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ata\ELSIE_2018\Papers\Even_extremophiles_encounter_limits\Frontiers_in_microbiology\Supplementary_information_text\"/>
    </mc:Choice>
  </mc:AlternateContent>
  <bookViews>
    <workbookView xWindow="0" yWindow="0" windowWidth="23040" windowHeight="9190"/>
  </bookViews>
  <sheets>
    <sheet name="OTU_rel_abundance" sheetId="4" r:id="rId1"/>
    <sheet name="OTU_abs_abundance" sheetId="5" r:id="rId2"/>
    <sheet name="OTU_Taxonomy" sheetId="1" r:id="rId3"/>
    <sheet name="OTU_DNA_consensus" sheetId="3" r:id="rId4"/>
    <sheet name="Shared" sheetId="2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02" i="5" l="1"/>
  <c r="N501" i="5"/>
  <c r="N500" i="5"/>
  <c r="N499" i="5"/>
  <c r="N498" i="5"/>
  <c r="N497" i="5"/>
  <c r="N496" i="5"/>
  <c r="N495" i="5"/>
  <c r="N494" i="5"/>
  <c r="N493" i="5"/>
  <c r="N492" i="5"/>
  <c r="N491" i="5"/>
  <c r="N490" i="5"/>
  <c r="N489" i="5"/>
  <c r="N488" i="5"/>
  <c r="N487" i="5"/>
  <c r="N486" i="5"/>
  <c r="N485" i="5"/>
  <c r="N484" i="5"/>
  <c r="N483" i="5"/>
  <c r="N482" i="5"/>
  <c r="N481" i="5"/>
  <c r="N480" i="5"/>
  <c r="N479" i="5"/>
  <c r="N478" i="5"/>
  <c r="N477" i="5"/>
  <c r="N476" i="5"/>
  <c r="N475" i="5"/>
  <c r="N474" i="5"/>
  <c r="N473" i="5"/>
  <c r="N472" i="5"/>
  <c r="N471" i="5"/>
  <c r="N470" i="5"/>
  <c r="N469" i="5"/>
  <c r="N468" i="5"/>
  <c r="N467" i="5"/>
  <c r="N466" i="5"/>
  <c r="N465" i="5"/>
  <c r="N464" i="5"/>
  <c r="N463" i="5"/>
  <c r="N462" i="5"/>
  <c r="N461" i="5"/>
  <c r="N460" i="5"/>
  <c r="N459" i="5"/>
  <c r="N458" i="5"/>
  <c r="N457" i="5"/>
  <c r="N456" i="5"/>
  <c r="N455" i="5"/>
  <c r="N454" i="5"/>
  <c r="N453" i="5"/>
  <c r="N452" i="5"/>
  <c r="N451" i="5"/>
  <c r="N450" i="5"/>
  <c r="N449" i="5"/>
  <c r="N448" i="5"/>
  <c r="N447" i="5"/>
  <c r="N446" i="5"/>
  <c r="N445" i="5"/>
  <c r="N444" i="5"/>
  <c r="N443" i="5"/>
  <c r="N442" i="5"/>
  <c r="N441" i="5"/>
  <c r="N440" i="5"/>
  <c r="N439" i="5"/>
  <c r="N438" i="5"/>
  <c r="N437" i="5"/>
  <c r="N436" i="5"/>
  <c r="N435" i="5"/>
  <c r="N434" i="5"/>
  <c r="N433" i="5"/>
  <c r="N432" i="5"/>
  <c r="N431" i="5"/>
  <c r="N430" i="5"/>
  <c r="N429" i="5"/>
  <c r="N428" i="5"/>
  <c r="N427" i="5"/>
  <c r="N426" i="5"/>
  <c r="N425" i="5"/>
  <c r="N424" i="5"/>
  <c r="N423" i="5"/>
  <c r="N422" i="5"/>
  <c r="N421" i="5"/>
  <c r="N420" i="5"/>
  <c r="N419" i="5"/>
  <c r="N418" i="5"/>
  <c r="N417" i="5"/>
  <c r="N416" i="5"/>
  <c r="N415" i="5"/>
  <c r="N414" i="5"/>
  <c r="N413" i="5"/>
  <c r="N412" i="5"/>
  <c r="N411" i="5"/>
  <c r="N410" i="5"/>
  <c r="N409" i="5"/>
  <c r="N408" i="5"/>
  <c r="N407" i="5"/>
  <c r="N406" i="5"/>
  <c r="N405" i="5"/>
  <c r="N404" i="5"/>
  <c r="N403" i="5"/>
  <c r="N402" i="5"/>
  <c r="N401" i="5"/>
  <c r="N400" i="5"/>
  <c r="N399" i="5"/>
  <c r="N398" i="5"/>
  <c r="N397" i="5"/>
  <c r="N396" i="5"/>
  <c r="N395" i="5"/>
  <c r="N394" i="5"/>
  <c r="N393" i="5"/>
  <c r="N392" i="5"/>
  <c r="N391" i="5"/>
  <c r="N390" i="5"/>
  <c r="N389" i="5"/>
  <c r="N388" i="5"/>
  <c r="N387" i="5"/>
  <c r="N386" i="5"/>
  <c r="N385" i="5"/>
  <c r="N384" i="5"/>
  <c r="N383" i="5"/>
  <c r="N382" i="5"/>
  <c r="N381" i="5"/>
  <c r="N380" i="5"/>
  <c r="N379" i="5"/>
  <c r="N378" i="5"/>
  <c r="N377" i="5"/>
  <c r="N376" i="5"/>
  <c r="N375" i="5"/>
  <c r="N374" i="5"/>
  <c r="N373" i="5"/>
  <c r="N372" i="5"/>
  <c r="N371" i="5"/>
  <c r="N370" i="5"/>
  <c r="N369" i="5"/>
  <c r="N368" i="5"/>
  <c r="N367" i="5"/>
  <c r="N366" i="5"/>
  <c r="N365" i="5"/>
  <c r="N364" i="5"/>
  <c r="N363" i="5"/>
  <c r="N362" i="5"/>
  <c r="N361" i="5"/>
  <c r="N360" i="5"/>
  <c r="N359" i="5"/>
  <c r="N358" i="5"/>
  <c r="N357" i="5"/>
  <c r="N356" i="5"/>
  <c r="N355" i="5"/>
  <c r="N354" i="5"/>
  <c r="N353" i="5"/>
  <c r="N352" i="5"/>
  <c r="N351" i="5"/>
  <c r="N350" i="5"/>
  <c r="N349" i="5"/>
  <c r="N348" i="5"/>
  <c r="N347" i="5"/>
  <c r="N346" i="5"/>
  <c r="N345" i="5"/>
  <c r="N344" i="5"/>
  <c r="N343" i="5"/>
  <c r="N342" i="5"/>
  <c r="N341" i="5"/>
  <c r="N340" i="5"/>
  <c r="N339" i="5"/>
  <c r="N338" i="5"/>
  <c r="N337" i="5"/>
  <c r="N336" i="5"/>
  <c r="N335" i="5"/>
  <c r="N334" i="5"/>
  <c r="N333" i="5"/>
  <c r="N332" i="5"/>
  <c r="N331" i="5"/>
  <c r="N330" i="5"/>
  <c r="N329" i="5"/>
  <c r="N328" i="5"/>
  <c r="N327" i="5"/>
  <c r="N326" i="5"/>
  <c r="N325" i="5"/>
  <c r="N324" i="5"/>
  <c r="N323" i="5"/>
  <c r="N322" i="5"/>
  <c r="N321" i="5"/>
  <c r="N320" i="5"/>
  <c r="N319" i="5"/>
  <c r="N318" i="5"/>
  <c r="N317" i="5"/>
  <c r="N316" i="5"/>
  <c r="N315" i="5"/>
  <c r="N314" i="5"/>
  <c r="N313" i="5"/>
  <c r="N312" i="5"/>
  <c r="N311" i="5"/>
  <c r="N310" i="5"/>
  <c r="N309" i="5"/>
  <c r="N308" i="5"/>
  <c r="N307" i="5"/>
  <c r="N306" i="5"/>
  <c r="N305" i="5"/>
  <c r="N304" i="5"/>
  <c r="N303" i="5"/>
  <c r="N302" i="5"/>
  <c r="N301" i="5"/>
  <c r="N300" i="5"/>
  <c r="N299" i="5"/>
  <c r="N298" i="5"/>
  <c r="N297" i="5"/>
  <c r="N296" i="5"/>
  <c r="N295" i="5"/>
  <c r="N294" i="5"/>
  <c r="N293" i="5"/>
  <c r="N292" i="5"/>
  <c r="N291" i="5"/>
  <c r="N290" i="5"/>
  <c r="N289" i="5"/>
  <c r="N288" i="5"/>
  <c r="N287" i="5"/>
  <c r="N286" i="5"/>
  <c r="N285" i="5"/>
  <c r="N284" i="5"/>
  <c r="N283" i="5"/>
  <c r="N282" i="5"/>
  <c r="N281" i="5"/>
  <c r="N280" i="5"/>
  <c r="N279" i="5"/>
  <c r="N278" i="5"/>
  <c r="N277" i="5"/>
  <c r="N276" i="5"/>
  <c r="N275" i="5"/>
  <c r="N274" i="5"/>
  <c r="N273" i="5"/>
  <c r="N272" i="5"/>
  <c r="N271" i="5"/>
  <c r="N270" i="5"/>
  <c r="N269" i="5"/>
  <c r="N268" i="5"/>
  <c r="N267" i="5"/>
  <c r="N266" i="5"/>
  <c r="N265" i="5"/>
  <c r="N264" i="5"/>
  <c r="N263" i="5"/>
  <c r="N262" i="5"/>
  <c r="N261" i="5"/>
  <c r="N260" i="5"/>
  <c r="N259" i="5"/>
  <c r="N258" i="5"/>
  <c r="N257" i="5"/>
  <c r="N256" i="5"/>
  <c r="N255" i="5"/>
  <c r="N254" i="5"/>
  <c r="N253" i="5"/>
  <c r="N252" i="5"/>
  <c r="N251" i="5"/>
  <c r="N250" i="5"/>
  <c r="N249" i="5"/>
  <c r="N248" i="5"/>
  <c r="N247" i="5"/>
  <c r="N246" i="5"/>
  <c r="N245" i="5"/>
  <c r="N244" i="5"/>
  <c r="N243" i="5"/>
  <c r="N242" i="5"/>
  <c r="N241" i="5"/>
  <c r="N240" i="5"/>
  <c r="N239" i="5"/>
  <c r="N238" i="5"/>
  <c r="N237" i="5"/>
  <c r="N236" i="5"/>
  <c r="N235" i="5"/>
  <c r="N234" i="5"/>
  <c r="N233" i="5"/>
  <c r="N232" i="5"/>
  <c r="N231" i="5"/>
  <c r="N230" i="5"/>
  <c r="N229" i="5"/>
  <c r="N228" i="5"/>
  <c r="N227" i="5"/>
  <c r="N226" i="5"/>
  <c r="N225" i="5"/>
  <c r="N224" i="5"/>
  <c r="N223" i="5"/>
  <c r="N222" i="5"/>
  <c r="N221" i="5"/>
  <c r="N220" i="5"/>
  <c r="N219" i="5"/>
  <c r="N218" i="5"/>
  <c r="N217" i="5"/>
  <c r="N216" i="5"/>
  <c r="N215" i="5"/>
  <c r="N214" i="5"/>
  <c r="N213" i="5"/>
  <c r="N212" i="5"/>
  <c r="N211" i="5"/>
  <c r="N210" i="5"/>
  <c r="N209" i="5"/>
  <c r="N208" i="5"/>
  <c r="N207" i="5"/>
  <c r="N206" i="5"/>
  <c r="N205" i="5"/>
  <c r="N204" i="5"/>
  <c r="N203" i="5"/>
  <c r="N202" i="5"/>
  <c r="N201" i="5"/>
  <c r="N200" i="5"/>
  <c r="N199" i="5"/>
  <c r="N198" i="5"/>
  <c r="N197" i="5"/>
  <c r="N196" i="5"/>
  <c r="N195" i="5"/>
  <c r="N194" i="5"/>
  <c r="N193" i="5"/>
  <c r="N192" i="5"/>
  <c r="N191" i="5"/>
  <c r="N190" i="5"/>
  <c r="N189" i="5"/>
  <c r="N188" i="5"/>
  <c r="N187" i="5"/>
  <c r="N186" i="5"/>
  <c r="N185" i="5"/>
  <c r="N184" i="5"/>
  <c r="N183" i="5"/>
  <c r="N182" i="5"/>
  <c r="N181" i="5"/>
  <c r="N180" i="5"/>
  <c r="N179" i="5"/>
  <c r="N178" i="5"/>
  <c r="N177" i="5"/>
  <c r="N176" i="5"/>
  <c r="N175" i="5"/>
  <c r="N174" i="5"/>
  <c r="N173" i="5"/>
  <c r="N172" i="5"/>
  <c r="N171" i="5"/>
  <c r="N170" i="5"/>
  <c r="N169" i="5"/>
  <c r="N168" i="5"/>
  <c r="N167" i="5"/>
  <c r="N166" i="5"/>
  <c r="N165" i="5"/>
  <c r="N164" i="5"/>
  <c r="N163" i="5"/>
  <c r="N162" i="5"/>
  <c r="N161" i="5"/>
  <c r="N160" i="5"/>
  <c r="N159" i="5"/>
  <c r="N158" i="5"/>
  <c r="N157" i="5"/>
  <c r="N156" i="5"/>
  <c r="N155" i="5"/>
  <c r="N154" i="5"/>
  <c r="N153" i="5"/>
  <c r="N152" i="5"/>
  <c r="N151" i="5"/>
  <c r="N150" i="5"/>
  <c r="N149" i="5"/>
  <c r="N148" i="5"/>
  <c r="N147" i="5"/>
  <c r="N146" i="5"/>
  <c r="N145" i="5"/>
  <c r="N144" i="5"/>
  <c r="N143" i="5"/>
  <c r="N142" i="5"/>
  <c r="N141" i="5"/>
  <c r="N140" i="5"/>
  <c r="N139" i="5"/>
  <c r="N138" i="5"/>
  <c r="N137" i="5"/>
  <c r="N136" i="5"/>
  <c r="N135" i="5"/>
  <c r="N134" i="5"/>
  <c r="N133" i="5"/>
  <c r="N132" i="5"/>
  <c r="N131" i="5"/>
  <c r="N130" i="5"/>
  <c r="N129" i="5"/>
  <c r="N128" i="5"/>
  <c r="N127" i="5"/>
  <c r="N126" i="5"/>
  <c r="N125" i="5"/>
  <c r="N124" i="5"/>
  <c r="N123" i="5"/>
  <c r="N122" i="5"/>
  <c r="N121" i="5"/>
  <c r="N120" i="5"/>
  <c r="N119" i="5"/>
  <c r="N118" i="5"/>
  <c r="N117" i="5"/>
  <c r="N116" i="5"/>
  <c r="N115" i="5"/>
  <c r="N114" i="5"/>
  <c r="N113" i="5"/>
  <c r="N112" i="5"/>
  <c r="N111" i="5"/>
  <c r="N110" i="5"/>
  <c r="N109" i="5"/>
  <c r="N108" i="5"/>
  <c r="N107" i="5"/>
  <c r="N106" i="5"/>
  <c r="N105" i="5"/>
  <c r="N104" i="5"/>
  <c r="N103" i="5"/>
  <c r="N102" i="5"/>
  <c r="N101" i="5"/>
  <c r="N100" i="5"/>
  <c r="N99" i="5"/>
  <c r="N98" i="5"/>
  <c r="N97" i="5"/>
  <c r="N96" i="5"/>
  <c r="N95" i="5"/>
  <c r="N94" i="5"/>
  <c r="N93" i="5"/>
  <c r="N92" i="5"/>
  <c r="N91" i="5"/>
  <c r="N90" i="5"/>
  <c r="N89" i="5"/>
  <c r="N88" i="5"/>
  <c r="N87" i="5"/>
  <c r="N86" i="5"/>
  <c r="N85" i="5"/>
  <c r="N84" i="5"/>
  <c r="N83" i="5"/>
  <c r="N82" i="5"/>
  <c r="N81" i="5"/>
  <c r="N80" i="5"/>
  <c r="N79" i="5"/>
  <c r="N78" i="5"/>
  <c r="N77" i="5"/>
  <c r="N76" i="5"/>
  <c r="N75" i="5"/>
  <c r="N74" i="5"/>
  <c r="N73" i="5"/>
  <c r="N72" i="5"/>
  <c r="N71" i="5"/>
  <c r="N70" i="5"/>
  <c r="N69" i="5"/>
  <c r="N68" i="5"/>
  <c r="N67" i="5"/>
  <c r="N66" i="5"/>
  <c r="N65" i="5"/>
  <c r="N64" i="5"/>
  <c r="N63" i="5"/>
  <c r="N62" i="5"/>
  <c r="N61" i="5"/>
  <c r="N60" i="5"/>
  <c r="N59" i="5"/>
  <c r="N58" i="5"/>
  <c r="N57" i="5"/>
  <c r="N56" i="5"/>
  <c r="N55" i="5"/>
  <c r="N54" i="5"/>
  <c r="N53" i="5"/>
  <c r="N52" i="5"/>
  <c r="N51" i="5"/>
  <c r="N50" i="5"/>
  <c r="N49" i="5"/>
  <c r="N48" i="5"/>
  <c r="N47" i="5"/>
  <c r="N46" i="5"/>
  <c r="N45" i="5"/>
  <c r="N44" i="5"/>
  <c r="N43" i="5"/>
  <c r="N42" i="5"/>
  <c r="N41" i="5"/>
  <c r="N40" i="5"/>
  <c r="N39" i="5"/>
  <c r="N38" i="5"/>
  <c r="N37" i="5"/>
  <c r="N36" i="5"/>
  <c r="N35" i="5"/>
  <c r="N34" i="5"/>
  <c r="N33" i="5"/>
  <c r="N32" i="5"/>
  <c r="N31" i="5"/>
  <c r="N30" i="5"/>
  <c r="N29" i="5"/>
  <c r="N28" i="5"/>
  <c r="N27" i="5"/>
  <c r="N26" i="5"/>
  <c r="N25" i="5"/>
  <c r="N24" i="5"/>
  <c r="N23" i="5"/>
  <c r="N22" i="5"/>
  <c r="N21" i="5"/>
  <c r="N20" i="5"/>
  <c r="N19" i="5"/>
  <c r="N18" i="5"/>
  <c r="N17" i="5"/>
  <c r="N16" i="5"/>
  <c r="N15" i="5"/>
  <c r="N14" i="5"/>
  <c r="N13" i="5"/>
  <c r="N12" i="5"/>
  <c r="N11" i="5"/>
  <c r="N10" i="5"/>
  <c r="N9" i="5"/>
  <c r="N8" i="5"/>
  <c r="N7" i="5"/>
  <c r="N6" i="5"/>
  <c r="N5" i="5"/>
  <c r="L502" i="5"/>
  <c r="K502" i="5"/>
  <c r="J502" i="5"/>
  <c r="I502" i="5"/>
  <c r="H502" i="5"/>
  <c r="G502" i="5"/>
  <c r="F502" i="5"/>
  <c r="E502" i="5"/>
  <c r="D502" i="5"/>
  <c r="C502" i="5"/>
  <c r="L501" i="5"/>
  <c r="K501" i="5"/>
  <c r="J501" i="5"/>
  <c r="I501" i="5"/>
  <c r="H501" i="5"/>
  <c r="G501" i="5"/>
  <c r="F501" i="5"/>
  <c r="E501" i="5"/>
  <c r="D501" i="5"/>
  <c r="C501" i="5"/>
  <c r="L500" i="5"/>
  <c r="K500" i="5"/>
  <c r="J500" i="5"/>
  <c r="I500" i="5"/>
  <c r="H500" i="5"/>
  <c r="G500" i="5"/>
  <c r="F500" i="5"/>
  <c r="E500" i="5"/>
  <c r="D500" i="5"/>
  <c r="C500" i="5"/>
  <c r="L499" i="5"/>
  <c r="K499" i="5"/>
  <c r="J499" i="5"/>
  <c r="I499" i="5"/>
  <c r="H499" i="5"/>
  <c r="G499" i="5"/>
  <c r="F499" i="5"/>
  <c r="E499" i="5"/>
  <c r="D499" i="5"/>
  <c r="C499" i="5"/>
  <c r="L498" i="5"/>
  <c r="K498" i="5"/>
  <c r="J498" i="5"/>
  <c r="I498" i="5"/>
  <c r="H498" i="5"/>
  <c r="G498" i="5"/>
  <c r="F498" i="5"/>
  <c r="E498" i="5"/>
  <c r="D498" i="5"/>
  <c r="C498" i="5"/>
  <c r="L497" i="5"/>
  <c r="K497" i="5"/>
  <c r="J497" i="5"/>
  <c r="I497" i="5"/>
  <c r="H497" i="5"/>
  <c r="G497" i="5"/>
  <c r="F497" i="5"/>
  <c r="E497" i="5"/>
  <c r="D497" i="5"/>
  <c r="C497" i="5"/>
  <c r="L496" i="5"/>
  <c r="K496" i="5"/>
  <c r="J496" i="5"/>
  <c r="I496" i="5"/>
  <c r="H496" i="5"/>
  <c r="G496" i="5"/>
  <c r="F496" i="5"/>
  <c r="E496" i="5"/>
  <c r="D496" i="5"/>
  <c r="C496" i="5"/>
  <c r="L495" i="5"/>
  <c r="K495" i="5"/>
  <c r="J495" i="5"/>
  <c r="I495" i="5"/>
  <c r="H495" i="5"/>
  <c r="G495" i="5"/>
  <c r="F495" i="5"/>
  <c r="E495" i="5"/>
  <c r="D495" i="5"/>
  <c r="C495" i="5"/>
  <c r="L494" i="5"/>
  <c r="K494" i="5"/>
  <c r="J494" i="5"/>
  <c r="I494" i="5"/>
  <c r="H494" i="5"/>
  <c r="G494" i="5"/>
  <c r="F494" i="5"/>
  <c r="E494" i="5"/>
  <c r="D494" i="5"/>
  <c r="C494" i="5"/>
  <c r="L493" i="5"/>
  <c r="K493" i="5"/>
  <c r="J493" i="5"/>
  <c r="I493" i="5"/>
  <c r="H493" i="5"/>
  <c r="G493" i="5"/>
  <c r="F493" i="5"/>
  <c r="E493" i="5"/>
  <c r="D493" i="5"/>
  <c r="C493" i="5"/>
  <c r="L492" i="5"/>
  <c r="K492" i="5"/>
  <c r="J492" i="5"/>
  <c r="I492" i="5"/>
  <c r="H492" i="5"/>
  <c r="G492" i="5"/>
  <c r="F492" i="5"/>
  <c r="E492" i="5"/>
  <c r="D492" i="5"/>
  <c r="C492" i="5"/>
  <c r="L491" i="5"/>
  <c r="K491" i="5"/>
  <c r="J491" i="5"/>
  <c r="I491" i="5"/>
  <c r="H491" i="5"/>
  <c r="G491" i="5"/>
  <c r="F491" i="5"/>
  <c r="E491" i="5"/>
  <c r="D491" i="5"/>
  <c r="C491" i="5"/>
  <c r="L490" i="5"/>
  <c r="K490" i="5"/>
  <c r="J490" i="5"/>
  <c r="I490" i="5"/>
  <c r="H490" i="5"/>
  <c r="G490" i="5"/>
  <c r="F490" i="5"/>
  <c r="E490" i="5"/>
  <c r="D490" i="5"/>
  <c r="C490" i="5"/>
  <c r="L489" i="5"/>
  <c r="K489" i="5"/>
  <c r="J489" i="5"/>
  <c r="I489" i="5"/>
  <c r="H489" i="5"/>
  <c r="G489" i="5"/>
  <c r="F489" i="5"/>
  <c r="E489" i="5"/>
  <c r="D489" i="5"/>
  <c r="C489" i="5"/>
  <c r="L488" i="5"/>
  <c r="K488" i="5"/>
  <c r="J488" i="5"/>
  <c r="I488" i="5"/>
  <c r="H488" i="5"/>
  <c r="G488" i="5"/>
  <c r="F488" i="5"/>
  <c r="E488" i="5"/>
  <c r="D488" i="5"/>
  <c r="C488" i="5"/>
  <c r="L487" i="5"/>
  <c r="K487" i="5"/>
  <c r="J487" i="5"/>
  <c r="I487" i="5"/>
  <c r="H487" i="5"/>
  <c r="G487" i="5"/>
  <c r="F487" i="5"/>
  <c r="E487" i="5"/>
  <c r="D487" i="5"/>
  <c r="C487" i="5"/>
  <c r="L486" i="5"/>
  <c r="K486" i="5"/>
  <c r="J486" i="5"/>
  <c r="I486" i="5"/>
  <c r="H486" i="5"/>
  <c r="G486" i="5"/>
  <c r="F486" i="5"/>
  <c r="E486" i="5"/>
  <c r="D486" i="5"/>
  <c r="C486" i="5"/>
  <c r="L485" i="5"/>
  <c r="K485" i="5"/>
  <c r="J485" i="5"/>
  <c r="I485" i="5"/>
  <c r="H485" i="5"/>
  <c r="G485" i="5"/>
  <c r="F485" i="5"/>
  <c r="E485" i="5"/>
  <c r="D485" i="5"/>
  <c r="C485" i="5"/>
  <c r="L484" i="5"/>
  <c r="K484" i="5"/>
  <c r="J484" i="5"/>
  <c r="I484" i="5"/>
  <c r="H484" i="5"/>
  <c r="G484" i="5"/>
  <c r="F484" i="5"/>
  <c r="E484" i="5"/>
  <c r="D484" i="5"/>
  <c r="C484" i="5"/>
  <c r="L483" i="5"/>
  <c r="K483" i="5"/>
  <c r="J483" i="5"/>
  <c r="I483" i="5"/>
  <c r="H483" i="5"/>
  <c r="G483" i="5"/>
  <c r="F483" i="5"/>
  <c r="E483" i="5"/>
  <c r="D483" i="5"/>
  <c r="C483" i="5"/>
  <c r="L482" i="5"/>
  <c r="K482" i="5"/>
  <c r="J482" i="5"/>
  <c r="I482" i="5"/>
  <c r="H482" i="5"/>
  <c r="G482" i="5"/>
  <c r="F482" i="5"/>
  <c r="E482" i="5"/>
  <c r="D482" i="5"/>
  <c r="C482" i="5"/>
  <c r="L481" i="5"/>
  <c r="K481" i="5"/>
  <c r="J481" i="5"/>
  <c r="I481" i="5"/>
  <c r="H481" i="5"/>
  <c r="G481" i="5"/>
  <c r="F481" i="5"/>
  <c r="E481" i="5"/>
  <c r="D481" i="5"/>
  <c r="C481" i="5"/>
  <c r="L480" i="5"/>
  <c r="K480" i="5"/>
  <c r="J480" i="5"/>
  <c r="I480" i="5"/>
  <c r="H480" i="5"/>
  <c r="G480" i="5"/>
  <c r="F480" i="5"/>
  <c r="E480" i="5"/>
  <c r="D480" i="5"/>
  <c r="C480" i="5"/>
  <c r="L479" i="5"/>
  <c r="K479" i="5"/>
  <c r="J479" i="5"/>
  <c r="I479" i="5"/>
  <c r="H479" i="5"/>
  <c r="G479" i="5"/>
  <c r="F479" i="5"/>
  <c r="E479" i="5"/>
  <c r="D479" i="5"/>
  <c r="C479" i="5"/>
  <c r="L478" i="5"/>
  <c r="K478" i="5"/>
  <c r="J478" i="5"/>
  <c r="I478" i="5"/>
  <c r="H478" i="5"/>
  <c r="G478" i="5"/>
  <c r="F478" i="5"/>
  <c r="E478" i="5"/>
  <c r="D478" i="5"/>
  <c r="C478" i="5"/>
  <c r="L477" i="5"/>
  <c r="K477" i="5"/>
  <c r="J477" i="5"/>
  <c r="I477" i="5"/>
  <c r="H477" i="5"/>
  <c r="G477" i="5"/>
  <c r="F477" i="5"/>
  <c r="E477" i="5"/>
  <c r="D477" i="5"/>
  <c r="C477" i="5"/>
  <c r="L476" i="5"/>
  <c r="K476" i="5"/>
  <c r="J476" i="5"/>
  <c r="I476" i="5"/>
  <c r="H476" i="5"/>
  <c r="G476" i="5"/>
  <c r="F476" i="5"/>
  <c r="E476" i="5"/>
  <c r="D476" i="5"/>
  <c r="C476" i="5"/>
  <c r="L475" i="5"/>
  <c r="K475" i="5"/>
  <c r="J475" i="5"/>
  <c r="I475" i="5"/>
  <c r="H475" i="5"/>
  <c r="G475" i="5"/>
  <c r="F475" i="5"/>
  <c r="E475" i="5"/>
  <c r="D475" i="5"/>
  <c r="C475" i="5"/>
  <c r="L474" i="5"/>
  <c r="K474" i="5"/>
  <c r="J474" i="5"/>
  <c r="I474" i="5"/>
  <c r="H474" i="5"/>
  <c r="G474" i="5"/>
  <c r="F474" i="5"/>
  <c r="E474" i="5"/>
  <c r="D474" i="5"/>
  <c r="C474" i="5"/>
  <c r="L473" i="5"/>
  <c r="K473" i="5"/>
  <c r="J473" i="5"/>
  <c r="I473" i="5"/>
  <c r="H473" i="5"/>
  <c r="G473" i="5"/>
  <c r="F473" i="5"/>
  <c r="E473" i="5"/>
  <c r="D473" i="5"/>
  <c r="C473" i="5"/>
  <c r="L472" i="5"/>
  <c r="K472" i="5"/>
  <c r="J472" i="5"/>
  <c r="I472" i="5"/>
  <c r="H472" i="5"/>
  <c r="G472" i="5"/>
  <c r="F472" i="5"/>
  <c r="E472" i="5"/>
  <c r="D472" i="5"/>
  <c r="C472" i="5"/>
  <c r="L471" i="5"/>
  <c r="K471" i="5"/>
  <c r="J471" i="5"/>
  <c r="I471" i="5"/>
  <c r="H471" i="5"/>
  <c r="G471" i="5"/>
  <c r="F471" i="5"/>
  <c r="E471" i="5"/>
  <c r="D471" i="5"/>
  <c r="C471" i="5"/>
  <c r="L470" i="5"/>
  <c r="K470" i="5"/>
  <c r="J470" i="5"/>
  <c r="I470" i="5"/>
  <c r="H470" i="5"/>
  <c r="G470" i="5"/>
  <c r="F470" i="5"/>
  <c r="E470" i="5"/>
  <c r="D470" i="5"/>
  <c r="C470" i="5"/>
  <c r="L469" i="5"/>
  <c r="K469" i="5"/>
  <c r="J469" i="5"/>
  <c r="I469" i="5"/>
  <c r="H469" i="5"/>
  <c r="G469" i="5"/>
  <c r="F469" i="5"/>
  <c r="E469" i="5"/>
  <c r="D469" i="5"/>
  <c r="C469" i="5"/>
  <c r="L468" i="5"/>
  <c r="K468" i="5"/>
  <c r="J468" i="5"/>
  <c r="I468" i="5"/>
  <c r="H468" i="5"/>
  <c r="G468" i="5"/>
  <c r="F468" i="5"/>
  <c r="E468" i="5"/>
  <c r="D468" i="5"/>
  <c r="C468" i="5"/>
  <c r="L467" i="5"/>
  <c r="K467" i="5"/>
  <c r="J467" i="5"/>
  <c r="I467" i="5"/>
  <c r="H467" i="5"/>
  <c r="G467" i="5"/>
  <c r="F467" i="5"/>
  <c r="E467" i="5"/>
  <c r="D467" i="5"/>
  <c r="C467" i="5"/>
  <c r="L466" i="5"/>
  <c r="K466" i="5"/>
  <c r="J466" i="5"/>
  <c r="I466" i="5"/>
  <c r="H466" i="5"/>
  <c r="G466" i="5"/>
  <c r="F466" i="5"/>
  <c r="E466" i="5"/>
  <c r="D466" i="5"/>
  <c r="C466" i="5"/>
  <c r="L465" i="5"/>
  <c r="K465" i="5"/>
  <c r="J465" i="5"/>
  <c r="I465" i="5"/>
  <c r="H465" i="5"/>
  <c r="G465" i="5"/>
  <c r="F465" i="5"/>
  <c r="E465" i="5"/>
  <c r="D465" i="5"/>
  <c r="C465" i="5"/>
  <c r="L464" i="5"/>
  <c r="K464" i="5"/>
  <c r="J464" i="5"/>
  <c r="I464" i="5"/>
  <c r="H464" i="5"/>
  <c r="G464" i="5"/>
  <c r="F464" i="5"/>
  <c r="E464" i="5"/>
  <c r="D464" i="5"/>
  <c r="C464" i="5"/>
  <c r="L463" i="5"/>
  <c r="K463" i="5"/>
  <c r="J463" i="5"/>
  <c r="I463" i="5"/>
  <c r="H463" i="5"/>
  <c r="G463" i="5"/>
  <c r="F463" i="5"/>
  <c r="E463" i="5"/>
  <c r="D463" i="5"/>
  <c r="C463" i="5"/>
  <c r="L462" i="5"/>
  <c r="K462" i="5"/>
  <c r="J462" i="5"/>
  <c r="I462" i="5"/>
  <c r="H462" i="5"/>
  <c r="G462" i="5"/>
  <c r="F462" i="5"/>
  <c r="E462" i="5"/>
  <c r="D462" i="5"/>
  <c r="C462" i="5"/>
  <c r="L461" i="5"/>
  <c r="K461" i="5"/>
  <c r="J461" i="5"/>
  <c r="I461" i="5"/>
  <c r="H461" i="5"/>
  <c r="G461" i="5"/>
  <c r="F461" i="5"/>
  <c r="E461" i="5"/>
  <c r="D461" i="5"/>
  <c r="C461" i="5"/>
  <c r="L460" i="5"/>
  <c r="K460" i="5"/>
  <c r="J460" i="5"/>
  <c r="I460" i="5"/>
  <c r="H460" i="5"/>
  <c r="G460" i="5"/>
  <c r="F460" i="5"/>
  <c r="E460" i="5"/>
  <c r="D460" i="5"/>
  <c r="C460" i="5"/>
  <c r="L459" i="5"/>
  <c r="K459" i="5"/>
  <c r="J459" i="5"/>
  <c r="I459" i="5"/>
  <c r="H459" i="5"/>
  <c r="G459" i="5"/>
  <c r="F459" i="5"/>
  <c r="E459" i="5"/>
  <c r="D459" i="5"/>
  <c r="C459" i="5"/>
  <c r="L458" i="5"/>
  <c r="K458" i="5"/>
  <c r="J458" i="5"/>
  <c r="I458" i="5"/>
  <c r="H458" i="5"/>
  <c r="G458" i="5"/>
  <c r="F458" i="5"/>
  <c r="E458" i="5"/>
  <c r="D458" i="5"/>
  <c r="C458" i="5"/>
  <c r="L457" i="5"/>
  <c r="K457" i="5"/>
  <c r="J457" i="5"/>
  <c r="I457" i="5"/>
  <c r="H457" i="5"/>
  <c r="G457" i="5"/>
  <c r="F457" i="5"/>
  <c r="E457" i="5"/>
  <c r="D457" i="5"/>
  <c r="C457" i="5"/>
  <c r="L456" i="5"/>
  <c r="K456" i="5"/>
  <c r="J456" i="5"/>
  <c r="I456" i="5"/>
  <c r="H456" i="5"/>
  <c r="G456" i="5"/>
  <c r="F456" i="5"/>
  <c r="E456" i="5"/>
  <c r="D456" i="5"/>
  <c r="C456" i="5"/>
  <c r="L455" i="5"/>
  <c r="K455" i="5"/>
  <c r="J455" i="5"/>
  <c r="I455" i="5"/>
  <c r="H455" i="5"/>
  <c r="G455" i="5"/>
  <c r="F455" i="5"/>
  <c r="E455" i="5"/>
  <c r="D455" i="5"/>
  <c r="C455" i="5"/>
  <c r="L454" i="5"/>
  <c r="K454" i="5"/>
  <c r="J454" i="5"/>
  <c r="I454" i="5"/>
  <c r="H454" i="5"/>
  <c r="G454" i="5"/>
  <c r="F454" i="5"/>
  <c r="E454" i="5"/>
  <c r="D454" i="5"/>
  <c r="C454" i="5"/>
  <c r="L453" i="5"/>
  <c r="K453" i="5"/>
  <c r="J453" i="5"/>
  <c r="I453" i="5"/>
  <c r="H453" i="5"/>
  <c r="G453" i="5"/>
  <c r="F453" i="5"/>
  <c r="E453" i="5"/>
  <c r="D453" i="5"/>
  <c r="C453" i="5"/>
  <c r="L452" i="5"/>
  <c r="K452" i="5"/>
  <c r="J452" i="5"/>
  <c r="I452" i="5"/>
  <c r="H452" i="5"/>
  <c r="G452" i="5"/>
  <c r="F452" i="5"/>
  <c r="E452" i="5"/>
  <c r="D452" i="5"/>
  <c r="C452" i="5"/>
  <c r="L451" i="5"/>
  <c r="K451" i="5"/>
  <c r="J451" i="5"/>
  <c r="I451" i="5"/>
  <c r="H451" i="5"/>
  <c r="G451" i="5"/>
  <c r="F451" i="5"/>
  <c r="E451" i="5"/>
  <c r="D451" i="5"/>
  <c r="C451" i="5"/>
  <c r="L450" i="5"/>
  <c r="K450" i="5"/>
  <c r="J450" i="5"/>
  <c r="I450" i="5"/>
  <c r="H450" i="5"/>
  <c r="G450" i="5"/>
  <c r="F450" i="5"/>
  <c r="E450" i="5"/>
  <c r="D450" i="5"/>
  <c r="C450" i="5"/>
  <c r="L449" i="5"/>
  <c r="K449" i="5"/>
  <c r="J449" i="5"/>
  <c r="I449" i="5"/>
  <c r="H449" i="5"/>
  <c r="G449" i="5"/>
  <c r="F449" i="5"/>
  <c r="E449" i="5"/>
  <c r="D449" i="5"/>
  <c r="C449" i="5"/>
  <c r="L448" i="5"/>
  <c r="K448" i="5"/>
  <c r="J448" i="5"/>
  <c r="I448" i="5"/>
  <c r="H448" i="5"/>
  <c r="G448" i="5"/>
  <c r="F448" i="5"/>
  <c r="E448" i="5"/>
  <c r="D448" i="5"/>
  <c r="C448" i="5"/>
  <c r="L447" i="5"/>
  <c r="K447" i="5"/>
  <c r="J447" i="5"/>
  <c r="I447" i="5"/>
  <c r="H447" i="5"/>
  <c r="G447" i="5"/>
  <c r="F447" i="5"/>
  <c r="E447" i="5"/>
  <c r="D447" i="5"/>
  <c r="C447" i="5"/>
  <c r="L446" i="5"/>
  <c r="K446" i="5"/>
  <c r="J446" i="5"/>
  <c r="I446" i="5"/>
  <c r="H446" i="5"/>
  <c r="G446" i="5"/>
  <c r="F446" i="5"/>
  <c r="E446" i="5"/>
  <c r="D446" i="5"/>
  <c r="C446" i="5"/>
  <c r="L445" i="5"/>
  <c r="K445" i="5"/>
  <c r="J445" i="5"/>
  <c r="I445" i="5"/>
  <c r="H445" i="5"/>
  <c r="G445" i="5"/>
  <c r="F445" i="5"/>
  <c r="E445" i="5"/>
  <c r="D445" i="5"/>
  <c r="C445" i="5"/>
  <c r="L444" i="5"/>
  <c r="K444" i="5"/>
  <c r="J444" i="5"/>
  <c r="I444" i="5"/>
  <c r="H444" i="5"/>
  <c r="G444" i="5"/>
  <c r="F444" i="5"/>
  <c r="E444" i="5"/>
  <c r="D444" i="5"/>
  <c r="C444" i="5"/>
  <c r="L443" i="5"/>
  <c r="K443" i="5"/>
  <c r="J443" i="5"/>
  <c r="I443" i="5"/>
  <c r="H443" i="5"/>
  <c r="G443" i="5"/>
  <c r="F443" i="5"/>
  <c r="E443" i="5"/>
  <c r="D443" i="5"/>
  <c r="C443" i="5"/>
  <c r="L442" i="5"/>
  <c r="K442" i="5"/>
  <c r="J442" i="5"/>
  <c r="I442" i="5"/>
  <c r="H442" i="5"/>
  <c r="G442" i="5"/>
  <c r="F442" i="5"/>
  <c r="E442" i="5"/>
  <c r="D442" i="5"/>
  <c r="C442" i="5"/>
  <c r="L441" i="5"/>
  <c r="K441" i="5"/>
  <c r="J441" i="5"/>
  <c r="I441" i="5"/>
  <c r="H441" i="5"/>
  <c r="G441" i="5"/>
  <c r="F441" i="5"/>
  <c r="E441" i="5"/>
  <c r="D441" i="5"/>
  <c r="C441" i="5"/>
  <c r="L440" i="5"/>
  <c r="K440" i="5"/>
  <c r="J440" i="5"/>
  <c r="I440" i="5"/>
  <c r="H440" i="5"/>
  <c r="G440" i="5"/>
  <c r="F440" i="5"/>
  <c r="E440" i="5"/>
  <c r="D440" i="5"/>
  <c r="C440" i="5"/>
  <c r="L439" i="5"/>
  <c r="K439" i="5"/>
  <c r="J439" i="5"/>
  <c r="I439" i="5"/>
  <c r="H439" i="5"/>
  <c r="G439" i="5"/>
  <c r="F439" i="5"/>
  <c r="E439" i="5"/>
  <c r="D439" i="5"/>
  <c r="C439" i="5"/>
  <c r="L438" i="5"/>
  <c r="K438" i="5"/>
  <c r="J438" i="5"/>
  <c r="I438" i="5"/>
  <c r="H438" i="5"/>
  <c r="G438" i="5"/>
  <c r="F438" i="5"/>
  <c r="E438" i="5"/>
  <c r="D438" i="5"/>
  <c r="C438" i="5"/>
  <c r="L437" i="5"/>
  <c r="K437" i="5"/>
  <c r="J437" i="5"/>
  <c r="I437" i="5"/>
  <c r="H437" i="5"/>
  <c r="G437" i="5"/>
  <c r="F437" i="5"/>
  <c r="E437" i="5"/>
  <c r="D437" i="5"/>
  <c r="C437" i="5"/>
  <c r="L436" i="5"/>
  <c r="K436" i="5"/>
  <c r="J436" i="5"/>
  <c r="I436" i="5"/>
  <c r="H436" i="5"/>
  <c r="G436" i="5"/>
  <c r="F436" i="5"/>
  <c r="E436" i="5"/>
  <c r="D436" i="5"/>
  <c r="C436" i="5"/>
  <c r="L435" i="5"/>
  <c r="K435" i="5"/>
  <c r="J435" i="5"/>
  <c r="I435" i="5"/>
  <c r="H435" i="5"/>
  <c r="G435" i="5"/>
  <c r="F435" i="5"/>
  <c r="E435" i="5"/>
  <c r="D435" i="5"/>
  <c r="C435" i="5"/>
  <c r="L434" i="5"/>
  <c r="K434" i="5"/>
  <c r="J434" i="5"/>
  <c r="I434" i="5"/>
  <c r="H434" i="5"/>
  <c r="G434" i="5"/>
  <c r="F434" i="5"/>
  <c r="E434" i="5"/>
  <c r="D434" i="5"/>
  <c r="C434" i="5"/>
  <c r="L433" i="5"/>
  <c r="K433" i="5"/>
  <c r="J433" i="5"/>
  <c r="I433" i="5"/>
  <c r="H433" i="5"/>
  <c r="G433" i="5"/>
  <c r="F433" i="5"/>
  <c r="E433" i="5"/>
  <c r="D433" i="5"/>
  <c r="C433" i="5"/>
  <c r="L432" i="5"/>
  <c r="K432" i="5"/>
  <c r="J432" i="5"/>
  <c r="I432" i="5"/>
  <c r="H432" i="5"/>
  <c r="G432" i="5"/>
  <c r="F432" i="5"/>
  <c r="E432" i="5"/>
  <c r="D432" i="5"/>
  <c r="C432" i="5"/>
  <c r="L431" i="5"/>
  <c r="K431" i="5"/>
  <c r="J431" i="5"/>
  <c r="I431" i="5"/>
  <c r="H431" i="5"/>
  <c r="G431" i="5"/>
  <c r="F431" i="5"/>
  <c r="E431" i="5"/>
  <c r="D431" i="5"/>
  <c r="C431" i="5"/>
  <c r="L430" i="5"/>
  <c r="K430" i="5"/>
  <c r="J430" i="5"/>
  <c r="I430" i="5"/>
  <c r="H430" i="5"/>
  <c r="G430" i="5"/>
  <c r="F430" i="5"/>
  <c r="E430" i="5"/>
  <c r="D430" i="5"/>
  <c r="C430" i="5"/>
  <c r="L429" i="5"/>
  <c r="K429" i="5"/>
  <c r="J429" i="5"/>
  <c r="I429" i="5"/>
  <c r="H429" i="5"/>
  <c r="G429" i="5"/>
  <c r="F429" i="5"/>
  <c r="E429" i="5"/>
  <c r="D429" i="5"/>
  <c r="C429" i="5"/>
  <c r="L428" i="5"/>
  <c r="K428" i="5"/>
  <c r="J428" i="5"/>
  <c r="I428" i="5"/>
  <c r="H428" i="5"/>
  <c r="G428" i="5"/>
  <c r="F428" i="5"/>
  <c r="E428" i="5"/>
  <c r="D428" i="5"/>
  <c r="C428" i="5"/>
  <c r="L427" i="5"/>
  <c r="K427" i="5"/>
  <c r="J427" i="5"/>
  <c r="I427" i="5"/>
  <c r="H427" i="5"/>
  <c r="G427" i="5"/>
  <c r="F427" i="5"/>
  <c r="E427" i="5"/>
  <c r="D427" i="5"/>
  <c r="C427" i="5"/>
  <c r="L426" i="5"/>
  <c r="K426" i="5"/>
  <c r="J426" i="5"/>
  <c r="I426" i="5"/>
  <c r="H426" i="5"/>
  <c r="G426" i="5"/>
  <c r="F426" i="5"/>
  <c r="E426" i="5"/>
  <c r="D426" i="5"/>
  <c r="C426" i="5"/>
  <c r="L425" i="5"/>
  <c r="K425" i="5"/>
  <c r="J425" i="5"/>
  <c r="I425" i="5"/>
  <c r="H425" i="5"/>
  <c r="G425" i="5"/>
  <c r="F425" i="5"/>
  <c r="E425" i="5"/>
  <c r="D425" i="5"/>
  <c r="C425" i="5"/>
  <c r="L424" i="5"/>
  <c r="K424" i="5"/>
  <c r="J424" i="5"/>
  <c r="I424" i="5"/>
  <c r="H424" i="5"/>
  <c r="G424" i="5"/>
  <c r="F424" i="5"/>
  <c r="E424" i="5"/>
  <c r="D424" i="5"/>
  <c r="C424" i="5"/>
  <c r="L423" i="5"/>
  <c r="K423" i="5"/>
  <c r="J423" i="5"/>
  <c r="I423" i="5"/>
  <c r="H423" i="5"/>
  <c r="G423" i="5"/>
  <c r="F423" i="5"/>
  <c r="E423" i="5"/>
  <c r="D423" i="5"/>
  <c r="C423" i="5"/>
  <c r="L422" i="5"/>
  <c r="K422" i="5"/>
  <c r="J422" i="5"/>
  <c r="I422" i="5"/>
  <c r="H422" i="5"/>
  <c r="G422" i="5"/>
  <c r="F422" i="5"/>
  <c r="E422" i="5"/>
  <c r="D422" i="5"/>
  <c r="C422" i="5"/>
  <c r="L421" i="5"/>
  <c r="K421" i="5"/>
  <c r="J421" i="5"/>
  <c r="I421" i="5"/>
  <c r="H421" i="5"/>
  <c r="G421" i="5"/>
  <c r="F421" i="5"/>
  <c r="E421" i="5"/>
  <c r="D421" i="5"/>
  <c r="C421" i="5"/>
  <c r="L420" i="5"/>
  <c r="K420" i="5"/>
  <c r="J420" i="5"/>
  <c r="I420" i="5"/>
  <c r="H420" i="5"/>
  <c r="G420" i="5"/>
  <c r="F420" i="5"/>
  <c r="E420" i="5"/>
  <c r="D420" i="5"/>
  <c r="C420" i="5"/>
  <c r="L419" i="5"/>
  <c r="K419" i="5"/>
  <c r="J419" i="5"/>
  <c r="I419" i="5"/>
  <c r="H419" i="5"/>
  <c r="G419" i="5"/>
  <c r="F419" i="5"/>
  <c r="E419" i="5"/>
  <c r="D419" i="5"/>
  <c r="C419" i="5"/>
  <c r="L418" i="5"/>
  <c r="K418" i="5"/>
  <c r="J418" i="5"/>
  <c r="I418" i="5"/>
  <c r="H418" i="5"/>
  <c r="G418" i="5"/>
  <c r="F418" i="5"/>
  <c r="E418" i="5"/>
  <c r="D418" i="5"/>
  <c r="C418" i="5"/>
  <c r="L417" i="5"/>
  <c r="K417" i="5"/>
  <c r="J417" i="5"/>
  <c r="I417" i="5"/>
  <c r="H417" i="5"/>
  <c r="G417" i="5"/>
  <c r="F417" i="5"/>
  <c r="E417" i="5"/>
  <c r="D417" i="5"/>
  <c r="C417" i="5"/>
  <c r="L416" i="5"/>
  <c r="K416" i="5"/>
  <c r="J416" i="5"/>
  <c r="I416" i="5"/>
  <c r="H416" i="5"/>
  <c r="G416" i="5"/>
  <c r="F416" i="5"/>
  <c r="E416" i="5"/>
  <c r="D416" i="5"/>
  <c r="C416" i="5"/>
  <c r="L415" i="5"/>
  <c r="K415" i="5"/>
  <c r="J415" i="5"/>
  <c r="I415" i="5"/>
  <c r="H415" i="5"/>
  <c r="G415" i="5"/>
  <c r="F415" i="5"/>
  <c r="E415" i="5"/>
  <c r="D415" i="5"/>
  <c r="C415" i="5"/>
  <c r="L414" i="5"/>
  <c r="K414" i="5"/>
  <c r="J414" i="5"/>
  <c r="I414" i="5"/>
  <c r="H414" i="5"/>
  <c r="G414" i="5"/>
  <c r="F414" i="5"/>
  <c r="E414" i="5"/>
  <c r="D414" i="5"/>
  <c r="C414" i="5"/>
  <c r="L413" i="5"/>
  <c r="K413" i="5"/>
  <c r="J413" i="5"/>
  <c r="I413" i="5"/>
  <c r="H413" i="5"/>
  <c r="G413" i="5"/>
  <c r="F413" i="5"/>
  <c r="E413" i="5"/>
  <c r="D413" i="5"/>
  <c r="C413" i="5"/>
  <c r="L412" i="5"/>
  <c r="K412" i="5"/>
  <c r="J412" i="5"/>
  <c r="I412" i="5"/>
  <c r="H412" i="5"/>
  <c r="G412" i="5"/>
  <c r="F412" i="5"/>
  <c r="E412" i="5"/>
  <c r="D412" i="5"/>
  <c r="C412" i="5"/>
  <c r="L411" i="5"/>
  <c r="K411" i="5"/>
  <c r="J411" i="5"/>
  <c r="I411" i="5"/>
  <c r="H411" i="5"/>
  <c r="G411" i="5"/>
  <c r="F411" i="5"/>
  <c r="E411" i="5"/>
  <c r="D411" i="5"/>
  <c r="C411" i="5"/>
  <c r="L410" i="5"/>
  <c r="K410" i="5"/>
  <c r="J410" i="5"/>
  <c r="I410" i="5"/>
  <c r="H410" i="5"/>
  <c r="G410" i="5"/>
  <c r="F410" i="5"/>
  <c r="E410" i="5"/>
  <c r="D410" i="5"/>
  <c r="C410" i="5"/>
  <c r="L409" i="5"/>
  <c r="K409" i="5"/>
  <c r="J409" i="5"/>
  <c r="I409" i="5"/>
  <c r="H409" i="5"/>
  <c r="G409" i="5"/>
  <c r="F409" i="5"/>
  <c r="E409" i="5"/>
  <c r="D409" i="5"/>
  <c r="C409" i="5"/>
  <c r="L408" i="5"/>
  <c r="K408" i="5"/>
  <c r="J408" i="5"/>
  <c r="I408" i="5"/>
  <c r="H408" i="5"/>
  <c r="G408" i="5"/>
  <c r="F408" i="5"/>
  <c r="E408" i="5"/>
  <c r="D408" i="5"/>
  <c r="C408" i="5"/>
  <c r="L407" i="5"/>
  <c r="K407" i="5"/>
  <c r="J407" i="5"/>
  <c r="I407" i="5"/>
  <c r="H407" i="5"/>
  <c r="G407" i="5"/>
  <c r="F407" i="5"/>
  <c r="E407" i="5"/>
  <c r="D407" i="5"/>
  <c r="C407" i="5"/>
  <c r="L406" i="5"/>
  <c r="K406" i="5"/>
  <c r="J406" i="5"/>
  <c r="I406" i="5"/>
  <c r="H406" i="5"/>
  <c r="G406" i="5"/>
  <c r="F406" i="5"/>
  <c r="E406" i="5"/>
  <c r="D406" i="5"/>
  <c r="C406" i="5"/>
  <c r="L405" i="5"/>
  <c r="K405" i="5"/>
  <c r="J405" i="5"/>
  <c r="I405" i="5"/>
  <c r="H405" i="5"/>
  <c r="G405" i="5"/>
  <c r="F405" i="5"/>
  <c r="E405" i="5"/>
  <c r="D405" i="5"/>
  <c r="C405" i="5"/>
  <c r="L404" i="5"/>
  <c r="K404" i="5"/>
  <c r="J404" i="5"/>
  <c r="I404" i="5"/>
  <c r="H404" i="5"/>
  <c r="G404" i="5"/>
  <c r="F404" i="5"/>
  <c r="E404" i="5"/>
  <c r="D404" i="5"/>
  <c r="C404" i="5"/>
  <c r="L403" i="5"/>
  <c r="K403" i="5"/>
  <c r="J403" i="5"/>
  <c r="I403" i="5"/>
  <c r="H403" i="5"/>
  <c r="G403" i="5"/>
  <c r="F403" i="5"/>
  <c r="E403" i="5"/>
  <c r="D403" i="5"/>
  <c r="C403" i="5"/>
  <c r="L402" i="5"/>
  <c r="K402" i="5"/>
  <c r="J402" i="5"/>
  <c r="I402" i="5"/>
  <c r="H402" i="5"/>
  <c r="G402" i="5"/>
  <c r="F402" i="5"/>
  <c r="E402" i="5"/>
  <c r="D402" i="5"/>
  <c r="C402" i="5"/>
  <c r="L401" i="5"/>
  <c r="K401" i="5"/>
  <c r="J401" i="5"/>
  <c r="I401" i="5"/>
  <c r="H401" i="5"/>
  <c r="G401" i="5"/>
  <c r="F401" i="5"/>
  <c r="E401" i="5"/>
  <c r="D401" i="5"/>
  <c r="C401" i="5"/>
  <c r="L400" i="5"/>
  <c r="K400" i="5"/>
  <c r="J400" i="5"/>
  <c r="I400" i="5"/>
  <c r="H400" i="5"/>
  <c r="G400" i="5"/>
  <c r="F400" i="5"/>
  <c r="E400" i="5"/>
  <c r="D400" i="5"/>
  <c r="C400" i="5"/>
  <c r="L399" i="5"/>
  <c r="K399" i="5"/>
  <c r="J399" i="5"/>
  <c r="I399" i="5"/>
  <c r="H399" i="5"/>
  <c r="G399" i="5"/>
  <c r="F399" i="5"/>
  <c r="E399" i="5"/>
  <c r="D399" i="5"/>
  <c r="C399" i="5"/>
  <c r="L398" i="5"/>
  <c r="K398" i="5"/>
  <c r="J398" i="5"/>
  <c r="I398" i="5"/>
  <c r="H398" i="5"/>
  <c r="G398" i="5"/>
  <c r="F398" i="5"/>
  <c r="E398" i="5"/>
  <c r="D398" i="5"/>
  <c r="C398" i="5"/>
  <c r="L397" i="5"/>
  <c r="K397" i="5"/>
  <c r="J397" i="5"/>
  <c r="I397" i="5"/>
  <c r="H397" i="5"/>
  <c r="G397" i="5"/>
  <c r="F397" i="5"/>
  <c r="E397" i="5"/>
  <c r="D397" i="5"/>
  <c r="C397" i="5"/>
  <c r="L396" i="5"/>
  <c r="K396" i="5"/>
  <c r="J396" i="5"/>
  <c r="I396" i="5"/>
  <c r="H396" i="5"/>
  <c r="G396" i="5"/>
  <c r="F396" i="5"/>
  <c r="E396" i="5"/>
  <c r="D396" i="5"/>
  <c r="C396" i="5"/>
  <c r="L395" i="5"/>
  <c r="K395" i="5"/>
  <c r="J395" i="5"/>
  <c r="I395" i="5"/>
  <c r="H395" i="5"/>
  <c r="G395" i="5"/>
  <c r="F395" i="5"/>
  <c r="E395" i="5"/>
  <c r="D395" i="5"/>
  <c r="C395" i="5"/>
  <c r="L394" i="5"/>
  <c r="K394" i="5"/>
  <c r="J394" i="5"/>
  <c r="I394" i="5"/>
  <c r="H394" i="5"/>
  <c r="G394" i="5"/>
  <c r="F394" i="5"/>
  <c r="E394" i="5"/>
  <c r="D394" i="5"/>
  <c r="C394" i="5"/>
  <c r="L393" i="5"/>
  <c r="K393" i="5"/>
  <c r="J393" i="5"/>
  <c r="I393" i="5"/>
  <c r="H393" i="5"/>
  <c r="G393" i="5"/>
  <c r="F393" i="5"/>
  <c r="E393" i="5"/>
  <c r="D393" i="5"/>
  <c r="C393" i="5"/>
  <c r="L392" i="5"/>
  <c r="K392" i="5"/>
  <c r="J392" i="5"/>
  <c r="I392" i="5"/>
  <c r="H392" i="5"/>
  <c r="G392" i="5"/>
  <c r="F392" i="5"/>
  <c r="E392" i="5"/>
  <c r="D392" i="5"/>
  <c r="C392" i="5"/>
  <c r="L391" i="5"/>
  <c r="K391" i="5"/>
  <c r="J391" i="5"/>
  <c r="I391" i="5"/>
  <c r="H391" i="5"/>
  <c r="G391" i="5"/>
  <c r="F391" i="5"/>
  <c r="E391" i="5"/>
  <c r="D391" i="5"/>
  <c r="C391" i="5"/>
  <c r="L390" i="5"/>
  <c r="K390" i="5"/>
  <c r="J390" i="5"/>
  <c r="I390" i="5"/>
  <c r="H390" i="5"/>
  <c r="G390" i="5"/>
  <c r="F390" i="5"/>
  <c r="E390" i="5"/>
  <c r="D390" i="5"/>
  <c r="C390" i="5"/>
  <c r="L389" i="5"/>
  <c r="K389" i="5"/>
  <c r="J389" i="5"/>
  <c r="I389" i="5"/>
  <c r="H389" i="5"/>
  <c r="G389" i="5"/>
  <c r="F389" i="5"/>
  <c r="E389" i="5"/>
  <c r="D389" i="5"/>
  <c r="C389" i="5"/>
  <c r="L388" i="5"/>
  <c r="K388" i="5"/>
  <c r="J388" i="5"/>
  <c r="I388" i="5"/>
  <c r="H388" i="5"/>
  <c r="G388" i="5"/>
  <c r="F388" i="5"/>
  <c r="E388" i="5"/>
  <c r="D388" i="5"/>
  <c r="C388" i="5"/>
  <c r="L387" i="5"/>
  <c r="K387" i="5"/>
  <c r="J387" i="5"/>
  <c r="I387" i="5"/>
  <c r="H387" i="5"/>
  <c r="G387" i="5"/>
  <c r="F387" i="5"/>
  <c r="E387" i="5"/>
  <c r="D387" i="5"/>
  <c r="C387" i="5"/>
  <c r="L386" i="5"/>
  <c r="K386" i="5"/>
  <c r="J386" i="5"/>
  <c r="I386" i="5"/>
  <c r="H386" i="5"/>
  <c r="G386" i="5"/>
  <c r="F386" i="5"/>
  <c r="E386" i="5"/>
  <c r="D386" i="5"/>
  <c r="C386" i="5"/>
  <c r="L385" i="5"/>
  <c r="K385" i="5"/>
  <c r="J385" i="5"/>
  <c r="I385" i="5"/>
  <c r="H385" i="5"/>
  <c r="G385" i="5"/>
  <c r="F385" i="5"/>
  <c r="E385" i="5"/>
  <c r="D385" i="5"/>
  <c r="C385" i="5"/>
  <c r="L384" i="5"/>
  <c r="K384" i="5"/>
  <c r="J384" i="5"/>
  <c r="I384" i="5"/>
  <c r="H384" i="5"/>
  <c r="G384" i="5"/>
  <c r="F384" i="5"/>
  <c r="E384" i="5"/>
  <c r="D384" i="5"/>
  <c r="C384" i="5"/>
  <c r="L383" i="5"/>
  <c r="K383" i="5"/>
  <c r="J383" i="5"/>
  <c r="I383" i="5"/>
  <c r="H383" i="5"/>
  <c r="G383" i="5"/>
  <c r="F383" i="5"/>
  <c r="E383" i="5"/>
  <c r="D383" i="5"/>
  <c r="C383" i="5"/>
  <c r="L382" i="5"/>
  <c r="K382" i="5"/>
  <c r="J382" i="5"/>
  <c r="I382" i="5"/>
  <c r="H382" i="5"/>
  <c r="G382" i="5"/>
  <c r="F382" i="5"/>
  <c r="E382" i="5"/>
  <c r="D382" i="5"/>
  <c r="C382" i="5"/>
  <c r="L381" i="5"/>
  <c r="K381" i="5"/>
  <c r="J381" i="5"/>
  <c r="I381" i="5"/>
  <c r="H381" i="5"/>
  <c r="G381" i="5"/>
  <c r="F381" i="5"/>
  <c r="E381" i="5"/>
  <c r="D381" i="5"/>
  <c r="C381" i="5"/>
  <c r="L380" i="5"/>
  <c r="K380" i="5"/>
  <c r="J380" i="5"/>
  <c r="I380" i="5"/>
  <c r="H380" i="5"/>
  <c r="G380" i="5"/>
  <c r="F380" i="5"/>
  <c r="E380" i="5"/>
  <c r="D380" i="5"/>
  <c r="C380" i="5"/>
  <c r="L379" i="5"/>
  <c r="K379" i="5"/>
  <c r="J379" i="5"/>
  <c r="I379" i="5"/>
  <c r="H379" i="5"/>
  <c r="G379" i="5"/>
  <c r="F379" i="5"/>
  <c r="E379" i="5"/>
  <c r="D379" i="5"/>
  <c r="C379" i="5"/>
  <c r="L378" i="5"/>
  <c r="K378" i="5"/>
  <c r="J378" i="5"/>
  <c r="I378" i="5"/>
  <c r="H378" i="5"/>
  <c r="G378" i="5"/>
  <c r="F378" i="5"/>
  <c r="E378" i="5"/>
  <c r="D378" i="5"/>
  <c r="C378" i="5"/>
  <c r="L377" i="5"/>
  <c r="K377" i="5"/>
  <c r="J377" i="5"/>
  <c r="I377" i="5"/>
  <c r="H377" i="5"/>
  <c r="G377" i="5"/>
  <c r="F377" i="5"/>
  <c r="E377" i="5"/>
  <c r="D377" i="5"/>
  <c r="C377" i="5"/>
  <c r="L376" i="5"/>
  <c r="K376" i="5"/>
  <c r="J376" i="5"/>
  <c r="I376" i="5"/>
  <c r="H376" i="5"/>
  <c r="G376" i="5"/>
  <c r="F376" i="5"/>
  <c r="E376" i="5"/>
  <c r="D376" i="5"/>
  <c r="C376" i="5"/>
  <c r="L375" i="5"/>
  <c r="K375" i="5"/>
  <c r="J375" i="5"/>
  <c r="I375" i="5"/>
  <c r="H375" i="5"/>
  <c r="G375" i="5"/>
  <c r="F375" i="5"/>
  <c r="E375" i="5"/>
  <c r="D375" i="5"/>
  <c r="C375" i="5"/>
  <c r="L374" i="5"/>
  <c r="K374" i="5"/>
  <c r="J374" i="5"/>
  <c r="I374" i="5"/>
  <c r="H374" i="5"/>
  <c r="G374" i="5"/>
  <c r="F374" i="5"/>
  <c r="E374" i="5"/>
  <c r="D374" i="5"/>
  <c r="C374" i="5"/>
  <c r="L373" i="5"/>
  <c r="K373" i="5"/>
  <c r="J373" i="5"/>
  <c r="I373" i="5"/>
  <c r="H373" i="5"/>
  <c r="G373" i="5"/>
  <c r="F373" i="5"/>
  <c r="E373" i="5"/>
  <c r="D373" i="5"/>
  <c r="C373" i="5"/>
  <c r="L372" i="5"/>
  <c r="K372" i="5"/>
  <c r="J372" i="5"/>
  <c r="I372" i="5"/>
  <c r="H372" i="5"/>
  <c r="G372" i="5"/>
  <c r="F372" i="5"/>
  <c r="E372" i="5"/>
  <c r="D372" i="5"/>
  <c r="C372" i="5"/>
  <c r="L371" i="5"/>
  <c r="K371" i="5"/>
  <c r="J371" i="5"/>
  <c r="I371" i="5"/>
  <c r="H371" i="5"/>
  <c r="G371" i="5"/>
  <c r="F371" i="5"/>
  <c r="E371" i="5"/>
  <c r="D371" i="5"/>
  <c r="C371" i="5"/>
  <c r="L370" i="5"/>
  <c r="K370" i="5"/>
  <c r="J370" i="5"/>
  <c r="I370" i="5"/>
  <c r="H370" i="5"/>
  <c r="G370" i="5"/>
  <c r="F370" i="5"/>
  <c r="E370" i="5"/>
  <c r="D370" i="5"/>
  <c r="C370" i="5"/>
  <c r="L369" i="5"/>
  <c r="K369" i="5"/>
  <c r="J369" i="5"/>
  <c r="I369" i="5"/>
  <c r="H369" i="5"/>
  <c r="G369" i="5"/>
  <c r="F369" i="5"/>
  <c r="E369" i="5"/>
  <c r="D369" i="5"/>
  <c r="C369" i="5"/>
  <c r="L368" i="5"/>
  <c r="K368" i="5"/>
  <c r="J368" i="5"/>
  <c r="I368" i="5"/>
  <c r="H368" i="5"/>
  <c r="G368" i="5"/>
  <c r="F368" i="5"/>
  <c r="E368" i="5"/>
  <c r="D368" i="5"/>
  <c r="C368" i="5"/>
  <c r="L367" i="5"/>
  <c r="K367" i="5"/>
  <c r="J367" i="5"/>
  <c r="I367" i="5"/>
  <c r="H367" i="5"/>
  <c r="G367" i="5"/>
  <c r="F367" i="5"/>
  <c r="E367" i="5"/>
  <c r="D367" i="5"/>
  <c r="C367" i="5"/>
  <c r="L366" i="5"/>
  <c r="K366" i="5"/>
  <c r="J366" i="5"/>
  <c r="I366" i="5"/>
  <c r="H366" i="5"/>
  <c r="G366" i="5"/>
  <c r="F366" i="5"/>
  <c r="E366" i="5"/>
  <c r="D366" i="5"/>
  <c r="C366" i="5"/>
  <c r="L365" i="5"/>
  <c r="K365" i="5"/>
  <c r="J365" i="5"/>
  <c r="I365" i="5"/>
  <c r="H365" i="5"/>
  <c r="G365" i="5"/>
  <c r="F365" i="5"/>
  <c r="E365" i="5"/>
  <c r="D365" i="5"/>
  <c r="C365" i="5"/>
  <c r="L364" i="5"/>
  <c r="K364" i="5"/>
  <c r="J364" i="5"/>
  <c r="I364" i="5"/>
  <c r="H364" i="5"/>
  <c r="G364" i="5"/>
  <c r="F364" i="5"/>
  <c r="E364" i="5"/>
  <c r="D364" i="5"/>
  <c r="C364" i="5"/>
  <c r="L363" i="5"/>
  <c r="K363" i="5"/>
  <c r="J363" i="5"/>
  <c r="I363" i="5"/>
  <c r="H363" i="5"/>
  <c r="G363" i="5"/>
  <c r="F363" i="5"/>
  <c r="E363" i="5"/>
  <c r="D363" i="5"/>
  <c r="C363" i="5"/>
  <c r="L362" i="5"/>
  <c r="K362" i="5"/>
  <c r="J362" i="5"/>
  <c r="I362" i="5"/>
  <c r="H362" i="5"/>
  <c r="G362" i="5"/>
  <c r="F362" i="5"/>
  <c r="E362" i="5"/>
  <c r="D362" i="5"/>
  <c r="C362" i="5"/>
  <c r="L361" i="5"/>
  <c r="K361" i="5"/>
  <c r="J361" i="5"/>
  <c r="I361" i="5"/>
  <c r="H361" i="5"/>
  <c r="G361" i="5"/>
  <c r="F361" i="5"/>
  <c r="E361" i="5"/>
  <c r="D361" i="5"/>
  <c r="C361" i="5"/>
  <c r="L360" i="5"/>
  <c r="K360" i="5"/>
  <c r="J360" i="5"/>
  <c r="I360" i="5"/>
  <c r="H360" i="5"/>
  <c r="G360" i="5"/>
  <c r="F360" i="5"/>
  <c r="E360" i="5"/>
  <c r="D360" i="5"/>
  <c r="C360" i="5"/>
  <c r="L359" i="5"/>
  <c r="K359" i="5"/>
  <c r="J359" i="5"/>
  <c r="I359" i="5"/>
  <c r="H359" i="5"/>
  <c r="G359" i="5"/>
  <c r="F359" i="5"/>
  <c r="E359" i="5"/>
  <c r="D359" i="5"/>
  <c r="C359" i="5"/>
  <c r="L358" i="5"/>
  <c r="K358" i="5"/>
  <c r="J358" i="5"/>
  <c r="I358" i="5"/>
  <c r="H358" i="5"/>
  <c r="G358" i="5"/>
  <c r="F358" i="5"/>
  <c r="E358" i="5"/>
  <c r="D358" i="5"/>
  <c r="C358" i="5"/>
  <c r="L357" i="5"/>
  <c r="K357" i="5"/>
  <c r="J357" i="5"/>
  <c r="I357" i="5"/>
  <c r="H357" i="5"/>
  <c r="G357" i="5"/>
  <c r="F357" i="5"/>
  <c r="E357" i="5"/>
  <c r="D357" i="5"/>
  <c r="C357" i="5"/>
  <c r="L356" i="5"/>
  <c r="K356" i="5"/>
  <c r="J356" i="5"/>
  <c r="I356" i="5"/>
  <c r="H356" i="5"/>
  <c r="G356" i="5"/>
  <c r="F356" i="5"/>
  <c r="E356" i="5"/>
  <c r="D356" i="5"/>
  <c r="C356" i="5"/>
  <c r="L355" i="5"/>
  <c r="K355" i="5"/>
  <c r="J355" i="5"/>
  <c r="I355" i="5"/>
  <c r="H355" i="5"/>
  <c r="G355" i="5"/>
  <c r="F355" i="5"/>
  <c r="E355" i="5"/>
  <c r="D355" i="5"/>
  <c r="C355" i="5"/>
  <c r="L354" i="5"/>
  <c r="K354" i="5"/>
  <c r="J354" i="5"/>
  <c r="I354" i="5"/>
  <c r="H354" i="5"/>
  <c r="G354" i="5"/>
  <c r="F354" i="5"/>
  <c r="E354" i="5"/>
  <c r="D354" i="5"/>
  <c r="C354" i="5"/>
  <c r="L353" i="5"/>
  <c r="K353" i="5"/>
  <c r="J353" i="5"/>
  <c r="I353" i="5"/>
  <c r="H353" i="5"/>
  <c r="G353" i="5"/>
  <c r="F353" i="5"/>
  <c r="E353" i="5"/>
  <c r="D353" i="5"/>
  <c r="C353" i="5"/>
  <c r="L352" i="5"/>
  <c r="K352" i="5"/>
  <c r="J352" i="5"/>
  <c r="I352" i="5"/>
  <c r="H352" i="5"/>
  <c r="G352" i="5"/>
  <c r="F352" i="5"/>
  <c r="E352" i="5"/>
  <c r="D352" i="5"/>
  <c r="C352" i="5"/>
  <c r="L351" i="5"/>
  <c r="K351" i="5"/>
  <c r="J351" i="5"/>
  <c r="I351" i="5"/>
  <c r="H351" i="5"/>
  <c r="G351" i="5"/>
  <c r="F351" i="5"/>
  <c r="E351" i="5"/>
  <c r="D351" i="5"/>
  <c r="C351" i="5"/>
  <c r="L350" i="5"/>
  <c r="K350" i="5"/>
  <c r="J350" i="5"/>
  <c r="I350" i="5"/>
  <c r="H350" i="5"/>
  <c r="G350" i="5"/>
  <c r="F350" i="5"/>
  <c r="E350" i="5"/>
  <c r="D350" i="5"/>
  <c r="C350" i="5"/>
  <c r="L349" i="5"/>
  <c r="K349" i="5"/>
  <c r="J349" i="5"/>
  <c r="I349" i="5"/>
  <c r="H349" i="5"/>
  <c r="G349" i="5"/>
  <c r="F349" i="5"/>
  <c r="E349" i="5"/>
  <c r="D349" i="5"/>
  <c r="C349" i="5"/>
  <c r="L348" i="5"/>
  <c r="K348" i="5"/>
  <c r="J348" i="5"/>
  <c r="I348" i="5"/>
  <c r="H348" i="5"/>
  <c r="G348" i="5"/>
  <c r="F348" i="5"/>
  <c r="E348" i="5"/>
  <c r="D348" i="5"/>
  <c r="C348" i="5"/>
  <c r="L347" i="5"/>
  <c r="K347" i="5"/>
  <c r="J347" i="5"/>
  <c r="I347" i="5"/>
  <c r="H347" i="5"/>
  <c r="G347" i="5"/>
  <c r="F347" i="5"/>
  <c r="E347" i="5"/>
  <c r="D347" i="5"/>
  <c r="C347" i="5"/>
  <c r="L346" i="5"/>
  <c r="K346" i="5"/>
  <c r="J346" i="5"/>
  <c r="I346" i="5"/>
  <c r="H346" i="5"/>
  <c r="G346" i="5"/>
  <c r="F346" i="5"/>
  <c r="E346" i="5"/>
  <c r="D346" i="5"/>
  <c r="C346" i="5"/>
  <c r="L345" i="5"/>
  <c r="K345" i="5"/>
  <c r="J345" i="5"/>
  <c r="I345" i="5"/>
  <c r="H345" i="5"/>
  <c r="G345" i="5"/>
  <c r="F345" i="5"/>
  <c r="E345" i="5"/>
  <c r="D345" i="5"/>
  <c r="C345" i="5"/>
  <c r="L344" i="5"/>
  <c r="K344" i="5"/>
  <c r="J344" i="5"/>
  <c r="I344" i="5"/>
  <c r="H344" i="5"/>
  <c r="G344" i="5"/>
  <c r="F344" i="5"/>
  <c r="E344" i="5"/>
  <c r="D344" i="5"/>
  <c r="C344" i="5"/>
  <c r="L343" i="5"/>
  <c r="K343" i="5"/>
  <c r="J343" i="5"/>
  <c r="I343" i="5"/>
  <c r="H343" i="5"/>
  <c r="G343" i="5"/>
  <c r="F343" i="5"/>
  <c r="E343" i="5"/>
  <c r="D343" i="5"/>
  <c r="C343" i="5"/>
  <c r="L342" i="5"/>
  <c r="K342" i="5"/>
  <c r="J342" i="5"/>
  <c r="I342" i="5"/>
  <c r="H342" i="5"/>
  <c r="G342" i="5"/>
  <c r="F342" i="5"/>
  <c r="E342" i="5"/>
  <c r="D342" i="5"/>
  <c r="C342" i="5"/>
  <c r="L341" i="5"/>
  <c r="K341" i="5"/>
  <c r="J341" i="5"/>
  <c r="I341" i="5"/>
  <c r="H341" i="5"/>
  <c r="G341" i="5"/>
  <c r="F341" i="5"/>
  <c r="E341" i="5"/>
  <c r="D341" i="5"/>
  <c r="C341" i="5"/>
  <c r="L340" i="5"/>
  <c r="K340" i="5"/>
  <c r="J340" i="5"/>
  <c r="I340" i="5"/>
  <c r="H340" i="5"/>
  <c r="G340" i="5"/>
  <c r="F340" i="5"/>
  <c r="E340" i="5"/>
  <c r="D340" i="5"/>
  <c r="C340" i="5"/>
  <c r="L339" i="5"/>
  <c r="K339" i="5"/>
  <c r="J339" i="5"/>
  <c r="I339" i="5"/>
  <c r="H339" i="5"/>
  <c r="G339" i="5"/>
  <c r="F339" i="5"/>
  <c r="E339" i="5"/>
  <c r="D339" i="5"/>
  <c r="C339" i="5"/>
  <c r="L338" i="5"/>
  <c r="K338" i="5"/>
  <c r="J338" i="5"/>
  <c r="I338" i="5"/>
  <c r="H338" i="5"/>
  <c r="G338" i="5"/>
  <c r="F338" i="5"/>
  <c r="E338" i="5"/>
  <c r="D338" i="5"/>
  <c r="C338" i="5"/>
  <c r="L337" i="5"/>
  <c r="K337" i="5"/>
  <c r="J337" i="5"/>
  <c r="I337" i="5"/>
  <c r="H337" i="5"/>
  <c r="G337" i="5"/>
  <c r="F337" i="5"/>
  <c r="E337" i="5"/>
  <c r="D337" i="5"/>
  <c r="C337" i="5"/>
  <c r="L336" i="5"/>
  <c r="K336" i="5"/>
  <c r="J336" i="5"/>
  <c r="I336" i="5"/>
  <c r="H336" i="5"/>
  <c r="G336" i="5"/>
  <c r="F336" i="5"/>
  <c r="E336" i="5"/>
  <c r="D336" i="5"/>
  <c r="C336" i="5"/>
  <c r="L335" i="5"/>
  <c r="K335" i="5"/>
  <c r="J335" i="5"/>
  <c r="I335" i="5"/>
  <c r="H335" i="5"/>
  <c r="G335" i="5"/>
  <c r="F335" i="5"/>
  <c r="E335" i="5"/>
  <c r="D335" i="5"/>
  <c r="C335" i="5"/>
  <c r="L334" i="5"/>
  <c r="K334" i="5"/>
  <c r="J334" i="5"/>
  <c r="I334" i="5"/>
  <c r="H334" i="5"/>
  <c r="G334" i="5"/>
  <c r="F334" i="5"/>
  <c r="E334" i="5"/>
  <c r="D334" i="5"/>
  <c r="C334" i="5"/>
  <c r="L333" i="5"/>
  <c r="K333" i="5"/>
  <c r="J333" i="5"/>
  <c r="I333" i="5"/>
  <c r="H333" i="5"/>
  <c r="G333" i="5"/>
  <c r="F333" i="5"/>
  <c r="E333" i="5"/>
  <c r="D333" i="5"/>
  <c r="C333" i="5"/>
  <c r="L332" i="5"/>
  <c r="K332" i="5"/>
  <c r="J332" i="5"/>
  <c r="I332" i="5"/>
  <c r="H332" i="5"/>
  <c r="G332" i="5"/>
  <c r="F332" i="5"/>
  <c r="E332" i="5"/>
  <c r="D332" i="5"/>
  <c r="C332" i="5"/>
  <c r="L331" i="5"/>
  <c r="K331" i="5"/>
  <c r="J331" i="5"/>
  <c r="I331" i="5"/>
  <c r="H331" i="5"/>
  <c r="G331" i="5"/>
  <c r="F331" i="5"/>
  <c r="E331" i="5"/>
  <c r="D331" i="5"/>
  <c r="C331" i="5"/>
  <c r="L330" i="5"/>
  <c r="K330" i="5"/>
  <c r="J330" i="5"/>
  <c r="I330" i="5"/>
  <c r="H330" i="5"/>
  <c r="G330" i="5"/>
  <c r="F330" i="5"/>
  <c r="E330" i="5"/>
  <c r="D330" i="5"/>
  <c r="C330" i="5"/>
  <c r="L329" i="5"/>
  <c r="K329" i="5"/>
  <c r="J329" i="5"/>
  <c r="I329" i="5"/>
  <c r="H329" i="5"/>
  <c r="G329" i="5"/>
  <c r="F329" i="5"/>
  <c r="E329" i="5"/>
  <c r="D329" i="5"/>
  <c r="C329" i="5"/>
  <c r="L328" i="5"/>
  <c r="K328" i="5"/>
  <c r="J328" i="5"/>
  <c r="I328" i="5"/>
  <c r="H328" i="5"/>
  <c r="G328" i="5"/>
  <c r="F328" i="5"/>
  <c r="E328" i="5"/>
  <c r="D328" i="5"/>
  <c r="C328" i="5"/>
  <c r="L327" i="5"/>
  <c r="K327" i="5"/>
  <c r="J327" i="5"/>
  <c r="I327" i="5"/>
  <c r="H327" i="5"/>
  <c r="G327" i="5"/>
  <c r="F327" i="5"/>
  <c r="E327" i="5"/>
  <c r="D327" i="5"/>
  <c r="C327" i="5"/>
  <c r="L326" i="5"/>
  <c r="K326" i="5"/>
  <c r="J326" i="5"/>
  <c r="I326" i="5"/>
  <c r="H326" i="5"/>
  <c r="G326" i="5"/>
  <c r="F326" i="5"/>
  <c r="E326" i="5"/>
  <c r="D326" i="5"/>
  <c r="C326" i="5"/>
  <c r="L325" i="5"/>
  <c r="K325" i="5"/>
  <c r="J325" i="5"/>
  <c r="I325" i="5"/>
  <c r="H325" i="5"/>
  <c r="G325" i="5"/>
  <c r="F325" i="5"/>
  <c r="E325" i="5"/>
  <c r="D325" i="5"/>
  <c r="C325" i="5"/>
  <c r="L324" i="5"/>
  <c r="K324" i="5"/>
  <c r="J324" i="5"/>
  <c r="I324" i="5"/>
  <c r="H324" i="5"/>
  <c r="G324" i="5"/>
  <c r="F324" i="5"/>
  <c r="E324" i="5"/>
  <c r="D324" i="5"/>
  <c r="C324" i="5"/>
  <c r="L323" i="5"/>
  <c r="K323" i="5"/>
  <c r="J323" i="5"/>
  <c r="I323" i="5"/>
  <c r="H323" i="5"/>
  <c r="G323" i="5"/>
  <c r="F323" i="5"/>
  <c r="E323" i="5"/>
  <c r="D323" i="5"/>
  <c r="C323" i="5"/>
  <c r="L322" i="5"/>
  <c r="K322" i="5"/>
  <c r="J322" i="5"/>
  <c r="I322" i="5"/>
  <c r="H322" i="5"/>
  <c r="G322" i="5"/>
  <c r="F322" i="5"/>
  <c r="E322" i="5"/>
  <c r="D322" i="5"/>
  <c r="C322" i="5"/>
  <c r="L321" i="5"/>
  <c r="K321" i="5"/>
  <c r="J321" i="5"/>
  <c r="I321" i="5"/>
  <c r="H321" i="5"/>
  <c r="G321" i="5"/>
  <c r="F321" i="5"/>
  <c r="E321" i="5"/>
  <c r="D321" i="5"/>
  <c r="C321" i="5"/>
  <c r="L320" i="5"/>
  <c r="K320" i="5"/>
  <c r="J320" i="5"/>
  <c r="I320" i="5"/>
  <c r="H320" i="5"/>
  <c r="G320" i="5"/>
  <c r="F320" i="5"/>
  <c r="E320" i="5"/>
  <c r="D320" i="5"/>
  <c r="C320" i="5"/>
  <c r="L319" i="5"/>
  <c r="K319" i="5"/>
  <c r="J319" i="5"/>
  <c r="I319" i="5"/>
  <c r="H319" i="5"/>
  <c r="G319" i="5"/>
  <c r="F319" i="5"/>
  <c r="E319" i="5"/>
  <c r="D319" i="5"/>
  <c r="C319" i="5"/>
  <c r="L318" i="5"/>
  <c r="K318" i="5"/>
  <c r="J318" i="5"/>
  <c r="I318" i="5"/>
  <c r="H318" i="5"/>
  <c r="G318" i="5"/>
  <c r="F318" i="5"/>
  <c r="E318" i="5"/>
  <c r="D318" i="5"/>
  <c r="C318" i="5"/>
  <c r="L317" i="5"/>
  <c r="K317" i="5"/>
  <c r="J317" i="5"/>
  <c r="I317" i="5"/>
  <c r="H317" i="5"/>
  <c r="G317" i="5"/>
  <c r="F317" i="5"/>
  <c r="E317" i="5"/>
  <c r="D317" i="5"/>
  <c r="C317" i="5"/>
  <c r="L316" i="5"/>
  <c r="K316" i="5"/>
  <c r="J316" i="5"/>
  <c r="I316" i="5"/>
  <c r="H316" i="5"/>
  <c r="G316" i="5"/>
  <c r="F316" i="5"/>
  <c r="E316" i="5"/>
  <c r="D316" i="5"/>
  <c r="C316" i="5"/>
  <c r="L315" i="5"/>
  <c r="K315" i="5"/>
  <c r="J315" i="5"/>
  <c r="I315" i="5"/>
  <c r="H315" i="5"/>
  <c r="G315" i="5"/>
  <c r="F315" i="5"/>
  <c r="E315" i="5"/>
  <c r="D315" i="5"/>
  <c r="C315" i="5"/>
  <c r="L314" i="5"/>
  <c r="K314" i="5"/>
  <c r="J314" i="5"/>
  <c r="I314" i="5"/>
  <c r="H314" i="5"/>
  <c r="G314" i="5"/>
  <c r="F314" i="5"/>
  <c r="E314" i="5"/>
  <c r="D314" i="5"/>
  <c r="C314" i="5"/>
  <c r="L313" i="5"/>
  <c r="K313" i="5"/>
  <c r="J313" i="5"/>
  <c r="I313" i="5"/>
  <c r="H313" i="5"/>
  <c r="G313" i="5"/>
  <c r="F313" i="5"/>
  <c r="E313" i="5"/>
  <c r="D313" i="5"/>
  <c r="C313" i="5"/>
  <c r="L312" i="5"/>
  <c r="K312" i="5"/>
  <c r="J312" i="5"/>
  <c r="I312" i="5"/>
  <c r="H312" i="5"/>
  <c r="G312" i="5"/>
  <c r="F312" i="5"/>
  <c r="E312" i="5"/>
  <c r="D312" i="5"/>
  <c r="C312" i="5"/>
  <c r="L311" i="5"/>
  <c r="K311" i="5"/>
  <c r="J311" i="5"/>
  <c r="I311" i="5"/>
  <c r="H311" i="5"/>
  <c r="G311" i="5"/>
  <c r="F311" i="5"/>
  <c r="E311" i="5"/>
  <c r="D311" i="5"/>
  <c r="C311" i="5"/>
  <c r="L310" i="5"/>
  <c r="K310" i="5"/>
  <c r="J310" i="5"/>
  <c r="I310" i="5"/>
  <c r="H310" i="5"/>
  <c r="G310" i="5"/>
  <c r="F310" i="5"/>
  <c r="E310" i="5"/>
  <c r="D310" i="5"/>
  <c r="C310" i="5"/>
  <c r="L309" i="5"/>
  <c r="K309" i="5"/>
  <c r="J309" i="5"/>
  <c r="I309" i="5"/>
  <c r="H309" i="5"/>
  <c r="G309" i="5"/>
  <c r="F309" i="5"/>
  <c r="E309" i="5"/>
  <c r="D309" i="5"/>
  <c r="C309" i="5"/>
  <c r="L308" i="5"/>
  <c r="K308" i="5"/>
  <c r="J308" i="5"/>
  <c r="I308" i="5"/>
  <c r="H308" i="5"/>
  <c r="G308" i="5"/>
  <c r="F308" i="5"/>
  <c r="E308" i="5"/>
  <c r="D308" i="5"/>
  <c r="C308" i="5"/>
  <c r="L307" i="5"/>
  <c r="K307" i="5"/>
  <c r="J307" i="5"/>
  <c r="I307" i="5"/>
  <c r="H307" i="5"/>
  <c r="G307" i="5"/>
  <c r="F307" i="5"/>
  <c r="E307" i="5"/>
  <c r="D307" i="5"/>
  <c r="C307" i="5"/>
  <c r="L306" i="5"/>
  <c r="K306" i="5"/>
  <c r="J306" i="5"/>
  <c r="I306" i="5"/>
  <c r="H306" i="5"/>
  <c r="G306" i="5"/>
  <c r="F306" i="5"/>
  <c r="E306" i="5"/>
  <c r="D306" i="5"/>
  <c r="C306" i="5"/>
  <c r="L305" i="5"/>
  <c r="K305" i="5"/>
  <c r="J305" i="5"/>
  <c r="I305" i="5"/>
  <c r="H305" i="5"/>
  <c r="G305" i="5"/>
  <c r="F305" i="5"/>
  <c r="E305" i="5"/>
  <c r="D305" i="5"/>
  <c r="C305" i="5"/>
  <c r="L304" i="5"/>
  <c r="K304" i="5"/>
  <c r="J304" i="5"/>
  <c r="I304" i="5"/>
  <c r="H304" i="5"/>
  <c r="G304" i="5"/>
  <c r="F304" i="5"/>
  <c r="E304" i="5"/>
  <c r="D304" i="5"/>
  <c r="C304" i="5"/>
  <c r="L303" i="5"/>
  <c r="K303" i="5"/>
  <c r="J303" i="5"/>
  <c r="I303" i="5"/>
  <c r="H303" i="5"/>
  <c r="G303" i="5"/>
  <c r="F303" i="5"/>
  <c r="E303" i="5"/>
  <c r="D303" i="5"/>
  <c r="C303" i="5"/>
  <c r="L302" i="5"/>
  <c r="K302" i="5"/>
  <c r="J302" i="5"/>
  <c r="I302" i="5"/>
  <c r="H302" i="5"/>
  <c r="G302" i="5"/>
  <c r="F302" i="5"/>
  <c r="E302" i="5"/>
  <c r="D302" i="5"/>
  <c r="C302" i="5"/>
  <c r="L301" i="5"/>
  <c r="K301" i="5"/>
  <c r="J301" i="5"/>
  <c r="I301" i="5"/>
  <c r="H301" i="5"/>
  <c r="G301" i="5"/>
  <c r="F301" i="5"/>
  <c r="E301" i="5"/>
  <c r="D301" i="5"/>
  <c r="C301" i="5"/>
  <c r="L300" i="5"/>
  <c r="K300" i="5"/>
  <c r="J300" i="5"/>
  <c r="I300" i="5"/>
  <c r="H300" i="5"/>
  <c r="G300" i="5"/>
  <c r="F300" i="5"/>
  <c r="E300" i="5"/>
  <c r="D300" i="5"/>
  <c r="C300" i="5"/>
  <c r="L299" i="5"/>
  <c r="K299" i="5"/>
  <c r="J299" i="5"/>
  <c r="I299" i="5"/>
  <c r="H299" i="5"/>
  <c r="G299" i="5"/>
  <c r="F299" i="5"/>
  <c r="E299" i="5"/>
  <c r="D299" i="5"/>
  <c r="C299" i="5"/>
  <c r="L298" i="5"/>
  <c r="K298" i="5"/>
  <c r="J298" i="5"/>
  <c r="I298" i="5"/>
  <c r="H298" i="5"/>
  <c r="G298" i="5"/>
  <c r="F298" i="5"/>
  <c r="E298" i="5"/>
  <c r="D298" i="5"/>
  <c r="C298" i="5"/>
  <c r="L297" i="5"/>
  <c r="K297" i="5"/>
  <c r="J297" i="5"/>
  <c r="I297" i="5"/>
  <c r="H297" i="5"/>
  <c r="G297" i="5"/>
  <c r="F297" i="5"/>
  <c r="E297" i="5"/>
  <c r="D297" i="5"/>
  <c r="C297" i="5"/>
  <c r="L296" i="5"/>
  <c r="K296" i="5"/>
  <c r="J296" i="5"/>
  <c r="I296" i="5"/>
  <c r="H296" i="5"/>
  <c r="G296" i="5"/>
  <c r="F296" i="5"/>
  <c r="E296" i="5"/>
  <c r="D296" i="5"/>
  <c r="C296" i="5"/>
  <c r="L295" i="5"/>
  <c r="K295" i="5"/>
  <c r="J295" i="5"/>
  <c r="I295" i="5"/>
  <c r="H295" i="5"/>
  <c r="G295" i="5"/>
  <c r="F295" i="5"/>
  <c r="E295" i="5"/>
  <c r="D295" i="5"/>
  <c r="C295" i="5"/>
  <c r="L294" i="5"/>
  <c r="K294" i="5"/>
  <c r="J294" i="5"/>
  <c r="I294" i="5"/>
  <c r="H294" i="5"/>
  <c r="G294" i="5"/>
  <c r="F294" i="5"/>
  <c r="E294" i="5"/>
  <c r="D294" i="5"/>
  <c r="C294" i="5"/>
  <c r="L293" i="5"/>
  <c r="K293" i="5"/>
  <c r="J293" i="5"/>
  <c r="I293" i="5"/>
  <c r="H293" i="5"/>
  <c r="G293" i="5"/>
  <c r="F293" i="5"/>
  <c r="E293" i="5"/>
  <c r="D293" i="5"/>
  <c r="C293" i="5"/>
  <c r="L292" i="5"/>
  <c r="K292" i="5"/>
  <c r="J292" i="5"/>
  <c r="I292" i="5"/>
  <c r="H292" i="5"/>
  <c r="G292" i="5"/>
  <c r="F292" i="5"/>
  <c r="E292" i="5"/>
  <c r="D292" i="5"/>
  <c r="C292" i="5"/>
  <c r="L291" i="5"/>
  <c r="K291" i="5"/>
  <c r="J291" i="5"/>
  <c r="I291" i="5"/>
  <c r="H291" i="5"/>
  <c r="G291" i="5"/>
  <c r="F291" i="5"/>
  <c r="E291" i="5"/>
  <c r="D291" i="5"/>
  <c r="C291" i="5"/>
  <c r="L290" i="5"/>
  <c r="K290" i="5"/>
  <c r="J290" i="5"/>
  <c r="I290" i="5"/>
  <c r="H290" i="5"/>
  <c r="G290" i="5"/>
  <c r="F290" i="5"/>
  <c r="E290" i="5"/>
  <c r="D290" i="5"/>
  <c r="C290" i="5"/>
  <c r="L289" i="5"/>
  <c r="K289" i="5"/>
  <c r="J289" i="5"/>
  <c r="I289" i="5"/>
  <c r="H289" i="5"/>
  <c r="G289" i="5"/>
  <c r="F289" i="5"/>
  <c r="E289" i="5"/>
  <c r="D289" i="5"/>
  <c r="C289" i="5"/>
  <c r="L288" i="5"/>
  <c r="K288" i="5"/>
  <c r="J288" i="5"/>
  <c r="I288" i="5"/>
  <c r="H288" i="5"/>
  <c r="G288" i="5"/>
  <c r="F288" i="5"/>
  <c r="E288" i="5"/>
  <c r="D288" i="5"/>
  <c r="C288" i="5"/>
  <c r="L287" i="5"/>
  <c r="K287" i="5"/>
  <c r="J287" i="5"/>
  <c r="I287" i="5"/>
  <c r="H287" i="5"/>
  <c r="G287" i="5"/>
  <c r="F287" i="5"/>
  <c r="E287" i="5"/>
  <c r="D287" i="5"/>
  <c r="C287" i="5"/>
  <c r="L286" i="5"/>
  <c r="K286" i="5"/>
  <c r="J286" i="5"/>
  <c r="I286" i="5"/>
  <c r="H286" i="5"/>
  <c r="G286" i="5"/>
  <c r="F286" i="5"/>
  <c r="E286" i="5"/>
  <c r="D286" i="5"/>
  <c r="C286" i="5"/>
  <c r="L285" i="5"/>
  <c r="K285" i="5"/>
  <c r="J285" i="5"/>
  <c r="I285" i="5"/>
  <c r="H285" i="5"/>
  <c r="G285" i="5"/>
  <c r="F285" i="5"/>
  <c r="E285" i="5"/>
  <c r="D285" i="5"/>
  <c r="C285" i="5"/>
  <c r="L284" i="5"/>
  <c r="K284" i="5"/>
  <c r="J284" i="5"/>
  <c r="I284" i="5"/>
  <c r="H284" i="5"/>
  <c r="G284" i="5"/>
  <c r="F284" i="5"/>
  <c r="E284" i="5"/>
  <c r="D284" i="5"/>
  <c r="C284" i="5"/>
  <c r="L283" i="5"/>
  <c r="K283" i="5"/>
  <c r="J283" i="5"/>
  <c r="I283" i="5"/>
  <c r="H283" i="5"/>
  <c r="G283" i="5"/>
  <c r="F283" i="5"/>
  <c r="E283" i="5"/>
  <c r="D283" i="5"/>
  <c r="C283" i="5"/>
  <c r="L282" i="5"/>
  <c r="K282" i="5"/>
  <c r="J282" i="5"/>
  <c r="I282" i="5"/>
  <c r="H282" i="5"/>
  <c r="G282" i="5"/>
  <c r="F282" i="5"/>
  <c r="E282" i="5"/>
  <c r="D282" i="5"/>
  <c r="C282" i="5"/>
  <c r="L281" i="5"/>
  <c r="K281" i="5"/>
  <c r="J281" i="5"/>
  <c r="I281" i="5"/>
  <c r="H281" i="5"/>
  <c r="G281" i="5"/>
  <c r="F281" i="5"/>
  <c r="E281" i="5"/>
  <c r="D281" i="5"/>
  <c r="C281" i="5"/>
  <c r="L280" i="5"/>
  <c r="K280" i="5"/>
  <c r="J280" i="5"/>
  <c r="I280" i="5"/>
  <c r="H280" i="5"/>
  <c r="G280" i="5"/>
  <c r="F280" i="5"/>
  <c r="E280" i="5"/>
  <c r="D280" i="5"/>
  <c r="C280" i="5"/>
  <c r="L279" i="5"/>
  <c r="K279" i="5"/>
  <c r="J279" i="5"/>
  <c r="I279" i="5"/>
  <c r="H279" i="5"/>
  <c r="G279" i="5"/>
  <c r="F279" i="5"/>
  <c r="E279" i="5"/>
  <c r="D279" i="5"/>
  <c r="C279" i="5"/>
  <c r="L278" i="5"/>
  <c r="K278" i="5"/>
  <c r="J278" i="5"/>
  <c r="I278" i="5"/>
  <c r="H278" i="5"/>
  <c r="G278" i="5"/>
  <c r="F278" i="5"/>
  <c r="E278" i="5"/>
  <c r="D278" i="5"/>
  <c r="C278" i="5"/>
  <c r="L277" i="5"/>
  <c r="K277" i="5"/>
  <c r="J277" i="5"/>
  <c r="I277" i="5"/>
  <c r="H277" i="5"/>
  <c r="G277" i="5"/>
  <c r="F277" i="5"/>
  <c r="E277" i="5"/>
  <c r="D277" i="5"/>
  <c r="C277" i="5"/>
  <c r="L276" i="5"/>
  <c r="K276" i="5"/>
  <c r="J276" i="5"/>
  <c r="I276" i="5"/>
  <c r="H276" i="5"/>
  <c r="G276" i="5"/>
  <c r="F276" i="5"/>
  <c r="E276" i="5"/>
  <c r="D276" i="5"/>
  <c r="C276" i="5"/>
  <c r="L275" i="5"/>
  <c r="K275" i="5"/>
  <c r="J275" i="5"/>
  <c r="I275" i="5"/>
  <c r="H275" i="5"/>
  <c r="G275" i="5"/>
  <c r="F275" i="5"/>
  <c r="E275" i="5"/>
  <c r="D275" i="5"/>
  <c r="C275" i="5"/>
  <c r="L274" i="5"/>
  <c r="K274" i="5"/>
  <c r="J274" i="5"/>
  <c r="I274" i="5"/>
  <c r="H274" i="5"/>
  <c r="G274" i="5"/>
  <c r="F274" i="5"/>
  <c r="E274" i="5"/>
  <c r="D274" i="5"/>
  <c r="C274" i="5"/>
  <c r="L273" i="5"/>
  <c r="K273" i="5"/>
  <c r="J273" i="5"/>
  <c r="I273" i="5"/>
  <c r="H273" i="5"/>
  <c r="G273" i="5"/>
  <c r="F273" i="5"/>
  <c r="E273" i="5"/>
  <c r="D273" i="5"/>
  <c r="C273" i="5"/>
  <c r="L272" i="5"/>
  <c r="K272" i="5"/>
  <c r="J272" i="5"/>
  <c r="I272" i="5"/>
  <c r="H272" i="5"/>
  <c r="G272" i="5"/>
  <c r="F272" i="5"/>
  <c r="E272" i="5"/>
  <c r="D272" i="5"/>
  <c r="C272" i="5"/>
  <c r="L271" i="5"/>
  <c r="K271" i="5"/>
  <c r="J271" i="5"/>
  <c r="I271" i="5"/>
  <c r="H271" i="5"/>
  <c r="G271" i="5"/>
  <c r="F271" i="5"/>
  <c r="E271" i="5"/>
  <c r="D271" i="5"/>
  <c r="C271" i="5"/>
  <c r="L270" i="5"/>
  <c r="K270" i="5"/>
  <c r="J270" i="5"/>
  <c r="I270" i="5"/>
  <c r="H270" i="5"/>
  <c r="G270" i="5"/>
  <c r="F270" i="5"/>
  <c r="E270" i="5"/>
  <c r="D270" i="5"/>
  <c r="C270" i="5"/>
  <c r="L269" i="5"/>
  <c r="K269" i="5"/>
  <c r="J269" i="5"/>
  <c r="I269" i="5"/>
  <c r="H269" i="5"/>
  <c r="G269" i="5"/>
  <c r="F269" i="5"/>
  <c r="E269" i="5"/>
  <c r="D269" i="5"/>
  <c r="C269" i="5"/>
  <c r="L268" i="5"/>
  <c r="K268" i="5"/>
  <c r="J268" i="5"/>
  <c r="I268" i="5"/>
  <c r="H268" i="5"/>
  <c r="G268" i="5"/>
  <c r="F268" i="5"/>
  <c r="E268" i="5"/>
  <c r="D268" i="5"/>
  <c r="C268" i="5"/>
  <c r="L267" i="5"/>
  <c r="K267" i="5"/>
  <c r="J267" i="5"/>
  <c r="I267" i="5"/>
  <c r="H267" i="5"/>
  <c r="G267" i="5"/>
  <c r="F267" i="5"/>
  <c r="E267" i="5"/>
  <c r="D267" i="5"/>
  <c r="C267" i="5"/>
  <c r="L266" i="5"/>
  <c r="K266" i="5"/>
  <c r="J266" i="5"/>
  <c r="I266" i="5"/>
  <c r="H266" i="5"/>
  <c r="G266" i="5"/>
  <c r="F266" i="5"/>
  <c r="E266" i="5"/>
  <c r="D266" i="5"/>
  <c r="C266" i="5"/>
  <c r="L265" i="5"/>
  <c r="K265" i="5"/>
  <c r="J265" i="5"/>
  <c r="I265" i="5"/>
  <c r="H265" i="5"/>
  <c r="G265" i="5"/>
  <c r="F265" i="5"/>
  <c r="E265" i="5"/>
  <c r="D265" i="5"/>
  <c r="C265" i="5"/>
  <c r="L264" i="5"/>
  <c r="K264" i="5"/>
  <c r="J264" i="5"/>
  <c r="I264" i="5"/>
  <c r="H264" i="5"/>
  <c r="G264" i="5"/>
  <c r="F264" i="5"/>
  <c r="E264" i="5"/>
  <c r="D264" i="5"/>
  <c r="C264" i="5"/>
  <c r="L263" i="5"/>
  <c r="K263" i="5"/>
  <c r="J263" i="5"/>
  <c r="I263" i="5"/>
  <c r="H263" i="5"/>
  <c r="G263" i="5"/>
  <c r="F263" i="5"/>
  <c r="E263" i="5"/>
  <c r="D263" i="5"/>
  <c r="C263" i="5"/>
  <c r="L262" i="5"/>
  <c r="K262" i="5"/>
  <c r="J262" i="5"/>
  <c r="I262" i="5"/>
  <c r="H262" i="5"/>
  <c r="G262" i="5"/>
  <c r="F262" i="5"/>
  <c r="E262" i="5"/>
  <c r="D262" i="5"/>
  <c r="C262" i="5"/>
  <c r="L261" i="5"/>
  <c r="K261" i="5"/>
  <c r="J261" i="5"/>
  <c r="I261" i="5"/>
  <c r="H261" i="5"/>
  <c r="G261" i="5"/>
  <c r="F261" i="5"/>
  <c r="E261" i="5"/>
  <c r="D261" i="5"/>
  <c r="C261" i="5"/>
  <c r="L260" i="5"/>
  <c r="K260" i="5"/>
  <c r="J260" i="5"/>
  <c r="I260" i="5"/>
  <c r="H260" i="5"/>
  <c r="G260" i="5"/>
  <c r="F260" i="5"/>
  <c r="E260" i="5"/>
  <c r="D260" i="5"/>
  <c r="C260" i="5"/>
  <c r="L259" i="5"/>
  <c r="K259" i="5"/>
  <c r="J259" i="5"/>
  <c r="I259" i="5"/>
  <c r="H259" i="5"/>
  <c r="G259" i="5"/>
  <c r="F259" i="5"/>
  <c r="E259" i="5"/>
  <c r="D259" i="5"/>
  <c r="C259" i="5"/>
  <c r="L258" i="5"/>
  <c r="K258" i="5"/>
  <c r="J258" i="5"/>
  <c r="I258" i="5"/>
  <c r="H258" i="5"/>
  <c r="G258" i="5"/>
  <c r="F258" i="5"/>
  <c r="E258" i="5"/>
  <c r="D258" i="5"/>
  <c r="C258" i="5"/>
  <c r="L257" i="5"/>
  <c r="K257" i="5"/>
  <c r="J257" i="5"/>
  <c r="I257" i="5"/>
  <c r="H257" i="5"/>
  <c r="G257" i="5"/>
  <c r="F257" i="5"/>
  <c r="E257" i="5"/>
  <c r="D257" i="5"/>
  <c r="C257" i="5"/>
  <c r="L256" i="5"/>
  <c r="K256" i="5"/>
  <c r="J256" i="5"/>
  <c r="I256" i="5"/>
  <c r="H256" i="5"/>
  <c r="G256" i="5"/>
  <c r="F256" i="5"/>
  <c r="E256" i="5"/>
  <c r="D256" i="5"/>
  <c r="C256" i="5"/>
  <c r="L255" i="5"/>
  <c r="K255" i="5"/>
  <c r="J255" i="5"/>
  <c r="I255" i="5"/>
  <c r="H255" i="5"/>
  <c r="G255" i="5"/>
  <c r="F255" i="5"/>
  <c r="E255" i="5"/>
  <c r="D255" i="5"/>
  <c r="C255" i="5"/>
  <c r="L254" i="5"/>
  <c r="K254" i="5"/>
  <c r="J254" i="5"/>
  <c r="I254" i="5"/>
  <c r="H254" i="5"/>
  <c r="G254" i="5"/>
  <c r="F254" i="5"/>
  <c r="E254" i="5"/>
  <c r="D254" i="5"/>
  <c r="C254" i="5"/>
  <c r="L253" i="5"/>
  <c r="K253" i="5"/>
  <c r="J253" i="5"/>
  <c r="I253" i="5"/>
  <c r="H253" i="5"/>
  <c r="G253" i="5"/>
  <c r="F253" i="5"/>
  <c r="E253" i="5"/>
  <c r="D253" i="5"/>
  <c r="C253" i="5"/>
  <c r="L252" i="5"/>
  <c r="K252" i="5"/>
  <c r="J252" i="5"/>
  <c r="I252" i="5"/>
  <c r="H252" i="5"/>
  <c r="G252" i="5"/>
  <c r="F252" i="5"/>
  <c r="E252" i="5"/>
  <c r="D252" i="5"/>
  <c r="C252" i="5"/>
  <c r="L251" i="5"/>
  <c r="K251" i="5"/>
  <c r="J251" i="5"/>
  <c r="I251" i="5"/>
  <c r="H251" i="5"/>
  <c r="G251" i="5"/>
  <c r="F251" i="5"/>
  <c r="E251" i="5"/>
  <c r="D251" i="5"/>
  <c r="C251" i="5"/>
  <c r="L250" i="5"/>
  <c r="K250" i="5"/>
  <c r="J250" i="5"/>
  <c r="I250" i="5"/>
  <c r="H250" i="5"/>
  <c r="G250" i="5"/>
  <c r="F250" i="5"/>
  <c r="E250" i="5"/>
  <c r="D250" i="5"/>
  <c r="C250" i="5"/>
  <c r="L249" i="5"/>
  <c r="K249" i="5"/>
  <c r="J249" i="5"/>
  <c r="I249" i="5"/>
  <c r="H249" i="5"/>
  <c r="G249" i="5"/>
  <c r="F249" i="5"/>
  <c r="E249" i="5"/>
  <c r="D249" i="5"/>
  <c r="C249" i="5"/>
  <c r="L248" i="5"/>
  <c r="K248" i="5"/>
  <c r="J248" i="5"/>
  <c r="I248" i="5"/>
  <c r="H248" i="5"/>
  <c r="G248" i="5"/>
  <c r="F248" i="5"/>
  <c r="E248" i="5"/>
  <c r="D248" i="5"/>
  <c r="C248" i="5"/>
  <c r="L247" i="5"/>
  <c r="K247" i="5"/>
  <c r="J247" i="5"/>
  <c r="I247" i="5"/>
  <c r="H247" i="5"/>
  <c r="G247" i="5"/>
  <c r="F247" i="5"/>
  <c r="E247" i="5"/>
  <c r="D247" i="5"/>
  <c r="C247" i="5"/>
  <c r="L246" i="5"/>
  <c r="K246" i="5"/>
  <c r="J246" i="5"/>
  <c r="I246" i="5"/>
  <c r="H246" i="5"/>
  <c r="G246" i="5"/>
  <c r="F246" i="5"/>
  <c r="E246" i="5"/>
  <c r="D246" i="5"/>
  <c r="C246" i="5"/>
  <c r="L245" i="5"/>
  <c r="K245" i="5"/>
  <c r="J245" i="5"/>
  <c r="I245" i="5"/>
  <c r="H245" i="5"/>
  <c r="G245" i="5"/>
  <c r="F245" i="5"/>
  <c r="E245" i="5"/>
  <c r="D245" i="5"/>
  <c r="C245" i="5"/>
  <c r="L244" i="5"/>
  <c r="K244" i="5"/>
  <c r="J244" i="5"/>
  <c r="I244" i="5"/>
  <c r="H244" i="5"/>
  <c r="G244" i="5"/>
  <c r="F244" i="5"/>
  <c r="E244" i="5"/>
  <c r="D244" i="5"/>
  <c r="C244" i="5"/>
  <c r="L243" i="5"/>
  <c r="K243" i="5"/>
  <c r="J243" i="5"/>
  <c r="I243" i="5"/>
  <c r="H243" i="5"/>
  <c r="G243" i="5"/>
  <c r="F243" i="5"/>
  <c r="E243" i="5"/>
  <c r="D243" i="5"/>
  <c r="C243" i="5"/>
  <c r="L242" i="5"/>
  <c r="K242" i="5"/>
  <c r="J242" i="5"/>
  <c r="I242" i="5"/>
  <c r="H242" i="5"/>
  <c r="G242" i="5"/>
  <c r="F242" i="5"/>
  <c r="E242" i="5"/>
  <c r="D242" i="5"/>
  <c r="C242" i="5"/>
  <c r="L241" i="5"/>
  <c r="K241" i="5"/>
  <c r="J241" i="5"/>
  <c r="I241" i="5"/>
  <c r="H241" i="5"/>
  <c r="G241" i="5"/>
  <c r="F241" i="5"/>
  <c r="E241" i="5"/>
  <c r="D241" i="5"/>
  <c r="C241" i="5"/>
  <c r="L240" i="5"/>
  <c r="K240" i="5"/>
  <c r="J240" i="5"/>
  <c r="I240" i="5"/>
  <c r="H240" i="5"/>
  <c r="G240" i="5"/>
  <c r="F240" i="5"/>
  <c r="E240" i="5"/>
  <c r="D240" i="5"/>
  <c r="C240" i="5"/>
  <c r="L239" i="5"/>
  <c r="K239" i="5"/>
  <c r="J239" i="5"/>
  <c r="I239" i="5"/>
  <c r="H239" i="5"/>
  <c r="G239" i="5"/>
  <c r="F239" i="5"/>
  <c r="E239" i="5"/>
  <c r="D239" i="5"/>
  <c r="C239" i="5"/>
  <c r="L238" i="5"/>
  <c r="K238" i="5"/>
  <c r="J238" i="5"/>
  <c r="I238" i="5"/>
  <c r="H238" i="5"/>
  <c r="G238" i="5"/>
  <c r="F238" i="5"/>
  <c r="E238" i="5"/>
  <c r="D238" i="5"/>
  <c r="C238" i="5"/>
  <c r="L237" i="5"/>
  <c r="K237" i="5"/>
  <c r="J237" i="5"/>
  <c r="I237" i="5"/>
  <c r="H237" i="5"/>
  <c r="G237" i="5"/>
  <c r="F237" i="5"/>
  <c r="E237" i="5"/>
  <c r="D237" i="5"/>
  <c r="C237" i="5"/>
  <c r="L236" i="5"/>
  <c r="K236" i="5"/>
  <c r="J236" i="5"/>
  <c r="I236" i="5"/>
  <c r="H236" i="5"/>
  <c r="G236" i="5"/>
  <c r="F236" i="5"/>
  <c r="E236" i="5"/>
  <c r="D236" i="5"/>
  <c r="C236" i="5"/>
  <c r="L235" i="5"/>
  <c r="K235" i="5"/>
  <c r="J235" i="5"/>
  <c r="I235" i="5"/>
  <c r="H235" i="5"/>
  <c r="G235" i="5"/>
  <c r="F235" i="5"/>
  <c r="E235" i="5"/>
  <c r="D235" i="5"/>
  <c r="C235" i="5"/>
  <c r="L234" i="5"/>
  <c r="K234" i="5"/>
  <c r="J234" i="5"/>
  <c r="I234" i="5"/>
  <c r="H234" i="5"/>
  <c r="G234" i="5"/>
  <c r="F234" i="5"/>
  <c r="E234" i="5"/>
  <c r="D234" i="5"/>
  <c r="C234" i="5"/>
  <c r="L233" i="5"/>
  <c r="K233" i="5"/>
  <c r="J233" i="5"/>
  <c r="I233" i="5"/>
  <c r="H233" i="5"/>
  <c r="G233" i="5"/>
  <c r="F233" i="5"/>
  <c r="E233" i="5"/>
  <c r="D233" i="5"/>
  <c r="C233" i="5"/>
  <c r="L232" i="5"/>
  <c r="K232" i="5"/>
  <c r="J232" i="5"/>
  <c r="I232" i="5"/>
  <c r="H232" i="5"/>
  <c r="G232" i="5"/>
  <c r="F232" i="5"/>
  <c r="E232" i="5"/>
  <c r="D232" i="5"/>
  <c r="C232" i="5"/>
  <c r="L231" i="5"/>
  <c r="K231" i="5"/>
  <c r="J231" i="5"/>
  <c r="I231" i="5"/>
  <c r="H231" i="5"/>
  <c r="G231" i="5"/>
  <c r="F231" i="5"/>
  <c r="E231" i="5"/>
  <c r="D231" i="5"/>
  <c r="C231" i="5"/>
  <c r="L230" i="5"/>
  <c r="K230" i="5"/>
  <c r="J230" i="5"/>
  <c r="I230" i="5"/>
  <c r="H230" i="5"/>
  <c r="G230" i="5"/>
  <c r="F230" i="5"/>
  <c r="E230" i="5"/>
  <c r="D230" i="5"/>
  <c r="C230" i="5"/>
  <c r="L229" i="5"/>
  <c r="K229" i="5"/>
  <c r="J229" i="5"/>
  <c r="I229" i="5"/>
  <c r="H229" i="5"/>
  <c r="G229" i="5"/>
  <c r="F229" i="5"/>
  <c r="E229" i="5"/>
  <c r="D229" i="5"/>
  <c r="C229" i="5"/>
  <c r="L228" i="5"/>
  <c r="K228" i="5"/>
  <c r="J228" i="5"/>
  <c r="I228" i="5"/>
  <c r="H228" i="5"/>
  <c r="G228" i="5"/>
  <c r="F228" i="5"/>
  <c r="E228" i="5"/>
  <c r="D228" i="5"/>
  <c r="C228" i="5"/>
  <c r="L227" i="5"/>
  <c r="K227" i="5"/>
  <c r="J227" i="5"/>
  <c r="I227" i="5"/>
  <c r="H227" i="5"/>
  <c r="G227" i="5"/>
  <c r="F227" i="5"/>
  <c r="E227" i="5"/>
  <c r="D227" i="5"/>
  <c r="C227" i="5"/>
  <c r="L226" i="5"/>
  <c r="K226" i="5"/>
  <c r="J226" i="5"/>
  <c r="I226" i="5"/>
  <c r="H226" i="5"/>
  <c r="G226" i="5"/>
  <c r="F226" i="5"/>
  <c r="E226" i="5"/>
  <c r="D226" i="5"/>
  <c r="C226" i="5"/>
  <c r="L225" i="5"/>
  <c r="K225" i="5"/>
  <c r="J225" i="5"/>
  <c r="I225" i="5"/>
  <c r="H225" i="5"/>
  <c r="G225" i="5"/>
  <c r="F225" i="5"/>
  <c r="E225" i="5"/>
  <c r="D225" i="5"/>
  <c r="C225" i="5"/>
  <c r="L224" i="5"/>
  <c r="K224" i="5"/>
  <c r="J224" i="5"/>
  <c r="I224" i="5"/>
  <c r="H224" i="5"/>
  <c r="G224" i="5"/>
  <c r="F224" i="5"/>
  <c r="E224" i="5"/>
  <c r="D224" i="5"/>
  <c r="C224" i="5"/>
  <c r="L223" i="5"/>
  <c r="K223" i="5"/>
  <c r="J223" i="5"/>
  <c r="I223" i="5"/>
  <c r="H223" i="5"/>
  <c r="G223" i="5"/>
  <c r="F223" i="5"/>
  <c r="E223" i="5"/>
  <c r="D223" i="5"/>
  <c r="C223" i="5"/>
  <c r="L222" i="5"/>
  <c r="K222" i="5"/>
  <c r="J222" i="5"/>
  <c r="I222" i="5"/>
  <c r="H222" i="5"/>
  <c r="G222" i="5"/>
  <c r="F222" i="5"/>
  <c r="E222" i="5"/>
  <c r="D222" i="5"/>
  <c r="C222" i="5"/>
  <c r="L221" i="5"/>
  <c r="K221" i="5"/>
  <c r="J221" i="5"/>
  <c r="I221" i="5"/>
  <c r="H221" i="5"/>
  <c r="G221" i="5"/>
  <c r="F221" i="5"/>
  <c r="E221" i="5"/>
  <c r="D221" i="5"/>
  <c r="C221" i="5"/>
  <c r="L220" i="5"/>
  <c r="K220" i="5"/>
  <c r="J220" i="5"/>
  <c r="I220" i="5"/>
  <c r="H220" i="5"/>
  <c r="G220" i="5"/>
  <c r="F220" i="5"/>
  <c r="E220" i="5"/>
  <c r="D220" i="5"/>
  <c r="C220" i="5"/>
  <c r="L219" i="5"/>
  <c r="K219" i="5"/>
  <c r="J219" i="5"/>
  <c r="I219" i="5"/>
  <c r="H219" i="5"/>
  <c r="G219" i="5"/>
  <c r="F219" i="5"/>
  <c r="E219" i="5"/>
  <c r="D219" i="5"/>
  <c r="C219" i="5"/>
  <c r="L218" i="5"/>
  <c r="K218" i="5"/>
  <c r="J218" i="5"/>
  <c r="I218" i="5"/>
  <c r="H218" i="5"/>
  <c r="G218" i="5"/>
  <c r="F218" i="5"/>
  <c r="E218" i="5"/>
  <c r="D218" i="5"/>
  <c r="C218" i="5"/>
  <c r="L217" i="5"/>
  <c r="K217" i="5"/>
  <c r="J217" i="5"/>
  <c r="I217" i="5"/>
  <c r="H217" i="5"/>
  <c r="G217" i="5"/>
  <c r="F217" i="5"/>
  <c r="E217" i="5"/>
  <c r="D217" i="5"/>
  <c r="C217" i="5"/>
  <c r="L216" i="5"/>
  <c r="K216" i="5"/>
  <c r="J216" i="5"/>
  <c r="I216" i="5"/>
  <c r="H216" i="5"/>
  <c r="G216" i="5"/>
  <c r="F216" i="5"/>
  <c r="E216" i="5"/>
  <c r="D216" i="5"/>
  <c r="C216" i="5"/>
  <c r="L215" i="5"/>
  <c r="K215" i="5"/>
  <c r="J215" i="5"/>
  <c r="I215" i="5"/>
  <c r="H215" i="5"/>
  <c r="G215" i="5"/>
  <c r="F215" i="5"/>
  <c r="E215" i="5"/>
  <c r="D215" i="5"/>
  <c r="C215" i="5"/>
  <c r="L214" i="5"/>
  <c r="K214" i="5"/>
  <c r="J214" i="5"/>
  <c r="I214" i="5"/>
  <c r="H214" i="5"/>
  <c r="G214" i="5"/>
  <c r="F214" i="5"/>
  <c r="E214" i="5"/>
  <c r="D214" i="5"/>
  <c r="C214" i="5"/>
  <c r="L213" i="5"/>
  <c r="K213" i="5"/>
  <c r="J213" i="5"/>
  <c r="I213" i="5"/>
  <c r="H213" i="5"/>
  <c r="G213" i="5"/>
  <c r="F213" i="5"/>
  <c r="E213" i="5"/>
  <c r="D213" i="5"/>
  <c r="C213" i="5"/>
  <c r="L212" i="5"/>
  <c r="K212" i="5"/>
  <c r="J212" i="5"/>
  <c r="I212" i="5"/>
  <c r="H212" i="5"/>
  <c r="G212" i="5"/>
  <c r="F212" i="5"/>
  <c r="E212" i="5"/>
  <c r="D212" i="5"/>
  <c r="C212" i="5"/>
  <c r="L211" i="5"/>
  <c r="K211" i="5"/>
  <c r="J211" i="5"/>
  <c r="I211" i="5"/>
  <c r="H211" i="5"/>
  <c r="G211" i="5"/>
  <c r="F211" i="5"/>
  <c r="E211" i="5"/>
  <c r="D211" i="5"/>
  <c r="C211" i="5"/>
  <c r="L210" i="5"/>
  <c r="K210" i="5"/>
  <c r="J210" i="5"/>
  <c r="I210" i="5"/>
  <c r="H210" i="5"/>
  <c r="G210" i="5"/>
  <c r="F210" i="5"/>
  <c r="E210" i="5"/>
  <c r="D210" i="5"/>
  <c r="C210" i="5"/>
  <c r="L209" i="5"/>
  <c r="K209" i="5"/>
  <c r="J209" i="5"/>
  <c r="I209" i="5"/>
  <c r="H209" i="5"/>
  <c r="G209" i="5"/>
  <c r="F209" i="5"/>
  <c r="E209" i="5"/>
  <c r="D209" i="5"/>
  <c r="C209" i="5"/>
  <c r="L208" i="5"/>
  <c r="K208" i="5"/>
  <c r="J208" i="5"/>
  <c r="I208" i="5"/>
  <c r="H208" i="5"/>
  <c r="G208" i="5"/>
  <c r="F208" i="5"/>
  <c r="E208" i="5"/>
  <c r="D208" i="5"/>
  <c r="C208" i="5"/>
  <c r="L207" i="5"/>
  <c r="K207" i="5"/>
  <c r="J207" i="5"/>
  <c r="I207" i="5"/>
  <c r="H207" i="5"/>
  <c r="G207" i="5"/>
  <c r="F207" i="5"/>
  <c r="E207" i="5"/>
  <c r="D207" i="5"/>
  <c r="C207" i="5"/>
  <c r="L206" i="5"/>
  <c r="K206" i="5"/>
  <c r="J206" i="5"/>
  <c r="I206" i="5"/>
  <c r="H206" i="5"/>
  <c r="G206" i="5"/>
  <c r="F206" i="5"/>
  <c r="E206" i="5"/>
  <c r="D206" i="5"/>
  <c r="C206" i="5"/>
  <c r="L205" i="5"/>
  <c r="K205" i="5"/>
  <c r="J205" i="5"/>
  <c r="I205" i="5"/>
  <c r="H205" i="5"/>
  <c r="G205" i="5"/>
  <c r="F205" i="5"/>
  <c r="E205" i="5"/>
  <c r="D205" i="5"/>
  <c r="C205" i="5"/>
  <c r="L204" i="5"/>
  <c r="K204" i="5"/>
  <c r="J204" i="5"/>
  <c r="I204" i="5"/>
  <c r="H204" i="5"/>
  <c r="G204" i="5"/>
  <c r="F204" i="5"/>
  <c r="E204" i="5"/>
  <c r="D204" i="5"/>
  <c r="C204" i="5"/>
  <c r="L203" i="5"/>
  <c r="K203" i="5"/>
  <c r="J203" i="5"/>
  <c r="I203" i="5"/>
  <c r="H203" i="5"/>
  <c r="G203" i="5"/>
  <c r="F203" i="5"/>
  <c r="E203" i="5"/>
  <c r="D203" i="5"/>
  <c r="C203" i="5"/>
  <c r="L202" i="5"/>
  <c r="K202" i="5"/>
  <c r="J202" i="5"/>
  <c r="I202" i="5"/>
  <c r="H202" i="5"/>
  <c r="G202" i="5"/>
  <c r="F202" i="5"/>
  <c r="E202" i="5"/>
  <c r="D202" i="5"/>
  <c r="C202" i="5"/>
  <c r="L201" i="5"/>
  <c r="K201" i="5"/>
  <c r="J201" i="5"/>
  <c r="I201" i="5"/>
  <c r="H201" i="5"/>
  <c r="G201" i="5"/>
  <c r="F201" i="5"/>
  <c r="E201" i="5"/>
  <c r="D201" i="5"/>
  <c r="C201" i="5"/>
  <c r="L200" i="5"/>
  <c r="K200" i="5"/>
  <c r="J200" i="5"/>
  <c r="I200" i="5"/>
  <c r="H200" i="5"/>
  <c r="G200" i="5"/>
  <c r="F200" i="5"/>
  <c r="E200" i="5"/>
  <c r="D200" i="5"/>
  <c r="C200" i="5"/>
  <c r="L199" i="5"/>
  <c r="K199" i="5"/>
  <c r="J199" i="5"/>
  <c r="I199" i="5"/>
  <c r="H199" i="5"/>
  <c r="G199" i="5"/>
  <c r="F199" i="5"/>
  <c r="E199" i="5"/>
  <c r="D199" i="5"/>
  <c r="C199" i="5"/>
  <c r="L198" i="5"/>
  <c r="K198" i="5"/>
  <c r="J198" i="5"/>
  <c r="I198" i="5"/>
  <c r="H198" i="5"/>
  <c r="G198" i="5"/>
  <c r="F198" i="5"/>
  <c r="E198" i="5"/>
  <c r="D198" i="5"/>
  <c r="C198" i="5"/>
  <c r="L197" i="5"/>
  <c r="K197" i="5"/>
  <c r="J197" i="5"/>
  <c r="I197" i="5"/>
  <c r="H197" i="5"/>
  <c r="G197" i="5"/>
  <c r="F197" i="5"/>
  <c r="E197" i="5"/>
  <c r="D197" i="5"/>
  <c r="C197" i="5"/>
  <c r="L196" i="5"/>
  <c r="K196" i="5"/>
  <c r="J196" i="5"/>
  <c r="I196" i="5"/>
  <c r="H196" i="5"/>
  <c r="G196" i="5"/>
  <c r="F196" i="5"/>
  <c r="E196" i="5"/>
  <c r="D196" i="5"/>
  <c r="C196" i="5"/>
  <c r="L195" i="5"/>
  <c r="K195" i="5"/>
  <c r="J195" i="5"/>
  <c r="I195" i="5"/>
  <c r="H195" i="5"/>
  <c r="G195" i="5"/>
  <c r="F195" i="5"/>
  <c r="E195" i="5"/>
  <c r="D195" i="5"/>
  <c r="C195" i="5"/>
  <c r="L194" i="5"/>
  <c r="K194" i="5"/>
  <c r="J194" i="5"/>
  <c r="I194" i="5"/>
  <c r="H194" i="5"/>
  <c r="G194" i="5"/>
  <c r="F194" i="5"/>
  <c r="E194" i="5"/>
  <c r="D194" i="5"/>
  <c r="C194" i="5"/>
  <c r="L193" i="5"/>
  <c r="K193" i="5"/>
  <c r="J193" i="5"/>
  <c r="I193" i="5"/>
  <c r="H193" i="5"/>
  <c r="G193" i="5"/>
  <c r="F193" i="5"/>
  <c r="E193" i="5"/>
  <c r="D193" i="5"/>
  <c r="C193" i="5"/>
  <c r="L192" i="5"/>
  <c r="K192" i="5"/>
  <c r="J192" i="5"/>
  <c r="I192" i="5"/>
  <c r="H192" i="5"/>
  <c r="G192" i="5"/>
  <c r="F192" i="5"/>
  <c r="E192" i="5"/>
  <c r="D192" i="5"/>
  <c r="C192" i="5"/>
  <c r="L191" i="5"/>
  <c r="K191" i="5"/>
  <c r="J191" i="5"/>
  <c r="I191" i="5"/>
  <c r="H191" i="5"/>
  <c r="G191" i="5"/>
  <c r="F191" i="5"/>
  <c r="E191" i="5"/>
  <c r="D191" i="5"/>
  <c r="C191" i="5"/>
  <c r="L190" i="5"/>
  <c r="K190" i="5"/>
  <c r="J190" i="5"/>
  <c r="I190" i="5"/>
  <c r="H190" i="5"/>
  <c r="G190" i="5"/>
  <c r="F190" i="5"/>
  <c r="E190" i="5"/>
  <c r="D190" i="5"/>
  <c r="C190" i="5"/>
  <c r="L189" i="5"/>
  <c r="K189" i="5"/>
  <c r="J189" i="5"/>
  <c r="I189" i="5"/>
  <c r="H189" i="5"/>
  <c r="G189" i="5"/>
  <c r="F189" i="5"/>
  <c r="E189" i="5"/>
  <c r="D189" i="5"/>
  <c r="C189" i="5"/>
  <c r="L188" i="5"/>
  <c r="K188" i="5"/>
  <c r="J188" i="5"/>
  <c r="I188" i="5"/>
  <c r="H188" i="5"/>
  <c r="G188" i="5"/>
  <c r="F188" i="5"/>
  <c r="E188" i="5"/>
  <c r="D188" i="5"/>
  <c r="C188" i="5"/>
  <c r="L187" i="5"/>
  <c r="K187" i="5"/>
  <c r="J187" i="5"/>
  <c r="I187" i="5"/>
  <c r="H187" i="5"/>
  <c r="G187" i="5"/>
  <c r="F187" i="5"/>
  <c r="E187" i="5"/>
  <c r="D187" i="5"/>
  <c r="C187" i="5"/>
  <c r="L186" i="5"/>
  <c r="K186" i="5"/>
  <c r="J186" i="5"/>
  <c r="I186" i="5"/>
  <c r="H186" i="5"/>
  <c r="G186" i="5"/>
  <c r="F186" i="5"/>
  <c r="E186" i="5"/>
  <c r="D186" i="5"/>
  <c r="C186" i="5"/>
  <c r="L185" i="5"/>
  <c r="K185" i="5"/>
  <c r="J185" i="5"/>
  <c r="I185" i="5"/>
  <c r="H185" i="5"/>
  <c r="G185" i="5"/>
  <c r="F185" i="5"/>
  <c r="E185" i="5"/>
  <c r="D185" i="5"/>
  <c r="C185" i="5"/>
  <c r="L184" i="5"/>
  <c r="K184" i="5"/>
  <c r="J184" i="5"/>
  <c r="I184" i="5"/>
  <c r="H184" i="5"/>
  <c r="G184" i="5"/>
  <c r="F184" i="5"/>
  <c r="E184" i="5"/>
  <c r="D184" i="5"/>
  <c r="C184" i="5"/>
  <c r="L183" i="5"/>
  <c r="K183" i="5"/>
  <c r="J183" i="5"/>
  <c r="I183" i="5"/>
  <c r="H183" i="5"/>
  <c r="G183" i="5"/>
  <c r="F183" i="5"/>
  <c r="E183" i="5"/>
  <c r="D183" i="5"/>
  <c r="C183" i="5"/>
  <c r="L182" i="5"/>
  <c r="K182" i="5"/>
  <c r="J182" i="5"/>
  <c r="I182" i="5"/>
  <c r="H182" i="5"/>
  <c r="G182" i="5"/>
  <c r="F182" i="5"/>
  <c r="E182" i="5"/>
  <c r="D182" i="5"/>
  <c r="C182" i="5"/>
  <c r="L181" i="5"/>
  <c r="K181" i="5"/>
  <c r="J181" i="5"/>
  <c r="I181" i="5"/>
  <c r="H181" i="5"/>
  <c r="G181" i="5"/>
  <c r="F181" i="5"/>
  <c r="E181" i="5"/>
  <c r="D181" i="5"/>
  <c r="C181" i="5"/>
  <c r="L180" i="5"/>
  <c r="K180" i="5"/>
  <c r="J180" i="5"/>
  <c r="I180" i="5"/>
  <c r="H180" i="5"/>
  <c r="G180" i="5"/>
  <c r="F180" i="5"/>
  <c r="E180" i="5"/>
  <c r="D180" i="5"/>
  <c r="C180" i="5"/>
  <c r="L179" i="5"/>
  <c r="K179" i="5"/>
  <c r="J179" i="5"/>
  <c r="I179" i="5"/>
  <c r="H179" i="5"/>
  <c r="G179" i="5"/>
  <c r="F179" i="5"/>
  <c r="E179" i="5"/>
  <c r="D179" i="5"/>
  <c r="C179" i="5"/>
  <c r="L178" i="5"/>
  <c r="K178" i="5"/>
  <c r="J178" i="5"/>
  <c r="I178" i="5"/>
  <c r="H178" i="5"/>
  <c r="G178" i="5"/>
  <c r="F178" i="5"/>
  <c r="E178" i="5"/>
  <c r="D178" i="5"/>
  <c r="C178" i="5"/>
  <c r="L177" i="5"/>
  <c r="K177" i="5"/>
  <c r="J177" i="5"/>
  <c r="I177" i="5"/>
  <c r="H177" i="5"/>
  <c r="G177" i="5"/>
  <c r="F177" i="5"/>
  <c r="E177" i="5"/>
  <c r="D177" i="5"/>
  <c r="C177" i="5"/>
  <c r="L176" i="5"/>
  <c r="K176" i="5"/>
  <c r="J176" i="5"/>
  <c r="I176" i="5"/>
  <c r="H176" i="5"/>
  <c r="G176" i="5"/>
  <c r="F176" i="5"/>
  <c r="E176" i="5"/>
  <c r="D176" i="5"/>
  <c r="C176" i="5"/>
  <c r="L175" i="5"/>
  <c r="K175" i="5"/>
  <c r="J175" i="5"/>
  <c r="I175" i="5"/>
  <c r="H175" i="5"/>
  <c r="G175" i="5"/>
  <c r="F175" i="5"/>
  <c r="E175" i="5"/>
  <c r="D175" i="5"/>
  <c r="C175" i="5"/>
  <c r="L174" i="5"/>
  <c r="K174" i="5"/>
  <c r="J174" i="5"/>
  <c r="I174" i="5"/>
  <c r="H174" i="5"/>
  <c r="G174" i="5"/>
  <c r="F174" i="5"/>
  <c r="E174" i="5"/>
  <c r="D174" i="5"/>
  <c r="C174" i="5"/>
  <c r="L173" i="5"/>
  <c r="K173" i="5"/>
  <c r="J173" i="5"/>
  <c r="I173" i="5"/>
  <c r="H173" i="5"/>
  <c r="G173" i="5"/>
  <c r="F173" i="5"/>
  <c r="E173" i="5"/>
  <c r="D173" i="5"/>
  <c r="C173" i="5"/>
  <c r="L172" i="5"/>
  <c r="K172" i="5"/>
  <c r="J172" i="5"/>
  <c r="I172" i="5"/>
  <c r="H172" i="5"/>
  <c r="G172" i="5"/>
  <c r="F172" i="5"/>
  <c r="E172" i="5"/>
  <c r="D172" i="5"/>
  <c r="C172" i="5"/>
  <c r="L171" i="5"/>
  <c r="K171" i="5"/>
  <c r="J171" i="5"/>
  <c r="I171" i="5"/>
  <c r="H171" i="5"/>
  <c r="G171" i="5"/>
  <c r="F171" i="5"/>
  <c r="E171" i="5"/>
  <c r="D171" i="5"/>
  <c r="C171" i="5"/>
  <c r="L170" i="5"/>
  <c r="K170" i="5"/>
  <c r="J170" i="5"/>
  <c r="I170" i="5"/>
  <c r="H170" i="5"/>
  <c r="G170" i="5"/>
  <c r="F170" i="5"/>
  <c r="E170" i="5"/>
  <c r="D170" i="5"/>
  <c r="C170" i="5"/>
  <c r="L169" i="5"/>
  <c r="K169" i="5"/>
  <c r="J169" i="5"/>
  <c r="I169" i="5"/>
  <c r="H169" i="5"/>
  <c r="G169" i="5"/>
  <c r="F169" i="5"/>
  <c r="E169" i="5"/>
  <c r="D169" i="5"/>
  <c r="C169" i="5"/>
  <c r="L168" i="5"/>
  <c r="K168" i="5"/>
  <c r="J168" i="5"/>
  <c r="I168" i="5"/>
  <c r="H168" i="5"/>
  <c r="G168" i="5"/>
  <c r="F168" i="5"/>
  <c r="E168" i="5"/>
  <c r="D168" i="5"/>
  <c r="C168" i="5"/>
  <c r="L167" i="5"/>
  <c r="K167" i="5"/>
  <c r="J167" i="5"/>
  <c r="I167" i="5"/>
  <c r="H167" i="5"/>
  <c r="G167" i="5"/>
  <c r="F167" i="5"/>
  <c r="E167" i="5"/>
  <c r="D167" i="5"/>
  <c r="C167" i="5"/>
  <c r="L166" i="5"/>
  <c r="K166" i="5"/>
  <c r="J166" i="5"/>
  <c r="I166" i="5"/>
  <c r="H166" i="5"/>
  <c r="G166" i="5"/>
  <c r="F166" i="5"/>
  <c r="E166" i="5"/>
  <c r="D166" i="5"/>
  <c r="C166" i="5"/>
  <c r="L165" i="5"/>
  <c r="K165" i="5"/>
  <c r="J165" i="5"/>
  <c r="I165" i="5"/>
  <c r="H165" i="5"/>
  <c r="G165" i="5"/>
  <c r="F165" i="5"/>
  <c r="E165" i="5"/>
  <c r="D165" i="5"/>
  <c r="C165" i="5"/>
  <c r="L164" i="5"/>
  <c r="K164" i="5"/>
  <c r="J164" i="5"/>
  <c r="I164" i="5"/>
  <c r="H164" i="5"/>
  <c r="G164" i="5"/>
  <c r="F164" i="5"/>
  <c r="E164" i="5"/>
  <c r="D164" i="5"/>
  <c r="C164" i="5"/>
  <c r="L163" i="5"/>
  <c r="K163" i="5"/>
  <c r="J163" i="5"/>
  <c r="I163" i="5"/>
  <c r="H163" i="5"/>
  <c r="G163" i="5"/>
  <c r="F163" i="5"/>
  <c r="E163" i="5"/>
  <c r="D163" i="5"/>
  <c r="C163" i="5"/>
  <c r="L162" i="5"/>
  <c r="K162" i="5"/>
  <c r="J162" i="5"/>
  <c r="I162" i="5"/>
  <c r="H162" i="5"/>
  <c r="G162" i="5"/>
  <c r="F162" i="5"/>
  <c r="E162" i="5"/>
  <c r="D162" i="5"/>
  <c r="C162" i="5"/>
  <c r="L161" i="5"/>
  <c r="K161" i="5"/>
  <c r="J161" i="5"/>
  <c r="I161" i="5"/>
  <c r="H161" i="5"/>
  <c r="G161" i="5"/>
  <c r="F161" i="5"/>
  <c r="E161" i="5"/>
  <c r="D161" i="5"/>
  <c r="C161" i="5"/>
  <c r="L160" i="5"/>
  <c r="K160" i="5"/>
  <c r="J160" i="5"/>
  <c r="I160" i="5"/>
  <c r="H160" i="5"/>
  <c r="G160" i="5"/>
  <c r="F160" i="5"/>
  <c r="E160" i="5"/>
  <c r="D160" i="5"/>
  <c r="C160" i="5"/>
  <c r="L159" i="5"/>
  <c r="K159" i="5"/>
  <c r="J159" i="5"/>
  <c r="I159" i="5"/>
  <c r="H159" i="5"/>
  <c r="G159" i="5"/>
  <c r="F159" i="5"/>
  <c r="E159" i="5"/>
  <c r="D159" i="5"/>
  <c r="C159" i="5"/>
  <c r="L158" i="5"/>
  <c r="K158" i="5"/>
  <c r="J158" i="5"/>
  <c r="I158" i="5"/>
  <c r="H158" i="5"/>
  <c r="G158" i="5"/>
  <c r="F158" i="5"/>
  <c r="E158" i="5"/>
  <c r="D158" i="5"/>
  <c r="C158" i="5"/>
  <c r="L157" i="5"/>
  <c r="K157" i="5"/>
  <c r="J157" i="5"/>
  <c r="I157" i="5"/>
  <c r="H157" i="5"/>
  <c r="G157" i="5"/>
  <c r="F157" i="5"/>
  <c r="E157" i="5"/>
  <c r="D157" i="5"/>
  <c r="C157" i="5"/>
  <c r="L156" i="5"/>
  <c r="K156" i="5"/>
  <c r="J156" i="5"/>
  <c r="I156" i="5"/>
  <c r="H156" i="5"/>
  <c r="G156" i="5"/>
  <c r="F156" i="5"/>
  <c r="E156" i="5"/>
  <c r="D156" i="5"/>
  <c r="C156" i="5"/>
  <c r="L155" i="5"/>
  <c r="K155" i="5"/>
  <c r="J155" i="5"/>
  <c r="I155" i="5"/>
  <c r="H155" i="5"/>
  <c r="G155" i="5"/>
  <c r="F155" i="5"/>
  <c r="E155" i="5"/>
  <c r="D155" i="5"/>
  <c r="C155" i="5"/>
  <c r="L154" i="5"/>
  <c r="K154" i="5"/>
  <c r="J154" i="5"/>
  <c r="I154" i="5"/>
  <c r="H154" i="5"/>
  <c r="G154" i="5"/>
  <c r="F154" i="5"/>
  <c r="E154" i="5"/>
  <c r="D154" i="5"/>
  <c r="C154" i="5"/>
  <c r="L153" i="5"/>
  <c r="K153" i="5"/>
  <c r="J153" i="5"/>
  <c r="I153" i="5"/>
  <c r="H153" i="5"/>
  <c r="G153" i="5"/>
  <c r="F153" i="5"/>
  <c r="E153" i="5"/>
  <c r="D153" i="5"/>
  <c r="C153" i="5"/>
  <c r="L152" i="5"/>
  <c r="K152" i="5"/>
  <c r="J152" i="5"/>
  <c r="I152" i="5"/>
  <c r="H152" i="5"/>
  <c r="G152" i="5"/>
  <c r="F152" i="5"/>
  <c r="E152" i="5"/>
  <c r="D152" i="5"/>
  <c r="C152" i="5"/>
  <c r="L151" i="5"/>
  <c r="K151" i="5"/>
  <c r="J151" i="5"/>
  <c r="I151" i="5"/>
  <c r="H151" i="5"/>
  <c r="G151" i="5"/>
  <c r="F151" i="5"/>
  <c r="E151" i="5"/>
  <c r="D151" i="5"/>
  <c r="C151" i="5"/>
  <c r="L150" i="5"/>
  <c r="K150" i="5"/>
  <c r="J150" i="5"/>
  <c r="I150" i="5"/>
  <c r="H150" i="5"/>
  <c r="G150" i="5"/>
  <c r="F150" i="5"/>
  <c r="E150" i="5"/>
  <c r="D150" i="5"/>
  <c r="C150" i="5"/>
  <c r="L149" i="5"/>
  <c r="K149" i="5"/>
  <c r="J149" i="5"/>
  <c r="I149" i="5"/>
  <c r="H149" i="5"/>
  <c r="G149" i="5"/>
  <c r="F149" i="5"/>
  <c r="E149" i="5"/>
  <c r="D149" i="5"/>
  <c r="C149" i="5"/>
  <c r="L148" i="5"/>
  <c r="K148" i="5"/>
  <c r="J148" i="5"/>
  <c r="I148" i="5"/>
  <c r="H148" i="5"/>
  <c r="G148" i="5"/>
  <c r="F148" i="5"/>
  <c r="E148" i="5"/>
  <c r="D148" i="5"/>
  <c r="C148" i="5"/>
  <c r="L147" i="5"/>
  <c r="K147" i="5"/>
  <c r="J147" i="5"/>
  <c r="I147" i="5"/>
  <c r="H147" i="5"/>
  <c r="G147" i="5"/>
  <c r="F147" i="5"/>
  <c r="E147" i="5"/>
  <c r="D147" i="5"/>
  <c r="C147" i="5"/>
  <c r="L146" i="5"/>
  <c r="K146" i="5"/>
  <c r="J146" i="5"/>
  <c r="I146" i="5"/>
  <c r="H146" i="5"/>
  <c r="G146" i="5"/>
  <c r="F146" i="5"/>
  <c r="E146" i="5"/>
  <c r="D146" i="5"/>
  <c r="C146" i="5"/>
  <c r="L145" i="5"/>
  <c r="K145" i="5"/>
  <c r="J145" i="5"/>
  <c r="I145" i="5"/>
  <c r="H145" i="5"/>
  <c r="G145" i="5"/>
  <c r="F145" i="5"/>
  <c r="E145" i="5"/>
  <c r="D145" i="5"/>
  <c r="C145" i="5"/>
  <c r="L144" i="5"/>
  <c r="K144" i="5"/>
  <c r="J144" i="5"/>
  <c r="I144" i="5"/>
  <c r="H144" i="5"/>
  <c r="G144" i="5"/>
  <c r="F144" i="5"/>
  <c r="E144" i="5"/>
  <c r="D144" i="5"/>
  <c r="C144" i="5"/>
  <c r="L143" i="5"/>
  <c r="K143" i="5"/>
  <c r="J143" i="5"/>
  <c r="I143" i="5"/>
  <c r="H143" i="5"/>
  <c r="G143" i="5"/>
  <c r="F143" i="5"/>
  <c r="E143" i="5"/>
  <c r="D143" i="5"/>
  <c r="C143" i="5"/>
  <c r="L142" i="5"/>
  <c r="K142" i="5"/>
  <c r="J142" i="5"/>
  <c r="I142" i="5"/>
  <c r="H142" i="5"/>
  <c r="G142" i="5"/>
  <c r="F142" i="5"/>
  <c r="E142" i="5"/>
  <c r="D142" i="5"/>
  <c r="C142" i="5"/>
  <c r="L141" i="5"/>
  <c r="K141" i="5"/>
  <c r="J141" i="5"/>
  <c r="I141" i="5"/>
  <c r="H141" i="5"/>
  <c r="G141" i="5"/>
  <c r="F141" i="5"/>
  <c r="E141" i="5"/>
  <c r="D141" i="5"/>
  <c r="C141" i="5"/>
  <c r="L140" i="5"/>
  <c r="K140" i="5"/>
  <c r="J140" i="5"/>
  <c r="I140" i="5"/>
  <c r="H140" i="5"/>
  <c r="G140" i="5"/>
  <c r="F140" i="5"/>
  <c r="E140" i="5"/>
  <c r="D140" i="5"/>
  <c r="C140" i="5"/>
  <c r="L139" i="5"/>
  <c r="K139" i="5"/>
  <c r="J139" i="5"/>
  <c r="I139" i="5"/>
  <c r="H139" i="5"/>
  <c r="G139" i="5"/>
  <c r="F139" i="5"/>
  <c r="E139" i="5"/>
  <c r="D139" i="5"/>
  <c r="C139" i="5"/>
  <c r="L138" i="5"/>
  <c r="K138" i="5"/>
  <c r="J138" i="5"/>
  <c r="I138" i="5"/>
  <c r="H138" i="5"/>
  <c r="G138" i="5"/>
  <c r="F138" i="5"/>
  <c r="E138" i="5"/>
  <c r="D138" i="5"/>
  <c r="C138" i="5"/>
  <c r="L137" i="5"/>
  <c r="K137" i="5"/>
  <c r="J137" i="5"/>
  <c r="I137" i="5"/>
  <c r="H137" i="5"/>
  <c r="G137" i="5"/>
  <c r="F137" i="5"/>
  <c r="E137" i="5"/>
  <c r="D137" i="5"/>
  <c r="C137" i="5"/>
  <c r="L136" i="5"/>
  <c r="K136" i="5"/>
  <c r="J136" i="5"/>
  <c r="I136" i="5"/>
  <c r="H136" i="5"/>
  <c r="G136" i="5"/>
  <c r="F136" i="5"/>
  <c r="E136" i="5"/>
  <c r="D136" i="5"/>
  <c r="C136" i="5"/>
  <c r="L135" i="5"/>
  <c r="K135" i="5"/>
  <c r="J135" i="5"/>
  <c r="I135" i="5"/>
  <c r="H135" i="5"/>
  <c r="G135" i="5"/>
  <c r="F135" i="5"/>
  <c r="E135" i="5"/>
  <c r="D135" i="5"/>
  <c r="C135" i="5"/>
  <c r="L134" i="5"/>
  <c r="K134" i="5"/>
  <c r="J134" i="5"/>
  <c r="I134" i="5"/>
  <c r="H134" i="5"/>
  <c r="G134" i="5"/>
  <c r="F134" i="5"/>
  <c r="E134" i="5"/>
  <c r="D134" i="5"/>
  <c r="C134" i="5"/>
  <c r="L133" i="5"/>
  <c r="K133" i="5"/>
  <c r="J133" i="5"/>
  <c r="I133" i="5"/>
  <c r="H133" i="5"/>
  <c r="G133" i="5"/>
  <c r="F133" i="5"/>
  <c r="E133" i="5"/>
  <c r="D133" i="5"/>
  <c r="C133" i="5"/>
  <c r="L132" i="5"/>
  <c r="K132" i="5"/>
  <c r="J132" i="5"/>
  <c r="I132" i="5"/>
  <c r="H132" i="5"/>
  <c r="G132" i="5"/>
  <c r="F132" i="5"/>
  <c r="E132" i="5"/>
  <c r="D132" i="5"/>
  <c r="C132" i="5"/>
  <c r="L131" i="5"/>
  <c r="K131" i="5"/>
  <c r="J131" i="5"/>
  <c r="I131" i="5"/>
  <c r="H131" i="5"/>
  <c r="G131" i="5"/>
  <c r="F131" i="5"/>
  <c r="E131" i="5"/>
  <c r="D131" i="5"/>
  <c r="C131" i="5"/>
  <c r="L130" i="5"/>
  <c r="K130" i="5"/>
  <c r="J130" i="5"/>
  <c r="I130" i="5"/>
  <c r="H130" i="5"/>
  <c r="G130" i="5"/>
  <c r="F130" i="5"/>
  <c r="E130" i="5"/>
  <c r="D130" i="5"/>
  <c r="C130" i="5"/>
  <c r="L129" i="5"/>
  <c r="K129" i="5"/>
  <c r="J129" i="5"/>
  <c r="I129" i="5"/>
  <c r="H129" i="5"/>
  <c r="G129" i="5"/>
  <c r="F129" i="5"/>
  <c r="E129" i="5"/>
  <c r="D129" i="5"/>
  <c r="C129" i="5"/>
  <c r="L128" i="5"/>
  <c r="K128" i="5"/>
  <c r="J128" i="5"/>
  <c r="I128" i="5"/>
  <c r="H128" i="5"/>
  <c r="G128" i="5"/>
  <c r="F128" i="5"/>
  <c r="E128" i="5"/>
  <c r="D128" i="5"/>
  <c r="C128" i="5"/>
  <c r="L127" i="5"/>
  <c r="K127" i="5"/>
  <c r="J127" i="5"/>
  <c r="I127" i="5"/>
  <c r="H127" i="5"/>
  <c r="G127" i="5"/>
  <c r="F127" i="5"/>
  <c r="E127" i="5"/>
  <c r="D127" i="5"/>
  <c r="C127" i="5"/>
  <c r="L126" i="5"/>
  <c r="K126" i="5"/>
  <c r="J126" i="5"/>
  <c r="I126" i="5"/>
  <c r="H126" i="5"/>
  <c r="G126" i="5"/>
  <c r="F126" i="5"/>
  <c r="E126" i="5"/>
  <c r="D126" i="5"/>
  <c r="C126" i="5"/>
  <c r="L125" i="5"/>
  <c r="K125" i="5"/>
  <c r="J125" i="5"/>
  <c r="I125" i="5"/>
  <c r="H125" i="5"/>
  <c r="G125" i="5"/>
  <c r="F125" i="5"/>
  <c r="E125" i="5"/>
  <c r="D125" i="5"/>
  <c r="C125" i="5"/>
  <c r="L124" i="5"/>
  <c r="K124" i="5"/>
  <c r="J124" i="5"/>
  <c r="I124" i="5"/>
  <c r="H124" i="5"/>
  <c r="G124" i="5"/>
  <c r="F124" i="5"/>
  <c r="E124" i="5"/>
  <c r="D124" i="5"/>
  <c r="C124" i="5"/>
  <c r="L123" i="5"/>
  <c r="K123" i="5"/>
  <c r="J123" i="5"/>
  <c r="I123" i="5"/>
  <c r="H123" i="5"/>
  <c r="G123" i="5"/>
  <c r="F123" i="5"/>
  <c r="E123" i="5"/>
  <c r="D123" i="5"/>
  <c r="C123" i="5"/>
  <c r="L122" i="5"/>
  <c r="K122" i="5"/>
  <c r="J122" i="5"/>
  <c r="I122" i="5"/>
  <c r="H122" i="5"/>
  <c r="G122" i="5"/>
  <c r="F122" i="5"/>
  <c r="E122" i="5"/>
  <c r="D122" i="5"/>
  <c r="C122" i="5"/>
  <c r="L121" i="5"/>
  <c r="K121" i="5"/>
  <c r="J121" i="5"/>
  <c r="I121" i="5"/>
  <c r="H121" i="5"/>
  <c r="G121" i="5"/>
  <c r="F121" i="5"/>
  <c r="E121" i="5"/>
  <c r="D121" i="5"/>
  <c r="C121" i="5"/>
  <c r="L120" i="5"/>
  <c r="K120" i="5"/>
  <c r="J120" i="5"/>
  <c r="I120" i="5"/>
  <c r="H120" i="5"/>
  <c r="G120" i="5"/>
  <c r="F120" i="5"/>
  <c r="E120" i="5"/>
  <c r="D120" i="5"/>
  <c r="C120" i="5"/>
  <c r="L119" i="5"/>
  <c r="K119" i="5"/>
  <c r="J119" i="5"/>
  <c r="I119" i="5"/>
  <c r="H119" i="5"/>
  <c r="G119" i="5"/>
  <c r="F119" i="5"/>
  <c r="E119" i="5"/>
  <c r="D119" i="5"/>
  <c r="C119" i="5"/>
  <c r="L118" i="5"/>
  <c r="K118" i="5"/>
  <c r="J118" i="5"/>
  <c r="I118" i="5"/>
  <c r="H118" i="5"/>
  <c r="G118" i="5"/>
  <c r="F118" i="5"/>
  <c r="E118" i="5"/>
  <c r="D118" i="5"/>
  <c r="C118" i="5"/>
  <c r="L117" i="5"/>
  <c r="K117" i="5"/>
  <c r="J117" i="5"/>
  <c r="I117" i="5"/>
  <c r="H117" i="5"/>
  <c r="G117" i="5"/>
  <c r="F117" i="5"/>
  <c r="E117" i="5"/>
  <c r="D117" i="5"/>
  <c r="C117" i="5"/>
  <c r="L116" i="5"/>
  <c r="K116" i="5"/>
  <c r="J116" i="5"/>
  <c r="I116" i="5"/>
  <c r="H116" i="5"/>
  <c r="G116" i="5"/>
  <c r="F116" i="5"/>
  <c r="E116" i="5"/>
  <c r="D116" i="5"/>
  <c r="C116" i="5"/>
  <c r="L115" i="5"/>
  <c r="K115" i="5"/>
  <c r="J115" i="5"/>
  <c r="I115" i="5"/>
  <c r="H115" i="5"/>
  <c r="G115" i="5"/>
  <c r="F115" i="5"/>
  <c r="E115" i="5"/>
  <c r="D115" i="5"/>
  <c r="C115" i="5"/>
  <c r="L114" i="5"/>
  <c r="K114" i="5"/>
  <c r="J114" i="5"/>
  <c r="I114" i="5"/>
  <c r="H114" i="5"/>
  <c r="G114" i="5"/>
  <c r="F114" i="5"/>
  <c r="E114" i="5"/>
  <c r="D114" i="5"/>
  <c r="C114" i="5"/>
  <c r="L113" i="5"/>
  <c r="K113" i="5"/>
  <c r="J113" i="5"/>
  <c r="I113" i="5"/>
  <c r="H113" i="5"/>
  <c r="G113" i="5"/>
  <c r="F113" i="5"/>
  <c r="E113" i="5"/>
  <c r="D113" i="5"/>
  <c r="C113" i="5"/>
  <c r="L112" i="5"/>
  <c r="K112" i="5"/>
  <c r="J112" i="5"/>
  <c r="I112" i="5"/>
  <c r="H112" i="5"/>
  <c r="G112" i="5"/>
  <c r="F112" i="5"/>
  <c r="E112" i="5"/>
  <c r="D112" i="5"/>
  <c r="C112" i="5"/>
  <c r="L111" i="5"/>
  <c r="K111" i="5"/>
  <c r="J111" i="5"/>
  <c r="I111" i="5"/>
  <c r="H111" i="5"/>
  <c r="G111" i="5"/>
  <c r="F111" i="5"/>
  <c r="E111" i="5"/>
  <c r="D111" i="5"/>
  <c r="C111" i="5"/>
  <c r="L110" i="5"/>
  <c r="K110" i="5"/>
  <c r="J110" i="5"/>
  <c r="I110" i="5"/>
  <c r="H110" i="5"/>
  <c r="G110" i="5"/>
  <c r="F110" i="5"/>
  <c r="E110" i="5"/>
  <c r="D110" i="5"/>
  <c r="C110" i="5"/>
  <c r="L109" i="5"/>
  <c r="K109" i="5"/>
  <c r="J109" i="5"/>
  <c r="I109" i="5"/>
  <c r="H109" i="5"/>
  <c r="G109" i="5"/>
  <c r="F109" i="5"/>
  <c r="E109" i="5"/>
  <c r="D109" i="5"/>
  <c r="C109" i="5"/>
  <c r="L108" i="5"/>
  <c r="K108" i="5"/>
  <c r="J108" i="5"/>
  <c r="I108" i="5"/>
  <c r="H108" i="5"/>
  <c r="G108" i="5"/>
  <c r="F108" i="5"/>
  <c r="E108" i="5"/>
  <c r="D108" i="5"/>
  <c r="C108" i="5"/>
  <c r="L107" i="5"/>
  <c r="K107" i="5"/>
  <c r="J107" i="5"/>
  <c r="I107" i="5"/>
  <c r="H107" i="5"/>
  <c r="G107" i="5"/>
  <c r="F107" i="5"/>
  <c r="E107" i="5"/>
  <c r="D107" i="5"/>
  <c r="C107" i="5"/>
  <c r="L106" i="5"/>
  <c r="K106" i="5"/>
  <c r="J106" i="5"/>
  <c r="I106" i="5"/>
  <c r="H106" i="5"/>
  <c r="G106" i="5"/>
  <c r="F106" i="5"/>
  <c r="E106" i="5"/>
  <c r="D106" i="5"/>
  <c r="C106" i="5"/>
  <c r="L105" i="5"/>
  <c r="K105" i="5"/>
  <c r="J105" i="5"/>
  <c r="I105" i="5"/>
  <c r="H105" i="5"/>
  <c r="G105" i="5"/>
  <c r="F105" i="5"/>
  <c r="E105" i="5"/>
  <c r="D105" i="5"/>
  <c r="C105" i="5"/>
  <c r="L104" i="5"/>
  <c r="K104" i="5"/>
  <c r="J104" i="5"/>
  <c r="I104" i="5"/>
  <c r="H104" i="5"/>
  <c r="G104" i="5"/>
  <c r="F104" i="5"/>
  <c r="E104" i="5"/>
  <c r="D104" i="5"/>
  <c r="C104" i="5"/>
  <c r="L103" i="5"/>
  <c r="K103" i="5"/>
  <c r="J103" i="5"/>
  <c r="I103" i="5"/>
  <c r="H103" i="5"/>
  <c r="G103" i="5"/>
  <c r="F103" i="5"/>
  <c r="E103" i="5"/>
  <c r="D103" i="5"/>
  <c r="C103" i="5"/>
  <c r="L102" i="5"/>
  <c r="K102" i="5"/>
  <c r="J102" i="5"/>
  <c r="I102" i="5"/>
  <c r="H102" i="5"/>
  <c r="G102" i="5"/>
  <c r="F102" i="5"/>
  <c r="E102" i="5"/>
  <c r="D102" i="5"/>
  <c r="C102" i="5"/>
  <c r="L101" i="5"/>
  <c r="K101" i="5"/>
  <c r="J101" i="5"/>
  <c r="I101" i="5"/>
  <c r="H101" i="5"/>
  <c r="G101" i="5"/>
  <c r="F101" i="5"/>
  <c r="E101" i="5"/>
  <c r="D101" i="5"/>
  <c r="C101" i="5"/>
  <c r="L100" i="5"/>
  <c r="K100" i="5"/>
  <c r="J100" i="5"/>
  <c r="I100" i="5"/>
  <c r="H100" i="5"/>
  <c r="G100" i="5"/>
  <c r="F100" i="5"/>
  <c r="E100" i="5"/>
  <c r="D100" i="5"/>
  <c r="C100" i="5"/>
  <c r="L99" i="5"/>
  <c r="K99" i="5"/>
  <c r="J99" i="5"/>
  <c r="I99" i="5"/>
  <c r="H99" i="5"/>
  <c r="G99" i="5"/>
  <c r="F99" i="5"/>
  <c r="E99" i="5"/>
  <c r="D99" i="5"/>
  <c r="C99" i="5"/>
  <c r="L98" i="5"/>
  <c r="K98" i="5"/>
  <c r="J98" i="5"/>
  <c r="I98" i="5"/>
  <c r="H98" i="5"/>
  <c r="G98" i="5"/>
  <c r="F98" i="5"/>
  <c r="E98" i="5"/>
  <c r="D98" i="5"/>
  <c r="C98" i="5"/>
  <c r="L97" i="5"/>
  <c r="K97" i="5"/>
  <c r="J97" i="5"/>
  <c r="I97" i="5"/>
  <c r="H97" i="5"/>
  <c r="G97" i="5"/>
  <c r="F97" i="5"/>
  <c r="E97" i="5"/>
  <c r="D97" i="5"/>
  <c r="C97" i="5"/>
  <c r="L96" i="5"/>
  <c r="K96" i="5"/>
  <c r="J96" i="5"/>
  <c r="I96" i="5"/>
  <c r="H96" i="5"/>
  <c r="G96" i="5"/>
  <c r="F96" i="5"/>
  <c r="E96" i="5"/>
  <c r="D96" i="5"/>
  <c r="C96" i="5"/>
  <c r="L95" i="5"/>
  <c r="K95" i="5"/>
  <c r="J95" i="5"/>
  <c r="I95" i="5"/>
  <c r="H95" i="5"/>
  <c r="G95" i="5"/>
  <c r="F95" i="5"/>
  <c r="E95" i="5"/>
  <c r="D95" i="5"/>
  <c r="C95" i="5"/>
  <c r="L94" i="5"/>
  <c r="K94" i="5"/>
  <c r="J94" i="5"/>
  <c r="I94" i="5"/>
  <c r="H94" i="5"/>
  <c r="G94" i="5"/>
  <c r="F94" i="5"/>
  <c r="E94" i="5"/>
  <c r="D94" i="5"/>
  <c r="C94" i="5"/>
  <c r="L93" i="5"/>
  <c r="K93" i="5"/>
  <c r="J93" i="5"/>
  <c r="I93" i="5"/>
  <c r="H93" i="5"/>
  <c r="G93" i="5"/>
  <c r="F93" i="5"/>
  <c r="E93" i="5"/>
  <c r="D93" i="5"/>
  <c r="C93" i="5"/>
  <c r="L92" i="5"/>
  <c r="K92" i="5"/>
  <c r="J92" i="5"/>
  <c r="I92" i="5"/>
  <c r="H92" i="5"/>
  <c r="G92" i="5"/>
  <c r="F92" i="5"/>
  <c r="E92" i="5"/>
  <c r="D92" i="5"/>
  <c r="C92" i="5"/>
  <c r="L91" i="5"/>
  <c r="K91" i="5"/>
  <c r="J91" i="5"/>
  <c r="I91" i="5"/>
  <c r="H91" i="5"/>
  <c r="G91" i="5"/>
  <c r="F91" i="5"/>
  <c r="E91" i="5"/>
  <c r="D91" i="5"/>
  <c r="C91" i="5"/>
  <c r="L90" i="5"/>
  <c r="K90" i="5"/>
  <c r="J90" i="5"/>
  <c r="I90" i="5"/>
  <c r="H90" i="5"/>
  <c r="G90" i="5"/>
  <c r="F90" i="5"/>
  <c r="E90" i="5"/>
  <c r="D90" i="5"/>
  <c r="C90" i="5"/>
  <c r="L89" i="5"/>
  <c r="K89" i="5"/>
  <c r="J89" i="5"/>
  <c r="I89" i="5"/>
  <c r="H89" i="5"/>
  <c r="G89" i="5"/>
  <c r="F89" i="5"/>
  <c r="E89" i="5"/>
  <c r="D89" i="5"/>
  <c r="C89" i="5"/>
  <c r="L88" i="5"/>
  <c r="K88" i="5"/>
  <c r="J88" i="5"/>
  <c r="I88" i="5"/>
  <c r="H88" i="5"/>
  <c r="G88" i="5"/>
  <c r="F88" i="5"/>
  <c r="E88" i="5"/>
  <c r="D88" i="5"/>
  <c r="C88" i="5"/>
  <c r="L87" i="5"/>
  <c r="K87" i="5"/>
  <c r="J87" i="5"/>
  <c r="I87" i="5"/>
  <c r="H87" i="5"/>
  <c r="G87" i="5"/>
  <c r="F87" i="5"/>
  <c r="E87" i="5"/>
  <c r="D87" i="5"/>
  <c r="C87" i="5"/>
  <c r="L86" i="5"/>
  <c r="K86" i="5"/>
  <c r="J86" i="5"/>
  <c r="I86" i="5"/>
  <c r="H86" i="5"/>
  <c r="G86" i="5"/>
  <c r="F86" i="5"/>
  <c r="E86" i="5"/>
  <c r="D86" i="5"/>
  <c r="C86" i="5"/>
  <c r="L85" i="5"/>
  <c r="K85" i="5"/>
  <c r="J85" i="5"/>
  <c r="I85" i="5"/>
  <c r="H85" i="5"/>
  <c r="G85" i="5"/>
  <c r="F85" i="5"/>
  <c r="E85" i="5"/>
  <c r="D85" i="5"/>
  <c r="C85" i="5"/>
  <c r="L84" i="5"/>
  <c r="K84" i="5"/>
  <c r="J84" i="5"/>
  <c r="I84" i="5"/>
  <c r="H84" i="5"/>
  <c r="G84" i="5"/>
  <c r="F84" i="5"/>
  <c r="E84" i="5"/>
  <c r="D84" i="5"/>
  <c r="C84" i="5"/>
  <c r="L83" i="5"/>
  <c r="K83" i="5"/>
  <c r="J83" i="5"/>
  <c r="I83" i="5"/>
  <c r="H83" i="5"/>
  <c r="G83" i="5"/>
  <c r="F83" i="5"/>
  <c r="E83" i="5"/>
  <c r="D83" i="5"/>
  <c r="C83" i="5"/>
  <c r="L82" i="5"/>
  <c r="K82" i="5"/>
  <c r="J82" i="5"/>
  <c r="I82" i="5"/>
  <c r="H82" i="5"/>
  <c r="G82" i="5"/>
  <c r="F82" i="5"/>
  <c r="E82" i="5"/>
  <c r="D82" i="5"/>
  <c r="C82" i="5"/>
  <c r="L81" i="5"/>
  <c r="K81" i="5"/>
  <c r="J81" i="5"/>
  <c r="I81" i="5"/>
  <c r="H81" i="5"/>
  <c r="G81" i="5"/>
  <c r="F81" i="5"/>
  <c r="E81" i="5"/>
  <c r="D81" i="5"/>
  <c r="C81" i="5"/>
  <c r="L80" i="5"/>
  <c r="K80" i="5"/>
  <c r="J80" i="5"/>
  <c r="I80" i="5"/>
  <c r="H80" i="5"/>
  <c r="G80" i="5"/>
  <c r="F80" i="5"/>
  <c r="E80" i="5"/>
  <c r="D80" i="5"/>
  <c r="C80" i="5"/>
  <c r="L79" i="5"/>
  <c r="K79" i="5"/>
  <c r="J79" i="5"/>
  <c r="I79" i="5"/>
  <c r="H79" i="5"/>
  <c r="G79" i="5"/>
  <c r="F79" i="5"/>
  <c r="E79" i="5"/>
  <c r="D79" i="5"/>
  <c r="C79" i="5"/>
  <c r="L78" i="5"/>
  <c r="K78" i="5"/>
  <c r="J78" i="5"/>
  <c r="I78" i="5"/>
  <c r="H78" i="5"/>
  <c r="G78" i="5"/>
  <c r="F78" i="5"/>
  <c r="E78" i="5"/>
  <c r="D78" i="5"/>
  <c r="C78" i="5"/>
  <c r="L77" i="5"/>
  <c r="K77" i="5"/>
  <c r="J77" i="5"/>
  <c r="I77" i="5"/>
  <c r="H77" i="5"/>
  <c r="G77" i="5"/>
  <c r="F77" i="5"/>
  <c r="E77" i="5"/>
  <c r="D77" i="5"/>
  <c r="C77" i="5"/>
  <c r="L76" i="5"/>
  <c r="K76" i="5"/>
  <c r="J76" i="5"/>
  <c r="I76" i="5"/>
  <c r="H76" i="5"/>
  <c r="G76" i="5"/>
  <c r="F76" i="5"/>
  <c r="E76" i="5"/>
  <c r="D76" i="5"/>
  <c r="C76" i="5"/>
  <c r="L75" i="5"/>
  <c r="K75" i="5"/>
  <c r="J75" i="5"/>
  <c r="I75" i="5"/>
  <c r="H75" i="5"/>
  <c r="G75" i="5"/>
  <c r="F75" i="5"/>
  <c r="E75" i="5"/>
  <c r="D75" i="5"/>
  <c r="C75" i="5"/>
  <c r="L74" i="5"/>
  <c r="K74" i="5"/>
  <c r="J74" i="5"/>
  <c r="I74" i="5"/>
  <c r="H74" i="5"/>
  <c r="G74" i="5"/>
  <c r="F74" i="5"/>
  <c r="E74" i="5"/>
  <c r="D74" i="5"/>
  <c r="C74" i="5"/>
  <c r="L73" i="5"/>
  <c r="K73" i="5"/>
  <c r="J73" i="5"/>
  <c r="I73" i="5"/>
  <c r="H73" i="5"/>
  <c r="G73" i="5"/>
  <c r="F73" i="5"/>
  <c r="E73" i="5"/>
  <c r="D73" i="5"/>
  <c r="C73" i="5"/>
  <c r="L72" i="5"/>
  <c r="K72" i="5"/>
  <c r="J72" i="5"/>
  <c r="I72" i="5"/>
  <c r="H72" i="5"/>
  <c r="G72" i="5"/>
  <c r="F72" i="5"/>
  <c r="E72" i="5"/>
  <c r="D72" i="5"/>
  <c r="C72" i="5"/>
  <c r="L71" i="5"/>
  <c r="K71" i="5"/>
  <c r="J71" i="5"/>
  <c r="I71" i="5"/>
  <c r="H71" i="5"/>
  <c r="G71" i="5"/>
  <c r="F71" i="5"/>
  <c r="E71" i="5"/>
  <c r="D71" i="5"/>
  <c r="C71" i="5"/>
  <c r="L70" i="5"/>
  <c r="K70" i="5"/>
  <c r="J70" i="5"/>
  <c r="I70" i="5"/>
  <c r="H70" i="5"/>
  <c r="G70" i="5"/>
  <c r="F70" i="5"/>
  <c r="E70" i="5"/>
  <c r="D70" i="5"/>
  <c r="C70" i="5"/>
  <c r="L69" i="5"/>
  <c r="K69" i="5"/>
  <c r="J69" i="5"/>
  <c r="I69" i="5"/>
  <c r="H69" i="5"/>
  <c r="G69" i="5"/>
  <c r="F69" i="5"/>
  <c r="E69" i="5"/>
  <c r="D69" i="5"/>
  <c r="C69" i="5"/>
  <c r="L68" i="5"/>
  <c r="K68" i="5"/>
  <c r="J68" i="5"/>
  <c r="I68" i="5"/>
  <c r="H68" i="5"/>
  <c r="G68" i="5"/>
  <c r="F68" i="5"/>
  <c r="E68" i="5"/>
  <c r="D68" i="5"/>
  <c r="C68" i="5"/>
  <c r="L67" i="5"/>
  <c r="K67" i="5"/>
  <c r="J67" i="5"/>
  <c r="I67" i="5"/>
  <c r="H67" i="5"/>
  <c r="G67" i="5"/>
  <c r="F67" i="5"/>
  <c r="E67" i="5"/>
  <c r="D67" i="5"/>
  <c r="C67" i="5"/>
  <c r="L66" i="5"/>
  <c r="K66" i="5"/>
  <c r="J66" i="5"/>
  <c r="I66" i="5"/>
  <c r="H66" i="5"/>
  <c r="G66" i="5"/>
  <c r="F66" i="5"/>
  <c r="E66" i="5"/>
  <c r="D66" i="5"/>
  <c r="C66" i="5"/>
  <c r="L65" i="5"/>
  <c r="K65" i="5"/>
  <c r="J65" i="5"/>
  <c r="I65" i="5"/>
  <c r="H65" i="5"/>
  <c r="G65" i="5"/>
  <c r="F65" i="5"/>
  <c r="E65" i="5"/>
  <c r="D65" i="5"/>
  <c r="C65" i="5"/>
  <c r="L64" i="5"/>
  <c r="K64" i="5"/>
  <c r="J64" i="5"/>
  <c r="I64" i="5"/>
  <c r="H64" i="5"/>
  <c r="G64" i="5"/>
  <c r="F64" i="5"/>
  <c r="E64" i="5"/>
  <c r="D64" i="5"/>
  <c r="C64" i="5"/>
  <c r="L63" i="5"/>
  <c r="K63" i="5"/>
  <c r="J63" i="5"/>
  <c r="I63" i="5"/>
  <c r="H63" i="5"/>
  <c r="G63" i="5"/>
  <c r="F63" i="5"/>
  <c r="E63" i="5"/>
  <c r="D63" i="5"/>
  <c r="C63" i="5"/>
  <c r="L62" i="5"/>
  <c r="K62" i="5"/>
  <c r="J62" i="5"/>
  <c r="I62" i="5"/>
  <c r="H62" i="5"/>
  <c r="G62" i="5"/>
  <c r="F62" i="5"/>
  <c r="E62" i="5"/>
  <c r="D62" i="5"/>
  <c r="C62" i="5"/>
  <c r="L61" i="5"/>
  <c r="K61" i="5"/>
  <c r="J61" i="5"/>
  <c r="I61" i="5"/>
  <c r="H61" i="5"/>
  <c r="G61" i="5"/>
  <c r="F61" i="5"/>
  <c r="E61" i="5"/>
  <c r="D61" i="5"/>
  <c r="C61" i="5"/>
  <c r="L60" i="5"/>
  <c r="K60" i="5"/>
  <c r="J60" i="5"/>
  <c r="I60" i="5"/>
  <c r="H60" i="5"/>
  <c r="G60" i="5"/>
  <c r="F60" i="5"/>
  <c r="E60" i="5"/>
  <c r="D60" i="5"/>
  <c r="C60" i="5"/>
  <c r="L59" i="5"/>
  <c r="K59" i="5"/>
  <c r="J59" i="5"/>
  <c r="I59" i="5"/>
  <c r="H59" i="5"/>
  <c r="G59" i="5"/>
  <c r="F59" i="5"/>
  <c r="E59" i="5"/>
  <c r="D59" i="5"/>
  <c r="C59" i="5"/>
  <c r="L58" i="5"/>
  <c r="K58" i="5"/>
  <c r="J58" i="5"/>
  <c r="I58" i="5"/>
  <c r="H58" i="5"/>
  <c r="G58" i="5"/>
  <c r="F58" i="5"/>
  <c r="E58" i="5"/>
  <c r="D58" i="5"/>
  <c r="C58" i="5"/>
  <c r="L57" i="5"/>
  <c r="K57" i="5"/>
  <c r="J57" i="5"/>
  <c r="I57" i="5"/>
  <c r="H57" i="5"/>
  <c r="G57" i="5"/>
  <c r="F57" i="5"/>
  <c r="E57" i="5"/>
  <c r="D57" i="5"/>
  <c r="C57" i="5"/>
  <c r="L56" i="5"/>
  <c r="K56" i="5"/>
  <c r="J56" i="5"/>
  <c r="I56" i="5"/>
  <c r="H56" i="5"/>
  <c r="G56" i="5"/>
  <c r="F56" i="5"/>
  <c r="E56" i="5"/>
  <c r="D56" i="5"/>
  <c r="C56" i="5"/>
  <c r="L55" i="5"/>
  <c r="K55" i="5"/>
  <c r="J55" i="5"/>
  <c r="I55" i="5"/>
  <c r="H55" i="5"/>
  <c r="G55" i="5"/>
  <c r="F55" i="5"/>
  <c r="E55" i="5"/>
  <c r="D55" i="5"/>
  <c r="C55" i="5"/>
  <c r="L54" i="5"/>
  <c r="K54" i="5"/>
  <c r="J54" i="5"/>
  <c r="I54" i="5"/>
  <c r="H54" i="5"/>
  <c r="G54" i="5"/>
  <c r="F54" i="5"/>
  <c r="E54" i="5"/>
  <c r="D54" i="5"/>
  <c r="C54" i="5"/>
  <c r="L53" i="5"/>
  <c r="K53" i="5"/>
  <c r="J53" i="5"/>
  <c r="I53" i="5"/>
  <c r="H53" i="5"/>
  <c r="G53" i="5"/>
  <c r="F53" i="5"/>
  <c r="E53" i="5"/>
  <c r="D53" i="5"/>
  <c r="C53" i="5"/>
  <c r="L52" i="5"/>
  <c r="K52" i="5"/>
  <c r="J52" i="5"/>
  <c r="I52" i="5"/>
  <c r="H52" i="5"/>
  <c r="G52" i="5"/>
  <c r="F52" i="5"/>
  <c r="E52" i="5"/>
  <c r="D52" i="5"/>
  <c r="C52" i="5"/>
  <c r="L51" i="5"/>
  <c r="K51" i="5"/>
  <c r="J51" i="5"/>
  <c r="I51" i="5"/>
  <c r="H51" i="5"/>
  <c r="G51" i="5"/>
  <c r="F51" i="5"/>
  <c r="E51" i="5"/>
  <c r="D51" i="5"/>
  <c r="C51" i="5"/>
  <c r="L50" i="5"/>
  <c r="K50" i="5"/>
  <c r="J50" i="5"/>
  <c r="I50" i="5"/>
  <c r="H50" i="5"/>
  <c r="G50" i="5"/>
  <c r="F50" i="5"/>
  <c r="E50" i="5"/>
  <c r="D50" i="5"/>
  <c r="C50" i="5"/>
  <c r="L49" i="5"/>
  <c r="K49" i="5"/>
  <c r="J49" i="5"/>
  <c r="I49" i="5"/>
  <c r="H49" i="5"/>
  <c r="G49" i="5"/>
  <c r="F49" i="5"/>
  <c r="E49" i="5"/>
  <c r="D49" i="5"/>
  <c r="C49" i="5"/>
  <c r="L48" i="5"/>
  <c r="K48" i="5"/>
  <c r="J48" i="5"/>
  <c r="I48" i="5"/>
  <c r="H48" i="5"/>
  <c r="G48" i="5"/>
  <c r="F48" i="5"/>
  <c r="E48" i="5"/>
  <c r="D48" i="5"/>
  <c r="C48" i="5"/>
  <c r="L47" i="5"/>
  <c r="K47" i="5"/>
  <c r="J47" i="5"/>
  <c r="I47" i="5"/>
  <c r="H47" i="5"/>
  <c r="G47" i="5"/>
  <c r="F47" i="5"/>
  <c r="E47" i="5"/>
  <c r="D47" i="5"/>
  <c r="C47" i="5"/>
  <c r="L46" i="5"/>
  <c r="K46" i="5"/>
  <c r="J46" i="5"/>
  <c r="I46" i="5"/>
  <c r="H46" i="5"/>
  <c r="G46" i="5"/>
  <c r="F46" i="5"/>
  <c r="E46" i="5"/>
  <c r="D46" i="5"/>
  <c r="C46" i="5"/>
  <c r="L45" i="5"/>
  <c r="K45" i="5"/>
  <c r="J45" i="5"/>
  <c r="I45" i="5"/>
  <c r="H45" i="5"/>
  <c r="G45" i="5"/>
  <c r="F45" i="5"/>
  <c r="E45" i="5"/>
  <c r="D45" i="5"/>
  <c r="C45" i="5"/>
  <c r="L44" i="5"/>
  <c r="K44" i="5"/>
  <c r="J44" i="5"/>
  <c r="I44" i="5"/>
  <c r="H44" i="5"/>
  <c r="G44" i="5"/>
  <c r="F44" i="5"/>
  <c r="E44" i="5"/>
  <c r="D44" i="5"/>
  <c r="C44" i="5"/>
  <c r="L43" i="5"/>
  <c r="K43" i="5"/>
  <c r="J43" i="5"/>
  <c r="I43" i="5"/>
  <c r="H43" i="5"/>
  <c r="G43" i="5"/>
  <c r="F43" i="5"/>
  <c r="E43" i="5"/>
  <c r="D43" i="5"/>
  <c r="C43" i="5"/>
  <c r="L42" i="5"/>
  <c r="K42" i="5"/>
  <c r="J42" i="5"/>
  <c r="I42" i="5"/>
  <c r="H42" i="5"/>
  <c r="G42" i="5"/>
  <c r="F42" i="5"/>
  <c r="E42" i="5"/>
  <c r="D42" i="5"/>
  <c r="C42" i="5"/>
  <c r="L41" i="5"/>
  <c r="K41" i="5"/>
  <c r="J41" i="5"/>
  <c r="I41" i="5"/>
  <c r="H41" i="5"/>
  <c r="G41" i="5"/>
  <c r="F41" i="5"/>
  <c r="E41" i="5"/>
  <c r="D41" i="5"/>
  <c r="C41" i="5"/>
  <c r="L40" i="5"/>
  <c r="K40" i="5"/>
  <c r="J40" i="5"/>
  <c r="I40" i="5"/>
  <c r="H40" i="5"/>
  <c r="G40" i="5"/>
  <c r="F40" i="5"/>
  <c r="E40" i="5"/>
  <c r="D40" i="5"/>
  <c r="C40" i="5"/>
  <c r="L39" i="5"/>
  <c r="K39" i="5"/>
  <c r="J39" i="5"/>
  <c r="I39" i="5"/>
  <c r="H39" i="5"/>
  <c r="G39" i="5"/>
  <c r="F39" i="5"/>
  <c r="E39" i="5"/>
  <c r="D39" i="5"/>
  <c r="C39" i="5"/>
  <c r="L38" i="5"/>
  <c r="K38" i="5"/>
  <c r="J38" i="5"/>
  <c r="I38" i="5"/>
  <c r="H38" i="5"/>
  <c r="G38" i="5"/>
  <c r="F38" i="5"/>
  <c r="E38" i="5"/>
  <c r="D38" i="5"/>
  <c r="C38" i="5"/>
  <c r="L37" i="5"/>
  <c r="K37" i="5"/>
  <c r="J37" i="5"/>
  <c r="I37" i="5"/>
  <c r="H37" i="5"/>
  <c r="G37" i="5"/>
  <c r="F37" i="5"/>
  <c r="E37" i="5"/>
  <c r="D37" i="5"/>
  <c r="C37" i="5"/>
  <c r="L36" i="5"/>
  <c r="K36" i="5"/>
  <c r="J36" i="5"/>
  <c r="I36" i="5"/>
  <c r="H36" i="5"/>
  <c r="G36" i="5"/>
  <c r="F36" i="5"/>
  <c r="E36" i="5"/>
  <c r="D36" i="5"/>
  <c r="C36" i="5"/>
  <c r="L35" i="5"/>
  <c r="K35" i="5"/>
  <c r="J35" i="5"/>
  <c r="I35" i="5"/>
  <c r="H35" i="5"/>
  <c r="G35" i="5"/>
  <c r="F35" i="5"/>
  <c r="E35" i="5"/>
  <c r="D35" i="5"/>
  <c r="C35" i="5"/>
  <c r="L34" i="5"/>
  <c r="K34" i="5"/>
  <c r="J34" i="5"/>
  <c r="I34" i="5"/>
  <c r="H34" i="5"/>
  <c r="G34" i="5"/>
  <c r="F34" i="5"/>
  <c r="E34" i="5"/>
  <c r="D34" i="5"/>
  <c r="C34" i="5"/>
  <c r="L33" i="5"/>
  <c r="K33" i="5"/>
  <c r="J33" i="5"/>
  <c r="I33" i="5"/>
  <c r="H33" i="5"/>
  <c r="G33" i="5"/>
  <c r="F33" i="5"/>
  <c r="E33" i="5"/>
  <c r="D33" i="5"/>
  <c r="C33" i="5"/>
  <c r="L32" i="5"/>
  <c r="K32" i="5"/>
  <c r="J32" i="5"/>
  <c r="I32" i="5"/>
  <c r="H32" i="5"/>
  <c r="G32" i="5"/>
  <c r="F32" i="5"/>
  <c r="E32" i="5"/>
  <c r="D32" i="5"/>
  <c r="C32" i="5"/>
  <c r="L31" i="5"/>
  <c r="K31" i="5"/>
  <c r="J31" i="5"/>
  <c r="I31" i="5"/>
  <c r="H31" i="5"/>
  <c r="G31" i="5"/>
  <c r="F31" i="5"/>
  <c r="E31" i="5"/>
  <c r="D31" i="5"/>
  <c r="C31" i="5"/>
  <c r="L30" i="5"/>
  <c r="K30" i="5"/>
  <c r="J30" i="5"/>
  <c r="I30" i="5"/>
  <c r="H30" i="5"/>
  <c r="G30" i="5"/>
  <c r="F30" i="5"/>
  <c r="E30" i="5"/>
  <c r="D30" i="5"/>
  <c r="C30" i="5"/>
  <c r="L29" i="5"/>
  <c r="K29" i="5"/>
  <c r="J29" i="5"/>
  <c r="I29" i="5"/>
  <c r="H29" i="5"/>
  <c r="G29" i="5"/>
  <c r="F29" i="5"/>
  <c r="E29" i="5"/>
  <c r="D29" i="5"/>
  <c r="C29" i="5"/>
  <c r="L28" i="5"/>
  <c r="K28" i="5"/>
  <c r="J28" i="5"/>
  <c r="I28" i="5"/>
  <c r="H28" i="5"/>
  <c r="G28" i="5"/>
  <c r="F28" i="5"/>
  <c r="E28" i="5"/>
  <c r="D28" i="5"/>
  <c r="C28" i="5"/>
  <c r="L27" i="5"/>
  <c r="K27" i="5"/>
  <c r="J27" i="5"/>
  <c r="I27" i="5"/>
  <c r="H27" i="5"/>
  <c r="G27" i="5"/>
  <c r="F27" i="5"/>
  <c r="E27" i="5"/>
  <c r="D27" i="5"/>
  <c r="C27" i="5"/>
  <c r="L26" i="5"/>
  <c r="K26" i="5"/>
  <c r="J26" i="5"/>
  <c r="I26" i="5"/>
  <c r="H26" i="5"/>
  <c r="G26" i="5"/>
  <c r="F26" i="5"/>
  <c r="E26" i="5"/>
  <c r="D26" i="5"/>
  <c r="C26" i="5"/>
  <c r="L25" i="5"/>
  <c r="K25" i="5"/>
  <c r="J25" i="5"/>
  <c r="I25" i="5"/>
  <c r="H25" i="5"/>
  <c r="G25" i="5"/>
  <c r="F25" i="5"/>
  <c r="E25" i="5"/>
  <c r="D25" i="5"/>
  <c r="C25" i="5"/>
  <c r="L24" i="5"/>
  <c r="K24" i="5"/>
  <c r="J24" i="5"/>
  <c r="I24" i="5"/>
  <c r="H24" i="5"/>
  <c r="G24" i="5"/>
  <c r="F24" i="5"/>
  <c r="E24" i="5"/>
  <c r="D24" i="5"/>
  <c r="C24" i="5"/>
  <c r="L23" i="5"/>
  <c r="K23" i="5"/>
  <c r="J23" i="5"/>
  <c r="I23" i="5"/>
  <c r="H23" i="5"/>
  <c r="G23" i="5"/>
  <c r="F23" i="5"/>
  <c r="E23" i="5"/>
  <c r="D23" i="5"/>
  <c r="C23" i="5"/>
  <c r="L22" i="5"/>
  <c r="K22" i="5"/>
  <c r="J22" i="5"/>
  <c r="I22" i="5"/>
  <c r="H22" i="5"/>
  <c r="G22" i="5"/>
  <c r="F22" i="5"/>
  <c r="E22" i="5"/>
  <c r="D22" i="5"/>
  <c r="C22" i="5"/>
  <c r="L21" i="5"/>
  <c r="K21" i="5"/>
  <c r="J21" i="5"/>
  <c r="I21" i="5"/>
  <c r="H21" i="5"/>
  <c r="G21" i="5"/>
  <c r="F21" i="5"/>
  <c r="E21" i="5"/>
  <c r="D21" i="5"/>
  <c r="C21" i="5"/>
  <c r="L20" i="5"/>
  <c r="K20" i="5"/>
  <c r="J20" i="5"/>
  <c r="I20" i="5"/>
  <c r="H20" i="5"/>
  <c r="G20" i="5"/>
  <c r="F20" i="5"/>
  <c r="E20" i="5"/>
  <c r="D20" i="5"/>
  <c r="C20" i="5"/>
  <c r="L19" i="5"/>
  <c r="K19" i="5"/>
  <c r="J19" i="5"/>
  <c r="I19" i="5"/>
  <c r="H19" i="5"/>
  <c r="G19" i="5"/>
  <c r="F19" i="5"/>
  <c r="E19" i="5"/>
  <c r="D19" i="5"/>
  <c r="C19" i="5"/>
  <c r="L18" i="5"/>
  <c r="K18" i="5"/>
  <c r="J18" i="5"/>
  <c r="I18" i="5"/>
  <c r="H18" i="5"/>
  <c r="G18" i="5"/>
  <c r="F18" i="5"/>
  <c r="E18" i="5"/>
  <c r="D18" i="5"/>
  <c r="C18" i="5"/>
  <c r="L17" i="5"/>
  <c r="K17" i="5"/>
  <c r="J17" i="5"/>
  <c r="I17" i="5"/>
  <c r="H17" i="5"/>
  <c r="G17" i="5"/>
  <c r="F17" i="5"/>
  <c r="E17" i="5"/>
  <c r="D17" i="5"/>
  <c r="C17" i="5"/>
  <c r="L16" i="5"/>
  <c r="K16" i="5"/>
  <c r="J16" i="5"/>
  <c r="I16" i="5"/>
  <c r="H16" i="5"/>
  <c r="G16" i="5"/>
  <c r="F16" i="5"/>
  <c r="E16" i="5"/>
  <c r="D16" i="5"/>
  <c r="C16" i="5"/>
  <c r="L15" i="5"/>
  <c r="K15" i="5"/>
  <c r="J15" i="5"/>
  <c r="I15" i="5"/>
  <c r="H15" i="5"/>
  <c r="G15" i="5"/>
  <c r="F15" i="5"/>
  <c r="E15" i="5"/>
  <c r="D15" i="5"/>
  <c r="C15" i="5"/>
  <c r="L14" i="5"/>
  <c r="K14" i="5"/>
  <c r="J14" i="5"/>
  <c r="I14" i="5"/>
  <c r="H14" i="5"/>
  <c r="G14" i="5"/>
  <c r="F14" i="5"/>
  <c r="E14" i="5"/>
  <c r="D14" i="5"/>
  <c r="C14" i="5"/>
  <c r="L13" i="5"/>
  <c r="K13" i="5"/>
  <c r="J13" i="5"/>
  <c r="I13" i="5"/>
  <c r="H13" i="5"/>
  <c r="G13" i="5"/>
  <c r="F13" i="5"/>
  <c r="E13" i="5"/>
  <c r="D13" i="5"/>
  <c r="C13" i="5"/>
  <c r="L12" i="5"/>
  <c r="K12" i="5"/>
  <c r="J12" i="5"/>
  <c r="I12" i="5"/>
  <c r="H12" i="5"/>
  <c r="G12" i="5"/>
  <c r="F12" i="5"/>
  <c r="E12" i="5"/>
  <c r="D12" i="5"/>
  <c r="C12" i="5"/>
  <c r="L11" i="5"/>
  <c r="K11" i="5"/>
  <c r="J11" i="5"/>
  <c r="I11" i="5"/>
  <c r="H11" i="5"/>
  <c r="G11" i="5"/>
  <c r="F11" i="5"/>
  <c r="E11" i="5"/>
  <c r="D11" i="5"/>
  <c r="C11" i="5"/>
  <c r="L10" i="5"/>
  <c r="K10" i="5"/>
  <c r="J10" i="5"/>
  <c r="I10" i="5"/>
  <c r="H10" i="5"/>
  <c r="G10" i="5"/>
  <c r="F10" i="5"/>
  <c r="E10" i="5"/>
  <c r="D10" i="5"/>
  <c r="C10" i="5"/>
  <c r="L9" i="5"/>
  <c r="K9" i="5"/>
  <c r="J9" i="5"/>
  <c r="I9" i="5"/>
  <c r="H9" i="5"/>
  <c r="G9" i="5"/>
  <c r="F9" i="5"/>
  <c r="E9" i="5"/>
  <c r="D9" i="5"/>
  <c r="C9" i="5"/>
  <c r="L8" i="5"/>
  <c r="K8" i="5"/>
  <c r="J8" i="5"/>
  <c r="I8" i="5"/>
  <c r="H8" i="5"/>
  <c r="G8" i="5"/>
  <c r="F8" i="5"/>
  <c r="E8" i="5"/>
  <c r="D8" i="5"/>
  <c r="C8" i="5"/>
  <c r="L7" i="5"/>
  <c r="K7" i="5"/>
  <c r="J7" i="5"/>
  <c r="I7" i="5"/>
  <c r="H7" i="5"/>
  <c r="G7" i="5"/>
  <c r="F7" i="5"/>
  <c r="E7" i="5"/>
  <c r="D7" i="5"/>
  <c r="C7" i="5"/>
  <c r="L6" i="5"/>
  <c r="K6" i="5"/>
  <c r="J6" i="5"/>
  <c r="I6" i="5"/>
  <c r="H6" i="5"/>
  <c r="G6" i="5"/>
  <c r="F6" i="5"/>
  <c r="E6" i="5"/>
  <c r="D6" i="5"/>
  <c r="C6" i="5"/>
  <c r="L5" i="5"/>
  <c r="K5" i="5"/>
  <c r="J5" i="5"/>
  <c r="I5" i="5"/>
  <c r="H5" i="5"/>
  <c r="G5" i="5"/>
  <c r="F5" i="5"/>
  <c r="E5" i="5"/>
  <c r="D5" i="5"/>
  <c r="C5" i="5"/>
  <c r="N3" i="4"/>
  <c r="L3" i="4"/>
  <c r="K3" i="4"/>
  <c r="J3" i="4"/>
  <c r="I3" i="4"/>
  <c r="H3" i="4"/>
  <c r="G3" i="4"/>
  <c r="F3" i="4"/>
  <c r="E3" i="4"/>
  <c r="D3" i="4"/>
  <c r="C3" i="4"/>
  <c r="SG16" i="2" l="1"/>
  <c r="SF16" i="2"/>
  <c r="SE16" i="2"/>
  <c r="SD16" i="2"/>
  <c r="SC16" i="2"/>
  <c r="SB16" i="2"/>
  <c r="SA16" i="2"/>
  <c r="RZ16" i="2"/>
  <c r="RY16" i="2"/>
  <c r="RX16" i="2"/>
  <c r="RW16" i="2"/>
  <c r="RV16" i="2"/>
  <c r="RU16" i="2"/>
  <c r="RT16" i="2"/>
  <c r="RS16" i="2"/>
  <c r="RR16" i="2"/>
  <c r="RQ16" i="2"/>
  <c r="RP16" i="2"/>
  <c r="RO16" i="2"/>
  <c r="RN16" i="2"/>
  <c r="RM16" i="2"/>
  <c r="RL16" i="2"/>
  <c r="RK16" i="2"/>
  <c r="RJ16" i="2"/>
  <c r="RI16" i="2"/>
  <c r="RH16" i="2"/>
  <c r="RG16" i="2"/>
  <c r="RF16" i="2"/>
  <c r="RE16" i="2"/>
  <c r="RD16" i="2"/>
  <c r="RC16" i="2"/>
  <c r="RB16" i="2"/>
  <c r="RA16" i="2"/>
  <c r="QZ16" i="2"/>
  <c r="QY16" i="2"/>
  <c r="QX16" i="2"/>
  <c r="QW16" i="2"/>
  <c r="QV16" i="2"/>
  <c r="QU16" i="2"/>
  <c r="QT16" i="2"/>
  <c r="QS16" i="2"/>
  <c r="QR16" i="2"/>
  <c r="QQ16" i="2"/>
  <c r="QP16" i="2"/>
  <c r="QO16" i="2"/>
  <c r="QN16" i="2"/>
  <c r="QM16" i="2"/>
  <c r="QL16" i="2"/>
  <c r="QK16" i="2"/>
  <c r="QJ16" i="2"/>
  <c r="QI16" i="2"/>
  <c r="QH16" i="2"/>
  <c r="QG16" i="2"/>
  <c r="QF16" i="2"/>
  <c r="QE16" i="2"/>
  <c r="QD16" i="2"/>
  <c r="QC16" i="2"/>
  <c r="QB16" i="2"/>
  <c r="QA16" i="2"/>
  <c r="PZ16" i="2"/>
  <c r="PY16" i="2"/>
  <c r="PX16" i="2"/>
  <c r="PW16" i="2"/>
  <c r="PV16" i="2"/>
  <c r="PU16" i="2"/>
  <c r="PT16" i="2"/>
  <c r="PS16" i="2"/>
  <c r="PR16" i="2"/>
  <c r="PQ16" i="2"/>
  <c r="PP16" i="2"/>
  <c r="PO16" i="2"/>
  <c r="PN16" i="2"/>
  <c r="PM16" i="2"/>
  <c r="PL16" i="2"/>
  <c r="PK16" i="2"/>
  <c r="PJ16" i="2"/>
  <c r="PI16" i="2"/>
  <c r="PH16" i="2"/>
  <c r="PG16" i="2"/>
  <c r="PF16" i="2"/>
  <c r="PE16" i="2"/>
  <c r="PD16" i="2"/>
  <c r="PC16" i="2"/>
  <c r="PB16" i="2"/>
  <c r="PA16" i="2"/>
  <c r="OZ16" i="2"/>
  <c r="OY16" i="2"/>
  <c r="OX16" i="2"/>
  <c r="OW16" i="2"/>
  <c r="OV16" i="2"/>
  <c r="OU16" i="2"/>
  <c r="OT16" i="2"/>
  <c r="OS16" i="2"/>
  <c r="OR16" i="2"/>
  <c r="OQ16" i="2"/>
  <c r="OP16" i="2"/>
  <c r="OO16" i="2"/>
  <c r="ON16" i="2"/>
  <c r="OM16" i="2"/>
  <c r="OL16" i="2"/>
  <c r="OK16" i="2"/>
  <c r="OJ16" i="2"/>
  <c r="OI16" i="2"/>
  <c r="OH16" i="2"/>
  <c r="OG16" i="2"/>
  <c r="OF16" i="2"/>
  <c r="OE16" i="2"/>
  <c r="OD16" i="2"/>
  <c r="OC16" i="2"/>
  <c r="OB16" i="2"/>
  <c r="OA16" i="2"/>
  <c r="NZ16" i="2"/>
  <c r="NY16" i="2"/>
  <c r="NX16" i="2"/>
  <c r="NW16" i="2"/>
  <c r="NV16" i="2"/>
  <c r="NU16" i="2"/>
  <c r="NT16" i="2"/>
  <c r="NS16" i="2"/>
  <c r="NR16" i="2"/>
  <c r="NQ16" i="2"/>
  <c r="NP16" i="2"/>
  <c r="NO16" i="2"/>
  <c r="NN16" i="2"/>
  <c r="NM16" i="2"/>
  <c r="NL16" i="2"/>
  <c r="NK16" i="2"/>
  <c r="NJ16" i="2"/>
  <c r="NI16" i="2"/>
  <c r="NH16" i="2"/>
  <c r="NG16" i="2"/>
  <c r="NF16" i="2"/>
  <c r="NE16" i="2"/>
  <c r="ND16" i="2"/>
  <c r="NC16" i="2"/>
  <c r="NB16" i="2"/>
  <c r="NA16" i="2"/>
  <c r="MZ16" i="2"/>
  <c r="MY16" i="2"/>
  <c r="MX16" i="2"/>
  <c r="MW16" i="2"/>
  <c r="MV16" i="2"/>
  <c r="MU16" i="2"/>
  <c r="MT16" i="2"/>
  <c r="MS16" i="2"/>
  <c r="MR16" i="2"/>
  <c r="MQ16" i="2"/>
  <c r="MP16" i="2"/>
  <c r="MO16" i="2"/>
  <c r="MN16" i="2"/>
  <c r="MM16" i="2"/>
  <c r="ML16" i="2"/>
  <c r="MK16" i="2"/>
  <c r="MJ16" i="2"/>
  <c r="MI16" i="2"/>
  <c r="MH16" i="2"/>
  <c r="MG16" i="2"/>
  <c r="MF16" i="2"/>
  <c r="ME16" i="2"/>
  <c r="MD16" i="2"/>
  <c r="MC16" i="2"/>
  <c r="MB16" i="2"/>
  <c r="MA16" i="2"/>
  <c r="LZ16" i="2"/>
  <c r="LY16" i="2"/>
  <c r="LX16" i="2"/>
  <c r="LW16" i="2"/>
  <c r="LV16" i="2"/>
  <c r="LU16" i="2"/>
  <c r="LT16" i="2"/>
  <c r="LS16" i="2"/>
  <c r="LR16" i="2"/>
  <c r="LQ16" i="2"/>
  <c r="LP16" i="2"/>
  <c r="LO16" i="2"/>
  <c r="LN16" i="2"/>
  <c r="LM16" i="2"/>
  <c r="LL16" i="2"/>
  <c r="LK16" i="2"/>
  <c r="LJ16" i="2"/>
  <c r="LI16" i="2"/>
  <c r="LH16" i="2"/>
  <c r="LG16" i="2"/>
  <c r="LF16" i="2"/>
  <c r="LE16" i="2"/>
  <c r="LD16" i="2"/>
  <c r="LC16" i="2"/>
  <c r="LB16" i="2"/>
  <c r="LA16" i="2"/>
  <c r="KZ16" i="2"/>
  <c r="KY16" i="2"/>
  <c r="KX16" i="2"/>
  <c r="KW16" i="2"/>
  <c r="KV16" i="2"/>
  <c r="KU16" i="2"/>
  <c r="KT16" i="2"/>
  <c r="KS16" i="2"/>
  <c r="KR16" i="2"/>
  <c r="KQ16" i="2"/>
  <c r="KP16" i="2"/>
  <c r="KO16" i="2"/>
  <c r="KN16" i="2"/>
  <c r="KM16" i="2"/>
  <c r="KL16" i="2"/>
  <c r="KK16" i="2"/>
  <c r="KJ16" i="2"/>
  <c r="KI16" i="2"/>
  <c r="KH16" i="2"/>
  <c r="KG16" i="2"/>
  <c r="KF16" i="2"/>
  <c r="KE16" i="2"/>
  <c r="KD16" i="2"/>
  <c r="KC16" i="2"/>
  <c r="KB16" i="2"/>
  <c r="KA16" i="2"/>
  <c r="JZ16" i="2"/>
  <c r="JY16" i="2"/>
  <c r="JX16" i="2"/>
  <c r="JW16" i="2"/>
  <c r="JV16" i="2"/>
  <c r="JU16" i="2"/>
  <c r="JT16" i="2"/>
  <c r="JS16" i="2"/>
  <c r="JR16" i="2"/>
  <c r="JQ16" i="2"/>
  <c r="JP16" i="2"/>
  <c r="JO16" i="2"/>
  <c r="JN16" i="2"/>
  <c r="JM16" i="2"/>
  <c r="JL16" i="2"/>
  <c r="JK16" i="2"/>
  <c r="JJ16" i="2"/>
  <c r="JI16" i="2"/>
  <c r="JH16" i="2"/>
  <c r="JG16" i="2"/>
  <c r="JF16" i="2"/>
  <c r="JE16" i="2"/>
  <c r="JD16" i="2"/>
  <c r="JC16" i="2"/>
  <c r="JB16" i="2"/>
  <c r="JA16" i="2"/>
  <c r="IZ16" i="2"/>
  <c r="IY16" i="2"/>
  <c r="IX16" i="2"/>
  <c r="IW16" i="2"/>
  <c r="IV16" i="2"/>
  <c r="IU16" i="2"/>
  <c r="IT16" i="2"/>
  <c r="IS16" i="2"/>
  <c r="IR16" i="2"/>
  <c r="IQ16" i="2"/>
  <c r="IP16" i="2"/>
  <c r="IO16" i="2"/>
  <c r="IN16" i="2"/>
  <c r="IM16" i="2"/>
  <c r="IL16" i="2"/>
  <c r="IK16" i="2"/>
  <c r="IJ16" i="2"/>
  <c r="II16" i="2"/>
  <c r="IH16" i="2"/>
  <c r="IG16" i="2"/>
  <c r="IF16" i="2"/>
  <c r="IE16" i="2"/>
  <c r="ID16" i="2"/>
  <c r="IC16" i="2"/>
  <c r="IB16" i="2"/>
  <c r="IA16" i="2"/>
  <c r="HZ16" i="2"/>
  <c r="HY16" i="2"/>
  <c r="HX16" i="2"/>
  <c r="HW16" i="2"/>
  <c r="HV16" i="2"/>
  <c r="HU16" i="2"/>
  <c r="HT16" i="2"/>
  <c r="HS16" i="2"/>
  <c r="HR16" i="2"/>
  <c r="HQ16" i="2"/>
  <c r="HP16" i="2"/>
  <c r="HO16" i="2"/>
  <c r="HN16" i="2"/>
  <c r="HM16" i="2"/>
  <c r="HL16" i="2"/>
  <c r="HK16" i="2"/>
  <c r="HJ16" i="2"/>
  <c r="HI16" i="2"/>
  <c r="HH16" i="2"/>
  <c r="HG16" i="2"/>
  <c r="HF16" i="2"/>
  <c r="HE16" i="2"/>
  <c r="HD16" i="2"/>
  <c r="HC16" i="2"/>
  <c r="HB16" i="2"/>
  <c r="HA16" i="2"/>
  <c r="GZ16" i="2"/>
  <c r="GY16" i="2"/>
  <c r="GX16" i="2"/>
  <c r="GW16" i="2"/>
  <c r="GV16" i="2"/>
  <c r="GU16" i="2"/>
  <c r="GT16" i="2"/>
  <c r="GS16" i="2"/>
  <c r="GR16" i="2"/>
  <c r="GQ16" i="2"/>
  <c r="GP16" i="2"/>
  <c r="GO16" i="2"/>
  <c r="GN16" i="2"/>
  <c r="GM16" i="2"/>
  <c r="GL16" i="2"/>
  <c r="GK16" i="2"/>
  <c r="GJ16" i="2"/>
  <c r="GI16" i="2"/>
  <c r="GH16" i="2"/>
  <c r="GG16" i="2"/>
  <c r="GF16" i="2"/>
  <c r="GE16" i="2"/>
  <c r="GD16" i="2"/>
  <c r="GC16" i="2"/>
  <c r="GB16" i="2"/>
  <c r="GA16" i="2"/>
  <c r="FZ16" i="2"/>
  <c r="FY16" i="2"/>
  <c r="FX16" i="2"/>
  <c r="FW16" i="2"/>
  <c r="FV16" i="2"/>
  <c r="FU16" i="2"/>
  <c r="FT16" i="2"/>
  <c r="FS16" i="2"/>
  <c r="FR16" i="2"/>
  <c r="FQ16" i="2"/>
  <c r="FP16" i="2"/>
  <c r="FO16" i="2"/>
  <c r="FN16" i="2"/>
  <c r="FM16" i="2"/>
  <c r="FL16" i="2"/>
  <c r="FK16" i="2"/>
  <c r="FJ16" i="2"/>
  <c r="FI16" i="2"/>
  <c r="FH16" i="2"/>
  <c r="FG16" i="2"/>
  <c r="FF16" i="2"/>
  <c r="FE16" i="2"/>
  <c r="FD16" i="2"/>
  <c r="FC16" i="2"/>
  <c r="FB16" i="2"/>
  <c r="FA16" i="2"/>
  <c r="EZ16" i="2"/>
  <c r="EY16" i="2"/>
  <c r="EX16" i="2"/>
  <c r="EW16" i="2"/>
  <c r="EV16" i="2"/>
  <c r="EU16" i="2"/>
  <c r="ET16" i="2"/>
  <c r="ES16" i="2"/>
  <c r="ER16" i="2"/>
  <c r="EQ16" i="2"/>
  <c r="EP16" i="2"/>
  <c r="EO16" i="2"/>
  <c r="EN16" i="2"/>
  <c r="EM16" i="2"/>
  <c r="EL16" i="2"/>
  <c r="EK16" i="2"/>
  <c r="EJ16" i="2"/>
  <c r="EI16" i="2"/>
  <c r="EH16" i="2"/>
  <c r="EG16" i="2"/>
  <c r="EF16" i="2"/>
  <c r="EE16" i="2"/>
  <c r="ED16" i="2"/>
  <c r="EC16" i="2"/>
  <c r="EB16" i="2"/>
  <c r="EA16" i="2"/>
  <c r="DZ16" i="2"/>
  <c r="DY16" i="2"/>
  <c r="DX16" i="2"/>
  <c r="DW16" i="2"/>
  <c r="DV16" i="2"/>
  <c r="DU16" i="2"/>
  <c r="DT16" i="2"/>
  <c r="DS16" i="2"/>
  <c r="DR16" i="2"/>
  <c r="DQ16" i="2"/>
  <c r="DP16" i="2"/>
  <c r="DO16" i="2"/>
  <c r="DN16" i="2"/>
  <c r="DM16" i="2"/>
  <c r="DL16" i="2"/>
  <c r="DK16" i="2"/>
  <c r="DJ16" i="2"/>
  <c r="DI16" i="2"/>
  <c r="DH16" i="2"/>
  <c r="DG16" i="2"/>
  <c r="DF16" i="2"/>
  <c r="DE16" i="2"/>
  <c r="DD16" i="2"/>
  <c r="DC16" i="2"/>
  <c r="DB16" i="2"/>
  <c r="DA16" i="2"/>
  <c r="CZ16" i="2"/>
  <c r="CY16" i="2"/>
  <c r="CX16" i="2"/>
  <c r="CW16" i="2"/>
  <c r="CV16" i="2"/>
  <c r="CU16" i="2"/>
  <c r="CT16" i="2"/>
  <c r="CS16" i="2"/>
  <c r="CR16" i="2"/>
  <c r="CQ16" i="2"/>
  <c r="CP16" i="2"/>
  <c r="CO16" i="2"/>
  <c r="CN16" i="2"/>
  <c r="CM16" i="2"/>
  <c r="CL16" i="2"/>
  <c r="CK16" i="2"/>
  <c r="CJ16" i="2"/>
  <c r="CI16" i="2"/>
  <c r="CH16" i="2"/>
  <c r="CG16" i="2"/>
  <c r="CF16" i="2"/>
  <c r="CE16" i="2"/>
  <c r="CD16" i="2"/>
  <c r="CC16" i="2"/>
  <c r="CB16" i="2"/>
  <c r="CA16" i="2"/>
  <c r="BZ16" i="2"/>
  <c r="BY16" i="2"/>
  <c r="BX16" i="2"/>
  <c r="BW16" i="2"/>
  <c r="BV16" i="2"/>
  <c r="BU16" i="2"/>
  <c r="BT16" i="2"/>
  <c r="BS16" i="2"/>
  <c r="BR16" i="2"/>
  <c r="BQ16" i="2"/>
  <c r="BP16" i="2"/>
  <c r="BO16" i="2"/>
  <c r="BN16" i="2"/>
  <c r="BM16" i="2"/>
  <c r="BL16" i="2"/>
  <c r="BK16" i="2"/>
  <c r="BJ16" i="2"/>
  <c r="BI16" i="2"/>
  <c r="BH16" i="2"/>
  <c r="BG16" i="2"/>
  <c r="BF16" i="2"/>
  <c r="BE16" i="2"/>
  <c r="BD16" i="2"/>
  <c r="BC16" i="2"/>
  <c r="BB16" i="2"/>
  <c r="BA16" i="2"/>
  <c r="AZ16" i="2"/>
  <c r="AY16" i="2"/>
  <c r="AX16" i="2"/>
  <c r="AW16" i="2"/>
  <c r="AV16" i="2"/>
  <c r="AU16" i="2"/>
  <c r="AT16" i="2"/>
  <c r="AS16" i="2"/>
  <c r="AR16" i="2"/>
  <c r="AQ16" i="2"/>
  <c r="AP16" i="2"/>
  <c r="AO16" i="2"/>
  <c r="AN16" i="2"/>
  <c r="AM16" i="2"/>
  <c r="AL16" i="2"/>
  <c r="AK16" i="2"/>
  <c r="AJ16" i="2"/>
  <c r="AI16" i="2"/>
  <c r="AH16" i="2"/>
  <c r="AG16" i="2"/>
  <c r="AF16" i="2"/>
  <c r="AE16" i="2"/>
  <c r="AD16" i="2"/>
  <c r="AC16" i="2"/>
  <c r="AB16" i="2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26" i="2"/>
  <c r="D26" i="2" s="1"/>
  <c r="B26" i="2"/>
  <c r="C28" i="2"/>
  <c r="B28" i="2"/>
  <c r="C25" i="2"/>
  <c r="B25" i="2"/>
  <c r="C24" i="2"/>
  <c r="B24" i="2"/>
  <c r="C23" i="2"/>
  <c r="B23" i="2"/>
  <c r="C22" i="2"/>
  <c r="B22" i="2"/>
  <c r="C21" i="2"/>
  <c r="B21" i="2"/>
  <c r="C20" i="2"/>
  <c r="B20" i="2"/>
  <c r="C19" i="2"/>
  <c r="B19" i="2"/>
  <c r="C18" i="2"/>
  <c r="B18" i="2"/>
  <c r="C17" i="2"/>
  <c r="B17" i="2"/>
  <c r="J758" i="1"/>
  <c r="J757" i="1"/>
  <c r="J756" i="1"/>
  <c r="J755" i="1"/>
  <c r="J754" i="1"/>
  <c r="J753" i="1"/>
  <c r="J752" i="1"/>
  <c r="J751" i="1"/>
  <c r="J750" i="1"/>
  <c r="J749" i="1"/>
  <c r="J748" i="1"/>
  <c r="J747" i="1"/>
  <c r="J746" i="1"/>
  <c r="J745" i="1"/>
  <c r="J744" i="1"/>
  <c r="J743" i="1"/>
  <c r="J742" i="1"/>
  <c r="J741" i="1"/>
  <c r="J740" i="1"/>
  <c r="J739" i="1"/>
  <c r="J738" i="1"/>
  <c r="J737" i="1"/>
  <c r="J736" i="1"/>
  <c r="J735" i="1"/>
  <c r="J734" i="1"/>
  <c r="J733" i="1"/>
  <c r="J732" i="1"/>
  <c r="J731" i="1"/>
  <c r="J730" i="1"/>
  <c r="J729" i="1"/>
  <c r="J728" i="1"/>
  <c r="J727" i="1"/>
  <c r="J726" i="1"/>
  <c r="J725" i="1"/>
  <c r="J724" i="1"/>
  <c r="J723" i="1"/>
  <c r="J722" i="1"/>
  <c r="J721" i="1"/>
  <c r="J720" i="1"/>
  <c r="J719" i="1"/>
  <c r="J718" i="1"/>
  <c r="J717" i="1"/>
  <c r="J716" i="1"/>
  <c r="J715" i="1"/>
  <c r="J714" i="1"/>
  <c r="J713" i="1"/>
  <c r="J712" i="1"/>
  <c r="J711" i="1"/>
  <c r="J710" i="1"/>
  <c r="J709" i="1"/>
  <c r="J708" i="1"/>
  <c r="J707" i="1"/>
  <c r="J706" i="1"/>
  <c r="J705" i="1"/>
  <c r="J704" i="1"/>
  <c r="J703" i="1"/>
  <c r="J702" i="1"/>
  <c r="J701" i="1"/>
  <c r="J700" i="1"/>
  <c r="J699" i="1"/>
  <c r="J698" i="1"/>
  <c r="J697" i="1"/>
  <c r="J696" i="1"/>
  <c r="J695" i="1"/>
  <c r="J694" i="1"/>
  <c r="J693" i="1"/>
  <c r="J692" i="1"/>
  <c r="J691" i="1"/>
  <c r="J690" i="1"/>
  <c r="J689" i="1"/>
  <c r="J688" i="1"/>
  <c r="J687" i="1"/>
  <c r="J686" i="1"/>
  <c r="J685" i="1"/>
  <c r="J684" i="1"/>
  <c r="J683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SG15" i="2" s="1"/>
  <c r="J497" i="1"/>
  <c r="J496" i="1"/>
  <c r="J495" i="1"/>
  <c r="J494" i="1"/>
  <c r="J493" i="1"/>
  <c r="J492" i="1"/>
  <c r="LU15" i="2" s="1"/>
  <c r="J491" i="1"/>
  <c r="RY15" i="2" s="1"/>
  <c r="J490" i="1"/>
  <c r="J489" i="1"/>
  <c r="J488" i="1"/>
  <c r="J487" i="1"/>
  <c r="J486" i="1"/>
  <c r="SC15" i="2" s="1"/>
  <c r="J485" i="1"/>
  <c r="RU15" i="2" s="1"/>
  <c r="J484" i="1"/>
  <c r="J483" i="1"/>
  <c r="J482" i="1"/>
  <c r="J481" i="1"/>
  <c r="RL15" i="2" s="1"/>
  <c r="J480" i="1"/>
  <c r="RM15" i="2" s="1"/>
  <c r="J479" i="1"/>
  <c r="RI15" i="2" s="1"/>
  <c r="J478" i="1"/>
  <c r="J477" i="1"/>
  <c r="J476" i="1"/>
  <c r="J475" i="1"/>
  <c r="J474" i="1"/>
  <c r="J473" i="1"/>
  <c r="J472" i="1"/>
  <c r="RQ15" i="2" s="1"/>
  <c r="J471" i="1"/>
  <c r="J470" i="1"/>
  <c r="RE15" i="2" s="1"/>
  <c r="J469" i="1"/>
  <c r="CG15" i="2" s="1"/>
  <c r="J468" i="1"/>
  <c r="CK15" i="2" s="1"/>
  <c r="J467" i="1"/>
  <c r="J466" i="1"/>
  <c r="J465" i="1"/>
  <c r="J464" i="1"/>
  <c r="J463" i="1"/>
  <c r="QW15" i="2" s="1"/>
  <c r="J462" i="1"/>
  <c r="J461" i="1"/>
  <c r="J460" i="1"/>
  <c r="J459" i="1"/>
  <c r="RA15" i="2" s="1"/>
  <c r="J458" i="1"/>
  <c r="J457" i="1"/>
  <c r="J456" i="1"/>
  <c r="J455" i="1"/>
  <c r="J454" i="1"/>
  <c r="J453" i="1"/>
  <c r="QO15" i="2" s="1"/>
  <c r="J452" i="1"/>
  <c r="QR15" i="2" s="1"/>
  <c r="J451" i="1"/>
  <c r="J450" i="1"/>
  <c r="J449" i="1"/>
  <c r="J448" i="1"/>
  <c r="QK15" i="2" s="1"/>
  <c r="J447" i="1"/>
  <c r="J446" i="1"/>
  <c r="J445" i="1"/>
  <c r="J444" i="1"/>
  <c r="J443" i="1"/>
  <c r="J442" i="1"/>
  <c r="J441" i="1"/>
  <c r="J440" i="1"/>
  <c r="J439" i="1"/>
  <c r="J438" i="1"/>
  <c r="PU15" i="2" s="1"/>
  <c r="J437" i="1"/>
  <c r="PT15" i="2" s="1"/>
  <c r="J436" i="1"/>
  <c r="QC15" i="2" s="1"/>
  <c r="J435" i="1"/>
  <c r="QG15" i="2" s="1"/>
  <c r="J434" i="1"/>
  <c r="QS15" i="2" s="1"/>
  <c r="J433" i="1"/>
  <c r="J432" i="1"/>
  <c r="J431" i="1"/>
  <c r="PY15" i="2" s="1"/>
  <c r="J430" i="1"/>
  <c r="QB15" i="2" s="1"/>
  <c r="J429" i="1"/>
  <c r="PQ15" i="2" s="1"/>
  <c r="J428" i="1"/>
  <c r="J427" i="1"/>
  <c r="J426" i="1"/>
  <c r="J425" i="1"/>
  <c r="PL15" i="2" s="1"/>
  <c r="J424" i="1"/>
  <c r="J423" i="1"/>
  <c r="J422" i="1"/>
  <c r="J421" i="1"/>
  <c r="J420" i="1"/>
  <c r="J419" i="1"/>
  <c r="J418" i="1"/>
  <c r="PE15" i="2" s="1"/>
  <c r="J417" i="1"/>
  <c r="J416" i="1"/>
  <c r="J415" i="1"/>
  <c r="PI15" i="2" s="1"/>
  <c r="J414" i="1"/>
  <c r="J413" i="1"/>
  <c r="PA15" i="2" s="1"/>
  <c r="J412" i="1"/>
  <c r="J411" i="1"/>
  <c r="J410" i="1"/>
  <c r="J409" i="1"/>
  <c r="OW15" i="2" s="1"/>
  <c r="J408" i="1"/>
  <c r="J407" i="1"/>
  <c r="J406" i="1"/>
  <c r="J405" i="1"/>
  <c r="PM15" i="2" s="1"/>
  <c r="J404" i="1"/>
  <c r="J403" i="1"/>
  <c r="OS15" i="2" s="1"/>
  <c r="J402" i="1"/>
  <c r="J401" i="1"/>
  <c r="J400" i="1"/>
  <c r="OO15" i="2" s="1"/>
  <c r="J399" i="1"/>
  <c r="J398" i="1"/>
  <c r="J397" i="1"/>
  <c r="OK15" i="2" s="1"/>
  <c r="J396" i="1"/>
  <c r="J395" i="1"/>
  <c r="J394" i="1"/>
  <c r="J393" i="1"/>
  <c r="OG15" i="2" s="1"/>
  <c r="J392" i="1"/>
  <c r="OF15" i="2" s="1"/>
  <c r="J391" i="1"/>
  <c r="J390" i="1"/>
  <c r="J389" i="1"/>
  <c r="J388" i="1"/>
  <c r="J387" i="1"/>
  <c r="J386" i="1"/>
  <c r="NY15" i="2" s="1"/>
  <c r="J385" i="1"/>
  <c r="J384" i="1"/>
  <c r="J383" i="1"/>
  <c r="J382" i="1"/>
  <c r="NU15" i="2" s="1"/>
  <c r="J381" i="1"/>
  <c r="J380" i="1"/>
  <c r="J379" i="1"/>
  <c r="J378" i="1"/>
  <c r="NQ15" i="2" s="1"/>
  <c r="J377" i="1"/>
  <c r="NP15" i="2" s="1"/>
  <c r="J376" i="1"/>
  <c r="KF15" i="2" s="1"/>
  <c r="J375" i="1"/>
  <c r="NM15" i="2" s="1"/>
  <c r="J374" i="1"/>
  <c r="J373" i="1"/>
  <c r="NI15" i="2" s="1"/>
  <c r="J372" i="1"/>
  <c r="J371" i="1"/>
  <c r="OC15" i="2" s="1"/>
  <c r="J370" i="1"/>
  <c r="NH15" i="2" s="1"/>
  <c r="J369" i="1"/>
  <c r="J368" i="1"/>
  <c r="NE15" i="2" s="1"/>
  <c r="J367" i="1"/>
  <c r="J366" i="1"/>
  <c r="J365" i="1"/>
  <c r="J364" i="1"/>
  <c r="NA15" i="2" s="1"/>
  <c r="J363" i="1"/>
  <c r="MZ15" i="2" s="1"/>
  <c r="J362" i="1"/>
  <c r="J361" i="1"/>
  <c r="J360" i="1"/>
  <c r="J359" i="1"/>
  <c r="J358" i="1"/>
  <c r="J357" i="1"/>
  <c r="J356" i="1"/>
  <c r="J355" i="1"/>
  <c r="J354" i="1"/>
  <c r="MS15" i="2" s="1"/>
  <c r="J353" i="1"/>
  <c r="MR15" i="2" s="1"/>
  <c r="J352" i="1"/>
  <c r="J351" i="1"/>
  <c r="J350" i="1"/>
  <c r="MO15" i="2" s="1"/>
  <c r="J349" i="1"/>
  <c r="J348" i="1"/>
  <c r="J347" i="1"/>
  <c r="J346" i="1"/>
  <c r="MK15" i="2" s="1"/>
  <c r="J345" i="1"/>
  <c r="MJ15" i="2" s="1"/>
  <c r="J344" i="1"/>
  <c r="J343" i="1"/>
  <c r="J342" i="1"/>
  <c r="MG15" i="2" s="1"/>
  <c r="J341" i="1"/>
  <c r="J340" i="1"/>
  <c r="J339" i="1"/>
  <c r="MC15" i="2" s="1"/>
  <c r="J338" i="1"/>
  <c r="J337" i="1"/>
  <c r="J336" i="1"/>
  <c r="MW15" i="2" s="1"/>
  <c r="J335" i="1"/>
  <c r="J334" i="1"/>
  <c r="J333" i="1"/>
  <c r="JY15" i="2" s="1"/>
  <c r="J332" i="1"/>
  <c r="J331" i="1"/>
  <c r="J330" i="1"/>
  <c r="J329" i="1"/>
  <c r="J328" i="1"/>
  <c r="LP15" i="2" s="1"/>
  <c r="J327" i="1"/>
  <c r="LQ15" i="2" s="1"/>
  <c r="J326" i="1"/>
  <c r="J325" i="1"/>
  <c r="J324" i="1"/>
  <c r="J323" i="1"/>
  <c r="LM15" i="2" s="1"/>
  <c r="J322" i="1"/>
  <c r="J321" i="1"/>
  <c r="J320" i="1"/>
  <c r="LI15" i="2" s="1"/>
  <c r="J319" i="1"/>
  <c r="J318" i="1"/>
  <c r="J317" i="1"/>
  <c r="J316" i="1"/>
  <c r="LY15" i="2" s="1"/>
  <c r="J315" i="1"/>
  <c r="MB15" i="2" s="1"/>
  <c r="J314" i="1"/>
  <c r="J313" i="1"/>
  <c r="LE15" i="2" s="1"/>
  <c r="J312" i="1"/>
  <c r="J311" i="1"/>
  <c r="LD15" i="2" s="1"/>
  <c r="J310" i="1"/>
  <c r="J309" i="1"/>
  <c r="LA15" i="2" s="1"/>
  <c r="J308" i="1"/>
  <c r="J307" i="1"/>
  <c r="J306" i="1"/>
  <c r="J305" i="1"/>
  <c r="KW15" i="2" s="1"/>
  <c r="J304" i="1"/>
  <c r="KV15" i="2" s="1"/>
  <c r="J303" i="1"/>
  <c r="J302" i="1"/>
  <c r="J301" i="1"/>
  <c r="KS15" i="2" s="1"/>
  <c r="J300" i="1"/>
  <c r="J299" i="1"/>
  <c r="J298" i="1"/>
  <c r="J297" i="1"/>
  <c r="LH15" i="2" s="1"/>
  <c r="J296" i="1"/>
  <c r="KC15" i="2" s="1"/>
  <c r="J295" i="1"/>
  <c r="KO15" i="2" s="1"/>
  <c r="J294" i="1"/>
  <c r="J293" i="1"/>
  <c r="KK15" i="2" s="1"/>
  <c r="J292" i="1"/>
  <c r="J291" i="1"/>
  <c r="J290" i="1"/>
  <c r="J289" i="1"/>
  <c r="KG15" i="2" s="1"/>
  <c r="J288" i="1"/>
  <c r="J287" i="1"/>
  <c r="J286" i="1"/>
  <c r="J285" i="1"/>
  <c r="J284" i="1"/>
  <c r="KN15" i="2" s="1"/>
  <c r="J283" i="1"/>
  <c r="J282" i="1"/>
  <c r="J281" i="1"/>
  <c r="J280" i="1"/>
  <c r="J279" i="1"/>
  <c r="J278" i="1"/>
  <c r="JX15" i="2" s="1"/>
  <c r="J277" i="1"/>
  <c r="J276" i="1"/>
  <c r="JU15" i="2" s="1"/>
  <c r="J275" i="1"/>
  <c r="J274" i="1"/>
  <c r="J273" i="1"/>
  <c r="J272" i="1"/>
  <c r="IN15" i="2" s="1"/>
  <c r="J271" i="1"/>
  <c r="JP15" i="2" s="1"/>
  <c r="J270" i="1"/>
  <c r="JQ15" i="2" s="1"/>
  <c r="J269" i="1"/>
  <c r="J268" i="1"/>
  <c r="JM15" i="2" s="1"/>
  <c r="J267" i="1"/>
  <c r="J266" i="1"/>
  <c r="J265" i="1"/>
  <c r="JL15" i="2" s="1"/>
  <c r="J264" i="1"/>
  <c r="J263" i="1"/>
  <c r="JI15" i="2" s="1"/>
  <c r="J262" i="1"/>
  <c r="J261" i="1"/>
  <c r="J260" i="1"/>
  <c r="J259" i="1"/>
  <c r="J258" i="1"/>
  <c r="J257" i="1"/>
  <c r="J256" i="1"/>
  <c r="J255" i="1"/>
  <c r="J254" i="1"/>
  <c r="IW15" i="2" s="1"/>
  <c r="J253" i="1"/>
  <c r="JE15" i="2" s="1"/>
  <c r="J252" i="1"/>
  <c r="JA15" i="2" s="1"/>
  <c r="J251" i="1"/>
  <c r="J250" i="1"/>
  <c r="J249" i="1"/>
  <c r="J248" i="1"/>
  <c r="J247" i="1"/>
  <c r="J246" i="1"/>
  <c r="IS15" i="2" s="1"/>
  <c r="J245" i="1"/>
  <c r="IR15" i="2" s="1"/>
  <c r="J244" i="1"/>
  <c r="J243" i="1"/>
  <c r="J242" i="1"/>
  <c r="IJ15" i="2" s="1"/>
  <c r="J241" i="1"/>
  <c r="IK15" i="2" s="1"/>
  <c r="J240" i="1"/>
  <c r="J239" i="1"/>
  <c r="J238" i="1"/>
  <c r="IG15" i="2" s="1"/>
  <c r="J237" i="1"/>
  <c r="J236" i="1"/>
  <c r="J235" i="1"/>
  <c r="J234" i="1"/>
  <c r="IC15" i="2" s="1"/>
  <c r="J233" i="1"/>
  <c r="IB15" i="2" s="1"/>
  <c r="J232" i="1"/>
  <c r="J231" i="1"/>
  <c r="HY15" i="2" s="1"/>
  <c r="J230" i="1"/>
  <c r="J229" i="1"/>
  <c r="J228" i="1"/>
  <c r="IO15" i="2" s="1"/>
  <c r="J227" i="1"/>
  <c r="J226" i="1"/>
  <c r="HU15" i="2" s="1"/>
  <c r="J225" i="1"/>
  <c r="HT15" i="2" s="1"/>
  <c r="J224" i="1"/>
  <c r="J223" i="1"/>
  <c r="HQ15" i="2" s="1"/>
  <c r="J222" i="1"/>
  <c r="J221" i="1"/>
  <c r="HP15" i="2" s="1"/>
  <c r="J220" i="1"/>
  <c r="J219" i="1"/>
  <c r="HM15" i="2" s="1"/>
  <c r="J218" i="1"/>
  <c r="J217" i="1"/>
  <c r="J216" i="1"/>
  <c r="HL15" i="2" s="1"/>
  <c r="J215" i="1"/>
  <c r="J214" i="1"/>
  <c r="J213" i="1"/>
  <c r="J212" i="1"/>
  <c r="HE15" i="2" s="1"/>
  <c r="J211" i="1"/>
  <c r="HI15" i="2" s="1"/>
  <c r="J210" i="1"/>
  <c r="J209" i="1"/>
  <c r="J208" i="1"/>
  <c r="J207" i="1"/>
  <c r="J206" i="1"/>
  <c r="J205" i="1"/>
  <c r="GW15" i="2" s="1"/>
  <c r="J204" i="1"/>
  <c r="J203" i="1"/>
  <c r="J202" i="1"/>
  <c r="J201" i="1"/>
  <c r="GS15" i="2" s="1"/>
  <c r="J200" i="1"/>
  <c r="J199" i="1"/>
  <c r="J198" i="1"/>
  <c r="J197" i="1"/>
  <c r="J196" i="1"/>
  <c r="HA15" i="2" s="1"/>
  <c r="J195" i="1"/>
  <c r="HD15" i="2" s="1"/>
  <c r="J194" i="1"/>
  <c r="J193" i="1"/>
  <c r="GZ15" i="2" s="1"/>
  <c r="J192" i="1"/>
  <c r="J191" i="1"/>
  <c r="GK15" i="2" s="1"/>
  <c r="J190" i="1"/>
  <c r="GJ15" i="2" s="1"/>
  <c r="J189" i="1"/>
  <c r="J188" i="1"/>
  <c r="J187" i="1"/>
  <c r="GG15" i="2" s="1"/>
  <c r="J186" i="1"/>
  <c r="J185" i="1"/>
  <c r="GF15" i="2" s="1"/>
  <c r="J184" i="1"/>
  <c r="GO15" i="2" s="1"/>
  <c r="J183" i="1"/>
  <c r="J182" i="1"/>
  <c r="GL15" i="2" s="1"/>
  <c r="J181" i="1"/>
  <c r="J180" i="1"/>
  <c r="J179" i="1"/>
  <c r="J178" i="1"/>
  <c r="J177" i="1"/>
  <c r="GC15" i="2" s="1"/>
  <c r="J176" i="1"/>
  <c r="J175" i="1"/>
  <c r="J174" i="1"/>
  <c r="FU15" i="2" s="1"/>
  <c r="J173" i="1"/>
  <c r="J172" i="1"/>
  <c r="FQ15" i="2" s="1"/>
  <c r="J171" i="1"/>
  <c r="FP15" i="2" s="1"/>
  <c r="J170" i="1"/>
  <c r="J169" i="1"/>
  <c r="J168" i="1"/>
  <c r="FM15" i="2" s="1"/>
  <c r="J167" i="1"/>
  <c r="J166" i="1"/>
  <c r="J165" i="1"/>
  <c r="FH15" i="2" s="1"/>
  <c r="J164" i="1"/>
  <c r="FI15" i="2" s="1"/>
  <c r="J163" i="1"/>
  <c r="J162" i="1"/>
  <c r="J161" i="1"/>
  <c r="J160" i="1"/>
  <c r="FX15" i="2" s="1"/>
  <c r="J159" i="1"/>
  <c r="FY15" i="2" s="1"/>
  <c r="J158" i="1"/>
  <c r="J157" i="1"/>
  <c r="J156" i="1"/>
  <c r="J155" i="1"/>
  <c r="EW15" i="2" s="1"/>
  <c r="J154" i="1"/>
  <c r="J153" i="1"/>
  <c r="J152" i="1"/>
  <c r="J151" i="1"/>
  <c r="ES15" i="2" s="1"/>
  <c r="J150" i="1"/>
  <c r="ER15" i="2" s="1"/>
  <c r="J149" i="1"/>
  <c r="J148" i="1"/>
  <c r="FE15" i="2" s="1"/>
  <c r="J147" i="1"/>
  <c r="EZ15" i="2" s="1"/>
  <c r="J146" i="1"/>
  <c r="J145" i="1"/>
  <c r="FA15" i="2" s="1"/>
  <c r="J144" i="1"/>
  <c r="J143" i="1"/>
  <c r="FD15" i="2" s="1"/>
  <c r="J142" i="1"/>
  <c r="J141" i="1"/>
  <c r="J140" i="1"/>
  <c r="EO15" i="2" s="1"/>
  <c r="J139" i="1"/>
  <c r="EN15" i="2" s="1"/>
  <c r="J138" i="1"/>
  <c r="J137" i="1"/>
  <c r="EK15" i="2" s="1"/>
  <c r="J136" i="1"/>
  <c r="J135" i="1"/>
  <c r="J134" i="1"/>
  <c r="J133" i="1"/>
  <c r="J132" i="1"/>
  <c r="EG15" i="2" s="1"/>
  <c r="J131" i="1"/>
  <c r="J130" i="1"/>
  <c r="J129" i="1"/>
  <c r="DY15" i="2" s="1"/>
  <c r="J128" i="1"/>
  <c r="J127" i="1"/>
  <c r="J126" i="1"/>
  <c r="J125" i="1"/>
  <c r="J124" i="1"/>
  <c r="EC15" i="2" s="1"/>
  <c r="J123" i="1"/>
  <c r="DT15" i="2" s="1"/>
  <c r="J122" i="1"/>
  <c r="J121" i="1"/>
  <c r="J120" i="1"/>
  <c r="DX15" i="2" s="1"/>
  <c r="J119" i="1"/>
  <c r="DQ15" i="2" s="1"/>
  <c r="J118" i="1"/>
  <c r="DP15" i="2" s="1"/>
  <c r="J117" i="1"/>
  <c r="DM15" i="2" s="1"/>
  <c r="J116" i="1"/>
  <c r="J115" i="1"/>
  <c r="J114" i="1"/>
  <c r="DL15" i="2" s="1"/>
  <c r="J113" i="1"/>
  <c r="DI15" i="2" s="1"/>
  <c r="J112" i="1"/>
  <c r="J111" i="1"/>
  <c r="J110" i="1"/>
  <c r="J109" i="1"/>
  <c r="DD15" i="2" s="1"/>
  <c r="J108" i="1"/>
  <c r="DE15" i="2" s="1"/>
  <c r="J107" i="1"/>
  <c r="J106" i="1"/>
  <c r="DA15" i="2" s="1"/>
  <c r="J105" i="1"/>
  <c r="J104" i="1"/>
  <c r="J103" i="1"/>
  <c r="CW15" i="2" s="1"/>
  <c r="J102" i="1"/>
  <c r="J101" i="1"/>
  <c r="J100" i="1"/>
  <c r="J99" i="1"/>
  <c r="J98" i="1"/>
  <c r="DJ15" i="2" s="1"/>
  <c r="J97" i="1"/>
  <c r="DU15" i="2" s="1"/>
  <c r="J96" i="1"/>
  <c r="J95" i="1"/>
  <c r="CO15" i="2" s="1"/>
  <c r="J94" i="1"/>
  <c r="CR15" i="2" s="1"/>
  <c r="J93" i="1"/>
  <c r="J92" i="1"/>
  <c r="CS15" i="2" s="1"/>
  <c r="J91" i="1"/>
  <c r="CV15" i="2" s="1"/>
  <c r="J90" i="1"/>
  <c r="J89" i="1"/>
  <c r="J88" i="1"/>
  <c r="J87" i="1"/>
  <c r="J86" i="1"/>
  <c r="CJ15" i="2" s="1"/>
  <c r="J85" i="1"/>
  <c r="J84" i="1"/>
  <c r="J83" i="1"/>
  <c r="CN15" i="2" s="1"/>
  <c r="J82" i="1"/>
  <c r="CF15" i="2" s="1"/>
  <c r="J81" i="1"/>
  <c r="J80" i="1"/>
  <c r="CC15" i="2" s="1"/>
  <c r="J79" i="1"/>
  <c r="J78" i="1"/>
  <c r="CB15" i="2" s="1"/>
  <c r="J77" i="1"/>
  <c r="J76" i="1"/>
  <c r="J75" i="1"/>
  <c r="BY15" i="2" s="1"/>
  <c r="J74" i="1"/>
  <c r="J73" i="1"/>
  <c r="AC15" i="2" s="1"/>
  <c r="J72" i="1"/>
  <c r="J71" i="1"/>
  <c r="J70" i="1"/>
  <c r="J69" i="1"/>
  <c r="BU15" i="2" s="1"/>
  <c r="J68" i="1"/>
  <c r="BT15" i="2" s="1"/>
  <c r="J67" i="1"/>
  <c r="J66" i="1"/>
  <c r="J65" i="1"/>
  <c r="BQ15" i="2" s="1"/>
  <c r="J64" i="1"/>
  <c r="J63" i="1"/>
  <c r="J62" i="1"/>
  <c r="J61" i="1"/>
  <c r="BM15" i="2" s="1"/>
  <c r="J60" i="1"/>
  <c r="BL15" i="2" s="1"/>
  <c r="J59" i="1"/>
  <c r="J58" i="1"/>
  <c r="J57" i="1"/>
  <c r="BI15" i="2" s="1"/>
  <c r="J56" i="1"/>
  <c r="BH15" i="2" s="1"/>
  <c r="J55" i="1"/>
  <c r="J54" i="1"/>
  <c r="BE15" i="2" s="1"/>
  <c r="J53" i="1"/>
  <c r="J52" i="1"/>
  <c r="J51" i="1"/>
  <c r="BD15" i="2" s="1"/>
  <c r="J50" i="1"/>
  <c r="J49" i="1"/>
  <c r="AZ15" i="2" s="1"/>
  <c r="J48" i="1"/>
  <c r="BA15" i="2" s="1"/>
  <c r="J47" i="1"/>
  <c r="J46" i="1"/>
  <c r="J45" i="1"/>
  <c r="J44" i="1"/>
  <c r="AS15" i="2" s="1"/>
  <c r="J43" i="1"/>
  <c r="AR15" i="2" s="1"/>
  <c r="J42" i="1"/>
  <c r="J41" i="1"/>
  <c r="AW15" i="2" s="1"/>
  <c r="J40" i="1"/>
  <c r="J39" i="1"/>
  <c r="J38" i="1"/>
  <c r="J37" i="1"/>
  <c r="J36" i="1"/>
  <c r="AK15" i="2" s="1"/>
  <c r="J35" i="1"/>
  <c r="AJ15" i="2" s="1"/>
  <c r="J34" i="1"/>
  <c r="J33" i="1"/>
  <c r="J32" i="1"/>
  <c r="AG15" i="2" s="1"/>
  <c r="J31" i="1"/>
  <c r="AF15" i="2" s="1"/>
  <c r="J30" i="1"/>
  <c r="J29" i="1"/>
  <c r="AB15" i="2" s="1"/>
  <c r="J28" i="1"/>
  <c r="J27" i="1"/>
  <c r="J26" i="1"/>
  <c r="Y15" i="2" s="1"/>
  <c r="J25" i="1"/>
  <c r="J24" i="1"/>
  <c r="J23" i="1"/>
  <c r="X15" i="2" s="1"/>
  <c r="J22" i="1"/>
  <c r="U15" i="2" s="1"/>
  <c r="J21" i="1"/>
  <c r="J20" i="1"/>
  <c r="Q15" i="2" s="1"/>
  <c r="J19" i="1"/>
  <c r="J18" i="1"/>
  <c r="J17" i="1"/>
  <c r="T15" i="2" s="1"/>
  <c r="J16" i="1"/>
  <c r="AO15" i="2" s="1"/>
  <c r="J15" i="1"/>
  <c r="J14" i="1"/>
  <c r="J13" i="1"/>
  <c r="J12" i="1"/>
  <c r="J11" i="1"/>
  <c r="P15" i="2" s="1"/>
  <c r="J10" i="1"/>
  <c r="J9" i="1"/>
  <c r="I15" i="2" s="1"/>
  <c r="J8" i="1"/>
  <c r="J7" i="1"/>
  <c r="H15" i="2" s="1"/>
  <c r="J6" i="1"/>
  <c r="J5" i="1"/>
  <c r="J4" i="1"/>
  <c r="J3" i="1"/>
  <c r="M15" i="2" s="1"/>
  <c r="J2" i="1"/>
  <c r="E15" i="2" s="1"/>
  <c r="J1" i="1"/>
  <c r="GR15" i="2" l="1"/>
  <c r="HH15" i="2"/>
  <c r="IV15" i="2"/>
  <c r="EF15" i="2"/>
  <c r="EV15" i="2"/>
  <c r="GB15" i="2"/>
  <c r="JT15" i="2"/>
  <c r="QV15" i="2"/>
  <c r="JD15" i="2"/>
  <c r="KZ15" i="2"/>
  <c r="OJ15" i="2"/>
  <c r="OZ15" i="2"/>
  <c r="QF15" i="2"/>
  <c r="MF15" i="2"/>
  <c r="MN15" i="2"/>
  <c r="NT15" i="2"/>
  <c r="PP15" i="2"/>
  <c r="KB15" i="2"/>
  <c r="LX15" i="2"/>
  <c r="NL15" i="2"/>
  <c r="SB15" i="2"/>
  <c r="RX15" i="2"/>
  <c r="SF15" i="2"/>
  <c r="F15" i="2"/>
  <c r="R15" i="2"/>
  <c r="V15" i="2"/>
  <c r="Z15" i="2"/>
  <c r="AH15" i="2"/>
  <c r="AL15" i="2"/>
  <c r="AT15" i="2"/>
  <c r="BF15" i="2"/>
  <c r="CD15" i="2"/>
  <c r="CH15" i="2"/>
  <c r="CL15" i="2"/>
  <c r="CP15" i="2"/>
  <c r="CT15" i="2"/>
  <c r="CX15" i="2"/>
  <c r="DB15" i="2"/>
  <c r="DR15" i="2"/>
  <c r="DV15" i="2"/>
  <c r="ED15" i="2"/>
  <c r="EL15" i="2"/>
  <c r="EP15" i="2"/>
  <c r="FJ15" i="2"/>
  <c r="FN15" i="2"/>
  <c r="FR15" i="2"/>
  <c r="GD15" i="2"/>
  <c r="GH15" i="2"/>
  <c r="GP15" i="2"/>
  <c r="GX15" i="2"/>
  <c r="HF15" i="2"/>
  <c r="HV15" i="2"/>
  <c r="ID15" i="2"/>
  <c r="IH15" i="2"/>
  <c r="IL15" i="2"/>
  <c r="IP15" i="2"/>
  <c r="IT15" i="2"/>
  <c r="IX15" i="2"/>
  <c r="JN15" i="2"/>
  <c r="JR15" i="2"/>
  <c r="JV15" i="2"/>
  <c r="JZ15" i="2"/>
  <c r="KP15" i="2"/>
  <c r="LN15" i="2"/>
  <c r="LR15" i="2"/>
  <c r="MD15" i="2"/>
  <c r="KD15" i="2"/>
  <c r="KX15" i="2"/>
  <c r="LF15" i="2"/>
  <c r="LZ15" i="2"/>
  <c r="MH15" i="2"/>
  <c r="ML15" i="2"/>
  <c r="MP15" i="2"/>
  <c r="MX15" i="2"/>
  <c r="NB15" i="2"/>
  <c r="NF15" i="2"/>
  <c r="NJ15" i="2"/>
  <c r="NR15" i="2"/>
  <c r="NV15" i="2"/>
  <c r="NZ15" i="2"/>
  <c r="PJ15" i="2"/>
  <c r="PR15" i="2"/>
  <c r="PZ15" i="2"/>
  <c r="QH15" i="2"/>
  <c r="QL15" i="2"/>
  <c r="RR15" i="2"/>
  <c r="RV15" i="2"/>
  <c r="SD15" i="2"/>
  <c r="S15" i="2"/>
  <c r="CA15" i="2"/>
  <c r="CE15" i="2"/>
  <c r="CI15" i="2"/>
  <c r="EI15" i="2"/>
  <c r="EQ15" i="2"/>
  <c r="EU15" i="2"/>
  <c r="FW15" i="2"/>
  <c r="GM15" i="2"/>
  <c r="HK15" i="2"/>
  <c r="JG15" i="2"/>
  <c r="JS15" i="2"/>
  <c r="LK15" i="2"/>
  <c r="PV15" i="2"/>
  <c r="RF15" i="2"/>
  <c r="OT15" i="2"/>
  <c r="FF15" i="2"/>
  <c r="J15" i="2"/>
  <c r="BB15" i="2"/>
  <c r="BJ15" i="2"/>
  <c r="BR15" i="2"/>
  <c r="BZ15" i="2"/>
  <c r="FB15" i="2"/>
  <c r="FZ15" i="2"/>
  <c r="HJ15" i="2"/>
  <c r="HR15" i="2"/>
  <c r="JF15" i="2"/>
  <c r="KH15" i="2"/>
  <c r="OD15" i="2"/>
  <c r="OL15" i="2"/>
  <c r="OX15" i="2"/>
  <c r="PB15" i="2"/>
  <c r="PN15" i="2"/>
  <c r="QP15" i="2"/>
  <c r="RN15" i="2"/>
  <c r="AE15" i="2"/>
  <c r="CY15" i="2"/>
  <c r="EA15" i="2"/>
  <c r="FC15" i="2"/>
  <c r="FK15" i="2"/>
  <c r="FS15" i="2"/>
  <c r="GE15" i="2"/>
  <c r="GQ15" i="2"/>
  <c r="HG15" i="2"/>
  <c r="HO15" i="2"/>
  <c r="JC15" i="2"/>
  <c r="JK15" i="2"/>
  <c r="KM15" i="2"/>
  <c r="LG15" i="2"/>
  <c r="LO15" i="2"/>
  <c r="MA15" i="2"/>
  <c r="NC15" i="2"/>
  <c r="OQ15" i="2"/>
  <c r="PO15" i="2"/>
  <c r="AD15" i="2"/>
  <c r="AP15" i="2"/>
  <c r="AX15" i="2"/>
  <c r="BN15" i="2"/>
  <c r="BV15" i="2"/>
  <c r="DF15" i="2"/>
  <c r="EH15" i="2"/>
  <c r="HZ15" i="2"/>
  <c r="KL15" i="2"/>
  <c r="KT15" i="2"/>
  <c r="LB15" i="2"/>
  <c r="LJ15" i="2"/>
  <c r="MT15" i="2"/>
  <c r="OH15" i="2"/>
  <c r="OP15" i="2"/>
  <c r="QD15" i="2"/>
  <c r="QX15" i="2"/>
  <c r="RJ15" i="2"/>
  <c r="RZ15" i="2"/>
  <c r="G15" i="2"/>
  <c r="AI15" i="2"/>
  <c r="AQ15" i="2"/>
  <c r="CQ15" i="2"/>
  <c r="DS15" i="2"/>
  <c r="EM15" i="2"/>
  <c r="FG15" i="2"/>
  <c r="FO15" i="2"/>
  <c r="GY15" i="2"/>
  <c r="HC15" i="2"/>
  <c r="IQ15" i="2"/>
  <c r="KY15" i="2"/>
  <c r="LS15" i="2"/>
  <c r="MY15" i="2"/>
  <c r="NO15" i="2"/>
  <c r="PC15" i="2"/>
  <c r="QI15" i="2"/>
  <c r="EX15" i="2"/>
  <c r="HB15" i="2"/>
  <c r="HN15" i="2"/>
  <c r="RB15" i="2"/>
  <c r="N15" i="2"/>
  <c r="DN15" i="2"/>
  <c r="DZ15" i="2"/>
  <c r="ET15" i="2"/>
  <c r="FV15" i="2"/>
  <c r="JJ15" i="2"/>
  <c r="NN15" i="2"/>
  <c r="GT15" i="2"/>
  <c r="JB15" i="2"/>
  <c r="LV15" i="2"/>
  <c r="PF15" i="2"/>
  <c r="QT15" i="2"/>
  <c r="K15" i="2"/>
  <c r="AA15" i="2"/>
  <c r="BG15" i="2"/>
  <c r="BO15" i="2"/>
  <c r="CU15" i="2"/>
  <c r="DG15" i="2"/>
  <c r="DO15" i="2"/>
  <c r="EY15" i="2"/>
  <c r="HS15" i="2"/>
  <c r="HW15" i="2"/>
  <c r="IA15" i="2"/>
  <c r="IE15" i="2"/>
  <c r="II15" i="2"/>
  <c r="IM15" i="2"/>
  <c r="IU15" i="2"/>
  <c r="IY15" i="2"/>
  <c r="JO15" i="2"/>
  <c r="JW15" i="2"/>
  <c r="KA15" i="2"/>
  <c r="KE15" i="2"/>
  <c r="KI15" i="2"/>
  <c r="KQ15" i="2"/>
  <c r="KU15" i="2"/>
  <c r="LC15" i="2"/>
  <c r="LW15" i="2"/>
  <c r="ME15" i="2"/>
  <c r="MI15" i="2"/>
  <c r="MM15" i="2"/>
  <c r="MQ15" i="2"/>
  <c r="MU15" i="2"/>
  <c r="NG15" i="2"/>
  <c r="NK15" i="2"/>
  <c r="NS15" i="2"/>
  <c r="NW15" i="2"/>
  <c r="OA15" i="2"/>
  <c r="OE15" i="2"/>
  <c r="OI15" i="2"/>
  <c r="OM15" i="2"/>
  <c r="OU15" i="2"/>
  <c r="OY15" i="2"/>
  <c r="PG15" i="2"/>
  <c r="PK15" i="2"/>
  <c r="PS15" i="2"/>
  <c r="PW15" i="2"/>
  <c r="QA15" i="2"/>
  <c r="QE15" i="2"/>
  <c r="QM15" i="2"/>
  <c r="QQ15" i="2"/>
  <c r="QU15" i="2"/>
  <c r="QY15" i="2"/>
  <c r="RC15" i="2"/>
  <c r="RG15" i="2"/>
  <c r="RK15" i="2"/>
  <c r="RO15" i="2"/>
  <c r="RS15" i="2"/>
  <c r="RW15" i="2"/>
  <c r="SA15" i="2"/>
  <c r="SE15" i="2"/>
  <c r="O15" i="2"/>
  <c r="W15" i="2"/>
  <c r="AY15" i="2"/>
  <c r="BK15" i="2"/>
  <c r="BW15" i="2"/>
  <c r="CM15" i="2"/>
  <c r="DK15" i="2"/>
  <c r="DW15" i="2"/>
  <c r="L15" i="2"/>
  <c r="AN15" i="2"/>
  <c r="AV15" i="2"/>
  <c r="BP15" i="2"/>
  <c r="BX15" i="2"/>
  <c r="CZ15" i="2"/>
  <c r="DH15" i="2"/>
  <c r="EB15" i="2"/>
  <c r="EJ15" i="2"/>
  <c r="FL15" i="2"/>
  <c r="FT15" i="2"/>
  <c r="GN15" i="2"/>
  <c r="GV15" i="2"/>
  <c r="HX15" i="2"/>
  <c r="IF15" i="2"/>
  <c r="IZ15" i="2"/>
  <c r="JH15" i="2"/>
  <c r="KJ15" i="2"/>
  <c r="KR15" i="2"/>
  <c r="LL15" i="2"/>
  <c r="LT15" i="2"/>
  <c r="MV15" i="2"/>
  <c r="ND15" i="2"/>
  <c r="NX15" i="2"/>
  <c r="OB15" i="2"/>
  <c r="ON15" i="2"/>
  <c r="OR15" i="2"/>
  <c r="OV15" i="2"/>
  <c r="PD15" i="2"/>
  <c r="PH15" i="2"/>
  <c r="PX15" i="2"/>
  <c r="QJ15" i="2"/>
  <c r="QN15" i="2"/>
  <c r="QZ15" i="2"/>
  <c r="RD15" i="2"/>
  <c r="RH15" i="2"/>
  <c r="RP15" i="2"/>
  <c r="RT15" i="2"/>
  <c r="AM15" i="2"/>
  <c r="AU15" i="2"/>
  <c r="BC15" i="2"/>
  <c r="BS15" i="2"/>
  <c r="DC15" i="2"/>
  <c r="EE15" i="2"/>
  <c r="GA15" i="2"/>
  <c r="GI15" i="2"/>
  <c r="GU15" i="2"/>
  <c r="D15" i="2"/>
  <c r="FZ17" i="2"/>
  <c r="GZ19" i="2"/>
  <c r="JF17" i="2"/>
  <c r="J17" i="2"/>
  <c r="ML17" i="2"/>
  <c r="DW21" i="2"/>
  <c r="CP17" i="2"/>
  <c r="PV17" i="2"/>
  <c r="AN19" i="2"/>
  <c r="BA23" i="2"/>
  <c r="AD17" i="2"/>
  <c r="DN17" i="2"/>
  <c r="GT17" i="2"/>
  <c r="JZ17" i="2"/>
  <c r="NJ17" i="2"/>
  <c r="QP17" i="2"/>
  <c r="CB19" i="2"/>
  <c r="JN19" i="2"/>
  <c r="KA21" i="2"/>
  <c r="OC23" i="2"/>
  <c r="BB17" i="2"/>
  <c r="EH17" i="2"/>
  <c r="HN17" i="2"/>
  <c r="KX17" i="2"/>
  <c r="OD17" i="2"/>
  <c r="RJ17" i="2"/>
  <c r="DX19" i="2"/>
  <c r="MP19" i="2"/>
  <c r="RK21" i="2"/>
  <c r="BR25" i="2"/>
  <c r="BV17" i="2"/>
  <c r="FB17" i="2"/>
  <c r="IL17" i="2"/>
  <c r="LR17" i="2"/>
  <c r="OX17" i="2"/>
  <c r="FL19" i="2"/>
  <c r="PR19" i="2"/>
  <c r="X21" i="2"/>
  <c r="N17" i="2"/>
  <c r="AL17" i="2"/>
  <c r="BF17" i="2"/>
  <c r="BZ17" i="2"/>
  <c r="CX17" i="2"/>
  <c r="DR17" i="2"/>
  <c r="EL17" i="2"/>
  <c r="FJ17" i="2"/>
  <c r="GD17" i="2"/>
  <c r="GX17" i="2"/>
  <c r="HV17" i="2"/>
  <c r="IP17" i="2"/>
  <c r="JJ17" i="2"/>
  <c r="KH17" i="2"/>
  <c r="LB17" i="2"/>
  <c r="LV17" i="2"/>
  <c r="MT17" i="2"/>
  <c r="NN17" i="2"/>
  <c r="OH17" i="2"/>
  <c r="PF17" i="2"/>
  <c r="PZ17" i="2"/>
  <c r="QT17" i="2"/>
  <c r="RR17" i="2"/>
  <c r="H19" i="2"/>
  <c r="AV19" i="2"/>
  <c r="CR19" i="2"/>
  <c r="EF19" i="2"/>
  <c r="FT19" i="2"/>
  <c r="HP19" i="2"/>
  <c r="KD19" i="2"/>
  <c r="NF19" i="2"/>
  <c r="QX19" i="2"/>
  <c r="AN21" i="2"/>
  <c r="FC21" i="2"/>
  <c r="MM21" i="2"/>
  <c r="EG23" i="2"/>
  <c r="QO23" i="2"/>
  <c r="NQ25" i="2"/>
  <c r="SD17" i="2"/>
  <c r="RN17" i="2"/>
  <c r="QX17" i="2"/>
  <c r="QH17" i="2"/>
  <c r="PR17" i="2"/>
  <c r="PB17" i="2"/>
  <c r="OL17" i="2"/>
  <c r="NV17" i="2"/>
  <c r="NF17" i="2"/>
  <c r="MP17" i="2"/>
  <c r="LZ17" i="2"/>
  <c r="LJ17" i="2"/>
  <c r="KT17" i="2"/>
  <c r="KD17" i="2"/>
  <c r="JN17" i="2"/>
  <c r="IX17" i="2"/>
  <c r="IH17" i="2"/>
  <c r="HR17" i="2"/>
  <c r="HB17" i="2"/>
  <c r="GL17" i="2"/>
  <c r="FV17" i="2"/>
  <c r="FF17" i="2"/>
  <c r="EP17" i="2"/>
  <c r="DZ17" i="2"/>
  <c r="DJ17" i="2"/>
  <c r="CT17" i="2"/>
  <c r="CD17" i="2"/>
  <c r="BN17" i="2"/>
  <c r="AX17" i="2"/>
  <c r="AH17" i="2"/>
  <c r="R17" i="2"/>
  <c r="QE21" i="2"/>
  <c r="LG21" i="2"/>
  <c r="GI21" i="2"/>
  <c r="BZ21" i="2"/>
  <c r="H21" i="2"/>
  <c r="D19" i="2"/>
  <c r="V17" i="2"/>
  <c r="AP17" i="2"/>
  <c r="BJ17" i="2"/>
  <c r="CH17" i="2"/>
  <c r="DB17" i="2"/>
  <c r="DV17" i="2"/>
  <c r="ET17" i="2"/>
  <c r="FN17" i="2"/>
  <c r="GH17" i="2"/>
  <c r="HF17" i="2"/>
  <c r="HZ17" i="2"/>
  <c r="IT17" i="2"/>
  <c r="JR17" i="2"/>
  <c r="KL17" i="2"/>
  <c r="LF17" i="2"/>
  <c r="MD17" i="2"/>
  <c r="MX17" i="2"/>
  <c r="NR17" i="2"/>
  <c r="OP17" i="2"/>
  <c r="PJ17" i="2"/>
  <c r="QD17" i="2"/>
  <c r="RB17" i="2"/>
  <c r="RV17" i="2"/>
  <c r="P19" i="2"/>
  <c r="BL19" i="2"/>
  <c r="CZ19" i="2"/>
  <c r="EN19" i="2"/>
  <c r="GJ19" i="2"/>
  <c r="HX19" i="2"/>
  <c r="KT19" i="2"/>
  <c r="OL19" i="2"/>
  <c r="RN19" i="2"/>
  <c r="BD21" i="2"/>
  <c r="HO21" i="2"/>
  <c r="NS21" i="2"/>
  <c r="GS23" i="2"/>
  <c r="QH19" i="2"/>
  <c r="NV19" i="2"/>
  <c r="LJ19" i="2"/>
  <c r="IX19" i="2"/>
  <c r="HH19" i="2"/>
  <c r="GB19" i="2"/>
  <c r="EV19" i="2"/>
  <c r="DP19" i="2"/>
  <c r="CJ19" i="2"/>
  <c r="BD19" i="2"/>
  <c r="X19" i="2"/>
  <c r="LQ23" i="2"/>
  <c r="CG23" i="2"/>
  <c r="D23" i="2"/>
  <c r="F17" i="2"/>
  <c r="Z17" i="2"/>
  <c r="AT17" i="2"/>
  <c r="BR17" i="2"/>
  <c r="CL17" i="2"/>
  <c r="DF17" i="2"/>
  <c r="ED17" i="2"/>
  <c r="EX17" i="2"/>
  <c r="FR17" i="2"/>
  <c r="GP17" i="2"/>
  <c r="HJ17" i="2"/>
  <c r="ID17" i="2"/>
  <c r="JB17" i="2"/>
  <c r="JV17" i="2"/>
  <c r="KP17" i="2"/>
  <c r="LN17" i="2"/>
  <c r="MH17" i="2"/>
  <c r="NB17" i="2"/>
  <c r="NZ17" i="2"/>
  <c r="OT17" i="2"/>
  <c r="PN17" i="2"/>
  <c r="QL17" i="2"/>
  <c r="RF17" i="2"/>
  <c r="RZ17" i="2"/>
  <c r="AF19" i="2"/>
  <c r="BT19" i="2"/>
  <c r="DH19" i="2"/>
  <c r="FD19" i="2"/>
  <c r="GR19" i="2"/>
  <c r="IH19" i="2"/>
  <c r="LZ19" i="2"/>
  <c r="PB19" i="2"/>
  <c r="SD19" i="2"/>
  <c r="CU21" i="2"/>
  <c r="IU21" i="2"/>
  <c r="OY21" i="2"/>
  <c r="U23" i="2"/>
  <c r="JE23" i="2"/>
  <c r="SG22" i="2"/>
  <c r="SC22" i="2"/>
  <c r="RY22" i="2"/>
  <c r="RU22" i="2"/>
  <c r="RQ22" i="2"/>
  <c r="RM22" i="2"/>
  <c r="RI22" i="2"/>
  <c r="RE22" i="2"/>
  <c r="RA22" i="2"/>
  <c r="QW22" i="2"/>
  <c r="QS22" i="2"/>
  <c r="QO22" i="2"/>
  <c r="QK22" i="2"/>
  <c r="QG22" i="2"/>
  <c r="QC22" i="2"/>
  <c r="PY22" i="2"/>
  <c r="PU22" i="2"/>
  <c r="PQ22" i="2"/>
  <c r="PM22" i="2"/>
  <c r="PI22" i="2"/>
  <c r="PE22" i="2"/>
  <c r="PA22" i="2"/>
  <c r="OW22" i="2"/>
  <c r="OS22" i="2"/>
  <c r="OO22" i="2"/>
  <c r="OK22" i="2"/>
  <c r="OG22" i="2"/>
  <c r="OC22" i="2"/>
  <c r="NY22" i="2"/>
  <c r="NU22" i="2"/>
  <c r="NQ22" i="2"/>
  <c r="NM22" i="2"/>
  <c r="NI22" i="2"/>
  <c r="NE22" i="2"/>
  <c r="NA22" i="2"/>
  <c r="MW22" i="2"/>
  <c r="MS22" i="2"/>
  <c r="MO22" i="2"/>
  <c r="MK22" i="2"/>
  <c r="MG22" i="2"/>
  <c r="MC22" i="2"/>
  <c r="LY22" i="2"/>
  <c r="LU22" i="2"/>
  <c r="LQ22" i="2"/>
  <c r="LM22" i="2"/>
  <c r="LI22" i="2"/>
  <c r="LE22" i="2"/>
  <c r="LA22" i="2"/>
  <c r="KW22" i="2"/>
  <c r="KS22" i="2"/>
  <c r="KO22" i="2"/>
  <c r="KK22" i="2"/>
  <c r="KG22" i="2"/>
  <c r="KC22" i="2"/>
  <c r="JY22" i="2"/>
  <c r="JU22" i="2"/>
  <c r="JQ22" i="2"/>
  <c r="JM22" i="2"/>
  <c r="JI22" i="2"/>
  <c r="JE22" i="2"/>
  <c r="JA22" i="2"/>
  <c r="IW22" i="2"/>
  <c r="IS22" i="2"/>
  <c r="IO22" i="2"/>
  <c r="IK22" i="2"/>
  <c r="IG22" i="2"/>
  <c r="IC22" i="2"/>
  <c r="HY22" i="2"/>
  <c r="HU22" i="2"/>
  <c r="HQ22" i="2"/>
  <c r="HM22" i="2"/>
  <c r="HI22" i="2"/>
  <c r="HE22" i="2"/>
  <c r="HA22" i="2"/>
  <c r="GW22" i="2"/>
  <c r="GS22" i="2"/>
  <c r="GO22" i="2"/>
  <c r="GK22" i="2"/>
  <c r="GG22" i="2"/>
  <c r="GC22" i="2"/>
  <c r="FY22" i="2"/>
  <c r="FU22" i="2"/>
  <c r="FQ22" i="2"/>
  <c r="FM22" i="2"/>
  <c r="FI22" i="2"/>
  <c r="FE22" i="2"/>
  <c r="FA22" i="2"/>
  <c r="EW22" i="2"/>
  <c r="ES22" i="2"/>
  <c r="EO22" i="2"/>
  <c r="EK22" i="2"/>
  <c r="EG22" i="2"/>
  <c r="EC22" i="2"/>
  <c r="DY22" i="2"/>
  <c r="DU22" i="2"/>
  <c r="DQ22" i="2"/>
  <c r="DM22" i="2"/>
  <c r="DI22" i="2"/>
  <c r="DE22" i="2"/>
  <c r="DA22" i="2"/>
  <c r="CW22" i="2"/>
  <c r="CS22" i="2"/>
  <c r="CO22" i="2"/>
  <c r="CK22" i="2"/>
  <c r="CG22" i="2"/>
  <c r="CC22" i="2"/>
  <c r="BY22" i="2"/>
  <c r="BU22" i="2"/>
  <c r="BQ22" i="2"/>
  <c r="BM22" i="2"/>
  <c r="BI22" i="2"/>
  <c r="BE22" i="2"/>
  <c r="BA22" i="2"/>
  <c r="AW22" i="2"/>
  <c r="AS22" i="2"/>
  <c r="AO22" i="2"/>
  <c r="AK22" i="2"/>
  <c r="AG22" i="2"/>
  <c r="AC22" i="2"/>
  <c r="Y22" i="2"/>
  <c r="U22" i="2"/>
  <c r="Q22" i="2"/>
  <c r="M22" i="2"/>
  <c r="I22" i="2"/>
  <c r="E22" i="2"/>
  <c r="SF22" i="2"/>
  <c r="SB22" i="2"/>
  <c r="RX22" i="2"/>
  <c r="RT22" i="2"/>
  <c r="RP22" i="2"/>
  <c r="RL22" i="2"/>
  <c r="RH22" i="2"/>
  <c r="RD22" i="2"/>
  <c r="QZ22" i="2"/>
  <c r="QV22" i="2"/>
  <c r="QR22" i="2"/>
  <c r="QN22" i="2"/>
  <c r="QJ22" i="2"/>
  <c r="QF22" i="2"/>
  <c r="QB22" i="2"/>
  <c r="PX22" i="2"/>
  <c r="PT22" i="2"/>
  <c r="PP22" i="2"/>
  <c r="PL22" i="2"/>
  <c r="PH22" i="2"/>
  <c r="PD22" i="2"/>
  <c r="OZ22" i="2"/>
  <c r="OV22" i="2"/>
  <c r="OR22" i="2"/>
  <c r="ON22" i="2"/>
  <c r="OJ22" i="2"/>
  <c r="OF22" i="2"/>
  <c r="OB22" i="2"/>
  <c r="NX22" i="2"/>
  <c r="NT22" i="2"/>
  <c r="NP22" i="2"/>
  <c r="NL22" i="2"/>
  <c r="NH22" i="2"/>
  <c r="ND22" i="2"/>
  <c r="MZ22" i="2"/>
  <c r="MV22" i="2"/>
  <c r="MR22" i="2"/>
  <c r="MN22" i="2"/>
  <c r="MJ22" i="2"/>
  <c r="MF22" i="2"/>
  <c r="MB22" i="2"/>
  <c r="LX22" i="2"/>
  <c r="LT22" i="2"/>
  <c r="LP22" i="2"/>
  <c r="LL22" i="2"/>
  <c r="LH22" i="2"/>
  <c r="LD22" i="2"/>
  <c r="KZ22" i="2"/>
  <c r="KV22" i="2"/>
  <c r="KR22" i="2"/>
  <c r="KN22" i="2"/>
  <c r="KJ22" i="2"/>
  <c r="KF22" i="2"/>
  <c r="KB22" i="2"/>
  <c r="JX22" i="2"/>
  <c r="JT22" i="2"/>
  <c r="JP22" i="2"/>
  <c r="JL22" i="2"/>
  <c r="JH22" i="2"/>
  <c r="JD22" i="2"/>
  <c r="IZ22" i="2"/>
  <c r="IV22" i="2"/>
  <c r="IR22" i="2"/>
  <c r="IN22" i="2"/>
  <c r="IJ22" i="2"/>
  <c r="IF22" i="2"/>
  <c r="IB22" i="2"/>
  <c r="HX22" i="2"/>
  <c r="HT22" i="2"/>
  <c r="HP22" i="2"/>
  <c r="HL22" i="2"/>
  <c r="HH22" i="2"/>
  <c r="HD22" i="2"/>
  <c r="GZ22" i="2"/>
  <c r="GV22" i="2"/>
  <c r="GR22" i="2"/>
  <c r="GN22" i="2"/>
  <c r="GJ22" i="2"/>
  <c r="GF22" i="2"/>
  <c r="GB22" i="2"/>
  <c r="FX22" i="2"/>
  <c r="FT22" i="2"/>
  <c r="FP22" i="2"/>
  <c r="FL22" i="2"/>
  <c r="FH22" i="2"/>
  <c r="FD22" i="2"/>
  <c r="EZ22" i="2"/>
  <c r="EV22" i="2"/>
  <c r="ER22" i="2"/>
  <c r="EN22" i="2"/>
  <c r="EJ22" i="2"/>
  <c r="EF22" i="2"/>
  <c r="EB22" i="2"/>
  <c r="DX22" i="2"/>
  <c r="DT22" i="2"/>
  <c r="DP22" i="2"/>
  <c r="DL22" i="2"/>
  <c r="DH22" i="2"/>
  <c r="DD22" i="2"/>
  <c r="CZ22" i="2"/>
  <c r="CV22" i="2"/>
  <c r="CR22" i="2"/>
  <c r="CN22" i="2"/>
  <c r="CJ22" i="2"/>
  <c r="CF22" i="2"/>
  <c r="CB22" i="2"/>
  <c r="BX22" i="2"/>
  <c r="BT22" i="2"/>
  <c r="BP22" i="2"/>
  <c r="BL22" i="2"/>
  <c r="BH22" i="2"/>
  <c r="BD22" i="2"/>
  <c r="AZ22" i="2"/>
  <c r="AV22" i="2"/>
  <c r="AR22" i="2"/>
  <c r="AN22" i="2"/>
  <c r="AJ22" i="2"/>
  <c r="AF22" i="2"/>
  <c r="AB22" i="2"/>
  <c r="X22" i="2"/>
  <c r="T22" i="2"/>
  <c r="P22" i="2"/>
  <c r="L22" i="2"/>
  <c r="H22" i="2"/>
  <c r="SA22" i="2"/>
  <c r="RS22" i="2"/>
  <c r="RK22" i="2"/>
  <c r="RC22" i="2"/>
  <c r="QU22" i="2"/>
  <c r="QM22" i="2"/>
  <c r="QE22" i="2"/>
  <c r="PW22" i="2"/>
  <c r="PO22" i="2"/>
  <c r="PG22" i="2"/>
  <c r="OY22" i="2"/>
  <c r="OQ22" i="2"/>
  <c r="OI22" i="2"/>
  <c r="OA22" i="2"/>
  <c r="NS22" i="2"/>
  <c r="NK22" i="2"/>
  <c r="NC22" i="2"/>
  <c r="MU22" i="2"/>
  <c r="MM22" i="2"/>
  <c r="ME22" i="2"/>
  <c r="LW22" i="2"/>
  <c r="LO22" i="2"/>
  <c r="LG22" i="2"/>
  <c r="KY22" i="2"/>
  <c r="KQ22" i="2"/>
  <c r="KI22" i="2"/>
  <c r="KA22" i="2"/>
  <c r="JS22" i="2"/>
  <c r="JK22" i="2"/>
  <c r="JC22" i="2"/>
  <c r="IU22" i="2"/>
  <c r="IM22" i="2"/>
  <c r="IE22" i="2"/>
  <c r="HW22" i="2"/>
  <c r="HO22" i="2"/>
  <c r="HG22" i="2"/>
  <c r="GY22" i="2"/>
  <c r="GQ22" i="2"/>
  <c r="GI22" i="2"/>
  <c r="GA22" i="2"/>
  <c r="FS22" i="2"/>
  <c r="FK22" i="2"/>
  <c r="FC22" i="2"/>
  <c r="EU22" i="2"/>
  <c r="EM22" i="2"/>
  <c r="EE22" i="2"/>
  <c r="DW22" i="2"/>
  <c r="DO22" i="2"/>
  <c r="DG22" i="2"/>
  <c r="CY22" i="2"/>
  <c r="CQ22" i="2"/>
  <c r="CI22" i="2"/>
  <c r="CA22" i="2"/>
  <c r="BS22" i="2"/>
  <c r="BK22" i="2"/>
  <c r="BC22" i="2"/>
  <c r="AU22" i="2"/>
  <c r="AM22" i="2"/>
  <c r="AE22" i="2"/>
  <c r="W22" i="2"/>
  <c r="O22" i="2"/>
  <c r="G22" i="2"/>
  <c r="RZ22" i="2"/>
  <c r="RR22" i="2"/>
  <c r="RJ22" i="2"/>
  <c r="RB22" i="2"/>
  <c r="QT22" i="2"/>
  <c r="QL22" i="2"/>
  <c r="QD22" i="2"/>
  <c r="PV22" i="2"/>
  <c r="PN22" i="2"/>
  <c r="PF22" i="2"/>
  <c r="OX22" i="2"/>
  <c r="OP22" i="2"/>
  <c r="OH22" i="2"/>
  <c r="NZ22" i="2"/>
  <c r="NR22" i="2"/>
  <c r="NJ22" i="2"/>
  <c r="NB22" i="2"/>
  <c r="MT22" i="2"/>
  <c r="ML22" i="2"/>
  <c r="MD22" i="2"/>
  <c r="LV22" i="2"/>
  <c r="LN22" i="2"/>
  <c r="LF22" i="2"/>
  <c r="KX22" i="2"/>
  <c r="KP22" i="2"/>
  <c r="KH22" i="2"/>
  <c r="JZ22" i="2"/>
  <c r="JR22" i="2"/>
  <c r="JJ22" i="2"/>
  <c r="JB22" i="2"/>
  <c r="IT22" i="2"/>
  <c r="IL22" i="2"/>
  <c r="ID22" i="2"/>
  <c r="HV22" i="2"/>
  <c r="HN22" i="2"/>
  <c r="HF22" i="2"/>
  <c r="GX22" i="2"/>
  <c r="GP22" i="2"/>
  <c r="GH22" i="2"/>
  <c r="FZ22" i="2"/>
  <c r="FR22" i="2"/>
  <c r="FJ22" i="2"/>
  <c r="FB22" i="2"/>
  <c r="ET22" i="2"/>
  <c r="EL22" i="2"/>
  <c r="ED22" i="2"/>
  <c r="DV22" i="2"/>
  <c r="DN22" i="2"/>
  <c r="DF22" i="2"/>
  <c r="CX22" i="2"/>
  <c r="CP22" i="2"/>
  <c r="CH22" i="2"/>
  <c r="BZ22" i="2"/>
  <c r="BR22" i="2"/>
  <c r="BJ22" i="2"/>
  <c r="BB22" i="2"/>
  <c r="AT22" i="2"/>
  <c r="AL22" i="2"/>
  <c r="AD22" i="2"/>
  <c r="V22" i="2"/>
  <c r="N22" i="2"/>
  <c r="F22" i="2"/>
  <c r="SE22" i="2"/>
  <c r="RW22" i="2"/>
  <c r="RO22" i="2"/>
  <c r="RG22" i="2"/>
  <c r="QY22" i="2"/>
  <c r="QQ22" i="2"/>
  <c r="QI22" i="2"/>
  <c r="QA22" i="2"/>
  <c r="PS22" i="2"/>
  <c r="PK22" i="2"/>
  <c r="PC22" i="2"/>
  <c r="OU22" i="2"/>
  <c r="OM22" i="2"/>
  <c r="OE22" i="2"/>
  <c r="NW22" i="2"/>
  <c r="NO22" i="2"/>
  <c r="NG22" i="2"/>
  <c r="MY22" i="2"/>
  <c r="MQ22" i="2"/>
  <c r="MI22" i="2"/>
  <c r="MA22" i="2"/>
  <c r="LS22" i="2"/>
  <c r="LK22" i="2"/>
  <c r="LC22" i="2"/>
  <c r="KU22" i="2"/>
  <c r="KM22" i="2"/>
  <c r="KE22" i="2"/>
  <c r="JW22" i="2"/>
  <c r="JO22" i="2"/>
  <c r="JG22" i="2"/>
  <c r="IY22" i="2"/>
  <c r="IQ22" i="2"/>
  <c r="II22" i="2"/>
  <c r="IA22" i="2"/>
  <c r="HS22" i="2"/>
  <c r="HK22" i="2"/>
  <c r="HC22" i="2"/>
  <c r="GU22" i="2"/>
  <c r="GM22" i="2"/>
  <c r="GE22" i="2"/>
  <c r="FW22" i="2"/>
  <c r="FO22" i="2"/>
  <c r="FG22" i="2"/>
  <c r="EY22" i="2"/>
  <c r="EQ22" i="2"/>
  <c r="EI22" i="2"/>
  <c r="EA22" i="2"/>
  <c r="DS22" i="2"/>
  <c r="DK22" i="2"/>
  <c r="DC22" i="2"/>
  <c r="CU22" i="2"/>
  <c r="CM22" i="2"/>
  <c r="CE22" i="2"/>
  <c r="BW22" i="2"/>
  <c r="BO22" i="2"/>
  <c r="BG22" i="2"/>
  <c r="AY22" i="2"/>
  <c r="AQ22" i="2"/>
  <c r="AI22" i="2"/>
  <c r="AA22" i="2"/>
  <c r="S22" i="2"/>
  <c r="K22" i="2"/>
  <c r="SG28" i="2"/>
  <c r="SC28" i="2"/>
  <c r="RY28" i="2"/>
  <c r="RU28" i="2"/>
  <c r="RQ28" i="2"/>
  <c r="RM28" i="2"/>
  <c r="RI28" i="2"/>
  <c r="RE28" i="2"/>
  <c r="RA28" i="2"/>
  <c r="QW28" i="2"/>
  <c r="QS28" i="2"/>
  <c r="QO28" i="2"/>
  <c r="QK28" i="2"/>
  <c r="QG28" i="2"/>
  <c r="QC28" i="2"/>
  <c r="PY28" i="2"/>
  <c r="PU28" i="2"/>
  <c r="PQ28" i="2"/>
  <c r="PM28" i="2"/>
  <c r="PI28" i="2"/>
  <c r="PE28" i="2"/>
  <c r="PA28" i="2"/>
  <c r="OW28" i="2"/>
  <c r="OS28" i="2"/>
  <c r="OO28" i="2"/>
  <c r="OK28" i="2"/>
  <c r="OG28" i="2"/>
  <c r="OC28" i="2"/>
  <c r="NY28" i="2"/>
  <c r="NU28" i="2"/>
  <c r="NQ28" i="2"/>
  <c r="NM28" i="2"/>
  <c r="NI28" i="2"/>
  <c r="NE28" i="2"/>
  <c r="NA28" i="2"/>
  <c r="MW28" i="2"/>
  <c r="MS28" i="2"/>
  <c r="MO28" i="2"/>
  <c r="MK28" i="2"/>
  <c r="MG28" i="2"/>
  <c r="MC28" i="2"/>
  <c r="LY28" i="2"/>
  <c r="LU28" i="2"/>
  <c r="LQ28" i="2"/>
  <c r="LM28" i="2"/>
  <c r="LI28" i="2"/>
  <c r="LE28" i="2"/>
  <c r="LA28" i="2"/>
  <c r="KW28" i="2"/>
  <c r="KS28" i="2"/>
  <c r="KO28" i="2"/>
  <c r="KK28" i="2"/>
  <c r="KG28" i="2"/>
  <c r="KC28" i="2"/>
  <c r="JY28" i="2"/>
  <c r="JU28" i="2"/>
  <c r="JQ28" i="2"/>
  <c r="JM28" i="2"/>
  <c r="JI28" i="2"/>
  <c r="JE28" i="2"/>
  <c r="JA28" i="2"/>
  <c r="IW28" i="2"/>
  <c r="IS28" i="2"/>
  <c r="IO28" i="2"/>
  <c r="IK28" i="2"/>
  <c r="IG28" i="2"/>
  <c r="IC28" i="2"/>
  <c r="HY28" i="2"/>
  <c r="HU28" i="2"/>
  <c r="HQ28" i="2"/>
  <c r="SE28" i="2"/>
  <c r="RZ28" i="2"/>
  <c r="RT28" i="2"/>
  <c r="RO28" i="2"/>
  <c r="RJ28" i="2"/>
  <c r="RD28" i="2"/>
  <c r="QY28" i="2"/>
  <c r="QT28" i="2"/>
  <c r="QN28" i="2"/>
  <c r="QI28" i="2"/>
  <c r="QD28" i="2"/>
  <c r="PX28" i="2"/>
  <c r="PS28" i="2"/>
  <c r="PN28" i="2"/>
  <c r="PH28" i="2"/>
  <c r="PC28" i="2"/>
  <c r="OX28" i="2"/>
  <c r="OR28" i="2"/>
  <c r="OM28" i="2"/>
  <c r="OH28" i="2"/>
  <c r="OB28" i="2"/>
  <c r="NW28" i="2"/>
  <c r="NR28" i="2"/>
  <c r="NL28" i="2"/>
  <c r="NG28" i="2"/>
  <c r="NB28" i="2"/>
  <c r="MV28" i="2"/>
  <c r="MQ28" i="2"/>
  <c r="ML28" i="2"/>
  <c r="MF28" i="2"/>
  <c r="MA28" i="2"/>
  <c r="LV28" i="2"/>
  <c r="LP28" i="2"/>
  <c r="LK28" i="2"/>
  <c r="LF28" i="2"/>
  <c r="KZ28" i="2"/>
  <c r="KU28" i="2"/>
  <c r="KP28" i="2"/>
  <c r="KJ28" i="2"/>
  <c r="KE28" i="2"/>
  <c r="JZ28" i="2"/>
  <c r="JT28" i="2"/>
  <c r="JO28" i="2"/>
  <c r="JJ28" i="2"/>
  <c r="JD28" i="2"/>
  <c r="IY28" i="2"/>
  <c r="IT28" i="2"/>
  <c r="IN28" i="2"/>
  <c r="II28" i="2"/>
  <c r="ID28" i="2"/>
  <c r="HX28" i="2"/>
  <c r="HS28" i="2"/>
  <c r="HN28" i="2"/>
  <c r="HJ28" i="2"/>
  <c r="HF28" i="2"/>
  <c r="HB28" i="2"/>
  <c r="GX28" i="2"/>
  <c r="GT28" i="2"/>
  <c r="GP28" i="2"/>
  <c r="SD28" i="2"/>
  <c r="RX28" i="2"/>
  <c r="RS28" i="2"/>
  <c r="RN28" i="2"/>
  <c r="RH28" i="2"/>
  <c r="RC28" i="2"/>
  <c r="QX28" i="2"/>
  <c r="QR28" i="2"/>
  <c r="QM28" i="2"/>
  <c r="QH28" i="2"/>
  <c r="QB28" i="2"/>
  <c r="PW28" i="2"/>
  <c r="PR28" i="2"/>
  <c r="PL28" i="2"/>
  <c r="PG28" i="2"/>
  <c r="PB28" i="2"/>
  <c r="OV28" i="2"/>
  <c r="OQ28" i="2"/>
  <c r="OL28" i="2"/>
  <c r="OF28" i="2"/>
  <c r="OA28" i="2"/>
  <c r="NV28" i="2"/>
  <c r="NP28" i="2"/>
  <c r="SB28" i="2"/>
  <c r="RW28" i="2"/>
  <c r="RR28" i="2"/>
  <c r="RL28" i="2"/>
  <c r="RG28" i="2"/>
  <c r="RB28" i="2"/>
  <c r="QV28" i="2"/>
  <c r="QQ28" i="2"/>
  <c r="QL28" i="2"/>
  <c r="QF28" i="2"/>
  <c r="QA28" i="2"/>
  <c r="PV28" i="2"/>
  <c r="PP28" i="2"/>
  <c r="PK28" i="2"/>
  <c r="PF28" i="2"/>
  <c r="OZ28" i="2"/>
  <c r="OU28" i="2"/>
  <c r="OP28" i="2"/>
  <c r="OJ28" i="2"/>
  <c r="OE28" i="2"/>
  <c r="NZ28" i="2"/>
  <c r="NT28" i="2"/>
  <c r="SF28" i="2"/>
  <c r="RK28" i="2"/>
  <c r="QP28" i="2"/>
  <c r="PT28" i="2"/>
  <c r="OY28" i="2"/>
  <c r="OD28" i="2"/>
  <c r="NN28" i="2"/>
  <c r="NF28" i="2"/>
  <c r="MY28" i="2"/>
  <c r="MR28" i="2"/>
  <c r="MJ28" i="2"/>
  <c r="MD28" i="2"/>
  <c r="LW28" i="2"/>
  <c r="LO28" i="2"/>
  <c r="LH28" i="2"/>
  <c r="LB28" i="2"/>
  <c r="KT28" i="2"/>
  <c r="KM28" i="2"/>
  <c r="KF28" i="2"/>
  <c r="JX28" i="2"/>
  <c r="JR28" i="2"/>
  <c r="JK28" i="2"/>
  <c r="JC28" i="2"/>
  <c r="IV28" i="2"/>
  <c r="IP28" i="2"/>
  <c r="IH28" i="2"/>
  <c r="IA28" i="2"/>
  <c r="HT28" i="2"/>
  <c r="HM28" i="2"/>
  <c r="HH28" i="2"/>
  <c r="HC28" i="2"/>
  <c r="GW28" i="2"/>
  <c r="GR28" i="2"/>
  <c r="GM28" i="2"/>
  <c r="GI28" i="2"/>
  <c r="GE28" i="2"/>
  <c r="GA28" i="2"/>
  <c r="FW28" i="2"/>
  <c r="FS28" i="2"/>
  <c r="FO28" i="2"/>
  <c r="FK28" i="2"/>
  <c r="FG28" i="2"/>
  <c r="FC28" i="2"/>
  <c r="EY28" i="2"/>
  <c r="EU28" i="2"/>
  <c r="EQ28" i="2"/>
  <c r="EM28" i="2"/>
  <c r="EI28" i="2"/>
  <c r="EE28" i="2"/>
  <c r="EA28" i="2"/>
  <c r="DW28" i="2"/>
  <c r="DS28" i="2"/>
  <c r="DO28" i="2"/>
  <c r="DK28" i="2"/>
  <c r="DG28" i="2"/>
  <c r="DC28" i="2"/>
  <c r="CY28" i="2"/>
  <c r="CU28" i="2"/>
  <c r="CQ28" i="2"/>
  <c r="CM28" i="2"/>
  <c r="CI28" i="2"/>
  <c r="CE28" i="2"/>
  <c r="CA28" i="2"/>
  <c r="BW28" i="2"/>
  <c r="BS28" i="2"/>
  <c r="BO28" i="2"/>
  <c r="BK28" i="2"/>
  <c r="BG28" i="2"/>
  <c r="BC28" i="2"/>
  <c r="AY28" i="2"/>
  <c r="AU28" i="2"/>
  <c r="AQ28" i="2"/>
  <c r="AM28" i="2"/>
  <c r="AI28" i="2"/>
  <c r="AE28" i="2"/>
  <c r="AA28" i="2"/>
  <c r="W28" i="2"/>
  <c r="S28" i="2"/>
  <c r="O28" i="2"/>
  <c r="K28" i="2"/>
  <c r="G28" i="2"/>
  <c r="SA28" i="2"/>
  <c r="RF28" i="2"/>
  <c r="QJ28" i="2"/>
  <c r="PO28" i="2"/>
  <c r="OT28" i="2"/>
  <c r="NX28" i="2"/>
  <c r="NK28" i="2"/>
  <c r="ND28" i="2"/>
  <c r="MX28" i="2"/>
  <c r="MP28" i="2"/>
  <c r="MI28" i="2"/>
  <c r="MB28" i="2"/>
  <c r="LT28" i="2"/>
  <c r="LN28" i="2"/>
  <c r="LG28" i="2"/>
  <c r="KY28" i="2"/>
  <c r="KR28" i="2"/>
  <c r="KL28" i="2"/>
  <c r="KD28" i="2"/>
  <c r="JW28" i="2"/>
  <c r="JP28" i="2"/>
  <c r="JH28" i="2"/>
  <c r="JB28" i="2"/>
  <c r="IU28" i="2"/>
  <c r="IM28" i="2"/>
  <c r="IF28" i="2"/>
  <c r="HZ28" i="2"/>
  <c r="HR28" i="2"/>
  <c r="HL28" i="2"/>
  <c r="HG28" i="2"/>
  <c r="HA28" i="2"/>
  <c r="GV28" i="2"/>
  <c r="GQ28" i="2"/>
  <c r="GL28" i="2"/>
  <c r="GH28" i="2"/>
  <c r="GD28" i="2"/>
  <c r="FZ28" i="2"/>
  <c r="FV28" i="2"/>
  <c r="FR28" i="2"/>
  <c r="FN28" i="2"/>
  <c r="FJ28" i="2"/>
  <c r="FF28" i="2"/>
  <c r="FB28" i="2"/>
  <c r="EX28" i="2"/>
  <c r="ET28" i="2"/>
  <c r="EP28" i="2"/>
  <c r="EL28" i="2"/>
  <c r="EH28" i="2"/>
  <c r="ED28" i="2"/>
  <c r="DZ28" i="2"/>
  <c r="DV28" i="2"/>
  <c r="DR28" i="2"/>
  <c r="DN28" i="2"/>
  <c r="DJ28" i="2"/>
  <c r="DF28" i="2"/>
  <c r="DB28" i="2"/>
  <c r="CX28" i="2"/>
  <c r="CT28" i="2"/>
  <c r="CP28" i="2"/>
  <c r="CL28" i="2"/>
  <c r="CH28" i="2"/>
  <c r="CD28" i="2"/>
  <c r="BZ28" i="2"/>
  <c r="BV28" i="2"/>
  <c r="BR28" i="2"/>
  <c r="BN28" i="2"/>
  <c r="BJ28" i="2"/>
  <c r="BF28" i="2"/>
  <c r="BB28" i="2"/>
  <c r="AX28" i="2"/>
  <c r="AT28" i="2"/>
  <c r="AP28" i="2"/>
  <c r="AL28" i="2"/>
  <c r="AH28" i="2"/>
  <c r="AD28" i="2"/>
  <c r="Z28" i="2"/>
  <c r="V28" i="2"/>
  <c r="R28" i="2"/>
  <c r="N28" i="2"/>
  <c r="J28" i="2"/>
  <c r="F28" i="2"/>
  <c r="RV28" i="2"/>
  <c r="QZ28" i="2"/>
  <c r="QE28" i="2"/>
  <c r="PJ28" i="2"/>
  <c r="ON28" i="2"/>
  <c r="NS28" i="2"/>
  <c r="NJ28" i="2"/>
  <c r="NC28" i="2"/>
  <c r="MU28" i="2"/>
  <c r="MN28" i="2"/>
  <c r="MH28" i="2"/>
  <c r="LZ28" i="2"/>
  <c r="LS28" i="2"/>
  <c r="LL28" i="2"/>
  <c r="LD28" i="2"/>
  <c r="KX28" i="2"/>
  <c r="KQ28" i="2"/>
  <c r="KI28" i="2"/>
  <c r="KB28" i="2"/>
  <c r="JV28" i="2"/>
  <c r="JN28" i="2"/>
  <c r="JG28" i="2"/>
  <c r="IZ28" i="2"/>
  <c r="IR28" i="2"/>
  <c r="IL28" i="2"/>
  <c r="IE28" i="2"/>
  <c r="HW28" i="2"/>
  <c r="HP28" i="2"/>
  <c r="HK28" i="2"/>
  <c r="HE28" i="2"/>
  <c r="GZ28" i="2"/>
  <c r="GU28" i="2"/>
  <c r="GO28" i="2"/>
  <c r="GK28" i="2"/>
  <c r="GG28" i="2"/>
  <c r="GC28" i="2"/>
  <c r="FY28" i="2"/>
  <c r="FU28" i="2"/>
  <c r="FQ28" i="2"/>
  <c r="FM28" i="2"/>
  <c r="FI28" i="2"/>
  <c r="FE28" i="2"/>
  <c r="FA28" i="2"/>
  <c r="EW28" i="2"/>
  <c r="ES28" i="2"/>
  <c r="EO28" i="2"/>
  <c r="EK28" i="2"/>
  <c r="EG28" i="2"/>
  <c r="EC28" i="2"/>
  <c r="DY28" i="2"/>
  <c r="DU28" i="2"/>
  <c r="DQ28" i="2"/>
  <c r="DM28" i="2"/>
  <c r="DI28" i="2"/>
  <c r="DE28" i="2"/>
  <c r="DA28" i="2"/>
  <c r="CW28" i="2"/>
  <c r="CS28" i="2"/>
  <c r="CO28" i="2"/>
  <c r="CK28" i="2"/>
  <c r="CG28" i="2"/>
  <c r="CC28" i="2"/>
  <c r="BY28" i="2"/>
  <c r="BU28" i="2"/>
  <c r="BQ28" i="2"/>
  <c r="BM28" i="2"/>
  <c r="BI28" i="2"/>
  <c r="BE28" i="2"/>
  <c r="BA28" i="2"/>
  <c r="AW28" i="2"/>
  <c r="AS28" i="2"/>
  <c r="AO28" i="2"/>
  <c r="AK28" i="2"/>
  <c r="AG28" i="2"/>
  <c r="AC28" i="2"/>
  <c r="Y28" i="2"/>
  <c r="U28" i="2"/>
  <c r="Q28" i="2"/>
  <c r="M28" i="2"/>
  <c r="I28" i="2"/>
  <c r="E28" i="2"/>
  <c r="PZ28" i="2"/>
  <c r="NH28" i="2"/>
  <c r="ME28" i="2"/>
  <c r="LC28" i="2"/>
  <c r="KA28" i="2"/>
  <c r="IX28" i="2"/>
  <c r="HV28" i="2"/>
  <c r="GY28" i="2"/>
  <c r="GF28" i="2"/>
  <c r="FP28" i="2"/>
  <c r="EZ28" i="2"/>
  <c r="EJ28" i="2"/>
  <c r="DT28" i="2"/>
  <c r="DD28" i="2"/>
  <c r="CN28" i="2"/>
  <c r="BX28" i="2"/>
  <c r="BH28" i="2"/>
  <c r="AR28" i="2"/>
  <c r="AB28" i="2"/>
  <c r="L28" i="2"/>
  <c r="RP28" i="2"/>
  <c r="OI28" i="2"/>
  <c r="MT28" i="2"/>
  <c r="LR28" i="2"/>
  <c r="KN28" i="2"/>
  <c r="JL28" i="2"/>
  <c r="IJ28" i="2"/>
  <c r="HI28" i="2"/>
  <c r="GN28" i="2"/>
  <c r="FX28" i="2"/>
  <c r="FH28" i="2"/>
  <c r="ER28" i="2"/>
  <c r="EB28" i="2"/>
  <c r="DL28" i="2"/>
  <c r="CV28" i="2"/>
  <c r="CF28" i="2"/>
  <c r="BP28" i="2"/>
  <c r="AZ28" i="2"/>
  <c r="AJ28" i="2"/>
  <c r="T28" i="2"/>
  <c r="QU28" i="2"/>
  <c r="MM28" i="2"/>
  <c r="KH28" i="2"/>
  <c r="IB28" i="2"/>
  <c r="GJ28" i="2"/>
  <c r="FD28" i="2"/>
  <c r="DX28" i="2"/>
  <c r="CR28" i="2"/>
  <c r="BL28" i="2"/>
  <c r="AF28" i="2"/>
  <c r="PD28" i="2"/>
  <c r="LX28" i="2"/>
  <c r="JS28" i="2"/>
  <c r="HO28" i="2"/>
  <c r="GB28" i="2"/>
  <c r="EV28" i="2"/>
  <c r="DP28" i="2"/>
  <c r="CJ28" i="2"/>
  <c r="BD28" i="2"/>
  <c r="X28" i="2"/>
  <c r="NO28" i="2"/>
  <c r="LJ28" i="2"/>
  <c r="JF28" i="2"/>
  <c r="HD28" i="2"/>
  <c r="FT28" i="2"/>
  <c r="EN28" i="2"/>
  <c r="DH28" i="2"/>
  <c r="CB28" i="2"/>
  <c r="AV28" i="2"/>
  <c r="P28" i="2"/>
  <c r="IQ28" i="2"/>
  <c r="CZ28" i="2"/>
  <c r="GS28" i="2"/>
  <c r="BT28" i="2"/>
  <c r="MZ28" i="2"/>
  <c r="FL28" i="2"/>
  <c r="AN28" i="2"/>
  <c r="D18" i="2"/>
  <c r="D28" i="2"/>
  <c r="E18" i="2"/>
  <c r="Q18" i="2"/>
  <c r="Y18" i="2"/>
  <c r="AK18" i="2"/>
  <c r="AW18" i="2"/>
  <c r="BE18" i="2"/>
  <c r="BU18" i="2"/>
  <c r="CG18" i="2"/>
  <c r="CW18" i="2"/>
  <c r="DI18" i="2"/>
  <c r="DU18" i="2"/>
  <c r="EG18" i="2"/>
  <c r="EW18" i="2"/>
  <c r="FE18" i="2"/>
  <c r="FQ18" i="2"/>
  <c r="GC18" i="2"/>
  <c r="GS18" i="2"/>
  <c r="HA18" i="2"/>
  <c r="HQ18" i="2"/>
  <c r="IC18" i="2"/>
  <c r="IO18" i="2"/>
  <c r="JA18" i="2"/>
  <c r="JM18" i="2"/>
  <c r="JY18" i="2"/>
  <c r="KO18" i="2"/>
  <c r="LA18" i="2"/>
  <c r="LQ18" i="2"/>
  <c r="MC18" i="2"/>
  <c r="MS18" i="2"/>
  <c r="NE18" i="2"/>
  <c r="NQ18" i="2"/>
  <c r="OC18" i="2"/>
  <c r="OO18" i="2"/>
  <c r="PE18" i="2"/>
  <c r="PQ18" i="2"/>
  <c r="QC18" i="2"/>
  <c r="QS18" i="2"/>
  <c r="RA18" i="2"/>
  <c r="RM18" i="2"/>
  <c r="RY18" i="2"/>
  <c r="M20" i="2"/>
  <c r="BI20" i="2"/>
  <c r="DU20" i="2"/>
  <c r="FQ20" i="2"/>
  <c r="IS20" i="2"/>
  <c r="KO20" i="2"/>
  <c r="MK20" i="2"/>
  <c r="OG20" i="2"/>
  <c r="QC20" i="2"/>
  <c r="RY20" i="2"/>
  <c r="AP22" i="2"/>
  <c r="FN22" i="2"/>
  <c r="JF22" i="2"/>
  <c r="OD22" i="2"/>
  <c r="RV22" i="2"/>
  <c r="X24" i="2"/>
  <c r="JD24" i="2"/>
  <c r="EF28" i="2"/>
  <c r="G17" i="2"/>
  <c r="K17" i="2"/>
  <c r="O17" i="2"/>
  <c r="S17" i="2"/>
  <c r="W17" i="2"/>
  <c r="AA17" i="2"/>
  <c r="AE17" i="2"/>
  <c r="AI17" i="2"/>
  <c r="AM17" i="2"/>
  <c r="AQ17" i="2"/>
  <c r="AU17" i="2"/>
  <c r="AY17" i="2"/>
  <c r="BC17" i="2"/>
  <c r="BG17" i="2"/>
  <c r="BK17" i="2"/>
  <c r="BO17" i="2"/>
  <c r="BS17" i="2"/>
  <c r="BW17" i="2"/>
  <c r="CA17" i="2"/>
  <c r="CE17" i="2"/>
  <c r="CI17" i="2"/>
  <c r="CM17" i="2"/>
  <c r="CQ17" i="2"/>
  <c r="CU17" i="2"/>
  <c r="CY17" i="2"/>
  <c r="DC17" i="2"/>
  <c r="DG17" i="2"/>
  <c r="DK17" i="2"/>
  <c r="DO17" i="2"/>
  <c r="DS17" i="2"/>
  <c r="DW17" i="2"/>
  <c r="EA17" i="2"/>
  <c r="EE17" i="2"/>
  <c r="EI17" i="2"/>
  <c r="EM17" i="2"/>
  <c r="EQ17" i="2"/>
  <c r="EU17" i="2"/>
  <c r="EY17" i="2"/>
  <c r="FC17" i="2"/>
  <c r="FG17" i="2"/>
  <c r="FK17" i="2"/>
  <c r="FO17" i="2"/>
  <c r="FS17" i="2"/>
  <c r="FW17" i="2"/>
  <c r="GA17" i="2"/>
  <c r="GE17" i="2"/>
  <c r="GI17" i="2"/>
  <c r="GM17" i="2"/>
  <c r="GQ17" i="2"/>
  <c r="GU17" i="2"/>
  <c r="GY17" i="2"/>
  <c r="HC17" i="2"/>
  <c r="HG17" i="2"/>
  <c r="HK17" i="2"/>
  <c r="HO17" i="2"/>
  <c r="HS17" i="2"/>
  <c r="HW17" i="2"/>
  <c r="IA17" i="2"/>
  <c r="IE17" i="2"/>
  <c r="II17" i="2"/>
  <c r="IM17" i="2"/>
  <c r="IQ17" i="2"/>
  <c r="IU17" i="2"/>
  <c r="IY17" i="2"/>
  <c r="JC17" i="2"/>
  <c r="JG17" i="2"/>
  <c r="JK17" i="2"/>
  <c r="JO17" i="2"/>
  <c r="JS17" i="2"/>
  <c r="JW17" i="2"/>
  <c r="KA17" i="2"/>
  <c r="KE17" i="2"/>
  <c r="KI17" i="2"/>
  <c r="KM17" i="2"/>
  <c r="KQ17" i="2"/>
  <c r="KU17" i="2"/>
  <c r="KY17" i="2"/>
  <c r="LC17" i="2"/>
  <c r="LG17" i="2"/>
  <c r="LK17" i="2"/>
  <c r="LO17" i="2"/>
  <c r="LS17" i="2"/>
  <c r="LW17" i="2"/>
  <c r="MA17" i="2"/>
  <c r="ME17" i="2"/>
  <c r="MI17" i="2"/>
  <c r="MM17" i="2"/>
  <c r="MQ17" i="2"/>
  <c r="MU17" i="2"/>
  <c r="MY17" i="2"/>
  <c r="NC17" i="2"/>
  <c r="NG17" i="2"/>
  <c r="NK17" i="2"/>
  <c r="NO17" i="2"/>
  <c r="NS17" i="2"/>
  <c r="NW17" i="2"/>
  <c r="OA17" i="2"/>
  <c r="OE17" i="2"/>
  <c r="OI17" i="2"/>
  <c r="OM17" i="2"/>
  <c r="OQ17" i="2"/>
  <c r="OU17" i="2"/>
  <c r="OY17" i="2"/>
  <c r="PC17" i="2"/>
  <c r="PG17" i="2"/>
  <c r="PK17" i="2"/>
  <c r="PO17" i="2"/>
  <c r="PS17" i="2"/>
  <c r="PW17" i="2"/>
  <c r="QA17" i="2"/>
  <c r="QE17" i="2"/>
  <c r="QI17" i="2"/>
  <c r="QM17" i="2"/>
  <c r="QQ17" i="2"/>
  <c r="QU17" i="2"/>
  <c r="QY17" i="2"/>
  <c r="RC17" i="2"/>
  <c r="RG17" i="2"/>
  <c r="RK17" i="2"/>
  <c r="RO17" i="2"/>
  <c r="RS17" i="2"/>
  <c r="RW17" i="2"/>
  <c r="SA17" i="2"/>
  <c r="SE17" i="2"/>
  <c r="F18" i="2"/>
  <c r="J18" i="2"/>
  <c r="N18" i="2"/>
  <c r="R18" i="2"/>
  <c r="V18" i="2"/>
  <c r="Z18" i="2"/>
  <c r="AD18" i="2"/>
  <c r="AH18" i="2"/>
  <c r="AL18" i="2"/>
  <c r="AP18" i="2"/>
  <c r="AT18" i="2"/>
  <c r="AX18" i="2"/>
  <c r="BB18" i="2"/>
  <c r="BF18" i="2"/>
  <c r="BJ18" i="2"/>
  <c r="BN18" i="2"/>
  <c r="BR18" i="2"/>
  <c r="BV18" i="2"/>
  <c r="BZ18" i="2"/>
  <c r="CD18" i="2"/>
  <c r="CH18" i="2"/>
  <c r="CL18" i="2"/>
  <c r="CP18" i="2"/>
  <c r="CT18" i="2"/>
  <c r="CX18" i="2"/>
  <c r="DB18" i="2"/>
  <c r="DF18" i="2"/>
  <c r="DJ18" i="2"/>
  <c r="DN18" i="2"/>
  <c r="DR18" i="2"/>
  <c r="DV18" i="2"/>
  <c r="DZ18" i="2"/>
  <c r="ED18" i="2"/>
  <c r="EH18" i="2"/>
  <c r="EL18" i="2"/>
  <c r="EP18" i="2"/>
  <c r="ET18" i="2"/>
  <c r="EX18" i="2"/>
  <c r="FB18" i="2"/>
  <c r="FF18" i="2"/>
  <c r="FJ18" i="2"/>
  <c r="FN18" i="2"/>
  <c r="FR18" i="2"/>
  <c r="FV18" i="2"/>
  <c r="FZ18" i="2"/>
  <c r="GD18" i="2"/>
  <c r="GH18" i="2"/>
  <c r="GL18" i="2"/>
  <c r="GP18" i="2"/>
  <c r="GT18" i="2"/>
  <c r="GX18" i="2"/>
  <c r="HB18" i="2"/>
  <c r="HF18" i="2"/>
  <c r="HJ18" i="2"/>
  <c r="HN18" i="2"/>
  <c r="HR18" i="2"/>
  <c r="HV18" i="2"/>
  <c r="HZ18" i="2"/>
  <c r="ID18" i="2"/>
  <c r="IH18" i="2"/>
  <c r="IL18" i="2"/>
  <c r="IP18" i="2"/>
  <c r="IT18" i="2"/>
  <c r="IX18" i="2"/>
  <c r="JB18" i="2"/>
  <c r="JF18" i="2"/>
  <c r="JJ18" i="2"/>
  <c r="JN18" i="2"/>
  <c r="JR18" i="2"/>
  <c r="JV18" i="2"/>
  <c r="JZ18" i="2"/>
  <c r="KD18" i="2"/>
  <c r="KH18" i="2"/>
  <c r="KL18" i="2"/>
  <c r="KP18" i="2"/>
  <c r="KT18" i="2"/>
  <c r="KX18" i="2"/>
  <c r="LB18" i="2"/>
  <c r="LF18" i="2"/>
  <c r="LJ18" i="2"/>
  <c r="LN18" i="2"/>
  <c r="LR18" i="2"/>
  <c r="LV18" i="2"/>
  <c r="LZ18" i="2"/>
  <c r="MD18" i="2"/>
  <c r="MH18" i="2"/>
  <c r="ML18" i="2"/>
  <c r="MP18" i="2"/>
  <c r="MT18" i="2"/>
  <c r="MX18" i="2"/>
  <c r="NB18" i="2"/>
  <c r="NF18" i="2"/>
  <c r="NJ18" i="2"/>
  <c r="NN18" i="2"/>
  <c r="NR18" i="2"/>
  <c r="NV18" i="2"/>
  <c r="NZ18" i="2"/>
  <c r="OD18" i="2"/>
  <c r="OH18" i="2"/>
  <c r="OL18" i="2"/>
  <c r="OP18" i="2"/>
  <c r="OT18" i="2"/>
  <c r="OX18" i="2"/>
  <c r="PB18" i="2"/>
  <c r="PF18" i="2"/>
  <c r="PJ18" i="2"/>
  <c r="PN18" i="2"/>
  <c r="PR18" i="2"/>
  <c r="PV18" i="2"/>
  <c r="PZ18" i="2"/>
  <c r="QD18" i="2"/>
  <c r="QH18" i="2"/>
  <c r="QL18" i="2"/>
  <c r="QP18" i="2"/>
  <c r="QT18" i="2"/>
  <c r="QX18" i="2"/>
  <c r="RB18" i="2"/>
  <c r="RF18" i="2"/>
  <c r="RJ18" i="2"/>
  <c r="RN18" i="2"/>
  <c r="RR18" i="2"/>
  <c r="RV18" i="2"/>
  <c r="RZ18" i="2"/>
  <c r="SD18" i="2"/>
  <c r="J19" i="2"/>
  <c r="R19" i="2"/>
  <c r="Z19" i="2"/>
  <c r="AH19" i="2"/>
  <c r="AP19" i="2"/>
  <c r="AX19" i="2"/>
  <c r="BF19" i="2"/>
  <c r="BN19" i="2"/>
  <c r="BV19" i="2"/>
  <c r="CD19" i="2"/>
  <c r="CL19" i="2"/>
  <c r="CT19" i="2"/>
  <c r="DB19" i="2"/>
  <c r="DJ19" i="2"/>
  <c r="DR19" i="2"/>
  <c r="DZ19" i="2"/>
  <c r="EH19" i="2"/>
  <c r="EP19" i="2"/>
  <c r="EX19" i="2"/>
  <c r="FF19" i="2"/>
  <c r="FN19" i="2"/>
  <c r="FV19" i="2"/>
  <c r="GD19" i="2"/>
  <c r="GL19" i="2"/>
  <c r="GT19" i="2"/>
  <c r="HB19" i="2"/>
  <c r="HJ19" i="2"/>
  <c r="HR19" i="2"/>
  <c r="HZ19" i="2"/>
  <c r="IL19" i="2"/>
  <c r="JB19" i="2"/>
  <c r="JR19" i="2"/>
  <c r="KH19" i="2"/>
  <c r="KX19" i="2"/>
  <c r="LN19" i="2"/>
  <c r="MD19" i="2"/>
  <c r="MT19" i="2"/>
  <c r="NJ19" i="2"/>
  <c r="NZ19" i="2"/>
  <c r="OP19" i="2"/>
  <c r="PF19" i="2"/>
  <c r="PV19" i="2"/>
  <c r="QL19" i="2"/>
  <c r="RB19" i="2"/>
  <c r="RR19" i="2"/>
  <c r="Q20" i="2"/>
  <c r="AG20" i="2"/>
  <c r="AW20" i="2"/>
  <c r="BM20" i="2"/>
  <c r="CC20" i="2"/>
  <c r="CS20" i="2"/>
  <c r="DI20" i="2"/>
  <c r="DY20" i="2"/>
  <c r="EO20" i="2"/>
  <c r="FE20" i="2"/>
  <c r="FU20" i="2"/>
  <c r="GK20" i="2"/>
  <c r="HA20" i="2"/>
  <c r="HQ20" i="2"/>
  <c r="IG20" i="2"/>
  <c r="IW20" i="2"/>
  <c r="JM20" i="2"/>
  <c r="KC20" i="2"/>
  <c r="KS20" i="2"/>
  <c r="LI20" i="2"/>
  <c r="LY20" i="2"/>
  <c r="MO20" i="2"/>
  <c r="NE20" i="2"/>
  <c r="NU20" i="2"/>
  <c r="OK20" i="2"/>
  <c r="PA20" i="2"/>
  <c r="PQ20" i="2"/>
  <c r="QG20" i="2"/>
  <c r="QW20" i="2"/>
  <c r="RM20" i="2"/>
  <c r="SC20" i="2"/>
  <c r="L21" i="2"/>
  <c r="AB21" i="2"/>
  <c r="AR21" i="2"/>
  <c r="BJ21" i="2"/>
  <c r="CE21" i="2"/>
  <c r="CZ21" i="2"/>
  <c r="EE21" i="2"/>
  <c r="FK21" i="2"/>
  <c r="GQ21" i="2"/>
  <c r="HW21" i="2"/>
  <c r="JC21" i="2"/>
  <c r="KI21" i="2"/>
  <c r="LO21" i="2"/>
  <c r="MU21" i="2"/>
  <c r="OA21" i="2"/>
  <c r="PG21" i="2"/>
  <c r="QM21" i="2"/>
  <c r="RS21" i="2"/>
  <c r="R22" i="2"/>
  <c r="AX22" i="2"/>
  <c r="CD22" i="2"/>
  <c r="DJ22" i="2"/>
  <c r="EP22" i="2"/>
  <c r="FV22" i="2"/>
  <c r="HB22" i="2"/>
  <c r="IH22" i="2"/>
  <c r="JN22" i="2"/>
  <c r="KT22" i="2"/>
  <c r="LZ22" i="2"/>
  <c r="NF22" i="2"/>
  <c r="OL22" i="2"/>
  <c r="PR22" i="2"/>
  <c r="QX22" i="2"/>
  <c r="SD22" i="2"/>
  <c r="AC23" i="2"/>
  <c r="BI23" i="2"/>
  <c r="CO23" i="2"/>
  <c r="EW23" i="2"/>
  <c r="HI23" i="2"/>
  <c r="JU23" i="2"/>
  <c r="MG23" i="2"/>
  <c r="OS23" i="2"/>
  <c r="RE23" i="2"/>
  <c r="AS24" i="2"/>
  <c r="FL24" i="2"/>
  <c r="KJ24" i="2"/>
  <c r="PH24" i="2"/>
  <c r="DI25" i="2"/>
  <c r="KV28" i="2"/>
  <c r="SF20" i="2"/>
  <c r="SB20" i="2"/>
  <c r="RX20" i="2"/>
  <c r="RT20" i="2"/>
  <c r="RP20" i="2"/>
  <c r="RL20" i="2"/>
  <c r="RH20" i="2"/>
  <c r="RD20" i="2"/>
  <c r="QZ20" i="2"/>
  <c r="QV20" i="2"/>
  <c r="QR20" i="2"/>
  <c r="QN20" i="2"/>
  <c r="QJ20" i="2"/>
  <c r="QF20" i="2"/>
  <c r="QB20" i="2"/>
  <c r="PX20" i="2"/>
  <c r="PT20" i="2"/>
  <c r="PP20" i="2"/>
  <c r="PL20" i="2"/>
  <c r="PH20" i="2"/>
  <c r="PD20" i="2"/>
  <c r="OZ20" i="2"/>
  <c r="OV20" i="2"/>
  <c r="OR20" i="2"/>
  <c r="ON20" i="2"/>
  <c r="OJ20" i="2"/>
  <c r="OF20" i="2"/>
  <c r="OB20" i="2"/>
  <c r="NX20" i="2"/>
  <c r="NT20" i="2"/>
  <c r="NP20" i="2"/>
  <c r="NL20" i="2"/>
  <c r="NH20" i="2"/>
  <c r="ND20" i="2"/>
  <c r="MZ20" i="2"/>
  <c r="MV20" i="2"/>
  <c r="MR20" i="2"/>
  <c r="MN20" i="2"/>
  <c r="MJ20" i="2"/>
  <c r="MF20" i="2"/>
  <c r="MB20" i="2"/>
  <c r="LX20" i="2"/>
  <c r="LT20" i="2"/>
  <c r="LP20" i="2"/>
  <c r="LL20" i="2"/>
  <c r="LH20" i="2"/>
  <c r="LD20" i="2"/>
  <c r="KZ20" i="2"/>
  <c r="KV20" i="2"/>
  <c r="KR20" i="2"/>
  <c r="KN20" i="2"/>
  <c r="KJ20" i="2"/>
  <c r="KF20" i="2"/>
  <c r="KB20" i="2"/>
  <c r="JX20" i="2"/>
  <c r="JT20" i="2"/>
  <c r="JP20" i="2"/>
  <c r="JL20" i="2"/>
  <c r="JH20" i="2"/>
  <c r="JD20" i="2"/>
  <c r="IZ20" i="2"/>
  <c r="IV20" i="2"/>
  <c r="IR20" i="2"/>
  <c r="IN20" i="2"/>
  <c r="IJ20" i="2"/>
  <c r="IF20" i="2"/>
  <c r="IB20" i="2"/>
  <c r="HX20" i="2"/>
  <c r="HT20" i="2"/>
  <c r="HP20" i="2"/>
  <c r="HL20" i="2"/>
  <c r="HH20" i="2"/>
  <c r="HD20" i="2"/>
  <c r="GZ20" i="2"/>
  <c r="GV20" i="2"/>
  <c r="GR20" i="2"/>
  <c r="GN20" i="2"/>
  <c r="GJ20" i="2"/>
  <c r="GF20" i="2"/>
  <c r="GB20" i="2"/>
  <c r="FX20" i="2"/>
  <c r="FT20" i="2"/>
  <c r="FP20" i="2"/>
  <c r="FL20" i="2"/>
  <c r="FH20" i="2"/>
  <c r="FD20" i="2"/>
  <c r="EZ20" i="2"/>
  <c r="EV20" i="2"/>
  <c r="ER20" i="2"/>
  <c r="EN20" i="2"/>
  <c r="EJ20" i="2"/>
  <c r="EF20" i="2"/>
  <c r="EB20" i="2"/>
  <c r="DX20" i="2"/>
  <c r="DT20" i="2"/>
  <c r="DP20" i="2"/>
  <c r="DL20" i="2"/>
  <c r="DH20" i="2"/>
  <c r="DD20" i="2"/>
  <c r="CZ20" i="2"/>
  <c r="CV20" i="2"/>
  <c r="CR20" i="2"/>
  <c r="CN20" i="2"/>
  <c r="CJ20" i="2"/>
  <c r="CF20" i="2"/>
  <c r="CB20" i="2"/>
  <c r="BX20" i="2"/>
  <c r="BT20" i="2"/>
  <c r="BP20" i="2"/>
  <c r="BL20" i="2"/>
  <c r="BH20" i="2"/>
  <c r="BD20" i="2"/>
  <c r="AZ20" i="2"/>
  <c r="AV20" i="2"/>
  <c r="AR20" i="2"/>
  <c r="AN20" i="2"/>
  <c r="AJ20" i="2"/>
  <c r="AF20" i="2"/>
  <c r="AB20" i="2"/>
  <c r="X20" i="2"/>
  <c r="T20" i="2"/>
  <c r="P20" i="2"/>
  <c r="L20" i="2"/>
  <c r="H20" i="2"/>
  <c r="SE20" i="2"/>
  <c r="SA20" i="2"/>
  <c r="RW20" i="2"/>
  <c r="RS20" i="2"/>
  <c r="RO20" i="2"/>
  <c r="RK20" i="2"/>
  <c r="RG20" i="2"/>
  <c r="RC20" i="2"/>
  <c r="QY20" i="2"/>
  <c r="QU20" i="2"/>
  <c r="QQ20" i="2"/>
  <c r="QM20" i="2"/>
  <c r="QI20" i="2"/>
  <c r="QE20" i="2"/>
  <c r="QA20" i="2"/>
  <c r="PW20" i="2"/>
  <c r="PS20" i="2"/>
  <c r="PO20" i="2"/>
  <c r="PK20" i="2"/>
  <c r="PG20" i="2"/>
  <c r="PC20" i="2"/>
  <c r="OY20" i="2"/>
  <c r="OU20" i="2"/>
  <c r="OQ20" i="2"/>
  <c r="OM20" i="2"/>
  <c r="OI20" i="2"/>
  <c r="OE20" i="2"/>
  <c r="OA20" i="2"/>
  <c r="NW20" i="2"/>
  <c r="NS20" i="2"/>
  <c r="NO20" i="2"/>
  <c r="NK20" i="2"/>
  <c r="NG20" i="2"/>
  <c r="NC20" i="2"/>
  <c r="MY20" i="2"/>
  <c r="MU20" i="2"/>
  <c r="MQ20" i="2"/>
  <c r="MM20" i="2"/>
  <c r="MI20" i="2"/>
  <c r="ME20" i="2"/>
  <c r="MA20" i="2"/>
  <c r="LW20" i="2"/>
  <c r="LS20" i="2"/>
  <c r="LO20" i="2"/>
  <c r="LK20" i="2"/>
  <c r="LG20" i="2"/>
  <c r="LC20" i="2"/>
  <c r="KY20" i="2"/>
  <c r="KU20" i="2"/>
  <c r="KQ20" i="2"/>
  <c r="KM20" i="2"/>
  <c r="KI20" i="2"/>
  <c r="KE20" i="2"/>
  <c r="KA20" i="2"/>
  <c r="JW20" i="2"/>
  <c r="JS20" i="2"/>
  <c r="JO20" i="2"/>
  <c r="JK20" i="2"/>
  <c r="JG20" i="2"/>
  <c r="JC20" i="2"/>
  <c r="IY20" i="2"/>
  <c r="IU20" i="2"/>
  <c r="IQ20" i="2"/>
  <c r="IM20" i="2"/>
  <c r="II20" i="2"/>
  <c r="IE20" i="2"/>
  <c r="IA20" i="2"/>
  <c r="HW20" i="2"/>
  <c r="HS20" i="2"/>
  <c r="HO20" i="2"/>
  <c r="HK20" i="2"/>
  <c r="HG20" i="2"/>
  <c r="HC20" i="2"/>
  <c r="GY20" i="2"/>
  <c r="GU20" i="2"/>
  <c r="GQ20" i="2"/>
  <c r="GM20" i="2"/>
  <c r="GI20" i="2"/>
  <c r="GE20" i="2"/>
  <c r="GA20" i="2"/>
  <c r="FW20" i="2"/>
  <c r="FS20" i="2"/>
  <c r="FO20" i="2"/>
  <c r="FK20" i="2"/>
  <c r="FG20" i="2"/>
  <c r="FC20" i="2"/>
  <c r="EY20" i="2"/>
  <c r="EU20" i="2"/>
  <c r="EQ20" i="2"/>
  <c r="EM20" i="2"/>
  <c r="EI20" i="2"/>
  <c r="EE20" i="2"/>
  <c r="EA20" i="2"/>
  <c r="DW20" i="2"/>
  <c r="DS20" i="2"/>
  <c r="DO20" i="2"/>
  <c r="DK20" i="2"/>
  <c r="DG20" i="2"/>
  <c r="DC20" i="2"/>
  <c r="CY20" i="2"/>
  <c r="CU20" i="2"/>
  <c r="CQ20" i="2"/>
  <c r="CM20" i="2"/>
  <c r="CI20" i="2"/>
  <c r="CE20" i="2"/>
  <c r="CA20" i="2"/>
  <c r="BW20" i="2"/>
  <c r="BS20" i="2"/>
  <c r="BO20" i="2"/>
  <c r="BK20" i="2"/>
  <c r="BG20" i="2"/>
  <c r="BC20" i="2"/>
  <c r="AY20" i="2"/>
  <c r="AU20" i="2"/>
  <c r="AQ20" i="2"/>
  <c r="AM20" i="2"/>
  <c r="AI20" i="2"/>
  <c r="AE20" i="2"/>
  <c r="AA20" i="2"/>
  <c r="W20" i="2"/>
  <c r="S20" i="2"/>
  <c r="O20" i="2"/>
  <c r="K20" i="2"/>
  <c r="G20" i="2"/>
  <c r="SD20" i="2"/>
  <c r="RZ20" i="2"/>
  <c r="RV20" i="2"/>
  <c r="RR20" i="2"/>
  <c r="RN20" i="2"/>
  <c r="RJ20" i="2"/>
  <c r="RF20" i="2"/>
  <c r="RB20" i="2"/>
  <c r="QX20" i="2"/>
  <c r="QT20" i="2"/>
  <c r="QP20" i="2"/>
  <c r="QL20" i="2"/>
  <c r="QH20" i="2"/>
  <c r="QD20" i="2"/>
  <c r="PZ20" i="2"/>
  <c r="PV20" i="2"/>
  <c r="PR20" i="2"/>
  <c r="PN20" i="2"/>
  <c r="PJ20" i="2"/>
  <c r="PF20" i="2"/>
  <c r="PB20" i="2"/>
  <c r="OX20" i="2"/>
  <c r="OT20" i="2"/>
  <c r="OP20" i="2"/>
  <c r="OL20" i="2"/>
  <c r="OH20" i="2"/>
  <c r="OD20" i="2"/>
  <c r="NZ20" i="2"/>
  <c r="NV20" i="2"/>
  <c r="NR20" i="2"/>
  <c r="NN20" i="2"/>
  <c r="NJ20" i="2"/>
  <c r="NF20" i="2"/>
  <c r="NB20" i="2"/>
  <c r="MX20" i="2"/>
  <c r="MT20" i="2"/>
  <c r="MP20" i="2"/>
  <c r="ML20" i="2"/>
  <c r="MH20" i="2"/>
  <c r="MD20" i="2"/>
  <c r="LZ20" i="2"/>
  <c r="LV20" i="2"/>
  <c r="LR20" i="2"/>
  <c r="LN20" i="2"/>
  <c r="LJ20" i="2"/>
  <c r="LF20" i="2"/>
  <c r="LB20" i="2"/>
  <c r="KX20" i="2"/>
  <c r="KT20" i="2"/>
  <c r="KP20" i="2"/>
  <c r="KL20" i="2"/>
  <c r="KH20" i="2"/>
  <c r="KD20" i="2"/>
  <c r="JZ20" i="2"/>
  <c r="JV20" i="2"/>
  <c r="JR20" i="2"/>
  <c r="JN20" i="2"/>
  <c r="JJ20" i="2"/>
  <c r="JF20" i="2"/>
  <c r="JB20" i="2"/>
  <c r="IX20" i="2"/>
  <c r="IT20" i="2"/>
  <c r="IP20" i="2"/>
  <c r="IL20" i="2"/>
  <c r="IH20" i="2"/>
  <c r="ID20" i="2"/>
  <c r="HZ20" i="2"/>
  <c r="HV20" i="2"/>
  <c r="HR20" i="2"/>
  <c r="HN20" i="2"/>
  <c r="HJ20" i="2"/>
  <c r="HF20" i="2"/>
  <c r="HB20" i="2"/>
  <c r="GX20" i="2"/>
  <c r="GT20" i="2"/>
  <c r="GP20" i="2"/>
  <c r="GL20" i="2"/>
  <c r="GH20" i="2"/>
  <c r="GD20" i="2"/>
  <c r="FZ20" i="2"/>
  <c r="FV20" i="2"/>
  <c r="FR20" i="2"/>
  <c r="FN20" i="2"/>
  <c r="FJ20" i="2"/>
  <c r="FF20" i="2"/>
  <c r="FB20" i="2"/>
  <c r="EX20" i="2"/>
  <c r="ET20" i="2"/>
  <c r="EP20" i="2"/>
  <c r="EL20" i="2"/>
  <c r="EH20" i="2"/>
  <c r="ED20" i="2"/>
  <c r="DZ20" i="2"/>
  <c r="DV20" i="2"/>
  <c r="DR20" i="2"/>
  <c r="DN20" i="2"/>
  <c r="DJ20" i="2"/>
  <c r="DF20" i="2"/>
  <c r="DB20" i="2"/>
  <c r="CX20" i="2"/>
  <c r="CT20" i="2"/>
  <c r="CP20" i="2"/>
  <c r="CL20" i="2"/>
  <c r="CH20" i="2"/>
  <c r="CD20" i="2"/>
  <c r="BZ20" i="2"/>
  <c r="BV20" i="2"/>
  <c r="BR20" i="2"/>
  <c r="BN20" i="2"/>
  <c r="BJ20" i="2"/>
  <c r="BF20" i="2"/>
  <c r="BB20" i="2"/>
  <c r="AX20" i="2"/>
  <c r="AT20" i="2"/>
  <c r="AP20" i="2"/>
  <c r="AL20" i="2"/>
  <c r="AH20" i="2"/>
  <c r="AD20" i="2"/>
  <c r="Z20" i="2"/>
  <c r="V20" i="2"/>
  <c r="R20" i="2"/>
  <c r="N20" i="2"/>
  <c r="J20" i="2"/>
  <c r="F20" i="2"/>
  <c r="SG24" i="2"/>
  <c r="SC24" i="2"/>
  <c r="RY24" i="2"/>
  <c r="RU24" i="2"/>
  <c r="RQ24" i="2"/>
  <c r="RM24" i="2"/>
  <c r="RI24" i="2"/>
  <c r="RE24" i="2"/>
  <c r="RA24" i="2"/>
  <c r="QW24" i="2"/>
  <c r="QS24" i="2"/>
  <c r="QO24" i="2"/>
  <c r="QK24" i="2"/>
  <c r="QG24" i="2"/>
  <c r="QC24" i="2"/>
  <c r="PY24" i="2"/>
  <c r="PU24" i="2"/>
  <c r="PQ24" i="2"/>
  <c r="PM24" i="2"/>
  <c r="PI24" i="2"/>
  <c r="PE24" i="2"/>
  <c r="PA24" i="2"/>
  <c r="OW24" i="2"/>
  <c r="OS24" i="2"/>
  <c r="OO24" i="2"/>
  <c r="OK24" i="2"/>
  <c r="OG24" i="2"/>
  <c r="OC24" i="2"/>
  <c r="NY24" i="2"/>
  <c r="NU24" i="2"/>
  <c r="NQ24" i="2"/>
  <c r="NM24" i="2"/>
  <c r="NI24" i="2"/>
  <c r="NE24" i="2"/>
  <c r="NA24" i="2"/>
  <c r="MW24" i="2"/>
  <c r="MS24" i="2"/>
  <c r="MO24" i="2"/>
  <c r="MK24" i="2"/>
  <c r="MG24" i="2"/>
  <c r="MC24" i="2"/>
  <c r="LY24" i="2"/>
  <c r="LU24" i="2"/>
  <c r="LQ24" i="2"/>
  <c r="LM24" i="2"/>
  <c r="LI24" i="2"/>
  <c r="LE24" i="2"/>
  <c r="LA24" i="2"/>
  <c r="KW24" i="2"/>
  <c r="KS24" i="2"/>
  <c r="KO24" i="2"/>
  <c r="KK24" i="2"/>
  <c r="KG24" i="2"/>
  <c r="KC24" i="2"/>
  <c r="JY24" i="2"/>
  <c r="JU24" i="2"/>
  <c r="JQ24" i="2"/>
  <c r="JM24" i="2"/>
  <c r="JI24" i="2"/>
  <c r="JE24" i="2"/>
  <c r="JA24" i="2"/>
  <c r="IW24" i="2"/>
  <c r="IS24" i="2"/>
  <c r="IO24" i="2"/>
  <c r="IK24" i="2"/>
  <c r="IG24" i="2"/>
  <c r="IC24" i="2"/>
  <c r="HY24" i="2"/>
  <c r="HU24" i="2"/>
  <c r="HQ24" i="2"/>
  <c r="HM24" i="2"/>
  <c r="HI24" i="2"/>
  <c r="HE24" i="2"/>
  <c r="HA24" i="2"/>
  <c r="GW24" i="2"/>
  <c r="GS24" i="2"/>
  <c r="GO24" i="2"/>
  <c r="GK24" i="2"/>
  <c r="GG24" i="2"/>
  <c r="GC24" i="2"/>
  <c r="FY24" i="2"/>
  <c r="FU24" i="2"/>
  <c r="FQ24" i="2"/>
  <c r="FM24" i="2"/>
  <c r="FI24" i="2"/>
  <c r="FE24" i="2"/>
  <c r="FA24" i="2"/>
  <c r="EW24" i="2"/>
  <c r="ES24" i="2"/>
  <c r="EO24" i="2"/>
  <c r="EK24" i="2"/>
  <c r="EG24" i="2"/>
  <c r="EC24" i="2"/>
  <c r="DY24" i="2"/>
  <c r="DU24" i="2"/>
  <c r="DQ24" i="2"/>
  <c r="DM24" i="2"/>
  <c r="DI24" i="2"/>
  <c r="DE24" i="2"/>
  <c r="DA24" i="2"/>
  <c r="CW24" i="2"/>
  <c r="CS24" i="2"/>
  <c r="CO24" i="2"/>
  <c r="CK24" i="2"/>
  <c r="CG24" i="2"/>
  <c r="CC24" i="2"/>
  <c r="BY24" i="2"/>
  <c r="BU24" i="2"/>
  <c r="BQ24" i="2"/>
  <c r="BM24" i="2"/>
  <c r="BI24" i="2"/>
  <c r="BE24" i="2"/>
  <c r="SE24" i="2"/>
  <c r="SA24" i="2"/>
  <c r="RW24" i="2"/>
  <c r="RS24" i="2"/>
  <c r="RO24" i="2"/>
  <c r="RK24" i="2"/>
  <c r="RG24" i="2"/>
  <c r="RC24" i="2"/>
  <c r="QY24" i="2"/>
  <c r="QU24" i="2"/>
  <c r="QQ24" i="2"/>
  <c r="QM24" i="2"/>
  <c r="QI24" i="2"/>
  <c r="QE24" i="2"/>
  <c r="QA24" i="2"/>
  <c r="PW24" i="2"/>
  <c r="PS24" i="2"/>
  <c r="PO24" i="2"/>
  <c r="PK24" i="2"/>
  <c r="PG24" i="2"/>
  <c r="PC24" i="2"/>
  <c r="OY24" i="2"/>
  <c r="OU24" i="2"/>
  <c r="OQ24" i="2"/>
  <c r="OM24" i="2"/>
  <c r="OI24" i="2"/>
  <c r="OE24" i="2"/>
  <c r="OA24" i="2"/>
  <c r="NW24" i="2"/>
  <c r="NS24" i="2"/>
  <c r="NO24" i="2"/>
  <c r="NK24" i="2"/>
  <c r="NG24" i="2"/>
  <c r="NC24" i="2"/>
  <c r="MY24" i="2"/>
  <c r="MU24" i="2"/>
  <c r="MQ24" i="2"/>
  <c r="MM24" i="2"/>
  <c r="MI24" i="2"/>
  <c r="ME24" i="2"/>
  <c r="MA24" i="2"/>
  <c r="LW24" i="2"/>
  <c r="LS24" i="2"/>
  <c r="LO24" i="2"/>
  <c r="LK24" i="2"/>
  <c r="LG24" i="2"/>
  <c r="LC24" i="2"/>
  <c r="KY24" i="2"/>
  <c r="KU24" i="2"/>
  <c r="KQ24" i="2"/>
  <c r="KM24" i="2"/>
  <c r="KI24" i="2"/>
  <c r="KE24" i="2"/>
  <c r="KA24" i="2"/>
  <c r="JW24" i="2"/>
  <c r="JS24" i="2"/>
  <c r="JO24" i="2"/>
  <c r="JK24" i="2"/>
  <c r="JG24" i="2"/>
  <c r="JC24" i="2"/>
  <c r="IY24" i="2"/>
  <c r="IU24" i="2"/>
  <c r="IQ24" i="2"/>
  <c r="IM24" i="2"/>
  <c r="II24" i="2"/>
  <c r="IE24" i="2"/>
  <c r="IA24" i="2"/>
  <c r="HW24" i="2"/>
  <c r="HS24" i="2"/>
  <c r="HO24" i="2"/>
  <c r="HK24" i="2"/>
  <c r="HG24" i="2"/>
  <c r="HC24" i="2"/>
  <c r="GY24" i="2"/>
  <c r="GU24" i="2"/>
  <c r="GQ24" i="2"/>
  <c r="GM24" i="2"/>
  <c r="GI24" i="2"/>
  <c r="GE24" i="2"/>
  <c r="GA24" i="2"/>
  <c r="FW24" i="2"/>
  <c r="FS24" i="2"/>
  <c r="FO24" i="2"/>
  <c r="FK24" i="2"/>
  <c r="FG24" i="2"/>
  <c r="FC24" i="2"/>
  <c r="EY24" i="2"/>
  <c r="EU24" i="2"/>
  <c r="EQ24" i="2"/>
  <c r="EM24" i="2"/>
  <c r="EI24" i="2"/>
  <c r="EE24" i="2"/>
  <c r="EA24" i="2"/>
  <c r="DW24" i="2"/>
  <c r="DS24" i="2"/>
  <c r="DO24" i="2"/>
  <c r="DK24" i="2"/>
  <c r="DG24" i="2"/>
  <c r="DC24" i="2"/>
  <c r="CY24" i="2"/>
  <c r="CU24" i="2"/>
  <c r="CQ24" i="2"/>
  <c r="CM24" i="2"/>
  <c r="CI24" i="2"/>
  <c r="CE24" i="2"/>
  <c r="CA24" i="2"/>
  <c r="BW24" i="2"/>
  <c r="BS24" i="2"/>
  <c r="BO24" i="2"/>
  <c r="BK24" i="2"/>
  <c r="BG24" i="2"/>
  <c r="BC24" i="2"/>
  <c r="AY24" i="2"/>
  <c r="AU24" i="2"/>
  <c r="AQ24" i="2"/>
  <c r="AM24" i="2"/>
  <c r="AI24" i="2"/>
  <c r="AE24" i="2"/>
  <c r="AA24" i="2"/>
  <c r="W24" i="2"/>
  <c r="S24" i="2"/>
  <c r="O24" i="2"/>
  <c r="K24" i="2"/>
  <c r="G24" i="2"/>
  <c r="RZ24" i="2"/>
  <c r="RR24" i="2"/>
  <c r="RJ24" i="2"/>
  <c r="RB24" i="2"/>
  <c r="QT24" i="2"/>
  <c r="QL24" i="2"/>
  <c r="QD24" i="2"/>
  <c r="PV24" i="2"/>
  <c r="PN24" i="2"/>
  <c r="PF24" i="2"/>
  <c r="OX24" i="2"/>
  <c r="OP24" i="2"/>
  <c r="OH24" i="2"/>
  <c r="NZ24" i="2"/>
  <c r="NR24" i="2"/>
  <c r="NJ24" i="2"/>
  <c r="NB24" i="2"/>
  <c r="MT24" i="2"/>
  <c r="ML24" i="2"/>
  <c r="MD24" i="2"/>
  <c r="LV24" i="2"/>
  <c r="LN24" i="2"/>
  <c r="LF24" i="2"/>
  <c r="KX24" i="2"/>
  <c r="KP24" i="2"/>
  <c r="KH24" i="2"/>
  <c r="JZ24" i="2"/>
  <c r="JR24" i="2"/>
  <c r="JJ24" i="2"/>
  <c r="JB24" i="2"/>
  <c r="IT24" i="2"/>
  <c r="IL24" i="2"/>
  <c r="ID24" i="2"/>
  <c r="HV24" i="2"/>
  <c r="HN24" i="2"/>
  <c r="HF24" i="2"/>
  <c r="GX24" i="2"/>
  <c r="GP24" i="2"/>
  <c r="GH24" i="2"/>
  <c r="FZ24" i="2"/>
  <c r="FR24" i="2"/>
  <c r="FJ24" i="2"/>
  <c r="FB24" i="2"/>
  <c r="ET24" i="2"/>
  <c r="EL24" i="2"/>
  <c r="ED24" i="2"/>
  <c r="DV24" i="2"/>
  <c r="DN24" i="2"/>
  <c r="DF24" i="2"/>
  <c r="CX24" i="2"/>
  <c r="CP24" i="2"/>
  <c r="CH24" i="2"/>
  <c r="BZ24" i="2"/>
  <c r="BR24" i="2"/>
  <c r="BJ24" i="2"/>
  <c r="BB24" i="2"/>
  <c r="AW24" i="2"/>
  <c r="AR24" i="2"/>
  <c r="AL24" i="2"/>
  <c r="AG24" i="2"/>
  <c r="AB24" i="2"/>
  <c r="V24" i="2"/>
  <c r="Q24" i="2"/>
  <c r="L24" i="2"/>
  <c r="F24" i="2"/>
  <c r="SF24" i="2"/>
  <c r="RX24" i="2"/>
  <c r="RP24" i="2"/>
  <c r="RH24" i="2"/>
  <c r="QZ24" i="2"/>
  <c r="QR24" i="2"/>
  <c r="QJ24" i="2"/>
  <c r="QB24" i="2"/>
  <c r="PT24" i="2"/>
  <c r="PL24" i="2"/>
  <c r="PD24" i="2"/>
  <c r="OV24" i="2"/>
  <c r="ON24" i="2"/>
  <c r="OF24" i="2"/>
  <c r="NX24" i="2"/>
  <c r="NP24" i="2"/>
  <c r="NH24" i="2"/>
  <c r="MZ24" i="2"/>
  <c r="MR24" i="2"/>
  <c r="MJ24" i="2"/>
  <c r="MB24" i="2"/>
  <c r="LT24" i="2"/>
  <c r="LL24" i="2"/>
  <c r="LD24" i="2"/>
  <c r="KV24" i="2"/>
  <c r="KN24" i="2"/>
  <c r="KF24" i="2"/>
  <c r="JX24" i="2"/>
  <c r="JP24" i="2"/>
  <c r="JH24" i="2"/>
  <c r="IZ24" i="2"/>
  <c r="IR24" i="2"/>
  <c r="IJ24" i="2"/>
  <c r="IB24" i="2"/>
  <c r="HT24" i="2"/>
  <c r="HL24" i="2"/>
  <c r="HD24" i="2"/>
  <c r="GV24" i="2"/>
  <c r="GN24" i="2"/>
  <c r="GF24" i="2"/>
  <c r="FX24" i="2"/>
  <c r="FP24" i="2"/>
  <c r="FH24" i="2"/>
  <c r="EZ24" i="2"/>
  <c r="ER24" i="2"/>
  <c r="EJ24" i="2"/>
  <c r="EB24" i="2"/>
  <c r="DT24" i="2"/>
  <c r="DL24" i="2"/>
  <c r="DD24" i="2"/>
  <c r="CV24" i="2"/>
  <c r="CN24" i="2"/>
  <c r="CF24" i="2"/>
  <c r="BX24" i="2"/>
  <c r="BP24" i="2"/>
  <c r="BH24" i="2"/>
  <c r="BA24" i="2"/>
  <c r="AV24" i="2"/>
  <c r="AP24" i="2"/>
  <c r="AK24" i="2"/>
  <c r="AF24" i="2"/>
  <c r="Z24" i="2"/>
  <c r="U24" i="2"/>
  <c r="P24" i="2"/>
  <c r="J24" i="2"/>
  <c r="E24" i="2"/>
  <c r="SD24" i="2"/>
  <c r="RV24" i="2"/>
  <c r="RN24" i="2"/>
  <c r="RF24" i="2"/>
  <c r="QX24" i="2"/>
  <c r="QP24" i="2"/>
  <c r="QH24" i="2"/>
  <c r="PZ24" i="2"/>
  <c r="PR24" i="2"/>
  <c r="PJ24" i="2"/>
  <c r="PB24" i="2"/>
  <c r="OT24" i="2"/>
  <c r="OL24" i="2"/>
  <c r="OD24" i="2"/>
  <c r="NV24" i="2"/>
  <c r="NN24" i="2"/>
  <c r="NF24" i="2"/>
  <c r="MX24" i="2"/>
  <c r="MP24" i="2"/>
  <c r="MH24" i="2"/>
  <c r="LZ24" i="2"/>
  <c r="LR24" i="2"/>
  <c r="LJ24" i="2"/>
  <c r="LB24" i="2"/>
  <c r="KT24" i="2"/>
  <c r="KL24" i="2"/>
  <c r="KD24" i="2"/>
  <c r="JV24" i="2"/>
  <c r="JN24" i="2"/>
  <c r="JF24" i="2"/>
  <c r="IX24" i="2"/>
  <c r="IP24" i="2"/>
  <c r="IH24" i="2"/>
  <c r="HZ24" i="2"/>
  <c r="HR24" i="2"/>
  <c r="HJ24" i="2"/>
  <c r="HB24" i="2"/>
  <c r="GT24" i="2"/>
  <c r="GL24" i="2"/>
  <c r="GD24" i="2"/>
  <c r="FV24" i="2"/>
  <c r="FN24" i="2"/>
  <c r="FF24" i="2"/>
  <c r="EX24" i="2"/>
  <c r="EP24" i="2"/>
  <c r="EH24" i="2"/>
  <c r="DZ24" i="2"/>
  <c r="DR24" i="2"/>
  <c r="DJ24" i="2"/>
  <c r="DB24" i="2"/>
  <c r="CT24" i="2"/>
  <c r="CL24" i="2"/>
  <c r="CD24" i="2"/>
  <c r="BV24" i="2"/>
  <c r="BN24" i="2"/>
  <c r="BF24" i="2"/>
  <c r="AZ24" i="2"/>
  <c r="AT24" i="2"/>
  <c r="AO24" i="2"/>
  <c r="AJ24" i="2"/>
  <c r="AD24" i="2"/>
  <c r="Y24" i="2"/>
  <c r="T24" i="2"/>
  <c r="N24" i="2"/>
  <c r="I24" i="2"/>
  <c r="RL24" i="2"/>
  <c r="QF24" i="2"/>
  <c r="OZ24" i="2"/>
  <c r="NT24" i="2"/>
  <c r="MN24" i="2"/>
  <c r="LH24" i="2"/>
  <c r="KB24" i="2"/>
  <c r="IV24" i="2"/>
  <c r="HP24" i="2"/>
  <c r="GJ24" i="2"/>
  <c r="FD24" i="2"/>
  <c r="DX24" i="2"/>
  <c r="CR24" i="2"/>
  <c r="BL24" i="2"/>
  <c r="AN24" i="2"/>
  <c r="R24" i="2"/>
  <c r="RD24" i="2"/>
  <c r="PX24" i="2"/>
  <c r="OR24" i="2"/>
  <c r="NL24" i="2"/>
  <c r="MF24" i="2"/>
  <c r="KZ24" i="2"/>
  <c r="JT24" i="2"/>
  <c r="IN24" i="2"/>
  <c r="HH24" i="2"/>
  <c r="GB24" i="2"/>
  <c r="EV24" i="2"/>
  <c r="DP24" i="2"/>
  <c r="CJ24" i="2"/>
  <c r="BD24" i="2"/>
  <c r="AH24" i="2"/>
  <c r="M24" i="2"/>
  <c r="SB24" i="2"/>
  <c r="QV24" i="2"/>
  <c r="PP24" i="2"/>
  <c r="OJ24" i="2"/>
  <c r="ND24" i="2"/>
  <c r="LX24" i="2"/>
  <c r="KR24" i="2"/>
  <c r="JL24" i="2"/>
  <c r="IF24" i="2"/>
  <c r="GZ24" i="2"/>
  <c r="FT24" i="2"/>
  <c r="EN24" i="2"/>
  <c r="DH24" i="2"/>
  <c r="CB24" i="2"/>
  <c r="AX24" i="2"/>
  <c r="AC24" i="2"/>
  <c r="H24" i="2"/>
  <c r="D22" i="2"/>
  <c r="M18" i="2"/>
  <c r="AC18" i="2"/>
  <c r="AO18" i="2"/>
  <c r="BI18" i="2"/>
  <c r="BY18" i="2"/>
  <c r="CO18" i="2"/>
  <c r="DA18" i="2"/>
  <c r="DQ18" i="2"/>
  <c r="EC18" i="2"/>
  <c r="EO18" i="2"/>
  <c r="FI18" i="2"/>
  <c r="FY18" i="2"/>
  <c r="GK18" i="2"/>
  <c r="HE18" i="2"/>
  <c r="HU18" i="2"/>
  <c r="IG18" i="2"/>
  <c r="IW18" i="2"/>
  <c r="JQ18" i="2"/>
  <c r="KC18" i="2"/>
  <c r="KS18" i="2"/>
  <c r="LE18" i="2"/>
  <c r="LU18" i="2"/>
  <c r="MG18" i="2"/>
  <c r="MW18" i="2"/>
  <c r="NM18" i="2"/>
  <c r="OG18" i="2"/>
  <c r="OS18" i="2"/>
  <c r="PI18" i="2"/>
  <c r="PY18" i="2"/>
  <c r="QK18" i="2"/>
  <c r="QW18" i="2"/>
  <c r="RI18" i="2"/>
  <c r="SC18" i="2"/>
  <c r="AS20" i="2"/>
  <c r="DE20" i="2"/>
  <c r="FA20" i="2"/>
  <c r="GW20" i="2"/>
  <c r="JI20" i="2"/>
  <c r="LU20" i="2"/>
  <c r="NQ20" i="2"/>
  <c r="QS20" i="2"/>
  <c r="BV22" i="2"/>
  <c r="GT22" i="2"/>
  <c r="KL22" i="2"/>
  <c r="PJ22" i="2"/>
  <c r="EF24" i="2"/>
  <c r="SD21" i="2"/>
  <c r="RZ21" i="2"/>
  <c r="RV21" i="2"/>
  <c r="RR21" i="2"/>
  <c r="RN21" i="2"/>
  <c r="RJ21" i="2"/>
  <c r="RF21" i="2"/>
  <c r="RB21" i="2"/>
  <c r="QX21" i="2"/>
  <c r="QT21" i="2"/>
  <c r="QP21" i="2"/>
  <c r="QL21" i="2"/>
  <c r="QH21" i="2"/>
  <c r="QD21" i="2"/>
  <c r="PZ21" i="2"/>
  <c r="PV21" i="2"/>
  <c r="PR21" i="2"/>
  <c r="PN21" i="2"/>
  <c r="PJ21" i="2"/>
  <c r="PF21" i="2"/>
  <c r="PB21" i="2"/>
  <c r="OX21" i="2"/>
  <c r="OT21" i="2"/>
  <c r="OP21" i="2"/>
  <c r="OL21" i="2"/>
  <c r="OH21" i="2"/>
  <c r="OD21" i="2"/>
  <c r="NZ21" i="2"/>
  <c r="NV21" i="2"/>
  <c r="NR21" i="2"/>
  <c r="NN21" i="2"/>
  <c r="NJ21" i="2"/>
  <c r="NF21" i="2"/>
  <c r="NB21" i="2"/>
  <c r="MX21" i="2"/>
  <c r="MT21" i="2"/>
  <c r="MP21" i="2"/>
  <c r="ML21" i="2"/>
  <c r="MH21" i="2"/>
  <c r="MD21" i="2"/>
  <c r="LZ21" i="2"/>
  <c r="LV21" i="2"/>
  <c r="LR21" i="2"/>
  <c r="LN21" i="2"/>
  <c r="LJ21" i="2"/>
  <c r="LF21" i="2"/>
  <c r="LB21" i="2"/>
  <c r="KX21" i="2"/>
  <c r="KT21" i="2"/>
  <c r="KP21" i="2"/>
  <c r="KL21" i="2"/>
  <c r="KH21" i="2"/>
  <c r="KD21" i="2"/>
  <c r="JZ21" i="2"/>
  <c r="JV21" i="2"/>
  <c r="JR21" i="2"/>
  <c r="JN21" i="2"/>
  <c r="JJ21" i="2"/>
  <c r="JF21" i="2"/>
  <c r="JB21" i="2"/>
  <c r="IX21" i="2"/>
  <c r="IT21" i="2"/>
  <c r="IP21" i="2"/>
  <c r="IL21" i="2"/>
  <c r="IH21" i="2"/>
  <c r="ID21" i="2"/>
  <c r="HZ21" i="2"/>
  <c r="HV21" i="2"/>
  <c r="HR21" i="2"/>
  <c r="HN21" i="2"/>
  <c r="HJ21" i="2"/>
  <c r="HF21" i="2"/>
  <c r="HB21" i="2"/>
  <c r="GX21" i="2"/>
  <c r="GT21" i="2"/>
  <c r="GP21" i="2"/>
  <c r="GL21" i="2"/>
  <c r="GH21" i="2"/>
  <c r="GD21" i="2"/>
  <c r="FZ21" i="2"/>
  <c r="FV21" i="2"/>
  <c r="FR21" i="2"/>
  <c r="FN21" i="2"/>
  <c r="FJ21" i="2"/>
  <c r="FF21" i="2"/>
  <c r="FB21" i="2"/>
  <c r="EX21" i="2"/>
  <c r="ET21" i="2"/>
  <c r="EP21" i="2"/>
  <c r="EL21" i="2"/>
  <c r="EH21" i="2"/>
  <c r="ED21" i="2"/>
  <c r="DZ21" i="2"/>
  <c r="DV21" i="2"/>
  <c r="DR21" i="2"/>
  <c r="DN21" i="2"/>
  <c r="DJ21" i="2"/>
  <c r="DF21" i="2"/>
  <c r="SG21" i="2"/>
  <c r="SC21" i="2"/>
  <c r="RY21" i="2"/>
  <c r="RU21" i="2"/>
  <c r="RQ21" i="2"/>
  <c r="RM21" i="2"/>
  <c r="RI21" i="2"/>
  <c r="RE21" i="2"/>
  <c r="RA21" i="2"/>
  <c r="QW21" i="2"/>
  <c r="QS21" i="2"/>
  <c r="QO21" i="2"/>
  <c r="QK21" i="2"/>
  <c r="QG21" i="2"/>
  <c r="QC21" i="2"/>
  <c r="PY21" i="2"/>
  <c r="PU21" i="2"/>
  <c r="PQ21" i="2"/>
  <c r="PM21" i="2"/>
  <c r="PI21" i="2"/>
  <c r="PE21" i="2"/>
  <c r="PA21" i="2"/>
  <c r="OW21" i="2"/>
  <c r="OS21" i="2"/>
  <c r="OO21" i="2"/>
  <c r="OK21" i="2"/>
  <c r="OG21" i="2"/>
  <c r="OC21" i="2"/>
  <c r="NY21" i="2"/>
  <c r="NU21" i="2"/>
  <c r="NQ21" i="2"/>
  <c r="NM21" i="2"/>
  <c r="NI21" i="2"/>
  <c r="NE21" i="2"/>
  <c r="NA21" i="2"/>
  <c r="MW21" i="2"/>
  <c r="MS21" i="2"/>
  <c r="MO21" i="2"/>
  <c r="MK21" i="2"/>
  <c r="MG21" i="2"/>
  <c r="MC21" i="2"/>
  <c r="LY21" i="2"/>
  <c r="LU21" i="2"/>
  <c r="LQ21" i="2"/>
  <c r="LM21" i="2"/>
  <c r="LI21" i="2"/>
  <c r="LE21" i="2"/>
  <c r="LA21" i="2"/>
  <c r="KW21" i="2"/>
  <c r="KS21" i="2"/>
  <c r="KO21" i="2"/>
  <c r="KK21" i="2"/>
  <c r="KG21" i="2"/>
  <c r="KC21" i="2"/>
  <c r="JY21" i="2"/>
  <c r="JU21" i="2"/>
  <c r="JQ21" i="2"/>
  <c r="JM21" i="2"/>
  <c r="JI21" i="2"/>
  <c r="JE21" i="2"/>
  <c r="JA21" i="2"/>
  <c r="IW21" i="2"/>
  <c r="IS21" i="2"/>
  <c r="IO21" i="2"/>
  <c r="IK21" i="2"/>
  <c r="IG21" i="2"/>
  <c r="IC21" i="2"/>
  <c r="HY21" i="2"/>
  <c r="HU21" i="2"/>
  <c r="HQ21" i="2"/>
  <c r="HM21" i="2"/>
  <c r="HI21" i="2"/>
  <c r="HE21" i="2"/>
  <c r="HA21" i="2"/>
  <c r="GW21" i="2"/>
  <c r="GS21" i="2"/>
  <c r="GO21" i="2"/>
  <c r="GK21" i="2"/>
  <c r="GG21" i="2"/>
  <c r="GC21" i="2"/>
  <c r="FY21" i="2"/>
  <c r="FU21" i="2"/>
  <c r="FQ21" i="2"/>
  <c r="FM21" i="2"/>
  <c r="FI21" i="2"/>
  <c r="FE21" i="2"/>
  <c r="FA21" i="2"/>
  <c r="EW21" i="2"/>
  <c r="ES21" i="2"/>
  <c r="EO21" i="2"/>
  <c r="EK21" i="2"/>
  <c r="EG21" i="2"/>
  <c r="EC21" i="2"/>
  <c r="DY21" i="2"/>
  <c r="DU21" i="2"/>
  <c r="DQ21" i="2"/>
  <c r="DM21" i="2"/>
  <c r="DI21" i="2"/>
  <c r="DE21" i="2"/>
  <c r="DA21" i="2"/>
  <c r="CW21" i="2"/>
  <c r="CS21" i="2"/>
  <c r="CO21" i="2"/>
  <c r="CK21" i="2"/>
  <c r="CG21" i="2"/>
  <c r="CC21" i="2"/>
  <c r="BY21" i="2"/>
  <c r="BU21" i="2"/>
  <c r="BQ21" i="2"/>
  <c r="BM21" i="2"/>
  <c r="BI21" i="2"/>
  <c r="BE21" i="2"/>
  <c r="SF21" i="2"/>
  <c r="RX21" i="2"/>
  <c r="RP21" i="2"/>
  <c r="RH21" i="2"/>
  <c r="QZ21" i="2"/>
  <c r="QR21" i="2"/>
  <c r="QJ21" i="2"/>
  <c r="QB21" i="2"/>
  <c r="PT21" i="2"/>
  <c r="PL21" i="2"/>
  <c r="PD21" i="2"/>
  <c r="OV21" i="2"/>
  <c r="ON21" i="2"/>
  <c r="OF21" i="2"/>
  <c r="NX21" i="2"/>
  <c r="NP21" i="2"/>
  <c r="NH21" i="2"/>
  <c r="MZ21" i="2"/>
  <c r="MR21" i="2"/>
  <c r="MJ21" i="2"/>
  <c r="MB21" i="2"/>
  <c r="LT21" i="2"/>
  <c r="LL21" i="2"/>
  <c r="LD21" i="2"/>
  <c r="KV21" i="2"/>
  <c r="KN21" i="2"/>
  <c r="KF21" i="2"/>
  <c r="JX21" i="2"/>
  <c r="JP21" i="2"/>
  <c r="JH21" i="2"/>
  <c r="IZ21" i="2"/>
  <c r="IR21" i="2"/>
  <c r="IJ21" i="2"/>
  <c r="IB21" i="2"/>
  <c r="HT21" i="2"/>
  <c r="HL21" i="2"/>
  <c r="HD21" i="2"/>
  <c r="GV21" i="2"/>
  <c r="GN21" i="2"/>
  <c r="GF21" i="2"/>
  <c r="FX21" i="2"/>
  <c r="FP21" i="2"/>
  <c r="FH21" i="2"/>
  <c r="EZ21" i="2"/>
  <c r="ER21" i="2"/>
  <c r="EJ21" i="2"/>
  <c r="EB21" i="2"/>
  <c r="DT21" i="2"/>
  <c r="DL21" i="2"/>
  <c r="DD21" i="2"/>
  <c r="CY21" i="2"/>
  <c r="CT21" i="2"/>
  <c r="CN21" i="2"/>
  <c r="CI21" i="2"/>
  <c r="CD21" i="2"/>
  <c r="BX21" i="2"/>
  <c r="BS21" i="2"/>
  <c r="BN21" i="2"/>
  <c r="BH21" i="2"/>
  <c r="BC21" i="2"/>
  <c r="AY21" i="2"/>
  <c r="AU21" i="2"/>
  <c r="AQ21" i="2"/>
  <c r="AM21" i="2"/>
  <c r="AI21" i="2"/>
  <c r="AE21" i="2"/>
  <c r="AA21" i="2"/>
  <c r="W21" i="2"/>
  <c r="S21" i="2"/>
  <c r="O21" i="2"/>
  <c r="K21" i="2"/>
  <c r="G21" i="2"/>
  <c r="SE21" i="2"/>
  <c r="RW21" i="2"/>
  <c r="RO21" i="2"/>
  <c r="RG21" i="2"/>
  <c r="QY21" i="2"/>
  <c r="QQ21" i="2"/>
  <c r="QI21" i="2"/>
  <c r="QA21" i="2"/>
  <c r="PS21" i="2"/>
  <c r="PK21" i="2"/>
  <c r="PC21" i="2"/>
  <c r="OU21" i="2"/>
  <c r="OM21" i="2"/>
  <c r="OE21" i="2"/>
  <c r="NW21" i="2"/>
  <c r="NO21" i="2"/>
  <c r="NG21" i="2"/>
  <c r="MY21" i="2"/>
  <c r="MQ21" i="2"/>
  <c r="MI21" i="2"/>
  <c r="MA21" i="2"/>
  <c r="LS21" i="2"/>
  <c r="LK21" i="2"/>
  <c r="LC21" i="2"/>
  <c r="KU21" i="2"/>
  <c r="KM21" i="2"/>
  <c r="KE21" i="2"/>
  <c r="JW21" i="2"/>
  <c r="JO21" i="2"/>
  <c r="JG21" i="2"/>
  <c r="IY21" i="2"/>
  <c r="IQ21" i="2"/>
  <c r="II21" i="2"/>
  <c r="IA21" i="2"/>
  <c r="HS21" i="2"/>
  <c r="HK21" i="2"/>
  <c r="HC21" i="2"/>
  <c r="GU21" i="2"/>
  <c r="GM21" i="2"/>
  <c r="GE21" i="2"/>
  <c r="FW21" i="2"/>
  <c r="FO21" i="2"/>
  <c r="FG21" i="2"/>
  <c r="EY21" i="2"/>
  <c r="EQ21" i="2"/>
  <c r="EI21" i="2"/>
  <c r="EA21" i="2"/>
  <c r="DS21" i="2"/>
  <c r="DK21" i="2"/>
  <c r="DC21" i="2"/>
  <c r="CX21" i="2"/>
  <c r="CR21" i="2"/>
  <c r="CM21" i="2"/>
  <c r="CH21" i="2"/>
  <c r="CB21" i="2"/>
  <c r="BW21" i="2"/>
  <c r="BR21" i="2"/>
  <c r="BL21" i="2"/>
  <c r="BG21" i="2"/>
  <c r="BB21" i="2"/>
  <c r="AX21" i="2"/>
  <c r="AT21" i="2"/>
  <c r="AP21" i="2"/>
  <c r="AL21" i="2"/>
  <c r="AH21" i="2"/>
  <c r="AD21" i="2"/>
  <c r="Z21" i="2"/>
  <c r="V21" i="2"/>
  <c r="R21" i="2"/>
  <c r="N21" i="2"/>
  <c r="J21" i="2"/>
  <c r="F21" i="2"/>
  <c r="SB21" i="2"/>
  <c r="RT21" i="2"/>
  <c r="RL21" i="2"/>
  <c r="RD21" i="2"/>
  <c r="QV21" i="2"/>
  <c r="QN21" i="2"/>
  <c r="QF21" i="2"/>
  <c r="PX21" i="2"/>
  <c r="PP21" i="2"/>
  <c r="PH21" i="2"/>
  <c r="OZ21" i="2"/>
  <c r="OR21" i="2"/>
  <c r="OJ21" i="2"/>
  <c r="OB21" i="2"/>
  <c r="NT21" i="2"/>
  <c r="NL21" i="2"/>
  <c r="ND21" i="2"/>
  <c r="MV21" i="2"/>
  <c r="MN21" i="2"/>
  <c r="MF21" i="2"/>
  <c r="LX21" i="2"/>
  <c r="LP21" i="2"/>
  <c r="LH21" i="2"/>
  <c r="KZ21" i="2"/>
  <c r="KR21" i="2"/>
  <c r="KJ21" i="2"/>
  <c r="KB21" i="2"/>
  <c r="JT21" i="2"/>
  <c r="JL21" i="2"/>
  <c r="JD21" i="2"/>
  <c r="IV21" i="2"/>
  <c r="IN21" i="2"/>
  <c r="IF21" i="2"/>
  <c r="HX21" i="2"/>
  <c r="HP21" i="2"/>
  <c r="HH21" i="2"/>
  <c r="GZ21" i="2"/>
  <c r="GR21" i="2"/>
  <c r="GJ21" i="2"/>
  <c r="GB21" i="2"/>
  <c r="FT21" i="2"/>
  <c r="FL21" i="2"/>
  <c r="FD21" i="2"/>
  <c r="EV21" i="2"/>
  <c r="EN21" i="2"/>
  <c r="EF21" i="2"/>
  <c r="DX21" i="2"/>
  <c r="DP21" i="2"/>
  <c r="DH21" i="2"/>
  <c r="DB21" i="2"/>
  <c r="CV21" i="2"/>
  <c r="CQ21" i="2"/>
  <c r="CL21" i="2"/>
  <c r="CF21" i="2"/>
  <c r="CA21" i="2"/>
  <c r="BV21" i="2"/>
  <c r="BP21" i="2"/>
  <c r="BK21" i="2"/>
  <c r="BF21" i="2"/>
  <c r="BA21" i="2"/>
  <c r="AW21" i="2"/>
  <c r="AS21" i="2"/>
  <c r="AO21" i="2"/>
  <c r="AK21" i="2"/>
  <c r="AG21" i="2"/>
  <c r="AC21" i="2"/>
  <c r="Y21" i="2"/>
  <c r="U21" i="2"/>
  <c r="Q21" i="2"/>
  <c r="M21" i="2"/>
  <c r="I21" i="2"/>
  <c r="E21" i="2"/>
  <c r="SF25" i="2"/>
  <c r="SB25" i="2"/>
  <c r="RX25" i="2"/>
  <c r="RT25" i="2"/>
  <c r="RP25" i="2"/>
  <c r="RL25" i="2"/>
  <c r="RH25" i="2"/>
  <c r="RD25" i="2"/>
  <c r="QZ25" i="2"/>
  <c r="QV25" i="2"/>
  <c r="QR25" i="2"/>
  <c r="QN25" i="2"/>
  <c r="QJ25" i="2"/>
  <c r="QF25" i="2"/>
  <c r="QB25" i="2"/>
  <c r="PX25" i="2"/>
  <c r="PT25" i="2"/>
  <c r="PP25" i="2"/>
  <c r="PL25" i="2"/>
  <c r="PH25" i="2"/>
  <c r="PD25" i="2"/>
  <c r="OZ25" i="2"/>
  <c r="OV25" i="2"/>
  <c r="OR25" i="2"/>
  <c r="ON25" i="2"/>
  <c r="OJ25" i="2"/>
  <c r="OF25" i="2"/>
  <c r="OB25" i="2"/>
  <c r="NX25" i="2"/>
  <c r="NT25" i="2"/>
  <c r="NP25" i="2"/>
  <c r="NL25" i="2"/>
  <c r="NH25" i="2"/>
  <c r="ND25" i="2"/>
  <c r="MZ25" i="2"/>
  <c r="MV25" i="2"/>
  <c r="MR25" i="2"/>
  <c r="MN25" i="2"/>
  <c r="MJ25" i="2"/>
  <c r="MF25" i="2"/>
  <c r="MB25" i="2"/>
  <c r="LX25" i="2"/>
  <c r="LT25" i="2"/>
  <c r="LP25" i="2"/>
  <c r="LL25" i="2"/>
  <c r="LH25" i="2"/>
  <c r="LD25" i="2"/>
  <c r="KZ25" i="2"/>
  <c r="KV25" i="2"/>
  <c r="KR25" i="2"/>
  <c r="KN25" i="2"/>
  <c r="KJ25" i="2"/>
  <c r="KF25" i="2"/>
  <c r="KB25" i="2"/>
  <c r="JX25" i="2"/>
  <c r="JT25" i="2"/>
  <c r="JP25" i="2"/>
  <c r="JL25" i="2"/>
  <c r="JH25" i="2"/>
  <c r="JD25" i="2"/>
  <c r="IZ25" i="2"/>
  <c r="IV25" i="2"/>
  <c r="IR25" i="2"/>
  <c r="IN25" i="2"/>
  <c r="IJ25" i="2"/>
  <c r="IF25" i="2"/>
  <c r="IB25" i="2"/>
  <c r="HX25" i="2"/>
  <c r="HT25" i="2"/>
  <c r="HP25" i="2"/>
  <c r="HL25" i="2"/>
  <c r="HH25" i="2"/>
  <c r="HD25" i="2"/>
  <c r="GZ25" i="2"/>
  <c r="GV25" i="2"/>
  <c r="GR25" i="2"/>
  <c r="GN25" i="2"/>
  <c r="GJ25" i="2"/>
  <c r="GF25" i="2"/>
  <c r="GB25" i="2"/>
  <c r="FX25" i="2"/>
  <c r="FT25" i="2"/>
  <c r="FP25" i="2"/>
  <c r="FL25" i="2"/>
  <c r="FH25" i="2"/>
  <c r="FD25" i="2"/>
  <c r="EZ25" i="2"/>
  <c r="EV25" i="2"/>
  <c r="ER25" i="2"/>
  <c r="EN25" i="2"/>
  <c r="EJ25" i="2"/>
  <c r="EF25" i="2"/>
  <c r="EB25" i="2"/>
  <c r="DX25" i="2"/>
  <c r="DT25" i="2"/>
  <c r="DP25" i="2"/>
  <c r="DL25" i="2"/>
  <c r="DH25" i="2"/>
  <c r="DD25" i="2"/>
  <c r="CZ25" i="2"/>
  <c r="CV25" i="2"/>
  <c r="CR25" i="2"/>
  <c r="CN25" i="2"/>
  <c r="CJ25" i="2"/>
  <c r="CF25" i="2"/>
  <c r="CB25" i="2"/>
  <c r="BX25" i="2"/>
  <c r="BT25" i="2"/>
  <c r="BP25" i="2"/>
  <c r="BL25" i="2"/>
  <c r="BH25" i="2"/>
  <c r="BD25" i="2"/>
  <c r="AZ25" i="2"/>
  <c r="AV25" i="2"/>
  <c r="AR25" i="2"/>
  <c r="AN25" i="2"/>
  <c r="AJ25" i="2"/>
  <c r="AF25" i="2"/>
  <c r="AB25" i="2"/>
  <c r="X25" i="2"/>
  <c r="T25" i="2"/>
  <c r="P25" i="2"/>
  <c r="L25" i="2"/>
  <c r="H25" i="2"/>
  <c r="SE25" i="2"/>
  <c r="SA25" i="2"/>
  <c r="RW25" i="2"/>
  <c r="RS25" i="2"/>
  <c r="RO25" i="2"/>
  <c r="RK25" i="2"/>
  <c r="RG25" i="2"/>
  <c r="RC25" i="2"/>
  <c r="QY25" i="2"/>
  <c r="QU25" i="2"/>
  <c r="QQ25" i="2"/>
  <c r="QM25" i="2"/>
  <c r="QI25" i="2"/>
  <c r="QE25" i="2"/>
  <c r="QA25" i="2"/>
  <c r="PW25" i="2"/>
  <c r="PS25" i="2"/>
  <c r="PO25" i="2"/>
  <c r="PK25" i="2"/>
  <c r="PG25" i="2"/>
  <c r="PC25" i="2"/>
  <c r="OY25" i="2"/>
  <c r="OU25" i="2"/>
  <c r="OQ25" i="2"/>
  <c r="OM25" i="2"/>
  <c r="OI25" i="2"/>
  <c r="OE25" i="2"/>
  <c r="OA25" i="2"/>
  <c r="NW25" i="2"/>
  <c r="NS25" i="2"/>
  <c r="NO25" i="2"/>
  <c r="NK25" i="2"/>
  <c r="NG25" i="2"/>
  <c r="NC25" i="2"/>
  <c r="MY25" i="2"/>
  <c r="MU25" i="2"/>
  <c r="MQ25" i="2"/>
  <c r="MM25" i="2"/>
  <c r="MI25" i="2"/>
  <c r="ME25" i="2"/>
  <c r="MA25" i="2"/>
  <c r="LW25" i="2"/>
  <c r="LS25" i="2"/>
  <c r="LO25" i="2"/>
  <c r="LK25" i="2"/>
  <c r="LG25" i="2"/>
  <c r="LC25" i="2"/>
  <c r="KY25" i="2"/>
  <c r="KU25" i="2"/>
  <c r="KQ25" i="2"/>
  <c r="KM25" i="2"/>
  <c r="KI25" i="2"/>
  <c r="KE25" i="2"/>
  <c r="KA25" i="2"/>
  <c r="JW25" i="2"/>
  <c r="JS25" i="2"/>
  <c r="JO25" i="2"/>
  <c r="JK25" i="2"/>
  <c r="JG25" i="2"/>
  <c r="JC25" i="2"/>
  <c r="IY25" i="2"/>
  <c r="IU25" i="2"/>
  <c r="IQ25" i="2"/>
  <c r="IM25" i="2"/>
  <c r="II25" i="2"/>
  <c r="IE25" i="2"/>
  <c r="IA25" i="2"/>
  <c r="HW25" i="2"/>
  <c r="HS25" i="2"/>
  <c r="HO25" i="2"/>
  <c r="HK25" i="2"/>
  <c r="HG25" i="2"/>
  <c r="HC25" i="2"/>
  <c r="GY25" i="2"/>
  <c r="GU25" i="2"/>
  <c r="GQ25" i="2"/>
  <c r="GM25" i="2"/>
  <c r="GI25" i="2"/>
  <c r="GE25" i="2"/>
  <c r="GA25" i="2"/>
  <c r="FW25" i="2"/>
  <c r="FS25" i="2"/>
  <c r="FO25" i="2"/>
  <c r="FK25" i="2"/>
  <c r="FG25" i="2"/>
  <c r="FC25" i="2"/>
  <c r="EY25" i="2"/>
  <c r="EU25" i="2"/>
  <c r="EQ25" i="2"/>
  <c r="EM25" i="2"/>
  <c r="EI25" i="2"/>
  <c r="EE25" i="2"/>
  <c r="EA25" i="2"/>
  <c r="SD25" i="2"/>
  <c r="RZ25" i="2"/>
  <c r="RV25" i="2"/>
  <c r="RR25" i="2"/>
  <c r="RN25" i="2"/>
  <c r="RJ25" i="2"/>
  <c r="RF25" i="2"/>
  <c r="RB25" i="2"/>
  <c r="QX25" i="2"/>
  <c r="QT25" i="2"/>
  <c r="QP25" i="2"/>
  <c r="QL25" i="2"/>
  <c r="QH25" i="2"/>
  <c r="QD25" i="2"/>
  <c r="PZ25" i="2"/>
  <c r="PV25" i="2"/>
  <c r="PR25" i="2"/>
  <c r="PN25" i="2"/>
  <c r="PJ25" i="2"/>
  <c r="PF25" i="2"/>
  <c r="PB25" i="2"/>
  <c r="OX25" i="2"/>
  <c r="OT25" i="2"/>
  <c r="OP25" i="2"/>
  <c r="OL25" i="2"/>
  <c r="OH25" i="2"/>
  <c r="OD25" i="2"/>
  <c r="NZ25" i="2"/>
  <c r="NV25" i="2"/>
  <c r="NR25" i="2"/>
  <c r="NN25" i="2"/>
  <c r="NJ25" i="2"/>
  <c r="NF25" i="2"/>
  <c r="NB25" i="2"/>
  <c r="MX25" i="2"/>
  <c r="MT25" i="2"/>
  <c r="MP25" i="2"/>
  <c r="ML25" i="2"/>
  <c r="MH25" i="2"/>
  <c r="MD25" i="2"/>
  <c r="LZ25" i="2"/>
  <c r="LV25" i="2"/>
  <c r="LR25" i="2"/>
  <c r="LN25" i="2"/>
  <c r="LJ25" i="2"/>
  <c r="LF25" i="2"/>
  <c r="LB25" i="2"/>
  <c r="KX25" i="2"/>
  <c r="KT25" i="2"/>
  <c r="KP25" i="2"/>
  <c r="KL25" i="2"/>
  <c r="KH25" i="2"/>
  <c r="KD25" i="2"/>
  <c r="JZ25" i="2"/>
  <c r="JV25" i="2"/>
  <c r="JR25" i="2"/>
  <c r="JN25" i="2"/>
  <c r="JJ25" i="2"/>
  <c r="JF25" i="2"/>
  <c r="JB25" i="2"/>
  <c r="IX25" i="2"/>
  <c r="IT25" i="2"/>
  <c r="IP25" i="2"/>
  <c r="IL25" i="2"/>
  <c r="IH25" i="2"/>
  <c r="ID25" i="2"/>
  <c r="HZ25" i="2"/>
  <c r="HV25" i="2"/>
  <c r="HR25" i="2"/>
  <c r="HN25" i="2"/>
  <c r="HJ25" i="2"/>
  <c r="HF25" i="2"/>
  <c r="SC25" i="2"/>
  <c r="RM25" i="2"/>
  <c r="QW25" i="2"/>
  <c r="QG25" i="2"/>
  <c r="PQ25" i="2"/>
  <c r="PA25" i="2"/>
  <c r="OK25" i="2"/>
  <c r="NU25" i="2"/>
  <c r="NE25" i="2"/>
  <c r="MO25" i="2"/>
  <c r="LY25" i="2"/>
  <c r="LI25" i="2"/>
  <c r="KS25" i="2"/>
  <c r="KC25" i="2"/>
  <c r="JM25" i="2"/>
  <c r="IW25" i="2"/>
  <c r="IG25" i="2"/>
  <c r="HQ25" i="2"/>
  <c r="HB25" i="2"/>
  <c r="GT25" i="2"/>
  <c r="GL25" i="2"/>
  <c r="GD25" i="2"/>
  <c r="FV25" i="2"/>
  <c r="FN25" i="2"/>
  <c r="FF25" i="2"/>
  <c r="EX25" i="2"/>
  <c r="EP25" i="2"/>
  <c r="EH25" i="2"/>
  <c r="DZ25" i="2"/>
  <c r="DU25" i="2"/>
  <c r="DO25" i="2"/>
  <c r="DJ25" i="2"/>
  <c r="DE25" i="2"/>
  <c r="CY25" i="2"/>
  <c r="CT25" i="2"/>
  <c r="CO25" i="2"/>
  <c r="CI25" i="2"/>
  <c r="CD25" i="2"/>
  <c r="BY25" i="2"/>
  <c r="BS25" i="2"/>
  <c r="BN25" i="2"/>
  <c r="BI25" i="2"/>
  <c r="BC25" i="2"/>
  <c r="AX25" i="2"/>
  <c r="AS25" i="2"/>
  <c r="AM25" i="2"/>
  <c r="AH25" i="2"/>
  <c r="AC25" i="2"/>
  <c r="W25" i="2"/>
  <c r="R25" i="2"/>
  <c r="M25" i="2"/>
  <c r="G25" i="2"/>
  <c r="RU25" i="2"/>
  <c r="RE25" i="2"/>
  <c r="QO25" i="2"/>
  <c r="PY25" i="2"/>
  <c r="PI25" i="2"/>
  <c r="OS25" i="2"/>
  <c r="OC25" i="2"/>
  <c r="NM25" i="2"/>
  <c r="MW25" i="2"/>
  <c r="MG25" i="2"/>
  <c r="LQ25" i="2"/>
  <c r="LA25" i="2"/>
  <c r="KK25" i="2"/>
  <c r="JU25" i="2"/>
  <c r="JE25" i="2"/>
  <c r="IO25" i="2"/>
  <c r="HY25" i="2"/>
  <c r="HI25" i="2"/>
  <c r="GX25" i="2"/>
  <c r="GP25" i="2"/>
  <c r="GH25" i="2"/>
  <c r="FZ25" i="2"/>
  <c r="FR25" i="2"/>
  <c r="FJ25" i="2"/>
  <c r="FB25" i="2"/>
  <c r="ET25" i="2"/>
  <c r="EL25" i="2"/>
  <c r="ED25" i="2"/>
  <c r="DW25" i="2"/>
  <c r="DR25" i="2"/>
  <c r="DM25" i="2"/>
  <c r="DG25" i="2"/>
  <c r="DB25" i="2"/>
  <c r="CW25" i="2"/>
  <c r="CQ25" i="2"/>
  <c r="CL25" i="2"/>
  <c r="CG25" i="2"/>
  <c r="CA25" i="2"/>
  <c r="BV25" i="2"/>
  <c r="BQ25" i="2"/>
  <c r="BK25" i="2"/>
  <c r="BF25" i="2"/>
  <c r="BA25" i="2"/>
  <c r="AU25" i="2"/>
  <c r="AP25" i="2"/>
  <c r="AK25" i="2"/>
  <c r="AE25" i="2"/>
  <c r="Z25" i="2"/>
  <c r="U25" i="2"/>
  <c r="O25" i="2"/>
  <c r="J25" i="2"/>
  <c r="E25" i="2"/>
  <c r="SG25" i="2"/>
  <c r="RA25" i="2"/>
  <c r="PU25" i="2"/>
  <c r="OO25" i="2"/>
  <c r="NI25" i="2"/>
  <c r="MC25" i="2"/>
  <c r="KW25" i="2"/>
  <c r="JQ25" i="2"/>
  <c r="IK25" i="2"/>
  <c r="HE25" i="2"/>
  <c r="GO25" i="2"/>
  <c r="FY25" i="2"/>
  <c r="FI25" i="2"/>
  <c r="ES25" i="2"/>
  <c r="EC25" i="2"/>
  <c r="DQ25" i="2"/>
  <c r="DF25" i="2"/>
  <c r="CU25" i="2"/>
  <c r="CK25" i="2"/>
  <c r="BZ25" i="2"/>
  <c r="BO25" i="2"/>
  <c r="BE25" i="2"/>
  <c r="AT25" i="2"/>
  <c r="AI25" i="2"/>
  <c r="Y25" i="2"/>
  <c r="N25" i="2"/>
  <c r="RY25" i="2"/>
  <c r="QS25" i="2"/>
  <c r="PM25" i="2"/>
  <c r="OG25" i="2"/>
  <c r="NA25" i="2"/>
  <c r="LU25" i="2"/>
  <c r="KO25" i="2"/>
  <c r="JI25" i="2"/>
  <c r="IC25" i="2"/>
  <c r="HA25" i="2"/>
  <c r="GK25" i="2"/>
  <c r="FU25" i="2"/>
  <c r="FE25" i="2"/>
  <c r="EO25" i="2"/>
  <c r="DY25" i="2"/>
  <c r="DN25" i="2"/>
  <c r="DC25" i="2"/>
  <c r="CS25" i="2"/>
  <c r="CH25" i="2"/>
  <c r="BW25" i="2"/>
  <c r="BM25" i="2"/>
  <c r="BB25" i="2"/>
  <c r="AQ25" i="2"/>
  <c r="AG25" i="2"/>
  <c r="V25" i="2"/>
  <c r="K25" i="2"/>
  <c r="RQ25" i="2"/>
  <c r="QK25" i="2"/>
  <c r="PE25" i="2"/>
  <c r="NY25" i="2"/>
  <c r="MS25" i="2"/>
  <c r="LM25" i="2"/>
  <c r="KG25" i="2"/>
  <c r="JA25" i="2"/>
  <c r="HU25" i="2"/>
  <c r="GW25" i="2"/>
  <c r="GG25" i="2"/>
  <c r="FQ25" i="2"/>
  <c r="FA25" i="2"/>
  <c r="EK25" i="2"/>
  <c r="DV25" i="2"/>
  <c r="DK25" i="2"/>
  <c r="DA25" i="2"/>
  <c r="CP25" i="2"/>
  <c r="CE25" i="2"/>
  <c r="BU25" i="2"/>
  <c r="BJ25" i="2"/>
  <c r="AY25" i="2"/>
  <c r="AO25" i="2"/>
  <c r="AD25" i="2"/>
  <c r="S25" i="2"/>
  <c r="I25" i="2"/>
  <c r="RI25" i="2"/>
  <c r="MK25" i="2"/>
  <c r="HM25" i="2"/>
  <c r="EW25" i="2"/>
  <c r="CX25" i="2"/>
  <c r="BG25" i="2"/>
  <c r="Q25" i="2"/>
  <c r="QC25" i="2"/>
  <c r="LE25" i="2"/>
  <c r="GS25" i="2"/>
  <c r="EG25" i="2"/>
  <c r="CM25" i="2"/>
  <c r="AW25" i="2"/>
  <c r="F25" i="2"/>
  <c r="OW25" i="2"/>
  <c r="JY25" i="2"/>
  <c r="GC25" i="2"/>
  <c r="DS25" i="2"/>
  <c r="CC25" i="2"/>
  <c r="AL25" i="2"/>
  <c r="SG26" i="2"/>
  <c r="SC26" i="2"/>
  <c r="RY26" i="2"/>
  <c r="RU26" i="2"/>
  <c r="SF26" i="2"/>
  <c r="SB26" i="2"/>
  <c r="RX26" i="2"/>
  <c r="SD26" i="2"/>
  <c r="RV26" i="2"/>
  <c r="RQ26" i="2"/>
  <c r="RM26" i="2"/>
  <c r="RI26" i="2"/>
  <c r="RE26" i="2"/>
  <c r="RA26" i="2"/>
  <c r="QW26" i="2"/>
  <c r="QS26" i="2"/>
  <c r="QO26" i="2"/>
  <c r="QK26" i="2"/>
  <c r="QG26" i="2"/>
  <c r="QC26" i="2"/>
  <c r="PY26" i="2"/>
  <c r="PU26" i="2"/>
  <c r="PQ26" i="2"/>
  <c r="PM26" i="2"/>
  <c r="PI26" i="2"/>
  <c r="PE26" i="2"/>
  <c r="PA26" i="2"/>
  <c r="OW26" i="2"/>
  <c r="OS26" i="2"/>
  <c r="OO26" i="2"/>
  <c r="OK26" i="2"/>
  <c r="OG26" i="2"/>
  <c r="OC26" i="2"/>
  <c r="NY26" i="2"/>
  <c r="NU26" i="2"/>
  <c r="NQ26" i="2"/>
  <c r="NM26" i="2"/>
  <c r="NI26" i="2"/>
  <c r="NE26" i="2"/>
  <c r="NA26" i="2"/>
  <c r="MW26" i="2"/>
  <c r="MS26" i="2"/>
  <c r="MO26" i="2"/>
  <c r="MK26" i="2"/>
  <c r="MG26" i="2"/>
  <c r="MC26" i="2"/>
  <c r="LY26" i="2"/>
  <c r="LU26" i="2"/>
  <c r="LQ26" i="2"/>
  <c r="LM26" i="2"/>
  <c r="LI26" i="2"/>
  <c r="LE26" i="2"/>
  <c r="LA26" i="2"/>
  <c r="KW26" i="2"/>
  <c r="KS26" i="2"/>
  <c r="KO26" i="2"/>
  <c r="KK26" i="2"/>
  <c r="KG26" i="2"/>
  <c r="KC26" i="2"/>
  <c r="JY26" i="2"/>
  <c r="JU26" i="2"/>
  <c r="JQ26" i="2"/>
  <c r="JM26" i="2"/>
  <c r="JI26" i="2"/>
  <c r="JE26" i="2"/>
  <c r="JA26" i="2"/>
  <c r="IW26" i="2"/>
  <c r="IS26" i="2"/>
  <c r="IO26" i="2"/>
  <c r="IK26" i="2"/>
  <c r="IG26" i="2"/>
  <c r="IC26" i="2"/>
  <c r="HY26" i="2"/>
  <c r="HU26" i="2"/>
  <c r="HQ26" i="2"/>
  <c r="HM26" i="2"/>
  <c r="HI26" i="2"/>
  <c r="HE26" i="2"/>
  <c r="HA26" i="2"/>
  <c r="GW26" i="2"/>
  <c r="GS26" i="2"/>
  <c r="GO26" i="2"/>
  <c r="GK26" i="2"/>
  <c r="GG26" i="2"/>
  <c r="GC26" i="2"/>
  <c r="FY26" i="2"/>
  <c r="FU26" i="2"/>
  <c r="FQ26" i="2"/>
  <c r="FM26" i="2"/>
  <c r="FI26" i="2"/>
  <c r="FE26" i="2"/>
  <c r="FA26" i="2"/>
  <c r="EW26" i="2"/>
  <c r="ES26" i="2"/>
  <c r="EO26" i="2"/>
  <c r="EK26" i="2"/>
  <c r="EG26" i="2"/>
  <c r="EC26" i="2"/>
  <c r="DY26" i="2"/>
  <c r="DU26" i="2"/>
  <c r="DQ26" i="2"/>
  <c r="DM26" i="2"/>
  <c r="DI26" i="2"/>
  <c r="DE26" i="2"/>
  <c r="DA26" i="2"/>
  <c r="CW26" i="2"/>
  <c r="CS26" i="2"/>
  <c r="CO26" i="2"/>
  <c r="CK26" i="2"/>
  <c r="CG26" i="2"/>
  <c r="CC26" i="2"/>
  <c r="BY26" i="2"/>
  <c r="BU26" i="2"/>
  <c r="BQ26" i="2"/>
  <c r="BM26" i="2"/>
  <c r="BI26" i="2"/>
  <c r="BE26" i="2"/>
  <c r="BA26" i="2"/>
  <c r="AW26" i="2"/>
  <c r="AS26" i="2"/>
  <c r="AO26" i="2"/>
  <c r="AK26" i="2"/>
  <c r="AG26" i="2"/>
  <c r="AC26" i="2"/>
  <c r="Y26" i="2"/>
  <c r="U26" i="2"/>
  <c r="Q26" i="2"/>
  <c r="M26" i="2"/>
  <c r="I26" i="2"/>
  <c r="E26" i="2"/>
  <c r="SA26" i="2"/>
  <c r="RT26" i="2"/>
  <c r="RP26" i="2"/>
  <c r="RL26" i="2"/>
  <c r="RH26" i="2"/>
  <c r="RD26" i="2"/>
  <c r="QZ26" i="2"/>
  <c r="QV26" i="2"/>
  <c r="QR26" i="2"/>
  <c r="QN26" i="2"/>
  <c r="QJ26" i="2"/>
  <c r="QF26" i="2"/>
  <c r="QB26" i="2"/>
  <c r="PX26" i="2"/>
  <c r="PT26" i="2"/>
  <c r="PP26" i="2"/>
  <c r="PL26" i="2"/>
  <c r="PH26" i="2"/>
  <c r="PD26" i="2"/>
  <c r="OZ26" i="2"/>
  <c r="OV26" i="2"/>
  <c r="OR26" i="2"/>
  <c r="ON26" i="2"/>
  <c r="OJ26" i="2"/>
  <c r="OF26" i="2"/>
  <c r="OB26" i="2"/>
  <c r="NX26" i="2"/>
  <c r="NT26" i="2"/>
  <c r="NP26" i="2"/>
  <c r="NL26" i="2"/>
  <c r="NH26" i="2"/>
  <c r="ND26" i="2"/>
  <c r="MZ26" i="2"/>
  <c r="MV26" i="2"/>
  <c r="MR26" i="2"/>
  <c r="MN26" i="2"/>
  <c r="MJ26" i="2"/>
  <c r="MF26" i="2"/>
  <c r="MB26" i="2"/>
  <c r="LX26" i="2"/>
  <c r="LT26" i="2"/>
  <c r="LP26" i="2"/>
  <c r="LL26" i="2"/>
  <c r="LH26" i="2"/>
  <c r="LD26" i="2"/>
  <c r="KZ26" i="2"/>
  <c r="KV26" i="2"/>
  <c r="KR26" i="2"/>
  <c r="KN26" i="2"/>
  <c r="KJ26" i="2"/>
  <c r="KF26" i="2"/>
  <c r="KB26" i="2"/>
  <c r="JX26" i="2"/>
  <c r="JT26" i="2"/>
  <c r="JP26" i="2"/>
  <c r="JL26" i="2"/>
  <c r="JH26" i="2"/>
  <c r="JD26" i="2"/>
  <c r="IZ26" i="2"/>
  <c r="IV26" i="2"/>
  <c r="IR26" i="2"/>
  <c r="IN26" i="2"/>
  <c r="IJ26" i="2"/>
  <c r="IF26" i="2"/>
  <c r="IB26" i="2"/>
  <c r="HX26" i="2"/>
  <c r="HT26" i="2"/>
  <c r="HP26" i="2"/>
  <c r="HL26" i="2"/>
  <c r="HH26" i="2"/>
  <c r="HD26" i="2"/>
  <c r="GZ26" i="2"/>
  <c r="GV26" i="2"/>
  <c r="GR26" i="2"/>
  <c r="GN26" i="2"/>
  <c r="GJ26" i="2"/>
  <c r="GF26" i="2"/>
  <c r="GB26" i="2"/>
  <c r="FX26" i="2"/>
  <c r="FT26" i="2"/>
  <c r="FP26" i="2"/>
  <c r="FL26" i="2"/>
  <c r="FH26" i="2"/>
  <c r="FD26" i="2"/>
  <c r="EZ26" i="2"/>
  <c r="EV26" i="2"/>
  <c r="ER26" i="2"/>
  <c r="EN26" i="2"/>
  <c r="EJ26" i="2"/>
  <c r="EF26" i="2"/>
  <c r="EB26" i="2"/>
  <c r="DX26" i="2"/>
  <c r="DT26" i="2"/>
  <c r="DP26" i="2"/>
  <c r="DL26" i="2"/>
  <c r="DH26" i="2"/>
  <c r="DD26" i="2"/>
  <c r="CZ26" i="2"/>
  <c r="CV26" i="2"/>
  <c r="CR26" i="2"/>
  <c r="CN26" i="2"/>
  <c r="CJ26" i="2"/>
  <c r="CF26" i="2"/>
  <c r="CB26" i="2"/>
  <c r="BX26" i="2"/>
  <c r="BT26" i="2"/>
  <c r="BP26" i="2"/>
  <c r="BL26" i="2"/>
  <c r="BH26" i="2"/>
  <c r="BD26" i="2"/>
  <c r="AZ26" i="2"/>
  <c r="AV26" i="2"/>
  <c r="AR26" i="2"/>
  <c r="AN26" i="2"/>
  <c r="AJ26" i="2"/>
  <c r="AF26" i="2"/>
  <c r="AB26" i="2"/>
  <c r="X26" i="2"/>
  <c r="T26" i="2"/>
  <c r="P26" i="2"/>
  <c r="L26" i="2"/>
  <c r="H26" i="2"/>
  <c r="SE26" i="2"/>
  <c r="RR26" i="2"/>
  <c r="RJ26" i="2"/>
  <c r="RB26" i="2"/>
  <c r="QT26" i="2"/>
  <c r="QL26" i="2"/>
  <c r="QD26" i="2"/>
  <c r="PV26" i="2"/>
  <c r="PN26" i="2"/>
  <c r="PF26" i="2"/>
  <c r="OX26" i="2"/>
  <c r="OP26" i="2"/>
  <c r="OH26" i="2"/>
  <c r="NZ26" i="2"/>
  <c r="NR26" i="2"/>
  <c r="NJ26" i="2"/>
  <c r="NB26" i="2"/>
  <c r="MT26" i="2"/>
  <c r="ML26" i="2"/>
  <c r="MD26" i="2"/>
  <c r="LV26" i="2"/>
  <c r="LN26" i="2"/>
  <c r="LF26" i="2"/>
  <c r="KX26" i="2"/>
  <c r="KP26" i="2"/>
  <c r="KH26" i="2"/>
  <c r="JZ26" i="2"/>
  <c r="JR26" i="2"/>
  <c r="JJ26" i="2"/>
  <c r="JB26" i="2"/>
  <c r="IT26" i="2"/>
  <c r="IL26" i="2"/>
  <c r="ID26" i="2"/>
  <c r="HV26" i="2"/>
  <c r="HN26" i="2"/>
  <c r="HF26" i="2"/>
  <c r="GX26" i="2"/>
  <c r="GP26" i="2"/>
  <c r="GH26" i="2"/>
  <c r="FZ26" i="2"/>
  <c r="FR26" i="2"/>
  <c r="FJ26" i="2"/>
  <c r="FB26" i="2"/>
  <c r="ET26" i="2"/>
  <c r="EL26" i="2"/>
  <c r="ED26" i="2"/>
  <c r="DV26" i="2"/>
  <c r="DN26" i="2"/>
  <c r="DF26" i="2"/>
  <c r="CX26" i="2"/>
  <c r="CP26" i="2"/>
  <c r="CH26" i="2"/>
  <c r="BZ26" i="2"/>
  <c r="BR26" i="2"/>
  <c r="BJ26" i="2"/>
  <c r="BB26" i="2"/>
  <c r="AT26" i="2"/>
  <c r="AL26" i="2"/>
  <c r="AD26" i="2"/>
  <c r="V26" i="2"/>
  <c r="N26" i="2"/>
  <c r="F26" i="2"/>
  <c r="RZ26" i="2"/>
  <c r="RO26" i="2"/>
  <c r="RG26" i="2"/>
  <c r="QY26" i="2"/>
  <c r="QQ26" i="2"/>
  <c r="QI26" i="2"/>
  <c r="QA26" i="2"/>
  <c r="PS26" i="2"/>
  <c r="PK26" i="2"/>
  <c r="PC26" i="2"/>
  <c r="OU26" i="2"/>
  <c r="OM26" i="2"/>
  <c r="OE26" i="2"/>
  <c r="NW26" i="2"/>
  <c r="NO26" i="2"/>
  <c r="NG26" i="2"/>
  <c r="MY26" i="2"/>
  <c r="MQ26" i="2"/>
  <c r="MI26" i="2"/>
  <c r="MA26" i="2"/>
  <c r="LS26" i="2"/>
  <c r="LK26" i="2"/>
  <c r="LC26" i="2"/>
  <c r="KU26" i="2"/>
  <c r="KM26" i="2"/>
  <c r="KE26" i="2"/>
  <c r="JW26" i="2"/>
  <c r="JO26" i="2"/>
  <c r="JG26" i="2"/>
  <c r="IY26" i="2"/>
  <c r="IQ26" i="2"/>
  <c r="II26" i="2"/>
  <c r="IA26" i="2"/>
  <c r="HS26" i="2"/>
  <c r="HK26" i="2"/>
  <c r="HC26" i="2"/>
  <c r="GU26" i="2"/>
  <c r="GM26" i="2"/>
  <c r="GE26" i="2"/>
  <c r="FW26" i="2"/>
  <c r="FO26" i="2"/>
  <c r="FG26" i="2"/>
  <c r="EY26" i="2"/>
  <c r="EQ26" i="2"/>
  <c r="EI26" i="2"/>
  <c r="EA26" i="2"/>
  <c r="DS26" i="2"/>
  <c r="DK26" i="2"/>
  <c r="DC26" i="2"/>
  <c r="CU26" i="2"/>
  <c r="CM26" i="2"/>
  <c r="CE26" i="2"/>
  <c r="BW26" i="2"/>
  <c r="BO26" i="2"/>
  <c r="BG26" i="2"/>
  <c r="AY26" i="2"/>
  <c r="AQ26" i="2"/>
  <c r="AI26" i="2"/>
  <c r="AA26" i="2"/>
  <c r="S26" i="2"/>
  <c r="K26" i="2"/>
  <c r="RW26" i="2"/>
  <c r="RN26" i="2"/>
  <c r="RF26" i="2"/>
  <c r="QX26" i="2"/>
  <c r="QP26" i="2"/>
  <c r="QH26" i="2"/>
  <c r="PZ26" i="2"/>
  <c r="PR26" i="2"/>
  <c r="PJ26" i="2"/>
  <c r="PB26" i="2"/>
  <c r="OT26" i="2"/>
  <c r="OL26" i="2"/>
  <c r="OD26" i="2"/>
  <c r="NV26" i="2"/>
  <c r="NN26" i="2"/>
  <c r="NF26" i="2"/>
  <c r="MX26" i="2"/>
  <c r="MP26" i="2"/>
  <c r="MH26" i="2"/>
  <c r="LZ26" i="2"/>
  <c r="LR26" i="2"/>
  <c r="LJ26" i="2"/>
  <c r="LB26" i="2"/>
  <c r="KT26" i="2"/>
  <c r="KL26" i="2"/>
  <c r="KD26" i="2"/>
  <c r="JV26" i="2"/>
  <c r="JN26" i="2"/>
  <c r="JF26" i="2"/>
  <c r="IX26" i="2"/>
  <c r="IP26" i="2"/>
  <c r="IH26" i="2"/>
  <c r="HZ26" i="2"/>
  <c r="HR26" i="2"/>
  <c r="HJ26" i="2"/>
  <c r="HB26" i="2"/>
  <c r="GT26" i="2"/>
  <c r="GL26" i="2"/>
  <c r="GD26" i="2"/>
  <c r="FV26" i="2"/>
  <c r="FN26" i="2"/>
  <c r="FF26" i="2"/>
  <c r="EX26" i="2"/>
  <c r="EP26" i="2"/>
  <c r="EH26" i="2"/>
  <c r="DZ26" i="2"/>
  <c r="DR26" i="2"/>
  <c r="DJ26" i="2"/>
  <c r="DB26" i="2"/>
  <c r="CT26" i="2"/>
  <c r="CL26" i="2"/>
  <c r="CD26" i="2"/>
  <c r="BV26" i="2"/>
  <c r="BN26" i="2"/>
  <c r="BF26" i="2"/>
  <c r="AX26" i="2"/>
  <c r="AP26" i="2"/>
  <c r="AH26" i="2"/>
  <c r="Z26" i="2"/>
  <c r="R26" i="2"/>
  <c r="J26" i="2"/>
  <c r="RK26" i="2"/>
  <c r="QE26" i="2"/>
  <c r="OY26" i="2"/>
  <c r="NS26" i="2"/>
  <c r="MM26" i="2"/>
  <c r="LG26" i="2"/>
  <c r="KA26" i="2"/>
  <c r="IU26" i="2"/>
  <c r="HO26" i="2"/>
  <c r="GI26" i="2"/>
  <c r="FC26" i="2"/>
  <c r="DW26" i="2"/>
  <c r="CQ26" i="2"/>
  <c r="BK26" i="2"/>
  <c r="AE26" i="2"/>
  <c r="RC26" i="2"/>
  <c r="PW26" i="2"/>
  <c r="OQ26" i="2"/>
  <c r="NK26" i="2"/>
  <c r="ME26" i="2"/>
  <c r="KY26" i="2"/>
  <c r="JS26" i="2"/>
  <c r="IM26" i="2"/>
  <c r="HG26" i="2"/>
  <c r="GA26" i="2"/>
  <c r="EU26" i="2"/>
  <c r="DO26" i="2"/>
  <c r="CI26" i="2"/>
  <c r="BC26" i="2"/>
  <c r="W26" i="2"/>
  <c r="QU26" i="2"/>
  <c r="PO26" i="2"/>
  <c r="OI26" i="2"/>
  <c r="NC26" i="2"/>
  <c r="LW26" i="2"/>
  <c r="KQ26" i="2"/>
  <c r="JK26" i="2"/>
  <c r="IE26" i="2"/>
  <c r="GY26" i="2"/>
  <c r="FS26" i="2"/>
  <c r="EM26" i="2"/>
  <c r="DG26" i="2"/>
  <c r="CA26" i="2"/>
  <c r="AU26" i="2"/>
  <c r="O26" i="2"/>
  <c r="QM26" i="2"/>
  <c r="LO26" i="2"/>
  <c r="GQ26" i="2"/>
  <c r="BS26" i="2"/>
  <c r="OA26" i="2"/>
  <c r="JC26" i="2"/>
  <c r="EE26" i="2"/>
  <c r="G26" i="2"/>
  <c r="MU26" i="2"/>
  <c r="CY26" i="2"/>
  <c r="KI26" i="2"/>
  <c r="AM26" i="2"/>
  <c r="RS26" i="2"/>
  <c r="HW26" i="2"/>
  <c r="PG26" i="2"/>
  <c r="D24" i="2"/>
  <c r="H17" i="2"/>
  <c r="L17" i="2"/>
  <c r="P17" i="2"/>
  <c r="T17" i="2"/>
  <c r="X17" i="2"/>
  <c r="AB17" i="2"/>
  <c r="AF17" i="2"/>
  <c r="AJ17" i="2"/>
  <c r="AN17" i="2"/>
  <c r="AR17" i="2"/>
  <c r="AV17" i="2"/>
  <c r="AZ17" i="2"/>
  <c r="BD17" i="2"/>
  <c r="BH17" i="2"/>
  <c r="BL17" i="2"/>
  <c r="BP17" i="2"/>
  <c r="BT17" i="2"/>
  <c r="BX17" i="2"/>
  <c r="CB17" i="2"/>
  <c r="CF17" i="2"/>
  <c r="CJ17" i="2"/>
  <c r="CN17" i="2"/>
  <c r="CR17" i="2"/>
  <c r="CV17" i="2"/>
  <c r="CZ17" i="2"/>
  <c r="DD17" i="2"/>
  <c r="DH17" i="2"/>
  <c r="DL17" i="2"/>
  <c r="DP17" i="2"/>
  <c r="DT17" i="2"/>
  <c r="DX17" i="2"/>
  <c r="EB17" i="2"/>
  <c r="EF17" i="2"/>
  <c r="EJ17" i="2"/>
  <c r="EN17" i="2"/>
  <c r="ER17" i="2"/>
  <c r="EV17" i="2"/>
  <c r="EZ17" i="2"/>
  <c r="FD17" i="2"/>
  <c r="FH17" i="2"/>
  <c r="FL17" i="2"/>
  <c r="FP17" i="2"/>
  <c r="FT17" i="2"/>
  <c r="FX17" i="2"/>
  <c r="GB17" i="2"/>
  <c r="GF17" i="2"/>
  <c r="GJ17" i="2"/>
  <c r="GN17" i="2"/>
  <c r="GR17" i="2"/>
  <c r="GV17" i="2"/>
  <c r="GZ17" i="2"/>
  <c r="HD17" i="2"/>
  <c r="HH17" i="2"/>
  <c r="HL17" i="2"/>
  <c r="HP17" i="2"/>
  <c r="HT17" i="2"/>
  <c r="HX17" i="2"/>
  <c r="IB17" i="2"/>
  <c r="IF17" i="2"/>
  <c r="IJ17" i="2"/>
  <c r="IN17" i="2"/>
  <c r="IR17" i="2"/>
  <c r="IV17" i="2"/>
  <c r="IZ17" i="2"/>
  <c r="JD17" i="2"/>
  <c r="JH17" i="2"/>
  <c r="JL17" i="2"/>
  <c r="JP17" i="2"/>
  <c r="JT17" i="2"/>
  <c r="JX17" i="2"/>
  <c r="KB17" i="2"/>
  <c r="KF17" i="2"/>
  <c r="KJ17" i="2"/>
  <c r="KN17" i="2"/>
  <c r="KR17" i="2"/>
  <c r="KV17" i="2"/>
  <c r="KZ17" i="2"/>
  <c r="LD17" i="2"/>
  <c r="LH17" i="2"/>
  <c r="LL17" i="2"/>
  <c r="LP17" i="2"/>
  <c r="LT17" i="2"/>
  <c r="LX17" i="2"/>
  <c r="MB17" i="2"/>
  <c r="MF17" i="2"/>
  <c r="MJ17" i="2"/>
  <c r="MN17" i="2"/>
  <c r="MR17" i="2"/>
  <c r="MV17" i="2"/>
  <c r="MZ17" i="2"/>
  <c r="ND17" i="2"/>
  <c r="NH17" i="2"/>
  <c r="NL17" i="2"/>
  <c r="NP17" i="2"/>
  <c r="NT17" i="2"/>
  <c r="NX17" i="2"/>
  <c r="OB17" i="2"/>
  <c r="OF17" i="2"/>
  <c r="OJ17" i="2"/>
  <c r="ON17" i="2"/>
  <c r="OR17" i="2"/>
  <c r="OV17" i="2"/>
  <c r="OZ17" i="2"/>
  <c r="PD17" i="2"/>
  <c r="PH17" i="2"/>
  <c r="PL17" i="2"/>
  <c r="PP17" i="2"/>
  <c r="PT17" i="2"/>
  <c r="PX17" i="2"/>
  <c r="QB17" i="2"/>
  <c r="QF17" i="2"/>
  <c r="QJ17" i="2"/>
  <c r="QN17" i="2"/>
  <c r="QR17" i="2"/>
  <c r="QV17" i="2"/>
  <c r="QZ17" i="2"/>
  <c r="RD17" i="2"/>
  <c r="RH17" i="2"/>
  <c r="RL17" i="2"/>
  <c r="RP17" i="2"/>
  <c r="RT17" i="2"/>
  <c r="RX17" i="2"/>
  <c r="SB17" i="2"/>
  <c r="SF17" i="2"/>
  <c r="G18" i="2"/>
  <c r="K18" i="2"/>
  <c r="O18" i="2"/>
  <c r="S18" i="2"/>
  <c r="W18" i="2"/>
  <c r="AA18" i="2"/>
  <c r="AE18" i="2"/>
  <c r="AI18" i="2"/>
  <c r="AM18" i="2"/>
  <c r="AQ18" i="2"/>
  <c r="AU18" i="2"/>
  <c r="AY18" i="2"/>
  <c r="BC18" i="2"/>
  <c r="BG18" i="2"/>
  <c r="BK18" i="2"/>
  <c r="BO18" i="2"/>
  <c r="BS18" i="2"/>
  <c r="BW18" i="2"/>
  <c r="CA18" i="2"/>
  <c r="CE18" i="2"/>
  <c r="CI18" i="2"/>
  <c r="CM18" i="2"/>
  <c r="CQ18" i="2"/>
  <c r="CU18" i="2"/>
  <c r="CY18" i="2"/>
  <c r="DC18" i="2"/>
  <c r="DG18" i="2"/>
  <c r="DK18" i="2"/>
  <c r="DO18" i="2"/>
  <c r="DS18" i="2"/>
  <c r="DW18" i="2"/>
  <c r="EA18" i="2"/>
  <c r="EE18" i="2"/>
  <c r="EI18" i="2"/>
  <c r="EM18" i="2"/>
  <c r="EQ18" i="2"/>
  <c r="EU18" i="2"/>
  <c r="EY18" i="2"/>
  <c r="FC18" i="2"/>
  <c r="FG18" i="2"/>
  <c r="FK18" i="2"/>
  <c r="FO18" i="2"/>
  <c r="FS18" i="2"/>
  <c r="FW18" i="2"/>
  <c r="GA18" i="2"/>
  <c r="GE18" i="2"/>
  <c r="GI18" i="2"/>
  <c r="GM18" i="2"/>
  <c r="GQ18" i="2"/>
  <c r="GU18" i="2"/>
  <c r="GY18" i="2"/>
  <c r="HC18" i="2"/>
  <c r="HG18" i="2"/>
  <c r="HK18" i="2"/>
  <c r="HO18" i="2"/>
  <c r="HS18" i="2"/>
  <c r="HW18" i="2"/>
  <c r="IA18" i="2"/>
  <c r="IE18" i="2"/>
  <c r="II18" i="2"/>
  <c r="IM18" i="2"/>
  <c r="IQ18" i="2"/>
  <c r="IU18" i="2"/>
  <c r="IY18" i="2"/>
  <c r="JC18" i="2"/>
  <c r="JG18" i="2"/>
  <c r="JK18" i="2"/>
  <c r="JO18" i="2"/>
  <c r="JS18" i="2"/>
  <c r="JW18" i="2"/>
  <c r="KA18" i="2"/>
  <c r="KE18" i="2"/>
  <c r="KI18" i="2"/>
  <c r="KM18" i="2"/>
  <c r="KQ18" i="2"/>
  <c r="KU18" i="2"/>
  <c r="KY18" i="2"/>
  <c r="LC18" i="2"/>
  <c r="LG18" i="2"/>
  <c r="LK18" i="2"/>
  <c r="LO18" i="2"/>
  <c r="LS18" i="2"/>
  <c r="LW18" i="2"/>
  <c r="MA18" i="2"/>
  <c r="ME18" i="2"/>
  <c r="MI18" i="2"/>
  <c r="MM18" i="2"/>
  <c r="MQ18" i="2"/>
  <c r="MU18" i="2"/>
  <c r="MY18" i="2"/>
  <c r="NC18" i="2"/>
  <c r="NG18" i="2"/>
  <c r="NK18" i="2"/>
  <c r="NO18" i="2"/>
  <c r="NS18" i="2"/>
  <c r="NW18" i="2"/>
  <c r="OA18" i="2"/>
  <c r="OE18" i="2"/>
  <c r="OI18" i="2"/>
  <c r="OM18" i="2"/>
  <c r="OQ18" i="2"/>
  <c r="OU18" i="2"/>
  <c r="OY18" i="2"/>
  <c r="PC18" i="2"/>
  <c r="PG18" i="2"/>
  <c r="PK18" i="2"/>
  <c r="PO18" i="2"/>
  <c r="PS18" i="2"/>
  <c r="PW18" i="2"/>
  <c r="QA18" i="2"/>
  <c r="QE18" i="2"/>
  <c r="QI18" i="2"/>
  <c r="QM18" i="2"/>
  <c r="QQ18" i="2"/>
  <c r="QU18" i="2"/>
  <c r="QY18" i="2"/>
  <c r="RC18" i="2"/>
  <c r="RG18" i="2"/>
  <c r="RK18" i="2"/>
  <c r="RO18" i="2"/>
  <c r="RS18" i="2"/>
  <c r="RW18" i="2"/>
  <c r="SA18" i="2"/>
  <c r="SE18" i="2"/>
  <c r="L19" i="2"/>
  <c r="T19" i="2"/>
  <c r="AB19" i="2"/>
  <c r="AJ19" i="2"/>
  <c r="AR19" i="2"/>
  <c r="AZ19" i="2"/>
  <c r="BH19" i="2"/>
  <c r="BP19" i="2"/>
  <c r="BX19" i="2"/>
  <c r="CF19" i="2"/>
  <c r="CN19" i="2"/>
  <c r="CV19" i="2"/>
  <c r="DD19" i="2"/>
  <c r="DL19" i="2"/>
  <c r="DT19" i="2"/>
  <c r="EB19" i="2"/>
  <c r="EJ19" i="2"/>
  <c r="ER19" i="2"/>
  <c r="EZ19" i="2"/>
  <c r="FH19" i="2"/>
  <c r="FP19" i="2"/>
  <c r="FX19" i="2"/>
  <c r="GF19" i="2"/>
  <c r="GN19" i="2"/>
  <c r="GV19" i="2"/>
  <c r="HD19" i="2"/>
  <c r="HL19" i="2"/>
  <c r="HT19" i="2"/>
  <c r="IB19" i="2"/>
  <c r="IP19" i="2"/>
  <c r="JF19" i="2"/>
  <c r="JV19" i="2"/>
  <c r="KL19" i="2"/>
  <c r="LB19" i="2"/>
  <c r="LR19" i="2"/>
  <c r="MH19" i="2"/>
  <c r="MX19" i="2"/>
  <c r="NN19" i="2"/>
  <c r="OD19" i="2"/>
  <c r="OT19" i="2"/>
  <c r="PJ19" i="2"/>
  <c r="PZ19" i="2"/>
  <c r="QP19" i="2"/>
  <c r="RF19" i="2"/>
  <c r="RV19" i="2"/>
  <c r="E20" i="2"/>
  <c r="U20" i="2"/>
  <c r="AK20" i="2"/>
  <c r="BA20" i="2"/>
  <c r="BQ20" i="2"/>
  <c r="CG20" i="2"/>
  <c r="CW20" i="2"/>
  <c r="DM20" i="2"/>
  <c r="EC20" i="2"/>
  <c r="ES20" i="2"/>
  <c r="FI20" i="2"/>
  <c r="FY20" i="2"/>
  <c r="GO20" i="2"/>
  <c r="HE20" i="2"/>
  <c r="HU20" i="2"/>
  <c r="IK20" i="2"/>
  <c r="JA20" i="2"/>
  <c r="JQ20" i="2"/>
  <c r="KG20" i="2"/>
  <c r="KW20" i="2"/>
  <c r="LM20" i="2"/>
  <c r="MC20" i="2"/>
  <c r="MS20" i="2"/>
  <c r="NI20" i="2"/>
  <c r="NY20" i="2"/>
  <c r="OO20" i="2"/>
  <c r="PE20" i="2"/>
  <c r="PU20" i="2"/>
  <c r="QK20" i="2"/>
  <c r="RA20" i="2"/>
  <c r="RQ20" i="2"/>
  <c r="SG20" i="2"/>
  <c r="P21" i="2"/>
  <c r="AF21" i="2"/>
  <c r="AV21" i="2"/>
  <c r="BO21" i="2"/>
  <c r="CJ21" i="2"/>
  <c r="DG21" i="2"/>
  <c r="EM21" i="2"/>
  <c r="FS21" i="2"/>
  <c r="GY21" i="2"/>
  <c r="IE21" i="2"/>
  <c r="JK21" i="2"/>
  <c r="KQ21" i="2"/>
  <c r="LW21" i="2"/>
  <c r="NC21" i="2"/>
  <c r="OI21" i="2"/>
  <c r="PO21" i="2"/>
  <c r="QU21" i="2"/>
  <c r="SA21" i="2"/>
  <c r="Z22" i="2"/>
  <c r="BF22" i="2"/>
  <c r="CL22" i="2"/>
  <c r="DR22" i="2"/>
  <c r="EX22" i="2"/>
  <c r="GD22" i="2"/>
  <c r="HJ22" i="2"/>
  <c r="IP22" i="2"/>
  <c r="JV22" i="2"/>
  <c r="LB22" i="2"/>
  <c r="MH22" i="2"/>
  <c r="NN22" i="2"/>
  <c r="OT22" i="2"/>
  <c r="PZ22" i="2"/>
  <c r="RF22" i="2"/>
  <c r="E23" i="2"/>
  <c r="AK23" i="2"/>
  <c r="BQ23" i="2"/>
  <c r="DA23" i="2"/>
  <c r="FM23" i="2"/>
  <c r="HY23" i="2"/>
  <c r="KK23" i="2"/>
  <c r="MW23" i="2"/>
  <c r="PI23" i="2"/>
  <c r="RU23" i="2"/>
  <c r="BT24" i="2"/>
  <c r="GR24" i="2"/>
  <c r="LP24" i="2"/>
  <c r="QN24" i="2"/>
  <c r="FM25" i="2"/>
  <c r="FK26" i="2"/>
  <c r="I18" i="2"/>
  <c r="U18" i="2"/>
  <c r="AG18" i="2"/>
  <c r="AS18" i="2"/>
  <c r="BA18" i="2"/>
  <c r="BM18" i="2"/>
  <c r="BQ18" i="2"/>
  <c r="CC18" i="2"/>
  <c r="CK18" i="2"/>
  <c r="CS18" i="2"/>
  <c r="DE18" i="2"/>
  <c r="DM18" i="2"/>
  <c r="DY18" i="2"/>
  <c r="EK18" i="2"/>
  <c r="ES18" i="2"/>
  <c r="FA18" i="2"/>
  <c r="FM18" i="2"/>
  <c r="FU18" i="2"/>
  <c r="GG18" i="2"/>
  <c r="GO18" i="2"/>
  <c r="GW18" i="2"/>
  <c r="HI18" i="2"/>
  <c r="HM18" i="2"/>
  <c r="HY18" i="2"/>
  <c r="IK18" i="2"/>
  <c r="IS18" i="2"/>
  <c r="JE18" i="2"/>
  <c r="JI18" i="2"/>
  <c r="JU18" i="2"/>
  <c r="KG18" i="2"/>
  <c r="KK18" i="2"/>
  <c r="KW18" i="2"/>
  <c r="LI18" i="2"/>
  <c r="LM18" i="2"/>
  <c r="LY18" i="2"/>
  <c r="MK18" i="2"/>
  <c r="MO18" i="2"/>
  <c r="NA18" i="2"/>
  <c r="NI18" i="2"/>
  <c r="NU18" i="2"/>
  <c r="NY18" i="2"/>
  <c r="OK18" i="2"/>
  <c r="OW18" i="2"/>
  <c r="PA18" i="2"/>
  <c r="PM18" i="2"/>
  <c r="PU18" i="2"/>
  <c r="QG18" i="2"/>
  <c r="QO18" i="2"/>
  <c r="RE18" i="2"/>
  <c r="RQ18" i="2"/>
  <c r="RU18" i="2"/>
  <c r="SG18" i="2"/>
  <c r="AC20" i="2"/>
  <c r="BY20" i="2"/>
  <c r="CO20" i="2"/>
  <c r="EK20" i="2"/>
  <c r="GG20" i="2"/>
  <c r="HM20" i="2"/>
  <c r="IC20" i="2"/>
  <c r="JY20" i="2"/>
  <c r="LE20" i="2"/>
  <c r="NA20" i="2"/>
  <c r="OW20" i="2"/>
  <c r="PM20" i="2"/>
  <c r="RI20" i="2"/>
  <c r="J22" i="2"/>
  <c r="DB22" i="2"/>
  <c r="EH22" i="2"/>
  <c r="HZ22" i="2"/>
  <c r="LR22" i="2"/>
  <c r="MX22" i="2"/>
  <c r="QP22" i="2"/>
  <c r="OB24" i="2"/>
  <c r="SG19" i="2"/>
  <c r="SC19" i="2"/>
  <c r="RY19" i="2"/>
  <c r="RU19" i="2"/>
  <c r="RQ19" i="2"/>
  <c r="RM19" i="2"/>
  <c r="RI19" i="2"/>
  <c r="RE19" i="2"/>
  <c r="RA19" i="2"/>
  <c r="QW19" i="2"/>
  <c r="QS19" i="2"/>
  <c r="QO19" i="2"/>
  <c r="QK19" i="2"/>
  <c r="QG19" i="2"/>
  <c r="QC19" i="2"/>
  <c r="PY19" i="2"/>
  <c r="PU19" i="2"/>
  <c r="PQ19" i="2"/>
  <c r="PM19" i="2"/>
  <c r="PI19" i="2"/>
  <c r="PE19" i="2"/>
  <c r="PA19" i="2"/>
  <c r="OW19" i="2"/>
  <c r="OS19" i="2"/>
  <c r="OO19" i="2"/>
  <c r="OK19" i="2"/>
  <c r="OG19" i="2"/>
  <c r="OC19" i="2"/>
  <c r="NY19" i="2"/>
  <c r="NU19" i="2"/>
  <c r="NQ19" i="2"/>
  <c r="NM19" i="2"/>
  <c r="NI19" i="2"/>
  <c r="NE19" i="2"/>
  <c r="NA19" i="2"/>
  <c r="MW19" i="2"/>
  <c r="MS19" i="2"/>
  <c r="MO19" i="2"/>
  <c r="MK19" i="2"/>
  <c r="MG19" i="2"/>
  <c r="MC19" i="2"/>
  <c r="LY19" i="2"/>
  <c r="LU19" i="2"/>
  <c r="LQ19" i="2"/>
  <c r="LM19" i="2"/>
  <c r="LI19" i="2"/>
  <c r="LE19" i="2"/>
  <c r="LA19" i="2"/>
  <c r="KW19" i="2"/>
  <c r="KS19" i="2"/>
  <c r="KO19" i="2"/>
  <c r="KK19" i="2"/>
  <c r="KG19" i="2"/>
  <c r="KC19" i="2"/>
  <c r="JY19" i="2"/>
  <c r="JU19" i="2"/>
  <c r="JQ19" i="2"/>
  <c r="JM19" i="2"/>
  <c r="JI19" i="2"/>
  <c r="JE19" i="2"/>
  <c r="JA19" i="2"/>
  <c r="IW19" i="2"/>
  <c r="IS19" i="2"/>
  <c r="IO19" i="2"/>
  <c r="IK19" i="2"/>
  <c r="IG19" i="2"/>
  <c r="IC19" i="2"/>
  <c r="HY19" i="2"/>
  <c r="HU19" i="2"/>
  <c r="HQ19" i="2"/>
  <c r="HM19" i="2"/>
  <c r="HI19" i="2"/>
  <c r="HE19" i="2"/>
  <c r="HA19" i="2"/>
  <c r="GW19" i="2"/>
  <c r="GS19" i="2"/>
  <c r="GO19" i="2"/>
  <c r="GK19" i="2"/>
  <c r="GG19" i="2"/>
  <c r="GC19" i="2"/>
  <c r="FY19" i="2"/>
  <c r="FU19" i="2"/>
  <c r="FQ19" i="2"/>
  <c r="FM19" i="2"/>
  <c r="FI19" i="2"/>
  <c r="FE19" i="2"/>
  <c r="FA19" i="2"/>
  <c r="EW19" i="2"/>
  <c r="ES19" i="2"/>
  <c r="EO19" i="2"/>
  <c r="EK19" i="2"/>
  <c r="EG19" i="2"/>
  <c r="EC19" i="2"/>
  <c r="DY19" i="2"/>
  <c r="DU19" i="2"/>
  <c r="DQ19" i="2"/>
  <c r="DM19" i="2"/>
  <c r="DI19" i="2"/>
  <c r="DE19" i="2"/>
  <c r="DA19" i="2"/>
  <c r="CW19" i="2"/>
  <c r="CS19" i="2"/>
  <c r="CO19" i="2"/>
  <c r="CK19" i="2"/>
  <c r="CG19" i="2"/>
  <c r="CC19" i="2"/>
  <c r="BY19" i="2"/>
  <c r="BU19" i="2"/>
  <c r="BQ19" i="2"/>
  <c r="BM19" i="2"/>
  <c r="BI19" i="2"/>
  <c r="BE19" i="2"/>
  <c r="BA19" i="2"/>
  <c r="AW19" i="2"/>
  <c r="AS19" i="2"/>
  <c r="AO19" i="2"/>
  <c r="AK19" i="2"/>
  <c r="AG19" i="2"/>
  <c r="AC19" i="2"/>
  <c r="Y19" i="2"/>
  <c r="U19" i="2"/>
  <c r="Q19" i="2"/>
  <c r="M19" i="2"/>
  <c r="I19" i="2"/>
  <c r="E19" i="2"/>
  <c r="SF19" i="2"/>
  <c r="SB19" i="2"/>
  <c r="RX19" i="2"/>
  <c r="RT19" i="2"/>
  <c r="RP19" i="2"/>
  <c r="RL19" i="2"/>
  <c r="RH19" i="2"/>
  <c r="RD19" i="2"/>
  <c r="QZ19" i="2"/>
  <c r="QV19" i="2"/>
  <c r="QR19" i="2"/>
  <c r="QN19" i="2"/>
  <c r="QJ19" i="2"/>
  <c r="QF19" i="2"/>
  <c r="QB19" i="2"/>
  <c r="PX19" i="2"/>
  <c r="PT19" i="2"/>
  <c r="PP19" i="2"/>
  <c r="PL19" i="2"/>
  <c r="PH19" i="2"/>
  <c r="PD19" i="2"/>
  <c r="OZ19" i="2"/>
  <c r="OV19" i="2"/>
  <c r="OR19" i="2"/>
  <c r="ON19" i="2"/>
  <c r="OJ19" i="2"/>
  <c r="OF19" i="2"/>
  <c r="OB19" i="2"/>
  <c r="NX19" i="2"/>
  <c r="NT19" i="2"/>
  <c r="NP19" i="2"/>
  <c r="NL19" i="2"/>
  <c r="NH19" i="2"/>
  <c r="ND19" i="2"/>
  <c r="MZ19" i="2"/>
  <c r="MV19" i="2"/>
  <c r="MR19" i="2"/>
  <c r="MN19" i="2"/>
  <c r="MJ19" i="2"/>
  <c r="MF19" i="2"/>
  <c r="MB19" i="2"/>
  <c r="LX19" i="2"/>
  <c r="LT19" i="2"/>
  <c r="LP19" i="2"/>
  <c r="LL19" i="2"/>
  <c r="LH19" i="2"/>
  <c r="LD19" i="2"/>
  <c r="KZ19" i="2"/>
  <c r="KV19" i="2"/>
  <c r="KR19" i="2"/>
  <c r="KN19" i="2"/>
  <c r="KJ19" i="2"/>
  <c r="KF19" i="2"/>
  <c r="KB19" i="2"/>
  <c r="JX19" i="2"/>
  <c r="JT19" i="2"/>
  <c r="JP19" i="2"/>
  <c r="JL19" i="2"/>
  <c r="JH19" i="2"/>
  <c r="JD19" i="2"/>
  <c r="IZ19" i="2"/>
  <c r="IV19" i="2"/>
  <c r="IR19" i="2"/>
  <c r="IN19" i="2"/>
  <c r="IJ19" i="2"/>
  <c r="IF19" i="2"/>
  <c r="SE19" i="2"/>
  <c r="SA19" i="2"/>
  <c r="RW19" i="2"/>
  <c r="RS19" i="2"/>
  <c r="RO19" i="2"/>
  <c r="RK19" i="2"/>
  <c r="RG19" i="2"/>
  <c r="RC19" i="2"/>
  <c r="QY19" i="2"/>
  <c r="QU19" i="2"/>
  <c r="QQ19" i="2"/>
  <c r="QM19" i="2"/>
  <c r="QI19" i="2"/>
  <c r="QE19" i="2"/>
  <c r="QA19" i="2"/>
  <c r="PW19" i="2"/>
  <c r="PS19" i="2"/>
  <c r="PO19" i="2"/>
  <c r="PK19" i="2"/>
  <c r="PG19" i="2"/>
  <c r="PC19" i="2"/>
  <c r="OY19" i="2"/>
  <c r="OU19" i="2"/>
  <c r="OQ19" i="2"/>
  <c r="OM19" i="2"/>
  <c r="OI19" i="2"/>
  <c r="OE19" i="2"/>
  <c r="OA19" i="2"/>
  <c r="NW19" i="2"/>
  <c r="NS19" i="2"/>
  <c r="NO19" i="2"/>
  <c r="NK19" i="2"/>
  <c r="NG19" i="2"/>
  <c r="NC19" i="2"/>
  <c r="MY19" i="2"/>
  <c r="MU19" i="2"/>
  <c r="MQ19" i="2"/>
  <c r="MM19" i="2"/>
  <c r="MI19" i="2"/>
  <c r="ME19" i="2"/>
  <c r="MA19" i="2"/>
  <c r="LW19" i="2"/>
  <c r="LS19" i="2"/>
  <c r="LO19" i="2"/>
  <c r="LK19" i="2"/>
  <c r="LG19" i="2"/>
  <c r="LC19" i="2"/>
  <c r="KY19" i="2"/>
  <c r="KU19" i="2"/>
  <c r="KQ19" i="2"/>
  <c r="KM19" i="2"/>
  <c r="KI19" i="2"/>
  <c r="KE19" i="2"/>
  <c r="KA19" i="2"/>
  <c r="JW19" i="2"/>
  <c r="JS19" i="2"/>
  <c r="JO19" i="2"/>
  <c r="JK19" i="2"/>
  <c r="JG19" i="2"/>
  <c r="JC19" i="2"/>
  <c r="IY19" i="2"/>
  <c r="IU19" i="2"/>
  <c r="IQ19" i="2"/>
  <c r="IM19" i="2"/>
  <c r="II19" i="2"/>
  <c r="IE19" i="2"/>
  <c r="IA19" i="2"/>
  <c r="HW19" i="2"/>
  <c r="HS19" i="2"/>
  <c r="HO19" i="2"/>
  <c r="HK19" i="2"/>
  <c r="HG19" i="2"/>
  <c r="HC19" i="2"/>
  <c r="GY19" i="2"/>
  <c r="GU19" i="2"/>
  <c r="GQ19" i="2"/>
  <c r="GM19" i="2"/>
  <c r="GI19" i="2"/>
  <c r="GE19" i="2"/>
  <c r="GA19" i="2"/>
  <c r="FW19" i="2"/>
  <c r="FS19" i="2"/>
  <c r="FO19" i="2"/>
  <c r="FK19" i="2"/>
  <c r="FG19" i="2"/>
  <c r="FC19" i="2"/>
  <c r="EY19" i="2"/>
  <c r="EU19" i="2"/>
  <c r="EQ19" i="2"/>
  <c r="EM19" i="2"/>
  <c r="EI19" i="2"/>
  <c r="EE19" i="2"/>
  <c r="EA19" i="2"/>
  <c r="DW19" i="2"/>
  <c r="DS19" i="2"/>
  <c r="DO19" i="2"/>
  <c r="DK19" i="2"/>
  <c r="DG19" i="2"/>
  <c r="DC19" i="2"/>
  <c r="CY19" i="2"/>
  <c r="CU19" i="2"/>
  <c r="CQ19" i="2"/>
  <c r="CM19" i="2"/>
  <c r="CI19" i="2"/>
  <c r="CE19" i="2"/>
  <c r="CA19" i="2"/>
  <c r="BW19" i="2"/>
  <c r="BS19" i="2"/>
  <c r="BO19" i="2"/>
  <c r="BK19" i="2"/>
  <c r="BG19" i="2"/>
  <c r="BC19" i="2"/>
  <c r="AY19" i="2"/>
  <c r="AU19" i="2"/>
  <c r="AQ19" i="2"/>
  <c r="AM19" i="2"/>
  <c r="AI19" i="2"/>
  <c r="AE19" i="2"/>
  <c r="AA19" i="2"/>
  <c r="W19" i="2"/>
  <c r="S19" i="2"/>
  <c r="O19" i="2"/>
  <c r="K19" i="2"/>
  <c r="G19" i="2"/>
  <c r="SF23" i="2"/>
  <c r="SB23" i="2"/>
  <c r="RX23" i="2"/>
  <c r="RT23" i="2"/>
  <c r="RP23" i="2"/>
  <c r="RL23" i="2"/>
  <c r="RH23" i="2"/>
  <c r="RD23" i="2"/>
  <c r="QZ23" i="2"/>
  <c r="QV23" i="2"/>
  <c r="QR23" i="2"/>
  <c r="QN23" i="2"/>
  <c r="QJ23" i="2"/>
  <c r="QF23" i="2"/>
  <c r="QB23" i="2"/>
  <c r="PX23" i="2"/>
  <c r="PT23" i="2"/>
  <c r="PP23" i="2"/>
  <c r="PL23" i="2"/>
  <c r="PH23" i="2"/>
  <c r="PD23" i="2"/>
  <c r="OZ23" i="2"/>
  <c r="OV23" i="2"/>
  <c r="OR23" i="2"/>
  <c r="ON23" i="2"/>
  <c r="OJ23" i="2"/>
  <c r="OF23" i="2"/>
  <c r="OB23" i="2"/>
  <c r="NX23" i="2"/>
  <c r="NT23" i="2"/>
  <c r="NP23" i="2"/>
  <c r="NL23" i="2"/>
  <c r="NH23" i="2"/>
  <c r="ND23" i="2"/>
  <c r="MZ23" i="2"/>
  <c r="MV23" i="2"/>
  <c r="MR23" i="2"/>
  <c r="MN23" i="2"/>
  <c r="MJ23" i="2"/>
  <c r="MF23" i="2"/>
  <c r="MB23" i="2"/>
  <c r="LX23" i="2"/>
  <c r="LT23" i="2"/>
  <c r="LP23" i="2"/>
  <c r="LL23" i="2"/>
  <c r="LH23" i="2"/>
  <c r="LD23" i="2"/>
  <c r="KZ23" i="2"/>
  <c r="KV23" i="2"/>
  <c r="KR23" i="2"/>
  <c r="KN23" i="2"/>
  <c r="KJ23" i="2"/>
  <c r="KF23" i="2"/>
  <c r="KB23" i="2"/>
  <c r="JX23" i="2"/>
  <c r="JT23" i="2"/>
  <c r="JP23" i="2"/>
  <c r="JL23" i="2"/>
  <c r="JH23" i="2"/>
  <c r="JD23" i="2"/>
  <c r="IZ23" i="2"/>
  <c r="IV23" i="2"/>
  <c r="IR23" i="2"/>
  <c r="IN23" i="2"/>
  <c r="IJ23" i="2"/>
  <c r="IF23" i="2"/>
  <c r="IB23" i="2"/>
  <c r="HX23" i="2"/>
  <c r="HT23" i="2"/>
  <c r="HP23" i="2"/>
  <c r="HL23" i="2"/>
  <c r="HH23" i="2"/>
  <c r="HD23" i="2"/>
  <c r="GZ23" i="2"/>
  <c r="GV23" i="2"/>
  <c r="GR23" i="2"/>
  <c r="GN23" i="2"/>
  <c r="GJ23" i="2"/>
  <c r="GF23" i="2"/>
  <c r="GB23" i="2"/>
  <c r="FX23" i="2"/>
  <c r="FT23" i="2"/>
  <c r="FP23" i="2"/>
  <c r="FL23" i="2"/>
  <c r="FH23" i="2"/>
  <c r="FD23" i="2"/>
  <c r="EZ23" i="2"/>
  <c r="EV23" i="2"/>
  <c r="ER23" i="2"/>
  <c r="EN23" i="2"/>
  <c r="EJ23" i="2"/>
  <c r="EF23" i="2"/>
  <c r="EB23" i="2"/>
  <c r="DX23" i="2"/>
  <c r="DT23" i="2"/>
  <c r="DP23" i="2"/>
  <c r="DL23" i="2"/>
  <c r="DH23" i="2"/>
  <c r="DD23" i="2"/>
  <c r="CZ23" i="2"/>
  <c r="CV23" i="2"/>
  <c r="CR23" i="2"/>
  <c r="CN23" i="2"/>
  <c r="CJ23" i="2"/>
  <c r="CF23" i="2"/>
  <c r="CB23" i="2"/>
  <c r="BX23" i="2"/>
  <c r="BT23" i="2"/>
  <c r="BP23" i="2"/>
  <c r="BL23" i="2"/>
  <c r="BH23" i="2"/>
  <c r="BD23" i="2"/>
  <c r="AZ23" i="2"/>
  <c r="AV23" i="2"/>
  <c r="AR23" i="2"/>
  <c r="AN23" i="2"/>
  <c r="AJ23" i="2"/>
  <c r="AF23" i="2"/>
  <c r="AB23" i="2"/>
  <c r="X23" i="2"/>
  <c r="T23" i="2"/>
  <c r="P23" i="2"/>
  <c r="L23" i="2"/>
  <c r="H23" i="2"/>
  <c r="SE23" i="2"/>
  <c r="SA23" i="2"/>
  <c r="RW23" i="2"/>
  <c r="RS23" i="2"/>
  <c r="RO23" i="2"/>
  <c r="RK23" i="2"/>
  <c r="RG23" i="2"/>
  <c r="RC23" i="2"/>
  <c r="QY23" i="2"/>
  <c r="QU23" i="2"/>
  <c r="QQ23" i="2"/>
  <c r="QM23" i="2"/>
  <c r="QI23" i="2"/>
  <c r="QE23" i="2"/>
  <c r="QA23" i="2"/>
  <c r="PW23" i="2"/>
  <c r="PS23" i="2"/>
  <c r="PO23" i="2"/>
  <c r="PK23" i="2"/>
  <c r="PG23" i="2"/>
  <c r="PC23" i="2"/>
  <c r="OY23" i="2"/>
  <c r="OU23" i="2"/>
  <c r="OQ23" i="2"/>
  <c r="OM23" i="2"/>
  <c r="OI23" i="2"/>
  <c r="OE23" i="2"/>
  <c r="OA23" i="2"/>
  <c r="NW23" i="2"/>
  <c r="NS23" i="2"/>
  <c r="NO23" i="2"/>
  <c r="NK23" i="2"/>
  <c r="NG23" i="2"/>
  <c r="NC23" i="2"/>
  <c r="MY23" i="2"/>
  <c r="MU23" i="2"/>
  <c r="MQ23" i="2"/>
  <c r="MM23" i="2"/>
  <c r="MI23" i="2"/>
  <c r="ME23" i="2"/>
  <c r="MA23" i="2"/>
  <c r="LW23" i="2"/>
  <c r="LS23" i="2"/>
  <c r="LO23" i="2"/>
  <c r="LK23" i="2"/>
  <c r="LG23" i="2"/>
  <c r="LC23" i="2"/>
  <c r="KY23" i="2"/>
  <c r="KU23" i="2"/>
  <c r="KQ23" i="2"/>
  <c r="KM23" i="2"/>
  <c r="KI23" i="2"/>
  <c r="KE23" i="2"/>
  <c r="KA23" i="2"/>
  <c r="JW23" i="2"/>
  <c r="JS23" i="2"/>
  <c r="JO23" i="2"/>
  <c r="JK23" i="2"/>
  <c r="JG23" i="2"/>
  <c r="JC23" i="2"/>
  <c r="IY23" i="2"/>
  <c r="IU23" i="2"/>
  <c r="IQ23" i="2"/>
  <c r="IM23" i="2"/>
  <c r="II23" i="2"/>
  <c r="IE23" i="2"/>
  <c r="IA23" i="2"/>
  <c r="HW23" i="2"/>
  <c r="HS23" i="2"/>
  <c r="HO23" i="2"/>
  <c r="HK23" i="2"/>
  <c r="HG23" i="2"/>
  <c r="HC23" i="2"/>
  <c r="GY23" i="2"/>
  <c r="GU23" i="2"/>
  <c r="GQ23" i="2"/>
  <c r="GM23" i="2"/>
  <c r="GI23" i="2"/>
  <c r="GE23" i="2"/>
  <c r="GA23" i="2"/>
  <c r="FW23" i="2"/>
  <c r="FS23" i="2"/>
  <c r="FO23" i="2"/>
  <c r="FK23" i="2"/>
  <c r="FG23" i="2"/>
  <c r="FC23" i="2"/>
  <c r="EY23" i="2"/>
  <c r="EU23" i="2"/>
  <c r="EQ23" i="2"/>
  <c r="EM23" i="2"/>
  <c r="EI23" i="2"/>
  <c r="EE23" i="2"/>
  <c r="EA23" i="2"/>
  <c r="DW23" i="2"/>
  <c r="DS23" i="2"/>
  <c r="DO23" i="2"/>
  <c r="DK23" i="2"/>
  <c r="DG23" i="2"/>
  <c r="DC23" i="2"/>
  <c r="CY23" i="2"/>
  <c r="CU23" i="2"/>
  <c r="CQ23" i="2"/>
  <c r="CM23" i="2"/>
  <c r="CI23" i="2"/>
  <c r="CE23" i="2"/>
  <c r="CA23" i="2"/>
  <c r="BW23" i="2"/>
  <c r="BS23" i="2"/>
  <c r="BO23" i="2"/>
  <c r="BK23" i="2"/>
  <c r="BG23" i="2"/>
  <c r="BC23" i="2"/>
  <c r="AY23" i="2"/>
  <c r="AU23" i="2"/>
  <c r="AQ23" i="2"/>
  <c r="AM23" i="2"/>
  <c r="AI23" i="2"/>
  <c r="AE23" i="2"/>
  <c r="AA23" i="2"/>
  <c r="W23" i="2"/>
  <c r="S23" i="2"/>
  <c r="O23" i="2"/>
  <c r="K23" i="2"/>
  <c r="G23" i="2"/>
  <c r="SD23" i="2"/>
  <c r="RZ23" i="2"/>
  <c r="RV23" i="2"/>
  <c r="RR23" i="2"/>
  <c r="RN23" i="2"/>
  <c r="RJ23" i="2"/>
  <c r="RF23" i="2"/>
  <c r="RB23" i="2"/>
  <c r="QX23" i="2"/>
  <c r="QT23" i="2"/>
  <c r="QP23" i="2"/>
  <c r="QL23" i="2"/>
  <c r="QH23" i="2"/>
  <c r="QD23" i="2"/>
  <c r="PZ23" i="2"/>
  <c r="PV23" i="2"/>
  <c r="PR23" i="2"/>
  <c r="PN23" i="2"/>
  <c r="PJ23" i="2"/>
  <c r="PF23" i="2"/>
  <c r="PB23" i="2"/>
  <c r="OX23" i="2"/>
  <c r="OT23" i="2"/>
  <c r="OP23" i="2"/>
  <c r="OL23" i="2"/>
  <c r="OH23" i="2"/>
  <c r="OD23" i="2"/>
  <c r="NZ23" i="2"/>
  <c r="NV23" i="2"/>
  <c r="NR23" i="2"/>
  <c r="NN23" i="2"/>
  <c r="NJ23" i="2"/>
  <c r="NF23" i="2"/>
  <c r="NB23" i="2"/>
  <c r="MX23" i="2"/>
  <c r="MT23" i="2"/>
  <c r="MP23" i="2"/>
  <c r="ML23" i="2"/>
  <c r="MH23" i="2"/>
  <c r="MD23" i="2"/>
  <c r="LZ23" i="2"/>
  <c r="LV23" i="2"/>
  <c r="LR23" i="2"/>
  <c r="LN23" i="2"/>
  <c r="LJ23" i="2"/>
  <c r="LF23" i="2"/>
  <c r="LB23" i="2"/>
  <c r="KX23" i="2"/>
  <c r="KT23" i="2"/>
  <c r="KP23" i="2"/>
  <c r="KL23" i="2"/>
  <c r="KH23" i="2"/>
  <c r="KD23" i="2"/>
  <c r="JZ23" i="2"/>
  <c r="JV23" i="2"/>
  <c r="JR23" i="2"/>
  <c r="JN23" i="2"/>
  <c r="JJ23" i="2"/>
  <c r="JF23" i="2"/>
  <c r="JB23" i="2"/>
  <c r="IX23" i="2"/>
  <c r="IT23" i="2"/>
  <c r="IP23" i="2"/>
  <c r="IL23" i="2"/>
  <c r="IH23" i="2"/>
  <c r="ID23" i="2"/>
  <c r="HZ23" i="2"/>
  <c r="HV23" i="2"/>
  <c r="HR23" i="2"/>
  <c r="HN23" i="2"/>
  <c r="HJ23" i="2"/>
  <c r="HF23" i="2"/>
  <c r="HB23" i="2"/>
  <c r="GX23" i="2"/>
  <c r="GT23" i="2"/>
  <c r="GP23" i="2"/>
  <c r="GL23" i="2"/>
  <c r="GH23" i="2"/>
  <c r="GD23" i="2"/>
  <c r="FZ23" i="2"/>
  <c r="FV23" i="2"/>
  <c r="FR23" i="2"/>
  <c r="FN23" i="2"/>
  <c r="FJ23" i="2"/>
  <c r="FF23" i="2"/>
  <c r="FB23" i="2"/>
  <c r="EX23" i="2"/>
  <c r="ET23" i="2"/>
  <c r="EP23" i="2"/>
  <c r="EL23" i="2"/>
  <c r="EH23" i="2"/>
  <c r="ED23" i="2"/>
  <c r="DZ23" i="2"/>
  <c r="DV23" i="2"/>
  <c r="DR23" i="2"/>
  <c r="DN23" i="2"/>
  <c r="DJ23" i="2"/>
  <c r="DF23" i="2"/>
  <c r="DB23" i="2"/>
  <c r="CX23" i="2"/>
  <c r="CT23" i="2"/>
  <c r="SG23" i="2"/>
  <c r="RQ23" i="2"/>
  <c r="RA23" i="2"/>
  <c r="QK23" i="2"/>
  <c r="PU23" i="2"/>
  <c r="PE23" i="2"/>
  <c r="OO23" i="2"/>
  <c r="NY23" i="2"/>
  <c r="NI23" i="2"/>
  <c r="MS23" i="2"/>
  <c r="MC23" i="2"/>
  <c r="LM23" i="2"/>
  <c r="KW23" i="2"/>
  <c r="KG23" i="2"/>
  <c r="JQ23" i="2"/>
  <c r="JA23" i="2"/>
  <c r="IK23" i="2"/>
  <c r="HU23" i="2"/>
  <c r="HE23" i="2"/>
  <c r="GO23" i="2"/>
  <c r="FY23" i="2"/>
  <c r="FI23" i="2"/>
  <c r="ES23" i="2"/>
  <c r="EC23" i="2"/>
  <c r="DM23" i="2"/>
  <c r="CW23" i="2"/>
  <c r="CL23" i="2"/>
  <c r="CD23" i="2"/>
  <c r="BV23" i="2"/>
  <c r="BN23" i="2"/>
  <c r="BF23" i="2"/>
  <c r="AX23" i="2"/>
  <c r="AP23" i="2"/>
  <c r="AH23" i="2"/>
  <c r="Z23" i="2"/>
  <c r="R23" i="2"/>
  <c r="J23" i="2"/>
  <c r="SC23" i="2"/>
  <c r="RM23" i="2"/>
  <c r="QW23" i="2"/>
  <c r="QG23" i="2"/>
  <c r="PQ23" i="2"/>
  <c r="PA23" i="2"/>
  <c r="OK23" i="2"/>
  <c r="NU23" i="2"/>
  <c r="NE23" i="2"/>
  <c r="MO23" i="2"/>
  <c r="LY23" i="2"/>
  <c r="LI23" i="2"/>
  <c r="KS23" i="2"/>
  <c r="KC23" i="2"/>
  <c r="JM23" i="2"/>
  <c r="IW23" i="2"/>
  <c r="IG23" i="2"/>
  <c r="HQ23" i="2"/>
  <c r="HA23" i="2"/>
  <c r="GK23" i="2"/>
  <c r="FU23" i="2"/>
  <c r="FE23" i="2"/>
  <c r="EO23" i="2"/>
  <c r="DY23" i="2"/>
  <c r="DI23" i="2"/>
  <c r="CS23" i="2"/>
  <c r="CK23" i="2"/>
  <c r="CC23" i="2"/>
  <c r="BU23" i="2"/>
  <c r="BM23" i="2"/>
  <c r="BE23" i="2"/>
  <c r="AW23" i="2"/>
  <c r="AO23" i="2"/>
  <c r="AG23" i="2"/>
  <c r="Y23" i="2"/>
  <c r="Q23" i="2"/>
  <c r="I23" i="2"/>
  <c r="RY23" i="2"/>
  <c r="RI23" i="2"/>
  <c r="QS23" i="2"/>
  <c r="QC23" i="2"/>
  <c r="PM23" i="2"/>
  <c r="OW23" i="2"/>
  <c r="OG23" i="2"/>
  <c r="NQ23" i="2"/>
  <c r="NA23" i="2"/>
  <c r="MK23" i="2"/>
  <c r="LU23" i="2"/>
  <c r="LE23" i="2"/>
  <c r="KO23" i="2"/>
  <c r="JY23" i="2"/>
  <c r="JI23" i="2"/>
  <c r="IS23" i="2"/>
  <c r="IC23" i="2"/>
  <c r="HM23" i="2"/>
  <c r="GW23" i="2"/>
  <c r="GG23" i="2"/>
  <c r="FQ23" i="2"/>
  <c r="FA23" i="2"/>
  <c r="EK23" i="2"/>
  <c r="DU23" i="2"/>
  <c r="DE23" i="2"/>
  <c r="CP23" i="2"/>
  <c r="CH23" i="2"/>
  <c r="BZ23" i="2"/>
  <c r="BR23" i="2"/>
  <c r="BJ23" i="2"/>
  <c r="BB23" i="2"/>
  <c r="AT23" i="2"/>
  <c r="AL23" i="2"/>
  <c r="AD23" i="2"/>
  <c r="V23" i="2"/>
  <c r="N23" i="2"/>
  <c r="F23" i="2"/>
  <c r="D20" i="2"/>
  <c r="D17" i="2"/>
  <c r="D21" i="2"/>
  <c r="D25" i="2"/>
  <c r="E17" i="2"/>
  <c r="I17" i="2"/>
  <c r="M17" i="2"/>
  <c r="Q17" i="2"/>
  <c r="U17" i="2"/>
  <c r="Y17" i="2"/>
  <c r="AC17" i="2"/>
  <c r="AG17" i="2"/>
  <c r="AK17" i="2"/>
  <c r="AO17" i="2"/>
  <c r="AS17" i="2"/>
  <c r="AW17" i="2"/>
  <c r="BA17" i="2"/>
  <c r="BE17" i="2"/>
  <c r="BI17" i="2"/>
  <c r="BM17" i="2"/>
  <c r="BQ17" i="2"/>
  <c r="BU17" i="2"/>
  <c r="BY17" i="2"/>
  <c r="CC17" i="2"/>
  <c r="CG17" i="2"/>
  <c r="CK17" i="2"/>
  <c r="CO17" i="2"/>
  <c r="CS17" i="2"/>
  <c r="CW17" i="2"/>
  <c r="DA17" i="2"/>
  <c r="DE17" i="2"/>
  <c r="DI17" i="2"/>
  <c r="DM17" i="2"/>
  <c r="DQ17" i="2"/>
  <c r="DU17" i="2"/>
  <c r="DY17" i="2"/>
  <c r="EC17" i="2"/>
  <c r="EG17" i="2"/>
  <c r="EK17" i="2"/>
  <c r="EO17" i="2"/>
  <c r="ES17" i="2"/>
  <c r="EW17" i="2"/>
  <c r="FA17" i="2"/>
  <c r="FE17" i="2"/>
  <c r="FI17" i="2"/>
  <c r="FM17" i="2"/>
  <c r="FQ17" i="2"/>
  <c r="FU17" i="2"/>
  <c r="FY17" i="2"/>
  <c r="GC17" i="2"/>
  <c r="GG17" i="2"/>
  <c r="GK17" i="2"/>
  <c r="GO17" i="2"/>
  <c r="GS17" i="2"/>
  <c r="GW17" i="2"/>
  <c r="HA17" i="2"/>
  <c r="HE17" i="2"/>
  <c r="HI17" i="2"/>
  <c r="HM17" i="2"/>
  <c r="HQ17" i="2"/>
  <c r="HU17" i="2"/>
  <c r="HY17" i="2"/>
  <c r="IC17" i="2"/>
  <c r="IG17" i="2"/>
  <c r="IK17" i="2"/>
  <c r="IO17" i="2"/>
  <c r="IS17" i="2"/>
  <c r="IW17" i="2"/>
  <c r="JA17" i="2"/>
  <c r="JE17" i="2"/>
  <c r="JI17" i="2"/>
  <c r="JM17" i="2"/>
  <c r="JQ17" i="2"/>
  <c r="JU17" i="2"/>
  <c r="JY17" i="2"/>
  <c r="KC17" i="2"/>
  <c r="KG17" i="2"/>
  <c r="KK17" i="2"/>
  <c r="KO17" i="2"/>
  <c r="KS17" i="2"/>
  <c r="KW17" i="2"/>
  <c r="LA17" i="2"/>
  <c r="LE17" i="2"/>
  <c r="LI17" i="2"/>
  <c r="LM17" i="2"/>
  <c r="LQ17" i="2"/>
  <c r="LU17" i="2"/>
  <c r="LY17" i="2"/>
  <c r="MC17" i="2"/>
  <c r="MG17" i="2"/>
  <c r="MK17" i="2"/>
  <c r="MO17" i="2"/>
  <c r="MS17" i="2"/>
  <c r="MW17" i="2"/>
  <c r="NA17" i="2"/>
  <c r="NE17" i="2"/>
  <c r="NI17" i="2"/>
  <c r="NM17" i="2"/>
  <c r="NQ17" i="2"/>
  <c r="NU17" i="2"/>
  <c r="NY17" i="2"/>
  <c r="OC17" i="2"/>
  <c r="OG17" i="2"/>
  <c r="OK17" i="2"/>
  <c r="OO17" i="2"/>
  <c r="OS17" i="2"/>
  <c r="OW17" i="2"/>
  <c r="PA17" i="2"/>
  <c r="PE17" i="2"/>
  <c r="PI17" i="2"/>
  <c r="PM17" i="2"/>
  <c r="PQ17" i="2"/>
  <c r="PU17" i="2"/>
  <c r="PY17" i="2"/>
  <c r="QC17" i="2"/>
  <c r="QG17" i="2"/>
  <c r="QK17" i="2"/>
  <c r="QO17" i="2"/>
  <c r="QS17" i="2"/>
  <c r="QW17" i="2"/>
  <c r="RA17" i="2"/>
  <c r="RE17" i="2"/>
  <c r="RI17" i="2"/>
  <c r="RM17" i="2"/>
  <c r="RQ17" i="2"/>
  <c r="RU17" i="2"/>
  <c r="RY17" i="2"/>
  <c r="SC17" i="2"/>
  <c r="SG17" i="2"/>
  <c r="H18" i="2"/>
  <c r="L18" i="2"/>
  <c r="P18" i="2"/>
  <c r="T18" i="2"/>
  <c r="X18" i="2"/>
  <c r="AB18" i="2"/>
  <c r="AF18" i="2"/>
  <c r="AJ18" i="2"/>
  <c r="AN18" i="2"/>
  <c r="AR18" i="2"/>
  <c r="AV18" i="2"/>
  <c r="AZ18" i="2"/>
  <c r="BD18" i="2"/>
  <c r="BH18" i="2"/>
  <c r="BL18" i="2"/>
  <c r="BP18" i="2"/>
  <c r="BT18" i="2"/>
  <c r="BX18" i="2"/>
  <c r="CB18" i="2"/>
  <c r="CF18" i="2"/>
  <c r="CJ18" i="2"/>
  <c r="CN18" i="2"/>
  <c r="CR18" i="2"/>
  <c r="CV18" i="2"/>
  <c r="CZ18" i="2"/>
  <c r="DD18" i="2"/>
  <c r="DH18" i="2"/>
  <c r="DL18" i="2"/>
  <c r="DP18" i="2"/>
  <c r="DT18" i="2"/>
  <c r="DX18" i="2"/>
  <c r="EB18" i="2"/>
  <c r="EF18" i="2"/>
  <c r="EJ18" i="2"/>
  <c r="EN18" i="2"/>
  <c r="ER18" i="2"/>
  <c r="EV18" i="2"/>
  <c r="EZ18" i="2"/>
  <c r="FD18" i="2"/>
  <c r="FH18" i="2"/>
  <c r="FL18" i="2"/>
  <c r="FP18" i="2"/>
  <c r="FT18" i="2"/>
  <c r="FX18" i="2"/>
  <c r="GB18" i="2"/>
  <c r="GF18" i="2"/>
  <c r="GJ18" i="2"/>
  <c r="GN18" i="2"/>
  <c r="GR18" i="2"/>
  <c r="GV18" i="2"/>
  <c r="GZ18" i="2"/>
  <c r="HD18" i="2"/>
  <c r="HH18" i="2"/>
  <c r="HL18" i="2"/>
  <c r="HP18" i="2"/>
  <c r="HT18" i="2"/>
  <c r="HX18" i="2"/>
  <c r="IB18" i="2"/>
  <c r="IF18" i="2"/>
  <c r="IJ18" i="2"/>
  <c r="IN18" i="2"/>
  <c r="IR18" i="2"/>
  <c r="IV18" i="2"/>
  <c r="IZ18" i="2"/>
  <c r="JD18" i="2"/>
  <c r="JH18" i="2"/>
  <c r="JL18" i="2"/>
  <c r="JP18" i="2"/>
  <c r="JT18" i="2"/>
  <c r="JX18" i="2"/>
  <c r="KB18" i="2"/>
  <c r="KF18" i="2"/>
  <c r="KJ18" i="2"/>
  <c r="KN18" i="2"/>
  <c r="KR18" i="2"/>
  <c r="KV18" i="2"/>
  <c r="KZ18" i="2"/>
  <c r="LD18" i="2"/>
  <c r="LH18" i="2"/>
  <c r="LL18" i="2"/>
  <c r="LP18" i="2"/>
  <c r="LT18" i="2"/>
  <c r="LX18" i="2"/>
  <c r="MB18" i="2"/>
  <c r="MF18" i="2"/>
  <c r="MJ18" i="2"/>
  <c r="MN18" i="2"/>
  <c r="MR18" i="2"/>
  <c r="MV18" i="2"/>
  <c r="MZ18" i="2"/>
  <c r="ND18" i="2"/>
  <c r="NH18" i="2"/>
  <c r="NL18" i="2"/>
  <c r="NP18" i="2"/>
  <c r="NT18" i="2"/>
  <c r="NX18" i="2"/>
  <c r="OB18" i="2"/>
  <c r="OF18" i="2"/>
  <c r="OJ18" i="2"/>
  <c r="ON18" i="2"/>
  <c r="OR18" i="2"/>
  <c r="OV18" i="2"/>
  <c r="OZ18" i="2"/>
  <c r="PD18" i="2"/>
  <c r="PH18" i="2"/>
  <c r="PL18" i="2"/>
  <c r="PP18" i="2"/>
  <c r="PT18" i="2"/>
  <c r="PX18" i="2"/>
  <c r="QB18" i="2"/>
  <c r="QF18" i="2"/>
  <c r="QJ18" i="2"/>
  <c r="QN18" i="2"/>
  <c r="QR18" i="2"/>
  <c r="QV18" i="2"/>
  <c r="QZ18" i="2"/>
  <c r="RD18" i="2"/>
  <c r="RH18" i="2"/>
  <c r="RL18" i="2"/>
  <c r="RP18" i="2"/>
  <c r="RT18" i="2"/>
  <c r="RX18" i="2"/>
  <c r="SB18" i="2"/>
  <c r="SF18" i="2"/>
  <c r="F19" i="2"/>
  <c r="N19" i="2"/>
  <c r="V19" i="2"/>
  <c r="AD19" i="2"/>
  <c r="AL19" i="2"/>
  <c r="AT19" i="2"/>
  <c r="BB19" i="2"/>
  <c r="BJ19" i="2"/>
  <c r="BR19" i="2"/>
  <c r="BZ19" i="2"/>
  <c r="CH19" i="2"/>
  <c r="CP19" i="2"/>
  <c r="CX19" i="2"/>
  <c r="DF19" i="2"/>
  <c r="DN19" i="2"/>
  <c r="DV19" i="2"/>
  <c r="ED19" i="2"/>
  <c r="EL19" i="2"/>
  <c r="ET19" i="2"/>
  <c r="FB19" i="2"/>
  <c r="FJ19" i="2"/>
  <c r="FR19" i="2"/>
  <c r="FZ19" i="2"/>
  <c r="GH19" i="2"/>
  <c r="GP19" i="2"/>
  <c r="GX19" i="2"/>
  <c r="HF19" i="2"/>
  <c r="HN19" i="2"/>
  <c r="HV19" i="2"/>
  <c r="ID19" i="2"/>
  <c r="IT19" i="2"/>
  <c r="JJ19" i="2"/>
  <c r="JZ19" i="2"/>
  <c r="KP19" i="2"/>
  <c r="LF19" i="2"/>
  <c r="LV19" i="2"/>
  <c r="ML19" i="2"/>
  <c r="NB19" i="2"/>
  <c r="NR19" i="2"/>
  <c r="OH19" i="2"/>
  <c r="OX19" i="2"/>
  <c r="PN19" i="2"/>
  <c r="QD19" i="2"/>
  <c r="QT19" i="2"/>
  <c r="RJ19" i="2"/>
  <c r="RZ19" i="2"/>
  <c r="I20" i="2"/>
  <c r="Y20" i="2"/>
  <c r="AO20" i="2"/>
  <c r="BE20" i="2"/>
  <c r="BU20" i="2"/>
  <c r="CK20" i="2"/>
  <c r="DA20" i="2"/>
  <c r="DQ20" i="2"/>
  <c r="EG20" i="2"/>
  <c r="EW20" i="2"/>
  <c r="FM20" i="2"/>
  <c r="GC20" i="2"/>
  <c r="GS20" i="2"/>
  <c r="HI20" i="2"/>
  <c r="HY20" i="2"/>
  <c r="IO20" i="2"/>
  <c r="JE20" i="2"/>
  <c r="JU20" i="2"/>
  <c r="KK20" i="2"/>
  <c r="LA20" i="2"/>
  <c r="LQ20" i="2"/>
  <c r="MG20" i="2"/>
  <c r="MW20" i="2"/>
  <c r="NM20" i="2"/>
  <c r="OC20" i="2"/>
  <c r="OS20" i="2"/>
  <c r="PI20" i="2"/>
  <c r="PY20" i="2"/>
  <c r="QO20" i="2"/>
  <c r="RE20" i="2"/>
  <c r="RU20" i="2"/>
  <c r="T21" i="2"/>
  <c r="AJ21" i="2"/>
  <c r="AZ21" i="2"/>
  <c r="BT21" i="2"/>
  <c r="CP21" i="2"/>
  <c r="DO21" i="2"/>
  <c r="EU21" i="2"/>
  <c r="GA21" i="2"/>
  <c r="HG21" i="2"/>
  <c r="IM21" i="2"/>
  <c r="JS21" i="2"/>
  <c r="KY21" i="2"/>
  <c r="ME21" i="2"/>
  <c r="NK21" i="2"/>
  <c r="OQ21" i="2"/>
  <c r="PW21" i="2"/>
  <c r="RC21" i="2"/>
  <c r="AH22" i="2"/>
  <c r="BN22" i="2"/>
  <c r="CT22" i="2"/>
  <c r="DZ22" i="2"/>
  <c r="FF22" i="2"/>
  <c r="GL22" i="2"/>
  <c r="HR22" i="2"/>
  <c r="IX22" i="2"/>
  <c r="KD22" i="2"/>
  <c r="LJ22" i="2"/>
  <c r="MP22" i="2"/>
  <c r="NV22" i="2"/>
  <c r="PB22" i="2"/>
  <c r="QH22" i="2"/>
  <c r="RN22" i="2"/>
  <c r="M23" i="2"/>
  <c r="AS23" i="2"/>
  <c r="BY23" i="2"/>
  <c r="DQ23" i="2"/>
  <c r="GC23" i="2"/>
  <c r="IO23" i="2"/>
  <c r="LA23" i="2"/>
  <c r="NM23" i="2"/>
  <c r="PY23" i="2"/>
  <c r="CZ24" i="2"/>
  <c r="HX24" i="2"/>
  <c r="MV24" i="2"/>
  <c r="RT24" i="2"/>
  <c r="AA25" i="2"/>
  <c r="IS25" i="2"/>
  <c r="H28" i="2"/>
</calcChain>
</file>

<file path=xl/sharedStrings.xml><?xml version="1.0" encoding="utf-8"?>
<sst xmlns="http://schemas.openxmlformats.org/spreadsheetml/2006/main" count="9523" uniqueCount="4023">
  <si>
    <t>Otu1</t>
  </si>
  <si>
    <t>Otu2</t>
  </si>
  <si>
    <t>Otu3</t>
  </si>
  <si>
    <t>Otu4</t>
  </si>
  <si>
    <t>Otu5</t>
  </si>
  <si>
    <t>Otu6</t>
  </si>
  <si>
    <t>Otu7</t>
  </si>
  <si>
    <t>Otu8</t>
  </si>
  <si>
    <t>Otu9</t>
  </si>
  <si>
    <t>Otu10</t>
  </si>
  <si>
    <t>Otu11</t>
  </si>
  <si>
    <t>Otu12</t>
  </si>
  <si>
    <t>Otu13</t>
  </si>
  <si>
    <t>Otu14</t>
  </si>
  <si>
    <t>Otu15</t>
  </si>
  <si>
    <t>Otu16</t>
  </si>
  <si>
    <t>Otu17</t>
  </si>
  <si>
    <t>Otu18</t>
  </si>
  <si>
    <t>Otu19</t>
  </si>
  <si>
    <t>Otu20</t>
  </si>
  <si>
    <t>Otu21</t>
  </si>
  <si>
    <t>Otu22</t>
  </si>
  <si>
    <t>Otu23</t>
  </si>
  <si>
    <t>Otu24</t>
  </si>
  <si>
    <t>Otu25</t>
  </si>
  <si>
    <t>Otu26</t>
  </si>
  <si>
    <t>Otu27</t>
  </si>
  <si>
    <t>Otu28</t>
  </si>
  <si>
    <t>Otu29</t>
  </si>
  <si>
    <t>Otu30</t>
  </si>
  <si>
    <t>Otu31</t>
  </si>
  <si>
    <t>Otu32</t>
  </si>
  <si>
    <t>Otu33</t>
  </si>
  <si>
    <t>Otu34</t>
  </si>
  <si>
    <t>Otu35</t>
  </si>
  <si>
    <t>Otu36</t>
  </si>
  <si>
    <t>Otu37</t>
  </si>
  <si>
    <t>Otu38</t>
  </si>
  <si>
    <t>Otu39</t>
  </si>
  <si>
    <t>Otu40</t>
  </si>
  <si>
    <t>Otu41</t>
  </si>
  <si>
    <t>Otu42</t>
  </si>
  <si>
    <t>Otu43</t>
  </si>
  <si>
    <t>Otu44</t>
  </si>
  <si>
    <t>Otu45</t>
  </si>
  <si>
    <t>Otu46</t>
  </si>
  <si>
    <t>Otu47</t>
  </si>
  <si>
    <t>Otu48</t>
  </si>
  <si>
    <t>Otu49</t>
  </si>
  <si>
    <t>Otu50</t>
  </si>
  <si>
    <t>Otu51</t>
  </si>
  <si>
    <t>Otu52</t>
  </si>
  <si>
    <t>Otu53</t>
  </si>
  <si>
    <t>Otu54</t>
  </si>
  <si>
    <t>Otu55</t>
  </si>
  <si>
    <t>Otu56</t>
  </si>
  <si>
    <t>Otu57</t>
  </si>
  <si>
    <t>Otu58</t>
  </si>
  <si>
    <t>Otu59</t>
  </si>
  <si>
    <t>Otu60</t>
  </si>
  <si>
    <t>Otu61</t>
  </si>
  <si>
    <t>Otu62</t>
  </si>
  <si>
    <t>Otu63</t>
  </si>
  <si>
    <t>Otu64</t>
  </si>
  <si>
    <t>Otu65</t>
  </si>
  <si>
    <t>Otu66</t>
  </si>
  <si>
    <t>Otu67</t>
  </si>
  <si>
    <t>Otu68</t>
  </si>
  <si>
    <t>Otu69</t>
  </si>
  <si>
    <t>Otu70</t>
  </si>
  <si>
    <t>Otu71</t>
  </si>
  <si>
    <t>Otu72</t>
  </si>
  <si>
    <t>Otu73</t>
  </si>
  <si>
    <t>Otu74</t>
  </si>
  <si>
    <t>Otu75</t>
  </si>
  <si>
    <t>Otu76</t>
  </si>
  <si>
    <t>Otu77</t>
  </si>
  <si>
    <t>Otu78</t>
  </si>
  <si>
    <t>Otu79</t>
  </si>
  <si>
    <t>Otu80</t>
  </si>
  <si>
    <t>Otu81</t>
  </si>
  <si>
    <t>Otu82</t>
  </si>
  <si>
    <t>Otu83</t>
  </si>
  <si>
    <t>Otu84</t>
  </si>
  <si>
    <t>Otu85</t>
  </si>
  <si>
    <t>Otu86</t>
  </si>
  <si>
    <t>Otu87</t>
  </si>
  <si>
    <t>Otu88</t>
  </si>
  <si>
    <t>Otu89</t>
  </si>
  <si>
    <t>Otu90</t>
  </si>
  <si>
    <t>Otu91</t>
  </si>
  <si>
    <t>Otu92</t>
  </si>
  <si>
    <t>Otu93</t>
  </si>
  <si>
    <t>Otu94</t>
  </si>
  <si>
    <t>Otu95</t>
  </si>
  <si>
    <t>Otu96</t>
  </si>
  <si>
    <t>Otu97</t>
  </si>
  <si>
    <t>Otu98</t>
  </si>
  <si>
    <t>Otu99</t>
  </si>
  <si>
    <t>Otu100</t>
  </si>
  <si>
    <t>Otu101</t>
  </si>
  <si>
    <t>Otu102</t>
  </si>
  <si>
    <t>Otu103</t>
  </si>
  <si>
    <t>Otu104</t>
  </si>
  <si>
    <t>Otu105</t>
  </si>
  <si>
    <t>Otu106</t>
  </si>
  <si>
    <t>Otu107</t>
  </si>
  <si>
    <t>Otu108</t>
  </si>
  <si>
    <t>Otu109</t>
  </si>
  <si>
    <t>Otu110</t>
  </si>
  <si>
    <t>Otu111</t>
  </si>
  <si>
    <t>Otu112</t>
  </si>
  <si>
    <t>Otu113</t>
  </si>
  <si>
    <t>Otu114</t>
  </si>
  <si>
    <t>Otu115</t>
  </si>
  <si>
    <t>Otu116</t>
  </si>
  <si>
    <t>Otu117</t>
  </si>
  <si>
    <t>Otu118</t>
  </si>
  <si>
    <t>Otu119</t>
  </si>
  <si>
    <t>Otu120</t>
  </si>
  <si>
    <t>Otu121</t>
  </si>
  <si>
    <t>Otu122</t>
  </si>
  <si>
    <t>Otu123</t>
  </si>
  <si>
    <t>Otu124</t>
  </si>
  <si>
    <t>Otu125</t>
  </si>
  <si>
    <t>Otu126</t>
  </si>
  <si>
    <t>Otu127</t>
  </si>
  <si>
    <t>Otu128</t>
  </si>
  <si>
    <t>Otu129</t>
  </si>
  <si>
    <t>Otu130</t>
  </si>
  <si>
    <t>Otu131</t>
  </si>
  <si>
    <t>Otu132</t>
  </si>
  <si>
    <t>Otu133</t>
  </si>
  <si>
    <t>Otu134</t>
  </si>
  <si>
    <t>Otu135</t>
  </si>
  <si>
    <t>Otu136</t>
  </si>
  <si>
    <t>Otu137</t>
  </si>
  <si>
    <t>Otu138</t>
  </si>
  <si>
    <t>Otu139</t>
  </si>
  <si>
    <t>Otu140</t>
  </si>
  <si>
    <t>Otu141</t>
  </si>
  <si>
    <t>Otu142</t>
  </si>
  <si>
    <t>Otu143</t>
  </si>
  <si>
    <t>Otu144</t>
  </si>
  <si>
    <t>Otu145</t>
  </si>
  <si>
    <t>Otu146</t>
  </si>
  <si>
    <t>Otu147</t>
  </si>
  <si>
    <t>Otu148</t>
  </si>
  <si>
    <t>Otu149</t>
  </si>
  <si>
    <t>Otu150</t>
  </si>
  <si>
    <t>Otu151</t>
  </si>
  <si>
    <t>Otu152</t>
  </si>
  <si>
    <t>Otu153</t>
  </si>
  <si>
    <t>Otu154</t>
  </si>
  <si>
    <t>Otu155</t>
  </si>
  <si>
    <t>Otu156</t>
  </si>
  <si>
    <t>Otu157</t>
  </si>
  <si>
    <t>Otu158</t>
  </si>
  <si>
    <t>Otu159</t>
  </si>
  <si>
    <t>Otu160</t>
  </si>
  <si>
    <t>Otu161</t>
  </si>
  <si>
    <t>Otu162</t>
  </si>
  <si>
    <t>Otu163</t>
  </si>
  <si>
    <t>Otu164</t>
  </si>
  <si>
    <t>Otu165</t>
  </si>
  <si>
    <t>Otu166</t>
  </si>
  <si>
    <t>Otu167</t>
  </si>
  <si>
    <t>Otu168</t>
  </si>
  <si>
    <t>Otu169</t>
  </si>
  <si>
    <t>Otu170</t>
  </si>
  <si>
    <t>Otu171</t>
  </si>
  <si>
    <t>Otu172</t>
  </si>
  <si>
    <t>Otu173</t>
  </si>
  <si>
    <t>Otu174</t>
  </si>
  <si>
    <t>Otu175</t>
  </si>
  <si>
    <t>Otu176</t>
  </si>
  <si>
    <t>Otu177</t>
  </si>
  <si>
    <t>Otu178</t>
  </si>
  <si>
    <t>Otu179</t>
  </si>
  <si>
    <t>Otu180</t>
  </si>
  <si>
    <t>Otu181</t>
  </si>
  <si>
    <t>Otu182</t>
  </si>
  <si>
    <t>Otu183</t>
  </si>
  <si>
    <t>Otu184</t>
  </si>
  <si>
    <t>Otu185</t>
  </si>
  <si>
    <t>Otu186</t>
  </si>
  <si>
    <t>Otu187</t>
  </si>
  <si>
    <t>Otu188</t>
  </si>
  <si>
    <t>Otu189</t>
  </si>
  <si>
    <t>Otu190</t>
  </si>
  <si>
    <t>Otu191</t>
  </si>
  <si>
    <t>Otu192</t>
  </si>
  <si>
    <t>Otu193</t>
  </si>
  <si>
    <t>Otu194</t>
  </si>
  <si>
    <t>Otu195</t>
  </si>
  <si>
    <t>Otu196</t>
  </si>
  <si>
    <t>Otu197</t>
  </si>
  <si>
    <t>Otu198</t>
  </si>
  <si>
    <t>Otu199</t>
  </si>
  <si>
    <t>Otu200</t>
  </si>
  <si>
    <t>Otu201</t>
  </si>
  <si>
    <t>Otu202</t>
  </si>
  <si>
    <t>Otu203</t>
  </si>
  <si>
    <t>Otu204</t>
  </si>
  <si>
    <t>Otu205</t>
  </si>
  <si>
    <t>Otu206</t>
  </si>
  <si>
    <t>Otu207</t>
  </si>
  <si>
    <t>Otu208</t>
  </si>
  <si>
    <t>Otu209</t>
  </si>
  <si>
    <t>Otu210</t>
  </si>
  <si>
    <t>Otu211</t>
  </si>
  <si>
    <t>Otu212</t>
  </si>
  <si>
    <t>Otu213</t>
  </si>
  <si>
    <t>Otu214</t>
  </si>
  <si>
    <t>Otu215</t>
  </si>
  <si>
    <t>Otu216</t>
  </si>
  <si>
    <t>Otu217</t>
  </si>
  <si>
    <t>Otu218</t>
  </si>
  <si>
    <t>Otu219</t>
  </si>
  <si>
    <t>Otu220</t>
  </si>
  <si>
    <t>Otu221</t>
  </si>
  <si>
    <t>Otu222</t>
  </si>
  <si>
    <t>Otu223</t>
  </si>
  <si>
    <t>Otu224</t>
  </si>
  <si>
    <t>Otu225</t>
  </si>
  <si>
    <t>Otu226</t>
  </si>
  <si>
    <t>Otu227</t>
  </si>
  <si>
    <t>Otu228</t>
  </si>
  <si>
    <t>Otu229</t>
  </si>
  <si>
    <t>Otu230</t>
  </si>
  <si>
    <t>Otu231</t>
  </si>
  <si>
    <t>Otu232</t>
  </si>
  <si>
    <t>Otu233</t>
  </si>
  <si>
    <t>Otu234</t>
  </si>
  <si>
    <t>Otu235</t>
  </si>
  <si>
    <t>Otu236</t>
  </si>
  <si>
    <t>Otu237</t>
  </si>
  <si>
    <t>Otu238</t>
  </si>
  <si>
    <t>Otu239</t>
  </si>
  <si>
    <t>Otu240</t>
  </si>
  <si>
    <t>Otu241</t>
  </si>
  <si>
    <t>Otu242</t>
  </si>
  <si>
    <t>Otu243</t>
  </si>
  <si>
    <t>Otu244</t>
  </si>
  <si>
    <t>Otu245</t>
  </si>
  <si>
    <t>Otu246</t>
  </si>
  <si>
    <t>Otu247</t>
  </si>
  <si>
    <t>Otu248</t>
  </si>
  <si>
    <t>Otu249</t>
  </si>
  <si>
    <t>Otu250</t>
  </si>
  <si>
    <t>Otu251</t>
  </si>
  <si>
    <t>Otu252</t>
  </si>
  <si>
    <t>Otu253</t>
  </si>
  <si>
    <t>Otu254</t>
  </si>
  <si>
    <t>Otu255</t>
  </si>
  <si>
    <t>Otu256</t>
  </si>
  <si>
    <t>Otu257</t>
  </si>
  <si>
    <t>Otu258</t>
  </si>
  <si>
    <t>Otu259</t>
  </si>
  <si>
    <t>Otu260</t>
  </si>
  <si>
    <t>Otu261</t>
  </si>
  <si>
    <t>Otu262</t>
  </si>
  <si>
    <t>Otu263</t>
  </si>
  <si>
    <t>Otu264</t>
  </si>
  <si>
    <t>Otu265</t>
  </si>
  <si>
    <t>Otu266</t>
  </si>
  <si>
    <t>Otu267</t>
  </si>
  <si>
    <t>Otu268</t>
  </si>
  <si>
    <t>Otu269</t>
  </si>
  <si>
    <t>Otu270</t>
  </si>
  <si>
    <t>Otu271</t>
  </si>
  <si>
    <t>Otu272</t>
  </si>
  <si>
    <t>Otu273</t>
  </si>
  <si>
    <t>Otu274</t>
  </si>
  <si>
    <t>Otu275</t>
  </si>
  <si>
    <t>Otu276</t>
  </si>
  <si>
    <t>Otu277</t>
  </si>
  <si>
    <t>Otu278</t>
  </si>
  <si>
    <t>Otu279</t>
  </si>
  <si>
    <t>Otu280</t>
  </si>
  <si>
    <t>Otu281</t>
  </si>
  <si>
    <t>Otu282</t>
  </si>
  <si>
    <t>Otu283</t>
  </si>
  <si>
    <t>Otu284</t>
  </si>
  <si>
    <t>Otu285</t>
  </si>
  <si>
    <t>Otu286</t>
  </si>
  <si>
    <t>Otu287</t>
  </si>
  <si>
    <t>Otu288</t>
  </si>
  <si>
    <t>Otu289</t>
  </si>
  <si>
    <t>Otu290</t>
  </si>
  <si>
    <t>Otu291</t>
  </si>
  <si>
    <t>Otu292</t>
  </si>
  <si>
    <t>Otu293</t>
  </si>
  <si>
    <t>Otu294</t>
  </si>
  <si>
    <t>Otu295</t>
  </si>
  <si>
    <t>Otu296</t>
  </si>
  <si>
    <t>Otu297</t>
  </si>
  <si>
    <t>Otu298</t>
  </si>
  <si>
    <t>Otu299</t>
  </si>
  <si>
    <t>Otu300</t>
  </si>
  <si>
    <t>Otu301</t>
  </si>
  <si>
    <t>Otu302</t>
  </si>
  <si>
    <t>Otu303</t>
  </si>
  <si>
    <t>Otu304</t>
  </si>
  <si>
    <t>Otu305</t>
  </si>
  <si>
    <t>Otu306</t>
  </si>
  <si>
    <t>Otu307</t>
  </si>
  <si>
    <t>Otu308</t>
  </si>
  <si>
    <t>Otu309</t>
  </si>
  <si>
    <t>Otu310</t>
  </si>
  <si>
    <t>Otu311</t>
  </si>
  <si>
    <t>Otu312</t>
  </si>
  <si>
    <t>Otu313</t>
  </si>
  <si>
    <t>Otu314</t>
  </si>
  <si>
    <t>Otu315</t>
  </si>
  <si>
    <t>Otu316</t>
  </si>
  <si>
    <t>Otu317</t>
  </si>
  <si>
    <t>Otu318</t>
  </si>
  <si>
    <t>Otu319</t>
  </si>
  <si>
    <t>Otu320</t>
  </si>
  <si>
    <t>Otu321</t>
  </si>
  <si>
    <t>Otu322</t>
  </si>
  <si>
    <t>Otu323</t>
  </si>
  <si>
    <t>Otu324</t>
  </si>
  <si>
    <t>Otu325</t>
  </si>
  <si>
    <t>Otu326</t>
  </si>
  <si>
    <t>Otu327</t>
  </si>
  <si>
    <t>Otu328</t>
  </si>
  <si>
    <t>Otu329</t>
  </si>
  <si>
    <t>Otu330</t>
  </si>
  <si>
    <t>Otu331</t>
  </si>
  <si>
    <t>Otu332</t>
  </si>
  <si>
    <t>Otu333</t>
  </si>
  <si>
    <t>Otu334</t>
  </si>
  <si>
    <t>Otu335</t>
  </si>
  <si>
    <t>Otu336</t>
  </si>
  <si>
    <t>Otu337</t>
  </si>
  <si>
    <t>Otu338</t>
  </si>
  <si>
    <t>Otu339</t>
  </si>
  <si>
    <t>Otu340</t>
  </si>
  <si>
    <t>Otu341</t>
  </si>
  <si>
    <t>Otu342</t>
  </si>
  <si>
    <t>Otu343</t>
  </si>
  <si>
    <t>Otu344</t>
  </si>
  <si>
    <t>Otu345</t>
  </si>
  <si>
    <t>Otu346</t>
  </si>
  <si>
    <t>Otu347</t>
  </si>
  <si>
    <t>Otu348</t>
  </si>
  <si>
    <t>Otu349</t>
  </si>
  <si>
    <t>Otu350</t>
  </si>
  <si>
    <t>Otu351</t>
  </si>
  <si>
    <t>Otu352</t>
  </si>
  <si>
    <t>Otu353</t>
  </si>
  <si>
    <t>Otu354</t>
  </si>
  <si>
    <t>Otu355</t>
  </si>
  <si>
    <t>Otu356</t>
  </si>
  <si>
    <t>Otu357</t>
  </si>
  <si>
    <t>Otu358</t>
  </si>
  <si>
    <t>Otu359</t>
  </si>
  <si>
    <t>Otu360</t>
  </si>
  <si>
    <t>Otu361</t>
  </si>
  <si>
    <t>Otu362</t>
  </si>
  <si>
    <t>Otu363</t>
  </si>
  <si>
    <t>Otu364</t>
  </si>
  <si>
    <t>Otu365</t>
  </si>
  <si>
    <t>Otu366</t>
  </si>
  <si>
    <t>Otu367</t>
  </si>
  <si>
    <t>Otu368</t>
  </si>
  <si>
    <t>Otu369</t>
  </si>
  <si>
    <t>Otu370</t>
  </si>
  <si>
    <t>Otu371</t>
  </si>
  <si>
    <t>Otu372</t>
  </si>
  <si>
    <t>Otu373</t>
  </si>
  <si>
    <t>Otu374</t>
  </si>
  <si>
    <t>Otu375</t>
  </si>
  <si>
    <t>Otu376</t>
  </si>
  <si>
    <t>Otu377</t>
  </si>
  <si>
    <t>Otu378</t>
  </si>
  <si>
    <t>Otu379</t>
  </si>
  <si>
    <t>Otu380</t>
  </si>
  <si>
    <t>Otu381</t>
  </si>
  <si>
    <t>Otu382</t>
  </si>
  <si>
    <t>Otu383</t>
  </si>
  <si>
    <t>Otu384</t>
  </si>
  <si>
    <t>Otu385</t>
  </si>
  <si>
    <t>Otu386</t>
  </si>
  <si>
    <t>Otu387</t>
  </si>
  <si>
    <t>Otu388</t>
  </si>
  <si>
    <t>Otu389</t>
  </si>
  <si>
    <t>Otu390</t>
  </si>
  <si>
    <t>Otu391</t>
  </si>
  <si>
    <t>Otu392</t>
  </si>
  <si>
    <t>Otu393</t>
  </si>
  <si>
    <t>Otu394</t>
  </si>
  <si>
    <t>Otu395</t>
  </si>
  <si>
    <t>Otu396</t>
  </si>
  <si>
    <t>Otu397</t>
  </si>
  <si>
    <t>Otu398</t>
  </si>
  <si>
    <t>Otu399</t>
  </si>
  <si>
    <t>Otu400</t>
  </si>
  <si>
    <t>Otu401</t>
  </si>
  <si>
    <t>Otu402</t>
  </si>
  <si>
    <t>Otu403</t>
  </si>
  <si>
    <t>Otu404</t>
  </si>
  <si>
    <t>Otu405</t>
  </si>
  <si>
    <t>Otu406</t>
  </si>
  <si>
    <t>Otu407</t>
  </si>
  <si>
    <t>Otu408</t>
  </si>
  <si>
    <t>Otu409</t>
  </si>
  <si>
    <t>Otu410</t>
  </si>
  <si>
    <t>Otu411</t>
  </si>
  <si>
    <t>Otu412</t>
  </si>
  <si>
    <t>Otu413</t>
  </si>
  <si>
    <t>Otu414</t>
  </si>
  <si>
    <t>Otu415</t>
  </si>
  <si>
    <t>Otu416</t>
  </si>
  <si>
    <t>Otu417</t>
  </si>
  <si>
    <t>Otu418</t>
  </si>
  <si>
    <t>Otu419</t>
  </si>
  <si>
    <t>Otu420</t>
  </si>
  <si>
    <t>Otu421</t>
  </si>
  <si>
    <t>Otu422</t>
  </si>
  <si>
    <t>Otu423</t>
  </si>
  <si>
    <t>Otu424</t>
  </si>
  <si>
    <t>Otu425</t>
  </si>
  <si>
    <t>Otu426</t>
  </si>
  <si>
    <t>Otu427</t>
  </si>
  <si>
    <t>Otu428</t>
  </si>
  <si>
    <t>Otu429</t>
  </si>
  <si>
    <t>Otu430</t>
  </si>
  <si>
    <t>Otu431</t>
  </si>
  <si>
    <t>Otu432</t>
  </si>
  <si>
    <t>Otu433</t>
  </si>
  <si>
    <t>Otu434</t>
  </si>
  <si>
    <t>Otu435</t>
  </si>
  <si>
    <t>Otu436</t>
  </si>
  <si>
    <t>Otu437</t>
  </si>
  <si>
    <t>Otu438</t>
  </si>
  <si>
    <t>Otu439</t>
  </si>
  <si>
    <t>Otu440</t>
  </si>
  <si>
    <t>Otu441</t>
  </si>
  <si>
    <t>Otu442</t>
  </si>
  <si>
    <t>Otu443</t>
  </si>
  <si>
    <t>Otu444</t>
  </si>
  <si>
    <t>Otu445</t>
  </si>
  <si>
    <t>Otu446</t>
  </si>
  <si>
    <t>Otu447</t>
  </si>
  <si>
    <t>Otu448</t>
  </si>
  <si>
    <t>Otu449</t>
  </si>
  <si>
    <t>Otu450</t>
  </si>
  <si>
    <t>Otu451</t>
  </si>
  <si>
    <t>Otu452</t>
  </si>
  <si>
    <t>Otu453</t>
  </si>
  <si>
    <t>Otu454</t>
  </si>
  <si>
    <t>Otu455</t>
  </si>
  <si>
    <t>Otu456</t>
  </si>
  <si>
    <t>Otu457</t>
  </si>
  <si>
    <t>Otu458</t>
  </si>
  <si>
    <t>Otu459</t>
  </si>
  <si>
    <t>Otu460</t>
  </si>
  <si>
    <t>Otu461</t>
  </si>
  <si>
    <t>Otu462</t>
  </si>
  <si>
    <t>Otu463</t>
  </si>
  <si>
    <t>Otu464</t>
  </si>
  <si>
    <t>Otu465</t>
  </si>
  <si>
    <t>Otu466</t>
  </si>
  <si>
    <t>Otu467</t>
  </si>
  <si>
    <t>Otu468</t>
  </si>
  <si>
    <t>Otu469</t>
  </si>
  <si>
    <t>Otu470</t>
  </si>
  <si>
    <t>Otu471</t>
  </si>
  <si>
    <t>Otu472</t>
  </si>
  <si>
    <t>Otu473</t>
  </si>
  <si>
    <t>Otu474</t>
  </si>
  <si>
    <t>Otu475</t>
  </si>
  <si>
    <t>Otu476</t>
  </si>
  <si>
    <t>Otu477</t>
  </si>
  <si>
    <t>Otu478</t>
  </si>
  <si>
    <t>Otu479</t>
  </si>
  <si>
    <t>Otu480</t>
  </si>
  <si>
    <t>Otu481</t>
  </si>
  <si>
    <t>Otu482</t>
  </si>
  <si>
    <t>Otu483</t>
  </si>
  <si>
    <t>Otu484</t>
  </si>
  <si>
    <t>Otu485</t>
  </si>
  <si>
    <t>Otu486</t>
  </si>
  <si>
    <t>Otu487</t>
  </si>
  <si>
    <t>Otu488</t>
  </si>
  <si>
    <t>Otu489</t>
  </si>
  <si>
    <t>Otu490</t>
  </si>
  <si>
    <t>Otu491</t>
  </si>
  <si>
    <t>Otu492</t>
  </si>
  <si>
    <t>Otu493</t>
  </si>
  <si>
    <t>Otu494</t>
  </si>
  <si>
    <t>Otu495</t>
  </si>
  <si>
    <t>Otu496</t>
  </si>
  <si>
    <t>Otu497</t>
  </si>
  <si>
    <t>Otu498</t>
  </si>
  <si>
    <t>Bacteria</t>
  </si>
  <si>
    <t>Proteobacteria</t>
  </si>
  <si>
    <t>Betaproteobacteria</t>
  </si>
  <si>
    <t>Burkholderiales</t>
  </si>
  <si>
    <t>Burkholderiaceae</t>
  </si>
  <si>
    <t>Cupriavidus</t>
  </si>
  <si>
    <t>Gammaproteobacteria</t>
  </si>
  <si>
    <t>Enterobacteriales</t>
  </si>
  <si>
    <t>Enterobacteriaceae</t>
  </si>
  <si>
    <t>Escherichia/Shigella</t>
  </si>
  <si>
    <t>Pseudomonadales</t>
  </si>
  <si>
    <t>Pseudomonadaceae</t>
  </si>
  <si>
    <t>Pseudomonas</t>
  </si>
  <si>
    <t>Actinobacteria</t>
  </si>
  <si>
    <t>Actinomycetales</t>
  </si>
  <si>
    <t>Nocardioidaceae</t>
  </si>
  <si>
    <t>Nocardioides</t>
  </si>
  <si>
    <t>Nocardioidaceae_unclassified</t>
  </si>
  <si>
    <t>Alphaproteobacteria</t>
  </si>
  <si>
    <t>Rhodospirillales</t>
  </si>
  <si>
    <t>Acetobacteraceae</t>
  </si>
  <si>
    <t>Sphingomonadales</t>
  </si>
  <si>
    <t>Sphingomonadaceae</t>
  </si>
  <si>
    <t>Sphingomonas</t>
  </si>
  <si>
    <t>Klebsiella</t>
  </si>
  <si>
    <t>Cyanobacteria/Chloroplast</t>
  </si>
  <si>
    <t>Chloroplast</t>
  </si>
  <si>
    <t>Streptophyta</t>
  </si>
  <si>
    <t>Streptophyta_unclassified</t>
  </si>
  <si>
    <t>Firmicutes</t>
  </si>
  <si>
    <t>Clostridia</t>
  </si>
  <si>
    <t>Clostridiales</t>
  </si>
  <si>
    <t>Clostridiaceae_2</t>
  </si>
  <si>
    <t>Alkaliphilus</t>
  </si>
  <si>
    <t>Caulobacterales</t>
  </si>
  <si>
    <t>Caulobacteraceae</t>
  </si>
  <si>
    <t>Propionibacteriaceae</t>
  </si>
  <si>
    <t>Propionibacterium</t>
  </si>
  <si>
    <t>Rhodospirillaceae</t>
  </si>
  <si>
    <t>Novispirillum</t>
  </si>
  <si>
    <t>Actinomycetales_unclassified</t>
  </si>
  <si>
    <t>Comamonadaceae</t>
  </si>
  <si>
    <t>Acidovorax</t>
  </si>
  <si>
    <t>Chloroflexi</t>
  </si>
  <si>
    <t>Chloroflexia</t>
  </si>
  <si>
    <t>Chloroflexales</t>
  </si>
  <si>
    <t>Chloroflexaceae</t>
  </si>
  <si>
    <t>Chloroflexus</t>
  </si>
  <si>
    <t>Corynebacteriaceae</t>
  </si>
  <si>
    <t>Turicella</t>
  </si>
  <si>
    <t>Bacteria_unclassified</t>
  </si>
  <si>
    <t>Bacteroidetes</t>
  </si>
  <si>
    <t>Bacteroidetes_unclassified</t>
  </si>
  <si>
    <t>Roseomonas</t>
  </si>
  <si>
    <t>Bacilli</t>
  </si>
  <si>
    <t>Bacillales</t>
  </si>
  <si>
    <t>Bacillaceae_1</t>
  </si>
  <si>
    <t>Clostridiaceae_4</t>
  </si>
  <si>
    <t>Geosporobacter</t>
  </si>
  <si>
    <t>Neisseriales</t>
  </si>
  <si>
    <t>Neisseriaceae</t>
  </si>
  <si>
    <t>Aquaspirillum</t>
  </si>
  <si>
    <t>Hydrogenophilales</t>
  </si>
  <si>
    <t>Hydrogenophilaceae</t>
  </si>
  <si>
    <t>Limnobacter</t>
  </si>
  <si>
    <t>Staphylococcaceae</t>
  </si>
  <si>
    <t>Staphylococcus</t>
  </si>
  <si>
    <t>Bacillus</t>
  </si>
  <si>
    <t>Rhizobiales</t>
  </si>
  <si>
    <t>Rhizobiales_unclassified</t>
  </si>
  <si>
    <t>Brevundimonas</t>
  </si>
  <si>
    <t>Deltaproteobacteria</t>
  </si>
  <si>
    <t>Deltaproteobacteria_unclassified</t>
  </si>
  <si>
    <t>Hydrogenophilus</t>
  </si>
  <si>
    <t>Rhodobacterales</t>
  </si>
  <si>
    <t>Rhodobacteraceae</t>
  </si>
  <si>
    <t>Paracoccus</t>
  </si>
  <si>
    <t>Cyanobacteria</t>
  </si>
  <si>
    <t>Family_I</t>
  </si>
  <si>
    <t>GpI</t>
  </si>
  <si>
    <t>GpI_unclassified</t>
  </si>
  <si>
    <t>Rhodocyclales</t>
  </si>
  <si>
    <t>Rhodocyclaceae</t>
  </si>
  <si>
    <t>Azoarcus</t>
  </si>
  <si>
    <t>Xanthomonadales</t>
  </si>
  <si>
    <t>Xanthomonadaceae</t>
  </si>
  <si>
    <t>Pseudoxanthomonas</t>
  </si>
  <si>
    <t>Bacteroidia</t>
  </si>
  <si>
    <t>Bacteroidales</t>
  </si>
  <si>
    <t>Bacteroidales_unclassified</t>
  </si>
  <si>
    <t>Rubellimicrobium</t>
  </si>
  <si>
    <t>Comamonadaceae_unclassified</t>
  </si>
  <si>
    <t>Marmoricola</t>
  </si>
  <si>
    <t>Brevibacteriaceae</t>
  </si>
  <si>
    <t>Brevibacterium</t>
  </si>
  <si>
    <t>Epsilonproteobacteria</t>
  </si>
  <si>
    <t>Campylobacterales</t>
  </si>
  <si>
    <t>Campylobacteraceae</t>
  </si>
  <si>
    <t>Arcobacter</t>
  </si>
  <si>
    <t>Chlorobi</t>
  </si>
  <si>
    <t>Chlorobia</t>
  </si>
  <si>
    <t>Chlorobiales</t>
  </si>
  <si>
    <t>Chlorobiaceae</t>
  </si>
  <si>
    <t>Chlorobiaceae_unclassified</t>
  </si>
  <si>
    <t>Deinococcus-Thermus</t>
  </si>
  <si>
    <t>Deinococci</t>
  </si>
  <si>
    <t>Deinococcales</t>
  </si>
  <si>
    <t>Trueperaceae</t>
  </si>
  <si>
    <t>Truepera</t>
  </si>
  <si>
    <t>Rhodocyclaceae_unclassified</t>
  </si>
  <si>
    <t>Moraxellaceae</t>
  </si>
  <si>
    <t>Enhydrobacter</t>
  </si>
  <si>
    <t>Spirochaetes</t>
  </si>
  <si>
    <t>Spirochaetia</t>
  </si>
  <si>
    <t>Spirochaetales</t>
  </si>
  <si>
    <t>Spirochaetaceae</t>
  </si>
  <si>
    <t>Spirochaetaceae_unclassified</t>
  </si>
  <si>
    <t>Azospirillum</t>
  </si>
  <si>
    <t>Acidimicrobiales</t>
  </si>
  <si>
    <t>Neisseriaceae_unclassified</t>
  </si>
  <si>
    <t>Archaea</t>
  </si>
  <si>
    <t>Nanohaloarchaeota</t>
  </si>
  <si>
    <t>Candidatus_Nanosalina</t>
  </si>
  <si>
    <t>Candidatus_Nanosalina_unclassified</t>
  </si>
  <si>
    <t>Acidobacteria</t>
  </si>
  <si>
    <t>Acidobacteria_Gp4</t>
  </si>
  <si>
    <t>Blastocatella</t>
  </si>
  <si>
    <t>Blastocatella_unclassified</t>
  </si>
  <si>
    <t>Roseiflexus</t>
  </si>
  <si>
    <t>Corynebacterium</t>
  </si>
  <si>
    <t>Bradyrhizobiaceae</t>
  </si>
  <si>
    <t>Sphingomonadaceae_unclassified</t>
  </si>
  <si>
    <t>Myxococcales</t>
  </si>
  <si>
    <t>Myxococcales_unclassified</t>
  </si>
  <si>
    <t>Desulfovibrionales</t>
  </si>
  <si>
    <t>Desulfomicrobiaceae</t>
  </si>
  <si>
    <t>Desulfomicrobium</t>
  </si>
  <si>
    <t>Microbacteriaceae</t>
  </si>
  <si>
    <t>Microbacteriaceae_unclassified</t>
  </si>
  <si>
    <t>Proteobacteria_unclassified</t>
  </si>
  <si>
    <t>Betaproteobacteria_unclassified</t>
  </si>
  <si>
    <t>Methylobacteriaceae</t>
  </si>
  <si>
    <t>Methylobacterium</t>
  </si>
  <si>
    <t>Lactobacillales</t>
  </si>
  <si>
    <t>Lactobacillaceae</t>
  </si>
  <si>
    <t>Lactobacillus</t>
  </si>
  <si>
    <t>Chlorophyta</t>
  </si>
  <si>
    <t>Chlorophyta_unclassified</t>
  </si>
  <si>
    <t>Sphingobacteriia</t>
  </si>
  <si>
    <t>Sphingobacteriales</t>
  </si>
  <si>
    <t>Rhodothermaceae</t>
  </si>
  <si>
    <t>Salinibacter</t>
  </si>
  <si>
    <t>Streptococcaceae</t>
  </si>
  <si>
    <t>Streptococcus</t>
  </si>
  <si>
    <t>Brucellaceae</t>
  </si>
  <si>
    <t>Brucellaceae_unclassified</t>
  </si>
  <si>
    <t>Acinetobacter</t>
  </si>
  <si>
    <t>Micrococcaceae</t>
  </si>
  <si>
    <t>Micrococcus</t>
  </si>
  <si>
    <t>Planococcaceae</t>
  </si>
  <si>
    <t>Planococcaceae_unclassified</t>
  </si>
  <si>
    <t>Lactococcus</t>
  </si>
  <si>
    <t>Solirubrobacterales</t>
  </si>
  <si>
    <t>Conexibacteraceae</t>
  </si>
  <si>
    <t>Conexibacter</t>
  </si>
  <si>
    <t>Flavobacteriia</t>
  </si>
  <si>
    <t>Flavobacteriales</t>
  </si>
  <si>
    <t>Flavobacteriaceae</t>
  </si>
  <si>
    <t>Cloacibacterium</t>
  </si>
  <si>
    <t>Microvirga</t>
  </si>
  <si>
    <t>Anaerolineae</t>
  </si>
  <si>
    <t>Anaerolineales</t>
  </si>
  <si>
    <t>Anaerolineaceae</t>
  </si>
  <si>
    <t>Anaerolineaceae_unclassified</t>
  </si>
  <si>
    <t>Cytophagia</t>
  </si>
  <si>
    <t>Cytophagales</t>
  </si>
  <si>
    <t>Cytophagaceae</t>
  </si>
  <si>
    <t>Rhodospirillaceae_unclassified</t>
  </si>
  <si>
    <t>Kineosporiaceae</t>
  </si>
  <si>
    <t>Solirubrobacteraceae</t>
  </si>
  <si>
    <t>Solirubrobacter</t>
  </si>
  <si>
    <t>Sphingobacteriales_unclassified</t>
  </si>
  <si>
    <t>Clostridiales_Incertae_Sedis_XIII</t>
  </si>
  <si>
    <t>Anaerovorax</t>
  </si>
  <si>
    <t>Treponema</t>
  </si>
  <si>
    <t>Chromatiales</t>
  </si>
  <si>
    <t>Chromatiaceae</t>
  </si>
  <si>
    <t>Chromatiaceae_unclassified</t>
  </si>
  <si>
    <t>Yersinia</t>
  </si>
  <si>
    <t>Sporosarcina</t>
  </si>
  <si>
    <t>Clostridiales_Incertae_Sedis_XI</t>
  </si>
  <si>
    <t>Desulfonatronaceae</t>
  </si>
  <si>
    <t>Desulfonatronum</t>
  </si>
  <si>
    <t>Gracilibacteraceae</t>
  </si>
  <si>
    <t>Lutispora</t>
  </si>
  <si>
    <t>Armatimonadetes</t>
  </si>
  <si>
    <t>Armatimonadetes_gp7</t>
  </si>
  <si>
    <t>Armatimonadetes_gp7_unclassified</t>
  </si>
  <si>
    <t>Oceanospirillales</t>
  </si>
  <si>
    <t>Oceanospirillaceae</t>
  </si>
  <si>
    <t>Nitrincola</t>
  </si>
  <si>
    <t>Cyanobacteria_unclassified</t>
  </si>
  <si>
    <t>Beijerinckiaceae</t>
  </si>
  <si>
    <t>Chryseobacterium</t>
  </si>
  <si>
    <t>Hydrogenophaga</t>
  </si>
  <si>
    <t>Spirosoma</t>
  </si>
  <si>
    <t>Pseudonocardiaceae</t>
  </si>
  <si>
    <t>Actinomycetospora</t>
  </si>
  <si>
    <t>Alcaligenaceae</t>
  </si>
  <si>
    <t>Alcaligenes</t>
  </si>
  <si>
    <t>Nocardiaceae</t>
  </si>
  <si>
    <t>Bellilinea</t>
  </si>
  <si>
    <t>Clostridiales_unclassified</t>
  </si>
  <si>
    <t>Armatimonadia</t>
  </si>
  <si>
    <t>Armatimonadales</t>
  </si>
  <si>
    <t>Armatimonadaceae</t>
  </si>
  <si>
    <t>Armatimonas/Armatimonadetes_gp1</t>
  </si>
  <si>
    <t>Anaerococcus</t>
  </si>
  <si>
    <t>Fusobacteria</t>
  </si>
  <si>
    <t>Fusobacteriia</t>
  </si>
  <si>
    <t>Fusobacteriales</t>
  </si>
  <si>
    <t>Fusobacteriaceae</t>
  </si>
  <si>
    <t>Fusobacterium</t>
  </si>
  <si>
    <t>Microbacterium</t>
  </si>
  <si>
    <t>Phyllobacteriaceae</t>
  </si>
  <si>
    <t>Phyllobacteriaceae_unclassified</t>
  </si>
  <si>
    <t>Burkholderiales_incertae_sedis</t>
  </si>
  <si>
    <t>Tepidimonas</t>
  </si>
  <si>
    <t>Ignavibacteriae</t>
  </si>
  <si>
    <t>Ignavibacteria</t>
  </si>
  <si>
    <t>Ignavibacteriales</t>
  </si>
  <si>
    <t>Ignavibacteriaceae</t>
  </si>
  <si>
    <t>Ignavibacterium</t>
  </si>
  <si>
    <t>Xanthomonas</t>
  </si>
  <si>
    <t>Acidobacteria_Gp4_unclassified</t>
  </si>
  <si>
    <t>Schleiferiaceae</t>
  </si>
  <si>
    <t>Schleiferia</t>
  </si>
  <si>
    <t>Hymenobacter</t>
  </si>
  <si>
    <t>Cryomorphaceae</t>
  </si>
  <si>
    <t>Wandonia</t>
  </si>
  <si>
    <t>Oxalobacteraceae</t>
  </si>
  <si>
    <t>Oxalobacteraceae_unclassified</t>
  </si>
  <si>
    <t>Lautropia</t>
  </si>
  <si>
    <t>Alphaproteobacteria_incertae_sedis</t>
  </si>
  <si>
    <t>Geminicoccus</t>
  </si>
  <si>
    <t>Geminicoccus_unclassified</t>
  </si>
  <si>
    <t>Ruminococcaceae</t>
  </si>
  <si>
    <t>Clostridium_IV</t>
  </si>
  <si>
    <t>Bacillales_Incertae_Sedis_XI</t>
  </si>
  <si>
    <t>Gemella</t>
  </si>
  <si>
    <t>Alteromonadales</t>
  </si>
  <si>
    <t>Marinospirillum</t>
  </si>
  <si>
    <t>Pasteurellales</t>
  </si>
  <si>
    <t>Pasteurellaceae</t>
  </si>
  <si>
    <t>Haemophilus</t>
  </si>
  <si>
    <t>Negativicutes</t>
  </si>
  <si>
    <t>Selenomonadales</t>
  </si>
  <si>
    <t>Veillonellaceae</t>
  </si>
  <si>
    <t>Veillonella</t>
  </si>
  <si>
    <t>Rhizobiaceae</t>
  </si>
  <si>
    <t>Porphyromonadaceae</t>
  </si>
  <si>
    <t>Porphyromonadaceae_unclassified</t>
  </si>
  <si>
    <t>Mycobacteriaceae</t>
  </si>
  <si>
    <t>Mycobacterium</t>
  </si>
  <si>
    <t>Labilitrichaceae</t>
  </si>
  <si>
    <t>Labilithrix</t>
  </si>
  <si>
    <t>Fluviimonas</t>
  </si>
  <si>
    <t>Enterobacteriaceae_unclassified</t>
  </si>
  <si>
    <t>Acidobacteria_Gp23</t>
  </si>
  <si>
    <t>Thermoanaerobaculum</t>
  </si>
  <si>
    <t>Thermoanaerobaculum_unclassified</t>
  </si>
  <si>
    <t>Dialister</t>
  </si>
  <si>
    <t>Carnobacteriaceae</t>
  </si>
  <si>
    <t>Granulicatella</t>
  </si>
  <si>
    <t>Xanthomonadaceae_unclassified</t>
  </si>
  <si>
    <t>Prevotellaceae</t>
  </si>
  <si>
    <t>Alloprevotella</t>
  </si>
  <si>
    <t>Micromonosporaceae</t>
  </si>
  <si>
    <t>Micromonospora</t>
  </si>
  <si>
    <t>Nitrospirae</t>
  </si>
  <si>
    <t>Nitrospira</t>
  </si>
  <si>
    <t>Nitrospirales</t>
  </si>
  <si>
    <t>Nitrospiraceae</t>
  </si>
  <si>
    <t>Porphyromonas</t>
  </si>
  <si>
    <t>Rothia</t>
  </si>
  <si>
    <t>Propionibacteriaceae_unclassified</t>
  </si>
  <si>
    <t>Lachnospiraceae</t>
  </si>
  <si>
    <t>Lachnospiraceae_unclassified</t>
  </si>
  <si>
    <t>Thiotrichales</t>
  </si>
  <si>
    <t>Piscirickettsiaceae</t>
  </si>
  <si>
    <t>Thioalkalimicrobium</t>
  </si>
  <si>
    <t>Tenericutes</t>
  </si>
  <si>
    <t>Mollicutes</t>
  </si>
  <si>
    <t>Acholeplasmatales</t>
  </si>
  <si>
    <t>Acholeplasmataceae</t>
  </si>
  <si>
    <t>Acholeplasma</t>
  </si>
  <si>
    <t>Chitinophagaceae</t>
  </si>
  <si>
    <t>Chitinophagaceae_unclassified</t>
  </si>
  <si>
    <t>Sphingorhabdus</t>
  </si>
  <si>
    <t>Peptostreptococcaceae</t>
  </si>
  <si>
    <t>Acetoanaerobium</t>
  </si>
  <si>
    <t>Prevotella</t>
  </si>
  <si>
    <t>Dolosigranulum</t>
  </si>
  <si>
    <t>Acidimicrobiales_unclassified</t>
  </si>
  <si>
    <t>Armatimonadetes_gp2</t>
  </si>
  <si>
    <t>Armatimonadetes_gp2_unclassified</t>
  </si>
  <si>
    <t>Prolixibacteraceae</t>
  </si>
  <si>
    <t>Prolixibacteraceae_unclassified</t>
  </si>
  <si>
    <t>Empedobacter</t>
  </si>
  <si>
    <t>Kaistia</t>
  </si>
  <si>
    <t>Aerococcaceae</t>
  </si>
  <si>
    <t>Abiotrophia</t>
  </si>
  <si>
    <t>Massilia</t>
  </si>
  <si>
    <t>Pseudonocardia</t>
  </si>
  <si>
    <t>Staphylococcaceae_unclassified</t>
  </si>
  <si>
    <t>Acidobacteria_Gp3</t>
  </si>
  <si>
    <t>Gp3</t>
  </si>
  <si>
    <t>Gp3_unclassified</t>
  </si>
  <si>
    <t>Parvimonas</t>
  </si>
  <si>
    <t>Faecalibacterium</t>
  </si>
  <si>
    <t>Planctomycetes</t>
  </si>
  <si>
    <t>Planctomycetia</t>
  </si>
  <si>
    <t>Planctomycetales</t>
  </si>
  <si>
    <t>Planctomycetaceae</t>
  </si>
  <si>
    <t>Gemmata</t>
  </si>
  <si>
    <t>Geodermatophilaceae</t>
  </si>
  <si>
    <t>Geodermatophilus</t>
  </si>
  <si>
    <t>Rheinheimera</t>
  </si>
  <si>
    <t>Erythrobacteraceae</t>
  </si>
  <si>
    <t>Porphyrobacter</t>
  </si>
  <si>
    <t>Bradyrhizobium</t>
  </si>
  <si>
    <t>Thermales</t>
  </si>
  <si>
    <t>Thermaceae</t>
  </si>
  <si>
    <t>Meiothermus</t>
  </si>
  <si>
    <t>Sphingopyxis</t>
  </si>
  <si>
    <t>Candidatus_Saccharibacteria</t>
  </si>
  <si>
    <t>Candidatus_Saccharibacteria_unclassified</t>
  </si>
  <si>
    <t>Blastococcus</t>
  </si>
  <si>
    <t>Alcanivoracaceae</t>
  </si>
  <si>
    <t>Alcanivorax</t>
  </si>
  <si>
    <t>Terrisporobacter</t>
  </si>
  <si>
    <t>Family_XIII</t>
  </si>
  <si>
    <t>GpXIII</t>
  </si>
  <si>
    <t>GpXIII_unclassified</t>
  </si>
  <si>
    <t>Erysipelotrichia</t>
  </si>
  <si>
    <t>Erysipelotrichales</t>
  </si>
  <si>
    <t>Erysipelotrichaceae</t>
  </si>
  <si>
    <t>Erysipelotrichaceae_unclassified</t>
  </si>
  <si>
    <t>Bacillaceae_2</t>
  </si>
  <si>
    <t>Bacillaceae_2_unclassified</t>
  </si>
  <si>
    <t>Lacihabitans</t>
  </si>
  <si>
    <t>Clostridia_unclassified</t>
  </si>
  <si>
    <t>Acidobacteria_Gp16</t>
  </si>
  <si>
    <t>Gp16</t>
  </si>
  <si>
    <t>Gp16_unclassified</t>
  </si>
  <si>
    <t>Clostridium_III</t>
  </si>
  <si>
    <t>Alteromonadaceae</t>
  </si>
  <si>
    <t>Alishewanella</t>
  </si>
  <si>
    <t>Limimonas</t>
  </si>
  <si>
    <t>Arthrobacter</t>
  </si>
  <si>
    <t>Neisseria</t>
  </si>
  <si>
    <t>Georgfuchsia</t>
  </si>
  <si>
    <t>Kocuria</t>
  </si>
  <si>
    <t>Enterococcaceae</t>
  </si>
  <si>
    <t>Enterococcus</t>
  </si>
  <si>
    <t>Cyclobacteriaceae</t>
  </si>
  <si>
    <t>Cecembia</t>
  </si>
  <si>
    <t>Clostridiales_Incertae_Sedis_XII</t>
  </si>
  <si>
    <t>Fusibacter</t>
  </si>
  <si>
    <t>Verrucomicrobia</t>
  </si>
  <si>
    <t>Subdivision3</t>
  </si>
  <si>
    <t>Subdivision3_unclassified</t>
  </si>
  <si>
    <t>Sulfurospirillum</t>
  </si>
  <si>
    <t>Clostridium_XVIII</t>
  </si>
  <si>
    <t>Alphaproteobacteria_unclassified</t>
  </si>
  <si>
    <t>Terrimonas</t>
  </si>
  <si>
    <t>Polynucleobacter</t>
  </si>
  <si>
    <t>Cellulosilyticum</t>
  </si>
  <si>
    <t>Planctomycetaceae_unclassified</t>
  </si>
  <si>
    <t>Flavobacteriaceae_unclassified</t>
  </si>
  <si>
    <t>Clostridiales_Incertae_Sedis_XI_unclassified</t>
  </si>
  <si>
    <t>Gammaproteobacteria_unclassified</t>
  </si>
  <si>
    <t>Ruminococcus2</t>
  </si>
  <si>
    <t>Flavobacterium</t>
  </si>
  <si>
    <t>Nocardiopsaceae</t>
  </si>
  <si>
    <t>Thermobifida</t>
  </si>
  <si>
    <t>Comamonas</t>
  </si>
  <si>
    <t>Dermabacteraceae</t>
  </si>
  <si>
    <t>Brachybacterium</t>
  </si>
  <si>
    <t>Beijerinckiaceae_unclassified</t>
  </si>
  <si>
    <t>Burkholderia</t>
  </si>
  <si>
    <t>Legionellales</t>
  </si>
  <si>
    <t>Coxiellaceae</t>
  </si>
  <si>
    <t>Flammeovirgaceae</t>
  </si>
  <si>
    <t>Thermonema</t>
  </si>
  <si>
    <t>Oceanospirillaceae_unclassified</t>
  </si>
  <si>
    <t>Aquabacterium</t>
  </si>
  <si>
    <t>Deinococcaceae</t>
  </si>
  <si>
    <t>Deinococcus</t>
  </si>
  <si>
    <t>Sediminibacterium</t>
  </si>
  <si>
    <t>Rhodococcus</t>
  </si>
  <si>
    <t>Firmicutes_unclassified</t>
  </si>
  <si>
    <t>Desulfuromonadales</t>
  </si>
  <si>
    <t>Desulfuromonadales_unclassified</t>
  </si>
  <si>
    <t>Moraxellaceae_unclassified</t>
  </si>
  <si>
    <t>Actinomycetaceae</t>
  </si>
  <si>
    <t>Actinomyces</t>
  </si>
  <si>
    <t>Curtobacterium</t>
  </si>
  <si>
    <t>Paludibacter</t>
  </si>
  <si>
    <t>Syntrophomonadaceae</t>
  </si>
  <si>
    <t>Syntrophomonas</t>
  </si>
  <si>
    <t>Micropruina</t>
  </si>
  <si>
    <t>Ferruginibacter</t>
  </si>
  <si>
    <t>Opitutae</t>
  </si>
  <si>
    <t>Puniceicoccales</t>
  </si>
  <si>
    <t>Puniceicoccaceae</t>
  </si>
  <si>
    <t>Puniceicoccus</t>
  </si>
  <si>
    <t>Limnohabitans</t>
  </si>
  <si>
    <t>Friedmanniella</t>
  </si>
  <si>
    <t>Marinilabiliaceae</t>
  </si>
  <si>
    <t>Alkaliflexus</t>
  </si>
  <si>
    <t>Ruminococcaceae_unclassified</t>
  </si>
  <si>
    <t>Caldilineae</t>
  </si>
  <si>
    <t>Caldilineales</t>
  </si>
  <si>
    <t>Caldilineaceae</t>
  </si>
  <si>
    <t>Caldilinea</t>
  </si>
  <si>
    <t>Subdivision5</t>
  </si>
  <si>
    <t>Subdivision5_unclassified</t>
  </si>
  <si>
    <t>Thermomonosporaceae</t>
  </si>
  <si>
    <t>Thermomonosporaceae_unclassified</t>
  </si>
  <si>
    <t>Aquicella</t>
  </si>
  <si>
    <t>Dermacoccaceae</t>
  </si>
  <si>
    <t>Dermacoccus</t>
  </si>
  <si>
    <t>Bdellovibrionales</t>
  </si>
  <si>
    <t>Bdellovibrionaceae</t>
  </si>
  <si>
    <t>Bdellovibrio</t>
  </si>
  <si>
    <t>Sneathiellales</t>
  </si>
  <si>
    <t>Sneathiellaceae</t>
  </si>
  <si>
    <t>Taonella</t>
  </si>
  <si>
    <t>Blautia</t>
  </si>
  <si>
    <t>Ferrovibrio</t>
  </si>
  <si>
    <t>Veillonellaceae_unclassified</t>
  </si>
  <si>
    <t>Cardiobacteriales</t>
  </si>
  <si>
    <t>Cardiobacteriaceae</t>
  </si>
  <si>
    <t>Cardiobacterium</t>
  </si>
  <si>
    <t>Leptospiraceae</t>
  </si>
  <si>
    <t>Turneriella</t>
  </si>
  <si>
    <t>Acetothermia</t>
  </si>
  <si>
    <t>Acetothermia_unclassified</t>
  </si>
  <si>
    <t>Cloacimonetes</t>
  </si>
  <si>
    <t>Candidatus_Cloacamonas</t>
  </si>
  <si>
    <t>Candidatus_Cloacamonas_unclassified</t>
  </si>
  <si>
    <t>Thermotogae</t>
  </si>
  <si>
    <t>Thermotogae_unclassified</t>
  </si>
  <si>
    <t>Desulfobacterales</t>
  </si>
  <si>
    <t>Desulfobacteraceae</t>
  </si>
  <si>
    <t>Desulfobotulus</t>
  </si>
  <si>
    <t>Bacillales_Incertae_Sedis_X</t>
  </si>
  <si>
    <t>Thermicanus</t>
  </si>
  <si>
    <t>Flammeovirgaceae_unclassified</t>
  </si>
  <si>
    <t>Atribacteria</t>
  </si>
  <si>
    <t>Atribacteria_unclassified</t>
  </si>
  <si>
    <t>Puniceicoccaceae_unclassified</t>
  </si>
  <si>
    <t>Mongoliitalea</t>
  </si>
  <si>
    <t>Methylophilales</t>
  </si>
  <si>
    <t>Methylophilaceae</t>
  </si>
  <si>
    <t>Methylophilaceae_unclassified</t>
  </si>
  <si>
    <t>Clostridiaceae_1</t>
  </si>
  <si>
    <t>Clostridiaceae_1_unclassified</t>
  </si>
  <si>
    <t>Chloroflexales_unclassified</t>
  </si>
  <si>
    <t>Family_VII</t>
  </si>
  <si>
    <t>GpVII</t>
  </si>
  <si>
    <t>GpVII_unclassified</t>
  </si>
  <si>
    <t>Ercella</t>
  </si>
  <si>
    <t>Thermodesulfovibrio</t>
  </si>
  <si>
    <t>Thermotogales</t>
  </si>
  <si>
    <t>Thermotogaceae</t>
  </si>
  <si>
    <t>Pseudothermotoga</t>
  </si>
  <si>
    <t>Algoriphagus</t>
  </si>
  <si>
    <t>Alcaligenaceae_unclassified</t>
  </si>
  <si>
    <t>Ectothiorhodospiraceae</t>
  </si>
  <si>
    <t>Thioalkalivibrio</t>
  </si>
  <si>
    <t>Armatimonadetes_gp6</t>
  </si>
  <si>
    <t>Armatimonadetes_gp6_unclassified</t>
  </si>
  <si>
    <t>&gt;Otu1</t>
  </si>
  <si>
    <t>TGGGGAATTTTGGACAATGGGGGCAACCCTGATCCAGCAATGCCGCGTGTGTGAAGAAGGCCTTCGGGTTGTAAAGCACT</t>
  </si>
  <si>
    <t>TTTGTCCGGAAAGAAATCGCGCTGGTTAATACCTGGCGTGGATGACGGTACCGGAAGAATAAGCACCGGCTAACTACGTG</t>
  </si>
  <si>
    <t>CCAGCAGCCGCGGTAATACGTAGGGTGCGAGCGTTAATCGGAATTACTGGGCGTAAAGCGTGCGCAGGCGGTTTTGTAAG</t>
  </si>
  <si>
    <t>ACAGGCGTGAAATCCCCGGGCTTAACCTGGGAATTGCGCTTGTGACTGCAAGGCTAGAGTGCGTCAGAGGGGGGTAGAAT</t>
  </si>
  <si>
    <t>TCCACGTGTAGCAGTGAAATGCGTAGAGATGTGGAGGAATACCGATGGCGAAGGCAGCCCCCTGGGACGTGACTGACGCT</t>
  </si>
  <si>
    <t>CATGCACGAAAGCGTGGGGAGCAAACA</t>
  </si>
  <si>
    <t>&gt;Otu2</t>
  </si>
  <si>
    <t>TGGGGAATATTGCACAATGGGCGCAAGCCTGATGCAGCCATGCCGCGTGTATGAAGAAGGCCTTCGGGTTGTAAAGTACT</t>
  </si>
  <si>
    <t>TTCAGCGGGGAGGAAGGGAGTAAAGTTAATACCTTTGCTCATTGACGTTACCCGCAGAAGAAGCACCGGCTAACTCCGTG</t>
  </si>
  <si>
    <t>CCAGCAGCCGCGGTAATACGGAGGGTGCAAGCGTTAATCGGAATTACTGGGCGTAAAGCGCACGCAGGCGGTTTGTTAAG</t>
  </si>
  <si>
    <t>TCAGATGTGAAATCCCCGGGCTCAACCTGGGAACTGCATCTGATACTGGCAAGCTTGAGTCTCGTAGAGGGGGGTAGAAT</t>
  </si>
  <si>
    <t>TCCAGGTGTAGCGGTGAAATGCGTAGAGATCTGGAGGAATACCGGTGGCGAAGGCGGCCCCCTGGACGAAGACTGACGCT</t>
  </si>
  <si>
    <t>CAGGTGCGAAAGCGTGGGGAGCAAACA</t>
  </si>
  <si>
    <t>&gt;Otu3</t>
  </si>
  <si>
    <t>TGGGGAATATTGGACAATGGGCGAAAGCCTGATCCAGCCATGCCGCGTGTGTGAAGAAGGTCTTCGGATTGTAAAGCACT</t>
  </si>
  <si>
    <t>TTCCTGTGTAGCGGTGAAATGCGTAGATATAGGAAGGAACACCAGTGGCGAAGGCGACCACCTGGGCTAATACTGACACT</t>
  </si>
  <si>
    <t>GAGGTGCGAAAGCGTGGGGAGCAAACA</t>
  </si>
  <si>
    <t>&gt;Otu4</t>
  </si>
  <si>
    <t>TGGGGAATATTGGACAATGGGCGGAAGCCTGATCCAGCAACGCCGCGTGAGGGATGACGGCCTTCGGGTTGTAAACCTCT</t>
  </si>
  <si>
    <t>GCGCAGATATCAGGAGGAACACCGGTGGCGAAGGCGGTTCTCTGGGCATTACCTGACGCTGAGGAGCGAAAGTGTGGGGA</t>
  </si>
  <si>
    <t>GCGAACA</t>
  </si>
  <si>
    <t>&gt;Otu5</t>
  </si>
  <si>
    <t>TGGGGAATATTGGACAATGGGCGAAAGCCTGATCCAGCAACGCCGCGTGAGGGATGACGGCCTTCGGGTTGTAAACCTCT</t>
  </si>
  <si>
    <t>&gt;Otu6</t>
  </si>
  <si>
    <t>TTCCTGTGTAGCGGTGAAATGCGTAGATATAGGAAGGAACACCAGTGGCGAAGGCGACCACCTGGACTGATACTGACACT</t>
  </si>
  <si>
    <t>&gt;Otu7</t>
  </si>
  <si>
    <t>TTCGGCGGGGACGATGATGACGGTACCCGCAGAAGAAGCCCCGGCTAACTTCGTGCCAGCAGCCGCGGTAATACGAAGGG</t>
  </si>
  <si>
    <t>CA</t>
  </si>
  <si>
    <t>&gt;Otu8</t>
  </si>
  <si>
    <t>TGGGGAATATTGGACAATGGGCGAAAGCCTGATCCAGCAATGCCGCGTGAGTGATGAAGGCCTTAGGGTTGTAAAGCTCT</t>
  </si>
  <si>
    <t>TTTACCCGGGAAGATAATGACTGTACCGGGAGAATAAGCCCCGGCTAACTCCGTGCCAGCAGCCGCGGTAATACGGAGGG</t>
  </si>
  <si>
    <t>&gt;Otu9</t>
  </si>
  <si>
    <t>TGGGGAATATTGCACAATGGGCGCAAGCCTGATGCAGCCATGCCGCGTGTGTGAAGAAGGCCTTCGGGTTGTAAAGCACT</t>
  </si>
  <si>
    <t>CCAGCAGCCGCGGTAATACGGAGGGTGCAAGCGTTAATCGGAATTACTGGGCGTAAAGCGCACGCAGGCGGTCTGTCAAG</t>
  </si>
  <si>
    <t>TCCAGGTGTAGCGGTGAAATGCGTAGAGATCTGGAGGAATACCGGTGGCGAAGGCGGCCCCCTGGACAAAGACTGACGCT</t>
  </si>
  <si>
    <t>&gt;Otu10</t>
  </si>
  <si>
    <t>TGGGGAATTTTCCGCAATGGGCGAAAGCCTGACGGAGCAATGCCGCGTGAAGGCAGAAGGCCCACGGGTCATGAACTTCT</t>
  </si>
  <si>
    <t>TTTCTCGGAGAAGAAAAAATGACGGTATCTGAGGAATAAGCATCGGCTAACTCTGTGCCAGCAGCCGCGGTAAGACAGAG</t>
  </si>
  <si>
    <t>GATGCAAGCGTTATCCGGAATGATTGGGCGTAAAGCGTCTGTAGGTGGCTTTTCAAGTCCGCCGTCAAATCCCAGGGCTC</t>
  </si>
  <si>
    <t>AACCCTGGACAGGCGGTGGAAACTACCAAGCTGGAGTACGGTAGGGGCAGAGGGAATTTCCGGTGGAGCGGTGAAATGCG</t>
  </si>
  <si>
    <t>TTGAGATCGGAAAGAACACCAACGGCGAAAGCACTCTGCTGGGCCGACACTGACACTGAGAGACGAAAGCTAGGGGAGCA</t>
  </si>
  <si>
    <t>AATG</t>
  </si>
  <si>
    <t>&gt;Otu11</t>
  </si>
  <si>
    <t>&gt;Otu12</t>
  </si>
  <si>
    <t>TGGGGAATATTGCACAATGGGCGAAAGCCTGATGCAGCGACGCCGCGTGAGCGATGAAGGCCTTCGGGTCGTAAAGCTCT</t>
  </si>
  <si>
    <t>GTCCTAAGGGAAGAATATTGACGGTACCTTAGGAGGAAGCCCCGGCTAACTACGTGCCAGCAGCCGCGGTAATACGTAGG</t>
  </si>
  <si>
    <t>GGGCAAGCGTTATCCGGAATCACTGGGCGTAAAGGGTGCGTAGGCGGCTCTTCAAGTCAGGGGTGAAAGGCTACGGCTCA</t>
  </si>
  <si>
    <t>ACCGTAGTAAGCCTTTGAAACTGTAGAGCTTGAGTGCAGGAGAGGAGAGTGGAATTCCTAGTGTAGCGGTGAAATGCGTA</t>
  </si>
  <si>
    <t>GATATTAGGAGGAACACCAGTGGCGAAGGCGACTCTCTGGACTGTAACTGACGCTGAGGCACGAAAGCGTGGGGAGCAAA</t>
  </si>
  <si>
    <t>&gt;Otu13</t>
  </si>
  <si>
    <t>&gt;Otu14</t>
  </si>
  <si>
    <t>TGGGGAATATTGCACAATGGGCGGAAGCCTGATGCAGCAACGCCGCGTGCGGGATGACGGCCTTCGGGTTGTAAACCGCT</t>
  </si>
  <si>
    <t>TTCGCCTGTGACGAAGCGTGAGTGACGGTAATGGGTAAAGAAGCACCGGCTAACTACGTGCCAGCAGCCGCGGTGATACG</t>
  </si>
  <si>
    <t>TAGGGTGCGAGCGTTGTCCGGATTTATTGGGCGTAAAGGGCTCGTAGGTGGTTGATCGCGTCGGAAGTGTAATCTTGGGG</t>
  </si>
  <si>
    <t>CTTAACCCTGAGCGTGCTTTCGATACGGGTTGACTTGAGGAAGGTAGGGGAGAATGGAATTCCTGGTGGAGCGGTGGAAT</t>
  </si>
  <si>
    <t>GCGCAGATATCAGGAGGAACACCAGTGGCGAAGGCGGTTCTCTGGGCCTTTCCTGACGCTGAGGAGCGAAAGCGTGGGGA</t>
  </si>
  <si>
    <t>&gt;Otu15</t>
  </si>
  <si>
    <t>TGGGGAATATTGGACAATGGGCGCAAGCCTGATCCAGCCATGCCGCGTGAGTGATGAAGGCCTTCGGGTTGTAAAGCTCT</t>
  </si>
  <si>
    <t>TTCAGATGGGACGATGATGACGGTACCATCAGAAGAAGCCCCGGCTAACTTCGTGCCAGCAGCCGCGGTAATACGAAGGG</t>
  </si>
  <si>
    <t>GGCTAGCGTTGTTCGGAATTACTGGGCGTAAAGCGCGCGTAGGCGGCTTTGTCAGTCAGGGGTGAAATCCCGGGGCTTAA</t>
  </si>
  <si>
    <t>CCTCGGAACTGCCCTTGATACTGCAAGGCTTGAGTCTGTGAGAGGATGGTGGAATACCCAGTGTAGAGGTGAAATTCGTA</t>
  </si>
  <si>
    <t>GATATTGGGTGGAACACCAGTGGCGAAGGCGGCCATCTGGCACAGTACTGACGCTGAGGTGCGAAAGCGTGGGGAGCAAA</t>
  </si>
  <si>
    <t>&gt;Otu16</t>
  </si>
  <si>
    <t>TTCAGCAGGGACGAAGCGAAAGTGACGGTACCTGCAGAAGAAGCACCGGCCAACTACGTGCCAGCAGCCGCGGTAATACG</t>
  </si>
  <si>
    <t>GCGCAGATATCAGGAGGAACACCGGTGGCGAAGGCGGGTCTCTGGGCAGTAACTGACGCTGAGGAGCGAAAGCGTGGGGA</t>
  </si>
  <si>
    <t>GCAAACA</t>
  </si>
  <si>
    <t>&gt;Otu17</t>
  </si>
  <si>
    <t>TGGGGAATTTTGGACAATGGGCGAAAGCCTGATCCAGCCATGCCGCGTGCAGGATGAAGGCCTTCGGGTTGTAAACTGCT</t>
  </si>
  <si>
    <t>CCAGCAGCCGCGGTAATACGTAGGGTGCAAGCGTTAATCGGAATTACTGGGCGTAAAGCGTGCGCAGGCGGTTATATAAG</t>
  </si>
  <si>
    <t>ACAGATGTGAAATCCCCGGGCTCAACCTGGGAACTGCATTTGTGACTGTATAGCTAGAGTACGGCAGAGGGGGATGGAAT</t>
  </si>
  <si>
    <t>TCCGCGTGTAGCAGTGAAATGCGTAGATATGCGGAGGAACACCGATGGCGAAGGCAATCCCCTGGGCCTGTACTGACGCT</t>
  </si>
  <si>
    <t>&gt;Otu18</t>
  </si>
  <si>
    <t>CAAGGAATTTTCCCCAATGGGCTCACGCCTGAGGGAGCAACGCCGCGTGGAGGACGACGGCCTTCGGGTTGTAAACTCCT</t>
  </si>
  <si>
    <t>TTCGGGTGGGACGAGCAGGACGGTACCACCAGAAGCAGCCCCGGCTAACTCTGTGCCAGCAGCCGCGGTAAGACAGAGGG</t>
  </si>
  <si>
    <t>GGCAAGCGTTGTCCGGAGTTACTGGGCGTAAAGGGCGCGAAGGCGGTCGGTTGCGTCGGTGCTGAAAGCGCCCCGCTTAA</t>
  </si>
  <si>
    <t>CGGGGCGAGGCGCGCCGATACGAACCGACTGGAGGCGAGCAGAGGGCAGCGGAATTCCGGGTGGAGCGGTGAAATGCGTA</t>
  </si>
  <si>
    <t>GAGATCCGGAGGAACGCCAGTGGAGCAGTCGGCTGCCTGGGCTCGACCTGACGCTGCGGCGCGACAGCGTGGGGAGCAAA</t>
  </si>
  <si>
    <t>CC</t>
  </si>
  <si>
    <t>&gt;Otu19</t>
  </si>
  <si>
    <t>TGGGGAATATTGCACAATGGGCGGAAGCCTGATGCAGCGACGCCGCGTGGGGGATGACGGCCTTCGGGTTGTAAACTCCT</t>
  </si>
  <si>
    <t>TTCGACCGCGAGGAAGCCGCCTGGTTGGAAGGGTGGTGACGGTAGTGGTAGAAGAAGCACCGGCTAACTACGTGCCAGCA</t>
  </si>
  <si>
    <t>GCCGCGGTAATACGTAGGGTGCGAGCGTTGTCCGGATTTACTGGGCGTAAAGAGCTCGTAGGTGGCTTGTCGCGTCGTCT</t>
  </si>
  <si>
    <t>GTGAAAGTCTGGGGCTTAACTCCGGGTGTGCAGGCGATACGGGCTGGCTTGAGTGCTGTAGGGGAGACTGGAATTCCTGG</t>
  </si>
  <si>
    <t>TGTAGCGGTGGAATGCGCAGATATCAGGAGGAACACCGATGGCGAAGGCAGGTCTCTGGGCAGTCACTGACGCTGAGGAG</t>
  </si>
  <si>
    <t>CGAGAGCATGGGTAGCGAACA</t>
  </si>
  <si>
    <t>&gt;Otu20</t>
  </si>
  <si>
    <t>TGAGGAATTTTCCGCAATGGGCGCAAGCCTGACGGAGCGACGCCGCGTGAGGGATGACGGCCTTCGGGTTGTAAACCTCT</t>
  </si>
  <si>
    <t>TTTATTAAGGAAAAAGGTTATCGTGTTAATACCACGGTGATTTGATGGTACTTATTGAATAAGCCCCGGCTAACTACGTG</t>
  </si>
  <si>
    <t>CCAGCAGCCGCGGTAATACGTAGGGGGCGAGCGTTGTCCGGAGTTACTGGGCGTAAAGAGCGTGTAGGCGGTTGAAAAAG</t>
  </si>
  <si>
    <t>TCAGGTGTGAAATTCTTCGGCTCAACCGGGGAACTGCGCCTGAAACTTTTCGACTGGAGTTCGGGAGGGGCAACTGGAAT</t>
  </si>
  <si>
    <t>TCCTGGTGTAACGGTGAAATGTGTAGATATCAGGAGGAACACCCGTGGCGAAGGCGGGTTGCTGGACCGAAACTGACGCT</t>
  </si>
  <si>
    <t>GAGACGCGAAAGCGTGGGTAGCAAACA</t>
  </si>
  <si>
    <t>&gt;Otu21</t>
  </si>
  <si>
    <t>TAAGGAATATTGGTCAATGGGCGCAAGCCTGAACCAGCCATGCCGCGTGCAGGAAGACGGCCTTATGGGTTGTAAACTGC</t>
  </si>
  <si>
    <t>TTTTATACGGGAGTAAACGCACGTTCGTGAACGTGTTTGCAAGTACCGTATGAATAAGCATCGGCTAACTCCGTGCCAGC</t>
  </si>
  <si>
    <t>AGCCGCGGTAATACGGAGGATGCAAGCGTTATCCGGATTCATTGGGTTTAAAGGGTGCGTAGGCTGGCCAATAAGTCAGA</t>
  </si>
  <si>
    <t>GGTGAAAAGCATAGGCTTAACTTATGCACTGCCTTTGATACTGTTGGTCTTGAGTGCAAATGAGGTTGGCGGAATGTGTA</t>
  </si>
  <si>
    <t>GTGTAGCGGTGAAATGCTTAGATATTACACAGAACACCGATAGCGAAGGCAGCTAACCAAGATGCAACAGACGCTGAGGC</t>
  </si>
  <si>
    <t>ACGAAAGCGTGGGGATCAAACA</t>
  </si>
  <si>
    <t>&gt;Otu22</t>
  </si>
  <si>
    <t>&gt;Otu23</t>
  </si>
  <si>
    <t>GAGGCGCGAAAGCGTGGGGAGCAAACA</t>
  </si>
  <si>
    <t>&gt;Otu24</t>
  </si>
  <si>
    <t>TGGGGAATATTGCACAATGGGGGAAACCCTGATGCAGCAACGCCGCGTGAGCGATGAAGGCCTTCGGGTCGTAAAGCTCT</t>
  </si>
  <si>
    <t>GTCCTAAGGGAAGAACAAATGACGGTACCTTAGGAGGAAGCCCCGGCTAACTACGTGCCAGCAGCCGCGGTAATACGTAG</t>
  </si>
  <si>
    <t>GGGGCAAGCGTTATCCGGAATCACTGGGCGTAAAGGGTGCGTAGGCGGCCGATAAAGTCTGGGGTGAAAGGCTACGGCTT</t>
  </si>
  <si>
    <t>AACCGTAGTAAGCCTTGGAAACTTATTGGCTTGAGTGCAGGAGAGGTAAGTGGAATTCCTAGTGTAGCGGTGAAATGCGT</t>
  </si>
  <si>
    <t>AGATATTAGGAGGAACACCAGTGGCGAAGGCGACTTACTGGACTGTAACTGACGCTGAGGCACGAAAGCGTGGGGAGCGA</t>
  </si>
  <si>
    <t>ACA</t>
  </si>
  <si>
    <t>&gt;Otu25</t>
  </si>
  <si>
    <t>TGGGGAATTTTGGACAATGGGGGCAACCCTGATCCAGCCATGCCGCGTGTCTGAAGAAGGCCTTCGGGTTGTAAAGGACT</t>
  </si>
  <si>
    <t>TTTGTTAGGGAGCAAGTCCTGCAGGTTAAGAGCTAGTAGGGATGAGAGTACCTAAAGAATAAGCACCGGCTAACTACGTG</t>
  </si>
  <si>
    <t>CCAGCAGCCGCGGTAATACGTAGGGTGCAAGCGTTAATCGGAATTACTGGGCGTAAAGGGTGCGCAGGCGGTATTGTAAG</t>
  </si>
  <si>
    <t>CCAGATGTGAAATCCCCGGGCTCAACCTGGGAACTGCGTTTGGAACTGCAATGCTAGAGTGTGTCAGAGGGGGGTGGAAT</t>
  </si>
  <si>
    <t>TCCACGTGTAGCAGTGAAATGCGTAGAGATGTGGAGGAACACCGATGGCGAAGGCAGCCCCCTGGGATAACACTGACGCT</t>
  </si>
  <si>
    <t>CAGGCACGAAAGCGTGGGGAGCAAACA</t>
  </si>
  <si>
    <t>&gt;Otu26</t>
  </si>
  <si>
    <t>TCCACGTGTAGCAGTGAAATGCGTAGATATGTGGAGGAACACCAATGGCGAAGGCAGCCCCCTGGGATAACACTGACGCT</t>
  </si>
  <si>
    <t>&gt;Otu27</t>
  </si>
  <si>
    <t>TTTGTCAGGGAAGAAATCCTTTGGGCTAATACCCTAGGGGGATGACGGTACCTGAAGAATAAGCACCGGCTAACTACGTG</t>
  </si>
  <si>
    <t>&gt;Otu28</t>
  </si>
  <si>
    <t>TGGGGAATCTTCCGCAATGGGCGAAAGCCTGACGGAGCAACGCCGCGTGAGTGATGAAGGTCTTCGGATCGTAAAACTCT</t>
  </si>
  <si>
    <t>GTTATTAGGGAAGAACAAATGTGTAAGTAACTATGCACGTCTTGACGGTACCTAATCAGAAAGCCACGGCTAACTACGTG</t>
  </si>
  <si>
    <t>CCAGCAGCCGCGGTAATACGTAGGTGGCAAGCGTTATCCGGAATTATTGGGCGTAAAGCGCGCGTAGGCGGTTTTTTAAG</t>
  </si>
  <si>
    <t>TCTGATGTGAAAGCCCACGGCTCAACCGTGGAGGGTCATTGGAAACTGGAAAACTTGAGTGCAGAAGAGGAAAGTGGAAT</t>
  </si>
  <si>
    <t>TCCATGTGTAGCGGTGAAATGCGCAGAGATATGGAGGAACACCAGTGGCGAAGGCGACTTTCTGGTCTGTAACTGACGCT</t>
  </si>
  <si>
    <t>GATGTGCGAAAGCGTGGGGATCAAACA</t>
  </si>
  <si>
    <t>&gt;Otu29</t>
  </si>
  <si>
    <t>TGGGGAATCTTCCGCAATGGACGAAAGTCTGACGGAGCAACGCCGCGTGAGTGATGAAGGCTTTCGGGTCGTAAAACTCT</t>
  </si>
  <si>
    <t>GTTGTTAGGGAAGAACAAGTGCTAGTTGAATAAGCTGGCACCTTGACGGTACCTAACCAGAAAGCCACGGCTAACTACGT</t>
  </si>
  <si>
    <t>GCCAGCAGCCGCGGTAATACGTAGGTGGCAAGCGTTATCCGGAATTATTGGGCGTAAAGCGCGCGCAGGTGGTTTCTTAA</t>
  </si>
  <si>
    <t>GTCTGATGTGAAAGCCCACGGCTCAACCGTGGAGGGTCATTGGAAACTGGGAGACTTGAGTGCAGAAGAGGAAAGTGGAA</t>
  </si>
  <si>
    <t>TTCCATGTGTAGCGGTGAAATGCGTAGAGATATGGAGGAACACCAGTGGCGAAGGCGACTTTCTGGTCTGTAACTGACAC</t>
  </si>
  <si>
    <t>TGAGGCGCGAAAGCGTGGGGAGCAAACA</t>
  </si>
  <si>
    <t>&gt;Otu30</t>
  </si>
  <si>
    <t>TGGGGAATATTGGACAATGGGCGCAAGCCTGATCCAGCCATGCCGCGTGAGTGATGACGGCCTTAGGGTTGTAAAGCTCT</t>
  </si>
  <si>
    <t>TTCGCACGCGACGATAATGACGGTAGCGTGAGAAGAAGCCCCGGCTAACTTCGTGCCAGCAGCCGCGGTAATACGAAGGG</t>
  </si>
  <si>
    <t>GGCTAGCGTTGTTCGGAATCACTGGGCGTAAAGGGTGCGTAGGCGGGATCTTAAGTCAGGGGTGAAATCCCGAGGCTCAA</t>
  </si>
  <si>
    <t>CCTCGGAACTGCCTTTGATACTGGGGTCCTTGAGTCCGGAAGAGGTGAGTGGAACTGCGAGTGTAGAGGTGAAATTCGTA</t>
  </si>
  <si>
    <t>GATATTCGCAAGAACACCGGTGGCGAAGGCGGCTCACTGGTCCGGAACTGACGCTGAGGCACGACAGCGTGGGGAGCAAA</t>
  </si>
  <si>
    <t>&gt;Otu31</t>
  </si>
  <si>
    <t>&gt;Otu32</t>
  </si>
  <si>
    <t>TGGGGAATCTTGCGCAATGGGGGCAACCCTGACGCAGCGACGCCGCGTGTGTGACGAAGGCCTTCGGGTCGTAAAGCACT</t>
  </si>
  <si>
    <t>GTCAGGTGGGAAGAAGGCGCAGGCGGCTTCGGTCGTCTGCGTTGACGGTACCGCCGAAGGAAGCACCGGCCAACTCCGTG</t>
  </si>
  <si>
    <t>CCAGCAGCCGCGGTAAGACGGAGGGTGCAAGCGTTGTTCGGAATCATTGGGCGTACAGGGTGCGCAGGCGGCCCGGCAAG</t>
  </si>
  <si>
    <t>TCCGATGTGAAAGCCCGGGGCTCAACTCCGGAATCGCATTGGAAACTGTCAGGCTTGAGTCCGAGAGGGGCCAGTGGAAT</t>
  </si>
  <si>
    <t>TCCTGGTGTAGGGGTGAAATCCGTAGAGATCAGGAGGAACACCGGCGGCGAAAGCGACTGGCTGGATCGGGACTGACGCT</t>
  </si>
  <si>
    <t>GAGGCACGAAAGCGTGGGCAGCGAACA</t>
  </si>
  <si>
    <t>&gt;Otu33</t>
  </si>
  <si>
    <t>TGGGGAATCTTGGACAATGGGCGCAAGCCTGATCCAGCAATGCCGCGTGGGTGAAGAAGGCCTTCGGGTTGTAAAGCCCT</t>
  </si>
  <si>
    <t>TTCGGCAGGGACGAAAAGCGGTGGGCGAATAACCTACCGTCTTGACGGTACCTGCAGAAGAAGCACCGGCTAACTACGTG</t>
  </si>
  <si>
    <t>CCAGCAGCCGCGGTAATACGTAGGGTGCGAGCGTTAATCGGAATTACTGGGCGTAAAGCGTGCGCAGGCGGCGCGTTAAG</t>
  </si>
  <si>
    <t>ACGGGTGTGAAATCCCTGGGCTCAACCTAGGAATGGCGCCCGTGACTGGCGCGCTCGAGTACGGTAGAGGGGGGTGGAAT</t>
  </si>
  <si>
    <t>TCCTGGTGTAGCAGTGAAATGCGTAGAGATCAGGAGGAACACCGATGGCGAAGGCAGCCCCCTGGGCCTGTACTGACGCT</t>
  </si>
  <si>
    <t>&gt;Otu34</t>
  </si>
  <si>
    <t>TTCAGCTGGGAAGATAATGACGGTACCAGCAGAAGAAGCCCCGGCTAACTCCGTGCCAGCAGCCGCGGTAATACGGAGGG</t>
  </si>
  <si>
    <t>GATATTCGGAGGAACACCAGTGGCGAAGGCGGCTCACTGGCTCGATACTGACGCTGAGGTGCGAAAGCGTGGGGAGCAAA</t>
  </si>
  <si>
    <t>&gt;Otu35</t>
  </si>
  <si>
    <t>TGGGGAATATTGGACAATGGGCTCACGCCCGATCCAGCAATATCGCGTGGGTGAAGAAGGGCACTGTCGCTTGTCAAGCT</t>
  </si>
  <si>
    <t>CTTTCGTCGAGTTTCGATCATGACAGGACTCGAGGAAGAAGCCCCGGCTAACTCCGTGCCAGCAGCCGCGGTAATACGGG</t>
  </si>
  <si>
    <t>GGGGGCAAGTGTTATTCGGAATGACTGGGCGTAAAGGGCACGTAGGCGGTGAAAAGGGTGGAAAGTGAAAGTCGCCAAAA</t>
  </si>
  <si>
    <t>CACTGGCGGGGTGCTTTCTTGACCATTTCACTTGAGTGAGATAGGGGAGAGTGGAATTTCGTGTGGAGGGATCAAATCCT</t>
  </si>
  <si>
    <t>AAGATATACGAAGGAACGCCAACCGCGAAGGCAGCTCTCTGGGTCCCCACTGACGCTGGGGTGCGAAAGCATGGGGAGCA</t>
  </si>
  <si>
    <t>AACA</t>
  </si>
  <si>
    <t>&gt;Otu36</t>
  </si>
  <si>
    <t>&gt;Otu37</t>
  </si>
  <si>
    <t>GAATG</t>
  </si>
  <si>
    <t>&gt;Otu38</t>
  </si>
  <si>
    <t>TGGGGAATTTTGGACAATGGGCGCAAGCCTGATCCAGCCATGCCGCGTGAGTGAAGAAGGCCTTCGGGTTGTAAAGCTCT</t>
  </si>
  <si>
    <t>TTCGCAAGGGAAGAAAACGTGTGGGCTAATATCCTGCGCGGATGACGGTACCTTGACAAGAAGCACCGGCTAACTACGTG</t>
  </si>
  <si>
    <t>CCAGCAGCCGCGGTAATACGTAGGGTGCGAGCGTTAATCGGAATTACTGGGCGTAAAGCGTGCGCAGGCGGTTGTGTAAG</t>
  </si>
  <si>
    <t>ACAGGTGTGAAATCCCCGGGCTTAACCTGGGAACTGCGCTTGTGACTGCACGGCTAGAGTACGGCAGAGGGGGGTGGAAT</t>
  </si>
  <si>
    <t>TCCTGGTGTAGCAGTGAAATGCGTAGATATCAGGAGGAACACCGATGGCGAAGGCAGCCCCCTGGGCCTGTACTGACGCT</t>
  </si>
  <si>
    <t>&gt;Otu39</t>
  </si>
  <si>
    <t>TGGGGAATATTGGACAATGGGCGCAAGCCTGATCCAGCCATACCGCGTGGGTGAAGAAGGCCTTCGGGTTGTAAAGCCCT</t>
  </si>
  <si>
    <t>TTTGTTGGGAAAGAAATCCTGTCGATTAATACTCGGTGGGGATGACGGTACCCAAAGAATAAGCACCGGCTAACTTCGTG</t>
  </si>
  <si>
    <t>CCAGCAGCCGCGGTAATACGAAGGGTGCAAGCGTTACTCGGAATTACTGGGCGTAAAGCGTGCGTAGGTGGTGGTTTAAG</t>
  </si>
  <si>
    <t>TCTGCTGTGAAAGCCCTGGGCTCAACCTGGGAATTGCAGTGGATACTGGATCACTAGAGTGTGGTAGAGGGATGCGGAAT</t>
  </si>
  <si>
    <t>TTCTGGTGTAGCAGTGAAATGCGTAGAGATCAGAAGGAACATCCGTGGCGAAGGCGGCATCCTGGGCCAACACTGACACT</t>
  </si>
  <si>
    <t>GAGGCACGAAAGCGTGGGGAGCAAACA</t>
  </si>
  <si>
    <t>&gt;Otu40</t>
  </si>
  <si>
    <t>TGAGGAATATTGGTCAATGGGCGAAAGCCTGAACCAGCCAAGCCGCGTGCAGGACGACGGCCCTATGGGTTGTAAACTGC</t>
  </si>
  <si>
    <t>TTTTATACGGGAATAAGGAGGCGTACGAGTTACGTTTTTTGCATGTACTGTATGAATAAGCATCGGCTAACTCCGTGCCA</t>
  </si>
  <si>
    <t>GCAGCCGCGGTAATACGGAGGATGCAGGCGTTATCCGGATTTATTAGGTTTAAAGGGTGCGTAGGCGGCCACGTAAGTCA</t>
  </si>
  <si>
    <t>GGGGTGAAATCTTGCAGCTCAACTGTAAGTTTGCCTTTGATACTGCGTAGCTAGAGTACGAACGAGGTAGGCGGAATGTG</t>
  </si>
  <si>
    <t>CAGTGTAGCGGTGAAATGCTTAGATATTGCACAGAACACCGATTGCGGAGGCAGCTTACTAGGCCGTAACTGACGCTGAT</t>
  </si>
  <si>
    <t>GCACGAAAGCGTGGGGATCAAACA</t>
  </si>
  <si>
    <t>&gt;Otu41</t>
  </si>
  <si>
    <t>&gt;Otu42</t>
  </si>
  <si>
    <t>TGAGGAATATTGGACAATGGAGGAAACTCCGATCCAGCGACGCCGCGTGAGGGATGAAGGCCTTCGGGTTGTAAACCTCT</t>
  </si>
  <si>
    <t>TTTCAGGGAGAAGAGCAAGGACGGTATCCCTGGAATAAGCCACGGCTAACTACGTGCCAGCAGCCGCGGTAATACGTAGG</t>
  </si>
  <si>
    <t>TGGCGAGCGTTATCCGGATTTACTGGGCGTAAAGCGCTTGTAGGTGGCTTTGTAAGTTGGGCGTGAAAGCTCCTGGCTTA</t>
  </si>
  <si>
    <t>ACTAGGAGAGGTCGTCCAATACTGCAAGGCTAGAGGGTGCCAGAGGGAGGTGGAATTCCTGGTGTAGTAGTGAAATGCGT</t>
  </si>
  <si>
    <t>AGATATCAGGAGGAACACCGGTGGCGAAGGCGGCCTCCTGGGGCATTCCTGACACTGAGAAGCGAAAGCTAGGGGAGCAA</t>
  </si>
  <si>
    <t>&gt;Otu43</t>
  </si>
  <si>
    <t>TTCGCCGGGGAAGATAATGACGGTACCCGGTAAAGAAACCCCGGCTAACTCCGTGCCAGCAGCCGCGGTAATACGGAGGG</t>
  </si>
  <si>
    <t>&gt;Otu44</t>
  </si>
  <si>
    <t>TGGGGAATTTTGGACAATGGGCGCAAGCCTGATCCAGCAATGCCGCGTGCAGGAAGAAGGCCTTCGGGTTGTAAACTGCT</t>
  </si>
  <si>
    <t>TTTGTACGGAACGAAAAGGTCCGGGTTAATACCCTGGGCTCATGACGGTACCGTAAGAATAAGCACCGGCTAACTACGTG</t>
  </si>
  <si>
    <t>CCAGCAGCCGCGGTAATACGTAGGGTGCAAGCGTTAATCGGAATTACTGGGCGTAAAGCGTGCGCAGGCGGTTTTGTAAG</t>
  </si>
  <si>
    <t>ACAGGCGTGAAATCCCCGGGCTCAACCTGGGAATGGCGCTTGTGACTGCAAAGCTGGAGTGCGGCAGAGGGGGATGGAAT</t>
  </si>
  <si>
    <t>TCCGCGTGTAGCAGTGAAATGCGTAGATATGCGGAGGAACACCAATGGCGAAGGCAATCCCCTGGGCCTGCACTGACGCT</t>
  </si>
  <si>
    <t>&gt;Otu45</t>
  </si>
  <si>
    <t>TTCAGCGCAGACGAAGCGAAAGTGACGGTATGCGCAGAAGAAGCACCGGCCAACTACGTGCCAGCAGCCGCGGTAATACG</t>
  </si>
  <si>
    <t>TAGGGTGCGAGCGTTGTCCGGAATTATTGGGCGTAAAGGGCTCGTAGGCGGTCTGTTGCGTCAGGAGTGAAAACTCGGGG</t>
  </si>
  <si>
    <t>CTTAACCCCGAGCCTGCTTCTGATACGGGCAGACTAGAGGTATGCAGGGGAGAACGGAATTCCTGGTGTAGCGGTGAAAT</t>
  </si>
  <si>
    <t>&gt;Otu46</t>
  </si>
  <si>
    <t>TGGGGAATATTGCACAATGGGGGAAACCCTGATGCAGCGACGCAGCGTGCGGGATGACGGCCTTCGGGTTGTAAACCGCT</t>
  </si>
  <si>
    <t>TTCAGCAGGGAAGAAGCCCTTCGGGGTGACGGTACCTGCAGAAGAAGTACCGGCTAACTACGTGCCAGCAGCCGCGGTAA</t>
  </si>
  <si>
    <t>TACGTAGGGTACAAGCGTTGTCCGGAATTATTGGGCGTAAAGAGCTCGTAGGTGGTTGGTCACGTCTGCTGTGGAAACGC</t>
  </si>
  <si>
    <t>AACGCTTAACGTTGCGCGTGCAGTGGGTACGGGCTGACTAGAGTGCAGTAGGGGAGTCTGGAATTCCTGGTGTAGCGGTG</t>
  </si>
  <si>
    <t>AAATGCGCAGATATCAGGAGGAACACCGGTGGCGAAGGCGGGACTCTGGGCTGTAACTGACACTGAGGAGCGAAAGCATG</t>
  </si>
  <si>
    <t>GGGAGCGAACA</t>
  </si>
  <si>
    <t>&gt;Otu47</t>
  </si>
  <si>
    <t>TGGGGAATATTGCACAATGGGCGAAAGCCTGATGCAGCAACGCCGCGTGGAGGATGACACATTTCGGTGCGTAAACTCCT</t>
  </si>
  <si>
    <t>TTTATATAGGAAGATAATGACGGTACTATATGAATAAGCACCGGCTAACTCCGTGCCAGCAGCCGCGGTAATACGGAGGG</t>
  </si>
  <si>
    <t>TGCAAGCGTTACTCGGAATTACTGGGCGTAAAGAGCGTGTAGGCGGGTTAATAAGTTGGAAGTGAAATCCTATGGCTTAA</t>
  </si>
  <si>
    <t>CCATAGAACTGCTTCCAAAACTGTTAGCCTAGAGTGTGGGAGAGGTAGATGGAATTTCTGGTGTAGGGGTAAAATCCGTA</t>
  </si>
  <si>
    <t>GATATCAGAAGGAATACCGATTGCGAAGGCGATCTACTGGAACATAACTGACGCTGAGACGCGAAAGCGTGGGGAGCAAA</t>
  </si>
  <si>
    <t>&gt;Otu48</t>
  </si>
  <si>
    <t>GAACA</t>
  </si>
  <si>
    <t>&gt;Otu49</t>
  </si>
  <si>
    <t>TGAGGAATATTGCTCAATGGGTGAAAGCCTGAAGCAGCAACGCCGCGTGGGCGATGAAGGTCTTCGGATTGTAAAGCCCT</t>
  </si>
  <si>
    <t>TTTGCAGGGGACGAAAAACTCGCTCGGCGAGTCTGACGGTACTCTGCGAATAAGCCACGGCTAACTCTGTGCCAGCAGCC</t>
  </si>
  <si>
    <t>GCGGTGATACAGAGGTGGCGAGCGTTGTCCGGATTTACTGGGTGTAAAGGGTGCGTAGGCGGATTTGCAAGTCGGGGGTT</t>
  </si>
  <si>
    <t>AAAGACTCTTGCTCAACAAGAGAAGTGCCTTCGATACTGCATGTCTAGAGTGCCGAAGAGGAAACTGGAATTTCCGGTGT</t>
  </si>
  <si>
    <t>AGCGGTGGAATGTGCAGAGATCGGAAGGAACACCAGTGGCGAAGGCAGGTTTCTGGTCGGTAACTGACGCTGATGCACGA</t>
  </si>
  <si>
    <t>AAGCGTGGGGAGCAAACA</t>
  </si>
  <si>
    <t>&gt;Otu50</t>
  </si>
  <si>
    <t>C</t>
  </si>
  <si>
    <t>&gt;Otu51</t>
  </si>
  <si>
    <t>AACG</t>
  </si>
  <si>
    <t>&gt;Otu52</t>
  </si>
  <si>
    <t>TTCAGTCGGGAAGAAAAGGCGGGCTCTAACATAGCCCGTTGCTGACGGTACCGACAGAAGAAGCACCGGCTAACTACGTG</t>
  </si>
  <si>
    <t>ACAGATGTGAAATCCCCGGGCTTAACCTGGGAACTGCGTTTGTGACTGCAAGGCTAGAGTACGGCAGAGGGGGGTGGAAT</t>
  </si>
  <si>
    <t>TCCACGTGTAGCAGTGAAATGCGTAGATATGTGGAGGAACACCGATGGCGAAGGCAGCCCCCTGGGCCTGTACTGACGCT</t>
  </si>
  <si>
    <t>&gt;Otu53</t>
  </si>
  <si>
    <t>TGGGGAATATTGGACAATGGGGGCAACCCTGATCCAGCCATGCCGCGTGTGTGAAGAAGGCCTTTTGGTTGTAAAGCACT</t>
  </si>
  <si>
    <t>TTAAGCAGGGAGGAGAGGCTAATGGTTAATACCCATTAGATTAGACGTTACCTGCAGAATAAGCACCGGCTAACTCTGTG</t>
  </si>
  <si>
    <t>CCAGCAGCCGCGGTAATACAGAGGGTGCGAGCGTTAATCGGAATTACTGGGCGTAAAGCGAGTGTAGGTGGCTCATTAAG</t>
  </si>
  <si>
    <t>TCACATGTGAAATCCCCGGGCTTAACCTGGGAACTGCATGTGATACTGGTGGTGCTAGAATATGTGAGAGGGAAGTAGAA</t>
  </si>
  <si>
    <t>TTCCAGGTGTAGCGGTGAAATGCGTAGAGATCTGGAGGAATACCGATGGCGAAGGCAGCTTCCTGGCATAATATTGACAC</t>
  </si>
  <si>
    <t>TGAGATTCGAAAGCGTGGGTAGCAAACA</t>
  </si>
  <si>
    <t>&gt;Otu54</t>
  </si>
  <si>
    <t>&gt;Otu55</t>
  </si>
  <si>
    <t>&gt;Otu56</t>
  </si>
  <si>
    <t>TGAGGAATATTCCGCAATGGACGAAAGTCTGACGGAGCGACGCCGCGTGGATGATGAAGGCCGTGAGGTTGTAAAATCCT</t>
  </si>
  <si>
    <t>TTTGTCGGGGAAGAATAAGCATGGGAGGGAATGCCCGTGTGATGACATGAACCGGCGAATAAGCCCCGGCTAACTACGTG</t>
  </si>
  <si>
    <t>CCAGCAGCCGCGGTAACACGTAGGGGGCGAGCGTTGTTCGGAATTACTGGGCGTAAAGGGCATGTAGGCGGTTTGGTAAG</t>
  </si>
  <si>
    <t>CCTGACGTGAAAGGCTATGGCTCAACCATGGCATGGCGTTGGGAACTGCTGGACTTGAATCACGGAGAGGGAGCTGGAAT</t>
  </si>
  <si>
    <t>TCCAGGTGTAGGGGTGAAATCTGTAGATATCTGGAAGAACACCAGTGGCGAAGGCGAGCTCCTGGCCGATGATTGACGCT</t>
  </si>
  <si>
    <t>GAGGTGCGAAAGTGTGGGGATCAAACA</t>
  </si>
  <si>
    <t>&gt;Otu57</t>
  </si>
  <si>
    <t>TGGGGAATATTGGACAATGGGCGCAAGCCTGATCCAGCAATGCCGCGTGAGTGATGAAGGCCTTAGGGTTGTAAAGCTCT</t>
  </si>
  <si>
    <t>TTCGCACGTGACGATGATGACGGTAACGTGAGAAGAAGCCCCGGCTAACTTCGTGCCAGCAGCCGCGGTAATACGAAGGG</t>
  </si>
  <si>
    <t>GGCTAGCGTTGTTCGGAATTACTGGGCGTAAAGGGCGCGTAGGCGGTCCGCTCAGTCAGAAGTGAAAGCCCCGGGCTCAA</t>
  </si>
  <si>
    <t>CCTGGGAATTGCTTTTGATACTGGTGGACTTGAGTTCCGGAGAGGATGGTGGAATTCCCAGTGTAGAGGTGAAATTCGTA</t>
  </si>
  <si>
    <t>GATATTGGGAAGAACACCGGTGGCGAAGGCGGCCATCTGGACGGACACTGACGCTGAGGCGCGAAAGCGTGGGGAGCAAA</t>
  </si>
  <si>
    <t>&gt;Otu58</t>
  </si>
  <si>
    <t>&gt;Otu59</t>
  </si>
  <si>
    <t>TGGGGAATTTTGGACAATGGGGGCAACCCTGATCCAGCCATGCCGCGTGTATGAAGAAGGCCTTAGGGTTGTAAAGTACT</t>
  </si>
  <si>
    <t>TTTGTTAGGGAAGAAAAGTCAGCTGTGAATAATGGCTGATACTGACGGTACCTAAAGAATAAGCACCGGCTAACTACGTG</t>
  </si>
  <si>
    <t>CCAGCAGCCGCGGTAATACGTAGGGTGCGAGCGTTAATCGGAATTATTGGGCGTAAAGCGAGTGTAGACGGTTATTTAAG</t>
  </si>
  <si>
    <t>CCAGATGTGAAATACCCGAGCCTAACTTGGGAGGTGCATATGGAACTGGGTAGCTAGAGTGTGTCAGAGGGAGGTAGAAC</t>
  </si>
  <si>
    <t>TCCACGTGTAGCAGTGAAATGCGTAGAGATGTGGAAGAATACCGATGGCGAAGGCAGCCTCCTGGGATAACACTGACGTT</t>
  </si>
  <si>
    <t>GAGGCTCGAAAGCGTGGGGAGCAAACA</t>
  </si>
  <si>
    <t>&gt;Otu60</t>
  </si>
  <si>
    <t>GCGCGAAACCTTCACAATGCACGCAAGTGCGATGGGGGGACTCCGAGTGCGGTCTTCCAAAACGGAAGGCCGCTTTTCTG</t>
  </si>
  <si>
    <t>CACTGTAAGGAGGTGCCGGAACAAGGGGTGGGCAACACGGCTGCCAGCCGCCGCGGTAATAGCCGGACCCCAAGTGGTAG</t>
  </si>
  <si>
    <t>TCATTGTTATTGGGCTTAAAGTGTTCGTAGCCGGGCCTGTAAGTCCGCTGTGAAATCCAAGCGCTCAACGTTTGGACATG</t>
  </si>
  <si>
    <t>CAGCGGATACTGCAGGTCTAGGGACCGGACGGCGTCGAGGCTATTCCCGGGGTAGGGGTGAAATCCTAAAATCCCGGGAG</t>
  </si>
  <si>
    <t>GAGCACCTGTGGCGGAAGCGCTCGACGAGTACGGATCCGACGGTGAGGAACGAAAGCCAGGGGAGCAAAGC</t>
  </si>
  <si>
    <t>&gt;Otu61</t>
  </si>
  <si>
    <t>&gt;Otu62</t>
  </si>
  <si>
    <t>TGGGGAATTTTGGGCAATGGGCGAAAGCCTGACCCAGCAACGCCGCGTGAAGGATGAAGTCTTTCGGGATGTAAACTTCG</t>
  </si>
  <si>
    <t>TAAGAATAGGAAGAATAAATGACGGTACTATTTGTAAGGTCCGGCTAACTACGTGCCAGCAGCCGCGGTAATACGTAGGG</t>
  </si>
  <si>
    <t>GATATCAAGAGGAACACCTGAGGTGAAGACGGGTTGCTGGGCTGATACTGACGCTGAGGCGCGAAAGCTAGGGTAGCAAA</t>
  </si>
  <si>
    <t>CG</t>
  </si>
  <si>
    <t>&gt;Otu63</t>
  </si>
  <si>
    <t>CAAGGAATTTTCGGCAATGGGCGCAAGCCTGACCGAGCAACGCCGCGTGCGGGATGACGGCCTTCGGGTTGTAAACCGCT</t>
  </si>
  <si>
    <t>TTTCGGGGGGACGACAGCGACGGTACCCCCGGAAGAAGCCCCGGCTAACTCTGTGCCAGCAGCCGCGGTAAGACAGAGGG</t>
  </si>
  <si>
    <t>GGCAAGCGTTGTCCGGAGTCACTGGGCGTAAAGCGCGCGCAGGCGGTGGCCTAAGTGTCGTGTGAAAGCCCCCGGCTCAA</t>
  </si>
  <si>
    <t>CCGGGGGAGGCCATGGCAGACTGGGCGACTGGAGCCGCGGAGAGGCCCCTCGAATTGCCGGTGTAGCGGTGAAATGCGTA</t>
  </si>
  <si>
    <t>GAGATCGGCAGGAAGACCAAGGGGGAAGCCAGGGGGCTGGCCGCGGGCTGACGCTGAGGCGCGACAGCGTGGGGAGCAAA</t>
  </si>
  <si>
    <t>&gt;Otu64</t>
  </si>
  <si>
    <t>TGGGGAATCTTCCACAATGGACGAAAGTCTGATGGAGCAACGCCGCGTGAGCGATGAAGGCCTTCGGGTCGTAAAGCTCT</t>
  </si>
  <si>
    <t>GTTGTTAGGGAAGAACAAGTGCGAGAGTAACTGCTCGCACCTTGACGGTACCTAACCAGAAAGCCACGGCTAACTACGTG</t>
  </si>
  <si>
    <t>CCAGCAGCCGCGGTAATACGTAGGTGGCAAGCGTTGTCCGGAATTATTGGGCGTAAAGCGCGCGCAGGTGGTCCTTTAAG</t>
  </si>
  <si>
    <t>TCTGATGTGAAAGCCCACGGCTCAACCGTGGAGGGTCATTGGAAACTGGGGGACTTGAGTGCAGAAGAGGAAAGTGGAAT</t>
  </si>
  <si>
    <t>TCCAAGTGTAGCGGTGAAATGCGTAGAGATTTGGAGGAACACCAGTGGCGAAGGCGACTTTCTGGTCTGTAACTGACACT</t>
  </si>
  <si>
    <t>&gt;Otu65</t>
  </si>
  <si>
    <t>TGGGGAATATTGCACAATGGGCGCAAGCCTGATGCAGCGACGCCGCGTGGGGGATGAAGGCCTTCGGGTTGTAAACTCCT</t>
  </si>
  <si>
    <t>TTCAACCATGACGAAGCATTATGTGACGGTAGTGGTAGAAGAAGCACCGGCTAACTACGTGCCAGCAGCCGCGGTAATAC</t>
  </si>
  <si>
    <t>GTAGGGTGCGAGCGTTGTCCGGAATTACTGGGCGTAAAGAGCTCGTAGGTGGTTTGTCGCGTCGTCTGTGAAATTCCGGG</t>
  </si>
  <si>
    <t>GCTTAACTCCGGGCGTGCAGGCGATACGGGCATAACTTGAGTGCTGTAGGGGAGACTGGAATTCCTGGTGTAGCGGTGAA</t>
  </si>
  <si>
    <t>ATGCGCAGATATCAGGAGGAACACCGATGGCGAAGGCAGGTCTCTGGGCAGTAACTGACGCTGAGGAGCGAAAGCATGGG</t>
  </si>
  <si>
    <t>TAGCGAACA</t>
  </si>
  <si>
    <t>&gt;Otu66</t>
  </si>
  <si>
    <t>TGGGGAATATTGGACAATGGGCGAAAGCCTGATCCAGCCATGCCGCGTGAGTGATGAAGGCCCTAGGGTTGTAAAGCTCT</t>
  </si>
  <si>
    <t>TTTGTGCGGGAAGATAATGACGGTACCGCAAGAATAAGCCCCGGCTAACTTCGTGCCAGCAGCCGCGGTAATACGAAGGG</t>
  </si>
  <si>
    <t>&gt;Otu67</t>
  </si>
  <si>
    <t>TTTACCAGGGATGATAATGACAGTACCTGGAGAATAAGCTCCGGCTAACTCCGTGCCAGCAGCCGCGGTAATACGGAGGG</t>
  </si>
  <si>
    <t>GATATTCGGAAGAACACCAGTGGCGAAGGCGACTCGCTGGACAAGTATTGACGCTGAGGTGCGAAAGCGTGGGGAGCAAA</t>
  </si>
  <si>
    <t>&gt;Otu68</t>
  </si>
  <si>
    <t>TGGGGAATCTTGGACAATGGGCGAAAGCCTGATCCAGCGACGCCGCGTGGGTGATGAAGGCCTTCGGGTTGTAAAGCCCT</t>
  </si>
  <si>
    <t>GTTGAAGGGAAAGAAAACGTTGGGCGCGAATAGCTCCCGACCTTGACGGTACCCTTCCAGAAAGCACCGGCTAACTCTGT</t>
  </si>
  <si>
    <t>GCCAGCAGCCGCGGTAAGACAGAGGGTGCAAACGTTGCTCGGAATTACTGGGCGTAAAGCGCGTGTAGGCGGGCCAACAA</t>
  </si>
  <si>
    <t>GTCAGATGTGAAATCCCTGGGCTCAACCCAGGAACTGCATTTGAAACTGTTGGCCTTGAGTGGTGGAGAGGGAAGCGGAA</t>
  </si>
  <si>
    <t>TTCCTGGTGTAGAGGTGAAATTCGTAGATATCAGGAGGAACACCGGTGGCGAAGGCGACTTCCTGGACACCAACTGACGC</t>
  </si>
  <si>
    <t>TGAGACGCGAAAGCGTGGGGAGCAAACA</t>
  </si>
  <si>
    <t>&gt;Otu69</t>
  </si>
  <si>
    <t>TGGGGAATATTGCGCAATGGGCGAAAGCCTGACGCAGCAACGCCGTGTGAGGGATGAAGGCTTTCGGGTCGTAAACCTCT</t>
  </si>
  <si>
    <t>GTCGGAAGGGAAGAACGGGTGGTGGTCTAATAGGCCTCCATTTTGACGGTACCTTTAGAGGAAGCACCGGCTAACTCCGT</t>
  </si>
  <si>
    <t>GCCAGCAGCCGCGGTAATACGGAGGGTGCAAGCGTTATTCGGAATTACTGGGCGTAAAGCGCACGTAGGCCGTTTTGTAA</t>
  </si>
  <si>
    <t>GTCAGGGGTGAAATCCCACGGCTCAACCGTGGAACTGCCTTTGAAACTGCAGGACTTGAATCCTGGAGAGGGTGGCGGAA</t>
  </si>
  <si>
    <t>TTCCTGGTGTAGGAGTGAAATCCGTAGATATCAGGAGGAACACCGGTGGCGAAGGCGGCCACCTGGACAGGCATTGACGC</t>
  </si>
  <si>
    <t>TGAGGTGCGAAAGTGTGGGGAGCAAACA</t>
  </si>
  <si>
    <t>&gt;Otu70</t>
  </si>
  <si>
    <t>TGGGGAATATTGCACAATGGGCGCAAGCCTGATGCAGCAACGCCGCGTGAGGGATGACGGCCTTCGGGTTGTAAACCTCT</t>
  </si>
  <si>
    <t>TTTGGCAGGGAAGAAGCGAAAGTGACGGTACCTGCAGAAAAAGCACCGGCTAACTACGTGCCAGCAGCCGCGGTAATACG</t>
  </si>
  <si>
    <t>TAGGGTGCAAGCGTTGTCCGGAATTATTGGGCGTAAAGAGCTCGTAGGCGGTTTGTCGCGTCTGCTGTGAAAACGCAAGG</t>
  </si>
  <si>
    <t>CTCAACCTTGCGCCTGCAGTGGGTACGGGCAGACTAGAGTGCGGTAGGGGAGATTGGAATTCCTGGTGTAGCGGTGGAAT</t>
  </si>
  <si>
    <t>GCGCAGATATCAGGAGGAACACCGATGGCGAAGGCAGATCTCTGGGCCGTTACTGACGCTGAGGAGCGAAAGCGTGGGGA</t>
  </si>
  <si>
    <t>&gt;Otu71</t>
  </si>
  <si>
    <t>&gt;Otu72</t>
  </si>
  <si>
    <t>TGGGGAATTTTGGACAATGGGGGCAACCCTGATCCAGCCATGCCGCGTGAGTGAAGAAGGCCTTCGGGTTGTAAAGCTCT</t>
  </si>
  <si>
    <t>&gt;Otu73</t>
  </si>
  <si>
    <t>&gt;Otu74</t>
  </si>
  <si>
    <t>TGGGGAATATTGGACAATGGGGGCAACCCTGATCCAGCCATGCCGCGTGAGTGATGACGGCCTTAGGGTTGTAAAGCTCT</t>
  </si>
  <si>
    <t>TTTCTCCGGGACGATAATGACGGTACCGGAGGAATAAGCCCCGGCTAACTTCGTGCCAGCAGCCGCGGTAATACGAAGGG</t>
  </si>
  <si>
    <t>GGCTAGCGTTGCTCGGAATCACTGGGCGTAAAGGGCGCGTAGGCGGCTGATTTAGTCGAGGGTGAAAGCCCGTGGCTCAA</t>
  </si>
  <si>
    <t>CCACGGAATGGCCTTCGATACTGATTGGCTTGAGACCGGAAGAGGACAGCGGAACTGCGAGTGTAGAGGTGAAATTCGTA</t>
  </si>
  <si>
    <t>GATATTCGCAAGAACACCAGTGGCGAAGGCGGCTGTCTGGTCCGGTTCTGACGCTGAGGCGCGAAAGCGTGGGGAGCAAA</t>
  </si>
  <si>
    <t>&gt;Otu75</t>
  </si>
  <si>
    <t>TAGGGAATCTTCCACAATGGACGCAAGTCTGATGGAGCAACGCCGCGTGAGTGAAGAAGGTTTTCGGATCGTAAAGCTCT</t>
  </si>
  <si>
    <t>GTTGTTGGTGAAGAAGGATAGAGGTAGTAACTGGCCTTTATTTGACGGTAATCAACCAGAAAGTCACGGCTAACTACGTG</t>
  </si>
  <si>
    <t>CCAGCAGCCGCGGTAATACGTAGGTGGCAAGCGTTGTCCGGATTTATTGGGCGTAAAGCGAGCGCAGGCGGAAGAATAAG</t>
  </si>
  <si>
    <t>TCTGATGTGAAAGCCCTCGGCTTAACCGAGGAACTGCATCGGAAACTGTTTTTCTTGAGTGCAGAAGAGGAGAGTGGAAC</t>
  </si>
  <si>
    <t>TCCATGTGTAGCGGTGGAATGCGTAGATATATGGAAGAACACCAGTGGCGAAGGCGGCTCTCTGGTCTGCAACTGACGCT</t>
  </si>
  <si>
    <t>GAGGCTCGAAAGCATGGGTAGCGAACA</t>
  </si>
  <si>
    <t>&gt;Otu76</t>
  </si>
  <si>
    <t>TGAGGAATATTGGACAATGGATGGAAATCTGATCCAGCCATGCCGCGTGCAGGAAGACGGTCCTATGGATTGTAAACTGC</t>
  </si>
  <si>
    <t>TTTTATATGGGAGCAATAAGGTCTTTGCGAAGACTGATGAGAGTACCATATGAATAAGCATCGGCTAACTCCGTGCCAGC</t>
  </si>
  <si>
    <t>AGCCGCGGTAATACGGAGGATGCGAGCGTTATCCGGATTTATTGGGTTTAAAGGGTGCGTAGGCGGTCTGATAAGTCAGT</t>
  </si>
  <si>
    <t>GGTGAAAGTTTTCAGCTTAACTGGAAAAATGCCGTTGATACTGTCAGGCTAGAATATGGTTGCTGTGAGTGGAATGTGTG</t>
  </si>
  <si>
    <t>GTGTAGCGGTGAAATGCTTAGATATCACACAGAATATCGATTGCGAAGGCAGCTCACAAAGCCATTATTGACGCTGAGGC</t>
  </si>
  <si>
    <t>ACGAAAGTGTGGGGATCAAACA</t>
  </si>
  <si>
    <t>&gt;Otu77</t>
  </si>
  <si>
    <t>TGGGGAATATTGCACAATGGGCGGAAGCCTGATGCAGCGACGCCGCGTGAGGGATGACGGCCTTCGGGTTGTAAACCTCT</t>
  </si>
  <si>
    <t>TTCAGCAGGGACGAAGCGTAAGTGACGGTACCTGCAGAAGAAGCACCGGCTAACTACGTGCCAGCAGCCGCGGTAATACG</t>
  </si>
  <si>
    <t>TAGGGTGCGAGCGTTGTCCGGAATTACTGGGCGTAAAGAGCTCGTAGGCGGTTTGTCACGTCGTCTGTGAAATCCTAGGG</t>
  </si>
  <si>
    <t>CTTAACCCTGGACGTGCAGGCGATACGGGCTGACTTGAGTACTACAGGGGAGACTGGAATTTCTGGTGTAGCGGTGGAAT</t>
  </si>
  <si>
    <t>GCACAGATATCAGGAAGAACACCGATGGCGAAGGCAGGTCTCTGGGCAGTAACTGACGCTGAGGAGCGAAAGCATGGGTA</t>
  </si>
  <si>
    <t>&gt;Otu78</t>
  </si>
  <si>
    <t>AAAA</t>
  </si>
  <si>
    <t>&gt;Otu79</t>
  </si>
  <si>
    <t>TGGGGAATCTTGCACAATGGGGGCAACCCTGATGCAGCCATGCCGCGTGGTGGAAGACACCCCTATGGGGCGTAAACACC</t>
  </si>
  <si>
    <t>TTTTCTGAGAGAAGAAACCCCTGTAGGTTCAGGGTGTGACGGTATCTCAGGAATAAGCACCGGCTAACTCCGTGCCAGCA</t>
  </si>
  <si>
    <t>GCCGCGGTAATACGGAGGGTGCAAGCGTTGTCCGGAATCACTGGGCGTAAAGGGTGCGCAGGCGGGGCAGCAAGTCGGAG</t>
  </si>
  <si>
    <t>GTGAAAGCCCATGGCTCAACCATGGAAGTGCCTTCGAAACTGTTGCTCTTGAGTCCCGGAGAGGCTGCCGGAATTCGTGG</t>
  </si>
  <si>
    <t>TGTAGCGGTGAAATGCGTAGATATCACGAGGAACACCAGAGGCGAAAGCGGGCAGCTGGACGGGTACTGACGCTCAGGCA</t>
  </si>
  <si>
    <t>CGAAAGCGTGGGGAGCAAACA</t>
  </si>
  <si>
    <t>&gt;Otu80</t>
  </si>
  <si>
    <t>TAGGGAATCTTCGGCAATGGACGGAAGTCTGACCGAGCAACGCCGCGTGAGTGAAGAAGGTTTTCGGATCGTAAAGCTCT</t>
  </si>
  <si>
    <t>GTTGTAAGAGAAGAACGAGTGTGAGAGTGGAAAGTTCACACTGTGACGGTATCTTACCAGAAAGGGACGGCTAACTACGT</t>
  </si>
  <si>
    <t>GCCAGCAGCCGCGGTAATACGTAGGTCCCGAGCGTTGTCCGGATTTATTGGGCGTAAAGCGAGCGCAGGCGGTTAGATAA</t>
  </si>
  <si>
    <t>GTCTGAAGTTAAAGGCTGTGGCTTAACCATAGTACGCTTTGGAAACTGTTTAACTTGAGTGCAAGAGGGGAGAGTGGAAT</t>
  </si>
  <si>
    <t>TCCATGTGTAGCGGTGAAATGCGTAGATATATGGAGGAACACCGGTGGCGAAAGCGGCTCTCTGGCTTGTAACTGACGCT</t>
  </si>
  <si>
    <t>&gt;Otu81</t>
  </si>
  <si>
    <t>&gt;Otu82</t>
  </si>
  <si>
    <t>TGGGGAATATTGGACAATGGGCGAAAGCCTGATCCAGCCATGCCGCGTGTGTGAAGAAGGCCTTTTGGTTGTAAAGCACT</t>
  </si>
  <si>
    <t>TTAAGCGAGGAGGAGGCTACTTGGATTAATACTCTAGGATAGTGGACGTTACTCGCAGAATAAGCACCGGCTAACTCTGT</t>
  </si>
  <si>
    <t>GCCAGCAGCCGCGGTAATACAGAGGGTGCGAGCGTTAATCGGATTTACTGGGCGTAAAGCGTGCGTAGGCGGCTTCTTAA</t>
  </si>
  <si>
    <t>GTCGGATGTGAAATCCCTGAGCTTAACTTAGGAATTGCATTCGATACTGGGAAGCTAGAGTATGGGAGAGGATGGTAGAA</t>
  </si>
  <si>
    <t>TTCCAGGTGTAGCGGTGAAATGCGTAGAGATCTGGAGGAATACCGATGGCGAAGGCAGCCATCTGGCCTAATACTGACGC</t>
  </si>
  <si>
    <t>TGAGGTACGAAAGCATGGGGAGCAAACA</t>
  </si>
  <si>
    <t>&gt;Otu83</t>
  </si>
  <si>
    <t>TGGGGAATATTGCACAATGGGCGAAAGCCTGATGCAGCGACGCCGCGTGAGGGATGACGGCCTTCGGGTTGTAAACCTCT</t>
  </si>
  <si>
    <t>TTCAGTAGGGAAGAAGCGAAAGTGACGGTACCTGCAGAAGAAGCACCGGCTAACTACGTGCCAGCAGCCGCGGTAATACG</t>
  </si>
  <si>
    <t>TAGGGTGCGAGCGTTATCCGGAATTATTGGGCGTAAAGAGCTCGTAGGCGGTTTGTCGCGTCTGTCGTGAAAGTCCGGGG</t>
  </si>
  <si>
    <t>CTTAACCCCGGATCTGCGGTGGGTACGGGCAGACTAGAGTGCAGTAGGGGAGACTGGAATTCCTGGTGTAGCGGTGGAAT</t>
  </si>
  <si>
    <t>GCGCAGATATCAGGAGGAACACCGATGGCGAAGGCAGGTCTCTGGGCTGTAACTGACGCTGAGGAGCGAAAGCATGGGGA</t>
  </si>
  <si>
    <t>&gt;Otu84</t>
  </si>
  <si>
    <t>&gt;Otu85</t>
  </si>
  <si>
    <t>CAAGGAATATTGCGCAATGGACGGAAGTCTGACGCAGCGACGCCGCGTGGGTGAAGAAGGCCTTCGGGTTGTAAAGCCCT</t>
  </si>
  <si>
    <t>TTTCTGGAGGAAGAGGAAGGACGGTACTCCAGGAAGAAGTGTCGGCTAACTACGTGCCAGCAGCCGCGGTAATACGTAGG</t>
  </si>
  <si>
    <t>ACACGAGCGTTATCCGGATTTACTGGGCGTAAAGCGCCTGTAGGCGGTTGGATAAGTCGGCTGTGAAAGCCCTGGGCTTA</t>
  </si>
  <si>
    <t>ACCCGGGGAGGCCAGGCGATACTGTCCGACTTGAGGGTGACAGAGGGGAGTGGAATTCCCGGTGTAGCGGTAAAATGCGC</t>
  </si>
  <si>
    <t>AGATATCGGGAGGAACACCAGTGGCGCAGGCGGCTCCCTGGGTCACCCCTGACGCTGAGAGGCGAAAGCTAGGGGAGCGA</t>
  </si>
  <si>
    <t>&gt;Otu86</t>
  </si>
  <si>
    <t>TGGGGAATCTTCCGCAATGGACGCAAGTCTGACGGAGCAACGCCGCGTGAGTGACGAAGGTTTTCGGATCGTAAAACTCT</t>
  </si>
  <si>
    <t>GTTGTGAGGGAAGAACACGTACCAACTAACTATTGGTACCTTGACGGTACCTCACCAGAAAGCCACGGCTAACTACGTGC</t>
  </si>
  <si>
    <t>CAGCAGCCGCGGTAATACGTAGGTGGCAAGCGTTGTCCGGAATTATTGGGCGTAAAGCGCGCGCAGGCGGTTCCTTAAGT</t>
  </si>
  <si>
    <t>CTGATGTGAAAGCCCACGGCTCAACCGTGGAGGGTCATTGGAAACTGGGGAACTTGAGTGCAGAAGAGGAAAGTGGAATT</t>
  </si>
  <si>
    <t>CCACGTGTAGCGGTGAAATGCGTAGAGATGTGGAGGAACACCAGTGGCGAAGGCGACTTTCTGGTCTGTAACTGACGCTG</t>
  </si>
  <si>
    <t>AGGCGCGAAAGCGTGGGGAGCAAACA</t>
  </si>
  <si>
    <t>&gt;Otu87</t>
  </si>
  <si>
    <t>TGAGGAATATTGGTCAATGGGCGGAAGCCTGAACCAGCCATGCCGCGTGCAGGAAGAAGGCCCTCAGGGTTGTAAACTGC</t>
  </si>
  <si>
    <t>TTTTCTACGGGAAGAATAAGTAGGTTTAGCACCTGCGATGACGGTACCGTAGGAATAAGCACCGGCTAACTCCGTGCCAG</t>
  </si>
  <si>
    <t>CAGCCGCGGTAATACGGAGGGTGCGAGCGTTATCCGGAGTTATTGGGTTTAAAGGGTCCGTAGGCGGTTTTACAAGTCAG</t>
  </si>
  <si>
    <t>GGGTGAAAGGCTACGGCTCAACCGTAGTTGTGCCTTTGATACTGTAATTCTAGAGTTAGGTCGGGGCGGTTGGAATGTAC</t>
  </si>
  <si>
    <t>GGTGTAGCGGTGAAATGCGTAGATATCGTACAGAACACCGATCGCGGAGGCAGATCGCCAGGCCTTAACTGACGCTGAGG</t>
  </si>
  <si>
    <t>GACGAAAGCGTGGGGAGCAAACA</t>
  </si>
  <si>
    <t>&gt;Otu88</t>
  </si>
  <si>
    <t>TGGGGAATCTTCGGCAATGGACGAAAGTCTGACCGAGCAACGCCGCGTGAGTGAAGAAGGTTTTCGGATCGTAAAACTCT</t>
  </si>
  <si>
    <t>GTTGGTAGAGAAGAACGTTGGTGAGAGTGGAAAGCTCATCAAGTGACGGTAACTACCCAGAAAGGGACGGCTAACTACGT</t>
  </si>
  <si>
    <t>GCCAGCAGCCGCGGTAATACGTAGGTCCCGAGCGTTGTCCGGATTTATTGGGCGTAAAGCGAGCGCAGGTGGTTTATTAA</t>
  </si>
  <si>
    <t>GTCTGGTGTAAAAGGCAGTGGCTCAACCATTGTATGCATTGGAAACTGGTAGACTTGAGTGCAGGAGAGGAGAGTGGAAT</t>
  </si>
  <si>
    <t>TCCATGTGTAGCGGTGAAATGCGTAGATATATGGAGGAACACCGGTGGCGAAAGCGGCTCTCTGGCCTGTAACTGACACT</t>
  </si>
  <si>
    <t>&gt;Otu89</t>
  </si>
  <si>
    <t>TGAGGAATCTTGCTCAATGGGGGAAACCCTGAAGCAGCGACGCCGCGTGAGCGATGAAGGTCTTCGGATTGTAAAGCTCA</t>
  </si>
  <si>
    <t>GTAAGTAGGGACGAAGAAAGTGACGGTACCTACCTAAAGCACCGGCTAACTACGTGCCAGCAGCCGCGGTAATACGTATG</t>
  </si>
  <si>
    <t>GTGCAAGCGTTGTTCGGAATCATTGGGCGTAAAGGGTGCGTAGGCGGATATACAAGTCAGGTGTGAAAACTTCGGGCTCA</t>
  </si>
  <si>
    <t>CCCCGAAGCCTGCATTTGAAACTGTATATCTGGAATCTGGGAGAGGCAAGCGGAATTCATGGTGTAGCGGTGAAATGCGT</t>
  </si>
  <si>
    <t>AGATATCATGAGGAACACCGGTGGCGAAGGCGGCTTGCTGGCCCAAGATTGACGCTGAGGCACGAAAGCGTGGGGAGTGA</t>
  </si>
  <si>
    <t>ACG</t>
  </si>
  <si>
    <t>&gt;Otu90</t>
  </si>
  <si>
    <t>GAGACGCGAAAGCGTGGGGAGCAAACA</t>
  </si>
  <si>
    <t>&gt;Otu91</t>
  </si>
  <si>
    <t>TGGGGAATATTGGTCAATGGGTGCAAGCCTGAACCAGCCATCCCGCGTGAAGGACGACTGCCCTATGGGTTGTAAACTTC</t>
  </si>
  <si>
    <t>TTTTGTATAGGGATAAACCTACCCTCGTGAGGGTAGCTGAAGGTACTATACGAATAAGCACCGGCTAACTCCGTGCCAGC</t>
  </si>
  <si>
    <t>AGCCGCGGTAATACGGAGGGTGCAAGCGTTATCCGGATTTATTGGGTTTAAAGGGTCCGTAGGCGGACTTATAAGTCAGT</t>
  </si>
  <si>
    <t>GGTGAAAGCCTGTCGCTTAACGATAGAACTGCCATTGATACTGTAAGTCTTGAGTATATTTGAGGTAGCTGGAATAAGTA</t>
  </si>
  <si>
    <t>GTGTAGCGGTGAAATGCATAGATATTACTTAGAACACCAATTGCGAAGGCAGGTTACCAAGATATAACTGACGCTGAGGG</t>
  </si>
  <si>
    <t>ACGAAAGCGTGGGGAGCGAACA</t>
  </si>
  <si>
    <t>&gt;Otu92</t>
  </si>
  <si>
    <t>TGGGGAATATTGGACAATGGGCGCAAGCCTGATCCAGCCATGCCGCGTGAGTGATGAAGGCCTTAGGGTTGTAAAGCTCT</t>
  </si>
  <si>
    <t>TTCGGCGGGGACGATAGTGACGGTACCCGCAGAAGAAGCCCCGGCTAACTTCGTGCCAGCAGCCGCGGTAATACGAAGGG</t>
  </si>
  <si>
    <t>GGCTAGCGTTGTTCGGAATCACTGGGCGTAAAGGGCGCGTAGGCGGCCGATCAAGTCGGGGGTGAAAGCCTGTGGCTTAA</t>
  </si>
  <si>
    <t>CCACAGAATGGCCTTCGATACTGTTTGGCTTGAGACCGGAAGAGGTTAGTGGAACTGCGAGTGTAGAGGTGAAATTCGTA</t>
  </si>
  <si>
    <t>GATATTCGCAAGAACACCAGTGGCGAAGGCGGCTGACTGGTCCGGTTCTGACGCTGAGGCGCGAAAGCGTGGGGAGCAAA</t>
  </si>
  <si>
    <t>&gt;Otu93</t>
  </si>
  <si>
    <t>TGGGGAATCTTCGGCAATGGGGGCAACCCTGACCGAGCAACGCCGCGTGAGTGAAGAAGGTTTTCGGATCGTAAAGCTCT</t>
  </si>
  <si>
    <t>GTTGTAAGTCAAGAACGAGTGTGAGAGTGGAAAGTTCACACTGTGACGGTAGCTTACCAGAAAGGGACGGCTAACTACGT</t>
  </si>
  <si>
    <t>GCCAGCAGCCGCGGTAATACGTAGGTCCCGAGCGTTGTCCGGATTTATTGGGCGTAAAGCGAGCGCAGGCGGTTTGATAA</t>
  </si>
  <si>
    <t>GTCTGAAGTTAAAGGCTGTGGCTCAACCATAGTTCGCTTTGGAAACTGTCAAACTTGAGTGCAGAAGGGGAGAGTGGAAT</t>
  </si>
  <si>
    <t>TCCATGTGTAGCGGTGAAATGCGTAGATATATGGAGGAACACCGGTGGCGAAAGCGGCTCTCTGGTCTGTAACTGACGCT</t>
  </si>
  <si>
    <t>GAGGCTCGAAAGCGTGGGGAGCGAACA</t>
  </si>
  <si>
    <t>&gt;Otu94</t>
  </si>
  <si>
    <t>&gt;Otu95</t>
  </si>
  <si>
    <t>TGGGGAATATTGCACAATGGGCGCAAGCCTGATGCAGCGACGCCGCGTGAGGGATGACGGCCTTCGGGTTGTAAACCTCT</t>
  </si>
  <si>
    <t>&gt;Otu96</t>
  </si>
  <si>
    <t>TGGGGAATATTGGGCAATGGGCGAAAGCCTGACCCAGCAACGCCGCGTGTGCGATGAAGGTCTTCGGATCGTAAAGCACT</t>
  </si>
  <si>
    <t>TTTCTGGGAGATGAGAAAGGACAGTATCCCAGGAATAAGCCTCGGCTAACTACGTGCCAGCAGCCGCGGTAATACGTAGG</t>
  </si>
  <si>
    <t>AGGCGAGCGTTATCCGGATTTACTGGGCGTAAAGCGCGTGTAGGCGGTTCGGCAAGTTGGATGTGAAAGCTCCCGGCTCA</t>
  </si>
  <si>
    <t>ACTGGGAGAGGTCGTTCAATACTACCGAACTAGAGGGCATCAGAGGAAGGTGGAATTCCCGGTGTAGTGGTGAAATGCGT</t>
  </si>
  <si>
    <t>AGATATCGGGAGGAACACCAGTGGCGAAGGCGGCCTTCTGGGGTGTACCTGACGCTCAGACGCGAAGGCTAGGGTAGCAA</t>
  </si>
  <si>
    <t>&gt;Otu97</t>
  </si>
  <si>
    <t>CGAAAGCGTGGGGAGCGAACA</t>
  </si>
  <si>
    <t>&gt;Otu98</t>
  </si>
  <si>
    <t>TGGGGAATATTGGACAATGGGCGCAAGCCTGATCCAGCCATGCCGCGTGAGTGAAGAAGGCCTTCGGGTTGTAAAGCTCT</t>
  </si>
  <si>
    <t>TTCAGACGGGAAGATGATGACGGTACCGTCAGAAGAAGCCCCGGCTAACTTCGTGCCAGCAGCCGCGGTAATACGAAGGG</t>
  </si>
  <si>
    <t>GGCTAGCGTTGTTCGGAATTACTGGGCGTAAAGCGCACGTAGGCGGCTTTGTCAGTCAGGGGTGAAATCCCGGGGCTCAA</t>
  </si>
  <si>
    <t>CCTCGGAATTGCCTTTGATACTGCGAAGCTTGAATCCGTGAGAGGGTGGTGGAATACCCAGTGTAGAGGTGAAATTCGTA</t>
  </si>
  <si>
    <t>GATATTGGGTGGAACACCAGTGGCGAAGGCGGCCACCTGGCACGGTATTGACGCTGAGGTGCGAAAGCGTGGGGAGCAAA</t>
  </si>
  <si>
    <t>&gt;Otu99</t>
  </si>
  <si>
    <t>TTCAGCAGGGAAGAAGCGAAAGTGACGGTACCTGCAGAAGAAGCACCGGCTAACTACGTGCCAGCAGCCGCGGTAATACG</t>
  </si>
  <si>
    <t>&gt;Otu100</t>
  </si>
  <si>
    <t>TGAGGAATATTGGTCAATGGGCGAGAGCCTGAACCAGCCACGCCGCGTGCAGGAAGAAGGCCCTATGGGTTGTAAACTGC</t>
  </si>
  <si>
    <t>TTTTATACGGGAAGAACGGACCTCATGCGTGGGGTTTTGACGGTACCGTATGAATAAGCATCGGCTAACTCCGTGCCAGC</t>
  </si>
  <si>
    <t>AGCCGCGGTAATACGGAGGATGCGAGCGTTATCCGGATTCATTGGGTTTAAAGGGTGCGTAGGCGGGCGTATAAGTCAGG</t>
  </si>
  <si>
    <t>GGTGAAATCCGGCAGCTTAACTGTCGAACTGCCTTTGATACTGTACGTCTTGAGTTAAGTTGAAGCAGGCGGAATGTGAC</t>
  </si>
  <si>
    <t>ATGTAGCGGTGAAATGCATAGATATGTCACGGAACACCGATAGCGAAGGCAGCCTGCTAAAGTTATACTGACGCTGAGGC</t>
  </si>
  <si>
    <t>ACGAAAGCGTGGGGAGCAAACA</t>
  </si>
  <si>
    <t>&gt;Otu101</t>
  </si>
  <si>
    <t>TCCGCTGTGAAAGTCGGGGGCTCAACCCTCGAATGCCGGTGGATACTGTCGGGCTAGAGTGCGGAAGAGGCGAGTGGAAT</t>
  </si>
  <si>
    <t>TCCTGGTGTAGCGGTGAAATGCGCAGATATCAGGAGGAACACCAATTGCGAAGGCAGCTCGCTGGGACGTTACTGACGCT</t>
  </si>
  <si>
    <t>&gt;Otu102</t>
  </si>
  <si>
    <t>TGAGGAATATTGGACAATGGTCGGAAGACTGATCCAGCCATGCCGCGTGCAGGAAGAATGCCCTCAGGGTTGTAAACTGC</t>
  </si>
  <si>
    <t>TTTTGGACGGGAATAAACCACCCGACGTGTTGGGTGCTGAAGGTACCGTCAGAATAAGCACCGGCTAACTCCGTGCCAGC</t>
  </si>
  <si>
    <t>AGCCGCGGTAATACGGAGGGTGCGAGCGTTATCCGGAATCACTGGGTTTAAAGGGTGCGTAGGCGGCCCGGTAAGTCAGT</t>
  </si>
  <si>
    <t>TGTGAAATTCCCTTGCTTAACGAGCGGAGTTGCGATTGATACTGTCGGGCTTGAATGAGGATGAGGCAGGCGGAATGTGG</t>
  </si>
  <si>
    <t>CATGTAGCGGTGAAATGCATAGATATGCCATAGAACACCGATTGCGAAGGCAGCCTGCTGGGCCTTTATTGACGCTGAGG</t>
  </si>
  <si>
    <t>CACGAAAGCGTGGGGAGCAAACA</t>
  </si>
  <si>
    <t>&gt;Otu103</t>
  </si>
  <si>
    <t>GCGCGAAACCTTTACAATGCACTAACGTGCGATAAGGGGACTCCGAGTGTAGTCTTCCCACAAGGAAGGCTACTTTTCTG</t>
  </si>
  <si>
    <t>CACTGTAAGGAGGTGCCGGAACAAGGGGTGGGCAACACTGCTGCCAGCCGCCGCGGTAATAGCAGGGCCCCAAGTGGTAG</t>
  </si>
  <si>
    <t>TCGTTATTATTGGGCTTAAAGTGTTCGTAGCCGGCTATGCAAGTCCGCTGTGAAATCCACGCGCTTAACGTGTGGGCGTG</t>
  </si>
  <si>
    <t>CAGCGGATACTGCATGGCTAGGGACCGGACGGCGTCGAGGCTATTCCAGGGGTAGGGGTGAAATCCTAAAATCCCTGGAG</t>
  </si>
  <si>
    <t>GAGCACCTGTGGCGAAAGCGCTCGACGAGTACGGATCCGACGGTGAGGAACGAAAGCCGGGGGAGCAAAGC</t>
  </si>
  <si>
    <t>&gt;Otu104</t>
  </si>
  <si>
    <t>TGGGGAATATTGCACAATGGGCGAAAGCCTGATGCAGCAACGCCGCGTGAGCGATGAAGGCCTTCGGGTCGTAAAGCTCT</t>
  </si>
  <si>
    <t>GTCCTTGGGGAAGAAAAAAATGACGGTACCCTTGGAGGAAGCCCCGGCTAACTACGTGCCAGCAGCCGCGGTAATACGTA</t>
  </si>
  <si>
    <t>GGGGGCAAGCGTTATCCGGAATTATTGGGCGTAAAGAGTGCGTAGGTGGTTTTGTAAGCGCGGGGTGAAAGGCAATAGCT</t>
  </si>
  <si>
    <t>CAACTATTGTAAGCCTTGCGAACTGCAAGACTTGAGTGCAGGAGAGGAAAGCGGAATTCCTAGTGTAGCGGTGAAATGCG</t>
  </si>
  <si>
    <t>TAGATATTAGGAGGAACACCAGTGGCGAAGGCGGCTTTCTGGACTGTAACTGACACTGAGGCACGAAAGCGTGGGGAGCA</t>
  </si>
  <si>
    <t>&gt;Otu105</t>
  </si>
  <si>
    <t>TGGGGAATATTGGGCAATGGGCGCAAGCCTGACCCAGCCATGCCGCGTGCAGGAAGACGGCCTTATGGGTTGTAAACTGC</t>
  </si>
  <si>
    <t>TTTTGTATAGGATAAATATCCTGGACTAGATTCGGGTTTGATAGTACTATACGAATAAGCATCGGCTAACTCCGTGCCAG</t>
  </si>
  <si>
    <t>CAGCCGCGGTAATACGGAGGATGCAAGCGTTATCCGGATTTATTGGGTTTAAAGGGTGCGCAGGCGGGTCAATAAGTCAG</t>
  </si>
  <si>
    <t>TGGTGAAATCCTACAGCTTAACTGTAGAACTGCCATTGATACTGTTGGTCTAGAATTTAGTTGAAGTGGCTGGAATGTGT</t>
  </si>
  <si>
    <t>CATGTAGCGGTGAAATGCATAGAGATGACACAGAACACCGATAGCGAAGGCATGTCACTAAGCTAATATTGACGCTCATG</t>
  </si>
  <si>
    <t>CACGAAAGCGTGGGGATCAAACA</t>
  </si>
  <si>
    <t>&gt;Otu106</t>
  </si>
  <si>
    <t>TGGGGAATATTCCGCAATGGACGAAAGTCTGACGGAGCGACGCCGCGTGGATGAAGAAGGCCGGAAGGTTGTAAAATCCT</t>
  </si>
  <si>
    <t>TTTGCTGATGAAGAATAAGTATGGTAGGGAATGACCGTATGATGACATTAGTCGGTGAATAAGCCCCGGCTAACTACGTG</t>
  </si>
  <si>
    <t>CCAGCAGCCGCGGTAACACGTAGGGGGCAAGCGTTGTTCGGAATTATTGGGCGTAAAGGGCATGTAGGCGGTTTGGTAAG</t>
  </si>
  <si>
    <t>CCTGGTGTGAAATCCTGCAGCTTAACTGTAGAATTGCATTGGGTACTGCCAGACTTGAATCACAGAGGGGAAACTAGAAT</t>
  </si>
  <si>
    <t>TCCAGGTGTAGGGGTGGAATCTGTAGATATCTGGAAGAATACCGGTGGCGAAGGCGGGTTTCTGGCTGATGATTGACGCT</t>
  </si>
  <si>
    <t>GAGGTGCGAAAGTGTGGGGAGCAAACA</t>
  </si>
  <si>
    <t>&gt;Otu107</t>
  </si>
  <si>
    <t>TGGGGAATCTTGGACAATGGGGGCAACCCTGATCCAGCGATGCCGCGTGGGTGAAGACGGCCTGCGGGTTGTAAAGCCCT</t>
  </si>
  <si>
    <t>TTCGGTGGGGAAGAAGCCTGAGCGGAAGCTGAGGGTGACGTTACCCACAGAAGAAGCACCGGCCAACTCCGTGCCAGCAG</t>
  </si>
  <si>
    <t>CCGCGGTAATACGGAGGGTGCGAGCGTTAATCGGACTTACTGGGCGTAAAGGGCGCGTAGGCGGTAAGCCAAGTCAGCTG</t>
  </si>
  <si>
    <t>TGAAAGCCCTGGGCTTAACCGAGGAATGGCAGTTGAGACTGGTTTACTGGAGTCGAAGAGAGGGGGGTGGAATTCCCGGT</t>
  </si>
  <si>
    <t>GTAGCGGTGAAATGCGTAGAGATCGGGAGGAACACCAGTGGCGAAGGCGGCCCCCTGGCTTCAGACTGACGCTGAGGCGC</t>
  </si>
  <si>
    <t>GAAAGCGTGGGGAGCAAACA</t>
  </si>
  <si>
    <t>&gt;Otu108</t>
  </si>
  <si>
    <t>TAGGGAATCTTCCGCAATGGACGAAAGTCTGACGGAGCAACGCCGCGTGAGTGATGAAGGTTTTCGGATCGTAAAGCTCT</t>
  </si>
  <si>
    <t>GTTGTTAGGGAAGAACAAGTGCAAGAGTAACTGCTTGCACCTTGACGGTACCTAACCAGAAAGCCACGGCTAACTACGTG</t>
  </si>
  <si>
    <t>CCAGCAGCCGCGGTAATACGTAGGTGGCAAGCGTTGTCCGGAATTATTGGGCGTAAAGGGCTCGCAGGCGGTTTCTTAAG</t>
  </si>
  <si>
    <t>TCTGATGTGAAAGCCCCCGGCTCAACCGGGGAGGGTCATTGGAAACTGGGAAACTTGAGTGCAGAAGAGGAGAGTGGAAT</t>
  </si>
  <si>
    <t>TCCACGTGTAGCGGTGAAATGCGTAGAGATGTGGAGGAACACCAGTGGCGAAGGCGACTCTCTGGTCTGTAACTGACGCT</t>
  </si>
  <si>
    <t>GAGGAGCGAAAGCGTGGGGAGCGAACA</t>
  </si>
  <si>
    <t>&gt;Otu109</t>
  </si>
  <si>
    <t>&gt;Otu110</t>
  </si>
  <si>
    <t>TGAGGAATATTGGTCAATGGGCGGAAGCCTGAACCAGCCATGCCGCGTGCAGGAAGACGGCCCTAGAGGTTGTAAACTGC</t>
  </si>
  <si>
    <t>TTTTCTACAGGAATAATAAGGACTACGAGTAGTTCGATGCCAGTACTGTAGGAATAAGCATCGGCTAACTCCGTGCCAGC</t>
  </si>
  <si>
    <t>AGCCGCGGTAATACGGAGGATGCAAGCGTTATCCGGATTTATTAGGTTTAAAGGGTGCGTAGGCGGGGCCTTAAGTCAGT</t>
  </si>
  <si>
    <t>GGTGAAAGGCAGTAGCTTAACTATTGTAAGCCATTGATACTGGGGTTCTTGAGTTAGGTAGAGGTAGGCGGAATGTGTTG</t>
  </si>
  <si>
    <t>TGTAGCGGTGAAATGCTTAGATATAACACAGAACACCGATTGCGAAGGCAGCTTACTATGCCTATACTGACGCTGATGCA</t>
  </si>
  <si>
    <t>CGAAAGCGTGGGGATCAAACA</t>
  </si>
  <si>
    <t>&gt;Otu111</t>
  </si>
  <si>
    <t>TTCAGCGAGGAGGAAGGCATAAAGGTTAATAACCTTTGTGATTGACGTTACTCGCAGAAGAAGCACCGGCTAACTCCGTG</t>
  </si>
  <si>
    <t>TCAGATGTGAAATCCCCGCGCTTAACGTGGGAACTGCATTTGAAACTGGCAAGCTAGAGTCTTGTAGAGGGGGGTAGAAT</t>
  </si>
  <si>
    <t>&gt;Otu112</t>
  </si>
  <si>
    <t>TGGGGAATCTTCCACAATGGACGAAAGTCTGATGGAGCAATGCCGCGTGAGCGAAGAAGGTTTTCGGATCGTAAAGCTCT</t>
  </si>
  <si>
    <t>GTTGTAAGGGAAGAACACGTACGGGAGTAACTGCCCGTACCTTGACGGTACCTTATTAGAAAGCCACGGCTAACTACGTG</t>
  </si>
  <si>
    <t>CCAGCAGCCGCGGTAATACGTAGGTGGCAAGCGTTGTCCGGAATTATTGGGCGTAAAGCGCGCGCAGGCGGTCCTTTAAG</t>
  </si>
  <si>
    <t>TCTGATGTGAAAGCCCACGGCTCAACCGTGGAGGGTCATTGGAAACTGGGGGACTTGAGTACAGAAGAGGAAAGCGGAAT</t>
  </si>
  <si>
    <t>TCCACGTGTAGCGGTGAAATGCGTAGAGATGTGGAGGAACACCAGTGGCGAAGGCGGCTTTCTGGTCTGTAACTGACGCT</t>
  </si>
  <si>
    <t>&gt;Otu113</t>
  </si>
  <si>
    <t>A</t>
  </si>
  <si>
    <t>&gt;Otu114</t>
  </si>
  <si>
    <t>TGGGGAATATTGCGCAATGGGCGAAAGCCTGACGCAGCAACGCCGCGTGAGGGAAGAAGGCCTTCGGGTCGTAAACCTCT</t>
  </si>
  <si>
    <t>GTCGGGAGGGAAGAACGGCATGGGGTCGAACAGGCCCTGTGATTGACGGTACCTCCAAAGGAAGCACCGGCTAACTCCGT</t>
  </si>
  <si>
    <t>GCCAGCAGCCGCGGTAATACGGAGGGTGCGAGCGTTATTCGGAATTACTGGGCGTAAAGCGCGTGTAGGCGGCCATGTAA</t>
  </si>
  <si>
    <t>GTCAGATGTGAAAGCCCACGGCTTAACCGTGGAACTGCATTTGAAACTGCCTGGCTGGAGTGCGGGAGAGGGTGGCGGAA</t>
  </si>
  <si>
    <t>TTCCCGGTGTAGGGGTGAAATCCGTAGATATCGGGAGGAACACCAGTGGCGAAGGCGGCCACCTGGACCGTAACTGACGC</t>
  </si>
  <si>
    <t>&gt;Otu115</t>
  </si>
  <si>
    <t>TTTACCCGGGATGATAATGACAGTACCGGGAGAATAAGCCCCGGCTAACTCCGTGCCAGCAGCCGCGGTAATACGGAGGG</t>
  </si>
  <si>
    <t>&gt;Otu116</t>
  </si>
  <si>
    <t>TGGGGAATTTTGCGCAATGGGCGAAAGCCTGACGGAGCAATGCCGCGTGGAGGTAGAAGGCCCACGGGTCGTGAACTTCT</t>
  </si>
  <si>
    <t>TTTCCCGGAGAAGAAGCAATGACGGTATCTGGGGAATAAGCATCGGCTAACTCTGTGCCAGCAGCCGCGGTAATACAGAG</t>
  </si>
  <si>
    <t>GATGCAAGCGTTATCCGGAATGATTGGGCGTAAAGCGTCTGTAGGTGGCTTTTTAAGTCCGCCGTCAAATCCCAGGGCTC</t>
  </si>
  <si>
    <t>TAGAGATCGGAAAGAACACCAACGGCGAAAGCACTCTGCTGGGCCGACACTGACACTGAGAGACGAAAGCTAGGGGAGCG</t>
  </si>
  <si>
    <t>AATA</t>
  </si>
  <si>
    <t>&gt;Otu117</t>
  </si>
  <si>
    <t>TGGGGAATATTGCACAATGGGCGCAAGCCTGATGCAGCGACGCCGCGTGGGGGATGACGGCCTTCGGGTTGTAAACTCCT</t>
  </si>
  <si>
    <t>TTCGCCAGGGACGAAGCGTCAGTGACGGTACCTGGATAAGAAGCACCGGCTAACTACGTGCCAGCAGCCGCGGTAATACG</t>
  </si>
  <si>
    <t>TAGGGTGCGAGCGTTGTCCGGAATTACTGGGCGTAAAGAGCTCGTAGGTGGTTTGTCGCGTCGTTTGTGGAATACCGCAG</t>
  </si>
  <si>
    <t>CTTAACTGCGGGGTTGCAGGCGATACGGGCATAACTTGAGTGCTGTAGGGGAGACTGGAATTCCTGGTGTAGCGGTGGAA</t>
  </si>
  <si>
    <t>TGCGCAGATATCAGGAGGAACACCGATGGCGAAGGCAGGTCTCTGGGCAGTAACTGACGCTGAGGAGCGAAAGCATGGGT</t>
  </si>
  <si>
    <t>AGCGAACA</t>
  </si>
  <si>
    <t>&gt;Otu118</t>
  </si>
  <si>
    <t>TTCGCTAGGGACGAAGCTTTTTGTGACGGTACCTAGATAAGAAGCACCGGCTAACTACGTGCCAGCAGCCGCGGTAATAC</t>
  </si>
  <si>
    <t>GTAGGGTGCGAGCGTTGTCCGGAATTACTGGGCGTAAAGGGCTCGTAGGTGGTTTGTCGCGTCGTCTGTGAAATTCCGGG</t>
  </si>
  <si>
    <t>GCTTAACTCCGGGCGTGCAGGCGATACGGGCATAACTTGAGTACTGTAGGGGTAACTGGAATTCCTGGTGTAGCGGTGAA</t>
  </si>
  <si>
    <t>ATGCGCAGATATCAGGAGGAACACCGATGGCGAAGGCAGGTTACTGGGCAGTTACTGACGCTGAGGAGCGAAAGCATGGG</t>
  </si>
  <si>
    <t>&gt;Otu119</t>
  </si>
  <si>
    <t>TGGGGAATATTGCACAATGGGGGAAACCCTGATGCAGCAACGCCGCGTGGAGGACGAAGGTTTTCGGATTGTAAACTCCT</t>
  </si>
  <si>
    <t>GTCTTTTGGGACGATAATGACGGTACCAAAAGAGGAAGCCACGGCTAACTACGTGCCAGCAGCCGCGGTAATACGTAGGT</t>
  </si>
  <si>
    <t>GGCGAGCGTTGTCCGGAATTACTGGGCGTAAAGGGCGCGTAGGCGGCCTGATAAGTCAGATGTGAAACCCCCAGGCTCAA</t>
  </si>
  <si>
    <t>CTTGGGGCATGCATTTGAAACTGTCGGGCTCGAGTGTCGGAGAGGAAAGTGGAATTCCTAGTGTAGCGGTGAAATGCGTA</t>
  </si>
  <si>
    <t>GATATTAGGAGGAACACCAGTGGCGAAGGCGACTTTCTGGACGATAACTGACGCTGAGGCGCGAAAGCGTGGGGAGCAAA</t>
  </si>
  <si>
    <t>&gt;Otu120</t>
  </si>
  <si>
    <t>TGGGGAATATTGCGCAATGGGCGGAAGCCTGACGCAGCAACGCCGCGTGGGTGATGAAGGCCTTTGGGTCGTAAAGCCCT</t>
  </si>
  <si>
    <t>GTCGAGGGAGACGAGAGAGGACGGTATCCCTGAAGGAAGCACCGGCTAACTCCGTGCCAGCAGCCGCGGTAATACGGAGG</t>
  </si>
  <si>
    <t>GTGCGAACGTTGTTCGGAATCATTGGGCGTAAAGCGCGCGCAGGCGGTTGTGTAGGTCGGGTGTGAAAGGCTTGGGCTCA</t>
  </si>
  <si>
    <t>ACCTGGGCATTGCGCTCGAAACCGCACGGCTAGAGTATCGGAGGGAGAGGTGGAATTCCTGGTGTAGGGGTGAAATCCGT</t>
  </si>
  <si>
    <t>AGATATCAGGAGGAACACCGGAGGCGAAGGCGGCCTCTTGGCCGATGACTGACGCTGAGGCGCGAGAGCGTGGGGAGCAA</t>
  </si>
  <si>
    <t>&gt;Otu121</t>
  </si>
  <si>
    <t>TGGGGAATATTGGACAATGGGCGAAAGCCTGATCCAGCAATGCCGCGTGGGTGAAGAAGGTCTTCGGATTGTAAAGCCCT</t>
  </si>
  <si>
    <t>GGCTAGCGTTGCTCGGAATTACTGGGCGTAAAGGGCGCGTAGGCGGCCCTGTTAGTCAGGCGTGAAATTCCTGGGCTCAA</t>
  </si>
  <si>
    <t>CCTAGGGACTGCGCTTGATACGGCGGGGCTTGAGGCCGAGAGAGGGTGGTGGAATTCCCAGTGTAGAGGTGAAATTCGTA</t>
  </si>
  <si>
    <t>GATATTGGGAAGAACACCGGTGGCGAAGGCGGCCACCTGGCTCGGTGCTGACGCTGAGGCGCGACAGCGTGGGGAGCAAA</t>
  </si>
  <si>
    <t>&gt;Otu122</t>
  </si>
  <si>
    <t>TGAGGAATATTGGTCAATGGACGCAAGTCTGAACCAGCCATGCCGCGTGCAGGAAGACGGCCCTATGGGTTGTAAACTGC</t>
  </si>
  <si>
    <t>TTTTAATTGGGAAAAAAGGTCGATACGAGTATTGATTTGCTTGTACTAATTGAATAAGCATCGGCTAACTCCGTGCCAGC</t>
  </si>
  <si>
    <t>AGCCGCGGTAATACGGAGGATGCAAGCGTTATCCGGAATTATTGGGTTTAAAGGGTGCGCAGGCGGGGAATTAAGTCAGT</t>
  </si>
  <si>
    <t>GGTGAAATCTCATAGCTTAACTATGGAACTGCCATTGATACTGGTTTTCTAGAGTACAGACGACGTTGGCGGAATGCGAC</t>
  </si>
  <si>
    <t>ATGTAGCGGTGAAATGCTTAGAGATGTCACAGAACACCGATTGCGAAGGCAGCTAACGAGGATGTAACTGACGCTCATGC</t>
  </si>
  <si>
    <t>&gt;Otu123</t>
  </si>
  <si>
    <t>TGGGGAATTTTGGGCAATGGGCGAAAGCCTGACCCAGCGACGCCGCGTGGAGGACGAAGCCCTTCGGGGTGTAAACTCCT</t>
  </si>
  <si>
    <t>TTTAGTGGGGACGAATTCAGACGGTACCCACAGAAAAAGCCCCGGCTAACTACGTGCCAGCAGCCGCGGTAATACGTAGG</t>
  </si>
  <si>
    <t>GGGCGAGCGTTGCCCGGATTCACTGGGCGTAAAGCGCACGTAGGCGGCTCCGTAAGTCTGGTGTGAAATCTCACGGCTCA</t>
  </si>
  <si>
    <t>ACCGAGAGGCTGCACCAGATACTGCGGAGCTCGAGGACAGGAGAGGAGATTGGAATTCCCGGTGTAGCGGTGAAATGCAT</t>
  </si>
  <si>
    <t>TGATATCGGGAGGAACACCAGTGGCGAAGGCGGATCTCTGGCCTGTTGCTGACGCTGAGGTGCGAAAGCTGGGGGAGCGA</t>
  </si>
  <si>
    <t>&gt;Otu124</t>
  </si>
  <si>
    <t>&gt;Otu125</t>
  </si>
  <si>
    <t>TGGGGAATATTGGACAATGGGGGCAACCCTGATCCAGCCATGCCGCGTGTGTGAAGAAGGCCTTCGGGTTGTAAAGCACT</t>
  </si>
  <si>
    <t>TTCAGTGGTGAGGAAGGGTGTGAAGTTAATACCTTCATACATTGACGTTAGCCACAGAAGAAGCACCGGCTAACTCCGTG</t>
  </si>
  <si>
    <t>CCAGCAGCCGCGGTAATACGGAGGGTGCAAGCGTTAATCGGAATTACTGGGCGTAAAGCGCGCGTAGGTGGTTCAGTCAG</t>
  </si>
  <si>
    <t>TCAGATGTGAAAGCCCCGGGCTTAACCTGGGAATTGCACCTGATACTGCTGAGCTAGAGTACAGTAGAGGGGAGTGGAAT</t>
  </si>
  <si>
    <t>TTCCTGTGTAGCGGTGAAATGCGTAGATATAGGAAGGAACACCAGTGGCGAAGGCGACTCTCTGGACTGATACTGACACT</t>
  </si>
  <si>
    <t>&gt;Otu126</t>
  </si>
  <si>
    <t>TGGGGAATTTTCCGCAATGGGCGAAAGCCTGACGGAGCAATACCGCGTGAGGGACGAAGGCCTTTGGGTTGTAAACCTCT</t>
  </si>
  <si>
    <t>TTTCTCAGGGAAGAACACAATGACGGTACCTGAGGAATAAGCCTCGGCTAACTCCGTGCCAGCAGCCGCGGTAAGACGGA</t>
  </si>
  <si>
    <t>GGAGGCAAGCGTTATCCGGAATTATTGGGCGTAAAGCGTCCGCAGGTGGCTTTCCAAGTCTGCCGTTAAAGCCCGAGGCT</t>
  </si>
  <si>
    <t>CAACCTCGGATCAGCGGTGGAAACTGGATCGCTAGAGTACGTCAGGGGTAGGGGGAATTCCCGGTGTAGCGGTGAAATGC</t>
  </si>
  <si>
    <t>GTAGATATCGGGAAGAACACCAGCGACGAAAGTGCCCTACTGGGACGTTACTGACACTCATGGACGAAAGCTAGGGGAGC</t>
  </si>
  <si>
    <t>GAACG</t>
  </si>
  <si>
    <t>&gt;Otu127</t>
  </si>
  <si>
    <t>&gt;Otu128</t>
  </si>
  <si>
    <t>TGGGGAATATTGGACAATGGGTGAGAGCCTGATCCAGCCATCCCGCGTGAAGGATGACGGTCCTATGGATTGTAAACTTC</t>
  </si>
  <si>
    <t>TTTTGTACAGGGATAAACCTACCCTCGTGAGGGTAGCTGAAGGTACTGTACGAATAAGCACCGGCTAACTCCGTGCCAGC</t>
  </si>
  <si>
    <t>AGCCGCGGTAATACGGAGGGTGCAAGCGTTATCCGGATTTATTGGGTTTAAAGGGTCCGTAGGCGGACTTGTAAGTCAGT</t>
  </si>
  <si>
    <t>GGTGAAATCTCATAGCTTAACTATGAAACTGCCATTGATACTGCAGGTCTTGAGTAAATTTGAAGTGGCTGGAATAAGTA</t>
  </si>
  <si>
    <t>GTGTAGCGGTGAAATGCATAGATATTACTTAGAACACCAATTGCGAAGGCAGGTCACTAAGATTTAACTGACGCTGATGG</t>
  </si>
  <si>
    <t>&gt;Otu129</t>
  </si>
  <si>
    <t>TTAAGTTGGGAGGAAGGGCAGTAAATTAATACTTTGCTGTTTTGACGTTACCGACAGAATAAGCACCGGCTAACTCTGTG</t>
  </si>
  <si>
    <t>CCAGCAGCCGCGGTAATACAGAGGGTGCAAGCGTTAATCGGAATTACTGGGCGTAAAGCGCGCGTAGGTGGTTAGTTAAG</t>
  </si>
  <si>
    <t>TTGGATGTGAAATCCCCGGGCTCAACCTGGGAACTGCATTCAAAACTGACTGACTAGAGTATGGTAGAGGGTGGTGGAAT</t>
  </si>
  <si>
    <t>&gt;Otu130</t>
  </si>
  <si>
    <t>TTTGTACGGAACGAAACGGCGAGCTCTAATACAGTTTGCTAATGACGGTACCGTAAGAATAAGCACCGGCTAACTACGTG</t>
  </si>
  <si>
    <t>ACAGTCGTGAAATCCCCGGGCTCAACCTGGGAATGGCGATTGTGACTGCAAAGCTGGAGTGCGGCAGAGGGGGATGGAAT</t>
  </si>
  <si>
    <t>TCCGCGTGTAGCAGTGAAATGCGTAGATATGCGGAGGAACACCGATGGCGAAGGCAATCCCCTGGGCCTGCACTGACGCT</t>
  </si>
  <si>
    <t>&gt;Otu131</t>
  </si>
  <si>
    <t>GCGCGAAACCTTTACAATGCACTAACGTGCGATAAGGGGACTCCGAGTGTAATCTTCCCACAAGGAAGGTTACTTTTCTG</t>
  </si>
  <si>
    <t>CACTGTAAGGAGGTGCCGGAACAAGGGGTGGGCAATACTGCTGCCAGCCGCCGCGGTAATAGCAGAACCCCAAGTGGTAG</t>
  </si>
  <si>
    <t>TCACTTTTATTGGGCTTAAAGTGTTCGTAGCCTGCCATGTAAGTCCGCTGTGAAACCCACGCGCTCAACGTGTGGATGTG</t>
  </si>
  <si>
    <t>CAGCGGATACTGCATGGCTAGGGACCGGACGGCGTCGAGGCTATTCCAGGAGTAGGAGTGAAATCCAAAAATTCCTGGAG</t>
  </si>
  <si>
    <t>GAGCACCTGTGGCGAAAGCGCTCGACGAGTACGGATCCGACGGTGAGGAACGAAAGCCAGGGGAGCAAAGC</t>
  </si>
  <si>
    <t>&gt;Otu132</t>
  </si>
  <si>
    <t>TGGGGAATATTGGGCAATGGACGCAAGTCTGACCCAGCCATGCCGCGTGCAGGATGAAGGCGCTCAGCGTTGTAAACTGC</t>
  </si>
  <si>
    <t>TTTTATCAGGGAAGAACGGCAGTCTTGCGGGATTGTGTGACGGTACCTGAGGAATAAGCACCGGCTAACTCCGTGCCAGC</t>
  </si>
  <si>
    <t>AGCCGCGGTAATACGGAGGGTGCGAGCGTTGTCCGGATTTATTGGGTTTAAAGGGTGCGTAGGTGGTCTTTTAAGTCTGA</t>
  </si>
  <si>
    <t>TTTGAAAGCTGGCGGCTCAACCGTCAGATGTGGTTGGAAACTGGAGGACTTGAATGGGTTGGCGGCTGCCGGAACGGGTC</t>
  </si>
  <si>
    <t>ATGTAGCGGTGAAATGCATAGATATGACCCAGAACACCGATTGCGAAGGCAGGCAGCTAGGACCCGATTGACACTGAGGC</t>
  </si>
  <si>
    <t>ACGAGAGCATGGGGAGCCAACA</t>
  </si>
  <si>
    <t>&gt;Otu133</t>
  </si>
  <si>
    <t>TGGGGAATCTTGCACAATGGGCGGAAGCCTGACGCAGCAACGCCGCGTGAGGGATGACGGCCTTCGGGTTGTAAACCTCT</t>
  </si>
  <si>
    <t>TTCGCGATCGACGAAGGCCCACTTTGTGGTGGGTTGACGGTAGGTCGAGAAGAAGCACCGGCCAACTACGTGCCAGCAGC</t>
  </si>
  <si>
    <t>CGCGGTAATACGTAGGGTGCGAGCGTTGTCCGGAATTATTGGGCGTAAAGAGCTCGTAGGCGGTGTGTCGCGTCGGCCGT</t>
  </si>
  <si>
    <t>GAAAACCTGGGGCTCAACTCTGGGCGTGCGGTCGATACGGGCATCACTTGAGTTCGGCAGGGGAGACTGGAATTCCTGGT</t>
  </si>
  <si>
    <t>GTAGCGGTGAAATGCGCAGATATCAGGAGGAACACCGGTGGCGAAGGCGGGTCTCTGGGCCGATACTGACGCTGAGGAGC</t>
  </si>
  <si>
    <t>GAAAGCATGGGGAGCGAACA</t>
  </si>
  <si>
    <t>&gt;Otu134</t>
  </si>
  <si>
    <t>TCCACGTGTAGCAGTGAAATGCGTAGAGATGTGGAGGAACACCGATGGCGAAGGCAGCCCCCTGGGCCGATACTGACGCT</t>
  </si>
  <si>
    <t>&gt;Otu135</t>
  </si>
  <si>
    <t>TGAGGAATTTTCGGCAATGGGCGCAAGCCTGACCGAGCTATGCCGCGTGCTAGATGAAGGCCGATAAGGTCGTAAATAGC</t>
  </si>
  <si>
    <t>TGTGGTAGCTTACTAATAAATGAAGAAGCTACTAGAAAGAGGTTGCTAAGTCTGTGCCAGCAGCAGCGGTAATACAGACA</t>
  </si>
  <si>
    <t>CCTCAAGCGTTATCCGGTTTCACTGGGCGTAAAGCGTACCGATAGGTGGTTTAACGTGTCTAAAGTGAAAGACCGAAGCT</t>
  </si>
  <si>
    <t>TAACTTCGTGTTTGCTTTAGAAACTGTTAAACTTGAGGAACAAAGAGGTAGCTGGAACTTTGCAAGTAGGGGTGAAATCC</t>
  </si>
  <si>
    <t>GTTGATATGCAAGGGAACGCCGAATGAGAAATCAGGCTACTAGTTGTCTCCTGACACTGCTAGGACGAAAGCACGGGGAG</t>
  </si>
  <si>
    <t>AGAACG</t>
  </si>
  <si>
    <t>&gt;Otu136</t>
  </si>
  <si>
    <t>TTTGTCCGGGACGATAATGACGGTACCGGAAGAATAAGCCCCGGCTAACTTCGTGCCAGCAGCCGCGGTAATACGAAGGG</t>
  </si>
  <si>
    <t>GGCTAGCGTTGCTCGGAATCACTGGGCGTAAAGGGCGCGTAGGCGGCTTTTTAAGTCGGGGGTGAAAGCCTGTGGCTCAA</t>
  </si>
  <si>
    <t>CCACAGAATTGCCTTCGATACTGGAAAGCTTGAGTTCGGTAGAGGTTGGTGGAACTGCGAGTGTAGAGGTGAAATTCGTA</t>
  </si>
  <si>
    <t>GATATTCGCAAGAACACCGGTGGCGAAGGCGGCCAACTGGACCGAAACTGACGCTGAGGCGCGAAAGCGTGGGGAGCAAA</t>
  </si>
  <si>
    <t>&gt;Otu137</t>
  </si>
  <si>
    <t>TTTGGCAGAGAAGAAAAGGTACCTCCTAATACGAGGTACTGCTGACGGTATCTGCAGAATAAGCACCGGCTAACTACGTG</t>
  </si>
  <si>
    <t>CCAGCAGCCGCGGTAATACGTAGGGTGCAAGCGTTAATCGGAATTACTGGGCGTAAAGCGTGTGTAGGCGGTTCGGAAAG</t>
  </si>
  <si>
    <t>AAAGATGTGAAATCCCAGGGCTCAACCTTGGAACTGCATTTTTAACTGCCGAGCTAGAGTATGTCAGAGGGGGGTAGAAT</t>
  </si>
  <si>
    <t>TCCACGTGTAGCAGTGAAATGCGTAGATATGTGGAGGAATACCGATGGCGAAGGCAGCCCCCTGGGATAATACTGACGCT</t>
  </si>
  <si>
    <t>CAGACACGAAAGCGTGGGGAGCAAACA</t>
  </si>
  <si>
    <t>&gt;Otu138</t>
  </si>
  <si>
    <t>TTTACCCGGGATGATAATGACAGTACCGGGAGAATAAGCTCCGGCTAACTCCGTGCCAGCAGCCGCGGTAATACGGAGGG</t>
  </si>
  <si>
    <t>AGCTAGCGTTATTCGGAATTACTGGGCGTAAAGCGCACGTAGGCGGCTTTGTAAGTAAGAGGTGAAAGCCCAGAGCTCAA</t>
  </si>
  <si>
    <t>CTCTGGAATTGCCTTTTAGACTGCATCGCTTGAATCATGGAGAGGTCAGTGGAATTCCGAGTGTAGAGGTGAAATTCGTA</t>
  </si>
  <si>
    <t>GATATTCGGAAGAACACCAGTGGCGAAGGCGGCTGACTGGACAGGTATTGACGCTGAGGTGCGAAAGCGTGGGGAGCAAA</t>
  </si>
  <si>
    <t>&gt;Otu139</t>
  </si>
  <si>
    <t>&gt;Otu140</t>
  </si>
  <si>
    <t>GCGCGAAACCTTCACAATGCACGCAAGTGCGATGGGGGGACTCCGAGTGCAGGCTCCTCACAAAGGAGTCTGCTTTTCTG</t>
  </si>
  <si>
    <t>TACTGTAAGGAGGTACAGGAACAAGGGGTGGGCAAGACGGCTGCCAGCCGCCGCGGTAATAGCCGCACCCCAAGTGGTGA</t>
  </si>
  <si>
    <t>CCAGTATTATTGGGCTTAAAGTGTTCGTAGCCGGACCTGCAAGTCTGCTGTGAAATCCAAGCGCTCAACGTTTGGAAGTG</t>
  </si>
  <si>
    <t>CAGTGGATACTGCAGGTCTAGGGACCGGACGGCGTCGAGGCTATTCCATGGGTAGGAGTGAAATCCTAAAATCCATGGAG</t>
  </si>
  <si>
    <t>GAGCACCTGTGGCGAAAGCGCTCGGCGAGTACGGATCCGACGGTGAGGAACGAAAGCTAGGGGAGCAAAGC</t>
  </si>
  <si>
    <t>&gt;Otu141</t>
  </si>
  <si>
    <t>&gt;Otu142</t>
  </si>
  <si>
    <t>&gt;Otu143</t>
  </si>
  <si>
    <t>TGGGGAATATTGGTTAATGGGCGAAAGCCTGAACCAGCAACGCCGCGTGCGCGATGAAGGCCTTCGGGTTGTAAAGCGCT</t>
  </si>
  <si>
    <t>TTTTGAGGGGAAGAGGAAGGACGGTACCCTCAGAATAAGTCTCGGCTAACTACGTGCCAGCAGCCGCGGTAACACGTAGG</t>
  </si>
  <si>
    <t>AGACGAGCGTTATCCGGATTTACTGGGCGTAAAGCGCGTGCAGGCGGTCCAGCAAGTTGGATGTGAAAGCTCCCGGCTTA</t>
  </si>
  <si>
    <t>ACTGGGAGAGGTCGTTCAATACTACTGGACTTGAGAGTGGTAGAGGGAGGTGGAATTCCGGGTGTAGTGGTGAAATGCGT</t>
  </si>
  <si>
    <t>AGATATCCGGAGGAACACCAGTGGCGAAAGCGGCCTCCTGGACCACTTCTGACGCTCAGACGCGAAAGCTAGGGTAGCGA</t>
  </si>
  <si>
    <t>&gt;Otu144</t>
  </si>
  <si>
    <t>TGGGGAATATTGCACAATGGGCGAAACCCTGATGCAGCGACGCCGCGTGAGCGATGAAGGCTTTCGAGTCGTAAAGCTCT</t>
  </si>
  <si>
    <t>GTCCTATGGGAAGATAATGACGGTACCATAGAAGAAAGCCCCGGCTAATTACGTGCCAGCAGCCGCGGTAATACGTAAGG</t>
  </si>
  <si>
    <t>GGCGAGCGTTGTCCGGAATTATTGGGCGTAAAGAGTGCGTAGGCGGCAAATTAAGTCAGATGTGAAAACTAAGGGCTCAA</t>
  </si>
  <si>
    <t>CCCATAGATTGCATCTGAAACTGATATGCTTGAGTCAAGGAGAGGAAAGTGGAATTCCTAGTGTAGCGGTGGAATGCGTA</t>
  </si>
  <si>
    <t>GATATTAGGAGGAATACCGGTGGCGAAGGCGACTTTCTGGACTTGAACTGACGCTGAGGCACGAAAGCGTGGGGAGCAAA</t>
  </si>
  <si>
    <t>&gt;Otu145</t>
  </si>
  <si>
    <t>TGAGGAATCTTGCACAATGGGGGAAACCCTGATGCAGCGACGTCGCGTGAAGGATGAAATCTTTCGGGATGTAAACTTCT</t>
  </si>
  <si>
    <t>TTTATCAGCCATGAAACAAATGACAGTAGCTGATGAATAAGCCCCGGCTAACTACGTGCCAGCAGCCGCGGTAATACGTA</t>
  </si>
  <si>
    <t>GGGGGCGAGCGTTGTCCGAAGTTACTGGGCGTAAAGAGCGCGTAGGCGGGTTTTTAAGTGAGGGGTGAAATTTCGAGGCT</t>
  </si>
  <si>
    <t>CAACCTCGGAACTGCCTTTCATACTGGGAACCTTGAGTGCGGGAGAGGCGAGTGGAATGGTCGGTGTAGCGGTGAAATGC</t>
  </si>
  <si>
    <t>GTAGATATCGATCGGAACACCCATGGCGAAGGCAGCTCGCTGGCCTGTAACTGACGCTGAGGCGCGAAAGCGTGGGGAGC</t>
  </si>
  <si>
    <t>AAACA</t>
  </si>
  <si>
    <t>&gt;Otu146</t>
  </si>
  <si>
    <t>TGGGGAATTTTGCACAATGGGGGAAACCCTGATGCAGCGACGCCGCGTGATTTAGAAGGCCTTCGGGTTGTAAAAATCTT</t>
  </si>
  <si>
    <t>TTGTATAGGAAGAAAATGACAGTACTATACGAATAAGGTCCGGCTAATTACGTGCCAGCAGCCGCGGTAATACGTAAGGA</t>
  </si>
  <si>
    <t>CCGAGCGTTGTCCGGAATCATTGGGCGTAAAGGGTACGTAGGCGGCTAGAAAAGTTAGAAGTCAAAGGCTATAGCTCAAC</t>
  </si>
  <si>
    <t>TATAGTAAGCTTCTAAAACTATTTAGCTTGAGAAATGGAAGGGAAAGTGGAATTCCTAGTGTAGCGGTGGAATGCGCAGA</t>
  </si>
  <si>
    <t>TATTAGGAAGAATACCGGTGGCGAAGGCGACTTTCTGGCCATTATCTGACGCTGAGGTACGAAAGCGTGGGTAGCAAACA</t>
  </si>
  <si>
    <t>&gt;Otu147</t>
  </si>
  <si>
    <t>&gt;Otu148</t>
  </si>
  <si>
    <t>TTTCAGTTGGGAAGAAAAAAATGACGGTACCAACAGAAGAAGTGACGGCTAAATACGTGCCAGCAGCCGCGGTAATACGT</t>
  </si>
  <si>
    <t>TCAACTCTGTATTGCGTTGGAAACTGTGTAACTAGAGTACTGGAGAGGTAAGCGGAACTACAAGTGTAGAGGTGAAATTC</t>
  </si>
  <si>
    <t>&gt;Otu149</t>
  </si>
  <si>
    <t>TGGGGAATCTTCCGCAATGGGCGAAAGCCTGACGGAGCGACGCCGCGTGAGGGATGAAGGTCTTCGGATTGTAAACCTCT</t>
  </si>
  <si>
    <t>GTCACGAGGGAAGAATAAATGACAGTACCTCGGGAGGAAGCCACGACTAACTACGTGCCAGCAGTCGCGGTAATACGTAG</t>
  </si>
  <si>
    <t>GTGGCAAGCGTTGTTCGGATTCACTGGGCGTAAAGGGTCCGCAGGGGGTCTGGTGTGTCTGATGTGAAATCCCAAGGCTC</t>
  </si>
  <si>
    <t>AACCTTGGAACTGCATTGGAAACTACCAGACTAGAGTGTCGCAGAGGAAAGTGGAATTCCCGGTGTAGCGGTGGAATGCG</t>
  </si>
  <si>
    <t>TAGATATCGGGAGGAACACCAAAGGCGAAGGCAGCTTTCTGGGCGATTACTGACCCTCAGGGACGAAAGCGTGGGGAGCA</t>
  </si>
  <si>
    <t>&gt;Otu150</t>
  </si>
  <si>
    <t>TTTAGCAGGGAAGAAGCGAAAGTGACGGTACCTGCAGAAAAAGCGCCGGCTAACTACGTGCCAGCAGCCGCGGTAATACG</t>
  </si>
  <si>
    <t>&gt;Otu151</t>
  </si>
  <si>
    <t>TGGGGAATATTGGACAATGGGCGAAAGCCTGATCCAGCAATGCCGCGTGAGTGATGAAGGCCCTAGGGTTGTAAAGCTCT</t>
  </si>
  <si>
    <t>TTCAACGGTGAAGATAATGACGGTAACCGTAGAAGAAGCCCCGGCTAACTTCGTGCCAGCAGCCGCGGTAATACGAAGGG</t>
  </si>
  <si>
    <t>GGCTAGCGTTGTTCGGAATTACTGGGCGTAAAGCGCACGTAGGCGGATACTTAAGTTAGGGGTGAAATCCCAAGGCTCAA</t>
  </si>
  <si>
    <t>CCTTGGAACTGCCTTTAATACTGGGTATCTCGAGTTCGAGAGAGGTGAGTGGAATTCCGAGTGTAGAGGTGAAATTCGTA</t>
  </si>
  <si>
    <t>&gt;Otu152</t>
  </si>
  <si>
    <t>TGGGGAATTTTGGACAATGGGCGCAAGCCTGATCCAGCAATGCCGCGTGCGGGAAGAAGGCCTTCGGGTTGTAAACCGCT</t>
  </si>
  <si>
    <t>TTTGGCAGGAACGAAAAGCTCTGGGCTAATACCCTGGGGTGATGACGGTACCTGCAGAATAAGCACCGGCTAACTACGTG</t>
  </si>
  <si>
    <t>CCAGCAGCCGCGGTAATACGTAGGGTGCGAGCGTTAATCGGAATTACTGGGCGTAAAGCGTGCGCAGGCGGTTGTGCAAG</t>
  </si>
  <si>
    <t>ACAGGCGTGAAATCCCCGGGCTTAACCTGGGAATGGCGCTTGTGACTGCACGGCTGGAGTGCGGCAGAGGGGGATGGAAT</t>
  </si>
  <si>
    <t>TCCGCGTGTAGCAGTGAAATGCGTAGATATGCGGAGGAACACCGATGGCGAAGGCAGTCCCCTGGGCCTGCACTGACGCT</t>
  </si>
  <si>
    <t>&gt;Otu153</t>
  </si>
  <si>
    <t>&gt;Otu154</t>
  </si>
  <si>
    <t>TGGGGAATATTGGGCAATGCCCGCAAGGGTGACCCAGCAACGCCGCGTGGAGGATGAAGGTCGTAAGATTGTAAACTCCT</t>
  </si>
  <si>
    <t>GTTAGAGGGGACGAATAATTCCGATCGACTCGGAACTTGACTGTACCCTCAGAGAAAGCCCCGGCTAACTACGTGCCAGC</t>
  </si>
  <si>
    <t>AGCCGCGGTAATACGTAGGGGGCAAGCGTTGTCCGGATTCACTGGGTGTAAAGGGCGCGCAGGCGGGCTAGCAAGTCAGA</t>
  </si>
  <si>
    <t>GGTGAAATCTCCCGGCTTAACCGGGAAACTGCCTTTGAAACTGTTAGTCTTGAGTGCGGAAGAGAGAGACGGAATTCCAG</t>
  </si>
  <si>
    <t>GTGTAGCGGTGAAATGCGTAGATATCTGGAAGAACACCAGTTGCGAAGGCGGTCTCTTGGTCCGTTACTGACGCTGAGGC</t>
  </si>
  <si>
    <t>GCGAAAGCGTGGGGAGCAAACA</t>
  </si>
  <si>
    <t>&gt;Otu155</t>
  </si>
  <si>
    <t>TGGGGAATATTGGACAATGGGCGCAAGCCTGATCCAGCCATGCCGCGTGTGTGAAGAAGGCCTTCGGGTTGTAAAGCCCT</t>
  </si>
  <si>
    <t>TTTGTTGGGAAAGAAAAGCAGTCGGTTAATACCCGATTGTTCTGACGGTACCCAAAGAATAAGCACCGGCTAACTTCGTG</t>
  </si>
  <si>
    <t>TCTGTTGTGAAAGCCCTGGGCTCAACCTGGGAATTGCAGTGGATACTGGGTCACTAGAGTGTGGTAGAGGGTAGCGGAAT</t>
  </si>
  <si>
    <t>TCCCGGTGTAGCAGTGAAATGCGTAGAGATCGGGAGGAACATCCGTGGCGAAGGCGGCTACCTGGACCAACACTGACGCT</t>
  </si>
  <si>
    <t>&gt;Otu156</t>
  </si>
  <si>
    <t>TGAGGAATTTTGGGCAATGGGCGAAAGCCTGACCCAGCAATGCCGCGTGAACGATGAAGTCCTTCGGGATGTAAAGTTCG</t>
  </si>
  <si>
    <t>CAAGCAGGAGAAGAACACAATGACGGTATCCTGTGTAAGCCCCGGCTAACTACGTGCCAGCAGCCGCGGTAATACGTAGG</t>
  </si>
  <si>
    <t>GGGCAAGCGTTGTTCGGATTTACTGGGCGTAAAGGGCGCGTAGGCGGCGCGTAAAGTCGGATGTGAAATCACTGGGCTTA</t>
  </si>
  <si>
    <t>ACCCAGTGGCTGTGTCCGATACTTGCGCGCTTGGAGTGCGGGAGAGGCAATCGGAATTCTCGGTGTAGCGGTGAAATGCG</t>
  </si>
  <si>
    <t>TAGATATCGAGAGGAACTCCGGTGACGAAGGCGGGTTGCTGGACCGACACTGACGCTGAGGCGCGAAAGCTAGGGGAGCA</t>
  </si>
  <si>
    <t>&gt;Otu157</t>
  </si>
  <si>
    <t>TGGGGAATATTGGGCAATGGCCGCAAGGCTGACCCAGCCATGCCGCGTGCAGGAAGACGGCCCTATGGGTTGTAAACTGC</t>
  </si>
  <si>
    <t>TTTTCTCAGGGGGTAAACCCATCTACGTGCTAGATGGCTGAAAGTACCTGAGGAATAAGCATCGGCTAACTCCGTGCCAG</t>
  </si>
  <si>
    <t>CAGCCGCGGTAATACGGAGGATGCAAGCGTTATCCGGATTCATTGGGTTTAAAGGGTCCGTAGGCGGTTTGTTAAGTCAG</t>
  </si>
  <si>
    <t>GGGTGAAATCCTTCAGCTCAACTGAAGAATTGCCTTTGATACTGGCAGACTAGAGTGCGACAGAGGTGGATGGAATGTGT</t>
  </si>
  <si>
    <t>CAAGTAGCGGTGAAATGCTTAGATATGACACAGAACACCGATTGCGAAGGCAGTTCACTGGGTCGCAACTGACGCTGATG</t>
  </si>
  <si>
    <t>&gt;Otu158</t>
  </si>
  <si>
    <t>&gt;Otu159</t>
  </si>
  <si>
    <t>TTCGGCCGGGAAGAAATCGCACAGGCTAATACCCTGTGTGGATGACGGTACCGGAATAAGAAGCACCGGCTAACTACGTG</t>
  </si>
  <si>
    <t>CCAGCAGCCGCGGTAATACGTAGGGTGCGAGCGTTAATCGGAATTACTGGGCGTAAAGCGTGCGCAGGCGGTTTCGTAAG</t>
  </si>
  <si>
    <t>ACAGAGGTGAAATCCCCGGGCTCAACCTGGGAACTGCCTTTGTGACTGCGAGGCTAGAGTACGGCAGAGGGGGGTGGAAT</t>
  </si>
  <si>
    <t>&gt;Otu160</t>
  </si>
  <si>
    <t>TGGGGAATATTGGGCAATGGAGGCAACTCTGACCCAGCCATGCCGCGTGCAGGAAGACGGTCCTCTGGATTGTAAACTGC</t>
  </si>
  <si>
    <t>TTTTATTTGGGAAGAAACCCTTGTACGTGTACGAGGCTGACGGTACCAAATGAATAAGCACCGGCTAACTCCGTGCCAGC</t>
  </si>
  <si>
    <t>AGCCGCGGTAATACGGAGGGTGCAAGCGTTATCCGGAATCATTGGGTTTAAAGGGTCCGCAGGCGGATTAGTAAGTCAGT</t>
  </si>
  <si>
    <t>GGTGAAATCTCTCAGCTTAACTGAGAAACTGCCATTGATACTGCTAGTCTTGAATTCGGTCGAAGTGGGCGGAATGTGTC</t>
  </si>
  <si>
    <t>ATGTAGCGGTGAAATGCATAGATATGACACAGAACACCGATAGCGAAGGCAGCTCACTAGGCCTGAATTGACGCTCATGG</t>
  </si>
  <si>
    <t>&gt;Otu161</t>
  </si>
  <si>
    <t>TGGGGAATATTGGACAATGGGCTAGAAGCCTGATCCAGCAATTCCGCGTGAACGAAGAAGGTCTTCGGATTGTAAAGTTC</t>
  </si>
  <si>
    <t>TTTAAGCAGGGAAGAAAAAAATGACGGTACCTGCAGAATAAGCCACGGCTAATTACGTGCCAGCAGCCGCGGTAAGACGT</t>
  </si>
  <si>
    <t>AAGTGGCAAGCGTTATCCGGAATCACTGGGCGTAAAGGGCGTCTAGGCGGCTATTCAAGTCAGGGGTGAAAAGTCAGGGC</t>
  </si>
  <si>
    <t>TCAACCTTGGCCTTGCCTTTGAAACTGGATAGCTAGAATACGGGATAGGAGGGCGGAACTACAAGTGTAGAGGTGAAATT</t>
  </si>
  <si>
    <t>CGTAGATATTTGTAGGAATGCCGATGTCGAAGGAAGCTCTCTGGACCGATATTGACGCTGAAGCGCGAAAGCTTGGGTAG</t>
  </si>
  <si>
    <t>CAAACA</t>
  </si>
  <si>
    <t>&gt;Otu162</t>
  </si>
  <si>
    <t>&gt;Otu163</t>
  </si>
  <si>
    <t>&gt;Otu164</t>
  </si>
  <si>
    <t>TTCAGCCATGACGAAGCCCTTTTGGGGTGACGGTAGTGGTAGAAGAAGCACCGGCTAACTACGTGCCAGCAGCCGCGGTA</t>
  </si>
  <si>
    <t>ATACGTAGGGTGCGAGCGTTGTCCGGAATTACTGGGCGTAAAGAGCTCGTAGGTGGTCTGTCGCGTCATTTGTGAAAGCC</t>
  </si>
  <si>
    <t>CGGGGCTTAACTCCGGGTTGGCAGGTGATACGGGCATGACTGGAGTACTGTAGGGGAGACTGGAATTCCTGGTGTAGCGG</t>
  </si>
  <si>
    <t>TGAAATGCGCAGATATCAGGAGGAACACCGGTGGCGAAGGCGGGTCTCTGGGCAGTAACTGACGCTGAGGAGCGAAAGCA</t>
  </si>
  <si>
    <t>TGGGTAGCGAACA</t>
  </si>
  <si>
    <t>&gt;Otu165</t>
  </si>
  <si>
    <t>TGGGGAATTTTGGACAATGGGCGCAAGCCTGATCCAGCAATGCCGCGTGTGTGATGAAGGCCTTCGGGTTGTAAAGCACT</t>
  </si>
  <si>
    <t>TTTGGCGGGAACGAAAAGGACTGTGCCAATACCACGGTTCGATGACGGTACCCGCAGAATAAGCACCGGCTAACTACGTG</t>
  </si>
  <si>
    <t>CCAGCAGCCGCGGTAATACGTAGGGTGCAAGCGTTAATCGGAATTACTGGGCGTAAAGAGTGCGCAGGCGGTTTTGCAAG</t>
  </si>
  <si>
    <t>ACCGATGTGAAATCCCCGGGCTTAACCTGGGAACTGCATTGGTGACTGCAAGGCTAGAGTGTGTCAGAGGGAGGTGGAAT</t>
  </si>
  <si>
    <t>TCCGCATGTAGCAGTGAAATGCGTAGATATGCGGAGGAACACCGATGGCGAAGGCAGCCTCCTGGGATAGCACTGACGCT</t>
  </si>
  <si>
    <t>&gt;Otu166</t>
  </si>
  <si>
    <t>TGGGGAATCTTGGGCAATGGGCGAAAGCCTGACCCAGCAATGCCGCGTGCAGGAGGAAGTCCTTCGGGATGTAAACTGCT</t>
  </si>
  <si>
    <t>GTCAGGGGTTAACAAGCAAAGGGTGTGAACAGCACCCGGCGTTGAGTAGCCCCAGAGGAAGCCTCGACTAACTCTGTGCC</t>
  </si>
  <si>
    <t>AGCAGTCGCGGTAAGACAGAGGAGGCGAGCGTTGTTCGGAATCACTGGGCTTAAAGCGCGTGTAGGCGGCCGGGAAAGTG</t>
  </si>
  <si>
    <t>TCGAGTGAAATCCAACGGCTCAACCGTTGAACGGCTCGGCAAACTACCCGGCTTGAGGTCGGTAGAGGTGCCTGGAATTC</t>
  </si>
  <si>
    <t>TTGGTGGAGCGGTGAAATGCGTAGATATCAAGAGGAACGCCGGAGGCGAAAGCGGGGCACTGGGCCGATACTGACGCTGA</t>
  </si>
  <si>
    <t>GACGCGAAAGCGTGGGGAGCAAACA</t>
  </si>
  <si>
    <t>&gt;Otu167</t>
  </si>
  <si>
    <t>&gt;Otu168</t>
  </si>
  <si>
    <t>TTTGCCGGGGACGATGATGACGGTACCCGGAGAAGAAGCACCGGCTAACTCCGTGCCAGCAGCCGCGGTAAGACGGAGGG</t>
  </si>
  <si>
    <t>TGCTAGCGTTGTTCGGAATTACTGGGCGTAAAGGGCGCGTAGGCGGCTACGGCAGTCGGGTGTGAAAGCCCGGGGCTCAA</t>
  </si>
  <si>
    <t>CCCCGGAACTGCATCCGATACTCTGTGGCTAGAGACCGGAAGAGGTGGGTGGAATACCCAGTGTAGAGGTGAAATTCGTA</t>
  </si>
  <si>
    <t>GATATTGGGTGGAACACCGGTGGCGAAAGCGGCTGACTGGTCCGGTTCTGACGCTGAGGCGCGAAAGCGTGGGGAGCAAA</t>
  </si>
  <si>
    <t>&gt;Otu169</t>
  </si>
  <si>
    <t>TGGGGAATATTGGACAATGGGGGCAACCCTGATCCAGCGACGCCGCGTGAGGGAAGAAGGTTTTCGGATTGTAAACCTCT</t>
  </si>
  <si>
    <t>GTTGACGGAGAAAAAAATGATGGTATCCGTTTAGAAAGCCACGGCTAACTACGTGCCAGCAGCCGCGGTAATACGTAGGT</t>
  </si>
  <si>
    <t>GGCAAGCGTTGTCCGGAATTACTGGGTGTAAAGGGAGTGTAGGCGGGATATCAAGTCAGAAGTGAAAATTACGGGCTCAA</t>
  </si>
  <si>
    <t>CTCGTAACCTGCTTTTGAAACTGACATTCTTGAGTGAAGTAGAGGCAAGCGGAATTCCTAGTGTAGCGGTGAAATGCGTA</t>
  </si>
  <si>
    <t>GATATTAGGAGGAACACCAGTGGCGAAGGCGGCTTGCTGGGCTTTTACTGACGCTGAGGCTCGAAAGCGTGGGGAGCAAA</t>
  </si>
  <si>
    <t>&gt;Otu170</t>
  </si>
  <si>
    <t>TGGGGAATCTTCCGCAATGGGCGAAAGCCTGACGGAGCAACGCCGCGTGAGTGAAGAAGGATTTCGGTTCGTAAAGCTCT</t>
  </si>
  <si>
    <t>GTTGTTAGGGAAGAATGATTATGTAGTAACTATACATAGTAGAGACGGTACCTAACCAGAAAGCCACGGCTAACTACGTG</t>
  </si>
  <si>
    <t>CCAGCAGCCGCGGTAATACGTAGGTGGCAAGCGTTGTCCGGAATTATTGGGCGTAAAGCGCGCGCAGGTGGTTTAATAAG</t>
  </si>
  <si>
    <t>TCTGATGTGAAAGCCCACGGCTCAACCGTGGAGGGTCATTGGAAACTGTTAAACTTGAGTGCAGGAGAGAAAAGTGGAAT</t>
  </si>
  <si>
    <t>TCCTAGTGTAGCGGTGAAATGCGTAGAGATTAGGAGGAACACCAGTGGCGAAGGCGGCTTTTTGGCCTGTAACTGACACT</t>
  </si>
  <si>
    <t>&gt;Otu171</t>
  </si>
  <si>
    <t>&gt;Otu172</t>
  </si>
  <si>
    <t>&gt;Otu173</t>
  </si>
  <si>
    <t>CACTGTAAGGAGGTGCAGGAACAAGGGGTGGGCAAGACTGCTGCCAGCCGCCGCGGTAATAGCAGCATCCCGAGTGGTAG</t>
  </si>
  <si>
    <t>TCAGTTTTATTGGGCTTAAAGTGTTCGTAGCCTGCCATGTAAGTCTGCTGTGAAATCCAGGTGCTCAACATCTGGGAGTG</t>
  </si>
  <si>
    <t>&gt;Otu174</t>
  </si>
  <si>
    <t>CCAGGAATCTTGCACAATGGGGGAAACCCTGATGCAGCGACGCCGCGTGGAGGATGAAGGTCGAAAGATCGTAAACTCCT</t>
  </si>
  <si>
    <t>TTTGCATAGGAACAATGTGAGGGTACTATGCGAATAAGTCACTGCCAACTTCGTGCCAGCAGCAGCGGTTATACGGGGGT</t>
  </si>
  <si>
    <t>GACAAACGTTATCCGGATTTATTGGGCGTAAAGAGATGCGTAGGCGTTTGATTAAGTCCTATGTTAAATCTCTCAGCTTA</t>
  </si>
  <si>
    <t>ACTGAGAAAATGCGTAGGATACTGATCAAATAGAGGGGATCAGGGGAAAGCAGAATTCACCGAGTACTAGTGAAATGGGT</t>
  </si>
  <si>
    <t>TGATACGGTGAGGAATGCCAGAGGCGAAGGCGGCTTTCTAGGATTCTCCTGACGCTAAGGCTCGAAAGCGTGGGTATCAA</t>
  </si>
  <si>
    <t>ACC</t>
  </si>
  <si>
    <t>&gt;Otu175</t>
  </si>
  <si>
    <t>CCAGCAGCCGCGGTAATACGGAGGGTGCGAGCGTTAATCGGAATTACTGGGCGTAAAGCGCGCGTAGGCGGTCTGTTAAG</t>
  </si>
  <si>
    <t>CCAGATGTGAAATCCCCGGGCTCAACCTGGGAACTGCATCTGGAACTGGCAGGCTAGAGTACAGTAGAGGAAGGTGGAAT</t>
  </si>
  <si>
    <t>TCCACGTGTAGCGGTGAAATGCGTAGATATGTGGAGGAACATCAGTGGCGAAGGCGGCCTTCTGGACTGATACTGACGCT</t>
  </si>
  <si>
    <t>&gt;Otu176</t>
  </si>
  <si>
    <t>&gt;Otu177</t>
  </si>
  <si>
    <t>TGGGGAATATTGCACAATGGGGGCAACCCTGACGCAGCCATGCCGCGTGAATGAAGAAGGCCTTCGGGTTGTAAAGTTCT</t>
  </si>
  <si>
    <t>TTCGGTAGCGAGGAAGGCATTTAGTTTAATAGACTAAGTGATTGACGTTAACTACAGAAGAAGCACCGGCTAACTCCGTG</t>
  </si>
  <si>
    <t>CCAGCAGCCGCGGTAATACGGAGGGTGCGAGCGTTAATCGGAATAACTGGGCGTAAAGGGCACGCAGGCGGTGACTTAAG</t>
  </si>
  <si>
    <t>TGAGGTGTGAAAGCCCCGGGCTTAACCTGGGAATTGCATTTCATACTGGGTCGCTAGAGTACTTTAGGGAGGGGTAGAAT</t>
  </si>
  <si>
    <t>TCCACGTGTAGCGGTGAAATGCGTAGAGATGTGGAGGAATACCGAAGGCGAAGGCAGCCCCTTGGGAATGGACTGACGCT</t>
  </si>
  <si>
    <t>CATGTGCGAAAGCGTGGGGAGCAAACA</t>
  </si>
  <si>
    <t>&gt;Otu178</t>
  </si>
  <si>
    <t>TGGGGAATCTTCCGCAATGGACGAAAGTCTGACGGAGCAACGCCGCGTGAGTGATGACGGCCTTCGGGTTGTAAAGCTCT</t>
  </si>
  <si>
    <t>GTTAATCGGGACGAAAGGCCTTCTTGCGAACAGTTAGAAGGATTGACGGTACCGGAATAGAAAGCCACGGCTAACTACGT</t>
  </si>
  <si>
    <t>GCCAGCAGCCGCGGTAATACGTAGGTGGCAAGCGTTGTCCGGAATTATTGGGCGTAAAGCGCGCGCAGGCGGATCAGTCA</t>
  </si>
  <si>
    <t>GTCTGTCTTAAAAGTTCGGGGCTTAACCCCGTGATGGGATGGAAACTGCTGATCTAGAGTATCGGAGAGGAAAGTGGAAT</t>
  </si>
  <si>
    <t>TCCTAGTGTAGCGGTGAAATGCGTAGATATTAGGAAGAACACCAGTGGCGAAGGCGACTTTCTGGACGAAAACTGACGCT</t>
  </si>
  <si>
    <t>GAGGCGCGAAAGCCAGGGGAGCGAACG</t>
  </si>
  <si>
    <t>&gt;Otu179</t>
  </si>
  <si>
    <t>&gt;Otu180</t>
  </si>
  <si>
    <t>GTAGAGATTGGGAAGAACACCGGTGGCGAAAGCGCTCTGCTAGGCCGTAACTGACACTCATGGACGAAAGCTAGGGGAGC</t>
  </si>
  <si>
    <t>&gt;Otu181</t>
  </si>
  <si>
    <t>TGGGGAATATTGGACAATGGGCGAAAGCCTGATCCAGCCATGCCGCGTGAACGACGAAGGCCTTCGGGTTGTAAAGTTCT</t>
  </si>
  <si>
    <t>TTTCTGAGGGAAGAAAAGCCGAAACAGGAAATGGTTTCGGTTTGACGGTACCTCAGGAATAAGGGACGGCTAACTCCGTG</t>
  </si>
  <si>
    <t>CCAGCAGCCGCGGTAATACGGAGGTCCCGAGCGTTGTTCGGAATTACTGGGCGTAAAGGGAGCGTAGGCGGACAGGTCAG</t>
  </si>
  <si>
    <t>TCGGAAGTGAAAATCTGGGGCTCAACCCCGGACCTGCTTCGGATACTGCCTGTCTTGAGTTCGCGAGAGGAAGATGGAAT</t>
  </si>
  <si>
    <t>TCAGGGTGTAGCGGTGAAATGCACAGATATCCTGAGGAACACCGGTGGCGAAAGCGGTCTTCTGGCGCGAAACTGACGCT</t>
  </si>
  <si>
    <t>&gt;Otu182</t>
  </si>
  <si>
    <t>ATCATTCGCAATGGGCGCAAGCCTGACGATGCGACGCCGCGTGGACGAAGAAGGCCTTCGGGTTGTAAAGTCCTTTGAGC</t>
  </si>
  <si>
    <t>AGGGACGAACGCTTCCCTATGAATAGTAGGTGAAGTCTGACGGTACCTGCAGAACAAGCCACGGCTAATCTCGTGCCAGC</t>
  </si>
  <si>
    <t>AGCCGCGGTAAGACGAGAGTGGCTAGCGTTGTTCGGATTTACTGGGCGTAAAGGGGGTCTAGGTGGCATGGTAAGTCTTC</t>
  </si>
  <si>
    <t>TGTGAAAGCCCGGGGCTCAACCTCGGACCTGCAGGGGAAACTGCCGTGCTCGAGCATGTGAGACGCGTGCGGAATACTGG</t>
  </si>
  <si>
    <t>GTGTAGCGGTGAAATGCGTAGATATCCAGTAGAACACCGGAGGCGAAAGCGGCCCGCGAGCACAGTGCTGACACTGAAGC</t>
  </si>
  <si>
    <t>&gt;Otu183</t>
  </si>
  <si>
    <t>&gt;Otu184</t>
  </si>
  <si>
    <t>TGGGGAATATTGGTCAATGGGCGAGAGCCTGAACCAGCCAAGTCGCGTGCAGGAAGAATGTCCTATGGATTGTAAACTGC</t>
  </si>
  <si>
    <t>TTTTTCAGGGGAATAAAGTGCTCCACGTGTGGAGTTTTGTATGTACCCTGCGAATAAGGATCGGCTAACTCCGTGCCAGC</t>
  </si>
  <si>
    <t>AGCCGCGGTAATACGGAGGATCCGAGCGTTATCCGGATTTATTGGGTTTAAAGGGTGCGTAGGCGGGATAATAAGTCAGT</t>
  </si>
  <si>
    <t>GGTGAAAGTTTGCAGCTTAACTGTAAAATTGCCGTTGAAACTGTTGTTCTTGAGTGTAGAAGAGGTAGGCGGAATGTGTT</t>
  </si>
  <si>
    <t>GTGTAGCGGTGAAATGCATAGATATAACACAGAACCCCGATTGCGAAGGCAGCTTACCGGACTACCACTGACGCTGATGC</t>
  </si>
  <si>
    <t>&gt;Otu185</t>
  </si>
  <si>
    <t>TGGGGAATTTTCCGCAATGGGCGAAAGCCTGACGGAGCCATGCCGCGTGCAGGATGAAGGCCCTTGGGTTGTAAACTGCT</t>
  </si>
  <si>
    <t>GTGGTAGTTATCTAATAAATGAAGTGACTACTAGAAAGAGGTTGCTAACTCTGTGCCAGCAGCAGCGGTGATACAGAGAC</t>
  </si>
  <si>
    <t>CTCAAGCGTTATCCGGAATTATTGGGCGTAAAGCGTTCCGATCGGTGGTTAGATGTGTCTAAAATTAAATACCGAAGCTT</t>
  </si>
  <si>
    <t>AACTTCGTGTTCGTTTTAGAAACTATCTAACTAGAAGAATAAAGAGGTGGCTGGAACTCTGCAAGTACCGGTGAAATGGG</t>
  </si>
  <si>
    <t>TTGATATGCAGGGGAACACCGAAAGCGAAGGCAGGCCACTAGGTATTTCTTGACACTGCTAGGACGAAAGCGTGGGGAGC</t>
  </si>
  <si>
    <t>GAACC</t>
  </si>
  <si>
    <t>&gt;Otu186</t>
  </si>
  <si>
    <t>&gt;Otu187</t>
  </si>
  <si>
    <t>TGGGGAATATTGCGCAATGGGCGAAAGCCTGACGCAGCGACGCCGCGTGAGTGATGAAGGCCTTCGGGTTGTAAAGCTCT</t>
  </si>
  <si>
    <t>GTGGGGAGAGAAGAATAAGTGCAGGCGAATACCCTGCATGATGACGGTATCTCCTTAGCAAGCACCGGCTAACTCTGTGC</t>
  </si>
  <si>
    <t>CAGCAGCCGCGGTAAGACAGAGGGTGCAAACGTTGTTCGGAATTACTGGGCGTAAAGCGAGTGTAGGCGGTTCTCAAAGT</t>
  </si>
  <si>
    <t>CGGATGTGAAAGCCCCGGGCTCAACCCGGGAAGTGCACCCGATACTGGAGAGCTAGAGTGTCGGAGAGGTTGGTGGAATT</t>
  </si>
  <si>
    <t>CTCGGTGTAGAGGTGAAATTCGTAGATATCGAGAGGAACACCGGTGGCGAAGGCGGCCAACTGGACGAACACTGACGCTG</t>
  </si>
  <si>
    <t>AGACTCGAAAGCGTGGGGAGCAAACA</t>
  </si>
  <si>
    <t>&gt;Otu188</t>
  </si>
  <si>
    <t>TGGGGAATATTGGGCAATGGAGGCAACTCTGACCCAGCCATGCCGCGTGCAGGAAGACGGCCCTCTGGGTTGTAAACTGC</t>
  </si>
  <si>
    <t>TTTTAAGTAGGAGGAAAGTGCAGCTTGCGAGCTGTTTTGACGTTACTACTAGAATAAGCCACGGCTAACTACGTGCCAGC</t>
  </si>
  <si>
    <t>AGCCGCGGTAATACGTAGGTGGCGAGCGTTATCCGGATTTATTGGGTTTAAAGGGTGCGTAGGCGGCTTGATAAGTCAGT</t>
  </si>
  <si>
    <t>GGTTAAAGGTAGCAGCTTAACTGTTTTACATGCCATTGATACTGTTTAGCTTGAGTTATCAGAAGGTAGATGGAATTCCT</t>
  </si>
  <si>
    <t>GGTGTAGCGGTGAAATGCTTAGATATCAGGAGGAACACCGATTGCGAAGGCATTCTACTGCAGATAAACTGACGCTGAGG</t>
  </si>
  <si>
    <t>&gt;Otu189</t>
  </si>
  <si>
    <t>TGGGGAATCTTGCGCAATGCGCGAAAGCGTGACGCAGCAACGCCGCGTGTGGGAAGAAGGCTTTAGGGTTGTAAACCACT</t>
  </si>
  <si>
    <t>TTCGGTTGGGACGAAGCTTCGGTCGTTAATAGCGGTTTGGAGTGACGGTACCTTCATAAGAAGCCCCGGCTAACTACGTG</t>
  </si>
  <si>
    <t>CCAGCAGCCGCGGTAATACGTAGGGGGCGAGCGTTGTCCGGAATCATTGGGCGTAAAGAGCGTGTAGGCGGTTCTGTAAG</t>
  </si>
  <si>
    <t>TCTGCTGTGAAAGTCCAGGGCTTAACCCTGGGATGCCGGTGGATACTGCAGAACTTGAGTCCGGAAGAGGCAAGTGGAAT</t>
  </si>
  <si>
    <t>TCCTGGTGTAGCGGTGAAATGCGCAGATATCAGGAGGAACACCAATAGCGAAGGCAGCTTGCTGGGACGTGACTGACGCT</t>
  </si>
  <si>
    <t>&gt;Otu190</t>
  </si>
  <si>
    <t>&gt;Otu191</t>
  </si>
  <si>
    <t>&gt;Otu192</t>
  </si>
  <si>
    <t>TGGGGAATATTGGACAATGGGCGAAAGCCTGACCCAGCGACGCCGCGTGGGGGATGAAGGCCTTCGGGTTGTAAACCCCT</t>
  </si>
  <si>
    <t>GTCAGGGGGGACGAAAGCCTGCCGGTGAAGAGCTGGCGGGTCTGACGGTACCTCCAAAGGAAGCCCCGGCTAACTCCGTG</t>
  </si>
  <si>
    <t>CCAGCAGCCGCGGTAATACGGAGGGGGCGAGCGTTATTCGGAATTACTGGGCGTAAAGCGCGCGCAGGTGGCTGGGTAAG</t>
  </si>
  <si>
    <t>TGGCAGGTGAAAGCCCTTGGCTCAACCGAGGAATTGCCTGCCAAACTGCTCTGCTTGAGGCCGGGAGGGGGAAGCGGAAT</t>
  </si>
  <si>
    <t>TCCTGGTGTAGCGGTGAAATGCGTAGATACCAGGAGGAACACCGGTGGCGAAGGCGGCTTCCTGGACCGGTTCTGACGCT</t>
  </si>
  <si>
    <t>CATGCGCGAAAGCGTGGGGAGCAAACA</t>
  </si>
  <si>
    <t>&gt;Otu193</t>
  </si>
  <si>
    <t>TGGGGAATCTTCCGCAATGGACGAAAGTCTGACGGAGCAACGCCGCGTGAGTGAAGACGGCCTTCGGGTTGTAAAGCTCT</t>
  </si>
  <si>
    <t>GTGATCCGGGACGAAAGAGCCTAAGGTAAATAGCCTAAGGAAGTGACGGTACCGGAAAAGCAAGCCACGGCTAACTACGT</t>
  </si>
  <si>
    <t>GCCAGCAGCCGCGGTAATACGTAGGTGGCAAGCGTTGTCCGGAATTATTGGGCGTAAAGCGCGCGCAGGCGGCTTCCTAA</t>
  </si>
  <si>
    <t>GTCCATCTTAAAAGTGCGGGGCTTAACCCCGTGATGGGATGGAAACTGGGAAGCTGGAGTATCGGAGAGGAAAGTGGAAT</t>
  </si>
  <si>
    <t>TCCTAGTGTAGCGGTGAAATGCGTAGAGATTAGGAAGAACACCGGTGGCGAAGGCGACTTTCTGGACGATAACTGACGCT</t>
  </si>
  <si>
    <t>&gt;Otu194</t>
  </si>
  <si>
    <t>AGCTAGCGTTGTTCGGAATTACTGGGCGTAAAGCGTACGTAGGCGGTTATTCAAGTCAGAGGTGAAAGCCCGGGGCTCAA</t>
  </si>
  <si>
    <t>CCCCGGAACTGCCTTTGAAACTAGATAGCTAGAATCTTGGAGAGGTCAGTGGAATTCCGAGTGTAGAGGTGAAATTCGTA</t>
  </si>
  <si>
    <t>GATATTCGGAAGAACACCAGTGGCGAAGGCGACTGACTGGACAAGTATTGACGCTCAGGTACGAAAGCGTGGGGAGCAAA</t>
  </si>
  <si>
    <t>&gt;Otu195</t>
  </si>
  <si>
    <t>&gt;Otu196</t>
  </si>
  <si>
    <t>TGGGGAATCTTGGGCAATGGGCGAAAGCCTGACCCAGTGACGCCGCGTGTGCGATGAAGGTCTTCGGACTGTAAAGCACT</t>
  </si>
  <si>
    <t>TTTCTGGGAGATGAGAAAGGACAGTACCCCAGGAATAAGCCTCGGCTAACTACGTGCCAGCAGCCGCGGTAAAACGTAGG</t>
  </si>
  <si>
    <t>AGGCAAGCGTTACCCGGATTTACTGGGCGTAAAGCGCGTGTAGGCGGTTCGGCAAGTTGGATGTGAAAGCTCCTGGCTCA</t>
  </si>
  <si>
    <t>ACTGGGAGATGTCGTTCAATACTACCGAACTAGAGGGCATCAGAGGAAGGTGGAATTCCCGGTGTAGTGGTGAAATGCGT</t>
  </si>
  <si>
    <t>AGATATCGGGAGGAACACCAGTGGCGAAGGCGGCCTTCTGGGATGCACCTGACGCTGAGAAGCGAAAGCTAGGGGAGCAA</t>
  </si>
  <si>
    <t>&gt;Otu197</t>
  </si>
  <si>
    <t>&gt;Otu198</t>
  </si>
  <si>
    <t>TAGGGAATCTTCCGCAATGGACGAAAGTCTGACGGAGCAACGCCGCGTTAGTGAAGAAGGATTTCGGTTCGTAAAACTCT</t>
  </si>
  <si>
    <t>GTTGTTAGAGAAGAACAGCGCATAGAGTAACTGTTATGCGTGTGACGGTATCTAACCAGAAAGCCACGGCTAACTACGTG</t>
  </si>
  <si>
    <t>CCAGCAGCCGCGGTAATACGTAGGTGGCAAGCGTTGTCCGGATTTATTGGGCGTAAAGCGAGCGCAGGCGGTCAATTAAG</t>
  </si>
  <si>
    <t>TCTGATGTGAAAGCCCCCGGCTCAACCGGGGAGGGTCATTGGAAACTGGTTGACTTGAGTGCAGAAGAGGAGAGTGGAAT</t>
  </si>
  <si>
    <t>TCCATGTGTAGCGGTGAAATGCGTAGATATATGGAGGAACACCAGTGGCGAAGGCGACTCTCTGGTCTGTAACTGACGCT</t>
  </si>
  <si>
    <t>GAGGCTCGAAAGCGTGGGTAGCAAACA</t>
  </si>
  <si>
    <t>&gt;Otu199</t>
  </si>
  <si>
    <t>TTAAGTTGGGAGGAAGGGCAGTAGATTAATACTCTGCTGTTTTGACGTTACCAACAGAATAAGCACCGGCTAACTCTGTG</t>
  </si>
  <si>
    <t>CCAGCAGCCGCGGTAATACAGAGGGTGCAAGCGTTAATCGGAATTACTGGGCGTAAAGCGCGCGTAGGCGGCTAGGTAAG</t>
  </si>
  <si>
    <t>ATGGGTGTGAAATCCCCGGGCTCAACCTGGGAACTGCATCCATAACTGCCTGGCTAGAGTACAGTAGAGGGTGGTGGAAT</t>
  </si>
  <si>
    <t>TTCCTGTGTAGCGGTGAAATGCGTAGATATAGGAAGGAACACCAGTGGCGAAGGCGACCACCTGGACTGATACTGACGCT</t>
  </si>
  <si>
    <t>&gt;Otu200</t>
  </si>
  <si>
    <t>TAGGGAATATTGGGCAATGGACGCAAGTCTGACCCAGCCATGCCGCGTGCAGGAAGACGGCCTTATGGGTTGTAAACTGC</t>
  </si>
  <si>
    <t>TTTTGTCAGGGAATAAAAGCCTGTACGGGATACGGGTTTGCAGGTACCTGAAGAATAAGCATCGGCTAACTCCGTGCCAG</t>
  </si>
  <si>
    <t>CAGCCGCGGTAATACGGAGGATGCGAGCGTTATCCGGATTCATTGGGTTTAAAGGGTGCGCAGGCGGGCGAATAAGTCAG</t>
  </si>
  <si>
    <t>GGGTGAAATTCCACGGCTCAACTGTGGGTCTGCCTTTGATACTGTTTGTCTTGAGTTTAGTTGAGGTGGGCGGAATGTAG</t>
  </si>
  <si>
    <t>CATGTAGCGGTGAAATGCATAGATATGCTACAGAACACCGATAGCGAAGGCAGCTCACCAAGCTATAACTGACGCTCATG</t>
  </si>
  <si>
    <t>&gt;Otu201</t>
  </si>
  <si>
    <t>TGGGGAATATTGGACAATGGGCGCAAGCCTGATCCAGCCATGCCGCGTGTGTGAAGAAGGCCTTCGGGTTGTAAAGCACT</t>
  </si>
  <si>
    <t>TTTATCCGGAAAGAAAAGCGCTGGGTTAATACCCTGGTGTCCTGACGGTACCGGAAGAATAAGCACCGGCTAACTTCGTG</t>
  </si>
  <si>
    <t>CCAGCAGCCGCGGTAATACGAAGGGTGCAAGCGTTACTCGGAATTACTGGGCGTAAAGCGTGCGTAGGTGGTTTGTTAAG</t>
  </si>
  <si>
    <t>TCTGATGTGAAAGCCCTGGGCTCAACCTGGGAATTGCATTGGATACTGGCAGGCTAGAGTGCGGTAGAGGGTAGTGGAAT</t>
  </si>
  <si>
    <t>TCCCGGTGTAGCAGTGAAATGCGTAGAGATCGGGAGGAACATCTGTGGCGAAGGCGACTACCTGGACCAGCACTGACGCT</t>
  </si>
  <si>
    <t>&gt;Otu202</t>
  </si>
  <si>
    <t>TGAGGAATATTGGTCAATGGACGAAAGTCTGAACCAGCCAAGTAGCGTGCAGGATGACGGCCCTCTGGGTTGTAAACTGC</t>
  </si>
  <si>
    <t>TTTTAGTTGGGAATAAAAAAGAGGACGTGTCCTCTATTGTATGTACCTTCAGAAAAAGGACCGGCTAATTCCGTGCCAGC</t>
  </si>
  <si>
    <t>AGCCGCGGTAATACGGAAGGTCCAGGCGTTATCCGGATTTATTGGGTTTAAAGGGAGCGTAGGCGGATTATTAAGTCAGT</t>
  </si>
  <si>
    <t>GGTGAAAGACGGTGGCTCAACCATCGTTAGCCATTGAAACTGGTAGTCTTGAGTGCAGACAGGGATGCTGGAACTCGTGG</t>
  </si>
  <si>
    <t>TGTAGCGGTGAAATGCTTAGATATCACGATGAACTCCAATCGCGAAGGCAGGTGTCCGGGCTGCAACTGACGCTGAGGCT</t>
  </si>
  <si>
    <t>CGAAAGTGTGGGGATCAAACA</t>
  </si>
  <si>
    <t>&gt;Otu203</t>
  </si>
  <si>
    <t>GGCTAGCGTTGTTCGGAATTACTGGGCGTAAAGCGCACGTAGGCGGACCAGAAAGTTGGGGGTGAAATCCCGGGGCTCAA</t>
  </si>
  <si>
    <t>&gt;Otu204</t>
  </si>
  <si>
    <t>TGGGGAATATTGCGCAATGGGCGAAAGCCTGACGGAGCAATGCCGCGTGAGGGAAGAAGGCCCTCGGGTTGTAAACCTCT</t>
  </si>
  <si>
    <t>GTCCTTTTAGAAGAGAGCCAAGTGTGTAAAAAATGCACTTGGAGGACGGTATAAAAGGAGGAAGCCCCGGCTAACTACGT</t>
  </si>
  <si>
    <t>GCCAGCAGCCGCGGTAATACGTAGGGGGCAAGCGTTGTCCGGAATCACTGGGCGTAAAGCGTGCGCAGGCGGGCTAAAAA</t>
  </si>
  <si>
    <t>GTCAACCGTGAAATATCCGGGCTCAACCCGGAGGGTGCAGTTGAAACTCTTAGCCTTGAGTACGGGAGAGGGGAATGGAA</t>
  </si>
  <si>
    <t>TTCCTAGTGTAGCGGTGAAATGCGTAGATATTAGGAGGAACACCAGTGGCGAAGGCGATTCCCTGGACCGAAACTGACGC</t>
  </si>
  <si>
    <t>TGAGGCACGAAAGCGTGGGGAGCAAACA</t>
  </si>
  <si>
    <t>&gt;Otu205</t>
  </si>
  <si>
    <t>TGGGGAATCTTCCACAATGGACGAAAGTCTGATGGAGCAACGCCGCGTGAGTGAAGAAGGTTTTCGGATCGTAAAACTCT</t>
  </si>
  <si>
    <t>GTTGTTGGAGAAGAACGTATTTGATAGTAACTGATCAGGTAGTGACGGTATCCAACCAGAAAGCCACGGCTAACTACGTG</t>
  </si>
  <si>
    <t>CCAGCAGCCGCGGTAATACGTAGGTGGCAAGCGTTGTCCGGATTTATTGGGCGTAAAGCGAGCGCAGGCGGTTTCTTAAG</t>
  </si>
  <si>
    <t>TCTGATGTGAAAGCCTTCGGCTCAACCGAAGAAGTGCATCGGAAACTGGGAAACTTGAGTGCAGAAGAGGACAGTGGAAC</t>
  </si>
  <si>
    <t>TCCATGTGTAGCGGTGAAATGCGTAGATATATGGAAGAACACCAGTGGCGAAGGCGGCTGTCTGGTCTGTAACTGACGCT</t>
  </si>
  <si>
    <t>GAGGCTCGAAAGCATGGGGAGCAAACA</t>
  </si>
  <si>
    <t>&gt;Otu206</t>
  </si>
  <si>
    <t>TTCAGCAGGGACGAAGCGTAAGTGACGGTACCTGCAGAAGAAGCGCCGGCCAACTACGTGCCAGCAGCCGCGGTAAGACG</t>
  </si>
  <si>
    <t>TAGGGCGCGAGCGTTGTCCGGATTTATTGGGCGTAAAGAGCTCGTAGGCGGCTTGTCGCGTCGACTGTGAAAACCCGCGG</t>
  </si>
  <si>
    <t>CTCAACTGCGGGCCTGCAGTCGATACGGGCAGGCTAGAGTTCGGTAGGGGAGACTGGAATTCCTGGTGTAGCGGTGAAAT</t>
  </si>
  <si>
    <t>GCGCAGATATCAGGAGGAACACCGGTGGCGAAGGCGGGTCTCTGGGCCGTTACTGACGCTGAGGAGCGAAAGCGTGGGGA</t>
  </si>
  <si>
    <t>&gt;Otu207</t>
  </si>
  <si>
    <t>TAGGGAATCTTCCGCAATGGGCGCAAGTCTGACGGAGCAACGCCGCGTGAGTGAAGAAGGTTTTCGGATCGTAAAACTCT</t>
  </si>
  <si>
    <t>GTTGTTAGAGAAGAACAAGTGCTAGAGTAACTGTTAGCGCCTTGACGGTATCTAACCAGAAAGCCACGGCTAACTACGTG</t>
  </si>
  <si>
    <t>CCAGCAGCCGCGGTAATACGTAGGTGGCAAGCGTTGTCCGGATTTATTGGGCGTAAAGCGAGCGCAGGCGGTTCCTTAAG</t>
  </si>
  <si>
    <t>TCTGATGTGAAAGCCCCCGGCTCAACCGGGGAGGGTCATTGGAAACTGGGGAACTTGAGTGCAGAAGAGGAGAGTGGAAT</t>
  </si>
  <si>
    <t>&gt;Otu208</t>
  </si>
  <si>
    <t>&gt;Otu209</t>
  </si>
  <si>
    <t>TGGGGAATATTGGACAATGGGCGCAAGCCTGATCCAGCCATGCCGCGTGTGTGAAGAAGGTCTTCGGATTGTAAAGCACT</t>
  </si>
  <si>
    <t>TTCGACAGGGACGATGATGACGGTACCTGTAGAAGAAGCCCCGGCTAACTTCGTGCCAGCAGCCGCGGTAATACGAAGGG</t>
  </si>
  <si>
    <t>GGCTAGCGTTGCTCGGAATTACTGGGCGTAAAGGGCGCGTAGGCGGCTCTGTTAGTCAGGCGTGAAATTCCTGGGCTCAA</t>
  </si>
  <si>
    <t>CCTGGGGACTGCGCTTGATACGGCGGGGCTAGAATGTGGAAGAGGGTCGTGGAATTCCCAGTGTAGAGGTGAAATTCGTA</t>
  </si>
  <si>
    <t>GATATTGGGAAGAACACCGGTGGCGAAGGCGGCGACCTGGTCCATTATTGACGCTGAGGCGCGACAGCGTGGGGAGCAAA</t>
  </si>
  <si>
    <t>&gt;Otu210</t>
  </si>
  <si>
    <t>TGGGGAATTTTGGACAATGGGCGCAAGTCTGATCCAGCCATTCCGCGTGCAGGATGAAGGCCCTCGGGTTGTAAACTGCT</t>
  </si>
  <si>
    <t>TTTGTACAGAACGAAAAGGTCCTGGTTAATACCTGGGGCTCATGACGGTACTGTAAGAATAAGCACCGGCTAACTACGTG</t>
  </si>
  <si>
    <t>CCAGCAGCCGCGGTAATACGTAGGGTGCAAGCGTTAATCGGAATTACTGGGCGTAAAGCGTGCGCAGGCGGTGATGTAAG</t>
  </si>
  <si>
    <t>ACAGAGGTGAAATCCCCGGGCTCAACCTGGGAACTGCCTTTGTGACTGCATCGCTGGAGTACGGCAGAGGGGGATGGAAT</t>
  </si>
  <si>
    <t>&gt;Otu211</t>
  </si>
  <si>
    <t>&gt;Otu212</t>
  </si>
  <si>
    <t>TGGGGAATTTTGGACAATGGGCGAAAGCCTGATCCAGCCATGCCGCGTGCGGGAAGAAGGCCTTCGGGTTGTAAACCGCT</t>
  </si>
  <si>
    <t>TTTGTCAGGGAAGAAACGCTCTGGGCTAATACCCTGGGGTAATGACGGTACCTGGAGAATAAGCACCGGCTAACTACGTG</t>
  </si>
  <si>
    <t>CCAGCAGCCGCGGTAATACGTAGGGTGCAAGCGTTAATCGGAATTACTGGGCGTAAAGCGTGCGCAGGCGGCTTTGCAAG</t>
  </si>
  <si>
    <t>ACAGATGTGAAATCCCCGGGCTCAACCTGGGAACTGCATTTGTGACTGCATGGCTAGAGTGCGGCAGAGGGGGATGGAAT</t>
  </si>
  <si>
    <t>&gt;Otu213</t>
  </si>
  <si>
    <t>&gt;Otu214</t>
  </si>
  <si>
    <t>TGGGGAATATTGCACAATGGGCGCAAGCCTGATGCAGCAACGCCGCGTGCGGGATGACGGCCTTCGGGTTGTAAACCGCT</t>
  </si>
  <si>
    <t>TAGGGTCCGAGCGTTGTCCGGAATTATTGGGCGTAAAGAGCTCGTAGGCGGTTTGTCGCGTCGGAAGTGAAAACTCAGGG</t>
  </si>
  <si>
    <t>CTTAACTCTGAGCCTGCTTCCGATACGGGCAGACTAGAGGAAGTTAGGGGAGAACGGAATTCCTGGTGGAGCGGTGGAAT</t>
  </si>
  <si>
    <t>GCGCAGATATCAGGAGGAACACCGGTGGCGAAGGCGGTTCTCTGGGACTTTCCTGACGCTGAGGAGCGAAAGCGTGGGGA</t>
  </si>
  <si>
    <t>&gt;Otu215</t>
  </si>
  <si>
    <t>TGGGGAATCTTCCGCAATGGGCGCAAGCCTGACGGAGCGACGCCGCGTGGACGATGAAGGCCGCAAGGTTGTAAAGTCCT</t>
  </si>
  <si>
    <t>TTTCTCTGTGAAGAATAACTGGGGGAGGAAATGCCCCTGGGATGACGTTAGCAGAGGAATAAGCCCCGGCTAATTACGTG</t>
  </si>
  <si>
    <t>CCAGCAGCCGCGGTAATACGTAAGGGGCGAGCGTTGTTCGGAATTATTGGGTGTAAAGGGCGCGTAGGCGGCTTAGCAAG</t>
  </si>
  <si>
    <t>TCTGGTGTGTAAGGCTACAGCTTAACTGTAGTTAGGCGCTGGAAACGGGTAGGCTAGAGTGCAGGAGAGGGAGCTGGAAT</t>
  </si>
  <si>
    <t>TCCAGGTGTAGGGGTGAAATCTGTAGAGATCTGGAAGAACACCGGTGGCGAAGGCGAGCTCCTGGACTGTAACTGACGCT</t>
  </si>
  <si>
    <t>GAGGCGCGAAAGCGTGGGGAGCGAACA</t>
  </si>
  <si>
    <t>&gt;Otu216</t>
  </si>
  <si>
    <t>TGGGGAATATTGGACAATGGGCGCAAGCCTGATCCAGCAATGCCGCGTGGGTGAAGAAGGCCTTCGGGTTGTAAAGCCCT</t>
  </si>
  <si>
    <t>TTTGTACGGGAAGAAAGCCGCTGGGCTAATACCCTGGTGGGATGACGGTACCGTAAGAATAAGCACCGGCTAACTTCGTG</t>
  </si>
  <si>
    <t>CCAGCAGCCGCGGTAATACGAAGGGTGCAAGCGTTACTCGGAATTACTGGGCGTAAAGCGTGCGTAGGCGGTTTGTTAAG</t>
  </si>
  <si>
    <t>TCCGTTGTGAAAGCCCTGGGCTCAACCTGGGAACTGCAGTGGATACTGGCAGGCTAGAGTGCGGTAGAGGATGGTGGAAT</t>
  </si>
  <si>
    <t>TCCCGGTGTAGCGGTGAAATGCGTAGAGATCGGGAGGAACACCGATGGCGAAGGCAGCCATCTGGACCAGAACTGACGCT</t>
  </si>
  <si>
    <t>&gt;Otu217</t>
  </si>
  <si>
    <t>ATCAGCAGGGAAGAAAATGACGGTACCTGACTAAGAAGCCCCGGCTAACTACGTGCCAGCAGCCGCGGTAATACGTAGGG</t>
  </si>
  <si>
    <t>&gt;Otu218</t>
  </si>
  <si>
    <t>&gt;Otu219</t>
  </si>
  <si>
    <t>TGGGGAATATTGGACAATGGGGGCAACCCTGATCCAGCCATGCCGCGTGTGTGAAGAAGGCCTGAGGGTTGTAAAGCACT</t>
  </si>
  <si>
    <t>TTTAGTAAGGAGGAAGGTTAGATAGTTAATACCTGTTTAGCTTGACGTTACTTACAGAAAAAGCACCGGCTAACTCTGTG</t>
  </si>
  <si>
    <t>CCAGCAGCCGCGGTAATACAGAGGGTGCAAGCGTTATTCGGAATTACTGGGCGTAAAGCGCGCGTAGGCGGATTGTTAAG</t>
  </si>
  <si>
    <t>TCAGTTGTGAAAGCCCTGGGCTCAACCTAGGAATGGCGATTGAAACTGGCAGTCTAGAGTTTAGTAGAGGGAAGGGGAAT</t>
  </si>
  <si>
    <t>TTCTGGAGTAGCAGTGAAATGCGTAGATATCAGAAGGAACATCAGTGGCGAAGGCGCCTTCCTGGACTAATACTGACGCT</t>
  </si>
  <si>
    <t>GAGGTGCGAAAGCGTGGGGAGCAAACG</t>
  </si>
  <si>
    <t>&gt;Otu220</t>
  </si>
  <si>
    <t>&gt;Otu221</t>
  </si>
  <si>
    <t>TGGGGAATTTTCGGCAATGGGGGAAACCCTGACCGAGCAACGCCGCGTGAATGACGAAGTACTTCGGTATGTAAAGTTCT</t>
  </si>
  <si>
    <t>TTTATCAGGGAAGAATGGCAAGTGGAAAAACTTGATTGACGGTACCTGATGAATAAGCCCCGGCTAACTATGTGCCAGCA</t>
  </si>
  <si>
    <t>GCCGCGGTAATACATAGGGGGCAAGCGTTATCCGGAATTATTGGGCGTAAAGGGTGCGTAGGCGGTCATTTAAGTCTTTG</t>
  </si>
  <si>
    <t>GTGTAAGTGCAGTGCTCAACGCTGTGATGCTAAAGAAACTGGATGACTTGAGTGTGGTAGAGGCAAGTGGAATTCCATGT</t>
  </si>
  <si>
    <t>GTAGCGGTAAAATGCGTAGATATATGGAGGAACACCAGTGGCGAAGGCGGCTTGCTGGGCCACAACTGACGCTGAGGCAC</t>
  </si>
  <si>
    <t>&gt;Otu222</t>
  </si>
  <si>
    <t>&gt;Otu223</t>
  </si>
  <si>
    <t>TAGGGAATATTGGTCAATGGAGGCAACTCTGAACCAGCCATGCCGCGTGAAGGATGAAGGCCCTCTGGGTTGTAAACTTC</t>
  </si>
  <si>
    <t>TTTTGTAAGGGAAGAAATGCAGACATTCTTGTTTGTTTGACGGTACCTTAAGAATAAGCACCGGCTAACTCCGTGCCAGC</t>
  </si>
  <si>
    <t>AGCCGCGGTAATACGGAGGGTGCAAGCGTTATCCGGATTCACTGGGTTTAAAGGGTGCGTAGGCGGGCAGGTAAGTCAGT</t>
  </si>
  <si>
    <t>GGTGAAATCTTCGAGCTTAACTCGGAAACTGCCGTTGATACTATCTGTCTTGAATACCCGGGAGGTGAGCGGAATATGTC</t>
  </si>
  <si>
    <t>ATGTAGCGGTGAAATGCTTAGATATGACATAGAACACCAATTGCGAAGGCAGCTCACTACAGGGTCATTGACGCTGAGGC</t>
  </si>
  <si>
    <t>&gt;Otu224</t>
  </si>
  <si>
    <t>TTCACCAGGGATGATAATGACAGTACCTGGAGAATAAGCTCCGGCTAACTCCGTGCCAGCAGCCGCGGTAATACGGAGGG</t>
  </si>
  <si>
    <t>AGCTAGCGTTGTTCGGAATTACTGGGCGTAAAGAGTACGTAGGCGGTGATTCAAGTCAGAGGTGAAAGCCTGGAGCTCAA</t>
  </si>
  <si>
    <t>CTCCAGAACTGCCTTTGAAACTAGATCGCTAGAATTATGGAGAGGTTAGTGGAATTCCGAGTGTAGAGGTGAAATTCGTA</t>
  </si>
  <si>
    <t>GATATTCGGAAGAACACCAGTGGCGAAGGCGACTAACTGGACATGTATTGACGCTGAGGTACGAAAGCGTGGGGAGCAAA</t>
  </si>
  <si>
    <t>&gt;Otu225</t>
  </si>
  <si>
    <t>TGGGGAATATTGGTCAATGGACGCAAGTCTGAACCAGCCATGCCGCGTGAAGGATGAAGGTCCTCAGGATTGTAAACTTC</t>
  </si>
  <si>
    <t>TTTTATCTGGGACGAAAAAGGGGCATTCTTGCTCAACTGACGGTACCAGAGGAATAAGCACCGGCTAACTCCGTGCCAGC</t>
  </si>
  <si>
    <t>AGCCGCGGTAATACGGAGGGTGCAAGCGTTATCCGGATTCACTGGGTTTAAAGGGTGCGTAGGCGGGTAGGTAAGTCAGT</t>
  </si>
  <si>
    <t>GGTGAAATCTTCGAGCTCAACTCGGAAATTGCCGTTGATACTATTTATCTTGAATATCGTTGAGGTTTGCGGAATATGTC</t>
  </si>
  <si>
    <t>ATGTAGCGGTGAAATGCTTAGAGATGACATAGAACACCTATTGCGAAGGCAGCAGGCTAAACGAAGATTGACGCTGAGGC</t>
  </si>
  <si>
    <t>&gt;Otu226</t>
  </si>
  <si>
    <t>&gt;Otu227</t>
  </si>
  <si>
    <t>TGGGGAATATTGGACAATGGGTTAGCGCCTGATCCAGCCATCCCGCGTGAAGGACGACGGCCCTATGGGTTGTAAACTTC</t>
  </si>
  <si>
    <t>TTTTGTATAGGGATAAACCTACTCTCGTGAGAGTAGCTGAAGGTACTATACGAATAAGCACCGGCTAACTCCGTGCCAGC</t>
  </si>
  <si>
    <t>AGCCGCGGTAATACGGAGGGTGCAAGCGTTATCCGGATTTATTGGGTTTAAAGGGTCCGTAGGCGGATCTGTAAGTCAGT</t>
  </si>
  <si>
    <t>GGTGAAATCTCACAGCTTAACTGTGAAACTGCCATTGATACTGCAGGTCTTGAGTAAATTTGAAGTGGCTGGAATAAGTA</t>
  </si>
  <si>
    <t>&gt;Otu228</t>
  </si>
  <si>
    <t>TGGGGAATATTGCACAATGGGCGAAAGCCTGATGCAGCAACGCCGCGTGCGGGATGACGGCCTTCGGGTTGTAAACCGCT</t>
  </si>
  <si>
    <t>TTCGGTAGGGACGAAGCGAAAGTGACGGTACCTACAGAAGAAGCACCGGCCAACTACGTGCCAGCAGCCGCGGTGATACG</t>
  </si>
  <si>
    <t>TAGGGTGCGAGCGTTGTCCGGAATTATTGGGCGTAAAGGGCTTGTAGGCGGTTCGTCACGTCGAAAGTGAAAACTCAGGG</t>
  </si>
  <si>
    <t>CTTAACCCTGAGCCTGCTTTCGATACGGGCGAACTAGAGGAATGCAGGGGAGAACGGAATTCCTGGTGGAGCGGTGGAAT</t>
  </si>
  <si>
    <t>GCGCAGATATCAGGAGGAACACCGGTGGCGAAGGCGGTTCTCTGGGCATTACCTGACGCTGAGATGCGAAAGCGTGGGGA</t>
  </si>
  <si>
    <t>&gt;Otu229</t>
  </si>
  <si>
    <t>GTCCTATGGGAAGATAATGACGGTACCATAGGAGGAAGCCCCGGCTAACTACGTGCCAGCAGCCGCGGTAATACGTAGGG</t>
  </si>
  <si>
    <t>GGCAAGCGTTATCCGGAATTACTGGGCGTAAAGGGTGCGTAGGCGGTTTATCAAGTCAGGGGTGAAAGGCTACGGCTCAA</t>
  </si>
  <si>
    <t>CCGTAGTAAGCCTCTGAAACTGGTGAACTTGAGTGTAGGAGAGGAAAGTGGAATTCCCAGTGTAGCGGTGAAATGCGTAG</t>
  </si>
  <si>
    <t>ATATTGGGAGGAACACCAGTGGCGAAGGCGACTTTCTGGACTGTAACTGACGCTGAGGCACGAAAGCGTGGGGAGCAAAC</t>
  </si>
  <si>
    <t>&gt;Otu230</t>
  </si>
  <si>
    <t>&gt;Otu231</t>
  </si>
  <si>
    <t>&gt;Otu232</t>
  </si>
  <si>
    <t>TTCAGCACAGACGAAGCGCAAGTGACGGTATGTGCAGAAGAAGGACCGGCCAACTACGTGCCAGCAGCCGCGGTAATACG</t>
  </si>
  <si>
    <t>TAGGGTCCGAGCGTTGTCCGGAATTACTGGGCGTAAAGAGCTCGTAGGTGGTTTGTCGCGTTGTTCGTGAAAACTCACAA</t>
  </si>
  <si>
    <t>CTCAATTGTGGGCGTGCGGGCGATACGGGCAGACTGGAGTACTGCAGGGGAGACTGGAATTCCTGGTGTAGCGGTGGAAT</t>
  </si>
  <si>
    <t>&gt;Otu233</t>
  </si>
  <si>
    <t>&gt;Otu234</t>
  </si>
  <si>
    <t>CAAGGGATTTTCCGCAATGGGCGAAAGCCTGACGGAGCAACGCCGCGTGCGGGAGGACGCCTTTCGGGGTGTAAACCGCT</t>
  </si>
  <si>
    <t>TTTCTCGGGGACGACGACCGACGGTACCCGAGGAAGAAGGCCCGGCTAACTACGTGCCAGCAGCCGCGGTAATACGTAGG</t>
  </si>
  <si>
    <t>GGCCGAGCGTTGTCCGGAATTACTGGGCGTGAAGCGCGCGCAGGCGGCTCCTTGCGCCCGGCGTGAAAGCCCCCGGCTCA</t>
  </si>
  <si>
    <t>ACCGGGGAGCGTCGTCGGGGACGGGGGAGCTTGAGGGCGGGAGGGGCCGGTGGAATCCCTGGTGTAGTGGTGAAATGCGT</t>
  </si>
  <si>
    <t>AGAGATCAGGGGGAACACCCGTGGCGAAGGCGGCCGGCTGGCCCGACCCTGACGCTGAGGCGCGAAGGCGTGGGGAGCGA</t>
  </si>
  <si>
    <t>&gt;Otu235</t>
  </si>
  <si>
    <t>TTTGTACGGAACGAAAAGGCTCTGGCTAATACCTGGGGCTGATGACGGTACCGTAAGAATAAGCACCGGCTAACTACGTG</t>
  </si>
  <si>
    <t>CCAGCAGCCGCGGTAATACGTAGGGTGCGAGCGTTAATCGGAATTACTGGGCGTAAAGCGTGCGCAGGCGGTCTTGTAAG</t>
  </si>
  <si>
    <t>ACAGAGGTGAAATCCCTGGGCTCAACCTAGGAATGGCCTTTGTGACTGCAAGGCTGGAGTGCGGCAGAGGGGGATGGAAT</t>
  </si>
  <si>
    <t>&gt;Otu236</t>
  </si>
  <si>
    <t>TGGGGAATTTTCCGCAATGGGCGAAAGCCTGATGGAGCAATGCCGCGTGAAGGCAGAAGGCCCACGGGTCATGAACTTCT</t>
  </si>
  <si>
    <t>GATGCAAGCGTTATCCGGAATGATTGGGCGTAAAGCGTCTGTAGGTGGCTTTTCAAGTCCGCTGTCAAATCCCAGGGCTC</t>
  </si>
  <si>
    <t>TTGAGATCGGAAAGAGAAAGCACTCTGCTGGGCCGACACTGACACTGAGAGACGAAAGCTAGGGGAGCAAATG</t>
  </si>
  <si>
    <t>&gt;Otu237</t>
  </si>
  <si>
    <t>TAGGGAATCTTCCACAATGGGTGCAAACCTGATGGAGCAATGCCGCGTGAGTGAAGAAGGTCTTCGGATCGTAAAGCTCT</t>
  </si>
  <si>
    <t>GTTGTTAGAGAAGAACACGTGCTAGGTAACTACTAGCGCCTTGACGGTATCTAACCAGAAAGTCACGGCTAACTACGTGC</t>
  </si>
  <si>
    <t>CAGCAGCCGCGGTAATACGTAGGTGACAAGCGTTGTCCGGATTTATTGGGCGTAAAGGGAGCGCAGGCGGTCTGTTTAGT</t>
  </si>
  <si>
    <t>CTAATGTGAAAGCCCACGGCTTAACCGTGGAACGGCATTGGAAACTGACAGACTTGAATGTAGAAGAGGAAAATGGAATT</t>
  </si>
  <si>
    <t>CCAAGTGTAGCGGTGGAATGCGTAGATATTTGGAGGAACACCAGTGGCGAAGGCGATTTTCTGGTCTAACATTGACGCTG</t>
  </si>
  <si>
    <t>AGGCGCGAAAGCGTGGGGAGCGAACA</t>
  </si>
  <si>
    <t>&gt;Otu238</t>
  </si>
  <si>
    <t>AAAGCGTGGGGAGCAAACA</t>
  </si>
  <si>
    <t>&gt;Otu239</t>
  </si>
  <si>
    <t>TTAAGCGAGGAGGAGGCTACCGAGATTAATACTCTTGGATAGTGGACGTTACTCGCAGAATAAGCACCGGCTAACTCTGT</t>
  </si>
  <si>
    <t>GCCAGCAGCCGCGGTAATACAGAGGGTGCAAGCGTTAATCGGATTTACTGGGCGTAAAGCGCGCGTAGGTGGCCAATTAA</t>
  </si>
  <si>
    <t>GTCAAATGTGAAATCCCCGAGCTTAACTTGGGAATTGCATTCGATACTGGTTGGCTAGAGTATGGGAGAGGATGGTAGAA</t>
  </si>
  <si>
    <t>TTCCAGGTGTAGCGGTGAAATGCGTAGAGATCTGGAGGAATACCGATGGCGAAGGCAGCCATCTGGCCTAATACTGACAC</t>
  </si>
  <si>
    <t>TGAGGTGCGAAAGCGTGGGGAGCAAACA</t>
  </si>
  <si>
    <t>&gt;Otu240</t>
  </si>
  <si>
    <t>TGGGGAATATTGCGCAATGGGCGAAAGCCTGACGCAGCAACGCCGCGTGGGGGATGAAGGCTCTCGGGTTGTAAACCCCT</t>
  </si>
  <si>
    <t>TTCAGGAGGGACGAAAATGACGGTACCTCCAGAAGAAGCCCCGGCCAACTACGTGCCAGCAGCCGCGGTAACACGTAGGG</t>
  </si>
  <si>
    <t>GGCGAGCGTTGTCCGGATTTATTGGGCGTAAAGAGCTCGTAGGCGGTTTGGCAAGTCGGGTGTGAAATTTCGAGGCTCAA</t>
  </si>
  <si>
    <t>CCTCGAAACGCCACTCGATACTGCCATGACTGGAGTCCGGTAGAGGAGTGCGGAATTCCTGGTGTAGCGGTGAAATGCGC</t>
  </si>
  <si>
    <t>AGATATCAGGAGGAACACCAACGGCGAAGGCAGCACTCTGGGCCGGTACTGACGCTGAGGTGCGAAAGCGTGGGGAGCAA</t>
  </si>
  <si>
    <t>&gt;Otu241</t>
  </si>
  <si>
    <t>&gt;Otu242</t>
  </si>
  <si>
    <t>TGACCCAGCGACGCCGCGTGAGGGATGAAGGTCTTCGGATTGTAAACCTCTTTTGTTAGGGATGAAGTCCCGCCATTTAA</t>
  </si>
  <si>
    <t>TAGTATTATCTAAAGATATTGTTAAGTGGCGGGATTGACAGTACCTAACGAATAAGCCACGGCCAACTACGTGCCAGCAG</t>
  </si>
  <si>
    <t>CCGCGGTAATACGTAGGTGGCTAGCGTTACTCGGAATTACTGGGTGTAAAACGTAGGTAGGTGGCTTGATAAATATAGTG</t>
  </si>
  <si>
    <t>TGAAATTCTCGAGCTTAACTCGAGCGCTGCACTATACACTGTCAAGCTAGAGTTAGGTCGAGGTGAACGGAATTCCCGGT</t>
  </si>
  <si>
    <t>GTAGCGGTGAAATGCGTAGATATCGGGAGGAACACCAGTGGCGAAAGCGGTTCACCAGGCCTATACTGACACTGAGGTAC</t>
  </si>
  <si>
    <t>&gt;Otu243</t>
  </si>
  <si>
    <t>TAGGGTGCGAGCGTTGTCCGGAATTATTGGGCGTAAAGGGCTCGTAGGCGGTCCATCGCGTCGGGAGTGAAAAGCTGGGG</t>
  </si>
  <si>
    <t>CTTAACCCCAGTCCTGCTTCCGATACGGGTGGACTAGAGGTATGTAGGGGAGAACGGAATTCCTGGTGTAGCGGTGAAAT</t>
  </si>
  <si>
    <t>GCGCAGATATCAGGAGGAACACCGGTGGCGAAGGCGGTTCTCTGGGCATTACCTGACGCTGAGGTGCGAAAGCATGGGGA</t>
  </si>
  <si>
    <t>&gt;Otu244</t>
  </si>
  <si>
    <t>GCGCGAAACCTTCACAATGCACGAGAGTGCGATGGGGGGACTCCGAGTGCAATCTTCCCACAAGGAAGGTTGCTTTTCTG</t>
  </si>
  <si>
    <t>CACTGTAAGGAGGTGCCGGAACAAGGGGTGGGCAACACTGCTGCCAGCCGCCGCGGTAATAGCAGGACCCCAAGTGGTAG</t>
  </si>
  <si>
    <t>TCGTTATTATTGGGCTTAAAGTGTTCGTAGCCTGCCATGTAAGTCTGCTGTGAAATCCACATGCTCAACATGTGGGCGTG</t>
  </si>
  <si>
    <t>CAGCGGATACTGCATGGCTAGGGACCGGACGGCGTCGAGGCTATTCCAAGGGTAGGAGTGAAATCCTAAAATCCTTGGAG</t>
  </si>
  <si>
    <t>GAGCACCTGTGGCGAAAGCGCTCGGCGAGTACGGATCCGACGGTGAGGAACGAAAGCCAGGGGAGCAAAGC</t>
  </si>
  <si>
    <t>&gt;Otu245</t>
  </si>
  <si>
    <t>&gt;Otu246</t>
  </si>
  <si>
    <t>TTTGCCAGGGAAGAAGAACGTGACGGTACCTGGCGAATAAGCCCCGGCTAACTACGTGCCAGCAGCCGCGGTAAGACGTA</t>
  </si>
  <si>
    <t>GGGGGCGAGCGTTGTCCGAAGTCACTGGGCGTAAAGCGCGCGTAGGCGGCTTCTTAAGTTGGGTGTGAAATCCTGCGGCC</t>
  </si>
  <si>
    <t>GTAGATATCAGGAGGAACACCCGTGGCGAAGGCGGCTGCCTGGTCCGTATCTGACGCTGAGGTGCGAAAGCCAGGGGAGC</t>
  </si>
  <si>
    <t>&gt;Otu247</t>
  </si>
  <si>
    <t>TGGGGAATATTGGTCAATGGGCGCAAGCCTGAACCAGCCATCCCGCGTGAAGGATGAAGGCCTTATGGGTTGTAAACTTC</t>
  </si>
  <si>
    <t>TTTTCTGATGGAAGAAATCCCCCGACGTGTCGGGGGTTGCCGGTACATCAGGAATAAGCATCGGCTAACTCCGTGCCAGC</t>
  </si>
  <si>
    <t>AGCCGCGGTAATACGGAGGATGCAAGCGTTATCCGGATTTATTGGGTTTAAAGGGTGCGCAGGTGGCCTTGTAAGTCAGT</t>
  </si>
  <si>
    <t>GGTGAAAGTCTGCCGCTTAACGGTAGGATTGCCATTGATACTGCAGGGCTTGAGTTTGGATGAGGTAGGCGGAATGTGTA</t>
  </si>
  <si>
    <t>GTGTAGCGGTGAAATGCATAGATATTACACAGAACACCGATTGCGAAGGCAGCTTACTAACCCACAACTGACACTGAGGC</t>
  </si>
  <si>
    <t>&gt;Otu248</t>
  </si>
  <si>
    <t>CCAGCAGCCGCGGTAATACGTAGGGTGCAAGCGTTAATCGGAATTACTGGGCGTAAAGCGTGCGCAGGCGGTTATGTAAG</t>
  </si>
  <si>
    <t>ACAGTTGTGAAATCCCCGGGCTCAACCTGGGAATTGCATCTGTGACTGCATAGCTAGAGTACGGTAGAGGGGGATGGAAT</t>
  </si>
  <si>
    <t>TCCGCGTGTAGCAGTGAAATGCGTAGATATGCGGAGGAACACCGATGGCGAAGGCAATCCCCTGGACCTGTACTGACGCT</t>
  </si>
  <si>
    <t>&gt;Otu249</t>
  </si>
  <si>
    <t>TGGGGAATCTTGCGCAATGCGCGAAAGCGTGACGCAGCAACGCCGCGTGGGGGAAGAAGGCCTTCGGGTTGTAAACCCCT</t>
  </si>
  <si>
    <t>TTCAGTTGGGACGAAGCTTCGACGGTTAATAGCCGTCTGTTGTGACGGTACCTTCAGAAGAAGCCCCGGCTAACTACGTG</t>
  </si>
  <si>
    <t>CCAGCAGCCGCGGTAATACGTAGGGGGCAAGCGTTGTCCGGAATCATTGGGCGTAAAGCGCGTGTAGGCGGTCCGATAAG</t>
  </si>
  <si>
    <t>TCCGCTGTGAAAGTCGGGGGCTCAACCCTCGGATGCCGGTGGATACTGTCGGGCTTGAGTACGGAAGAGGCGAGTGGAAT</t>
  </si>
  <si>
    <t>&gt;Otu250</t>
  </si>
  <si>
    <t>TGGGGAATTTTCCGCAATGGGCGCAAGCCTGACGGAGCAATACCGCGTGAGGGAGGAAGGCCCTTGGGTTGTAAACCTCT</t>
  </si>
  <si>
    <t>TTTCTGGGGGACGAAGGATGACGGTACCCCAGGAATCAGCATCGGCTAACTCCGTGCCAGCAGCCGCGGTAAGACGGAGG</t>
  </si>
  <si>
    <t>ATGCAAGCGTTATCCGGAATTATTGGGCGTAAAGGGTACGTAGGCGGCTAATCAAGTCTGGGGTTAAAGACCACAGCTTA</t>
  </si>
  <si>
    <t>ACTGTGGGCAGGCCTTGGAAACTGGTGAGCTAGAGTGAGGCAGGGGTTGCGGGAATTCCCGGTGTAGCGGTGAAATGCGT</t>
  </si>
  <si>
    <t>AGAGATCGGGAAGAACACCTGTGGCGAAAGCGCGCAACTGGGCCATCACTGACGCTGAGGGACGAAAGCTAGGGGAGCGA</t>
  </si>
  <si>
    <t>ATG</t>
  </si>
  <si>
    <t>&gt;Otu251</t>
  </si>
  <si>
    <t>TGGGGAATATTGGACAATGGGTGGAAGCCTGATCCAGCCATCCCGCGTGTAGGATGACGGCCTTATGGGTTGTAAACTAC</t>
  </si>
  <si>
    <t>TTTTATCTGGGGATAAACCTACTCACGTGTGAGTAGCTGAAGGTACCAGAAGAATAAGCACCGGCTAACTCCGTGCCAGC</t>
  </si>
  <si>
    <t>AGCCGCGGTAATACGGAGGGTGCAAGCGTTATCCGGATTTATTGGGTTTAAAGGGTCCGTAGGCGGATTAATCAGTCAGT</t>
  </si>
  <si>
    <t>GGTGAAATCTCATAGCTTAACTATGAAACTGCCATTGATACTGTTAGTCTTGAGTGATGTTGAAGTTGCTGGAATGTGTA</t>
  </si>
  <si>
    <t>GTGTAGCGGTGAAATGCTTAGATATTACGCAGAACACCAATTGCGAAGGCAGGTGACTAAACATCAACTGACGCTGATGG</t>
  </si>
  <si>
    <t>GCGAAAGCGTGGGGAGCGAACA</t>
  </si>
  <si>
    <t>&gt;Otu252</t>
  </si>
  <si>
    <t>TGGGGAATATTGGACAATGGGCGCAAGCCTGATCCAGCCATGCCGCGTGTGTGATGAAGGCCTTAGGGTTGTAAAGCACT</t>
  </si>
  <si>
    <t>TTCGCCGATGAAGATAATGACTGTAGTCGGAGAAGAAGCCCCGGCTAACTTCGTGCCAGCAGCCGCGGTAATACGAAGGG</t>
  </si>
  <si>
    <t>GGCTAGCGTTGTTCGGAATTACTGGGCGTAAAGCGTACGTAGGCGGATTGTTAAGTGAGGGGTGAAATCCCGAGGCTCAA</t>
  </si>
  <si>
    <t>CCTCGGAACTGCCTTTCATACTGGCAATCTTGAGTCCGGGAGAGGTGAGTGGAACTCCTAGTGTAGAGGTGAAATTCGTA</t>
  </si>
  <si>
    <t>GATATTAGGAAGAACACCAGTGGCGAAGGCGGCTCACTGGCCCGGAACTGACGCTGAGGCACGAAAGCGTGGGGAGCAAA</t>
  </si>
  <si>
    <t>&gt;Otu253</t>
  </si>
  <si>
    <t>&gt;Otu254</t>
  </si>
  <si>
    <t>&gt;Otu255</t>
  </si>
  <si>
    <t>TAGGGAATCTTCCGCAATGGACGAAAGTCTGACGGAGCAACGCCGCGTGAGTGAAGAAGGTCTTCGGATCGTAAAGCTCT</t>
  </si>
  <si>
    <t>CCAGCAGCCGCGGTAATACGTAGGTGGCGAGCGTTGTCCGGATTTATTGGGCGTAAAGGGAGTGTAGGCGGTCTTTTAAG</t>
  </si>
  <si>
    <t>TCTGATGTGAAAGCCCACGGCTCAACCGTGGAGGGTCATTGGAAACTGGGAGACTTGAGTGCAGAAGAGGAGAGCGGAAT</t>
  </si>
  <si>
    <t>TCCATGTGTAGCGGTGAAATGCGTAGATATATGGAGGAACACCAGTGGCGAAGGCGGCTCTCTGGTCTGTAACTGACGCT</t>
  </si>
  <si>
    <t>&gt;Otu256</t>
  </si>
  <si>
    <t>TGGGGAATTTTGGACAATGGGCGCAAGCCTGATCCAGCAATGCCGCGTGAGTGAAGAAGGCCTTCGGGTTGTAAAGCTCT</t>
  </si>
  <si>
    <t>TTTGTCAGGGAAGAAACGGTGGAGGCTAATATCCTTTGCTAATGACGGTACCTGAAGAATAAGCACCGGCTAACTACGTG</t>
  </si>
  <si>
    <t>TTTGTCGTGAAATCCCCGGGCTCAACCTGGGAATGGCGATGAAGACTGCAAGGCTAGAATCTGGCAGAGGGGGGTAGAAT</t>
  </si>
  <si>
    <t>TCCACGTGTAGCAGTGAAATGCGTAGAGATGTGGAGGAACACCGATGGCGAAGGCAGCCCCCTGGGTCAAGATTGACGCT</t>
  </si>
  <si>
    <t>&gt;Otu257</t>
  </si>
  <si>
    <t>TGGGGAATATTGCACAATGGGCGGAAGCCTGACGCAGCGACGCCGCGTGGGGGATGACGGCCTTCGGGTTGTAAACCTCT</t>
  </si>
  <si>
    <t>TTCGGCCCCGACGAAGCGTGAGTGACGGTAGGGGTAGAAGAAGCACCGGCCAACTACGTGCCAGCAGCCGCGGTAATACG</t>
  </si>
  <si>
    <t>TAGGGTGCGAGCGTTGTCCGGAATTATTGGGCGTAAAGAGCTCGTAGGCGGTCTGTCGCGTCGGTCGTGAAAACTTGGGG</t>
  </si>
  <si>
    <t>CTTAACCCTGAGCTTGCGGTCGATACGGGCATGACTGGAGTTCGGCAGGGGAGACTGGAATTCCTGGTGTAGCGGTGAAA</t>
  </si>
  <si>
    <t>TGCGCAGATATCAGGAGGAACACCGGTGGCGAAGGCGGGTCTCTGGGCCGATACTGACGCTGAGGAGCGAAAGCGTGGGG</t>
  </si>
  <si>
    <t>&gt;Otu258</t>
  </si>
  <si>
    <t>&gt;Otu259</t>
  </si>
  <si>
    <t>TAGGGAATCTTCCGCAATGGACGAAAGTCTGACGGAGCAACGCCGCGTGAGTGAAGAAGGTTTTCGGATCGTAAAGCTCT</t>
  </si>
  <si>
    <t>GTTGTTAAGGAAGAACACCATGGATAGGAAATGATCGATGGATGACGGTACTTAACCAGAAAGCCACGGCTAACTACGTG</t>
  </si>
  <si>
    <t>CCAGCAGCCGCGGTAATACGTAGGTGGCAAGCGTTATCCGGAATTATTGGGCGTAAAGCGCGCGTAGGCGGTTTCTTAAG</t>
  </si>
  <si>
    <t>TCTGATGTGAAAGCCCCCGGCTCAACCGGGGAGGGTCATTGGAAACTGGGGAACTTGAGTACAGAAGAGGAGAGTGGAAT</t>
  </si>
  <si>
    <t>TCCATGTGTAGCGGTGAAATGCGCAGAGATATGGAGGAACACCAGTGGCGAAGGCGGCTCTCTGGTCTGAGACTGACGCT</t>
  </si>
  <si>
    <t>GAGGTGCGAAAGCGTGGGGATCAAACA</t>
  </si>
  <si>
    <t>&gt;Otu260</t>
  </si>
  <si>
    <t>TGGGGAATCTTGCACAATGGGGGAAACCCTGATGCAGCGACGCCGCGTGAGCGATGAAGCCCTTCGGGGTGTAAAGCTCT</t>
  </si>
  <si>
    <t>&gt;Otu261</t>
  </si>
  <si>
    <t>TGGGGAATATTGCACAATGGGCGGAACCCTGATGCAGCGACGCCGCGTGAGCGAAGAAGGTTTTCGAATCGTAAAGCTCT</t>
  </si>
  <si>
    <t>GTCCTATGAGAAGATAATGACGGTATCATAGGAGGAAGCCCCGGCTAAATACGTGCCAGCAGCCGCGGTAATACGTATGG</t>
  </si>
  <si>
    <t>GGCGAGCGTTGTCCGGAATTATTGGGCGTAAAGGGTACGTAGGCGGCCTTTTAAGTCAGGTGTGAAAGCGTGAGGCTTAA</t>
  </si>
  <si>
    <t>CCTCATTAAGCACTTGAAACTGGAAGGCTTGAGTGAAGGAGAGGAAAGTGGAATTCCTAGTGTAGCGGTGAAATGCGTAG</t>
  </si>
  <si>
    <t>ATATTAGGAGGAATACCGGTGGCGAAGGCGACTTTCTGGACTTATACTGACGCTCAGGTACGAAAGCGTGGGGAGCAAAC</t>
  </si>
  <si>
    <t>&gt;Otu262</t>
  </si>
  <si>
    <t>TGGGGAATATTGCACAATGGGGGAAACCCTGATGCAGCGACGCCGCGTGGAGGACGAAGGTCTTCGGATTGTAAACTCCT</t>
  </si>
  <si>
    <t>GTTGTTGAGGAAGATAATGACGGTACTCAACAAGGAAGTGACGGCTAACTACGTGCCAGCAGCCGCGGTAAAACGTAGGT</t>
  </si>
  <si>
    <t>CACAAGCGTTGTCCGGAATTACTGGGTGTAAAGGGAGCGCAGGCGGGAGAACAAGTTGGAAGTGAAATCCATGGGCTCAA</t>
  </si>
  <si>
    <t>CCCATGAACTGCTTTCAAAACTGTTTTTCTTGAGTAGTGCAGAGGTAGGCGGAATTCCCGGTGTAGCGGTGGAATGCGTA</t>
  </si>
  <si>
    <t>GATATCGGGAGGAACACCAGTGGCGAAGGCGGCCTACTGGGCACCAACTGACGCTGAGGCTCGAAAGCGTGGGTAGCAAA</t>
  </si>
  <si>
    <t>&gt;Otu263</t>
  </si>
  <si>
    <t>TGGGGGATCTTCGGCAATGAGCGCAAGCTTGACCGAGCGACGCCGCGTGCGCGATGAAGGCCTCCGGGTTGTAAAGCGCT</t>
  </si>
  <si>
    <t>TTAGGGGGGGAGAAAAGCCCGCAAGGGTGTGATCTATCCCCAAAATAAGCACGGGCTAAGTTCGTGCCAGCAGCCGCGGT</t>
  </si>
  <si>
    <t>AAGACGAACCGTGCGAACGTTGTTCGGAATCACTGGGCTTAAAGGGAGCGTAGGCGGGCTATCAAGTCTGGGGTGAAATG</t>
  </si>
  <si>
    <t>CCGCGGCTCAACCGTGGAACTGCCTCAGATACTGACGGCCTCGAGGGAGATAGGGGCATGCGGAACATTGGGTGGAGCGG</t>
  </si>
  <si>
    <t>TGAAATGCGTTGATATCCAATGGAACTCCGGTGGCGAAAGCGGCGTGCTGGATCTCTTCTGACGCTGAGGCTCGAAAGCT</t>
  </si>
  <si>
    <t>AGGGGAGCAAACG</t>
  </si>
  <si>
    <t>&gt;Otu264</t>
  </si>
  <si>
    <t>&gt;Otu265</t>
  </si>
  <si>
    <t>TGGGGAATATTGCACAATGGGCGAAAGCCTGATGCAGCGACGCCGCGTGGAGGAAGAAGGCCTTCGGGTTGTAAACTTCT</t>
  </si>
  <si>
    <t>TTTGTAGGGGAAAATAGTGATGGTACCCTACGAATAAGCCACGGCTAACTCTGTGCCAGCAGCCGCGGTAAGACAGAGGT</t>
  </si>
  <si>
    <t>GGCGAGCGTTGTTCGGAATTACTGGGCTTAAAGGGCGCGTAGGCGGTAGAGCAAGTCTGGTGTGGAATCTTATGGCTTAA</t>
  </si>
  <si>
    <t>CCATAGGGCTGCGCTGGAAACTGCTTTACTTGAGTCGGACAGGGGAAGGCGGAATTCCTGGTGTAGCGGTGAAATGCGTA</t>
  </si>
  <si>
    <t>GATATCAGGAGGAAGGCCTGTGGTGAAGACGGCCTTCTGGGTCTTGACTGACGCTGAGGCGCGAAAGCGTGGGGAGCAAA</t>
  </si>
  <si>
    <t>&gt;Otu266</t>
  </si>
  <si>
    <t>TGGGGAATATTGCACAATGGGCGGAAGCCTGACGCAGCGACGCCGCGTGAGGGATGACGGCCTTCGGGTTGTAAACCTCT</t>
  </si>
  <si>
    <t>TAGGGTGCAAGCGTTGTCCGGAATTATTGGGCGTAAAGAGCTCGTAGGCGGTTTGTCGCGTCGGCTGTGAAAGCCCGGAG</t>
  </si>
  <si>
    <t>CTCAACTCCGGGTCTGCAGTCGATACGGGCAGACTTGAGTGTTGCAGGGGAGACTGGAATTCCTGGTGTAGCGGTGAAAT</t>
  </si>
  <si>
    <t>GCGCAGATATCAGGAGGAACACCGGTGGCGAAGGCGGGTCTCTGGGCAACAACTGACGCTGAGGAGCGAAAGCGTGGGGA</t>
  </si>
  <si>
    <t>&gt;Otu267</t>
  </si>
  <si>
    <t>TTCAGCGAGGAGGAAGAGTGGTGTGTTAATAGCACATCATTTTGACGTTACTCGCAGAAGAAGCACCGGCTAACTCTGTG</t>
  </si>
  <si>
    <t>CCAGCAGCCGCGGTAATACAGAGGGTGCAAGCGTTAATCGGAATTACTGGGCGTAAAGCGCACGTAGGCGGTTTTTTAAG</t>
  </si>
  <si>
    <t>TCAGATGTGAAAGCCCCGGGCTCAACCTGGGAATTGCATTTGAAACTGGGGAACTAGAGTGTGTGAGAGGGGGGTAGAAT</t>
  </si>
  <si>
    <t>TCCAAGTGTAGCGGTGAAATGCGTAGAGATTTGGAGGAATACCAGTGGCGAAGGCGGCCCCCTGGCACAAGACTGACGCT</t>
  </si>
  <si>
    <t>&gt;Otu268</t>
  </si>
  <si>
    <t>AGCTAGCGTTGTTCGGAATTACTGGGCGTAAAGCGCACGTAGGCGGCTTTTTAAGTCAGGGGTGAAATCCCGGGGCTCAA</t>
  </si>
  <si>
    <t>CCCCGGAACTGCCCTTGAAACTGGGAAGCTAGAATCTTGGAGAGGCGAGTGGAATTCCGAGTGTAGAGGTGAAATTCGTA</t>
  </si>
  <si>
    <t>&gt;Otu269</t>
  </si>
  <si>
    <t>&gt;Otu270</t>
  </si>
  <si>
    <t>GGCTAGCGTTGCTCGGAATCACTGGGCGTAAAGGGTGCGTAGGCGGGTCTTTAAGTCAGGGGTGAAATCCTGGAGCTCAA</t>
  </si>
  <si>
    <t>CTCCAGAACTGCCTTTGATACTGAAGATCTTGAGTTCGGGAGAGGTGAGTGGAACTGCGAGTGTAGAGGTGAAATTCGTA</t>
  </si>
  <si>
    <t>&gt;Otu271</t>
  </si>
  <si>
    <t>TGAGGAATCTTCCGCAATGGGCGAAAGCCTGACGGAGCGATACCGCTTGAAGGACGAAGCCCTTCGGGGTGTAAACTTCT</t>
  </si>
  <si>
    <t>GAACTGGGGACGATAATGACGGTACCCAGGTAATAGCACCGGCTAACTCCGTGCCAGCAGCCGCGGTAATACGGAGGGTG</t>
  </si>
  <si>
    <t>CGAGCGTTACCCGGATTTACTGGGTGTAAAGGGCGTGTAGGCGGTCTCTCAAGTCCGATGCTAAAGACCGAAGCTCAACC</t>
  </si>
  <si>
    <t>TCGGGGGTGCGTTGGATACTGTGAGGCTAGACGGTCGGAGAGGGTAGCGGAATTTCCGGAGTAGCGGTGAAATGCGCAGA</t>
  </si>
  <si>
    <t>TACCGGAAGGAACGCCAATAGCGAAGGCAGCTACCTGGACGATTGGTGACGCTGAGGCGCGAAAGCGTGGGGAGCAAACC</t>
  </si>
  <si>
    <t>&gt;Otu272</t>
  </si>
  <si>
    <t>TGAGGAATATTGGTCAATGGGCGAAAGCCTGAACCAGCCATGCCGCGTGCAGGATGACGGCCCTATGGGTTGTAAACTGC</t>
  </si>
  <si>
    <t>TTTTCCATGGGAAGAAACCCCCGGACGTGTCCGGGGCTGACGGTACCATGGGAATAAGCATCGGCTAACTCCGTGCCAGC</t>
  </si>
  <si>
    <t>AGCCGCGGTAATACGGAGGATGCAAGCGTTATCCGGATTCATTGGGTTTAAAGGGTGCGTAGGCGGACTGATAAGTCAGT</t>
  </si>
  <si>
    <t>GGTGAAAGCCCCCGGCTCAACCGGGGAACTGCCATTGATACTGTTGGTCTAGAGTACAGTTGAAGTGGGCGGAATGTAGC</t>
  </si>
  <si>
    <t>ATGTAGCGGTGAAATGCATAGATATGCTACAGAACACCGATAGCGAAGGCAGCTCGCTAAACTGTAACTGACGCTCATGC</t>
  </si>
  <si>
    <t>&gt;Otu273</t>
  </si>
  <si>
    <t>&gt;Otu274</t>
  </si>
  <si>
    <t>TGGGGAATATTGGACAATGGGCGAAAGCCTGATCCAGCAACGCCGCGTGAGTGATGAAGGCCTTAGGGTTGTAAAGCTCT</t>
  </si>
  <si>
    <t>AGCTAGCGTTGTTCGGAATTACTGGGCGTAAAGCGCGCGTAGGCGGTTTTTTAAGTCAGAGGTGAAAGCCCAGTGCTCAA</t>
  </si>
  <si>
    <t>CACTGGAACTGCCTTTGAAACTGGAAAACTTGAATCTTGGAGAGGTCAGTGGAATTCCGAGTGTAGAGGTGAAATTCGTA</t>
  </si>
  <si>
    <t>GATATTCGGAAGAACACCAGTGGCGAAGGCGACTGACTGGACAAGTACTGACGCTGAGGTGCGAAAGCGTGGGGAGCAAA</t>
  </si>
  <si>
    <t>&gt;Otu275</t>
  </si>
  <si>
    <t>TGGGGAATCTTCCACAATGGGCGAAAGCCTGATGGAGCAACGCCGCGTGCAGGATGAAGGCCCTCGGGTCGTAAACTGCT</t>
  </si>
  <si>
    <t>TTTATGAGTGAAGAATATGACGGTAACTCATGAATAAGGGTCGGCTAACTACGTGCCAGCAGCCGCGGTCATACGTAGGA</t>
  </si>
  <si>
    <t>CCCAAGCGTTATCCGGAGTGACTGGGCGTAAAGAGTTGCGTAGGTGGCTTGTAAAGTGAATAGTGAAATCTGGGGGCTCA</t>
  </si>
  <si>
    <t>ACCTCACAGGCTATTATTCAAACTCACAAGCTCGAGAATGATAGAGGTAACTGGAATTTCTGAAGTAGTGGTAATATCCG</t>
  </si>
  <si>
    <t>TAGATATCAGAAGGAACACCAATGGCGTAGGCAGGTTACTGGATCATTTCTGACACTGAGGCACGAAAGCGTGGGGAGCG</t>
  </si>
  <si>
    <t>AACC</t>
  </si>
  <si>
    <t>&gt;Otu276</t>
  </si>
  <si>
    <t>TGGGGAATCTTCCACAATGGACGCAAGTCTGATGGAGCAACGCCGCGTGAGTGAAGAAGGGTTTCGGCTCGTAAAGCTCT</t>
  </si>
  <si>
    <t>GTTGTTGGTGAAGAAGGACAGGGGTAGTAACTGACCTTTGTTTGACGGTAATCAATTAGAAAGTCACGGCTAACTACGTG</t>
  </si>
  <si>
    <t>CCAGCAGCCGCGGTAATACGTAGGTGGCAAGCGTTGTCCGGATTTATTGGGCGTAAAGCGAGTGCAGGCGGCTCGATAAG</t>
  </si>
  <si>
    <t>TCTGATGTGAAAGCCTTCGGCTCAACCGGAGAATTGCATCAGAAACTGTCGAGCTTGAGTACAGAAGAGGAGAGTGGAAC</t>
  </si>
  <si>
    <t>TCCATGTGTAGCGGTGAAATGCGTAGATATATGGAAGAACACCGGTGGCGAAGGCGGCTCTCTGGTCTGTTACTGACGCT</t>
  </si>
  <si>
    <t>GAGGCGCGAAAGCATGGGTAGCGAACA</t>
  </si>
  <si>
    <t>&gt;Otu277</t>
  </si>
  <si>
    <t>TGGGGAATATTGGACAATGGGGGGAACCCTGATCCAGCCATGCCGCGTGTGTGAAGAAGGCCTTATGGTTGTAAAGCACT</t>
  </si>
  <si>
    <t>TTAAGCGAGGAGGAGGCTACTTTAGTTAATACCTAGAGATAGTGGACGTTACTCGCAGAATAAGCACCGGCTAACTCTGT</t>
  </si>
  <si>
    <t>GCCAGCAGCCGCGGTAATACAGAGGGTGCGAGCGTTAATCGGATTTACTGGGCGTAAAGCGTGCGTAGGCGGCTTATTAA</t>
  </si>
  <si>
    <t>GTCGGATGTGAAATCCCCGAGCTTAACTTGGGAATTGCATTCGATACTGGTGAGCTAGAGTATGGGAGAGGATGGTAGAA</t>
  </si>
  <si>
    <t>&gt;Otu278</t>
  </si>
  <si>
    <t>TTCACCCATGACGAAGCGAAAGTGACGGTAGTGGGAGAAGAAGCACCGGCCAACTACGTGCCAGCAGCCGCGGTAATACG</t>
  </si>
  <si>
    <t>TAGGGTGCAAGCGTTGTCCGGAATTATTGGGCGTAAAGAGCTCGTAGGCGGTTTGTTGCGTCGGCTGTGAAATCCCGAGG</t>
  </si>
  <si>
    <t>CTCAACCTCGGGTCTGCAGTCGATACGAGCAAACTAGAGTGTTGCAGGGGAGACTGGAATTCCTGGTGTAGCGGTGAAAT</t>
  </si>
  <si>
    <t>&gt;Otu279</t>
  </si>
  <si>
    <t>GCGCGAAACCTTCACAATGCACGCAAGTGCGATGGGGGGACTCCGAGTGCGATCTTCCAAAACGGAAGGTCGCTTTTCTG</t>
  </si>
  <si>
    <t>TCACTATTATTGGGCTTAAAGTGTCCGTAGCCGGACCTGAAAGTCCGCTGTGAAATCCAAGCGCTTAACGTTTGGACATG</t>
  </si>
  <si>
    <t>CAGCGGATACTTCAGGTCTAGGGACCGGAAGGCGTCGAGGCTATTCCCGGGGTAGGGGTGAAATCCTAAAATCCCGGGAG</t>
  </si>
  <si>
    <t>GAGCACCTGTGGCGGAAGCGCTCGACGATTACGGATCCGACGGTGAGGGACGAAAGCCAGGGGAGCAAAGC</t>
  </si>
  <si>
    <t>&gt;Otu280</t>
  </si>
  <si>
    <t>TGGGGAATCTTGGACAATGGGCGAAAGCCTGATCCAGCCATGCCGCGTGTGTGAAGAAGGCCTTCGGGTTGTAAAGCACT</t>
  </si>
  <si>
    <t>TTCAGTGGGGAGGAAGGCGCCAGGCTAATACCCTGGTTTGCTTGACGTTACCTACAGAAGAAGCACCGGCTAATTTCGTG</t>
  </si>
  <si>
    <t>CCAGCAGCCGCGGTAATACGAAAGGTGCGAGCGTTAATCGGAATTACTGGGCGTAAAGCGCGCGTAGGCGGTGAGTTAAG</t>
  </si>
  <si>
    <t>TCGGATGTGAAATCCCTGGGCTTAACCTAGGAACTGCATCCGATACTGGCTTGCTAGAGTGCAGTAGAGGGAGGTGGAAT</t>
  </si>
  <si>
    <t>TTCCGGTGTAGCGGTGAAATGCGTAGATATCGGAAGGAACACCAGTGGCGAAGGCGGCCTCCTGGACTGACACTGACGCT</t>
  </si>
  <si>
    <t>&gt;Otu281</t>
  </si>
  <si>
    <t>GTCCTCAAGGAAGATAATGACGGTACTTGAGGAGGAAGCCCCGGCTAACTACGTGCCAGCAGCCGCGGTAATACGTAGGG</t>
  </si>
  <si>
    <t>GGCTAGCGTTATCCGGATTTACTGGGCGTAAAGGGTGCGTAGGTGGTTTCTTAAGTCAGGAGTGAAAGGCTACGGCTCAA</t>
  </si>
  <si>
    <t>CCGTAGTAAGCTCTTGAAACTGGGAAACTTGAGTGCAGGAGAGGAAAGTGGAATTCCTAGTGTAGCGGTGAAATGCGTAG</t>
  </si>
  <si>
    <t>ATATTAGGAGGAACACCAGTAGCGAAGGCGGCTTTCTGGACTGTAACTGACACTGAGGCACGAAAGCGTGGGGAGCAAAC</t>
  </si>
  <si>
    <t>&gt;Otu282</t>
  </si>
  <si>
    <t>TGGGGAATCTTCCGCAATGGGCGAAAGCCTGACGGAGCAATGCCGCGTGAATGAAGAAGGCCTTCGGGTTGTAAAGTTCT</t>
  </si>
  <si>
    <t>GTCGTAAAGGAAGAAAGGCATAAAGGTTAATACCCTTTATGTTTGACGGTACTTTTTGAGGAAGCCCCGGCTAACTACGT</t>
  </si>
  <si>
    <t>GCCAGCAGCCGCGGTAATACGTAGGGGGCAAGCGTTGTCCGGAATCACTGGGCGTAAAGCGCATGTAGGCGGAATATTAA</t>
  </si>
  <si>
    <t>GTCAGATGTGAAAACTACGGGCTCAACCTGTAGATTGCATCTGAAACTGGTATTCTTGAGTATTGGAGAGGAAAGTGGAA</t>
  </si>
  <si>
    <t>TTCCTAGTGTAGCGGTGAAATGCGTAGATATTAGGAGGAACACCAGTGGCGAAGGCGACTTTCTGGCCAAAAACTGACGC</t>
  </si>
  <si>
    <t>&gt;Otu283</t>
  </si>
  <si>
    <t>&gt;Otu284</t>
  </si>
  <si>
    <t>TTTCTCAAGGAAGAACACAATGACGGTACTTGAGGAATAAGCCTCGGCTAACTCCGTGCCAGCAGCCGCGGTAATACGGA</t>
  </si>
  <si>
    <t>GGAGGCAAGCGTTATCCGGAATGATTGGGCGTAAAGCGTCCGTAGGTGGCTGTTCAAGTCTGCTGTCAAAGACAGTGGCT</t>
  </si>
  <si>
    <t>TAACTACTGAAAGGCAGTGGAAACTGAACAGCTAGAGTACGGTAGGGGCAGAGGGAATTCCCGGTGTAGCGGTGAAATGC</t>
  </si>
  <si>
    <t>GTAGATATCGGGAAGAACACCGGTGGCGAAAGCGCTCTGCTGGGCCGTAACTGACACTGAGGGACGAAAGCTAGGGGAGC</t>
  </si>
  <si>
    <t>&gt;Otu285</t>
  </si>
  <si>
    <t>TGGGGAATTTTCGGCAATGGGGGAAACCCTGACCGAGCAACGCCGCGTGAGTGAAGAAGGCCTTCGGGTTGTAAAGCTCT</t>
  </si>
  <si>
    <t>GTTGTAAGGGAAGAAGAGATCATAGAGGGAATGCTATGATTGTGACGGTACCTTACCAGAAAGCCACGGCTAACTACGTG</t>
  </si>
  <si>
    <t>CCAGCAGCCGCGGTAATACGTAGGTGGCGAGCGTTATCCGGAATTATTGGGCGTAAAGGGTGCGTAGGCGGCACATTAAG</t>
  </si>
  <si>
    <t>TCTAAGGTTAAAGTTCGAGGCTCAACTTCGGATTGCCTTAGAAACTGGTGAGCTAGAGTGCAGGAGAGGGCAATGGAATT</t>
  </si>
  <si>
    <t>CCATGTGTAGCGGTAAAATGCGTAGATATATGGAGGAACACCAGTGGCGAAGGCGGTTGCCTGGCCTGTAACTGACGCTG</t>
  </si>
  <si>
    <t>AGGCACGAAAGCGTGGGGAGCAAACA</t>
  </si>
  <si>
    <t>&gt;Otu286</t>
  </si>
  <si>
    <t>TTCCACGTGTAGCGGTGAAATGCGTAGATATGTGGAGGAACACCAGTGGCGAAGGCGACTCTCTGGTCTGTAACTGACGC</t>
  </si>
  <si>
    <t>TGAGGAGCGAAAGCGTGGGGAGCGAACA</t>
  </si>
  <si>
    <t>&gt;Otu287</t>
  </si>
  <si>
    <t>TGGGGAATATTGCACAATGGGCGAAAGCCTGATGCAGCAACGCCGCGTGCGGGATGACGGCCTTCGGGTTGTAAACCTCT</t>
  </si>
  <si>
    <t>TTTAGTAGGGAAGAAGGACTTCGGTTTGACGGTACCTGCAGAAAAAGCACCGGCTAACTACGTGCCAGCAGCCGCGGTAA</t>
  </si>
  <si>
    <t>TACGTAGGGTGCAAGCGTTGTCCGGAATTATTGGGCGTAAAGAGCTCGTAGGCGGTTTGTCGCGTCTGCTGTGAAAACCC</t>
  </si>
  <si>
    <t>GAGGCTCAACCTCGGGCCTGCAGTGGGTACGGGCAGACTAGAGTGCGGTAGGGGAGAATGGAATTCCTGGTGTAGCGGTG</t>
  </si>
  <si>
    <t>GAATGCGCAGATATCAGGAGGAACACCGATGGCGAAGGCAGGTCTCTGGGCCGTAACTGACGCTGAGGAGCGAAAGCATG</t>
  </si>
  <si>
    <t>&gt;Otu288</t>
  </si>
  <si>
    <t>TAGGGAATATTGGGCAATGGAGGCAACTCTGACCCAGCCATGCCGCGTGCAGGAAGACGGTCCTCTGGATTGTAAACTGC</t>
  </si>
  <si>
    <t>TTTTGAATGGGAAGAATGTGATGCTTGCGAGCGTTAATGACGGTACCATTAGAATAAGCCACGGCTAACTACGTGCCAGC</t>
  </si>
  <si>
    <t>AGCCGCGGTAATACGTAGGTGGCGAGCGTTATCCGGATTTATTGGGTTTAAAGGGTGCGTAGGCGGCTTAATAAGTCGGT</t>
  </si>
  <si>
    <t>GGTTAAAAGTAGCAGCTTAACTGTTTTACATGCCATCGATACTGTTGAGCTTGAGATATTTGGAGGCAGCTAGAATTTCC</t>
  </si>
  <si>
    <t>GGTGTAGCGGTGAAATGCATAGATACCGGAAGGAATACCAATTGCGAAGGCAGGTTGCTACGAATTAACTGACGCTGATG</t>
  </si>
  <si>
    <t>&gt;Otu289</t>
  </si>
  <si>
    <t>TGGGGAATATTGGACAATGGGCGAAAGCCCGATCCAGCAATATCGCGTGAGTGAAGAAGGGCAATGCCGCTTGTAAAGCT</t>
  </si>
  <si>
    <t>CTTTCGTCGAGTGCGCGATCATGACAGGACTCGAGGAAGAAGCCCCGGCTAACTCCGTGCCAGCAGCCGCGGTAAGACGG</t>
  </si>
  <si>
    <t>GGGGGGCAAGTGTTCTTCGGAATGACTGGGCGTAAAGGGCACGTAGGCGGTGAATCGGGTTGAAAGTGAAAGCCGCCAAA</t>
  </si>
  <si>
    <t>AACTGGCGGAATGCTCTCGAAACCAATTCACTTGAGTGAGACAGAGGAGAGTGGAATTTCGTGTGTAGGGGTGAAATCCG</t>
  </si>
  <si>
    <t>GAGATCTACGAAGGAACGCCAAAAGCGAAGGCAGCTCTCTGGGTCCCTACCGACGCTGAGGTGCGAAAGCATGGGGAGCG</t>
  </si>
  <si>
    <t>&gt;Otu290</t>
  </si>
  <si>
    <t>&gt;Otu291</t>
  </si>
  <si>
    <t>TGGGGAATCTTGCACAATGGGGGAAACCCTGATGCAGCGACGTCGCGTGAGGGATGACGGCCTTCGGGTTGTAAACCTCT</t>
  </si>
  <si>
    <t>TTAGTGGGGGAAGAAGAATGTGACGGTACCCCAAAAATAAGCCCCGGCTAACTACGTGCCAGCAGCCGCGGTAATACGTA</t>
  </si>
  <si>
    <t>GGGGGCGAGCGTTGTCCGAAGTTACTGGGCGTAAAGCGCGTGTAGGCGGCTTCTTAAGTTTGGGGTGAAAGGTTCACGGC</t>
  </si>
  <si>
    <t>TCAACCGGAACAGTGCCTTGAAAACTGGGAGGCTTGAATGTGGCAGGGGAAAGCGGAATTCCAGGTGTAGCGGTGAAATG</t>
  </si>
  <si>
    <t>CGTAGATATCTGGAGGAACACCGATGGCGAAGGCAGCTTTCTGGGCTAACATTGACGCTGAGACGCGAAAGCGTGGGGAG</t>
  </si>
  <si>
    <t>CGAACG</t>
  </si>
  <si>
    <t>&gt;Otu292</t>
  </si>
  <si>
    <t>TGGGGAATCTTCCGCAATGGACGAAAGTCTGACGGAGCAACGCCGCGTGAGTGATGAAGGTCTTCGGATCGTAAAGCTCT</t>
  </si>
  <si>
    <t>GTTAATCGGGACGAAAGAGTTCTGTGTGAATAATGCAGAAAAGTGACGGTACCGGAATAGAAAGCCACGGCTAACTACGT</t>
  </si>
  <si>
    <t>GCCAGCAGCCGCGGTAATACGTAGGTGGCAAGCGTTGTCCGGAATTATTGGGCGTAAAGCGCGCGCAGGCGGCCTATCCA</t>
  </si>
  <si>
    <t>GTCTGTCTTAAAAGTTCGGGGCTCAACCCCGTGATGGGATGGAAACTAGTAGGCTAGAGTATCGGAGAGGAAAGCGGAAT</t>
  </si>
  <si>
    <t>TCCTAGTGTAGCGGTGAAATGCGTAGATATTAGGAAGAACACCAGTGGCGAAGGCGGCTTTCTGGACGAAAACTGACGCT</t>
  </si>
  <si>
    <t>&gt;Otu293</t>
  </si>
  <si>
    <t>TGGGGAATTTTCCGCAATGGGCGAAAGCCTGACGGAGCAATGCCGCATGAAGGCAGAAGGCCCACGGATCATGAACTTCT</t>
  </si>
  <si>
    <t>TTCTCGGAGAGGAAAAAATACGGTATCTGAGGAATAAGCATCGGCTAACTCTGTTCCAGCAGCCGCGGTAAGACAGAGGA</t>
  </si>
  <si>
    <t>TGCAAGCATTATCCGGAATGATTGGGCGTAAAGCGTCTGTAGGTGGCTTTTCAAGTCCGCCGTCAAATCCCAGGGCTCAA</t>
  </si>
  <si>
    <t>CCCTGGACAGGCGGTGGAAACTACCAAGCTGGAGTACGGTAGGGGAAAGGGAATTTCCAGCGGAGCGGTGAAATGCGTTG</t>
  </si>
  <si>
    <t>AGATCGGAAAGAACACCAACGGCGAAAGCACTCTGCTGGGCCGACACTGACACTGAGAGACGAAAGCTAGGGGAGCAAAT</t>
  </si>
  <si>
    <t>G</t>
  </si>
  <si>
    <t>&gt;Otu294</t>
  </si>
  <si>
    <t>TGGGGAATATTGCACAATGGGGGAAACCCTGACGCAGCAACGCCGCGTGAATGAAGAAGGCCTTCGGGTTGTAAAGTTCT</t>
  </si>
  <si>
    <t>GTCAATTGGGAAGAAACCTCTTTGGTCAATAGCCAAAGAGATGACGGTACCTAAGAAGGAAGCTCCGGCTAACTACGTGC</t>
  </si>
  <si>
    <t>CAGCAGCCGCGGTAATACGTAGGGAGCAAGCGTTATCCGGAATTACTGGGCGTAAAGGGCGTGTAGGCGGCCAATTAAGC</t>
  </si>
  <si>
    <t>TAGATGTAAAATGTTACAGCTCAACTGTAGATCCGCATCTAGAACTGGTTGGCTAGAGGATGAGAGAGGAAAGTGGAATT</t>
  </si>
  <si>
    <t>CCTAGTGTAGCGGTGGAATGCGTAGATATTAGGAGGAACACCAGTGGCGAAGGCGGCTTTCTGGCTCATACCTGACGCTG</t>
  </si>
  <si>
    <t>&gt;Otu295</t>
  </si>
  <si>
    <t>&gt;Otu296</t>
  </si>
  <si>
    <t>GCCAGCAGCCGCGGTAATACGTAGGTGGCAAGCGTTGTCCGGAATTATTGGGCGTAAAGCGCGCGCAGGCGGTTTCTTAA</t>
  </si>
  <si>
    <t>&gt;Otu297</t>
  </si>
  <si>
    <t>TGGGGAATTTTGCCCAATGGACGAAAGTCTGAGGCAGCAACTCCGCGTGAGGGATGAAGGCTCTCGGGTCGTAAACCTCT</t>
  </si>
  <si>
    <t>TTTCTCAGGGAAGATCCAAGACGGTACCTGAGGAATAAGCCACGGCTAACTACGTGCCAGCAGCCGCGGTAATACGTAGG</t>
  </si>
  <si>
    <t>TGGCAAGCGTTGTCCGGATTTACTGGGCGTAAAGAGCGCGCAGGCGGCTGGTCAAGTCCGATGTGAAATCTCCCGGCTCA</t>
  </si>
  <si>
    <t>ACTGGGAAACTGCATCGGAAACTGATCGGCTTGAAGGTGGGAGAGGGTAGTGGAATTCCCGGTGTAGTGGTGAAATGCGT</t>
  </si>
  <si>
    <t>AGATATCGGGAGGAACACCAGTGGCGAAGGCGACTACCTGGCCCATTCTTGACGCTGAGGCGCGAAAGCTAGGGGAGCGA</t>
  </si>
  <si>
    <t>&gt;Otu298</t>
  </si>
  <si>
    <t>TGGGGAATATTGCACAATGGGGGAAACCCTGACGCAGCAACGCCGCGTGAAGGATGAAGGTTTTCGGATCGTAAACTTCT</t>
  </si>
  <si>
    <t>TTGATTGGGGAAGAATAAATGACGGTACCCAAAAAACAAGCCACGGCTAACTACGTGCCAGCAGCCGCGGTAATACGTAG</t>
  </si>
  <si>
    <t>GTGGCGAGCGTTGTCCGGAATTACTGGGTGTAAAGGGCGTGTAGGCGGGGATGTAAGTCAGATGTGAAATACCATGGCTC</t>
  </si>
  <si>
    <t>AACTGTGGTGCTGCATCTGAAACTATATCTCTTGAGTGTCGGAGAGGAAAGCGGAATTCCTAGTGTAGCGGTGAAATGCG</t>
  </si>
  <si>
    <t>TAGATATTAGGAGGAACACCAGTGGCGAAGGCGGCTTTCTGGACGGTAACTGACGCTGAGGCGCGAAAGCGTGGGGAGCA</t>
  </si>
  <si>
    <t>&gt;Otu299</t>
  </si>
  <si>
    <t>TGGGGAATATTGCACAATGGGCGAAAGCCTGACGCAGCAACGCCGCGTGCGGGATGAAGGCCTTCGGGTTGTAAACCGCT</t>
  </si>
  <si>
    <t>TTCAGTGGGGACGAAAACAGACGGTACCCACAGAAGAAGCCCCGGCCAACTACGTGCCAGCAGCCGCGGTAACACGTAGG</t>
  </si>
  <si>
    <t>GGGCGAGCGTTGTCCGGATTTATTGGGCGTAAAGAGCTCGTAGGCGGCTCGGTAAGTGAGGTGTGAAAACTCCAGGCTCA</t>
  </si>
  <si>
    <t>ACCTGGAGACGCCACCTCATACTGCCGTGGCTAGAGTCCGGTAGGGGAGCATGGAATTCCTGGTGTAGCGGTGAAATGCG</t>
  </si>
  <si>
    <t>CAGATATCAGGAGGAACACCAGTGGCGAAGGCGGTGCTCTGGGCCGGAACTGACGCTGAGGCGCGAAAGCGTGGGGAGCA</t>
  </si>
  <si>
    <t>&gt;Otu300</t>
  </si>
  <si>
    <t>TTCAGTGGGGAGGAAGGGGTTGTAGTTAATAGCTGCAACTTTTGACGTTACCCACAGAAGAAGCACCGGCTAACTCCGTG</t>
  </si>
  <si>
    <t>CCAGCAGCCGCGGTAATACGGAGGGTGCAAGCGTTAATCGGAATTACTGGGCGTAAAGCGCACGCAGGCGGCTTTTTAAG</t>
  </si>
  <si>
    <t>TCGGATGTGAAAGCCCCGGGCTCAACCTGGGAATTGCATCTGATACTGGGAAGCTAGAGTATGTGAGAGGGGGGTAGAAT</t>
  </si>
  <si>
    <t>&gt;Otu301</t>
  </si>
  <si>
    <t>&gt;Otu302</t>
  </si>
  <si>
    <t>TGGGGAATATTGGACAATGGGCGAAACCCTGATCCAGCCATGCCGCGTGGGTGAAGAAGGCCCTAGGGTCGTAAAGCCCT</t>
  </si>
  <si>
    <t>TTCGGCGGGGAAGATGATGACGGTACCCGCAGAAGAAGCCCCGGCTAACTCCGTGCCAGCAGCCGCGGTAAGACGGAGGG</t>
  </si>
  <si>
    <t>GGCTAGCGTTGTTCGGAATTACTGGGCGTAAAGGGTGCGTAGGCGGCCTATCAAGTCAGGGGTGAAAGGCCTGGGCTCAA</t>
  </si>
  <si>
    <t>CCTGGGAACTGCCCTTGAAACTGGTGGGCTAGAGTCCGGGAGAGGGTAGCGGAACTCCCAGTGTAGAGGTGAAATTCGTA</t>
  </si>
  <si>
    <t>GATATTGGGAAGAACACCAGTGGCGAAGGCGGCTACCTGGACCGGGACTGACGCTGAGGCACGAAAGCGTGGGGAGCAAA</t>
  </si>
  <si>
    <t>&gt;Otu303</t>
  </si>
  <si>
    <t>TAGGGAATATTGCACAATGGGCGAAAGCCAGATGCAGCAACGCCGCGTGGGCGAAGAAGGCCTTCGGGTTGTAAAGCCCT</t>
  </si>
  <si>
    <t>TTTCTGGGGGAAGAGAAAGGACGGTACCCCAGGAACAAGTCCCGGCTAACTACGTGCCAGCAGCCGCGGTAAGACGTAGG</t>
  </si>
  <si>
    <t>GGACGAGCGTTATCCGGATTCACTGGGCGTAAAGTGCGTTGAGGCGGTCCCGTAAGTTGGACGTGAAAGCCCCGGGCTCA</t>
  </si>
  <si>
    <t>ACTCGGGGACGCCGTTCAATACTGCGGGACTAGAGGGCAGCAGGGGGAGGTGGAATTCCCGGTGTAGTGGTGAAATGCGT</t>
  </si>
  <si>
    <t>AGATATCGGGAGGAACACCCGTGGCGAAGGCGGCCTCCTGGGCTGTCCCTGACGCTGAAGGCGAAAGCTAGGGGAGCGAA</t>
  </si>
  <si>
    <t>&gt;Otu304</t>
  </si>
  <si>
    <t>TGGGGAATATTGCACAATGGGCGCAAGCCTGATGCAGCGACGCCGCGTGAGGGATGAAGGCCTTCGGGTTGTAAACCTCT</t>
  </si>
  <si>
    <t>TTCAGTAGGGAAGAAGCCGGCCTTCGGGTTGGTGACGGTACCTGCAGAAGAAGCGCCGGCTAACTACGTGCCAGCAGCCG</t>
  </si>
  <si>
    <t>CGGTAATACGTAGGGCGCAAGCGTTATCCGGAATTATTGGGCGTAAAGAGCTCGTAGGCGGTTTGTCGCGTCTGCCGTGA</t>
  </si>
  <si>
    <t>AAGTCCGGGGCTTAACTCCGGATCTGCGGTGGGTACGGGCAGACTAGAGTGCAGTAGGGGAGACTGGAATTCCTGGTGTA</t>
  </si>
  <si>
    <t>GCGGTGAAATGCGCAGATATCAGGAGGAACACCGATGGCGAAGGCAGGTCTCTGGGCTGTAACTGACGCTGAGGAGCGAA</t>
  </si>
  <si>
    <t>AGCATGGGGAGCGAACA</t>
  </si>
  <si>
    <t>&gt;Otu305</t>
  </si>
  <si>
    <t>TGAGGAATTTTGCGCAATGGGGGAAACCCTGACGCAGCAATACCGCGTGCAGGATGAAGGCCTTCGGGTTGTAAACTGCT</t>
  </si>
  <si>
    <t>TTCGTGGGGGAAAAATAAAGTGATTGTACCCCAAGAAGAAGCACCGGCTAACTACGTGCCAGCAGCCGCGGTAATACGTA</t>
  </si>
  <si>
    <t>GGGTGCGAGCGTTACTCGGATTCACTGGGCGTAAAGCGCATGCAGGTGGCTCTATAAGTCCGATGTGAAATCCCTGGACT</t>
  </si>
  <si>
    <t>CAATTCAGGAACTGCATTGGATACTGTAGGGCTAGAGTGTGGGAGAGGTAGGCGGAATTCCTGGTGTAGAGGTGAAATTC</t>
  </si>
  <si>
    <t>GTAGATATCAGGAGGAACGACAGAGGCGAAGGCGGCTTACTGGACCACAACTGACACTCAGGTGCGACAGCGTGGGGAGC</t>
  </si>
  <si>
    <t>&gt;Otu306</t>
  </si>
  <si>
    <t>TGGGGAATTTTGGACAATGGGCGCAAGCCTGATCCAGCCATGCCGCGTGTGTGAAGAAGGCCTTCGGGTTGTAAAGGACT</t>
  </si>
  <si>
    <t>TTTGTCAGGGAAGAAAAGGCTGTCGCTAATACCGACAGTTGATGACGGTACCTGAAGAATAAGCACCGGCTAACTACGTG</t>
  </si>
  <si>
    <t>CCAGCAGCCGCGGTAATACGTAGGGTGCGAGCGTTAATCGGAATTACTGGGCGTAAAGCGAGCGCAGACGGTTACTTAAG</t>
  </si>
  <si>
    <t>CAGGATGTGAAATCCCCGGGCTCAACCTGGGAACTGCGTTCTGAACTGGGTGACTAGAGTGTGTCAGAGGGAGGTAGAAT</t>
  </si>
  <si>
    <t>TCCACGTGTAGCAGTGAAATGCGTAGAGATGTGGAGGAATACCGATGGCGAAGGCAGCCTCCTGGGATAACACTGACGTT</t>
  </si>
  <si>
    <t>CATGCTCGAAAGCGTGGGTAGCAAACA</t>
  </si>
  <si>
    <t>&gt;Otu307</t>
  </si>
  <si>
    <t>TGGGGAATATTGCACAATGGGGGAAACCCTGATGCAGCGACGCCGCGTGGGGGATGACGGCCTTCGGGTTGTAAACTCCT</t>
  </si>
  <si>
    <t>TTCGCTAGGGACGAAGCTTTTTGTGACGGTACCTGGAGAAGAAGCACCGGCTAACTACGTGCCAGCAGCCGCGGTAATAC</t>
  </si>
  <si>
    <t>GTAGGGTGCGAGCGTTGTCCGGAATTACTGGGCGTAAAGGGCTCGTAGGTGGTGTGTCGCGTCGTCTGTGAAATTCCGGG</t>
  </si>
  <si>
    <t>GCTTAACTCCGGGCGTGCAGGCGATACGGGCATGCTTGAGTGCTGTAGGGGTAGCTGGAATGCCTGGTGTAGCGGTGAAA</t>
  </si>
  <si>
    <t>TGCGCAGATATCAGGCAGAACACCGATGGCGAAGGCAGGTTACTGGGCAGTTACTGACGCTGAGGAGCGAAAGCATGGGT</t>
  </si>
  <si>
    <t>&gt;Otu308</t>
  </si>
  <si>
    <t>&gt;Otu309</t>
  </si>
  <si>
    <t>GGCTAGCGTTGTTCGGATTTACTGGGCGTAAAGCGCACGTAGGCGGATCGTTAAGTCGGGGGTGAAATCCTGGAGCTCAA</t>
  </si>
  <si>
    <t>CTCCAGAACTGCCTTCGATACTGGCGATCTTGAGTCCGGAAGAGGTGAGTGGAACTCCTAGTGTAGAGGTGGAATTCGTA</t>
  </si>
  <si>
    <t>&gt;Otu310</t>
  </si>
  <si>
    <t>&gt;Otu311</t>
  </si>
  <si>
    <t>TAGGGAATATTGCACAATGGGCGAAAGCCTGATGCAGCAACGCCGCGTGCGCGATGAAGGCCTTCGGGTCGTAAAGCGCT</t>
  </si>
  <si>
    <t>TTTCGGGGAGATGAGGAAGGACAGTATCCCCGGAATAAGTCTCGGCTAACTACGTGCCAGCAGCCGCGGTAAAACGTAGG</t>
  </si>
  <si>
    <t>AGGCAAGCGTTATCCGAATTCACTGGGCGTAAAGCGCGTGCAGGCGGTTCGGTAAGTTGGATGTGAAAGCTCCTGGCTCA</t>
  </si>
  <si>
    <t>ACTGGGAGAGGTCGTTCAATACTGTCGAACTCGAGGATGGTAGAGGGAGGTGGAATTCCCGGTGTAGTGGTGAAATGCGT</t>
  </si>
  <si>
    <t>AGATATCGGGAGGAACACCAGTGGCGAAGGCGGCCTCCTGGGCCATTCCTGACGCTCAGACGCGAAAGCTAGGGGAGCGA</t>
  </si>
  <si>
    <t>&gt;Otu312</t>
  </si>
  <si>
    <t>TGAGGAATCTTGCACAATGGGCGAAAGCCTGATGCAGCGACGTCGCGTGAAGGATGAAATCTTTCGGGATGTAAACTTCT</t>
  </si>
  <si>
    <t>TTTACCAGGGAAGAAATAAATGACGGTACCTGGTGAATAAGCCCCGGCTAACTACGTGCCAGCAGCCGCGGTAATACGTA</t>
  </si>
  <si>
    <t>GGGGGCGAGCGTTGTCCGAAGTTACTGGGCGTAAAGAGCGCGTAGGCGGGTCTTTAAGTGAGGGGTGAAAGTCCGGGGCT</t>
  </si>
  <si>
    <t>CAACCCCGGAACTGCCTTTCATACTGGGGACCTTGAGTGTGGGAGAGGCGAGTGGAATGGTCGGTGTAGCGGTGAAATGC</t>
  </si>
  <si>
    <t>&gt;Otu313</t>
  </si>
  <si>
    <t>TGGGGAATTTTGGACAATGGGCGCAAGCCTGATCCAGCCATTCCGCGTGAGTGAAGAAGGCCTTCGGGTTGTAAAGCTCT</t>
  </si>
  <si>
    <t>TTCGGCAGGGAAGAAACGGTTTGGGCTAATACCCTGAGCTAATGACGGTACCTGAAGAAGAAGCACCGGCTAACTACGTG</t>
  </si>
  <si>
    <t>ACAGATGTGAAATCCCCGGGCTCAACCTGGGAACTGCGTTTGTGACTGCAAGACTCGAGTGCGGCAGAGGGGGGCGGAAT</t>
  </si>
  <si>
    <t>TCCACGTGTAGCAGTGAAATGCGTAGAGATGTGGAGGAACACCGATGGCGAAGGCAGCCCCCTGGGTCGATACTGACGCT</t>
  </si>
  <si>
    <t>&gt;Otu314</t>
  </si>
  <si>
    <t>&gt;Otu315</t>
  </si>
  <si>
    <t>TGGGGAATTTTGGACAATGGGCGCAAGTCTGATCCAGCCATGCAGCGTGTGGGAAGAAGGCCTTCGGGTTGTAAACCACT</t>
  </si>
  <si>
    <t>TTTGTCAGGGAAGAAACGGCTTGAACTAATACTTTGAGCTAATGACGGTACCTGAAGAATAAGCACCGGCTAACTACGTG</t>
  </si>
  <si>
    <t>CCAGCAGCCGCGGTAATACGTAGGGTGCAAGCGTTAATCGGAATTACTGGGCGTAAAGCGTGCGCAGGCGGTTATGCAAG</t>
  </si>
  <si>
    <t>ACAGATGTGAAATCCCCGGGCTCAACCTGGGAACTGCATTTGTGACTGCATGACTAGAGTACGGCAGAGGGGGATGGAAT</t>
  </si>
  <si>
    <t>&gt;Otu316</t>
  </si>
  <si>
    <t>&gt;Otu317</t>
  </si>
  <si>
    <t>TGGGGAATCTTCGGCAATGGACGCAAGTCTGACCGAGCAACGCCGCGTGAGTGAAGAAGGTTTTCGGATCGTAAAACTCT</t>
  </si>
  <si>
    <t>GTTGTTAGAGAAGAACAAGGATGAGAGTGGAAAGTTCATCCCTTGACGGTATCTAACCAGAAAGCCACGGCTAACTACGT</t>
  </si>
  <si>
    <t>GCCAGCAGCCGCGGTAATACGTAGGTGGCAAGCGTTGTCCGGATTTATTGGGCGTAAAGCGAGCGCAGGCGGTCTTTTAA</t>
  </si>
  <si>
    <t>GTCTGATGTGAAAGCCCCCGGCTTAACCGGGGAGGGTCATTGGAAACTGGGAGACTTGAGTGCAGAAGAGGAAAGCGGAA</t>
  </si>
  <si>
    <t>TTCCATGTGTAGCGGTGAAATGCGTAGAGATATGGAGGAACACCAGTGGCGAAGGCGGCTTTCTGGTCTGTAACTGACGC</t>
  </si>
  <si>
    <t>TGAGGCTCGAAAGCGTGGGGAGCAAACA</t>
  </si>
  <si>
    <t>&gt;Otu318</t>
  </si>
  <si>
    <t>TTTTATACGGGAAGAAAAAGCAACTGCGGTTGAAATTGCCGGTACCGTATGAATAAGCACCGGCTAACTCCGTGCCAGCA</t>
  </si>
  <si>
    <t>&gt;Otu319</t>
  </si>
  <si>
    <t>TGGGGAATATTGCACAATGGGCGAAAGCCTGATGCAGCAACGCCGCGTGAGTGATGAAGGCCTTCGGGTCGTAAAACTCT</t>
  </si>
  <si>
    <t>GTCCTATGGGAAGAATAAAATGACGGTACCATAGGAGGAAGCCCCGGCTAACTACGTGCCAGCAGCCGCGGTAATACGTA</t>
  </si>
  <si>
    <t>GGGGGCAAGCGTTATCCGGAATCACTGGGCGTAAAGGGTGCGTAGGCGGCTCATCAAGTCAGGGGTGAAAGGCATTGGCT</t>
  </si>
  <si>
    <t>CAACCAATGTAAGCCTTTGAAACTGAAGAGCTTGAGTGCAGGAGAGGTAAGTGGAATTCCTAGTGTAGAGGTGAAATTCG</t>
  </si>
  <si>
    <t>TAGATATTAGGAGGAACACCAGTGGCGAAGGCGACTTACTGGACTGTAACTGACGCTGAGGCACGAAAGCGTGGGTAGCG</t>
  </si>
  <si>
    <t>&gt;Otu320</t>
  </si>
  <si>
    <t>&gt;Otu321</t>
  </si>
  <si>
    <t>&gt;Otu322</t>
  </si>
  <si>
    <t>TGGGGAATATTGCACAATGGGGGAAACCCTGATGCAGCAACGCCGCGTGGAGGATGACGCATTTCGGTGTGTAAACTCCT</t>
  </si>
  <si>
    <t>TTTATAAGGGAAGATAATGACGGTACCTTATGAATAAGCACCGGCTAACTCCGTGCCAGCAGCCGCGGTAATACGGAGGG</t>
  </si>
  <si>
    <t>TGCAAGCGTTACTCGGAATCACTGGGCGTAAAGGGTGCGTAGGCGGGTTATCAAGTCTCGAGTGAAATCCAACGGCTTAA</t>
  </si>
  <si>
    <t>CCGTTGAACTGCTTGGGAAACTGGTAGCCTAGAGTGAGGGAGAGGCAGATGGAATTGGTGGTGTAGGGGTAAAATCCGTA</t>
  </si>
  <si>
    <t>GAGATCACCAGGAATACCCATTGCGAAGGCGATCTGCTGGAACGCAACTGACGCTGAGGCACGAAAGCGTGGGGAGCAAA</t>
  </si>
  <si>
    <t>&gt;Otu323</t>
  </si>
  <si>
    <t>&gt;Otu324</t>
  </si>
  <si>
    <t>GCGCGAAACCTTTACAATGCACTAACGTGCGATAAGGGGACTCCGAGTGTAGTCTTCCCACAAGGAAGGTCACTTTTCTG</t>
  </si>
  <si>
    <t>CACTGTAAGAAGGTGCCGGAACAAGGGGTGGGCAATACTGCTGCCAGCCGCCGCGGTAATAGCAGAACCCCAAGTGGTGG</t>
  </si>
  <si>
    <t>CCGATATTACTGGGCTTAAAGCGTTCGTAGCTGGCTCTGTAAGTCCGCTGTGAAATCCACGCGCTCAACGCGTGGACGTG</t>
  </si>
  <si>
    <t>CAGCGGATACTGCAGGGCTAGGGACCGGAGGACGTCGAGGCTATTCCAGGGGCAGGAGTGAAATCCTAAAATCCCTGGAG</t>
  </si>
  <si>
    <t>GAGCGCCTGTGGAGAAATCGCTCGACGACTACGGATCCGACAGTGAGGAACGAAAGCCGGGGGAGCAAAGC</t>
  </si>
  <si>
    <t>&gt;Otu325</t>
  </si>
  <si>
    <t>&gt;Otu326</t>
  </si>
  <si>
    <t>TAGGGAATTTTCGGCAATGGGGGAAACCCTGACCGAGCAACGCCGCGTGAAGGAAGAAGTAATTCGTTATGTAAACTTCT</t>
  </si>
  <si>
    <t>GTCATAGAGGAAGAACGGTGGATATAGGGAATGATATCCAAGTGACGGTACTCTATAAGAAAGCCACGGCTAACTACGTG</t>
  </si>
  <si>
    <t>CCAGCAGCCGCGGTAATACGTAGGTGGCGAGCGTTATCCGGAATTATTGGGCGTAAAGAGGGAGCAGGCGGCACTAAGGG</t>
  </si>
  <si>
    <t>TCTGTGGTGAAAGATCGAAGCTTAACTTCGGTAAGCCATGGAAACCGTAGAGCTAGAGTGTGTGAGAGGATCGTGGAATT</t>
  </si>
  <si>
    <t>CCATGTGTAGCGGTGAAATGCGTAGATATATGGAGGAACACCAGTGTCGAAGGCGACGATCTGGCGCATAACTGACGCTC</t>
  </si>
  <si>
    <t>AGTCCCGAAAGCGTGGGGAGCAAACA</t>
  </si>
  <si>
    <t>&gt;Otu327</t>
  </si>
  <si>
    <t>TGGGGAATTTTGGACAATGGGCGCAAGCCTGATCCAGCCATGCCGCGTGGGTGACGAAGGCCTTCGGGTTGTAAAGCCCT</t>
  </si>
  <si>
    <t>TTCAGGGGGGAAGATCATGACGGTACCCCCAGAAGAAGCCCCGGCTAACTCCGTGCCAGCAGCCGCGGTAATACGGAGGG</t>
  </si>
  <si>
    <t>GGCTAGCGTTGTTCGGAATTACTGGGCGTAAAGCGCACGTAGGCGGGTGTTCAAGTCGGGGGTGAAAGCCCGGGGCTCAA</t>
  </si>
  <si>
    <t>CCCCGGAATTGCCTTCGATACTGGATGCCTGGAGTCCGGAAGAGGTGGGTGGAATTCCGAGTGTAGAGGTGAAATTCGTA</t>
  </si>
  <si>
    <t>GATATTCGGAGGAACACCAGTGGCGAAGGCGGCCCACTGGTCCAGTACTGACGCTGAGGTGCGAAAGCGTGGGGAGCAAA</t>
  </si>
  <si>
    <t>&gt;Otu328</t>
  </si>
  <si>
    <t>TAGGGAATATTGGTCAATGGACGAAAGTCTGAACCAGCCATGCCGCGTGGAGGATGAAGGTCCTCTGGATTGTAAACTTC</t>
  </si>
  <si>
    <t>TTTTATATGGGACGAAAAAAGGTCTTTCTAGATCGTCTGACGGTACCATATGAATAAGCACCGGCTAACTCCGTGCCAGC</t>
  </si>
  <si>
    <t>AGCCGCGGTAATACGGAGGGTGCAAGCGTTATCCGGATTCACTGGGTTTAAAGGGTGCGTAGGTGGGTTGGTAAGTCAGT</t>
  </si>
  <si>
    <t>GGTGAAATCCCCGAGCTTAACTTGGGAACTGCCATTGATACTATCAGTCTTGAATACCGTGGAGGTCAGCGGAATATGTC</t>
  </si>
  <si>
    <t>ATGTAGCGGTGAAATGCTTAGATATGACATAGAACACCAATTGCGAAGGCAGCTGGCTACTCGAATACTGACACTGAGGC</t>
  </si>
  <si>
    <t>&gt;Otu329</t>
  </si>
  <si>
    <t>&gt;Otu330</t>
  </si>
  <si>
    <t>&gt;Otu331</t>
  </si>
  <si>
    <t>&gt;Otu332</t>
  </si>
  <si>
    <t>TGGGGAATTTTGGACAATGGGCGAAAGCCTGATCCAGCAATGCCGCGTGTGTGATGAAGGCCTTCGGGTTGTAAAGCACT</t>
  </si>
  <si>
    <t>TTTAGTGGGAACGAAACGGTCCGGGCTAATACCCTGGACTAATGACGGTACCCGCAGAATAAGCACCGGCTAACTACGTG</t>
  </si>
  <si>
    <t>ACCGATGTGAAATCCCCGGGCTCAACCTGGGAACTGCATTGGTGACTGCAAGGCTTGAGTGTGTCAGAGGGAGGTGGAAT</t>
  </si>
  <si>
    <t>TCCGCGTGTAGCAGTGAAATGCGTAGATATGCGGAGGAACACCGATGGCGAAGGCAGCCTCCTGGGATAATACTGACGCT</t>
  </si>
  <si>
    <t>&gt;Otu333</t>
  </si>
  <si>
    <t>TGGGGAATATTGGACAATGGGCGAAAGCCTGATCCAGCCACGCCGCGTGAGGGATGACGGCCTTCGGGTTGTAAACCTCT</t>
  </si>
  <si>
    <t>TTCAGTACCGACGAAGCGCCAATAACGGTGGTGACGGTAGGTACAGAAGAAGGACCGGCCAACTACGTGCCAGCAGCCGC</t>
  </si>
  <si>
    <t>GGTAATACGTAGGGTCCGAGCGTTGTCCGGAATTATTGGGCGTAAAGGGCTCGTAGGCGGTTTGTTGCGTCGGGAGTGAA</t>
  </si>
  <si>
    <t>AACTTACAGCTTAACTGTGAGCGTGCTTCCGATACGGGCAGACTTGAGGTATTCAGGGGAGAACGGAATTCCTGGTGTAG</t>
  </si>
  <si>
    <t>CGGTGAAATGCGCAGATATCAGGAGGAACACCGGTGGCGAAGGCGGTTCTCTGGGAATATCCTGACGCTGAGGAGCGAAA</t>
  </si>
  <si>
    <t>GCGTGGGGAGCGAACA</t>
  </si>
  <si>
    <t>&gt;Otu334</t>
  </si>
  <si>
    <t>&gt;Otu335</t>
  </si>
  <si>
    <t>TTCGCACGCGACGATGATGACGGTAGCGTGAGAAGAAGCCCCGGCTAACTTCGTGCCAGCAGCCGCGGTAATACGAAGGG</t>
  </si>
  <si>
    <t>&gt;Otu336</t>
  </si>
  <si>
    <t>&gt;Otu337</t>
  </si>
  <si>
    <t>TGGGGAATATTGCGCAATGGGCGGAAGCCTGACGCAGCGACGCCGCGTGGGGGATGACGGCCTTCGGGTTGTAAACCTCT</t>
  </si>
  <si>
    <t>TTCGACCTCGACGAAGCTTTTCGGAGTGACGGTAGGGGTGGAAGAAGCACCGGCCAACTACGTGCCAGCAGCCGCGGTAA</t>
  </si>
  <si>
    <t>CACGTAGGGTGCGAGCGTTGTCCGGAATTATTGGGCGTAAAGAGCTCGTAGGCGGTGTGTTACGTCGGCCGTGAAAACCT</t>
  </si>
  <si>
    <t>GCAGCTTAACTGTGGGCGTGCGGTCGATACGGGCATCACTGGAGTTCGGCAGGGGAGACTGGAATTCCTGGTGTAGCGGT</t>
  </si>
  <si>
    <t>GAAATGCGCAGATATCAGGAGGAACACCGGTGGCGAAGGCGGGTCTCTGGGCCGTTACTGACGCTGAGGAGCGAAAGCGT</t>
  </si>
  <si>
    <t>GGGGAGCGAACA</t>
  </si>
  <si>
    <t>&gt;Otu338</t>
  </si>
  <si>
    <t>TGGGGAATATTGGACAATGGGGGCAACCCTGATCCAGCGACGCCGCGTGAGTGAAGAAGTATTTCGGTATGTAAAGCTCT</t>
  </si>
  <si>
    <t>GGCAAGCGTTATCCGGATTTACTGGGTGTAAAGGGAGCGCAGACGGCTTGGCAAGTCTGAAGTGAAAGCCCGGGGCTTAA</t>
  </si>
  <si>
    <t>CCCCGGGACTGCTTTGGAAACTGTGAAGCTAGAGTGTCGGAGAGGTAAGTGGAATTCCCAGTGTAGCGGTGAAATGCGTA</t>
  </si>
  <si>
    <t>GATATTGGGAGGAACACCGGTGGCGAAGGCGGCTTACTGGACGATAACTGACGTTGAGGCTCGAAAGCGTGGGGAGCAAA</t>
  </si>
  <si>
    <t>&gt;Otu339</t>
  </si>
  <si>
    <t>TGGGGAATTTTGGACAATGGGGGCAACCCTGATCCAGCAATGCCGCGTGAGTGAAGAAGGCCTTAGGGTTGTAAAGCTCT</t>
  </si>
  <si>
    <t>TTTGTCAGGGAAGAAACAGCAGCTCTAACACAGCATGCGAATGACGGTACCTGAAGAATAAGCACCGGCTAACTACGTGC</t>
  </si>
  <si>
    <t>CAGCAGCCGCGGTAATACGTAGGGTGCAAGCGTTAATCGGAATTACTGGGCGTAAAGCGTGCGCAGGCGGTTATACAAGA</t>
  </si>
  <si>
    <t>CAGGTGTGAAATCCCCGGGCTTAACCTGGGAATGGCATCTGTGACTGTATAGCTAGAGTGTGTCAGAGGGGGGTAGAATT</t>
  </si>
  <si>
    <t>CCACGTGTAGCAGTGAAATGCGTAGAGATGTGGAGGAATACCAATGGCGAAGGCAGCCCCCTGGGATAGTACTGACGCTC</t>
  </si>
  <si>
    <t>ATGCACGAAAGCGTGGGGAGCAAACA</t>
  </si>
  <si>
    <t>&gt;Otu340</t>
  </si>
  <si>
    <t>TGGGGGATCTTGGACAATGCGCGAAAGCGTGATCCAGCGACGTCGCGTGCAGGATGAAGGCCTTCGGGTTGTAAACTGCT</t>
  </si>
  <si>
    <t>GTCGTGAGGGAGCAATCGGCGGGGCGCTAATACCGAACCGTCTTGATAGTACCTCAGGAGGAAGAGACGGCTAACTCTGT</t>
  </si>
  <si>
    <t>GCCAGCAGCCGCGGTAATACAGAGGTCTCGAGCGTTGTTCGGATTTACTGGGCGTAAAGGGTGCGTAGGCGGTCGCGTGT</t>
  </si>
  <si>
    <t>GTCGGATGTGAAATCTCGCTGCTCAACGGCGAAACGGCATCCGAAACTACGTGGCTCGAGCGCAGGAGAGGAAGACGGAA</t>
  </si>
  <si>
    <t>TTCTCGGTGTAGCGGTGAAATGCGTAGATATCGAGAGGAACACCGGTGGCGAAGGCGGTCTTCTGGACTGTTGCTGACGC</t>
  </si>
  <si>
    <t>TGAGGCACGAAGGCGTGGGGAGCAAACA</t>
  </si>
  <si>
    <t>&gt;Otu341</t>
  </si>
  <si>
    <t>TGGGGAATATTGCACAATGGGCGCAAGCCTGATGCAGCCACGCCGCGTGAAGGATGAAGGTCTTCGGATTGTAAACTTCT</t>
  </si>
  <si>
    <t>ATCAGCAGGGAAGAAAGTGAGTTGAAAGACACTCACCTGACGGTACCTGACTAAGAAGCCCCGGCTAACTACGTGCCAGC</t>
  </si>
  <si>
    <t>TGTGAAAACTCAGGGCTCAACCTTGAGGCTGCATCTGAAACTGCGTAGCTAGAGTGTGGGAGAGGAAAGTGGAATTCCGA</t>
  </si>
  <si>
    <t>&gt;Otu342</t>
  </si>
  <si>
    <t>&gt;Otu343</t>
  </si>
  <si>
    <t>&gt;Otu344</t>
  </si>
  <si>
    <t>TGGGGAATATTGCGCAATGGGCGAAAGCCTGACGCAGCGACGCCGCGTGTGGGATGAAGGAGCTTTGCTTCGTAAACCAC</t>
  </si>
  <si>
    <t>TGTCGGACGGGAAGAAAAAGTTCCTACGGGGGCTTGGGACAGTACCGTCAGAGGAAGCACCGGCTAACTACGTGCCAGCA</t>
  </si>
  <si>
    <t>GCCGCGGTAATACGTAGGGTGCGAGCGTTGTCCGGAATTACTGGGTGTAAAGGGTGCGTAGGCGGGCATGTGCGTCGGAG</t>
  </si>
  <si>
    <t>GTTAAATACAACGGCTTAACCGTTGAACTGCCTTCGAAACGGCATGTCTTGAATGTGGGAGAGGATGATGGAATTCCTGG</t>
  </si>
  <si>
    <t>TGTAGCGGTGAAATGCGTAGATATCAGGAGGAACACCGGTGGCGAAGGCGGTCATCTGGCCCACTATTGACGCTGAGGCA</t>
  </si>
  <si>
    <t>&gt;Otu345</t>
  </si>
  <si>
    <t>TGGGGAATCTTCCACAATGGCCGCAAGGCTGATGGAGCGACGCCGCGTGTGGGAATGACGCCGAAAGGTGTAAACCACTT</t>
  </si>
  <si>
    <t>TTCTGAGGGACGAATTCGTGACGGTACCTCAGGTAACAAGGGGCTGCTAACTTCGTGCCAGCAGCAGCGGTAACACGAAG</t>
  </si>
  <si>
    <t>GCCTCAAACGTTATCCGGAATTACTGGGCTTACAGGGTCCGCAGGCGGTTTAGTAAGTTGGTAGTAAAATCTTCAGGCTT</t>
  </si>
  <si>
    <t>AACCTGGAGGCTGCTACCAAAACTACTAAACTTGAGGCTGGAAGAGGTGGGTGGAATTCTCGGTGTAGTCGTAAAAAGCG</t>
  </si>
  <si>
    <t>CTGATATCGAGAGGAACACCGAATGCGAAAGCAACCCACTGAAACAAGCCTGACGCTCAGGGACGAAAGCATGGGGAGCG</t>
  </si>
  <si>
    <t>AAGC</t>
  </si>
  <si>
    <t>&gt;Otu346</t>
  </si>
  <si>
    <t>TGGGGAATTTTGGGCAATGGGCGCAAGCCTGACCCAGCAACGCCGCGTGAAGGATGAAGCATTTCGGTGTGTAAACTTCA</t>
  </si>
  <si>
    <t>TAAGAGTGGGAAGAATAAGTGGGGGCTAATACCCCCCATGATGACGGTACCACTTGTAAGCCCCGGCTAACTCCGTGCCA</t>
  </si>
  <si>
    <t>GCAGCCGCGGTAATACGGGGGGGGCAAGCGTTGTTCGGATTTACTGGGCGTAAAGGGCGCGTAGGCGGCGCGACAAGTCA</t>
  </si>
  <si>
    <t>CTTGTGAAATCTCCGGGCTTAACCCGGAGCGGCCAAGTGATACTGTCGTGCTGGAGTGCGGAAGGGGCCACCGGAATTCT</t>
  </si>
  <si>
    <t>CGGTGTAGCGGTGAAATGCGTAGATATCGAGAGGAACACCTGCGGCGAAGGCGGGTGGCTGGGCCGACACTGACGCTGAG</t>
  </si>
  <si>
    <t>GCGCGAAAGCCAGGGGAGCGAACG</t>
  </si>
  <si>
    <t>&gt;Otu347</t>
  </si>
  <si>
    <t>TGGGGAATCTTGCGCAATGGGCGAAAGCCTGACGCAGCGACACCGCGTGTGGGAAGAAGCTCTTCGGAGTGTAAACCACT</t>
  </si>
  <si>
    <t>GTGGCAGGGGAACAATTCTGAGGGTACCCTGCTAGAAAGCACCTGCTAACTACGTGCCAGAAGCCTCGGTAATACGTGGG</t>
  </si>
  <si>
    <t>GTGCAAGCATTATCCGGATTTATTGGGCGTAAAGCGTGCCGTCGGCGGCCATCTAAGTTTCGTCTTTAATACTGGGGCTC</t>
  </si>
  <si>
    <t>AACTCCAGATACAGGACGAAAAACTGGATGGCTAGAGTTTACTAGGGGAAGCTGGAATTCTCGGTGGAGGGGTGAAATCC</t>
  </si>
  <si>
    <t>GTAGATATCGAGAGGAACACCATTCGCGAAAGCGGGCTTCTAGGGTATAACTGACGCTCAGGGACGAAAGCTTGGGGAGC</t>
  </si>
  <si>
    <t>AAAAG</t>
  </si>
  <si>
    <t>&gt;Otu348</t>
  </si>
  <si>
    <t>TGGGGAATATTGGTCAATGGACGGAAGTCTGAACCAGCCATGCCGCGTGCAGGACGAAGGCCCTCTGGGTTGTAAACTGC</t>
  </si>
  <si>
    <t>TTTTGTATAGGAAGAAACGCTCCGACGTGTCGGGGTTTGACGGTACTATAAGAATAAGGATCGGCTAACTACGTGCCAGC</t>
  </si>
  <si>
    <t>AGCCGCGGTAATACGTAGGATCCGAGCGTTGTCCGGATTTATTGGGTTTAAAGGGTGCGCAGGCGGCCCAATAAGTCAGT</t>
  </si>
  <si>
    <t>GGTGAAAGCCGACAGCTTAACTGTCGAACTGCCATTGATACTGTTGGGCTTGAGTATAGTTGAGGTTGGCGGAATGTAAC</t>
  </si>
  <si>
    <t>ATGTAGCGGTGAAATGCTTAGATATGTTACAGAACACCGATTGCGAAGGCAGCTGACTAAGCTATTACTGACGCTCATGC</t>
  </si>
  <si>
    <t>&gt;Otu349</t>
  </si>
  <si>
    <t>CAAGGAATATTCCGCAATGGACGAAAGTCTGACGGAGCGACGCCGCGTGGATGAGGAAGGCCGAAAGGTTGTAAAATCCT</t>
  </si>
  <si>
    <t>TTTGTCGGAGAAGAATAAGCGTGGGAGGGAATGCCCGCGTGATGACGTTAACCGGCGAATAAGCCCCGGCTAACTACGTG</t>
  </si>
  <si>
    <t>CCAGCAGCCGCGGTAACACGTAGGGGGCAAGCGTTGTTCGGATTTACTGGGCGTAAAGGGCACGTAGGCGGTCCTGTAAG</t>
  </si>
  <si>
    <t>CCTGACGTGAAAGGCTATGGCTCAACCATGGCACTGCGTTGGGAACTGCGGGACTTGAATCATGGAGAGGGAGCTGGAAT</t>
  </si>
  <si>
    <t>TCCAGGTGTAGGGGTGAAATCTGTAGATATCTGGAAGAACACCAATGGCGAAGGCAAGCTCCTGGCCAATGATTGACGCT</t>
  </si>
  <si>
    <t>&gt;Otu350</t>
  </si>
  <si>
    <t>TGGGGAATTTTTCACAATGGGCGAAAGCCTGATGGAGCGACGCCGCGTGGGGGATGAAGGGCTTCGGCTCGTAAACCCCT</t>
  </si>
  <si>
    <t>GTCATCCGCGAGCAAACCCGCCGGTCGAACACACCGGCGGCTGATAGTAGCGGAAGAGGAAGGAACGGCTAACTCTGTGC</t>
  </si>
  <si>
    <t>CAGCAGCCGCGGTAATACAGAGGTTCCAAGCGTTGTTCGGATTCACTGGGCGTAAAGGGTGCGTAGGTGGCCGTGTAAGT</t>
  </si>
  <si>
    <t>CCGATGTGAAATCTCCGGGCTCAACCCGGAAAGGGCATTGGATACTACACGGCTGGAGGATTGGAGAGGGGACCGGAATT</t>
  </si>
  <si>
    <t>CTCGGTGTAGCAGTGAAATGCGTAGATATCGAGAGGAACACCAGTGGCGAAGGCAGGTCCCTGGACAACTCCTGACACTG</t>
  </si>
  <si>
    <t>AGGCACGAAAGCTTGGGGAGCAAACA</t>
  </si>
  <si>
    <t>&gt;Otu351</t>
  </si>
  <si>
    <t>TGGGGAATTTTGGACAATGGGGGCAACCCTGATCCAGCAATGCCGCGTGAGTGAAGAAGGCCTTCGGGTTGTAAAGCTCT</t>
  </si>
  <si>
    <t>TTTGTCAGGGAAGAAATGCGCTGGGCTAATACCTCGGCGTGATGACGGTACCTGAAGAATAAGCACCGGCTAACTACGTG</t>
  </si>
  <si>
    <t>CCAGCAGCCGCGGTAATACGTAGGGTGCAAGCGTTAATCGGAATTACTGGGCGTAAAGCGTGCGCAGGCGGTTGTGTAAG</t>
  </si>
  <si>
    <t>ACAGATGTGAAATGCCCGGGCTTAACCTGGGAACTGCATTTGTGACTGCACAGCTAGAGTGTGTCAGAGGGGGGTAGAAT</t>
  </si>
  <si>
    <t>TCCACGTGTAGCAGTGAAATGCGTAGATATGTGGAGGAATACCGATGGCGAAGGCAGCCCCCTGGGATAGTACTGACGCT</t>
  </si>
  <si>
    <t>&gt;Otu352</t>
  </si>
  <si>
    <t>&gt;Otu353</t>
  </si>
  <si>
    <t>TGAGGAATATTGGACAATGGGTGAGAGCCTGATCCAGCCATCCCGCGTGAAGGATTAAGGACCTATGGTTTGTAAACTTC</t>
  </si>
  <si>
    <t>TTTTTTACAGGGATAAACCTAGATACGTGTATCTAGTTGAAGGTACTGTAAGAATAAGCACCGGCTAACTCCGTGCCAGC</t>
  </si>
  <si>
    <t>AGCCGCGGTAATACGGAGGGTGCAAGCGTTATCCGGATTTATTGGGTTTAAAGGGTCCGTAGGCGGATCGGTAAGTCAGT</t>
  </si>
  <si>
    <t>GGTGAAATCTCATAGCTTAACTATGAAACTGCCATTGATACTGTCGGTCTTGAGTGTATTTGAAGTAGCTGGAATGAGTA</t>
  </si>
  <si>
    <t>GTGTAGCGGTGAAATGCATAGATATTACTCAGAACACCAATTGCGAAGGCAGGTTACTAAGATACAACTGACGCTGATGA</t>
  </si>
  <si>
    <t>&gt;Otu354</t>
  </si>
  <si>
    <t>&gt;Otu355</t>
  </si>
  <si>
    <t>TGGGGAATATTGCACAATGGGGGAAACCCTGATGCAGCGACGCCGCGTGAGCGATGAAGGTTTTCGGATCGTAAAGCTCT</t>
  </si>
  <si>
    <t>GTCCTTGGAGAAGAAAATGACGGTAACCAAGGAGGAAGCCCCGGCTAACTACGTGCCAGCAGCCGCGGTAATACGTAGGG</t>
  </si>
  <si>
    <t>GGCGAGCGTTGTCCGGAATTACTGGGCGTAAAGGGTACGCAGGCGGTTATGCAAGTCAGATGTAAAAGGCAATGGCTCAA</t>
  </si>
  <si>
    <t>CCAATGTAAGCATTTGAAACTGCATGACTTGAGTATAGGAGAGGTAAGTGGAATTCCTAGTGTAGCGGTGAAATGCGTAG</t>
  </si>
  <si>
    <t>ATATTAGGAGGAACACCAGTGGCGAAGGCGACTTACTGGACTAAAACTGACGCTGAGGTACGAAAGCGTGGGGAGCAAAC</t>
  </si>
  <si>
    <t>&gt;Otu356</t>
  </si>
  <si>
    <t>TTCAGTGGGGAGAAAGGCTCCAAAGTTAATACCTTTGGGGATTGATGCTACCCACAGAATAAGCACCGGCTAACTCTGTG</t>
  </si>
  <si>
    <t>CCAGCAGCCGCGGTAATACAGAGGGTGCAAGCGTTAATCGGAATTACTGGGCGTAAAGCGCGCGTAGGCGGCTGCCTAAG</t>
  </si>
  <si>
    <t>TCGGATGTGAAATCCCCGGGCTTAACCTGGGAACTGCATTCGATACTGGGCGGCTAGAGTATGAGAGAGGGAGGTAGAAT</t>
  </si>
  <si>
    <t>TCCACGTGTAGCGGTGAAATGCGTAGATATGTGGAGGAATACCGGTGGCGAAGGCGGCCTCCTGGCTTAGTACTGACGCT</t>
  </si>
  <si>
    <t>&gt;Otu357</t>
  </si>
  <si>
    <t>TGGGGAATATTGCACAATGGGGGAAACCCTGATGCAGCGACGCCGCGTGAGCGAAGAAGGATTTCGGTATGTAAAGCTCT</t>
  </si>
  <si>
    <t>GGCAAGCGTTATCCGGATTTACTGGGTGTAAAGGGAGCGTAGACGGAATGGCAAGTCTGATGTGAAAGGCCGGGGCTCAA</t>
  </si>
  <si>
    <t>CCCCGGGACTGCATTGGAAACTGTCAATCTAGAGTACCGGAGAGGTAAGTGGAATTCCTAGTGTAGCGGTGAAATGCGTA</t>
  </si>
  <si>
    <t>GATATTAGGAGGAACACCAGTGGCGAAGGCGGCTTACTGGACGGTAACTGACGTTGAGGCTCGAAAGCGTGGGGAGCAAA</t>
  </si>
  <si>
    <t>&gt;Otu358</t>
  </si>
  <si>
    <t>TGAGGAATCTTCCGCAATGGGCGAAAGCCTGACGGAGCGATGCCGCGTGAACGATGAAGGTCGAGAGATTGTAAAGTTCT</t>
  </si>
  <si>
    <t>TTTCCTGATGAGGAATAAGCCTGGGAGGGAATGCCTGGGTGATGACGTTAGTCAGGGAATAAGCCCCGGCCAATTACGTG</t>
  </si>
  <si>
    <t>CCAGCAGCCGCGGTAATACGTAAGGGGCGAGCGTTGTTCGGAATTATTGGGCGTAAAGGGCGCGTAGGCGGCCATCCAAG</t>
  </si>
  <si>
    <t>TCTGGTGTTAAAGACCGGGGCTTAACTCCGGGAGGGCGCTGGAAACTGGGTGGCTTGAGTTTGGGAGAGGGAGCTAGAAT</t>
  </si>
  <si>
    <t>TCCTGGTGTAAGGGTAAAATCTGTTGAGATCAGGAAGAATACCGGTGGCGAAGGCGAGCTTCTGGACCAAAACTGACGCT</t>
  </si>
  <si>
    <t>GAGGCGCGAAAGCATGGGGAGCAAACA</t>
  </si>
  <si>
    <t>&gt;Otu359</t>
  </si>
  <si>
    <t>TGAGGAATATTGGTCAATGGGCGAGAGCCTGAACCAGCCAAGTCGCGTGAAGGATGACTGTCTTATGGATTGTAAACTTC</t>
  </si>
  <si>
    <t>TTTTATACGGGAATAACAAGGGTCACGTGTGACCCCCTGCATGTACCGTATGAATAAGCATCGGCTAACTCCGTGCCAGC</t>
  </si>
  <si>
    <t>AGCCGCGGTAATACGGAGGATGCGAGCGTTATCCGGATTTATTGGGTTTAAAGGGTGCGTAGGCGGTTTGTTAAGTCAGC</t>
  </si>
  <si>
    <t>GGTGAAATCTAGAGGCTCAACCTCGAAACTGCCGTTGAAACTTGCGAACTTGAGTGTAGATGAGGTAGGCGGAATTCGTG</t>
  </si>
  <si>
    <t>GTGTAGCGGTGAAATGCATAGATATCACGAGGAACTCCGATTGCGAAGGCAGCTTACTAAGGTACAACTGACGCTGAAGC</t>
  </si>
  <si>
    <t>&gt;Otu360</t>
  </si>
  <si>
    <t>GATATTCGGAAGAACACCAGTGGCGAAGGCGGCTCACTGGACGACTGCTGACGCTGAGGTGCGAAAGCGTGGGGAGCAAA</t>
  </si>
  <si>
    <t>&gt;Otu361</t>
  </si>
  <si>
    <t>CCAGCAGCCGCGGTAATACGGAGGGTGCAAGCGTTAATCGGAATTACTGGGCGTAAAGCGCGCGTAGGTGGTTGATTAAG</t>
  </si>
  <si>
    <t>TCAGATGTGAAATCCCCGGGCTCAACCTGGGAATTGCACCTGATACTGGTCGACTAGAGTACGGTAGAGGGGAGTGGAAT</t>
  </si>
  <si>
    <t>&gt;Otu362</t>
  </si>
  <si>
    <t>TGAGGAATATTGGTCAATGGTCGCAAGACTGAACCAGCCATGCCGCGTGCAGGAAGACGGTCCTATGGATTGTAAACTGC</t>
  </si>
  <si>
    <t>TTTTATACAGGAAGAAACCCTCCCACGTGTGGGAGCTTGACGGTACTGTAGGAATAAGGATCGGCTAACTCCGTGCCAGC</t>
  </si>
  <si>
    <t>AGCCGCGGTAATACGGAGGATCCAAGCGTTATCCGGAATCATTGGGTTTAAAGGGTCCGTAGGCGGTCTTATAAGTCAGT</t>
  </si>
  <si>
    <t>GGTGAAAGCCCATCGCTCAACGATGGAACTGCCATTGATACTGTAAGACTTGAATGCTTAGGAAGTAACTAGAATATGTA</t>
  </si>
  <si>
    <t>GTGTAGCGGTGAAATGCTTAGATATTACATGGAATACCAATTGCGAAGGCAGGTTACTACTAAGTGATTGACGCTGATGA</t>
  </si>
  <si>
    <t>&gt;Otu363</t>
  </si>
  <si>
    <t>TGGGGAATATTGGACAATGGGGGCAACCCTGATCCAGCAATGCCGCGTGTGTGAAGAAGGCCTTCGGGTTGTAAAGCACT</t>
  </si>
  <si>
    <t>TTCGGCTGGGAAGAAGGCATATAGTTTAAGAGATGATATGTTTGACTGTACCGGCAGAATAAGCACCGGCTAACTCTGTG</t>
  </si>
  <si>
    <t>CCAGCAGCCGCGGTAATACAGAGGGTGCGAGCGTTAATCGGAATTACTGGGCGTAAAGGGCGCGTAGGTGGTTAGATAAG</t>
  </si>
  <si>
    <t>ATTGTTGTGAAATCCCTGGGCTTAACCTAGGAACTGCAACGATGACTGTCTAGCTTGAGTATTGTAGAGGGTAGTGGAAT</t>
  </si>
  <si>
    <t>TTCCGGTGTAGCGGTGAAATGCGTAGAGATCGGAAGGAACACCAGTGGCGAAGGCGGCTACCTGGACAAATACTGACGCT</t>
  </si>
  <si>
    <t>&gt;Otu364</t>
  </si>
  <si>
    <t>TGGGGAATATTGCACAATGGGCGAAAGTCTGATGCAGCAACGCCGCGTGCGGGATGACGGCCTTCGGGTTGTAAACCGCT</t>
  </si>
  <si>
    <t>TTCAGCCATGACGAAGCGAAAGTGACGGTAGTGGCAGAAGAAGCACCGGCTAACTACGTGCCAGCAGCCGCGGTGATACG</t>
  </si>
  <si>
    <t>TAGGGTGCGAGCGTTGTCCGGATTTATTGGGCGTAAAGAGCTTGTAGGCGGTTGATTGCGTCGAAAGTGCAAACTCAGGG</t>
  </si>
  <si>
    <t>CTTAACTCTGAGCCTGCTTTCGATACGGGTCGACTTGAGGAATGTAGGGGAGAATGGAATTCCCGGTGGAGCGGTGGAAT</t>
  </si>
  <si>
    <t>GCGCAGATATCGGGAGGAACACCAGTGGCGAAGGCGGTTCTCTGGACATTTCCTGACGCTGAGAAGCGAAAGCGTGGGGA</t>
  </si>
  <si>
    <t>&gt;Otu365</t>
  </si>
  <si>
    <t>ATCAGCAGGGAAGATAATGACGGTACCTGACTAAGAAGCCCCGGCTAACTACGTGCCAGCAGCCGCGGTAATACGTAGGG</t>
  </si>
  <si>
    <t>&gt;Otu366</t>
  </si>
  <si>
    <t>TGGGGAATATTGGTCAATGGGCGGAAGCCTGAACCAGCCATTCCGCGTGCAGGAAGACGGCCTTATGGGTTGTAAACTGC</t>
  </si>
  <si>
    <t>TTTTATACGGGGCTAAACTTTGGTACGAGATACCAGAGGAGAAGGTACTGTATGAATAAGCATCGGCTAACTCCGTGCCA</t>
  </si>
  <si>
    <t>GCAGCCGCGGTAATACGGAGGATGCAGGCGTTATCCGGAATTATTAGGTTTAAAGGGTGCGTAGGCGGTTGATTAAGTCA</t>
  </si>
  <si>
    <t>GGGGTTAAATGTTACAGCTCAACTGTGATATGCCTTTGATACTGATTGACTGGAGTTGAATCGAGGTAGGCGGAATGTGC</t>
  </si>
  <si>
    <t>AGTGTAGCGGTGAAATGCGTAGATATTGCACAGAACACCGATTGCGGAGGCAGCTTACTAGGTTTGGACTGACGCTGAGG</t>
  </si>
  <si>
    <t>&gt;Otu367</t>
  </si>
  <si>
    <t>TGGGGAATATTGCACAATGGGCGGAAGCCTGACGCAGCGACGCCGCGTGGGGGATGAAGGCCTTCGGGTTGTAAACCTCT</t>
  </si>
  <si>
    <t>TTTACCACTCACGCAGGCCTTGGGTTTTCCTGGGGTTGACGGTAGGTGGTGAATAAGGACCGGCTAACTACGTGCCAGCA</t>
  </si>
  <si>
    <t>GCCGCGGTAATACGTAGGGTCCGAGCGTTGTCCGGAATTATTGGGCGTAAAGAGCTCGTAGGCGGCCTGTCGCGTCTGCT</t>
  </si>
  <si>
    <t>GTGAAAGTCCGGGGCTTAACTCCGGGTGTGCAGTGGATACGGGCAGGCTTGAGGTAGGTAGGGGAGACTGGAATTCCTGG</t>
  </si>
  <si>
    <t>TGTAGCGGTGAAATGCGCAGATATCAGGAGGAACACCGGTGGCGAAGGCGGGTCTCTGGGCCTTTCCTGACGCTGAGGAG</t>
  </si>
  <si>
    <t>&gt;Otu368</t>
  </si>
  <si>
    <t>TGGGGAATTTTGGACAATGGGCGAAAGCCTGATCCAGCAATGCCGCGTGCAGGAAGAAGGCCCTCGGGTTGTAAACTGCT</t>
  </si>
  <si>
    <t>TTTGTACGGAACGAAAAGCCTGGGGCTAATATCCCCGGGTCATGACGGTACCGTAAGAATAAGCACCGGCTAACTACGTG</t>
  </si>
  <si>
    <t>ACAGTGGTGAAATCCCCGGGCTCAACCTGGGAACTGCCATTGTGACTGCAAGGCTAGAGTGCGGCAGAGGGGGATGGAAT</t>
  </si>
  <si>
    <t>&gt;Otu369</t>
  </si>
  <si>
    <t>GCGCGAAACCTTTACAATGCACGCAAGTGCGATAAGGGGACTCCGAGTGCGGTCTTCCTACACGGAAGGCCGCTTTTCTG</t>
  </si>
  <si>
    <t>CACTGTAAGGAGGTGCCGAAACAAGGGGTGGGCAACACTGCTGCCAGCCGCCGCGGTAATAGCAGGACCCCAAGTGGTAG</t>
  </si>
  <si>
    <t>CCAGTTTTATTGGGCTTAAAGTGTTCGTAGCCGGCCATGTAAGTCCGCTGTGAAATCCAGGCGCTCAACGTCTGGAAGTG</t>
  </si>
  <si>
    <t>CAGCGGATACTGCATGGCTAGGGACCGGATGGCGTCGAGGCTATTCCAGGGGTAGGAGTGAAATCCAAAAATCCCTGGAG</t>
  </si>
  <si>
    <t>GAGCACCTGTGGCGAAAGCGCTCGACGAATACGGATCCGACGGTGAGGAACGAAAGCCAGGGGAGCAAAGC</t>
  </si>
  <si>
    <t>&gt;Otu370</t>
  </si>
  <si>
    <t>TGGGGAATTTTGCGCAATGGGCGAAAGCCTGACGGAGCAATACCGCGTGAGGGAGGAAGGCTCTTGGGTCGTAAACCTCT</t>
  </si>
  <si>
    <t>TTTCTCAGGGAAGAACTCAATGACGGTACCTGAGGAATAAGCATCGGCTAACTCCGTGCCAGCAGCCGCGGTAATACGGA</t>
  </si>
  <si>
    <t>GGATGCAAGCGTTATCCGGAATGATTGGGCGTAAAGCGTCCGCAGGTGGCAGTGTAAGTCTGCTGTCAAAGGTCAGGGCT</t>
  </si>
  <si>
    <t>TAACTCTGAACAGGCAGTGGAAACTACACAGCTAGAGTGCGGTGGGGGCAGAGGGAATTCCCAGTGTAGCGGTGAAATGC</t>
  </si>
  <si>
    <t>&gt;Otu371</t>
  </si>
  <si>
    <t>&gt;Otu372</t>
  </si>
  <si>
    <t>CTCAACCTCGGGCGTGCGGTGGGTACGGGCAGGCTAGAGTGTGGTAGGGGAGACTGGAACTCCTGGTGTAGCGGTGAAAT</t>
  </si>
  <si>
    <t>&gt;Otu373</t>
  </si>
  <si>
    <t>&gt;Otu374</t>
  </si>
  <si>
    <t>TGGGGAATTTTCCGCAATGGGCGAAAGCCTGACGAAGCAATGCCGCGTGAAGGCAGAATGCCCACGGGTCATGAACTTCT</t>
  </si>
  <si>
    <t>TTTCTCGGAGAAGAAAAAATGACGATATCTGAGGAATAAGCATCGGCTAACTCTGTGCCAGCAGCCGCGGTAAGACAGAG</t>
  </si>
  <si>
    <t>GATGAAAGCGTTATCCGGAATGATTGGGCGTAAAGCGTATGTAGGTGGCTTTTCAAGTCCGCCGTCAAATCCCAGGGCTC</t>
  </si>
  <si>
    <t>AACCCTGGACAGGCGGTGGAAACTACGAAGCTGGAGTACGGTAGGGGCAGAGGGAAATTCCGGTAGAGCGGTGAAATGCA</t>
  </si>
  <si>
    <t>TTGAGATCGGAAAGAAGACCAACGGCGAAAGCACTCTACTGGGCCGACATTGACACTGAGAGGCGAAAGCTAGGGGAGCA</t>
  </si>
  <si>
    <t>&gt;Otu375</t>
  </si>
  <si>
    <t>&gt;Otu376</t>
  </si>
  <si>
    <t>TTTACCTGGGAAGATCATGACGGTACCAGGAGAATAAGCCCCGGCTAACTTCGTGCCAGCAGCCGCGGTAATACGAAGGG</t>
  </si>
  <si>
    <t>GGCTAGCGTTGTTCGGATTTACTGGGCGTAAAGGGCGCGTAGGCGGGCGAATAAGTCAGGGGTGAAATCCCAAGGCTCAA</t>
  </si>
  <si>
    <t>CCTTGGAACTGCCTTTGATACTGTTTGTCTTGAGTTCGAGAGAGGTAAGTGGAACTGCGAGTGTAGAGGTGAAATTCGTA</t>
  </si>
  <si>
    <t>GATATTCGCAAGAACACCAGTGGCGAAGGCGGCTTACTGGCTCGAAACTGACGCTGAGGCGCGAAAGCGTGGGGAGCAAA</t>
  </si>
  <si>
    <t>&gt;Otu377</t>
  </si>
  <si>
    <t>TGAGGAATATTGGTCAATGGGCGAGAGCCTAAACCAGCCAAGTCGCGTGAAGGATGACTGTCTTATGGATTGTAAACTTC</t>
  </si>
  <si>
    <t>TTTTATACGGGAATAACAAGAGTCACGTGTGGCTCCCTGCATGTACCGTATGAATAAGCATCGGCTAACTCCGTGCCAGC</t>
  </si>
  <si>
    <t>AGCCGCGGTAATACGGAGGATGCGAGCGTTATCCGGATTTATTGGGTTTAAAGGGTGCGTAGGCGGCCTGTTAAGTCAGC</t>
  </si>
  <si>
    <t>GGTGAAATCTAGGAGCTTAACTCCTAAATTGCCATTGATACTGGCGGGCTTGAGTGTAGATGAGGTAGGCGGAATGCGTG</t>
  </si>
  <si>
    <t>GTGTAGCGGTGGAATGCATAGATATCACGCAGAACTCCGATTGCGAAGGCAGCTTACTAAGGTACAACTGACGCTGAAGC</t>
  </si>
  <si>
    <t>&gt;Otu378</t>
  </si>
  <si>
    <t>TGGGGAATTTTGGACAATGGGCGAAAGCCTGATCCAGCAATGCCGCGTGTGTGAAGAAGGCCTTCGGGTTGTAAAGCACT</t>
  </si>
  <si>
    <t>TTTGTCAGGAAAGAAATCCTTGGCTCTAATACAGCCGGGGGATGACGGTACCGGAAGAATAAGCACCGGCTAACTACGTG</t>
  </si>
  <si>
    <t>CCAGCAGCCGCGGTAATACGTAGGGTGCAAGCGTTAATCGGAATTACTGGGCGTAAAGCGTGCGCAGGCGGTTTGCTAAG</t>
  </si>
  <si>
    <t>ACCGATGTGAAATCCCCGGGCTCAACCTGGGAACTGCATTGGTGACTGGCAGGCTAGAGTATGGCAGAGGGGGGTAGAAT</t>
  </si>
  <si>
    <t>TCCACGTGTAGCAGTGAAATGCGTAGAGATGTGGAGGAATACCGATGGCGAAGGCAGCACCCTGGGCCAGTACTGACGCT</t>
  </si>
  <si>
    <t>&gt;Otu379</t>
  </si>
  <si>
    <t>&gt;Otu380</t>
  </si>
  <si>
    <t>&gt;Otu381</t>
  </si>
  <si>
    <t>&gt;Otu382</t>
  </si>
  <si>
    <t>&gt;Otu383</t>
  </si>
  <si>
    <t>&gt;Otu384</t>
  </si>
  <si>
    <t>&gt;Otu385</t>
  </si>
  <si>
    <t>&gt;Otu386</t>
  </si>
  <si>
    <t>&gt;Otu387</t>
  </si>
  <si>
    <t>TGGGGAATATTGGGCAATGGGCGGAAGCCTGACCCAGCCATGCCGCGTGGAGGAAGAAGGCCCACTGGGTTGTAAACTCC</t>
  </si>
  <si>
    <t>TTTTGTTGGGGAAGAAAGAGCGCCTGCGGGCGTGCGTTTGACGGTACCCGACGAATAAGCACCGGCTAACTCCGTGCCAG</t>
  </si>
  <si>
    <t>CAGCCGCGGTAATACGGAGGGTGCAAGCGTTATCCGGATTTACTGGGTTTAAAGGGTGCGTAGGCGGTCGTACAAGTCTA</t>
  </si>
  <si>
    <t>TGTTGAAAGGCTATGGCTTAACCATAGTAAGGCATAGATACTGTATGGCTTGGGTTAAGTGGAGGCAGATGGAATTGGTG</t>
  </si>
  <si>
    <t>GAGTAGCGGTGAAATGCATAGATACCACCAGGAACACCGATAGTGAAGGCAGTCTGCTACGCTTATACTGACGCTGAGGC</t>
  </si>
  <si>
    <t>&gt;Otu388</t>
  </si>
  <si>
    <t>TTCAGTGGTGAGGAAGGGTGAGCAGTTAATACCTGTTCACATTGACGTTAGCCACAGAAGAAGCACCGGCTAACTCCGTG</t>
  </si>
  <si>
    <t>CCAGCAGCCGCGGTAATACGGAGGGTGCAAGCGTTAATCGGAATTACTGGGCGTAAAGCGCGCGTAGGTGGTTCGTTAAG</t>
  </si>
  <si>
    <t>TCAGATGTGAAAGCCCCGGGCTCAACCTGGGAACGGCACCTGATACTGGCGAGCTAGAGTACGGTAGAGGGGAGTGGAAT</t>
  </si>
  <si>
    <t>TTCCTGTGTAGCGGTGAAATGCGTAGATATAGGAAGGAACACCAGTGGCGAAGGCGACTCCCTGGACTGATACTGACACT</t>
  </si>
  <si>
    <t>&gt;Otu389</t>
  </si>
  <si>
    <t>&gt;Otu390</t>
  </si>
  <si>
    <t>TTCAGCAGGGACGAAGCTTTTTGTGACGGTACCTGCAGAAGAAGCACCGGCTAACTACGTGCCAGCAGCCGCGGTGATAC</t>
  </si>
  <si>
    <t>GTAGGGTGCGAGCGTTGTCCGGATTTATTGGGCGTAAAGGGCTCGTAGGCGGTTGATCGCGTCGGAAGTGGAAACTTGAT</t>
  </si>
  <si>
    <t>GCTTAACGTTGAGCGTGCTTTCGATACGGGTTGACTTGAGGAAGGTAGGGGAGAATGGAATTCCTGGTGGAGCGGTGGAA</t>
  </si>
  <si>
    <t>TGCGCAGATATCAGGAGGAACACCAGTGGCGAAGGCGGTTCTCTGGGCCTTTCCTGACGCTGAGGAGCGAAAGCGTGGGG</t>
  </si>
  <si>
    <t>&gt;Otu391</t>
  </si>
  <si>
    <t>TGAGGAATCTTCCACAATGGGCGAAAGCCTGATGGAGCGACGCCGCGTGAGGGATGACGGTCTTCGGATTGTAAACCTCT</t>
  </si>
  <si>
    <t>GAACTAGGGACGAAAGACGGTTTGCCGGGATGACGGTACCTAGGTAATAGCACCGGCTAACTCCGTGCCAGCAGCCGCGG</t>
  </si>
  <si>
    <t>TAATACGGAGGGTGCGAGCGTTATCCGGAATCACTGGGCGTAAAGGGCGTGTAGGCGGGACGTTAAGTCTGGTTTTAAAG</t>
  </si>
  <si>
    <t>ACCGCAGCTCAACTGCGGGAGTGGACTGGATACTGGCGTTCTAGACCTCTGGAGAGGTAACTGGAATTTCTGGTGTAGCG</t>
  </si>
  <si>
    <t>GTGGAATGCGTAGATACCAGAAGGAACACCAATGGCGAAGGCAGGTTACTGGACAGAAGGTGACGCTGAGGCGCGAAAGC</t>
  </si>
  <si>
    <t>GTGGGGAGCAAACC</t>
  </si>
  <si>
    <t>&gt;Otu392</t>
  </si>
  <si>
    <t>TCCACGTGTAGCGGTGAAATGCGTAGAGATGTGGAGGAACACCAGTGGCGAAGGCGACTTTCTGGTCTGTAACTGACGCT</t>
  </si>
  <si>
    <t>&gt;Otu393</t>
  </si>
  <si>
    <t>&gt;Otu394</t>
  </si>
  <si>
    <t>TGGGGAATTTTCCGCAATGGGCGAAATCCTGATGGAGCAATTCCGCGTGAAGGAAGAATGCCCACGGGTCATGAACTTTT</t>
  </si>
  <si>
    <t>TTTCTCAGAGAAGAAAAATGACGATATCTGAGGAATAATCATCAACTAACTCTGTGCCAGAAGCCGCGGTAAGACAGAGG</t>
  </si>
  <si>
    <t>ATGCAAGCGTTATCCATAATGATTGGGCGTAAAGCGTCTGTAGGTAGCTTTTCAAGTCCGCCATCAAATCGTAGGGCTCA</t>
  </si>
  <si>
    <t>GCCCTAGACAGGCGGTGGAAATTACCAAGCTGGAGTATGGTAGGGGCAGAGAGAATTTTCGGTGGAGCAGTGAAATGCGT</t>
  </si>
  <si>
    <t>TGAGATCGGAAAGAACACCAACGGCGAAATCACTCTGCTGGGCCGACACTAACACTGAGAGACGAAAGCTAGGGGAGCAA</t>
  </si>
  <si>
    <t>&gt;Otu395</t>
  </si>
  <si>
    <t>TGGGGAATATTGGACAATGGACGAAAGTCTGATCCAGCCATGCCGCGTGAAGGATTAAGGTCCTCTGGATTGTAAACTTC</t>
  </si>
  <si>
    <t>TTTTATTTGGGACGAAAAAAGATCATTCTTGATCACTTGACGGTACCAGATGAATAAGCACCGGCTAACTCCGTGCCAGC</t>
  </si>
  <si>
    <t>AGCCGCGGTAATACGGAGGGTGCAAGCGTTATCCGGATTCACTGGGTTTAAAGGGTGCGTAGGCGGGTTTGTAAGTCAGT</t>
  </si>
  <si>
    <t>GGTGAAATCCTGGAGCTTAACTCCAGAACTGCCATTGATACTATAAGTCTTGAATATTGCGGAGGTAAGCGGAATATGTC</t>
  </si>
  <si>
    <t>ATGTAGCGGTGAAATGCTTAGATATGACATAGAACACCCATTGCGAAGGCAGCTTACTACACATATATTGACGCTGAGGC</t>
  </si>
  <si>
    <t>&gt;Otu396</t>
  </si>
  <si>
    <t>TGGGGAATATTGCGCAATGGGCGGAAGCCTGACGCAGCGACGCCGCGTGAGGGATGAAGGTCTTCGGATTGTAAACCTCT</t>
  </si>
  <si>
    <t>TTCAGTAGGGACGAATTCAGACGGTACCTGCAGAAGAAGCACCGGCTAACTACGTGCCAGCAGCCGCGGTAATACGTAGG</t>
  </si>
  <si>
    <t>GTGCGAGCGTTGTCCGGAATTATTGGGCGTAAAGAGCTCGTAGGCGGTCCGTCGCGTCGATTGTGAAAACCCGGGGCTCA</t>
  </si>
  <si>
    <t>ACTCCGGGCTTGCACTCGATACGGGCGGACTAGAGTTCGGTAGGGGAGACTGGAATTCCTGGTGTAGCGGTGAAATGCGC</t>
  </si>
  <si>
    <t>AGATATCAGGAGGAACACCGGTGGCGAAGGCGGGTCTCTGGGCCGTTACTGACGCTGAGGAGCGAAAGCGTGGGGAGCGA</t>
  </si>
  <si>
    <t>&gt;Otu397</t>
  </si>
  <si>
    <t>&gt;Otu398</t>
  </si>
  <si>
    <t>&gt;Otu399</t>
  </si>
  <si>
    <t>&gt;Otu400</t>
  </si>
  <si>
    <t>TGGGGAATATTGCACAATGGGCGAAAGCCTGATGCAGCGACGCCGCGTGGGGGATGACGGCCTTCGGGTTGTAAACTCCT</t>
  </si>
  <si>
    <t>TTCAGCAGGGACGAAGAGAAATTGACGGTACCTGCAGAAGAAGCACCGGCCAACTACGTGCCAGCAGCCGCGGTAATACG</t>
  </si>
  <si>
    <t>TATGGTGCAAGCGTTGTCCGGAATTACTGGGCGTAAAGAGCTCGTAGGCGGTTTGTCGCGTCGTCTGTGAAAACCAGCAG</t>
  </si>
  <si>
    <t>CTCAACTGTTGGCTTGCAGGCGATACGGGCAGACTTGAGTATTTCAGGGGAGACTGGAATTCCTGGTGTAGCGGTGAAAT</t>
  </si>
  <si>
    <t>GCGCAGATATCAGGAGGAACACCGGTGGCGAAGGCGGGTCTCTGGGAAATAACTGACGCTGAGGAGCGAAAGCGTGGGTA</t>
  </si>
  <si>
    <t>&gt;Otu401</t>
  </si>
  <si>
    <t>TGGGGAATTTTGCACAATGGGGGCAACCCTGATGCAGCGACGCCGCGTGATTTAGAAGGCCTTCGGGTTGTAAAAATCTT</t>
  </si>
  <si>
    <t>TTGTATGGGAAGAAAATGACAGTACCATACGAATAAGGACCGGCTAATTACGTGCCAGCAGCCGCGGTAATACGTAAGGT</t>
  </si>
  <si>
    <t>CCGAGCGTTGTCCGGAATCATTGGGCGTAAAGGGTACGTAGGCGGATAAGCAAGTTAGAAGTGAAATCCTATAGCTCAAC</t>
  </si>
  <si>
    <t>TATAGTAAGCTTTTAAAACTGTTCATCTTGAGGTATGGAAGGGAAAGTGGAATTCCTAGTGTAGCGGTGAAATGCGCAGA</t>
  </si>
  <si>
    <t>TATTAGGAGGAATACCGGTGGCGAAGGCGACTTTCTGGCCATAAACTGACGATGAGGTACGAAAGCGTGGGTAGCAAACA</t>
  </si>
  <si>
    <t>&gt;Otu402</t>
  </si>
  <si>
    <t>GCACGAAACCTTTACAATGCACGGCAGTGCGATAAGGGGACTCCGAGTGCGATCTTCCCATAAGGAAGGTCGCTTTTCCG</t>
  </si>
  <si>
    <t>TACCGTAAGGAAGTACGGAAACAAGGGGTGGGCAAGACTGCTGCCAGCCGCCGCGGTAATAGCAGCACCCCGAGTGGTAG</t>
  </si>
  <si>
    <t>TCGTTATTATTGGGCTTAAAGTGTTCGTAGCCGGCCGTGAAAGTCTGCTGTGAAATCCACACGCTTAACGTGATGGGAGC</t>
  </si>
  <si>
    <t>GCAGCGGATACTTCATGGCTAGGGACCGGAGGACGTCGAGGCTATTCTATGGGTAGGAGTGAAATCCCAAGATCCATAGA</t>
  </si>
  <si>
    <t>GGAGCGCCGGTAGCGGAAGCGCTCGGCGAGTACGGATCCGACGGTGAGGAACGAAAGCTAGGGGAGCAAAGC</t>
  </si>
  <si>
    <t>&gt;Otu403</t>
  </si>
  <si>
    <t>TGAGGAATATTGGTCAATGGGCGGAAGCCTGAACCAGCCAAGTAGCGTGCAGGATGACGGCCCTATGGGTTGTAAACTGC</t>
  </si>
  <si>
    <t>TTTTACAGGGGAATAAAGTGAGATACGTGTGTTTCATTGCATGTACCCTGCGAATAAGGACCGGCTAATTCCGTGCCAGC</t>
  </si>
  <si>
    <t>AGCCGCGGTAATACGGAAGGTCCTGGTGTTATCCGGATTTATTGGGTTTAAAGGGAGCGTAGGCCGCAGATTAAGTGTGT</t>
  </si>
  <si>
    <t>TGTGAAATTCAGGCGCCCAACGTCTGGCTTGCAGCGCAAACTGGTCTGCTTGAGTTCGCGCAACGCAGGCGGAATTCGTC</t>
  </si>
  <si>
    <t>GTGTAGCGGTGAAATGCTTAGATATGACGAAGAACTCCGATTGCGAAGGCAGCTTGCGGGAGCGTTACTGACGCTGAAGC</t>
  </si>
  <si>
    <t>TCGAAAGTGCGGGTAGCGAACA</t>
  </si>
  <si>
    <t>&gt;Otu404</t>
  </si>
  <si>
    <t>&gt;Otu405</t>
  </si>
  <si>
    <t>TGGGGAATTTTGGACAATGGGCGAAAGCCTGATCCAGCAATGCCGCGTGCAGGAAGAAGGCCTTCGGGTTGTAAACTGCT</t>
  </si>
  <si>
    <t>CCAGCAGCCGCGGTAATACGTAGGGTGCGAGCGTTAATCGGAATTACTGGGCGTAAAGCGTGCGCAGGCGGTTCTATAAG</t>
  </si>
  <si>
    <t>ACAGATGTGAAATCCCCGGGCTCAACCTGGGAATGGCATTTGTGACTGTAGAGCTAGAGTACGGTAGAGGGGGATGGAAT</t>
  </si>
  <si>
    <t>&gt;Otu406</t>
  </si>
  <si>
    <t>TTTTTCACAATGGGCGCAAGCCTGATGAAGCCACGCCGTGTGCGGGATGAAGGCTCTCTGAGTTGTAAACCGCTGTCAAG</t>
  </si>
  <si>
    <t>TGGAGGGAACTGTACGGTGTTAACAGCGCCGTGCTTGACTGTCCGCTAAAGGAAGCCCCGGCAAAACATGTGCCAGCAGC</t>
  </si>
  <si>
    <t>CGCGGTAATACATGTGGGGCAAGCGTTGTTCGGAATTACTGGGCATAAAGGGTGCGTAGGCGGTTTGTTAAGTCAGGGGT</t>
  </si>
  <si>
    <t>GAAATCCGGTGGCCCAACCATCGAACGGCCTTTGATACTGGAGAACTTGAGTGCGTGAGGGGTAACCGGAACGAGTAGTG</t>
  </si>
  <si>
    <t>TAGCGGTGAAATGCGTAGATATTACTCGGAAGGCCAACGGCGAAGGCAGGTTACTGGTACGCCACTGACGCTGAGGCACG</t>
  </si>
  <si>
    <t>&gt;Otu407</t>
  </si>
  <si>
    <t>&gt;Otu408</t>
  </si>
  <si>
    <t>&gt;Otu409</t>
  </si>
  <si>
    <t>&gt;Otu410</t>
  </si>
  <si>
    <t>&gt;Otu411</t>
  </si>
  <si>
    <t>TGGGGAATATTGGACAATGGGGGCAACCCTGATCCAGCAATGCCGCGTGTGTGAAGAAGGCCTGCGGGTTGTAAAGCACT</t>
  </si>
  <si>
    <t>TTCAGAGGGGAAGAAAAAATCGGATCTAACACATCCGATCTTGACGTTACCCTTAGAAGAAGCACCGGCTAACTCCGTGC</t>
  </si>
  <si>
    <t>CAGCAGCCGCGGTAATACGGAGGGTGCAAGCGTTAATCGGAATTACTGGGCGTAAAGCGCACGCAGGTGGCTGAGTCAGT</t>
  </si>
  <si>
    <t>CGATTGTGAAAGCCCTGGGCTTAACCTGGGAATTGCAGTCGATACTACTCAGCTAGAGTATGGGAGAGGGCAGTGGAATT</t>
  </si>
  <si>
    <t>CCCGGTGTAGCGGTGAAATGCGTAGATATCGGGAGGAACATCAGTGGCTAAGGCGGCTGCCTGGCCCAATACTGACACTC</t>
  </si>
  <si>
    <t>AGGTGCGAAAGCGTGGGGAGCAAACA</t>
  </si>
  <si>
    <t>&gt;Otu412</t>
  </si>
  <si>
    <t>TGGGGAATCTTCCGCAATGGACGAAAGTCTGACGGAGCAACGCCGCGTGAGCGATGAAGGCCTTCGGGTCGTAAAGCTCT</t>
  </si>
  <si>
    <t>GTTGTTAGGGAAGAACAAGTATCGTTCGAATAGGGCGATACCTTGACGGTACCTAACCAGAAAGCCACGGCTAACTACGT</t>
  </si>
  <si>
    <t>GTCTGATGTGAAAGCCCACGGCTCAACCGTGGAGGGTCATTGGAAACTGGGGAACTTGAGTGCAGAAGAGGAGAGCGGAA</t>
  </si>
  <si>
    <t>TTCCACGTGTAGCGGTGAAATGCGTAGAGATGTGGAGGAACACCAGTGGCGAAGGCGGCTCTCTGGTCTGTAACTGACGC</t>
  </si>
  <si>
    <t>TGAGGCGCGAAAGCGTGGGGAGCGAACA</t>
  </si>
  <si>
    <t>&gt;Otu413</t>
  </si>
  <si>
    <t>TGGGGAATATTGGACAATGGGTGGGAGCCTGATCCAGCCATTCCGCGTGCAGGAAGAAGGTCTTATGGATTGTAAACTGC</t>
  </si>
  <si>
    <t>TTTTATATAGGGATAAACCTACTCTCGAGAGGGTAGCTGAAGGTACTATATGAATAAGCACCGGCTAACTCCGTGCCAGC</t>
  </si>
  <si>
    <t>AGCCGCGGTAATACGGAGGGTGCAAGCGTTATCCGGACTTATTGGGTTTAAAGGGTCCGTAGGCGGGTTATTAAGTCAGT</t>
  </si>
  <si>
    <t>GGTGAAATCTCATAGCTCAACTATGAAACTGCCATTGATACTGATAGTCTTGAGTATATTTGAAGTAGCTGGAATAAGTA</t>
  </si>
  <si>
    <t>GTGTAGCGGTGAAATGCATAGATATTACTTAGAACACCAATAGCGAAGGCAGGTTACTAAGATATTACTGACGCTGAGGG</t>
  </si>
  <si>
    <t>ACGAGAGCGTGGGGAGCGAACA</t>
  </si>
  <si>
    <t>&gt;Otu414</t>
  </si>
  <si>
    <t>TGGGGAATATTGGACAATGGGCGCAAGCCTGATCCAGCCATGCCGCGTGTGTGAAGAAGGCCTTTTGGTTGTAAAGCACT</t>
  </si>
  <si>
    <t>TTAAGCGAGGAGGAGGCTCCTTTAGTTAATACCTAAAGTGAGTGGACGTTACTCGCAGAATAAGCACCGGCTAACTCTGT</t>
  </si>
  <si>
    <t>GCCAGCAGCCGCGGTAATACAGAGGGTGCGAGCGTTAATCGGATTTACTGGGCGTAAAGCGTGCGTAGGCGGCTTTTTAA</t>
  </si>
  <si>
    <t>TGAGGTGCGAAAGCATGGGGAGCAAACA</t>
  </si>
  <si>
    <t>&gt;Otu415</t>
  </si>
  <si>
    <t>&gt;Otu416</t>
  </si>
  <si>
    <t>&gt;Otu417</t>
  </si>
  <si>
    <t>&gt;Otu418</t>
  </si>
  <si>
    <t>&gt;Otu419</t>
  </si>
  <si>
    <t>&gt;Otu420</t>
  </si>
  <si>
    <t>&gt;Otu421</t>
  </si>
  <si>
    <t>TGGGGAATTTTGCACAATGGGCGAAAGCCTGACGCAGCAACGCCGCGTGAGTGATGAAGGCCTTTGGGTCGTAAAGCTCT</t>
  </si>
  <si>
    <t>GTCAGAGGGGAAGAAACTCCCGAAGGATAATACCCTTCGGGCTTGACGGTACCCTCAAAGGAAGCACCGGCTAACTCCGT</t>
  </si>
  <si>
    <t>GCCAGCAGCCGCGGTAATACGGAGGGTGCAAGCGTTGTTCGGAATTATTGGGCGTAAAGCGCGTGCAGGCGGCTGTTCAA</t>
  </si>
  <si>
    <t>GTCCGATGTGAAAGCCCGGGGCTCAACCCCGGAAGTGCATTGGAAACTGGACAGCTTGAGTACGGGAGAGGGAGGTAGAA</t>
  </si>
  <si>
    <t>TTCCGAGTGTAGGGGTGAAATCCGTAGATATTCGGAGGAATACCGGTGGCGAAGGCGGCCTCCTGGACCGATCCTGACGC</t>
  </si>
  <si>
    <t>&gt;Otu422</t>
  </si>
  <si>
    <t>TGGGGAATATTGGACAATGGGCGAAAGCCTGATCCAGCCATGCCGCGTGTGTGAAGAAGGCCTTCGGGTTGTAAAGCACT</t>
  </si>
  <si>
    <t>TTAAGCGAGGAGGAAGGGCTCTTAATTAATACTTGAGAGCATTGACGTTACTCGCAGAATAAGCACCGGCTAACTCTGTG</t>
  </si>
  <si>
    <t>CCAGCAGCCGCGGTAATACAGAGGGTGCAAGCGTTAATCGGAATTACTGGGCGTAAAGCGCGCGTAGGCGGTTGCGTAAG</t>
  </si>
  <si>
    <t>TTGGAGGTGAAATCCCCGGGCTCAACCTGGGAATTGCCTTCAAAACTGCGCGGCTAGAGTGTGGGAGAGGAAGGTAGAAT</t>
  </si>
  <si>
    <t>TCCAGGTGTAGCGGTGAAATGCGTAGAGATCTGGAGGAATACCGATGGCGAAGGCAGCCTTCTGGCCTAACACTGACGCT</t>
  </si>
  <si>
    <t>&gt;Otu423</t>
  </si>
  <si>
    <t>TTTGTCGATGAAGAATAAGCATGGGAGGGAATGCCCGTGTGATGACGTTAGTCGGCGAATAAGCCCCGGCTAATTACGTG</t>
  </si>
  <si>
    <t>&gt;Otu424</t>
  </si>
  <si>
    <t>&gt;Otu425</t>
  </si>
  <si>
    <t>TTTTATACGGGGCTAAACTTAGGTACGAGTTACTTAAGGTGCAGGTACCGTATGAATAAGCATCGGCTAACTCCGTGCCA</t>
  </si>
  <si>
    <t>GCAGCCGCGGTAATACGGAGGATGCAGGCGTTATCCGGAATTATTAGGTTTAAAGGGTGCGTAGGCGGTTGTTTAAGTCA</t>
  </si>
  <si>
    <t>GGGGTTAAATGTTACAGCTCAACTGTAATATGCCTTTGATACTGAATGACTGGAGTTGAATCGAGGTAGGCGGAATGTGC</t>
  </si>
  <si>
    <t>&gt;Otu426</t>
  </si>
  <si>
    <t>&gt;Otu427</t>
  </si>
  <si>
    <t>&gt;Otu428</t>
  </si>
  <si>
    <t>&gt;Otu429</t>
  </si>
  <si>
    <t>&gt;Otu430</t>
  </si>
  <si>
    <t>&gt;Otu431</t>
  </si>
  <si>
    <t>TGGGGAATATTGCACAATGGGCGAAAGCCTGATGCAGCAACGCCGCGTGAGGGATGACGGCCTTCGGGTTGTAAACCTCT</t>
  </si>
  <si>
    <t>TTTAGTAGGGAAGAAGCGACTGAGTTTACTCTGAGTGACGGTACCTGCAGAAAAAGCACCGGCTAACTACGTGCCAGCAG</t>
  </si>
  <si>
    <t>CCGCGGTAATACGTAGGGTGCAAGCGTTGTCCGGAATTATTGGGCGTAAAGAGCTCGTAGGCGGTTTGTCGCGTCTGCTG</t>
  </si>
  <si>
    <t>TGAAATCCCGAGGCTCAACCTCGGGCTTGCAGTGGGTACGGGCAGACTAGAGTGCGGTAGGGGAGATTGGAATTCCTGGT</t>
  </si>
  <si>
    <t>GTAGCGGTGGAATGCGCAGATATCAGGAGGAACACCGATGGCGAAGGCAGATCTCTGGGCCGTAACTGACGCTGAGGAGC</t>
  </si>
  <si>
    <t>GAAAGCGTGGGGAGCGAACA</t>
  </si>
  <si>
    <t>&gt;Otu432</t>
  </si>
  <si>
    <t>TGGGGAATCTTCGTCAATGGGCGCAAGCCTGAACGAGCGATGCCGCGTGCGCGATGAAGGCCTTCGGGTTGTAAAGCGCG</t>
  </si>
  <si>
    <t>AAAGTGGGGAGAAAAGCCGCAAGGTCTGATCGATCCACAGTAAGCTCGGGCTAAGTTCGTGCCAGCAGCCGCGGTAAGAC</t>
  </si>
  <si>
    <t>GAACCGAGCGAACGTTGTTCGGAATCACTGGGCTTAAAGGGCGCGTAGGCGGGCTGTCAAGTCTGGGGTGAAATCCCGCG</t>
  </si>
  <si>
    <t>GCTCAACCGTGGAACTGCCTCAGATACTGACGGCCTCGAGGGGGGTAGGGGCGAGCGGAACTAATGGTGGAGCGGTGAAA</t>
  </si>
  <si>
    <t>TGCGTTGATATCATTAGGAACTCCAGTGGCGAAGGCGGCTCGCTGGACCCTTTCTGACGCTGAGGCGCGAAAGCTTGGGG</t>
  </si>
  <si>
    <t>AGCAAACG</t>
  </si>
  <si>
    <t>&gt;Otu433</t>
  </si>
  <si>
    <t>TGAGGAATTTTCCGCAATGGGCGAAAGCCTGACGGAGCAATGCCGCGTGAAGGATGAAAGCCTATGGGTTGTAAACTCCT</t>
  </si>
  <si>
    <t>TTTCTCAGAGAAGAAATTTTGACGGTATCTGAGGAATAAGCATCGGCTAACTCCGTGCCAGCAGCCGCGGTAATACGGGG</t>
  </si>
  <si>
    <t>GATGCAAGTGTTATCCGGAATAATTGGGCGTAAAGCGTCTGTAGGTGGTTTACCAAGTCTGTTGTTAAAAATCAGGGCTC</t>
  </si>
  <si>
    <t>AACCCTGATCCGGCAACAGAAACTAGTAGACTTGAGTACGGTAGGGGCAGAGGGAATTCTCGGTGTAGTGGTGAAATACG</t>
  </si>
  <si>
    <t>TAGATATCGAGAAGAACACCAATAGCGAAAGCACTCTGCTGGGCCGAAACTGACATTGAGAGACGAAAGCTAGGGGAGCA</t>
  </si>
  <si>
    <t>AAAG</t>
  </si>
  <si>
    <t>&gt;Otu434</t>
  </si>
  <si>
    <t>TGAGGAATATTGGTCAATGGGCGAAAGCCTGAACCAGCCAAGTCGCGTGAAGGAAGAATGTCCTATGGATTGTAAACTTC</t>
  </si>
  <si>
    <t>TTTTGTAGAGGAATAAAATGCAGTACGTGTACTGTTTTGTATGTACTTTACGAATAAGGATCGGCTAACTCCGTGCCAGC</t>
  </si>
  <si>
    <t>AGCCGCGGTAATACGGAGGATCCAAGCGTTATCCGGATTTATTGGGTTTAAAGGGTGCGTAGGCGGGAGATTAAGTCAGT</t>
  </si>
  <si>
    <t>GGTGAAAGTTTGCAGCTCAACTGTAAAATTGCCATTGAAACTGATTTTCTTGAGTGTAAATGAGGTAGGCGGAATGTGTT</t>
  </si>
  <si>
    <t>GTGTAGCGGTGAAATGCTTAGATATAACACAGAACACCGATTGCGAAGGCAGCTTACTGGGATGTAACTGACGCTGATGC</t>
  </si>
  <si>
    <t>&gt;Otu435</t>
  </si>
  <si>
    <t>TGGGGAATATTGCGCAATGGGGGAAACCCTGACGCAGCGACGCCGCGTGAGCGATGAAGGCCTTCGGGTTGTAAAGCTCT</t>
  </si>
  <si>
    <t>GTTTTAAGGGACGAATGTCTAGATGAGTAATATGCATTTAGAATGACGGTACCTTAAGAGGAAGCCCCGGCTAACTACGT</t>
  </si>
  <si>
    <t>GCCAGCAGCCGCGGTAAGACGTAGGGGGCGAGCGTTGTCCGGAATTACTGGGCGTAAAGAGCACGTAGGCGGGACTTTAA</t>
  </si>
  <si>
    <t>GTCAGGTGTGAAAGACCGAGGCTCAACCTCGGGGTTGCACTTGAAACTGGAGTTCTTGAGGGCAGGAGAGGAAAGCAGAA</t>
  </si>
  <si>
    <t>TTCCTGGTGTAGCGGTGAAATGCGTAGAAATCAGGAGGAATACCAGTGGCGAAGGCGGCTTTCTGGACTGACACTGACGC</t>
  </si>
  <si>
    <t>TGAGGTGCGAAAGCGTGGGTAGCAAACA</t>
  </si>
  <si>
    <t>&gt;Otu436</t>
  </si>
  <si>
    <t>TGAGGAATCTTCGGCAATGGGGGAAACCCTGACCGAGCGACACTGCATGAGGGATGAAGGCCTTCGGGTTGTAAACCTCT</t>
  </si>
  <si>
    <t>GAACCAGGGACGATACTGACGGTACCTGGGTAATAGCACCGGCTAACTCCGTGCCAGCAGCCGCGGTAATACGGAGGGTG</t>
  </si>
  <si>
    <t>CGAGCGTTATCCGGAATCACTGGGCGTAAAGGGCACGTAGGCGGTCTGTTAAGTCGGGTGTTAAAGGCTGGGGCTCAACC</t>
  </si>
  <si>
    <t>CCAGTAAGGCGCCCGATACTGGCAGGCTTGACTTCTGGAGAGGAAAGTGGAATTCCCAGTGTAGCGGTGAAATGCGTAGA</t>
  </si>
  <si>
    <t>TACTGGTAGGAACACTCATGGCGAAGGCAGCTTTCTGGACAGATAGTGACGCTGAGGTGCGAAAGCGTGGGGAGCAAACC</t>
  </si>
  <si>
    <t>&gt;Otu437</t>
  </si>
  <si>
    <t>TGGGGAATATTGCACAATGGGCGAAAGCCTGACGCAGCAACGCCGCGTGCGGGATGACGGCCTTCGGGTTGTAAACCGCT</t>
  </si>
  <si>
    <t>TTCAGCAGGGACGAAACTGACGGTACCTGCAGAAGAAGCACCGGCTAACTACGTGCCAGCAGCCGCGGTGATACGTAGGG</t>
  </si>
  <si>
    <t>TGCGAGCGTTGTCCGGAATTATTGGGCGTAAAGAGCTCGTAGGCGGTCTGTCACGTCGGAAGTGAAAACTCGGGGCTCAA</t>
  </si>
  <si>
    <t>CCCCGAGCCTGCTTTCGATACGGGCAGACTTGAGGAATGTAGGGGAGAACGGAATTCCTGGTGGAGCGGTGGAATGCGCA</t>
  </si>
  <si>
    <t>GATATCAGGAGGAACACCAGTGGCGAAGGCGGTTCTCTGGACATTAACTGACGCTGAGGAGCGAAAGCGTGGGGAGCAAA</t>
  </si>
  <si>
    <t>&gt;Otu438</t>
  </si>
  <si>
    <t>&gt;Otu439</t>
  </si>
  <si>
    <t>GCGCGAAACCTTTACAATGCACGAAAGTGCGATAAGGGGACTCCGAGTGCGGTCTTCCCACAAGGAAGGCCGCTTTTCTG</t>
  </si>
  <si>
    <t>CACTGTAAGGAGGTGCAGGAACAAGGGGTGGGCAACACTGCTGCCAGCCGCCGCGGTAATAGCAGGGCCCCAAGTGGTAG</t>
  </si>
  <si>
    <t>CCGATATTACTGGGCTTAAAGCGTTCGTAGCCTGCCGTGTAAGTCCGCTGTGAAATCCACGCGCTCAACGTGTGGACGTG</t>
  </si>
  <si>
    <t>CAGCGGATACTGCACGGCTTGGGACCGGAGGACGTCGAGGCTATTCCAGGAGTAGGAGTGAAATCCTAAAATTCCTGGAG</t>
  </si>
  <si>
    <t>GAGCACCTGTGGAGAAATCGCTCGACGACTACGGATCCGACGGTGAGGAACGAAAGCCAGGGGAGCAAAGC</t>
  </si>
  <si>
    <t>&gt;Otu440</t>
  </si>
  <si>
    <t>&gt;Otu441</t>
  </si>
  <si>
    <t>TGGGGAATATTGCACAATGGGCGCAAGCCTGATGCAGCGACGCCGCGTGGGGGATGACGGCTTTCGGGTTGTAAACCTCT</t>
  </si>
  <si>
    <t>TTCGTCGGGGGACAAGGCTCTGCTTGGTGGTGGGGTTGAGGGTACCCGGTGAAGAAGCGCCGGCTAACTACGTGCCAGCA</t>
  </si>
  <si>
    <t>GCCGCGGTAATACGTAGGGCGCGAGCGTTGTCCGGAATTATTGGGCGTAAAGGGCTCGTAGGCGGCTTGTCGCGTCTGCT</t>
  </si>
  <si>
    <t>GTGAAAATGCGGGGCTTAACTCCGTACGTGCAGTGGGTACGGGCAGGCTAGAGTGCGGTAGGGGTGACTGGAATTCCTGG</t>
  </si>
  <si>
    <t>TGTAGCGGTGGAATGCGCAGATATCAGGAGGAACACCGATGGCGAAGGCAGGTCTCTGGGCTGTTACTGACGCTGAGGAG</t>
  </si>
  <si>
    <t>&gt;Otu442</t>
  </si>
  <si>
    <t>TGGGGAATCATTGTCAATGCACGAAAGTGCGAACATGCGACGCCGCGTGCAGGATGAAGGCCTTCGGGTTGTAAACTGCT</t>
  </si>
  <si>
    <t>GTCATGAGGGAACAATCCTTTGCGGGTGAATAGCCCGGGAAGTTGATGGTACCTCAAGAGGAAGCCACGGCTAACTCTGT</t>
  </si>
  <si>
    <t>GCCAGCAGCCGCGGTAATACAGAGGTGGCGAGCGTTGTTCGGATTTACTGGGCGTAAAGGGTGCGTAGGCGGCTCCGTAT</t>
  </si>
  <si>
    <t>GTCGGATGTGAAATCCCACCGTCCATCGGTGGAACGGCATCCGAAACTGCGGGGCTGGAGTACAGGAGAGGAGAGTGGAA</t>
  </si>
  <si>
    <t>TTCTCGGTGTAGCGGTGAAATGCGTAGATATCGAGAGGAACACCGGTGGCGAAGGCGGCTCTCTGGACTGTTACTGACGC</t>
  </si>
  <si>
    <t>TGAGGCACGAAAGCCTGGGGAGCAAACA</t>
  </si>
  <si>
    <t>&gt;Otu443</t>
  </si>
  <si>
    <t>CTTTCGTCGAGTGCGCGATCATGACAAGACTCGAGGAAGAAGCCCCGGCTAACTCCGTGCCAGCAGCCGTGGTAAGACGG</t>
  </si>
  <si>
    <t>GGGAGGGGCAAGTGTTCTTCAGAATGACTGGGCGTAAAGGGAACGTAGGCGGTGAATCGAGTTGAAAGTGAGAGCTGCCA</t>
  </si>
  <si>
    <t>AAAACTGGCGGAATGCTCTCAAAACCAATTCACTTGAGTGAGACAGAGGAGAGTGGAATTTCGTGTGTAGGGGTGAAATT</t>
  </si>
  <si>
    <t>CGGAGATCTATGAAGGAGCGCCAAAAGCAAAGGCAGCTCTCTGGGTCCCTACCGACGCTGAGGTGTGAAAGCATGGGGAG</t>
  </si>
  <si>
    <t>CGAACA</t>
  </si>
  <si>
    <t>&gt;Otu444</t>
  </si>
  <si>
    <t>TTAAGCGAGGAGGAGGCGCTCTAGGCTAATACCCTAGATGCGTGGACGTTACTCGCAGAATAAGCACCGGCTAACTCTGT</t>
  </si>
  <si>
    <t>GCCAGCAGCCGCGGTAATACAGAGGGTGCGAGCGTTAATCGGATTTACTGGGCGTAAAGCGCGCGTAGGTGGCTAATTAA</t>
  </si>
  <si>
    <t>GTCAAATGTGAAATCCCCGAGCTTAACTTGGGAATTGCATTCGATACTGGTTAGCTAGAGTATGGGAGAGGATGGTAGAA</t>
  </si>
  <si>
    <t>&gt;Otu445</t>
  </si>
  <si>
    <t>TGGGGAATATTGGTCAATGGGCGAGAGCCTGAACCAGCCATGCCGCGTGAGGGATGAAGGCGTTCTGCGTCGTAAACCTC</t>
  </si>
  <si>
    <t>TTTTGTTGGGGAAGAAAAGTCCGGTTTCTACTGGATCCGACGGTACCCAAAGAATAAGCACCGGCTAACTCCGTGCCAGC</t>
  </si>
  <si>
    <t>AGCCGCGGTAATACGGAGGGTGCAAGCGTTATCCGGATTTACTGGGTTTAAAGGGTGCGCAGGCGGACTTTTAAGTCAGT</t>
  </si>
  <si>
    <t>GGTGAAATCTCGGGGCTCAACCCCGAAACTGCCATTGATACTATTGGTCTTGAATATCGTTGAGGCTGGCGGAATACATC</t>
  </si>
  <si>
    <t>ATGTAGCGGTGAAATGCTTAGATATGATGTAGAACACCGATTGCGAAGGCAGCTGGCTAAGCGATGATTGACGCTCATGC</t>
  </si>
  <si>
    <t>&gt;Otu446</t>
  </si>
  <si>
    <t>TGGGGAATATTGGTCAATGGACGAAAGTCTGAACCAGCCATGCCGCGTGAAGGATTAAGGCCCTCTGGGTTGTAAACTTC</t>
  </si>
  <si>
    <t>TTTTATCTGGGACGAAAAAAGGGCTTTCTAGCTCACTTGACGGTACCAGAGGAATAAGCACCGGCTAACTCCGTGCCAGC</t>
  </si>
  <si>
    <t>AGCCGCGGTAATACGGAGGGTGCAAGCGTTATCCGGATTTACTGGGTTTAAAGGGTGCGTAGGTGGGTCTGTAAGTCAGT</t>
  </si>
  <si>
    <t>GGTGAAATCTCCGAGCTTAACTCGGAAACTGCCATTGATACTATAGGTCTTGAATCATCTGGAGGTGAGCGGAATATGTC</t>
  </si>
  <si>
    <t>ATGTAGCGGTGAAATGCTTAGATATGACATAGAACACCAATTGCGAAGGCAGCTCACTACGGATGTATTGACACTGAGGC</t>
  </si>
  <si>
    <t>&gt;Otu447</t>
  </si>
  <si>
    <t>&gt;Otu448</t>
  </si>
  <si>
    <t>&gt;Otu449</t>
  </si>
  <si>
    <t>&gt;Otu450</t>
  </si>
  <si>
    <t>TGGGGAATCTTGGGCAATGGGCGCAAGCCTGACCGAGCGACACCGCGTGGAGGACGAAGCCCTTCGGGGTGTAAACTCCT</t>
  </si>
  <si>
    <t>TTTCGGAGGGACGAATAAGGCCATCAGGAAATGGGTGGCCGATGACGGTACCTCCGGAACAAGGGACGGCTAACTCTGTG</t>
  </si>
  <si>
    <t>CCAGCAGCCGCGGTAAGACAGAGGTCCCTAGCGTTATCCGGAATCACTGGGCGTAAAGGGCGTCTAGGCGGCTCCGTGTG</t>
  </si>
  <si>
    <t>TCGTGCGTGAAAGCTCCCGGCTCAACCGGGAGAGGTCGGGCGAAACTGCGGAGCTTGAGGGCTGGAGGGGGAAGCGGAAC</t>
  </si>
  <si>
    <t>TGTCGGAGTAGCGGTGAAATGCGCAGATACCGACAGGTACCTCGATAGCGAAGGCAGCTTCCTGGCCAGACCCTGACGCT</t>
  </si>
  <si>
    <t>GAAGCGCGAAAGCATGGGGATCGAACC</t>
  </si>
  <si>
    <t>&gt;Otu451</t>
  </si>
  <si>
    <t>GTTGAAAAGGAAGAAAGGTATTAAGGCGAACACCCTTAATATTTGACGGTACTTTTTGAGGAAGCCCCGGCTAACTACGT</t>
  </si>
  <si>
    <t>GCCAGCAGCCGCGGTAATACGTAGGGGGCAAGCGTTGTCCGGAATCACTGGGCGTAAAGCGCATGTAGGCGGGATAGTAA</t>
  </si>
  <si>
    <t>GTCAGGTGTGAAAACTATGGGCTCAACCTGTAGACGGCATCTGAAACTGCTATTCTTGAGTATTGGAGAGGAAAGTGGAA</t>
  </si>
  <si>
    <t>TTCCTAGTGTAGCGGTGAAATGCGTAGATATTAGGAGGAACACCAGTGGCGAAGGCGACTTTCTGGCCAAAGACTGACGC</t>
  </si>
  <si>
    <t>TGAGATGCGAAAGCGTGGGGAGCAAACA</t>
  </si>
  <si>
    <t>&gt;Otu452</t>
  </si>
  <si>
    <t>TGGGGGATCTTGGACAATGCGCGAAAGCGTGATCCAGCGACGTCGCGTGCAGGACGAAGGCCTTCGGGTTGTAAACTGCT</t>
  </si>
  <si>
    <t>GTCGTGAGGGAGCAATGAGCCTGCCCTAATACGGCGGGTTCTTGATAGTACCTCAGGAGGAAGAGACGGCTAACTCTGTG</t>
  </si>
  <si>
    <t>CCAGCAGCCGCGGTAATACAGAGGTCTCGAGCGTTGTTCGGATTTACTGGGCGTAAAGGGTGCGTAGGCGGTCGCGTGTG</t>
  </si>
  <si>
    <t>TCGGATGTGAAATCTCGCCGCTCAACGGCGAAACGGCATCCGAAACTACGGGGCTGGAGGACAGGAGAGGAAGGCGGAAT</t>
  </si>
  <si>
    <t>TCTCGGTGTAGCGGTGAAATGCGTAGATATCGAGAGGAACACCGGTGGCGAAGGCGGCCTTCTGGACTGTTTCTGACGCT</t>
  </si>
  <si>
    <t>GAGGCACGAAGGCGTGGGGAGCAAACA</t>
  </si>
  <si>
    <t>&gt;Otu453</t>
  </si>
  <si>
    <t>&gt;Otu454</t>
  </si>
  <si>
    <t>TTTCGAATCATTCACAATGGGGGAAACCCTGATGGTGCAACGCCGCGTGGGGGATGACGGCCTTCGGGTTGTAAACCCCT</t>
  </si>
  <si>
    <t>GTCACCAAGGACTAAAGCTATGGCTCATACCCATGGTTGAATTAACTTGGAGAGGAAGAGGTGGCTAACTCCGTGCCAGC</t>
  </si>
  <si>
    <t>AGCCGCGGTAATACGGAGACCTCAAGCGTTACTCGGATTTACTGGGCGTAAAGGGTCCGCAGGCGGTCAGGTGTGTTGGG</t>
  </si>
  <si>
    <t>TGTGAAATCCCGGAGCTTAACTCCGGAACTGCGCTCAAAACTACCTGACTAGAGACTCGGAGAGGTAAGTGGAATTCCTA</t>
  </si>
  <si>
    <t>GTGTAGCGGTGAAATGCGTAGATATTAGGAGGAACACCAACGGCGAAGGCAGCTTACTGGACGAGTTCTGACGCTCATGG</t>
  </si>
  <si>
    <t>ACGAAAGTGTGGGGAGCAAAAG</t>
  </si>
  <si>
    <t>&gt;Otu455</t>
  </si>
  <si>
    <t>TTTGTACGGAACGAAAAGGTTTCCATTAATACTGGGAGCTCATGACGGTACCGTAAGAATAAGCACCGGCTAACTACGTG</t>
  </si>
  <si>
    <t>ACAGAGGTGAAATCCCCGGGCTCAACCTGGGAACTGCCTTTGTGACTGCATAGCTAGAGTACGGCAGAGGGGGATGGAAT</t>
  </si>
  <si>
    <t>&gt;Otu456</t>
  </si>
  <si>
    <t>GCGCGAAACCTTTACAATGCACGCGAGTGCGATAAGGGGACTCCGAGTGTAGTCTTCCCACAAGGAAGGCTACTTTTCTG</t>
  </si>
  <si>
    <t>CACTGTAAGAAGGTGCCGGAACAAGGGGTGGGCAATACTGCTGCCAGCCGCCGCGGTAATAGCAGAACCCCGAGTGGTAG</t>
  </si>
  <si>
    <t>TCATTATTATTGGGTTTAAAGTGTTCGTAGCCGGACCTGCAAGTCCGCTGTGAAATCCACATGCTTAACATGTGGGCGTG</t>
  </si>
  <si>
    <t>CAGCGGATACTGCAGGTCTAGGGACCGGACGGCGTCGAGGCTATTCCAAGGGCAGGGGTGAAATCCTAAAATCCTTGGAG</t>
  </si>
  <si>
    <t>&gt;Otu457</t>
  </si>
  <si>
    <t>TGGGGAATTTTGGACAATGGGCGCAAGCCTGATCCAGCCATGCCGCGTGCGGGAAGAAGGCCTTCGGGTTGTAAACCGCT</t>
  </si>
  <si>
    <t>TTCGGCCGGGACGAAATCGCATGGGCGAACAGCCTGTGTGGATGACGGTACCGGAAGAAGAAGCACCGGCTAACTACGTG</t>
  </si>
  <si>
    <t>CCAGCAGCCGCGGTAATACGTAGGGTGCGAGCGTTAATCGGAATTACTGGGCGTAAAGGGTGCGCAGGCGGATGTTTAAG</t>
  </si>
  <si>
    <t>CCAGACGTGAAAGCCCTGGGCTTAACCTAGGAGGTGCGTTTGGAACTGGACATCTAGAGTGCGGCAGAGGGAGGTGGAAT</t>
  </si>
  <si>
    <t>TCCTGGTGTAGCAGTGAAATGCGTAGAGATCAGGAGGAACACCGATGGCGAAGGCAGCCTCCTGGGCCTGCACTGACGCT</t>
  </si>
  <si>
    <t>&gt;Otu458</t>
  </si>
  <si>
    <t>TGGGGAATTTTGCGCAATGGGCGAAAGCCTGACGCAGCAACGCCGCGTGTGTGACGAAGGCCCTTGGGTTGTAAAGCACT</t>
  </si>
  <si>
    <t>GTGGGCAGGGAAGAAAAAACGGGGGTTGTACCCCGTCTTGACGGTACCTGCTTAGAAAGCACCGGCTAACTCCGTGCCAG</t>
  </si>
  <si>
    <t>CAGCCGCGGTAATACGGAGGGTGCGAGCGTTGTTCGGAATCATTGGGCGTAAAGGGCGTGTAGGTGGCTTACCAAGTCTG</t>
  </si>
  <si>
    <t>GTGTGAAATCCCACGGCTCAACCGTGGAACTGCATTGGAAACTGGTAAGCTCGAGTATTGGAGGGGGTCGCGGAATTCCC</t>
  </si>
  <si>
    <t>GGTGTAGAGGTGAAATTCGTAGATATCGGGAGGAACACCAGTGGCGAAGGCGGCGACCTGGCCAACTACTGACACTGAGA</t>
  </si>
  <si>
    <t>CGCGAAAGCGTGGGGAGCAAACA</t>
  </si>
  <si>
    <t>&gt;Otu459</t>
  </si>
  <si>
    <t>&gt;Otu460</t>
  </si>
  <si>
    <t>TTCGGTAGGGACGAAGCCACAAGTGACGGTACCTACAGAAGAAGGACCGGCTAACTACGTGCCAGCAGCCGCGGTGATAC</t>
  </si>
  <si>
    <t>GTAGGGTCCGAGCGTTGTCCGGAATTATTGGGCGTAAAGGGCTTGTAGGCGGTCCGTCGCGTCAGGAGTGAAAACTCGGG</t>
  </si>
  <si>
    <t>GCTTAACCCCGAGCCTGCTTTTGATACGGGCGGACTAGAGGGATGCAGGGGAGAACGGAATTCCTGGTGGAGCGGTGGAA</t>
  </si>
  <si>
    <t>TGCGAAGATATCAGGAGGAACACCGGTGGCGAAGGCGGTTCTCTGGGCATCACCTGACGCTGAGGTGCGAAAGCGTGGGG</t>
  </si>
  <si>
    <t>AGCAAACA</t>
  </si>
  <si>
    <t>&gt;Otu461</t>
  </si>
  <si>
    <t>&gt;Otu462</t>
  </si>
  <si>
    <t>&gt;Otu463</t>
  </si>
  <si>
    <t>TGAGGAATCTTGCGCAATGGGCGGAAGCCTGACGCAGTGACGCCGCGTGCCTGAAGAAGGCCTTCGGGTTGTAAAGGGCA</t>
  </si>
  <si>
    <t>GTAGTCAGGGACGAAGGAAGTGACGGTACCTGATGAAAGCACCGGCTAACTACGTGCCAGCAGCCGCGGTAATACGTATG</t>
  </si>
  <si>
    <t>GTGCAAGCGTTGCTCGGAATTACTGGGCGTAAAGGGTGAGTAGGCGGGCATACAAGTCTGTTGTGAAATATCACAGCTTA</t>
  </si>
  <si>
    <t>ACTGTGGTGCTGCGACAGAAACTGTATGTCTAGAGTCTCGGAGGGGCAGACGGAATTCCCGGTGTAGCGGTGAAATGCGC</t>
  </si>
  <si>
    <t>AGATATCGGGAGGAACACCGATGGCGAAGGCAGTCTGCTGGACGAAGACTGACGCTGAGTCACGAAAGCGTGGGGAGCAA</t>
  </si>
  <si>
    <t>&gt;Otu464</t>
  </si>
  <si>
    <t>&gt;Otu465</t>
  </si>
  <si>
    <t>&gt;Otu466</t>
  </si>
  <si>
    <t>&gt;Otu467</t>
  </si>
  <si>
    <t>&gt;Otu468</t>
  </si>
  <si>
    <t>TGGGGAATATTGCACAATGGGCGCAAGCCTGATGCAGCCACGCCGCGTGGGGGATGACGGCCTTCGGGTTGTAAACTCCT</t>
  </si>
  <si>
    <t>TTCGTTAGGGACGAAGCCACACCTTTTTTTGGGTGTGGTGACGGTACCTTTGTTAAGAAGCACCGGCTAACTACGTGCCA</t>
  </si>
  <si>
    <t>GCAGCCGCGGTAATACGTAGGGTGCGAGCGTTGTCCGGAATTACTGGGCGTAAAGAGCTCGTAGGTGGTTTGTTGCGTCG</t>
  </si>
  <si>
    <t>TCTGTGAAATTCCGGGGCTTAACTTCGGGGTGGCAGGCGATACGGGCATAACTAGAGTGCTGTAGGGGAGACTGGAATTC</t>
  </si>
  <si>
    <t>CTGGTGTAGCGGTGGAATGCGCAGATATCAGGAGGAACACCGATGGCGAAGGCAGGTCTCTGGGCAGTAACTGACGCTGA</t>
  </si>
  <si>
    <t>GGAGCGAAAGCGTGGGGAGCGAACA</t>
  </si>
  <si>
    <t>&gt;Otu469</t>
  </si>
  <si>
    <t>&gt;Otu470</t>
  </si>
  <si>
    <t>&gt;Otu471</t>
  </si>
  <si>
    <t>ATCAGCAGGGAAGAATAAATGACGGTACCTGACTAAGAAGCCCCGGCTAACTACGTGCCAGCAGCCGCGGTAATACGTAG</t>
  </si>
  <si>
    <t>GGGGCGAGCGTTATCCGGAATTACTGGGTGTAAAGGGTGCGTAGGCGGCTATGCAAGTCAGATGTGAAAACTCAGGGCTC</t>
  </si>
  <si>
    <t>TAGAGATTCGGAGGAACACCAGTAGCGAAGGCGGCTTTCTGGACCGTAACTGACGCTGAGGCACGAAAGCGTGGGGAGCA</t>
  </si>
  <si>
    <t>&gt;Otu472</t>
  </si>
  <si>
    <t>TGGGGAATATTGGGCAATGGGCGAAACCCTGACCCAGCAACGCCGCGTGAGGGAAGAAGGTTTTCGGATCGTAAACCTCT</t>
  </si>
  <si>
    <t>GTCCTTGGTGAAGAGGAGAAGACGGTAGCCAAGGAGGAAGCCCCGGCTAACTACGTGCCAGCAGCCGCGGTAATACGTAG</t>
  </si>
  <si>
    <t>GGGGCAAGCGTTGTCCGGAATGATTGGGCGTAAAGGGCGCGTAGGCGGCCTGTTAAGTCTGGAGTGAAAGTCCTGCTTTC</t>
  </si>
  <si>
    <t>AAGGTGGGAATTGCTTTGGAAACTGGCGGGCTGGAGTGCAGGAGAGGTTGGCGGAATTCCCGGTGTAGCGGTGAAATGCG</t>
  </si>
  <si>
    <t>TAGAGATCGGGAGGAACACCAGTGGCGAAGGCGGCTAACTGGACTGTAACTGACGCTGAGGCGCGAAAGTGTGGGGAGCA</t>
  </si>
  <si>
    <t>&gt;Otu473</t>
  </si>
  <si>
    <t>&gt;Otu474</t>
  </si>
  <si>
    <t>GAACGAGGGACGAATACTGACGGTACCTCGCTAACAGCACCGGCTAACTCCGTGCCAGCAGCCGCGGTAATACGGAGGGT</t>
  </si>
  <si>
    <t>GCGAGCGTTATCCGGAATCACTGGGCGTAAAGGGCGCGTAGGCGGTCTGCTAAGTCCGATGTTAAAGACCGGGGCTCAAC</t>
  </si>
  <si>
    <t>CCCGACATGGCGTTGGATACTGGTAGGCTTGACGACTGGAGAGGGAAGTGGAATTACCAGTGTAGCGGTGAAATGCGTAG</t>
  </si>
  <si>
    <t>&gt;Otu475</t>
  </si>
  <si>
    <t>TTAGTATGGGAATAAGTGCATAGACTTGTCTATGCATTGAAGGTACCATGTCAAAAAGCACCGGCTAACTACGTGCCAGC</t>
  </si>
  <si>
    <t>AGCCGCGGTAATACGTAGGGTGCAAGCGTTATCCGGAGTTACTAGGTTTAAAGGGTCCGTAGGCGGCATAATAAGTCAAG</t>
  </si>
  <si>
    <t>GGTTAAAGACACTAGCTTAACTAGTGGGGTGCCTTTGATACTGTTATGCTTGAGACTAAGTGACGTTGGCGGAATGTATC</t>
  </si>
  <si>
    <t>AAGTAGCGGTGAAATGCATAGATATGATACAGAACACCAATTGTGGAGACAGCTAACGAACTTAGTTCTGACGCTAAGGG</t>
  </si>
  <si>
    <t>&gt;Otu476</t>
  </si>
  <si>
    <t>TAGGGAATATTGGGCAATGGGCGAGAGCCTGACCCAGCCATGCCGCGTGCCGGATGAAGGCCTTCTGGGTTGTAAACGGC</t>
  </si>
  <si>
    <t>GCCGCGGTAATACGGAGGGTGCAAGCGTTGTCCGGATTTATTGGGTTTAAAGGGTGCGTAGGTGGCCCGTTAAGTCCGGG</t>
  </si>
  <si>
    <t>&gt;Otu477</t>
  </si>
  <si>
    <t>&gt;Otu478</t>
  </si>
  <si>
    <t>&gt;Otu479</t>
  </si>
  <si>
    <t>TTTTCCATGGGAATAATGAGCCGTTCGTCGGTTAGGGAAGGTACCATGGGAATAAGCACCGGCAAACTACGTGCCAGCAG</t>
  </si>
  <si>
    <t>CCGCGGTAATACGTAGGGTGCAAGCGTTGTCCGGATTTACTGGGTTTAAAGGGTGCGTAGGCGGGCTGGTCAGTCTGCGA</t>
  </si>
  <si>
    <t>TGAAATGGCGGGGCTCAACCCCAGTCGCTGTTGCAGATACTGCCAGTCTTGAGTTTGGTTGAGGTAGCTGGAACGAGTGG</t>
  </si>
  <si>
    <t>TGTAGCGGTGAAATGCGTAGAGATCACTCAGAACACCGATTGCGAAGGCAGGCTACTGGACCAACACTGACGCTGAGGCA</t>
  </si>
  <si>
    <t>CGAAAGTGTGGGGAGCAAACA</t>
  </si>
  <si>
    <t>&gt;Otu480</t>
  </si>
  <si>
    <t>TCACCGGGGAGGATGATGACGTTACCCGGAGAAGAAGCGCCGGCTAACTCCGTGCCAGCAGCCGCGGTAAGACGGAGGGC</t>
  </si>
  <si>
    <t>CCCGGAACGGCCTTCGAGACTGCGTGGCTGGAGACCGGAAGAGGAGGGTGGAATACCCAGTGTAGAGGTGAAATTCGTAG</t>
  </si>
  <si>
    <t>&gt;Otu481</t>
  </si>
  <si>
    <t>TGGGGAATCTTGCACAATGGGGGCAACCCTGATGCAGCGACGCCGCGTGTGGGAGGAAGGCCTTCGGGTTGTAAACCACT</t>
  </si>
  <si>
    <t>GTCGGGTGGGACGAGCCGGGTGTCGTCCAACAGGCGGCACCTCCGACGGTACCACCCATAGGAAGCTCCGGCTAACTCCG</t>
  </si>
  <si>
    <t>TGCCAGCAGCCGCGGTAAAACGGAGGGAGCAAGCGTTGTCCGGAATTACTGGGCGTACAGAGCGCGTAGGCGGCCAGGTC</t>
  </si>
  <si>
    <t>AGTCGTATGTGAAAGGCCCGGGCTCAACCCGGGCATGCCATGCGATACTGCCTGGCTAGAGGCCGGCAGGGGCCAGTGGA</t>
  </si>
  <si>
    <t>ATTCCCGGTGTAGCGGTGGAATGCGTAGATATCGGGAGGAACACCAGCGGCGAAGGCGACTGGCTGGGCCGGACCTGACG</t>
  </si>
  <si>
    <t>CTGTAGCGCGAAAGCGTGGGGAGCAAACA</t>
  </si>
  <si>
    <t>&gt;Otu482</t>
  </si>
  <si>
    <t>&gt;Otu483</t>
  </si>
  <si>
    <t>TGGGGAATATTGGGCAATGGTCGGCAGACTGACCCAGCCATGCCGCGTGCAGGAAGAAGGCCTTATGGGTTGTAAACTGC</t>
  </si>
  <si>
    <t>TTTTATCGTGGAAGAAAAGAGCGGTGCGCCGCTGATTGACGGTACACGATGAATAAGCATCGGCTAACTCCGTGCCAGCA</t>
  </si>
  <si>
    <t>GCCGCGGTAATACGGAGGATGCGAGCGTTGTCCGGATTTATTGGGTTTAAAGGGTGCGTAGGCGGTTGTATAAGTCGGCG</t>
  </si>
  <si>
    <t>GTAAAATTCGGTAGCTCAACTATCGGTCTGCCGTCGATACTGTATGGCTTGAGTGTTTGCGAGGTGGGCGGAATTGGTAG</t>
  </si>
  <si>
    <t>TGTAGCGGTGAAATGCATAGATATTACCAGGAACGCCGATTGCGAAGGCAGCTCACTGGCAGGTTACTGACGCTGAGGCA</t>
  </si>
  <si>
    <t>&gt;Otu484</t>
  </si>
  <si>
    <t>TGAGGAATTTTGCACAATGGAGGAAACTCTGATGCAGCGACGCCGTGTGAGGGACGAAAGGGCTTTGCCCTGTAAACCTC</t>
  </si>
  <si>
    <t>TGTCGGACGGGAAAAAAAGGCTGGTCACTGGCCTGGGATTGTACCGTCAAAGGAAGGGTCGGCTAACTACGTGCCAGCAG</t>
  </si>
  <si>
    <t>CCGCGGTAATACGTAGGACCCAAGCGTTGTCCGGATTTACTGGGTGTAAAGGGTGCGCAGGCGGATCTGTGCGTCGAGGG</t>
  </si>
  <si>
    <t>TTAAAGACCTAAGCTCAACTTAGGGAGTGCCCTCGATACGGCAGGTCTTGAGTGCGAGAGAGGATAGTGGAATTCCTGGT</t>
  </si>
  <si>
    <t>GTAGCGGTGAAATGCGTAGATATCAGGAGGAACACCGGTGGCGAAGGCGGCTATCTGGCTCGCAACTGACGCTCAGGCAC</t>
  </si>
  <si>
    <t>&gt;Otu485</t>
  </si>
  <si>
    <t>TGGGGAATATTGGGCAATGGTCGGAAGACTGACCCAGCCATGCCGCGTGCAGGAAGAAGGCGTTATGCGTTGTAAACTGC</t>
  </si>
  <si>
    <t>GCCGCGGTAATACGGAGGGTGCGAGCGTTGTCCGGATTTATTGGGTTTAAAGGGTGCGTAGGCGGCCTTATAAGTCAGCG</t>
  </si>
  <si>
    <t>GTGAAATACCCAGGCTCAACCTGGGGGGTGCCGTTGATACTGTTTGGCTTGAGTGCGTTCCGTGTACATGGAATTTATGG</t>
  </si>
  <si>
    <t>TGTAGCGGTGAAATGCATAGATACCATAAGGAACACCGATAGCGAAGGCATTGTACAGGGGCGTAACTGACGCTGAGGCA</t>
  </si>
  <si>
    <t>&gt;Otu486</t>
  </si>
  <si>
    <t>&gt;Otu487</t>
  </si>
  <si>
    <t>GTTAATCGGGACGAATGGTTCTTGTGCGAATAGTGCGAGGATTTGACGGTACCGGAATAGAAAGCCACGGCTAACTACGT</t>
  </si>
  <si>
    <t>GCCAGCAGCCGCGGTAATACGTAGGTGGCAAGCGTTGTCCGGAATTATTGGGCGTAAAGCGCGCGCAGGCGGATTGGTCA</t>
  </si>
  <si>
    <t>GTCTGTCTTAAAAGTTCGGGGCTTAACCCCGTGATGGGATGGAAACTGCCAATCTAGAGTATCGGAGAGGAAAGTGGAAT</t>
  </si>
  <si>
    <t>GAGGCGCGAAAGCCAGGGGAGCGAACA</t>
  </si>
  <si>
    <t>&gt;Otu488</t>
  </si>
  <si>
    <t>TTCACTCATGAAGATAATGACGGTAATGAGAGAAGAAGCTCCGGCTAACTCTGTGCCAGCAGCCGCGGTAATACAGAGGG</t>
  </si>
  <si>
    <t>CCCAGGAATCGCGCTTTGAACTGGGAAACTCGAGTGCGAGAGAGGAAAGTGGAATTCATAGTGTAGAGGTGAAATTCGTA</t>
  </si>
  <si>
    <t>&gt;Otu489</t>
  </si>
  <si>
    <t>&gt;Otu490</t>
  </si>
  <si>
    <t>TGGGGAATTTTCGGCAATGGGCGCAAGCCTGACCGAGCAACGCCGCGTGAGTGATTAAGGCCTTCGGGTTGTAAAGCTCT</t>
  </si>
  <si>
    <t>GTTGTAAGGGAAGAACATTCAGGATAGGAAATGATCTTGAACTGACGGTACCTTACCAGAAAGCCACGGCTAACTACGTG</t>
  </si>
  <si>
    <t>CCAGCAGCCGCGGTAATACGTAGGTGGCAAGCGTTATCCGGAATTATTGGGCGTAAAGGGTGCGTAGGCGGTTTATTAAG</t>
  </si>
  <si>
    <t>TCTATGGTGAAAGTGCGGGGCTCAACCCCGTATGGCCATAGAAACTGGTAGACTTGAGTGCAGGAGAGGGCAATGGAATT</t>
  </si>
  <si>
    <t>AAGCACGAAAGCGTGGGGAGCAAACA</t>
  </si>
  <si>
    <t>&gt;Otu491</t>
  </si>
  <si>
    <t>TTTGTCCGGAAAGAAAACCCTTGCCCTAATACGGTGGGGGGATGACGGTACCGGAAGAATAAGCACCGGCTAACTACGTG</t>
  </si>
  <si>
    <t>ACAGGCGTGAAATCCCCGGGCTTAACCTGGGAATGGCGCTTGTGACTGCAAGGCTAGAGTGTGTCAGAGGGGTGTAGAAT</t>
  </si>
  <si>
    <t>TCCACGTGTAGCAGTGAAATGCGTAGAGATGTGGATGAATACCGATGGCGAAGGCAGCCCCCTGGGACTTGACTGACGCT</t>
  </si>
  <si>
    <t>&gt;Otu492</t>
  </si>
  <si>
    <t>&gt;Otu493</t>
  </si>
  <si>
    <t>&gt;Otu494</t>
  </si>
  <si>
    <t>GGCAAGCGTTATCCGGATTTACTGGGTGTAAAGGGAGCGTAGGTGGTATGATAAGTCAGATGTGAAAGCCCGGGGCTCAA</t>
  </si>
  <si>
    <t>CCCCGGGATTGCATTTGAAACTATCAGACTAGAGTGCAGGAGAGGTAAGTGGAATTCCTAGTGTAGCGGTGAAATGCGTA</t>
  </si>
  <si>
    <t>&gt;Otu495</t>
  </si>
  <si>
    <t>TGGGGGATCTTCGGCAATGGGCGAAAGCCTGACCGAGCGACGCCGCGTGTGCGATGAAGGCCTTCTGGTTGTAAAGCACT</t>
  </si>
  <si>
    <t>GTCGAGGGGGAGCAAGCCGCAAGGTTGAGAGTACCCCTGGAGGAAGCACGGGCTAAGTTCGTGCCAGCAGCCGCGGTAAG</t>
  </si>
  <si>
    <t>ACGAACCGTGCGAACGTTATTCGGAATCACTGGGCTTAAAGGGCGCGTAGGCGGGTAGATAAGTCGAGGGTGAAAGCCTC</t>
  </si>
  <si>
    <t>TAGCTTAACTAGAGAAGTGCCCTCGAAACTATTTGTCTTGAGAGAGATAGGGGCATACGGAACTTCCGGTGGAGCGGTGA</t>
  </si>
  <si>
    <t>AATGCGTAGAGATCGGAAGGAACGCCGGTGGCGAAAGCGGTATGCTGGATCTTTTCTGACGCTGAGGCGCGAAAGCTAGG</t>
  </si>
  <si>
    <t>GGAGCGAACG</t>
  </si>
  <si>
    <t>&gt;Otu496</t>
  </si>
  <si>
    <t>&gt;Otu497</t>
  </si>
  <si>
    <t>TTTGTCGATGAAGAATAAGTGTGGGAGGGAATGCCCGCATGATGACGTTAGTCGGCGAATAAGCCCCGGCTAATTACGTG</t>
  </si>
  <si>
    <t>CCAGCAGCCGCGGTAACACGTAAGGGGCAAGCGTTGTTCGGAATTATTGGGCGTAAAGGGTACGTAGGCGGTTGGGTAAG</t>
  </si>
  <si>
    <t>&gt;Otu498</t>
  </si>
  <si>
    <t>GCGCGAAACCTTCACAATGCACGAGAGTGCGATGGGGGGACTCCGAGTGTAATCTTCCCACAAGGAAGGTTACTTTTCTG</t>
  </si>
  <si>
    <t>TCGTTATTATTGGGCTTAAAGTGTTCGTAGCCTGCCATGTAAGTCCGCTGTGAAATCCACGCGCTCAACGTGTGGGCGTG</t>
  </si>
  <si>
    <t>CAGCGGATACTGCATGGCTAGGGACCGGACGGCGTTGAGGCTATTCCCGGAGTAGGAGTGAAATCCTAAAATTCTGGGAG</t>
  </si>
  <si>
    <t>GCGCGAAACCTTTACAATGCACTAACGTGCGATAAGGGGACTCCGAGTGCGGTCTTCTCACAAAGAAGGCCGCTTTTCTG</t>
  </si>
  <si>
    <t>TACTGTAAGGAGGTACAGGAACAAGGGGTGGGCAACACTGCTGCCAGCCGCCGCGGTAATAGCAGGACCCCAAGTGGTAG</t>
  </si>
  <si>
    <t>TCGTTATTACTGGGCTTAAAGCGTTCGTAGCCTGCTGTGCAAGTCCGCTGTGAAATCCAAGCGCTCAACGTTTGGACGTG</t>
  </si>
  <si>
    <t>CAGCGGATACTGCATGGCTAGGGACCGGAGGACGTCGAGGCTATTCCAGGAGTAGGAGTGAAATCCTAAAATTCCTGGAG</t>
  </si>
  <si>
    <t>TGGGGAATTTTCCCCCATGGTCTCACGCCTGCGGGTGCAACGCCGCGTGGAGGACGACGGCCTTCGGGTTGTAAACTCCT</t>
  </si>
  <si>
    <t>GGCAAGCGTTGTCCGGAGTTACTGGGCGTAAAGGGCGCGAAGGCGGTCGGTTGCGTCGGCGCTGAAAGCGCCCCGCTTAA</t>
  </si>
  <si>
    <t>GAGATCCGGAGGAACGCCAGTGGAGCAGTCGGCGGCCTGGGCTGAACCTGACGCTGGGGCGCCAAAGCGTGGGTAGCAAA</t>
  </si>
  <si>
    <t>TTTCTGGGGGAAGAGGAAGGACGGTACCCCAGGAATAAGGCCCGGCTAACTACGTGCCAGCAGCCGCGGTAAAACGTAGG</t>
  </si>
  <si>
    <t>GGCCGAGCGTTATCCGGAATTACTGGGCGTAAAGCGCACGTAGGCGGCGGCTTAAGTCGGACGTAAAAGCTTCTGGCTCA</t>
  </si>
  <si>
    <t>ACTGGGAGAGGACGTTCGAAACTGGGCGGCTCGAGGGTGGTAGAGGAGAGTGGAATTCCCGGTGTAGTGGTGAAATGCGT</t>
  </si>
  <si>
    <t>TGAGGAATCTTGCGCAATGGACGAAAGTCTGACGCAGCCACGCCGCGTGAAGGATGAAGGCCCTATGGGTTGTAAACTTC</t>
  </si>
  <si>
    <t>TTTTTCCAGAGAAGAATGGCAGGGATTTGTCCCTGCAGTGACGGTATCTGGTGAATAAGCACCGGCTAACTCCGTGCCAG</t>
  </si>
  <si>
    <t>CAGCCGCGGTAATACGGAGGGTGCAAGCGTTGTCCGGAATCATTGGGTGTAAAGGGTGCGTAGGCGGGCTTGTAAGTCTG</t>
  </si>
  <si>
    <t>GGGTGAAATCTTGCCGCTTAACGGTAAAATTGCCTTGGATACTGCAGGTCTTGAGTGTGAGAGAGGTCGGTGGAATTCGT</t>
  </si>
  <si>
    <t>GGTGTAGCGGTGAAATGCTTAGATATCACGAAGAACACCTGTGGTGAAGACGGCCGGCTGGATCACAACTGACGCTGAGG</t>
  </si>
  <si>
    <t>TTAAGTTGGGAGGAAGGGCTGTAGGCTAATATCCTGCAGTTTTGACGTTACCAACAGAATAAGCACCGGCTAACTCTGTG</t>
  </si>
  <si>
    <t>CCAGCAGCCGCGGTAATACAGAGGGTGCAAGCGTTAATCGGAATTACTGGGCGTAAAGCGCGCGTAGGTGGCTAAGTAAG</t>
  </si>
  <si>
    <t>ATGGGTGTGAAATCCCCGGGCTCAACCTGGGAACTGCTTTCATAACTGCTTGGCTAGAGTACGGTAGAGGGTAGTGGAAT</t>
  </si>
  <si>
    <t>TTCCTGTGTAGCGGTGAAATGCGTAGATATAGGAAGGAACACCAGTGGCGAAGGCGACTACCTGGACTGATACTGACACT</t>
  </si>
  <si>
    <t>GCGCGAATCTTCCGCAATGGGGGAAAACCCGACGGAGCAATGCCGCGTGGAGGATGAAGCCCTTCGGGGTGTAAACTTCT</t>
  </si>
  <si>
    <t>GTCAGGGTCTAGAAAGATCTGATCGGACCCAGAGGAAGGGCCGGCTAACTTCGTGCCAGCAGCCGCGGTAATACGAAGGG</t>
  </si>
  <si>
    <t>CCCAAGCGTTAAGCGGAATCACTGGGCTTAAAGGGTGCGTAGGCGGACTTGAAAGTGCCCTGTGAAATCCCACGGCTCAA</t>
  </si>
  <si>
    <t>CCGTGGAATGGCGGGGCAAACTTCAGGTCTTGAGCATGGTAGAGGCTGCCGGAACGCTGGGTGGAGCGGTGAAATGCGTA</t>
  </si>
  <si>
    <t>GATATCCAGCGGAACGCCGAATGCGAAAGCAGGCAGCTGGGCCGTTGCTGACGCTGAGGCACGAAAGCGTGGGTAGCGAA</t>
  </si>
  <si>
    <t>TGGGGAATATTGGGCAATGGACGGAAGTCTGACCCAGCCATGCCGCGTGCAGGATGACTGCCCTATGGGTTGTAAACTGC</t>
  </si>
  <si>
    <t>TTTTATACGGGAAGAAACCCCTGAACGTGTTCGGGGCTGACGGTACTGTATGAATAAGGATCGGCTAACTTCGTGCCAGC</t>
  </si>
  <si>
    <t>AGCCGCGGTAATACGAAGGATCCAAGCGTTGTCCGGATTTACTGGGTTTAAAGGGTGCGTAGGCGGACTTTTAAGTCAGT</t>
  </si>
  <si>
    <t>GGTGAAAGCTGGTAGCTTAACTATCAAATTGCCATTGAAACTGAAAGTCTCGAGTATAGTTGAGGTAGCTGGAATGTATC</t>
  </si>
  <si>
    <t>ATGTAGCGGTGAAATGCTTAGATATGATACAGAACACCAATTGCGAAGGCAGGTTGCTAAACTATCACTGACGCTGAGGC</t>
  </si>
  <si>
    <t>TTTTGTATGGGAAGAAAGTTAGCTACGAGTAGCTATTTGCCGGTACCATACGAATAAGGATCGGCTAACTCCGTGCCAGC</t>
  </si>
  <si>
    <t>AGCCGCGGTAATACGGAGGATCCGAGCGTTATCCGGATTTATTGGGTTTAAAGGGTGCGTAGGCGGACTGATAAGTCAGT</t>
  </si>
  <si>
    <t>GTGTAGCGGTGAAATGCTTAGATATACCACAGAACACCGATTGCGAAGGCAGCTTACTAAAGTGTCACTGACGCTGATGC</t>
  </si>
  <si>
    <t>TGGGGAATCTTCCACAATGGGCGCAAGCCTGATGGAGCAACACCGCGTGAGTGAAGAAGGGTTTCGGCTCGTAAAGCTCT</t>
  </si>
  <si>
    <t>GTTGTTAAAGAAGAACACGTATGAGAGTAACTGTTCATACGTTGACGGTATTTAACCAGAAAGTCACGGCTAACTACGTG</t>
  </si>
  <si>
    <t>CCAGCAGCCGCGGTAATACGTAGGTGGCAAGCGTTATCCGGATTTATTGGGCGTAAAGAGAGTGCAGGCGGTTTTCTAAG</t>
  </si>
  <si>
    <t>TCTGATGTGAAAGCCTTCGGCTTAACCGGAGAAGTGCATCGGAAACTGGATAACTTGAGTGCAGAAGAGGGTAGTGGAAC</t>
  </si>
  <si>
    <t>TCCATGTGTAGCGGTGGAATGCGTAGATATATGGAAGAACACCAGTGGCGAAGGCGGCTACCTGGTCTGCAACTGACGCT</t>
  </si>
  <si>
    <t>GAGACTCGAAAGCATGGGGAGCGAACA</t>
  </si>
  <si>
    <t>CTAAGCAGAGACGAATAAGCAAGAGGTAATATTTCTTGTGGTGACGGTATCTGCCTAAAGCCTCGGCTAAATACGTGCCA</t>
  </si>
  <si>
    <t>GCAGCCGCGGTAATACGTATGAGGCAAGCGTTGTTCGGAATTATTGGGCATAAAGGGCATCTAGGCGGGGTATTAAGTCG</t>
  </si>
  <si>
    <t>GGTGTGAAATCTGAAGGCTCAACCTTCAAACTGCATTCGATACTGGTACTCTTGAGTTAGGGAGAGGAAAGCGGAATTCC</t>
  </si>
  <si>
    <t>TGGTGTAGCGGTGAAATGCGTAGATATCAGGAAGAACACCGGTGGCGAAGGCGGCTTTCTGGCCTATAACTGACGCTGAA</t>
  </si>
  <si>
    <t>GTGCGAAAGCGTGGGGAGCGAACG</t>
  </si>
  <si>
    <t>TGGGGAATATTGCGCAATGGGGGAAACCCTGACGCAGCAACGCCGCGTGAGGGATGAAGGTCTTCGGATTGTAAACTTTT</t>
  </si>
  <si>
    <t>GTCTTCGGGGACGATTATGACGGTACCCGAGGAGGAAGCCACGGCTAACTACGTGCCAGCAGCCGCGGTAATACGTAGGT</t>
  </si>
  <si>
    <t>GGCAAGCGTTGTCCGGATTTACTGGGTGTAAAGGGCGTGTAGACGGGTTTGAAAGTCAGGTGTGAAATGCCGCAGCTTAA</t>
  </si>
  <si>
    <t>CTGCGGAGCTGCATTTGAAACTTCAAATCTTGAGTGTGGGAGAGGAAAGCGGAATTCCTAGTGTAGCGGTGAAATGCGTA</t>
  </si>
  <si>
    <t>GATATTAGGAGGAACACCAGTGGCGAAGGCGGCTTTCTGGACCATAACTGACGCTGAGGCGCGAAAGCGTGGGGAGCAAA</t>
  </si>
  <si>
    <t>TGGGGAATTTTGCGCAATGGGCGAAAGCCTGACGCAGCAATGCCGCGTGGAGGATGAAGGCCTACGGGTTGTAAACTCCT</t>
  </si>
  <si>
    <t>TTTGAGAGTCGAAGAAATCTTGACGGTAGACTCTCGAATAAGGGACGGCTAACTCCGTGCCAGAAGCCTCGGTGATACGG</t>
  </si>
  <si>
    <t>GGGTCCCAAGCGTTAACCGGATTTACTGGGCGTAAAGTGTTGCGTAGGCGGCTTTCTAAGTCTTTGGTAAAATCATACGG</t>
  </si>
  <si>
    <t>CCCAACCGTATGCTCGCTGAAGAAACTGGAAAGCTAGAGGGTACCTAAGGTAAGCGGAATTCCCGGTGGAGGGGTTAAAT</t>
  </si>
  <si>
    <t>CCATTGATATCGGGAGGAACACCGATGGCGAAGGCAGCTTACTGGGGTATTCCTGACGCTTAGGCACGAAAGCGTGGGGA</t>
  </si>
  <si>
    <t>GCAAACC</t>
  </si>
  <si>
    <t>TTTTCTCAGGGAAGAAAAAGGTCTTGCGAGACAAACTGACGGTACCTGAGGAATAAGCACCGGCTAACTCCGTGCCAGCA</t>
  </si>
  <si>
    <t>GTGAAAGCCCACAGCTCAACTGTGGAACTGCCCTGGATACTGGCGGGCTTGAGAGTCGTCGAGGGTGGCGGAATGGACGG</t>
  </si>
  <si>
    <t>TGTAGCGGTGAAATGCATAGATACCGTCCAGAACCCCAATTGCGTAGGCAGCTGCCTAGGCGACAACTGACACTGAGGCA</t>
  </si>
  <si>
    <t>TGAGGAATATTGGGCAATGGGCGCAAGCCTGACCCAGCAACGCCGCGTGGAGGAAGAAGGCCTTCGGGTTGTAAACTCCT</t>
  </si>
  <si>
    <t>TTTGCAGGGGAAGAGAGAGGACGGTACCCTGCGAATCAGTCACGGCTAACTACGTGCCAGCAGCCGCGGTAATACGTAGG</t>
  </si>
  <si>
    <t>TGGCGAGCGTTATCCGGAATTACTGGGCGTAAAGCGCACGCAGGCGGCCTGGTAAGTCTGACGTGAAATCTCCTGGCTTA</t>
  </si>
  <si>
    <t>ACTGGGAGGGGTCGTTGGAAACTGCTGGGCTTGAGGCAGCGAGAGGGGTGCGGAATTCCCGGTGTAGTGGTGGAATGCGT</t>
  </si>
  <si>
    <t>AGAGATCGGGAGGAACACCAGAGGCGAAAGCGGCGCCCTGGCGCTGACCTGACGCTCAGGTGCGAAAGCGTGGGGAGCAA</t>
  </si>
  <si>
    <t>TGGGGAATATTGGACAATGGGCGAAAGCCTGATCCAGCGACGCCGCGTGGAGGATGAAGGCCTTCGGGTTGTAAACTCCT</t>
  </si>
  <si>
    <t>TTTGCAGGGGAGGAATTCTGACTGTACCCTGTGAATAAGCACCGGCTAACTACGTGCCAGCAGCCGCGGTAATACGTAGG</t>
  </si>
  <si>
    <t>GTGCAAGCGTTACTCGGATTTACTAGGCGTAAAGCGCGTGTAGGCGGGAACCTAAGTCCATTGTGAAAGCTCTCCGCCCA</t>
  </si>
  <si>
    <t>ACGGAGAAGGGTCAATGGATACTGGGTTCCTAAGAGTGAGGCAGGGGGAACCGGAATTCCCGGTGTAGCGGTGAAATGCG</t>
  </si>
  <si>
    <t>TAGATATCGGGAGGAACACCGATGGCGAAAGCGGGTTCCTGGGCCTCAACTGACGCTGAGACGCGAAAGCTAGGGGAGCA</t>
  </si>
  <si>
    <t>TGGGGAATCATTCGCAATGCGCGAAAGCGTGACGATGCGACGCTGCGTGGAGGATGAAGGCCTTCGGGTTGTAAACTCCT</t>
  </si>
  <si>
    <t>GTGATCCGGGAACAAGGCCGGGTCGGTGAACAGCCGATCCGGAGCGAGGGTACCGGAAGAGGAAGCCACGGCTAACTCTG</t>
  </si>
  <si>
    <t>TGCCAGCAGCCGCGGTAATACAGAGGTGGCGAGCGTTGTTCGGATTTACTGGGCGTAAAGGGTGCGTAGGCGGTTCCGCG</t>
  </si>
  <si>
    <t>TGTCGGATGTGAAATCTGGAGGCTCAACCTTCAAATGGCATTCGAAACTGCGGGGCTGGAGGACAGGAGAGGAGAGCGGA</t>
  </si>
  <si>
    <t>ATTCTTGGTGTAGCGGTGAAATGCGTTGATATCAAGAGGAACACCGGTGGCGAAGGCGGCTCTCTGGAATGTTCCTGACG</t>
  </si>
  <si>
    <t>CTGAGGCACGAAAGCTGGGGGAGCAAACA</t>
  </si>
  <si>
    <t>TGGGGAATATTCCACAATGGGCGAAAGCCTGATGGAGCGACGCCGCGTGCGGGATGAAGCCCTTTGGGGTGTAAACCGCT</t>
  </si>
  <si>
    <t>TTTTTAGGGGATGATACGTGCTCGTAAGAGTACTAAGACAGTACCTTAAGAATAAGCATCGGCTAACTACGTGCCAGCAG</t>
  </si>
  <si>
    <t>CCGCGGTAATACGTAGGATGCAAGCGTTGTCCGGATTTACTGGGCGTAAAGCGCGCGCAGGCGGCTCTTTAAGTATGGCG</t>
  </si>
  <si>
    <t>TGAAATCTCCCTGCTCAACGGGGAGGGTGCGTTGTAGACTGAGGAGCTTGAGGTCGGTAGAGGGGGGTGGAATTGCTGGT</t>
  </si>
  <si>
    <t>GTAGCGGTGAAATGCGTAGAGATCAGCAGGAACACCCGTGGCGAAGGCGGCCCCCTGGGCCGTACCTGACGCTGAGGCGC</t>
  </si>
  <si>
    <t>GAAGGCTAGGGGAGCGAACC</t>
  </si>
  <si>
    <t>CAAGGAATCTTCCGCAATGGGCGAAAGCCTGACGGAGCGACGCCGCGTGAGTGATGAAGGTGCTATGCATCGTAAAACTC</t>
  </si>
  <si>
    <t>TTTCGGGGAGGAAGAATAAGCATGGTCTAACAGGCCATGTGATGACGACCCTCCCTAAAGAAGCCCCGGCTAATTACGTG</t>
  </si>
  <si>
    <t>CCAGCAGCCGCGGCAATACGTAAGGGGTAAGCGTTGTTCGGAATTACTGGGCGTAAAGGGTGTGCAGGCGGGGGAGTAAG</t>
  </si>
  <si>
    <t>TTGGGGGTGAAATCTACGGGCCCAACCCGTAAACTGCCCTCAAAACTGCTCTTCTTGAGTGTGGGAGAGGAGACTGGAAT</t>
  </si>
  <si>
    <t>TCCTAGTGTAGGAGTGAAATCTGTAGATATTAGGAAGAACACCGGTGGCGAAGGCGAGTCTCTGGCCTAACACTGACGCT</t>
  </si>
  <si>
    <t>GATGCACGAAAGCGTGGGGAGCAAACA</t>
  </si>
  <si>
    <t>TGAGGAATTTTGCGCAATGGGGGAAACCCTGACGCAGCAACGCCGCGTGGAGGATGAAGGCCTTCGGGTTGTAAACTCCT</t>
  </si>
  <si>
    <t>TTCAGAGGGGAAAAACATAATGATGGTACCCTAAGAAGAAGCACCGGCAAACTACGTGCCAGCAGCCGCGGTAATACGTA</t>
  </si>
  <si>
    <t>GGGTGCAAGCGTTACTCGGAATCATTGGGCGTAAAGCGCGTGTAGGTGGCTTTGTAAGTCTGATGTGAAAGCCCTGGACT</t>
  </si>
  <si>
    <t>CAATCCAGGAAGTGCATTGGATACTGCATGGCTAGAGTATAGGAGAGGTGGACGGAATTCCTGGTGTAGAGGTGAAATTC</t>
  </si>
  <si>
    <t>GTAGATATCAGGAGGAACAACAGAGGCGAAGGCGGTTCACTGGACTATAACTGACACTCAGACGCGAAAGCGTGGGGAGC</t>
  </si>
  <si>
    <t>TGAGGAATATTGGTCAATGGGCGAAAGCCTGAACCAGCCATGCCGCGTGAAGGATGAAGGCCCTAAGGGTTGTAAACTTC</t>
  </si>
  <si>
    <t>TTTTGTACGGGACGAAACCCTCGAACGTGTTCGAGGCTGACGGTACCGTACGAATAAGCAACGGCTAACTCCGTGCCAGC</t>
  </si>
  <si>
    <t>AGCCGCGGTAATACGGAGGTTGCAAGCGTTATCCGGATTCATTGGGTTTAAAGGGTGCGTAGGCGGGACGGTAAGTCAGT</t>
  </si>
  <si>
    <t>GGTGAAAGCCTGCAGCTTAACTGTAGAATTGCCATTGATACTGCTGTTCTTGAGTGCAGCTGAGGTGGGCGGAATGTGTA</t>
  </si>
  <si>
    <t>GTGTAGCGGTGAAATGCTTAGATATTACACAGAACACCGATTGCGAAGGCAGCTCACTAAACTGTTACTGACGCTGAGGC</t>
  </si>
  <si>
    <t>TTCGGCAGGGACGATGATGACGGTACCTGCAGAAGAAGCTGCGGCTAACTACGTGCCAGCAGCCGCGGTAATACGTAGGC</t>
  </si>
  <si>
    <t>AGCGAGCGTTGTTCGGAATTACTGGGCGTAAAGCGTGCGTAGGCGGTTGGTTAAGTTCGGTGTGAAATCTCCCGGCTCAA</t>
  </si>
  <si>
    <t>CTGGGAGGGTGCGCCGAAAACTGGCCGGCTAGAGTGCGGGAGAGGGAAGTGGAATTCCTGGTGTAGCGGTGAAATGCGTA</t>
  </si>
  <si>
    <t>GATATCAGGAGGAACACCGGTGGTGTAGACGGCTTCCTGGACCGTGACTGACGCTGAGGCACGAAAGCGTGGGGAGCAAA</t>
  </si>
  <si>
    <t>TGGGGAATATTGCACAATGGGCGGAAGCCTGACGCAGCGACGCCGCGTGGGGGATGAAGGCCTTCGGGTTGTAAACCCCT</t>
  </si>
  <si>
    <t>TTCGGCAGGGACGAAGCGGAAGTGACGGTACCTGCAGAAGAAGCGCCGGCTAACTACGTGCCAGCAGCCGCGGTAACACG</t>
  </si>
  <si>
    <t>TAGGGCGCAAGCGTTGTCCGGAATCATTGGGCGTAAAGAGCTCGTAGGCGGTTTGTTACGTCTGCTGTGAAAACTGGGGG</t>
  </si>
  <si>
    <t>CTTAACCCCCAGCTTGCAGTGGATACGGGCAGACTAGAGGTAGGTAGGGGAGAATGGAATTCCCGGTGTAGCGGTGAAAT</t>
  </si>
  <si>
    <t>GCGCAGATATCGGGAGGAACACCGGTGGCGAAGGCGGTTCTCTGGGCCTTACCTGACGCTGAGGAGCGAAAGCGTGGGGA</t>
  </si>
  <si>
    <t>TGGGGAATCTTGCACAATGGGGGAAACCCTGATGCAGCCATGCCGCGTGGAGGAAGACACCCCTATGGGGCGTAAACTCC</t>
  </si>
  <si>
    <t>TTTTCTGCGGGAAGAAACCCCTGTATCGTTCAGGGTGTGACGGTACCGCAGGAATAAGGACCGGCTAACTCCGTGCCAGC</t>
  </si>
  <si>
    <t>AGCCGCGGTAATACGGAGGGTCCAAGCGTTGTCCGGAATCACTGGGCGTAAAGGGTGTGTAGGTGGGGCAGCAAGTCGGG</t>
  </si>
  <si>
    <t>GGTGAAAGCCTGCGGCTCAACCGCAGAAGTGCCCTCGAAACTGTTGCTCTTGAGTCCCGGAGAGGCTGCCGGAATTCGTG</t>
  </si>
  <si>
    <t>GTGTAGCGGTGAAATGCGTAGATATCACGAGGAACACCAGAGGCGAAAGCGGGCAGCTGGACGGGTACTGACACTGATGC</t>
  </si>
  <si>
    <t>TGGGGAATCTTGCACAATGGGGGCAACCCTGATCCAGCGATGCCGCGTGGGTGAAGAAGGCCTTCGGGTTGTAAAGCCCT</t>
  </si>
  <si>
    <t>TTAGGCTGGGAAGAAGTGTATGGGACGAATAATCCTGTACATTGACGGTACCAGCAGAATAAGCACCGGCAAACTCTGTG</t>
  </si>
  <si>
    <t>CCAGCAGCCGCGGTAATACAGAGGGTGCAAGCGTTAATCGGATTTACTGGGCGTAAAGGGCGCGTAGGCGGTTATGTGAG</t>
  </si>
  <si>
    <t>TGTGATGTGAAAGCCCCGGGCTCAACCTGGGAAGTGCATCGCAAACGACATAACTGGAGTAGATGAGAGGGTGGCGGAAT</t>
  </si>
  <si>
    <t>TTCCAGTGTAGCGGTGAAATGCGTAGAGATTGGAAGGAACGTCAATGGCGAAGGCAGCCACCTGGCATCATACTGACGCT</t>
  </si>
  <si>
    <t>TGGGGAATCTTGCACAATGGGGGAAACCCTGATGCAGCCATGCCGCGTGGAGGAAGACACCCCTATGGGGCGTAAACTTC</t>
  </si>
  <si>
    <t>TTTTCTGAGGGAAGAAACCCCTGTTTTTCAGGGTGTGACGGTACCTCAGGAATAAGCACCGGCTAACTCCGTGCCAGCAG</t>
  </si>
  <si>
    <t>CCGCGGTAATACGGAGGGTGCAAGCGTTGTCCGGAATCACTGGGCGTAAAGGGTGTGCAGGCGGGGCAGCAAGTCGGGGG</t>
  </si>
  <si>
    <t>TGAAATCCTGCGGCTCAACCGCAGAAGTGCCTTCGAAACTGCTGCTCTTGAGTCCCGGAGAGGCTGCCGGAATTCGTGGT</t>
  </si>
  <si>
    <t>GTAGCGGTGAAATGCGTAGATATCACGAGGAACACCAGAGGCGAAAGCGGGCAGCTGGACGGGGACTGACGCTCAGGCAC</t>
  </si>
  <si>
    <t>TGGGGAATATTGCACAATGGGCGCAAGCCTGATGCAGCAACGCCGCGTGAGTGATGAAGGCCTTCGGGTTGTAAAACTCT</t>
  </si>
  <si>
    <t>GTCCTATGGGAAGAAACAAATGACGGTACCATGGGAGGAAGCCCCGGCTAACTACGTGCCAGCAGCCGCGGTAATACGTA</t>
  </si>
  <si>
    <t>GGGGGCAAGCGTTATCCGGAATCACTGGGCGTAAAGGGTGCGTAGGTGGCTTATCAAGCCAGAGGTGAAAGGCAGTGGCT</t>
  </si>
  <si>
    <t>CAACCATTGTAAGCCTTTGGAACTGATTAGCTTGAGTGCAGGAGAGGTAAGTGGAATTCCTAGTGTAGAGGTGAAATTCG</t>
  </si>
  <si>
    <t>TAGATATTAGGAGGAACACCAGTGGCGAAGGCGACTTACTGGACTGTAACTGACACTGAGGCACGAAAGCGTGGGTAGCG</t>
  </si>
  <si>
    <t>TTCAGCAGGGACGAAGCTAACGTGACGGTACCTGGAGAAGAAGCACCGGCTAACTACGTGCCAGCAGCCGCGGTAATACG</t>
  </si>
  <si>
    <t>TAGGGTGCGAGCGTTGTCCGGAATTATTGGGCGTAAAGAGCTTGTAGGCGGTTTGTCGCGTCTGCTGTGAAAGACCGGGG</t>
  </si>
  <si>
    <t>CTTAACTCCGGTTCTGCAGTGGGTACGGGCAGACTAGAGTATGGTAGGGGAGACTGGAATTCCTGGTGTAGCGGTGAAAT</t>
  </si>
  <si>
    <t>GCGCAGATATCAGGAGGAACACCGATGGCGAAGGCAGGTCTCTGGGCCATTACTGACGCTGAGAAGCGAAAGCGTGGGGA</t>
  </si>
  <si>
    <t>TGGGGAATCTTGCGCAATGGGCGAAAGCCTGACGCAGCGACGCCGCGTGAGCGATGAAGGCCTTCGGGTTGTAAAGCTCT</t>
  </si>
  <si>
    <t>GTCGGAGGGGAAGATAGTGACGGTACCCTCAGAGGAAGCCCCGGCTAACTACGTGCCAGCAGCCGCGGTAAGACGTAGGG</t>
  </si>
  <si>
    <t>GGCGAGCGTTGTCCGGAATTACTGGGCGTAAAGGGCGTGTAGGCGGCCTGGCAAGTCAGTGGTGAAAAACCTGGGCTCAA</t>
  </si>
  <si>
    <t>CCGAGGTATTGCCATTGAAACTGCCTGGCTTGAGGGTAGAAGAGGAGTGTGGAATTCCCGGTGTAGCGGTGAAATGCGTA</t>
  </si>
  <si>
    <t>GAGATCGGGAGGAACACCAGTGGCGAAGGCGGCACTCTGGTCTATACCTGACGCTGAGGCGCGAAAGCCAGGGGAGCAAA</t>
  </si>
  <si>
    <t>TGGGGAATCTTGCACAATGGGGGAAACCCTGATGCAGCGACGCCGCGTGAGCGATGAAGGACTTCGGTCTGTAAAGCTCT</t>
  </si>
  <si>
    <t>GTTGCAGGGGAATAAGTTCTGAAGGTACCCTGCGAGAAAGGGTCGGCTAACTTCGTGCCAGCAGCCGCGGTAAGACGAGG</t>
  </si>
  <si>
    <t>GACCCTAGCGTTGTTCGGAATCATTGGGCGTAAAGCGGGTGTAGGCGACTGAGTAAGTCAAATGTGAAAGCCTTGGGCTT</t>
  </si>
  <si>
    <t>AACCCAAGAAGTGCGTTTGATACTATTCGGTTTGAGTGTCGGAGAGGCTACTGGAATTCTTGGTGTAGTGGTGAAATACG</t>
  </si>
  <si>
    <t>TAGATATCAAGAGGAACACCGGAGGCGAAGGCGGGTAGCTGGCCGAACACTGACGCTGAGATACGAAAGCGTGGGGATCA</t>
  </si>
  <si>
    <t>TGGGGAATATTGGTCAATGGAGGAAACTCTGAACCAGCCAAGTCGCGTGAAGGATGACGGTCCTATGGATTGTAAACTTC</t>
  </si>
  <si>
    <t>TTTAGTAGGTGAGTAAGGATAGGTACGTGTACCTATTAGAAAGTAGCCTAAGAATAAGTATCGGCTAACTCCGTGCCAGC</t>
  </si>
  <si>
    <t>AGCCGCGGTAATACGGAGGATACGAGCGTTATCCGGATTTATTGGGTTTAAAGGGTGCGTAGGTGGCTGATTAAGTCAGT</t>
  </si>
  <si>
    <t>GGTGAAAAGCTATGGCTCAACCATAGTCTTGCAGTTGATACTGGTTAGCTTGAGTGTAGATGATGTAGGCGGAACGCGTA</t>
  </si>
  <si>
    <t>GTGTAGCGGTGAAATGCATAGATATTACGCAGAACTCCGATTGCGAAGGCAGCTTACAAAACTACTACTGACACTGATGC</t>
  </si>
  <si>
    <t>ACGAAAGCGTGGGTAGCAAACA</t>
  </si>
  <si>
    <t>TTCGTCGGGGAAGATAATGACGGTACCCGAAGAAGAAGCCTCGGCTAACTCCGTGCCAGCAGCCGCGGTAAGACGGAGGA</t>
  </si>
  <si>
    <t>GGCTAGCGTTGTTCGGAATTACTGGGCGTAAAGCGTACGCAGGCGGTTGATCAAGTCAGGTGTGAAAGCCCGGGGCTCAA</t>
  </si>
  <si>
    <t>CCTCGGAATTGCGCCTGAGACTGGTCGGCTAGAGTTCGGAAGAGGAGAGTGGAATTCCCAGTGTAGAGGTGAAATTCGTA</t>
  </si>
  <si>
    <t>GATATTGGGAAGAACACCAGTGGCGAAGGCGACTCTCTGGTCCGGTACTGACGCTCAAGTACGAAAGCGTGGGGAGCAAA</t>
  </si>
  <si>
    <t>TGGGGAATCTTGGTCAATGGGCGCAAGCCTGAACCAGCGACGCCGCGTGAGTGATGAAGGCCTTCGGGTTGTAAAGCTCT</t>
  </si>
  <si>
    <t>GTGGGGAGGGACGAAAGAGCTCAGTCGAATAGGCTGAGTAGTTGACGGTACCTCCTTAGCAAGCACCGGCTAACTCTGTG</t>
  </si>
  <si>
    <t>CCAGCAGCCGCGGTAAGACAGAGGGTGCAAACGTTGCTCGGAATTACTGGGCGTAAAGCGCGTGTAGGCGGGTTTCCAAG</t>
  </si>
  <si>
    <t>TCAGATGTGAAATCCCCGGGCTCAACCCGGGAACTGCATTTGAAACTGGGAGTCTTGAGTATCGGAGAGGAAAGCGGAAT</t>
  </si>
  <si>
    <t>TCCTGGTGTAGAGGTGAAATTCGTAGATATCAGGAGGAACACCGGTGGCGAAGGCGGCTTTCTGGACGATAACTGACGCT</t>
  </si>
  <si>
    <t>TTTTATACGGGAAGAAACGGTAGTTCGTGAACTATTTTGACGGTACCGTATGAATAAGCATCGGCTAACTCCGTGCCAGC</t>
  </si>
  <si>
    <t>AGCCGCGGTAATACGGAGGATGCGAGCGTTATCCGGAATCATTGGGTTTAAAGGGTCCGTAGGCGGCTTTATAAGTCAGT</t>
  </si>
  <si>
    <t>GGTGAAATCTTCCGGCTCAACCGGGAAACTGCCATTGATACTGTAGGGCTTGAATTATTGTGAAGTAGCTAGAATATGTA</t>
  </si>
  <si>
    <t>TGGGGAATTTTGCGCAATGGGCGAAAGCCTGACGCAGCCATGCCGCGTGGAGGATGAAGGCCTACGGGTTGTAAACTCCT</t>
  </si>
  <si>
    <t>GGGTCCCAAGCGTTATCCGGATTTACTGGGCGTAAAGTGTTGCGTAGGCGGTCTTTCAAGTCTTTGGTAAAATCATGCGG</t>
  </si>
  <si>
    <t>CCCAACCGTATGCTCGCCAAAGAAACTAAAAGACTAGAGGATATTTAAGGTAAGCGGAATTCCCGGTGGAGGGGTTAAAT</t>
  </si>
  <si>
    <t>CCATTGATATCGGGAGGAACACCAATGGCGTAGGCAGCTTACTAAAGTATTCCTGACGCTTAGGCACGAAAGCGTGGGGA</t>
  </si>
  <si>
    <t>GCGAACC</t>
  </si>
  <si>
    <t>TGGGGAATATTGGGCAATGGGGGCAACCCTGACCCAGCAACGCCGCGTGAAGGAAGAAGGTCTTCGGATTGTAAACTTCT</t>
  </si>
  <si>
    <t>TTGATCAGGGACGAAGAAATGACGGTACCTGAAGAACAAGCCACGGCTAACTACGTGCCAGCAGCCGCGGTAATACGTAG</t>
  </si>
  <si>
    <t>GTGGCGAGCGTTATCCGGATTTACTGGGTGTAAAGGGCGTGTAGGCGGGTCTGCAAGTCGGATGTGAAATTCCCAGGCTT</t>
  </si>
  <si>
    <t>AACCTGGGAGGGTCATCCGAAACTGCGGATCTTGAGTACTGGAGAGGATAGTGGAATTCCTAGTGTAGCGGTAAAATGCG</t>
  </si>
  <si>
    <t>TAGATATTAGGAGGAACACCAGTGGCGAAGGCGGCTATCTGGACTGTAACTGACGCTGAGGCGCGAAAGCGTGGGGAGCA</t>
  </si>
  <si>
    <t>TGGGGAATTTTGGACAATGGGCGCAAGCCTGATCCAGCCATGCCGCGTGTAGGAAGAAGGCCTTCGGGTTGTAAACTACT</t>
  </si>
  <si>
    <t>TTTGTCGGGGACGAAGAGAGTCCTGCTAATACATGGGGTCAATGACGGTACCGGAAGAATAAGCACCGGCTAACTACGTG</t>
  </si>
  <si>
    <t>ACAGATGTGAAATCCCCGGGCTCAACCTGGGAACTGCATTTGTGACTGCATAGCTAGAGTACGGTAGAGGGGGATGGAAT</t>
  </si>
  <si>
    <t>TAAGGAATATTGGTCAATGGACGCAAGCCTGAACCAGCCATGCCGCGTGCAGGATGACGGCCCTATGGGTTGTAAACTGC</t>
  </si>
  <si>
    <t>TTTTATACGGGAATAAACCCCTCTACGTGTAGAGGGCTGAATGTACCGTAAGAATAAGGGTCGGCTAACTCCGTGCCAGC</t>
  </si>
  <si>
    <t>AGCCGCGGTAATACGGAGGACCCGAGCGTTATCCGGATTCATTGGGTTTAAAGGGTGCGTAGGCGGATTTGCAAGTCAGA</t>
  </si>
  <si>
    <t>GGTGAAAGCCTGCAGCTTAACTGTAGAATTGCCTTTGATACTGCTAATCTTGAATGTGGTTGAGGTGGATGGAATGTGTC</t>
  </si>
  <si>
    <t>ATGTAGCGGTGAAATGCTTAGATATGACACAGAACACCAATCGCGAAGGCAGTTCACCAAACCATTATTGACGCTGAGGC</t>
  </si>
  <si>
    <t>TGGGGAATATTGCACAATGGGCGAAACCCTGATGCAGCGACGCCGCGTGAAGGAAGAAGTATCTCGGTATGTAAACTTCT</t>
  </si>
  <si>
    <t>GGCAAGCGTTATCCGGATTTACTGGGTGTAAAGGGAGCGTAGACGGCATGGCAAGTCTGATGTGAAAGGCAGGGGCTCAA</t>
  </si>
  <si>
    <t>CTCCTGGACTGCATTGGAAACTGCCAGGCTTGAGTGCCGGAGGGGTAAGCGGAATTCCTAGTGTAGCGGTGAAATGCGTA</t>
  </si>
  <si>
    <t>GATATTAGGAGGAACACCAGTGGCGAAGGCGGCTTACTGGACGGTAACTGACGTTGAGGCGCGAAAGCGTGGGGAGCAAA</t>
  </si>
  <si>
    <t>TGGGGAATATTGGACAATGGGGGCAACCCTGATCCAGCCATGCCGCGTGAGTGATGAAGGCCTTAGGGTTGCAAAGCTCT</t>
  </si>
  <si>
    <t>TTCGCCAGGGAAGATAATGACGGTACCTGGAAAAGAAGCCTCGGCTAACTCCGTGCCAGCAGCCGCGGTAAGACGGAGGA</t>
  </si>
  <si>
    <t>GGCTAGCGTTGTTCGGAATTACTGGGCGTAAAGCGTGCGCAGGTTGTGAGATCAGTTGGATGTGAAAGCCCGGGGCTTAA</t>
  </si>
  <si>
    <t>CCTCGGATGTGCATCCAATACTGTCTCGCTGGAGGTTGGAAGAGGAGAGTGGAATTCCCAGTGTAGAGGTGAAATTCGTA</t>
  </si>
  <si>
    <t>GATATTGGGAAGAACACCAGTGGCGAAGGCGGCTCTCTGGTCCATACCTGACGCTCATGCACGAAAGCGTGGGGAGCAAA</t>
  </si>
  <si>
    <t>TTTGTACGGAAAGAAATCGCCTTGGTTAATAACTGGCGTTGATGACGGTACCGTAAGAATAAGCACCGGCTAACTACGTG</t>
  </si>
  <si>
    <t>ACAGGTGTGAAATCCCCGGGCTTAACCTGGGAATTGCGTTTGTGACTGCAAGGCTAGAGTGCGTTAGAGGGGGGTGGAAT</t>
  </si>
  <si>
    <t>TCCACGTGTAGCAGTGAAATGCGTAGAGATGCGGAGGAACACCGATGGCGAAGGCAGCCCCCTGGAACGTTACTGACGCT</t>
  </si>
  <si>
    <t>TGAGGAATCATGCGCAATGGGGGCAACCCTGACGCTGCGACATCGCGTGAAGGATGAAGGCCTTCGGGTTGTAAACTTCT</t>
  </si>
  <si>
    <t>TTTATGTGGGACGAATAACTGACGGTACCACATGAATAAGCACCTGCTAACTACGTGCCAGAAGCATCGGTGATGCGTAG</t>
  </si>
  <si>
    <t>GGTGCGAACGTTATCCGGAATTATTGGGCGTAAAGAGATGCGTAGGCGTCTTGGTAAGTCTTTTGTGAAAGGCCACAGCT</t>
  </si>
  <si>
    <t>TAACTGTGGAAACGCATTGGAAACTGCCAAGATTGAGACAGAGAGGGGTAAAGGGAATTCCCGGTGGAGTGGTGAAATAC</t>
  </si>
  <si>
    <t>GTTGATATCGGGAGGAACACCAGAGGCGAAGGCGCTTTACTGGCTCTGTTCTGACGCTAAGGCTCGAAAGCGTGGGTAGC</t>
  </si>
  <si>
    <t>CCAGCAGCCGCGGTAATACAGAGGGTGCAAGCGTTAATCGGAATTACTGGGCGTAAAGCGCGCGTAGGCGGTTGTATAAG</t>
  </si>
  <si>
    <t>TTGGAGGTGAAATCCCCGGGCTCAACCTGGGAATTGCCTTCAAAACTGTACGGCTAGAGTGTGGGAGAGGAAGGTAGAAT</t>
  </si>
  <si>
    <t>TGGGGAATCTTCCGCAATGGACGAAAGTCTGACGGAGCAACGCCGCGTGAGTGAAGAAGGTTTTCGGATCGTAAAGCTCT</t>
  </si>
  <si>
    <t>GTTTTTCGGGACGAACGGTTCTCGTGTAAATAATGCGAGGAATTGACGGTACCGAAGGAGGAAGCCACGGCTAACTACGT</t>
  </si>
  <si>
    <t>GCCAGCAGCCGCGGTAATACGTAGGTGGCGAGCGTTGTCCGGAATTATTGGGCGTAAAGGGCGCGTAGGCGGGATAGTCA</t>
  </si>
  <si>
    <t>GTCTGTTGTAAAAGTTCGGGGCTCAACCCCGTGAAGCAATGGAAACTGCTATTCTTGAGTGCAGGAGAGGAAAGTGGAAT</t>
  </si>
  <si>
    <t>TCCCAGTGTAGCGGTGAAATGCGTAGATATTGGGAGGAACACCAGTGGCGAAGGCGACTTTCTGGACTGTGTCTGACGCT</t>
  </si>
  <si>
    <t>GAGGCGCGAAAGCTAGGGGAGCGAACG</t>
  </si>
  <si>
    <t>TGAGGAATCTTCCGCAATGGGCGAAAGCCTGACGGAGCGATGCCGCGTGGATGACGAAGGTCGAGAGATTGTAAAATCCT</t>
  </si>
  <si>
    <t>TTTCCTGATGAGGAATAAGTGTTGGAGGAAATGCCAGCATGATGACGTTAGTCAGGGAATAAGCCCCGGCCAATTACGTG</t>
  </si>
  <si>
    <t>CCAGCAGCCGCGGTAATACGTAAGGGGCGAGCGTTGTTCGGAATTATTGGGCGTAAAGGGCGTGCAGGCGGCTTGGTAAG</t>
  </si>
  <si>
    <t>TCTGATGTGAAAGACCGGAGCTTAACTCCGGAGGCGCGTTGGAAACTGCTGAGCTTGAGTCTCGGAGGGGGAGTTGGAAT</t>
  </si>
  <si>
    <t>TCCTAGTGTAGGGGTGAAATCTGTTGATATTAGGAAGAACACCGGAGGCGAAGGCGAACTCCTGGCCGAAGACTGACGCT</t>
  </si>
  <si>
    <t>GTGGCAAGGGAAGAATTCTGACTGTACCTTGCTAGAAAGCACCTGCCAACTACGTGCCAGAAGCCTCGGTAATACGTAGG</t>
  </si>
  <si>
    <t>GTGCAAGCGTTATCCGGATTTATTGGGCGTAAAGAGTTCCGTCGGCGGTTTGCTAAGTTTTATCTTAAATACTGGGGCTC</t>
  </si>
  <si>
    <t>AACTCCAGATACAGGGTAGAATACTGGCAGACTTGAGTTTGTTCGGGGTAACTGGAACTCTCGGTGTAGGGGTGAAATCC</t>
  </si>
  <si>
    <t>GTAGATATCGAGAGGAACGCCAATCGCGAAGGCAGGTTACTAGAACAATACTGACGCTCATGGACGAAAGCTTGGGTAGC</t>
  </si>
  <si>
    <t>GTCAGGTGGGAAGAAGGCGCGGTCGGCTTGGGTCGTCCGTGTTGACGGTACCGCCGAAGGAAGCACCGGCCAACTCCGTG</t>
  </si>
  <si>
    <t>CCAGCAGCCGCGGTAAGACGGAGGGTGCAAGCGTTGTTCGGAATCATTGGGCGTACAGGGCGCGCAGGTGGCCGAGCAAG</t>
  </si>
  <si>
    <t>TCCGATGTGAAAACCCGGGGCTCAACCCCGGAGTGGCATTGGAAACTGTTCGGCTTGAGTCCGGGAGGGGCCAGTGGAAT</t>
  </si>
  <si>
    <t>TCCTGGTGTAGGGGTGAAATCCGTAGAGATCAGGAGGAACACCGGCGGCGAAAGCGACTGGCTGGACCGGGACTGACGCT</t>
  </si>
  <si>
    <t>TTCAGTGGGGAGGAAGGGGTGAATGTTAATAGTATTCATCTTTGACGTTACCCACAGAAGAAGCACCGGCTAACTCCGTG</t>
  </si>
  <si>
    <t>CCAGCAGCCGCGGTAATACGGAGGGTGCGAGCGTTAATCGGAATTACTGGGCGTAAAGCGCACGCAGGCGGCTTCTTAAG</t>
  </si>
  <si>
    <t>TCAGATGTGAAAGCCCTGGGCTTAACCTGGGAATTGCATCTGATACTGGGGAGCTAGAGTATGTGAGAGGGGGGTAGAAT</t>
  </si>
  <si>
    <t>TCCAAGTGTAGCGGTGAAATGCGTAGAGATTTGGAGGAATACCAGTGGCGAAGGCGGCCCCCTGGCACAGTACTGACGCT</t>
  </si>
  <si>
    <t>TTCAGTAGGGAGGAAAGGTGCGTAGTTAATACCTGCGCAATTGACGTTACCTACAGAAGAAGCACCGGCTAACTCCGTGC</t>
  </si>
  <si>
    <t>CAGCAGCCGCGGTAATACGGAGGGTGCGAGCGTTATTCGGAATTACTGGGCGTAAAGCGCACGCAGGCGGTTGCCCAAGT</t>
  </si>
  <si>
    <t>CAGATGTGAAAGCCCCGGGCTTAACCTGGGAACTGCATTTGAAACTGGGCGACTAGAGTATGAAAGAGGAAAGCGGAATT</t>
  </si>
  <si>
    <t>TCCAGTGTAGCAGTGAAATGCGTAGATATTGGAAGGAACACCGATGGCGAAGGCAGCTTTCTGGGTCGATACTGACGCTC</t>
  </si>
  <si>
    <t>ATGTGCGAAAGCGTGGGGAGCAAACA</t>
  </si>
  <si>
    <t>TGGGGAATATTGGTCAATGGACGAAAGTCTGAACCAGCCATGCCGCGTGAAGGATTAAGGTCCTCTGGATTGTAAACTTC</t>
  </si>
  <si>
    <t>TTTTATATGGGACGAAAAAAGGTCTTTCTAGATCACTTGACGGTACCATATGAATAAGCACCGGCTAACTCCGTGCCAGC</t>
  </si>
  <si>
    <t>GGTGAAATCCTGGAGCTCAACTCCAGAACTGCCATTGATACTATCTATCTTGAATATTGTGGAGGTAAGCGGAATATGTC</t>
  </si>
  <si>
    <t>ATGTAGCGGTGAAATGCTTAGATATGACATAGAACACCCATTGCGAAGGCAGCTTACTACGCATATATTGACGCTGAGGC</t>
  </si>
  <si>
    <t>TGGGGAATCTTGCACAATGGGGGAAACCCTGATCCAGCCATGCCGCGTGGGTGAAGAAGGCCCTAGGGTCGTAAAGCCCT</t>
  </si>
  <si>
    <t>GGCTAGCGTTGTTCGGAATCACTGGGCGTAAAGGGCGCGTAGGCGGTCCATCAAGTCAGGGGTGAAAGGCCTGGGCTCAA</t>
  </si>
  <si>
    <t>CCTGGGAACTGCCCTTGAAACTGGTGGACTTGAGTCCGGGAGAGGGTAGCGGAATTCCCAGTGTAGAGGTGAAATTCGTA</t>
  </si>
  <si>
    <t>GATATTGGGAAGAACACCAGTGGCGAAGGCGGCTACCTGGACCGTGACTGACGCTGAGGTGCGAAAGCGTGGGGAGCAAA</t>
  </si>
  <si>
    <t>TGGGGAATATTGGACAATGGGGGCAACCCTGATCCAGCCATGCCGCGTGAGTGATGAAGGCCTTAGGGTTGTAAAGCTCT</t>
  </si>
  <si>
    <t>TAGGGCGCGAGCGTTGTCCGGAATTATTGGGCGTAAAGAGCTTGTAGGCGGTTTGTCGCGTCTGCTGTGAAAGGCCGGGG</t>
  </si>
  <si>
    <t>CTTAACCCCGTGTATTGCAGTGGGTACGGGCAGACTAGAGTGCAGTAGGGGAGACTGGAATTCCTGGTGTAGCGGTGGAA</t>
  </si>
  <si>
    <t>TGCGCAGATATCAGGAGGAACACCGATGGCGAAGGCAGGTCTCTGGGCTGTAACTGACGCTGAGGAGCGAAAGCATGGGG</t>
  </si>
  <si>
    <t>GCACGAAACCTTCACAATGCACGCAAGTGCGATGGGGGGACTCCGAGTGCGTTCTTCCTACAAGGAAGGACGCTTTTCTG</t>
  </si>
  <si>
    <t>CACTCTAAGGAGGTGCCGGAACAAGGGGTGGGCAAGACGGCTGCCAGCCGCCGCGGTAATAGCCGCACCCCAAGTGGTGG</t>
  </si>
  <si>
    <t>CCGATGTTACTGGGCTTAAAGTGTCCGTAGCCGGCCGTGTAAGTCTGCTGTGAAATCCACGCGCTCAACGTGTGGGCGTG</t>
  </si>
  <si>
    <t>CAGCGGATACTGCACGGCTTGGGGCCGGACGGCGTCGAGGCTATTCCCGGGGTAGGAGTGAAATCCCAAAATCCCGGGAG</t>
  </si>
  <si>
    <t>GAGCACCTGTGGCGAAAGCGCTCGGCGAGGACGGACCCGACGGTGAGGGACGAAAGCCAGGGGAGCAAAGC</t>
  </si>
  <si>
    <t>TGAGGAATCTTGCGCAATGGGGGAAACCCTGACGCAGCGACGCCGCGTGGAGGATGAATGCCTTCGGGTTGTAAACTCCT</t>
  </si>
  <si>
    <t>TTTATTTTGGAACAAATCCTGATTTATCGGGAATGAGTGTACATTATGAATAAGCACCAACTAACTGCGTGCCAGAAGTC</t>
  </si>
  <si>
    <t>TCGGTTATGCGTAGGGTGCGAGCGTTACCCGGTTTTACTGGGCGTAAAGAGATGCGTAGGCTTTCAGATAAGTTCTCTGT</t>
  </si>
  <si>
    <t>TAAATAATACTGCTTAACAGTATGAATGCATTGAAAACTATCTGAATAGAGAAAGGGAGAGGGAAGTGGAATTTGTGGAG</t>
  </si>
  <si>
    <t>TAGCGGTAAAATGCGTTGATACCACAAGGAACACCAGTGGCGAAGGCGACTTCCTGGCCCTTTTCTGACGCTAAGGCTCG</t>
  </si>
  <si>
    <t>AAAGCGTGGGTAGCAAACC</t>
  </si>
  <si>
    <t>TGAGGAATCTTGCGCAATGGGCGAAAGCCTGACGCAGCGACGCCGCGTGGAAGATGAAGGCCTTCGGGTTGTAAACTCCG</t>
  </si>
  <si>
    <t>GTAGACTGGGAAGAATAAGATAGTTCGTTGAGGGCTATTGATGACGGTACCAGTCTGAAGCCCCGGCTAATTACGTGCCA</t>
  </si>
  <si>
    <t>GCAGCCGCGGTAATACGTATGGGGCTAGCGTTGTTCGGATTTATTGGGCGTAAAGGGCACGCAGGCTGTCTTGCAAGTTC</t>
  </si>
  <si>
    <t>GTGGTTTAATCTTCAGGCTCAACCTGGAGCATGCCATGAAAACTGCATGACTTGAGTATCAGAGGGGAAAGCGGAATTCT</t>
  </si>
  <si>
    <t>CGGTGTAGCGGTGGAATGCGTAGATATCGAGAGGAACACCAGTGGCGAAGGCGGCTTTCTGGCTGATAACTGACGCTCAG</t>
  </si>
  <si>
    <t>GTGCGAAAGCGTGGGGAGCAAACA</t>
  </si>
  <si>
    <t>TGGGGAATCTTCCGCAATGGACGAAAGTCTGACGGAGCAACGCCGCGTGAACGATGAAGGTTTTCGGATCGTAAAGTTCT</t>
  </si>
  <si>
    <t>GTTGTTAGGGAAGAACAAGTACTGTTCAAATAGGTCAGTACCTTGACGGTACCTAACGAGAAAGCCCCGGCTAACTACGT</t>
  </si>
  <si>
    <t>GCCAGCAGCCGCGGTAATACGTAGGGGGCAAGCGTTGTCCGGAATTATTGGGCGTAAAGCGCGCGCAGGCGGTTCCTTAA</t>
  </si>
  <si>
    <t>GTCTGATGTGAAATCTTGCGGCTCAACCGCAAGCGGCCATTGGAAACTGAGGAACTTGAGTGCAGAAGAGGAGAGTGGAA</t>
  </si>
  <si>
    <t>TGGGGAATCTTGGGCAATGGGCGCAAGCCTGACCCAGCGACGCCGCGTGGGGGACGAAGCCCTTCGGGGTGTAAACCCCT</t>
  </si>
  <si>
    <t>TTTCTGGGGGACGAATAAGGCAGGGAGGGAATGCCCTGCCGATGACGGTACCCCAGGAATAAGCCACGGCTAACTACGTG</t>
  </si>
  <si>
    <t>CCAGCAGCCGCGGTAAGACGTAGGTGGCGAGCGTTACCCGGATTTACTGGGCGTAAAGGGCGCGTAGGCGGTTCAGCAAG</t>
  </si>
  <si>
    <t>TCCCCTGTGAAAGCCCCCGGCTCAACTGGGGGAGGTCGGGGGATACTGCTGGGCTCGAGGACAGCAGAGGGAGGTGGAAC</t>
  </si>
  <si>
    <t>GGCCGGAGTAGCGGTGAAATGCGTAGATACCGGCCGGTATCCCGATGGCGAAGGCAACCTCCTGGGCTGGTCCTGACGCT</t>
  </si>
  <si>
    <t>GAGGCGCGAAAGCGTGGGGAGCAAACC</t>
  </si>
  <si>
    <t>TGGGGAATTTTGGACAATGGGCGCAAGCCTGACCCAGCCATGCCGCGTGCAGGATGAAGGCCTTCTGGGTTGTAAACTGC</t>
  </si>
  <si>
    <t>TTTTATACGGGAAAAAACCCTCGAACGTGTTCGAGGCTGATGGTACCGTATGAATAAGCATCGGCTAACTCCGTGCCAGC</t>
  </si>
  <si>
    <t>AGCCGCGGTAATACGGAGGATGCAAGCGTTATCCGGATTTATTGGGTTTAAAGGGTGCGTAGGCGGACTCTTAAGTCAGT</t>
  </si>
  <si>
    <t>GGTGAAATCCTACAGCTTAACTGTAGAACTGCCATTGATACTGGGAGTCTAGAATTTAGTTGAAGTGGCTGGAATGTGTC</t>
  </si>
  <si>
    <t>ATGTAGCGGTGAAATGCATAGATATGACACAGAACACCGATAGCGAAGGCAGGTCACTAAGCTAATATTGACGCTGAGGC</t>
  </si>
  <si>
    <t>TGGGGGATAGTCTACAATGGTCGCAAGACTGATAGTGCGACGCCGCGTGAACGATGAAGCCCTGATGGGTGTAAAGTTCT</t>
  </si>
  <si>
    <t>TTTCTATGCGAGCAATGGGGTCTATGTGAATAGCATGGGCTCAGAGATATTAGCATAGGAATAAGCAACGGCTAACTCCG</t>
  </si>
  <si>
    <t>TGCCAGCAGCCGCGGTAACACGGGGGTTGCGAGCGTTGTCCGGAGTTACTAGGCGTAAAGGGCAGGTAGGCGGACAGGTA</t>
  </si>
  <si>
    <t>AGTTTCATGTCAAAGACGTCGGCTTAACCGGCGGGAGGCATGAGATACTGCTTGTCTGGAATGCGGTTGGGGAAGACGGA</t>
  </si>
  <si>
    <t>ATTCCTGGTGTAGCGGTGGAATGCGCAGAGATCAGGAGGAACACCGAAGGCGAAGGCAGTCTTCTAAGCCGTGATTGACG</t>
  </si>
  <si>
    <t>CTGAACTGCGAAGGTGTGGGGATCAAACA</t>
  </si>
  <si>
    <t>TTCACCGGGGAAGATAATGACGGTACCCGGAGAAGAAGCCCCGGCTAACTTCGTGCCAGCAGCCGCGGTAATACGAAGGG</t>
  </si>
  <si>
    <t>TGGGGAATATTGGTCAATGGAGGCAACTCTGAACCAGCCATGCCGCGTGCAGGAAGACTGCCCTATGGGTTGTAAACTGC</t>
  </si>
  <si>
    <t>TTTTGTACGGGAAGAAATGTTACTACGTGTAGTAATTTGACGGTACCGTAAGAATAAGGATCGGCTAACTTCGTGCCAGC</t>
  </si>
  <si>
    <t>AGCCGCGGTAATACGAAGGATCCAAGCGTTGTCCGGATTTACTGGGTTTAAAGGGAGCGTAGGCGGTTTTATAAGTCAGT</t>
  </si>
  <si>
    <t>GGTGAAAGCCTTCAGCTTAACTGAAGAATTGCCATTGAAACTGTAAGACTCGAGTATGGTTGAGGTCACTGGAATATAAC</t>
  </si>
  <si>
    <t>ATGTAGCGGTGAAATGCTTAGATATGTTATAGAACACCAATTGCGAAGGCAGGTGACTAAGCCATAACTGACGCTGAGGC</t>
  </si>
  <si>
    <t>TCGAAAGCGTGGGGAGCAAACA</t>
  </si>
  <si>
    <t>TGGGGAATATTGCGCAATGGGGGAAACCCTGACGCAGCAACGCCGCGTGAGGGATGAAGGTTTTCGGATTGTAAACTTCT</t>
  </si>
  <si>
    <t>TTGATGAGGGACGAATAAATGACGGTACCTCAAAAACAAGCCACGGCTAACTACGTGCCAGCAGCCGCGGTAATACGTAG</t>
  </si>
  <si>
    <t>GTGGCGAGCGTTGTCCGGAATTACTGGGTGTAAAGGGCGTGTAGGCGGGAATGTAAGTCAGATGTGAAATTCCAGGGCTC</t>
  </si>
  <si>
    <t>AACTCTGGAGCTGCATCTGAAACTATGTTTCTTGAGTGCTGGAGAGGGAAGCGGAATTCCTAGTGTAGCAGTGAAATGCG</t>
  </si>
  <si>
    <t>TAGATATTAGGAGGAACACCAGTGGCGAAGGCGGCTTTCTGGACTGTAACTGACGCTGAGGCGCGAAAGCGTGGGGAGCA</t>
  </si>
  <si>
    <t>TGGGGAATATTGCACAATGGGCGCAAGCCTGATCCAGCCATGCCGCGTGTGTGAAGAAGGCCTTCGGGTTGTAAAGTACT</t>
  </si>
  <si>
    <t>TTCAGCGGGGAGGAAGGGAGTAAAGTTAATACCTTTGCGCTTTGACGTTACCGGCAGAATAAGCACCGGCTAACTCCGTG</t>
  </si>
  <si>
    <t>CCAGCAGCCGCGGTAATACGGAGGGTGCAAGCGTTAATCGGAATTACTGGGCGTAAAGCGCGCGCAGGCGGTTTGTTAAG</t>
  </si>
  <si>
    <t>TCAGATGTGAAATCCCCGGGCTCAACCTGGGAACTGCATCTGAAACTGGCAAGCTAGAGTATGGTAGAGGGGGGTAGAAT</t>
  </si>
  <si>
    <t>TCCAGGTGTAGCGGTGAAATGCGTAGAGATATGGAGGAACACCGGTGGCGAAGGCGGCCCCCTGGACGAAGACTGACGCT</t>
  </si>
  <si>
    <t>TGGGGAATATTGCGCAATGGGGGAAACCCTGACGCAGCAACGCCGCGTGAGTGAAGAAGGCCTTCGGGTCGTAAAACTCT</t>
  </si>
  <si>
    <t>GTCTTTGGGGAAGAAAAAAATGACGGTACCCAAGGAGGAAGCCCCGGCTAACTACGTGCCAGCAGCCGCGGTAATACGTA</t>
  </si>
  <si>
    <t>GGGGGCGAGCGTTGTCCGGAATTACTGGGCGTAAAGGGTGCGTAGGCGGCCGATTAAGTCAGATGTGAAATACCACGGCT</t>
  </si>
  <si>
    <t>CAACTGTGGGGGTGCATTTGAAACTGGTTGGCTTGAGTGCAGGAGAGGAAAGTGGAATTCCTAGTGTAGCGGTGAAATGC</t>
  </si>
  <si>
    <t>GTAGATATTAGGAGGAACACCAGTGGCGAAGGCGACTTTCTGGACTGTAACTGACGCTGAGGCACGAAAGCGTGGGGAGC</t>
  </si>
  <si>
    <t>TGGGGAATATTGGACAATGGACGGAAGTCTGATCCAGCGACGCCGCGTGAGGGACGAAGTCCTTCGGGATGTAAACCTCT</t>
  </si>
  <si>
    <t>GTTGTAGAGGAAGAAGAAAGTGACGGTACTCTACGAGGAAGCCCCGGCTAACTACGTGCCAGCAGCCGCGGTAATACGTA</t>
  </si>
  <si>
    <t>GGGGGCGAGCGTTACCCGGAATCACTGGGCGTAAAGGGTGCGTAGGTGGTTAAACAAGTCTGGCTTTAAAGACCACGGCT</t>
  </si>
  <si>
    <t>CAACTGTGGGGATGAGCTGGAAACTGTATAACTTGAGGGCACTAGAGGCAGACGGAACTGCTGGTGTAGGGGTGAAATCC</t>
  </si>
  <si>
    <t>GTAGATATCAGCAGGAACGCCGGTGGAGAAGTCGGTCTGCTGGGGTGACTCTGACGCTGAGGCACGAAAGCTAGGGGATC</t>
  </si>
  <si>
    <t>TGAGGAATTTTGCGCAATGGGGGAAACCCTGACGCAGCAACGCCGCGTGAGTGAAGAAGGCCCTCGGGTCGTAAAGCTCT</t>
  </si>
  <si>
    <t>GTCAATGGGGAAGAAGTTGTGTGGTTCGAATAGGGCCATGCATTGACGGTACCCATGAAGGAAGCACCGGCTAACTCCGT</t>
  </si>
  <si>
    <t>GCCAGCAGCCGCGGTAATACGGAGGGTGCAAGCGTTATTCGGAATTATTGGGCGTAAAGGGCGCGTAGGCGGCCTGTTAA</t>
  </si>
  <si>
    <t>GTCACATGTGAAATTTCGGGGCTTAACCCCGGAGCTGCATGTGATACTGGCAGGCTTGAGTATGGCAGAGGAAAGCGGAA</t>
  </si>
  <si>
    <t>TTCCTGGTGTAGCGGTGAAATGCGTAGATATCAGGAGGAACACCGGTGGCGAAGGCGGCTTTCTGGACCAATACTGACGC</t>
  </si>
  <si>
    <t>TGATGCGCGAAAGCGTGGGTAGCAAACA</t>
  </si>
  <si>
    <t>TGGGGAATCTTGCGCAATGGGCGAAAGCCTGACGCAGCGACGCCGCGTGGAGGATGAAGGCCTTCGGGTCGTAAACTCCA</t>
  </si>
  <si>
    <t>GTAAGCAGGGAAGAATAAGTTATGGCTAATACCCATAACGATGACGGTACCTGCCTAAAGCCCCGGCTAACTACGTGCCA</t>
  </si>
  <si>
    <t>GCAGCCGCGGTAATACGTATGGGGCGAGCGTTGTTCGGATTTATTGGGCGTAAAGGGCGTGTAGGCGGGGGACTAAGTCA</t>
  </si>
  <si>
    <t>GGTGTGAAATCCATGGGCTCAACCCATGAACTGCACTTGATACTGGTTCTCTTGAGTTTGGAAGAGGAGAGCGGAATTCC</t>
  </si>
  <si>
    <t>CGGTGTAGCGGTGAAATGCGTAGATATCGGGAGGAACACCAGTGGCGAAGGCGGCTCTCTGGTCTAAAACTGACGCTGAG</t>
  </si>
  <si>
    <t>GCGCGAAAGCGTGGGGAGCAAACA</t>
  </si>
  <si>
    <t>TGGGGAATCTTGCGCAATGGGGGCAACCCTGACGCAGCGACACAGCGTGGAGGATGAAGGTCTTCGGATTGTAAACTCCT</t>
  </si>
  <si>
    <t>TTTATATGGGAAGAATAGATGACTGTACCATATGAATAAGGACCTGCTAACTACGTGCCAGAAGCATCGGTGATGCGTAG</t>
  </si>
  <si>
    <t>GGTCCGAACGTTATCCGGATTTATTGGGTGTATAGAGATGCGTAGGCGGTTTGATAAGTCTTGAGTTAAAGACCTCGGCT</t>
  </si>
  <si>
    <t>CAACCGAGGGAGAGCTTTCGATACTATCAGACTTGAGGCATAGAGGGGTGAACGGAACTCCGAGTGGAGTGGTGAAATAC</t>
  </si>
  <si>
    <t>GTTGATATTCGGAAGAACATCAGTGGCGAAGGCGGTTCACTGGCTATTGCCTGACGCTCAGGCTCGAAAGCGTGGGTAGC</t>
  </si>
  <si>
    <t>AAACC</t>
  </si>
  <si>
    <t>GTCAGTGGGGAAGATGGTGACGGTACCTGCTGAGGAAGCCCCGGCTAACTACGTGCCAGCAGCCGCGGTAAGACGTGGGG</t>
  </si>
  <si>
    <t>GGCGAGCGTTGTCCGGAATTACTGGGCGTAAAGGGCGTGTAGGCGGTGCTTCAAGTCAGCTGTGAAATCCCCCGGCTCAA</t>
  </si>
  <si>
    <t>CTGGGGGTCTGCAGTTGAAACTGAAGTGCTTGAGTGCAGGAGAGGAGGGTGGAATTCCCAGTGTAGCGGTGAAATGCGTA</t>
  </si>
  <si>
    <t>TTTCTCAGGGAAGAATAAGGTAGCAAGGAAATGTGCTACTGATGACGGTACCTGAGGAATAAGCCCCGGCTAATTACGTG</t>
  </si>
  <si>
    <t>CCAGCAGCCGCGGTAATACGTAAGGGGCTAGCGTTGCTCGGAATCACTGGGCGTAAAGGGCGTGTAGGCGGCTATATAAG</t>
  </si>
  <si>
    <t>TTAAATGTAAAAGCCCATAGCTTAACTATGGATATGCATTTAAAACTGTATAGCTTGAGTCTGGTGGAGGGTGATGGAAT</t>
  </si>
  <si>
    <t>TCCCGGTGTAGCGGTGAAATGCGTAGATATCGGGAGGAACACCGAAGGCGAAGGCAGTCATCTACACCGAGACTGACGCT</t>
  </si>
  <si>
    <t>GAGGCGCGAAAGCGTGGGGATCAAACA</t>
  </si>
  <si>
    <t>TGGGGAATATTGCACAATGGGCGCAAGCCTGATCCAGCCATGCCGCGTGTATGAAGAAGGCCTTCGGGTTGTAAAGTACT</t>
  </si>
  <si>
    <t>TGGGGAATCTTCGGCAATGGGCGAAAGCCTGACCGAGCAACGCCGCGTGAGTGAGGAAGGCCTTCGGGTTGTAAAACTCT</t>
  </si>
  <si>
    <t>GTTGTTTGGGAAGAAGGGAAAGGGTAGGACCCTTTGGTGACGGTACCAAACGAGAAAGCCCCGGCTAACTACGTGCCAGC</t>
  </si>
  <si>
    <t>AGCCGAGGTAATACGTAGGGGGCGAGCGTTGTCCGGAATGATTGGGCGTAAAGCGCGCGCAGGCGGTCCTTTAAGTCTGA</t>
  </si>
  <si>
    <t>TGTAAAAGCCCGCGGCTTAACCGCGGAAGGTCATTGGAAACTGGGGGACTTGAGGCTAGGAGAGGGAAGTGGAATTCCTG</t>
  </si>
  <si>
    <t>GTGTAGCGGTGAAATGCGTAGAGATCAGGAGGAATACCGATGGCGAAAGCAACTTCCTGGCTTATAACTGACGCTGAGGC</t>
  </si>
  <si>
    <t>TGGGGAATATTGGTCAATGGGCGAGAGCCTGAACCAGCCATGCCGCGTGCAGGATGAAGGCCTTCTGGGTTGTAAACTGC</t>
  </si>
  <si>
    <t>TTTTATCTGGGAAGAAAATGGCCATGCGTGGCAAATTGCCGGTACCAGATGAATAAGCACCGGCTAACTCCGTGCCAGCA</t>
  </si>
  <si>
    <t>GCCGCGGTAATACGGAGGGTGCAAGCGTTGTCCGGATTTATTGGGTTTAAAGGGTGCGTAGGCGGATGATTAAGTCAGTG</t>
  </si>
  <si>
    <t>GTGAAAGCCCACAGCTCAACTGTGGAACTGCCATTGATACTGGTTATCTTGAGTATAGTTGAGGCAGGCGGAATTTACGA</t>
  </si>
  <si>
    <t>TGTAGCGGTGAAATGCATAGATATCGTAAAGAACACCTATAGCGAAGGCAGCTTGCTAAACTATAACTGACGCTGAGGCA</t>
  </si>
  <si>
    <t>CGAAAGCATGGGCAGCGAACA</t>
  </si>
  <si>
    <t>GCGCGAATCTTCGGCAATGGGGGAAACCCTGACCGAGCGACGTCGCGTGGTGGATGAAGGCCTTCGGGTTGTAAACACCT</t>
  </si>
  <si>
    <t>GTTGGGGGGGAACAATAACGAGTGAACCCCTGAGGAAGCACGGGCTAAGTTCGTGCCAGCAGCCGCGGTAAGACGAACCG</t>
  </si>
  <si>
    <t>TGCAAACGTTACTCGGAATCACTGGGCTTAAAGCGCACGTAGGCGGCGACATAAGTTAGAGGTGAAATCCCATCGGCTCA</t>
  </si>
  <si>
    <t>ACCGTGGAACTGCCTCTAATACTGTGTTGCTTGAGGGAGAACGGGGCATTCGGAACTTCCGGTGGAGCGGTGAAATGTGT</t>
  </si>
  <si>
    <t>TGATATCGGAAGGAACGCCGGTGGCGAAAGCGGAATGCTGGGTCTCTTCTGACGCTGAGGTGCGAAAGCTAGGGTAGCGA</t>
  </si>
  <si>
    <t>GCACGAAACCTTTACAATGCACTAACGTGCGATAAGGGGACTCCGAGTGCGGTCTTCCCACAAGGAAGGCCGCTTTTCTG</t>
  </si>
  <si>
    <t>CACTGTAAGGAGGTGCCGGAACAAGGGGTGGGCAATACTGCTGCCAGCCGCCGCGGTAATAGCAGAGCCCCAAGTGGTAG</t>
  </si>
  <si>
    <t>TCATTATTATTGGGCTTAAAGTGTTCGTAGCCGGACCTGAAAGTCCGCTGTGAAATCCACGCGCTCAACGTGTGGGCGTG</t>
  </si>
  <si>
    <t>CAGCGGATACTTCAGGTCTAGGGACCGGACGGCGTCGAGGCTATTCCAGGGGTAGGGGTGAAATCCTAAAATCCCTGGAG</t>
  </si>
  <si>
    <t>TTCACCGGGGACGATAATGACGGTACCCGGAGAAGAAGCCCCGGCTAACTTCGTGCCAGCAGCCGCGGTAATACGAAGGG</t>
  </si>
  <si>
    <t>TGAGGAATCTTGGGCAATGGGCGAAAGCCTGACCCAGCAACGCCGCGTGGAGGACGAAGGCCTTCGGGTCGTAAACTCCT</t>
  </si>
  <si>
    <t>GTTCTGGGAGAAGAAACGGAAGAGGATGAATACTCCTTTTCCCTGACGGTATCCCAGGAGAAAGCTCCGGCTAATTACGT</t>
  </si>
  <si>
    <t>GCCAGCAGCCGCGGTAATACGTAAGGAGCGAGCGTTGTCCGGATTCACTGGGCGTAAAGAGCTCGTAGGTGGCTTCCCAG</t>
  </si>
  <si>
    <t>GTCTCACGTGAAATCCTCCGGCTCAACCGGAGAACGTCGTGGGAAACCAGGAAGCTGGAGGGCAGGAGAGGAGAGTGGAA</t>
  </si>
  <si>
    <t>TTCCCGGTGTAGCGGTGAAATGCGTAGATATCGGGAGGAACACCAGTGGCGAAGGCGGCTCTCTGGTCTGTCCCTGACGC</t>
  </si>
  <si>
    <t>TGAGGAGCGAAAGCCAGGGGAGCGAACC</t>
  </si>
  <si>
    <t>TGAGGAATATTGGGCAATGGGCGAAAGCCTGACCCAGCAACGCCGCGTGAAGGATGAAGGCCTTCGGGTCGTAAACTTCT</t>
  </si>
  <si>
    <t>TTTGCAGGAGAAGAGAAAGGACGGTATCCTGCGAATAAGCCACGGCTAACTACGTGCCAGCAGCCGCGGTAAAACGTAGG</t>
  </si>
  <si>
    <t>TGGCGAGCGTTATCCGGATTTACTGGGCGTAAAGCGCTTGTAGGCGGTTCTGTAAGTTGGGCGTGAAAGCCCCGGGCTTA</t>
  </si>
  <si>
    <t>ACTCGGGGAGGCCGTTCAATACTGCAGGGCTAGAGGATGTCAGAGGGAGATGGAATTCCTGGTGTAGCAGTGAAATGCGT</t>
  </si>
  <si>
    <t>AGATATCAGGAGGAACACCCGTGGCGAAGGCGGTCTCCTGGGGCATTCCTAACGCTGAGACGCGAAAGCTAGGGGAGCGA</t>
  </si>
  <si>
    <t>TGAGGAATATTGGGCAATGGGCGCAAGCCTGACCCAGCCATGCCGCGTGCAGGAAGACGGCCCTATGGGTTGTAAACTGC</t>
  </si>
  <si>
    <t>TTTTATACGGGAATAATCCTACCGACGCGTTCGGTAGTTGCAAGTACCGTATGAATAAGCATCGGCTAACTCCGTGCCAG</t>
  </si>
  <si>
    <t>CAGCCGCGGTAATACGGAGGATGCGAGCGTTATCCGGATTTAATGGGTTTAAAGGGTGCGTAGGCTGATACTTAAGTCAG</t>
  </si>
  <si>
    <t>TGGTGAAATTTTCCGGCTTAACCGGGAGGCTGCCGTTGATACTGGGTATCTTGAGTTTAGTTGATGTGGGCGGAATGTGT</t>
  </si>
  <si>
    <t>CATGTAGCGGTGAAATGCATAGAGATGACACAGAACACCGATAGCGAAGGCAGCTCACAAAACTATAACTGACGCTGAGG</t>
  </si>
  <si>
    <t>TTTCGAATAATCCACAATGGGCGAAAGCCTGATGGTGCAACGCCGCGTGGGGGATGAAGGCCTTCGGGTTGTAAACCCCT</t>
  </si>
  <si>
    <t>GTCACCAAGGAACAATAAGGTGTGAAGAGCGCCGATGAGTTAACTTGGAGAGGAAGAGGTGGCTAACTCCGTGCCAGCAG</t>
  </si>
  <si>
    <t>CCGCGGTAATACGGAGACCTCGAGCGTTACTCGGATTCACTGGGCGTAAAGGGTGCGTAGGCGGCATGGTGTGTCAGGTG</t>
  </si>
  <si>
    <t>TGAAATCCCGGGGCTTAACTCCGGAACTGCGCCTGAAACTACTGTGCTTGAGTATAGGAGGGGATAGCAGAATTTCTGGT</t>
  </si>
  <si>
    <t>GTAGCGGTGAAATGCGTAGATATCAGAAGGAATACCAATGGCGAAGGCAGCTATCTGGACTAATACTGACGCTGAGGCAC</t>
  </si>
  <si>
    <t>GAAAGCGTGGGGAGCGAAAG</t>
  </si>
  <si>
    <t>TTCGCAAGGGAAGAAACGATACGAGCGAATAACTCGTGTTAATGACGGTACCTTGATAAGAAGCACCGGCTAACTACGTG</t>
  </si>
  <si>
    <t>CCAGCAGCCGCGGTAATACGTAGGGTGCGAGCGTTAATCGGAATTACTGGGCGTAAAGCGTGCGCAGGCGGTTCTGCAAG</t>
  </si>
  <si>
    <t>TCAGATGTGAAATCCCCGGGCTCAACCTGGGAACTGCGTTTGAAACTACAGAGCTAGAGTACGGGAGAGGGAGGTAGAAT</t>
  </si>
  <si>
    <t>TCCACGTGTAGCAGTGAAATGCGTAGAGATGTGGAGGAATACCAATGGCGAAGGCAGCCTCCTGGCCTTGTACTGACGCT</t>
  </si>
  <si>
    <t>TGGGGAATATTGGGCAATGGTCGGAAGACTGACCCAGCCATGCCGCGTGCAGGAAGACGGCCCTCTGGGTTGTAAACTGC</t>
  </si>
  <si>
    <t>TTTTATCAGGGAAGAAAAAGCCACTGCGGTGGAAATTGCCGGTACCTGATGAATAAGCACCGGCTAACTCCGTGCCAGCA</t>
  </si>
  <si>
    <t>GCCGCGGTAATACGGAGGGTGCGAGCGTTGTCCGGATTTATTGGGTTTAAAGGGTGCGTAGGCGGCTGCTTAAGTCAGTG</t>
  </si>
  <si>
    <t>GTAAAAGGCACGGGCTCAACCCGATGTAAGCCATTGATACTGGGCGGCTTGAGTTTTCTGAGAGTACATGGAATTGATGG</t>
  </si>
  <si>
    <t>TGTAGCGGTGAAATGCATAGATACCATCAGGAACACCGATAGCGAAGGCATTGTACTTTGGAAAAACTGACGCTGATGCA</t>
  </si>
  <si>
    <t>TTCGCAAGGGAAGAAAACTTAGCCTCTAACATAGGGTGAGGTTGACGGTACCTTGATAAGAAGCACCGGCTAACTACGTG</t>
  </si>
  <si>
    <t>CCAGCAGCCGCGGTAATACGTAGGGTGCGAGCGTTAATCGGAATTACTGGGCGTAAAGCGTGCGCAGGCGGTTTTGAAAG</t>
  </si>
  <si>
    <t>TCAGATGTGAAATCCCCGAGCTCAACTTGGGAACTGCGTTTGAAACTCCAAAACTCGAATATGTCAGAGGGGAGTAGAAT</t>
  </si>
  <si>
    <t>TCCACGTGTAGCAGTGAAATGCGTAGAGATGTGGAGGAACACCAATGGCGAAGGCAGCCCCCTGGGATAATATTGACGCT</t>
  </si>
  <si>
    <t>GAATATTGGACAATGGCCGAAAGGGTGATCCAGCGACACCGCGTGGGTGATGAAGGGCTTCGGCCTGTAAAACCCTGTCG</t>
  </si>
  <si>
    <t>AGCGGGAAGAAAGCTACCTTTTTTAGGGTAGTCTGACGGTACCGCTAAAGGAAGCCCCGGCTAATCCCGTGCCAGCAGCC</t>
  </si>
  <si>
    <t>GCGGTAAGACGGGAGGGGCCAGCGTTACCCGGATTCACTGGGTGTAAAGGGTCCGTAGGCGGTCAGATGTGTCGCGCCTG</t>
  </si>
  <si>
    <t>AAAGCCTCTGGCTCAACCAGAGAACCGGGCACGAAACTATCTGACTTGAGTCCGGACGAGGGAAGCGGAACTGACGGTGT</t>
  </si>
  <si>
    <t>AGCGGTGAAATGCGTAGATATCGTCAGGAACACCAGTGGCGAAGGCGGCTTCCTATTCCGGTACAGACGCTGAGGGACGA</t>
  </si>
  <si>
    <t>AAGCGTGGGGAGCGAACG</t>
  </si>
  <si>
    <t>TGGGGAATATTGCGCAATGGGGGAAACCCTGACGCAGCAACGCCGCGTGAGGGATGAAGGTTTTCGGATCGTAAACTTCT</t>
  </si>
  <si>
    <t>GTGGCGAGCGTTGTCCGGAATTACTGGGTGTAAAGGGCGTGTAGGCGGGAATGCAAGTCAGATGTGAAATACCAAGGCTT</t>
  </si>
  <si>
    <t>AACCTTGGGGCTGCATCTGAAACTGTGTTTCTTGAGTGATGGAGAGGAAAGTGGAATTCCTAGTGTAGCGGTGAAATGCG</t>
  </si>
  <si>
    <t>TAGATATTAGGAGGAACACCAGTGGCGAAGGCGACTTTCTGGACATTAACTGACGCTGAGGCGCGAAAGCGTGGGGAGCA</t>
  </si>
  <si>
    <t>TGGGGAATATTGGGCAATGGGCGCAAGCCTGACCCAGCAACGCCGCGTGAGGGAAGAAGGCTCTCGGGTTGTAAACTTCT</t>
  </si>
  <si>
    <t>TTTATTCGGGACGAAACAAATGACGGTACCGAATGAATAAGCCACGGCTAACTACGTGCCAGCAGCCGCGGTAATACGTA</t>
  </si>
  <si>
    <t>GGTGGCAAGCGTTATCCGGATTTACTGGGTGTAAAGGGCGTGTAGGCGGGACTACAAGTCAGATGTGAAATTCCAGGGCT</t>
  </si>
  <si>
    <t>CAACCCTGGAACTGCATTTGAAACTGTAGTTCTTGAGTGATGGAGAGGCAGGCGGAATTCCGAGTGTAGCGGTGAAATGC</t>
  </si>
  <si>
    <t>GTAGATATTCGGAGGAACACCAGTGGCGAAGGCGGCCTGCTGGACATTAACTGACGCTGAGGCGCGAAAGCGTGGGGAGC</t>
  </si>
  <si>
    <t>TGGGGAATATTGCGCAATGGGGGAAACCCTGACGCAGCAACGCCGCGTGAGCGATGAAGGCCTTCGGGTCGTAAAGCTCT</t>
  </si>
  <si>
    <t>GTCTTCTCTGACGATAATGACGGTAAGAGAGGAGGAAGCCACGGCTAACTACGTGCCAGCAGCCGCGGTAATACGTAGGT</t>
  </si>
  <si>
    <t>GGCGAGCGTTGTCCGGAATTACTGGGCGTAAAGGGTGCGTAGGCGGATAATTAAGTCAGATGTGAAATCCCAGGGCTCAA</t>
  </si>
  <si>
    <t>CCTTGGAGTGGCATTTGAAACTGGTTGTCTAGAGTGCAGGAGAGGAAAGCGGAATTCCTAGTGTAGCGGTGAAATGCGTA</t>
  </si>
  <si>
    <t>GATATTAGGAAGAACACCAGTGGCGAAGGCGGCTTTCTGGACTGTAACTGACGCTGAGGCACGAAAGCGTGGGGAGCAAA</t>
  </si>
  <si>
    <t>CAAGGAATTTTCCCCAATGGGCGCACGCCTGAGGGAGCAACGCCGCGTGGAGGACGACGGCCTTCGGGTTGTAAACTCCT</t>
  </si>
  <si>
    <t>TTTGGGGGGGAAGAGGGTGACGGTACCCCCCGAATCAGCCCCGGCTAACTCCGTGCCAGCAGCCGCGGTAAGACGGAGGG</t>
  </si>
  <si>
    <t>GGCGAGCGTTGTCCGGAGTTACTGGGCGTAAAGCGCGTGTAGGCGGTCGGGTGCGTCGGCGCTGAAAGCGCCCGGCTTAA</t>
  </si>
  <si>
    <t>CCGGGCGAGGCGTGCCGATACGATCCGACTGGAGGCAGGCAGAGGGCGGCGGAATTCCGGGTGTAGCGGTGAAATGCGTA</t>
  </si>
  <si>
    <t>GAGCTCCGGAGGAACGCCAGCGGGGAAGCCGGCCGCCTGGGCCTGACCTGACGCTGAGACGCGACAGCGTGGGGAGCGAA</t>
  </si>
  <si>
    <t>CAAGGAATCTTGCGCAATGGGCGAAAGCCTGACGCAGCAATTCCGCGTGGAGGAAGAAGGCCTTCGGGTTGTAAACTCCT</t>
  </si>
  <si>
    <t>TTTGTGAGGGAAGAAGATCTGACGGTACCTCACGAATAAGACACGGCTAACTACGTGCCAGCAGCCGCGGTAATACGTAG</t>
  </si>
  <si>
    <t>GTGTCGAGCGTTGTCCGGATTTATTGGGCGTAAAGCGCCCGCAGGCGGCTTGGCAAGTCCAGGGTGAAATCTCCCGGCTC</t>
  </si>
  <si>
    <t>AACCGGGAGGGTGCCCTGGAAACTGCCAGGCTTGAGGCAGGGAGAGGGATGTGGAATTCCCGGTGTAGTGGTGAAATGCG</t>
  </si>
  <si>
    <t>TAGATATCGGGAGGAACACCAGTGGCGAAGGCGGCATCCTGGCCCTGTCCTGACGCTCAGGTGCGAAAGCGTGGGGAGCA</t>
  </si>
  <si>
    <t>TGAGGAATTTTGCACAATGGAGGAAACTCTGATGCTGCAACGCCGCGTGCGGGATGAAGGGGCTATGCCTTTTAAACCGC</t>
  </si>
  <si>
    <t>TGTCAGCATAGAAAAAAAGTTCCCTTGGGGGACTGGGATTGTATATGCGAAGGAAGGATCGGCTAACTACGTGCCAGCAG</t>
  </si>
  <si>
    <t>CCGCGGTAATACGTAGGATCCAAGCGTTGTCCGGAATTACTGGGTGTAAAGGGTGCGCAGGCGGGTTTGTGCGTCAGGGG</t>
  </si>
  <si>
    <t>TTAAAGACCACAGCTTAACTGTGGGAGTGCCCCTGATACGGCATAGCTAGAGTGTGAGAGAGGAAAGTGGAATTACTGGT</t>
  </si>
  <si>
    <t>GTAGCAGTGAAATGCGTAGATATCAGGAGGAACACCAGTGGCGAAGGCGGCTTTCTGGCTCATTACTGACGCTCAGGCAC</t>
  </si>
  <si>
    <t>TGAGGAATTTTGCACAATGGGGGCAACCCTGATGCAGCGACGCCGCGTGCGGGAAGAAGGAGCTTTGCTCTGTAAACCGC</t>
  </si>
  <si>
    <t>TGTCGGATGGGAAGAAAAGGTACTACGGGTACCTGGGACTGTACCATCAAAGGAAGCACCGGCTAACTACGTGCCAGCAG</t>
  </si>
  <si>
    <t>CCGCGGTAATACGTAGGGTGCGAGCGTTGTCCGGAATTACTGGGTGTAAAGGGTGCGCAGGCGGGCTTGTGCGTCGGAGG</t>
  </si>
  <si>
    <t>TTAAAGATCTCGGCTTAACCGAGAAAGTGCCTTCGAAACGGCAGGTCTTGAATGTGAGAGAGGATGATAGAATTCCTGGT</t>
  </si>
  <si>
    <t>GTAGCGGTGAAATGCGTAGATATCAGGAGGAATACCGGTGGCGAAGGCGGTCATCTGGCTCACCATTGACGCTCAGGCAC</t>
  </si>
  <si>
    <t>GAAAGCGTGGGTAGCGAACA</t>
  </si>
  <si>
    <t>TGGGGAATATTGCGCAATGGGCGAAAGCCTGACGCAGCAACGCCGCGTGAGCGACGAAGGCCTTCGGGTTGTAAAGCTCT</t>
  </si>
  <si>
    <t>GTCAACAGGGAAGAATGTCTTTATGGTAAATAATCATAGAGAATGACGGTACCTGTGGAGGAAGCTCCGGCTAACTACGT</t>
  </si>
  <si>
    <t>GCCAGCAGCCGCGGTAATACGTAGGGAGCAAGCGTTGTCCGGAATCACTGGGCGTAAAGAGCACGTAGGCGGTTACTTAA</t>
  </si>
  <si>
    <t>GTCAGATGTGAAACCCAAGGGCTCAACCCGTGGATGGCATTTGAAACTGGGTAACTTGAGGACAGGAGAGGTAAGTGGAA</t>
  </si>
  <si>
    <t>TTCCTAGTGTAGCGGTGAAATGCGTAGATATTAGGAGGAACACCAGTGGCGAAGGCGACTTACTGGACTGTAACTGACGC</t>
  </si>
  <si>
    <t>TGAGGTGCGAAAGCGTGGGGAGCAAACG</t>
  </si>
  <si>
    <t>TGAGGAATATTGGTCAATGGGCGAAACCCTGAACCAGCGACGCCGCGTGTGGGATGAAAGAGCTTTGCTCTGTAAACCAC</t>
  </si>
  <si>
    <t>TGTCGGGAGGGAAGAAAAGTTCGGTCGCCGAACTGGGACAGTACCTCCAGAGGAAGGATCGGCTAACTACGTGCCAGCAG</t>
  </si>
  <si>
    <t>CCGCGGTAATACGTAGGATCCAAGCGTTGTCCGGATTTACTGGGTGTAAAGGGTGCGCAGGCGGATTTGTGCGTCAGAGG</t>
  </si>
  <si>
    <t>TTAAATCTCCTGGCTTAACCGGGAAAATGCCTTTGATACGGCAAGTCTTGAGTGCGAGAGAGGATGGTAGAATTCCTGGT</t>
  </si>
  <si>
    <t>GTAGCGGTGAAATGCGTAGATATCAGGAGGAATACCAGTGGCGAAGGCGGCCATCTGGCTCGCAACTGACGCTCAGGCAC</t>
  </si>
  <si>
    <t>TGGGGAATTTTGCGCAATGGGCGAAAGCCTGACGGAGCAACGCCGCGTGTGGGAAGAAGGCCTTTGGGCTGTCAACCACT</t>
  </si>
  <si>
    <t>TTTCTCAGGGAAGAAGTTCTGACGGTACCTGAGGAATCAGCCTCGGCTAACTCCGTGCCAGCAGCCGCGGTAATACGGAG</t>
  </si>
  <si>
    <t>GAGGCAAGCGTTATTCGGAATTATTGGGCGTAAAGCGTCCGCAGGGGGCTCATCAAGTCTGCTGTCAAAGGTCGGAGCTC</t>
  </si>
  <si>
    <t>AACTCCGGTTCGGCAGTGGAAACTGGTGGGCTAGAGGGCGACAGGGGTAGAGGGAATTCCCAGTGTAGCGGTGAAATGCG</t>
  </si>
  <si>
    <t>TAGAGATTGGGAAGAACACCGGTGGCGAAAGCGCTCTACTGGGTCGCACCTGACCCTCAGGGACGAAAGCTAAGGTAGCG</t>
  </si>
  <si>
    <t>TGAGGAATATTGCACAATGGGGGAAACCCTGATGCAGCAACGCCGCGTGGGTGAAGAAGGCCTTCGGGTCGTAAAACCCT</t>
  </si>
  <si>
    <t>TTACTGGGGGATGAGGAAGGACAGTACCCCAGCAAAAAGTCTCGGCTAACTACGTGCCAGCAGCCGCGGTAAGACGTAGG</t>
  </si>
  <si>
    <t>AGGCGAGCGTTATCCGGATTCACTGGGCGTAAAGGGCAAGTAGGCGGTCGTTCAAGTTGGGCGTGACAGTTCTCGGCTTA</t>
  </si>
  <si>
    <t>ACTGAGAGAGTGCGCACAAAACTGAGCGACTAGAGGGCAGGAGAGGGAAGTGGAACTCCCAAAGTAGCGGTGGAATGCTC</t>
  </si>
  <si>
    <t>AGATATTGGGAAGAACACCAGTGGCGAAGGCGGCTTCCTGGCCTGCACCTGACGCTGAGAGGCGAAAGCTAGGGGAGCGA</t>
  </si>
  <si>
    <t>TGAGGAATATTGGGCAATGGGCGAAAGCCTGACCCAGCGACGCCGCGTGAGGGATGAAGGAGCTCTGCTCTGTAAACCTC</t>
  </si>
  <si>
    <t>TGTCGGAGGGGAAGAAAAGCGGGGACGCCCCGCTGGGACTGTACCCTCAGAGGAAGGTTCGGCTAACTACGTGCCAGCAG</t>
  </si>
  <si>
    <t>CCGCGGTAAAACGTAGGAACCGAGCGTTGTCCGGAATTACTGGGTGTAAAGGGTGCGTAGGCGGTCCGGCGCGTCGGGGG</t>
  </si>
  <si>
    <t>TTAAAGACCTCGGCTCAACCGAGGAAATGCCTTCGATACGGCTGGACTTGAGTGCGGGAGAGGGTGGTGGAATTCCTGGT</t>
  </si>
  <si>
    <t>GTAGCGGTGAAATGCGTAGAGATCAGGAGGAACACCGGAGGCGAAGGCGGCCACCTGGACCGCAACTGACGCTGAGGCAC</t>
  </si>
  <si>
    <t>TGAGGAATATTGGTCAATGGGCGCAAGCCTGAACCAGCCATGCCGCGTGCAGGATGACGGCCCTATGGGTTGTAAACTGC</t>
  </si>
  <si>
    <t>TTTTATACACCAAGAAAAATCTCCACGTGTGGGGACCCGACGGTAGTGTATGAATAAGCATCGGCTAACTCCGTGCCAGC</t>
  </si>
  <si>
    <t>AGCCGCGGTAATACGGAGGATGCAAGCGTTATCCGGATTCATTGGGTTTAAAGGGTGCGTAGGCGGCTTTTTAAGTCAGT</t>
  </si>
  <si>
    <t>GGTGAAATCTTGCCGCTTAACGGTAAAATTGCCATTGATACTGGAGAGCTTGAGTACAGTTGAGGTAGGCGGAATGTGTA</t>
  </si>
  <si>
    <t>GTGTAGCGGTGAAATGCTTAGATATTACACAGAACACCAATTGCGAAGGCAGCTTACTAAACTGTTACTGACGCTGATGC</t>
  </si>
  <si>
    <t>TGAGGAATATTGGTCAATGGGCGCAAGCCTGAACCAGCCATGCCGCGTGAAGGAAGACTGCCCTATGGGTTGTAAACTTC</t>
  </si>
  <si>
    <t>TTTTCTGCGTGAAGAACGTGCTCCACGTGTGGGGCAGTGACGGTAATGCAGGAATAAGCATCGGCTAACTCCGTGCCAGC</t>
  </si>
  <si>
    <t>AGCCGCGGTAATACGGAGGATGCGAGCGTTATCCGGATTCATTGGGTTTAAAGGGTGCGTAGGCGGCCTGTTAAGTCAGT</t>
  </si>
  <si>
    <t>GGTGAAATCCTGCGGCTCAACCGTAGAACAGCCATTGATACTGATGGGCTTGAGTACAATTGAGGTAGGCGGAATGTGTT</t>
  </si>
  <si>
    <t>CAAGGAATTTTCCGCAATGGGGGAAACCCTGACGGAGCGACGCCGCGTAAGGGAAGAAGGCTTTAACGAGTTGTAAACCT</t>
  </si>
  <si>
    <t>TTTTTAACAGGGAAGAGATAGGACGGTACCTGTGGAATAAGCCCCGGCAAACTACGTGCCAGCAGCCGCGGTAATACGTA</t>
  </si>
  <si>
    <t>TGGGGCGAGTGTTGTTCGGAATTACTGGGCATAAAGGGTGCGTAGGCGGAAGTTCAAGCAAGATGTGAAAGCCCATGGCT</t>
  </si>
  <si>
    <t>TAACCATGGGACTGCATTTTGAACTGGATTTCTGGAGTGCAGTAGGGGAGAGCAGAATTCCTGGTGTAGGGGTGAAATCT</t>
  </si>
  <si>
    <t>ATAGATATCAGGAGGAATACCGGTCGCGAAGGCGACTCTCTGGACTGTAACTGACGCTGAGGCACGAAAGCGTGGGGATC</t>
  </si>
  <si>
    <t>TGAGGAATCTTCCACAATGGGGGCAACCCTGATGGAGCGACACCGCGTGAAGGATGAAGGTCTAACGATTGTAAACTTCT</t>
  </si>
  <si>
    <t>TTTCTGGGGGAGCATAATGAGAGTACCTCAGGAATAAGGGACGGCTAAATACGTGCCAGCAGCCGCGGTAATACGTATGT</t>
  </si>
  <si>
    <t>CTCGAGCGTTATCCGGAATTACTGGGTGTAAAGAGTTCGTAGGCGGTGAATTAAGTTAGGTATGAAAGACCGGAGCTCAA</t>
  </si>
  <si>
    <t>CTCCGAGTTTGTGCTTAAAACTGGTTTGCTAGAATTAGGGAGAGGTAAGCGGAATTCTAAGTGTAGGGGTGCAATCCGTA</t>
  </si>
  <si>
    <t>GATACTTAGAGGAACACCAAAAGCGAAGGCAGCTTACTGGAACTATATTGACGCTGAGGAACGAAAGCGTGGGGAGTGAA</t>
  </si>
  <si>
    <t>TTCAGTTGGGAGGAAGGCCTGTAAGCTAATACCTTGCAGGATTGACGTTACCAACAGAAGAAGCACCGGCTAACTCCGTG</t>
  </si>
  <si>
    <t>CCAGCAGCCGCGGTAATACGGAGGGTGCAAGCGTTAATCGGAATTACTGGGCGTAAAGCGCGCGTAGGTTGTTAGTTAAG</t>
  </si>
  <si>
    <t>CGAGATGTGAAAGCCCCGGGCTTAACCTGGGAATTGCGTTTCGAACTGGCTGACTAGAGTACGGTAGAGGGTGGTGGAAT</t>
  </si>
  <si>
    <t>TTCAGGTGTAGCGGTGAAATGCGTAGAGATCTGAAGGAACACCAGTGGCGAAGGCGACCACCTGGACTGATACTGACACT</t>
  </si>
  <si>
    <t>TTCGCACACGACGATGATGACGGTAGTGTGAGAAGAAGCCCCGGCTAACTTCGTGCCAGCAGCCGCGGTAATACGAAGGG</t>
  </si>
  <si>
    <t>GGCTAGCGTTGTTCGGAATTACTGGGCGTAAAGGGCGCGTAGGCGGTTTTACAAGTCAGGCGTGAAAGCCCCGGGCTTAA</t>
  </si>
  <si>
    <t>CCTGGGAACTGCGCTTGAGACTGTAAGACTAGAGTACCGGAGAGGTAGGTGGAATTCCCAGTGTAGAGGTGAAATTCGTA</t>
  </si>
  <si>
    <t>GATATTGGGAAGAACACCAGTGGCGAAGGCGGCCTACTGGACTGTAACTGACGCTGAGGCGCGAAAGCGTGGGGAGCAAA</t>
  </si>
  <si>
    <t>TGGGGAATATTGGGCAATGGGCGAAACCCTGACCCAGCAACGCCGCGTGAAGGAAGAAGGTCTTCGGATTGTAAACTTCT</t>
  </si>
  <si>
    <t>TTGATCAGGGACGAAGAAATGACTGTACCTGAAGAACAAGTCACGGCTAACTACGTGCCAGCAGCCGCGGTAATACGTAG</t>
  </si>
  <si>
    <t>GTGGCAAGCGTTATCCGGATTTACTGGGTGTAAAGGGCGTGTAGGCGGGTCTGTAAGTCAGATGTGAAATCTCCGGGCTT</t>
  </si>
  <si>
    <t>AACTCGGAAGGGTCATCTGAAACTACGGATCTTGAGTACTGGAGAGGAGAGTGGAATTCCTAGTGTAGCGGTAAAATGCG</t>
  </si>
  <si>
    <t>TAGATATTAGGAGGAACACCAGTGGCGAAGGCGGCGATCTGGACTGTAACTGACGCTGAGGCGCGAAAGCGTGGGGAGCA</t>
  </si>
  <si>
    <t>TTGATGAGGGACGAATAATGACGGTACCTCAAAAACAAGCCACGGCTAACTACGTGCCAGCAGCCGCGGTAATACGTAGG</t>
  </si>
  <si>
    <t>TGGCGAGCGTTGTCCGGAATTACTGGGTGTAAAGGGCGTGTAGGCGGGAAAGCAAGTCAGATGTGAAATACCGTGGCTTA</t>
  </si>
  <si>
    <t>ACCACGGGGCTGCATCTGAAACTGTTTTTCTTGAGTGTCGGAGAGGAAAGTGGAATTCCCAGTGTAGCGGTGAAATGCGT</t>
  </si>
  <si>
    <t>AGATATTGGGAGGAACACCAGTGGCGAAGGCGACTTTCTGGACCATAACTGACGCTGAGGCGCGAAAGCGTGGGGAGCAA</t>
  </si>
  <si>
    <t>TGGGGAATATTGCGCAATGGGCGAAAGCCTGACGCAGCGACGCCGCGTGACCGATGAAGTCCTTCGGGATGTAAAGGTCT</t>
  </si>
  <si>
    <t>TTTGCAGGGGAAGAAGGATGTGACGGTACCCTGCGAATAAGCCCCGGCTAACTACGTGCCAGCAGCCGCGGTAACACGTA</t>
  </si>
  <si>
    <t>GGGGGCGAGCGTTGTCCGAATTTACTGGGCGTAAAGCGCGCGTAGGCGGGCTGCTAAGTCGGGGGTGAAATCCCGGGGCT</t>
  </si>
  <si>
    <t>CAACCCCGGAACTGCCTCCGAAACTGGTGGCCTGGAGGTATGGAGAGGGAAGTGGAATTCCTGGTGTAGCGGTGAAATGC</t>
  </si>
  <si>
    <t>GTAGATATCAGGAGGAACACCCGTGGCGAAGGCGGCTTCCTGGCCATATCCTGACGCTGAGGTGCGAAAGCTAGGGGAGC</t>
  </si>
  <si>
    <t>TGGGGAATATTGGGCAATGGGCGAAAGCCTGACCCAGCGACGCCGCGTGAGGGAAGAAGGCCTTCGGGTTGTAAACCCCT</t>
  </si>
  <si>
    <t>TTTGCAGGGGACGACACAGGACGGTACCCTGCGAATAAGCCACGGCTAACTCTGTGCCAGCAGCCGCGGTAAGACAGAGG</t>
  </si>
  <si>
    <t>TGGCAAGCGTTGCTCGGATTCACTGGGCTTAAAGGGCGCGTAGGCGGCCTTGTAAGTCCAGGGTGAAATCCCACAGCTCA</t>
  </si>
  <si>
    <t>ACTGTGGAATTGCCCTGGAAACTGCAAGGCTTGAGGCAGGTAGAGGAGGGCGGAATTCCCGGTGTAGCGGTGAAATGCGT</t>
  </si>
  <si>
    <t>AGATATCGGGAGGAAGGCCGGTGGCGAAGGCGGCCCTCTGGGCCTGAACTGACGCTGAGGCGCGAAAGCGTGGGGAGCAA</t>
  </si>
  <si>
    <t>TGGGGAATTTTCGGCAATGGGGGAAACCCTGACCGAGCAACGCCGCGTGAGTGATGAAGGCCTTAGGGTTGTAAAGCTCT</t>
  </si>
  <si>
    <t>GGCTAGCGTTGTTCGGAATTACTGGGCGTAAAGCGCGCGTAGGTGGTTCAGTCAGTCAGATGTGAAAGCCCCGGGCTTAA</t>
  </si>
  <si>
    <t>CCTGGGAATTGCACCTGATACTGCAAGGCTTGAGTCTGTGAGAGGATGGTGGAATACCCAGTGTAGAGGTGAAATTCGTA</t>
  </si>
  <si>
    <t>TGGGGAATTTTGGACAATGGGCGAAAGCCTGATCCAGCGACGCCGCGTGGGTGATGAAGCCCTTCGGGGTGTAAACCCCT</t>
  </si>
  <si>
    <t>GTTGCGAGGGACGAATAAGGCATGGAGTGGAAAACCATGCCGATGACGGTACCTCGCGAGGAAGCCCCGGCTAACTACGT</t>
  </si>
  <si>
    <t>GCCAGCAGCCGCGGTAATACGTAGGGGGCAAGCGTTACCCGGATTCACTGGGCGTAAAGGGTGCGTAGGCGGCTTGGTGT</t>
  </si>
  <si>
    <t>GTCGGGTGTGAAATCCCACGGCTCAACCGTGGAATTGCGCCCGAAACTATCAAGCTTGGGGACGGTAGAGGGAGATGGAA</t>
  </si>
  <si>
    <t>CTGCCGGTGTAGGGGTGAAATCCGTAGATATCGGCAGGAACGCCGGTGGGGAAGCCGGTCTCCTGGGCCGCTCCCGACGC</t>
  </si>
  <si>
    <t>TGAGGCACGAAAGCTTGGGGAGCAAACC</t>
  </si>
  <si>
    <t>TGAGGAATCTTGCGCAATGGGCGAAAGCCTGACGCAGCGACGTCGCGTGACCGATGAAGTCTTTCGGGATGTAAAGGTCT</t>
  </si>
  <si>
    <t>TTTGCAAGGGAAGAAGGGATTGACGGTACCTTGCGAATAAGCCCCGGCTAACTACGTGCCAGCAGCCGCGGTAATACGTA</t>
  </si>
  <si>
    <t>GGGGGCGAGCGTTGTCCGAATTCATTGGGCGTAAAGCGCACGTAGGCGGACTTATAAGTTGGTGGTGAAATGCCGGAGCT</t>
  </si>
  <si>
    <t>CAACTCCGGAACTGCCTCCAAAACTGTGAGTCTAGAGGTATGGAGGGGGAAGTGGAATTCCTGGTGTAGCGGTGAAATGC</t>
  </si>
  <si>
    <t>CAAGGAATATTCCGCAATGGACGAAAGTCTGACGGAGCGACGCCGCGTGGATGATGAAGGCCGAAAGGTTGTAAAATCCT</t>
  </si>
  <si>
    <t>CCAGCAGCCGCGGTAACACGTAAGGGGCGAGCGTTGTTCGGAATTATTGGGCGTAAAGGGCGCGTAGGCGGTTCTGCAAG</t>
  </si>
  <si>
    <t>CCCGGCGTGAAAACCTAGAGCTTAACTCTGGGCCTGCGCTGGGAACTGCGGGACTAGAGTCATGGAAGGGAAGTTGGAAT</t>
  </si>
  <si>
    <t>TCCAGGTGTAGGGGTGAAATCTGTAGATATCTGGAAGAACACCAGTGGCGAAGGCGAACTTCTGGCCAATGACTGACGCT</t>
  </si>
  <si>
    <t>GAGGCGCGAAAGTGTGGGGAGCAAACA</t>
  </si>
  <si>
    <t>CTAAGAATATTCCGCAATGGACGAAAGTCTGACGGAGCGACGCCGCGTGGATGATGAAGGCCGTGAGGTTGTAAAATCCT</t>
  </si>
  <si>
    <t>CCAGCAGCCGCGGTAACACGTAGGGGGCGAGCGTTGTCCGGAGTTACTGGGCGTAAAGAGCGTGTAGGCGGTTGAAAAAG</t>
  </si>
  <si>
    <t>TCAGGTGTGAAATTCTTCGGCTCAACCATGGCATGGCGTTGGGAACTGCTGGACTTGAATCACGGAGAGGGAGCTGGAAT</t>
  </si>
  <si>
    <t>TGAGGAATATTCCGCAATGGACGAAAGTCTGACGGAGCGACGCCGCGTGGATGACGAAGGCCGAAAGGTTGTAAAATCCT</t>
  </si>
  <si>
    <t>TTTGTCGAGGAAGAATAAGCCTGAGAGGGAATGCTCAGGTGATGACATGAATCGATGAATAAGCCCCGGCTAACTACGTG</t>
  </si>
  <si>
    <t>CCAGCAGCCGCGGTAACACGTAGGGGGCGAGCGTTGTTCGGAATTACTGGGCGTAAAGGGCATGTAGGCGGTTCGATAAG</t>
  </si>
  <si>
    <t>CCTGGCGTGAAATGGTGCAGCTCAACTGCAGCACTGCGCTGGGAACTGTTGGACTAGAGTTACGGAGAGGGAGCTGGAAT</t>
  </si>
  <si>
    <t>TCCAGGTGTAGGGGTGAAATCTGTAGATATCTGGAAGAACACCAAAGGCGAAGGCAAGCTTCTGGCCGATAACTGACGCT</t>
  </si>
  <si>
    <t>TGAGGAATTTTCCGCAATGGGCGAAAGCCTGACGGAGCGACGCCGCGTGAGGGAAGAAGGTCTTCGGATTGTAAACCTCT</t>
  </si>
  <si>
    <t>TTTGTAAGGGAAGAATAAGGCAAGGAGGAAATGCCTTGCTGATGACGGTACCTTACGAATAAGCCCCGGCTAATTACGTG</t>
  </si>
  <si>
    <t>CCAGCAGCCGCGGTAATACGTAAGGGGCTAGCGTTGCTCGGAATTACTGGGCGTAAAGGGCGCGTAGGCGGTCTTGCAAG</t>
  </si>
  <si>
    <t>TCAAATGTCAAAGACCACGGCTCAACTGTGGGGAGGCGTTTGAAACTGCGAGGCTAGAGGATGGTGGAAGGCGATGGAAT</t>
  </si>
  <si>
    <t>TCCCGGTGTAGCGGTGAAATGCGTAGATATCGGGAGGAACACCGAAGGCGAAGGCAGTCGTCTATGCCGATACTGACGCT</t>
  </si>
  <si>
    <t>TGGGGAATATTGCACAATGGGCGCAAGCCTGATGCAGCCATGCCGCGTGTATGAAGAAGGCCTTCGGGTTGTAAACTACT</t>
  </si>
  <si>
    <t>CAGGTACGAAAGCGTGGGGAGCAAACA</t>
  </si>
  <si>
    <t>CCAGCAGCCGCGGTAATACGAAGGGTGCAAGCGTTAATCGGAATTACTGGGCGTAAAGCGCGCGTAGGTGGTTCAGCAAG</t>
  </si>
  <si>
    <t>TCAGATGTGAAATCCCCGGGCTCAACCTGGGAACTGCATCTGATAACGGGCAAGCTGAGGTCTGTAGAGGGGGGGGAGAA</t>
  </si>
  <si>
    <t>TCCCAGTGGAGGCGGGGAAAGGGTAGGAGTTCGGAAGAAAAACCGGGGGGGAAGGCGGCCCCCGGGACGAAGCCGAACGT</t>
  </si>
  <si>
    <t>TCAGGTCCGAAGCCTTGGGAGCAAACA</t>
  </si>
  <si>
    <t>TGGGGAATATTGCACAATGGGCGCAAGCCTGATGCAGCCATGCCGCTGTTATGAGAAAGGCCTTGGGGTTTTAAATAACT</t>
  </si>
  <si>
    <t>TTAGCGGGGGGGAAAGGAGTTAAGTTTAATACTTTGCCCATTTACCGTTCCCGCCGAAGGAAGCCCCGGCTAACTCCGTG</t>
  </si>
  <si>
    <t>TGGGGAATATTGCACAATGGGCGCAAGCCTGATCCAGCCATGCCGCGTGTATGAAGAAGGCCTTCGGGTTGTAAACTACT</t>
  </si>
  <si>
    <t>TTCAGCCGGGACGAAGGGAGTCCTTCTAATACCTTTGCTCCTTGACGTTACCCTCAGAAGAAGCACCGGCTAACTCCGTG</t>
  </si>
  <si>
    <t>CCAGCAGCCGCGGTAATACGGAGGGTGCAAGCGTTAATCGGAATTACTGGGCGTAAAGCGTACGCAGGCGGTTTGTTAAG</t>
  </si>
  <si>
    <t>TCAGATGTGAAATCCCCGGGCTCAACCTGGGAACTGCATCTGAGACTGGAAAGCTTGAGTATGGTAGAGGGGGGTAGAAT</t>
  </si>
  <si>
    <t>TCCGGGTGTAGCGGTGAAATGCGTAGAGATGTGGAGGAATACCGGTGGCGAAGGCGGCCCCCTGGACGAAGACTGACGCT</t>
  </si>
  <si>
    <t>TTCATCGGGGAGGAAGTGCTTAAGGTTAATACCTCTGCTCATTGACGTTACCTGCAGAATAAGCACCGGCTAACTACGTG</t>
  </si>
  <si>
    <t>TCAGATGTGAAATCCCCGGGCTCAACCTGGGAACTGCATCTGAGACTGGCAAGCTAGAGTCTGGTAGAGGGGGGTAGAAT</t>
  </si>
  <si>
    <t>CAGGCGCGAAAGCGTGGGGAGCAAACA</t>
  </si>
  <si>
    <t>TGGGGAATATTGCACAATGGGCGCAAGCCTGATGCAGCCATGCCGCGTGTGTGAAGAAGGCCTTCGGGTTGTAAAGTACT</t>
  </si>
  <si>
    <t>TTCAGCGGGGAGGAAAGGAGTAAAGCTAATACATCTTCCTAATGACGGTACCCGCAGAATAAGCACCGGCTAACTACGTG</t>
  </si>
  <si>
    <t>TCAGATGTGAAATCCCCGGGCTCAACCTGGGAACTGCATCTGATCCTGGCAGGCTTGAGTCTCGTAGAGGGGGGTAGAAT</t>
  </si>
  <si>
    <t>TCCAGGTGTAGCAGTGAAATGCGTAGAGATCTGGAGGAATACCGGTGGCGAAGGCGGCCCCCTGGACGAAGACTGACGCT</t>
  </si>
  <si>
    <t>TTCATCGGGGAGGAAGAGAGTCATGTTAATACCTTGGCTCATTGACGTTACCCGCAGAATAAGCACCGGCTAACTCCGTG</t>
  </si>
  <si>
    <t>ACAGATGTGAAATCCCCGGGCTCAACCTGGGAACTGCATCTGAGACTGGCAAGCTAGAGTATCGTAGAGGGGGGTAGAAT</t>
  </si>
  <si>
    <t>TCCAGGTGTAGCAGTGAAATGCGTAGAGATGCGGAGGAATACCGATGGCGAAGGCGACCCCCTGGACGAAGACTGACGCT</t>
  </si>
  <si>
    <t>TCAGATGTGAAATCCCCGGGCTCAACCTGGGAACTGCATCTGATACTGGGGAGCTTGAGTGCGGGAGAGGGGGGAAGAAT</t>
  </si>
  <si>
    <t>TCCAGGTGGGGAGGTGAAATGCGTAGAGATGGAGAGGAATACCGGTGGCGAAGGCGGCCCGCTGGACGAAGACTGACGCT</t>
  </si>
  <si>
    <t>TGGGGAATATTGCACAATGGGCGCAAGCCTGATGCAGCCATGCCGCGTGTATGAAGAAGGCCTTCGGGTTGTAAATTACT</t>
  </si>
  <si>
    <t>TTCTGCGGGGAGGAACGGAGTATAGTTAATACCTTTGCTCATTGACGTTACCTGCAGAAGAAGCACCGGCTAACTCCGTG</t>
  </si>
  <si>
    <t>ACAGATGTGAAATCCCCGGGCTCAACCTGGGAACTGCATCTGTGACTGGCAAGCTAGAGTATGGTAGAGGGGGATAGAAT</t>
  </si>
  <si>
    <t>TCCGGGTGTAGCAGTGAAATGCGTAGAGATCTGGAGGAATACCGGTGGCGAAGGCGACCCCCTGGACGAAGACTGACGCT</t>
  </si>
  <si>
    <t>TGGGGAATTTTGGACAATGGGGGCAACCCTGACCCGGCAAGCCCGGGGTTGTGAAGAAGGCCTTCGGGTGGTAAACCCCT</t>
  </si>
  <si>
    <t>TTTGTCCGGAAAGAATTCCGCCTGGTAATTACCGGGCTGGAATGAGGTTACCGGAAAAAAAAGCCCGGGCTAACTACGTG</t>
  </si>
  <si>
    <t>TGGGGAATTTTCCGCAATGGGAAAAAGCCTGACAGAGCAATGTCGTGTGAAGGCAGAAGGCCCATGATTCATGAACTTCT</t>
  </si>
  <si>
    <t>TTTCTCGGAGAAGAAAAAATGACGGTATCTGAGGAATAAGCATCGGCTAACTCTGTGCCAACAACCGTGGTAAGACAAAG</t>
  </si>
  <si>
    <t>GATGCAAGCGTTATCCATAATGATTGGGCGTAAAGCGTCTGTAGGTGGATTTTCAAGTCCGCCGTCAAATCCCAGGGCTC</t>
  </si>
  <si>
    <t>AACCCTGGACAGGCCGTGGAAACTACCAAGCTGGAGTGCGGTAGGGGCAAAGGGAATTTCAGGTGGAGAGGTGAAATGCG</t>
  </si>
  <si>
    <t>TTGAGATCGGAAAGAACACCAACGACGAAAGCACTCTGCTGGGCCGACACTGACACTGAGAGACGAAAGCTAGGGGAGCA</t>
  </si>
  <si>
    <t>TGGGGAATATTGGACAATGGGCGAAAGCCTGATCCAGCCATGCCGCGTGTATGAAGAAGGCCTTCGGGTTGTAAAGTACT</t>
  </si>
  <si>
    <t>TTCAGCGGGGAGGAAGGGAGTAAAGTTAATACATTGGCTCATTGACGTTACCGGCAGAATAAGCACCGGCTAACTCCGTG</t>
  </si>
  <si>
    <t>TCAGATGTGAAATCCCCGGGCTCAACCTGGGAACTGCATTTGATACTGGCAAGCTAGAGTATGGTAGAGGGGGGTAGAAT</t>
  </si>
  <si>
    <t>TCCAGGTGTAGCGGTGAAATGCGTAGATATCTGGAGGAACACCGGTGGCGAAGGCGACCCCCTGGACGAATACTGACGCT</t>
  </si>
  <si>
    <t>TTCAGCGGGAACGAAACGATTCTAGTTAATACCTTTGCCTATTGACGTTACCCTCAGAATAAGCACCGGCTAACTCCGTG</t>
  </si>
  <si>
    <t>CCAGCAGCCGCGGTAATACGTAGGGTGCAAGCGTTAATCGGAATTACTGGGCGTAAAGCGCGCGCAGGCGGTTTGTTAAG</t>
  </si>
  <si>
    <t>TCAGATGTGAAATCCCCGGGCTCAACCTGGGAATTGCATCTGATACTGGAAAGCTTGAGTATGGTAGAGGGGGGTAGAAT</t>
  </si>
  <si>
    <t>TCCAGGTGTAGCGGTGAAATGCGTAGAGATCCGGAGGAACACCGGTGGCGAAGGCGACCCCCTGGACGAGGACTGACGCT</t>
  </si>
  <si>
    <t>TGGGGAATATTGGACAATGGGCGCAAGCCTGATGCAGCCATGCCGCGTGTGTGAAGAAGGCCTTCGGGTTGTAAAGTACT</t>
  </si>
  <si>
    <t>TTCAGCGGGGAGGAAGCGAGTACAGTTAATCCCTTTGCGCATTGACGTTACCCGCAGAAGAAGCACGGGCTAACTCCGTG</t>
  </si>
  <si>
    <t>TCAGATGTGAAATCCCCGGGCTCAACCTGGGAACTGCATCTGATACTGGCAAGCTTGAGTGTGGTAGAGGGGGGTGGAAT</t>
  </si>
  <si>
    <t>TCCAGGTGTAGCGGTGAAATGCGTAGAGATCTGGAGGAACACCGATGGCGAAGGCAGCCCCCTGGGCGAAGACTGACGCT</t>
  </si>
  <si>
    <t>GCGCGAAACCTTTACAATGCACTAACGTGCGATAAGGGGACTCCGAGTGCGGTCTTCCCACAAGGAAGGCCGCTTTTCTG</t>
  </si>
  <si>
    <t>CACTGTAAGGAGGTTCCGGAACAAGGGGTGGGCAACACTGCTGCCAGCCGCCGCGGTAATAGCAGGGCCCCAAGTGGTAG</t>
  </si>
  <si>
    <t>TCGTTATTATTGGGCTTAAAGTGTTCGTAGCCGGCTATACAAGTCCGCTGTGAAATCCACATGCTTAACATGTGGGCGTG</t>
  </si>
  <si>
    <t>CAGCGGATACTGTATTGGCTAGGGACCGGACGGCGTCGAGGCTATTCCAGGGGTAGGGGTGAAATCCTAAAATCCCTGGA</t>
  </si>
  <si>
    <t>GGAGCACCTGTGGCGAAAGCGCTCGACGAGTACGGATCCGACGGTGAGGAACGAAAGCCAGGGGAGCAAAGC</t>
  </si>
  <si>
    <t>TGGGGAATTTTGGACAATGGGGGCAACCCTGATCCAGCCATGCCGCGTGTGTGAAGAAGGCCTTCGGGTTGTAAAGTACT</t>
  </si>
  <si>
    <t>TTTGTCCGGAAAGAAATCGCTCTGGTTAATACCTGGGGTGGATGACGGTACCGGAAGAATAAGCACCGGCTAACTCCGTG</t>
  </si>
  <si>
    <t>CCAGCAGCCGCGGTAATACGTAGGGTGCGAGCGTTAATCGGAATTACTGGGCGTAAAGCGTGCGCAGGCGGTTTGGTAAG</t>
  </si>
  <si>
    <t>ACAGACGTGAAATCCCCGGGCTCAACCTGGGAATTGCGTTTGTGACTGCAAAGCTAGAGTGCGGTAGAGGGGGGTAGAAT</t>
  </si>
  <si>
    <t>TCCACGTGTAGCAGTGAAATGCGTAGAGATGTGGAGGAATACCGATGGCGAAGGCAGCCCCCTGGGCCGTGACTGACGCT</t>
  </si>
  <si>
    <t>TGGGGAATTTTGGACAATGGGGGCAACCCTGATCCAGCAATGCCGCGTGTGTGATGAAGGCCTTCGGGTTGTAAAGCACT</t>
  </si>
  <si>
    <t>TTTATCCGGAAAGAAATTGCGCTGGTTAATACCTTGCGTGGATGACGGCACCGTACGAACAAGCACCGGCTAACTACGTG</t>
  </si>
  <si>
    <t>TCAGGCGTGAAATCCCCGGGCTTAACCTGGGAATTGCGCTTGTGACTGCAAGACTAGAGTGCGTGAGAGGGGAGTGGAAT</t>
  </si>
  <si>
    <t>TCCACGTGTAGCAGTGAAATGCGTAGAGATGTGGAGGAACACCGATGGCGAAGGCAGCCCACTGGGACGTGACTGACGCT</t>
  </si>
  <si>
    <t>TTTTATCTGGGAAGAAAAAGGCCATGCGTGGCAAATTGCCGGTACCAGATGAATAAGCACCGGCTAACTCCGTGCCAGCA</t>
  </si>
  <si>
    <t>GCCGCGGTAATACGGAGGGTGCAAGCGTTGTCCGGATTTATTGGGTTTAAAGGGTGCGTAGGCGGCTATTTAAGTCAGCG</t>
  </si>
  <si>
    <t>GTGAAAGACTTCAGCTTAACTGGAGCAGTGCCATTGATACTGGATAGCTTGAGTGTTGGAGGGGTACATGGAATTGATGG</t>
  </si>
  <si>
    <t>TGTAGCGGTGAAATGCATAGATACCATCAGGAACACCGATAGCGAAGGCATTGTACTGGCCAACAACTGACGCTGAGGCA</t>
  </si>
  <si>
    <t>TGGGGGATCTTGGACAATGCGCGAAAGCGTGATCCAGCGACGCCGCGTGCAGGACGAAGGCCTTCGGGTTGTAAACTGCT</t>
  </si>
  <si>
    <t>GTCGTGAGGGAAAAAAGCGCGGGCGTGAACAGCGTTCGCGCTTGATGGTACCTCAGGAGGAAGAGACGGCTAACTCTGTG</t>
  </si>
  <si>
    <t>CCAGCAGCCGCGGTAATACAGAGGTCTCGAGCGTTGTTCGGATTTACTGGGCGTAAAGGGTGCGTAGGCGGCCTCGTATG</t>
  </si>
  <si>
    <t>TCGGCTGTGAAATTCTGCGGCTCAACCGCAGCGCTGCGGCCGAAACTGCGGGGCTAGAGTTCGGGAGAGGAAGTCGGAAT</t>
  </si>
  <si>
    <t>TCCCGGTGTAGCGGTGAAATGCGTAGATATCGGGAGGAACACCAGTGGCGAAGGCGGACTTCTGGACCGACACTGACGCT</t>
  </si>
  <si>
    <t>GAGGCACTAATGCTGGGCGAGCAAACA</t>
  </si>
  <si>
    <t>TTTGTACGGAACGAAAAGGCTCTCTCTAATACAGGGGGCTAATGACGGTACCGTAAGAATAAGCACCGGCTAACTACGTG</t>
  </si>
  <si>
    <t>ACAGGCGTGAAATCCCCGGGCTCAACCTGGGAATTGCGCTCGTGACTGCACAGCTAGAGTGCGGCAGAGGGGGATGGAAT</t>
  </si>
  <si>
    <t>TGGGGAATTTTGGACAATGGGGGAAACCCTGATCCAGCCATGCCGCGTGTGCGATGAAGGCCTTCGGGTTGTAAAGCACT</t>
  </si>
  <si>
    <t>TTTGGCAGGAAAGAAATCGCACGGGCTAATAACTCGTGTGGATGACGGTACCTGCAGAATAAGCACCGGCTAACTACGTG</t>
  </si>
  <si>
    <t>CCAGCAGCCGCGGTAATACGTAGGGTGCAAGCGTTAATCGGAATTACTGGGCGTAAAGCGTGCGCAGGCGGTTCGGAAAG</t>
  </si>
  <si>
    <t>AAAGATGTGAAATCCCAGGGCTTAACCTTGGAACTGCATTTTTAACTGCCGTGCTAGAGTGTGGCAGAGGGGGGTGGAAT</t>
  </si>
  <si>
    <t>TCCGCGTGTAGCAGTGAAATGCGTAGATATGCGGAGGAACACCGATGGCGAAGGCAGCCCCCTGGGATAACACTGACGCT</t>
  </si>
  <si>
    <t>ACAGGTGTGAAATCCCCGGGCTTAACCTGGGAACTGCGCTTGTGCCTGCAAGGCTAGAGGACGGCCGAGGGGGGTGGAAT</t>
  </si>
  <si>
    <t>TCCTGGTGCAGCAGCGAAATGCGTAGATATCACGCGGCACCCCGATGGCGCCGGCAGCCCCCCGGGCCTGTATTGACGCT</t>
  </si>
  <si>
    <t>CATGCACGAAAGCGTGGCGAGCTAACC</t>
  </si>
  <si>
    <t>TGGGGAATATTGGACAATGGGCGAAAGCCTGATCCAGCAATGCCGCGTGTGTGAAGAAGGCCTTCGGGTTGTAAAGCACT</t>
  </si>
  <si>
    <t>TTCAGTAGGGAAGAAAAGCCTGGCGCTAATACCGTCGGGTCTTGACGTAACCTACAGAAGAAGCACCGGCTAACTCCGTG</t>
  </si>
  <si>
    <t>CCAGCAGCAGCGGTAATACGGAGGGTGCGAGCGTTAATCGGAATTACTGGGCGTAAAGCGCACGTAGGCGGCCTTGCAAG</t>
  </si>
  <si>
    <t>TCGGATGTGAAATCCCCGGGCTTAACCTGGGAATTGCATCCGATACTGCAGGGCTAGAGTTTGGTAGAGGAGAGTGGAAT</t>
  </si>
  <si>
    <t>TCCCGGTGTAGCGGTGAAATGCGTAGATATCGGGAGGAACACCAGTGGCGAAGGCGACTCTCTGGACCAAAACTGACGCT</t>
  </si>
  <si>
    <t>TGGGGAATATTGGACAATGGGCGCAAGCCTGATCCAGCAATGCCGCGTGTGTGAAGAAGGTCTTCGGATCGTAAAGCACT</t>
  </si>
  <si>
    <t>GGCTAGCGTTACTCGGAATTACTGGGCGTAAAGGGCGCGTAGGCGGCTTGGCCAGTCAGGCGTGAAATTCCTGGGCTTAA</t>
  </si>
  <si>
    <t>CCTGGGGACTGCGCTTGATACTGCCAGGCTTGAGGCCGAGAGAGGGTGGTGGAATTCCCAGTGTAGAGGTGAAATTCGTA</t>
  </si>
  <si>
    <t>GATATTGGGAAGAACACCGGTGGCGAAGGCGACCACCTGGCTCGGGGCTGACGCTGAGGCGCGACAGCGTGGGGAGCAAA</t>
  </si>
  <si>
    <t>TGGGGAATATTGCACAATGGAGGAAACTCTGATGCAGCAACGCCGCGTGAAGGATGAAGGTCTTCGGATTGTAAACTTCT</t>
  </si>
  <si>
    <t>TTGATGAGGGACGAACAAATGACGGTACCTCAAAAACAAGCCACGGCTAACTACGTGCCAGCAGCCGCGGTAATACGTAG</t>
  </si>
  <si>
    <t>GTGGCAAGCGTTGTCCGGAATTACTGGGTGTAAAGGGCGTGTAGGCGGGAAGGTAAGTCAGATGTGAAATTCCGGGGCTC</t>
  </si>
  <si>
    <t>AACCCCGGCGCTGCATCTGAAACTATCTTTCTTGAGTGCTGGAGAGGAAAGCGGAATTCCTAGTGTAGCGGTGAAATGCG</t>
  </si>
  <si>
    <t>TAGATATTAGGAGGAACACCAGTGGCGAAGGCGGCTTGCTGGACTGTAACTGACGCTGAGGCGCGAAAGCGTGGGGAGCA</t>
  </si>
  <si>
    <t>TGGGGAATTTTACGCAATGGGCGAAAGCCTGACGTAGCCACGCCGCGTGGAGGATGAAGGCCTAAGGGTTGTAAACTCCT</t>
  </si>
  <si>
    <t>TTTGAAAGTCGAAGAAATCTTGACGGTAGACTTTCGAATAAGGGACGGCTAACTCTGTGCCAGAAGCCTCGGTGATACAG</t>
  </si>
  <si>
    <t>AGGTCCCAAGCGTTATCCGGATTTATTGGGCGTATAGTGTTGCGTAGGCGGTTTCTTAAGTCTCGAGTAAAATATTTGGG</t>
  </si>
  <si>
    <t>CCCAACCCAAATTCTATTCGGGAAACTAAGAAACTTGAGGATATCTAAGGCAAGCGGAATTCCCGGTGGAGGGGTTAAAT</t>
  </si>
  <si>
    <t>CCATTGATATCGGGAGGAACACCAATGGCGAAGGCAGCTTGCTGGGGTATTCCTGACGCTTAGGCACGAAAGCGTGGGGA</t>
  </si>
  <si>
    <t>TGGGGAATTTTCCGCAATGGGCGCAAGCCTGACGGAGCAAGACCGCGTGGGGGAAGAAGGCCTTTGGGTTGTAAACCCCT</t>
  </si>
  <si>
    <t>TTTCTCAAGGAAGAACACAATGACGGTACTTGAGGAATCAGCCTCGGCTAACTCCGTGCCAGCAGCCGCGGTAATACGGA</t>
  </si>
  <si>
    <t>GGAGGCAAGCGTTATCCGGAATTATTGGGCGTAAAGCGTCCGCCGGTGGTGGGGCAAGTCGGCGGTTAAAGACTGGGGCT</t>
  </si>
  <si>
    <t>TAACTCCAGAAAGGCCGGCGAAACTGCACCACTAGAGGGCAGTAGGGGTAGAGGGAATTCCCGGTGTAGCGGTGAAATGC</t>
  </si>
  <si>
    <t>GTAGAGCTCGGGAAGAACACCAGTGGCGAAAGCGCTCTACTGGACTGTCACTGACACTTAAGGACGAAAGCTAGGGGAGC</t>
  </si>
  <si>
    <t>TGGGGAATATTGGACAATGGGGGCAACCCTGATCCAGCAATGCCGCGTGAGTGATGAAGGCCTTCGGGTTGTAAAGCTCT</t>
  </si>
  <si>
    <t>GGCGAGCGTTGTTCGGAATTACTGGGCGTAAAGGGCGCGTAGGCGGCCCGATCAGTCAGATGTGAAAGCCCCGGGCTCAA</t>
  </si>
  <si>
    <t>CCTGGGAACTGCATTTGATACTGTCGGGCTTGAGTTCCGGAGAGGATGGTGGAATTCCCAGTGTAGAGGTGAAATTCGTA</t>
  </si>
  <si>
    <t>TGGGGAATATTGGACAATGGGCGGAAGCCTGATCCAGCCATGCCGCGTGGGTGACGAAGGCCTTCGGGTTGTAAAGCCCT</t>
  </si>
  <si>
    <t>GGCTAGCGTTGCTCGGAATTACTGGGCGTAAAGGGCGCGTAGGCGGTCATGTTAGTTGGATGTGAAACCCCCGGGCTCAA</t>
  </si>
  <si>
    <t>CCTGGGAACTGCATTCAATACGGCATGACTTGAGGGCGAGAGAGGGTGGTGGAACTCCCAGTGTAGAGGTGAAATTCGTA</t>
  </si>
  <si>
    <t>GATATTGGGAAGAACACCAGTGGCGAAGGCGGCCACCTGGCTCGTTCCTGACGCTGAGGCGCGAAAGCGTGGGGAGCAAA</t>
  </si>
  <si>
    <t>TGGGGAATCTTGCACAATGGGGGAAACCCTGATGCAGCGACGCCGCGTGCGGGATGAAGTCCTTCGGGACGTAAACCGCT</t>
  </si>
  <si>
    <t>TTTGTCCGGGAAGAAGACAGTGACGGTACCGGACGAATAAGCCCCGGCTAACTACGTGCCAGCAGCCGCGGTAAAACGTA</t>
  </si>
  <si>
    <t>GGGGGCGAGCGTTGCCCGGATTTACTGGGCGTAAAGCGCGCGTAGGCGGCTGCGTAAGTGGGGAGTTAAAGCCCTCGGCT</t>
  </si>
  <si>
    <t>CAACCGAGGAAATGCTCCTCAAACTGCGCGGCTTGAGTGTAGGAGAGGGGAGTGGAATTCCCGGTGTAGCGGTGAAATGC</t>
  </si>
  <si>
    <t>GTTGATATCGGGAGGAACACCGGTGGCGAAGGCGGCTCCCTGGCCTACTACTGACGCTGAGGCGCGAAAGCGTGGGGAGC</t>
  </si>
  <si>
    <t>TGGGGAATATTGGGCAATGGTCGGAAGACTGACCCAGCCATGCTGCGTGCAGGAAGAAGGCCCTCTGGGTTGTAAACTGC</t>
  </si>
  <si>
    <t>TTTTATCTGGGAAGATAAAGGCCATGCGTGGCAAATTGCCGGTACCAGATGAATAAGCACCGGCTAACTCCGTGCCAGCA</t>
  </si>
  <si>
    <t>GCCGCGGTAATACGGAGGGTGCAAGCGTTGTCCGGATTTATTGGGTTTAAAGGGTGCGTAGGCGGCTGATTAAGTCAGCG</t>
  </si>
  <si>
    <t>GTGAAAGACTTCGGCTTAACCGGAGCAGTGCCGTTGATACTGATTGGCTTGAGTGTTGGAGGGGTACATGGAATTGATGG</t>
  </si>
  <si>
    <t>TGTAGCGGTGAAATGCATAGATACCATCAGGAACACCGATAGCGAAGGCATTGTACTGGCCAGTAACTGACGCTGAGGCA</t>
  </si>
  <si>
    <t>CGAAAGTGTGGGGATCGAACA</t>
  </si>
  <si>
    <t>TCCAAGTGTAGCGGTGAAATGCGTAGAGATTTGGAGGAATACCAGTGGCGAAGGCGGCCCCCTGGCACAATACTGACGCT</t>
  </si>
  <si>
    <t>label</t>
  </si>
  <si>
    <t>Group</t>
  </si>
  <si>
    <t>numOtus</t>
  </si>
  <si>
    <t>45_33449_CCTAAGACCTCTCTAT_L001_R1_001_000000000_BT5NN.filt</t>
  </si>
  <si>
    <t>42_33448_ACTGAGCGCTCTCTAT_L001_R1_001_000000000_BT5NN.filt</t>
  </si>
  <si>
    <t>CH34_33463_TGCAGCTATATCCTCT_L001_R1_001_000000000_BT5NN.filt</t>
  </si>
  <si>
    <t>28_2_33444_CGGAGCCTCTCTCTAT_L001_R1_001_000000000_BT5NN.filt</t>
  </si>
  <si>
    <t>10_1_33441_ACTCGCTACTCTCTAT_L001_R1_001_000000000_BT5NN.filt</t>
  </si>
  <si>
    <t>31_3_33447_TAGCGCTCCTCTCTAT_L001_R1_001_000000000_BT5NN.filt</t>
  </si>
  <si>
    <t>31_1_33445_TACGCTGCCTCTCTAT_L001_R1_001_000000000_BT5NN.filt</t>
  </si>
  <si>
    <t>F45_33450_CGATCAGTCTCTCTAT_L001_R1_001_000000000_BT5NN.filt</t>
  </si>
  <si>
    <t>28_1_33443_GCGTAGTACTCTCTAT_L001_R1_001_000000000_BT5NN.filt</t>
  </si>
  <si>
    <t>25_1_33442_GGAGCTACCTCTCTAT_L001_R1_001_000000000_BT5NN.filt</t>
  </si>
  <si>
    <t>31_2_33446_ATGCGCAGCTCTCTAT_L001_R1_001_000000000_BT5NN.filt</t>
  </si>
  <si>
    <t>Sum</t>
  </si>
  <si>
    <t>Leptospiraceae_unclassified</t>
  </si>
  <si>
    <t>Kineococcus</t>
  </si>
  <si>
    <t>Quadrisphaera</t>
  </si>
  <si>
    <t>Fusobacteriales_unclassified</t>
  </si>
  <si>
    <t>Sanguibacteraceae</t>
  </si>
  <si>
    <t>Sanguibacter</t>
  </si>
  <si>
    <t>Microlunatus</t>
  </si>
  <si>
    <t>Methylocystaceae</t>
  </si>
  <si>
    <t>Methylocystis</t>
  </si>
  <si>
    <t>Sphingobium</t>
  </si>
  <si>
    <t>Salmonella</t>
  </si>
  <si>
    <t>Burkholderiaceae_unclassified</t>
  </si>
  <si>
    <t>Elioraea</t>
  </si>
  <si>
    <t>Elioraea_unclassified</t>
  </si>
  <si>
    <t>TTCAGCGGGGAGGAAGGCGGTAAGGTTAATAACCTTGTCGATTGACGTTACCCGCAGAAGAAGCACCGGCTAACTCCGTG</t>
  </si>
  <si>
    <t>TCGGATGTGAAATCCCCGGGCTTAACCTGGGAACTGCATTCGAAACTGGCAGGCTAGAGTCTTGTAGAGGGGGGTAGAAT</t>
  </si>
  <si>
    <t>TAGGGTGCAAGCGTTGTCCGGAATTATTGGGCGTAAAGAGCTCGTAGGCGGTGTGTCGCGTCTGCTGTGAAAACTCAGGG</t>
  </si>
  <si>
    <t>CTCAACTCTGAGCTTGCAGTGGGTACGGGCACACTTGAGTGCGGTAGGGGAGACTGGAATTCCTGGTGTAGCGGTGAAAT</t>
  </si>
  <si>
    <t>GCGCAGATATCAGGAGGAACACCGGTGGCGAAGGCGGGTCTCTGGGCCGTAACTGACGCTGAGGAGCGAAAGCATGGGGA</t>
  </si>
  <si>
    <t>TGGGGAATTTTGGGCAATGGGCGAAAGCCTGACCCAGCAACGCCGCGTGAAGGATGAAGTCTCTCGGGATGTAAACTTCG</t>
  </si>
  <si>
    <t>ACCAAGCGTTGTTCGGATTTACTGGGCGTAAAGGGCGCGTAGGCGGCAATTCAAGTCAGTTGTGAAATCTCCGAGCTTAA</t>
  </si>
  <si>
    <t>CTCGGAACGGTCAACTGATACTGCTTTGCTAGAGTACAGAAGGGGCAATCGGAATTCTTGGTGTAGCGGTGAAATGCGTA</t>
  </si>
  <si>
    <t>TTCAGCAGGGAAGAAGCGAAAGTGACGGTACGTGCAGAAGAAGCGCCGGCTAACTACGTGCCAGCAGCCGCGGTAATACG</t>
  </si>
  <si>
    <t>TAGGGCGCAAGCGTTGTCCGGAATTATTGGGCGTAAAGAGCTCGTAGGCGGTTTGTCGCGTCTGCTGTGAAAGCCCGGGG</t>
  </si>
  <si>
    <t>CTTAACCCCGGGTGTGCAGTGGGTACGGGCAGACTTGAGTGCAGTAGGGGAGACTGGAATTCCTGGTGTAGCGGTGAAAT</t>
  </si>
  <si>
    <t>GCGCAGATATCAGGAGGAACACCGATGGCGAAGGCAGGTCTCTGGGCTGTTACTGACGCTGAGGAGCGAAAGCATGGGGA</t>
  </si>
  <si>
    <t>TTTGTACGGAACGAAAAGACTCTGGTTAATACCTAGGGTCCATGACGGTACCGTAAGAATAAGCACCGGCTAACTACGTG</t>
  </si>
  <si>
    <t>TTAAGTTGGGAGGAAGGGCAGTAAGCTAATACCTTGCTGTTTTGACGTTACCAACAGAATAAGCACCGGCTAACTTCGTG</t>
  </si>
  <si>
    <t>TTGGATGTGAAATCCCCGGGCTCAACCTGGGAACTGCATCCAAAACTACTGAGCTAGAGTACGGTAGAGGGTGGTGGAAT</t>
  </si>
  <si>
    <t>TTAAGTTGGGAGGAAGGGCAGTAAGTTAATACCTTGCTGTTTTGACGTTACCGACAGAATAAGCACCGGCTAACTTCGTG</t>
  </si>
  <si>
    <t>CCAGCAGCCGCGGTAATACGAAGGGTGCAAGCGTTAATCGGAATTACTGGGCGTAAAGCGCGCGTAGGTGGTTCGTTAAG</t>
  </si>
  <si>
    <t>TTGGATGTGAAAGCCCCGGGCTCAACCTGGGAACTGCATCCAAAACTGGCGAGCTAGAGTATGGCAGAGGGTGGTGGAAT</t>
  </si>
  <si>
    <t>TGGGGAATATTAGACAATGGGGGCAACCCTGATCTAGCCATGCCGCGTGGGTGATGAAGGCCTTAGGGTCGTAAAGCCCT</t>
  </si>
  <si>
    <t>GGTTAGCGTTGTTCGGAATGACTGGGCGTAAAGCGCGCGTAGGCGGATCTGGAAGTTGGGGGTGAAAGCCCAGGGCTCAA</t>
  </si>
  <si>
    <t>CCCTGGAATTGCCTTCAAGACTCCCGGTCTGGAGTTCGAGAGAGGTGGGTGGAATTCCGAGTGTAGAGGTGAAATTCGTA</t>
  </si>
  <si>
    <t>GATATTCGGAGGAACACCAGTGGCGAAGGCGGCCCACTGGCTCGAAACTGACGCTGAGGCGCGAAAGCGTGGGGAGCAAA</t>
  </si>
  <si>
    <t>TGGGGAATATTGCACAATGGGCGAAAGCCTGACGCAGCGACGCCGCGTGAGGGATGAAGGCCTTCGGGTTGTAAACCTCT</t>
  </si>
  <si>
    <t>TAGGGTGCAAGCGTTGTCCGGAATTATTGGGCGTAAAGAGCTCGTAGGCGGTTTGTCGCGTCTGCTGTGAAAACGCGGGG</t>
  </si>
  <si>
    <t>CTCAACTCCGCGCCTGCAGTGGGTACGGGCAGACTAGAGTGCAGTAGGGGAGACTGGAATTCCTGGTGTAGCGGTGGAAT</t>
  </si>
  <si>
    <t>GCGCAGATATCAGGAGGAACACCGGTGGCGAAGGCGGGTCTCTGGGCTGTAACTGACGCTGAGGAGCGAAAGCGTGGGGA</t>
  </si>
  <si>
    <t>CCAGCAGCCGCGGTAATACAGAGGGTGCAAGCGTTAATCGGAATTACTGGGCGTAAAGCGCGCGTAGGTGGTTTGTTAAG</t>
  </si>
  <si>
    <t>TTGGATGTGAAATCCCCGGGCTCAACCTGGGAACTGCATTCAAAACTGACAAGCTAGAGTATGGTAGAGGGTGGTGGAAT</t>
  </si>
  <si>
    <t>TGGGGAATCTTGGACAATGGGGGCAACCCTGATCTAGCCATGCCGCGTGAGTGATGAAGGCCTTAGGGTTGTAAAGCTCT</t>
  </si>
  <si>
    <t>CCTCGGAACTGCCTTCAAAACTATTGGTCTGGAGTTCGAGAGAGGTGAGTGGAATTCCGAGTGTAGAGGTGAAATTCGTA</t>
  </si>
  <si>
    <t>TGGGGAATTTTGGACAATGGGCGCAAGCCTGATCCAGCCATGCCGCGTGCAGGATGAAGGCCTTCGGGTTGTAAACTGCT</t>
  </si>
  <si>
    <t>TTTGTACGGAACGAAAAGACTCTTTCTAATAAAGAGGGTCCATGACGGTACCGTAAGAATAAGCACCGGCTAACTACGTG</t>
  </si>
  <si>
    <t>ACAGATGTGAAATCCCCGGGCTCAACCTGGGAACTGCATTTGTGACTGCATCGCTGGAGTGCGGCAGAGGGGGATGGAAT</t>
  </si>
  <si>
    <t>TAGGGCGCAAGCGTTGTCCGGAATTATTGGGCGTAAAGAGCTCGTAGGCGGTCTGTCGCGTCTGCTGTGAAATCCCGAGG</t>
  </si>
  <si>
    <t>CTCAACCTCGGGCTTGCAGTGGGTACGGGCAGACTAGAGTGCGGTAGGGGAGAATGGAATTCCTGGTGTAGCGGTGGAAT</t>
  </si>
  <si>
    <t>GCGCAGATATCAGGAGGAACACCGATGGCGAAGGCAGTTCTCTGGGCCGTAACTGACGCTGAGGAGCGAAAGCGTGGGGA</t>
  </si>
  <si>
    <t>TGGGGAATATTGGACAATGGGCGAAAGCCTGATCCAGCAATGCCGCGTGAGTGAAGAAGGCCTTAGGGTTGTAAAGCTCT</t>
  </si>
  <si>
    <t>TTTACCCGGGACGATAATGACGGTACCGGGAGAATAAGCCCCGGCTAACTCCGTGCCAGCAGCCGCGGTAATACGGAGGG</t>
  </si>
  <si>
    <t>GGCAAGCGTTGTTCGGAATTACTGGGCGTAAAGCGCACGTAGGCGGCGGTTCAAGTCAGAGGTGAAAGCCCGGGGCTCAA</t>
  </si>
  <si>
    <t>CTCCGGAACTGCCTTTGAAACTAGATCGCTTGAACATCGGAGAGGCGAGTGGAATTCCGAGTGTAGAGGTGAAATTCGTA</t>
  </si>
  <si>
    <t>GATATTCGGAAGAACACCAGTGGCGAAGGCGACTCGCTGGACGATTATTGACGCTGAGGTGCGAAAGCGTGGGGAGCAAA</t>
  </si>
  <si>
    <t>TTCAGTAGGGAAGAAGCGAAAGTGACGGTACCTACAGAAGAAGCACCGGCTAACTACGTGCCAGCAGCCGCGGTAATACG</t>
  </si>
  <si>
    <t>TTCAGCGGGGAGGAAAGCATCAAGGTTAATACCCTTGGTGTGTGACGTTACTCGCAGAAGAAGCACCGGCAAACTCCGTG</t>
  </si>
  <si>
    <t>TGGGGAATATTGCACAATGGGCGAAAGCCTGATGCAGCCACGCCGCGTGAGGGATGAAGGCCTTCGGGTTGTAAACCTCT</t>
  </si>
  <si>
    <t>TAGGGTGCAAGCGTTGTCCGGAATTATTGGGCGTAAAGAGCTCGTAGGCGGTTTGTCGCGTCTGGTGTGAAAACTCAAGG</t>
  </si>
  <si>
    <t>CTCAACCTTGAGCTTGCATCGGGTACGGGCAGACTAGAGTGTGGTAGGGGTGACTGGAATTCCTGGTGTAGCGGTGGAAT</t>
  </si>
  <si>
    <t>GCGCAGATATCAGGAGGAACACCGATGGCGAAGGCAGGTCACTGGGCCACTACTGACGCTGAGGAGCGAAAGCATGGGGA</t>
  </si>
  <si>
    <t>TTCAGCTCCGACGAAGCGCAAGTGACGGTAGGAGCAGAAGAAGGACCGGCCAACTACGTGCCAGCAGCCGCGGTGATACG</t>
  </si>
  <si>
    <t>TAGGGTCCGAGCGTTGTCCGGAATTATTGGGCGTAAAGGGCTTGTAGGCGGTCTGTCGCGTCGGAAGTGAAAACTCAGGG</t>
  </si>
  <si>
    <t>CTTAACCCTGAGCCTGCTTCCGATACGGGCAGACTAGAGGAATGCAGGGGAGAATGGAATTCCTGGTGGAGCGGTGGAAT</t>
  </si>
  <si>
    <t>GCGCAGATATCAGGAGGAACACCAGTGGCGAAGGCGGTTCTCTGGGCATTTCCTGACGCTGAGAAGCGAAAGCGTGGGGA</t>
  </si>
  <si>
    <t>TGGGGAATATTGGACAATGGGCCAAGAGTCTGATCCAGCAATTCTGTGTGCACGATGAAGTTTTTCGGAATGTAAAGTGC</t>
  </si>
  <si>
    <t>ATGTCACAAGCGTTATCCGGATTTATTGGGCGTAAAGCGCGTCTAGGTGGTTATATAAGTCTGATGTGAAAATGCAGGGC</t>
  </si>
  <si>
    <t>GTAGATATTTGTAGGAATGCCGATGGGGAAGCCAGCTTACTGGACAGATACTGACGCTGAAGCGCGAAAGCGTGGGTAGC</t>
  </si>
  <si>
    <t>TGGGGAATTTTGGACAATGGGGGCAACCCTGATCCAGCCATCCCGCGTGTATGATGAAGGCCTTCGGGTTGTAAAGTACT</t>
  </si>
  <si>
    <t>TTCAGTACCGACGAAGCGCAAGTGACGGTAGGTACAGAAGAAGCACCGGCCAACTACGTGCCAGCAGCCGCGGTAATACG</t>
  </si>
  <si>
    <t>TAGGGTGCGAGCGTTGTCCGGAATTATTGGGCGTAAAGGGCTCGTAGGCGGTTTGTCGCGTCGGGAGTGAAAACGCCGTG</t>
  </si>
  <si>
    <t>CTTAACACGGCGCTTGCTTTCGATACGGGCAGACTAGAGGTATGCAGGGGAGAACGGAATTCCTGGTGTAGCGGTGAAAT</t>
  </si>
  <si>
    <t>GCGCAGATATCAGGAGGAACACCGGTGGCGAAGGCGGTTCTCTGGGCATTACCTGACGCTGAGGAGCGAAAGCGTGGGGA</t>
  </si>
  <si>
    <t>GGCTAGCGTTGTTCGGAATTACTGGGCGTAAAGCGCACGTAGGCGGCTTTGTAAGTTAGAGGTGAAAGCCCGGAGCTCAA</t>
  </si>
  <si>
    <t>CTCCGGAATTGCCTTTAAGACTGCATCGCTTGAATCATGGAGAGGTGAGTGGAATTCCGAGTGTAGAGGTGAAATTCGTA</t>
  </si>
  <si>
    <t>GATATTCGGAAGAACACCAGTGGCGAAGGCGACTCACTGGACATGTACTGACGCTGAGGTGCGAAAGCGTGGGGAGCAAA</t>
  </si>
  <si>
    <t>TGGGGAATTTTGGACAATGGGAGAAAGCCTGATCCAGCAATGCCGCGTGCAGGATGAAGGCCTTCGGGTTGTAAACTGCT</t>
  </si>
  <si>
    <t>TTTGTACGGAACGAAACGGTCTTTTCTAATAAAGAAGGCTAATGACGGTACCGTAAGAATAAGCACCGGCTAACTACGTG</t>
  </si>
  <si>
    <t>TTCGCCAGGGACGATAATGACGGTACCTGGAGAAGAAGCCCCGGCTAACTTCGTGCCAGCAGCCGCGGTAATACGAAGGG</t>
  </si>
  <si>
    <t>GGCTAGCGTTGTTCGGATTAACTGGGCGTAAAGCGCACGTAGGCGGATCTTTAAGTCAGGGGTGAAATCCCGAGGCTCAA</t>
  </si>
  <si>
    <t>CCTCGGAACTGCCTTTGATACTGGAGATCTCGAGTTCGGGAGAGGTGAGTGGAACTGCGAGTGTAGAGGTGAAATTCGTA</t>
  </si>
  <si>
    <t>GATATTCGCAAGAACACCAGTGGCGAAGGCGGCTCACTGGCCCGGTACTGACGCTGAGGTGCGAAAGCGTGGGGAGCAAA</t>
  </si>
  <si>
    <t>TGGGGAATTTTGCGCAATGGGCGCAAGCCTGACGGAGCAAGACCGCGTGGGGGAGGAAGGCTCTTGGGTTGTAAACCCCT</t>
  </si>
  <si>
    <t>TGGGGAATCTTCCGCAATGGACGAAAGTCTGACGGAGCAACGCCGCGTGAGTGATGAAGGTTTTCGGATCGTAAAGCTCT</t>
  </si>
  <si>
    <t>GTTGTTAGGGAAGAACAAGTACCGTTCGAATAGGGCGGTACCTTGACGGTACCTAACCAGAAAGCCACGGCTAACTACGT</t>
  </si>
  <si>
    <t>GCCAGCAGCCGCGGTAATACGTAGGTGGCAAGCGTTGTCCGGAATTATTGGGCGTAAAGGGCTCGCAGGCGGTTCCTTAA</t>
  </si>
  <si>
    <t>GTCTGATGTGAAAGCCCCCGGCTCAACCGGGGAGGGTCATTGGAAACTGGGGAACTTGAGTGCAGAAGAGGAGAGTGGAA</t>
  </si>
  <si>
    <t>TTCCACGTGTAGCGGTGAAATGCGTAGAGATGTGGAGGAACACCAGTGGCGAAGGCGACTCTCTGGTCTGTAACTGACGC</t>
  </si>
  <si>
    <t>TGGGGAATATTGGACAATGGGCGAAAGCCTGATCCAGCCATGCCGCGTGTGTGATGAAGGCCCTAGGGTTGTAAAGCTCT</t>
  </si>
  <si>
    <t>GGCTAGCGTTGTTCGGAATTACTGGGCGTAAAGCGCACGTAGGCGGATATTTAAGTTAGGGGTGAAATCCCAGGGCTCAA</t>
  </si>
  <si>
    <t>CCCTGGAACTGCCTCTAATACTGGGTATCTAGAGTCCGAGAGAGGTGAGTGGAATTCCGAGTGTAGAGGTGAAATTCGTA</t>
  </si>
  <si>
    <t>GATATTCGGAGGAACACCAGTGGCGAAGGCGGCTCACTGGCTCGGGACTGACGCTGAGGTGCGAAAGCGTGGGGAGCAAA</t>
  </si>
  <si>
    <t>TGGGGAATCTTGCGCAATGGGCGAAAGCCTGACGGAGCAATGCCGCGTGAATGAAGAAGGCCTTCGGGTTGTAAAGTTCT</t>
  </si>
  <si>
    <t>GATATTCGCAAGAACACCAGTGGCGAAGGCGGCTCACTGGCCCGTTACTGACGCTGAGGCACGAAAGCGTGGGGAGCAAA</t>
  </si>
  <si>
    <t>TTCAGCGGGGAGGAAGGGTGTTGTGTTAATAGTACAGCACTTTGACGTTACCCACAGAAGAAGCACCGGCTAACTCCGTG</t>
  </si>
  <si>
    <t>TCCAAGTGTAGCGGTGAAATGCGTAGAGATTTGGAGGAATACCAGTGGCGAAGGCGGCCCCCTGGCAGAATACTGACGCT</t>
  </si>
  <si>
    <t>TTTAGCAGGGAAGAAGAGAGATTGACGGTACCTGCAGAGAAAGCGCCGGCTAACTACGTGCCAGCAGCCGCGGTAATACG</t>
  </si>
  <si>
    <t>TGGGGAATCTTGCACAATGCGCGAAAGCGTGACGCAGCAACGCCGCGTGGGGGAAGAAGGCCTTCGGGTTGTAAACCCCT</t>
  </si>
  <si>
    <t>TTCAGTTGGGACGAAGCTTCGTCGGTGAACAGCCGGCTGGAGTGACGGTACCTTCACAAGAAGCCCCGGCTAACTACGTG</t>
  </si>
  <si>
    <t>CCAGCAGCCGCGGTAATACGTAGGGGGCTAGCGTTGTCCGGAATCATTGGGCGTAAAGAGCGTGTAGGCGGCCCGGTAAG</t>
  </si>
  <si>
    <t>TCCTGGTGTAGCGGTGAAATGCGCAGATATCAGGAGGAACACCAATTGCGAAGGCAGCTCGCTGGGACGTAACTGACGCT</t>
  </si>
  <si>
    <t>TGGGGAATATTGGACAATGGGCGAAAGCCTGATCCAGCCATGCCGCGTGAGTGATGAAGGCCTTAGGGTTGTAAAGCTCT</t>
  </si>
  <si>
    <t>GGCTAGCGTTGTTCGGAATTACTGGGCGTAAAGCGCACGTAGGCGGCTTTGTAAGTTAGAGGTGAAAGCCAGGGGCTCAA</t>
  </si>
  <si>
    <t>CCCCGGAATTGCCTTTAAGACTGCATCGCTTGAACGTCGGAGAGGTGAGTGGAATTCCGAGTGTAGAGGTGAAATTCGTA</t>
  </si>
  <si>
    <t>TTCGGCACCGACGAAGCGAAAGTGACGGTAGGTGCAGAAGAAGGACAGGCCAACTACGTGCCAGCAGCCGCGGTGATACG</t>
  </si>
  <si>
    <t>TTTAGCATCGAAGAAGCGAAAGTGACGGTAGGTGCAGAGAAAGCGCCGGCTAACTACGTGCCAGCAGCCGCGGTAATACG</t>
  </si>
  <si>
    <t>TAGGGCGCGAGCGTTGTCAGGAATTATTGGGCGTAAAGAGCTTGTAGGCGGTTGGTCGCGTCTGCTGTGAAAGGCTGGGG</t>
  </si>
  <si>
    <t>CTTAACCATGGTTTTGCAGTGGGTACGGGCTAACTAGAGTGCAGTAGGGGAGACTGGAATTCCTGGTGTAGCGGTGGAAT</t>
  </si>
  <si>
    <t>TTTAGTAGGGAAGATAATGACGGTACCTACAGAAAAAGCCCCGGCTAACTTCGTGCCAGCAGCCGCGGTAATACGAAGGG</t>
  </si>
  <si>
    <t>GATATTAGGAAGAACACCAGTGGCGAAGGCGGCTCACTGGTCCGATACTGACGCTGAGGTGCGAAAGCGTGGGGAGCAAA</t>
  </si>
  <si>
    <t>TTTACCCGAGATGATAATGACAGTATCGGGAGAATAAGCCCCGGCTAACTCCGTGCCAGCAGCCGCGGTAATACGGAGGG</t>
  </si>
  <si>
    <t>GGCTAGCGTTGTTCGGAATTACTGGGCGTAAAGCGCACGTAGGCGGTTATTCAAGTCAGAGGTGAAAGCCCAGTGCTCAA</t>
  </si>
  <si>
    <t>CACTGGAACTGCCTTTGAAACTAGATAGCTTGAATCCAGGAGAGGTGAGTGGAATTCCGAGTGTAGAGGTGAAATTCGTA</t>
  </si>
  <si>
    <t>GATATTCGGAAGAACACCAGTGGCGAAGGCGGCTCACTGGACTGGTACTGACGCTGAGGTGCGAAAGCGTGGGGAGCAAA</t>
  </si>
  <si>
    <t>TGGGGAATATTGCGCAATGGGCGAAAGCCTGACGCAGCCATGCCGCGTGAATGATGAAGGTCTTAGGATTGTAAAATTCT</t>
  </si>
  <si>
    <t>GGCTAGCGTTGCTCGGAATTACTGGGCGTAAAGGGAGCGTAGGCGGACATTTAAGTCAGGGGTGAAATCCCGGGGCTCAA</t>
  </si>
  <si>
    <t>CCTCGGAATTGCCTTTGATACTGGGTGTCTTGAGTATGAGAGAGGTGTGTGGAACTCCGAGTGTAGAGGTGAAATTCGTA</t>
  </si>
  <si>
    <t>GATATTCGGAAGAACACCAGTGGCGAAGGCGACACACTGGCTCATTCCTGACGCTGAGGCTCGAAAGCGTGGGGAGCAAA</t>
  </si>
  <si>
    <t>TGGGGAATATTGCACAATGGGCGGAAGCCTGACGCAGCGACGCCGCGTGAGGGATGAAGGCCTTCGGGTTGTAAACCTCT</t>
  </si>
  <si>
    <t>TTCAGCAGGGACGAAGCGAGAGTGACGGTACCTGCATAAGAAGCACCGGCCAACTACGTGCCAGCAGCCGCGGTAATACG</t>
  </si>
  <si>
    <t>TAGGGTGCAAGCGTTGTCCGGAATTATTGGGCGTAAAGAGCTCGTAGGCGGTCTGTCGCGTCGGCTGTGAAAACTCGGGG</t>
  </si>
  <si>
    <t>CTCAACCCCTAGCCTGCAGTCGATACGGGCAGACTAGAGTGCGGTAGGGGAGACTGTAATTCCTGGTGTAGCGGTGAAAT</t>
  </si>
  <si>
    <t>GCGCAGATATCAGGAGGAACACCGGTGGCGAAGGCGGGTCTCTGGGCCGTAACTGACGCTGAGGAGCGAAAGCGTGGGGA</t>
  </si>
  <si>
    <t>TTTGTACGGAACGAAACGGTCCTTTCTAATAAAGAGGGCTAATGACGGTACCGTAAGAATAAGCACCGGCTAACTACGTG</t>
  </si>
  <si>
    <t>TGAGGAATCTTGCGCAATGGGCGAAAGCCTGACGCAGCGACGCCGCGTGACCGATGAAGTCCTTCGGGATGTAAAGGTCT</t>
  </si>
  <si>
    <t>CAACCGCAGAACTGCATCCAAAACTGGGAAGCTTGAGGACGGAAGAGGGCAGTGGAATTCCTGGTGTAGCGGTGAAATGC</t>
  </si>
  <si>
    <t>TGGGGAATATTGGACAATGGGCGAAAGCCTGATCCAGCCATGCCGCGTGTGTGAAGAAGGCCTTCGGATTGTAAAGCACT</t>
  </si>
  <si>
    <t>TTAAGTTGGGAGGAAGGGCAGTTACCTAATACGTGATTGTTTTGACGTTACCGACAGAATAAGCACCGGCTAACTCTGTG</t>
  </si>
  <si>
    <t>TGGGGAATATTGCACAATGGGCGAAAGCCTGATGCAGCGACGCCGCGTGGGGGATGACGGCCTTCGGGTTGTAAACCGCT</t>
  </si>
  <si>
    <t>TTCAGTAGGGAAGAAGCGAGAGTGACGGTACCTGCAGAAGAAGCGCCGGCTAACTACGTGCCAGCAGCCGCGGTAATACG</t>
  </si>
  <si>
    <t>TAGGGCGCAAGCGTTGTCCGGAATTATTGGGCGTAAAGAGCTTGTAGGTGGCTTGTCGCGTCTGCCGTGAAAACCCGAGG</t>
  </si>
  <si>
    <t>GCGCAGATATCAGGAAGAACACCGATGGCGAAGGCAGGTCTCTGGGCCATTACTGACACTGAGGAGCGAAAGCATGGGTA</t>
  </si>
  <si>
    <t>TGAGGAATATTGGTCAATGGGCGGAAGCCTGAACCAGCCATGCCGCGTGCAGGAAGACGGTCTTATGGGTTGTAAACTGC</t>
  </si>
  <si>
    <t>AGCCGCGGTAATACGTAGGGGGCAAGCGTTATCCGGAATTACTGGGTGTAAAGGGTGCGTAGGCGGCTATGCAAGTCAGA</t>
  </si>
  <si>
    <t>GTGTAGCGGTGAAATGCGTAGAGATTCGGAGGAACACCAGTAGCGAAGGCGGCTTTCTGGACCGTAACTGACGCTGAGGC</t>
  </si>
  <si>
    <t>CGAAAGCACGGGTAGCGAACA</t>
  </si>
  <si>
    <t>TTCGGTGGGGACGAAGCGCAAGTGACGGTACCCACTAAAGAAGCACCGGCCAACTACGTGCCAGCAGCCGCGGTAATACG</t>
  </si>
  <si>
    <t>TAGGGTGCGAGCGTTGTCCGGAATTATTGGGCGTAAAGGGCTCGTAGGCGGTTTGTCGCGTCGGGAGTGAAAACCAGGTG</t>
  </si>
  <si>
    <t>CTTAACACCTGGCTTGCTTTCGATACGGGCAGACTAGAGGTATGCAGGGGAGAACGGAATTCCTGGTGTAGCGGTGAAAT</t>
  </si>
  <si>
    <t>TTCAGCGGGGAGGAAGGTGTTGTGGTTAATAACCGCAGCAATTGACGTTACCCGCAGAAGAAGCACCGGCTAACTCCGTG</t>
  </si>
  <si>
    <t>TCGGATGTGAAATCCCCGGGCTCAACCTGGGAACTGCATTCGAAACTGGCAGGCTTGAGTCTTGTAGAGGGGGGTAGAAT</t>
  </si>
  <si>
    <t>ACCAAGCGTTGTTCGGATTTACTGGGCGTAAAGGGCGCGTAGGCGGCGTGACAAGTCACTTGTGAAATCTCCGGGCTTAA</t>
  </si>
  <si>
    <t>CTCGGAACGGTCAAGTGATACTGTTGTGCTAGAGTGCAGAAGGGGCAATCGGAATTCTTGGTGTAGCGGTGAAATGCGTA</t>
  </si>
  <si>
    <t>GATATCAAGAGGAACACCTGAGGTGAAGACGGGTTGCTGGGCTGACACTGACGCTGAGGCGCGAAAGCTAGGGTAGCAAA</t>
  </si>
  <si>
    <t>TGAGGAATCTTGGACAATGGACGCAAGTCTGATCCAGCGACGCCGCGTGAATGATGAATGTCTTCGGATTGTAAAGTTCA</t>
  </si>
  <si>
    <t>TAAGGAATATTGGGCAATGGGCGAAAGCCTGACCCAGCCATGCCGCGTGGAGGAAGAAGGCCCTTAGGGTTGTAAACTCC</t>
  </si>
  <si>
    <t>TTCAGTGGTGAGGAAGGGTTCGGTGCTAATACCACCGGAGATTGACGTTAGCCACAGAAGAAGCACCGGCTAACTCCGTG</t>
  </si>
  <si>
    <t>TGGGGAATATTGCACAATGGGCGCAAGCCTGATGCAGCGACGCCGCGTGAGGGATGAAGGCCTTCGGGTTGTGAACCTCT</t>
  </si>
  <si>
    <t>TTCGCCAGTGAAGCAGGCCTGCCTCTTTTTGTGGGTGGGTTGACGGTAGCTGGATAAGAAGCGCCGGCTAACTACGTGCC</t>
  </si>
  <si>
    <t>AGCAGCCGCGGTAATACGTAGGGCGCGAGCGTTGTCCGGAATTATTGGGCGTAAAGAGCTCGTAGGCGGCTGGTCGCGTC</t>
  </si>
  <si>
    <t>TGTCGTGAAATCCTCTGGCTTAACTGGGGGCTTGCGGTGGGTACGGGCCGGCTTGAGTGCGGTAGGGGAGACTGGAACTC</t>
  </si>
  <si>
    <t>CTGGTGTAGCGGTGGAATGCGCAGATATCAGGAAGAACACCGGTGGCGAAGGCGGGTCTCTGGGCCTTTACTGACGCTGA</t>
  </si>
  <si>
    <t>TGGGGAATATTGCACAATGGGCGAAAGCCTGATGCAGCAACGCCGCGTGAGGGACGACGGCCTTCGGGTTGTAAACCTCT</t>
  </si>
  <si>
    <t>TTTAGCAAGGAAGAAGCGAAAGTGACGGTACTTGCAGAAAAAGCGCCGTCTAACTACGTGCCAGCAGCCGCGGTAATACG</t>
  </si>
  <si>
    <t>TAGGGCGCAAGCGTTATCCGGAATTATTGGGCGTAAAGAGCTCGTAGGCGGTTTGTCGCGTCTGCTGTGAAAACCCGAGG</t>
  </si>
  <si>
    <t>CTCAACCTCGGGCCTGCAGTGGGTACGGGCAGACTAGAGTGCGGTAGGGGAGATTGGAACTCCTGGTGTAGCGGTGGAAT</t>
  </si>
  <si>
    <t>GCGCAGATATCAGGAAGAACACCGATGGCGAAGGCAGATCTCTGGGCCGTAACTGACGCTGAGGAGCGAAAGGGTGGGGA</t>
  </si>
  <si>
    <t>TGGGGAATTTTGGACAATGGGGGAAACCCTGATCCAGCAATGCCGCGTGTGTGAAGAAGGCCTTCGGGTTGTAAAGCACT</t>
  </si>
  <si>
    <t>ACAGGTGTGAAATCCCCGGGCTTAACCTGGGAATTGCATTTGTGACTGCACGACTAGAGTGTGTCAGAGGGGGGTGGAAT</t>
  </si>
  <si>
    <t>TGAGGAATATTGGTCAATGGACGCAAGCCTGAACCAGCCATGCCGCGTGCAGGAAGACGGCCCTATGGGTTGTAAACTGC</t>
  </si>
  <si>
    <t>GGTGAAATGCTGCAGCTTAACTGTAGAATTGCCGTTGATACTGTCAGTCTTGAGTACAGTCGAGGTAGGCGGAATGTGGT</t>
  </si>
  <si>
    <t>GCGAAAGCGTGGGGATCAAACA</t>
  </si>
  <si>
    <t>TGAGGAATATTGGGCAATGGTCGGAAGACTGACCCAGCCATGCCGCGTGCAGGAAGACGGTCCTATGGATTGTAAACTGC</t>
  </si>
  <si>
    <t>GTGTAGCGGTGAAATGCTTAGATATTACATGGAATACCAATTGCGAAGGCAGGTTACTAACAATGTATTGACGCTGATGG</t>
  </si>
  <si>
    <t>TGAGGAATATTGGACAATGGGGGAAACCCTGATCCAGCAATGTCGCGTGAACGATGAAGGCCTTCGGGTTGTAAAGTTCT</t>
  </si>
  <si>
    <t>GGCAAGCGTTGTTCGGAATGACTGGGCGTAAAGGGTGCGTAGGTGGTTTCCTAAGCAAGGTGTTAAAGCCCTGGGCTCAA</t>
  </si>
  <si>
    <t>GATATTATGAGGAATACCAAAAGCGAAGGCAGCTTTCTGGCTTGTTACTGACGCTGAGGCACGAAAGCGTGGGGAGCAAA</t>
  </si>
  <si>
    <t>TGAGGAATCTTCCCCAATGGGCGAAAGCCTGAGGGAGCGACACTGCGTGAAGGATGAAGGCCTTCGGGTTGTAAACTTCT</t>
  </si>
  <si>
    <t>ATACTGGTAGGAACACCCATGGCGAAGGCAGCTTCCTGGACAGTCAGTGACGCTGAGGCGCGAAAGCGTGGGGAGCAAAC</t>
  </si>
  <si>
    <t>AACCTTGAGGCTGCATCTGAAACTGCGTAGCTAGAGTGTGGGAGAGGAAAGTGGAATTCCGAGTGTAGCGGTGAAATGCG</t>
  </si>
  <si>
    <t>TGGGGAATTTTGCACAATGGGGGCAACCCTGACGCAGCGACGCCGCGTGAGTGAAGAAGGCCTTCGGGTTGTAAAGCTCT</t>
  </si>
  <si>
    <t>GATATTGGGAGGAACACCGGTGGCGAAGGCGGCCTTCTGGCCTGTAACTGACGCTGAGGCGCGAAAGCTAGGGGAGCAAA</t>
  </si>
  <si>
    <t>TGGGGAATATTGCACAATGGGGGAAACCCTGATGCAGCGACGCCGCGTGAGTGAAGAAGTATTTCGGTATGTAAAGCTCT</t>
  </si>
  <si>
    <t>GATATTAGGAGGAACACCAGTGGCGAAGGCGGCTTACTGGACTGTAACTGACACTGAGGCTCGAAAGCGTGGGGAGCAAA</t>
  </si>
  <si>
    <t>TTAAGTGGGGAGGAATGGCTCTTGGTTAATAACCTTGAGCAGTGACGTTACCCACAGAATAAGCACCGGCTAACTCTGTG</t>
  </si>
  <si>
    <t>TCCAGGTGTAGCGGTGAAATGCGTAGATATCTGGAGGAATACCGATGGCGAAGGCAGCCTTCTGGCCTAACACTGACGCT</t>
  </si>
  <si>
    <t>TGGGGAATATTGGACAATGGGCGCAAGCCTGATCCAGCCATGCCGCGTGAGTGATGAAGGCCCTAGGGTTGTAAAGCTCT</t>
  </si>
  <si>
    <t>TTCACCGGTGAAGATAATGACGGTAACCGGAGAAGAAGCCCCGGCTAACTTCGTGCCAGCAGCCGCGGTAATACGAAGGG</t>
  </si>
  <si>
    <t>GGCTAGCGTTGTTCGGATTTACTGGGCGTAAAGCGCACGTAGGCGGACTTTTAAGTCAGGGGTGAAATCCCGGGGCTCAA</t>
  </si>
  <si>
    <t>CCCCGGAACTGCCTTTGATACTGGAAGTCTTGAGTATGGTAGAGGTGAGTGGAATTCCGAGTGTAGAGGTGAAATTCGTA</t>
  </si>
  <si>
    <t>GATATTCGGAGGAACACCAGTGGCGAAGGCGGCTCACTGGACCATTACTGACGCTGAGGTGCGAAAGCGTGGGGAGCAAA</t>
  </si>
  <si>
    <t>TGGGGAATATTGCGCAATGGGCGAAAGCCTGACGCAGCGACACCGCGTGTGGGATGAAGCTCTTCGGAGTGTAAACCACT</t>
  </si>
  <si>
    <t>CAAGGAATTTTGCGCAATGGGCGAAAGCCTGACGCAGCAACGCCGCGTGAAGGACGAAGGCCTTCGGGTTGTAAACTTCT</t>
  </si>
  <si>
    <t>AGATATCGGGAGGAACACCAGTGGCGAAGGCGGCTCTCTGGGCCACCACTGACGCTGAGGTGCGAAAGCTAGGGGAGCGA</t>
  </si>
  <si>
    <t>CAAGGAATTTTCCGCAATGGGGGGAACCCTGACGGAGCGACGCCGCGTGAGGGAAGAAGGTCTTCGGATTGTAAACTTCT</t>
  </si>
  <si>
    <t>GAGGCGCGAAAGCATGGGGATCAAACA</t>
  </si>
  <si>
    <t>TGGGGAATATTGGACAATGGGTGCAAGCCTGATCCAGCCATGCCGCGTGAGTGATGAAGGCCTTCGGGTTGTAAAGCTCT</t>
  </si>
  <si>
    <t>TTCAGATGGGACGATGATGACGGTACCATCAGAAGAAGCCCCGGCTAACTTCGTGCCAGCAGCCGCGGTAATACGTAGGA</t>
  </si>
  <si>
    <t>ACCGAGCGTTGTCCGGAATTACTGGGTGTAAAGGGTGCGTAGGCGGTCCGGCGCGTCGGGGGTTAAAGACCTCGGCTCAA</t>
  </si>
  <si>
    <t>CCGAGGAAATGCCTTCGATACGGCTGGACTTGAGTGCGGGAGAGGGTGGTGGAATTCCTGGTGTAGCGGTGAAATGCGTA</t>
  </si>
  <si>
    <t>GATATAGGAAGGAACACCAGTGGCGAAGGCGACCACCTGGACTGATACTGACACTGAGGTGCGAAAGCGTGGGGAGCAAA</t>
  </si>
  <si>
    <t>TGGGGAATTTTGGACAATGGGCGCAAGCCTGATCCAGCAATGCCGCGTGCAGGAAGAAGGCCTTCGGGTTGTAAACTACT</t>
  </si>
  <si>
    <t>TTTGTCAGGGAAGAAATCCTCTGGGTTAATACCTCGGGGGGTTGACGGTACCTGAAGAATAAGCACCGGCTAACTACGTG</t>
  </si>
  <si>
    <t>CCAGCAGCCGCGGTAATACGTAGGGTGCGAGCGTTAATCGGAATTACTGGGCGTAAAGCGTGCGCAGGCGGCTTGGCAAG</t>
  </si>
  <si>
    <t>ACAGATGTGAAATCCCCGGGCTCAACCTGGGAACTGCATTTGTGACTGCAAGGCTAGAGTACGGTAGAGGGGGATGGAAT</t>
  </si>
  <si>
    <t>TCCGGGTGTAGCAGTGAAATGCGTAGATATGTGGAGGAACACCAATGGCGAAGGCAATCCCCTGGGCCTGTACTGACGCT</t>
  </si>
  <si>
    <t>GTGTAGCGGTGAAATGCTTAGATATGACACAGAACACCGATTGCGAAGGCAGCTTACCAAGCTGTTACTGACGCTGATGC</t>
  </si>
  <si>
    <t>TTCAGTTGGGAAGAAACGGAGTTCTCTAACATAGGGCTTCACTGACGGTACCAACAGAAGAAGCACCGGCTAACTACGTG</t>
  </si>
  <si>
    <t>TCCACGTGTAGCAGTGAAATGCGTAGAGATGTGGAGGAACACCGATGGCGAAGGCAGCCCCCTGGGCCTGTACTGACGCT</t>
  </si>
  <si>
    <t>CAAGGAATATTCCGCAATGGACGAAAGTCTGACGGAGCGACGCCGCGTGGATGACGAAGGCCGAAAGGTTGTAAAGTCCT</t>
  </si>
  <si>
    <t>CCTGACGTGAAATCCCGCAGCTTAACTGCGGGGCTGCGTTGGGAACTGTCCGACTTGAGTCATGGAGGGGGAGCTAGAAT</t>
  </si>
  <si>
    <t>TGGGGAATCTTCCGCAATGGACGAAAGTCTGATGGAGCAACGCCGCGTGAGTGATGAAGGTTTTCGGATCGTAAAACTCT</t>
  </si>
  <si>
    <t>GTTGTCAGGGAAGAACAAGTGCCGGAGTAACTGCCGGCACCTTGCCGGTTCCTGACCAGAAAGCCACGGCTAACTACGTG</t>
  </si>
  <si>
    <t>CCAGCAGCCGCGGTAATACGTAGGTGGCAAGCGTTGTCCGGAATTATTGGGCGTAAAGCGCGCGCAGGCGGTCTCTTAAG</t>
  </si>
  <si>
    <t>AATCTTCCGCAATGGGCGAAAGCCTGACGGAGCAATGCCGCGTGAATGAAGAAGGCCTTCGGGTTGTAAAGTTCTGTCCT</t>
  </si>
  <si>
    <t>AAGGGAAGAATGTACTTTATGTGAATAATGTGAAGTAATGACGGTACTTTAGGAGGAAGCCCCGGCTAACTACGTGCCAG</t>
  </si>
  <si>
    <t>CAGCCGCGGTAATACGTAGGGGGCAAGCGTTGTCCGGAATTACTGGGCGTAAAGCGCGCGTAGGCGGATAATTAAGTCAG</t>
  </si>
  <si>
    <t>TTGTGAAAACTCTGGGCTCAACCGAGAGCATGCATCTGAAACTGGTTATCTTGAGTGTAGAAGAGGAGAGTGGAATTCCT</t>
  </si>
  <si>
    <t>AGTGTAGCGGTGAAATGCGTAGATATTAGGAGGAACACCAGTGGCGAAGGCGACTCTCTGGTCTATAACTGACGCTGAGG</t>
  </si>
  <si>
    <t>TGGGGAATCTTGGACAATGGGGGCAACCCTGATCCAGCGATGCCGCGTGGGTGGTAAGGCCTTCGGGTTGTAAAGCCCTT</t>
  </si>
  <si>
    <t>GCTAGCGTTGTTCGGAATCACTGAGCGTAAAGGGCGCGTAGGCGGCCGCGTAAGTCGGGGGTGAAAGCCCGGGGCTCAAC</t>
  </si>
  <si>
    <t>ATATTGGGTGGAACACCGGTGGCGAAAGCGGCTCTCTGGTCCGGTTCTGACGCTGAGGCGCGAAAGCGTGGGGAGCAAAC</t>
  </si>
  <si>
    <t>TGAGGAATATTGCGCAATGGGCGAAAGCCTGACGCAGCCAGACCGCGTGCAGGAATAAGGTCGAAAGATCTTAAACTGCT</t>
  </si>
  <si>
    <t>ACGAAGGCGTGGGGAGCAAACA</t>
  </si>
  <si>
    <t>10_1</t>
  </si>
  <si>
    <t>25_1</t>
  </si>
  <si>
    <t>28_1</t>
  </si>
  <si>
    <t>28_2</t>
  </si>
  <si>
    <t>31_1</t>
  </si>
  <si>
    <t>31_2</t>
  </si>
  <si>
    <t>31_3</t>
  </si>
  <si>
    <t>F45</t>
  </si>
  <si>
    <t>Karum Lake</t>
  </si>
  <si>
    <t>Yellow elongated
mini lake</t>
  </si>
  <si>
    <t>Redisch round
mini lake</t>
  </si>
  <si>
    <t>Assale
karst hole</t>
  </si>
  <si>
    <t>White
chimney</t>
  </si>
  <si>
    <t>Left green
pool</t>
  </si>
  <si>
    <t>sample</t>
  </si>
  <si>
    <t>CH34_control</t>
  </si>
  <si>
    <t>10.1</t>
  </si>
  <si>
    <t>25.1</t>
  </si>
  <si>
    <t>28.1</t>
  </si>
  <si>
    <t>28.2</t>
  </si>
  <si>
    <t>31.1</t>
  </si>
  <si>
    <t>31.2</t>
  </si>
  <si>
    <t>31.3</t>
  </si>
  <si>
    <t>42</t>
  </si>
  <si>
    <t>45</t>
  </si>
  <si>
    <t>Sample</t>
  </si>
  <si>
    <t>SUM relative</t>
  </si>
  <si>
    <t>Asale
karst hole</t>
  </si>
  <si>
    <t>Yellow
mini pond</t>
  </si>
  <si>
    <t>Red micro pond</t>
  </si>
  <si>
    <t>C. met
CH34</t>
  </si>
  <si>
    <t>Seq.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71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0" fillId="0" borderId="1" xfId="0" applyBorder="1"/>
    <xf numFmtId="164" fontId="0" fillId="0" borderId="1" xfId="1" applyNumberFormat="1" applyFont="1" applyBorder="1"/>
    <xf numFmtId="0" fontId="0" fillId="0" borderId="0" xfId="0" applyAlignment="1">
      <alignment horizontal="center" textRotation="90"/>
    </xf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0" fillId="0" borderId="1" xfId="0" quotePrefix="1" applyBorder="1"/>
    <xf numFmtId="0" fontId="4" fillId="0" borderId="0" xfId="0" applyFont="1"/>
    <xf numFmtId="171" fontId="0" fillId="0" borderId="0" xfId="0" applyNumberFormat="1"/>
    <xf numFmtId="171" fontId="0" fillId="0" borderId="0" xfId="0" applyNumberFormat="1" applyFill="1"/>
    <xf numFmtId="0" fontId="3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wrapText="1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1"/>
  <sheetViews>
    <sheetView tabSelected="1" topLeftCell="B1" workbookViewId="0">
      <selection activeCell="N1" sqref="N1:N2"/>
    </sheetView>
  </sheetViews>
  <sheetFormatPr defaultRowHeight="14.5" x14ac:dyDescent="0.35"/>
  <cols>
    <col min="1" max="1" width="37.453125" bestFit="1" customWidth="1"/>
    <col min="2" max="2" width="11.36328125" bestFit="1" customWidth="1"/>
    <col min="3" max="14" width="10.81640625" customWidth="1"/>
  </cols>
  <sheetData>
    <row r="1" spans="1:14" ht="15" thickBot="1" x14ac:dyDescent="0.4">
      <c r="B1" t="s">
        <v>4016</v>
      </c>
      <c r="C1" s="4" t="s">
        <v>3991</v>
      </c>
      <c r="D1" s="4" t="s">
        <v>3995</v>
      </c>
      <c r="E1" s="4" t="s">
        <v>3996</v>
      </c>
      <c r="F1" s="4" t="s">
        <v>3997</v>
      </c>
      <c r="G1" s="4" t="s">
        <v>3992</v>
      </c>
      <c r="H1" s="4" t="s">
        <v>3993</v>
      </c>
      <c r="I1" s="4" t="s">
        <v>3994</v>
      </c>
      <c r="J1" s="4">
        <v>42</v>
      </c>
      <c r="K1" s="4">
        <v>45</v>
      </c>
      <c r="L1" s="4" t="s">
        <v>3998</v>
      </c>
      <c r="M1" s="4"/>
      <c r="N1" s="4" t="s">
        <v>4022</v>
      </c>
    </row>
    <row r="2" spans="1:14" ht="31.5" thickBot="1" x14ac:dyDescent="0.4">
      <c r="C2" s="7" t="s">
        <v>4004</v>
      </c>
      <c r="D2" s="5" t="s">
        <v>4003</v>
      </c>
      <c r="E2" s="5" t="s">
        <v>4003</v>
      </c>
      <c r="F2" s="5" t="s">
        <v>4003</v>
      </c>
      <c r="G2" s="6" t="s">
        <v>4018</v>
      </c>
      <c r="H2" s="5" t="s">
        <v>3999</v>
      </c>
      <c r="I2" s="5" t="s">
        <v>3999</v>
      </c>
      <c r="J2" s="6" t="s">
        <v>4019</v>
      </c>
      <c r="K2" s="5" t="s">
        <v>4020</v>
      </c>
      <c r="L2" s="5" t="s">
        <v>4020</v>
      </c>
      <c r="M2" s="12"/>
      <c r="N2" s="13" t="s">
        <v>4021</v>
      </c>
    </row>
    <row r="3" spans="1:14" x14ac:dyDescent="0.35">
      <c r="B3" t="s">
        <v>4017</v>
      </c>
      <c r="C3" s="11">
        <f>SUM(C4:C501)</f>
        <v>100</v>
      </c>
      <c r="D3" s="11">
        <f t="shared" ref="D3:N3" si="0">SUM(D4:D501)</f>
        <v>99.999999999999972</v>
      </c>
      <c r="E3" s="11">
        <f t="shared" si="0"/>
        <v>100.00000000000001</v>
      </c>
      <c r="F3" s="11">
        <f t="shared" si="0"/>
        <v>100</v>
      </c>
      <c r="G3" s="11">
        <f t="shared" si="0"/>
        <v>100.00000000000001</v>
      </c>
      <c r="H3" s="11">
        <f t="shared" si="0"/>
        <v>99.999999999999972</v>
      </c>
      <c r="I3" s="11">
        <f t="shared" si="0"/>
        <v>100.00000000000013</v>
      </c>
      <c r="J3" s="11">
        <f t="shared" si="0"/>
        <v>100.00000000000001</v>
      </c>
      <c r="K3" s="11">
        <f t="shared" si="0"/>
        <v>100.00000000000004</v>
      </c>
      <c r="L3" s="11">
        <f t="shared" si="0"/>
        <v>99.999999999999986</v>
      </c>
      <c r="M3" s="11"/>
      <c r="N3" s="11">
        <f t="shared" si="0"/>
        <v>99.999999999999972</v>
      </c>
    </row>
    <row r="4" spans="1:14" x14ac:dyDescent="0.35">
      <c r="A4" t="s">
        <v>507</v>
      </c>
      <c r="B4" t="s">
        <v>1</v>
      </c>
      <c r="C4" s="10">
        <v>27.529507831638334</v>
      </c>
      <c r="D4" s="10">
        <v>64.726309056017556</v>
      </c>
      <c r="E4" s="10">
        <v>5.5391868002357096</v>
      </c>
      <c r="F4" s="10">
        <v>51.370906321401364</v>
      </c>
      <c r="G4" s="10">
        <v>36.492641906096708</v>
      </c>
      <c r="H4" s="10">
        <v>61.226564264739103</v>
      </c>
      <c r="I4" s="10">
        <v>84.069726434581085</v>
      </c>
      <c r="J4" s="10">
        <v>64.291421856639246</v>
      </c>
      <c r="K4" s="10">
        <v>54.85961123110151</v>
      </c>
      <c r="L4" s="10">
        <v>23.862667596682943</v>
      </c>
      <c r="M4" s="10"/>
      <c r="N4" s="10">
        <v>8.2196284727930301E-3</v>
      </c>
    </row>
    <row r="5" spans="1:14" x14ac:dyDescent="0.35">
      <c r="A5" t="s">
        <v>526</v>
      </c>
      <c r="B5" t="s">
        <v>2</v>
      </c>
      <c r="C5" s="10">
        <v>0</v>
      </c>
      <c r="D5" s="10">
        <v>7.0364616649913181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21.510501433775094</v>
      </c>
      <c r="M5" s="10"/>
      <c r="N5" s="10">
        <v>0</v>
      </c>
    </row>
    <row r="6" spans="1:14" x14ac:dyDescent="0.35">
      <c r="A6" t="s">
        <v>535</v>
      </c>
      <c r="B6" t="s">
        <v>4</v>
      </c>
      <c r="C6" s="10">
        <v>10.181129834459208</v>
      </c>
      <c r="D6" s="10">
        <v>5.6931371653111578</v>
      </c>
      <c r="E6" s="10">
        <v>11.294441170693382</v>
      </c>
      <c r="F6" s="10">
        <v>10.472201066260473</v>
      </c>
      <c r="G6" s="10">
        <v>3.2410651716888577</v>
      </c>
      <c r="H6" s="10">
        <v>12.728710187485881</v>
      </c>
      <c r="I6" s="10">
        <v>3.1638873494886393</v>
      </c>
      <c r="J6" s="10">
        <v>6.4723854289071685</v>
      </c>
      <c r="K6" s="10">
        <v>10.367170626349893</v>
      </c>
      <c r="L6" s="10">
        <v>11.72983027202976</v>
      </c>
      <c r="M6" s="10"/>
      <c r="N6" s="10">
        <v>1.643925694558606E-2</v>
      </c>
    </row>
    <row r="7" spans="1:14" x14ac:dyDescent="0.35">
      <c r="A7" t="s">
        <v>564</v>
      </c>
      <c r="B7" t="s">
        <v>12</v>
      </c>
      <c r="C7" s="10">
        <v>1.7778932521713309</v>
      </c>
      <c r="D7" s="10">
        <v>2.8785524993146305</v>
      </c>
      <c r="E7" s="10">
        <v>2.6910233745825969</v>
      </c>
      <c r="F7" s="10">
        <v>2.8052805280528053</v>
      </c>
      <c r="G7" s="10">
        <v>0.94604064470918003</v>
      </c>
      <c r="H7" s="10">
        <v>6.4095324147278063</v>
      </c>
      <c r="I7" s="10">
        <v>0.74059146556501587</v>
      </c>
      <c r="J7" s="10">
        <v>2.4065804935370152</v>
      </c>
      <c r="K7" s="10">
        <v>2.6320606215909503</v>
      </c>
      <c r="L7" s="10">
        <v>5.0414632256064484</v>
      </c>
      <c r="M7" s="10"/>
      <c r="N7" s="10">
        <v>0</v>
      </c>
    </row>
    <row r="8" spans="1:14" x14ac:dyDescent="0.35">
      <c r="A8" t="s">
        <v>526</v>
      </c>
      <c r="B8" t="s">
        <v>72</v>
      </c>
      <c r="C8" s="10">
        <v>1.4883824511914483</v>
      </c>
      <c r="D8" s="10">
        <v>1.9647263090560176</v>
      </c>
      <c r="E8" s="10">
        <v>2.6320958554311531</v>
      </c>
      <c r="F8" s="10">
        <v>4.023863924854024</v>
      </c>
      <c r="G8" s="10">
        <v>0.5255781359495445</v>
      </c>
      <c r="H8" s="10">
        <v>0.71154280551163318</v>
      </c>
      <c r="I8" s="10">
        <v>8.060859489143031E-2</v>
      </c>
      <c r="J8" s="10">
        <v>0.26321974148061106</v>
      </c>
      <c r="K8" s="10">
        <v>0.49053702822418271</v>
      </c>
      <c r="L8" s="10">
        <v>0.60838564674881812</v>
      </c>
      <c r="M8" s="10"/>
      <c r="N8" s="10">
        <v>0</v>
      </c>
    </row>
    <row r="9" spans="1:14" x14ac:dyDescent="0.35">
      <c r="A9" t="s">
        <v>687</v>
      </c>
      <c r="B9" t="s">
        <v>69</v>
      </c>
      <c r="C9" s="10">
        <v>0</v>
      </c>
      <c r="D9" s="10">
        <v>1.2336653568491274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/>
      <c r="N9" s="10">
        <v>0</v>
      </c>
    </row>
    <row r="10" spans="1:14" x14ac:dyDescent="0.35">
      <c r="A10" t="s">
        <v>565</v>
      </c>
      <c r="B10" t="s">
        <v>13</v>
      </c>
      <c r="C10" s="10">
        <v>0.82028060277633441</v>
      </c>
      <c r="D10" s="10">
        <v>1.1971123092387828</v>
      </c>
      <c r="E10" s="10">
        <v>0</v>
      </c>
      <c r="F10" s="10">
        <v>0</v>
      </c>
      <c r="G10" s="10">
        <v>0.47302032235459002</v>
      </c>
      <c r="H10" s="10">
        <v>4.6137339055793998</v>
      </c>
      <c r="I10" s="10">
        <v>1.6172099350093203</v>
      </c>
      <c r="J10" s="10">
        <v>1.8237367802585194</v>
      </c>
      <c r="K10" s="10">
        <v>0.23794706592964091</v>
      </c>
      <c r="L10" s="10">
        <v>0.1085018987832287</v>
      </c>
      <c r="M10" s="10"/>
      <c r="N10" s="10">
        <v>0</v>
      </c>
    </row>
    <row r="11" spans="1:14" x14ac:dyDescent="0.35">
      <c r="A11" t="s">
        <v>584</v>
      </c>
      <c r="B11" t="s">
        <v>19</v>
      </c>
      <c r="C11" s="10">
        <v>0.85739737213272949</v>
      </c>
      <c r="D11" s="10">
        <v>1.0143470711870601</v>
      </c>
      <c r="E11" s="10">
        <v>0</v>
      </c>
      <c r="F11" s="10">
        <v>0.26656511805026656</v>
      </c>
      <c r="G11" s="10">
        <v>0.29782761037140859</v>
      </c>
      <c r="H11" s="10">
        <v>0.75107296137339052</v>
      </c>
      <c r="I11" s="10">
        <v>3.1235830520429242</v>
      </c>
      <c r="J11" s="10">
        <v>2.4394829612220916</v>
      </c>
      <c r="K11" s="10">
        <v>0.36973313321374968</v>
      </c>
      <c r="L11" s="10">
        <v>0.49600868015190264</v>
      </c>
      <c r="M11" s="10"/>
      <c r="N11" s="10">
        <v>0</v>
      </c>
    </row>
    <row r="12" spans="1:14" x14ac:dyDescent="0.35">
      <c r="A12" t="s">
        <v>701</v>
      </c>
      <c r="B12" t="s">
        <v>81</v>
      </c>
      <c r="C12" s="10">
        <v>0</v>
      </c>
      <c r="D12" s="10">
        <v>0.99607054738188805</v>
      </c>
      <c r="E12" s="10">
        <v>0</v>
      </c>
      <c r="F12" s="10">
        <v>0</v>
      </c>
      <c r="G12" s="10">
        <v>0</v>
      </c>
      <c r="H12" s="10">
        <v>0</v>
      </c>
      <c r="I12" s="10">
        <v>2.5190185903571968E-2</v>
      </c>
      <c r="J12" s="10">
        <v>0</v>
      </c>
      <c r="K12" s="10">
        <v>0</v>
      </c>
      <c r="L12" s="10">
        <v>0</v>
      </c>
      <c r="M12" s="10"/>
      <c r="N12" s="10">
        <v>0</v>
      </c>
    </row>
    <row r="13" spans="1:14" x14ac:dyDescent="0.35">
      <c r="A13" t="s">
        <v>522</v>
      </c>
      <c r="B13" t="s">
        <v>40</v>
      </c>
      <c r="C13" s="10">
        <v>0.36003266275703366</v>
      </c>
      <c r="D13" s="10">
        <v>0.93210271406378509</v>
      </c>
      <c r="E13" s="10">
        <v>7.8570025535258298E-2</v>
      </c>
      <c r="F13" s="10">
        <v>0</v>
      </c>
      <c r="G13" s="10">
        <v>0.15767344078486337</v>
      </c>
      <c r="H13" s="10">
        <v>0</v>
      </c>
      <c r="I13" s="10">
        <v>0.60960249886644158</v>
      </c>
      <c r="J13" s="10">
        <v>0.69565217391304346</v>
      </c>
      <c r="K13" s="10">
        <v>0.91884174689753628</v>
      </c>
      <c r="L13" s="10">
        <v>0.1666279159885298</v>
      </c>
      <c r="M13" s="10"/>
      <c r="N13" s="10">
        <v>0</v>
      </c>
    </row>
    <row r="14" spans="1:14" x14ac:dyDescent="0.35">
      <c r="A14" t="s">
        <v>651</v>
      </c>
      <c r="B14" t="s">
        <v>45</v>
      </c>
      <c r="C14" s="10">
        <v>0.40086110904906841</v>
      </c>
      <c r="D14" s="10">
        <v>0.92296445216119904</v>
      </c>
      <c r="E14" s="10">
        <v>0.66784521704969557</v>
      </c>
      <c r="F14" s="10">
        <v>0</v>
      </c>
      <c r="G14" s="10">
        <v>8.7596355991590741E-2</v>
      </c>
      <c r="H14" s="10">
        <v>0.31624124689405919</v>
      </c>
      <c r="I14" s="10">
        <v>9.5722706433573487E-2</v>
      </c>
      <c r="J14" s="10">
        <v>7.0505287896592245E-2</v>
      </c>
      <c r="K14" s="10">
        <v>0.37339385730497493</v>
      </c>
      <c r="L14" s="10">
        <v>1.1741455475470821</v>
      </c>
      <c r="M14" s="10"/>
      <c r="N14" s="10">
        <v>0</v>
      </c>
    </row>
    <row r="15" spans="1:14" x14ac:dyDescent="0.35">
      <c r="A15" t="s">
        <v>548</v>
      </c>
      <c r="B15" t="s">
        <v>8</v>
      </c>
      <c r="C15" s="10">
        <v>2.071115730086853</v>
      </c>
      <c r="D15" s="10">
        <v>0.81330530933016543</v>
      </c>
      <c r="E15" s="10">
        <v>2.1017481830681595</v>
      </c>
      <c r="F15" s="10">
        <v>0</v>
      </c>
      <c r="G15" s="10">
        <v>0.19271198318149965</v>
      </c>
      <c r="H15" s="10">
        <v>0.18635644906257059</v>
      </c>
      <c r="I15" s="10">
        <v>5.0380371807143935E-2</v>
      </c>
      <c r="J15" s="10">
        <v>6.5804935370152765E-2</v>
      </c>
      <c r="K15" s="10">
        <v>1.5777720833180804</v>
      </c>
      <c r="L15" s="10">
        <v>1.4299000232504069</v>
      </c>
      <c r="M15" s="10"/>
      <c r="N15" s="10">
        <v>0</v>
      </c>
    </row>
    <row r="16" spans="1:14" x14ac:dyDescent="0.35">
      <c r="A16" t="s">
        <v>571</v>
      </c>
      <c r="B16" t="s">
        <v>16</v>
      </c>
      <c r="C16" s="10">
        <v>2.1416375918640043</v>
      </c>
      <c r="D16" s="10">
        <v>0.74019921410947642</v>
      </c>
      <c r="E16" s="10">
        <v>2.6124533490473385</v>
      </c>
      <c r="F16" s="10">
        <v>0</v>
      </c>
      <c r="G16" s="10">
        <v>5.2557813594954456E-2</v>
      </c>
      <c r="H16" s="10">
        <v>0</v>
      </c>
      <c r="I16" s="10">
        <v>4.0304297445715155E-2</v>
      </c>
      <c r="J16" s="10">
        <v>0.15981198589894241</v>
      </c>
      <c r="K16" s="10">
        <v>0.49053702822418271</v>
      </c>
      <c r="L16" s="10">
        <v>0.89126559714795017</v>
      </c>
      <c r="M16" s="10"/>
      <c r="N16" s="10">
        <v>0</v>
      </c>
    </row>
    <row r="17" spans="1:14" x14ac:dyDescent="0.35">
      <c r="A17" t="s">
        <v>3782</v>
      </c>
      <c r="B17" t="s">
        <v>145</v>
      </c>
      <c r="C17" s="10">
        <v>0</v>
      </c>
      <c r="D17" s="10">
        <v>0.70364616649913192</v>
      </c>
      <c r="E17" s="10">
        <v>0</v>
      </c>
      <c r="F17" s="10">
        <v>0</v>
      </c>
      <c r="G17" s="10">
        <v>0</v>
      </c>
      <c r="H17" s="10">
        <v>9.0354641969731198E-2</v>
      </c>
      <c r="I17" s="10">
        <v>0</v>
      </c>
      <c r="J17" s="10">
        <v>0</v>
      </c>
      <c r="K17" s="10">
        <v>0</v>
      </c>
      <c r="L17" s="10">
        <v>0</v>
      </c>
      <c r="M17" s="10"/>
      <c r="N17" s="10">
        <v>0</v>
      </c>
    </row>
    <row r="18" spans="1:14" x14ac:dyDescent="0.35">
      <c r="A18" t="s">
        <v>731</v>
      </c>
      <c r="B18" t="s">
        <v>103</v>
      </c>
      <c r="C18" s="10">
        <v>0</v>
      </c>
      <c r="D18" s="10">
        <v>0.64881659508361511</v>
      </c>
      <c r="E18" s="10">
        <v>0</v>
      </c>
      <c r="F18" s="10">
        <v>0.45696877380045697</v>
      </c>
      <c r="G18" s="10">
        <v>0</v>
      </c>
      <c r="H18" s="10">
        <v>0</v>
      </c>
      <c r="I18" s="10">
        <v>0</v>
      </c>
      <c r="J18" s="10">
        <v>0</v>
      </c>
      <c r="K18" s="10">
        <v>0.28919720320679432</v>
      </c>
      <c r="L18" s="10">
        <v>6.9751220646361314E-2</v>
      </c>
      <c r="M18" s="10"/>
      <c r="N18" s="10">
        <v>0</v>
      </c>
    </row>
    <row r="19" spans="1:14" x14ac:dyDescent="0.35">
      <c r="A19" t="s">
        <v>617</v>
      </c>
      <c r="B19" t="s">
        <v>31</v>
      </c>
      <c r="C19" s="10">
        <v>0.16331378516813896</v>
      </c>
      <c r="D19" s="10">
        <v>0.63054007127844292</v>
      </c>
      <c r="E19" s="10">
        <v>0</v>
      </c>
      <c r="F19" s="10">
        <v>0</v>
      </c>
      <c r="G19" s="10">
        <v>5.2557813594954456E-2</v>
      </c>
      <c r="H19" s="10">
        <v>1.9143889767336795</v>
      </c>
      <c r="I19" s="10">
        <v>0.12595092951785983</v>
      </c>
      <c r="J19" s="10">
        <v>0.15511163337250294</v>
      </c>
      <c r="K19" s="10">
        <v>0.38437602957865069</v>
      </c>
      <c r="L19" s="10">
        <v>8.525149190110827E-2</v>
      </c>
      <c r="M19" s="10"/>
      <c r="N19" s="10">
        <v>0</v>
      </c>
    </row>
    <row r="20" spans="1:14" x14ac:dyDescent="0.35">
      <c r="A20" t="s">
        <v>581</v>
      </c>
      <c r="B20" t="s">
        <v>18</v>
      </c>
      <c r="C20" s="10">
        <v>1.9412070373394701</v>
      </c>
      <c r="D20" s="10">
        <v>0.58484876176551215</v>
      </c>
      <c r="E20" s="10">
        <v>2.1606757022196033</v>
      </c>
      <c r="F20" s="10">
        <v>0</v>
      </c>
      <c r="G20" s="10">
        <v>0</v>
      </c>
      <c r="H20" s="10">
        <v>0</v>
      </c>
      <c r="I20" s="10">
        <v>0.14610307824071742</v>
      </c>
      <c r="J20" s="10">
        <v>0.10810810810810811</v>
      </c>
      <c r="K20" s="10">
        <v>0.70285902551524693</v>
      </c>
      <c r="L20" s="10">
        <v>0.35650623885918004</v>
      </c>
      <c r="M20" s="10"/>
      <c r="N20" s="10">
        <v>0</v>
      </c>
    </row>
    <row r="21" spans="1:14" x14ac:dyDescent="0.35">
      <c r="A21" t="s">
        <v>548</v>
      </c>
      <c r="B21" t="s">
        <v>17</v>
      </c>
      <c r="C21" s="10">
        <v>0</v>
      </c>
      <c r="D21" s="10">
        <v>0.53001919034999545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2.600170502983802</v>
      </c>
      <c r="M21" s="10"/>
      <c r="N21" s="10">
        <v>0</v>
      </c>
    </row>
    <row r="22" spans="1:14" x14ac:dyDescent="0.35">
      <c r="A22" t="s">
        <v>538</v>
      </c>
      <c r="B22" t="s">
        <v>43</v>
      </c>
      <c r="C22" s="10">
        <v>0.5864449558310445</v>
      </c>
      <c r="D22" s="10">
        <v>0.46605135703189254</v>
      </c>
      <c r="E22" s="10">
        <v>0.53034767236299352</v>
      </c>
      <c r="F22" s="10">
        <v>0.52043665905052039</v>
      </c>
      <c r="G22" s="10">
        <v>0</v>
      </c>
      <c r="H22" s="10">
        <v>0</v>
      </c>
      <c r="I22" s="10">
        <v>0.21159756159000453</v>
      </c>
      <c r="J22" s="10">
        <v>0.28672150411280845</v>
      </c>
      <c r="K22" s="10">
        <v>0.84196654098180612</v>
      </c>
      <c r="L22" s="10">
        <v>0.31000542509493917</v>
      </c>
      <c r="M22" s="10"/>
      <c r="N22" s="10">
        <v>0</v>
      </c>
    </row>
    <row r="23" spans="1:14" x14ac:dyDescent="0.35">
      <c r="A23" t="s">
        <v>811</v>
      </c>
      <c r="B23" t="s">
        <v>179</v>
      </c>
      <c r="C23" s="10">
        <v>0</v>
      </c>
      <c r="D23" s="10">
        <v>0.44777483322672024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0"/>
      <c r="N23" s="10">
        <v>0</v>
      </c>
    </row>
    <row r="24" spans="1:14" x14ac:dyDescent="0.35">
      <c r="A24" t="s">
        <v>503</v>
      </c>
      <c r="B24" t="s">
        <v>0</v>
      </c>
      <c r="C24" s="10">
        <v>8.5368569519709003E-2</v>
      </c>
      <c r="D24" s="10">
        <v>0.42036004751896183</v>
      </c>
      <c r="E24" s="10">
        <v>0</v>
      </c>
      <c r="F24" s="10">
        <v>1.3074384361513074</v>
      </c>
      <c r="G24" s="10">
        <v>0.22775052557813596</v>
      </c>
      <c r="H24" s="10">
        <v>0.36706573300203299</v>
      </c>
      <c r="I24" s="10">
        <v>0.77585772583001655</v>
      </c>
      <c r="J24" s="10">
        <v>0.86956521739130432</v>
      </c>
      <c r="K24" s="10">
        <v>0.64428744005564309</v>
      </c>
      <c r="L24" s="10">
        <v>0.45338293420134851</v>
      </c>
      <c r="M24" s="10"/>
      <c r="N24" s="10">
        <v>99.926023343744859</v>
      </c>
    </row>
    <row r="25" spans="1:14" x14ac:dyDescent="0.35">
      <c r="A25" t="s">
        <v>548</v>
      </c>
      <c r="B25" t="s">
        <v>112</v>
      </c>
      <c r="C25" s="10">
        <v>0.26724073936604559</v>
      </c>
      <c r="D25" s="10">
        <v>0.38380699990861739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8.525149190110827E-2</v>
      </c>
      <c r="M25" s="10"/>
      <c r="N25" s="10">
        <v>0</v>
      </c>
    </row>
    <row r="26" spans="1:14" x14ac:dyDescent="0.35">
      <c r="A26" t="s">
        <v>816</v>
      </c>
      <c r="B26" t="s">
        <v>182</v>
      </c>
      <c r="C26" s="10">
        <v>0</v>
      </c>
      <c r="D26" s="10">
        <v>0.35639221420085898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/>
      <c r="N26" s="10">
        <v>0</v>
      </c>
    </row>
    <row r="27" spans="1:14" x14ac:dyDescent="0.35">
      <c r="A27" t="s">
        <v>654</v>
      </c>
      <c r="B27" t="s">
        <v>164</v>
      </c>
      <c r="C27" s="10">
        <v>0</v>
      </c>
      <c r="D27" s="10">
        <v>0.34725395229827283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.164732584105136</v>
      </c>
      <c r="L27" s="10">
        <v>0</v>
      </c>
      <c r="M27" s="10"/>
      <c r="N27" s="10">
        <v>0</v>
      </c>
    </row>
    <row r="28" spans="1:14" x14ac:dyDescent="0.35">
      <c r="A28" t="s">
        <v>822</v>
      </c>
      <c r="B28" t="s">
        <v>183</v>
      </c>
      <c r="C28" s="10">
        <v>0</v>
      </c>
      <c r="D28" s="10">
        <v>0.34725395229827283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/>
      <c r="N28" s="10">
        <v>0</v>
      </c>
    </row>
    <row r="29" spans="1:14" x14ac:dyDescent="0.35">
      <c r="A29" t="s">
        <v>521</v>
      </c>
      <c r="B29" t="s">
        <v>200</v>
      </c>
      <c r="C29" s="10">
        <v>0</v>
      </c>
      <c r="D29" s="10">
        <v>0.34725395229827283</v>
      </c>
      <c r="E29" s="10">
        <v>0</v>
      </c>
      <c r="F29" s="10">
        <v>0</v>
      </c>
      <c r="G29" s="10">
        <v>0</v>
      </c>
      <c r="H29" s="10">
        <v>0.1524734583239214</v>
      </c>
      <c r="I29" s="10">
        <v>1.0076074361428789E-2</v>
      </c>
      <c r="J29" s="10">
        <v>0</v>
      </c>
      <c r="K29" s="10">
        <v>0</v>
      </c>
      <c r="L29" s="10">
        <v>0</v>
      </c>
      <c r="M29" s="10"/>
      <c r="N29" s="10">
        <v>0</v>
      </c>
    </row>
    <row r="30" spans="1:14" x14ac:dyDescent="0.35">
      <c r="A30" t="s">
        <v>550</v>
      </c>
      <c r="B30" t="s">
        <v>42</v>
      </c>
      <c r="C30" s="10">
        <v>0.36745601662831268</v>
      </c>
      <c r="D30" s="10">
        <v>0.33811569039568673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.19035765274371272</v>
      </c>
      <c r="L30" s="10">
        <v>5.4250949391614352E-2</v>
      </c>
      <c r="M30" s="10"/>
      <c r="N30" s="10">
        <v>0</v>
      </c>
    </row>
    <row r="31" spans="1:14" x14ac:dyDescent="0.35">
      <c r="A31" t="s">
        <v>531</v>
      </c>
      <c r="B31" t="s">
        <v>3</v>
      </c>
      <c r="C31" s="10">
        <v>11.7957093014624</v>
      </c>
      <c r="D31" s="10">
        <v>0.31070090468792833</v>
      </c>
      <c r="E31" s="10">
        <v>1.5910430170889804</v>
      </c>
      <c r="F31" s="10">
        <v>0.24117796395024116</v>
      </c>
      <c r="G31" s="10">
        <v>3.9243167484232657</v>
      </c>
      <c r="H31" s="10">
        <v>0</v>
      </c>
      <c r="I31" s="10">
        <v>0.22671167313214774</v>
      </c>
      <c r="J31" s="10">
        <v>0</v>
      </c>
      <c r="K31" s="10">
        <v>0.329465168210272</v>
      </c>
      <c r="L31" s="10">
        <v>2.8559249786871272</v>
      </c>
      <c r="M31" s="10"/>
      <c r="N31" s="10">
        <v>0</v>
      </c>
    </row>
    <row r="32" spans="1:14" x14ac:dyDescent="0.35">
      <c r="A32" t="s">
        <v>707</v>
      </c>
      <c r="B32" t="s">
        <v>186</v>
      </c>
      <c r="C32" s="10">
        <v>0</v>
      </c>
      <c r="D32" s="10">
        <v>0.30156264278534223</v>
      </c>
      <c r="E32" s="10">
        <v>0</v>
      </c>
      <c r="F32" s="10">
        <v>0.36811373445036816</v>
      </c>
      <c r="G32" s="10">
        <v>0</v>
      </c>
      <c r="H32" s="10">
        <v>0</v>
      </c>
      <c r="I32" s="10">
        <v>0.18640737568643256</v>
      </c>
      <c r="J32" s="10">
        <v>0.12220916568742655</v>
      </c>
      <c r="K32" s="10">
        <v>0</v>
      </c>
      <c r="L32" s="10">
        <v>0</v>
      </c>
      <c r="M32" s="10"/>
      <c r="N32" s="10">
        <v>0</v>
      </c>
    </row>
    <row r="33" spans="1:14" x14ac:dyDescent="0.35">
      <c r="A33" t="s">
        <v>565</v>
      </c>
      <c r="B33" t="s">
        <v>206</v>
      </c>
      <c r="C33" s="10">
        <v>0</v>
      </c>
      <c r="D33" s="10">
        <v>0.30156264278534223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/>
      <c r="N33" s="10">
        <v>0</v>
      </c>
    </row>
    <row r="34" spans="1:14" x14ac:dyDescent="0.35">
      <c r="A34" t="s">
        <v>550</v>
      </c>
      <c r="B34" t="s">
        <v>76</v>
      </c>
      <c r="C34" s="10">
        <v>0.28579912404424318</v>
      </c>
      <c r="D34" s="10">
        <v>0.29242438088275607</v>
      </c>
      <c r="E34" s="10">
        <v>0.76605774896876844</v>
      </c>
      <c r="F34" s="10">
        <v>0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  <c r="L34" s="10">
        <v>0.12787723785166241</v>
      </c>
      <c r="M34" s="10"/>
      <c r="N34" s="10">
        <v>0</v>
      </c>
    </row>
    <row r="35" spans="1:14" x14ac:dyDescent="0.35">
      <c r="A35" t="s">
        <v>627</v>
      </c>
      <c r="B35" t="s">
        <v>111</v>
      </c>
      <c r="C35" s="10">
        <v>0.2709524163016851</v>
      </c>
      <c r="D35" s="10">
        <v>0.29242438088275607</v>
      </c>
      <c r="E35" s="10">
        <v>0</v>
      </c>
      <c r="F35" s="10">
        <v>0</v>
      </c>
      <c r="G35" s="10">
        <v>0</v>
      </c>
      <c r="H35" s="10">
        <v>0</v>
      </c>
      <c r="I35" s="10">
        <v>2.5190185903571968E-2</v>
      </c>
      <c r="J35" s="10">
        <v>0</v>
      </c>
      <c r="K35" s="10">
        <v>0</v>
      </c>
      <c r="L35" s="10">
        <v>0.12012710222428892</v>
      </c>
      <c r="M35" s="10"/>
      <c r="N35" s="10">
        <v>0</v>
      </c>
    </row>
    <row r="36" spans="1:14" x14ac:dyDescent="0.35">
      <c r="A36" t="s">
        <v>510</v>
      </c>
      <c r="B36" t="s">
        <v>92</v>
      </c>
      <c r="C36" s="10">
        <v>0.18558384678197612</v>
      </c>
      <c r="D36" s="10">
        <v>0.27414785707758382</v>
      </c>
      <c r="E36" s="10">
        <v>0.60891769789825179</v>
      </c>
      <c r="F36" s="10">
        <v>1.0154861640010155</v>
      </c>
      <c r="G36" s="10">
        <v>0.45550105115627193</v>
      </c>
      <c r="H36" s="10">
        <v>0.66071831940365944</v>
      </c>
      <c r="I36" s="10">
        <v>0.39296690009572266</v>
      </c>
      <c r="J36" s="10">
        <v>0.34312573443008226</v>
      </c>
      <c r="K36" s="10">
        <v>0.54910861368378661</v>
      </c>
      <c r="L36" s="10">
        <v>0.3526311710454933</v>
      </c>
      <c r="M36" s="10"/>
      <c r="N36" s="10">
        <v>0</v>
      </c>
    </row>
    <row r="37" spans="1:14" x14ac:dyDescent="0.35">
      <c r="A37" t="s">
        <v>709</v>
      </c>
      <c r="B37" t="s">
        <v>94</v>
      </c>
      <c r="C37" s="10">
        <v>0</v>
      </c>
      <c r="D37" s="10">
        <v>0.25587133327241157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.15511163337250294</v>
      </c>
      <c r="K37" s="10">
        <v>0</v>
      </c>
      <c r="L37" s="10">
        <v>0</v>
      </c>
      <c r="M37" s="10"/>
      <c r="N37" s="10">
        <v>0</v>
      </c>
    </row>
    <row r="38" spans="1:14" x14ac:dyDescent="0.35">
      <c r="A38" t="s">
        <v>884</v>
      </c>
      <c r="B38" t="s">
        <v>261</v>
      </c>
      <c r="C38" s="10">
        <v>0</v>
      </c>
      <c r="D38" s="10">
        <v>0.25587133327241157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  <c r="L38" s="10">
        <v>7.7501356273734792E-2</v>
      </c>
      <c r="M38" s="10"/>
      <c r="N38" s="10">
        <v>0</v>
      </c>
    </row>
    <row r="39" spans="1:14" x14ac:dyDescent="0.35">
      <c r="A39" t="s">
        <v>510</v>
      </c>
      <c r="B39" t="s">
        <v>115</v>
      </c>
      <c r="C39" s="10">
        <v>2.5981738549476656E-2</v>
      </c>
      <c r="D39" s="10">
        <v>0.2284565475646532</v>
      </c>
      <c r="E39" s="10">
        <v>0</v>
      </c>
      <c r="F39" s="10">
        <v>0.8885503935008886</v>
      </c>
      <c r="G39" s="10">
        <v>0.10511562718990891</v>
      </c>
      <c r="H39" s="10">
        <v>0.28235825615540999</v>
      </c>
      <c r="I39" s="10">
        <v>0</v>
      </c>
      <c r="J39" s="10">
        <v>0</v>
      </c>
      <c r="K39" s="10">
        <v>0</v>
      </c>
      <c r="L39" s="10">
        <v>0.17437805161590328</v>
      </c>
      <c r="M39" s="10"/>
      <c r="N39" s="10">
        <v>0</v>
      </c>
    </row>
    <row r="40" spans="1:14" x14ac:dyDescent="0.35">
      <c r="A40" t="s">
        <v>545</v>
      </c>
      <c r="B40" t="s">
        <v>6</v>
      </c>
      <c r="C40" s="10">
        <v>3.6745601662831264</v>
      </c>
      <c r="D40" s="10">
        <v>0.15535045234396416</v>
      </c>
      <c r="E40" s="10">
        <v>1.5124729915537223</v>
      </c>
      <c r="F40" s="10">
        <v>0.15232292460015232</v>
      </c>
      <c r="G40" s="10">
        <v>0</v>
      </c>
      <c r="H40" s="10">
        <v>0.169414953693246</v>
      </c>
      <c r="I40" s="10">
        <v>0.13098896669857424</v>
      </c>
      <c r="J40" s="10">
        <v>2.3501762632197415E-2</v>
      </c>
      <c r="K40" s="10">
        <v>1.109199399641249</v>
      </c>
      <c r="L40" s="10">
        <v>0.88739052933426332</v>
      </c>
      <c r="M40" s="10"/>
      <c r="N40" s="10">
        <v>0</v>
      </c>
    </row>
    <row r="41" spans="1:14" x14ac:dyDescent="0.35">
      <c r="A41" t="s">
        <v>538</v>
      </c>
      <c r="B41" t="s">
        <v>286</v>
      </c>
      <c r="C41" s="10">
        <v>0</v>
      </c>
      <c r="D41" s="10">
        <v>0.14621219044137804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0"/>
      <c r="N41" s="10">
        <v>0</v>
      </c>
    </row>
    <row r="42" spans="1:14" x14ac:dyDescent="0.35">
      <c r="A42" t="s">
        <v>535</v>
      </c>
      <c r="B42" t="s">
        <v>283</v>
      </c>
      <c r="C42" s="10">
        <v>0</v>
      </c>
      <c r="D42" s="10">
        <v>0.14621219044137804</v>
      </c>
      <c r="E42" s="10">
        <v>0</v>
      </c>
      <c r="F42" s="10">
        <v>0.19040365575019041</v>
      </c>
      <c r="G42" s="10">
        <v>0</v>
      </c>
      <c r="H42" s="10">
        <v>0</v>
      </c>
      <c r="I42" s="10">
        <v>4.5342334626429545E-2</v>
      </c>
      <c r="J42" s="10">
        <v>2.8202115158636899E-2</v>
      </c>
      <c r="K42" s="10">
        <v>0</v>
      </c>
      <c r="L42" s="10">
        <v>0</v>
      </c>
      <c r="M42" s="10"/>
      <c r="N42" s="10">
        <v>0</v>
      </c>
    </row>
    <row r="43" spans="1:14" x14ac:dyDescent="0.35">
      <c r="A43" t="s">
        <v>636</v>
      </c>
      <c r="B43" t="s">
        <v>123</v>
      </c>
      <c r="C43" s="10">
        <v>1.855838467819761E-2</v>
      </c>
      <c r="D43" s="10">
        <v>0.10965914283103353</v>
      </c>
      <c r="E43" s="10">
        <v>0</v>
      </c>
      <c r="F43" s="10">
        <v>0.20309723280020311</v>
      </c>
      <c r="G43" s="10">
        <v>0</v>
      </c>
      <c r="H43" s="10">
        <v>0</v>
      </c>
      <c r="I43" s="10">
        <v>0.141065041060003</v>
      </c>
      <c r="J43" s="10">
        <v>0.13160987074030553</v>
      </c>
      <c r="K43" s="10">
        <v>0.18669692865248746</v>
      </c>
      <c r="L43" s="10">
        <v>0.27900488258544526</v>
      </c>
      <c r="M43" s="10"/>
      <c r="N43" s="10">
        <v>0</v>
      </c>
    </row>
    <row r="44" spans="1:14" x14ac:dyDescent="0.35">
      <c r="A44" t="s">
        <v>589</v>
      </c>
      <c r="B44" t="s">
        <v>295</v>
      </c>
      <c r="C44" s="10">
        <v>5.5675154034592833E-2</v>
      </c>
      <c r="D44" s="10">
        <v>8.2244357123275144E-2</v>
      </c>
      <c r="E44" s="10">
        <v>0.13749754468670203</v>
      </c>
      <c r="F44" s="10">
        <v>0.27925869510027929</v>
      </c>
      <c r="G44" s="10">
        <v>0.26278906797477225</v>
      </c>
      <c r="H44" s="10">
        <v>7.9060311723514798E-2</v>
      </c>
      <c r="I44" s="10">
        <v>4.0304297445715155E-2</v>
      </c>
      <c r="J44" s="10">
        <v>9.4007050528789656E-3</v>
      </c>
      <c r="K44" s="10">
        <v>4.3928689094702933E-2</v>
      </c>
      <c r="L44" s="10">
        <v>3.8750678136867396E-2</v>
      </c>
      <c r="M44" s="10"/>
      <c r="N44" s="10">
        <v>0</v>
      </c>
    </row>
    <row r="45" spans="1:14" x14ac:dyDescent="0.35">
      <c r="A45" t="s">
        <v>550</v>
      </c>
      <c r="B45" t="s">
        <v>9</v>
      </c>
      <c r="C45" s="10">
        <v>0.18187216984633658</v>
      </c>
      <c r="D45" s="10">
        <v>5.4829571415516767E-2</v>
      </c>
      <c r="E45" s="10">
        <v>0</v>
      </c>
      <c r="F45" s="10">
        <v>0</v>
      </c>
      <c r="G45" s="10">
        <v>0</v>
      </c>
      <c r="H45" s="10">
        <v>0</v>
      </c>
      <c r="I45" s="10">
        <v>2.5190185903571968E-2</v>
      </c>
      <c r="J45" s="10">
        <v>0</v>
      </c>
      <c r="K45" s="10">
        <v>0.61866237141706637</v>
      </c>
      <c r="L45" s="10">
        <v>0.15500271254746958</v>
      </c>
      <c r="M45" s="10"/>
      <c r="N45" s="10">
        <v>0</v>
      </c>
    </row>
    <row r="46" spans="1:14" x14ac:dyDescent="0.35">
      <c r="A46" t="s">
        <v>721</v>
      </c>
      <c r="B46" t="s">
        <v>375</v>
      </c>
      <c r="C46" s="10">
        <v>0</v>
      </c>
      <c r="D46" s="10">
        <v>5.4829571415516767E-2</v>
      </c>
      <c r="E46" s="10">
        <v>0.29463759575721865</v>
      </c>
      <c r="F46" s="10">
        <v>0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  <c r="L46" s="10">
        <v>0</v>
      </c>
      <c r="M46" s="10"/>
      <c r="N46" s="10">
        <v>0</v>
      </c>
    </row>
    <row r="47" spans="1:14" x14ac:dyDescent="0.35">
      <c r="A47" t="s">
        <v>548</v>
      </c>
      <c r="B47" t="s">
        <v>21</v>
      </c>
      <c r="C47" s="10">
        <v>1.662831267166506</v>
      </c>
      <c r="D47" s="10">
        <v>1.8276523805172255E-2</v>
      </c>
      <c r="E47" s="10">
        <v>0</v>
      </c>
      <c r="F47" s="10">
        <v>0</v>
      </c>
      <c r="G47" s="10">
        <v>3.5038542396636299E-2</v>
      </c>
      <c r="H47" s="10">
        <v>0</v>
      </c>
      <c r="I47" s="10">
        <v>1.5114111542143181E-2</v>
      </c>
      <c r="J47" s="10">
        <v>0.13160987074030553</v>
      </c>
      <c r="K47" s="10">
        <v>1.0433063659991946</v>
      </c>
      <c r="L47" s="10">
        <v>0.67426179958149268</v>
      </c>
      <c r="M47" s="10"/>
      <c r="N47" s="10">
        <v>0</v>
      </c>
    </row>
    <row r="48" spans="1:14" x14ac:dyDescent="0.35">
      <c r="A48" t="s">
        <v>507</v>
      </c>
      <c r="B48" t="s">
        <v>470</v>
      </c>
      <c r="C48" s="10">
        <v>0</v>
      </c>
      <c r="D48" s="10">
        <v>1.8276523805172255E-2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  <c r="M48" s="10"/>
      <c r="N48" s="10">
        <v>0</v>
      </c>
    </row>
    <row r="49" spans="1:14" x14ac:dyDescent="0.35">
      <c r="A49" t="s">
        <v>537</v>
      </c>
      <c r="B49" t="s">
        <v>5</v>
      </c>
      <c r="C49" s="10">
        <v>3.8044688590305098</v>
      </c>
      <c r="D49" s="10">
        <v>0</v>
      </c>
      <c r="E49" s="10">
        <v>1.8463956000785702</v>
      </c>
      <c r="F49" s="10">
        <v>0</v>
      </c>
      <c r="G49" s="10">
        <v>0.12263489838822705</v>
      </c>
      <c r="H49" s="10">
        <v>0.28800542127851819</v>
      </c>
      <c r="I49" s="10">
        <v>0.36273867701143636</v>
      </c>
      <c r="J49" s="10">
        <v>0.22561692126909519</v>
      </c>
      <c r="K49" s="10">
        <v>1.7974155287915949</v>
      </c>
      <c r="L49" s="10">
        <v>1.2632721072618771</v>
      </c>
      <c r="M49" s="10"/>
      <c r="N49" s="10">
        <v>0</v>
      </c>
    </row>
    <row r="50" spans="1:14" x14ac:dyDescent="0.35">
      <c r="A50" t="s">
        <v>547</v>
      </c>
      <c r="B50" t="s">
        <v>7</v>
      </c>
      <c r="C50" s="10">
        <v>0.2709524163016851</v>
      </c>
      <c r="D50" s="10">
        <v>0</v>
      </c>
      <c r="E50" s="10">
        <v>0</v>
      </c>
      <c r="F50" s="10">
        <v>0.33003300330033003</v>
      </c>
      <c r="G50" s="10">
        <v>0</v>
      </c>
      <c r="H50" s="10">
        <v>0.43483171447933133</v>
      </c>
      <c r="I50" s="10">
        <v>4.0304297445715155E-2</v>
      </c>
      <c r="J50" s="10">
        <v>7.4594594594594597</v>
      </c>
      <c r="K50" s="10">
        <v>0.21964344547351469</v>
      </c>
      <c r="L50" s="10">
        <v>0.34100596760443308</v>
      </c>
      <c r="M50" s="10"/>
      <c r="N50" s="10">
        <v>0</v>
      </c>
    </row>
    <row r="51" spans="1:14" x14ac:dyDescent="0.35">
      <c r="A51" t="s">
        <v>559</v>
      </c>
      <c r="B51" t="s">
        <v>11</v>
      </c>
      <c r="C51" s="10">
        <v>1.5477692821616806</v>
      </c>
      <c r="D51" s="10">
        <v>0</v>
      </c>
      <c r="E51" s="10">
        <v>2.2981732469063054</v>
      </c>
      <c r="F51" s="10">
        <v>0</v>
      </c>
      <c r="G51" s="10">
        <v>0</v>
      </c>
      <c r="H51" s="10">
        <v>0</v>
      </c>
      <c r="I51" s="10">
        <v>0.13098896669857424</v>
      </c>
      <c r="J51" s="10">
        <v>0</v>
      </c>
      <c r="K51" s="10">
        <v>0.38437602957865069</v>
      </c>
      <c r="L51" s="10">
        <v>0.15887778036115632</v>
      </c>
      <c r="M51" s="10"/>
      <c r="N51" s="10">
        <v>0</v>
      </c>
    </row>
    <row r="52" spans="1:14" x14ac:dyDescent="0.35">
      <c r="A52" t="s">
        <v>567</v>
      </c>
      <c r="B52" t="s">
        <v>14</v>
      </c>
      <c r="C52" s="10">
        <v>0</v>
      </c>
      <c r="D52" s="10">
        <v>0</v>
      </c>
      <c r="E52" s="10">
        <v>0</v>
      </c>
      <c r="F52" s="10">
        <v>0</v>
      </c>
      <c r="G52" s="10">
        <v>8.7596355991590741E-2</v>
      </c>
      <c r="H52" s="10">
        <v>0</v>
      </c>
      <c r="I52" s="10">
        <v>0</v>
      </c>
      <c r="J52" s="10">
        <v>0</v>
      </c>
      <c r="K52" s="10">
        <v>0</v>
      </c>
      <c r="L52" s="10">
        <v>2.9993024877935364</v>
      </c>
      <c r="M52" s="10"/>
      <c r="N52" s="10">
        <v>0</v>
      </c>
    </row>
    <row r="53" spans="1:14" x14ac:dyDescent="0.35">
      <c r="A53" t="s">
        <v>556</v>
      </c>
      <c r="B53" t="s">
        <v>10</v>
      </c>
      <c r="C53" s="10">
        <v>2.0599806992799348</v>
      </c>
      <c r="D53" s="10">
        <v>0</v>
      </c>
      <c r="E53" s="10">
        <v>2.4749558043606363</v>
      </c>
      <c r="F53" s="10">
        <v>0</v>
      </c>
      <c r="G53" s="10">
        <v>0.28030833917309039</v>
      </c>
      <c r="H53" s="10">
        <v>0</v>
      </c>
      <c r="I53" s="10">
        <v>0.1511411154214318</v>
      </c>
      <c r="J53" s="10">
        <v>9.400705052878966E-2</v>
      </c>
      <c r="K53" s="10">
        <v>1.4825932569462239</v>
      </c>
      <c r="L53" s="10">
        <v>0.58126017205301095</v>
      </c>
      <c r="M53" s="10"/>
      <c r="N53" s="10">
        <v>0</v>
      </c>
    </row>
    <row r="54" spans="1:14" x14ac:dyDescent="0.35">
      <c r="A54" t="s">
        <v>587</v>
      </c>
      <c r="B54" t="s">
        <v>20</v>
      </c>
      <c r="C54" s="10">
        <v>0.56788657115284691</v>
      </c>
      <c r="D54" s="10">
        <v>0</v>
      </c>
      <c r="E54" s="10">
        <v>0</v>
      </c>
      <c r="F54" s="10">
        <v>0</v>
      </c>
      <c r="G54" s="10">
        <v>0</v>
      </c>
      <c r="H54" s="10">
        <v>0</v>
      </c>
      <c r="I54" s="10">
        <v>0</v>
      </c>
      <c r="J54" s="10">
        <v>3.2902467685076382E-2</v>
      </c>
      <c r="K54" s="10">
        <v>0.38071530548742544</v>
      </c>
      <c r="L54" s="10">
        <v>0.15887778036115632</v>
      </c>
      <c r="M54" s="10"/>
      <c r="N54" s="10">
        <v>0</v>
      </c>
    </row>
    <row r="55" spans="1:14" x14ac:dyDescent="0.35">
      <c r="A55" t="s">
        <v>592</v>
      </c>
      <c r="B55" t="s">
        <v>24</v>
      </c>
      <c r="C55" s="10">
        <v>0</v>
      </c>
      <c r="D55" s="10">
        <v>0</v>
      </c>
      <c r="E55" s="10">
        <v>0</v>
      </c>
      <c r="F55" s="10">
        <v>0</v>
      </c>
      <c r="G55" s="10">
        <v>0</v>
      </c>
      <c r="H55" s="10">
        <v>0</v>
      </c>
      <c r="I55" s="10">
        <v>0</v>
      </c>
      <c r="J55" s="10">
        <v>2.4441833137485309</v>
      </c>
      <c r="K55" s="10">
        <v>0</v>
      </c>
      <c r="L55" s="10">
        <v>0</v>
      </c>
      <c r="M55" s="10"/>
      <c r="N55" s="10">
        <v>0</v>
      </c>
    </row>
    <row r="56" spans="1:14" x14ac:dyDescent="0.35">
      <c r="A56" t="s">
        <v>590</v>
      </c>
      <c r="B56" t="s">
        <v>23</v>
      </c>
      <c r="C56" s="10">
        <v>0</v>
      </c>
      <c r="D56" s="10">
        <v>0</v>
      </c>
      <c r="E56" s="10">
        <v>10.371243370654096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  <c r="L56" s="10">
        <v>0</v>
      </c>
      <c r="M56" s="10"/>
      <c r="N56" s="10">
        <v>0</v>
      </c>
    </row>
    <row r="57" spans="1:14" x14ac:dyDescent="0.35">
      <c r="A57" t="s">
        <v>589</v>
      </c>
      <c r="B57" t="s">
        <v>22</v>
      </c>
      <c r="C57" s="10">
        <v>2.3309331155816198</v>
      </c>
      <c r="D57" s="10">
        <v>0</v>
      </c>
      <c r="E57" s="10">
        <v>0.51070516597917892</v>
      </c>
      <c r="F57" s="10">
        <v>0</v>
      </c>
      <c r="G57" s="10">
        <v>0.3854239663629993</v>
      </c>
      <c r="H57" s="10">
        <v>0</v>
      </c>
      <c r="I57" s="10">
        <v>0.11587485515643105</v>
      </c>
      <c r="J57" s="10">
        <v>0.24441833137485311</v>
      </c>
      <c r="K57" s="10">
        <v>1.2300032946516821</v>
      </c>
      <c r="L57" s="10">
        <v>0.7556382236689142</v>
      </c>
      <c r="M57" s="10"/>
      <c r="N57" s="10">
        <v>0</v>
      </c>
    </row>
    <row r="58" spans="1:14" x14ac:dyDescent="0.35">
      <c r="A58" t="s">
        <v>596</v>
      </c>
      <c r="B58" t="s">
        <v>25</v>
      </c>
      <c r="C58" s="10">
        <v>1.4920941281270879</v>
      </c>
      <c r="D58" s="10">
        <v>0</v>
      </c>
      <c r="E58" s="10">
        <v>2.6517383618149677</v>
      </c>
      <c r="F58" s="10">
        <v>0.27925869510027929</v>
      </c>
      <c r="G58" s="10">
        <v>0</v>
      </c>
      <c r="H58" s="10">
        <v>0</v>
      </c>
      <c r="I58" s="10">
        <v>9.5722706433573487E-2</v>
      </c>
      <c r="J58" s="10">
        <v>7.9905992949471205E-2</v>
      </c>
      <c r="K58" s="10">
        <v>0.58571585459603914</v>
      </c>
      <c r="L58" s="10">
        <v>0.7943889018057817</v>
      </c>
      <c r="M58" s="10"/>
      <c r="N58" s="10">
        <v>0</v>
      </c>
    </row>
    <row r="59" spans="1:14" x14ac:dyDescent="0.35">
      <c r="A59" t="s">
        <v>601</v>
      </c>
      <c r="B59" t="s">
        <v>26</v>
      </c>
      <c r="C59" s="10">
        <v>0.43426620146982409</v>
      </c>
      <c r="D59" s="10">
        <v>0</v>
      </c>
      <c r="E59" s="10">
        <v>2.5338833235120801</v>
      </c>
      <c r="F59" s="10">
        <v>0.3173394262503173</v>
      </c>
      <c r="G59" s="10">
        <v>0</v>
      </c>
      <c r="H59" s="10">
        <v>0</v>
      </c>
      <c r="I59" s="10">
        <v>4.0304297445715155E-2</v>
      </c>
      <c r="J59" s="10">
        <v>5.1703877790834317E-2</v>
      </c>
      <c r="K59" s="10">
        <v>0.42830471867335357</v>
      </c>
      <c r="L59" s="10">
        <v>0.29063008602650547</v>
      </c>
      <c r="M59" s="10"/>
      <c r="N59" s="10">
        <v>0</v>
      </c>
    </row>
    <row r="60" spans="1:14" x14ac:dyDescent="0.35">
      <c r="A60" t="s">
        <v>607</v>
      </c>
      <c r="B60" t="s">
        <v>27</v>
      </c>
      <c r="C60" s="10">
        <v>0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.61866237141706637</v>
      </c>
      <c r="L60" s="10">
        <v>0.17437805161590328</v>
      </c>
      <c r="M60" s="10"/>
      <c r="N60" s="10">
        <v>0</v>
      </c>
    </row>
    <row r="61" spans="1:14" x14ac:dyDescent="0.35">
      <c r="A61" t="s">
        <v>609</v>
      </c>
      <c r="B61" t="s">
        <v>28</v>
      </c>
      <c r="C61" s="10">
        <v>0.30806918565808034</v>
      </c>
      <c r="D61" s="10">
        <v>0</v>
      </c>
      <c r="E61" s="10">
        <v>0.49106265959536438</v>
      </c>
      <c r="F61" s="10">
        <v>0</v>
      </c>
      <c r="G61" s="10">
        <v>0.19271198318149965</v>
      </c>
      <c r="H61" s="10">
        <v>0</v>
      </c>
      <c r="I61" s="10">
        <v>3.0228223084286361E-2</v>
      </c>
      <c r="J61" s="10">
        <v>0</v>
      </c>
      <c r="K61" s="10">
        <v>1.4862539810374493</v>
      </c>
      <c r="L61" s="10">
        <v>0.86414012245214289</v>
      </c>
      <c r="M61" s="10"/>
      <c r="N61" s="10">
        <v>0</v>
      </c>
    </row>
    <row r="62" spans="1:14" x14ac:dyDescent="0.35">
      <c r="A62" t="s">
        <v>682</v>
      </c>
      <c r="B62" t="s">
        <v>29</v>
      </c>
      <c r="C62" s="10">
        <v>0.49736470937569593</v>
      </c>
      <c r="D62" s="10">
        <v>0</v>
      </c>
      <c r="E62" s="10">
        <v>0.33392260852484779</v>
      </c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0.36973313321374968</v>
      </c>
      <c r="L62" s="10">
        <v>0.2635046113306983</v>
      </c>
      <c r="M62" s="10"/>
      <c r="N62" s="10">
        <v>0</v>
      </c>
    </row>
    <row r="63" spans="1:14" x14ac:dyDescent="0.35">
      <c r="A63" t="s">
        <v>615</v>
      </c>
      <c r="B63" t="s">
        <v>30</v>
      </c>
      <c r="C63" s="10">
        <v>0</v>
      </c>
      <c r="D63" s="10">
        <v>0</v>
      </c>
      <c r="E63" s="10">
        <v>0</v>
      </c>
      <c r="F63" s="10">
        <v>0</v>
      </c>
      <c r="G63" s="10">
        <v>0</v>
      </c>
      <c r="H63" s="10">
        <v>0.22588660492432799</v>
      </c>
      <c r="I63" s="10">
        <v>0</v>
      </c>
      <c r="J63" s="10">
        <v>0</v>
      </c>
      <c r="K63" s="10">
        <v>5.8571585459603913E-2</v>
      </c>
      <c r="L63" s="10">
        <v>0</v>
      </c>
      <c r="M63" s="10"/>
      <c r="N63" s="10">
        <v>0</v>
      </c>
    </row>
    <row r="64" spans="1:14" x14ac:dyDescent="0.35">
      <c r="A64" t="s">
        <v>621</v>
      </c>
      <c r="B64" t="s">
        <v>32</v>
      </c>
      <c r="C64" s="10">
        <v>0</v>
      </c>
      <c r="D64" s="10">
        <v>0</v>
      </c>
      <c r="E64" s="10">
        <v>0</v>
      </c>
      <c r="F64" s="10">
        <v>0</v>
      </c>
      <c r="G64" s="10">
        <v>13.034337771548705</v>
      </c>
      <c r="H64" s="10">
        <v>0</v>
      </c>
      <c r="I64" s="10">
        <v>0</v>
      </c>
      <c r="J64" s="10">
        <v>0</v>
      </c>
      <c r="K64" s="10">
        <v>0</v>
      </c>
      <c r="L64" s="10">
        <v>0</v>
      </c>
      <c r="M64" s="10"/>
      <c r="N64" s="10">
        <v>0</v>
      </c>
    </row>
    <row r="65" spans="1:14" x14ac:dyDescent="0.35">
      <c r="A65" t="s">
        <v>626</v>
      </c>
      <c r="B65" t="s">
        <v>33</v>
      </c>
      <c r="C65" s="10">
        <v>0.86110904906836916</v>
      </c>
      <c r="D65" s="10">
        <v>0</v>
      </c>
      <c r="E65" s="10">
        <v>0.51070516597917892</v>
      </c>
      <c r="F65" s="10">
        <v>0</v>
      </c>
      <c r="G65" s="10">
        <v>0</v>
      </c>
      <c r="H65" s="10">
        <v>0</v>
      </c>
      <c r="I65" s="10">
        <v>2.0152148722857578E-2</v>
      </c>
      <c r="J65" s="10">
        <v>0</v>
      </c>
      <c r="K65" s="10">
        <v>0.35509023684884872</v>
      </c>
      <c r="L65" s="10">
        <v>0.52313415484770986</v>
      </c>
      <c r="M65" s="10"/>
      <c r="N65" s="10">
        <v>0</v>
      </c>
    </row>
    <row r="66" spans="1:14" x14ac:dyDescent="0.35">
      <c r="A66" t="s">
        <v>565</v>
      </c>
      <c r="B66" t="s">
        <v>34</v>
      </c>
      <c r="C66" s="10">
        <v>0</v>
      </c>
      <c r="D66" s="10">
        <v>0</v>
      </c>
      <c r="E66" s="10">
        <v>0</v>
      </c>
      <c r="F66" s="10">
        <v>4.0746382330540749</v>
      </c>
      <c r="G66" s="10">
        <v>0</v>
      </c>
      <c r="H66" s="10">
        <v>0</v>
      </c>
      <c r="I66" s="10">
        <v>0</v>
      </c>
      <c r="J66" s="10">
        <v>0</v>
      </c>
      <c r="K66" s="10">
        <v>0</v>
      </c>
      <c r="L66" s="10">
        <v>0</v>
      </c>
      <c r="M66" s="10"/>
      <c r="N66" s="10">
        <v>0</v>
      </c>
    </row>
    <row r="67" spans="1:14" x14ac:dyDescent="0.35">
      <c r="A67" t="s">
        <v>627</v>
      </c>
      <c r="B67" t="s">
        <v>35</v>
      </c>
      <c r="C67" s="10">
        <v>0</v>
      </c>
      <c r="D67" s="10">
        <v>0</v>
      </c>
      <c r="E67" s="10">
        <v>0</v>
      </c>
      <c r="F67" s="10">
        <v>0</v>
      </c>
      <c r="G67" s="10">
        <v>0</v>
      </c>
      <c r="H67" s="10">
        <v>0</v>
      </c>
      <c r="I67" s="10">
        <v>0</v>
      </c>
      <c r="J67" s="10">
        <v>1.4853113983548767</v>
      </c>
      <c r="K67" s="10">
        <v>0</v>
      </c>
      <c r="L67" s="10">
        <v>6.200108501898783E-2</v>
      </c>
      <c r="M67" s="10"/>
      <c r="N67" s="10">
        <v>0</v>
      </c>
    </row>
    <row r="68" spans="1:14" x14ac:dyDescent="0.35">
      <c r="A68" t="s">
        <v>570</v>
      </c>
      <c r="B68" t="s">
        <v>36</v>
      </c>
      <c r="C68" s="10">
        <v>0</v>
      </c>
      <c r="D68" s="10">
        <v>0</v>
      </c>
      <c r="E68" s="10">
        <v>5.7945393832252989</v>
      </c>
      <c r="F68" s="10">
        <v>0</v>
      </c>
      <c r="G68" s="10">
        <v>0</v>
      </c>
      <c r="H68" s="10">
        <v>0</v>
      </c>
      <c r="I68" s="10">
        <v>0</v>
      </c>
      <c r="J68" s="10">
        <v>0</v>
      </c>
      <c r="K68" s="10">
        <v>0</v>
      </c>
      <c r="L68" s="10">
        <v>0</v>
      </c>
      <c r="M68" s="10"/>
      <c r="N68" s="10">
        <v>0</v>
      </c>
    </row>
    <row r="69" spans="1:14" x14ac:dyDescent="0.35">
      <c r="A69" t="s">
        <v>636</v>
      </c>
      <c r="B69" t="s">
        <v>38</v>
      </c>
      <c r="C69" s="10">
        <v>0</v>
      </c>
      <c r="D69" s="10">
        <v>0</v>
      </c>
      <c r="E69" s="10">
        <v>0</v>
      </c>
      <c r="F69" s="10">
        <v>3.9477024625539472</v>
      </c>
      <c r="G69" s="10">
        <v>0</v>
      </c>
      <c r="H69" s="10">
        <v>0</v>
      </c>
      <c r="I69" s="10">
        <v>0</v>
      </c>
      <c r="J69" s="10">
        <v>0</v>
      </c>
      <c r="K69" s="10">
        <v>0</v>
      </c>
      <c r="L69" s="10">
        <v>0</v>
      </c>
      <c r="M69" s="10"/>
      <c r="N69" s="10">
        <v>0</v>
      </c>
    </row>
    <row r="70" spans="1:14" x14ac:dyDescent="0.35">
      <c r="A70" t="s">
        <v>634</v>
      </c>
      <c r="B70" t="s">
        <v>37</v>
      </c>
      <c r="C70" s="10">
        <v>0.1892955237176156</v>
      </c>
      <c r="D70" s="10">
        <v>0</v>
      </c>
      <c r="E70" s="10">
        <v>0</v>
      </c>
      <c r="F70" s="10">
        <v>0</v>
      </c>
      <c r="G70" s="10">
        <v>0</v>
      </c>
      <c r="H70" s="10">
        <v>0</v>
      </c>
      <c r="I70" s="10">
        <v>2.0152148722857578E-2</v>
      </c>
      <c r="J70" s="10">
        <v>0</v>
      </c>
      <c r="K70" s="10">
        <v>0.29285792729801957</v>
      </c>
      <c r="L70" s="10">
        <v>0</v>
      </c>
      <c r="M70" s="10"/>
      <c r="N70" s="10">
        <v>0</v>
      </c>
    </row>
    <row r="71" spans="1:14" x14ac:dyDescent="0.35">
      <c r="A71" t="s">
        <v>570</v>
      </c>
      <c r="B71" t="s">
        <v>15</v>
      </c>
      <c r="C71" s="10">
        <v>0</v>
      </c>
      <c r="D71" s="10">
        <v>0</v>
      </c>
      <c r="E71" s="10">
        <v>0</v>
      </c>
      <c r="F71" s="10">
        <v>0</v>
      </c>
      <c r="G71" s="10">
        <v>12.736510161177295</v>
      </c>
      <c r="H71" s="10">
        <v>0.37271289812514119</v>
      </c>
      <c r="I71" s="10">
        <v>0</v>
      </c>
      <c r="J71" s="10">
        <v>0</v>
      </c>
      <c r="K71" s="10">
        <v>0</v>
      </c>
      <c r="L71" s="10">
        <v>0</v>
      </c>
      <c r="M71" s="10"/>
      <c r="N71" s="10">
        <v>0</v>
      </c>
    </row>
    <row r="72" spans="1:14" x14ac:dyDescent="0.35">
      <c r="A72" t="s">
        <v>643</v>
      </c>
      <c r="B72" t="s">
        <v>41</v>
      </c>
      <c r="C72" s="10">
        <v>0</v>
      </c>
      <c r="D72" s="10">
        <v>0</v>
      </c>
      <c r="E72" s="10">
        <v>0</v>
      </c>
      <c r="F72" s="10">
        <v>0</v>
      </c>
      <c r="G72" s="10">
        <v>0</v>
      </c>
      <c r="H72" s="10">
        <v>0</v>
      </c>
      <c r="I72" s="10">
        <v>0</v>
      </c>
      <c r="J72" s="10">
        <v>0</v>
      </c>
      <c r="K72" s="10">
        <v>0</v>
      </c>
      <c r="L72" s="10">
        <v>0.93001627528481756</v>
      </c>
      <c r="M72" s="10"/>
      <c r="N72" s="10">
        <v>0</v>
      </c>
    </row>
    <row r="73" spans="1:14" x14ac:dyDescent="0.35">
      <c r="A73" t="s">
        <v>649</v>
      </c>
      <c r="B73" t="s">
        <v>44</v>
      </c>
      <c r="C73" s="10">
        <v>0</v>
      </c>
      <c r="D73" s="10">
        <v>0</v>
      </c>
      <c r="E73" s="10">
        <v>0</v>
      </c>
      <c r="F73" s="10">
        <v>0</v>
      </c>
      <c r="G73" s="10">
        <v>4.5725297827610376</v>
      </c>
      <c r="H73" s="10">
        <v>0.75107296137339052</v>
      </c>
      <c r="I73" s="10">
        <v>1.0076074361428789E-2</v>
      </c>
      <c r="J73" s="10">
        <v>0</v>
      </c>
      <c r="K73" s="10">
        <v>0</v>
      </c>
      <c r="L73" s="10">
        <v>0</v>
      </c>
      <c r="M73" s="10"/>
      <c r="N73" s="10">
        <v>0</v>
      </c>
    </row>
    <row r="74" spans="1:14" x14ac:dyDescent="0.35">
      <c r="A74" t="s">
        <v>640</v>
      </c>
      <c r="B74" t="s">
        <v>39</v>
      </c>
      <c r="C74" s="10">
        <v>0</v>
      </c>
      <c r="D74" s="10">
        <v>0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10">
        <v>1.1656874265569919</v>
      </c>
      <c r="K74" s="10">
        <v>0</v>
      </c>
      <c r="L74" s="10">
        <v>0</v>
      </c>
      <c r="M74" s="10"/>
      <c r="N74" s="10">
        <v>0</v>
      </c>
    </row>
    <row r="75" spans="1:14" x14ac:dyDescent="0.35">
      <c r="A75" t="s">
        <v>654</v>
      </c>
      <c r="B75" t="s">
        <v>46</v>
      </c>
      <c r="C75" s="10">
        <v>1.0986563729492984</v>
      </c>
      <c r="D75" s="10">
        <v>0</v>
      </c>
      <c r="E75" s="10">
        <v>0.60891769789825179</v>
      </c>
      <c r="F75" s="10">
        <v>0</v>
      </c>
      <c r="G75" s="10">
        <v>0</v>
      </c>
      <c r="H75" s="10">
        <v>0.47436187034108873</v>
      </c>
      <c r="I75" s="10">
        <v>9.068466925285909E-2</v>
      </c>
      <c r="J75" s="10">
        <v>0</v>
      </c>
      <c r="K75" s="10">
        <v>0</v>
      </c>
      <c r="L75" s="10">
        <v>7.7501356273734792E-2</v>
      </c>
      <c r="M75" s="10"/>
      <c r="N75" s="10">
        <v>0</v>
      </c>
    </row>
    <row r="76" spans="1:14" x14ac:dyDescent="0.35">
      <c r="A76" t="s">
        <v>658</v>
      </c>
      <c r="B76" t="s">
        <v>48</v>
      </c>
      <c r="C76" s="10">
        <v>0</v>
      </c>
      <c r="D76" s="10">
        <v>0</v>
      </c>
      <c r="E76" s="10">
        <v>4.0463563150658022</v>
      </c>
      <c r="F76" s="10">
        <v>0</v>
      </c>
      <c r="G76" s="10">
        <v>0</v>
      </c>
      <c r="H76" s="10">
        <v>0</v>
      </c>
      <c r="I76" s="10">
        <v>0</v>
      </c>
      <c r="J76" s="10">
        <v>0</v>
      </c>
      <c r="K76" s="10">
        <v>0</v>
      </c>
      <c r="L76" s="10">
        <v>0</v>
      </c>
      <c r="M76" s="10"/>
      <c r="N76" s="10">
        <v>0</v>
      </c>
    </row>
    <row r="77" spans="1:14" x14ac:dyDescent="0.35">
      <c r="A77" t="s">
        <v>548</v>
      </c>
      <c r="B77" t="s">
        <v>47</v>
      </c>
      <c r="C77" s="10">
        <v>0.46024794001930069</v>
      </c>
      <c r="D77" s="10">
        <v>0</v>
      </c>
      <c r="E77" s="10">
        <v>0</v>
      </c>
      <c r="F77" s="10">
        <v>0</v>
      </c>
      <c r="G77" s="10">
        <v>0</v>
      </c>
      <c r="H77" s="10">
        <v>0</v>
      </c>
      <c r="I77" s="10">
        <v>4.5342334626429545E-2</v>
      </c>
      <c r="J77" s="10">
        <v>0</v>
      </c>
      <c r="K77" s="10">
        <v>0.10982172273675735</v>
      </c>
      <c r="L77" s="10">
        <v>0.1162520344106022</v>
      </c>
      <c r="M77" s="10"/>
      <c r="N77" s="10">
        <v>0</v>
      </c>
    </row>
    <row r="78" spans="1:14" x14ac:dyDescent="0.35">
      <c r="A78" t="s">
        <v>550</v>
      </c>
      <c r="B78" t="s">
        <v>49</v>
      </c>
      <c r="C78" s="10">
        <v>0.31549253952935935</v>
      </c>
      <c r="D78" s="10">
        <v>0</v>
      </c>
      <c r="E78" s="10">
        <v>0</v>
      </c>
      <c r="F78" s="10">
        <v>0</v>
      </c>
      <c r="G78" s="10">
        <v>0</v>
      </c>
      <c r="H78" s="10">
        <v>0</v>
      </c>
      <c r="I78" s="10">
        <v>8.5646632072144693E-2</v>
      </c>
      <c r="J78" s="10">
        <v>0</v>
      </c>
      <c r="K78" s="10">
        <v>0.29651865138924483</v>
      </c>
      <c r="L78" s="10">
        <v>8.525149190110827E-2</v>
      </c>
      <c r="M78" s="10"/>
      <c r="N78" s="10">
        <v>0</v>
      </c>
    </row>
    <row r="79" spans="1:14" x14ac:dyDescent="0.35">
      <c r="A79" t="s">
        <v>3777</v>
      </c>
      <c r="B79" t="s">
        <v>51</v>
      </c>
      <c r="C79" s="10">
        <v>5.1963477098953312E-2</v>
      </c>
      <c r="D79" s="10">
        <v>0</v>
      </c>
      <c r="E79" s="10">
        <v>0</v>
      </c>
      <c r="F79" s="10">
        <v>0</v>
      </c>
      <c r="G79" s="10">
        <v>0</v>
      </c>
      <c r="H79" s="10">
        <v>0</v>
      </c>
      <c r="I79" s="10">
        <v>0</v>
      </c>
      <c r="J79" s="10">
        <v>0</v>
      </c>
      <c r="K79" s="10">
        <v>0.43562616685580408</v>
      </c>
      <c r="L79" s="10">
        <v>5.8126017205301098E-2</v>
      </c>
      <c r="M79" s="10"/>
      <c r="N79" s="10">
        <v>0</v>
      </c>
    </row>
    <row r="80" spans="1:14" x14ac:dyDescent="0.35">
      <c r="A80" t="s">
        <v>659</v>
      </c>
      <c r="B80" t="s">
        <v>50</v>
      </c>
      <c r="C80" s="10">
        <v>0</v>
      </c>
      <c r="D80" s="10">
        <v>0</v>
      </c>
      <c r="E80" s="10">
        <v>0</v>
      </c>
      <c r="F80" s="10">
        <v>0</v>
      </c>
      <c r="G80" s="10">
        <v>0</v>
      </c>
      <c r="H80" s="10">
        <v>0</v>
      </c>
      <c r="I80" s="10">
        <v>0</v>
      </c>
      <c r="J80" s="10">
        <v>0.96357226792009398</v>
      </c>
      <c r="K80" s="10">
        <v>0</v>
      </c>
      <c r="L80" s="10">
        <v>0</v>
      </c>
      <c r="M80" s="10"/>
      <c r="N80" s="10">
        <v>0</v>
      </c>
    </row>
    <row r="81" spans="1:14" x14ac:dyDescent="0.35">
      <c r="A81" t="s">
        <v>667</v>
      </c>
      <c r="B81" t="s">
        <v>53</v>
      </c>
      <c r="C81" s="10">
        <v>0</v>
      </c>
      <c r="D81" s="10">
        <v>0</v>
      </c>
      <c r="E81" s="10">
        <v>3.8499312512276571</v>
      </c>
      <c r="F81" s="10">
        <v>0</v>
      </c>
      <c r="G81" s="10">
        <v>0</v>
      </c>
      <c r="H81" s="10">
        <v>0</v>
      </c>
      <c r="I81" s="10">
        <v>0</v>
      </c>
      <c r="J81" s="10">
        <v>0</v>
      </c>
      <c r="K81" s="10">
        <v>0</v>
      </c>
      <c r="L81" s="10">
        <v>0</v>
      </c>
      <c r="M81" s="10"/>
      <c r="N81" s="10">
        <v>0</v>
      </c>
    </row>
    <row r="82" spans="1:14" x14ac:dyDescent="0.35">
      <c r="A82" t="s">
        <v>666</v>
      </c>
      <c r="B82" t="s">
        <v>52</v>
      </c>
      <c r="C82" s="10">
        <v>0.73491203325662535</v>
      </c>
      <c r="D82" s="10">
        <v>0</v>
      </c>
      <c r="E82" s="10">
        <v>0</v>
      </c>
      <c r="F82" s="10">
        <v>0</v>
      </c>
      <c r="G82" s="10">
        <v>0</v>
      </c>
      <c r="H82" s="10">
        <v>0</v>
      </c>
      <c r="I82" s="10">
        <v>2.5190185903571968E-2</v>
      </c>
      <c r="J82" s="10">
        <v>0</v>
      </c>
      <c r="K82" s="10">
        <v>0</v>
      </c>
      <c r="L82" s="10">
        <v>0</v>
      </c>
      <c r="M82" s="10"/>
      <c r="N82" s="10">
        <v>0</v>
      </c>
    </row>
    <row r="83" spans="1:14" x14ac:dyDescent="0.35">
      <c r="A83" t="s">
        <v>651</v>
      </c>
      <c r="B83" t="s">
        <v>54</v>
      </c>
      <c r="C83" s="10">
        <v>0</v>
      </c>
      <c r="D83" s="10">
        <v>0</v>
      </c>
      <c r="E83" s="10">
        <v>0.60891769789825179</v>
      </c>
      <c r="F83" s="10">
        <v>0</v>
      </c>
      <c r="G83" s="10">
        <v>0</v>
      </c>
      <c r="H83" s="10">
        <v>1.1011971990060989</v>
      </c>
      <c r="I83" s="10">
        <v>0.10076074361428787</v>
      </c>
      <c r="J83" s="10">
        <v>9.8707403055229154E-2</v>
      </c>
      <c r="K83" s="10">
        <v>0</v>
      </c>
      <c r="L83" s="10">
        <v>0.17437805161590328</v>
      </c>
      <c r="M83" s="10"/>
      <c r="N83" s="10">
        <v>0</v>
      </c>
    </row>
    <row r="84" spans="1:14" x14ac:dyDescent="0.35">
      <c r="A84" t="s">
        <v>3778</v>
      </c>
      <c r="B84" t="s">
        <v>55</v>
      </c>
      <c r="C84" s="10">
        <v>0</v>
      </c>
      <c r="D84" s="10">
        <v>0</v>
      </c>
      <c r="E84" s="10">
        <v>0</v>
      </c>
      <c r="F84" s="10">
        <v>2.3736989083523738</v>
      </c>
      <c r="G84" s="10">
        <v>0</v>
      </c>
      <c r="H84" s="10">
        <v>0</v>
      </c>
      <c r="I84" s="10">
        <v>0</v>
      </c>
      <c r="J84" s="10">
        <v>0</v>
      </c>
      <c r="K84" s="10">
        <v>0</v>
      </c>
      <c r="L84" s="10">
        <v>0</v>
      </c>
      <c r="M84" s="10"/>
      <c r="N84" s="10">
        <v>0</v>
      </c>
    </row>
    <row r="85" spans="1:14" x14ac:dyDescent="0.35">
      <c r="A85" t="s">
        <v>671</v>
      </c>
      <c r="B85" t="s">
        <v>56</v>
      </c>
      <c r="C85" s="10">
        <v>0.4416895553411031</v>
      </c>
      <c r="D85" s="10">
        <v>0</v>
      </c>
      <c r="E85" s="10">
        <v>0</v>
      </c>
      <c r="F85" s="10">
        <v>0</v>
      </c>
      <c r="G85" s="10">
        <v>0</v>
      </c>
      <c r="H85" s="10">
        <v>0</v>
      </c>
      <c r="I85" s="10">
        <v>0</v>
      </c>
      <c r="J85" s="10">
        <v>0</v>
      </c>
      <c r="K85" s="10">
        <v>0.164732584105136</v>
      </c>
      <c r="L85" s="10">
        <v>0.23250406882120439</v>
      </c>
      <c r="M85" s="10"/>
      <c r="N85" s="10">
        <v>0</v>
      </c>
    </row>
    <row r="86" spans="1:14" x14ac:dyDescent="0.35">
      <c r="A86" t="s">
        <v>675</v>
      </c>
      <c r="B86" t="s">
        <v>57</v>
      </c>
      <c r="C86" s="10">
        <v>0.68666023309331159</v>
      </c>
      <c r="D86" s="10">
        <v>0</v>
      </c>
      <c r="E86" s="10">
        <v>0</v>
      </c>
      <c r="F86" s="10">
        <v>0</v>
      </c>
      <c r="G86" s="10">
        <v>0</v>
      </c>
      <c r="H86" s="10">
        <v>0</v>
      </c>
      <c r="I86" s="10">
        <v>5.5418408987858332E-2</v>
      </c>
      <c r="J86" s="10">
        <v>0</v>
      </c>
      <c r="K86" s="10">
        <v>0.23794706592964091</v>
      </c>
      <c r="L86" s="10">
        <v>8.525149190110827E-2</v>
      </c>
      <c r="M86" s="10"/>
      <c r="N86" s="10">
        <v>0</v>
      </c>
    </row>
    <row r="87" spans="1:14" x14ac:dyDescent="0.35">
      <c r="A87" t="s">
        <v>625</v>
      </c>
      <c r="B87" t="s">
        <v>58</v>
      </c>
      <c r="C87" s="10">
        <v>0</v>
      </c>
      <c r="D87" s="10">
        <v>0</v>
      </c>
      <c r="E87" s="10">
        <v>0</v>
      </c>
      <c r="F87" s="10">
        <v>2.2975374460522975</v>
      </c>
      <c r="G87" s="10">
        <v>0</v>
      </c>
      <c r="H87" s="10">
        <v>0</v>
      </c>
      <c r="I87" s="10">
        <v>0</v>
      </c>
      <c r="J87" s="10">
        <v>0</v>
      </c>
      <c r="K87" s="10">
        <v>0</v>
      </c>
      <c r="L87" s="10">
        <v>0</v>
      </c>
      <c r="M87" s="10"/>
      <c r="N87" s="10">
        <v>0</v>
      </c>
    </row>
    <row r="88" spans="1:14" x14ac:dyDescent="0.35">
      <c r="A88" t="s">
        <v>550</v>
      </c>
      <c r="B88" t="s">
        <v>59</v>
      </c>
      <c r="C88" s="10">
        <v>0</v>
      </c>
      <c r="D88" s="10">
        <v>0</v>
      </c>
      <c r="E88" s="10">
        <v>0.39285012767629146</v>
      </c>
      <c r="F88" s="10">
        <v>0</v>
      </c>
      <c r="G88" s="10">
        <v>0</v>
      </c>
      <c r="H88" s="10">
        <v>0</v>
      </c>
      <c r="I88" s="10">
        <v>8.5646632072144693E-2</v>
      </c>
      <c r="J88" s="10">
        <v>0</v>
      </c>
      <c r="K88" s="10">
        <v>0.35142951275762346</v>
      </c>
      <c r="L88" s="10">
        <v>3.1000542509493915E-2</v>
      </c>
      <c r="M88" s="10"/>
      <c r="N88" s="10">
        <v>0</v>
      </c>
    </row>
    <row r="89" spans="1:14" x14ac:dyDescent="0.35">
      <c r="A89" t="s">
        <v>679</v>
      </c>
      <c r="B89" t="s">
        <v>60</v>
      </c>
      <c r="C89" s="10">
        <v>0.26352906243040602</v>
      </c>
      <c r="D89" s="10">
        <v>0</v>
      </c>
      <c r="E89" s="10">
        <v>0</v>
      </c>
      <c r="F89" s="10">
        <v>0</v>
      </c>
      <c r="G89" s="10">
        <v>0</v>
      </c>
      <c r="H89" s="10">
        <v>0</v>
      </c>
      <c r="I89" s="10">
        <v>0</v>
      </c>
      <c r="J89" s="10">
        <v>0</v>
      </c>
      <c r="K89" s="10">
        <v>0.38437602957865069</v>
      </c>
      <c r="L89" s="10">
        <v>0.3526311710454933</v>
      </c>
      <c r="M89" s="10"/>
      <c r="N89" s="10">
        <v>0</v>
      </c>
    </row>
    <row r="90" spans="1:14" x14ac:dyDescent="0.35">
      <c r="A90" t="s">
        <v>621</v>
      </c>
      <c r="B90" t="s">
        <v>61</v>
      </c>
      <c r="C90" s="10">
        <v>0</v>
      </c>
      <c r="D90" s="10">
        <v>0</v>
      </c>
      <c r="E90" s="10">
        <v>0</v>
      </c>
      <c r="F90" s="10">
        <v>0</v>
      </c>
      <c r="G90" s="10">
        <v>3.8892782060266291</v>
      </c>
      <c r="H90" s="10">
        <v>4.5177320984865599E-2</v>
      </c>
      <c r="I90" s="10">
        <v>6.0456446168572722E-2</v>
      </c>
      <c r="J90" s="10">
        <v>0</v>
      </c>
      <c r="K90" s="10">
        <v>0</v>
      </c>
      <c r="L90" s="10">
        <v>0</v>
      </c>
      <c r="M90" s="10"/>
      <c r="N90" s="10">
        <v>0</v>
      </c>
    </row>
    <row r="91" spans="1:14" x14ac:dyDescent="0.35">
      <c r="A91" t="s">
        <v>550</v>
      </c>
      <c r="B91" t="s">
        <v>63</v>
      </c>
      <c r="C91" s="10">
        <v>0.56788657115284691</v>
      </c>
      <c r="D91" s="10">
        <v>0</v>
      </c>
      <c r="E91" s="10">
        <v>0</v>
      </c>
      <c r="F91" s="10">
        <v>0</v>
      </c>
      <c r="G91" s="10">
        <v>0</v>
      </c>
      <c r="H91" s="10">
        <v>0</v>
      </c>
      <c r="I91" s="10">
        <v>0</v>
      </c>
      <c r="J91" s="10">
        <v>0</v>
      </c>
      <c r="K91" s="10">
        <v>0.12812534319288355</v>
      </c>
      <c r="L91" s="10">
        <v>0.10462683096954196</v>
      </c>
      <c r="M91" s="10"/>
      <c r="N91" s="10">
        <v>0</v>
      </c>
    </row>
    <row r="92" spans="1:14" x14ac:dyDescent="0.35">
      <c r="A92" t="s">
        <v>681</v>
      </c>
      <c r="B92" t="s">
        <v>62</v>
      </c>
      <c r="C92" s="10">
        <v>0.56788657115284691</v>
      </c>
      <c r="D92" s="10">
        <v>0</v>
      </c>
      <c r="E92" s="10">
        <v>0</v>
      </c>
      <c r="F92" s="10">
        <v>0</v>
      </c>
      <c r="G92" s="10">
        <v>0</v>
      </c>
      <c r="H92" s="10">
        <v>0</v>
      </c>
      <c r="I92" s="10">
        <v>0</v>
      </c>
      <c r="J92" s="10">
        <v>0</v>
      </c>
      <c r="K92" s="10">
        <v>0.17571475637881173</v>
      </c>
      <c r="L92" s="10">
        <v>0</v>
      </c>
      <c r="M92" s="10"/>
      <c r="N92" s="10">
        <v>0</v>
      </c>
    </row>
    <row r="93" spans="1:14" x14ac:dyDescent="0.35">
      <c r="A93" t="s">
        <v>682</v>
      </c>
      <c r="B93" t="s">
        <v>64</v>
      </c>
      <c r="C93" s="10">
        <v>0.55675154034592833</v>
      </c>
      <c r="D93" s="10">
        <v>0</v>
      </c>
      <c r="E93" s="10">
        <v>0</v>
      </c>
      <c r="F93" s="10">
        <v>0</v>
      </c>
      <c r="G93" s="10">
        <v>0</v>
      </c>
      <c r="H93" s="10">
        <v>0</v>
      </c>
      <c r="I93" s="10">
        <v>0</v>
      </c>
      <c r="J93" s="10">
        <v>0</v>
      </c>
      <c r="K93" s="10">
        <v>0.15008968774023501</v>
      </c>
      <c r="L93" s="10">
        <v>9.6876695342168487E-2</v>
      </c>
      <c r="M93" s="10"/>
      <c r="N93" s="10">
        <v>0</v>
      </c>
    </row>
    <row r="94" spans="1:14" x14ac:dyDescent="0.35">
      <c r="A94" t="s">
        <v>685</v>
      </c>
      <c r="B94" t="s">
        <v>65</v>
      </c>
      <c r="C94" s="10">
        <v>0.2412590008165689</v>
      </c>
      <c r="D94" s="10">
        <v>0</v>
      </c>
      <c r="E94" s="10">
        <v>0</v>
      </c>
      <c r="F94" s="10">
        <v>0</v>
      </c>
      <c r="G94" s="10">
        <v>0</v>
      </c>
      <c r="H94" s="10">
        <v>0</v>
      </c>
      <c r="I94" s="10">
        <v>0</v>
      </c>
      <c r="J94" s="10">
        <v>0</v>
      </c>
      <c r="K94" s="10">
        <v>0.25625068638576709</v>
      </c>
      <c r="L94" s="10">
        <v>0.2131287297527707</v>
      </c>
      <c r="M94" s="10"/>
      <c r="N94" s="10">
        <v>0</v>
      </c>
    </row>
    <row r="95" spans="1:14" x14ac:dyDescent="0.35">
      <c r="A95" t="s">
        <v>565</v>
      </c>
      <c r="B95" t="s">
        <v>66</v>
      </c>
      <c r="C95" s="10">
        <v>0</v>
      </c>
      <c r="D95" s="10">
        <v>0</v>
      </c>
      <c r="E95" s="10">
        <v>0</v>
      </c>
      <c r="F95" s="10">
        <v>0</v>
      </c>
      <c r="G95" s="10">
        <v>0</v>
      </c>
      <c r="H95" s="10">
        <v>0.1807092839394624</v>
      </c>
      <c r="I95" s="10">
        <v>0.3980049372764371</v>
      </c>
      <c r="J95" s="10">
        <v>0.62044653349001178</v>
      </c>
      <c r="K95" s="10">
        <v>0.12446461910165831</v>
      </c>
      <c r="L95" s="10">
        <v>0.56188483298457725</v>
      </c>
      <c r="M95" s="10"/>
      <c r="N95" s="10">
        <v>0</v>
      </c>
    </row>
    <row r="96" spans="1:14" x14ac:dyDescent="0.35">
      <c r="A96" t="s">
        <v>587</v>
      </c>
      <c r="B96" t="s">
        <v>67</v>
      </c>
      <c r="C96" s="10">
        <v>0</v>
      </c>
      <c r="D96" s="10">
        <v>0</v>
      </c>
      <c r="E96" s="10">
        <v>0</v>
      </c>
      <c r="F96" s="10">
        <v>0</v>
      </c>
      <c r="G96" s="10">
        <v>0.21023125437981782</v>
      </c>
      <c r="H96" s="10">
        <v>0</v>
      </c>
      <c r="I96" s="10">
        <v>0</v>
      </c>
      <c r="J96" s="10">
        <v>0</v>
      </c>
      <c r="K96" s="10">
        <v>0.19035765274371272</v>
      </c>
      <c r="L96" s="10">
        <v>0</v>
      </c>
      <c r="M96" s="10"/>
      <c r="N96" s="10">
        <v>0</v>
      </c>
    </row>
    <row r="97" spans="1:14" x14ac:dyDescent="0.35">
      <c r="A97" t="s">
        <v>686</v>
      </c>
      <c r="B97" t="s">
        <v>68</v>
      </c>
      <c r="C97" s="10">
        <v>0</v>
      </c>
      <c r="D97" s="10">
        <v>0</v>
      </c>
      <c r="E97" s="10">
        <v>0</v>
      </c>
      <c r="F97" s="10">
        <v>1.7263264788017263</v>
      </c>
      <c r="G97" s="10">
        <v>0</v>
      </c>
      <c r="H97" s="10">
        <v>0</v>
      </c>
      <c r="I97" s="10">
        <v>0</v>
      </c>
      <c r="J97" s="10">
        <v>0</v>
      </c>
      <c r="K97" s="10">
        <v>0</v>
      </c>
      <c r="L97" s="10">
        <v>0</v>
      </c>
      <c r="M97" s="10"/>
      <c r="N97" s="10">
        <v>0</v>
      </c>
    </row>
    <row r="98" spans="1:14" x14ac:dyDescent="0.35">
      <c r="A98" t="s">
        <v>627</v>
      </c>
      <c r="B98" t="s">
        <v>71</v>
      </c>
      <c r="C98" s="10">
        <v>0</v>
      </c>
      <c r="D98" s="10">
        <v>0</v>
      </c>
      <c r="E98" s="10">
        <v>0</v>
      </c>
      <c r="F98" s="10">
        <v>0</v>
      </c>
      <c r="G98" s="10">
        <v>0</v>
      </c>
      <c r="H98" s="10">
        <v>0.71154280551163318</v>
      </c>
      <c r="I98" s="10">
        <v>0</v>
      </c>
      <c r="J98" s="10">
        <v>0.12690951821386603</v>
      </c>
      <c r="K98" s="10">
        <v>0</v>
      </c>
      <c r="L98" s="10">
        <v>0.27900488258544526</v>
      </c>
      <c r="M98" s="10"/>
      <c r="N98" s="10">
        <v>0</v>
      </c>
    </row>
    <row r="99" spans="1:14" x14ac:dyDescent="0.35">
      <c r="A99" t="s">
        <v>551</v>
      </c>
      <c r="B99" t="s">
        <v>75</v>
      </c>
      <c r="C99" s="10">
        <v>0.45282458614802162</v>
      </c>
      <c r="D99" s="10">
        <v>0</v>
      </c>
      <c r="E99" s="10">
        <v>0</v>
      </c>
      <c r="F99" s="10">
        <v>0</v>
      </c>
      <c r="G99" s="10">
        <v>0</v>
      </c>
      <c r="H99" s="10">
        <v>0</v>
      </c>
      <c r="I99" s="10">
        <v>0</v>
      </c>
      <c r="J99" s="10">
        <v>0</v>
      </c>
      <c r="K99" s="10">
        <v>0.12080389501043305</v>
      </c>
      <c r="L99" s="10">
        <v>0</v>
      </c>
      <c r="M99" s="10"/>
      <c r="N99" s="10">
        <v>0</v>
      </c>
    </row>
    <row r="100" spans="1:14" x14ac:dyDescent="0.35">
      <c r="A100" t="s">
        <v>692</v>
      </c>
      <c r="B100" t="s">
        <v>74</v>
      </c>
      <c r="C100" s="10">
        <v>0.45653626308366119</v>
      </c>
      <c r="D100" s="10">
        <v>0</v>
      </c>
      <c r="E100" s="10">
        <v>0</v>
      </c>
      <c r="F100" s="10">
        <v>0</v>
      </c>
      <c r="G100" s="10">
        <v>0</v>
      </c>
      <c r="H100" s="10">
        <v>0</v>
      </c>
      <c r="I100" s="10">
        <v>0</v>
      </c>
      <c r="J100" s="10">
        <v>0</v>
      </c>
      <c r="K100" s="10">
        <v>0</v>
      </c>
      <c r="L100" s="10">
        <v>0</v>
      </c>
      <c r="M100" s="10"/>
      <c r="N100" s="10">
        <v>0</v>
      </c>
    </row>
    <row r="101" spans="1:14" x14ac:dyDescent="0.35">
      <c r="A101" t="s">
        <v>570</v>
      </c>
      <c r="B101" t="s">
        <v>73</v>
      </c>
      <c r="C101" s="10">
        <v>0.3785910474352312</v>
      </c>
      <c r="D101" s="10">
        <v>0</v>
      </c>
      <c r="E101" s="10">
        <v>7.8570025535258298E-2</v>
      </c>
      <c r="F101" s="10">
        <v>0</v>
      </c>
      <c r="G101" s="10">
        <v>0.15767344078486337</v>
      </c>
      <c r="H101" s="10">
        <v>0</v>
      </c>
      <c r="I101" s="10">
        <v>2.0152148722857578E-2</v>
      </c>
      <c r="J101" s="10">
        <v>6.1104582843713277E-2</v>
      </c>
      <c r="K101" s="10">
        <v>0.28553647911556906</v>
      </c>
      <c r="L101" s="10">
        <v>9.6876695342168487E-2</v>
      </c>
      <c r="M101" s="10"/>
      <c r="N101" s="10">
        <v>0</v>
      </c>
    </row>
    <row r="102" spans="1:14" x14ac:dyDescent="0.35">
      <c r="A102" t="s">
        <v>627</v>
      </c>
      <c r="B102" t="s">
        <v>77</v>
      </c>
      <c r="C102" s="10">
        <v>0.43055452453418458</v>
      </c>
      <c r="D102" s="10">
        <v>0</v>
      </c>
      <c r="E102" s="10">
        <v>0.51070516597917892</v>
      </c>
      <c r="F102" s="10">
        <v>0</v>
      </c>
      <c r="G102" s="10">
        <v>0</v>
      </c>
      <c r="H102" s="10">
        <v>0.1468262932008132</v>
      </c>
      <c r="I102" s="10">
        <v>0</v>
      </c>
      <c r="J102" s="10">
        <v>0.25851938895417154</v>
      </c>
      <c r="K102" s="10">
        <v>0.40267965003477685</v>
      </c>
      <c r="L102" s="10">
        <v>0.41075718825079444</v>
      </c>
      <c r="M102" s="10"/>
      <c r="N102" s="10">
        <v>0</v>
      </c>
    </row>
    <row r="103" spans="1:14" x14ac:dyDescent="0.35">
      <c r="A103" t="s">
        <v>695</v>
      </c>
      <c r="B103" t="s">
        <v>79</v>
      </c>
      <c r="C103" s="10">
        <v>0.51592309405389358</v>
      </c>
      <c r="D103" s="10">
        <v>0</v>
      </c>
      <c r="E103" s="10">
        <v>1.3553329404832055</v>
      </c>
      <c r="F103" s="10">
        <v>0</v>
      </c>
      <c r="G103" s="10">
        <v>0</v>
      </c>
      <c r="H103" s="10">
        <v>0</v>
      </c>
      <c r="I103" s="10">
        <v>1.5114111542143181E-2</v>
      </c>
      <c r="J103" s="10">
        <v>0</v>
      </c>
      <c r="K103" s="10">
        <v>0.42098327049090306</v>
      </c>
      <c r="L103" s="10">
        <v>0</v>
      </c>
      <c r="M103" s="10"/>
      <c r="N103" s="10">
        <v>0</v>
      </c>
    </row>
    <row r="104" spans="1:14" x14ac:dyDescent="0.35">
      <c r="A104" t="s">
        <v>698</v>
      </c>
      <c r="B104" t="s">
        <v>78</v>
      </c>
      <c r="C104" s="10">
        <v>0.42684284759854502</v>
      </c>
      <c r="D104" s="10">
        <v>0</v>
      </c>
      <c r="E104" s="10">
        <v>0</v>
      </c>
      <c r="F104" s="10">
        <v>0</v>
      </c>
      <c r="G104" s="10">
        <v>0.21023125437981782</v>
      </c>
      <c r="H104" s="10">
        <v>0</v>
      </c>
      <c r="I104" s="10">
        <v>0</v>
      </c>
      <c r="J104" s="10">
        <v>0</v>
      </c>
      <c r="K104" s="10">
        <v>0</v>
      </c>
      <c r="L104" s="10">
        <v>0</v>
      </c>
      <c r="M104" s="10"/>
      <c r="N104" s="10">
        <v>0</v>
      </c>
    </row>
    <row r="105" spans="1:14" x14ac:dyDescent="0.35">
      <c r="A105" t="s">
        <v>699</v>
      </c>
      <c r="B105" t="s">
        <v>80</v>
      </c>
      <c r="C105" s="10">
        <v>0.41941949372726595</v>
      </c>
      <c r="D105" s="10">
        <v>0</v>
      </c>
      <c r="E105" s="10">
        <v>0</v>
      </c>
      <c r="F105" s="10">
        <v>0</v>
      </c>
      <c r="G105" s="10">
        <v>0</v>
      </c>
      <c r="H105" s="10">
        <v>0</v>
      </c>
      <c r="I105" s="10">
        <v>0</v>
      </c>
      <c r="J105" s="10">
        <v>0</v>
      </c>
      <c r="K105" s="10">
        <v>0.15008968774023501</v>
      </c>
      <c r="L105" s="10">
        <v>0.11237696659691546</v>
      </c>
      <c r="M105" s="10"/>
      <c r="N105" s="10">
        <v>0</v>
      </c>
    </row>
    <row r="106" spans="1:14" x14ac:dyDescent="0.35">
      <c r="A106" t="s">
        <v>621</v>
      </c>
      <c r="B106" t="s">
        <v>468</v>
      </c>
      <c r="C106" s="10">
        <v>0</v>
      </c>
      <c r="D106" s="10">
        <v>0</v>
      </c>
      <c r="E106" s="10">
        <v>0</v>
      </c>
      <c r="F106" s="10">
        <v>0</v>
      </c>
      <c r="G106" s="10">
        <v>3.3637000700770852</v>
      </c>
      <c r="H106" s="10">
        <v>0</v>
      </c>
      <c r="I106" s="10">
        <v>0</v>
      </c>
      <c r="J106" s="10">
        <v>0</v>
      </c>
      <c r="K106" s="10">
        <v>0</v>
      </c>
      <c r="L106" s="10">
        <v>0</v>
      </c>
      <c r="M106" s="10"/>
      <c r="N106" s="10">
        <v>0</v>
      </c>
    </row>
    <row r="107" spans="1:14" x14ac:dyDescent="0.35">
      <c r="A107" t="s">
        <v>690</v>
      </c>
      <c r="B107" t="s">
        <v>70</v>
      </c>
      <c r="C107" s="10">
        <v>0</v>
      </c>
      <c r="D107" s="10">
        <v>0</v>
      </c>
      <c r="E107" s="10">
        <v>0</v>
      </c>
      <c r="F107" s="10">
        <v>0</v>
      </c>
      <c r="G107" s="10">
        <v>0</v>
      </c>
      <c r="H107" s="10">
        <v>0</v>
      </c>
      <c r="I107" s="10">
        <v>0</v>
      </c>
      <c r="J107" s="10">
        <v>0</v>
      </c>
      <c r="K107" s="10">
        <v>0.23428634183841565</v>
      </c>
      <c r="L107" s="10">
        <v>0.1085018987832287</v>
      </c>
      <c r="M107" s="10"/>
      <c r="N107" s="10">
        <v>0</v>
      </c>
    </row>
    <row r="108" spans="1:14" x14ac:dyDescent="0.35">
      <c r="A108" t="s">
        <v>703</v>
      </c>
      <c r="B108" t="s">
        <v>84</v>
      </c>
      <c r="C108" s="10">
        <v>0</v>
      </c>
      <c r="D108" s="10">
        <v>0</v>
      </c>
      <c r="E108" s="10">
        <v>0</v>
      </c>
      <c r="F108" s="10">
        <v>1.2820512820512819</v>
      </c>
      <c r="G108" s="10">
        <v>0</v>
      </c>
      <c r="H108" s="10">
        <v>0</v>
      </c>
      <c r="I108" s="10">
        <v>0</v>
      </c>
      <c r="J108" s="10">
        <v>0</v>
      </c>
      <c r="K108" s="10">
        <v>0</v>
      </c>
      <c r="L108" s="10">
        <v>0</v>
      </c>
      <c r="M108" s="10"/>
      <c r="N108" s="10">
        <v>0</v>
      </c>
    </row>
    <row r="109" spans="1:14" x14ac:dyDescent="0.35">
      <c r="A109" t="s">
        <v>705</v>
      </c>
      <c r="B109" t="s">
        <v>85</v>
      </c>
      <c r="C109" s="10">
        <v>0</v>
      </c>
      <c r="D109" s="10">
        <v>0</v>
      </c>
      <c r="E109" s="10">
        <v>0.60891769789825179</v>
      </c>
      <c r="F109" s="10">
        <v>0</v>
      </c>
      <c r="G109" s="10">
        <v>0</v>
      </c>
      <c r="H109" s="10">
        <v>0</v>
      </c>
      <c r="I109" s="10">
        <v>0</v>
      </c>
      <c r="J109" s="10">
        <v>0</v>
      </c>
      <c r="K109" s="10">
        <v>0</v>
      </c>
      <c r="L109" s="10">
        <v>0.38750678136867395</v>
      </c>
      <c r="M109" s="10"/>
      <c r="N109" s="10">
        <v>0</v>
      </c>
    </row>
    <row r="110" spans="1:14" x14ac:dyDescent="0.35">
      <c r="A110" t="s">
        <v>565</v>
      </c>
      <c r="B110" t="s">
        <v>467</v>
      </c>
      <c r="C110" s="10">
        <v>0.30435750872244083</v>
      </c>
      <c r="D110" s="10">
        <v>0</v>
      </c>
      <c r="E110" s="10">
        <v>0</v>
      </c>
      <c r="F110" s="10">
        <v>0</v>
      </c>
      <c r="G110" s="10">
        <v>0.15767344078486337</v>
      </c>
      <c r="H110" s="10">
        <v>0.57036367743392813</v>
      </c>
      <c r="I110" s="10">
        <v>0.20152148722857574</v>
      </c>
      <c r="J110" s="10">
        <v>0.42773207990599293</v>
      </c>
      <c r="K110" s="10">
        <v>0.13910751546655928</v>
      </c>
      <c r="L110" s="10">
        <v>0.16275284817484306</v>
      </c>
      <c r="M110" s="10"/>
      <c r="N110" s="10">
        <v>0</v>
      </c>
    </row>
    <row r="111" spans="1:14" x14ac:dyDescent="0.35">
      <c r="A111" t="s">
        <v>860</v>
      </c>
      <c r="B111" t="s">
        <v>86</v>
      </c>
      <c r="C111" s="10">
        <v>0</v>
      </c>
      <c r="D111" s="10">
        <v>0</v>
      </c>
      <c r="E111" s="10">
        <v>0</v>
      </c>
      <c r="F111" s="10">
        <v>0</v>
      </c>
      <c r="G111" s="10">
        <v>0</v>
      </c>
      <c r="H111" s="10">
        <v>0.26541676078608539</v>
      </c>
      <c r="I111" s="10">
        <v>9.5722706433573487E-2</v>
      </c>
      <c r="J111" s="10">
        <v>0.46063454759106931</v>
      </c>
      <c r="K111" s="10">
        <v>0.29651865138924483</v>
      </c>
      <c r="L111" s="10">
        <v>0.24025420444857784</v>
      </c>
      <c r="M111" s="10"/>
      <c r="N111" s="10">
        <v>0</v>
      </c>
    </row>
    <row r="112" spans="1:14" x14ac:dyDescent="0.35">
      <c r="A112" t="s">
        <v>621</v>
      </c>
      <c r="B112" t="s">
        <v>83</v>
      </c>
      <c r="C112" s="10">
        <v>0</v>
      </c>
      <c r="D112" s="10">
        <v>0</v>
      </c>
      <c r="E112" s="10">
        <v>0</v>
      </c>
      <c r="F112" s="10">
        <v>0</v>
      </c>
      <c r="G112" s="10">
        <v>1.9796776454099509</v>
      </c>
      <c r="H112" s="10">
        <v>0</v>
      </c>
      <c r="I112" s="10">
        <v>0</v>
      </c>
      <c r="J112" s="10">
        <v>0</v>
      </c>
      <c r="K112" s="10">
        <v>0</v>
      </c>
      <c r="L112" s="10">
        <v>0</v>
      </c>
      <c r="M112" s="10"/>
      <c r="N112" s="10">
        <v>0</v>
      </c>
    </row>
    <row r="113" spans="1:14" x14ac:dyDescent="0.35">
      <c r="A113" t="s">
        <v>702</v>
      </c>
      <c r="B113" t="s">
        <v>82</v>
      </c>
      <c r="C113" s="10">
        <v>0</v>
      </c>
      <c r="D113" s="10">
        <v>0</v>
      </c>
      <c r="E113" s="10">
        <v>0</v>
      </c>
      <c r="F113" s="10">
        <v>0</v>
      </c>
      <c r="G113" s="10">
        <v>0.21023125437981782</v>
      </c>
      <c r="H113" s="10">
        <v>0</v>
      </c>
      <c r="I113" s="10">
        <v>0</v>
      </c>
      <c r="J113" s="10">
        <v>0</v>
      </c>
      <c r="K113" s="10">
        <v>0</v>
      </c>
      <c r="L113" s="10">
        <v>0</v>
      </c>
      <c r="M113" s="10"/>
      <c r="N113" s="10">
        <v>0</v>
      </c>
    </row>
    <row r="114" spans="1:14" x14ac:dyDescent="0.35">
      <c r="A114" t="s">
        <v>540</v>
      </c>
      <c r="B114" t="s">
        <v>89</v>
      </c>
      <c r="C114" s="10">
        <v>0.31920421646499891</v>
      </c>
      <c r="D114" s="10">
        <v>0</v>
      </c>
      <c r="E114" s="10">
        <v>0</v>
      </c>
      <c r="F114" s="10">
        <v>0</v>
      </c>
      <c r="G114" s="10">
        <v>0.19271198318149965</v>
      </c>
      <c r="H114" s="10">
        <v>0</v>
      </c>
      <c r="I114" s="10">
        <v>1.5114111542143181E-2</v>
      </c>
      <c r="J114" s="10">
        <v>0</v>
      </c>
      <c r="K114" s="10">
        <v>6.5893033642054399E-2</v>
      </c>
      <c r="L114" s="10">
        <v>0.3332558319770596</v>
      </c>
      <c r="M114" s="10"/>
      <c r="N114" s="10">
        <v>0</v>
      </c>
    </row>
    <row r="115" spans="1:14" x14ac:dyDescent="0.35">
      <c r="A115" t="s">
        <v>621</v>
      </c>
      <c r="B115" t="s">
        <v>93</v>
      </c>
      <c r="C115" s="10">
        <v>0</v>
      </c>
      <c r="D115" s="10">
        <v>0</v>
      </c>
      <c r="E115" s="10">
        <v>0</v>
      </c>
      <c r="F115" s="10">
        <v>0</v>
      </c>
      <c r="G115" s="10">
        <v>2.6979677645409952</v>
      </c>
      <c r="H115" s="10">
        <v>0</v>
      </c>
      <c r="I115" s="10">
        <v>0</v>
      </c>
      <c r="J115" s="10">
        <v>0</v>
      </c>
      <c r="K115" s="10">
        <v>0</v>
      </c>
      <c r="L115" s="10">
        <v>0</v>
      </c>
      <c r="M115" s="10"/>
      <c r="N115" s="10">
        <v>0</v>
      </c>
    </row>
    <row r="116" spans="1:14" x14ac:dyDescent="0.35">
      <c r="A116" t="s">
        <v>510</v>
      </c>
      <c r="B116" t="s">
        <v>91</v>
      </c>
      <c r="C116" s="10">
        <v>0.34518595501447558</v>
      </c>
      <c r="D116" s="10">
        <v>0</v>
      </c>
      <c r="E116" s="10">
        <v>0</v>
      </c>
      <c r="F116" s="10">
        <v>0</v>
      </c>
      <c r="G116" s="10">
        <v>0</v>
      </c>
      <c r="H116" s="10">
        <v>0</v>
      </c>
      <c r="I116" s="10">
        <v>0.21159756159000453</v>
      </c>
      <c r="J116" s="10">
        <v>3.2902467685076382E-2</v>
      </c>
      <c r="K116" s="10">
        <v>0</v>
      </c>
      <c r="L116" s="10">
        <v>0</v>
      </c>
      <c r="M116" s="10"/>
      <c r="N116" s="10">
        <v>0</v>
      </c>
    </row>
    <row r="117" spans="1:14" x14ac:dyDescent="0.35">
      <c r="A117" t="s">
        <v>548</v>
      </c>
      <c r="B117" t="s">
        <v>88</v>
      </c>
      <c r="C117" s="10">
        <v>0.28208744710860367</v>
      </c>
      <c r="D117" s="10">
        <v>0</v>
      </c>
      <c r="E117" s="10">
        <v>0.5892751915144373</v>
      </c>
      <c r="F117" s="10">
        <v>0</v>
      </c>
      <c r="G117" s="10">
        <v>0</v>
      </c>
      <c r="H117" s="10">
        <v>0</v>
      </c>
      <c r="I117" s="10">
        <v>1.5114111542143181E-2</v>
      </c>
      <c r="J117" s="10">
        <v>0</v>
      </c>
      <c r="K117" s="10">
        <v>4.3928689094702933E-2</v>
      </c>
      <c r="L117" s="10">
        <v>6.200108501898783E-2</v>
      </c>
      <c r="M117" s="10"/>
      <c r="N117" s="10">
        <v>0</v>
      </c>
    </row>
    <row r="118" spans="1:14" x14ac:dyDescent="0.35">
      <c r="A118" t="s">
        <v>640</v>
      </c>
      <c r="B118" t="s">
        <v>87</v>
      </c>
      <c r="C118" s="10">
        <v>0</v>
      </c>
      <c r="D118" s="10">
        <v>0</v>
      </c>
      <c r="E118" s="10">
        <v>0</v>
      </c>
      <c r="F118" s="10">
        <v>0</v>
      </c>
      <c r="G118" s="10">
        <v>0</v>
      </c>
      <c r="H118" s="10">
        <v>0</v>
      </c>
      <c r="I118" s="10">
        <v>0</v>
      </c>
      <c r="J118" s="10">
        <v>9.8707403055229154E-2</v>
      </c>
      <c r="K118" s="10">
        <v>0</v>
      </c>
      <c r="L118" s="10">
        <v>0.36813144230024025</v>
      </c>
      <c r="M118" s="10"/>
      <c r="N118" s="10">
        <v>0</v>
      </c>
    </row>
    <row r="119" spans="1:14" x14ac:dyDescent="0.35">
      <c r="A119" t="s">
        <v>521</v>
      </c>
      <c r="B119" t="s">
        <v>90</v>
      </c>
      <c r="C119" s="10">
        <v>0.34889763195011508</v>
      </c>
      <c r="D119" s="10">
        <v>0</v>
      </c>
      <c r="E119" s="10">
        <v>0</v>
      </c>
      <c r="F119" s="10">
        <v>0</v>
      </c>
      <c r="G119" s="10">
        <v>0</v>
      </c>
      <c r="H119" s="10">
        <v>0</v>
      </c>
      <c r="I119" s="10">
        <v>0</v>
      </c>
      <c r="J119" s="10">
        <v>0</v>
      </c>
      <c r="K119" s="10">
        <v>0</v>
      </c>
      <c r="L119" s="10">
        <v>0</v>
      </c>
      <c r="M119" s="10"/>
      <c r="N119" s="10">
        <v>0</v>
      </c>
    </row>
    <row r="120" spans="1:14" x14ac:dyDescent="0.35">
      <c r="A120" t="s">
        <v>730</v>
      </c>
      <c r="B120" t="s">
        <v>102</v>
      </c>
      <c r="C120" s="10">
        <v>0.30064583178680127</v>
      </c>
      <c r="D120" s="10">
        <v>0</v>
      </c>
      <c r="E120" s="10">
        <v>0</v>
      </c>
      <c r="F120" s="10">
        <v>0</v>
      </c>
      <c r="G120" s="10">
        <v>0</v>
      </c>
      <c r="H120" s="10">
        <v>0</v>
      </c>
      <c r="I120" s="10">
        <v>0</v>
      </c>
      <c r="J120" s="10">
        <v>0</v>
      </c>
      <c r="K120" s="10">
        <v>0</v>
      </c>
      <c r="L120" s="10">
        <v>0</v>
      </c>
      <c r="M120" s="10"/>
      <c r="N120" s="10">
        <v>0</v>
      </c>
    </row>
    <row r="121" spans="1:14" x14ac:dyDescent="0.35">
      <c r="A121" t="s">
        <v>725</v>
      </c>
      <c r="B121" t="s">
        <v>100</v>
      </c>
      <c r="C121" s="10">
        <v>0.30435750872244083</v>
      </c>
      <c r="D121" s="10">
        <v>0</v>
      </c>
      <c r="E121" s="10">
        <v>0</v>
      </c>
      <c r="F121" s="10">
        <v>0</v>
      </c>
      <c r="G121" s="10">
        <v>0</v>
      </c>
      <c r="H121" s="10">
        <v>0</v>
      </c>
      <c r="I121" s="10">
        <v>0</v>
      </c>
      <c r="J121" s="10">
        <v>0</v>
      </c>
      <c r="K121" s="10">
        <v>0</v>
      </c>
      <c r="L121" s="10">
        <v>0</v>
      </c>
      <c r="M121" s="10"/>
      <c r="N121" s="10">
        <v>0</v>
      </c>
    </row>
    <row r="122" spans="1:14" x14ac:dyDescent="0.35">
      <c r="A122" t="s">
        <v>723</v>
      </c>
      <c r="B122" t="s">
        <v>101</v>
      </c>
      <c r="C122" s="10">
        <v>0</v>
      </c>
      <c r="D122" s="10">
        <v>0</v>
      </c>
      <c r="E122" s="10">
        <v>1.6106855234727953</v>
      </c>
      <c r="F122" s="10">
        <v>0</v>
      </c>
      <c r="G122" s="10">
        <v>0</v>
      </c>
      <c r="H122" s="10">
        <v>0</v>
      </c>
      <c r="I122" s="10">
        <v>0</v>
      </c>
      <c r="J122" s="10">
        <v>0</v>
      </c>
      <c r="K122" s="10">
        <v>0</v>
      </c>
      <c r="L122" s="10">
        <v>0</v>
      </c>
      <c r="M122" s="10"/>
      <c r="N122" s="10">
        <v>0</v>
      </c>
    </row>
    <row r="123" spans="1:14" x14ac:dyDescent="0.35">
      <c r="A123" t="s">
        <v>3779</v>
      </c>
      <c r="B123" t="s">
        <v>105</v>
      </c>
      <c r="C123" s="10">
        <v>0</v>
      </c>
      <c r="D123" s="10">
        <v>0</v>
      </c>
      <c r="E123" s="10">
        <v>0</v>
      </c>
      <c r="F123" s="10">
        <v>0.99009900990099009</v>
      </c>
      <c r="G123" s="10">
        <v>0</v>
      </c>
      <c r="H123" s="10">
        <v>0</v>
      </c>
      <c r="I123" s="10">
        <v>0</v>
      </c>
      <c r="J123" s="10">
        <v>0</v>
      </c>
      <c r="K123" s="10">
        <v>0</v>
      </c>
      <c r="L123" s="10">
        <v>0</v>
      </c>
      <c r="M123" s="10"/>
      <c r="N123" s="10">
        <v>0</v>
      </c>
    </row>
    <row r="124" spans="1:14" x14ac:dyDescent="0.35">
      <c r="A124" t="s">
        <v>732</v>
      </c>
      <c r="B124" t="s">
        <v>104</v>
      </c>
      <c r="C124" s="10">
        <v>0.2709524163016851</v>
      </c>
      <c r="D124" s="10">
        <v>0</v>
      </c>
      <c r="E124" s="10">
        <v>0</v>
      </c>
      <c r="F124" s="10">
        <v>0</v>
      </c>
      <c r="G124" s="10">
        <v>0</v>
      </c>
      <c r="H124" s="10">
        <v>0</v>
      </c>
      <c r="I124" s="10">
        <v>0</v>
      </c>
      <c r="J124" s="10">
        <v>0</v>
      </c>
      <c r="K124" s="10">
        <v>0</v>
      </c>
      <c r="L124" s="10">
        <v>3.4875610323180657E-2</v>
      </c>
      <c r="M124" s="10"/>
      <c r="N124" s="10">
        <v>0</v>
      </c>
    </row>
    <row r="125" spans="1:14" x14ac:dyDescent="0.35">
      <c r="A125" t="s">
        <v>734</v>
      </c>
      <c r="B125" t="s">
        <v>106</v>
      </c>
      <c r="C125" s="10">
        <v>0.28579912404424318</v>
      </c>
      <c r="D125" s="10">
        <v>0</v>
      </c>
      <c r="E125" s="10">
        <v>0</v>
      </c>
      <c r="F125" s="10">
        <v>0</v>
      </c>
      <c r="G125" s="10">
        <v>0</v>
      </c>
      <c r="H125" s="10">
        <v>0</v>
      </c>
      <c r="I125" s="10">
        <v>6.5494483349287119E-2</v>
      </c>
      <c r="J125" s="10">
        <v>0</v>
      </c>
      <c r="K125" s="10">
        <v>0</v>
      </c>
      <c r="L125" s="10">
        <v>0.20150352631171045</v>
      </c>
      <c r="M125" s="10"/>
      <c r="N125" s="10">
        <v>0</v>
      </c>
    </row>
    <row r="126" spans="1:14" x14ac:dyDescent="0.35">
      <c r="A126" t="s">
        <v>737</v>
      </c>
      <c r="B126" t="s">
        <v>108</v>
      </c>
      <c r="C126" s="10">
        <v>0.29322247791552225</v>
      </c>
      <c r="D126" s="10">
        <v>0</v>
      </c>
      <c r="E126" s="10">
        <v>0.53034767236299352</v>
      </c>
      <c r="F126" s="10">
        <v>0</v>
      </c>
      <c r="G126" s="10">
        <v>0</v>
      </c>
      <c r="H126" s="10">
        <v>0</v>
      </c>
      <c r="I126" s="10">
        <v>0</v>
      </c>
      <c r="J126" s="10">
        <v>0</v>
      </c>
      <c r="K126" s="10">
        <v>0</v>
      </c>
      <c r="L126" s="10">
        <v>6.200108501898783E-2</v>
      </c>
      <c r="M126" s="10"/>
      <c r="N126" s="10">
        <v>0</v>
      </c>
    </row>
    <row r="127" spans="1:14" x14ac:dyDescent="0.35">
      <c r="A127" t="s">
        <v>607</v>
      </c>
      <c r="B127" t="s">
        <v>107</v>
      </c>
      <c r="C127" s="10">
        <v>0</v>
      </c>
      <c r="D127" s="10">
        <v>0</v>
      </c>
      <c r="E127" s="10">
        <v>0</v>
      </c>
      <c r="F127" s="10">
        <v>0</v>
      </c>
      <c r="G127" s="10">
        <v>0</v>
      </c>
      <c r="H127" s="10">
        <v>0</v>
      </c>
      <c r="I127" s="10">
        <v>0</v>
      </c>
      <c r="J127" s="10">
        <v>0.35722679200940072</v>
      </c>
      <c r="K127" s="10">
        <v>0</v>
      </c>
      <c r="L127" s="10">
        <v>0</v>
      </c>
      <c r="M127" s="10"/>
      <c r="N127" s="10">
        <v>0</v>
      </c>
    </row>
    <row r="128" spans="1:14" x14ac:dyDescent="0.35">
      <c r="A128" t="s">
        <v>3780</v>
      </c>
      <c r="B128" t="s">
        <v>109</v>
      </c>
      <c r="C128" s="10">
        <v>0.27837577017296417</v>
      </c>
      <c r="D128" s="10">
        <v>0</v>
      </c>
      <c r="E128" s="10">
        <v>0</v>
      </c>
      <c r="F128" s="10">
        <v>0</v>
      </c>
      <c r="G128" s="10">
        <v>0</v>
      </c>
      <c r="H128" s="10">
        <v>0</v>
      </c>
      <c r="I128" s="10">
        <v>0</v>
      </c>
      <c r="J128" s="10">
        <v>0</v>
      </c>
      <c r="K128" s="10">
        <v>0</v>
      </c>
      <c r="L128" s="10">
        <v>9.3001627528481748E-2</v>
      </c>
      <c r="M128" s="10"/>
      <c r="N128" s="10">
        <v>0</v>
      </c>
    </row>
    <row r="129" spans="1:14" x14ac:dyDescent="0.35">
      <c r="A129" t="s">
        <v>740</v>
      </c>
      <c r="B129" t="s">
        <v>110</v>
      </c>
      <c r="C129" s="10">
        <v>0</v>
      </c>
      <c r="D129" s="10">
        <v>0</v>
      </c>
      <c r="E129" s="10">
        <v>0</v>
      </c>
      <c r="F129" s="10">
        <v>0</v>
      </c>
      <c r="G129" s="10">
        <v>0</v>
      </c>
      <c r="H129" s="10">
        <v>0</v>
      </c>
      <c r="I129" s="10">
        <v>0</v>
      </c>
      <c r="J129" s="10">
        <v>0</v>
      </c>
      <c r="K129" s="10">
        <v>0.26723285865944285</v>
      </c>
      <c r="L129" s="10">
        <v>0</v>
      </c>
      <c r="M129" s="10"/>
      <c r="N129" s="10">
        <v>0</v>
      </c>
    </row>
    <row r="130" spans="1:14" x14ac:dyDescent="0.35">
      <c r="A130" t="s">
        <v>588</v>
      </c>
      <c r="B130" t="s">
        <v>97</v>
      </c>
      <c r="C130" s="10">
        <v>0</v>
      </c>
      <c r="D130" s="10">
        <v>0</v>
      </c>
      <c r="E130" s="10">
        <v>0</v>
      </c>
      <c r="F130" s="10">
        <v>0</v>
      </c>
      <c r="G130" s="10">
        <v>0</v>
      </c>
      <c r="H130" s="10">
        <v>0</v>
      </c>
      <c r="I130" s="10">
        <v>0</v>
      </c>
      <c r="J130" s="10">
        <v>0</v>
      </c>
      <c r="K130" s="10">
        <v>0.31116154775414578</v>
      </c>
      <c r="L130" s="10">
        <v>0</v>
      </c>
      <c r="M130" s="10"/>
      <c r="N130" s="10">
        <v>0</v>
      </c>
    </row>
    <row r="131" spans="1:14" x14ac:dyDescent="0.35">
      <c r="A131" t="s">
        <v>714</v>
      </c>
      <c r="B131" t="s">
        <v>95</v>
      </c>
      <c r="C131" s="10">
        <v>0</v>
      </c>
      <c r="D131" s="10">
        <v>0</v>
      </c>
      <c r="E131" s="10">
        <v>0</v>
      </c>
      <c r="F131" s="10">
        <v>0</v>
      </c>
      <c r="G131" s="10">
        <v>0</v>
      </c>
      <c r="H131" s="10">
        <v>0</v>
      </c>
      <c r="I131" s="10">
        <v>0</v>
      </c>
      <c r="J131" s="10">
        <v>0</v>
      </c>
      <c r="K131" s="10">
        <v>0</v>
      </c>
      <c r="L131" s="10">
        <v>0.32938076416337286</v>
      </c>
      <c r="M131" s="10"/>
      <c r="N131" s="10">
        <v>0</v>
      </c>
    </row>
    <row r="132" spans="1:14" x14ac:dyDescent="0.35">
      <c r="A132" t="s">
        <v>743</v>
      </c>
      <c r="B132" t="s">
        <v>113</v>
      </c>
      <c r="C132" s="10">
        <v>0</v>
      </c>
      <c r="D132" s="10">
        <v>0</v>
      </c>
      <c r="E132" s="10">
        <v>1.3946179532508347</v>
      </c>
      <c r="F132" s="10">
        <v>0</v>
      </c>
      <c r="G132" s="10">
        <v>0</v>
      </c>
      <c r="H132" s="10">
        <v>0</v>
      </c>
      <c r="I132" s="10">
        <v>0</v>
      </c>
      <c r="J132" s="10">
        <v>0</v>
      </c>
      <c r="K132" s="10">
        <v>0</v>
      </c>
      <c r="L132" s="10">
        <v>0</v>
      </c>
      <c r="M132" s="10"/>
      <c r="N132" s="10">
        <v>0</v>
      </c>
    </row>
    <row r="133" spans="1:14" x14ac:dyDescent="0.35">
      <c r="A133" t="s">
        <v>574</v>
      </c>
      <c r="B133" t="s">
        <v>116</v>
      </c>
      <c r="C133" s="10">
        <v>0</v>
      </c>
      <c r="D133" s="10">
        <v>0</v>
      </c>
      <c r="E133" s="10">
        <v>0</v>
      </c>
      <c r="F133" s="10">
        <v>0</v>
      </c>
      <c r="G133" s="10">
        <v>0</v>
      </c>
      <c r="H133" s="10">
        <v>0</v>
      </c>
      <c r="I133" s="10">
        <v>5.0380371807143935E-2</v>
      </c>
      <c r="J133" s="10">
        <v>0</v>
      </c>
      <c r="K133" s="10">
        <v>0.20133982501738842</v>
      </c>
      <c r="L133" s="10">
        <v>0.44950786638766183</v>
      </c>
      <c r="M133" s="10"/>
      <c r="N133" s="10">
        <v>0</v>
      </c>
    </row>
    <row r="134" spans="1:14" x14ac:dyDescent="0.35">
      <c r="A134" t="s">
        <v>745</v>
      </c>
      <c r="B134" t="s">
        <v>114</v>
      </c>
      <c r="C134" s="10">
        <v>0</v>
      </c>
      <c r="D134" s="10">
        <v>0</v>
      </c>
      <c r="E134" s="10">
        <v>1.3749754468670203</v>
      </c>
      <c r="F134" s="10">
        <v>0</v>
      </c>
      <c r="G134" s="10">
        <v>0</v>
      </c>
      <c r="H134" s="10">
        <v>0</v>
      </c>
      <c r="I134" s="10">
        <v>0</v>
      </c>
      <c r="J134" s="10">
        <v>0</v>
      </c>
      <c r="K134" s="10">
        <v>0</v>
      </c>
      <c r="L134" s="10">
        <v>0</v>
      </c>
      <c r="M134" s="10"/>
      <c r="N134" s="10">
        <v>0</v>
      </c>
    </row>
    <row r="135" spans="1:14" x14ac:dyDescent="0.35">
      <c r="A135" t="s">
        <v>747</v>
      </c>
      <c r="B135" t="s">
        <v>117</v>
      </c>
      <c r="C135" s="10">
        <v>0.11135030806918567</v>
      </c>
      <c r="D135" s="10">
        <v>0</v>
      </c>
      <c r="E135" s="10">
        <v>1.3553329404832055</v>
      </c>
      <c r="F135" s="10">
        <v>0</v>
      </c>
      <c r="G135" s="10">
        <v>0</v>
      </c>
      <c r="H135" s="10">
        <v>0</v>
      </c>
      <c r="I135" s="10">
        <v>4.5342334626429545E-2</v>
      </c>
      <c r="J135" s="10">
        <v>0</v>
      </c>
      <c r="K135" s="10">
        <v>4.758941318592818E-2</v>
      </c>
      <c r="L135" s="10">
        <v>2.3250406882120437E-2</v>
      </c>
      <c r="M135" s="10"/>
      <c r="N135" s="10">
        <v>0</v>
      </c>
    </row>
    <row r="136" spans="1:14" x14ac:dyDescent="0.35">
      <c r="A136" t="s">
        <v>540</v>
      </c>
      <c r="B136" t="s">
        <v>118</v>
      </c>
      <c r="C136" s="10">
        <v>0</v>
      </c>
      <c r="D136" s="10">
        <v>0</v>
      </c>
      <c r="E136" s="10">
        <v>0</v>
      </c>
      <c r="F136" s="10">
        <v>0</v>
      </c>
      <c r="G136" s="10">
        <v>0</v>
      </c>
      <c r="H136" s="10">
        <v>0</v>
      </c>
      <c r="I136" s="10">
        <v>0</v>
      </c>
      <c r="J136" s="10">
        <v>0.10810810810810811</v>
      </c>
      <c r="K136" s="10">
        <v>0</v>
      </c>
      <c r="L136" s="10">
        <v>8.1376424087421531E-2</v>
      </c>
      <c r="M136" s="10"/>
      <c r="N136" s="10">
        <v>0</v>
      </c>
    </row>
    <row r="137" spans="1:14" x14ac:dyDescent="0.35">
      <c r="A137" t="s">
        <v>548</v>
      </c>
      <c r="B137" t="s">
        <v>120</v>
      </c>
      <c r="C137" s="10">
        <v>0.2523940316234875</v>
      </c>
      <c r="D137" s="10">
        <v>0</v>
      </c>
      <c r="E137" s="10">
        <v>0</v>
      </c>
      <c r="F137" s="10">
        <v>0</v>
      </c>
      <c r="G137" s="10">
        <v>0</v>
      </c>
      <c r="H137" s="10">
        <v>0</v>
      </c>
      <c r="I137" s="10">
        <v>0</v>
      </c>
      <c r="J137" s="10">
        <v>0</v>
      </c>
      <c r="K137" s="10">
        <v>0</v>
      </c>
      <c r="L137" s="10">
        <v>1.9375339068433698E-2</v>
      </c>
      <c r="M137" s="10"/>
      <c r="N137" s="10">
        <v>0</v>
      </c>
    </row>
    <row r="138" spans="1:14" x14ac:dyDescent="0.35">
      <c r="A138" t="s">
        <v>756</v>
      </c>
      <c r="B138" t="s">
        <v>121</v>
      </c>
      <c r="C138" s="10">
        <v>0</v>
      </c>
      <c r="D138" s="10">
        <v>0</v>
      </c>
      <c r="E138" s="10">
        <v>0</v>
      </c>
      <c r="F138" s="10">
        <v>0</v>
      </c>
      <c r="G138" s="10">
        <v>0</v>
      </c>
      <c r="H138" s="10">
        <v>0</v>
      </c>
      <c r="I138" s="10">
        <v>0</v>
      </c>
      <c r="J138" s="10">
        <v>0</v>
      </c>
      <c r="K138" s="10">
        <v>0</v>
      </c>
      <c r="L138" s="10">
        <v>0.25962954351701156</v>
      </c>
      <c r="M138" s="10"/>
      <c r="N138" s="10">
        <v>0</v>
      </c>
    </row>
    <row r="139" spans="1:14" x14ac:dyDescent="0.35">
      <c r="A139" t="s">
        <v>752</v>
      </c>
      <c r="B139" t="s">
        <v>122</v>
      </c>
      <c r="C139" s="10">
        <v>0</v>
      </c>
      <c r="D139" s="10">
        <v>0</v>
      </c>
      <c r="E139" s="10">
        <v>0</v>
      </c>
      <c r="F139" s="10">
        <v>0</v>
      </c>
      <c r="G139" s="10">
        <v>0</v>
      </c>
      <c r="H139" s="10">
        <v>0</v>
      </c>
      <c r="I139" s="10">
        <v>0</v>
      </c>
      <c r="J139" s="10">
        <v>4.700352526439483E-2</v>
      </c>
      <c r="K139" s="10">
        <v>0.16107186001391077</v>
      </c>
      <c r="L139" s="10">
        <v>0.48438347671084248</v>
      </c>
      <c r="M139" s="10"/>
      <c r="N139" s="10">
        <v>0</v>
      </c>
    </row>
    <row r="140" spans="1:14" x14ac:dyDescent="0.35">
      <c r="A140" t="s">
        <v>715</v>
      </c>
      <c r="B140" t="s">
        <v>96</v>
      </c>
      <c r="C140" s="10">
        <v>0</v>
      </c>
      <c r="D140" s="10">
        <v>0</v>
      </c>
      <c r="E140" s="10">
        <v>0</v>
      </c>
      <c r="F140" s="10">
        <v>0</v>
      </c>
      <c r="G140" s="10">
        <v>0</v>
      </c>
      <c r="H140" s="10">
        <v>0</v>
      </c>
      <c r="I140" s="10">
        <v>0</v>
      </c>
      <c r="J140" s="10">
        <v>0</v>
      </c>
      <c r="K140" s="10">
        <v>0.17205403228758651</v>
      </c>
      <c r="L140" s="10">
        <v>0.32938076416337286</v>
      </c>
      <c r="M140" s="10"/>
      <c r="N140" s="10">
        <v>0</v>
      </c>
    </row>
    <row r="141" spans="1:14" x14ac:dyDescent="0.35">
      <c r="A141" t="s">
        <v>710</v>
      </c>
      <c r="B141" t="s">
        <v>98</v>
      </c>
      <c r="C141" s="10">
        <v>0</v>
      </c>
      <c r="D141" s="10">
        <v>0</v>
      </c>
      <c r="E141" s="10">
        <v>0</v>
      </c>
      <c r="F141" s="10">
        <v>0</v>
      </c>
      <c r="G141" s="10">
        <v>0</v>
      </c>
      <c r="H141" s="10">
        <v>0.48000903546419693</v>
      </c>
      <c r="I141" s="10">
        <v>0</v>
      </c>
      <c r="J141" s="10">
        <v>0</v>
      </c>
      <c r="K141" s="10">
        <v>0</v>
      </c>
      <c r="L141" s="10">
        <v>0</v>
      </c>
      <c r="M141" s="10"/>
      <c r="N141" s="10">
        <v>0</v>
      </c>
    </row>
    <row r="142" spans="1:14" x14ac:dyDescent="0.35">
      <c r="A142" t="s">
        <v>548</v>
      </c>
      <c r="B142" t="s">
        <v>99</v>
      </c>
      <c r="C142" s="10">
        <v>0</v>
      </c>
      <c r="D142" s="10">
        <v>0</v>
      </c>
      <c r="E142" s="10">
        <v>0.70713022981732476</v>
      </c>
      <c r="F142" s="10">
        <v>0</v>
      </c>
      <c r="G142" s="10">
        <v>0</v>
      </c>
      <c r="H142" s="10">
        <v>0</v>
      </c>
      <c r="I142" s="10">
        <v>0</v>
      </c>
      <c r="J142" s="10">
        <v>0</v>
      </c>
      <c r="K142" s="10">
        <v>0.14642896364900979</v>
      </c>
      <c r="L142" s="10">
        <v>0</v>
      </c>
      <c r="M142" s="10"/>
      <c r="N142" s="10">
        <v>0</v>
      </c>
    </row>
    <row r="143" spans="1:14" x14ac:dyDescent="0.35">
      <c r="A143" t="s">
        <v>621</v>
      </c>
      <c r="B143" t="s">
        <v>119</v>
      </c>
      <c r="C143" s="10">
        <v>0</v>
      </c>
      <c r="D143" s="10">
        <v>0</v>
      </c>
      <c r="E143" s="10">
        <v>0</v>
      </c>
      <c r="F143" s="10">
        <v>0</v>
      </c>
      <c r="G143" s="10">
        <v>1.2438682550805886</v>
      </c>
      <c r="H143" s="10">
        <v>0</v>
      </c>
      <c r="I143" s="10">
        <v>0</v>
      </c>
      <c r="J143" s="10">
        <v>0</v>
      </c>
      <c r="K143" s="10">
        <v>0</v>
      </c>
      <c r="L143" s="10">
        <v>0</v>
      </c>
      <c r="M143" s="10"/>
      <c r="N143" s="10">
        <v>0</v>
      </c>
    </row>
    <row r="144" spans="1:14" x14ac:dyDescent="0.35">
      <c r="A144" t="s">
        <v>763</v>
      </c>
      <c r="B144" t="s">
        <v>128</v>
      </c>
      <c r="C144" s="10">
        <v>0</v>
      </c>
      <c r="D144" s="10">
        <v>0</v>
      </c>
      <c r="E144" s="10">
        <v>0</v>
      </c>
      <c r="F144" s="10">
        <v>0.79969535415079973</v>
      </c>
      <c r="G144" s="10">
        <v>0</v>
      </c>
      <c r="H144" s="10">
        <v>0</v>
      </c>
      <c r="I144" s="10">
        <v>0</v>
      </c>
      <c r="J144" s="10">
        <v>0</v>
      </c>
      <c r="K144" s="10">
        <v>0</v>
      </c>
      <c r="L144" s="10">
        <v>0</v>
      </c>
      <c r="M144" s="10"/>
      <c r="N144" s="10">
        <v>0</v>
      </c>
    </row>
    <row r="145" spans="1:14" x14ac:dyDescent="0.35">
      <c r="A145" t="s">
        <v>764</v>
      </c>
      <c r="B145" t="s">
        <v>127</v>
      </c>
      <c r="C145" s="10">
        <v>0</v>
      </c>
      <c r="D145" s="10">
        <v>0</v>
      </c>
      <c r="E145" s="10">
        <v>0</v>
      </c>
      <c r="F145" s="10">
        <v>0</v>
      </c>
      <c r="G145" s="10">
        <v>0</v>
      </c>
      <c r="H145" s="10">
        <v>0</v>
      </c>
      <c r="I145" s="10">
        <v>0</v>
      </c>
      <c r="J145" s="10">
        <v>0</v>
      </c>
      <c r="K145" s="10">
        <v>0</v>
      </c>
      <c r="L145" s="10">
        <v>0</v>
      </c>
      <c r="M145" s="10"/>
      <c r="N145" s="10">
        <v>0</v>
      </c>
    </row>
    <row r="146" spans="1:14" x14ac:dyDescent="0.35">
      <c r="A146" t="s">
        <v>548</v>
      </c>
      <c r="B146" t="s">
        <v>125</v>
      </c>
      <c r="C146" s="10">
        <v>0.24868235468784797</v>
      </c>
      <c r="D146" s="10">
        <v>0</v>
      </c>
      <c r="E146" s="10">
        <v>0</v>
      </c>
      <c r="F146" s="10">
        <v>0</v>
      </c>
      <c r="G146" s="10">
        <v>0</v>
      </c>
      <c r="H146" s="10">
        <v>0</v>
      </c>
      <c r="I146" s="10">
        <v>0</v>
      </c>
      <c r="J146" s="10">
        <v>0</v>
      </c>
      <c r="K146" s="10">
        <v>0</v>
      </c>
      <c r="L146" s="10">
        <v>6.9751220646361314E-2</v>
      </c>
      <c r="M146" s="10"/>
      <c r="N146" s="10">
        <v>0</v>
      </c>
    </row>
    <row r="147" spans="1:14" x14ac:dyDescent="0.35">
      <c r="A147" t="s">
        <v>548</v>
      </c>
      <c r="B147" t="s">
        <v>124</v>
      </c>
      <c r="C147" s="10">
        <v>0.2412590008165689</v>
      </c>
      <c r="D147" s="10">
        <v>0</v>
      </c>
      <c r="E147" s="10">
        <v>0</v>
      </c>
      <c r="F147" s="10">
        <v>0</v>
      </c>
      <c r="G147" s="10">
        <v>0</v>
      </c>
      <c r="H147" s="10">
        <v>0</v>
      </c>
      <c r="I147" s="10">
        <v>0</v>
      </c>
      <c r="J147" s="10">
        <v>0</v>
      </c>
      <c r="K147" s="10">
        <v>0</v>
      </c>
      <c r="L147" s="10">
        <v>0</v>
      </c>
      <c r="M147" s="10"/>
      <c r="N147" s="10">
        <v>0</v>
      </c>
    </row>
    <row r="148" spans="1:14" x14ac:dyDescent="0.35">
      <c r="A148" t="s">
        <v>662</v>
      </c>
      <c r="B148" t="s">
        <v>130</v>
      </c>
      <c r="C148" s="10">
        <v>0</v>
      </c>
      <c r="D148" s="10">
        <v>0</v>
      </c>
      <c r="E148" s="10">
        <v>0</v>
      </c>
      <c r="F148" s="10">
        <v>0.79969535415079973</v>
      </c>
      <c r="G148" s="10">
        <v>0</v>
      </c>
      <c r="H148" s="10">
        <v>0</v>
      </c>
      <c r="I148" s="10">
        <v>0</v>
      </c>
      <c r="J148" s="10">
        <v>0</v>
      </c>
      <c r="K148" s="10">
        <v>0</v>
      </c>
      <c r="L148" s="10">
        <v>0</v>
      </c>
      <c r="M148" s="10"/>
      <c r="N148" s="10">
        <v>0</v>
      </c>
    </row>
    <row r="149" spans="1:14" x14ac:dyDescent="0.35">
      <c r="A149" t="s">
        <v>759</v>
      </c>
      <c r="B149" t="s">
        <v>126</v>
      </c>
      <c r="C149" s="10">
        <v>0.23754732388092939</v>
      </c>
      <c r="D149" s="10">
        <v>0</v>
      </c>
      <c r="E149" s="10">
        <v>0</v>
      </c>
      <c r="F149" s="10">
        <v>0</v>
      </c>
      <c r="G149" s="10">
        <v>0</v>
      </c>
      <c r="H149" s="10">
        <v>0</v>
      </c>
      <c r="I149" s="10">
        <v>0</v>
      </c>
      <c r="J149" s="10">
        <v>0</v>
      </c>
      <c r="K149" s="10">
        <v>0</v>
      </c>
      <c r="L149" s="10">
        <v>7.7501356273734792E-2</v>
      </c>
      <c r="M149" s="10"/>
      <c r="N149" s="10">
        <v>0</v>
      </c>
    </row>
    <row r="150" spans="1:14" x14ac:dyDescent="0.35">
      <c r="A150" t="s">
        <v>548</v>
      </c>
      <c r="B150" t="s">
        <v>129</v>
      </c>
      <c r="C150" s="10">
        <v>0.23383564694528985</v>
      </c>
      <c r="D150" s="10">
        <v>0</v>
      </c>
      <c r="E150" s="10">
        <v>0.45177764682773519</v>
      </c>
      <c r="F150" s="10">
        <v>0</v>
      </c>
      <c r="G150" s="10">
        <v>0</v>
      </c>
      <c r="H150" s="10">
        <v>0</v>
      </c>
      <c r="I150" s="10">
        <v>0</v>
      </c>
      <c r="J150" s="10">
        <v>0</v>
      </c>
      <c r="K150" s="10">
        <v>0.11348244682798257</v>
      </c>
      <c r="L150" s="10">
        <v>0.15887778036115632</v>
      </c>
      <c r="M150" s="10"/>
      <c r="N150" s="10">
        <v>0</v>
      </c>
    </row>
    <row r="151" spans="1:14" x14ac:dyDescent="0.35">
      <c r="A151" t="s">
        <v>768</v>
      </c>
      <c r="B151" t="s">
        <v>131</v>
      </c>
      <c r="C151" s="10">
        <v>0</v>
      </c>
      <c r="D151" s="10">
        <v>0</v>
      </c>
      <c r="E151" s="10">
        <v>0</v>
      </c>
      <c r="F151" s="10">
        <v>0</v>
      </c>
      <c r="G151" s="10">
        <v>0</v>
      </c>
      <c r="H151" s="10">
        <v>0</v>
      </c>
      <c r="I151" s="10">
        <v>0</v>
      </c>
      <c r="J151" s="10">
        <v>0</v>
      </c>
      <c r="K151" s="10">
        <v>0.21964344547351469</v>
      </c>
      <c r="L151" s="10">
        <v>6.9751220646361314E-2</v>
      </c>
      <c r="M151" s="10"/>
      <c r="N151" s="10">
        <v>0</v>
      </c>
    </row>
    <row r="152" spans="1:14" x14ac:dyDescent="0.35">
      <c r="A152" t="s">
        <v>629</v>
      </c>
      <c r="B152" t="s">
        <v>133</v>
      </c>
      <c r="C152" s="10">
        <v>0</v>
      </c>
      <c r="D152" s="10">
        <v>0</v>
      </c>
      <c r="E152" s="10">
        <v>0</v>
      </c>
      <c r="F152" s="10">
        <v>0</v>
      </c>
      <c r="G152" s="10">
        <v>0</v>
      </c>
      <c r="H152" s="10">
        <v>0.33318274226338379</v>
      </c>
      <c r="I152" s="10">
        <v>0</v>
      </c>
      <c r="J152" s="10">
        <v>0</v>
      </c>
      <c r="K152" s="10">
        <v>5.8571585459603913E-2</v>
      </c>
      <c r="L152" s="10">
        <v>0</v>
      </c>
      <c r="M152" s="10"/>
      <c r="N152" s="10">
        <v>0</v>
      </c>
    </row>
    <row r="153" spans="1:14" x14ac:dyDescent="0.35">
      <c r="A153" t="s">
        <v>769</v>
      </c>
      <c r="B153" t="s">
        <v>132</v>
      </c>
      <c r="C153" s="10">
        <v>0</v>
      </c>
      <c r="D153" s="10">
        <v>0</v>
      </c>
      <c r="E153" s="10">
        <v>0</v>
      </c>
      <c r="F153" s="10">
        <v>0</v>
      </c>
      <c r="G153" s="10">
        <v>0</v>
      </c>
      <c r="H153" s="10">
        <v>0.35577140275581659</v>
      </c>
      <c r="I153" s="10">
        <v>0</v>
      </c>
      <c r="J153" s="10">
        <v>0</v>
      </c>
      <c r="K153" s="10">
        <v>0</v>
      </c>
      <c r="L153" s="10">
        <v>0</v>
      </c>
      <c r="M153" s="10"/>
      <c r="N153" s="10">
        <v>0</v>
      </c>
    </row>
    <row r="154" spans="1:14" x14ac:dyDescent="0.35">
      <c r="A154" t="s">
        <v>771</v>
      </c>
      <c r="B154" t="s">
        <v>135</v>
      </c>
      <c r="C154" s="10">
        <v>0</v>
      </c>
      <c r="D154" s="10">
        <v>0</v>
      </c>
      <c r="E154" s="10">
        <v>0</v>
      </c>
      <c r="F154" s="10">
        <v>0</v>
      </c>
      <c r="G154" s="10">
        <v>0</v>
      </c>
      <c r="H154" s="10">
        <v>0</v>
      </c>
      <c r="I154" s="10">
        <v>0</v>
      </c>
      <c r="J154" s="10">
        <v>0</v>
      </c>
      <c r="K154" s="10">
        <v>0.13544679137533405</v>
      </c>
      <c r="L154" s="10">
        <v>0.22087886538014415</v>
      </c>
      <c r="M154" s="10"/>
      <c r="N154" s="10">
        <v>0</v>
      </c>
    </row>
    <row r="155" spans="1:14" x14ac:dyDescent="0.35">
      <c r="A155" t="s">
        <v>629</v>
      </c>
      <c r="B155" t="s">
        <v>136</v>
      </c>
      <c r="C155" s="10">
        <v>0.21156558533145275</v>
      </c>
      <c r="D155" s="10">
        <v>0</v>
      </c>
      <c r="E155" s="10">
        <v>0</v>
      </c>
      <c r="F155" s="10">
        <v>0</v>
      </c>
      <c r="G155" s="10">
        <v>0</v>
      </c>
      <c r="H155" s="10">
        <v>0</v>
      </c>
      <c r="I155" s="10">
        <v>0</v>
      </c>
      <c r="J155" s="10">
        <v>0</v>
      </c>
      <c r="K155" s="10">
        <v>0</v>
      </c>
      <c r="L155" s="10">
        <v>0</v>
      </c>
      <c r="M155" s="10"/>
      <c r="N155" s="10">
        <v>0</v>
      </c>
    </row>
    <row r="156" spans="1:14" x14ac:dyDescent="0.35">
      <c r="A156" t="s">
        <v>671</v>
      </c>
      <c r="B156" t="s">
        <v>134</v>
      </c>
      <c r="C156" s="10">
        <v>0.21527726226709229</v>
      </c>
      <c r="D156" s="10">
        <v>0</v>
      </c>
      <c r="E156" s="10">
        <v>0</v>
      </c>
      <c r="F156" s="10">
        <v>0</v>
      </c>
      <c r="G156" s="10">
        <v>0</v>
      </c>
      <c r="H156" s="10">
        <v>0</v>
      </c>
      <c r="I156" s="10">
        <v>0</v>
      </c>
      <c r="J156" s="10">
        <v>0</v>
      </c>
      <c r="K156" s="10">
        <v>0</v>
      </c>
      <c r="L156" s="10">
        <v>1.5500271254746957E-2</v>
      </c>
      <c r="M156" s="10"/>
      <c r="N156" s="10">
        <v>0</v>
      </c>
    </row>
    <row r="157" spans="1:14" x14ac:dyDescent="0.35">
      <c r="A157" t="s">
        <v>772</v>
      </c>
      <c r="B157" t="s">
        <v>137</v>
      </c>
      <c r="C157" s="10">
        <v>0</v>
      </c>
      <c r="D157" s="10">
        <v>0</v>
      </c>
      <c r="E157" s="10">
        <v>1.0999803574936162</v>
      </c>
      <c r="F157" s="10">
        <v>0</v>
      </c>
      <c r="G157" s="10">
        <v>0</v>
      </c>
      <c r="H157" s="10">
        <v>0</v>
      </c>
      <c r="I157" s="10">
        <v>0</v>
      </c>
      <c r="J157" s="10">
        <v>2.3501762632197415E-2</v>
      </c>
      <c r="K157" s="10">
        <v>0</v>
      </c>
      <c r="L157" s="10">
        <v>0</v>
      </c>
      <c r="M157" s="10"/>
      <c r="N157" s="10">
        <v>0</v>
      </c>
    </row>
    <row r="158" spans="1:14" x14ac:dyDescent="0.35">
      <c r="A158" t="s">
        <v>510</v>
      </c>
      <c r="B158" t="s">
        <v>138</v>
      </c>
      <c r="C158" s="10">
        <v>0</v>
      </c>
      <c r="D158" s="10">
        <v>0</v>
      </c>
      <c r="E158" s="10">
        <v>0</v>
      </c>
      <c r="F158" s="10">
        <v>0</v>
      </c>
      <c r="G158" s="10">
        <v>0</v>
      </c>
      <c r="H158" s="10">
        <v>0</v>
      </c>
      <c r="I158" s="10">
        <v>0</v>
      </c>
      <c r="J158" s="10">
        <v>0</v>
      </c>
      <c r="K158" s="10">
        <v>0</v>
      </c>
      <c r="L158" s="10">
        <v>0</v>
      </c>
      <c r="M158" s="10"/>
      <c r="N158" s="10">
        <v>0</v>
      </c>
    </row>
    <row r="159" spans="1:14" x14ac:dyDescent="0.35">
      <c r="A159" t="s">
        <v>550</v>
      </c>
      <c r="B159" t="s">
        <v>139</v>
      </c>
      <c r="C159" s="10">
        <v>0</v>
      </c>
      <c r="D159" s="10">
        <v>0</v>
      </c>
      <c r="E159" s="10">
        <v>0</v>
      </c>
      <c r="F159" s="10">
        <v>0</v>
      </c>
      <c r="G159" s="10">
        <v>0</v>
      </c>
      <c r="H159" s="10">
        <v>0</v>
      </c>
      <c r="I159" s="10">
        <v>0</v>
      </c>
      <c r="J159" s="10">
        <v>0</v>
      </c>
      <c r="K159" s="10">
        <v>0.20500054910861368</v>
      </c>
      <c r="L159" s="10">
        <v>0</v>
      </c>
      <c r="M159" s="10"/>
      <c r="N159" s="10">
        <v>0</v>
      </c>
    </row>
    <row r="160" spans="1:14" x14ac:dyDescent="0.35">
      <c r="A160" t="s">
        <v>899</v>
      </c>
      <c r="B160" t="s">
        <v>140</v>
      </c>
      <c r="C160" s="10">
        <v>0.39714943211342885</v>
      </c>
      <c r="D160" s="10">
        <v>0</v>
      </c>
      <c r="E160" s="10">
        <v>0</v>
      </c>
      <c r="F160" s="10">
        <v>0</v>
      </c>
      <c r="G160" s="10">
        <v>0</v>
      </c>
      <c r="H160" s="10">
        <v>0</v>
      </c>
      <c r="I160" s="10">
        <v>0</v>
      </c>
      <c r="J160" s="10">
        <v>0</v>
      </c>
      <c r="K160" s="10">
        <v>0</v>
      </c>
      <c r="L160" s="10">
        <v>0</v>
      </c>
      <c r="M160" s="10"/>
      <c r="N160" s="10">
        <v>0</v>
      </c>
    </row>
    <row r="161" spans="1:14" x14ac:dyDescent="0.35">
      <c r="A161" t="s">
        <v>551</v>
      </c>
      <c r="B161" t="s">
        <v>148</v>
      </c>
      <c r="C161" s="10">
        <v>0</v>
      </c>
      <c r="D161" s="10">
        <v>0</v>
      </c>
      <c r="E161" s="10">
        <v>0</v>
      </c>
      <c r="F161" s="10">
        <v>0.66006600660066006</v>
      </c>
      <c r="G161" s="10">
        <v>0</v>
      </c>
      <c r="H161" s="10">
        <v>0</v>
      </c>
      <c r="I161" s="10">
        <v>0</v>
      </c>
      <c r="J161" s="10">
        <v>0</v>
      </c>
      <c r="K161" s="10">
        <v>0</v>
      </c>
      <c r="L161" s="10">
        <v>0</v>
      </c>
      <c r="M161" s="10"/>
      <c r="N161" s="10">
        <v>0</v>
      </c>
    </row>
    <row r="162" spans="1:14" x14ac:dyDescent="0.35">
      <c r="A162" t="s">
        <v>589</v>
      </c>
      <c r="B162" t="s">
        <v>149</v>
      </c>
      <c r="C162" s="10">
        <v>0</v>
      </c>
      <c r="D162" s="10">
        <v>0</v>
      </c>
      <c r="E162" s="10">
        <v>0</v>
      </c>
      <c r="F162" s="10">
        <v>8.8855039350088857E-2</v>
      </c>
      <c r="G162" s="10">
        <v>0</v>
      </c>
      <c r="H162" s="10">
        <v>0.28800542127851819</v>
      </c>
      <c r="I162" s="10">
        <v>2.5190185903571968E-2</v>
      </c>
      <c r="J162" s="10">
        <v>0</v>
      </c>
      <c r="K162" s="10">
        <v>0</v>
      </c>
      <c r="L162" s="10">
        <v>0</v>
      </c>
      <c r="M162" s="10"/>
      <c r="N162" s="10">
        <v>0</v>
      </c>
    </row>
    <row r="163" spans="1:14" x14ac:dyDescent="0.35">
      <c r="A163" t="s">
        <v>637</v>
      </c>
      <c r="B163" t="s">
        <v>150</v>
      </c>
      <c r="C163" s="10">
        <v>0</v>
      </c>
      <c r="D163" s="10">
        <v>0</v>
      </c>
      <c r="E163" s="10">
        <v>1.0017678255745435</v>
      </c>
      <c r="F163" s="10">
        <v>0</v>
      </c>
      <c r="G163" s="10">
        <v>0</v>
      </c>
      <c r="H163" s="10">
        <v>0</v>
      </c>
      <c r="I163" s="10">
        <v>0</v>
      </c>
      <c r="J163" s="10">
        <v>0</v>
      </c>
      <c r="K163" s="10">
        <v>0</v>
      </c>
      <c r="L163" s="10">
        <v>0</v>
      </c>
      <c r="M163" s="10"/>
      <c r="N163" s="10">
        <v>0</v>
      </c>
    </row>
    <row r="164" spans="1:14" x14ac:dyDescent="0.35">
      <c r="A164" t="s">
        <v>548</v>
      </c>
      <c r="B164" t="s">
        <v>151</v>
      </c>
      <c r="C164" s="10">
        <v>0.1892955237176156</v>
      </c>
      <c r="D164" s="10">
        <v>0</v>
      </c>
      <c r="E164" s="10">
        <v>0</v>
      </c>
      <c r="F164" s="10">
        <v>0</v>
      </c>
      <c r="G164" s="10">
        <v>0</v>
      </c>
      <c r="H164" s="10">
        <v>0</v>
      </c>
      <c r="I164" s="10">
        <v>0</v>
      </c>
      <c r="J164" s="10">
        <v>0</v>
      </c>
      <c r="K164" s="10">
        <v>0</v>
      </c>
      <c r="L164" s="10">
        <v>0</v>
      </c>
      <c r="M164" s="10"/>
      <c r="N164" s="10">
        <v>0</v>
      </c>
    </row>
    <row r="165" spans="1:14" x14ac:dyDescent="0.35">
      <c r="A165" t="s">
        <v>772</v>
      </c>
      <c r="B165" t="s">
        <v>152</v>
      </c>
      <c r="C165" s="10">
        <v>0.18558384678197612</v>
      </c>
      <c r="D165" s="10">
        <v>0</v>
      </c>
      <c r="E165" s="10">
        <v>0</v>
      </c>
      <c r="F165" s="10">
        <v>0</v>
      </c>
      <c r="G165" s="10">
        <v>0</v>
      </c>
      <c r="H165" s="10">
        <v>0</v>
      </c>
      <c r="I165" s="10">
        <v>2.0152148722857578E-2</v>
      </c>
      <c r="J165" s="10">
        <v>0</v>
      </c>
      <c r="K165" s="10">
        <v>0</v>
      </c>
      <c r="L165" s="10">
        <v>0</v>
      </c>
      <c r="M165" s="10"/>
      <c r="N165" s="10">
        <v>0</v>
      </c>
    </row>
    <row r="166" spans="1:14" x14ac:dyDescent="0.35">
      <c r="A166" t="s">
        <v>793</v>
      </c>
      <c r="B166" t="s">
        <v>153</v>
      </c>
      <c r="C166" s="10">
        <v>0</v>
      </c>
      <c r="D166" s="10">
        <v>0</v>
      </c>
      <c r="E166" s="10">
        <v>0</v>
      </c>
      <c r="F166" s="10">
        <v>0</v>
      </c>
      <c r="G166" s="10">
        <v>0</v>
      </c>
      <c r="H166" s="10">
        <v>0</v>
      </c>
      <c r="I166" s="10">
        <v>0</v>
      </c>
      <c r="J166" s="10">
        <v>0</v>
      </c>
      <c r="K166" s="10">
        <v>0</v>
      </c>
      <c r="L166" s="10">
        <v>0</v>
      </c>
      <c r="M166" s="10"/>
      <c r="N166" s="10">
        <v>0</v>
      </c>
    </row>
    <row r="167" spans="1:14" x14ac:dyDescent="0.35">
      <c r="A167" t="s">
        <v>788</v>
      </c>
      <c r="B167" t="s">
        <v>154</v>
      </c>
      <c r="C167" s="10">
        <v>0.18558384678197612</v>
      </c>
      <c r="D167" s="10">
        <v>0</v>
      </c>
      <c r="E167" s="10">
        <v>0</v>
      </c>
      <c r="F167" s="10">
        <v>0</v>
      </c>
      <c r="G167" s="10">
        <v>0</v>
      </c>
      <c r="H167" s="10">
        <v>0</v>
      </c>
      <c r="I167" s="10">
        <v>0</v>
      </c>
      <c r="J167" s="10">
        <v>0</v>
      </c>
      <c r="K167" s="10">
        <v>8.4196654098180626E-2</v>
      </c>
      <c r="L167" s="10">
        <v>0</v>
      </c>
      <c r="M167" s="10"/>
      <c r="N167" s="10">
        <v>0</v>
      </c>
    </row>
    <row r="168" spans="1:14" x14ac:dyDescent="0.35">
      <c r="A168" t="s">
        <v>795</v>
      </c>
      <c r="B168" t="s">
        <v>155</v>
      </c>
      <c r="C168" s="10">
        <v>0</v>
      </c>
      <c r="D168" s="10">
        <v>0</v>
      </c>
      <c r="E168" s="10">
        <v>0</v>
      </c>
      <c r="F168" s="10">
        <v>0</v>
      </c>
      <c r="G168" s="10">
        <v>0</v>
      </c>
      <c r="H168" s="10">
        <v>0</v>
      </c>
      <c r="I168" s="10">
        <v>0</v>
      </c>
      <c r="J168" s="10">
        <v>0</v>
      </c>
      <c r="K168" s="10">
        <v>0</v>
      </c>
      <c r="L168" s="10">
        <v>0.18987832287065023</v>
      </c>
      <c r="M168" s="10"/>
      <c r="N168" s="10">
        <v>0</v>
      </c>
    </row>
    <row r="169" spans="1:14" x14ac:dyDescent="0.35">
      <c r="A169" t="s">
        <v>749</v>
      </c>
      <c r="B169" t="s">
        <v>143</v>
      </c>
      <c r="C169" s="10">
        <v>0</v>
      </c>
      <c r="D169" s="10">
        <v>0</v>
      </c>
      <c r="E169" s="10">
        <v>0.70713022981732476</v>
      </c>
      <c r="F169" s="10">
        <v>0</v>
      </c>
      <c r="G169" s="10">
        <v>0</v>
      </c>
      <c r="H169" s="10">
        <v>0</v>
      </c>
      <c r="I169" s="10">
        <v>0</v>
      </c>
      <c r="J169" s="10">
        <v>0</v>
      </c>
      <c r="K169" s="10">
        <v>0</v>
      </c>
      <c r="L169" s="10">
        <v>0.20925366193908393</v>
      </c>
      <c r="M169" s="10"/>
      <c r="N169" s="10">
        <v>0</v>
      </c>
    </row>
    <row r="170" spans="1:14" x14ac:dyDescent="0.35">
      <c r="A170" t="s">
        <v>776</v>
      </c>
      <c r="B170" t="s">
        <v>146</v>
      </c>
      <c r="C170" s="10">
        <v>0</v>
      </c>
      <c r="D170" s="10">
        <v>0</v>
      </c>
      <c r="E170" s="10">
        <v>0</v>
      </c>
      <c r="F170" s="10">
        <v>0</v>
      </c>
      <c r="G170" s="10">
        <v>0</v>
      </c>
      <c r="H170" s="10">
        <v>0</v>
      </c>
      <c r="I170" s="10">
        <v>0</v>
      </c>
      <c r="J170" s="10">
        <v>0.24911868390129258</v>
      </c>
      <c r="K170" s="10">
        <v>0</v>
      </c>
      <c r="L170" s="10">
        <v>0</v>
      </c>
      <c r="M170" s="10"/>
      <c r="N170" s="10">
        <v>0</v>
      </c>
    </row>
    <row r="171" spans="1:14" x14ac:dyDescent="0.35">
      <c r="A171" t="s">
        <v>643</v>
      </c>
      <c r="B171" t="s">
        <v>144</v>
      </c>
      <c r="C171" s="10">
        <v>0</v>
      </c>
      <c r="D171" s="10">
        <v>0</v>
      </c>
      <c r="E171" s="10">
        <v>0</v>
      </c>
      <c r="F171" s="10">
        <v>0</v>
      </c>
      <c r="G171" s="10">
        <v>0</v>
      </c>
      <c r="H171" s="10">
        <v>0</v>
      </c>
      <c r="I171" s="10">
        <v>0</v>
      </c>
      <c r="J171" s="10">
        <v>0.25381903642773207</v>
      </c>
      <c r="K171" s="10">
        <v>0</v>
      </c>
      <c r="L171" s="10">
        <v>0</v>
      </c>
      <c r="M171" s="10"/>
      <c r="N171" s="10">
        <v>0</v>
      </c>
    </row>
    <row r="172" spans="1:14" x14ac:dyDescent="0.35">
      <c r="A172" t="s">
        <v>774</v>
      </c>
      <c r="B172" t="s">
        <v>141</v>
      </c>
      <c r="C172" s="10">
        <v>0</v>
      </c>
      <c r="D172" s="10">
        <v>0</v>
      </c>
      <c r="E172" s="10">
        <v>0</v>
      </c>
      <c r="F172" s="10">
        <v>0</v>
      </c>
      <c r="G172" s="10">
        <v>0</v>
      </c>
      <c r="H172" s="10">
        <v>0</v>
      </c>
      <c r="I172" s="10">
        <v>0</v>
      </c>
      <c r="J172" s="10">
        <v>0</v>
      </c>
      <c r="K172" s="10">
        <v>0</v>
      </c>
      <c r="L172" s="10">
        <v>0.33713089979074634</v>
      </c>
      <c r="M172" s="10"/>
      <c r="N172" s="10">
        <v>0</v>
      </c>
    </row>
    <row r="173" spans="1:14" x14ac:dyDescent="0.35">
      <c r="A173" t="s">
        <v>656</v>
      </c>
      <c r="B173" t="s">
        <v>142</v>
      </c>
      <c r="C173" s="10">
        <v>0</v>
      </c>
      <c r="D173" s="10">
        <v>0</v>
      </c>
      <c r="E173" s="10">
        <v>1.060695344725987</v>
      </c>
      <c r="F173" s="10">
        <v>0</v>
      </c>
      <c r="G173" s="10">
        <v>0</v>
      </c>
      <c r="H173" s="10">
        <v>0</v>
      </c>
      <c r="I173" s="10">
        <v>9.068466925285909E-2</v>
      </c>
      <c r="J173" s="10">
        <v>0.10340775558166863</v>
      </c>
      <c r="K173" s="10">
        <v>7.3214481824504893E-2</v>
      </c>
      <c r="L173" s="10">
        <v>0</v>
      </c>
      <c r="M173" s="10"/>
      <c r="N173" s="10">
        <v>0</v>
      </c>
    </row>
    <row r="174" spans="1:14" x14ac:dyDescent="0.35">
      <c r="A174" t="s">
        <v>771</v>
      </c>
      <c r="B174" t="s">
        <v>147</v>
      </c>
      <c r="C174" s="10">
        <v>0</v>
      </c>
      <c r="D174" s="10">
        <v>0</v>
      </c>
      <c r="E174" s="10">
        <v>0</v>
      </c>
      <c r="F174" s="10">
        <v>0</v>
      </c>
      <c r="G174" s="10">
        <v>0</v>
      </c>
      <c r="H174" s="10">
        <v>0</v>
      </c>
      <c r="I174" s="10">
        <v>0</v>
      </c>
      <c r="J174" s="10">
        <v>0</v>
      </c>
      <c r="K174" s="10">
        <v>0.19035765274371272</v>
      </c>
      <c r="L174" s="10">
        <v>0.11237696659691546</v>
      </c>
      <c r="M174" s="10"/>
      <c r="N174" s="10">
        <v>0</v>
      </c>
    </row>
    <row r="175" spans="1:14" x14ac:dyDescent="0.35">
      <c r="A175" t="s">
        <v>783</v>
      </c>
      <c r="B175" t="s">
        <v>160</v>
      </c>
      <c r="C175" s="10">
        <v>0</v>
      </c>
      <c r="D175" s="10">
        <v>0</v>
      </c>
      <c r="E175" s="10">
        <v>0</v>
      </c>
      <c r="F175" s="10">
        <v>0</v>
      </c>
      <c r="G175" s="10">
        <v>0</v>
      </c>
      <c r="H175" s="10">
        <v>0</v>
      </c>
      <c r="I175" s="10">
        <v>0</v>
      </c>
      <c r="J175" s="10">
        <v>0</v>
      </c>
      <c r="K175" s="10">
        <v>0.18303620456126224</v>
      </c>
      <c r="L175" s="10">
        <v>0</v>
      </c>
      <c r="M175" s="10"/>
      <c r="N175" s="10">
        <v>0</v>
      </c>
    </row>
    <row r="176" spans="1:14" x14ac:dyDescent="0.35">
      <c r="A176" t="s">
        <v>761</v>
      </c>
      <c r="B176" t="s">
        <v>161</v>
      </c>
      <c r="C176" s="10">
        <v>0</v>
      </c>
      <c r="D176" s="10">
        <v>0</v>
      </c>
      <c r="E176" s="10">
        <v>0.68748772343351017</v>
      </c>
      <c r="F176" s="10">
        <v>0</v>
      </c>
      <c r="G176" s="10">
        <v>0</v>
      </c>
      <c r="H176" s="10">
        <v>0</v>
      </c>
      <c r="I176" s="10">
        <v>0</v>
      </c>
      <c r="J176" s="10">
        <v>0.22091656874265569</v>
      </c>
      <c r="K176" s="10">
        <v>0</v>
      </c>
      <c r="L176" s="10">
        <v>0</v>
      </c>
      <c r="M176" s="10"/>
      <c r="N176" s="10">
        <v>0</v>
      </c>
    </row>
    <row r="177" spans="1:14" x14ac:dyDescent="0.35">
      <c r="A177" t="s">
        <v>548</v>
      </c>
      <c r="B177" t="s">
        <v>163</v>
      </c>
      <c r="C177" s="10">
        <v>0</v>
      </c>
      <c r="D177" s="10">
        <v>0</v>
      </c>
      <c r="E177" s="10">
        <v>0</v>
      </c>
      <c r="F177" s="10">
        <v>0</v>
      </c>
      <c r="G177" s="10">
        <v>0</v>
      </c>
      <c r="H177" s="10">
        <v>0</v>
      </c>
      <c r="I177" s="10">
        <v>0</v>
      </c>
      <c r="J177" s="10">
        <v>0</v>
      </c>
      <c r="K177" s="10">
        <v>0</v>
      </c>
      <c r="L177" s="10">
        <v>0.17825311942959002</v>
      </c>
      <c r="M177" s="10"/>
      <c r="N177" s="10">
        <v>0</v>
      </c>
    </row>
    <row r="178" spans="1:14" x14ac:dyDescent="0.35">
      <c r="A178" t="s">
        <v>725</v>
      </c>
      <c r="B178" t="s">
        <v>162</v>
      </c>
      <c r="C178" s="10">
        <v>0</v>
      </c>
      <c r="D178" s="10">
        <v>0</v>
      </c>
      <c r="E178" s="10">
        <v>0</v>
      </c>
      <c r="F178" s="10">
        <v>0</v>
      </c>
      <c r="G178" s="10">
        <v>0</v>
      </c>
      <c r="H178" s="10">
        <v>0.25976959566297719</v>
      </c>
      <c r="I178" s="10">
        <v>0</v>
      </c>
      <c r="J178" s="10">
        <v>0</v>
      </c>
      <c r="K178" s="10">
        <v>0</v>
      </c>
      <c r="L178" s="10">
        <v>0.10462683096954196</v>
      </c>
      <c r="M178" s="10"/>
      <c r="N178" s="10">
        <v>0</v>
      </c>
    </row>
    <row r="179" spans="1:14" x14ac:dyDescent="0.35">
      <c r="A179" t="s">
        <v>526</v>
      </c>
      <c r="B179" t="s">
        <v>165</v>
      </c>
      <c r="C179" s="10">
        <v>0</v>
      </c>
      <c r="D179" s="10">
        <v>0</v>
      </c>
      <c r="E179" s="10">
        <v>0</v>
      </c>
      <c r="F179" s="10">
        <v>0</v>
      </c>
      <c r="G179" s="10">
        <v>0</v>
      </c>
      <c r="H179" s="10">
        <v>0</v>
      </c>
      <c r="I179" s="10">
        <v>0</v>
      </c>
      <c r="J179" s="10">
        <v>0</v>
      </c>
      <c r="K179" s="10">
        <v>0</v>
      </c>
      <c r="L179" s="10">
        <v>0.17437805161590328</v>
      </c>
      <c r="M179" s="10"/>
      <c r="N179" s="10">
        <v>0</v>
      </c>
    </row>
    <row r="180" spans="1:14" x14ac:dyDescent="0.35">
      <c r="A180" t="s">
        <v>800</v>
      </c>
      <c r="B180" t="s">
        <v>166</v>
      </c>
      <c r="C180" s="10">
        <v>0.12990869274738326</v>
      </c>
      <c r="D180" s="10">
        <v>0</v>
      </c>
      <c r="E180" s="10">
        <v>0</v>
      </c>
      <c r="F180" s="10">
        <v>0</v>
      </c>
      <c r="G180" s="10">
        <v>0</v>
      </c>
      <c r="H180" s="10">
        <v>0</v>
      </c>
      <c r="I180" s="10">
        <v>0</v>
      </c>
      <c r="J180" s="10">
        <v>7.0505287896592245E-2</v>
      </c>
      <c r="K180" s="10">
        <v>0</v>
      </c>
      <c r="L180" s="10">
        <v>0.17437805161590328</v>
      </c>
      <c r="M180" s="10"/>
      <c r="N180" s="10">
        <v>0</v>
      </c>
    </row>
    <row r="181" spans="1:14" x14ac:dyDescent="0.35">
      <c r="A181" t="s">
        <v>548</v>
      </c>
      <c r="B181" t="s">
        <v>167</v>
      </c>
      <c r="C181" s="10">
        <v>0</v>
      </c>
      <c r="D181" s="10">
        <v>0</v>
      </c>
      <c r="E181" s="10">
        <v>0</v>
      </c>
      <c r="F181" s="10">
        <v>0</v>
      </c>
      <c r="G181" s="10">
        <v>0</v>
      </c>
      <c r="H181" s="10">
        <v>0</v>
      </c>
      <c r="I181" s="10">
        <v>0</v>
      </c>
      <c r="J181" s="10">
        <v>0</v>
      </c>
      <c r="K181" s="10">
        <v>0</v>
      </c>
      <c r="L181" s="10">
        <v>0.17825311942959002</v>
      </c>
      <c r="M181" s="10"/>
      <c r="N181" s="10">
        <v>0</v>
      </c>
    </row>
    <row r="182" spans="1:14" x14ac:dyDescent="0.35">
      <c r="A182" t="s">
        <v>801</v>
      </c>
      <c r="B182" t="s">
        <v>168</v>
      </c>
      <c r="C182" s="10">
        <v>0</v>
      </c>
      <c r="D182" s="10">
        <v>0</v>
      </c>
      <c r="E182" s="10">
        <v>0</v>
      </c>
      <c r="F182" s="10">
        <v>0</v>
      </c>
      <c r="G182" s="10">
        <v>0</v>
      </c>
      <c r="H182" s="10">
        <v>0</v>
      </c>
      <c r="I182" s="10">
        <v>0</v>
      </c>
      <c r="J182" s="10">
        <v>0</v>
      </c>
      <c r="K182" s="10">
        <v>0.16107186001391077</v>
      </c>
      <c r="L182" s="10">
        <v>0</v>
      </c>
      <c r="M182" s="10"/>
      <c r="N182" s="10">
        <v>0</v>
      </c>
    </row>
    <row r="183" spans="1:14" x14ac:dyDescent="0.35">
      <c r="A183" t="s">
        <v>3783</v>
      </c>
      <c r="B183" t="s">
        <v>169</v>
      </c>
      <c r="C183" s="10">
        <v>0</v>
      </c>
      <c r="D183" s="10">
        <v>0</v>
      </c>
      <c r="E183" s="10">
        <v>0.84462777450402671</v>
      </c>
      <c r="F183" s="10">
        <v>0</v>
      </c>
      <c r="G183" s="10">
        <v>0</v>
      </c>
      <c r="H183" s="10">
        <v>0</v>
      </c>
      <c r="I183" s="10">
        <v>0</v>
      </c>
      <c r="J183" s="10">
        <v>0</v>
      </c>
      <c r="K183" s="10">
        <v>0</v>
      </c>
      <c r="L183" s="10">
        <v>0</v>
      </c>
      <c r="M183" s="10"/>
      <c r="N183" s="10">
        <v>0</v>
      </c>
    </row>
    <row r="184" spans="1:14" x14ac:dyDescent="0.35">
      <c r="A184" t="s">
        <v>805</v>
      </c>
      <c r="B184" t="s">
        <v>170</v>
      </c>
      <c r="C184" s="10">
        <v>0</v>
      </c>
      <c r="D184" s="10">
        <v>0</v>
      </c>
      <c r="E184" s="10">
        <v>0.84462777450402671</v>
      </c>
      <c r="F184" s="10">
        <v>0</v>
      </c>
      <c r="G184" s="10">
        <v>0</v>
      </c>
      <c r="H184" s="10">
        <v>0</v>
      </c>
      <c r="I184" s="10">
        <v>0</v>
      </c>
      <c r="J184" s="10">
        <v>0</v>
      </c>
      <c r="K184" s="10">
        <v>0</v>
      </c>
      <c r="L184" s="10">
        <v>0</v>
      </c>
      <c r="M184" s="10"/>
      <c r="N184" s="10">
        <v>0</v>
      </c>
    </row>
    <row r="185" spans="1:14" x14ac:dyDescent="0.35">
      <c r="A185" t="s">
        <v>515</v>
      </c>
      <c r="B185" t="s">
        <v>171</v>
      </c>
      <c r="C185" s="10">
        <v>0</v>
      </c>
      <c r="D185" s="10">
        <v>0</v>
      </c>
      <c r="E185" s="10">
        <v>0</v>
      </c>
      <c r="F185" s="10">
        <v>0</v>
      </c>
      <c r="G185" s="10">
        <v>0</v>
      </c>
      <c r="H185" s="10">
        <v>0</v>
      </c>
      <c r="I185" s="10">
        <v>0</v>
      </c>
      <c r="J185" s="10">
        <v>0</v>
      </c>
      <c r="K185" s="10">
        <v>0</v>
      </c>
      <c r="L185" s="10">
        <v>0.17825311942959002</v>
      </c>
      <c r="M185" s="10"/>
      <c r="N185" s="10">
        <v>0</v>
      </c>
    </row>
    <row r="186" spans="1:14" x14ac:dyDescent="0.35">
      <c r="A186" t="s">
        <v>621</v>
      </c>
      <c r="B186" t="s">
        <v>172</v>
      </c>
      <c r="C186" s="10">
        <v>0</v>
      </c>
      <c r="D186" s="10">
        <v>0</v>
      </c>
      <c r="E186" s="10">
        <v>0</v>
      </c>
      <c r="F186" s="10">
        <v>0</v>
      </c>
      <c r="G186" s="10">
        <v>1.5241765942536791</v>
      </c>
      <c r="H186" s="10">
        <v>0.25412243053986899</v>
      </c>
      <c r="I186" s="10">
        <v>3.5266260265000751E-2</v>
      </c>
      <c r="J186" s="10">
        <v>0</v>
      </c>
      <c r="K186" s="10">
        <v>0</v>
      </c>
      <c r="L186" s="10">
        <v>0</v>
      </c>
      <c r="M186" s="10"/>
      <c r="N186" s="10">
        <v>0</v>
      </c>
    </row>
    <row r="187" spans="1:14" x14ac:dyDescent="0.35">
      <c r="A187" t="s">
        <v>589</v>
      </c>
      <c r="B187" t="s">
        <v>201</v>
      </c>
      <c r="C187" s="10">
        <v>0</v>
      </c>
      <c r="D187" s="10">
        <v>0</v>
      </c>
      <c r="E187" s="10">
        <v>0.66784521704969557</v>
      </c>
      <c r="F187" s="10">
        <v>0.6854531607006854</v>
      </c>
      <c r="G187" s="10">
        <v>0</v>
      </c>
      <c r="H187" s="10">
        <v>0</v>
      </c>
      <c r="I187" s="10">
        <v>0</v>
      </c>
      <c r="J187" s="10">
        <v>0</v>
      </c>
      <c r="K187" s="10">
        <v>0</v>
      </c>
      <c r="L187" s="10">
        <v>0</v>
      </c>
      <c r="M187" s="10"/>
      <c r="N187" s="10">
        <v>0</v>
      </c>
    </row>
    <row r="188" spans="1:14" x14ac:dyDescent="0.35">
      <c r="A188" t="s">
        <v>806</v>
      </c>
      <c r="B188" t="s">
        <v>174</v>
      </c>
      <c r="C188" s="10">
        <v>0</v>
      </c>
      <c r="D188" s="10">
        <v>0</v>
      </c>
      <c r="E188" s="10">
        <v>0</v>
      </c>
      <c r="F188" s="10">
        <v>0</v>
      </c>
      <c r="G188" s="10">
        <v>0</v>
      </c>
      <c r="H188" s="10">
        <v>0</v>
      </c>
      <c r="I188" s="10">
        <v>0</v>
      </c>
      <c r="J188" s="10">
        <v>0.19741480611045831</v>
      </c>
      <c r="K188" s="10">
        <v>0</v>
      </c>
      <c r="L188" s="10">
        <v>0</v>
      </c>
      <c r="M188" s="10"/>
      <c r="N188" s="10">
        <v>0</v>
      </c>
    </row>
    <row r="189" spans="1:14" x14ac:dyDescent="0.35">
      <c r="A189" t="s">
        <v>699</v>
      </c>
      <c r="B189" t="s">
        <v>173</v>
      </c>
      <c r="C189" s="10">
        <v>0.15589043129685992</v>
      </c>
      <c r="D189" s="10">
        <v>0</v>
      </c>
      <c r="E189" s="10">
        <v>0</v>
      </c>
      <c r="F189" s="10">
        <v>0</v>
      </c>
      <c r="G189" s="10">
        <v>0</v>
      </c>
      <c r="H189" s="10">
        <v>0</v>
      </c>
      <c r="I189" s="10">
        <v>0</v>
      </c>
      <c r="J189" s="10">
        <v>0</v>
      </c>
      <c r="K189" s="10">
        <v>0</v>
      </c>
      <c r="L189" s="10">
        <v>0</v>
      </c>
      <c r="M189" s="10"/>
      <c r="N189" s="10">
        <v>0</v>
      </c>
    </row>
    <row r="190" spans="1:14" x14ac:dyDescent="0.35">
      <c r="A190" t="s">
        <v>678</v>
      </c>
      <c r="B190" t="s">
        <v>175</v>
      </c>
      <c r="C190" s="10">
        <v>0</v>
      </c>
      <c r="D190" s="10">
        <v>0</v>
      </c>
      <c r="E190" s="10">
        <v>0.82498526812021211</v>
      </c>
      <c r="F190" s="10">
        <v>0</v>
      </c>
      <c r="G190" s="10">
        <v>0</v>
      </c>
      <c r="H190" s="10">
        <v>0</v>
      </c>
      <c r="I190" s="10">
        <v>0</v>
      </c>
      <c r="J190" s="10">
        <v>0</v>
      </c>
      <c r="K190" s="10">
        <v>0</v>
      </c>
      <c r="L190" s="10">
        <v>0</v>
      </c>
      <c r="M190" s="10"/>
      <c r="N190" s="10">
        <v>0</v>
      </c>
    </row>
    <row r="191" spans="1:14" x14ac:dyDescent="0.35">
      <c r="A191" t="s">
        <v>796</v>
      </c>
      <c r="B191" t="s">
        <v>156</v>
      </c>
      <c r="C191" s="10">
        <v>0</v>
      </c>
      <c r="D191" s="10">
        <v>0</v>
      </c>
      <c r="E191" s="10">
        <v>0</v>
      </c>
      <c r="F191" s="10">
        <v>0</v>
      </c>
      <c r="G191" s="10">
        <v>0</v>
      </c>
      <c r="H191" s="10">
        <v>0</v>
      </c>
      <c r="I191" s="10">
        <v>0</v>
      </c>
      <c r="J191" s="10">
        <v>0</v>
      </c>
      <c r="K191" s="10">
        <v>0.17571475637881173</v>
      </c>
      <c r="L191" s="10">
        <v>0</v>
      </c>
      <c r="M191" s="10"/>
      <c r="N191" s="10">
        <v>0</v>
      </c>
    </row>
    <row r="192" spans="1:14" x14ac:dyDescent="0.35">
      <c r="A192" t="s">
        <v>798</v>
      </c>
      <c r="B192" t="s">
        <v>159</v>
      </c>
      <c r="C192" s="10">
        <v>0</v>
      </c>
      <c r="D192" s="10">
        <v>0</v>
      </c>
      <c r="E192" s="10">
        <v>0</v>
      </c>
      <c r="F192" s="10">
        <v>0</v>
      </c>
      <c r="G192" s="10">
        <v>0</v>
      </c>
      <c r="H192" s="10">
        <v>0</v>
      </c>
      <c r="I192" s="10">
        <v>0</v>
      </c>
      <c r="J192" s="10">
        <v>0</v>
      </c>
      <c r="K192" s="10">
        <v>5.4910861368378673E-2</v>
      </c>
      <c r="L192" s="10">
        <v>0.12400217003797566</v>
      </c>
      <c r="M192" s="10"/>
      <c r="N192" s="10">
        <v>0</v>
      </c>
    </row>
    <row r="193" spans="1:14" x14ac:dyDescent="0.35">
      <c r="A193" t="s">
        <v>795</v>
      </c>
      <c r="B193" t="s">
        <v>158</v>
      </c>
      <c r="C193" s="10">
        <v>0</v>
      </c>
      <c r="D193" s="10">
        <v>0</v>
      </c>
      <c r="E193" s="10">
        <v>0</v>
      </c>
      <c r="F193" s="10">
        <v>0.60929169840060926</v>
      </c>
      <c r="G193" s="10">
        <v>0</v>
      </c>
      <c r="H193" s="10">
        <v>0</v>
      </c>
      <c r="I193" s="10">
        <v>0</v>
      </c>
      <c r="J193" s="10">
        <v>0</v>
      </c>
      <c r="K193" s="10">
        <v>0</v>
      </c>
      <c r="L193" s="10">
        <v>0</v>
      </c>
      <c r="M193" s="10"/>
      <c r="N193" s="10">
        <v>0</v>
      </c>
    </row>
    <row r="194" spans="1:14" x14ac:dyDescent="0.35">
      <c r="A194" t="s">
        <v>701</v>
      </c>
      <c r="B194" t="s">
        <v>157</v>
      </c>
      <c r="C194" s="10">
        <v>0</v>
      </c>
      <c r="D194" s="10">
        <v>0</v>
      </c>
      <c r="E194" s="10">
        <v>0</v>
      </c>
      <c r="F194" s="10">
        <v>0</v>
      </c>
      <c r="G194" s="10">
        <v>0</v>
      </c>
      <c r="H194" s="10">
        <v>0.27106392590919359</v>
      </c>
      <c r="I194" s="10">
        <v>0</v>
      </c>
      <c r="J194" s="10">
        <v>0</v>
      </c>
      <c r="K194" s="10">
        <v>0</v>
      </c>
      <c r="L194" s="10">
        <v>0</v>
      </c>
      <c r="M194" s="10"/>
      <c r="N194" s="10">
        <v>0</v>
      </c>
    </row>
    <row r="195" spans="1:14" x14ac:dyDescent="0.35">
      <c r="A195" t="s">
        <v>809</v>
      </c>
      <c r="B195" t="s">
        <v>177</v>
      </c>
      <c r="C195" s="10">
        <v>0</v>
      </c>
      <c r="D195" s="10">
        <v>0</v>
      </c>
      <c r="E195" s="10">
        <v>0</v>
      </c>
      <c r="F195" s="10">
        <v>0</v>
      </c>
      <c r="G195" s="10">
        <v>0</v>
      </c>
      <c r="H195" s="10">
        <v>0</v>
      </c>
      <c r="I195" s="10">
        <v>0</v>
      </c>
      <c r="J195" s="10">
        <v>0</v>
      </c>
      <c r="K195" s="10">
        <v>0</v>
      </c>
      <c r="L195" s="10">
        <v>0.15887778036115632</v>
      </c>
      <c r="M195" s="10"/>
      <c r="N195" s="10">
        <v>0</v>
      </c>
    </row>
    <row r="196" spans="1:14" x14ac:dyDescent="0.35">
      <c r="A196" t="s">
        <v>807</v>
      </c>
      <c r="B196" t="s">
        <v>176</v>
      </c>
      <c r="C196" s="10">
        <v>0</v>
      </c>
      <c r="D196" s="10">
        <v>0</v>
      </c>
      <c r="E196" s="10">
        <v>0.80534276173639763</v>
      </c>
      <c r="F196" s="10">
        <v>0</v>
      </c>
      <c r="G196" s="10">
        <v>0</v>
      </c>
      <c r="H196" s="10">
        <v>0</v>
      </c>
      <c r="I196" s="10">
        <v>0</v>
      </c>
      <c r="J196" s="10">
        <v>0</v>
      </c>
      <c r="K196" s="10">
        <v>0</v>
      </c>
      <c r="L196" s="10">
        <v>0</v>
      </c>
      <c r="M196" s="10"/>
      <c r="N196" s="10">
        <v>0</v>
      </c>
    </row>
    <row r="197" spans="1:14" x14ac:dyDescent="0.35">
      <c r="A197" t="s">
        <v>810</v>
      </c>
      <c r="B197" t="s">
        <v>178</v>
      </c>
      <c r="C197" s="10">
        <v>0</v>
      </c>
      <c r="D197" s="10">
        <v>0</v>
      </c>
      <c r="E197" s="10">
        <v>0</v>
      </c>
      <c r="F197" s="10">
        <v>0.50774308200050777</v>
      </c>
      <c r="G197" s="10">
        <v>0</v>
      </c>
      <c r="H197" s="10">
        <v>0</v>
      </c>
      <c r="I197" s="10">
        <v>0</v>
      </c>
      <c r="J197" s="10">
        <v>0</v>
      </c>
      <c r="K197" s="10">
        <v>1.4642896364900978E-2</v>
      </c>
      <c r="L197" s="10">
        <v>0</v>
      </c>
      <c r="M197" s="10"/>
      <c r="N197" s="10">
        <v>0</v>
      </c>
    </row>
    <row r="198" spans="1:14" x14ac:dyDescent="0.35">
      <c r="A198" t="s">
        <v>720</v>
      </c>
      <c r="B198" t="s">
        <v>185</v>
      </c>
      <c r="C198" s="10">
        <v>0</v>
      </c>
      <c r="D198" s="10">
        <v>0</v>
      </c>
      <c r="E198" s="10">
        <v>0</v>
      </c>
      <c r="F198" s="10">
        <v>0</v>
      </c>
      <c r="G198" s="10">
        <v>0</v>
      </c>
      <c r="H198" s="10">
        <v>0</v>
      </c>
      <c r="I198" s="10">
        <v>0</v>
      </c>
      <c r="J198" s="10">
        <v>0</v>
      </c>
      <c r="K198" s="10">
        <v>0</v>
      </c>
      <c r="L198" s="10">
        <v>0.14337750910640934</v>
      </c>
      <c r="M198" s="10"/>
      <c r="N198" s="10">
        <v>0</v>
      </c>
    </row>
    <row r="199" spans="1:14" x14ac:dyDescent="0.35">
      <c r="A199" t="s">
        <v>827</v>
      </c>
      <c r="B199" t="s">
        <v>184</v>
      </c>
      <c r="C199" s="10">
        <v>0</v>
      </c>
      <c r="D199" s="10">
        <v>0</v>
      </c>
      <c r="E199" s="10">
        <v>0.66784521704969557</v>
      </c>
      <c r="F199" s="10">
        <v>0</v>
      </c>
      <c r="G199" s="10">
        <v>0</v>
      </c>
      <c r="H199" s="10">
        <v>0</v>
      </c>
      <c r="I199" s="10">
        <v>0</v>
      </c>
      <c r="J199" s="10">
        <v>0</v>
      </c>
      <c r="K199" s="10">
        <v>0.13544679137533405</v>
      </c>
      <c r="L199" s="10">
        <v>0</v>
      </c>
      <c r="M199" s="10"/>
      <c r="N199" s="10">
        <v>0</v>
      </c>
    </row>
    <row r="200" spans="1:14" x14ac:dyDescent="0.35">
      <c r="A200" t="s">
        <v>825</v>
      </c>
      <c r="B200" t="s">
        <v>188</v>
      </c>
      <c r="C200" s="10">
        <v>0</v>
      </c>
      <c r="D200" s="10">
        <v>0</v>
      </c>
      <c r="E200" s="10">
        <v>0</v>
      </c>
      <c r="F200" s="10">
        <v>0.46966235085046965</v>
      </c>
      <c r="G200" s="10">
        <v>0</v>
      </c>
      <c r="H200" s="10">
        <v>0</v>
      </c>
      <c r="I200" s="10">
        <v>0</v>
      </c>
      <c r="J200" s="10">
        <v>0</v>
      </c>
      <c r="K200" s="10">
        <v>0</v>
      </c>
      <c r="L200" s="10">
        <v>0</v>
      </c>
      <c r="M200" s="10"/>
      <c r="N200" s="10">
        <v>0</v>
      </c>
    </row>
    <row r="201" spans="1:14" x14ac:dyDescent="0.35">
      <c r="A201" t="s">
        <v>824</v>
      </c>
      <c r="B201" t="s">
        <v>187</v>
      </c>
      <c r="C201" s="10">
        <v>0</v>
      </c>
      <c r="D201" s="10">
        <v>0</v>
      </c>
      <c r="E201" s="10">
        <v>0</v>
      </c>
      <c r="F201" s="10">
        <v>0.46966235085046965</v>
      </c>
      <c r="G201" s="10">
        <v>0</v>
      </c>
      <c r="H201" s="10">
        <v>0</v>
      </c>
      <c r="I201" s="10">
        <v>0</v>
      </c>
      <c r="J201" s="10">
        <v>0</v>
      </c>
      <c r="K201" s="10">
        <v>0</v>
      </c>
      <c r="L201" s="10">
        <v>0</v>
      </c>
      <c r="M201" s="10"/>
      <c r="N201" s="10">
        <v>0</v>
      </c>
    </row>
    <row r="202" spans="1:14" x14ac:dyDescent="0.35">
      <c r="A202" t="s">
        <v>835</v>
      </c>
      <c r="B202" t="s">
        <v>189</v>
      </c>
      <c r="C202" s="10">
        <v>0</v>
      </c>
      <c r="D202" s="10">
        <v>0</v>
      </c>
      <c r="E202" s="10">
        <v>0</v>
      </c>
      <c r="F202" s="10">
        <v>0.45696877380045697</v>
      </c>
      <c r="G202" s="10">
        <v>0</v>
      </c>
      <c r="H202" s="10">
        <v>0</v>
      </c>
      <c r="I202" s="10">
        <v>0</v>
      </c>
      <c r="J202" s="10">
        <v>0</v>
      </c>
      <c r="K202" s="10">
        <v>0</v>
      </c>
      <c r="L202" s="10">
        <v>0</v>
      </c>
      <c r="M202" s="10"/>
      <c r="N202" s="10">
        <v>0</v>
      </c>
    </row>
    <row r="203" spans="1:14" x14ac:dyDescent="0.35">
      <c r="A203" t="s">
        <v>550</v>
      </c>
      <c r="B203" t="s">
        <v>190</v>
      </c>
      <c r="C203" s="10">
        <v>0</v>
      </c>
      <c r="D203" s="10">
        <v>0</v>
      </c>
      <c r="E203" s="10">
        <v>0</v>
      </c>
      <c r="F203" s="10">
        <v>0</v>
      </c>
      <c r="G203" s="10">
        <v>0</v>
      </c>
      <c r="H203" s="10">
        <v>0</v>
      </c>
      <c r="I203" s="10">
        <v>0</v>
      </c>
      <c r="J203" s="10">
        <v>0</v>
      </c>
      <c r="K203" s="10">
        <v>0</v>
      </c>
      <c r="L203" s="10">
        <v>0</v>
      </c>
      <c r="M203" s="10"/>
      <c r="N203" s="10">
        <v>0</v>
      </c>
    </row>
    <row r="204" spans="1:14" x14ac:dyDescent="0.35">
      <c r="A204" t="s">
        <v>817</v>
      </c>
      <c r="B204" t="s">
        <v>181</v>
      </c>
      <c r="C204" s="10">
        <v>0.14475540048994134</v>
      </c>
      <c r="D204" s="10">
        <v>0</v>
      </c>
      <c r="E204" s="10">
        <v>0</v>
      </c>
      <c r="F204" s="10">
        <v>0</v>
      </c>
      <c r="G204" s="10">
        <v>0</v>
      </c>
      <c r="H204" s="10">
        <v>0</v>
      </c>
      <c r="I204" s="10">
        <v>0</v>
      </c>
      <c r="J204" s="10">
        <v>0</v>
      </c>
      <c r="K204" s="10">
        <v>0</v>
      </c>
      <c r="L204" s="10">
        <v>0</v>
      </c>
      <c r="M204" s="10"/>
      <c r="N204" s="10">
        <v>0</v>
      </c>
    </row>
    <row r="205" spans="1:14" x14ac:dyDescent="0.35">
      <c r="A205" t="s">
        <v>812</v>
      </c>
      <c r="B205" t="s">
        <v>180</v>
      </c>
      <c r="C205" s="10">
        <v>0</v>
      </c>
      <c r="D205" s="10">
        <v>0</v>
      </c>
      <c r="E205" s="10">
        <v>0</v>
      </c>
      <c r="F205" s="10">
        <v>0</v>
      </c>
      <c r="G205" s="10">
        <v>0</v>
      </c>
      <c r="H205" s="10">
        <v>0</v>
      </c>
      <c r="I205" s="10">
        <v>0</v>
      </c>
      <c r="J205" s="10">
        <v>0</v>
      </c>
      <c r="K205" s="10">
        <v>0</v>
      </c>
      <c r="L205" s="10">
        <v>0.15500271254746958</v>
      </c>
      <c r="M205" s="10"/>
      <c r="N205" s="10">
        <v>0</v>
      </c>
    </row>
    <row r="206" spans="1:14" x14ac:dyDescent="0.35">
      <c r="A206" t="s">
        <v>838</v>
      </c>
      <c r="B206" t="s">
        <v>196</v>
      </c>
      <c r="C206" s="10">
        <v>0</v>
      </c>
      <c r="D206" s="10">
        <v>0</v>
      </c>
      <c r="E206" s="10">
        <v>0</v>
      </c>
      <c r="F206" s="10">
        <v>0</v>
      </c>
      <c r="G206" s="10">
        <v>0</v>
      </c>
      <c r="H206" s="10">
        <v>0.19765077930878699</v>
      </c>
      <c r="I206" s="10">
        <v>0</v>
      </c>
      <c r="J206" s="10">
        <v>0</v>
      </c>
      <c r="K206" s="10">
        <v>0</v>
      </c>
      <c r="L206" s="10">
        <v>0</v>
      </c>
      <c r="M206" s="10"/>
      <c r="N206" s="10">
        <v>0</v>
      </c>
    </row>
    <row r="207" spans="1:14" x14ac:dyDescent="0.35">
      <c r="A207" t="s">
        <v>514</v>
      </c>
      <c r="B207" t="s">
        <v>197</v>
      </c>
      <c r="C207" s="10">
        <v>0</v>
      </c>
      <c r="D207" s="10">
        <v>0</v>
      </c>
      <c r="E207" s="10">
        <v>0</v>
      </c>
      <c r="F207" s="10">
        <v>0</v>
      </c>
      <c r="G207" s="10">
        <v>0</v>
      </c>
      <c r="H207" s="10">
        <v>0.19765077930878699</v>
      </c>
      <c r="I207" s="10">
        <v>0</v>
      </c>
      <c r="J207" s="10">
        <v>0</v>
      </c>
      <c r="K207" s="10">
        <v>0</v>
      </c>
      <c r="L207" s="10">
        <v>0</v>
      </c>
      <c r="M207" s="10"/>
      <c r="N207" s="10">
        <v>0</v>
      </c>
    </row>
    <row r="208" spans="1:14" x14ac:dyDescent="0.35">
      <c r="A208" t="s">
        <v>837</v>
      </c>
      <c r="B208" t="s">
        <v>198</v>
      </c>
      <c r="C208" s="10">
        <v>0.12990869274738326</v>
      </c>
      <c r="D208" s="10">
        <v>0</v>
      </c>
      <c r="E208" s="10">
        <v>0</v>
      </c>
      <c r="F208" s="10">
        <v>0</v>
      </c>
      <c r="G208" s="10">
        <v>0</v>
      </c>
      <c r="H208" s="10">
        <v>0</v>
      </c>
      <c r="I208" s="10">
        <v>0</v>
      </c>
      <c r="J208" s="10">
        <v>0</v>
      </c>
      <c r="K208" s="10">
        <v>5.4910861368378673E-2</v>
      </c>
      <c r="L208" s="10">
        <v>0</v>
      </c>
      <c r="M208" s="10"/>
      <c r="N208" s="10">
        <v>0</v>
      </c>
    </row>
    <row r="209" spans="1:14" x14ac:dyDescent="0.35">
      <c r="A209" t="s">
        <v>621</v>
      </c>
      <c r="B209" t="s">
        <v>199</v>
      </c>
      <c r="C209" s="10">
        <v>0</v>
      </c>
      <c r="D209" s="10">
        <v>0</v>
      </c>
      <c r="E209" s="10">
        <v>0</v>
      </c>
      <c r="F209" s="10">
        <v>0</v>
      </c>
      <c r="G209" s="10">
        <v>7.0077084793272598E-2</v>
      </c>
      <c r="H209" s="10">
        <v>0.19765077930878699</v>
      </c>
      <c r="I209" s="10">
        <v>0</v>
      </c>
      <c r="J209" s="10">
        <v>0</v>
      </c>
      <c r="K209" s="10">
        <v>0</v>
      </c>
      <c r="L209" s="10">
        <v>0</v>
      </c>
      <c r="M209" s="10"/>
      <c r="N209" s="10">
        <v>0</v>
      </c>
    </row>
    <row r="210" spans="1:14" x14ac:dyDescent="0.35">
      <c r="A210" t="s">
        <v>3785</v>
      </c>
      <c r="B210" t="s">
        <v>202</v>
      </c>
      <c r="C210" s="10">
        <v>0.12619701581174375</v>
      </c>
      <c r="D210" s="10">
        <v>0</v>
      </c>
      <c r="E210" s="10">
        <v>0</v>
      </c>
      <c r="F210" s="10">
        <v>0</v>
      </c>
      <c r="G210" s="10">
        <v>0</v>
      </c>
      <c r="H210" s="10">
        <v>0</v>
      </c>
      <c r="I210" s="10">
        <v>0</v>
      </c>
      <c r="J210" s="10">
        <v>0</v>
      </c>
      <c r="K210" s="10">
        <v>0</v>
      </c>
      <c r="L210" s="10">
        <v>0</v>
      </c>
      <c r="M210" s="10"/>
      <c r="N210" s="10">
        <v>0</v>
      </c>
    </row>
    <row r="211" spans="1:14" x14ac:dyDescent="0.35">
      <c r="A211" t="s">
        <v>845</v>
      </c>
      <c r="B211" t="s">
        <v>203</v>
      </c>
      <c r="C211" s="10">
        <v>0</v>
      </c>
      <c r="D211" s="10">
        <v>0</v>
      </c>
      <c r="E211" s="10">
        <v>0</v>
      </c>
      <c r="F211" s="10">
        <v>0</v>
      </c>
      <c r="G211" s="10">
        <v>0</v>
      </c>
      <c r="H211" s="10">
        <v>0</v>
      </c>
      <c r="I211" s="10">
        <v>0</v>
      </c>
      <c r="J211" s="10">
        <v>0</v>
      </c>
      <c r="K211" s="10">
        <v>0</v>
      </c>
      <c r="L211" s="10">
        <v>3.8750678136867396E-2</v>
      </c>
      <c r="M211" s="10"/>
      <c r="N211" s="10">
        <v>0</v>
      </c>
    </row>
    <row r="212" spans="1:14" x14ac:dyDescent="0.35">
      <c r="A212" t="s">
        <v>841</v>
      </c>
      <c r="B212" t="s">
        <v>204</v>
      </c>
      <c r="C212" s="10">
        <v>0</v>
      </c>
      <c r="D212" s="10">
        <v>0</v>
      </c>
      <c r="E212" s="10">
        <v>0</v>
      </c>
      <c r="F212" s="10">
        <v>0</v>
      </c>
      <c r="G212" s="10">
        <v>0</v>
      </c>
      <c r="H212" s="10">
        <v>0</v>
      </c>
      <c r="I212" s="10">
        <v>0</v>
      </c>
      <c r="J212" s="10">
        <v>0</v>
      </c>
      <c r="K212" s="10">
        <v>0.12080389501043305</v>
      </c>
      <c r="L212" s="10">
        <v>0</v>
      </c>
      <c r="M212" s="10"/>
      <c r="N212" s="10">
        <v>0</v>
      </c>
    </row>
    <row r="213" spans="1:14" x14ac:dyDescent="0.35">
      <c r="A213" t="s">
        <v>636</v>
      </c>
      <c r="B213" t="s">
        <v>205</v>
      </c>
      <c r="C213" s="10">
        <v>0</v>
      </c>
      <c r="D213" s="10">
        <v>0</v>
      </c>
      <c r="E213" s="10">
        <v>0</v>
      </c>
      <c r="F213" s="10">
        <v>0.41888804265041885</v>
      </c>
      <c r="G213" s="10">
        <v>0</v>
      </c>
      <c r="H213" s="10">
        <v>0</v>
      </c>
      <c r="I213" s="10">
        <v>0</v>
      </c>
      <c r="J213" s="10">
        <v>0</v>
      </c>
      <c r="K213" s="10">
        <v>0</v>
      </c>
      <c r="L213" s="10">
        <v>0</v>
      </c>
      <c r="M213" s="10"/>
      <c r="N213" s="10">
        <v>0</v>
      </c>
    </row>
    <row r="214" spans="1:14" x14ac:dyDescent="0.35">
      <c r="A214" t="s">
        <v>654</v>
      </c>
      <c r="B214" t="s">
        <v>192</v>
      </c>
      <c r="C214" s="10">
        <v>0.13362036968302279</v>
      </c>
      <c r="D214" s="10">
        <v>0</v>
      </c>
      <c r="E214" s="10">
        <v>0</v>
      </c>
      <c r="F214" s="10">
        <v>0</v>
      </c>
      <c r="G214" s="10">
        <v>0</v>
      </c>
      <c r="H214" s="10">
        <v>0</v>
      </c>
      <c r="I214" s="10">
        <v>0</v>
      </c>
      <c r="J214" s="10">
        <v>0</v>
      </c>
      <c r="K214" s="10">
        <v>0</v>
      </c>
      <c r="L214" s="10">
        <v>0</v>
      </c>
      <c r="M214" s="10"/>
      <c r="N214" s="10">
        <v>0</v>
      </c>
    </row>
    <row r="215" spans="1:14" x14ac:dyDescent="0.35">
      <c r="A215" t="s">
        <v>832</v>
      </c>
      <c r="B215" t="s">
        <v>195</v>
      </c>
      <c r="C215" s="10">
        <v>0</v>
      </c>
      <c r="D215" s="10">
        <v>0</v>
      </c>
      <c r="E215" s="10">
        <v>0.70713022981732476</v>
      </c>
      <c r="F215" s="10">
        <v>0</v>
      </c>
      <c r="G215" s="10">
        <v>0</v>
      </c>
      <c r="H215" s="10">
        <v>0</v>
      </c>
      <c r="I215" s="10">
        <v>0</v>
      </c>
      <c r="J215" s="10">
        <v>0</v>
      </c>
      <c r="K215" s="10">
        <v>0</v>
      </c>
      <c r="L215" s="10">
        <v>0</v>
      </c>
      <c r="M215" s="10"/>
      <c r="N215" s="10">
        <v>0</v>
      </c>
    </row>
    <row r="216" spans="1:14" x14ac:dyDescent="0.35">
      <c r="A216" t="s">
        <v>831</v>
      </c>
      <c r="B216" t="s">
        <v>191</v>
      </c>
      <c r="C216" s="10">
        <v>0</v>
      </c>
      <c r="D216" s="10">
        <v>0</v>
      </c>
      <c r="E216" s="10">
        <v>0</v>
      </c>
      <c r="F216" s="10">
        <v>0</v>
      </c>
      <c r="G216" s="10">
        <v>0</v>
      </c>
      <c r="H216" s="10">
        <v>0</v>
      </c>
      <c r="I216" s="10">
        <v>0</v>
      </c>
      <c r="J216" s="10">
        <v>0</v>
      </c>
      <c r="K216" s="10">
        <v>0</v>
      </c>
      <c r="L216" s="10">
        <v>0</v>
      </c>
      <c r="M216" s="10"/>
      <c r="N216" s="10">
        <v>0</v>
      </c>
    </row>
    <row r="217" spans="1:14" x14ac:dyDescent="0.35">
      <c r="A217" t="s">
        <v>643</v>
      </c>
      <c r="B217" t="s">
        <v>193</v>
      </c>
      <c r="C217" s="10">
        <v>0.13362036968302279</v>
      </c>
      <c r="D217" s="10">
        <v>0</v>
      </c>
      <c r="E217" s="10">
        <v>0</v>
      </c>
      <c r="F217" s="10">
        <v>0</v>
      </c>
      <c r="G217" s="10">
        <v>0.15767344078486337</v>
      </c>
      <c r="H217" s="10">
        <v>0</v>
      </c>
      <c r="I217" s="10">
        <v>0</v>
      </c>
      <c r="J217" s="10">
        <v>0</v>
      </c>
      <c r="K217" s="10">
        <v>0</v>
      </c>
      <c r="L217" s="10">
        <v>0</v>
      </c>
      <c r="M217" s="10"/>
      <c r="N217" s="10">
        <v>0</v>
      </c>
    </row>
    <row r="218" spans="1:14" x14ac:dyDescent="0.35">
      <c r="A218" t="s">
        <v>834</v>
      </c>
      <c r="B218" t="s">
        <v>194</v>
      </c>
      <c r="C218" s="10">
        <v>0.13362036968302279</v>
      </c>
      <c r="D218" s="10">
        <v>0</v>
      </c>
      <c r="E218" s="10">
        <v>0</v>
      </c>
      <c r="F218" s="10">
        <v>0</v>
      </c>
      <c r="G218" s="10">
        <v>0</v>
      </c>
      <c r="H218" s="10">
        <v>0</v>
      </c>
      <c r="I218" s="10">
        <v>0</v>
      </c>
      <c r="J218" s="10">
        <v>0</v>
      </c>
      <c r="K218" s="10">
        <v>0</v>
      </c>
      <c r="L218" s="10">
        <v>0</v>
      </c>
      <c r="M218" s="10"/>
      <c r="N218" s="10">
        <v>0</v>
      </c>
    </row>
    <row r="219" spans="1:14" x14ac:dyDescent="0.35">
      <c r="A219" t="s">
        <v>756</v>
      </c>
      <c r="B219" t="s">
        <v>211</v>
      </c>
      <c r="C219" s="10">
        <v>0</v>
      </c>
      <c r="D219" s="10">
        <v>0</v>
      </c>
      <c r="E219" s="10">
        <v>0</v>
      </c>
      <c r="F219" s="10">
        <v>0</v>
      </c>
      <c r="G219" s="10">
        <v>0</v>
      </c>
      <c r="H219" s="10">
        <v>0</v>
      </c>
      <c r="I219" s="10">
        <v>0</v>
      </c>
      <c r="J219" s="10">
        <v>0</v>
      </c>
      <c r="K219" s="10">
        <v>0</v>
      </c>
      <c r="L219" s="10">
        <v>0.12012710222428892</v>
      </c>
      <c r="M219" s="10"/>
      <c r="N219" s="10">
        <v>0</v>
      </c>
    </row>
    <row r="220" spans="1:14" x14ac:dyDescent="0.35">
      <c r="A220" t="s">
        <v>723</v>
      </c>
      <c r="B220" t="s">
        <v>212</v>
      </c>
      <c r="C220" s="10">
        <v>0</v>
      </c>
      <c r="D220" s="10">
        <v>0</v>
      </c>
      <c r="E220" s="10">
        <v>0</v>
      </c>
      <c r="F220" s="10">
        <v>0</v>
      </c>
      <c r="G220" s="10">
        <v>0</v>
      </c>
      <c r="H220" s="10">
        <v>0.1750621188163542</v>
      </c>
      <c r="I220" s="10">
        <v>0</v>
      </c>
      <c r="J220" s="10">
        <v>0.14101057579318449</v>
      </c>
      <c r="K220" s="10">
        <v>0</v>
      </c>
      <c r="L220" s="10">
        <v>0</v>
      </c>
      <c r="M220" s="10"/>
      <c r="N220" s="10">
        <v>0</v>
      </c>
    </row>
    <row r="221" spans="1:14" x14ac:dyDescent="0.35">
      <c r="A221" t="s">
        <v>849</v>
      </c>
      <c r="B221" t="s">
        <v>213</v>
      </c>
      <c r="C221" s="10">
        <v>0.11506198500482517</v>
      </c>
      <c r="D221" s="10">
        <v>0</v>
      </c>
      <c r="E221" s="10">
        <v>0</v>
      </c>
      <c r="F221" s="10">
        <v>0</v>
      </c>
      <c r="G221" s="10">
        <v>0</v>
      </c>
      <c r="H221" s="10">
        <v>0</v>
      </c>
      <c r="I221" s="10">
        <v>0</v>
      </c>
      <c r="J221" s="10">
        <v>0</v>
      </c>
      <c r="K221" s="10">
        <v>0</v>
      </c>
      <c r="L221" s="10">
        <v>0</v>
      </c>
      <c r="M221" s="10"/>
      <c r="N221" s="10">
        <v>0</v>
      </c>
    </row>
    <row r="222" spans="1:14" x14ac:dyDescent="0.35">
      <c r="A222" t="s">
        <v>710</v>
      </c>
      <c r="B222" t="s">
        <v>214</v>
      </c>
      <c r="C222" s="10">
        <v>0</v>
      </c>
      <c r="D222" s="10">
        <v>0</v>
      </c>
      <c r="E222" s="10">
        <v>0.60891769789825179</v>
      </c>
      <c r="F222" s="10">
        <v>0</v>
      </c>
      <c r="G222" s="10">
        <v>0</v>
      </c>
      <c r="H222" s="10">
        <v>0</v>
      </c>
      <c r="I222" s="10">
        <v>0</v>
      </c>
      <c r="J222" s="10">
        <v>0</v>
      </c>
      <c r="K222" s="10">
        <v>5.8571585459603913E-2</v>
      </c>
      <c r="L222" s="10">
        <v>0</v>
      </c>
      <c r="M222" s="10"/>
      <c r="N222" s="10">
        <v>0</v>
      </c>
    </row>
    <row r="223" spans="1:14" x14ac:dyDescent="0.35">
      <c r="A223" t="s">
        <v>526</v>
      </c>
      <c r="B223" t="s">
        <v>210</v>
      </c>
      <c r="C223" s="10">
        <v>0</v>
      </c>
      <c r="D223" s="10">
        <v>0</v>
      </c>
      <c r="E223" s="10">
        <v>0</v>
      </c>
      <c r="F223" s="10">
        <v>0</v>
      </c>
      <c r="G223" s="10">
        <v>0</v>
      </c>
      <c r="H223" s="10">
        <v>0</v>
      </c>
      <c r="I223" s="10">
        <v>0</v>
      </c>
      <c r="J223" s="10">
        <v>0</v>
      </c>
      <c r="K223" s="10">
        <v>0</v>
      </c>
      <c r="L223" s="10">
        <v>0.12012710222428892</v>
      </c>
      <c r="M223" s="10"/>
      <c r="N223" s="10">
        <v>0</v>
      </c>
    </row>
    <row r="224" spans="1:14" x14ac:dyDescent="0.35">
      <c r="A224" t="s">
        <v>848</v>
      </c>
      <c r="B224" t="s">
        <v>209</v>
      </c>
      <c r="C224" s="10">
        <v>0</v>
      </c>
      <c r="D224" s="10">
        <v>0</v>
      </c>
      <c r="E224" s="10">
        <v>0</v>
      </c>
      <c r="F224" s="10">
        <v>0</v>
      </c>
      <c r="G224" s="10">
        <v>0</v>
      </c>
      <c r="H224" s="10">
        <v>0</v>
      </c>
      <c r="I224" s="10">
        <v>0</v>
      </c>
      <c r="J224" s="10">
        <v>0</v>
      </c>
      <c r="K224" s="10">
        <v>0</v>
      </c>
      <c r="L224" s="10">
        <v>0.12400217003797566</v>
      </c>
      <c r="M224" s="10"/>
      <c r="N224" s="10">
        <v>0</v>
      </c>
    </row>
    <row r="225" spans="1:14" x14ac:dyDescent="0.35">
      <c r="A225" t="s">
        <v>548</v>
      </c>
      <c r="B225" t="s">
        <v>216</v>
      </c>
      <c r="C225" s="10">
        <v>0</v>
      </c>
      <c r="D225" s="10">
        <v>0</v>
      </c>
      <c r="E225" s="10">
        <v>0</v>
      </c>
      <c r="F225" s="10">
        <v>0</v>
      </c>
      <c r="G225" s="10">
        <v>0</v>
      </c>
      <c r="H225" s="10">
        <v>0</v>
      </c>
      <c r="I225" s="10">
        <v>1.0076074361428789E-2</v>
      </c>
      <c r="J225" s="10">
        <v>0</v>
      </c>
      <c r="K225" s="10">
        <v>0</v>
      </c>
      <c r="L225" s="10">
        <v>9.3001627528481748E-2</v>
      </c>
      <c r="M225" s="10"/>
      <c r="N225" s="10">
        <v>0</v>
      </c>
    </row>
    <row r="226" spans="1:14" x14ac:dyDescent="0.35">
      <c r="A226" t="s">
        <v>852</v>
      </c>
      <c r="B226" t="s">
        <v>215</v>
      </c>
      <c r="C226" s="10">
        <v>0</v>
      </c>
      <c r="D226" s="10">
        <v>0</v>
      </c>
      <c r="E226" s="10">
        <v>0.62856020428206638</v>
      </c>
      <c r="F226" s="10">
        <v>0</v>
      </c>
      <c r="G226" s="10">
        <v>0</v>
      </c>
      <c r="H226" s="10">
        <v>0</v>
      </c>
      <c r="I226" s="10">
        <v>0</v>
      </c>
      <c r="J226" s="10">
        <v>0</v>
      </c>
      <c r="K226" s="10">
        <v>0</v>
      </c>
      <c r="L226" s="10">
        <v>0</v>
      </c>
      <c r="M226" s="10"/>
      <c r="N226" s="10">
        <v>0</v>
      </c>
    </row>
    <row r="227" spans="1:14" x14ac:dyDescent="0.35">
      <c r="A227" t="s">
        <v>853</v>
      </c>
      <c r="B227" t="s">
        <v>218</v>
      </c>
      <c r="C227" s="10">
        <v>0</v>
      </c>
      <c r="D227" s="10">
        <v>0</v>
      </c>
      <c r="E227" s="10">
        <v>0.5892751915144373</v>
      </c>
      <c r="F227" s="10">
        <v>0</v>
      </c>
      <c r="G227" s="10">
        <v>0</v>
      </c>
      <c r="H227" s="10">
        <v>0</v>
      </c>
      <c r="I227" s="10">
        <v>0</v>
      </c>
      <c r="J227" s="10">
        <v>0</v>
      </c>
      <c r="K227" s="10">
        <v>0</v>
      </c>
      <c r="L227" s="10">
        <v>0</v>
      </c>
      <c r="M227" s="10"/>
      <c r="N227" s="10">
        <v>0</v>
      </c>
    </row>
    <row r="228" spans="1:14" x14ac:dyDescent="0.35">
      <c r="A228" t="s">
        <v>856</v>
      </c>
      <c r="B228" t="s">
        <v>219</v>
      </c>
      <c r="C228" s="10">
        <v>0</v>
      </c>
      <c r="D228" s="10">
        <v>0</v>
      </c>
      <c r="E228" s="10">
        <v>0</v>
      </c>
      <c r="F228" s="10">
        <v>0</v>
      </c>
      <c r="G228" s="10">
        <v>0</v>
      </c>
      <c r="H228" s="10">
        <v>0.169414953693246</v>
      </c>
      <c r="I228" s="10">
        <v>0</v>
      </c>
      <c r="J228" s="10">
        <v>0</v>
      </c>
      <c r="K228" s="10">
        <v>0</v>
      </c>
      <c r="L228" s="10">
        <v>0</v>
      </c>
      <c r="M228" s="10"/>
      <c r="N228" s="10">
        <v>0</v>
      </c>
    </row>
    <row r="229" spans="1:14" x14ac:dyDescent="0.35">
      <c r="A229" t="s">
        <v>801</v>
      </c>
      <c r="B229" t="s">
        <v>217</v>
      </c>
      <c r="C229" s="10">
        <v>0</v>
      </c>
      <c r="D229" s="10">
        <v>0</v>
      </c>
      <c r="E229" s="10">
        <v>0.5892751915144373</v>
      </c>
      <c r="F229" s="10">
        <v>0</v>
      </c>
      <c r="G229" s="10">
        <v>0</v>
      </c>
      <c r="H229" s="10">
        <v>0</v>
      </c>
      <c r="I229" s="10">
        <v>0</v>
      </c>
      <c r="J229" s="10">
        <v>0</v>
      </c>
      <c r="K229" s="10">
        <v>0</v>
      </c>
      <c r="L229" s="10">
        <v>0</v>
      </c>
      <c r="M229" s="10"/>
      <c r="N229" s="10">
        <v>0</v>
      </c>
    </row>
    <row r="230" spans="1:14" x14ac:dyDescent="0.35">
      <c r="A230" t="s">
        <v>857</v>
      </c>
      <c r="B230" t="s">
        <v>220</v>
      </c>
      <c r="C230" s="10">
        <v>0</v>
      </c>
      <c r="D230" s="10">
        <v>0</v>
      </c>
      <c r="E230" s="10">
        <v>0</v>
      </c>
      <c r="F230" s="10">
        <v>0</v>
      </c>
      <c r="G230" s="10">
        <v>0</v>
      </c>
      <c r="H230" s="10">
        <v>0</v>
      </c>
      <c r="I230" s="10">
        <v>0</v>
      </c>
      <c r="J230" s="10">
        <v>0</v>
      </c>
      <c r="K230" s="10">
        <v>0</v>
      </c>
      <c r="L230" s="10">
        <v>0.11237696659691546</v>
      </c>
      <c r="M230" s="10"/>
      <c r="N230" s="10">
        <v>0</v>
      </c>
    </row>
    <row r="231" spans="1:14" x14ac:dyDescent="0.35">
      <c r="A231" t="s">
        <v>671</v>
      </c>
      <c r="B231" t="s">
        <v>222</v>
      </c>
      <c r="C231" s="10">
        <v>0</v>
      </c>
      <c r="D231" s="10">
        <v>0</v>
      </c>
      <c r="E231" s="10">
        <v>0</v>
      </c>
      <c r="F231" s="10">
        <v>0</v>
      </c>
      <c r="G231" s="10">
        <v>0</v>
      </c>
      <c r="H231" s="10">
        <v>0</v>
      </c>
      <c r="I231" s="10">
        <v>0</v>
      </c>
      <c r="J231" s="10">
        <v>0</v>
      </c>
      <c r="K231" s="10">
        <v>0</v>
      </c>
      <c r="L231" s="10">
        <v>0.11237696659691546</v>
      </c>
      <c r="M231" s="10"/>
      <c r="N231" s="10">
        <v>0</v>
      </c>
    </row>
    <row r="232" spans="1:14" x14ac:dyDescent="0.35">
      <c r="A232" t="s">
        <v>627</v>
      </c>
      <c r="B232" t="s">
        <v>221</v>
      </c>
      <c r="C232" s="10">
        <v>0</v>
      </c>
      <c r="D232" s="10">
        <v>0</v>
      </c>
      <c r="E232" s="10">
        <v>0</v>
      </c>
      <c r="F232" s="10">
        <v>0</v>
      </c>
      <c r="G232" s="10">
        <v>0</v>
      </c>
      <c r="H232" s="10">
        <v>0</v>
      </c>
      <c r="I232" s="10">
        <v>0</v>
      </c>
      <c r="J232" s="10">
        <v>0</v>
      </c>
      <c r="K232" s="10">
        <v>0</v>
      </c>
      <c r="L232" s="10">
        <v>0.11237696659691546</v>
      </c>
      <c r="M232" s="10"/>
      <c r="N232" s="10">
        <v>0</v>
      </c>
    </row>
    <row r="233" spans="1:14" x14ac:dyDescent="0.35">
      <c r="A233" t="s">
        <v>548</v>
      </c>
      <c r="B233" t="s">
        <v>223</v>
      </c>
      <c r="C233" s="10">
        <v>0</v>
      </c>
      <c r="D233" s="10">
        <v>0</v>
      </c>
      <c r="E233" s="10">
        <v>0</v>
      </c>
      <c r="F233" s="10">
        <v>0</v>
      </c>
      <c r="G233" s="10">
        <v>0</v>
      </c>
      <c r="H233" s="10">
        <v>0</v>
      </c>
      <c r="I233" s="10">
        <v>0</v>
      </c>
      <c r="J233" s="10">
        <v>0</v>
      </c>
      <c r="K233" s="10">
        <v>9.5178826371856359E-2</v>
      </c>
      <c r="L233" s="10">
        <v>0</v>
      </c>
      <c r="M233" s="10"/>
      <c r="N233" s="10">
        <v>0</v>
      </c>
    </row>
    <row r="234" spans="1:14" x14ac:dyDescent="0.35">
      <c r="A234" t="s">
        <v>858</v>
      </c>
      <c r="B234" t="s">
        <v>224</v>
      </c>
      <c r="C234" s="10">
        <v>0</v>
      </c>
      <c r="D234" s="10">
        <v>0</v>
      </c>
      <c r="E234" s="10">
        <v>0</v>
      </c>
      <c r="F234" s="10">
        <v>0</v>
      </c>
      <c r="G234" s="10">
        <v>0</v>
      </c>
      <c r="H234" s="10">
        <v>0</v>
      </c>
      <c r="I234" s="10">
        <v>0</v>
      </c>
      <c r="J234" s="10">
        <v>0</v>
      </c>
      <c r="K234" s="10">
        <v>0.19767910092616323</v>
      </c>
      <c r="L234" s="10">
        <v>0</v>
      </c>
      <c r="M234" s="10"/>
      <c r="N234" s="10">
        <v>0</v>
      </c>
    </row>
    <row r="235" spans="1:14" x14ac:dyDescent="0.35">
      <c r="A235" t="s">
        <v>828</v>
      </c>
      <c r="B235" t="s">
        <v>225</v>
      </c>
      <c r="C235" s="10">
        <v>0</v>
      </c>
      <c r="D235" s="10">
        <v>0</v>
      </c>
      <c r="E235" s="10">
        <v>0</v>
      </c>
      <c r="F235" s="10">
        <v>0</v>
      </c>
      <c r="G235" s="10">
        <v>0</v>
      </c>
      <c r="H235" s="10">
        <v>0</v>
      </c>
      <c r="I235" s="10">
        <v>2.0152148722857578E-2</v>
      </c>
      <c r="J235" s="10">
        <v>0</v>
      </c>
      <c r="K235" s="10">
        <v>0.10616099864553209</v>
      </c>
      <c r="L235" s="10">
        <v>0</v>
      </c>
      <c r="M235" s="10"/>
      <c r="N235" s="10">
        <v>0</v>
      </c>
    </row>
    <row r="236" spans="1:14" x14ac:dyDescent="0.35">
      <c r="A236" t="s">
        <v>548</v>
      </c>
      <c r="B236" t="s">
        <v>208</v>
      </c>
      <c r="C236" s="10">
        <v>0</v>
      </c>
      <c r="D236" s="10">
        <v>0</v>
      </c>
      <c r="E236" s="10">
        <v>0</v>
      </c>
      <c r="F236" s="10">
        <v>0.40619446560040623</v>
      </c>
      <c r="G236" s="10">
        <v>0</v>
      </c>
      <c r="H236" s="10">
        <v>0</v>
      </c>
      <c r="I236" s="10">
        <v>0</v>
      </c>
      <c r="J236" s="10">
        <v>0</v>
      </c>
      <c r="K236" s="10">
        <v>5.8571585459603913E-2</v>
      </c>
      <c r="L236" s="10">
        <v>0.10075176315585523</v>
      </c>
      <c r="M236" s="10"/>
      <c r="N236" s="10">
        <v>0</v>
      </c>
    </row>
    <row r="237" spans="1:14" x14ac:dyDescent="0.35">
      <c r="A237" t="s">
        <v>714</v>
      </c>
      <c r="B237" t="s">
        <v>207</v>
      </c>
      <c r="C237" s="10">
        <v>0</v>
      </c>
      <c r="D237" s="10">
        <v>0</v>
      </c>
      <c r="E237" s="10">
        <v>0</v>
      </c>
      <c r="F237" s="10">
        <v>0.40619446560040623</v>
      </c>
      <c r="G237" s="10">
        <v>0</v>
      </c>
      <c r="H237" s="10">
        <v>0</v>
      </c>
      <c r="I237" s="10">
        <v>0</v>
      </c>
      <c r="J237" s="10">
        <v>0</v>
      </c>
      <c r="K237" s="10">
        <v>0</v>
      </c>
      <c r="L237" s="10">
        <v>0</v>
      </c>
      <c r="M237" s="10"/>
      <c r="N237" s="10">
        <v>0</v>
      </c>
    </row>
    <row r="238" spans="1:14" x14ac:dyDescent="0.35">
      <c r="A238" t="s">
        <v>855</v>
      </c>
      <c r="B238" t="s">
        <v>228</v>
      </c>
      <c r="C238" s="10">
        <v>0</v>
      </c>
      <c r="D238" s="10">
        <v>0</v>
      </c>
      <c r="E238" s="10">
        <v>0</v>
      </c>
      <c r="F238" s="10">
        <v>0</v>
      </c>
      <c r="G238" s="10">
        <v>0</v>
      </c>
      <c r="H238" s="10">
        <v>0</v>
      </c>
      <c r="I238" s="10">
        <v>0</v>
      </c>
      <c r="J238" s="10">
        <v>0</v>
      </c>
      <c r="K238" s="10">
        <v>0.10250027455430684</v>
      </c>
      <c r="L238" s="10">
        <v>0</v>
      </c>
      <c r="M238" s="10"/>
      <c r="N238" s="10">
        <v>0</v>
      </c>
    </row>
    <row r="239" spans="1:14" x14ac:dyDescent="0.35">
      <c r="A239" t="s">
        <v>637</v>
      </c>
      <c r="B239" t="s">
        <v>230</v>
      </c>
      <c r="C239" s="10">
        <v>0</v>
      </c>
      <c r="D239" s="10">
        <v>0</v>
      </c>
      <c r="E239" s="10">
        <v>0</v>
      </c>
      <c r="F239" s="10">
        <v>0.3427265803503427</v>
      </c>
      <c r="G239" s="10">
        <v>0</v>
      </c>
      <c r="H239" s="10">
        <v>0</v>
      </c>
      <c r="I239" s="10">
        <v>0</v>
      </c>
      <c r="J239" s="10">
        <v>0</v>
      </c>
      <c r="K239" s="10">
        <v>0</v>
      </c>
      <c r="L239" s="10">
        <v>0</v>
      </c>
      <c r="M239" s="10"/>
      <c r="N239" s="10">
        <v>0</v>
      </c>
    </row>
    <row r="240" spans="1:14" x14ac:dyDescent="0.35">
      <c r="A240" t="s">
        <v>859</v>
      </c>
      <c r="B240" t="s">
        <v>229</v>
      </c>
      <c r="C240" s="10">
        <v>0</v>
      </c>
      <c r="D240" s="10">
        <v>0</v>
      </c>
      <c r="E240" s="10">
        <v>0.53034767236299352</v>
      </c>
      <c r="F240" s="10">
        <v>0</v>
      </c>
      <c r="G240" s="10">
        <v>0</v>
      </c>
      <c r="H240" s="10">
        <v>0</v>
      </c>
      <c r="I240" s="10">
        <v>0</v>
      </c>
      <c r="J240" s="10">
        <v>0</v>
      </c>
      <c r="K240" s="10">
        <v>0</v>
      </c>
      <c r="L240" s="10">
        <v>0</v>
      </c>
      <c r="M240" s="10"/>
      <c r="N240" s="10">
        <v>0</v>
      </c>
    </row>
    <row r="241" spans="1:14" x14ac:dyDescent="0.35">
      <c r="A241" t="s">
        <v>862</v>
      </c>
      <c r="B241" t="s">
        <v>231</v>
      </c>
      <c r="C241" s="10">
        <v>0</v>
      </c>
      <c r="D241" s="10">
        <v>0</v>
      </c>
      <c r="E241" s="10">
        <v>0</v>
      </c>
      <c r="F241" s="10">
        <v>0</v>
      </c>
      <c r="G241" s="10">
        <v>0</v>
      </c>
      <c r="H241" s="10">
        <v>0.1468262932008132</v>
      </c>
      <c r="I241" s="10">
        <v>0</v>
      </c>
      <c r="J241" s="10">
        <v>0</v>
      </c>
      <c r="K241" s="10">
        <v>0</v>
      </c>
      <c r="L241" s="10">
        <v>0</v>
      </c>
      <c r="M241" s="10"/>
      <c r="N241" s="10">
        <v>0</v>
      </c>
    </row>
    <row r="242" spans="1:14" x14ac:dyDescent="0.35">
      <c r="A242" t="s">
        <v>870</v>
      </c>
      <c r="B242" t="s">
        <v>232</v>
      </c>
      <c r="C242" s="10">
        <v>0</v>
      </c>
      <c r="D242" s="10">
        <v>0</v>
      </c>
      <c r="E242" s="10">
        <v>0</v>
      </c>
      <c r="F242" s="10">
        <v>0</v>
      </c>
      <c r="G242" s="10">
        <v>0</v>
      </c>
      <c r="H242" s="10">
        <v>0</v>
      </c>
      <c r="I242" s="10">
        <v>0</v>
      </c>
      <c r="J242" s="10">
        <v>0</v>
      </c>
      <c r="K242" s="10">
        <v>0</v>
      </c>
      <c r="L242" s="10">
        <v>0</v>
      </c>
      <c r="M242" s="10"/>
      <c r="N242" s="10">
        <v>0</v>
      </c>
    </row>
    <row r="243" spans="1:14" x14ac:dyDescent="0.35">
      <c r="A243" t="s">
        <v>782</v>
      </c>
      <c r="B243" t="s">
        <v>233</v>
      </c>
      <c r="C243" s="10">
        <v>0</v>
      </c>
      <c r="D243" s="10">
        <v>0</v>
      </c>
      <c r="E243" s="10">
        <v>0</v>
      </c>
      <c r="F243" s="10">
        <v>0</v>
      </c>
      <c r="G243" s="10">
        <v>0</v>
      </c>
      <c r="H243" s="10">
        <v>0</v>
      </c>
      <c r="I243" s="10">
        <v>0</v>
      </c>
      <c r="J243" s="10">
        <v>0</v>
      </c>
      <c r="K243" s="10">
        <v>0</v>
      </c>
      <c r="L243" s="10">
        <v>0.10075176315585523</v>
      </c>
      <c r="M243" s="10"/>
      <c r="N243" s="10">
        <v>0</v>
      </c>
    </row>
    <row r="244" spans="1:14" x14ac:dyDescent="0.35">
      <c r="A244" t="s">
        <v>866</v>
      </c>
      <c r="B244" t="s">
        <v>234</v>
      </c>
      <c r="C244" s="10">
        <v>0</v>
      </c>
      <c r="D244" s="10">
        <v>0</v>
      </c>
      <c r="E244" s="10">
        <v>0</v>
      </c>
      <c r="F244" s="10">
        <v>0</v>
      </c>
      <c r="G244" s="10">
        <v>0</v>
      </c>
      <c r="H244" s="10">
        <v>0</v>
      </c>
      <c r="I244" s="10">
        <v>0</v>
      </c>
      <c r="J244" s="10">
        <v>0</v>
      </c>
      <c r="K244" s="10">
        <v>0</v>
      </c>
      <c r="L244" s="10">
        <v>0</v>
      </c>
      <c r="M244" s="10"/>
      <c r="N244" s="10">
        <v>0</v>
      </c>
    </row>
    <row r="245" spans="1:14" x14ac:dyDescent="0.35">
      <c r="A245" t="s">
        <v>514</v>
      </c>
      <c r="B245" t="s">
        <v>235</v>
      </c>
      <c r="C245" s="10">
        <v>0</v>
      </c>
      <c r="D245" s="10">
        <v>0</v>
      </c>
      <c r="E245" s="10">
        <v>0</v>
      </c>
      <c r="F245" s="10">
        <v>0.22848438690022849</v>
      </c>
      <c r="G245" s="10">
        <v>0</v>
      </c>
      <c r="H245" s="10">
        <v>0.1524734583239214</v>
      </c>
      <c r="I245" s="10">
        <v>0</v>
      </c>
      <c r="J245" s="10">
        <v>0</v>
      </c>
      <c r="K245" s="10">
        <v>0</v>
      </c>
      <c r="L245" s="10">
        <v>0</v>
      </c>
      <c r="M245" s="10"/>
      <c r="N245" s="10">
        <v>0</v>
      </c>
    </row>
    <row r="246" spans="1:14" x14ac:dyDescent="0.35">
      <c r="A246" t="s">
        <v>873</v>
      </c>
      <c r="B246" t="s">
        <v>236</v>
      </c>
      <c r="C246" s="10">
        <v>0</v>
      </c>
      <c r="D246" s="10">
        <v>0</v>
      </c>
      <c r="E246" s="10">
        <v>0</v>
      </c>
      <c r="F246" s="10">
        <v>0</v>
      </c>
      <c r="G246" s="10">
        <v>0</v>
      </c>
      <c r="H246" s="10">
        <v>0</v>
      </c>
      <c r="I246" s="10">
        <v>0</v>
      </c>
      <c r="J246" s="10">
        <v>0</v>
      </c>
      <c r="K246" s="10">
        <v>0</v>
      </c>
      <c r="L246" s="10">
        <v>9.6876695342168487E-2</v>
      </c>
      <c r="M246" s="10"/>
      <c r="N246" s="10">
        <v>0</v>
      </c>
    </row>
    <row r="247" spans="1:14" x14ac:dyDescent="0.35">
      <c r="A247" t="s">
        <v>871</v>
      </c>
      <c r="B247" t="s">
        <v>237</v>
      </c>
      <c r="C247" s="10">
        <v>0</v>
      </c>
      <c r="D247" s="10">
        <v>0</v>
      </c>
      <c r="E247" s="10">
        <v>0</v>
      </c>
      <c r="F247" s="10">
        <v>0</v>
      </c>
      <c r="G247" s="10">
        <v>0</v>
      </c>
      <c r="H247" s="10">
        <v>0</v>
      </c>
      <c r="I247" s="10">
        <v>0</v>
      </c>
      <c r="J247" s="10">
        <v>0</v>
      </c>
      <c r="K247" s="10">
        <v>0</v>
      </c>
      <c r="L247" s="10">
        <v>9.6876695342168487E-2</v>
      </c>
      <c r="M247" s="10"/>
      <c r="N247" s="10">
        <v>0</v>
      </c>
    </row>
    <row r="248" spans="1:14" x14ac:dyDescent="0.35">
      <c r="A248" t="s">
        <v>872</v>
      </c>
      <c r="B248" t="s">
        <v>238</v>
      </c>
      <c r="C248" s="10">
        <v>0</v>
      </c>
      <c r="D248" s="10">
        <v>0</v>
      </c>
      <c r="E248" s="10">
        <v>0</v>
      </c>
      <c r="F248" s="10">
        <v>0</v>
      </c>
      <c r="G248" s="10">
        <v>0</v>
      </c>
      <c r="H248" s="10">
        <v>0</v>
      </c>
      <c r="I248" s="10">
        <v>0</v>
      </c>
      <c r="J248" s="10">
        <v>0</v>
      </c>
      <c r="K248" s="10">
        <v>0</v>
      </c>
      <c r="L248" s="10">
        <v>9.6876695342168487E-2</v>
      </c>
      <c r="M248" s="10"/>
      <c r="N248" s="10">
        <v>0</v>
      </c>
    </row>
    <row r="249" spans="1:14" x14ac:dyDescent="0.35">
      <c r="A249" t="s">
        <v>621</v>
      </c>
      <c r="B249" t="s">
        <v>239</v>
      </c>
      <c r="C249" s="10">
        <v>0</v>
      </c>
      <c r="D249" s="10">
        <v>0</v>
      </c>
      <c r="E249" s="10">
        <v>0</v>
      </c>
      <c r="F249" s="10">
        <v>0</v>
      </c>
      <c r="G249" s="10">
        <v>0.7883672039243167</v>
      </c>
      <c r="H249" s="10">
        <v>0</v>
      </c>
      <c r="I249" s="10">
        <v>0</v>
      </c>
      <c r="J249" s="10">
        <v>0</v>
      </c>
      <c r="K249" s="10">
        <v>0</v>
      </c>
      <c r="L249" s="10">
        <v>0</v>
      </c>
      <c r="M249" s="10"/>
      <c r="N249" s="10">
        <v>0</v>
      </c>
    </row>
    <row r="250" spans="1:14" x14ac:dyDescent="0.35">
      <c r="A250" t="s">
        <v>785</v>
      </c>
      <c r="B250" t="s">
        <v>241</v>
      </c>
      <c r="C250" s="10">
        <v>0</v>
      </c>
      <c r="D250" s="10">
        <v>0</v>
      </c>
      <c r="E250" s="10">
        <v>0</v>
      </c>
      <c r="F250" s="10">
        <v>0</v>
      </c>
      <c r="G250" s="10">
        <v>0</v>
      </c>
      <c r="H250" s="10">
        <v>0</v>
      </c>
      <c r="I250" s="10">
        <v>0</v>
      </c>
      <c r="J250" s="10">
        <v>0</v>
      </c>
      <c r="K250" s="10">
        <v>8.7857378189405866E-2</v>
      </c>
      <c r="L250" s="10">
        <v>0</v>
      </c>
      <c r="M250" s="10"/>
      <c r="N250" s="10">
        <v>0</v>
      </c>
    </row>
    <row r="251" spans="1:14" x14ac:dyDescent="0.35">
      <c r="A251" t="s">
        <v>740</v>
      </c>
      <c r="B251" t="s">
        <v>240</v>
      </c>
      <c r="C251" s="10">
        <v>0</v>
      </c>
      <c r="D251" s="10">
        <v>0</v>
      </c>
      <c r="E251" s="10">
        <v>0.49106265959536438</v>
      </c>
      <c r="F251" s="10">
        <v>0</v>
      </c>
      <c r="G251" s="10">
        <v>0</v>
      </c>
      <c r="H251" s="10">
        <v>0</v>
      </c>
      <c r="I251" s="10">
        <v>0</v>
      </c>
      <c r="J251" s="10">
        <v>0</v>
      </c>
      <c r="K251" s="10">
        <v>0</v>
      </c>
      <c r="L251" s="10">
        <v>0</v>
      </c>
      <c r="M251" s="10"/>
      <c r="N251" s="10">
        <v>0</v>
      </c>
    </row>
    <row r="252" spans="1:14" x14ac:dyDescent="0.35">
      <c r="A252" t="s">
        <v>811</v>
      </c>
      <c r="B252" t="s">
        <v>242</v>
      </c>
      <c r="C252" s="10">
        <v>0</v>
      </c>
      <c r="D252" s="10">
        <v>0</v>
      </c>
      <c r="E252" s="10">
        <v>0</v>
      </c>
      <c r="F252" s="10">
        <v>0</v>
      </c>
      <c r="G252" s="10">
        <v>0</v>
      </c>
      <c r="H252" s="10">
        <v>0</v>
      </c>
      <c r="I252" s="10">
        <v>0</v>
      </c>
      <c r="J252" s="10">
        <v>0</v>
      </c>
      <c r="K252" s="10">
        <v>8.7857378189405866E-2</v>
      </c>
      <c r="L252" s="10">
        <v>0</v>
      </c>
      <c r="M252" s="10"/>
      <c r="N252" s="10">
        <v>0</v>
      </c>
    </row>
    <row r="253" spans="1:14" x14ac:dyDescent="0.35">
      <c r="A253" t="s">
        <v>548</v>
      </c>
      <c r="B253" t="s">
        <v>243</v>
      </c>
      <c r="C253" s="10">
        <v>0</v>
      </c>
      <c r="D253" s="10">
        <v>0</v>
      </c>
      <c r="E253" s="10">
        <v>0</v>
      </c>
      <c r="F253" s="10">
        <v>0</v>
      </c>
      <c r="G253" s="10">
        <v>0</v>
      </c>
      <c r="H253" s="10">
        <v>0</v>
      </c>
      <c r="I253" s="10">
        <v>0</v>
      </c>
      <c r="J253" s="10">
        <v>0</v>
      </c>
      <c r="K253" s="10">
        <v>8.7857378189405866E-2</v>
      </c>
      <c r="L253" s="10">
        <v>0</v>
      </c>
      <c r="M253" s="10"/>
      <c r="N253" s="10">
        <v>0</v>
      </c>
    </row>
    <row r="254" spans="1:14" x14ac:dyDescent="0.35">
      <c r="A254" t="s">
        <v>855</v>
      </c>
      <c r="B254" t="s">
        <v>271</v>
      </c>
      <c r="C254" s="10">
        <v>0</v>
      </c>
      <c r="D254" s="10">
        <v>0</v>
      </c>
      <c r="E254" s="10">
        <v>0</v>
      </c>
      <c r="F254" s="10">
        <v>0</v>
      </c>
      <c r="G254" s="10">
        <v>0</v>
      </c>
      <c r="H254" s="10">
        <v>0</v>
      </c>
      <c r="I254" s="10">
        <v>0</v>
      </c>
      <c r="J254" s="10">
        <v>0</v>
      </c>
      <c r="K254" s="10">
        <v>0</v>
      </c>
      <c r="L254" s="10">
        <v>0</v>
      </c>
      <c r="M254" s="10"/>
      <c r="N254" s="10">
        <v>0</v>
      </c>
    </row>
    <row r="255" spans="1:14" x14ac:dyDescent="0.35">
      <c r="A255" t="s">
        <v>714</v>
      </c>
      <c r="B255" t="s">
        <v>227</v>
      </c>
      <c r="C255" s="10">
        <v>0</v>
      </c>
      <c r="D255" s="10">
        <v>0</v>
      </c>
      <c r="E255" s="10">
        <v>0</v>
      </c>
      <c r="F255" s="10">
        <v>0</v>
      </c>
      <c r="G255" s="10">
        <v>0</v>
      </c>
      <c r="H255" s="10">
        <v>0</v>
      </c>
      <c r="I255" s="10">
        <v>0</v>
      </c>
      <c r="J255" s="10">
        <v>0</v>
      </c>
      <c r="K255" s="10">
        <v>0</v>
      </c>
      <c r="L255" s="10">
        <v>0.1085018987832287</v>
      </c>
      <c r="M255" s="10"/>
      <c r="N255" s="10">
        <v>0</v>
      </c>
    </row>
    <row r="256" spans="1:14" x14ac:dyDescent="0.35">
      <c r="A256" t="s">
        <v>671</v>
      </c>
      <c r="B256" t="s">
        <v>226</v>
      </c>
      <c r="C256" s="10">
        <v>0</v>
      </c>
      <c r="D256" s="10">
        <v>0</v>
      </c>
      <c r="E256" s="10">
        <v>0</v>
      </c>
      <c r="F256" s="10">
        <v>0</v>
      </c>
      <c r="G256" s="10">
        <v>0</v>
      </c>
      <c r="H256" s="10">
        <v>0</v>
      </c>
      <c r="I256" s="10">
        <v>0</v>
      </c>
      <c r="J256" s="10">
        <v>0</v>
      </c>
      <c r="K256" s="10">
        <v>0.10250027455430684</v>
      </c>
      <c r="L256" s="10">
        <v>0</v>
      </c>
      <c r="M256" s="10"/>
      <c r="N256" s="10">
        <v>0</v>
      </c>
    </row>
    <row r="257" spans="1:14" x14ac:dyDescent="0.35">
      <c r="A257" t="s">
        <v>874</v>
      </c>
      <c r="B257" t="s">
        <v>244</v>
      </c>
      <c r="C257" s="10">
        <v>0</v>
      </c>
      <c r="D257" s="10">
        <v>0</v>
      </c>
      <c r="E257" s="10">
        <v>0</v>
      </c>
      <c r="F257" s="10">
        <v>0</v>
      </c>
      <c r="G257" s="10">
        <v>0</v>
      </c>
      <c r="H257" s="10">
        <v>0</v>
      </c>
      <c r="I257" s="10">
        <v>0</v>
      </c>
      <c r="J257" s="10">
        <v>0</v>
      </c>
      <c r="K257" s="10">
        <v>0</v>
      </c>
      <c r="L257" s="10">
        <v>9.3001627528481748E-2</v>
      </c>
      <c r="M257" s="10"/>
      <c r="N257" s="10">
        <v>0</v>
      </c>
    </row>
    <row r="258" spans="1:14" x14ac:dyDescent="0.35">
      <c r="A258" t="s">
        <v>548</v>
      </c>
      <c r="B258" t="s">
        <v>245</v>
      </c>
      <c r="C258" s="10">
        <v>0</v>
      </c>
      <c r="D258" s="10">
        <v>0</v>
      </c>
      <c r="E258" s="10">
        <v>0</v>
      </c>
      <c r="F258" s="10">
        <v>0</v>
      </c>
      <c r="G258" s="10">
        <v>0.47302032235459002</v>
      </c>
      <c r="H258" s="10">
        <v>0.1298847978314886</v>
      </c>
      <c r="I258" s="10">
        <v>0</v>
      </c>
      <c r="J258" s="10">
        <v>0</v>
      </c>
      <c r="K258" s="10">
        <v>0</v>
      </c>
      <c r="L258" s="10">
        <v>0</v>
      </c>
      <c r="M258" s="10"/>
      <c r="N258" s="10">
        <v>0</v>
      </c>
    </row>
    <row r="259" spans="1:14" x14ac:dyDescent="0.35">
      <c r="A259" t="s">
        <v>732</v>
      </c>
      <c r="B259" t="s">
        <v>248</v>
      </c>
      <c r="C259" s="10">
        <v>0</v>
      </c>
      <c r="D259" s="10">
        <v>0</v>
      </c>
      <c r="E259" s="10">
        <v>0</v>
      </c>
      <c r="F259" s="10">
        <v>0</v>
      </c>
      <c r="G259" s="10">
        <v>0</v>
      </c>
      <c r="H259" s="10">
        <v>0</v>
      </c>
      <c r="I259" s="10">
        <v>0</v>
      </c>
      <c r="J259" s="10">
        <v>0</v>
      </c>
      <c r="K259" s="10">
        <v>8.4196654098180626E-2</v>
      </c>
      <c r="L259" s="10">
        <v>0</v>
      </c>
      <c r="M259" s="10"/>
      <c r="N259" s="10">
        <v>0</v>
      </c>
    </row>
    <row r="260" spans="1:14" x14ac:dyDescent="0.35">
      <c r="A260" t="s">
        <v>682</v>
      </c>
      <c r="B260" t="s">
        <v>247</v>
      </c>
      <c r="C260" s="10">
        <v>0</v>
      </c>
      <c r="D260" s="10">
        <v>0</v>
      </c>
      <c r="E260" s="10">
        <v>0</v>
      </c>
      <c r="F260" s="10">
        <v>0</v>
      </c>
      <c r="G260" s="10">
        <v>0</v>
      </c>
      <c r="H260" s="10">
        <v>0</v>
      </c>
      <c r="I260" s="10">
        <v>0</v>
      </c>
      <c r="J260" s="10">
        <v>0</v>
      </c>
      <c r="K260" s="10">
        <v>5.8571585459603913E-2</v>
      </c>
      <c r="L260" s="10">
        <v>5.8126017205301098E-2</v>
      </c>
      <c r="M260" s="10"/>
      <c r="N260" s="10">
        <v>0</v>
      </c>
    </row>
    <row r="261" spans="1:14" x14ac:dyDescent="0.35">
      <c r="A261" t="s">
        <v>548</v>
      </c>
      <c r="B261" t="s">
        <v>246</v>
      </c>
      <c r="C261" s="10">
        <v>0</v>
      </c>
      <c r="D261" s="10">
        <v>0</v>
      </c>
      <c r="E261" s="10">
        <v>0</v>
      </c>
      <c r="F261" s="10">
        <v>0</v>
      </c>
      <c r="G261" s="10">
        <v>0</v>
      </c>
      <c r="H261" s="10">
        <v>0</v>
      </c>
      <c r="I261" s="10">
        <v>0</v>
      </c>
      <c r="J261" s="10">
        <v>0</v>
      </c>
      <c r="K261" s="10">
        <v>0</v>
      </c>
      <c r="L261" s="10">
        <v>0</v>
      </c>
      <c r="M261" s="10"/>
      <c r="N261" s="10">
        <v>0</v>
      </c>
    </row>
    <row r="262" spans="1:14" x14ac:dyDescent="0.35">
      <c r="A262" t="s">
        <v>869</v>
      </c>
      <c r="B262" t="s">
        <v>253</v>
      </c>
      <c r="C262" s="10">
        <v>0</v>
      </c>
      <c r="D262" s="10">
        <v>0</v>
      </c>
      <c r="E262" s="10">
        <v>0.43213514044392065</v>
      </c>
      <c r="F262" s="10">
        <v>0</v>
      </c>
      <c r="G262" s="10">
        <v>0</v>
      </c>
      <c r="H262" s="10">
        <v>0</v>
      </c>
      <c r="I262" s="10">
        <v>0</v>
      </c>
      <c r="J262" s="10">
        <v>0</v>
      </c>
      <c r="K262" s="10">
        <v>0</v>
      </c>
      <c r="L262" s="10">
        <v>0</v>
      </c>
      <c r="M262" s="10"/>
      <c r="N262" s="10">
        <v>0</v>
      </c>
    </row>
    <row r="263" spans="1:14" x14ac:dyDescent="0.35">
      <c r="A263" t="s">
        <v>739</v>
      </c>
      <c r="B263" t="s">
        <v>254</v>
      </c>
      <c r="C263" s="10">
        <v>0</v>
      </c>
      <c r="D263" s="10">
        <v>0</v>
      </c>
      <c r="E263" s="10">
        <v>0</v>
      </c>
      <c r="F263" s="10">
        <v>0</v>
      </c>
      <c r="G263" s="10">
        <v>0</v>
      </c>
      <c r="H263" s="10">
        <v>0</v>
      </c>
      <c r="I263" s="10">
        <v>0</v>
      </c>
      <c r="J263" s="10">
        <v>0</v>
      </c>
      <c r="K263" s="10">
        <v>0</v>
      </c>
      <c r="L263" s="10">
        <v>8.525149190110827E-2</v>
      </c>
      <c r="M263" s="10"/>
      <c r="N263" s="10">
        <v>0</v>
      </c>
    </row>
    <row r="264" spans="1:14" x14ac:dyDescent="0.35">
      <c r="A264" t="s">
        <v>877</v>
      </c>
      <c r="B264" t="s">
        <v>255</v>
      </c>
      <c r="C264" s="10">
        <v>0</v>
      </c>
      <c r="D264" s="10">
        <v>0</v>
      </c>
      <c r="E264" s="10">
        <v>0</v>
      </c>
      <c r="F264" s="10">
        <v>0</v>
      </c>
      <c r="G264" s="10">
        <v>0</v>
      </c>
      <c r="H264" s="10">
        <v>0</v>
      </c>
      <c r="I264" s="10">
        <v>0</v>
      </c>
      <c r="J264" s="10">
        <v>0</v>
      </c>
      <c r="K264" s="10">
        <v>0</v>
      </c>
      <c r="L264" s="10">
        <v>8.525149190110827E-2</v>
      </c>
      <c r="M264" s="10"/>
      <c r="N264" s="10">
        <v>0</v>
      </c>
    </row>
    <row r="265" spans="1:14" x14ac:dyDescent="0.35">
      <c r="A265" t="s">
        <v>678</v>
      </c>
      <c r="B265" t="s">
        <v>250</v>
      </c>
      <c r="C265" s="10">
        <v>0</v>
      </c>
      <c r="D265" s="10">
        <v>0</v>
      </c>
      <c r="E265" s="10">
        <v>0</v>
      </c>
      <c r="F265" s="10">
        <v>0</v>
      </c>
      <c r="G265" s="10">
        <v>0</v>
      </c>
      <c r="H265" s="10">
        <v>0</v>
      </c>
      <c r="I265" s="10">
        <v>0</v>
      </c>
      <c r="J265" s="10">
        <v>0</v>
      </c>
      <c r="K265" s="10">
        <v>0</v>
      </c>
      <c r="L265" s="10">
        <v>8.9126559714795009E-2</v>
      </c>
      <c r="M265" s="10"/>
      <c r="N265" s="10">
        <v>0</v>
      </c>
    </row>
    <row r="266" spans="1:14" x14ac:dyDescent="0.35">
      <c r="A266" t="s">
        <v>550</v>
      </c>
      <c r="B266" t="s">
        <v>251</v>
      </c>
      <c r="C266" s="10">
        <v>0</v>
      </c>
      <c r="D266" s="10">
        <v>0</v>
      </c>
      <c r="E266" s="10">
        <v>0</v>
      </c>
      <c r="F266" s="10">
        <v>0</v>
      </c>
      <c r="G266" s="10">
        <v>0</v>
      </c>
      <c r="H266" s="10">
        <v>0</v>
      </c>
      <c r="I266" s="10">
        <v>0</v>
      </c>
      <c r="J266" s="10">
        <v>0</v>
      </c>
      <c r="K266" s="10">
        <v>0</v>
      </c>
      <c r="L266" s="10">
        <v>0</v>
      </c>
      <c r="M266" s="10"/>
      <c r="N266" s="10">
        <v>0</v>
      </c>
    </row>
    <row r="267" spans="1:14" x14ac:dyDescent="0.35">
      <c r="A267" t="s">
        <v>879</v>
      </c>
      <c r="B267" t="s">
        <v>259</v>
      </c>
      <c r="C267" s="10">
        <v>0</v>
      </c>
      <c r="D267" s="10">
        <v>0</v>
      </c>
      <c r="E267" s="10">
        <v>0</v>
      </c>
      <c r="F267" s="10">
        <v>0</v>
      </c>
      <c r="G267" s="10">
        <v>0</v>
      </c>
      <c r="H267" s="10">
        <v>0</v>
      </c>
      <c r="I267" s="10">
        <v>0</v>
      </c>
      <c r="J267" s="10">
        <v>0</v>
      </c>
      <c r="K267" s="10">
        <v>7.6875205915730133E-2</v>
      </c>
      <c r="L267" s="10">
        <v>0</v>
      </c>
      <c r="M267" s="10"/>
      <c r="N267" s="10">
        <v>0</v>
      </c>
    </row>
    <row r="268" spans="1:14" x14ac:dyDescent="0.35">
      <c r="A268" t="s">
        <v>880</v>
      </c>
      <c r="B268" t="s">
        <v>257</v>
      </c>
      <c r="C268" s="10">
        <v>0</v>
      </c>
      <c r="D268" s="10">
        <v>0</v>
      </c>
      <c r="E268" s="10">
        <v>0</v>
      </c>
      <c r="F268" s="10">
        <v>0</v>
      </c>
      <c r="G268" s="10">
        <v>0</v>
      </c>
      <c r="H268" s="10">
        <v>0</v>
      </c>
      <c r="I268" s="10">
        <v>0</v>
      </c>
      <c r="J268" s="10">
        <v>0</v>
      </c>
      <c r="K268" s="10">
        <v>0</v>
      </c>
      <c r="L268" s="10">
        <v>8.1376424087421531E-2</v>
      </c>
      <c r="M268" s="10"/>
      <c r="N268" s="10">
        <v>0</v>
      </c>
    </row>
    <row r="269" spans="1:14" x14ac:dyDescent="0.35">
      <c r="A269" t="s">
        <v>781</v>
      </c>
      <c r="B269" t="s">
        <v>258</v>
      </c>
      <c r="C269" s="10">
        <v>0</v>
      </c>
      <c r="D269" s="10">
        <v>0</v>
      </c>
      <c r="E269" s="10">
        <v>0</v>
      </c>
      <c r="F269" s="10">
        <v>0</v>
      </c>
      <c r="G269" s="10">
        <v>0</v>
      </c>
      <c r="H269" s="10">
        <v>0</v>
      </c>
      <c r="I269" s="10">
        <v>0</v>
      </c>
      <c r="J269" s="10">
        <v>0</v>
      </c>
      <c r="K269" s="10">
        <v>2.562506863857671E-2</v>
      </c>
      <c r="L269" s="10">
        <v>8.1376424087421531E-2</v>
      </c>
      <c r="M269" s="10"/>
      <c r="N269" s="10">
        <v>0</v>
      </c>
    </row>
    <row r="270" spans="1:14" x14ac:dyDescent="0.35">
      <c r="A270" t="s">
        <v>878</v>
      </c>
      <c r="B270" t="s">
        <v>252</v>
      </c>
      <c r="C270" s="10">
        <v>0</v>
      </c>
      <c r="D270" s="10">
        <v>0</v>
      </c>
      <c r="E270" s="10">
        <v>0</v>
      </c>
      <c r="F270" s="10">
        <v>0</v>
      </c>
      <c r="G270" s="10">
        <v>0</v>
      </c>
      <c r="H270" s="10">
        <v>0</v>
      </c>
      <c r="I270" s="10">
        <v>0</v>
      </c>
      <c r="J270" s="10">
        <v>0</v>
      </c>
      <c r="K270" s="10">
        <v>8.0535930006955386E-2</v>
      </c>
      <c r="L270" s="10">
        <v>0</v>
      </c>
      <c r="M270" s="10"/>
      <c r="N270" s="10">
        <v>0</v>
      </c>
    </row>
    <row r="271" spans="1:14" x14ac:dyDescent="0.35">
      <c r="A271" t="s">
        <v>548</v>
      </c>
      <c r="B271" t="s">
        <v>249</v>
      </c>
      <c r="C271" s="10">
        <v>0</v>
      </c>
      <c r="D271" s="10">
        <v>0</v>
      </c>
      <c r="E271" s="10">
        <v>0.45177764682773519</v>
      </c>
      <c r="F271" s="10">
        <v>0</v>
      </c>
      <c r="G271" s="10">
        <v>0</v>
      </c>
      <c r="H271" s="10">
        <v>0</v>
      </c>
      <c r="I271" s="10">
        <v>0</v>
      </c>
      <c r="J271" s="10">
        <v>0</v>
      </c>
      <c r="K271" s="10">
        <v>0</v>
      </c>
      <c r="L271" s="10">
        <v>0</v>
      </c>
      <c r="M271" s="10"/>
      <c r="N271" s="10">
        <v>0</v>
      </c>
    </row>
    <row r="272" spans="1:14" x14ac:dyDescent="0.35">
      <c r="A272" t="s">
        <v>883</v>
      </c>
      <c r="B272" t="s">
        <v>260</v>
      </c>
      <c r="C272" s="10">
        <v>0</v>
      </c>
      <c r="D272" s="10">
        <v>0</v>
      </c>
      <c r="E272" s="10">
        <v>0</v>
      </c>
      <c r="F272" s="10">
        <v>0</v>
      </c>
      <c r="G272" s="10">
        <v>0</v>
      </c>
      <c r="H272" s="10">
        <v>0</v>
      </c>
      <c r="I272" s="10">
        <v>0</v>
      </c>
      <c r="J272" s="10">
        <v>0</v>
      </c>
      <c r="K272" s="10">
        <v>0</v>
      </c>
      <c r="L272" s="10">
        <v>7.7501356273734792E-2</v>
      </c>
      <c r="M272" s="10"/>
      <c r="N272" s="10">
        <v>0</v>
      </c>
    </row>
    <row r="273" spans="1:14" x14ac:dyDescent="0.35">
      <c r="A273" t="s">
        <v>548</v>
      </c>
      <c r="B273" t="s">
        <v>256</v>
      </c>
      <c r="C273" s="10">
        <v>0</v>
      </c>
      <c r="D273" s="10">
        <v>0</v>
      </c>
      <c r="E273" s="10">
        <v>0</v>
      </c>
      <c r="F273" s="10">
        <v>0</v>
      </c>
      <c r="G273" s="10">
        <v>0</v>
      </c>
      <c r="H273" s="10">
        <v>0</v>
      </c>
      <c r="I273" s="10">
        <v>0</v>
      </c>
      <c r="J273" s="10">
        <v>0</v>
      </c>
      <c r="K273" s="10">
        <v>0</v>
      </c>
      <c r="L273" s="10">
        <v>0</v>
      </c>
      <c r="M273" s="10"/>
      <c r="N273" s="10">
        <v>0</v>
      </c>
    </row>
    <row r="274" spans="1:14" x14ac:dyDescent="0.35">
      <c r="A274" t="s">
        <v>783</v>
      </c>
      <c r="B274" t="s">
        <v>262</v>
      </c>
      <c r="C274" s="10">
        <v>0</v>
      </c>
      <c r="D274" s="10">
        <v>0</v>
      </c>
      <c r="E274" s="10">
        <v>0</v>
      </c>
      <c r="F274" s="10">
        <v>0</v>
      </c>
      <c r="G274" s="10">
        <v>0</v>
      </c>
      <c r="H274" s="10">
        <v>0</v>
      </c>
      <c r="I274" s="10">
        <v>0</v>
      </c>
      <c r="J274" s="10">
        <v>0</v>
      </c>
      <c r="K274" s="10">
        <v>7.3214481824504893E-2</v>
      </c>
      <c r="L274" s="10">
        <v>0</v>
      </c>
      <c r="M274" s="10"/>
      <c r="N274" s="10">
        <v>0</v>
      </c>
    </row>
    <row r="275" spans="1:14" x14ac:dyDescent="0.35">
      <c r="A275" t="s">
        <v>550</v>
      </c>
      <c r="B275" t="s">
        <v>263</v>
      </c>
      <c r="C275" s="10">
        <v>7.4233538712790439E-2</v>
      </c>
      <c r="D275" s="10">
        <v>0</v>
      </c>
      <c r="E275" s="10">
        <v>0</v>
      </c>
      <c r="F275" s="10">
        <v>0</v>
      </c>
      <c r="G275" s="10">
        <v>0</v>
      </c>
      <c r="H275" s="10">
        <v>0</v>
      </c>
      <c r="I275" s="10">
        <v>0</v>
      </c>
      <c r="J275" s="10">
        <v>0</v>
      </c>
      <c r="K275" s="10">
        <v>0</v>
      </c>
      <c r="L275" s="10">
        <v>0</v>
      </c>
      <c r="M275" s="10"/>
      <c r="N275" s="10">
        <v>0</v>
      </c>
    </row>
    <row r="276" spans="1:14" x14ac:dyDescent="0.35">
      <c r="A276" t="s">
        <v>881</v>
      </c>
      <c r="B276" t="s">
        <v>265</v>
      </c>
      <c r="C276" s="10">
        <v>0</v>
      </c>
      <c r="D276" s="10">
        <v>0</v>
      </c>
      <c r="E276" s="10">
        <v>0</v>
      </c>
      <c r="F276" s="10">
        <v>0</v>
      </c>
      <c r="G276" s="10">
        <v>0</v>
      </c>
      <c r="H276" s="10">
        <v>0</v>
      </c>
      <c r="I276" s="10">
        <v>0</v>
      </c>
      <c r="J276" s="10">
        <v>0</v>
      </c>
      <c r="K276" s="10">
        <v>7.3214481824504893E-2</v>
      </c>
      <c r="L276" s="10">
        <v>0</v>
      </c>
      <c r="M276" s="10"/>
      <c r="N276" s="10">
        <v>0</v>
      </c>
    </row>
    <row r="277" spans="1:14" x14ac:dyDescent="0.35">
      <c r="A277" t="s">
        <v>879</v>
      </c>
      <c r="B277" t="s">
        <v>264</v>
      </c>
      <c r="C277" s="10">
        <v>0</v>
      </c>
      <c r="D277" s="10">
        <v>0</v>
      </c>
      <c r="E277" s="10">
        <v>0</v>
      </c>
      <c r="F277" s="10">
        <v>0</v>
      </c>
      <c r="G277" s="10">
        <v>0</v>
      </c>
      <c r="H277" s="10">
        <v>0</v>
      </c>
      <c r="I277" s="10">
        <v>0</v>
      </c>
      <c r="J277" s="10">
        <v>9.400705052878966E-2</v>
      </c>
      <c r="K277" s="10">
        <v>0</v>
      </c>
      <c r="L277" s="10">
        <v>0</v>
      </c>
      <c r="M277" s="10"/>
      <c r="N277" s="10">
        <v>0</v>
      </c>
    </row>
    <row r="278" spans="1:14" x14ac:dyDescent="0.35">
      <c r="A278" t="s">
        <v>578</v>
      </c>
      <c r="B278" t="s">
        <v>267</v>
      </c>
      <c r="C278" s="10">
        <v>0</v>
      </c>
      <c r="D278" s="10">
        <v>0</v>
      </c>
      <c r="E278" s="10">
        <v>0</v>
      </c>
      <c r="F278" s="10">
        <v>0</v>
      </c>
      <c r="G278" s="10">
        <v>0</v>
      </c>
      <c r="H278" s="10">
        <v>0</v>
      </c>
      <c r="I278" s="10">
        <v>0</v>
      </c>
      <c r="J278" s="10">
        <v>0</v>
      </c>
      <c r="K278" s="10">
        <v>6.9553757733279639E-2</v>
      </c>
      <c r="L278" s="10">
        <v>0</v>
      </c>
      <c r="M278" s="10"/>
      <c r="N278" s="10">
        <v>0</v>
      </c>
    </row>
    <row r="279" spans="1:14" x14ac:dyDescent="0.35">
      <c r="A279" t="s">
        <v>783</v>
      </c>
      <c r="B279" t="s">
        <v>268</v>
      </c>
      <c r="C279" s="10">
        <v>0</v>
      </c>
      <c r="D279" s="10">
        <v>0</v>
      </c>
      <c r="E279" s="10">
        <v>0</v>
      </c>
      <c r="F279" s="10">
        <v>0</v>
      </c>
      <c r="G279" s="10">
        <v>0</v>
      </c>
      <c r="H279" s="10">
        <v>0</v>
      </c>
      <c r="I279" s="10">
        <v>3.0228223084286361E-2</v>
      </c>
      <c r="J279" s="10">
        <v>1.4101057579318449E-2</v>
      </c>
      <c r="K279" s="10">
        <v>0</v>
      </c>
      <c r="L279" s="10">
        <v>7.3626288460048053E-2</v>
      </c>
      <c r="M279" s="10"/>
      <c r="N279" s="10">
        <v>0</v>
      </c>
    </row>
    <row r="280" spans="1:14" x14ac:dyDescent="0.35">
      <c r="A280" t="s">
        <v>629</v>
      </c>
      <c r="B280" t="s">
        <v>266</v>
      </c>
      <c r="C280" s="10">
        <v>0</v>
      </c>
      <c r="D280" s="10">
        <v>0</v>
      </c>
      <c r="E280" s="10">
        <v>0</v>
      </c>
      <c r="F280" s="10">
        <v>0</v>
      </c>
      <c r="G280" s="10">
        <v>0</v>
      </c>
      <c r="H280" s="10">
        <v>0</v>
      </c>
      <c r="I280" s="10">
        <v>0</v>
      </c>
      <c r="J280" s="10">
        <v>9.400705052878966E-2</v>
      </c>
      <c r="K280" s="10">
        <v>0</v>
      </c>
      <c r="L280" s="10">
        <v>0</v>
      </c>
      <c r="M280" s="10"/>
      <c r="N280" s="10">
        <v>0</v>
      </c>
    </row>
    <row r="281" spans="1:14" x14ac:dyDescent="0.35">
      <c r="A281" t="s">
        <v>621</v>
      </c>
      <c r="B281" t="s">
        <v>270</v>
      </c>
      <c r="C281" s="10">
        <v>0</v>
      </c>
      <c r="D281" s="10">
        <v>0</v>
      </c>
      <c r="E281" s="10">
        <v>0</v>
      </c>
      <c r="F281" s="10">
        <v>0</v>
      </c>
      <c r="G281" s="10">
        <v>0.59565522074281718</v>
      </c>
      <c r="H281" s="10">
        <v>0</v>
      </c>
      <c r="I281" s="10">
        <v>0</v>
      </c>
      <c r="J281" s="10">
        <v>0</v>
      </c>
      <c r="K281" s="10">
        <v>0</v>
      </c>
      <c r="L281" s="10">
        <v>0</v>
      </c>
      <c r="M281" s="10"/>
      <c r="N281" s="10">
        <v>0</v>
      </c>
    </row>
    <row r="282" spans="1:14" x14ac:dyDescent="0.35">
      <c r="A282" t="s">
        <v>782</v>
      </c>
      <c r="B282" t="s">
        <v>269</v>
      </c>
      <c r="C282" s="10">
        <v>0</v>
      </c>
      <c r="D282" s="10">
        <v>0</v>
      </c>
      <c r="E282" s="10">
        <v>0</v>
      </c>
      <c r="F282" s="10">
        <v>0</v>
      </c>
      <c r="G282" s="10">
        <v>0</v>
      </c>
      <c r="H282" s="10">
        <v>0</v>
      </c>
      <c r="I282" s="10">
        <v>0</v>
      </c>
      <c r="J282" s="10">
        <v>0</v>
      </c>
      <c r="K282" s="10">
        <v>5.8571585459603913E-2</v>
      </c>
      <c r="L282" s="10">
        <v>7.3626288460048053E-2</v>
      </c>
      <c r="M282" s="10"/>
      <c r="N282" s="10">
        <v>0</v>
      </c>
    </row>
    <row r="283" spans="1:14" x14ac:dyDescent="0.35">
      <c r="A283" t="s">
        <v>887</v>
      </c>
      <c r="B283" t="s">
        <v>276</v>
      </c>
      <c r="C283" s="10">
        <v>0</v>
      </c>
      <c r="D283" s="10">
        <v>0</v>
      </c>
      <c r="E283" s="10">
        <v>0</v>
      </c>
      <c r="F283" s="10">
        <v>0</v>
      </c>
      <c r="G283" s="10">
        <v>0</v>
      </c>
      <c r="H283" s="10">
        <v>0</v>
      </c>
      <c r="I283" s="10">
        <v>0</v>
      </c>
      <c r="J283" s="10">
        <v>0</v>
      </c>
      <c r="K283" s="10">
        <v>0</v>
      </c>
      <c r="L283" s="10">
        <v>6.9751220646361314E-2</v>
      </c>
      <c r="M283" s="10"/>
      <c r="N283" s="10">
        <v>0</v>
      </c>
    </row>
    <row r="284" spans="1:14" x14ac:dyDescent="0.35">
      <c r="A284" t="s">
        <v>526</v>
      </c>
      <c r="B284" t="s">
        <v>272</v>
      </c>
      <c r="C284" s="10">
        <v>0</v>
      </c>
      <c r="D284" s="10">
        <v>0</v>
      </c>
      <c r="E284" s="10">
        <v>0</v>
      </c>
      <c r="F284" s="10">
        <v>0</v>
      </c>
      <c r="G284" s="10">
        <v>0</v>
      </c>
      <c r="H284" s="10">
        <v>0</v>
      </c>
      <c r="I284" s="10">
        <v>0</v>
      </c>
      <c r="J284" s="10">
        <v>0</v>
      </c>
      <c r="K284" s="10">
        <v>0</v>
      </c>
      <c r="L284" s="10">
        <v>7.3626288460048053E-2</v>
      </c>
      <c r="M284" s="10"/>
      <c r="N284" s="10">
        <v>0</v>
      </c>
    </row>
    <row r="285" spans="1:14" x14ac:dyDescent="0.35">
      <c r="A285" t="s">
        <v>567</v>
      </c>
      <c r="B285" t="s">
        <v>273</v>
      </c>
      <c r="C285" s="10">
        <v>0</v>
      </c>
      <c r="D285" s="10">
        <v>0</v>
      </c>
      <c r="E285" s="10">
        <v>0</v>
      </c>
      <c r="F285" s="10">
        <v>0</v>
      </c>
      <c r="G285" s="10">
        <v>0</v>
      </c>
      <c r="H285" s="10">
        <v>0</v>
      </c>
      <c r="I285" s="10">
        <v>0</v>
      </c>
      <c r="J285" s="10">
        <v>8.9306698002350179E-2</v>
      </c>
      <c r="K285" s="10">
        <v>0</v>
      </c>
      <c r="L285" s="10">
        <v>0</v>
      </c>
      <c r="M285" s="10"/>
      <c r="N285" s="10">
        <v>0</v>
      </c>
    </row>
    <row r="286" spans="1:14" x14ac:dyDescent="0.35">
      <c r="A286" t="s">
        <v>888</v>
      </c>
      <c r="B286" t="s">
        <v>275</v>
      </c>
      <c r="C286" s="10">
        <v>0</v>
      </c>
      <c r="D286" s="10">
        <v>0</v>
      </c>
      <c r="E286" s="10">
        <v>0</v>
      </c>
      <c r="F286" s="10">
        <v>0</v>
      </c>
      <c r="G286" s="10">
        <v>0.15767344078486337</v>
      </c>
      <c r="H286" s="10">
        <v>0</v>
      </c>
      <c r="I286" s="10">
        <v>0</v>
      </c>
      <c r="J286" s="10">
        <v>0</v>
      </c>
      <c r="K286" s="10">
        <v>0</v>
      </c>
      <c r="L286" s="10">
        <v>6.9751220646361314E-2</v>
      </c>
      <c r="M286" s="10"/>
      <c r="N286" s="10">
        <v>0</v>
      </c>
    </row>
    <row r="287" spans="1:14" x14ac:dyDescent="0.35">
      <c r="A287" t="s">
        <v>781</v>
      </c>
      <c r="B287" t="s">
        <v>274</v>
      </c>
      <c r="C287" s="10">
        <v>0</v>
      </c>
      <c r="D287" s="10">
        <v>0</v>
      </c>
      <c r="E287" s="10">
        <v>0</v>
      </c>
      <c r="F287" s="10">
        <v>0</v>
      </c>
      <c r="G287" s="10">
        <v>0</v>
      </c>
      <c r="H287" s="10">
        <v>0</v>
      </c>
      <c r="I287" s="10">
        <v>0</v>
      </c>
      <c r="J287" s="10">
        <v>0</v>
      </c>
      <c r="K287" s="10">
        <v>0</v>
      </c>
      <c r="L287" s="10">
        <v>6.9751220646361314E-2</v>
      </c>
      <c r="M287" s="10"/>
      <c r="N287" s="10">
        <v>0</v>
      </c>
    </row>
    <row r="288" spans="1:14" x14ac:dyDescent="0.35">
      <c r="A288" t="s">
        <v>892</v>
      </c>
      <c r="B288" t="s">
        <v>278</v>
      </c>
      <c r="C288" s="10">
        <v>0</v>
      </c>
      <c r="D288" s="10">
        <v>0</v>
      </c>
      <c r="E288" s="10">
        <v>0</v>
      </c>
      <c r="F288" s="10">
        <v>0</v>
      </c>
      <c r="G288" s="10">
        <v>0</v>
      </c>
      <c r="H288" s="10">
        <v>0</v>
      </c>
      <c r="I288" s="10">
        <v>0</v>
      </c>
      <c r="J288" s="10">
        <v>0</v>
      </c>
      <c r="K288" s="10">
        <v>0</v>
      </c>
      <c r="L288" s="10">
        <v>0</v>
      </c>
      <c r="M288" s="10"/>
      <c r="N288" s="10">
        <v>0</v>
      </c>
    </row>
    <row r="289" spans="1:14" x14ac:dyDescent="0.35">
      <c r="A289" t="s">
        <v>3786</v>
      </c>
      <c r="B289" t="s">
        <v>277</v>
      </c>
      <c r="C289" s="10">
        <v>0</v>
      </c>
      <c r="D289" s="10">
        <v>0</v>
      </c>
      <c r="E289" s="10">
        <v>0.33392260852484779</v>
      </c>
      <c r="F289" s="10">
        <v>0</v>
      </c>
      <c r="G289" s="10">
        <v>0</v>
      </c>
      <c r="H289" s="10">
        <v>0</v>
      </c>
      <c r="I289" s="10">
        <v>0</v>
      </c>
      <c r="J289" s="10">
        <v>0</v>
      </c>
      <c r="K289" s="10">
        <v>0</v>
      </c>
      <c r="L289" s="10">
        <v>0</v>
      </c>
      <c r="M289" s="10"/>
      <c r="N289" s="10">
        <v>0</v>
      </c>
    </row>
    <row r="290" spans="1:14" x14ac:dyDescent="0.35">
      <c r="A290" t="s">
        <v>621</v>
      </c>
      <c r="B290" t="s">
        <v>332</v>
      </c>
      <c r="C290" s="10">
        <v>0</v>
      </c>
      <c r="D290" s="10">
        <v>0</v>
      </c>
      <c r="E290" s="10">
        <v>0</v>
      </c>
      <c r="F290" s="10">
        <v>0</v>
      </c>
      <c r="G290" s="10">
        <v>0.61317449194113527</v>
      </c>
      <c r="H290" s="10">
        <v>0</v>
      </c>
      <c r="I290" s="10">
        <v>0</v>
      </c>
      <c r="J290" s="10">
        <v>0</v>
      </c>
      <c r="K290" s="10">
        <v>0</v>
      </c>
      <c r="L290" s="10">
        <v>0</v>
      </c>
      <c r="M290" s="10"/>
      <c r="N290" s="10">
        <v>0</v>
      </c>
    </row>
    <row r="291" spans="1:14" x14ac:dyDescent="0.35">
      <c r="A291" t="s">
        <v>896</v>
      </c>
      <c r="B291" t="s">
        <v>280</v>
      </c>
      <c r="C291" s="10">
        <v>0</v>
      </c>
      <c r="D291" s="10">
        <v>0</v>
      </c>
      <c r="E291" s="10">
        <v>0</v>
      </c>
      <c r="F291" s="10">
        <v>0</v>
      </c>
      <c r="G291" s="10">
        <v>0</v>
      </c>
      <c r="H291" s="10">
        <v>0</v>
      </c>
      <c r="I291" s="10">
        <v>0</v>
      </c>
      <c r="J291" s="10">
        <v>0</v>
      </c>
      <c r="K291" s="10">
        <v>5.8571585459603913E-2</v>
      </c>
      <c r="L291" s="10">
        <v>0</v>
      </c>
      <c r="M291" s="10"/>
      <c r="N291" s="10">
        <v>0</v>
      </c>
    </row>
    <row r="292" spans="1:14" x14ac:dyDescent="0.35">
      <c r="A292" t="s">
        <v>893</v>
      </c>
      <c r="B292" t="s">
        <v>279</v>
      </c>
      <c r="C292" s="10">
        <v>0</v>
      </c>
      <c r="D292" s="10">
        <v>0</v>
      </c>
      <c r="E292" s="10">
        <v>0</v>
      </c>
      <c r="F292" s="10">
        <v>0</v>
      </c>
      <c r="G292" s="10">
        <v>0</v>
      </c>
      <c r="H292" s="10">
        <v>0</v>
      </c>
      <c r="I292" s="10">
        <v>0</v>
      </c>
      <c r="J292" s="10">
        <v>0</v>
      </c>
      <c r="K292" s="10">
        <v>0</v>
      </c>
      <c r="L292" s="10">
        <v>0</v>
      </c>
      <c r="M292" s="10"/>
      <c r="N292" s="10">
        <v>0</v>
      </c>
    </row>
    <row r="293" spans="1:14" x14ac:dyDescent="0.35">
      <c r="A293" t="s">
        <v>548</v>
      </c>
      <c r="B293" t="s">
        <v>285</v>
      </c>
      <c r="C293" s="10">
        <v>0</v>
      </c>
      <c r="D293" s="10">
        <v>0</v>
      </c>
      <c r="E293" s="10">
        <v>0</v>
      </c>
      <c r="F293" s="10">
        <v>0</v>
      </c>
      <c r="G293" s="10">
        <v>0</v>
      </c>
      <c r="H293" s="10">
        <v>0</v>
      </c>
      <c r="I293" s="10">
        <v>0</v>
      </c>
      <c r="J293" s="10">
        <v>0</v>
      </c>
      <c r="K293" s="10">
        <v>0</v>
      </c>
      <c r="L293" s="10">
        <v>6.200108501898783E-2</v>
      </c>
      <c r="M293" s="10"/>
      <c r="N293" s="10">
        <v>0</v>
      </c>
    </row>
    <row r="294" spans="1:14" x14ac:dyDescent="0.35">
      <c r="A294" t="s">
        <v>548</v>
      </c>
      <c r="B294" t="s">
        <v>287</v>
      </c>
      <c r="C294" s="10">
        <v>0</v>
      </c>
      <c r="D294" s="10">
        <v>0</v>
      </c>
      <c r="E294" s="10">
        <v>0</v>
      </c>
      <c r="F294" s="10">
        <v>0</v>
      </c>
      <c r="G294" s="10">
        <v>0</v>
      </c>
      <c r="H294" s="10">
        <v>0</v>
      </c>
      <c r="I294" s="10">
        <v>7.5570557710715899E-2</v>
      </c>
      <c r="J294" s="10">
        <v>0</v>
      </c>
      <c r="K294" s="10">
        <v>0</v>
      </c>
      <c r="L294" s="10">
        <v>0</v>
      </c>
      <c r="M294" s="10"/>
      <c r="N294" s="10">
        <v>0</v>
      </c>
    </row>
    <row r="295" spans="1:14" x14ac:dyDescent="0.35">
      <c r="A295" t="s">
        <v>565</v>
      </c>
      <c r="B295" t="s">
        <v>288</v>
      </c>
      <c r="C295" s="10">
        <v>0</v>
      </c>
      <c r="D295" s="10">
        <v>0</v>
      </c>
      <c r="E295" s="10">
        <v>0</v>
      </c>
      <c r="F295" s="10">
        <v>0</v>
      </c>
      <c r="G295" s="10">
        <v>0</v>
      </c>
      <c r="H295" s="10">
        <v>0</v>
      </c>
      <c r="I295" s="10">
        <v>7.5570557710715899E-2</v>
      </c>
      <c r="J295" s="10">
        <v>0</v>
      </c>
      <c r="K295" s="10">
        <v>0</v>
      </c>
      <c r="L295" s="10">
        <v>0</v>
      </c>
      <c r="M295" s="10"/>
      <c r="N295" s="10">
        <v>0</v>
      </c>
    </row>
    <row r="296" spans="1:14" x14ac:dyDescent="0.35">
      <c r="A296" t="s">
        <v>621</v>
      </c>
      <c r="B296" t="s">
        <v>289</v>
      </c>
      <c r="C296" s="10">
        <v>0</v>
      </c>
      <c r="D296" s="10">
        <v>0</v>
      </c>
      <c r="E296" s="10">
        <v>0</v>
      </c>
      <c r="F296" s="10">
        <v>0</v>
      </c>
      <c r="G296" s="10">
        <v>0.26278906797477225</v>
      </c>
      <c r="H296" s="10">
        <v>0</v>
      </c>
      <c r="I296" s="10">
        <v>0</v>
      </c>
      <c r="J296" s="10">
        <v>0</v>
      </c>
      <c r="K296" s="10">
        <v>0</v>
      </c>
      <c r="L296" s="10">
        <v>0</v>
      </c>
      <c r="M296" s="10"/>
      <c r="N296" s="10">
        <v>0</v>
      </c>
    </row>
    <row r="297" spans="1:14" x14ac:dyDescent="0.35">
      <c r="A297" t="s">
        <v>715</v>
      </c>
      <c r="B297" t="s">
        <v>290</v>
      </c>
      <c r="C297" s="10">
        <v>0</v>
      </c>
      <c r="D297" s="10">
        <v>0</v>
      </c>
      <c r="E297" s="10">
        <v>0</v>
      </c>
      <c r="F297" s="10">
        <v>0</v>
      </c>
      <c r="G297" s="10">
        <v>0</v>
      </c>
      <c r="H297" s="10">
        <v>0</v>
      </c>
      <c r="I297" s="10">
        <v>0</v>
      </c>
      <c r="J297" s="10">
        <v>0</v>
      </c>
      <c r="K297" s="10">
        <v>0</v>
      </c>
      <c r="L297" s="10">
        <v>5.8126017205301098E-2</v>
      </c>
      <c r="M297" s="10"/>
      <c r="N297" s="10">
        <v>0</v>
      </c>
    </row>
    <row r="298" spans="1:14" x14ac:dyDescent="0.35">
      <c r="A298" t="s">
        <v>898</v>
      </c>
      <c r="B298" t="s">
        <v>291</v>
      </c>
      <c r="C298" s="10">
        <v>0</v>
      </c>
      <c r="D298" s="10">
        <v>0</v>
      </c>
      <c r="E298" s="10">
        <v>0</v>
      </c>
      <c r="F298" s="10">
        <v>0</v>
      </c>
      <c r="G298" s="10">
        <v>0</v>
      </c>
      <c r="H298" s="10">
        <v>0</v>
      </c>
      <c r="I298" s="10">
        <v>0</v>
      </c>
      <c r="J298" s="10">
        <v>0</v>
      </c>
      <c r="K298" s="10">
        <v>0</v>
      </c>
      <c r="L298" s="10">
        <v>5.8126017205301098E-2</v>
      </c>
      <c r="M298" s="10"/>
      <c r="N298" s="10">
        <v>0</v>
      </c>
    </row>
    <row r="299" spans="1:14" x14ac:dyDescent="0.35">
      <c r="A299" t="s">
        <v>879</v>
      </c>
      <c r="B299" t="s">
        <v>292</v>
      </c>
      <c r="C299" s="10">
        <v>0</v>
      </c>
      <c r="D299" s="10">
        <v>0</v>
      </c>
      <c r="E299" s="10">
        <v>0</v>
      </c>
      <c r="F299" s="10">
        <v>0</v>
      </c>
      <c r="G299" s="10">
        <v>0</v>
      </c>
      <c r="H299" s="10">
        <v>0</v>
      </c>
      <c r="I299" s="10">
        <v>0</v>
      </c>
      <c r="J299" s="10">
        <v>7.0505287896592245E-2</v>
      </c>
      <c r="K299" s="10">
        <v>0</v>
      </c>
      <c r="L299" s="10">
        <v>0</v>
      </c>
      <c r="M299" s="10"/>
      <c r="N299" s="10">
        <v>0</v>
      </c>
    </row>
    <row r="300" spans="1:14" x14ac:dyDescent="0.35">
      <c r="A300" t="s">
        <v>799</v>
      </c>
      <c r="B300" t="s">
        <v>293</v>
      </c>
      <c r="C300" s="10">
        <v>0</v>
      </c>
      <c r="D300" s="10">
        <v>0</v>
      </c>
      <c r="E300" s="10">
        <v>0</v>
      </c>
      <c r="F300" s="10">
        <v>0</v>
      </c>
      <c r="G300" s="10">
        <v>0</v>
      </c>
      <c r="H300" s="10">
        <v>0</v>
      </c>
      <c r="I300" s="10">
        <v>0</v>
      </c>
      <c r="J300" s="10">
        <v>0</v>
      </c>
      <c r="K300" s="10">
        <v>5.4910861368378673E-2</v>
      </c>
      <c r="L300" s="10">
        <v>0</v>
      </c>
      <c r="M300" s="10"/>
      <c r="N300" s="10">
        <v>0</v>
      </c>
    </row>
    <row r="301" spans="1:14" x14ac:dyDescent="0.35">
      <c r="A301" t="s">
        <v>538</v>
      </c>
      <c r="B301" t="s">
        <v>281</v>
      </c>
      <c r="C301" s="10">
        <v>0</v>
      </c>
      <c r="D301" s="10">
        <v>0</v>
      </c>
      <c r="E301" s="10">
        <v>0</v>
      </c>
      <c r="F301" s="10">
        <v>0.19040365575019041</v>
      </c>
      <c r="G301" s="10">
        <v>0</v>
      </c>
      <c r="H301" s="10">
        <v>0</v>
      </c>
      <c r="I301" s="10">
        <v>0</v>
      </c>
      <c r="J301" s="10">
        <v>0</v>
      </c>
      <c r="K301" s="10">
        <v>5.8571585459603913E-2</v>
      </c>
      <c r="L301" s="10">
        <v>0</v>
      </c>
      <c r="M301" s="10"/>
      <c r="N301" s="10">
        <v>0</v>
      </c>
    </row>
    <row r="302" spans="1:14" x14ac:dyDescent="0.35">
      <c r="A302" t="s">
        <v>654</v>
      </c>
      <c r="B302" t="s">
        <v>294</v>
      </c>
      <c r="C302" s="10">
        <v>0</v>
      </c>
      <c r="D302" s="10">
        <v>0</v>
      </c>
      <c r="E302" s="10">
        <v>0</v>
      </c>
      <c r="F302" s="10">
        <v>0</v>
      </c>
      <c r="G302" s="10">
        <v>0</v>
      </c>
      <c r="H302" s="10">
        <v>0</v>
      </c>
      <c r="I302" s="10">
        <v>0</v>
      </c>
      <c r="J302" s="10">
        <v>0</v>
      </c>
      <c r="K302" s="10">
        <v>0</v>
      </c>
      <c r="L302" s="10">
        <v>5.4250949391614352E-2</v>
      </c>
      <c r="M302" s="10"/>
      <c r="N302" s="10">
        <v>0</v>
      </c>
    </row>
    <row r="303" spans="1:14" x14ac:dyDescent="0.35">
      <c r="A303" t="s">
        <v>568</v>
      </c>
      <c r="B303" t="s">
        <v>284</v>
      </c>
      <c r="C303" s="10">
        <v>0</v>
      </c>
      <c r="D303" s="10">
        <v>0</v>
      </c>
      <c r="E303" s="10">
        <v>0</v>
      </c>
      <c r="F303" s="10">
        <v>0</v>
      </c>
      <c r="G303" s="10">
        <v>0</v>
      </c>
      <c r="H303" s="10">
        <v>0</v>
      </c>
      <c r="I303" s="10">
        <v>0</v>
      </c>
      <c r="J303" s="10">
        <v>7.5205640423031725E-2</v>
      </c>
      <c r="K303" s="10">
        <v>0</v>
      </c>
      <c r="L303" s="10">
        <v>0</v>
      </c>
      <c r="M303" s="10"/>
      <c r="N303" s="10">
        <v>0</v>
      </c>
    </row>
    <row r="304" spans="1:14" x14ac:dyDescent="0.35">
      <c r="A304" t="s">
        <v>897</v>
      </c>
      <c r="B304" t="s">
        <v>282</v>
      </c>
      <c r="C304" s="10">
        <v>0</v>
      </c>
      <c r="D304" s="10">
        <v>0</v>
      </c>
      <c r="E304" s="10">
        <v>0</v>
      </c>
      <c r="F304" s="10">
        <v>0</v>
      </c>
      <c r="G304" s="10">
        <v>0</v>
      </c>
      <c r="H304" s="10">
        <v>0</v>
      </c>
      <c r="I304" s="10">
        <v>8.060859489143031E-2</v>
      </c>
      <c r="J304" s="10">
        <v>0</v>
      </c>
      <c r="K304" s="10">
        <v>0</v>
      </c>
      <c r="L304" s="10">
        <v>0</v>
      </c>
      <c r="M304" s="10"/>
      <c r="N304" s="10">
        <v>0</v>
      </c>
    </row>
    <row r="305" spans="1:14" x14ac:dyDescent="0.35">
      <c r="A305" t="s">
        <v>905</v>
      </c>
      <c r="B305" t="s">
        <v>299</v>
      </c>
      <c r="C305" s="10">
        <v>0</v>
      </c>
      <c r="D305" s="10">
        <v>0</v>
      </c>
      <c r="E305" s="10">
        <v>0</v>
      </c>
      <c r="F305" s="10">
        <v>0</v>
      </c>
      <c r="G305" s="10">
        <v>0</v>
      </c>
      <c r="H305" s="10">
        <v>0</v>
      </c>
      <c r="I305" s="10">
        <v>0</v>
      </c>
      <c r="J305" s="10">
        <v>0</v>
      </c>
      <c r="K305" s="10">
        <v>5.4910861368378673E-2</v>
      </c>
      <c r="L305" s="10">
        <v>0</v>
      </c>
      <c r="M305" s="10"/>
      <c r="N305" s="10">
        <v>0</v>
      </c>
    </row>
    <row r="306" spans="1:14" x14ac:dyDescent="0.35">
      <c r="A306" t="s">
        <v>510</v>
      </c>
      <c r="B306" t="s">
        <v>300</v>
      </c>
      <c r="C306" s="10">
        <v>0</v>
      </c>
      <c r="D306" s="10">
        <v>0</v>
      </c>
      <c r="E306" s="10">
        <v>0</v>
      </c>
      <c r="F306" s="10">
        <v>0</v>
      </c>
      <c r="G306" s="10">
        <v>0</v>
      </c>
      <c r="H306" s="10">
        <v>0</v>
      </c>
      <c r="I306" s="10">
        <v>0</v>
      </c>
      <c r="J306" s="10">
        <v>0</v>
      </c>
      <c r="K306" s="10">
        <v>4.758941318592818E-2</v>
      </c>
      <c r="L306" s="10">
        <v>0</v>
      </c>
      <c r="M306" s="10"/>
      <c r="N306" s="10">
        <v>0</v>
      </c>
    </row>
    <row r="307" spans="1:14" x14ac:dyDescent="0.35">
      <c r="A307" t="s">
        <v>645</v>
      </c>
      <c r="B307" t="s">
        <v>301</v>
      </c>
      <c r="C307" s="10">
        <v>0</v>
      </c>
      <c r="D307" s="10">
        <v>0</v>
      </c>
      <c r="E307" s="10">
        <v>0</v>
      </c>
      <c r="F307" s="10">
        <v>0</v>
      </c>
      <c r="G307" s="10">
        <v>0</v>
      </c>
      <c r="H307" s="10">
        <v>0</v>
      </c>
      <c r="I307" s="10">
        <v>0</v>
      </c>
      <c r="J307" s="10">
        <v>0</v>
      </c>
      <c r="K307" s="10">
        <v>0</v>
      </c>
      <c r="L307" s="10">
        <v>5.0375881577927613E-2</v>
      </c>
      <c r="M307" s="10"/>
      <c r="N307" s="10">
        <v>0</v>
      </c>
    </row>
    <row r="308" spans="1:14" x14ac:dyDescent="0.35">
      <c r="A308" t="s">
        <v>902</v>
      </c>
      <c r="B308" t="s">
        <v>302</v>
      </c>
      <c r="C308" s="10">
        <v>0</v>
      </c>
      <c r="D308" s="10">
        <v>0</v>
      </c>
      <c r="E308" s="10">
        <v>0</v>
      </c>
      <c r="F308" s="10">
        <v>0</v>
      </c>
      <c r="G308" s="10">
        <v>0</v>
      </c>
      <c r="H308" s="10">
        <v>0</v>
      </c>
      <c r="I308" s="10">
        <v>0</v>
      </c>
      <c r="J308" s="10">
        <v>0</v>
      </c>
      <c r="K308" s="10">
        <v>0</v>
      </c>
      <c r="L308" s="10">
        <v>0</v>
      </c>
      <c r="M308" s="10"/>
      <c r="N308" s="10">
        <v>0</v>
      </c>
    </row>
    <row r="309" spans="1:14" x14ac:dyDescent="0.35">
      <c r="A309" t="s">
        <v>876</v>
      </c>
      <c r="B309" t="s">
        <v>303</v>
      </c>
      <c r="C309" s="10">
        <v>0</v>
      </c>
      <c r="D309" s="10">
        <v>0</v>
      </c>
      <c r="E309" s="10">
        <v>0</v>
      </c>
      <c r="F309" s="10">
        <v>0</v>
      </c>
      <c r="G309" s="10">
        <v>0</v>
      </c>
      <c r="H309" s="10">
        <v>0</v>
      </c>
      <c r="I309" s="10">
        <v>0</v>
      </c>
      <c r="J309" s="10">
        <v>0</v>
      </c>
      <c r="K309" s="10">
        <v>8.4196654098180626E-2</v>
      </c>
      <c r="L309" s="10">
        <v>0</v>
      </c>
      <c r="M309" s="10"/>
      <c r="N309" s="10">
        <v>0</v>
      </c>
    </row>
    <row r="310" spans="1:14" x14ac:dyDescent="0.35">
      <c r="A310" t="s">
        <v>908</v>
      </c>
      <c r="B310" t="s">
        <v>304</v>
      </c>
      <c r="C310" s="10">
        <v>0</v>
      </c>
      <c r="D310" s="10">
        <v>0</v>
      </c>
      <c r="E310" s="10">
        <v>0</v>
      </c>
      <c r="F310" s="10">
        <v>0</v>
      </c>
      <c r="G310" s="10">
        <v>0</v>
      </c>
      <c r="H310" s="10">
        <v>0</v>
      </c>
      <c r="I310" s="10">
        <v>0</v>
      </c>
      <c r="J310" s="10">
        <v>0</v>
      </c>
      <c r="K310" s="10">
        <v>0</v>
      </c>
      <c r="L310" s="10">
        <v>0</v>
      </c>
      <c r="M310" s="10"/>
      <c r="N310" s="10">
        <v>0</v>
      </c>
    </row>
    <row r="311" spans="1:14" x14ac:dyDescent="0.35">
      <c r="A311" t="s">
        <v>548</v>
      </c>
      <c r="B311" t="s">
        <v>306</v>
      </c>
      <c r="C311" s="10">
        <v>0</v>
      </c>
      <c r="D311" s="10">
        <v>0</v>
      </c>
      <c r="E311" s="10">
        <v>0</v>
      </c>
      <c r="F311" s="10">
        <v>0</v>
      </c>
      <c r="G311" s="10">
        <v>0</v>
      </c>
      <c r="H311" s="10">
        <v>0</v>
      </c>
      <c r="I311" s="10">
        <v>0</v>
      </c>
      <c r="J311" s="10">
        <v>5.6404230317273797E-2</v>
      </c>
      <c r="K311" s="10">
        <v>0</v>
      </c>
      <c r="L311" s="10">
        <v>0</v>
      </c>
      <c r="M311" s="10"/>
      <c r="N311" s="10">
        <v>0</v>
      </c>
    </row>
    <row r="312" spans="1:14" x14ac:dyDescent="0.35">
      <c r="A312" t="s">
        <v>906</v>
      </c>
      <c r="B312" t="s">
        <v>305</v>
      </c>
      <c r="C312" s="10">
        <v>0</v>
      </c>
      <c r="D312" s="10">
        <v>0</v>
      </c>
      <c r="E312" s="10">
        <v>0</v>
      </c>
      <c r="F312" s="10">
        <v>0</v>
      </c>
      <c r="G312" s="10">
        <v>0</v>
      </c>
      <c r="H312" s="10">
        <v>0</v>
      </c>
      <c r="I312" s="10">
        <v>0</v>
      </c>
      <c r="J312" s="10">
        <v>0</v>
      </c>
      <c r="K312" s="10">
        <v>0</v>
      </c>
      <c r="L312" s="10">
        <v>0</v>
      </c>
      <c r="M312" s="10"/>
      <c r="N312" s="10">
        <v>0</v>
      </c>
    </row>
    <row r="313" spans="1:14" x14ac:dyDescent="0.35">
      <c r="A313" t="s">
        <v>538</v>
      </c>
      <c r="B313" t="s">
        <v>307</v>
      </c>
      <c r="C313" s="10">
        <v>0</v>
      </c>
      <c r="D313" s="10">
        <v>0</v>
      </c>
      <c r="E313" s="10">
        <v>0</v>
      </c>
      <c r="F313" s="10">
        <v>0</v>
      </c>
      <c r="G313" s="10">
        <v>0</v>
      </c>
      <c r="H313" s="10">
        <v>0</v>
      </c>
      <c r="I313" s="10">
        <v>0</v>
      </c>
      <c r="J313" s="10">
        <v>5.6404230317273797E-2</v>
      </c>
      <c r="K313" s="10">
        <v>0</v>
      </c>
      <c r="L313" s="10">
        <v>0</v>
      </c>
      <c r="M313" s="10"/>
      <c r="N313" s="10">
        <v>0</v>
      </c>
    </row>
    <row r="314" spans="1:14" x14ac:dyDescent="0.35">
      <c r="A314" t="s">
        <v>909</v>
      </c>
      <c r="B314" t="s">
        <v>308</v>
      </c>
      <c r="C314" s="10">
        <v>0</v>
      </c>
      <c r="D314" s="10">
        <v>0</v>
      </c>
      <c r="E314" s="10">
        <v>0.23571007660577489</v>
      </c>
      <c r="F314" s="10">
        <v>0</v>
      </c>
      <c r="G314" s="10">
        <v>0</v>
      </c>
      <c r="H314" s="10">
        <v>0</v>
      </c>
      <c r="I314" s="10">
        <v>0</v>
      </c>
      <c r="J314" s="10">
        <v>0</v>
      </c>
      <c r="K314" s="10">
        <v>0</v>
      </c>
      <c r="L314" s="10">
        <v>0</v>
      </c>
      <c r="M314" s="10"/>
      <c r="N314" s="10">
        <v>0</v>
      </c>
    </row>
    <row r="315" spans="1:14" x14ac:dyDescent="0.35">
      <c r="A315" t="s">
        <v>548</v>
      </c>
      <c r="B315" t="s">
        <v>309</v>
      </c>
      <c r="C315" s="10">
        <v>0</v>
      </c>
      <c r="D315" s="10">
        <v>0</v>
      </c>
      <c r="E315" s="10">
        <v>0</v>
      </c>
      <c r="F315" s="10">
        <v>0</v>
      </c>
      <c r="G315" s="10">
        <v>0</v>
      </c>
      <c r="H315" s="10">
        <v>0</v>
      </c>
      <c r="I315" s="10">
        <v>0</v>
      </c>
      <c r="J315" s="10">
        <v>0</v>
      </c>
      <c r="K315" s="10">
        <v>4.3928689094702933E-2</v>
      </c>
      <c r="L315" s="10">
        <v>0</v>
      </c>
      <c r="M315" s="10"/>
      <c r="N315" s="10">
        <v>0</v>
      </c>
    </row>
    <row r="316" spans="1:14" x14ac:dyDescent="0.35">
      <c r="A316" t="s">
        <v>621</v>
      </c>
      <c r="B316" t="s">
        <v>311</v>
      </c>
      <c r="C316" s="10">
        <v>0</v>
      </c>
      <c r="D316" s="10">
        <v>0</v>
      </c>
      <c r="E316" s="10">
        <v>0</v>
      </c>
      <c r="F316" s="10">
        <v>0</v>
      </c>
      <c r="G316" s="10">
        <v>0.1401541695865452</v>
      </c>
      <c r="H316" s="10">
        <v>6.7765981477298398E-2</v>
      </c>
      <c r="I316" s="10">
        <v>0</v>
      </c>
      <c r="J316" s="10">
        <v>0</v>
      </c>
      <c r="K316" s="10">
        <v>0</v>
      </c>
      <c r="L316" s="10">
        <v>0</v>
      </c>
      <c r="M316" s="10"/>
      <c r="N316" s="10">
        <v>0</v>
      </c>
    </row>
    <row r="317" spans="1:14" x14ac:dyDescent="0.35">
      <c r="A317" t="s">
        <v>548</v>
      </c>
      <c r="B317" t="s">
        <v>310</v>
      </c>
      <c r="C317" s="10">
        <v>0</v>
      </c>
      <c r="D317" s="10">
        <v>0</v>
      </c>
      <c r="E317" s="10">
        <v>0</v>
      </c>
      <c r="F317" s="10">
        <v>0</v>
      </c>
      <c r="G317" s="10">
        <v>0</v>
      </c>
      <c r="H317" s="10">
        <v>0</v>
      </c>
      <c r="I317" s="10">
        <v>0</v>
      </c>
      <c r="J317" s="10">
        <v>0</v>
      </c>
      <c r="K317" s="10">
        <v>0</v>
      </c>
      <c r="L317" s="10">
        <v>0</v>
      </c>
      <c r="M317" s="10"/>
      <c r="N317" s="10">
        <v>0</v>
      </c>
    </row>
    <row r="318" spans="1:14" x14ac:dyDescent="0.35">
      <c r="A318" t="s">
        <v>886</v>
      </c>
      <c r="B318" t="s">
        <v>312</v>
      </c>
      <c r="C318" s="10">
        <v>0</v>
      </c>
      <c r="D318" s="10">
        <v>0</v>
      </c>
      <c r="E318" s="10">
        <v>0</v>
      </c>
      <c r="F318" s="10">
        <v>0</v>
      </c>
      <c r="G318" s="10">
        <v>0</v>
      </c>
      <c r="H318" s="10">
        <v>0</v>
      </c>
      <c r="I318" s="10">
        <v>0</v>
      </c>
      <c r="J318" s="10">
        <v>0</v>
      </c>
      <c r="K318" s="10">
        <v>4.0267965003477693E-2</v>
      </c>
      <c r="L318" s="10">
        <v>0</v>
      </c>
      <c r="M318" s="10"/>
      <c r="N318" s="10">
        <v>0</v>
      </c>
    </row>
    <row r="319" spans="1:14" x14ac:dyDescent="0.35">
      <c r="A319" t="s">
        <v>803</v>
      </c>
      <c r="B319" t="s">
        <v>298</v>
      </c>
      <c r="C319" s="10">
        <v>0</v>
      </c>
      <c r="D319" s="10">
        <v>0</v>
      </c>
      <c r="E319" s="10">
        <v>0</v>
      </c>
      <c r="F319" s="10">
        <v>0</v>
      </c>
      <c r="G319" s="10">
        <v>0</v>
      </c>
      <c r="H319" s="10">
        <v>0</v>
      </c>
      <c r="I319" s="10">
        <v>0</v>
      </c>
      <c r="J319" s="10">
        <v>0</v>
      </c>
      <c r="K319" s="10">
        <v>5.1250137277153419E-2</v>
      </c>
      <c r="L319" s="10">
        <v>0</v>
      </c>
      <c r="M319" s="10"/>
      <c r="N319" s="10">
        <v>0</v>
      </c>
    </row>
    <row r="320" spans="1:14" x14ac:dyDescent="0.35">
      <c r="A320" t="s">
        <v>877</v>
      </c>
      <c r="B320" t="s">
        <v>297</v>
      </c>
      <c r="C320" s="10">
        <v>0</v>
      </c>
      <c r="D320" s="10">
        <v>0</v>
      </c>
      <c r="E320" s="10">
        <v>0</v>
      </c>
      <c r="F320" s="10">
        <v>0</v>
      </c>
      <c r="G320" s="10">
        <v>0</v>
      </c>
      <c r="H320" s="10">
        <v>0</v>
      </c>
      <c r="I320" s="10">
        <v>0</v>
      </c>
      <c r="J320" s="10">
        <v>0</v>
      </c>
      <c r="K320" s="10">
        <v>5.1250137277153419E-2</v>
      </c>
      <c r="L320" s="10">
        <v>0</v>
      </c>
      <c r="M320" s="10"/>
      <c r="N320" s="10">
        <v>0</v>
      </c>
    </row>
    <row r="321" spans="1:14" x14ac:dyDescent="0.35">
      <c r="A321" t="s">
        <v>901</v>
      </c>
      <c r="B321" t="s">
        <v>296</v>
      </c>
      <c r="C321" s="10">
        <v>0</v>
      </c>
      <c r="D321" s="10">
        <v>0</v>
      </c>
      <c r="E321" s="10">
        <v>0</v>
      </c>
      <c r="F321" s="10">
        <v>0</v>
      </c>
      <c r="G321" s="10">
        <v>0</v>
      </c>
      <c r="H321" s="10">
        <v>0</v>
      </c>
      <c r="I321" s="10">
        <v>0</v>
      </c>
      <c r="J321" s="10">
        <v>6.5804935370152765E-2</v>
      </c>
      <c r="K321" s="10">
        <v>0</v>
      </c>
      <c r="L321" s="10">
        <v>0</v>
      </c>
      <c r="M321" s="10"/>
      <c r="N321" s="10">
        <v>0</v>
      </c>
    </row>
    <row r="322" spans="1:14" x14ac:dyDescent="0.35">
      <c r="A322" t="s">
        <v>915</v>
      </c>
      <c r="B322" t="s">
        <v>319</v>
      </c>
      <c r="C322" s="10">
        <v>0</v>
      </c>
      <c r="D322" s="10">
        <v>0</v>
      </c>
      <c r="E322" s="10">
        <v>0</v>
      </c>
      <c r="F322" s="10">
        <v>0</v>
      </c>
      <c r="G322" s="10">
        <v>0</v>
      </c>
      <c r="H322" s="10">
        <v>0</v>
      </c>
      <c r="I322" s="10">
        <v>0</v>
      </c>
      <c r="J322" s="10">
        <v>0</v>
      </c>
      <c r="K322" s="10">
        <v>0</v>
      </c>
      <c r="L322" s="10">
        <v>4.2625745950554135E-2</v>
      </c>
      <c r="M322" s="10"/>
      <c r="N322" s="10">
        <v>0</v>
      </c>
    </row>
    <row r="323" spans="1:14" x14ac:dyDescent="0.35">
      <c r="A323" t="s">
        <v>637</v>
      </c>
      <c r="B323" t="s">
        <v>321</v>
      </c>
      <c r="C323" s="10">
        <v>0</v>
      </c>
      <c r="D323" s="10">
        <v>0</v>
      </c>
      <c r="E323" s="10">
        <v>0</v>
      </c>
      <c r="F323" s="10">
        <v>0</v>
      </c>
      <c r="G323" s="10">
        <v>0</v>
      </c>
      <c r="H323" s="10">
        <v>0</v>
      </c>
      <c r="I323" s="10">
        <v>0</v>
      </c>
      <c r="J323" s="10">
        <v>0</v>
      </c>
      <c r="K323" s="10">
        <v>0</v>
      </c>
      <c r="L323" s="10">
        <v>0</v>
      </c>
      <c r="M323" s="10"/>
      <c r="N323" s="10">
        <v>0</v>
      </c>
    </row>
    <row r="324" spans="1:14" x14ac:dyDescent="0.35">
      <c r="A324" t="s">
        <v>621</v>
      </c>
      <c r="B324" t="s">
        <v>320</v>
      </c>
      <c r="C324" s="10">
        <v>0</v>
      </c>
      <c r="D324" s="10">
        <v>0</v>
      </c>
      <c r="E324" s="10">
        <v>0</v>
      </c>
      <c r="F324" s="10">
        <v>0</v>
      </c>
      <c r="G324" s="10">
        <v>7.0077084793272598E-2</v>
      </c>
      <c r="H324" s="10">
        <v>6.2118816354190198E-2</v>
      </c>
      <c r="I324" s="10">
        <v>0</v>
      </c>
      <c r="J324" s="10">
        <v>0</v>
      </c>
      <c r="K324" s="10">
        <v>0</v>
      </c>
      <c r="L324" s="10">
        <v>0</v>
      </c>
      <c r="M324" s="10"/>
      <c r="N324" s="10">
        <v>0</v>
      </c>
    </row>
    <row r="325" spans="1:14" x14ac:dyDescent="0.35">
      <c r="A325" t="s">
        <v>916</v>
      </c>
      <c r="B325" t="s">
        <v>323</v>
      </c>
      <c r="C325" s="10">
        <v>0</v>
      </c>
      <c r="D325" s="10">
        <v>0</v>
      </c>
      <c r="E325" s="10">
        <v>0</v>
      </c>
      <c r="F325" s="10">
        <v>0.27925869510027929</v>
      </c>
      <c r="G325" s="10">
        <v>0</v>
      </c>
      <c r="H325" s="10">
        <v>0</v>
      </c>
      <c r="I325" s="10">
        <v>0</v>
      </c>
      <c r="J325" s="10">
        <v>0</v>
      </c>
      <c r="K325" s="10">
        <v>0</v>
      </c>
      <c r="L325" s="10">
        <v>0</v>
      </c>
      <c r="M325" s="10"/>
      <c r="N325" s="10">
        <v>0</v>
      </c>
    </row>
    <row r="326" spans="1:14" x14ac:dyDescent="0.35">
      <c r="A326" t="s">
        <v>638</v>
      </c>
      <c r="B326" t="s">
        <v>322</v>
      </c>
      <c r="C326" s="10">
        <v>0</v>
      </c>
      <c r="D326" s="10">
        <v>0</v>
      </c>
      <c r="E326" s="10">
        <v>0</v>
      </c>
      <c r="F326" s="10">
        <v>0</v>
      </c>
      <c r="G326" s="10">
        <v>0</v>
      </c>
      <c r="H326" s="10">
        <v>0</v>
      </c>
      <c r="I326" s="10">
        <v>0</v>
      </c>
      <c r="J326" s="10">
        <v>0</v>
      </c>
      <c r="K326" s="10">
        <v>0</v>
      </c>
      <c r="L326" s="10">
        <v>0</v>
      </c>
      <c r="M326" s="10"/>
      <c r="N326" s="10">
        <v>0</v>
      </c>
    </row>
    <row r="327" spans="1:14" x14ac:dyDescent="0.35">
      <c r="A327" t="s">
        <v>548</v>
      </c>
      <c r="B327" t="s">
        <v>324</v>
      </c>
      <c r="C327" s="10">
        <v>0</v>
      </c>
      <c r="D327" s="10">
        <v>0</v>
      </c>
      <c r="E327" s="10">
        <v>0</v>
      </c>
      <c r="F327" s="10">
        <v>0</v>
      </c>
      <c r="G327" s="10">
        <v>0.19271198318149965</v>
      </c>
      <c r="H327" s="10">
        <v>0</v>
      </c>
      <c r="I327" s="10">
        <v>0</v>
      </c>
      <c r="J327" s="10">
        <v>0</v>
      </c>
      <c r="K327" s="10">
        <v>0</v>
      </c>
      <c r="L327" s="10">
        <v>0</v>
      </c>
      <c r="M327" s="10"/>
      <c r="N327" s="10">
        <v>0</v>
      </c>
    </row>
    <row r="328" spans="1:14" x14ac:dyDescent="0.35">
      <c r="A328" t="s">
        <v>548</v>
      </c>
      <c r="B328" t="s">
        <v>325</v>
      </c>
      <c r="C328" s="10">
        <v>0</v>
      </c>
      <c r="D328" s="10">
        <v>0</v>
      </c>
      <c r="E328" s="10">
        <v>0</v>
      </c>
      <c r="F328" s="10">
        <v>0</v>
      </c>
      <c r="G328" s="10">
        <v>0.17519271198318148</v>
      </c>
      <c r="H328" s="10">
        <v>0</v>
      </c>
      <c r="I328" s="10">
        <v>0</v>
      </c>
      <c r="J328" s="10">
        <v>0</v>
      </c>
      <c r="K328" s="10">
        <v>0</v>
      </c>
      <c r="L328" s="10">
        <v>0</v>
      </c>
      <c r="M328" s="10"/>
      <c r="N328" s="10">
        <v>0</v>
      </c>
    </row>
    <row r="329" spans="1:14" x14ac:dyDescent="0.35">
      <c r="A329" t="s">
        <v>550</v>
      </c>
      <c r="B329" t="s">
        <v>327</v>
      </c>
      <c r="C329" s="10">
        <v>0</v>
      </c>
      <c r="D329" s="10">
        <v>0</v>
      </c>
      <c r="E329" s="10">
        <v>0</v>
      </c>
      <c r="F329" s="10">
        <v>0</v>
      </c>
      <c r="G329" s="10">
        <v>0</v>
      </c>
      <c r="H329" s="10">
        <v>0</v>
      </c>
      <c r="I329" s="10">
        <v>0</v>
      </c>
      <c r="J329" s="10">
        <v>0</v>
      </c>
      <c r="K329" s="10">
        <v>0</v>
      </c>
      <c r="L329" s="10">
        <v>0</v>
      </c>
      <c r="M329" s="10"/>
      <c r="N329" s="10">
        <v>0</v>
      </c>
    </row>
    <row r="330" spans="1:14" x14ac:dyDescent="0.35">
      <c r="A330" t="s">
        <v>899</v>
      </c>
      <c r="B330" t="s">
        <v>326</v>
      </c>
      <c r="C330" s="10">
        <v>0</v>
      </c>
      <c r="D330" s="10">
        <v>0</v>
      </c>
      <c r="E330" s="10">
        <v>0</v>
      </c>
      <c r="F330" s="10">
        <v>0</v>
      </c>
      <c r="G330" s="10">
        <v>0</v>
      </c>
      <c r="H330" s="10">
        <v>0</v>
      </c>
      <c r="I330" s="10">
        <v>0</v>
      </c>
      <c r="J330" s="10">
        <v>0</v>
      </c>
      <c r="K330" s="10">
        <v>0</v>
      </c>
      <c r="L330" s="10">
        <v>0</v>
      </c>
      <c r="M330" s="10"/>
      <c r="N330" s="10">
        <v>0</v>
      </c>
    </row>
    <row r="331" spans="1:14" x14ac:dyDescent="0.35">
      <c r="A331" t="s">
        <v>627</v>
      </c>
      <c r="B331" t="s">
        <v>328</v>
      </c>
      <c r="C331" s="10">
        <v>0</v>
      </c>
      <c r="D331" s="10">
        <v>0</v>
      </c>
      <c r="E331" s="10">
        <v>0</v>
      </c>
      <c r="F331" s="10">
        <v>0</v>
      </c>
      <c r="G331" s="10">
        <v>0</v>
      </c>
      <c r="H331" s="10">
        <v>0</v>
      </c>
      <c r="I331" s="10">
        <v>5.0380371807143935E-2</v>
      </c>
      <c r="J331" s="10">
        <v>0</v>
      </c>
      <c r="K331" s="10">
        <v>0</v>
      </c>
      <c r="L331" s="10">
        <v>0</v>
      </c>
      <c r="M331" s="10"/>
      <c r="N331" s="10">
        <v>0</v>
      </c>
    </row>
    <row r="332" spans="1:14" x14ac:dyDescent="0.35">
      <c r="A332" t="s">
        <v>548</v>
      </c>
      <c r="B332" t="s">
        <v>329</v>
      </c>
      <c r="C332" s="10">
        <v>0</v>
      </c>
      <c r="D332" s="10">
        <v>0</v>
      </c>
      <c r="E332" s="10">
        <v>0</v>
      </c>
      <c r="F332" s="10">
        <v>0</v>
      </c>
      <c r="G332" s="10">
        <v>0</v>
      </c>
      <c r="H332" s="10">
        <v>0</v>
      </c>
      <c r="I332" s="10">
        <v>0</v>
      </c>
      <c r="J332" s="10">
        <v>0</v>
      </c>
      <c r="K332" s="10">
        <v>0</v>
      </c>
      <c r="L332" s="10">
        <v>0</v>
      </c>
      <c r="M332" s="10"/>
      <c r="N332" s="10">
        <v>0</v>
      </c>
    </row>
    <row r="333" spans="1:14" x14ac:dyDescent="0.35">
      <c r="A333" t="s">
        <v>587</v>
      </c>
      <c r="B333" t="s">
        <v>330</v>
      </c>
      <c r="C333" s="10">
        <v>0</v>
      </c>
      <c r="D333" s="10">
        <v>0</v>
      </c>
      <c r="E333" s="10">
        <v>0</v>
      </c>
      <c r="F333" s="10">
        <v>0</v>
      </c>
      <c r="G333" s="10">
        <v>0</v>
      </c>
      <c r="H333" s="10">
        <v>0</v>
      </c>
      <c r="I333" s="10">
        <v>0</v>
      </c>
      <c r="J333" s="10">
        <v>0</v>
      </c>
      <c r="K333" s="10">
        <v>0</v>
      </c>
      <c r="L333" s="10">
        <v>0</v>
      </c>
      <c r="M333" s="10"/>
      <c r="N333" s="10">
        <v>0</v>
      </c>
    </row>
    <row r="334" spans="1:14" x14ac:dyDescent="0.35">
      <c r="A334" t="s">
        <v>615</v>
      </c>
      <c r="B334" t="s">
        <v>491</v>
      </c>
      <c r="C334" s="10">
        <v>0</v>
      </c>
      <c r="D334" s="10">
        <v>0</v>
      </c>
      <c r="E334" s="10">
        <v>0</v>
      </c>
      <c r="F334" s="10">
        <v>0</v>
      </c>
      <c r="G334" s="10">
        <v>0</v>
      </c>
      <c r="H334" s="10">
        <v>0</v>
      </c>
      <c r="I334" s="10">
        <v>0</v>
      </c>
      <c r="J334" s="10">
        <v>0</v>
      </c>
      <c r="K334" s="10">
        <v>0</v>
      </c>
      <c r="L334" s="10">
        <v>0</v>
      </c>
      <c r="M334" s="10"/>
      <c r="N334" s="10">
        <v>0</v>
      </c>
    </row>
    <row r="335" spans="1:14" x14ac:dyDescent="0.35">
      <c r="A335" t="s">
        <v>710</v>
      </c>
      <c r="B335" t="s">
        <v>331</v>
      </c>
      <c r="C335" s="10">
        <v>0</v>
      </c>
      <c r="D335" s="10">
        <v>0</v>
      </c>
      <c r="E335" s="10">
        <v>0</v>
      </c>
      <c r="F335" s="10">
        <v>0</v>
      </c>
      <c r="G335" s="10">
        <v>0</v>
      </c>
      <c r="H335" s="10">
        <v>0</v>
      </c>
      <c r="I335" s="10">
        <v>0</v>
      </c>
      <c r="J335" s="10">
        <v>0</v>
      </c>
      <c r="K335" s="10">
        <v>0</v>
      </c>
      <c r="L335" s="10">
        <v>0</v>
      </c>
      <c r="M335" s="10"/>
      <c r="N335" s="10">
        <v>0</v>
      </c>
    </row>
    <row r="336" spans="1:14" x14ac:dyDescent="0.35">
      <c r="A336" t="s">
        <v>910</v>
      </c>
      <c r="B336" t="s">
        <v>316</v>
      </c>
      <c r="C336" s="10">
        <v>0</v>
      </c>
      <c r="D336" s="10">
        <v>0</v>
      </c>
      <c r="E336" s="10">
        <v>0</v>
      </c>
      <c r="F336" s="10">
        <v>0</v>
      </c>
      <c r="G336" s="10">
        <v>0</v>
      </c>
      <c r="H336" s="10">
        <v>0</v>
      </c>
      <c r="I336" s="10">
        <v>5.5418408987858332E-2</v>
      </c>
      <c r="J336" s="10">
        <v>0</v>
      </c>
      <c r="K336" s="10">
        <v>0</v>
      </c>
      <c r="L336" s="10">
        <v>0</v>
      </c>
      <c r="M336" s="10"/>
      <c r="N336" s="10">
        <v>0</v>
      </c>
    </row>
    <row r="337" spans="1:14" x14ac:dyDescent="0.35">
      <c r="A337" t="s">
        <v>710</v>
      </c>
      <c r="B337" t="s">
        <v>317</v>
      </c>
      <c r="C337" s="10">
        <v>0</v>
      </c>
      <c r="D337" s="10">
        <v>0</v>
      </c>
      <c r="E337" s="10">
        <v>0</v>
      </c>
      <c r="F337" s="10">
        <v>0</v>
      </c>
      <c r="G337" s="10">
        <v>0</v>
      </c>
      <c r="H337" s="10">
        <v>0</v>
      </c>
      <c r="I337" s="10">
        <v>0</v>
      </c>
      <c r="J337" s="10">
        <v>0</v>
      </c>
      <c r="K337" s="10">
        <v>0</v>
      </c>
      <c r="L337" s="10">
        <v>0</v>
      </c>
      <c r="M337" s="10"/>
      <c r="N337" s="10">
        <v>0</v>
      </c>
    </row>
    <row r="338" spans="1:14" x14ac:dyDescent="0.35">
      <c r="A338" t="s">
        <v>795</v>
      </c>
      <c r="B338" t="s">
        <v>315</v>
      </c>
      <c r="C338" s="10">
        <v>0</v>
      </c>
      <c r="D338" s="10">
        <v>0</v>
      </c>
      <c r="E338" s="10">
        <v>0</v>
      </c>
      <c r="F338" s="10">
        <v>0</v>
      </c>
      <c r="G338" s="10">
        <v>0</v>
      </c>
      <c r="H338" s="10">
        <v>0</v>
      </c>
      <c r="I338" s="10">
        <v>5.5418408987858332E-2</v>
      </c>
      <c r="J338" s="10">
        <v>0</v>
      </c>
      <c r="K338" s="10">
        <v>0</v>
      </c>
      <c r="L338" s="10">
        <v>0</v>
      </c>
      <c r="M338" s="10"/>
      <c r="N338" s="10">
        <v>0</v>
      </c>
    </row>
    <row r="339" spans="1:14" x14ac:dyDescent="0.35">
      <c r="A339" t="s">
        <v>914</v>
      </c>
      <c r="B339" t="s">
        <v>318</v>
      </c>
      <c r="C339" s="10">
        <v>0</v>
      </c>
      <c r="D339" s="10">
        <v>0</v>
      </c>
      <c r="E339" s="10">
        <v>0</v>
      </c>
      <c r="F339" s="10">
        <v>0</v>
      </c>
      <c r="G339" s="10">
        <v>0</v>
      </c>
      <c r="H339" s="10">
        <v>0</v>
      </c>
      <c r="I339" s="10">
        <v>0</v>
      </c>
      <c r="J339" s="10">
        <v>0</v>
      </c>
      <c r="K339" s="10">
        <v>0</v>
      </c>
      <c r="L339" s="10">
        <v>0</v>
      </c>
      <c r="M339" s="10"/>
      <c r="N339" s="10">
        <v>0</v>
      </c>
    </row>
    <row r="340" spans="1:14" x14ac:dyDescent="0.35">
      <c r="A340" t="s">
        <v>654</v>
      </c>
      <c r="B340" t="s">
        <v>313</v>
      </c>
      <c r="C340" s="10">
        <v>0</v>
      </c>
      <c r="D340" s="10">
        <v>0</v>
      </c>
      <c r="E340" s="10">
        <v>0</v>
      </c>
      <c r="F340" s="10">
        <v>0</v>
      </c>
      <c r="G340" s="10">
        <v>0</v>
      </c>
      <c r="H340" s="10">
        <v>0</v>
      </c>
      <c r="I340" s="10">
        <v>5.5418408987858332E-2</v>
      </c>
      <c r="J340" s="10">
        <v>0</v>
      </c>
      <c r="K340" s="10">
        <v>0</v>
      </c>
      <c r="L340" s="10">
        <v>0</v>
      </c>
      <c r="M340" s="10"/>
      <c r="N340" s="10">
        <v>0</v>
      </c>
    </row>
    <row r="341" spans="1:14" x14ac:dyDescent="0.35">
      <c r="A341" t="s">
        <v>548</v>
      </c>
      <c r="B341" t="s">
        <v>314</v>
      </c>
      <c r="C341" s="10">
        <v>0</v>
      </c>
      <c r="D341" s="10">
        <v>0</v>
      </c>
      <c r="E341" s="10">
        <v>0</v>
      </c>
      <c r="F341" s="10">
        <v>0</v>
      </c>
      <c r="G341" s="10">
        <v>0</v>
      </c>
      <c r="H341" s="10">
        <v>0</v>
      </c>
      <c r="I341" s="10">
        <v>0</v>
      </c>
      <c r="J341" s="10">
        <v>0</v>
      </c>
      <c r="K341" s="10">
        <v>4.0267965003477693E-2</v>
      </c>
      <c r="L341" s="10">
        <v>0</v>
      </c>
      <c r="M341" s="10"/>
      <c r="N341" s="10">
        <v>0</v>
      </c>
    </row>
    <row r="342" spans="1:14" x14ac:dyDescent="0.35">
      <c r="A342" t="s">
        <v>545</v>
      </c>
      <c r="B342" t="s">
        <v>338</v>
      </c>
      <c r="C342" s="10">
        <v>3.3405092420755698E-2</v>
      </c>
      <c r="D342" s="10">
        <v>0</v>
      </c>
      <c r="E342" s="10">
        <v>0</v>
      </c>
      <c r="F342" s="10">
        <v>0</v>
      </c>
      <c r="G342" s="10">
        <v>0</v>
      </c>
      <c r="H342" s="10">
        <v>0</v>
      </c>
      <c r="I342" s="10">
        <v>0</v>
      </c>
      <c r="J342" s="10">
        <v>0</v>
      </c>
      <c r="K342" s="10">
        <v>0</v>
      </c>
      <c r="L342" s="10">
        <v>0</v>
      </c>
      <c r="M342" s="10"/>
      <c r="N342" s="10">
        <v>0</v>
      </c>
    </row>
    <row r="343" spans="1:14" x14ac:dyDescent="0.35">
      <c r="A343" t="s">
        <v>864</v>
      </c>
      <c r="B343" t="s">
        <v>336</v>
      </c>
      <c r="C343" s="10">
        <v>0</v>
      </c>
      <c r="D343" s="10">
        <v>0</v>
      </c>
      <c r="E343" s="10">
        <v>0</v>
      </c>
      <c r="F343" s="10">
        <v>0</v>
      </c>
      <c r="G343" s="10">
        <v>0</v>
      </c>
      <c r="H343" s="10">
        <v>0</v>
      </c>
      <c r="I343" s="10">
        <v>0</v>
      </c>
      <c r="J343" s="10">
        <v>0</v>
      </c>
      <c r="K343" s="10">
        <v>0</v>
      </c>
      <c r="L343" s="10">
        <v>0</v>
      </c>
      <c r="M343" s="10"/>
      <c r="N343" s="10">
        <v>0</v>
      </c>
    </row>
    <row r="344" spans="1:14" x14ac:dyDescent="0.35">
      <c r="A344" t="s">
        <v>514</v>
      </c>
      <c r="B344" t="s">
        <v>339</v>
      </c>
      <c r="C344" s="10">
        <v>1.855838467819761E-2</v>
      </c>
      <c r="D344" s="10">
        <v>0</v>
      </c>
      <c r="E344" s="10">
        <v>0</v>
      </c>
      <c r="F344" s="10">
        <v>0</v>
      </c>
      <c r="G344" s="10">
        <v>0.15767344078486337</v>
      </c>
      <c r="H344" s="10">
        <v>0</v>
      </c>
      <c r="I344" s="10">
        <v>0</v>
      </c>
      <c r="J344" s="10">
        <v>0</v>
      </c>
      <c r="K344" s="10">
        <v>0</v>
      </c>
      <c r="L344" s="10">
        <v>0</v>
      </c>
      <c r="M344" s="10"/>
      <c r="N344" s="10">
        <v>0</v>
      </c>
    </row>
    <row r="345" spans="1:14" x14ac:dyDescent="0.35">
      <c r="A345" t="s">
        <v>3787</v>
      </c>
      <c r="B345" t="s">
        <v>340</v>
      </c>
      <c r="C345" s="10">
        <v>0</v>
      </c>
      <c r="D345" s="10">
        <v>0</v>
      </c>
      <c r="E345" s="10">
        <v>7.8570025535258298E-2</v>
      </c>
      <c r="F345" s="10">
        <v>0</v>
      </c>
      <c r="G345" s="10">
        <v>0</v>
      </c>
      <c r="H345" s="10">
        <v>0</v>
      </c>
      <c r="I345" s="10">
        <v>4.5342334626429545E-2</v>
      </c>
      <c r="J345" s="10">
        <v>0</v>
      </c>
      <c r="K345" s="10">
        <v>0</v>
      </c>
      <c r="L345" s="10">
        <v>0</v>
      </c>
      <c r="M345" s="10"/>
      <c r="N345" s="10">
        <v>0</v>
      </c>
    </row>
    <row r="346" spans="1:14" x14ac:dyDescent="0.35">
      <c r="A346" t="s">
        <v>548</v>
      </c>
      <c r="B346" t="s">
        <v>341</v>
      </c>
      <c r="C346" s="10">
        <v>0</v>
      </c>
      <c r="D346" s="10">
        <v>0</v>
      </c>
      <c r="E346" s="10">
        <v>0</v>
      </c>
      <c r="F346" s="10">
        <v>0</v>
      </c>
      <c r="G346" s="10">
        <v>0</v>
      </c>
      <c r="H346" s="10">
        <v>0</v>
      </c>
      <c r="I346" s="10">
        <v>0</v>
      </c>
      <c r="J346" s="10">
        <v>0</v>
      </c>
      <c r="K346" s="10">
        <v>3.29465168210272E-2</v>
      </c>
      <c r="L346" s="10">
        <v>0</v>
      </c>
      <c r="M346" s="10"/>
      <c r="N346" s="10">
        <v>0</v>
      </c>
    </row>
    <row r="347" spans="1:14" x14ac:dyDescent="0.35">
      <c r="A347" t="s">
        <v>756</v>
      </c>
      <c r="B347" t="s">
        <v>342</v>
      </c>
      <c r="C347" s="10">
        <v>0</v>
      </c>
      <c r="D347" s="10">
        <v>0</v>
      </c>
      <c r="E347" s="10">
        <v>0</v>
      </c>
      <c r="F347" s="10">
        <v>0</v>
      </c>
      <c r="G347" s="10">
        <v>0</v>
      </c>
      <c r="H347" s="10">
        <v>0</v>
      </c>
      <c r="I347" s="10">
        <v>4.5342334626429545E-2</v>
      </c>
      <c r="J347" s="10">
        <v>0</v>
      </c>
      <c r="K347" s="10">
        <v>0</v>
      </c>
      <c r="L347" s="10">
        <v>0</v>
      </c>
      <c r="M347" s="10"/>
      <c r="N347" s="10">
        <v>0</v>
      </c>
    </row>
    <row r="348" spans="1:14" x14ac:dyDescent="0.35">
      <c r="A348" t="s">
        <v>732</v>
      </c>
      <c r="B348" t="s">
        <v>343</v>
      </c>
      <c r="C348" s="10">
        <v>0</v>
      </c>
      <c r="D348" s="10">
        <v>0</v>
      </c>
      <c r="E348" s="10">
        <v>0</v>
      </c>
      <c r="F348" s="10">
        <v>0</v>
      </c>
      <c r="G348" s="10">
        <v>0</v>
      </c>
      <c r="H348" s="10">
        <v>0</v>
      </c>
      <c r="I348" s="10">
        <v>4.5342334626429545E-2</v>
      </c>
      <c r="J348" s="10">
        <v>0</v>
      </c>
      <c r="K348" s="10">
        <v>0</v>
      </c>
      <c r="L348" s="10">
        <v>0</v>
      </c>
      <c r="M348" s="10"/>
      <c r="N348" s="10">
        <v>0</v>
      </c>
    </row>
    <row r="349" spans="1:14" x14ac:dyDescent="0.35">
      <c r="A349" t="s">
        <v>503</v>
      </c>
      <c r="B349" t="s">
        <v>344</v>
      </c>
      <c r="C349" s="10">
        <v>0</v>
      </c>
      <c r="D349" s="10">
        <v>0</v>
      </c>
      <c r="E349" s="10">
        <v>0</v>
      </c>
      <c r="F349" s="10">
        <v>0</v>
      </c>
      <c r="G349" s="10">
        <v>0</v>
      </c>
      <c r="H349" s="10">
        <v>0</v>
      </c>
      <c r="I349" s="10">
        <v>0</v>
      </c>
      <c r="J349" s="10">
        <v>0</v>
      </c>
      <c r="K349" s="10">
        <v>0</v>
      </c>
      <c r="L349" s="10">
        <v>3.4875610323180657E-2</v>
      </c>
      <c r="M349" s="10"/>
      <c r="N349" s="10">
        <v>0</v>
      </c>
    </row>
    <row r="350" spans="1:14" x14ac:dyDescent="0.35">
      <c r="A350" t="s">
        <v>548</v>
      </c>
      <c r="B350" t="s">
        <v>345</v>
      </c>
      <c r="C350" s="10">
        <v>0</v>
      </c>
      <c r="D350" s="10">
        <v>0</v>
      </c>
      <c r="E350" s="10">
        <v>0</v>
      </c>
      <c r="F350" s="10">
        <v>0</v>
      </c>
      <c r="G350" s="10">
        <v>0</v>
      </c>
      <c r="H350" s="10">
        <v>0</v>
      </c>
      <c r="I350" s="10">
        <v>0</v>
      </c>
      <c r="J350" s="10">
        <v>3.7602820211515862E-2</v>
      </c>
      <c r="K350" s="10">
        <v>0</v>
      </c>
      <c r="L350" s="10">
        <v>0</v>
      </c>
      <c r="M350" s="10"/>
      <c r="N350" s="10">
        <v>0</v>
      </c>
    </row>
    <row r="351" spans="1:14" x14ac:dyDescent="0.35">
      <c r="A351" t="s">
        <v>548</v>
      </c>
      <c r="B351" t="s">
        <v>346</v>
      </c>
      <c r="C351" s="10">
        <v>0</v>
      </c>
      <c r="D351" s="10">
        <v>0</v>
      </c>
      <c r="E351" s="10">
        <v>0</v>
      </c>
      <c r="F351" s="10">
        <v>0</v>
      </c>
      <c r="G351" s="10">
        <v>0</v>
      </c>
      <c r="H351" s="10">
        <v>0</v>
      </c>
      <c r="I351" s="10">
        <v>0</v>
      </c>
      <c r="J351" s="10">
        <v>0</v>
      </c>
      <c r="K351" s="10">
        <v>0</v>
      </c>
      <c r="L351" s="10">
        <v>0</v>
      </c>
      <c r="M351" s="10"/>
      <c r="N351" s="10">
        <v>0</v>
      </c>
    </row>
    <row r="352" spans="1:14" x14ac:dyDescent="0.35">
      <c r="A352" t="s">
        <v>927</v>
      </c>
      <c r="B352" t="s">
        <v>347</v>
      </c>
      <c r="C352" s="10">
        <v>0</v>
      </c>
      <c r="D352" s="10">
        <v>0</v>
      </c>
      <c r="E352" s="10">
        <v>0</v>
      </c>
      <c r="F352" s="10">
        <v>0</v>
      </c>
      <c r="G352" s="10">
        <v>0.1401541695865452</v>
      </c>
      <c r="H352" s="10">
        <v>0</v>
      </c>
      <c r="I352" s="10">
        <v>0</v>
      </c>
      <c r="J352" s="10">
        <v>0</v>
      </c>
      <c r="K352" s="10">
        <v>0</v>
      </c>
      <c r="L352" s="10">
        <v>0</v>
      </c>
      <c r="M352" s="10"/>
      <c r="N352" s="10">
        <v>0</v>
      </c>
    </row>
    <row r="353" spans="1:14" x14ac:dyDescent="0.35">
      <c r="A353" t="s">
        <v>643</v>
      </c>
      <c r="B353" t="s">
        <v>348</v>
      </c>
      <c r="C353" s="10">
        <v>0</v>
      </c>
      <c r="D353" s="10">
        <v>0</v>
      </c>
      <c r="E353" s="10">
        <v>0</v>
      </c>
      <c r="F353" s="10">
        <v>0</v>
      </c>
      <c r="G353" s="10">
        <v>0</v>
      </c>
      <c r="H353" s="10">
        <v>0</v>
      </c>
      <c r="I353" s="10">
        <v>4.0304297445715155E-2</v>
      </c>
      <c r="J353" s="10">
        <v>0</v>
      </c>
      <c r="K353" s="10">
        <v>0</v>
      </c>
      <c r="L353" s="10">
        <v>0</v>
      </c>
      <c r="M353" s="10"/>
      <c r="N353" s="10">
        <v>0</v>
      </c>
    </row>
    <row r="354" spans="1:14" x14ac:dyDescent="0.35">
      <c r="A354" t="s">
        <v>550</v>
      </c>
      <c r="B354" t="s">
        <v>349</v>
      </c>
      <c r="C354" s="10">
        <v>0</v>
      </c>
      <c r="D354" s="10">
        <v>0</v>
      </c>
      <c r="E354" s="10">
        <v>0</v>
      </c>
      <c r="F354" s="10">
        <v>0</v>
      </c>
      <c r="G354" s="10">
        <v>0</v>
      </c>
      <c r="H354" s="10">
        <v>0</v>
      </c>
      <c r="I354" s="10">
        <v>4.0304297445715155E-2</v>
      </c>
      <c r="J354" s="10">
        <v>0</v>
      </c>
      <c r="K354" s="10">
        <v>0</v>
      </c>
      <c r="L354" s="10">
        <v>0</v>
      </c>
      <c r="M354" s="10"/>
      <c r="N354" s="10">
        <v>0</v>
      </c>
    </row>
    <row r="355" spans="1:14" x14ac:dyDescent="0.35">
      <c r="A355" t="s">
        <v>649</v>
      </c>
      <c r="B355" t="s">
        <v>350</v>
      </c>
      <c r="C355" s="10">
        <v>0</v>
      </c>
      <c r="D355" s="10">
        <v>0</v>
      </c>
      <c r="E355" s="10">
        <v>0</v>
      </c>
      <c r="F355" s="10">
        <v>0</v>
      </c>
      <c r="G355" s="10">
        <v>0.1401541695865452</v>
      </c>
      <c r="H355" s="10">
        <v>0</v>
      </c>
      <c r="I355" s="10">
        <v>0</v>
      </c>
      <c r="J355" s="10">
        <v>0</v>
      </c>
      <c r="K355" s="10">
        <v>0</v>
      </c>
      <c r="L355" s="10">
        <v>0</v>
      </c>
      <c r="M355" s="10"/>
      <c r="N355" s="10">
        <v>0</v>
      </c>
    </row>
    <row r="356" spans="1:14" x14ac:dyDescent="0.35">
      <c r="A356" t="s">
        <v>548</v>
      </c>
      <c r="B356" t="s">
        <v>351</v>
      </c>
      <c r="C356" s="10">
        <v>0</v>
      </c>
      <c r="D356" s="10">
        <v>0</v>
      </c>
      <c r="E356" s="10">
        <v>0</v>
      </c>
      <c r="F356" s="10">
        <v>0</v>
      </c>
      <c r="G356" s="10">
        <v>0</v>
      </c>
      <c r="H356" s="10">
        <v>0</v>
      </c>
      <c r="I356" s="10">
        <v>0</v>
      </c>
      <c r="J356" s="10">
        <v>0</v>
      </c>
      <c r="K356" s="10">
        <v>0</v>
      </c>
      <c r="L356" s="10">
        <v>0</v>
      </c>
      <c r="M356" s="10"/>
      <c r="N356" s="10">
        <v>0</v>
      </c>
    </row>
    <row r="357" spans="1:14" x14ac:dyDescent="0.35">
      <c r="A357" t="s">
        <v>923</v>
      </c>
      <c r="B357" t="s">
        <v>352</v>
      </c>
      <c r="C357" s="10">
        <v>0</v>
      </c>
      <c r="D357" s="10">
        <v>0</v>
      </c>
      <c r="E357" s="10">
        <v>0</v>
      </c>
      <c r="F357" s="10">
        <v>0</v>
      </c>
      <c r="G357" s="10">
        <v>0</v>
      </c>
      <c r="H357" s="10">
        <v>0</v>
      </c>
      <c r="I357" s="10">
        <v>0</v>
      </c>
      <c r="J357" s="10">
        <v>0</v>
      </c>
      <c r="K357" s="10">
        <v>0</v>
      </c>
      <c r="L357" s="10">
        <v>0</v>
      </c>
      <c r="M357" s="10"/>
      <c r="N357" s="10">
        <v>0</v>
      </c>
    </row>
    <row r="358" spans="1:14" x14ac:dyDescent="0.35">
      <c r="A358" t="s">
        <v>548</v>
      </c>
      <c r="B358" t="s">
        <v>353</v>
      </c>
      <c r="C358" s="10">
        <v>0</v>
      </c>
      <c r="D358" s="10">
        <v>0</v>
      </c>
      <c r="E358" s="10">
        <v>0</v>
      </c>
      <c r="F358" s="10">
        <v>0</v>
      </c>
      <c r="G358" s="10">
        <v>0</v>
      </c>
      <c r="H358" s="10">
        <v>0</v>
      </c>
      <c r="I358" s="10">
        <v>0</v>
      </c>
      <c r="J358" s="10">
        <v>0</v>
      </c>
      <c r="K358" s="10">
        <v>2.9285792729801956E-2</v>
      </c>
      <c r="L358" s="10">
        <v>0</v>
      </c>
      <c r="M358" s="10"/>
      <c r="N358" s="10">
        <v>0</v>
      </c>
    </row>
    <row r="359" spans="1:14" x14ac:dyDescent="0.35">
      <c r="A359" t="s">
        <v>621</v>
      </c>
      <c r="B359" t="s">
        <v>333</v>
      </c>
      <c r="C359" s="10">
        <v>0</v>
      </c>
      <c r="D359" s="10">
        <v>0</v>
      </c>
      <c r="E359" s="10">
        <v>0</v>
      </c>
      <c r="F359" s="10">
        <v>0</v>
      </c>
      <c r="G359" s="10">
        <v>0.29782761037140859</v>
      </c>
      <c r="H359" s="10">
        <v>0</v>
      </c>
      <c r="I359" s="10">
        <v>0</v>
      </c>
      <c r="J359" s="10">
        <v>0</v>
      </c>
      <c r="K359" s="10">
        <v>0</v>
      </c>
      <c r="L359" s="10">
        <v>0</v>
      </c>
      <c r="M359" s="10"/>
      <c r="N359" s="10">
        <v>0</v>
      </c>
    </row>
    <row r="360" spans="1:14" x14ac:dyDescent="0.35">
      <c r="A360" t="s">
        <v>548</v>
      </c>
      <c r="B360" t="s">
        <v>354</v>
      </c>
      <c r="C360" s="10">
        <v>0</v>
      </c>
      <c r="D360" s="10">
        <v>0</v>
      </c>
      <c r="E360" s="10">
        <v>0</v>
      </c>
      <c r="F360" s="10">
        <v>0</v>
      </c>
      <c r="G360" s="10">
        <v>0</v>
      </c>
      <c r="H360" s="10">
        <v>0</v>
      </c>
      <c r="I360" s="10">
        <v>4.0304297445715155E-2</v>
      </c>
      <c r="J360" s="10">
        <v>0</v>
      </c>
      <c r="K360" s="10">
        <v>0</v>
      </c>
      <c r="L360" s="10">
        <v>0</v>
      </c>
      <c r="M360" s="10"/>
      <c r="N360" s="10">
        <v>0</v>
      </c>
    </row>
    <row r="361" spans="1:14" x14ac:dyDescent="0.35">
      <c r="A361" t="s">
        <v>815</v>
      </c>
      <c r="B361" t="s">
        <v>356</v>
      </c>
      <c r="C361" s="10">
        <v>0</v>
      </c>
      <c r="D361" s="10">
        <v>0</v>
      </c>
      <c r="E361" s="10">
        <v>0</v>
      </c>
      <c r="F361" s="10">
        <v>0</v>
      </c>
      <c r="G361" s="10">
        <v>0</v>
      </c>
      <c r="H361" s="10">
        <v>0</v>
      </c>
      <c r="I361" s="10">
        <v>0</v>
      </c>
      <c r="J361" s="10">
        <v>0</v>
      </c>
      <c r="K361" s="10">
        <v>0</v>
      </c>
      <c r="L361" s="10">
        <v>0</v>
      </c>
      <c r="M361" s="10"/>
      <c r="N361" s="10">
        <v>0</v>
      </c>
    </row>
    <row r="362" spans="1:14" x14ac:dyDescent="0.35">
      <c r="A362" t="s">
        <v>876</v>
      </c>
      <c r="B362" t="s">
        <v>335</v>
      </c>
      <c r="C362" s="10">
        <v>0</v>
      </c>
      <c r="D362" s="10">
        <v>0</v>
      </c>
      <c r="E362" s="10">
        <v>0</v>
      </c>
      <c r="F362" s="10">
        <v>0</v>
      </c>
      <c r="G362" s="10">
        <v>0</v>
      </c>
      <c r="H362" s="10">
        <v>0</v>
      </c>
      <c r="I362" s="10">
        <v>0</v>
      </c>
      <c r="J362" s="10">
        <v>4.230317273795535E-2</v>
      </c>
      <c r="K362" s="10">
        <v>0</v>
      </c>
      <c r="L362" s="10">
        <v>0</v>
      </c>
      <c r="M362" s="10"/>
      <c r="N362" s="10">
        <v>0</v>
      </c>
    </row>
    <row r="363" spans="1:14" x14ac:dyDescent="0.35">
      <c r="A363" t="s">
        <v>510</v>
      </c>
      <c r="B363" t="s">
        <v>334</v>
      </c>
      <c r="C363" s="10">
        <v>0</v>
      </c>
      <c r="D363" s="10">
        <v>0</v>
      </c>
      <c r="E363" s="10">
        <v>0</v>
      </c>
      <c r="F363" s="10">
        <v>0</v>
      </c>
      <c r="G363" s="10">
        <v>0</v>
      </c>
      <c r="H363" s="10">
        <v>0</v>
      </c>
      <c r="I363" s="10">
        <v>0</v>
      </c>
      <c r="J363" s="10">
        <v>0</v>
      </c>
      <c r="K363" s="10">
        <v>0</v>
      </c>
      <c r="L363" s="10">
        <v>0</v>
      </c>
      <c r="M363" s="10"/>
      <c r="N363" s="10">
        <v>0</v>
      </c>
    </row>
    <row r="364" spans="1:14" x14ac:dyDescent="0.35">
      <c r="A364" t="s">
        <v>679</v>
      </c>
      <c r="B364" t="s">
        <v>337</v>
      </c>
      <c r="C364" s="10">
        <v>0</v>
      </c>
      <c r="D364" s="10">
        <v>0</v>
      </c>
      <c r="E364" s="10">
        <v>0</v>
      </c>
      <c r="F364" s="10">
        <v>0</v>
      </c>
      <c r="G364" s="10">
        <v>0</v>
      </c>
      <c r="H364" s="10">
        <v>0</v>
      </c>
      <c r="I364" s="10">
        <v>0</v>
      </c>
      <c r="J364" s="10">
        <v>0</v>
      </c>
      <c r="K364" s="10">
        <v>0</v>
      </c>
      <c r="L364" s="10">
        <v>0</v>
      </c>
      <c r="M364" s="10"/>
      <c r="N364" s="10">
        <v>0</v>
      </c>
    </row>
    <row r="365" spans="1:14" x14ac:dyDescent="0.35">
      <c r="A365" t="s">
        <v>928</v>
      </c>
      <c r="B365" t="s">
        <v>362</v>
      </c>
      <c r="C365" s="10">
        <v>0</v>
      </c>
      <c r="D365" s="10">
        <v>0</v>
      </c>
      <c r="E365" s="10">
        <v>0</v>
      </c>
      <c r="F365" s="10">
        <v>0</v>
      </c>
      <c r="G365" s="10">
        <v>0.1401541695865452</v>
      </c>
      <c r="H365" s="10">
        <v>0</v>
      </c>
      <c r="I365" s="10">
        <v>0</v>
      </c>
      <c r="J365" s="10">
        <v>0</v>
      </c>
      <c r="K365" s="10">
        <v>0</v>
      </c>
      <c r="L365" s="10">
        <v>0</v>
      </c>
      <c r="M365" s="10"/>
      <c r="N365" s="10">
        <v>0</v>
      </c>
    </row>
    <row r="366" spans="1:14" x14ac:dyDescent="0.35">
      <c r="A366" t="s">
        <v>735</v>
      </c>
      <c r="B366" t="s">
        <v>363</v>
      </c>
      <c r="C366" s="10">
        <v>0</v>
      </c>
      <c r="D366" s="10">
        <v>0</v>
      </c>
      <c r="E366" s="10">
        <v>0</v>
      </c>
      <c r="F366" s="10">
        <v>0</v>
      </c>
      <c r="G366" s="10">
        <v>0</v>
      </c>
      <c r="H366" s="10">
        <v>0</v>
      </c>
      <c r="I366" s="10">
        <v>0</v>
      </c>
      <c r="J366" s="10">
        <v>0</v>
      </c>
      <c r="K366" s="10">
        <v>0</v>
      </c>
      <c r="L366" s="10">
        <v>3.1000542509493915E-2</v>
      </c>
      <c r="M366" s="10"/>
      <c r="N366" s="10">
        <v>0</v>
      </c>
    </row>
    <row r="367" spans="1:14" x14ac:dyDescent="0.35">
      <c r="A367" t="s">
        <v>849</v>
      </c>
      <c r="B367" t="s">
        <v>364</v>
      </c>
      <c r="C367" s="10">
        <v>0</v>
      </c>
      <c r="D367" s="10">
        <v>0</v>
      </c>
      <c r="E367" s="10">
        <v>0</v>
      </c>
      <c r="F367" s="10">
        <v>0</v>
      </c>
      <c r="G367" s="10">
        <v>0</v>
      </c>
      <c r="H367" s="10">
        <v>0</v>
      </c>
      <c r="I367" s="10">
        <v>0</v>
      </c>
      <c r="J367" s="10">
        <v>0</v>
      </c>
      <c r="K367" s="10">
        <v>0</v>
      </c>
      <c r="L367" s="10">
        <v>0</v>
      </c>
      <c r="M367" s="10"/>
      <c r="N367" s="10">
        <v>0</v>
      </c>
    </row>
    <row r="368" spans="1:14" x14ac:dyDescent="0.35">
      <c r="A368" t="s">
        <v>933</v>
      </c>
      <c r="B368" t="s">
        <v>365</v>
      </c>
      <c r="C368" s="10">
        <v>0</v>
      </c>
      <c r="D368" s="10">
        <v>0</v>
      </c>
      <c r="E368" s="10">
        <v>0</v>
      </c>
      <c r="F368" s="10">
        <v>0</v>
      </c>
      <c r="G368" s="10">
        <v>0</v>
      </c>
      <c r="H368" s="10">
        <v>0</v>
      </c>
      <c r="I368" s="10">
        <v>0</v>
      </c>
      <c r="J368" s="10">
        <v>0</v>
      </c>
      <c r="K368" s="10">
        <v>0</v>
      </c>
      <c r="L368" s="10">
        <v>0</v>
      </c>
      <c r="M368" s="10"/>
      <c r="N368" s="10">
        <v>0</v>
      </c>
    </row>
    <row r="369" spans="1:14" x14ac:dyDescent="0.35">
      <c r="A369" t="s">
        <v>936</v>
      </c>
      <c r="B369" t="s">
        <v>366</v>
      </c>
      <c r="C369" s="10">
        <v>0</v>
      </c>
      <c r="D369" s="10">
        <v>0</v>
      </c>
      <c r="E369" s="10">
        <v>0</v>
      </c>
      <c r="F369" s="10">
        <v>0</v>
      </c>
      <c r="G369" s="10">
        <v>0</v>
      </c>
      <c r="H369" s="10">
        <v>0</v>
      </c>
      <c r="I369" s="10">
        <v>0</v>
      </c>
      <c r="J369" s="10">
        <v>0</v>
      </c>
      <c r="K369" s="10">
        <v>0</v>
      </c>
      <c r="L369" s="10">
        <v>0</v>
      </c>
      <c r="M369" s="10"/>
      <c r="N369" s="10">
        <v>0</v>
      </c>
    </row>
    <row r="370" spans="1:14" x14ac:dyDescent="0.35">
      <c r="A370" t="s">
        <v>550</v>
      </c>
      <c r="B370" t="s">
        <v>367</v>
      </c>
      <c r="C370" s="10">
        <v>0</v>
      </c>
      <c r="D370" s="10">
        <v>0</v>
      </c>
      <c r="E370" s="10">
        <v>0</v>
      </c>
      <c r="F370" s="10">
        <v>0</v>
      </c>
      <c r="G370" s="10">
        <v>0</v>
      </c>
      <c r="H370" s="10">
        <v>0</v>
      </c>
      <c r="I370" s="10">
        <v>0</v>
      </c>
      <c r="J370" s="10">
        <v>0</v>
      </c>
      <c r="K370" s="10">
        <v>0</v>
      </c>
      <c r="L370" s="10">
        <v>0</v>
      </c>
      <c r="M370" s="10"/>
      <c r="N370" s="10">
        <v>0</v>
      </c>
    </row>
    <row r="371" spans="1:14" x14ac:dyDescent="0.35">
      <c r="A371" t="s">
        <v>698</v>
      </c>
      <c r="B371" t="s">
        <v>368</v>
      </c>
      <c r="C371" s="10">
        <v>0</v>
      </c>
      <c r="D371" s="10">
        <v>0</v>
      </c>
      <c r="E371" s="10">
        <v>0</v>
      </c>
      <c r="F371" s="10">
        <v>0</v>
      </c>
      <c r="G371" s="10">
        <v>0</v>
      </c>
      <c r="H371" s="10">
        <v>0</v>
      </c>
      <c r="I371" s="10">
        <v>0</v>
      </c>
      <c r="J371" s="10">
        <v>0</v>
      </c>
      <c r="K371" s="10">
        <v>0</v>
      </c>
      <c r="L371" s="10">
        <v>0</v>
      </c>
      <c r="M371" s="10"/>
      <c r="N371" s="10">
        <v>0</v>
      </c>
    </row>
    <row r="372" spans="1:14" x14ac:dyDescent="0.35">
      <c r="A372" t="s">
        <v>548</v>
      </c>
      <c r="B372" t="s">
        <v>359</v>
      </c>
      <c r="C372" s="10">
        <v>0</v>
      </c>
      <c r="D372" s="10">
        <v>0</v>
      </c>
      <c r="E372" s="10">
        <v>0</v>
      </c>
      <c r="F372" s="10">
        <v>0</v>
      </c>
      <c r="G372" s="10">
        <v>0</v>
      </c>
      <c r="H372" s="10">
        <v>0</v>
      </c>
      <c r="I372" s="10">
        <v>0</v>
      </c>
      <c r="J372" s="10">
        <v>0</v>
      </c>
      <c r="K372" s="10">
        <v>0</v>
      </c>
      <c r="L372" s="10">
        <v>0</v>
      </c>
      <c r="M372" s="10"/>
      <c r="N372" s="10">
        <v>0</v>
      </c>
    </row>
    <row r="373" spans="1:14" x14ac:dyDescent="0.35">
      <c r="A373" t="s">
        <v>781</v>
      </c>
      <c r="B373" t="s">
        <v>369</v>
      </c>
      <c r="C373" s="10">
        <v>0</v>
      </c>
      <c r="D373" s="10">
        <v>0</v>
      </c>
      <c r="E373" s="10">
        <v>0</v>
      </c>
      <c r="F373" s="10">
        <v>0</v>
      </c>
      <c r="G373" s="10">
        <v>0</v>
      </c>
      <c r="H373" s="10">
        <v>0</v>
      </c>
      <c r="I373" s="10">
        <v>3.5266260265000751E-2</v>
      </c>
      <c r="J373" s="10">
        <v>0</v>
      </c>
      <c r="K373" s="10">
        <v>0</v>
      </c>
      <c r="L373" s="10">
        <v>0</v>
      </c>
      <c r="M373" s="10"/>
      <c r="N373" s="10">
        <v>0</v>
      </c>
    </row>
    <row r="374" spans="1:14" x14ac:dyDescent="0.35">
      <c r="A374" t="s">
        <v>866</v>
      </c>
      <c r="B374" t="s">
        <v>372</v>
      </c>
      <c r="C374" s="10">
        <v>0</v>
      </c>
      <c r="D374" s="10">
        <v>0</v>
      </c>
      <c r="E374" s="10">
        <v>0</v>
      </c>
      <c r="F374" s="10">
        <v>0</v>
      </c>
      <c r="G374" s="10">
        <v>0</v>
      </c>
      <c r="H374" s="10">
        <v>0</v>
      </c>
      <c r="I374" s="10">
        <v>0</v>
      </c>
      <c r="J374" s="10">
        <v>0</v>
      </c>
      <c r="K374" s="10">
        <v>0</v>
      </c>
      <c r="L374" s="10">
        <v>0</v>
      </c>
      <c r="M374" s="10"/>
      <c r="N374" s="10">
        <v>0</v>
      </c>
    </row>
    <row r="375" spans="1:14" x14ac:dyDescent="0.35">
      <c r="A375" t="s">
        <v>710</v>
      </c>
      <c r="B375" t="s">
        <v>358</v>
      </c>
      <c r="C375" s="10">
        <v>0</v>
      </c>
      <c r="D375" s="10">
        <v>0</v>
      </c>
      <c r="E375" s="10">
        <v>0</v>
      </c>
      <c r="F375" s="10">
        <v>0</v>
      </c>
      <c r="G375" s="10">
        <v>0</v>
      </c>
      <c r="H375" s="10">
        <v>0</v>
      </c>
      <c r="I375" s="10">
        <v>0</v>
      </c>
      <c r="J375" s="10">
        <v>0</v>
      </c>
      <c r="K375" s="10">
        <v>0</v>
      </c>
      <c r="L375" s="10">
        <v>0</v>
      </c>
      <c r="M375" s="10"/>
      <c r="N375" s="10">
        <v>0</v>
      </c>
    </row>
    <row r="376" spans="1:14" x14ac:dyDescent="0.35">
      <c r="A376" t="s">
        <v>587</v>
      </c>
      <c r="B376" t="s">
        <v>360</v>
      </c>
      <c r="C376" s="10">
        <v>0</v>
      </c>
      <c r="D376" s="10">
        <v>0</v>
      </c>
      <c r="E376" s="10">
        <v>0</v>
      </c>
      <c r="F376" s="10">
        <v>0</v>
      </c>
      <c r="G376" s="10">
        <v>0</v>
      </c>
      <c r="H376" s="10">
        <v>0</v>
      </c>
      <c r="I376" s="10">
        <v>0</v>
      </c>
      <c r="J376" s="10">
        <v>0</v>
      </c>
      <c r="K376" s="10">
        <v>2.9285792729801956E-2</v>
      </c>
      <c r="L376" s="10">
        <v>0</v>
      </c>
      <c r="M376" s="10"/>
      <c r="N376" s="10">
        <v>0</v>
      </c>
    </row>
    <row r="377" spans="1:14" x14ac:dyDescent="0.35">
      <c r="A377" t="s">
        <v>548</v>
      </c>
      <c r="B377" t="s">
        <v>357</v>
      </c>
      <c r="C377" s="10">
        <v>0</v>
      </c>
      <c r="D377" s="10">
        <v>0</v>
      </c>
      <c r="E377" s="10">
        <v>0</v>
      </c>
      <c r="F377" s="10">
        <v>0</v>
      </c>
      <c r="G377" s="10">
        <v>0</v>
      </c>
      <c r="H377" s="10">
        <v>0</v>
      </c>
      <c r="I377" s="10">
        <v>0</v>
      </c>
      <c r="J377" s="10">
        <v>0</v>
      </c>
      <c r="K377" s="10">
        <v>0</v>
      </c>
      <c r="L377" s="10">
        <v>0</v>
      </c>
      <c r="M377" s="10"/>
      <c r="N377" s="10">
        <v>0</v>
      </c>
    </row>
    <row r="378" spans="1:14" x14ac:dyDescent="0.35">
      <c r="A378" t="s">
        <v>550</v>
      </c>
      <c r="B378" t="s">
        <v>374</v>
      </c>
      <c r="C378" s="10">
        <v>0</v>
      </c>
      <c r="D378" s="10">
        <v>0</v>
      </c>
      <c r="E378" s="10">
        <v>0</v>
      </c>
      <c r="F378" s="10">
        <v>0</v>
      </c>
      <c r="G378" s="10">
        <v>0</v>
      </c>
      <c r="H378" s="10">
        <v>0</v>
      </c>
      <c r="I378" s="10">
        <v>0</v>
      </c>
      <c r="J378" s="10">
        <v>0</v>
      </c>
      <c r="K378" s="10">
        <v>0</v>
      </c>
      <c r="L378" s="10">
        <v>0</v>
      </c>
      <c r="M378" s="10"/>
      <c r="N378" s="10">
        <v>0</v>
      </c>
    </row>
    <row r="379" spans="1:14" x14ac:dyDescent="0.35">
      <c r="A379" t="s">
        <v>925</v>
      </c>
      <c r="B379" t="s">
        <v>355</v>
      </c>
      <c r="C379" s="10">
        <v>0</v>
      </c>
      <c r="D379" s="10">
        <v>0</v>
      </c>
      <c r="E379" s="10">
        <v>0</v>
      </c>
      <c r="F379" s="10">
        <v>0</v>
      </c>
      <c r="G379" s="10">
        <v>0</v>
      </c>
      <c r="H379" s="10">
        <v>0</v>
      </c>
      <c r="I379" s="10">
        <v>0</v>
      </c>
      <c r="J379" s="10">
        <v>0</v>
      </c>
      <c r="K379" s="10">
        <v>0</v>
      </c>
      <c r="L379" s="10">
        <v>0</v>
      </c>
      <c r="M379" s="10"/>
      <c r="N379" s="10">
        <v>0</v>
      </c>
    </row>
    <row r="380" spans="1:14" x14ac:dyDescent="0.35">
      <c r="A380" t="s">
        <v>637</v>
      </c>
      <c r="B380" t="s">
        <v>361</v>
      </c>
      <c r="C380" s="10">
        <v>0</v>
      </c>
      <c r="D380" s="10">
        <v>0</v>
      </c>
      <c r="E380" s="10">
        <v>0</v>
      </c>
      <c r="F380" s="10">
        <v>0</v>
      </c>
      <c r="G380" s="10">
        <v>0</v>
      </c>
      <c r="H380" s="10">
        <v>0</v>
      </c>
      <c r="I380" s="10">
        <v>0</v>
      </c>
      <c r="J380" s="10">
        <v>0</v>
      </c>
      <c r="K380" s="10">
        <v>3.6607240912252446E-2</v>
      </c>
      <c r="L380" s="10">
        <v>0</v>
      </c>
      <c r="M380" s="10"/>
      <c r="N380" s="10">
        <v>0</v>
      </c>
    </row>
    <row r="381" spans="1:14" x14ac:dyDescent="0.35">
      <c r="A381" t="s">
        <v>548</v>
      </c>
      <c r="B381" t="s">
        <v>376</v>
      </c>
      <c r="C381" s="10">
        <v>0</v>
      </c>
      <c r="D381" s="10">
        <v>0</v>
      </c>
      <c r="E381" s="10">
        <v>0</v>
      </c>
      <c r="F381" s="10">
        <v>0</v>
      </c>
      <c r="G381" s="10">
        <v>0</v>
      </c>
      <c r="H381" s="10">
        <v>0</v>
      </c>
      <c r="I381" s="10">
        <v>0</v>
      </c>
      <c r="J381" s="10">
        <v>0</v>
      </c>
      <c r="K381" s="10">
        <v>0</v>
      </c>
      <c r="L381" s="10">
        <v>0</v>
      </c>
      <c r="M381" s="10"/>
      <c r="N381" s="10">
        <v>0</v>
      </c>
    </row>
    <row r="382" spans="1:14" x14ac:dyDescent="0.35">
      <c r="A382" t="s">
        <v>562</v>
      </c>
      <c r="B382" t="s">
        <v>377</v>
      </c>
      <c r="C382" s="10">
        <v>0</v>
      </c>
      <c r="D382" s="10">
        <v>0</v>
      </c>
      <c r="E382" s="10">
        <v>0</v>
      </c>
      <c r="F382" s="10">
        <v>0</v>
      </c>
      <c r="G382" s="10">
        <v>0</v>
      </c>
      <c r="H382" s="10">
        <v>0</v>
      </c>
      <c r="I382" s="10">
        <v>0</v>
      </c>
      <c r="J382" s="10">
        <v>0</v>
      </c>
      <c r="K382" s="10">
        <v>0</v>
      </c>
      <c r="L382" s="10">
        <v>0</v>
      </c>
      <c r="M382" s="10"/>
      <c r="N382" s="10">
        <v>0</v>
      </c>
    </row>
    <row r="383" spans="1:14" x14ac:dyDescent="0.35">
      <c r="A383" t="s">
        <v>919</v>
      </c>
      <c r="B383" t="s">
        <v>378</v>
      </c>
      <c r="C383" s="10">
        <v>0</v>
      </c>
      <c r="D383" s="10">
        <v>0</v>
      </c>
      <c r="E383" s="10">
        <v>0</v>
      </c>
      <c r="F383" s="10">
        <v>0</v>
      </c>
      <c r="G383" s="10">
        <v>0</v>
      </c>
      <c r="H383" s="10">
        <v>0</v>
      </c>
      <c r="I383" s="10">
        <v>0</v>
      </c>
      <c r="J383" s="10">
        <v>0</v>
      </c>
      <c r="K383" s="10">
        <v>0</v>
      </c>
      <c r="L383" s="10">
        <v>0</v>
      </c>
      <c r="M383" s="10"/>
      <c r="N383" s="10">
        <v>0</v>
      </c>
    </row>
    <row r="384" spans="1:14" x14ac:dyDescent="0.35">
      <c r="A384" t="s">
        <v>937</v>
      </c>
      <c r="B384" t="s">
        <v>379</v>
      </c>
      <c r="C384" s="10">
        <v>0</v>
      </c>
      <c r="D384" s="10">
        <v>0</v>
      </c>
      <c r="E384" s="10">
        <v>0</v>
      </c>
      <c r="F384" s="10">
        <v>0</v>
      </c>
      <c r="G384" s="10">
        <v>0.10511562718990891</v>
      </c>
      <c r="H384" s="10">
        <v>0</v>
      </c>
      <c r="I384" s="10">
        <v>0</v>
      </c>
      <c r="J384" s="10">
        <v>0</v>
      </c>
      <c r="K384" s="10">
        <v>0</v>
      </c>
      <c r="L384" s="10">
        <v>0</v>
      </c>
      <c r="M384" s="10"/>
      <c r="N384" s="10">
        <v>0</v>
      </c>
    </row>
    <row r="385" spans="1:14" x14ac:dyDescent="0.35">
      <c r="A385" t="s">
        <v>938</v>
      </c>
      <c r="B385" t="s">
        <v>380</v>
      </c>
      <c r="C385" s="10">
        <v>0</v>
      </c>
      <c r="D385" s="10">
        <v>0</v>
      </c>
      <c r="E385" s="10">
        <v>0</v>
      </c>
      <c r="F385" s="10">
        <v>0</v>
      </c>
      <c r="G385" s="10">
        <v>0</v>
      </c>
      <c r="H385" s="10">
        <v>0</v>
      </c>
      <c r="I385" s="10">
        <v>0</v>
      </c>
      <c r="J385" s="10">
        <v>0</v>
      </c>
      <c r="K385" s="10">
        <v>2.1964344547351466E-2</v>
      </c>
      <c r="L385" s="10">
        <v>0</v>
      </c>
      <c r="M385" s="10"/>
      <c r="N385" s="10">
        <v>0</v>
      </c>
    </row>
    <row r="386" spans="1:14" x14ac:dyDescent="0.35">
      <c r="A386" t="s">
        <v>638</v>
      </c>
      <c r="B386" t="s">
        <v>381</v>
      </c>
      <c r="C386" s="10">
        <v>0</v>
      </c>
      <c r="D386" s="10">
        <v>0</v>
      </c>
      <c r="E386" s="10">
        <v>0</v>
      </c>
      <c r="F386" s="10">
        <v>0</v>
      </c>
      <c r="G386" s="10">
        <v>0</v>
      </c>
      <c r="H386" s="10">
        <v>0</v>
      </c>
      <c r="I386" s="10">
        <v>0</v>
      </c>
      <c r="J386" s="10">
        <v>0</v>
      </c>
      <c r="K386" s="10">
        <v>0</v>
      </c>
      <c r="L386" s="10">
        <v>0</v>
      </c>
      <c r="M386" s="10"/>
      <c r="N386" s="10">
        <v>2.4658885418379087E-2</v>
      </c>
    </row>
    <row r="387" spans="1:14" x14ac:dyDescent="0.35">
      <c r="A387" t="s">
        <v>631</v>
      </c>
      <c r="B387" t="s">
        <v>382</v>
      </c>
      <c r="C387" s="10">
        <v>0</v>
      </c>
      <c r="D387" s="10">
        <v>0</v>
      </c>
      <c r="E387" s="10">
        <v>0</v>
      </c>
      <c r="F387" s="10">
        <v>0</v>
      </c>
      <c r="G387" s="10">
        <v>0</v>
      </c>
      <c r="H387" s="10">
        <v>0</v>
      </c>
      <c r="I387" s="10">
        <v>3.0228223084286361E-2</v>
      </c>
      <c r="J387" s="10">
        <v>0</v>
      </c>
      <c r="K387" s="10">
        <v>0</v>
      </c>
      <c r="L387" s="10">
        <v>0</v>
      </c>
      <c r="M387" s="10"/>
      <c r="N387" s="10">
        <v>0</v>
      </c>
    </row>
    <row r="388" spans="1:14" x14ac:dyDescent="0.35">
      <c r="A388" t="s">
        <v>589</v>
      </c>
      <c r="B388" t="s">
        <v>383</v>
      </c>
      <c r="C388" s="10">
        <v>0</v>
      </c>
      <c r="D388" s="10">
        <v>0</v>
      </c>
      <c r="E388" s="10">
        <v>0</v>
      </c>
      <c r="F388" s="10">
        <v>0</v>
      </c>
      <c r="G388" s="10">
        <v>0</v>
      </c>
      <c r="H388" s="10">
        <v>0</v>
      </c>
      <c r="I388" s="10">
        <v>0</v>
      </c>
      <c r="J388" s="10">
        <v>0</v>
      </c>
      <c r="K388" s="10">
        <v>2.1964344547351466E-2</v>
      </c>
      <c r="L388" s="10">
        <v>0</v>
      </c>
      <c r="M388" s="10"/>
      <c r="N388" s="10">
        <v>0</v>
      </c>
    </row>
    <row r="389" spans="1:14" x14ac:dyDescent="0.35">
      <c r="A389" t="s">
        <v>614</v>
      </c>
      <c r="B389" t="s">
        <v>384</v>
      </c>
      <c r="C389" s="10">
        <v>0</v>
      </c>
      <c r="D389" s="10">
        <v>0</v>
      </c>
      <c r="E389" s="10">
        <v>0</v>
      </c>
      <c r="F389" s="10">
        <v>0</v>
      </c>
      <c r="G389" s="10">
        <v>0</v>
      </c>
      <c r="H389" s="10">
        <v>0</v>
      </c>
      <c r="I389" s="10">
        <v>0</v>
      </c>
      <c r="J389" s="10">
        <v>0</v>
      </c>
      <c r="K389" s="10">
        <v>0</v>
      </c>
      <c r="L389" s="10">
        <v>0</v>
      </c>
      <c r="M389" s="10"/>
      <c r="N389" s="10">
        <v>0</v>
      </c>
    </row>
    <row r="390" spans="1:14" x14ac:dyDescent="0.35">
      <c r="A390" t="s">
        <v>939</v>
      </c>
      <c r="B390" t="s">
        <v>385</v>
      </c>
      <c r="C390" s="10">
        <v>0</v>
      </c>
      <c r="D390" s="10">
        <v>0</v>
      </c>
      <c r="E390" s="10">
        <v>0</v>
      </c>
      <c r="F390" s="10">
        <v>0</v>
      </c>
      <c r="G390" s="10">
        <v>0</v>
      </c>
      <c r="H390" s="10">
        <v>0</v>
      </c>
      <c r="I390" s="10">
        <v>0</v>
      </c>
      <c r="J390" s="10">
        <v>0</v>
      </c>
      <c r="K390" s="10">
        <v>0</v>
      </c>
      <c r="L390" s="10">
        <v>0</v>
      </c>
      <c r="M390" s="10"/>
      <c r="N390" s="10">
        <v>0</v>
      </c>
    </row>
    <row r="391" spans="1:14" x14ac:dyDescent="0.35">
      <c r="A391" t="s">
        <v>918</v>
      </c>
      <c r="B391" t="s">
        <v>386</v>
      </c>
      <c r="C391" s="10">
        <v>0</v>
      </c>
      <c r="D391" s="10">
        <v>0</v>
      </c>
      <c r="E391" s="10">
        <v>0</v>
      </c>
      <c r="F391" s="10">
        <v>0</v>
      </c>
      <c r="G391" s="10">
        <v>0</v>
      </c>
      <c r="H391" s="10">
        <v>0</v>
      </c>
      <c r="I391" s="10">
        <v>0</v>
      </c>
      <c r="J391" s="10">
        <v>0</v>
      </c>
      <c r="K391" s="10">
        <v>0</v>
      </c>
      <c r="L391" s="10">
        <v>0</v>
      </c>
      <c r="M391" s="10"/>
      <c r="N391" s="10">
        <v>0</v>
      </c>
    </row>
    <row r="392" spans="1:14" x14ac:dyDescent="0.35">
      <c r="A392" t="s">
        <v>637</v>
      </c>
      <c r="B392" t="s">
        <v>387</v>
      </c>
      <c r="C392" s="10">
        <v>0</v>
      </c>
      <c r="D392" s="10">
        <v>0</v>
      </c>
      <c r="E392" s="10">
        <v>0</v>
      </c>
      <c r="F392" s="10">
        <v>0</v>
      </c>
      <c r="G392" s="10">
        <v>8.7596355991590741E-2</v>
      </c>
      <c r="H392" s="10">
        <v>0</v>
      </c>
      <c r="I392" s="10">
        <v>0</v>
      </c>
      <c r="J392" s="10">
        <v>0</v>
      </c>
      <c r="K392" s="10">
        <v>0</v>
      </c>
      <c r="L392" s="10">
        <v>0</v>
      </c>
      <c r="M392" s="10"/>
      <c r="N392" s="10">
        <v>0</v>
      </c>
    </row>
    <row r="393" spans="1:14" x14ac:dyDescent="0.35">
      <c r="A393" t="s">
        <v>904</v>
      </c>
      <c r="B393" t="s">
        <v>371</v>
      </c>
      <c r="C393" s="10">
        <v>0</v>
      </c>
      <c r="D393" s="10">
        <v>0</v>
      </c>
      <c r="E393" s="10">
        <v>0</v>
      </c>
      <c r="F393" s="10">
        <v>0</v>
      </c>
      <c r="G393" s="10">
        <v>0</v>
      </c>
      <c r="H393" s="10">
        <v>0</v>
      </c>
      <c r="I393" s="10">
        <v>0</v>
      </c>
      <c r="J393" s="10">
        <v>0</v>
      </c>
      <c r="K393" s="10">
        <v>2.562506863857671E-2</v>
      </c>
      <c r="L393" s="10">
        <v>0</v>
      </c>
      <c r="M393" s="10"/>
      <c r="N393" s="10">
        <v>0</v>
      </c>
    </row>
    <row r="394" spans="1:14" x14ac:dyDescent="0.35">
      <c r="A394" t="s">
        <v>649</v>
      </c>
      <c r="B394" t="s">
        <v>370</v>
      </c>
      <c r="C394" s="10">
        <v>0</v>
      </c>
      <c r="D394" s="10">
        <v>0</v>
      </c>
      <c r="E394" s="10">
        <v>0</v>
      </c>
      <c r="F394" s="10">
        <v>0</v>
      </c>
      <c r="G394" s="10">
        <v>0</v>
      </c>
      <c r="H394" s="10">
        <v>0</v>
      </c>
      <c r="I394" s="10">
        <v>3.5266260265000751E-2</v>
      </c>
      <c r="J394" s="10">
        <v>0</v>
      </c>
      <c r="K394" s="10">
        <v>0</v>
      </c>
      <c r="L394" s="10">
        <v>0</v>
      </c>
      <c r="M394" s="10"/>
      <c r="N394" s="10">
        <v>0</v>
      </c>
    </row>
    <row r="395" spans="1:14" x14ac:dyDescent="0.35">
      <c r="A395" t="s">
        <v>930</v>
      </c>
      <c r="B395" t="s">
        <v>373</v>
      </c>
      <c r="C395" s="10">
        <v>0</v>
      </c>
      <c r="D395" s="10">
        <v>0</v>
      </c>
      <c r="E395" s="10">
        <v>0</v>
      </c>
      <c r="F395" s="10">
        <v>0</v>
      </c>
      <c r="G395" s="10">
        <v>0</v>
      </c>
      <c r="H395" s="10">
        <v>0</v>
      </c>
      <c r="I395" s="10">
        <v>3.5266260265000751E-2</v>
      </c>
      <c r="J395" s="10">
        <v>0</v>
      </c>
      <c r="K395" s="10">
        <v>0</v>
      </c>
      <c r="L395" s="10">
        <v>0</v>
      </c>
      <c r="M395" s="10"/>
      <c r="N395" s="10">
        <v>0</v>
      </c>
    </row>
    <row r="396" spans="1:14" x14ac:dyDescent="0.35">
      <c r="A396" t="s">
        <v>855</v>
      </c>
      <c r="B396" t="s">
        <v>388</v>
      </c>
      <c r="C396" s="10">
        <v>0</v>
      </c>
      <c r="D396" s="10">
        <v>0</v>
      </c>
      <c r="E396" s="10">
        <v>0</v>
      </c>
      <c r="F396" s="10">
        <v>0</v>
      </c>
      <c r="G396" s="10">
        <v>0</v>
      </c>
      <c r="H396" s="10">
        <v>0</v>
      </c>
      <c r="I396" s="10">
        <v>1.5114111542143181E-2</v>
      </c>
      <c r="J396" s="10">
        <v>0</v>
      </c>
      <c r="K396" s="10">
        <v>0</v>
      </c>
      <c r="L396" s="10">
        <v>0</v>
      </c>
      <c r="M396" s="10"/>
      <c r="N396" s="10">
        <v>0</v>
      </c>
    </row>
    <row r="397" spans="1:14" x14ac:dyDescent="0.35">
      <c r="A397" t="s">
        <v>550</v>
      </c>
      <c r="B397" t="s">
        <v>391</v>
      </c>
      <c r="C397" s="10">
        <v>0</v>
      </c>
      <c r="D397" s="10">
        <v>0</v>
      </c>
      <c r="E397" s="10">
        <v>0</v>
      </c>
      <c r="F397" s="10">
        <v>0</v>
      </c>
      <c r="G397" s="10">
        <v>0</v>
      </c>
      <c r="H397" s="10">
        <v>0</v>
      </c>
      <c r="I397" s="10">
        <v>0</v>
      </c>
      <c r="J397" s="10">
        <v>0</v>
      </c>
      <c r="K397" s="10">
        <v>0</v>
      </c>
      <c r="L397" s="10">
        <v>0</v>
      </c>
      <c r="M397" s="10"/>
      <c r="N397" s="10">
        <v>0</v>
      </c>
    </row>
    <row r="398" spans="1:14" x14ac:dyDescent="0.35">
      <c r="A398" t="s">
        <v>550</v>
      </c>
      <c r="B398" t="s">
        <v>392</v>
      </c>
      <c r="C398" s="10">
        <v>0</v>
      </c>
      <c r="D398" s="10">
        <v>0</v>
      </c>
      <c r="E398" s="10">
        <v>0</v>
      </c>
      <c r="F398" s="10">
        <v>0</v>
      </c>
      <c r="G398" s="10">
        <v>0</v>
      </c>
      <c r="H398" s="10">
        <v>0</v>
      </c>
      <c r="I398" s="10">
        <v>0</v>
      </c>
      <c r="J398" s="10">
        <v>0</v>
      </c>
      <c r="K398" s="10">
        <v>0</v>
      </c>
      <c r="L398" s="10">
        <v>0</v>
      </c>
      <c r="M398" s="10"/>
      <c r="N398" s="10">
        <v>0</v>
      </c>
    </row>
    <row r="399" spans="1:14" x14ac:dyDescent="0.35">
      <c r="A399" t="s">
        <v>954</v>
      </c>
      <c r="B399" t="s">
        <v>393</v>
      </c>
      <c r="C399" s="10">
        <v>0</v>
      </c>
      <c r="D399" s="10">
        <v>0</v>
      </c>
      <c r="E399" s="10">
        <v>0</v>
      </c>
      <c r="F399" s="10">
        <v>0</v>
      </c>
      <c r="G399" s="10">
        <v>0</v>
      </c>
      <c r="H399" s="10">
        <v>0</v>
      </c>
      <c r="I399" s="10">
        <v>0</v>
      </c>
      <c r="J399" s="10">
        <v>0</v>
      </c>
      <c r="K399" s="10">
        <v>0</v>
      </c>
      <c r="L399" s="10">
        <v>0</v>
      </c>
      <c r="M399" s="10"/>
      <c r="N399" s="10">
        <v>0</v>
      </c>
    </row>
    <row r="400" spans="1:14" x14ac:dyDescent="0.35">
      <c r="A400" t="s">
        <v>877</v>
      </c>
      <c r="B400" t="s">
        <v>394</v>
      </c>
      <c r="C400" s="10">
        <v>0</v>
      </c>
      <c r="D400" s="10">
        <v>0</v>
      </c>
      <c r="E400" s="10">
        <v>0</v>
      </c>
      <c r="F400" s="10">
        <v>0</v>
      </c>
      <c r="G400" s="10">
        <v>0</v>
      </c>
      <c r="H400" s="10">
        <v>0</v>
      </c>
      <c r="I400" s="10">
        <v>0</v>
      </c>
      <c r="J400" s="10">
        <v>0</v>
      </c>
      <c r="K400" s="10">
        <v>0</v>
      </c>
      <c r="L400" s="10">
        <v>0</v>
      </c>
      <c r="M400" s="10"/>
      <c r="N400" s="10">
        <v>0</v>
      </c>
    </row>
    <row r="401" spans="1:14" x14ac:dyDescent="0.35">
      <c r="A401" t="s">
        <v>548</v>
      </c>
      <c r="B401" t="s">
        <v>395</v>
      </c>
      <c r="C401" s="10">
        <v>0</v>
      </c>
      <c r="D401" s="10">
        <v>0</v>
      </c>
      <c r="E401" s="10">
        <v>0</v>
      </c>
      <c r="F401" s="10">
        <v>0</v>
      </c>
      <c r="G401" s="10">
        <v>0</v>
      </c>
      <c r="H401" s="10">
        <v>0</v>
      </c>
      <c r="I401" s="10">
        <v>0</v>
      </c>
      <c r="J401" s="10">
        <v>0</v>
      </c>
      <c r="K401" s="10">
        <v>0</v>
      </c>
      <c r="L401" s="10">
        <v>0</v>
      </c>
      <c r="M401" s="10"/>
      <c r="N401" s="10">
        <v>0</v>
      </c>
    </row>
    <row r="402" spans="1:14" x14ac:dyDescent="0.35">
      <c r="A402" t="s">
        <v>946</v>
      </c>
      <c r="B402" t="s">
        <v>396</v>
      </c>
      <c r="C402" s="10">
        <v>0</v>
      </c>
      <c r="D402" s="10">
        <v>0</v>
      </c>
      <c r="E402" s="10">
        <v>0</v>
      </c>
      <c r="F402" s="10">
        <v>0</v>
      </c>
      <c r="G402" s="10">
        <v>0</v>
      </c>
      <c r="H402" s="10">
        <v>0</v>
      </c>
      <c r="I402" s="10">
        <v>0</v>
      </c>
      <c r="J402" s="10">
        <v>0</v>
      </c>
      <c r="K402" s="10">
        <v>0</v>
      </c>
      <c r="L402" s="10">
        <v>0</v>
      </c>
      <c r="M402" s="10"/>
      <c r="N402" s="10">
        <v>0</v>
      </c>
    </row>
    <row r="403" spans="1:14" x14ac:dyDescent="0.35">
      <c r="A403" t="s">
        <v>856</v>
      </c>
      <c r="B403" t="s">
        <v>397</v>
      </c>
      <c r="C403" s="10">
        <v>0</v>
      </c>
      <c r="D403" s="10">
        <v>0</v>
      </c>
      <c r="E403" s="10">
        <v>0</v>
      </c>
      <c r="F403" s="10">
        <v>0</v>
      </c>
      <c r="G403" s="10">
        <v>0.10511562718990891</v>
      </c>
      <c r="H403" s="10">
        <v>0</v>
      </c>
      <c r="I403" s="10">
        <v>0</v>
      </c>
      <c r="J403" s="10">
        <v>0</v>
      </c>
      <c r="K403" s="10">
        <v>0</v>
      </c>
      <c r="L403" s="10">
        <v>0</v>
      </c>
      <c r="M403" s="10"/>
      <c r="N403" s="10">
        <v>0</v>
      </c>
    </row>
    <row r="404" spans="1:14" x14ac:dyDescent="0.35">
      <c r="A404" t="s">
        <v>849</v>
      </c>
      <c r="B404" t="s">
        <v>398</v>
      </c>
      <c r="C404" s="10">
        <v>0</v>
      </c>
      <c r="D404" s="10">
        <v>0</v>
      </c>
      <c r="E404" s="10">
        <v>0</v>
      </c>
      <c r="F404" s="10">
        <v>0</v>
      </c>
      <c r="G404" s="10">
        <v>0</v>
      </c>
      <c r="H404" s="10">
        <v>0</v>
      </c>
      <c r="I404" s="10">
        <v>0</v>
      </c>
      <c r="J404" s="10">
        <v>0</v>
      </c>
      <c r="K404" s="10">
        <v>1.4642896364900978E-2</v>
      </c>
      <c r="L404" s="10">
        <v>0</v>
      </c>
      <c r="M404" s="10"/>
      <c r="N404" s="10">
        <v>0</v>
      </c>
    </row>
    <row r="405" spans="1:14" x14ac:dyDescent="0.35">
      <c r="A405" t="s">
        <v>944</v>
      </c>
      <c r="B405" t="s">
        <v>400</v>
      </c>
      <c r="C405" s="10">
        <v>0</v>
      </c>
      <c r="D405" s="10">
        <v>0</v>
      </c>
      <c r="E405" s="10">
        <v>0</v>
      </c>
      <c r="F405" s="10">
        <v>0</v>
      </c>
      <c r="G405" s="10">
        <v>0</v>
      </c>
      <c r="H405" s="10">
        <v>0</v>
      </c>
      <c r="I405" s="10">
        <v>0</v>
      </c>
      <c r="J405" s="10">
        <v>0</v>
      </c>
      <c r="K405" s="10">
        <v>0</v>
      </c>
      <c r="L405" s="10">
        <v>0</v>
      </c>
      <c r="M405" s="10"/>
      <c r="N405" s="10">
        <v>0</v>
      </c>
    </row>
    <row r="406" spans="1:14" x14ac:dyDescent="0.35">
      <c r="A406" t="s">
        <v>548</v>
      </c>
      <c r="B406" t="s">
        <v>399</v>
      </c>
      <c r="C406" s="10">
        <v>0</v>
      </c>
      <c r="D406" s="10">
        <v>0</v>
      </c>
      <c r="E406" s="10">
        <v>0</v>
      </c>
      <c r="F406" s="10">
        <v>0</v>
      </c>
      <c r="G406" s="10">
        <v>0</v>
      </c>
      <c r="H406" s="10">
        <v>0</v>
      </c>
      <c r="I406" s="10">
        <v>0</v>
      </c>
      <c r="J406" s="10">
        <v>0</v>
      </c>
      <c r="K406" s="10">
        <v>0</v>
      </c>
      <c r="L406" s="10">
        <v>0</v>
      </c>
      <c r="M406" s="10"/>
      <c r="N406" s="10">
        <v>0</v>
      </c>
    </row>
    <row r="407" spans="1:14" x14ac:dyDescent="0.35">
      <c r="A407" t="s">
        <v>606</v>
      </c>
      <c r="B407" t="s">
        <v>401</v>
      </c>
      <c r="C407" s="10">
        <v>0</v>
      </c>
      <c r="D407" s="10">
        <v>0</v>
      </c>
      <c r="E407" s="10">
        <v>0</v>
      </c>
      <c r="F407" s="10">
        <v>0</v>
      </c>
      <c r="G407" s="10">
        <v>0</v>
      </c>
      <c r="H407" s="10">
        <v>0</v>
      </c>
      <c r="I407" s="10">
        <v>0</v>
      </c>
      <c r="J407" s="10">
        <v>0</v>
      </c>
      <c r="K407" s="10">
        <v>0</v>
      </c>
      <c r="L407" s="10">
        <v>0</v>
      </c>
      <c r="M407" s="10"/>
      <c r="N407" s="10">
        <v>0</v>
      </c>
    </row>
    <row r="408" spans="1:14" x14ac:dyDescent="0.35">
      <c r="A408" t="s">
        <v>942</v>
      </c>
      <c r="B408" t="s">
        <v>389</v>
      </c>
      <c r="C408" s="10">
        <v>0</v>
      </c>
      <c r="D408" s="10">
        <v>0</v>
      </c>
      <c r="E408" s="10">
        <v>0</v>
      </c>
      <c r="F408" s="10">
        <v>0</v>
      </c>
      <c r="G408" s="10">
        <v>0</v>
      </c>
      <c r="H408" s="10">
        <v>0</v>
      </c>
      <c r="I408" s="10">
        <v>0</v>
      </c>
      <c r="J408" s="10">
        <v>0</v>
      </c>
      <c r="K408" s="10">
        <v>1.8303620456126223E-2</v>
      </c>
      <c r="L408" s="10">
        <v>0</v>
      </c>
      <c r="M408" s="10"/>
      <c r="N408" s="10">
        <v>0</v>
      </c>
    </row>
    <row r="409" spans="1:14" x14ac:dyDescent="0.35">
      <c r="A409" t="s">
        <v>949</v>
      </c>
      <c r="B409" t="s">
        <v>390</v>
      </c>
      <c r="C409" s="10">
        <v>0</v>
      </c>
      <c r="D409" s="10">
        <v>0</v>
      </c>
      <c r="E409" s="10">
        <v>0</v>
      </c>
      <c r="F409" s="10">
        <v>0</v>
      </c>
      <c r="G409" s="10">
        <v>0</v>
      </c>
      <c r="H409" s="10">
        <v>0</v>
      </c>
      <c r="I409" s="10">
        <v>0</v>
      </c>
      <c r="J409" s="10">
        <v>0</v>
      </c>
      <c r="K409" s="10">
        <v>0</v>
      </c>
      <c r="L409" s="10">
        <v>0</v>
      </c>
      <c r="M409" s="10"/>
      <c r="N409" s="10">
        <v>0</v>
      </c>
    </row>
    <row r="410" spans="1:14" x14ac:dyDescent="0.35">
      <c r="A410" t="s">
        <v>875</v>
      </c>
      <c r="B410" t="s">
        <v>402</v>
      </c>
      <c r="C410" s="10">
        <v>0</v>
      </c>
      <c r="D410" s="10">
        <v>0</v>
      </c>
      <c r="E410" s="10">
        <v>0</v>
      </c>
      <c r="F410" s="10">
        <v>0</v>
      </c>
      <c r="G410" s="10">
        <v>0</v>
      </c>
      <c r="H410" s="10">
        <v>0</v>
      </c>
      <c r="I410" s="10">
        <v>0</v>
      </c>
      <c r="J410" s="10">
        <v>0</v>
      </c>
      <c r="K410" s="10">
        <v>0</v>
      </c>
      <c r="L410" s="10">
        <v>0</v>
      </c>
      <c r="M410" s="10"/>
      <c r="N410" s="10">
        <v>0</v>
      </c>
    </row>
    <row r="411" spans="1:14" x14ac:dyDescent="0.35">
      <c r="A411" t="s">
        <v>507</v>
      </c>
      <c r="B411" t="s">
        <v>403</v>
      </c>
      <c r="C411" s="10">
        <v>0</v>
      </c>
      <c r="D411" s="10">
        <v>0</v>
      </c>
      <c r="E411" s="10">
        <v>0</v>
      </c>
      <c r="F411" s="10">
        <v>0</v>
      </c>
      <c r="G411" s="10">
        <v>0</v>
      </c>
      <c r="H411" s="10">
        <v>0</v>
      </c>
      <c r="I411" s="10">
        <v>0</v>
      </c>
      <c r="J411" s="10">
        <v>0</v>
      </c>
      <c r="K411" s="10">
        <v>1.4642896364900978E-2</v>
      </c>
      <c r="L411" s="10">
        <v>0</v>
      </c>
      <c r="M411" s="10"/>
      <c r="N411" s="10">
        <v>0</v>
      </c>
    </row>
    <row r="412" spans="1:14" x14ac:dyDescent="0.35">
      <c r="A412" t="s">
        <v>897</v>
      </c>
      <c r="B412" t="s">
        <v>406</v>
      </c>
      <c r="C412" s="10">
        <v>0</v>
      </c>
      <c r="D412" s="10">
        <v>0</v>
      </c>
      <c r="E412" s="10">
        <v>0</v>
      </c>
      <c r="F412" s="10">
        <v>0</v>
      </c>
      <c r="G412" s="10">
        <v>7.0077084793272598E-2</v>
      </c>
      <c r="H412" s="10">
        <v>0</v>
      </c>
      <c r="I412" s="10">
        <v>0</v>
      </c>
      <c r="J412" s="10">
        <v>0</v>
      </c>
      <c r="K412" s="10">
        <v>0</v>
      </c>
      <c r="L412" s="10">
        <v>0</v>
      </c>
      <c r="M412" s="10"/>
      <c r="N412" s="10">
        <v>0</v>
      </c>
    </row>
    <row r="413" spans="1:14" x14ac:dyDescent="0.35">
      <c r="A413" t="s">
        <v>710</v>
      </c>
      <c r="B413" t="s">
        <v>407</v>
      </c>
      <c r="C413" s="10">
        <v>0</v>
      </c>
      <c r="D413" s="10">
        <v>0</v>
      </c>
      <c r="E413" s="10">
        <v>0</v>
      </c>
      <c r="F413" s="10">
        <v>0</v>
      </c>
      <c r="G413" s="10">
        <v>0</v>
      </c>
      <c r="H413" s="10">
        <v>0</v>
      </c>
      <c r="I413" s="10">
        <v>0</v>
      </c>
      <c r="J413" s="10">
        <v>0</v>
      </c>
      <c r="K413" s="10">
        <v>0</v>
      </c>
      <c r="L413" s="10">
        <v>0</v>
      </c>
      <c r="M413" s="10"/>
      <c r="N413" s="10">
        <v>0</v>
      </c>
    </row>
    <row r="414" spans="1:14" x14ac:dyDescent="0.35">
      <c r="A414" t="s">
        <v>951</v>
      </c>
      <c r="B414" t="s">
        <v>408</v>
      </c>
      <c r="C414" s="10">
        <v>0</v>
      </c>
      <c r="D414" s="10">
        <v>0</v>
      </c>
      <c r="E414" s="10">
        <v>0</v>
      </c>
      <c r="F414" s="10">
        <v>0</v>
      </c>
      <c r="G414" s="10">
        <v>0</v>
      </c>
      <c r="H414" s="10">
        <v>0</v>
      </c>
      <c r="I414" s="10">
        <v>0</v>
      </c>
      <c r="J414" s="10">
        <v>0</v>
      </c>
      <c r="K414" s="10">
        <v>0</v>
      </c>
      <c r="L414" s="10">
        <v>0</v>
      </c>
      <c r="M414" s="10"/>
      <c r="N414" s="10">
        <v>0</v>
      </c>
    </row>
    <row r="415" spans="1:14" x14ac:dyDescent="0.35">
      <c r="A415" t="s">
        <v>853</v>
      </c>
      <c r="B415" t="s">
        <v>409</v>
      </c>
      <c r="C415" s="10">
        <v>0</v>
      </c>
      <c r="D415" s="10">
        <v>0</v>
      </c>
      <c r="E415" s="10">
        <v>0</v>
      </c>
      <c r="F415" s="10">
        <v>0</v>
      </c>
      <c r="G415" s="10">
        <v>0</v>
      </c>
      <c r="H415" s="10">
        <v>0</v>
      </c>
      <c r="I415" s="10">
        <v>0</v>
      </c>
      <c r="J415" s="10">
        <v>0</v>
      </c>
      <c r="K415" s="10">
        <v>0</v>
      </c>
      <c r="L415" s="10">
        <v>0</v>
      </c>
      <c r="M415" s="10"/>
      <c r="N415" s="10">
        <v>0</v>
      </c>
    </row>
    <row r="416" spans="1:14" x14ac:dyDescent="0.35">
      <c r="A416" t="s">
        <v>548</v>
      </c>
      <c r="B416" t="s">
        <v>410</v>
      </c>
      <c r="C416" s="10">
        <v>0</v>
      </c>
      <c r="D416" s="10">
        <v>0</v>
      </c>
      <c r="E416" s="10">
        <v>0</v>
      </c>
      <c r="F416" s="10">
        <v>0</v>
      </c>
      <c r="G416" s="10">
        <v>0</v>
      </c>
      <c r="H416" s="10">
        <v>0</v>
      </c>
      <c r="I416" s="10">
        <v>2.0152148722857578E-2</v>
      </c>
      <c r="J416" s="10">
        <v>0</v>
      </c>
      <c r="K416" s="10">
        <v>0</v>
      </c>
      <c r="L416" s="10">
        <v>0</v>
      </c>
      <c r="M416" s="10"/>
      <c r="N416" s="10">
        <v>0</v>
      </c>
    </row>
    <row r="417" spans="1:14" x14ac:dyDescent="0.35">
      <c r="A417" t="s">
        <v>847</v>
      </c>
      <c r="B417" t="s">
        <v>411</v>
      </c>
      <c r="C417" s="10">
        <v>0</v>
      </c>
      <c r="D417" s="10">
        <v>0</v>
      </c>
      <c r="E417" s="10">
        <v>0</v>
      </c>
      <c r="F417" s="10">
        <v>0</v>
      </c>
      <c r="G417" s="10">
        <v>0</v>
      </c>
      <c r="H417" s="10">
        <v>0</v>
      </c>
      <c r="I417" s="10">
        <v>2.0152148722857578E-2</v>
      </c>
      <c r="J417" s="10">
        <v>0</v>
      </c>
      <c r="K417" s="10">
        <v>0</v>
      </c>
      <c r="L417" s="10">
        <v>0</v>
      </c>
      <c r="M417" s="10"/>
      <c r="N417" s="10">
        <v>0</v>
      </c>
    </row>
    <row r="418" spans="1:14" x14ac:dyDescent="0.35">
      <c r="A418" t="s">
        <v>548</v>
      </c>
      <c r="B418" t="s">
        <v>412</v>
      </c>
      <c r="C418" s="10">
        <v>0</v>
      </c>
      <c r="D418" s="10">
        <v>0</v>
      </c>
      <c r="E418" s="10">
        <v>0</v>
      </c>
      <c r="F418" s="10">
        <v>0</v>
      </c>
      <c r="G418" s="10">
        <v>0</v>
      </c>
      <c r="H418" s="10">
        <v>0</v>
      </c>
      <c r="I418" s="10">
        <v>0</v>
      </c>
      <c r="J418" s="10">
        <v>0</v>
      </c>
      <c r="K418" s="10">
        <v>0</v>
      </c>
      <c r="L418" s="10">
        <v>0</v>
      </c>
      <c r="M418" s="10"/>
      <c r="N418" s="10">
        <v>0</v>
      </c>
    </row>
    <row r="419" spans="1:14" x14ac:dyDescent="0.35">
      <c r="A419" t="s">
        <v>548</v>
      </c>
      <c r="B419" t="s">
        <v>413</v>
      </c>
      <c r="C419" s="10">
        <v>0</v>
      </c>
      <c r="D419" s="10">
        <v>0</v>
      </c>
      <c r="E419" s="10">
        <v>0</v>
      </c>
      <c r="F419" s="10">
        <v>0</v>
      </c>
      <c r="G419" s="10">
        <v>0</v>
      </c>
      <c r="H419" s="10">
        <v>0</v>
      </c>
      <c r="I419" s="10">
        <v>0</v>
      </c>
      <c r="J419" s="10">
        <v>0</v>
      </c>
      <c r="K419" s="10">
        <v>1.0982172273675733E-2</v>
      </c>
      <c r="L419" s="10">
        <v>0</v>
      </c>
      <c r="M419" s="10"/>
      <c r="N419" s="10">
        <v>0</v>
      </c>
    </row>
    <row r="420" spans="1:14" x14ac:dyDescent="0.35">
      <c r="A420" t="s">
        <v>621</v>
      </c>
      <c r="B420" t="s">
        <v>405</v>
      </c>
      <c r="C420" s="10">
        <v>0</v>
      </c>
      <c r="D420" s="10">
        <v>0</v>
      </c>
      <c r="E420" s="10">
        <v>0</v>
      </c>
      <c r="F420" s="10">
        <v>0</v>
      </c>
      <c r="G420" s="10">
        <v>7.0077084793272598E-2</v>
      </c>
      <c r="H420" s="10">
        <v>0</v>
      </c>
      <c r="I420" s="10">
        <v>0</v>
      </c>
      <c r="J420" s="10">
        <v>0</v>
      </c>
      <c r="K420" s="10">
        <v>0</v>
      </c>
      <c r="L420" s="10">
        <v>0</v>
      </c>
      <c r="M420" s="10"/>
      <c r="N420" s="10">
        <v>0</v>
      </c>
    </row>
    <row r="421" spans="1:14" x14ac:dyDescent="0.35">
      <c r="A421" t="s">
        <v>961</v>
      </c>
      <c r="B421" t="s">
        <v>416</v>
      </c>
      <c r="C421" s="10">
        <v>0</v>
      </c>
      <c r="D421" s="10">
        <v>0</v>
      </c>
      <c r="E421" s="10">
        <v>0</v>
      </c>
      <c r="F421" s="10">
        <v>0</v>
      </c>
      <c r="G421" s="10">
        <v>0</v>
      </c>
      <c r="H421" s="10">
        <v>0</v>
      </c>
      <c r="I421" s="10">
        <v>0</v>
      </c>
      <c r="J421" s="10">
        <v>0</v>
      </c>
      <c r="K421" s="10">
        <v>0</v>
      </c>
      <c r="L421" s="10">
        <v>0</v>
      </c>
      <c r="M421" s="10"/>
      <c r="N421" s="10">
        <v>0</v>
      </c>
    </row>
    <row r="422" spans="1:14" x14ac:dyDescent="0.35">
      <c r="A422" t="s">
        <v>902</v>
      </c>
      <c r="B422" t="s">
        <v>417</v>
      </c>
      <c r="C422" s="10">
        <v>0</v>
      </c>
      <c r="D422" s="10">
        <v>0</v>
      </c>
      <c r="E422" s="10">
        <v>0</v>
      </c>
      <c r="F422" s="10">
        <v>0</v>
      </c>
      <c r="G422" s="10">
        <v>0</v>
      </c>
      <c r="H422" s="10">
        <v>0</v>
      </c>
      <c r="I422" s="10">
        <v>0</v>
      </c>
      <c r="J422" s="10">
        <v>0</v>
      </c>
      <c r="K422" s="10">
        <v>0</v>
      </c>
      <c r="L422" s="10">
        <v>0</v>
      </c>
      <c r="M422" s="10"/>
      <c r="N422" s="10">
        <v>0</v>
      </c>
    </row>
    <row r="423" spans="1:14" x14ac:dyDescent="0.35">
      <c r="A423" t="s">
        <v>960</v>
      </c>
      <c r="B423" t="s">
        <v>415</v>
      </c>
      <c r="C423" s="10">
        <v>0</v>
      </c>
      <c r="D423" s="10">
        <v>0</v>
      </c>
      <c r="E423" s="10">
        <v>0</v>
      </c>
      <c r="F423" s="10">
        <v>0</v>
      </c>
      <c r="G423" s="10">
        <v>0</v>
      </c>
      <c r="H423" s="10">
        <v>0</v>
      </c>
      <c r="I423" s="10">
        <v>0</v>
      </c>
      <c r="J423" s="10">
        <v>0</v>
      </c>
      <c r="K423" s="10">
        <v>0</v>
      </c>
      <c r="L423" s="10">
        <v>0</v>
      </c>
      <c r="M423" s="10"/>
      <c r="N423" s="10">
        <v>0</v>
      </c>
    </row>
    <row r="424" spans="1:14" x14ac:dyDescent="0.35">
      <c r="A424" t="s">
        <v>919</v>
      </c>
      <c r="B424" t="s">
        <v>419</v>
      </c>
      <c r="C424" s="10">
        <v>0</v>
      </c>
      <c r="D424" s="10">
        <v>0</v>
      </c>
      <c r="E424" s="10">
        <v>0</v>
      </c>
      <c r="F424" s="10">
        <v>0</v>
      </c>
      <c r="G424" s="10">
        <v>0</v>
      </c>
      <c r="H424" s="10">
        <v>0</v>
      </c>
      <c r="I424" s="10">
        <v>0</v>
      </c>
      <c r="J424" s="10">
        <v>0</v>
      </c>
      <c r="K424" s="10">
        <v>0</v>
      </c>
      <c r="L424" s="10">
        <v>0</v>
      </c>
      <c r="M424" s="10"/>
      <c r="N424" s="10">
        <v>0</v>
      </c>
    </row>
    <row r="425" spans="1:14" x14ac:dyDescent="0.35">
      <c r="A425" t="s">
        <v>964</v>
      </c>
      <c r="B425" t="s">
        <v>418</v>
      </c>
      <c r="C425" s="10">
        <v>0</v>
      </c>
      <c r="D425" s="10">
        <v>0</v>
      </c>
      <c r="E425" s="10">
        <v>0</v>
      </c>
      <c r="F425" s="10">
        <v>0</v>
      </c>
      <c r="G425" s="10">
        <v>0</v>
      </c>
      <c r="H425" s="10">
        <v>0</v>
      </c>
      <c r="I425" s="10">
        <v>0</v>
      </c>
      <c r="J425" s="10">
        <v>0</v>
      </c>
      <c r="K425" s="10">
        <v>0</v>
      </c>
      <c r="L425" s="10">
        <v>0</v>
      </c>
      <c r="M425" s="10"/>
      <c r="N425" s="10">
        <v>0</v>
      </c>
    </row>
    <row r="426" spans="1:14" x14ac:dyDescent="0.35">
      <c r="A426" t="s">
        <v>785</v>
      </c>
      <c r="B426" t="s">
        <v>414</v>
      </c>
      <c r="C426" s="10">
        <v>0</v>
      </c>
      <c r="D426" s="10">
        <v>0</v>
      </c>
      <c r="E426" s="10">
        <v>0</v>
      </c>
      <c r="F426" s="10">
        <v>0</v>
      </c>
      <c r="G426" s="10">
        <v>0</v>
      </c>
      <c r="H426" s="10">
        <v>0</v>
      </c>
      <c r="I426" s="10">
        <v>0</v>
      </c>
      <c r="J426" s="10">
        <v>0</v>
      </c>
      <c r="K426" s="10">
        <v>0</v>
      </c>
      <c r="L426" s="10">
        <v>0</v>
      </c>
      <c r="M426" s="10"/>
      <c r="N426" s="10">
        <v>0</v>
      </c>
    </row>
    <row r="427" spans="1:14" x14ac:dyDescent="0.35">
      <c r="A427" t="s">
        <v>957</v>
      </c>
      <c r="B427" t="s">
        <v>422</v>
      </c>
      <c r="C427" s="10">
        <v>0</v>
      </c>
      <c r="D427" s="10">
        <v>0</v>
      </c>
      <c r="E427" s="10">
        <v>0</v>
      </c>
      <c r="F427" s="10">
        <v>0</v>
      </c>
      <c r="G427" s="10">
        <v>5.2557813594954456E-2</v>
      </c>
      <c r="H427" s="10">
        <v>0</v>
      </c>
      <c r="I427" s="10">
        <v>0</v>
      </c>
      <c r="J427" s="10">
        <v>0</v>
      </c>
      <c r="K427" s="10">
        <v>0</v>
      </c>
      <c r="L427" s="10">
        <v>0</v>
      </c>
      <c r="M427" s="10"/>
      <c r="N427" s="10">
        <v>0</v>
      </c>
    </row>
    <row r="428" spans="1:14" x14ac:dyDescent="0.35">
      <c r="A428" t="s">
        <v>653</v>
      </c>
      <c r="B428" t="s">
        <v>423</v>
      </c>
      <c r="C428" s="10">
        <v>0</v>
      </c>
      <c r="D428" s="10">
        <v>0</v>
      </c>
      <c r="E428" s="10">
        <v>0</v>
      </c>
      <c r="F428" s="10">
        <v>0</v>
      </c>
      <c r="G428" s="10">
        <v>5.2557813594954456E-2</v>
      </c>
      <c r="H428" s="10">
        <v>0</v>
      </c>
      <c r="I428" s="10">
        <v>0</v>
      </c>
      <c r="J428" s="10">
        <v>0</v>
      </c>
      <c r="K428" s="10">
        <v>0</v>
      </c>
      <c r="L428" s="10">
        <v>0</v>
      </c>
      <c r="M428" s="10"/>
      <c r="N428" s="10">
        <v>0</v>
      </c>
    </row>
    <row r="429" spans="1:14" x14ac:dyDescent="0.35">
      <c r="A429" t="s">
        <v>876</v>
      </c>
      <c r="B429" t="s">
        <v>424</v>
      </c>
      <c r="C429" s="10">
        <v>0</v>
      </c>
      <c r="D429" s="10">
        <v>0</v>
      </c>
      <c r="E429" s="10">
        <v>0</v>
      </c>
      <c r="F429" s="10">
        <v>0</v>
      </c>
      <c r="G429" s="10">
        <v>5.2557813594954456E-2</v>
      </c>
      <c r="H429" s="10">
        <v>0</v>
      </c>
      <c r="I429" s="10">
        <v>0</v>
      </c>
      <c r="J429" s="10">
        <v>0</v>
      </c>
      <c r="K429" s="10">
        <v>0</v>
      </c>
      <c r="L429" s="10">
        <v>0</v>
      </c>
      <c r="M429" s="10"/>
      <c r="N429" s="10">
        <v>0</v>
      </c>
    </row>
    <row r="430" spans="1:14" x14ac:dyDescent="0.35">
      <c r="A430" t="s">
        <v>956</v>
      </c>
      <c r="B430" t="s">
        <v>404</v>
      </c>
      <c r="C430" s="10">
        <v>0</v>
      </c>
      <c r="D430" s="10">
        <v>0</v>
      </c>
      <c r="E430" s="10">
        <v>0</v>
      </c>
      <c r="F430" s="10">
        <v>0</v>
      </c>
      <c r="G430" s="10">
        <v>0</v>
      </c>
      <c r="H430" s="10">
        <v>0</v>
      </c>
      <c r="I430" s="10">
        <v>0</v>
      </c>
      <c r="J430" s="10">
        <v>1.8801410105757931E-2</v>
      </c>
      <c r="K430" s="10">
        <v>0</v>
      </c>
      <c r="L430" s="10">
        <v>0</v>
      </c>
      <c r="M430" s="10"/>
      <c r="N430" s="10">
        <v>0</v>
      </c>
    </row>
    <row r="431" spans="1:14" x14ac:dyDescent="0.35">
      <c r="A431" t="s">
        <v>621</v>
      </c>
      <c r="B431" t="s">
        <v>421</v>
      </c>
      <c r="C431" s="10">
        <v>0</v>
      </c>
      <c r="D431" s="10">
        <v>0</v>
      </c>
      <c r="E431" s="10">
        <v>0</v>
      </c>
      <c r="F431" s="10">
        <v>0</v>
      </c>
      <c r="G431" s="10">
        <v>5.2557813594954456E-2</v>
      </c>
      <c r="H431" s="10">
        <v>0</v>
      </c>
      <c r="I431" s="10">
        <v>0</v>
      </c>
      <c r="J431" s="10">
        <v>0</v>
      </c>
      <c r="K431" s="10">
        <v>0</v>
      </c>
      <c r="L431" s="10">
        <v>0</v>
      </c>
      <c r="M431" s="10"/>
      <c r="N431" s="10">
        <v>0</v>
      </c>
    </row>
    <row r="432" spans="1:14" x14ac:dyDescent="0.35">
      <c r="A432" t="s">
        <v>548</v>
      </c>
      <c r="B432" t="s">
        <v>425</v>
      </c>
      <c r="C432" s="10">
        <v>0</v>
      </c>
      <c r="D432" s="10">
        <v>0</v>
      </c>
      <c r="E432" s="10">
        <v>0</v>
      </c>
      <c r="F432" s="10">
        <v>0</v>
      </c>
      <c r="G432" s="10">
        <v>0</v>
      </c>
      <c r="H432" s="10">
        <v>0</v>
      </c>
      <c r="I432" s="10">
        <v>0</v>
      </c>
      <c r="J432" s="10">
        <v>0</v>
      </c>
      <c r="K432" s="10">
        <v>0</v>
      </c>
      <c r="L432" s="10">
        <v>0</v>
      </c>
      <c r="M432" s="10"/>
      <c r="N432" s="10">
        <v>0</v>
      </c>
    </row>
    <row r="433" spans="1:14" x14ac:dyDescent="0.35">
      <c r="A433" t="s">
        <v>964</v>
      </c>
      <c r="B433" t="s">
        <v>420</v>
      </c>
      <c r="C433" s="10">
        <v>0</v>
      </c>
      <c r="D433" s="10">
        <v>0</v>
      </c>
      <c r="E433" s="10">
        <v>0</v>
      </c>
      <c r="F433" s="10">
        <v>0</v>
      </c>
      <c r="G433" s="10">
        <v>0</v>
      </c>
      <c r="H433" s="10">
        <v>0</v>
      </c>
      <c r="I433" s="10">
        <v>0</v>
      </c>
      <c r="J433" s="10">
        <v>0</v>
      </c>
      <c r="K433" s="10">
        <v>0</v>
      </c>
      <c r="L433" s="10">
        <v>0</v>
      </c>
      <c r="M433" s="10"/>
      <c r="N433" s="10">
        <v>0</v>
      </c>
    </row>
    <row r="434" spans="1:14" x14ac:dyDescent="0.35">
      <c r="A434" t="s">
        <v>959</v>
      </c>
      <c r="B434" t="s">
        <v>428</v>
      </c>
      <c r="C434" s="10">
        <v>0</v>
      </c>
      <c r="D434" s="10">
        <v>0</v>
      </c>
      <c r="E434" s="10">
        <v>0</v>
      </c>
      <c r="F434" s="10">
        <v>0</v>
      </c>
      <c r="G434" s="10">
        <v>0</v>
      </c>
      <c r="H434" s="10">
        <v>0</v>
      </c>
      <c r="I434" s="10">
        <v>0</v>
      </c>
      <c r="J434" s="10">
        <v>0</v>
      </c>
      <c r="K434" s="10">
        <v>0</v>
      </c>
      <c r="L434" s="10">
        <v>0</v>
      </c>
      <c r="M434" s="10"/>
      <c r="N434" s="10">
        <v>0</v>
      </c>
    </row>
    <row r="435" spans="1:14" x14ac:dyDescent="0.35">
      <c r="A435" t="s">
        <v>550</v>
      </c>
      <c r="B435" t="s">
        <v>426</v>
      </c>
      <c r="C435" s="10">
        <v>0</v>
      </c>
      <c r="D435" s="10">
        <v>0</v>
      </c>
      <c r="E435" s="10">
        <v>0</v>
      </c>
      <c r="F435" s="10">
        <v>0</v>
      </c>
      <c r="G435" s="10">
        <v>0</v>
      </c>
      <c r="H435" s="10">
        <v>0</v>
      </c>
      <c r="I435" s="10">
        <v>0</v>
      </c>
      <c r="J435" s="10">
        <v>0</v>
      </c>
      <c r="K435" s="10">
        <v>0</v>
      </c>
      <c r="L435" s="10">
        <v>0</v>
      </c>
      <c r="M435" s="10"/>
      <c r="N435" s="10">
        <v>0</v>
      </c>
    </row>
    <row r="436" spans="1:14" x14ac:dyDescent="0.35">
      <c r="A436" t="s">
        <v>548</v>
      </c>
      <c r="B436" t="s">
        <v>427</v>
      </c>
      <c r="C436" s="10">
        <v>0</v>
      </c>
      <c r="D436" s="10">
        <v>0</v>
      </c>
      <c r="E436" s="10">
        <v>0</v>
      </c>
      <c r="F436" s="10">
        <v>0</v>
      </c>
      <c r="G436" s="10">
        <v>0</v>
      </c>
      <c r="H436" s="10">
        <v>0</v>
      </c>
      <c r="I436" s="10">
        <v>0</v>
      </c>
      <c r="J436" s="10">
        <v>0</v>
      </c>
      <c r="K436" s="10">
        <v>0</v>
      </c>
      <c r="L436" s="10">
        <v>0</v>
      </c>
      <c r="M436" s="10"/>
      <c r="N436" s="10">
        <v>0</v>
      </c>
    </row>
    <row r="437" spans="1:14" x14ac:dyDescent="0.35">
      <c r="A437" t="s">
        <v>548</v>
      </c>
      <c r="B437" t="s">
        <v>436</v>
      </c>
      <c r="C437" s="10">
        <v>0</v>
      </c>
      <c r="D437" s="10">
        <v>0</v>
      </c>
      <c r="E437" s="10">
        <v>0</v>
      </c>
      <c r="F437" s="10">
        <v>0</v>
      </c>
      <c r="G437" s="10">
        <v>0</v>
      </c>
      <c r="H437" s="10">
        <v>0</v>
      </c>
      <c r="I437" s="10">
        <v>0</v>
      </c>
      <c r="J437" s="10">
        <v>0</v>
      </c>
      <c r="K437" s="10">
        <v>0</v>
      </c>
      <c r="L437" s="10">
        <v>0</v>
      </c>
      <c r="M437" s="10"/>
      <c r="N437" s="10">
        <v>0</v>
      </c>
    </row>
    <row r="438" spans="1:14" x14ac:dyDescent="0.35">
      <c r="A438" t="s">
        <v>970</v>
      </c>
      <c r="B438" t="s">
        <v>437</v>
      </c>
      <c r="C438" s="10">
        <v>0</v>
      </c>
      <c r="D438" s="10">
        <v>0</v>
      </c>
      <c r="E438" s="10">
        <v>0</v>
      </c>
      <c r="F438" s="10">
        <v>0</v>
      </c>
      <c r="G438" s="10">
        <v>0</v>
      </c>
      <c r="H438" s="10">
        <v>0</v>
      </c>
      <c r="I438" s="10">
        <v>1.5114111542143181E-2</v>
      </c>
      <c r="J438" s="10">
        <v>0</v>
      </c>
      <c r="K438" s="10">
        <v>0</v>
      </c>
      <c r="L438" s="10">
        <v>0</v>
      </c>
      <c r="M438" s="10"/>
      <c r="N438" s="10">
        <v>0</v>
      </c>
    </row>
    <row r="439" spans="1:14" x14ac:dyDescent="0.35">
      <c r="A439" t="s">
        <v>548</v>
      </c>
      <c r="B439" t="s">
        <v>438</v>
      </c>
      <c r="C439" s="10">
        <v>0</v>
      </c>
      <c r="D439" s="10">
        <v>0</v>
      </c>
      <c r="E439" s="10">
        <v>0</v>
      </c>
      <c r="F439" s="10">
        <v>0</v>
      </c>
      <c r="G439" s="10">
        <v>0</v>
      </c>
      <c r="H439" s="10">
        <v>0</v>
      </c>
      <c r="I439" s="10">
        <v>0</v>
      </c>
      <c r="J439" s="10">
        <v>0</v>
      </c>
      <c r="K439" s="10">
        <v>0</v>
      </c>
      <c r="L439" s="10">
        <v>0</v>
      </c>
      <c r="M439" s="10"/>
      <c r="N439" s="10">
        <v>0</v>
      </c>
    </row>
    <row r="440" spans="1:14" x14ac:dyDescent="0.35">
      <c r="A440" t="s">
        <v>967</v>
      </c>
      <c r="B440" t="s">
        <v>439</v>
      </c>
      <c r="C440" s="10">
        <v>0</v>
      </c>
      <c r="D440" s="10">
        <v>0</v>
      </c>
      <c r="E440" s="10">
        <v>0</v>
      </c>
      <c r="F440" s="10">
        <v>0</v>
      </c>
      <c r="G440" s="10">
        <v>0</v>
      </c>
      <c r="H440" s="10">
        <v>0</v>
      </c>
      <c r="I440" s="10">
        <v>0</v>
      </c>
      <c r="J440" s="10">
        <v>0</v>
      </c>
      <c r="K440" s="10">
        <v>0</v>
      </c>
      <c r="L440" s="10">
        <v>0</v>
      </c>
      <c r="M440" s="10"/>
      <c r="N440" s="10">
        <v>0</v>
      </c>
    </row>
    <row r="441" spans="1:14" x14ac:dyDescent="0.35">
      <c r="A441" t="s">
        <v>548</v>
      </c>
      <c r="B441" t="s">
        <v>440</v>
      </c>
      <c r="C441" s="10">
        <v>0</v>
      </c>
      <c r="D441" s="10">
        <v>0</v>
      </c>
      <c r="E441" s="10">
        <v>0</v>
      </c>
      <c r="F441" s="10">
        <v>0</v>
      </c>
      <c r="G441" s="10">
        <v>0</v>
      </c>
      <c r="H441" s="10">
        <v>0</v>
      </c>
      <c r="I441" s="10">
        <v>0</v>
      </c>
      <c r="J441" s="10">
        <v>0</v>
      </c>
      <c r="K441" s="10">
        <v>0</v>
      </c>
      <c r="L441" s="10">
        <v>0</v>
      </c>
      <c r="M441" s="10"/>
      <c r="N441" s="10">
        <v>0</v>
      </c>
    </row>
    <row r="442" spans="1:14" x14ac:dyDescent="0.35">
      <c r="A442" t="s">
        <v>548</v>
      </c>
      <c r="B442" t="s">
        <v>430</v>
      </c>
      <c r="C442" s="10">
        <v>0</v>
      </c>
      <c r="D442" s="10">
        <v>0</v>
      </c>
      <c r="E442" s="10">
        <v>0</v>
      </c>
      <c r="F442" s="10">
        <v>0</v>
      </c>
      <c r="G442" s="10">
        <v>0</v>
      </c>
      <c r="H442" s="10">
        <v>0</v>
      </c>
      <c r="I442" s="10">
        <v>0</v>
      </c>
      <c r="J442" s="10">
        <v>0</v>
      </c>
      <c r="K442" s="10">
        <v>0</v>
      </c>
      <c r="L442" s="10">
        <v>0</v>
      </c>
      <c r="M442" s="10"/>
      <c r="N442" s="10">
        <v>0</v>
      </c>
    </row>
    <row r="443" spans="1:14" x14ac:dyDescent="0.35">
      <c r="A443" t="s">
        <v>919</v>
      </c>
      <c r="B443" t="s">
        <v>432</v>
      </c>
      <c r="C443" s="10">
        <v>0</v>
      </c>
      <c r="D443" s="10">
        <v>0</v>
      </c>
      <c r="E443" s="10">
        <v>0</v>
      </c>
      <c r="F443" s="10">
        <v>0</v>
      </c>
      <c r="G443" s="10">
        <v>0</v>
      </c>
      <c r="H443" s="10">
        <v>0</v>
      </c>
      <c r="I443" s="10">
        <v>0</v>
      </c>
      <c r="J443" s="10">
        <v>0</v>
      </c>
      <c r="K443" s="10">
        <v>0</v>
      </c>
      <c r="L443" s="10">
        <v>0</v>
      </c>
      <c r="M443" s="10"/>
      <c r="N443" s="10">
        <v>0</v>
      </c>
    </row>
    <row r="444" spans="1:14" x14ac:dyDescent="0.35">
      <c r="A444" t="s">
        <v>966</v>
      </c>
      <c r="B444" t="s">
        <v>431</v>
      </c>
      <c r="C444" s="10">
        <v>0</v>
      </c>
      <c r="D444" s="10">
        <v>0</v>
      </c>
      <c r="E444" s="10">
        <v>0</v>
      </c>
      <c r="F444" s="10">
        <v>0</v>
      </c>
      <c r="G444" s="10">
        <v>0</v>
      </c>
      <c r="H444" s="10">
        <v>0</v>
      </c>
      <c r="I444" s="10">
        <v>0</v>
      </c>
      <c r="J444" s="10">
        <v>0</v>
      </c>
      <c r="K444" s="10">
        <v>0</v>
      </c>
      <c r="L444" s="10">
        <v>0</v>
      </c>
      <c r="M444" s="10"/>
      <c r="N444" s="10">
        <v>0</v>
      </c>
    </row>
    <row r="445" spans="1:14" x14ac:dyDescent="0.35">
      <c r="A445" t="s">
        <v>548</v>
      </c>
      <c r="B445" t="s">
        <v>429</v>
      </c>
      <c r="C445" s="10">
        <v>0</v>
      </c>
      <c r="D445" s="10">
        <v>0</v>
      </c>
      <c r="E445" s="10">
        <v>0</v>
      </c>
      <c r="F445" s="10">
        <v>0</v>
      </c>
      <c r="G445" s="10">
        <v>0</v>
      </c>
      <c r="H445" s="10">
        <v>0</v>
      </c>
      <c r="I445" s="10">
        <v>0</v>
      </c>
      <c r="J445" s="10">
        <v>0</v>
      </c>
      <c r="K445" s="10">
        <v>0</v>
      </c>
      <c r="L445" s="10">
        <v>0</v>
      </c>
      <c r="M445" s="10"/>
      <c r="N445" s="10">
        <v>0</v>
      </c>
    </row>
    <row r="446" spans="1:14" x14ac:dyDescent="0.35">
      <c r="A446" t="s">
        <v>710</v>
      </c>
      <c r="B446" t="s">
        <v>435</v>
      </c>
      <c r="C446" s="10">
        <v>0</v>
      </c>
      <c r="D446" s="10">
        <v>0</v>
      </c>
      <c r="E446" s="10">
        <v>0</v>
      </c>
      <c r="F446" s="10">
        <v>0</v>
      </c>
      <c r="G446" s="10">
        <v>0</v>
      </c>
      <c r="H446" s="10">
        <v>0</v>
      </c>
      <c r="I446" s="10">
        <v>0</v>
      </c>
      <c r="J446" s="10">
        <v>0</v>
      </c>
      <c r="K446" s="10">
        <v>0</v>
      </c>
      <c r="L446" s="10">
        <v>0</v>
      </c>
      <c r="M446" s="10"/>
      <c r="N446" s="10">
        <v>0</v>
      </c>
    </row>
    <row r="447" spans="1:14" x14ac:dyDescent="0.35">
      <c r="A447" t="s">
        <v>919</v>
      </c>
      <c r="B447" t="s">
        <v>441</v>
      </c>
      <c r="C447" s="10">
        <v>0</v>
      </c>
      <c r="D447" s="10">
        <v>0</v>
      </c>
      <c r="E447" s="10">
        <v>0</v>
      </c>
      <c r="F447" s="10">
        <v>0</v>
      </c>
      <c r="G447" s="10">
        <v>0</v>
      </c>
      <c r="H447" s="10">
        <v>0</v>
      </c>
      <c r="I447" s="10">
        <v>0</v>
      </c>
      <c r="J447" s="10">
        <v>0</v>
      </c>
      <c r="K447" s="10">
        <v>0</v>
      </c>
      <c r="L447" s="10">
        <v>0</v>
      </c>
      <c r="M447" s="10"/>
      <c r="N447" s="10">
        <v>0</v>
      </c>
    </row>
    <row r="448" spans="1:14" x14ac:dyDescent="0.35">
      <c r="A448" t="s">
        <v>803</v>
      </c>
      <c r="B448" t="s">
        <v>442</v>
      </c>
      <c r="C448" s="10">
        <v>0</v>
      </c>
      <c r="D448" s="10">
        <v>0</v>
      </c>
      <c r="E448" s="10">
        <v>0</v>
      </c>
      <c r="F448" s="10">
        <v>0</v>
      </c>
      <c r="G448" s="10">
        <v>0</v>
      </c>
      <c r="H448" s="10">
        <v>0</v>
      </c>
      <c r="I448" s="10">
        <v>0</v>
      </c>
      <c r="J448" s="10">
        <v>0</v>
      </c>
      <c r="K448" s="10">
        <v>0</v>
      </c>
      <c r="L448" s="10">
        <v>0</v>
      </c>
      <c r="M448" s="10"/>
      <c r="N448" s="10">
        <v>0</v>
      </c>
    </row>
    <row r="449" spans="1:14" x14ac:dyDescent="0.35">
      <c r="A449" t="s">
        <v>637</v>
      </c>
      <c r="B449" t="s">
        <v>443</v>
      </c>
      <c r="C449" s="10">
        <v>0</v>
      </c>
      <c r="D449" s="10">
        <v>0</v>
      </c>
      <c r="E449" s="10">
        <v>0</v>
      </c>
      <c r="F449" s="10">
        <v>0</v>
      </c>
      <c r="G449" s="10">
        <v>0</v>
      </c>
      <c r="H449" s="10">
        <v>0</v>
      </c>
      <c r="I449" s="10">
        <v>0</v>
      </c>
      <c r="J449" s="10">
        <v>0</v>
      </c>
      <c r="K449" s="10">
        <v>0</v>
      </c>
      <c r="L449" s="10">
        <v>0</v>
      </c>
      <c r="M449" s="10"/>
      <c r="N449" s="10">
        <v>0</v>
      </c>
    </row>
    <row r="450" spans="1:14" x14ac:dyDescent="0.35">
      <c r="A450" t="s">
        <v>548</v>
      </c>
      <c r="B450" t="s">
        <v>434</v>
      </c>
      <c r="C450" s="10">
        <v>0</v>
      </c>
      <c r="D450" s="10">
        <v>0</v>
      </c>
      <c r="E450" s="10">
        <v>0</v>
      </c>
      <c r="F450" s="10">
        <v>0</v>
      </c>
      <c r="G450" s="10">
        <v>0</v>
      </c>
      <c r="H450" s="10">
        <v>0</v>
      </c>
      <c r="I450" s="10">
        <v>0</v>
      </c>
      <c r="J450" s="10">
        <v>0</v>
      </c>
      <c r="K450" s="10">
        <v>0</v>
      </c>
      <c r="L450" s="10">
        <v>0</v>
      </c>
      <c r="M450" s="10"/>
      <c r="N450" s="10">
        <v>0</v>
      </c>
    </row>
    <row r="451" spans="1:14" x14ac:dyDescent="0.35">
      <c r="A451" t="s">
        <v>507</v>
      </c>
      <c r="B451" t="s">
        <v>444</v>
      </c>
      <c r="C451" s="10">
        <v>0</v>
      </c>
      <c r="D451" s="10">
        <v>0</v>
      </c>
      <c r="E451" s="10">
        <v>0</v>
      </c>
      <c r="F451" s="10">
        <v>0</v>
      </c>
      <c r="G451" s="10">
        <v>0</v>
      </c>
      <c r="H451" s="10">
        <v>0</v>
      </c>
      <c r="I451" s="10">
        <v>0</v>
      </c>
      <c r="J451" s="10">
        <v>0</v>
      </c>
      <c r="K451" s="10">
        <v>7.3214481824504891E-3</v>
      </c>
      <c r="L451" s="10">
        <v>0</v>
      </c>
      <c r="M451" s="10"/>
      <c r="N451" s="10">
        <v>0</v>
      </c>
    </row>
    <row r="452" spans="1:14" x14ac:dyDescent="0.35">
      <c r="A452" t="s">
        <v>971</v>
      </c>
      <c r="B452" t="s">
        <v>445</v>
      </c>
      <c r="C452" s="10">
        <v>0</v>
      </c>
      <c r="D452" s="10">
        <v>0</v>
      </c>
      <c r="E452" s="10">
        <v>0</v>
      </c>
      <c r="F452" s="10">
        <v>0</v>
      </c>
      <c r="G452" s="10">
        <v>0</v>
      </c>
      <c r="H452" s="10">
        <v>0</v>
      </c>
      <c r="I452" s="10">
        <v>0</v>
      </c>
      <c r="J452" s="10">
        <v>0</v>
      </c>
      <c r="K452" s="10">
        <v>0</v>
      </c>
      <c r="L452" s="10">
        <v>0</v>
      </c>
      <c r="M452" s="10"/>
      <c r="N452" s="10">
        <v>0</v>
      </c>
    </row>
    <row r="453" spans="1:14" x14ac:dyDescent="0.35">
      <c r="A453" t="s">
        <v>972</v>
      </c>
      <c r="B453" t="s">
        <v>448</v>
      </c>
      <c r="C453" s="10">
        <v>0</v>
      </c>
      <c r="D453" s="10">
        <v>0</v>
      </c>
      <c r="E453" s="10">
        <v>0</v>
      </c>
      <c r="F453" s="10">
        <v>0</v>
      </c>
      <c r="G453" s="10">
        <v>0</v>
      </c>
      <c r="H453" s="10">
        <v>0</v>
      </c>
      <c r="I453" s="10">
        <v>0</v>
      </c>
      <c r="J453" s="10">
        <v>0</v>
      </c>
      <c r="K453" s="10">
        <v>0</v>
      </c>
      <c r="L453" s="10">
        <v>0</v>
      </c>
      <c r="M453" s="10"/>
      <c r="N453" s="10">
        <v>0</v>
      </c>
    </row>
    <row r="454" spans="1:14" x14ac:dyDescent="0.35">
      <c r="A454" t="s">
        <v>675</v>
      </c>
      <c r="B454" t="s">
        <v>447</v>
      </c>
      <c r="C454" s="10">
        <v>0</v>
      </c>
      <c r="D454" s="10">
        <v>0</v>
      </c>
      <c r="E454" s="10">
        <v>0</v>
      </c>
      <c r="F454" s="10">
        <v>0</v>
      </c>
      <c r="G454" s="10">
        <v>0</v>
      </c>
      <c r="H454" s="10">
        <v>0</v>
      </c>
      <c r="I454" s="10">
        <v>0</v>
      </c>
      <c r="J454" s="10">
        <v>0</v>
      </c>
      <c r="K454" s="10">
        <v>0</v>
      </c>
      <c r="L454" s="10">
        <v>0</v>
      </c>
      <c r="M454" s="10"/>
      <c r="N454" s="10">
        <v>0</v>
      </c>
    </row>
    <row r="455" spans="1:14" x14ac:dyDescent="0.35">
      <c r="A455" t="s">
        <v>879</v>
      </c>
      <c r="B455" t="s">
        <v>446</v>
      </c>
      <c r="C455" s="10">
        <v>0</v>
      </c>
      <c r="D455" s="10">
        <v>0</v>
      </c>
      <c r="E455" s="10">
        <v>0</v>
      </c>
      <c r="F455" s="10">
        <v>0</v>
      </c>
      <c r="G455" s="10">
        <v>0</v>
      </c>
      <c r="H455" s="10">
        <v>0</v>
      </c>
      <c r="I455" s="10">
        <v>0</v>
      </c>
      <c r="J455" s="10">
        <v>0</v>
      </c>
      <c r="K455" s="10">
        <v>0</v>
      </c>
      <c r="L455" s="10">
        <v>0</v>
      </c>
      <c r="M455" s="10"/>
      <c r="N455" s="10">
        <v>0</v>
      </c>
    </row>
    <row r="456" spans="1:14" x14ac:dyDescent="0.35">
      <c r="A456" t="s">
        <v>682</v>
      </c>
      <c r="B456" t="s">
        <v>450</v>
      </c>
      <c r="C456" s="10">
        <v>0</v>
      </c>
      <c r="D456" s="10">
        <v>0</v>
      </c>
      <c r="E456" s="10">
        <v>0</v>
      </c>
      <c r="F456" s="10">
        <v>0</v>
      </c>
      <c r="G456" s="10">
        <v>0</v>
      </c>
      <c r="H456" s="10">
        <v>0</v>
      </c>
      <c r="I456" s="10">
        <v>0</v>
      </c>
      <c r="J456" s="10">
        <v>0</v>
      </c>
      <c r="K456" s="10">
        <v>0</v>
      </c>
      <c r="L456" s="10">
        <v>0</v>
      </c>
      <c r="M456" s="10"/>
      <c r="N456" s="10">
        <v>0</v>
      </c>
    </row>
    <row r="457" spans="1:14" x14ac:dyDescent="0.35">
      <c r="A457" t="s">
        <v>537</v>
      </c>
      <c r="B457" t="s">
        <v>449</v>
      </c>
      <c r="C457" s="10">
        <v>0</v>
      </c>
      <c r="D457" s="10">
        <v>0</v>
      </c>
      <c r="E457" s="10">
        <v>0</v>
      </c>
      <c r="F457" s="10">
        <v>0</v>
      </c>
      <c r="G457" s="10">
        <v>0</v>
      </c>
      <c r="H457" s="10">
        <v>0</v>
      </c>
      <c r="I457" s="10">
        <v>0</v>
      </c>
      <c r="J457" s="10">
        <v>0</v>
      </c>
      <c r="K457" s="10">
        <v>0</v>
      </c>
      <c r="L457" s="10">
        <v>0</v>
      </c>
      <c r="M457" s="10"/>
      <c r="N457" s="10">
        <v>0</v>
      </c>
    </row>
    <row r="458" spans="1:14" x14ac:dyDescent="0.35">
      <c r="A458" t="s">
        <v>894</v>
      </c>
      <c r="B458" t="s">
        <v>452</v>
      </c>
      <c r="C458" s="10">
        <v>0</v>
      </c>
      <c r="D458" s="10">
        <v>0</v>
      </c>
      <c r="E458" s="10">
        <v>0</v>
      </c>
      <c r="F458" s="10">
        <v>0</v>
      </c>
      <c r="G458" s="10">
        <v>0</v>
      </c>
      <c r="H458" s="10">
        <v>0</v>
      </c>
      <c r="I458" s="10">
        <v>0</v>
      </c>
      <c r="J458" s="10">
        <v>0</v>
      </c>
      <c r="K458" s="10">
        <v>7.3214481824504891E-3</v>
      </c>
      <c r="L458" s="10">
        <v>0</v>
      </c>
      <c r="M458" s="10"/>
      <c r="N458" s="10">
        <v>0</v>
      </c>
    </row>
    <row r="459" spans="1:14" x14ac:dyDescent="0.35">
      <c r="A459" t="s">
        <v>975</v>
      </c>
      <c r="B459" t="s">
        <v>453</v>
      </c>
      <c r="C459" s="10">
        <v>0</v>
      </c>
      <c r="D459" s="10">
        <v>0</v>
      </c>
      <c r="E459" s="10">
        <v>0</v>
      </c>
      <c r="F459" s="10">
        <v>0</v>
      </c>
      <c r="G459" s="10">
        <v>0</v>
      </c>
      <c r="H459" s="10">
        <v>0</v>
      </c>
      <c r="I459" s="10">
        <v>0</v>
      </c>
      <c r="J459" s="10">
        <v>0</v>
      </c>
      <c r="K459" s="10">
        <v>0</v>
      </c>
      <c r="L459" s="10">
        <v>0</v>
      </c>
      <c r="M459" s="10"/>
      <c r="N459" s="10">
        <v>0</v>
      </c>
    </row>
    <row r="460" spans="1:14" x14ac:dyDescent="0.35">
      <c r="A460" t="s">
        <v>548</v>
      </c>
      <c r="B460" t="s">
        <v>454</v>
      </c>
      <c r="C460" s="10">
        <v>0</v>
      </c>
      <c r="D460" s="10">
        <v>0</v>
      </c>
      <c r="E460" s="10">
        <v>0</v>
      </c>
      <c r="F460" s="10">
        <v>0</v>
      </c>
      <c r="G460" s="10">
        <v>0</v>
      </c>
      <c r="H460" s="10">
        <v>0</v>
      </c>
      <c r="I460" s="10">
        <v>0</v>
      </c>
      <c r="J460" s="10">
        <v>0</v>
      </c>
      <c r="K460" s="10">
        <v>0</v>
      </c>
      <c r="L460" s="10">
        <v>0</v>
      </c>
      <c r="M460" s="10"/>
      <c r="N460" s="10">
        <v>0</v>
      </c>
    </row>
    <row r="461" spans="1:14" x14ac:dyDescent="0.35">
      <c r="A461" t="s">
        <v>614</v>
      </c>
      <c r="B461" t="s">
        <v>451</v>
      </c>
      <c r="C461" s="10">
        <v>0</v>
      </c>
      <c r="D461" s="10">
        <v>0</v>
      </c>
      <c r="E461" s="10">
        <v>0</v>
      </c>
      <c r="F461" s="10">
        <v>0</v>
      </c>
      <c r="G461" s="10">
        <v>0</v>
      </c>
      <c r="H461" s="10">
        <v>0</v>
      </c>
      <c r="I461" s="10">
        <v>0</v>
      </c>
      <c r="J461" s="10">
        <v>0</v>
      </c>
      <c r="K461" s="10">
        <v>0</v>
      </c>
      <c r="L461" s="10">
        <v>0</v>
      </c>
      <c r="M461" s="10"/>
      <c r="N461" s="10">
        <v>0</v>
      </c>
    </row>
    <row r="462" spans="1:14" x14ac:dyDescent="0.35">
      <c r="A462" t="s">
        <v>548</v>
      </c>
      <c r="B462" t="s">
        <v>433</v>
      </c>
      <c r="C462" s="10">
        <v>0</v>
      </c>
      <c r="D462" s="10">
        <v>0</v>
      </c>
      <c r="E462" s="10">
        <v>0</v>
      </c>
      <c r="F462" s="10">
        <v>0</v>
      </c>
      <c r="G462" s="10">
        <v>0</v>
      </c>
      <c r="H462" s="10">
        <v>0</v>
      </c>
      <c r="I462" s="10">
        <v>0</v>
      </c>
      <c r="J462" s="10">
        <v>0</v>
      </c>
      <c r="K462" s="10">
        <v>0</v>
      </c>
      <c r="L462" s="10">
        <v>0</v>
      </c>
      <c r="M462" s="10"/>
      <c r="N462" s="10">
        <v>0</v>
      </c>
    </row>
    <row r="463" spans="1:14" x14ac:dyDescent="0.35">
      <c r="A463" t="s">
        <v>587</v>
      </c>
      <c r="B463" t="s">
        <v>455</v>
      </c>
      <c r="C463" s="10">
        <v>0</v>
      </c>
      <c r="D463" s="10">
        <v>0</v>
      </c>
      <c r="E463" s="10">
        <v>0</v>
      </c>
      <c r="F463" s="10">
        <v>0</v>
      </c>
      <c r="G463" s="10">
        <v>0</v>
      </c>
      <c r="H463" s="10">
        <v>0</v>
      </c>
      <c r="I463" s="10">
        <v>0</v>
      </c>
      <c r="J463" s="10">
        <v>0</v>
      </c>
      <c r="K463" s="10">
        <v>0</v>
      </c>
      <c r="L463" s="10">
        <v>0</v>
      </c>
      <c r="M463" s="10"/>
      <c r="N463" s="10">
        <v>0</v>
      </c>
    </row>
    <row r="464" spans="1:14" x14ac:dyDescent="0.35">
      <c r="A464" t="s">
        <v>682</v>
      </c>
      <c r="B464" t="s">
        <v>456</v>
      </c>
      <c r="C464" s="10">
        <v>0</v>
      </c>
      <c r="D464" s="10">
        <v>0</v>
      </c>
      <c r="E464" s="10">
        <v>0</v>
      </c>
      <c r="F464" s="10">
        <v>0</v>
      </c>
      <c r="G464" s="10">
        <v>0</v>
      </c>
      <c r="H464" s="10">
        <v>0</v>
      </c>
      <c r="I464" s="10">
        <v>0</v>
      </c>
      <c r="J464" s="10">
        <v>0</v>
      </c>
      <c r="K464" s="10">
        <v>0</v>
      </c>
      <c r="L464" s="10">
        <v>0</v>
      </c>
      <c r="M464" s="10"/>
      <c r="N464" s="10">
        <v>0</v>
      </c>
    </row>
    <row r="465" spans="1:14" x14ac:dyDescent="0.35">
      <c r="A465" t="s">
        <v>803</v>
      </c>
      <c r="B465" t="s">
        <v>457</v>
      </c>
      <c r="C465" s="10">
        <v>0</v>
      </c>
      <c r="D465" s="10">
        <v>0</v>
      </c>
      <c r="E465" s="10">
        <v>0</v>
      </c>
      <c r="F465" s="10">
        <v>0</v>
      </c>
      <c r="G465" s="10">
        <v>0</v>
      </c>
      <c r="H465" s="10">
        <v>0</v>
      </c>
      <c r="I465" s="10">
        <v>0</v>
      </c>
      <c r="J465" s="10">
        <v>0</v>
      </c>
      <c r="K465" s="10">
        <v>0</v>
      </c>
      <c r="L465" s="10">
        <v>0</v>
      </c>
      <c r="M465" s="10"/>
      <c r="N465" s="10">
        <v>0</v>
      </c>
    </row>
    <row r="466" spans="1:14" x14ac:dyDescent="0.35">
      <c r="A466" t="s">
        <v>765</v>
      </c>
      <c r="B466" t="s">
        <v>462</v>
      </c>
      <c r="C466" s="10">
        <v>0</v>
      </c>
      <c r="D466" s="10">
        <v>0</v>
      </c>
      <c r="E466" s="10">
        <v>0</v>
      </c>
      <c r="F466" s="10">
        <v>0</v>
      </c>
      <c r="G466" s="10">
        <v>0</v>
      </c>
      <c r="H466" s="10">
        <v>0</v>
      </c>
      <c r="I466" s="10">
        <v>0</v>
      </c>
      <c r="J466" s="10">
        <v>9.4007050528789656E-3</v>
      </c>
      <c r="K466" s="10">
        <v>0</v>
      </c>
      <c r="L466" s="10">
        <v>0</v>
      </c>
      <c r="M466" s="10"/>
      <c r="N466" s="10">
        <v>0</v>
      </c>
    </row>
    <row r="467" spans="1:14" x14ac:dyDescent="0.35">
      <c r="A467" t="s">
        <v>765</v>
      </c>
      <c r="B467" t="s">
        <v>461</v>
      </c>
      <c r="C467" s="10">
        <v>0</v>
      </c>
      <c r="D467" s="10">
        <v>0</v>
      </c>
      <c r="E467" s="10">
        <v>0</v>
      </c>
      <c r="F467" s="10">
        <v>0</v>
      </c>
      <c r="G467" s="10">
        <v>0</v>
      </c>
      <c r="H467" s="10">
        <v>0</v>
      </c>
      <c r="I467" s="10">
        <v>1.0076074361428789E-2</v>
      </c>
      <c r="J467" s="10">
        <v>9.4007050528789656E-3</v>
      </c>
      <c r="K467" s="10">
        <v>0</v>
      </c>
      <c r="L467" s="10">
        <v>0</v>
      </c>
      <c r="M467" s="10"/>
      <c r="N467" s="10">
        <v>0</v>
      </c>
    </row>
    <row r="468" spans="1:14" x14ac:dyDescent="0.35">
      <c r="A468" t="s">
        <v>765</v>
      </c>
      <c r="B468" t="s">
        <v>463</v>
      </c>
      <c r="C468" s="10">
        <v>0</v>
      </c>
      <c r="D468" s="10">
        <v>0</v>
      </c>
      <c r="E468" s="10">
        <v>0</v>
      </c>
      <c r="F468" s="10">
        <v>0</v>
      </c>
      <c r="G468" s="10">
        <v>0</v>
      </c>
      <c r="H468" s="10">
        <v>0</v>
      </c>
      <c r="I468" s="10">
        <v>1.0076074361428789E-2</v>
      </c>
      <c r="J468" s="10">
        <v>0</v>
      </c>
      <c r="K468" s="10">
        <v>0</v>
      </c>
      <c r="L468" s="10">
        <v>0</v>
      </c>
      <c r="M468" s="10"/>
      <c r="N468" s="10">
        <v>0</v>
      </c>
    </row>
    <row r="469" spans="1:14" x14ac:dyDescent="0.35">
      <c r="A469" t="s">
        <v>607</v>
      </c>
      <c r="B469" t="s">
        <v>464</v>
      </c>
      <c r="C469" s="10">
        <v>0</v>
      </c>
      <c r="D469" s="10">
        <v>0</v>
      </c>
      <c r="E469" s="10">
        <v>0</v>
      </c>
      <c r="F469" s="10">
        <v>0</v>
      </c>
      <c r="G469" s="10">
        <v>0</v>
      </c>
      <c r="H469" s="10">
        <v>0</v>
      </c>
      <c r="I469" s="10">
        <v>0</v>
      </c>
      <c r="J469" s="10">
        <v>0</v>
      </c>
      <c r="K469" s="10">
        <v>0</v>
      </c>
      <c r="L469" s="10">
        <v>0</v>
      </c>
      <c r="M469" s="10"/>
      <c r="N469" s="10">
        <v>0</v>
      </c>
    </row>
    <row r="470" spans="1:14" x14ac:dyDescent="0.35">
      <c r="A470" t="s">
        <v>765</v>
      </c>
      <c r="B470" t="s">
        <v>458</v>
      </c>
      <c r="C470" s="10">
        <v>0</v>
      </c>
      <c r="D470" s="10">
        <v>0</v>
      </c>
      <c r="E470" s="10">
        <v>0</v>
      </c>
      <c r="F470" s="10">
        <v>0</v>
      </c>
      <c r="G470" s="10">
        <v>0</v>
      </c>
      <c r="H470" s="10">
        <v>0</v>
      </c>
      <c r="I470" s="10">
        <v>0</v>
      </c>
      <c r="J470" s="10">
        <v>9.4007050528789656E-3</v>
      </c>
      <c r="K470" s="10">
        <v>0</v>
      </c>
      <c r="L470" s="10">
        <v>0</v>
      </c>
      <c r="M470" s="10"/>
      <c r="N470" s="10">
        <v>0</v>
      </c>
    </row>
    <row r="471" spans="1:14" x14ac:dyDescent="0.35">
      <c r="A471" t="s">
        <v>638</v>
      </c>
      <c r="B471" t="s">
        <v>459</v>
      </c>
      <c r="C471" s="10">
        <v>0</v>
      </c>
      <c r="D471" s="10">
        <v>0</v>
      </c>
      <c r="E471" s="10">
        <v>0</v>
      </c>
      <c r="F471" s="10">
        <v>0</v>
      </c>
      <c r="G471" s="10">
        <v>0</v>
      </c>
      <c r="H471" s="10">
        <v>0</v>
      </c>
      <c r="I471" s="10">
        <v>0</v>
      </c>
      <c r="J471" s="10">
        <v>0</v>
      </c>
      <c r="K471" s="10">
        <v>0</v>
      </c>
      <c r="L471" s="10">
        <v>0</v>
      </c>
      <c r="M471" s="10"/>
      <c r="N471" s="10">
        <v>8.2196284727930301E-3</v>
      </c>
    </row>
    <row r="472" spans="1:14" x14ac:dyDescent="0.35">
      <c r="A472" t="s">
        <v>638</v>
      </c>
      <c r="B472" t="s">
        <v>460</v>
      </c>
      <c r="C472" s="10">
        <v>0</v>
      </c>
      <c r="D472" s="10">
        <v>0</v>
      </c>
      <c r="E472" s="10">
        <v>0</v>
      </c>
      <c r="F472" s="10">
        <v>0</v>
      </c>
      <c r="G472" s="10">
        <v>0</v>
      </c>
      <c r="H472" s="10">
        <v>0</v>
      </c>
      <c r="I472" s="10">
        <v>0</v>
      </c>
      <c r="J472" s="10">
        <v>0</v>
      </c>
      <c r="K472" s="10">
        <v>0</v>
      </c>
      <c r="L472" s="10">
        <v>0</v>
      </c>
      <c r="M472" s="10"/>
      <c r="N472" s="10">
        <v>8.2196284727930301E-3</v>
      </c>
    </row>
    <row r="473" spans="1:14" x14ac:dyDescent="0.35">
      <c r="A473" t="s">
        <v>682</v>
      </c>
      <c r="B473" t="s">
        <v>465</v>
      </c>
      <c r="C473" s="10">
        <v>0</v>
      </c>
      <c r="D473" s="10">
        <v>0</v>
      </c>
      <c r="E473" s="10">
        <v>0</v>
      </c>
      <c r="F473" s="10">
        <v>0</v>
      </c>
      <c r="G473" s="10">
        <v>0</v>
      </c>
      <c r="H473" s="10">
        <v>0</v>
      </c>
      <c r="I473" s="10">
        <v>0</v>
      </c>
      <c r="J473" s="10">
        <v>0</v>
      </c>
      <c r="K473" s="10">
        <v>0</v>
      </c>
      <c r="L473" s="10">
        <v>0</v>
      </c>
      <c r="M473" s="10"/>
      <c r="N473" s="10">
        <v>0</v>
      </c>
    </row>
    <row r="474" spans="1:14" x14ac:dyDescent="0.35">
      <c r="A474" t="s">
        <v>899</v>
      </c>
      <c r="B474" t="s">
        <v>469</v>
      </c>
      <c r="C474" s="10">
        <v>0</v>
      </c>
      <c r="D474" s="10">
        <v>0</v>
      </c>
      <c r="E474" s="10">
        <v>0</v>
      </c>
      <c r="F474" s="10">
        <v>0</v>
      </c>
      <c r="G474" s="10">
        <v>0</v>
      </c>
      <c r="H474" s="10">
        <v>0</v>
      </c>
      <c r="I474" s="10">
        <v>0</v>
      </c>
      <c r="J474" s="10">
        <v>0</v>
      </c>
      <c r="K474" s="10">
        <v>0</v>
      </c>
      <c r="L474" s="10">
        <v>0</v>
      </c>
      <c r="M474" s="10"/>
      <c r="N474" s="10">
        <v>0</v>
      </c>
    </row>
    <row r="475" spans="1:14" x14ac:dyDescent="0.35">
      <c r="A475" t="s">
        <v>3788</v>
      </c>
      <c r="B475" t="s">
        <v>466</v>
      </c>
      <c r="C475" s="10">
        <v>0</v>
      </c>
      <c r="D475" s="10">
        <v>0</v>
      </c>
      <c r="E475" s="10">
        <v>0</v>
      </c>
      <c r="F475" s="10">
        <v>0</v>
      </c>
      <c r="G475" s="10">
        <v>0</v>
      </c>
      <c r="H475" s="10">
        <v>0</v>
      </c>
      <c r="I475" s="10">
        <v>0</v>
      </c>
      <c r="J475" s="10">
        <v>0</v>
      </c>
      <c r="K475" s="10">
        <v>0</v>
      </c>
      <c r="L475" s="10">
        <v>0</v>
      </c>
      <c r="M475" s="10"/>
      <c r="N475" s="10">
        <v>8.2196284727930301E-3</v>
      </c>
    </row>
    <row r="476" spans="1:14" x14ac:dyDescent="0.35">
      <c r="A476" t="s">
        <v>548</v>
      </c>
      <c r="B476" t="s">
        <v>476</v>
      </c>
      <c r="C476" s="10">
        <v>0</v>
      </c>
      <c r="D476" s="10">
        <v>0</v>
      </c>
      <c r="E476" s="10">
        <v>0</v>
      </c>
      <c r="F476" s="10">
        <v>0</v>
      </c>
      <c r="G476" s="10">
        <v>0</v>
      </c>
      <c r="H476" s="10">
        <v>0</v>
      </c>
      <c r="I476" s="10">
        <v>0</v>
      </c>
      <c r="J476" s="10">
        <v>0</v>
      </c>
      <c r="K476" s="10">
        <v>0</v>
      </c>
      <c r="L476" s="10">
        <v>0</v>
      </c>
      <c r="M476" s="10"/>
      <c r="N476" s="10">
        <v>0</v>
      </c>
    </row>
    <row r="477" spans="1:14" x14ac:dyDescent="0.35">
      <c r="A477" t="s">
        <v>977</v>
      </c>
      <c r="B477" t="s">
        <v>478</v>
      </c>
      <c r="C477" s="10">
        <v>0</v>
      </c>
      <c r="D477" s="10">
        <v>0</v>
      </c>
      <c r="E477" s="10">
        <v>0</v>
      </c>
      <c r="F477" s="10">
        <v>0</v>
      </c>
      <c r="G477" s="10">
        <v>0</v>
      </c>
      <c r="H477" s="10">
        <v>0</v>
      </c>
      <c r="I477" s="10">
        <v>0</v>
      </c>
      <c r="J477" s="10">
        <v>0</v>
      </c>
      <c r="K477" s="10">
        <v>0</v>
      </c>
      <c r="L477" s="10">
        <v>0</v>
      </c>
      <c r="M477" s="10"/>
      <c r="N477" s="10">
        <v>0</v>
      </c>
    </row>
    <row r="478" spans="1:14" x14ac:dyDescent="0.35">
      <c r="A478" t="s">
        <v>581</v>
      </c>
      <c r="B478" t="s">
        <v>477</v>
      </c>
      <c r="C478" s="10">
        <v>0</v>
      </c>
      <c r="D478" s="10">
        <v>0</v>
      </c>
      <c r="E478" s="10">
        <v>0</v>
      </c>
      <c r="F478" s="10">
        <v>0</v>
      </c>
      <c r="G478" s="10">
        <v>0</v>
      </c>
      <c r="H478" s="10">
        <v>0</v>
      </c>
      <c r="I478" s="10">
        <v>0</v>
      </c>
      <c r="J478" s="10">
        <v>0</v>
      </c>
      <c r="K478" s="10">
        <v>0</v>
      </c>
      <c r="L478" s="10">
        <v>0</v>
      </c>
      <c r="M478" s="10"/>
      <c r="N478" s="10">
        <v>0</v>
      </c>
    </row>
    <row r="479" spans="1:14" x14ac:dyDescent="0.35">
      <c r="A479" t="s">
        <v>507</v>
      </c>
      <c r="B479" t="s">
        <v>473</v>
      </c>
      <c r="C479" s="10">
        <v>0</v>
      </c>
      <c r="D479" s="10">
        <v>0</v>
      </c>
      <c r="E479" s="10">
        <v>0</v>
      </c>
      <c r="F479" s="10">
        <v>0</v>
      </c>
      <c r="G479" s="10">
        <v>0</v>
      </c>
      <c r="H479" s="10">
        <v>1.12943302462164E-2</v>
      </c>
      <c r="I479" s="10">
        <v>0</v>
      </c>
      <c r="J479" s="10">
        <v>0</v>
      </c>
      <c r="K479" s="10">
        <v>0</v>
      </c>
      <c r="L479" s="10">
        <v>0</v>
      </c>
      <c r="M479" s="10"/>
      <c r="N479" s="10">
        <v>0</v>
      </c>
    </row>
    <row r="480" spans="1:14" x14ac:dyDescent="0.35">
      <c r="A480" t="s">
        <v>548</v>
      </c>
      <c r="B480" t="s">
        <v>480</v>
      </c>
      <c r="C480" s="10">
        <v>0</v>
      </c>
      <c r="D480" s="10">
        <v>0</v>
      </c>
      <c r="E480" s="10">
        <v>0</v>
      </c>
      <c r="F480" s="10">
        <v>0</v>
      </c>
      <c r="G480" s="10">
        <v>0</v>
      </c>
      <c r="H480" s="10">
        <v>0</v>
      </c>
      <c r="I480" s="10">
        <v>0</v>
      </c>
      <c r="J480" s="10">
        <v>0</v>
      </c>
      <c r="K480" s="10">
        <v>0</v>
      </c>
      <c r="L480" s="10">
        <v>0</v>
      </c>
      <c r="M480" s="10"/>
      <c r="N480" s="10">
        <v>0</v>
      </c>
    </row>
    <row r="481" spans="1:14" x14ac:dyDescent="0.35">
      <c r="A481" t="s">
        <v>841</v>
      </c>
      <c r="B481" t="s">
        <v>479</v>
      </c>
      <c r="C481" s="10">
        <v>0</v>
      </c>
      <c r="D481" s="10">
        <v>0</v>
      </c>
      <c r="E481" s="10">
        <v>0</v>
      </c>
      <c r="F481" s="10">
        <v>0</v>
      </c>
      <c r="G481" s="10">
        <v>0</v>
      </c>
      <c r="H481" s="10">
        <v>0</v>
      </c>
      <c r="I481" s="10">
        <v>0</v>
      </c>
      <c r="J481" s="10">
        <v>0</v>
      </c>
      <c r="K481" s="10">
        <v>0</v>
      </c>
      <c r="L481" s="10">
        <v>0</v>
      </c>
      <c r="M481" s="10"/>
      <c r="N481" s="10">
        <v>0</v>
      </c>
    </row>
    <row r="482" spans="1:14" x14ac:dyDescent="0.35">
      <c r="A482" t="s">
        <v>702</v>
      </c>
      <c r="B482" t="s">
        <v>481</v>
      </c>
      <c r="C482" s="10">
        <v>0</v>
      </c>
      <c r="D482" s="10">
        <v>0</v>
      </c>
      <c r="E482" s="10">
        <v>0</v>
      </c>
      <c r="F482" s="10">
        <v>0</v>
      </c>
      <c r="G482" s="10">
        <v>0</v>
      </c>
      <c r="H482" s="10">
        <v>0</v>
      </c>
      <c r="I482" s="10">
        <v>0</v>
      </c>
      <c r="J482" s="10">
        <v>0</v>
      </c>
      <c r="K482" s="10">
        <v>0</v>
      </c>
      <c r="L482" s="10">
        <v>0</v>
      </c>
      <c r="M482" s="10"/>
      <c r="N482" s="10">
        <v>0</v>
      </c>
    </row>
    <row r="483" spans="1:14" x14ac:dyDescent="0.35">
      <c r="A483" t="s">
        <v>765</v>
      </c>
      <c r="B483" t="s">
        <v>475</v>
      </c>
      <c r="C483" s="10">
        <v>0</v>
      </c>
      <c r="D483" s="10">
        <v>0</v>
      </c>
      <c r="E483" s="10">
        <v>0</v>
      </c>
      <c r="F483" s="10">
        <v>0</v>
      </c>
      <c r="G483" s="10">
        <v>0</v>
      </c>
      <c r="H483" s="10">
        <v>1.12943302462164E-2</v>
      </c>
      <c r="I483" s="10">
        <v>0</v>
      </c>
      <c r="J483" s="10">
        <v>0</v>
      </c>
      <c r="K483" s="10">
        <v>0</v>
      </c>
      <c r="L483" s="10">
        <v>0</v>
      </c>
      <c r="M483" s="10"/>
      <c r="N483" s="10">
        <v>0</v>
      </c>
    </row>
    <row r="484" spans="1:14" x14ac:dyDescent="0.35">
      <c r="A484" t="s">
        <v>765</v>
      </c>
      <c r="B484" t="s">
        <v>474</v>
      </c>
      <c r="C484" s="10">
        <v>0</v>
      </c>
      <c r="D484" s="10">
        <v>0</v>
      </c>
      <c r="E484" s="10">
        <v>0</v>
      </c>
      <c r="F484" s="10">
        <v>0</v>
      </c>
      <c r="G484" s="10">
        <v>0</v>
      </c>
      <c r="H484" s="10">
        <v>1.12943302462164E-2</v>
      </c>
      <c r="I484" s="10">
        <v>0</v>
      </c>
      <c r="J484" s="10">
        <v>0</v>
      </c>
      <c r="K484" s="10">
        <v>0</v>
      </c>
      <c r="L484" s="10">
        <v>0</v>
      </c>
      <c r="M484" s="10"/>
      <c r="N484" s="10">
        <v>0</v>
      </c>
    </row>
    <row r="485" spans="1:14" x14ac:dyDescent="0.35">
      <c r="A485" t="s">
        <v>765</v>
      </c>
      <c r="B485" t="s">
        <v>471</v>
      </c>
      <c r="C485" s="10">
        <v>0</v>
      </c>
      <c r="D485" s="10">
        <v>0</v>
      </c>
      <c r="E485" s="10">
        <v>0</v>
      </c>
      <c r="F485" s="10">
        <v>0</v>
      </c>
      <c r="G485" s="10">
        <v>0</v>
      </c>
      <c r="H485" s="10">
        <v>0</v>
      </c>
      <c r="I485" s="10">
        <v>1.0076074361428789E-2</v>
      </c>
      <c r="J485" s="10">
        <v>0</v>
      </c>
      <c r="K485" s="10">
        <v>0</v>
      </c>
      <c r="L485" s="10">
        <v>0</v>
      </c>
      <c r="M485" s="10"/>
      <c r="N485" s="10">
        <v>0</v>
      </c>
    </row>
    <row r="486" spans="1:14" x14ac:dyDescent="0.35">
      <c r="A486" t="s">
        <v>765</v>
      </c>
      <c r="B486" t="s">
        <v>472</v>
      </c>
      <c r="C486" s="10">
        <v>0</v>
      </c>
      <c r="D486" s="10">
        <v>0</v>
      </c>
      <c r="E486" s="10">
        <v>0</v>
      </c>
      <c r="F486" s="10">
        <v>0</v>
      </c>
      <c r="G486" s="10">
        <v>0</v>
      </c>
      <c r="H486" s="10">
        <v>0</v>
      </c>
      <c r="I486" s="10">
        <v>1.0076074361428789E-2</v>
      </c>
      <c r="J486" s="10">
        <v>0</v>
      </c>
      <c r="K486" s="10">
        <v>0</v>
      </c>
      <c r="L486" s="10">
        <v>0</v>
      </c>
      <c r="M486" s="10"/>
      <c r="N486" s="10">
        <v>0</v>
      </c>
    </row>
    <row r="487" spans="1:14" x14ac:dyDescent="0.35">
      <c r="A487" t="s">
        <v>526</v>
      </c>
      <c r="B487" t="s">
        <v>482</v>
      </c>
      <c r="C487" s="10">
        <v>0</v>
      </c>
      <c r="D487" s="10">
        <v>0</v>
      </c>
      <c r="E487" s="10">
        <v>0</v>
      </c>
      <c r="F487" s="10">
        <v>0</v>
      </c>
      <c r="G487" s="10">
        <v>0</v>
      </c>
      <c r="H487" s="10">
        <v>0</v>
      </c>
      <c r="I487" s="10">
        <v>0</v>
      </c>
      <c r="J487" s="10">
        <v>0</v>
      </c>
      <c r="K487" s="10">
        <v>0</v>
      </c>
      <c r="L487" s="10">
        <v>7.7501356273734787E-3</v>
      </c>
      <c r="M487" s="10"/>
      <c r="N487" s="10">
        <v>0</v>
      </c>
    </row>
    <row r="488" spans="1:14" x14ac:dyDescent="0.35">
      <c r="A488" t="s">
        <v>872</v>
      </c>
      <c r="B488" t="s">
        <v>483</v>
      </c>
      <c r="C488" s="10">
        <v>0</v>
      </c>
      <c r="D488" s="10">
        <v>0</v>
      </c>
      <c r="E488" s="10">
        <v>0</v>
      </c>
      <c r="F488" s="10">
        <v>0</v>
      </c>
      <c r="G488" s="10">
        <v>0</v>
      </c>
      <c r="H488" s="10">
        <v>0</v>
      </c>
      <c r="I488" s="10">
        <v>0</v>
      </c>
      <c r="J488" s="10">
        <v>0</v>
      </c>
      <c r="K488" s="10">
        <v>0</v>
      </c>
      <c r="L488" s="10">
        <v>0</v>
      </c>
      <c r="M488" s="10"/>
      <c r="N488" s="10">
        <v>0</v>
      </c>
    </row>
    <row r="489" spans="1:14" x14ac:dyDescent="0.35">
      <c r="A489" t="s">
        <v>548</v>
      </c>
      <c r="B489" t="s">
        <v>484</v>
      </c>
      <c r="C489" s="10">
        <v>0</v>
      </c>
      <c r="D489" s="10">
        <v>0</v>
      </c>
      <c r="E489" s="10">
        <v>0</v>
      </c>
      <c r="F489" s="10">
        <v>0</v>
      </c>
      <c r="G489" s="10">
        <v>0</v>
      </c>
      <c r="H489" s="10">
        <v>0</v>
      </c>
      <c r="I489" s="10">
        <v>0</v>
      </c>
      <c r="J489" s="10">
        <v>0</v>
      </c>
      <c r="K489" s="10">
        <v>0</v>
      </c>
      <c r="L489" s="10">
        <v>0</v>
      </c>
      <c r="M489" s="10"/>
      <c r="N489" s="10">
        <v>0</v>
      </c>
    </row>
    <row r="490" spans="1:14" x14ac:dyDescent="0.35">
      <c r="A490" t="s">
        <v>548</v>
      </c>
      <c r="B490" t="s">
        <v>486</v>
      </c>
      <c r="C490" s="10">
        <v>0</v>
      </c>
      <c r="D490" s="10">
        <v>0</v>
      </c>
      <c r="E490" s="10">
        <v>0</v>
      </c>
      <c r="F490" s="10">
        <v>0</v>
      </c>
      <c r="G490" s="10">
        <v>0</v>
      </c>
      <c r="H490" s="10">
        <v>0</v>
      </c>
      <c r="I490" s="10">
        <v>0</v>
      </c>
      <c r="J490" s="10">
        <v>0</v>
      </c>
      <c r="K490" s="10">
        <v>0</v>
      </c>
      <c r="L490" s="10">
        <v>0</v>
      </c>
      <c r="M490" s="10"/>
      <c r="N490" s="10">
        <v>0</v>
      </c>
    </row>
    <row r="491" spans="1:14" x14ac:dyDescent="0.35">
      <c r="A491" t="s">
        <v>548</v>
      </c>
      <c r="B491" t="s">
        <v>487</v>
      </c>
      <c r="C491" s="10">
        <v>0</v>
      </c>
      <c r="D491" s="10">
        <v>0</v>
      </c>
      <c r="E491" s="10">
        <v>0</v>
      </c>
      <c r="F491" s="10">
        <v>0</v>
      </c>
      <c r="G491" s="10">
        <v>0</v>
      </c>
      <c r="H491" s="10">
        <v>0</v>
      </c>
      <c r="I491" s="10">
        <v>0</v>
      </c>
      <c r="J491" s="10">
        <v>0</v>
      </c>
      <c r="K491" s="10">
        <v>0</v>
      </c>
      <c r="L491" s="10">
        <v>0</v>
      </c>
      <c r="M491" s="10"/>
      <c r="N491" s="10">
        <v>0</v>
      </c>
    </row>
    <row r="492" spans="1:14" x14ac:dyDescent="0.35">
      <c r="A492" t="s">
        <v>550</v>
      </c>
      <c r="B492" t="s">
        <v>488</v>
      </c>
      <c r="C492" s="10">
        <v>0</v>
      </c>
      <c r="D492" s="10">
        <v>0</v>
      </c>
      <c r="E492" s="10">
        <v>0</v>
      </c>
      <c r="F492" s="10">
        <v>0</v>
      </c>
      <c r="G492" s="10">
        <v>0</v>
      </c>
      <c r="H492" s="10">
        <v>0</v>
      </c>
      <c r="I492" s="10">
        <v>0</v>
      </c>
      <c r="J492" s="10">
        <v>0</v>
      </c>
      <c r="K492" s="10">
        <v>0</v>
      </c>
      <c r="L492" s="10">
        <v>0</v>
      </c>
      <c r="M492" s="10"/>
      <c r="N492" s="10">
        <v>0</v>
      </c>
    </row>
    <row r="493" spans="1:14" x14ac:dyDescent="0.35">
      <c r="A493" t="s">
        <v>3790</v>
      </c>
      <c r="B493" t="s">
        <v>490</v>
      </c>
      <c r="C493" s="10">
        <v>0</v>
      </c>
      <c r="D493" s="10">
        <v>0</v>
      </c>
      <c r="E493" s="10">
        <v>0</v>
      </c>
      <c r="F493" s="10">
        <v>0</v>
      </c>
      <c r="G493" s="10">
        <v>0</v>
      </c>
      <c r="H493" s="10">
        <v>0</v>
      </c>
      <c r="I493" s="10">
        <v>0</v>
      </c>
      <c r="J493" s="10">
        <v>0</v>
      </c>
      <c r="K493" s="10">
        <v>0</v>
      </c>
      <c r="L493" s="10">
        <v>0</v>
      </c>
      <c r="M493" s="10"/>
      <c r="N493" s="10">
        <v>0</v>
      </c>
    </row>
    <row r="494" spans="1:14" x14ac:dyDescent="0.35">
      <c r="A494" t="s">
        <v>548</v>
      </c>
      <c r="B494" t="s">
        <v>489</v>
      </c>
      <c r="C494" s="10">
        <v>0</v>
      </c>
      <c r="D494" s="10">
        <v>0</v>
      </c>
      <c r="E494" s="10">
        <v>0</v>
      </c>
      <c r="F494" s="10">
        <v>0</v>
      </c>
      <c r="G494" s="10">
        <v>0</v>
      </c>
      <c r="H494" s="10">
        <v>0</v>
      </c>
      <c r="I494" s="10">
        <v>0</v>
      </c>
      <c r="J494" s="10">
        <v>0</v>
      </c>
      <c r="K494" s="10">
        <v>0</v>
      </c>
      <c r="L494" s="10">
        <v>0</v>
      </c>
      <c r="M494" s="10"/>
      <c r="N494" s="10">
        <v>0</v>
      </c>
    </row>
    <row r="495" spans="1:14" x14ac:dyDescent="0.35">
      <c r="A495" t="s">
        <v>551</v>
      </c>
      <c r="B495" t="s">
        <v>492</v>
      </c>
      <c r="C495" s="10">
        <v>0</v>
      </c>
      <c r="D495" s="10">
        <v>0</v>
      </c>
      <c r="E495" s="10">
        <v>0</v>
      </c>
      <c r="F495" s="10">
        <v>0</v>
      </c>
      <c r="G495" s="10">
        <v>0</v>
      </c>
      <c r="H495" s="10">
        <v>0</v>
      </c>
      <c r="I495" s="10">
        <v>0</v>
      </c>
      <c r="J495" s="10">
        <v>0</v>
      </c>
      <c r="K495" s="10">
        <v>0</v>
      </c>
      <c r="L495" s="10">
        <v>0</v>
      </c>
      <c r="M495" s="10"/>
      <c r="N495" s="10">
        <v>0</v>
      </c>
    </row>
    <row r="496" spans="1:14" x14ac:dyDescent="0.35">
      <c r="A496" t="s">
        <v>981</v>
      </c>
      <c r="B496" t="s">
        <v>493</v>
      </c>
      <c r="C496" s="10">
        <v>0</v>
      </c>
      <c r="D496" s="10">
        <v>0</v>
      </c>
      <c r="E496" s="10">
        <v>0</v>
      </c>
      <c r="F496" s="10">
        <v>0</v>
      </c>
      <c r="G496" s="10">
        <v>0</v>
      </c>
      <c r="H496" s="10">
        <v>0</v>
      </c>
      <c r="I496" s="10">
        <v>0</v>
      </c>
      <c r="J496" s="10">
        <v>0</v>
      </c>
      <c r="K496" s="10">
        <v>0</v>
      </c>
      <c r="L496" s="10">
        <v>0</v>
      </c>
      <c r="M496" s="10"/>
      <c r="N496" s="10">
        <v>0</v>
      </c>
    </row>
    <row r="497" spans="1:14" x14ac:dyDescent="0.35">
      <c r="A497" t="s">
        <v>805</v>
      </c>
      <c r="B497" t="s">
        <v>485</v>
      </c>
      <c r="C497" s="10">
        <v>0</v>
      </c>
      <c r="D497" s="10">
        <v>0</v>
      </c>
      <c r="E497" s="10">
        <v>0</v>
      </c>
      <c r="F497" s="10">
        <v>0</v>
      </c>
      <c r="G497" s="10">
        <v>0</v>
      </c>
      <c r="H497" s="10">
        <v>0</v>
      </c>
      <c r="I497" s="10">
        <v>0</v>
      </c>
      <c r="J497" s="10">
        <v>0</v>
      </c>
      <c r="K497" s="10">
        <v>0</v>
      </c>
      <c r="L497" s="10">
        <v>0</v>
      </c>
      <c r="M497" s="10"/>
      <c r="N497" s="10">
        <v>0</v>
      </c>
    </row>
    <row r="498" spans="1:14" x14ac:dyDescent="0.35">
      <c r="A498" t="s">
        <v>976</v>
      </c>
      <c r="B498" t="s">
        <v>494</v>
      </c>
      <c r="C498" s="10">
        <v>0</v>
      </c>
      <c r="D498" s="10">
        <v>0</v>
      </c>
      <c r="E498" s="10">
        <v>0</v>
      </c>
      <c r="F498" s="10">
        <v>0</v>
      </c>
      <c r="G498" s="10">
        <v>0</v>
      </c>
      <c r="H498" s="10">
        <v>0</v>
      </c>
      <c r="I498" s="10">
        <v>0</v>
      </c>
      <c r="J498" s="10">
        <v>0</v>
      </c>
      <c r="K498" s="10">
        <v>0</v>
      </c>
      <c r="L498" s="10">
        <v>0</v>
      </c>
      <c r="M498" s="10"/>
      <c r="N498" s="10">
        <v>0</v>
      </c>
    </row>
    <row r="499" spans="1:14" x14ac:dyDescent="0.35">
      <c r="A499" t="s">
        <v>976</v>
      </c>
      <c r="B499" t="s">
        <v>495</v>
      </c>
      <c r="C499" s="10">
        <v>0</v>
      </c>
      <c r="D499" s="10">
        <v>0</v>
      </c>
      <c r="E499" s="10">
        <v>0</v>
      </c>
      <c r="F499" s="10">
        <v>0</v>
      </c>
      <c r="G499" s="10">
        <v>0</v>
      </c>
      <c r="H499" s="10">
        <v>0</v>
      </c>
      <c r="I499" s="10">
        <v>0</v>
      </c>
      <c r="J499" s="10">
        <v>0</v>
      </c>
      <c r="K499" s="10">
        <v>0</v>
      </c>
      <c r="L499" s="10">
        <v>0</v>
      </c>
      <c r="M499" s="10"/>
      <c r="N499" s="10">
        <v>0</v>
      </c>
    </row>
    <row r="500" spans="1:14" x14ac:dyDescent="0.35">
      <c r="A500" t="s">
        <v>853</v>
      </c>
      <c r="B500" t="s">
        <v>496</v>
      </c>
      <c r="C500" s="10">
        <v>0</v>
      </c>
      <c r="D500" s="10">
        <v>0</v>
      </c>
      <c r="E500" s="10">
        <v>0</v>
      </c>
      <c r="F500" s="10">
        <v>0</v>
      </c>
      <c r="G500" s="10">
        <v>0</v>
      </c>
      <c r="H500" s="10">
        <v>0</v>
      </c>
      <c r="I500" s="10">
        <v>0</v>
      </c>
      <c r="J500" s="10">
        <v>0</v>
      </c>
      <c r="K500" s="10">
        <v>0</v>
      </c>
      <c r="L500" s="10">
        <v>0</v>
      </c>
      <c r="M500" s="10"/>
      <c r="N500" s="10">
        <v>0</v>
      </c>
    </row>
    <row r="501" spans="1:14" x14ac:dyDescent="0.35">
      <c r="A501" t="s">
        <v>979</v>
      </c>
      <c r="B501" t="s">
        <v>497</v>
      </c>
      <c r="C501" s="10">
        <v>0</v>
      </c>
      <c r="D501" s="10">
        <v>0</v>
      </c>
      <c r="E501" s="10">
        <v>0</v>
      </c>
      <c r="F501" s="10">
        <v>0</v>
      </c>
      <c r="G501" s="10">
        <v>0</v>
      </c>
      <c r="H501" s="10">
        <v>0</v>
      </c>
      <c r="I501" s="10">
        <v>0</v>
      </c>
      <c r="J501" s="10">
        <v>0</v>
      </c>
      <c r="K501" s="10">
        <v>0</v>
      </c>
      <c r="L501" s="10">
        <v>0</v>
      </c>
      <c r="M501" s="10"/>
      <c r="N501" s="10">
        <v>0</v>
      </c>
    </row>
  </sheetData>
  <conditionalFormatting sqref="C4:C501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G501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H501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I501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:D50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E50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F50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J50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:K50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:M50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:N50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:N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2"/>
  <sheetViews>
    <sheetView workbookViewId="0">
      <pane ySplit="2" topLeftCell="A5" activePane="bottomLeft" state="frozen"/>
      <selection pane="bottomLeft" activeCell="G14" sqref="G14"/>
    </sheetView>
  </sheetViews>
  <sheetFormatPr defaultRowHeight="14.5" x14ac:dyDescent="0.35"/>
  <cols>
    <col min="1" max="1" width="37.453125" bestFit="1" customWidth="1"/>
    <col min="3" max="12" width="10.81640625" customWidth="1"/>
  </cols>
  <sheetData>
    <row r="1" spans="1:14" ht="15" thickBot="1" x14ac:dyDescent="0.4">
      <c r="B1" t="s">
        <v>3763</v>
      </c>
      <c r="C1" s="4" t="s">
        <v>3991</v>
      </c>
      <c r="D1" s="4" t="s">
        <v>3995</v>
      </c>
      <c r="E1" s="4" t="s">
        <v>3996</v>
      </c>
      <c r="F1" s="4" t="s">
        <v>3997</v>
      </c>
      <c r="G1" s="4" t="s">
        <v>3992</v>
      </c>
      <c r="H1" s="4" t="s">
        <v>3993</v>
      </c>
      <c r="I1" s="4" t="s">
        <v>3994</v>
      </c>
      <c r="J1" s="4">
        <v>42</v>
      </c>
      <c r="K1" s="4">
        <v>45</v>
      </c>
      <c r="L1" s="4" t="s">
        <v>3998</v>
      </c>
      <c r="M1" s="4"/>
      <c r="N1" s="4" t="s">
        <v>4022</v>
      </c>
    </row>
    <row r="2" spans="1:14" ht="47" thickBot="1" x14ac:dyDescent="0.4">
      <c r="C2" s="7" t="s">
        <v>4004</v>
      </c>
      <c r="D2" s="5" t="s">
        <v>4003</v>
      </c>
      <c r="E2" s="5" t="s">
        <v>4003</v>
      </c>
      <c r="F2" s="5" t="s">
        <v>4003</v>
      </c>
      <c r="G2" s="6" t="s">
        <v>4002</v>
      </c>
      <c r="H2" s="5" t="s">
        <v>3999</v>
      </c>
      <c r="I2" s="5" t="s">
        <v>3999</v>
      </c>
      <c r="J2" s="6" t="s">
        <v>4000</v>
      </c>
      <c r="K2" s="5" t="s">
        <v>4001</v>
      </c>
      <c r="L2" s="5" t="s">
        <v>4001</v>
      </c>
      <c r="M2" s="4"/>
      <c r="N2" s="13" t="s">
        <v>4021</v>
      </c>
    </row>
    <row r="3" spans="1:14" x14ac:dyDescent="0.35">
      <c r="B3" t="s">
        <v>3776</v>
      </c>
      <c r="C3">
        <v>26942</v>
      </c>
      <c r="D3">
        <v>10943</v>
      </c>
      <c r="E3">
        <v>5091</v>
      </c>
      <c r="F3">
        <v>7878</v>
      </c>
      <c r="G3">
        <v>5708</v>
      </c>
      <c r="H3">
        <v>17708</v>
      </c>
      <c r="I3">
        <v>19849</v>
      </c>
      <c r="J3">
        <v>21275</v>
      </c>
      <c r="K3">
        <v>27317</v>
      </c>
      <c r="L3">
        <v>25806</v>
      </c>
      <c r="N3">
        <v>24332</v>
      </c>
    </row>
    <row r="4" spans="1:14" x14ac:dyDescent="0.35">
      <c r="C4">
        <v>100</v>
      </c>
      <c r="D4">
        <v>100</v>
      </c>
      <c r="E4">
        <v>100</v>
      </c>
      <c r="F4">
        <v>100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N4">
        <v>100</v>
      </c>
    </row>
    <row r="5" spans="1:14" x14ac:dyDescent="0.35">
      <c r="A5" t="s">
        <v>507</v>
      </c>
      <c r="B5" t="s">
        <v>1</v>
      </c>
      <c r="C5">
        <f>IF(OTU_rel_abundance!C4&gt;0,(OTU_rel_abundance!C4*OTU_abs_abundance!C$3)/100,$A$4)</f>
        <v>7417</v>
      </c>
      <c r="D5">
        <f>IF(OTU_rel_abundance!D4&gt;0,(OTU_rel_abundance!D4*OTU_abs_abundance!D$3)/100,$A$4)</f>
        <v>7083.0000000000009</v>
      </c>
      <c r="E5">
        <f>IF(OTU_rel_abundance!E4&gt;0,(OTU_rel_abundance!E4*OTU_abs_abundance!E$3)/100,$A$4)</f>
        <v>281.99999999999994</v>
      </c>
      <c r="F5">
        <f>IF(OTU_rel_abundance!F4&gt;0,(OTU_rel_abundance!F4*OTU_abs_abundance!F$3)/100,$A$4)</f>
        <v>4046.9999999999995</v>
      </c>
      <c r="G5">
        <f>IF(OTU_rel_abundance!G4&gt;0,(OTU_rel_abundance!G4*OTU_abs_abundance!G$3)/100,$A$4)</f>
        <v>2083</v>
      </c>
      <c r="H5">
        <f>IF(OTU_rel_abundance!H4&gt;0,(OTU_rel_abundance!H4*OTU_abs_abundance!H$3)/100,$A$4)</f>
        <v>10842</v>
      </c>
      <c r="I5">
        <f>IF(OTU_rel_abundance!I4&gt;0,(OTU_rel_abundance!I4*OTU_abs_abundance!I$3)/100,$A$4)</f>
        <v>16687</v>
      </c>
      <c r="J5">
        <f>IF(OTU_rel_abundance!J4&gt;0,(OTU_rel_abundance!J4*OTU_abs_abundance!J$3)/100,$A$4)</f>
        <v>13678</v>
      </c>
      <c r="K5">
        <f>IF(OTU_rel_abundance!K4&gt;0,(OTU_rel_abundance!K4*OTU_abs_abundance!K$3)/100,$A$4)</f>
        <v>14986</v>
      </c>
      <c r="L5">
        <f>IF(OTU_rel_abundance!L4&gt;0,(OTU_rel_abundance!L4*OTU_abs_abundance!L$3)/100,$A$4)</f>
        <v>6158</v>
      </c>
      <c r="N5">
        <f>IF(OTU_rel_abundance!N4&gt;0,(OTU_rel_abundance!N4*OTU_abs_abundance!N$3)/100,$A$4)</f>
        <v>2</v>
      </c>
    </row>
    <row r="6" spans="1:14" x14ac:dyDescent="0.35">
      <c r="A6" t="s">
        <v>526</v>
      </c>
      <c r="B6" t="s">
        <v>2</v>
      </c>
      <c r="C6">
        <f>IF(OTU_rel_abundance!C5&gt;0,(OTU_rel_abundance!C5*OTU_abs_abundance!C$3)/100,$A$4)</f>
        <v>0</v>
      </c>
      <c r="D6">
        <f>IF(OTU_rel_abundance!D5&gt;0,(OTU_rel_abundance!D5*OTU_abs_abundance!D$3)/100,$A$4)</f>
        <v>770</v>
      </c>
      <c r="E6">
        <f>IF(OTU_rel_abundance!E5&gt;0,(OTU_rel_abundance!E5*OTU_abs_abundance!E$3)/100,$A$4)</f>
        <v>0</v>
      </c>
      <c r="F6">
        <f>IF(OTU_rel_abundance!F5&gt;0,(OTU_rel_abundance!F5*OTU_abs_abundance!F$3)/100,$A$4)</f>
        <v>0</v>
      </c>
      <c r="G6">
        <f>IF(OTU_rel_abundance!G5&gt;0,(OTU_rel_abundance!G5*OTU_abs_abundance!G$3)/100,$A$4)</f>
        <v>0</v>
      </c>
      <c r="H6">
        <f>IF(OTU_rel_abundance!H5&gt;0,(OTU_rel_abundance!H5*OTU_abs_abundance!H$3)/100,$A$4)</f>
        <v>0</v>
      </c>
      <c r="I6">
        <f>IF(OTU_rel_abundance!I5&gt;0,(OTU_rel_abundance!I5*OTU_abs_abundance!I$3)/100,$A$4)</f>
        <v>0</v>
      </c>
      <c r="J6">
        <f>IF(OTU_rel_abundance!J5&gt;0,(OTU_rel_abundance!J5*OTU_abs_abundance!J$3)/100,$A$4)</f>
        <v>0</v>
      </c>
      <c r="K6">
        <f>IF(OTU_rel_abundance!K5&gt;0,(OTU_rel_abundance!K5*OTU_abs_abundance!K$3)/100,$A$4)</f>
        <v>0</v>
      </c>
      <c r="L6">
        <f>IF(OTU_rel_abundance!L5&gt;0,(OTU_rel_abundance!L5*OTU_abs_abundance!L$3)/100,$A$4)</f>
        <v>5551.0000000000009</v>
      </c>
      <c r="N6">
        <f>IF(OTU_rel_abundance!N5&gt;0,(OTU_rel_abundance!N5*OTU_abs_abundance!N$3)/100,$A$4)</f>
        <v>0</v>
      </c>
    </row>
    <row r="7" spans="1:14" x14ac:dyDescent="0.35">
      <c r="A7" t="s">
        <v>535</v>
      </c>
      <c r="B7" t="s">
        <v>4</v>
      </c>
      <c r="C7">
        <f>IF(OTU_rel_abundance!C6&gt;0,(OTU_rel_abundance!C6*OTU_abs_abundance!C$3)/100,$A$4)</f>
        <v>2743</v>
      </c>
      <c r="D7">
        <f>IF(OTU_rel_abundance!D6&gt;0,(OTU_rel_abundance!D6*OTU_abs_abundance!D$3)/100,$A$4)</f>
        <v>623</v>
      </c>
      <c r="E7">
        <f>IF(OTU_rel_abundance!E6&gt;0,(OTU_rel_abundance!E6*OTU_abs_abundance!E$3)/100,$A$4)</f>
        <v>575.00000000000011</v>
      </c>
      <c r="F7">
        <f>IF(OTU_rel_abundance!F6&gt;0,(OTU_rel_abundance!F6*OTU_abs_abundance!F$3)/100,$A$4)</f>
        <v>825</v>
      </c>
      <c r="G7">
        <f>IF(OTU_rel_abundance!G6&gt;0,(OTU_rel_abundance!G6*OTU_abs_abundance!G$3)/100,$A$4)</f>
        <v>185</v>
      </c>
      <c r="H7">
        <f>IF(OTU_rel_abundance!H6&gt;0,(OTU_rel_abundance!H6*OTU_abs_abundance!H$3)/100,$A$4)</f>
        <v>2253.9999999999995</v>
      </c>
      <c r="I7">
        <f>IF(OTU_rel_abundance!I6&gt;0,(OTU_rel_abundance!I6*OTU_abs_abundance!I$3)/100,$A$4)</f>
        <v>628</v>
      </c>
      <c r="J7">
        <f>IF(OTU_rel_abundance!J6&gt;0,(OTU_rel_abundance!J6*OTU_abs_abundance!J$3)/100,$A$4)</f>
        <v>1377</v>
      </c>
      <c r="K7">
        <f>IF(OTU_rel_abundance!K6&gt;0,(OTU_rel_abundance!K6*OTU_abs_abundance!K$3)/100,$A$4)</f>
        <v>2832</v>
      </c>
      <c r="L7">
        <f>IF(OTU_rel_abundance!L6&gt;0,(OTU_rel_abundance!L6*OTU_abs_abundance!L$3)/100,$A$4)</f>
        <v>3027</v>
      </c>
      <c r="N7">
        <f>IF(OTU_rel_abundance!N6&gt;0,(OTU_rel_abundance!N6*OTU_abs_abundance!N$3)/100,$A$4)</f>
        <v>4</v>
      </c>
    </row>
    <row r="8" spans="1:14" x14ac:dyDescent="0.35">
      <c r="A8" t="s">
        <v>564</v>
      </c>
      <c r="B8" t="s">
        <v>12</v>
      </c>
      <c r="C8">
        <f>IF(OTU_rel_abundance!C7&gt;0,(OTU_rel_abundance!C7*OTU_abs_abundance!C$3)/100,$A$4)</f>
        <v>479</v>
      </c>
      <c r="D8">
        <f>IF(OTU_rel_abundance!D7&gt;0,(OTU_rel_abundance!D7*OTU_abs_abundance!D$3)/100,$A$4)</f>
        <v>315.00000000000006</v>
      </c>
      <c r="E8">
        <f>IF(OTU_rel_abundance!E7&gt;0,(OTU_rel_abundance!E7*OTU_abs_abundance!E$3)/100,$A$4)</f>
        <v>137</v>
      </c>
      <c r="F8">
        <f>IF(OTU_rel_abundance!F7&gt;0,(OTU_rel_abundance!F7*OTU_abs_abundance!F$3)/100,$A$4)</f>
        <v>221</v>
      </c>
      <c r="G8">
        <f>IF(OTU_rel_abundance!G7&gt;0,(OTU_rel_abundance!G7*OTU_abs_abundance!G$3)/100,$A$4)</f>
        <v>54</v>
      </c>
      <c r="H8">
        <f>IF(OTU_rel_abundance!H7&gt;0,(OTU_rel_abundance!H7*OTU_abs_abundance!H$3)/100,$A$4)</f>
        <v>1135</v>
      </c>
      <c r="I8">
        <f>IF(OTU_rel_abundance!I7&gt;0,(OTU_rel_abundance!I7*OTU_abs_abundance!I$3)/100,$A$4)</f>
        <v>147</v>
      </c>
      <c r="J8">
        <f>IF(OTU_rel_abundance!J7&gt;0,(OTU_rel_abundance!J7*OTU_abs_abundance!J$3)/100,$A$4)</f>
        <v>512</v>
      </c>
      <c r="K8">
        <f>IF(OTU_rel_abundance!K7&gt;0,(OTU_rel_abundance!K7*OTU_abs_abundance!K$3)/100,$A$4)</f>
        <v>718.99999999999989</v>
      </c>
      <c r="L8">
        <f>IF(OTU_rel_abundance!L7&gt;0,(OTU_rel_abundance!L7*OTU_abs_abundance!L$3)/100,$A$4)</f>
        <v>1301.0000000000002</v>
      </c>
      <c r="N8">
        <f>IF(OTU_rel_abundance!N7&gt;0,(OTU_rel_abundance!N7*OTU_abs_abundance!N$3)/100,$A$4)</f>
        <v>0</v>
      </c>
    </row>
    <row r="9" spans="1:14" x14ac:dyDescent="0.35">
      <c r="A9" t="s">
        <v>526</v>
      </c>
      <c r="B9" t="s">
        <v>72</v>
      </c>
      <c r="C9">
        <f>IF(OTU_rel_abundance!C8&gt;0,(OTU_rel_abundance!C8*OTU_abs_abundance!C$3)/100,$A$4)</f>
        <v>401</v>
      </c>
      <c r="D9">
        <f>IF(OTU_rel_abundance!D8&gt;0,(OTU_rel_abundance!D8*OTU_abs_abundance!D$3)/100,$A$4)</f>
        <v>215</v>
      </c>
      <c r="E9">
        <f>IF(OTU_rel_abundance!E8&gt;0,(OTU_rel_abundance!E8*OTU_abs_abundance!E$3)/100,$A$4)</f>
        <v>134</v>
      </c>
      <c r="F9">
        <f>IF(OTU_rel_abundance!F8&gt;0,(OTU_rel_abundance!F8*OTU_abs_abundance!F$3)/100,$A$4)</f>
        <v>317</v>
      </c>
      <c r="G9">
        <f>IF(OTU_rel_abundance!G8&gt;0,(OTU_rel_abundance!G8*OTU_abs_abundance!G$3)/100,$A$4)</f>
        <v>30</v>
      </c>
      <c r="H9">
        <f>IF(OTU_rel_abundance!H8&gt;0,(OTU_rel_abundance!H8*OTU_abs_abundance!H$3)/100,$A$4)</f>
        <v>126</v>
      </c>
      <c r="I9">
        <f>IF(OTU_rel_abundance!I8&gt;0,(OTU_rel_abundance!I8*OTU_abs_abundance!I$3)/100,$A$4)</f>
        <v>16.000000000000004</v>
      </c>
      <c r="J9">
        <f>IF(OTU_rel_abundance!J8&gt;0,(OTU_rel_abundance!J8*OTU_abs_abundance!J$3)/100,$A$4)</f>
        <v>56</v>
      </c>
      <c r="K9">
        <f>IF(OTU_rel_abundance!K8&gt;0,(OTU_rel_abundance!K8*OTU_abs_abundance!K$3)/100,$A$4)</f>
        <v>134</v>
      </c>
      <c r="L9">
        <f>IF(OTU_rel_abundance!L8&gt;0,(OTU_rel_abundance!L8*OTU_abs_abundance!L$3)/100,$A$4)</f>
        <v>157</v>
      </c>
      <c r="N9">
        <f>IF(OTU_rel_abundance!N8&gt;0,(OTU_rel_abundance!N8*OTU_abs_abundance!N$3)/100,$A$4)</f>
        <v>0</v>
      </c>
    </row>
    <row r="10" spans="1:14" x14ac:dyDescent="0.35">
      <c r="A10" t="s">
        <v>687</v>
      </c>
      <c r="B10" t="s">
        <v>69</v>
      </c>
      <c r="C10">
        <f>IF(OTU_rel_abundance!C9&gt;0,(OTU_rel_abundance!C9*OTU_abs_abundance!C$3)/100,$A$4)</f>
        <v>0</v>
      </c>
      <c r="D10">
        <f>IF(OTU_rel_abundance!D9&gt;0,(OTU_rel_abundance!D9*OTU_abs_abundance!D$3)/100,$A$4)</f>
        <v>135</v>
      </c>
      <c r="E10">
        <f>IF(OTU_rel_abundance!E9&gt;0,(OTU_rel_abundance!E9*OTU_abs_abundance!E$3)/100,$A$4)</f>
        <v>0</v>
      </c>
      <c r="F10">
        <f>IF(OTU_rel_abundance!F9&gt;0,(OTU_rel_abundance!F9*OTU_abs_abundance!F$3)/100,$A$4)</f>
        <v>0</v>
      </c>
      <c r="G10">
        <f>IF(OTU_rel_abundance!G9&gt;0,(OTU_rel_abundance!G9*OTU_abs_abundance!G$3)/100,$A$4)</f>
        <v>0</v>
      </c>
      <c r="H10">
        <f>IF(OTU_rel_abundance!H9&gt;0,(OTU_rel_abundance!H9*OTU_abs_abundance!H$3)/100,$A$4)</f>
        <v>0</v>
      </c>
      <c r="I10">
        <f>IF(OTU_rel_abundance!I9&gt;0,(OTU_rel_abundance!I9*OTU_abs_abundance!I$3)/100,$A$4)</f>
        <v>0</v>
      </c>
      <c r="J10">
        <f>IF(OTU_rel_abundance!J9&gt;0,(OTU_rel_abundance!J9*OTU_abs_abundance!J$3)/100,$A$4)</f>
        <v>0</v>
      </c>
      <c r="K10">
        <f>IF(OTU_rel_abundance!K9&gt;0,(OTU_rel_abundance!K9*OTU_abs_abundance!K$3)/100,$A$4)</f>
        <v>0</v>
      </c>
      <c r="L10">
        <f>IF(OTU_rel_abundance!L9&gt;0,(OTU_rel_abundance!L9*OTU_abs_abundance!L$3)/100,$A$4)</f>
        <v>0</v>
      </c>
      <c r="N10">
        <f>IF(OTU_rel_abundance!N9&gt;0,(OTU_rel_abundance!N9*OTU_abs_abundance!N$3)/100,$A$4)</f>
        <v>0</v>
      </c>
    </row>
    <row r="11" spans="1:14" x14ac:dyDescent="0.35">
      <c r="A11" t="s">
        <v>565</v>
      </c>
      <c r="B11" t="s">
        <v>13</v>
      </c>
      <c r="C11">
        <f>IF(OTU_rel_abundance!C10&gt;0,(OTU_rel_abundance!C10*OTU_abs_abundance!C$3)/100,$A$4)</f>
        <v>221</v>
      </c>
      <c r="D11">
        <f>IF(OTU_rel_abundance!D10&gt;0,(OTU_rel_abundance!D10*OTU_abs_abundance!D$3)/100,$A$4)</f>
        <v>131</v>
      </c>
      <c r="E11">
        <f>IF(OTU_rel_abundance!E10&gt;0,(OTU_rel_abundance!E10*OTU_abs_abundance!E$3)/100,$A$4)</f>
        <v>0</v>
      </c>
      <c r="F11">
        <f>IF(OTU_rel_abundance!F10&gt;0,(OTU_rel_abundance!F10*OTU_abs_abundance!F$3)/100,$A$4)</f>
        <v>0</v>
      </c>
      <c r="G11">
        <f>IF(OTU_rel_abundance!G10&gt;0,(OTU_rel_abundance!G10*OTU_abs_abundance!G$3)/100,$A$4)</f>
        <v>27</v>
      </c>
      <c r="H11">
        <f>IF(OTU_rel_abundance!H10&gt;0,(OTU_rel_abundance!H10*OTU_abs_abundance!H$3)/100,$A$4)</f>
        <v>817.00000000000011</v>
      </c>
      <c r="I11">
        <f>IF(OTU_rel_abundance!I10&gt;0,(OTU_rel_abundance!I10*OTU_abs_abundance!I$3)/100,$A$4)</f>
        <v>321</v>
      </c>
      <c r="J11">
        <f>IF(OTU_rel_abundance!J10&gt;0,(OTU_rel_abundance!J10*OTU_abs_abundance!J$3)/100,$A$4)</f>
        <v>388</v>
      </c>
      <c r="K11">
        <f>IF(OTU_rel_abundance!K10&gt;0,(OTU_rel_abundance!K10*OTU_abs_abundance!K$3)/100,$A$4)</f>
        <v>65.000000000000014</v>
      </c>
      <c r="L11">
        <f>IF(OTU_rel_abundance!L10&gt;0,(OTU_rel_abundance!L10*OTU_abs_abundance!L$3)/100,$A$4)</f>
        <v>28</v>
      </c>
      <c r="N11">
        <f>IF(OTU_rel_abundance!N10&gt;0,(OTU_rel_abundance!N10*OTU_abs_abundance!N$3)/100,$A$4)</f>
        <v>0</v>
      </c>
    </row>
    <row r="12" spans="1:14" x14ac:dyDescent="0.35">
      <c r="A12" t="s">
        <v>584</v>
      </c>
      <c r="B12" t="s">
        <v>19</v>
      </c>
      <c r="C12">
        <f>IF(OTU_rel_abundance!C11&gt;0,(OTU_rel_abundance!C11*OTU_abs_abundance!C$3)/100,$A$4)</f>
        <v>230.99999999999997</v>
      </c>
      <c r="D12">
        <f>IF(OTU_rel_abundance!D11&gt;0,(OTU_rel_abundance!D11*OTU_abs_abundance!D$3)/100,$A$4)</f>
        <v>110.99999999999999</v>
      </c>
      <c r="E12">
        <f>IF(OTU_rel_abundance!E11&gt;0,(OTU_rel_abundance!E11*OTU_abs_abundance!E$3)/100,$A$4)</f>
        <v>0</v>
      </c>
      <c r="F12">
        <f>IF(OTU_rel_abundance!F11&gt;0,(OTU_rel_abundance!F11*OTU_abs_abundance!F$3)/100,$A$4)</f>
        <v>21</v>
      </c>
      <c r="G12">
        <f>IF(OTU_rel_abundance!G11&gt;0,(OTU_rel_abundance!G11*OTU_abs_abundance!G$3)/100,$A$4)</f>
        <v>17.000000000000004</v>
      </c>
      <c r="H12">
        <f>IF(OTU_rel_abundance!H11&gt;0,(OTU_rel_abundance!H11*OTU_abs_abundance!H$3)/100,$A$4)</f>
        <v>133</v>
      </c>
      <c r="I12">
        <f>IF(OTU_rel_abundance!I11&gt;0,(OTU_rel_abundance!I11*OTU_abs_abundance!I$3)/100,$A$4)</f>
        <v>620</v>
      </c>
      <c r="J12">
        <f>IF(OTU_rel_abundance!J11&gt;0,(OTU_rel_abundance!J11*OTU_abs_abundance!J$3)/100,$A$4)</f>
        <v>519</v>
      </c>
      <c r="K12">
        <f>IF(OTU_rel_abundance!K11&gt;0,(OTU_rel_abundance!K11*OTU_abs_abundance!K$3)/100,$A$4)</f>
        <v>101</v>
      </c>
      <c r="L12">
        <f>IF(OTU_rel_abundance!L11&gt;0,(OTU_rel_abundance!L11*OTU_abs_abundance!L$3)/100,$A$4)</f>
        <v>128</v>
      </c>
      <c r="N12">
        <f>IF(OTU_rel_abundance!N11&gt;0,(OTU_rel_abundance!N11*OTU_abs_abundance!N$3)/100,$A$4)</f>
        <v>0</v>
      </c>
    </row>
    <row r="13" spans="1:14" x14ac:dyDescent="0.35">
      <c r="A13" t="s">
        <v>701</v>
      </c>
      <c r="B13" t="s">
        <v>81</v>
      </c>
      <c r="C13">
        <f>IF(OTU_rel_abundance!C12&gt;0,(OTU_rel_abundance!C12*OTU_abs_abundance!C$3)/100,$A$4)</f>
        <v>0</v>
      </c>
      <c r="D13">
        <f>IF(OTU_rel_abundance!D12&gt;0,(OTU_rel_abundance!D12*OTU_abs_abundance!D$3)/100,$A$4)</f>
        <v>109.00000000000001</v>
      </c>
      <c r="E13">
        <f>IF(OTU_rel_abundance!E12&gt;0,(OTU_rel_abundance!E12*OTU_abs_abundance!E$3)/100,$A$4)</f>
        <v>0</v>
      </c>
      <c r="F13">
        <f>IF(OTU_rel_abundance!F12&gt;0,(OTU_rel_abundance!F12*OTU_abs_abundance!F$3)/100,$A$4)</f>
        <v>0</v>
      </c>
      <c r="G13">
        <f>IF(OTU_rel_abundance!G12&gt;0,(OTU_rel_abundance!G12*OTU_abs_abundance!G$3)/100,$A$4)</f>
        <v>0</v>
      </c>
      <c r="H13">
        <f>IF(OTU_rel_abundance!H12&gt;0,(OTU_rel_abundance!H12*OTU_abs_abundance!H$3)/100,$A$4)</f>
        <v>0</v>
      </c>
      <c r="I13">
        <f>IF(OTU_rel_abundance!I12&gt;0,(OTU_rel_abundance!I12*OTU_abs_abundance!I$3)/100,$A$4)</f>
        <v>5</v>
      </c>
      <c r="J13">
        <f>IF(OTU_rel_abundance!J12&gt;0,(OTU_rel_abundance!J12*OTU_abs_abundance!J$3)/100,$A$4)</f>
        <v>0</v>
      </c>
      <c r="K13">
        <f>IF(OTU_rel_abundance!K12&gt;0,(OTU_rel_abundance!K12*OTU_abs_abundance!K$3)/100,$A$4)</f>
        <v>0</v>
      </c>
      <c r="L13">
        <f>IF(OTU_rel_abundance!L12&gt;0,(OTU_rel_abundance!L12*OTU_abs_abundance!L$3)/100,$A$4)</f>
        <v>0</v>
      </c>
      <c r="N13">
        <f>IF(OTU_rel_abundance!N12&gt;0,(OTU_rel_abundance!N12*OTU_abs_abundance!N$3)/100,$A$4)</f>
        <v>0</v>
      </c>
    </row>
    <row r="14" spans="1:14" x14ac:dyDescent="0.35">
      <c r="A14" t="s">
        <v>522</v>
      </c>
      <c r="B14" t="s">
        <v>40</v>
      </c>
      <c r="C14">
        <f>IF(OTU_rel_abundance!C13&gt;0,(OTU_rel_abundance!C13*OTU_abs_abundance!C$3)/100,$A$4)</f>
        <v>97</v>
      </c>
      <c r="D14">
        <f>IF(OTU_rel_abundance!D13&gt;0,(OTU_rel_abundance!D13*OTU_abs_abundance!D$3)/100,$A$4)</f>
        <v>102</v>
      </c>
      <c r="E14">
        <f>IF(OTU_rel_abundance!E13&gt;0,(OTU_rel_abundance!E13*OTU_abs_abundance!E$3)/100,$A$4)</f>
        <v>4</v>
      </c>
      <c r="F14">
        <f>IF(OTU_rel_abundance!F13&gt;0,(OTU_rel_abundance!F13*OTU_abs_abundance!F$3)/100,$A$4)</f>
        <v>0</v>
      </c>
      <c r="G14">
        <f>IF(OTU_rel_abundance!G13&gt;0,(OTU_rel_abundance!G13*OTU_abs_abundance!G$3)/100,$A$4)</f>
        <v>9.0000000000000018</v>
      </c>
      <c r="H14">
        <f>IF(OTU_rel_abundance!H13&gt;0,(OTU_rel_abundance!H13*OTU_abs_abundance!H$3)/100,$A$4)</f>
        <v>0</v>
      </c>
      <c r="I14">
        <f>IF(OTU_rel_abundance!I13&gt;0,(OTU_rel_abundance!I13*OTU_abs_abundance!I$3)/100,$A$4)</f>
        <v>120.99999999999999</v>
      </c>
      <c r="J14">
        <f>IF(OTU_rel_abundance!J13&gt;0,(OTU_rel_abundance!J13*OTU_abs_abundance!J$3)/100,$A$4)</f>
        <v>148</v>
      </c>
      <c r="K14">
        <f>IF(OTU_rel_abundance!K13&gt;0,(OTU_rel_abundance!K13*OTU_abs_abundance!K$3)/100,$A$4)</f>
        <v>251</v>
      </c>
      <c r="L14">
        <f>IF(OTU_rel_abundance!L13&gt;0,(OTU_rel_abundance!L13*OTU_abs_abundance!L$3)/100,$A$4)</f>
        <v>43</v>
      </c>
      <c r="N14">
        <f>IF(OTU_rel_abundance!N13&gt;0,(OTU_rel_abundance!N13*OTU_abs_abundance!N$3)/100,$A$4)</f>
        <v>0</v>
      </c>
    </row>
    <row r="15" spans="1:14" x14ac:dyDescent="0.35">
      <c r="A15" t="s">
        <v>651</v>
      </c>
      <c r="B15" t="s">
        <v>45</v>
      </c>
      <c r="C15">
        <f>IF(OTU_rel_abundance!C14&gt;0,(OTU_rel_abundance!C14*OTU_abs_abundance!C$3)/100,$A$4)</f>
        <v>108.00000000000001</v>
      </c>
      <c r="D15">
        <f>IF(OTU_rel_abundance!D14&gt;0,(OTU_rel_abundance!D14*OTU_abs_abundance!D$3)/100,$A$4)</f>
        <v>101.00000000000001</v>
      </c>
      <c r="E15">
        <f>IF(OTU_rel_abundance!E14&gt;0,(OTU_rel_abundance!E14*OTU_abs_abundance!E$3)/100,$A$4)</f>
        <v>34</v>
      </c>
      <c r="F15">
        <f>IF(OTU_rel_abundance!F14&gt;0,(OTU_rel_abundance!F14*OTU_abs_abundance!F$3)/100,$A$4)</f>
        <v>0</v>
      </c>
      <c r="G15">
        <f>IF(OTU_rel_abundance!G14&gt;0,(OTU_rel_abundance!G14*OTU_abs_abundance!G$3)/100,$A$4)</f>
        <v>4.9999999999999991</v>
      </c>
      <c r="H15">
        <f>IF(OTU_rel_abundance!H14&gt;0,(OTU_rel_abundance!H14*OTU_abs_abundance!H$3)/100,$A$4)</f>
        <v>56</v>
      </c>
      <c r="I15">
        <f>IF(OTU_rel_abundance!I14&gt;0,(OTU_rel_abundance!I14*OTU_abs_abundance!I$3)/100,$A$4)</f>
        <v>19.000000000000004</v>
      </c>
      <c r="J15">
        <f>IF(OTU_rel_abundance!J14&gt;0,(OTU_rel_abundance!J14*OTU_abs_abundance!J$3)/100,$A$4)</f>
        <v>15</v>
      </c>
      <c r="K15">
        <f>IF(OTU_rel_abundance!K14&gt;0,(OTU_rel_abundance!K14*OTU_abs_abundance!K$3)/100,$A$4)</f>
        <v>102</v>
      </c>
      <c r="L15">
        <f>IF(OTU_rel_abundance!L14&gt;0,(OTU_rel_abundance!L14*OTU_abs_abundance!L$3)/100,$A$4)</f>
        <v>303</v>
      </c>
      <c r="N15">
        <f>IF(OTU_rel_abundance!N14&gt;0,(OTU_rel_abundance!N14*OTU_abs_abundance!N$3)/100,$A$4)</f>
        <v>0</v>
      </c>
    </row>
    <row r="16" spans="1:14" x14ac:dyDescent="0.35">
      <c r="A16" t="s">
        <v>548</v>
      </c>
      <c r="B16" t="s">
        <v>8</v>
      </c>
      <c r="C16">
        <f>IF(OTU_rel_abundance!C15&gt;0,(OTU_rel_abundance!C15*OTU_abs_abundance!C$3)/100,$A$4)</f>
        <v>557.99999999999989</v>
      </c>
      <c r="D16">
        <f>IF(OTU_rel_abundance!D15&gt;0,(OTU_rel_abundance!D15*OTU_abs_abundance!D$3)/100,$A$4)</f>
        <v>89</v>
      </c>
      <c r="E16">
        <f>IF(OTU_rel_abundance!E15&gt;0,(OTU_rel_abundance!E15*OTU_abs_abundance!E$3)/100,$A$4)</f>
        <v>107</v>
      </c>
      <c r="F16">
        <f>IF(OTU_rel_abundance!F15&gt;0,(OTU_rel_abundance!F15*OTU_abs_abundance!F$3)/100,$A$4)</f>
        <v>0</v>
      </c>
      <c r="G16">
        <f>IF(OTU_rel_abundance!G15&gt;0,(OTU_rel_abundance!G15*OTU_abs_abundance!G$3)/100,$A$4)</f>
        <v>11</v>
      </c>
      <c r="H16">
        <f>IF(OTU_rel_abundance!H15&gt;0,(OTU_rel_abundance!H15*OTU_abs_abundance!H$3)/100,$A$4)</f>
        <v>33</v>
      </c>
      <c r="I16">
        <f>IF(OTU_rel_abundance!I15&gt;0,(OTU_rel_abundance!I15*OTU_abs_abundance!I$3)/100,$A$4)</f>
        <v>10</v>
      </c>
      <c r="J16">
        <f>IF(OTU_rel_abundance!J15&gt;0,(OTU_rel_abundance!J15*OTU_abs_abundance!J$3)/100,$A$4)</f>
        <v>14</v>
      </c>
      <c r="K16">
        <f>IF(OTU_rel_abundance!K15&gt;0,(OTU_rel_abundance!K15*OTU_abs_abundance!K$3)/100,$A$4)</f>
        <v>431</v>
      </c>
      <c r="L16">
        <f>IF(OTU_rel_abundance!L15&gt;0,(OTU_rel_abundance!L15*OTU_abs_abundance!L$3)/100,$A$4)</f>
        <v>369</v>
      </c>
      <c r="N16">
        <f>IF(OTU_rel_abundance!N15&gt;0,(OTU_rel_abundance!N15*OTU_abs_abundance!N$3)/100,$A$4)</f>
        <v>0</v>
      </c>
    </row>
    <row r="17" spans="1:14" x14ac:dyDescent="0.35">
      <c r="A17" t="s">
        <v>571</v>
      </c>
      <c r="B17" t="s">
        <v>16</v>
      </c>
      <c r="C17">
        <f>IF(OTU_rel_abundance!C16&gt;0,(OTU_rel_abundance!C16*OTU_abs_abundance!C$3)/100,$A$4)</f>
        <v>577</v>
      </c>
      <c r="D17">
        <f>IF(OTU_rel_abundance!D16&gt;0,(OTU_rel_abundance!D16*OTU_abs_abundance!D$3)/100,$A$4)</f>
        <v>81.000000000000014</v>
      </c>
      <c r="E17">
        <f>IF(OTU_rel_abundance!E16&gt;0,(OTU_rel_abundance!E16*OTU_abs_abundance!E$3)/100,$A$4)</f>
        <v>133</v>
      </c>
      <c r="F17">
        <f>IF(OTU_rel_abundance!F16&gt;0,(OTU_rel_abundance!F16*OTU_abs_abundance!F$3)/100,$A$4)</f>
        <v>0</v>
      </c>
      <c r="G17">
        <f>IF(OTU_rel_abundance!G16&gt;0,(OTU_rel_abundance!G16*OTU_abs_abundance!G$3)/100,$A$4)</f>
        <v>3.0000000000000004</v>
      </c>
      <c r="H17">
        <f>IF(OTU_rel_abundance!H16&gt;0,(OTU_rel_abundance!H16*OTU_abs_abundance!H$3)/100,$A$4)</f>
        <v>0</v>
      </c>
      <c r="I17">
        <f>IF(OTU_rel_abundance!I16&gt;0,(OTU_rel_abundance!I16*OTU_abs_abundance!I$3)/100,$A$4)</f>
        <v>8.0000000000000018</v>
      </c>
      <c r="J17">
        <f>IF(OTU_rel_abundance!J16&gt;0,(OTU_rel_abundance!J16*OTU_abs_abundance!J$3)/100,$A$4)</f>
        <v>34</v>
      </c>
      <c r="K17">
        <f>IF(OTU_rel_abundance!K16&gt;0,(OTU_rel_abundance!K16*OTU_abs_abundance!K$3)/100,$A$4)</f>
        <v>134</v>
      </c>
      <c r="L17">
        <f>IF(OTU_rel_abundance!L16&gt;0,(OTU_rel_abundance!L16*OTU_abs_abundance!L$3)/100,$A$4)</f>
        <v>230.00000000000003</v>
      </c>
      <c r="N17">
        <f>IF(OTU_rel_abundance!N16&gt;0,(OTU_rel_abundance!N16*OTU_abs_abundance!N$3)/100,$A$4)</f>
        <v>0</v>
      </c>
    </row>
    <row r="18" spans="1:14" x14ac:dyDescent="0.35">
      <c r="A18" t="s">
        <v>3782</v>
      </c>
      <c r="B18" t="s">
        <v>145</v>
      </c>
      <c r="C18">
        <f>IF(OTU_rel_abundance!C17&gt;0,(OTU_rel_abundance!C17*OTU_abs_abundance!C$3)/100,$A$4)</f>
        <v>0</v>
      </c>
      <c r="D18">
        <f>IF(OTU_rel_abundance!D17&gt;0,(OTU_rel_abundance!D17*OTU_abs_abundance!D$3)/100,$A$4)</f>
        <v>77.000000000000014</v>
      </c>
      <c r="E18">
        <f>IF(OTU_rel_abundance!E17&gt;0,(OTU_rel_abundance!E17*OTU_abs_abundance!E$3)/100,$A$4)</f>
        <v>0</v>
      </c>
      <c r="F18">
        <f>IF(OTU_rel_abundance!F17&gt;0,(OTU_rel_abundance!F17*OTU_abs_abundance!F$3)/100,$A$4)</f>
        <v>0</v>
      </c>
      <c r="G18">
        <f>IF(OTU_rel_abundance!G17&gt;0,(OTU_rel_abundance!G17*OTU_abs_abundance!G$3)/100,$A$4)</f>
        <v>0</v>
      </c>
      <c r="H18">
        <f>IF(OTU_rel_abundance!H17&gt;0,(OTU_rel_abundance!H17*OTU_abs_abundance!H$3)/100,$A$4)</f>
        <v>16</v>
      </c>
      <c r="I18">
        <f>IF(OTU_rel_abundance!I17&gt;0,(OTU_rel_abundance!I17*OTU_abs_abundance!I$3)/100,$A$4)</f>
        <v>0</v>
      </c>
      <c r="J18">
        <f>IF(OTU_rel_abundance!J17&gt;0,(OTU_rel_abundance!J17*OTU_abs_abundance!J$3)/100,$A$4)</f>
        <v>0</v>
      </c>
      <c r="K18">
        <f>IF(OTU_rel_abundance!K17&gt;0,(OTU_rel_abundance!K17*OTU_abs_abundance!K$3)/100,$A$4)</f>
        <v>0</v>
      </c>
      <c r="L18">
        <f>IF(OTU_rel_abundance!L17&gt;0,(OTU_rel_abundance!L17*OTU_abs_abundance!L$3)/100,$A$4)</f>
        <v>0</v>
      </c>
      <c r="N18">
        <f>IF(OTU_rel_abundance!N17&gt;0,(OTU_rel_abundance!N17*OTU_abs_abundance!N$3)/100,$A$4)</f>
        <v>0</v>
      </c>
    </row>
    <row r="19" spans="1:14" x14ac:dyDescent="0.35">
      <c r="A19" t="s">
        <v>731</v>
      </c>
      <c r="B19" t="s">
        <v>103</v>
      </c>
      <c r="C19">
        <f>IF(OTU_rel_abundance!C18&gt;0,(OTU_rel_abundance!C18*OTU_abs_abundance!C$3)/100,$A$4)</f>
        <v>0</v>
      </c>
      <c r="D19">
        <f>IF(OTU_rel_abundance!D18&gt;0,(OTU_rel_abundance!D18*OTU_abs_abundance!D$3)/100,$A$4)</f>
        <v>71</v>
      </c>
      <c r="E19">
        <f>IF(OTU_rel_abundance!E18&gt;0,(OTU_rel_abundance!E18*OTU_abs_abundance!E$3)/100,$A$4)</f>
        <v>0</v>
      </c>
      <c r="F19">
        <f>IF(OTU_rel_abundance!F18&gt;0,(OTU_rel_abundance!F18*OTU_abs_abundance!F$3)/100,$A$4)</f>
        <v>36</v>
      </c>
      <c r="G19">
        <f>IF(OTU_rel_abundance!G18&gt;0,(OTU_rel_abundance!G18*OTU_abs_abundance!G$3)/100,$A$4)</f>
        <v>0</v>
      </c>
      <c r="H19">
        <f>IF(OTU_rel_abundance!H18&gt;0,(OTU_rel_abundance!H18*OTU_abs_abundance!H$3)/100,$A$4)</f>
        <v>0</v>
      </c>
      <c r="I19">
        <f>IF(OTU_rel_abundance!I18&gt;0,(OTU_rel_abundance!I18*OTU_abs_abundance!I$3)/100,$A$4)</f>
        <v>0</v>
      </c>
      <c r="J19">
        <f>IF(OTU_rel_abundance!J18&gt;0,(OTU_rel_abundance!J18*OTU_abs_abundance!J$3)/100,$A$4)</f>
        <v>0</v>
      </c>
      <c r="K19">
        <f>IF(OTU_rel_abundance!K18&gt;0,(OTU_rel_abundance!K18*OTU_abs_abundance!K$3)/100,$A$4)</f>
        <v>79</v>
      </c>
      <c r="L19">
        <f>IF(OTU_rel_abundance!L18&gt;0,(OTU_rel_abundance!L18*OTU_abs_abundance!L$3)/100,$A$4)</f>
        <v>18</v>
      </c>
      <c r="N19">
        <f>IF(OTU_rel_abundance!N18&gt;0,(OTU_rel_abundance!N18*OTU_abs_abundance!N$3)/100,$A$4)</f>
        <v>0</v>
      </c>
    </row>
    <row r="20" spans="1:14" x14ac:dyDescent="0.35">
      <c r="A20" t="s">
        <v>617</v>
      </c>
      <c r="B20" t="s">
        <v>31</v>
      </c>
      <c r="C20">
        <f>IF(OTU_rel_abundance!C19&gt;0,(OTU_rel_abundance!C19*OTU_abs_abundance!C$3)/100,$A$4)</f>
        <v>44</v>
      </c>
      <c r="D20">
        <f>IF(OTU_rel_abundance!D19&gt;0,(OTU_rel_abundance!D19*OTU_abs_abundance!D$3)/100,$A$4)</f>
        <v>69.000000000000014</v>
      </c>
      <c r="E20">
        <f>IF(OTU_rel_abundance!E19&gt;0,(OTU_rel_abundance!E19*OTU_abs_abundance!E$3)/100,$A$4)</f>
        <v>0</v>
      </c>
      <c r="F20">
        <f>IF(OTU_rel_abundance!F19&gt;0,(OTU_rel_abundance!F19*OTU_abs_abundance!F$3)/100,$A$4)</f>
        <v>0</v>
      </c>
      <c r="G20">
        <f>IF(OTU_rel_abundance!G19&gt;0,(OTU_rel_abundance!G19*OTU_abs_abundance!G$3)/100,$A$4)</f>
        <v>3.0000000000000004</v>
      </c>
      <c r="H20">
        <f>IF(OTU_rel_abundance!H19&gt;0,(OTU_rel_abundance!H19*OTU_abs_abundance!H$3)/100,$A$4)</f>
        <v>338.99999999999994</v>
      </c>
      <c r="I20">
        <f>IF(OTU_rel_abundance!I19&gt;0,(OTU_rel_abundance!I19*OTU_abs_abundance!I$3)/100,$A$4)</f>
        <v>24.999999999999996</v>
      </c>
      <c r="J20">
        <f>IF(OTU_rel_abundance!J19&gt;0,(OTU_rel_abundance!J19*OTU_abs_abundance!J$3)/100,$A$4)</f>
        <v>33</v>
      </c>
      <c r="K20">
        <f>IF(OTU_rel_abundance!K19&gt;0,(OTU_rel_abundance!K19*OTU_abs_abundance!K$3)/100,$A$4)</f>
        <v>105.00000000000001</v>
      </c>
      <c r="L20">
        <f>IF(OTU_rel_abundance!L19&gt;0,(OTU_rel_abundance!L19*OTU_abs_abundance!L$3)/100,$A$4)</f>
        <v>22</v>
      </c>
      <c r="N20">
        <f>IF(OTU_rel_abundance!N19&gt;0,(OTU_rel_abundance!N19*OTU_abs_abundance!N$3)/100,$A$4)</f>
        <v>0</v>
      </c>
    </row>
    <row r="21" spans="1:14" x14ac:dyDescent="0.35">
      <c r="A21" t="s">
        <v>581</v>
      </c>
      <c r="B21" t="s">
        <v>18</v>
      </c>
      <c r="C21">
        <f>IF(OTU_rel_abundance!C20&gt;0,(OTU_rel_abundance!C20*OTU_abs_abundance!C$3)/100,$A$4)</f>
        <v>523</v>
      </c>
      <c r="D21">
        <f>IF(OTU_rel_abundance!D20&gt;0,(OTU_rel_abundance!D20*OTU_abs_abundance!D$3)/100,$A$4)</f>
        <v>63.999999999999993</v>
      </c>
      <c r="E21">
        <f>IF(OTU_rel_abundance!E20&gt;0,(OTU_rel_abundance!E20*OTU_abs_abundance!E$3)/100,$A$4)</f>
        <v>110</v>
      </c>
      <c r="F21">
        <f>IF(OTU_rel_abundance!F20&gt;0,(OTU_rel_abundance!F20*OTU_abs_abundance!F$3)/100,$A$4)</f>
        <v>0</v>
      </c>
      <c r="G21">
        <f>IF(OTU_rel_abundance!G20&gt;0,(OTU_rel_abundance!G20*OTU_abs_abundance!G$3)/100,$A$4)</f>
        <v>0</v>
      </c>
      <c r="H21">
        <f>IF(OTU_rel_abundance!H20&gt;0,(OTU_rel_abundance!H20*OTU_abs_abundance!H$3)/100,$A$4)</f>
        <v>0</v>
      </c>
      <c r="I21">
        <f>IF(OTU_rel_abundance!I20&gt;0,(OTU_rel_abundance!I20*OTU_abs_abundance!I$3)/100,$A$4)</f>
        <v>29</v>
      </c>
      <c r="J21">
        <f>IF(OTU_rel_abundance!J20&gt;0,(OTU_rel_abundance!J20*OTU_abs_abundance!J$3)/100,$A$4)</f>
        <v>23</v>
      </c>
      <c r="K21">
        <f>IF(OTU_rel_abundance!K20&gt;0,(OTU_rel_abundance!K20*OTU_abs_abundance!K$3)/100,$A$4)</f>
        <v>192</v>
      </c>
      <c r="L21">
        <f>IF(OTU_rel_abundance!L20&gt;0,(OTU_rel_abundance!L20*OTU_abs_abundance!L$3)/100,$A$4)</f>
        <v>92</v>
      </c>
      <c r="N21">
        <f>IF(OTU_rel_abundance!N20&gt;0,(OTU_rel_abundance!N20*OTU_abs_abundance!N$3)/100,$A$4)</f>
        <v>0</v>
      </c>
    </row>
    <row r="22" spans="1:14" x14ac:dyDescent="0.35">
      <c r="A22" t="s">
        <v>548</v>
      </c>
      <c r="B22" t="s">
        <v>17</v>
      </c>
      <c r="C22">
        <f>IF(OTU_rel_abundance!C21&gt;0,(OTU_rel_abundance!C21*OTU_abs_abundance!C$3)/100,$A$4)</f>
        <v>0</v>
      </c>
      <c r="D22">
        <f>IF(OTU_rel_abundance!D21&gt;0,(OTU_rel_abundance!D21*OTU_abs_abundance!D$3)/100,$A$4)</f>
        <v>58</v>
      </c>
      <c r="E22">
        <f>IF(OTU_rel_abundance!E21&gt;0,(OTU_rel_abundance!E21*OTU_abs_abundance!E$3)/100,$A$4)</f>
        <v>0</v>
      </c>
      <c r="F22">
        <f>IF(OTU_rel_abundance!F21&gt;0,(OTU_rel_abundance!F21*OTU_abs_abundance!F$3)/100,$A$4)</f>
        <v>0</v>
      </c>
      <c r="G22">
        <f>IF(OTU_rel_abundance!G21&gt;0,(OTU_rel_abundance!G21*OTU_abs_abundance!G$3)/100,$A$4)</f>
        <v>0</v>
      </c>
      <c r="H22">
        <f>IF(OTU_rel_abundance!H21&gt;0,(OTU_rel_abundance!H21*OTU_abs_abundance!H$3)/100,$A$4)</f>
        <v>0</v>
      </c>
      <c r="I22">
        <f>IF(OTU_rel_abundance!I21&gt;0,(OTU_rel_abundance!I21*OTU_abs_abundance!I$3)/100,$A$4)</f>
        <v>0</v>
      </c>
      <c r="J22">
        <f>IF(OTU_rel_abundance!J21&gt;0,(OTU_rel_abundance!J21*OTU_abs_abundance!J$3)/100,$A$4)</f>
        <v>0</v>
      </c>
      <c r="K22">
        <f>IF(OTU_rel_abundance!K21&gt;0,(OTU_rel_abundance!K21*OTU_abs_abundance!K$3)/100,$A$4)</f>
        <v>0</v>
      </c>
      <c r="L22">
        <f>IF(OTU_rel_abundance!L21&gt;0,(OTU_rel_abundance!L21*OTU_abs_abundance!L$3)/100,$A$4)</f>
        <v>671</v>
      </c>
      <c r="N22">
        <f>IF(OTU_rel_abundance!N21&gt;0,(OTU_rel_abundance!N21*OTU_abs_abundance!N$3)/100,$A$4)</f>
        <v>0</v>
      </c>
    </row>
    <row r="23" spans="1:14" x14ac:dyDescent="0.35">
      <c r="A23" t="s">
        <v>538</v>
      </c>
      <c r="B23" t="s">
        <v>43</v>
      </c>
      <c r="C23">
        <f>IF(OTU_rel_abundance!C22&gt;0,(OTU_rel_abundance!C22*OTU_abs_abundance!C$3)/100,$A$4)</f>
        <v>158.00000000000003</v>
      </c>
      <c r="D23">
        <f>IF(OTU_rel_abundance!D22&gt;0,(OTU_rel_abundance!D22*OTU_abs_abundance!D$3)/100,$A$4)</f>
        <v>51</v>
      </c>
      <c r="E23">
        <f>IF(OTU_rel_abundance!E22&gt;0,(OTU_rel_abundance!E22*OTU_abs_abundance!E$3)/100,$A$4)</f>
        <v>27</v>
      </c>
      <c r="F23">
        <f>IF(OTU_rel_abundance!F22&gt;0,(OTU_rel_abundance!F22*OTU_abs_abundance!F$3)/100,$A$4)</f>
        <v>41</v>
      </c>
      <c r="G23">
        <f>IF(OTU_rel_abundance!G22&gt;0,(OTU_rel_abundance!G22*OTU_abs_abundance!G$3)/100,$A$4)</f>
        <v>0</v>
      </c>
      <c r="H23">
        <f>IF(OTU_rel_abundance!H22&gt;0,(OTU_rel_abundance!H22*OTU_abs_abundance!H$3)/100,$A$4)</f>
        <v>0</v>
      </c>
      <c r="I23">
        <f>IF(OTU_rel_abundance!I22&gt;0,(OTU_rel_abundance!I22*OTU_abs_abundance!I$3)/100,$A$4)</f>
        <v>42</v>
      </c>
      <c r="J23">
        <f>IF(OTU_rel_abundance!J22&gt;0,(OTU_rel_abundance!J22*OTU_abs_abundance!J$3)/100,$A$4)</f>
        <v>61</v>
      </c>
      <c r="K23">
        <f>IF(OTU_rel_abundance!K22&gt;0,(OTU_rel_abundance!K22*OTU_abs_abundance!K$3)/100,$A$4)</f>
        <v>229.99999999999997</v>
      </c>
      <c r="L23">
        <f>IF(OTU_rel_abundance!L22&gt;0,(OTU_rel_abundance!L22*OTU_abs_abundance!L$3)/100,$A$4)</f>
        <v>80</v>
      </c>
      <c r="N23">
        <f>IF(OTU_rel_abundance!N22&gt;0,(OTU_rel_abundance!N22*OTU_abs_abundance!N$3)/100,$A$4)</f>
        <v>0</v>
      </c>
    </row>
    <row r="24" spans="1:14" x14ac:dyDescent="0.35">
      <c r="A24" t="s">
        <v>811</v>
      </c>
      <c r="B24" t="s">
        <v>179</v>
      </c>
      <c r="C24">
        <f>IF(OTU_rel_abundance!C23&gt;0,(OTU_rel_abundance!C23*OTU_abs_abundance!C$3)/100,$A$4)</f>
        <v>0</v>
      </c>
      <c r="D24">
        <f>IF(OTU_rel_abundance!D23&gt;0,(OTU_rel_abundance!D23*OTU_abs_abundance!D$3)/100,$A$4)</f>
        <v>49</v>
      </c>
      <c r="E24">
        <f>IF(OTU_rel_abundance!E23&gt;0,(OTU_rel_abundance!E23*OTU_abs_abundance!E$3)/100,$A$4)</f>
        <v>0</v>
      </c>
      <c r="F24">
        <f>IF(OTU_rel_abundance!F23&gt;0,(OTU_rel_abundance!F23*OTU_abs_abundance!F$3)/100,$A$4)</f>
        <v>0</v>
      </c>
      <c r="G24">
        <f>IF(OTU_rel_abundance!G23&gt;0,(OTU_rel_abundance!G23*OTU_abs_abundance!G$3)/100,$A$4)</f>
        <v>0</v>
      </c>
      <c r="H24">
        <f>IF(OTU_rel_abundance!H23&gt;0,(OTU_rel_abundance!H23*OTU_abs_abundance!H$3)/100,$A$4)</f>
        <v>0</v>
      </c>
      <c r="I24">
        <f>IF(OTU_rel_abundance!I23&gt;0,(OTU_rel_abundance!I23*OTU_abs_abundance!I$3)/100,$A$4)</f>
        <v>0</v>
      </c>
      <c r="J24">
        <f>IF(OTU_rel_abundance!J23&gt;0,(OTU_rel_abundance!J23*OTU_abs_abundance!J$3)/100,$A$4)</f>
        <v>0</v>
      </c>
      <c r="K24">
        <f>IF(OTU_rel_abundance!K23&gt;0,(OTU_rel_abundance!K23*OTU_abs_abundance!K$3)/100,$A$4)</f>
        <v>0</v>
      </c>
      <c r="L24">
        <f>IF(OTU_rel_abundance!L23&gt;0,(OTU_rel_abundance!L23*OTU_abs_abundance!L$3)/100,$A$4)</f>
        <v>0</v>
      </c>
      <c r="N24">
        <f>IF(OTU_rel_abundance!N23&gt;0,(OTU_rel_abundance!N23*OTU_abs_abundance!N$3)/100,$A$4)</f>
        <v>0</v>
      </c>
    </row>
    <row r="25" spans="1:14" x14ac:dyDescent="0.35">
      <c r="A25" t="s">
        <v>503</v>
      </c>
      <c r="B25" t="s">
        <v>0</v>
      </c>
      <c r="C25">
        <f>IF(OTU_rel_abundance!C24&gt;0,(OTU_rel_abundance!C24*OTU_abs_abundance!C$3)/100,$A$4)</f>
        <v>23</v>
      </c>
      <c r="D25">
        <f>IF(OTU_rel_abundance!D24&gt;0,(OTU_rel_abundance!D24*OTU_abs_abundance!D$3)/100,$A$4)</f>
        <v>45.999999999999993</v>
      </c>
      <c r="E25">
        <f>IF(OTU_rel_abundance!E24&gt;0,(OTU_rel_abundance!E24*OTU_abs_abundance!E$3)/100,$A$4)</f>
        <v>0</v>
      </c>
      <c r="F25">
        <f>IF(OTU_rel_abundance!F24&gt;0,(OTU_rel_abundance!F24*OTU_abs_abundance!F$3)/100,$A$4)</f>
        <v>103</v>
      </c>
      <c r="G25">
        <f>IF(OTU_rel_abundance!G24&gt;0,(OTU_rel_abundance!G24*OTU_abs_abundance!G$3)/100,$A$4)</f>
        <v>13</v>
      </c>
      <c r="H25">
        <f>IF(OTU_rel_abundance!H24&gt;0,(OTU_rel_abundance!H24*OTU_abs_abundance!H$3)/100,$A$4)</f>
        <v>65</v>
      </c>
      <c r="I25">
        <f>IF(OTU_rel_abundance!I24&gt;0,(OTU_rel_abundance!I24*OTU_abs_abundance!I$3)/100,$A$4)</f>
        <v>153.99999999999997</v>
      </c>
      <c r="J25">
        <f>IF(OTU_rel_abundance!J24&gt;0,(OTU_rel_abundance!J24*OTU_abs_abundance!J$3)/100,$A$4)</f>
        <v>185</v>
      </c>
      <c r="K25">
        <f>IF(OTU_rel_abundance!K24&gt;0,(OTU_rel_abundance!K24*OTU_abs_abundance!K$3)/100,$A$4)</f>
        <v>176.00000000000003</v>
      </c>
      <c r="L25">
        <f>IF(OTU_rel_abundance!L24&gt;0,(OTU_rel_abundance!L24*OTU_abs_abundance!L$3)/100,$A$4)</f>
        <v>117</v>
      </c>
      <c r="N25">
        <f>IF(OTU_rel_abundance!N24&gt;0,(OTU_rel_abundance!N24*OTU_abs_abundance!N$3)/100,$A$4)</f>
        <v>24314</v>
      </c>
    </row>
    <row r="26" spans="1:14" x14ac:dyDescent="0.35">
      <c r="A26" t="s">
        <v>548</v>
      </c>
      <c r="B26" t="s">
        <v>112</v>
      </c>
      <c r="C26">
        <f>IF(OTU_rel_abundance!C25&gt;0,(OTU_rel_abundance!C25*OTU_abs_abundance!C$3)/100,$A$4)</f>
        <v>72</v>
      </c>
      <c r="D26">
        <f>IF(OTU_rel_abundance!D25&gt;0,(OTU_rel_abundance!D25*OTU_abs_abundance!D$3)/100,$A$4)</f>
        <v>42</v>
      </c>
      <c r="E26">
        <f>IF(OTU_rel_abundance!E25&gt;0,(OTU_rel_abundance!E25*OTU_abs_abundance!E$3)/100,$A$4)</f>
        <v>0</v>
      </c>
      <c r="F26">
        <f>IF(OTU_rel_abundance!F25&gt;0,(OTU_rel_abundance!F25*OTU_abs_abundance!F$3)/100,$A$4)</f>
        <v>0</v>
      </c>
      <c r="G26">
        <f>IF(OTU_rel_abundance!G25&gt;0,(OTU_rel_abundance!G25*OTU_abs_abundance!G$3)/100,$A$4)</f>
        <v>0</v>
      </c>
      <c r="H26">
        <f>IF(OTU_rel_abundance!H25&gt;0,(OTU_rel_abundance!H25*OTU_abs_abundance!H$3)/100,$A$4)</f>
        <v>0</v>
      </c>
      <c r="I26">
        <f>IF(OTU_rel_abundance!I25&gt;0,(OTU_rel_abundance!I25*OTU_abs_abundance!I$3)/100,$A$4)</f>
        <v>0</v>
      </c>
      <c r="J26">
        <f>IF(OTU_rel_abundance!J25&gt;0,(OTU_rel_abundance!J25*OTU_abs_abundance!J$3)/100,$A$4)</f>
        <v>0</v>
      </c>
      <c r="K26">
        <f>IF(OTU_rel_abundance!K25&gt;0,(OTU_rel_abundance!K25*OTU_abs_abundance!K$3)/100,$A$4)</f>
        <v>0</v>
      </c>
      <c r="L26">
        <f>IF(OTU_rel_abundance!L25&gt;0,(OTU_rel_abundance!L25*OTU_abs_abundance!L$3)/100,$A$4)</f>
        <v>22</v>
      </c>
      <c r="N26">
        <f>IF(OTU_rel_abundance!N25&gt;0,(OTU_rel_abundance!N25*OTU_abs_abundance!N$3)/100,$A$4)</f>
        <v>0</v>
      </c>
    </row>
    <row r="27" spans="1:14" x14ac:dyDescent="0.35">
      <c r="A27" t="s">
        <v>816</v>
      </c>
      <c r="B27" t="s">
        <v>182</v>
      </c>
      <c r="C27">
        <f>IF(OTU_rel_abundance!C26&gt;0,(OTU_rel_abundance!C26*OTU_abs_abundance!C$3)/100,$A$4)</f>
        <v>0</v>
      </c>
      <c r="D27">
        <f>IF(OTU_rel_abundance!D26&gt;0,(OTU_rel_abundance!D26*OTU_abs_abundance!D$3)/100,$A$4)</f>
        <v>39</v>
      </c>
      <c r="E27">
        <f>IF(OTU_rel_abundance!E26&gt;0,(OTU_rel_abundance!E26*OTU_abs_abundance!E$3)/100,$A$4)</f>
        <v>0</v>
      </c>
      <c r="F27">
        <f>IF(OTU_rel_abundance!F26&gt;0,(OTU_rel_abundance!F26*OTU_abs_abundance!F$3)/100,$A$4)</f>
        <v>0</v>
      </c>
      <c r="G27">
        <f>IF(OTU_rel_abundance!G26&gt;0,(OTU_rel_abundance!G26*OTU_abs_abundance!G$3)/100,$A$4)</f>
        <v>0</v>
      </c>
      <c r="H27">
        <f>IF(OTU_rel_abundance!H26&gt;0,(OTU_rel_abundance!H26*OTU_abs_abundance!H$3)/100,$A$4)</f>
        <v>0</v>
      </c>
      <c r="I27">
        <f>IF(OTU_rel_abundance!I26&gt;0,(OTU_rel_abundance!I26*OTU_abs_abundance!I$3)/100,$A$4)</f>
        <v>0</v>
      </c>
      <c r="J27">
        <f>IF(OTU_rel_abundance!J26&gt;0,(OTU_rel_abundance!J26*OTU_abs_abundance!J$3)/100,$A$4)</f>
        <v>0</v>
      </c>
      <c r="K27">
        <f>IF(OTU_rel_abundance!K26&gt;0,(OTU_rel_abundance!K26*OTU_abs_abundance!K$3)/100,$A$4)</f>
        <v>0</v>
      </c>
      <c r="L27">
        <f>IF(OTU_rel_abundance!L26&gt;0,(OTU_rel_abundance!L26*OTU_abs_abundance!L$3)/100,$A$4)</f>
        <v>0</v>
      </c>
      <c r="N27">
        <f>IF(OTU_rel_abundance!N26&gt;0,(OTU_rel_abundance!N26*OTU_abs_abundance!N$3)/100,$A$4)</f>
        <v>0</v>
      </c>
    </row>
    <row r="28" spans="1:14" x14ac:dyDescent="0.35">
      <c r="A28" t="s">
        <v>654</v>
      </c>
      <c r="B28" t="s">
        <v>164</v>
      </c>
      <c r="C28">
        <f>IF(OTU_rel_abundance!C27&gt;0,(OTU_rel_abundance!C27*OTU_abs_abundance!C$3)/100,$A$4)</f>
        <v>0</v>
      </c>
      <c r="D28">
        <f>IF(OTU_rel_abundance!D27&gt;0,(OTU_rel_abundance!D27*OTU_abs_abundance!D$3)/100,$A$4)</f>
        <v>37.999999999999993</v>
      </c>
      <c r="E28">
        <f>IF(OTU_rel_abundance!E27&gt;0,(OTU_rel_abundance!E27*OTU_abs_abundance!E$3)/100,$A$4)</f>
        <v>0</v>
      </c>
      <c r="F28">
        <f>IF(OTU_rel_abundance!F27&gt;0,(OTU_rel_abundance!F27*OTU_abs_abundance!F$3)/100,$A$4)</f>
        <v>0</v>
      </c>
      <c r="G28">
        <f>IF(OTU_rel_abundance!G27&gt;0,(OTU_rel_abundance!G27*OTU_abs_abundance!G$3)/100,$A$4)</f>
        <v>0</v>
      </c>
      <c r="H28">
        <f>IF(OTU_rel_abundance!H27&gt;0,(OTU_rel_abundance!H27*OTU_abs_abundance!H$3)/100,$A$4)</f>
        <v>0</v>
      </c>
      <c r="I28">
        <f>IF(OTU_rel_abundance!I27&gt;0,(OTU_rel_abundance!I27*OTU_abs_abundance!I$3)/100,$A$4)</f>
        <v>0</v>
      </c>
      <c r="J28">
        <f>IF(OTU_rel_abundance!J27&gt;0,(OTU_rel_abundance!J27*OTU_abs_abundance!J$3)/100,$A$4)</f>
        <v>0</v>
      </c>
      <c r="K28">
        <f>IF(OTU_rel_abundance!K27&gt;0,(OTU_rel_abundance!K27*OTU_abs_abundance!K$3)/100,$A$4)</f>
        <v>45</v>
      </c>
      <c r="L28">
        <f>IF(OTU_rel_abundance!L27&gt;0,(OTU_rel_abundance!L27*OTU_abs_abundance!L$3)/100,$A$4)</f>
        <v>0</v>
      </c>
      <c r="N28">
        <f>IF(OTU_rel_abundance!N27&gt;0,(OTU_rel_abundance!N27*OTU_abs_abundance!N$3)/100,$A$4)</f>
        <v>0</v>
      </c>
    </row>
    <row r="29" spans="1:14" x14ac:dyDescent="0.35">
      <c r="A29" t="s">
        <v>822</v>
      </c>
      <c r="B29" t="s">
        <v>183</v>
      </c>
      <c r="C29">
        <f>IF(OTU_rel_abundance!C28&gt;0,(OTU_rel_abundance!C28*OTU_abs_abundance!C$3)/100,$A$4)</f>
        <v>0</v>
      </c>
      <c r="D29">
        <f>IF(OTU_rel_abundance!D28&gt;0,(OTU_rel_abundance!D28*OTU_abs_abundance!D$3)/100,$A$4)</f>
        <v>37.999999999999993</v>
      </c>
      <c r="E29">
        <f>IF(OTU_rel_abundance!E28&gt;0,(OTU_rel_abundance!E28*OTU_abs_abundance!E$3)/100,$A$4)</f>
        <v>0</v>
      </c>
      <c r="F29">
        <f>IF(OTU_rel_abundance!F28&gt;0,(OTU_rel_abundance!F28*OTU_abs_abundance!F$3)/100,$A$4)</f>
        <v>0</v>
      </c>
      <c r="G29">
        <f>IF(OTU_rel_abundance!G28&gt;0,(OTU_rel_abundance!G28*OTU_abs_abundance!G$3)/100,$A$4)</f>
        <v>0</v>
      </c>
      <c r="H29">
        <f>IF(OTU_rel_abundance!H28&gt;0,(OTU_rel_abundance!H28*OTU_abs_abundance!H$3)/100,$A$4)</f>
        <v>0</v>
      </c>
      <c r="I29">
        <f>IF(OTU_rel_abundance!I28&gt;0,(OTU_rel_abundance!I28*OTU_abs_abundance!I$3)/100,$A$4)</f>
        <v>0</v>
      </c>
      <c r="J29">
        <f>IF(OTU_rel_abundance!J28&gt;0,(OTU_rel_abundance!J28*OTU_abs_abundance!J$3)/100,$A$4)</f>
        <v>0</v>
      </c>
      <c r="K29">
        <f>IF(OTU_rel_abundance!K28&gt;0,(OTU_rel_abundance!K28*OTU_abs_abundance!K$3)/100,$A$4)</f>
        <v>0</v>
      </c>
      <c r="L29">
        <f>IF(OTU_rel_abundance!L28&gt;0,(OTU_rel_abundance!L28*OTU_abs_abundance!L$3)/100,$A$4)</f>
        <v>0</v>
      </c>
      <c r="N29">
        <f>IF(OTU_rel_abundance!N28&gt;0,(OTU_rel_abundance!N28*OTU_abs_abundance!N$3)/100,$A$4)</f>
        <v>0</v>
      </c>
    </row>
    <row r="30" spans="1:14" x14ac:dyDescent="0.35">
      <c r="A30" t="s">
        <v>521</v>
      </c>
      <c r="B30" t="s">
        <v>200</v>
      </c>
      <c r="C30">
        <f>IF(OTU_rel_abundance!C29&gt;0,(OTU_rel_abundance!C29*OTU_abs_abundance!C$3)/100,$A$4)</f>
        <v>0</v>
      </c>
      <c r="D30">
        <f>IF(OTU_rel_abundance!D29&gt;0,(OTU_rel_abundance!D29*OTU_abs_abundance!D$3)/100,$A$4)</f>
        <v>37.999999999999993</v>
      </c>
      <c r="E30">
        <f>IF(OTU_rel_abundance!E29&gt;0,(OTU_rel_abundance!E29*OTU_abs_abundance!E$3)/100,$A$4)</f>
        <v>0</v>
      </c>
      <c r="F30">
        <f>IF(OTU_rel_abundance!F29&gt;0,(OTU_rel_abundance!F29*OTU_abs_abundance!F$3)/100,$A$4)</f>
        <v>0</v>
      </c>
      <c r="G30">
        <f>IF(OTU_rel_abundance!G29&gt;0,(OTU_rel_abundance!G29*OTU_abs_abundance!G$3)/100,$A$4)</f>
        <v>0</v>
      </c>
      <c r="H30">
        <f>IF(OTU_rel_abundance!H29&gt;0,(OTU_rel_abundance!H29*OTU_abs_abundance!H$3)/100,$A$4)</f>
        <v>27</v>
      </c>
      <c r="I30">
        <f>IF(OTU_rel_abundance!I29&gt;0,(OTU_rel_abundance!I29*OTU_abs_abundance!I$3)/100,$A$4)</f>
        <v>2.0000000000000004</v>
      </c>
      <c r="J30">
        <f>IF(OTU_rel_abundance!J29&gt;0,(OTU_rel_abundance!J29*OTU_abs_abundance!J$3)/100,$A$4)</f>
        <v>0</v>
      </c>
      <c r="K30">
        <f>IF(OTU_rel_abundance!K29&gt;0,(OTU_rel_abundance!K29*OTU_abs_abundance!K$3)/100,$A$4)</f>
        <v>0</v>
      </c>
      <c r="L30">
        <f>IF(OTU_rel_abundance!L29&gt;0,(OTU_rel_abundance!L29*OTU_abs_abundance!L$3)/100,$A$4)</f>
        <v>0</v>
      </c>
      <c r="N30">
        <f>IF(OTU_rel_abundance!N29&gt;0,(OTU_rel_abundance!N29*OTU_abs_abundance!N$3)/100,$A$4)</f>
        <v>0</v>
      </c>
    </row>
    <row r="31" spans="1:14" x14ac:dyDescent="0.35">
      <c r="A31" t="s">
        <v>550</v>
      </c>
      <c r="B31" t="s">
        <v>42</v>
      </c>
      <c r="C31">
        <f>IF(OTU_rel_abundance!C30&gt;0,(OTU_rel_abundance!C30*OTU_abs_abundance!C$3)/100,$A$4)</f>
        <v>99</v>
      </c>
      <c r="D31">
        <f>IF(OTU_rel_abundance!D30&gt;0,(OTU_rel_abundance!D30*OTU_abs_abundance!D$3)/100,$A$4)</f>
        <v>37</v>
      </c>
      <c r="E31">
        <f>IF(OTU_rel_abundance!E30&gt;0,(OTU_rel_abundance!E30*OTU_abs_abundance!E$3)/100,$A$4)</f>
        <v>0</v>
      </c>
      <c r="F31">
        <f>IF(OTU_rel_abundance!F30&gt;0,(OTU_rel_abundance!F30*OTU_abs_abundance!F$3)/100,$A$4)</f>
        <v>0</v>
      </c>
      <c r="G31">
        <f>IF(OTU_rel_abundance!G30&gt;0,(OTU_rel_abundance!G30*OTU_abs_abundance!G$3)/100,$A$4)</f>
        <v>0</v>
      </c>
      <c r="H31">
        <f>IF(OTU_rel_abundance!H30&gt;0,(OTU_rel_abundance!H30*OTU_abs_abundance!H$3)/100,$A$4)</f>
        <v>0</v>
      </c>
      <c r="I31">
        <f>IF(OTU_rel_abundance!I30&gt;0,(OTU_rel_abundance!I30*OTU_abs_abundance!I$3)/100,$A$4)</f>
        <v>0</v>
      </c>
      <c r="J31">
        <f>IF(OTU_rel_abundance!J30&gt;0,(OTU_rel_abundance!J30*OTU_abs_abundance!J$3)/100,$A$4)</f>
        <v>0</v>
      </c>
      <c r="K31">
        <f>IF(OTU_rel_abundance!K30&gt;0,(OTU_rel_abundance!K30*OTU_abs_abundance!K$3)/100,$A$4)</f>
        <v>52</v>
      </c>
      <c r="L31">
        <f>IF(OTU_rel_abundance!L30&gt;0,(OTU_rel_abundance!L30*OTU_abs_abundance!L$3)/100,$A$4)</f>
        <v>14</v>
      </c>
      <c r="N31">
        <f>IF(OTU_rel_abundance!N30&gt;0,(OTU_rel_abundance!N30*OTU_abs_abundance!N$3)/100,$A$4)</f>
        <v>0</v>
      </c>
    </row>
    <row r="32" spans="1:14" x14ac:dyDescent="0.35">
      <c r="A32" t="s">
        <v>531</v>
      </c>
      <c r="B32" t="s">
        <v>3</v>
      </c>
      <c r="C32">
        <f>IF(OTU_rel_abundance!C31&gt;0,(OTU_rel_abundance!C31*OTU_abs_abundance!C$3)/100,$A$4)</f>
        <v>3178</v>
      </c>
      <c r="D32">
        <f>IF(OTU_rel_abundance!D31&gt;0,(OTU_rel_abundance!D31*OTU_abs_abundance!D$3)/100,$A$4)</f>
        <v>33.999999999999993</v>
      </c>
      <c r="E32">
        <f>IF(OTU_rel_abundance!E31&gt;0,(OTU_rel_abundance!E31*OTU_abs_abundance!E$3)/100,$A$4)</f>
        <v>80.999999999999986</v>
      </c>
      <c r="F32">
        <f>IF(OTU_rel_abundance!F31&gt;0,(OTU_rel_abundance!F31*OTU_abs_abundance!F$3)/100,$A$4)</f>
        <v>18.999999999999996</v>
      </c>
      <c r="G32">
        <f>IF(OTU_rel_abundance!G31&gt;0,(OTU_rel_abundance!G31*OTU_abs_abundance!G$3)/100,$A$4)</f>
        <v>224</v>
      </c>
      <c r="H32">
        <f>IF(OTU_rel_abundance!H31&gt;0,(OTU_rel_abundance!H31*OTU_abs_abundance!H$3)/100,$A$4)</f>
        <v>0</v>
      </c>
      <c r="I32">
        <f>IF(OTU_rel_abundance!I31&gt;0,(OTU_rel_abundance!I31*OTU_abs_abundance!I$3)/100,$A$4)</f>
        <v>45.000000000000007</v>
      </c>
      <c r="J32">
        <f>IF(OTU_rel_abundance!J31&gt;0,(OTU_rel_abundance!J31*OTU_abs_abundance!J$3)/100,$A$4)</f>
        <v>0</v>
      </c>
      <c r="K32">
        <f>IF(OTU_rel_abundance!K31&gt;0,(OTU_rel_abundance!K31*OTU_abs_abundance!K$3)/100,$A$4)</f>
        <v>90</v>
      </c>
      <c r="L32">
        <f>IF(OTU_rel_abundance!L31&gt;0,(OTU_rel_abundance!L31*OTU_abs_abundance!L$3)/100,$A$4)</f>
        <v>737</v>
      </c>
      <c r="N32">
        <f>IF(OTU_rel_abundance!N31&gt;0,(OTU_rel_abundance!N31*OTU_abs_abundance!N$3)/100,$A$4)</f>
        <v>0</v>
      </c>
    </row>
    <row r="33" spans="1:14" x14ac:dyDescent="0.35">
      <c r="A33" t="s">
        <v>707</v>
      </c>
      <c r="B33" t="s">
        <v>186</v>
      </c>
      <c r="C33">
        <f>IF(OTU_rel_abundance!C32&gt;0,(OTU_rel_abundance!C32*OTU_abs_abundance!C$3)/100,$A$4)</f>
        <v>0</v>
      </c>
      <c r="D33">
        <f>IF(OTU_rel_abundance!D32&gt;0,(OTU_rel_abundance!D32*OTU_abs_abundance!D$3)/100,$A$4)</f>
        <v>33</v>
      </c>
      <c r="E33">
        <f>IF(OTU_rel_abundance!E32&gt;0,(OTU_rel_abundance!E32*OTU_abs_abundance!E$3)/100,$A$4)</f>
        <v>0</v>
      </c>
      <c r="F33">
        <f>IF(OTU_rel_abundance!F32&gt;0,(OTU_rel_abundance!F32*OTU_abs_abundance!F$3)/100,$A$4)</f>
        <v>29.000000000000004</v>
      </c>
      <c r="G33">
        <f>IF(OTU_rel_abundance!G32&gt;0,(OTU_rel_abundance!G32*OTU_abs_abundance!G$3)/100,$A$4)</f>
        <v>0</v>
      </c>
      <c r="H33">
        <f>IF(OTU_rel_abundance!H32&gt;0,(OTU_rel_abundance!H32*OTU_abs_abundance!H$3)/100,$A$4)</f>
        <v>0</v>
      </c>
      <c r="I33">
        <f>IF(OTU_rel_abundance!I32&gt;0,(OTU_rel_abundance!I32*OTU_abs_abundance!I$3)/100,$A$4)</f>
        <v>37</v>
      </c>
      <c r="J33">
        <f>IF(OTU_rel_abundance!J32&gt;0,(OTU_rel_abundance!J32*OTU_abs_abundance!J$3)/100,$A$4)</f>
        <v>26</v>
      </c>
      <c r="K33">
        <f>IF(OTU_rel_abundance!K32&gt;0,(OTU_rel_abundance!K32*OTU_abs_abundance!K$3)/100,$A$4)</f>
        <v>0</v>
      </c>
      <c r="L33">
        <f>IF(OTU_rel_abundance!L32&gt;0,(OTU_rel_abundance!L32*OTU_abs_abundance!L$3)/100,$A$4)</f>
        <v>0</v>
      </c>
      <c r="N33">
        <f>IF(OTU_rel_abundance!N32&gt;0,(OTU_rel_abundance!N32*OTU_abs_abundance!N$3)/100,$A$4)</f>
        <v>0</v>
      </c>
    </row>
    <row r="34" spans="1:14" x14ac:dyDescent="0.35">
      <c r="A34" t="s">
        <v>565</v>
      </c>
      <c r="B34" t="s">
        <v>206</v>
      </c>
      <c r="C34">
        <f>IF(OTU_rel_abundance!C33&gt;0,(OTU_rel_abundance!C33*OTU_abs_abundance!C$3)/100,$A$4)</f>
        <v>0</v>
      </c>
      <c r="D34">
        <f>IF(OTU_rel_abundance!D33&gt;0,(OTU_rel_abundance!D33*OTU_abs_abundance!D$3)/100,$A$4)</f>
        <v>33</v>
      </c>
      <c r="E34">
        <f>IF(OTU_rel_abundance!E33&gt;0,(OTU_rel_abundance!E33*OTU_abs_abundance!E$3)/100,$A$4)</f>
        <v>0</v>
      </c>
      <c r="F34">
        <f>IF(OTU_rel_abundance!F33&gt;0,(OTU_rel_abundance!F33*OTU_abs_abundance!F$3)/100,$A$4)</f>
        <v>0</v>
      </c>
      <c r="G34">
        <f>IF(OTU_rel_abundance!G33&gt;0,(OTU_rel_abundance!G33*OTU_abs_abundance!G$3)/100,$A$4)</f>
        <v>0</v>
      </c>
      <c r="H34">
        <f>IF(OTU_rel_abundance!H33&gt;0,(OTU_rel_abundance!H33*OTU_abs_abundance!H$3)/100,$A$4)</f>
        <v>0</v>
      </c>
      <c r="I34">
        <f>IF(OTU_rel_abundance!I33&gt;0,(OTU_rel_abundance!I33*OTU_abs_abundance!I$3)/100,$A$4)</f>
        <v>0</v>
      </c>
      <c r="J34">
        <f>IF(OTU_rel_abundance!J33&gt;0,(OTU_rel_abundance!J33*OTU_abs_abundance!J$3)/100,$A$4)</f>
        <v>0</v>
      </c>
      <c r="K34">
        <f>IF(OTU_rel_abundance!K33&gt;0,(OTU_rel_abundance!K33*OTU_abs_abundance!K$3)/100,$A$4)</f>
        <v>0</v>
      </c>
      <c r="L34">
        <f>IF(OTU_rel_abundance!L33&gt;0,(OTU_rel_abundance!L33*OTU_abs_abundance!L$3)/100,$A$4)</f>
        <v>0</v>
      </c>
      <c r="N34">
        <f>IF(OTU_rel_abundance!N33&gt;0,(OTU_rel_abundance!N33*OTU_abs_abundance!N$3)/100,$A$4)</f>
        <v>0</v>
      </c>
    </row>
    <row r="35" spans="1:14" x14ac:dyDescent="0.35">
      <c r="A35" t="s">
        <v>550</v>
      </c>
      <c r="B35" t="s">
        <v>76</v>
      </c>
      <c r="C35">
        <f>IF(OTU_rel_abundance!C34&gt;0,(OTU_rel_abundance!C34*OTU_abs_abundance!C$3)/100,$A$4)</f>
        <v>77</v>
      </c>
      <c r="D35">
        <f>IF(OTU_rel_abundance!D34&gt;0,(OTU_rel_abundance!D34*OTU_abs_abundance!D$3)/100,$A$4)</f>
        <v>31.999999999999996</v>
      </c>
      <c r="E35">
        <f>IF(OTU_rel_abundance!E34&gt;0,(OTU_rel_abundance!E34*OTU_abs_abundance!E$3)/100,$A$4)</f>
        <v>39</v>
      </c>
      <c r="F35">
        <f>IF(OTU_rel_abundance!F34&gt;0,(OTU_rel_abundance!F34*OTU_abs_abundance!F$3)/100,$A$4)</f>
        <v>0</v>
      </c>
      <c r="G35">
        <f>IF(OTU_rel_abundance!G34&gt;0,(OTU_rel_abundance!G34*OTU_abs_abundance!G$3)/100,$A$4)</f>
        <v>0</v>
      </c>
      <c r="H35">
        <f>IF(OTU_rel_abundance!H34&gt;0,(OTU_rel_abundance!H34*OTU_abs_abundance!H$3)/100,$A$4)</f>
        <v>0</v>
      </c>
      <c r="I35">
        <f>IF(OTU_rel_abundance!I34&gt;0,(OTU_rel_abundance!I34*OTU_abs_abundance!I$3)/100,$A$4)</f>
        <v>0</v>
      </c>
      <c r="J35">
        <f>IF(OTU_rel_abundance!J34&gt;0,(OTU_rel_abundance!J34*OTU_abs_abundance!J$3)/100,$A$4)</f>
        <v>0</v>
      </c>
      <c r="K35">
        <f>IF(OTU_rel_abundance!K34&gt;0,(OTU_rel_abundance!K34*OTU_abs_abundance!K$3)/100,$A$4)</f>
        <v>0</v>
      </c>
      <c r="L35">
        <f>IF(OTU_rel_abundance!L34&gt;0,(OTU_rel_abundance!L34*OTU_abs_abundance!L$3)/100,$A$4)</f>
        <v>33</v>
      </c>
      <c r="N35">
        <f>IF(OTU_rel_abundance!N34&gt;0,(OTU_rel_abundance!N34*OTU_abs_abundance!N$3)/100,$A$4)</f>
        <v>0</v>
      </c>
    </row>
    <row r="36" spans="1:14" x14ac:dyDescent="0.35">
      <c r="A36" t="s">
        <v>627</v>
      </c>
      <c r="B36" t="s">
        <v>111</v>
      </c>
      <c r="C36">
        <f>IF(OTU_rel_abundance!C35&gt;0,(OTU_rel_abundance!C35*OTU_abs_abundance!C$3)/100,$A$4)</f>
        <v>73</v>
      </c>
      <c r="D36">
        <f>IF(OTU_rel_abundance!D35&gt;0,(OTU_rel_abundance!D35*OTU_abs_abundance!D$3)/100,$A$4)</f>
        <v>31.999999999999996</v>
      </c>
      <c r="E36">
        <f>IF(OTU_rel_abundance!E35&gt;0,(OTU_rel_abundance!E35*OTU_abs_abundance!E$3)/100,$A$4)</f>
        <v>0</v>
      </c>
      <c r="F36">
        <f>IF(OTU_rel_abundance!F35&gt;0,(OTU_rel_abundance!F35*OTU_abs_abundance!F$3)/100,$A$4)</f>
        <v>0</v>
      </c>
      <c r="G36">
        <f>IF(OTU_rel_abundance!G35&gt;0,(OTU_rel_abundance!G35*OTU_abs_abundance!G$3)/100,$A$4)</f>
        <v>0</v>
      </c>
      <c r="H36">
        <f>IF(OTU_rel_abundance!H35&gt;0,(OTU_rel_abundance!H35*OTU_abs_abundance!H$3)/100,$A$4)</f>
        <v>0</v>
      </c>
      <c r="I36">
        <f>IF(OTU_rel_abundance!I35&gt;0,(OTU_rel_abundance!I35*OTU_abs_abundance!I$3)/100,$A$4)</f>
        <v>5</v>
      </c>
      <c r="J36">
        <f>IF(OTU_rel_abundance!J35&gt;0,(OTU_rel_abundance!J35*OTU_abs_abundance!J$3)/100,$A$4)</f>
        <v>0</v>
      </c>
      <c r="K36">
        <f>IF(OTU_rel_abundance!K35&gt;0,(OTU_rel_abundance!K35*OTU_abs_abundance!K$3)/100,$A$4)</f>
        <v>0</v>
      </c>
      <c r="L36">
        <f>IF(OTU_rel_abundance!L35&gt;0,(OTU_rel_abundance!L35*OTU_abs_abundance!L$3)/100,$A$4)</f>
        <v>31</v>
      </c>
      <c r="N36">
        <f>IF(OTU_rel_abundance!N35&gt;0,(OTU_rel_abundance!N35*OTU_abs_abundance!N$3)/100,$A$4)</f>
        <v>0</v>
      </c>
    </row>
    <row r="37" spans="1:14" x14ac:dyDescent="0.35">
      <c r="A37" t="s">
        <v>510</v>
      </c>
      <c r="B37" t="s">
        <v>92</v>
      </c>
      <c r="C37">
        <f>IF(OTU_rel_abundance!C36&gt;0,(OTU_rel_abundance!C36*OTU_abs_abundance!C$3)/100,$A$4)</f>
        <v>50.000000000000007</v>
      </c>
      <c r="D37">
        <f>IF(OTU_rel_abundance!D36&gt;0,(OTU_rel_abundance!D36*OTU_abs_abundance!D$3)/100,$A$4)</f>
        <v>30</v>
      </c>
      <c r="E37">
        <f>IF(OTU_rel_abundance!E36&gt;0,(OTU_rel_abundance!E36*OTU_abs_abundance!E$3)/100,$A$4)</f>
        <v>31</v>
      </c>
      <c r="F37">
        <f>IF(OTU_rel_abundance!F36&gt;0,(OTU_rel_abundance!F36*OTU_abs_abundance!F$3)/100,$A$4)</f>
        <v>80.000000000000014</v>
      </c>
      <c r="G37">
        <f>IF(OTU_rel_abundance!G36&gt;0,(OTU_rel_abundance!G36*OTU_abs_abundance!G$3)/100,$A$4)</f>
        <v>26</v>
      </c>
      <c r="H37">
        <f>IF(OTU_rel_abundance!H36&gt;0,(OTU_rel_abundance!H36*OTU_abs_abundance!H$3)/100,$A$4)</f>
        <v>117.00000000000001</v>
      </c>
      <c r="I37">
        <f>IF(OTU_rel_abundance!I36&gt;0,(OTU_rel_abundance!I36*OTU_abs_abundance!I$3)/100,$A$4)</f>
        <v>77.999999999999986</v>
      </c>
      <c r="J37">
        <f>IF(OTU_rel_abundance!J36&gt;0,(OTU_rel_abundance!J36*OTU_abs_abundance!J$3)/100,$A$4)</f>
        <v>73</v>
      </c>
      <c r="K37">
        <f>IF(OTU_rel_abundance!K36&gt;0,(OTU_rel_abundance!K36*OTU_abs_abundance!K$3)/100,$A$4)</f>
        <v>149.99999999999997</v>
      </c>
      <c r="L37">
        <f>IF(OTU_rel_abundance!L36&gt;0,(OTU_rel_abundance!L36*OTU_abs_abundance!L$3)/100,$A$4)</f>
        <v>91</v>
      </c>
      <c r="N37">
        <f>IF(OTU_rel_abundance!N36&gt;0,(OTU_rel_abundance!N36*OTU_abs_abundance!N$3)/100,$A$4)</f>
        <v>0</v>
      </c>
    </row>
    <row r="38" spans="1:14" x14ac:dyDescent="0.35">
      <c r="A38" t="s">
        <v>709</v>
      </c>
      <c r="B38" t="s">
        <v>94</v>
      </c>
      <c r="C38">
        <f>IF(OTU_rel_abundance!C37&gt;0,(OTU_rel_abundance!C37*OTU_abs_abundance!C$3)/100,$A$4)</f>
        <v>0</v>
      </c>
      <c r="D38">
        <f>IF(OTU_rel_abundance!D37&gt;0,(OTU_rel_abundance!D37*OTU_abs_abundance!D$3)/100,$A$4)</f>
        <v>28</v>
      </c>
      <c r="E38">
        <f>IF(OTU_rel_abundance!E37&gt;0,(OTU_rel_abundance!E37*OTU_abs_abundance!E$3)/100,$A$4)</f>
        <v>0</v>
      </c>
      <c r="F38">
        <f>IF(OTU_rel_abundance!F37&gt;0,(OTU_rel_abundance!F37*OTU_abs_abundance!F$3)/100,$A$4)</f>
        <v>0</v>
      </c>
      <c r="G38">
        <f>IF(OTU_rel_abundance!G37&gt;0,(OTU_rel_abundance!G37*OTU_abs_abundance!G$3)/100,$A$4)</f>
        <v>0</v>
      </c>
      <c r="H38">
        <f>IF(OTU_rel_abundance!H37&gt;0,(OTU_rel_abundance!H37*OTU_abs_abundance!H$3)/100,$A$4)</f>
        <v>0</v>
      </c>
      <c r="I38">
        <f>IF(OTU_rel_abundance!I37&gt;0,(OTU_rel_abundance!I37*OTU_abs_abundance!I$3)/100,$A$4)</f>
        <v>0</v>
      </c>
      <c r="J38">
        <f>IF(OTU_rel_abundance!J37&gt;0,(OTU_rel_abundance!J37*OTU_abs_abundance!J$3)/100,$A$4)</f>
        <v>33</v>
      </c>
      <c r="K38">
        <f>IF(OTU_rel_abundance!K37&gt;0,(OTU_rel_abundance!K37*OTU_abs_abundance!K$3)/100,$A$4)</f>
        <v>0</v>
      </c>
      <c r="L38">
        <f>IF(OTU_rel_abundance!L37&gt;0,(OTU_rel_abundance!L37*OTU_abs_abundance!L$3)/100,$A$4)</f>
        <v>0</v>
      </c>
      <c r="N38">
        <f>IF(OTU_rel_abundance!N37&gt;0,(OTU_rel_abundance!N37*OTU_abs_abundance!N$3)/100,$A$4)</f>
        <v>0</v>
      </c>
    </row>
    <row r="39" spans="1:14" x14ac:dyDescent="0.35">
      <c r="A39" t="s">
        <v>884</v>
      </c>
      <c r="B39" t="s">
        <v>261</v>
      </c>
      <c r="C39">
        <f>IF(OTU_rel_abundance!C38&gt;0,(OTU_rel_abundance!C38*OTU_abs_abundance!C$3)/100,$A$4)</f>
        <v>0</v>
      </c>
      <c r="D39">
        <f>IF(OTU_rel_abundance!D38&gt;0,(OTU_rel_abundance!D38*OTU_abs_abundance!D$3)/100,$A$4)</f>
        <v>28</v>
      </c>
      <c r="E39">
        <f>IF(OTU_rel_abundance!E38&gt;0,(OTU_rel_abundance!E38*OTU_abs_abundance!E$3)/100,$A$4)</f>
        <v>0</v>
      </c>
      <c r="F39">
        <f>IF(OTU_rel_abundance!F38&gt;0,(OTU_rel_abundance!F38*OTU_abs_abundance!F$3)/100,$A$4)</f>
        <v>0</v>
      </c>
      <c r="G39">
        <f>IF(OTU_rel_abundance!G38&gt;0,(OTU_rel_abundance!G38*OTU_abs_abundance!G$3)/100,$A$4)</f>
        <v>0</v>
      </c>
      <c r="H39">
        <f>IF(OTU_rel_abundance!H38&gt;0,(OTU_rel_abundance!H38*OTU_abs_abundance!H$3)/100,$A$4)</f>
        <v>0</v>
      </c>
      <c r="I39">
        <f>IF(OTU_rel_abundance!I38&gt;0,(OTU_rel_abundance!I38*OTU_abs_abundance!I$3)/100,$A$4)</f>
        <v>0</v>
      </c>
      <c r="J39">
        <f>IF(OTU_rel_abundance!J38&gt;0,(OTU_rel_abundance!J38*OTU_abs_abundance!J$3)/100,$A$4)</f>
        <v>0</v>
      </c>
      <c r="K39">
        <f>IF(OTU_rel_abundance!K38&gt;0,(OTU_rel_abundance!K38*OTU_abs_abundance!K$3)/100,$A$4)</f>
        <v>0</v>
      </c>
      <c r="L39">
        <f>IF(OTU_rel_abundance!L38&gt;0,(OTU_rel_abundance!L38*OTU_abs_abundance!L$3)/100,$A$4)</f>
        <v>20</v>
      </c>
      <c r="N39">
        <f>IF(OTU_rel_abundance!N38&gt;0,(OTU_rel_abundance!N38*OTU_abs_abundance!N$3)/100,$A$4)</f>
        <v>0</v>
      </c>
    </row>
    <row r="40" spans="1:14" x14ac:dyDescent="0.35">
      <c r="A40" t="s">
        <v>510</v>
      </c>
      <c r="B40" t="s">
        <v>115</v>
      </c>
      <c r="C40">
        <f>IF(OTU_rel_abundance!C39&gt;0,(OTU_rel_abundance!C39*OTU_abs_abundance!C$3)/100,$A$4)</f>
        <v>7.0000000000000009</v>
      </c>
      <c r="D40">
        <f>IF(OTU_rel_abundance!D39&gt;0,(OTU_rel_abundance!D39*OTU_abs_abundance!D$3)/100,$A$4)</f>
        <v>25</v>
      </c>
      <c r="E40">
        <f>IF(OTU_rel_abundance!E39&gt;0,(OTU_rel_abundance!E39*OTU_abs_abundance!E$3)/100,$A$4)</f>
        <v>0</v>
      </c>
      <c r="F40">
        <f>IF(OTU_rel_abundance!F39&gt;0,(OTU_rel_abundance!F39*OTU_abs_abundance!F$3)/100,$A$4)</f>
        <v>70</v>
      </c>
      <c r="G40">
        <f>IF(OTU_rel_abundance!G39&gt;0,(OTU_rel_abundance!G39*OTU_abs_abundance!G$3)/100,$A$4)</f>
        <v>6.0000000000000009</v>
      </c>
      <c r="H40">
        <f>IF(OTU_rel_abundance!H39&gt;0,(OTU_rel_abundance!H39*OTU_abs_abundance!H$3)/100,$A$4)</f>
        <v>50</v>
      </c>
      <c r="I40">
        <f>IF(OTU_rel_abundance!I39&gt;0,(OTU_rel_abundance!I39*OTU_abs_abundance!I$3)/100,$A$4)</f>
        <v>0</v>
      </c>
      <c r="J40">
        <f>IF(OTU_rel_abundance!J39&gt;0,(OTU_rel_abundance!J39*OTU_abs_abundance!J$3)/100,$A$4)</f>
        <v>0</v>
      </c>
      <c r="K40">
        <f>IF(OTU_rel_abundance!K39&gt;0,(OTU_rel_abundance!K39*OTU_abs_abundance!K$3)/100,$A$4)</f>
        <v>0</v>
      </c>
      <c r="L40">
        <f>IF(OTU_rel_abundance!L39&gt;0,(OTU_rel_abundance!L39*OTU_abs_abundance!L$3)/100,$A$4)</f>
        <v>45</v>
      </c>
      <c r="N40">
        <f>IF(OTU_rel_abundance!N39&gt;0,(OTU_rel_abundance!N39*OTU_abs_abundance!N$3)/100,$A$4)</f>
        <v>0</v>
      </c>
    </row>
    <row r="41" spans="1:14" x14ac:dyDescent="0.35">
      <c r="A41" t="s">
        <v>545</v>
      </c>
      <c r="B41" t="s">
        <v>6</v>
      </c>
      <c r="C41">
        <f>IF(OTU_rel_abundance!C40&gt;0,(OTU_rel_abundance!C40*OTU_abs_abundance!C$3)/100,$A$4)</f>
        <v>989.99999999999989</v>
      </c>
      <c r="D41">
        <f>IF(OTU_rel_abundance!D40&gt;0,(OTU_rel_abundance!D40*OTU_abs_abundance!D$3)/100,$A$4)</f>
        <v>16.999999999999996</v>
      </c>
      <c r="E41">
        <f>IF(OTU_rel_abundance!E40&gt;0,(OTU_rel_abundance!E40*OTU_abs_abundance!E$3)/100,$A$4)</f>
        <v>77</v>
      </c>
      <c r="F41">
        <f>IF(OTU_rel_abundance!F40&gt;0,(OTU_rel_abundance!F40*OTU_abs_abundance!F$3)/100,$A$4)</f>
        <v>12</v>
      </c>
      <c r="G41">
        <f>IF(OTU_rel_abundance!G40&gt;0,(OTU_rel_abundance!G40*OTU_abs_abundance!G$3)/100,$A$4)</f>
        <v>0</v>
      </c>
      <c r="H41">
        <f>IF(OTU_rel_abundance!H40&gt;0,(OTU_rel_abundance!H40*OTU_abs_abundance!H$3)/100,$A$4)</f>
        <v>30</v>
      </c>
      <c r="I41">
        <f>IF(OTU_rel_abundance!I40&gt;0,(OTU_rel_abundance!I40*OTU_abs_abundance!I$3)/100,$A$4)</f>
        <v>26</v>
      </c>
      <c r="J41">
        <f>IF(OTU_rel_abundance!J40&gt;0,(OTU_rel_abundance!J40*OTU_abs_abundance!J$3)/100,$A$4)</f>
        <v>5</v>
      </c>
      <c r="K41">
        <f>IF(OTU_rel_abundance!K40&gt;0,(OTU_rel_abundance!K40*OTU_abs_abundance!K$3)/100,$A$4)</f>
        <v>303</v>
      </c>
      <c r="L41">
        <f>IF(OTU_rel_abundance!L40&gt;0,(OTU_rel_abundance!L40*OTU_abs_abundance!L$3)/100,$A$4)</f>
        <v>229</v>
      </c>
      <c r="N41">
        <f>IF(OTU_rel_abundance!N40&gt;0,(OTU_rel_abundance!N40*OTU_abs_abundance!N$3)/100,$A$4)</f>
        <v>0</v>
      </c>
    </row>
    <row r="42" spans="1:14" x14ac:dyDescent="0.35">
      <c r="A42" t="s">
        <v>538</v>
      </c>
      <c r="B42" t="s">
        <v>286</v>
      </c>
      <c r="C42">
        <f>IF(OTU_rel_abundance!C41&gt;0,(OTU_rel_abundance!C41*OTU_abs_abundance!C$3)/100,$A$4)</f>
        <v>0</v>
      </c>
      <c r="D42">
        <f>IF(OTU_rel_abundance!D41&gt;0,(OTU_rel_abundance!D41*OTU_abs_abundance!D$3)/100,$A$4)</f>
        <v>15.999999999999998</v>
      </c>
      <c r="E42">
        <f>IF(OTU_rel_abundance!E41&gt;0,(OTU_rel_abundance!E41*OTU_abs_abundance!E$3)/100,$A$4)</f>
        <v>0</v>
      </c>
      <c r="F42">
        <f>IF(OTU_rel_abundance!F41&gt;0,(OTU_rel_abundance!F41*OTU_abs_abundance!F$3)/100,$A$4)</f>
        <v>0</v>
      </c>
      <c r="G42">
        <f>IF(OTU_rel_abundance!G41&gt;0,(OTU_rel_abundance!G41*OTU_abs_abundance!G$3)/100,$A$4)</f>
        <v>0</v>
      </c>
      <c r="H42">
        <f>IF(OTU_rel_abundance!H41&gt;0,(OTU_rel_abundance!H41*OTU_abs_abundance!H$3)/100,$A$4)</f>
        <v>0</v>
      </c>
      <c r="I42">
        <f>IF(OTU_rel_abundance!I41&gt;0,(OTU_rel_abundance!I41*OTU_abs_abundance!I$3)/100,$A$4)</f>
        <v>0</v>
      </c>
      <c r="J42">
        <f>IF(OTU_rel_abundance!J41&gt;0,(OTU_rel_abundance!J41*OTU_abs_abundance!J$3)/100,$A$4)</f>
        <v>0</v>
      </c>
      <c r="K42">
        <f>IF(OTU_rel_abundance!K41&gt;0,(OTU_rel_abundance!K41*OTU_abs_abundance!K$3)/100,$A$4)</f>
        <v>0</v>
      </c>
      <c r="L42">
        <f>IF(OTU_rel_abundance!L41&gt;0,(OTU_rel_abundance!L41*OTU_abs_abundance!L$3)/100,$A$4)</f>
        <v>0</v>
      </c>
      <c r="N42">
        <f>IF(OTU_rel_abundance!N41&gt;0,(OTU_rel_abundance!N41*OTU_abs_abundance!N$3)/100,$A$4)</f>
        <v>0</v>
      </c>
    </row>
    <row r="43" spans="1:14" x14ac:dyDescent="0.35">
      <c r="A43" t="s">
        <v>535</v>
      </c>
      <c r="B43" t="s">
        <v>283</v>
      </c>
      <c r="C43">
        <f>IF(OTU_rel_abundance!C42&gt;0,(OTU_rel_abundance!C42*OTU_abs_abundance!C$3)/100,$A$4)</f>
        <v>0</v>
      </c>
      <c r="D43">
        <f>IF(OTU_rel_abundance!D42&gt;0,(OTU_rel_abundance!D42*OTU_abs_abundance!D$3)/100,$A$4)</f>
        <v>15.999999999999998</v>
      </c>
      <c r="E43">
        <f>IF(OTU_rel_abundance!E42&gt;0,(OTU_rel_abundance!E42*OTU_abs_abundance!E$3)/100,$A$4)</f>
        <v>0</v>
      </c>
      <c r="F43">
        <f>IF(OTU_rel_abundance!F42&gt;0,(OTU_rel_abundance!F42*OTU_abs_abundance!F$3)/100,$A$4)</f>
        <v>15</v>
      </c>
      <c r="G43">
        <f>IF(OTU_rel_abundance!G42&gt;0,(OTU_rel_abundance!G42*OTU_abs_abundance!G$3)/100,$A$4)</f>
        <v>0</v>
      </c>
      <c r="H43">
        <f>IF(OTU_rel_abundance!H42&gt;0,(OTU_rel_abundance!H42*OTU_abs_abundance!H$3)/100,$A$4)</f>
        <v>0</v>
      </c>
      <c r="I43">
        <f>IF(OTU_rel_abundance!I42&gt;0,(OTU_rel_abundance!I42*OTU_abs_abundance!I$3)/100,$A$4)</f>
        <v>9</v>
      </c>
      <c r="J43">
        <f>IF(OTU_rel_abundance!J42&gt;0,(OTU_rel_abundance!J42*OTU_abs_abundance!J$3)/100,$A$4)</f>
        <v>6</v>
      </c>
      <c r="K43">
        <f>IF(OTU_rel_abundance!K42&gt;0,(OTU_rel_abundance!K42*OTU_abs_abundance!K$3)/100,$A$4)</f>
        <v>0</v>
      </c>
      <c r="L43">
        <f>IF(OTU_rel_abundance!L42&gt;0,(OTU_rel_abundance!L42*OTU_abs_abundance!L$3)/100,$A$4)</f>
        <v>0</v>
      </c>
      <c r="N43">
        <f>IF(OTU_rel_abundance!N42&gt;0,(OTU_rel_abundance!N42*OTU_abs_abundance!N$3)/100,$A$4)</f>
        <v>0</v>
      </c>
    </row>
    <row r="44" spans="1:14" x14ac:dyDescent="0.35">
      <c r="A44" t="s">
        <v>636</v>
      </c>
      <c r="B44" t="s">
        <v>123</v>
      </c>
      <c r="C44">
        <f>IF(OTU_rel_abundance!C43&gt;0,(OTU_rel_abundance!C43*OTU_abs_abundance!C$3)/100,$A$4)</f>
        <v>5</v>
      </c>
      <c r="D44">
        <f>IF(OTU_rel_abundance!D43&gt;0,(OTU_rel_abundance!D43*OTU_abs_abundance!D$3)/100,$A$4)</f>
        <v>12</v>
      </c>
      <c r="E44">
        <f>IF(OTU_rel_abundance!E43&gt;0,(OTU_rel_abundance!E43*OTU_abs_abundance!E$3)/100,$A$4)</f>
        <v>0</v>
      </c>
      <c r="F44">
        <f>IF(OTU_rel_abundance!F43&gt;0,(OTU_rel_abundance!F43*OTU_abs_abundance!F$3)/100,$A$4)</f>
        <v>16.000000000000004</v>
      </c>
      <c r="G44">
        <f>IF(OTU_rel_abundance!G43&gt;0,(OTU_rel_abundance!G43*OTU_abs_abundance!G$3)/100,$A$4)</f>
        <v>0</v>
      </c>
      <c r="H44">
        <f>IF(OTU_rel_abundance!H43&gt;0,(OTU_rel_abundance!H43*OTU_abs_abundance!H$3)/100,$A$4)</f>
        <v>0</v>
      </c>
      <c r="I44">
        <f>IF(OTU_rel_abundance!I43&gt;0,(OTU_rel_abundance!I43*OTU_abs_abundance!I$3)/100,$A$4)</f>
        <v>27.999999999999996</v>
      </c>
      <c r="J44">
        <f>IF(OTU_rel_abundance!J43&gt;0,(OTU_rel_abundance!J43*OTU_abs_abundance!J$3)/100,$A$4)</f>
        <v>28</v>
      </c>
      <c r="K44">
        <f>IF(OTU_rel_abundance!K43&gt;0,(OTU_rel_abundance!K43*OTU_abs_abundance!K$3)/100,$A$4)</f>
        <v>51</v>
      </c>
      <c r="L44">
        <f>IF(OTU_rel_abundance!L43&gt;0,(OTU_rel_abundance!L43*OTU_abs_abundance!L$3)/100,$A$4)</f>
        <v>72</v>
      </c>
      <c r="N44">
        <f>IF(OTU_rel_abundance!N43&gt;0,(OTU_rel_abundance!N43*OTU_abs_abundance!N$3)/100,$A$4)</f>
        <v>0</v>
      </c>
    </row>
    <row r="45" spans="1:14" x14ac:dyDescent="0.35">
      <c r="A45" t="s">
        <v>589</v>
      </c>
      <c r="B45" t="s">
        <v>295</v>
      </c>
      <c r="C45">
        <f>IF(OTU_rel_abundance!C44&gt;0,(OTU_rel_abundance!C44*OTU_abs_abundance!C$3)/100,$A$4)</f>
        <v>15</v>
      </c>
      <c r="D45">
        <f>IF(OTU_rel_abundance!D44&gt;0,(OTU_rel_abundance!D44*OTU_abs_abundance!D$3)/100,$A$4)</f>
        <v>8.9999999999999982</v>
      </c>
      <c r="E45">
        <f>IF(OTU_rel_abundance!E44&gt;0,(OTU_rel_abundance!E44*OTU_abs_abundance!E$3)/100,$A$4)</f>
        <v>7</v>
      </c>
      <c r="F45">
        <f>IF(OTU_rel_abundance!F44&gt;0,(OTU_rel_abundance!F44*OTU_abs_abundance!F$3)/100,$A$4)</f>
        <v>22</v>
      </c>
      <c r="G45">
        <f>IF(OTU_rel_abundance!G44&gt;0,(OTU_rel_abundance!G44*OTU_abs_abundance!G$3)/100,$A$4)</f>
        <v>15</v>
      </c>
      <c r="H45">
        <f>IF(OTU_rel_abundance!H44&gt;0,(OTU_rel_abundance!H44*OTU_abs_abundance!H$3)/100,$A$4)</f>
        <v>14</v>
      </c>
      <c r="I45">
        <f>IF(OTU_rel_abundance!I44&gt;0,(OTU_rel_abundance!I44*OTU_abs_abundance!I$3)/100,$A$4)</f>
        <v>8.0000000000000018</v>
      </c>
      <c r="J45">
        <f>IF(OTU_rel_abundance!J44&gt;0,(OTU_rel_abundance!J44*OTU_abs_abundance!J$3)/100,$A$4)</f>
        <v>2</v>
      </c>
      <c r="K45">
        <f>IF(OTU_rel_abundance!K44&gt;0,(OTU_rel_abundance!K44*OTU_abs_abundance!K$3)/100,$A$4)</f>
        <v>12</v>
      </c>
      <c r="L45">
        <f>IF(OTU_rel_abundance!L44&gt;0,(OTU_rel_abundance!L44*OTU_abs_abundance!L$3)/100,$A$4)</f>
        <v>10</v>
      </c>
      <c r="N45">
        <f>IF(OTU_rel_abundance!N44&gt;0,(OTU_rel_abundance!N44*OTU_abs_abundance!N$3)/100,$A$4)</f>
        <v>0</v>
      </c>
    </row>
    <row r="46" spans="1:14" x14ac:dyDescent="0.35">
      <c r="A46" t="s">
        <v>550</v>
      </c>
      <c r="B46" t="s">
        <v>9</v>
      </c>
      <c r="C46">
        <f>IF(OTU_rel_abundance!C45&gt;0,(OTU_rel_abundance!C45*OTU_abs_abundance!C$3)/100,$A$4)</f>
        <v>49</v>
      </c>
      <c r="D46">
        <f>IF(OTU_rel_abundance!D45&gt;0,(OTU_rel_abundance!D45*OTU_abs_abundance!D$3)/100,$A$4)</f>
        <v>6</v>
      </c>
      <c r="E46">
        <f>IF(OTU_rel_abundance!E45&gt;0,(OTU_rel_abundance!E45*OTU_abs_abundance!E$3)/100,$A$4)</f>
        <v>0</v>
      </c>
      <c r="F46">
        <f>IF(OTU_rel_abundance!F45&gt;0,(OTU_rel_abundance!F45*OTU_abs_abundance!F$3)/100,$A$4)</f>
        <v>0</v>
      </c>
      <c r="G46">
        <f>IF(OTU_rel_abundance!G45&gt;0,(OTU_rel_abundance!G45*OTU_abs_abundance!G$3)/100,$A$4)</f>
        <v>0</v>
      </c>
      <c r="H46">
        <f>IF(OTU_rel_abundance!H45&gt;0,(OTU_rel_abundance!H45*OTU_abs_abundance!H$3)/100,$A$4)</f>
        <v>0</v>
      </c>
      <c r="I46">
        <f>IF(OTU_rel_abundance!I45&gt;0,(OTU_rel_abundance!I45*OTU_abs_abundance!I$3)/100,$A$4)</f>
        <v>5</v>
      </c>
      <c r="J46">
        <f>IF(OTU_rel_abundance!J45&gt;0,(OTU_rel_abundance!J45*OTU_abs_abundance!J$3)/100,$A$4)</f>
        <v>0</v>
      </c>
      <c r="K46">
        <f>IF(OTU_rel_abundance!K45&gt;0,(OTU_rel_abundance!K45*OTU_abs_abundance!K$3)/100,$A$4)</f>
        <v>169.00000000000003</v>
      </c>
      <c r="L46">
        <f>IF(OTU_rel_abundance!L45&gt;0,(OTU_rel_abundance!L45*OTU_abs_abundance!L$3)/100,$A$4)</f>
        <v>40</v>
      </c>
      <c r="N46">
        <f>IF(OTU_rel_abundance!N45&gt;0,(OTU_rel_abundance!N45*OTU_abs_abundance!N$3)/100,$A$4)</f>
        <v>0</v>
      </c>
    </row>
    <row r="47" spans="1:14" x14ac:dyDescent="0.35">
      <c r="A47" t="s">
        <v>721</v>
      </c>
      <c r="B47" t="s">
        <v>375</v>
      </c>
      <c r="C47">
        <f>IF(OTU_rel_abundance!C46&gt;0,(OTU_rel_abundance!C46*OTU_abs_abundance!C$3)/100,$A$4)</f>
        <v>0</v>
      </c>
      <c r="D47">
        <f>IF(OTU_rel_abundance!D46&gt;0,(OTU_rel_abundance!D46*OTU_abs_abundance!D$3)/100,$A$4)</f>
        <v>6</v>
      </c>
      <c r="E47">
        <f>IF(OTU_rel_abundance!E46&gt;0,(OTU_rel_abundance!E46*OTU_abs_abundance!E$3)/100,$A$4)</f>
        <v>15.000000000000002</v>
      </c>
      <c r="F47">
        <f>IF(OTU_rel_abundance!F46&gt;0,(OTU_rel_abundance!F46*OTU_abs_abundance!F$3)/100,$A$4)</f>
        <v>0</v>
      </c>
      <c r="G47">
        <f>IF(OTU_rel_abundance!G46&gt;0,(OTU_rel_abundance!G46*OTU_abs_abundance!G$3)/100,$A$4)</f>
        <v>0</v>
      </c>
      <c r="H47">
        <f>IF(OTU_rel_abundance!H46&gt;0,(OTU_rel_abundance!H46*OTU_abs_abundance!H$3)/100,$A$4)</f>
        <v>0</v>
      </c>
      <c r="I47">
        <f>IF(OTU_rel_abundance!I46&gt;0,(OTU_rel_abundance!I46*OTU_abs_abundance!I$3)/100,$A$4)</f>
        <v>0</v>
      </c>
      <c r="J47">
        <f>IF(OTU_rel_abundance!J46&gt;0,(OTU_rel_abundance!J46*OTU_abs_abundance!J$3)/100,$A$4)</f>
        <v>0</v>
      </c>
      <c r="K47">
        <f>IF(OTU_rel_abundance!K46&gt;0,(OTU_rel_abundance!K46*OTU_abs_abundance!K$3)/100,$A$4)</f>
        <v>0</v>
      </c>
      <c r="L47">
        <f>IF(OTU_rel_abundance!L46&gt;0,(OTU_rel_abundance!L46*OTU_abs_abundance!L$3)/100,$A$4)</f>
        <v>0</v>
      </c>
      <c r="N47">
        <f>IF(OTU_rel_abundance!N46&gt;0,(OTU_rel_abundance!N46*OTU_abs_abundance!N$3)/100,$A$4)</f>
        <v>0</v>
      </c>
    </row>
    <row r="48" spans="1:14" x14ac:dyDescent="0.35">
      <c r="A48" t="s">
        <v>548</v>
      </c>
      <c r="B48" t="s">
        <v>21</v>
      </c>
      <c r="C48">
        <f>IF(OTU_rel_abundance!C47&gt;0,(OTU_rel_abundance!C47*OTU_abs_abundance!C$3)/100,$A$4)</f>
        <v>448.00000000000006</v>
      </c>
      <c r="D48">
        <f>IF(OTU_rel_abundance!D47&gt;0,(OTU_rel_abundance!D47*OTU_abs_abundance!D$3)/100,$A$4)</f>
        <v>1.9999999999999998</v>
      </c>
      <c r="E48">
        <f>IF(OTU_rel_abundance!E47&gt;0,(OTU_rel_abundance!E47*OTU_abs_abundance!E$3)/100,$A$4)</f>
        <v>0</v>
      </c>
      <c r="F48">
        <f>IF(OTU_rel_abundance!F47&gt;0,(OTU_rel_abundance!F47*OTU_abs_abundance!F$3)/100,$A$4)</f>
        <v>0</v>
      </c>
      <c r="G48">
        <f>IF(OTU_rel_abundance!G47&gt;0,(OTU_rel_abundance!G47*OTU_abs_abundance!G$3)/100,$A$4)</f>
        <v>2</v>
      </c>
      <c r="H48">
        <f>IF(OTU_rel_abundance!H47&gt;0,(OTU_rel_abundance!H47*OTU_abs_abundance!H$3)/100,$A$4)</f>
        <v>0</v>
      </c>
      <c r="I48">
        <f>IF(OTU_rel_abundance!I47&gt;0,(OTU_rel_abundance!I47*OTU_abs_abundance!I$3)/100,$A$4)</f>
        <v>3</v>
      </c>
      <c r="J48">
        <f>IF(OTU_rel_abundance!J47&gt;0,(OTU_rel_abundance!J47*OTU_abs_abundance!J$3)/100,$A$4)</f>
        <v>28</v>
      </c>
      <c r="K48">
        <f>IF(OTU_rel_abundance!K47&gt;0,(OTU_rel_abundance!K47*OTU_abs_abundance!K$3)/100,$A$4)</f>
        <v>284.99999999999994</v>
      </c>
      <c r="L48">
        <f>IF(OTU_rel_abundance!L47&gt;0,(OTU_rel_abundance!L47*OTU_abs_abundance!L$3)/100,$A$4)</f>
        <v>174</v>
      </c>
      <c r="N48">
        <f>IF(OTU_rel_abundance!N47&gt;0,(OTU_rel_abundance!N47*OTU_abs_abundance!N$3)/100,$A$4)</f>
        <v>0</v>
      </c>
    </row>
    <row r="49" spans="1:14" x14ac:dyDescent="0.35">
      <c r="A49" t="s">
        <v>507</v>
      </c>
      <c r="B49" t="s">
        <v>470</v>
      </c>
      <c r="C49">
        <f>IF(OTU_rel_abundance!C48&gt;0,(OTU_rel_abundance!C48*OTU_abs_abundance!C$3)/100,$A$4)</f>
        <v>0</v>
      </c>
      <c r="D49">
        <f>IF(OTU_rel_abundance!D48&gt;0,(OTU_rel_abundance!D48*OTU_abs_abundance!D$3)/100,$A$4)</f>
        <v>1.9999999999999998</v>
      </c>
      <c r="E49">
        <f>IF(OTU_rel_abundance!E48&gt;0,(OTU_rel_abundance!E48*OTU_abs_abundance!E$3)/100,$A$4)</f>
        <v>0</v>
      </c>
      <c r="F49">
        <f>IF(OTU_rel_abundance!F48&gt;0,(OTU_rel_abundance!F48*OTU_abs_abundance!F$3)/100,$A$4)</f>
        <v>0</v>
      </c>
      <c r="G49">
        <f>IF(OTU_rel_abundance!G48&gt;0,(OTU_rel_abundance!G48*OTU_abs_abundance!G$3)/100,$A$4)</f>
        <v>0</v>
      </c>
      <c r="H49">
        <f>IF(OTU_rel_abundance!H48&gt;0,(OTU_rel_abundance!H48*OTU_abs_abundance!H$3)/100,$A$4)</f>
        <v>0</v>
      </c>
      <c r="I49">
        <f>IF(OTU_rel_abundance!I48&gt;0,(OTU_rel_abundance!I48*OTU_abs_abundance!I$3)/100,$A$4)</f>
        <v>0</v>
      </c>
      <c r="J49">
        <f>IF(OTU_rel_abundance!J48&gt;0,(OTU_rel_abundance!J48*OTU_abs_abundance!J$3)/100,$A$4)</f>
        <v>0</v>
      </c>
      <c r="K49">
        <f>IF(OTU_rel_abundance!K48&gt;0,(OTU_rel_abundance!K48*OTU_abs_abundance!K$3)/100,$A$4)</f>
        <v>0</v>
      </c>
      <c r="L49">
        <f>IF(OTU_rel_abundance!L48&gt;0,(OTU_rel_abundance!L48*OTU_abs_abundance!L$3)/100,$A$4)</f>
        <v>0</v>
      </c>
      <c r="N49">
        <f>IF(OTU_rel_abundance!N48&gt;0,(OTU_rel_abundance!N48*OTU_abs_abundance!N$3)/100,$A$4)</f>
        <v>0</v>
      </c>
    </row>
    <row r="50" spans="1:14" x14ac:dyDescent="0.35">
      <c r="A50" t="s">
        <v>537</v>
      </c>
      <c r="B50" t="s">
        <v>5</v>
      </c>
      <c r="C50">
        <f>IF(OTU_rel_abundance!C49&gt;0,(OTU_rel_abundance!C49*OTU_abs_abundance!C$3)/100,$A$4)</f>
        <v>1025</v>
      </c>
      <c r="D50">
        <f>IF(OTU_rel_abundance!D49&gt;0,(OTU_rel_abundance!D49*OTU_abs_abundance!D$3)/100,$A$4)</f>
        <v>0</v>
      </c>
      <c r="E50">
        <f>IF(OTU_rel_abundance!E49&gt;0,(OTU_rel_abundance!E49*OTU_abs_abundance!E$3)/100,$A$4)</f>
        <v>94</v>
      </c>
      <c r="F50">
        <f>IF(OTU_rel_abundance!F49&gt;0,(OTU_rel_abundance!F49*OTU_abs_abundance!F$3)/100,$A$4)</f>
        <v>0</v>
      </c>
      <c r="G50">
        <f>IF(OTU_rel_abundance!G49&gt;0,(OTU_rel_abundance!G49*OTU_abs_abundance!G$3)/100,$A$4)</f>
        <v>7</v>
      </c>
      <c r="H50">
        <f>IF(OTU_rel_abundance!H49&gt;0,(OTU_rel_abundance!H49*OTU_abs_abundance!H$3)/100,$A$4)</f>
        <v>51</v>
      </c>
      <c r="I50">
        <f>IF(OTU_rel_abundance!I49&gt;0,(OTU_rel_abundance!I49*OTU_abs_abundance!I$3)/100,$A$4)</f>
        <v>72</v>
      </c>
      <c r="J50">
        <f>IF(OTU_rel_abundance!J49&gt;0,(OTU_rel_abundance!J49*OTU_abs_abundance!J$3)/100,$A$4)</f>
        <v>48</v>
      </c>
      <c r="K50">
        <f>IF(OTU_rel_abundance!K49&gt;0,(OTU_rel_abundance!K49*OTU_abs_abundance!K$3)/100,$A$4)</f>
        <v>491</v>
      </c>
      <c r="L50">
        <f>IF(OTU_rel_abundance!L49&gt;0,(OTU_rel_abundance!L49*OTU_abs_abundance!L$3)/100,$A$4)</f>
        <v>326</v>
      </c>
      <c r="N50">
        <f>IF(OTU_rel_abundance!N49&gt;0,(OTU_rel_abundance!N49*OTU_abs_abundance!N$3)/100,$A$4)</f>
        <v>0</v>
      </c>
    </row>
    <row r="51" spans="1:14" x14ac:dyDescent="0.35">
      <c r="A51" t="s">
        <v>547</v>
      </c>
      <c r="B51" t="s">
        <v>7</v>
      </c>
      <c r="C51">
        <f>IF(OTU_rel_abundance!C50&gt;0,(OTU_rel_abundance!C50*OTU_abs_abundance!C$3)/100,$A$4)</f>
        <v>73</v>
      </c>
      <c r="D51">
        <f>IF(OTU_rel_abundance!D50&gt;0,(OTU_rel_abundance!D50*OTU_abs_abundance!D$3)/100,$A$4)</f>
        <v>0</v>
      </c>
      <c r="E51">
        <f>IF(OTU_rel_abundance!E50&gt;0,(OTU_rel_abundance!E50*OTU_abs_abundance!E$3)/100,$A$4)</f>
        <v>0</v>
      </c>
      <c r="F51">
        <f>IF(OTU_rel_abundance!F50&gt;0,(OTU_rel_abundance!F50*OTU_abs_abundance!F$3)/100,$A$4)</f>
        <v>26</v>
      </c>
      <c r="G51">
        <f>IF(OTU_rel_abundance!G50&gt;0,(OTU_rel_abundance!G50*OTU_abs_abundance!G$3)/100,$A$4)</f>
        <v>0</v>
      </c>
      <c r="H51">
        <f>IF(OTU_rel_abundance!H50&gt;0,(OTU_rel_abundance!H50*OTU_abs_abundance!H$3)/100,$A$4)</f>
        <v>76.999999999999986</v>
      </c>
      <c r="I51">
        <f>IF(OTU_rel_abundance!I50&gt;0,(OTU_rel_abundance!I50*OTU_abs_abundance!I$3)/100,$A$4)</f>
        <v>8.0000000000000018</v>
      </c>
      <c r="J51">
        <f>IF(OTU_rel_abundance!J50&gt;0,(OTU_rel_abundance!J50*OTU_abs_abundance!J$3)/100,$A$4)</f>
        <v>1587</v>
      </c>
      <c r="K51">
        <f>IF(OTU_rel_abundance!K50&gt;0,(OTU_rel_abundance!K50*OTU_abs_abundance!K$3)/100,$A$4)</f>
        <v>60.000000000000007</v>
      </c>
      <c r="L51">
        <f>IF(OTU_rel_abundance!L50&gt;0,(OTU_rel_abundance!L50*OTU_abs_abundance!L$3)/100,$A$4)</f>
        <v>88</v>
      </c>
      <c r="N51">
        <f>IF(OTU_rel_abundance!N50&gt;0,(OTU_rel_abundance!N50*OTU_abs_abundance!N$3)/100,$A$4)</f>
        <v>0</v>
      </c>
    </row>
    <row r="52" spans="1:14" x14ac:dyDescent="0.35">
      <c r="A52" t="s">
        <v>559</v>
      </c>
      <c r="B52" t="s">
        <v>11</v>
      </c>
      <c r="C52">
        <f>IF(OTU_rel_abundance!C51&gt;0,(OTU_rel_abundance!C51*OTU_abs_abundance!C$3)/100,$A$4)</f>
        <v>417</v>
      </c>
      <c r="D52">
        <f>IF(OTU_rel_abundance!D51&gt;0,(OTU_rel_abundance!D51*OTU_abs_abundance!D$3)/100,$A$4)</f>
        <v>0</v>
      </c>
      <c r="E52">
        <f>IF(OTU_rel_abundance!E51&gt;0,(OTU_rel_abundance!E51*OTU_abs_abundance!E$3)/100,$A$4)</f>
        <v>117</v>
      </c>
      <c r="F52">
        <f>IF(OTU_rel_abundance!F51&gt;0,(OTU_rel_abundance!F51*OTU_abs_abundance!F$3)/100,$A$4)</f>
        <v>0</v>
      </c>
      <c r="G52">
        <f>IF(OTU_rel_abundance!G51&gt;0,(OTU_rel_abundance!G51*OTU_abs_abundance!G$3)/100,$A$4)</f>
        <v>0</v>
      </c>
      <c r="H52">
        <f>IF(OTU_rel_abundance!H51&gt;0,(OTU_rel_abundance!H51*OTU_abs_abundance!H$3)/100,$A$4)</f>
        <v>0</v>
      </c>
      <c r="I52">
        <f>IF(OTU_rel_abundance!I51&gt;0,(OTU_rel_abundance!I51*OTU_abs_abundance!I$3)/100,$A$4)</f>
        <v>26</v>
      </c>
      <c r="J52">
        <f>IF(OTU_rel_abundance!J51&gt;0,(OTU_rel_abundance!J51*OTU_abs_abundance!J$3)/100,$A$4)</f>
        <v>0</v>
      </c>
      <c r="K52">
        <f>IF(OTU_rel_abundance!K51&gt;0,(OTU_rel_abundance!K51*OTU_abs_abundance!K$3)/100,$A$4)</f>
        <v>105.00000000000001</v>
      </c>
      <c r="L52">
        <f>IF(OTU_rel_abundance!L51&gt;0,(OTU_rel_abundance!L51*OTU_abs_abundance!L$3)/100,$A$4)</f>
        <v>41</v>
      </c>
      <c r="N52">
        <f>IF(OTU_rel_abundance!N51&gt;0,(OTU_rel_abundance!N51*OTU_abs_abundance!N$3)/100,$A$4)</f>
        <v>0</v>
      </c>
    </row>
    <row r="53" spans="1:14" x14ac:dyDescent="0.35">
      <c r="A53" t="s">
        <v>567</v>
      </c>
      <c r="B53" t="s">
        <v>14</v>
      </c>
      <c r="C53">
        <f>IF(OTU_rel_abundance!C52&gt;0,(OTU_rel_abundance!C52*OTU_abs_abundance!C$3)/100,$A$4)</f>
        <v>0</v>
      </c>
      <c r="D53">
        <f>IF(OTU_rel_abundance!D52&gt;0,(OTU_rel_abundance!D52*OTU_abs_abundance!D$3)/100,$A$4)</f>
        <v>0</v>
      </c>
      <c r="E53">
        <f>IF(OTU_rel_abundance!E52&gt;0,(OTU_rel_abundance!E52*OTU_abs_abundance!E$3)/100,$A$4)</f>
        <v>0</v>
      </c>
      <c r="F53">
        <f>IF(OTU_rel_abundance!F52&gt;0,(OTU_rel_abundance!F52*OTU_abs_abundance!F$3)/100,$A$4)</f>
        <v>0</v>
      </c>
      <c r="G53">
        <f>IF(OTU_rel_abundance!G52&gt;0,(OTU_rel_abundance!G52*OTU_abs_abundance!G$3)/100,$A$4)</f>
        <v>4.9999999999999991</v>
      </c>
      <c r="H53">
        <f>IF(OTU_rel_abundance!H52&gt;0,(OTU_rel_abundance!H52*OTU_abs_abundance!H$3)/100,$A$4)</f>
        <v>0</v>
      </c>
      <c r="I53">
        <f>IF(OTU_rel_abundance!I52&gt;0,(OTU_rel_abundance!I52*OTU_abs_abundance!I$3)/100,$A$4)</f>
        <v>0</v>
      </c>
      <c r="J53">
        <f>IF(OTU_rel_abundance!J52&gt;0,(OTU_rel_abundance!J52*OTU_abs_abundance!J$3)/100,$A$4)</f>
        <v>0</v>
      </c>
      <c r="K53">
        <f>IF(OTU_rel_abundance!K52&gt;0,(OTU_rel_abundance!K52*OTU_abs_abundance!K$3)/100,$A$4)</f>
        <v>0</v>
      </c>
      <c r="L53">
        <f>IF(OTU_rel_abundance!L52&gt;0,(OTU_rel_abundance!L52*OTU_abs_abundance!L$3)/100,$A$4)</f>
        <v>774</v>
      </c>
      <c r="N53">
        <f>IF(OTU_rel_abundance!N52&gt;0,(OTU_rel_abundance!N52*OTU_abs_abundance!N$3)/100,$A$4)</f>
        <v>0</v>
      </c>
    </row>
    <row r="54" spans="1:14" x14ac:dyDescent="0.35">
      <c r="A54" t="s">
        <v>556</v>
      </c>
      <c r="B54" t="s">
        <v>10</v>
      </c>
      <c r="C54">
        <f>IF(OTU_rel_abundance!C53&gt;0,(OTU_rel_abundance!C53*OTU_abs_abundance!C$3)/100,$A$4)</f>
        <v>555</v>
      </c>
      <c r="D54">
        <f>IF(OTU_rel_abundance!D53&gt;0,(OTU_rel_abundance!D53*OTU_abs_abundance!D$3)/100,$A$4)</f>
        <v>0</v>
      </c>
      <c r="E54">
        <f>IF(OTU_rel_abundance!E53&gt;0,(OTU_rel_abundance!E53*OTU_abs_abundance!E$3)/100,$A$4)</f>
        <v>126</v>
      </c>
      <c r="F54">
        <f>IF(OTU_rel_abundance!F53&gt;0,(OTU_rel_abundance!F53*OTU_abs_abundance!F$3)/100,$A$4)</f>
        <v>0</v>
      </c>
      <c r="G54">
        <f>IF(OTU_rel_abundance!G53&gt;0,(OTU_rel_abundance!G53*OTU_abs_abundance!G$3)/100,$A$4)</f>
        <v>16</v>
      </c>
      <c r="H54">
        <f>IF(OTU_rel_abundance!H53&gt;0,(OTU_rel_abundance!H53*OTU_abs_abundance!H$3)/100,$A$4)</f>
        <v>0</v>
      </c>
      <c r="I54">
        <f>IF(OTU_rel_abundance!I53&gt;0,(OTU_rel_abundance!I53*OTU_abs_abundance!I$3)/100,$A$4)</f>
        <v>29.999999999999996</v>
      </c>
      <c r="J54">
        <f>IF(OTU_rel_abundance!J53&gt;0,(OTU_rel_abundance!J53*OTU_abs_abundance!J$3)/100,$A$4)</f>
        <v>20</v>
      </c>
      <c r="K54">
        <f>IF(OTU_rel_abundance!K53&gt;0,(OTU_rel_abundance!K53*OTU_abs_abundance!K$3)/100,$A$4)</f>
        <v>405</v>
      </c>
      <c r="L54">
        <f>IF(OTU_rel_abundance!L53&gt;0,(OTU_rel_abundance!L53*OTU_abs_abundance!L$3)/100,$A$4)</f>
        <v>150</v>
      </c>
      <c r="N54">
        <f>IF(OTU_rel_abundance!N53&gt;0,(OTU_rel_abundance!N53*OTU_abs_abundance!N$3)/100,$A$4)</f>
        <v>0</v>
      </c>
    </row>
    <row r="55" spans="1:14" x14ac:dyDescent="0.35">
      <c r="A55" t="s">
        <v>587</v>
      </c>
      <c r="B55" t="s">
        <v>20</v>
      </c>
      <c r="C55">
        <f>IF(OTU_rel_abundance!C54&gt;0,(OTU_rel_abundance!C54*OTU_abs_abundance!C$3)/100,$A$4)</f>
        <v>153.00000000000003</v>
      </c>
      <c r="D55">
        <f>IF(OTU_rel_abundance!D54&gt;0,(OTU_rel_abundance!D54*OTU_abs_abundance!D$3)/100,$A$4)</f>
        <v>0</v>
      </c>
      <c r="E55">
        <f>IF(OTU_rel_abundance!E54&gt;0,(OTU_rel_abundance!E54*OTU_abs_abundance!E$3)/100,$A$4)</f>
        <v>0</v>
      </c>
      <c r="F55">
        <f>IF(OTU_rel_abundance!F54&gt;0,(OTU_rel_abundance!F54*OTU_abs_abundance!F$3)/100,$A$4)</f>
        <v>0</v>
      </c>
      <c r="G55">
        <f>IF(OTU_rel_abundance!G54&gt;0,(OTU_rel_abundance!G54*OTU_abs_abundance!G$3)/100,$A$4)</f>
        <v>0</v>
      </c>
      <c r="H55">
        <f>IF(OTU_rel_abundance!H54&gt;0,(OTU_rel_abundance!H54*OTU_abs_abundance!H$3)/100,$A$4)</f>
        <v>0</v>
      </c>
      <c r="I55">
        <f>IF(OTU_rel_abundance!I54&gt;0,(OTU_rel_abundance!I54*OTU_abs_abundance!I$3)/100,$A$4)</f>
        <v>0</v>
      </c>
      <c r="J55">
        <f>IF(OTU_rel_abundance!J54&gt;0,(OTU_rel_abundance!J54*OTU_abs_abundance!J$3)/100,$A$4)</f>
        <v>7</v>
      </c>
      <c r="K55">
        <f>IF(OTU_rel_abundance!K54&gt;0,(OTU_rel_abundance!K54*OTU_abs_abundance!K$3)/100,$A$4)</f>
        <v>104</v>
      </c>
      <c r="L55">
        <f>IF(OTU_rel_abundance!L54&gt;0,(OTU_rel_abundance!L54*OTU_abs_abundance!L$3)/100,$A$4)</f>
        <v>41</v>
      </c>
      <c r="N55">
        <f>IF(OTU_rel_abundance!N54&gt;0,(OTU_rel_abundance!N54*OTU_abs_abundance!N$3)/100,$A$4)</f>
        <v>0</v>
      </c>
    </row>
    <row r="56" spans="1:14" x14ac:dyDescent="0.35">
      <c r="A56" t="s">
        <v>592</v>
      </c>
      <c r="B56" t="s">
        <v>24</v>
      </c>
      <c r="C56">
        <f>IF(OTU_rel_abundance!C55&gt;0,(OTU_rel_abundance!C55*OTU_abs_abundance!C$3)/100,$A$4)</f>
        <v>0</v>
      </c>
      <c r="D56">
        <f>IF(OTU_rel_abundance!D55&gt;0,(OTU_rel_abundance!D55*OTU_abs_abundance!D$3)/100,$A$4)</f>
        <v>0</v>
      </c>
      <c r="E56">
        <f>IF(OTU_rel_abundance!E55&gt;0,(OTU_rel_abundance!E55*OTU_abs_abundance!E$3)/100,$A$4)</f>
        <v>0</v>
      </c>
      <c r="F56">
        <f>IF(OTU_rel_abundance!F55&gt;0,(OTU_rel_abundance!F55*OTU_abs_abundance!F$3)/100,$A$4)</f>
        <v>0</v>
      </c>
      <c r="G56">
        <f>IF(OTU_rel_abundance!G55&gt;0,(OTU_rel_abundance!G55*OTU_abs_abundance!G$3)/100,$A$4)</f>
        <v>0</v>
      </c>
      <c r="H56">
        <f>IF(OTU_rel_abundance!H55&gt;0,(OTU_rel_abundance!H55*OTU_abs_abundance!H$3)/100,$A$4)</f>
        <v>0</v>
      </c>
      <c r="I56">
        <f>IF(OTU_rel_abundance!I55&gt;0,(OTU_rel_abundance!I55*OTU_abs_abundance!I$3)/100,$A$4)</f>
        <v>0</v>
      </c>
      <c r="J56">
        <f>IF(OTU_rel_abundance!J55&gt;0,(OTU_rel_abundance!J55*OTU_abs_abundance!J$3)/100,$A$4)</f>
        <v>519.99999999999989</v>
      </c>
      <c r="K56">
        <f>IF(OTU_rel_abundance!K55&gt;0,(OTU_rel_abundance!K55*OTU_abs_abundance!K$3)/100,$A$4)</f>
        <v>0</v>
      </c>
      <c r="L56">
        <f>IF(OTU_rel_abundance!L55&gt;0,(OTU_rel_abundance!L55*OTU_abs_abundance!L$3)/100,$A$4)</f>
        <v>0</v>
      </c>
      <c r="N56">
        <f>IF(OTU_rel_abundance!N55&gt;0,(OTU_rel_abundance!N55*OTU_abs_abundance!N$3)/100,$A$4)</f>
        <v>0</v>
      </c>
    </row>
    <row r="57" spans="1:14" x14ac:dyDescent="0.35">
      <c r="A57" t="s">
        <v>590</v>
      </c>
      <c r="B57" t="s">
        <v>23</v>
      </c>
      <c r="C57">
        <f>IF(OTU_rel_abundance!C56&gt;0,(OTU_rel_abundance!C56*OTU_abs_abundance!C$3)/100,$A$4)</f>
        <v>0</v>
      </c>
      <c r="D57">
        <f>IF(OTU_rel_abundance!D56&gt;0,(OTU_rel_abundance!D56*OTU_abs_abundance!D$3)/100,$A$4)</f>
        <v>0</v>
      </c>
      <c r="E57">
        <f>IF(OTU_rel_abundance!E56&gt;0,(OTU_rel_abundance!E56*OTU_abs_abundance!E$3)/100,$A$4)</f>
        <v>528</v>
      </c>
      <c r="F57">
        <f>IF(OTU_rel_abundance!F56&gt;0,(OTU_rel_abundance!F56*OTU_abs_abundance!F$3)/100,$A$4)</f>
        <v>0</v>
      </c>
      <c r="G57">
        <f>IF(OTU_rel_abundance!G56&gt;0,(OTU_rel_abundance!G56*OTU_abs_abundance!G$3)/100,$A$4)</f>
        <v>0</v>
      </c>
      <c r="H57">
        <f>IF(OTU_rel_abundance!H56&gt;0,(OTU_rel_abundance!H56*OTU_abs_abundance!H$3)/100,$A$4)</f>
        <v>0</v>
      </c>
      <c r="I57">
        <f>IF(OTU_rel_abundance!I56&gt;0,(OTU_rel_abundance!I56*OTU_abs_abundance!I$3)/100,$A$4)</f>
        <v>0</v>
      </c>
      <c r="J57">
        <f>IF(OTU_rel_abundance!J56&gt;0,(OTU_rel_abundance!J56*OTU_abs_abundance!J$3)/100,$A$4)</f>
        <v>0</v>
      </c>
      <c r="K57">
        <f>IF(OTU_rel_abundance!K56&gt;0,(OTU_rel_abundance!K56*OTU_abs_abundance!K$3)/100,$A$4)</f>
        <v>0</v>
      </c>
      <c r="L57">
        <f>IF(OTU_rel_abundance!L56&gt;0,(OTU_rel_abundance!L56*OTU_abs_abundance!L$3)/100,$A$4)</f>
        <v>0</v>
      </c>
      <c r="N57">
        <f>IF(OTU_rel_abundance!N56&gt;0,(OTU_rel_abundance!N56*OTU_abs_abundance!N$3)/100,$A$4)</f>
        <v>0</v>
      </c>
    </row>
    <row r="58" spans="1:14" x14ac:dyDescent="0.35">
      <c r="A58" t="s">
        <v>589</v>
      </c>
      <c r="B58" t="s">
        <v>22</v>
      </c>
      <c r="C58">
        <f>IF(OTU_rel_abundance!C57&gt;0,(OTU_rel_abundance!C57*OTU_abs_abundance!C$3)/100,$A$4)</f>
        <v>628</v>
      </c>
      <c r="D58">
        <f>IF(OTU_rel_abundance!D57&gt;0,(OTU_rel_abundance!D57*OTU_abs_abundance!D$3)/100,$A$4)</f>
        <v>0</v>
      </c>
      <c r="E58">
        <f>IF(OTU_rel_abundance!E57&gt;0,(OTU_rel_abundance!E57*OTU_abs_abundance!E$3)/100,$A$4)</f>
        <v>26</v>
      </c>
      <c r="F58">
        <f>IF(OTU_rel_abundance!F57&gt;0,(OTU_rel_abundance!F57*OTU_abs_abundance!F$3)/100,$A$4)</f>
        <v>0</v>
      </c>
      <c r="G58">
        <f>IF(OTU_rel_abundance!G57&gt;0,(OTU_rel_abundance!G57*OTU_abs_abundance!G$3)/100,$A$4)</f>
        <v>22</v>
      </c>
      <c r="H58">
        <f>IF(OTU_rel_abundance!H57&gt;0,(OTU_rel_abundance!H57*OTU_abs_abundance!H$3)/100,$A$4)</f>
        <v>0</v>
      </c>
      <c r="I58">
        <f>IF(OTU_rel_abundance!I57&gt;0,(OTU_rel_abundance!I57*OTU_abs_abundance!I$3)/100,$A$4)</f>
        <v>23</v>
      </c>
      <c r="J58">
        <f>IF(OTU_rel_abundance!J57&gt;0,(OTU_rel_abundance!J57*OTU_abs_abundance!J$3)/100,$A$4)</f>
        <v>52</v>
      </c>
      <c r="K58">
        <f>IF(OTU_rel_abundance!K57&gt;0,(OTU_rel_abundance!K57*OTU_abs_abundance!K$3)/100,$A$4)</f>
        <v>336</v>
      </c>
      <c r="L58">
        <f>IF(OTU_rel_abundance!L57&gt;0,(OTU_rel_abundance!L57*OTU_abs_abundance!L$3)/100,$A$4)</f>
        <v>195</v>
      </c>
      <c r="N58">
        <f>IF(OTU_rel_abundance!N57&gt;0,(OTU_rel_abundance!N57*OTU_abs_abundance!N$3)/100,$A$4)</f>
        <v>0</v>
      </c>
    </row>
    <row r="59" spans="1:14" x14ac:dyDescent="0.35">
      <c r="A59" t="s">
        <v>596</v>
      </c>
      <c r="B59" t="s">
        <v>25</v>
      </c>
      <c r="C59">
        <f>IF(OTU_rel_abundance!C58&gt;0,(OTU_rel_abundance!C58*OTU_abs_abundance!C$3)/100,$A$4)</f>
        <v>402</v>
      </c>
      <c r="D59">
        <f>IF(OTU_rel_abundance!D58&gt;0,(OTU_rel_abundance!D58*OTU_abs_abundance!D$3)/100,$A$4)</f>
        <v>0</v>
      </c>
      <c r="E59">
        <f>IF(OTU_rel_abundance!E58&gt;0,(OTU_rel_abundance!E58*OTU_abs_abundance!E$3)/100,$A$4)</f>
        <v>135</v>
      </c>
      <c r="F59">
        <f>IF(OTU_rel_abundance!F58&gt;0,(OTU_rel_abundance!F58*OTU_abs_abundance!F$3)/100,$A$4)</f>
        <v>22</v>
      </c>
      <c r="G59">
        <f>IF(OTU_rel_abundance!G58&gt;0,(OTU_rel_abundance!G58*OTU_abs_abundance!G$3)/100,$A$4)</f>
        <v>0</v>
      </c>
      <c r="H59">
        <f>IF(OTU_rel_abundance!H58&gt;0,(OTU_rel_abundance!H58*OTU_abs_abundance!H$3)/100,$A$4)</f>
        <v>0</v>
      </c>
      <c r="I59">
        <f>IF(OTU_rel_abundance!I58&gt;0,(OTU_rel_abundance!I58*OTU_abs_abundance!I$3)/100,$A$4)</f>
        <v>19.000000000000004</v>
      </c>
      <c r="J59">
        <f>IF(OTU_rel_abundance!J58&gt;0,(OTU_rel_abundance!J58*OTU_abs_abundance!J$3)/100,$A$4)</f>
        <v>17</v>
      </c>
      <c r="K59">
        <f>IF(OTU_rel_abundance!K58&gt;0,(OTU_rel_abundance!K58*OTU_abs_abundance!K$3)/100,$A$4)</f>
        <v>160.00000000000003</v>
      </c>
      <c r="L59">
        <f>IF(OTU_rel_abundance!L58&gt;0,(OTU_rel_abundance!L58*OTU_abs_abundance!L$3)/100,$A$4)</f>
        <v>205.00000000000003</v>
      </c>
      <c r="N59">
        <f>IF(OTU_rel_abundance!N58&gt;0,(OTU_rel_abundance!N58*OTU_abs_abundance!N$3)/100,$A$4)</f>
        <v>0</v>
      </c>
    </row>
    <row r="60" spans="1:14" x14ac:dyDescent="0.35">
      <c r="A60" t="s">
        <v>601</v>
      </c>
      <c r="B60" t="s">
        <v>26</v>
      </c>
      <c r="C60">
        <f>IF(OTU_rel_abundance!C59&gt;0,(OTU_rel_abundance!C59*OTU_abs_abundance!C$3)/100,$A$4)</f>
        <v>117</v>
      </c>
      <c r="D60">
        <f>IF(OTU_rel_abundance!D59&gt;0,(OTU_rel_abundance!D59*OTU_abs_abundance!D$3)/100,$A$4)</f>
        <v>0</v>
      </c>
      <c r="E60">
        <f>IF(OTU_rel_abundance!E59&gt;0,(OTU_rel_abundance!E59*OTU_abs_abundance!E$3)/100,$A$4)</f>
        <v>129</v>
      </c>
      <c r="F60">
        <f>IF(OTU_rel_abundance!F59&gt;0,(OTU_rel_abundance!F59*OTU_abs_abundance!F$3)/100,$A$4)</f>
        <v>24.999999999999996</v>
      </c>
      <c r="G60">
        <f>IF(OTU_rel_abundance!G59&gt;0,(OTU_rel_abundance!G59*OTU_abs_abundance!G$3)/100,$A$4)</f>
        <v>0</v>
      </c>
      <c r="H60">
        <f>IF(OTU_rel_abundance!H59&gt;0,(OTU_rel_abundance!H59*OTU_abs_abundance!H$3)/100,$A$4)</f>
        <v>0</v>
      </c>
      <c r="I60">
        <f>IF(OTU_rel_abundance!I59&gt;0,(OTU_rel_abundance!I59*OTU_abs_abundance!I$3)/100,$A$4)</f>
        <v>8.0000000000000018</v>
      </c>
      <c r="J60">
        <f>IF(OTU_rel_abundance!J59&gt;0,(OTU_rel_abundance!J59*OTU_abs_abundance!J$3)/100,$A$4)</f>
        <v>11</v>
      </c>
      <c r="K60">
        <f>IF(OTU_rel_abundance!K59&gt;0,(OTU_rel_abundance!K59*OTU_abs_abundance!K$3)/100,$A$4)</f>
        <v>117</v>
      </c>
      <c r="L60">
        <f>IF(OTU_rel_abundance!L59&gt;0,(OTU_rel_abundance!L59*OTU_abs_abundance!L$3)/100,$A$4)</f>
        <v>75</v>
      </c>
      <c r="N60">
        <f>IF(OTU_rel_abundance!N59&gt;0,(OTU_rel_abundance!N59*OTU_abs_abundance!N$3)/100,$A$4)</f>
        <v>0</v>
      </c>
    </row>
    <row r="61" spans="1:14" x14ac:dyDescent="0.35">
      <c r="A61" t="s">
        <v>607</v>
      </c>
      <c r="B61" t="s">
        <v>27</v>
      </c>
      <c r="C61">
        <f>IF(OTU_rel_abundance!C60&gt;0,(OTU_rel_abundance!C60*OTU_abs_abundance!C$3)/100,$A$4)</f>
        <v>0</v>
      </c>
      <c r="D61">
        <f>IF(OTU_rel_abundance!D60&gt;0,(OTU_rel_abundance!D60*OTU_abs_abundance!D$3)/100,$A$4)</f>
        <v>0</v>
      </c>
      <c r="E61">
        <f>IF(OTU_rel_abundance!E60&gt;0,(OTU_rel_abundance!E60*OTU_abs_abundance!E$3)/100,$A$4)</f>
        <v>0</v>
      </c>
      <c r="F61">
        <f>IF(OTU_rel_abundance!F60&gt;0,(OTU_rel_abundance!F60*OTU_abs_abundance!F$3)/100,$A$4)</f>
        <v>0</v>
      </c>
      <c r="G61">
        <f>IF(OTU_rel_abundance!G60&gt;0,(OTU_rel_abundance!G60*OTU_abs_abundance!G$3)/100,$A$4)</f>
        <v>0</v>
      </c>
      <c r="H61">
        <f>IF(OTU_rel_abundance!H60&gt;0,(OTU_rel_abundance!H60*OTU_abs_abundance!H$3)/100,$A$4)</f>
        <v>0</v>
      </c>
      <c r="I61">
        <f>IF(OTU_rel_abundance!I60&gt;0,(OTU_rel_abundance!I60*OTU_abs_abundance!I$3)/100,$A$4)</f>
        <v>0</v>
      </c>
      <c r="J61">
        <f>IF(OTU_rel_abundance!J60&gt;0,(OTU_rel_abundance!J60*OTU_abs_abundance!J$3)/100,$A$4)</f>
        <v>0</v>
      </c>
      <c r="K61">
        <f>IF(OTU_rel_abundance!K60&gt;0,(OTU_rel_abundance!K60*OTU_abs_abundance!K$3)/100,$A$4)</f>
        <v>169.00000000000003</v>
      </c>
      <c r="L61">
        <f>IF(OTU_rel_abundance!L60&gt;0,(OTU_rel_abundance!L60*OTU_abs_abundance!L$3)/100,$A$4)</f>
        <v>45</v>
      </c>
      <c r="N61">
        <f>IF(OTU_rel_abundance!N60&gt;0,(OTU_rel_abundance!N60*OTU_abs_abundance!N$3)/100,$A$4)</f>
        <v>0</v>
      </c>
    </row>
    <row r="62" spans="1:14" x14ac:dyDescent="0.35">
      <c r="A62" t="s">
        <v>609</v>
      </c>
      <c r="B62" t="s">
        <v>28</v>
      </c>
      <c r="C62">
        <f>IF(OTU_rel_abundance!C61&gt;0,(OTU_rel_abundance!C61*OTU_abs_abundance!C$3)/100,$A$4)</f>
        <v>83</v>
      </c>
      <c r="D62">
        <f>IF(OTU_rel_abundance!D61&gt;0,(OTU_rel_abundance!D61*OTU_abs_abundance!D$3)/100,$A$4)</f>
        <v>0</v>
      </c>
      <c r="E62">
        <f>IF(OTU_rel_abundance!E61&gt;0,(OTU_rel_abundance!E61*OTU_abs_abundance!E$3)/100,$A$4)</f>
        <v>25</v>
      </c>
      <c r="F62">
        <f>IF(OTU_rel_abundance!F61&gt;0,(OTU_rel_abundance!F61*OTU_abs_abundance!F$3)/100,$A$4)</f>
        <v>0</v>
      </c>
      <c r="G62">
        <f>IF(OTU_rel_abundance!G61&gt;0,(OTU_rel_abundance!G61*OTU_abs_abundance!G$3)/100,$A$4)</f>
        <v>11</v>
      </c>
      <c r="H62">
        <f>IF(OTU_rel_abundance!H61&gt;0,(OTU_rel_abundance!H61*OTU_abs_abundance!H$3)/100,$A$4)</f>
        <v>0</v>
      </c>
      <c r="I62">
        <f>IF(OTU_rel_abundance!I61&gt;0,(OTU_rel_abundance!I61*OTU_abs_abundance!I$3)/100,$A$4)</f>
        <v>6</v>
      </c>
      <c r="J62">
        <f>IF(OTU_rel_abundance!J61&gt;0,(OTU_rel_abundance!J61*OTU_abs_abundance!J$3)/100,$A$4)</f>
        <v>0</v>
      </c>
      <c r="K62">
        <f>IF(OTU_rel_abundance!K61&gt;0,(OTU_rel_abundance!K61*OTU_abs_abundance!K$3)/100,$A$4)</f>
        <v>406</v>
      </c>
      <c r="L62">
        <f>IF(OTU_rel_abundance!L61&gt;0,(OTU_rel_abundance!L61*OTU_abs_abundance!L$3)/100,$A$4)</f>
        <v>223</v>
      </c>
      <c r="N62">
        <f>IF(OTU_rel_abundance!N61&gt;0,(OTU_rel_abundance!N61*OTU_abs_abundance!N$3)/100,$A$4)</f>
        <v>0</v>
      </c>
    </row>
    <row r="63" spans="1:14" x14ac:dyDescent="0.35">
      <c r="A63" t="s">
        <v>682</v>
      </c>
      <c r="B63" t="s">
        <v>29</v>
      </c>
      <c r="C63">
        <f>IF(OTU_rel_abundance!C62&gt;0,(OTU_rel_abundance!C62*OTU_abs_abundance!C$3)/100,$A$4)</f>
        <v>134</v>
      </c>
      <c r="D63">
        <f>IF(OTU_rel_abundance!D62&gt;0,(OTU_rel_abundance!D62*OTU_abs_abundance!D$3)/100,$A$4)</f>
        <v>0</v>
      </c>
      <c r="E63">
        <f>IF(OTU_rel_abundance!E62&gt;0,(OTU_rel_abundance!E62*OTU_abs_abundance!E$3)/100,$A$4)</f>
        <v>17</v>
      </c>
      <c r="F63">
        <f>IF(OTU_rel_abundance!F62&gt;0,(OTU_rel_abundance!F62*OTU_abs_abundance!F$3)/100,$A$4)</f>
        <v>0</v>
      </c>
      <c r="G63">
        <f>IF(OTU_rel_abundance!G62&gt;0,(OTU_rel_abundance!G62*OTU_abs_abundance!G$3)/100,$A$4)</f>
        <v>0</v>
      </c>
      <c r="H63">
        <f>IF(OTU_rel_abundance!H62&gt;0,(OTU_rel_abundance!H62*OTU_abs_abundance!H$3)/100,$A$4)</f>
        <v>0</v>
      </c>
      <c r="I63">
        <f>IF(OTU_rel_abundance!I62&gt;0,(OTU_rel_abundance!I62*OTU_abs_abundance!I$3)/100,$A$4)</f>
        <v>0</v>
      </c>
      <c r="J63">
        <f>IF(OTU_rel_abundance!J62&gt;0,(OTU_rel_abundance!J62*OTU_abs_abundance!J$3)/100,$A$4)</f>
        <v>0</v>
      </c>
      <c r="K63">
        <f>IF(OTU_rel_abundance!K62&gt;0,(OTU_rel_abundance!K62*OTU_abs_abundance!K$3)/100,$A$4)</f>
        <v>101</v>
      </c>
      <c r="L63">
        <f>IF(OTU_rel_abundance!L62&gt;0,(OTU_rel_abundance!L62*OTU_abs_abundance!L$3)/100,$A$4)</f>
        <v>68</v>
      </c>
      <c r="N63">
        <f>IF(OTU_rel_abundance!N62&gt;0,(OTU_rel_abundance!N62*OTU_abs_abundance!N$3)/100,$A$4)</f>
        <v>0</v>
      </c>
    </row>
    <row r="64" spans="1:14" x14ac:dyDescent="0.35">
      <c r="A64" t="s">
        <v>615</v>
      </c>
      <c r="B64" t="s">
        <v>30</v>
      </c>
      <c r="C64">
        <f>IF(OTU_rel_abundance!C63&gt;0,(OTU_rel_abundance!C63*OTU_abs_abundance!C$3)/100,$A$4)</f>
        <v>0</v>
      </c>
      <c r="D64">
        <f>IF(OTU_rel_abundance!D63&gt;0,(OTU_rel_abundance!D63*OTU_abs_abundance!D$3)/100,$A$4)</f>
        <v>0</v>
      </c>
      <c r="E64">
        <f>IF(OTU_rel_abundance!E63&gt;0,(OTU_rel_abundance!E63*OTU_abs_abundance!E$3)/100,$A$4)</f>
        <v>0</v>
      </c>
      <c r="F64">
        <f>IF(OTU_rel_abundance!F63&gt;0,(OTU_rel_abundance!F63*OTU_abs_abundance!F$3)/100,$A$4)</f>
        <v>0</v>
      </c>
      <c r="G64">
        <f>IF(OTU_rel_abundance!G63&gt;0,(OTU_rel_abundance!G63*OTU_abs_abundance!G$3)/100,$A$4)</f>
        <v>0</v>
      </c>
      <c r="H64">
        <f>IF(OTU_rel_abundance!H63&gt;0,(OTU_rel_abundance!H63*OTU_abs_abundance!H$3)/100,$A$4)</f>
        <v>40</v>
      </c>
      <c r="I64">
        <f>IF(OTU_rel_abundance!I63&gt;0,(OTU_rel_abundance!I63*OTU_abs_abundance!I$3)/100,$A$4)</f>
        <v>0</v>
      </c>
      <c r="J64">
        <f>IF(OTU_rel_abundance!J63&gt;0,(OTU_rel_abundance!J63*OTU_abs_abundance!J$3)/100,$A$4)</f>
        <v>0</v>
      </c>
      <c r="K64">
        <f>IF(OTU_rel_abundance!K63&gt;0,(OTU_rel_abundance!K63*OTU_abs_abundance!K$3)/100,$A$4)</f>
        <v>16</v>
      </c>
      <c r="L64">
        <f>IF(OTU_rel_abundance!L63&gt;0,(OTU_rel_abundance!L63*OTU_abs_abundance!L$3)/100,$A$4)</f>
        <v>0</v>
      </c>
      <c r="N64">
        <f>IF(OTU_rel_abundance!N63&gt;0,(OTU_rel_abundance!N63*OTU_abs_abundance!N$3)/100,$A$4)</f>
        <v>0</v>
      </c>
    </row>
    <row r="65" spans="1:14" x14ac:dyDescent="0.35">
      <c r="A65" t="s">
        <v>621</v>
      </c>
      <c r="B65" t="s">
        <v>32</v>
      </c>
      <c r="C65">
        <f>IF(OTU_rel_abundance!C64&gt;0,(OTU_rel_abundance!C64*OTU_abs_abundance!C$3)/100,$A$4)</f>
        <v>0</v>
      </c>
      <c r="D65">
        <f>IF(OTU_rel_abundance!D64&gt;0,(OTU_rel_abundance!D64*OTU_abs_abundance!D$3)/100,$A$4)</f>
        <v>0</v>
      </c>
      <c r="E65">
        <f>IF(OTU_rel_abundance!E64&gt;0,(OTU_rel_abundance!E64*OTU_abs_abundance!E$3)/100,$A$4)</f>
        <v>0</v>
      </c>
      <c r="F65">
        <f>IF(OTU_rel_abundance!F64&gt;0,(OTU_rel_abundance!F64*OTU_abs_abundance!F$3)/100,$A$4)</f>
        <v>0</v>
      </c>
      <c r="G65">
        <f>IF(OTU_rel_abundance!G64&gt;0,(OTU_rel_abundance!G64*OTU_abs_abundance!G$3)/100,$A$4)</f>
        <v>744</v>
      </c>
      <c r="H65">
        <f>IF(OTU_rel_abundance!H64&gt;0,(OTU_rel_abundance!H64*OTU_abs_abundance!H$3)/100,$A$4)</f>
        <v>0</v>
      </c>
      <c r="I65">
        <f>IF(OTU_rel_abundance!I64&gt;0,(OTU_rel_abundance!I64*OTU_abs_abundance!I$3)/100,$A$4)</f>
        <v>0</v>
      </c>
      <c r="J65">
        <f>IF(OTU_rel_abundance!J64&gt;0,(OTU_rel_abundance!J64*OTU_abs_abundance!J$3)/100,$A$4)</f>
        <v>0</v>
      </c>
      <c r="K65">
        <f>IF(OTU_rel_abundance!K64&gt;0,(OTU_rel_abundance!K64*OTU_abs_abundance!K$3)/100,$A$4)</f>
        <v>0</v>
      </c>
      <c r="L65">
        <f>IF(OTU_rel_abundance!L64&gt;0,(OTU_rel_abundance!L64*OTU_abs_abundance!L$3)/100,$A$4)</f>
        <v>0</v>
      </c>
      <c r="N65">
        <f>IF(OTU_rel_abundance!N64&gt;0,(OTU_rel_abundance!N64*OTU_abs_abundance!N$3)/100,$A$4)</f>
        <v>0</v>
      </c>
    </row>
    <row r="66" spans="1:14" x14ac:dyDescent="0.35">
      <c r="A66" t="s">
        <v>626</v>
      </c>
      <c r="B66" t="s">
        <v>33</v>
      </c>
      <c r="C66">
        <f>IF(OTU_rel_abundance!C65&gt;0,(OTU_rel_abundance!C65*OTU_abs_abundance!C$3)/100,$A$4)</f>
        <v>232.00000000000003</v>
      </c>
      <c r="D66">
        <f>IF(OTU_rel_abundance!D65&gt;0,(OTU_rel_abundance!D65*OTU_abs_abundance!D$3)/100,$A$4)</f>
        <v>0</v>
      </c>
      <c r="E66">
        <f>IF(OTU_rel_abundance!E65&gt;0,(OTU_rel_abundance!E65*OTU_abs_abundance!E$3)/100,$A$4)</f>
        <v>26</v>
      </c>
      <c r="F66">
        <f>IF(OTU_rel_abundance!F65&gt;0,(OTU_rel_abundance!F65*OTU_abs_abundance!F$3)/100,$A$4)</f>
        <v>0</v>
      </c>
      <c r="G66">
        <f>IF(OTU_rel_abundance!G65&gt;0,(OTU_rel_abundance!G65*OTU_abs_abundance!G$3)/100,$A$4)</f>
        <v>0</v>
      </c>
      <c r="H66">
        <f>IF(OTU_rel_abundance!H65&gt;0,(OTU_rel_abundance!H65*OTU_abs_abundance!H$3)/100,$A$4)</f>
        <v>0</v>
      </c>
      <c r="I66">
        <f>IF(OTU_rel_abundance!I65&gt;0,(OTU_rel_abundance!I65*OTU_abs_abundance!I$3)/100,$A$4)</f>
        <v>4.0000000000000009</v>
      </c>
      <c r="J66">
        <f>IF(OTU_rel_abundance!J65&gt;0,(OTU_rel_abundance!J65*OTU_abs_abundance!J$3)/100,$A$4)</f>
        <v>0</v>
      </c>
      <c r="K66">
        <f>IF(OTU_rel_abundance!K65&gt;0,(OTU_rel_abundance!K65*OTU_abs_abundance!K$3)/100,$A$4)</f>
        <v>97</v>
      </c>
      <c r="L66">
        <f>IF(OTU_rel_abundance!L65&gt;0,(OTU_rel_abundance!L65*OTU_abs_abundance!L$3)/100,$A$4)</f>
        <v>135</v>
      </c>
      <c r="N66">
        <f>IF(OTU_rel_abundance!N65&gt;0,(OTU_rel_abundance!N65*OTU_abs_abundance!N$3)/100,$A$4)</f>
        <v>0</v>
      </c>
    </row>
    <row r="67" spans="1:14" x14ac:dyDescent="0.35">
      <c r="A67" t="s">
        <v>565</v>
      </c>
      <c r="B67" t="s">
        <v>34</v>
      </c>
      <c r="C67">
        <f>IF(OTU_rel_abundance!C66&gt;0,(OTU_rel_abundance!C66*OTU_abs_abundance!C$3)/100,$A$4)</f>
        <v>0</v>
      </c>
      <c r="D67">
        <f>IF(OTU_rel_abundance!D66&gt;0,(OTU_rel_abundance!D66*OTU_abs_abundance!D$3)/100,$A$4)</f>
        <v>0</v>
      </c>
      <c r="E67">
        <f>IF(OTU_rel_abundance!E66&gt;0,(OTU_rel_abundance!E66*OTU_abs_abundance!E$3)/100,$A$4)</f>
        <v>0</v>
      </c>
      <c r="F67">
        <f>IF(OTU_rel_abundance!F66&gt;0,(OTU_rel_abundance!F66*OTU_abs_abundance!F$3)/100,$A$4)</f>
        <v>321.00000000000006</v>
      </c>
      <c r="G67">
        <f>IF(OTU_rel_abundance!G66&gt;0,(OTU_rel_abundance!G66*OTU_abs_abundance!G$3)/100,$A$4)</f>
        <v>0</v>
      </c>
      <c r="H67">
        <f>IF(OTU_rel_abundance!H66&gt;0,(OTU_rel_abundance!H66*OTU_abs_abundance!H$3)/100,$A$4)</f>
        <v>0</v>
      </c>
      <c r="I67">
        <f>IF(OTU_rel_abundance!I66&gt;0,(OTU_rel_abundance!I66*OTU_abs_abundance!I$3)/100,$A$4)</f>
        <v>0</v>
      </c>
      <c r="J67">
        <f>IF(OTU_rel_abundance!J66&gt;0,(OTU_rel_abundance!J66*OTU_abs_abundance!J$3)/100,$A$4)</f>
        <v>0</v>
      </c>
      <c r="K67">
        <f>IF(OTU_rel_abundance!K66&gt;0,(OTU_rel_abundance!K66*OTU_abs_abundance!K$3)/100,$A$4)</f>
        <v>0</v>
      </c>
      <c r="L67">
        <f>IF(OTU_rel_abundance!L66&gt;0,(OTU_rel_abundance!L66*OTU_abs_abundance!L$3)/100,$A$4)</f>
        <v>0</v>
      </c>
      <c r="N67">
        <f>IF(OTU_rel_abundance!N66&gt;0,(OTU_rel_abundance!N66*OTU_abs_abundance!N$3)/100,$A$4)</f>
        <v>0</v>
      </c>
    </row>
    <row r="68" spans="1:14" x14ac:dyDescent="0.35">
      <c r="A68" t="s">
        <v>627</v>
      </c>
      <c r="B68" t="s">
        <v>35</v>
      </c>
      <c r="C68">
        <f>IF(OTU_rel_abundance!C67&gt;0,(OTU_rel_abundance!C67*OTU_abs_abundance!C$3)/100,$A$4)</f>
        <v>0</v>
      </c>
      <c r="D68">
        <f>IF(OTU_rel_abundance!D67&gt;0,(OTU_rel_abundance!D67*OTU_abs_abundance!D$3)/100,$A$4)</f>
        <v>0</v>
      </c>
      <c r="E68">
        <f>IF(OTU_rel_abundance!E67&gt;0,(OTU_rel_abundance!E67*OTU_abs_abundance!E$3)/100,$A$4)</f>
        <v>0</v>
      </c>
      <c r="F68">
        <f>IF(OTU_rel_abundance!F67&gt;0,(OTU_rel_abundance!F67*OTU_abs_abundance!F$3)/100,$A$4)</f>
        <v>0</v>
      </c>
      <c r="G68">
        <f>IF(OTU_rel_abundance!G67&gt;0,(OTU_rel_abundance!G67*OTU_abs_abundance!G$3)/100,$A$4)</f>
        <v>0</v>
      </c>
      <c r="H68">
        <f>IF(OTU_rel_abundance!H67&gt;0,(OTU_rel_abundance!H67*OTU_abs_abundance!H$3)/100,$A$4)</f>
        <v>0</v>
      </c>
      <c r="I68">
        <f>IF(OTU_rel_abundance!I67&gt;0,(OTU_rel_abundance!I67*OTU_abs_abundance!I$3)/100,$A$4)</f>
        <v>0</v>
      </c>
      <c r="J68">
        <f>IF(OTU_rel_abundance!J67&gt;0,(OTU_rel_abundance!J67*OTU_abs_abundance!J$3)/100,$A$4)</f>
        <v>316</v>
      </c>
      <c r="K68">
        <f>IF(OTU_rel_abundance!K67&gt;0,(OTU_rel_abundance!K67*OTU_abs_abundance!K$3)/100,$A$4)</f>
        <v>0</v>
      </c>
      <c r="L68">
        <f>IF(OTU_rel_abundance!L67&gt;0,(OTU_rel_abundance!L67*OTU_abs_abundance!L$3)/100,$A$4)</f>
        <v>16</v>
      </c>
      <c r="N68">
        <f>IF(OTU_rel_abundance!N67&gt;0,(OTU_rel_abundance!N67*OTU_abs_abundance!N$3)/100,$A$4)</f>
        <v>0</v>
      </c>
    </row>
    <row r="69" spans="1:14" x14ac:dyDescent="0.35">
      <c r="A69" t="s">
        <v>570</v>
      </c>
      <c r="B69" t="s">
        <v>36</v>
      </c>
      <c r="C69">
        <f>IF(OTU_rel_abundance!C68&gt;0,(OTU_rel_abundance!C68*OTU_abs_abundance!C$3)/100,$A$4)</f>
        <v>0</v>
      </c>
      <c r="D69">
        <f>IF(OTU_rel_abundance!D68&gt;0,(OTU_rel_abundance!D68*OTU_abs_abundance!D$3)/100,$A$4)</f>
        <v>0</v>
      </c>
      <c r="E69">
        <f>IF(OTU_rel_abundance!E68&gt;0,(OTU_rel_abundance!E68*OTU_abs_abundance!E$3)/100,$A$4)</f>
        <v>294.99999999999994</v>
      </c>
      <c r="F69">
        <f>IF(OTU_rel_abundance!F68&gt;0,(OTU_rel_abundance!F68*OTU_abs_abundance!F$3)/100,$A$4)</f>
        <v>0</v>
      </c>
      <c r="G69">
        <f>IF(OTU_rel_abundance!G68&gt;0,(OTU_rel_abundance!G68*OTU_abs_abundance!G$3)/100,$A$4)</f>
        <v>0</v>
      </c>
      <c r="H69">
        <f>IF(OTU_rel_abundance!H68&gt;0,(OTU_rel_abundance!H68*OTU_abs_abundance!H$3)/100,$A$4)</f>
        <v>0</v>
      </c>
      <c r="I69">
        <f>IF(OTU_rel_abundance!I68&gt;0,(OTU_rel_abundance!I68*OTU_abs_abundance!I$3)/100,$A$4)</f>
        <v>0</v>
      </c>
      <c r="J69">
        <f>IF(OTU_rel_abundance!J68&gt;0,(OTU_rel_abundance!J68*OTU_abs_abundance!J$3)/100,$A$4)</f>
        <v>0</v>
      </c>
      <c r="K69">
        <f>IF(OTU_rel_abundance!K68&gt;0,(OTU_rel_abundance!K68*OTU_abs_abundance!K$3)/100,$A$4)</f>
        <v>0</v>
      </c>
      <c r="L69">
        <f>IF(OTU_rel_abundance!L68&gt;0,(OTU_rel_abundance!L68*OTU_abs_abundance!L$3)/100,$A$4)</f>
        <v>0</v>
      </c>
      <c r="N69">
        <f>IF(OTU_rel_abundance!N68&gt;0,(OTU_rel_abundance!N68*OTU_abs_abundance!N$3)/100,$A$4)</f>
        <v>0</v>
      </c>
    </row>
    <row r="70" spans="1:14" x14ac:dyDescent="0.35">
      <c r="A70" t="s">
        <v>636</v>
      </c>
      <c r="B70" t="s">
        <v>38</v>
      </c>
      <c r="C70">
        <f>IF(OTU_rel_abundance!C69&gt;0,(OTU_rel_abundance!C69*OTU_abs_abundance!C$3)/100,$A$4)</f>
        <v>0</v>
      </c>
      <c r="D70">
        <f>IF(OTU_rel_abundance!D69&gt;0,(OTU_rel_abundance!D69*OTU_abs_abundance!D$3)/100,$A$4)</f>
        <v>0</v>
      </c>
      <c r="E70">
        <f>IF(OTU_rel_abundance!E69&gt;0,(OTU_rel_abundance!E69*OTU_abs_abundance!E$3)/100,$A$4)</f>
        <v>0</v>
      </c>
      <c r="F70">
        <f>IF(OTU_rel_abundance!F69&gt;0,(OTU_rel_abundance!F69*OTU_abs_abundance!F$3)/100,$A$4)</f>
        <v>310.99999999999994</v>
      </c>
      <c r="G70">
        <f>IF(OTU_rel_abundance!G69&gt;0,(OTU_rel_abundance!G69*OTU_abs_abundance!G$3)/100,$A$4)</f>
        <v>0</v>
      </c>
      <c r="H70">
        <f>IF(OTU_rel_abundance!H69&gt;0,(OTU_rel_abundance!H69*OTU_abs_abundance!H$3)/100,$A$4)</f>
        <v>0</v>
      </c>
      <c r="I70">
        <f>IF(OTU_rel_abundance!I69&gt;0,(OTU_rel_abundance!I69*OTU_abs_abundance!I$3)/100,$A$4)</f>
        <v>0</v>
      </c>
      <c r="J70">
        <f>IF(OTU_rel_abundance!J69&gt;0,(OTU_rel_abundance!J69*OTU_abs_abundance!J$3)/100,$A$4)</f>
        <v>0</v>
      </c>
      <c r="K70">
        <f>IF(OTU_rel_abundance!K69&gt;0,(OTU_rel_abundance!K69*OTU_abs_abundance!K$3)/100,$A$4)</f>
        <v>0</v>
      </c>
      <c r="L70">
        <f>IF(OTU_rel_abundance!L69&gt;0,(OTU_rel_abundance!L69*OTU_abs_abundance!L$3)/100,$A$4)</f>
        <v>0</v>
      </c>
      <c r="N70">
        <f>IF(OTU_rel_abundance!N69&gt;0,(OTU_rel_abundance!N69*OTU_abs_abundance!N$3)/100,$A$4)</f>
        <v>0</v>
      </c>
    </row>
    <row r="71" spans="1:14" x14ac:dyDescent="0.35">
      <c r="A71" t="s">
        <v>634</v>
      </c>
      <c r="B71" t="s">
        <v>37</v>
      </c>
      <c r="C71">
        <f>IF(OTU_rel_abundance!C70&gt;0,(OTU_rel_abundance!C70*OTU_abs_abundance!C$3)/100,$A$4)</f>
        <v>50.999999999999993</v>
      </c>
      <c r="D71">
        <f>IF(OTU_rel_abundance!D70&gt;0,(OTU_rel_abundance!D70*OTU_abs_abundance!D$3)/100,$A$4)</f>
        <v>0</v>
      </c>
      <c r="E71">
        <f>IF(OTU_rel_abundance!E70&gt;0,(OTU_rel_abundance!E70*OTU_abs_abundance!E$3)/100,$A$4)</f>
        <v>0</v>
      </c>
      <c r="F71">
        <f>IF(OTU_rel_abundance!F70&gt;0,(OTU_rel_abundance!F70*OTU_abs_abundance!F$3)/100,$A$4)</f>
        <v>0</v>
      </c>
      <c r="G71">
        <f>IF(OTU_rel_abundance!G70&gt;0,(OTU_rel_abundance!G70*OTU_abs_abundance!G$3)/100,$A$4)</f>
        <v>0</v>
      </c>
      <c r="H71">
        <f>IF(OTU_rel_abundance!H70&gt;0,(OTU_rel_abundance!H70*OTU_abs_abundance!H$3)/100,$A$4)</f>
        <v>0</v>
      </c>
      <c r="I71">
        <f>IF(OTU_rel_abundance!I70&gt;0,(OTU_rel_abundance!I70*OTU_abs_abundance!I$3)/100,$A$4)</f>
        <v>4.0000000000000009</v>
      </c>
      <c r="J71">
        <f>IF(OTU_rel_abundance!J70&gt;0,(OTU_rel_abundance!J70*OTU_abs_abundance!J$3)/100,$A$4)</f>
        <v>0</v>
      </c>
      <c r="K71">
        <f>IF(OTU_rel_abundance!K70&gt;0,(OTU_rel_abundance!K70*OTU_abs_abundance!K$3)/100,$A$4)</f>
        <v>80.000000000000014</v>
      </c>
      <c r="L71">
        <f>IF(OTU_rel_abundance!L70&gt;0,(OTU_rel_abundance!L70*OTU_abs_abundance!L$3)/100,$A$4)</f>
        <v>0</v>
      </c>
      <c r="N71">
        <f>IF(OTU_rel_abundance!N70&gt;0,(OTU_rel_abundance!N70*OTU_abs_abundance!N$3)/100,$A$4)</f>
        <v>0</v>
      </c>
    </row>
    <row r="72" spans="1:14" x14ac:dyDescent="0.35">
      <c r="A72" t="s">
        <v>570</v>
      </c>
      <c r="B72" t="s">
        <v>15</v>
      </c>
      <c r="C72">
        <f>IF(OTU_rel_abundance!C71&gt;0,(OTU_rel_abundance!C71*OTU_abs_abundance!C$3)/100,$A$4)</f>
        <v>0</v>
      </c>
      <c r="D72">
        <f>IF(OTU_rel_abundance!D71&gt;0,(OTU_rel_abundance!D71*OTU_abs_abundance!D$3)/100,$A$4)</f>
        <v>0</v>
      </c>
      <c r="E72">
        <f>IF(OTU_rel_abundance!E71&gt;0,(OTU_rel_abundance!E71*OTU_abs_abundance!E$3)/100,$A$4)</f>
        <v>0</v>
      </c>
      <c r="F72">
        <f>IF(OTU_rel_abundance!F71&gt;0,(OTU_rel_abundance!F71*OTU_abs_abundance!F$3)/100,$A$4)</f>
        <v>0</v>
      </c>
      <c r="G72">
        <f>IF(OTU_rel_abundance!G71&gt;0,(OTU_rel_abundance!G71*OTU_abs_abundance!G$3)/100,$A$4)</f>
        <v>727</v>
      </c>
      <c r="H72">
        <f>IF(OTU_rel_abundance!H71&gt;0,(OTU_rel_abundance!H71*OTU_abs_abundance!H$3)/100,$A$4)</f>
        <v>66</v>
      </c>
      <c r="I72">
        <f>IF(OTU_rel_abundance!I71&gt;0,(OTU_rel_abundance!I71*OTU_abs_abundance!I$3)/100,$A$4)</f>
        <v>0</v>
      </c>
      <c r="J72">
        <f>IF(OTU_rel_abundance!J71&gt;0,(OTU_rel_abundance!J71*OTU_abs_abundance!J$3)/100,$A$4)</f>
        <v>0</v>
      </c>
      <c r="K72">
        <f>IF(OTU_rel_abundance!K71&gt;0,(OTU_rel_abundance!K71*OTU_abs_abundance!K$3)/100,$A$4)</f>
        <v>0</v>
      </c>
      <c r="L72">
        <f>IF(OTU_rel_abundance!L71&gt;0,(OTU_rel_abundance!L71*OTU_abs_abundance!L$3)/100,$A$4)</f>
        <v>0</v>
      </c>
      <c r="N72">
        <f>IF(OTU_rel_abundance!N71&gt;0,(OTU_rel_abundance!N71*OTU_abs_abundance!N$3)/100,$A$4)</f>
        <v>0</v>
      </c>
    </row>
    <row r="73" spans="1:14" x14ac:dyDescent="0.35">
      <c r="A73" t="s">
        <v>643</v>
      </c>
      <c r="B73" t="s">
        <v>41</v>
      </c>
      <c r="C73">
        <f>IF(OTU_rel_abundance!C72&gt;0,(OTU_rel_abundance!C72*OTU_abs_abundance!C$3)/100,$A$4)</f>
        <v>0</v>
      </c>
      <c r="D73">
        <f>IF(OTU_rel_abundance!D72&gt;0,(OTU_rel_abundance!D72*OTU_abs_abundance!D$3)/100,$A$4)</f>
        <v>0</v>
      </c>
      <c r="E73">
        <f>IF(OTU_rel_abundance!E72&gt;0,(OTU_rel_abundance!E72*OTU_abs_abundance!E$3)/100,$A$4)</f>
        <v>0</v>
      </c>
      <c r="F73">
        <f>IF(OTU_rel_abundance!F72&gt;0,(OTU_rel_abundance!F72*OTU_abs_abundance!F$3)/100,$A$4)</f>
        <v>0</v>
      </c>
      <c r="G73">
        <f>IF(OTU_rel_abundance!G72&gt;0,(OTU_rel_abundance!G72*OTU_abs_abundance!G$3)/100,$A$4)</f>
        <v>0</v>
      </c>
      <c r="H73">
        <f>IF(OTU_rel_abundance!H72&gt;0,(OTU_rel_abundance!H72*OTU_abs_abundance!H$3)/100,$A$4)</f>
        <v>0</v>
      </c>
      <c r="I73">
        <f>IF(OTU_rel_abundance!I72&gt;0,(OTU_rel_abundance!I72*OTU_abs_abundance!I$3)/100,$A$4)</f>
        <v>0</v>
      </c>
      <c r="J73">
        <f>IF(OTU_rel_abundance!J72&gt;0,(OTU_rel_abundance!J72*OTU_abs_abundance!J$3)/100,$A$4)</f>
        <v>0</v>
      </c>
      <c r="K73">
        <f>IF(OTU_rel_abundance!K72&gt;0,(OTU_rel_abundance!K72*OTU_abs_abundance!K$3)/100,$A$4)</f>
        <v>0</v>
      </c>
      <c r="L73">
        <f>IF(OTU_rel_abundance!L72&gt;0,(OTU_rel_abundance!L72*OTU_abs_abundance!L$3)/100,$A$4)</f>
        <v>240.00000000000003</v>
      </c>
      <c r="N73">
        <f>IF(OTU_rel_abundance!N72&gt;0,(OTU_rel_abundance!N72*OTU_abs_abundance!N$3)/100,$A$4)</f>
        <v>0</v>
      </c>
    </row>
    <row r="74" spans="1:14" x14ac:dyDescent="0.35">
      <c r="A74" t="s">
        <v>649</v>
      </c>
      <c r="B74" t="s">
        <v>44</v>
      </c>
      <c r="C74">
        <f>IF(OTU_rel_abundance!C73&gt;0,(OTU_rel_abundance!C73*OTU_abs_abundance!C$3)/100,$A$4)</f>
        <v>0</v>
      </c>
      <c r="D74">
        <f>IF(OTU_rel_abundance!D73&gt;0,(OTU_rel_abundance!D73*OTU_abs_abundance!D$3)/100,$A$4)</f>
        <v>0</v>
      </c>
      <c r="E74">
        <f>IF(OTU_rel_abundance!E73&gt;0,(OTU_rel_abundance!E73*OTU_abs_abundance!E$3)/100,$A$4)</f>
        <v>0</v>
      </c>
      <c r="F74">
        <f>IF(OTU_rel_abundance!F73&gt;0,(OTU_rel_abundance!F73*OTU_abs_abundance!F$3)/100,$A$4)</f>
        <v>0</v>
      </c>
      <c r="G74">
        <f>IF(OTU_rel_abundance!G73&gt;0,(OTU_rel_abundance!G73*OTU_abs_abundance!G$3)/100,$A$4)</f>
        <v>261.00000000000006</v>
      </c>
      <c r="H74">
        <f>IF(OTU_rel_abundance!H73&gt;0,(OTU_rel_abundance!H73*OTU_abs_abundance!H$3)/100,$A$4)</f>
        <v>133</v>
      </c>
      <c r="I74">
        <f>IF(OTU_rel_abundance!I73&gt;0,(OTU_rel_abundance!I73*OTU_abs_abundance!I$3)/100,$A$4)</f>
        <v>2.0000000000000004</v>
      </c>
      <c r="J74">
        <f>IF(OTU_rel_abundance!J73&gt;0,(OTU_rel_abundance!J73*OTU_abs_abundance!J$3)/100,$A$4)</f>
        <v>0</v>
      </c>
      <c r="K74">
        <f>IF(OTU_rel_abundance!K73&gt;0,(OTU_rel_abundance!K73*OTU_abs_abundance!K$3)/100,$A$4)</f>
        <v>0</v>
      </c>
      <c r="L74">
        <f>IF(OTU_rel_abundance!L73&gt;0,(OTU_rel_abundance!L73*OTU_abs_abundance!L$3)/100,$A$4)</f>
        <v>0</v>
      </c>
      <c r="N74">
        <f>IF(OTU_rel_abundance!N73&gt;0,(OTU_rel_abundance!N73*OTU_abs_abundance!N$3)/100,$A$4)</f>
        <v>0</v>
      </c>
    </row>
    <row r="75" spans="1:14" x14ac:dyDescent="0.35">
      <c r="A75" t="s">
        <v>640</v>
      </c>
      <c r="B75" t="s">
        <v>39</v>
      </c>
      <c r="C75">
        <f>IF(OTU_rel_abundance!C74&gt;0,(OTU_rel_abundance!C74*OTU_abs_abundance!C$3)/100,$A$4)</f>
        <v>0</v>
      </c>
      <c r="D75">
        <f>IF(OTU_rel_abundance!D74&gt;0,(OTU_rel_abundance!D74*OTU_abs_abundance!D$3)/100,$A$4)</f>
        <v>0</v>
      </c>
      <c r="E75">
        <f>IF(OTU_rel_abundance!E74&gt;0,(OTU_rel_abundance!E74*OTU_abs_abundance!E$3)/100,$A$4)</f>
        <v>0</v>
      </c>
      <c r="F75">
        <f>IF(OTU_rel_abundance!F74&gt;0,(OTU_rel_abundance!F74*OTU_abs_abundance!F$3)/100,$A$4)</f>
        <v>0</v>
      </c>
      <c r="G75">
        <f>IF(OTU_rel_abundance!G74&gt;0,(OTU_rel_abundance!G74*OTU_abs_abundance!G$3)/100,$A$4)</f>
        <v>0</v>
      </c>
      <c r="H75">
        <f>IF(OTU_rel_abundance!H74&gt;0,(OTU_rel_abundance!H74*OTU_abs_abundance!H$3)/100,$A$4)</f>
        <v>0</v>
      </c>
      <c r="I75">
        <f>IF(OTU_rel_abundance!I74&gt;0,(OTU_rel_abundance!I74*OTU_abs_abundance!I$3)/100,$A$4)</f>
        <v>0</v>
      </c>
      <c r="J75">
        <f>IF(OTU_rel_abundance!J74&gt;0,(OTU_rel_abundance!J74*OTU_abs_abundance!J$3)/100,$A$4)</f>
        <v>248.00000000000003</v>
      </c>
      <c r="K75">
        <f>IF(OTU_rel_abundance!K74&gt;0,(OTU_rel_abundance!K74*OTU_abs_abundance!K$3)/100,$A$4)</f>
        <v>0</v>
      </c>
      <c r="L75">
        <f>IF(OTU_rel_abundance!L74&gt;0,(OTU_rel_abundance!L74*OTU_abs_abundance!L$3)/100,$A$4)</f>
        <v>0</v>
      </c>
      <c r="N75">
        <f>IF(OTU_rel_abundance!N74&gt;0,(OTU_rel_abundance!N74*OTU_abs_abundance!N$3)/100,$A$4)</f>
        <v>0</v>
      </c>
    </row>
    <row r="76" spans="1:14" x14ac:dyDescent="0.35">
      <c r="A76" t="s">
        <v>654</v>
      </c>
      <c r="B76" t="s">
        <v>46</v>
      </c>
      <c r="C76">
        <f>IF(OTU_rel_abundance!C75&gt;0,(OTU_rel_abundance!C75*OTU_abs_abundance!C$3)/100,$A$4)</f>
        <v>295.99999999999994</v>
      </c>
      <c r="D76">
        <f>IF(OTU_rel_abundance!D75&gt;0,(OTU_rel_abundance!D75*OTU_abs_abundance!D$3)/100,$A$4)</f>
        <v>0</v>
      </c>
      <c r="E76">
        <f>IF(OTU_rel_abundance!E75&gt;0,(OTU_rel_abundance!E75*OTU_abs_abundance!E$3)/100,$A$4)</f>
        <v>31</v>
      </c>
      <c r="F76">
        <f>IF(OTU_rel_abundance!F75&gt;0,(OTU_rel_abundance!F75*OTU_abs_abundance!F$3)/100,$A$4)</f>
        <v>0</v>
      </c>
      <c r="G76">
        <f>IF(OTU_rel_abundance!G75&gt;0,(OTU_rel_abundance!G75*OTU_abs_abundance!G$3)/100,$A$4)</f>
        <v>0</v>
      </c>
      <c r="H76">
        <f>IF(OTU_rel_abundance!H75&gt;0,(OTU_rel_abundance!H75*OTU_abs_abundance!H$3)/100,$A$4)</f>
        <v>84</v>
      </c>
      <c r="I76">
        <f>IF(OTU_rel_abundance!I75&gt;0,(OTU_rel_abundance!I75*OTU_abs_abundance!I$3)/100,$A$4)</f>
        <v>18</v>
      </c>
      <c r="J76">
        <f>IF(OTU_rel_abundance!J75&gt;0,(OTU_rel_abundance!J75*OTU_abs_abundance!J$3)/100,$A$4)</f>
        <v>0</v>
      </c>
      <c r="K76">
        <f>IF(OTU_rel_abundance!K75&gt;0,(OTU_rel_abundance!K75*OTU_abs_abundance!K$3)/100,$A$4)</f>
        <v>0</v>
      </c>
      <c r="L76">
        <f>IF(OTU_rel_abundance!L75&gt;0,(OTU_rel_abundance!L75*OTU_abs_abundance!L$3)/100,$A$4)</f>
        <v>20</v>
      </c>
      <c r="N76">
        <f>IF(OTU_rel_abundance!N75&gt;0,(OTU_rel_abundance!N75*OTU_abs_abundance!N$3)/100,$A$4)</f>
        <v>0</v>
      </c>
    </row>
    <row r="77" spans="1:14" x14ac:dyDescent="0.35">
      <c r="A77" t="s">
        <v>658</v>
      </c>
      <c r="B77" t="s">
        <v>48</v>
      </c>
      <c r="C77">
        <f>IF(OTU_rel_abundance!C76&gt;0,(OTU_rel_abundance!C76*OTU_abs_abundance!C$3)/100,$A$4)</f>
        <v>0</v>
      </c>
      <c r="D77">
        <f>IF(OTU_rel_abundance!D76&gt;0,(OTU_rel_abundance!D76*OTU_abs_abundance!D$3)/100,$A$4)</f>
        <v>0</v>
      </c>
      <c r="E77">
        <f>IF(OTU_rel_abundance!E76&gt;0,(OTU_rel_abundance!E76*OTU_abs_abundance!E$3)/100,$A$4)</f>
        <v>206</v>
      </c>
      <c r="F77">
        <f>IF(OTU_rel_abundance!F76&gt;0,(OTU_rel_abundance!F76*OTU_abs_abundance!F$3)/100,$A$4)</f>
        <v>0</v>
      </c>
      <c r="G77">
        <f>IF(OTU_rel_abundance!G76&gt;0,(OTU_rel_abundance!G76*OTU_abs_abundance!G$3)/100,$A$4)</f>
        <v>0</v>
      </c>
      <c r="H77">
        <f>IF(OTU_rel_abundance!H76&gt;0,(OTU_rel_abundance!H76*OTU_abs_abundance!H$3)/100,$A$4)</f>
        <v>0</v>
      </c>
      <c r="I77">
        <f>IF(OTU_rel_abundance!I76&gt;0,(OTU_rel_abundance!I76*OTU_abs_abundance!I$3)/100,$A$4)</f>
        <v>0</v>
      </c>
      <c r="J77">
        <f>IF(OTU_rel_abundance!J76&gt;0,(OTU_rel_abundance!J76*OTU_abs_abundance!J$3)/100,$A$4)</f>
        <v>0</v>
      </c>
      <c r="K77">
        <f>IF(OTU_rel_abundance!K76&gt;0,(OTU_rel_abundance!K76*OTU_abs_abundance!K$3)/100,$A$4)</f>
        <v>0</v>
      </c>
      <c r="L77">
        <f>IF(OTU_rel_abundance!L76&gt;0,(OTU_rel_abundance!L76*OTU_abs_abundance!L$3)/100,$A$4)</f>
        <v>0</v>
      </c>
      <c r="N77">
        <f>IF(OTU_rel_abundance!N76&gt;0,(OTU_rel_abundance!N76*OTU_abs_abundance!N$3)/100,$A$4)</f>
        <v>0</v>
      </c>
    </row>
    <row r="78" spans="1:14" x14ac:dyDescent="0.35">
      <c r="A78" t="s">
        <v>548</v>
      </c>
      <c r="B78" t="s">
        <v>47</v>
      </c>
      <c r="C78">
        <f>IF(OTU_rel_abundance!C77&gt;0,(OTU_rel_abundance!C77*OTU_abs_abundance!C$3)/100,$A$4)</f>
        <v>124</v>
      </c>
      <c r="D78">
        <f>IF(OTU_rel_abundance!D77&gt;0,(OTU_rel_abundance!D77*OTU_abs_abundance!D$3)/100,$A$4)</f>
        <v>0</v>
      </c>
      <c r="E78">
        <f>IF(OTU_rel_abundance!E77&gt;0,(OTU_rel_abundance!E77*OTU_abs_abundance!E$3)/100,$A$4)</f>
        <v>0</v>
      </c>
      <c r="F78">
        <f>IF(OTU_rel_abundance!F77&gt;0,(OTU_rel_abundance!F77*OTU_abs_abundance!F$3)/100,$A$4)</f>
        <v>0</v>
      </c>
      <c r="G78">
        <f>IF(OTU_rel_abundance!G77&gt;0,(OTU_rel_abundance!G77*OTU_abs_abundance!G$3)/100,$A$4)</f>
        <v>0</v>
      </c>
      <c r="H78">
        <f>IF(OTU_rel_abundance!H77&gt;0,(OTU_rel_abundance!H77*OTU_abs_abundance!H$3)/100,$A$4)</f>
        <v>0</v>
      </c>
      <c r="I78">
        <f>IF(OTU_rel_abundance!I77&gt;0,(OTU_rel_abundance!I77*OTU_abs_abundance!I$3)/100,$A$4)</f>
        <v>9</v>
      </c>
      <c r="J78">
        <f>IF(OTU_rel_abundance!J77&gt;0,(OTU_rel_abundance!J77*OTU_abs_abundance!J$3)/100,$A$4)</f>
        <v>0</v>
      </c>
      <c r="K78">
        <f>IF(OTU_rel_abundance!K77&gt;0,(OTU_rel_abundance!K77*OTU_abs_abundance!K$3)/100,$A$4)</f>
        <v>30.000000000000004</v>
      </c>
      <c r="L78">
        <f>IF(OTU_rel_abundance!L77&gt;0,(OTU_rel_abundance!L77*OTU_abs_abundance!L$3)/100,$A$4)</f>
        <v>30.000000000000004</v>
      </c>
      <c r="N78">
        <f>IF(OTU_rel_abundance!N77&gt;0,(OTU_rel_abundance!N77*OTU_abs_abundance!N$3)/100,$A$4)</f>
        <v>0</v>
      </c>
    </row>
    <row r="79" spans="1:14" x14ac:dyDescent="0.35">
      <c r="A79" t="s">
        <v>550</v>
      </c>
      <c r="B79" t="s">
        <v>49</v>
      </c>
      <c r="C79">
        <f>IF(OTU_rel_abundance!C78&gt;0,(OTU_rel_abundance!C78*OTU_abs_abundance!C$3)/100,$A$4)</f>
        <v>85</v>
      </c>
      <c r="D79">
        <f>IF(OTU_rel_abundance!D78&gt;0,(OTU_rel_abundance!D78*OTU_abs_abundance!D$3)/100,$A$4)</f>
        <v>0</v>
      </c>
      <c r="E79">
        <f>IF(OTU_rel_abundance!E78&gt;0,(OTU_rel_abundance!E78*OTU_abs_abundance!E$3)/100,$A$4)</f>
        <v>0</v>
      </c>
      <c r="F79">
        <f>IF(OTU_rel_abundance!F78&gt;0,(OTU_rel_abundance!F78*OTU_abs_abundance!F$3)/100,$A$4)</f>
        <v>0</v>
      </c>
      <c r="G79">
        <f>IF(OTU_rel_abundance!G78&gt;0,(OTU_rel_abundance!G78*OTU_abs_abundance!G$3)/100,$A$4)</f>
        <v>0</v>
      </c>
      <c r="H79">
        <f>IF(OTU_rel_abundance!H78&gt;0,(OTU_rel_abundance!H78*OTU_abs_abundance!H$3)/100,$A$4)</f>
        <v>0</v>
      </c>
      <c r="I79">
        <f>IF(OTU_rel_abundance!I78&gt;0,(OTU_rel_abundance!I78*OTU_abs_abundance!I$3)/100,$A$4)</f>
        <v>17</v>
      </c>
      <c r="J79">
        <f>IF(OTU_rel_abundance!J78&gt;0,(OTU_rel_abundance!J78*OTU_abs_abundance!J$3)/100,$A$4)</f>
        <v>0</v>
      </c>
      <c r="K79">
        <f>IF(OTU_rel_abundance!K78&gt;0,(OTU_rel_abundance!K78*OTU_abs_abundance!K$3)/100,$A$4)</f>
        <v>81.000000000000014</v>
      </c>
      <c r="L79">
        <f>IF(OTU_rel_abundance!L78&gt;0,(OTU_rel_abundance!L78*OTU_abs_abundance!L$3)/100,$A$4)</f>
        <v>22</v>
      </c>
      <c r="N79">
        <f>IF(OTU_rel_abundance!N78&gt;0,(OTU_rel_abundance!N78*OTU_abs_abundance!N$3)/100,$A$4)</f>
        <v>0</v>
      </c>
    </row>
    <row r="80" spans="1:14" x14ac:dyDescent="0.35">
      <c r="A80" t="s">
        <v>3777</v>
      </c>
      <c r="B80" t="s">
        <v>51</v>
      </c>
      <c r="C80">
        <f>IF(OTU_rel_abundance!C79&gt;0,(OTU_rel_abundance!C79*OTU_abs_abundance!C$3)/100,$A$4)</f>
        <v>14.000000000000002</v>
      </c>
      <c r="D80">
        <f>IF(OTU_rel_abundance!D79&gt;0,(OTU_rel_abundance!D79*OTU_abs_abundance!D$3)/100,$A$4)</f>
        <v>0</v>
      </c>
      <c r="E80">
        <f>IF(OTU_rel_abundance!E79&gt;0,(OTU_rel_abundance!E79*OTU_abs_abundance!E$3)/100,$A$4)</f>
        <v>0</v>
      </c>
      <c r="F80">
        <f>IF(OTU_rel_abundance!F79&gt;0,(OTU_rel_abundance!F79*OTU_abs_abundance!F$3)/100,$A$4)</f>
        <v>0</v>
      </c>
      <c r="G80">
        <f>IF(OTU_rel_abundance!G79&gt;0,(OTU_rel_abundance!G79*OTU_abs_abundance!G$3)/100,$A$4)</f>
        <v>0</v>
      </c>
      <c r="H80">
        <f>IF(OTU_rel_abundance!H79&gt;0,(OTU_rel_abundance!H79*OTU_abs_abundance!H$3)/100,$A$4)</f>
        <v>0</v>
      </c>
      <c r="I80">
        <f>IF(OTU_rel_abundance!I79&gt;0,(OTU_rel_abundance!I79*OTU_abs_abundance!I$3)/100,$A$4)</f>
        <v>0</v>
      </c>
      <c r="J80">
        <f>IF(OTU_rel_abundance!J79&gt;0,(OTU_rel_abundance!J79*OTU_abs_abundance!J$3)/100,$A$4)</f>
        <v>0</v>
      </c>
      <c r="K80">
        <f>IF(OTU_rel_abundance!K79&gt;0,(OTU_rel_abundance!K79*OTU_abs_abundance!K$3)/100,$A$4)</f>
        <v>119</v>
      </c>
      <c r="L80">
        <f>IF(OTU_rel_abundance!L79&gt;0,(OTU_rel_abundance!L79*OTU_abs_abundance!L$3)/100,$A$4)</f>
        <v>15.000000000000002</v>
      </c>
      <c r="N80">
        <f>IF(OTU_rel_abundance!N79&gt;0,(OTU_rel_abundance!N79*OTU_abs_abundance!N$3)/100,$A$4)</f>
        <v>0</v>
      </c>
    </row>
    <row r="81" spans="1:14" x14ac:dyDescent="0.35">
      <c r="A81" t="s">
        <v>659</v>
      </c>
      <c r="B81" t="s">
        <v>50</v>
      </c>
      <c r="C81">
        <f>IF(OTU_rel_abundance!C80&gt;0,(OTU_rel_abundance!C80*OTU_abs_abundance!C$3)/100,$A$4)</f>
        <v>0</v>
      </c>
      <c r="D81">
        <f>IF(OTU_rel_abundance!D80&gt;0,(OTU_rel_abundance!D80*OTU_abs_abundance!D$3)/100,$A$4)</f>
        <v>0</v>
      </c>
      <c r="E81">
        <f>IF(OTU_rel_abundance!E80&gt;0,(OTU_rel_abundance!E80*OTU_abs_abundance!E$3)/100,$A$4)</f>
        <v>0</v>
      </c>
      <c r="F81">
        <f>IF(OTU_rel_abundance!F80&gt;0,(OTU_rel_abundance!F80*OTU_abs_abundance!F$3)/100,$A$4)</f>
        <v>0</v>
      </c>
      <c r="G81">
        <f>IF(OTU_rel_abundance!G80&gt;0,(OTU_rel_abundance!G80*OTU_abs_abundance!G$3)/100,$A$4)</f>
        <v>0</v>
      </c>
      <c r="H81">
        <f>IF(OTU_rel_abundance!H80&gt;0,(OTU_rel_abundance!H80*OTU_abs_abundance!H$3)/100,$A$4)</f>
        <v>0</v>
      </c>
      <c r="I81">
        <f>IF(OTU_rel_abundance!I80&gt;0,(OTU_rel_abundance!I80*OTU_abs_abundance!I$3)/100,$A$4)</f>
        <v>0</v>
      </c>
      <c r="J81">
        <f>IF(OTU_rel_abundance!J80&gt;0,(OTU_rel_abundance!J80*OTU_abs_abundance!J$3)/100,$A$4)</f>
        <v>205</v>
      </c>
      <c r="K81">
        <f>IF(OTU_rel_abundance!K80&gt;0,(OTU_rel_abundance!K80*OTU_abs_abundance!K$3)/100,$A$4)</f>
        <v>0</v>
      </c>
      <c r="L81">
        <f>IF(OTU_rel_abundance!L80&gt;0,(OTU_rel_abundance!L80*OTU_abs_abundance!L$3)/100,$A$4)</f>
        <v>0</v>
      </c>
      <c r="N81">
        <f>IF(OTU_rel_abundance!N80&gt;0,(OTU_rel_abundance!N80*OTU_abs_abundance!N$3)/100,$A$4)</f>
        <v>0</v>
      </c>
    </row>
    <row r="82" spans="1:14" x14ac:dyDescent="0.35">
      <c r="A82" t="s">
        <v>667</v>
      </c>
      <c r="B82" t="s">
        <v>53</v>
      </c>
      <c r="C82">
        <f>IF(OTU_rel_abundance!C81&gt;0,(OTU_rel_abundance!C81*OTU_abs_abundance!C$3)/100,$A$4)</f>
        <v>0</v>
      </c>
      <c r="D82">
        <f>IF(OTU_rel_abundance!D81&gt;0,(OTU_rel_abundance!D81*OTU_abs_abundance!D$3)/100,$A$4)</f>
        <v>0</v>
      </c>
      <c r="E82">
        <f>IF(OTU_rel_abundance!E81&gt;0,(OTU_rel_abundance!E81*OTU_abs_abundance!E$3)/100,$A$4)</f>
        <v>196.00000000000003</v>
      </c>
      <c r="F82">
        <f>IF(OTU_rel_abundance!F81&gt;0,(OTU_rel_abundance!F81*OTU_abs_abundance!F$3)/100,$A$4)</f>
        <v>0</v>
      </c>
      <c r="G82">
        <f>IF(OTU_rel_abundance!G81&gt;0,(OTU_rel_abundance!G81*OTU_abs_abundance!G$3)/100,$A$4)</f>
        <v>0</v>
      </c>
      <c r="H82">
        <f>IF(OTU_rel_abundance!H81&gt;0,(OTU_rel_abundance!H81*OTU_abs_abundance!H$3)/100,$A$4)</f>
        <v>0</v>
      </c>
      <c r="I82">
        <f>IF(OTU_rel_abundance!I81&gt;0,(OTU_rel_abundance!I81*OTU_abs_abundance!I$3)/100,$A$4)</f>
        <v>0</v>
      </c>
      <c r="J82">
        <f>IF(OTU_rel_abundance!J81&gt;0,(OTU_rel_abundance!J81*OTU_abs_abundance!J$3)/100,$A$4)</f>
        <v>0</v>
      </c>
      <c r="K82">
        <f>IF(OTU_rel_abundance!K81&gt;0,(OTU_rel_abundance!K81*OTU_abs_abundance!K$3)/100,$A$4)</f>
        <v>0</v>
      </c>
      <c r="L82">
        <f>IF(OTU_rel_abundance!L81&gt;0,(OTU_rel_abundance!L81*OTU_abs_abundance!L$3)/100,$A$4)</f>
        <v>0</v>
      </c>
      <c r="N82">
        <f>IF(OTU_rel_abundance!N81&gt;0,(OTU_rel_abundance!N81*OTU_abs_abundance!N$3)/100,$A$4)</f>
        <v>0</v>
      </c>
    </row>
    <row r="83" spans="1:14" x14ac:dyDescent="0.35">
      <c r="A83" t="s">
        <v>666</v>
      </c>
      <c r="B83" t="s">
        <v>52</v>
      </c>
      <c r="C83">
        <f>IF(OTU_rel_abundance!C82&gt;0,(OTU_rel_abundance!C82*OTU_abs_abundance!C$3)/100,$A$4)</f>
        <v>198</v>
      </c>
      <c r="D83">
        <f>IF(OTU_rel_abundance!D82&gt;0,(OTU_rel_abundance!D82*OTU_abs_abundance!D$3)/100,$A$4)</f>
        <v>0</v>
      </c>
      <c r="E83">
        <f>IF(OTU_rel_abundance!E82&gt;0,(OTU_rel_abundance!E82*OTU_abs_abundance!E$3)/100,$A$4)</f>
        <v>0</v>
      </c>
      <c r="F83">
        <f>IF(OTU_rel_abundance!F82&gt;0,(OTU_rel_abundance!F82*OTU_abs_abundance!F$3)/100,$A$4)</f>
        <v>0</v>
      </c>
      <c r="G83">
        <f>IF(OTU_rel_abundance!G82&gt;0,(OTU_rel_abundance!G82*OTU_abs_abundance!G$3)/100,$A$4)</f>
        <v>0</v>
      </c>
      <c r="H83">
        <f>IF(OTU_rel_abundance!H82&gt;0,(OTU_rel_abundance!H82*OTU_abs_abundance!H$3)/100,$A$4)</f>
        <v>0</v>
      </c>
      <c r="I83">
        <f>IF(OTU_rel_abundance!I82&gt;0,(OTU_rel_abundance!I82*OTU_abs_abundance!I$3)/100,$A$4)</f>
        <v>5</v>
      </c>
      <c r="J83">
        <f>IF(OTU_rel_abundance!J82&gt;0,(OTU_rel_abundance!J82*OTU_abs_abundance!J$3)/100,$A$4)</f>
        <v>0</v>
      </c>
      <c r="K83">
        <f>IF(OTU_rel_abundance!K82&gt;0,(OTU_rel_abundance!K82*OTU_abs_abundance!K$3)/100,$A$4)</f>
        <v>0</v>
      </c>
      <c r="L83">
        <f>IF(OTU_rel_abundance!L82&gt;0,(OTU_rel_abundance!L82*OTU_abs_abundance!L$3)/100,$A$4)</f>
        <v>0</v>
      </c>
      <c r="N83">
        <f>IF(OTU_rel_abundance!N82&gt;0,(OTU_rel_abundance!N82*OTU_abs_abundance!N$3)/100,$A$4)</f>
        <v>0</v>
      </c>
    </row>
    <row r="84" spans="1:14" x14ac:dyDescent="0.35">
      <c r="A84" t="s">
        <v>651</v>
      </c>
      <c r="B84" t="s">
        <v>54</v>
      </c>
      <c r="C84">
        <f>IF(OTU_rel_abundance!C83&gt;0,(OTU_rel_abundance!C83*OTU_abs_abundance!C$3)/100,$A$4)</f>
        <v>0</v>
      </c>
      <c r="D84">
        <f>IF(OTU_rel_abundance!D83&gt;0,(OTU_rel_abundance!D83*OTU_abs_abundance!D$3)/100,$A$4)</f>
        <v>0</v>
      </c>
      <c r="E84">
        <f>IF(OTU_rel_abundance!E83&gt;0,(OTU_rel_abundance!E83*OTU_abs_abundance!E$3)/100,$A$4)</f>
        <v>31</v>
      </c>
      <c r="F84">
        <f>IF(OTU_rel_abundance!F83&gt;0,(OTU_rel_abundance!F83*OTU_abs_abundance!F$3)/100,$A$4)</f>
        <v>0</v>
      </c>
      <c r="G84">
        <f>IF(OTU_rel_abundance!G83&gt;0,(OTU_rel_abundance!G83*OTU_abs_abundance!G$3)/100,$A$4)</f>
        <v>0</v>
      </c>
      <c r="H84">
        <f>IF(OTU_rel_abundance!H83&gt;0,(OTU_rel_abundance!H83*OTU_abs_abundance!H$3)/100,$A$4)</f>
        <v>195</v>
      </c>
      <c r="I84">
        <f>IF(OTU_rel_abundance!I83&gt;0,(OTU_rel_abundance!I83*OTU_abs_abundance!I$3)/100,$A$4)</f>
        <v>20</v>
      </c>
      <c r="J84">
        <f>IF(OTU_rel_abundance!J83&gt;0,(OTU_rel_abundance!J83*OTU_abs_abundance!J$3)/100,$A$4)</f>
        <v>21.000000000000004</v>
      </c>
      <c r="K84">
        <f>IF(OTU_rel_abundance!K83&gt;0,(OTU_rel_abundance!K83*OTU_abs_abundance!K$3)/100,$A$4)</f>
        <v>0</v>
      </c>
      <c r="L84">
        <f>IF(OTU_rel_abundance!L83&gt;0,(OTU_rel_abundance!L83*OTU_abs_abundance!L$3)/100,$A$4)</f>
        <v>45</v>
      </c>
      <c r="N84">
        <f>IF(OTU_rel_abundance!N83&gt;0,(OTU_rel_abundance!N83*OTU_abs_abundance!N$3)/100,$A$4)</f>
        <v>0</v>
      </c>
    </row>
    <row r="85" spans="1:14" x14ac:dyDescent="0.35">
      <c r="A85" t="s">
        <v>3778</v>
      </c>
      <c r="B85" t="s">
        <v>55</v>
      </c>
      <c r="C85">
        <f>IF(OTU_rel_abundance!C84&gt;0,(OTU_rel_abundance!C84*OTU_abs_abundance!C$3)/100,$A$4)</f>
        <v>0</v>
      </c>
      <c r="D85">
        <f>IF(OTU_rel_abundance!D84&gt;0,(OTU_rel_abundance!D84*OTU_abs_abundance!D$3)/100,$A$4)</f>
        <v>0</v>
      </c>
      <c r="E85">
        <f>IF(OTU_rel_abundance!E84&gt;0,(OTU_rel_abundance!E84*OTU_abs_abundance!E$3)/100,$A$4)</f>
        <v>0</v>
      </c>
      <c r="F85">
        <f>IF(OTU_rel_abundance!F84&gt;0,(OTU_rel_abundance!F84*OTU_abs_abundance!F$3)/100,$A$4)</f>
        <v>187</v>
      </c>
      <c r="G85">
        <f>IF(OTU_rel_abundance!G84&gt;0,(OTU_rel_abundance!G84*OTU_abs_abundance!G$3)/100,$A$4)</f>
        <v>0</v>
      </c>
      <c r="H85">
        <f>IF(OTU_rel_abundance!H84&gt;0,(OTU_rel_abundance!H84*OTU_abs_abundance!H$3)/100,$A$4)</f>
        <v>0</v>
      </c>
      <c r="I85">
        <f>IF(OTU_rel_abundance!I84&gt;0,(OTU_rel_abundance!I84*OTU_abs_abundance!I$3)/100,$A$4)</f>
        <v>0</v>
      </c>
      <c r="J85">
        <f>IF(OTU_rel_abundance!J84&gt;0,(OTU_rel_abundance!J84*OTU_abs_abundance!J$3)/100,$A$4)</f>
        <v>0</v>
      </c>
      <c r="K85">
        <f>IF(OTU_rel_abundance!K84&gt;0,(OTU_rel_abundance!K84*OTU_abs_abundance!K$3)/100,$A$4)</f>
        <v>0</v>
      </c>
      <c r="L85">
        <f>IF(OTU_rel_abundance!L84&gt;0,(OTU_rel_abundance!L84*OTU_abs_abundance!L$3)/100,$A$4)</f>
        <v>0</v>
      </c>
      <c r="N85">
        <f>IF(OTU_rel_abundance!N84&gt;0,(OTU_rel_abundance!N84*OTU_abs_abundance!N$3)/100,$A$4)</f>
        <v>0</v>
      </c>
    </row>
    <row r="86" spans="1:14" x14ac:dyDescent="0.35">
      <c r="A86" t="s">
        <v>671</v>
      </c>
      <c r="B86" t="s">
        <v>56</v>
      </c>
      <c r="C86">
        <f>IF(OTU_rel_abundance!C85&gt;0,(OTU_rel_abundance!C85*OTU_abs_abundance!C$3)/100,$A$4)</f>
        <v>119</v>
      </c>
      <c r="D86">
        <f>IF(OTU_rel_abundance!D85&gt;0,(OTU_rel_abundance!D85*OTU_abs_abundance!D$3)/100,$A$4)</f>
        <v>0</v>
      </c>
      <c r="E86">
        <f>IF(OTU_rel_abundance!E85&gt;0,(OTU_rel_abundance!E85*OTU_abs_abundance!E$3)/100,$A$4)</f>
        <v>0</v>
      </c>
      <c r="F86">
        <f>IF(OTU_rel_abundance!F85&gt;0,(OTU_rel_abundance!F85*OTU_abs_abundance!F$3)/100,$A$4)</f>
        <v>0</v>
      </c>
      <c r="G86">
        <f>IF(OTU_rel_abundance!G85&gt;0,(OTU_rel_abundance!G85*OTU_abs_abundance!G$3)/100,$A$4)</f>
        <v>0</v>
      </c>
      <c r="H86">
        <f>IF(OTU_rel_abundance!H85&gt;0,(OTU_rel_abundance!H85*OTU_abs_abundance!H$3)/100,$A$4)</f>
        <v>0</v>
      </c>
      <c r="I86">
        <f>IF(OTU_rel_abundance!I85&gt;0,(OTU_rel_abundance!I85*OTU_abs_abundance!I$3)/100,$A$4)</f>
        <v>0</v>
      </c>
      <c r="J86">
        <f>IF(OTU_rel_abundance!J85&gt;0,(OTU_rel_abundance!J85*OTU_abs_abundance!J$3)/100,$A$4)</f>
        <v>0</v>
      </c>
      <c r="K86">
        <f>IF(OTU_rel_abundance!K85&gt;0,(OTU_rel_abundance!K85*OTU_abs_abundance!K$3)/100,$A$4)</f>
        <v>45</v>
      </c>
      <c r="L86">
        <f>IF(OTU_rel_abundance!L85&gt;0,(OTU_rel_abundance!L85*OTU_abs_abundance!L$3)/100,$A$4)</f>
        <v>60.000000000000007</v>
      </c>
      <c r="N86">
        <f>IF(OTU_rel_abundance!N85&gt;0,(OTU_rel_abundance!N85*OTU_abs_abundance!N$3)/100,$A$4)</f>
        <v>0</v>
      </c>
    </row>
    <row r="87" spans="1:14" x14ac:dyDescent="0.35">
      <c r="A87" t="s">
        <v>675</v>
      </c>
      <c r="B87" t="s">
        <v>57</v>
      </c>
      <c r="C87">
        <f>IF(OTU_rel_abundance!C86&gt;0,(OTU_rel_abundance!C86*OTU_abs_abundance!C$3)/100,$A$4)</f>
        <v>185</v>
      </c>
      <c r="D87">
        <f>IF(OTU_rel_abundance!D86&gt;0,(OTU_rel_abundance!D86*OTU_abs_abundance!D$3)/100,$A$4)</f>
        <v>0</v>
      </c>
      <c r="E87">
        <f>IF(OTU_rel_abundance!E86&gt;0,(OTU_rel_abundance!E86*OTU_abs_abundance!E$3)/100,$A$4)</f>
        <v>0</v>
      </c>
      <c r="F87">
        <f>IF(OTU_rel_abundance!F86&gt;0,(OTU_rel_abundance!F86*OTU_abs_abundance!F$3)/100,$A$4)</f>
        <v>0</v>
      </c>
      <c r="G87">
        <f>IF(OTU_rel_abundance!G86&gt;0,(OTU_rel_abundance!G86*OTU_abs_abundance!G$3)/100,$A$4)</f>
        <v>0</v>
      </c>
      <c r="H87">
        <f>IF(OTU_rel_abundance!H86&gt;0,(OTU_rel_abundance!H86*OTU_abs_abundance!H$3)/100,$A$4)</f>
        <v>0</v>
      </c>
      <c r="I87">
        <f>IF(OTU_rel_abundance!I86&gt;0,(OTU_rel_abundance!I86*OTU_abs_abundance!I$3)/100,$A$4)</f>
        <v>11</v>
      </c>
      <c r="J87">
        <f>IF(OTU_rel_abundance!J86&gt;0,(OTU_rel_abundance!J86*OTU_abs_abundance!J$3)/100,$A$4)</f>
        <v>0</v>
      </c>
      <c r="K87">
        <f>IF(OTU_rel_abundance!K86&gt;0,(OTU_rel_abundance!K86*OTU_abs_abundance!K$3)/100,$A$4)</f>
        <v>65.000000000000014</v>
      </c>
      <c r="L87">
        <f>IF(OTU_rel_abundance!L86&gt;0,(OTU_rel_abundance!L86*OTU_abs_abundance!L$3)/100,$A$4)</f>
        <v>22</v>
      </c>
      <c r="N87">
        <f>IF(OTU_rel_abundance!N86&gt;0,(OTU_rel_abundance!N86*OTU_abs_abundance!N$3)/100,$A$4)</f>
        <v>0</v>
      </c>
    </row>
    <row r="88" spans="1:14" x14ac:dyDescent="0.35">
      <c r="A88" t="s">
        <v>625</v>
      </c>
      <c r="B88" t="s">
        <v>58</v>
      </c>
      <c r="C88">
        <f>IF(OTU_rel_abundance!C87&gt;0,(OTU_rel_abundance!C87*OTU_abs_abundance!C$3)/100,$A$4)</f>
        <v>0</v>
      </c>
      <c r="D88">
        <f>IF(OTU_rel_abundance!D87&gt;0,(OTU_rel_abundance!D87*OTU_abs_abundance!D$3)/100,$A$4)</f>
        <v>0</v>
      </c>
      <c r="E88">
        <f>IF(OTU_rel_abundance!E87&gt;0,(OTU_rel_abundance!E87*OTU_abs_abundance!E$3)/100,$A$4)</f>
        <v>0</v>
      </c>
      <c r="F88">
        <f>IF(OTU_rel_abundance!F87&gt;0,(OTU_rel_abundance!F87*OTU_abs_abundance!F$3)/100,$A$4)</f>
        <v>181</v>
      </c>
      <c r="G88">
        <f>IF(OTU_rel_abundance!G87&gt;0,(OTU_rel_abundance!G87*OTU_abs_abundance!G$3)/100,$A$4)</f>
        <v>0</v>
      </c>
      <c r="H88">
        <f>IF(OTU_rel_abundance!H87&gt;0,(OTU_rel_abundance!H87*OTU_abs_abundance!H$3)/100,$A$4)</f>
        <v>0</v>
      </c>
      <c r="I88">
        <f>IF(OTU_rel_abundance!I87&gt;0,(OTU_rel_abundance!I87*OTU_abs_abundance!I$3)/100,$A$4)</f>
        <v>0</v>
      </c>
      <c r="J88">
        <f>IF(OTU_rel_abundance!J87&gt;0,(OTU_rel_abundance!J87*OTU_abs_abundance!J$3)/100,$A$4)</f>
        <v>0</v>
      </c>
      <c r="K88">
        <f>IF(OTU_rel_abundance!K87&gt;0,(OTU_rel_abundance!K87*OTU_abs_abundance!K$3)/100,$A$4)</f>
        <v>0</v>
      </c>
      <c r="L88">
        <f>IF(OTU_rel_abundance!L87&gt;0,(OTU_rel_abundance!L87*OTU_abs_abundance!L$3)/100,$A$4)</f>
        <v>0</v>
      </c>
      <c r="N88">
        <f>IF(OTU_rel_abundance!N87&gt;0,(OTU_rel_abundance!N87*OTU_abs_abundance!N$3)/100,$A$4)</f>
        <v>0</v>
      </c>
    </row>
    <row r="89" spans="1:14" x14ac:dyDescent="0.35">
      <c r="A89" t="s">
        <v>550</v>
      </c>
      <c r="B89" t="s">
        <v>59</v>
      </c>
      <c r="C89">
        <f>IF(OTU_rel_abundance!C88&gt;0,(OTU_rel_abundance!C88*OTU_abs_abundance!C$3)/100,$A$4)</f>
        <v>0</v>
      </c>
      <c r="D89">
        <f>IF(OTU_rel_abundance!D88&gt;0,(OTU_rel_abundance!D88*OTU_abs_abundance!D$3)/100,$A$4)</f>
        <v>0</v>
      </c>
      <c r="E89">
        <f>IF(OTU_rel_abundance!E88&gt;0,(OTU_rel_abundance!E88*OTU_abs_abundance!E$3)/100,$A$4)</f>
        <v>19.999999999999996</v>
      </c>
      <c r="F89">
        <f>IF(OTU_rel_abundance!F88&gt;0,(OTU_rel_abundance!F88*OTU_abs_abundance!F$3)/100,$A$4)</f>
        <v>0</v>
      </c>
      <c r="G89">
        <f>IF(OTU_rel_abundance!G88&gt;0,(OTU_rel_abundance!G88*OTU_abs_abundance!G$3)/100,$A$4)</f>
        <v>0</v>
      </c>
      <c r="H89">
        <f>IF(OTU_rel_abundance!H88&gt;0,(OTU_rel_abundance!H88*OTU_abs_abundance!H$3)/100,$A$4)</f>
        <v>0</v>
      </c>
      <c r="I89">
        <f>IF(OTU_rel_abundance!I88&gt;0,(OTU_rel_abundance!I88*OTU_abs_abundance!I$3)/100,$A$4)</f>
        <v>17</v>
      </c>
      <c r="J89">
        <f>IF(OTU_rel_abundance!J88&gt;0,(OTU_rel_abundance!J88*OTU_abs_abundance!J$3)/100,$A$4)</f>
        <v>0</v>
      </c>
      <c r="K89">
        <f>IF(OTU_rel_abundance!K88&gt;0,(OTU_rel_abundance!K88*OTU_abs_abundance!K$3)/100,$A$4)</f>
        <v>96</v>
      </c>
      <c r="L89">
        <f>IF(OTU_rel_abundance!L88&gt;0,(OTU_rel_abundance!L88*OTU_abs_abundance!L$3)/100,$A$4)</f>
        <v>8</v>
      </c>
      <c r="N89">
        <f>IF(OTU_rel_abundance!N88&gt;0,(OTU_rel_abundance!N88*OTU_abs_abundance!N$3)/100,$A$4)</f>
        <v>0</v>
      </c>
    </row>
    <row r="90" spans="1:14" x14ac:dyDescent="0.35">
      <c r="A90" t="s">
        <v>679</v>
      </c>
      <c r="B90" t="s">
        <v>60</v>
      </c>
      <c r="C90">
        <f>IF(OTU_rel_abundance!C89&gt;0,(OTU_rel_abundance!C89*OTU_abs_abundance!C$3)/100,$A$4)</f>
        <v>70.999999999999986</v>
      </c>
      <c r="D90">
        <f>IF(OTU_rel_abundance!D89&gt;0,(OTU_rel_abundance!D89*OTU_abs_abundance!D$3)/100,$A$4)</f>
        <v>0</v>
      </c>
      <c r="E90">
        <f>IF(OTU_rel_abundance!E89&gt;0,(OTU_rel_abundance!E89*OTU_abs_abundance!E$3)/100,$A$4)</f>
        <v>0</v>
      </c>
      <c r="F90">
        <f>IF(OTU_rel_abundance!F89&gt;0,(OTU_rel_abundance!F89*OTU_abs_abundance!F$3)/100,$A$4)</f>
        <v>0</v>
      </c>
      <c r="G90">
        <f>IF(OTU_rel_abundance!G89&gt;0,(OTU_rel_abundance!G89*OTU_abs_abundance!G$3)/100,$A$4)</f>
        <v>0</v>
      </c>
      <c r="H90">
        <f>IF(OTU_rel_abundance!H89&gt;0,(OTU_rel_abundance!H89*OTU_abs_abundance!H$3)/100,$A$4)</f>
        <v>0</v>
      </c>
      <c r="I90">
        <f>IF(OTU_rel_abundance!I89&gt;0,(OTU_rel_abundance!I89*OTU_abs_abundance!I$3)/100,$A$4)</f>
        <v>0</v>
      </c>
      <c r="J90">
        <f>IF(OTU_rel_abundance!J89&gt;0,(OTU_rel_abundance!J89*OTU_abs_abundance!J$3)/100,$A$4)</f>
        <v>0</v>
      </c>
      <c r="K90">
        <f>IF(OTU_rel_abundance!K89&gt;0,(OTU_rel_abundance!K89*OTU_abs_abundance!K$3)/100,$A$4)</f>
        <v>105.00000000000001</v>
      </c>
      <c r="L90">
        <f>IF(OTU_rel_abundance!L89&gt;0,(OTU_rel_abundance!L89*OTU_abs_abundance!L$3)/100,$A$4)</f>
        <v>91</v>
      </c>
      <c r="N90">
        <f>IF(OTU_rel_abundance!N89&gt;0,(OTU_rel_abundance!N89*OTU_abs_abundance!N$3)/100,$A$4)</f>
        <v>0</v>
      </c>
    </row>
    <row r="91" spans="1:14" x14ac:dyDescent="0.35">
      <c r="A91" t="s">
        <v>621</v>
      </c>
      <c r="B91" t="s">
        <v>61</v>
      </c>
      <c r="C91">
        <f>IF(OTU_rel_abundance!C90&gt;0,(OTU_rel_abundance!C90*OTU_abs_abundance!C$3)/100,$A$4)</f>
        <v>0</v>
      </c>
      <c r="D91">
        <f>IF(OTU_rel_abundance!D90&gt;0,(OTU_rel_abundance!D90*OTU_abs_abundance!D$3)/100,$A$4)</f>
        <v>0</v>
      </c>
      <c r="E91">
        <f>IF(OTU_rel_abundance!E90&gt;0,(OTU_rel_abundance!E90*OTU_abs_abundance!E$3)/100,$A$4)</f>
        <v>0</v>
      </c>
      <c r="F91">
        <f>IF(OTU_rel_abundance!F90&gt;0,(OTU_rel_abundance!F90*OTU_abs_abundance!F$3)/100,$A$4)</f>
        <v>0</v>
      </c>
      <c r="G91">
        <f>IF(OTU_rel_abundance!G90&gt;0,(OTU_rel_abundance!G90*OTU_abs_abundance!G$3)/100,$A$4)</f>
        <v>222</v>
      </c>
      <c r="H91">
        <f>IF(OTU_rel_abundance!H90&gt;0,(OTU_rel_abundance!H90*OTU_abs_abundance!H$3)/100,$A$4)</f>
        <v>8</v>
      </c>
      <c r="I91">
        <f>IF(OTU_rel_abundance!I90&gt;0,(OTU_rel_abundance!I90*OTU_abs_abundance!I$3)/100,$A$4)</f>
        <v>12</v>
      </c>
      <c r="J91">
        <f>IF(OTU_rel_abundance!J90&gt;0,(OTU_rel_abundance!J90*OTU_abs_abundance!J$3)/100,$A$4)</f>
        <v>0</v>
      </c>
      <c r="K91">
        <f>IF(OTU_rel_abundance!K90&gt;0,(OTU_rel_abundance!K90*OTU_abs_abundance!K$3)/100,$A$4)</f>
        <v>0</v>
      </c>
      <c r="L91">
        <f>IF(OTU_rel_abundance!L90&gt;0,(OTU_rel_abundance!L90*OTU_abs_abundance!L$3)/100,$A$4)</f>
        <v>0</v>
      </c>
      <c r="N91">
        <f>IF(OTU_rel_abundance!N90&gt;0,(OTU_rel_abundance!N90*OTU_abs_abundance!N$3)/100,$A$4)</f>
        <v>0</v>
      </c>
    </row>
    <row r="92" spans="1:14" x14ac:dyDescent="0.35">
      <c r="A92" t="s">
        <v>550</v>
      </c>
      <c r="B92" t="s">
        <v>63</v>
      </c>
      <c r="C92">
        <f>IF(OTU_rel_abundance!C91&gt;0,(OTU_rel_abundance!C91*OTU_abs_abundance!C$3)/100,$A$4)</f>
        <v>153.00000000000003</v>
      </c>
      <c r="D92">
        <f>IF(OTU_rel_abundance!D91&gt;0,(OTU_rel_abundance!D91*OTU_abs_abundance!D$3)/100,$A$4)</f>
        <v>0</v>
      </c>
      <c r="E92">
        <f>IF(OTU_rel_abundance!E91&gt;0,(OTU_rel_abundance!E91*OTU_abs_abundance!E$3)/100,$A$4)</f>
        <v>0</v>
      </c>
      <c r="F92">
        <f>IF(OTU_rel_abundance!F91&gt;0,(OTU_rel_abundance!F91*OTU_abs_abundance!F$3)/100,$A$4)</f>
        <v>0</v>
      </c>
      <c r="G92">
        <f>IF(OTU_rel_abundance!G91&gt;0,(OTU_rel_abundance!G91*OTU_abs_abundance!G$3)/100,$A$4)</f>
        <v>0</v>
      </c>
      <c r="H92">
        <f>IF(OTU_rel_abundance!H91&gt;0,(OTU_rel_abundance!H91*OTU_abs_abundance!H$3)/100,$A$4)</f>
        <v>0</v>
      </c>
      <c r="I92">
        <f>IF(OTU_rel_abundance!I91&gt;0,(OTU_rel_abundance!I91*OTU_abs_abundance!I$3)/100,$A$4)</f>
        <v>0</v>
      </c>
      <c r="J92">
        <f>IF(OTU_rel_abundance!J91&gt;0,(OTU_rel_abundance!J91*OTU_abs_abundance!J$3)/100,$A$4)</f>
        <v>0</v>
      </c>
      <c r="K92">
        <f>IF(OTU_rel_abundance!K91&gt;0,(OTU_rel_abundance!K91*OTU_abs_abundance!K$3)/100,$A$4)</f>
        <v>35</v>
      </c>
      <c r="L92">
        <f>IF(OTU_rel_abundance!L91&gt;0,(OTU_rel_abundance!L91*OTU_abs_abundance!L$3)/100,$A$4)</f>
        <v>27</v>
      </c>
      <c r="N92">
        <f>IF(OTU_rel_abundance!N91&gt;0,(OTU_rel_abundance!N91*OTU_abs_abundance!N$3)/100,$A$4)</f>
        <v>0</v>
      </c>
    </row>
    <row r="93" spans="1:14" x14ac:dyDescent="0.35">
      <c r="A93" t="s">
        <v>681</v>
      </c>
      <c r="B93" t="s">
        <v>62</v>
      </c>
      <c r="C93">
        <f>IF(OTU_rel_abundance!C92&gt;0,(OTU_rel_abundance!C92*OTU_abs_abundance!C$3)/100,$A$4)</f>
        <v>153.00000000000003</v>
      </c>
      <c r="D93">
        <f>IF(OTU_rel_abundance!D92&gt;0,(OTU_rel_abundance!D92*OTU_abs_abundance!D$3)/100,$A$4)</f>
        <v>0</v>
      </c>
      <c r="E93">
        <f>IF(OTU_rel_abundance!E92&gt;0,(OTU_rel_abundance!E92*OTU_abs_abundance!E$3)/100,$A$4)</f>
        <v>0</v>
      </c>
      <c r="F93">
        <f>IF(OTU_rel_abundance!F92&gt;0,(OTU_rel_abundance!F92*OTU_abs_abundance!F$3)/100,$A$4)</f>
        <v>0</v>
      </c>
      <c r="G93">
        <f>IF(OTU_rel_abundance!G92&gt;0,(OTU_rel_abundance!G92*OTU_abs_abundance!G$3)/100,$A$4)</f>
        <v>0</v>
      </c>
      <c r="H93">
        <f>IF(OTU_rel_abundance!H92&gt;0,(OTU_rel_abundance!H92*OTU_abs_abundance!H$3)/100,$A$4)</f>
        <v>0</v>
      </c>
      <c r="I93">
        <f>IF(OTU_rel_abundance!I92&gt;0,(OTU_rel_abundance!I92*OTU_abs_abundance!I$3)/100,$A$4)</f>
        <v>0</v>
      </c>
      <c r="J93">
        <f>IF(OTU_rel_abundance!J92&gt;0,(OTU_rel_abundance!J92*OTU_abs_abundance!J$3)/100,$A$4)</f>
        <v>0</v>
      </c>
      <c r="K93">
        <f>IF(OTU_rel_abundance!K92&gt;0,(OTU_rel_abundance!K92*OTU_abs_abundance!K$3)/100,$A$4)</f>
        <v>48</v>
      </c>
      <c r="L93">
        <f>IF(OTU_rel_abundance!L92&gt;0,(OTU_rel_abundance!L92*OTU_abs_abundance!L$3)/100,$A$4)</f>
        <v>0</v>
      </c>
      <c r="N93">
        <f>IF(OTU_rel_abundance!N92&gt;0,(OTU_rel_abundance!N92*OTU_abs_abundance!N$3)/100,$A$4)</f>
        <v>0</v>
      </c>
    </row>
    <row r="94" spans="1:14" x14ac:dyDescent="0.35">
      <c r="A94" t="s">
        <v>682</v>
      </c>
      <c r="B94" t="s">
        <v>64</v>
      </c>
      <c r="C94">
        <f>IF(OTU_rel_abundance!C93&gt;0,(OTU_rel_abundance!C93*OTU_abs_abundance!C$3)/100,$A$4)</f>
        <v>150.00000000000003</v>
      </c>
      <c r="D94">
        <f>IF(OTU_rel_abundance!D93&gt;0,(OTU_rel_abundance!D93*OTU_abs_abundance!D$3)/100,$A$4)</f>
        <v>0</v>
      </c>
      <c r="E94">
        <f>IF(OTU_rel_abundance!E93&gt;0,(OTU_rel_abundance!E93*OTU_abs_abundance!E$3)/100,$A$4)</f>
        <v>0</v>
      </c>
      <c r="F94">
        <f>IF(OTU_rel_abundance!F93&gt;0,(OTU_rel_abundance!F93*OTU_abs_abundance!F$3)/100,$A$4)</f>
        <v>0</v>
      </c>
      <c r="G94">
        <f>IF(OTU_rel_abundance!G93&gt;0,(OTU_rel_abundance!G93*OTU_abs_abundance!G$3)/100,$A$4)</f>
        <v>0</v>
      </c>
      <c r="H94">
        <f>IF(OTU_rel_abundance!H93&gt;0,(OTU_rel_abundance!H93*OTU_abs_abundance!H$3)/100,$A$4)</f>
        <v>0</v>
      </c>
      <c r="I94">
        <f>IF(OTU_rel_abundance!I93&gt;0,(OTU_rel_abundance!I93*OTU_abs_abundance!I$3)/100,$A$4)</f>
        <v>0</v>
      </c>
      <c r="J94">
        <f>IF(OTU_rel_abundance!J93&gt;0,(OTU_rel_abundance!J93*OTU_abs_abundance!J$3)/100,$A$4)</f>
        <v>0</v>
      </c>
      <c r="K94">
        <f>IF(OTU_rel_abundance!K93&gt;0,(OTU_rel_abundance!K93*OTU_abs_abundance!K$3)/100,$A$4)</f>
        <v>41</v>
      </c>
      <c r="L94">
        <f>IF(OTU_rel_abundance!L93&gt;0,(OTU_rel_abundance!L93*OTU_abs_abundance!L$3)/100,$A$4)</f>
        <v>25</v>
      </c>
      <c r="N94">
        <f>IF(OTU_rel_abundance!N93&gt;0,(OTU_rel_abundance!N93*OTU_abs_abundance!N$3)/100,$A$4)</f>
        <v>0</v>
      </c>
    </row>
    <row r="95" spans="1:14" x14ac:dyDescent="0.35">
      <c r="A95" t="s">
        <v>685</v>
      </c>
      <c r="B95" t="s">
        <v>65</v>
      </c>
      <c r="C95">
        <f>IF(OTU_rel_abundance!C94&gt;0,(OTU_rel_abundance!C94*OTU_abs_abundance!C$3)/100,$A$4)</f>
        <v>64.999999999999986</v>
      </c>
      <c r="D95">
        <f>IF(OTU_rel_abundance!D94&gt;0,(OTU_rel_abundance!D94*OTU_abs_abundance!D$3)/100,$A$4)</f>
        <v>0</v>
      </c>
      <c r="E95">
        <f>IF(OTU_rel_abundance!E94&gt;0,(OTU_rel_abundance!E94*OTU_abs_abundance!E$3)/100,$A$4)</f>
        <v>0</v>
      </c>
      <c r="F95">
        <f>IF(OTU_rel_abundance!F94&gt;0,(OTU_rel_abundance!F94*OTU_abs_abundance!F$3)/100,$A$4)</f>
        <v>0</v>
      </c>
      <c r="G95">
        <f>IF(OTU_rel_abundance!G94&gt;0,(OTU_rel_abundance!G94*OTU_abs_abundance!G$3)/100,$A$4)</f>
        <v>0</v>
      </c>
      <c r="H95">
        <f>IF(OTU_rel_abundance!H94&gt;0,(OTU_rel_abundance!H94*OTU_abs_abundance!H$3)/100,$A$4)</f>
        <v>0</v>
      </c>
      <c r="I95">
        <f>IF(OTU_rel_abundance!I94&gt;0,(OTU_rel_abundance!I94*OTU_abs_abundance!I$3)/100,$A$4)</f>
        <v>0</v>
      </c>
      <c r="J95">
        <f>IF(OTU_rel_abundance!J94&gt;0,(OTU_rel_abundance!J94*OTU_abs_abundance!J$3)/100,$A$4)</f>
        <v>0</v>
      </c>
      <c r="K95">
        <f>IF(OTU_rel_abundance!K94&gt;0,(OTU_rel_abundance!K94*OTU_abs_abundance!K$3)/100,$A$4)</f>
        <v>70</v>
      </c>
      <c r="L95">
        <f>IF(OTU_rel_abundance!L94&gt;0,(OTU_rel_abundance!L94*OTU_abs_abundance!L$3)/100,$A$4)</f>
        <v>55.000000000000007</v>
      </c>
      <c r="N95">
        <f>IF(OTU_rel_abundance!N94&gt;0,(OTU_rel_abundance!N94*OTU_abs_abundance!N$3)/100,$A$4)</f>
        <v>0</v>
      </c>
    </row>
    <row r="96" spans="1:14" x14ac:dyDescent="0.35">
      <c r="A96" t="s">
        <v>565</v>
      </c>
      <c r="B96" t="s">
        <v>66</v>
      </c>
      <c r="C96">
        <f>IF(OTU_rel_abundance!C95&gt;0,(OTU_rel_abundance!C95*OTU_abs_abundance!C$3)/100,$A$4)</f>
        <v>0</v>
      </c>
      <c r="D96">
        <f>IF(OTU_rel_abundance!D95&gt;0,(OTU_rel_abundance!D95*OTU_abs_abundance!D$3)/100,$A$4)</f>
        <v>0</v>
      </c>
      <c r="E96">
        <f>IF(OTU_rel_abundance!E95&gt;0,(OTU_rel_abundance!E95*OTU_abs_abundance!E$3)/100,$A$4)</f>
        <v>0</v>
      </c>
      <c r="F96">
        <f>IF(OTU_rel_abundance!F95&gt;0,(OTU_rel_abundance!F95*OTU_abs_abundance!F$3)/100,$A$4)</f>
        <v>0</v>
      </c>
      <c r="G96">
        <f>IF(OTU_rel_abundance!G95&gt;0,(OTU_rel_abundance!G95*OTU_abs_abundance!G$3)/100,$A$4)</f>
        <v>0</v>
      </c>
      <c r="H96">
        <f>IF(OTU_rel_abundance!H95&gt;0,(OTU_rel_abundance!H95*OTU_abs_abundance!H$3)/100,$A$4)</f>
        <v>32</v>
      </c>
      <c r="I96">
        <f>IF(OTU_rel_abundance!I95&gt;0,(OTU_rel_abundance!I95*OTU_abs_abundance!I$3)/100,$A$4)</f>
        <v>79</v>
      </c>
      <c r="J96">
        <f>IF(OTU_rel_abundance!J95&gt;0,(OTU_rel_abundance!J95*OTU_abs_abundance!J$3)/100,$A$4)</f>
        <v>132</v>
      </c>
      <c r="K96">
        <f>IF(OTU_rel_abundance!K95&gt;0,(OTU_rel_abundance!K95*OTU_abs_abundance!K$3)/100,$A$4)</f>
        <v>34</v>
      </c>
      <c r="L96">
        <f>IF(OTU_rel_abundance!L95&gt;0,(OTU_rel_abundance!L95*OTU_abs_abundance!L$3)/100,$A$4)</f>
        <v>145</v>
      </c>
      <c r="N96">
        <f>IF(OTU_rel_abundance!N95&gt;0,(OTU_rel_abundance!N95*OTU_abs_abundance!N$3)/100,$A$4)</f>
        <v>0</v>
      </c>
    </row>
    <row r="97" spans="1:14" x14ac:dyDescent="0.35">
      <c r="A97" t="s">
        <v>587</v>
      </c>
      <c r="B97" t="s">
        <v>67</v>
      </c>
      <c r="C97">
        <f>IF(OTU_rel_abundance!C96&gt;0,(OTU_rel_abundance!C96*OTU_abs_abundance!C$3)/100,$A$4)</f>
        <v>0</v>
      </c>
      <c r="D97">
        <f>IF(OTU_rel_abundance!D96&gt;0,(OTU_rel_abundance!D96*OTU_abs_abundance!D$3)/100,$A$4)</f>
        <v>0</v>
      </c>
      <c r="E97">
        <f>IF(OTU_rel_abundance!E96&gt;0,(OTU_rel_abundance!E96*OTU_abs_abundance!E$3)/100,$A$4)</f>
        <v>0</v>
      </c>
      <c r="F97">
        <f>IF(OTU_rel_abundance!F96&gt;0,(OTU_rel_abundance!F96*OTU_abs_abundance!F$3)/100,$A$4)</f>
        <v>0</v>
      </c>
      <c r="G97">
        <f>IF(OTU_rel_abundance!G96&gt;0,(OTU_rel_abundance!G96*OTU_abs_abundance!G$3)/100,$A$4)</f>
        <v>12.000000000000002</v>
      </c>
      <c r="H97">
        <f>IF(OTU_rel_abundance!H96&gt;0,(OTU_rel_abundance!H96*OTU_abs_abundance!H$3)/100,$A$4)</f>
        <v>0</v>
      </c>
      <c r="I97">
        <f>IF(OTU_rel_abundance!I96&gt;0,(OTU_rel_abundance!I96*OTU_abs_abundance!I$3)/100,$A$4)</f>
        <v>0</v>
      </c>
      <c r="J97">
        <f>IF(OTU_rel_abundance!J96&gt;0,(OTU_rel_abundance!J96*OTU_abs_abundance!J$3)/100,$A$4)</f>
        <v>0</v>
      </c>
      <c r="K97">
        <f>IF(OTU_rel_abundance!K96&gt;0,(OTU_rel_abundance!K96*OTU_abs_abundance!K$3)/100,$A$4)</f>
        <v>52</v>
      </c>
      <c r="L97">
        <f>IF(OTU_rel_abundance!L96&gt;0,(OTU_rel_abundance!L96*OTU_abs_abundance!L$3)/100,$A$4)</f>
        <v>0</v>
      </c>
      <c r="N97">
        <f>IF(OTU_rel_abundance!N96&gt;0,(OTU_rel_abundance!N96*OTU_abs_abundance!N$3)/100,$A$4)</f>
        <v>0</v>
      </c>
    </row>
    <row r="98" spans="1:14" x14ac:dyDescent="0.35">
      <c r="A98" t="s">
        <v>686</v>
      </c>
      <c r="B98" t="s">
        <v>68</v>
      </c>
      <c r="C98">
        <f>IF(OTU_rel_abundance!C97&gt;0,(OTU_rel_abundance!C97*OTU_abs_abundance!C$3)/100,$A$4)</f>
        <v>0</v>
      </c>
      <c r="D98">
        <f>IF(OTU_rel_abundance!D97&gt;0,(OTU_rel_abundance!D97*OTU_abs_abundance!D$3)/100,$A$4)</f>
        <v>0</v>
      </c>
      <c r="E98">
        <f>IF(OTU_rel_abundance!E97&gt;0,(OTU_rel_abundance!E97*OTU_abs_abundance!E$3)/100,$A$4)</f>
        <v>0</v>
      </c>
      <c r="F98">
        <f>IF(OTU_rel_abundance!F97&gt;0,(OTU_rel_abundance!F97*OTU_abs_abundance!F$3)/100,$A$4)</f>
        <v>136</v>
      </c>
      <c r="G98">
        <f>IF(OTU_rel_abundance!G97&gt;0,(OTU_rel_abundance!G97*OTU_abs_abundance!G$3)/100,$A$4)</f>
        <v>0</v>
      </c>
      <c r="H98">
        <f>IF(OTU_rel_abundance!H97&gt;0,(OTU_rel_abundance!H97*OTU_abs_abundance!H$3)/100,$A$4)</f>
        <v>0</v>
      </c>
      <c r="I98">
        <f>IF(OTU_rel_abundance!I97&gt;0,(OTU_rel_abundance!I97*OTU_abs_abundance!I$3)/100,$A$4)</f>
        <v>0</v>
      </c>
      <c r="J98">
        <f>IF(OTU_rel_abundance!J97&gt;0,(OTU_rel_abundance!J97*OTU_abs_abundance!J$3)/100,$A$4)</f>
        <v>0</v>
      </c>
      <c r="K98">
        <f>IF(OTU_rel_abundance!K97&gt;0,(OTU_rel_abundance!K97*OTU_abs_abundance!K$3)/100,$A$4)</f>
        <v>0</v>
      </c>
      <c r="L98">
        <f>IF(OTU_rel_abundance!L97&gt;0,(OTU_rel_abundance!L97*OTU_abs_abundance!L$3)/100,$A$4)</f>
        <v>0</v>
      </c>
      <c r="N98">
        <f>IF(OTU_rel_abundance!N97&gt;0,(OTU_rel_abundance!N97*OTU_abs_abundance!N$3)/100,$A$4)</f>
        <v>0</v>
      </c>
    </row>
    <row r="99" spans="1:14" x14ac:dyDescent="0.35">
      <c r="A99" t="s">
        <v>627</v>
      </c>
      <c r="B99" t="s">
        <v>71</v>
      </c>
      <c r="C99">
        <f>IF(OTU_rel_abundance!C98&gt;0,(OTU_rel_abundance!C98*OTU_abs_abundance!C$3)/100,$A$4)</f>
        <v>0</v>
      </c>
      <c r="D99">
        <f>IF(OTU_rel_abundance!D98&gt;0,(OTU_rel_abundance!D98*OTU_abs_abundance!D$3)/100,$A$4)</f>
        <v>0</v>
      </c>
      <c r="E99">
        <f>IF(OTU_rel_abundance!E98&gt;0,(OTU_rel_abundance!E98*OTU_abs_abundance!E$3)/100,$A$4)</f>
        <v>0</v>
      </c>
      <c r="F99">
        <f>IF(OTU_rel_abundance!F98&gt;0,(OTU_rel_abundance!F98*OTU_abs_abundance!F$3)/100,$A$4)</f>
        <v>0</v>
      </c>
      <c r="G99">
        <f>IF(OTU_rel_abundance!G98&gt;0,(OTU_rel_abundance!G98*OTU_abs_abundance!G$3)/100,$A$4)</f>
        <v>0</v>
      </c>
      <c r="H99">
        <f>IF(OTU_rel_abundance!H98&gt;0,(OTU_rel_abundance!H98*OTU_abs_abundance!H$3)/100,$A$4)</f>
        <v>126</v>
      </c>
      <c r="I99">
        <f>IF(OTU_rel_abundance!I98&gt;0,(OTU_rel_abundance!I98*OTU_abs_abundance!I$3)/100,$A$4)</f>
        <v>0</v>
      </c>
      <c r="J99">
        <f>IF(OTU_rel_abundance!J98&gt;0,(OTU_rel_abundance!J98*OTU_abs_abundance!J$3)/100,$A$4)</f>
        <v>27</v>
      </c>
      <c r="K99">
        <f>IF(OTU_rel_abundance!K98&gt;0,(OTU_rel_abundance!K98*OTU_abs_abundance!K$3)/100,$A$4)</f>
        <v>0</v>
      </c>
      <c r="L99">
        <f>IF(OTU_rel_abundance!L98&gt;0,(OTU_rel_abundance!L98*OTU_abs_abundance!L$3)/100,$A$4)</f>
        <v>72</v>
      </c>
      <c r="N99">
        <f>IF(OTU_rel_abundance!N98&gt;0,(OTU_rel_abundance!N98*OTU_abs_abundance!N$3)/100,$A$4)</f>
        <v>0</v>
      </c>
    </row>
    <row r="100" spans="1:14" x14ac:dyDescent="0.35">
      <c r="A100" t="s">
        <v>551</v>
      </c>
      <c r="B100" t="s">
        <v>75</v>
      </c>
      <c r="C100">
        <f>IF(OTU_rel_abundance!C99&gt;0,(OTU_rel_abundance!C99*OTU_abs_abundance!C$3)/100,$A$4)</f>
        <v>121.99999999999999</v>
      </c>
      <c r="D100">
        <f>IF(OTU_rel_abundance!D99&gt;0,(OTU_rel_abundance!D99*OTU_abs_abundance!D$3)/100,$A$4)</f>
        <v>0</v>
      </c>
      <c r="E100">
        <f>IF(OTU_rel_abundance!E99&gt;0,(OTU_rel_abundance!E99*OTU_abs_abundance!E$3)/100,$A$4)</f>
        <v>0</v>
      </c>
      <c r="F100">
        <f>IF(OTU_rel_abundance!F99&gt;0,(OTU_rel_abundance!F99*OTU_abs_abundance!F$3)/100,$A$4)</f>
        <v>0</v>
      </c>
      <c r="G100">
        <f>IF(OTU_rel_abundance!G99&gt;0,(OTU_rel_abundance!G99*OTU_abs_abundance!G$3)/100,$A$4)</f>
        <v>0</v>
      </c>
      <c r="H100">
        <f>IF(OTU_rel_abundance!H99&gt;0,(OTU_rel_abundance!H99*OTU_abs_abundance!H$3)/100,$A$4)</f>
        <v>0</v>
      </c>
      <c r="I100">
        <f>IF(OTU_rel_abundance!I99&gt;0,(OTU_rel_abundance!I99*OTU_abs_abundance!I$3)/100,$A$4)</f>
        <v>0</v>
      </c>
      <c r="J100">
        <f>IF(OTU_rel_abundance!J99&gt;0,(OTU_rel_abundance!J99*OTU_abs_abundance!J$3)/100,$A$4)</f>
        <v>0</v>
      </c>
      <c r="K100">
        <f>IF(OTU_rel_abundance!K99&gt;0,(OTU_rel_abundance!K99*OTU_abs_abundance!K$3)/100,$A$4)</f>
        <v>32.999999999999993</v>
      </c>
      <c r="L100">
        <f>IF(OTU_rel_abundance!L99&gt;0,(OTU_rel_abundance!L99*OTU_abs_abundance!L$3)/100,$A$4)</f>
        <v>0</v>
      </c>
      <c r="N100">
        <f>IF(OTU_rel_abundance!N99&gt;0,(OTU_rel_abundance!N99*OTU_abs_abundance!N$3)/100,$A$4)</f>
        <v>0</v>
      </c>
    </row>
    <row r="101" spans="1:14" x14ac:dyDescent="0.35">
      <c r="A101" t="s">
        <v>692</v>
      </c>
      <c r="B101" t="s">
        <v>74</v>
      </c>
      <c r="C101">
        <f>IF(OTU_rel_abundance!C100&gt;0,(OTU_rel_abundance!C100*OTU_abs_abundance!C$3)/100,$A$4)</f>
        <v>123</v>
      </c>
      <c r="D101">
        <f>IF(OTU_rel_abundance!D100&gt;0,(OTU_rel_abundance!D100*OTU_abs_abundance!D$3)/100,$A$4)</f>
        <v>0</v>
      </c>
      <c r="E101">
        <f>IF(OTU_rel_abundance!E100&gt;0,(OTU_rel_abundance!E100*OTU_abs_abundance!E$3)/100,$A$4)</f>
        <v>0</v>
      </c>
      <c r="F101">
        <f>IF(OTU_rel_abundance!F100&gt;0,(OTU_rel_abundance!F100*OTU_abs_abundance!F$3)/100,$A$4)</f>
        <v>0</v>
      </c>
      <c r="G101">
        <f>IF(OTU_rel_abundance!G100&gt;0,(OTU_rel_abundance!G100*OTU_abs_abundance!G$3)/100,$A$4)</f>
        <v>0</v>
      </c>
      <c r="H101">
        <f>IF(OTU_rel_abundance!H100&gt;0,(OTU_rel_abundance!H100*OTU_abs_abundance!H$3)/100,$A$4)</f>
        <v>0</v>
      </c>
      <c r="I101">
        <f>IF(OTU_rel_abundance!I100&gt;0,(OTU_rel_abundance!I100*OTU_abs_abundance!I$3)/100,$A$4)</f>
        <v>0</v>
      </c>
      <c r="J101">
        <f>IF(OTU_rel_abundance!J100&gt;0,(OTU_rel_abundance!J100*OTU_abs_abundance!J$3)/100,$A$4)</f>
        <v>0</v>
      </c>
      <c r="K101">
        <f>IF(OTU_rel_abundance!K100&gt;0,(OTU_rel_abundance!K100*OTU_abs_abundance!K$3)/100,$A$4)</f>
        <v>0</v>
      </c>
      <c r="L101">
        <f>IF(OTU_rel_abundance!L100&gt;0,(OTU_rel_abundance!L100*OTU_abs_abundance!L$3)/100,$A$4)</f>
        <v>0</v>
      </c>
      <c r="N101">
        <f>IF(OTU_rel_abundance!N100&gt;0,(OTU_rel_abundance!N100*OTU_abs_abundance!N$3)/100,$A$4)</f>
        <v>0</v>
      </c>
    </row>
    <row r="102" spans="1:14" x14ac:dyDescent="0.35">
      <c r="A102" t="s">
        <v>570</v>
      </c>
      <c r="B102" t="s">
        <v>73</v>
      </c>
      <c r="C102">
        <f>IF(OTU_rel_abundance!C101&gt;0,(OTU_rel_abundance!C101*OTU_abs_abundance!C$3)/100,$A$4)</f>
        <v>101.99999999999999</v>
      </c>
      <c r="D102">
        <f>IF(OTU_rel_abundance!D101&gt;0,(OTU_rel_abundance!D101*OTU_abs_abundance!D$3)/100,$A$4)</f>
        <v>0</v>
      </c>
      <c r="E102">
        <f>IF(OTU_rel_abundance!E101&gt;0,(OTU_rel_abundance!E101*OTU_abs_abundance!E$3)/100,$A$4)</f>
        <v>4</v>
      </c>
      <c r="F102">
        <f>IF(OTU_rel_abundance!F101&gt;0,(OTU_rel_abundance!F101*OTU_abs_abundance!F$3)/100,$A$4)</f>
        <v>0</v>
      </c>
      <c r="G102">
        <f>IF(OTU_rel_abundance!G101&gt;0,(OTU_rel_abundance!G101*OTU_abs_abundance!G$3)/100,$A$4)</f>
        <v>9.0000000000000018</v>
      </c>
      <c r="H102">
        <f>IF(OTU_rel_abundance!H101&gt;0,(OTU_rel_abundance!H101*OTU_abs_abundance!H$3)/100,$A$4)</f>
        <v>0</v>
      </c>
      <c r="I102">
        <f>IF(OTU_rel_abundance!I101&gt;0,(OTU_rel_abundance!I101*OTU_abs_abundance!I$3)/100,$A$4)</f>
        <v>4.0000000000000009</v>
      </c>
      <c r="J102">
        <f>IF(OTU_rel_abundance!J101&gt;0,(OTU_rel_abundance!J101*OTU_abs_abundance!J$3)/100,$A$4)</f>
        <v>13</v>
      </c>
      <c r="K102">
        <f>IF(OTU_rel_abundance!K101&gt;0,(OTU_rel_abundance!K101*OTU_abs_abundance!K$3)/100,$A$4)</f>
        <v>78</v>
      </c>
      <c r="L102">
        <f>IF(OTU_rel_abundance!L101&gt;0,(OTU_rel_abundance!L101*OTU_abs_abundance!L$3)/100,$A$4)</f>
        <v>25</v>
      </c>
      <c r="N102">
        <f>IF(OTU_rel_abundance!N101&gt;0,(OTU_rel_abundance!N101*OTU_abs_abundance!N$3)/100,$A$4)</f>
        <v>0</v>
      </c>
    </row>
    <row r="103" spans="1:14" x14ac:dyDescent="0.35">
      <c r="A103" t="s">
        <v>627</v>
      </c>
      <c r="B103" t="s">
        <v>77</v>
      </c>
      <c r="C103">
        <f>IF(OTU_rel_abundance!C102&gt;0,(OTU_rel_abundance!C102*OTU_abs_abundance!C$3)/100,$A$4)</f>
        <v>116.00000000000001</v>
      </c>
      <c r="D103">
        <f>IF(OTU_rel_abundance!D102&gt;0,(OTU_rel_abundance!D102*OTU_abs_abundance!D$3)/100,$A$4)</f>
        <v>0</v>
      </c>
      <c r="E103">
        <f>IF(OTU_rel_abundance!E102&gt;0,(OTU_rel_abundance!E102*OTU_abs_abundance!E$3)/100,$A$4)</f>
        <v>26</v>
      </c>
      <c r="F103">
        <f>IF(OTU_rel_abundance!F102&gt;0,(OTU_rel_abundance!F102*OTU_abs_abundance!F$3)/100,$A$4)</f>
        <v>0</v>
      </c>
      <c r="G103">
        <f>IF(OTU_rel_abundance!G102&gt;0,(OTU_rel_abundance!G102*OTU_abs_abundance!G$3)/100,$A$4)</f>
        <v>0</v>
      </c>
      <c r="H103">
        <f>IF(OTU_rel_abundance!H102&gt;0,(OTU_rel_abundance!H102*OTU_abs_abundance!H$3)/100,$A$4)</f>
        <v>26</v>
      </c>
      <c r="I103">
        <f>IF(OTU_rel_abundance!I102&gt;0,(OTU_rel_abundance!I102*OTU_abs_abundance!I$3)/100,$A$4)</f>
        <v>0</v>
      </c>
      <c r="J103">
        <f>IF(OTU_rel_abundance!J102&gt;0,(OTU_rel_abundance!J102*OTU_abs_abundance!J$3)/100,$A$4)</f>
        <v>54.999999999999993</v>
      </c>
      <c r="K103">
        <f>IF(OTU_rel_abundance!K102&gt;0,(OTU_rel_abundance!K102*OTU_abs_abundance!K$3)/100,$A$4)</f>
        <v>110</v>
      </c>
      <c r="L103">
        <f>IF(OTU_rel_abundance!L102&gt;0,(OTU_rel_abundance!L102*OTU_abs_abundance!L$3)/100,$A$4)</f>
        <v>106.00000000000001</v>
      </c>
      <c r="N103">
        <f>IF(OTU_rel_abundance!N102&gt;0,(OTU_rel_abundance!N102*OTU_abs_abundance!N$3)/100,$A$4)</f>
        <v>0</v>
      </c>
    </row>
    <row r="104" spans="1:14" x14ac:dyDescent="0.35">
      <c r="A104" t="s">
        <v>695</v>
      </c>
      <c r="B104" t="s">
        <v>79</v>
      </c>
      <c r="C104">
        <f>IF(OTU_rel_abundance!C103&gt;0,(OTU_rel_abundance!C103*OTU_abs_abundance!C$3)/100,$A$4)</f>
        <v>139</v>
      </c>
      <c r="D104">
        <f>IF(OTU_rel_abundance!D103&gt;0,(OTU_rel_abundance!D103*OTU_abs_abundance!D$3)/100,$A$4)</f>
        <v>0</v>
      </c>
      <c r="E104">
        <f>IF(OTU_rel_abundance!E103&gt;0,(OTU_rel_abundance!E103*OTU_abs_abundance!E$3)/100,$A$4)</f>
        <v>68.999999999999986</v>
      </c>
      <c r="F104">
        <f>IF(OTU_rel_abundance!F103&gt;0,(OTU_rel_abundance!F103*OTU_abs_abundance!F$3)/100,$A$4)</f>
        <v>0</v>
      </c>
      <c r="G104">
        <f>IF(OTU_rel_abundance!G103&gt;0,(OTU_rel_abundance!G103*OTU_abs_abundance!G$3)/100,$A$4)</f>
        <v>0</v>
      </c>
      <c r="H104">
        <f>IF(OTU_rel_abundance!H103&gt;0,(OTU_rel_abundance!H103*OTU_abs_abundance!H$3)/100,$A$4)</f>
        <v>0</v>
      </c>
      <c r="I104">
        <f>IF(OTU_rel_abundance!I103&gt;0,(OTU_rel_abundance!I103*OTU_abs_abundance!I$3)/100,$A$4)</f>
        <v>3</v>
      </c>
      <c r="J104">
        <f>IF(OTU_rel_abundance!J103&gt;0,(OTU_rel_abundance!J103*OTU_abs_abundance!J$3)/100,$A$4)</f>
        <v>0</v>
      </c>
      <c r="K104">
        <f>IF(OTU_rel_abundance!K103&gt;0,(OTU_rel_abundance!K103*OTU_abs_abundance!K$3)/100,$A$4)</f>
        <v>114.99999999999999</v>
      </c>
      <c r="L104">
        <f>IF(OTU_rel_abundance!L103&gt;0,(OTU_rel_abundance!L103*OTU_abs_abundance!L$3)/100,$A$4)</f>
        <v>0</v>
      </c>
      <c r="N104">
        <f>IF(OTU_rel_abundance!N103&gt;0,(OTU_rel_abundance!N103*OTU_abs_abundance!N$3)/100,$A$4)</f>
        <v>0</v>
      </c>
    </row>
    <row r="105" spans="1:14" x14ac:dyDescent="0.35">
      <c r="A105" t="s">
        <v>698</v>
      </c>
      <c r="B105" t="s">
        <v>78</v>
      </c>
      <c r="C105">
        <f>IF(OTU_rel_abundance!C104&gt;0,(OTU_rel_abundance!C104*OTU_abs_abundance!C$3)/100,$A$4)</f>
        <v>115</v>
      </c>
      <c r="D105">
        <f>IF(OTU_rel_abundance!D104&gt;0,(OTU_rel_abundance!D104*OTU_abs_abundance!D$3)/100,$A$4)</f>
        <v>0</v>
      </c>
      <c r="E105">
        <f>IF(OTU_rel_abundance!E104&gt;0,(OTU_rel_abundance!E104*OTU_abs_abundance!E$3)/100,$A$4)</f>
        <v>0</v>
      </c>
      <c r="F105">
        <f>IF(OTU_rel_abundance!F104&gt;0,(OTU_rel_abundance!F104*OTU_abs_abundance!F$3)/100,$A$4)</f>
        <v>0</v>
      </c>
      <c r="G105">
        <f>IF(OTU_rel_abundance!G104&gt;0,(OTU_rel_abundance!G104*OTU_abs_abundance!G$3)/100,$A$4)</f>
        <v>12.000000000000002</v>
      </c>
      <c r="H105">
        <f>IF(OTU_rel_abundance!H104&gt;0,(OTU_rel_abundance!H104*OTU_abs_abundance!H$3)/100,$A$4)</f>
        <v>0</v>
      </c>
      <c r="I105">
        <f>IF(OTU_rel_abundance!I104&gt;0,(OTU_rel_abundance!I104*OTU_abs_abundance!I$3)/100,$A$4)</f>
        <v>0</v>
      </c>
      <c r="J105">
        <f>IF(OTU_rel_abundance!J104&gt;0,(OTU_rel_abundance!J104*OTU_abs_abundance!J$3)/100,$A$4)</f>
        <v>0</v>
      </c>
      <c r="K105">
        <f>IF(OTU_rel_abundance!K104&gt;0,(OTU_rel_abundance!K104*OTU_abs_abundance!K$3)/100,$A$4)</f>
        <v>0</v>
      </c>
      <c r="L105">
        <f>IF(OTU_rel_abundance!L104&gt;0,(OTU_rel_abundance!L104*OTU_abs_abundance!L$3)/100,$A$4)</f>
        <v>0</v>
      </c>
      <c r="N105">
        <f>IF(OTU_rel_abundance!N104&gt;0,(OTU_rel_abundance!N104*OTU_abs_abundance!N$3)/100,$A$4)</f>
        <v>0</v>
      </c>
    </row>
    <row r="106" spans="1:14" x14ac:dyDescent="0.35">
      <c r="A106" t="s">
        <v>699</v>
      </c>
      <c r="B106" t="s">
        <v>80</v>
      </c>
      <c r="C106">
        <f>IF(OTU_rel_abundance!C105&gt;0,(OTU_rel_abundance!C105*OTU_abs_abundance!C$3)/100,$A$4)</f>
        <v>113</v>
      </c>
      <c r="D106">
        <f>IF(OTU_rel_abundance!D105&gt;0,(OTU_rel_abundance!D105*OTU_abs_abundance!D$3)/100,$A$4)</f>
        <v>0</v>
      </c>
      <c r="E106">
        <f>IF(OTU_rel_abundance!E105&gt;0,(OTU_rel_abundance!E105*OTU_abs_abundance!E$3)/100,$A$4)</f>
        <v>0</v>
      </c>
      <c r="F106">
        <f>IF(OTU_rel_abundance!F105&gt;0,(OTU_rel_abundance!F105*OTU_abs_abundance!F$3)/100,$A$4)</f>
        <v>0</v>
      </c>
      <c r="G106">
        <f>IF(OTU_rel_abundance!G105&gt;0,(OTU_rel_abundance!G105*OTU_abs_abundance!G$3)/100,$A$4)</f>
        <v>0</v>
      </c>
      <c r="H106">
        <f>IF(OTU_rel_abundance!H105&gt;0,(OTU_rel_abundance!H105*OTU_abs_abundance!H$3)/100,$A$4)</f>
        <v>0</v>
      </c>
      <c r="I106">
        <f>IF(OTU_rel_abundance!I105&gt;0,(OTU_rel_abundance!I105*OTU_abs_abundance!I$3)/100,$A$4)</f>
        <v>0</v>
      </c>
      <c r="J106">
        <f>IF(OTU_rel_abundance!J105&gt;0,(OTU_rel_abundance!J105*OTU_abs_abundance!J$3)/100,$A$4)</f>
        <v>0</v>
      </c>
      <c r="K106">
        <f>IF(OTU_rel_abundance!K105&gt;0,(OTU_rel_abundance!K105*OTU_abs_abundance!K$3)/100,$A$4)</f>
        <v>41</v>
      </c>
      <c r="L106">
        <f>IF(OTU_rel_abundance!L105&gt;0,(OTU_rel_abundance!L105*OTU_abs_abundance!L$3)/100,$A$4)</f>
        <v>29.000000000000004</v>
      </c>
      <c r="N106">
        <f>IF(OTU_rel_abundance!N105&gt;0,(OTU_rel_abundance!N105*OTU_abs_abundance!N$3)/100,$A$4)</f>
        <v>0</v>
      </c>
    </row>
    <row r="107" spans="1:14" x14ac:dyDescent="0.35">
      <c r="A107" t="s">
        <v>621</v>
      </c>
      <c r="B107" t="s">
        <v>468</v>
      </c>
      <c r="C107">
        <f>IF(OTU_rel_abundance!C106&gt;0,(OTU_rel_abundance!C106*OTU_abs_abundance!C$3)/100,$A$4)</f>
        <v>0</v>
      </c>
      <c r="D107">
        <f>IF(OTU_rel_abundance!D106&gt;0,(OTU_rel_abundance!D106*OTU_abs_abundance!D$3)/100,$A$4)</f>
        <v>0</v>
      </c>
      <c r="E107">
        <f>IF(OTU_rel_abundance!E106&gt;0,(OTU_rel_abundance!E106*OTU_abs_abundance!E$3)/100,$A$4)</f>
        <v>0</v>
      </c>
      <c r="F107">
        <f>IF(OTU_rel_abundance!F106&gt;0,(OTU_rel_abundance!F106*OTU_abs_abundance!F$3)/100,$A$4)</f>
        <v>0</v>
      </c>
      <c r="G107">
        <f>IF(OTU_rel_abundance!G106&gt;0,(OTU_rel_abundance!G106*OTU_abs_abundance!G$3)/100,$A$4)</f>
        <v>192.00000000000003</v>
      </c>
      <c r="H107">
        <f>IF(OTU_rel_abundance!H106&gt;0,(OTU_rel_abundance!H106*OTU_abs_abundance!H$3)/100,$A$4)</f>
        <v>0</v>
      </c>
      <c r="I107">
        <f>IF(OTU_rel_abundance!I106&gt;0,(OTU_rel_abundance!I106*OTU_abs_abundance!I$3)/100,$A$4)</f>
        <v>0</v>
      </c>
      <c r="J107">
        <f>IF(OTU_rel_abundance!J106&gt;0,(OTU_rel_abundance!J106*OTU_abs_abundance!J$3)/100,$A$4)</f>
        <v>0</v>
      </c>
      <c r="K107">
        <f>IF(OTU_rel_abundance!K106&gt;0,(OTU_rel_abundance!K106*OTU_abs_abundance!K$3)/100,$A$4)</f>
        <v>0</v>
      </c>
      <c r="L107">
        <f>IF(OTU_rel_abundance!L106&gt;0,(OTU_rel_abundance!L106*OTU_abs_abundance!L$3)/100,$A$4)</f>
        <v>0</v>
      </c>
      <c r="N107">
        <f>IF(OTU_rel_abundance!N106&gt;0,(OTU_rel_abundance!N106*OTU_abs_abundance!N$3)/100,$A$4)</f>
        <v>0</v>
      </c>
    </row>
    <row r="108" spans="1:14" x14ac:dyDescent="0.35">
      <c r="A108" t="s">
        <v>690</v>
      </c>
      <c r="B108" t="s">
        <v>70</v>
      </c>
      <c r="C108">
        <f>IF(OTU_rel_abundance!C107&gt;0,(OTU_rel_abundance!C107*OTU_abs_abundance!C$3)/100,$A$4)</f>
        <v>0</v>
      </c>
      <c r="D108">
        <f>IF(OTU_rel_abundance!D107&gt;0,(OTU_rel_abundance!D107*OTU_abs_abundance!D$3)/100,$A$4)</f>
        <v>0</v>
      </c>
      <c r="E108">
        <f>IF(OTU_rel_abundance!E107&gt;0,(OTU_rel_abundance!E107*OTU_abs_abundance!E$3)/100,$A$4)</f>
        <v>0</v>
      </c>
      <c r="F108">
        <f>IF(OTU_rel_abundance!F107&gt;0,(OTU_rel_abundance!F107*OTU_abs_abundance!F$3)/100,$A$4)</f>
        <v>0</v>
      </c>
      <c r="G108">
        <f>IF(OTU_rel_abundance!G107&gt;0,(OTU_rel_abundance!G107*OTU_abs_abundance!G$3)/100,$A$4)</f>
        <v>0</v>
      </c>
      <c r="H108">
        <f>IF(OTU_rel_abundance!H107&gt;0,(OTU_rel_abundance!H107*OTU_abs_abundance!H$3)/100,$A$4)</f>
        <v>0</v>
      </c>
      <c r="I108">
        <f>IF(OTU_rel_abundance!I107&gt;0,(OTU_rel_abundance!I107*OTU_abs_abundance!I$3)/100,$A$4)</f>
        <v>0</v>
      </c>
      <c r="J108">
        <f>IF(OTU_rel_abundance!J107&gt;0,(OTU_rel_abundance!J107*OTU_abs_abundance!J$3)/100,$A$4)</f>
        <v>0</v>
      </c>
      <c r="K108">
        <f>IF(OTU_rel_abundance!K107&gt;0,(OTU_rel_abundance!K107*OTU_abs_abundance!K$3)/100,$A$4)</f>
        <v>64</v>
      </c>
      <c r="L108">
        <f>IF(OTU_rel_abundance!L107&gt;0,(OTU_rel_abundance!L107*OTU_abs_abundance!L$3)/100,$A$4)</f>
        <v>28</v>
      </c>
      <c r="N108">
        <f>IF(OTU_rel_abundance!N107&gt;0,(OTU_rel_abundance!N107*OTU_abs_abundance!N$3)/100,$A$4)</f>
        <v>0</v>
      </c>
    </row>
    <row r="109" spans="1:14" x14ac:dyDescent="0.35">
      <c r="A109" t="s">
        <v>703</v>
      </c>
      <c r="B109" t="s">
        <v>84</v>
      </c>
      <c r="C109">
        <f>IF(OTU_rel_abundance!C108&gt;0,(OTU_rel_abundance!C108*OTU_abs_abundance!C$3)/100,$A$4)</f>
        <v>0</v>
      </c>
      <c r="D109">
        <f>IF(OTU_rel_abundance!D108&gt;0,(OTU_rel_abundance!D108*OTU_abs_abundance!D$3)/100,$A$4)</f>
        <v>0</v>
      </c>
      <c r="E109">
        <f>IF(OTU_rel_abundance!E108&gt;0,(OTU_rel_abundance!E108*OTU_abs_abundance!E$3)/100,$A$4)</f>
        <v>0</v>
      </c>
      <c r="F109">
        <f>IF(OTU_rel_abundance!F108&gt;0,(OTU_rel_abundance!F108*OTU_abs_abundance!F$3)/100,$A$4)</f>
        <v>101</v>
      </c>
      <c r="G109">
        <f>IF(OTU_rel_abundance!G108&gt;0,(OTU_rel_abundance!G108*OTU_abs_abundance!G$3)/100,$A$4)</f>
        <v>0</v>
      </c>
      <c r="H109">
        <f>IF(OTU_rel_abundance!H108&gt;0,(OTU_rel_abundance!H108*OTU_abs_abundance!H$3)/100,$A$4)</f>
        <v>0</v>
      </c>
      <c r="I109">
        <f>IF(OTU_rel_abundance!I108&gt;0,(OTU_rel_abundance!I108*OTU_abs_abundance!I$3)/100,$A$4)</f>
        <v>0</v>
      </c>
      <c r="J109">
        <f>IF(OTU_rel_abundance!J108&gt;0,(OTU_rel_abundance!J108*OTU_abs_abundance!J$3)/100,$A$4)</f>
        <v>0</v>
      </c>
      <c r="K109">
        <f>IF(OTU_rel_abundance!K108&gt;0,(OTU_rel_abundance!K108*OTU_abs_abundance!K$3)/100,$A$4)</f>
        <v>0</v>
      </c>
      <c r="L109">
        <f>IF(OTU_rel_abundance!L108&gt;0,(OTU_rel_abundance!L108*OTU_abs_abundance!L$3)/100,$A$4)</f>
        <v>0</v>
      </c>
      <c r="N109">
        <f>IF(OTU_rel_abundance!N108&gt;0,(OTU_rel_abundance!N108*OTU_abs_abundance!N$3)/100,$A$4)</f>
        <v>0</v>
      </c>
    </row>
    <row r="110" spans="1:14" x14ac:dyDescent="0.35">
      <c r="A110" t="s">
        <v>705</v>
      </c>
      <c r="B110" t="s">
        <v>85</v>
      </c>
      <c r="C110">
        <f>IF(OTU_rel_abundance!C109&gt;0,(OTU_rel_abundance!C109*OTU_abs_abundance!C$3)/100,$A$4)</f>
        <v>0</v>
      </c>
      <c r="D110">
        <f>IF(OTU_rel_abundance!D109&gt;0,(OTU_rel_abundance!D109*OTU_abs_abundance!D$3)/100,$A$4)</f>
        <v>0</v>
      </c>
      <c r="E110">
        <f>IF(OTU_rel_abundance!E109&gt;0,(OTU_rel_abundance!E109*OTU_abs_abundance!E$3)/100,$A$4)</f>
        <v>31</v>
      </c>
      <c r="F110">
        <f>IF(OTU_rel_abundance!F109&gt;0,(OTU_rel_abundance!F109*OTU_abs_abundance!F$3)/100,$A$4)</f>
        <v>0</v>
      </c>
      <c r="G110">
        <f>IF(OTU_rel_abundance!G109&gt;0,(OTU_rel_abundance!G109*OTU_abs_abundance!G$3)/100,$A$4)</f>
        <v>0</v>
      </c>
      <c r="H110">
        <f>IF(OTU_rel_abundance!H109&gt;0,(OTU_rel_abundance!H109*OTU_abs_abundance!H$3)/100,$A$4)</f>
        <v>0</v>
      </c>
      <c r="I110">
        <f>IF(OTU_rel_abundance!I109&gt;0,(OTU_rel_abundance!I109*OTU_abs_abundance!I$3)/100,$A$4)</f>
        <v>0</v>
      </c>
      <c r="J110">
        <f>IF(OTU_rel_abundance!J109&gt;0,(OTU_rel_abundance!J109*OTU_abs_abundance!J$3)/100,$A$4)</f>
        <v>0</v>
      </c>
      <c r="K110">
        <f>IF(OTU_rel_abundance!K109&gt;0,(OTU_rel_abundance!K109*OTU_abs_abundance!K$3)/100,$A$4)</f>
        <v>0</v>
      </c>
      <c r="L110">
        <f>IF(OTU_rel_abundance!L109&gt;0,(OTU_rel_abundance!L109*OTU_abs_abundance!L$3)/100,$A$4)</f>
        <v>100</v>
      </c>
      <c r="N110">
        <f>IF(OTU_rel_abundance!N109&gt;0,(OTU_rel_abundance!N109*OTU_abs_abundance!N$3)/100,$A$4)</f>
        <v>0</v>
      </c>
    </row>
    <row r="111" spans="1:14" x14ac:dyDescent="0.35">
      <c r="A111" t="s">
        <v>565</v>
      </c>
      <c r="B111" t="s">
        <v>467</v>
      </c>
      <c r="C111">
        <f>IF(OTU_rel_abundance!C110&gt;0,(OTU_rel_abundance!C110*OTU_abs_abundance!C$3)/100,$A$4)</f>
        <v>82</v>
      </c>
      <c r="D111">
        <f>IF(OTU_rel_abundance!D110&gt;0,(OTU_rel_abundance!D110*OTU_abs_abundance!D$3)/100,$A$4)</f>
        <v>0</v>
      </c>
      <c r="E111">
        <f>IF(OTU_rel_abundance!E110&gt;0,(OTU_rel_abundance!E110*OTU_abs_abundance!E$3)/100,$A$4)</f>
        <v>0</v>
      </c>
      <c r="F111">
        <f>IF(OTU_rel_abundance!F110&gt;0,(OTU_rel_abundance!F110*OTU_abs_abundance!F$3)/100,$A$4)</f>
        <v>0</v>
      </c>
      <c r="G111">
        <f>IF(OTU_rel_abundance!G110&gt;0,(OTU_rel_abundance!G110*OTU_abs_abundance!G$3)/100,$A$4)</f>
        <v>9.0000000000000018</v>
      </c>
      <c r="H111">
        <f>IF(OTU_rel_abundance!H110&gt;0,(OTU_rel_abundance!H110*OTU_abs_abundance!H$3)/100,$A$4)</f>
        <v>101</v>
      </c>
      <c r="I111">
        <f>IF(OTU_rel_abundance!I110&gt;0,(OTU_rel_abundance!I110*OTU_abs_abundance!I$3)/100,$A$4)</f>
        <v>40</v>
      </c>
      <c r="J111">
        <f>IF(OTU_rel_abundance!J110&gt;0,(OTU_rel_abundance!J110*OTU_abs_abundance!J$3)/100,$A$4)</f>
        <v>91</v>
      </c>
      <c r="K111">
        <f>IF(OTU_rel_abundance!K110&gt;0,(OTU_rel_abundance!K110*OTU_abs_abundance!K$3)/100,$A$4)</f>
        <v>38</v>
      </c>
      <c r="L111">
        <f>IF(OTU_rel_abundance!L110&gt;0,(OTU_rel_abundance!L110*OTU_abs_abundance!L$3)/100,$A$4)</f>
        <v>42</v>
      </c>
      <c r="N111">
        <f>IF(OTU_rel_abundance!N110&gt;0,(OTU_rel_abundance!N110*OTU_abs_abundance!N$3)/100,$A$4)</f>
        <v>0</v>
      </c>
    </row>
    <row r="112" spans="1:14" x14ac:dyDescent="0.35">
      <c r="A112" t="s">
        <v>860</v>
      </c>
      <c r="B112" t="s">
        <v>86</v>
      </c>
      <c r="C112">
        <f>IF(OTU_rel_abundance!C111&gt;0,(OTU_rel_abundance!C111*OTU_abs_abundance!C$3)/100,$A$4)</f>
        <v>0</v>
      </c>
      <c r="D112">
        <f>IF(OTU_rel_abundance!D111&gt;0,(OTU_rel_abundance!D111*OTU_abs_abundance!D$3)/100,$A$4)</f>
        <v>0</v>
      </c>
      <c r="E112">
        <f>IF(OTU_rel_abundance!E111&gt;0,(OTU_rel_abundance!E111*OTU_abs_abundance!E$3)/100,$A$4)</f>
        <v>0</v>
      </c>
      <c r="F112">
        <f>IF(OTU_rel_abundance!F111&gt;0,(OTU_rel_abundance!F111*OTU_abs_abundance!F$3)/100,$A$4)</f>
        <v>0</v>
      </c>
      <c r="G112">
        <f>IF(OTU_rel_abundance!G111&gt;0,(OTU_rel_abundance!G111*OTU_abs_abundance!G$3)/100,$A$4)</f>
        <v>0</v>
      </c>
      <c r="H112">
        <f>IF(OTU_rel_abundance!H111&gt;0,(OTU_rel_abundance!H111*OTU_abs_abundance!H$3)/100,$A$4)</f>
        <v>47</v>
      </c>
      <c r="I112">
        <f>IF(OTU_rel_abundance!I111&gt;0,(OTU_rel_abundance!I111*OTU_abs_abundance!I$3)/100,$A$4)</f>
        <v>19.000000000000004</v>
      </c>
      <c r="J112">
        <f>IF(OTU_rel_abundance!J111&gt;0,(OTU_rel_abundance!J111*OTU_abs_abundance!J$3)/100,$A$4)</f>
        <v>98</v>
      </c>
      <c r="K112">
        <f>IF(OTU_rel_abundance!K111&gt;0,(OTU_rel_abundance!K111*OTU_abs_abundance!K$3)/100,$A$4)</f>
        <v>81.000000000000014</v>
      </c>
      <c r="L112">
        <f>IF(OTU_rel_abundance!L111&gt;0,(OTU_rel_abundance!L111*OTU_abs_abundance!L$3)/100,$A$4)</f>
        <v>62</v>
      </c>
      <c r="N112">
        <f>IF(OTU_rel_abundance!N111&gt;0,(OTU_rel_abundance!N111*OTU_abs_abundance!N$3)/100,$A$4)</f>
        <v>0</v>
      </c>
    </row>
    <row r="113" spans="1:14" x14ac:dyDescent="0.35">
      <c r="A113" t="s">
        <v>621</v>
      </c>
      <c r="B113" t="s">
        <v>83</v>
      </c>
      <c r="C113">
        <f>IF(OTU_rel_abundance!C112&gt;0,(OTU_rel_abundance!C112*OTU_abs_abundance!C$3)/100,$A$4)</f>
        <v>0</v>
      </c>
      <c r="D113">
        <f>IF(OTU_rel_abundance!D112&gt;0,(OTU_rel_abundance!D112*OTU_abs_abundance!D$3)/100,$A$4)</f>
        <v>0</v>
      </c>
      <c r="E113">
        <f>IF(OTU_rel_abundance!E112&gt;0,(OTU_rel_abundance!E112*OTU_abs_abundance!E$3)/100,$A$4)</f>
        <v>0</v>
      </c>
      <c r="F113">
        <f>IF(OTU_rel_abundance!F112&gt;0,(OTU_rel_abundance!F112*OTU_abs_abundance!F$3)/100,$A$4)</f>
        <v>0</v>
      </c>
      <c r="G113">
        <f>IF(OTU_rel_abundance!G112&gt;0,(OTU_rel_abundance!G112*OTU_abs_abundance!G$3)/100,$A$4)</f>
        <v>113</v>
      </c>
      <c r="H113">
        <f>IF(OTU_rel_abundance!H112&gt;0,(OTU_rel_abundance!H112*OTU_abs_abundance!H$3)/100,$A$4)</f>
        <v>0</v>
      </c>
      <c r="I113">
        <f>IF(OTU_rel_abundance!I112&gt;0,(OTU_rel_abundance!I112*OTU_abs_abundance!I$3)/100,$A$4)</f>
        <v>0</v>
      </c>
      <c r="J113">
        <f>IF(OTU_rel_abundance!J112&gt;0,(OTU_rel_abundance!J112*OTU_abs_abundance!J$3)/100,$A$4)</f>
        <v>0</v>
      </c>
      <c r="K113">
        <f>IF(OTU_rel_abundance!K112&gt;0,(OTU_rel_abundance!K112*OTU_abs_abundance!K$3)/100,$A$4)</f>
        <v>0</v>
      </c>
      <c r="L113">
        <f>IF(OTU_rel_abundance!L112&gt;0,(OTU_rel_abundance!L112*OTU_abs_abundance!L$3)/100,$A$4)</f>
        <v>0</v>
      </c>
      <c r="N113">
        <f>IF(OTU_rel_abundance!N112&gt;0,(OTU_rel_abundance!N112*OTU_abs_abundance!N$3)/100,$A$4)</f>
        <v>0</v>
      </c>
    </row>
    <row r="114" spans="1:14" x14ac:dyDescent="0.35">
      <c r="A114" t="s">
        <v>702</v>
      </c>
      <c r="B114" t="s">
        <v>82</v>
      </c>
      <c r="C114">
        <f>IF(OTU_rel_abundance!C113&gt;0,(OTU_rel_abundance!C113*OTU_abs_abundance!C$3)/100,$A$4)</f>
        <v>0</v>
      </c>
      <c r="D114">
        <f>IF(OTU_rel_abundance!D113&gt;0,(OTU_rel_abundance!D113*OTU_abs_abundance!D$3)/100,$A$4)</f>
        <v>0</v>
      </c>
      <c r="E114">
        <f>IF(OTU_rel_abundance!E113&gt;0,(OTU_rel_abundance!E113*OTU_abs_abundance!E$3)/100,$A$4)</f>
        <v>0</v>
      </c>
      <c r="F114">
        <f>IF(OTU_rel_abundance!F113&gt;0,(OTU_rel_abundance!F113*OTU_abs_abundance!F$3)/100,$A$4)</f>
        <v>0</v>
      </c>
      <c r="G114">
        <f>IF(OTU_rel_abundance!G113&gt;0,(OTU_rel_abundance!G113*OTU_abs_abundance!G$3)/100,$A$4)</f>
        <v>12.000000000000002</v>
      </c>
      <c r="H114">
        <f>IF(OTU_rel_abundance!H113&gt;0,(OTU_rel_abundance!H113*OTU_abs_abundance!H$3)/100,$A$4)</f>
        <v>0</v>
      </c>
      <c r="I114">
        <f>IF(OTU_rel_abundance!I113&gt;0,(OTU_rel_abundance!I113*OTU_abs_abundance!I$3)/100,$A$4)</f>
        <v>0</v>
      </c>
      <c r="J114">
        <f>IF(OTU_rel_abundance!J113&gt;0,(OTU_rel_abundance!J113*OTU_abs_abundance!J$3)/100,$A$4)</f>
        <v>0</v>
      </c>
      <c r="K114">
        <f>IF(OTU_rel_abundance!K113&gt;0,(OTU_rel_abundance!K113*OTU_abs_abundance!K$3)/100,$A$4)</f>
        <v>0</v>
      </c>
      <c r="L114">
        <f>IF(OTU_rel_abundance!L113&gt;0,(OTU_rel_abundance!L113*OTU_abs_abundance!L$3)/100,$A$4)</f>
        <v>0</v>
      </c>
      <c r="N114">
        <f>IF(OTU_rel_abundance!N113&gt;0,(OTU_rel_abundance!N113*OTU_abs_abundance!N$3)/100,$A$4)</f>
        <v>0</v>
      </c>
    </row>
    <row r="115" spans="1:14" x14ac:dyDescent="0.35">
      <c r="A115" t="s">
        <v>540</v>
      </c>
      <c r="B115" t="s">
        <v>89</v>
      </c>
      <c r="C115">
        <f>IF(OTU_rel_abundance!C114&gt;0,(OTU_rel_abundance!C114*OTU_abs_abundance!C$3)/100,$A$4)</f>
        <v>86</v>
      </c>
      <c r="D115">
        <f>IF(OTU_rel_abundance!D114&gt;0,(OTU_rel_abundance!D114*OTU_abs_abundance!D$3)/100,$A$4)</f>
        <v>0</v>
      </c>
      <c r="E115">
        <f>IF(OTU_rel_abundance!E114&gt;0,(OTU_rel_abundance!E114*OTU_abs_abundance!E$3)/100,$A$4)</f>
        <v>0</v>
      </c>
      <c r="F115">
        <f>IF(OTU_rel_abundance!F114&gt;0,(OTU_rel_abundance!F114*OTU_abs_abundance!F$3)/100,$A$4)</f>
        <v>0</v>
      </c>
      <c r="G115">
        <f>IF(OTU_rel_abundance!G114&gt;0,(OTU_rel_abundance!G114*OTU_abs_abundance!G$3)/100,$A$4)</f>
        <v>11</v>
      </c>
      <c r="H115">
        <f>IF(OTU_rel_abundance!H114&gt;0,(OTU_rel_abundance!H114*OTU_abs_abundance!H$3)/100,$A$4)</f>
        <v>0</v>
      </c>
      <c r="I115">
        <f>IF(OTU_rel_abundance!I114&gt;0,(OTU_rel_abundance!I114*OTU_abs_abundance!I$3)/100,$A$4)</f>
        <v>3</v>
      </c>
      <c r="J115">
        <f>IF(OTU_rel_abundance!J114&gt;0,(OTU_rel_abundance!J114*OTU_abs_abundance!J$3)/100,$A$4)</f>
        <v>0</v>
      </c>
      <c r="K115">
        <f>IF(OTU_rel_abundance!K114&gt;0,(OTU_rel_abundance!K114*OTU_abs_abundance!K$3)/100,$A$4)</f>
        <v>18</v>
      </c>
      <c r="L115">
        <f>IF(OTU_rel_abundance!L114&gt;0,(OTU_rel_abundance!L114*OTU_abs_abundance!L$3)/100,$A$4)</f>
        <v>86</v>
      </c>
      <c r="N115">
        <f>IF(OTU_rel_abundance!N114&gt;0,(OTU_rel_abundance!N114*OTU_abs_abundance!N$3)/100,$A$4)</f>
        <v>0</v>
      </c>
    </row>
    <row r="116" spans="1:14" x14ac:dyDescent="0.35">
      <c r="A116" t="s">
        <v>621</v>
      </c>
      <c r="B116" t="s">
        <v>93</v>
      </c>
      <c r="C116">
        <f>IF(OTU_rel_abundance!C115&gt;0,(OTU_rel_abundance!C115*OTU_abs_abundance!C$3)/100,$A$4)</f>
        <v>0</v>
      </c>
      <c r="D116">
        <f>IF(OTU_rel_abundance!D115&gt;0,(OTU_rel_abundance!D115*OTU_abs_abundance!D$3)/100,$A$4)</f>
        <v>0</v>
      </c>
      <c r="E116">
        <f>IF(OTU_rel_abundance!E115&gt;0,(OTU_rel_abundance!E115*OTU_abs_abundance!E$3)/100,$A$4)</f>
        <v>0</v>
      </c>
      <c r="F116">
        <f>IF(OTU_rel_abundance!F115&gt;0,(OTU_rel_abundance!F115*OTU_abs_abundance!F$3)/100,$A$4)</f>
        <v>0</v>
      </c>
      <c r="G116">
        <f>IF(OTU_rel_abundance!G115&gt;0,(OTU_rel_abundance!G115*OTU_abs_abundance!G$3)/100,$A$4)</f>
        <v>154</v>
      </c>
      <c r="H116">
        <f>IF(OTU_rel_abundance!H115&gt;0,(OTU_rel_abundance!H115*OTU_abs_abundance!H$3)/100,$A$4)</f>
        <v>0</v>
      </c>
      <c r="I116">
        <f>IF(OTU_rel_abundance!I115&gt;0,(OTU_rel_abundance!I115*OTU_abs_abundance!I$3)/100,$A$4)</f>
        <v>0</v>
      </c>
      <c r="J116">
        <f>IF(OTU_rel_abundance!J115&gt;0,(OTU_rel_abundance!J115*OTU_abs_abundance!J$3)/100,$A$4)</f>
        <v>0</v>
      </c>
      <c r="K116">
        <f>IF(OTU_rel_abundance!K115&gt;0,(OTU_rel_abundance!K115*OTU_abs_abundance!K$3)/100,$A$4)</f>
        <v>0</v>
      </c>
      <c r="L116">
        <f>IF(OTU_rel_abundance!L115&gt;0,(OTU_rel_abundance!L115*OTU_abs_abundance!L$3)/100,$A$4)</f>
        <v>0</v>
      </c>
      <c r="N116">
        <f>IF(OTU_rel_abundance!N115&gt;0,(OTU_rel_abundance!N115*OTU_abs_abundance!N$3)/100,$A$4)</f>
        <v>0</v>
      </c>
    </row>
    <row r="117" spans="1:14" x14ac:dyDescent="0.35">
      <c r="A117" t="s">
        <v>510</v>
      </c>
      <c r="B117" t="s">
        <v>91</v>
      </c>
      <c r="C117">
        <f>IF(OTU_rel_abundance!C116&gt;0,(OTU_rel_abundance!C116*OTU_abs_abundance!C$3)/100,$A$4)</f>
        <v>93.000000000000014</v>
      </c>
      <c r="D117">
        <f>IF(OTU_rel_abundance!D116&gt;0,(OTU_rel_abundance!D116*OTU_abs_abundance!D$3)/100,$A$4)</f>
        <v>0</v>
      </c>
      <c r="E117">
        <f>IF(OTU_rel_abundance!E116&gt;0,(OTU_rel_abundance!E116*OTU_abs_abundance!E$3)/100,$A$4)</f>
        <v>0</v>
      </c>
      <c r="F117">
        <f>IF(OTU_rel_abundance!F116&gt;0,(OTU_rel_abundance!F116*OTU_abs_abundance!F$3)/100,$A$4)</f>
        <v>0</v>
      </c>
      <c r="G117">
        <f>IF(OTU_rel_abundance!G116&gt;0,(OTU_rel_abundance!G116*OTU_abs_abundance!G$3)/100,$A$4)</f>
        <v>0</v>
      </c>
      <c r="H117">
        <f>IF(OTU_rel_abundance!H116&gt;0,(OTU_rel_abundance!H116*OTU_abs_abundance!H$3)/100,$A$4)</f>
        <v>0</v>
      </c>
      <c r="I117">
        <f>IF(OTU_rel_abundance!I116&gt;0,(OTU_rel_abundance!I116*OTU_abs_abundance!I$3)/100,$A$4)</f>
        <v>42</v>
      </c>
      <c r="J117">
        <f>IF(OTU_rel_abundance!J116&gt;0,(OTU_rel_abundance!J116*OTU_abs_abundance!J$3)/100,$A$4)</f>
        <v>7</v>
      </c>
      <c r="K117">
        <f>IF(OTU_rel_abundance!K116&gt;0,(OTU_rel_abundance!K116*OTU_abs_abundance!K$3)/100,$A$4)</f>
        <v>0</v>
      </c>
      <c r="L117">
        <f>IF(OTU_rel_abundance!L116&gt;0,(OTU_rel_abundance!L116*OTU_abs_abundance!L$3)/100,$A$4)</f>
        <v>0</v>
      </c>
      <c r="N117">
        <f>IF(OTU_rel_abundance!N116&gt;0,(OTU_rel_abundance!N116*OTU_abs_abundance!N$3)/100,$A$4)</f>
        <v>0</v>
      </c>
    </row>
    <row r="118" spans="1:14" x14ac:dyDescent="0.35">
      <c r="A118" t="s">
        <v>548</v>
      </c>
      <c r="B118" t="s">
        <v>88</v>
      </c>
      <c r="C118">
        <f>IF(OTU_rel_abundance!C117&gt;0,(OTU_rel_abundance!C117*OTU_abs_abundance!C$3)/100,$A$4)</f>
        <v>76</v>
      </c>
      <c r="D118">
        <f>IF(OTU_rel_abundance!D117&gt;0,(OTU_rel_abundance!D117*OTU_abs_abundance!D$3)/100,$A$4)</f>
        <v>0</v>
      </c>
      <c r="E118">
        <f>IF(OTU_rel_abundance!E117&gt;0,(OTU_rel_abundance!E117*OTU_abs_abundance!E$3)/100,$A$4)</f>
        <v>30.000000000000004</v>
      </c>
      <c r="F118">
        <f>IF(OTU_rel_abundance!F117&gt;0,(OTU_rel_abundance!F117*OTU_abs_abundance!F$3)/100,$A$4)</f>
        <v>0</v>
      </c>
      <c r="G118">
        <f>IF(OTU_rel_abundance!G117&gt;0,(OTU_rel_abundance!G117*OTU_abs_abundance!G$3)/100,$A$4)</f>
        <v>0</v>
      </c>
      <c r="H118">
        <f>IF(OTU_rel_abundance!H117&gt;0,(OTU_rel_abundance!H117*OTU_abs_abundance!H$3)/100,$A$4)</f>
        <v>0</v>
      </c>
      <c r="I118">
        <f>IF(OTU_rel_abundance!I117&gt;0,(OTU_rel_abundance!I117*OTU_abs_abundance!I$3)/100,$A$4)</f>
        <v>3</v>
      </c>
      <c r="J118">
        <f>IF(OTU_rel_abundance!J117&gt;0,(OTU_rel_abundance!J117*OTU_abs_abundance!J$3)/100,$A$4)</f>
        <v>0</v>
      </c>
      <c r="K118">
        <f>IF(OTU_rel_abundance!K117&gt;0,(OTU_rel_abundance!K117*OTU_abs_abundance!K$3)/100,$A$4)</f>
        <v>12</v>
      </c>
      <c r="L118">
        <f>IF(OTU_rel_abundance!L117&gt;0,(OTU_rel_abundance!L117*OTU_abs_abundance!L$3)/100,$A$4)</f>
        <v>16</v>
      </c>
      <c r="N118">
        <f>IF(OTU_rel_abundance!N117&gt;0,(OTU_rel_abundance!N117*OTU_abs_abundance!N$3)/100,$A$4)</f>
        <v>0</v>
      </c>
    </row>
    <row r="119" spans="1:14" x14ac:dyDescent="0.35">
      <c r="A119" t="s">
        <v>640</v>
      </c>
      <c r="B119" t="s">
        <v>87</v>
      </c>
      <c r="C119">
        <f>IF(OTU_rel_abundance!C118&gt;0,(OTU_rel_abundance!C118*OTU_abs_abundance!C$3)/100,$A$4)</f>
        <v>0</v>
      </c>
      <c r="D119">
        <f>IF(OTU_rel_abundance!D118&gt;0,(OTU_rel_abundance!D118*OTU_abs_abundance!D$3)/100,$A$4)</f>
        <v>0</v>
      </c>
      <c r="E119">
        <f>IF(OTU_rel_abundance!E118&gt;0,(OTU_rel_abundance!E118*OTU_abs_abundance!E$3)/100,$A$4)</f>
        <v>0</v>
      </c>
      <c r="F119">
        <f>IF(OTU_rel_abundance!F118&gt;0,(OTU_rel_abundance!F118*OTU_abs_abundance!F$3)/100,$A$4)</f>
        <v>0</v>
      </c>
      <c r="G119">
        <f>IF(OTU_rel_abundance!G118&gt;0,(OTU_rel_abundance!G118*OTU_abs_abundance!G$3)/100,$A$4)</f>
        <v>0</v>
      </c>
      <c r="H119">
        <f>IF(OTU_rel_abundance!H118&gt;0,(OTU_rel_abundance!H118*OTU_abs_abundance!H$3)/100,$A$4)</f>
        <v>0</v>
      </c>
      <c r="I119">
        <f>IF(OTU_rel_abundance!I118&gt;0,(OTU_rel_abundance!I118*OTU_abs_abundance!I$3)/100,$A$4)</f>
        <v>0</v>
      </c>
      <c r="J119">
        <f>IF(OTU_rel_abundance!J118&gt;0,(OTU_rel_abundance!J118*OTU_abs_abundance!J$3)/100,$A$4)</f>
        <v>21.000000000000004</v>
      </c>
      <c r="K119">
        <f>IF(OTU_rel_abundance!K118&gt;0,(OTU_rel_abundance!K118*OTU_abs_abundance!K$3)/100,$A$4)</f>
        <v>0</v>
      </c>
      <c r="L119">
        <f>IF(OTU_rel_abundance!L118&gt;0,(OTU_rel_abundance!L118*OTU_abs_abundance!L$3)/100,$A$4)</f>
        <v>95</v>
      </c>
      <c r="N119">
        <f>IF(OTU_rel_abundance!N118&gt;0,(OTU_rel_abundance!N118*OTU_abs_abundance!N$3)/100,$A$4)</f>
        <v>0</v>
      </c>
    </row>
    <row r="120" spans="1:14" x14ac:dyDescent="0.35">
      <c r="A120" t="s">
        <v>521</v>
      </c>
      <c r="B120" t="s">
        <v>90</v>
      </c>
      <c r="C120">
        <f>IF(OTU_rel_abundance!C119&gt;0,(OTU_rel_abundance!C119*OTU_abs_abundance!C$3)/100,$A$4)</f>
        <v>94</v>
      </c>
      <c r="D120">
        <f>IF(OTU_rel_abundance!D119&gt;0,(OTU_rel_abundance!D119*OTU_abs_abundance!D$3)/100,$A$4)</f>
        <v>0</v>
      </c>
      <c r="E120">
        <f>IF(OTU_rel_abundance!E119&gt;0,(OTU_rel_abundance!E119*OTU_abs_abundance!E$3)/100,$A$4)</f>
        <v>0</v>
      </c>
      <c r="F120">
        <f>IF(OTU_rel_abundance!F119&gt;0,(OTU_rel_abundance!F119*OTU_abs_abundance!F$3)/100,$A$4)</f>
        <v>0</v>
      </c>
      <c r="G120">
        <f>IF(OTU_rel_abundance!G119&gt;0,(OTU_rel_abundance!G119*OTU_abs_abundance!G$3)/100,$A$4)</f>
        <v>0</v>
      </c>
      <c r="H120">
        <f>IF(OTU_rel_abundance!H119&gt;0,(OTU_rel_abundance!H119*OTU_abs_abundance!H$3)/100,$A$4)</f>
        <v>0</v>
      </c>
      <c r="I120">
        <f>IF(OTU_rel_abundance!I119&gt;0,(OTU_rel_abundance!I119*OTU_abs_abundance!I$3)/100,$A$4)</f>
        <v>0</v>
      </c>
      <c r="J120">
        <f>IF(OTU_rel_abundance!J119&gt;0,(OTU_rel_abundance!J119*OTU_abs_abundance!J$3)/100,$A$4)</f>
        <v>0</v>
      </c>
      <c r="K120">
        <f>IF(OTU_rel_abundance!K119&gt;0,(OTU_rel_abundance!K119*OTU_abs_abundance!K$3)/100,$A$4)</f>
        <v>0</v>
      </c>
      <c r="L120">
        <f>IF(OTU_rel_abundance!L119&gt;0,(OTU_rel_abundance!L119*OTU_abs_abundance!L$3)/100,$A$4)</f>
        <v>0</v>
      </c>
      <c r="N120">
        <f>IF(OTU_rel_abundance!N119&gt;0,(OTU_rel_abundance!N119*OTU_abs_abundance!N$3)/100,$A$4)</f>
        <v>0</v>
      </c>
    </row>
    <row r="121" spans="1:14" x14ac:dyDescent="0.35">
      <c r="A121" t="s">
        <v>730</v>
      </c>
      <c r="B121" t="s">
        <v>102</v>
      </c>
      <c r="C121">
        <f>IF(OTU_rel_abundance!C120&gt;0,(OTU_rel_abundance!C120*OTU_abs_abundance!C$3)/100,$A$4)</f>
        <v>81</v>
      </c>
      <c r="D121">
        <f>IF(OTU_rel_abundance!D120&gt;0,(OTU_rel_abundance!D120*OTU_abs_abundance!D$3)/100,$A$4)</f>
        <v>0</v>
      </c>
      <c r="E121">
        <f>IF(OTU_rel_abundance!E120&gt;0,(OTU_rel_abundance!E120*OTU_abs_abundance!E$3)/100,$A$4)</f>
        <v>0</v>
      </c>
      <c r="F121">
        <f>IF(OTU_rel_abundance!F120&gt;0,(OTU_rel_abundance!F120*OTU_abs_abundance!F$3)/100,$A$4)</f>
        <v>0</v>
      </c>
      <c r="G121">
        <f>IF(OTU_rel_abundance!G120&gt;0,(OTU_rel_abundance!G120*OTU_abs_abundance!G$3)/100,$A$4)</f>
        <v>0</v>
      </c>
      <c r="H121">
        <f>IF(OTU_rel_abundance!H120&gt;0,(OTU_rel_abundance!H120*OTU_abs_abundance!H$3)/100,$A$4)</f>
        <v>0</v>
      </c>
      <c r="I121">
        <f>IF(OTU_rel_abundance!I120&gt;0,(OTU_rel_abundance!I120*OTU_abs_abundance!I$3)/100,$A$4)</f>
        <v>0</v>
      </c>
      <c r="J121">
        <f>IF(OTU_rel_abundance!J120&gt;0,(OTU_rel_abundance!J120*OTU_abs_abundance!J$3)/100,$A$4)</f>
        <v>0</v>
      </c>
      <c r="K121">
        <f>IF(OTU_rel_abundance!K120&gt;0,(OTU_rel_abundance!K120*OTU_abs_abundance!K$3)/100,$A$4)</f>
        <v>0</v>
      </c>
      <c r="L121">
        <f>IF(OTU_rel_abundance!L120&gt;0,(OTU_rel_abundance!L120*OTU_abs_abundance!L$3)/100,$A$4)</f>
        <v>0</v>
      </c>
      <c r="N121">
        <f>IF(OTU_rel_abundance!N120&gt;0,(OTU_rel_abundance!N120*OTU_abs_abundance!N$3)/100,$A$4)</f>
        <v>0</v>
      </c>
    </row>
    <row r="122" spans="1:14" x14ac:dyDescent="0.35">
      <c r="A122" t="s">
        <v>725</v>
      </c>
      <c r="B122" t="s">
        <v>100</v>
      </c>
      <c r="C122">
        <f>IF(OTU_rel_abundance!C121&gt;0,(OTU_rel_abundance!C121*OTU_abs_abundance!C$3)/100,$A$4)</f>
        <v>82</v>
      </c>
      <c r="D122">
        <f>IF(OTU_rel_abundance!D121&gt;0,(OTU_rel_abundance!D121*OTU_abs_abundance!D$3)/100,$A$4)</f>
        <v>0</v>
      </c>
      <c r="E122">
        <f>IF(OTU_rel_abundance!E121&gt;0,(OTU_rel_abundance!E121*OTU_abs_abundance!E$3)/100,$A$4)</f>
        <v>0</v>
      </c>
      <c r="F122">
        <f>IF(OTU_rel_abundance!F121&gt;0,(OTU_rel_abundance!F121*OTU_abs_abundance!F$3)/100,$A$4)</f>
        <v>0</v>
      </c>
      <c r="G122">
        <f>IF(OTU_rel_abundance!G121&gt;0,(OTU_rel_abundance!G121*OTU_abs_abundance!G$3)/100,$A$4)</f>
        <v>0</v>
      </c>
      <c r="H122">
        <f>IF(OTU_rel_abundance!H121&gt;0,(OTU_rel_abundance!H121*OTU_abs_abundance!H$3)/100,$A$4)</f>
        <v>0</v>
      </c>
      <c r="I122">
        <f>IF(OTU_rel_abundance!I121&gt;0,(OTU_rel_abundance!I121*OTU_abs_abundance!I$3)/100,$A$4)</f>
        <v>0</v>
      </c>
      <c r="J122">
        <f>IF(OTU_rel_abundance!J121&gt;0,(OTU_rel_abundance!J121*OTU_abs_abundance!J$3)/100,$A$4)</f>
        <v>0</v>
      </c>
      <c r="K122">
        <f>IF(OTU_rel_abundance!K121&gt;0,(OTU_rel_abundance!K121*OTU_abs_abundance!K$3)/100,$A$4)</f>
        <v>0</v>
      </c>
      <c r="L122">
        <f>IF(OTU_rel_abundance!L121&gt;0,(OTU_rel_abundance!L121*OTU_abs_abundance!L$3)/100,$A$4)</f>
        <v>0</v>
      </c>
      <c r="N122">
        <f>IF(OTU_rel_abundance!N121&gt;0,(OTU_rel_abundance!N121*OTU_abs_abundance!N$3)/100,$A$4)</f>
        <v>0</v>
      </c>
    </row>
    <row r="123" spans="1:14" x14ac:dyDescent="0.35">
      <c r="A123" t="s">
        <v>723</v>
      </c>
      <c r="B123" t="s">
        <v>101</v>
      </c>
      <c r="C123">
        <f>IF(OTU_rel_abundance!C122&gt;0,(OTU_rel_abundance!C122*OTU_abs_abundance!C$3)/100,$A$4)</f>
        <v>0</v>
      </c>
      <c r="D123">
        <f>IF(OTU_rel_abundance!D122&gt;0,(OTU_rel_abundance!D122*OTU_abs_abundance!D$3)/100,$A$4)</f>
        <v>0</v>
      </c>
      <c r="E123">
        <f>IF(OTU_rel_abundance!E122&gt;0,(OTU_rel_abundance!E122*OTU_abs_abundance!E$3)/100,$A$4)</f>
        <v>82</v>
      </c>
      <c r="F123">
        <f>IF(OTU_rel_abundance!F122&gt;0,(OTU_rel_abundance!F122*OTU_abs_abundance!F$3)/100,$A$4)</f>
        <v>0</v>
      </c>
      <c r="G123">
        <f>IF(OTU_rel_abundance!G122&gt;0,(OTU_rel_abundance!G122*OTU_abs_abundance!G$3)/100,$A$4)</f>
        <v>0</v>
      </c>
      <c r="H123">
        <f>IF(OTU_rel_abundance!H122&gt;0,(OTU_rel_abundance!H122*OTU_abs_abundance!H$3)/100,$A$4)</f>
        <v>0</v>
      </c>
      <c r="I123">
        <f>IF(OTU_rel_abundance!I122&gt;0,(OTU_rel_abundance!I122*OTU_abs_abundance!I$3)/100,$A$4)</f>
        <v>0</v>
      </c>
      <c r="J123">
        <f>IF(OTU_rel_abundance!J122&gt;0,(OTU_rel_abundance!J122*OTU_abs_abundance!J$3)/100,$A$4)</f>
        <v>0</v>
      </c>
      <c r="K123">
        <f>IF(OTU_rel_abundance!K122&gt;0,(OTU_rel_abundance!K122*OTU_abs_abundance!K$3)/100,$A$4)</f>
        <v>0</v>
      </c>
      <c r="L123">
        <f>IF(OTU_rel_abundance!L122&gt;0,(OTU_rel_abundance!L122*OTU_abs_abundance!L$3)/100,$A$4)</f>
        <v>0</v>
      </c>
      <c r="N123">
        <f>IF(OTU_rel_abundance!N122&gt;0,(OTU_rel_abundance!N122*OTU_abs_abundance!N$3)/100,$A$4)</f>
        <v>0</v>
      </c>
    </row>
    <row r="124" spans="1:14" x14ac:dyDescent="0.35">
      <c r="A124" t="s">
        <v>3779</v>
      </c>
      <c r="B124" t="s">
        <v>105</v>
      </c>
      <c r="C124">
        <f>IF(OTU_rel_abundance!C123&gt;0,(OTU_rel_abundance!C123*OTU_abs_abundance!C$3)/100,$A$4)</f>
        <v>0</v>
      </c>
      <c r="D124">
        <f>IF(OTU_rel_abundance!D123&gt;0,(OTU_rel_abundance!D123*OTU_abs_abundance!D$3)/100,$A$4)</f>
        <v>0</v>
      </c>
      <c r="E124">
        <f>IF(OTU_rel_abundance!E123&gt;0,(OTU_rel_abundance!E123*OTU_abs_abundance!E$3)/100,$A$4)</f>
        <v>0</v>
      </c>
      <c r="F124">
        <f>IF(OTU_rel_abundance!F123&gt;0,(OTU_rel_abundance!F123*OTU_abs_abundance!F$3)/100,$A$4)</f>
        <v>78</v>
      </c>
      <c r="G124">
        <f>IF(OTU_rel_abundance!G123&gt;0,(OTU_rel_abundance!G123*OTU_abs_abundance!G$3)/100,$A$4)</f>
        <v>0</v>
      </c>
      <c r="H124">
        <f>IF(OTU_rel_abundance!H123&gt;0,(OTU_rel_abundance!H123*OTU_abs_abundance!H$3)/100,$A$4)</f>
        <v>0</v>
      </c>
      <c r="I124">
        <f>IF(OTU_rel_abundance!I123&gt;0,(OTU_rel_abundance!I123*OTU_abs_abundance!I$3)/100,$A$4)</f>
        <v>0</v>
      </c>
      <c r="J124">
        <f>IF(OTU_rel_abundance!J123&gt;0,(OTU_rel_abundance!J123*OTU_abs_abundance!J$3)/100,$A$4)</f>
        <v>0</v>
      </c>
      <c r="K124">
        <f>IF(OTU_rel_abundance!K123&gt;0,(OTU_rel_abundance!K123*OTU_abs_abundance!K$3)/100,$A$4)</f>
        <v>0</v>
      </c>
      <c r="L124">
        <f>IF(OTU_rel_abundance!L123&gt;0,(OTU_rel_abundance!L123*OTU_abs_abundance!L$3)/100,$A$4)</f>
        <v>0</v>
      </c>
      <c r="N124">
        <f>IF(OTU_rel_abundance!N123&gt;0,(OTU_rel_abundance!N123*OTU_abs_abundance!N$3)/100,$A$4)</f>
        <v>0</v>
      </c>
    </row>
    <row r="125" spans="1:14" x14ac:dyDescent="0.35">
      <c r="A125" t="s">
        <v>732</v>
      </c>
      <c r="B125" t="s">
        <v>104</v>
      </c>
      <c r="C125">
        <f>IF(OTU_rel_abundance!C124&gt;0,(OTU_rel_abundance!C124*OTU_abs_abundance!C$3)/100,$A$4)</f>
        <v>73</v>
      </c>
      <c r="D125">
        <f>IF(OTU_rel_abundance!D124&gt;0,(OTU_rel_abundance!D124*OTU_abs_abundance!D$3)/100,$A$4)</f>
        <v>0</v>
      </c>
      <c r="E125">
        <f>IF(OTU_rel_abundance!E124&gt;0,(OTU_rel_abundance!E124*OTU_abs_abundance!E$3)/100,$A$4)</f>
        <v>0</v>
      </c>
      <c r="F125">
        <f>IF(OTU_rel_abundance!F124&gt;0,(OTU_rel_abundance!F124*OTU_abs_abundance!F$3)/100,$A$4)</f>
        <v>0</v>
      </c>
      <c r="G125">
        <f>IF(OTU_rel_abundance!G124&gt;0,(OTU_rel_abundance!G124*OTU_abs_abundance!G$3)/100,$A$4)</f>
        <v>0</v>
      </c>
      <c r="H125">
        <f>IF(OTU_rel_abundance!H124&gt;0,(OTU_rel_abundance!H124*OTU_abs_abundance!H$3)/100,$A$4)</f>
        <v>0</v>
      </c>
      <c r="I125">
        <f>IF(OTU_rel_abundance!I124&gt;0,(OTU_rel_abundance!I124*OTU_abs_abundance!I$3)/100,$A$4)</f>
        <v>0</v>
      </c>
      <c r="J125">
        <f>IF(OTU_rel_abundance!J124&gt;0,(OTU_rel_abundance!J124*OTU_abs_abundance!J$3)/100,$A$4)</f>
        <v>0</v>
      </c>
      <c r="K125">
        <f>IF(OTU_rel_abundance!K124&gt;0,(OTU_rel_abundance!K124*OTU_abs_abundance!K$3)/100,$A$4)</f>
        <v>0</v>
      </c>
      <c r="L125">
        <f>IF(OTU_rel_abundance!L124&gt;0,(OTU_rel_abundance!L124*OTU_abs_abundance!L$3)/100,$A$4)</f>
        <v>9</v>
      </c>
      <c r="N125">
        <f>IF(OTU_rel_abundance!N124&gt;0,(OTU_rel_abundance!N124*OTU_abs_abundance!N$3)/100,$A$4)</f>
        <v>0</v>
      </c>
    </row>
    <row r="126" spans="1:14" x14ac:dyDescent="0.35">
      <c r="A126" t="s">
        <v>734</v>
      </c>
      <c r="B126" t="s">
        <v>106</v>
      </c>
      <c r="C126">
        <f>IF(OTU_rel_abundance!C125&gt;0,(OTU_rel_abundance!C125*OTU_abs_abundance!C$3)/100,$A$4)</f>
        <v>77</v>
      </c>
      <c r="D126">
        <f>IF(OTU_rel_abundance!D125&gt;0,(OTU_rel_abundance!D125*OTU_abs_abundance!D$3)/100,$A$4)</f>
        <v>0</v>
      </c>
      <c r="E126">
        <f>IF(OTU_rel_abundance!E125&gt;0,(OTU_rel_abundance!E125*OTU_abs_abundance!E$3)/100,$A$4)</f>
        <v>0</v>
      </c>
      <c r="F126">
        <f>IF(OTU_rel_abundance!F125&gt;0,(OTU_rel_abundance!F125*OTU_abs_abundance!F$3)/100,$A$4)</f>
        <v>0</v>
      </c>
      <c r="G126">
        <f>IF(OTU_rel_abundance!G125&gt;0,(OTU_rel_abundance!G125*OTU_abs_abundance!G$3)/100,$A$4)</f>
        <v>0</v>
      </c>
      <c r="H126">
        <f>IF(OTU_rel_abundance!H125&gt;0,(OTU_rel_abundance!H125*OTU_abs_abundance!H$3)/100,$A$4)</f>
        <v>0</v>
      </c>
      <c r="I126">
        <f>IF(OTU_rel_abundance!I125&gt;0,(OTU_rel_abundance!I125*OTU_abs_abundance!I$3)/100,$A$4)</f>
        <v>13</v>
      </c>
      <c r="J126">
        <f>IF(OTU_rel_abundance!J125&gt;0,(OTU_rel_abundance!J125*OTU_abs_abundance!J$3)/100,$A$4)</f>
        <v>0</v>
      </c>
      <c r="K126">
        <f>IF(OTU_rel_abundance!K125&gt;0,(OTU_rel_abundance!K125*OTU_abs_abundance!K$3)/100,$A$4)</f>
        <v>0</v>
      </c>
      <c r="L126">
        <f>IF(OTU_rel_abundance!L125&gt;0,(OTU_rel_abundance!L125*OTU_abs_abundance!L$3)/100,$A$4)</f>
        <v>52</v>
      </c>
      <c r="N126">
        <f>IF(OTU_rel_abundance!N125&gt;0,(OTU_rel_abundance!N125*OTU_abs_abundance!N$3)/100,$A$4)</f>
        <v>0</v>
      </c>
    </row>
    <row r="127" spans="1:14" x14ac:dyDescent="0.35">
      <c r="A127" t="s">
        <v>737</v>
      </c>
      <c r="B127" t="s">
        <v>108</v>
      </c>
      <c r="C127">
        <f>IF(OTU_rel_abundance!C126&gt;0,(OTU_rel_abundance!C126*OTU_abs_abundance!C$3)/100,$A$4)</f>
        <v>79.000000000000014</v>
      </c>
      <c r="D127">
        <f>IF(OTU_rel_abundance!D126&gt;0,(OTU_rel_abundance!D126*OTU_abs_abundance!D$3)/100,$A$4)</f>
        <v>0</v>
      </c>
      <c r="E127">
        <f>IF(OTU_rel_abundance!E126&gt;0,(OTU_rel_abundance!E126*OTU_abs_abundance!E$3)/100,$A$4)</f>
        <v>27</v>
      </c>
      <c r="F127">
        <f>IF(OTU_rel_abundance!F126&gt;0,(OTU_rel_abundance!F126*OTU_abs_abundance!F$3)/100,$A$4)</f>
        <v>0</v>
      </c>
      <c r="G127">
        <f>IF(OTU_rel_abundance!G126&gt;0,(OTU_rel_abundance!G126*OTU_abs_abundance!G$3)/100,$A$4)</f>
        <v>0</v>
      </c>
      <c r="H127">
        <f>IF(OTU_rel_abundance!H126&gt;0,(OTU_rel_abundance!H126*OTU_abs_abundance!H$3)/100,$A$4)</f>
        <v>0</v>
      </c>
      <c r="I127">
        <f>IF(OTU_rel_abundance!I126&gt;0,(OTU_rel_abundance!I126*OTU_abs_abundance!I$3)/100,$A$4)</f>
        <v>0</v>
      </c>
      <c r="J127">
        <f>IF(OTU_rel_abundance!J126&gt;0,(OTU_rel_abundance!J126*OTU_abs_abundance!J$3)/100,$A$4)</f>
        <v>0</v>
      </c>
      <c r="K127">
        <f>IF(OTU_rel_abundance!K126&gt;0,(OTU_rel_abundance!K126*OTU_abs_abundance!K$3)/100,$A$4)</f>
        <v>0</v>
      </c>
      <c r="L127">
        <f>IF(OTU_rel_abundance!L126&gt;0,(OTU_rel_abundance!L126*OTU_abs_abundance!L$3)/100,$A$4)</f>
        <v>16</v>
      </c>
      <c r="N127">
        <f>IF(OTU_rel_abundance!N126&gt;0,(OTU_rel_abundance!N126*OTU_abs_abundance!N$3)/100,$A$4)</f>
        <v>0</v>
      </c>
    </row>
    <row r="128" spans="1:14" x14ac:dyDescent="0.35">
      <c r="A128" t="s">
        <v>607</v>
      </c>
      <c r="B128" t="s">
        <v>107</v>
      </c>
      <c r="C128">
        <f>IF(OTU_rel_abundance!C127&gt;0,(OTU_rel_abundance!C127*OTU_abs_abundance!C$3)/100,$A$4)</f>
        <v>0</v>
      </c>
      <c r="D128">
        <f>IF(OTU_rel_abundance!D127&gt;0,(OTU_rel_abundance!D127*OTU_abs_abundance!D$3)/100,$A$4)</f>
        <v>0</v>
      </c>
      <c r="E128">
        <f>IF(OTU_rel_abundance!E127&gt;0,(OTU_rel_abundance!E127*OTU_abs_abundance!E$3)/100,$A$4)</f>
        <v>0</v>
      </c>
      <c r="F128">
        <f>IF(OTU_rel_abundance!F127&gt;0,(OTU_rel_abundance!F127*OTU_abs_abundance!F$3)/100,$A$4)</f>
        <v>0</v>
      </c>
      <c r="G128">
        <f>IF(OTU_rel_abundance!G127&gt;0,(OTU_rel_abundance!G127*OTU_abs_abundance!G$3)/100,$A$4)</f>
        <v>0</v>
      </c>
      <c r="H128">
        <f>IF(OTU_rel_abundance!H127&gt;0,(OTU_rel_abundance!H127*OTU_abs_abundance!H$3)/100,$A$4)</f>
        <v>0</v>
      </c>
      <c r="I128">
        <f>IF(OTU_rel_abundance!I127&gt;0,(OTU_rel_abundance!I127*OTU_abs_abundance!I$3)/100,$A$4)</f>
        <v>0</v>
      </c>
      <c r="J128">
        <f>IF(OTU_rel_abundance!J127&gt;0,(OTU_rel_abundance!J127*OTU_abs_abundance!J$3)/100,$A$4)</f>
        <v>76</v>
      </c>
      <c r="K128">
        <f>IF(OTU_rel_abundance!K127&gt;0,(OTU_rel_abundance!K127*OTU_abs_abundance!K$3)/100,$A$4)</f>
        <v>0</v>
      </c>
      <c r="L128">
        <f>IF(OTU_rel_abundance!L127&gt;0,(OTU_rel_abundance!L127*OTU_abs_abundance!L$3)/100,$A$4)</f>
        <v>0</v>
      </c>
      <c r="N128">
        <f>IF(OTU_rel_abundance!N127&gt;0,(OTU_rel_abundance!N127*OTU_abs_abundance!N$3)/100,$A$4)</f>
        <v>0</v>
      </c>
    </row>
    <row r="129" spans="1:14" x14ac:dyDescent="0.35">
      <c r="A129" t="s">
        <v>3780</v>
      </c>
      <c r="B129" t="s">
        <v>109</v>
      </c>
      <c r="C129">
        <f>IF(OTU_rel_abundance!C128&gt;0,(OTU_rel_abundance!C128*OTU_abs_abundance!C$3)/100,$A$4)</f>
        <v>75.000000000000014</v>
      </c>
      <c r="D129">
        <f>IF(OTU_rel_abundance!D128&gt;0,(OTU_rel_abundance!D128*OTU_abs_abundance!D$3)/100,$A$4)</f>
        <v>0</v>
      </c>
      <c r="E129">
        <f>IF(OTU_rel_abundance!E128&gt;0,(OTU_rel_abundance!E128*OTU_abs_abundance!E$3)/100,$A$4)</f>
        <v>0</v>
      </c>
      <c r="F129">
        <f>IF(OTU_rel_abundance!F128&gt;0,(OTU_rel_abundance!F128*OTU_abs_abundance!F$3)/100,$A$4)</f>
        <v>0</v>
      </c>
      <c r="G129">
        <f>IF(OTU_rel_abundance!G128&gt;0,(OTU_rel_abundance!G128*OTU_abs_abundance!G$3)/100,$A$4)</f>
        <v>0</v>
      </c>
      <c r="H129">
        <f>IF(OTU_rel_abundance!H128&gt;0,(OTU_rel_abundance!H128*OTU_abs_abundance!H$3)/100,$A$4)</f>
        <v>0</v>
      </c>
      <c r="I129">
        <f>IF(OTU_rel_abundance!I128&gt;0,(OTU_rel_abundance!I128*OTU_abs_abundance!I$3)/100,$A$4)</f>
        <v>0</v>
      </c>
      <c r="J129">
        <f>IF(OTU_rel_abundance!J128&gt;0,(OTU_rel_abundance!J128*OTU_abs_abundance!J$3)/100,$A$4)</f>
        <v>0</v>
      </c>
      <c r="K129">
        <f>IF(OTU_rel_abundance!K128&gt;0,(OTU_rel_abundance!K128*OTU_abs_abundance!K$3)/100,$A$4)</f>
        <v>0</v>
      </c>
      <c r="L129">
        <f>IF(OTU_rel_abundance!L128&gt;0,(OTU_rel_abundance!L128*OTU_abs_abundance!L$3)/100,$A$4)</f>
        <v>24</v>
      </c>
      <c r="N129">
        <f>IF(OTU_rel_abundance!N128&gt;0,(OTU_rel_abundance!N128*OTU_abs_abundance!N$3)/100,$A$4)</f>
        <v>0</v>
      </c>
    </row>
    <row r="130" spans="1:14" x14ac:dyDescent="0.35">
      <c r="A130" t="s">
        <v>740</v>
      </c>
      <c r="B130" t="s">
        <v>110</v>
      </c>
      <c r="C130">
        <f>IF(OTU_rel_abundance!C129&gt;0,(OTU_rel_abundance!C129*OTU_abs_abundance!C$3)/100,$A$4)</f>
        <v>0</v>
      </c>
      <c r="D130">
        <f>IF(OTU_rel_abundance!D129&gt;0,(OTU_rel_abundance!D129*OTU_abs_abundance!D$3)/100,$A$4)</f>
        <v>0</v>
      </c>
      <c r="E130">
        <f>IF(OTU_rel_abundance!E129&gt;0,(OTU_rel_abundance!E129*OTU_abs_abundance!E$3)/100,$A$4)</f>
        <v>0</v>
      </c>
      <c r="F130">
        <f>IF(OTU_rel_abundance!F129&gt;0,(OTU_rel_abundance!F129*OTU_abs_abundance!F$3)/100,$A$4)</f>
        <v>0</v>
      </c>
      <c r="G130">
        <f>IF(OTU_rel_abundance!G129&gt;0,(OTU_rel_abundance!G129*OTU_abs_abundance!G$3)/100,$A$4)</f>
        <v>0</v>
      </c>
      <c r="H130">
        <f>IF(OTU_rel_abundance!H129&gt;0,(OTU_rel_abundance!H129*OTU_abs_abundance!H$3)/100,$A$4)</f>
        <v>0</v>
      </c>
      <c r="I130">
        <f>IF(OTU_rel_abundance!I129&gt;0,(OTU_rel_abundance!I129*OTU_abs_abundance!I$3)/100,$A$4)</f>
        <v>0</v>
      </c>
      <c r="J130">
        <f>IF(OTU_rel_abundance!J129&gt;0,(OTU_rel_abundance!J129*OTU_abs_abundance!J$3)/100,$A$4)</f>
        <v>0</v>
      </c>
      <c r="K130">
        <f>IF(OTU_rel_abundance!K129&gt;0,(OTU_rel_abundance!K129*OTU_abs_abundance!K$3)/100,$A$4)</f>
        <v>73</v>
      </c>
      <c r="L130">
        <f>IF(OTU_rel_abundance!L129&gt;0,(OTU_rel_abundance!L129*OTU_abs_abundance!L$3)/100,$A$4)</f>
        <v>0</v>
      </c>
      <c r="N130">
        <f>IF(OTU_rel_abundance!N129&gt;0,(OTU_rel_abundance!N129*OTU_abs_abundance!N$3)/100,$A$4)</f>
        <v>0</v>
      </c>
    </row>
    <row r="131" spans="1:14" x14ac:dyDescent="0.35">
      <c r="A131" t="s">
        <v>588</v>
      </c>
      <c r="B131" t="s">
        <v>97</v>
      </c>
      <c r="C131">
        <f>IF(OTU_rel_abundance!C130&gt;0,(OTU_rel_abundance!C130*OTU_abs_abundance!C$3)/100,$A$4)</f>
        <v>0</v>
      </c>
      <c r="D131">
        <f>IF(OTU_rel_abundance!D130&gt;0,(OTU_rel_abundance!D130*OTU_abs_abundance!D$3)/100,$A$4)</f>
        <v>0</v>
      </c>
      <c r="E131">
        <f>IF(OTU_rel_abundance!E130&gt;0,(OTU_rel_abundance!E130*OTU_abs_abundance!E$3)/100,$A$4)</f>
        <v>0</v>
      </c>
      <c r="F131">
        <f>IF(OTU_rel_abundance!F130&gt;0,(OTU_rel_abundance!F130*OTU_abs_abundance!F$3)/100,$A$4)</f>
        <v>0</v>
      </c>
      <c r="G131">
        <f>IF(OTU_rel_abundance!G130&gt;0,(OTU_rel_abundance!G130*OTU_abs_abundance!G$3)/100,$A$4)</f>
        <v>0</v>
      </c>
      <c r="H131">
        <f>IF(OTU_rel_abundance!H130&gt;0,(OTU_rel_abundance!H130*OTU_abs_abundance!H$3)/100,$A$4)</f>
        <v>0</v>
      </c>
      <c r="I131">
        <f>IF(OTU_rel_abundance!I130&gt;0,(OTU_rel_abundance!I130*OTU_abs_abundance!I$3)/100,$A$4)</f>
        <v>0</v>
      </c>
      <c r="J131">
        <f>IF(OTU_rel_abundance!J130&gt;0,(OTU_rel_abundance!J130*OTU_abs_abundance!J$3)/100,$A$4)</f>
        <v>0</v>
      </c>
      <c r="K131">
        <f>IF(OTU_rel_abundance!K130&gt;0,(OTU_rel_abundance!K130*OTU_abs_abundance!K$3)/100,$A$4)</f>
        <v>85</v>
      </c>
      <c r="L131">
        <f>IF(OTU_rel_abundance!L130&gt;0,(OTU_rel_abundance!L130*OTU_abs_abundance!L$3)/100,$A$4)</f>
        <v>0</v>
      </c>
      <c r="N131">
        <f>IF(OTU_rel_abundance!N130&gt;0,(OTU_rel_abundance!N130*OTU_abs_abundance!N$3)/100,$A$4)</f>
        <v>0</v>
      </c>
    </row>
    <row r="132" spans="1:14" x14ac:dyDescent="0.35">
      <c r="A132" t="s">
        <v>714</v>
      </c>
      <c r="B132" t="s">
        <v>95</v>
      </c>
      <c r="C132">
        <f>IF(OTU_rel_abundance!C131&gt;0,(OTU_rel_abundance!C131*OTU_abs_abundance!C$3)/100,$A$4)</f>
        <v>0</v>
      </c>
      <c r="D132">
        <f>IF(OTU_rel_abundance!D131&gt;0,(OTU_rel_abundance!D131*OTU_abs_abundance!D$3)/100,$A$4)</f>
        <v>0</v>
      </c>
      <c r="E132">
        <f>IF(OTU_rel_abundance!E131&gt;0,(OTU_rel_abundance!E131*OTU_abs_abundance!E$3)/100,$A$4)</f>
        <v>0</v>
      </c>
      <c r="F132">
        <f>IF(OTU_rel_abundance!F131&gt;0,(OTU_rel_abundance!F131*OTU_abs_abundance!F$3)/100,$A$4)</f>
        <v>0</v>
      </c>
      <c r="G132">
        <f>IF(OTU_rel_abundance!G131&gt;0,(OTU_rel_abundance!G131*OTU_abs_abundance!G$3)/100,$A$4)</f>
        <v>0</v>
      </c>
      <c r="H132">
        <f>IF(OTU_rel_abundance!H131&gt;0,(OTU_rel_abundance!H131*OTU_abs_abundance!H$3)/100,$A$4)</f>
        <v>0</v>
      </c>
      <c r="I132">
        <f>IF(OTU_rel_abundance!I131&gt;0,(OTU_rel_abundance!I131*OTU_abs_abundance!I$3)/100,$A$4)</f>
        <v>0</v>
      </c>
      <c r="J132">
        <f>IF(OTU_rel_abundance!J131&gt;0,(OTU_rel_abundance!J131*OTU_abs_abundance!J$3)/100,$A$4)</f>
        <v>0</v>
      </c>
      <c r="K132">
        <f>IF(OTU_rel_abundance!K131&gt;0,(OTU_rel_abundance!K131*OTU_abs_abundance!K$3)/100,$A$4)</f>
        <v>0</v>
      </c>
      <c r="L132">
        <f>IF(OTU_rel_abundance!L131&gt;0,(OTU_rel_abundance!L131*OTU_abs_abundance!L$3)/100,$A$4)</f>
        <v>85</v>
      </c>
      <c r="N132">
        <f>IF(OTU_rel_abundance!N131&gt;0,(OTU_rel_abundance!N131*OTU_abs_abundance!N$3)/100,$A$4)</f>
        <v>0</v>
      </c>
    </row>
    <row r="133" spans="1:14" x14ac:dyDescent="0.35">
      <c r="A133" t="s">
        <v>743</v>
      </c>
      <c r="B133" t="s">
        <v>113</v>
      </c>
      <c r="C133">
        <f>IF(OTU_rel_abundance!C132&gt;0,(OTU_rel_abundance!C132*OTU_abs_abundance!C$3)/100,$A$4)</f>
        <v>0</v>
      </c>
      <c r="D133">
        <f>IF(OTU_rel_abundance!D132&gt;0,(OTU_rel_abundance!D132*OTU_abs_abundance!D$3)/100,$A$4)</f>
        <v>0</v>
      </c>
      <c r="E133">
        <f>IF(OTU_rel_abundance!E132&gt;0,(OTU_rel_abundance!E132*OTU_abs_abundance!E$3)/100,$A$4)</f>
        <v>70.999999999999986</v>
      </c>
      <c r="F133">
        <f>IF(OTU_rel_abundance!F132&gt;0,(OTU_rel_abundance!F132*OTU_abs_abundance!F$3)/100,$A$4)</f>
        <v>0</v>
      </c>
      <c r="G133">
        <f>IF(OTU_rel_abundance!G132&gt;0,(OTU_rel_abundance!G132*OTU_abs_abundance!G$3)/100,$A$4)</f>
        <v>0</v>
      </c>
      <c r="H133">
        <f>IF(OTU_rel_abundance!H132&gt;0,(OTU_rel_abundance!H132*OTU_abs_abundance!H$3)/100,$A$4)</f>
        <v>0</v>
      </c>
      <c r="I133">
        <f>IF(OTU_rel_abundance!I132&gt;0,(OTU_rel_abundance!I132*OTU_abs_abundance!I$3)/100,$A$4)</f>
        <v>0</v>
      </c>
      <c r="J133">
        <f>IF(OTU_rel_abundance!J132&gt;0,(OTU_rel_abundance!J132*OTU_abs_abundance!J$3)/100,$A$4)</f>
        <v>0</v>
      </c>
      <c r="K133">
        <f>IF(OTU_rel_abundance!K132&gt;0,(OTU_rel_abundance!K132*OTU_abs_abundance!K$3)/100,$A$4)</f>
        <v>0</v>
      </c>
      <c r="L133">
        <f>IF(OTU_rel_abundance!L132&gt;0,(OTU_rel_abundance!L132*OTU_abs_abundance!L$3)/100,$A$4)</f>
        <v>0</v>
      </c>
      <c r="N133">
        <f>IF(OTU_rel_abundance!N132&gt;0,(OTU_rel_abundance!N132*OTU_abs_abundance!N$3)/100,$A$4)</f>
        <v>0</v>
      </c>
    </row>
    <row r="134" spans="1:14" x14ac:dyDescent="0.35">
      <c r="A134" t="s">
        <v>574</v>
      </c>
      <c r="B134" t="s">
        <v>116</v>
      </c>
      <c r="C134">
        <f>IF(OTU_rel_abundance!C133&gt;0,(OTU_rel_abundance!C133*OTU_abs_abundance!C$3)/100,$A$4)</f>
        <v>0</v>
      </c>
      <c r="D134">
        <f>IF(OTU_rel_abundance!D133&gt;0,(OTU_rel_abundance!D133*OTU_abs_abundance!D$3)/100,$A$4)</f>
        <v>0</v>
      </c>
      <c r="E134">
        <f>IF(OTU_rel_abundance!E133&gt;0,(OTU_rel_abundance!E133*OTU_abs_abundance!E$3)/100,$A$4)</f>
        <v>0</v>
      </c>
      <c r="F134">
        <f>IF(OTU_rel_abundance!F133&gt;0,(OTU_rel_abundance!F133*OTU_abs_abundance!F$3)/100,$A$4)</f>
        <v>0</v>
      </c>
      <c r="G134">
        <f>IF(OTU_rel_abundance!G133&gt;0,(OTU_rel_abundance!G133*OTU_abs_abundance!G$3)/100,$A$4)</f>
        <v>0</v>
      </c>
      <c r="H134">
        <f>IF(OTU_rel_abundance!H133&gt;0,(OTU_rel_abundance!H133*OTU_abs_abundance!H$3)/100,$A$4)</f>
        <v>0</v>
      </c>
      <c r="I134">
        <f>IF(OTU_rel_abundance!I133&gt;0,(OTU_rel_abundance!I133*OTU_abs_abundance!I$3)/100,$A$4)</f>
        <v>10</v>
      </c>
      <c r="J134">
        <f>IF(OTU_rel_abundance!J133&gt;0,(OTU_rel_abundance!J133*OTU_abs_abundance!J$3)/100,$A$4)</f>
        <v>0</v>
      </c>
      <c r="K134">
        <f>IF(OTU_rel_abundance!K133&gt;0,(OTU_rel_abundance!K133*OTU_abs_abundance!K$3)/100,$A$4)</f>
        <v>55</v>
      </c>
      <c r="L134">
        <f>IF(OTU_rel_abundance!L133&gt;0,(OTU_rel_abundance!L133*OTU_abs_abundance!L$3)/100,$A$4)</f>
        <v>116.00000000000001</v>
      </c>
      <c r="N134">
        <f>IF(OTU_rel_abundance!N133&gt;0,(OTU_rel_abundance!N133*OTU_abs_abundance!N$3)/100,$A$4)</f>
        <v>0</v>
      </c>
    </row>
    <row r="135" spans="1:14" x14ac:dyDescent="0.35">
      <c r="A135" t="s">
        <v>745</v>
      </c>
      <c r="B135" t="s">
        <v>114</v>
      </c>
      <c r="C135">
        <f>IF(OTU_rel_abundance!C134&gt;0,(OTU_rel_abundance!C134*OTU_abs_abundance!C$3)/100,$A$4)</f>
        <v>0</v>
      </c>
      <c r="D135">
        <f>IF(OTU_rel_abundance!D134&gt;0,(OTU_rel_abundance!D134*OTU_abs_abundance!D$3)/100,$A$4)</f>
        <v>0</v>
      </c>
      <c r="E135">
        <f>IF(OTU_rel_abundance!E134&gt;0,(OTU_rel_abundance!E134*OTU_abs_abundance!E$3)/100,$A$4)</f>
        <v>70.000000000000014</v>
      </c>
      <c r="F135">
        <f>IF(OTU_rel_abundance!F134&gt;0,(OTU_rel_abundance!F134*OTU_abs_abundance!F$3)/100,$A$4)</f>
        <v>0</v>
      </c>
      <c r="G135">
        <f>IF(OTU_rel_abundance!G134&gt;0,(OTU_rel_abundance!G134*OTU_abs_abundance!G$3)/100,$A$4)</f>
        <v>0</v>
      </c>
      <c r="H135">
        <f>IF(OTU_rel_abundance!H134&gt;0,(OTU_rel_abundance!H134*OTU_abs_abundance!H$3)/100,$A$4)</f>
        <v>0</v>
      </c>
      <c r="I135">
        <f>IF(OTU_rel_abundance!I134&gt;0,(OTU_rel_abundance!I134*OTU_abs_abundance!I$3)/100,$A$4)</f>
        <v>0</v>
      </c>
      <c r="J135">
        <f>IF(OTU_rel_abundance!J134&gt;0,(OTU_rel_abundance!J134*OTU_abs_abundance!J$3)/100,$A$4)</f>
        <v>0</v>
      </c>
      <c r="K135">
        <f>IF(OTU_rel_abundance!K134&gt;0,(OTU_rel_abundance!K134*OTU_abs_abundance!K$3)/100,$A$4)</f>
        <v>0</v>
      </c>
      <c r="L135">
        <f>IF(OTU_rel_abundance!L134&gt;0,(OTU_rel_abundance!L134*OTU_abs_abundance!L$3)/100,$A$4)</f>
        <v>0</v>
      </c>
      <c r="N135">
        <f>IF(OTU_rel_abundance!N134&gt;0,(OTU_rel_abundance!N134*OTU_abs_abundance!N$3)/100,$A$4)</f>
        <v>0</v>
      </c>
    </row>
    <row r="136" spans="1:14" x14ac:dyDescent="0.35">
      <c r="A136" t="s">
        <v>747</v>
      </c>
      <c r="B136" t="s">
        <v>117</v>
      </c>
      <c r="C136">
        <f>IF(OTU_rel_abundance!C135&gt;0,(OTU_rel_abundance!C135*OTU_abs_abundance!C$3)/100,$A$4)</f>
        <v>30</v>
      </c>
      <c r="D136">
        <f>IF(OTU_rel_abundance!D135&gt;0,(OTU_rel_abundance!D135*OTU_abs_abundance!D$3)/100,$A$4)</f>
        <v>0</v>
      </c>
      <c r="E136">
        <f>IF(OTU_rel_abundance!E135&gt;0,(OTU_rel_abundance!E135*OTU_abs_abundance!E$3)/100,$A$4)</f>
        <v>68.999999999999986</v>
      </c>
      <c r="F136">
        <f>IF(OTU_rel_abundance!F135&gt;0,(OTU_rel_abundance!F135*OTU_abs_abundance!F$3)/100,$A$4)</f>
        <v>0</v>
      </c>
      <c r="G136">
        <f>IF(OTU_rel_abundance!G135&gt;0,(OTU_rel_abundance!G135*OTU_abs_abundance!G$3)/100,$A$4)</f>
        <v>0</v>
      </c>
      <c r="H136">
        <f>IF(OTU_rel_abundance!H135&gt;0,(OTU_rel_abundance!H135*OTU_abs_abundance!H$3)/100,$A$4)</f>
        <v>0</v>
      </c>
      <c r="I136">
        <f>IF(OTU_rel_abundance!I135&gt;0,(OTU_rel_abundance!I135*OTU_abs_abundance!I$3)/100,$A$4)</f>
        <v>9</v>
      </c>
      <c r="J136">
        <f>IF(OTU_rel_abundance!J135&gt;0,(OTU_rel_abundance!J135*OTU_abs_abundance!J$3)/100,$A$4)</f>
        <v>0</v>
      </c>
      <c r="K136">
        <f>IF(OTU_rel_abundance!K135&gt;0,(OTU_rel_abundance!K135*OTU_abs_abundance!K$3)/100,$A$4)</f>
        <v>13</v>
      </c>
      <c r="L136">
        <f>IF(OTU_rel_abundance!L135&gt;0,(OTU_rel_abundance!L135*OTU_abs_abundance!L$3)/100,$A$4)</f>
        <v>6</v>
      </c>
      <c r="N136">
        <f>IF(OTU_rel_abundance!N135&gt;0,(OTU_rel_abundance!N135*OTU_abs_abundance!N$3)/100,$A$4)</f>
        <v>0</v>
      </c>
    </row>
    <row r="137" spans="1:14" x14ac:dyDescent="0.35">
      <c r="A137" t="s">
        <v>540</v>
      </c>
      <c r="B137" t="s">
        <v>118</v>
      </c>
      <c r="C137">
        <f>IF(OTU_rel_abundance!C136&gt;0,(OTU_rel_abundance!C136*OTU_abs_abundance!C$3)/100,$A$4)</f>
        <v>0</v>
      </c>
      <c r="D137">
        <f>IF(OTU_rel_abundance!D136&gt;0,(OTU_rel_abundance!D136*OTU_abs_abundance!D$3)/100,$A$4)</f>
        <v>0</v>
      </c>
      <c r="E137">
        <f>IF(OTU_rel_abundance!E136&gt;0,(OTU_rel_abundance!E136*OTU_abs_abundance!E$3)/100,$A$4)</f>
        <v>0</v>
      </c>
      <c r="F137">
        <f>IF(OTU_rel_abundance!F136&gt;0,(OTU_rel_abundance!F136*OTU_abs_abundance!F$3)/100,$A$4)</f>
        <v>0</v>
      </c>
      <c r="G137">
        <f>IF(OTU_rel_abundance!G136&gt;0,(OTU_rel_abundance!G136*OTU_abs_abundance!G$3)/100,$A$4)</f>
        <v>0</v>
      </c>
      <c r="H137">
        <f>IF(OTU_rel_abundance!H136&gt;0,(OTU_rel_abundance!H136*OTU_abs_abundance!H$3)/100,$A$4)</f>
        <v>0</v>
      </c>
      <c r="I137">
        <f>IF(OTU_rel_abundance!I136&gt;0,(OTU_rel_abundance!I136*OTU_abs_abundance!I$3)/100,$A$4)</f>
        <v>0</v>
      </c>
      <c r="J137">
        <f>IF(OTU_rel_abundance!J136&gt;0,(OTU_rel_abundance!J136*OTU_abs_abundance!J$3)/100,$A$4)</f>
        <v>23</v>
      </c>
      <c r="K137">
        <f>IF(OTU_rel_abundance!K136&gt;0,(OTU_rel_abundance!K136*OTU_abs_abundance!K$3)/100,$A$4)</f>
        <v>0</v>
      </c>
      <c r="L137">
        <f>IF(OTU_rel_abundance!L136&gt;0,(OTU_rel_abundance!L136*OTU_abs_abundance!L$3)/100,$A$4)</f>
        <v>21</v>
      </c>
      <c r="N137">
        <f>IF(OTU_rel_abundance!N136&gt;0,(OTU_rel_abundance!N136*OTU_abs_abundance!N$3)/100,$A$4)</f>
        <v>0</v>
      </c>
    </row>
    <row r="138" spans="1:14" x14ac:dyDescent="0.35">
      <c r="A138" t="s">
        <v>548</v>
      </c>
      <c r="B138" t="s">
        <v>120</v>
      </c>
      <c r="C138">
        <f>IF(OTU_rel_abundance!C137&gt;0,(OTU_rel_abundance!C137*OTU_abs_abundance!C$3)/100,$A$4)</f>
        <v>68</v>
      </c>
      <c r="D138">
        <f>IF(OTU_rel_abundance!D137&gt;0,(OTU_rel_abundance!D137*OTU_abs_abundance!D$3)/100,$A$4)</f>
        <v>0</v>
      </c>
      <c r="E138">
        <f>IF(OTU_rel_abundance!E137&gt;0,(OTU_rel_abundance!E137*OTU_abs_abundance!E$3)/100,$A$4)</f>
        <v>0</v>
      </c>
      <c r="F138">
        <f>IF(OTU_rel_abundance!F137&gt;0,(OTU_rel_abundance!F137*OTU_abs_abundance!F$3)/100,$A$4)</f>
        <v>0</v>
      </c>
      <c r="G138">
        <f>IF(OTU_rel_abundance!G137&gt;0,(OTU_rel_abundance!G137*OTU_abs_abundance!G$3)/100,$A$4)</f>
        <v>0</v>
      </c>
      <c r="H138">
        <f>IF(OTU_rel_abundance!H137&gt;0,(OTU_rel_abundance!H137*OTU_abs_abundance!H$3)/100,$A$4)</f>
        <v>0</v>
      </c>
      <c r="I138">
        <f>IF(OTU_rel_abundance!I137&gt;0,(OTU_rel_abundance!I137*OTU_abs_abundance!I$3)/100,$A$4)</f>
        <v>0</v>
      </c>
      <c r="J138">
        <f>IF(OTU_rel_abundance!J137&gt;0,(OTU_rel_abundance!J137*OTU_abs_abundance!J$3)/100,$A$4)</f>
        <v>0</v>
      </c>
      <c r="K138">
        <f>IF(OTU_rel_abundance!K137&gt;0,(OTU_rel_abundance!K137*OTU_abs_abundance!K$3)/100,$A$4)</f>
        <v>0</v>
      </c>
      <c r="L138">
        <f>IF(OTU_rel_abundance!L137&gt;0,(OTU_rel_abundance!L137*OTU_abs_abundance!L$3)/100,$A$4)</f>
        <v>5</v>
      </c>
      <c r="N138">
        <f>IF(OTU_rel_abundance!N137&gt;0,(OTU_rel_abundance!N137*OTU_abs_abundance!N$3)/100,$A$4)</f>
        <v>0</v>
      </c>
    </row>
    <row r="139" spans="1:14" x14ac:dyDescent="0.35">
      <c r="A139" t="s">
        <v>756</v>
      </c>
      <c r="B139" t="s">
        <v>121</v>
      </c>
      <c r="C139">
        <f>IF(OTU_rel_abundance!C138&gt;0,(OTU_rel_abundance!C138*OTU_abs_abundance!C$3)/100,$A$4)</f>
        <v>0</v>
      </c>
      <c r="D139">
        <f>IF(OTU_rel_abundance!D138&gt;0,(OTU_rel_abundance!D138*OTU_abs_abundance!D$3)/100,$A$4)</f>
        <v>0</v>
      </c>
      <c r="E139">
        <f>IF(OTU_rel_abundance!E138&gt;0,(OTU_rel_abundance!E138*OTU_abs_abundance!E$3)/100,$A$4)</f>
        <v>0</v>
      </c>
      <c r="F139">
        <f>IF(OTU_rel_abundance!F138&gt;0,(OTU_rel_abundance!F138*OTU_abs_abundance!F$3)/100,$A$4)</f>
        <v>0</v>
      </c>
      <c r="G139">
        <f>IF(OTU_rel_abundance!G138&gt;0,(OTU_rel_abundance!G138*OTU_abs_abundance!G$3)/100,$A$4)</f>
        <v>0</v>
      </c>
      <c r="H139">
        <f>IF(OTU_rel_abundance!H138&gt;0,(OTU_rel_abundance!H138*OTU_abs_abundance!H$3)/100,$A$4)</f>
        <v>0</v>
      </c>
      <c r="I139">
        <f>IF(OTU_rel_abundance!I138&gt;0,(OTU_rel_abundance!I138*OTU_abs_abundance!I$3)/100,$A$4)</f>
        <v>0</v>
      </c>
      <c r="J139">
        <f>IF(OTU_rel_abundance!J138&gt;0,(OTU_rel_abundance!J138*OTU_abs_abundance!J$3)/100,$A$4)</f>
        <v>0</v>
      </c>
      <c r="K139">
        <f>IF(OTU_rel_abundance!K138&gt;0,(OTU_rel_abundance!K138*OTU_abs_abundance!K$3)/100,$A$4)</f>
        <v>0</v>
      </c>
      <c r="L139">
        <f>IF(OTU_rel_abundance!L138&gt;0,(OTU_rel_abundance!L138*OTU_abs_abundance!L$3)/100,$A$4)</f>
        <v>67</v>
      </c>
      <c r="N139">
        <f>IF(OTU_rel_abundance!N138&gt;0,(OTU_rel_abundance!N138*OTU_abs_abundance!N$3)/100,$A$4)</f>
        <v>0</v>
      </c>
    </row>
    <row r="140" spans="1:14" x14ac:dyDescent="0.35">
      <c r="A140" t="s">
        <v>752</v>
      </c>
      <c r="B140" t="s">
        <v>122</v>
      </c>
      <c r="C140">
        <f>IF(OTU_rel_abundance!C139&gt;0,(OTU_rel_abundance!C139*OTU_abs_abundance!C$3)/100,$A$4)</f>
        <v>0</v>
      </c>
      <c r="D140">
        <f>IF(OTU_rel_abundance!D139&gt;0,(OTU_rel_abundance!D139*OTU_abs_abundance!D$3)/100,$A$4)</f>
        <v>0</v>
      </c>
      <c r="E140">
        <f>IF(OTU_rel_abundance!E139&gt;0,(OTU_rel_abundance!E139*OTU_abs_abundance!E$3)/100,$A$4)</f>
        <v>0</v>
      </c>
      <c r="F140">
        <f>IF(OTU_rel_abundance!F139&gt;0,(OTU_rel_abundance!F139*OTU_abs_abundance!F$3)/100,$A$4)</f>
        <v>0</v>
      </c>
      <c r="G140">
        <f>IF(OTU_rel_abundance!G139&gt;0,(OTU_rel_abundance!G139*OTU_abs_abundance!G$3)/100,$A$4)</f>
        <v>0</v>
      </c>
      <c r="H140">
        <f>IF(OTU_rel_abundance!H139&gt;0,(OTU_rel_abundance!H139*OTU_abs_abundance!H$3)/100,$A$4)</f>
        <v>0</v>
      </c>
      <c r="I140">
        <f>IF(OTU_rel_abundance!I139&gt;0,(OTU_rel_abundance!I139*OTU_abs_abundance!I$3)/100,$A$4)</f>
        <v>0</v>
      </c>
      <c r="J140">
        <f>IF(OTU_rel_abundance!J139&gt;0,(OTU_rel_abundance!J139*OTU_abs_abundance!J$3)/100,$A$4)</f>
        <v>10</v>
      </c>
      <c r="K140">
        <f>IF(OTU_rel_abundance!K139&gt;0,(OTU_rel_abundance!K139*OTU_abs_abundance!K$3)/100,$A$4)</f>
        <v>44.000000000000007</v>
      </c>
      <c r="L140">
        <f>IF(OTU_rel_abundance!L139&gt;0,(OTU_rel_abundance!L139*OTU_abs_abundance!L$3)/100,$A$4)</f>
        <v>125.00000000000001</v>
      </c>
      <c r="N140">
        <f>IF(OTU_rel_abundance!N139&gt;0,(OTU_rel_abundance!N139*OTU_abs_abundance!N$3)/100,$A$4)</f>
        <v>0</v>
      </c>
    </row>
    <row r="141" spans="1:14" x14ac:dyDescent="0.35">
      <c r="A141" t="s">
        <v>715</v>
      </c>
      <c r="B141" t="s">
        <v>96</v>
      </c>
      <c r="C141">
        <f>IF(OTU_rel_abundance!C140&gt;0,(OTU_rel_abundance!C140*OTU_abs_abundance!C$3)/100,$A$4)</f>
        <v>0</v>
      </c>
      <c r="D141">
        <f>IF(OTU_rel_abundance!D140&gt;0,(OTU_rel_abundance!D140*OTU_abs_abundance!D$3)/100,$A$4)</f>
        <v>0</v>
      </c>
      <c r="E141">
        <f>IF(OTU_rel_abundance!E140&gt;0,(OTU_rel_abundance!E140*OTU_abs_abundance!E$3)/100,$A$4)</f>
        <v>0</v>
      </c>
      <c r="F141">
        <f>IF(OTU_rel_abundance!F140&gt;0,(OTU_rel_abundance!F140*OTU_abs_abundance!F$3)/100,$A$4)</f>
        <v>0</v>
      </c>
      <c r="G141">
        <f>IF(OTU_rel_abundance!G140&gt;0,(OTU_rel_abundance!G140*OTU_abs_abundance!G$3)/100,$A$4)</f>
        <v>0</v>
      </c>
      <c r="H141">
        <f>IF(OTU_rel_abundance!H140&gt;0,(OTU_rel_abundance!H140*OTU_abs_abundance!H$3)/100,$A$4)</f>
        <v>0</v>
      </c>
      <c r="I141">
        <f>IF(OTU_rel_abundance!I140&gt;0,(OTU_rel_abundance!I140*OTU_abs_abundance!I$3)/100,$A$4)</f>
        <v>0</v>
      </c>
      <c r="J141">
        <f>IF(OTU_rel_abundance!J140&gt;0,(OTU_rel_abundance!J140*OTU_abs_abundance!J$3)/100,$A$4)</f>
        <v>0</v>
      </c>
      <c r="K141">
        <f>IF(OTU_rel_abundance!K140&gt;0,(OTU_rel_abundance!K140*OTU_abs_abundance!K$3)/100,$A$4)</f>
        <v>47.000000000000007</v>
      </c>
      <c r="L141">
        <f>IF(OTU_rel_abundance!L140&gt;0,(OTU_rel_abundance!L140*OTU_abs_abundance!L$3)/100,$A$4)</f>
        <v>85</v>
      </c>
      <c r="N141">
        <f>IF(OTU_rel_abundance!N140&gt;0,(OTU_rel_abundance!N140*OTU_abs_abundance!N$3)/100,$A$4)</f>
        <v>0</v>
      </c>
    </row>
    <row r="142" spans="1:14" x14ac:dyDescent="0.35">
      <c r="A142" t="s">
        <v>710</v>
      </c>
      <c r="B142" t="s">
        <v>98</v>
      </c>
      <c r="C142">
        <f>IF(OTU_rel_abundance!C141&gt;0,(OTU_rel_abundance!C141*OTU_abs_abundance!C$3)/100,$A$4)</f>
        <v>0</v>
      </c>
      <c r="D142">
        <f>IF(OTU_rel_abundance!D141&gt;0,(OTU_rel_abundance!D141*OTU_abs_abundance!D$3)/100,$A$4)</f>
        <v>0</v>
      </c>
      <c r="E142">
        <f>IF(OTU_rel_abundance!E141&gt;0,(OTU_rel_abundance!E141*OTU_abs_abundance!E$3)/100,$A$4)</f>
        <v>0</v>
      </c>
      <c r="F142">
        <f>IF(OTU_rel_abundance!F141&gt;0,(OTU_rel_abundance!F141*OTU_abs_abundance!F$3)/100,$A$4)</f>
        <v>0</v>
      </c>
      <c r="G142">
        <f>IF(OTU_rel_abundance!G141&gt;0,(OTU_rel_abundance!G141*OTU_abs_abundance!G$3)/100,$A$4)</f>
        <v>0</v>
      </c>
      <c r="H142">
        <f>IF(OTU_rel_abundance!H141&gt;0,(OTU_rel_abundance!H141*OTU_abs_abundance!H$3)/100,$A$4)</f>
        <v>85</v>
      </c>
      <c r="I142">
        <f>IF(OTU_rel_abundance!I141&gt;0,(OTU_rel_abundance!I141*OTU_abs_abundance!I$3)/100,$A$4)</f>
        <v>0</v>
      </c>
      <c r="J142">
        <f>IF(OTU_rel_abundance!J141&gt;0,(OTU_rel_abundance!J141*OTU_abs_abundance!J$3)/100,$A$4)</f>
        <v>0</v>
      </c>
      <c r="K142">
        <f>IF(OTU_rel_abundance!K141&gt;0,(OTU_rel_abundance!K141*OTU_abs_abundance!K$3)/100,$A$4)</f>
        <v>0</v>
      </c>
      <c r="L142">
        <f>IF(OTU_rel_abundance!L141&gt;0,(OTU_rel_abundance!L141*OTU_abs_abundance!L$3)/100,$A$4)</f>
        <v>0</v>
      </c>
      <c r="N142">
        <f>IF(OTU_rel_abundance!N141&gt;0,(OTU_rel_abundance!N141*OTU_abs_abundance!N$3)/100,$A$4)</f>
        <v>0</v>
      </c>
    </row>
    <row r="143" spans="1:14" x14ac:dyDescent="0.35">
      <c r="A143" t="s">
        <v>548</v>
      </c>
      <c r="B143" t="s">
        <v>99</v>
      </c>
      <c r="C143">
        <f>IF(OTU_rel_abundance!C142&gt;0,(OTU_rel_abundance!C142*OTU_abs_abundance!C$3)/100,$A$4)</f>
        <v>0</v>
      </c>
      <c r="D143">
        <f>IF(OTU_rel_abundance!D142&gt;0,(OTU_rel_abundance!D142*OTU_abs_abundance!D$3)/100,$A$4)</f>
        <v>0</v>
      </c>
      <c r="E143">
        <f>IF(OTU_rel_abundance!E142&gt;0,(OTU_rel_abundance!E142*OTU_abs_abundance!E$3)/100,$A$4)</f>
        <v>36.000000000000007</v>
      </c>
      <c r="F143">
        <f>IF(OTU_rel_abundance!F142&gt;0,(OTU_rel_abundance!F142*OTU_abs_abundance!F$3)/100,$A$4)</f>
        <v>0</v>
      </c>
      <c r="G143">
        <f>IF(OTU_rel_abundance!G142&gt;0,(OTU_rel_abundance!G142*OTU_abs_abundance!G$3)/100,$A$4)</f>
        <v>0</v>
      </c>
      <c r="H143">
        <f>IF(OTU_rel_abundance!H142&gt;0,(OTU_rel_abundance!H142*OTU_abs_abundance!H$3)/100,$A$4)</f>
        <v>0</v>
      </c>
      <c r="I143">
        <f>IF(OTU_rel_abundance!I142&gt;0,(OTU_rel_abundance!I142*OTU_abs_abundance!I$3)/100,$A$4)</f>
        <v>0</v>
      </c>
      <c r="J143">
        <f>IF(OTU_rel_abundance!J142&gt;0,(OTU_rel_abundance!J142*OTU_abs_abundance!J$3)/100,$A$4)</f>
        <v>0</v>
      </c>
      <c r="K143">
        <f>IF(OTU_rel_abundance!K142&gt;0,(OTU_rel_abundance!K142*OTU_abs_abundance!K$3)/100,$A$4)</f>
        <v>40.000000000000007</v>
      </c>
      <c r="L143">
        <f>IF(OTU_rel_abundance!L142&gt;0,(OTU_rel_abundance!L142*OTU_abs_abundance!L$3)/100,$A$4)</f>
        <v>0</v>
      </c>
      <c r="N143">
        <f>IF(OTU_rel_abundance!N142&gt;0,(OTU_rel_abundance!N142*OTU_abs_abundance!N$3)/100,$A$4)</f>
        <v>0</v>
      </c>
    </row>
    <row r="144" spans="1:14" x14ac:dyDescent="0.35">
      <c r="A144" t="s">
        <v>621</v>
      </c>
      <c r="B144" t="s">
        <v>119</v>
      </c>
      <c r="C144">
        <f>IF(OTU_rel_abundance!C143&gt;0,(OTU_rel_abundance!C143*OTU_abs_abundance!C$3)/100,$A$4)</f>
        <v>0</v>
      </c>
      <c r="D144">
        <f>IF(OTU_rel_abundance!D143&gt;0,(OTU_rel_abundance!D143*OTU_abs_abundance!D$3)/100,$A$4)</f>
        <v>0</v>
      </c>
      <c r="E144">
        <f>IF(OTU_rel_abundance!E143&gt;0,(OTU_rel_abundance!E143*OTU_abs_abundance!E$3)/100,$A$4)</f>
        <v>0</v>
      </c>
      <c r="F144">
        <f>IF(OTU_rel_abundance!F143&gt;0,(OTU_rel_abundance!F143*OTU_abs_abundance!F$3)/100,$A$4)</f>
        <v>0</v>
      </c>
      <c r="G144">
        <f>IF(OTU_rel_abundance!G143&gt;0,(OTU_rel_abundance!G143*OTU_abs_abundance!G$3)/100,$A$4)</f>
        <v>71</v>
      </c>
      <c r="H144">
        <f>IF(OTU_rel_abundance!H143&gt;0,(OTU_rel_abundance!H143*OTU_abs_abundance!H$3)/100,$A$4)</f>
        <v>0</v>
      </c>
      <c r="I144">
        <f>IF(OTU_rel_abundance!I143&gt;0,(OTU_rel_abundance!I143*OTU_abs_abundance!I$3)/100,$A$4)</f>
        <v>0</v>
      </c>
      <c r="J144">
        <f>IF(OTU_rel_abundance!J143&gt;0,(OTU_rel_abundance!J143*OTU_abs_abundance!J$3)/100,$A$4)</f>
        <v>0</v>
      </c>
      <c r="K144">
        <f>IF(OTU_rel_abundance!K143&gt;0,(OTU_rel_abundance!K143*OTU_abs_abundance!K$3)/100,$A$4)</f>
        <v>0</v>
      </c>
      <c r="L144">
        <f>IF(OTU_rel_abundance!L143&gt;0,(OTU_rel_abundance!L143*OTU_abs_abundance!L$3)/100,$A$4)</f>
        <v>0</v>
      </c>
      <c r="N144">
        <f>IF(OTU_rel_abundance!N143&gt;0,(OTU_rel_abundance!N143*OTU_abs_abundance!N$3)/100,$A$4)</f>
        <v>0</v>
      </c>
    </row>
    <row r="145" spans="1:14" x14ac:dyDescent="0.35">
      <c r="A145" t="s">
        <v>763</v>
      </c>
      <c r="B145" t="s">
        <v>128</v>
      </c>
      <c r="C145">
        <f>IF(OTU_rel_abundance!C144&gt;0,(OTU_rel_abundance!C144*OTU_abs_abundance!C$3)/100,$A$4)</f>
        <v>0</v>
      </c>
      <c r="D145">
        <f>IF(OTU_rel_abundance!D144&gt;0,(OTU_rel_abundance!D144*OTU_abs_abundance!D$3)/100,$A$4)</f>
        <v>0</v>
      </c>
      <c r="E145">
        <f>IF(OTU_rel_abundance!E144&gt;0,(OTU_rel_abundance!E144*OTU_abs_abundance!E$3)/100,$A$4)</f>
        <v>0</v>
      </c>
      <c r="F145">
        <f>IF(OTU_rel_abundance!F144&gt;0,(OTU_rel_abundance!F144*OTU_abs_abundance!F$3)/100,$A$4)</f>
        <v>63</v>
      </c>
      <c r="G145">
        <f>IF(OTU_rel_abundance!G144&gt;0,(OTU_rel_abundance!G144*OTU_abs_abundance!G$3)/100,$A$4)</f>
        <v>0</v>
      </c>
      <c r="H145">
        <f>IF(OTU_rel_abundance!H144&gt;0,(OTU_rel_abundance!H144*OTU_abs_abundance!H$3)/100,$A$4)</f>
        <v>0</v>
      </c>
      <c r="I145">
        <f>IF(OTU_rel_abundance!I144&gt;0,(OTU_rel_abundance!I144*OTU_abs_abundance!I$3)/100,$A$4)</f>
        <v>0</v>
      </c>
      <c r="J145">
        <f>IF(OTU_rel_abundance!J144&gt;0,(OTU_rel_abundance!J144*OTU_abs_abundance!J$3)/100,$A$4)</f>
        <v>0</v>
      </c>
      <c r="K145">
        <f>IF(OTU_rel_abundance!K144&gt;0,(OTU_rel_abundance!K144*OTU_abs_abundance!K$3)/100,$A$4)</f>
        <v>0</v>
      </c>
      <c r="L145">
        <f>IF(OTU_rel_abundance!L144&gt;0,(OTU_rel_abundance!L144*OTU_abs_abundance!L$3)/100,$A$4)</f>
        <v>0</v>
      </c>
      <c r="N145">
        <f>IF(OTU_rel_abundance!N144&gt;0,(OTU_rel_abundance!N144*OTU_abs_abundance!N$3)/100,$A$4)</f>
        <v>0</v>
      </c>
    </row>
    <row r="146" spans="1:14" x14ac:dyDescent="0.35">
      <c r="A146" t="s">
        <v>764</v>
      </c>
      <c r="B146" t="s">
        <v>127</v>
      </c>
      <c r="C146">
        <f>IF(OTU_rel_abundance!C145&gt;0,(OTU_rel_abundance!C145*OTU_abs_abundance!C$3)/100,$A$4)</f>
        <v>0</v>
      </c>
      <c r="D146">
        <f>IF(OTU_rel_abundance!D145&gt;0,(OTU_rel_abundance!D145*OTU_abs_abundance!D$3)/100,$A$4)</f>
        <v>0</v>
      </c>
      <c r="E146">
        <f>IF(OTU_rel_abundance!E145&gt;0,(OTU_rel_abundance!E145*OTU_abs_abundance!E$3)/100,$A$4)</f>
        <v>0</v>
      </c>
      <c r="F146">
        <f>IF(OTU_rel_abundance!F145&gt;0,(OTU_rel_abundance!F145*OTU_abs_abundance!F$3)/100,$A$4)</f>
        <v>0</v>
      </c>
      <c r="G146">
        <f>IF(OTU_rel_abundance!G145&gt;0,(OTU_rel_abundance!G145*OTU_abs_abundance!G$3)/100,$A$4)</f>
        <v>0</v>
      </c>
      <c r="H146">
        <f>IF(OTU_rel_abundance!H145&gt;0,(OTU_rel_abundance!H145*OTU_abs_abundance!H$3)/100,$A$4)</f>
        <v>0</v>
      </c>
      <c r="I146">
        <f>IF(OTU_rel_abundance!I145&gt;0,(OTU_rel_abundance!I145*OTU_abs_abundance!I$3)/100,$A$4)</f>
        <v>0</v>
      </c>
      <c r="J146">
        <f>IF(OTU_rel_abundance!J145&gt;0,(OTU_rel_abundance!J145*OTU_abs_abundance!J$3)/100,$A$4)</f>
        <v>0</v>
      </c>
      <c r="K146">
        <f>IF(OTU_rel_abundance!K145&gt;0,(OTU_rel_abundance!K145*OTU_abs_abundance!K$3)/100,$A$4)</f>
        <v>0</v>
      </c>
      <c r="L146">
        <f>IF(OTU_rel_abundance!L145&gt;0,(OTU_rel_abundance!L145*OTU_abs_abundance!L$3)/100,$A$4)</f>
        <v>0</v>
      </c>
      <c r="N146">
        <f>IF(OTU_rel_abundance!N145&gt;0,(OTU_rel_abundance!N145*OTU_abs_abundance!N$3)/100,$A$4)</f>
        <v>0</v>
      </c>
    </row>
    <row r="147" spans="1:14" x14ac:dyDescent="0.35">
      <c r="A147" t="s">
        <v>548</v>
      </c>
      <c r="B147" t="s">
        <v>125</v>
      </c>
      <c r="C147">
        <f>IF(OTU_rel_abundance!C146&gt;0,(OTU_rel_abundance!C146*OTU_abs_abundance!C$3)/100,$A$4)</f>
        <v>67</v>
      </c>
      <c r="D147">
        <f>IF(OTU_rel_abundance!D146&gt;0,(OTU_rel_abundance!D146*OTU_abs_abundance!D$3)/100,$A$4)</f>
        <v>0</v>
      </c>
      <c r="E147">
        <f>IF(OTU_rel_abundance!E146&gt;0,(OTU_rel_abundance!E146*OTU_abs_abundance!E$3)/100,$A$4)</f>
        <v>0</v>
      </c>
      <c r="F147">
        <f>IF(OTU_rel_abundance!F146&gt;0,(OTU_rel_abundance!F146*OTU_abs_abundance!F$3)/100,$A$4)</f>
        <v>0</v>
      </c>
      <c r="G147">
        <f>IF(OTU_rel_abundance!G146&gt;0,(OTU_rel_abundance!G146*OTU_abs_abundance!G$3)/100,$A$4)</f>
        <v>0</v>
      </c>
      <c r="H147">
        <f>IF(OTU_rel_abundance!H146&gt;0,(OTU_rel_abundance!H146*OTU_abs_abundance!H$3)/100,$A$4)</f>
        <v>0</v>
      </c>
      <c r="I147">
        <f>IF(OTU_rel_abundance!I146&gt;0,(OTU_rel_abundance!I146*OTU_abs_abundance!I$3)/100,$A$4)</f>
        <v>0</v>
      </c>
      <c r="J147">
        <f>IF(OTU_rel_abundance!J146&gt;0,(OTU_rel_abundance!J146*OTU_abs_abundance!J$3)/100,$A$4)</f>
        <v>0</v>
      </c>
      <c r="K147">
        <f>IF(OTU_rel_abundance!K146&gt;0,(OTU_rel_abundance!K146*OTU_abs_abundance!K$3)/100,$A$4)</f>
        <v>0</v>
      </c>
      <c r="L147">
        <f>IF(OTU_rel_abundance!L146&gt;0,(OTU_rel_abundance!L146*OTU_abs_abundance!L$3)/100,$A$4)</f>
        <v>18</v>
      </c>
      <c r="N147">
        <f>IF(OTU_rel_abundance!N146&gt;0,(OTU_rel_abundance!N146*OTU_abs_abundance!N$3)/100,$A$4)</f>
        <v>0</v>
      </c>
    </row>
    <row r="148" spans="1:14" x14ac:dyDescent="0.35">
      <c r="A148" t="s">
        <v>548</v>
      </c>
      <c r="B148" t="s">
        <v>124</v>
      </c>
      <c r="C148">
        <f>IF(OTU_rel_abundance!C147&gt;0,(OTU_rel_abundance!C147*OTU_abs_abundance!C$3)/100,$A$4)</f>
        <v>64.999999999999986</v>
      </c>
      <c r="D148">
        <f>IF(OTU_rel_abundance!D147&gt;0,(OTU_rel_abundance!D147*OTU_abs_abundance!D$3)/100,$A$4)</f>
        <v>0</v>
      </c>
      <c r="E148">
        <f>IF(OTU_rel_abundance!E147&gt;0,(OTU_rel_abundance!E147*OTU_abs_abundance!E$3)/100,$A$4)</f>
        <v>0</v>
      </c>
      <c r="F148">
        <f>IF(OTU_rel_abundance!F147&gt;0,(OTU_rel_abundance!F147*OTU_abs_abundance!F$3)/100,$A$4)</f>
        <v>0</v>
      </c>
      <c r="G148">
        <f>IF(OTU_rel_abundance!G147&gt;0,(OTU_rel_abundance!G147*OTU_abs_abundance!G$3)/100,$A$4)</f>
        <v>0</v>
      </c>
      <c r="H148">
        <f>IF(OTU_rel_abundance!H147&gt;0,(OTU_rel_abundance!H147*OTU_abs_abundance!H$3)/100,$A$4)</f>
        <v>0</v>
      </c>
      <c r="I148">
        <f>IF(OTU_rel_abundance!I147&gt;0,(OTU_rel_abundance!I147*OTU_abs_abundance!I$3)/100,$A$4)</f>
        <v>0</v>
      </c>
      <c r="J148">
        <f>IF(OTU_rel_abundance!J147&gt;0,(OTU_rel_abundance!J147*OTU_abs_abundance!J$3)/100,$A$4)</f>
        <v>0</v>
      </c>
      <c r="K148">
        <f>IF(OTU_rel_abundance!K147&gt;0,(OTU_rel_abundance!K147*OTU_abs_abundance!K$3)/100,$A$4)</f>
        <v>0</v>
      </c>
      <c r="L148">
        <f>IF(OTU_rel_abundance!L147&gt;0,(OTU_rel_abundance!L147*OTU_abs_abundance!L$3)/100,$A$4)</f>
        <v>0</v>
      </c>
      <c r="N148">
        <f>IF(OTU_rel_abundance!N147&gt;0,(OTU_rel_abundance!N147*OTU_abs_abundance!N$3)/100,$A$4)</f>
        <v>0</v>
      </c>
    </row>
    <row r="149" spans="1:14" x14ac:dyDescent="0.35">
      <c r="A149" t="s">
        <v>662</v>
      </c>
      <c r="B149" t="s">
        <v>130</v>
      </c>
      <c r="C149">
        <f>IF(OTU_rel_abundance!C148&gt;0,(OTU_rel_abundance!C148*OTU_abs_abundance!C$3)/100,$A$4)</f>
        <v>0</v>
      </c>
      <c r="D149">
        <f>IF(OTU_rel_abundance!D148&gt;0,(OTU_rel_abundance!D148*OTU_abs_abundance!D$3)/100,$A$4)</f>
        <v>0</v>
      </c>
      <c r="E149">
        <f>IF(OTU_rel_abundance!E148&gt;0,(OTU_rel_abundance!E148*OTU_abs_abundance!E$3)/100,$A$4)</f>
        <v>0</v>
      </c>
      <c r="F149">
        <f>IF(OTU_rel_abundance!F148&gt;0,(OTU_rel_abundance!F148*OTU_abs_abundance!F$3)/100,$A$4)</f>
        <v>63</v>
      </c>
      <c r="G149">
        <f>IF(OTU_rel_abundance!G148&gt;0,(OTU_rel_abundance!G148*OTU_abs_abundance!G$3)/100,$A$4)</f>
        <v>0</v>
      </c>
      <c r="H149">
        <f>IF(OTU_rel_abundance!H148&gt;0,(OTU_rel_abundance!H148*OTU_abs_abundance!H$3)/100,$A$4)</f>
        <v>0</v>
      </c>
      <c r="I149">
        <f>IF(OTU_rel_abundance!I148&gt;0,(OTU_rel_abundance!I148*OTU_abs_abundance!I$3)/100,$A$4)</f>
        <v>0</v>
      </c>
      <c r="J149">
        <f>IF(OTU_rel_abundance!J148&gt;0,(OTU_rel_abundance!J148*OTU_abs_abundance!J$3)/100,$A$4)</f>
        <v>0</v>
      </c>
      <c r="K149">
        <f>IF(OTU_rel_abundance!K148&gt;0,(OTU_rel_abundance!K148*OTU_abs_abundance!K$3)/100,$A$4)</f>
        <v>0</v>
      </c>
      <c r="L149">
        <f>IF(OTU_rel_abundance!L148&gt;0,(OTU_rel_abundance!L148*OTU_abs_abundance!L$3)/100,$A$4)</f>
        <v>0</v>
      </c>
      <c r="N149">
        <f>IF(OTU_rel_abundance!N148&gt;0,(OTU_rel_abundance!N148*OTU_abs_abundance!N$3)/100,$A$4)</f>
        <v>0</v>
      </c>
    </row>
    <row r="150" spans="1:14" x14ac:dyDescent="0.35">
      <c r="A150" t="s">
        <v>759</v>
      </c>
      <c r="B150" t="s">
        <v>126</v>
      </c>
      <c r="C150">
        <f>IF(OTU_rel_abundance!C149&gt;0,(OTU_rel_abundance!C149*OTU_abs_abundance!C$3)/100,$A$4)</f>
        <v>64</v>
      </c>
      <c r="D150">
        <f>IF(OTU_rel_abundance!D149&gt;0,(OTU_rel_abundance!D149*OTU_abs_abundance!D$3)/100,$A$4)</f>
        <v>0</v>
      </c>
      <c r="E150">
        <f>IF(OTU_rel_abundance!E149&gt;0,(OTU_rel_abundance!E149*OTU_abs_abundance!E$3)/100,$A$4)</f>
        <v>0</v>
      </c>
      <c r="F150">
        <f>IF(OTU_rel_abundance!F149&gt;0,(OTU_rel_abundance!F149*OTU_abs_abundance!F$3)/100,$A$4)</f>
        <v>0</v>
      </c>
      <c r="G150">
        <f>IF(OTU_rel_abundance!G149&gt;0,(OTU_rel_abundance!G149*OTU_abs_abundance!G$3)/100,$A$4)</f>
        <v>0</v>
      </c>
      <c r="H150">
        <f>IF(OTU_rel_abundance!H149&gt;0,(OTU_rel_abundance!H149*OTU_abs_abundance!H$3)/100,$A$4)</f>
        <v>0</v>
      </c>
      <c r="I150">
        <f>IF(OTU_rel_abundance!I149&gt;0,(OTU_rel_abundance!I149*OTU_abs_abundance!I$3)/100,$A$4)</f>
        <v>0</v>
      </c>
      <c r="J150">
        <f>IF(OTU_rel_abundance!J149&gt;0,(OTU_rel_abundance!J149*OTU_abs_abundance!J$3)/100,$A$4)</f>
        <v>0</v>
      </c>
      <c r="K150">
        <f>IF(OTU_rel_abundance!K149&gt;0,(OTU_rel_abundance!K149*OTU_abs_abundance!K$3)/100,$A$4)</f>
        <v>0</v>
      </c>
      <c r="L150">
        <f>IF(OTU_rel_abundance!L149&gt;0,(OTU_rel_abundance!L149*OTU_abs_abundance!L$3)/100,$A$4)</f>
        <v>20</v>
      </c>
      <c r="N150">
        <f>IF(OTU_rel_abundance!N149&gt;0,(OTU_rel_abundance!N149*OTU_abs_abundance!N$3)/100,$A$4)</f>
        <v>0</v>
      </c>
    </row>
    <row r="151" spans="1:14" x14ac:dyDescent="0.35">
      <c r="A151" t="s">
        <v>548</v>
      </c>
      <c r="B151" t="s">
        <v>129</v>
      </c>
      <c r="C151">
        <f>IF(OTU_rel_abundance!C150&gt;0,(OTU_rel_abundance!C150*OTU_abs_abundance!C$3)/100,$A$4)</f>
        <v>62.999999999999993</v>
      </c>
      <c r="D151">
        <f>IF(OTU_rel_abundance!D150&gt;0,(OTU_rel_abundance!D150*OTU_abs_abundance!D$3)/100,$A$4)</f>
        <v>0</v>
      </c>
      <c r="E151">
        <f>IF(OTU_rel_abundance!E150&gt;0,(OTU_rel_abundance!E150*OTU_abs_abundance!E$3)/100,$A$4)</f>
        <v>23</v>
      </c>
      <c r="F151">
        <f>IF(OTU_rel_abundance!F150&gt;0,(OTU_rel_abundance!F150*OTU_abs_abundance!F$3)/100,$A$4)</f>
        <v>0</v>
      </c>
      <c r="G151">
        <f>IF(OTU_rel_abundance!G150&gt;0,(OTU_rel_abundance!G150*OTU_abs_abundance!G$3)/100,$A$4)</f>
        <v>0</v>
      </c>
      <c r="H151">
        <f>IF(OTU_rel_abundance!H150&gt;0,(OTU_rel_abundance!H150*OTU_abs_abundance!H$3)/100,$A$4)</f>
        <v>0</v>
      </c>
      <c r="I151">
        <f>IF(OTU_rel_abundance!I150&gt;0,(OTU_rel_abundance!I150*OTU_abs_abundance!I$3)/100,$A$4)</f>
        <v>0</v>
      </c>
      <c r="J151">
        <f>IF(OTU_rel_abundance!J150&gt;0,(OTU_rel_abundance!J150*OTU_abs_abundance!J$3)/100,$A$4)</f>
        <v>0</v>
      </c>
      <c r="K151">
        <f>IF(OTU_rel_abundance!K150&gt;0,(OTU_rel_abundance!K150*OTU_abs_abundance!K$3)/100,$A$4)</f>
        <v>31</v>
      </c>
      <c r="L151">
        <f>IF(OTU_rel_abundance!L150&gt;0,(OTU_rel_abundance!L150*OTU_abs_abundance!L$3)/100,$A$4)</f>
        <v>41</v>
      </c>
      <c r="N151">
        <f>IF(OTU_rel_abundance!N150&gt;0,(OTU_rel_abundance!N150*OTU_abs_abundance!N$3)/100,$A$4)</f>
        <v>0</v>
      </c>
    </row>
    <row r="152" spans="1:14" x14ac:dyDescent="0.35">
      <c r="A152" t="s">
        <v>768</v>
      </c>
      <c r="B152" t="s">
        <v>131</v>
      </c>
      <c r="C152">
        <f>IF(OTU_rel_abundance!C151&gt;0,(OTU_rel_abundance!C151*OTU_abs_abundance!C$3)/100,$A$4)</f>
        <v>0</v>
      </c>
      <c r="D152">
        <f>IF(OTU_rel_abundance!D151&gt;0,(OTU_rel_abundance!D151*OTU_abs_abundance!D$3)/100,$A$4)</f>
        <v>0</v>
      </c>
      <c r="E152">
        <f>IF(OTU_rel_abundance!E151&gt;0,(OTU_rel_abundance!E151*OTU_abs_abundance!E$3)/100,$A$4)</f>
        <v>0</v>
      </c>
      <c r="F152">
        <f>IF(OTU_rel_abundance!F151&gt;0,(OTU_rel_abundance!F151*OTU_abs_abundance!F$3)/100,$A$4)</f>
        <v>0</v>
      </c>
      <c r="G152">
        <f>IF(OTU_rel_abundance!G151&gt;0,(OTU_rel_abundance!G151*OTU_abs_abundance!G$3)/100,$A$4)</f>
        <v>0</v>
      </c>
      <c r="H152">
        <f>IF(OTU_rel_abundance!H151&gt;0,(OTU_rel_abundance!H151*OTU_abs_abundance!H$3)/100,$A$4)</f>
        <v>0</v>
      </c>
      <c r="I152">
        <f>IF(OTU_rel_abundance!I151&gt;0,(OTU_rel_abundance!I151*OTU_abs_abundance!I$3)/100,$A$4)</f>
        <v>0</v>
      </c>
      <c r="J152">
        <f>IF(OTU_rel_abundance!J151&gt;0,(OTU_rel_abundance!J151*OTU_abs_abundance!J$3)/100,$A$4)</f>
        <v>0</v>
      </c>
      <c r="K152">
        <f>IF(OTU_rel_abundance!K151&gt;0,(OTU_rel_abundance!K151*OTU_abs_abundance!K$3)/100,$A$4)</f>
        <v>60.000000000000007</v>
      </c>
      <c r="L152">
        <f>IF(OTU_rel_abundance!L151&gt;0,(OTU_rel_abundance!L151*OTU_abs_abundance!L$3)/100,$A$4)</f>
        <v>18</v>
      </c>
      <c r="N152">
        <f>IF(OTU_rel_abundance!N151&gt;0,(OTU_rel_abundance!N151*OTU_abs_abundance!N$3)/100,$A$4)</f>
        <v>0</v>
      </c>
    </row>
    <row r="153" spans="1:14" x14ac:dyDescent="0.35">
      <c r="A153" t="s">
        <v>629</v>
      </c>
      <c r="B153" t="s">
        <v>133</v>
      </c>
      <c r="C153">
        <f>IF(OTU_rel_abundance!C152&gt;0,(OTU_rel_abundance!C152*OTU_abs_abundance!C$3)/100,$A$4)</f>
        <v>0</v>
      </c>
      <c r="D153">
        <f>IF(OTU_rel_abundance!D152&gt;0,(OTU_rel_abundance!D152*OTU_abs_abundance!D$3)/100,$A$4)</f>
        <v>0</v>
      </c>
      <c r="E153">
        <f>IF(OTU_rel_abundance!E152&gt;0,(OTU_rel_abundance!E152*OTU_abs_abundance!E$3)/100,$A$4)</f>
        <v>0</v>
      </c>
      <c r="F153">
        <f>IF(OTU_rel_abundance!F152&gt;0,(OTU_rel_abundance!F152*OTU_abs_abundance!F$3)/100,$A$4)</f>
        <v>0</v>
      </c>
      <c r="G153">
        <f>IF(OTU_rel_abundance!G152&gt;0,(OTU_rel_abundance!G152*OTU_abs_abundance!G$3)/100,$A$4)</f>
        <v>0</v>
      </c>
      <c r="H153">
        <f>IF(OTU_rel_abundance!H152&gt;0,(OTU_rel_abundance!H152*OTU_abs_abundance!H$3)/100,$A$4)</f>
        <v>59</v>
      </c>
      <c r="I153">
        <f>IF(OTU_rel_abundance!I152&gt;0,(OTU_rel_abundance!I152*OTU_abs_abundance!I$3)/100,$A$4)</f>
        <v>0</v>
      </c>
      <c r="J153">
        <f>IF(OTU_rel_abundance!J152&gt;0,(OTU_rel_abundance!J152*OTU_abs_abundance!J$3)/100,$A$4)</f>
        <v>0</v>
      </c>
      <c r="K153">
        <f>IF(OTU_rel_abundance!K152&gt;0,(OTU_rel_abundance!K152*OTU_abs_abundance!K$3)/100,$A$4)</f>
        <v>16</v>
      </c>
      <c r="L153">
        <f>IF(OTU_rel_abundance!L152&gt;0,(OTU_rel_abundance!L152*OTU_abs_abundance!L$3)/100,$A$4)</f>
        <v>0</v>
      </c>
      <c r="N153">
        <f>IF(OTU_rel_abundance!N152&gt;0,(OTU_rel_abundance!N152*OTU_abs_abundance!N$3)/100,$A$4)</f>
        <v>0</v>
      </c>
    </row>
    <row r="154" spans="1:14" x14ac:dyDescent="0.35">
      <c r="A154" t="s">
        <v>769</v>
      </c>
      <c r="B154" t="s">
        <v>132</v>
      </c>
      <c r="C154">
        <f>IF(OTU_rel_abundance!C153&gt;0,(OTU_rel_abundance!C153*OTU_abs_abundance!C$3)/100,$A$4)</f>
        <v>0</v>
      </c>
      <c r="D154">
        <f>IF(OTU_rel_abundance!D153&gt;0,(OTU_rel_abundance!D153*OTU_abs_abundance!D$3)/100,$A$4)</f>
        <v>0</v>
      </c>
      <c r="E154">
        <f>IF(OTU_rel_abundance!E153&gt;0,(OTU_rel_abundance!E153*OTU_abs_abundance!E$3)/100,$A$4)</f>
        <v>0</v>
      </c>
      <c r="F154">
        <f>IF(OTU_rel_abundance!F153&gt;0,(OTU_rel_abundance!F153*OTU_abs_abundance!F$3)/100,$A$4)</f>
        <v>0</v>
      </c>
      <c r="G154">
        <f>IF(OTU_rel_abundance!G153&gt;0,(OTU_rel_abundance!G153*OTU_abs_abundance!G$3)/100,$A$4)</f>
        <v>0</v>
      </c>
      <c r="H154">
        <f>IF(OTU_rel_abundance!H153&gt;0,(OTU_rel_abundance!H153*OTU_abs_abundance!H$3)/100,$A$4)</f>
        <v>63</v>
      </c>
      <c r="I154">
        <f>IF(OTU_rel_abundance!I153&gt;0,(OTU_rel_abundance!I153*OTU_abs_abundance!I$3)/100,$A$4)</f>
        <v>0</v>
      </c>
      <c r="J154">
        <f>IF(OTU_rel_abundance!J153&gt;0,(OTU_rel_abundance!J153*OTU_abs_abundance!J$3)/100,$A$4)</f>
        <v>0</v>
      </c>
      <c r="K154">
        <f>IF(OTU_rel_abundance!K153&gt;0,(OTU_rel_abundance!K153*OTU_abs_abundance!K$3)/100,$A$4)</f>
        <v>0</v>
      </c>
      <c r="L154">
        <f>IF(OTU_rel_abundance!L153&gt;0,(OTU_rel_abundance!L153*OTU_abs_abundance!L$3)/100,$A$4)</f>
        <v>0</v>
      </c>
      <c r="N154">
        <f>IF(OTU_rel_abundance!N153&gt;0,(OTU_rel_abundance!N153*OTU_abs_abundance!N$3)/100,$A$4)</f>
        <v>0</v>
      </c>
    </row>
    <row r="155" spans="1:14" x14ac:dyDescent="0.35">
      <c r="A155" t="s">
        <v>771</v>
      </c>
      <c r="B155" t="s">
        <v>135</v>
      </c>
      <c r="C155">
        <f>IF(OTU_rel_abundance!C154&gt;0,(OTU_rel_abundance!C154*OTU_abs_abundance!C$3)/100,$A$4)</f>
        <v>0</v>
      </c>
      <c r="D155">
        <f>IF(OTU_rel_abundance!D154&gt;0,(OTU_rel_abundance!D154*OTU_abs_abundance!D$3)/100,$A$4)</f>
        <v>0</v>
      </c>
      <c r="E155">
        <f>IF(OTU_rel_abundance!E154&gt;0,(OTU_rel_abundance!E154*OTU_abs_abundance!E$3)/100,$A$4)</f>
        <v>0</v>
      </c>
      <c r="F155">
        <f>IF(OTU_rel_abundance!F154&gt;0,(OTU_rel_abundance!F154*OTU_abs_abundance!F$3)/100,$A$4)</f>
        <v>0</v>
      </c>
      <c r="G155">
        <f>IF(OTU_rel_abundance!G154&gt;0,(OTU_rel_abundance!G154*OTU_abs_abundance!G$3)/100,$A$4)</f>
        <v>0</v>
      </c>
      <c r="H155">
        <f>IF(OTU_rel_abundance!H154&gt;0,(OTU_rel_abundance!H154*OTU_abs_abundance!H$3)/100,$A$4)</f>
        <v>0</v>
      </c>
      <c r="I155">
        <f>IF(OTU_rel_abundance!I154&gt;0,(OTU_rel_abundance!I154*OTU_abs_abundance!I$3)/100,$A$4)</f>
        <v>0</v>
      </c>
      <c r="J155">
        <f>IF(OTU_rel_abundance!J154&gt;0,(OTU_rel_abundance!J154*OTU_abs_abundance!J$3)/100,$A$4)</f>
        <v>0</v>
      </c>
      <c r="K155">
        <f>IF(OTU_rel_abundance!K154&gt;0,(OTU_rel_abundance!K154*OTU_abs_abundance!K$3)/100,$A$4)</f>
        <v>37.000000000000007</v>
      </c>
      <c r="L155">
        <f>IF(OTU_rel_abundance!L154&gt;0,(OTU_rel_abundance!L154*OTU_abs_abundance!L$3)/100,$A$4)</f>
        <v>57</v>
      </c>
      <c r="N155">
        <f>IF(OTU_rel_abundance!N154&gt;0,(OTU_rel_abundance!N154*OTU_abs_abundance!N$3)/100,$A$4)</f>
        <v>0</v>
      </c>
    </row>
    <row r="156" spans="1:14" x14ac:dyDescent="0.35">
      <c r="A156" t="s">
        <v>629</v>
      </c>
      <c r="B156" t="s">
        <v>136</v>
      </c>
      <c r="C156">
        <f>IF(OTU_rel_abundance!C155&gt;0,(OTU_rel_abundance!C155*OTU_abs_abundance!C$3)/100,$A$4)</f>
        <v>57</v>
      </c>
      <c r="D156">
        <f>IF(OTU_rel_abundance!D155&gt;0,(OTU_rel_abundance!D155*OTU_abs_abundance!D$3)/100,$A$4)</f>
        <v>0</v>
      </c>
      <c r="E156">
        <f>IF(OTU_rel_abundance!E155&gt;0,(OTU_rel_abundance!E155*OTU_abs_abundance!E$3)/100,$A$4)</f>
        <v>0</v>
      </c>
      <c r="F156">
        <f>IF(OTU_rel_abundance!F155&gt;0,(OTU_rel_abundance!F155*OTU_abs_abundance!F$3)/100,$A$4)</f>
        <v>0</v>
      </c>
      <c r="G156">
        <f>IF(OTU_rel_abundance!G155&gt;0,(OTU_rel_abundance!G155*OTU_abs_abundance!G$3)/100,$A$4)</f>
        <v>0</v>
      </c>
      <c r="H156">
        <f>IF(OTU_rel_abundance!H155&gt;0,(OTU_rel_abundance!H155*OTU_abs_abundance!H$3)/100,$A$4)</f>
        <v>0</v>
      </c>
      <c r="I156">
        <f>IF(OTU_rel_abundance!I155&gt;0,(OTU_rel_abundance!I155*OTU_abs_abundance!I$3)/100,$A$4)</f>
        <v>0</v>
      </c>
      <c r="J156">
        <f>IF(OTU_rel_abundance!J155&gt;0,(OTU_rel_abundance!J155*OTU_abs_abundance!J$3)/100,$A$4)</f>
        <v>0</v>
      </c>
      <c r="K156">
        <f>IF(OTU_rel_abundance!K155&gt;0,(OTU_rel_abundance!K155*OTU_abs_abundance!K$3)/100,$A$4)</f>
        <v>0</v>
      </c>
      <c r="L156">
        <f>IF(OTU_rel_abundance!L155&gt;0,(OTU_rel_abundance!L155*OTU_abs_abundance!L$3)/100,$A$4)</f>
        <v>0</v>
      </c>
      <c r="N156">
        <f>IF(OTU_rel_abundance!N155&gt;0,(OTU_rel_abundance!N155*OTU_abs_abundance!N$3)/100,$A$4)</f>
        <v>0</v>
      </c>
    </row>
    <row r="157" spans="1:14" x14ac:dyDescent="0.35">
      <c r="A157" t="s">
        <v>671</v>
      </c>
      <c r="B157" t="s">
        <v>134</v>
      </c>
      <c r="C157">
        <f>IF(OTU_rel_abundance!C156&gt;0,(OTU_rel_abundance!C156*OTU_abs_abundance!C$3)/100,$A$4)</f>
        <v>58.000000000000007</v>
      </c>
      <c r="D157">
        <f>IF(OTU_rel_abundance!D156&gt;0,(OTU_rel_abundance!D156*OTU_abs_abundance!D$3)/100,$A$4)</f>
        <v>0</v>
      </c>
      <c r="E157">
        <f>IF(OTU_rel_abundance!E156&gt;0,(OTU_rel_abundance!E156*OTU_abs_abundance!E$3)/100,$A$4)</f>
        <v>0</v>
      </c>
      <c r="F157">
        <f>IF(OTU_rel_abundance!F156&gt;0,(OTU_rel_abundance!F156*OTU_abs_abundance!F$3)/100,$A$4)</f>
        <v>0</v>
      </c>
      <c r="G157">
        <f>IF(OTU_rel_abundance!G156&gt;0,(OTU_rel_abundance!G156*OTU_abs_abundance!G$3)/100,$A$4)</f>
        <v>0</v>
      </c>
      <c r="H157">
        <f>IF(OTU_rel_abundance!H156&gt;0,(OTU_rel_abundance!H156*OTU_abs_abundance!H$3)/100,$A$4)</f>
        <v>0</v>
      </c>
      <c r="I157">
        <f>IF(OTU_rel_abundance!I156&gt;0,(OTU_rel_abundance!I156*OTU_abs_abundance!I$3)/100,$A$4)</f>
        <v>0</v>
      </c>
      <c r="J157">
        <f>IF(OTU_rel_abundance!J156&gt;0,(OTU_rel_abundance!J156*OTU_abs_abundance!J$3)/100,$A$4)</f>
        <v>0</v>
      </c>
      <c r="K157">
        <f>IF(OTU_rel_abundance!K156&gt;0,(OTU_rel_abundance!K156*OTU_abs_abundance!K$3)/100,$A$4)</f>
        <v>0</v>
      </c>
      <c r="L157">
        <f>IF(OTU_rel_abundance!L156&gt;0,(OTU_rel_abundance!L156*OTU_abs_abundance!L$3)/100,$A$4)</f>
        <v>4</v>
      </c>
      <c r="N157">
        <f>IF(OTU_rel_abundance!N156&gt;0,(OTU_rel_abundance!N156*OTU_abs_abundance!N$3)/100,$A$4)</f>
        <v>0</v>
      </c>
    </row>
    <row r="158" spans="1:14" x14ac:dyDescent="0.35">
      <c r="A158" t="s">
        <v>772</v>
      </c>
      <c r="B158" t="s">
        <v>137</v>
      </c>
      <c r="C158">
        <f>IF(OTU_rel_abundance!C157&gt;0,(OTU_rel_abundance!C157*OTU_abs_abundance!C$3)/100,$A$4)</f>
        <v>0</v>
      </c>
      <c r="D158">
        <f>IF(OTU_rel_abundance!D157&gt;0,(OTU_rel_abundance!D157*OTU_abs_abundance!D$3)/100,$A$4)</f>
        <v>0</v>
      </c>
      <c r="E158">
        <f>IF(OTU_rel_abundance!E157&gt;0,(OTU_rel_abundance!E157*OTU_abs_abundance!E$3)/100,$A$4)</f>
        <v>56</v>
      </c>
      <c r="F158">
        <f>IF(OTU_rel_abundance!F157&gt;0,(OTU_rel_abundance!F157*OTU_abs_abundance!F$3)/100,$A$4)</f>
        <v>0</v>
      </c>
      <c r="G158">
        <f>IF(OTU_rel_abundance!G157&gt;0,(OTU_rel_abundance!G157*OTU_abs_abundance!G$3)/100,$A$4)</f>
        <v>0</v>
      </c>
      <c r="H158">
        <f>IF(OTU_rel_abundance!H157&gt;0,(OTU_rel_abundance!H157*OTU_abs_abundance!H$3)/100,$A$4)</f>
        <v>0</v>
      </c>
      <c r="I158">
        <f>IF(OTU_rel_abundance!I157&gt;0,(OTU_rel_abundance!I157*OTU_abs_abundance!I$3)/100,$A$4)</f>
        <v>0</v>
      </c>
      <c r="J158">
        <f>IF(OTU_rel_abundance!J157&gt;0,(OTU_rel_abundance!J157*OTU_abs_abundance!J$3)/100,$A$4)</f>
        <v>5</v>
      </c>
      <c r="K158">
        <f>IF(OTU_rel_abundance!K157&gt;0,(OTU_rel_abundance!K157*OTU_abs_abundance!K$3)/100,$A$4)</f>
        <v>0</v>
      </c>
      <c r="L158">
        <f>IF(OTU_rel_abundance!L157&gt;0,(OTU_rel_abundance!L157*OTU_abs_abundance!L$3)/100,$A$4)</f>
        <v>0</v>
      </c>
      <c r="N158">
        <f>IF(OTU_rel_abundance!N157&gt;0,(OTU_rel_abundance!N157*OTU_abs_abundance!N$3)/100,$A$4)</f>
        <v>0</v>
      </c>
    </row>
    <row r="159" spans="1:14" x14ac:dyDescent="0.35">
      <c r="A159" t="s">
        <v>510</v>
      </c>
      <c r="B159" t="s">
        <v>138</v>
      </c>
      <c r="C159">
        <f>IF(OTU_rel_abundance!C158&gt;0,(OTU_rel_abundance!C158*OTU_abs_abundance!C$3)/100,$A$4)</f>
        <v>0</v>
      </c>
      <c r="D159">
        <f>IF(OTU_rel_abundance!D158&gt;0,(OTU_rel_abundance!D158*OTU_abs_abundance!D$3)/100,$A$4)</f>
        <v>0</v>
      </c>
      <c r="E159">
        <f>IF(OTU_rel_abundance!E158&gt;0,(OTU_rel_abundance!E158*OTU_abs_abundance!E$3)/100,$A$4)</f>
        <v>0</v>
      </c>
      <c r="F159">
        <f>IF(OTU_rel_abundance!F158&gt;0,(OTU_rel_abundance!F158*OTU_abs_abundance!F$3)/100,$A$4)</f>
        <v>0</v>
      </c>
      <c r="G159">
        <f>IF(OTU_rel_abundance!G158&gt;0,(OTU_rel_abundance!G158*OTU_abs_abundance!G$3)/100,$A$4)</f>
        <v>0</v>
      </c>
      <c r="H159">
        <f>IF(OTU_rel_abundance!H158&gt;0,(OTU_rel_abundance!H158*OTU_abs_abundance!H$3)/100,$A$4)</f>
        <v>0</v>
      </c>
      <c r="I159">
        <f>IF(OTU_rel_abundance!I158&gt;0,(OTU_rel_abundance!I158*OTU_abs_abundance!I$3)/100,$A$4)</f>
        <v>0</v>
      </c>
      <c r="J159">
        <f>IF(OTU_rel_abundance!J158&gt;0,(OTU_rel_abundance!J158*OTU_abs_abundance!J$3)/100,$A$4)</f>
        <v>0</v>
      </c>
      <c r="K159">
        <f>IF(OTU_rel_abundance!K158&gt;0,(OTU_rel_abundance!K158*OTU_abs_abundance!K$3)/100,$A$4)</f>
        <v>0</v>
      </c>
      <c r="L159">
        <f>IF(OTU_rel_abundance!L158&gt;0,(OTU_rel_abundance!L158*OTU_abs_abundance!L$3)/100,$A$4)</f>
        <v>0</v>
      </c>
      <c r="N159">
        <f>IF(OTU_rel_abundance!N158&gt;0,(OTU_rel_abundance!N158*OTU_abs_abundance!N$3)/100,$A$4)</f>
        <v>0</v>
      </c>
    </row>
    <row r="160" spans="1:14" x14ac:dyDescent="0.35">
      <c r="A160" t="s">
        <v>550</v>
      </c>
      <c r="B160" t="s">
        <v>139</v>
      </c>
      <c r="C160">
        <f>IF(OTU_rel_abundance!C159&gt;0,(OTU_rel_abundance!C159*OTU_abs_abundance!C$3)/100,$A$4)</f>
        <v>0</v>
      </c>
      <c r="D160">
        <f>IF(OTU_rel_abundance!D159&gt;0,(OTU_rel_abundance!D159*OTU_abs_abundance!D$3)/100,$A$4)</f>
        <v>0</v>
      </c>
      <c r="E160">
        <f>IF(OTU_rel_abundance!E159&gt;0,(OTU_rel_abundance!E159*OTU_abs_abundance!E$3)/100,$A$4)</f>
        <v>0</v>
      </c>
      <c r="F160">
        <f>IF(OTU_rel_abundance!F159&gt;0,(OTU_rel_abundance!F159*OTU_abs_abundance!F$3)/100,$A$4)</f>
        <v>0</v>
      </c>
      <c r="G160">
        <f>IF(OTU_rel_abundance!G159&gt;0,(OTU_rel_abundance!G159*OTU_abs_abundance!G$3)/100,$A$4)</f>
        <v>0</v>
      </c>
      <c r="H160">
        <f>IF(OTU_rel_abundance!H159&gt;0,(OTU_rel_abundance!H159*OTU_abs_abundance!H$3)/100,$A$4)</f>
        <v>0</v>
      </c>
      <c r="I160">
        <f>IF(OTU_rel_abundance!I159&gt;0,(OTU_rel_abundance!I159*OTU_abs_abundance!I$3)/100,$A$4)</f>
        <v>0</v>
      </c>
      <c r="J160">
        <f>IF(OTU_rel_abundance!J159&gt;0,(OTU_rel_abundance!J159*OTU_abs_abundance!J$3)/100,$A$4)</f>
        <v>0</v>
      </c>
      <c r="K160">
        <f>IF(OTU_rel_abundance!K159&gt;0,(OTU_rel_abundance!K159*OTU_abs_abundance!K$3)/100,$A$4)</f>
        <v>56</v>
      </c>
      <c r="L160">
        <f>IF(OTU_rel_abundance!L159&gt;0,(OTU_rel_abundance!L159*OTU_abs_abundance!L$3)/100,$A$4)</f>
        <v>0</v>
      </c>
      <c r="N160">
        <f>IF(OTU_rel_abundance!N159&gt;0,(OTU_rel_abundance!N159*OTU_abs_abundance!N$3)/100,$A$4)</f>
        <v>0</v>
      </c>
    </row>
    <row r="161" spans="1:14" x14ac:dyDescent="0.35">
      <c r="A161" t="s">
        <v>899</v>
      </c>
      <c r="B161" t="s">
        <v>140</v>
      </c>
      <c r="C161">
        <f>IF(OTU_rel_abundance!C160&gt;0,(OTU_rel_abundance!C160*OTU_abs_abundance!C$3)/100,$A$4)</f>
        <v>107</v>
      </c>
      <c r="D161">
        <f>IF(OTU_rel_abundance!D160&gt;0,(OTU_rel_abundance!D160*OTU_abs_abundance!D$3)/100,$A$4)</f>
        <v>0</v>
      </c>
      <c r="E161">
        <f>IF(OTU_rel_abundance!E160&gt;0,(OTU_rel_abundance!E160*OTU_abs_abundance!E$3)/100,$A$4)</f>
        <v>0</v>
      </c>
      <c r="F161">
        <f>IF(OTU_rel_abundance!F160&gt;0,(OTU_rel_abundance!F160*OTU_abs_abundance!F$3)/100,$A$4)</f>
        <v>0</v>
      </c>
      <c r="G161">
        <f>IF(OTU_rel_abundance!G160&gt;0,(OTU_rel_abundance!G160*OTU_abs_abundance!G$3)/100,$A$4)</f>
        <v>0</v>
      </c>
      <c r="H161">
        <f>IF(OTU_rel_abundance!H160&gt;0,(OTU_rel_abundance!H160*OTU_abs_abundance!H$3)/100,$A$4)</f>
        <v>0</v>
      </c>
      <c r="I161">
        <f>IF(OTU_rel_abundance!I160&gt;0,(OTU_rel_abundance!I160*OTU_abs_abundance!I$3)/100,$A$4)</f>
        <v>0</v>
      </c>
      <c r="J161">
        <f>IF(OTU_rel_abundance!J160&gt;0,(OTU_rel_abundance!J160*OTU_abs_abundance!J$3)/100,$A$4)</f>
        <v>0</v>
      </c>
      <c r="K161">
        <f>IF(OTU_rel_abundance!K160&gt;0,(OTU_rel_abundance!K160*OTU_abs_abundance!K$3)/100,$A$4)</f>
        <v>0</v>
      </c>
      <c r="L161">
        <f>IF(OTU_rel_abundance!L160&gt;0,(OTU_rel_abundance!L160*OTU_abs_abundance!L$3)/100,$A$4)</f>
        <v>0</v>
      </c>
      <c r="N161">
        <f>IF(OTU_rel_abundance!N160&gt;0,(OTU_rel_abundance!N160*OTU_abs_abundance!N$3)/100,$A$4)</f>
        <v>0</v>
      </c>
    </row>
    <row r="162" spans="1:14" x14ac:dyDescent="0.35">
      <c r="A162" t="s">
        <v>551</v>
      </c>
      <c r="B162" t="s">
        <v>148</v>
      </c>
      <c r="C162">
        <f>IF(OTU_rel_abundance!C161&gt;0,(OTU_rel_abundance!C161*OTU_abs_abundance!C$3)/100,$A$4)</f>
        <v>0</v>
      </c>
      <c r="D162">
        <f>IF(OTU_rel_abundance!D161&gt;0,(OTU_rel_abundance!D161*OTU_abs_abundance!D$3)/100,$A$4)</f>
        <v>0</v>
      </c>
      <c r="E162">
        <f>IF(OTU_rel_abundance!E161&gt;0,(OTU_rel_abundance!E161*OTU_abs_abundance!E$3)/100,$A$4)</f>
        <v>0</v>
      </c>
      <c r="F162">
        <f>IF(OTU_rel_abundance!F161&gt;0,(OTU_rel_abundance!F161*OTU_abs_abundance!F$3)/100,$A$4)</f>
        <v>52</v>
      </c>
      <c r="G162">
        <f>IF(OTU_rel_abundance!G161&gt;0,(OTU_rel_abundance!G161*OTU_abs_abundance!G$3)/100,$A$4)</f>
        <v>0</v>
      </c>
      <c r="H162">
        <f>IF(OTU_rel_abundance!H161&gt;0,(OTU_rel_abundance!H161*OTU_abs_abundance!H$3)/100,$A$4)</f>
        <v>0</v>
      </c>
      <c r="I162">
        <f>IF(OTU_rel_abundance!I161&gt;0,(OTU_rel_abundance!I161*OTU_abs_abundance!I$3)/100,$A$4)</f>
        <v>0</v>
      </c>
      <c r="J162">
        <f>IF(OTU_rel_abundance!J161&gt;0,(OTU_rel_abundance!J161*OTU_abs_abundance!J$3)/100,$A$4)</f>
        <v>0</v>
      </c>
      <c r="K162">
        <f>IF(OTU_rel_abundance!K161&gt;0,(OTU_rel_abundance!K161*OTU_abs_abundance!K$3)/100,$A$4)</f>
        <v>0</v>
      </c>
      <c r="L162">
        <f>IF(OTU_rel_abundance!L161&gt;0,(OTU_rel_abundance!L161*OTU_abs_abundance!L$3)/100,$A$4)</f>
        <v>0</v>
      </c>
      <c r="N162">
        <f>IF(OTU_rel_abundance!N161&gt;0,(OTU_rel_abundance!N161*OTU_abs_abundance!N$3)/100,$A$4)</f>
        <v>0</v>
      </c>
    </row>
    <row r="163" spans="1:14" x14ac:dyDescent="0.35">
      <c r="A163" t="s">
        <v>589</v>
      </c>
      <c r="B163" t="s">
        <v>149</v>
      </c>
      <c r="C163">
        <f>IF(OTU_rel_abundance!C162&gt;0,(OTU_rel_abundance!C162*OTU_abs_abundance!C$3)/100,$A$4)</f>
        <v>0</v>
      </c>
      <c r="D163">
        <f>IF(OTU_rel_abundance!D162&gt;0,(OTU_rel_abundance!D162*OTU_abs_abundance!D$3)/100,$A$4)</f>
        <v>0</v>
      </c>
      <c r="E163">
        <f>IF(OTU_rel_abundance!E162&gt;0,(OTU_rel_abundance!E162*OTU_abs_abundance!E$3)/100,$A$4)</f>
        <v>0</v>
      </c>
      <c r="F163">
        <f>IF(OTU_rel_abundance!F162&gt;0,(OTU_rel_abundance!F162*OTU_abs_abundance!F$3)/100,$A$4)</f>
        <v>7</v>
      </c>
      <c r="G163">
        <f>IF(OTU_rel_abundance!G162&gt;0,(OTU_rel_abundance!G162*OTU_abs_abundance!G$3)/100,$A$4)</f>
        <v>0</v>
      </c>
      <c r="H163">
        <f>IF(OTU_rel_abundance!H162&gt;0,(OTU_rel_abundance!H162*OTU_abs_abundance!H$3)/100,$A$4)</f>
        <v>51</v>
      </c>
      <c r="I163">
        <f>IF(OTU_rel_abundance!I162&gt;0,(OTU_rel_abundance!I162*OTU_abs_abundance!I$3)/100,$A$4)</f>
        <v>5</v>
      </c>
      <c r="J163">
        <f>IF(OTU_rel_abundance!J162&gt;0,(OTU_rel_abundance!J162*OTU_abs_abundance!J$3)/100,$A$4)</f>
        <v>0</v>
      </c>
      <c r="K163">
        <f>IF(OTU_rel_abundance!K162&gt;0,(OTU_rel_abundance!K162*OTU_abs_abundance!K$3)/100,$A$4)</f>
        <v>0</v>
      </c>
      <c r="L163">
        <f>IF(OTU_rel_abundance!L162&gt;0,(OTU_rel_abundance!L162*OTU_abs_abundance!L$3)/100,$A$4)</f>
        <v>0</v>
      </c>
      <c r="N163">
        <f>IF(OTU_rel_abundance!N162&gt;0,(OTU_rel_abundance!N162*OTU_abs_abundance!N$3)/100,$A$4)</f>
        <v>0</v>
      </c>
    </row>
    <row r="164" spans="1:14" x14ac:dyDescent="0.35">
      <c r="A164" t="s">
        <v>637</v>
      </c>
      <c r="B164" t="s">
        <v>150</v>
      </c>
      <c r="C164">
        <f>IF(OTU_rel_abundance!C163&gt;0,(OTU_rel_abundance!C163*OTU_abs_abundance!C$3)/100,$A$4)</f>
        <v>0</v>
      </c>
      <c r="D164">
        <f>IF(OTU_rel_abundance!D163&gt;0,(OTU_rel_abundance!D163*OTU_abs_abundance!D$3)/100,$A$4)</f>
        <v>0</v>
      </c>
      <c r="E164">
        <f>IF(OTU_rel_abundance!E163&gt;0,(OTU_rel_abundance!E163*OTU_abs_abundance!E$3)/100,$A$4)</f>
        <v>51.000000000000007</v>
      </c>
      <c r="F164">
        <f>IF(OTU_rel_abundance!F163&gt;0,(OTU_rel_abundance!F163*OTU_abs_abundance!F$3)/100,$A$4)</f>
        <v>0</v>
      </c>
      <c r="G164">
        <f>IF(OTU_rel_abundance!G163&gt;0,(OTU_rel_abundance!G163*OTU_abs_abundance!G$3)/100,$A$4)</f>
        <v>0</v>
      </c>
      <c r="H164">
        <f>IF(OTU_rel_abundance!H163&gt;0,(OTU_rel_abundance!H163*OTU_abs_abundance!H$3)/100,$A$4)</f>
        <v>0</v>
      </c>
      <c r="I164">
        <f>IF(OTU_rel_abundance!I163&gt;0,(OTU_rel_abundance!I163*OTU_abs_abundance!I$3)/100,$A$4)</f>
        <v>0</v>
      </c>
      <c r="J164">
        <f>IF(OTU_rel_abundance!J163&gt;0,(OTU_rel_abundance!J163*OTU_abs_abundance!J$3)/100,$A$4)</f>
        <v>0</v>
      </c>
      <c r="K164">
        <f>IF(OTU_rel_abundance!K163&gt;0,(OTU_rel_abundance!K163*OTU_abs_abundance!K$3)/100,$A$4)</f>
        <v>0</v>
      </c>
      <c r="L164">
        <f>IF(OTU_rel_abundance!L163&gt;0,(OTU_rel_abundance!L163*OTU_abs_abundance!L$3)/100,$A$4)</f>
        <v>0</v>
      </c>
      <c r="N164">
        <f>IF(OTU_rel_abundance!N163&gt;0,(OTU_rel_abundance!N163*OTU_abs_abundance!N$3)/100,$A$4)</f>
        <v>0</v>
      </c>
    </row>
    <row r="165" spans="1:14" x14ac:dyDescent="0.35">
      <c r="A165" t="s">
        <v>548</v>
      </c>
      <c r="B165" t="s">
        <v>151</v>
      </c>
      <c r="C165">
        <f>IF(OTU_rel_abundance!C164&gt;0,(OTU_rel_abundance!C164*OTU_abs_abundance!C$3)/100,$A$4)</f>
        <v>50.999999999999993</v>
      </c>
      <c r="D165">
        <f>IF(OTU_rel_abundance!D164&gt;0,(OTU_rel_abundance!D164*OTU_abs_abundance!D$3)/100,$A$4)</f>
        <v>0</v>
      </c>
      <c r="E165">
        <f>IF(OTU_rel_abundance!E164&gt;0,(OTU_rel_abundance!E164*OTU_abs_abundance!E$3)/100,$A$4)</f>
        <v>0</v>
      </c>
      <c r="F165">
        <f>IF(OTU_rel_abundance!F164&gt;0,(OTU_rel_abundance!F164*OTU_abs_abundance!F$3)/100,$A$4)</f>
        <v>0</v>
      </c>
      <c r="G165">
        <f>IF(OTU_rel_abundance!G164&gt;0,(OTU_rel_abundance!G164*OTU_abs_abundance!G$3)/100,$A$4)</f>
        <v>0</v>
      </c>
      <c r="H165">
        <f>IF(OTU_rel_abundance!H164&gt;0,(OTU_rel_abundance!H164*OTU_abs_abundance!H$3)/100,$A$4)</f>
        <v>0</v>
      </c>
      <c r="I165">
        <f>IF(OTU_rel_abundance!I164&gt;0,(OTU_rel_abundance!I164*OTU_abs_abundance!I$3)/100,$A$4)</f>
        <v>0</v>
      </c>
      <c r="J165">
        <f>IF(OTU_rel_abundance!J164&gt;0,(OTU_rel_abundance!J164*OTU_abs_abundance!J$3)/100,$A$4)</f>
        <v>0</v>
      </c>
      <c r="K165">
        <f>IF(OTU_rel_abundance!K164&gt;0,(OTU_rel_abundance!K164*OTU_abs_abundance!K$3)/100,$A$4)</f>
        <v>0</v>
      </c>
      <c r="L165">
        <f>IF(OTU_rel_abundance!L164&gt;0,(OTU_rel_abundance!L164*OTU_abs_abundance!L$3)/100,$A$4)</f>
        <v>0</v>
      </c>
      <c r="N165">
        <f>IF(OTU_rel_abundance!N164&gt;0,(OTU_rel_abundance!N164*OTU_abs_abundance!N$3)/100,$A$4)</f>
        <v>0</v>
      </c>
    </row>
    <row r="166" spans="1:14" x14ac:dyDescent="0.35">
      <c r="A166" t="s">
        <v>772</v>
      </c>
      <c r="B166" t="s">
        <v>152</v>
      </c>
      <c r="C166">
        <f>IF(OTU_rel_abundance!C165&gt;0,(OTU_rel_abundance!C165*OTU_abs_abundance!C$3)/100,$A$4)</f>
        <v>50.000000000000007</v>
      </c>
      <c r="D166">
        <f>IF(OTU_rel_abundance!D165&gt;0,(OTU_rel_abundance!D165*OTU_abs_abundance!D$3)/100,$A$4)</f>
        <v>0</v>
      </c>
      <c r="E166">
        <f>IF(OTU_rel_abundance!E165&gt;0,(OTU_rel_abundance!E165*OTU_abs_abundance!E$3)/100,$A$4)</f>
        <v>0</v>
      </c>
      <c r="F166">
        <f>IF(OTU_rel_abundance!F165&gt;0,(OTU_rel_abundance!F165*OTU_abs_abundance!F$3)/100,$A$4)</f>
        <v>0</v>
      </c>
      <c r="G166">
        <f>IF(OTU_rel_abundance!G165&gt;0,(OTU_rel_abundance!G165*OTU_abs_abundance!G$3)/100,$A$4)</f>
        <v>0</v>
      </c>
      <c r="H166">
        <f>IF(OTU_rel_abundance!H165&gt;0,(OTU_rel_abundance!H165*OTU_abs_abundance!H$3)/100,$A$4)</f>
        <v>0</v>
      </c>
      <c r="I166">
        <f>IF(OTU_rel_abundance!I165&gt;0,(OTU_rel_abundance!I165*OTU_abs_abundance!I$3)/100,$A$4)</f>
        <v>4.0000000000000009</v>
      </c>
      <c r="J166">
        <f>IF(OTU_rel_abundance!J165&gt;0,(OTU_rel_abundance!J165*OTU_abs_abundance!J$3)/100,$A$4)</f>
        <v>0</v>
      </c>
      <c r="K166">
        <f>IF(OTU_rel_abundance!K165&gt;0,(OTU_rel_abundance!K165*OTU_abs_abundance!K$3)/100,$A$4)</f>
        <v>0</v>
      </c>
      <c r="L166">
        <f>IF(OTU_rel_abundance!L165&gt;0,(OTU_rel_abundance!L165*OTU_abs_abundance!L$3)/100,$A$4)</f>
        <v>0</v>
      </c>
      <c r="N166">
        <f>IF(OTU_rel_abundance!N165&gt;0,(OTU_rel_abundance!N165*OTU_abs_abundance!N$3)/100,$A$4)</f>
        <v>0</v>
      </c>
    </row>
    <row r="167" spans="1:14" x14ac:dyDescent="0.35">
      <c r="A167" t="s">
        <v>793</v>
      </c>
      <c r="B167" t="s">
        <v>153</v>
      </c>
      <c r="C167">
        <f>IF(OTU_rel_abundance!C166&gt;0,(OTU_rel_abundance!C166*OTU_abs_abundance!C$3)/100,$A$4)</f>
        <v>0</v>
      </c>
      <c r="D167">
        <f>IF(OTU_rel_abundance!D166&gt;0,(OTU_rel_abundance!D166*OTU_abs_abundance!D$3)/100,$A$4)</f>
        <v>0</v>
      </c>
      <c r="E167">
        <f>IF(OTU_rel_abundance!E166&gt;0,(OTU_rel_abundance!E166*OTU_abs_abundance!E$3)/100,$A$4)</f>
        <v>0</v>
      </c>
      <c r="F167">
        <f>IF(OTU_rel_abundance!F166&gt;0,(OTU_rel_abundance!F166*OTU_abs_abundance!F$3)/100,$A$4)</f>
        <v>0</v>
      </c>
      <c r="G167">
        <f>IF(OTU_rel_abundance!G166&gt;0,(OTU_rel_abundance!G166*OTU_abs_abundance!G$3)/100,$A$4)</f>
        <v>0</v>
      </c>
      <c r="H167">
        <f>IF(OTU_rel_abundance!H166&gt;0,(OTU_rel_abundance!H166*OTU_abs_abundance!H$3)/100,$A$4)</f>
        <v>0</v>
      </c>
      <c r="I167">
        <f>IF(OTU_rel_abundance!I166&gt;0,(OTU_rel_abundance!I166*OTU_abs_abundance!I$3)/100,$A$4)</f>
        <v>0</v>
      </c>
      <c r="J167">
        <f>IF(OTU_rel_abundance!J166&gt;0,(OTU_rel_abundance!J166*OTU_abs_abundance!J$3)/100,$A$4)</f>
        <v>0</v>
      </c>
      <c r="K167">
        <f>IF(OTU_rel_abundance!K166&gt;0,(OTU_rel_abundance!K166*OTU_abs_abundance!K$3)/100,$A$4)</f>
        <v>0</v>
      </c>
      <c r="L167">
        <f>IF(OTU_rel_abundance!L166&gt;0,(OTU_rel_abundance!L166*OTU_abs_abundance!L$3)/100,$A$4)</f>
        <v>0</v>
      </c>
      <c r="N167">
        <f>IF(OTU_rel_abundance!N166&gt;0,(OTU_rel_abundance!N166*OTU_abs_abundance!N$3)/100,$A$4)</f>
        <v>0</v>
      </c>
    </row>
    <row r="168" spans="1:14" x14ac:dyDescent="0.35">
      <c r="A168" t="s">
        <v>788</v>
      </c>
      <c r="B168" t="s">
        <v>154</v>
      </c>
      <c r="C168">
        <f>IF(OTU_rel_abundance!C167&gt;0,(OTU_rel_abundance!C167*OTU_abs_abundance!C$3)/100,$A$4)</f>
        <v>50.000000000000007</v>
      </c>
      <c r="D168">
        <f>IF(OTU_rel_abundance!D167&gt;0,(OTU_rel_abundance!D167*OTU_abs_abundance!D$3)/100,$A$4)</f>
        <v>0</v>
      </c>
      <c r="E168">
        <f>IF(OTU_rel_abundance!E167&gt;0,(OTU_rel_abundance!E167*OTU_abs_abundance!E$3)/100,$A$4)</f>
        <v>0</v>
      </c>
      <c r="F168">
        <f>IF(OTU_rel_abundance!F167&gt;0,(OTU_rel_abundance!F167*OTU_abs_abundance!F$3)/100,$A$4)</f>
        <v>0</v>
      </c>
      <c r="G168">
        <f>IF(OTU_rel_abundance!G167&gt;0,(OTU_rel_abundance!G167*OTU_abs_abundance!G$3)/100,$A$4)</f>
        <v>0</v>
      </c>
      <c r="H168">
        <f>IF(OTU_rel_abundance!H167&gt;0,(OTU_rel_abundance!H167*OTU_abs_abundance!H$3)/100,$A$4)</f>
        <v>0</v>
      </c>
      <c r="I168">
        <f>IF(OTU_rel_abundance!I167&gt;0,(OTU_rel_abundance!I167*OTU_abs_abundance!I$3)/100,$A$4)</f>
        <v>0</v>
      </c>
      <c r="J168">
        <f>IF(OTU_rel_abundance!J167&gt;0,(OTU_rel_abundance!J167*OTU_abs_abundance!J$3)/100,$A$4)</f>
        <v>0</v>
      </c>
      <c r="K168">
        <f>IF(OTU_rel_abundance!K167&gt;0,(OTU_rel_abundance!K167*OTU_abs_abundance!K$3)/100,$A$4)</f>
        <v>23</v>
      </c>
      <c r="L168">
        <f>IF(OTU_rel_abundance!L167&gt;0,(OTU_rel_abundance!L167*OTU_abs_abundance!L$3)/100,$A$4)</f>
        <v>0</v>
      </c>
      <c r="N168">
        <f>IF(OTU_rel_abundance!N167&gt;0,(OTU_rel_abundance!N167*OTU_abs_abundance!N$3)/100,$A$4)</f>
        <v>0</v>
      </c>
    </row>
    <row r="169" spans="1:14" x14ac:dyDescent="0.35">
      <c r="A169" t="s">
        <v>795</v>
      </c>
      <c r="B169" t="s">
        <v>155</v>
      </c>
      <c r="C169">
        <f>IF(OTU_rel_abundance!C168&gt;0,(OTU_rel_abundance!C168*OTU_abs_abundance!C$3)/100,$A$4)</f>
        <v>0</v>
      </c>
      <c r="D169">
        <f>IF(OTU_rel_abundance!D168&gt;0,(OTU_rel_abundance!D168*OTU_abs_abundance!D$3)/100,$A$4)</f>
        <v>0</v>
      </c>
      <c r="E169">
        <f>IF(OTU_rel_abundance!E168&gt;0,(OTU_rel_abundance!E168*OTU_abs_abundance!E$3)/100,$A$4)</f>
        <v>0</v>
      </c>
      <c r="F169">
        <f>IF(OTU_rel_abundance!F168&gt;0,(OTU_rel_abundance!F168*OTU_abs_abundance!F$3)/100,$A$4)</f>
        <v>0</v>
      </c>
      <c r="G169">
        <f>IF(OTU_rel_abundance!G168&gt;0,(OTU_rel_abundance!G168*OTU_abs_abundance!G$3)/100,$A$4)</f>
        <v>0</v>
      </c>
      <c r="H169">
        <f>IF(OTU_rel_abundance!H168&gt;0,(OTU_rel_abundance!H168*OTU_abs_abundance!H$3)/100,$A$4)</f>
        <v>0</v>
      </c>
      <c r="I169">
        <f>IF(OTU_rel_abundance!I168&gt;0,(OTU_rel_abundance!I168*OTU_abs_abundance!I$3)/100,$A$4)</f>
        <v>0</v>
      </c>
      <c r="J169">
        <f>IF(OTU_rel_abundance!J168&gt;0,(OTU_rel_abundance!J168*OTU_abs_abundance!J$3)/100,$A$4)</f>
        <v>0</v>
      </c>
      <c r="K169">
        <f>IF(OTU_rel_abundance!K168&gt;0,(OTU_rel_abundance!K168*OTU_abs_abundance!K$3)/100,$A$4)</f>
        <v>0</v>
      </c>
      <c r="L169">
        <f>IF(OTU_rel_abundance!L168&gt;0,(OTU_rel_abundance!L168*OTU_abs_abundance!L$3)/100,$A$4)</f>
        <v>49</v>
      </c>
      <c r="N169">
        <f>IF(OTU_rel_abundance!N168&gt;0,(OTU_rel_abundance!N168*OTU_abs_abundance!N$3)/100,$A$4)</f>
        <v>0</v>
      </c>
    </row>
    <row r="170" spans="1:14" x14ac:dyDescent="0.35">
      <c r="A170" t="s">
        <v>749</v>
      </c>
      <c r="B170" t="s">
        <v>143</v>
      </c>
      <c r="C170">
        <f>IF(OTU_rel_abundance!C169&gt;0,(OTU_rel_abundance!C169*OTU_abs_abundance!C$3)/100,$A$4)</f>
        <v>0</v>
      </c>
      <c r="D170">
        <f>IF(OTU_rel_abundance!D169&gt;0,(OTU_rel_abundance!D169*OTU_abs_abundance!D$3)/100,$A$4)</f>
        <v>0</v>
      </c>
      <c r="E170">
        <f>IF(OTU_rel_abundance!E169&gt;0,(OTU_rel_abundance!E169*OTU_abs_abundance!E$3)/100,$A$4)</f>
        <v>36.000000000000007</v>
      </c>
      <c r="F170">
        <f>IF(OTU_rel_abundance!F169&gt;0,(OTU_rel_abundance!F169*OTU_abs_abundance!F$3)/100,$A$4)</f>
        <v>0</v>
      </c>
      <c r="G170">
        <f>IF(OTU_rel_abundance!G169&gt;0,(OTU_rel_abundance!G169*OTU_abs_abundance!G$3)/100,$A$4)</f>
        <v>0</v>
      </c>
      <c r="H170">
        <f>IF(OTU_rel_abundance!H169&gt;0,(OTU_rel_abundance!H169*OTU_abs_abundance!H$3)/100,$A$4)</f>
        <v>0</v>
      </c>
      <c r="I170">
        <f>IF(OTU_rel_abundance!I169&gt;0,(OTU_rel_abundance!I169*OTU_abs_abundance!I$3)/100,$A$4)</f>
        <v>0</v>
      </c>
      <c r="J170">
        <f>IF(OTU_rel_abundance!J169&gt;0,(OTU_rel_abundance!J169*OTU_abs_abundance!J$3)/100,$A$4)</f>
        <v>0</v>
      </c>
      <c r="K170">
        <f>IF(OTU_rel_abundance!K169&gt;0,(OTU_rel_abundance!K169*OTU_abs_abundance!K$3)/100,$A$4)</f>
        <v>0</v>
      </c>
      <c r="L170">
        <f>IF(OTU_rel_abundance!L169&gt;0,(OTU_rel_abundance!L169*OTU_abs_abundance!L$3)/100,$A$4)</f>
        <v>54</v>
      </c>
      <c r="N170">
        <f>IF(OTU_rel_abundance!N169&gt;0,(OTU_rel_abundance!N169*OTU_abs_abundance!N$3)/100,$A$4)</f>
        <v>0</v>
      </c>
    </row>
    <row r="171" spans="1:14" x14ac:dyDescent="0.35">
      <c r="A171" t="s">
        <v>776</v>
      </c>
      <c r="B171" t="s">
        <v>146</v>
      </c>
      <c r="C171">
        <f>IF(OTU_rel_abundance!C170&gt;0,(OTU_rel_abundance!C170*OTU_abs_abundance!C$3)/100,$A$4)</f>
        <v>0</v>
      </c>
      <c r="D171">
        <f>IF(OTU_rel_abundance!D170&gt;0,(OTU_rel_abundance!D170*OTU_abs_abundance!D$3)/100,$A$4)</f>
        <v>0</v>
      </c>
      <c r="E171">
        <f>IF(OTU_rel_abundance!E170&gt;0,(OTU_rel_abundance!E170*OTU_abs_abundance!E$3)/100,$A$4)</f>
        <v>0</v>
      </c>
      <c r="F171">
        <f>IF(OTU_rel_abundance!F170&gt;0,(OTU_rel_abundance!F170*OTU_abs_abundance!F$3)/100,$A$4)</f>
        <v>0</v>
      </c>
      <c r="G171">
        <f>IF(OTU_rel_abundance!G170&gt;0,(OTU_rel_abundance!G170*OTU_abs_abundance!G$3)/100,$A$4)</f>
        <v>0</v>
      </c>
      <c r="H171">
        <f>IF(OTU_rel_abundance!H170&gt;0,(OTU_rel_abundance!H170*OTU_abs_abundance!H$3)/100,$A$4)</f>
        <v>0</v>
      </c>
      <c r="I171">
        <f>IF(OTU_rel_abundance!I170&gt;0,(OTU_rel_abundance!I170*OTU_abs_abundance!I$3)/100,$A$4)</f>
        <v>0</v>
      </c>
      <c r="J171">
        <f>IF(OTU_rel_abundance!J170&gt;0,(OTU_rel_abundance!J170*OTU_abs_abundance!J$3)/100,$A$4)</f>
        <v>53</v>
      </c>
      <c r="K171">
        <f>IF(OTU_rel_abundance!K170&gt;0,(OTU_rel_abundance!K170*OTU_abs_abundance!K$3)/100,$A$4)</f>
        <v>0</v>
      </c>
      <c r="L171">
        <f>IF(OTU_rel_abundance!L170&gt;0,(OTU_rel_abundance!L170*OTU_abs_abundance!L$3)/100,$A$4)</f>
        <v>0</v>
      </c>
      <c r="N171">
        <f>IF(OTU_rel_abundance!N170&gt;0,(OTU_rel_abundance!N170*OTU_abs_abundance!N$3)/100,$A$4)</f>
        <v>0</v>
      </c>
    </row>
    <row r="172" spans="1:14" x14ac:dyDescent="0.35">
      <c r="A172" t="s">
        <v>643</v>
      </c>
      <c r="B172" t="s">
        <v>144</v>
      </c>
      <c r="C172">
        <f>IF(OTU_rel_abundance!C171&gt;0,(OTU_rel_abundance!C171*OTU_abs_abundance!C$3)/100,$A$4)</f>
        <v>0</v>
      </c>
      <c r="D172">
        <f>IF(OTU_rel_abundance!D171&gt;0,(OTU_rel_abundance!D171*OTU_abs_abundance!D$3)/100,$A$4)</f>
        <v>0</v>
      </c>
      <c r="E172">
        <f>IF(OTU_rel_abundance!E171&gt;0,(OTU_rel_abundance!E171*OTU_abs_abundance!E$3)/100,$A$4)</f>
        <v>0</v>
      </c>
      <c r="F172">
        <f>IF(OTU_rel_abundance!F171&gt;0,(OTU_rel_abundance!F171*OTU_abs_abundance!F$3)/100,$A$4)</f>
        <v>0</v>
      </c>
      <c r="G172">
        <f>IF(OTU_rel_abundance!G171&gt;0,(OTU_rel_abundance!G171*OTU_abs_abundance!G$3)/100,$A$4)</f>
        <v>0</v>
      </c>
      <c r="H172">
        <f>IF(OTU_rel_abundance!H171&gt;0,(OTU_rel_abundance!H171*OTU_abs_abundance!H$3)/100,$A$4)</f>
        <v>0</v>
      </c>
      <c r="I172">
        <f>IF(OTU_rel_abundance!I171&gt;0,(OTU_rel_abundance!I171*OTU_abs_abundance!I$3)/100,$A$4)</f>
        <v>0</v>
      </c>
      <c r="J172">
        <f>IF(OTU_rel_abundance!J171&gt;0,(OTU_rel_abundance!J171*OTU_abs_abundance!J$3)/100,$A$4)</f>
        <v>54</v>
      </c>
      <c r="K172">
        <f>IF(OTU_rel_abundance!K171&gt;0,(OTU_rel_abundance!K171*OTU_abs_abundance!K$3)/100,$A$4)</f>
        <v>0</v>
      </c>
      <c r="L172">
        <f>IF(OTU_rel_abundance!L171&gt;0,(OTU_rel_abundance!L171*OTU_abs_abundance!L$3)/100,$A$4)</f>
        <v>0</v>
      </c>
      <c r="N172">
        <f>IF(OTU_rel_abundance!N171&gt;0,(OTU_rel_abundance!N171*OTU_abs_abundance!N$3)/100,$A$4)</f>
        <v>0</v>
      </c>
    </row>
    <row r="173" spans="1:14" x14ac:dyDescent="0.35">
      <c r="A173" t="s">
        <v>774</v>
      </c>
      <c r="B173" t="s">
        <v>141</v>
      </c>
      <c r="C173">
        <f>IF(OTU_rel_abundance!C172&gt;0,(OTU_rel_abundance!C172*OTU_abs_abundance!C$3)/100,$A$4)</f>
        <v>0</v>
      </c>
      <c r="D173">
        <f>IF(OTU_rel_abundance!D172&gt;0,(OTU_rel_abundance!D172*OTU_abs_abundance!D$3)/100,$A$4)</f>
        <v>0</v>
      </c>
      <c r="E173">
        <f>IF(OTU_rel_abundance!E172&gt;0,(OTU_rel_abundance!E172*OTU_abs_abundance!E$3)/100,$A$4)</f>
        <v>0</v>
      </c>
      <c r="F173">
        <f>IF(OTU_rel_abundance!F172&gt;0,(OTU_rel_abundance!F172*OTU_abs_abundance!F$3)/100,$A$4)</f>
        <v>0</v>
      </c>
      <c r="G173">
        <f>IF(OTU_rel_abundance!G172&gt;0,(OTU_rel_abundance!G172*OTU_abs_abundance!G$3)/100,$A$4)</f>
        <v>0</v>
      </c>
      <c r="H173">
        <f>IF(OTU_rel_abundance!H172&gt;0,(OTU_rel_abundance!H172*OTU_abs_abundance!H$3)/100,$A$4)</f>
        <v>0</v>
      </c>
      <c r="I173">
        <f>IF(OTU_rel_abundance!I172&gt;0,(OTU_rel_abundance!I172*OTU_abs_abundance!I$3)/100,$A$4)</f>
        <v>0</v>
      </c>
      <c r="J173">
        <f>IF(OTU_rel_abundance!J172&gt;0,(OTU_rel_abundance!J172*OTU_abs_abundance!J$3)/100,$A$4)</f>
        <v>0</v>
      </c>
      <c r="K173">
        <f>IF(OTU_rel_abundance!K172&gt;0,(OTU_rel_abundance!K172*OTU_abs_abundance!K$3)/100,$A$4)</f>
        <v>0</v>
      </c>
      <c r="L173">
        <f>IF(OTU_rel_abundance!L172&gt;0,(OTU_rel_abundance!L172*OTU_abs_abundance!L$3)/100,$A$4)</f>
        <v>87</v>
      </c>
      <c r="N173">
        <f>IF(OTU_rel_abundance!N172&gt;0,(OTU_rel_abundance!N172*OTU_abs_abundance!N$3)/100,$A$4)</f>
        <v>0</v>
      </c>
    </row>
    <row r="174" spans="1:14" x14ac:dyDescent="0.35">
      <c r="A174" t="s">
        <v>656</v>
      </c>
      <c r="B174" t="s">
        <v>142</v>
      </c>
      <c r="C174">
        <f>IF(OTU_rel_abundance!C173&gt;0,(OTU_rel_abundance!C173*OTU_abs_abundance!C$3)/100,$A$4)</f>
        <v>0</v>
      </c>
      <c r="D174">
        <f>IF(OTU_rel_abundance!D173&gt;0,(OTU_rel_abundance!D173*OTU_abs_abundance!D$3)/100,$A$4)</f>
        <v>0</v>
      </c>
      <c r="E174">
        <f>IF(OTU_rel_abundance!E173&gt;0,(OTU_rel_abundance!E173*OTU_abs_abundance!E$3)/100,$A$4)</f>
        <v>54</v>
      </c>
      <c r="F174">
        <f>IF(OTU_rel_abundance!F173&gt;0,(OTU_rel_abundance!F173*OTU_abs_abundance!F$3)/100,$A$4)</f>
        <v>0</v>
      </c>
      <c r="G174">
        <f>IF(OTU_rel_abundance!G173&gt;0,(OTU_rel_abundance!G173*OTU_abs_abundance!G$3)/100,$A$4)</f>
        <v>0</v>
      </c>
      <c r="H174">
        <f>IF(OTU_rel_abundance!H173&gt;0,(OTU_rel_abundance!H173*OTU_abs_abundance!H$3)/100,$A$4)</f>
        <v>0</v>
      </c>
      <c r="I174">
        <f>IF(OTU_rel_abundance!I173&gt;0,(OTU_rel_abundance!I173*OTU_abs_abundance!I$3)/100,$A$4)</f>
        <v>18</v>
      </c>
      <c r="J174">
        <f>IF(OTU_rel_abundance!J173&gt;0,(OTU_rel_abundance!J173*OTU_abs_abundance!J$3)/100,$A$4)</f>
        <v>22</v>
      </c>
      <c r="K174">
        <f>IF(OTU_rel_abundance!K173&gt;0,(OTU_rel_abundance!K173*OTU_abs_abundance!K$3)/100,$A$4)</f>
        <v>20.000000000000004</v>
      </c>
      <c r="L174">
        <f>IF(OTU_rel_abundance!L173&gt;0,(OTU_rel_abundance!L173*OTU_abs_abundance!L$3)/100,$A$4)</f>
        <v>0</v>
      </c>
      <c r="N174">
        <f>IF(OTU_rel_abundance!N173&gt;0,(OTU_rel_abundance!N173*OTU_abs_abundance!N$3)/100,$A$4)</f>
        <v>0</v>
      </c>
    </row>
    <row r="175" spans="1:14" x14ac:dyDescent="0.35">
      <c r="A175" t="s">
        <v>771</v>
      </c>
      <c r="B175" t="s">
        <v>147</v>
      </c>
      <c r="C175">
        <f>IF(OTU_rel_abundance!C174&gt;0,(OTU_rel_abundance!C174*OTU_abs_abundance!C$3)/100,$A$4)</f>
        <v>0</v>
      </c>
      <c r="D175">
        <f>IF(OTU_rel_abundance!D174&gt;0,(OTU_rel_abundance!D174*OTU_abs_abundance!D$3)/100,$A$4)</f>
        <v>0</v>
      </c>
      <c r="E175">
        <f>IF(OTU_rel_abundance!E174&gt;0,(OTU_rel_abundance!E174*OTU_abs_abundance!E$3)/100,$A$4)</f>
        <v>0</v>
      </c>
      <c r="F175">
        <f>IF(OTU_rel_abundance!F174&gt;0,(OTU_rel_abundance!F174*OTU_abs_abundance!F$3)/100,$A$4)</f>
        <v>0</v>
      </c>
      <c r="G175">
        <f>IF(OTU_rel_abundance!G174&gt;0,(OTU_rel_abundance!G174*OTU_abs_abundance!G$3)/100,$A$4)</f>
        <v>0</v>
      </c>
      <c r="H175">
        <f>IF(OTU_rel_abundance!H174&gt;0,(OTU_rel_abundance!H174*OTU_abs_abundance!H$3)/100,$A$4)</f>
        <v>0</v>
      </c>
      <c r="I175">
        <f>IF(OTU_rel_abundance!I174&gt;0,(OTU_rel_abundance!I174*OTU_abs_abundance!I$3)/100,$A$4)</f>
        <v>0</v>
      </c>
      <c r="J175">
        <f>IF(OTU_rel_abundance!J174&gt;0,(OTU_rel_abundance!J174*OTU_abs_abundance!J$3)/100,$A$4)</f>
        <v>0</v>
      </c>
      <c r="K175">
        <f>IF(OTU_rel_abundance!K174&gt;0,(OTU_rel_abundance!K174*OTU_abs_abundance!K$3)/100,$A$4)</f>
        <v>52</v>
      </c>
      <c r="L175">
        <f>IF(OTU_rel_abundance!L174&gt;0,(OTU_rel_abundance!L174*OTU_abs_abundance!L$3)/100,$A$4)</f>
        <v>29.000000000000004</v>
      </c>
      <c r="N175">
        <f>IF(OTU_rel_abundance!N174&gt;0,(OTU_rel_abundance!N174*OTU_abs_abundance!N$3)/100,$A$4)</f>
        <v>0</v>
      </c>
    </row>
    <row r="176" spans="1:14" x14ac:dyDescent="0.35">
      <c r="A176" t="s">
        <v>783</v>
      </c>
      <c r="B176" t="s">
        <v>160</v>
      </c>
      <c r="C176">
        <f>IF(OTU_rel_abundance!C175&gt;0,(OTU_rel_abundance!C175*OTU_abs_abundance!C$3)/100,$A$4)</f>
        <v>0</v>
      </c>
      <c r="D176">
        <f>IF(OTU_rel_abundance!D175&gt;0,(OTU_rel_abundance!D175*OTU_abs_abundance!D$3)/100,$A$4)</f>
        <v>0</v>
      </c>
      <c r="E176">
        <f>IF(OTU_rel_abundance!E175&gt;0,(OTU_rel_abundance!E175*OTU_abs_abundance!E$3)/100,$A$4)</f>
        <v>0</v>
      </c>
      <c r="F176">
        <f>IF(OTU_rel_abundance!F175&gt;0,(OTU_rel_abundance!F175*OTU_abs_abundance!F$3)/100,$A$4)</f>
        <v>0</v>
      </c>
      <c r="G176">
        <f>IF(OTU_rel_abundance!G175&gt;0,(OTU_rel_abundance!G175*OTU_abs_abundance!G$3)/100,$A$4)</f>
        <v>0</v>
      </c>
      <c r="H176">
        <f>IF(OTU_rel_abundance!H175&gt;0,(OTU_rel_abundance!H175*OTU_abs_abundance!H$3)/100,$A$4)</f>
        <v>0</v>
      </c>
      <c r="I176">
        <f>IF(OTU_rel_abundance!I175&gt;0,(OTU_rel_abundance!I175*OTU_abs_abundance!I$3)/100,$A$4)</f>
        <v>0</v>
      </c>
      <c r="J176">
        <f>IF(OTU_rel_abundance!J175&gt;0,(OTU_rel_abundance!J175*OTU_abs_abundance!J$3)/100,$A$4)</f>
        <v>0</v>
      </c>
      <c r="K176">
        <f>IF(OTU_rel_abundance!K175&gt;0,(OTU_rel_abundance!K175*OTU_abs_abundance!K$3)/100,$A$4)</f>
        <v>50.000000000000007</v>
      </c>
      <c r="L176">
        <f>IF(OTU_rel_abundance!L175&gt;0,(OTU_rel_abundance!L175*OTU_abs_abundance!L$3)/100,$A$4)</f>
        <v>0</v>
      </c>
      <c r="N176">
        <f>IF(OTU_rel_abundance!N175&gt;0,(OTU_rel_abundance!N175*OTU_abs_abundance!N$3)/100,$A$4)</f>
        <v>0</v>
      </c>
    </row>
    <row r="177" spans="1:14" x14ac:dyDescent="0.35">
      <c r="A177" t="s">
        <v>761</v>
      </c>
      <c r="B177" t="s">
        <v>161</v>
      </c>
      <c r="C177">
        <f>IF(OTU_rel_abundance!C176&gt;0,(OTU_rel_abundance!C176*OTU_abs_abundance!C$3)/100,$A$4)</f>
        <v>0</v>
      </c>
      <c r="D177">
        <f>IF(OTU_rel_abundance!D176&gt;0,(OTU_rel_abundance!D176*OTU_abs_abundance!D$3)/100,$A$4)</f>
        <v>0</v>
      </c>
      <c r="E177">
        <f>IF(OTU_rel_abundance!E176&gt;0,(OTU_rel_abundance!E176*OTU_abs_abundance!E$3)/100,$A$4)</f>
        <v>35.000000000000007</v>
      </c>
      <c r="F177">
        <f>IF(OTU_rel_abundance!F176&gt;0,(OTU_rel_abundance!F176*OTU_abs_abundance!F$3)/100,$A$4)</f>
        <v>0</v>
      </c>
      <c r="G177">
        <f>IF(OTU_rel_abundance!G176&gt;0,(OTU_rel_abundance!G176*OTU_abs_abundance!G$3)/100,$A$4)</f>
        <v>0</v>
      </c>
      <c r="H177">
        <f>IF(OTU_rel_abundance!H176&gt;0,(OTU_rel_abundance!H176*OTU_abs_abundance!H$3)/100,$A$4)</f>
        <v>0</v>
      </c>
      <c r="I177">
        <f>IF(OTU_rel_abundance!I176&gt;0,(OTU_rel_abundance!I176*OTU_abs_abundance!I$3)/100,$A$4)</f>
        <v>0</v>
      </c>
      <c r="J177">
        <f>IF(OTU_rel_abundance!J176&gt;0,(OTU_rel_abundance!J176*OTU_abs_abundance!J$3)/100,$A$4)</f>
        <v>47</v>
      </c>
      <c r="K177">
        <f>IF(OTU_rel_abundance!K176&gt;0,(OTU_rel_abundance!K176*OTU_abs_abundance!K$3)/100,$A$4)</f>
        <v>0</v>
      </c>
      <c r="L177">
        <f>IF(OTU_rel_abundance!L176&gt;0,(OTU_rel_abundance!L176*OTU_abs_abundance!L$3)/100,$A$4)</f>
        <v>0</v>
      </c>
      <c r="N177">
        <f>IF(OTU_rel_abundance!N176&gt;0,(OTU_rel_abundance!N176*OTU_abs_abundance!N$3)/100,$A$4)</f>
        <v>0</v>
      </c>
    </row>
    <row r="178" spans="1:14" x14ac:dyDescent="0.35">
      <c r="A178" t="s">
        <v>548</v>
      </c>
      <c r="B178" t="s">
        <v>163</v>
      </c>
      <c r="C178">
        <f>IF(OTU_rel_abundance!C177&gt;0,(OTU_rel_abundance!C177*OTU_abs_abundance!C$3)/100,$A$4)</f>
        <v>0</v>
      </c>
      <c r="D178">
        <f>IF(OTU_rel_abundance!D177&gt;0,(OTU_rel_abundance!D177*OTU_abs_abundance!D$3)/100,$A$4)</f>
        <v>0</v>
      </c>
      <c r="E178">
        <f>IF(OTU_rel_abundance!E177&gt;0,(OTU_rel_abundance!E177*OTU_abs_abundance!E$3)/100,$A$4)</f>
        <v>0</v>
      </c>
      <c r="F178">
        <f>IF(OTU_rel_abundance!F177&gt;0,(OTU_rel_abundance!F177*OTU_abs_abundance!F$3)/100,$A$4)</f>
        <v>0</v>
      </c>
      <c r="G178">
        <f>IF(OTU_rel_abundance!G177&gt;0,(OTU_rel_abundance!G177*OTU_abs_abundance!G$3)/100,$A$4)</f>
        <v>0</v>
      </c>
      <c r="H178">
        <f>IF(OTU_rel_abundance!H177&gt;0,(OTU_rel_abundance!H177*OTU_abs_abundance!H$3)/100,$A$4)</f>
        <v>0</v>
      </c>
      <c r="I178">
        <f>IF(OTU_rel_abundance!I177&gt;0,(OTU_rel_abundance!I177*OTU_abs_abundance!I$3)/100,$A$4)</f>
        <v>0</v>
      </c>
      <c r="J178">
        <f>IF(OTU_rel_abundance!J177&gt;0,(OTU_rel_abundance!J177*OTU_abs_abundance!J$3)/100,$A$4)</f>
        <v>0</v>
      </c>
      <c r="K178">
        <f>IF(OTU_rel_abundance!K177&gt;0,(OTU_rel_abundance!K177*OTU_abs_abundance!K$3)/100,$A$4)</f>
        <v>0</v>
      </c>
      <c r="L178">
        <f>IF(OTU_rel_abundance!L177&gt;0,(OTU_rel_abundance!L177*OTU_abs_abundance!L$3)/100,$A$4)</f>
        <v>46</v>
      </c>
      <c r="N178">
        <f>IF(OTU_rel_abundance!N177&gt;0,(OTU_rel_abundance!N177*OTU_abs_abundance!N$3)/100,$A$4)</f>
        <v>0</v>
      </c>
    </row>
    <row r="179" spans="1:14" x14ac:dyDescent="0.35">
      <c r="A179" t="s">
        <v>725</v>
      </c>
      <c r="B179" t="s">
        <v>162</v>
      </c>
      <c r="C179">
        <f>IF(OTU_rel_abundance!C178&gt;0,(OTU_rel_abundance!C178*OTU_abs_abundance!C$3)/100,$A$4)</f>
        <v>0</v>
      </c>
      <c r="D179">
        <f>IF(OTU_rel_abundance!D178&gt;0,(OTU_rel_abundance!D178*OTU_abs_abundance!D$3)/100,$A$4)</f>
        <v>0</v>
      </c>
      <c r="E179">
        <f>IF(OTU_rel_abundance!E178&gt;0,(OTU_rel_abundance!E178*OTU_abs_abundance!E$3)/100,$A$4)</f>
        <v>0</v>
      </c>
      <c r="F179">
        <f>IF(OTU_rel_abundance!F178&gt;0,(OTU_rel_abundance!F178*OTU_abs_abundance!F$3)/100,$A$4)</f>
        <v>0</v>
      </c>
      <c r="G179">
        <f>IF(OTU_rel_abundance!G178&gt;0,(OTU_rel_abundance!G178*OTU_abs_abundance!G$3)/100,$A$4)</f>
        <v>0</v>
      </c>
      <c r="H179">
        <f>IF(OTU_rel_abundance!H178&gt;0,(OTU_rel_abundance!H178*OTU_abs_abundance!H$3)/100,$A$4)</f>
        <v>46</v>
      </c>
      <c r="I179">
        <f>IF(OTU_rel_abundance!I178&gt;0,(OTU_rel_abundance!I178*OTU_abs_abundance!I$3)/100,$A$4)</f>
        <v>0</v>
      </c>
      <c r="J179">
        <f>IF(OTU_rel_abundance!J178&gt;0,(OTU_rel_abundance!J178*OTU_abs_abundance!J$3)/100,$A$4)</f>
        <v>0</v>
      </c>
      <c r="K179">
        <f>IF(OTU_rel_abundance!K178&gt;0,(OTU_rel_abundance!K178*OTU_abs_abundance!K$3)/100,$A$4)</f>
        <v>0</v>
      </c>
      <c r="L179">
        <f>IF(OTU_rel_abundance!L178&gt;0,(OTU_rel_abundance!L178*OTU_abs_abundance!L$3)/100,$A$4)</f>
        <v>27</v>
      </c>
      <c r="N179">
        <f>IF(OTU_rel_abundance!N178&gt;0,(OTU_rel_abundance!N178*OTU_abs_abundance!N$3)/100,$A$4)</f>
        <v>0</v>
      </c>
    </row>
    <row r="180" spans="1:14" x14ac:dyDescent="0.35">
      <c r="A180" t="s">
        <v>526</v>
      </c>
      <c r="B180" t="s">
        <v>165</v>
      </c>
      <c r="C180">
        <f>IF(OTU_rel_abundance!C179&gt;0,(OTU_rel_abundance!C179*OTU_abs_abundance!C$3)/100,$A$4)</f>
        <v>0</v>
      </c>
      <c r="D180">
        <f>IF(OTU_rel_abundance!D179&gt;0,(OTU_rel_abundance!D179*OTU_abs_abundance!D$3)/100,$A$4)</f>
        <v>0</v>
      </c>
      <c r="E180">
        <f>IF(OTU_rel_abundance!E179&gt;0,(OTU_rel_abundance!E179*OTU_abs_abundance!E$3)/100,$A$4)</f>
        <v>0</v>
      </c>
      <c r="F180">
        <f>IF(OTU_rel_abundance!F179&gt;0,(OTU_rel_abundance!F179*OTU_abs_abundance!F$3)/100,$A$4)</f>
        <v>0</v>
      </c>
      <c r="G180">
        <f>IF(OTU_rel_abundance!G179&gt;0,(OTU_rel_abundance!G179*OTU_abs_abundance!G$3)/100,$A$4)</f>
        <v>0</v>
      </c>
      <c r="H180">
        <f>IF(OTU_rel_abundance!H179&gt;0,(OTU_rel_abundance!H179*OTU_abs_abundance!H$3)/100,$A$4)</f>
        <v>0</v>
      </c>
      <c r="I180">
        <f>IF(OTU_rel_abundance!I179&gt;0,(OTU_rel_abundance!I179*OTU_abs_abundance!I$3)/100,$A$4)</f>
        <v>0</v>
      </c>
      <c r="J180">
        <f>IF(OTU_rel_abundance!J179&gt;0,(OTU_rel_abundance!J179*OTU_abs_abundance!J$3)/100,$A$4)</f>
        <v>0</v>
      </c>
      <c r="K180">
        <f>IF(OTU_rel_abundance!K179&gt;0,(OTU_rel_abundance!K179*OTU_abs_abundance!K$3)/100,$A$4)</f>
        <v>0</v>
      </c>
      <c r="L180">
        <f>IF(OTU_rel_abundance!L179&gt;0,(OTU_rel_abundance!L179*OTU_abs_abundance!L$3)/100,$A$4)</f>
        <v>45</v>
      </c>
      <c r="N180">
        <f>IF(OTU_rel_abundance!N179&gt;0,(OTU_rel_abundance!N179*OTU_abs_abundance!N$3)/100,$A$4)</f>
        <v>0</v>
      </c>
    </row>
    <row r="181" spans="1:14" x14ac:dyDescent="0.35">
      <c r="A181" t="s">
        <v>800</v>
      </c>
      <c r="B181" t="s">
        <v>166</v>
      </c>
      <c r="C181">
        <f>IF(OTU_rel_abundance!C180&gt;0,(OTU_rel_abundance!C180*OTU_abs_abundance!C$3)/100,$A$4)</f>
        <v>34.999999999999993</v>
      </c>
      <c r="D181">
        <f>IF(OTU_rel_abundance!D180&gt;0,(OTU_rel_abundance!D180*OTU_abs_abundance!D$3)/100,$A$4)</f>
        <v>0</v>
      </c>
      <c r="E181">
        <f>IF(OTU_rel_abundance!E180&gt;0,(OTU_rel_abundance!E180*OTU_abs_abundance!E$3)/100,$A$4)</f>
        <v>0</v>
      </c>
      <c r="F181">
        <f>IF(OTU_rel_abundance!F180&gt;0,(OTU_rel_abundance!F180*OTU_abs_abundance!F$3)/100,$A$4)</f>
        <v>0</v>
      </c>
      <c r="G181">
        <f>IF(OTU_rel_abundance!G180&gt;0,(OTU_rel_abundance!G180*OTU_abs_abundance!G$3)/100,$A$4)</f>
        <v>0</v>
      </c>
      <c r="H181">
        <f>IF(OTU_rel_abundance!H180&gt;0,(OTU_rel_abundance!H180*OTU_abs_abundance!H$3)/100,$A$4)</f>
        <v>0</v>
      </c>
      <c r="I181">
        <f>IF(OTU_rel_abundance!I180&gt;0,(OTU_rel_abundance!I180*OTU_abs_abundance!I$3)/100,$A$4)</f>
        <v>0</v>
      </c>
      <c r="J181">
        <f>IF(OTU_rel_abundance!J180&gt;0,(OTU_rel_abundance!J180*OTU_abs_abundance!J$3)/100,$A$4)</f>
        <v>15</v>
      </c>
      <c r="K181">
        <f>IF(OTU_rel_abundance!K180&gt;0,(OTU_rel_abundance!K180*OTU_abs_abundance!K$3)/100,$A$4)</f>
        <v>0</v>
      </c>
      <c r="L181">
        <f>IF(OTU_rel_abundance!L180&gt;0,(OTU_rel_abundance!L180*OTU_abs_abundance!L$3)/100,$A$4)</f>
        <v>45</v>
      </c>
      <c r="N181">
        <f>IF(OTU_rel_abundance!N180&gt;0,(OTU_rel_abundance!N180*OTU_abs_abundance!N$3)/100,$A$4)</f>
        <v>0</v>
      </c>
    </row>
    <row r="182" spans="1:14" x14ac:dyDescent="0.35">
      <c r="A182" t="s">
        <v>548</v>
      </c>
      <c r="B182" t="s">
        <v>167</v>
      </c>
      <c r="C182">
        <f>IF(OTU_rel_abundance!C181&gt;0,(OTU_rel_abundance!C181*OTU_abs_abundance!C$3)/100,$A$4)</f>
        <v>0</v>
      </c>
      <c r="D182">
        <f>IF(OTU_rel_abundance!D181&gt;0,(OTU_rel_abundance!D181*OTU_abs_abundance!D$3)/100,$A$4)</f>
        <v>0</v>
      </c>
      <c r="E182">
        <f>IF(OTU_rel_abundance!E181&gt;0,(OTU_rel_abundance!E181*OTU_abs_abundance!E$3)/100,$A$4)</f>
        <v>0</v>
      </c>
      <c r="F182">
        <f>IF(OTU_rel_abundance!F181&gt;0,(OTU_rel_abundance!F181*OTU_abs_abundance!F$3)/100,$A$4)</f>
        <v>0</v>
      </c>
      <c r="G182">
        <f>IF(OTU_rel_abundance!G181&gt;0,(OTU_rel_abundance!G181*OTU_abs_abundance!G$3)/100,$A$4)</f>
        <v>0</v>
      </c>
      <c r="H182">
        <f>IF(OTU_rel_abundance!H181&gt;0,(OTU_rel_abundance!H181*OTU_abs_abundance!H$3)/100,$A$4)</f>
        <v>0</v>
      </c>
      <c r="I182">
        <f>IF(OTU_rel_abundance!I181&gt;0,(OTU_rel_abundance!I181*OTU_abs_abundance!I$3)/100,$A$4)</f>
        <v>0</v>
      </c>
      <c r="J182">
        <f>IF(OTU_rel_abundance!J181&gt;0,(OTU_rel_abundance!J181*OTU_abs_abundance!J$3)/100,$A$4)</f>
        <v>0</v>
      </c>
      <c r="K182">
        <f>IF(OTU_rel_abundance!K181&gt;0,(OTU_rel_abundance!K181*OTU_abs_abundance!K$3)/100,$A$4)</f>
        <v>0</v>
      </c>
      <c r="L182">
        <f>IF(OTU_rel_abundance!L181&gt;0,(OTU_rel_abundance!L181*OTU_abs_abundance!L$3)/100,$A$4)</f>
        <v>46</v>
      </c>
      <c r="N182">
        <f>IF(OTU_rel_abundance!N181&gt;0,(OTU_rel_abundance!N181*OTU_abs_abundance!N$3)/100,$A$4)</f>
        <v>0</v>
      </c>
    </row>
    <row r="183" spans="1:14" x14ac:dyDescent="0.35">
      <c r="A183" t="s">
        <v>801</v>
      </c>
      <c r="B183" t="s">
        <v>168</v>
      </c>
      <c r="C183">
        <f>IF(OTU_rel_abundance!C182&gt;0,(OTU_rel_abundance!C182*OTU_abs_abundance!C$3)/100,$A$4)</f>
        <v>0</v>
      </c>
      <c r="D183">
        <f>IF(OTU_rel_abundance!D182&gt;0,(OTU_rel_abundance!D182*OTU_abs_abundance!D$3)/100,$A$4)</f>
        <v>0</v>
      </c>
      <c r="E183">
        <f>IF(OTU_rel_abundance!E182&gt;0,(OTU_rel_abundance!E182*OTU_abs_abundance!E$3)/100,$A$4)</f>
        <v>0</v>
      </c>
      <c r="F183">
        <f>IF(OTU_rel_abundance!F182&gt;0,(OTU_rel_abundance!F182*OTU_abs_abundance!F$3)/100,$A$4)</f>
        <v>0</v>
      </c>
      <c r="G183">
        <f>IF(OTU_rel_abundance!G182&gt;0,(OTU_rel_abundance!G182*OTU_abs_abundance!G$3)/100,$A$4)</f>
        <v>0</v>
      </c>
      <c r="H183">
        <f>IF(OTU_rel_abundance!H182&gt;0,(OTU_rel_abundance!H182*OTU_abs_abundance!H$3)/100,$A$4)</f>
        <v>0</v>
      </c>
      <c r="I183">
        <f>IF(OTU_rel_abundance!I182&gt;0,(OTU_rel_abundance!I182*OTU_abs_abundance!I$3)/100,$A$4)</f>
        <v>0</v>
      </c>
      <c r="J183">
        <f>IF(OTU_rel_abundance!J182&gt;0,(OTU_rel_abundance!J182*OTU_abs_abundance!J$3)/100,$A$4)</f>
        <v>0</v>
      </c>
      <c r="K183">
        <f>IF(OTU_rel_abundance!K182&gt;0,(OTU_rel_abundance!K182*OTU_abs_abundance!K$3)/100,$A$4)</f>
        <v>44.000000000000007</v>
      </c>
      <c r="L183">
        <f>IF(OTU_rel_abundance!L182&gt;0,(OTU_rel_abundance!L182*OTU_abs_abundance!L$3)/100,$A$4)</f>
        <v>0</v>
      </c>
      <c r="N183">
        <f>IF(OTU_rel_abundance!N182&gt;0,(OTU_rel_abundance!N182*OTU_abs_abundance!N$3)/100,$A$4)</f>
        <v>0</v>
      </c>
    </row>
    <row r="184" spans="1:14" x14ac:dyDescent="0.35">
      <c r="A184" t="s">
        <v>3783</v>
      </c>
      <c r="B184" t="s">
        <v>169</v>
      </c>
      <c r="C184">
        <f>IF(OTU_rel_abundance!C183&gt;0,(OTU_rel_abundance!C183*OTU_abs_abundance!C$3)/100,$A$4)</f>
        <v>0</v>
      </c>
      <c r="D184">
        <f>IF(OTU_rel_abundance!D183&gt;0,(OTU_rel_abundance!D183*OTU_abs_abundance!D$3)/100,$A$4)</f>
        <v>0</v>
      </c>
      <c r="E184">
        <f>IF(OTU_rel_abundance!E183&gt;0,(OTU_rel_abundance!E183*OTU_abs_abundance!E$3)/100,$A$4)</f>
        <v>43</v>
      </c>
      <c r="F184">
        <f>IF(OTU_rel_abundance!F183&gt;0,(OTU_rel_abundance!F183*OTU_abs_abundance!F$3)/100,$A$4)</f>
        <v>0</v>
      </c>
      <c r="G184">
        <f>IF(OTU_rel_abundance!G183&gt;0,(OTU_rel_abundance!G183*OTU_abs_abundance!G$3)/100,$A$4)</f>
        <v>0</v>
      </c>
      <c r="H184">
        <f>IF(OTU_rel_abundance!H183&gt;0,(OTU_rel_abundance!H183*OTU_abs_abundance!H$3)/100,$A$4)</f>
        <v>0</v>
      </c>
      <c r="I184">
        <f>IF(OTU_rel_abundance!I183&gt;0,(OTU_rel_abundance!I183*OTU_abs_abundance!I$3)/100,$A$4)</f>
        <v>0</v>
      </c>
      <c r="J184">
        <f>IF(OTU_rel_abundance!J183&gt;0,(OTU_rel_abundance!J183*OTU_abs_abundance!J$3)/100,$A$4)</f>
        <v>0</v>
      </c>
      <c r="K184">
        <f>IF(OTU_rel_abundance!K183&gt;0,(OTU_rel_abundance!K183*OTU_abs_abundance!K$3)/100,$A$4)</f>
        <v>0</v>
      </c>
      <c r="L184">
        <f>IF(OTU_rel_abundance!L183&gt;0,(OTU_rel_abundance!L183*OTU_abs_abundance!L$3)/100,$A$4)</f>
        <v>0</v>
      </c>
      <c r="N184">
        <f>IF(OTU_rel_abundance!N183&gt;0,(OTU_rel_abundance!N183*OTU_abs_abundance!N$3)/100,$A$4)</f>
        <v>0</v>
      </c>
    </row>
    <row r="185" spans="1:14" x14ac:dyDescent="0.35">
      <c r="A185" t="s">
        <v>805</v>
      </c>
      <c r="B185" t="s">
        <v>170</v>
      </c>
      <c r="C185">
        <f>IF(OTU_rel_abundance!C184&gt;0,(OTU_rel_abundance!C184*OTU_abs_abundance!C$3)/100,$A$4)</f>
        <v>0</v>
      </c>
      <c r="D185">
        <f>IF(OTU_rel_abundance!D184&gt;0,(OTU_rel_abundance!D184*OTU_abs_abundance!D$3)/100,$A$4)</f>
        <v>0</v>
      </c>
      <c r="E185">
        <f>IF(OTU_rel_abundance!E184&gt;0,(OTU_rel_abundance!E184*OTU_abs_abundance!E$3)/100,$A$4)</f>
        <v>43</v>
      </c>
      <c r="F185">
        <f>IF(OTU_rel_abundance!F184&gt;0,(OTU_rel_abundance!F184*OTU_abs_abundance!F$3)/100,$A$4)</f>
        <v>0</v>
      </c>
      <c r="G185">
        <f>IF(OTU_rel_abundance!G184&gt;0,(OTU_rel_abundance!G184*OTU_abs_abundance!G$3)/100,$A$4)</f>
        <v>0</v>
      </c>
      <c r="H185">
        <f>IF(OTU_rel_abundance!H184&gt;0,(OTU_rel_abundance!H184*OTU_abs_abundance!H$3)/100,$A$4)</f>
        <v>0</v>
      </c>
      <c r="I185">
        <f>IF(OTU_rel_abundance!I184&gt;0,(OTU_rel_abundance!I184*OTU_abs_abundance!I$3)/100,$A$4)</f>
        <v>0</v>
      </c>
      <c r="J185">
        <f>IF(OTU_rel_abundance!J184&gt;0,(OTU_rel_abundance!J184*OTU_abs_abundance!J$3)/100,$A$4)</f>
        <v>0</v>
      </c>
      <c r="K185">
        <f>IF(OTU_rel_abundance!K184&gt;0,(OTU_rel_abundance!K184*OTU_abs_abundance!K$3)/100,$A$4)</f>
        <v>0</v>
      </c>
      <c r="L185">
        <f>IF(OTU_rel_abundance!L184&gt;0,(OTU_rel_abundance!L184*OTU_abs_abundance!L$3)/100,$A$4)</f>
        <v>0</v>
      </c>
      <c r="N185">
        <f>IF(OTU_rel_abundance!N184&gt;0,(OTU_rel_abundance!N184*OTU_abs_abundance!N$3)/100,$A$4)</f>
        <v>0</v>
      </c>
    </row>
    <row r="186" spans="1:14" x14ac:dyDescent="0.35">
      <c r="A186" t="s">
        <v>515</v>
      </c>
      <c r="B186" t="s">
        <v>171</v>
      </c>
      <c r="C186">
        <f>IF(OTU_rel_abundance!C185&gt;0,(OTU_rel_abundance!C185*OTU_abs_abundance!C$3)/100,$A$4)</f>
        <v>0</v>
      </c>
      <c r="D186">
        <f>IF(OTU_rel_abundance!D185&gt;0,(OTU_rel_abundance!D185*OTU_abs_abundance!D$3)/100,$A$4)</f>
        <v>0</v>
      </c>
      <c r="E186">
        <f>IF(OTU_rel_abundance!E185&gt;0,(OTU_rel_abundance!E185*OTU_abs_abundance!E$3)/100,$A$4)</f>
        <v>0</v>
      </c>
      <c r="F186">
        <f>IF(OTU_rel_abundance!F185&gt;0,(OTU_rel_abundance!F185*OTU_abs_abundance!F$3)/100,$A$4)</f>
        <v>0</v>
      </c>
      <c r="G186">
        <f>IF(OTU_rel_abundance!G185&gt;0,(OTU_rel_abundance!G185*OTU_abs_abundance!G$3)/100,$A$4)</f>
        <v>0</v>
      </c>
      <c r="H186">
        <f>IF(OTU_rel_abundance!H185&gt;0,(OTU_rel_abundance!H185*OTU_abs_abundance!H$3)/100,$A$4)</f>
        <v>0</v>
      </c>
      <c r="I186">
        <f>IF(OTU_rel_abundance!I185&gt;0,(OTU_rel_abundance!I185*OTU_abs_abundance!I$3)/100,$A$4)</f>
        <v>0</v>
      </c>
      <c r="J186">
        <f>IF(OTU_rel_abundance!J185&gt;0,(OTU_rel_abundance!J185*OTU_abs_abundance!J$3)/100,$A$4)</f>
        <v>0</v>
      </c>
      <c r="K186">
        <f>IF(OTU_rel_abundance!K185&gt;0,(OTU_rel_abundance!K185*OTU_abs_abundance!K$3)/100,$A$4)</f>
        <v>0</v>
      </c>
      <c r="L186">
        <f>IF(OTU_rel_abundance!L185&gt;0,(OTU_rel_abundance!L185*OTU_abs_abundance!L$3)/100,$A$4)</f>
        <v>46</v>
      </c>
      <c r="N186">
        <f>IF(OTU_rel_abundance!N185&gt;0,(OTU_rel_abundance!N185*OTU_abs_abundance!N$3)/100,$A$4)</f>
        <v>0</v>
      </c>
    </row>
    <row r="187" spans="1:14" x14ac:dyDescent="0.35">
      <c r="A187" t="s">
        <v>621</v>
      </c>
      <c r="B187" t="s">
        <v>172</v>
      </c>
      <c r="C187">
        <f>IF(OTU_rel_abundance!C186&gt;0,(OTU_rel_abundance!C186*OTU_abs_abundance!C$3)/100,$A$4)</f>
        <v>0</v>
      </c>
      <c r="D187">
        <f>IF(OTU_rel_abundance!D186&gt;0,(OTU_rel_abundance!D186*OTU_abs_abundance!D$3)/100,$A$4)</f>
        <v>0</v>
      </c>
      <c r="E187">
        <f>IF(OTU_rel_abundance!E186&gt;0,(OTU_rel_abundance!E186*OTU_abs_abundance!E$3)/100,$A$4)</f>
        <v>0</v>
      </c>
      <c r="F187">
        <f>IF(OTU_rel_abundance!F186&gt;0,(OTU_rel_abundance!F186*OTU_abs_abundance!F$3)/100,$A$4)</f>
        <v>0</v>
      </c>
      <c r="G187">
        <f>IF(OTU_rel_abundance!G186&gt;0,(OTU_rel_abundance!G186*OTU_abs_abundance!G$3)/100,$A$4)</f>
        <v>87</v>
      </c>
      <c r="H187">
        <f>IF(OTU_rel_abundance!H186&gt;0,(OTU_rel_abundance!H186*OTU_abs_abundance!H$3)/100,$A$4)</f>
        <v>45</v>
      </c>
      <c r="I187">
        <f>IF(OTU_rel_abundance!I186&gt;0,(OTU_rel_abundance!I186*OTU_abs_abundance!I$3)/100,$A$4)</f>
        <v>6.9999999999999991</v>
      </c>
      <c r="J187">
        <f>IF(OTU_rel_abundance!J186&gt;0,(OTU_rel_abundance!J186*OTU_abs_abundance!J$3)/100,$A$4)</f>
        <v>0</v>
      </c>
      <c r="K187">
        <f>IF(OTU_rel_abundance!K186&gt;0,(OTU_rel_abundance!K186*OTU_abs_abundance!K$3)/100,$A$4)</f>
        <v>0</v>
      </c>
      <c r="L187">
        <f>IF(OTU_rel_abundance!L186&gt;0,(OTU_rel_abundance!L186*OTU_abs_abundance!L$3)/100,$A$4)</f>
        <v>0</v>
      </c>
      <c r="N187">
        <f>IF(OTU_rel_abundance!N186&gt;0,(OTU_rel_abundance!N186*OTU_abs_abundance!N$3)/100,$A$4)</f>
        <v>0</v>
      </c>
    </row>
    <row r="188" spans="1:14" x14ac:dyDescent="0.35">
      <c r="A188" t="s">
        <v>589</v>
      </c>
      <c r="B188" t="s">
        <v>201</v>
      </c>
      <c r="C188">
        <f>IF(OTU_rel_abundance!C187&gt;0,(OTU_rel_abundance!C187*OTU_abs_abundance!C$3)/100,$A$4)</f>
        <v>0</v>
      </c>
      <c r="D188">
        <f>IF(OTU_rel_abundance!D187&gt;0,(OTU_rel_abundance!D187*OTU_abs_abundance!D$3)/100,$A$4)</f>
        <v>0</v>
      </c>
      <c r="E188">
        <f>IF(OTU_rel_abundance!E187&gt;0,(OTU_rel_abundance!E187*OTU_abs_abundance!E$3)/100,$A$4)</f>
        <v>34</v>
      </c>
      <c r="F188">
        <f>IF(OTU_rel_abundance!F187&gt;0,(OTU_rel_abundance!F187*OTU_abs_abundance!F$3)/100,$A$4)</f>
        <v>54</v>
      </c>
      <c r="G188">
        <f>IF(OTU_rel_abundance!G187&gt;0,(OTU_rel_abundance!G187*OTU_abs_abundance!G$3)/100,$A$4)</f>
        <v>0</v>
      </c>
      <c r="H188">
        <f>IF(OTU_rel_abundance!H187&gt;0,(OTU_rel_abundance!H187*OTU_abs_abundance!H$3)/100,$A$4)</f>
        <v>0</v>
      </c>
      <c r="I188">
        <f>IF(OTU_rel_abundance!I187&gt;0,(OTU_rel_abundance!I187*OTU_abs_abundance!I$3)/100,$A$4)</f>
        <v>0</v>
      </c>
      <c r="J188">
        <f>IF(OTU_rel_abundance!J187&gt;0,(OTU_rel_abundance!J187*OTU_abs_abundance!J$3)/100,$A$4)</f>
        <v>0</v>
      </c>
      <c r="K188">
        <f>IF(OTU_rel_abundance!K187&gt;0,(OTU_rel_abundance!K187*OTU_abs_abundance!K$3)/100,$A$4)</f>
        <v>0</v>
      </c>
      <c r="L188">
        <f>IF(OTU_rel_abundance!L187&gt;0,(OTU_rel_abundance!L187*OTU_abs_abundance!L$3)/100,$A$4)</f>
        <v>0</v>
      </c>
      <c r="N188">
        <f>IF(OTU_rel_abundance!N187&gt;0,(OTU_rel_abundance!N187*OTU_abs_abundance!N$3)/100,$A$4)</f>
        <v>0</v>
      </c>
    </row>
    <row r="189" spans="1:14" x14ac:dyDescent="0.35">
      <c r="A189" t="s">
        <v>806</v>
      </c>
      <c r="B189" t="s">
        <v>174</v>
      </c>
      <c r="C189">
        <f>IF(OTU_rel_abundance!C188&gt;0,(OTU_rel_abundance!C188*OTU_abs_abundance!C$3)/100,$A$4)</f>
        <v>0</v>
      </c>
      <c r="D189">
        <f>IF(OTU_rel_abundance!D188&gt;0,(OTU_rel_abundance!D188*OTU_abs_abundance!D$3)/100,$A$4)</f>
        <v>0</v>
      </c>
      <c r="E189">
        <f>IF(OTU_rel_abundance!E188&gt;0,(OTU_rel_abundance!E188*OTU_abs_abundance!E$3)/100,$A$4)</f>
        <v>0</v>
      </c>
      <c r="F189">
        <f>IF(OTU_rel_abundance!F188&gt;0,(OTU_rel_abundance!F188*OTU_abs_abundance!F$3)/100,$A$4)</f>
        <v>0</v>
      </c>
      <c r="G189">
        <f>IF(OTU_rel_abundance!G188&gt;0,(OTU_rel_abundance!G188*OTU_abs_abundance!G$3)/100,$A$4)</f>
        <v>0</v>
      </c>
      <c r="H189">
        <f>IF(OTU_rel_abundance!H188&gt;0,(OTU_rel_abundance!H188*OTU_abs_abundance!H$3)/100,$A$4)</f>
        <v>0</v>
      </c>
      <c r="I189">
        <f>IF(OTU_rel_abundance!I188&gt;0,(OTU_rel_abundance!I188*OTU_abs_abundance!I$3)/100,$A$4)</f>
        <v>0</v>
      </c>
      <c r="J189">
        <f>IF(OTU_rel_abundance!J188&gt;0,(OTU_rel_abundance!J188*OTU_abs_abundance!J$3)/100,$A$4)</f>
        <v>42.000000000000007</v>
      </c>
      <c r="K189">
        <f>IF(OTU_rel_abundance!K188&gt;0,(OTU_rel_abundance!K188*OTU_abs_abundance!K$3)/100,$A$4)</f>
        <v>0</v>
      </c>
      <c r="L189">
        <f>IF(OTU_rel_abundance!L188&gt;0,(OTU_rel_abundance!L188*OTU_abs_abundance!L$3)/100,$A$4)</f>
        <v>0</v>
      </c>
      <c r="N189">
        <f>IF(OTU_rel_abundance!N188&gt;0,(OTU_rel_abundance!N188*OTU_abs_abundance!N$3)/100,$A$4)</f>
        <v>0</v>
      </c>
    </row>
    <row r="190" spans="1:14" x14ac:dyDescent="0.35">
      <c r="A190" t="s">
        <v>699</v>
      </c>
      <c r="B190" t="s">
        <v>173</v>
      </c>
      <c r="C190">
        <f>IF(OTU_rel_abundance!C189&gt;0,(OTU_rel_abundance!C189*OTU_abs_abundance!C$3)/100,$A$4)</f>
        <v>42</v>
      </c>
      <c r="D190">
        <f>IF(OTU_rel_abundance!D189&gt;0,(OTU_rel_abundance!D189*OTU_abs_abundance!D$3)/100,$A$4)</f>
        <v>0</v>
      </c>
      <c r="E190">
        <f>IF(OTU_rel_abundance!E189&gt;0,(OTU_rel_abundance!E189*OTU_abs_abundance!E$3)/100,$A$4)</f>
        <v>0</v>
      </c>
      <c r="F190">
        <f>IF(OTU_rel_abundance!F189&gt;0,(OTU_rel_abundance!F189*OTU_abs_abundance!F$3)/100,$A$4)</f>
        <v>0</v>
      </c>
      <c r="G190">
        <f>IF(OTU_rel_abundance!G189&gt;0,(OTU_rel_abundance!G189*OTU_abs_abundance!G$3)/100,$A$4)</f>
        <v>0</v>
      </c>
      <c r="H190">
        <f>IF(OTU_rel_abundance!H189&gt;0,(OTU_rel_abundance!H189*OTU_abs_abundance!H$3)/100,$A$4)</f>
        <v>0</v>
      </c>
      <c r="I190">
        <f>IF(OTU_rel_abundance!I189&gt;0,(OTU_rel_abundance!I189*OTU_abs_abundance!I$3)/100,$A$4)</f>
        <v>0</v>
      </c>
      <c r="J190">
        <f>IF(OTU_rel_abundance!J189&gt;0,(OTU_rel_abundance!J189*OTU_abs_abundance!J$3)/100,$A$4)</f>
        <v>0</v>
      </c>
      <c r="K190">
        <f>IF(OTU_rel_abundance!K189&gt;0,(OTU_rel_abundance!K189*OTU_abs_abundance!K$3)/100,$A$4)</f>
        <v>0</v>
      </c>
      <c r="L190">
        <f>IF(OTU_rel_abundance!L189&gt;0,(OTU_rel_abundance!L189*OTU_abs_abundance!L$3)/100,$A$4)</f>
        <v>0</v>
      </c>
      <c r="N190">
        <f>IF(OTU_rel_abundance!N189&gt;0,(OTU_rel_abundance!N189*OTU_abs_abundance!N$3)/100,$A$4)</f>
        <v>0</v>
      </c>
    </row>
    <row r="191" spans="1:14" x14ac:dyDescent="0.35">
      <c r="A191" t="s">
        <v>678</v>
      </c>
      <c r="B191" t="s">
        <v>175</v>
      </c>
      <c r="C191">
        <f>IF(OTU_rel_abundance!C190&gt;0,(OTU_rel_abundance!C190*OTU_abs_abundance!C$3)/100,$A$4)</f>
        <v>0</v>
      </c>
      <c r="D191">
        <f>IF(OTU_rel_abundance!D190&gt;0,(OTU_rel_abundance!D190*OTU_abs_abundance!D$3)/100,$A$4)</f>
        <v>0</v>
      </c>
      <c r="E191">
        <f>IF(OTU_rel_abundance!E190&gt;0,(OTU_rel_abundance!E190*OTU_abs_abundance!E$3)/100,$A$4)</f>
        <v>42</v>
      </c>
      <c r="F191">
        <f>IF(OTU_rel_abundance!F190&gt;0,(OTU_rel_abundance!F190*OTU_abs_abundance!F$3)/100,$A$4)</f>
        <v>0</v>
      </c>
      <c r="G191">
        <f>IF(OTU_rel_abundance!G190&gt;0,(OTU_rel_abundance!G190*OTU_abs_abundance!G$3)/100,$A$4)</f>
        <v>0</v>
      </c>
      <c r="H191">
        <f>IF(OTU_rel_abundance!H190&gt;0,(OTU_rel_abundance!H190*OTU_abs_abundance!H$3)/100,$A$4)</f>
        <v>0</v>
      </c>
      <c r="I191">
        <f>IF(OTU_rel_abundance!I190&gt;0,(OTU_rel_abundance!I190*OTU_abs_abundance!I$3)/100,$A$4)</f>
        <v>0</v>
      </c>
      <c r="J191">
        <f>IF(OTU_rel_abundance!J190&gt;0,(OTU_rel_abundance!J190*OTU_abs_abundance!J$3)/100,$A$4)</f>
        <v>0</v>
      </c>
      <c r="K191">
        <f>IF(OTU_rel_abundance!K190&gt;0,(OTU_rel_abundance!K190*OTU_abs_abundance!K$3)/100,$A$4)</f>
        <v>0</v>
      </c>
      <c r="L191">
        <f>IF(OTU_rel_abundance!L190&gt;0,(OTU_rel_abundance!L190*OTU_abs_abundance!L$3)/100,$A$4)</f>
        <v>0</v>
      </c>
      <c r="N191">
        <f>IF(OTU_rel_abundance!N190&gt;0,(OTU_rel_abundance!N190*OTU_abs_abundance!N$3)/100,$A$4)</f>
        <v>0</v>
      </c>
    </row>
    <row r="192" spans="1:14" x14ac:dyDescent="0.35">
      <c r="A192" t="s">
        <v>796</v>
      </c>
      <c r="B192" t="s">
        <v>156</v>
      </c>
      <c r="C192">
        <f>IF(OTU_rel_abundance!C191&gt;0,(OTU_rel_abundance!C191*OTU_abs_abundance!C$3)/100,$A$4)</f>
        <v>0</v>
      </c>
      <c r="D192">
        <f>IF(OTU_rel_abundance!D191&gt;0,(OTU_rel_abundance!D191*OTU_abs_abundance!D$3)/100,$A$4)</f>
        <v>0</v>
      </c>
      <c r="E192">
        <f>IF(OTU_rel_abundance!E191&gt;0,(OTU_rel_abundance!E191*OTU_abs_abundance!E$3)/100,$A$4)</f>
        <v>0</v>
      </c>
      <c r="F192">
        <f>IF(OTU_rel_abundance!F191&gt;0,(OTU_rel_abundance!F191*OTU_abs_abundance!F$3)/100,$A$4)</f>
        <v>0</v>
      </c>
      <c r="G192">
        <f>IF(OTU_rel_abundance!G191&gt;0,(OTU_rel_abundance!G191*OTU_abs_abundance!G$3)/100,$A$4)</f>
        <v>0</v>
      </c>
      <c r="H192">
        <f>IF(OTU_rel_abundance!H191&gt;0,(OTU_rel_abundance!H191*OTU_abs_abundance!H$3)/100,$A$4)</f>
        <v>0</v>
      </c>
      <c r="I192">
        <f>IF(OTU_rel_abundance!I191&gt;0,(OTU_rel_abundance!I191*OTU_abs_abundance!I$3)/100,$A$4)</f>
        <v>0</v>
      </c>
      <c r="J192">
        <f>IF(OTU_rel_abundance!J191&gt;0,(OTU_rel_abundance!J191*OTU_abs_abundance!J$3)/100,$A$4)</f>
        <v>0</v>
      </c>
      <c r="K192">
        <f>IF(OTU_rel_abundance!K191&gt;0,(OTU_rel_abundance!K191*OTU_abs_abundance!K$3)/100,$A$4)</f>
        <v>48</v>
      </c>
      <c r="L192">
        <f>IF(OTU_rel_abundance!L191&gt;0,(OTU_rel_abundance!L191*OTU_abs_abundance!L$3)/100,$A$4)</f>
        <v>0</v>
      </c>
      <c r="N192">
        <f>IF(OTU_rel_abundance!N191&gt;0,(OTU_rel_abundance!N191*OTU_abs_abundance!N$3)/100,$A$4)</f>
        <v>0</v>
      </c>
    </row>
    <row r="193" spans="1:14" x14ac:dyDescent="0.35">
      <c r="A193" t="s">
        <v>798</v>
      </c>
      <c r="B193" t="s">
        <v>159</v>
      </c>
      <c r="C193">
        <f>IF(OTU_rel_abundance!C192&gt;0,(OTU_rel_abundance!C192*OTU_abs_abundance!C$3)/100,$A$4)</f>
        <v>0</v>
      </c>
      <c r="D193">
        <f>IF(OTU_rel_abundance!D192&gt;0,(OTU_rel_abundance!D192*OTU_abs_abundance!D$3)/100,$A$4)</f>
        <v>0</v>
      </c>
      <c r="E193">
        <f>IF(OTU_rel_abundance!E192&gt;0,(OTU_rel_abundance!E192*OTU_abs_abundance!E$3)/100,$A$4)</f>
        <v>0</v>
      </c>
      <c r="F193">
        <f>IF(OTU_rel_abundance!F192&gt;0,(OTU_rel_abundance!F192*OTU_abs_abundance!F$3)/100,$A$4)</f>
        <v>0</v>
      </c>
      <c r="G193">
        <f>IF(OTU_rel_abundance!G192&gt;0,(OTU_rel_abundance!G192*OTU_abs_abundance!G$3)/100,$A$4)</f>
        <v>0</v>
      </c>
      <c r="H193">
        <f>IF(OTU_rel_abundance!H192&gt;0,(OTU_rel_abundance!H192*OTU_abs_abundance!H$3)/100,$A$4)</f>
        <v>0</v>
      </c>
      <c r="I193">
        <f>IF(OTU_rel_abundance!I192&gt;0,(OTU_rel_abundance!I192*OTU_abs_abundance!I$3)/100,$A$4)</f>
        <v>0</v>
      </c>
      <c r="J193">
        <f>IF(OTU_rel_abundance!J192&gt;0,(OTU_rel_abundance!J192*OTU_abs_abundance!J$3)/100,$A$4)</f>
        <v>0</v>
      </c>
      <c r="K193">
        <f>IF(OTU_rel_abundance!K192&gt;0,(OTU_rel_abundance!K192*OTU_abs_abundance!K$3)/100,$A$4)</f>
        <v>15.000000000000002</v>
      </c>
      <c r="L193">
        <f>IF(OTU_rel_abundance!L192&gt;0,(OTU_rel_abundance!L192*OTU_abs_abundance!L$3)/100,$A$4)</f>
        <v>32</v>
      </c>
      <c r="N193">
        <f>IF(OTU_rel_abundance!N192&gt;0,(OTU_rel_abundance!N192*OTU_abs_abundance!N$3)/100,$A$4)</f>
        <v>0</v>
      </c>
    </row>
    <row r="194" spans="1:14" x14ac:dyDescent="0.35">
      <c r="A194" t="s">
        <v>795</v>
      </c>
      <c r="B194" t="s">
        <v>158</v>
      </c>
      <c r="C194">
        <f>IF(OTU_rel_abundance!C193&gt;0,(OTU_rel_abundance!C193*OTU_abs_abundance!C$3)/100,$A$4)</f>
        <v>0</v>
      </c>
      <c r="D194">
        <f>IF(OTU_rel_abundance!D193&gt;0,(OTU_rel_abundance!D193*OTU_abs_abundance!D$3)/100,$A$4)</f>
        <v>0</v>
      </c>
      <c r="E194">
        <f>IF(OTU_rel_abundance!E193&gt;0,(OTU_rel_abundance!E193*OTU_abs_abundance!E$3)/100,$A$4)</f>
        <v>0</v>
      </c>
      <c r="F194">
        <f>IF(OTU_rel_abundance!F193&gt;0,(OTU_rel_abundance!F193*OTU_abs_abundance!F$3)/100,$A$4)</f>
        <v>48</v>
      </c>
      <c r="G194">
        <f>IF(OTU_rel_abundance!G193&gt;0,(OTU_rel_abundance!G193*OTU_abs_abundance!G$3)/100,$A$4)</f>
        <v>0</v>
      </c>
      <c r="H194">
        <f>IF(OTU_rel_abundance!H193&gt;0,(OTU_rel_abundance!H193*OTU_abs_abundance!H$3)/100,$A$4)</f>
        <v>0</v>
      </c>
      <c r="I194">
        <f>IF(OTU_rel_abundance!I193&gt;0,(OTU_rel_abundance!I193*OTU_abs_abundance!I$3)/100,$A$4)</f>
        <v>0</v>
      </c>
      <c r="J194">
        <f>IF(OTU_rel_abundance!J193&gt;0,(OTU_rel_abundance!J193*OTU_abs_abundance!J$3)/100,$A$4)</f>
        <v>0</v>
      </c>
      <c r="K194">
        <f>IF(OTU_rel_abundance!K193&gt;0,(OTU_rel_abundance!K193*OTU_abs_abundance!K$3)/100,$A$4)</f>
        <v>0</v>
      </c>
      <c r="L194">
        <f>IF(OTU_rel_abundance!L193&gt;0,(OTU_rel_abundance!L193*OTU_abs_abundance!L$3)/100,$A$4)</f>
        <v>0</v>
      </c>
      <c r="N194">
        <f>IF(OTU_rel_abundance!N193&gt;0,(OTU_rel_abundance!N193*OTU_abs_abundance!N$3)/100,$A$4)</f>
        <v>0</v>
      </c>
    </row>
    <row r="195" spans="1:14" x14ac:dyDescent="0.35">
      <c r="A195" t="s">
        <v>701</v>
      </c>
      <c r="B195" t="s">
        <v>157</v>
      </c>
      <c r="C195">
        <f>IF(OTU_rel_abundance!C194&gt;0,(OTU_rel_abundance!C194*OTU_abs_abundance!C$3)/100,$A$4)</f>
        <v>0</v>
      </c>
      <c r="D195">
        <f>IF(OTU_rel_abundance!D194&gt;0,(OTU_rel_abundance!D194*OTU_abs_abundance!D$3)/100,$A$4)</f>
        <v>0</v>
      </c>
      <c r="E195">
        <f>IF(OTU_rel_abundance!E194&gt;0,(OTU_rel_abundance!E194*OTU_abs_abundance!E$3)/100,$A$4)</f>
        <v>0</v>
      </c>
      <c r="F195">
        <f>IF(OTU_rel_abundance!F194&gt;0,(OTU_rel_abundance!F194*OTU_abs_abundance!F$3)/100,$A$4)</f>
        <v>0</v>
      </c>
      <c r="G195">
        <f>IF(OTU_rel_abundance!G194&gt;0,(OTU_rel_abundance!G194*OTU_abs_abundance!G$3)/100,$A$4)</f>
        <v>0</v>
      </c>
      <c r="H195">
        <f>IF(OTU_rel_abundance!H194&gt;0,(OTU_rel_abundance!H194*OTU_abs_abundance!H$3)/100,$A$4)</f>
        <v>48</v>
      </c>
      <c r="I195">
        <f>IF(OTU_rel_abundance!I194&gt;0,(OTU_rel_abundance!I194*OTU_abs_abundance!I$3)/100,$A$4)</f>
        <v>0</v>
      </c>
      <c r="J195">
        <f>IF(OTU_rel_abundance!J194&gt;0,(OTU_rel_abundance!J194*OTU_abs_abundance!J$3)/100,$A$4)</f>
        <v>0</v>
      </c>
      <c r="K195">
        <f>IF(OTU_rel_abundance!K194&gt;0,(OTU_rel_abundance!K194*OTU_abs_abundance!K$3)/100,$A$4)</f>
        <v>0</v>
      </c>
      <c r="L195">
        <f>IF(OTU_rel_abundance!L194&gt;0,(OTU_rel_abundance!L194*OTU_abs_abundance!L$3)/100,$A$4)</f>
        <v>0</v>
      </c>
      <c r="N195">
        <f>IF(OTU_rel_abundance!N194&gt;0,(OTU_rel_abundance!N194*OTU_abs_abundance!N$3)/100,$A$4)</f>
        <v>0</v>
      </c>
    </row>
    <row r="196" spans="1:14" x14ac:dyDescent="0.35">
      <c r="A196" t="s">
        <v>809</v>
      </c>
      <c r="B196" t="s">
        <v>177</v>
      </c>
      <c r="C196">
        <f>IF(OTU_rel_abundance!C195&gt;0,(OTU_rel_abundance!C195*OTU_abs_abundance!C$3)/100,$A$4)</f>
        <v>0</v>
      </c>
      <c r="D196">
        <f>IF(OTU_rel_abundance!D195&gt;0,(OTU_rel_abundance!D195*OTU_abs_abundance!D$3)/100,$A$4)</f>
        <v>0</v>
      </c>
      <c r="E196">
        <f>IF(OTU_rel_abundance!E195&gt;0,(OTU_rel_abundance!E195*OTU_abs_abundance!E$3)/100,$A$4)</f>
        <v>0</v>
      </c>
      <c r="F196">
        <f>IF(OTU_rel_abundance!F195&gt;0,(OTU_rel_abundance!F195*OTU_abs_abundance!F$3)/100,$A$4)</f>
        <v>0</v>
      </c>
      <c r="G196">
        <f>IF(OTU_rel_abundance!G195&gt;0,(OTU_rel_abundance!G195*OTU_abs_abundance!G$3)/100,$A$4)</f>
        <v>0</v>
      </c>
      <c r="H196">
        <f>IF(OTU_rel_abundance!H195&gt;0,(OTU_rel_abundance!H195*OTU_abs_abundance!H$3)/100,$A$4)</f>
        <v>0</v>
      </c>
      <c r="I196">
        <f>IF(OTU_rel_abundance!I195&gt;0,(OTU_rel_abundance!I195*OTU_abs_abundance!I$3)/100,$A$4)</f>
        <v>0</v>
      </c>
      <c r="J196">
        <f>IF(OTU_rel_abundance!J195&gt;0,(OTU_rel_abundance!J195*OTU_abs_abundance!J$3)/100,$A$4)</f>
        <v>0</v>
      </c>
      <c r="K196">
        <f>IF(OTU_rel_abundance!K195&gt;0,(OTU_rel_abundance!K195*OTU_abs_abundance!K$3)/100,$A$4)</f>
        <v>0</v>
      </c>
      <c r="L196">
        <f>IF(OTU_rel_abundance!L195&gt;0,(OTU_rel_abundance!L195*OTU_abs_abundance!L$3)/100,$A$4)</f>
        <v>41</v>
      </c>
      <c r="N196">
        <f>IF(OTU_rel_abundance!N195&gt;0,(OTU_rel_abundance!N195*OTU_abs_abundance!N$3)/100,$A$4)</f>
        <v>0</v>
      </c>
    </row>
    <row r="197" spans="1:14" x14ac:dyDescent="0.35">
      <c r="A197" t="s">
        <v>807</v>
      </c>
      <c r="B197" t="s">
        <v>176</v>
      </c>
      <c r="C197">
        <f>IF(OTU_rel_abundance!C196&gt;0,(OTU_rel_abundance!C196*OTU_abs_abundance!C$3)/100,$A$4)</f>
        <v>0</v>
      </c>
      <c r="D197">
        <f>IF(OTU_rel_abundance!D196&gt;0,(OTU_rel_abundance!D196*OTU_abs_abundance!D$3)/100,$A$4)</f>
        <v>0</v>
      </c>
      <c r="E197">
        <f>IF(OTU_rel_abundance!E196&gt;0,(OTU_rel_abundance!E196*OTU_abs_abundance!E$3)/100,$A$4)</f>
        <v>41</v>
      </c>
      <c r="F197">
        <f>IF(OTU_rel_abundance!F196&gt;0,(OTU_rel_abundance!F196*OTU_abs_abundance!F$3)/100,$A$4)</f>
        <v>0</v>
      </c>
      <c r="G197">
        <f>IF(OTU_rel_abundance!G196&gt;0,(OTU_rel_abundance!G196*OTU_abs_abundance!G$3)/100,$A$4)</f>
        <v>0</v>
      </c>
      <c r="H197">
        <f>IF(OTU_rel_abundance!H196&gt;0,(OTU_rel_abundance!H196*OTU_abs_abundance!H$3)/100,$A$4)</f>
        <v>0</v>
      </c>
      <c r="I197">
        <f>IF(OTU_rel_abundance!I196&gt;0,(OTU_rel_abundance!I196*OTU_abs_abundance!I$3)/100,$A$4)</f>
        <v>0</v>
      </c>
      <c r="J197">
        <f>IF(OTU_rel_abundance!J196&gt;0,(OTU_rel_abundance!J196*OTU_abs_abundance!J$3)/100,$A$4)</f>
        <v>0</v>
      </c>
      <c r="K197">
        <f>IF(OTU_rel_abundance!K196&gt;0,(OTU_rel_abundance!K196*OTU_abs_abundance!K$3)/100,$A$4)</f>
        <v>0</v>
      </c>
      <c r="L197">
        <f>IF(OTU_rel_abundance!L196&gt;0,(OTU_rel_abundance!L196*OTU_abs_abundance!L$3)/100,$A$4)</f>
        <v>0</v>
      </c>
      <c r="N197">
        <f>IF(OTU_rel_abundance!N196&gt;0,(OTU_rel_abundance!N196*OTU_abs_abundance!N$3)/100,$A$4)</f>
        <v>0</v>
      </c>
    </row>
    <row r="198" spans="1:14" x14ac:dyDescent="0.35">
      <c r="A198" t="s">
        <v>810</v>
      </c>
      <c r="B198" t="s">
        <v>178</v>
      </c>
      <c r="C198">
        <f>IF(OTU_rel_abundance!C197&gt;0,(OTU_rel_abundance!C197*OTU_abs_abundance!C$3)/100,$A$4)</f>
        <v>0</v>
      </c>
      <c r="D198">
        <f>IF(OTU_rel_abundance!D197&gt;0,(OTU_rel_abundance!D197*OTU_abs_abundance!D$3)/100,$A$4)</f>
        <v>0</v>
      </c>
      <c r="E198">
        <f>IF(OTU_rel_abundance!E197&gt;0,(OTU_rel_abundance!E197*OTU_abs_abundance!E$3)/100,$A$4)</f>
        <v>0</v>
      </c>
      <c r="F198">
        <f>IF(OTU_rel_abundance!F197&gt;0,(OTU_rel_abundance!F197*OTU_abs_abundance!F$3)/100,$A$4)</f>
        <v>40.000000000000007</v>
      </c>
      <c r="G198">
        <f>IF(OTU_rel_abundance!G197&gt;0,(OTU_rel_abundance!G197*OTU_abs_abundance!G$3)/100,$A$4)</f>
        <v>0</v>
      </c>
      <c r="H198">
        <f>IF(OTU_rel_abundance!H197&gt;0,(OTU_rel_abundance!H197*OTU_abs_abundance!H$3)/100,$A$4)</f>
        <v>0</v>
      </c>
      <c r="I198">
        <f>IF(OTU_rel_abundance!I197&gt;0,(OTU_rel_abundance!I197*OTU_abs_abundance!I$3)/100,$A$4)</f>
        <v>0</v>
      </c>
      <c r="J198">
        <f>IF(OTU_rel_abundance!J197&gt;0,(OTU_rel_abundance!J197*OTU_abs_abundance!J$3)/100,$A$4)</f>
        <v>0</v>
      </c>
      <c r="K198">
        <f>IF(OTU_rel_abundance!K197&gt;0,(OTU_rel_abundance!K197*OTU_abs_abundance!K$3)/100,$A$4)</f>
        <v>4</v>
      </c>
      <c r="L198">
        <f>IF(OTU_rel_abundance!L197&gt;0,(OTU_rel_abundance!L197*OTU_abs_abundance!L$3)/100,$A$4)</f>
        <v>0</v>
      </c>
      <c r="N198">
        <f>IF(OTU_rel_abundance!N197&gt;0,(OTU_rel_abundance!N197*OTU_abs_abundance!N$3)/100,$A$4)</f>
        <v>0</v>
      </c>
    </row>
    <row r="199" spans="1:14" x14ac:dyDescent="0.35">
      <c r="A199" t="s">
        <v>720</v>
      </c>
      <c r="B199" t="s">
        <v>185</v>
      </c>
      <c r="C199">
        <f>IF(OTU_rel_abundance!C198&gt;0,(OTU_rel_abundance!C198*OTU_abs_abundance!C$3)/100,$A$4)</f>
        <v>0</v>
      </c>
      <c r="D199">
        <f>IF(OTU_rel_abundance!D198&gt;0,(OTU_rel_abundance!D198*OTU_abs_abundance!D$3)/100,$A$4)</f>
        <v>0</v>
      </c>
      <c r="E199">
        <f>IF(OTU_rel_abundance!E198&gt;0,(OTU_rel_abundance!E198*OTU_abs_abundance!E$3)/100,$A$4)</f>
        <v>0</v>
      </c>
      <c r="F199">
        <f>IF(OTU_rel_abundance!F198&gt;0,(OTU_rel_abundance!F198*OTU_abs_abundance!F$3)/100,$A$4)</f>
        <v>0</v>
      </c>
      <c r="G199">
        <f>IF(OTU_rel_abundance!G198&gt;0,(OTU_rel_abundance!G198*OTU_abs_abundance!G$3)/100,$A$4)</f>
        <v>0</v>
      </c>
      <c r="H199">
        <f>IF(OTU_rel_abundance!H198&gt;0,(OTU_rel_abundance!H198*OTU_abs_abundance!H$3)/100,$A$4)</f>
        <v>0</v>
      </c>
      <c r="I199">
        <f>IF(OTU_rel_abundance!I198&gt;0,(OTU_rel_abundance!I198*OTU_abs_abundance!I$3)/100,$A$4)</f>
        <v>0</v>
      </c>
      <c r="J199">
        <f>IF(OTU_rel_abundance!J198&gt;0,(OTU_rel_abundance!J198*OTU_abs_abundance!J$3)/100,$A$4)</f>
        <v>0</v>
      </c>
      <c r="K199">
        <f>IF(OTU_rel_abundance!K198&gt;0,(OTU_rel_abundance!K198*OTU_abs_abundance!K$3)/100,$A$4)</f>
        <v>0</v>
      </c>
      <c r="L199">
        <f>IF(OTU_rel_abundance!L198&gt;0,(OTU_rel_abundance!L198*OTU_abs_abundance!L$3)/100,$A$4)</f>
        <v>36.999999999999993</v>
      </c>
      <c r="N199">
        <f>IF(OTU_rel_abundance!N198&gt;0,(OTU_rel_abundance!N198*OTU_abs_abundance!N$3)/100,$A$4)</f>
        <v>0</v>
      </c>
    </row>
    <row r="200" spans="1:14" x14ac:dyDescent="0.35">
      <c r="A200" t="s">
        <v>827</v>
      </c>
      <c r="B200" t="s">
        <v>184</v>
      </c>
      <c r="C200">
        <f>IF(OTU_rel_abundance!C199&gt;0,(OTU_rel_abundance!C199*OTU_abs_abundance!C$3)/100,$A$4)</f>
        <v>0</v>
      </c>
      <c r="D200">
        <f>IF(OTU_rel_abundance!D199&gt;0,(OTU_rel_abundance!D199*OTU_abs_abundance!D$3)/100,$A$4)</f>
        <v>0</v>
      </c>
      <c r="E200">
        <f>IF(OTU_rel_abundance!E199&gt;0,(OTU_rel_abundance!E199*OTU_abs_abundance!E$3)/100,$A$4)</f>
        <v>34</v>
      </c>
      <c r="F200">
        <f>IF(OTU_rel_abundance!F199&gt;0,(OTU_rel_abundance!F199*OTU_abs_abundance!F$3)/100,$A$4)</f>
        <v>0</v>
      </c>
      <c r="G200">
        <f>IF(OTU_rel_abundance!G199&gt;0,(OTU_rel_abundance!G199*OTU_abs_abundance!G$3)/100,$A$4)</f>
        <v>0</v>
      </c>
      <c r="H200">
        <f>IF(OTU_rel_abundance!H199&gt;0,(OTU_rel_abundance!H199*OTU_abs_abundance!H$3)/100,$A$4)</f>
        <v>0</v>
      </c>
      <c r="I200">
        <f>IF(OTU_rel_abundance!I199&gt;0,(OTU_rel_abundance!I199*OTU_abs_abundance!I$3)/100,$A$4)</f>
        <v>0</v>
      </c>
      <c r="J200">
        <f>IF(OTU_rel_abundance!J199&gt;0,(OTU_rel_abundance!J199*OTU_abs_abundance!J$3)/100,$A$4)</f>
        <v>0</v>
      </c>
      <c r="K200">
        <f>IF(OTU_rel_abundance!K199&gt;0,(OTU_rel_abundance!K199*OTU_abs_abundance!K$3)/100,$A$4)</f>
        <v>37.000000000000007</v>
      </c>
      <c r="L200">
        <f>IF(OTU_rel_abundance!L199&gt;0,(OTU_rel_abundance!L199*OTU_abs_abundance!L$3)/100,$A$4)</f>
        <v>0</v>
      </c>
      <c r="N200">
        <f>IF(OTU_rel_abundance!N199&gt;0,(OTU_rel_abundance!N199*OTU_abs_abundance!N$3)/100,$A$4)</f>
        <v>0</v>
      </c>
    </row>
    <row r="201" spans="1:14" x14ac:dyDescent="0.35">
      <c r="A201" t="s">
        <v>825</v>
      </c>
      <c r="B201" t="s">
        <v>188</v>
      </c>
      <c r="C201">
        <f>IF(OTU_rel_abundance!C200&gt;0,(OTU_rel_abundance!C200*OTU_abs_abundance!C$3)/100,$A$4)</f>
        <v>0</v>
      </c>
      <c r="D201">
        <f>IF(OTU_rel_abundance!D200&gt;0,(OTU_rel_abundance!D200*OTU_abs_abundance!D$3)/100,$A$4)</f>
        <v>0</v>
      </c>
      <c r="E201">
        <f>IF(OTU_rel_abundance!E200&gt;0,(OTU_rel_abundance!E200*OTU_abs_abundance!E$3)/100,$A$4)</f>
        <v>0</v>
      </c>
      <c r="F201">
        <f>IF(OTU_rel_abundance!F200&gt;0,(OTU_rel_abundance!F200*OTU_abs_abundance!F$3)/100,$A$4)</f>
        <v>37</v>
      </c>
      <c r="G201">
        <f>IF(OTU_rel_abundance!G200&gt;0,(OTU_rel_abundance!G200*OTU_abs_abundance!G$3)/100,$A$4)</f>
        <v>0</v>
      </c>
      <c r="H201">
        <f>IF(OTU_rel_abundance!H200&gt;0,(OTU_rel_abundance!H200*OTU_abs_abundance!H$3)/100,$A$4)</f>
        <v>0</v>
      </c>
      <c r="I201">
        <f>IF(OTU_rel_abundance!I200&gt;0,(OTU_rel_abundance!I200*OTU_abs_abundance!I$3)/100,$A$4)</f>
        <v>0</v>
      </c>
      <c r="J201">
        <f>IF(OTU_rel_abundance!J200&gt;0,(OTU_rel_abundance!J200*OTU_abs_abundance!J$3)/100,$A$4)</f>
        <v>0</v>
      </c>
      <c r="K201">
        <f>IF(OTU_rel_abundance!K200&gt;0,(OTU_rel_abundance!K200*OTU_abs_abundance!K$3)/100,$A$4)</f>
        <v>0</v>
      </c>
      <c r="L201">
        <f>IF(OTU_rel_abundance!L200&gt;0,(OTU_rel_abundance!L200*OTU_abs_abundance!L$3)/100,$A$4)</f>
        <v>0</v>
      </c>
      <c r="N201">
        <f>IF(OTU_rel_abundance!N200&gt;0,(OTU_rel_abundance!N200*OTU_abs_abundance!N$3)/100,$A$4)</f>
        <v>0</v>
      </c>
    </row>
    <row r="202" spans="1:14" x14ac:dyDescent="0.35">
      <c r="A202" t="s">
        <v>824</v>
      </c>
      <c r="B202" t="s">
        <v>187</v>
      </c>
      <c r="C202">
        <f>IF(OTU_rel_abundance!C201&gt;0,(OTU_rel_abundance!C201*OTU_abs_abundance!C$3)/100,$A$4)</f>
        <v>0</v>
      </c>
      <c r="D202">
        <f>IF(OTU_rel_abundance!D201&gt;0,(OTU_rel_abundance!D201*OTU_abs_abundance!D$3)/100,$A$4)</f>
        <v>0</v>
      </c>
      <c r="E202">
        <f>IF(OTU_rel_abundance!E201&gt;0,(OTU_rel_abundance!E201*OTU_abs_abundance!E$3)/100,$A$4)</f>
        <v>0</v>
      </c>
      <c r="F202">
        <f>IF(OTU_rel_abundance!F201&gt;0,(OTU_rel_abundance!F201*OTU_abs_abundance!F$3)/100,$A$4)</f>
        <v>37</v>
      </c>
      <c r="G202">
        <f>IF(OTU_rel_abundance!G201&gt;0,(OTU_rel_abundance!G201*OTU_abs_abundance!G$3)/100,$A$4)</f>
        <v>0</v>
      </c>
      <c r="H202">
        <f>IF(OTU_rel_abundance!H201&gt;0,(OTU_rel_abundance!H201*OTU_abs_abundance!H$3)/100,$A$4)</f>
        <v>0</v>
      </c>
      <c r="I202">
        <f>IF(OTU_rel_abundance!I201&gt;0,(OTU_rel_abundance!I201*OTU_abs_abundance!I$3)/100,$A$4)</f>
        <v>0</v>
      </c>
      <c r="J202">
        <f>IF(OTU_rel_abundance!J201&gt;0,(OTU_rel_abundance!J201*OTU_abs_abundance!J$3)/100,$A$4)</f>
        <v>0</v>
      </c>
      <c r="K202">
        <f>IF(OTU_rel_abundance!K201&gt;0,(OTU_rel_abundance!K201*OTU_abs_abundance!K$3)/100,$A$4)</f>
        <v>0</v>
      </c>
      <c r="L202">
        <f>IF(OTU_rel_abundance!L201&gt;0,(OTU_rel_abundance!L201*OTU_abs_abundance!L$3)/100,$A$4)</f>
        <v>0</v>
      </c>
      <c r="N202">
        <f>IF(OTU_rel_abundance!N201&gt;0,(OTU_rel_abundance!N201*OTU_abs_abundance!N$3)/100,$A$4)</f>
        <v>0</v>
      </c>
    </row>
    <row r="203" spans="1:14" x14ac:dyDescent="0.35">
      <c r="A203" t="s">
        <v>835</v>
      </c>
      <c r="B203" t="s">
        <v>189</v>
      </c>
      <c r="C203">
        <f>IF(OTU_rel_abundance!C202&gt;0,(OTU_rel_abundance!C202*OTU_abs_abundance!C$3)/100,$A$4)</f>
        <v>0</v>
      </c>
      <c r="D203">
        <f>IF(OTU_rel_abundance!D202&gt;0,(OTU_rel_abundance!D202*OTU_abs_abundance!D$3)/100,$A$4)</f>
        <v>0</v>
      </c>
      <c r="E203">
        <f>IF(OTU_rel_abundance!E202&gt;0,(OTU_rel_abundance!E202*OTU_abs_abundance!E$3)/100,$A$4)</f>
        <v>0</v>
      </c>
      <c r="F203">
        <f>IF(OTU_rel_abundance!F202&gt;0,(OTU_rel_abundance!F202*OTU_abs_abundance!F$3)/100,$A$4)</f>
        <v>36</v>
      </c>
      <c r="G203">
        <f>IF(OTU_rel_abundance!G202&gt;0,(OTU_rel_abundance!G202*OTU_abs_abundance!G$3)/100,$A$4)</f>
        <v>0</v>
      </c>
      <c r="H203">
        <f>IF(OTU_rel_abundance!H202&gt;0,(OTU_rel_abundance!H202*OTU_abs_abundance!H$3)/100,$A$4)</f>
        <v>0</v>
      </c>
      <c r="I203">
        <f>IF(OTU_rel_abundance!I202&gt;0,(OTU_rel_abundance!I202*OTU_abs_abundance!I$3)/100,$A$4)</f>
        <v>0</v>
      </c>
      <c r="J203">
        <f>IF(OTU_rel_abundance!J202&gt;0,(OTU_rel_abundance!J202*OTU_abs_abundance!J$3)/100,$A$4)</f>
        <v>0</v>
      </c>
      <c r="K203">
        <f>IF(OTU_rel_abundance!K202&gt;0,(OTU_rel_abundance!K202*OTU_abs_abundance!K$3)/100,$A$4)</f>
        <v>0</v>
      </c>
      <c r="L203">
        <f>IF(OTU_rel_abundance!L202&gt;0,(OTU_rel_abundance!L202*OTU_abs_abundance!L$3)/100,$A$4)</f>
        <v>0</v>
      </c>
      <c r="N203">
        <f>IF(OTU_rel_abundance!N202&gt;0,(OTU_rel_abundance!N202*OTU_abs_abundance!N$3)/100,$A$4)</f>
        <v>0</v>
      </c>
    </row>
    <row r="204" spans="1:14" x14ac:dyDescent="0.35">
      <c r="A204" t="s">
        <v>550</v>
      </c>
      <c r="B204" t="s">
        <v>190</v>
      </c>
      <c r="C204">
        <f>IF(OTU_rel_abundance!C203&gt;0,(OTU_rel_abundance!C203*OTU_abs_abundance!C$3)/100,$A$4)</f>
        <v>0</v>
      </c>
      <c r="D204">
        <f>IF(OTU_rel_abundance!D203&gt;0,(OTU_rel_abundance!D203*OTU_abs_abundance!D$3)/100,$A$4)</f>
        <v>0</v>
      </c>
      <c r="E204">
        <f>IF(OTU_rel_abundance!E203&gt;0,(OTU_rel_abundance!E203*OTU_abs_abundance!E$3)/100,$A$4)</f>
        <v>0</v>
      </c>
      <c r="F204">
        <f>IF(OTU_rel_abundance!F203&gt;0,(OTU_rel_abundance!F203*OTU_abs_abundance!F$3)/100,$A$4)</f>
        <v>0</v>
      </c>
      <c r="G204">
        <f>IF(OTU_rel_abundance!G203&gt;0,(OTU_rel_abundance!G203*OTU_abs_abundance!G$3)/100,$A$4)</f>
        <v>0</v>
      </c>
      <c r="H204">
        <f>IF(OTU_rel_abundance!H203&gt;0,(OTU_rel_abundance!H203*OTU_abs_abundance!H$3)/100,$A$4)</f>
        <v>0</v>
      </c>
      <c r="I204">
        <f>IF(OTU_rel_abundance!I203&gt;0,(OTU_rel_abundance!I203*OTU_abs_abundance!I$3)/100,$A$4)</f>
        <v>0</v>
      </c>
      <c r="J204">
        <f>IF(OTU_rel_abundance!J203&gt;0,(OTU_rel_abundance!J203*OTU_abs_abundance!J$3)/100,$A$4)</f>
        <v>0</v>
      </c>
      <c r="K204">
        <f>IF(OTU_rel_abundance!K203&gt;0,(OTU_rel_abundance!K203*OTU_abs_abundance!K$3)/100,$A$4)</f>
        <v>0</v>
      </c>
      <c r="L204">
        <f>IF(OTU_rel_abundance!L203&gt;0,(OTU_rel_abundance!L203*OTU_abs_abundance!L$3)/100,$A$4)</f>
        <v>0</v>
      </c>
      <c r="N204">
        <f>IF(OTU_rel_abundance!N203&gt;0,(OTU_rel_abundance!N203*OTU_abs_abundance!N$3)/100,$A$4)</f>
        <v>0</v>
      </c>
    </row>
    <row r="205" spans="1:14" x14ac:dyDescent="0.35">
      <c r="A205" t="s">
        <v>817</v>
      </c>
      <c r="B205" t="s">
        <v>181</v>
      </c>
      <c r="C205">
        <f>IF(OTU_rel_abundance!C204&gt;0,(OTU_rel_abundance!C204*OTU_abs_abundance!C$3)/100,$A$4)</f>
        <v>38.999999999999993</v>
      </c>
      <c r="D205">
        <f>IF(OTU_rel_abundance!D204&gt;0,(OTU_rel_abundance!D204*OTU_abs_abundance!D$3)/100,$A$4)</f>
        <v>0</v>
      </c>
      <c r="E205">
        <f>IF(OTU_rel_abundance!E204&gt;0,(OTU_rel_abundance!E204*OTU_abs_abundance!E$3)/100,$A$4)</f>
        <v>0</v>
      </c>
      <c r="F205">
        <f>IF(OTU_rel_abundance!F204&gt;0,(OTU_rel_abundance!F204*OTU_abs_abundance!F$3)/100,$A$4)</f>
        <v>0</v>
      </c>
      <c r="G205">
        <f>IF(OTU_rel_abundance!G204&gt;0,(OTU_rel_abundance!G204*OTU_abs_abundance!G$3)/100,$A$4)</f>
        <v>0</v>
      </c>
      <c r="H205">
        <f>IF(OTU_rel_abundance!H204&gt;0,(OTU_rel_abundance!H204*OTU_abs_abundance!H$3)/100,$A$4)</f>
        <v>0</v>
      </c>
      <c r="I205">
        <f>IF(OTU_rel_abundance!I204&gt;0,(OTU_rel_abundance!I204*OTU_abs_abundance!I$3)/100,$A$4)</f>
        <v>0</v>
      </c>
      <c r="J205">
        <f>IF(OTU_rel_abundance!J204&gt;0,(OTU_rel_abundance!J204*OTU_abs_abundance!J$3)/100,$A$4)</f>
        <v>0</v>
      </c>
      <c r="K205">
        <f>IF(OTU_rel_abundance!K204&gt;0,(OTU_rel_abundance!K204*OTU_abs_abundance!K$3)/100,$A$4)</f>
        <v>0</v>
      </c>
      <c r="L205">
        <f>IF(OTU_rel_abundance!L204&gt;0,(OTU_rel_abundance!L204*OTU_abs_abundance!L$3)/100,$A$4)</f>
        <v>0</v>
      </c>
      <c r="N205">
        <f>IF(OTU_rel_abundance!N204&gt;0,(OTU_rel_abundance!N204*OTU_abs_abundance!N$3)/100,$A$4)</f>
        <v>0</v>
      </c>
    </row>
    <row r="206" spans="1:14" x14ac:dyDescent="0.35">
      <c r="A206" t="s">
        <v>812</v>
      </c>
      <c r="B206" t="s">
        <v>180</v>
      </c>
      <c r="C206">
        <f>IF(OTU_rel_abundance!C205&gt;0,(OTU_rel_abundance!C205*OTU_abs_abundance!C$3)/100,$A$4)</f>
        <v>0</v>
      </c>
      <c r="D206">
        <f>IF(OTU_rel_abundance!D205&gt;0,(OTU_rel_abundance!D205*OTU_abs_abundance!D$3)/100,$A$4)</f>
        <v>0</v>
      </c>
      <c r="E206">
        <f>IF(OTU_rel_abundance!E205&gt;0,(OTU_rel_abundance!E205*OTU_abs_abundance!E$3)/100,$A$4)</f>
        <v>0</v>
      </c>
      <c r="F206">
        <f>IF(OTU_rel_abundance!F205&gt;0,(OTU_rel_abundance!F205*OTU_abs_abundance!F$3)/100,$A$4)</f>
        <v>0</v>
      </c>
      <c r="G206">
        <f>IF(OTU_rel_abundance!G205&gt;0,(OTU_rel_abundance!G205*OTU_abs_abundance!G$3)/100,$A$4)</f>
        <v>0</v>
      </c>
      <c r="H206">
        <f>IF(OTU_rel_abundance!H205&gt;0,(OTU_rel_abundance!H205*OTU_abs_abundance!H$3)/100,$A$4)</f>
        <v>0</v>
      </c>
      <c r="I206">
        <f>IF(OTU_rel_abundance!I205&gt;0,(OTU_rel_abundance!I205*OTU_abs_abundance!I$3)/100,$A$4)</f>
        <v>0</v>
      </c>
      <c r="J206">
        <f>IF(OTU_rel_abundance!J205&gt;0,(OTU_rel_abundance!J205*OTU_abs_abundance!J$3)/100,$A$4)</f>
        <v>0</v>
      </c>
      <c r="K206">
        <f>IF(OTU_rel_abundance!K205&gt;0,(OTU_rel_abundance!K205*OTU_abs_abundance!K$3)/100,$A$4)</f>
        <v>0</v>
      </c>
      <c r="L206">
        <f>IF(OTU_rel_abundance!L205&gt;0,(OTU_rel_abundance!L205*OTU_abs_abundance!L$3)/100,$A$4)</f>
        <v>40</v>
      </c>
      <c r="N206">
        <f>IF(OTU_rel_abundance!N205&gt;0,(OTU_rel_abundance!N205*OTU_abs_abundance!N$3)/100,$A$4)</f>
        <v>0</v>
      </c>
    </row>
    <row r="207" spans="1:14" x14ac:dyDescent="0.35">
      <c r="A207" t="s">
        <v>838</v>
      </c>
      <c r="B207" t="s">
        <v>196</v>
      </c>
      <c r="C207">
        <f>IF(OTU_rel_abundance!C206&gt;0,(OTU_rel_abundance!C206*OTU_abs_abundance!C$3)/100,$A$4)</f>
        <v>0</v>
      </c>
      <c r="D207">
        <f>IF(OTU_rel_abundance!D206&gt;0,(OTU_rel_abundance!D206*OTU_abs_abundance!D$3)/100,$A$4)</f>
        <v>0</v>
      </c>
      <c r="E207">
        <f>IF(OTU_rel_abundance!E206&gt;0,(OTU_rel_abundance!E206*OTU_abs_abundance!E$3)/100,$A$4)</f>
        <v>0</v>
      </c>
      <c r="F207">
        <f>IF(OTU_rel_abundance!F206&gt;0,(OTU_rel_abundance!F206*OTU_abs_abundance!F$3)/100,$A$4)</f>
        <v>0</v>
      </c>
      <c r="G207">
        <f>IF(OTU_rel_abundance!G206&gt;0,(OTU_rel_abundance!G206*OTU_abs_abundance!G$3)/100,$A$4)</f>
        <v>0</v>
      </c>
      <c r="H207">
        <f>IF(OTU_rel_abundance!H206&gt;0,(OTU_rel_abundance!H206*OTU_abs_abundance!H$3)/100,$A$4)</f>
        <v>35</v>
      </c>
      <c r="I207">
        <f>IF(OTU_rel_abundance!I206&gt;0,(OTU_rel_abundance!I206*OTU_abs_abundance!I$3)/100,$A$4)</f>
        <v>0</v>
      </c>
      <c r="J207">
        <f>IF(OTU_rel_abundance!J206&gt;0,(OTU_rel_abundance!J206*OTU_abs_abundance!J$3)/100,$A$4)</f>
        <v>0</v>
      </c>
      <c r="K207">
        <f>IF(OTU_rel_abundance!K206&gt;0,(OTU_rel_abundance!K206*OTU_abs_abundance!K$3)/100,$A$4)</f>
        <v>0</v>
      </c>
      <c r="L207">
        <f>IF(OTU_rel_abundance!L206&gt;0,(OTU_rel_abundance!L206*OTU_abs_abundance!L$3)/100,$A$4)</f>
        <v>0</v>
      </c>
      <c r="N207">
        <f>IF(OTU_rel_abundance!N206&gt;0,(OTU_rel_abundance!N206*OTU_abs_abundance!N$3)/100,$A$4)</f>
        <v>0</v>
      </c>
    </row>
    <row r="208" spans="1:14" x14ac:dyDescent="0.35">
      <c r="A208" t="s">
        <v>514</v>
      </c>
      <c r="B208" t="s">
        <v>197</v>
      </c>
      <c r="C208">
        <f>IF(OTU_rel_abundance!C207&gt;0,(OTU_rel_abundance!C207*OTU_abs_abundance!C$3)/100,$A$4)</f>
        <v>0</v>
      </c>
      <c r="D208">
        <f>IF(OTU_rel_abundance!D207&gt;0,(OTU_rel_abundance!D207*OTU_abs_abundance!D$3)/100,$A$4)</f>
        <v>0</v>
      </c>
      <c r="E208">
        <f>IF(OTU_rel_abundance!E207&gt;0,(OTU_rel_abundance!E207*OTU_abs_abundance!E$3)/100,$A$4)</f>
        <v>0</v>
      </c>
      <c r="F208">
        <f>IF(OTU_rel_abundance!F207&gt;0,(OTU_rel_abundance!F207*OTU_abs_abundance!F$3)/100,$A$4)</f>
        <v>0</v>
      </c>
      <c r="G208">
        <f>IF(OTU_rel_abundance!G207&gt;0,(OTU_rel_abundance!G207*OTU_abs_abundance!G$3)/100,$A$4)</f>
        <v>0</v>
      </c>
      <c r="H208">
        <f>IF(OTU_rel_abundance!H207&gt;0,(OTU_rel_abundance!H207*OTU_abs_abundance!H$3)/100,$A$4)</f>
        <v>35</v>
      </c>
      <c r="I208">
        <f>IF(OTU_rel_abundance!I207&gt;0,(OTU_rel_abundance!I207*OTU_abs_abundance!I$3)/100,$A$4)</f>
        <v>0</v>
      </c>
      <c r="J208">
        <f>IF(OTU_rel_abundance!J207&gt;0,(OTU_rel_abundance!J207*OTU_abs_abundance!J$3)/100,$A$4)</f>
        <v>0</v>
      </c>
      <c r="K208">
        <f>IF(OTU_rel_abundance!K207&gt;0,(OTU_rel_abundance!K207*OTU_abs_abundance!K$3)/100,$A$4)</f>
        <v>0</v>
      </c>
      <c r="L208">
        <f>IF(OTU_rel_abundance!L207&gt;0,(OTU_rel_abundance!L207*OTU_abs_abundance!L$3)/100,$A$4)</f>
        <v>0</v>
      </c>
      <c r="N208">
        <f>IF(OTU_rel_abundance!N207&gt;0,(OTU_rel_abundance!N207*OTU_abs_abundance!N$3)/100,$A$4)</f>
        <v>0</v>
      </c>
    </row>
    <row r="209" spans="1:14" x14ac:dyDescent="0.35">
      <c r="A209" t="s">
        <v>837</v>
      </c>
      <c r="B209" t="s">
        <v>198</v>
      </c>
      <c r="C209">
        <f>IF(OTU_rel_abundance!C208&gt;0,(OTU_rel_abundance!C208*OTU_abs_abundance!C$3)/100,$A$4)</f>
        <v>34.999999999999993</v>
      </c>
      <c r="D209">
        <f>IF(OTU_rel_abundance!D208&gt;0,(OTU_rel_abundance!D208*OTU_abs_abundance!D$3)/100,$A$4)</f>
        <v>0</v>
      </c>
      <c r="E209">
        <f>IF(OTU_rel_abundance!E208&gt;0,(OTU_rel_abundance!E208*OTU_abs_abundance!E$3)/100,$A$4)</f>
        <v>0</v>
      </c>
      <c r="F209">
        <f>IF(OTU_rel_abundance!F208&gt;0,(OTU_rel_abundance!F208*OTU_abs_abundance!F$3)/100,$A$4)</f>
        <v>0</v>
      </c>
      <c r="G209">
        <f>IF(OTU_rel_abundance!G208&gt;0,(OTU_rel_abundance!G208*OTU_abs_abundance!G$3)/100,$A$4)</f>
        <v>0</v>
      </c>
      <c r="H209">
        <f>IF(OTU_rel_abundance!H208&gt;0,(OTU_rel_abundance!H208*OTU_abs_abundance!H$3)/100,$A$4)</f>
        <v>0</v>
      </c>
      <c r="I209">
        <f>IF(OTU_rel_abundance!I208&gt;0,(OTU_rel_abundance!I208*OTU_abs_abundance!I$3)/100,$A$4)</f>
        <v>0</v>
      </c>
      <c r="J209">
        <f>IF(OTU_rel_abundance!J208&gt;0,(OTU_rel_abundance!J208*OTU_abs_abundance!J$3)/100,$A$4)</f>
        <v>0</v>
      </c>
      <c r="K209">
        <f>IF(OTU_rel_abundance!K208&gt;0,(OTU_rel_abundance!K208*OTU_abs_abundance!K$3)/100,$A$4)</f>
        <v>15.000000000000002</v>
      </c>
      <c r="L209">
        <f>IF(OTU_rel_abundance!L208&gt;0,(OTU_rel_abundance!L208*OTU_abs_abundance!L$3)/100,$A$4)</f>
        <v>0</v>
      </c>
      <c r="N209">
        <f>IF(OTU_rel_abundance!N208&gt;0,(OTU_rel_abundance!N208*OTU_abs_abundance!N$3)/100,$A$4)</f>
        <v>0</v>
      </c>
    </row>
    <row r="210" spans="1:14" x14ac:dyDescent="0.35">
      <c r="A210" t="s">
        <v>621</v>
      </c>
      <c r="B210" t="s">
        <v>199</v>
      </c>
      <c r="C210">
        <f>IF(OTU_rel_abundance!C209&gt;0,(OTU_rel_abundance!C209*OTU_abs_abundance!C$3)/100,$A$4)</f>
        <v>0</v>
      </c>
      <c r="D210">
        <f>IF(OTU_rel_abundance!D209&gt;0,(OTU_rel_abundance!D209*OTU_abs_abundance!D$3)/100,$A$4)</f>
        <v>0</v>
      </c>
      <c r="E210">
        <f>IF(OTU_rel_abundance!E209&gt;0,(OTU_rel_abundance!E209*OTU_abs_abundance!E$3)/100,$A$4)</f>
        <v>0</v>
      </c>
      <c r="F210">
        <f>IF(OTU_rel_abundance!F209&gt;0,(OTU_rel_abundance!F209*OTU_abs_abundance!F$3)/100,$A$4)</f>
        <v>0</v>
      </c>
      <c r="G210">
        <f>IF(OTU_rel_abundance!G209&gt;0,(OTU_rel_abundance!G209*OTU_abs_abundance!G$3)/100,$A$4)</f>
        <v>4</v>
      </c>
      <c r="H210">
        <f>IF(OTU_rel_abundance!H209&gt;0,(OTU_rel_abundance!H209*OTU_abs_abundance!H$3)/100,$A$4)</f>
        <v>35</v>
      </c>
      <c r="I210">
        <f>IF(OTU_rel_abundance!I209&gt;0,(OTU_rel_abundance!I209*OTU_abs_abundance!I$3)/100,$A$4)</f>
        <v>0</v>
      </c>
      <c r="J210">
        <f>IF(OTU_rel_abundance!J209&gt;0,(OTU_rel_abundance!J209*OTU_abs_abundance!J$3)/100,$A$4)</f>
        <v>0</v>
      </c>
      <c r="K210">
        <f>IF(OTU_rel_abundance!K209&gt;0,(OTU_rel_abundance!K209*OTU_abs_abundance!K$3)/100,$A$4)</f>
        <v>0</v>
      </c>
      <c r="L210">
        <f>IF(OTU_rel_abundance!L209&gt;0,(OTU_rel_abundance!L209*OTU_abs_abundance!L$3)/100,$A$4)</f>
        <v>0</v>
      </c>
      <c r="N210">
        <f>IF(OTU_rel_abundance!N209&gt;0,(OTU_rel_abundance!N209*OTU_abs_abundance!N$3)/100,$A$4)</f>
        <v>0</v>
      </c>
    </row>
    <row r="211" spans="1:14" x14ac:dyDescent="0.35">
      <c r="A211" t="s">
        <v>3785</v>
      </c>
      <c r="B211" t="s">
        <v>202</v>
      </c>
      <c r="C211">
        <f>IF(OTU_rel_abundance!C210&gt;0,(OTU_rel_abundance!C210*OTU_abs_abundance!C$3)/100,$A$4)</f>
        <v>34</v>
      </c>
      <c r="D211">
        <f>IF(OTU_rel_abundance!D210&gt;0,(OTU_rel_abundance!D210*OTU_abs_abundance!D$3)/100,$A$4)</f>
        <v>0</v>
      </c>
      <c r="E211">
        <f>IF(OTU_rel_abundance!E210&gt;0,(OTU_rel_abundance!E210*OTU_abs_abundance!E$3)/100,$A$4)</f>
        <v>0</v>
      </c>
      <c r="F211">
        <f>IF(OTU_rel_abundance!F210&gt;0,(OTU_rel_abundance!F210*OTU_abs_abundance!F$3)/100,$A$4)</f>
        <v>0</v>
      </c>
      <c r="G211">
        <f>IF(OTU_rel_abundance!G210&gt;0,(OTU_rel_abundance!G210*OTU_abs_abundance!G$3)/100,$A$4)</f>
        <v>0</v>
      </c>
      <c r="H211">
        <f>IF(OTU_rel_abundance!H210&gt;0,(OTU_rel_abundance!H210*OTU_abs_abundance!H$3)/100,$A$4)</f>
        <v>0</v>
      </c>
      <c r="I211">
        <f>IF(OTU_rel_abundance!I210&gt;0,(OTU_rel_abundance!I210*OTU_abs_abundance!I$3)/100,$A$4)</f>
        <v>0</v>
      </c>
      <c r="J211">
        <f>IF(OTU_rel_abundance!J210&gt;0,(OTU_rel_abundance!J210*OTU_abs_abundance!J$3)/100,$A$4)</f>
        <v>0</v>
      </c>
      <c r="K211">
        <f>IF(OTU_rel_abundance!K210&gt;0,(OTU_rel_abundance!K210*OTU_abs_abundance!K$3)/100,$A$4)</f>
        <v>0</v>
      </c>
      <c r="L211">
        <f>IF(OTU_rel_abundance!L210&gt;0,(OTU_rel_abundance!L210*OTU_abs_abundance!L$3)/100,$A$4)</f>
        <v>0</v>
      </c>
      <c r="N211">
        <f>IF(OTU_rel_abundance!N210&gt;0,(OTU_rel_abundance!N210*OTU_abs_abundance!N$3)/100,$A$4)</f>
        <v>0</v>
      </c>
    </row>
    <row r="212" spans="1:14" x14ac:dyDescent="0.35">
      <c r="A212" t="s">
        <v>845</v>
      </c>
      <c r="B212" t="s">
        <v>203</v>
      </c>
      <c r="C212">
        <f>IF(OTU_rel_abundance!C211&gt;0,(OTU_rel_abundance!C211*OTU_abs_abundance!C$3)/100,$A$4)</f>
        <v>0</v>
      </c>
      <c r="D212">
        <f>IF(OTU_rel_abundance!D211&gt;0,(OTU_rel_abundance!D211*OTU_abs_abundance!D$3)/100,$A$4)</f>
        <v>0</v>
      </c>
      <c r="E212">
        <f>IF(OTU_rel_abundance!E211&gt;0,(OTU_rel_abundance!E211*OTU_abs_abundance!E$3)/100,$A$4)</f>
        <v>0</v>
      </c>
      <c r="F212">
        <f>IF(OTU_rel_abundance!F211&gt;0,(OTU_rel_abundance!F211*OTU_abs_abundance!F$3)/100,$A$4)</f>
        <v>0</v>
      </c>
      <c r="G212">
        <f>IF(OTU_rel_abundance!G211&gt;0,(OTU_rel_abundance!G211*OTU_abs_abundance!G$3)/100,$A$4)</f>
        <v>0</v>
      </c>
      <c r="H212">
        <f>IF(OTU_rel_abundance!H211&gt;0,(OTU_rel_abundance!H211*OTU_abs_abundance!H$3)/100,$A$4)</f>
        <v>0</v>
      </c>
      <c r="I212">
        <f>IF(OTU_rel_abundance!I211&gt;0,(OTU_rel_abundance!I211*OTU_abs_abundance!I$3)/100,$A$4)</f>
        <v>0</v>
      </c>
      <c r="J212">
        <f>IF(OTU_rel_abundance!J211&gt;0,(OTU_rel_abundance!J211*OTU_abs_abundance!J$3)/100,$A$4)</f>
        <v>0</v>
      </c>
      <c r="K212">
        <f>IF(OTU_rel_abundance!K211&gt;0,(OTU_rel_abundance!K211*OTU_abs_abundance!K$3)/100,$A$4)</f>
        <v>0</v>
      </c>
      <c r="L212">
        <f>IF(OTU_rel_abundance!L211&gt;0,(OTU_rel_abundance!L211*OTU_abs_abundance!L$3)/100,$A$4)</f>
        <v>10</v>
      </c>
      <c r="N212">
        <f>IF(OTU_rel_abundance!N211&gt;0,(OTU_rel_abundance!N211*OTU_abs_abundance!N$3)/100,$A$4)</f>
        <v>0</v>
      </c>
    </row>
    <row r="213" spans="1:14" x14ac:dyDescent="0.35">
      <c r="A213" t="s">
        <v>841</v>
      </c>
      <c r="B213" t="s">
        <v>204</v>
      </c>
      <c r="C213">
        <f>IF(OTU_rel_abundance!C212&gt;0,(OTU_rel_abundance!C212*OTU_abs_abundance!C$3)/100,$A$4)</f>
        <v>0</v>
      </c>
      <c r="D213">
        <f>IF(OTU_rel_abundance!D212&gt;0,(OTU_rel_abundance!D212*OTU_abs_abundance!D$3)/100,$A$4)</f>
        <v>0</v>
      </c>
      <c r="E213">
        <f>IF(OTU_rel_abundance!E212&gt;0,(OTU_rel_abundance!E212*OTU_abs_abundance!E$3)/100,$A$4)</f>
        <v>0</v>
      </c>
      <c r="F213">
        <f>IF(OTU_rel_abundance!F212&gt;0,(OTU_rel_abundance!F212*OTU_abs_abundance!F$3)/100,$A$4)</f>
        <v>0</v>
      </c>
      <c r="G213">
        <f>IF(OTU_rel_abundance!G212&gt;0,(OTU_rel_abundance!G212*OTU_abs_abundance!G$3)/100,$A$4)</f>
        <v>0</v>
      </c>
      <c r="H213">
        <f>IF(OTU_rel_abundance!H212&gt;0,(OTU_rel_abundance!H212*OTU_abs_abundance!H$3)/100,$A$4)</f>
        <v>0</v>
      </c>
      <c r="I213">
        <f>IF(OTU_rel_abundance!I212&gt;0,(OTU_rel_abundance!I212*OTU_abs_abundance!I$3)/100,$A$4)</f>
        <v>0</v>
      </c>
      <c r="J213">
        <f>IF(OTU_rel_abundance!J212&gt;0,(OTU_rel_abundance!J212*OTU_abs_abundance!J$3)/100,$A$4)</f>
        <v>0</v>
      </c>
      <c r="K213">
        <f>IF(OTU_rel_abundance!K212&gt;0,(OTU_rel_abundance!K212*OTU_abs_abundance!K$3)/100,$A$4)</f>
        <v>32.999999999999993</v>
      </c>
      <c r="L213">
        <f>IF(OTU_rel_abundance!L212&gt;0,(OTU_rel_abundance!L212*OTU_abs_abundance!L$3)/100,$A$4)</f>
        <v>0</v>
      </c>
      <c r="N213">
        <f>IF(OTU_rel_abundance!N212&gt;0,(OTU_rel_abundance!N212*OTU_abs_abundance!N$3)/100,$A$4)</f>
        <v>0</v>
      </c>
    </row>
    <row r="214" spans="1:14" x14ac:dyDescent="0.35">
      <c r="A214" t="s">
        <v>636</v>
      </c>
      <c r="B214" t="s">
        <v>205</v>
      </c>
      <c r="C214">
        <f>IF(OTU_rel_abundance!C213&gt;0,(OTU_rel_abundance!C213*OTU_abs_abundance!C$3)/100,$A$4)</f>
        <v>0</v>
      </c>
      <c r="D214">
        <f>IF(OTU_rel_abundance!D213&gt;0,(OTU_rel_abundance!D213*OTU_abs_abundance!D$3)/100,$A$4)</f>
        <v>0</v>
      </c>
      <c r="E214">
        <f>IF(OTU_rel_abundance!E213&gt;0,(OTU_rel_abundance!E213*OTU_abs_abundance!E$3)/100,$A$4)</f>
        <v>0</v>
      </c>
      <c r="F214">
        <f>IF(OTU_rel_abundance!F213&gt;0,(OTU_rel_abundance!F213*OTU_abs_abundance!F$3)/100,$A$4)</f>
        <v>32.999999999999993</v>
      </c>
      <c r="G214">
        <f>IF(OTU_rel_abundance!G213&gt;0,(OTU_rel_abundance!G213*OTU_abs_abundance!G$3)/100,$A$4)</f>
        <v>0</v>
      </c>
      <c r="H214">
        <f>IF(OTU_rel_abundance!H213&gt;0,(OTU_rel_abundance!H213*OTU_abs_abundance!H$3)/100,$A$4)</f>
        <v>0</v>
      </c>
      <c r="I214">
        <f>IF(OTU_rel_abundance!I213&gt;0,(OTU_rel_abundance!I213*OTU_abs_abundance!I$3)/100,$A$4)</f>
        <v>0</v>
      </c>
      <c r="J214">
        <f>IF(OTU_rel_abundance!J213&gt;0,(OTU_rel_abundance!J213*OTU_abs_abundance!J$3)/100,$A$4)</f>
        <v>0</v>
      </c>
      <c r="K214">
        <f>IF(OTU_rel_abundance!K213&gt;0,(OTU_rel_abundance!K213*OTU_abs_abundance!K$3)/100,$A$4)</f>
        <v>0</v>
      </c>
      <c r="L214">
        <f>IF(OTU_rel_abundance!L213&gt;0,(OTU_rel_abundance!L213*OTU_abs_abundance!L$3)/100,$A$4)</f>
        <v>0</v>
      </c>
      <c r="N214">
        <f>IF(OTU_rel_abundance!N213&gt;0,(OTU_rel_abundance!N213*OTU_abs_abundance!N$3)/100,$A$4)</f>
        <v>0</v>
      </c>
    </row>
    <row r="215" spans="1:14" x14ac:dyDescent="0.35">
      <c r="A215" t="s">
        <v>654</v>
      </c>
      <c r="B215" t="s">
        <v>192</v>
      </c>
      <c r="C215">
        <f>IF(OTU_rel_abundance!C214&gt;0,(OTU_rel_abundance!C214*OTU_abs_abundance!C$3)/100,$A$4)</f>
        <v>36</v>
      </c>
      <c r="D215">
        <f>IF(OTU_rel_abundance!D214&gt;0,(OTU_rel_abundance!D214*OTU_abs_abundance!D$3)/100,$A$4)</f>
        <v>0</v>
      </c>
      <c r="E215">
        <f>IF(OTU_rel_abundance!E214&gt;0,(OTU_rel_abundance!E214*OTU_abs_abundance!E$3)/100,$A$4)</f>
        <v>0</v>
      </c>
      <c r="F215">
        <f>IF(OTU_rel_abundance!F214&gt;0,(OTU_rel_abundance!F214*OTU_abs_abundance!F$3)/100,$A$4)</f>
        <v>0</v>
      </c>
      <c r="G215">
        <f>IF(OTU_rel_abundance!G214&gt;0,(OTU_rel_abundance!G214*OTU_abs_abundance!G$3)/100,$A$4)</f>
        <v>0</v>
      </c>
      <c r="H215">
        <f>IF(OTU_rel_abundance!H214&gt;0,(OTU_rel_abundance!H214*OTU_abs_abundance!H$3)/100,$A$4)</f>
        <v>0</v>
      </c>
      <c r="I215">
        <f>IF(OTU_rel_abundance!I214&gt;0,(OTU_rel_abundance!I214*OTU_abs_abundance!I$3)/100,$A$4)</f>
        <v>0</v>
      </c>
      <c r="J215">
        <f>IF(OTU_rel_abundance!J214&gt;0,(OTU_rel_abundance!J214*OTU_abs_abundance!J$3)/100,$A$4)</f>
        <v>0</v>
      </c>
      <c r="K215">
        <f>IF(OTU_rel_abundance!K214&gt;0,(OTU_rel_abundance!K214*OTU_abs_abundance!K$3)/100,$A$4)</f>
        <v>0</v>
      </c>
      <c r="L215">
        <f>IF(OTU_rel_abundance!L214&gt;0,(OTU_rel_abundance!L214*OTU_abs_abundance!L$3)/100,$A$4)</f>
        <v>0</v>
      </c>
      <c r="N215">
        <f>IF(OTU_rel_abundance!N214&gt;0,(OTU_rel_abundance!N214*OTU_abs_abundance!N$3)/100,$A$4)</f>
        <v>0</v>
      </c>
    </row>
    <row r="216" spans="1:14" x14ac:dyDescent="0.35">
      <c r="A216" t="s">
        <v>832</v>
      </c>
      <c r="B216" t="s">
        <v>195</v>
      </c>
      <c r="C216">
        <f>IF(OTU_rel_abundance!C215&gt;0,(OTU_rel_abundance!C215*OTU_abs_abundance!C$3)/100,$A$4)</f>
        <v>0</v>
      </c>
      <c r="D216">
        <f>IF(OTU_rel_abundance!D215&gt;0,(OTU_rel_abundance!D215*OTU_abs_abundance!D$3)/100,$A$4)</f>
        <v>0</v>
      </c>
      <c r="E216">
        <f>IF(OTU_rel_abundance!E215&gt;0,(OTU_rel_abundance!E215*OTU_abs_abundance!E$3)/100,$A$4)</f>
        <v>36.000000000000007</v>
      </c>
      <c r="F216">
        <f>IF(OTU_rel_abundance!F215&gt;0,(OTU_rel_abundance!F215*OTU_abs_abundance!F$3)/100,$A$4)</f>
        <v>0</v>
      </c>
      <c r="G216">
        <f>IF(OTU_rel_abundance!G215&gt;0,(OTU_rel_abundance!G215*OTU_abs_abundance!G$3)/100,$A$4)</f>
        <v>0</v>
      </c>
      <c r="H216">
        <f>IF(OTU_rel_abundance!H215&gt;0,(OTU_rel_abundance!H215*OTU_abs_abundance!H$3)/100,$A$4)</f>
        <v>0</v>
      </c>
      <c r="I216">
        <f>IF(OTU_rel_abundance!I215&gt;0,(OTU_rel_abundance!I215*OTU_abs_abundance!I$3)/100,$A$4)</f>
        <v>0</v>
      </c>
      <c r="J216">
        <f>IF(OTU_rel_abundance!J215&gt;0,(OTU_rel_abundance!J215*OTU_abs_abundance!J$3)/100,$A$4)</f>
        <v>0</v>
      </c>
      <c r="K216">
        <f>IF(OTU_rel_abundance!K215&gt;0,(OTU_rel_abundance!K215*OTU_abs_abundance!K$3)/100,$A$4)</f>
        <v>0</v>
      </c>
      <c r="L216">
        <f>IF(OTU_rel_abundance!L215&gt;0,(OTU_rel_abundance!L215*OTU_abs_abundance!L$3)/100,$A$4)</f>
        <v>0</v>
      </c>
      <c r="N216">
        <f>IF(OTU_rel_abundance!N215&gt;0,(OTU_rel_abundance!N215*OTU_abs_abundance!N$3)/100,$A$4)</f>
        <v>0</v>
      </c>
    </row>
    <row r="217" spans="1:14" x14ac:dyDescent="0.35">
      <c r="A217" t="s">
        <v>831</v>
      </c>
      <c r="B217" t="s">
        <v>191</v>
      </c>
      <c r="C217">
        <f>IF(OTU_rel_abundance!C216&gt;0,(OTU_rel_abundance!C216*OTU_abs_abundance!C$3)/100,$A$4)</f>
        <v>0</v>
      </c>
      <c r="D217">
        <f>IF(OTU_rel_abundance!D216&gt;0,(OTU_rel_abundance!D216*OTU_abs_abundance!D$3)/100,$A$4)</f>
        <v>0</v>
      </c>
      <c r="E217">
        <f>IF(OTU_rel_abundance!E216&gt;0,(OTU_rel_abundance!E216*OTU_abs_abundance!E$3)/100,$A$4)</f>
        <v>0</v>
      </c>
      <c r="F217">
        <f>IF(OTU_rel_abundance!F216&gt;0,(OTU_rel_abundance!F216*OTU_abs_abundance!F$3)/100,$A$4)</f>
        <v>0</v>
      </c>
      <c r="G217">
        <f>IF(OTU_rel_abundance!G216&gt;0,(OTU_rel_abundance!G216*OTU_abs_abundance!G$3)/100,$A$4)</f>
        <v>0</v>
      </c>
      <c r="H217">
        <f>IF(OTU_rel_abundance!H216&gt;0,(OTU_rel_abundance!H216*OTU_abs_abundance!H$3)/100,$A$4)</f>
        <v>0</v>
      </c>
      <c r="I217">
        <f>IF(OTU_rel_abundance!I216&gt;0,(OTU_rel_abundance!I216*OTU_abs_abundance!I$3)/100,$A$4)</f>
        <v>0</v>
      </c>
      <c r="J217">
        <f>IF(OTU_rel_abundance!J216&gt;0,(OTU_rel_abundance!J216*OTU_abs_abundance!J$3)/100,$A$4)</f>
        <v>0</v>
      </c>
      <c r="K217">
        <f>IF(OTU_rel_abundance!K216&gt;0,(OTU_rel_abundance!K216*OTU_abs_abundance!K$3)/100,$A$4)</f>
        <v>0</v>
      </c>
      <c r="L217">
        <f>IF(OTU_rel_abundance!L216&gt;0,(OTU_rel_abundance!L216*OTU_abs_abundance!L$3)/100,$A$4)</f>
        <v>0</v>
      </c>
      <c r="N217">
        <f>IF(OTU_rel_abundance!N216&gt;0,(OTU_rel_abundance!N216*OTU_abs_abundance!N$3)/100,$A$4)</f>
        <v>0</v>
      </c>
    </row>
    <row r="218" spans="1:14" x14ac:dyDescent="0.35">
      <c r="A218" t="s">
        <v>643</v>
      </c>
      <c r="B218" t="s">
        <v>193</v>
      </c>
      <c r="C218">
        <f>IF(OTU_rel_abundance!C217&gt;0,(OTU_rel_abundance!C217*OTU_abs_abundance!C$3)/100,$A$4)</f>
        <v>36</v>
      </c>
      <c r="D218">
        <f>IF(OTU_rel_abundance!D217&gt;0,(OTU_rel_abundance!D217*OTU_abs_abundance!D$3)/100,$A$4)</f>
        <v>0</v>
      </c>
      <c r="E218">
        <f>IF(OTU_rel_abundance!E217&gt;0,(OTU_rel_abundance!E217*OTU_abs_abundance!E$3)/100,$A$4)</f>
        <v>0</v>
      </c>
      <c r="F218">
        <f>IF(OTU_rel_abundance!F217&gt;0,(OTU_rel_abundance!F217*OTU_abs_abundance!F$3)/100,$A$4)</f>
        <v>0</v>
      </c>
      <c r="G218">
        <f>IF(OTU_rel_abundance!G217&gt;0,(OTU_rel_abundance!G217*OTU_abs_abundance!G$3)/100,$A$4)</f>
        <v>9.0000000000000018</v>
      </c>
      <c r="H218">
        <f>IF(OTU_rel_abundance!H217&gt;0,(OTU_rel_abundance!H217*OTU_abs_abundance!H$3)/100,$A$4)</f>
        <v>0</v>
      </c>
      <c r="I218">
        <f>IF(OTU_rel_abundance!I217&gt;0,(OTU_rel_abundance!I217*OTU_abs_abundance!I$3)/100,$A$4)</f>
        <v>0</v>
      </c>
      <c r="J218">
        <f>IF(OTU_rel_abundance!J217&gt;0,(OTU_rel_abundance!J217*OTU_abs_abundance!J$3)/100,$A$4)</f>
        <v>0</v>
      </c>
      <c r="K218">
        <f>IF(OTU_rel_abundance!K217&gt;0,(OTU_rel_abundance!K217*OTU_abs_abundance!K$3)/100,$A$4)</f>
        <v>0</v>
      </c>
      <c r="L218">
        <f>IF(OTU_rel_abundance!L217&gt;0,(OTU_rel_abundance!L217*OTU_abs_abundance!L$3)/100,$A$4)</f>
        <v>0</v>
      </c>
      <c r="N218">
        <f>IF(OTU_rel_abundance!N217&gt;0,(OTU_rel_abundance!N217*OTU_abs_abundance!N$3)/100,$A$4)</f>
        <v>0</v>
      </c>
    </row>
    <row r="219" spans="1:14" x14ac:dyDescent="0.35">
      <c r="A219" t="s">
        <v>834</v>
      </c>
      <c r="B219" t="s">
        <v>194</v>
      </c>
      <c r="C219">
        <f>IF(OTU_rel_abundance!C218&gt;0,(OTU_rel_abundance!C218*OTU_abs_abundance!C$3)/100,$A$4)</f>
        <v>36</v>
      </c>
      <c r="D219">
        <f>IF(OTU_rel_abundance!D218&gt;0,(OTU_rel_abundance!D218*OTU_abs_abundance!D$3)/100,$A$4)</f>
        <v>0</v>
      </c>
      <c r="E219">
        <f>IF(OTU_rel_abundance!E218&gt;0,(OTU_rel_abundance!E218*OTU_abs_abundance!E$3)/100,$A$4)</f>
        <v>0</v>
      </c>
      <c r="F219">
        <f>IF(OTU_rel_abundance!F218&gt;0,(OTU_rel_abundance!F218*OTU_abs_abundance!F$3)/100,$A$4)</f>
        <v>0</v>
      </c>
      <c r="G219">
        <f>IF(OTU_rel_abundance!G218&gt;0,(OTU_rel_abundance!G218*OTU_abs_abundance!G$3)/100,$A$4)</f>
        <v>0</v>
      </c>
      <c r="H219">
        <f>IF(OTU_rel_abundance!H218&gt;0,(OTU_rel_abundance!H218*OTU_abs_abundance!H$3)/100,$A$4)</f>
        <v>0</v>
      </c>
      <c r="I219">
        <f>IF(OTU_rel_abundance!I218&gt;0,(OTU_rel_abundance!I218*OTU_abs_abundance!I$3)/100,$A$4)</f>
        <v>0</v>
      </c>
      <c r="J219">
        <f>IF(OTU_rel_abundance!J218&gt;0,(OTU_rel_abundance!J218*OTU_abs_abundance!J$3)/100,$A$4)</f>
        <v>0</v>
      </c>
      <c r="K219">
        <f>IF(OTU_rel_abundance!K218&gt;0,(OTU_rel_abundance!K218*OTU_abs_abundance!K$3)/100,$A$4)</f>
        <v>0</v>
      </c>
      <c r="L219">
        <f>IF(OTU_rel_abundance!L218&gt;0,(OTU_rel_abundance!L218*OTU_abs_abundance!L$3)/100,$A$4)</f>
        <v>0</v>
      </c>
      <c r="N219">
        <f>IF(OTU_rel_abundance!N218&gt;0,(OTU_rel_abundance!N218*OTU_abs_abundance!N$3)/100,$A$4)</f>
        <v>0</v>
      </c>
    </row>
    <row r="220" spans="1:14" x14ac:dyDescent="0.35">
      <c r="A220" t="s">
        <v>756</v>
      </c>
      <c r="B220" t="s">
        <v>211</v>
      </c>
      <c r="C220">
        <f>IF(OTU_rel_abundance!C219&gt;0,(OTU_rel_abundance!C219*OTU_abs_abundance!C$3)/100,$A$4)</f>
        <v>0</v>
      </c>
      <c r="D220">
        <f>IF(OTU_rel_abundance!D219&gt;0,(OTU_rel_abundance!D219*OTU_abs_abundance!D$3)/100,$A$4)</f>
        <v>0</v>
      </c>
      <c r="E220">
        <f>IF(OTU_rel_abundance!E219&gt;0,(OTU_rel_abundance!E219*OTU_abs_abundance!E$3)/100,$A$4)</f>
        <v>0</v>
      </c>
      <c r="F220">
        <f>IF(OTU_rel_abundance!F219&gt;0,(OTU_rel_abundance!F219*OTU_abs_abundance!F$3)/100,$A$4)</f>
        <v>0</v>
      </c>
      <c r="G220">
        <f>IF(OTU_rel_abundance!G219&gt;0,(OTU_rel_abundance!G219*OTU_abs_abundance!G$3)/100,$A$4)</f>
        <v>0</v>
      </c>
      <c r="H220">
        <f>IF(OTU_rel_abundance!H219&gt;0,(OTU_rel_abundance!H219*OTU_abs_abundance!H$3)/100,$A$4)</f>
        <v>0</v>
      </c>
      <c r="I220">
        <f>IF(OTU_rel_abundance!I219&gt;0,(OTU_rel_abundance!I219*OTU_abs_abundance!I$3)/100,$A$4)</f>
        <v>0</v>
      </c>
      <c r="J220">
        <f>IF(OTU_rel_abundance!J219&gt;0,(OTU_rel_abundance!J219*OTU_abs_abundance!J$3)/100,$A$4)</f>
        <v>0</v>
      </c>
      <c r="K220">
        <f>IF(OTU_rel_abundance!K219&gt;0,(OTU_rel_abundance!K219*OTU_abs_abundance!K$3)/100,$A$4)</f>
        <v>0</v>
      </c>
      <c r="L220">
        <f>IF(OTU_rel_abundance!L219&gt;0,(OTU_rel_abundance!L219*OTU_abs_abundance!L$3)/100,$A$4)</f>
        <v>31</v>
      </c>
      <c r="N220">
        <f>IF(OTU_rel_abundance!N219&gt;0,(OTU_rel_abundance!N219*OTU_abs_abundance!N$3)/100,$A$4)</f>
        <v>0</v>
      </c>
    </row>
    <row r="221" spans="1:14" x14ac:dyDescent="0.35">
      <c r="A221" t="s">
        <v>723</v>
      </c>
      <c r="B221" t="s">
        <v>212</v>
      </c>
      <c r="C221">
        <f>IF(OTU_rel_abundance!C220&gt;0,(OTU_rel_abundance!C220*OTU_abs_abundance!C$3)/100,$A$4)</f>
        <v>0</v>
      </c>
      <c r="D221">
        <f>IF(OTU_rel_abundance!D220&gt;0,(OTU_rel_abundance!D220*OTU_abs_abundance!D$3)/100,$A$4)</f>
        <v>0</v>
      </c>
      <c r="E221">
        <f>IF(OTU_rel_abundance!E220&gt;0,(OTU_rel_abundance!E220*OTU_abs_abundance!E$3)/100,$A$4)</f>
        <v>0</v>
      </c>
      <c r="F221">
        <f>IF(OTU_rel_abundance!F220&gt;0,(OTU_rel_abundance!F220*OTU_abs_abundance!F$3)/100,$A$4)</f>
        <v>0</v>
      </c>
      <c r="G221">
        <f>IF(OTU_rel_abundance!G220&gt;0,(OTU_rel_abundance!G220*OTU_abs_abundance!G$3)/100,$A$4)</f>
        <v>0</v>
      </c>
      <c r="H221">
        <f>IF(OTU_rel_abundance!H220&gt;0,(OTU_rel_abundance!H220*OTU_abs_abundance!H$3)/100,$A$4)</f>
        <v>31</v>
      </c>
      <c r="I221">
        <f>IF(OTU_rel_abundance!I220&gt;0,(OTU_rel_abundance!I220*OTU_abs_abundance!I$3)/100,$A$4)</f>
        <v>0</v>
      </c>
      <c r="J221">
        <f>IF(OTU_rel_abundance!J220&gt;0,(OTU_rel_abundance!J220*OTU_abs_abundance!J$3)/100,$A$4)</f>
        <v>30</v>
      </c>
      <c r="K221">
        <f>IF(OTU_rel_abundance!K220&gt;0,(OTU_rel_abundance!K220*OTU_abs_abundance!K$3)/100,$A$4)</f>
        <v>0</v>
      </c>
      <c r="L221">
        <f>IF(OTU_rel_abundance!L220&gt;0,(OTU_rel_abundance!L220*OTU_abs_abundance!L$3)/100,$A$4)</f>
        <v>0</v>
      </c>
      <c r="N221">
        <f>IF(OTU_rel_abundance!N220&gt;0,(OTU_rel_abundance!N220*OTU_abs_abundance!N$3)/100,$A$4)</f>
        <v>0</v>
      </c>
    </row>
    <row r="222" spans="1:14" x14ac:dyDescent="0.35">
      <c r="A222" t="s">
        <v>849</v>
      </c>
      <c r="B222" t="s">
        <v>213</v>
      </c>
      <c r="C222">
        <f>IF(OTU_rel_abundance!C221&gt;0,(OTU_rel_abundance!C221*OTU_abs_abundance!C$3)/100,$A$4)</f>
        <v>31</v>
      </c>
      <c r="D222">
        <f>IF(OTU_rel_abundance!D221&gt;0,(OTU_rel_abundance!D221*OTU_abs_abundance!D$3)/100,$A$4)</f>
        <v>0</v>
      </c>
      <c r="E222">
        <f>IF(OTU_rel_abundance!E221&gt;0,(OTU_rel_abundance!E221*OTU_abs_abundance!E$3)/100,$A$4)</f>
        <v>0</v>
      </c>
      <c r="F222">
        <f>IF(OTU_rel_abundance!F221&gt;0,(OTU_rel_abundance!F221*OTU_abs_abundance!F$3)/100,$A$4)</f>
        <v>0</v>
      </c>
      <c r="G222">
        <f>IF(OTU_rel_abundance!G221&gt;0,(OTU_rel_abundance!G221*OTU_abs_abundance!G$3)/100,$A$4)</f>
        <v>0</v>
      </c>
      <c r="H222">
        <f>IF(OTU_rel_abundance!H221&gt;0,(OTU_rel_abundance!H221*OTU_abs_abundance!H$3)/100,$A$4)</f>
        <v>0</v>
      </c>
      <c r="I222">
        <f>IF(OTU_rel_abundance!I221&gt;0,(OTU_rel_abundance!I221*OTU_abs_abundance!I$3)/100,$A$4)</f>
        <v>0</v>
      </c>
      <c r="J222">
        <f>IF(OTU_rel_abundance!J221&gt;0,(OTU_rel_abundance!J221*OTU_abs_abundance!J$3)/100,$A$4)</f>
        <v>0</v>
      </c>
      <c r="K222">
        <f>IF(OTU_rel_abundance!K221&gt;0,(OTU_rel_abundance!K221*OTU_abs_abundance!K$3)/100,$A$4)</f>
        <v>0</v>
      </c>
      <c r="L222">
        <f>IF(OTU_rel_abundance!L221&gt;0,(OTU_rel_abundance!L221*OTU_abs_abundance!L$3)/100,$A$4)</f>
        <v>0</v>
      </c>
      <c r="N222">
        <f>IF(OTU_rel_abundance!N221&gt;0,(OTU_rel_abundance!N221*OTU_abs_abundance!N$3)/100,$A$4)</f>
        <v>0</v>
      </c>
    </row>
    <row r="223" spans="1:14" x14ac:dyDescent="0.35">
      <c r="A223" t="s">
        <v>710</v>
      </c>
      <c r="B223" t="s">
        <v>214</v>
      </c>
      <c r="C223">
        <f>IF(OTU_rel_abundance!C222&gt;0,(OTU_rel_abundance!C222*OTU_abs_abundance!C$3)/100,$A$4)</f>
        <v>0</v>
      </c>
      <c r="D223">
        <f>IF(OTU_rel_abundance!D222&gt;0,(OTU_rel_abundance!D222*OTU_abs_abundance!D$3)/100,$A$4)</f>
        <v>0</v>
      </c>
      <c r="E223">
        <f>IF(OTU_rel_abundance!E222&gt;0,(OTU_rel_abundance!E222*OTU_abs_abundance!E$3)/100,$A$4)</f>
        <v>31</v>
      </c>
      <c r="F223">
        <f>IF(OTU_rel_abundance!F222&gt;0,(OTU_rel_abundance!F222*OTU_abs_abundance!F$3)/100,$A$4)</f>
        <v>0</v>
      </c>
      <c r="G223">
        <f>IF(OTU_rel_abundance!G222&gt;0,(OTU_rel_abundance!G222*OTU_abs_abundance!G$3)/100,$A$4)</f>
        <v>0</v>
      </c>
      <c r="H223">
        <f>IF(OTU_rel_abundance!H222&gt;0,(OTU_rel_abundance!H222*OTU_abs_abundance!H$3)/100,$A$4)</f>
        <v>0</v>
      </c>
      <c r="I223">
        <f>IF(OTU_rel_abundance!I222&gt;0,(OTU_rel_abundance!I222*OTU_abs_abundance!I$3)/100,$A$4)</f>
        <v>0</v>
      </c>
      <c r="J223">
        <f>IF(OTU_rel_abundance!J222&gt;0,(OTU_rel_abundance!J222*OTU_abs_abundance!J$3)/100,$A$4)</f>
        <v>0</v>
      </c>
      <c r="K223">
        <f>IF(OTU_rel_abundance!K222&gt;0,(OTU_rel_abundance!K222*OTU_abs_abundance!K$3)/100,$A$4)</f>
        <v>16</v>
      </c>
      <c r="L223">
        <f>IF(OTU_rel_abundance!L222&gt;0,(OTU_rel_abundance!L222*OTU_abs_abundance!L$3)/100,$A$4)</f>
        <v>0</v>
      </c>
      <c r="N223">
        <f>IF(OTU_rel_abundance!N222&gt;0,(OTU_rel_abundance!N222*OTU_abs_abundance!N$3)/100,$A$4)</f>
        <v>0</v>
      </c>
    </row>
    <row r="224" spans="1:14" x14ac:dyDescent="0.35">
      <c r="A224" t="s">
        <v>526</v>
      </c>
      <c r="B224" t="s">
        <v>210</v>
      </c>
      <c r="C224">
        <f>IF(OTU_rel_abundance!C223&gt;0,(OTU_rel_abundance!C223*OTU_abs_abundance!C$3)/100,$A$4)</f>
        <v>0</v>
      </c>
      <c r="D224">
        <f>IF(OTU_rel_abundance!D223&gt;0,(OTU_rel_abundance!D223*OTU_abs_abundance!D$3)/100,$A$4)</f>
        <v>0</v>
      </c>
      <c r="E224">
        <f>IF(OTU_rel_abundance!E223&gt;0,(OTU_rel_abundance!E223*OTU_abs_abundance!E$3)/100,$A$4)</f>
        <v>0</v>
      </c>
      <c r="F224">
        <f>IF(OTU_rel_abundance!F223&gt;0,(OTU_rel_abundance!F223*OTU_abs_abundance!F$3)/100,$A$4)</f>
        <v>0</v>
      </c>
      <c r="G224">
        <f>IF(OTU_rel_abundance!G223&gt;0,(OTU_rel_abundance!G223*OTU_abs_abundance!G$3)/100,$A$4)</f>
        <v>0</v>
      </c>
      <c r="H224">
        <f>IF(OTU_rel_abundance!H223&gt;0,(OTU_rel_abundance!H223*OTU_abs_abundance!H$3)/100,$A$4)</f>
        <v>0</v>
      </c>
      <c r="I224">
        <f>IF(OTU_rel_abundance!I223&gt;0,(OTU_rel_abundance!I223*OTU_abs_abundance!I$3)/100,$A$4)</f>
        <v>0</v>
      </c>
      <c r="J224">
        <f>IF(OTU_rel_abundance!J223&gt;0,(OTU_rel_abundance!J223*OTU_abs_abundance!J$3)/100,$A$4)</f>
        <v>0</v>
      </c>
      <c r="K224">
        <f>IF(OTU_rel_abundance!K223&gt;0,(OTU_rel_abundance!K223*OTU_abs_abundance!K$3)/100,$A$4)</f>
        <v>0</v>
      </c>
      <c r="L224">
        <f>IF(OTU_rel_abundance!L223&gt;0,(OTU_rel_abundance!L223*OTU_abs_abundance!L$3)/100,$A$4)</f>
        <v>31</v>
      </c>
      <c r="N224">
        <f>IF(OTU_rel_abundance!N223&gt;0,(OTU_rel_abundance!N223*OTU_abs_abundance!N$3)/100,$A$4)</f>
        <v>0</v>
      </c>
    </row>
    <row r="225" spans="1:14" x14ac:dyDescent="0.35">
      <c r="A225" t="s">
        <v>848</v>
      </c>
      <c r="B225" t="s">
        <v>209</v>
      </c>
      <c r="C225">
        <f>IF(OTU_rel_abundance!C224&gt;0,(OTU_rel_abundance!C224*OTU_abs_abundance!C$3)/100,$A$4)</f>
        <v>0</v>
      </c>
      <c r="D225">
        <f>IF(OTU_rel_abundance!D224&gt;0,(OTU_rel_abundance!D224*OTU_abs_abundance!D$3)/100,$A$4)</f>
        <v>0</v>
      </c>
      <c r="E225">
        <f>IF(OTU_rel_abundance!E224&gt;0,(OTU_rel_abundance!E224*OTU_abs_abundance!E$3)/100,$A$4)</f>
        <v>0</v>
      </c>
      <c r="F225">
        <f>IF(OTU_rel_abundance!F224&gt;0,(OTU_rel_abundance!F224*OTU_abs_abundance!F$3)/100,$A$4)</f>
        <v>0</v>
      </c>
      <c r="G225">
        <f>IF(OTU_rel_abundance!G224&gt;0,(OTU_rel_abundance!G224*OTU_abs_abundance!G$3)/100,$A$4)</f>
        <v>0</v>
      </c>
      <c r="H225">
        <f>IF(OTU_rel_abundance!H224&gt;0,(OTU_rel_abundance!H224*OTU_abs_abundance!H$3)/100,$A$4)</f>
        <v>0</v>
      </c>
      <c r="I225">
        <f>IF(OTU_rel_abundance!I224&gt;0,(OTU_rel_abundance!I224*OTU_abs_abundance!I$3)/100,$A$4)</f>
        <v>0</v>
      </c>
      <c r="J225">
        <f>IF(OTU_rel_abundance!J224&gt;0,(OTU_rel_abundance!J224*OTU_abs_abundance!J$3)/100,$A$4)</f>
        <v>0</v>
      </c>
      <c r="K225">
        <f>IF(OTU_rel_abundance!K224&gt;0,(OTU_rel_abundance!K224*OTU_abs_abundance!K$3)/100,$A$4)</f>
        <v>0</v>
      </c>
      <c r="L225">
        <f>IF(OTU_rel_abundance!L224&gt;0,(OTU_rel_abundance!L224*OTU_abs_abundance!L$3)/100,$A$4)</f>
        <v>32</v>
      </c>
      <c r="N225">
        <f>IF(OTU_rel_abundance!N224&gt;0,(OTU_rel_abundance!N224*OTU_abs_abundance!N$3)/100,$A$4)</f>
        <v>0</v>
      </c>
    </row>
    <row r="226" spans="1:14" x14ac:dyDescent="0.35">
      <c r="A226" t="s">
        <v>548</v>
      </c>
      <c r="B226" t="s">
        <v>216</v>
      </c>
      <c r="C226">
        <f>IF(OTU_rel_abundance!C225&gt;0,(OTU_rel_abundance!C225*OTU_abs_abundance!C$3)/100,$A$4)</f>
        <v>0</v>
      </c>
      <c r="D226">
        <f>IF(OTU_rel_abundance!D225&gt;0,(OTU_rel_abundance!D225*OTU_abs_abundance!D$3)/100,$A$4)</f>
        <v>0</v>
      </c>
      <c r="E226">
        <f>IF(OTU_rel_abundance!E225&gt;0,(OTU_rel_abundance!E225*OTU_abs_abundance!E$3)/100,$A$4)</f>
        <v>0</v>
      </c>
      <c r="F226">
        <f>IF(OTU_rel_abundance!F225&gt;0,(OTU_rel_abundance!F225*OTU_abs_abundance!F$3)/100,$A$4)</f>
        <v>0</v>
      </c>
      <c r="G226">
        <f>IF(OTU_rel_abundance!G225&gt;0,(OTU_rel_abundance!G225*OTU_abs_abundance!G$3)/100,$A$4)</f>
        <v>0</v>
      </c>
      <c r="H226">
        <f>IF(OTU_rel_abundance!H225&gt;0,(OTU_rel_abundance!H225*OTU_abs_abundance!H$3)/100,$A$4)</f>
        <v>0</v>
      </c>
      <c r="I226">
        <f>IF(OTU_rel_abundance!I225&gt;0,(OTU_rel_abundance!I225*OTU_abs_abundance!I$3)/100,$A$4)</f>
        <v>2.0000000000000004</v>
      </c>
      <c r="J226">
        <f>IF(OTU_rel_abundance!J225&gt;0,(OTU_rel_abundance!J225*OTU_abs_abundance!J$3)/100,$A$4)</f>
        <v>0</v>
      </c>
      <c r="K226">
        <f>IF(OTU_rel_abundance!K225&gt;0,(OTU_rel_abundance!K225*OTU_abs_abundance!K$3)/100,$A$4)</f>
        <v>0</v>
      </c>
      <c r="L226">
        <f>IF(OTU_rel_abundance!L225&gt;0,(OTU_rel_abundance!L225*OTU_abs_abundance!L$3)/100,$A$4)</f>
        <v>24</v>
      </c>
      <c r="N226">
        <f>IF(OTU_rel_abundance!N225&gt;0,(OTU_rel_abundance!N225*OTU_abs_abundance!N$3)/100,$A$4)</f>
        <v>0</v>
      </c>
    </row>
    <row r="227" spans="1:14" x14ac:dyDescent="0.35">
      <c r="A227" t="s">
        <v>852</v>
      </c>
      <c r="B227" t="s">
        <v>215</v>
      </c>
      <c r="C227">
        <f>IF(OTU_rel_abundance!C226&gt;0,(OTU_rel_abundance!C226*OTU_abs_abundance!C$3)/100,$A$4)</f>
        <v>0</v>
      </c>
      <c r="D227">
        <f>IF(OTU_rel_abundance!D226&gt;0,(OTU_rel_abundance!D226*OTU_abs_abundance!D$3)/100,$A$4)</f>
        <v>0</v>
      </c>
      <c r="E227">
        <f>IF(OTU_rel_abundance!E226&gt;0,(OTU_rel_abundance!E226*OTU_abs_abundance!E$3)/100,$A$4)</f>
        <v>32</v>
      </c>
      <c r="F227">
        <f>IF(OTU_rel_abundance!F226&gt;0,(OTU_rel_abundance!F226*OTU_abs_abundance!F$3)/100,$A$4)</f>
        <v>0</v>
      </c>
      <c r="G227">
        <f>IF(OTU_rel_abundance!G226&gt;0,(OTU_rel_abundance!G226*OTU_abs_abundance!G$3)/100,$A$4)</f>
        <v>0</v>
      </c>
      <c r="H227">
        <f>IF(OTU_rel_abundance!H226&gt;0,(OTU_rel_abundance!H226*OTU_abs_abundance!H$3)/100,$A$4)</f>
        <v>0</v>
      </c>
      <c r="I227">
        <f>IF(OTU_rel_abundance!I226&gt;0,(OTU_rel_abundance!I226*OTU_abs_abundance!I$3)/100,$A$4)</f>
        <v>0</v>
      </c>
      <c r="J227">
        <f>IF(OTU_rel_abundance!J226&gt;0,(OTU_rel_abundance!J226*OTU_abs_abundance!J$3)/100,$A$4)</f>
        <v>0</v>
      </c>
      <c r="K227">
        <f>IF(OTU_rel_abundance!K226&gt;0,(OTU_rel_abundance!K226*OTU_abs_abundance!K$3)/100,$A$4)</f>
        <v>0</v>
      </c>
      <c r="L227">
        <f>IF(OTU_rel_abundance!L226&gt;0,(OTU_rel_abundance!L226*OTU_abs_abundance!L$3)/100,$A$4)</f>
        <v>0</v>
      </c>
      <c r="N227">
        <f>IF(OTU_rel_abundance!N226&gt;0,(OTU_rel_abundance!N226*OTU_abs_abundance!N$3)/100,$A$4)</f>
        <v>0</v>
      </c>
    </row>
    <row r="228" spans="1:14" x14ac:dyDescent="0.35">
      <c r="A228" t="s">
        <v>853</v>
      </c>
      <c r="B228" t="s">
        <v>218</v>
      </c>
      <c r="C228">
        <f>IF(OTU_rel_abundance!C227&gt;0,(OTU_rel_abundance!C227*OTU_abs_abundance!C$3)/100,$A$4)</f>
        <v>0</v>
      </c>
      <c r="D228">
        <f>IF(OTU_rel_abundance!D227&gt;0,(OTU_rel_abundance!D227*OTU_abs_abundance!D$3)/100,$A$4)</f>
        <v>0</v>
      </c>
      <c r="E228">
        <f>IF(OTU_rel_abundance!E227&gt;0,(OTU_rel_abundance!E227*OTU_abs_abundance!E$3)/100,$A$4)</f>
        <v>30.000000000000004</v>
      </c>
      <c r="F228">
        <f>IF(OTU_rel_abundance!F227&gt;0,(OTU_rel_abundance!F227*OTU_abs_abundance!F$3)/100,$A$4)</f>
        <v>0</v>
      </c>
      <c r="G228">
        <f>IF(OTU_rel_abundance!G227&gt;0,(OTU_rel_abundance!G227*OTU_abs_abundance!G$3)/100,$A$4)</f>
        <v>0</v>
      </c>
      <c r="H228">
        <f>IF(OTU_rel_abundance!H227&gt;0,(OTU_rel_abundance!H227*OTU_abs_abundance!H$3)/100,$A$4)</f>
        <v>0</v>
      </c>
      <c r="I228">
        <f>IF(OTU_rel_abundance!I227&gt;0,(OTU_rel_abundance!I227*OTU_abs_abundance!I$3)/100,$A$4)</f>
        <v>0</v>
      </c>
      <c r="J228">
        <f>IF(OTU_rel_abundance!J227&gt;0,(OTU_rel_abundance!J227*OTU_abs_abundance!J$3)/100,$A$4)</f>
        <v>0</v>
      </c>
      <c r="K228">
        <f>IF(OTU_rel_abundance!K227&gt;0,(OTU_rel_abundance!K227*OTU_abs_abundance!K$3)/100,$A$4)</f>
        <v>0</v>
      </c>
      <c r="L228">
        <f>IF(OTU_rel_abundance!L227&gt;0,(OTU_rel_abundance!L227*OTU_abs_abundance!L$3)/100,$A$4)</f>
        <v>0</v>
      </c>
      <c r="N228">
        <f>IF(OTU_rel_abundance!N227&gt;0,(OTU_rel_abundance!N227*OTU_abs_abundance!N$3)/100,$A$4)</f>
        <v>0</v>
      </c>
    </row>
    <row r="229" spans="1:14" x14ac:dyDescent="0.35">
      <c r="A229" t="s">
        <v>856</v>
      </c>
      <c r="B229" t="s">
        <v>219</v>
      </c>
      <c r="C229">
        <f>IF(OTU_rel_abundance!C228&gt;0,(OTU_rel_abundance!C228*OTU_abs_abundance!C$3)/100,$A$4)</f>
        <v>0</v>
      </c>
      <c r="D229">
        <f>IF(OTU_rel_abundance!D228&gt;0,(OTU_rel_abundance!D228*OTU_abs_abundance!D$3)/100,$A$4)</f>
        <v>0</v>
      </c>
      <c r="E229">
        <f>IF(OTU_rel_abundance!E228&gt;0,(OTU_rel_abundance!E228*OTU_abs_abundance!E$3)/100,$A$4)</f>
        <v>0</v>
      </c>
      <c r="F229">
        <f>IF(OTU_rel_abundance!F228&gt;0,(OTU_rel_abundance!F228*OTU_abs_abundance!F$3)/100,$A$4)</f>
        <v>0</v>
      </c>
      <c r="G229">
        <f>IF(OTU_rel_abundance!G228&gt;0,(OTU_rel_abundance!G228*OTU_abs_abundance!G$3)/100,$A$4)</f>
        <v>0</v>
      </c>
      <c r="H229">
        <f>IF(OTU_rel_abundance!H228&gt;0,(OTU_rel_abundance!H228*OTU_abs_abundance!H$3)/100,$A$4)</f>
        <v>30</v>
      </c>
      <c r="I229">
        <f>IF(OTU_rel_abundance!I228&gt;0,(OTU_rel_abundance!I228*OTU_abs_abundance!I$3)/100,$A$4)</f>
        <v>0</v>
      </c>
      <c r="J229">
        <f>IF(OTU_rel_abundance!J228&gt;0,(OTU_rel_abundance!J228*OTU_abs_abundance!J$3)/100,$A$4)</f>
        <v>0</v>
      </c>
      <c r="K229">
        <f>IF(OTU_rel_abundance!K228&gt;0,(OTU_rel_abundance!K228*OTU_abs_abundance!K$3)/100,$A$4)</f>
        <v>0</v>
      </c>
      <c r="L229">
        <f>IF(OTU_rel_abundance!L228&gt;0,(OTU_rel_abundance!L228*OTU_abs_abundance!L$3)/100,$A$4)</f>
        <v>0</v>
      </c>
      <c r="N229">
        <f>IF(OTU_rel_abundance!N228&gt;0,(OTU_rel_abundance!N228*OTU_abs_abundance!N$3)/100,$A$4)</f>
        <v>0</v>
      </c>
    </row>
    <row r="230" spans="1:14" x14ac:dyDescent="0.35">
      <c r="A230" t="s">
        <v>801</v>
      </c>
      <c r="B230" t="s">
        <v>217</v>
      </c>
      <c r="C230">
        <f>IF(OTU_rel_abundance!C229&gt;0,(OTU_rel_abundance!C229*OTU_abs_abundance!C$3)/100,$A$4)</f>
        <v>0</v>
      </c>
      <c r="D230">
        <f>IF(OTU_rel_abundance!D229&gt;0,(OTU_rel_abundance!D229*OTU_abs_abundance!D$3)/100,$A$4)</f>
        <v>0</v>
      </c>
      <c r="E230">
        <f>IF(OTU_rel_abundance!E229&gt;0,(OTU_rel_abundance!E229*OTU_abs_abundance!E$3)/100,$A$4)</f>
        <v>30.000000000000004</v>
      </c>
      <c r="F230">
        <f>IF(OTU_rel_abundance!F229&gt;0,(OTU_rel_abundance!F229*OTU_abs_abundance!F$3)/100,$A$4)</f>
        <v>0</v>
      </c>
      <c r="G230">
        <f>IF(OTU_rel_abundance!G229&gt;0,(OTU_rel_abundance!G229*OTU_abs_abundance!G$3)/100,$A$4)</f>
        <v>0</v>
      </c>
      <c r="H230">
        <f>IF(OTU_rel_abundance!H229&gt;0,(OTU_rel_abundance!H229*OTU_abs_abundance!H$3)/100,$A$4)</f>
        <v>0</v>
      </c>
      <c r="I230">
        <f>IF(OTU_rel_abundance!I229&gt;0,(OTU_rel_abundance!I229*OTU_abs_abundance!I$3)/100,$A$4)</f>
        <v>0</v>
      </c>
      <c r="J230">
        <f>IF(OTU_rel_abundance!J229&gt;0,(OTU_rel_abundance!J229*OTU_abs_abundance!J$3)/100,$A$4)</f>
        <v>0</v>
      </c>
      <c r="K230">
        <f>IF(OTU_rel_abundance!K229&gt;0,(OTU_rel_abundance!K229*OTU_abs_abundance!K$3)/100,$A$4)</f>
        <v>0</v>
      </c>
      <c r="L230">
        <f>IF(OTU_rel_abundance!L229&gt;0,(OTU_rel_abundance!L229*OTU_abs_abundance!L$3)/100,$A$4)</f>
        <v>0</v>
      </c>
      <c r="N230">
        <f>IF(OTU_rel_abundance!N229&gt;0,(OTU_rel_abundance!N229*OTU_abs_abundance!N$3)/100,$A$4)</f>
        <v>0</v>
      </c>
    </row>
    <row r="231" spans="1:14" x14ac:dyDescent="0.35">
      <c r="A231" t="s">
        <v>857</v>
      </c>
      <c r="B231" t="s">
        <v>220</v>
      </c>
      <c r="C231">
        <f>IF(OTU_rel_abundance!C230&gt;0,(OTU_rel_abundance!C230*OTU_abs_abundance!C$3)/100,$A$4)</f>
        <v>0</v>
      </c>
      <c r="D231">
        <f>IF(OTU_rel_abundance!D230&gt;0,(OTU_rel_abundance!D230*OTU_abs_abundance!D$3)/100,$A$4)</f>
        <v>0</v>
      </c>
      <c r="E231">
        <f>IF(OTU_rel_abundance!E230&gt;0,(OTU_rel_abundance!E230*OTU_abs_abundance!E$3)/100,$A$4)</f>
        <v>0</v>
      </c>
      <c r="F231">
        <f>IF(OTU_rel_abundance!F230&gt;0,(OTU_rel_abundance!F230*OTU_abs_abundance!F$3)/100,$A$4)</f>
        <v>0</v>
      </c>
      <c r="G231">
        <f>IF(OTU_rel_abundance!G230&gt;0,(OTU_rel_abundance!G230*OTU_abs_abundance!G$3)/100,$A$4)</f>
        <v>0</v>
      </c>
      <c r="H231">
        <f>IF(OTU_rel_abundance!H230&gt;0,(OTU_rel_abundance!H230*OTU_abs_abundance!H$3)/100,$A$4)</f>
        <v>0</v>
      </c>
      <c r="I231">
        <f>IF(OTU_rel_abundance!I230&gt;0,(OTU_rel_abundance!I230*OTU_abs_abundance!I$3)/100,$A$4)</f>
        <v>0</v>
      </c>
      <c r="J231">
        <f>IF(OTU_rel_abundance!J230&gt;0,(OTU_rel_abundance!J230*OTU_abs_abundance!J$3)/100,$A$4)</f>
        <v>0</v>
      </c>
      <c r="K231">
        <f>IF(OTU_rel_abundance!K230&gt;0,(OTU_rel_abundance!K230*OTU_abs_abundance!K$3)/100,$A$4)</f>
        <v>0</v>
      </c>
      <c r="L231">
        <f>IF(OTU_rel_abundance!L230&gt;0,(OTU_rel_abundance!L230*OTU_abs_abundance!L$3)/100,$A$4)</f>
        <v>29.000000000000004</v>
      </c>
      <c r="N231">
        <f>IF(OTU_rel_abundance!N230&gt;0,(OTU_rel_abundance!N230*OTU_abs_abundance!N$3)/100,$A$4)</f>
        <v>0</v>
      </c>
    </row>
    <row r="232" spans="1:14" x14ac:dyDescent="0.35">
      <c r="A232" t="s">
        <v>671</v>
      </c>
      <c r="B232" t="s">
        <v>222</v>
      </c>
      <c r="C232">
        <f>IF(OTU_rel_abundance!C231&gt;0,(OTU_rel_abundance!C231*OTU_abs_abundance!C$3)/100,$A$4)</f>
        <v>0</v>
      </c>
      <c r="D232">
        <f>IF(OTU_rel_abundance!D231&gt;0,(OTU_rel_abundance!D231*OTU_abs_abundance!D$3)/100,$A$4)</f>
        <v>0</v>
      </c>
      <c r="E232">
        <f>IF(OTU_rel_abundance!E231&gt;0,(OTU_rel_abundance!E231*OTU_abs_abundance!E$3)/100,$A$4)</f>
        <v>0</v>
      </c>
      <c r="F232">
        <f>IF(OTU_rel_abundance!F231&gt;0,(OTU_rel_abundance!F231*OTU_abs_abundance!F$3)/100,$A$4)</f>
        <v>0</v>
      </c>
      <c r="G232">
        <f>IF(OTU_rel_abundance!G231&gt;0,(OTU_rel_abundance!G231*OTU_abs_abundance!G$3)/100,$A$4)</f>
        <v>0</v>
      </c>
      <c r="H232">
        <f>IF(OTU_rel_abundance!H231&gt;0,(OTU_rel_abundance!H231*OTU_abs_abundance!H$3)/100,$A$4)</f>
        <v>0</v>
      </c>
      <c r="I232">
        <f>IF(OTU_rel_abundance!I231&gt;0,(OTU_rel_abundance!I231*OTU_abs_abundance!I$3)/100,$A$4)</f>
        <v>0</v>
      </c>
      <c r="J232">
        <f>IF(OTU_rel_abundance!J231&gt;0,(OTU_rel_abundance!J231*OTU_abs_abundance!J$3)/100,$A$4)</f>
        <v>0</v>
      </c>
      <c r="K232">
        <f>IF(OTU_rel_abundance!K231&gt;0,(OTU_rel_abundance!K231*OTU_abs_abundance!K$3)/100,$A$4)</f>
        <v>0</v>
      </c>
      <c r="L232">
        <f>IF(OTU_rel_abundance!L231&gt;0,(OTU_rel_abundance!L231*OTU_abs_abundance!L$3)/100,$A$4)</f>
        <v>29.000000000000004</v>
      </c>
      <c r="N232">
        <f>IF(OTU_rel_abundance!N231&gt;0,(OTU_rel_abundance!N231*OTU_abs_abundance!N$3)/100,$A$4)</f>
        <v>0</v>
      </c>
    </row>
    <row r="233" spans="1:14" x14ac:dyDescent="0.35">
      <c r="A233" t="s">
        <v>627</v>
      </c>
      <c r="B233" t="s">
        <v>221</v>
      </c>
      <c r="C233">
        <f>IF(OTU_rel_abundance!C232&gt;0,(OTU_rel_abundance!C232*OTU_abs_abundance!C$3)/100,$A$4)</f>
        <v>0</v>
      </c>
      <c r="D233">
        <f>IF(OTU_rel_abundance!D232&gt;0,(OTU_rel_abundance!D232*OTU_abs_abundance!D$3)/100,$A$4)</f>
        <v>0</v>
      </c>
      <c r="E233">
        <f>IF(OTU_rel_abundance!E232&gt;0,(OTU_rel_abundance!E232*OTU_abs_abundance!E$3)/100,$A$4)</f>
        <v>0</v>
      </c>
      <c r="F233">
        <f>IF(OTU_rel_abundance!F232&gt;0,(OTU_rel_abundance!F232*OTU_abs_abundance!F$3)/100,$A$4)</f>
        <v>0</v>
      </c>
      <c r="G233">
        <f>IF(OTU_rel_abundance!G232&gt;0,(OTU_rel_abundance!G232*OTU_abs_abundance!G$3)/100,$A$4)</f>
        <v>0</v>
      </c>
      <c r="H233">
        <f>IF(OTU_rel_abundance!H232&gt;0,(OTU_rel_abundance!H232*OTU_abs_abundance!H$3)/100,$A$4)</f>
        <v>0</v>
      </c>
      <c r="I233">
        <f>IF(OTU_rel_abundance!I232&gt;0,(OTU_rel_abundance!I232*OTU_abs_abundance!I$3)/100,$A$4)</f>
        <v>0</v>
      </c>
      <c r="J233">
        <f>IF(OTU_rel_abundance!J232&gt;0,(OTU_rel_abundance!J232*OTU_abs_abundance!J$3)/100,$A$4)</f>
        <v>0</v>
      </c>
      <c r="K233">
        <f>IF(OTU_rel_abundance!K232&gt;0,(OTU_rel_abundance!K232*OTU_abs_abundance!K$3)/100,$A$4)</f>
        <v>0</v>
      </c>
      <c r="L233">
        <f>IF(OTU_rel_abundance!L232&gt;0,(OTU_rel_abundance!L232*OTU_abs_abundance!L$3)/100,$A$4)</f>
        <v>29.000000000000004</v>
      </c>
      <c r="N233">
        <f>IF(OTU_rel_abundance!N232&gt;0,(OTU_rel_abundance!N232*OTU_abs_abundance!N$3)/100,$A$4)</f>
        <v>0</v>
      </c>
    </row>
    <row r="234" spans="1:14" x14ac:dyDescent="0.35">
      <c r="A234" t="s">
        <v>548</v>
      </c>
      <c r="B234" t="s">
        <v>223</v>
      </c>
      <c r="C234">
        <f>IF(OTU_rel_abundance!C233&gt;0,(OTU_rel_abundance!C233*OTU_abs_abundance!C$3)/100,$A$4)</f>
        <v>0</v>
      </c>
      <c r="D234">
        <f>IF(OTU_rel_abundance!D233&gt;0,(OTU_rel_abundance!D233*OTU_abs_abundance!D$3)/100,$A$4)</f>
        <v>0</v>
      </c>
      <c r="E234">
        <f>IF(OTU_rel_abundance!E233&gt;0,(OTU_rel_abundance!E233*OTU_abs_abundance!E$3)/100,$A$4)</f>
        <v>0</v>
      </c>
      <c r="F234">
        <f>IF(OTU_rel_abundance!F233&gt;0,(OTU_rel_abundance!F233*OTU_abs_abundance!F$3)/100,$A$4)</f>
        <v>0</v>
      </c>
      <c r="G234">
        <f>IF(OTU_rel_abundance!G233&gt;0,(OTU_rel_abundance!G233*OTU_abs_abundance!G$3)/100,$A$4)</f>
        <v>0</v>
      </c>
      <c r="H234">
        <f>IF(OTU_rel_abundance!H233&gt;0,(OTU_rel_abundance!H233*OTU_abs_abundance!H$3)/100,$A$4)</f>
        <v>0</v>
      </c>
      <c r="I234">
        <f>IF(OTU_rel_abundance!I233&gt;0,(OTU_rel_abundance!I233*OTU_abs_abundance!I$3)/100,$A$4)</f>
        <v>0</v>
      </c>
      <c r="J234">
        <f>IF(OTU_rel_abundance!J233&gt;0,(OTU_rel_abundance!J233*OTU_abs_abundance!J$3)/100,$A$4)</f>
        <v>0</v>
      </c>
      <c r="K234">
        <f>IF(OTU_rel_abundance!K233&gt;0,(OTU_rel_abundance!K233*OTU_abs_abundance!K$3)/100,$A$4)</f>
        <v>26</v>
      </c>
      <c r="L234">
        <f>IF(OTU_rel_abundance!L233&gt;0,(OTU_rel_abundance!L233*OTU_abs_abundance!L$3)/100,$A$4)</f>
        <v>0</v>
      </c>
      <c r="N234">
        <f>IF(OTU_rel_abundance!N233&gt;0,(OTU_rel_abundance!N233*OTU_abs_abundance!N$3)/100,$A$4)</f>
        <v>0</v>
      </c>
    </row>
    <row r="235" spans="1:14" x14ac:dyDescent="0.35">
      <c r="A235" t="s">
        <v>858</v>
      </c>
      <c r="B235" t="s">
        <v>224</v>
      </c>
      <c r="C235">
        <f>IF(OTU_rel_abundance!C234&gt;0,(OTU_rel_abundance!C234*OTU_abs_abundance!C$3)/100,$A$4)</f>
        <v>0</v>
      </c>
      <c r="D235">
        <f>IF(OTU_rel_abundance!D234&gt;0,(OTU_rel_abundance!D234*OTU_abs_abundance!D$3)/100,$A$4)</f>
        <v>0</v>
      </c>
      <c r="E235">
        <f>IF(OTU_rel_abundance!E234&gt;0,(OTU_rel_abundance!E234*OTU_abs_abundance!E$3)/100,$A$4)</f>
        <v>0</v>
      </c>
      <c r="F235">
        <f>IF(OTU_rel_abundance!F234&gt;0,(OTU_rel_abundance!F234*OTU_abs_abundance!F$3)/100,$A$4)</f>
        <v>0</v>
      </c>
      <c r="G235">
        <f>IF(OTU_rel_abundance!G234&gt;0,(OTU_rel_abundance!G234*OTU_abs_abundance!G$3)/100,$A$4)</f>
        <v>0</v>
      </c>
      <c r="H235">
        <f>IF(OTU_rel_abundance!H234&gt;0,(OTU_rel_abundance!H234*OTU_abs_abundance!H$3)/100,$A$4)</f>
        <v>0</v>
      </c>
      <c r="I235">
        <f>IF(OTU_rel_abundance!I234&gt;0,(OTU_rel_abundance!I234*OTU_abs_abundance!I$3)/100,$A$4)</f>
        <v>0</v>
      </c>
      <c r="J235">
        <f>IF(OTU_rel_abundance!J234&gt;0,(OTU_rel_abundance!J234*OTU_abs_abundance!J$3)/100,$A$4)</f>
        <v>0</v>
      </c>
      <c r="K235">
        <f>IF(OTU_rel_abundance!K234&gt;0,(OTU_rel_abundance!K234*OTU_abs_abundance!K$3)/100,$A$4)</f>
        <v>54.000000000000007</v>
      </c>
      <c r="L235">
        <f>IF(OTU_rel_abundance!L234&gt;0,(OTU_rel_abundance!L234*OTU_abs_abundance!L$3)/100,$A$4)</f>
        <v>0</v>
      </c>
      <c r="N235">
        <f>IF(OTU_rel_abundance!N234&gt;0,(OTU_rel_abundance!N234*OTU_abs_abundance!N$3)/100,$A$4)</f>
        <v>0</v>
      </c>
    </row>
    <row r="236" spans="1:14" x14ac:dyDescent="0.35">
      <c r="A236" t="s">
        <v>828</v>
      </c>
      <c r="B236" t="s">
        <v>225</v>
      </c>
      <c r="C236">
        <f>IF(OTU_rel_abundance!C235&gt;0,(OTU_rel_abundance!C235*OTU_abs_abundance!C$3)/100,$A$4)</f>
        <v>0</v>
      </c>
      <c r="D236">
        <f>IF(OTU_rel_abundance!D235&gt;0,(OTU_rel_abundance!D235*OTU_abs_abundance!D$3)/100,$A$4)</f>
        <v>0</v>
      </c>
      <c r="E236">
        <f>IF(OTU_rel_abundance!E235&gt;0,(OTU_rel_abundance!E235*OTU_abs_abundance!E$3)/100,$A$4)</f>
        <v>0</v>
      </c>
      <c r="F236">
        <f>IF(OTU_rel_abundance!F235&gt;0,(OTU_rel_abundance!F235*OTU_abs_abundance!F$3)/100,$A$4)</f>
        <v>0</v>
      </c>
      <c r="G236">
        <f>IF(OTU_rel_abundance!G235&gt;0,(OTU_rel_abundance!G235*OTU_abs_abundance!G$3)/100,$A$4)</f>
        <v>0</v>
      </c>
      <c r="H236">
        <f>IF(OTU_rel_abundance!H235&gt;0,(OTU_rel_abundance!H235*OTU_abs_abundance!H$3)/100,$A$4)</f>
        <v>0</v>
      </c>
      <c r="I236">
        <f>IF(OTU_rel_abundance!I235&gt;0,(OTU_rel_abundance!I235*OTU_abs_abundance!I$3)/100,$A$4)</f>
        <v>4.0000000000000009</v>
      </c>
      <c r="J236">
        <f>IF(OTU_rel_abundance!J235&gt;0,(OTU_rel_abundance!J235*OTU_abs_abundance!J$3)/100,$A$4)</f>
        <v>0</v>
      </c>
      <c r="K236">
        <f>IF(OTU_rel_abundance!K235&gt;0,(OTU_rel_abundance!K235*OTU_abs_abundance!K$3)/100,$A$4)</f>
        <v>29</v>
      </c>
      <c r="L236">
        <f>IF(OTU_rel_abundance!L235&gt;0,(OTU_rel_abundance!L235*OTU_abs_abundance!L$3)/100,$A$4)</f>
        <v>0</v>
      </c>
      <c r="N236">
        <f>IF(OTU_rel_abundance!N235&gt;0,(OTU_rel_abundance!N235*OTU_abs_abundance!N$3)/100,$A$4)</f>
        <v>0</v>
      </c>
    </row>
    <row r="237" spans="1:14" x14ac:dyDescent="0.35">
      <c r="A237" t="s">
        <v>548</v>
      </c>
      <c r="B237" t="s">
        <v>208</v>
      </c>
      <c r="C237">
        <f>IF(OTU_rel_abundance!C236&gt;0,(OTU_rel_abundance!C236*OTU_abs_abundance!C$3)/100,$A$4)</f>
        <v>0</v>
      </c>
      <c r="D237">
        <f>IF(OTU_rel_abundance!D236&gt;0,(OTU_rel_abundance!D236*OTU_abs_abundance!D$3)/100,$A$4)</f>
        <v>0</v>
      </c>
      <c r="E237">
        <f>IF(OTU_rel_abundance!E236&gt;0,(OTU_rel_abundance!E236*OTU_abs_abundance!E$3)/100,$A$4)</f>
        <v>0</v>
      </c>
      <c r="F237">
        <f>IF(OTU_rel_abundance!F236&gt;0,(OTU_rel_abundance!F236*OTU_abs_abundance!F$3)/100,$A$4)</f>
        <v>32.000000000000007</v>
      </c>
      <c r="G237">
        <f>IF(OTU_rel_abundance!G236&gt;0,(OTU_rel_abundance!G236*OTU_abs_abundance!G$3)/100,$A$4)</f>
        <v>0</v>
      </c>
      <c r="H237">
        <f>IF(OTU_rel_abundance!H236&gt;0,(OTU_rel_abundance!H236*OTU_abs_abundance!H$3)/100,$A$4)</f>
        <v>0</v>
      </c>
      <c r="I237">
        <f>IF(OTU_rel_abundance!I236&gt;0,(OTU_rel_abundance!I236*OTU_abs_abundance!I$3)/100,$A$4)</f>
        <v>0</v>
      </c>
      <c r="J237">
        <f>IF(OTU_rel_abundance!J236&gt;0,(OTU_rel_abundance!J236*OTU_abs_abundance!J$3)/100,$A$4)</f>
        <v>0</v>
      </c>
      <c r="K237">
        <f>IF(OTU_rel_abundance!K236&gt;0,(OTU_rel_abundance!K236*OTU_abs_abundance!K$3)/100,$A$4)</f>
        <v>16</v>
      </c>
      <c r="L237">
        <f>IF(OTU_rel_abundance!L236&gt;0,(OTU_rel_abundance!L236*OTU_abs_abundance!L$3)/100,$A$4)</f>
        <v>26</v>
      </c>
      <c r="N237">
        <f>IF(OTU_rel_abundance!N236&gt;0,(OTU_rel_abundance!N236*OTU_abs_abundance!N$3)/100,$A$4)</f>
        <v>0</v>
      </c>
    </row>
    <row r="238" spans="1:14" x14ac:dyDescent="0.35">
      <c r="A238" t="s">
        <v>714</v>
      </c>
      <c r="B238" t="s">
        <v>207</v>
      </c>
      <c r="C238">
        <f>IF(OTU_rel_abundance!C237&gt;0,(OTU_rel_abundance!C237*OTU_abs_abundance!C$3)/100,$A$4)</f>
        <v>0</v>
      </c>
      <c r="D238">
        <f>IF(OTU_rel_abundance!D237&gt;0,(OTU_rel_abundance!D237*OTU_abs_abundance!D$3)/100,$A$4)</f>
        <v>0</v>
      </c>
      <c r="E238">
        <f>IF(OTU_rel_abundance!E237&gt;0,(OTU_rel_abundance!E237*OTU_abs_abundance!E$3)/100,$A$4)</f>
        <v>0</v>
      </c>
      <c r="F238">
        <f>IF(OTU_rel_abundance!F237&gt;0,(OTU_rel_abundance!F237*OTU_abs_abundance!F$3)/100,$A$4)</f>
        <v>32.000000000000007</v>
      </c>
      <c r="G238">
        <f>IF(OTU_rel_abundance!G237&gt;0,(OTU_rel_abundance!G237*OTU_abs_abundance!G$3)/100,$A$4)</f>
        <v>0</v>
      </c>
      <c r="H238">
        <f>IF(OTU_rel_abundance!H237&gt;0,(OTU_rel_abundance!H237*OTU_abs_abundance!H$3)/100,$A$4)</f>
        <v>0</v>
      </c>
      <c r="I238">
        <f>IF(OTU_rel_abundance!I237&gt;0,(OTU_rel_abundance!I237*OTU_abs_abundance!I$3)/100,$A$4)</f>
        <v>0</v>
      </c>
      <c r="J238">
        <f>IF(OTU_rel_abundance!J237&gt;0,(OTU_rel_abundance!J237*OTU_abs_abundance!J$3)/100,$A$4)</f>
        <v>0</v>
      </c>
      <c r="K238">
        <f>IF(OTU_rel_abundance!K237&gt;0,(OTU_rel_abundance!K237*OTU_abs_abundance!K$3)/100,$A$4)</f>
        <v>0</v>
      </c>
      <c r="L238">
        <f>IF(OTU_rel_abundance!L237&gt;0,(OTU_rel_abundance!L237*OTU_abs_abundance!L$3)/100,$A$4)</f>
        <v>0</v>
      </c>
      <c r="N238">
        <f>IF(OTU_rel_abundance!N237&gt;0,(OTU_rel_abundance!N237*OTU_abs_abundance!N$3)/100,$A$4)</f>
        <v>0</v>
      </c>
    </row>
    <row r="239" spans="1:14" x14ac:dyDescent="0.35">
      <c r="A239" t="s">
        <v>855</v>
      </c>
      <c r="B239" t="s">
        <v>228</v>
      </c>
      <c r="C239">
        <f>IF(OTU_rel_abundance!C238&gt;0,(OTU_rel_abundance!C238*OTU_abs_abundance!C$3)/100,$A$4)</f>
        <v>0</v>
      </c>
      <c r="D239">
        <f>IF(OTU_rel_abundance!D238&gt;0,(OTU_rel_abundance!D238*OTU_abs_abundance!D$3)/100,$A$4)</f>
        <v>0</v>
      </c>
      <c r="E239">
        <f>IF(OTU_rel_abundance!E238&gt;0,(OTU_rel_abundance!E238*OTU_abs_abundance!E$3)/100,$A$4)</f>
        <v>0</v>
      </c>
      <c r="F239">
        <f>IF(OTU_rel_abundance!F238&gt;0,(OTU_rel_abundance!F238*OTU_abs_abundance!F$3)/100,$A$4)</f>
        <v>0</v>
      </c>
      <c r="G239">
        <f>IF(OTU_rel_abundance!G238&gt;0,(OTU_rel_abundance!G238*OTU_abs_abundance!G$3)/100,$A$4)</f>
        <v>0</v>
      </c>
      <c r="H239">
        <f>IF(OTU_rel_abundance!H238&gt;0,(OTU_rel_abundance!H238*OTU_abs_abundance!H$3)/100,$A$4)</f>
        <v>0</v>
      </c>
      <c r="I239">
        <f>IF(OTU_rel_abundance!I238&gt;0,(OTU_rel_abundance!I238*OTU_abs_abundance!I$3)/100,$A$4)</f>
        <v>0</v>
      </c>
      <c r="J239">
        <f>IF(OTU_rel_abundance!J238&gt;0,(OTU_rel_abundance!J238*OTU_abs_abundance!J$3)/100,$A$4)</f>
        <v>0</v>
      </c>
      <c r="K239">
        <f>IF(OTU_rel_abundance!K238&gt;0,(OTU_rel_abundance!K238*OTU_abs_abundance!K$3)/100,$A$4)</f>
        <v>28</v>
      </c>
      <c r="L239">
        <f>IF(OTU_rel_abundance!L238&gt;0,(OTU_rel_abundance!L238*OTU_abs_abundance!L$3)/100,$A$4)</f>
        <v>0</v>
      </c>
      <c r="N239">
        <f>IF(OTU_rel_abundance!N238&gt;0,(OTU_rel_abundance!N238*OTU_abs_abundance!N$3)/100,$A$4)</f>
        <v>0</v>
      </c>
    </row>
    <row r="240" spans="1:14" x14ac:dyDescent="0.35">
      <c r="A240" t="s">
        <v>637</v>
      </c>
      <c r="B240" t="s">
        <v>230</v>
      </c>
      <c r="C240">
        <f>IF(OTU_rel_abundance!C239&gt;0,(OTU_rel_abundance!C239*OTU_abs_abundance!C$3)/100,$A$4)</f>
        <v>0</v>
      </c>
      <c r="D240">
        <f>IF(OTU_rel_abundance!D239&gt;0,(OTU_rel_abundance!D239*OTU_abs_abundance!D$3)/100,$A$4)</f>
        <v>0</v>
      </c>
      <c r="E240">
        <f>IF(OTU_rel_abundance!E239&gt;0,(OTU_rel_abundance!E239*OTU_abs_abundance!E$3)/100,$A$4)</f>
        <v>0</v>
      </c>
      <c r="F240">
        <f>IF(OTU_rel_abundance!F239&gt;0,(OTU_rel_abundance!F239*OTU_abs_abundance!F$3)/100,$A$4)</f>
        <v>27</v>
      </c>
      <c r="G240">
        <f>IF(OTU_rel_abundance!G239&gt;0,(OTU_rel_abundance!G239*OTU_abs_abundance!G$3)/100,$A$4)</f>
        <v>0</v>
      </c>
      <c r="H240">
        <f>IF(OTU_rel_abundance!H239&gt;0,(OTU_rel_abundance!H239*OTU_abs_abundance!H$3)/100,$A$4)</f>
        <v>0</v>
      </c>
      <c r="I240">
        <f>IF(OTU_rel_abundance!I239&gt;0,(OTU_rel_abundance!I239*OTU_abs_abundance!I$3)/100,$A$4)</f>
        <v>0</v>
      </c>
      <c r="J240">
        <f>IF(OTU_rel_abundance!J239&gt;0,(OTU_rel_abundance!J239*OTU_abs_abundance!J$3)/100,$A$4)</f>
        <v>0</v>
      </c>
      <c r="K240">
        <f>IF(OTU_rel_abundance!K239&gt;0,(OTU_rel_abundance!K239*OTU_abs_abundance!K$3)/100,$A$4)</f>
        <v>0</v>
      </c>
      <c r="L240">
        <f>IF(OTU_rel_abundance!L239&gt;0,(OTU_rel_abundance!L239*OTU_abs_abundance!L$3)/100,$A$4)</f>
        <v>0</v>
      </c>
      <c r="N240">
        <f>IF(OTU_rel_abundance!N239&gt;0,(OTU_rel_abundance!N239*OTU_abs_abundance!N$3)/100,$A$4)</f>
        <v>0</v>
      </c>
    </row>
    <row r="241" spans="1:14" x14ac:dyDescent="0.35">
      <c r="A241" t="s">
        <v>859</v>
      </c>
      <c r="B241" t="s">
        <v>229</v>
      </c>
      <c r="C241">
        <f>IF(OTU_rel_abundance!C240&gt;0,(OTU_rel_abundance!C240*OTU_abs_abundance!C$3)/100,$A$4)</f>
        <v>0</v>
      </c>
      <c r="D241">
        <f>IF(OTU_rel_abundance!D240&gt;0,(OTU_rel_abundance!D240*OTU_abs_abundance!D$3)/100,$A$4)</f>
        <v>0</v>
      </c>
      <c r="E241">
        <f>IF(OTU_rel_abundance!E240&gt;0,(OTU_rel_abundance!E240*OTU_abs_abundance!E$3)/100,$A$4)</f>
        <v>27</v>
      </c>
      <c r="F241">
        <f>IF(OTU_rel_abundance!F240&gt;0,(OTU_rel_abundance!F240*OTU_abs_abundance!F$3)/100,$A$4)</f>
        <v>0</v>
      </c>
      <c r="G241">
        <f>IF(OTU_rel_abundance!G240&gt;0,(OTU_rel_abundance!G240*OTU_abs_abundance!G$3)/100,$A$4)</f>
        <v>0</v>
      </c>
      <c r="H241">
        <f>IF(OTU_rel_abundance!H240&gt;0,(OTU_rel_abundance!H240*OTU_abs_abundance!H$3)/100,$A$4)</f>
        <v>0</v>
      </c>
      <c r="I241">
        <f>IF(OTU_rel_abundance!I240&gt;0,(OTU_rel_abundance!I240*OTU_abs_abundance!I$3)/100,$A$4)</f>
        <v>0</v>
      </c>
      <c r="J241">
        <f>IF(OTU_rel_abundance!J240&gt;0,(OTU_rel_abundance!J240*OTU_abs_abundance!J$3)/100,$A$4)</f>
        <v>0</v>
      </c>
      <c r="K241">
        <f>IF(OTU_rel_abundance!K240&gt;0,(OTU_rel_abundance!K240*OTU_abs_abundance!K$3)/100,$A$4)</f>
        <v>0</v>
      </c>
      <c r="L241">
        <f>IF(OTU_rel_abundance!L240&gt;0,(OTU_rel_abundance!L240*OTU_abs_abundance!L$3)/100,$A$4)</f>
        <v>0</v>
      </c>
      <c r="N241">
        <f>IF(OTU_rel_abundance!N240&gt;0,(OTU_rel_abundance!N240*OTU_abs_abundance!N$3)/100,$A$4)</f>
        <v>0</v>
      </c>
    </row>
    <row r="242" spans="1:14" x14ac:dyDescent="0.35">
      <c r="A242" t="s">
        <v>862</v>
      </c>
      <c r="B242" t="s">
        <v>231</v>
      </c>
      <c r="C242">
        <f>IF(OTU_rel_abundance!C241&gt;0,(OTU_rel_abundance!C241*OTU_abs_abundance!C$3)/100,$A$4)</f>
        <v>0</v>
      </c>
      <c r="D242">
        <f>IF(OTU_rel_abundance!D241&gt;0,(OTU_rel_abundance!D241*OTU_abs_abundance!D$3)/100,$A$4)</f>
        <v>0</v>
      </c>
      <c r="E242">
        <f>IF(OTU_rel_abundance!E241&gt;0,(OTU_rel_abundance!E241*OTU_abs_abundance!E$3)/100,$A$4)</f>
        <v>0</v>
      </c>
      <c r="F242">
        <f>IF(OTU_rel_abundance!F241&gt;0,(OTU_rel_abundance!F241*OTU_abs_abundance!F$3)/100,$A$4)</f>
        <v>0</v>
      </c>
      <c r="G242">
        <f>IF(OTU_rel_abundance!G241&gt;0,(OTU_rel_abundance!G241*OTU_abs_abundance!G$3)/100,$A$4)</f>
        <v>0</v>
      </c>
      <c r="H242">
        <f>IF(OTU_rel_abundance!H241&gt;0,(OTU_rel_abundance!H241*OTU_abs_abundance!H$3)/100,$A$4)</f>
        <v>26</v>
      </c>
      <c r="I242">
        <f>IF(OTU_rel_abundance!I241&gt;0,(OTU_rel_abundance!I241*OTU_abs_abundance!I$3)/100,$A$4)</f>
        <v>0</v>
      </c>
      <c r="J242">
        <f>IF(OTU_rel_abundance!J241&gt;0,(OTU_rel_abundance!J241*OTU_abs_abundance!J$3)/100,$A$4)</f>
        <v>0</v>
      </c>
      <c r="K242">
        <f>IF(OTU_rel_abundance!K241&gt;0,(OTU_rel_abundance!K241*OTU_abs_abundance!K$3)/100,$A$4)</f>
        <v>0</v>
      </c>
      <c r="L242">
        <f>IF(OTU_rel_abundance!L241&gt;0,(OTU_rel_abundance!L241*OTU_abs_abundance!L$3)/100,$A$4)</f>
        <v>0</v>
      </c>
      <c r="N242">
        <f>IF(OTU_rel_abundance!N241&gt;0,(OTU_rel_abundance!N241*OTU_abs_abundance!N$3)/100,$A$4)</f>
        <v>0</v>
      </c>
    </row>
    <row r="243" spans="1:14" x14ac:dyDescent="0.35">
      <c r="A243" t="s">
        <v>870</v>
      </c>
      <c r="B243" t="s">
        <v>232</v>
      </c>
      <c r="C243">
        <f>IF(OTU_rel_abundance!C242&gt;0,(OTU_rel_abundance!C242*OTU_abs_abundance!C$3)/100,$A$4)</f>
        <v>0</v>
      </c>
      <c r="D243">
        <f>IF(OTU_rel_abundance!D242&gt;0,(OTU_rel_abundance!D242*OTU_abs_abundance!D$3)/100,$A$4)</f>
        <v>0</v>
      </c>
      <c r="E243">
        <f>IF(OTU_rel_abundance!E242&gt;0,(OTU_rel_abundance!E242*OTU_abs_abundance!E$3)/100,$A$4)</f>
        <v>0</v>
      </c>
      <c r="F243">
        <f>IF(OTU_rel_abundance!F242&gt;0,(OTU_rel_abundance!F242*OTU_abs_abundance!F$3)/100,$A$4)</f>
        <v>0</v>
      </c>
      <c r="G243">
        <f>IF(OTU_rel_abundance!G242&gt;0,(OTU_rel_abundance!G242*OTU_abs_abundance!G$3)/100,$A$4)</f>
        <v>0</v>
      </c>
      <c r="H243">
        <f>IF(OTU_rel_abundance!H242&gt;0,(OTU_rel_abundance!H242*OTU_abs_abundance!H$3)/100,$A$4)</f>
        <v>0</v>
      </c>
      <c r="I243">
        <f>IF(OTU_rel_abundance!I242&gt;0,(OTU_rel_abundance!I242*OTU_abs_abundance!I$3)/100,$A$4)</f>
        <v>0</v>
      </c>
      <c r="J243">
        <f>IF(OTU_rel_abundance!J242&gt;0,(OTU_rel_abundance!J242*OTU_abs_abundance!J$3)/100,$A$4)</f>
        <v>0</v>
      </c>
      <c r="K243">
        <f>IF(OTU_rel_abundance!K242&gt;0,(OTU_rel_abundance!K242*OTU_abs_abundance!K$3)/100,$A$4)</f>
        <v>0</v>
      </c>
      <c r="L243">
        <f>IF(OTU_rel_abundance!L242&gt;0,(OTU_rel_abundance!L242*OTU_abs_abundance!L$3)/100,$A$4)</f>
        <v>0</v>
      </c>
      <c r="N243">
        <f>IF(OTU_rel_abundance!N242&gt;0,(OTU_rel_abundance!N242*OTU_abs_abundance!N$3)/100,$A$4)</f>
        <v>0</v>
      </c>
    </row>
    <row r="244" spans="1:14" x14ac:dyDescent="0.35">
      <c r="A244" t="s">
        <v>782</v>
      </c>
      <c r="B244" t="s">
        <v>233</v>
      </c>
      <c r="C244">
        <f>IF(OTU_rel_abundance!C243&gt;0,(OTU_rel_abundance!C243*OTU_abs_abundance!C$3)/100,$A$4)</f>
        <v>0</v>
      </c>
      <c r="D244">
        <f>IF(OTU_rel_abundance!D243&gt;0,(OTU_rel_abundance!D243*OTU_abs_abundance!D$3)/100,$A$4)</f>
        <v>0</v>
      </c>
      <c r="E244">
        <f>IF(OTU_rel_abundance!E243&gt;0,(OTU_rel_abundance!E243*OTU_abs_abundance!E$3)/100,$A$4)</f>
        <v>0</v>
      </c>
      <c r="F244">
        <f>IF(OTU_rel_abundance!F243&gt;0,(OTU_rel_abundance!F243*OTU_abs_abundance!F$3)/100,$A$4)</f>
        <v>0</v>
      </c>
      <c r="G244">
        <f>IF(OTU_rel_abundance!G243&gt;0,(OTU_rel_abundance!G243*OTU_abs_abundance!G$3)/100,$A$4)</f>
        <v>0</v>
      </c>
      <c r="H244">
        <f>IF(OTU_rel_abundance!H243&gt;0,(OTU_rel_abundance!H243*OTU_abs_abundance!H$3)/100,$A$4)</f>
        <v>0</v>
      </c>
      <c r="I244">
        <f>IF(OTU_rel_abundance!I243&gt;0,(OTU_rel_abundance!I243*OTU_abs_abundance!I$3)/100,$A$4)</f>
        <v>0</v>
      </c>
      <c r="J244">
        <f>IF(OTU_rel_abundance!J243&gt;0,(OTU_rel_abundance!J243*OTU_abs_abundance!J$3)/100,$A$4)</f>
        <v>0</v>
      </c>
      <c r="K244">
        <f>IF(OTU_rel_abundance!K243&gt;0,(OTU_rel_abundance!K243*OTU_abs_abundance!K$3)/100,$A$4)</f>
        <v>0</v>
      </c>
      <c r="L244">
        <f>IF(OTU_rel_abundance!L243&gt;0,(OTU_rel_abundance!L243*OTU_abs_abundance!L$3)/100,$A$4)</f>
        <v>26</v>
      </c>
      <c r="N244">
        <f>IF(OTU_rel_abundance!N243&gt;0,(OTU_rel_abundance!N243*OTU_abs_abundance!N$3)/100,$A$4)</f>
        <v>0</v>
      </c>
    </row>
    <row r="245" spans="1:14" x14ac:dyDescent="0.35">
      <c r="A245" t="s">
        <v>866</v>
      </c>
      <c r="B245" t="s">
        <v>234</v>
      </c>
      <c r="C245">
        <f>IF(OTU_rel_abundance!C244&gt;0,(OTU_rel_abundance!C244*OTU_abs_abundance!C$3)/100,$A$4)</f>
        <v>0</v>
      </c>
      <c r="D245">
        <f>IF(OTU_rel_abundance!D244&gt;0,(OTU_rel_abundance!D244*OTU_abs_abundance!D$3)/100,$A$4)</f>
        <v>0</v>
      </c>
      <c r="E245">
        <f>IF(OTU_rel_abundance!E244&gt;0,(OTU_rel_abundance!E244*OTU_abs_abundance!E$3)/100,$A$4)</f>
        <v>0</v>
      </c>
      <c r="F245">
        <f>IF(OTU_rel_abundance!F244&gt;0,(OTU_rel_abundance!F244*OTU_abs_abundance!F$3)/100,$A$4)</f>
        <v>0</v>
      </c>
      <c r="G245">
        <f>IF(OTU_rel_abundance!G244&gt;0,(OTU_rel_abundance!G244*OTU_abs_abundance!G$3)/100,$A$4)</f>
        <v>0</v>
      </c>
      <c r="H245">
        <f>IF(OTU_rel_abundance!H244&gt;0,(OTU_rel_abundance!H244*OTU_abs_abundance!H$3)/100,$A$4)</f>
        <v>0</v>
      </c>
      <c r="I245">
        <f>IF(OTU_rel_abundance!I244&gt;0,(OTU_rel_abundance!I244*OTU_abs_abundance!I$3)/100,$A$4)</f>
        <v>0</v>
      </c>
      <c r="J245">
        <f>IF(OTU_rel_abundance!J244&gt;0,(OTU_rel_abundance!J244*OTU_abs_abundance!J$3)/100,$A$4)</f>
        <v>0</v>
      </c>
      <c r="K245">
        <f>IF(OTU_rel_abundance!K244&gt;0,(OTU_rel_abundance!K244*OTU_abs_abundance!K$3)/100,$A$4)</f>
        <v>0</v>
      </c>
      <c r="L245">
        <f>IF(OTU_rel_abundance!L244&gt;0,(OTU_rel_abundance!L244*OTU_abs_abundance!L$3)/100,$A$4)</f>
        <v>0</v>
      </c>
      <c r="N245">
        <f>IF(OTU_rel_abundance!N244&gt;0,(OTU_rel_abundance!N244*OTU_abs_abundance!N$3)/100,$A$4)</f>
        <v>0</v>
      </c>
    </row>
    <row r="246" spans="1:14" x14ac:dyDescent="0.35">
      <c r="A246" t="s">
        <v>514</v>
      </c>
      <c r="B246" t="s">
        <v>235</v>
      </c>
      <c r="C246">
        <f>IF(OTU_rel_abundance!C245&gt;0,(OTU_rel_abundance!C245*OTU_abs_abundance!C$3)/100,$A$4)</f>
        <v>0</v>
      </c>
      <c r="D246">
        <f>IF(OTU_rel_abundance!D245&gt;0,(OTU_rel_abundance!D245*OTU_abs_abundance!D$3)/100,$A$4)</f>
        <v>0</v>
      </c>
      <c r="E246">
        <f>IF(OTU_rel_abundance!E245&gt;0,(OTU_rel_abundance!E245*OTU_abs_abundance!E$3)/100,$A$4)</f>
        <v>0</v>
      </c>
      <c r="F246">
        <f>IF(OTU_rel_abundance!F245&gt;0,(OTU_rel_abundance!F245*OTU_abs_abundance!F$3)/100,$A$4)</f>
        <v>18</v>
      </c>
      <c r="G246">
        <f>IF(OTU_rel_abundance!G245&gt;0,(OTU_rel_abundance!G245*OTU_abs_abundance!G$3)/100,$A$4)</f>
        <v>0</v>
      </c>
      <c r="H246">
        <f>IF(OTU_rel_abundance!H245&gt;0,(OTU_rel_abundance!H245*OTU_abs_abundance!H$3)/100,$A$4)</f>
        <v>27</v>
      </c>
      <c r="I246">
        <f>IF(OTU_rel_abundance!I245&gt;0,(OTU_rel_abundance!I245*OTU_abs_abundance!I$3)/100,$A$4)</f>
        <v>0</v>
      </c>
      <c r="J246">
        <f>IF(OTU_rel_abundance!J245&gt;0,(OTU_rel_abundance!J245*OTU_abs_abundance!J$3)/100,$A$4)</f>
        <v>0</v>
      </c>
      <c r="K246">
        <f>IF(OTU_rel_abundance!K245&gt;0,(OTU_rel_abundance!K245*OTU_abs_abundance!K$3)/100,$A$4)</f>
        <v>0</v>
      </c>
      <c r="L246">
        <f>IF(OTU_rel_abundance!L245&gt;0,(OTU_rel_abundance!L245*OTU_abs_abundance!L$3)/100,$A$4)</f>
        <v>0</v>
      </c>
      <c r="N246">
        <f>IF(OTU_rel_abundance!N245&gt;0,(OTU_rel_abundance!N245*OTU_abs_abundance!N$3)/100,$A$4)</f>
        <v>0</v>
      </c>
    </row>
    <row r="247" spans="1:14" x14ac:dyDescent="0.35">
      <c r="A247" t="s">
        <v>873</v>
      </c>
      <c r="B247" t="s">
        <v>236</v>
      </c>
      <c r="C247">
        <f>IF(OTU_rel_abundance!C246&gt;0,(OTU_rel_abundance!C246*OTU_abs_abundance!C$3)/100,$A$4)</f>
        <v>0</v>
      </c>
      <c r="D247">
        <f>IF(OTU_rel_abundance!D246&gt;0,(OTU_rel_abundance!D246*OTU_abs_abundance!D$3)/100,$A$4)</f>
        <v>0</v>
      </c>
      <c r="E247">
        <f>IF(OTU_rel_abundance!E246&gt;0,(OTU_rel_abundance!E246*OTU_abs_abundance!E$3)/100,$A$4)</f>
        <v>0</v>
      </c>
      <c r="F247">
        <f>IF(OTU_rel_abundance!F246&gt;0,(OTU_rel_abundance!F246*OTU_abs_abundance!F$3)/100,$A$4)</f>
        <v>0</v>
      </c>
      <c r="G247">
        <f>IF(OTU_rel_abundance!G246&gt;0,(OTU_rel_abundance!G246*OTU_abs_abundance!G$3)/100,$A$4)</f>
        <v>0</v>
      </c>
      <c r="H247">
        <f>IF(OTU_rel_abundance!H246&gt;0,(OTU_rel_abundance!H246*OTU_abs_abundance!H$3)/100,$A$4)</f>
        <v>0</v>
      </c>
      <c r="I247">
        <f>IF(OTU_rel_abundance!I246&gt;0,(OTU_rel_abundance!I246*OTU_abs_abundance!I$3)/100,$A$4)</f>
        <v>0</v>
      </c>
      <c r="J247">
        <f>IF(OTU_rel_abundance!J246&gt;0,(OTU_rel_abundance!J246*OTU_abs_abundance!J$3)/100,$A$4)</f>
        <v>0</v>
      </c>
      <c r="K247">
        <f>IF(OTU_rel_abundance!K246&gt;0,(OTU_rel_abundance!K246*OTU_abs_abundance!K$3)/100,$A$4)</f>
        <v>0</v>
      </c>
      <c r="L247">
        <f>IF(OTU_rel_abundance!L246&gt;0,(OTU_rel_abundance!L246*OTU_abs_abundance!L$3)/100,$A$4)</f>
        <v>25</v>
      </c>
      <c r="N247">
        <f>IF(OTU_rel_abundance!N246&gt;0,(OTU_rel_abundance!N246*OTU_abs_abundance!N$3)/100,$A$4)</f>
        <v>0</v>
      </c>
    </row>
    <row r="248" spans="1:14" x14ac:dyDescent="0.35">
      <c r="A248" t="s">
        <v>871</v>
      </c>
      <c r="B248" t="s">
        <v>237</v>
      </c>
      <c r="C248">
        <f>IF(OTU_rel_abundance!C247&gt;0,(OTU_rel_abundance!C247*OTU_abs_abundance!C$3)/100,$A$4)</f>
        <v>0</v>
      </c>
      <c r="D248">
        <f>IF(OTU_rel_abundance!D247&gt;0,(OTU_rel_abundance!D247*OTU_abs_abundance!D$3)/100,$A$4)</f>
        <v>0</v>
      </c>
      <c r="E248">
        <f>IF(OTU_rel_abundance!E247&gt;0,(OTU_rel_abundance!E247*OTU_abs_abundance!E$3)/100,$A$4)</f>
        <v>0</v>
      </c>
      <c r="F248">
        <f>IF(OTU_rel_abundance!F247&gt;0,(OTU_rel_abundance!F247*OTU_abs_abundance!F$3)/100,$A$4)</f>
        <v>0</v>
      </c>
      <c r="G248">
        <f>IF(OTU_rel_abundance!G247&gt;0,(OTU_rel_abundance!G247*OTU_abs_abundance!G$3)/100,$A$4)</f>
        <v>0</v>
      </c>
      <c r="H248">
        <f>IF(OTU_rel_abundance!H247&gt;0,(OTU_rel_abundance!H247*OTU_abs_abundance!H$3)/100,$A$4)</f>
        <v>0</v>
      </c>
      <c r="I248">
        <f>IF(OTU_rel_abundance!I247&gt;0,(OTU_rel_abundance!I247*OTU_abs_abundance!I$3)/100,$A$4)</f>
        <v>0</v>
      </c>
      <c r="J248">
        <f>IF(OTU_rel_abundance!J247&gt;0,(OTU_rel_abundance!J247*OTU_abs_abundance!J$3)/100,$A$4)</f>
        <v>0</v>
      </c>
      <c r="K248">
        <f>IF(OTU_rel_abundance!K247&gt;0,(OTU_rel_abundance!K247*OTU_abs_abundance!K$3)/100,$A$4)</f>
        <v>0</v>
      </c>
      <c r="L248">
        <f>IF(OTU_rel_abundance!L247&gt;0,(OTU_rel_abundance!L247*OTU_abs_abundance!L$3)/100,$A$4)</f>
        <v>25</v>
      </c>
      <c r="N248">
        <f>IF(OTU_rel_abundance!N247&gt;0,(OTU_rel_abundance!N247*OTU_abs_abundance!N$3)/100,$A$4)</f>
        <v>0</v>
      </c>
    </row>
    <row r="249" spans="1:14" x14ac:dyDescent="0.35">
      <c r="A249" t="s">
        <v>872</v>
      </c>
      <c r="B249" t="s">
        <v>238</v>
      </c>
      <c r="C249">
        <f>IF(OTU_rel_abundance!C248&gt;0,(OTU_rel_abundance!C248*OTU_abs_abundance!C$3)/100,$A$4)</f>
        <v>0</v>
      </c>
      <c r="D249">
        <f>IF(OTU_rel_abundance!D248&gt;0,(OTU_rel_abundance!D248*OTU_abs_abundance!D$3)/100,$A$4)</f>
        <v>0</v>
      </c>
      <c r="E249">
        <f>IF(OTU_rel_abundance!E248&gt;0,(OTU_rel_abundance!E248*OTU_abs_abundance!E$3)/100,$A$4)</f>
        <v>0</v>
      </c>
      <c r="F249">
        <f>IF(OTU_rel_abundance!F248&gt;0,(OTU_rel_abundance!F248*OTU_abs_abundance!F$3)/100,$A$4)</f>
        <v>0</v>
      </c>
      <c r="G249">
        <f>IF(OTU_rel_abundance!G248&gt;0,(OTU_rel_abundance!G248*OTU_abs_abundance!G$3)/100,$A$4)</f>
        <v>0</v>
      </c>
      <c r="H249">
        <f>IF(OTU_rel_abundance!H248&gt;0,(OTU_rel_abundance!H248*OTU_abs_abundance!H$3)/100,$A$4)</f>
        <v>0</v>
      </c>
      <c r="I249">
        <f>IF(OTU_rel_abundance!I248&gt;0,(OTU_rel_abundance!I248*OTU_abs_abundance!I$3)/100,$A$4)</f>
        <v>0</v>
      </c>
      <c r="J249">
        <f>IF(OTU_rel_abundance!J248&gt;0,(OTU_rel_abundance!J248*OTU_abs_abundance!J$3)/100,$A$4)</f>
        <v>0</v>
      </c>
      <c r="K249">
        <f>IF(OTU_rel_abundance!K248&gt;0,(OTU_rel_abundance!K248*OTU_abs_abundance!K$3)/100,$A$4)</f>
        <v>0</v>
      </c>
      <c r="L249">
        <f>IF(OTU_rel_abundance!L248&gt;0,(OTU_rel_abundance!L248*OTU_abs_abundance!L$3)/100,$A$4)</f>
        <v>25</v>
      </c>
      <c r="N249">
        <f>IF(OTU_rel_abundance!N248&gt;0,(OTU_rel_abundance!N248*OTU_abs_abundance!N$3)/100,$A$4)</f>
        <v>0</v>
      </c>
    </row>
    <row r="250" spans="1:14" x14ac:dyDescent="0.35">
      <c r="A250" t="s">
        <v>621</v>
      </c>
      <c r="B250" t="s">
        <v>239</v>
      </c>
      <c r="C250">
        <f>IF(OTU_rel_abundance!C249&gt;0,(OTU_rel_abundance!C249*OTU_abs_abundance!C$3)/100,$A$4)</f>
        <v>0</v>
      </c>
      <c r="D250">
        <f>IF(OTU_rel_abundance!D249&gt;0,(OTU_rel_abundance!D249*OTU_abs_abundance!D$3)/100,$A$4)</f>
        <v>0</v>
      </c>
      <c r="E250">
        <f>IF(OTU_rel_abundance!E249&gt;0,(OTU_rel_abundance!E249*OTU_abs_abundance!E$3)/100,$A$4)</f>
        <v>0</v>
      </c>
      <c r="F250">
        <f>IF(OTU_rel_abundance!F249&gt;0,(OTU_rel_abundance!F249*OTU_abs_abundance!F$3)/100,$A$4)</f>
        <v>0</v>
      </c>
      <c r="G250">
        <f>IF(OTU_rel_abundance!G249&gt;0,(OTU_rel_abundance!G249*OTU_abs_abundance!G$3)/100,$A$4)</f>
        <v>45</v>
      </c>
      <c r="H250">
        <f>IF(OTU_rel_abundance!H249&gt;0,(OTU_rel_abundance!H249*OTU_abs_abundance!H$3)/100,$A$4)</f>
        <v>0</v>
      </c>
      <c r="I250">
        <f>IF(OTU_rel_abundance!I249&gt;0,(OTU_rel_abundance!I249*OTU_abs_abundance!I$3)/100,$A$4)</f>
        <v>0</v>
      </c>
      <c r="J250">
        <f>IF(OTU_rel_abundance!J249&gt;0,(OTU_rel_abundance!J249*OTU_abs_abundance!J$3)/100,$A$4)</f>
        <v>0</v>
      </c>
      <c r="K250">
        <f>IF(OTU_rel_abundance!K249&gt;0,(OTU_rel_abundance!K249*OTU_abs_abundance!K$3)/100,$A$4)</f>
        <v>0</v>
      </c>
      <c r="L250">
        <f>IF(OTU_rel_abundance!L249&gt;0,(OTU_rel_abundance!L249*OTU_abs_abundance!L$3)/100,$A$4)</f>
        <v>0</v>
      </c>
      <c r="N250">
        <f>IF(OTU_rel_abundance!N249&gt;0,(OTU_rel_abundance!N249*OTU_abs_abundance!N$3)/100,$A$4)</f>
        <v>0</v>
      </c>
    </row>
    <row r="251" spans="1:14" x14ac:dyDescent="0.35">
      <c r="A251" t="s">
        <v>785</v>
      </c>
      <c r="B251" t="s">
        <v>241</v>
      </c>
      <c r="C251">
        <f>IF(OTU_rel_abundance!C250&gt;0,(OTU_rel_abundance!C250*OTU_abs_abundance!C$3)/100,$A$4)</f>
        <v>0</v>
      </c>
      <c r="D251">
        <f>IF(OTU_rel_abundance!D250&gt;0,(OTU_rel_abundance!D250*OTU_abs_abundance!D$3)/100,$A$4)</f>
        <v>0</v>
      </c>
      <c r="E251">
        <f>IF(OTU_rel_abundance!E250&gt;0,(OTU_rel_abundance!E250*OTU_abs_abundance!E$3)/100,$A$4)</f>
        <v>0</v>
      </c>
      <c r="F251">
        <f>IF(OTU_rel_abundance!F250&gt;0,(OTU_rel_abundance!F250*OTU_abs_abundance!F$3)/100,$A$4)</f>
        <v>0</v>
      </c>
      <c r="G251">
        <f>IF(OTU_rel_abundance!G250&gt;0,(OTU_rel_abundance!G250*OTU_abs_abundance!G$3)/100,$A$4)</f>
        <v>0</v>
      </c>
      <c r="H251">
        <f>IF(OTU_rel_abundance!H250&gt;0,(OTU_rel_abundance!H250*OTU_abs_abundance!H$3)/100,$A$4)</f>
        <v>0</v>
      </c>
      <c r="I251">
        <f>IF(OTU_rel_abundance!I250&gt;0,(OTU_rel_abundance!I250*OTU_abs_abundance!I$3)/100,$A$4)</f>
        <v>0</v>
      </c>
      <c r="J251">
        <f>IF(OTU_rel_abundance!J250&gt;0,(OTU_rel_abundance!J250*OTU_abs_abundance!J$3)/100,$A$4)</f>
        <v>0</v>
      </c>
      <c r="K251">
        <f>IF(OTU_rel_abundance!K250&gt;0,(OTU_rel_abundance!K250*OTU_abs_abundance!K$3)/100,$A$4)</f>
        <v>24</v>
      </c>
      <c r="L251">
        <f>IF(OTU_rel_abundance!L250&gt;0,(OTU_rel_abundance!L250*OTU_abs_abundance!L$3)/100,$A$4)</f>
        <v>0</v>
      </c>
      <c r="N251">
        <f>IF(OTU_rel_abundance!N250&gt;0,(OTU_rel_abundance!N250*OTU_abs_abundance!N$3)/100,$A$4)</f>
        <v>0</v>
      </c>
    </row>
    <row r="252" spans="1:14" x14ac:dyDescent="0.35">
      <c r="A252" t="s">
        <v>740</v>
      </c>
      <c r="B252" t="s">
        <v>240</v>
      </c>
      <c r="C252">
        <f>IF(OTU_rel_abundance!C251&gt;0,(OTU_rel_abundance!C251*OTU_abs_abundance!C$3)/100,$A$4)</f>
        <v>0</v>
      </c>
      <c r="D252">
        <f>IF(OTU_rel_abundance!D251&gt;0,(OTU_rel_abundance!D251*OTU_abs_abundance!D$3)/100,$A$4)</f>
        <v>0</v>
      </c>
      <c r="E252">
        <f>IF(OTU_rel_abundance!E251&gt;0,(OTU_rel_abundance!E251*OTU_abs_abundance!E$3)/100,$A$4)</f>
        <v>25</v>
      </c>
      <c r="F252">
        <f>IF(OTU_rel_abundance!F251&gt;0,(OTU_rel_abundance!F251*OTU_abs_abundance!F$3)/100,$A$4)</f>
        <v>0</v>
      </c>
      <c r="G252">
        <f>IF(OTU_rel_abundance!G251&gt;0,(OTU_rel_abundance!G251*OTU_abs_abundance!G$3)/100,$A$4)</f>
        <v>0</v>
      </c>
      <c r="H252">
        <f>IF(OTU_rel_abundance!H251&gt;0,(OTU_rel_abundance!H251*OTU_abs_abundance!H$3)/100,$A$4)</f>
        <v>0</v>
      </c>
      <c r="I252">
        <f>IF(OTU_rel_abundance!I251&gt;0,(OTU_rel_abundance!I251*OTU_abs_abundance!I$3)/100,$A$4)</f>
        <v>0</v>
      </c>
      <c r="J252">
        <f>IF(OTU_rel_abundance!J251&gt;0,(OTU_rel_abundance!J251*OTU_abs_abundance!J$3)/100,$A$4)</f>
        <v>0</v>
      </c>
      <c r="K252">
        <f>IF(OTU_rel_abundance!K251&gt;0,(OTU_rel_abundance!K251*OTU_abs_abundance!K$3)/100,$A$4)</f>
        <v>0</v>
      </c>
      <c r="L252">
        <f>IF(OTU_rel_abundance!L251&gt;0,(OTU_rel_abundance!L251*OTU_abs_abundance!L$3)/100,$A$4)</f>
        <v>0</v>
      </c>
      <c r="N252">
        <f>IF(OTU_rel_abundance!N251&gt;0,(OTU_rel_abundance!N251*OTU_abs_abundance!N$3)/100,$A$4)</f>
        <v>0</v>
      </c>
    </row>
    <row r="253" spans="1:14" x14ac:dyDescent="0.35">
      <c r="A253" t="s">
        <v>811</v>
      </c>
      <c r="B253" t="s">
        <v>242</v>
      </c>
      <c r="C253">
        <f>IF(OTU_rel_abundance!C252&gt;0,(OTU_rel_abundance!C252*OTU_abs_abundance!C$3)/100,$A$4)</f>
        <v>0</v>
      </c>
      <c r="D253">
        <f>IF(OTU_rel_abundance!D252&gt;0,(OTU_rel_abundance!D252*OTU_abs_abundance!D$3)/100,$A$4)</f>
        <v>0</v>
      </c>
      <c r="E253">
        <f>IF(OTU_rel_abundance!E252&gt;0,(OTU_rel_abundance!E252*OTU_abs_abundance!E$3)/100,$A$4)</f>
        <v>0</v>
      </c>
      <c r="F253">
        <f>IF(OTU_rel_abundance!F252&gt;0,(OTU_rel_abundance!F252*OTU_abs_abundance!F$3)/100,$A$4)</f>
        <v>0</v>
      </c>
      <c r="G253">
        <f>IF(OTU_rel_abundance!G252&gt;0,(OTU_rel_abundance!G252*OTU_abs_abundance!G$3)/100,$A$4)</f>
        <v>0</v>
      </c>
      <c r="H253">
        <f>IF(OTU_rel_abundance!H252&gt;0,(OTU_rel_abundance!H252*OTU_abs_abundance!H$3)/100,$A$4)</f>
        <v>0</v>
      </c>
      <c r="I253">
        <f>IF(OTU_rel_abundance!I252&gt;0,(OTU_rel_abundance!I252*OTU_abs_abundance!I$3)/100,$A$4)</f>
        <v>0</v>
      </c>
      <c r="J253">
        <f>IF(OTU_rel_abundance!J252&gt;0,(OTU_rel_abundance!J252*OTU_abs_abundance!J$3)/100,$A$4)</f>
        <v>0</v>
      </c>
      <c r="K253">
        <f>IF(OTU_rel_abundance!K252&gt;0,(OTU_rel_abundance!K252*OTU_abs_abundance!K$3)/100,$A$4)</f>
        <v>24</v>
      </c>
      <c r="L253">
        <f>IF(OTU_rel_abundance!L252&gt;0,(OTU_rel_abundance!L252*OTU_abs_abundance!L$3)/100,$A$4)</f>
        <v>0</v>
      </c>
      <c r="N253">
        <f>IF(OTU_rel_abundance!N252&gt;0,(OTU_rel_abundance!N252*OTU_abs_abundance!N$3)/100,$A$4)</f>
        <v>0</v>
      </c>
    </row>
    <row r="254" spans="1:14" x14ac:dyDescent="0.35">
      <c r="A254" t="s">
        <v>548</v>
      </c>
      <c r="B254" t="s">
        <v>243</v>
      </c>
      <c r="C254">
        <f>IF(OTU_rel_abundance!C253&gt;0,(OTU_rel_abundance!C253*OTU_abs_abundance!C$3)/100,$A$4)</f>
        <v>0</v>
      </c>
      <c r="D254">
        <f>IF(OTU_rel_abundance!D253&gt;0,(OTU_rel_abundance!D253*OTU_abs_abundance!D$3)/100,$A$4)</f>
        <v>0</v>
      </c>
      <c r="E254">
        <f>IF(OTU_rel_abundance!E253&gt;0,(OTU_rel_abundance!E253*OTU_abs_abundance!E$3)/100,$A$4)</f>
        <v>0</v>
      </c>
      <c r="F254">
        <f>IF(OTU_rel_abundance!F253&gt;0,(OTU_rel_abundance!F253*OTU_abs_abundance!F$3)/100,$A$4)</f>
        <v>0</v>
      </c>
      <c r="G254">
        <f>IF(OTU_rel_abundance!G253&gt;0,(OTU_rel_abundance!G253*OTU_abs_abundance!G$3)/100,$A$4)</f>
        <v>0</v>
      </c>
      <c r="H254">
        <f>IF(OTU_rel_abundance!H253&gt;0,(OTU_rel_abundance!H253*OTU_abs_abundance!H$3)/100,$A$4)</f>
        <v>0</v>
      </c>
      <c r="I254">
        <f>IF(OTU_rel_abundance!I253&gt;0,(OTU_rel_abundance!I253*OTU_abs_abundance!I$3)/100,$A$4)</f>
        <v>0</v>
      </c>
      <c r="J254">
        <f>IF(OTU_rel_abundance!J253&gt;0,(OTU_rel_abundance!J253*OTU_abs_abundance!J$3)/100,$A$4)</f>
        <v>0</v>
      </c>
      <c r="K254">
        <f>IF(OTU_rel_abundance!K253&gt;0,(OTU_rel_abundance!K253*OTU_abs_abundance!K$3)/100,$A$4)</f>
        <v>24</v>
      </c>
      <c r="L254">
        <f>IF(OTU_rel_abundance!L253&gt;0,(OTU_rel_abundance!L253*OTU_abs_abundance!L$3)/100,$A$4)</f>
        <v>0</v>
      </c>
      <c r="N254">
        <f>IF(OTU_rel_abundance!N253&gt;0,(OTU_rel_abundance!N253*OTU_abs_abundance!N$3)/100,$A$4)</f>
        <v>0</v>
      </c>
    </row>
    <row r="255" spans="1:14" x14ac:dyDescent="0.35">
      <c r="A255" t="s">
        <v>855</v>
      </c>
      <c r="B255" t="s">
        <v>271</v>
      </c>
      <c r="C255">
        <f>IF(OTU_rel_abundance!C254&gt;0,(OTU_rel_abundance!C254*OTU_abs_abundance!C$3)/100,$A$4)</f>
        <v>0</v>
      </c>
      <c r="D255">
        <f>IF(OTU_rel_abundance!D254&gt;0,(OTU_rel_abundance!D254*OTU_abs_abundance!D$3)/100,$A$4)</f>
        <v>0</v>
      </c>
      <c r="E255">
        <f>IF(OTU_rel_abundance!E254&gt;0,(OTU_rel_abundance!E254*OTU_abs_abundance!E$3)/100,$A$4)</f>
        <v>0</v>
      </c>
      <c r="F255">
        <f>IF(OTU_rel_abundance!F254&gt;0,(OTU_rel_abundance!F254*OTU_abs_abundance!F$3)/100,$A$4)</f>
        <v>0</v>
      </c>
      <c r="G255">
        <f>IF(OTU_rel_abundance!G254&gt;0,(OTU_rel_abundance!G254*OTU_abs_abundance!G$3)/100,$A$4)</f>
        <v>0</v>
      </c>
      <c r="H255">
        <f>IF(OTU_rel_abundance!H254&gt;0,(OTU_rel_abundance!H254*OTU_abs_abundance!H$3)/100,$A$4)</f>
        <v>0</v>
      </c>
      <c r="I255">
        <f>IF(OTU_rel_abundance!I254&gt;0,(OTU_rel_abundance!I254*OTU_abs_abundance!I$3)/100,$A$4)</f>
        <v>0</v>
      </c>
      <c r="J255">
        <f>IF(OTU_rel_abundance!J254&gt;0,(OTU_rel_abundance!J254*OTU_abs_abundance!J$3)/100,$A$4)</f>
        <v>0</v>
      </c>
      <c r="K255">
        <f>IF(OTU_rel_abundance!K254&gt;0,(OTU_rel_abundance!K254*OTU_abs_abundance!K$3)/100,$A$4)</f>
        <v>0</v>
      </c>
      <c r="L255">
        <f>IF(OTU_rel_abundance!L254&gt;0,(OTU_rel_abundance!L254*OTU_abs_abundance!L$3)/100,$A$4)</f>
        <v>0</v>
      </c>
      <c r="N255">
        <f>IF(OTU_rel_abundance!N254&gt;0,(OTU_rel_abundance!N254*OTU_abs_abundance!N$3)/100,$A$4)</f>
        <v>0</v>
      </c>
    </row>
    <row r="256" spans="1:14" x14ac:dyDescent="0.35">
      <c r="A256" t="s">
        <v>714</v>
      </c>
      <c r="B256" t="s">
        <v>227</v>
      </c>
      <c r="C256">
        <f>IF(OTU_rel_abundance!C255&gt;0,(OTU_rel_abundance!C255*OTU_abs_abundance!C$3)/100,$A$4)</f>
        <v>0</v>
      </c>
      <c r="D256">
        <f>IF(OTU_rel_abundance!D255&gt;0,(OTU_rel_abundance!D255*OTU_abs_abundance!D$3)/100,$A$4)</f>
        <v>0</v>
      </c>
      <c r="E256">
        <f>IF(OTU_rel_abundance!E255&gt;0,(OTU_rel_abundance!E255*OTU_abs_abundance!E$3)/100,$A$4)</f>
        <v>0</v>
      </c>
      <c r="F256">
        <f>IF(OTU_rel_abundance!F255&gt;0,(OTU_rel_abundance!F255*OTU_abs_abundance!F$3)/100,$A$4)</f>
        <v>0</v>
      </c>
      <c r="G256">
        <f>IF(OTU_rel_abundance!G255&gt;0,(OTU_rel_abundance!G255*OTU_abs_abundance!G$3)/100,$A$4)</f>
        <v>0</v>
      </c>
      <c r="H256">
        <f>IF(OTU_rel_abundance!H255&gt;0,(OTU_rel_abundance!H255*OTU_abs_abundance!H$3)/100,$A$4)</f>
        <v>0</v>
      </c>
      <c r="I256">
        <f>IF(OTU_rel_abundance!I255&gt;0,(OTU_rel_abundance!I255*OTU_abs_abundance!I$3)/100,$A$4)</f>
        <v>0</v>
      </c>
      <c r="J256">
        <f>IF(OTU_rel_abundance!J255&gt;0,(OTU_rel_abundance!J255*OTU_abs_abundance!J$3)/100,$A$4)</f>
        <v>0</v>
      </c>
      <c r="K256">
        <f>IF(OTU_rel_abundance!K255&gt;0,(OTU_rel_abundance!K255*OTU_abs_abundance!K$3)/100,$A$4)</f>
        <v>0</v>
      </c>
      <c r="L256">
        <f>IF(OTU_rel_abundance!L255&gt;0,(OTU_rel_abundance!L255*OTU_abs_abundance!L$3)/100,$A$4)</f>
        <v>28</v>
      </c>
      <c r="N256">
        <f>IF(OTU_rel_abundance!N255&gt;0,(OTU_rel_abundance!N255*OTU_abs_abundance!N$3)/100,$A$4)</f>
        <v>0</v>
      </c>
    </row>
    <row r="257" spans="1:14" x14ac:dyDescent="0.35">
      <c r="A257" t="s">
        <v>671</v>
      </c>
      <c r="B257" t="s">
        <v>226</v>
      </c>
      <c r="C257">
        <f>IF(OTU_rel_abundance!C256&gt;0,(OTU_rel_abundance!C256*OTU_abs_abundance!C$3)/100,$A$4)</f>
        <v>0</v>
      </c>
      <c r="D257">
        <f>IF(OTU_rel_abundance!D256&gt;0,(OTU_rel_abundance!D256*OTU_abs_abundance!D$3)/100,$A$4)</f>
        <v>0</v>
      </c>
      <c r="E257">
        <f>IF(OTU_rel_abundance!E256&gt;0,(OTU_rel_abundance!E256*OTU_abs_abundance!E$3)/100,$A$4)</f>
        <v>0</v>
      </c>
      <c r="F257">
        <f>IF(OTU_rel_abundance!F256&gt;0,(OTU_rel_abundance!F256*OTU_abs_abundance!F$3)/100,$A$4)</f>
        <v>0</v>
      </c>
      <c r="G257">
        <f>IF(OTU_rel_abundance!G256&gt;0,(OTU_rel_abundance!G256*OTU_abs_abundance!G$3)/100,$A$4)</f>
        <v>0</v>
      </c>
      <c r="H257">
        <f>IF(OTU_rel_abundance!H256&gt;0,(OTU_rel_abundance!H256*OTU_abs_abundance!H$3)/100,$A$4)</f>
        <v>0</v>
      </c>
      <c r="I257">
        <f>IF(OTU_rel_abundance!I256&gt;0,(OTU_rel_abundance!I256*OTU_abs_abundance!I$3)/100,$A$4)</f>
        <v>0</v>
      </c>
      <c r="J257">
        <f>IF(OTU_rel_abundance!J256&gt;0,(OTU_rel_abundance!J256*OTU_abs_abundance!J$3)/100,$A$4)</f>
        <v>0</v>
      </c>
      <c r="K257">
        <f>IF(OTU_rel_abundance!K256&gt;0,(OTU_rel_abundance!K256*OTU_abs_abundance!K$3)/100,$A$4)</f>
        <v>28</v>
      </c>
      <c r="L257">
        <f>IF(OTU_rel_abundance!L256&gt;0,(OTU_rel_abundance!L256*OTU_abs_abundance!L$3)/100,$A$4)</f>
        <v>0</v>
      </c>
      <c r="N257">
        <f>IF(OTU_rel_abundance!N256&gt;0,(OTU_rel_abundance!N256*OTU_abs_abundance!N$3)/100,$A$4)</f>
        <v>0</v>
      </c>
    </row>
    <row r="258" spans="1:14" x14ac:dyDescent="0.35">
      <c r="A258" t="s">
        <v>874</v>
      </c>
      <c r="B258" t="s">
        <v>244</v>
      </c>
      <c r="C258">
        <f>IF(OTU_rel_abundance!C257&gt;0,(OTU_rel_abundance!C257*OTU_abs_abundance!C$3)/100,$A$4)</f>
        <v>0</v>
      </c>
      <c r="D258">
        <f>IF(OTU_rel_abundance!D257&gt;0,(OTU_rel_abundance!D257*OTU_abs_abundance!D$3)/100,$A$4)</f>
        <v>0</v>
      </c>
      <c r="E258">
        <f>IF(OTU_rel_abundance!E257&gt;0,(OTU_rel_abundance!E257*OTU_abs_abundance!E$3)/100,$A$4)</f>
        <v>0</v>
      </c>
      <c r="F258">
        <f>IF(OTU_rel_abundance!F257&gt;0,(OTU_rel_abundance!F257*OTU_abs_abundance!F$3)/100,$A$4)</f>
        <v>0</v>
      </c>
      <c r="G258">
        <f>IF(OTU_rel_abundance!G257&gt;0,(OTU_rel_abundance!G257*OTU_abs_abundance!G$3)/100,$A$4)</f>
        <v>0</v>
      </c>
      <c r="H258">
        <f>IF(OTU_rel_abundance!H257&gt;0,(OTU_rel_abundance!H257*OTU_abs_abundance!H$3)/100,$A$4)</f>
        <v>0</v>
      </c>
      <c r="I258">
        <f>IF(OTU_rel_abundance!I257&gt;0,(OTU_rel_abundance!I257*OTU_abs_abundance!I$3)/100,$A$4)</f>
        <v>0</v>
      </c>
      <c r="J258">
        <f>IF(OTU_rel_abundance!J257&gt;0,(OTU_rel_abundance!J257*OTU_abs_abundance!J$3)/100,$A$4)</f>
        <v>0</v>
      </c>
      <c r="K258">
        <f>IF(OTU_rel_abundance!K257&gt;0,(OTU_rel_abundance!K257*OTU_abs_abundance!K$3)/100,$A$4)</f>
        <v>0</v>
      </c>
      <c r="L258">
        <f>IF(OTU_rel_abundance!L257&gt;0,(OTU_rel_abundance!L257*OTU_abs_abundance!L$3)/100,$A$4)</f>
        <v>24</v>
      </c>
      <c r="N258">
        <f>IF(OTU_rel_abundance!N257&gt;0,(OTU_rel_abundance!N257*OTU_abs_abundance!N$3)/100,$A$4)</f>
        <v>0</v>
      </c>
    </row>
    <row r="259" spans="1:14" x14ac:dyDescent="0.35">
      <c r="A259" t="s">
        <v>548</v>
      </c>
      <c r="B259" t="s">
        <v>245</v>
      </c>
      <c r="C259">
        <f>IF(OTU_rel_abundance!C258&gt;0,(OTU_rel_abundance!C258*OTU_abs_abundance!C$3)/100,$A$4)</f>
        <v>0</v>
      </c>
      <c r="D259">
        <f>IF(OTU_rel_abundance!D258&gt;0,(OTU_rel_abundance!D258*OTU_abs_abundance!D$3)/100,$A$4)</f>
        <v>0</v>
      </c>
      <c r="E259">
        <f>IF(OTU_rel_abundance!E258&gt;0,(OTU_rel_abundance!E258*OTU_abs_abundance!E$3)/100,$A$4)</f>
        <v>0</v>
      </c>
      <c r="F259">
        <f>IF(OTU_rel_abundance!F258&gt;0,(OTU_rel_abundance!F258*OTU_abs_abundance!F$3)/100,$A$4)</f>
        <v>0</v>
      </c>
      <c r="G259">
        <f>IF(OTU_rel_abundance!G258&gt;0,(OTU_rel_abundance!G258*OTU_abs_abundance!G$3)/100,$A$4)</f>
        <v>27</v>
      </c>
      <c r="H259">
        <f>IF(OTU_rel_abundance!H258&gt;0,(OTU_rel_abundance!H258*OTU_abs_abundance!H$3)/100,$A$4)</f>
        <v>23</v>
      </c>
      <c r="I259">
        <f>IF(OTU_rel_abundance!I258&gt;0,(OTU_rel_abundance!I258*OTU_abs_abundance!I$3)/100,$A$4)</f>
        <v>0</v>
      </c>
      <c r="J259">
        <f>IF(OTU_rel_abundance!J258&gt;0,(OTU_rel_abundance!J258*OTU_abs_abundance!J$3)/100,$A$4)</f>
        <v>0</v>
      </c>
      <c r="K259">
        <f>IF(OTU_rel_abundance!K258&gt;0,(OTU_rel_abundance!K258*OTU_abs_abundance!K$3)/100,$A$4)</f>
        <v>0</v>
      </c>
      <c r="L259">
        <f>IF(OTU_rel_abundance!L258&gt;0,(OTU_rel_abundance!L258*OTU_abs_abundance!L$3)/100,$A$4)</f>
        <v>0</v>
      </c>
      <c r="N259">
        <f>IF(OTU_rel_abundance!N258&gt;0,(OTU_rel_abundance!N258*OTU_abs_abundance!N$3)/100,$A$4)</f>
        <v>0</v>
      </c>
    </row>
    <row r="260" spans="1:14" x14ac:dyDescent="0.35">
      <c r="A260" t="s">
        <v>732</v>
      </c>
      <c r="B260" t="s">
        <v>248</v>
      </c>
      <c r="C260">
        <f>IF(OTU_rel_abundance!C259&gt;0,(OTU_rel_abundance!C259*OTU_abs_abundance!C$3)/100,$A$4)</f>
        <v>0</v>
      </c>
      <c r="D260">
        <f>IF(OTU_rel_abundance!D259&gt;0,(OTU_rel_abundance!D259*OTU_abs_abundance!D$3)/100,$A$4)</f>
        <v>0</v>
      </c>
      <c r="E260">
        <f>IF(OTU_rel_abundance!E259&gt;0,(OTU_rel_abundance!E259*OTU_abs_abundance!E$3)/100,$A$4)</f>
        <v>0</v>
      </c>
      <c r="F260">
        <f>IF(OTU_rel_abundance!F259&gt;0,(OTU_rel_abundance!F259*OTU_abs_abundance!F$3)/100,$A$4)</f>
        <v>0</v>
      </c>
      <c r="G260">
        <f>IF(OTU_rel_abundance!G259&gt;0,(OTU_rel_abundance!G259*OTU_abs_abundance!G$3)/100,$A$4)</f>
        <v>0</v>
      </c>
      <c r="H260">
        <f>IF(OTU_rel_abundance!H259&gt;0,(OTU_rel_abundance!H259*OTU_abs_abundance!H$3)/100,$A$4)</f>
        <v>0</v>
      </c>
      <c r="I260">
        <f>IF(OTU_rel_abundance!I259&gt;0,(OTU_rel_abundance!I259*OTU_abs_abundance!I$3)/100,$A$4)</f>
        <v>0</v>
      </c>
      <c r="J260">
        <f>IF(OTU_rel_abundance!J259&gt;0,(OTU_rel_abundance!J259*OTU_abs_abundance!J$3)/100,$A$4)</f>
        <v>0</v>
      </c>
      <c r="K260">
        <f>IF(OTU_rel_abundance!K259&gt;0,(OTU_rel_abundance!K259*OTU_abs_abundance!K$3)/100,$A$4)</f>
        <v>23</v>
      </c>
      <c r="L260">
        <f>IF(OTU_rel_abundance!L259&gt;0,(OTU_rel_abundance!L259*OTU_abs_abundance!L$3)/100,$A$4)</f>
        <v>0</v>
      </c>
      <c r="N260">
        <f>IF(OTU_rel_abundance!N259&gt;0,(OTU_rel_abundance!N259*OTU_abs_abundance!N$3)/100,$A$4)</f>
        <v>0</v>
      </c>
    </row>
    <row r="261" spans="1:14" x14ac:dyDescent="0.35">
      <c r="A261" t="s">
        <v>682</v>
      </c>
      <c r="B261" t="s">
        <v>247</v>
      </c>
      <c r="C261">
        <f>IF(OTU_rel_abundance!C260&gt;0,(OTU_rel_abundance!C260*OTU_abs_abundance!C$3)/100,$A$4)</f>
        <v>0</v>
      </c>
      <c r="D261">
        <f>IF(OTU_rel_abundance!D260&gt;0,(OTU_rel_abundance!D260*OTU_abs_abundance!D$3)/100,$A$4)</f>
        <v>0</v>
      </c>
      <c r="E261">
        <f>IF(OTU_rel_abundance!E260&gt;0,(OTU_rel_abundance!E260*OTU_abs_abundance!E$3)/100,$A$4)</f>
        <v>0</v>
      </c>
      <c r="F261">
        <f>IF(OTU_rel_abundance!F260&gt;0,(OTU_rel_abundance!F260*OTU_abs_abundance!F$3)/100,$A$4)</f>
        <v>0</v>
      </c>
      <c r="G261">
        <f>IF(OTU_rel_abundance!G260&gt;0,(OTU_rel_abundance!G260*OTU_abs_abundance!G$3)/100,$A$4)</f>
        <v>0</v>
      </c>
      <c r="H261">
        <f>IF(OTU_rel_abundance!H260&gt;0,(OTU_rel_abundance!H260*OTU_abs_abundance!H$3)/100,$A$4)</f>
        <v>0</v>
      </c>
      <c r="I261">
        <f>IF(OTU_rel_abundance!I260&gt;0,(OTU_rel_abundance!I260*OTU_abs_abundance!I$3)/100,$A$4)</f>
        <v>0</v>
      </c>
      <c r="J261">
        <f>IF(OTU_rel_abundance!J260&gt;0,(OTU_rel_abundance!J260*OTU_abs_abundance!J$3)/100,$A$4)</f>
        <v>0</v>
      </c>
      <c r="K261">
        <f>IF(OTU_rel_abundance!K260&gt;0,(OTU_rel_abundance!K260*OTU_abs_abundance!K$3)/100,$A$4)</f>
        <v>16</v>
      </c>
      <c r="L261">
        <f>IF(OTU_rel_abundance!L260&gt;0,(OTU_rel_abundance!L260*OTU_abs_abundance!L$3)/100,$A$4)</f>
        <v>15.000000000000002</v>
      </c>
      <c r="N261">
        <f>IF(OTU_rel_abundance!N260&gt;0,(OTU_rel_abundance!N260*OTU_abs_abundance!N$3)/100,$A$4)</f>
        <v>0</v>
      </c>
    </row>
    <row r="262" spans="1:14" x14ac:dyDescent="0.35">
      <c r="A262" t="s">
        <v>548</v>
      </c>
      <c r="B262" t="s">
        <v>246</v>
      </c>
      <c r="C262">
        <f>IF(OTU_rel_abundance!C261&gt;0,(OTU_rel_abundance!C261*OTU_abs_abundance!C$3)/100,$A$4)</f>
        <v>0</v>
      </c>
      <c r="D262">
        <f>IF(OTU_rel_abundance!D261&gt;0,(OTU_rel_abundance!D261*OTU_abs_abundance!D$3)/100,$A$4)</f>
        <v>0</v>
      </c>
      <c r="E262">
        <f>IF(OTU_rel_abundance!E261&gt;0,(OTU_rel_abundance!E261*OTU_abs_abundance!E$3)/100,$A$4)</f>
        <v>0</v>
      </c>
      <c r="F262">
        <f>IF(OTU_rel_abundance!F261&gt;0,(OTU_rel_abundance!F261*OTU_abs_abundance!F$3)/100,$A$4)</f>
        <v>0</v>
      </c>
      <c r="G262">
        <f>IF(OTU_rel_abundance!G261&gt;0,(OTU_rel_abundance!G261*OTU_abs_abundance!G$3)/100,$A$4)</f>
        <v>0</v>
      </c>
      <c r="H262">
        <f>IF(OTU_rel_abundance!H261&gt;0,(OTU_rel_abundance!H261*OTU_abs_abundance!H$3)/100,$A$4)</f>
        <v>0</v>
      </c>
      <c r="I262">
        <f>IF(OTU_rel_abundance!I261&gt;0,(OTU_rel_abundance!I261*OTU_abs_abundance!I$3)/100,$A$4)</f>
        <v>0</v>
      </c>
      <c r="J262">
        <f>IF(OTU_rel_abundance!J261&gt;0,(OTU_rel_abundance!J261*OTU_abs_abundance!J$3)/100,$A$4)</f>
        <v>0</v>
      </c>
      <c r="K262">
        <f>IF(OTU_rel_abundance!K261&gt;0,(OTU_rel_abundance!K261*OTU_abs_abundance!K$3)/100,$A$4)</f>
        <v>0</v>
      </c>
      <c r="L262">
        <f>IF(OTU_rel_abundance!L261&gt;0,(OTU_rel_abundance!L261*OTU_abs_abundance!L$3)/100,$A$4)</f>
        <v>0</v>
      </c>
      <c r="N262">
        <f>IF(OTU_rel_abundance!N261&gt;0,(OTU_rel_abundance!N261*OTU_abs_abundance!N$3)/100,$A$4)</f>
        <v>0</v>
      </c>
    </row>
    <row r="263" spans="1:14" x14ac:dyDescent="0.35">
      <c r="A263" t="s">
        <v>869</v>
      </c>
      <c r="B263" t="s">
        <v>253</v>
      </c>
      <c r="C263">
        <f>IF(OTU_rel_abundance!C262&gt;0,(OTU_rel_abundance!C262*OTU_abs_abundance!C$3)/100,$A$4)</f>
        <v>0</v>
      </c>
      <c r="D263">
        <f>IF(OTU_rel_abundance!D262&gt;0,(OTU_rel_abundance!D262*OTU_abs_abundance!D$3)/100,$A$4)</f>
        <v>0</v>
      </c>
      <c r="E263">
        <f>IF(OTU_rel_abundance!E262&gt;0,(OTU_rel_abundance!E262*OTU_abs_abundance!E$3)/100,$A$4)</f>
        <v>22</v>
      </c>
      <c r="F263">
        <f>IF(OTU_rel_abundance!F262&gt;0,(OTU_rel_abundance!F262*OTU_abs_abundance!F$3)/100,$A$4)</f>
        <v>0</v>
      </c>
      <c r="G263">
        <f>IF(OTU_rel_abundance!G262&gt;0,(OTU_rel_abundance!G262*OTU_abs_abundance!G$3)/100,$A$4)</f>
        <v>0</v>
      </c>
      <c r="H263">
        <f>IF(OTU_rel_abundance!H262&gt;0,(OTU_rel_abundance!H262*OTU_abs_abundance!H$3)/100,$A$4)</f>
        <v>0</v>
      </c>
      <c r="I263">
        <f>IF(OTU_rel_abundance!I262&gt;0,(OTU_rel_abundance!I262*OTU_abs_abundance!I$3)/100,$A$4)</f>
        <v>0</v>
      </c>
      <c r="J263">
        <f>IF(OTU_rel_abundance!J262&gt;0,(OTU_rel_abundance!J262*OTU_abs_abundance!J$3)/100,$A$4)</f>
        <v>0</v>
      </c>
      <c r="K263">
        <f>IF(OTU_rel_abundance!K262&gt;0,(OTU_rel_abundance!K262*OTU_abs_abundance!K$3)/100,$A$4)</f>
        <v>0</v>
      </c>
      <c r="L263">
        <f>IF(OTU_rel_abundance!L262&gt;0,(OTU_rel_abundance!L262*OTU_abs_abundance!L$3)/100,$A$4)</f>
        <v>0</v>
      </c>
      <c r="N263">
        <f>IF(OTU_rel_abundance!N262&gt;0,(OTU_rel_abundance!N262*OTU_abs_abundance!N$3)/100,$A$4)</f>
        <v>0</v>
      </c>
    </row>
    <row r="264" spans="1:14" x14ac:dyDescent="0.35">
      <c r="A264" t="s">
        <v>739</v>
      </c>
      <c r="B264" t="s">
        <v>254</v>
      </c>
      <c r="C264">
        <f>IF(OTU_rel_abundance!C263&gt;0,(OTU_rel_abundance!C263*OTU_abs_abundance!C$3)/100,$A$4)</f>
        <v>0</v>
      </c>
      <c r="D264">
        <f>IF(OTU_rel_abundance!D263&gt;0,(OTU_rel_abundance!D263*OTU_abs_abundance!D$3)/100,$A$4)</f>
        <v>0</v>
      </c>
      <c r="E264">
        <f>IF(OTU_rel_abundance!E263&gt;0,(OTU_rel_abundance!E263*OTU_abs_abundance!E$3)/100,$A$4)</f>
        <v>0</v>
      </c>
      <c r="F264">
        <f>IF(OTU_rel_abundance!F263&gt;0,(OTU_rel_abundance!F263*OTU_abs_abundance!F$3)/100,$A$4)</f>
        <v>0</v>
      </c>
      <c r="G264">
        <f>IF(OTU_rel_abundance!G263&gt;0,(OTU_rel_abundance!G263*OTU_abs_abundance!G$3)/100,$A$4)</f>
        <v>0</v>
      </c>
      <c r="H264">
        <f>IF(OTU_rel_abundance!H263&gt;0,(OTU_rel_abundance!H263*OTU_abs_abundance!H$3)/100,$A$4)</f>
        <v>0</v>
      </c>
      <c r="I264">
        <f>IF(OTU_rel_abundance!I263&gt;0,(OTU_rel_abundance!I263*OTU_abs_abundance!I$3)/100,$A$4)</f>
        <v>0</v>
      </c>
      <c r="J264">
        <f>IF(OTU_rel_abundance!J263&gt;0,(OTU_rel_abundance!J263*OTU_abs_abundance!J$3)/100,$A$4)</f>
        <v>0</v>
      </c>
      <c r="K264">
        <f>IF(OTU_rel_abundance!K263&gt;0,(OTU_rel_abundance!K263*OTU_abs_abundance!K$3)/100,$A$4)</f>
        <v>0</v>
      </c>
      <c r="L264">
        <f>IF(OTU_rel_abundance!L263&gt;0,(OTU_rel_abundance!L263*OTU_abs_abundance!L$3)/100,$A$4)</f>
        <v>22</v>
      </c>
      <c r="N264">
        <f>IF(OTU_rel_abundance!N263&gt;0,(OTU_rel_abundance!N263*OTU_abs_abundance!N$3)/100,$A$4)</f>
        <v>0</v>
      </c>
    </row>
    <row r="265" spans="1:14" x14ac:dyDescent="0.35">
      <c r="A265" t="s">
        <v>877</v>
      </c>
      <c r="B265" t="s">
        <v>255</v>
      </c>
      <c r="C265">
        <f>IF(OTU_rel_abundance!C264&gt;0,(OTU_rel_abundance!C264*OTU_abs_abundance!C$3)/100,$A$4)</f>
        <v>0</v>
      </c>
      <c r="D265">
        <f>IF(OTU_rel_abundance!D264&gt;0,(OTU_rel_abundance!D264*OTU_abs_abundance!D$3)/100,$A$4)</f>
        <v>0</v>
      </c>
      <c r="E265">
        <f>IF(OTU_rel_abundance!E264&gt;0,(OTU_rel_abundance!E264*OTU_abs_abundance!E$3)/100,$A$4)</f>
        <v>0</v>
      </c>
      <c r="F265">
        <f>IF(OTU_rel_abundance!F264&gt;0,(OTU_rel_abundance!F264*OTU_abs_abundance!F$3)/100,$A$4)</f>
        <v>0</v>
      </c>
      <c r="G265">
        <f>IF(OTU_rel_abundance!G264&gt;0,(OTU_rel_abundance!G264*OTU_abs_abundance!G$3)/100,$A$4)</f>
        <v>0</v>
      </c>
      <c r="H265">
        <f>IF(OTU_rel_abundance!H264&gt;0,(OTU_rel_abundance!H264*OTU_abs_abundance!H$3)/100,$A$4)</f>
        <v>0</v>
      </c>
      <c r="I265">
        <f>IF(OTU_rel_abundance!I264&gt;0,(OTU_rel_abundance!I264*OTU_abs_abundance!I$3)/100,$A$4)</f>
        <v>0</v>
      </c>
      <c r="J265">
        <f>IF(OTU_rel_abundance!J264&gt;0,(OTU_rel_abundance!J264*OTU_abs_abundance!J$3)/100,$A$4)</f>
        <v>0</v>
      </c>
      <c r="K265">
        <f>IF(OTU_rel_abundance!K264&gt;0,(OTU_rel_abundance!K264*OTU_abs_abundance!K$3)/100,$A$4)</f>
        <v>0</v>
      </c>
      <c r="L265">
        <f>IF(OTU_rel_abundance!L264&gt;0,(OTU_rel_abundance!L264*OTU_abs_abundance!L$3)/100,$A$4)</f>
        <v>22</v>
      </c>
      <c r="N265">
        <f>IF(OTU_rel_abundance!N264&gt;0,(OTU_rel_abundance!N264*OTU_abs_abundance!N$3)/100,$A$4)</f>
        <v>0</v>
      </c>
    </row>
    <row r="266" spans="1:14" x14ac:dyDescent="0.35">
      <c r="A266" t="s">
        <v>678</v>
      </c>
      <c r="B266" t="s">
        <v>250</v>
      </c>
      <c r="C266">
        <f>IF(OTU_rel_abundance!C265&gt;0,(OTU_rel_abundance!C265*OTU_abs_abundance!C$3)/100,$A$4)</f>
        <v>0</v>
      </c>
      <c r="D266">
        <f>IF(OTU_rel_abundance!D265&gt;0,(OTU_rel_abundance!D265*OTU_abs_abundance!D$3)/100,$A$4)</f>
        <v>0</v>
      </c>
      <c r="E266">
        <f>IF(OTU_rel_abundance!E265&gt;0,(OTU_rel_abundance!E265*OTU_abs_abundance!E$3)/100,$A$4)</f>
        <v>0</v>
      </c>
      <c r="F266">
        <f>IF(OTU_rel_abundance!F265&gt;0,(OTU_rel_abundance!F265*OTU_abs_abundance!F$3)/100,$A$4)</f>
        <v>0</v>
      </c>
      <c r="G266">
        <f>IF(OTU_rel_abundance!G265&gt;0,(OTU_rel_abundance!G265*OTU_abs_abundance!G$3)/100,$A$4)</f>
        <v>0</v>
      </c>
      <c r="H266">
        <f>IF(OTU_rel_abundance!H265&gt;0,(OTU_rel_abundance!H265*OTU_abs_abundance!H$3)/100,$A$4)</f>
        <v>0</v>
      </c>
      <c r="I266">
        <f>IF(OTU_rel_abundance!I265&gt;0,(OTU_rel_abundance!I265*OTU_abs_abundance!I$3)/100,$A$4)</f>
        <v>0</v>
      </c>
      <c r="J266">
        <f>IF(OTU_rel_abundance!J265&gt;0,(OTU_rel_abundance!J265*OTU_abs_abundance!J$3)/100,$A$4)</f>
        <v>0</v>
      </c>
      <c r="K266">
        <f>IF(OTU_rel_abundance!K265&gt;0,(OTU_rel_abundance!K265*OTU_abs_abundance!K$3)/100,$A$4)</f>
        <v>0</v>
      </c>
      <c r="L266">
        <f>IF(OTU_rel_abundance!L265&gt;0,(OTU_rel_abundance!L265*OTU_abs_abundance!L$3)/100,$A$4)</f>
        <v>23</v>
      </c>
      <c r="N266">
        <f>IF(OTU_rel_abundance!N265&gt;0,(OTU_rel_abundance!N265*OTU_abs_abundance!N$3)/100,$A$4)</f>
        <v>0</v>
      </c>
    </row>
    <row r="267" spans="1:14" x14ac:dyDescent="0.35">
      <c r="A267" t="s">
        <v>550</v>
      </c>
      <c r="B267" t="s">
        <v>251</v>
      </c>
      <c r="C267">
        <f>IF(OTU_rel_abundance!C266&gt;0,(OTU_rel_abundance!C266*OTU_abs_abundance!C$3)/100,$A$4)</f>
        <v>0</v>
      </c>
      <c r="D267">
        <f>IF(OTU_rel_abundance!D266&gt;0,(OTU_rel_abundance!D266*OTU_abs_abundance!D$3)/100,$A$4)</f>
        <v>0</v>
      </c>
      <c r="E267">
        <f>IF(OTU_rel_abundance!E266&gt;0,(OTU_rel_abundance!E266*OTU_abs_abundance!E$3)/100,$A$4)</f>
        <v>0</v>
      </c>
      <c r="F267">
        <f>IF(OTU_rel_abundance!F266&gt;0,(OTU_rel_abundance!F266*OTU_abs_abundance!F$3)/100,$A$4)</f>
        <v>0</v>
      </c>
      <c r="G267">
        <f>IF(OTU_rel_abundance!G266&gt;0,(OTU_rel_abundance!G266*OTU_abs_abundance!G$3)/100,$A$4)</f>
        <v>0</v>
      </c>
      <c r="H267">
        <f>IF(OTU_rel_abundance!H266&gt;0,(OTU_rel_abundance!H266*OTU_abs_abundance!H$3)/100,$A$4)</f>
        <v>0</v>
      </c>
      <c r="I267">
        <f>IF(OTU_rel_abundance!I266&gt;0,(OTU_rel_abundance!I266*OTU_abs_abundance!I$3)/100,$A$4)</f>
        <v>0</v>
      </c>
      <c r="J267">
        <f>IF(OTU_rel_abundance!J266&gt;0,(OTU_rel_abundance!J266*OTU_abs_abundance!J$3)/100,$A$4)</f>
        <v>0</v>
      </c>
      <c r="K267">
        <f>IF(OTU_rel_abundance!K266&gt;0,(OTU_rel_abundance!K266*OTU_abs_abundance!K$3)/100,$A$4)</f>
        <v>0</v>
      </c>
      <c r="L267">
        <f>IF(OTU_rel_abundance!L266&gt;0,(OTU_rel_abundance!L266*OTU_abs_abundance!L$3)/100,$A$4)</f>
        <v>0</v>
      </c>
      <c r="N267">
        <f>IF(OTU_rel_abundance!N266&gt;0,(OTU_rel_abundance!N266*OTU_abs_abundance!N$3)/100,$A$4)</f>
        <v>0</v>
      </c>
    </row>
    <row r="268" spans="1:14" x14ac:dyDescent="0.35">
      <c r="A268" t="s">
        <v>879</v>
      </c>
      <c r="B268" t="s">
        <v>259</v>
      </c>
      <c r="C268">
        <f>IF(OTU_rel_abundance!C267&gt;0,(OTU_rel_abundance!C267*OTU_abs_abundance!C$3)/100,$A$4)</f>
        <v>0</v>
      </c>
      <c r="D268">
        <f>IF(OTU_rel_abundance!D267&gt;0,(OTU_rel_abundance!D267*OTU_abs_abundance!D$3)/100,$A$4)</f>
        <v>0</v>
      </c>
      <c r="E268">
        <f>IF(OTU_rel_abundance!E267&gt;0,(OTU_rel_abundance!E267*OTU_abs_abundance!E$3)/100,$A$4)</f>
        <v>0</v>
      </c>
      <c r="F268">
        <f>IF(OTU_rel_abundance!F267&gt;0,(OTU_rel_abundance!F267*OTU_abs_abundance!F$3)/100,$A$4)</f>
        <v>0</v>
      </c>
      <c r="G268">
        <f>IF(OTU_rel_abundance!G267&gt;0,(OTU_rel_abundance!G267*OTU_abs_abundance!G$3)/100,$A$4)</f>
        <v>0</v>
      </c>
      <c r="H268">
        <f>IF(OTU_rel_abundance!H267&gt;0,(OTU_rel_abundance!H267*OTU_abs_abundance!H$3)/100,$A$4)</f>
        <v>0</v>
      </c>
      <c r="I268">
        <f>IF(OTU_rel_abundance!I267&gt;0,(OTU_rel_abundance!I267*OTU_abs_abundance!I$3)/100,$A$4)</f>
        <v>0</v>
      </c>
      <c r="J268">
        <f>IF(OTU_rel_abundance!J267&gt;0,(OTU_rel_abundance!J267*OTU_abs_abundance!J$3)/100,$A$4)</f>
        <v>0</v>
      </c>
      <c r="K268">
        <f>IF(OTU_rel_abundance!K267&gt;0,(OTU_rel_abundance!K267*OTU_abs_abundance!K$3)/100,$A$4)</f>
        <v>21</v>
      </c>
      <c r="L268">
        <f>IF(OTU_rel_abundance!L267&gt;0,(OTU_rel_abundance!L267*OTU_abs_abundance!L$3)/100,$A$4)</f>
        <v>0</v>
      </c>
      <c r="N268">
        <f>IF(OTU_rel_abundance!N267&gt;0,(OTU_rel_abundance!N267*OTU_abs_abundance!N$3)/100,$A$4)</f>
        <v>0</v>
      </c>
    </row>
    <row r="269" spans="1:14" x14ac:dyDescent="0.35">
      <c r="A269" t="s">
        <v>880</v>
      </c>
      <c r="B269" t="s">
        <v>257</v>
      </c>
      <c r="C269">
        <f>IF(OTU_rel_abundance!C268&gt;0,(OTU_rel_abundance!C268*OTU_abs_abundance!C$3)/100,$A$4)</f>
        <v>0</v>
      </c>
      <c r="D269">
        <f>IF(OTU_rel_abundance!D268&gt;0,(OTU_rel_abundance!D268*OTU_abs_abundance!D$3)/100,$A$4)</f>
        <v>0</v>
      </c>
      <c r="E269">
        <f>IF(OTU_rel_abundance!E268&gt;0,(OTU_rel_abundance!E268*OTU_abs_abundance!E$3)/100,$A$4)</f>
        <v>0</v>
      </c>
      <c r="F269">
        <f>IF(OTU_rel_abundance!F268&gt;0,(OTU_rel_abundance!F268*OTU_abs_abundance!F$3)/100,$A$4)</f>
        <v>0</v>
      </c>
      <c r="G269">
        <f>IF(OTU_rel_abundance!G268&gt;0,(OTU_rel_abundance!G268*OTU_abs_abundance!G$3)/100,$A$4)</f>
        <v>0</v>
      </c>
      <c r="H269">
        <f>IF(OTU_rel_abundance!H268&gt;0,(OTU_rel_abundance!H268*OTU_abs_abundance!H$3)/100,$A$4)</f>
        <v>0</v>
      </c>
      <c r="I269">
        <f>IF(OTU_rel_abundance!I268&gt;0,(OTU_rel_abundance!I268*OTU_abs_abundance!I$3)/100,$A$4)</f>
        <v>0</v>
      </c>
      <c r="J269">
        <f>IF(OTU_rel_abundance!J268&gt;0,(OTU_rel_abundance!J268*OTU_abs_abundance!J$3)/100,$A$4)</f>
        <v>0</v>
      </c>
      <c r="K269">
        <f>IF(OTU_rel_abundance!K268&gt;0,(OTU_rel_abundance!K268*OTU_abs_abundance!K$3)/100,$A$4)</f>
        <v>0</v>
      </c>
      <c r="L269">
        <f>IF(OTU_rel_abundance!L268&gt;0,(OTU_rel_abundance!L268*OTU_abs_abundance!L$3)/100,$A$4)</f>
        <v>21</v>
      </c>
      <c r="N269">
        <f>IF(OTU_rel_abundance!N268&gt;0,(OTU_rel_abundance!N268*OTU_abs_abundance!N$3)/100,$A$4)</f>
        <v>0</v>
      </c>
    </row>
    <row r="270" spans="1:14" x14ac:dyDescent="0.35">
      <c r="A270" t="s">
        <v>781</v>
      </c>
      <c r="B270" t="s">
        <v>258</v>
      </c>
      <c r="C270">
        <f>IF(OTU_rel_abundance!C269&gt;0,(OTU_rel_abundance!C269*OTU_abs_abundance!C$3)/100,$A$4)</f>
        <v>0</v>
      </c>
      <c r="D270">
        <f>IF(OTU_rel_abundance!D269&gt;0,(OTU_rel_abundance!D269*OTU_abs_abundance!D$3)/100,$A$4)</f>
        <v>0</v>
      </c>
      <c r="E270">
        <f>IF(OTU_rel_abundance!E269&gt;0,(OTU_rel_abundance!E269*OTU_abs_abundance!E$3)/100,$A$4)</f>
        <v>0</v>
      </c>
      <c r="F270">
        <f>IF(OTU_rel_abundance!F269&gt;0,(OTU_rel_abundance!F269*OTU_abs_abundance!F$3)/100,$A$4)</f>
        <v>0</v>
      </c>
      <c r="G270">
        <f>IF(OTU_rel_abundance!G269&gt;0,(OTU_rel_abundance!G269*OTU_abs_abundance!G$3)/100,$A$4)</f>
        <v>0</v>
      </c>
      <c r="H270">
        <f>IF(OTU_rel_abundance!H269&gt;0,(OTU_rel_abundance!H269*OTU_abs_abundance!H$3)/100,$A$4)</f>
        <v>0</v>
      </c>
      <c r="I270">
        <f>IF(OTU_rel_abundance!I269&gt;0,(OTU_rel_abundance!I269*OTU_abs_abundance!I$3)/100,$A$4)</f>
        <v>0</v>
      </c>
      <c r="J270">
        <f>IF(OTU_rel_abundance!J269&gt;0,(OTU_rel_abundance!J269*OTU_abs_abundance!J$3)/100,$A$4)</f>
        <v>0</v>
      </c>
      <c r="K270">
        <f>IF(OTU_rel_abundance!K269&gt;0,(OTU_rel_abundance!K269*OTU_abs_abundance!K$3)/100,$A$4)</f>
        <v>7</v>
      </c>
      <c r="L270">
        <f>IF(OTU_rel_abundance!L269&gt;0,(OTU_rel_abundance!L269*OTU_abs_abundance!L$3)/100,$A$4)</f>
        <v>21</v>
      </c>
      <c r="N270">
        <f>IF(OTU_rel_abundance!N269&gt;0,(OTU_rel_abundance!N269*OTU_abs_abundance!N$3)/100,$A$4)</f>
        <v>0</v>
      </c>
    </row>
    <row r="271" spans="1:14" x14ac:dyDescent="0.35">
      <c r="A271" t="s">
        <v>878</v>
      </c>
      <c r="B271" t="s">
        <v>252</v>
      </c>
      <c r="C271">
        <f>IF(OTU_rel_abundance!C270&gt;0,(OTU_rel_abundance!C270*OTU_abs_abundance!C$3)/100,$A$4)</f>
        <v>0</v>
      </c>
      <c r="D271">
        <f>IF(OTU_rel_abundance!D270&gt;0,(OTU_rel_abundance!D270*OTU_abs_abundance!D$3)/100,$A$4)</f>
        <v>0</v>
      </c>
      <c r="E271">
        <f>IF(OTU_rel_abundance!E270&gt;0,(OTU_rel_abundance!E270*OTU_abs_abundance!E$3)/100,$A$4)</f>
        <v>0</v>
      </c>
      <c r="F271">
        <f>IF(OTU_rel_abundance!F270&gt;0,(OTU_rel_abundance!F270*OTU_abs_abundance!F$3)/100,$A$4)</f>
        <v>0</v>
      </c>
      <c r="G271">
        <f>IF(OTU_rel_abundance!G270&gt;0,(OTU_rel_abundance!G270*OTU_abs_abundance!G$3)/100,$A$4)</f>
        <v>0</v>
      </c>
      <c r="H271">
        <f>IF(OTU_rel_abundance!H270&gt;0,(OTU_rel_abundance!H270*OTU_abs_abundance!H$3)/100,$A$4)</f>
        <v>0</v>
      </c>
      <c r="I271">
        <f>IF(OTU_rel_abundance!I270&gt;0,(OTU_rel_abundance!I270*OTU_abs_abundance!I$3)/100,$A$4)</f>
        <v>0</v>
      </c>
      <c r="J271">
        <f>IF(OTU_rel_abundance!J270&gt;0,(OTU_rel_abundance!J270*OTU_abs_abundance!J$3)/100,$A$4)</f>
        <v>0</v>
      </c>
      <c r="K271">
        <f>IF(OTU_rel_abundance!K270&gt;0,(OTU_rel_abundance!K270*OTU_abs_abundance!K$3)/100,$A$4)</f>
        <v>22.000000000000004</v>
      </c>
      <c r="L271">
        <f>IF(OTU_rel_abundance!L270&gt;0,(OTU_rel_abundance!L270*OTU_abs_abundance!L$3)/100,$A$4)</f>
        <v>0</v>
      </c>
      <c r="N271">
        <f>IF(OTU_rel_abundance!N270&gt;0,(OTU_rel_abundance!N270*OTU_abs_abundance!N$3)/100,$A$4)</f>
        <v>0</v>
      </c>
    </row>
    <row r="272" spans="1:14" x14ac:dyDescent="0.35">
      <c r="A272" t="s">
        <v>548</v>
      </c>
      <c r="B272" t="s">
        <v>249</v>
      </c>
      <c r="C272">
        <f>IF(OTU_rel_abundance!C271&gt;0,(OTU_rel_abundance!C271*OTU_abs_abundance!C$3)/100,$A$4)</f>
        <v>0</v>
      </c>
      <c r="D272">
        <f>IF(OTU_rel_abundance!D271&gt;0,(OTU_rel_abundance!D271*OTU_abs_abundance!D$3)/100,$A$4)</f>
        <v>0</v>
      </c>
      <c r="E272">
        <f>IF(OTU_rel_abundance!E271&gt;0,(OTU_rel_abundance!E271*OTU_abs_abundance!E$3)/100,$A$4)</f>
        <v>23</v>
      </c>
      <c r="F272">
        <f>IF(OTU_rel_abundance!F271&gt;0,(OTU_rel_abundance!F271*OTU_abs_abundance!F$3)/100,$A$4)</f>
        <v>0</v>
      </c>
      <c r="G272">
        <f>IF(OTU_rel_abundance!G271&gt;0,(OTU_rel_abundance!G271*OTU_abs_abundance!G$3)/100,$A$4)</f>
        <v>0</v>
      </c>
      <c r="H272">
        <f>IF(OTU_rel_abundance!H271&gt;0,(OTU_rel_abundance!H271*OTU_abs_abundance!H$3)/100,$A$4)</f>
        <v>0</v>
      </c>
      <c r="I272">
        <f>IF(OTU_rel_abundance!I271&gt;0,(OTU_rel_abundance!I271*OTU_abs_abundance!I$3)/100,$A$4)</f>
        <v>0</v>
      </c>
      <c r="J272">
        <f>IF(OTU_rel_abundance!J271&gt;0,(OTU_rel_abundance!J271*OTU_abs_abundance!J$3)/100,$A$4)</f>
        <v>0</v>
      </c>
      <c r="K272">
        <f>IF(OTU_rel_abundance!K271&gt;0,(OTU_rel_abundance!K271*OTU_abs_abundance!K$3)/100,$A$4)</f>
        <v>0</v>
      </c>
      <c r="L272">
        <f>IF(OTU_rel_abundance!L271&gt;0,(OTU_rel_abundance!L271*OTU_abs_abundance!L$3)/100,$A$4)</f>
        <v>0</v>
      </c>
      <c r="N272">
        <f>IF(OTU_rel_abundance!N271&gt;0,(OTU_rel_abundance!N271*OTU_abs_abundance!N$3)/100,$A$4)</f>
        <v>0</v>
      </c>
    </row>
    <row r="273" spans="1:14" x14ac:dyDescent="0.35">
      <c r="A273" t="s">
        <v>883</v>
      </c>
      <c r="B273" t="s">
        <v>260</v>
      </c>
      <c r="C273">
        <f>IF(OTU_rel_abundance!C272&gt;0,(OTU_rel_abundance!C272*OTU_abs_abundance!C$3)/100,$A$4)</f>
        <v>0</v>
      </c>
      <c r="D273">
        <f>IF(OTU_rel_abundance!D272&gt;0,(OTU_rel_abundance!D272*OTU_abs_abundance!D$3)/100,$A$4)</f>
        <v>0</v>
      </c>
      <c r="E273">
        <f>IF(OTU_rel_abundance!E272&gt;0,(OTU_rel_abundance!E272*OTU_abs_abundance!E$3)/100,$A$4)</f>
        <v>0</v>
      </c>
      <c r="F273">
        <f>IF(OTU_rel_abundance!F272&gt;0,(OTU_rel_abundance!F272*OTU_abs_abundance!F$3)/100,$A$4)</f>
        <v>0</v>
      </c>
      <c r="G273">
        <f>IF(OTU_rel_abundance!G272&gt;0,(OTU_rel_abundance!G272*OTU_abs_abundance!G$3)/100,$A$4)</f>
        <v>0</v>
      </c>
      <c r="H273">
        <f>IF(OTU_rel_abundance!H272&gt;0,(OTU_rel_abundance!H272*OTU_abs_abundance!H$3)/100,$A$4)</f>
        <v>0</v>
      </c>
      <c r="I273">
        <f>IF(OTU_rel_abundance!I272&gt;0,(OTU_rel_abundance!I272*OTU_abs_abundance!I$3)/100,$A$4)</f>
        <v>0</v>
      </c>
      <c r="J273">
        <f>IF(OTU_rel_abundance!J272&gt;0,(OTU_rel_abundance!J272*OTU_abs_abundance!J$3)/100,$A$4)</f>
        <v>0</v>
      </c>
      <c r="K273">
        <f>IF(OTU_rel_abundance!K272&gt;0,(OTU_rel_abundance!K272*OTU_abs_abundance!K$3)/100,$A$4)</f>
        <v>0</v>
      </c>
      <c r="L273">
        <f>IF(OTU_rel_abundance!L272&gt;0,(OTU_rel_abundance!L272*OTU_abs_abundance!L$3)/100,$A$4)</f>
        <v>20</v>
      </c>
      <c r="N273">
        <f>IF(OTU_rel_abundance!N272&gt;0,(OTU_rel_abundance!N272*OTU_abs_abundance!N$3)/100,$A$4)</f>
        <v>0</v>
      </c>
    </row>
    <row r="274" spans="1:14" x14ac:dyDescent="0.35">
      <c r="A274" t="s">
        <v>548</v>
      </c>
      <c r="B274" t="s">
        <v>256</v>
      </c>
      <c r="C274">
        <f>IF(OTU_rel_abundance!C273&gt;0,(OTU_rel_abundance!C273*OTU_abs_abundance!C$3)/100,$A$4)</f>
        <v>0</v>
      </c>
      <c r="D274">
        <f>IF(OTU_rel_abundance!D273&gt;0,(OTU_rel_abundance!D273*OTU_abs_abundance!D$3)/100,$A$4)</f>
        <v>0</v>
      </c>
      <c r="E274">
        <f>IF(OTU_rel_abundance!E273&gt;0,(OTU_rel_abundance!E273*OTU_abs_abundance!E$3)/100,$A$4)</f>
        <v>0</v>
      </c>
      <c r="F274">
        <f>IF(OTU_rel_abundance!F273&gt;0,(OTU_rel_abundance!F273*OTU_abs_abundance!F$3)/100,$A$4)</f>
        <v>0</v>
      </c>
      <c r="G274">
        <f>IF(OTU_rel_abundance!G273&gt;0,(OTU_rel_abundance!G273*OTU_abs_abundance!G$3)/100,$A$4)</f>
        <v>0</v>
      </c>
      <c r="H274">
        <f>IF(OTU_rel_abundance!H273&gt;0,(OTU_rel_abundance!H273*OTU_abs_abundance!H$3)/100,$A$4)</f>
        <v>0</v>
      </c>
      <c r="I274">
        <f>IF(OTU_rel_abundance!I273&gt;0,(OTU_rel_abundance!I273*OTU_abs_abundance!I$3)/100,$A$4)</f>
        <v>0</v>
      </c>
      <c r="J274">
        <f>IF(OTU_rel_abundance!J273&gt;0,(OTU_rel_abundance!J273*OTU_abs_abundance!J$3)/100,$A$4)</f>
        <v>0</v>
      </c>
      <c r="K274">
        <f>IF(OTU_rel_abundance!K273&gt;0,(OTU_rel_abundance!K273*OTU_abs_abundance!K$3)/100,$A$4)</f>
        <v>0</v>
      </c>
      <c r="L274">
        <f>IF(OTU_rel_abundance!L273&gt;0,(OTU_rel_abundance!L273*OTU_abs_abundance!L$3)/100,$A$4)</f>
        <v>0</v>
      </c>
      <c r="N274">
        <f>IF(OTU_rel_abundance!N273&gt;0,(OTU_rel_abundance!N273*OTU_abs_abundance!N$3)/100,$A$4)</f>
        <v>0</v>
      </c>
    </row>
    <row r="275" spans="1:14" x14ac:dyDescent="0.35">
      <c r="A275" t="s">
        <v>783</v>
      </c>
      <c r="B275" t="s">
        <v>262</v>
      </c>
      <c r="C275">
        <f>IF(OTU_rel_abundance!C274&gt;0,(OTU_rel_abundance!C274*OTU_abs_abundance!C$3)/100,$A$4)</f>
        <v>0</v>
      </c>
      <c r="D275">
        <f>IF(OTU_rel_abundance!D274&gt;0,(OTU_rel_abundance!D274*OTU_abs_abundance!D$3)/100,$A$4)</f>
        <v>0</v>
      </c>
      <c r="E275">
        <f>IF(OTU_rel_abundance!E274&gt;0,(OTU_rel_abundance!E274*OTU_abs_abundance!E$3)/100,$A$4)</f>
        <v>0</v>
      </c>
      <c r="F275">
        <f>IF(OTU_rel_abundance!F274&gt;0,(OTU_rel_abundance!F274*OTU_abs_abundance!F$3)/100,$A$4)</f>
        <v>0</v>
      </c>
      <c r="G275">
        <f>IF(OTU_rel_abundance!G274&gt;0,(OTU_rel_abundance!G274*OTU_abs_abundance!G$3)/100,$A$4)</f>
        <v>0</v>
      </c>
      <c r="H275">
        <f>IF(OTU_rel_abundance!H274&gt;0,(OTU_rel_abundance!H274*OTU_abs_abundance!H$3)/100,$A$4)</f>
        <v>0</v>
      </c>
      <c r="I275">
        <f>IF(OTU_rel_abundance!I274&gt;0,(OTU_rel_abundance!I274*OTU_abs_abundance!I$3)/100,$A$4)</f>
        <v>0</v>
      </c>
      <c r="J275">
        <f>IF(OTU_rel_abundance!J274&gt;0,(OTU_rel_abundance!J274*OTU_abs_abundance!J$3)/100,$A$4)</f>
        <v>0</v>
      </c>
      <c r="K275">
        <f>IF(OTU_rel_abundance!K274&gt;0,(OTU_rel_abundance!K274*OTU_abs_abundance!K$3)/100,$A$4)</f>
        <v>20.000000000000004</v>
      </c>
      <c r="L275">
        <f>IF(OTU_rel_abundance!L274&gt;0,(OTU_rel_abundance!L274*OTU_abs_abundance!L$3)/100,$A$4)</f>
        <v>0</v>
      </c>
      <c r="N275">
        <f>IF(OTU_rel_abundance!N274&gt;0,(OTU_rel_abundance!N274*OTU_abs_abundance!N$3)/100,$A$4)</f>
        <v>0</v>
      </c>
    </row>
    <row r="276" spans="1:14" x14ac:dyDescent="0.35">
      <c r="A276" t="s">
        <v>550</v>
      </c>
      <c r="B276" t="s">
        <v>263</v>
      </c>
      <c r="C276">
        <f>IF(OTU_rel_abundance!C275&gt;0,(OTU_rel_abundance!C275*OTU_abs_abundance!C$3)/100,$A$4)</f>
        <v>20</v>
      </c>
      <c r="D276">
        <f>IF(OTU_rel_abundance!D275&gt;0,(OTU_rel_abundance!D275*OTU_abs_abundance!D$3)/100,$A$4)</f>
        <v>0</v>
      </c>
      <c r="E276">
        <f>IF(OTU_rel_abundance!E275&gt;0,(OTU_rel_abundance!E275*OTU_abs_abundance!E$3)/100,$A$4)</f>
        <v>0</v>
      </c>
      <c r="F276">
        <f>IF(OTU_rel_abundance!F275&gt;0,(OTU_rel_abundance!F275*OTU_abs_abundance!F$3)/100,$A$4)</f>
        <v>0</v>
      </c>
      <c r="G276">
        <f>IF(OTU_rel_abundance!G275&gt;0,(OTU_rel_abundance!G275*OTU_abs_abundance!G$3)/100,$A$4)</f>
        <v>0</v>
      </c>
      <c r="H276">
        <f>IF(OTU_rel_abundance!H275&gt;0,(OTU_rel_abundance!H275*OTU_abs_abundance!H$3)/100,$A$4)</f>
        <v>0</v>
      </c>
      <c r="I276">
        <f>IF(OTU_rel_abundance!I275&gt;0,(OTU_rel_abundance!I275*OTU_abs_abundance!I$3)/100,$A$4)</f>
        <v>0</v>
      </c>
      <c r="J276">
        <f>IF(OTU_rel_abundance!J275&gt;0,(OTU_rel_abundance!J275*OTU_abs_abundance!J$3)/100,$A$4)</f>
        <v>0</v>
      </c>
      <c r="K276">
        <f>IF(OTU_rel_abundance!K275&gt;0,(OTU_rel_abundance!K275*OTU_abs_abundance!K$3)/100,$A$4)</f>
        <v>0</v>
      </c>
      <c r="L276">
        <f>IF(OTU_rel_abundance!L275&gt;0,(OTU_rel_abundance!L275*OTU_abs_abundance!L$3)/100,$A$4)</f>
        <v>0</v>
      </c>
      <c r="N276">
        <f>IF(OTU_rel_abundance!N275&gt;0,(OTU_rel_abundance!N275*OTU_abs_abundance!N$3)/100,$A$4)</f>
        <v>0</v>
      </c>
    </row>
    <row r="277" spans="1:14" x14ac:dyDescent="0.35">
      <c r="A277" t="s">
        <v>881</v>
      </c>
      <c r="B277" t="s">
        <v>265</v>
      </c>
      <c r="C277">
        <f>IF(OTU_rel_abundance!C276&gt;0,(OTU_rel_abundance!C276*OTU_abs_abundance!C$3)/100,$A$4)</f>
        <v>0</v>
      </c>
      <c r="D277">
        <f>IF(OTU_rel_abundance!D276&gt;0,(OTU_rel_abundance!D276*OTU_abs_abundance!D$3)/100,$A$4)</f>
        <v>0</v>
      </c>
      <c r="E277">
        <f>IF(OTU_rel_abundance!E276&gt;0,(OTU_rel_abundance!E276*OTU_abs_abundance!E$3)/100,$A$4)</f>
        <v>0</v>
      </c>
      <c r="F277">
        <f>IF(OTU_rel_abundance!F276&gt;0,(OTU_rel_abundance!F276*OTU_abs_abundance!F$3)/100,$A$4)</f>
        <v>0</v>
      </c>
      <c r="G277">
        <f>IF(OTU_rel_abundance!G276&gt;0,(OTU_rel_abundance!G276*OTU_abs_abundance!G$3)/100,$A$4)</f>
        <v>0</v>
      </c>
      <c r="H277">
        <f>IF(OTU_rel_abundance!H276&gt;0,(OTU_rel_abundance!H276*OTU_abs_abundance!H$3)/100,$A$4)</f>
        <v>0</v>
      </c>
      <c r="I277">
        <f>IF(OTU_rel_abundance!I276&gt;0,(OTU_rel_abundance!I276*OTU_abs_abundance!I$3)/100,$A$4)</f>
        <v>0</v>
      </c>
      <c r="J277">
        <f>IF(OTU_rel_abundance!J276&gt;0,(OTU_rel_abundance!J276*OTU_abs_abundance!J$3)/100,$A$4)</f>
        <v>0</v>
      </c>
      <c r="K277">
        <f>IF(OTU_rel_abundance!K276&gt;0,(OTU_rel_abundance!K276*OTU_abs_abundance!K$3)/100,$A$4)</f>
        <v>20.000000000000004</v>
      </c>
      <c r="L277">
        <f>IF(OTU_rel_abundance!L276&gt;0,(OTU_rel_abundance!L276*OTU_abs_abundance!L$3)/100,$A$4)</f>
        <v>0</v>
      </c>
      <c r="N277">
        <f>IF(OTU_rel_abundance!N276&gt;0,(OTU_rel_abundance!N276*OTU_abs_abundance!N$3)/100,$A$4)</f>
        <v>0</v>
      </c>
    </row>
    <row r="278" spans="1:14" x14ac:dyDescent="0.35">
      <c r="A278" t="s">
        <v>879</v>
      </c>
      <c r="B278" t="s">
        <v>264</v>
      </c>
      <c r="C278">
        <f>IF(OTU_rel_abundance!C277&gt;0,(OTU_rel_abundance!C277*OTU_abs_abundance!C$3)/100,$A$4)</f>
        <v>0</v>
      </c>
      <c r="D278">
        <f>IF(OTU_rel_abundance!D277&gt;0,(OTU_rel_abundance!D277*OTU_abs_abundance!D$3)/100,$A$4)</f>
        <v>0</v>
      </c>
      <c r="E278">
        <f>IF(OTU_rel_abundance!E277&gt;0,(OTU_rel_abundance!E277*OTU_abs_abundance!E$3)/100,$A$4)</f>
        <v>0</v>
      </c>
      <c r="F278">
        <f>IF(OTU_rel_abundance!F277&gt;0,(OTU_rel_abundance!F277*OTU_abs_abundance!F$3)/100,$A$4)</f>
        <v>0</v>
      </c>
      <c r="G278">
        <f>IF(OTU_rel_abundance!G277&gt;0,(OTU_rel_abundance!G277*OTU_abs_abundance!G$3)/100,$A$4)</f>
        <v>0</v>
      </c>
      <c r="H278">
        <f>IF(OTU_rel_abundance!H277&gt;0,(OTU_rel_abundance!H277*OTU_abs_abundance!H$3)/100,$A$4)</f>
        <v>0</v>
      </c>
      <c r="I278">
        <f>IF(OTU_rel_abundance!I277&gt;0,(OTU_rel_abundance!I277*OTU_abs_abundance!I$3)/100,$A$4)</f>
        <v>0</v>
      </c>
      <c r="J278">
        <f>IF(OTU_rel_abundance!J277&gt;0,(OTU_rel_abundance!J277*OTU_abs_abundance!J$3)/100,$A$4)</f>
        <v>20</v>
      </c>
      <c r="K278">
        <f>IF(OTU_rel_abundance!K277&gt;0,(OTU_rel_abundance!K277*OTU_abs_abundance!K$3)/100,$A$4)</f>
        <v>0</v>
      </c>
      <c r="L278">
        <f>IF(OTU_rel_abundance!L277&gt;0,(OTU_rel_abundance!L277*OTU_abs_abundance!L$3)/100,$A$4)</f>
        <v>0</v>
      </c>
      <c r="N278">
        <f>IF(OTU_rel_abundance!N277&gt;0,(OTU_rel_abundance!N277*OTU_abs_abundance!N$3)/100,$A$4)</f>
        <v>0</v>
      </c>
    </row>
    <row r="279" spans="1:14" x14ac:dyDescent="0.35">
      <c r="A279" t="s">
        <v>578</v>
      </c>
      <c r="B279" t="s">
        <v>267</v>
      </c>
      <c r="C279">
        <f>IF(OTU_rel_abundance!C278&gt;0,(OTU_rel_abundance!C278*OTU_abs_abundance!C$3)/100,$A$4)</f>
        <v>0</v>
      </c>
      <c r="D279">
        <f>IF(OTU_rel_abundance!D278&gt;0,(OTU_rel_abundance!D278*OTU_abs_abundance!D$3)/100,$A$4)</f>
        <v>0</v>
      </c>
      <c r="E279">
        <f>IF(OTU_rel_abundance!E278&gt;0,(OTU_rel_abundance!E278*OTU_abs_abundance!E$3)/100,$A$4)</f>
        <v>0</v>
      </c>
      <c r="F279">
        <f>IF(OTU_rel_abundance!F278&gt;0,(OTU_rel_abundance!F278*OTU_abs_abundance!F$3)/100,$A$4)</f>
        <v>0</v>
      </c>
      <c r="G279">
        <f>IF(OTU_rel_abundance!G278&gt;0,(OTU_rel_abundance!G278*OTU_abs_abundance!G$3)/100,$A$4)</f>
        <v>0</v>
      </c>
      <c r="H279">
        <f>IF(OTU_rel_abundance!H278&gt;0,(OTU_rel_abundance!H278*OTU_abs_abundance!H$3)/100,$A$4)</f>
        <v>0</v>
      </c>
      <c r="I279">
        <f>IF(OTU_rel_abundance!I278&gt;0,(OTU_rel_abundance!I278*OTU_abs_abundance!I$3)/100,$A$4)</f>
        <v>0</v>
      </c>
      <c r="J279">
        <f>IF(OTU_rel_abundance!J278&gt;0,(OTU_rel_abundance!J278*OTU_abs_abundance!J$3)/100,$A$4)</f>
        <v>0</v>
      </c>
      <c r="K279">
        <f>IF(OTU_rel_abundance!K278&gt;0,(OTU_rel_abundance!K278*OTU_abs_abundance!K$3)/100,$A$4)</f>
        <v>19</v>
      </c>
      <c r="L279">
        <f>IF(OTU_rel_abundance!L278&gt;0,(OTU_rel_abundance!L278*OTU_abs_abundance!L$3)/100,$A$4)</f>
        <v>0</v>
      </c>
      <c r="N279">
        <f>IF(OTU_rel_abundance!N278&gt;0,(OTU_rel_abundance!N278*OTU_abs_abundance!N$3)/100,$A$4)</f>
        <v>0</v>
      </c>
    </row>
    <row r="280" spans="1:14" x14ac:dyDescent="0.35">
      <c r="A280" t="s">
        <v>783</v>
      </c>
      <c r="B280" t="s">
        <v>268</v>
      </c>
      <c r="C280">
        <f>IF(OTU_rel_abundance!C279&gt;0,(OTU_rel_abundance!C279*OTU_abs_abundance!C$3)/100,$A$4)</f>
        <v>0</v>
      </c>
      <c r="D280">
        <f>IF(OTU_rel_abundance!D279&gt;0,(OTU_rel_abundance!D279*OTU_abs_abundance!D$3)/100,$A$4)</f>
        <v>0</v>
      </c>
      <c r="E280">
        <f>IF(OTU_rel_abundance!E279&gt;0,(OTU_rel_abundance!E279*OTU_abs_abundance!E$3)/100,$A$4)</f>
        <v>0</v>
      </c>
      <c r="F280">
        <f>IF(OTU_rel_abundance!F279&gt;0,(OTU_rel_abundance!F279*OTU_abs_abundance!F$3)/100,$A$4)</f>
        <v>0</v>
      </c>
      <c r="G280">
        <f>IF(OTU_rel_abundance!G279&gt;0,(OTU_rel_abundance!G279*OTU_abs_abundance!G$3)/100,$A$4)</f>
        <v>0</v>
      </c>
      <c r="H280">
        <f>IF(OTU_rel_abundance!H279&gt;0,(OTU_rel_abundance!H279*OTU_abs_abundance!H$3)/100,$A$4)</f>
        <v>0</v>
      </c>
      <c r="I280">
        <f>IF(OTU_rel_abundance!I279&gt;0,(OTU_rel_abundance!I279*OTU_abs_abundance!I$3)/100,$A$4)</f>
        <v>6</v>
      </c>
      <c r="J280">
        <f>IF(OTU_rel_abundance!J279&gt;0,(OTU_rel_abundance!J279*OTU_abs_abundance!J$3)/100,$A$4)</f>
        <v>3</v>
      </c>
      <c r="K280">
        <f>IF(OTU_rel_abundance!K279&gt;0,(OTU_rel_abundance!K279*OTU_abs_abundance!K$3)/100,$A$4)</f>
        <v>0</v>
      </c>
      <c r="L280">
        <f>IF(OTU_rel_abundance!L279&gt;0,(OTU_rel_abundance!L279*OTU_abs_abundance!L$3)/100,$A$4)</f>
        <v>19</v>
      </c>
      <c r="N280">
        <f>IF(OTU_rel_abundance!N279&gt;0,(OTU_rel_abundance!N279*OTU_abs_abundance!N$3)/100,$A$4)</f>
        <v>0</v>
      </c>
    </row>
    <row r="281" spans="1:14" x14ac:dyDescent="0.35">
      <c r="A281" t="s">
        <v>629</v>
      </c>
      <c r="B281" t="s">
        <v>266</v>
      </c>
      <c r="C281">
        <f>IF(OTU_rel_abundance!C280&gt;0,(OTU_rel_abundance!C280*OTU_abs_abundance!C$3)/100,$A$4)</f>
        <v>0</v>
      </c>
      <c r="D281">
        <f>IF(OTU_rel_abundance!D280&gt;0,(OTU_rel_abundance!D280*OTU_abs_abundance!D$3)/100,$A$4)</f>
        <v>0</v>
      </c>
      <c r="E281">
        <f>IF(OTU_rel_abundance!E280&gt;0,(OTU_rel_abundance!E280*OTU_abs_abundance!E$3)/100,$A$4)</f>
        <v>0</v>
      </c>
      <c r="F281">
        <f>IF(OTU_rel_abundance!F280&gt;0,(OTU_rel_abundance!F280*OTU_abs_abundance!F$3)/100,$A$4)</f>
        <v>0</v>
      </c>
      <c r="G281">
        <f>IF(OTU_rel_abundance!G280&gt;0,(OTU_rel_abundance!G280*OTU_abs_abundance!G$3)/100,$A$4)</f>
        <v>0</v>
      </c>
      <c r="H281">
        <f>IF(OTU_rel_abundance!H280&gt;0,(OTU_rel_abundance!H280*OTU_abs_abundance!H$3)/100,$A$4)</f>
        <v>0</v>
      </c>
      <c r="I281">
        <f>IF(OTU_rel_abundance!I280&gt;0,(OTU_rel_abundance!I280*OTU_abs_abundance!I$3)/100,$A$4)</f>
        <v>0</v>
      </c>
      <c r="J281">
        <f>IF(OTU_rel_abundance!J280&gt;0,(OTU_rel_abundance!J280*OTU_abs_abundance!J$3)/100,$A$4)</f>
        <v>20</v>
      </c>
      <c r="K281">
        <f>IF(OTU_rel_abundance!K280&gt;0,(OTU_rel_abundance!K280*OTU_abs_abundance!K$3)/100,$A$4)</f>
        <v>0</v>
      </c>
      <c r="L281">
        <f>IF(OTU_rel_abundance!L280&gt;0,(OTU_rel_abundance!L280*OTU_abs_abundance!L$3)/100,$A$4)</f>
        <v>0</v>
      </c>
      <c r="N281">
        <f>IF(OTU_rel_abundance!N280&gt;0,(OTU_rel_abundance!N280*OTU_abs_abundance!N$3)/100,$A$4)</f>
        <v>0</v>
      </c>
    </row>
    <row r="282" spans="1:14" x14ac:dyDescent="0.35">
      <c r="A282" t="s">
        <v>621</v>
      </c>
      <c r="B282" t="s">
        <v>270</v>
      </c>
      <c r="C282">
        <f>IF(OTU_rel_abundance!C281&gt;0,(OTU_rel_abundance!C281*OTU_abs_abundance!C$3)/100,$A$4)</f>
        <v>0</v>
      </c>
      <c r="D282">
        <f>IF(OTU_rel_abundance!D281&gt;0,(OTU_rel_abundance!D281*OTU_abs_abundance!D$3)/100,$A$4)</f>
        <v>0</v>
      </c>
      <c r="E282">
        <f>IF(OTU_rel_abundance!E281&gt;0,(OTU_rel_abundance!E281*OTU_abs_abundance!E$3)/100,$A$4)</f>
        <v>0</v>
      </c>
      <c r="F282">
        <f>IF(OTU_rel_abundance!F281&gt;0,(OTU_rel_abundance!F281*OTU_abs_abundance!F$3)/100,$A$4)</f>
        <v>0</v>
      </c>
      <c r="G282">
        <f>IF(OTU_rel_abundance!G281&gt;0,(OTU_rel_abundance!G281*OTU_abs_abundance!G$3)/100,$A$4)</f>
        <v>34.000000000000007</v>
      </c>
      <c r="H282">
        <f>IF(OTU_rel_abundance!H281&gt;0,(OTU_rel_abundance!H281*OTU_abs_abundance!H$3)/100,$A$4)</f>
        <v>0</v>
      </c>
      <c r="I282">
        <f>IF(OTU_rel_abundance!I281&gt;0,(OTU_rel_abundance!I281*OTU_abs_abundance!I$3)/100,$A$4)</f>
        <v>0</v>
      </c>
      <c r="J282">
        <f>IF(OTU_rel_abundance!J281&gt;0,(OTU_rel_abundance!J281*OTU_abs_abundance!J$3)/100,$A$4)</f>
        <v>0</v>
      </c>
      <c r="K282">
        <f>IF(OTU_rel_abundance!K281&gt;0,(OTU_rel_abundance!K281*OTU_abs_abundance!K$3)/100,$A$4)</f>
        <v>0</v>
      </c>
      <c r="L282">
        <f>IF(OTU_rel_abundance!L281&gt;0,(OTU_rel_abundance!L281*OTU_abs_abundance!L$3)/100,$A$4)</f>
        <v>0</v>
      </c>
      <c r="N282">
        <f>IF(OTU_rel_abundance!N281&gt;0,(OTU_rel_abundance!N281*OTU_abs_abundance!N$3)/100,$A$4)</f>
        <v>0</v>
      </c>
    </row>
    <row r="283" spans="1:14" x14ac:dyDescent="0.35">
      <c r="A283" t="s">
        <v>782</v>
      </c>
      <c r="B283" t="s">
        <v>269</v>
      </c>
      <c r="C283">
        <f>IF(OTU_rel_abundance!C282&gt;0,(OTU_rel_abundance!C282*OTU_abs_abundance!C$3)/100,$A$4)</f>
        <v>0</v>
      </c>
      <c r="D283">
        <f>IF(OTU_rel_abundance!D282&gt;0,(OTU_rel_abundance!D282*OTU_abs_abundance!D$3)/100,$A$4)</f>
        <v>0</v>
      </c>
      <c r="E283">
        <f>IF(OTU_rel_abundance!E282&gt;0,(OTU_rel_abundance!E282*OTU_abs_abundance!E$3)/100,$A$4)</f>
        <v>0</v>
      </c>
      <c r="F283">
        <f>IF(OTU_rel_abundance!F282&gt;0,(OTU_rel_abundance!F282*OTU_abs_abundance!F$3)/100,$A$4)</f>
        <v>0</v>
      </c>
      <c r="G283">
        <f>IF(OTU_rel_abundance!G282&gt;0,(OTU_rel_abundance!G282*OTU_abs_abundance!G$3)/100,$A$4)</f>
        <v>0</v>
      </c>
      <c r="H283">
        <f>IF(OTU_rel_abundance!H282&gt;0,(OTU_rel_abundance!H282*OTU_abs_abundance!H$3)/100,$A$4)</f>
        <v>0</v>
      </c>
      <c r="I283">
        <f>IF(OTU_rel_abundance!I282&gt;0,(OTU_rel_abundance!I282*OTU_abs_abundance!I$3)/100,$A$4)</f>
        <v>0</v>
      </c>
      <c r="J283">
        <f>IF(OTU_rel_abundance!J282&gt;0,(OTU_rel_abundance!J282*OTU_abs_abundance!J$3)/100,$A$4)</f>
        <v>0</v>
      </c>
      <c r="K283">
        <f>IF(OTU_rel_abundance!K282&gt;0,(OTU_rel_abundance!K282*OTU_abs_abundance!K$3)/100,$A$4)</f>
        <v>16</v>
      </c>
      <c r="L283">
        <f>IF(OTU_rel_abundance!L282&gt;0,(OTU_rel_abundance!L282*OTU_abs_abundance!L$3)/100,$A$4)</f>
        <v>19</v>
      </c>
      <c r="N283">
        <f>IF(OTU_rel_abundance!N282&gt;0,(OTU_rel_abundance!N282*OTU_abs_abundance!N$3)/100,$A$4)</f>
        <v>0</v>
      </c>
    </row>
    <row r="284" spans="1:14" x14ac:dyDescent="0.35">
      <c r="A284" t="s">
        <v>887</v>
      </c>
      <c r="B284" t="s">
        <v>276</v>
      </c>
      <c r="C284">
        <f>IF(OTU_rel_abundance!C283&gt;0,(OTU_rel_abundance!C283*OTU_abs_abundance!C$3)/100,$A$4)</f>
        <v>0</v>
      </c>
      <c r="D284">
        <f>IF(OTU_rel_abundance!D283&gt;0,(OTU_rel_abundance!D283*OTU_abs_abundance!D$3)/100,$A$4)</f>
        <v>0</v>
      </c>
      <c r="E284">
        <f>IF(OTU_rel_abundance!E283&gt;0,(OTU_rel_abundance!E283*OTU_abs_abundance!E$3)/100,$A$4)</f>
        <v>0</v>
      </c>
      <c r="F284">
        <f>IF(OTU_rel_abundance!F283&gt;0,(OTU_rel_abundance!F283*OTU_abs_abundance!F$3)/100,$A$4)</f>
        <v>0</v>
      </c>
      <c r="G284">
        <f>IF(OTU_rel_abundance!G283&gt;0,(OTU_rel_abundance!G283*OTU_abs_abundance!G$3)/100,$A$4)</f>
        <v>0</v>
      </c>
      <c r="H284">
        <f>IF(OTU_rel_abundance!H283&gt;0,(OTU_rel_abundance!H283*OTU_abs_abundance!H$3)/100,$A$4)</f>
        <v>0</v>
      </c>
      <c r="I284">
        <f>IF(OTU_rel_abundance!I283&gt;0,(OTU_rel_abundance!I283*OTU_abs_abundance!I$3)/100,$A$4)</f>
        <v>0</v>
      </c>
      <c r="J284">
        <f>IF(OTU_rel_abundance!J283&gt;0,(OTU_rel_abundance!J283*OTU_abs_abundance!J$3)/100,$A$4)</f>
        <v>0</v>
      </c>
      <c r="K284">
        <f>IF(OTU_rel_abundance!K283&gt;0,(OTU_rel_abundance!K283*OTU_abs_abundance!K$3)/100,$A$4)</f>
        <v>0</v>
      </c>
      <c r="L284">
        <f>IF(OTU_rel_abundance!L283&gt;0,(OTU_rel_abundance!L283*OTU_abs_abundance!L$3)/100,$A$4)</f>
        <v>18</v>
      </c>
      <c r="N284">
        <f>IF(OTU_rel_abundance!N283&gt;0,(OTU_rel_abundance!N283*OTU_abs_abundance!N$3)/100,$A$4)</f>
        <v>0</v>
      </c>
    </row>
    <row r="285" spans="1:14" x14ac:dyDescent="0.35">
      <c r="A285" t="s">
        <v>526</v>
      </c>
      <c r="B285" t="s">
        <v>272</v>
      </c>
      <c r="C285">
        <f>IF(OTU_rel_abundance!C284&gt;0,(OTU_rel_abundance!C284*OTU_abs_abundance!C$3)/100,$A$4)</f>
        <v>0</v>
      </c>
      <c r="D285">
        <f>IF(OTU_rel_abundance!D284&gt;0,(OTU_rel_abundance!D284*OTU_abs_abundance!D$3)/100,$A$4)</f>
        <v>0</v>
      </c>
      <c r="E285">
        <f>IF(OTU_rel_abundance!E284&gt;0,(OTU_rel_abundance!E284*OTU_abs_abundance!E$3)/100,$A$4)</f>
        <v>0</v>
      </c>
      <c r="F285">
        <f>IF(OTU_rel_abundance!F284&gt;0,(OTU_rel_abundance!F284*OTU_abs_abundance!F$3)/100,$A$4)</f>
        <v>0</v>
      </c>
      <c r="G285">
        <f>IF(OTU_rel_abundance!G284&gt;0,(OTU_rel_abundance!G284*OTU_abs_abundance!G$3)/100,$A$4)</f>
        <v>0</v>
      </c>
      <c r="H285">
        <f>IF(OTU_rel_abundance!H284&gt;0,(OTU_rel_abundance!H284*OTU_abs_abundance!H$3)/100,$A$4)</f>
        <v>0</v>
      </c>
      <c r="I285">
        <f>IF(OTU_rel_abundance!I284&gt;0,(OTU_rel_abundance!I284*OTU_abs_abundance!I$3)/100,$A$4)</f>
        <v>0</v>
      </c>
      <c r="J285">
        <f>IF(OTU_rel_abundance!J284&gt;0,(OTU_rel_abundance!J284*OTU_abs_abundance!J$3)/100,$A$4)</f>
        <v>0</v>
      </c>
      <c r="K285">
        <f>IF(OTU_rel_abundance!K284&gt;0,(OTU_rel_abundance!K284*OTU_abs_abundance!K$3)/100,$A$4)</f>
        <v>0</v>
      </c>
      <c r="L285">
        <f>IF(OTU_rel_abundance!L284&gt;0,(OTU_rel_abundance!L284*OTU_abs_abundance!L$3)/100,$A$4)</f>
        <v>19</v>
      </c>
      <c r="N285">
        <f>IF(OTU_rel_abundance!N284&gt;0,(OTU_rel_abundance!N284*OTU_abs_abundance!N$3)/100,$A$4)</f>
        <v>0</v>
      </c>
    </row>
    <row r="286" spans="1:14" x14ac:dyDescent="0.35">
      <c r="A286" t="s">
        <v>567</v>
      </c>
      <c r="B286" t="s">
        <v>273</v>
      </c>
      <c r="C286">
        <f>IF(OTU_rel_abundance!C285&gt;0,(OTU_rel_abundance!C285*OTU_abs_abundance!C$3)/100,$A$4)</f>
        <v>0</v>
      </c>
      <c r="D286">
        <f>IF(OTU_rel_abundance!D285&gt;0,(OTU_rel_abundance!D285*OTU_abs_abundance!D$3)/100,$A$4)</f>
        <v>0</v>
      </c>
      <c r="E286">
        <f>IF(OTU_rel_abundance!E285&gt;0,(OTU_rel_abundance!E285*OTU_abs_abundance!E$3)/100,$A$4)</f>
        <v>0</v>
      </c>
      <c r="F286">
        <f>IF(OTU_rel_abundance!F285&gt;0,(OTU_rel_abundance!F285*OTU_abs_abundance!F$3)/100,$A$4)</f>
        <v>0</v>
      </c>
      <c r="G286">
        <f>IF(OTU_rel_abundance!G285&gt;0,(OTU_rel_abundance!G285*OTU_abs_abundance!G$3)/100,$A$4)</f>
        <v>0</v>
      </c>
      <c r="H286">
        <f>IF(OTU_rel_abundance!H285&gt;0,(OTU_rel_abundance!H285*OTU_abs_abundance!H$3)/100,$A$4)</f>
        <v>0</v>
      </c>
      <c r="I286">
        <f>IF(OTU_rel_abundance!I285&gt;0,(OTU_rel_abundance!I285*OTU_abs_abundance!I$3)/100,$A$4)</f>
        <v>0</v>
      </c>
      <c r="J286">
        <f>IF(OTU_rel_abundance!J285&gt;0,(OTU_rel_abundance!J285*OTU_abs_abundance!J$3)/100,$A$4)</f>
        <v>19</v>
      </c>
      <c r="K286">
        <f>IF(OTU_rel_abundance!K285&gt;0,(OTU_rel_abundance!K285*OTU_abs_abundance!K$3)/100,$A$4)</f>
        <v>0</v>
      </c>
      <c r="L286">
        <f>IF(OTU_rel_abundance!L285&gt;0,(OTU_rel_abundance!L285*OTU_abs_abundance!L$3)/100,$A$4)</f>
        <v>0</v>
      </c>
      <c r="N286">
        <f>IF(OTU_rel_abundance!N285&gt;0,(OTU_rel_abundance!N285*OTU_abs_abundance!N$3)/100,$A$4)</f>
        <v>0</v>
      </c>
    </row>
    <row r="287" spans="1:14" x14ac:dyDescent="0.35">
      <c r="A287" t="s">
        <v>888</v>
      </c>
      <c r="B287" t="s">
        <v>275</v>
      </c>
      <c r="C287">
        <f>IF(OTU_rel_abundance!C286&gt;0,(OTU_rel_abundance!C286*OTU_abs_abundance!C$3)/100,$A$4)</f>
        <v>0</v>
      </c>
      <c r="D287">
        <f>IF(OTU_rel_abundance!D286&gt;0,(OTU_rel_abundance!D286*OTU_abs_abundance!D$3)/100,$A$4)</f>
        <v>0</v>
      </c>
      <c r="E287">
        <f>IF(OTU_rel_abundance!E286&gt;0,(OTU_rel_abundance!E286*OTU_abs_abundance!E$3)/100,$A$4)</f>
        <v>0</v>
      </c>
      <c r="F287">
        <f>IF(OTU_rel_abundance!F286&gt;0,(OTU_rel_abundance!F286*OTU_abs_abundance!F$3)/100,$A$4)</f>
        <v>0</v>
      </c>
      <c r="G287">
        <f>IF(OTU_rel_abundance!G286&gt;0,(OTU_rel_abundance!G286*OTU_abs_abundance!G$3)/100,$A$4)</f>
        <v>9.0000000000000018</v>
      </c>
      <c r="H287">
        <f>IF(OTU_rel_abundance!H286&gt;0,(OTU_rel_abundance!H286*OTU_abs_abundance!H$3)/100,$A$4)</f>
        <v>0</v>
      </c>
      <c r="I287">
        <f>IF(OTU_rel_abundance!I286&gt;0,(OTU_rel_abundance!I286*OTU_abs_abundance!I$3)/100,$A$4)</f>
        <v>0</v>
      </c>
      <c r="J287">
        <f>IF(OTU_rel_abundance!J286&gt;0,(OTU_rel_abundance!J286*OTU_abs_abundance!J$3)/100,$A$4)</f>
        <v>0</v>
      </c>
      <c r="K287">
        <f>IF(OTU_rel_abundance!K286&gt;0,(OTU_rel_abundance!K286*OTU_abs_abundance!K$3)/100,$A$4)</f>
        <v>0</v>
      </c>
      <c r="L287">
        <f>IF(OTU_rel_abundance!L286&gt;0,(OTU_rel_abundance!L286*OTU_abs_abundance!L$3)/100,$A$4)</f>
        <v>18</v>
      </c>
      <c r="N287">
        <f>IF(OTU_rel_abundance!N286&gt;0,(OTU_rel_abundance!N286*OTU_abs_abundance!N$3)/100,$A$4)</f>
        <v>0</v>
      </c>
    </row>
    <row r="288" spans="1:14" x14ac:dyDescent="0.35">
      <c r="A288" t="s">
        <v>781</v>
      </c>
      <c r="B288" t="s">
        <v>274</v>
      </c>
      <c r="C288">
        <f>IF(OTU_rel_abundance!C287&gt;0,(OTU_rel_abundance!C287*OTU_abs_abundance!C$3)/100,$A$4)</f>
        <v>0</v>
      </c>
      <c r="D288">
        <f>IF(OTU_rel_abundance!D287&gt;0,(OTU_rel_abundance!D287*OTU_abs_abundance!D$3)/100,$A$4)</f>
        <v>0</v>
      </c>
      <c r="E288">
        <f>IF(OTU_rel_abundance!E287&gt;0,(OTU_rel_abundance!E287*OTU_abs_abundance!E$3)/100,$A$4)</f>
        <v>0</v>
      </c>
      <c r="F288">
        <f>IF(OTU_rel_abundance!F287&gt;0,(OTU_rel_abundance!F287*OTU_abs_abundance!F$3)/100,$A$4)</f>
        <v>0</v>
      </c>
      <c r="G288">
        <f>IF(OTU_rel_abundance!G287&gt;0,(OTU_rel_abundance!G287*OTU_abs_abundance!G$3)/100,$A$4)</f>
        <v>0</v>
      </c>
      <c r="H288">
        <f>IF(OTU_rel_abundance!H287&gt;0,(OTU_rel_abundance!H287*OTU_abs_abundance!H$3)/100,$A$4)</f>
        <v>0</v>
      </c>
      <c r="I288">
        <f>IF(OTU_rel_abundance!I287&gt;0,(OTU_rel_abundance!I287*OTU_abs_abundance!I$3)/100,$A$4)</f>
        <v>0</v>
      </c>
      <c r="J288">
        <f>IF(OTU_rel_abundance!J287&gt;0,(OTU_rel_abundance!J287*OTU_abs_abundance!J$3)/100,$A$4)</f>
        <v>0</v>
      </c>
      <c r="K288">
        <f>IF(OTU_rel_abundance!K287&gt;0,(OTU_rel_abundance!K287*OTU_abs_abundance!K$3)/100,$A$4)</f>
        <v>0</v>
      </c>
      <c r="L288">
        <f>IF(OTU_rel_abundance!L287&gt;0,(OTU_rel_abundance!L287*OTU_abs_abundance!L$3)/100,$A$4)</f>
        <v>18</v>
      </c>
      <c r="N288">
        <f>IF(OTU_rel_abundance!N287&gt;0,(OTU_rel_abundance!N287*OTU_abs_abundance!N$3)/100,$A$4)</f>
        <v>0</v>
      </c>
    </row>
    <row r="289" spans="1:14" x14ac:dyDescent="0.35">
      <c r="A289" t="s">
        <v>892</v>
      </c>
      <c r="B289" t="s">
        <v>278</v>
      </c>
      <c r="C289">
        <f>IF(OTU_rel_abundance!C288&gt;0,(OTU_rel_abundance!C288*OTU_abs_abundance!C$3)/100,$A$4)</f>
        <v>0</v>
      </c>
      <c r="D289">
        <f>IF(OTU_rel_abundance!D288&gt;0,(OTU_rel_abundance!D288*OTU_abs_abundance!D$3)/100,$A$4)</f>
        <v>0</v>
      </c>
      <c r="E289">
        <f>IF(OTU_rel_abundance!E288&gt;0,(OTU_rel_abundance!E288*OTU_abs_abundance!E$3)/100,$A$4)</f>
        <v>0</v>
      </c>
      <c r="F289">
        <f>IF(OTU_rel_abundance!F288&gt;0,(OTU_rel_abundance!F288*OTU_abs_abundance!F$3)/100,$A$4)</f>
        <v>0</v>
      </c>
      <c r="G289">
        <f>IF(OTU_rel_abundance!G288&gt;0,(OTU_rel_abundance!G288*OTU_abs_abundance!G$3)/100,$A$4)</f>
        <v>0</v>
      </c>
      <c r="H289">
        <f>IF(OTU_rel_abundance!H288&gt;0,(OTU_rel_abundance!H288*OTU_abs_abundance!H$3)/100,$A$4)</f>
        <v>0</v>
      </c>
      <c r="I289">
        <f>IF(OTU_rel_abundance!I288&gt;0,(OTU_rel_abundance!I288*OTU_abs_abundance!I$3)/100,$A$4)</f>
        <v>0</v>
      </c>
      <c r="J289">
        <f>IF(OTU_rel_abundance!J288&gt;0,(OTU_rel_abundance!J288*OTU_abs_abundance!J$3)/100,$A$4)</f>
        <v>0</v>
      </c>
      <c r="K289">
        <f>IF(OTU_rel_abundance!K288&gt;0,(OTU_rel_abundance!K288*OTU_abs_abundance!K$3)/100,$A$4)</f>
        <v>0</v>
      </c>
      <c r="L289">
        <f>IF(OTU_rel_abundance!L288&gt;0,(OTU_rel_abundance!L288*OTU_abs_abundance!L$3)/100,$A$4)</f>
        <v>0</v>
      </c>
      <c r="N289">
        <f>IF(OTU_rel_abundance!N288&gt;0,(OTU_rel_abundance!N288*OTU_abs_abundance!N$3)/100,$A$4)</f>
        <v>0</v>
      </c>
    </row>
    <row r="290" spans="1:14" x14ac:dyDescent="0.35">
      <c r="A290" t="s">
        <v>3786</v>
      </c>
      <c r="B290" t="s">
        <v>277</v>
      </c>
      <c r="C290">
        <f>IF(OTU_rel_abundance!C289&gt;0,(OTU_rel_abundance!C289*OTU_abs_abundance!C$3)/100,$A$4)</f>
        <v>0</v>
      </c>
      <c r="D290">
        <f>IF(OTU_rel_abundance!D289&gt;0,(OTU_rel_abundance!D289*OTU_abs_abundance!D$3)/100,$A$4)</f>
        <v>0</v>
      </c>
      <c r="E290">
        <f>IF(OTU_rel_abundance!E289&gt;0,(OTU_rel_abundance!E289*OTU_abs_abundance!E$3)/100,$A$4)</f>
        <v>17</v>
      </c>
      <c r="F290">
        <f>IF(OTU_rel_abundance!F289&gt;0,(OTU_rel_abundance!F289*OTU_abs_abundance!F$3)/100,$A$4)</f>
        <v>0</v>
      </c>
      <c r="G290">
        <f>IF(OTU_rel_abundance!G289&gt;0,(OTU_rel_abundance!G289*OTU_abs_abundance!G$3)/100,$A$4)</f>
        <v>0</v>
      </c>
      <c r="H290">
        <f>IF(OTU_rel_abundance!H289&gt;0,(OTU_rel_abundance!H289*OTU_abs_abundance!H$3)/100,$A$4)</f>
        <v>0</v>
      </c>
      <c r="I290">
        <f>IF(OTU_rel_abundance!I289&gt;0,(OTU_rel_abundance!I289*OTU_abs_abundance!I$3)/100,$A$4)</f>
        <v>0</v>
      </c>
      <c r="J290">
        <f>IF(OTU_rel_abundance!J289&gt;0,(OTU_rel_abundance!J289*OTU_abs_abundance!J$3)/100,$A$4)</f>
        <v>0</v>
      </c>
      <c r="K290">
        <f>IF(OTU_rel_abundance!K289&gt;0,(OTU_rel_abundance!K289*OTU_abs_abundance!K$3)/100,$A$4)</f>
        <v>0</v>
      </c>
      <c r="L290">
        <f>IF(OTU_rel_abundance!L289&gt;0,(OTU_rel_abundance!L289*OTU_abs_abundance!L$3)/100,$A$4)</f>
        <v>0</v>
      </c>
      <c r="N290">
        <f>IF(OTU_rel_abundance!N289&gt;0,(OTU_rel_abundance!N289*OTU_abs_abundance!N$3)/100,$A$4)</f>
        <v>0</v>
      </c>
    </row>
    <row r="291" spans="1:14" x14ac:dyDescent="0.35">
      <c r="A291" t="s">
        <v>621</v>
      </c>
      <c r="B291" t="s">
        <v>332</v>
      </c>
      <c r="C291">
        <f>IF(OTU_rel_abundance!C290&gt;0,(OTU_rel_abundance!C290*OTU_abs_abundance!C$3)/100,$A$4)</f>
        <v>0</v>
      </c>
      <c r="D291">
        <f>IF(OTU_rel_abundance!D290&gt;0,(OTU_rel_abundance!D290*OTU_abs_abundance!D$3)/100,$A$4)</f>
        <v>0</v>
      </c>
      <c r="E291">
        <f>IF(OTU_rel_abundance!E290&gt;0,(OTU_rel_abundance!E290*OTU_abs_abundance!E$3)/100,$A$4)</f>
        <v>0</v>
      </c>
      <c r="F291">
        <f>IF(OTU_rel_abundance!F290&gt;0,(OTU_rel_abundance!F290*OTU_abs_abundance!F$3)/100,$A$4)</f>
        <v>0</v>
      </c>
      <c r="G291">
        <f>IF(OTU_rel_abundance!G290&gt;0,(OTU_rel_abundance!G290*OTU_abs_abundance!G$3)/100,$A$4)</f>
        <v>35</v>
      </c>
      <c r="H291">
        <f>IF(OTU_rel_abundance!H290&gt;0,(OTU_rel_abundance!H290*OTU_abs_abundance!H$3)/100,$A$4)</f>
        <v>0</v>
      </c>
      <c r="I291">
        <f>IF(OTU_rel_abundance!I290&gt;0,(OTU_rel_abundance!I290*OTU_abs_abundance!I$3)/100,$A$4)</f>
        <v>0</v>
      </c>
      <c r="J291">
        <f>IF(OTU_rel_abundance!J290&gt;0,(OTU_rel_abundance!J290*OTU_abs_abundance!J$3)/100,$A$4)</f>
        <v>0</v>
      </c>
      <c r="K291">
        <f>IF(OTU_rel_abundance!K290&gt;0,(OTU_rel_abundance!K290*OTU_abs_abundance!K$3)/100,$A$4)</f>
        <v>0</v>
      </c>
      <c r="L291">
        <f>IF(OTU_rel_abundance!L290&gt;0,(OTU_rel_abundance!L290*OTU_abs_abundance!L$3)/100,$A$4)</f>
        <v>0</v>
      </c>
      <c r="N291">
        <f>IF(OTU_rel_abundance!N290&gt;0,(OTU_rel_abundance!N290*OTU_abs_abundance!N$3)/100,$A$4)</f>
        <v>0</v>
      </c>
    </row>
    <row r="292" spans="1:14" x14ac:dyDescent="0.35">
      <c r="A292" t="s">
        <v>896</v>
      </c>
      <c r="B292" t="s">
        <v>280</v>
      </c>
      <c r="C292">
        <f>IF(OTU_rel_abundance!C291&gt;0,(OTU_rel_abundance!C291*OTU_abs_abundance!C$3)/100,$A$4)</f>
        <v>0</v>
      </c>
      <c r="D292">
        <f>IF(OTU_rel_abundance!D291&gt;0,(OTU_rel_abundance!D291*OTU_abs_abundance!D$3)/100,$A$4)</f>
        <v>0</v>
      </c>
      <c r="E292">
        <f>IF(OTU_rel_abundance!E291&gt;0,(OTU_rel_abundance!E291*OTU_abs_abundance!E$3)/100,$A$4)</f>
        <v>0</v>
      </c>
      <c r="F292">
        <f>IF(OTU_rel_abundance!F291&gt;0,(OTU_rel_abundance!F291*OTU_abs_abundance!F$3)/100,$A$4)</f>
        <v>0</v>
      </c>
      <c r="G292">
        <f>IF(OTU_rel_abundance!G291&gt;0,(OTU_rel_abundance!G291*OTU_abs_abundance!G$3)/100,$A$4)</f>
        <v>0</v>
      </c>
      <c r="H292">
        <f>IF(OTU_rel_abundance!H291&gt;0,(OTU_rel_abundance!H291*OTU_abs_abundance!H$3)/100,$A$4)</f>
        <v>0</v>
      </c>
      <c r="I292">
        <f>IF(OTU_rel_abundance!I291&gt;0,(OTU_rel_abundance!I291*OTU_abs_abundance!I$3)/100,$A$4)</f>
        <v>0</v>
      </c>
      <c r="J292">
        <f>IF(OTU_rel_abundance!J291&gt;0,(OTU_rel_abundance!J291*OTU_abs_abundance!J$3)/100,$A$4)</f>
        <v>0</v>
      </c>
      <c r="K292">
        <f>IF(OTU_rel_abundance!K291&gt;0,(OTU_rel_abundance!K291*OTU_abs_abundance!K$3)/100,$A$4)</f>
        <v>16</v>
      </c>
      <c r="L292">
        <f>IF(OTU_rel_abundance!L291&gt;0,(OTU_rel_abundance!L291*OTU_abs_abundance!L$3)/100,$A$4)</f>
        <v>0</v>
      </c>
      <c r="N292">
        <f>IF(OTU_rel_abundance!N291&gt;0,(OTU_rel_abundance!N291*OTU_abs_abundance!N$3)/100,$A$4)</f>
        <v>0</v>
      </c>
    </row>
    <row r="293" spans="1:14" x14ac:dyDescent="0.35">
      <c r="A293" t="s">
        <v>893</v>
      </c>
      <c r="B293" t="s">
        <v>279</v>
      </c>
      <c r="C293">
        <f>IF(OTU_rel_abundance!C292&gt;0,(OTU_rel_abundance!C292*OTU_abs_abundance!C$3)/100,$A$4)</f>
        <v>0</v>
      </c>
      <c r="D293">
        <f>IF(OTU_rel_abundance!D292&gt;0,(OTU_rel_abundance!D292*OTU_abs_abundance!D$3)/100,$A$4)</f>
        <v>0</v>
      </c>
      <c r="E293">
        <f>IF(OTU_rel_abundance!E292&gt;0,(OTU_rel_abundance!E292*OTU_abs_abundance!E$3)/100,$A$4)</f>
        <v>0</v>
      </c>
      <c r="F293">
        <f>IF(OTU_rel_abundance!F292&gt;0,(OTU_rel_abundance!F292*OTU_abs_abundance!F$3)/100,$A$4)</f>
        <v>0</v>
      </c>
      <c r="G293">
        <f>IF(OTU_rel_abundance!G292&gt;0,(OTU_rel_abundance!G292*OTU_abs_abundance!G$3)/100,$A$4)</f>
        <v>0</v>
      </c>
      <c r="H293">
        <f>IF(OTU_rel_abundance!H292&gt;0,(OTU_rel_abundance!H292*OTU_abs_abundance!H$3)/100,$A$4)</f>
        <v>0</v>
      </c>
      <c r="I293">
        <f>IF(OTU_rel_abundance!I292&gt;0,(OTU_rel_abundance!I292*OTU_abs_abundance!I$3)/100,$A$4)</f>
        <v>0</v>
      </c>
      <c r="J293">
        <f>IF(OTU_rel_abundance!J292&gt;0,(OTU_rel_abundance!J292*OTU_abs_abundance!J$3)/100,$A$4)</f>
        <v>0</v>
      </c>
      <c r="K293">
        <f>IF(OTU_rel_abundance!K292&gt;0,(OTU_rel_abundance!K292*OTU_abs_abundance!K$3)/100,$A$4)</f>
        <v>0</v>
      </c>
      <c r="L293">
        <f>IF(OTU_rel_abundance!L292&gt;0,(OTU_rel_abundance!L292*OTU_abs_abundance!L$3)/100,$A$4)</f>
        <v>0</v>
      </c>
      <c r="N293">
        <f>IF(OTU_rel_abundance!N292&gt;0,(OTU_rel_abundance!N292*OTU_abs_abundance!N$3)/100,$A$4)</f>
        <v>0</v>
      </c>
    </row>
    <row r="294" spans="1:14" x14ac:dyDescent="0.35">
      <c r="A294" t="s">
        <v>548</v>
      </c>
      <c r="B294" t="s">
        <v>285</v>
      </c>
      <c r="C294">
        <f>IF(OTU_rel_abundance!C293&gt;0,(OTU_rel_abundance!C293*OTU_abs_abundance!C$3)/100,$A$4)</f>
        <v>0</v>
      </c>
      <c r="D294">
        <f>IF(OTU_rel_abundance!D293&gt;0,(OTU_rel_abundance!D293*OTU_abs_abundance!D$3)/100,$A$4)</f>
        <v>0</v>
      </c>
      <c r="E294">
        <f>IF(OTU_rel_abundance!E293&gt;0,(OTU_rel_abundance!E293*OTU_abs_abundance!E$3)/100,$A$4)</f>
        <v>0</v>
      </c>
      <c r="F294">
        <f>IF(OTU_rel_abundance!F293&gt;0,(OTU_rel_abundance!F293*OTU_abs_abundance!F$3)/100,$A$4)</f>
        <v>0</v>
      </c>
      <c r="G294">
        <f>IF(OTU_rel_abundance!G293&gt;0,(OTU_rel_abundance!G293*OTU_abs_abundance!G$3)/100,$A$4)</f>
        <v>0</v>
      </c>
      <c r="H294">
        <f>IF(OTU_rel_abundance!H293&gt;0,(OTU_rel_abundance!H293*OTU_abs_abundance!H$3)/100,$A$4)</f>
        <v>0</v>
      </c>
      <c r="I294">
        <f>IF(OTU_rel_abundance!I293&gt;0,(OTU_rel_abundance!I293*OTU_abs_abundance!I$3)/100,$A$4)</f>
        <v>0</v>
      </c>
      <c r="J294">
        <f>IF(OTU_rel_abundance!J293&gt;0,(OTU_rel_abundance!J293*OTU_abs_abundance!J$3)/100,$A$4)</f>
        <v>0</v>
      </c>
      <c r="K294">
        <f>IF(OTU_rel_abundance!K293&gt;0,(OTU_rel_abundance!K293*OTU_abs_abundance!K$3)/100,$A$4)</f>
        <v>0</v>
      </c>
      <c r="L294">
        <f>IF(OTU_rel_abundance!L293&gt;0,(OTU_rel_abundance!L293*OTU_abs_abundance!L$3)/100,$A$4)</f>
        <v>16</v>
      </c>
      <c r="N294">
        <f>IF(OTU_rel_abundance!N293&gt;0,(OTU_rel_abundance!N293*OTU_abs_abundance!N$3)/100,$A$4)</f>
        <v>0</v>
      </c>
    </row>
    <row r="295" spans="1:14" x14ac:dyDescent="0.35">
      <c r="A295" t="s">
        <v>548</v>
      </c>
      <c r="B295" t="s">
        <v>287</v>
      </c>
      <c r="C295">
        <f>IF(OTU_rel_abundance!C294&gt;0,(OTU_rel_abundance!C294*OTU_abs_abundance!C$3)/100,$A$4)</f>
        <v>0</v>
      </c>
      <c r="D295">
        <f>IF(OTU_rel_abundance!D294&gt;0,(OTU_rel_abundance!D294*OTU_abs_abundance!D$3)/100,$A$4)</f>
        <v>0</v>
      </c>
      <c r="E295">
        <f>IF(OTU_rel_abundance!E294&gt;0,(OTU_rel_abundance!E294*OTU_abs_abundance!E$3)/100,$A$4)</f>
        <v>0</v>
      </c>
      <c r="F295">
        <f>IF(OTU_rel_abundance!F294&gt;0,(OTU_rel_abundance!F294*OTU_abs_abundance!F$3)/100,$A$4)</f>
        <v>0</v>
      </c>
      <c r="G295">
        <f>IF(OTU_rel_abundance!G294&gt;0,(OTU_rel_abundance!G294*OTU_abs_abundance!G$3)/100,$A$4)</f>
        <v>0</v>
      </c>
      <c r="H295">
        <f>IF(OTU_rel_abundance!H294&gt;0,(OTU_rel_abundance!H294*OTU_abs_abundance!H$3)/100,$A$4)</f>
        <v>0</v>
      </c>
      <c r="I295">
        <f>IF(OTU_rel_abundance!I294&gt;0,(OTU_rel_abundance!I294*OTU_abs_abundance!I$3)/100,$A$4)</f>
        <v>14.999999999999998</v>
      </c>
      <c r="J295">
        <f>IF(OTU_rel_abundance!J294&gt;0,(OTU_rel_abundance!J294*OTU_abs_abundance!J$3)/100,$A$4)</f>
        <v>0</v>
      </c>
      <c r="K295">
        <f>IF(OTU_rel_abundance!K294&gt;0,(OTU_rel_abundance!K294*OTU_abs_abundance!K$3)/100,$A$4)</f>
        <v>0</v>
      </c>
      <c r="L295">
        <f>IF(OTU_rel_abundance!L294&gt;0,(OTU_rel_abundance!L294*OTU_abs_abundance!L$3)/100,$A$4)</f>
        <v>0</v>
      </c>
      <c r="N295">
        <f>IF(OTU_rel_abundance!N294&gt;0,(OTU_rel_abundance!N294*OTU_abs_abundance!N$3)/100,$A$4)</f>
        <v>0</v>
      </c>
    </row>
    <row r="296" spans="1:14" x14ac:dyDescent="0.35">
      <c r="A296" t="s">
        <v>565</v>
      </c>
      <c r="B296" t="s">
        <v>288</v>
      </c>
      <c r="C296">
        <f>IF(OTU_rel_abundance!C295&gt;0,(OTU_rel_abundance!C295*OTU_abs_abundance!C$3)/100,$A$4)</f>
        <v>0</v>
      </c>
      <c r="D296">
        <f>IF(OTU_rel_abundance!D295&gt;0,(OTU_rel_abundance!D295*OTU_abs_abundance!D$3)/100,$A$4)</f>
        <v>0</v>
      </c>
      <c r="E296">
        <f>IF(OTU_rel_abundance!E295&gt;0,(OTU_rel_abundance!E295*OTU_abs_abundance!E$3)/100,$A$4)</f>
        <v>0</v>
      </c>
      <c r="F296">
        <f>IF(OTU_rel_abundance!F295&gt;0,(OTU_rel_abundance!F295*OTU_abs_abundance!F$3)/100,$A$4)</f>
        <v>0</v>
      </c>
      <c r="G296">
        <f>IF(OTU_rel_abundance!G295&gt;0,(OTU_rel_abundance!G295*OTU_abs_abundance!G$3)/100,$A$4)</f>
        <v>0</v>
      </c>
      <c r="H296">
        <f>IF(OTU_rel_abundance!H295&gt;0,(OTU_rel_abundance!H295*OTU_abs_abundance!H$3)/100,$A$4)</f>
        <v>0</v>
      </c>
      <c r="I296">
        <f>IF(OTU_rel_abundance!I295&gt;0,(OTU_rel_abundance!I295*OTU_abs_abundance!I$3)/100,$A$4)</f>
        <v>14.999999999999998</v>
      </c>
      <c r="J296">
        <f>IF(OTU_rel_abundance!J295&gt;0,(OTU_rel_abundance!J295*OTU_abs_abundance!J$3)/100,$A$4)</f>
        <v>0</v>
      </c>
      <c r="K296">
        <f>IF(OTU_rel_abundance!K295&gt;0,(OTU_rel_abundance!K295*OTU_abs_abundance!K$3)/100,$A$4)</f>
        <v>0</v>
      </c>
      <c r="L296">
        <f>IF(OTU_rel_abundance!L295&gt;0,(OTU_rel_abundance!L295*OTU_abs_abundance!L$3)/100,$A$4)</f>
        <v>0</v>
      </c>
      <c r="N296">
        <f>IF(OTU_rel_abundance!N295&gt;0,(OTU_rel_abundance!N295*OTU_abs_abundance!N$3)/100,$A$4)</f>
        <v>0</v>
      </c>
    </row>
    <row r="297" spans="1:14" x14ac:dyDescent="0.35">
      <c r="A297" t="s">
        <v>621</v>
      </c>
      <c r="B297" t="s">
        <v>289</v>
      </c>
      <c r="C297">
        <f>IF(OTU_rel_abundance!C296&gt;0,(OTU_rel_abundance!C296*OTU_abs_abundance!C$3)/100,$A$4)</f>
        <v>0</v>
      </c>
      <c r="D297">
        <f>IF(OTU_rel_abundance!D296&gt;0,(OTU_rel_abundance!D296*OTU_abs_abundance!D$3)/100,$A$4)</f>
        <v>0</v>
      </c>
      <c r="E297">
        <f>IF(OTU_rel_abundance!E296&gt;0,(OTU_rel_abundance!E296*OTU_abs_abundance!E$3)/100,$A$4)</f>
        <v>0</v>
      </c>
      <c r="F297">
        <f>IF(OTU_rel_abundance!F296&gt;0,(OTU_rel_abundance!F296*OTU_abs_abundance!F$3)/100,$A$4)</f>
        <v>0</v>
      </c>
      <c r="G297">
        <f>IF(OTU_rel_abundance!G296&gt;0,(OTU_rel_abundance!G296*OTU_abs_abundance!G$3)/100,$A$4)</f>
        <v>15</v>
      </c>
      <c r="H297">
        <f>IF(OTU_rel_abundance!H296&gt;0,(OTU_rel_abundance!H296*OTU_abs_abundance!H$3)/100,$A$4)</f>
        <v>0</v>
      </c>
      <c r="I297">
        <f>IF(OTU_rel_abundance!I296&gt;0,(OTU_rel_abundance!I296*OTU_abs_abundance!I$3)/100,$A$4)</f>
        <v>0</v>
      </c>
      <c r="J297">
        <f>IF(OTU_rel_abundance!J296&gt;0,(OTU_rel_abundance!J296*OTU_abs_abundance!J$3)/100,$A$4)</f>
        <v>0</v>
      </c>
      <c r="K297">
        <f>IF(OTU_rel_abundance!K296&gt;0,(OTU_rel_abundance!K296*OTU_abs_abundance!K$3)/100,$A$4)</f>
        <v>0</v>
      </c>
      <c r="L297">
        <f>IF(OTU_rel_abundance!L296&gt;0,(OTU_rel_abundance!L296*OTU_abs_abundance!L$3)/100,$A$4)</f>
        <v>0</v>
      </c>
      <c r="N297">
        <f>IF(OTU_rel_abundance!N296&gt;0,(OTU_rel_abundance!N296*OTU_abs_abundance!N$3)/100,$A$4)</f>
        <v>0</v>
      </c>
    </row>
    <row r="298" spans="1:14" x14ac:dyDescent="0.35">
      <c r="A298" t="s">
        <v>715</v>
      </c>
      <c r="B298" t="s">
        <v>290</v>
      </c>
      <c r="C298">
        <f>IF(OTU_rel_abundance!C297&gt;0,(OTU_rel_abundance!C297*OTU_abs_abundance!C$3)/100,$A$4)</f>
        <v>0</v>
      </c>
      <c r="D298">
        <f>IF(OTU_rel_abundance!D297&gt;0,(OTU_rel_abundance!D297*OTU_abs_abundance!D$3)/100,$A$4)</f>
        <v>0</v>
      </c>
      <c r="E298">
        <f>IF(OTU_rel_abundance!E297&gt;0,(OTU_rel_abundance!E297*OTU_abs_abundance!E$3)/100,$A$4)</f>
        <v>0</v>
      </c>
      <c r="F298">
        <f>IF(OTU_rel_abundance!F297&gt;0,(OTU_rel_abundance!F297*OTU_abs_abundance!F$3)/100,$A$4)</f>
        <v>0</v>
      </c>
      <c r="G298">
        <f>IF(OTU_rel_abundance!G297&gt;0,(OTU_rel_abundance!G297*OTU_abs_abundance!G$3)/100,$A$4)</f>
        <v>0</v>
      </c>
      <c r="H298">
        <f>IF(OTU_rel_abundance!H297&gt;0,(OTU_rel_abundance!H297*OTU_abs_abundance!H$3)/100,$A$4)</f>
        <v>0</v>
      </c>
      <c r="I298">
        <f>IF(OTU_rel_abundance!I297&gt;0,(OTU_rel_abundance!I297*OTU_abs_abundance!I$3)/100,$A$4)</f>
        <v>0</v>
      </c>
      <c r="J298">
        <f>IF(OTU_rel_abundance!J297&gt;0,(OTU_rel_abundance!J297*OTU_abs_abundance!J$3)/100,$A$4)</f>
        <v>0</v>
      </c>
      <c r="K298">
        <f>IF(OTU_rel_abundance!K297&gt;0,(OTU_rel_abundance!K297*OTU_abs_abundance!K$3)/100,$A$4)</f>
        <v>0</v>
      </c>
      <c r="L298">
        <f>IF(OTU_rel_abundance!L297&gt;0,(OTU_rel_abundance!L297*OTU_abs_abundance!L$3)/100,$A$4)</f>
        <v>15.000000000000002</v>
      </c>
      <c r="N298">
        <f>IF(OTU_rel_abundance!N297&gt;0,(OTU_rel_abundance!N297*OTU_abs_abundance!N$3)/100,$A$4)</f>
        <v>0</v>
      </c>
    </row>
    <row r="299" spans="1:14" x14ac:dyDescent="0.35">
      <c r="A299" t="s">
        <v>898</v>
      </c>
      <c r="B299" t="s">
        <v>291</v>
      </c>
      <c r="C299">
        <f>IF(OTU_rel_abundance!C298&gt;0,(OTU_rel_abundance!C298*OTU_abs_abundance!C$3)/100,$A$4)</f>
        <v>0</v>
      </c>
      <c r="D299">
        <f>IF(OTU_rel_abundance!D298&gt;0,(OTU_rel_abundance!D298*OTU_abs_abundance!D$3)/100,$A$4)</f>
        <v>0</v>
      </c>
      <c r="E299">
        <f>IF(OTU_rel_abundance!E298&gt;0,(OTU_rel_abundance!E298*OTU_abs_abundance!E$3)/100,$A$4)</f>
        <v>0</v>
      </c>
      <c r="F299">
        <f>IF(OTU_rel_abundance!F298&gt;0,(OTU_rel_abundance!F298*OTU_abs_abundance!F$3)/100,$A$4)</f>
        <v>0</v>
      </c>
      <c r="G299">
        <f>IF(OTU_rel_abundance!G298&gt;0,(OTU_rel_abundance!G298*OTU_abs_abundance!G$3)/100,$A$4)</f>
        <v>0</v>
      </c>
      <c r="H299">
        <f>IF(OTU_rel_abundance!H298&gt;0,(OTU_rel_abundance!H298*OTU_abs_abundance!H$3)/100,$A$4)</f>
        <v>0</v>
      </c>
      <c r="I299">
        <f>IF(OTU_rel_abundance!I298&gt;0,(OTU_rel_abundance!I298*OTU_abs_abundance!I$3)/100,$A$4)</f>
        <v>0</v>
      </c>
      <c r="J299">
        <f>IF(OTU_rel_abundance!J298&gt;0,(OTU_rel_abundance!J298*OTU_abs_abundance!J$3)/100,$A$4)</f>
        <v>0</v>
      </c>
      <c r="K299">
        <f>IF(OTU_rel_abundance!K298&gt;0,(OTU_rel_abundance!K298*OTU_abs_abundance!K$3)/100,$A$4)</f>
        <v>0</v>
      </c>
      <c r="L299">
        <f>IF(OTU_rel_abundance!L298&gt;0,(OTU_rel_abundance!L298*OTU_abs_abundance!L$3)/100,$A$4)</f>
        <v>15.000000000000002</v>
      </c>
      <c r="N299">
        <f>IF(OTU_rel_abundance!N298&gt;0,(OTU_rel_abundance!N298*OTU_abs_abundance!N$3)/100,$A$4)</f>
        <v>0</v>
      </c>
    </row>
    <row r="300" spans="1:14" x14ac:dyDescent="0.35">
      <c r="A300" t="s">
        <v>879</v>
      </c>
      <c r="B300" t="s">
        <v>292</v>
      </c>
      <c r="C300">
        <f>IF(OTU_rel_abundance!C299&gt;0,(OTU_rel_abundance!C299*OTU_abs_abundance!C$3)/100,$A$4)</f>
        <v>0</v>
      </c>
      <c r="D300">
        <f>IF(OTU_rel_abundance!D299&gt;0,(OTU_rel_abundance!D299*OTU_abs_abundance!D$3)/100,$A$4)</f>
        <v>0</v>
      </c>
      <c r="E300">
        <f>IF(OTU_rel_abundance!E299&gt;0,(OTU_rel_abundance!E299*OTU_abs_abundance!E$3)/100,$A$4)</f>
        <v>0</v>
      </c>
      <c r="F300">
        <f>IF(OTU_rel_abundance!F299&gt;0,(OTU_rel_abundance!F299*OTU_abs_abundance!F$3)/100,$A$4)</f>
        <v>0</v>
      </c>
      <c r="G300">
        <f>IF(OTU_rel_abundance!G299&gt;0,(OTU_rel_abundance!G299*OTU_abs_abundance!G$3)/100,$A$4)</f>
        <v>0</v>
      </c>
      <c r="H300">
        <f>IF(OTU_rel_abundance!H299&gt;0,(OTU_rel_abundance!H299*OTU_abs_abundance!H$3)/100,$A$4)</f>
        <v>0</v>
      </c>
      <c r="I300">
        <f>IF(OTU_rel_abundance!I299&gt;0,(OTU_rel_abundance!I299*OTU_abs_abundance!I$3)/100,$A$4)</f>
        <v>0</v>
      </c>
      <c r="J300">
        <f>IF(OTU_rel_abundance!J299&gt;0,(OTU_rel_abundance!J299*OTU_abs_abundance!J$3)/100,$A$4)</f>
        <v>15</v>
      </c>
      <c r="K300">
        <f>IF(OTU_rel_abundance!K299&gt;0,(OTU_rel_abundance!K299*OTU_abs_abundance!K$3)/100,$A$4)</f>
        <v>0</v>
      </c>
      <c r="L300">
        <f>IF(OTU_rel_abundance!L299&gt;0,(OTU_rel_abundance!L299*OTU_abs_abundance!L$3)/100,$A$4)</f>
        <v>0</v>
      </c>
      <c r="N300">
        <f>IF(OTU_rel_abundance!N299&gt;0,(OTU_rel_abundance!N299*OTU_abs_abundance!N$3)/100,$A$4)</f>
        <v>0</v>
      </c>
    </row>
    <row r="301" spans="1:14" x14ac:dyDescent="0.35">
      <c r="A301" t="s">
        <v>799</v>
      </c>
      <c r="B301" t="s">
        <v>293</v>
      </c>
      <c r="C301">
        <f>IF(OTU_rel_abundance!C300&gt;0,(OTU_rel_abundance!C300*OTU_abs_abundance!C$3)/100,$A$4)</f>
        <v>0</v>
      </c>
      <c r="D301">
        <f>IF(OTU_rel_abundance!D300&gt;0,(OTU_rel_abundance!D300*OTU_abs_abundance!D$3)/100,$A$4)</f>
        <v>0</v>
      </c>
      <c r="E301">
        <f>IF(OTU_rel_abundance!E300&gt;0,(OTU_rel_abundance!E300*OTU_abs_abundance!E$3)/100,$A$4)</f>
        <v>0</v>
      </c>
      <c r="F301">
        <f>IF(OTU_rel_abundance!F300&gt;0,(OTU_rel_abundance!F300*OTU_abs_abundance!F$3)/100,$A$4)</f>
        <v>0</v>
      </c>
      <c r="G301">
        <f>IF(OTU_rel_abundance!G300&gt;0,(OTU_rel_abundance!G300*OTU_abs_abundance!G$3)/100,$A$4)</f>
        <v>0</v>
      </c>
      <c r="H301">
        <f>IF(OTU_rel_abundance!H300&gt;0,(OTU_rel_abundance!H300*OTU_abs_abundance!H$3)/100,$A$4)</f>
        <v>0</v>
      </c>
      <c r="I301">
        <f>IF(OTU_rel_abundance!I300&gt;0,(OTU_rel_abundance!I300*OTU_abs_abundance!I$3)/100,$A$4)</f>
        <v>0</v>
      </c>
      <c r="J301">
        <f>IF(OTU_rel_abundance!J300&gt;0,(OTU_rel_abundance!J300*OTU_abs_abundance!J$3)/100,$A$4)</f>
        <v>0</v>
      </c>
      <c r="K301">
        <f>IF(OTU_rel_abundance!K300&gt;0,(OTU_rel_abundance!K300*OTU_abs_abundance!K$3)/100,$A$4)</f>
        <v>15.000000000000002</v>
      </c>
      <c r="L301">
        <f>IF(OTU_rel_abundance!L300&gt;0,(OTU_rel_abundance!L300*OTU_abs_abundance!L$3)/100,$A$4)</f>
        <v>0</v>
      </c>
      <c r="N301">
        <f>IF(OTU_rel_abundance!N300&gt;0,(OTU_rel_abundance!N300*OTU_abs_abundance!N$3)/100,$A$4)</f>
        <v>0</v>
      </c>
    </row>
    <row r="302" spans="1:14" x14ac:dyDescent="0.35">
      <c r="A302" t="s">
        <v>538</v>
      </c>
      <c r="B302" t="s">
        <v>281</v>
      </c>
      <c r="C302">
        <f>IF(OTU_rel_abundance!C301&gt;0,(OTU_rel_abundance!C301*OTU_abs_abundance!C$3)/100,$A$4)</f>
        <v>0</v>
      </c>
      <c r="D302">
        <f>IF(OTU_rel_abundance!D301&gt;0,(OTU_rel_abundance!D301*OTU_abs_abundance!D$3)/100,$A$4)</f>
        <v>0</v>
      </c>
      <c r="E302">
        <f>IF(OTU_rel_abundance!E301&gt;0,(OTU_rel_abundance!E301*OTU_abs_abundance!E$3)/100,$A$4)</f>
        <v>0</v>
      </c>
      <c r="F302">
        <f>IF(OTU_rel_abundance!F301&gt;0,(OTU_rel_abundance!F301*OTU_abs_abundance!F$3)/100,$A$4)</f>
        <v>15</v>
      </c>
      <c r="G302">
        <f>IF(OTU_rel_abundance!G301&gt;0,(OTU_rel_abundance!G301*OTU_abs_abundance!G$3)/100,$A$4)</f>
        <v>0</v>
      </c>
      <c r="H302">
        <f>IF(OTU_rel_abundance!H301&gt;0,(OTU_rel_abundance!H301*OTU_abs_abundance!H$3)/100,$A$4)</f>
        <v>0</v>
      </c>
      <c r="I302">
        <f>IF(OTU_rel_abundance!I301&gt;0,(OTU_rel_abundance!I301*OTU_abs_abundance!I$3)/100,$A$4)</f>
        <v>0</v>
      </c>
      <c r="J302">
        <f>IF(OTU_rel_abundance!J301&gt;0,(OTU_rel_abundance!J301*OTU_abs_abundance!J$3)/100,$A$4)</f>
        <v>0</v>
      </c>
      <c r="K302">
        <f>IF(OTU_rel_abundance!K301&gt;0,(OTU_rel_abundance!K301*OTU_abs_abundance!K$3)/100,$A$4)</f>
        <v>16</v>
      </c>
      <c r="L302">
        <f>IF(OTU_rel_abundance!L301&gt;0,(OTU_rel_abundance!L301*OTU_abs_abundance!L$3)/100,$A$4)</f>
        <v>0</v>
      </c>
      <c r="N302">
        <f>IF(OTU_rel_abundance!N301&gt;0,(OTU_rel_abundance!N301*OTU_abs_abundance!N$3)/100,$A$4)</f>
        <v>0</v>
      </c>
    </row>
    <row r="303" spans="1:14" x14ac:dyDescent="0.35">
      <c r="A303" t="s">
        <v>654</v>
      </c>
      <c r="B303" t="s">
        <v>294</v>
      </c>
      <c r="C303">
        <f>IF(OTU_rel_abundance!C302&gt;0,(OTU_rel_abundance!C302*OTU_abs_abundance!C$3)/100,$A$4)</f>
        <v>0</v>
      </c>
      <c r="D303">
        <f>IF(OTU_rel_abundance!D302&gt;0,(OTU_rel_abundance!D302*OTU_abs_abundance!D$3)/100,$A$4)</f>
        <v>0</v>
      </c>
      <c r="E303">
        <f>IF(OTU_rel_abundance!E302&gt;0,(OTU_rel_abundance!E302*OTU_abs_abundance!E$3)/100,$A$4)</f>
        <v>0</v>
      </c>
      <c r="F303">
        <f>IF(OTU_rel_abundance!F302&gt;0,(OTU_rel_abundance!F302*OTU_abs_abundance!F$3)/100,$A$4)</f>
        <v>0</v>
      </c>
      <c r="G303">
        <f>IF(OTU_rel_abundance!G302&gt;0,(OTU_rel_abundance!G302*OTU_abs_abundance!G$3)/100,$A$4)</f>
        <v>0</v>
      </c>
      <c r="H303">
        <f>IF(OTU_rel_abundance!H302&gt;0,(OTU_rel_abundance!H302*OTU_abs_abundance!H$3)/100,$A$4)</f>
        <v>0</v>
      </c>
      <c r="I303">
        <f>IF(OTU_rel_abundance!I302&gt;0,(OTU_rel_abundance!I302*OTU_abs_abundance!I$3)/100,$A$4)</f>
        <v>0</v>
      </c>
      <c r="J303">
        <f>IF(OTU_rel_abundance!J302&gt;0,(OTU_rel_abundance!J302*OTU_abs_abundance!J$3)/100,$A$4)</f>
        <v>0</v>
      </c>
      <c r="K303">
        <f>IF(OTU_rel_abundance!K302&gt;0,(OTU_rel_abundance!K302*OTU_abs_abundance!K$3)/100,$A$4)</f>
        <v>0</v>
      </c>
      <c r="L303">
        <f>IF(OTU_rel_abundance!L302&gt;0,(OTU_rel_abundance!L302*OTU_abs_abundance!L$3)/100,$A$4)</f>
        <v>14</v>
      </c>
      <c r="N303">
        <f>IF(OTU_rel_abundance!N302&gt;0,(OTU_rel_abundance!N302*OTU_abs_abundance!N$3)/100,$A$4)</f>
        <v>0</v>
      </c>
    </row>
    <row r="304" spans="1:14" x14ac:dyDescent="0.35">
      <c r="A304" t="s">
        <v>568</v>
      </c>
      <c r="B304" t="s">
        <v>284</v>
      </c>
      <c r="C304">
        <f>IF(OTU_rel_abundance!C303&gt;0,(OTU_rel_abundance!C303*OTU_abs_abundance!C$3)/100,$A$4)</f>
        <v>0</v>
      </c>
      <c r="D304">
        <f>IF(OTU_rel_abundance!D303&gt;0,(OTU_rel_abundance!D303*OTU_abs_abundance!D$3)/100,$A$4)</f>
        <v>0</v>
      </c>
      <c r="E304">
        <f>IF(OTU_rel_abundance!E303&gt;0,(OTU_rel_abundance!E303*OTU_abs_abundance!E$3)/100,$A$4)</f>
        <v>0</v>
      </c>
      <c r="F304">
        <f>IF(OTU_rel_abundance!F303&gt;0,(OTU_rel_abundance!F303*OTU_abs_abundance!F$3)/100,$A$4)</f>
        <v>0</v>
      </c>
      <c r="G304">
        <f>IF(OTU_rel_abundance!G303&gt;0,(OTU_rel_abundance!G303*OTU_abs_abundance!G$3)/100,$A$4)</f>
        <v>0</v>
      </c>
      <c r="H304">
        <f>IF(OTU_rel_abundance!H303&gt;0,(OTU_rel_abundance!H303*OTU_abs_abundance!H$3)/100,$A$4)</f>
        <v>0</v>
      </c>
      <c r="I304">
        <f>IF(OTU_rel_abundance!I303&gt;0,(OTU_rel_abundance!I303*OTU_abs_abundance!I$3)/100,$A$4)</f>
        <v>0</v>
      </c>
      <c r="J304">
        <f>IF(OTU_rel_abundance!J303&gt;0,(OTU_rel_abundance!J303*OTU_abs_abundance!J$3)/100,$A$4)</f>
        <v>16</v>
      </c>
      <c r="K304">
        <f>IF(OTU_rel_abundance!K303&gt;0,(OTU_rel_abundance!K303*OTU_abs_abundance!K$3)/100,$A$4)</f>
        <v>0</v>
      </c>
      <c r="L304">
        <f>IF(OTU_rel_abundance!L303&gt;0,(OTU_rel_abundance!L303*OTU_abs_abundance!L$3)/100,$A$4)</f>
        <v>0</v>
      </c>
      <c r="N304">
        <f>IF(OTU_rel_abundance!N303&gt;0,(OTU_rel_abundance!N303*OTU_abs_abundance!N$3)/100,$A$4)</f>
        <v>0</v>
      </c>
    </row>
    <row r="305" spans="1:14" x14ac:dyDescent="0.35">
      <c r="A305" t="s">
        <v>897</v>
      </c>
      <c r="B305" t="s">
        <v>282</v>
      </c>
      <c r="C305">
        <f>IF(OTU_rel_abundance!C304&gt;0,(OTU_rel_abundance!C304*OTU_abs_abundance!C$3)/100,$A$4)</f>
        <v>0</v>
      </c>
      <c r="D305">
        <f>IF(OTU_rel_abundance!D304&gt;0,(OTU_rel_abundance!D304*OTU_abs_abundance!D$3)/100,$A$4)</f>
        <v>0</v>
      </c>
      <c r="E305">
        <f>IF(OTU_rel_abundance!E304&gt;0,(OTU_rel_abundance!E304*OTU_abs_abundance!E$3)/100,$A$4)</f>
        <v>0</v>
      </c>
      <c r="F305">
        <f>IF(OTU_rel_abundance!F304&gt;0,(OTU_rel_abundance!F304*OTU_abs_abundance!F$3)/100,$A$4)</f>
        <v>0</v>
      </c>
      <c r="G305">
        <f>IF(OTU_rel_abundance!G304&gt;0,(OTU_rel_abundance!G304*OTU_abs_abundance!G$3)/100,$A$4)</f>
        <v>0</v>
      </c>
      <c r="H305">
        <f>IF(OTU_rel_abundance!H304&gt;0,(OTU_rel_abundance!H304*OTU_abs_abundance!H$3)/100,$A$4)</f>
        <v>0</v>
      </c>
      <c r="I305">
        <f>IF(OTU_rel_abundance!I304&gt;0,(OTU_rel_abundance!I304*OTU_abs_abundance!I$3)/100,$A$4)</f>
        <v>16.000000000000004</v>
      </c>
      <c r="J305">
        <f>IF(OTU_rel_abundance!J304&gt;0,(OTU_rel_abundance!J304*OTU_abs_abundance!J$3)/100,$A$4)</f>
        <v>0</v>
      </c>
      <c r="K305">
        <f>IF(OTU_rel_abundance!K304&gt;0,(OTU_rel_abundance!K304*OTU_abs_abundance!K$3)/100,$A$4)</f>
        <v>0</v>
      </c>
      <c r="L305">
        <f>IF(OTU_rel_abundance!L304&gt;0,(OTU_rel_abundance!L304*OTU_abs_abundance!L$3)/100,$A$4)</f>
        <v>0</v>
      </c>
      <c r="N305">
        <f>IF(OTU_rel_abundance!N304&gt;0,(OTU_rel_abundance!N304*OTU_abs_abundance!N$3)/100,$A$4)</f>
        <v>0</v>
      </c>
    </row>
    <row r="306" spans="1:14" x14ac:dyDescent="0.35">
      <c r="A306" t="s">
        <v>905</v>
      </c>
      <c r="B306" t="s">
        <v>299</v>
      </c>
      <c r="C306">
        <f>IF(OTU_rel_abundance!C305&gt;0,(OTU_rel_abundance!C305*OTU_abs_abundance!C$3)/100,$A$4)</f>
        <v>0</v>
      </c>
      <c r="D306">
        <f>IF(OTU_rel_abundance!D305&gt;0,(OTU_rel_abundance!D305*OTU_abs_abundance!D$3)/100,$A$4)</f>
        <v>0</v>
      </c>
      <c r="E306">
        <f>IF(OTU_rel_abundance!E305&gt;0,(OTU_rel_abundance!E305*OTU_abs_abundance!E$3)/100,$A$4)</f>
        <v>0</v>
      </c>
      <c r="F306">
        <f>IF(OTU_rel_abundance!F305&gt;0,(OTU_rel_abundance!F305*OTU_abs_abundance!F$3)/100,$A$4)</f>
        <v>0</v>
      </c>
      <c r="G306">
        <f>IF(OTU_rel_abundance!G305&gt;0,(OTU_rel_abundance!G305*OTU_abs_abundance!G$3)/100,$A$4)</f>
        <v>0</v>
      </c>
      <c r="H306">
        <f>IF(OTU_rel_abundance!H305&gt;0,(OTU_rel_abundance!H305*OTU_abs_abundance!H$3)/100,$A$4)</f>
        <v>0</v>
      </c>
      <c r="I306">
        <f>IF(OTU_rel_abundance!I305&gt;0,(OTU_rel_abundance!I305*OTU_abs_abundance!I$3)/100,$A$4)</f>
        <v>0</v>
      </c>
      <c r="J306">
        <f>IF(OTU_rel_abundance!J305&gt;0,(OTU_rel_abundance!J305*OTU_abs_abundance!J$3)/100,$A$4)</f>
        <v>0</v>
      </c>
      <c r="K306">
        <f>IF(OTU_rel_abundance!K305&gt;0,(OTU_rel_abundance!K305*OTU_abs_abundance!K$3)/100,$A$4)</f>
        <v>15.000000000000002</v>
      </c>
      <c r="L306">
        <f>IF(OTU_rel_abundance!L305&gt;0,(OTU_rel_abundance!L305*OTU_abs_abundance!L$3)/100,$A$4)</f>
        <v>0</v>
      </c>
      <c r="N306">
        <f>IF(OTU_rel_abundance!N305&gt;0,(OTU_rel_abundance!N305*OTU_abs_abundance!N$3)/100,$A$4)</f>
        <v>0</v>
      </c>
    </row>
    <row r="307" spans="1:14" x14ac:dyDescent="0.35">
      <c r="A307" t="s">
        <v>510</v>
      </c>
      <c r="B307" t="s">
        <v>300</v>
      </c>
      <c r="C307">
        <f>IF(OTU_rel_abundance!C306&gt;0,(OTU_rel_abundance!C306*OTU_abs_abundance!C$3)/100,$A$4)</f>
        <v>0</v>
      </c>
      <c r="D307">
        <f>IF(OTU_rel_abundance!D306&gt;0,(OTU_rel_abundance!D306*OTU_abs_abundance!D$3)/100,$A$4)</f>
        <v>0</v>
      </c>
      <c r="E307">
        <f>IF(OTU_rel_abundance!E306&gt;0,(OTU_rel_abundance!E306*OTU_abs_abundance!E$3)/100,$A$4)</f>
        <v>0</v>
      </c>
      <c r="F307">
        <f>IF(OTU_rel_abundance!F306&gt;0,(OTU_rel_abundance!F306*OTU_abs_abundance!F$3)/100,$A$4)</f>
        <v>0</v>
      </c>
      <c r="G307">
        <f>IF(OTU_rel_abundance!G306&gt;0,(OTU_rel_abundance!G306*OTU_abs_abundance!G$3)/100,$A$4)</f>
        <v>0</v>
      </c>
      <c r="H307">
        <f>IF(OTU_rel_abundance!H306&gt;0,(OTU_rel_abundance!H306*OTU_abs_abundance!H$3)/100,$A$4)</f>
        <v>0</v>
      </c>
      <c r="I307">
        <f>IF(OTU_rel_abundance!I306&gt;0,(OTU_rel_abundance!I306*OTU_abs_abundance!I$3)/100,$A$4)</f>
        <v>0</v>
      </c>
      <c r="J307">
        <f>IF(OTU_rel_abundance!J306&gt;0,(OTU_rel_abundance!J306*OTU_abs_abundance!J$3)/100,$A$4)</f>
        <v>0</v>
      </c>
      <c r="K307">
        <f>IF(OTU_rel_abundance!K306&gt;0,(OTU_rel_abundance!K306*OTU_abs_abundance!K$3)/100,$A$4)</f>
        <v>13</v>
      </c>
      <c r="L307">
        <f>IF(OTU_rel_abundance!L306&gt;0,(OTU_rel_abundance!L306*OTU_abs_abundance!L$3)/100,$A$4)</f>
        <v>0</v>
      </c>
      <c r="N307">
        <f>IF(OTU_rel_abundance!N306&gt;0,(OTU_rel_abundance!N306*OTU_abs_abundance!N$3)/100,$A$4)</f>
        <v>0</v>
      </c>
    </row>
    <row r="308" spans="1:14" x14ac:dyDescent="0.35">
      <c r="A308" t="s">
        <v>645</v>
      </c>
      <c r="B308" t="s">
        <v>301</v>
      </c>
      <c r="C308">
        <f>IF(OTU_rel_abundance!C307&gt;0,(OTU_rel_abundance!C307*OTU_abs_abundance!C$3)/100,$A$4)</f>
        <v>0</v>
      </c>
      <c r="D308">
        <f>IF(OTU_rel_abundance!D307&gt;0,(OTU_rel_abundance!D307*OTU_abs_abundance!D$3)/100,$A$4)</f>
        <v>0</v>
      </c>
      <c r="E308">
        <f>IF(OTU_rel_abundance!E307&gt;0,(OTU_rel_abundance!E307*OTU_abs_abundance!E$3)/100,$A$4)</f>
        <v>0</v>
      </c>
      <c r="F308">
        <f>IF(OTU_rel_abundance!F307&gt;0,(OTU_rel_abundance!F307*OTU_abs_abundance!F$3)/100,$A$4)</f>
        <v>0</v>
      </c>
      <c r="G308">
        <f>IF(OTU_rel_abundance!G307&gt;0,(OTU_rel_abundance!G307*OTU_abs_abundance!G$3)/100,$A$4)</f>
        <v>0</v>
      </c>
      <c r="H308">
        <f>IF(OTU_rel_abundance!H307&gt;0,(OTU_rel_abundance!H307*OTU_abs_abundance!H$3)/100,$A$4)</f>
        <v>0</v>
      </c>
      <c r="I308">
        <f>IF(OTU_rel_abundance!I307&gt;0,(OTU_rel_abundance!I307*OTU_abs_abundance!I$3)/100,$A$4)</f>
        <v>0</v>
      </c>
      <c r="J308">
        <f>IF(OTU_rel_abundance!J307&gt;0,(OTU_rel_abundance!J307*OTU_abs_abundance!J$3)/100,$A$4)</f>
        <v>0</v>
      </c>
      <c r="K308">
        <f>IF(OTU_rel_abundance!K307&gt;0,(OTU_rel_abundance!K307*OTU_abs_abundance!K$3)/100,$A$4)</f>
        <v>0</v>
      </c>
      <c r="L308">
        <f>IF(OTU_rel_abundance!L307&gt;0,(OTU_rel_abundance!L307*OTU_abs_abundance!L$3)/100,$A$4)</f>
        <v>13</v>
      </c>
      <c r="N308">
        <f>IF(OTU_rel_abundance!N307&gt;0,(OTU_rel_abundance!N307*OTU_abs_abundance!N$3)/100,$A$4)</f>
        <v>0</v>
      </c>
    </row>
    <row r="309" spans="1:14" x14ac:dyDescent="0.35">
      <c r="A309" t="s">
        <v>902</v>
      </c>
      <c r="B309" t="s">
        <v>302</v>
      </c>
      <c r="C309">
        <f>IF(OTU_rel_abundance!C308&gt;0,(OTU_rel_abundance!C308*OTU_abs_abundance!C$3)/100,$A$4)</f>
        <v>0</v>
      </c>
      <c r="D309">
        <f>IF(OTU_rel_abundance!D308&gt;0,(OTU_rel_abundance!D308*OTU_abs_abundance!D$3)/100,$A$4)</f>
        <v>0</v>
      </c>
      <c r="E309">
        <f>IF(OTU_rel_abundance!E308&gt;0,(OTU_rel_abundance!E308*OTU_abs_abundance!E$3)/100,$A$4)</f>
        <v>0</v>
      </c>
      <c r="F309">
        <f>IF(OTU_rel_abundance!F308&gt;0,(OTU_rel_abundance!F308*OTU_abs_abundance!F$3)/100,$A$4)</f>
        <v>0</v>
      </c>
      <c r="G309">
        <f>IF(OTU_rel_abundance!G308&gt;0,(OTU_rel_abundance!G308*OTU_abs_abundance!G$3)/100,$A$4)</f>
        <v>0</v>
      </c>
      <c r="H309">
        <f>IF(OTU_rel_abundance!H308&gt;0,(OTU_rel_abundance!H308*OTU_abs_abundance!H$3)/100,$A$4)</f>
        <v>0</v>
      </c>
      <c r="I309">
        <f>IF(OTU_rel_abundance!I308&gt;0,(OTU_rel_abundance!I308*OTU_abs_abundance!I$3)/100,$A$4)</f>
        <v>0</v>
      </c>
      <c r="J309">
        <f>IF(OTU_rel_abundance!J308&gt;0,(OTU_rel_abundance!J308*OTU_abs_abundance!J$3)/100,$A$4)</f>
        <v>0</v>
      </c>
      <c r="K309">
        <f>IF(OTU_rel_abundance!K308&gt;0,(OTU_rel_abundance!K308*OTU_abs_abundance!K$3)/100,$A$4)</f>
        <v>0</v>
      </c>
      <c r="L309">
        <f>IF(OTU_rel_abundance!L308&gt;0,(OTU_rel_abundance!L308*OTU_abs_abundance!L$3)/100,$A$4)</f>
        <v>0</v>
      </c>
      <c r="N309">
        <f>IF(OTU_rel_abundance!N308&gt;0,(OTU_rel_abundance!N308*OTU_abs_abundance!N$3)/100,$A$4)</f>
        <v>0</v>
      </c>
    </row>
    <row r="310" spans="1:14" x14ac:dyDescent="0.35">
      <c r="A310" t="s">
        <v>876</v>
      </c>
      <c r="B310" t="s">
        <v>303</v>
      </c>
      <c r="C310">
        <f>IF(OTU_rel_abundance!C309&gt;0,(OTU_rel_abundance!C309*OTU_abs_abundance!C$3)/100,$A$4)</f>
        <v>0</v>
      </c>
      <c r="D310">
        <f>IF(OTU_rel_abundance!D309&gt;0,(OTU_rel_abundance!D309*OTU_abs_abundance!D$3)/100,$A$4)</f>
        <v>0</v>
      </c>
      <c r="E310">
        <f>IF(OTU_rel_abundance!E309&gt;0,(OTU_rel_abundance!E309*OTU_abs_abundance!E$3)/100,$A$4)</f>
        <v>0</v>
      </c>
      <c r="F310">
        <f>IF(OTU_rel_abundance!F309&gt;0,(OTU_rel_abundance!F309*OTU_abs_abundance!F$3)/100,$A$4)</f>
        <v>0</v>
      </c>
      <c r="G310">
        <f>IF(OTU_rel_abundance!G309&gt;0,(OTU_rel_abundance!G309*OTU_abs_abundance!G$3)/100,$A$4)</f>
        <v>0</v>
      </c>
      <c r="H310">
        <f>IF(OTU_rel_abundance!H309&gt;0,(OTU_rel_abundance!H309*OTU_abs_abundance!H$3)/100,$A$4)</f>
        <v>0</v>
      </c>
      <c r="I310">
        <f>IF(OTU_rel_abundance!I309&gt;0,(OTU_rel_abundance!I309*OTU_abs_abundance!I$3)/100,$A$4)</f>
        <v>0</v>
      </c>
      <c r="J310">
        <f>IF(OTU_rel_abundance!J309&gt;0,(OTU_rel_abundance!J309*OTU_abs_abundance!J$3)/100,$A$4)</f>
        <v>0</v>
      </c>
      <c r="K310">
        <f>IF(OTU_rel_abundance!K309&gt;0,(OTU_rel_abundance!K309*OTU_abs_abundance!K$3)/100,$A$4)</f>
        <v>23</v>
      </c>
      <c r="L310">
        <f>IF(OTU_rel_abundance!L309&gt;0,(OTU_rel_abundance!L309*OTU_abs_abundance!L$3)/100,$A$4)</f>
        <v>0</v>
      </c>
      <c r="N310">
        <f>IF(OTU_rel_abundance!N309&gt;0,(OTU_rel_abundance!N309*OTU_abs_abundance!N$3)/100,$A$4)</f>
        <v>0</v>
      </c>
    </row>
    <row r="311" spans="1:14" x14ac:dyDescent="0.35">
      <c r="A311" t="s">
        <v>908</v>
      </c>
      <c r="B311" t="s">
        <v>304</v>
      </c>
      <c r="C311">
        <f>IF(OTU_rel_abundance!C310&gt;0,(OTU_rel_abundance!C310*OTU_abs_abundance!C$3)/100,$A$4)</f>
        <v>0</v>
      </c>
      <c r="D311">
        <f>IF(OTU_rel_abundance!D310&gt;0,(OTU_rel_abundance!D310*OTU_abs_abundance!D$3)/100,$A$4)</f>
        <v>0</v>
      </c>
      <c r="E311">
        <f>IF(OTU_rel_abundance!E310&gt;0,(OTU_rel_abundance!E310*OTU_abs_abundance!E$3)/100,$A$4)</f>
        <v>0</v>
      </c>
      <c r="F311">
        <f>IF(OTU_rel_abundance!F310&gt;0,(OTU_rel_abundance!F310*OTU_abs_abundance!F$3)/100,$A$4)</f>
        <v>0</v>
      </c>
      <c r="G311">
        <f>IF(OTU_rel_abundance!G310&gt;0,(OTU_rel_abundance!G310*OTU_abs_abundance!G$3)/100,$A$4)</f>
        <v>0</v>
      </c>
      <c r="H311">
        <f>IF(OTU_rel_abundance!H310&gt;0,(OTU_rel_abundance!H310*OTU_abs_abundance!H$3)/100,$A$4)</f>
        <v>0</v>
      </c>
      <c r="I311">
        <f>IF(OTU_rel_abundance!I310&gt;0,(OTU_rel_abundance!I310*OTU_abs_abundance!I$3)/100,$A$4)</f>
        <v>0</v>
      </c>
      <c r="J311">
        <f>IF(OTU_rel_abundance!J310&gt;0,(OTU_rel_abundance!J310*OTU_abs_abundance!J$3)/100,$A$4)</f>
        <v>0</v>
      </c>
      <c r="K311">
        <f>IF(OTU_rel_abundance!K310&gt;0,(OTU_rel_abundance!K310*OTU_abs_abundance!K$3)/100,$A$4)</f>
        <v>0</v>
      </c>
      <c r="L311">
        <f>IF(OTU_rel_abundance!L310&gt;0,(OTU_rel_abundance!L310*OTU_abs_abundance!L$3)/100,$A$4)</f>
        <v>0</v>
      </c>
      <c r="N311">
        <f>IF(OTU_rel_abundance!N310&gt;0,(OTU_rel_abundance!N310*OTU_abs_abundance!N$3)/100,$A$4)</f>
        <v>0</v>
      </c>
    </row>
    <row r="312" spans="1:14" x14ac:dyDescent="0.35">
      <c r="A312" t="s">
        <v>548</v>
      </c>
      <c r="B312" t="s">
        <v>306</v>
      </c>
      <c r="C312">
        <f>IF(OTU_rel_abundance!C311&gt;0,(OTU_rel_abundance!C311*OTU_abs_abundance!C$3)/100,$A$4)</f>
        <v>0</v>
      </c>
      <c r="D312">
        <f>IF(OTU_rel_abundance!D311&gt;0,(OTU_rel_abundance!D311*OTU_abs_abundance!D$3)/100,$A$4)</f>
        <v>0</v>
      </c>
      <c r="E312">
        <f>IF(OTU_rel_abundance!E311&gt;0,(OTU_rel_abundance!E311*OTU_abs_abundance!E$3)/100,$A$4)</f>
        <v>0</v>
      </c>
      <c r="F312">
        <f>IF(OTU_rel_abundance!F311&gt;0,(OTU_rel_abundance!F311*OTU_abs_abundance!F$3)/100,$A$4)</f>
        <v>0</v>
      </c>
      <c r="G312">
        <f>IF(OTU_rel_abundance!G311&gt;0,(OTU_rel_abundance!G311*OTU_abs_abundance!G$3)/100,$A$4)</f>
        <v>0</v>
      </c>
      <c r="H312">
        <f>IF(OTU_rel_abundance!H311&gt;0,(OTU_rel_abundance!H311*OTU_abs_abundance!H$3)/100,$A$4)</f>
        <v>0</v>
      </c>
      <c r="I312">
        <f>IF(OTU_rel_abundance!I311&gt;0,(OTU_rel_abundance!I311*OTU_abs_abundance!I$3)/100,$A$4)</f>
        <v>0</v>
      </c>
      <c r="J312">
        <f>IF(OTU_rel_abundance!J311&gt;0,(OTU_rel_abundance!J311*OTU_abs_abundance!J$3)/100,$A$4)</f>
        <v>12</v>
      </c>
      <c r="K312">
        <f>IF(OTU_rel_abundance!K311&gt;0,(OTU_rel_abundance!K311*OTU_abs_abundance!K$3)/100,$A$4)</f>
        <v>0</v>
      </c>
      <c r="L312">
        <f>IF(OTU_rel_abundance!L311&gt;0,(OTU_rel_abundance!L311*OTU_abs_abundance!L$3)/100,$A$4)</f>
        <v>0</v>
      </c>
      <c r="N312">
        <f>IF(OTU_rel_abundance!N311&gt;0,(OTU_rel_abundance!N311*OTU_abs_abundance!N$3)/100,$A$4)</f>
        <v>0</v>
      </c>
    </row>
    <row r="313" spans="1:14" x14ac:dyDescent="0.35">
      <c r="A313" t="s">
        <v>906</v>
      </c>
      <c r="B313" t="s">
        <v>305</v>
      </c>
      <c r="C313">
        <f>IF(OTU_rel_abundance!C312&gt;0,(OTU_rel_abundance!C312*OTU_abs_abundance!C$3)/100,$A$4)</f>
        <v>0</v>
      </c>
      <c r="D313">
        <f>IF(OTU_rel_abundance!D312&gt;0,(OTU_rel_abundance!D312*OTU_abs_abundance!D$3)/100,$A$4)</f>
        <v>0</v>
      </c>
      <c r="E313">
        <f>IF(OTU_rel_abundance!E312&gt;0,(OTU_rel_abundance!E312*OTU_abs_abundance!E$3)/100,$A$4)</f>
        <v>0</v>
      </c>
      <c r="F313">
        <f>IF(OTU_rel_abundance!F312&gt;0,(OTU_rel_abundance!F312*OTU_abs_abundance!F$3)/100,$A$4)</f>
        <v>0</v>
      </c>
      <c r="G313">
        <f>IF(OTU_rel_abundance!G312&gt;0,(OTU_rel_abundance!G312*OTU_abs_abundance!G$3)/100,$A$4)</f>
        <v>0</v>
      </c>
      <c r="H313">
        <f>IF(OTU_rel_abundance!H312&gt;0,(OTU_rel_abundance!H312*OTU_abs_abundance!H$3)/100,$A$4)</f>
        <v>0</v>
      </c>
      <c r="I313">
        <f>IF(OTU_rel_abundance!I312&gt;0,(OTU_rel_abundance!I312*OTU_abs_abundance!I$3)/100,$A$4)</f>
        <v>0</v>
      </c>
      <c r="J313">
        <f>IF(OTU_rel_abundance!J312&gt;0,(OTU_rel_abundance!J312*OTU_abs_abundance!J$3)/100,$A$4)</f>
        <v>0</v>
      </c>
      <c r="K313">
        <f>IF(OTU_rel_abundance!K312&gt;0,(OTU_rel_abundance!K312*OTU_abs_abundance!K$3)/100,$A$4)</f>
        <v>0</v>
      </c>
      <c r="L313">
        <f>IF(OTU_rel_abundance!L312&gt;0,(OTU_rel_abundance!L312*OTU_abs_abundance!L$3)/100,$A$4)</f>
        <v>0</v>
      </c>
      <c r="N313">
        <f>IF(OTU_rel_abundance!N312&gt;0,(OTU_rel_abundance!N312*OTU_abs_abundance!N$3)/100,$A$4)</f>
        <v>0</v>
      </c>
    </row>
    <row r="314" spans="1:14" x14ac:dyDescent="0.35">
      <c r="A314" t="s">
        <v>538</v>
      </c>
      <c r="B314" t="s">
        <v>307</v>
      </c>
      <c r="C314">
        <f>IF(OTU_rel_abundance!C313&gt;0,(OTU_rel_abundance!C313*OTU_abs_abundance!C$3)/100,$A$4)</f>
        <v>0</v>
      </c>
      <c r="D314">
        <f>IF(OTU_rel_abundance!D313&gt;0,(OTU_rel_abundance!D313*OTU_abs_abundance!D$3)/100,$A$4)</f>
        <v>0</v>
      </c>
      <c r="E314">
        <f>IF(OTU_rel_abundance!E313&gt;0,(OTU_rel_abundance!E313*OTU_abs_abundance!E$3)/100,$A$4)</f>
        <v>0</v>
      </c>
      <c r="F314">
        <f>IF(OTU_rel_abundance!F313&gt;0,(OTU_rel_abundance!F313*OTU_abs_abundance!F$3)/100,$A$4)</f>
        <v>0</v>
      </c>
      <c r="G314">
        <f>IF(OTU_rel_abundance!G313&gt;0,(OTU_rel_abundance!G313*OTU_abs_abundance!G$3)/100,$A$4)</f>
        <v>0</v>
      </c>
      <c r="H314">
        <f>IF(OTU_rel_abundance!H313&gt;0,(OTU_rel_abundance!H313*OTU_abs_abundance!H$3)/100,$A$4)</f>
        <v>0</v>
      </c>
      <c r="I314">
        <f>IF(OTU_rel_abundance!I313&gt;0,(OTU_rel_abundance!I313*OTU_abs_abundance!I$3)/100,$A$4)</f>
        <v>0</v>
      </c>
      <c r="J314">
        <f>IF(OTU_rel_abundance!J313&gt;0,(OTU_rel_abundance!J313*OTU_abs_abundance!J$3)/100,$A$4)</f>
        <v>12</v>
      </c>
      <c r="K314">
        <f>IF(OTU_rel_abundance!K313&gt;0,(OTU_rel_abundance!K313*OTU_abs_abundance!K$3)/100,$A$4)</f>
        <v>0</v>
      </c>
      <c r="L314">
        <f>IF(OTU_rel_abundance!L313&gt;0,(OTU_rel_abundance!L313*OTU_abs_abundance!L$3)/100,$A$4)</f>
        <v>0</v>
      </c>
      <c r="N314">
        <f>IF(OTU_rel_abundance!N313&gt;0,(OTU_rel_abundance!N313*OTU_abs_abundance!N$3)/100,$A$4)</f>
        <v>0</v>
      </c>
    </row>
    <row r="315" spans="1:14" x14ac:dyDescent="0.35">
      <c r="A315" t="s">
        <v>909</v>
      </c>
      <c r="B315" t="s">
        <v>308</v>
      </c>
      <c r="C315">
        <f>IF(OTU_rel_abundance!C314&gt;0,(OTU_rel_abundance!C314*OTU_abs_abundance!C$3)/100,$A$4)</f>
        <v>0</v>
      </c>
      <c r="D315">
        <f>IF(OTU_rel_abundance!D314&gt;0,(OTU_rel_abundance!D314*OTU_abs_abundance!D$3)/100,$A$4)</f>
        <v>0</v>
      </c>
      <c r="E315">
        <f>IF(OTU_rel_abundance!E314&gt;0,(OTU_rel_abundance!E314*OTU_abs_abundance!E$3)/100,$A$4)</f>
        <v>12</v>
      </c>
      <c r="F315">
        <f>IF(OTU_rel_abundance!F314&gt;0,(OTU_rel_abundance!F314*OTU_abs_abundance!F$3)/100,$A$4)</f>
        <v>0</v>
      </c>
      <c r="G315">
        <f>IF(OTU_rel_abundance!G314&gt;0,(OTU_rel_abundance!G314*OTU_abs_abundance!G$3)/100,$A$4)</f>
        <v>0</v>
      </c>
      <c r="H315">
        <f>IF(OTU_rel_abundance!H314&gt;0,(OTU_rel_abundance!H314*OTU_abs_abundance!H$3)/100,$A$4)</f>
        <v>0</v>
      </c>
      <c r="I315">
        <f>IF(OTU_rel_abundance!I314&gt;0,(OTU_rel_abundance!I314*OTU_abs_abundance!I$3)/100,$A$4)</f>
        <v>0</v>
      </c>
      <c r="J315">
        <f>IF(OTU_rel_abundance!J314&gt;0,(OTU_rel_abundance!J314*OTU_abs_abundance!J$3)/100,$A$4)</f>
        <v>0</v>
      </c>
      <c r="K315">
        <f>IF(OTU_rel_abundance!K314&gt;0,(OTU_rel_abundance!K314*OTU_abs_abundance!K$3)/100,$A$4)</f>
        <v>0</v>
      </c>
      <c r="L315">
        <f>IF(OTU_rel_abundance!L314&gt;0,(OTU_rel_abundance!L314*OTU_abs_abundance!L$3)/100,$A$4)</f>
        <v>0</v>
      </c>
      <c r="N315">
        <f>IF(OTU_rel_abundance!N314&gt;0,(OTU_rel_abundance!N314*OTU_abs_abundance!N$3)/100,$A$4)</f>
        <v>0</v>
      </c>
    </row>
    <row r="316" spans="1:14" x14ac:dyDescent="0.35">
      <c r="A316" t="s">
        <v>548</v>
      </c>
      <c r="B316" t="s">
        <v>309</v>
      </c>
      <c r="C316">
        <f>IF(OTU_rel_abundance!C315&gt;0,(OTU_rel_abundance!C315*OTU_abs_abundance!C$3)/100,$A$4)</f>
        <v>0</v>
      </c>
      <c r="D316">
        <f>IF(OTU_rel_abundance!D315&gt;0,(OTU_rel_abundance!D315*OTU_abs_abundance!D$3)/100,$A$4)</f>
        <v>0</v>
      </c>
      <c r="E316">
        <f>IF(OTU_rel_abundance!E315&gt;0,(OTU_rel_abundance!E315*OTU_abs_abundance!E$3)/100,$A$4)</f>
        <v>0</v>
      </c>
      <c r="F316">
        <f>IF(OTU_rel_abundance!F315&gt;0,(OTU_rel_abundance!F315*OTU_abs_abundance!F$3)/100,$A$4)</f>
        <v>0</v>
      </c>
      <c r="G316">
        <f>IF(OTU_rel_abundance!G315&gt;0,(OTU_rel_abundance!G315*OTU_abs_abundance!G$3)/100,$A$4)</f>
        <v>0</v>
      </c>
      <c r="H316">
        <f>IF(OTU_rel_abundance!H315&gt;0,(OTU_rel_abundance!H315*OTU_abs_abundance!H$3)/100,$A$4)</f>
        <v>0</v>
      </c>
      <c r="I316">
        <f>IF(OTU_rel_abundance!I315&gt;0,(OTU_rel_abundance!I315*OTU_abs_abundance!I$3)/100,$A$4)</f>
        <v>0</v>
      </c>
      <c r="J316">
        <f>IF(OTU_rel_abundance!J315&gt;0,(OTU_rel_abundance!J315*OTU_abs_abundance!J$3)/100,$A$4)</f>
        <v>0</v>
      </c>
      <c r="K316">
        <f>IF(OTU_rel_abundance!K315&gt;0,(OTU_rel_abundance!K315*OTU_abs_abundance!K$3)/100,$A$4)</f>
        <v>12</v>
      </c>
      <c r="L316">
        <f>IF(OTU_rel_abundance!L315&gt;0,(OTU_rel_abundance!L315*OTU_abs_abundance!L$3)/100,$A$4)</f>
        <v>0</v>
      </c>
      <c r="N316">
        <f>IF(OTU_rel_abundance!N315&gt;0,(OTU_rel_abundance!N315*OTU_abs_abundance!N$3)/100,$A$4)</f>
        <v>0</v>
      </c>
    </row>
    <row r="317" spans="1:14" x14ac:dyDescent="0.35">
      <c r="A317" t="s">
        <v>621</v>
      </c>
      <c r="B317" t="s">
        <v>311</v>
      </c>
      <c r="C317">
        <f>IF(OTU_rel_abundance!C316&gt;0,(OTU_rel_abundance!C316*OTU_abs_abundance!C$3)/100,$A$4)</f>
        <v>0</v>
      </c>
      <c r="D317">
        <f>IF(OTU_rel_abundance!D316&gt;0,(OTU_rel_abundance!D316*OTU_abs_abundance!D$3)/100,$A$4)</f>
        <v>0</v>
      </c>
      <c r="E317">
        <f>IF(OTU_rel_abundance!E316&gt;0,(OTU_rel_abundance!E316*OTU_abs_abundance!E$3)/100,$A$4)</f>
        <v>0</v>
      </c>
      <c r="F317">
        <f>IF(OTU_rel_abundance!F316&gt;0,(OTU_rel_abundance!F316*OTU_abs_abundance!F$3)/100,$A$4)</f>
        <v>0</v>
      </c>
      <c r="G317">
        <f>IF(OTU_rel_abundance!G316&gt;0,(OTU_rel_abundance!G316*OTU_abs_abundance!G$3)/100,$A$4)</f>
        <v>8</v>
      </c>
      <c r="H317">
        <f>IF(OTU_rel_abundance!H316&gt;0,(OTU_rel_abundance!H316*OTU_abs_abundance!H$3)/100,$A$4)</f>
        <v>12</v>
      </c>
      <c r="I317">
        <f>IF(OTU_rel_abundance!I316&gt;0,(OTU_rel_abundance!I316*OTU_abs_abundance!I$3)/100,$A$4)</f>
        <v>0</v>
      </c>
      <c r="J317">
        <f>IF(OTU_rel_abundance!J316&gt;0,(OTU_rel_abundance!J316*OTU_abs_abundance!J$3)/100,$A$4)</f>
        <v>0</v>
      </c>
      <c r="K317">
        <f>IF(OTU_rel_abundance!K316&gt;0,(OTU_rel_abundance!K316*OTU_abs_abundance!K$3)/100,$A$4)</f>
        <v>0</v>
      </c>
      <c r="L317">
        <f>IF(OTU_rel_abundance!L316&gt;0,(OTU_rel_abundance!L316*OTU_abs_abundance!L$3)/100,$A$4)</f>
        <v>0</v>
      </c>
      <c r="N317">
        <f>IF(OTU_rel_abundance!N316&gt;0,(OTU_rel_abundance!N316*OTU_abs_abundance!N$3)/100,$A$4)</f>
        <v>0</v>
      </c>
    </row>
    <row r="318" spans="1:14" x14ac:dyDescent="0.35">
      <c r="A318" t="s">
        <v>548</v>
      </c>
      <c r="B318" t="s">
        <v>310</v>
      </c>
      <c r="C318">
        <f>IF(OTU_rel_abundance!C317&gt;0,(OTU_rel_abundance!C317*OTU_abs_abundance!C$3)/100,$A$4)</f>
        <v>0</v>
      </c>
      <c r="D318">
        <f>IF(OTU_rel_abundance!D317&gt;0,(OTU_rel_abundance!D317*OTU_abs_abundance!D$3)/100,$A$4)</f>
        <v>0</v>
      </c>
      <c r="E318">
        <f>IF(OTU_rel_abundance!E317&gt;0,(OTU_rel_abundance!E317*OTU_abs_abundance!E$3)/100,$A$4)</f>
        <v>0</v>
      </c>
      <c r="F318">
        <f>IF(OTU_rel_abundance!F317&gt;0,(OTU_rel_abundance!F317*OTU_abs_abundance!F$3)/100,$A$4)</f>
        <v>0</v>
      </c>
      <c r="G318">
        <f>IF(OTU_rel_abundance!G317&gt;0,(OTU_rel_abundance!G317*OTU_abs_abundance!G$3)/100,$A$4)</f>
        <v>0</v>
      </c>
      <c r="H318">
        <f>IF(OTU_rel_abundance!H317&gt;0,(OTU_rel_abundance!H317*OTU_abs_abundance!H$3)/100,$A$4)</f>
        <v>0</v>
      </c>
      <c r="I318">
        <f>IF(OTU_rel_abundance!I317&gt;0,(OTU_rel_abundance!I317*OTU_abs_abundance!I$3)/100,$A$4)</f>
        <v>0</v>
      </c>
      <c r="J318">
        <f>IF(OTU_rel_abundance!J317&gt;0,(OTU_rel_abundance!J317*OTU_abs_abundance!J$3)/100,$A$4)</f>
        <v>0</v>
      </c>
      <c r="K318">
        <f>IF(OTU_rel_abundance!K317&gt;0,(OTU_rel_abundance!K317*OTU_abs_abundance!K$3)/100,$A$4)</f>
        <v>0</v>
      </c>
      <c r="L318">
        <f>IF(OTU_rel_abundance!L317&gt;0,(OTU_rel_abundance!L317*OTU_abs_abundance!L$3)/100,$A$4)</f>
        <v>0</v>
      </c>
      <c r="N318">
        <f>IF(OTU_rel_abundance!N317&gt;0,(OTU_rel_abundance!N317*OTU_abs_abundance!N$3)/100,$A$4)</f>
        <v>0</v>
      </c>
    </row>
    <row r="319" spans="1:14" x14ac:dyDescent="0.35">
      <c r="A319" t="s">
        <v>886</v>
      </c>
      <c r="B319" t="s">
        <v>312</v>
      </c>
      <c r="C319">
        <f>IF(OTU_rel_abundance!C318&gt;0,(OTU_rel_abundance!C318*OTU_abs_abundance!C$3)/100,$A$4)</f>
        <v>0</v>
      </c>
      <c r="D319">
        <f>IF(OTU_rel_abundance!D318&gt;0,(OTU_rel_abundance!D318*OTU_abs_abundance!D$3)/100,$A$4)</f>
        <v>0</v>
      </c>
      <c r="E319">
        <f>IF(OTU_rel_abundance!E318&gt;0,(OTU_rel_abundance!E318*OTU_abs_abundance!E$3)/100,$A$4)</f>
        <v>0</v>
      </c>
      <c r="F319">
        <f>IF(OTU_rel_abundance!F318&gt;0,(OTU_rel_abundance!F318*OTU_abs_abundance!F$3)/100,$A$4)</f>
        <v>0</v>
      </c>
      <c r="G319">
        <f>IF(OTU_rel_abundance!G318&gt;0,(OTU_rel_abundance!G318*OTU_abs_abundance!G$3)/100,$A$4)</f>
        <v>0</v>
      </c>
      <c r="H319">
        <f>IF(OTU_rel_abundance!H318&gt;0,(OTU_rel_abundance!H318*OTU_abs_abundance!H$3)/100,$A$4)</f>
        <v>0</v>
      </c>
      <c r="I319">
        <f>IF(OTU_rel_abundance!I318&gt;0,(OTU_rel_abundance!I318*OTU_abs_abundance!I$3)/100,$A$4)</f>
        <v>0</v>
      </c>
      <c r="J319">
        <f>IF(OTU_rel_abundance!J318&gt;0,(OTU_rel_abundance!J318*OTU_abs_abundance!J$3)/100,$A$4)</f>
        <v>0</v>
      </c>
      <c r="K319">
        <f>IF(OTU_rel_abundance!K318&gt;0,(OTU_rel_abundance!K318*OTU_abs_abundance!K$3)/100,$A$4)</f>
        <v>11.000000000000002</v>
      </c>
      <c r="L319">
        <f>IF(OTU_rel_abundance!L318&gt;0,(OTU_rel_abundance!L318*OTU_abs_abundance!L$3)/100,$A$4)</f>
        <v>0</v>
      </c>
      <c r="N319">
        <f>IF(OTU_rel_abundance!N318&gt;0,(OTU_rel_abundance!N318*OTU_abs_abundance!N$3)/100,$A$4)</f>
        <v>0</v>
      </c>
    </row>
    <row r="320" spans="1:14" x14ac:dyDescent="0.35">
      <c r="A320" t="s">
        <v>803</v>
      </c>
      <c r="B320" t="s">
        <v>298</v>
      </c>
      <c r="C320">
        <f>IF(OTU_rel_abundance!C319&gt;0,(OTU_rel_abundance!C319*OTU_abs_abundance!C$3)/100,$A$4)</f>
        <v>0</v>
      </c>
      <c r="D320">
        <f>IF(OTU_rel_abundance!D319&gt;0,(OTU_rel_abundance!D319*OTU_abs_abundance!D$3)/100,$A$4)</f>
        <v>0</v>
      </c>
      <c r="E320">
        <f>IF(OTU_rel_abundance!E319&gt;0,(OTU_rel_abundance!E319*OTU_abs_abundance!E$3)/100,$A$4)</f>
        <v>0</v>
      </c>
      <c r="F320">
        <f>IF(OTU_rel_abundance!F319&gt;0,(OTU_rel_abundance!F319*OTU_abs_abundance!F$3)/100,$A$4)</f>
        <v>0</v>
      </c>
      <c r="G320">
        <f>IF(OTU_rel_abundance!G319&gt;0,(OTU_rel_abundance!G319*OTU_abs_abundance!G$3)/100,$A$4)</f>
        <v>0</v>
      </c>
      <c r="H320">
        <f>IF(OTU_rel_abundance!H319&gt;0,(OTU_rel_abundance!H319*OTU_abs_abundance!H$3)/100,$A$4)</f>
        <v>0</v>
      </c>
      <c r="I320">
        <f>IF(OTU_rel_abundance!I319&gt;0,(OTU_rel_abundance!I319*OTU_abs_abundance!I$3)/100,$A$4)</f>
        <v>0</v>
      </c>
      <c r="J320">
        <f>IF(OTU_rel_abundance!J319&gt;0,(OTU_rel_abundance!J319*OTU_abs_abundance!J$3)/100,$A$4)</f>
        <v>0</v>
      </c>
      <c r="K320">
        <f>IF(OTU_rel_abundance!K319&gt;0,(OTU_rel_abundance!K319*OTU_abs_abundance!K$3)/100,$A$4)</f>
        <v>14</v>
      </c>
      <c r="L320">
        <f>IF(OTU_rel_abundance!L319&gt;0,(OTU_rel_abundance!L319*OTU_abs_abundance!L$3)/100,$A$4)</f>
        <v>0</v>
      </c>
      <c r="N320">
        <f>IF(OTU_rel_abundance!N319&gt;0,(OTU_rel_abundance!N319*OTU_abs_abundance!N$3)/100,$A$4)</f>
        <v>0</v>
      </c>
    </row>
    <row r="321" spans="1:14" x14ac:dyDescent="0.35">
      <c r="A321" t="s">
        <v>877</v>
      </c>
      <c r="B321" t="s">
        <v>297</v>
      </c>
      <c r="C321">
        <f>IF(OTU_rel_abundance!C320&gt;0,(OTU_rel_abundance!C320*OTU_abs_abundance!C$3)/100,$A$4)</f>
        <v>0</v>
      </c>
      <c r="D321">
        <f>IF(OTU_rel_abundance!D320&gt;0,(OTU_rel_abundance!D320*OTU_abs_abundance!D$3)/100,$A$4)</f>
        <v>0</v>
      </c>
      <c r="E321">
        <f>IF(OTU_rel_abundance!E320&gt;0,(OTU_rel_abundance!E320*OTU_abs_abundance!E$3)/100,$A$4)</f>
        <v>0</v>
      </c>
      <c r="F321">
        <f>IF(OTU_rel_abundance!F320&gt;0,(OTU_rel_abundance!F320*OTU_abs_abundance!F$3)/100,$A$4)</f>
        <v>0</v>
      </c>
      <c r="G321">
        <f>IF(OTU_rel_abundance!G320&gt;0,(OTU_rel_abundance!G320*OTU_abs_abundance!G$3)/100,$A$4)</f>
        <v>0</v>
      </c>
      <c r="H321">
        <f>IF(OTU_rel_abundance!H320&gt;0,(OTU_rel_abundance!H320*OTU_abs_abundance!H$3)/100,$A$4)</f>
        <v>0</v>
      </c>
      <c r="I321">
        <f>IF(OTU_rel_abundance!I320&gt;0,(OTU_rel_abundance!I320*OTU_abs_abundance!I$3)/100,$A$4)</f>
        <v>0</v>
      </c>
      <c r="J321">
        <f>IF(OTU_rel_abundance!J320&gt;0,(OTU_rel_abundance!J320*OTU_abs_abundance!J$3)/100,$A$4)</f>
        <v>0</v>
      </c>
      <c r="K321">
        <f>IF(OTU_rel_abundance!K320&gt;0,(OTU_rel_abundance!K320*OTU_abs_abundance!K$3)/100,$A$4)</f>
        <v>14</v>
      </c>
      <c r="L321">
        <f>IF(OTU_rel_abundance!L320&gt;0,(OTU_rel_abundance!L320*OTU_abs_abundance!L$3)/100,$A$4)</f>
        <v>0</v>
      </c>
      <c r="N321">
        <f>IF(OTU_rel_abundance!N320&gt;0,(OTU_rel_abundance!N320*OTU_abs_abundance!N$3)/100,$A$4)</f>
        <v>0</v>
      </c>
    </row>
    <row r="322" spans="1:14" x14ac:dyDescent="0.35">
      <c r="A322" t="s">
        <v>901</v>
      </c>
      <c r="B322" t="s">
        <v>296</v>
      </c>
      <c r="C322">
        <f>IF(OTU_rel_abundance!C321&gt;0,(OTU_rel_abundance!C321*OTU_abs_abundance!C$3)/100,$A$4)</f>
        <v>0</v>
      </c>
      <c r="D322">
        <f>IF(OTU_rel_abundance!D321&gt;0,(OTU_rel_abundance!D321*OTU_abs_abundance!D$3)/100,$A$4)</f>
        <v>0</v>
      </c>
      <c r="E322">
        <f>IF(OTU_rel_abundance!E321&gt;0,(OTU_rel_abundance!E321*OTU_abs_abundance!E$3)/100,$A$4)</f>
        <v>0</v>
      </c>
      <c r="F322">
        <f>IF(OTU_rel_abundance!F321&gt;0,(OTU_rel_abundance!F321*OTU_abs_abundance!F$3)/100,$A$4)</f>
        <v>0</v>
      </c>
      <c r="G322">
        <f>IF(OTU_rel_abundance!G321&gt;0,(OTU_rel_abundance!G321*OTU_abs_abundance!G$3)/100,$A$4)</f>
        <v>0</v>
      </c>
      <c r="H322">
        <f>IF(OTU_rel_abundance!H321&gt;0,(OTU_rel_abundance!H321*OTU_abs_abundance!H$3)/100,$A$4)</f>
        <v>0</v>
      </c>
      <c r="I322">
        <f>IF(OTU_rel_abundance!I321&gt;0,(OTU_rel_abundance!I321*OTU_abs_abundance!I$3)/100,$A$4)</f>
        <v>0</v>
      </c>
      <c r="J322">
        <f>IF(OTU_rel_abundance!J321&gt;0,(OTU_rel_abundance!J321*OTU_abs_abundance!J$3)/100,$A$4)</f>
        <v>14</v>
      </c>
      <c r="K322">
        <f>IF(OTU_rel_abundance!K321&gt;0,(OTU_rel_abundance!K321*OTU_abs_abundance!K$3)/100,$A$4)</f>
        <v>0</v>
      </c>
      <c r="L322">
        <f>IF(OTU_rel_abundance!L321&gt;0,(OTU_rel_abundance!L321*OTU_abs_abundance!L$3)/100,$A$4)</f>
        <v>0</v>
      </c>
      <c r="N322">
        <f>IF(OTU_rel_abundance!N321&gt;0,(OTU_rel_abundance!N321*OTU_abs_abundance!N$3)/100,$A$4)</f>
        <v>0</v>
      </c>
    </row>
    <row r="323" spans="1:14" x14ac:dyDescent="0.35">
      <c r="A323" t="s">
        <v>915</v>
      </c>
      <c r="B323" t="s">
        <v>319</v>
      </c>
      <c r="C323">
        <f>IF(OTU_rel_abundance!C322&gt;0,(OTU_rel_abundance!C322*OTU_abs_abundance!C$3)/100,$A$4)</f>
        <v>0</v>
      </c>
      <c r="D323">
        <f>IF(OTU_rel_abundance!D322&gt;0,(OTU_rel_abundance!D322*OTU_abs_abundance!D$3)/100,$A$4)</f>
        <v>0</v>
      </c>
      <c r="E323">
        <f>IF(OTU_rel_abundance!E322&gt;0,(OTU_rel_abundance!E322*OTU_abs_abundance!E$3)/100,$A$4)</f>
        <v>0</v>
      </c>
      <c r="F323">
        <f>IF(OTU_rel_abundance!F322&gt;0,(OTU_rel_abundance!F322*OTU_abs_abundance!F$3)/100,$A$4)</f>
        <v>0</v>
      </c>
      <c r="G323">
        <f>IF(OTU_rel_abundance!G322&gt;0,(OTU_rel_abundance!G322*OTU_abs_abundance!G$3)/100,$A$4)</f>
        <v>0</v>
      </c>
      <c r="H323">
        <f>IF(OTU_rel_abundance!H322&gt;0,(OTU_rel_abundance!H322*OTU_abs_abundance!H$3)/100,$A$4)</f>
        <v>0</v>
      </c>
      <c r="I323">
        <f>IF(OTU_rel_abundance!I322&gt;0,(OTU_rel_abundance!I322*OTU_abs_abundance!I$3)/100,$A$4)</f>
        <v>0</v>
      </c>
      <c r="J323">
        <f>IF(OTU_rel_abundance!J322&gt;0,(OTU_rel_abundance!J322*OTU_abs_abundance!J$3)/100,$A$4)</f>
        <v>0</v>
      </c>
      <c r="K323">
        <f>IF(OTU_rel_abundance!K322&gt;0,(OTU_rel_abundance!K322*OTU_abs_abundance!K$3)/100,$A$4)</f>
        <v>0</v>
      </c>
      <c r="L323">
        <f>IF(OTU_rel_abundance!L322&gt;0,(OTU_rel_abundance!L322*OTU_abs_abundance!L$3)/100,$A$4)</f>
        <v>11</v>
      </c>
      <c r="N323">
        <f>IF(OTU_rel_abundance!N322&gt;0,(OTU_rel_abundance!N322*OTU_abs_abundance!N$3)/100,$A$4)</f>
        <v>0</v>
      </c>
    </row>
    <row r="324" spans="1:14" x14ac:dyDescent="0.35">
      <c r="A324" t="s">
        <v>637</v>
      </c>
      <c r="B324" t="s">
        <v>321</v>
      </c>
      <c r="C324">
        <f>IF(OTU_rel_abundance!C323&gt;0,(OTU_rel_abundance!C323*OTU_abs_abundance!C$3)/100,$A$4)</f>
        <v>0</v>
      </c>
      <c r="D324">
        <f>IF(OTU_rel_abundance!D323&gt;0,(OTU_rel_abundance!D323*OTU_abs_abundance!D$3)/100,$A$4)</f>
        <v>0</v>
      </c>
      <c r="E324">
        <f>IF(OTU_rel_abundance!E323&gt;0,(OTU_rel_abundance!E323*OTU_abs_abundance!E$3)/100,$A$4)</f>
        <v>0</v>
      </c>
      <c r="F324">
        <f>IF(OTU_rel_abundance!F323&gt;0,(OTU_rel_abundance!F323*OTU_abs_abundance!F$3)/100,$A$4)</f>
        <v>0</v>
      </c>
      <c r="G324">
        <f>IF(OTU_rel_abundance!G323&gt;0,(OTU_rel_abundance!G323*OTU_abs_abundance!G$3)/100,$A$4)</f>
        <v>0</v>
      </c>
      <c r="H324">
        <f>IF(OTU_rel_abundance!H323&gt;0,(OTU_rel_abundance!H323*OTU_abs_abundance!H$3)/100,$A$4)</f>
        <v>0</v>
      </c>
      <c r="I324">
        <f>IF(OTU_rel_abundance!I323&gt;0,(OTU_rel_abundance!I323*OTU_abs_abundance!I$3)/100,$A$4)</f>
        <v>0</v>
      </c>
      <c r="J324">
        <f>IF(OTU_rel_abundance!J323&gt;0,(OTU_rel_abundance!J323*OTU_abs_abundance!J$3)/100,$A$4)</f>
        <v>0</v>
      </c>
      <c r="K324">
        <f>IF(OTU_rel_abundance!K323&gt;0,(OTU_rel_abundance!K323*OTU_abs_abundance!K$3)/100,$A$4)</f>
        <v>0</v>
      </c>
      <c r="L324">
        <f>IF(OTU_rel_abundance!L323&gt;0,(OTU_rel_abundance!L323*OTU_abs_abundance!L$3)/100,$A$4)</f>
        <v>0</v>
      </c>
      <c r="N324">
        <f>IF(OTU_rel_abundance!N323&gt;0,(OTU_rel_abundance!N323*OTU_abs_abundance!N$3)/100,$A$4)</f>
        <v>0</v>
      </c>
    </row>
    <row r="325" spans="1:14" x14ac:dyDescent="0.35">
      <c r="A325" t="s">
        <v>621</v>
      </c>
      <c r="B325" t="s">
        <v>320</v>
      </c>
      <c r="C325">
        <f>IF(OTU_rel_abundance!C324&gt;0,(OTU_rel_abundance!C324*OTU_abs_abundance!C$3)/100,$A$4)</f>
        <v>0</v>
      </c>
      <c r="D325">
        <f>IF(OTU_rel_abundance!D324&gt;0,(OTU_rel_abundance!D324*OTU_abs_abundance!D$3)/100,$A$4)</f>
        <v>0</v>
      </c>
      <c r="E325">
        <f>IF(OTU_rel_abundance!E324&gt;0,(OTU_rel_abundance!E324*OTU_abs_abundance!E$3)/100,$A$4)</f>
        <v>0</v>
      </c>
      <c r="F325">
        <f>IF(OTU_rel_abundance!F324&gt;0,(OTU_rel_abundance!F324*OTU_abs_abundance!F$3)/100,$A$4)</f>
        <v>0</v>
      </c>
      <c r="G325">
        <f>IF(OTU_rel_abundance!G324&gt;0,(OTU_rel_abundance!G324*OTU_abs_abundance!G$3)/100,$A$4)</f>
        <v>4</v>
      </c>
      <c r="H325">
        <f>IF(OTU_rel_abundance!H324&gt;0,(OTU_rel_abundance!H324*OTU_abs_abundance!H$3)/100,$A$4)</f>
        <v>11</v>
      </c>
      <c r="I325">
        <f>IF(OTU_rel_abundance!I324&gt;0,(OTU_rel_abundance!I324*OTU_abs_abundance!I$3)/100,$A$4)</f>
        <v>0</v>
      </c>
      <c r="J325">
        <f>IF(OTU_rel_abundance!J324&gt;0,(OTU_rel_abundance!J324*OTU_abs_abundance!J$3)/100,$A$4)</f>
        <v>0</v>
      </c>
      <c r="K325">
        <f>IF(OTU_rel_abundance!K324&gt;0,(OTU_rel_abundance!K324*OTU_abs_abundance!K$3)/100,$A$4)</f>
        <v>0</v>
      </c>
      <c r="L325">
        <f>IF(OTU_rel_abundance!L324&gt;0,(OTU_rel_abundance!L324*OTU_abs_abundance!L$3)/100,$A$4)</f>
        <v>0</v>
      </c>
      <c r="N325">
        <f>IF(OTU_rel_abundance!N324&gt;0,(OTU_rel_abundance!N324*OTU_abs_abundance!N$3)/100,$A$4)</f>
        <v>0</v>
      </c>
    </row>
    <row r="326" spans="1:14" x14ac:dyDescent="0.35">
      <c r="A326" t="s">
        <v>916</v>
      </c>
      <c r="B326" t="s">
        <v>323</v>
      </c>
      <c r="C326">
        <f>IF(OTU_rel_abundance!C325&gt;0,(OTU_rel_abundance!C325*OTU_abs_abundance!C$3)/100,$A$4)</f>
        <v>0</v>
      </c>
      <c r="D326">
        <f>IF(OTU_rel_abundance!D325&gt;0,(OTU_rel_abundance!D325*OTU_abs_abundance!D$3)/100,$A$4)</f>
        <v>0</v>
      </c>
      <c r="E326">
        <f>IF(OTU_rel_abundance!E325&gt;0,(OTU_rel_abundance!E325*OTU_abs_abundance!E$3)/100,$A$4)</f>
        <v>0</v>
      </c>
      <c r="F326">
        <f>IF(OTU_rel_abundance!F325&gt;0,(OTU_rel_abundance!F325*OTU_abs_abundance!F$3)/100,$A$4)</f>
        <v>22</v>
      </c>
      <c r="G326">
        <f>IF(OTU_rel_abundance!G325&gt;0,(OTU_rel_abundance!G325*OTU_abs_abundance!G$3)/100,$A$4)</f>
        <v>0</v>
      </c>
      <c r="H326">
        <f>IF(OTU_rel_abundance!H325&gt;0,(OTU_rel_abundance!H325*OTU_abs_abundance!H$3)/100,$A$4)</f>
        <v>0</v>
      </c>
      <c r="I326">
        <f>IF(OTU_rel_abundance!I325&gt;0,(OTU_rel_abundance!I325*OTU_abs_abundance!I$3)/100,$A$4)</f>
        <v>0</v>
      </c>
      <c r="J326">
        <f>IF(OTU_rel_abundance!J325&gt;0,(OTU_rel_abundance!J325*OTU_abs_abundance!J$3)/100,$A$4)</f>
        <v>0</v>
      </c>
      <c r="K326">
        <f>IF(OTU_rel_abundance!K325&gt;0,(OTU_rel_abundance!K325*OTU_abs_abundance!K$3)/100,$A$4)</f>
        <v>0</v>
      </c>
      <c r="L326">
        <f>IF(OTU_rel_abundance!L325&gt;0,(OTU_rel_abundance!L325*OTU_abs_abundance!L$3)/100,$A$4)</f>
        <v>0</v>
      </c>
      <c r="N326">
        <f>IF(OTU_rel_abundance!N325&gt;0,(OTU_rel_abundance!N325*OTU_abs_abundance!N$3)/100,$A$4)</f>
        <v>0</v>
      </c>
    </row>
    <row r="327" spans="1:14" x14ac:dyDescent="0.35">
      <c r="A327" t="s">
        <v>638</v>
      </c>
      <c r="B327" t="s">
        <v>322</v>
      </c>
      <c r="C327">
        <f>IF(OTU_rel_abundance!C326&gt;0,(OTU_rel_abundance!C326*OTU_abs_abundance!C$3)/100,$A$4)</f>
        <v>0</v>
      </c>
      <c r="D327">
        <f>IF(OTU_rel_abundance!D326&gt;0,(OTU_rel_abundance!D326*OTU_abs_abundance!D$3)/100,$A$4)</f>
        <v>0</v>
      </c>
      <c r="E327">
        <f>IF(OTU_rel_abundance!E326&gt;0,(OTU_rel_abundance!E326*OTU_abs_abundance!E$3)/100,$A$4)</f>
        <v>0</v>
      </c>
      <c r="F327">
        <f>IF(OTU_rel_abundance!F326&gt;0,(OTU_rel_abundance!F326*OTU_abs_abundance!F$3)/100,$A$4)</f>
        <v>0</v>
      </c>
      <c r="G327">
        <f>IF(OTU_rel_abundance!G326&gt;0,(OTU_rel_abundance!G326*OTU_abs_abundance!G$3)/100,$A$4)</f>
        <v>0</v>
      </c>
      <c r="H327">
        <f>IF(OTU_rel_abundance!H326&gt;0,(OTU_rel_abundance!H326*OTU_abs_abundance!H$3)/100,$A$4)</f>
        <v>0</v>
      </c>
      <c r="I327">
        <f>IF(OTU_rel_abundance!I326&gt;0,(OTU_rel_abundance!I326*OTU_abs_abundance!I$3)/100,$A$4)</f>
        <v>0</v>
      </c>
      <c r="J327">
        <f>IF(OTU_rel_abundance!J326&gt;0,(OTU_rel_abundance!J326*OTU_abs_abundance!J$3)/100,$A$4)</f>
        <v>0</v>
      </c>
      <c r="K327">
        <f>IF(OTU_rel_abundance!K326&gt;0,(OTU_rel_abundance!K326*OTU_abs_abundance!K$3)/100,$A$4)</f>
        <v>0</v>
      </c>
      <c r="L327">
        <f>IF(OTU_rel_abundance!L326&gt;0,(OTU_rel_abundance!L326*OTU_abs_abundance!L$3)/100,$A$4)</f>
        <v>0</v>
      </c>
      <c r="N327">
        <f>IF(OTU_rel_abundance!N326&gt;0,(OTU_rel_abundance!N326*OTU_abs_abundance!N$3)/100,$A$4)</f>
        <v>0</v>
      </c>
    </row>
    <row r="328" spans="1:14" x14ac:dyDescent="0.35">
      <c r="A328" t="s">
        <v>548</v>
      </c>
      <c r="B328" t="s">
        <v>324</v>
      </c>
      <c r="C328">
        <f>IF(OTU_rel_abundance!C327&gt;0,(OTU_rel_abundance!C327*OTU_abs_abundance!C$3)/100,$A$4)</f>
        <v>0</v>
      </c>
      <c r="D328">
        <f>IF(OTU_rel_abundance!D327&gt;0,(OTU_rel_abundance!D327*OTU_abs_abundance!D$3)/100,$A$4)</f>
        <v>0</v>
      </c>
      <c r="E328">
        <f>IF(OTU_rel_abundance!E327&gt;0,(OTU_rel_abundance!E327*OTU_abs_abundance!E$3)/100,$A$4)</f>
        <v>0</v>
      </c>
      <c r="F328">
        <f>IF(OTU_rel_abundance!F327&gt;0,(OTU_rel_abundance!F327*OTU_abs_abundance!F$3)/100,$A$4)</f>
        <v>0</v>
      </c>
      <c r="G328">
        <f>IF(OTU_rel_abundance!G327&gt;0,(OTU_rel_abundance!G327*OTU_abs_abundance!G$3)/100,$A$4)</f>
        <v>11</v>
      </c>
      <c r="H328">
        <f>IF(OTU_rel_abundance!H327&gt;0,(OTU_rel_abundance!H327*OTU_abs_abundance!H$3)/100,$A$4)</f>
        <v>0</v>
      </c>
      <c r="I328">
        <f>IF(OTU_rel_abundance!I327&gt;0,(OTU_rel_abundance!I327*OTU_abs_abundance!I$3)/100,$A$4)</f>
        <v>0</v>
      </c>
      <c r="J328">
        <f>IF(OTU_rel_abundance!J327&gt;0,(OTU_rel_abundance!J327*OTU_abs_abundance!J$3)/100,$A$4)</f>
        <v>0</v>
      </c>
      <c r="K328">
        <f>IF(OTU_rel_abundance!K327&gt;0,(OTU_rel_abundance!K327*OTU_abs_abundance!K$3)/100,$A$4)</f>
        <v>0</v>
      </c>
      <c r="L328">
        <f>IF(OTU_rel_abundance!L327&gt;0,(OTU_rel_abundance!L327*OTU_abs_abundance!L$3)/100,$A$4)</f>
        <v>0</v>
      </c>
      <c r="N328">
        <f>IF(OTU_rel_abundance!N327&gt;0,(OTU_rel_abundance!N327*OTU_abs_abundance!N$3)/100,$A$4)</f>
        <v>0</v>
      </c>
    </row>
    <row r="329" spans="1:14" x14ac:dyDescent="0.35">
      <c r="A329" t="s">
        <v>548</v>
      </c>
      <c r="B329" t="s">
        <v>325</v>
      </c>
      <c r="C329">
        <f>IF(OTU_rel_abundance!C328&gt;0,(OTU_rel_abundance!C328*OTU_abs_abundance!C$3)/100,$A$4)</f>
        <v>0</v>
      </c>
      <c r="D329">
        <f>IF(OTU_rel_abundance!D328&gt;0,(OTU_rel_abundance!D328*OTU_abs_abundance!D$3)/100,$A$4)</f>
        <v>0</v>
      </c>
      <c r="E329">
        <f>IF(OTU_rel_abundance!E328&gt;0,(OTU_rel_abundance!E328*OTU_abs_abundance!E$3)/100,$A$4)</f>
        <v>0</v>
      </c>
      <c r="F329">
        <f>IF(OTU_rel_abundance!F328&gt;0,(OTU_rel_abundance!F328*OTU_abs_abundance!F$3)/100,$A$4)</f>
        <v>0</v>
      </c>
      <c r="G329">
        <f>IF(OTU_rel_abundance!G328&gt;0,(OTU_rel_abundance!G328*OTU_abs_abundance!G$3)/100,$A$4)</f>
        <v>9.9999999999999982</v>
      </c>
      <c r="H329">
        <f>IF(OTU_rel_abundance!H328&gt;0,(OTU_rel_abundance!H328*OTU_abs_abundance!H$3)/100,$A$4)</f>
        <v>0</v>
      </c>
      <c r="I329">
        <f>IF(OTU_rel_abundance!I328&gt;0,(OTU_rel_abundance!I328*OTU_abs_abundance!I$3)/100,$A$4)</f>
        <v>0</v>
      </c>
      <c r="J329">
        <f>IF(OTU_rel_abundance!J328&gt;0,(OTU_rel_abundance!J328*OTU_abs_abundance!J$3)/100,$A$4)</f>
        <v>0</v>
      </c>
      <c r="K329">
        <f>IF(OTU_rel_abundance!K328&gt;0,(OTU_rel_abundance!K328*OTU_abs_abundance!K$3)/100,$A$4)</f>
        <v>0</v>
      </c>
      <c r="L329">
        <f>IF(OTU_rel_abundance!L328&gt;0,(OTU_rel_abundance!L328*OTU_abs_abundance!L$3)/100,$A$4)</f>
        <v>0</v>
      </c>
      <c r="N329">
        <f>IF(OTU_rel_abundance!N328&gt;0,(OTU_rel_abundance!N328*OTU_abs_abundance!N$3)/100,$A$4)</f>
        <v>0</v>
      </c>
    </row>
    <row r="330" spans="1:14" x14ac:dyDescent="0.35">
      <c r="A330" t="s">
        <v>550</v>
      </c>
      <c r="B330" t="s">
        <v>327</v>
      </c>
      <c r="C330">
        <f>IF(OTU_rel_abundance!C329&gt;0,(OTU_rel_abundance!C329*OTU_abs_abundance!C$3)/100,$A$4)</f>
        <v>0</v>
      </c>
      <c r="D330">
        <f>IF(OTU_rel_abundance!D329&gt;0,(OTU_rel_abundance!D329*OTU_abs_abundance!D$3)/100,$A$4)</f>
        <v>0</v>
      </c>
      <c r="E330">
        <f>IF(OTU_rel_abundance!E329&gt;0,(OTU_rel_abundance!E329*OTU_abs_abundance!E$3)/100,$A$4)</f>
        <v>0</v>
      </c>
      <c r="F330">
        <f>IF(OTU_rel_abundance!F329&gt;0,(OTU_rel_abundance!F329*OTU_abs_abundance!F$3)/100,$A$4)</f>
        <v>0</v>
      </c>
      <c r="G330">
        <f>IF(OTU_rel_abundance!G329&gt;0,(OTU_rel_abundance!G329*OTU_abs_abundance!G$3)/100,$A$4)</f>
        <v>0</v>
      </c>
      <c r="H330">
        <f>IF(OTU_rel_abundance!H329&gt;0,(OTU_rel_abundance!H329*OTU_abs_abundance!H$3)/100,$A$4)</f>
        <v>0</v>
      </c>
      <c r="I330">
        <f>IF(OTU_rel_abundance!I329&gt;0,(OTU_rel_abundance!I329*OTU_abs_abundance!I$3)/100,$A$4)</f>
        <v>0</v>
      </c>
      <c r="J330">
        <f>IF(OTU_rel_abundance!J329&gt;0,(OTU_rel_abundance!J329*OTU_abs_abundance!J$3)/100,$A$4)</f>
        <v>0</v>
      </c>
      <c r="K330">
        <f>IF(OTU_rel_abundance!K329&gt;0,(OTU_rel_abundance!K329*OTU_abs_abundance!K$3)/100,$A$4)</f>
        <v>0</v>
      </c>
      <c r="L330">
        <f>IF(OTU_rel_abundance!L329&gt;0,(OTU_rel_abundance!L329*OTU_abs_abundance!L$3)/100,$A$4)</f>
        <v>0</v>
      </c>
      <c r="N330">
        <f>IF(OTU_rel_abundance!N329&gt;0,(OTU_rel_abundance!N329*OTU_abs_abundance!N$3)/100,$A$4)</f>
        <v>0</v>
      </c>
    </row>
    <row r="331" spans="1:14" x14ac:dyDescent="0.35">
      <c r="A331" t="s">
        <v>899</v>
      </c>
      <c r="B331" t="s">
        <v>326</v>
      </c>
      <c r="C331">
        <f>IF(OTU_rel_abundance!C330&gt;0,(OTU_rel_abundance!C330*OTU_abs_abundance!C$3)/100,$A$4)</f>
        <v>0</v>
      </c>
      <c r="D331">
        <f>IF(OTU_rel_abundance!D330&gt;0,(OTU_rel_abundance!D330*OTU_abs_abundance!D$3)/100,$A$4)</f>
        <v>0</v>
      </c>
      <c r="E331">
        <f>IF(OTU_rel_abundance!E330&gt;0,(OTU_rel_abundance!E330*OTU_abs_abundance!E$3)/100,$A$4)</f>
        <v>0</v>
      </c>
      <c r="F331">
        <f>IF(OTU_rel_abundance!F330&gt;0,(OTU_rel_abundance!F330*OTU_abs_abundance!F$3)/100,$A$4)</f>
        <v>0</v>
      </c>
      <c r="G331">
        <f>IF(OTU_rel_abundance!G330&gt;0,(OTU_rel_abundance!G330*OTU_abs_abundance!G$3)/100,$A$4)</f>
        <v>0</v>
      </c>
      <c r="H331">
        <f>IF(OTU_rel_abundance!H330&gt;0,(OTU_rel_abundance!H330*OTU_abs_abundance!H$3)/100,$A$4)</f>
        <v>0</v>
      </c>
      <c r="I331">
        <f>IF(OTU_rel_abundance!I330&gt;0,(OTU_rel_abundance!I330*OTU_abs_abundance!I$3)/100,$A$4)</f>
        <v>0</v>
      </c>
      <c r="J331">
        <f>IF(OTU_rel_abundance!J330&gt;0,(OTU_rel_abundance!J330*OTU_abs_abundance!J$3)/100,$A$4)</f>
        <v>0</v>
      </c>
      <c r="K331">
        <f>IF(OTU_rel_abundance!K330&gt;0,(OTU_rel_abundance!K330*OTU_abs_abundance!K$3)/100,$A$4)</f>
        <v>0</v>
      </c>
      <c r="L331">
        <f>IF(OTU_rel_abundance!L330&gt;0,(OTU_rel_abundance!L330*OTU_abs_abundance!L$3)/100,$A$4)</f>
        <v>0</v>
      </c>
      <c r="N331">
        <f>IF(OTU_rel_abundance!N330&gt;0,(OTU_rel_abundance!N330*OTU_abs_abundance!N$3)/100,$A$4)</f>
        <v>0</v>
      </c>
    </row>
    <row r="332" spans="1:14" x14ac:dyDescent="0.35">
      <c r="A332" t="s">
        <v>627</v>
      </c>
      <c r="B332" t="s">
        <v>328</v>
      </c>
      <c r="C332">
        <f>IF(OTU_rel_abundance!C331&gt;0,(OTU_rel_abundance!C331*OTU_abs_abundance!C$3)/100,$A$4)</f>
        <v>0</v>
      </c>
      <c r="D332">
        <f>IF(OTU_rel_abundance!D331&gt;0,(OTU_rel_abundance!D331*OTU_abs_abundance!D$3)/100,$A$4)</f>
        <v>0</v>
      </c>
      <c r="E332">
        <f>IF(OTU_rel_abundance!E331&gt;0,(OTU_rel_abundance!E331*OTU_abs_abundance!E$3)/100,$A$4)</f>
        <v>0</v>
      </c>
      <c r="F332">
        <f>IF(OTU_rel_abundance!F331&gt;0,(OTU_rel_abundance!F331*OTU_abs_abundance!F$3)/100,$A$4)</f>
        <v>0</v>
      </c>
      <c r="G332">
        <f>IF(OTU_rel_abundance!G331&gt;0,(OTU_rel_abundance!G331*OTU_abs_abundance!G$3)/100,$A$4)</f>
        <v>0</v>
      </c>
      <c r="H332">
        <f>IF(OTU_rel_abundance!H331&gt;0,(OTU_rel_abundance!H331*OTU_abs_abundance!H$3)/100,$A$4)</f>
        <v>0</v>
      </c>
      <c r="I332">
        <f>IF(OTU_rel_abundance!I331&gt;0,(OTU_rel_abundance!I331*OTU_abs_abundance!I$3)/100,$A$4)</f>
        <v>10</v>
      </c>
      <c r="J332">
        <f>IF(OTU_rel_abundance!J331&gt;0,(OTU_rel_abundance!J331*OTU_abs_abundance!J$3)/100,$A$4)</f>
        <v>0</v>
      </c>
      <c r="K332">
        <f>IF(OTU_rel_abundance!K331&gt;0,(OTU_rel_abundance!K331*OTU_abs_abundance!K$3)/100,$A$4)</f>
        <v>0</v>
      </c>
      <c r="L332">
        <f>IF(OTU_rel_abundance!L331&gt;0,(OTU_rel_abundance!L331*OTU_abs_abundance!L$3)/100,$A$4)</f>
        <v>0</v>
      </c>
      <c r="N332">
        <f>IF(OTU_rel_abundance!N331&gt;0,(OTU_rel_abundance!N331*OTU_abs_abundance!N$3)/100,$A$4)</f>
        <v>0</v>
      </c>
    </row>
    <row r="333" spans="1:14" x14ac:dyDescent="0.35">
      <c r="A333" t="s">
        <v>548</v>
      </c>
      <c r="B333" t="s">
        <v>329</v>
      </c>
      <c r="C333">
        <f>IF(OTU_rel_abundance!C332&gt;0,(OTU_rel_abundance!C332*OTU_abs_abundance!C$3)/100,$A$4)</f>
        <v>0</v>
      </c>
      <c r="D333">
        <f>IF(OTU_rel_abundance!D332&gt;0,(OTU_rel_abundance!D332*OTU_abs_abundance!D$3)/100,$A$4)</f>
        <v>0</v>
      </c>
      <c r="E333">
        <f>IF(OTU_rel_abundance!E332&gt;0,(OTU_rel_abundance!E332*OTU_abs_abundance!E$3)/100,$A$4)</f>
        <v>0</v>
      </c>
      <c r="F333">
        <f>IF(OTU_rel_abundance!F332&gt;0,(OTU_rel_abundance!F332*OTU_abs_abundance!F$3)/100,$A$4)</f>
        <v>0</v>
      </c>
      <c r="G333">
        <f>IF(OTU_rel_abundance!G332&gt;0,(OTU_rel_abundance!G332*OTU_abs_abundance!G$3)/100,$A$4)</f>
        <v>0</v>
      </c>
      <c r="H333">
        <f>IF(OTU_rel_abundance!H332&gt;0,(OTU_rel_abundance!H332*OTU_abs_abundance!H$3)/100,$A$4)</f>
        <v>0</v>
      </c>
      <c r="I333">
        <f>IF(OTU_rel_abundance!I332&gt;0,(OTU_rel_abundance!I332*OTU_abs_abundance!I$3)/100,$A$4)</f>
        <v>0</v>
      </c>
      <c r="J333">
        <f>IF(OTU_rel_abundance!J332&gt;0,(OTU_rel_abundance!J332*OTU_abs_abundance!J$3)/100,$A$4)</f>
        <v>0</v>
      </c>
      <c r="K333">
        <f>IF(OTU_rel_abundance!K332&gt;0,(OTU_rel_abundance!K332*OTU_abs_abundance!K$3)/100,$A$4)</f>
        <v>0</v>
      </c>
      <c r="L333">
        <f>IF(OTU_rel_abundance!L332&gt;0,(OTU_rel_abundance!L332*OTU_abs_abundance!L$3)/100,$A$4)</f>
        <v>0</v>
      </c>
      <c r="N333">
        <f>IF(OTU_rel_abundance!N332&gt;0,(OTU_rel_abundance!N332*OTU_abs_abundance!N$3)/100,$A$4)</f>
        <v>0</v>
      </c>
    </row>
    <row r="334" spans="1:14" x14ac:dyDescent="0.35">
      <c r="A334" t="s">
        <v>587</v>
      </c>
      <c r="B334" t="s">
        <v>330</v>
      </c>
      <c r="C334">
        <f>IF(OTU_rel_abundance!C333&gt;0,(OTU_rel_abundance!C333*OTU_abs_abundance!C$3)/100,$A$4)</f>
        <v>0</v>
      </c>
      <c r="D334">
        <f>IF(OTU_rel_abundance!D333&gt;0,(OTU_rel_abundance!D333*OTU_abs_abundance!D$3)/100,$A$4)</f>
        <v>0</v>
      </c>
      <c r="E334">
        <f>IF(OTU_rel_abundance!E333&gt;0,(OTU_rel_abundance!E333*OTU_abs_abundance!E$3)/100,$A$4)</f>
        <v>0</v>
      </c>
      <c r="F334">
        <f>IF(OTU_rel_abundance!F333&gt;0,(OTU_rel_abundance!F333*OTU_abs_abundance!F$3)/100,$A$4)</f>
        <v>0</v>
      </c>
      <c r="G334">
        <f>IF(OTU_rel_abundance!G333&gt;0,(OTU_rel_abundance!G333*OTU_abs_abundance!G$3)/100,$A$4)</f>
        <v>0</v>
      </c>
      <c r="H334">
        <f>IF(OTU_rel_abundance!H333&gt;0,(OTU_rel_abundance!H333*OTU_abs_abundance!H$3)/100,$A$4)</f>
        <v>0</v>
      </c>
      <c r="I334">
        <f>IF(OTU_rel_abundance!I333&gt;0,(OTU_rel_abundance!I333*OTU_abs_abundance!I$3)/100,$A$4)</f>
        <v>0</v>
      </c>
      <c r="J334">
        <f>IF(OTU_rel_abundance!J333&gt;0,(OTU_rel_abundance!J333*OTU_abs_abundance!J$3)/100,$A$4)</f>
        <v>0</v>
      </c>
      <c r="K334">
        <f>IF(OTU_rel_abundance!K333&gt;0,(OTU_rel_abundance!K333*OTU_abs_abundance!K$3)/100,$A$4)</f>
        <v>0</v>
      </c>
      <c r="L334">
        <f>IF(OTU_rel_abundance!L333&gt;0,(OTU_rel_abundance!L333*OTU_abs_abundance!L$3)/100,$A$4)</f>
        <v>0</v>
      </c>
      <c r="N334">
        <f>IF(OTU_rel_abundance!N333&gt;0,(OTU_rel_abundance!N333*OTU_abs_abundance!N$3)/100,$A$4)</f>
        <v>0</v>
      </c>
    </row>
    <row r="335" spans="1:14" x14ac:dyDescent="0.35">
      <c r="A335" t="s">
        <v>615</v>
      </c>
      <c r="B335" t="s">
        <v>491</v>
      </c>
      <c r="C335">
        <f>IF(OTU_rel_abundance!C334&gt;0,(OTU_rel_abundance!C334*OTU_abs_abundance!C$3)/100,$A$4)</f>
        <v>0</v>
      </c>
      <c r="D335">
        <f>IF(OTU_rel_abundance!D334&gt;0,(OTU_rel_abundance!D334*OTU_abs_abundance!D$3)/100,$A$4)</f>
        <v>0</v>
      </c>
      <c r="E335">
        <f>IF(OTU_rel_abundance!E334&gt;0,(OTU_rel_abundance!E334*OTU_abs_abundance!E$3)/100,$A$4)</f>
        <v>0</v>
      </c>
      <c r="F335">
        <f>IF(OTU_rel_abundance!F334&gt;0,(OTU_rel_abundance!F334*OTU_abs_abundance!F$3)/100,$A$4)</f>
        <v>0</v>
      </c>
      <c r="G335">
        <f>IF(OTU_rel_abundance!G334&gt;0,(OTU_rel_abundance!G334*OTU_abs_abundance!G$3)/100,$A$4)</f>
        <v>0</v>
      </c>
      <c r="H335">
        <f>IF(OTU_rel_abundance!H334&gt;0,(OTU_rel_abundance!H334*OTU_abs_abundance!H$3)/100,$A$4)</f>
        <v>0</v>
      </c>
      <c r="I335">
        <f>IF(OTU_rel_abundance!I334&gt;0,(OTU_rel_abundance!I334*OTU_abs_abundance!I$3)/100,$A$4)</f>
        <v>0</v>
      </c>
      <c r="J335">
        <f>IF(OTU_rel_abundance!J334&gt;0,(OTU_rel_abundance!J334*OTU_abs_abundance!J$3)/100,$A$4)</f>
        <v>0</v>
      </c>
      <c r="K335">
        <f>IF(OTU_rel_abundance!K334&gt;0,(OTU_rel_abundance!K334*OTU_abs_abundance!K$3)/100,$A$4)</f>
        <v>0</v>
      </c>
      <c r="L335">
        <f>IF(OTU_rel_abundance!L334&gt;0,(OTU_rel_abundance!L334*OTU_abs_abundance!L$3)/100,$A$4)</f>
        <v>0</v>
      </c>
      <c r="N335">
        <f>IF(OTU_rel_abundance!N334&gt;0,(OTU_rel_abundance!N334*OTU_abs_abundance!N$3)/100,$A$4)</f>
        <v>0</v>
      </c>
    </row>
    <row r="336" spans="1:14" x14ac:dyDescent="0.35">
      <c r="A336" t="s">
        <v>710</v>
      </c>
      <c r="B336" t="s">
        <v>331</v>
      </c>
      <c r="C336">
        <f>IF(OTU_rel_abundance!C335&gt;0,(OTU_rel_abundance!C335*OTU_abs_abundance!C$3)/100,$A$4)</f>
        <v>0</v>
      </c>
      <c r="D336">
        <f>IF(OTU_rel_abundance!D335&gt;0,(OTU_rel_abundance!D335*OTU_abs_abundance!D$3)/100,$A$4)</f>
        <v>0</v>
      </c>
      <c r="E336">
        <f>IF(OTU_rel_abundance!E335&gt;0,(OTU_rel_abundance!E335*OTU_abs_abundance!E$3)/100,$A$4)</f>
        <v>0</v>
      </c>
      <c r="F336">
        <f>IF(OTU_rel_abundance!F335&gt;0,(OTU_rel_abundance!F335*OTU_abs_abundance!F$3)/100,$A$4)</f>
        <v>0</v>
      </c>
      <c r="G336">
        <f>IF(OTU_rel_abundance!G335&gt;0,(OTU_rel_abundance!G335*OTU_abs_abundance!G$3)/100,$A$4)</f>
        <v>0</v>
      </c>
      <c r="H336">
        <f>IF(OTU_rel_abundance!H335&gt;0,(OTU_rel_abundance!H335*OTU_abs_abundance!H$3)/100,$A$4)</f>
        <v>0</v>
      </c>
      <c r="I336">
        <f>IF(OTU_rel_abundance!I335&gt;0,(OTU_rel_abundance!I335*OTU_abs_abundance!I$3)/100,$A$4)</f>
        <v>0</v>
      </c>
      <c r="J336">
        <f>IF(OTU_rel_abundance!J335&gt;0,(OTU_rel_abundance!J335*OTU_abs_abundance!J$3)/100,$A$4)</f>
        <v>0</v>
      </c>
      <c r="K336">
        <f>IF(OTU_rel_abundance!K335&gt;0,(OTU_rel_abundance!K335*OTU_abs_abundance!K$3)/100,$A$4)</f>
        <v>0</v>
      </c>
      <c r="L336">
        <f>IF(OTU_rel_abundance!L335&gt;0,(OTU_rel_abundance!L335*OTU_abs_abundance!L$3)/100,$A$4)</f>
        <v>0</v>
      </c>
      <c r="N336">
        <f>IF(OTU_rel_abundance!N335&gt;0,(OTU_rel_abundance!N335*OTU_abs_abundance!N$3)/100,$A$4)</f>
        <v>0</v>
      </c>
    </row>
    <row r="337" spans="1:14" x14ac:dyDescent="0.35">
      <c r="A337" t="s">
        <v>910</v>
      </c>
      <c r="B337" t="s">
        <v>316</v>
      </c>
      <c r="C337">
        <f>IF(OTU_rel_abundance!C336&gt;0,(OTU_rel_abundance!C336*OTU_abs_abundance!C$3)/100,$A$4)</f>
        <v>0</v>
      </c>
      <c r="D337">
        <f>IF(OTU_rel_abundance!D336&gt;0,(OTU_rel_abundance!D336*OTU_abs_abundance!D$3)/100,$A$4)</f>
        <v>0</v>
      </c>
      <c r="E337">
        <f>IF(OTU_rel_abundance!E336&gt;0,(OTU_rel_abundance!E336*OTU_abs_abundance!E$3)/100,$A$4)</f>
        <v>0</v>
      </c>
      <c r="F337">
        <f>IF(OTU_rel_abundance!F336&gt;0,(OTU_rel_abundance!F336*OTU_abs_abundance!F$3)/100,$A$4)</f>
        <v>0</v>
      </c>
      <c r="G337">
        <f>IF(OTU_rel_abundance!G336&gt;0,(OTU_rel_abundance!G336*OTU_abs_abundance!G$3)/100,$A$4)</f>
        <v>0</v>
      </c>
      <c r="H337">
        <f>IF(OTU_rel_abundance!H336&gt;0,(OTU_rel_abundance!H336*OTU_abs_abundance!H$3)/100,$A$4)</f>
        <v>0</v>
      </c>
      <c r="I337">
        <f>IF(OTU_rel_abundance!I336&gt;0,(OTU_rel_abundance!I336*OTU_abs_abundance!I$3)/100,$A$4)</f>
        <v>11</v>
      </c>
      <c r="J337">
        <f>IF(OTU_rel_abundance!J336&gt;0,(OTU_rel_abundance!J336*OTU_abs_abundance!J$3)/100,$A$4)</f>
        <v>0</v>
      </c>
      <c r="K337">
        <f>IF(OTU_rel_abundance!K336&gt;0,(OTU_rel_abundance!K336*OTU_abs_abundance!K$3)/100,$A$4)</f>
        <v>0</v>
      </c>
      <c r="L337">
        <f>IF(OTU_rel_abundance!L336&gt;0,(OTU_rel_abundance!L336*OTU_abs_abundance!L$3)/100,$A$4)</f>
        <v>0</v>
      </c>
      <c r="N337">
        <f>IF(OTU_rel_abundance!N336&gt;0,(OTU_rel_abundance!N336*OTU_abs_abundance!N$3)/100,$A$4)</f>
        <v>0</v>
      </c>
    </row>
    <row r="338" spans="1:14" x14ac:dyDescent="0.35">
      <c r="A338" t="s">
        <v>710</v>
      </c>
      <c r="B338" t="s">
        <v>317</v>
      </c>
      <c r="C338">
        <f>IF(OTU_rel_abundance!C337&gt;0,(OTU_rel_abundance!C337*OTU_abs_abundance!C$3)/100,$A$4)</f>
        <v>0</v>
      </c>
      <c r="D338">
        <f>IF(OTU_rel_abundance!D337&gt;0,(OTU_rel_abundance!D337*OTU_abs_abundance!D$3)/100,$A$4)</f>
        <v>0</v>
      </c>
      <c r="E338">
        <f>IF(OTU_rel_abundance!E337&gt;0,(OTU_rel_abundance!E337*OTU_abs_abundance!E$3)/100,$A$4)</f>
        <v>0</v>
      </c>
      <c r="F338">
        <f>IF(OTU_rel_abundance!F337&gt;0,(OTU_rel_abundance!F337*OTU_abs_abundance!F$3)/100,$A$4)</f>
        <v>0</v>
      </c>
      <c r="G338">
        <f>IF(OTU_rel_abundance!G337&gt;0,(OTU_rel_abundance!G337*OTU_abs_abundance!G$3)/100,$A$4)</f>
        <v>0</v>
      </c>
      <c r="H338">
        <f>IF(OTU_rel_abundance!H337&gt;0,(OTU_rel_abundance!H337*OTU_abs_abundance!H$3)/100,$A$4)</f>
        <v>0</v>
      </c>
      <c r="I338">
        <f>IF(OTU_rel_abundance!I337&gt;0,(OTU_rel_abundance!I337*OTU_abs_abundance!I$3)/100,$A$4)</f>
        <v>0</v>
      </c>
      <c r="J338">
        <f>IF(OTU_rel_abundance!J337&gt;0,(OTU_rel_abundance!J337*OTU_abs_abundance!J$3)/100,$A$4)</f>
        <v>0</v>
      </c>
      <c r="K338">
        <f>IF(OTU_rel_abundance!K337&gt;0,(OTU_rel_abundance!K337*OTU_abs_abundance!K$3)/100,$A$4)</f>
        <v>0</v>
      </c>
      <c r="L338">
        <f>IF(OTU_rel_abundance!L337&gt;0,(OTU_rel_abundance!L337*OTU_abs_abundance!L$3)/100,$A$4)</f>
        <v>0</v>
      </c>
      <c r="N338">
        <f>IF(OTU_rel_abundance!N337&gt;0,(OTU_rel_abundance!N337*OTU_abs_abundance!N$3)/100,$A$4)</f>
        <v>0</v>
      </c>
    </row>
    <row r="339" spans="1:14" x14ac:dyDescent="0.35">
      <c r="A339" t="s">
        <v>795</v>
      </c>
      <c r="B339" t="s">
        <v>315</v>
      </c>
      <c r="C339">
        <f>IF(OTU_rel_abundance!C338&gt;0,(OTU_rel_abundance!C338*OTU_abs_abundance!C$3)/100,$A$4)</f>
        <v>0</v>
      </c>
      <c r="D339">
        <f>IF(OTU_rel_abundance!D338&gt;0,(OTU_rel_abundance!D338*OTU_abs_abundance!D$3)/100,$A$4)</f>
        <v>0</v>
      </c>
      <c r="E339">
        <f>IF(OTU_rel_abundance!E338&gt;0,(OTU_rel_abundance!E338*OTU_abs_abundance!E$3)/100,$A$4)</f>
        <v>0</v>
      </c>
      <c r="F339">
        <f>IF(OTU_rel_abundance!F338&gt;0,(OTU_rel_abundance!F338*OTU_abs_abundance!F$3)/100,$A$4)</f>
        <v>0</v>
      </c>
      <c r="G339">
        <f>IF(OTU_rel_abundance!G338&gt;0,(OTU_rel_abundance!G338*OTU_abs_abundance!G$3)/100,$A$4)</f>
        <v>0</v>
      </c>
      <c r="H339">
        <f>IF(OTU_rel_abundance!H338&gt;0,(OTU_rel_abundance!H338*OTU_abs_abundance!H$3)/100,$A$4)</f>
        <v>0</v>
      </c>
      <c r="I339">
        <f>IF(OTU_rel_abundance!I338&gt;0,(OTU_rel_abundance!I338*OTU_abs_abundance!I$3)/100,$A$4)</f>
        <v>11</v>
      </c>
      <c r="J339">
        <f>IF(OTU_rel_abundance!J338&gt;0,(OTU_rel_abundance!J338*OTU_abs_abundance!J$3)/100,$A$4)</f>
        <v>0</v>
      </c>
      <c r="K339">
        <f>IF(OTU_rel_abundance!K338&gt;0,(OTU_rel_abundance!K338*OTU_abs_abundance!K$3)/100,$A$4)</f>
        <v>0</v>
      </c>
      <c r="L339">
        <f>IF(OTU_rel_abundance!L338&gt;0,(OTU_rel_abundance!L338*OTU_abs_abundance!L$3)/100,$A$4)</f>
        <v>0</v>
      </c>
      <c r="N339">
        <f>IF(OTU_rel_abundance!N338&gt;0,(OTU_rel_abundance!N338*OTU_abs_abundance!N$3)/100,$A$4)</f>
        <v>0</v>
      </c>
    </row>
    <row r="340" spans="1:14" x14ac:dyDescent="0.35">
      <c r="A340" t="s">
        <v>914</v>
      </c>
      <c r="B340" t="s">
        <v>318</v>
      </c>
      <c r="C340">
        <f>IF(OTU_rel_abundance!C339&gt;0,(OTU_rel_abundance!C339*OTU_abs_abundance!C$3)/100,$A$4)</f>
        <v>0</v>
      </c>
      <c r="D340">
        <f>IF(OTU_rel_abundance!D339&gt;0,(OTU_rel_abundance!D339*OTU_abs_abundance!D$3)/100,$A$4)</f>
        <v>0</v>
      </c>
      <c r="E340">
        <f>IF(OTU_rel_abundance!E339&gt;0,(OTU_rel_abundance!E339*OTU_abs_abundance!E$3)/100,$A$4)</f>
        <v>0</v>
      </c>
      <c r="F340">
        <f>IF(OTU_rel_abundance!F339&gt;0,(OTU_rel_abundance!F339*OTU_abs_abundance!F$3)/100,$A$4)</f>
        <v>0</v>
      </c>
      <c r="G340">
        <f>IF(OTU_rel_abundance!G339&gt;0,(OTU_rel_abundance!G339*OTU_abs_abundance!G$3)/100,$A$4)</f>
        <v>0</v>
      </c>
      <c r="H340">
        <f>IF(OTU_rel_abundance!H339&gt;0,(OTU_rel_abundance!H339*OTU_abs_abundance!H$3)/100,$A$4)</f>
        <v>0</v>
      </c>
      <c r="I340">
        <f>IF(OTU_rel_abundance!I339&gt;0,(OTU_rel_abundance!I339*OTU_abs_abundance!I$3)/100,$A$4)</f>
        <v>0</v>
      </c>
      <c r="J340">
        <f>IF(OTU_rel_abundance!J339&gt;0,(OTU_rel_abundance!J339*OTU_abs_abundance!J$3)/100,$A$4)</f>
        <v>0</v>
      </c>
      <c r="K340">
        <f>IF(OTU_rel_abundance!K339&gt;0,(OTU_rel_abundance!K339*OTU_abs_abundance!K$3)/100,$A$4)</f>
        <v>0</v>
      </c>
      <c r="L340">
        <f>IF(OTU_rel_abundance!L339&gt;0,(OTU_rel_abundance!L339*OTU_abs_abundance!L$3)/100,$A$4)</f>
        <v>0</v>
      </c>
      <c r="N340">
        <f>IF(OTU_rel_abundance!N339&gt;0,(OTU_rel_abundance!N339*OTU_abs_abundance!N$3)/100,$A$4)</f>
        <v>0</v>
      </c>
    </row>
    <row r="341" spans="1:14" x14ac:dyDescent="0.35">
      <c r="A341" t="s">
        <v>654</v>
      </c>
      <c r="B341" t="s">
        <v>313</v>
      </c>
      <c r="C341">
        <f>IF(OTU_rel_abundance!C340&gt;0,(OTU_rel_abundance!C340*OTU_abs_abundance!C$3)/100,$A$4)</f>
        <v>0</v>
      </c>
      <c r="D341">
        <f>IF(OTU_rel_abundance!D340&gt;0,(OTU_rel_abundance!D340*OTU_abs_abundance!D$3)/100,$A$4)</f>
        <v>0</v>
      </c>
      <c r="E341">
        <f>IF(OTU_rel_abundance!E340&gt;0,(OTU_rel_abundance!E340*OTU_abs_abundance!E$3)/100,$A$4)</f>
        <v>0</v>
      </c>
      <c r="F341">
        <f>IF(OTU_rel_abundance!F340&gt;0,(OTU_rel_abundance!F340*OTU_abs_abundance!F$3)/100,$A$4)</f>
        <v>0</v>
      </c>
      <c r="G341">
        <f>IF(OTU_rel_abundance!G340&gt;0,(OTU_rel_abundance!G340*OTU_abs_abundance!G$3)/100,$A$4)</f>
        <v>0</v>
      </c>
      <c r="H341">
        <f>IF(OTU_rel_abundance!H340&gt;0,(OTU_rel_abundance!H340*OTU_abs_abundance!H$3)/100,$A$4)</f>
        <v>0</v>
      </c>
      <c r="I341">
        <f>IF(OTU_rel_abundance!I340&gt;0,(OTU_rel_abundance!I340*OTU_abs_abundance!I$3)/100,$A$4)</f>
        <v>11</v>
      </c>
      <c r="J341">
        <f>IF(OTU_rel_abundance!J340&gt;0,(OTU_rel_abundance!J340*OTU_abs_abundance!J$3)/100,$A$4)</f>
        <v>0</v>
      </c>
      <c r="K341">
        <f>IF(OTU_rel_abundance!K340&gt;0,(OTU_rel_abundance!K340*OTU_abs_abundance!K$3)/100,$A$4)</f>
        <v>0</v>
      </c>
      <c r="L341">
        <f>IF(OTU_rel_abundance!L340&gt;0,(OTU_rel_abundance!L340*OTU_abs_abundance!L$3)/100,$A$4)</f>
        <v>0</v>
      </c>
      <c r="N341">
        <f>IF(OTU_rel_abundance!N340&gt;0,(OTU_rel_abundance!N340*OTU_abs_abundance!N$3)/100,$A$4)</f>
        <v>0</v>
      </c>
    </row>
    <row r="342" spans="1:14" x14ac:dyDescent="0.35">
      <c r="A342" t="s">
        <v>548</v>
      </c>
      <c r="B342" t="s">
        <v>314</v>
      </c>
      <c r="C342">
        <f>IF(OTU_rel_abundance!C341&gt;0,(OTU_rel_abundance!C341*OTU_abs_abundance!C$3)/100,$A$4)</f>
        <v>0</v>
      </c>
      <c r="D342">
        <f>IF(OTU_rel_abundance!D341&gt;0,(OTU_rel_abundance!D341*OTU_abs_abundance!D$3)/100,$A$4)</f>
        <v>0</v>
      </c>
      <c r="E342">
        <f>IF(OTU_rel_abundance!E341&gt;0,(OTU_rel_abundance!E341*OTU_abs_abundance!E$3)/100,$A$4)</f>
        <v>0</v>
      </c>
      <c r="F342">
        <f>IF(OTU_rel_abundance!F341&gt;0,(OTU_rel_abundance!F341*OTU_abs_abundance!F$3)/100,$A$4)</f>
        <v>0</v>
      </c>
      <c r="G342">
        <f>IF(OTU_rel_abundance!G341&gt;0,(OTU_rel_abundance!G341*OTU_abs_abundance!G$3)/100,$A$4)</f>
        <v>0</v>
      </c>
      <c r="H342">
        <f>IF(OTU_rel_abundance!H341&gt;0,(OTU_rel_abundance!H341*OTU_abs_abundance!H$3)/100,$A$4)</f>
        <v>0</v>
      </c>
      <c r="I342">
        <f>IF(OTU_rel_abundance!I341&gt;0,(OTU_rel_abundance!I341*OTU_abs_abundance!I$3)/100,$A$4)</f>
        <v>0</v>
      </c>
      <c r="J342">
        <f>IF(OTU_rel_abundance!J341&gt;0,(OTU_rel_abundance!J341*OTU_abs_abundance!J$3)/100,$A$4)</f>
        <v>0</v>
      </c>
      <c r="K342">
        <f>IF(OTU_rel_abundance!K341&gt;0,(OTU_rel_abundance!K341*OTU_abs_abundance!K$3)/100,$A$4)</f>
        <v>11.000000000000002</v>
      </c>
      <c r="L342">
        <f>IF(OTU_rel_abundance!L341&gt;0,(OTU_rel_abundance!L341*OTU_abs_abundance!L$3)/100,$A$4)</f>
        <v>0</v>
      </c>
      <c r="N342">
        <f>IF(OTU_rel_abundance!N341&gt;0,(OTU_rel_abundance!N341*OTU_abs_abundance!N$3)/100,$A$4)</f>
        <v>0</v>
      </c>
    </row>
    <row r="343" spans="1:14" x14ac:dyDescent="0.35">
      <c r="A343" t="s">
        <v>545</v>
      </c>
      <c r="B343" t="s">
        <v>338</v>
      </c>
      <c r="C343">
        <f>IF(OTU_rel_abundance!C342&gt;0,(OTU_rel_abundance!C342*OTU_abs_abundance!C$3)/100,$A$4)</f>
        <v>9</v>
      </c>
      <c r="D343">
        <f>IF(OTU_rel_abundance!D342&gt;0,(OTU_rel_abundance!D342*OTU_abs_abundance!D$3)/100,$A$4)</f>
        <v>0</v>
      </c>
      <c r="E343">
        <f>IF(OTU_rel_abundance!E342&gt;0,(OTU_rel_abundance!E342*OTU_abs_abundance!E$3)/100,$A$4)</f>
        <v>0</v>
      </c>
      <c r="F343">
        <f>IF(OTU_rel_abundance!F342&gt;0,(OTU_rel_abundance!F342*OTU_abs_abundance!F$3)/100,$A$4)</f>
        <v>0</v>
      </c>
      <c r="G343">
        <f>IF(OTU_rel_abundance!G342&gt;0,(OTU_rel_abundance!G342*OTU_abs_abundance!G$3)/100,$A$4)</f>
        <v>0</v>
      </c>
      <c r="H343">
        <f>IF(OTU_rel_abundance!H342&gt;0,(OTU_rel_abundance!H342*OTU_abs_abundance!H$3)/100,$A$4)</f>
        <v>0</v>
      </c>
      <c r="I343">
        <f>IF(OTU_rel_abundance!I342&gt;0,(OTU_rel_abundance!I342*OTU_abs_abundance!I$3)/100,$A$4)</f>
        <v>0</v>
      </c>
      <c r="J343">
        <f>IF(OTU_rel_abundance!J342&gt;0,(OTU_rel_abundance!J342*OTU_abs_abundance!J$3)/100,$A$4)</f>
        <v>0</v>
      </c>
      <c r="K343">
        <f>IF(OTU_rel_abundance!K342&gt;0,(OTU_rel_abundance!K342*OTU_abs_abundance!K$3)/100,$A$4)</f>
        <v>0</v>
      </c>
      <c r="L343">
        <f>IF(OTU_rel_abundance!L342&gt;0,(OTU_rel_abundance!L342*OTU_abs_abundance!L$3)/100,$A$4)</f>
        <v>0</v>
      </c>
      <c r="N343">
        <f>IF(OTU_rel_abundance!N342&gt;0,(OTU_rel_abundance!N342*OTU_abs_abundance!N$3)/100,$A$4)</f>
        <v>0</v>
      </c>
    </row>
    <row r="344" spans="1:14" x14ac:dyDescent="0.35">
      <c r="A344" t="s">
        <v>864</v>
      </c>
      <c r="B344" t="s">
        <v>336</v>
      </c>
      <c r="C344">
        <f>IF(OTU_rel_abundance!C343&gt;0,(OTU_rel_abundance!C343*OTU_abs_abundance!C$3)/100,$A$4)</f>
        <v>0</v>
      </c>
      <c r="D344">
        <f>IF(OTU_rel_abundance!D343&gt;0,(OTU_rel_abundance!D343*OTU_abs_abundance!D$3)/100,$A$4)</f>
        <v>0</v>
      </c>
      <c r="E344">
        <f>IF(OTU_rel_abundance!E343&gt;0,(OTU_rel_abundance!E343*OTU_abs_abundance!E$3)/100,$A$4)</f>
        <v>0</v>
      </c>
      <c r="F344">
        <f>IF(OTU_rel_abundance!F343&gt;0,(OTU_rel_abundance!F343*OTU_abs_abundance!F$3)/100,$A$4)</f>
        <v>0</v>
      </c>
      <c r="G344">
        <f>IF(OTU_rel_abundance!G343&gt;0,(OTU_rel_abundance!G343*OTU_abs_abundance!G$3)/100,$A$4)</f>
        <v>0</v>
      </c>
      <c r="H344">
        <f>IF(OTU_rel_abundance!H343&gt;0,(OTU_rel_abundance!H343*OTU_abs_abundance!H$3)/100,$A$4)</f>
        <v>0</v>
      </c>
      <c r="I344">
        <f>IF(OTU_rel_abundance!I343&gt;0,(OTU_rel_abundance!I343*OTU_abs_abundance!I$3)/100,$A$4)</f>
        <v>0</v>
      </c>
      <c r="J344">
        <f>IF(OTU_rel_abundance!J343&gt;0,(OTU_rel_abundance!J343*OTU_abs_abundance!J$3)/100,$A$4)</f>
        <v>0</v>
      </c>
      <c r="K344">
        <f>IF(OTU_rel_abundance!K343&gt;0,(OTU_rel_abundance!K343*OTU_abs_abundance!K$3)/100,$A$4)</f>
        <v>0</v>
      </c>
      <c r="L344">
        <f>IF(OTU_rel_abundance!L343&gt;0,(OTU_rel_abundance!L343*OTU_abs_abundance!L$3)/100,$A$4)</f>
        <v>0</v>
      </c>
      <c r="N344">
        <f>IF(OTU_rel_abundance!N343&gt;0,(OTU_rel_abundance!N343*OTU_abs_abundance!N$3)/100,$A$4)</f>
        <v>0</v>
      </c>
    </row>
    <row r="345" spans="1:14" x14ac:dyDescent="0.35">
      <c r="A345" t="s">
        <v>514</v>
      </c>
      <c r="B345" t="s">
        <v>339</v>
      </c>
      <c r="C345">
        <f>IF(OTU_rel_abundance!C344&gt;0,(OTU_rel_abundance!C344*OTU_abs_abundance!C$3)/100,$A$4)</f>
        <v>5</v>
      </c>
      <c r="D345">
        <f>IF(OTU_rel_abundance!D344&gt;0,(OTU_rel_abundance!D344*OTU_abs_abundance!D$3)/100,$A$4)</f>
        <v>0</v>
      </c>
      <c r="E345">
        <f>IF(OTU_rel_abundance!E344&gt;0,(OTU_rel_abundance!E344*OTU_abs_abundance!E$3)/100,$A$4)</f>
        <v>0</v>
      </c>
      <c r="F345">
        <f>IF(OTU_rel_abundance!F344&gt;0,(OTU_rel_abundance!F344*OTU_abs_abundance!F$3)/100,$A$4)</f>
        <v>0</v>
      </c>
      <c r="G345">
        <f>IF(OTU_rel_abundance!G344&gt;0,(OTU_rel_abundance!G344*OTU_abs_abundance!G$3)/100,$A$4)</f>
        <v>9.0000000000000018</v>
      </c>
      <c r="H345">
        <f>IF(OTU_rel_abundance!H344&gt;0,(OTU_rel_abundance!H344*OTU_abs_abundance!H$3)/100,$A$4)</f>
        <v>0</v>
      </c>
      <c r="I345">
        <f>IF(OTU_rel_abundance!I344&gt;0,(OTU_rel_abundance!I344*OTU_abs_abundance!I$3)/100,$A$4)</f>
        <v>0</v>
      </c>
      <c r="J345">
        <f>IF(OTU_rel_abundance!J344&gt;0,(OTU_rel_abundance!J344*OTU_abs_abundance!J$3)/100,$A$4)</f>
        <v>0</v>
      </c>
      <c r="K345">
        <f>IF(OTU_rel_abundance!K344&gt;0,(OTU_rel_abundance!K344*OTU_abs_abundance!K$3)/100,$A$4)</f>
        <v>0</v>
      </c>
      <c r="L345">
        <f>IF(OTU_rel_abundance!L344&gt;0,(OTU_rel_abundance!L344*OTU_abs_abundance!L$3)/100,$A$4)</f>
        <v>0</v>
      </c>
      <c r="N345">
        <f>IF(OTU_rel_abundance!N344&gt;0,(OTU_rel_abundance!N344*OTU_abs_abundance!N$3)/100,$A$4)</f>
        <v>0</v>
      </c>
    </row>
    <row r="346" spans="1:14" x14ac:dyDescent="0.35">
      <c r="A346" t="s">
        <v>3787</v>
      </c>
      <c r="B346" t="s">
        <v>340</v>
      </c>
      <c r="C346">
        <f>IF(OTU_rel_abundance!C345&gt;0,(OTU_rel_abundance!C345*OTU_abs_abundance!C$3)/100,$A$4)</f>
        <v>0</v>
      </c>
      <c r="D346">
        <f>IF(OTU_rel_abundance!D345&gt;0,(OTU_rel_abundance!D345*OTU_abs_abundance!D$3)/100,$A$4)</f>
        <v>0</v>
      </c>
      <c r="E346">
        <f>IF(OTU_rel_abundance!E345&gt;0,(OTU_rel_abundance!E345*OTU_abs_abundance!E$3)/100,$A$4)</f>
        <v>4</v>
      </c>
      <c r="F346">
        <f>IF(OTU_rel_abundance!F345&gt;0,(OTU_rel_abundance!F345*OTU_abs_abundance!F$3)/100,$A$4)</f>
        <v>0</v>
      </c>
      <c r="G346">
        <f>IF(OTU_rel_abundance!G345&gt;0,(OTU_rel_abundance!G345*OTU_abs_abundance!G$3)/100,$A$4)</f>
        <v>0</v>
      </c>
      <c r="H346">
        <f>IF(OTU_rel_abundance!H345&gt;0,(OTU_rel_abundance!H345*OTU_abs_abundance!H$3)/100,$A$4)</f>
        <v>0</v>
      </c>
      <c r="I346">
        <f>IF(OTU_rel_abundance!I345&gt;0,(OTU_rel_abundance!I345*OTU_abs_abundance!I$3)/100,$A$4)</f>
        <v>9</v>
      </c>
      <c r="J346">
        <f>IF(OTU_rel_abundance!J345&gt;0,(OTU_rel_abundance!J345*OTU_abs_abundance!J$3)/100,$A$4)</f>
        <v>0</v>
      </c>
      <c r="K346">
        <f>IF(OTU_rel_abundance!K345&gt;0,(OTU_rel_abundance!K345*OTU_abs_abundance!K$3)/100,$A$4)</f>
        <v>0</v>
      </c>
      <c r="L346">
        <f>IF(OTU_rel_abundance!L345&gt;0,(OTU_rel_abundance!L345*OTU_abs_abundance!L$3)/100,$A$4)</f>
        <v>0</v>
      </c>
      <c r="N346">
        <f>IF(OTU_rel_abundance!N345&gt;0,(OTU_rel_abundance!N345*OTU_abs_abundance!N$3)/100,$A$4)</f>
        <v>0</v>
      </c>
    </row>
    <row r="347" spans="1:14" x14ac:dyDescent="0.35">
      <c r="A347" t="s">
        <v>548</v>
      </c>
      <c r="B347" t="s">
        <v>341</v>
      </c>
      <c r="C347">
        <f>IF(OTU_rel_abundance!C346&gt;0,(OTU_rel_abundance!C346*OTU_abs_abundance!C$3)/100,$A$4)</f>
        <v>0</v>
      </c>
      <c r="D347">
        <f>IF(OTU_rel_abundance!D346&gt;0,(OTU_rel_abundance!D346*OTU_abs_abundance!D$3)/100,$A$4)</f>
        <v>0</v>
      </c>
      <c r="E347">
        <f>IF(OTU_rel_abundance!E346&gt;0,(OTU_rel_abundance!E346*OTU_abs_abundance!E$3)/100,$A$4)</f>
        <v>0</v>
      </c>
      <c r="F347">
        <f>IF(OTU_rel_abundance!F346&gt;0,(OTU_rel_abundance!F346*OTU_abs_abundance!F$3)/100,$A$4)</f>
        <v>0</v>
      </c>
      <c r="G347">
        <f>IF(OTU_rel_abundance!G346&gt;0,(OTU_rel_abundance!G346*OTU_abs_abundance!G$3)/100,$A$4)</f>
        <v>0</v>
      </c>
      <c r="H347">
        <f>IF(OTU_rel_abundance!H346&gt;0,(OTU_rel_abundance!H346*OTU_abs_abundance!H$3)/100,$A$4)</f>
        <v>0</v>
      </c>
      <c r="I347">
        <f>IF(OTU_rel_abundance!I346&gt;0,(OTU_rel_abundance!I346*OTU_abs_abundance!I$3)/100,$A$4)</f>
        <v>0</v>
      </c>
      <c r="J347">
        <f>IF(OTU_rel_abundance!J346&gt;0,(OTU_rel_abundance!J346*OTU_abs_abundance!J$3)/100,$A$4)</f>
        <v>0</v>
      </c>
      <c r="K347">
        <f>IF(OTU_rel_abundance!K346&gt;0,(OTU_rel_abundance!K346*OTU_abs_abundance!K$3)/100,$A$4)</f>
        <v>9</v>
      </c>
      <c r="L347">
        <f>IF(OTU_rel_abundance!L346&gt;0,(OTU_rel_abundance!L346*OTU_abs_abundance!L$3)/100,$A$4)</f>
        <v>0</v>
      </c>
      <c r="N347">
        <f>IF(OTU_rel_abundance!N346&gt;0,(OTU_rel_abundance!N346*OTU_abs_abundance!N$3)/100,$A$4)</f>
        <v>0</v>
      </c>
    </row>
    <row r="348" spans="1:14" x14ac:dyDescent="0.35">
      <c r="A348" t="s">
        <v>756</v>
      </c>
      <c r="B348" t="s">
        <v>342</v>
      </c>
      <c r="C348">
        <f>IF(OTU_rel_abundance!C347&gt;0,(OTU_rel_abundance!C347*OTU_abs_abundance!C$3)/100,$A$4)</f>
        <v>0</v>
      </c>
      <c r="D348">
        <f>IF(OTU_rel_abundance!D347&gt;0,(OTU_rel_abundance!D347*OTU_abs_abundance!D$3)/100,$A$4)</f>
        <v>0</v>
      </c>
      <c r="E348">
        <f>IF(OTU_rel_abundance!E347&gt;0,(OTU_rel_abundance!E347*OTU_abs_abundance!E$3)/100,$A$4)</f>
        <v>0</v>
      </c>
      <c r="F348">
        <f>IF(OTU_rel_abundance!F347&gt;0,(OTU_rel_abundance!F347*OTU_abs_abundance!F$3)/100,$A$4)</f>
        <v>0</v>
      </c>
      <c r="G348">
        <f>IF(OTU_rel_abundance!G347&gt;0,(OTU_rel_abundance!G347*OTU_abs_abundance!G$3)/100,$A$4)</f>
        <v>0</v>
      </c>
      <c r="H348">
        <f>IF(OTU_rel_abundance!H347&gt;0,(OTU_rel_abundance!H347*OTU_abs_abundance!H$3)/100,$A$4)</f>
        <v>0</v>
      </c>
      <c r="I348">
        <f>IF(OTU_rel_abundance!I347&gt;0,(OTU_rel_abundance!I347*OTU_abs_abundance!I$3)/100,$A$4)</f>
        <v>9</v>
      </c>
      <c r="J348">
        <f>IF(OTU_rel_abundance!J347&gt;0,(OTU_rel_abundance!J347*OTU_abs_abundance!J$3)/100,$A$4)</f>
        <v>0</v>
      </c>
      <c r="K348">
        <f>IF(OTU_rel_abundance!K347&gt;0,(OTU_rel_abundance!K347*OTU_abs_abundance!K$3)/100,$A$4)</f>
        <v>0</v>
      </c>
      <c r="L348">
        <f>IF(OTU_rel_abundance!L347&gt;0,(OTU_rel_abundance!L347*OTU_abs_abundance!L$3)/100,$A$4)</f>
        <v>0</v>
      </c>
      <c r="N348">
        <f>IF(OTU_rel_abundance!N347&gt;0,(OTU_rel_abundance!N347*OTU_abs_abundance!N$3)/100,$A$4)</f>
        <v>0</v>
      </c>
    </row>
    <row r="349" spans="1:14" x14ac:dyDescent="0.35">
      <c r="A349" t="s">
        <v>732</v>
      </c>
      <c r="B349" t="s">
        <v>343</v>
      </c>
      <c r="C349">
        <f>IF(OTU_rel_abundance!C348&gt;0,(OTU_rel_abundance!C348*OTU_abs_abundance!C$3)/100,$A$4)</f>
        <v>0</v>
      </c>
      <c r="D349">
        <f>IF(OTU_rel_abundance!D348&gt;0,(OTU_rel_abundance!D348*OTU_abs_abundance!D$3)/100,$A$4)</f>
        <v>0</v>
      </c>
      <c r="E349">
        <f>IF(OTU_rel_abundance!E348&gt;0,(OTU_rel_abundance!E348*OTU_abs_abundance!E$3)/100,$A$4)</f>
        <v>0</v>
      </c>
      <c r="F349">
        <f>IF(OTU_rel_abundance!F348&gt;0,(OTU_rel_abundance!F348*OTU_abs_abundance!F$3)/100,$A$4)</f>
        <v>0</v>
      </c>
      <c r="G349">
        <f>IF(OTU_rel_abundance!G348&gt;0,(OTU_rel_abundance!G348*OTU_abs_abundance!G$3)/100,$A$4)</f>
        <v>0</v>
      </c>
      <c r="H349">
        <f>IF(OTU_rel_abundance!H348&gt;0,(OTU_rel_abundance!H348*OTU_abs_abundance!H$3)/100,$A$4)</f>
        <v>0</v>
      </c>
      <c r="I349">
        <f>IF(OTU_rel_abundance!I348&gt;0,(OTU_rel_abundance!I348*OTU_abs_abundance!I$3)/100,$A$4)</f>
        <v>9</v>
      </c>
      <c r="J349">
        <f>IF(OTU_rel_abundance!J348&gt;0,(OTU_rel_abundance!J348*OTU_abs_abundance!J$3)/100,$A$4)</f>
        <v>0</v>
      </c>
      <c r="K349">
        <f>IF(OTU_rel_abundance!K348&gt;0,(OTU_rel_abundance!K348*OTU_abs_abundance!K$3)/100,$A$4)</f>
        <v>0</v>
      </c>
      <c r="L349">
        <f>IF(OTU_rel_abundance!L348&gt;0,(OTU_rel_abundance!L348*OTU_abs_abundance!L$3)/100,$A$4)</f>
        <v>0</v>
      </c>
      <c r="N349">
        <f>IF(OTU_rel_abundance!N348&gt;0,(OTU_rel_abundance!N348*OTU_abs_abundance!N$3)/100,$A$4)</f>
        <v>0</v>
      </c>
    </row>
    <row r="350" spans="1:14" x14ac:dyDescent="0.35">
      <c r="A350" t="s">
        <v>503</v>
      </c>
      <c r="B350" t="s">
        <v>344</v>
      </c>
      <c r="C350">
        <f>IF(OTU_rel_abundance!C349&gt;0,(OTU_rel_abundance!C349*OTU_abs_abundance!C$3)/100,$A$4)</f>
        <v>0</v>
      </c>
      <c r="D350">
        <f>IF(OTU_rel_abundance!D349&gt;0,(OTU_rel_abundance!D349*OTU_abs_abundance!D$3)/100,$A$4)</f>
        <v>0</v>
      </c>
      <c r="E350">
        <f>IF(OTU_rel_abundance!E349&gt;0,(OTU_rel_abundance!E349*OTU_abs_abundance!E$3)/100,$A$4)</f>
        <v>0</v>
      </c>
      <c r="F350">
        <f>IF(OTU_rel_abundance!F349&gt;0,(OTU_rel_abundance!F349*OTU_abs_abundance!F$3)/100,$A$4)</f>
        <v>0</v>
      </c>
      <c r="G350">
        <f>IF(OTU_rel_abundance!G349&gt;0,(OTU_rel_abundance!G349*OTU_abs_abundance!G$3)/100,$A$4)</f>
        <v>0</v>
      </c>
      <c r="H350">
        <f>IF(OTU_rel_abundance!H349&gt;0,(OTU_rel_abundance!H349*OTU_abs_abundance!H$3)/100,$A$4)</f>
        <v>0</v>
      </c>
      <c r="I350">
        <f>IF(OTU_rel_abundance!I349&gt;0,(OTU_rel_abundance!I349*OTU_abs_abundance!I$3)/100,$A$4)</f>
        <v>0</v>
      </c>
      <c r="J350">
        <f>IF(OTU_rel_abundance!J349&gt;0,(OTU_rel_abundance!J349*OTU_abs_abundance!J$3)/100,$A$4)</f>
        <v>0</v>
      </c>
      <c r="K350">
        <f>IF(OTU_rel_abundance!K349&gt;0,(OTU_rel_abundance!K349*OTU_abs_abundance!K$3)/100,$A$4)</f>
        <v>0</v>
      </c>
      <c r="L350">
        <f>IF(OTU_rel_abundance!L349&gt;0,(OTU_rel_abundance!L349*OTU_abs_abundance!L$3)/100,$A$4)</f>
        <v>9</v>
      </c>
      <c r="N350">
        <f>IF(OTU_rel_abundance!N349&gt;0,(OTU_rel_abundance!N349*OTU_abs_abundance!N$3)/100,$A$4)</f>
        <v>0</v>
      </c>
    </row>
    <row r="351" spans="1:14" x14ac:dyDescent="0.35">
      <c r="A351" t="s">
        <v>548</v>
      </c>
      <c r="B351" t="s">
        <v>345</v>
      </c>
      <c r="C351">
        <f>IF(OTU_rel_abundance!C350&gt;0,(OTU_rel_abundance!C350*OTU_abs_abundance!C$3)/100,$A$4)</f>
        <v>0</v>
      </c>
      <c r="D351">
        <f>IF(OTU_rel_abundance!D350&gt;0,(OTU_rel_abundance!D350*OTU_abs_abundance!D$3)/100,$A$4)</f>
        <v>0</v>
      </c>
      <c r="E351">
        <f>IF(OTU_rel_abundance!E350&gt;0,(OTU_rel_abundance!E350*OTU_abs_abundance!E$3)/100,$A$4)</f>
        <v>0</v>
      </c>
      <c r="F351">
        <f>IF(OTU_rel_abundance!F350&gt;0,(OTU_rel_abundance!F350*OTU_abs_abundance!F$3)/100,$A$4)</f>
        <v>0</v>
      </c>
      <c r="G351">
        <f>IF(OTU_rel_abundance!G350&gt;0,(OTU_rel_abundance!G350*OTU_abs_abundance!G$3)/100,$A$4)</f>
        <v>0</v>
      </c>
      <c r="H351">
        <f>IF(OTU_rel_abundance!H350&gt;0,(OTU_rel_abundance!H350*OTU_abs_abundance!H$3)/100,$A$4)</f>
        <v>0</v>
      </c>
      <c r="I351">
        <f>IF(OTU_rel_abundance!I350&gt;0,(OTU_rel_abundance!I350*OTU_abs_abundance!I$3)/100,$A$4)</f>
        <v>0</v>
      </c>
      <c r="J351">
        <f>IF(OTU_rel_abundance!J350&gt;0,(OTU_rel_abundance!J350*OTU_abs_abundance!J$3)/100,$A$4)</f>
        <v>8</v>
      </c>
      <c r="K351">
        <f>IF(OTU_rel_abundance!K350&gt;0,(OTU_rel_abundance!K350*OTU_abs_abundance!K$3)/100,$A$4)</f>
        <v>0</v>
      </c>
      <c r="L351">
        <f>IF(OTU_rel_abundance!L350&gt;0,(OTU_rel_abundance!L350*OTU_abs_abundance!L$3)/100,$A$4)</f>
        <v>0</v>
      </c>
      <c r="N351">
        <f>IF(OTU_rel_abundance!N350&gt;0,(OTU_rel_abundance!N350*OTU_abs_abundance!N$3)/100,$A$4)</f>
        <v>0</v>
      </c>
    </row>
    <row r="352" spans="1:14" x14ac:dyDescent="0.35">
      <c r="A352" t="s">
        <v>548</v>
      </c>
      <c r="B352" t="s">
        <v>346</v>
      </c>
      <c r="C352">
        <f>IF(OTU_rel_abundance!C351&gt;0,(OTU_rel_abundance!C351*OTU_abs_abundance!C$3)/100,$A$4)</f>
        <v>0</v>
      </c>
      <c r="D352">
        <f>IF(OTU_rel_abundance!D351&gt;0,(OTU_rel_abundance!D351*OTU_abs_abundance!D$3)/100,$A$4)</f>
        <v>0</v>
      </c>
      <c r="E352">
        <f>IF(OTU_rel_abundance!E351&gt;0,(OTU_rel_abundance!E351*OTU_abs_abundance!E$3)/100,$A$4)</f>
        <v>0</v>
      </c>
      <c r="F352">
        <f>IF(OTU_rel_abundance!F351&gt;0,(OTU_rel_abundance!F351*OTU_abs_abundance!F$3)/100,$A$4)</f>
        <v>0</v>
      </c>
      <c r="G352">
        <f>IF(OTU_rel_abundance!G351&gt;0,(OTU_rel_abundance!G351*OTU_abs_abundance!G$3)/100,$A$4)</f>
        <v>0</v>
      </c>
      <c r="H352">
        <f>IF(OTU_rel_abundance!H351&gt;0,(OTU_rel_abundance!H351*OTU_abs_abundance!H$3)/100,$A$4)</f>
        <v>0</v>
      </c>
      <c r="I352">
        <f>IF(OTU_rel_abundance!I351&gt;0,(OTU_rel_abundance!I351*OTU_abs_abundance!I$3)/100,$A$4)</f>
        <v>0</v>
      </c>
      <c r="J352">
        <f>IF(OTU_rel_abundance!J351&gt;0,(OTU_rel_abundance!J351*OTU_abs_abundance!J$3)/100,$A$4)</f>
        <v>0</v>
      </c>
      <c r="K352">
        <f>IF(OTU_rel_abundance!K351&gt;0,(OTU_rel_abundance!K351*OTU_abs_abundance!K$3)/100,$A$4)</f>
        <v>0</v>
      </c>
      <c r="L352">
        <f>IF(OTU_rel_abundance!L351&gt;0,(OTU_rel_abundance!L351*OTU_abs_abundance!L$3)/100,$A$4)</f>
        <v>0</v>
      </c>
      <c r="N352">
        <f>IF(OTU_rel_abundance!N351&gt;0,(OTU_rel_abundance!N351*OTU_abs_abundance!N$3)/100,$A$4)</f>
        <v>0</v>
      </c>
    </row>
    <row r="353" spans="1:14" x14ac:dyDescent="0.35">
      <c r="A353" t="s">
        <v>927</v>
      </c>
      <c r="B353" t="s">
        <v>347</v>
      </c>
      <c r="C353">
        <f>IF(OTU_rel_abundance!C352&gt;0,(OTU_rel_abundance!C352*OTU_abs_abundance!C$3)/100,$A$4)</f>
        <v>0</v>
      </c>
      <c r="D353">
        <f>IF(OTU_rel_abundance!D352&gt;0,(OTU_rel_abundance!D352*OTU_abs_abundance!D$3)/100,$A$4)</f>
        <v>0</v>
      </c>
      <c r="E353">
        <f>IF(OTU_rel_abundance!E352&gt;0,(OTU_rel_abundance!E352*OTU_abs_abundance!E$3)/100,$A$4)</f>
        <v>0</v>
      </c>
      <c r="F353">
        <f>IF(OTU_rel_abundance!F352&gt;0,(OTU_rel_abundance!F352*OTU_abs_abundance!F$3)/100,$A$4)</f>
        <v>0</v>
      </c>
      <c r="G353">
        <f>IF(OTU_rel_abundance!G352&gt;0,(OTU_rel_abundance!G352*OTU_abs_abundance!G$3)/100,$A$4)</f>
        <v>8</v>
      </c>
      <c r="H353">
        <f>IF(OTU_rel_abundance!H352&gt;0,(OTU_rel_abundance!H352*OTU_abs_abundance!H$3)/100,$A$4)</f>
        <v>0</v>
      </c>
      <c r="I353">
        <f>IF(OTU_rel_abundance!I352&gt;0,(OTU_rel_abundance!I352*OTU_abs_abundance!I$3)/100,$A$4)</f>
        <v>0</v>
      </c>
      <c r="J353">
        <f>IF(OTU_rel_abundance!J352&gt;0,(OTU_rel_abundance!J352*OTU_abs_abundance!J$3)/100,$A$4)</f>
        <v>0</v>
      </c>
      <c r="K353">
        <f>IF(OTU_rel_abundance!K352&gt;0,(OTU_rel_abundance!K352*OTU_abs_abundance!K$3)/100,$A$4)</f>
        <v>0</v>
      </c>
      <c r="L353">
        <f>IF(OTU_rel_abundance!L352&gt;0,(OTU_rel_abundance!L352*OTU_abs_abundance!L$3)/100,$A$4)</f>
        <v>0</v>
      </c>
      <c r="N353">
        <f>IF(OTU_rel_abundance!N352&gt;0,(OTU_rel_abundance!N352*OTU_abs_abundance!N$3)/100,$A$4)</f>
        <v>0</v>
      </c>
    </row>
    <row r="354" spans="1:14" x14ac:dyDescent="0.35">
      <c r="A354" t="s">
        <v>643</v>
      </c>
      <c r="B354" t="s">
        <v>348</v>
      </c>
      <c r="C354">
        <f>IF(OTU_rel_abundance!C353&gt;0,(OTU_rel_abundance!C353*OTU_abs_abundance!C$3)/100,$A$4)</f>
        <v>0</v>
      </c>
      <c r="D354">
        <f>IF(OTU_rel_abundance!D353&gt;0,(OTU_rel_abundance!D353*OTU_abs_abundance!D$3)/100,$A$4)</f>
        <v>0</v>
      </c>
      <c r="E354">
        <f>IF(OTU_rel_abundance!E353&gt;0,(OTU_rel_abundance!E353*OTU_abs_abundance!E$3)/100,$A$4)</f>
        <v>0</v>
      </c>
      <c r="F354">
        <f>IF(OTU_rel_abundance!F353&gt;0,(OTU_rel_abundance!F353*OTU_abs_abundance!F$3)/100,$A$4)</f>
        <v>0</v>
      </c>
      <c r="G354">
        <f>IF(OTU_rel_abundance!G353&gt;0,(OTU_rel_abundance!G353*OTU_abs_abundance!G$3)/100,$A$4)</f>
        <v>0</v>
      </c>
      <c r="H354">
        <f>IF(OTU_rel_abundance!H353&gt;0,(OTU_rel_abundance!H353*OTU_abs_abundance!H$3)/100,$A$4)</f>
        <v>0</v>
      </c>
      <c r="I354">
        <f>IF(OTU_rel_abundance!I353&gt;0,(OTU_rel_abundance!I353*OTU_abs_abundance!I$3)/100,$A$4)</f>
        <v>8.0000000000000018</v>
      </c>
      <c r="J354">
        <f>IF(OTU_rel_abundance!J353&gt;0,(OTU_rel_abundance!J353*OTU_abs_abundance!J$3)/100,$A$4)</f>
        <v>0</v>
      </c>
      <c r="K354">
        <f>IF(OTU_rel_abundance!K353&gt;0,(OTU_rel_abundance!K353*OTU_abs_abundance!K$3)/100,$A$4)</f>
        <v>0</v>
      </c>
      <c r="L354">
        <f>IF(OTU_rel_abundance!L353&gt;0,(OTU_rel_abundance!L353*OTU_abs_abundance!L$3)/100,$A$4)</f>
        <v>0</v>
      </c>
      <c r="N354">
        <f>IF(OTU_rel_abundance!N353&gt;0,(OTU_rel_abundance!N353*OTU_abs_abundance!N$3)/100,$A$4)</f>
        <v>0</v>
      </c>
    </row>
    <row r="355" spans="1:14" x14ac:dyDescent="0.35">
      <c r="A355" t="s">
        <v>550</v>
      </c>
      <c r="B355" t="s">
        <v>349</v>
      </c>
      <c r="C355">
        <f>IF(OTU_rel_abundance!C354&gt;0,(OTU_rel_abundance!C354*OTU_abs_abundance!C$3)/100,$A$4)</f>
        <v>0</v>
      </c>
      <c r="D355">
        <f>IF(OTU_rel_abundance!D354&gt;0,(OTU_rel_abundance!D354*OTU_abs_abundance!D$3)/100,$A$4)</f>
        <v>0</v>
      </c>
      <c r="E355">
        <f>IF(OTU_rel_abundance!E354&gt;0,(OTU_rel_abundance!E354*OTU_abs_abundance!E$3)/100,$A$4)</f>
        <v>0</v>
      </c>
      <c r="F355">
        <f>IF(OTU_rel_abundance!F354&gt;0,(OTU_rel_abundance!F354*OTU_abs_abundance!F$3)/100,$A$4)</f>
        <v>0</v>
      </c>
      <c r="G355">
        <f>IF(OTU_rel_abundance!G354&gt;0,(OTU_rel_abundance!G354*OTU_abs_abundance!G$3)/100,$A$4)</f>
        <v>0</v>
      </c>
      <c r="H355">
        <f>IF(OTU_rel_abundance!H354&gt;0,(OTU_rel_abundance!H354*OTU_abs_abundance!H$3)/100,$A$4)</f>
        <v>0</v>
      </c>
      <c r="I355">
        <f>IF(OTU_rel_abundance!I354&gt;0,(OTU_rel_abundance!I354*OTU_abs_abundance!I$3)/100,$A$4)</f>
        <v>8.0000000000000018</v>
      </c>
      <c r="J355">
        <f>IF(OTU_rel_abundance!J354&gt;0,(OTU_rel_abundance!J354*OTU_abs_abundance!J$3)/100,$A$4)</f>
        <v>0</v>
      </c>
      <c r="K355">
        <f>IF(OTU_rel_abundance!K354&gt;0,(OTU_rel_abundance!K354*OTU_abs_abundance!K$3)/100,$A$4)</f>
        <v>0</v>
      </c>
      <c r="L355">
        <f>IF(OTU_rel_abundance!L354&gt;0,(OTU_rel_abundance!L354*OTU_abs_abundance!L$3)/100,$A$4)</f>
        <v>0</v>
      </c>
      <c r="N355">
        <f>IF(OTU_rel_abundance!N354&gt;0,(OTU_rel_abundance!N354*OTU_abs_abundance!N$3)/100,$A$4)</f>
        <v>0</v>
      </c>
    </row>
    <row r="356" spans="1:14" x14ac:dyDescent="0.35">
      <c r="A356" t="s">
        <v>649</v>
      </c>
      <c r="B356" t="s">
        <v>350</v>
      </c>
      <c r="C356">
        <f>IF(OTU_rel_abundance!C355&gt;0,(OTU_rel_abundance!C355*OTU_abs_abundance!C$3)/100,$A$4)</f>
        <v>0</v>
      </c>
      <c r="D356">
        <f>IF(OTU_rel_abundance!D355&gt;0,(OTU_rel_abundance!D355*OTU_abs_abundance!D$3)/100,$A$4)</f>
        <v>0</v>
      </c>
      <c r="E356">
        <f>IF(OTU_rel_abundance!E355&gt;0,(OTU_rel_abundance!E355*OTU_abs_abundance!E$3)/100,$A$4)</f>
        <v>0</v>
      </c>
      <c r="F356">
        <f>IF(OTU_rel_abundance!F355&gt;0,(OTU_rel_abundance!F355*OTU_abs_abundance!F$3)/100,$A$4)</f>
        <v>0</v>
      </c>
      <c r="G356">
        <f>IF(OTU_rel_abundance!G355&gt;0,(OTU_rel_abundance!G355*OTU_abs_abundance!G$3)/100,$A$4)</f>
        <v>8</v>
      </c>
      <c r="H356">
        <f>IF(OTU_rel_abundance!H355&gt;0,(OTU_rel_abundance!H355*OTU_abs_abundance!H$3)/100,$A$4)</f>
        <v>0</v>
      </c>
      <c r="I356">
        <f>IF(OTU_rel_abundance!I355&gt;0,(OTU_rel_abundance!I355*OTU_abs_abundance!I$3)/100,$A$4)</f>
        <v>0</v>
      </c>
      <c r="J356">
        <f>IF(OTU_rel_abundance!J355&gt;0,(OTU_rel_abundance!J355*OTU_abs_abundance!J$3)/100,$A$4)</f>
        <v>0</v>
      </c>
      <c r="K356">
        <f>IF(OTU_rel_abundance!K355&gt;0,(OTU_rel_abundance!K355*OTU_abs_abundance!K$3)/100,$A$4)</f>
        <v>0</v>
      </c>
      <c r="L356">
        <f>IF(OTU_rel_abundance!L355&gt;0,(OTU_rel_abundance!L355*OTU_abs_abundance!L$3)/100,$A$4)</f>
        <v>0</v>
      </c>
      <c r="N356">
        <f>IF(OTU_rel_abundance!N355&gt;0,(OTU_rel_abundance!N355*OTU_abs_abundance!N$3)/100,$A$4)</f>
        <v>0</v>
      </c>
    </row>
    <row r="357" spans="1:14" x14ac:dyDescent="0.35">
      <c r="A357" t="s">
        <v>548</v>
      </c>
      <c r="B357" t="s">
        <v>351</v>
      </c>
      <c r="C357">
        <f>IF(OTU_rel_abundance!C356&gt;0,(OTU_rel_abundance!C356*OTU_abs_abundance!C$3)/100,$A$4)</f>
        <v>0</v>
      </c>
      <c r="D357">
        <f>IF(OTU_rel_abundance!D356&gt;0,(OTU_rel_abundance!D356*OTU_abs_abundance!D$3)/100,$A$4)</f>
        <v>0</v>
      </c>
      <c r="E357">
        <f>IF(OTU_rel_abundance!E356&gt;0,(OTU_rel_abundance!E356*OTU_abs_abundance!E$3)/100,$A$4)</f>
        <v>0</v>
      </c>
      <c r="F357">
        <f>IF(OTU_rel_abundance!F356&gt;0,(OTU_rel_abundance!F356*OTU_abs_abundance!F$3)/100,$A$4)</f>
        <v>0</v>
      </c>
      <c r="G357">
        <f>IF(OTU_rel_abundance!G356&gt;0,(OTU_rel_abundance!G356*OTU_abs_abundance!G$3)/100,$A$4)</f>
        <v>0</v>
      </c>
      <c r="H357">
        <f>IF(OTU_rel_abundance!H356&gt;0,(OTU_rel_abundance!H356*OTU_abs_abundance!H$3)/100,$A$4)</f>
        <v>0</v>
      </c>
      <c r="I357">
        <f>IF(OTU_rel_abundance!I356&gt;0,(OTU_rel_abundance!I356*OTU_abs_abundance!I$3)/100,$A$4)</f>
        <v>0</v>
      </c>
      <c r="J357">
        <f>IF(OTU_rel_abundance!J356&gt;0,(OTU_rel_abundance!J356*OTU_abs_abundance!J$3)/100,$A$4)</f>
        <v>0</v>
      </c>
      <c r="K357">
        <f>IF(OTU_rel_abundance!K356&gt;0,(OTU_rel_abundance!K356*OTU_abs_abundance!K$3)/100,$A$4)</f>
        <v>0</v>
      </c>
      <c r="L357">
        <f>IF(OTU_rel_abundance!L356&gt;0,(OTU_rel_abundance!L356*OTU_abs_abundance!L$3)/100,$A$4)</f>
        <v>0</v>
      </c>
      <c r="N357">
        <f>IF(OTU_rel_abundance!N356&gt;0,(OTU_rel_abundance!N356*OTU_abs_abundance!N$3)/100,$A$4)</f>
        <v>0</v>
      </c>
    </row>
    <row r="358" spans="1:14" x14ac:dyDescent="0.35">
      <c r="A358" t="s">
        <v>923</v>
      </c>
      <c r="B358" t="s">
        <v>352</v>
      </c>
      <c r="C358">
        <f>IF(OTU_rel_abundance!C357&gt;0,(OTU_rel_abundance!C357*OTU_abs_abundance!C$3)/100,$A$4)</f>
        <v>0</v>
      </c>
      <c r="D358">
        <f>IF(OTU_rel_abundance!D357&gt;0,(OTU_rel_abundance!D357*OTU_abs_abundance!D$3)/100,$A$4)</f>
        <v>0</v>
      </c>
      <c r="E358">
        <f>IF(OTU_rel_abundance!E357&gt;0,(OTU_rel_abundance!E357*OTU_abs_abundance!E$3)/100,$A$4)</f>
        <v>0</v>
      </c>
      <c r="F358">
        <f>IF(OTU_rel_abundance!F357&gt;0,(OTU_rel_abundance!F357*OTU_abs_abundance!F$3)/100,$A$4)</f>
        <v>0</v>
      </c>
      <c r="G358">
        <f>IF(OTU_rel_abundance!G357&gt;0,(OTU_rel_abundance!G357*OTU_abs_abundance!G$3)/100,$A$4)</f>
        <v>0</v>
      </c>
      <c r="H358">
        <f>IF(OTU_rel_abundance!H357&gt;0,(OTU_rel_abundance!H357*OTU_abs_abundance!H$3)/100,$A$4)</f>
        <v>0</v>
      </c>
      <c r="I358">
        <f>IF(OTU_rel_abundance!I357&gt;0,(OTU_rel_abundance!I357*OTU_abs_abundance!I$3)/100,$A$4)</f>
        <v>0</v>
      </c>
      <c r="J358">
        <f>IF(OTU_rel_abundance!J357&gt;0,(OTU_rel_abundance!J357*OTU_abs_abundance!J$3)/100,$A$4)</f>
        <v>0</v>
      </c>
      <c r="K358">
        <f>IF(OTU_rel_abundance!K357&gt;0,(OTU_rel_abundance!K357*OTU_abs_abundance!K$3)/100,$A$4)</f>
        <v>0</v>
      </c>
      <c r="L358">
        <f>IF(OTU_rel_abundance!L357&gt;0,(OTU_rel_abundance!L357*OTU_abs_abundance!L$3)/100,$A$4)</f>
        <v>0</v>
      </c>
      <c r="N358">
        <f>IF(OTU_rel_abundance!N357&gt;0,(OTU_rel_abundance!N357*OTU_abs_abundance!N$3)/100,$A$4)</f>
        <v>0</v>
      </c>
    </row>
    <row r="359" spans="1:14" x14ac:dyDescent="0.35">
      <c r="A359" t="s">
        <v>548</v>
      </c>
      <c r="B359" t="s">
        <v>353</v>
      </c>
      <c r="C359">
        <f>IF(OTU_rel_abundance!C358&gt;0,(OTU_rel_abundance!C358*OTU_abs_abundance!C$3)/100,$A$4)</f>
        <v>0</v>
      </c>
      <c r="D359">
        <f>IF(OTU_rel_abundance!D358&gt;0,(OTU_rel_abundance!D358*OTU_abs_abundance!D$3)/100,$A$4)</f>
        <v>0</v>
      </c>
      <c r="E359">
        <f>IF(OTU_rel_abundance!E358&gt;0,(OTU_rel_abundance!E358*OTU_abs_abundance!E$3)/100,$A$4)</f>
        <v>0</v>
      </c>
      <c r="F359">
        <f>IF(OTU_rel_abundance!F358&gt;0,(OTU_rel_abundance!F358*OTU_abs_abundance!F$3)/100,$A$4)</f>
        <v>0</v>
      </c>
      <c r="G359">
        <f>IF(OTU_rel_abundance!G358&gt;0,(OTU_rel_abundance!G358*OTU_abs_abundance!G$3)/100,$A$4)</f>
        <v>0</v>
      </c>
      <c r="H359">
        <f>IF(OTU_rel_abundance!H358&gt;0,(OTU_rel_abundance!H358*OTU_abs_abundance!H$3)/100,$A$4)</f>
        <v>0</v>
      </c>
      <c r="I359">
        <f>IF(OTU_rel_abundance!I358&gt;0,(OTU_rel_abundance!I358*OTU_abs_abundance!I$3)/100,$A$4)</f>
        <v>0</v>
      </c>
      <c r="J359">
        <f>IF(OTU_rel_abundance!J358&gt;0,(OTU_rel_abundance!J358*OTU_abs_abundance!J$3)/100,$A$4)</f>
        <v>0</v>
      </c>
      <c r="K359">
        <f>IF(OTU_rel_abundance!K358&gt;0,(OTU_rel_abundance!K358*OTU_abs_abundance!K$3)/100,$A$4)</f>
        <v>8</v>
      </c>
      <c r="L359">
        <f>IF(OTU_rel_abundance!L358&gt;0,(OTU_rel_abundance!L358*OTU_abs_abundance!L$3)/100,$A$4)</f>
        <v>0</v>
      </c>
      <c r="N359">
        <f>IF(OTU_rel_abundance!N358&gt;0,(OTU_rel_abundance!N358*OTU_abs_abundance!N$3)/100,$A$4)</f>
        <v>0</v>
      </c>
    </row>
    <row r="360" spans="1:14" x14ac:dyDescent="0.35">
      <c r="A360" t="s">
        <v>621</v>
      </c>
      <c r="B360" t="s">
        <v>333</v>
      </c>
      <c r="C360">
        <f>IF(OTU_rel_abundance!C359&gt;0,(OTU_rel_abundance!C359*OTU_abs_abundance!C$3)/100,$A$4)</f>
        <v>0</v>
      </c>
      <c r="D360">
        <f>IF(OTU_rel_abundance!D359&gt;0,(OTU_rel_abundance!D359*OTU_abs_abundance!D$3)/100,$A$4)</f>
        <v>0</v>
      </c>
      <c r="E360">
        <f>IF(OTU_rel_abundance!E359&gt;0,(OTU_rel_abundance!E359*OTU_abs_abundance!E$3)/100,$A$4)</f>
        <v>0</v>
      </c>
      <c r="F360">
        <f>IF(OTU_rel_abundance!F359&gt;0,(OTU_rel_abundance!F359*OTU_abs_abundance!F$3)/100,$A$4)</f>
        <v>0</v>
      </c>
      <c r="G360">
        <f>IF(OTU_rel_abundance!G359&gt;0,(OTU_rel_abundance!G359*OTU_abs_abundance!G$3)/100,$A$4)</f>
        <v>17.000000000000004</v>
      </c>
      <c r="H360">
        <f>IF(OTU_rel_abundance!H359&gt;0,(OTU_rel_abundance!H359*OTU_abs_abundance!H$3)/100,$A$4)</f>
        <v>0</v>
      </c>
      <c r="I360">
        <f>IF(OTU_rel_abundance!I359&gt;0,(OTU_rel_abundance!I359*OTU_abs_abundance!I$3)/100,$A$4)</f>
        <v>0</v>
      </c>
      <c r="J360">
        <f>IF(OTU_rel_abundance!J359&gt;0,(OTU_rel_abundance!J359*OTU_abs_abundance!J$3)/100,$A$4)</f>
        <v>0</v>
      </c>
      <c r="K360">
        <f>IF(OTU_rel_abundance!K359&gt;0,(OTU_rel_abundance!K359*OTU_abs_abundance!K$3)/100,$A$4)</f>
        <v>0</v>
      </c>
      <c r="L360">
        <f>IF(OTU_rel_abundance!L359&gt;0,(OTU_rel_abundance!L359*OTU_abs_abundance!L$3)/100,$A$4)</f>
        <v>0</v>
      </c>
      <c r="N360">
        <f>IF(OTU_rel_abundance!N359&gt;0,(OTU_rel_abundance!N359*OTU_abs_abundance!N$3)/100,$A$4)</f>
        <v>0</v>
      </c>
    </row>
    <row r="361" spans="1:14" x14ac:dyDescent="0.35">
      <c r="A361" t="s">
        <v>548</v>
      </c>
      <c r="B361" t="s">
        <v>354</v>
      </c>
      <c r="C361">
        <f>IF(OTU_rel_abundance!C360&gt;0,(OTU_rel_abundance!C360*OTU_abs_abundance!C$3)/100,$A$4)</f>
        <v>0</v>
      </c>
      <c r="D361">
        <f>IF(OTU_rel_abundance!D360&gt;0,(OTU_rel_abundance!D360*OTU_abs_abundance!D$3)/100,$A$4)</f>
        <v>0</v>
      </c>
      <c r="E361">
        <f>IF(OTU_rel_abundance!E360&gt;0,(OTU_rel_abundance!E360*OTU_abs_abundance!E$3)/100,$A$4)</f>
        <v>0</v>
      </c>
      <c r="F361">
        <f>IF(OTU_rel_abundance!F360&gt;0,(OTU_rel_abundance!F360*OTU_abs_abundance!F$3)/100,$A$4)</f>
        <v>0</v>
      </c>
      <c r="G361">
        <f>IF(OTU_rel_abundance!G360&gt;0,(OTU_rel_abundance!G360*OTU_abs_abundance!G$3)/100,$A$4)</f>
        <v>0</v>
      </c>
      <c r="H361">
        <f>IF(OTU_rel_abundance!H360&gt;0,(OTU_rel_abundance!H360*OTU_abs_abundance!H$3)/100,$A$4)</f>
        <v>0</v>
      </c>
      <c r="I361">
        <f>IF(OTU_rel_abundance!I360&gt;0,(OTU_rel_abundance!I360*OTU_abs_abundance!I$3)/100,$A$4)</f>
        <v>8.0000000000000018</v>
      </c>
      <c r="J361">
        <f>IF(OTU_rel_abundance!J360&gt;0,(OTU_rel_abundance!J360*OTU_abs_abundance!J$3)/100,$A$4)</f>
        <v>0</v>
      </c>
      <c r="K361">
        <f>IF(OTU_rel_abundance!K360&gt;0,(OTU_rel_abundance!K360*OTU_abs_abundance!K$3)/100,$A$4)</f>
        <v>0</v>
      </c>
      <c r="L361">
        <f>IF(OTU_rel_abundance!L360&gt;0,(OTU_rel_abundance!L360*OTU_abs_abundance!L$3)/100,$A$4)</f>
        <v>0</v>
      </c>
      <c r="N361">
        <f>IF(OTU_rel_abundance!N360&gt;0,(OTU_rel_abundance!N360*OTU_abs_abundance!N$3)/100,$A$4)</f>
        <v>0</v>
      </c>
    </row>
    <row r="362" spans="1:14" x14ac:dyDescent="0.35">
      <c r="A362" t="s">
        <v>815</v>
      </c>
      <c r="B362" t="s">
        <v>356</v>
      </c>
      <c r="C362">
        <f>IF(OTU_rel_abundance!C361&gt;0,(OTU_rel_abundance!C361*OTU_abs_abundance!C$3)/100,$A$4)</f>
        <v>0</v>
      </c>
      <c r="D362">
        <f>IF(OTU_rel_abundance!D361&gt;0,(OTU_rel_abundance!D361*OTU_abs_abundance!D$3)/100,$A$4)</f>
        <v>0</v>
      </c>
      <c r="E362">
        <f>IF(OTU_rel_abundance!E361&gt;0,(OTU_rel_abundance!E361*OTU_abs_abundance!E$3)/100,$A$4)</f>
        <v>0</v>
      </c>
      <c r="F362">
        <f>IF(OTU_rel_abundance!F361&gt;0,(OTU_rel_abundance!F361*OTU_abs_abundance!F$3)/100,$A$4)</f>
        <v>0</v>
      </c>
      <c r="G362">
        <f>IF(OTU_rel_abundance!G361&gt;0,(OTU_rel_abundance!G361*OTU_abs_abundance!G$3)/100,$A$4)</f>
        <v>0</v>
      </c>
      <c r="H362">
        <f>IF(OTU_rel_abundance!H361&gt;0,(OTU_rel_abundance!H361*OTU_abs_abundance!H$3)/100,$A$4)</f>
        <v>0</v>
      </c>
      <c r="I362">
        <f>IF(OTU_rel_abundance!I361&gt;0,(OTU_rel_abundance!I361*OTU_abs_abundance!I$3)/100,$A$4)</f>
        <v>0</v>
      </c>
      <c r="J362">
        <f>IF(OTU_rel_abundance!J361&gt;0,(OTU_rel_abundance!J361*OTU_abs_abundance!J$3)/100,$A$4)</f>
        <v>0</v>
      </c>
      <c r="K362">
        <f>IF(OTU_rel_abundance!K361&gt;0,(OTU_rel_abundance!K361*OTU_abs_abundance!K$3)/100,$A$4)</f>
        <v>0</v>
      </c>
      <c r="L362">
        <f>IF(OTU_rel_abundance!L361&gt;0,(OTU_rel_abundance!L361*OTU_abs_abundance!L$3)/100,$A$4)</f>
        <v>0</v>
      </c>
      <c r="N362">
        <f>IF(OTU_rel_abundance!N361&gt;0,(OTU_rel_abundance!N361*OTU_abs_abundance!N$3)/100,$A$4)</f>
        <v>0</v>
      </c>
    </row>
    <row r="363" spans="1:14" x14ac:dyDescent="0.35">
      <c r="A363" t="s">
        <v>876</v>
      </c>
      <c r="B363" t="s">
        <v>335</v>
      </c>
      <c r="C363">
        <f>IF(OTU_rel_abundance!C362&gt;0,(OTU_rel_abundance!C362*OTU_abs_abundance!C$3)/100,$A$4)</f>
        <v>0</v>
      </c>
      <c r="D363">
        <f>IF(OTU_rel_abundance!D362&gt;0,(OTU_rel_abundance!D362*OTU_abs_abundance!D$3)/100,$A$4)</f>
        <v>0</v>
      </c>
      <c r="E363">
        <f>IF(OTU_rel_abundance!E362&gt;0,(OTU_rel_abundance!E362*OTU_abs_abundance!E$3)/100,$A$4)</f>
        <v>0</v>
      </c>
      <c r="F363">
        <f>IF(OTU_rel_abundance!F362&gt;0,(OTU_rel_abundance!F362*OTU_abs_abundance!F$3)/100,$A$4)</f>
        <v>0</v>
      </c>
      <c r="G363">
        <f>IF(OTU_rel_abundance!G362&gt;0,(OTU_rel_abundance!G362*OTU_abs_abundance!G$3)/100,$A$4)</f>
        <v>0</v>
      </c>
      <c r="H363">
        <f>IF(OTU_rel_abundance!H362&gt;0,(OTU_rel_abundance!H362*OTU_abs_abundance!H$3)/100,$A$4)</f>
        <v>0</v>
      </c>
      <c r="I363">
        <f>IF(OTU_rel_abundance!I362&gt;0,(OTU_rel_abundance!I362*OTU_abs_abundance!I$3)/100,$A$4)</f>
        <v>0</v>
      </c>
      <c r="J363">
        <f>IF(OTU_rel_abundance!J362&gt;0,(OTU_rel_abundance!J362*OTU_abs_abundance!J$3)/100,$A$4)</f>
        <v>9.0000000000000018</v>
      </c>
      <c r="K363">
        <f>IF(OTU_rel_abundance!K362&gt;0,(OTU_rel_abundance!K362*OTU_abs_abundance!K$3)/100,$A$4)</f>
        <v>0</v>
      </c>
      <c r="L363">
        <f>IF(OTU_rel_abundance!L362&gt;0,(OTU_rel_abundance!L362*OTU_abs_abundance!L$3)/100,$A$4)</f>
        <v>0</v>
      </c>
      <c r="N363">
        <f>IF(OTU_rel_abundance!N362&gt;0,(OTU_rel_abundance!N362*OTU_abs_abundance!N$3)/100,$A$4)</f>
        <v>0</v>
      </c>
    </row>
    <row r="364" spans="1:14" x14ac:dyDescent="0.35">
      <c r="A364" t="s">
        <v>510</v>
      </c>
      <c r="B364" t="s">
        <v>334</v>
      </c>
      <c r="C364">
        <f>IF(OTU_rel_abundance!C363&gt;0,(OTU_rel_abundance!C363*OTU_abs_abundance!C$3)/100,$A$4)</f>
        <v>0</v>
      </c>
      <c r="D364">
        <f>IF(OTU_rel_abundance!D363&gt;0,(OTU_rel_abundance!D363*OTU_abs_abundance!D$3)/100,$A$4)</f>
        <v>0</v>
      </c>
      <c r="E364">
        <f>IF(OTU_rel_abundance!E363&gt;0,(OTU_rel_abundance!E363*OTU_abs_abundance!E$3)/100,$A$4)</f>
        <v>0</v>
      </c>
      <c r="F364">
        <f>IF(OTU_rel_abundance!F363&gt;0,(OTU_rel_abundance!F363*OTU_abs_abundance!F$3)/100,$A$4)</f>
        <v>0</v>
      </c>
      <c r="G364">
        <f>IF(OTU_rel_abundance!G363&gt;0,(OTU_rel_abundance!G363*OTU_abs_abundance!G$3)/100,$A$4)</f>
        <v>0</v>
      </c>
      <c r="H364">
        <f>IF(OTU_rel_abundance!H363&gt;0,(OTU_rel_abundance!H363*OTU_abs_abundance!H$3)/100,$A$4)</f>
        <v>0</v>
      </c>
      <c r="I364">
        <f>IF(OTU_rel_abundance!I363&gt;0,(OTU_rel_abundance!I363*OTU_abs_abundance!I$3)/100,$A$4)</f>
        <v>0</v>
      </c>
      <c r="J364">
        <f>IF(OTU_rel_abundance!J363&gt;0,(OTU_rel_abundance!J363*OTU_abs_abundance!J$3)/100,$A$4)</f>
        <v>0</v>
      </c>
      <c r="K364">
        <f>IF(OTU_rel_abundance!K363&gt;0,(OTU_rel_abundance!K363*OTU_abs_abundance!K$3)/100,$A$4)</f>
        <v>0</v>
      </c>
      <c r="L364">
        <f>IF(OTU_rel_abundance!L363&gt;0,(OTU_rel_abundance!L363*OTU_abs_abundance!L$3)/100,$A$4)</f>
        <v>0</v>
      </c>
      <c r="N364">
        <f>IF(OTU_rel_abundance!N363&gt;0,(OTU_rel_abundance!N363*OTU_abs_abundance!N$3)/100,$A$4)</f>
        <v>0</v>
      </c>
    </row>
    <row r="365" spans="1:14" x14ac:dyDescent="0.35">
      <c r="A365" t="s">
        <v>679</v>
      </c>
      <c r="B365" t="s">
        <v>337</v>
      </c>
      <c r="C365">
        <f>IF(OTU_rel_abundance!C364&gt;0,(OTU_rel_abundance!C364*OTU_abs_abundance!C$3)/100,$A$4)</f>
        <v>0</v>
      </c>
      <c r="D365">
        <f>IF(OTU_rel_abundance!D364&gt;0,(OTU_rel_abundance!D364*OTU_abs_abundance!D$3)/100,$A$4)</f>
        <v>0</v>
      </c>
      <c r="E365">
        <f>IF(OTU_rel_abundance!E364&gt;0,(OTU_rel_abundance!E364*OTU_abs_abundance!E$3)/100,$A$4)</f>
        <v>0</v>
      </c>
      <c r="F365">
        <f>IF(OTU_rel_abundance!F364&gt;0,(OTU_rel_abundance!F364*OTU_abs_abundance!F$3)/100,$A$4)</f>
        <v>0</v>
      </c>
      <c r="G365">
        <f>IF(OTU_rel_abundance!G364&gt;0,(OTU_rel_abundance!G364*OTU_abs_abundance!G$3)/100,$A$4)</f>
        <v>0</v>
      </c>
      <c r="H365">
        <f>IF(OTU_rel_abundance!H364&gt;0,(OTU_rel_abundance!H364*OTU_abs_abundance!H$3)/100,$A$4)</f>
        <v>0</v>
      </c>
      <c r="I365">
        <f>IF(OTU_rel_abundance!I364&gt;0,(OTU_rel_abundance!I364*OTU_abs_abundance!I$3)/100,$A$4)</f>
        <v>0</v>
      </c>
      <c r="J365">
        <f>IF(OTU_rel_abundance!J364&gt;0,(OTU_rel_abundance!J364*OTU_abs_abundance!J$3)/100,$A$4)</f>
        <v>0</v>
      </c>
      <c r="K365">
        <f>IF(OTU_rel_abundance!K364&gt;0,(OTU_rel_abundance!K364*OTU_abs_abundance!K$3)/100,$A$4)</f>
        <v>0</v>
      </c>
      <c r="L365">
        <f>IF(OTU_rel_abundance!L364&gt;0,(OTU_rel_abundance!L364*OTU_abs_abundance!L$3)/100,$A$4)</f>
        <v>0</v>
      </c>
      <c r="N365">
        <f>IF(OTU_rel_abundance!N364&gt;0,(OTU_rel_abundance!N364*OTU_abs_abundance!N$3)/100,$A$4)</f>
        <v>0</v>
      </c>
    </row>
    <row r="366" spans="1:14" x14ac:dyDescent="0.35">
      <c r="A366" t="s">
        <v>928</v>
      </c>
      <c r="B366" t="s">
        <v>362</v>
      </c>
      <c r="C366">
        <f>IF(OTU_rel_abundance!C365&gt;0,(OTU_rel_abundance!C365*OTU_abs_abundance!C$3)/100,$A$4)</f>
        <v>0</v>
      </c>
      <c r="D366">
        <f>IF(OTU_rel_abundance!D365&gt;0,(OTU_rel_abundance!D365*OTU_abs_abundance!D$3)/100,$A$4)</f>
        <v>0</v>
      </c>
      <c r="E366">
        <f>IF(OTU_rel_abundance!E365&gt;0,(OTU_rel_abundance!E365*OTU_abs_abundance!E$3)/100,$A$4)</f>
        <v>0</v>
      </c>
      <c r="F366">
        <f>IF(OTU_rel_abundance!F365&gt;0,(OTU_rel_abundance!F365*OTU_abs_abundance!F$3)/100,$A$4)</f>
        <v>0</v>
      </c>
      <c r="G366">
        <f>IF(OTU_rel_abundance!G365&gt;0,(OTU_rel_abundance!G365*OTU_abs_abundance!G$3)/100,$A$4)</f>
        <v>8</v>
      </c>
      <c r="H366">
        <f>IF(OTU_rel_abundance!H365&gt;0,(OTU_rel_abundance!H365*OTU_abs_abundance!H$3)/100,$A$4)</f>
        <v>0</v>
      </c>
      <c r="I366">
        <f>IF(OTU_rel_abundance!I365&gt;0,(OTU_rel_abundance!I365*OTU_abs_abundance!I$3)/100,$A$4)</f>
        <v>0</v>
      </c>
      <c r="J366">
        <f>IF(OTU_rel_abundance!J365&gt;0,(OTU_rel_abundance!J365*OTU_abs_abundance!J$3)/100,$A$4)</f>
        <v>0</v>
      </c>
      <c r="K366">
        <f>IF(OTU_rel_abundance!K365&gt;0,(OTU_rel_abundance!K365*OTU_abs_abundance!K$3)/100,$A$4)</f>
        <v>0</v>
      </c>
      <c r="L366">
        <f>IF(OTU_rel_abundance!L365&gt;0,(OTU_rel_abundance!L365*OTU_abs_abundance!L$3)/100,$A$4)</f>
        <v>0</v>
      </c>
      <c r="N366">
        <f>IF(OTU_rel_abundance!N365&gt;0,(OTU_rel_abundance!N365*OTU_abs_abundance!N$3)/100,$A$4)</f>
        <v>0</v>
      </c>
    </row>
    <row r="367" spans="1:14" x14ac:dyDescent="0.35">
      <c r="A367" t="s">
        <v>735</v>
      </c>
      <c r="B367" t="s">
        <v>363</v>
      </c>
      <c r="C367">
        <f>IF(OTU_rel_abundance!C366&gt;0,(OTU_rel_abundance!C366*OTU_abs_abundance!C$3)/100,$A$4)</f>
        <v>0</v>
      </c>
      <c r="D367">
        <f>IF(OTU_rel_abundance!D366&gt;0,(OTU_rel_abundance!D366*OTU_abs_abundance!D$3)/100,$A$4)</f>
        <v>0</v>
      </c>
      <c r="E367">
        <f>IF(OTU_rel_abundance!E366&gt;0,(OTU_rel_abundance!E366*OTU_abs_abundance!E$3)/100,$A$4)</f>
        <v>0</v>
      </c>
      <c r="F367">
        <f>IF(OTU_rel_abundance!F366&gt;0,(OTU_rel_abundance!F366*OTU_abs_abundance!F$3)/100,$A$4)</f>
        <v>0</v>
      </c>
      <c r="G367">
        <f>IF(OTU_rel_abundance!G366&gt;0,(OTU_rel_abundance!G366*OTU_abs_abundance!G$3)/100,$A$4)</f>
        <v>0</v>
      </c>
      <c r="H367">
        <f>IF(OTU_rel_abundance!H366&gt;0,(OTU_rel_abundance!H366*OTU_abs_abundance!H$3)/100,$A$4)</f>
        <v>0</v>
      </c>
      <c r="I367">
        <f>IF(OTU_rel_abundance!I366&gt;0,(OTU_rel_abundance!I366*OTU_abs_abundance!I$3)/100,$A$4)</f>
        <v>0</v>
      </c>
      <c r="J367">
        <f>IF(OTU_rel_abundance!J366&gt;0,(OTU_rel_abundance!J366*OTU_abs_abundance!J$3)/100,$A$4)</f>
        <v>0</v>
      </c>
      <c r="K367">
        <f>IF(OTU_rel_abundance!K366&gt;0,(OTU_rel_abundance!K366*OTU_abs_abundance!K$3)/100,$A$4)</f>
        <v>0</v>
      </c>
      <c r="L367">
        <f>IF(OTU_rel_abundance!L366&gt;0,(OTU_rel_abundance!L366*OTU_abs_abundance!L$3)/100,$A$4)</f>
        <v>8</v>
      </c>
      <c r="N367">
        <f>IF(OTU_rel_abundance!N366&gt;0,(OTU_rel_abundance!N366*OTU_abs_abundance!N$3)/100,$A$4)</f>
        <v>0</v>
      </c>
    </row>
    <row r="368" spans="1:14" x14ac:dyDescent="0.35">
      <c r="A368" t="s">
        <v>849</v>
      </c>
      <c r="B368" t="s">
        <v>364</v>
      </c>
      <c r="C368">
        <f>IF(OTU_rel_abundance!C367&gt;0,(OTU_rel_abundance!C367*OTU_abs_abundance!C$3)/100,$A$4)</f>
        <v>0</v>
      </c>
      <c r="D368">
        <f>IF(OTU_rel_abundance!D367&gt;0,(OTU_rel_abundance!D367*OTU_abs_abundance!D$3)/100,$A$4)</f>
        <v>0</v>
      </c>
      <c r="E368">
        <f>IF(OTU_rel_abundance!E367&gt;0,(OTU_rel_abundance!E367*OTU_abs_abundance!E$3)/100,$A$4)</f>
        <v>0</v>
      </c>
      <c r="F368">
        <f>IF(OTU_rel_abundance!F367&gt;0,(OTU_rel_abundance!F367*OTU_abs_abundance!F$3)/100,$A$4)</f>
        <v>0</v>
      </c>
      <c r="G368">
        <f>IF(OTU_rel_abundance!G367&gt;0,(OTU_rel_abundance!G367*OTU_abs_abundance!G$3)/100,$A$4)</f>
        <v>0</v>
      </c>
      <c r="H368">
        <f>IF(OTU_rel_abundance!H367&gt;0,(OTU_rel_abundance!H367*OTU_abs_abundance!H$3)/100,$A$4)</f>
        <v>0</v>
      </c>
      <c r="I368">
        <f>IF(OTU_rel_abundance!I367&gt;0,(OTU_rel_abundance!I367*OTU_abs_abundance!I$3)/100,$A$4)</f>
        <v>0</v>
      </c>
      <c r="J368">
        <f>IF(OTU_rel_abundance!J367&gt;0,(OTU_rel_abundance!J367*OTU_abs_abundance!J$3)/100,$A$4)</f>
        <v>0</v>
      </c>
      <c r="K368">
        <f>IF(OTU_rel_abundance!K367&gt;0,(OTU_rel_abundance!K367*OTU_abs_abundance!K$3)/100,$A$4)</f>
        <v>0</v>
      </c>
      <c r="L368">
        <f>IF(OTU_rel_abundance!L367&gt;0,(OTU_rel_abundance!L367*OTU_abs_abundance!L$3)/100,$A$4)</f>
        <v>0</v>
      </c>
      <c r="N368">
        <f>IF(OTU_rel_abundance!N367&gt;0,(OTU_rel_abundance!N367*OTU_abs_abundance!N$3)/100,$A$4)</f>
        <v>0</v>
      </c>
    </row>
    <row r="369" spans="1:14" x14ac:dyDescent="0.35">
      <c r="A369" t="s">
        <v>933</v>
      </c>
      <c r="B369" t="s">
        <v>365</v>
      </c>
      <c r="C369">
        <f>IF(OTU_rel_abundance!C368&gt;0,(OTU_rel_abundance!C368*OTU_abs_abundance!C$3)/100,$A$4)</f>
        <v>0</v>
      </c>
      <c r="D369">
        <f>IF(OTU_rel_abundance!D368&gt;0,(OTU_rel_abundance!D368*OTU_abs_abundance!D$3)/100,$A$4)</f>
        <v>0</v>
      </c>
      <c r="E369">
        <f>IF(OTU_rel_abundance!E368&gt;0,(OTU_rel_abundance!E368*OTU_abs_abundance!E$3)/100,$A$4)</f>
        <v>0</v>
      </c>
      <c r="F369">
        <f>IF(OTU_rel_abundance!F368&gt;0,(OTU_rel_abundance!F368*OTU_abs_abundance!F$3)/100,$A$4)</f>
        <v>0</v>
      </c>
      <c r="G369">
        <f>IF(OTU_rel_abundance!G368&gt;0,(OTU_rel_abundance!G368*OTU_abs_abundance!G$3)/100,$A$4)</f>
        <v>0</v>
      </c>
      <c r="H369">
        <f>IF(OTU_rel_abundance!H368&gt;0,(OTU_rel_abundance!H368*OTU_abs_abundance!H$3)/100,$A$4)</f>
        <v>0</v>
      </c>
      <c r="I369">
        <f>IF(OTU_rel_abundance!I368&gt;0,(OTU_rel_abundance!I368*OTU_abs_abundance!I$3)/100,$A$4)</f>
        <v>0</v>
      </c>
      <c r="J369">
        <f>IF(OTU_rel_abundance!J368&gt;0,(OTU_rel_abundance!J368*OTU_abs_abundance!J$3)/100,$A$4)</f>
        <v>0</v>
      </c>
      <c r="K369">
        <f>IF(OTU_rel_abundance!K368&gt;0,(OTU_rel_abundance!K368*OTU_abs_abundance!K$3)/100,$A$4)</f>
        <v>0</v>
      </c>
      <c r="L369">
        <f>IF(OTU_rel_abundance!L368&gt;0,(OTU_rel_abundance!L368*OTU_abs_abundance!L$3)/100,$A$4)</f>
        <v>0</v>
      </c>
      <c r="N369">
        <f>IF(OTU_rel_abundance!N368&gt;0,(OTU_rel_abundance!N368*OTU_abs_abundance!N$3)/100,$A$4)</f>
        <v>0</v>
      </c>
    </row>
    <row r="370" spans="1:14" x14ac:dyDescent="0.35">
      <c r="A370" t="s">
        <v>936</v>
      </c>
      <c r="B370" t="s">
        <v>366</v>
      </c>
      <c r="C370">
        <f>IF(OTU_rel_abundance!C369&gt;0,(OTU_rel_abundance!C369*OTU_abs_abundance!C$3)/100,$A$4)</f>
        <v>0</v>
      </c>
      <c r="D370">
        <f>IF(OTU_rel_abundance!D369&gt;0,(OTU_rel_abundance!D369*OTU_abs_abundance!D$3)/100,$A$4)</f>
        <v>0</v>
      </c>
      <c r="E370">
        <f>IF(OTU_rel_abundance!E369&gt;0,(OTU_rel_abundance!E369*OTU_abs_abundance!E$3)/100,$A$4)</f>
        <v>0</v>
      </c>
      <c r="F370">
        <f>IF(OTU_rel_abundance!F369&gt;0,(OTU_rel_abundance!F369*OTU_abs_abundance!F$3)/100,$A$4)</f>
        <v>0</v>
      </c>
      <c r="G370">
        <f>IF(OTU_rel_abundance!G369&gt;0,(OTU_rel_abundance!G369*OTU_abs_abundance!G$3)/100,$A$4)</f>
        <v>0</v>
      </c>
      <c r="H370">
        <f>IF(OTU_rel_abundance!H369&gt;0,(OTU_rel_abundance!H369*OTU_abs_abundance!H$3)/100,$A$4)</f>
        <v>0</v>
      </c>
      <c r="I370">
        <f>IF(OTU_rel_abundance!I369&gt;0,(OTU_rel_abundance!I369*OTU_abs_abundance!I$3)/100,$A$4)</f>
        <v>0</v>
      </c>
      <c r="J370">
        <f>IF(OTU_rel_abundance!J369&gt;0,(OTU_rel_abundance!J369*OTU_abs_abundance!J$3)/100,$A$4)</f>
        <v>0</v>
      </c>
      <c r="K370">
        <f>IF(OTU_rel_abundance!K369&gt;0,(OTU_rel_abundance!K369*OTU_abs_abundance!K$3)/100,$A$4)</f>
        <v>0</v>
      </c>
      <c r="L370">
        <f>IF(OTU_rel_abundance!L369&gt;0,(OTU_rel_abundance!L369*OTU_abs_abundance!L$3)/100,$A$4)</f>
        <v>0</v>
      </c>
      <c r="N370">
        <f>IF(OTU_rel_abundance!N369&gt;0,(OTU_rel_abundance!N369*OTU_abs_abundance!N$3)/100,$A$4)</f>
        <v>0</v>
      </c>
    </row>
    <row r="371" spans="1:14" x14ac:dyDescent="0.35">
      <c r="A371" t="s">
        <v>550</v>
      </c>
      <c r="B371" t="s">
        <v>367</v>
      </c>
      <c r="C371">
        <f>IF(OTU_rel_abundance!C370&gt;0,(OTU_rel_abundance!C370*OTU_abs_abundance!C$3)/100,$A$4)</f>
        <v>0</v>
      </c>
      <c r="D371">
        <f>IF(OTU_rel_abundance!D370&gt;0,(OTU_rel_abundance!D370*OTU_abs_abundance!D$3)/100,$A$4)</f>
        <v>0</v>
      </c>
      <c r="E371">
        <f>IF(OTU_rel_abundance!E370&gt;0,(OTU_rel_abundance!E370*OTU_abs_abundance!E$3)/100,$A$4)</f>
        <v>0</v>
      </c>
      <c r="F371">
        <f>IF(OTU_rel_abundance!F370&gt;0,(OTU_rel_abundance!F370*OTU_abs_abundance!F$3)/100,$A$4)</f>
        <v>0</v>
      </c>
      <c r="G371">
        <f>IF(OTU_rel_abundance!G370&gt;0,(OTU_rel_abundance!G370*OTU_abs_abundance!G$3)/100,$A$4)</f>
        <v>0</v>
      </c>
      <c r="H371">
        <f>IF(OTU_rel_abundance!H370&gt;0,(OTU_rel_abundance!H370*OTU_abs_abundance!H$3)/100,$A$4)</f>
        <v>0</v>
      </c>
      <c r="I371">
        <f>IF(OTU_rel_abundance!I370&gt;0,(OTU_rel_abundance!I370*OTU_abs_abundance!I$3)/100,$A$4)</f>
        <v>0</v>
      </c>
      <c r="J371">
        <f>IF(OTU_rel_abundance!J370&gt;0,(OTU_rel_abundance!J370*OTU_abs_abundance!J$3)/100,$A$4)</f>
        <v>0</v>
      </c>
      <c r="K371">
        <f>IF(OTU_rel_abundance!K370&gt;0,(OTU_rel_abundance!K370*OTU_abs_abundance!K$3)/100,$A$4)</f>
        <v>0</v>
      </c>
      <c r="L371">
        <f>IF(OTU_rel_abundance!L370&gt;0,(OTU_rel_abundance!L370*OTU_abs_abundance!L$3)/100,$A$4)</f>
        <v>0</v>
      </c>
      <c r="N371">
        <f>IF(OTU_rel_abundance!N370&gt;0,(OTU_rel_abundance!N370*OTU_abs_abundance!N$3)/100,$A$4)</f>
        <v>0</v>
      </c>
    </row>
    <row r="372" spans="1:14" x14ac:dyDescent="0.35">
      <c r="A372" t="s">
        <v>698</v>
      </c>
      <c r="B372" t="s">
        <v>368</v>
      </c>
      <c r="C372">
        <f>IF(OTU_rel_abundance!C371&gt;0,(OTU_rel_abundance!C371*OTU_abs_abundance!C$3)/100,$A$4)</f>
        <v>0</v>
      </c>
      <c r="D372">
        <f>IF(OTU_rel_abundance!D371&gt;0,(OTU_rel_abundance!D371*OTU_abs_abundance!D$3)/100,$A$4)</f>
        <v>0</v>
      </c>
      <c r="E372">
        <f>IF(OTU_rel_abundance!E371&gt;0,(OTU_rel_abundance!E371*OTU_abs_abundance!E$3)/100,$A$4)</f>
        <v>0</v>
      </c>
      <c r="F372">
        <f>IF(OTU_rel_abundance!F371&gt;0,(OTU_rel_abundance!F371*OTU_abs_abundance!F$3)/100,$A$4)</f>
        <v>0</v>
      </c>
      <c r="G372">
        <f>IF(OTU_rel_abundance!G371&gt;0,(OTU_rel_abundance!G371*OTU_abs_abundance!G$3)/100,$A$4)</f>
        <v>0</v>
      </c>
      <c r="H372">
        <f>IF(OTU_rel_abundance!H371&gt;0,(OTU_rel_abundance!H371*OTU_abs_abundance!H$3)/100,$A$4)</f>
        <v>0</v>
      </c>
      <c r="I372">
        <f>IF(OTU_rel_abundance!I371&gt;0,(OTU_rel_abundance!I371*OTU_abs_abundance!I$3)/100,$A$4)</f>
        <v>0</v>
      </c>
      <c r="J372">
        <f>IF(OTU_rel_abundance!J371&gt;0,(OTU_rel_abundance!J371*OTU_abs_abundance!J$3)/100,$A$4)</f>
        <v>0</v>
      </c>
      <c r="K372">
        <f>IF(OTU_rel_abundance!K371&gt;0,(OTU_rel_abundance!K371*OTU_abs_abundance!K$3)/100,$A$4)</f>
        <v>0</v>
      </c>
      <c r="L372">
        <f>IF(OTU_rel_abundance!L371&gt;0,(OTU_rel_abundance!L371*OTU_abs_abundance!L$3)/100,$A$4)</f>
        <v>0</v>
      </c>
      <c r="N372">
        <f>IF(OTU_rel_abundance!N371&gt;0,(OTU_rel_abundance!N371*OTU_abs_abundance!N$3)/100,$A$4)</f>
        <v>0</v>
      </c>
    </row>
    <row r="373" spans="1:14" x14ac:dyDescent="0.35">
      <c r="A373" t="s">
        <v>548</v>
      </c>
      <c r="B373" t="s">
        <v>359</v>
      </c>
      <c r="C373">
        <f>IF(OTU_rel_abundance!C372&gt;0,(OTU_rel_abundance!C372*OTU_abs_abundance!C$3)/100,$A$4)</f>
        <v>0</v>
      </c>
      <c r="D373">
        <f>IF(OTU_rel_abundance!D372&gt;0,(OTU_rel_abundance!D372*OTU_abs_abundance!D$3)/100,$A$4)</f>
        <v>0</v>
      </c>
      <c r="E373">
        <f>IF(OTU_rel_abundance!E372&gt;0,(OTU_rel_abundance!E372*OTU_abs_abundance!E$3)/100,$A$4)</f>
        <v>0</v>
      </c>
      <c r="F373">
        <f>IF(OTU_rel_abundance!F372&gt;0,(OTU_rel_abundance!F372*OTU_abs_abundance!F$3)/100,$A$4)</f>
        <v>0</v>
      </c>
      <c r="G373">
        <f>IF(OTU_rel_abundance!G372&gt;0,(OTU_rel_abundance!G372*OTU_abs_abundance!G$3)/100,$A$4)</f>
        <v>0</v>
      </c>
      <c r="H373">
        <f>IF(OTU_rel_abundance!H372&gt;0,(OTU_rel_abundance!H372*OTU_abs_abundance!H$3)/100,$A$4)</f>
        <v>0</v>
      </c>
      <c r="I373">
        <f>IF(OTU_rel_abundance!I372&gt;0,(OTU_rel_abundance!I372*OTU_abs_abundance!I$3)/100,$A$4)</f>
        <v>0</v>
      </c>
      <c r="J373">
        <f>IF(OTU_rel_abundance!J372&gt;0,(OTU_rel_abundance!J372*OTU_abs_abundance!J$3)/100,$A$4)</f>
        <v>0</v>
      </c>
      <c r="K373">
        <f>IF(OTU_rel_abundance!K372&gt;0,(OTU_rel_abundance!K372*OTU_abs_abundance!K$3)/100,$A$4)</f>
        <v>0</v>
      </c>
      <c r="L373">
        <f>IF(OTU_rel_abundance!L372&gt;0,(OTU_rel_abundance!L372*OTU_abs_abundance!L$3)/100,$A$4)</f>
        <v>0</v>
      </c>
      <c r="N373">
        <f>IF(OTU_rel_abundance!N372&gt;0,(OTU_rel_abundance!N372*OTU_abs_abundance!N$3)/100,$A$4)</f>
        <v>0</v>
      </c>
    </row>
    <row r="374" spans="1:14" x14ac:dyDescent="0.35">
      <c r="A374" t="s">
        <v>781</v>
      </c>
      <c r="B374" t="s">
        <v>369</v>
      </c>
      <c r="C374">
        <f>IF(OTU_rel_abundance!C373&gt;0,(OTU_rel_abundance!C373*OTU_abs_abundance!C$3)/100,$A$4)</f>
        <v>0</v>
      </c>
      <c r="D374">
        <f>IF(OTU_rel_abundance!D373&gt;0,(OTU_rel_abundance!D373*OTU_abs_abundance!D$3)/100,$A$4)</f>
        <v>0</v>
      </c>
      <c r="E374">
        <f>IF(OTU_rel_abundance!E373&gt;0,(OTU_rel_abundance!E373*OTU_abs_abundance!E$3)/100,$A$4)</f>
        <v>0</v>
      </c>
      <c r="F374">
        <f>IF(OTU_rel_abundance!F373&gt;0,(OTU_rel_abundance!F373*OTU_abs_abundance!F$3)/100,$A$4)</f>
        <v>0</v>
      </c>
      <c r="G374">
        <f>IF(OTU_rel_abundance!G373&gt;0,(OTU_rel_abundance!G373*OTU_abs_abundance!G$3)/100,$A$4)</f>
        <v>0</v>
      </c>
      <c r="H374">
        <f>IF(OTU_rel_abundance!H373&gt;0,(OTU_rel_abundance!H373*OTU_abs_abundance!H$3)/100,$A$4)</f>
        <v>0</v>
      </c>
      <c r="I374">
        <f>IF(OTU_rel_abundance!I373&gt;0,(OTU_rel_abundance!I373*OTU_abs_abundance!I$3)/100,$A$4)</f>
        <v>6.9999999999999991</v>
      </c>
      <c r="J374">
        <f>IF(OTU_rel_abundance!J373&gt;0,(OTU_rel_abundance!J373*OTU_abs_abundance!J$3)/100,$A$4)</f>
        <v>0</v>
      </c>
      <c r="K374">
        <f>IF(OTU_rel_abundance!K373&gt;0,(OTU_rel_abundance!K373*OTU_abs_abundance!K$3)/100,$A$4)</f>
        <v>0</v>
      </c>
      <c r="L374">
        <f>IF(OTU_rel_abundance!L373&gt;0,(OTU_rel_abundance!L373*OTU_abs_abundance!L$3)/100,$A$4)</f>
        <v>0</v>
      </c>
      <c r="N374">
        <f>IF(OTU_rel_abundance!N373&gt;0,(OTU_rel_abundance!N373*OTU_abs_abundance!N$3)/100,$A$4)</f>
        <v>0</v>
      </c>
    </row>
    <row r="375" spans="1:14" x14ac:dyDescent="0.35">
      <c r="A375" t="s">
        <v>866</v>
      </c>
      <c r="B375" t="s">
        <v>372</v>
      </c>
      <c r="C375">
        <f>IF(OTU_rel_abundance!C374&gt;0,(OTU_rel_abundance!C374*OTU_abs_abundance!C$3)/100,$A$4)</f>
        <v>0</v>
      </c>
      <c r="D375">
        <f>IF(OTU_rel_abundance!D374&gt;0,(OTU_rel_abundance!D374*OTU_abs_abundance!D$3)/100,$A$4)</f>
        <v>0</v>
      </c>
      <c r="E375">
        <f>IF(OTU_rel_abundance!E374&gt;0,(OTU_rel_abundance!E374*OTU_abs_abundance!E$3)/100,$A$4)</f>
        <v>0</v>
      </c>
      <c r="F375">
        <f>IF(OTU_rel_abundance!F374&gt;0,(OTU_rel_abundance!F374*OTU_abs_abundance!F$3)/100,$A$4)</f>
        <v>0</v>
      </c>
      <c r="G375">
        <f>IF(OTU_rel_abundance!G374&gt;0,(OTU_rel_abundance!G374*OTU_abs_abundance!G$3)/100,$A$4)</f>
        <v>0</v>
      </c>
      <c r="H375">
        <f>IF(OTU_rel_abundance!H374&gt;0,(OTU_rel_abundance!H374*OTU_abs_abundance!H$3)/100,$A$4)</f>
        <v>0</v>
      </c>
      <c r="I375">
        <f>IF(OTU_rel_abundance!I374&gt;0,(OTU_rel_abundance!I374*OTU_abs_abundance!I$3)/100,$A$4)</f>
        <v>0</v>
      </c>
      <c r="J375">
        <f>IF(OTU_rel_abundance!J374&gt;0,(OTU_rel_abundance!J374*OTU_abs_abundance!J$3)/100,$A$4)</f>
        <v>0</v>
      </c>
      <c r="K375">
        <f>IF(OTU_rel_abundance!K374&gt;0,(OTU_rel_abundance!K374*OTU_abs_abundance!K$3)/100,$A$4)</f>
        <v>0</v>
      </c>
      <c r="L375">
        <f>IF(OTU_rel_abundance!L374&gt;0,(OTU_rel_abundance!L374*OTU_abs_abundance!L$3)/100,$A$4)</f>
        <v>0</v>
      </c>
      <c r="N375">
        <f>IF(OTU_rel_abundance!N374&gt;0,(OTU_rel_abundance!N374*OTU_abs_abundance!N$3)/100,$A$4)</f>
        <v>0</v>
      </c>
    </row>
    <row r="376" spans="1:14" x14ac:dyDescent="0.35">
      <c r="A376" t="s">
        <v>710</v>
      </c>
      <c r="B376" t="s">
        <v>358</v>
      </c>
      <c r="C376">
        <f>IF(OTU_rel_abundance!C375&gt;0,(OTU_rel_abundance!C375*OTU_abs_abundance!C$3)/100,$A$4)</f>
        <v>0</v>
      </c>
      <c r="D376">
        <f>IF(OTU_rel_abundance!D375&gt;0,(OTU_rel_abundance!D375*OTU_abs_abundance!D$3)/100,$A$4)</f>
        <v>0</v>
      </c>
      <c r="E376">
        <f>IF(OTU_rel_abundance!E375&gt;0,(OTU_rel_abundance!E375*OTU_abs_abundance!E$3)/100,$A$4)</f>
        <v>0</v>
      </c>
      <c r="F376">
        <f>IF(OTU_rel_abundance!F375&gt;0,(OTU_rel_abundance!F375*OTU_abs_abundance!F$3)/100,$A$4)</f>
        <v>0</v>
      </c>
      <c r="G376">
        <f>IF(OTU_rel_abundance!G375&gt;0,(OTU_rel_abundance!G375*OTU_abs_abundance!G$3)/100,$A$4)</f>
        <v>0</v>
      </c>
      <c r="H376">
        <f>IF(OTU_rel_abundance!H375&gt;0,(OTU_rel_abundance!H375*OTU_abs_abundance!H$3)/100,$A$4)</f>
        <v>0</v>
      </c>
      <c r="I376">
        <f>IF(OTU_rel_abundance!I375&gt;0,(OTU_rel_abundance!I375*OTU_abs_abundance!I$3)/100,$A$4)</f>
        <v>0</v>
      </c>
      <c r="J376">
        <f>IF(OTU_rel_abundance!J375&gt;0,(OTU_rel_abundance!J375*OTU_abs_abundance!J$3)/100,$A$4)</f>
        <v>0</v>
      </c>
      <c r="K376">
        <f>IF(OTU_rel_abundance!K375&gt;0,(OTU_rel_abundance!K375*OTU_abs_abundance!K$3)/100,$A$4)</f>
        <v>0</v>
      </c>
      <c r="L376">
        <f>IF(OTU_rel_abundance!L375&gt;0,(OTU_rel_abundance!L375*OTU_abs_abundance!L$3)/100,$A$4)</f>
        <v>0</v>
      </c>
      <c r="N376">
        <f>IF(OTU_rel_abundance!N375&gt;0,(OTU_rel_abundance!N375*OTU_abs_abundance!N$3)/100,$A$4)</f>
        <v>0</v>
      </c>
    </row>
    <row r="377" spans="1:14" x14ac:dyDescent="0.35">
      <c r="A377" t="s">
        <v>587</v>
      </c>
      <c r="B377" t="s">
        <v>360</v>
      </c>
      <c r="C377">
        <f>IF(OTU_rel_abundance!C376&gt;0,(OTU_rel_abundance!C376*OTU_abs_abundance!C$3)/100,$A$4)</f>
        <v>0</v>
      </c>
      <c r="D377">
        <f>IF(OTU_rel_abundance!D376&gt;0,(OTU_rel_abundance!D376*OTU_abs_abundance!D$3)/100,$A$4)</f>
        <v>0</v>
      </c>
      <c r="E377">
        <f>IF(OTU_rel_abundance!E376&gt;0,(OTU_rel_abundance!E376*OTU_abs_abundance!E$3)/100,$A$4)</f>
        <v>0</v>
      </c>
      <c r="F377">
        <f>IF(OTU_rel_abundance!F376&gt;0,(OTU_rel_abundance!F376*OTU_abs_abundance!F$3)/100,$A$4)</f>
        <v>0</v>
      </c>
      <c r="G377">
        <f>IF(OTU_rel_abundance!G376&gt;0,(OTU_rel_abundance!G376*OTU_abs_abundance!G$3)/100,$A$4)</f>
        <v>0</v>
      </c>
      <c r="H377">
        <f>IF(OTU_rel_abundance!H376&gt;0,(OTU_rel_abundance!H376*OTU_abs_abundance!H$3)/100,$A$4)</f>
        <v>0</v>
      </c>
      <c r="I377">
        <f>IF(OTU_rel_abundance!I376&gt;0,(OTU_rel_abundance!I376*OTU_abs_abundance!I$3)/100,$A$4)</f>
        <v>0</v>
      </c>
      <c r="J377">
        <f>IF(OTU_rel_abundance!J376&gt;0,(OTU_rel_abundance!J376*OTU_abs_abundance!J$3)/100,$A$4)</f>
        <v>0</v>
      </c>
      <c r="K377">
        <f>IF(OTU_rel_abundance!K376&gt;0,(OTU_rel_abundance!K376*OTU_abs_abundance!K$3)/100,$A$4)</f>
        <v>8</v>
      </c>
      <c r="L377">
        <f>IF(OTU_rel_abundance!L376&gt;0,(OTU_rel_abundance!L376*OTU_abs_abundance!L$3)/100,$A$4)</f>
        <v>0</v>
      </c>
      <c r="N377">
        <f>IF(OTU_rel_abundance!N376&gt;0,(OTU_rel_abundance!N376*OTU_abs_abundance!N$3)/100,$A$4)</f>
        <v>0</v>
      </c>
    </row>
    <row r="378" spans="1:14" x14ac:dyDescent="0.35">
      <c r="A378" t="s">
        <v>548</v>
      </c>
      <c r="B378" t="s">
        <v>357</v>
      </c>
      <c r="C378">
        <f>IF(OTU_rel_abundance!C377&gt;0,(OTU_rel_abundance!C377*OTU_abs_abundance!C$3)/100,$A$4)</f>
        <v>0</v>
      </c>
      <c r="D378">
        <f>IF(OTU_rel_abundance!D377&gt;0,(OTU_rel_abundance!D377*OTU_abs_abundance!D$3)/100,$A$4)</f>
        <v>0</v>
      </c>
      <c r="E378">
        <f>IF(OTU_rel_abundance!E377&gt;0,(OTU_rel_abundance!E377*OTU_abs_abundance!E$3)/100,$A$4)</f>
        <v>0</v>
      </c>
      <c r="F378">
        <f>IF(OTU_rel_abundance!F377&gt;0,(OTU_rel_abundance!F377*OTU_abs_abundance!F$3)/100,$A$4)</f>
        <v>0</v>
      </c>
      <c r="G378">
        <f>IF(OTU_rel_abundance!G377&gt;0,(OTU_rel_abundance!G377*OTU_abs_abundance!G$3)/100,$A$4)</f>
        <v>0</v>
      </c>
      <c r="H378">
        <f>IF(OTU_rel_abundance!H377&gt;0,(OTU_rel_abundance!H377*OTU_abs_abundance!H$3)/100,$A$4)</f>
        <v>0</v>
      </c>
      <c r="I378">
        <f>IF(OTU_rel_abundance!I377&gt;0,(OTU_rel_abundance!I377*OTU_abs_abundance!I$3)/100,$A$4)</f>
        <v>0</v>
      </c>
      <c r="J378">
        <f>IF(OTU_rel_abundance!J377&gt;0,(OTU_rel_abundance!J377*OTU_abs_abundance!J$3)/100,$A$4)</f>
        <v>0</v>
      </c>
      <c r="K378">
        <f>IF(OTU_rel_abundance!K377&gt;0,(OTU_rel_abundance!K377*OTU_abs_abundance!K$3)/100,$A$4)</f>
        <v>0</v>
      </c>
      <c r="L378">
        <f>IF(OTU_rel_abundance!L377&gt;0,(OTU_rel_abundance!L377*OTU_abs_abundance!L$3)/100,$A$4)</f>
        <v>0</v>
      </c>
      <c r="N378">
        <f>IF(OTU_rel_abundance!N377&gt;0,(OTU_rel_abundance!N377*OTU_abs_abundance!N$3)/100,$A$4)</f>
        <v>0</v>
      </c>
    </row>
    <row r="379" spans="1:14" x14ac:dyDescent="0.35">
      <c r="A379" t="s">
        <v>550</v>
      </c>
      <c r="B379" t="s">
        <v>374</v>
      </c>
      <c r="C379">
        <f>IF(OTU_rel_abundance!C378&gt;0,(OTU_rel_abundance!C378*OTU_abs_abundance!C$3)/100,$A$4)</f>
        <v>0</v>
      </c>
      <c r="D379">
        <f>IF(OTU_rel_abundance!D378&gt;0,(OTU_rel_abundance!D378*OTU_abs_abundance!D$3)/100,$A$4)</f>
        <v>0</v>
      </c>
      <c r="E379">
        <f>IF(OTU_rel_abundance!E378&gt;0,(OTU_rel_abundance!E378*OTU_abs_abundance!E$3)/100,$A$4)</f>
        <v>0</v>
      </c>
      <c r="F379">
        <f>IF(OTU_rel_abundance!F378&gt;0,(OTU_rel_abundance!F378*OTU_abs_abundance!F$3)/100,$A$4)</f>
        <v>0</v>
      </c>
      <c r="G379">
        <f>IF(OTU_rel_abundance!G378&gt;0,(OTU_rel_abundance!G378*OTU_abs_abundance!G$3)/100,$A$4)</f>
        <v>0</v>
      </c>
      <c r="H379">
        <f>IF(OTU_rel_abundance!H378&gt;0,(OTU_rel_abundance!H378*OTU_abs_abundance!H$3)/100,$A$4)</f>
        <v>0</v>
      </c>
      <c r="I379">
        <f>IF(OTU_rel_abundance!I378&gt;0,(OTU_rel_abundance!I378*OTU_abs_abundance!I$3)/100,$A$4)</f>
        <v>0</v>
      </c>
      <c r="J379">
        <f>IF(OTU_rel_abundance!J378&gt;0,(OTU_rel_abundance!J378*OTU_abs_abundance!J$3)/100,$A$4)</f>
        <v>0</v>
      </c>
      <c r="K379">
        <f>IF(OTU_rel_abundance!K378&gt;0,(OTU_rel_abundance!K378*OTU_abs_abundance!K$3)/100,$A$4)</f>
        <v>0</v>
      </c>
      <c r="L379">
        <f>IF(OTU_rel_abundance!L378&gt;0,(OTU_rel_abundance!L378*OTU_abs_abundance!L$3)/100,$A$4)</f>
        <v>0</v>
      </c>
      <c r="N379">
        <f>IF(OTU_rel_abundance!N378&gt;0,(OTU_rel_abundance!N378*OTU_abs_abundance!N$3)/100,$A$4)</f>
        <v>0</v>
      </c>
    </row>
    <row r="380" spans="1:14" x14ac:dyDescent="0.35">
      <c r="A380" t="s">
        <v>925</v>
      </c>
      <c r="B380" t="s">
        <v>355</v>
      </c>
      <c r="C380">
        <f>IF(OTU_rel_abundance!C379&gt;0,(OTU_rel_abundance!C379*OTU_abs_abundance!C$3)/100,$A$4)</f>
        <v>0</v>
      </c>
      <c r="D380">
        <f>IF(OTU_rel_abundance!D379&gt;0,(OTU_rel_abundance!D379*OTU_abs_abundance!D$3)/100,$A$4)</f>
        <v>0</v>
      </c>
      <c r="E380">
        <f>IF(OTU_rel_abundance!E379&gt;0,(OTU_rel_abundance!E379*OTU_abs_abundance!E$3)/100,$A$4)</f>
        <v>0</v>
      </c>
      <c r="F380">
        <f>IF(OTU_rel_abundance!F379&gt;0,(OTU_rel_abundance!F379*OTU_abs_abundance!F$3)/100,$A$4)</f>
        <v>0</v>
      </c>
      <c r="G380">
        <f>IF(OTU_rel_abundance!G379&gt;0,(OTU_rel_abundance!G379*OTU_abs_abundance!G$3)/100,$A$4)</f>
        <v>0</v>
      </c>
      <c r="H380">
        <f>IF(OTU_rel_abundance!H379&gt;0,(OTU_rel_abundance!H379*OTU_abs_abundance!H$3)/100,$A$4)</f>
        <v>0</v>
      </c>
      <c r="I380">
        <f>IF(OTU_rel_abundance!I379&gt;0,(OTU_rel_abundance!I379*OTU_abs_abundance!I$3)/100,$A$4)</f>
        <v>0</v>
      </c>
      <c r="J380">
        <f>IF(OTU_rel_abundance!J379&gt;0,(OTU_rel_abundance!J379*OTU_abs_abundance!J$3)/100,$A$4)</f>
        <v>0</v>
      </c>
      <c r="K380">
        <f>IF(OTU_rel_abundance!K379&gt;0,(OTU_rel_abundance!K379*OTU_abs_abundance!K$3)/100,$A$4)</f>
        <v>0</v>
      </c>
      <c r="L380">
        <f>IF(OTU_rel_abundance!L379&gt;0,(OTU_rel_abundance!L379*OTU_abs_abundance!L$3)/100,$A$4)</f>
        <v>0</v>
      </c>
      <c r="N380">
        <f>IF(OTU_rel_abundance!N379&gt;0,(OTU_rel_abundance!N379*OTU_abs_abundance!N$3)/100,$A$4)</f>
        <v>0</v>
      </c>
    </row>
    <row r="381" spans="1:14" x14ac:dyDescent="0.35">
      <c r="A381" t="s">
        <v>637</v>
      </c>
      <c r="B381" t="s">
        <v>361</v>
      </c>
      <c r="C381">
        <f>IF(OTU_rel_abundance!C380&gt;0,(OTU_rel_abundance!C380*OTU_abs_abundance!C$3)/100,$A$4)</f>
        <v>0</v>
      </c>
      <c r="D381">
        <f>IF(OTU_rel_abundance!D380&gt;0,(OTU_rel_abundance!D380*OTU_abs_abundance!D$3)/100,$A$4)</f>
        <v>0</v>
      </c>
      <c r="E381">
        <f>IF(OTU_rel_abundance!E380&gt;0,(OTU_rel_abundance!E380*OTU_abs_abundance!E$3)/100,$A$4)</f>
        <v>0</v>
      </c>
      <c r="F381">
        <f>IF(OTU_rel_abundance!F380&gt;0,(OTU_rel_abundance!F380*OTU_abs_abundance!F$3)/100,$A$4)</f>
        <v>0</v>
      </c>
      <c r="G381">
        <f>IF(OTU_rel_abundance!G380&gt;0,(OTU_rel_abundance!G380*OTU_abs_abundance!G$3)/100,$A$4)</f>
        <v>0</v>
      </c>
      <c r="H381">
        <f>IF(OTU_rel_abundance!H380&gt;0,(OTU_rel_abundance!H380*OTU_abs_abundance!H$3)/100,$A$4)</f>
        <v>0</v>
      </c>
      <c r="I381">
        <f>IF(OTU_rel_abundance!I380&gt;0,(OTU_rel_abundance!I380*OTU_abs_abundance!I$3)/100,$A$4)</f>
        <v>0</v>
      </c>
      <c r="J381">
        <f>IF(OTU_rel_abundance!J380&gt;0,(OTU_rel_abundance!J380*OTU_abs_abundance!J$3)/100,$A$4)</f>
        <v>0</v>
      </c>
      <c r="K381">
        <f>IF(OTU_rel_abundance!K380&gt;0,(OTU_rel_abundance!K380*OTU_abs_abundance!K$3)/100,$A$4)</f>
        <v>10.000000000000002</v>
      </c>
      <c r="L381">
        <f>IF(OTU_rel_abundance!L380&gt;0,(OTU_rel_abundance!L380*OTU_abs_abundance!L$3)/100,$A$4)</f>
        <v>0</v>
      </c>
      <c r="N381">
        <f>IF(OTU_rel_abundance!N380&gt;0,(OTU_rel_abundance!N380*OTU_abs_abundance!N$3)/100,$A$4)</f>
        <v>0</v>
      </c>
    </row>
    <row r="382" spans="1:14" x14ac:dyDescent="0.35">
      <c r="A382" t="s">
        <v>548</v>
      </c>
      <c r="B382" t="s">
        <v>376</v>
      </c>
      <c r="C382">
        <f>IF(OTU_rel_abundance!C381&gt;0,(OTU_rel_abundance!C381*OTU_abs_abundance!C$3)/100,$A$4)</f>
        <v>0</v>
      </c>
      <c r="D382">
        <f>IF(OTU_rel_abundance!D381&gt;0,(OTU_rel_abundance!D381*OTU_abs_abundance!D$3)/100,$A$4)</f>
        <v>0</v>
      </c>
      <c r="E382">
        <f>IF(OTU_rel_abundance!E381&gt;0,(OTU_rel_abundance!E381*OTU_abs_abundance!E$3)/100,$A$4)</f>
        <v>0</v>
      </c>
      <c r="F382">
        <f>IF(OTU_rel_abundance!F381&gt;0,(OTU_rel_abundance!F381*OTU_abs_abundance!F$3)/100,$A$4)</f>
        <v>0</v>
      </c>
      <c r="G382">
        <f>IF(OTU_rel_abundance!G381&gt;0,(OTU_rel_abundance!G381*OTU_abs_abundance!G$3)/100,$A$4)</f>
        <v>0</v>
      </c>
      <c r="H382">
        <f>IF(OTU_rel_abundance!H381&gt;0,(OTU_rel_abundance!H381*OTU_abs_abundance!H$3)/100,$A$4)</f>
        <v>0</v>
      </c>
      <c r="I382">
        <f>IF(OTU_rel_abundance!I381&gt;0,(OTU_rel_abundance!I381*OTU_abs_abundance!I$3)/100,$A$4)</f>
        <v>0</v>
      </c>
      <c r="J382">
        <f>IF(OTU_rel_abundance!J381&gt;0,(OTU_rel_abundance!J381*OTU_abs_abundance!J$3)/100,$A$4)</f>
        <v>0</v>
      </c>
      <c r="K382">
        <f>IF(OTU_rel_abundance!K381&gt;0,(OTU_rel_abundance!K381*OTU_abs_abundance!K$3)/100,$A$4)</f>
        <v>0</v>
      </c>
      <c r="L382">
        <f>IF(OTU_rel_abundance!L381&gt;0,(OTU_rel_abundance!L381*OTU_abs_abundance!L$3)/100,$A$4)</f>
        <v>0</v>
      </c>
      <c r="N382">
        <f>IF(OTU_rel_abundance!N381&gt;0,(OTU_rel_abundance!N381*OTU_abs_abundance!N$3)/100,$A$4)</f>
        <v>0</v>
      </c>
    </row>
    <row r="383" spans="1:14" x14ac:dyDescent="0.35">
      <c r="A383" t="s">
        <v>562</v>
      </c>
      <c r="B383" t="s">
        <v>377</v>
      </c>
      <c r="C383">
        <f>IF(OTU_rel_abundance!C382&gt;0,(OTU_rel_abundance!C382*OTU_abs_abundance!C$3)/100,$A$4)</f>
        <v>0</v>
      </c>
      <c r="D383">
        <f>IF(OTU_rel_abundance!D382&gt;0,(OTU_rel_abundance!D382*OTU_abs_abundance!D$3)/100,$A$4)</f>
        <v>0</v>
      </c>
      <c r="E383">
        <f>IF(OTU_rel_abundance!E382&gt;0,(OTU_rel_abundance!E382*OTU_abs_abundance!E$3)/100,$A$4)</f>
        <v>0</v>
      </c>
      <c r="F383">
        <f>IF(OTU_rel_abundance!F382&gt;0,(OTU_rel_abundance!F382*OTU_abs_abundance!F$3)/100,$A$4)</f>
        <v>0</v>
      </c>
      <c r="G383">
        <f>IF(OTU_rel_abundance!G382&gt;0,(OTU_rel_abundance!G382*OTU_abs_abundance!G$3)/100,$A$4)</f>
        <v>0</v>
      </c>
      <c r="H383">
        <f>IF(OTU_rel_abundance!H382&gt;0,(OTU_rel_abundance!H382*OTU_abs_abundance!H$3)/100,$A$4)</f>
        <v>0</v>
      </c>
      <c r="I383">
        <f>IF(OTU_rel_abundance!I382&gt;0,(OTU_rel_abundance!I382*OTU_abs_abundance!I$3)/100,$A$4)</f>
        <v>0</v>
      </c>
      <c r="J383">
        <f>IF(OTU_rel_abundance!J382&gt;0,(OTU_rel_abundance!J382*OTU_abs_abundance!J$3)/100,$A$4)</f>
        <v>0</v>
      </c>
      <c r="K383">
        <f>IF(OTU_rel_abundance!K382&gt;0,(OTU_rel_abundance!K382*OTU_abs_abundance!K$3)/100,$A$4)</f>
        <v>0</v>
      </c>
      <c r="L383">
        <f>IF(OTU_rel_abundance!L382&gt;0,(OTU_rel_abundance!L382*OTU_abs_abundance!L$3)/100,$A$4)</f>
        <v>0</v>
      </c>
      <c r="N383">
        <f>IF(OTU_rel_abundance!N382&gt;0,(OTU_rel_abundance!N382*OTU_abs_abundance!N$3)/100,$A$4)</f>
        <v>0</v>
      </c>
    </row>
    <row r="384" spans="1:14" x14ac:dyDescent="0.35">
      <c r="A384" t="s">
        <v>919</v>
      </c>
      <c r="B384" t="s">
        <v>378</v>
      </c>
      <c r="C384">
        <f>IF(OTU_rel_abundance!C383&gt;0,(OTU_rel_abundance!C383*OTU_abs_abundance!C$3)/100,$A$4)</f>
        <v>0</v>
      </c>
      <c r="D384">
        <f>IF(OTU_rel_abundance!D383&gt;0,(OTU_rel_abundance!D383*OTU_abs_abundance!D$3)/100,$A$4)</f>
        <v>0</v>
      </c>
      <c r="E384">
        <f>IF(OTU_rel_abundance!E383&gt;0,(OTU_rel_abundance!E383*OTU_abs_abundance!E$3)/100,$A$4)</f>
        <v>0</v>
      </c>
      <c r="F384">
        <f>IF(OTU_rel_abundance!F383&gt;0,(OTU_rel_abundance!F383*OTU_abs_abundance!F$3)/100,$A$4)</f>
        <v>0</v>
      </c>
      <c r="G384">
        <f>IF(OTU_rel_abundance!G383&gt;0,(OTU_rel_abundance!G383*OTU_abs_abundance!G$3)/100,$A$4)</f>
        <v>0</v>
      </c>
      <c r="H384">
        <f>IF(OTU_rel_abundance!H383&gt;0,(OTU_rel_abundance!H383*OTU_abs_abundance!H$3)/100,$A$4)</f>
        <v>0</v>
      </c>
      <c r="I384">
        <f>IF(OTU_rel_abundance!I383&gt;0,(OTU_rel_abundance!I383*OTU_abs_abundance!I$3)/100,$A$4)</f>
        <v>0</v>
      </c>
      <c r="J384">
        <f>IF(OTU_rel_abundance!J383&gt;0,(OTU_rel_abundance!J383*OTU_abs_abundance!J$3)/100,$A$4)</f>
        <v>0</v>
      </c>
      <c r="K384">
        <f>IF(OTU_rel_abundance!K383&gt;0,(OTU_rel_abundance!K383*OTU_abs_abundance!K$3)/100,$A$4)</f>
        <v>0</v>
      </c>
      <c r="L384">
        <f>IF(OTU_rel_abundance!L383&gt;0,(OTU_rel_abundance!L383*OTU_abs_abundance!L$3)/100,$A$4)</f>
        <v>0</v>
      </c>
      <c r="N384">
        <f>IF(OTU_rel_abundance!N383&gt;0,(OTU_rel_abundance!N383*OTU_abs_abundance!N$3)/100,$A$4)</f>
        <v>0</v>
      </c>
    </row>
    <row r="385" spans="1:14" x14ac:dyDescent="0.35">
      <c r="A385" t="s">
        <v>937</v>
      </c>
      <c r="B385" t="s">
        <v>379</v>
      </c>
      <c r="C385">
        <f>IF(OTU_rel_abundance!C384&gt;0,(OTU_rel_abundance!C384*OTU_abs_abundance!C$3)/100,$A$4)</f>
        <v>0</v>
      </c>
      <c r="D385">
        <f>IF(OTU_rel_abundance!D384&gt;0,(OTU_rel_abundance!D384*OTU_abs_abundance!D$3)/100,$A$4)</f>
        <v>0</v>
      </c>
      <c r="E385">
        <f>IF(OTU_rel_abundance!E384&gt;0,(OTU_rel_abundance!E384*OTU_abs_abundance!E$3)/100,$A$4)</f>
        <v>0</v>
      </c>
      <c r="F385">
        <f>IF(OTU_rel_abundance!F384&gt;0,(OTU_rel_abundance!F384*OTU_abs_abundance!F$3)/100,$A$4)</f>
        <v>0</v>
      </c>
      <c r="G385">
        <f>IF(OTU_rel_abundance!G384&gt;0,(OTU_rel_abundance!G384*OTU_abs_abundance!G$3)/100,$A$4)</f>
        <v>6.0000000000000009</v>
      </c>
      <c r="H385">
        <f>IF(OTU_rel_abundance!H384&gt;0,(OTU_rel_abundance!H384*OTU_abs_abundance!H$3)/100,$A$4)</f>
        <v>0</v>
      </c>
      <c r="I385">
        <f>IF(OTU_rel_abundance!I384&gt;0,(OTU_rel_abundance!I384*OTU_abs_abundance!I$3)/100,$A$4)</f>
        <v>0</v>
      </c>
      <c r="J385">
        <f>IF(OTU_rel_abundance!J384&gt;0,(OTU_rel_abundance!J384*OTU_abs_abundance!J$3)/100,$A$4)</f>
        <v>0</v>
      </c>
      <c r="K385">
        <f>IF(OTU_rel_abundance!K384&gt;0,(OTU_rel_abundance!K384*OTU_abs_abundance!K$3)/100,$A$4)</f>
        <v>0</v>
      </c>
      <c r="L385">
        <f>IF(OTU_rel_abundance!L384&gt;0,(OTU_rel_abundance!L384*OTU_abs_abundance!L$3)/100,$A$4)</f>
        <v>0</v>
      </c>
      <c r="N385">
        <f>IF(OTU_rel_abundance!N384&gt;0,(OTU_rel_abundance!N384*OTU_abs_abundance!N$3)/100,$A$4)</f>
        <v>0</v>
      </c>
    </row>
    <row r="386" spans="1:14" x14ac:dyDescent="0.35">
      <c r="A386" t="s">
        <v>938</v>
      </c>
      <c r="B386" t="s">
        <v>380</v>
      </c>
      <c r="C386">
        <f>IF(OTU_rel_abundance!C385&gt;0,(OTU_rel_abundance!C385*OTU_abs_abundance!C$3)/100,$A$4)</f>
        <v>0</v>
      </c>
      <c r="D386">
        <f>IF(OTU_rel_abundance!D385&gt;0,(OTU_rel_abundance!D385*OTU_abs_abundance!D$3)/100,$A$4)</f>
        <v>0</v>
      </c>
      <c r="E386">
        <f>IF(OTU_rel_abundance!E385&gt;0,(OTU_rel_abundance!E385*OTU_abs_abundance!E$3)/100,$A$4)</f>
        <v>0</v>
      </c>
      <c r="F386">
        <f>IF(OTU_rel_abundance!F385&gt;0,(OTU_rel_abundance!F385*OTU_abs_abundance!F$3)/100,$A$4)</f>
        <v>0</v>
      </c>
      <c r="G386">
        <f>IF(OTU_rel_abundance!G385&gt;0,(OTU_rel_abundance!G385*OTU_abs_abundance!G$3)/100,$A$4)</f>
        <v>0</v>
      </c>
      <c r="H386">
        <f>IF(OTU_rel_abundance!H385&gt;0,(OTU_rel_abundance!H385*OTU_abs_abundance!H$3)/100,$A$4)</f>
        <v>0</v>
      </c>
      <c r="I386">
        <f>IF(OTU_rel_abundance!I385&gt;0,(OTU_rel_abundance!I385*OTU_abs_abundance!I$3)/100,$A$4)</f>
        <v>0</v>
      </c>
      <c r="J386">
        <f>IF(OTU_rel_abundance!J385&gt;0,(OTU_rel_abundance!J385*OTU_abs_abundance!J$3)/100,$A$4)</f>
        <v>0</v>
      </c>
      <c r="K386">
        <f>IF(OTU_rel_abundance!K385&gt;0,(OTU_rel_abundance!K385*OTU_abs_abundance!K$3)/100,$A$4)</f>
        <v>6</v>
      </c>
      <c r="L386">
        <f>IF(OTU_rel_abundance!L385&gt;0,(OTU_rel_abundance!L385*OTU_abs_abundance!L$3)/100,$A$4)</f>
        <v>0</v>
      </c>
      <c r="N386">
        <f>IF(OTU_rel_abundance!N385&gt;0,(OTU_rel_abundance!N385*OTU_abs_abundance!N$3)/100,$A$4)</f>
        <v>0</v>
      </c>
    </row>
    <row r="387" spans="1:14" x14ac:dyDescent="0.35">
      <c r="A387" t="s">
        <v>638</v>
      </c>
      <c r="B387" t="s">
        <v>381</v>
      </c>
      <c r="C387">
        <f>IF(OTU_rel_abundance!C386&gt;0,(OTU_rel_abundance!C386*OTU_abs_abundance!C$3)/100,$A$4)</f>
        <v>0</v>
      </c>
      <c r="D387">
        <f>IF(OTU_rel_abundance!D386&gt;0,(OTU_rel_abundance!D386*OTU_abs_abundance!D$3)/100,$A$4)</f>
        <v>0</v>
      </c>
      <c r="E387">
        <f>IF(OTU_rel_abundance!E386&gt;0,(OTU_rel_abundance!E386*OTU_abs_abundance!E$3)/100,$A$4)</f>
        <v>0</v>
      </c>
      <c r="F387">
        <f>IF(OTU_rel_abundance!F386&gt;0,(OTU_rel_abundance!F386*OTU_abs_abundance!F$3)/100,$A$4)</f>
        <v>0</v>
      </c>
      <c r="G387">
        <f>IF(OTU_rel_abundance!G386&gt;0,(OTU_rel_abundance!G386*OTU_abs_abundance!G$3)/100,$A$4)</f>
        <v>0</v>
      </c>
      <c r="H387">
        <f>IF(OTU_rel_abundance!H386&gt;0,(OTU_rel_abundance!H386*OTU_abs_abundance!H$3)/100,$A$4)</f>
        <v>0</v>
      </c>
      <c r="I387">
        <f>IF(OTU_rel_abundance!I386&gt;0,(OTU_rel_abundance!I386*OTU_abs_abundance!I$3)/100,$A$4)</f>
        <v>0</v>
      </c>
      <c r="J387">
        <f>IF(OTU_rel_abundance!J386&gt;0,(OTU_rel_abundance!J386*OTU_abs_abundance!J$3)/100,$A$4)</f>
        <v>0</v>
      </c>
      <c r="K387">
        <f>IF(OTU_rel_abundance!K386&gt;0,(OTU_rel_abundance!K386*OTU_abs_abundance!K$3)/100,$A$4)</f>
        <v>0</v>
      </c>
      <c r="L387">
        <f>IF(OTU_rel_abundance!L386&gt;0,(OTU_rel_abundance!L386*OTU_abs_abundance!L$3)/100,$A$4)</f>
        <v>0</v>
      </c>
      <c r="N387">
        <f>IF(OTU_rel_abundance!N386&gt;0,(OTU_rel_abundance!N386*OTU_abs_abundance!N$3)/100,$A$4)</f>
        <v>5.9999999999999991</v>
      </c>
    </row>
    <row r="388" spans="1:14" x14ac:dyDescent="0.35">
      <c r="A388" t="s">
        <v>631</v>
      </c>
      <c r="B388" t="s">
        <v>382</v>
      </c>
      <c r="C388">
        <f>IF(OTU_rel_abundance!C387&gt;0,(OTU_rel_abundance!C387*OTU_abs_abundance!C$3)/100,$A$4)</f>
        <v>0</v>
      </c>
      <c r="D388">
        <f>IF(OTU_rel_abundance!D387&gt;0,(OTU_rel_abundance!D387*OTU_abs_abundance!D$3)/100,$A$4)</f>
        <v>0</v>
      </c>
      <c r="E388">
        <f>IF(OTU_rel_abundance!E387&gt;0,(OTU_rel_abundance!E387*OTU_abs_abundance!E$3)/100,$A$4)</f>
        <v>0</v>
      </c>
      <c r="F388">
        <f>IF(OTU_rel_abundance!F387&gt;0,(OTU_rel_abundance!F387*OTU_abs_abundance!F$3)/100,$A$4)</f>
        <v>0</v>
      </c>
      <c r="G388">
        <f>IF(OTU_rel_abundance!G387&gt;0,(OTU_rel_abundance!G387*OTU_abs_abundance!G$3)/100,$A$4)</f>
        <v>0</v>
      </c>
      <c r="H388">
        <f>IF(OTU_rel_abundance!H387&gt;0,(OTU_rel_abundance!H387*OTU_abs_abundance!H$3)/100,$A$4)</f>
        <v>0</v>
      </c>
      <c r="I388">
        <f>IF(OTU_rel_abundance!I387&gt;0,(OTU_rel_abundance!I387*OTU_abs_abundance!I$3)/100,$A$4)</f>
        <v>6</v>
      </c>
      <c r="J388">
        <f>IF(OTU_rel_abundance!J387&gt;0,(OTU_rel_abundance!J387*OTU_abs_abundance!J$3)/100,$A$4)</f>
        <v>0</v>
      </c>
      <c r="K388">
        <f>IF(OTU_rel_abundance!K387&gt;0,(OTU_rel_abundance!K387*OTU_abs_abundance!K$3)/100,$A$4)</f>
        <v>0</v>
      </c>
      <c r="L388">
        <f>IF(OTU_rel_abundance!L387&gt;0,(OTU_rel_abundance!L387*OTU_abs_abundance!L$3)/100,$A$4)</f>
        <v>0</v>
      </c>
      <c r="N388">
        <f>IF(OTU_rel_abundance!N387&gt;0,(OTU_rel_abundance!N387*OTU_abs_abundance!N$3)/100,$A$4)</f>
        <v>0</v>
      </c>
    </row>
    <row r="389" spans="1:14" x14ac:dyDescent="0.35">
      <c r="A389" t="s">
        <v>589</v>
      </c>
      <c r="B389" t="s">
        <v>383</v>
      </c>
      <c r="C389">
        <f>IF(OTU_rel_abundance!C388&gt;0,(OTU_rel_abundance!C388*OTU_abs_abundance!C$3)/100,$A$4)</f>
        <v>0</v>
      </c>
      <c r="D389">
        <f>IF(OTU_rel_abundance!D388&gt;0,(OTU_rel_abundance!D388*OTU_abs_abundance!D$3)/100,$A$4)</f>
        <v>0</v>
      </c>
      <c r="E389">
        <f>IF(OTU_rel_abundance!E388&gt;0,(OTU_rel_abundance!E388*OTU_abs_abundance!E$3)/100,$A$4)</f>
        <v>0</v>
      </c>
      <c r="F389">
        <f>IF(OTU_rel_abundance!F388&gt;0,(OTU_rel_abundance!F388*OTU_abs_abundance!F$3)/100,$A$4)</f>
        <v>0</v>
      </c>
      <c r="G389">
        <f>IF(OTU_rel_abundance!G388&gt;0,(OTU_rel_abundance!G388*OTU_abs_abundance!G$3)/100,$A$4)</f>
        <v>0</v>
      </c>
      <c r="H389">
        <f>IF(OTU_rel_abundance!H388&gt;0,(OTU_rel_abundance!H388*OTU_abs_abundance!H$3)/100,$A$4)</f>
        <v>0</v>
      </c>
      <c r="I389">
        <f>IF(OTU_rel_abundance!I388&gt;0,(OTU_rel_abundance!I388*OTU_abs_abundance!I$3)/100,$A$4)</f>
        <v>0</v>
      </c>
      <c r="J389">
        <f>IF(OTU_rel_abundance!J388&gt;0,(OTU_rel_abundance!J388*OTU_abs_abundance!J$3)/100,$A$4)</f>
        <v>0</v>
      </c>
      <c r="K389">
        <f>IF(OTU_rel_abundance!K388&gt;0,(OTU_rel_abundance!K388*OTU_abs_abundance!K$3)/100,$A$4)</f>
        <v>6</v>
      </c>
      <c r="L389">
        <f>IF(OTU_rel_abundance!L388&gt;0,(OTU_rel_abundance!L388*OTU_abs_abundance!L$3)/100,$A$4)</f>
        <v>0</v>
      </c>
      <c r="N389">
        <f>IF(OTU_rel_abundance!N388&gt;0,(OTU_rel_abundance!N388*OTU_abs_abundance!N$3)/100,$A$4)</f>
        <v>0</v>
      </c>
    </row>
    <row r="390" spans="1:14" x14ac:dyDescent="0.35">
      <c r="A390" t="s">
        <v>614</v>
      </c>
      <c r="B390" t="s">
        <v>384</v>
      </c>
      <c r="C390">
        <f>IF(OTU_rel_abundance!C389&gt;0,(OTU_rel_abundance!C389*OTU_abs_abundance!C$3)/100,$A$4)</f>
        <v>0</v>
      </c>
      <c r="D390">
        <f>IF(OTU_rel_abundance!D389&gt;0,(OTU_rel_abundance!D389*OTU_abs_abundance!D$3)/100,$A$4)</f>
        <v>0</v>
      </c>
      <c r="E390">
        <f>IF(OTU_rel_abundance!E389&gt;0,(OTU_rel_abundance!E389*OTU_abs_abundance!E$3)/100,$A$4)</f>
        <v>0</v>
      </c>
      <c r="F390">
        <f>IF(OTU_rel_abundance!F389&gt;0,(OTU_rel_abundance!F389*OTU_abs_abundance!F$3)/100,$A$4)</f>
        <v>0</v>
      </c>
      <c r="G390">
        <f>IF(OTU_rel_abundance!G389&gt;0,(OTU_rel_abundance!G389*OTU_abs_abundance!G$3)/100,$A$4)</f>
        <v>0</v>
      </c>
      <c r="H390">
        <f>IF(OTU_rel_abundance!H389&gt;0,(OTU_rel_abundance!H389*OTU_abs_abundance!H$3)/100,$A$4)</f>
        <v>0</v>
      </c>
      <c r="I390">
        <f>IF(OTU_rel_abundance!I389&gt;0,(OTU_rel_abundance!I389*OTU_abs_abundance!I$3)/100,$A$4)</f>
        <v>0</v>
      </c>
      <c r="J390">
        <f>IF(OTU_rel_abundance!J389&gt;0,(OTU_rel_abundance!J389*OTU_abs_abundance!J$3)/100,$A$4)</f>
        <v>0</v>
      </c>
      <c r="K390">
        <f>IF(OTU_rel_abundance!K389&gt;0,(OTU_rel_abundance!K389*OTU_abs_abundance!K$3)/100,$A$4)</f>
        <v>0</v>
      </c>
      <c r="L390">
        <f>IF(OTU_rel_abundance!L389&gt;0,(OTU_rel_abundance!L389*OTU_abs_abundance!L$3)/100,$A$4)</f>
        <v>0</v>
      </c>
      <c r="N390">
        <f>IF(OTU_rel_abundance!N389&gt;0,(OTU_rel_abundance!N389*OTU_abs_abundance!N$3)/100,$A$4)</f>
        <v>0</v>
      </c>
    </row>
    <row r="391" spans="1:14" x14ac:dyDescent="0.35">
      <c r="A391" t="s">
        <v>939</v>
      </c>
      <c r="B391" t="s">
        <v>385</v>
      </c>
      <c r="C391">
        <f>IF(OTU_rel_abundance!C390&gt;0,(OTU_rel_abundance!C390*OTU_abs_abundance!C$3)/100,$A$4)</f>
        <v>0</v>
      </c>
      <c r="D391">
        <f>IF(OTU_rel_abundance!D390&gt;0,(OTU_rel_abundance!D390*OTU_abs_abundance!D$3)/100,$A$4)</f>
        <v>0</v>
      </c>
      <c r="E391">
        <f>IF(OTU_rel_abundance!E390&gt;0,(OTU_rel_abundance!E390*OTU_abs_abundance!E$3)/100,$A$4)</f>
        <v>0</v>
      </c>
      <c r="F391">
        <f>IF(OTU_rel_abundance!F390&gt;0,(OTU_rel_abundance!F390*OTU_abs_abundance!F$3)/100,$A$4)</f>
        <v>0</v>
      </c>
      <c r="G391">
        <f>IF(OTU_rel_abundance!G390&gt;0,(OTU_rel_abundance!G390*OTU_abs_abundance!G$3)/100,$A$4)</f>
        <v>0</v>
      </c>
      <c r="H391">
        <f>IF(OTU_rel_abundance!H390&gt;0,(OTU_rel_abundance!H390*OTU_abs_abundance!H$3)/100,$A$4)</f>
        <v>0</v>
      </c>
      <c r="I391">
        <f>IF(OTU_rel_abundance!I390&gt;0,(OTU_rel_abundance!I390*OTU_abs_abundance!I$3)/100,$A$4)</f>
        <v>0</v>
      </c>
      <c r="J391">
        <f>IF(OTU_rel_abundance!J390&gt;0,(OTU_rel_abundance!J390*OTU_abs_abundance!J$3)/100,$A$4)</f>
        <v>0</v>
      </c>
      <c r="K391">
        <f>IF(OTU_rel_abundance!K390&gt;0,(OTU_rel_abundance!K390*OTU_abs_abundance!K$3)/100,$A$4)</f>
        <v>0</v>
      </c>
      <c r="L391">
        <f>IF(OTU_rel_abundance!L390&gt;0,(OTU_rel_abundance!L390*OTU_abs_abundance!L$3)/100,$A$4)</f>
        <v>0</v>
      </c>
      <c r="N391">
        <f>IF(OTU_rel_abundance!N390&gt;0,(OTU_rel_abundance!N390*OTU_abs_abundance!N$3)/100,$A$4)</f>
        <v>0</v>
      </c>
    </row>
    <row r="392" spans="1:14" x14ac:dyDescent="0.35">
      <c r="A392" t="s">
        <v>918</v>
      </c>
      <c r="B392" t="s">
        <v>386</v>
      </c>
      <c r="C392">
        <f>IF(OTU_rel_abundance!C391&gt;0,(OTU_rel_abundance!C391*OTU_abs_abundance!C$3)/100,$A$4)</f>
        <v>0</v>
      </c>
      <c r="D392">
        <f>IF(OTU_rel_abundance!D391&gt;0,(OTU_rel_abundance!D391*OTU_abs_abundance!D$3)/100,$A$4)</f>
        <v>0</v>
      </c>
      <c r="E392">
        <f>IF(OTU_rel_abundance!E391&gt;0,(OTU_rel_abundance!E391*OTU_abs_abundance!E$3)/100,$A$4)</f>
        <v>0</v>
      </c>
      <c r="F392">
        <f>IF(OTU_rel_abundance!F391&gt;0,(OTU_rel_abundance!F391*OTU_abs_abundance!F$3)/100,$A$4)</f>
        <v>0</v>
      </c>
      <c r="G392">
        <f>IF(OTU_rel_abundance!G391&gt;0,(OTU_rel_abundance!G391*OTU_abs_abundance!G$3)/100,$A$4)</f>
        <v>0</v>
      </c>
      <c r="H392">
        <f>IF(OTU_rel_abundance!H391&gt;0,(OTU_rel_abundance!H391*OTU_abs_abundance!H$3)/100,$A$4)</f>
        <v>0</v>
      </c>
      <c r="I392">
        <f>IF(OTU_rel_abundance!I391&gt;0,(OTU_rel_abundance!I391*OTU_abs_abundance!I$3)/100,$A$4)</f>
        <v>0</v>
      </c>
      <c r="J392">
        <f>IF(OTU_rel_abundance!J391&gt;0,(OTU_rel_abundance!J391*OTU_abs_abundance!J$3)/100,$A$4)</f>
        <v>0</v>
      </c>
      <c r="K392">
        <f>IF(OTU_rel_abundance!K391&gt;0,(OTU_rel_abundance!K391*OTU_abs_abundance!K$3)/100,$A$4)</f>
        <v>0</v>
      </c>
      <c r="L392">
        <f>IF(OTU_rel_abundance!L391&gt;0,(OTU_rel_abundance!L391*OTU_abs_abundance!L$3)/100,$A$4)</f>
        <v>0</v>
      </c>
      <c r="N392">
        <f>IF(OTU_rel_abundance!N391&gt;0,(OTU_rel_abundance!N391*OTU_abs_abundance!N$3)/100,$A$4)</f>
        <v>0</v>
      </c>
    </row>
    <row r="393" spans="1:14" x14ac:dyDescent="0.35">
      <c r="A393" t="s">
        <v>637</v>
      </c>
      <c r="B393" t="s">
        <v>387</v>
      </c>
      <c r="C393">
        <f>IF(OTU_rel_abundance!C392&gt;0,(OTU_rel_abundance!C392*OTU_abs_abundance!C$3)/100,$A$4)</f>
        <v>0</v>
      </c>
      <c r="D393">
        <f>IF(OTU_rel_abundance!D392&gt;0,(OTU_rel_abundance!D392*OTU_abs_abundance!D$3)/100,$A$4)</f>
        <v>0</v>
      </c>
      <c r="E393">
        <f>IF(OTU_rel_abundance!E392&gt;0,(OTU_rel_abundance!E392*OTU_abs_abundance!E$3)/100,$A$4)</f>
        <v>0</v>
      </c>
      <c r="F393">
        <f>IF(OTU_rel_abundance!F392&gt;0,(OTU_rel_abundance!F392*OTU_abs_abundance!F$3)/100,$A$4)</f>
        <v>0</v>
      </c>
      <c r="G393">
        <f>IF(OTU_rel_abundance!G392&gt;0,(OTU_rel_abundance!G392*OTU_abs_abundance!G$3)/100,$A$4)</f>
        <v>4.9999999999999991</v>
      </c>
      <c r="H393">
        <f>IF(OTU_rel_abundance!H392&gt;0,(OTU_rel_abundance!H392*OTU_abs_abundance!H$3)/100,$A$4)</f>
        <v>0</v>
      </c>
      <c r="I393">
        <f>IF(OTU_rel_abundance!I392&gt;0,(OTU_rel_abundance!I392*OTU_abs_abundance!I$3)/100,$A$4)</f>
        <v>0</v>
      </c>
      <c r="J393">
        <f>IF(OTU_rel_abundance!J392&gt;0,(OTU_rel_abundance!J392*OTU_abs_abundance!J$3)/100,$A$4)</f>
        <v>0</v>
      </c>
      <c r="K393">
        <f>IF(OTU_rel_abundance!K392&gt;0,(OTU_rel_abundance!K392*OTU_abs_abundance!K$3)/100,$A$4)</f>
        <v>0</v>
      </c>
      <c r="L393">
        <f>IF(OTU_rel_abundance!L392&gt;0,(OTU_rel_abundance!L392*OTU_abs_abundance!L$3)/100,$A$4)</f>
        <v>0</v>
      </c>
      <c r="N393">
        <f>IF(OTU_rel_abundance!N392&gt;0,(OTU_rel_abundance!N392*OTU_abs_abundance!N$3)/100,$A$4)</f>
        <v>0</v>
      </c>
    </row>
    <row r="394" spans="1:14" x14ac:dyDescent="0.35">
      <c r="A394" t="s">
        <v>904</v>
      </c>
      <c r="B394" t="s">
        <v>371</v>
      </c>
      <c r="C394">
        <f>IF(OTU_rel_abundance!C393&gt;0,(OTU_rel_abundance!C393*OTU_abs_abundance!C$3)/100,$A$4)</f>
        <v>0</v>
      </c>
      <c r="D394">
        <f>IF(OTU_rel_abundance!D393&gt;0,(OTU_rel_abundance!D393*OTU_abs_abundance!D$3)/100,$A$4)</f>
        <v>0</v>
      </c>
      <c r="E394">
        <f>IF(OTU_rel_abundance!E393&gt;0,(OTU_rel_abundance!E393*OTU_abs_abundance!E$3)/100,$A$4)</f>
        <v>0</v>
      </c>
      <c r="F394">
        <f>IF(OTU_rel_abundance!F393&gt;0,(OTU_rel_abundance!F393*OTU_abs_abundance!F$3)/100,$A$4)</f>
        <v>0</v>
      </c>
      <c r="G394">
        <f>IF(OTU_rel_abundance!G393&gt;0,(OTU_rel_abundance!G393*OTU_abs_abundance!G$3)/100,$A$4)</f>
        <v>0</v>
      </c>
      <c r="H394">
        <f>IF(OTU_rel_abundance!H393&gt;0,(OTU_rel_abundance!H393*OTU_abs_abundance!H$3)/100,$A$4)</f>
        <v>0</v>
      </c>
      <c r="I394">
        <f>IF(OTU_rel_abundance!I393&gt;0,(OTU_rel_abundance!I393*OTU_abs_abundance!I$3)/100,$A$4)</f>
        <v>0</v>
      </c>
      <c r="J394">
        <f>IF(OTU_rel_abundance!J393&gt;0,(OTU_rel_abundance!J393*OTU_abs_abundance!J$3)/100,$A$4)</f>
        <v>0</v>
      </c>
      <c r="K394">
        <f>IF(OTU_rel_abundance!K393&gt;0,(OTU_rel_abundance!K393*OTU_abs_abundance!K$3)/100,$A$4)</f>
        <v>7</v>
      </c>
      <c r="L394">
        <f>IF(OTU_rel_abundance!L393&gt;0,(OTU_rel_abundance!L393*OTU_abs_abundance!L$3)/100,$A$4)</f>
        <v>0</v>
      </c>
      <c r="N394">
        <f>IF(OTU_rel_abundance!N393&gt;0,(OTU_rel_abundance!N393*OTU_abs_abundance!N$3)/100,$A$4)</f>
        <v>0</v>
      </c>
    </row>
    <row r="395" spans="1:14" x14ac:dyDescent="0.35">
      <c r="A395" t="s">
        <v>649</v>
      </c>
      <c r="B395" t="s">
        <v>370</v>
      </c>
      <c r="C395">
        <f>IF(OTU_rel_abundance!C394&gt;0,(OTU_rel_abundance!C394*OTU_abs_abundance!C$3)/100,$A$4)</f>
        <v>0</v>
      </c>
      <c r="D395">
        <f>IF(OTU_rel_abundance!D394&gt;0,(OTU_rel_abundance!D394*OTU_abs_abundance!D$3)/100,$A$4)</f>
        <v>0</v>
      </c>
      <c r="E395">
        <f>IF(OTU_rel_abundance!E394&gt;0,(OTU_rel_abundance!E394*OTU_abs_abundance!E$3)/100,$A$4)</f>
        <v>0</v>
      </c>
      <c r="F395">
        <f>IF(OTU_rel_abundance!F394&gt;0,(OTU_rel_abundance!F394*OTU_abs_abundance!F$3)/100,$A$4)</f>
        <v>0</v>
      </c>
      <c r="G395">
        <f>IF(OTU_rel_abundance!G394&gt;0,(OTU_rel_abundance!G394*OTU_abs_abundance!G$3)/100,$A$4)</f>
        <v>0</v>
      </c>
      <c r="H395">
        <f>IF(OTU_rel_abundance!H394&gt;0,(OTU_rel_abundance!H394*OTU_abs_abundance!H$3)/100,$A$4)</f>
        <v>0</v>
      </c>
      <c r="I395">
        <f>IF(OTU_rel_abundance!I394&gt;0,(OTU_rel_abundance!I394*OTU_abs_abundance!I$3)/100,$A$4)</f>
        <v>6.9999999999999991</v>
      </c>
      <c r="J395">
        <f>IF(OTU_rel_abundance!J394&gt;0,(OTU_rel_abundance!J394*OTU_abs_abundance!J$3)/100,$A$4)</f>
        <v>0</v>
      </c>
      <c r="K395">
        <f>IF(OTU_rel_abundance!K394&gt;0,(OTU_rel_abundance!K394*OTU_abs_abundance!K$3)/100,$A$4)</f>
        <v>0</v>
      </c>
      <c r="L395">
        <f>IF(OTU_rel_abundance!L394&gt;0,(OTU_rel_abundance!L394*OTU_abs_abundance!L$3)/100,$A$4)</f>
        <v>0</v>
      </c>
      <c r="N395">
        <f>IF(OTU_rel_abundance!N394&gt;0,(OTU_rel_abundance!N394*OTU_abs_abundance!N$3)/100,$A$4)</f>
        <v>0</v>
      </c>
    </row>
    <row r="396" spans="1:14" x14ac:dyDescent="0.35">
      <c r="A396" t="s">
        <v>930</v>
      </c>
      <c r="B396" t="s">
        <v>373</v>
      </c>
      <c r="C396">
        <f>IF(OTU_rel_abundance!C395&gt;0,(OTU_rel_abundance!C395*OTU_abs_abundance!C$3)/100,$A$4)</f>
        <v>0</v>
      </c>
      <c r="D396">
        <f>IF(OTU_rel_abundance!D395&gt;0,(OTU_rel_abundance!D395*OTU_abs_abundance!D$3)/100,$A$4)</f>
        <v>0</v>
      </c>
      <c r="E396">
        <f>IF(OTU_rel_abundance!E395&gt;0,(OTU_rel_abundance!E395*OTU_abs_abundance!E$3)/100,$A$4)</f>
        <v>0</v>
      </c>
      <c r="F396">
        <f>IF(OTU_rel_abundance!F395&gt;0,(OTU_rel_abundance!F395*OTU_abs_abundance!F$3)/100,$A$4)</f>
        <v>0</v>
      </c>
      <c r="G396">
        <f>IF(OTU_rel_abundance!G395&gt;0,(OTU_rel_abundance!G395*OTU_abs_abundance!G$3)/100,$A$4)</f>
        <v>0</v>
      </c>
      <c r="H396">
        <f>IF(OTU_rel_abundance!H395&gt;0,(OTU_rel_abundance!H395*OTU_abs_abundance!H$3)/100,$A$4)</f>
        <v>0</v>
      </c>
      <c r="I396">
        <f>IF(OTU_rel_abundance!I395&gt;0,(OTU_rel_abundance!I395*OTU_abs_abundance!I$3)/100,$A$4)</f>
        <v>6.9999999999999991</v>
      </c>
      <c r="J396">
        <f>IF(OTU_rel_abundance!J395&gt;0,(OTU_rel_abundance!J395*OTU_abs_abundance!J$3)/100,$A$4)</f>
        <v>0</v>
      </c>
      <c r="K396">
        <f>IF(OTU_rel_abundance!K395&gt;0,(OTU_rel_abundance!K395*OTU_abs_abundance!K$3)/100,$A$4)</f>
        <v>0</v>
      </c>
      <c r="L396">
        <f>IF(OTU_rel_abundance!L395&gt;0,(OTU_rel_abundance!L395*OTU_abs_abundance!L$3)/100,$A$4)</f>
        <v>0</v>
      </c>
      <c r="N396">
        <f>IF(OTU_rel_abundance!N395&gt;0,(OTU_rel_abundance!N395*OTU_abs_abundance!N$3)/100,$A$4)</f>
        <v>0</v>
      </c>
    </row>
    <row r="397" spans="1:14" x14ac:dyDescent="0.35">
      <c r="A397" t="s">
        <v>855</v>
      </c>
      <c r="B397" t="s">
        <v>388</v>
      </c>
      <c r="C397">
        <f>IF(OTU_rel_abundance!C396&gt;0,(OTU_rel_abundance!C396*OTU_abs_abundance!C$3)/100,$A$4)</f>
        <v>0</v>
      </c>
      <c r="D397">
        <f>IF(OTU_rel_abundance!D396&gt;0,(OTU_rel_abundance!D396*OTU_abs_abundance!D$3)/100,$A$4)</f>
        <v>0</v>
      </c>
      <c r="E397">
        <f>IF(OTU_rel_abundance!E396&gt;0,(OTU_rel_abundance!E396*OTU_abs_abundance!E$3)/100,$A$4)</f>
        <v>0</v>
      </c>
      <c r="F397">
        <f>IF(OTU_rel_abundance!F396&gt;0,(OTU_rel_abundance!F396*OTU_abs_abundance!F$3)/100,$A$4)</f>
        <v>0</v>
      </c>
      <c r="G397">
        <f>IF(OTU_rel_abundance!G396&gt;0,(OTU_rel_abundance!G396*OTU_abs_abundance!G$3)/100,$A$4)</f>
        <v>0</v>
      </c>
      <c r="H397">
        <f>IF(OTU_rel_abundance!H396&gt;0,(OTU_rel_abundance!H396*OTU_abs_abundance!H$3)/100,$A$4)</f>
        <v>0</v>
      </c>
      <c r="I397">
        <f>IF(OTU_rel_abundance!I396&gt;0,(OTU_rel_abundance!I396*OTU_abs_abundance!I$3)/100,$A$4)</f>
        <v>3</v>
      </c>
      <c r="J397">
        <f>IF(OTU_rel_abundance!J396&gt;0,(OTU_rel_abundance!J396*OTU_abs_abundance!J$3)/100,$A$4)</f>
        <v>0</v>
      </c>
      <c r="K397">
        <f>IF(OTU_rel_abundance!K396&gt;0,(OTU_rel_abundance!K396*OTU_abs_abundance!K$3)/100,$A$4)</f>
        <v>0</v>
      </c>
      <c r="L397">
        <f>IF(OTU_rel_abundance!L396&gt;0,(OTU_rel_abundance!L396*OTU_abs_abundance!L$3)/100,$A$4)</f>
        <v>0</v>
      </c>
      <c r="N397">
        <f>IF(OTU_rel_abundance!N396&gt;0,(OTU_rel_abundance!N396*OTU_abs_abundance!N$3)/100,$A$4)</f>
        <v>0</v>
      </c>
    </row>
    <row r="398" spans="1:14" x14ac:dyDescent="0.35">
      <c r="A398" t="s">
        <v>550</v>
      </c>
      <c r="B398" t="s">
        <v>391</v>
      </c>
      <c r="C398">
        <f>IF(OTU_rel_abundance!C397&gt;0,(OTU_rel_abundance!C397*OTU_abs_abundance!C$3)/100,$A$4)</f>
        <v>0</v>
      </c>
      <c r="D398">
        <f>IF(OTU_rel_abundance!D397&gt;0,(OTU_rel_abundance!D397*OTU_abs_abundance!D$3)/100,$A$4)</f>
        <v>0</v>
      </c>
      <c r="E398">
        <f>IF(OTU_rel_abundance!E397&gt;0,(OTU_rel_abundance!E397*OTU_abs_abundance!E$3)/100,$A$4)</f>
        <v>0</v>
      </c>
      <c r="F398">
        <f>IF(OTU_rel_abundance!F397&gt;0,(OTU_rel_abundance!F397*OTU_abs_abundance!F$3)/100,$A$4)</f>
        <v>0</v>
      </c>
      <c r="G398">
        <f>IF(OTU_rel_abundance!G397&gt;0,(OTU_rel_abundance!G397*OTU_abs_abundance!G$3)/100,$A$4)</f>
        <v>0</v>
      </c>
      <c r="H398">
        <f>IF(OTU_rel_abundance!H397&gt;0,(OTU_rel_abundance!H397*OTU_abs_abundance!H$3)/100,$A$4)</f>
        <v>0</v>
      </c>
      <c r="I398">
        <f>IF(OTU_rel_abundance!I397&gt;0,(OTU_rel_abundance!I397*OTU_abs_abundance!I$3)/100,$A$4)</f>
        <v>0</v>
      </c>
      <c r="J398">
        <f>IF(OTU_rel_abundance!J397&gt;0,(OTU_rel_abundance!J397*OTU_abs_abundance!J$3)/100,$A$4)</f>
        <v>0</v>
      </c>
      <c r="K398">
        <f>IF(OTU_rel_abundance!K397&gt;0,(OTU_rel_abundance!K397*OTU_abs_abundance!K$3)/100,$A$4)</f>
        <v>0</v>
      </c>
      <c r="L398">
        <f>IF(OTU_rel_abundance!L397&gt;0,(OTU_rel_abundance!L397*OTU_abs_abundance!L$3)/100,$A$4)</f>
        <v>0</v>
      </c>
      <c r="N398">
        <f>IF(OTU_rel_abundance!N397&gt;0,(OTU_rel_abundance!N397*OTU_abs_abundance!N$3)/100,$A$4)</f>
        <v>0</v>
      </c>
    </row>
    <row r="399" spans="1:14" x14ac:dyDescent="0.35">
      <c r="A399" t="s">
        <v>550</v>
      </c>
      <c r="B399" t="s">
        <v>392</v>
      </c>
      <c r="C399">
        <f>IF(OTU_rel_abundance!C398&gt;0,(OTU_rel_abundance!C398*OTU_abs_abundance!C$3)/100,$A$4)</f>
        <v>0</v>
      </c>
      <c r="D399">
        <f>IF(OTU_rel_abundance!D398&gt;0,(OTU_rel_abundance!D398*OTU_abs_abundance!D$3)/100,$A$4)</f>
        <v>0</v>
      </c>
      <c r="E399">
        <f>IF(OTU_rel_abundance!E398&gt;0,(OTU_rel_abundance!E398*OTU_abs_abundance!E$3)/100,$A$4)</f>
        <v>0</v>
      </c>
      <c r="F399">
        <f>IF(OTU_rel_abundance!F398&gt;0,(OTU_rel_abundance!F398*OTU_abs_abundance!F$3)/100,$A$4)</f>
        <v>0</v>
      </c>
      <c r="G399">
        <f>IF(OTU_rel_abundance!G398&gt;0,(OTU_rel_abundance!G398*OTU_abs_abundance!G$3)/100,$A$4)</f>
        <v>0</v>
      </c>
      <c r="H399">
        <f>IF(OTU_rel_abundance!H398&gt;0,(OTU_rel_abundance!H398*OTU_abs_abundance!H$3)/100,$A$4)</f>
        <v>0</v>
      </c>
      <c r="I399">
        <f>IF(OTU_rel_abundance!I398&gt;0,(OTU_rel_abundance!I398*OTU_abs_abundance!I$3)/100,$A$4)</f>
        <v>0</v>
      </c>
      <c r="J399">
        <f>IF(OTU_rel_abundance!J398&gt;0,(OTU_rel_abundance!J398*OTU_abs_abundance!J$3)/100,$A$4)</f>
        <v>0</v>
      </c>
      <c r="K399">
        <f>IF(OTU_rel_abundance!K398&gt;0,(OTU_rel_abundance!K398*OTU_abs_abundance!K$3)/100,$A$4)</f>
        <v>0</v>
      </c>
      <c r="L399">
        <f>IF(OTU_rel_abundance!L398&gt;0,(OTU_rel_abundance!L398*OTU_abs_abundance!L$3)/100,$A$4)</f>
        <v>0</v>
      </c>
      <c r="N399">
        <f>IF(OTU_rel_abundance!N398&gt;0,(OTU_rel_abundance!N398*OTU_abs_abundance!N$3)/100,$A$4)</f>
        <v>0</v>
      </c>
    </row>
    <row r="400" spans="1:14" x14ac:dyDescent="0.35">
      <c r="A400" t="s">
        <v>954</v>
      </c>
      <c r="B400" t="s">
        <v>393</v>
      </c>
      <c r="C400">
        <f>IF(OTU_rel_abundance!C399&gt;0,(OTU_rel_abundance!C399*OTU_abs_abundance!C$3)/100,$A$4)</f>
        <v>0</v>
      </c>
      <c r="D400">
        <f>IF(OTU_rel_abundance!D399&gt;0,(OTU_rel_abundance!D399*OTU_abs_abundance!D$3)/100,$A$4)</f>
        <v>0</v>
      </c>
      <c r="E400">
        <f>IF(OTU_rel_abundance!E399&gt;0,(OTU_rel_abundance!E399*OTU_abs_abundance!E$3)/100,$A$4)</f>
        <v>0</v>
      </c>
      <c r="F400">
        <f>IF(OTU_rel_abundance!F399&gt;0,(OTU_rel_abundance!F399*OTU_abs_abundance!F$3)/100,$A$4)</f>
        <v>0</v>
      </c>
      <c r="G400">
        <f>IF(OTU_rel_abundance!G399&gt;0,(OTU_rel_abundance!G399*OTU_abs_abundance!G$3)/100,$A$4)</f>
        <v>0</v>
      </c>
      <c r="H400">
        <f>IF(OTU_rel_abundance!H399&gt;0,(OTU_rel_abundance!H399*OTU_abs_abundance!H$3)/100,$A$4)</f>
        <v>0</v>
      </c>
      <c r="I400">
        <f>IF(OTU_rel_abundance!I399&gt;0,(OTU_rel_abundance!I399*OTU_abs_abundance!I$3)/100,$A$4)</f>
        <v>0</v>
      </c>
      <c r="J400">
        <f>IF(OTU_rel_abundance!J399&gt;0,(OTU_rel_abundance!J399*OTU_abs_abundance!J$3)/100,$A$4)</f>
        <v>0</v>
      </c>
      <c r="K400">
        <f>IF(OTU_rel_abundance!K399&gt;0,(OTU_rel_abundance!K399*OTU_abs_abundance!K$3)/100,$A$4)</f>
        <v>0</v>
      </c>
      <c r="L400">
        <f>IF(OTU_rel_abundance!L399&gt;0,(OTU_rel_abundance!L399*OTU_abs_abundance!L$3)/100,$A$4)</f>
        <v>0</v>
      </c>
      <c r="N400">
        <f>IF(OTU_rel_abundance!N399&gt;0,(OTU_rel_abundance!N399*OTU_abs_abundance!N$3)/100,$A$4)</f>
        <v>0</v>
      </c>
    </row>
    <row r="401" spans="1:14" x14ac:dyDescent="0.35">
      <c r="A401" t="s">
        <v>877</v>
      </c>
      <c r="B401" t="s">
        <v>394</v>
      </c>
      <c r="C401">
        <f>IF(OTU_rel_abundance!C400&gt;0,(OTU_rel_abundance!C400*OTU_abs_abundance!C$3)/100,$A$4)</f>
        <v>0</v>
      </c>
      <c r="D401">
        <f>IF(OTU_rel_abundance!D400&gt;0,(OTU_rel_abundance!D400*OTU_abs_abundance!D$3)/100,$A$4)</f>
        <v>0</v>
      </c>
      <c r="E401">
        <f>IF(OTU_rel_abundance!E400&gt;0,(OTU_rel_abundance!E400*OTU_abs_abundance!E$3)/100,$A$4)</f>
        <v>0</v>
      </c>
      <c r="F401">
        <f>IF(OTU_rel_abundance!F400&gt;0,(OTU_rel_abundance!F400*OTU_abs_abundance!F$3)/100,$A$4)</f>
        <v>0</v>
      </c>
      <c r="G401">
        <f>IF(OTU_rel_abundance!G400&gt;0,(OTU_rel_abundance!G400*OTU_abs_abundance!G$3)/100,$A$4)</f>
        <v>0</v>
      </c>
      <c r="H401">
        <f>IF(OTU_rel_abundance!H400&gt;0,(OTU_rel_abundance!H400*OTU_abs_abundance!H$3)/100,$A$4)</f>
        <v>0</v>
      </c>
      <c r="I401">
        <f>IF(OTU_rel_abundance!I400&gt;0,(OTU_rel_abundance!I400*OTU_abs_abundance!I$3)/100,$A$4)</f>
        <v>0</v>
      </c>
      <c r="J401">
        <f>IF(OTU_rel_abundance!J400&gt;0,(OTU_rel_abundance!J400*OTU_abs_abundance!J$3)/100,$A$4)</f>
        <v>0</v>
      </c>
      <c r="K401">
        <f>IF(OTU_rel_abundance!K400&gt;0,(OTU_rel_abundance!K400*OTU_abs_abundance!K$3)/100,$A$4)</f>
        <v>0</v>
      </c>
      <c r="L401">
        <f>IF(OTU_rel_abundance!L400&gt;0,(OTU_rel_abundance!L400*OTU_abs_abundance!L$3)/100,$A$4)</f>
        <v>0</v>
      </c>
      <c r="N401">
        <f>IF(OTU_rel_abundance!N400&gt;0,(OTU_rel_abundance!N400*OTU_abs_abundance!N$3)/100,$A$4)</f>
        <v>0</v>
      </c>
    </row>
    <row r="402" spans="1:14" x14ac:dyDescent="0.35">
      <c r="A402" t="s">
        <v>548</v>
      </c>
      <c r="B402" t="s">
        <v>395</v>
      </c>
      <c r="C402">
        <f>IF(OTU_rel_abundance!C401&gt;0,(OTU_rel_abundance!C401*OTU_abs_abundance!C$3)/100,$A$4)</f>
        <v>0</v>
      </c>
      <c r="D402">
        <f>IF(OTU_rel_abundance!D401&gt;0,(OTU_rel_abundance!D401*OTU_abs_abundance!D$3)/100,$A$4)</f>
        <v>0</v>
      </c>
      <c r="E402">
        <f>IF(OTU_rel_abundance!E401&gt;0,(OTU_rel_abundance!E401*OTU_abs_abundance!E$3)/100,$A$4)</f>
        <v>0</v>
      </c>
      <c r="F402">
        <f>IF(OTU_rel_abundance!F401&gt;0,(OTU_rel_abundance!F401*OTU_abs_abundance!F$3)/100,$A$4)</f>
        <v>0</v>
      </c>
      <c r="G402">
        <f>IF(OTU_rel_abundance!G401&gt;0,(OTU_rel_abundance!G401*OTU_abs_abundance!G$3)/100,$A$4)</f>
        <v>0</v>
      </c>
      <c r="H402">
        <f>IF(OTU_rel_abundance!H401&gt;0,(OTU_rel_abundance!H401*OTU_abs_abundance!H$3)/100,$A$4)</f>
        <v>0</v>
      </c>
      <c r="I402">
        <f>IF(OTU_rel_abundance!I401&gt;0,(OTU_rel_abundance!I401*OTU_abs_abundance!I$3)/100,$A$4)</f>
        <v>0</v>
      </c>
      <c r="J402">
        <f>IF(OTU_rel_abundance!J401&gt;0,(OTU_rel_abundance!J401*OTU_abs_abundance!J$3)/100,$A$4)</f>
        <v>0</v>
      </c>
      <c r="K402">
        <f>IF(OTU_rel_abundance!K401&gt;0,(OTU_rel_abundance!K401*OTU_abs_abundance!K$3)/100,$A$4)</f>
        <v>0</v>
      </c>
      <c r="L402">
        <f>IF(OTU_rel_abundance!L401&gt;0,(OTU_rel_abundance!L401*OTU_abs_abundance!L$3)/100,$A$4)</f>
        <v>0</v>
      </c>
      <c r="N402">
        <f>IF(OTU_rel_abundance!N401&gt;0,(OTU_rel_abundance!N401*OTU_abs_abundance!N$3)/100,$A$4)</f>
        <v>0</v>
      </c>
    </row>
    <row r="403" spans="1:14" x14ac:dyDescent="0.35">
      <c r="A403" t="s">
        <v>946</v>
      </c>
      <c r="B403" t="s">
        <v>396</v>
      </c>
      <c r="C403">
        <f>IF(OTU_rel_abundance!C402&gt;0,(OTU_rel_abundance!C402*OTU_abs_abundance!C$3)/100,$A$4)</f>
        <v>0</v>
      </c>
      <c r="D403">
        <f>IF(OTU_rel_abundance!D402&gt;0,(OTU_rel_abundance!D402*OTU_abs_abundance!D$3)/100,$A$4)</f>
        <v>0</v>
      </c>
      <c r="E403">
        <f>IF(OTU_rel_abundance!E402&gt;0,(OTU_rel_abundance!E402*OTU_abs_abundance!E$3)/100,$A$4)</f>
        <v>0</v>
      </c>
      <c r="F403">
        <f>IF(OTU_rel_abundance!F402&gt;0,(OTU_rel_abundance!F402*OTU_abs_abundance!F$3)/100,$A$4)</f>
        <v>0</v>
      </c>
      <c r="G403">
        <f>IF(OTU_rel_abundance!G402&gt;0,(OTU_rel_abundance!G402*OTU_abs_abundance!G$3)/100,$A$4)</f>
        <v>0</v>
      </c>
      <c r="H403">
        <f>IF(OTU_rel_abundance!H402&gt;0,(OTU_rel_abundance!H402*OTU_abs_abundance!H$3)/100,$A$4)</f>
        <v>0</v>
      </c>
      <c r="I403">
        <f>IF(OTU_rel_abundance!I402&gt;0,(OTU_rel_abundance!I402*OTU_abs_abundance!I$3)/100,$A$4)</f>
        <v>0</v>
      </c>
      <c r="J403">
        <f>IF(OTU_rel_abundance!J402&gt;0,(OTU_rel_abundance!J402*OTU_abs_abundance!J$3)/100,$A$4)</f>
        <v>0</v>
      </c>
      <c r="K403">
        <f>IF(OTU_rel_abundance!K402&gt;0,(OTU_rel_abundance!K402*OTU_abs_abundance!K$3)/100,$A$4)</f>
        <v>0</v>
      </c>
      <c r="L403">
        <f>IF(OTU_rel_abundance!L402&gt;0,(OTU_rel_abundance!L402*OTU_abs_abundance!L$3)/100,$A$4)</f>
        <v>0</v>
      </c>
      <c r="N403">
        <f>IF(OTU_rel_abundance!N402&gt;0,(OTU_rel_abundance!N402*OTU_abs_abundance!N$3)/100,$A$4)</f>
        <v>0</v>
      </c>
    </row>
    <row r="404" spans="1:14" x14ac:dyDescent="0.35">
      <c r="A404" t="s">
        <v>856</v>
      </c>
      <c r="B404" t="s">
        <v>397</v>
      </c>
      <c r="C404">
        <f>IF(OTU_rel_abundance!C403&gt;0,(OTU_rel_abundance!C403*OTU_abs_abundance!C$3)/100,$A$4)</f>
        <v>0</v>
      </c>
      <c r="D404">
        <f>IF(OTU_rel_abundance!D403&gt;0,(OTU_rel_abundance!D403*OTU_abs_abundance!D$3)/100,$A$4)</f>
        <v>0</v>
      </c>
      <c r="E404">
        <f>IF(OTU_rel_abundance!E403&gt;0,(OTU_rel_abundance!E403*OTU_abs_abundance!E$3)/100,$A$4)</f>
        <v>0</v>
      </c>
      <c r="F404">
        <f>IF(OTU_rel_abundance!F403&gt;0,(OTU_rel_abundance!F403*OTU_abs_abundance!F$3)/100,$A$4)</f>
        <v>0</v>
      </c>
      <c r="G404">
        <f>IF(OTU_rel_abundance!G403&gt;0,(OTU_rel_abundance!G403*OTU_abs_abundance!G$3)/100,$A$4)</f>
        <v>6.0000000000000009</v>
      </c>
      <c r="H404">
        <f>IF(OTU_rel_abundance!H403&gt;0,(OTU_rel_abundance!H403*OTU_abs_abundance!H$3)/100,$A$4)</f>
        <v>0</v>
      </c>
      <c r="I404">
        <f>IF(OTU_rel_abundance!I403&gt;0,(OTU_rel_abundance!I403*OTU_abs_abundance!I$3)/100,$A$4)</f>
        <v>0</v>
      </c>
      <c r="J404">
        <f>IF(OTU_rel_abundance!J403&gt;0,(OTU_rel_abundance!J403*OTU_abs_abundance!J$3)/100,$A$4)</f>
        <v>0</v>
      </c>
      <c r="K404">
        <f>IF(OTU_rel_abundance!K403&gt;0,(OTU_rel_abundance!K403*OTU_abs_abundance!K$3)/100,$A$4)</f>
        <v>0</v>
      </c>
      <c r="L404">
        <f>IF(OTU_rel_abundance!L403&gt;0,(OTU_rel_abundance!L403*OTU_abs_abundance!L$3)/100,$A$4)</f>
        <v>0</v>
      </c>
      <c r="N404">
        <f>IF(OTU_rel_abundance!N403&gt;0,(OTU_rel_abundance!N403*OTU_abs_abundance!N$3)/100,$A$4)</f>
        <v>0</v>
      </c>
    </row>
    <row r="405" spans="1:14" x14ac:dyDescent="0.35">
      <c r="A405" t="s">
        <v>849</v>
      </c>
      <c r="B405" t="s">
        <v>398</v>
      </c>
      <c r="C405">
        <f>IF(OTU_rel_abundance!C404&gt;0,(OTU_rel_abundance!C404*OTU_abs_abundance!C$3)/100,$A$4)</f>
        <v>0</v>
      </c>
      <c r="D405">
        <f>IF(OTU_rel_abundance!D404&gt;0,(OTU_rel_abundance!D404*OTU_abs_abundance!D$3)/100,$A$4)</f>
        <v>0</v>
      </c>
      <c r="E405">
        <f>IF(OTU_rel_abundance!E404&gt;0,(OTU_rel_abundance!E404*OTU_abs_abundance!E$3)/100,$A$4)</f>
        <v>0</v>
      </c>
      <c r="F405">
        <f>IF(OTU_rel_abundance!F404&gt;0,(OTU_rel_abundance!F404*OTU_abs_abundance!F$3)/100,$A$4)</f>
        <v>0</v>
      </c>
      <c r="G405">
        <f>IF(OTU_rel_abundance!G404&gt;0,(OTU_rel_abundance!G404*OTU_abs_abundance!G$3)/100,$A$4)</f>
        <v>0</v>
      </c>
      <c r="H405">
        <f>IF(OTU_rel_abundance!H404&gt;0,(OTU_rel_abundance!H404*OTU_abs_abundance!H$3)/100,$A$4)</f>
        <v>0</v>
      </c>
      <c r="I405">
        <f>IF(OTU_rel_abundance!I404&gt;0,(OTU_rel_abundance!I404*OTU_abs_abundance!I$3)/100,$A$4)</f>
        <v>0</v>
      </c>
      <c r="J405">
        <f>IF(OTU_rel_abundance!J404&gt;0,(OTU_rel_abundance!J404*OTU_abs_abundance!J$3)/100,$A$4)</f>
        <v>0</v>
      </c>
      <c r="K405">
        <f>IF(OTU_rel_abundance!K404&gt;0,(OTU_rel_abundance!K404*OTU_abs_abundance!K$3)/100,$A$4)</f>
        <v>4</v>
      </c>
      <c r="L405">
        <f>IF(OTU_rel_abundance!L404&gt;0,(OTU_rel_abundance!L404*OTU_abs_abundance!L$3)/100,$A$4)</f>
        <v>0</v>
      </c>
      <c r="N405">
        <f>IF(OTU_rel_abundance!N404&gt;0,(OTU_rel_abundance!N404*OTU_abs_abundance!N$3)/100,$A$4)</f>
        <v>0</v>
      </c>
    </row>
    <row r="406" spans="1:14" x14ac:dyDescent="0.35">
      <c r="A406" t="s">
        <v>944</v>
      </c>
      <c r="B406" t="s">
        <v>400</v>
      </c>
      <c r="C406">
        <f>IF(OTU_rel_abundance!C405&gt;0,(OTU_rel_abundance!C405*OTU_abs_abundance!C$3)/100,$A$4)</f>
        <v>0</v>
      </c>
      <c r="D406">
        <f>IF(OTU_rel_abundance!D405&gt;0,(OTU_rel_abundance!D405*OTU_abs_abundance!D$3)/100,$A$4)</f>
        <v>0</v>
      </c>
      <c r="E406">
        <f>IF(OTU_rel_abundance!E405&gt;0,(OTU_rel_abundance!E405*OTU_abs_abundance!E$3)/100,$A$4)</f>
        <v>0</v>
      </c>
      <c r="F406">
        <f>IF(OTU_rel_abundance!F405&gt;0,(OTU_rel_abundance!F405*OTU_abs_abundance!F$3)/100,$A$4)</f>
        <v>0</v>
      </c>
      <c r="G406">
        <f>IF(OTU_rel_abundance!G405&gt;0,(OTU_rel_abundance!G405*OTU_abs_abundance!G$3)/100,$A$4)</f>
        <v>0</v>
      </c>
      <c r="H406">
        <f>IF(OTU_rel_abundance!H405&gt;0,(OTU_rel_abundance!H405*OTU_abs_abundance!H$3)/100,$A$4)</f>
        <v>0</v>
      </c>
      <c r="I406">
        <f>IF(OTU_rel_abundance!I405&gt;0,(OTU_rel_abundance!I405*OTU_abs_abundance!I$3)/100,$A$4)</f>
        <v>0</v>
      </c>
      <c r="J406">
        <f>IF(OTU_rel_abundance!J405&gt;0,(OTU_rel_abundance!J405*OTU_abs_abundance!J$3)/100,$A$4)</f>
        <v>0</v>
      </c>
      <c r="K406">
        <f>IF(OTU_rel_abundance!K405&gt;0,(OTU_rel_abundance!K405*OTU_abs_abundance!K$3)/100,$A$4)</f>
        <v>0</v>
      </c>
      <c r="L406">
        <f>IF(OTU_rel_abundance!L405&gt;0,(OTU_rel_abundance!L405*OTU_abs_abundance!L$3)/100,$A$4)</f>
        <v>0</v>
      </c>
      <c r="N406">
        <f>IF(OTU_rel_abundance!N405&gt;0,(OTU_rel_abundance!N405*OTU_abs_abundance!N$3)/100,$A$4)</f>
        <v>0</v>
      </c>
    </row>
    <row r="407" spans="1:14" x14ac:dyDescent="0.35">
      <c r="A407" t="s">
        <v>548</v>
      </c>
      <c r="B407" t="s">
        <v>399</v>
      </c>
      <c r="C407">
        <f>IF(OTU_rel_abundance!C406&gt;0,(OTU_rel_abundance!C406*OTU_abs_abundance!C$3)/100,$A$4)</f>
        <v>0</v>
      </c>
      <c r="D407">
        <f>IF(OTU_rel_abundance!D406&gt;0,(OTU_rel_abundance!D406*OTU_abs_abundance!D$3)/100,$A$4)</f>
        <v>0</v>
      </c>
      <c r="E407">
        <f>IF(OTU_rel_abundance!E406&gt;0,(OTU_rel_abundance!E406*OTU_abs_abundance!E$3)/100,$A$4)</f>
        <v>0</v>
      </c>
      <c r="F407">
        <f>IF(OTU_rel_abundance!F406&gt;0,(OTU_rel_abundance!F406*OTU_abs_abundance!F$3)/100,$A$4)</f>
        <v>0</v>
      </c>
      <c r="G407">
        <f>IF(OTU_rel_abundance!G406&gt;0,(OTU_rel_abundance!G406*OTU_abs_abundance!G$3)/100,$A$4)</f>
        <v>0</v>
      </c>
      <c r="H407">
        <f>IF(OTU_rel_abundance!H406&gt;0,(OTU_rel_abundance!H406*OTU_abs_abundance!H$3)/100,$A$4)</f>
        <v>0</v>
      </c>
      <c r="I407">
        <f>IF(OTU_rel_abundance!I406&gt;0,(OTU_rel_abundance!I406*OTU_abs_abundance!I$3)/100,$A$4)</f>
        <v>0</v>
      </c>
      <c r="J407">
        <f>IF(OTU_rel_abundance!J406&gt;0,(OTU_rel_abundance!J406*OTU_abs_abundance!J$3)/100,$A$4)</f>
        <v>0</v>
      </c>
      <c r="K407">
        <f>IF(OTU_rel_abundance!K406&gt;0,(OTU_rel_abundance!K406*OTU_abs_abundance!K$3)/100,$A$4)</f>
        <v>0</v>
      </c>
      <c r="L407">
        <f>IF(OTU_rel_abundance!L406&gt;0,(OTU_rel_abundance!L406*OTU_abs_abundance!L$3)/100,$A$4)</f>
        <v>0</v>
      </c>
      <c r="N407">
        <f>IF(OTU_rel_abundance!N406&gt;0,(OTU_rel_abundance!N406*OTU_abs_abundance!N$3)/100,$A$4)</f>
        <v>0</v>
      </c>
    </row>
    <row r="408" spans="1:14" x14ac:dyDescent="0.35">
      <c r="A408" t="s">
        <v>606</v>
      </c>
      <c r="B408" t="s">
        <v>401</v>
      </c>
      <c r="C408">
        <f>IF(OTU_rel_abundance!C407&gt;0,(OTU_rel_abundance!C407*OTU_abs_abundance!C$3)/100,$A$4)</f>
        <v>0</v>
      </c>
      <c r="D408">
        <f>IF(OTU_rel_abundance!D407&gt;0,(OTU_rel_abundance!D407*OTU_abs_abundance!D$3)/100,$A$4)</f>
        <v>0</v>
      </c>
      <c r="E408">
        <f>IF(OTU_rel_abundance!E407&gt;0,(OTU_rel_abundance!E407*OTU_abs_abundance!E$3)/100,$A$4)</f>
        <v>0</v>
      </c>
      <c r="F408">
        <f>IF(OTU_rel_abundance!F407&gt;0,(OTU_rel_abundance!F407*OTU_abs_abundance!F$3)/100,$A$4)</f>
        <v>0</v>
      </c>
      <c r="G408">
        <f>IF(OTU_rel_abundance!G407&gt;0,(OTU_rel_abundance!G407*OTU_abs_abundance!G$3)/100,$A$4)</f>
        <v>0</v>
      </c>
      <c r="H408">
        <f>IF(OTU_rel_abundance!H407&gt;0,(OTU_rel_abundance!H407*OTU_abs_abundance!H$3)/100,$A$4)</f>
        <v>0</v>
      </c>
      <c r="I408">
        <f>IF(OTU_rel_abundance!I407&gt;0,(OTU_rel_abundance!I407*OTU_abs_abundance!I$3)/100,$A$4)</f>
        <v>0</v>
      </c>
      <c r="J408">
        <f>IF(OTU_rel_abundance!J407&gt;0,(OTU_rel_abundance!J407*OTU_abs_abundance!J$3)/100,$A$4)</f>
        <v>0</v>
      </c>
      <c r="K408">
        <f>IF(OTU_rel_abundance!K407&gt;0,(OTU_rel_abundance!K407*OTU_abs_abundance!K$3)/100,$A$4)</f>
        <v>0</v>
      </c>
      <c r="L408">
        <f>IF(OTU_rel_abundance!L407&gt;0,(OTU_rel_abundance!L407*OTU_abs_abundance!L$3)/100,$A$4)</f>
        <v>0</v>
      </c>
      <c r="N408">
        <f>IF(OTU_rel_abundance!N407&gt;0,(OTU_rel_abundance!N407*OTU_abs_abundance!N$3)/100,$A$4)</f>
        <v>0</v>
      </c>
    </row>
    <row r="409" spans="1:14" x14ac:dyDescent="0.35">
      <c r="A409" t="s">
        <v>942</v>
      </c>
      <c r="B409" t="s">
        <v>389</v>
      </c>
      <c r="C409">
        <f>IF(OTU_rel_abundance!C408&gt;0,(OTU_rel_abundance!C408*OTU_abs_abundance!C$3)/100,$A$4)</f>
        <v>0</v>
      </c>
      <c r="D409">
        <f>IF(OTU_rel_abundance!D408&gt;0,(OTU_rel_abundance!D408*OTU_abs_abundance!D$3)/100,$A$4)</f>
        <v>0</v>
      </c>
      <c r="E409">
        <f>IF(OTU_rel_abundance!E408&gt;0,(OTU_rel_abundance!E408*OTU_abs_abundance!E$3)/100,$A$4)</f>
        <v>0</v>
      </c>
      <c r="F409">
        <f>IF(OTU_rel_abundance!F408&gt;0,(OTU_rel_abundance!F408*OTU_abs_abundance!F$3)/100,$A$4)</f>
        <v>0</v>
      </c>
      <c r="G409">
        <f>IF(OTU_rel_abundance!G408&gt;0,(OTU_rel_abundance!G408*OTU_abs_abundance!G$3)/100,$A$4)</f>
        <v>0</v>
      </c>
      <c r="H409">
        <f>IF(OTU_rel_abundance!H408&gt;0,(OTU_rel_abundance!H408*OTU_abs_abundance!H$3)/100,$A$4)</f>
        <v>0</v>
      </c>
      <c r="I409">
        <f>IF(OTU_rel_abundance!I408&gt;0,(OTU_rel_abundance!I408*OTU_abs_abundance!I$3)/100,$A$4)</f>
        <v>0</v>
      </c>
      <c r="J409">
        <f>IF(OTU_rel_abundance!J408&gt;0,(OTU_rel_abundance!J408*OTU_abs_abundance!J$3)/100,$A$4)</f>
        <v>0</v>
      </c>
      <c r="K409">
        <f>IF(OTU_rel_abundance!K408&gt;0,(OTU_rel_abundance!K408*OTU_abs_abundance!K$3)/100,$A$4)</f>
        <v>5.0000000000000009</v>
      </c>
      <c r="L409">
        <f>IF(OTU_rel_abundance!L408&gt;0,(OTU_rel_abundance!L408*OTU_abs_abundance!L$3)/100,$A$4)</f>
        <v>0</v>
      </c>
      <c r="N409">
        <f>IF(OTU_rel_abundance!N408&gt;0,(OTU_rel_abundance!N408*OTU_abs_abundance!N$3)/100,$A$4)</f>
        <v>0</v>
      </c>
    </row>
    <row r="410" spans="1:14" x14ac:dyDescent="0.35">
      <c r="A410" t="s">
        <v>949</v>
      </c>
      <c r="B410" t="s">
        <v>390</v>
      </c>
      <c r="C410">
        <f>IF(OTU_rel_abundance!C409&gt;0,(OTU_rel_abundance!C409*OTU_abs_abundance!C$3)/100,$A$4)</f>
        <v>0</v>
      </c>
      <c r="D410">
        <f>IF(OTU_rel_abundance!D409&gt;0,(OTU_rel_abundance!D409*OTU_abs_abundance!D$3)/100,$A$4)</f>
        <v>0</v>
      </c>
      <c r="E410">
        <f>IF(OTU_rel_abundance!E409&gt;0,(OTU_rel_abundance!E409*OTU_abs_abundance!E$3)/100,$A$4)</f>
        <v>0</v>
      </c>
      <c r="F410">
        <f>IF(OTU_rel_abundance!F409&gt;0,(OTU_rel_abundance!F409*OTU_abs_abundance!F$3)/100,$A$4)</f>
        <v>0</v>
      </c>
      <c r="G410">
        <f>IF(OTU_rel_abundance!G409&gt;0,(OTU_rel_abundance!G409*OTU_abs_abundance!G$3)/100,$A$4)</f>
        <v>0</v>
      </c>
      <c r="H410">
        <f>IF(OTU_rel_abundance!H409&gt;0,(OTU_rel_abundance!H409*OTU_abs_abundance!H$3)/100,$A$4)</f>
        <v>0</v>
      </c>
      <c r="I410">
        <f>IF(OTU_rel_abundance!I409&gt;0,(OTU_rel_abundance!I409*OTU_abs_abundance!I$3)/100,$A$4)</f>
        <v>0</v>
      </c>
      <c r="J410">
        <f>IF(OTU_rel_abundance!J409&gt;0,(OTU_rel_abundance!J409*OTU_abs_abundance!J$3)/100,$A$4)</f>
        <v>0</v>
      </c>
      <c r="K410">
        <f>IF(OTU_rel_abundance!K409&gt;0,(OTU_rel_abundance!K409*OTU_abs_abundance!K$3)/100,$A$4)</f>
        <v>0</v>
      </c>
      <c r="L410">
        <f>IF(OTU_rel_abundance!L409&gt;0,(OTU_rel_abundance!L409*OTU_abs_abundance!L$3)/100,$A$4)</f>
        <v>0</v>
      </c>
      <c r="N410">
        <f>IF(OTU_rel_abundance!N409&gt;0,(OTU_rel_abundance!N409*OTU_abs_abundance!N$3)/100,$A$4)</f>
        <v>0</v>
      </c>
    </row>
    <row r="411" spans="1:14" x14ac:dyDescent="0.35">
      <c r="A411" t="s">
        <v>875</v>
      </c>
      <c r="B411" t="s">
        <v>402</v>
      </c>
      <c r="C411">
        <f>IF(OTU_rel_abundance!C410&gt;0,(OTU_rel_abundance!C410*OTU_abs_abundance!C$3)/100,$A$4)</f>
        <v>0</v>
      </c>
      <c r="D411">
        <f>IF(OTU_rel_abundance!D410&gt;0,(OTU_rel_abundance!D410*OTU_abs_abundance!D$3)/100,$A$4)</f>
        <v>0</v>
      </c>
      <c r="E411">
        <f>IF(OTU_rel_abundance!E410&gt;0,(OTU_rel_abundance!E410*OTU_abs_abundance!E$3)/100,$A$4)</f>
        <v>0</v>
      </c>
      <c r="F411">
        <f>IF(OTU_rel_abundance!F410&gt;0,(OTU_rel_abundance!F410*OTU_abs_abundance!F$3)/100,$A$4)</f>
        <v>0</v>
      </c>
      <c r="G411">
        <f>IF(OTU_rel_abundance!G410&gt;0,(OTU_rel_abundance!G410*OTU_abs_abundance!G$3)/100,$A$4)</f>
        <v>0</v>
      </c>
      <c r="H411">
        <f>IF(OTU_rel_abundance!H410&gt;0,(OTU_rel_abundance!H410*OTU_abs_abundance!H$3)/100,$A$4)</f>
        <v>0</v>
      </c>
      <c r="I411">
        <f>IF(OTU_rel_abundance!I410&gt;0,(OTU_rel_abundance!I410*OTU_abs_abundance!I$3)/100,$A$4)</f>
        <v>0</v>
      </c>
      <c r="J411">
        <f>IF(OTU_rel_abundance!J410&gt;0,(OTU_rel_abundance!J410*OTU_abs_abundance!J$3)/100,$A$4)</f>
        <v>0</v>
      </c>
      <c r="K411">
        <f>IF(OTU_rel_abundance!K410&gt;0,(OTU_rel_abundance!K410*OTU_abs_abundance!K$3)/100,$A$4)</f>
        <v>0</v>
      </c>
      <c r="L411">
        <f>IF(OTU_rel_abundance!L410&gt;0,(OTU_rel_abundance!L410*OTU_abs_abundance!L$3)/100,$A$4)</f>
        <v>0</v>
      </c>
      <c r="N411">
        <f>IF(OTU_rel_abundance!N410&gt;0,(OTU_rel_abundance!N410*OTU_abs_abundance!N$3)/100,$A$4)</f>
        <v>0</v>
      </c>
    </row>
    <row r="412" spans="1:14" x14ac:dyDescent="0.35">
      <c r="A412" t="s">
        <v>507</v>
      </c>
      <c r="B412" t="s">
        <v>403</v>
      </c>
      <c r="C412">
        <f>IF(OTU_rel_abundance!C411&gt;0,(OTU_rel_abundance!C411*OTU_abs_abundance!C$3)/100,$A$4)</f>
        <v>0</v>
      </c>
      <c r="D412">
        <f>IF(OTU_rel_abundance!D411&gt;0,(OTU_rel_abundance!D411*OTU_abs_abundance!D$3)/100,$A$4)</f>
        <v>0</v>
      </c>
      <c r="E412">
        <f>IF(OTU_rel_abundance!E411&gt;0,(OTU_rel_abundance!E411*OTU_abs_abundance!E$3)/100,$A$4)</f>
        <v>0</v>
      </c>
      <c r="F412">
        <f>IF(OTU_rel_abundance!F411&gt;0,(OTU_rel_abundance!F411*OTU_abs_abundance!F$3)/100,$A$4)</f>
        <v>0</v>
      </c>
      <c r="G412">
        <f>IF(OTU_rel_abundance!G411&gt;0,(OTU_rel_abundance!G411*OTU_abs_abundance!G$3)/100,$A$4)</f>
        <v>0</v>
      </c>
      <c r="H412">
        <f>IF(OTU_rel_abundance!H411&gt;0,(OTU_rel_abundance!H411*OTU_abs_abundance!H$3)/100,$A$4)</f>
        <v>0</v>
      </c>
      <c r="I412">
        <f>IF(OTU_rel_abundance!I411&gt;0,(OTU_rel_abundance!I411*OTU_abs_abundance!I$3)/100,$A$4)</f>
        <v>0</v>
      </c>
      <c r="J412">
        <f>IF(OTU_rel_abundance!J411&gt;0,(OTU_rel_abundance!J411*OTU_abs_abundance!J$3)/100,$A$4)</f>
        <v>0</v>
      </c>
      <c r="K412">
        <f>IF(OTU_rel_abundance!K411&gt;0,(OTU_rel_abundance!K411*OTU_abs_abundance!K$3)/100,$A$4)</f>
        <v>4</v>
      </c>
      <c r="L412">
        <f>IF(OTU_rel_abundance!L411&gt;0,(OTU_rel_abundance!L411*OTU_abs_abundance!L$3)/100,$A$4)</f>
        <v>0</v>
      </c>
      <c r="N412">
        <f>IF(OTU_rel_abundance!N411&gt;0,(OTU_rel_abundance!N411*OTU_abs_abundance!N$3)/100,$A$4)</f>
        <v>0</v>
      </c>
    </row>
    <row r="413" spans="1:14" x14ac:dyDescent="0.35">
      <c r="A413" t="s">
        <v>897</v>
      </c>
      <c r="B413" t="s">
        <v>406</v>
      </c>
      <c r="C413">
        <f>IF(OTU_rel_abundance!C412&gt;0,(OTU_rel_abundance!C412*OTU_abs_abundance!C$3)/100,$A$4)</f>
        <v>0</v>
      </c>
      <c r="D413">
        <f>IF(OTU_rel_abundance!D412&gt;0,(OTU_rel_abundance!D412*OTU_abs_abundance!D$3)/100,$A$4)</f>
        <v>0</v>
      </c>
      <c r="E413">
        <f>IF(OTU_rel_abundance!E412&gt;0,(OTU_rel_abundance!E412*OTU_abs_abundance!E$3)/100,$A$4)</f>
        <v>0</v>
      </c>
      <c r="F413">
        <f>IF(OTU_rel_abundance!F412&gt;0,(OTU_rel_abundance!F412*OTU_abs_abundance!F$3)/100,$A$4)</f>
        <v>0</v>
      </c>
      <c r="G413">
        <f>IF(OTU_rel_abundance!G412&gt;0,(OTU_rel_abundance!G412*OTU_abs_abundance!G$3)/100,$A$4)</f>
        <v>4</v>
      </c>
      <c r="H413">
        <f>IF(OTU_rel_abundance!H412&gt;0,(OTU_rel_abundance!H412*OTU_abs_abundance!H$3)/100,$A$4)</f>
        <v>0</v>
      </c>
      <c r="I413">
        <f>IF(OTU_rel_abundance!I412&gt;0,(OTU_rel_abundance!I412*OTU_abs_abundance!I$3)/100,$A$4)</f>
        <v>0</v>
      </c>
      <c r="J413">
        <f>IF(OTU_rel_abundance!J412&gt;0,(OTU_rel_abundance!J412*OTU_abs_abundance!J$3)/100,$A$4)</f>
        <v>0</v>
      </c>
      <c r="K413">
        <f>IF(OTU_rel_abundance!K412&gt;0,(OTU_rel_abundance!K412*OTU_abs_abundance!K$3)/100,$A$4)</f>
        <v>0</v>
      </c>
      <c r="L413">
        <f>IF(OTU_rel_abundance!L412&gt;0,(OTU_rel_abundance!L412*OTU_abs_abundance!L$3)/100,$A$4)</f>
        <v>0</v>
      </c>
      <c r="N413">
        <f>IF(OTU_rel_abundance!N412&gt;0,(OTU_rel_abundance!N412*OTU_abs_abundance!N$3)/100,$A$4)</f>
        <v>0</v>
      </c>
    </row>
    <row r="414" spans="1:14" x14ac:dyDescent="0.35">
      <c r="A414" t="s">
        <v>710</v>
      </c>
      <c r="B414" t="s">
        <v>407</v>
      </c>
      <c r="C414">
        <f>IF(OTU_rel_abundance!C413&gt;0,(OTU_rel_abundance!C413*OTU_abs_abundance!C$3)/100,$A$4)</f>
        <v>0</v>
      </c>
      <c r="D414">
        <f>IF(OTU_rel_abundance!D413&gt;0,(OTU_rel_abundance!D413*OTU_abs_abundance!D$3)/100,$A$4)</f>
        <v>0</v>
      </c>
      <c r="E414">
        <f>IF(OTU_rel_abundance!E413&gt;0,(OTU_rel_abundance!E413*OTU_abs_abundance!E$3)/100,$A$4)</f>
        <v>0</v>
      </c>
      <c r="F414">
        <f>IF(OTU_rel_abundance!F413&gt;0,(OTU_rel_abundance!F413*OTU_abs_abundance!F$3)/100,$A$4)</f>
        <v>0</v>
      </c>
      <c r="G414">
        <f>IF(OTU_rel_abundance!G413&gt;0,(OTU_rel_abundance!G413*OTU_abs_abundance!G$3)/100,$A$4)</f>
        <v>0</v>
      </c>
      <c r="H414">
        <f>IF(OTU_rel_abundance!H413&gt;0,(OTU_rel_abundance!H413*OTU_abs_abundance!H$3)/100,$A$4)</f>
        <v>0</v>
      </c>
      <c r="I414">
        <f>IF(OTU_rel_abundance!I413&gt;0,(OTU_rel_abundance!I413*OTU_abs_abundance!I$3)/100,$A$4)</f>
        <v>0</v>
      </c>
      <c r="J414">
        <f>IF(OTU_rel_abundance!J413&gt;0,(OTU_rel_abundance!J413*OTU_abs_abundance!J$3)/100,$A$4)</f>
        <v>0</v>
      </c>
      <c r="K414">
        <f>IF(OTU_rel_abundance!K413&gt;0,(OTU_rel_abundance!K413*OTU_abs_abundance!K$3)/100,$A$4)</f>
        <v>0</v>
      </c>
      <c r="L414">
        <f>IF(OTU_rel_abundance!L413&gt;0,(OTU_rel_abundance!L413*OTU_abs_abundance!L$3)/100,$A$4)</f>
        <v>0</v>
      </c>
      <c r="N414">
        <f>IF(OTU_rel_abundance!N413&gt;0,(OTU_rel_abundance!N413*OTU_abs_abundance!N$3)/100,$A$4)</f>
        <v>0</v>
      </c>
    </row>
    <row r="415" spans="1:14" x14ac:dyDescent="0.35">
      <c r="A415" t="s">
        <v>951</v>
      </c>
      <c r="B415" t="s">
        <v>408</v>
      </c>
      <c r="C415">
        <f>IF(OTU_rel_abundance!C414&gt;0,(OTU_rel_abundance!C414*OTU_abs_abundance!C$3)/100,$A$4)</f>
        <v>0</v>
      </c>
      <c r="D415">
        <f>IF(OTU_rel_abundance!D414&gt;0,(OTU_rel_abundance!D414*OTU_abs_abundance!D$3)/100,$A$4)</f>
        <v>0</v>
      </c>
      <c r="E415">
        <f>IF(OTU_rel_abundance!E414&gt;0,(OTU_rel_abundance!E414*OTU_abs_abundance!E$3)/100,$A$4)</f>
        <v>0</v>
      </c>
      <c r="F415">
        <f>IF(OTU_rel_abundance!F414&gt;0,(OTU_rel_abundance!F414*OTU_abs_abundance!F$3)/100,$A$4)</f>
        <v>0</v>
      </c>
      <c r="G415">
        <f>IF(OTU_rel_abundance!G414&gt;0,(OTU_rel_abundance!G414*OTU_abs_abundance!G$3)/100,$A$4)</f>
        <v>0</v>
      </c>
      <c r="H415">
        <f>IF(OTU_rel_abundance!H414&gt;0,(OTU_rel_abundance!H414*OTU_abs_abundance!H$3)/100,$A$4)</f>
        <v>0</v>
      </c>
      <c r="I415">
        <f>IF(OTU_rel_abundance!I414&gt;0,(OTU_rel_abundance!I414*OTU_abs_abundance!I$3)/100,$A$4)</f>
        <v>0</v>
      </c>
      <c r="J415">
        <f>IF(OTU_rel_abundance!J414&gt;0,(OTU_rel_abundance!J414*OTU_abs_abundance!J$3)/100,$A$4)</f>
        <v>0</v>
      </c>
      <c r="K415">
        <f>IF(OTU_rel_abundance!K414&gt;0,(OTU_rel_abundance!K414*OTU_abs_abundance!K$3)/100,$A$4)</f>
        <v>0</v>
      </c>
      <c r="L415">
        <f>IF(OTU_rel_abundance!L414&gt;0,(OTU_rel_abundance!L414*OTU_abs_abundance!L$3)/100,$A$4)</f>
        <v>0</v>
      </c>
      <c r="N415">
        <f>IF(OTU_rel_abundance!N414&gt;0,(OTU_rel_abundance!N414*OTU_abs_abundance!N$3)/100,$A$4)</f>
        <v>0</v>
      </c>
    </row>
    <row r="416" spans="1:14" x14ac:dyDescent="0.35">
      <c r="A416" t="s">
        <v>853</v>
      </c>
      <c r="B416" t="s">
        <v>409</v>
      </c>
      <c r="C416">
        <f>IF(OTU_rel_abundance!C415&gt;0,(OTU_rel_abundance!C415*OTU_abs_abundance!C$3)/100,$A$4)</f>
        <v>0</v>
      </c>
      <c r="D416">
        <f>IF(OTU_rel_abundance!D415&gt;0,(OTU_rel_abundance!D415*OTU_abs_abundance!D$3)/100,$A$4)</f>
        <v>0</v>
      </c>
      <c r="E416">
        <f>IF(OTU_rel_abundance!E415&gt;0,(OTU_rel_abundance!E415*OTU_abs_abundance!E$3)/100,$A$4)</f>
        <v>0</v>
      </c>
      <c r="F416">
        <f>IF(OTU_rel_abundance!F415&gt;0,(OTU_rel_abundance!F415*OTU_abs_abundance!F$3)/100,$A$4)</f>
        <v>0</v>
      </c>
      <c r="G416">
        <f>IF(OTU_rel_abundance!G415&gt;0,(OTU_rel_abundance!G415*OTU_abs_abundance!G$3)/100,$A$4)</f>
        <v>0</v>
      </c>
      <c r="H416">
        <f>IF(OTU_rel_abundance!H415&gt;0,(OTU_rel_abundance!H415*OTU_abs_abundance!H$3)/100,$A$4)</f>
        <v>0</v>
      </c>
      <c r="I416">
        <f>IF(OTU_rel_abundance!I415&gt;0,(OTU_rel_abundance!I415*OTU_abs_abundance!I$3)/100,$A$4)</f>
        <v>0</v>
      </c>
      <c r="J416">
        <f>IF(OTU_rel_abundance!J415&gt;0,(OTU_rel_abundance!J415*OTU_abs_abundance!J$3)/100,$A$4)</f>
        <v>0</v>
      </c>
      <c r="K416">
        <f>IF(OTU_rel_abundance!K415&gt;0,(OTU_rel_abundance!K415*OTU_abs_abundance!K$3)/100,$A$4)</f>
        <v>0</v>
      </c>
      <c r="L416">
        <f>IF(OTU_rel_abundance!L415&gt;0,(OTU_rel_abundance!L415*OTU_abs_abundance!L$3)/100,$A$4)</f>
        <v>0</v>
      </c>
      <c r="N416">
        <f>IF(OTU_rel_abundance!N415&gt;0,(OTU_rel_abundance!N415*OTU_abs_abundance!N$3)/100,$A$4)</f>
        <v>0</v>
      </c>
    </row>
    <row r="417" spans="1:14" x14ac:dyDescent="0.35">
      <c r="A417" t="s">
        <v>548</v>
      </c>
      <c r="B417" t="s">
        <v>410</v>
      </c>
      <c r="C417">
        <f>IF(OTU_rel_abundance!C416&gt;0,(OTU_rel_abundance!C416*OTU_abs_abundance!C$3)/100,$A$4)</f>
        <v>0</v>
      </c>
      <c r="D417">
        <f>IF(OTU_rel_abundance!D416&gt;0,(OTU_rel_abundance!D416*OTU_abs_abundance!D$3)/100,$A$4)</f>
        <v>0</v>
      </c>
      <c r="E417">
        <f>IF(OTU_rel_abundance!E416&gt;0,(OTU_rel_abundance!E416*OTU_abs_abundance!E$3)/100,$A$4)</f>
        <v>0</v>
      </c>
      <c r="F417">
        <f>IF(OTU_rel_abundance!F416&gt;0,(OTU_rel_abundance!F416*OTU_abs_abundance!F$3)/100,$A$4)</f>
        <v>0</v>
      </c>
      <c r="G417">
        <f>IF(OTU_rel_abundance!G416&gt;0,(OTU_rel_abundance!G416*OTU_abs_abundance!G$3)/100,$A$4)</f>
        <v>0</v>
      </c>
      <c r="H417">
        <f>IF(OTU_rel_abundance!H416&gt;0,(OTU_rel_abundance!H416*OTU_abs_abundance!H$3)/100,$A$4)</f>
        <v>0</v>
      </c>
      <c r="I417">
        <f>IF(OTU_rel_abundance!I416&gt;0,(OTU_rel_abundance!I416*OTU_abs_abundance!I$3)/100,$A$4)</f>
        <v>4.0000000000000009</v>
      </c>
      <c r="J417">
        <f>IF(OTU_rel_abundance!J416&gt;0,(OTU_rel_abundance!J416*OTU_abs_abundance!J$3)/100,$A$4)</f>
        <v>0</v>
      </c>
      <c r="K417">
        <f>IF(OTU_rel_abundance!K416&gt;0,(OTU_rel_abundance!K416*OTU_abs_abundance!K$3)/100,$A$4)</f>
        <v>0</v>
      </c>
      <c r="L417">
        <f>IF(OTU_rel_abundance!L416&gt;0,(OTU_rel_abundance!L416*OTU_abs_abundance!L$3)/100,$A$4)</f>
        <v>0</v>
      </c>
      <c r="N417">
        <f>IF(OTU_rel_abundance!N416&gt;0,(OTU_rel_abundance!N416*OTU_abs_abundance!N$3)/100,$A$4)</f>
        <v>0</v>
      </c>
    </row>
    <row r="418" spans="1:14" x14ac:dyDescent="0.35">
      <c r="A418" t="s">
        <v>847</v>
      </c>
      <c r="B418" t="s">
        <v>411</v>
      </c>
      <c r="C418">
        <f>IF(OTU_rel_abundance!C417&gt;0,(OTU_rel_abundance!C417*OTU_abs_abundance!C$3)/100,$A$4)</f>
        <v>0</v>
      </c>
      <c r="D418">
        <f>IF(OTU_rel_abundance!D417&gt;0,(OTU_rel_abundance!D417*OTU_abs_abundance!D$3)/100,$A$4)</f>
        <v>0</v>
      </c>
      <c r="E418">
        <f>IF(OTU_rel_abundance!E417&gt;0,(OTU_rel_abundance!E417*OTU_abs_abundance!E$3)/100,$A$4)</f>
        <v>0</v>
      </c>
      <c r="F418">
        <f>IF(OTU_rel_abundance!F417&gt;0,(OTU_rel_abundance!F417*OTU_abs_abundance!F$3)/100,$A$4)</f>
        <v>0</v>
      </c>
      <c r="G418">
        <f>IF(OTU_rel_abundance!G417&gt;0,(OTU_rel_abundance!G417*OTU_abs_abundance!G$3)/100,$A$4)</f>
        <v>0</v>
      </c>
      <c r="H418">
        <f>IF(OTU_rel_abundance!H417&gt;0,(OTU_rel_abundance!H417*OTU_abs_abundance!H$3)/100,$A$4)</f>
        <v>0</v>
      </c>
      <c r="I418">
        <f>IF(OTU_rel_abundance!I417&gt;0,(OTU_rel_abundance!I417*OTU_abs_abundance!I$3)/100,$A$4)</f>
        <v>4.0000000000000009</v>
      </c>
      <c r="J418">
        <f>IF(OTU_rel_abundance!J417&gt;0,(OTU_rel_abundance!J417*OTU_abs_abundance!J$3)/100,$A$4)</f>
        <v>0</v>
      </c>
      <c r="K418">
        <f>IF(OTU_rel_abundance!K417&gt;0,(OTU_rel_abundance!K417*OTU_abs_abundance!K$3)/100,$A$4)</f>
        <v>0</v>
      </c>
      <c r="L418">
        <f>IF(OTU_rel_abundance!L417&gt;0,(OTU_rel_abundance!L417*OTU_abs_abundance!L$3)/100,$A$4)</f>
        <v>0</v>
      </c>
      <c r="N418">
        <f>IF(OTU_rel_abundance!N417&gt;0,(OTU_rel_abundance!N417*OTU_abs_abundance!N$3)/100,$A$4)</f>
        <v>0</v>
      </c>
    </row>
    <row r="419" spans="1:14" x14ac:dyDescent="0.35">
      <c r="A419" t="s">
        <v>548</v>
      </c>
      <c r="B419" t="s">
        <v>412</v>
      </c>
      <c r="C419">
        <f>IF(OTU_rel_abundance!C418&gt;0,(OTU_rel_abundance!C418*OTU_abs_abundance!C$3)/100,$A$4)</f>
        <v>0</v>
      </c>
      <c r="D419">
        <f>IF(OTU_rel_abundance!D418&gt;0,(OTU_rel_abundance!D418*OTU_abs_abundance!D$3)/100,$A$4)</f>
        <v>0</v>
      </c>
      <c r="E419">
        <f>IF(OTU_rel_abundance!E418&gt;0,(OTU_rel_abundance!E418*OTU_abs_abundance!E$3)/100,$A$4)</f>
        <v>0</v>
      </c>
      <c r="F419">
        <f>IF(OTU_rel_abundance!F418&gt;0,(OTU_rel_abundance!F418*OTU_abs_abundance!F$3)/100,$A$4)</f>
        <v>0</v>
      </c>
      <c r="G419">
        <f>IF(OTU_rel_abundance!G418&gt;0,(OTU_rel_abundance!G418*OTU_abs_abundance!G$3)/100,$A$4)</f>
        <v>0</v>
      </c>
      <c r="H419">
        <f>IF(OTU_rel_abundance!H418&gt;0,(OTU_rel_abundance!H418*OTU_abs_abundance!H$3)/100,$A$4)</f>
        <v>0</v>
      </c>
      <c r="I419">
        <f>IF(OTU_rel_abundance!I418&gt;0,(OTU_rel_abundance!I418*OTU_abs_abundance!I$3)/100,$A$4)</f>
        <v>0</v>
      </c>
      <c r="J419">
        <f>IF(OTU_rel_abundance!J418&gt;0,(OTU_rel_abundance!J418*OTU_abs_abundance!J$3)/100,$A$4)</f>
        <v>0</v>
      </c>
      <c r="K419">
        <f>IF(OTU_rel_abundance!K418&gt;0,(OTU_rel_abundance!K418*OTU_abs_abundance!K$3)/100,$A$4)</f>
        <v>0</v>
      </c>
      <c r="L419">
        <f>IF(OTU_rel_abundance!L418&gt;0,(OTU_rel_abundance!L418*OTU_abs_abundance!L$3)/100,$A$4)</f>
        <v>0</v>
      </c>
      <c r="N419">
        <f>IF(OTU_rel_abundance!N418&gt;0,(OTU_rel_abundance!N418*OTU_abs_abundance!N$3)/100,$A$4)</f>
        <v>0</v>
      </c>
    </row>
    <row r="420" spans="1:14" x14ac:dyDescent="0.35">
      <c r="A420" t="s">
        <v>548</v>
      </c>
      <c r="B420" t="s">
        <v>413</v>
      </c>
      <c r="C420">
        <f>IF(OTU_rel_abundance!C419&gt;0,(OTU_rel_abundance!C419*OTU_abs_abundance!C$3)/100,$A$4)</f>
        <v>0</v>
      </c>
      <c r="D420">
        <f>IF(OTU_rel_abundance!D419&gt;0,(OTU_rel_abundance!D419*OTU_abs_abundance!D$3)/100,$A$4)</f>
        <v>0</v>
      </c>
      <c r="E420">
        <f>IF(OTU_rel_abundance!E419&gt;0,(OTU_rel_abundance!E419*OTU_abs_abundance!E$3)/100,$A$4)</f>
        <v>0</v>
      </c>
      <c r="F420">
        <f>IF(OTU_rel_abundance!F419&gt;0,(OTU_rel_abundance!F419*OTU_abs_abundance!F$3)/100,$A$4)</f>
        <v>0</v>
      </c>
      <c r="G420">
        <f>IF(OTU_rel_abundance!G419&gt;0,(OTU_rel_abundance!G419*OTU_abs_abundance!G$3)/100,$A$4)</f>
        <v>0</v>
      </c>
      <c r="H420">
        <f>IF(OTU_rel_abundance!H419&gt;0,(OTU_rel_abundance!H419*OTU_abs_abundance!H$3)/100,$A$4)</f>
        <v>0</v>
      </c>
      <c r="I420">
        <f>IF(OTU_rel_abundance!I419&gt;0,(OTU_rel_abundance!I419*OTU_abs_abundance!I$3)/100,$A$4)</f>
        <v>0</v>
      </c>
      <c r="J420">
        <f>IF(OTU_rel_abundance!J419&gt;0,(OTU_rel_abundance!J419*OTU_abs_abundance!J$3)/100,$A$4)</f>
        <v>0</v>
      </c>
      <c r="K420">
        <f>IF(OTU_rel_abundance!K419&gt;0,(OTU_rel_abundance!K419*OTU_abs_abundance!K$3)/100,$A$4)</f>
        <v>3</v>
      </c>
      <c r="L420">
        <f>IF(OTU_rel_abundance!L419&gt;0,(OTU_rel_abundance!L419*OTU_abs_abundance!L$3)/100,$A$4)</f>
        <v>0</v>
      </c>
      <c r="N420">
        <f>IF(OTU_rel_abundance!N419&gt;0,(OTU_rel_abundance!N419*OTU_abs_abundance!N$3)/100,$A$4)</f>
        <v>0</v>
      </c>
    </row>
    <row r="421" spans="1:14" x14ac:dyDescent="0.35">
      <c r="A421" t="s">
        <v>621</v>
      </c>
      <c r="B421" t="s">
        <v>405</v>
      </c>
      <c r="C421">
        <f>IF(OTU_rel_abundance!C420&gt;0,(OTU_rel_abundance!C420*OTU_abs_abundance!C$3)/100,$A$4)</f>
        <v>0</v>
      </c>
      <c r="D421">
        <f>IF(OTU_rel_abundance!D420&gt;0,(OTU_rel_abundance!D420*OTU_abs_abundance!D$3)/100,$A$4)</f>
        <v>0</v>
      </c>
      <c r="E421">
        <f>IF(OTU_rel_abundance!E420&gt;0,(OTU_rel_abundance!E420*OTU_abs_abundance!E$3)/100,$A$4)</f>
        <v>0</v>
      </c>
      <c r="F421">
        <f>IF(OTU_rel_abundance!F420&gt;0,(OTU_rel_abundance!F420*OTU_abs_abundance!F$3)/100,$A$4)</f>
        <v>0</v>
      </c>
      <c r="G421">
        <f>IF(OTU_rel_abundance!G420&gt;0,(OTU_rel_abundance!G420*OTU_abs_abundance!G$3)/100,$A$4)</f>
        <v>4</v>
      </c>
      <c r="H421">
        <f>IF(OTU_rel_abundance!H420&gt;0,(OTU_rel_abundance!H420*OTU_abs_abundance!H$3)/100,$A$4)</f>
        <v>0</v>
      </c>
      <c r="I421">
        <f>IF(OTU_rel_abundance!I420&gt;0,(OTU_rel_abundance!I420*OTU_abs_abundance!I$3)/100,$A$4)</f>
        <v>0</v>
      </c>
      <c r="J421">
        <f>IF(OTU_rel_abundance!J420&gt;0,(OTU_rel_abundance!J420*OTU_abs_abundance!J$3)/100,$A$4)</f>
        <v>0</v>
      </c>
      <c r="K421">
        <f>IF(OTU_rel_abundance!K420&gt;0,(OTU_rel_abundance!K420*OTU_abs_abundance!K$3)/100,$A$4)</f>
        <v>0</v>
      </c>
      <c r="L421">
        <f>IF(OTU_rel_abundance!L420&gt;0,(OTU_rel_abundance!L420*OTU_abs_abundance!L$3)/100,$A$4)</f>
        <v>0</v>
      </c>
      <c r="N421">
        <f>IF(OTU_rel_abundance!N420&gt;0,(OTU_rel_abundance!N420*OTU_abs_abundance!N$3)/100,$A$4)</f>
        <v>0</v>
      </c>
    </row>
    <row r="422" spans="1:14" x14ac:dyDescent="0.35">
      <c r="A422" t="s">
        <v>961</v>
      </c>
      <c r="B422" t="s">
        <v>416</v>
      </c>
      <c r="C422">
        <f>IF(OTU_rel_abundance!C421&gt;0,(OTU_rel_abundance!C421*OTU_abs_abundance!C$3)/100,$A$4)</f>
        <v>0</v>
      </c>
      <c r="D422">
        <f>IF(OTU_rel_abundance!D421&gt;0,(OTU_rel_abundance!D421*OTU_abs_abundance!D$3)/100,$A$4)</f>
        <v>0</v>
      </c>
      <c r="E422">
        <f>IF(OTU_rel_abundance!E421&gt;0,(OTU_rel_abundance!E421*OTU_abs_abundance!E$3)/100,$A$4)</f>
        <v>0</v>
      </c>
      <c r="F422">
        <f>IF(OTU_rel_abundance!F421&gt;0,(OTU_rel_abundance!F421*OTU_abs_abundance!F$3)/100,$A$4)</f>
        <v>0</v>
      </c>
      <c r="G422">
        <f>IF(OTU_rel_abundance!G421&gt;0,(OTU_rel_abundance!G421*OTU_abs_abundance!G$3)/100,$A$4)</f>
        <v>0</v>
      </c>
      <c r="H422">
        <f>IF(OTU_rel_abundance!H421&gt;0,(OTU_rel_abundance!H421*OTU_abs_abundance!H$3)/100,$A$4)</f>
        <v>0</v>
      </c>
      <c r="I422">
        <f>IF(OTU_rel_abundance!I421&gt;0,(OTU_rel_abundance!I421*OTU_abs_abundance!I$3)/100,$A$4)</f>
        <v>0</v>
      </c>
      <c r="J422">
        <f>IF(OTU_rel_abundance!J421&gt;0,(OTU_rel_abundance!J421*OTU_abs_abundance!J$3)/100,$A$4)</f>
        <v>0</v>
      </c>
      <c r="K422">
        <f>IF(OTU_rel_abundance!K421&gt;0,(OTU_rel_abundance!K421*OTU_abs_abundance!K$3)/100,$A$4)</f>
        <v>0</v>
      </c>
      <c r="L422">
        <f>IF(OTU_rel_abundance!L421&gt;0,(OTU_rel_abundance!L421*OTU_abs_abundance!L$3)/100,$A$4)</f>
        <v>0</v>
      </c>
      <c r="N422">
        <f>IF(OTU_rel_abundance!N421&gt;0,(OTU_rel_abundance!N421*OTU_abs_abundance!N$3)/100,$A$4)</f>
        <v>0</v>
      </c>
    </row>
    <row r="423" spans="1:14" x14ac:dyDescent="0.35">
      <c r="A423" t="s">
        <v>902</v>
      </c>
      <c r="B423" t="s">
        <v>417</v>
      </c>
      <c r="C423">
        <f>IF(OTU_rel_abundance!C422&gt;0,(OTU_rel_abundance!C422*OTU_abs_abundance!C$3)/100,$A$4)</f>
        <v>0</v>
      </c>
      <c r="D423">
        <f>IF(OTU_rel_abundance!D422&gt;0,(OTU_rel_abundance!D422*OTU_abs_abundance!D$3)/100,$A$4)</f>
        <v>0</v>
      </c>
      <c r="E423">
        <f>IF(OTU_rel_abundance!E422&gt;0,(OTU_rel_abundance!E422*OTU_abs_abundance!E$3)/100,$A$4)</f>
        <v>0</v>
      </c>
      <c r="F423">
        <f>IF(OTU_rel_abundance!F422&gt;0,(OTU_rel_abundance!F422*OTU_abs_abundance!F$3)/100,$A$4)</f>
        <v>0</v>
      </c>
      <c r="G423">
        <f>IF(OTU_rel_abundance!G422&gt;0,(OTU_rel_abundance!G422*OTU_abs_abundance!G$3)/100,$A$4)</f>
        <v>0</v>
      </c>
      <c r="H423">
        <f>IF(OTU_rel_abundance!H422&gt;0,(OTU_rel_abundance!H422*OTU_abs_abundance!H$3)/100,$A$4)</f>
        <v>0</v>
      </c>
      <c r="I423">
        <f>IF(OTU_rel_abundance!I422&gt;0,(OTU_rel_abundance!I422*OTU_abs_abundance!I$3)/100,$A$4)</f>
        <v>0</v>
      </c>
      <c r="J423">
        <f>IF(OTU_rel_abundance!J422&gt;0,(OTU_rel_abundance!J422*OTU_abs_abundance!J$3)/100,$A$4)</f>
        <v>0</v>
      </c>
      <c r="K423">
        <f>IF(OTU_rel_abundance!K422&gt;0,(OTU_rel_abundance!K422*OTU_abs_abundance!K$3)/100,$A$4)</f>
        <v>0</v>
      </c>
      <c r="L423">
        <f>IF(OTU_rel_abundance!L422&gt;0,(OTU_rel_abundance!L422*OTU_abs_abundance!L$3)/100,$A$4)</f>
        <v>0</v>
      </c>
      <c r="N423">
        <f>IF(OTU_rel_abundance!N422&gt;0,(OTU_rel_abundance!N422*OTU_abs_abundance!N$3)/100,$A$4)</f>
        <v>0</v>
      </c>
    </row>
    <row r="424" spans="1:14" x14ac:dyDescent="0.35">
      <c r="A424" t="s">
        <v>960</v>
      </c>
      <c r="B424" t="s">
        <v>415</v>
      </c>
      <c r="C424">
        <f>IF(OTU_rel_abundance!C423&gt;0,(OTU_rel_abundance!C423*OTU_abs_abundance!C$3)/100,$A$4)</f>
        <v>0</v>
      </c>
      <c r="D424">
        <f>IF(OTU_rel_abundance!D423&gt;0,(OTU_rel_abundance!D423*OTU_abs_abundance!D$3)/100,$A$4)</f>
        <v>0</v>
      </c>
      <c r="E424">
        <f>IF(OTU_rel_abundance!E423&gt;0,(OTU_rel_abundance!E423*OTU_abs_abundance!E$3)/100,$A$4)</f>
        <v>0</v>
      </c>
      <c r="F424">
        <f>IF(OTU_rel_abundance!F423&gt;0,(OTU_rel_abundance!F423*OTU_abs_abundance!F$3)/100,$A$4)</f>
        <v>0</v>
      </c>
      <c r="G424">
        <f>IF(OTU_rel_abundance!G423&gt;0,(OTU_rel_abundance!G423*OTU_abs_abundance!G$3)/100,$A$4)</f>
        <v>0</v>
      </c>
      <c r="H424">
        <f>IF(OTU_rel_abundance!H423&gt;0,(OTU_rel_abundance!H423*OTU_abs_abundance!H$3)/100,$A$4)</f>
        <v>0</v>
      </c>
      <c r="I424">
        <f>IF(OTU_rel_abundance!I423&gt;0,(OTU_rel_abundance!I423*OTU_abs_abundance!I$3)/100,$A$4)</f>
        <v>0</v>
      </c>
      <c r="J424">
        <f>IF(OTU_rel_abundance!J423&gt;0,(OTU_rel_abundance!J423*OTU_abs_abundance!J$3)/100,$A$4)</f>
        <v>0</v>
      </c>
      <c r="K424">
        <f>IF(OTU_rel_abundance!K423&gt;0,(OTU_rel_abundance!K423*OTU_abs_abundance!K$3)/100,$A$4)</f>
        <v>0</v>
      </c>
      <c r="L424">
        <f>IF(OTU_rel_abundance!L423&gt;0,(OTU_rel_abundance!L423*OTU_abs_abundance!L$3)/100,$A$4)</f>
        <v>0</v>
      </c>
      <c r="N424">
        <f>IF(OTU_rel_abundance!N423&gt;0,(OTU_rel_abundance!N423*OTU_abs_abundance!N$3)/100,$A$4)</f>
        <v>0</v>
      </c>
    </row>
    <row r="425" spans="1:14" x14ac:dyDescent="0.35">
      <c r="A425" t="s">
        <v>919</v>
      </c>
      <c r="B425" t="s">
        <v>419</v>
      </c>
      <c r="C425">
        <f>IF(OTU_rel_abundance!C424&gt;0,(OTU_rel_abundance!C424*OTU_abs_abundance!C$3)/100,$A$4)</f>
        <v>0</v>
      </c>
      <c r="D425">
        <f>IF(OTU_rel_abundance!D424&gt;0,(OTU_rel_abundance!D424*OTU_abs_abundance!D$3)/100,$A$4)</f>
        <v>0</v>
      </c>
      <c r="E425">
        <f>IF(OTU_rel_abundance!E424&gt;0,(OTU_rel_abundance!E424*OTU_abs_abundance!E$3)/100,$A$4)</f>
        <v>0</v>
      </c>
      <c r="F425">
        <f>IF(OTU_rel_abundance!F424&gt;0,(OTU_rel_abundance!F424*OTU_abs_abundance!F$3)/100,$A$4)</f>
        <v>0</v>
      </c>
      <c r="G425">
        <f>IF(OTU_rel_abundance!G424&gt;0,(OTU_rel_abundance!G424*OTU_abs_abundance!G$3)/100,$A$4)</f>
        <v>0</v>
      </c>
      <c r="H425">
        <f>IF(OTU_rel_abundance!H424&gt;0,(OTU_rel_abundance!H424*OTU_abs_abundance!H$3)/100,$A$4)</f>
        <v>0</v>
      </c>
      <c r="I425">
        <f>IF(OTU_rel_abundance!I424&gt;0,(OTU_rel_abundance!I424*OTU_abs_abundance!I$3)/100,$A$4)</f>
        <v>0</v>
      </c>
      <c r="J425">
        <f>IF(OTU_rel_abundance!J424&gt;0,(OTU_rel_abundance!J424*OTU_abs_abundance!J$3)/100,$A$4)</f>
        <v>0</v>
      </c>
      <c r="K425">
        <f>IF(OTU_rel_abundance!K424&gt;0,(OTU_rel_abundance!K424*OTU_abs_abundance!K$3)/100,$A$4)</f>
        <v>0</v>
      </c>
      <c r="L425">
        <f>IF(OTU_rel_abundance!L424&gt;0,(OTU_rel_abundance!L424*OTU_abs_abundance!L$3)/100,$A$4)</f>
        <v>0</v>
      </c>
      <c r="N425">
        <f>IF(OTU_rel_abundance!N424&gt;0,(OTU_rel_abundance!N424*OTU_abs_abundance!N$3)/100,$A$4)</f>
        <v>0</v>
      </c>
    </row>
    <row r="426" spans="1:14" x14ac:dyDescent="0.35">
      <c r="A426" t="s">
        <v>964</v>
      </c>
      <c r="B426" t="s">
        <v>418</v>
      </c>
      <c r="C426">
        <f>IF(OTU_rel_abundance!C425&gt;0,(OTU_rel_abundance!C425*OTU_abs_abundance!C$3)/100,$A$4)</f>
        <v>0</v>
      </c>
      <c r="D426">
        <f>IF(OTU_rel_abundance!D425&gt;0,(OTU_rel_abundance!D425*OTU_abs_abundance!D$3)/100,$A$4)</f>
        <v>0</v>
      </c>
      <c r="E426">
        <f>IF(OTU_rel_abundance!E425&gt;0,(OTU_rel_abundance!E425*OTU_abs_abundance!E$3)/100,$A$4)</f>
        <v>0</v>
      </c>
      <c r="F426">
        <f>IF(OTU_rel_abundance!F425&gt;0,(OTU_rel_abundance!F425*OTU_abs_abundance!F$3)/100,$A$4)</f>
        <v>0</v>
      </c>
      <c r="G426">
        <f>IF(OTU_rel_abundance!G425&gt;0,(OTU_rel_abundance!G425*OTU_abs_abundance!G$3)/100,$A$4)</f>
        <v>0</v>
      </c>
      <c r="H426">
        <f>IF(OTU_rel_abundance!H425&gt;0,(OTU_rel_abundance!H425*OTU_abs_abundance!H$3)/100,$A$4)</f>
        <v>0</v>
      </c>
      <c r="I426">
        <f>IF(OTU_rel_abundance!I425&gt;0,(OTU_rel_abundance!I425*OTU_abs_abundance!I$3)/100,$A$4)</f>
        <v>0</v>
      </c>
      <c r="J426">
        <f>IF(OTU_rel_abundance!J425&gt;0,(OTU_rel_abundance!J425*OTU_abs_abundance!J$3)/100,$A$4)</f>
        <v>0</v>
      </c>
      <c r="K426">
        <f>IF(OTU_rel_abundance!K425&gt;0,(OTU_rel_abundance!K425*OTU_abs_abundance!K$3)/100,$A$4)</f>
        <v>0</v>
      </c>
      <c r="L426">
        <f>IF(OTU_rel_abundance!L425&gt;0,(OTU_rel_abundance!L425*OTU_abs_abundance!L$3)/100,$A$4)</f>
        <v>0</v>
      </c>
      <c r="N426">
        <f>IF(OTU_rel_abundance!N425&gt;0,(OTU_rel_abundance!N425*OTU_abs_abundance!N$3)/100,$A$4)</f>
        <v>0</v>
      </c>
    </row>
    <row r="427" spans="1:14" x14ac:dyDescent="0.35">
      <c r="A427" t="s">
        <v>785</v>
      </c>
      <c r="B427" t="s">
        <v>414</v>
      </c>
      <c r="C427">
        <f>IF(OTU_rel_abundance!C426&gt;0,(OTU_rel_abundance!C426*OTU_abs_abundance!C$3)/100,$A$4)</f>
        <v>0</v>
      </c>
      <c r="D427">
        <f>IF(OTU_rel_abundance!D426&gt;0,(OTU_rel_abundance!D426*OTU_abs_abundance!D$3)/100,$A$4)</f>
        <v>0</v>
      </c>
      <c r="E427">
        <f>IF(OTU_rel_abundance!E426&gt;0,(OTU_rel_abundance!E426*OTU_abs_abundance!E$3)/100,$A$4)</f>
        <v>0</v>
      </c>
      <c r="F427">
        <f>IF(OTU_rel_abundance!F426&gt;0,(OTU_rel_abundance!F426*OTU_abs_abundance!F$3)/100,$A$4)</f>
        <v>0</v>
      </c>
      <c r="G427">
        <f>IF(OTU_rel_abundance!G426&gt;0,(OTU_rel_abundance!G426*OTU_abs_abundance!G$3)/100,$A$4)</f>
        <v>0</v>
      </c>
      <c r="H427">
        <f>IF(OTU_rel_abundance!H426&gt;0,(OTU_rel_abundance!H426*OTU_abs_abundance!H$3)/100,$A$4)</f>
        <v>0</v>
      </c>
      <c r="I427">
        <f>IF(OTU_rel_abundance!I426&gt;0,(OTU_rel_abundance!I426*OTU_abs_abundance!I$3)/100,$A$4)</f>
        <v>0</v>
      </c>
      <c r="J427">
        <f>IF(OTU_rel_abundance!J426&gt;0,(OTU_rel_abundance!J426*OTU_abs_abundance!J$3)/100,$A$4)</f>
        <v>0</v>
      </c>
      <c r="K427">
        <f>IF(OTU_rel_abundance!K426&gt;0,(OTU_rel_abundance!K426*OTU_abs_abundance!K$3)/100,$A$4)</f>
        <v>0</v>
      </c>
      <c r="L427">
        <f>IF(OTU_rel_abundance!L426&gt;0,(OTU_rel_abundance!L426*OTU_abs_abundance!L$3)/100,$A$4)</f>
        <v>0</v>
      </c>
      <c r="N427">
        <f>IF(OTU_rel_abundance!N426&gt;0,(OTU_rel_abundance!N426*OTU_abs_abundance!N$3)/100,$A$4)</f>
        <v>0</v>
      </c>
    </row>
    <row r="428" spans="1:14" x14ac:dyDescent="0.35">
      <c r="A428" t="s">
        <v>957</v>
      </c>
      <c r="B428" t="s">
        <v>422</v>
      </c>
      <c r="C428">
        <f>IF(OTU_rel_abundance!C427&gt;0,(OTU_rel_abundance!C427*OTU_abs_abundance!C$3)/100,$A$4)</f>
        <v>0</v>
      </c>
      <c r="D428">
        <f>IF(OTU_rel_abundance!D427&gt;0,(OTU_rel_abundance!D427*OTU_abs_abundance!D$3)/100,$A$4)</f>
        <v>0</v>
      </c>
      <c r="E428">
        <f>IF(OTU_rel_abundance!E427&gt;0,(OTU_rel_abundance!E427*OTU_abs_abundance!E$3)/100,$A$4)</f>
        <v>0</v>
      </c>
      <c r="F428">
        <f>IF(OTU_rel_abundance!F427&gt;0,(OTU_rel_abundance!F427*OTU_abs_abundance!F$3)/100,$A$4)</f>
        <v>0</v>
      </c>
      <c r="G428">
        <f>IF(OTU_rel_abundance!G427&gt;0,(OTU_rel_abundance!G427*OTU_abs_abundance!G$3)/100,$A$4)</f>
        <v>3.0000000000000004</v>
      </c>
      <c r="H428">
        <f>IF(OTU_rel_abundance!H427&gt;0,(OTU_rel_abundance!H427*OTU_abs_abundance!H$3)/100,$A$4)</f>
        <v>0</v>
      </c>
      <c r="I428">
        <f>IF(OTU_rel_abundance!I427&gt;0,(OTU_rel_abundance!I427*OTU_abs_abundance!I$3)/100,$A$4)</f>
        <v>0</v>
      </c>
      <c r="J428">
        <f>IF(OTU_rel_abundance!J427&gt;0,(OTU_rel_abundance!J427*OTU_abs_abundance!J$3)/100,$A$4)</f>
        <v>0</v>
      </c>
      <c r="K428">
        <f>IF(OTU_rel_abundance!K427&gt;0,(OTU_rel_abundance!K427*OTU_abs_abundance!K$3)/100,$A$4)</f>
        <v>0</v>
      </c>
      <c r="L428">
        <f>IF(OTU_rel_abundance!L427&gt;0,(OTU_rel_abundance!L427*OTU_abs_abundance!L$3)/100,$A$4)</f>
        <v>0</v>
      </c>
      <c r="N428">
        <f>IF(OTU_rel_abundance!N427&gt;0,(OTU_rel_abundance!N427*OTU_abs_abundance!N$3)/100,$A$4)</f>
        <v>0</v>
      </c>
    </row>
    <row r="429" spans="1:14" x14ac:dyDescent="0.35">
      <c r="A429" t="s">
        <v>653</v>
      </c>
      <c r="B429" t="s">
        <v>423</v>
      </c>
      <c r="C429">
        <f>IF(OTU_rel_abundance!C428&gt;0,(OTU_rel_abundance!C428*OTU_abs_abundance!C$3)/100,$A$4)</f>
        <v>0</v>
      </c>
      <c r="D429">
        <f>IF(OTU_rel_abundance!D428&gt;0,(OTU_rel_abundance!D428*OTU_abs_abundance!D$3)/100,$A$4)</f>
        <v>0</v>
      </c>
      <c r="E429">
        <f>IF(OTU_rel_abundance!E428&gt;0,(OTU_rel_abundance!E428*OTU_abs_abundance!E$3)/100,$A$4)</f>
        <v>0</v>
      </c>
      <c r="F429">
        <f>IF(OTU_rel_abundance!F428&gt;0,(OTU_rel_abundance!F428*OTU_abs_abundance!F$3)/100,$A$4)</f>
        <v>0</v>
      </c>
      <c r="G429">
        <f>IF(OTU_rel_abundance!G428&gt;0,(OTU_rel_abundance!G428*OTU_abs_abundance!G$3)/100,$A$4)</f>
        <v>3.0000000000000004</v>
      </c>
      <c r="H429">
        <f>IF(OTU_rel_abundance!H428&gt;0,(OTU_rel_abundance!H428*OTU_abs_abundance!H$3)/100,$A$4)</f>
        <v>0</v>
      </c>
      <c r="I429">
        <f>IF(OTU_rel_abundance!I428&gt;0,(OTU_rel_abundance!I428*OTU_abs_abundance!I$3)/100,$A$4)</f>
        <v>0</v>
      </c>
      <c r="J429">
        <f>IF(OTU_rel_abundance!J428&gt;0,(OTU_rel_abundance!J428*OTU_abs_abundance!J$3)/100,$A$4)</f>
        <v>0</v>
      </c>
      <c r="K429">
        <f>IF(OTU_rel_abundance!K428&gt;0,(OTU_rel_abundance!K428*OTU_abs_abundance!K$3)/100,$A$4)</f>
        <v>0</v>
      </c>
      <c r="L429">
        <f>IF(OTU_rel_abundance!L428&gt;0,(OTU_rel_abundance!L428*OTU_abs_abundance!L$3)/100,$A$4)</f>
        <v>0</v>
      </c>
      <c r="N429">
        <f>IF(OTU_rel_abundance!N428&gt;0,(OTU_rel_abundance!N428*OTU_abs_abundance!N$3)/100,$A$4)</f>
        <v>0</v>
      </c>
    </row>
    <row r="430" spans="1:14" x14ac:dyDescent="0.35">
      <c r="A430" t="s">
        <v>876</v>
      </c>
      <c r="B430" t="s">
        <v>424</v>
      </c>
      <c r="C430">
        <f>IF(OTU_rel_abundance!C429&gt;0,(OTU_rel_abundance!C429*OTU_abs_abundance!C$3)/100,$A$4)</f>
        <v>0</v>
      </c>
      <c r="D430">
        <f>IF(OTU_rel_abundance!D429&gt;0,(OTU_rel_abundance!D429*OTU_abs_abundance!D$3)/100,$A$4)</f>
        <v>0</v>
      </c>
      <c r="E430">
        <f>IF(OTU_rel_abundance!E429&gt;0,(OTU_rel_abundance!E429*OTU_abs_abundance!E$3)/100,$A$4)</f>
        <v>0</v>
      </c>
      <c r="F430">
        <f>IF(OTU_rel_abundance!F429&gt;0,(OTU_rel_abundance!F429*OTU_abs_abundance!F$3)/100,$A$4)</f>
        <v>0</v>
      </c>
      <c r="G430">
        <f>IF(OTU_rel_abundance!G429&gt;0,(OTU_rel_abundance!G429*OTU_abs_abundance!G$3)/100,$A$4)</f>
        <v>3.0000000000000004</v>
      </c>
      <c r="H430">
        <f>IF(OTU_rel_abundance!H429&gt;0,(OTU_rel_abundance!H429*OTU_abs_abundance!H$3)/100,$A$4)</f>
        <v>0</v>
      </c>
      <c r="I430">
        <f>IF(OTU_rel_abundance!I429&gt;0,(OTU_rel_abundance!I429*OTU_abs_abundance!I$3)/100,$A$4)</f>
        <v>0</v>
      </c>
      <c r="J430">
        <f>IF(OTU_rel_abundance!J429&gt;0,(OTU_rel_abundance!J429*OTU_abs_abundance!J$3)/100,$A$4)</f>
        <v>0</v>
      </c>
      <c r="K430">
        <f>IF(OTU_rel_abundance!K429&gt;0,(OTU_rel_abundance!K429*OTU_abs_abundance!K$3)/100,$A$4)</f>
        <v>0</v>
      </c>
      <c r="L430">
        <f>IF(OTU_rel_abundance!L429&gt;0,(OTU_rel_abundance!L429*OTU_abs_abundance!L$3)/100,$A$4)</f>
        <v>0</v>
      </c>
      <c r="N430">
        <f>IF(OTU_rel_abundance!N429&gt;0,(OTU_rel_abundance!N429*OTU_abs_abundance!N$3)/100,$A$4)</f>
        <v>0</v>
      </c>
    </row>
    <row r="431" spans="1:14" x14ac:dyDescent="0.35">
      <c r="A431" t="s">
        <v>956</v>
      </c>
      <c r="B431" t="s">
        <v>404</v>
      </c>
      <c r="C431">
        <f>IF(OTU_rel_abundance!C430&gt;0,(OTU_rel_abundance!C430*OTU_abs_abundance!C$3)/100,$A$4)</f>
        <v>0</v>
      </c>
      <c r="D431">
        <f>IF(OTU_rel_abundance!D430&gt;0,(OTU_rel_abundance!D430*OTU_abs_abundance!D$3)/100,$A$4)</f>
        <v>0</v>
      </c>
      <c r="E431">
        <f>IF(OTU_rel_abundance!E430&gt;0,(OTU_rel_abundance!E430*OTU_abs_abundance!E$3)/100,$A$4)</f>
        <v>0</v>
      </c>
      <c r="F431">
        <f>IF(OTU_rel_abundance!F430&gt;0,(OTU_rel_abundance!F430*OTU_abs_abundance!F$3)/100,$A$4)</f>
        <v>0</v>
      </c>
      <c r="G431">
        <f>IF(OTU_rel_abundance!G430&gt;0,(OTU_rel_abundance!G430*OTU_abs_abundance!G$3)/100,$A$4)</f>
        <v>0</v>
      </c>
      <c r="H431">
        <f>IF(OTU_rel_abundance!H430&gt;0,(OTU_rel_abundance!H430*OTU_abs_abundance!H$3)/100,$A$4)</f>
        <v>0</v>
      </c>
      <c r="I431">
        <f>IF(OTU_rel_abundance!I430&gt;0,(OTU_rel_abundance!I430*OTU_abs_abundance!I$3)/100,$A$4)</f>
        <v>0</v>
      </c>
      <c r="J431">
        <f>IF(OTU_rel_abundance!J430&gt;0,(OTU_rel_abundance!J430*OTU_abs_abundance!J$3)/100,$A$4)</f>
        <v>4</v>
      </c>
      <c r="K431">
        <f>IF(OTU_rel_abundance!K430&gt;0,(OTU_rel_abundance!K430*OTU_abs_abundance!K$3)/100,$A$4)</f>
        <v>0</v>
      </c>
      <c r="L431">
        <f>IF(OTU_rel_abundance!L430&gt;0,(OTU_rel_abundance!L430*OTU_abs_abundance!L$3)/100,$A$4)</f>
        <v>0</v>
      </c>
      <c r="N431">
        <f>IF(OTU_rel_abundance!N430&gt;0,(OTU_rel_abundance!N430*OTU_abs_abundance!N$3)/100,$A$4)</f>
        <v>0</v>
      </c>
    </row>
    <row r="432" spans="1:14" x14ac:dyDescent="0.35">
      <c r="A432" t="s">
        <v>621</v>
      </c>
      <c r="B432" t="s">
        <v>421</v>
      </c>
      <c r="C432">
        <f>IF(OTU_rel_abundance!C431&gt;0,(OTU_rel_abundance!C431*OTU_abs_abundance!C$3)/100,$A$4)</f>
        <v>0</v>
      </c>
      <c r="D432">
        <f>IF(OTU_rel_abundance!D431&gt;0,(OTU_rel_abundance!D431*OTU_abs_abundance!D$3)/100,$A$4)</f>
        <v>0</v>
      </c>
      <c r="E432">
        <f>IF(OTU_rel_abundance!E431&gt;0,(OTU_rel_abundance!E431*OTU_abs_abundance!E$3)/100,$A$4)</f>
        <v>0</v>
      </c>
      <c r="F432">
        <f>IF(OTU_rel_abundance!F431&gt;0,(OTU_rel_abundance!F431*OTU_abs_abundance!F$3)/100,$A$4)</f>
        <v>0</v>
      </c>
      <c r="G432">
        <f>IF(OTU_rel_abundance!G431&gt;0,(OTU_rel_abundance!G431*OTU_abs_abundance!G$3)/100,$A$4)</f>
        <v>3.0000000000000004</v>
      </c>
      <c r="H432">
        <f>IF(OTU_rel_abundance!H431&gt;0,(OTU_rel_abundance!H431*OTU_abs_abundance!H$3)/100,$A$4)</f>
        <v>0</v>
      </c>
      <c r="I432">
        <f>IF(OTU_rel_abundance!I431&gt;0,(OTU_rel_abundance!I431*OTU_abs_abundance!I$3)/100,$A$4)</f>
        <v>0</v>
      </c>
      <c r="J432">
        <f>IF(OTU_rel_abundance!J431&gt;0,(OTU_rel_abundance!J431*OTU_abs_abundance!J$3)/100,$A$4)</f>
        <v>0</v>
      </c>
      <c r="K432">
        <f>IF(OTU_rel_abundance!K431&gt;0,(OTU_rel_abundance!K431*OTU_abs_abundance!K$3)/100,$A$4)</f>
        <v>0</v>
      </c>
      <c r="L432">
        <f>IF(OTU_rel_abundance!L431&gt;0,(OTU_rel_abundance!L431*OTU_abs_abundance!L$3)/100,$A$4)</f>
        <v>0</v>
      </c>
      <c r="N432">
        <f>IF(OTU_rel_abundance!N431&gt;0,(OTU_rel_abundance!N431*OTU_abs_abundance!N$3)/100,$A$4)</f>
        <v>0</v>
      </c>
    </row>
    <row r="433" spans="1:14" x14ac:dyDescent="0.35">
      <c r="A433" t="s">
        <v>548</v>
      </c>
      <c r="B433" t="s">
        <v>425</v>
      </c>
      <c r="C433">
        <f>IF(OTU_rel_abundance!C432&gt;0,(OTU_rel_abundance!C432*OTU_abs_abundance!C$3)/100,$A$4)</f>
        <v>0</v>
      </c>
      <c r="D433">
        <f>IF(OTU_rel_abundance!D432&gt;0,(OTU_rel_abundance!D432*OTU_abs_abundance!D$3)/100,$A$4)</f>
        <v>0</v>
      </c>
      <c r="E433">
        <f>IF(OTU_rel_abundance!E432&gt;0,(OTU_rel_abundance!E432*OTU_abs_abundance!E$3)/100,$A$4)</f>
        <v>0</v>
      </c>
      <c r="F433">
        <f>IF(OTU_rel_abundance!F432&gt;0,(OTU_rel_abundance!F432*OTU_abs_abundance!F$3)/100,$A$4)</f>
        <v>0</v>
      </c>
      <c r="G433">
        <f>IF(OTU_rel_abundance!G432&gt;0,(OTU_rel_abundance!G432*OTU_abs_abundance!G$3)/100,$A$4)</f>
        <v>0</v>
      </c>
      <c r="H433">
        <f>IF(OTU_rel_abundance!H432&gt;0,(OTU_rel_abundance!H432*OTU_abs_abundance!H$3)/100,$A$4)</f>
        <v>0</v>
      </c>
      <c r="I433">
        <f>IF(OTU_rel_abundance!I432&gt;0,(OTU_rel_abundance!I432*OTU_abs_abundance!I$3)/100,$A$4)</f>
        <v>0</v>
      </c>
      <c r="J433">
        <f>IF(OTU_rel_abundance!J432&gt;0,(OTU_rel_abundance!J432*OTU_abs_abundance!J$3)/100,$A$4)</f>
        <v>0</v>
      </c>
      <c r="K433">
        <f>IF(OTU_rel_abundance!K432&gt;0,(OTU_rel_abundance!K432*OTU_abs_abundance!K$3)/100,$A$4)</f>
        <v>0</v>
      </c>
      <c r="L433">
        <f>IF(OTU_rel_abundance!L432&gt;0,(OTU_rel_abundance!L432*OTU_abs_abundance!L$3)/100,$A$4)</f>
        <v>0</v>
      </c>
      <c r="N433">
        <f>IF(OTU_rel_abundance!N432&gt;0,(OTU_rel_abundance!N432*OTU_abs_abundance!N$3)/100,$A$4)</f>
        <v>0</v>
      </c>
    </row>
    <row r="434" spans="1:14" x14ac:dyDescent="0.35">
      <c r="A434" t="s">
        <v>964</v>
      </c>
      <c r="B434" t="s">
        <v>420</v>
      </c>
      <c r="C434">
        <f>IF(OTU_rel_abundance!C433&gt;0,(OTU_rel_abundance!C433*OTU_abs_abundance!C$3)/100,$A$4)</f>
        <v>0</v>
      </c>
      <c r="D434">
        <f>IF(OTU_rel_abundance!D433&gt;0,(OTU_rel_abundance!D433*OTU_abs_abundance!D$3)/100,$A$4)</f>
        <v>0</v>
      </c>
      <c r="E434">
        <f>IF(OTU_rel_abundance!E433&gt;0,(OTU_rel_abundance!E433*OTU_abs_abundance!E$3)/100,$A$4)</f>
        <v>0</v>
      </c>
      <c r="F434">
        <f>IF(OTU_rel_abundance!F433&gt;0,(OTU_rel_abundance!F433*OTU_abs_abundance!F$3)/100,$A$4)</f>
        <v>0</v>
      </c>
      <c r="G434">
        <f>IF(OTU_rel_abundance!G433&gt;0,(OTU_rel_abundance!G433*OTU_abs_abundance!G$3)/100,$A$4)</f>
        <v>0</v>
      </c>
      <c r="H434">
        <f>IF(OTU_rel_abundance!H433&gt;0,(OTU_rel_abundance!H433*OTU_abs_abundance!H$3)/100,$A$4)</f>
        <v>0</v>
      </c>
      <c r="I434">
        <f>IF(OTU_rel_abundance!I433&gt;0,(OTU_rel_abundance!I433*OTU_abs_abundance!I$3)/100,$A$4)</f>
        <v>0</v>
      </c>
      <c r="J434">
        <f>IF(OTU_rel_abundance!J433&gt;0,(OTU_rel_abundance!J433*OTU_abs_abundance!J$3)/100,$A$4)</f>
        <v>0</v>
      </c>
      <c r="K434">
        <f>IF(OTU_rel_abundance!K433&gt;0,(OTU_rel_abundance!K433*OTU_abs_abundance!K$3)/100,$A$4)</f>
        <v>0</v>
      </c>
      <c r="L434">
        <f>IF(OTU_rel_abundance!L433&gt;0,(OTU_rel_abundance!L433*OTU_abs_abundance!L$3)/100,$A$4)</f>
        <v>0</v>
      </c>
      <c r="N434">
        <f>IF(OTU_rel_abundance!N433&gt;0,(OTU_rel_abundance!N433*OTU_abs_abundance!N$3)/100,$A$4)</f>
        <v>0</v>
      </c>
    </row>
    <row r="435" spans="1:14" x14ac:dyDescent="0.35">
      <c r="A435" t="s">
        <v>959</v>
      </c>
      <c r="B435" t="s">
        <v>428</v>
      </c>
      <c r="C435">
        <f>IF(OTU_rel_abundance!C434&gt;0,(OTU_rel_abundance!C434*OTU_abs_abundance!C$3)/100,$A$4)</f>
        <v>0</v>
      </c>
      <c r="D435">
        <f>IF(OTU_rel_abundance!D434&gt;0,(OTU_rel_abundance!D434*OTU_abs_abundance!D$3)/100,$A$4)</f>
        <v>0</v>
      </c>
      <c r="E435">
        <f>IF(OTU_rel_abundance!E434&gt;0,(OTU_rel_abundance!E434*OTU_abs_abundance!E$3)/100,$A$4)</f>
        <v>0</v>
      </c>
      <c r="F435">
        <f>IF(OTU_rel_abundance!F434&gt;0,(OTU_rel_abundance!F434*OTU_abs_abundance!F$3)/100,$A$4)</f>
        <v>0</v>
      </c>
      <c r="G435">
        <f>IF(OTU_rel_abundance!G434&gt;0,(OTU_rel_abundance!G434*OTU_abs_abundance!G$3)/100,$A$4)</f>
        <v>0</v>
      </c>
      <c r="H435">
        <f>IF(OTU_rel_abundance!H434&gt;0,(OTU_rel_abundance!H434*OTU_abs_abundance!H$3)/100,$A$4)</f>
        <v>0</v>
      </c>
      <c r="I435">
        <f>IF(OTU_rel_abundance!I434&gt;0,(OTU_rel_abundance!I434*OTU_abs_abundance!I$3)/100,$A$4)</f>
        <v>0</v>
      </c>
      <c r="J435">
        <f>IF(OTU_rel_abundance!J434&gt;0,(OTU_rel_abundance!J434*OTU_abs_abundance!J$3)/100,$A$4)</f>
        <v>0</v>
      </c>
      <c r="K435">
        <f>IF(OTU_rel_abundance!K434&gt;0,(OTU_rel_abundance!K434*OTU_abs_abundance!K$3)/100,$A$4)</f>
        <v>0</v>
      </c>
      <c r="L435">
        <f>IF(OTU_rel_abundance!L434&gt;0,(OTU_rel_abundance!L434*OTU_abs_abundance!L$3)/100,$A$4)</f>
        <v>0</v>
      </c>
      <c r="N435">
        <f>IF(OTU_rel_abundance!N434&gt;0,(OTU_rel_abundance!N434*OTU_abs_abundance!N$3)/100,$A$4)</f>
        <v>0</v>
      </c>
    </row>
    <row r="436" spans="1:14" x14ac:dyDescent="0.35">
      <c r="A436" t="s">
        <v>550</v>
      </c>
      <c r="B436" t="s">
        <v>426</v>
      </c>
      <c r="C436">
        <f>IF(OTU_rel_abundance!C435&gt;0,(OTU_rel_abundance!C435*OTU_abs_abundance!C$3)/100,$A$4)</f>
        <v>0</v>
      </c>
      <c r="D436">
        <f>IF(OTU_rel_abundance!D435&gt;0,(OTU_rel_abundance!D435*OTU_abs_abundance!D$3)/100,$A$4)</f>
        <v>0</v>
      </c>
      <c r="E436">
        <f>IF(OTU_rel_abundance!E435&gt;0,(OTU_rel_abundance!E435*OTU_abs_abundance!E$3)/100,$A$4)</f>
        <v>0</v>
      </c>
      <c r="F436">
        <f>IF(OTU_rel_abundance!F435&gt;0,(OTU_rel_abundance!F435*OTU_abs_abundance!F$3)/100,$A$4)</f>
        <v>0</v>
      </c>
      <c r="G436">
        <f>IF(OTU_rel_abundance!G435&gt;0,(OTU_rel_abundance!G435*OTU_abs_abundance!G$3)/100,$A$4)</f>
        <v>0</v>
      </c>
      <c r="H436">
        <f>IF(OTU_rel_abundance!H435&gt;0,(OTU_rel_abundance!H435*OTU_abs_abundance!H$3)/100,$A$4)</f>
        <v>0</v>
      </c>
      <c r="I436">
        <f>IF(OTU_rel_abundance!I435&gt;0,(OTU_rel_abundance!I435*OTU_abs_abundance!I$3)/100,$A$4)</f>
        <v>0</v>
      </c>
      <c r="J436">
        <f>IF(OTU_rel_abundance!J435&gt;0,(OTU_rel_abundance!J435*OTU_abs_abundance!J$3)/100,$A$4)</f>
        <v>0</v>
      </c>
      <c r="K436">
        <f>IF(OTU_rel_abundance!K435&gt;0,(OTU_rel_abundance!K435*OTU_abs_abundance!K$3)/100,$A$4)</f>
        <v>0</v>
      </c>
      <c r="L436">
        <f>IF(OTU_rel_abundance!L435&gt;0,(OTU_rel_abundance!L435*OTU_abs_abundance!L$3)/100,$A$4)</f>
        <v>0</v>
      </c>
      <c r="N436">
        <f>IF(OTU_rel_abundance!N435&gt;0,(OTU_rel_abundance!N435*OTU_abs_abundance!N$3)/100,$A$4)</f>
        <v>0</v>
      </c>
    </row>
    <row r="437" spans="1:14" x14ac:dyDescent="0.35">
      <c r="A437" t="s">
        <v>548</v>
      </c>
      <c r="B437" t="s">
        <v>427</v>
      </c>
      <c r="C437">
        <f>IF(OTU_rel_abundance!C436&gt;0,(OTU_rel_abundance!C436*OTU_abs_abundance!C$3)/100,$A$4)</f>
        <v>0</v>
      </c>
      <c r="D437">
        <f>IF(OTU_rel_abundance!D436&gt;0,(OTU_rel_abundance!D436*OTU_abs_abundance!D$3)/100,$A$4)</f>
        <v>0</v>
      </c>
      <c r="E437">
        <f>IF(OTU_rel_abundance!E436&gt;0,(OTU_rel_abundance!E436*OTU_abs_abundance!E$3)/100,$A$4)</f>
        <v>0</v>
      </c>
      <c r="F437">
        <f>IF(OTU_rel_abundance!F436&gt;0,(OTU_rel_abundance!F436*OTU_abs_abundance!F$3)/100,$A$4)</f>
        <v>0</v>
      </c>
      <c r="G437">
        <f>IF(OTU_rel_abundance!G436&gt;0,(OTU_rel_abundance!G436*OTU_abs_abundance!G$3)/100,$A$4)</f>
        <v>0</v>
      </c>
      <c r="H437">
        <f>IF(OTU_rel_abundance!H436&gt;0,(OTU_rel_abundance!H436*OTU_abs_abundance!H$3)/100,$A$4)</f>
        <v>0</v>
      </c>
      <c r="I437">
        <f>IF(OTU_rel_abundance!I436&gt;0,(OTU_rel_abundance!I436*OTU_abs_abundance!I$3)/100,$A$4)</f>
        <v>0</v>
      </c>
      <c r="J437">
        <f>IF(OTU_rel_abundance!J436&gt;0,(OTU_rel_abundance!J436*OTU_abs_abundance!J$3)/100,$A$4)</f>
        <v>0</v>
      </c>
      <c r="K437">
        <f>IF(OTU_rel_abundance!K436&gt;0,(OTU_rel_abundance!K436*OTU_abs_abundance!K$3)/100,$A$4)</f>
        <v>0</v>
      </c>
      <c r="L437">
        <f>IF(OTU_rel_abundance!L436&gt;0,(OTU_rel_abundance!L436*OTU_abs_abundance!L$3)/100,$A$4)</f>
        <v>0</v>
      </c>
      <c r="N437">
        <f>IF(OTU_rel_abundance!N436&gt;0,(OTU_rel_abundance!N436*OTU_abs_abundance!N$3)/100,$A$4)</f>
        <v>0</v>
      </c>
    </row>
    <row r="438" spans="1:14" x14ac:dyDescent="0.35">
      <c r="A438" t="s">
        <v>548</v>
      </c>
      <c r="B438" t="s">
        <v>436</v>
      </c>
      <c r="C438">
        <f>IF(OTU_rel_abundance!C437&gt;0,(OTU_rel_abundance!C437*OTU_abs_abundance!C$3)/100,$A$4)</f>
        <v>0</v>
      </c>
      <c r="D438">
        <f>IF(OTU_rel_abundance!D437&gt;0,(OTU_rel_abundance!D437*OTU_abs_abundance!D$3)/100,$A$4)</f>
        <v>0</v>
      </c>
      <c r="E438">
        <f>IF(OTU_rel_abundance!E437&gt;0,(OTU_rel_abundance!E437*OTU_abs_abundance!E$3)/100,$A$4)</f>
        <v>0</v>
      </c>
      <c r="F438">
        <f>IF(OTU_rel_abundance!F437&gt;0,(OTU_rel_abundance!F437*OTU_abs_abundance!F$3)/100,$A$4)</f>
        <v>0</v>
      </c>
      <c r="G438">
        <f>IF(OTU_rel_abundance!G437&gt;0,(OTU_rel_abundance!G437*OTU_abs_abundance!G$3)/100,$A$4)</f>
        <v>0</v>
      </c>
      <c r="H438">
        <f>IF(OTU_rel_abundance!H437&gt;0,(OTU_rel_abundance!H437*OTU_abs_abundance!H$3)/100,$A$4)</f>
        <v>0</v>
      </c>
      <c r="I438">
        <f>IF(OTU_rel_abundance!I437&gt;0,(OTU_rel_abundance!I437*OTU_abs_abundance!I$3)/100,$A$4)</f>
        <v>0</v>
      </c>
      <c r="J438">
        <f>IF(OTU_rel_abundance!J437&gt;0,(OTU_rel_abundance!J437*OTU_abs_abundance!J$3)/100,$A$4)</f>
        <v>0</v>
      </c>
      <c r="K438">
        <f>IF(OTU_rel_abundance!K437&gt;0,(OTU_rel_abundance!K437*OTU_abs_abundance!K$3)/100,$A$4)</f>
        <v>0</v>
      </c>
      <c r="L438">
        <f>IF(OTU_rel_abundance!L437&gt;0,(OTU_rel_abundance!L437*OTU_abs_abundance!L$3)/100,$A$4)</f>
        <v>0</v>
      </c>
      <c r="N438">
        <f>IF(OTU_rel_abundance!N437&gt;0,(OTU_rel_abundance!N437*OTU_abs_abundance!N$3)/100,$A$4)</f>
        <v>0</v>
      </c>
    </row>
    <row r="439" spans="1:14" x14ac:dyDescent="0.35">
      <c r="A439" t="s">
        <v>970</v>
      </c>
      <c r="B439" t="s">
        <v>437</v>
      </c>
      <c r="C439">
        <f>IF(OTU_rel_abundance!C438&gt;0,(OTU_rel_abundance!C438*OTU_abs_abundance!C$3)/100,$A$4)</f>
        <v>0</v>
      </c>
      <c r="D439">
        <f>IF(OTU_rel_abundance!D438&gt;0,(OTU_rel_abundance!D438*OTU_abs_abundance!D$3)/100,$A$4)</f>
        <v>0</v>
      </c>
      <c r="E439">
        <f>IF(OTU_rel_abundance!E438&gt;0,(OTU_rel_abundance!E438*OTU_abs_abundance!E$3)/100,$A$4)</f>
        <v>0</v>
      </c>
      <c r="F439">
        <f>IF(OTU_rel_abundance!F438&gt;0,(OTU_rel_abundance!F438*OTU_abs_abundance!F$3)/100,$A$4)</f>
        <v>0</v>
      </c>
      <c r="G439">
        <f>IF(OTU_rel_abundance!G438&gt;0,(OTU_rel_abundance!G438*OTU_abs_abundance!G$3)/100,$A$4)</f>
        <v>0</v>
      </c>
      <c r="H439">
        <f>IF(OTU_rel_abundance!H438&gt;0,(OTU_rel_abundance!H438*OTU_abs_abundance!H$3)/100,$A$4)</f>
        <v>0</v>
      </c>
      <c r="I439">
        <f>IF(OTU_rel_abundance!I438&gt;0,(OTU_rel_abundance!I438*OTU_abs_abundance!I$3)/100,$A$4)</f>
        <v>3</v>
      </c>
      <c r="J439">
        <f>IF(OTU_rel_abundance!J438&gt;0,(OTU_rel_abundance!J438*OTU_abs_abundance!J$3)/100,$A$4)</f>
        <v>0</v>
      </c>
      <c r="K439">
        <f>IF(OTU_rel_abundance!K438&gt;0,(OTU_rel_abundance!K438*OTU_abs_abundance!K$3)/100,$A$4)</f>
        <v>0</v>
      </c>
      <c r="L439">
        <f>IF(OTU_rel_abundance!L438&gt;0,(OTU_rel_abundance!L438*OTU_abs_abundance!L$3)/100,$A$4)</f>
        <v>0</v>
      </c>
      <c r="N439">
        <f>IF(OTU_rel_abundance!N438&gt;0,(OTU_rel_abundance!N438*OTU_abs_abundance!N$3)/100,$A$4)</f>
        <v>0</v>
      </c>
    </row>
    <row r="440" spans="1:14" x14ac:dyDescent="0.35">
      <c r="A440" t="s">
        <v>548</v>
      </c>
      <c r="B440" t="s">
        <v>438</v>
      </c>
      <c r="C440">
        <f>IF(OTU_rel_abundance!C439&gt;0,(OTU_rel_abundance!C439*OTU_abs_abundance!C$3)/100,$A$4)</f>
        <v>0</v>
      </c>
      <c r="D440">
        <f>IF(OTU_rel_abundance!D439&gt;0,(OTU_rel_abundance!D439*OTU_abs_abundance!D$3)/100,$A$4)</f>
        <v>0</v>
      </c>
      <c r="E440">
        <f>IF(OTU_rel_abundance!E439&gt;0,(OTU_rel_abundance!E439*OTU_abs_abundance!E$3)/100,$A$4)</f>
        <v>0</v>
      </c>
      <c r="F440">
        <f>IF(OTU_rel_abundance!F439&gt;0,(OTU_rel_abundance!F439*OTU_abs_abundance!F$3)/100,$A$4)</f>
        <v>0</v>
      </c>
      <c r="G440">
        <f>IF(OTU_rel_abundance!G439&gt;0,(OTU_rel_abundance!G439*OTU_abs_abundance!G$3)/100,$A$4)</f>
        <v>0</v>
      </c>
      <c r="H440">
        <f>IF(OTU_rel_abundance!H439&gt;0,(OTU_rel_abundance!H439*OTU_abs_abundance!H$3)/100,$A$4)</f>
        <v>0</v>
      </c>
      <c r="I440">
        <f>IF(OTU_rel_abundance!I439&gt;0,(OTU_rel_abundance!I439*OTU_abs_abundance!I$3)/100,$A$4)</f>
        <v>0</v>
      </c>
      <c r="J440">
        <f>IF(OTU_rel_abundance!J439&gt;0,(OTU_rel_abundance!J439*OTU_abs_abundance!J$3)/100,$A$4)</f>
        <v>0</v>
      </c>
      <c r="K440">
        <f>IF(OTU_rel_abundance!K439&gt;0,(OTU_rel_abundance!K439*OTU_abs_abundance!K$3)/100,$A$4)</f>
        <v>0</v>
      </c>
      <c r="L440">
        <f>IF(OTU_rel_abundance!L439&gt;0,(OTU_rel_abundance!L439*OTU_abs_abundance!L$3)/100,$A$4)</f>
        <v>0</v>
      </c>
      <c r="N440">
        <f>IF(OTU_rel_abundance!N439&gt;0,(OTU_rel_abundance!N439*OTU_abs_abundance!N$3)/100,$A$4)</f>
        <v>0</v>
      </c>
    </row>
    <row r="441" spans="1:14" x14ac:dyDescent="0.35">
      <c r="A441" t="s">
        <v>967</v>
      </c>
      <c r="B441" t="s">
        <v>439</v>
      </c>
      <c r="C441">
        <f>IF(OTU_rel_abundance!C440&gt;0,(OTU_rel_abundance!C440*OTU_abs_abundance!C$3)/100,$A$4)</f>
        <v>0</v>
      </c>
      <c r="D441">
        <f>IF(OTU_rel_abundance!D440&gt;0,(OTU_rel_abundance!D440*OTU_abs_abundance!D$3)/100,$A$4)</f>
        <v>0</v>
      </c>
      <c r="E441">
        <f>IF(OTU_rel_abundance!E440&gt;0,(OTU_rel_abundance!E440*OTU_abs_abundance!E$3)/100,$A$4)</f>
        <v>0</v>
      </c>
      <c r="F441">
        <f>IF(OTU_rel_abundance!F440&gt;0,(OTU_rel_abundance!F440*OTU_abs_abundance!F$3)/100,$A$4)</f>
        <v>0</v>
      </c>
      <c r="G441">
        <f>IF(OTU_rel_abundance!G440&gt;0,(OTU_rel_abundance!G440*OTU_abs_abundance!G$3)/100,$A$4)</f>
        <v>0</v>
      </c>
      <c r="H441">
        <f>IF(OTU_rel_abundance!H440&gt;0,(OTU_rel_abundance!H440*OTU_abs_abundance!H$3)/100,$A$4)</f>
        <v>0</v>
      </c>
      <c r="I441">
        <f>IF(OTU_rel_abundance!I440&gt;0,(OTU_rel_abundance!I440*OTU_abs_abundance!I$3)/100,$A$4)</f>
        <v>0</v>
      </c>
      <c r="J441">
        <f>IF(OTU_rel_abundance!J440&gt;0,(OTU_rel_abundance!J440*OTU_abs_abundance!J$3)/100,$A$4)</f>
        <v>0</v>
      </c>
      <c r="K441">
        <f>IF(OTU_rel_abundance!K440&gt;0,(OTU_rel_abundance!K440*OTU_abs_abundance!K$3)/100,$A$4)</f>
        <v>0</v>
      </c>
      <c r="L441">
        <f>IF(OTU_rel_abundance!L440&gt;0,(OTU_rel_abundance!L440*OTU_abs_abundance!L$3)/100,$A$4)</f>
        <v>0</v>
      </c>
      <c r="N441">
        <f>IF(OTU_rel_abundance!N440&gt;0,(OTU_rel_abundance!N440*OTU_abs_abundance!N$3)/100,$A$4)</f>
        <v>0</v>
      </c>
    </row>
    <row r="442" spans="1:14" x14ac:dyDescent="0.35">
      <c r="A442" t="s">
        <v>548</v>
      </c>
      <c r="B442" t="s">
        <v>440</v>
      </c>
      <c r="C442">
        <f>IF(OTU_rel_abundance!C441&gt;0,(OTU_rel_abundance!C441*OTU_abs_abundance!C$3)/100,$A$4)</f>
        <v>0</v>
      </c>
      <c r="D442">
        <f>IF(OTU_rel_abundance!D441&gt;0,(OTU_rel_abundance!D441*OTU_abs_abundance!D$3)/100,$A$4)</f>
        <v>0</v>
      </c>
      <c r="E442">
        <f>IF(OTU_rel_abundance!E441&gt;0,(OTU_rel_abundance!E441*OTU_abs_abundance!E$3)/100,$A$4)</f>
        <v>0</v>
      </c>
      <c r="F442">
        <f>IF(OTU_rel_abundance!F441&gt;0,(OTU_rel_abundance!F441*OTU_abs_abundance!F$3)/100,$A$4)</f>
        <v>0</v>
      </c>
      <c r="G442">
        <f>IF(OTU_rel_abundance!G441&gt;0,(OTU_rel_abundance!G441*OTU_abs_abundance!G$3)/100,$A$4)</f>
        <v>0</v>
      </c>
      <c r="H442">
        <f>IF(OTU_rel_abundance!H441&gt;0,(OTU_rel_abundance!H441*OTU_abs_abundance!H$3)/100,$A$4)</f>
        <v>0</v>
      </c>
      <c r="I442">
        <f>IF(OTU_rel_abundance!I441&gt;0,(OTU_rel_abundance!I441*OTU_abs_abundance!I$3)/100,$A$4)</f>
        <v>0</v>
      </c>
      <c r="J442">
        <f>IF(OTU_rel_abundance!J441&gt;0,(OTU_rel_abundance!J441*OTU_abs_abundance!J$3)/100,$A$4)</f>
        <v>0</v>
      </c>
      <c r="K442">
        <f>IF(OTU_rel_abundance!K441&gt;0,(OTU_rel_abundance!K441*OTU_abs_abundance!K$3)/100,$A$4)</f>
        <v>0</v>
      </c>
      <c r="L442">
        <f>IF(OTU_rel_abundance!L441&gt;0,(OTU_rel_abundance!L441*OTU_abs_abundance!L$3)/100,$A$4)</f>
        <v>0</v>
      </c>
      <c r="N442">
        <f>IF(OTU_rel_abundance!N441&gt;0,(OTU_rel_abundance!N441*OTU_abs_abundance!N$3)/100,$A$4)</f>
        <v>0</v>
      </c>
    </row>
    <row r="443" spans="1:14" x14ac:dyDescent="0.35">
      <c r="A443" t="s">
        <v>548</v>
      </c>
      <c r="B443" t="s">
        <v>430</v>
      </c>
      <c r="C443">
        <f>IF(OTU_rel_abundance!C442&gt;0,(OTU_rel_abundance!C442*OTU_abs_abundance!C$3)/100,$A$4)</f>
        <v>0</v>
      </c>
      <c r="D443">
        <f>IF(OTU_rel_abundance!D442&gt;0,(OTU_rel_abundance!D442*OTU_abs_abundance!D$3)/100,$A$4)</f>
        <v>0</v>
      </c>
      <c r="E443">
        <f>IF(OTU_rel_abundance!E442&gt;0,(OTU_rel_abundance!E442*OTU_abs_abundance!E$3)/100,$A$4)</f>
        <v>0</v>
      </c>
      <c r="F443">
        <f>IF(OTU_rel_abundance!F442&gt;0,(OTU_rel_abundance!F442*OTU_abs_abundance!F$3)/100,$A$4)</f>
        <v>0</v>
      </c>
      <c r="G443">
        <f>IF(OTU_rel_abundance!G442&gt;0,(OTU_rel_abundance!G442*OTU_abs_abundance!G$3)/100,$A$4)</f>
        <v>0</v>
      </c>
      <c r="H443">
        <f>IF(OTU_rel_abundance!H442&gt;0,(OTU_rel_abundance!H442*OTU_abs_abundance!H$3)/100,$A$4)</f>
        <v>0</v>
      </c>
      <c r="I443">
        <f>IF(OTU_rel_abundance!I442&gt;0,(OTU_rel_abundance!I442*OTU_abs_abundance!I$3)/100,$A$4)</f>
        <v>0</v>
      </c>
      <c r="J443">
        <f>IF(OTU_rel_abundance!J442&gt;0,(OTU_rel_abundance!J442*OTU_abs_abundance!J$3)/100,$A$4)</f>
        <v>0</v>
      </c>
      <c r="K443">
        <f>IF(OTU_rel_abundance!K442&gt;0,(OTU_rel_abundance!K442*OTU_abs_abundance!K$3)/100,$A$4)</f>
        <v>0</v>
      </c>
      <c r="L443">
        <f>IF(OTU_rel_abundance!L442&gt;0,(OTU_rel_abundance!L442*OTU_abs_abundance!L$3)/100,$A$4)</f>
        <v>0</v>
      </c>
      <c r="N443">
        <f>IF(OTU_rel_abundance!N442&gt;0,(OTU_rel_abundance!N442*OTU_abs_abundance!N$3)/100,$A$4)</f>
        <v>0</v>
      </c>
    </row>
    <row r="444" spans="1:14" x14ac:dyDescent="0.35">
      <c r="A444" t="s">
        <v>919</v>
      </c>
      <c r="B444" t="s">
        <v>432</v>
      </c>
      <c r="C444">
        <f>IF(OTU_rel_abundance!C443&gt;0,(OTU_rel_abundance!C443*OTU_abs_abundance!C$3)/100,$A$4)</f>
        <v>0</v>
      </c>
      <c r="D444">
        <f>IF(OTU_rel_abundance!D443&gt;0,(OTU_rel_abundance!D443*OTU_abs_abundance!D$3)/100,$A$4)</f>
        <v>0</v>
      </c>
      <c r="E444">
        <f>IF(OTU_rel_abundance!E443&gt;0,(OTU_rel_abundance!E443*OTU_abs_abundance!E$3)/100,$A$4)</f>
        <v>0</v>
      </c>
      <c r="F444">
        <f>IF(OTU_rel_abundance!F443&gt;0,(OTU_rel_abundance!F443*OTU_abs_abundance!F$3)/100,$A$4)</f>
        <v>0</v>
      </c>
      <c r="G444">
        <f>IF(OTU_rel_abundance!G443&gt;0,(OTU_rel_abundance!G443*OTU_abs_abundance!G$3)/100,$A$4)</f>
        <v>0</v>
      </c>
      <c r="H444">
        <f>IF(OTU_rel_abundance!H443&gt;0,(OTU_rel_abundance!H443*OTU_abs_abundance!H$3)/100,$A$4)</f>
        <v>0</v>
      </c>
      <c r="I444">
        <f>IF(OTU_rel_abundance!I443&gt;0,(OTU_rel_abundance!I443*OTU_abs_abundance!I$3)/100,$A$4)</f>
        <v>0</v>
      </c>
      <c r="J444">
        <f>IF(OTU_rel_abundance!J443&gt;0,(OTU_rel_abundance!J443*OTU_abs_abundance!J$3)/100,$A$4)</f>
        <v>0</v>
      </c>
      <c r="K444">
        <f>IF(OTU_rel_abundance!K443&gt;0,(OTU_rel_abundance!K443*OTU_abs_abundance!K$3)/100,$A$4)</f>
        <v>0</v>
      </c>
      <c r="L444">
        <f>IF(OTU_rel_abundance!L443&gt;0,(OTU_rel_abundance!L443*OTU_abs_abundance!L$3)/100,$A$4)</f>
        <v>0</v>
      </c>
      <c r="N444">
        <f>IF(OTU_rel_abundance!N443&gt;0,(OTU_rel_abundance!N443*OTU_abs_abundance!N$3)/100,$A$4)</f>
        <v>0</v>
      </c>
    </row>
    <row r="445" spans="1:14" x14ac:dyDescent="0.35">
      <c r="A445" t="s">
        <v>966</v>
      </c>
      <c r="B445" t="s">
        <v>431</v>
      </c>
      <c r="C445">
        <f>IF(OTU_rel_abundance!C444&gt;0,(OTU_rel_abundance!C444*OTU_abs_abundance!C$3)/100,$A$4)</f>
        <v>0</v>
      </c>
      <c r="D445">
        <f>IF(OTU_rel_abundance!D444&gt;0,(OTU_rel_abundance!D444*OTU_abs_abundance!D$3)/100,$A$4)</f>
        <v>0</v>
      </c>
      <c r="E445">
        <f>IF(OTU_rel_abundance!E444&gt;0,(OTU_rel_abundance!E444*OTU_abs_abundance!E$3)/100,$A$4)</f>
        <v>0</v>
      </c>
      <c r="F445">
        <f>IF(OTU_rel_abundance!F444&gt;0,(OTU_rel_abundance!F444*OTU_abs_abundance!F$3)/100,$A$4)</f>
        <v>0</v>
      </c>
      <c r="G445">
        <f>IF(OTU_rel_abundance!G444&gt;0,(OTU_rel_abundance!G444*OTU_abs_abundance!G$3)/100,$A$4)</f>
        <v>0</v>
      </c>
      <c r="H445">
        <f>IF(OTU_rel_abundance!H444&gt;0,(OTU_rel_abundance!H444*OTU_abs_abundance!H$3)/100,$A$4)</f>
        <v>0</v>
      </c>
      <c r="I445">
        <f>IF(OTU_rel_abundance!I444&gt;0,(OTU_rel_abundance!I444*OTU_abs_abundance!I$3)/100,$A$4)</f>
        <v>0</v>
      </c>
      <c r="J445">
        <f>IF(OTU_rel_abundance!J444&gt;0,(OTU_rel_abundance!J444*OTU_abs_abundance!J$3)/100,$A$4)</f>
        <v>0</v>
      </c>
      <c r="K445">
        <f>IF(OTU_rel_abundance!K444&gt;0,(OTU_rel_abundance!K444*OTU_abs_abundance!K$3)/100,$A$4)</f>
        <v>0</v>
      </c>
      <c r="L445">
        <f>IF(OTU_rel_abundance!L444&gt;0,(OTU_rel_abundance!L444*OTU_abs_abundance!L$3)/100,$A$4)</f>
        <v>0</v>
      </c>
      <c r="N445">
        <f>IF(OTU_rel_abundance!N444&gt;0,(OTU_rel_abundance!N444*OTU_abs_abundance!N$3)/100,$A$4)</f>
        <v>0</v>
      </c>
    </row>
    <row r="446" spans="1:14" x14ac:dyDescent="0.35">
      <c r="A446" t="s">
        <v>548</v>
      </c>
      <c r="B446" t="s">
        <v>429</v>
      </c>
      <c r="C446">
        <f>IF(OTU_rel_abundance!C445&gt;0,(OTU_rel_abundance!C445*OTU_abs_abundance!C$3)/100,$A$4)</f>
        <v>0</v>
      </c>
      <c r="D446">
        <f>IF(OTU_rel_abundance!D445&gt;0,(OTU_rel_abundance!D445*OTU_abs_abundance!D$3)/100,$A$4)</f>
        <v>0</v>
      </c>
      <c r="E446">
        <f>IF(OTU_rel_abundance!E445&gt;0,(OTU_rel_abundance!E445*OTU_abs_abundance!E$3)/100,$A$4)</f>
        <v>0</v>
      </c>
      <c r="F446">
        <f>IF(OTU_rel_abundance!F445&gt;0,(OTU_rel_abundance!F445*OTU_abs_abundance!F$3)/100,$A$4)</f>
        <v>0</v>
      </c>
      <c r="G446">
        <f>IF(OTU_rel_abundance!G445&gt;0,(OTU_rel_abundance!G445*OTU_abs_abundance!G$3)/100,$A$4)</f>
        <v>0</v>
      </c>
      <c r="H446">
        <f>IF(OTU_rel_abundance!H445&gt;0,(OTU_rel_abundance!H445*OTU_abs_abundance!H$3)/100,$A$4)</f>
        <v>0</v>
      </c>
      <c r="I446">
        <f>IF(OTU_rel_abundance!I445&gt;0,(OTU_rel_abundance!I445*OTU_abs_abundance!I$3)/100,$A$4)</f>
        <v>0</v>
      </c>
      <c r="J446">
        <f>IF(OTU_rel_abundance!J445&gt;0,(OTU_rel_abundance!J445*OTU_abs_abundance!J$3)/100,$A$4)</f>
        <v>0</v>
      </c>
      <c r="K446">
        <f>IF(OTU_rel_abundance!K445&gt;0,(OTU_rel_abundance!K445*OTU_abs_abundance!K$3)/100,$A$4)</f>
        <v>0</v>
      </c>
      <c r="L446">
        <f>IF(OTU_rel_abundance!L445&gt;0,(OTU_rel_abundance!L445*OTU_abs_abundance!L$3)/100,$A$4)</f>
        <v>0</v>
      </c>
      <c r="N446">
        <f>IF(OTU_rel_abundance!N445&gt;0,(OTU_rel_abundance!N445*OTU_abs_abundance!N$3)/100,$A$4)</f>
        <v>0</v>
      </c>
    </row>
    <row r="447" spans="1:14" x14ac:dyDescent="0.35">
      <c r="A447" t="s">
        <v>710</v>
      </c>
      <c r="B447" t="s">
        <v>435</v>
      </c>
      <c r="C447">
        <f>IF(OTU_rel_abundance!C446&gt;0,(OTU_rel_abundance!C446*OTU_abs_abundance!C$3)/100,$A$4)</f>
        <v>0</v>
      </c>
      <c r="D447">
        <f>IF(OTU_rel_abundance!D446&gt;0,(OTU_rel_abundance!D446*OTU_abs_abundance!D$3)/100,$A$4)</f>
        <v>0</v>
      </c>
      <c r="E447">
        <f>IF(OTU_rel_abundance!E446&gt;0,(OTU_rel_abundance!E446*OTU_abs_abundance!E$3)/100,$A$4)</f>
        <v>0</v>
      </c>
      <c r="F447">
        <f>IF(OTU_rel_abundance!F446&gt;0,(OTU_rel_abundance!F446*OTU_abs_abundance!F$3)/100,$A$4)</f>
        <v>0</v>
      </c>
      <c r="G447">
        <f>IF(OTU_rel_abundance!G446&gt;0,(OTU_rel_abundance!G446*OTU_abs_abundance!G$3)/100,$A$4)</f>
        <v>0</v>
      </c>
      <c r="H447">
        <f>IF(OTU_rel_abundance!H446&gt;0,(OTU_rel_abundance!H446*OTU_abs_abundance!H$3)/100,$A$4)</f>
        <v>0</v>
      </c>
      <c r="I447">
        <f>IF(OTU_rel_abundance!I446&gt;0,(OTU_rel_abundance!I446*OTU_abs_abundance!I$3)/100,$A$4)</f>
        <v>0</v>
      </c>
      <c r="J447">
        <f>IF(OTU_rel_abundance!J446&gt;0,(OTU_rel_abundance!J446*OTU_abs_abundance!J$3)/100,$A$4)</f>
        <v>0</v>
      </c>
      <c r="K447">
        <f>IF(OTU_rel_abundance!K446&gt;0,(OTU_rel_abundance!K446*OTU_abs_abundance!K$3)/100,$A$4)</f>
        <v>0</v>
      </c>
      <c r="L447">
        <f>IF(OTU_rel_abundance!L446&gt;0,(OTU_rel_abundance!L446*OTU_abs_abundance!L$3)/100,$A$4)</f>
        <v>0</v>
      </c>
      <c r="N447">
        <f>IF(OTU_rel_abundance!N446&gt;0,(OTU_rel_abundance!N446*OTU_abs_abundance!N$3)/100,$A$4)</f>
        <v>0</v>
      </c>
    </row>
    <row r="448" spans="1:14" x14ac:dyDescent="0.35">
      <c r="A448" t="s">
        <v>919</v>
      </c>
      <c r="B448" t="s">
        <v>441</v>
      </c>
      <c r="C448">
        <f>IF(OTU_rel_abundance!C447&gt;0,(OTU_rel_abundance!C447*OTU_abs_abundance!C$3)/100,$A$4)</f>
        <v>0</v>
      </c>
      <c r="D448">
        <f>IF(OTU_rel_abundance!D447&gt;0,(OTU_rel_abundance!D447*OTU_abs_abundance!D$3)/100,$A$4)</f>
        <v>0</v>
      </c>
      <c r="E448">
        <f>IF(OTU_rel_abundance!E447&gt;0,(OTU_rel_abundance!E447*OTU_abs_abundance!E$3)/100,$A$4)</f>
        <v>0</v>
      </c>
      <c r="F448">
        <f>IF(OTU_rel_abundance!F447&gt;0,(OTU_rel_abundance!F447*OTU_abs_abundance!F$3)/100,$A$4)</f>
        <v>0</v>
      </c>
      <c r="G448">
        <f>IF(OTU_rel_abundance!G447&gt;0,(OTU_rel_abundance!G447*OTU_abs_abundance!G$3)/100,$A$4)</f>
        <v>0</v>
      </c>
      <c r="H448">
        <f>IF(OTU_rel_abundance!H447&gt;0,(OTU_rel_abundance!H447*OTU_abs_abundance!H$3)/100,$A$4)</f>
        <v>0</v>
      </c>
      <c r="I448">
        <f>IF(OTU_rel_abundance!I447&gt;0,(OTU_rel_abundance!I447*OTU_abs_abundance!I$3)/100,$A$4)</f>
        <v>0</v>
      </c>
      <c r="J448">
        <f>IF(OTU_rel_abundance!J447&gt;0,(OTU_rel_abundance!J447*OTU_abs_abundance!J$3)/100,$A$4)</f>
        <v>0</v>
      </c>
      <c r="K448">
        <f>IF(OTU_rel_abundance!K447&gt;0,(OTU_rel_abundance!K447*OTU_abs_abundance!K$3)/100,$A$4)</f>
        <v>0</v>
      </c>
      <c r="L448">
        <f>IF(OTU_rel_abundance!L447&gt;0,(OTU_rel_abundance!L447*OTU_abs_abundance!L$3)/100,$A$4)</f>
        <v>0</v>
      </c>
      <c r="N448">
        <f>IF(OTU_rel_abundance!N447&gt;0,(OTU_rel_abundance!N447*OTU_abs_abundance!N$3)/100,$A$4)</f>
        <v>0</v>
      </c>
    </row>
    <row r="449" spans="1:14" x14ac:dyDescent="0.35">
      <c r="A449" t="s">
        <v>803</v>
      </c>
      <c r="B449" t="s">
        <v>442</v>
      </c>
      <c r="C449">
        <f>IF(OTU_rel_abundance!C448&gt;0,(OTU_rel_abundance!C448*OTU_abs_abundance!C$3)/100,$A$4)</f>
        <v>0</v>
      </c>
      <c r="D449">
        <f>IF(OTU_rel_abundance!D448&gt;0,(OTU_rel_abundance!D448*OTU_abs_abundance!D$3)/100,$A$4)</f>
        <v>0</v>
      </c>
      <c r="E449">
        <f>IF(OTU_rel_abundance!E448&gt;0,(OTU_rel_abundance!E448*OTU_abs_abundance!E$3)/100,$A$4)</f>
        <v>0</v>
      </c>
      <c r="F449">
        <f>IF(OTU_rel_abundance!F448&gt;0,(OTU_rel_abundance!F448*OTU_abs_abundance!F$3)/100,$A$4)</f>
        <v>0</v>
      </c>
      <c r="G449">
        <f>IF(OTU_rel_abundance!G448&gt;0,(OTU_rel_abundance!G448*OTU_abs_abundance!G$3)/100,$A$4)</f>
        <v>0</v>
      </c>
      <c r="H449">
        <f>IF(OTU_rel_abundance!H448&gt;0,(OTU_rel_abundance!H448*OTU_abs_abundance!H$3)/100,$A$4)</f>
        <v>0</v>
      </c>
      <c r="I449">
        <f>IF(OTU_rel_abundance!I448&gt;0,(OTU_rel_abundance!I448*OTU_abs_abundance!I$3)/100,$A$4)</f>
        <v>0</v>
      </c>
      <c r="J449">
        <f>IF(OTU_rel_abundance!J448&gt;0,(OTU_rel_abundance!J448*OTU_abs_abundance!J$3)/100,$A$4)</f>
        <v>0</v>
      </c>
      <c r="K449">
        <f>IF(OTU_rel_abundance!K448&gt;0,(OTU_rel_abundance!K448*OTU_abs_abundance!K$3)/100,$A$4)</f>
        <v>0</v>
      </c>
      <c r="L449">
        <f>IF(OTU_rel_abundance!L448&gt;0,(OTU_rel_abundance!L448*OTU_abs_abundance!L$3)/100,$A$4)</f>
        <v>0</v>
      </c>
      <c r="N449">
        <f>IF(OTU_rel_abundance!N448&gt;0,(OTU_rel_abundance!N448*OTU_abs_abundance!N$3)/100,$A$4)</f>
        <v>0</v>
      </c>
    </row>
    <row r="450" spans="1:14" x14ac:dyDescent="0.35">
      <c r="A450" t="s">
        <v>637</v>
      </c>
      <c r="B450" t="s">
        <v>443</v>
      </c>
      <c r="C450">
        <f>IF(OTU_rel_abundance!C449&gt;0,(OTU_rel_abundance!C449*OTU_abs_abundance!C$3)/100,$A$4)</f>
        <v>0</v>
      </c>
      <c r="D450">
        <f>IF(OTU_rel_abundance!D449&gt;0,(OTU_rel_abundance!D449*OTU_abs_abundance!D$3)/100,$A$4)</f>
        <v>0</v>
      </c>
      <c r="E450">
        <f>IF(OTU_rel_abundance!E449&gt;0,(OTU_rel_abundance!E449*OTU_abs_abundance!E$3)/100,$A$4)</f>
        <v>0</v>
      </c>
      <c r="F450">
        <f>IF(OTU_rel_abundance!F449&gt;0,(OTU_rel_abundance!F449*OTU_abs_abundance!F$3)/100,$A$4)</f>
        <v>0</v>
      </c>
      <c r="G450">
        <f>IF(OTU_rel_abundance!G449&gt;0,(OTU_rel_abundance!G449*OTU_abs_abundance!G$3)/100,$A$4)</f>
        <v>0</v>
      </c>
      <c r="H450">
        <f>IF(OTU_rel_abundance!H449&gt;0,(OTU_rel_abundance!H449*OTU_abs_abundance!H$3)/100,$A$4)</f>
        <v>0</v>
      </c>
      <c r="I450">
        <f>IF(OTU_rel_abundance!I449&gt;0,(OTU_rel_abundance!I449*OTU_abs_abundance!I$3)/100,$A$4)</f>
        <v>0</v>
      </c>
      <c r="J450">
        <f>IF(OTU_rel_abundance!J449&gt;0,(OTU_rel_abundance!J449*OTU_abs_abundance!J$3)/100,$A$4)</f>
        <v>0</v>
      </c>
      <c r="K450">
        <f>IF(OTU_rel_abundance!K449&gt;0,(OTU_rel_abundance!K449*OTU_abs_abundance!K$3)/100,$A$4)</f>
        <v>0</v>
      </c>
      <c r="L450">
        <f>IF(OTU_rel_abundance!L449&gt;0,(OTU_rel_abundance!L449*OTU_abs_abundance!L$3)/100,$A$4)</f>
        <v>0</v>
      </c>
      <c r="N450">
        <f>IF(OTU_rel_abundance!N449&gt;0,(OTU_rel_abundance!N449*OTU_abs_abundance!N$3)/100,$A$4)</f>
        <v>0</v>
      </c>
    </row>
    <row r="451" spans="1:14" x14ac:dyDescent="0.35">
      <c r="A451" t="s">
        <v>548</v>
      </c>
      <c r="B451" t="s">
        <v>434</v>
      </c>
      <c r="C451">
        <f>IF(OTU_rel_abundance!C450&gt;0,(OTU_rel_abundance!C450*OTU_abs_abundance!C$3)/100,$A$4)</f>
        <v>0</v>
      </c>
      <c r="D451">
        <f>IF(OTU_rel_abundance!D450&gt;0,(OTU_rel_abundance!D450*OTU_abs_abundance!D$3)/100,$A$4)</f>
        <v>0</v>
      </c>
      <c r="E451">
        <f>IF(OTU_rel_abundance!E450&gt;0,(OTU_rel_abundance!E450*OTU_abs_abundance!E$3)/100,$A$4)</f>
        <v>0</v>
      </c>
      <c r="F451">
        <f>IF(OTU_rel_abundance!F450&gt;0,(OTU_rel_abundance!F450*OTU_abs_abundance!F$3)/100,$A$4)</f>
        <v>0</v>
      </c>
      <c r="G451">
        <f>IF(OTU_rel_abundance!G450&gt;0,(OTU_rel_abundance!G450*OTU_abs_abundance!G$3)/100,$A$4)</f>
        <v>0</v>
      </c>
      <c r="H451">
        <f>IF(OTU_rel_abundance!H450&gt;0,(OTU_rel_abundance!H450*OTU_abs_abundance!H$3)/100,$A$4)</f>
        <v>0</v>
      </c>
      <c r="I451">
        <f>IF(OTU_rel_abundance!I450&gt;0,(OTU_rel_abundance!I450*OTU_abs_abundance!I$3)/100,$A$4)</f>
        <v>0</v>
      </c>
      <c r="J451">
        <f>IF(OTU_rel_abundance!J450&gt;0,(OTU_rel_abundance!J450*OTU_abs_abundance!J$3)/100,$A$4)</f>
        <v>0</v>
      </c>
      <c r="K451">
        <f>IF(OTU_rel_abundance!K450&gt;0,(OTU_rel_abundance!K450*OTU_abs_abundance!K$3)/100,$A$4)</f>
        <v>0</v>
      </c>
      <c r="L451">
        <f>IF(OTU_rel_abundance!L450&gt;0,(OTU_rel_abundance!L450*OTU_abs_abundance!L$3)/100,$A$4)</f>
        <v>0</v>
      </c>
      <c r="N451">
        <f>IF(OTU_rel_abundance!N450&gt;0,(OTU_rel_abundance!N450*OTU_abs_abundance!N$3)/100,$A$4)</f>
        <v>0</v>
      </c>
    </row>
    <row r="452" spans="1:14" x14ac:dyDescent="0.35">
      <c r="A452" t="s">
        <v>507</v>
      </c>
      <c r="B452" t="s">
        <v>444</v>
      </c>
      <c r="C452">
        <f>IF(OTU_rel_abundance!C451&gt;0,(OTU_rel_abundance!C451*OTU_abs_abundance!C$3)/100,$A$4)</f>
        <v>0</v>
      </c>
      <c r="D452">
        <f>IF(OTU_rel_abundance!D451&gt;0,(OTU_rel_abundance!D451*OTU_abs_abundance!D$3)/100,$A$4)</f>
        <v>0</v>
      </c>
      <c r="E452">
        <f>IF(OTU_rel_abundance!E451&gt;0,(OTU_rel_abundance!E451*OTU_abs_abundance!E$3)/100,$A$4)</f>
        <v>0</v>
      </c>
      <c r="F452">
        <f>IF(OTU_rel_abundance!F451&gt;0,(OTU_rel_abundance!F451*OTU_abs_abundance!F$3)/100,$A$4)</f>
        <v>0</v>
      </c>
      <c r="G452">
        <f>IF(OTU_rel_abundance!G451&gt;0,(OTU_rel_abundance!G451*OTU_abs_abundance!G$3)/100,$A$4)</f>
        <v>0</v>
      </c>
      <c r="H452">
        <f>IF(OTU_rel_abundance!H451&gt;0,(OTU_rel_abundance!H451*OTU_abs_abundance!H$3)/100,$A$4)</f>
        <v>0</v>
      </c>
      <c r="I452">
        <f>IF(OTU_rel_abundance!I451&gt;0,(OTU_rel_abundance!I451*OTU_abs_abundance!I$3)/100,$A$4)</f>
        <v>0</v>
      </c>
      <c r="J452">
        <f>IF(OTU_rel_abundance!J451&gt;0,(OTU_rel_abundance!J451*OTU_abs_abundance!J$3)/100,$A$4)</f>
        <v>0</v>
      </c>
      <c r="K452">
        <f>IF(OTU_rel_abundance!K451&gt;0,(OTU_rel_abundance!K451*OTU_abs_abundance!K$3)/100,$A$4)</f>
        <v>2</v>
      </c>
      <c r="L452">
        <f>IF(OTU_rel_abundance!L451&gt;0,(OTU_rel_abundance!L451*OTU_abs_abundance!L$3)/100,$A$4)</f>
        <v>0</v>
      </c>
      <c r="N452">
        <f>IF(OTU_rel_abundance!N451&gt;0,(OTU_rel_abundance!N451*OTU_abs_abundance!N$3)/100,$A$4)</f>
        <v>0</v>
      </c>
    </row>
    <row r="453" spans="1:14" x14ac:dyDescent="0.35">
      <c r="A453" t="s">
        <v>971</v>
      </c>
      <c r="B453" t="s">
        <v>445</v>
      </c>
      <c r="C453">
        <f>IF(OTU_rel_abundance!C452&gt;0,(OTU_rel_abundance!C452*OTU_abs_abundance!C$3)/100,$A$4)</f>
        <v>0</v>
      </c>
      <c r="D453">
        <f>IF(OTU_rel_abundance!D452&gt;0,(OTU_rel_abundance!D452*OTU_abs_abundance!D$3)/100,$A$4)</f>
        <v>0</v>
      </c>
      <c r="E453">
        <f>IF(OTU_rel_abundance!E452&gt;0,(OTU_rel_abundance!E452*OTU_abs_abundance!E$3)/100,$A$4)</f>
        <v>0</v>
      </c>
      <c r="F453">
        <f>IF(OTU_rel_abundance!F452&gt;0,(OTU_rel_abundance!F452*OTU_abs_abundance!F$3)/100,$A$4)</f>
        <v>0</v>
      </c>
      <c r="G453">
        <f>IF(OTU_rel_abundance!G452&gt;0,(OTU_rel_abundance!G452*OTU_abs_abundance!G$3)/100,$A$4)</f>
        <v>0</v>
      </c>
      <c r="H453">
        <f>IF(OTU_rel_abundance!H452&gt;0,(OTU_rel_abundance!H452*OTU_abs_abundance!H$3)/100,$A$4)</f>
        <v>0</v>
      </c>
      <c r="I453">
        <f>IF(OTU_rel_abundance!I452&gt;0,(OTU_rel_abundance!I452*OTU_abs_abundance!I$3)/100,$A$4)</f>
        <v>0</v>
      </c>
      <c r="J453">
        <f>IF(OTU_rel_abundance!J452&gt;0,(OTU_rel_abundance!J452*OTU_abs_abundance!J$3)/100,$A$4)</f>
        <v>0</v>
      </c>
      <c r="K453">
        <f>IF(OTU_rel_abundance!K452&gt;0,(OTU_rel_abundance!K452*OTU_abs_abundance!K$3)/100,$A$4)</f>
        <v>0</v>
      </c>
      <c r="L453">
        <f>IF(OTU_rel_abundance!L452&gt;0,(OTU_rel_abundance!L452*OTU_abs_abundance!L$3)/100,$A$4)</f>
        <v>0</v>
      </c>
      <c r="N453">
        <f>IF(OTU_rel_abundance!N452&gt;0,(OTU_rel_abundance!N452*OTU_abs_abundance!N$3)/100,$A$4)</f>
        <v>0</v>
      </c>
    </row>
    <row r="454" spans="1:14" x14ac:dyDescent="0.35">
      <c r="A454" t="s">
        <v>972</v>
      </c>
      <c r="B454" t="s">
        <v>448</v>
      </c>
      <c r="C454">
        <f>IF(OTU_rel_abundance!C453&gt;0,(OTU_rel_abundance!C453*OTU_abs_abundance!C$3)/100,$A$4)</f>
        <v>0</v>
      </c>
      <c r="D454">
        <f>IF(OTU_rel_abundance!D453&gt;0,(OTU_rel_abundance!D453*OTU_abs_abundance!D$3)/100,$A$4)</f>
        <v>0</v>
      </c>
      <c r="E454">
        <f>IF(OTU_rel_abundance!E453&gt;0,(OTU_rel_abundance!E453*OTU_abs_abundance!E$3)/100,$A$4)</f>
        <v>0</v>
      </c>
      <c r="F454">
        <f>IF(OTU_rel_abundance!F453&gt;0,(OTU_rel_abundance!F453*OTU_abs_abundance!F$3)/100,$A$4)</f>
        <v>0</v>
      </c>
      <c r="G454">
        <f>IF(OTU_rel_abundance!G453&gt;0,(OTU_rel_abundance!G453*OTU_abs_abundance!G$3)/100,$A$4)</f>
        <v>0</v>
      </c>
      <c r="H454">
        <f>IF(OTU_rel_abundance!H453&gt;0,(OTU_rel_abundance!H453*OTU_abs_abundance!H$3)/100,$A$4)</f>
        <v>0</v>
      </c>
      <c r="I454">
        <f>IF(OTU_rel_abundance!I453&gt;0,(OTU_rel_abundance!I453*OTU_abs_abundance!I$3)/100,$A$4)</f>
        <v>0</v>
      </c>
      <c r="J454">
        <f>IF(OTU_rel_abundance!J453&gt;0,(OTU_rel_abundance!J453*OTU_abs_abundance!J$3)/100,$A$4)</f>
        <v>0</v>
      </c>
      <c r="K454">
        <f>IF(OTU_rel_abundance!K453&gt;0,(OTU_rel_abundance!K453*OTU_abs_abundance!K$3)/100,$A$4)</f>
        <v>0</v>
      </c>
      <c r="L454">
        <f>IF(OTU_rel_abundance!L453&gt;0,(OTU_rel_abundance!L453*OTU_abs_abundance!L$3)/100,$A$4)</f>
        <v>0</v>
      </c>
      <c r="N454">
        <f>IF(OTU_rel_abundance!N453&gt;0,(OTU_rel_abundance!N453*OTU_abs_abundance!N$3)/100,$A$4)</f>
        <v>0</v>
      </c>
    </row>
    <row r="455" spans="1:14" x14ac:dyDescent="0.35">
      <c r="A455" t="s">
        <v>675</v>
      </c>
      <c r="B455" t="s">
        <v>447</v>
      </c>
      <c r="C455">
        <f>IF(OTU_rel_abundance!C454&gt;0,(OTU_rel_abundance!C454*OTU_abs_abundance!C$3)/100,$A$4)</f>
        <v>0</v>
      </c>
      <c r="D455">
        <f>IF(OTU_rel_abundance!D454&gt;0,(OTU_rel_abundance!D454*OTU_abs_abundance!D$3)/100,$A$4)</f>
        <v>0</v>
      </c>
      <c r="E455">
        <f>IF(OTU_rel_abundance!E454&gt;0,(OTU_rel_abundance!E454*OTU_abs_abundance!E$3)/100,$A$4)</f>
        <v>0</v>
      </c>
      <c r="F455">
        <f>IF(OTU_rel_abundance!F454&gt;0,(OTU_rel_abundance!F454*OTU_abs_abundance!F$3)/100,$A$4)</f>
        <v>0</v>
      </c>
      <c r="G455">
        <f>IF(OTU_rel_abundance!G454&gt;0,(OTU_rel_abundance!G454*OTU_abs_abundance!G$3)/100,$A$4)</f>
        <v>0</v>
      </c>
      <c r="H455">
        <f>IF(OTU_rel_abundance!H454&gt;0,(OTU_rel_abundance!H454*OTU_abs_abundance!H$3)/100,$A$4)</f>
        <v>0</v>
      </c>
      <c r="I455">
        <f>IF(OTU_rel_abundance!I454&gt;0,(OTU_rel_abundance!I454*OTU_abs_abundance!I$3)/100,$A$4)</f>
        <v>0</v>
      </c>
      <c r="J455">
        <f>IF(OTU_rel_abundance!J454&gt;0,(OTU_rel_abundance!J454*OTU_abs_abundance!J$3)/100,$A$4)</f>
        <v>0</v>
      </c>
      <c r="K455">
        <f>IF(OTU_rel_abundance!K454&gt;0,(OTU_rel_abundance!K454*OTU_abs_abundance!K$3)/100,$A$4)</f>
        <v>0</v>
      </c>
      <c r="L455">
        <f>IF(OTU_rel_abundance!L454&gt;0,(OTU_rel_abundance!L454*OTU_abs_abundance!L$3)/100,$A$4)</f>
        <v>0</v>
      </c>
      <c r="N455">
        <f>IF(OTU_rel_abundance!N454&gt;0,(OTU_rel_abundance!N454*OTU_abs_abundance!N$3)/100,$A$4)</f>
        <v>0</v>
      </c>
    </row>
    <row r="456" spans="1:14" x14ac:dyDescent="0.35">
      <c r="A456" t="s">
        <v>879</v>
      </c>
      <c r="B456" t="s">
        <v>446</v>
      </c>
      <c r="C456">
        <f>IF(OTU_rel_abundance!C455&gt;0,(OTU_rel_abundance!C455*OTU_abs_abundance!C$3)/100,$A$4)</f>
        <v>0</v>
      </c>
      <c r="D456">
        <f>IF(OTU_rel_abundance!D455&gt;0,(OTU_rel_abundance!D455*OTU_abs_abundance!D$3)/100,$A$4)</f>
        <v>0</v>
      </c>
      <c r="E456">
        <f>IF(OTU_rel_abundance!E455&gt;0,(OTU_rel_abundance!E455*OTU_abs_abundance!E$3)/100,$A$4)</f>
        <v>0</v>
      </c>
      <c r="F456">
        <f>IF(OTU_rel_abundance!F455&gt;0,(OTU_rel_abundance!F455*OTU_abs_abundance!F$3)/100,$A$4)</f>
        <v>0</v>
      </c>
      <c r="G456">
        <f>IF(OTU_rel_abundance!G455&gt;0,(OTU_rel_abundance!G455*OTU_abs_abundance!G$3)/100,$A$4)</f>
        <v>0</v>
      </c>
      <c r="H456">
        <f>IF(OTU_rel_abundance!H455&gt;0,(OTU_rel_abundance!H455*OTU_abs_abundance!H$3)/100,$A$4)</f>
        <v>0</v>
      </c>
      <c r="I456">
        <f>IF(OTU_rel_abundance!I455&gt;0,(OTU_rel_abundance!I455*OTU_abs_abundance!I$3)/100,$A$4)</f>
        <v>0</v>
      </c>
      <c r="J456">
        <f>IF(OTU_rel_abundance!J455&gt;0,(OTU_rel_abundance!J455*OTU_abs_abundance!J$3)/100,$A$4)</f>
        <v>0</v>
      </c>
      <c r="K456">
        <f>IF(OTU_rel_abundance!K455&gt;0,(OTU_rel_abundance!K455*OTU_abs_abundance!K$3)/100,$A$4)</f>
        <v>0</v>
      </c>
      <c r="L456">
        <f>IF(OTU_rel_abundance!L455&gt;0,(OTU_rel_abundance!L455*OTU_abs_abundance!L$3)/100,$A$4)</f>
        <v>0</v>
      </c>
      <c r="N456">
        <f>IF(OTU_rel_abundance!N455&gt;0,(OTU_rel_abundance!N455*OTU_abs_abundance!N$3)/100,$A$4)</f>
        <v>0</v>
      </c>
    </row>
    <row r="457" spans="1:14" x14ac:dyDescent="0.35">
      <c r="A457" t="s">
        <v>682</v>
      </c>
      <c r="B457" t="s">
        <v>450</v>
      </c>
      <c r="C457">
        <f>IF(OTU_rel_abundance!C456&gt;0,(OTU_rel_abundance!C456*OTU_abs_abundance!C$3)/100,$A$4)</f>
        <v>0</v>
      </c>
      <c r="D457">
        <f>IF(OTU_rel_abundance!D456&gt;0,(OTU_rel_abundance!D456*OTU_abs_abundance!D$3)/100,$A$4)</f>
        <v>0</v>
      </c>
      <c r="E457">
        <f>IF(OTU_rel_abundance!E456&gt;0,(OTU_rel_abundance!E456*OTU_abs_abundance!E$3)/100,$A$4)</f>
        <v>0</v>
      </c>
      <c r="F457">
        <f>IF(OTU_rel_abundance!F456&gt;0,(OTU_rel_abundance!F456*OTU_abs_abundance!F$3)/100,$A$4)</f>
        <v>0</v>
      </c>
      <c r="G457">
        <f>IF(OTU_rel_abundance!G456&gt;0,(OTU_rel_abundance!G456*OTU_abs_abundance!G$3)/100,$A$4)</f>
        <v>0</v>
      </c>
      <c r="H457">
        <f>IF(OTU_rel_abundance!H456&gt;0,(OTU_rel_abundance!H456*OTU_abs_abundance!H$3)/100,$A$4)</f>
        <v>0</v>
      </c>
      <c r="I457">
        <f>IF(OTU_rel_abundance!I456&gt;0,(OTU_rel_abundance!I456*OTU_abs_abundance!I$3)/100,$A$4)</f>
        <v>0</v>
      </c>
      <c r="J457">
        <f>IF(OTU_rel_abundance!J456&gt;0,(OTU_rel_abundance!J456*OTU_abs_abundance!J$3)/100,$A$4)</f>
        <v>0</v>
      </c>
      <c r="K457">
        <f>IF(OTU_rel_abundance!K456&gt;0,(OTU_rel_abundance!K456*OTU_abs_abundance!K$3)/100,$A$4)</f>
        <v>0</v>
      </c>
      <c r="L457">
        <f>IF(OTU_rel_abundance!L456&gt;0,(OTU_rel_abundance!L456*OTU_abs_abundance!L$3)/100,$A$4)</f>
        <v>0</v>
      </c>
      <c r="N457">
        <f>IF(OTU_rel_abundance!N456&gt;0,(OTU_rel_abundance!N456*OTU_abs_abundance!N$3)/100,$A$4)</f>
        <v>0</v>
      </c>
    </row>
    <row r="458" spans="1:14" x14ac:dyDescent="0.35">
      <c r="A458" t="s">
        <v>537</v>
      </c>
      <c r="B458" t="s">
        <v>449</v>
      </c>
      <c r="C458">
        <f>IF(OTU_rel_abundance!C457&gt;0,(OTU_rel_abundance!C457*OTU_abs_abundance!C$3)/100,$A$4)</f>
        <v>0</v>
      </c>
      <c r="D458">
        <f>IF(OTU_rel_abundance!D457&gt;0,(OTU_rel_abundance!D457*OTU_abs_abundance!D$3)/100,$A$4)</f>
        <v>0</v>
      </c>
      <c r="E458">
        <f>IF(OTU_rel_abundance!E457&gt;0,(OTU_rel_abundance!E457*OTU_abs_abundance!E$3)/100,$A$4)</f>
        <v>0</v>
      </c>
      <c r="F458">
        <f>IF(OTU_rel_abundance!F457&gt;0,(OTU_rel_abundance!F457*OTU_abs_abundance!F$3)/100,$A$4)</f>
        <v>0</v>
      </c>
      <c r="G458">
        <f>IF(OTU_rel_abundance!G457&gt;0,(OTU_rel_abundance!G457*OTU_abs_abundance!G$3)/100,$A$4)</f>
        <v>0</v>
      </c>
      <c r="H458">
        <f>IF(OTU_rel_abundance!H457&gt;0,(OTU_rel_abundance!H457*OTU_abs_abundance!H$3)/100,$A$4)</f>
        <v>0</v>
      </c>
      <c r="I458">
        <f>IF(OTU_rel_abundance!I457&gt;0,(OTU_rel_abundance!I457*OTU_abs_abundance!I$3)/100,$A$4)</f>
        <v>0</v>
      </c>
      <c r="J458">
        <f>IF(OTU_rel_abundance!J457&gt;0,(OTU_rel_abundance!J457*OTU_abs_abundance!J$3)/100,$A$4)</f>
        <v>0</v>
      </c>
      <c r="K458">
        <f>IF(OTU_rel_abundance!K457&gt;0,(OTU_rel_abundance!K457*OTU_abs_abundance!K$3)/100,$A$4)</f>
        <v>0</v>
      </c>
      <c r="L458">
        <f>IF(OTU_rel_abundance!L457&gt;0,(OTU_rel_abundance!L457*OTU_abs_abundance!L$3)/100,$A$4)</f>
        <v>0</v>
      </c>
      <c r="N458">
        <f>IF(OTU_rel_abundance!N457&gt;0,(OTU_rel_abundance!N457*OTU_abs_abundance!N$3)/100,$A$4)</f>
        <v>0</v>
      </c>
    </row>
    <row r="459" spans="1:14" x14ac:dyDescent="0.35">
      <c r="A459" t="s">
        <v>894</v>
      </c>
      <c r="B459" t="s">
        <v>452</v>
      </c>
      <c r="C459">
        <f>IF(OTU_rel_abundance!C458&gt;0,(OTU_rel_abundance!C458*OTU_abs_abundance!C$3)/100,$A$4)</f>
        <v>0</v>
      </c>
      <c r="D459">
        <f>IF(OTU_rel_abundance!D458&gt;0,(OTU_rel_abundance!D458*OTU_abs_abundance!D$3)/100,$A$4)</f>
        <v>0</v>
      </c>
      <c r="E459">
        <f>IF(OTU_rel_abundance!E458&gt;0,(OTU_rel_abundance!E458*OTU_abs_abundance!E$3)/100,$A$4)</f>
        <v>0</v>
      </c>
      <c r="F459">
        <f>IF(OTU_rel_abundance!F458&gt;0,(OTU_rel_abundance!F458*OTU_abs_abundance!F$3)/100,$A$4)</f>
        <v>0</v>
      </c>
      <c r="G459">
        <f>IF(OTU_rel_abundance!G458&gt;0,(OTU_rel_abundance!G458*OTU_abs_abundance!G$3)/100,$A$4)</f>
        <v>0</v>
      </c>
      <c r="H459">
        <f>IF(OTU_rel_abundance!H458&gt;0,(OTU_rel_abundance!H458*OTU_abs_abundance!H$3)/100,$A$4)</f>
        <v>0</v>
      </c>
      <c r="I459">
        <f>IF(OTU_rel_abundance!I458&gt;0,(OTU_rel_abundance!I458*OTU_abs_abundance!I$3)/100,$A$4)</f>
        <v>0</v>
      </c>
      <c r="J459">
        <f>IF(OTU_rel_abundance!J458&gt;0,(OTU_rel_abundance!J458*OTU_abs_abundance!J$3)/100,$A$4)</f>
        <v>0</v>
      </c>
      <c r="K459">
        <f>IF(OTU_rel_abundance!K458&gt;0,(OTU_rel_abundance!K458*OTU_abs_abundance!K$3)/100,$A$4)</f>
        <v>2</v>
      </c>
      <c r="L459">
        <f>IF(OTU_rel_abundance!L458&gt;0,(OTU_rel_abundance!L458*OTU_abs_abundance!L$3)/100,$A$4)</f>
        <v>0</v>
      </c>
      <c r="N459">
        <f>IF(OTU_rel_abundance!N458&gt;0,(OTU_rel_abundance!N458*OTU_abs_abundance!N$3)/100,$A$4)</f>
        <v>0</v>
      </c>
    </row>
    <row r="460" spans="1:14" x14ac:dyDescent="0.35">
      <c r="A460" t="s">
        <v>975</v>
      </c>
      <c r="B460" t="s">
        <v>453</v>
      </c>
      <c r="C460">
        <f>IF(OTU_rel_abundance!C459&gt;0,(OTU_rel_abundance!C459*OTU_abs_abundance!C$3)/100,$A$4)</f>
        <v>0</v>
      </c>
      <c r="D460">
        <f>IF(OTU_rel_abundance!D459&gt;0,(OTU_rel_abundance!D459*OTU_abs_abundance!D$3)/100,$A$4)</f>
        <v>0</v>
      </c>
      <c r="E460">
        <f>IF(OTU_rel_abundance!E459&gt;0,(OTU_rel_abundance!E459*OTU_abs_abundance!E$3)/100,$A$4)</f>
        <v>0</v>
      </c>
      <c r="F460">
        <f>IF(OTU_rel_abundance!F459&gt;0,(OTU_rel_abundance!F459*OTU_abs_abundance!F$3)/100,$A$4)</f>
        <v>0</v>
      </c>
      <c r="G460">
        <f>IF(OTU_rel_abundance!G459&gt;0,(OTU_rel_abundance!G459*OTU_abs_abundance!G$3)/100,$A$4)</f>
        <v>0</v>
      </c>
      <c r="H460">
        <f>IF(OTU_rel_abundance!H459&gt;0,(OTU_rel_abundance!H459*OTU_abs_abundance!H$3)/100,$A$4)</f>
        <v>0</v>
      </c>
      <c r="I460">
        <f>IF(OTU_rel_abundance!I459&gt;0,(OTU_rel_abundance!I459*OTU_abs_abundance!I$3)/100,$A$4)</f>
        <v>0</v>
      </c>
      <c r="J460">
        <f>IF(OTU_rel_abundance!J459&gt;0,(OTU_rel_abundance!J459*OTU_abs_abundance!J$3)/100,$A$4)</f>
        <v>0</v>
      </c>
      <c r="K460">
        <f>IF(OTU_rel_abundance!K459&gt;0,(OTU_rel_abundance!K459*OTU_abs_abundance!K$3)/100,$A$4)</f>
        <v>0</v>
      </c>
      <c r="L460">
        <f>IF(OTU_rel_abundance!L459&gt;0,(OTU_rel_abundance!L459*OTU_abs_abundance!L$3)/100,$A$4)</f>
        <v>0</v>
      </c>
      <c r="N460">
        <f>IF(OTU_rel_abundance!N459&gt;0,(OTU_rel_abundance!N459*OTU_abs_abundance!N$3)/100,$A$4)</f>
        <v>0</v>
      </c>
    </row>
    <row r="461" spans="1:14" x14ac:dyDescent="0.35">
      <c r="A461" t="s">
        <v>548</v>
      </c>
      <c r="B461" t="s">
        <v>454</v>
      </c>
      <c r="C461">
        <f>IF(OTU_rel_abundance!C460&gt;0,(OTU_rel_abundance!C460*OTU_abs_abundance!C$3)/100,$A$4)</f>
        <v>0</v>
      </c>
      <c r="D461">
        <f>IF(OTU_rel_abundance!D460&gt;0,(OTU_rel_abundance!D460*OTU_abs_abundance!D$3)/100,$A$4)</f>
        <v>0</v>
      </c>
      <c r="E461">
        <f>IF(OTU_rel_abundance!E460&gt;0,(OTU_rel_abundance!E460*OTU_abs_abundance!E$3)/100,$A$4)</f>
        <v>0</v>
      </c>
      <c r="F461">
        <f>IF(OTU_rel_abundance!F460&gt;0,(OTU_rel_abundance!F460*OTU_abs_abundance!F$3)/100,$A$4)</f>
        <v>0</v>
      </c>
      <c r="G461">
        <f>IF(OTU_rel_abundance!G460&gt;0,(OTU_rel_abundance!G460*OTU_abs_abundance!G$3)/100,$A$4)</f>
        <v>0</v>
      </c>
      <c r="H461">
        <f>IF(OTU_rel_abundance!H460&gt;0,(OTU_rel_abundance!H460*OTU_abs_abundance!H$3)/100,$A$4)</f>
        <v>0</v>
      </c>
      <c r="I461">
        <f>IF(OTU_rel_abundance!I460&gt;0,(OTU_rel_abundance!I460*OTU_abs_abundance!I$3)/100,$A$4)</f>
        <v>0</v>
      </c>
      <c r="J461">
        <f>IF(OTU_rel_abundance!J460&gt;0,(OTU_rel_abundance!J460*OTU_abs_abundance!J$3)/100,$A$4)</f>
        <v>0</v>
      </c>
      <c r="K461">
        <f>IF(OTU_rel_abundance!K460&gt;0,(OTU_rel_abundance!K460*OTU_abs_abundance!K$3)/100,$A$4)</f>
        <v>0</v>
      </c>
      <c r="L461">
        <f>IF(OTU_rel_abundance!L460&gt;0,(OTU_rel_abundance!L460*OTU_abs_abundance!L$3)/100,$A$4)</f>
        <v>0</v>
      </c>
      <c r="N461">
        <f>IF(OTU_rel_abundance!N460&gt;0,(OTU_rel_abundance!N460*OTU_abs_abundance!N$3)/100,$A$4)</f>
        <v>0</v>
      </c>
    </row>
    <row r="462" spans="1:14" x14ac:dyDescent="0.35">
      <c r="A462" t="s">
        <v>614</v>
      </c>
      <c r="B462" t="s">
        <v>451</v>
      </c>
      <c r="C462">
        <f>IF(OTU_rel_abundance!C461&gt;0,(OTU_rel_abundance!C461*OTU_abs_abundance!C$3)/100,$A$4)</f>
        <v>0</v>
      </c>
      <c r="D462">
        <f>IF(OTU_rel_abundance!D461&gt;0,(OTU_rel_abundance!D461*OTU_abs_abundance!D$3)/100,$A$4)</f>
        <v>0</v>
      </c>
      <c r="E462">
        <f>IF(OTU_rel_abundance!E461&gt;0,(OTU_rel_abundance!E461*OTU_abs_abundance!E$3)/100,$A$4)</f>
        <v>0</v>
      </c>
      <c r="F462">
        <f>IF(OTU_rel_abundance!F461&gt;0,(OTU_rel_abundance!F461*OTU_abs_abundance!F$3)/100,$A$4)</f>
        <v>0</v>
      </c>
      <c r="G462">
        <f>IF(OTU_rel_abundance!G461&gt;0,(OTU_rel_abundance!G461*OTU_abs_abundance!G$3)/100,$A$4)</f>
        <v>0</v>
      </c>
      <c r="H462">
        <f>IF(OTU_rel_abundance!H461&gt;0,(OTU_rel_abundance!H461*OTU_abs_abundance!H$3)/100,$A$4)</f>
        <v>0</v>
      </c>
      <c r="I462">
        <f>IF(OTU_rel_abundance!I461&gt;0,(OTU_rel_abundance!I461*OTU_abs_abundance!I$3)/100,$A$4)</f>
        <v>0</v>
      </c>
      <c r="J462">
        <f>IF(OTU_rel_abundance!J461&gt;0,(OTU_rel_abundance!J461*OTU_abs_abundance!J$3)/100,$A$4)</f>
        <v>0</v>
      </c>
      <c r="K462">
        <f>IF(OTU_rel_abundance!K461&gt;0,(OTU_rel_abundance!K461*OTU_abs_abundance!K$3)/100,$A$4)</f>
        <v>0</v>
      </c>
      <c r="L462">
        <f>IF(OTU_rel_abundance!L461&gt;0,(OTU_rel_abundance!L461*OTU_abs_abundance!L$3)/100,$A$4)</f>
        <v>0</v>
      </c>
      <c r="N462">
        <f>IF(OTU_rel_abundance!N461&gt;0,(OTU_rel_abundance!N461*OTU_abs_abundance!N$3)/100,$A$4)</f>
        <v>0</v>
      </c>
    </row>
    <row r="463" spans="1:14" x14ac:dyDescent="0.35">
      <c r="A463" t="s">
        <v>548</v>
      </c>
      <c r="B463" t="s">
        <v>433</v>
      </c>
      <c r="C463">
        <f>IF(OTU_rel_abundance!C462&gt;0,(OTU_rel_abundance!C462*OTU_abs_abundance!C$3)/100,$A$4)</f>
        <v>0</v>
      </c>
      <c r="D463">
        <f>IF(OTU_rel_abundance!D462&gt;0,(OTU_rel_abundance!D462*OTU_abs_abundance!D$3)/100,$A$4)</f>
        <v>0</v>
      </c>
      <c r="E463">
        <f>IF(OTU_rel_abundance!E462&gt;0,(OTU_rel_abundance!E462*OTU_abs_abundance!E$3)/100,$A$4)</f>
        <v>0</v>
      </c>
      <c r="F463">
        <f>IF(OTU_rel_abundance!F462&gt;0,(OTU_rel_abundance!F462*OTU_abs_abundance!F$3)/100,$A$4)</f>
        <v>0</v>
      </c>
      <c r="G463">
        <f>IF(OTU_rel_abundance!G462&gt;0,(OTU_rel_abundance!G462*OTU_abs_abundance!G$3)/100,$A$4)</f>
        <v>0</v>
      </c>
      <c r="H463">
        <f>IF(OTU_rel_abundance!H462&gt;0,(OTU_rel_abundance!H462*OTU_abs_abundance!H$3)/100,$A$4)</f>
        <v>0</v>
      </c>
      <c r="I463">
        <f>IF(OTU_rel_abundance!I462&gt;0,(OTU_rel_abundance!I462*OTU_abs_abundance!I$3)/100,$A$4)</f>
        <v>0</v>
      </c>
      <c r="J463">
        <f>IF(OTU_rel_abundance!J462&gt;0,(OTU_rel_abundance!J462*OTU_abs_abundance!J$3)/100,$A$4)</f>
        <v>0</v>
      </c>
      <c r="K463">
        <f>IF(OTU_rel_abundance!K462&gt;0,(OTU_rel_abundance!K462*OTU_abs_abundance!K$3)/100,$A$4)</f>
        <v>0</v>
      </c>
      <c r="L463">
        <f>IF(OTU_rel_abundance!L462&gt;0,(OTU_rel_abundance!L462*OTU_abs_abundance!L$3)/100,$A$4)</f>
        <v>0</v>
      </c>
      <c r="N463">
        <f>IF(OTU_rel_abundance!N462&gt;0,(OTU_rel_abundance!N462*OTU_abs_abundance!N$3)/100,$A$4)</f>
        <v>0</v>
      </c>
    </row>
    <row r="464" spans="1:14" x14ac:dyDescent="0.35">
      <c r="A464" t="s">
        <v>587</v>
      </c>
      <c r="B464" t="s">
        <v>455</v>
      </c>
      <c r="C464">
        <f>IF(OTU_rel_abundance!C463&gt;0,(OTU_rel_abundance!C463*OTU_abs_abundance!C$3)/100,$A$4)</f>
        <v>0</v>
      </c>
      <c r="D464">
        <f>IF(OTU_rel_abundance!D463&gt;0,(OTU_rel_abundance!D463*OTU_abs_abundance!D$3)/100,$A$4)</f>
        <v>0</v>
      </c>
      <c r="E464">
        <f>IF(OTU_rel_abundance!E463&gt;0,(OTU_rel_abundance!E463*OTU_abs_abundance!E$3)/100,$A$4)</f>
        <v>0</v>
      </c>
      <c r="F464">
        <f>IF(OTU_rel_abundance!F463&gt;0,(OTU_rel_abundance!F463*OTU_abs_abundance!F$3)/100,$A$4)</f>
        <v>0</v>
      </c>
      <c r="G464">
        <f>IF(OTU_rel_abundance!G463&gt;0,(OTU_rel_abundance!G463*OTU_abs_abundance!G$3)/100,$A$4)</f>
        <v>0</v>
      </c>
      <c r="H464">
        <f>IF(OTU_rel_abundance!H463&gt;0,(OTU_rel_abundance!H463*OTU_abs_abundance!H$3)/100,$A$4)</f>
        <v>0</v>
      </c>
      <c r="I464">
        <f>IF(OTU_rel_abundance!I463&gt;0,(OTU_rel_abundance!I463*OTU_abs_abundance!I$3)/100,$A$4)</f>
        <v>0</v>
      </c>
      <c r="J464">
        <f>IF(OTU_rel_abundance!J463&gt;0,(OTU_rel_abundance!J463*OTU_abs_abundance!J$3)/100,$A$4)</f>
        <v>0</v>
      </c>
      <c r="K464">
        <f>IF(OTU_rel_abundance!K463&gt;0,(OTU_rel_abundance!K463*OTU_abs_abundance!K$3)/100,$A$4)</f>
        <v>0</v>
      </c>
      <c r="L464">
        <f>IF(OTU_rel_abundance!L463&gt;0,(OTU_rel_abundance!L463*OTU_abs_abundance!L$3)/100,$A$4)</f>
        <v>0</v>
      </c>
      <c r="N464">
        <f>IF(OTU_rel_abundance!N463&gt;0,(OTU_rel_abundance!N463*OTU_abs_abundance!N$3)/100,$A$4)</f>
        <v>0</v>
      </c>
    </row>
    <row r="465" spans="1:14" x14ac:dyDescent="0.35">
      <c r="A465" t="s">
        <v>682</v>
      </c>
      <c r="B465" t="s">
        <v>456</v>
      </c>
      <c r="C465">
        <f>IF(OTU_rel_abundance!C464&gt;0,(OTU_rel_abundance!C464*OTU_abs_abundance!C$3)/100,$A$4)</f>
        <v>0</v>
      </c>
      <c r="D465">
        <f>IF(OTU_rel_abundance!D464&gt;0,(OTU_rel_abundance!D464*OTU_abs_abundance!D$3)/100,$A$4)</f>
        <v>0</v>
      </c>
      <c r="E465">
        <f>IF(OTU_rel_abundance!E464&gt;0,(OTU_rel_abundance!E464*OTU_abs_abundance!E$3)/100,$A$4)</f>
        <v>0</v>
      </c>
      <c r="F465">
        <f>IF(OTU_rel_abundance!F464&gt;0,(OTU_rel_abundance!F464*OTU_abs_abundance!F$3)/100,$A$4)</f>
        <v>0</v>
      </c>
      <c r="G465">
        <f>IF(OTU_rel_abundance!G464&gt;0,(OTU_rel_abundance!G464*OTU_abs_abundance!G$3)/100,$A$4)</f>
        <v>0</v>
      </c>
      <c r="H465">
        <f>IF(OTU_rel_abundance!H464&gt;0,(OTU_rel_abundance!H464*OTU_abs_abundance!H$3)/100,$A$4)</f>
        <v>0</v>
      </c>
      <c r="I465">
        <f>IF(OTU_rel_abundance!I464&gt;0,(OTU_rel_abundance!I464*OTU_abs_abundance!I$3)/100,$A$4)</f>
        <v>0</v>
      </c>
      <c r="J465">
        <f>IF(OTU_rel_abundance!J464&gt;0,(OTU_rel_abundance!J464*OTU_abs_abundance!J$3)/100,$A$4)</f>
        <v>0</v>
      </c>
      <c r="K465">
        <f>IF(OTU_rel_abundance!K464&gt;0,(OTU_rel_abundance!K464*OTU_abs_abundance!K$3)/100,$A$4)</f>
        <v>0</v>
      </c>
      <c r="L465">
        <f>IF(OTU_rel_abundance!L464&gt;0,(OTU_rel_abundance!L464*OTU_abs_abundance!L$3)/100,$A$4)</f>
        <v>0</v>
      </c>
      <c r="N465">
        <f>IF(OTU_rel_abundance!N464&gt;0,(OTU_rel_abundance!N464*OTU_abs_abundance!N$3)/100,$A$4)</f>
        <v>0</v>
      </c>
    </row>
    <row r="466" spans="1:14" x14ac:dyDescent="0.35">
      <c r="A466" t="s">
        <v>803</v>
      </c>
      <c r="B466" t="s">
        <v>457</v>
      </c>
      <c r="C466">
        <f>IF(OTU_rel_abundance!C465&gt;0,(OTU_rel_abundance!C465*OTU_abs_abundance!C$3)/100,$A$4)</f>
        <v>0</v>
      </c>
      <c r="D466">
        <f>IF(OTU_rel_abundance!D465&gt;0,(OTU_rel_abundance!D465*OTU_abs_abundance!D$3)/100,$A$4)</f>
        <v>0</v>
      </c>
      <c r="E466">
        <f>IF(OTU_rel_abundance!E465&gt;0,(OTU_rel_abundance!E465*OTU_abs_abundance!E$3)/100,$A$4)</f>
        <v>0</v>
      </c>
      <c r="F466">
        <f>IF(OTU_rel_abundance!F465&gt;0,(OTU_rel_abundance!F465*OTU_abs_abundance!F$3)/100,$A$4)</f>
        <v>0</v>
      </c>
      <c r="G466">
        <f>IF(OTU_rel_abundance!G465&gt;0,(OTU_rel_abundance!G465*OTU_abs_abundance!G$3)/100,$A$4)</f>
        <v>0</v>
      </c>
      <c r="H466">
        <f>IF(OTU_rel_abundance!H465&gt;0,(OTU_rel_abundance!H465*OTU_abs_abundance!H$3)/100,$A$4)</f>
        <v>0</v>
      </c>
      <c r="I466">
        <f>IF(OTU_rel_abundance!I465&gt;0,(OTU_rel_abundance!I465*OTU_abs_abundance!I$3)/100,$A$4)</f>
        <v>0</v>
      </c>
      <c r="J466">
        <f>IF(OTU_rel_abundance!J465&gt;0,(OTU_rel_abundance!J465*OTU_abs_abundance!J$3)/100,$A$4)</f>
        <v>0</v>
      </c>
      <c r="K466">
        <f>IF(OTU_rel_abundance!K465&gt;0,(OTU_rel_abundance!K465*OTU_abs_abundance!K$3)/100,$A$4)</f>
        <v>0</v>
      </c>
      <c r="L466">
        <f>IF(OTU_rel_abundance!L465&gt;0,(OTU_rel_abundance!L465*OTU_abs_abundance!L$3)/100,$A$4)</f>
        <v>0</v>
      </c>
      <c r="N466">
        <f>IF(OTU_rel_abundance!N465&gt;0,(OTU_rel_abundance!N465*OTU_abs_abundance!N$3)/100,$A$4)</f>
        <v>0</v>
      </c>
    </row>
    <row r="467" spans="1:14" x14ac:dyDescent="0.35">
      <c r="A467" t="s">
        <v>765</v>
      </c>
      <c r="B467" t="s">
        <v>462</v>
      </c>
      <c r="C467">
        <f>IF(OTU_rel_abundance!C466&gt;0,(OTU_rel_abundance!C466*OTU_abs_abundance!C$3)/100,$A$4)</f>
        <v>0</v>
      </c>
      <c r="D467">
        <f>IF(OTU_rel_abundance!D466&gt;0,(OTU_rel_abundance!D466*OTU_abs_abundance!D$3)/100,$A$4)</f>
        <v>0</v>
      </c>
      <c r="E467">
        <f>IF(OTU_rel_abundance!E466&gt;0,(OTU_rel_abundance!E466*OTU_abs_abundance!E$3)/100,$A$4)</f>
        <v>0</v>
      </c>
      <c r="F467">
        <f>IF(OTU_rel_abundance!F466&gt;0,(OTU_rel_abundance!F466*OTU_abs_abundance!F$3)/100,$A$4)</f>
        <v>0</v>
      </c>
      <c r="G467">
        <f>IF(OTU_rel_abundance!G466&gt;0,(OTU_rel_abundance!G466*OTU_abs_abundance!G$3)/100,$A$4)</f>
        <v>0</v>
      </c>
      <c r="H467">
        <f>IF(OTU_rel_abundance!H466&gt;0,(OTU_rel_abundance!H466*OTU_abs_abundance!H$3)/100,$A$4)</f>
        <v>0</v>
      </c>
      <c r="I467">
        <f>IF(OTU_rel_abundance!I466&gt;0,(OTU_rel_abundance!I466*OTU_abs_abundance!I$3)/100,$A$4)</f>
        <v>0</v>
      </c>
      <c r="J467">
        <f>IF(OTU_rel_abundance!J466&gt;0,(OTU_rel_abundance!J466*OTU_abs_abundance!J$3)/100,$A$4)</f>
        <v>2</v>
      </c>
      <c r="K467">
        <f>IF(OTU_rel_abundance!K466&gt;0,(OTU_rel_abundance!K466*OTU_abs_abundance!K$3)/100,$A$4)</f>
        <v>0</v>
      </c>
      <c r="L467">
        <f>IF(OTU_rel_abundance!L466&gt;0,(OTU_rel_abundance!L466*OTU_abs_abundance!L$3)/100,$A$4)</f>
        <v>0</v>
      </c>
      <c r="N467">
        <f>IF(OTU_rel_abundance!N466&gt;0,(OTU_rel_abundance!N466*OTU_abs_abundance!N$3)/100,$A$4)</f>
        <v>0</v>
      </c>
    </row>
    <row r="468" spans="1:14" x14ac:dyDescent="0.35">
      <c r="A468" t="s">
        <v>765</v>
      </c>
      <c r="B468" t="s">
        <v>461</v>
      </c>
      <c r="C468">
        <f>IF(OTU_rel_abundance!C467&gt;0,(OTU_rel_abundance!C467*OTU_abs_abundance!C$3)/100,$A$4)</f>
        <v>0</v>
      </c>
      <c r="D468">
        <f>IF(OTU_rel_abundance!D467&gt;0,(OTU_rel_abundance!D467*OTU_abs_abundance!D$3)/100,$A$4)</f>
        <v>0</v>
      </c>
      <c r="E468">
        <f>IF(OTU_rel_abundance!E467&gt;0,(OTU_rel_abundance!E467*OTU_abs_abundance!E$3)/100,$A$4)</f>
        <v>0</v>
      </c>
      <c r="F468">
        <f>IF(OTU_rel_abundance!F467&gt;0,(OTU_rel_abundance!F467*OTU_abs_abundance!F$3)/100,$A$4)</f>
        <v>0</v>
      </c>
      <c r="G468">
        <f>IF(OTU_rel_abundance!G467&gt;0,(OTU_rel_abundance!G467*OTU_abs_abundance!G$3)/100,$A$4)</f>
        <v>0</v>
      </c>
      <c r="H468">
        <f>IF(OTU_rel_abundance!H467&gt;0,(OTU_rel_abundance!H467*OTU_abs_abundance!H$3)/100,$A$4)</f>
        <v>0</v>
      </c>
      <c r="I468">
        <f>IF(OTU_rel_abundance!I467&gt;0,(OTU_rel_abundance!I467*OTU_abs_abundance!I$3)/100,$A$4)</f>
        <v>2.0000000000000004</v>
      </c>
      <c r="J468">
        <f>IF(OTU_rel_abundance!J467&gt;0,(OTU_rel_abundance!J467*OTU_abs_abundance!J$3)/100,$A$4)</f>
        <v>2</v>
      </c>
      <c r="K468">
        <f>IF(OTU_rel_abundance!K467&gt;0,(OTU_rel_abundance!K467*OTU_abs_abundance!K$3)/100,$A$4)</f>
        <v>0</v>
      </c>
      <c r="L468">
        <f>IF(OTU_rel_abundance!L467&gt;0,(OTU_rel_abundance!L467*OTU_abs_abundance!L$3)/100,$A$4)</f>
        <v>0</v>
      </c>
      <c r="N468">
        <f>IF(OTU_rel_abundance!N467&gt;0,(OTU_rel_abundance!N467*OTU_abs_abundance!N$3)/100,$A$4)</f>
        <v>0</v>
      </c>
    </row>
    <row r="469" spans="1:14" x14ac:dyDescent="0.35">
      <c r="A469" t="s">
        <v>765</v>
      </c>
      <c r="B469" t="s">
        <v>463</v>
      </c>
      <c r="C469">
        <f>IF(OTU_rel_abundance!C468&gt;0,(OTU_rel_abundance!C468*OTU_abs_abundance!C$3)/100,$A$4)</f>
        <v>0</v>
      </c>
      <c r="D469">
        <f>IF(OTU_rel_abundance!D468&gt;0,(OTU_rel_abundance!D468*OTU_abs_abundance!D$3)/100,$A$4)</f>
        <v>0</v>
      </c>
      <c r="E469">
        <f>IF(OTU_rel_abundance!E468&gt;0,(OTU_rel_abundance!E468*OTU_abs_abundance!E$3)/100,$A$4)</f>
        <v>0</v>
      </c>
      <c r="F469">
        <f>IF(OTU_rel_abundance!F468&gt;0,(OTU_rel_abundance!F468*OTU_abs_abundance!F$3)/100,$A$4)</f>
        <v>0</v>
      </c>
      <c r="G469">
        <f>IF(OTU_rel_abundance!G468&gt;0,(OTU_rel_abundance!G468*OTU_abs_abundance!G$3)/100,$A$4)</f>
        <v>0</v>
      </c>
      <c r="H469">
        <f>IF(OTU_rel_abundance!H468&gt;0,(OTU_rel_abundance!H468*OTU_abs_abundance!H$3)/100,$A$4)</f>
        <v>0</v>
      </c>
      <c r="I469">
        <f>IF(OTU_rel_abundance!I468&gt;0,(OTU_rel_abundance!I468*OTU_abs_abundance!I$3)/100,$A$4)</f>
        <v>2.0000000000000004</v>
      </c>
      <c r="J469">
        <f>IF(OTU_rel_abundance!J468&gt;0,(OTU_rel_abundance!J468*OTU_abs_abundance!J$3)/100,$A$4)</f>
        <v>0</v>
      </c>
      <c r="K469">
        <f>IF(OTU_rel_abundance!K468&gt;0,(OTU_rel_abundance!K468*OTU_abs_abundance!K$3)/100,$A$4)</f>
        <v>0</v>
      </c>
      <c r="L469">
        <f>IF(OTU_rel_abundance!L468&gt;0,(OTU_rel_abundance!L468*OTU_abs_abundance!L$3)/100,$A$4)</f>
        <v>0</v>
      </c>
      <c r="N469">
        <f>IF(OTU_rel_abundance!N468&gt;0,(OTU_rel_abundance!N468*OTU_abs_abundance!N$3)/100,$A$4)</f>
        <v>0</v>
      </c>
    </row>
    <row r="470" spans="1:14" x14ac:dyDescent="0.35">
      <c r="A470" t="s">
        <v>607</v>
      </c>
      <c r="B470" t="s">
        <v>464</v>
      </c>
      <c r="C470">
        <f>IF(OTU_rel_abundance!C469&gt;0,(OTU_rel_abundance!C469*OTU_abs_abundance!C$3)/100,$A$4)</f>
        <v>0</v>
      </c>
      <c r="D470">
        <f>IF(OTU_rel_abundance!D469&gt;0,(OTU_rel_abundance!D469*OTU_abs_abundance!D$3)/100,$A$4)</f>
        <v>0</v>
      </c>
      <c r="E470">
        <f>IF(OTU_rel_abundance!E469&gt;0,(OTU_rel_abundance!E469*OTU_abs_abundance!E$3)/100,$A$4)</f>
        <v>0</v>
      </c>
      <c r="F470">
        <f>IF(OTU_rel_abundance!F469&gt;0,(OTU_rel_abundance!F469*OTU_abs_abundance!F$3)/100,$A$4)</f>
        <v>0</v>
      </c>
      <c r="G470">
        <f>IF(OTU_rel_abundance!G469&gt;0,(OTU_rel_abundance!G469*OTU_abs_abundance!G$3)/100,$A$4)</f>
        <v>0</v>
      </c>
      <c r="H470">
        <f>IF(OTU_rel_abundance!H469&gt;0,(OTU_rel_abundance!H469*OTU_abs_abundance!H$3)/100,$A$4)</f>
        <v>0</v>
      </c>
      <c r="I470">
        <f>IF(OTU_rel_abundance!I469&gt;0,(OTU_rel_abundance!I469*OTU_abs_abundance!I$3)/100,$A$4)</f>
        <v>0</v>
      </c>
      <c r="J470">
        <f>IF(OTU_rel_abundance!J469&gt;0,(OTU_rel_abundance!J469*OTU_abs_abundance!J$3)/100,$A$4)</f>
        <v>0</v>
      </c>
      <c r="K470">
        <f>IF(OTU_rel_abundance!K469&gt;0,(OTU_rel_abundance!K469*OTU_abs_abundance!K$3)/100,$A$4)</f>
        <v>0</v>
      </c>
      <c r="L470">
        <f>IF(OTU_rel_abundance!L469&gt;0,(OTU_rel_abundance!L469*OTU_abs_abundance!L$3)/100,$A$4)</f>
        <v>0</v>
      </c>
      <c r="N470">
        <f>IF(OTU_rel_abundance!N469&gt;0,(OTU_rel_abundance!N469*OTU_abs_abundance!N$3)/100,$A$4)</f>
        <v>0</v>
      </c>
    </row>
    <row r="471" spans="1:14" x14ac:dyDescent="0.35">
      <c r="A471" t="s">
        <v>765</v>
      </c>
      <c r="B471" t="s">
        <v>458</v>
      </c>
      <c r="C471">
        <f>IF(OTU_rel_abundance!C470&gt;0,(OTU_rel_abundance!C470*OTU_abs_abundance!C$3)/100,$A$4)</f>
        <v>0</v>
      </c>
      <c r="D471">
        <f>IF(OTU_rel_abundance!D470&gt;0,(OTU_rel_abundance!D470*OTU_abs_abundance!D$3)/100,$A$4)</f>
        <v>0</v>
      </c>
      <c r="E471">
        <f>IF(OTU_rel_abundance!E470&gt;0,(OTU_rel_abundance!E470*OTU_abs_abundance!E$3)/100,$A$4)</f>
        <v>0</v>
      </c>
      <c r="F471">
        <f>IF(OTU_rel_abundance!F470&gt;0,(OTU_rel_abundance!F470*OTU_abs_abundance!F$3)/100,$A$4)</f>
        <v>0</v>
      </c>
      <c r="G471">
        <f>IF(OTU_rel_abundance!G470&gt;0,(OTU_rel_abundance!G470*OTU_abs_abundance!G$3)/100,$A$4)</f>
        <v>0</v>
      </c>
      <c r="H471">
        <f>IF(OTU_rel_abundance!H470&gt;0,(OTU_rel_abundance!H470*OTU_abs_abundance!H$3)/100,$A$4)</f>
        <v>0</v>
      </c>
      <c r="I471">
        <f>IF(OTU_rel_abundance!I470&gt;0,(OTU_rel_abundance!I470*OTU_abs_abundance!I$3)/100,$A$4)</f>
        <v>0</v>
      </c>
      <c r="J471">
        <f>IF(OTU_rel_abundance!J470&gt;0,(OTU_rel_abundance!J470*OTU_abs_abundance!J$3)/100,$A$4)</f>
        <v>2</v>
      </c>
      <c r="K471">
        <f>IF(OTU_rel_abundance!K470&gt;0,(OTU_rel_abundance!K470*OTU_abs_abundance!K$3)/100,$A$4)</f>
        <v>0</v>
      </c>
      <c r="L471">
        <f>IF(OTU_rel_abundance!L470&gt;0,(OTU_rel_abundance!L470*OTU_abs_abundance!L$3)/100,$A$4)</f>
        <v>0</v>
      </c>
      <c r="N471">
        <f>IF(OTU_rel_abundance!N470&gt;0,(OTU_rel_abundance!N470*OTU_abs_abundance!N$3)/100,$A$4)</f>
        <v>0</v>
      </c>
    </row>
    <row r="472" spans="1:14" x14ac:dyDescent="0.35">
      <c r="A472" t="s">
        <v>638</v>
      </c>
      <c r="B472" t="s">
        <v>459</v>
      </c>
      <c r="C472">
        <f>IF(OTU_rel_abundance!C471&gt;0,(OTU_rel_abundance!C471*OTU_abs_abundance!C$3)/100,$A$4)</f>
        <v>0</v>
      </c>
      <c r="D472">
        <f>IF(OTU_rel_abundance!D471&gt;0,(OTU_rel_abundance!D471*OTU_abs_abundance!D$3)/100,$A$4)</f>
        <v>0</v>
      </c>
      <c r="E472">
        <f>IF(OTU_rel_abundance!E471&gt;0,(OTU_rel_abundance!E471*OTU_abs_abundance!E$3)/100,$A$4)</f>
        <v>0</v>
      </c>
      <c r="F472">
        <f>IF(OTU_rel_abundance!F471&gt;0,(OTU_rel_abundance!F471*OTU_abs_abundance!F$3)/100,$A$4)</f>
        <v>0</v>
      </c>
      <c r="G472">
        <f>IF(OTU_rel_abundance!G471&gt;0,(OTU_rel_abundance!G471*OTU_abs_abundance!G$3)/100,$A$4)</f>
        <v>0</v>
      </c>
      <c r="H472">
        <f>IF(OTU_rel_abundance!H471&gt;0,(OTU_rel_abundance!H471*OTU_abs_abundance!H$3)/100,$A$4)</f>
        <v>0</v>
      </c>
      <c r="I472">
        <f>IF(OTU_rel_abundance!I471&gt;0,(OTU_rel_abundance!I471*OTU_abs_abundance!I$3)/100,$A$4)</f>
        <v>0</v>
      </c>
      <c r="J472">
        <f>IF(OTU_rel_abundance!J471&gt;0,(OTU_rel_abundance!J471*OTU_abs_abundance!J$3)/100,$A$4)</f>
        <v>0</v>
      </c>
      <c r="K472">
        <f>IF(OTU_rel_abundance!K471&gt;0,(OTU_rel_abundance!K471*OTU_abs_abundance!K$3)/100,$A$4)</f>
        <v>0</v>
      </c>
      <c r="L472">
        <f>IF(OTU_rel_abundance!L471&gt;0,(OTU_rel_abundance!L471*OTU_abs_abundance!L$3)/100,$A$4)</f>
        <v>0</v>
      </c>
      <c r="N472">
        <f>IF(OTU_rel_abundance!N471&gt;0,(OTU_rel_abundance!N471*OTU_abs_abundance!N$3)/100,$A$4)</f>
        <v>2</v>
      </c>
    </row>
    <row r="473" spans="1:14" x14ac:dyDescent="0.35">
      <c r="A473" t="s">
        <v>638</v>
      </c>
      <c r="B473" t="s">
        <v>460</v>
      </c>
      <c r="C473">
        <f>IF(OTU_rel_abundance!C472&gt;0,(OTU_rel_abundance!C472*OTU_abs_abundance!C$3)/100,$A$4)</f>
        <v>0</v>
      </c>
      <c r="D473">
        <f>IF(OTU_rel_abundance!D472&gt;0,(OTU_rel_abundance!D472*OTU_abs_abundance!D$3)/100,$A$4)</f>
        <v>0</v>
      </c>
      <c r="E473">
        <f>IF(OTU_rel_abundance!E472&gt;0,(OTU_rel_abundance!E472*OTU_abs_abundance!E$3)/100,$A$4)</f>
        <v>0</v>
      </c>
      <c r="F473">
        <f>IF(OTU_rel_abundance!F472&gt;0,(OTU_rel_abundance!F472*OTU_abs_abundance!F$3)/100,$A$4)</f>
        <v>0</v>
      </c>
      <c r="G473">
        <f>IF(OTU_rel_abundance!G472&gt;0,(OTU_rel_abundance!G472*OTU_abs_abundance!G$3)/100,$A$4)</f>
        <v>0</v>
      </c>
      <c r="H473">
        <f>IF(OTU_rel_abundance!H472&gt;0,(OTU_rel_abundance!H472*OTU_abs_abundance!H$3)/100,$A$4)</f>
        <v>0</v>
      </c>
      <c r="I473">
        <f>IF(OTU_rel_abundance!I472&gt;0,(OTU_rel_abundance!I472*OTU_abs_abundance!I$3)/100,$A$4)</f>
        <v>0</v>
      </c>
      <c r="J473">
        <f>IF(OTU_rel_abundance!J472&gt;0,(OTU_rel_abundance!J472*OTU_abs_abundance!J$3)/100,$A$4)</f>
        <v>0</v>
      </c>
      <c r="K473">
        <f>IF(OTU_rel_abundance!K472&gt;0,(OTU_rel_abundance!K472*OTU_abs_abundance!K$3)/100,$A$4)</f>
        <v>0</v>
      </c>
      <c r="L473">
        <f>IF(OTU_rel_abundance!L472&gt;0,(OTU_rel_abundance!L472*OTU_abs_abundance!L$3)/100,$A$4)</f>
        <v>0</v>
      </c>
      <c r="N473">
        <f>IF(OTU_rel_abundance!N472&gt;0,(OTU_rel_abundance!N472*OTU_abs_abundance!N$3)/100,$A$4)</f>
        <v>2</v>
      </c>
    </row>
    <row r="474" spans="1:14" x14ac:dyDescent="0.35">
      <c r="A474" t="s">
        <v>682</v>
      </c>
      <c r="B474" t="s">
        <v>465</v>
      </c>
      <c r="C474">
        <f>IF(OTU_rel_abundance!C473&gt;0,(OTU_rel_abundance!C473*OTU_abs_abundance!C$3)/100,$A$4)</f>
        <v>0</v>
      </c>
      <c r="D474">
        <f>IF(OTU_rel_abundance!D473&gt;0,(OTU_rel_abundance!D473*OTU_abs_abundance!D$3)/100,$A$4)</f>
        <v>0</v>
      </c>
      <c r="E474">
        <f>IF(OTU_rel_abundance!E473&gt;0,(OTU_rel_abundance!E473*OTU_abs_abundance!E$3)/100,$A$4)</f>
        <v>0</v>
      </c>
      <c r="F474">
        <f>IF(OTU_rel_abundance!F473&gt;0,(OTU_rel_abundance!F473*OTU_abs_abundance!F$3)/100,$A$4)</f>
        <v>0</v>
      </c>
      <c r="G474">
        <f>IF(OTU_rel_abundance!G473&gt;0,(OTU_rel_abundance!G473*OTU_abs_abundance!G$3)/100,$A$4)</f>
        <v>0</v>
      </c>
      <c r="H474">
        <f>IF(OTU_rel_abundance!H473&gt;0,(OTU_rel_abundance!H473*OTU_abs_abundance!H$3)/100,$A$4)</f>
        <v>0</v>
      </c>
      <c r="I474">
        <f>IF(OTU_rel_abundance!I473&gt;0,(OTU_rel_abundance!I473*OTU_abs_abundance!I$3)/100,$A$4)</f>
        <v>0</v>
      </c>
      <c r="J474">
        <f>IF(OTU_rel_abundance!J473&gt;0,(OTU_rel_abundance!J473*OTU_abs_abundance!J$3)/100,$A$4)</f>
        <v>0</v>
      </c>
      <c r="K474">
        <f>IF(OTU_rel_abundance!K473&gt;0,(OTU_rel_abundance!K473*OTU_abs_abundance!K$3)/100,$A$4)</f>
        <v>0</v>
      </c>
      <c r="L474">
        <f>IF(OTU_rel_abundance!L473&gt;0,(OTU_rel_abundance!L473*OTU_abs_abundance!L$3)/100,$A$4)</f>
        <v>0</v>
      </c>
      <c r="N474">
        <f>IF(OTU_rel_abundance!N473&gt;0,(OTU_rel_abundance!N473*OTU_abs_abundance!N$3)/100,$A$4)</f>
        <v>0</v>
      </c>
    </row>
    <row r="475" spans="1:14" x14ac:dyDescent="0.35">
      <c r="A475" t="s">
        <v>899</v>
      </c>
      <c r="B475" t="s">
        <v>469</v>
      </c>
      <c r="C475">
        <f>IF(OTU_rel_abundance!C474&gt;0,(OTU_rel_abundance!C474*OTU_abs_abundance!C$3)/100,$A$4)</f>
        <v>0</v>
      </c>
      <c r="D475">
        <f>IF(OTU_rel_abundance!D474&gt;0,(OTU_rel_abundance!D474*OTU_abs_abundance!D$3)/100,$A$4)</f>
        <v>0</v>
      </c>
      <c r="E475">
        <f>IF(OTU_rel_abundance!E474&gt;0,(OTU_rel_abundance!E474*OTU_abs_abundance!E$3)/100,$A$4)</f>
        <v>0</v>
      </c>
      <c r="F475">
        <f>IF(OTU_rel_abundance!F474&gt;0,(OTU_rel_abundance!F474*OTU_abs_abundance!F$3)/100,$A$4)</f>
        <v>0</v>
      </c>
      <c r="G475">
        <f>IF(OTU_rel_abundance!G474&gt;0,(OTU_rel_abundance!G474*OTU_abs_abundance!G$3)/100,$A$4)</f>
        <v>0</v>
      </c>
      <c r="H475">
        <f>IF(OTU_rel_abundance!H474&gt;0,(OTU_rel_abundance!H474*OTU_abs_abundance!H$3)/100,$A$4)</f>
        <v>0</v>
      </c>
      <c r="I475">
        <f>IF(OTU_rel_abundance!I474&gt;0,(OTU_rel_abundance!I474*OTU_abs_abundance!I$3)/100,$A$4)</f>
        <v>0</v>
      </c>
      <c r="J475">
        <f>IF(OTU_rel_abundance!J474&gt;0,(OTU_rel_abundance!J474*OTU_abs_abundance!J$3)/100,$A$4)</f>
        <v>0</v>
      </c>
      <c r="K475">
        <f>IF(OTU_rel_abundance!K474&gt;0,(OTU_rel_abundance!K474*OTU_abs_abundance!K$3)/100,$A$4)</f>
        <v>0</v>
      </c>
      <c r="L475">
        <f>IF(OTU_rel_abundance!L474&gt;0,(OTU_rel_abundance!L474*OTU_abs_abundance!L$3)/100,$A$4)</f>
        <v>0</v>
      </c>
      <c r="N475">
        <f>IF(OTU_rel_abundance!N474&gt;0,(OTU_rel_abundance!N474*OTU_abs_abundance!N$3)/100,$A$4)</f>
        <v>0</v>
      </c>
    </row>
    <row r="476" spans="1:14" x14ac:dyDescent="0.35">
      <c r="A476" t="s">
        <v>3788</v>
      </c>
      <c r="B476" t="s">
        <v>466</v>
      </c>
      <c r="C476">
        <f>IF(OTU_rel_abundance!C475&gt;0,(OTU_rel_abundance!C475*OTU_abs_abundance!C$3)/100,$A$4)</f>
        <v>0</v>
      </c>
      <c r="D476">
        <f>IF(OTU_rel_abundance!D475&gt;0,(OTU_rel_abundance!D475*OTU_abs_abundance!D$3)/100,$A$4)</f>
        <v>0</v>
      </c>
      <c r="E476">
        <f>IF(OTU_rel_abundance!E475&gt;0,(OTU_rel_abundance!E475*OTU_abs_abundance!E$3)/100,$A$4)</f>
        <v>0</v>
      </c>
      <c r="F476">
        <f>IF(OTU_rel_abundance!F475&gt;0,(OTU_rel_abundance!F475*OTU_abs_abundance!F$3)/100,$A$4)</f>
        <v>0</v>
      </c>
      <c r="G476">
        <f>IF(OTU_rel_abundance!G475&gt;0,(OTU_rel_abundance!G475*OTU_abs_abundance!G$3)/100,$A$4)</f>
        <v>0</v>
      </c>
      <c r="H476">
        <f>IF(OTU_rel_abundance!H475&gt;0,(OTU_rel_abundance!H475*OTU_abs_abundance!H$3)/100,$A$4)</f>
        <v>0</v>
      </c>
      <c r="I476">
        <f>IF(OTU_rel_abundance!I475&gt;0,(OTU_rel_abundance!I475*OTU_abs_abundance!I$3)/100,$A$4)</f>
        <v>0</v>
      </c>
      <c r="J476">
        <f>IF(OTU_rel_abundance!J475&gt;0,(OTU_rel_abundance!J475*OTU_abs_abundance!J$3)/100,$A$4)</f>
        <v>0</v>
      </c>
      <c r="K476">
        <f>IF(OTU_rel_abundance!K475&gt;0,(OTU_rel_abundance!K475*OTU_abs_abundance!K$3)/100,$A$4)</f>
        <v>0</v>
      </c>
      <c r="L476">
        <f>IF(OTU_rel_abundance!L475&gt;0,(OTU_rel_abundance!L475*OTU_abs_abundance!L$3)/100,$A$4)</f>
        <v>0</v>
      </c>
      <c r="N476">
        <f>IF(OTU_rel_abundance!N475&gt;0,(OTU_rel_abundance!N475*OTU_abs_abundance!N$3)/100,$A$4)</f>
        <v>2</v>
      </c>
    </row>
    <row r="477" spans="1:14" x14ac:dyDescent="0.35">
      <c r="A477" t="s">
        <v>548</v>
      </c>
      <c r="B477" t="s">
        <v>476</v>
      </c>
      <c r="C477">
        <f>IF(OTU_rel_abundance!C476&gt;0,(OTU_rel_abundance!C476*OTU_abs_abundance!C$3)/100,$A$4)</f>
        <v>0</v>
      </c>
      <c r="D477">
        <f>IF(OTU_rel_abundance!D476&gt;0,(OTU_rel_abundance!D476*OTU_abs_abundance!D$3)/100,$A$4)</f>
        <v>0</v>
      </c>
      <c r="E477">
        <f>IF(OTU_rel_abundance!E476&gt;0,(OTU_rel_abundance!E476*OTU_abs_abundance!E$3)/100,$A$4)</f>
        <v>0</v>
      </c>
      <c r="F477">
        <f>IF(OTU_rel_abundance!F476&gt;0,(OTU_rel_abundance!F476*OTU_abs_abundance!F$3)/100,$A$4)</f>
        <v>0</v>
      </c>
      <c r="G477">
        <f>IF(OTU_rel_abundance!G476&gt;0,(OTU_rel_abundance!G476*OTU_abs_abundance!G$3)/100,$A$4)</f>
        <v>0</v>
      </c>
      <c r="H477">
        <f>IF(OTU_rel_abundance!H476&gt;0,(OTU_rel_abundance!H476*OTU_abs_abundance!H$3)/100,$A$4)</f>
        <v>0</v>
      </c>
      <c r="I477">
        <f>IF(OTU_rel_abundance!I476&gt;0,(OTU_rel_abundance!I476*OTU_abs_abundance!I$3)/100,$A$4)</f>
        <v>0</v>
      </c>
      <c r="J477">
        <f>IF(OTU_rel_abundance!J476&gt;0,(OTU_rel_abundance!J476*OTU_abs_abundance!J$3)/100,$A$4)</f>
        <v>0</v>
      </c>
      <c r="K477">
        <f>IF(OTU_rel_abundance!K476&gt;0,(OTU_rel_abundance!K476*OTU_abs_abundance!K$3)/100,$A$4)</f>
        <v>0</v>
      </c>
      <c r="L477">
        <f>IF(OTU_rel_abundance!L476&gt;0,(OTU_rel_abundance!L476*OTU_abs_abundance!L$3)/100,$A$4)</f>
        <v>0</v>
      </c>
      <c r="N477">
        <f>IF(OTU_rel_abundance!N476&gt;0,(OTU_rel_abundance!N476*OTU_abs_abundance!N$3)/100,$A$4)</f>
        <v>0</v>
      </c>
    </row>
    <row r="478" spans="1:14" x14ac:dyDescent="0.35">
      <c r="A478" t="s">
        <v>977</v>
      </c>
      <c r="B478" t="s">
        <v>478</v>
      </c>
      <c r="C478">
        <f>IF(OTU_rel_abundance!C477&gt;0,(OTU_rel_abundance!C477*OTU_abs_abundance!C$3)/100,$A$4)</f>
        <v>0</v>
      </c>
      <c r="D478">
        <f>IF(OTU_rel_abundance!D477&gt;0,(OTU_rel_abundance!D477*OTU_abs_abundance!D$3)/100,$A$4)</f>
        <v>0</v>
      </c>
      <c r="E478">
        <f>IF(OTU_rel_abundance!E477&gt;0,(OTU_rel_abundance!E477*OTU_abs_abundance!E$3)/100,$A$4)</f>
        <v>0</v>
      </c>
      <c r="F478">
        <f>IF(OTU_rel_abundance!F477&gt;0,(OTU_rel_abundance!F477*OTU_abs_abundance!F$3)/100,$A$4)</f>
        <v>0</v>
      </c>
      <c r="G478">
        <f>IF(OTU_rel_abundance!G477&gt;0,(OTU_rel_abundance!G477*OTU_abs_abundance!G$3)/100,$A$4)</f>
        <v>0</v>
      </c>
      <c r="H478">
        <f>IF(OTU_rel_abundance!H477&gt;0,(OTU_rel_abundance!H477*OTU_abs_abundance!H$3)/100,$A$4)</f>
        <v>0</v>
      </c>
      <c r="I478">
        <f>IF(OTU_rel_abundance!I477&gt;0,(OTU_rel_abundance!I477*OTU_abs_abundance!I$3)/100,$A$4)</f>
        <v>0</v>
      </c>
      <c r="J478">
        <f>IF(OTU_rel_abundance!J477&gt;0,(OTU_rel_abundance!J477*OTU_abs_abundance!J$3)/100,$A$4)</f>
        <v>0</v>
      </c>
      <c r="K478">
        <f>IF(OTU_rel_abundance!K477&gt;0,(OTU_rel_abundance!K477*OTU_abs_abundance!K$3)/100,$A$4)</f>
        <v>0</v>
      </c>
      <c r="L478">
        <f>IF(OTU_rel_abundance!L477&gt;0,(OTU_rel_abundance!L477*OTU_abs_abundance!L$3)/100,$A$4)</f>
        <v>0</v>
      </c>
      <c r="N478">
        <f>IF(OTU_rel_abundance!N477&gt;0,(OTU_rel_abundance!N477*OTU_abs_abundance!N$3)/100,$A$4)</f>
        <v>0</v>
      </c>
    </row>
    <row r="479" spans="1:14" x14ac:dyDescent="0.35">
      <c r="A479" t="s">
        <v>581</v>
      </c>
      <c r="B479" t="s">
        <v>477</v>
      </c>
      <c r="C479">
        <f>IF(OTU_rel_abundance!C478&gt;0,(OTU_rel_abundance!C478*OTU_abs_abundance!C$3)/100,$A$4)</f>
        <v>0</v>
      </c>
      <c r="D479">
        <f>IF(OTU_rel_abundance!D478&gt;0,(OTU_rel_abundance!D478*OTU_abs_abundance!D$3)/100,$A$4)</f>
        <v>0</v>
      </c>
      <c r="E479">
        <f>IF(OTU_rel_abundance!E478&gt;0,(OTU_rel_abundance!E478*OTU_abs_abundance!E$3)/100,$A$4)</f>
        <v>0</v>
      </c>
      <c r="F479">
        <f>IF(OTU_rel_abundance!F478&gt;0,(OTU_rel_abundance!F478*OTU_abs_abundance!F$3)/100,$A$4)</f>
        <v>0</v>
      </c>
      <c r="G479">
        <f>IF(OTU_rel_abundance!G478&gt;0,(OTU_rel_abundance!G478*OTU_abs_abundance!G$3)/100,$A$4)</f>
        <v>0</v>
      </c>
      <c r="H479">
        <f>IF(OTU_rel_abundance!H478&gt;0,(OTU_rel_abundance!H478*OTU_abs_abundance!H$3)/100,$A$4)</f>
        <v>0</v>
      </c>
      <c r="I479">
        <f>IF(OTU_rel_abundance!I478&gt;0,(OTU_rel_abundance!I478*OTU_abs_abundance!I$3)/100,$A$4)</f>
        <v>0</v>
      </c>
      <c r="J479">
        <f>IF(OTU_rel_abundance!J478&gt;0,(OTU_rel_abundance!J478*OTU_abs_abundance!J$3)/100,$A$4)</f>
        <v>0</v>
      </c>
      <c r="K479">
        <f>IF(OTU_rel_abundance!K478&gt;0,(OTU_rel_abundance!K478*OTU_abs_abundance!K$3)/100,$A$4)</f>
        <v>0</v>
      </c>
      <c r="L479">
        <f>IF(OTU_rel_abundance!L478&gt;0,(OTU_rel_abundance!L478*OTU_abs_abundance!L$3)/100,$A$4)</f>
        <v>0</v>
      </c>
      <c r="N479">
        <f>IF(OTU_rel_abundance!N478&gt;0,(OTU_rel_abundance!N478*OTU_abs_abundance!N$3)/100,$A$4)</f>
        <v>0</v>
      </c>
    </row>
    <row r="480" spans="1:14" x14ac:dyDescent="0.35">
      <c r="A480" t="s">
        <v>507</v>
      </c>
      <c r="B480" t="s">
        <v>473</v>
      </c>
      <c r="C480">
        <f>IF(OTU_rel_abundance!C479&gt;0,(OTU_rel_abundance!C479*OTU_abs_abundance!C$3)/100,$A$4)</f>
        <v>0</v>
      </c>
      <c r="D480">
        <f>IF(OTU_rel_abundance!D479&gt;0,(OTU_rel_abundance!D479*OTU_abs_abundance!D$3)/100,$A$4)</f>
        <v>0</v>
      </c>
      <c r="E480">
        <f>IF(OTU_rel_abundance!E479&gt;0,(OTU_rel_abundance!E479*OTU_abs_abundance!E$3)/100,$A$4)</f>
        <v>0</v>
      </c>
      <c r="F480">
        <f>IF(OTU_rel_abundance!F479&gt;0,(OTU_rel_abundance!F479*OTU_abs_abundance!F$3)/100,$A$4)</f>
        <v>0</v>
      </c>
      <c r="G480">
        <f>IF(OTU_rel_abundance!G479&gt;0,(OTU_rel_abundance!G479*OTU_abs_abundance!G$3)/100,$A$4)</f>
        <v>0</v>
      </c>
      <c r="H480">
        <f>IF(OTU_rel_abundance!H479&gt;0,(OTU_rel_abundance!H479*OTU_abs_abundance!H$3)/100,$A$4)</f>
        <v>2</v>
      </c>
      <c r="I480">
        <f>IF(OTU_rel_abundance!I479&gt;0,(OTU_rel_abundance!I479*OTU_abs_abundance!I$3)/100,$A$4)</f>
        <v>0</v>
      </c>
      <c r="J480">
        <f>IF(OTU_rel_abundance!J479&gt;0,(OTU_rel_abundance!J479*OTU_abs_abundance!J$3)/100,$A$4)</f>
        <v>0</v>
      </c>
      <c r="K480">
        <f>IF(OTU_rel_abundance!K479&gt;0,(OTU_rel_abundance!K479*OTU_abs_abundance!K$3)/100,$A$4)</f>
        <v>0</v>
      </c>
      <c r="L480">
        <f>IF(OTU_rel_abundance!L479&gt;0,(OTU_rel_abundance!L479*OTU_abs_abundance!L$3)/100,$A$4)</f>
        <v>0</v>
      </c>
      <c r="N480">
        <f>IF(OTU_rel_abundance!N479&gt;0,(OTU_rel_abundance!N479*OTU_abs_abundance!N$3)/100,$A$4)</f>
        <v>0</v>
      </c>
    </row>
    <row r="481" spans="1:14" x14ac:dyDescent="0.35">
      <c r="A481" t="s">
        <v>548</v>
      </c>
      <c r="B481" t="s">
        <v>480</v>
      </c>
      <c r="C481">
        <f>IF(OTU_rel_abundance!C480&gt;0,(OTU_rel_abundance!C480*OTU_abs_abundance!C$3)/100,$A$4)</f>
        <v>0</v>
      </c>
      <c r="D481">
        <f>IF(OTU_rel_abundance!D480&gt;0,(OTU_rel_abundance!D480*OTU_abs_abundance!D$3)/100,$A$4)</f>
        <v>0</v>
      </c>
      <c r="E481">
        <f>IF(OTU_rel_abundance!E480&gt;0,(OTU_rel_abundance!E480*OTU_abs_abundance!E$3)/100,$A$4)</f>
        <v>0</v>
      </c>
      <c r="F481">
        <f>IF(OTU_rel_abundance!F480&gt;0,(OTU_rel_abundance!F480*OTU_abs_abundance!F$3)/100,$A$4)</f>
        <v>0</v>
      </c>
      <c r="G481">
        <f>IF(OTU_rel_abundance!G480&gt;0,(OTU_rel_abundance!G480*OTU_abs_abundance!G$3)/100,$A$4)</f>
        <v>0</v>
      </c>
      <c r="H481">
        <f>IF(OTU_rel_abundance!H480&gt;0,(OTU_rel_abundance!H480*OTU_abs_abundance!H$3)/100,$A$4)</f>
        <v>0</v>
      </c>
      <c r="I481">
        <f>IF(OTU_rel_abundance!I480&gt;0,(OTU_rel_abundance!I480*OTU_abs_abundance!I$3)/100,$A$4)</f>
        <v>0</v>
      </c>
      <c r="J481">
        <f>IF(OTU_rel_abundance!J480&gt;0,(OTU_rel_abundance!J480*OTU_abs_abundance!J$3)/100,$A$4)</f>
        <v>0</v>
      </c>
      <c r="K481">
        <f>IF(OTU_rel_abundance!K480&gt;0,(OTU_rel_abundance!K480*OTU_abs_abundance!K$3)/100,$A$4)</f>
        <v>0</v>
      </c>
      <c r="L481">
        <f>IF(OTU_rel_abundance!L480&gt;0,(OTU_rel_abundance!L480*OTU_abs_abundance!L$3)/100,$A$4)</f>
        <v>0</v>
      </c>
      <c r="N481">
        <f>IF(OTU_rel_abundance!N480&gt;0,(OTU_rel_abundance!N480*OTU_abs_abundance!N$3)/100,$A$4)</f>
        <v>0</v>
      </c>
    </row>
    <row r="482" spans="1:14" x14ac:dyDescent="0.35">
      <c r="A482" t="s">
        <v>841</v>
      </c>
      <c r="B482" t="s">
        <v>479</v>
      </c>
      <c r="C482">
        <f>IF(OTU_rel_abundance!C481&gt;0,(OTU_rel_abundance!C481*OTU_abs_abundance!C$3)/100,$A$4)</f>
        <v>0</v>
      </c>
      <c r="D482">
        <f>IF(OTU_rel_abundance!D481&gt;0,(OTU_rel_abundance!D481*OTU_abs_abundance!D$3)/100,$A$4)</f>
        <v>0</v>
      </c>
      <c r="E482">
        <f>IF(OTU_rel_abundance!E481&gt;0,(OTU_rel_abundance!E481*OTU_abs_abundance!E$3)/100,$A$4)</f>
        <v>0</v>
      </c>
      <c r="F482">
        <f>IF(OTU_rel_abundance!F481&gt;0,(OTU_rel_abundance!F481*OTU_abs_abundance!F$3)/100,$A$4)</f>
        <v>0</v>
      </c>
      <c r="G482">
        <f>IF(OTU_rel_abundance!G481&gt;0,(OTU_rel_abundance!G481*OTU_abs_abundance!G$3)/100,$A$4)</f>
        <v>0</v>
      </c>
      <c r="H482">
        <f>IF(OTU_rel_abundance!H481&gt;0,(OTU_rel_abundance!H481*OTU_abs_abundance!H$3)/100,$A$4)</f>
        <v>0</v>
      </c>
      <c r="I482">
        <f>IF(OTU_rel_abundance!I481&gt;0,(OTU_rel_abundance!I481*OTU_abs_abundance!I$3)/100,$A$4)</f>
        <v>0</v>
      </c>
      <c r="J482">
        <f>IF(OTU_rel_abundance!J481&gt;0,(OTU_rel_abundance!J481*OTU_abs_abundance!J$3)/100,$A$4)</f>
        <v>0</v>
      </c>
      <c r="K482">
        <f>IF(OTU_rel_abundance!K481&gt;0,(OTU_rel_abundance!K481*OTU_abs_abundance!K$3)/100,$A$4)</f>
        <v>0</v>
      </c>
      <c r="L482">
        <f>IF(OTU_rel_abundance!L481&gt;0,(OTU_rel_abundance!L481*OTU_abs_abundance!L$3)/100,$A$4)</f>
        <v>0</v>
      </c>
      <c r="N482">
        <f>IF(OTU_rel_abundance!N481&gt;0,(OTU_rel_abundance!N481*OTU_abs_abundance!N$3)/100,$A$4)</f>
        <v>0</v>
      </c>
    </row>
    <row r="483" spans="1:14" x14ac:dyDescent="0.35">
      <c r="A483" t="s">
        <v>702</v>
      </c>
      <c r="B483" t="s">
        <v>481</v>
      </c>
      <c r="C483">
        <f>IF(OTU_rel_abundance!C482&gt;0,(OTU_rel_abundance!C482*OTU_abs_abundance!C$3)/100,$A$4)</f>
        <v>0</v>
      </c>
      <c r="D483">
        <f>IF(OTU_rel_abundance!D482&gt;0,(OTU_rel_abundance!D482*OTU_abs_abundance!D$3)/100,$A$4)</f>
        <v>0</v>
      </c>
      <c r="E483">
        <f>IF(OTU_rel_abundance!E482&gt;0,(OTU_rel_abundance!E482*OTU_abs_abundance!E$3)/100,$A$4)</f>
        <v>0</v>
      </c>
      <c r="F483">
        <f>IF(OTU_rel_abundance!F482&gt;0,(OTU_rel_abundance!F482*OTU_abs_abundance!F$3)/100,$A$4)</f>
        <v>0</v>
      </c>
      <c r="G483">
        <f>IF(OTU_rel_abundance!G482&gt;0,(OTU_rel_abundance!G482*OTU_abs_abundance!G$3)/100,$A$4)</f>
        <v>0</v>
      </c>
      <c r="H483">
        <f>IF(OTU_rel_abundance!H482&gt;0,(OTU_rel_abundance!H482*OTU_abs_abundance!H$3)/100,$A$4)</f>
        <v>0</v>
      </c>
      <c r="I483">
        <f>IF(OTU_rel_abundance!I482&gt;0,(OTU_rel_abundance!I482*OTU_abs_abundance!I$3)/100,$A$4)</f>
        <v>0</v>
      </c>
      <c r="J483">
        <f>IF(OTU_rel_abundance!J482&gt;0,(OTU_rel_abundance!J482*OTU_abs_abundance!J$3)/100,$A$4)</f>
        <v>0</v>
      </c>
      <c r="K483">
        <f>IF(OTU_rel_abundance!K482&gt;0,(OTU_rel_abundance!K482*OTU_abs_abundance!K$3)/100,$A$4)</f>
        <v>0</v>
      </c>
      <c r="L483">
        <f>IF(OTU_rel_abundance!L482&gt;0,(OTU_rel_abundance!L482*OTU_abs_abundance!L$3)/100,$A$4)</f>
        <v>0</v>
      </c>
      <c r="N483">
        <f>IF(OTU_rel_abundance!N482&gt;0,(OTU_rel_abundance!N482*OTU_abs_abundance!N$3)/100,$A$4)</f>
        <v>0</v>
      </c>
    </row>
    <row r="484" spans="1:14" x14ac:dyDescent="0.35">
      <c r="A484" t="s">
        <v>765</v>
      </c>
      <c r="B484" t="s">
        <v>475</v>
      </c>
      <c r="C484">
        <f>IF(OTU_rel_abundance!C483&gt;0,(OTU_rel_abundance!C483*OTU_abs_abundance!C$3)/100,$A$4)</f>
        <v>0</v>
      </c>
      <c r="D484">
        <f>IF(OTU_rel_abundance!D483&gt;0,(OTU_rel_abundance!D483*OTU_abs_abundance!D$3)/100,$A$4)</f>
        <v>0</v>
      </c>
      <c r="E484">
        <f>IF(OTU_rel_abundance!E483&gt;0,(OTU_rel_abundance!E483*OTU_abs_abundance!E$3)/100,$A$4)</f>
        <v>0</v>
      </c>
      <c r="F484">
        <f>IF(OTU_rel_abundance!F483&gt;0,(OTU_rel_abundance!F483*OTU_abs_abundance!F$3)/100,$A$4)</f>
        <v>0</v>
      </c>
      <c r="G484">
        <f>IF(OTU_rel_abundance!G483&gt;0,(OTU_rel_abundance!G483*OTU_abs_abundance!G$3)/100,$A$4)</f>
        <v>0</v>
      </c>
      <c r="H484">
        <f>IF(OTU_rel_abundance!H483&gt;0,(OTU_rel_abundance!H483*OTU_abs_abundance!H$3)/100,$A$4)</f>
        <v>2</v>
      </c>
      <c r="I484">
        <f>IF(OTU_rel_abundance!I483&gt;0,(OTU_rel_abundance!I483*OTU_abs_abundance!I$3)/100,$A$4)</f>
        <v>0</v>
      </c>
      <c r="J484">
        <f>IF(OTU_rel_abundance!J483&gt;0,(OTU_rel_abundance!J483*OTU_abs_abundance!J$3)/100,$A$4)</f>
        <v>0</v>
      </c>
      <c r="K484">
        <f>IF(OTU_rel_abundance!K483&gt;0,(OTU_rel_abundance!K483*OTU_abs_abundance!K$3)/100,$A$4)</f>
        <v>0</v>
      </c>
      <c r="L484">
        <f>IF(OTU_rel_abundance!L483&gt;0,(OTU_rel_abundance!L483*OTU_abs_abundance!L$3)/100,$A$4)</f>
        <v>0</v>
      </c>
      <c r="N484">
        <f>IF(OTU_rel_abundance!N483&gt;0,(OTU_rel_abundance!N483*OTU_abs_abundance!N$3)/100,$A$4)</f>
        <v>0</v>
      </c>
    </row>
    <row r="485" spans="1:14" x14ac:dyDescent="0.35">
      <c r="A485" t="s">
        <v>765</v>
      </c>
      <c r="B485" t="s">
        <v>474</v>
      </c>
      <c r="C485">
        <f>IF(OTU_rel_abundance!C484&gt;0,(OTU_rel_abundance!C484*OTU_abs_abundance!C$3)/100,$A$4)</f>
        <v>0</v>
      </c>
      <c r="D485">
        <f>IF(OTU_rel_abundance!D484&gt;0,(OTU_rel_abundance!D484*OTU_abs_abundance!D$3)/100,$A$4)</f>
        <v>0</v>
      </c>
      <c r="E485">
        <f>IF(OTU_rel_abundance!E484&gt;0,(OTU_rel_abundance!E484*OTU_abs_abundance!E$3)/100,$A$4)</f>
        <v>0</v>
      </c>
      <c r="F485">
        <f>IF(OTU_rel_abundance!F484&gt;0,(OTU_rel_abundance!F484*OTU_abs_abundance!F$3)/100,$A$4)</f>
        <v>0</v>
      </c>
      <c r="G485">
        <f>IF(OTU_rel_abundance!G484&gt;0,(OTU_rel_abundance!G484*OTU_abs_abundance!G$3)/100,$A$4)</f>
        <v>0</v>
      </c>
      <c r="H485">
        <f>IF(OTU_rel_abundance!H484&gt;0,(OTU_rel_abundance!H484*OTU_abs_abundance!H$3)/100,$A$4)</f>
        <v>2</v>
      </c>
      <c r="I485">
        <f>IF(OTU_rel_abundance!I484&gt;0,(OTU_rel_abundance!I484*OTU_abs_abundance!I$3)/100,$A$4)</f>
        <v>0</v>
      </c>
      <c r="J485">
        <f>IF(OTU_rel_abundance!J484&gt;0,(OTU_rel_abundance!J484*OTU_abs_abundance!J$3)/100,$A$4)</f>
        <v>0</v>
      </c>
      <c r="K485">
        <f>IF(OTU_rel_abundance!K484&gt;0,(OTU_rel_abundance!K484*OTU_abs_abundance!K$3)/100,$A$4)</f>
        <v>0</v>
      </c>
      <c r="L485">
        <f>IF(OTU_rel_abundance!L484&gt;0,(OTU_rel_abundance!L484*OTU_abs_abundance!L$3)/100,$A$4)</f>
        <v>0</v>
      </c>
      <c r="N485">
        <f>IF(OTU_rel_abundance!N484&gt;0,(OTU_rel_abundance!N484*OTU_abs_abundance!N$3)/100,$A$4)</f>
        <v>0</v>
      </c>
    </row>
    <row r="486" spans="1:14" x14ac:dyDescent="0.35">
      <c r="A486" t="s">
        <v>765</v>
      </c>
      <c r="B486" t="s">
        <v>471</v>
      </c>
      <c r="C486">
        <f>IF(OTU_rel_abundance!C485&gt;0,(OTU_rel_abundance!C485*OTU_abs_abundance!C$3)/100,$A$4)</f>
        <v>0</v>
      </c>
      <c r="D486">
        <f>IF(OTU_rel_abundance!D485&gt;0,(OTU_rel_abundance!D485*OTU_abs_abundance!D$3)/100,$A$4)</f>
        <v>0</v>
      </c>
      <c r="E486">
        <f>IF(OTU_rel_abundance!E485&gt;0,(OTU_rel_abundance!E485*OTU_abs_abundance!E$3)/100,$A$4)</f>
        <v>0</v>
      </c>
      <c r="F486">
        <f>IF(OTU_rel_abundance!F485&gt;0,(OTU_rel_abundance!F485*OTU_abs_abundance!F$3)/100,$A$4)</f>
        <v>0</v>
      </c>
      <c r="G486">
        <f>IF(OTU_rel_abundance!G485&gt;0,(OTU_rel_abundance!G485*OTU_abs_abundance!G$3)/100,$A$4)</f>
        <v>0</v>
      </c>
      <c r="H486">
        <f>IF(OTU_rel_abundance!H485&gt;0,(OTU_rel_abundance!H485*OTU_abs_abundance!H$3)/100,$A$4)</f>
        <v>0</v>
      </c>
      <c r="I486">
        <f>IF(OTU_rel_abundance!I485&gt;0,(OTU_rel_abundance!I485*OTU_abs_abundance!I$3)/100,$A$4)</f>
        <v>2.0000000000000004</v>
      </c>
      <c r="J486">
        <f>IF(OTU_rel_abundance!J485&gt;0,(OTU_rel_abundance!J485*OTU_abs_abundance!J$3)/100,$A$4)</f>
        <v>0</v>
      </c>
      <c r="K486">
        <f>IF(OTU_rel_abundance!K485&gt;0,(OTU_rel_abundance!K485*OTU_abs_abundance!K$3)/100,$A$4)</f>
        <v>0</v>
      </c>
      <c r="L486">
        <f>IF(OTU_rel_abundance!L485&gt;0,(OTU_rel_abundance!L485*OTU_abs_abundance!L$3)/100,$A$4)</f>
        <v>0</v>
      </c>
      <c r="N486">
        <f>IF(OTU_rel_abundance!N485&gt;0,(OTU_rel_abundance!N485*OTU_abs_abundance!N$3)/100,$A$4)</f>
        <v>0</v>
      </c>
    </row>
    <row r="487" spans="1:14" x14ac:dyDescent="0.35">
      <c r="A487" t="s">
        <v>765</v>
      </c>
      <c r="B487" t="s">
        <v>472</v>
      </c>
      <c r="C487">
        <f>IF(OTU_rel_abundance!C486&gt;0,(OTU_rel_abundance!C486*OTU_abs_abundance!C$3)/100,$A$4)</f>
        <v>0</v>
      </c>
      <c r="D487">
        <f>IF(OTU_rel_abundance!D486&gt;0,(OTU_rel_abundance!D486*OTU_abs_abundance!D$3)/100,$A$4)</f>
        <v>0</v>
      </c>
      <c r="E487">
        <f>IF(OTU_rel_abundance!E486&gt;0,(OTU_rel_abundance!E486*OTU_abs_abundance!E$3)/100,$A$4)</f>
        <v>0</v>
      </c>
      <c r="F487">
        <f>IF(OTU_rel_abundance!F486&gt;0,(OTU_rel_abundance!F486*OTU_abs_abundance!F$3)/100,$A$4)</f>
        <v>0</v>
      </c>
      <c r="G487">
        <f>IF(OTU_rel_abundance!G486&gt;0,(OTU_rel_abundance!G486*OTU_abs_abundance!G$3)/100,$A$4)</f>
        <v>0</v>
      </c>
      <c r="H487">
        <f>IF(OTU_rel_abundance!H486&gt;0,(OTU_rel_abundance!H486*OTU_abs_abundance!H$3)/100,$A$4)</f>
        <v>0</v>
      </c>
      <c r="I487">
        <f>IF(OTU_rel_abundance!I486&gt;0,(OTU_rel_abundance!I486*OTU_abs_abundance!I$3)/100,$A$4)</f>
        <v>2.0000000000000004</v>
      </c>
      <c r="J487">
        <f>IF(OTU_rel_abundance!J486&gt;0,(OTU_rel_abundance!J486*OTU_abs_abundance!J$3)/100,$A$4)</f>
        <v>0</v>
      </c>
      <c r="K487">
        <f>IF(OTU_rel_abundance!K486&gt;0,(OTU_rel_abundance!K486*OTU_abs_abundance!K$3)/100,$A$4)</f>
        <v>0</v>
      </c>
      <c r="L487">
        <f>IF(OTU_rel_abundance!L486&gt;0,(OTU_rel_abundance!L486*OTU_abs_abundance!L$3)/100,$A$4)</f>
        <v>0</v>
      </c>
      <c r="N487">
        <f>IF(OTU_rel_abundance!N486&gt;0,(OTU_rel_abundance!N486*OTU_abs_abundance!N$3)/100,$A$4)</f>
        <v>0</v>
      </c>
    </row>
    <row r="488" spans="1:14" x14ac:dyDescent="0.35">
      <c r="A488" t="s">
        <v>526</v>
      </c>
      <c r="B488" t="s">
        <v>482</v>
      </c>
      <c r="C488">
        <f>IF(OTU_rel_abundance!C487&gt;0,(OTU_rel_abundance!C487*OTU_abs_abundance!C$3)/100,$A$4)</f>
        <v>0</v>
      </c>
      <c r="D488">
        <f>IF(OTU_rel_abundance!D487&gt;0,(OTU_rel_abundance!D487*OTU_abs_abundance!D$3)/100,$A$4)</f>
        <v>0</v>
      </c>
      <c r="E488">
        <f>IF(OTU_rel_abundance!E487&gt;0,(OTU_rel_abundance!E487*OTU_abs_abundance!E$3)/100,$A$4)</f>
        <v>0</v>
      </c>
      <c r="F488">
        <f>IF(OTU_rel_abundance!F487&gt;0,(OTU_rel_abundance!F487*OTU_abs_abundance!F$3)/100,$A$4)</f>
        <v>0</v>
      </c>
      <c r="G488">
        <f>IF(OTU_rel_abundance!G487&gt;0,(OTU_rel_abundance!G487*OTU_abs_abundance!G$3)/100,$A$4)</f>
        <v>0</v>
      </c>
      <c r="H488">
        <f>IF(OTU_rel_abundance!H487&gt;0,(OTU_rel_abundance!H487*OTU_abs_abundance!H$3)/100,$A$4)</f>
        <v>0</v>
      </c>
      <c r="I488">
        <f>IF(OTU_rel_abundance!I487&gt;0,(OTU_rel_abundance!I487*OTU_abs_abundance!I$3)/100,$A$4)</f>
        <v>0</v>
      </c>
      <c r="J488">
        <f>IF(OTU_rel_abundance!J487&gt;0,(OTU_rel_abundance!J487*OTU_abs_abundance!J$3)/100,$A$4)</f>
        <v>0</v>
      </c>
      <c r="K488">
        <f>IF(OTU_rel_abundance!K487&gt;0,(OTU_rel_abundance!K487*OTU_abs_abundance!K$3)/100,$A$4)</f>
        <v>0</v>
      </c>
      <c r="L488">
        <f>IF(OTU_rel_abundance!L487&gt;0,(OTU_rel_abundance!L487*OTU_abs_abundance!L$3)/100,$A$4)</f>
        <v>2</v>
      </c>
      <c r="N488">
        <f>IF(OTU_rel_abundance!N487&gt;0,(OTU_rel_abundance!N487*OTU_abs_abundance!N$3)/100,$A$4)</f>
        <v>0</v>
      </c>
    </row>
    <row r="489" spans="1:14" x14ac:dyDescent="0.35">
      <c r="A489" t="s">
        <v>872</v>
      </c>
      <c r="B489" t="s">
        <v>483</v>
      </c>
      <c r="C489">
        <f>IF(OTU_rel_abundance!C488&gt;0,(OTU_rel_abundance!C488*OTU_abs_abundance!C$3)/100,$A$4)</f>
        <v>0</v>
      </c>
      <c r="D489">
        <f>IF(OTU_rel_abundance!D488&gt;0,(OTU_rel_abundance!D488*OTU_abs_abundance!D$3)/100,$A$4)</f>
        <v>0</v>
      </c>
      <c r="E489">
        <f>IF(OTU_rel_abundance!E488&gt;0,(OTU_rel_abundance!E488*OTU_abs_abundance!E$3)/100,$A$4)</f>
        <v>0</v>
      </c>
      <c r="F489">
        <f>IF(OTU_rel_abundance!F488&gt;0,(OTU_rel_abundance!F488*OTU_abs_abundance!F$3)/100,$A$4)</f>
        <v>0</v>
      </c>
      <c r="G489">
        <f>IF(OTU_rel_abundance!G488&gt;0,(OTU_rel_abundance!G488*OTU_abs_abundance!G$3)/100,$A$4)</f>
        <v>0</v>
      </c>
      <c r="H489">
        <f>IF(OTU_rel_abundance!H488&gt;0,(OTU_rel_abundance!H488*OTU_abs_abundance!H$3)/100,$A$4)</f>
        <v>0</v>
      </c>
      <c r="I489">
        <f>IF(OTU_rel_abundance!I488&gt;0,(OTU_rel_abundance!I488*OTU_abs_abundance!I$3)/100,$A$4)</f>
        <v>0</v>
      </c>
      <c r="J489">
        <f>IF(OTU_rel_abundance!J488&gt;0,(OTU_rel_abundance!J488*OTU_abs_abundance!J$3)/100,$A$4)</f>
        <v>0</v>
      </c>
      <c r="K489">
        <f>IF(OTU_rel_abundance!K488&gt;0,(OTU_rel_abundance!K488*OTU_abs_abundance!K$3)/100,$A$4)</f>
        <v>0</v>
      </c>
      <c r="L489">
        <f>IF(OTU_rel_abundance!L488&gt;0,(OTU_rel_abundance!L488*OTU_abs_abundance!L$3)/100,$A$4)</f>
        <v>0</v>
      </c>
      <c r="N489">
        <f>IF(OTU_rel_abundance!N488&gt;0,(OTU_rel_abundance!N488*OTU_abs_abundance!N$3)/100,$A$4)</f>
        <v>0</v>
      </c>
    </row>
    <row r="490" spans="1:14" x14ac:dyDescent="0.35">
      <c r="A490" t="s">
        <v>548</v>
      </c>
      <c r="B490" t="s">
        <v>484</v>
      </c>
      <c r="C490">
        <f>IF(OTU_rel_abundance!C489&gt;0,(OTU_rel_abundance!C489*OTU_abs_abundance!C$3)/100,$A$4)</f>
        <v>0</v>
      </c>
      <c r="D490">
        <f>IF(OTU_rel_abundance!D489&gt;0,(OTU_rel_abundance!D489*OTU_abs_abundance!D$3)/100,$A$4)</f>
        <v>0</v>
      </c>
      <c r="E490">
        <f>IF(OTU_rel_abundance!E489&gt;0,(OTU_rel_abundance!E489*OTU_abs_abundance!E$3)/100,$A$4)</f>
        <v>0</v>
      </c>
      <c r="F490">
        <f>IF(OTU_rel_abundance!F489&gt;0,(OTU_rel_abundance!F489*OTU_abs_abundance!F$3)/100,$A$4)</f>
        <v>0</v>
      </c>
      <c r="G490">
        <f>IF(OTU_rel_abundance!G489&gt;0,(OTU_rel_abundance!G489*OTU_abs_abundance!G$3)/100,$A$4)</f>
        <v>0</v>
      </c>
      <c r="H490">
        <f>IF(OTU_rel_abundance!H489&gt;0,(OTU_rel_abundance!H489*OTU_abs_abundance!H$3)/100,$A$4)</f>
        <v>0</v>
      </c>
      <c r="I490">
        <f>IF(OTU_rel_abundance!I489&gt;0,(OTU_rel_abundance!I489*OTU_abs_abundance!I$3)/100,$A$4)</f>
        <v>0</v>
      </c>
      <c r="J490">
        <f>IF(OTU_rel_abundance!J489&gt;0,(OTU_rel_abundance!J489*OTU_abs_abundance!J$3)/100,$A$4)</f>
        <v>0</v>
      </c>
      <c r="K490">
        <f>IF(OTU_rel_abundance!K489&gt;0,(OTU_rel_abundance!K489*OTU_abs_abundance!K$3)/100,$A$4)</f>
        <v>0</v>
      </c>
      <c r="L490">
        <f>IF(OTU_rel_abundance!L489&gt;0,(OTU_rel_abundance!L489*OTU_abs_abundance!L$3)/100,$A$4)</f>
        <v>0</v>
      </c>
      <c r="N490">
        <f>IF(OTU_rel_abundance!N489&gt;0,(OTU_rel_abundance!N489*OTU_abs_abundance!N$3)/100,$A$4)</f>
        <v>0</v>
      </c>
    </row>
    <row r="491" spans="1:14" x14ac:dyDescent="0.35">
      <c r="A491" t="s">
        <v>548</v>
      </c>
      <c r="B491" t="s">
        <v>486</v>
      </c>
      <c r="C491">
        <f>IF(OTU_rel_abundance!C490&gt;0,(OTU_rel_abundance!C490*OTU_abs_abundance!C$3)/100,$A$4)</f>
        <v>0</v>
      </c>
      <c r="D491">
        <f>IF(OTU_rel_abundance!D490&gt;0,(OTU_rel_abundance!D490*OTU_abs_abundance!D$3)/100,$A$4)</f>
        <v>0</v>
      </c>
      <c r="E491">
        <f>IF(OTU_rel_abundance!E490&gt;0,(OTU_rel_abundance!E490*OTU_abs_abundance!E$3)/100,$A$4)</f>
        <v>0</v>
      </c>
      <c r="F491">
        <f>IF(OTU_rel_abundance!F490&gt;0,(OTU_rel_abundance!F490*OTU_abs_abundance!F$3)/100,$A$4)</f>
        <v>0</v>
      </c>
      <c r="G491">
        <f>IF(OTU_rel_abundance!G490&gt;0,(OTU_rel_abundance!G490*OTU_abs_abundance!G$3)/100,$A$4)</f>
        <v>0</v>
      </c>
      <c r="H491">
        <f>IF(OTU_rel_abundance!H490&gt;0,(OTU_rel_abundance!H490*OTU_abs_abundance!H$3)/100,$A$4)</f>
        <v>0</v>
      </c>
      <c r="I491">
        <f>IF(OTU_rel_abundance!I490&gt;0,(OTU_rel_abundance!I490*OTU_abs_abundance!I$3)/100,$A$4)</f>
        <v>0</v>
      </c>
      <c r="J491">
        <f>IF(OTU_rel_abundance!J490&gt;0,(OTU_rel_abundance!J490*OTU_abs_abundance!J$3)/100,$A$4)</f>
        <v>0</v>
      </c>
      <c r="K491">
        <f>IF(OTU_rel_abundance!K490&gt;0,(OTU_rel_abundance!K490*OTU_abs_abundance!K$3)/100,$A$4)</f>
        <v>0</v>
      </c>
      <c r="L491">
        <f>IF(OTU_rel_abundance!L490&gt;0,(OTU_rel_abundance!L490*OTU_abs_abundance!L$3)/100,$A$4)</f>
        <v>0</v>
      </c>
      <c r="N491">
        <f>IF(OTU_rel_abundance!N490&gt;0,(OTU_rel_abundance!N490*OTU_abs_abundance!N$3)/100,$A$4)</f>
        <v>0</v>
      </c>
    </row>
    <row r="492" spans="1:14" x14ac:dyDescent="0.35">
      <c r="A492" t="s">
        <v>548</v>
      </c>
      <c r="B492" t="s">
        <v>487</v>
      </c>
      <c r="C492">
        <f>IF(OTU_rel_abundance!C491&gt;0,(OTU_rel_abundance!C491*OTU_abs_abundance!C$3)/100,$A$4)</f>
        <v>0</v>
      </c>
      <c r="D492">
        <f>IF(OTU_rel_abundance!D491&gt;0,(OTU_rel_abundance!D491*OTU_abs_abundance!D$3)/100,$A$4)</f>
        <v>0</v>
      </c>
      <c r="E492">
        <f>IF(OTU_rel_abundance!E491&gt;0,(OTU_rel_abundance!E491*OTU_abs_abundance!E$3)/100,$A$4)</f>
        <v>0</v>
      </c>
      <c r="F492">
        <f>IF(OTU_rel_abundance!F491&gt;0,(OTU_rel_abundance!F491*OTU_abs_abundance!F$3)/100,$A$4)</f>
        <v>0</v>
      </c>
      <c r="G492">
        <f>IF(OTU_rel_abundance!G491&gt;0,(OTU_rel_abundance!G491*OTU_abs_abundance!G$3)/100,$A$4)</f>
        <v>0</v>
      </c>
      <c r="H492">
        <f>IF(OTU_rel_abundance!H491&gt;0,(OTU_rel_abundance!H491*OTU_abs_abundance!H$3)/100,$A$4)</f>
        <v>0</v>
      </c>
      <c r="I492">
        <f>IF(OTU_rel_abundance!I491&gt;0,(OTU_rel_abundance!I491*OTU_abs_abundance!I$3)/100,$A$4)</f>
        <v>0</v>
      </c>
      <c r="J492">
        <f>IF(OTU_rel_abundance!J491&gt;0,(OTU_rel_abundance!J491*OTU_abs_abundance!J$3)/100,$A$4)</f>
        <v>0</v>
      </c>
      <c r="K492">
        <f>IF(OTU_rel_abundance!K491&gt;0,(OTU_rel_abundance!K491*OTU_abs_abundance!K$3)/100,$A$4)</f>
        <v>0</v>
      </c>
      <c r="L492">
        <f>IF(OTU_rel_abundance!L491&gt;0,(OTU_rel_abundance!L491*OTU_abs_abundance!L$3)/100,$A$4)</f>
        <v>0</v>
      </c>
      <c r="N492">
        <f>IF(OTU_rel_abundance!N491&gt;0,(OTU_rel_abundance!N491*OTU_abs_abundance!N$3)/100,$A$4)</f>
        <v>0</v>
      </c>
    </row>
    <row r="493" spans="1:14" x14ac:dyDescent="0.35">
      <c r="A493" t="s">
        <v>550</v>
      </c>
      <c r="B493" t="s">
        <v>488</v>
      </c>
      <c r="C493">
        <f>IF(OTU_rel_abundance!C492&gt;0,(OTU_rel_abundance!C492*OTU_abs_abundance!C$3)/100,$A$4)</f>
        <v>0</v>
      </c>
      <c r="D493">
        <f>IF(OTU_rel_abundance!D492&gt;0,(OTU_rel_abundance!D492*OTU_abs_abundance!D$3)/100,$A$4)</f>
        <v>0</v>
      </c>
      <c r="E493">
        <f>IF(OTU_rel_abundance!E492&gt;0,(OTU_rel_abundance!E492*OTU_abs_abundance!E$3)/100,$A$4)</f>
        <v>0</v>
      </c>
      <c r="F493">
        <f>IF(OTU_rel_abundance!F492&gt;0,(OTU_rel_abundance!F492*OTU_abs_abundance!F$3)/100,$A$4)</f>
        <v>0</v>
      </c>
      <c r="G493">
        <f>IF(OTU_rel_abundance!G492&gt;0,(OTU_rel_abundance!G492*OTU_abs_abundance!G$3)/100,$A$4)</f>
        <v>0</v>
      </c>
      <c r="H493">
        <f>IF(OTU_rel_abundance!H492&gt;0,(OTU_rel_abundance!H492*OTU_abs_abundance!H$3)/100,$A$4)</f>
        <v>0</v>
      </c>
      <c r="I493">
        <f>IF(OTU_rel_abundance!I492&gt;0,(OTU_rel_abundance!I492*OTU_abs_abundance!I$3)/100,$A$4)</f>
        <v>0</v>
      </c>
      <c r="J493">
        <f>IF(OTU_rel_abundance!J492&gt;0,(OTU_rel_abundance!J492*OTU_abs_abundance!J$3)/100,$A$4)</f>
        <v>0</v>
      </c>
      <c r="K493">
        <f>IF(OTU_rel_abundance!K492&gt;0,(OTU_rel_abundance!K492*OTU_abs_abundance!K$3)/100,$A$4)</f>
        <v>0</v>
      </c>
      <c r="L493">
        <f>IF(OTU_rel_abundance!L492&gt;0,(OTU_rel_abundance!L492*OTU_abs_abundance!L$3)/100,$A$4)</f>
        <v>0</v>
      </c>
      <c r="N493">
        <f>IF(OTU_rel_abundance!N492&gt;0,(OTU_rel_abundance!N492*OTU_abs_abundance!N$3)/100,$A$4)</f>
        <v>0</v>
      </c>
    </row>
    <row r="494" spans="1:14" x14ac:dyDescent="0.35">
      <c r="A494" t="s">
        <v>3790</v>
      </c>
      <c r="B494" t="s">
        <v>490</v>
      </c>
      <c r="C494">
        <f>IF(OTU_rel_abundance!C493&gt;0,(OTU_rel_abundance!C493*OTU_abs_abundance!C$3)/100,$A$4)</f>
        <v>0</v>
      </c>
      <c r="D494">
        <f>IF(OTU_rel_abundance!D493&gt;0,(OTU_rel_abundance!D493*OTU_abs_abundance!D$3)/100,$A$4)</f>
        <v>0</v>
      </c>
      <c r="E494">
        <f>IF(OTU_rel_abundance!E493&gt;0,(OTU_rel_abundance!E493*OTU_abs_abundance!E$3)/100,$A$4)</f>
        <v>0</v>
      </c>
      <c r="F494">
        <f>IF(OTU_rel_abundance!F493&gt;0,(OTU_rel_abundance!F493*OTU_abs_abundance!F$3)/100,$A$4)</f>
        <v>0</v>
      </c>
      <c r="G494">
        <f>IF(OTU_rel_abundance!G493&gt;0,(OTU_rel_abundance!G493*OTU_abs_abundance!G$3)/100,$A$4)</f>
        <v>0</v>
      </c>
      <c r="H494">
        <f>IF(OTU_rel_abundance!H493&gt;0,(OTU_rel_abundance!H493*OTU_abs_abundance!H$3)/100,$A$4)</f>
        <v>0</v>
      </c>
      <c r="I494">
        <f>IF(OTU_rel_abundance!I493&gt;0,(OTU_rel_abundance!I493*OTU_abs_abundance!I$3)/100,$A$4)</f>
        <v>0</v>
      </c>
      <c r="J494">
        <f>IF(OTU_rel_abundance!J493&gt;0,(OTU_rel_abundance!J493*OTU_abs_abundance!J$3)/100,$A$4)</f>
        <v>0</v>
      </c>
      <c r="K494">
        <f>IF(OTU_rel_abundance!K493&gt;0,(OTU_rel_abundance!K493*OTU_abs_abundance!K$3)/100,$A$4)</f>
        <v>0</v>
      </c>
      <c r="L494">
        <f>IF(OTU_rel_abundance!L493&gt;0,(OTU_rel_abundance!L493*OTU_abs_abundance!L$3)/100,$A$4)</f>
        <v>0</v>
      </c>
      <c r="N494">
        <f>IF(OTU_rel_abundance!N493&gt;0,(OTU_rel_abundance!N493*OTU_abs_abundance!N$3)/100,$A$4)</f>
        <v>0</v>
      </c>
    </row>
    <row r="495" spans="1:14" x14ac:dyDescent="0.35">
      <c r="A495" t="s">
        <v>548</v>
      </c>
      <c r="B495" t="s">
        <v>489</v>
      </c>
      <c r="C495">
        <f>IF(OTU_rel_abundance!C494&gt;0,(OTU_rel_abundance!C494*OTU_abs_abundance!C$3)/100,$A$4)</f>
        <v>0</v>
      </c>
      <c r="D495">
        <f>IF(OTU_rel_abundance!D494&gt;0,(OTU_rel_abundance!D494*OTU_abs_abundance!D$3)/100,$A$4)</f>
        <v>0</v>
      </c>
      <c r="E495">
        <f>IF(OTU_rel_abundance!E494&gt;0,(OTU_rel_abundance!E494*OTU_abs_abundance!E$3)/100,$A$4)</f>
        <v>0</v>
      </c>
      <c r="F495">
        <f>IF(OTU_rel_abundance!F494&gt;0,(OTU_rel_abundance!F494*OTU_abs_abundance!F$3)/100,$A$4)</f>
        <v>0</v>
      </c>
      <c r="G495">
        <f>IF(OTU_rel_abundance!G494&gt;0,(OTU_rel_abundance!G494*OTU_abs_abundance!G$3)/100,$A$4)</f>
        <v>0</v>
      </c>
      <c r="H495">
        <f>IF(OTU_rel_abundance!H494&gt;0,(OTU_rel_abundance!H494*OTU_abs_abundance!H$3)/100,$A$4)</f>
        <v>0</v>
      </c>
      <c r="I495">
        <f>IF(OTU_rel_abundance!I494&gt;0,(OTU_rel_abundance!I494*OTU_abs_abundance!I$3)/100,$A$4)</f>
        <v>0</v>
      </c>
      <c r="J495">
        <f>IF(OTU_rel_abundance!J494&gt;0,(OTU_rel_abundance!J494*OTU_abs_abundance!J$3)/100,$A$4)</f>
        <v>0</v>
      </c>
      <c r="K495">
        <f>IF(OTU_rel_abundance!K494&gt;0,(OTU_rel_abundance!K494*OTU_abs_abundance!K$3)/100,$A$4)</f>
        <v>0</v>
      </c>
      <c r="L495">
        <f>IF(OTU_rel_abundance!L494&gt;0,(OTU_rel_abundance!L494*OTU_abs_abundance!L$3)/100,$A$4)</f>
        <v>0</v>
      </c>
      <c r="N495">
        <f>IF(OTU_rel_abundance!N494&gt;0,(OTU_rel_abundance!N494*OTU_abs_abundance!N$3)/100,$A$4)</f>
        <v>0</v>
      </c>
    </row>
    <row r="496" spans="1:14" x14ac:dyDescent="0.35">
      <c r="A496" t="s">
        <v>551</v>
      </c>
      <c r="B496" t="s">
        <v>492</v>
      </c>
      <c r="C496">
        <f>IF(OTU_rel_abundance!C495&gt;0,(OTU_rel_abundance!C495*OTU_abs_abundance!C$3)/100,$A$4)</f>
        <v>0</v>
      </c>
      <c r="D496">
        <f>IF(OTU_rel_abundance!D495&gt;0,(OTU_rel_abundance!D495*OTU_abs_abundance!D$3)/100,$A$4)</f>
        <v>0</v>
      </c>
      <c r="E496">
        <f>IF(OTU_rel_abundance!E495&gt;0,(OTU_rel_abundance!E495*OTU_abs_abundance!E$3)/100,$A$4)</f>
        <v>0</v>
      </c>
      <c r="F496">
        <f>IF(OTU_rel_abundance!F495&gt;0,(OTU_rel_abundance!F495*OTU_abs_abundance!F$3)/100,$A$4)</f>
        <v>0</v>
      </c>
      <c r="G496">
        <f>IF(OTU_rel_abundance!G495&gt;0,(OTU_rel_abundance!G495*OTU_abs_abundance!G$3)/100,$A$4)</f>
        <v>0</v>
      </c>
      <c r="H496">
        <f>IF(OTU_rel_abundance!H495&gt;0,(OTU_rel_abundance!H495*OTU_abs_abundance!H$3)/100,$A$4)</f>
        <v>0</v>
      </c>
      <c r="I496">
        <f>IF(OTU_rel_abundance!I495&gt;0,(OTU_rel_abundance!I495*OTU_abs_abundance!I$3)/100,$A$4)</f>
        <v>0</v>
      </c>
      <c r="J496">
        <f>IF(OTU_rel_abundance!J495&gt;0,(OTU_rel_abundance!J495*OTU_abs_abundance!J$3)/100,$A$4)</f>
        <v>0</v>
      </c>
      <c r="K496">
        <f>IF(OTU_rel_abundance!K495&gt;0,(OTU_rel_abundance!K495*OTU_abs_abundance!K$3)/100,$A$4)</f>
        <v>0</v>
      </c>
      <c r="L496">
        <f>IF(OTU_rel_abundance!L495&gt;0,(OTU_rel_abundance!L495*OTU_abs_abundance!L$3)/100,$A$4)</f>
        <v>0</v>
      </c>
      <c r="N496">
        <f>IF(OTU_rel_abundance!N495&gt;0,(OTU_rel_abundance!N495*OTU_abs_abundance!N$3)/100,$A$4)</f>
        <v>0</v>
      </c>
    </row>
    <row r="497" spans="1:14" x14ac:dyDescent="0.35">
      <c r="A497" t="s">
        <v>981</v>
      </c>
      <c r="B497" t="s">
        <v>493</v>
      </c>
      <c r="C497">
        <f>IF(OTU_rel_abundance!C496&gt;0,(OTU_rel_abundance!C496*OTU_abs_abundance!C$3)/100,$A$4)</f>
        <v>0</v>
      </c>
      <c r="D497">
        <f>IF(OTU_rel_abundance!D496&gt;0,(OTU_rel_abundance!D496*OTU_abs_abundance!D$3)/100,$A$4)</f>
        <v>0</v>
      </c>
      <c r="E497">
        <f>IF(OTU_rel_abundance!E496&gt;0,(OTU_rel_abundance!E496*OTU_abs_abundance!E$3)/100,$A$4)</f>
        <v>0</v>
      </c>
      <c r="F497">
        <f>IF(OTU_rel_abundance!F496&gt;0,(OTU_rel_abundance!F496*OTU_abs_abundance!F$3)/100,$A$4)</f>
        <v>0</v>
      </c>
      <c r="G497">
        <f>IF(OTU_rel_abundance!G496&gt;0,(OTU_rel_abundance!G496*OTU_abs_abundance!G$3)/100,$A$4)</f>
        <v>0</v>
      </c>
      <c r="H497">
        <f>IF(OTU_rel_abundance!H496&gt;0,(OTU_rel_abundance!H496*OTU_abs_abundance!H$3)/100,$A$4)</f>
        <v>0</v>
      </c>
      <c r="I497">
        <f>IF(OTU_rel_abundance!I496&gt;0,(OTU_rel_abundance!I496*OTU_abs_abundance!I$3)/100,$A$4)</f>
        <v>0</v>
      </c>
      <c r="J497">
        <f>IF(OTU_rel_abundance!J496&gt;0,(OTU_rel_abundance!J496*OTU_abs_abundance!J$3)/100,$A$4)</f>
        <v>0</v>
      </c>
      <c r="K497">
        <f>IF(OTU_rel_abundance!K496&gt;0,(OTU_rel_abundance!K496*OTU_abs_abundance!K$3)/100,$A$4)</f>
        <v>0</v>
      </c>
      <c r="L497">
        <f>IF(OTU_rel_abundance!L496&gt;0,(OTU_rel_abundance!L496*OTU_abs_abundance!L$3)/100,$A$4)</f>
        <v>0</v>
      </c>
      <c r="N497">
        <f>IF(OTU_rel_abundance!N496&gt;0,(OTU_rel_abundance!N496*OTU_abs_abundance!N$3)/100,$A$4)</f>
        <v>0</v>
      </c>
    </row>
    <row r="498" spans="1:14" x14ac:dyDescent="0.35">
      <c r="A498" t="s">
        <v>805</v>
      </c>
      <c r="B498" t="s">
        <v>485</v>
      </c>
      <c r="C498">
        <f>IF(OTU_rel_abundance!C497&gt;0,(OTU_rel_abundance!C497*OTU_abs_abundance!C$3)/100,$A$4)</f>
        <v>0</v>
      </c>
      <c r="D498">
        <f>IF(OTU_rel_abundance!D497&gt;0,(OTU_rel_abundance!D497*OTU_abs_abundance!D$3)/100,$A$4)</f>
        <v>0</v>
      </c>
      <c r="E498">
        <f>IF(OTU_rel_abundance!E497&gt;0,(OTU_rel_abundance!E497*OTU_abs_abundance!E$3)/100,$A$4)</f>
        <v>0</v>
      </c>
      <c r="F498">
        <f>IF(OTU_rel_abundance!F497&gt;0,(OTU_rel_abundance!F497*OTU_abs_abundance!F$3)/100,$A$4)</f>
        <v>0</v>
      </c>
      <c r="G498">
        <f>IF(OTU_rel_abundance!G497&gt;0,(OTU_rel_abundance!G497*OTU_abs_abundance!G$3)/100,$A$4)</f>
        <v>0</v>
      </c>
      <c r="H498">
        <f>IF(OTU_rel_abundance!H497&gt;0,(OTU_rel_abundance!H497*OTU_abs_abundance!H$3)/100,$A$4)</f>
        <v>0</v>
      </c>
      <c r="I498">
        <f>IF(OTU_rel_abundance!I497&gt;0,(OTU_rel_abundance!I497*OTU_abs_abundance!I$3)/100,$A$4)</f>
        <v>0</v>
      </c>
      <c r="J498">
        <f>IF(OTU_rel_abundance!J497&gt;0,(OTU_rel_abundance!J497*OTU_abs_abundance!J$3)/100,$A$4)</f>
        <v>0</v>
      </c>
      <c r="K498">
        <f>IF(OTU_rel_abundance!K497&gt;0,(OTU_rel_abundance!K497*OTU_abs_abundance!K$3)/100,$A$4)</f>
        <v>0</v>
      </c>
      <c r="L498">
        <f>IF(OTU_rel_abundance!L497&gt;0,(OTU_rel_abundance!L497*OTU_abs_abundance!L$3)/100,$A$4)</f>
        <v>0</v>
      </c>
      <c r="N498">
        <f>IF(OTU_rel_abundance!N497&gt;0,(OTU_rel_abundance!N497*OTU_abs_abundance!N$3)/100,$A$4)</f>
        <v>0</v>
      </c>
    </row>
    <row r="499" spans="1:14" x14ac:dyDescent="0.35">
      <c r="A499" t="s">
        <v>976</v>
      </c>
      <c r="B499" t="s">
        <v>494</v>
      </c>
      <c r="C499">
        <f>IF(OTU_rel_abundance!C498&gt;0,(OTU_rel_abundance!C498*OTU_abs_abundance!C$3)/100,$A$4)</f>
        <v>0</v>
      </c>
      <c r="D499">
        <f>IF(OTU_rel_abundance!D498&gt;0,(OTU_rel_abundance!D498*OTU_abs_abundance!D$3)/100,$A$4)</f>
        <v>0</v>
      </c>
      <c r="E499">
        <f>IF(OTU_rel_abundance!E498&gt;0,(OTU_rel_abundance!E498*OTU_abs_abundance!E$3)/100,$A$4)</f>
        <v>0</v>
      </c>
      <c r="F499">
        <f>IF(OTU_rel_abundance!F498&gt;0,(OTU_rel_abundance!F498*OTU_abs_abundance!F$3)/100,$A$4)</f>
        <v>0</v>
      </c>
      <c r="G499">
        <f>IF(OTU_rel_abundance!G498&gt;0,(OTU_rel_abundance!G498*OTU_abs_abundance!G$3)/100,$A$4)</f>
        <v>0</v>
      </c>
      <c r="H499">
        <f>IF(OTU_rel_abundance!H498&gt;0,(OTU_rel_abundance!H498*OTU_abs_abundance!H$3)/100,$A$4)</f>
        <v>0</v>
      </c>
      <c r="I499">
        <f>IF(OTU_rel_abundance!I498&gt;0,(OTU_rel_abundance!I498*OTU_abs_abundance!I$3)/100,$A$4)</f>
        <v>0</v>
      </c>
      <c r="J499">
        <f>IF(OTU_rel_abundance!J498&gt;0,(OTU_rel_abundance!J498*OTU_abs_abundance!J$3)/100,$A$4)</f>
        <v>0</v>
      </c>
      <c r="K499">
        <f>IF(OTU_rel_abundance!K498&gt;0,(OTU_rel_abundance!K498*OTU_abs_abundance!K$3)/100,$A$4)</f>
        <v>0</v>
      </c>
      <c r="L499">
        <f>IF(OTU_rel_abundance!L498&gt;0,(OTU_rel_abundance!L498*OTU_abs_abundance!L$3)/100,$A$4)</f>
        <v>0</v>
      </c>
      <c r="N499">
        <f>IF(OTU_rel_abundance!N498&gt;0,(OTU_rel_abundance!N498*OTU_abs_abundance!N$3)/100,$A$4)</f>
        <v>0</v>
      </c>
    </row>
    <row r="500" spans="1:14" x14ac:dyDescent="0.35">
      <c r="A500" t="s">
        <v>976</v>
      </c>
      <c r="B500" t="s">
        <v>495</v>
      </c>
      <c r="C500">
        <f>IF(OTU_rel_abundance!C499&gt;0,(OTU_rel_abundance!C499*OTU_abs_abundance!C$3)/100,$A$4)</f>
        <v>0</v>
      </c>
      <c r="D500">
        <f>IF(OTU_rel_abundance!D499&gt;0,(OTU_rel_abundance!D499*OTU_abs_abundance!D$3)/100,$A$4)</f>
        <v>0</v>
      </c>
      <c r="E500">
        <f>IF(OTU_rel_abundance!E499&gt;0,(OTU_rel_abundance!E499*OTU_abs_abundance!E$3)/100,$A$4)</f>
        <v>0</v>
      </c>
      <c r="F500">
        <f>IF(OTU_rel_abundance!F499&gt;0,(OTU_rel_abundance!F499*OTU_abs_abundance!F$3)/100,$A$4)</f>
        <v>0</v>
      </c>
      <c r="G500">
        <f>IF(OTU_rel_abundance!G499&gt;0,(OTU_rel_abundance!G499*OTU_abs_abundance!G$3)/100,$A$4)</f>
        <v>0</v>
      </c>
      <c r="H500">
        <f>IF(OTU_rel_abundance!H499&gt;0,(OTU_rel_abundance!H499*OTU_abs_abundance!H$3)/100,$A$4)</f>
        <v>0</v>
      </c>
      <c r="I500">
        <f>IF(OTU_rel_abundance!I499&gt;0,(OTU_rel_abundance!I499*OTU_abs_abundance!I$3)/100,$A$4)</f>
        <v>0</v>
      </c>
      <c r="J500">
        <f>IF(OTU_rel_abundance!J499&gt;0,(OTU_rel_abundance!J499*OTU_abs_abundance!J$3)/100,$A$4)</f>
        <v>0</v>
      </c>
      <c r="K500">
        <f>IF(OTU_rel_abundance!K499&gt;0,(OTU_rel_abundance!K499*OTU_abs_abundance!K$3)/100,$A$4)</f>
        <v>0</v>
      </c>
      <c r="L500">
        <f>IF(OTU_rel_abundance!L499&gt;0,(OTU_rel_abundance!L499*OTU_abs_abundance!L$3)/100,$A$4)</f>
        <v>0</v>
      </c>
      <c r="N500">
        <f>IF(OTU_rel_abundance!N499&gt;0,(OTU_rel_abundance!N499*OTU_abs_abundance!N$3)/100,$A$4)</f>
        <v>0</v>
      </c>
    </row>
    <row r="501" spans="1:14" x14ac:dyDescent="0.35">
      <c r="A501" t="s">
        <v>853</v>
      </c>
      <c r="B501" t="s">
        <v>496</v>
      </c>
      <c r="C501">
        <f>IF(OTU_rel_abundance!C500&gt;0,(OTU_rel_abundance!C500*OTU_abs_abundance!C$3)/100,$A$4)</f>
        <v>0</v>
      </c>
      <c r="D501">
        <f>IF(OTU_rel_abundance!D500&gt;0,(OTU_rel_abundance!D500*OTU_abs_abundance!D$3)/100,$A$4)</f>
        <v>0</v>
      </c>
      <c r="E501">
        <f>IF(OTU_rel_abundance!E500&gt;0,(OTU_rel_abundance!E500*OTU_abs_abundance!E$3)/100,$A$4)</f>
        <v>0</v>
      </c>
      <c r="F501">
        <f>IF(OTU_rel_abundance!F500&gt;0,(OTU_rel_abundance!F500*OTU_abs_abundance!F$3)/100,$A$4)</f>
        <v>0</v>
      </c>
      <c r="G501">
        <f>IF(OTU_rel_abundance!G500&gt;0,(OTU_rel_abundance!G500*OTU_abs_abundance!G$3)/100,$A$4)</f>
        <v>0</v>
      </c>
      <c r="H501">
        <f>IF(OTU_rel_abundance!H500&gt;0,(OTU_rel_abundance!H500*OTU_abs_abundance!H$3)/100,$A$4)</f>
        <v>0</v>
      </c>
      <c r="I501">
        <f>IF(OTU_rel_abundance!I500&gt;0,(OTU_rel_abundance!I500*OTU_abs_abundance!I$3)/100,$A$4)</f>
        <v>0</v>
      </c>
      <c r="J501">
        <f>IF(OTU_rel_abundance!J500&gt;0,(OTU_rel_abundance!J500*OTU_abs_abundance!J$3)/100,$A$4)</f>
        <v>0</v>
      </c>
      <c r="K501">
        <f>IF(OTU_rel_abundance!K500&gt;0,(OTU_rel_abundance!K500*OTU_abs_abundance!K$3)/100,$A$4)</f>
        <v>0</v>
      </c>
      <c r="L501">
        <f>IF(OTU_rel_abundance!L500&gt;0,(OTU_rel_abundance!L500*OTU_abs_abundance!L$3)/100,$A$4)</f>
        <v>0</v>
      </c>
      <c r="N501">
        <f>IF(OTU_rel_abundance!N500&gt;0,(OTU_rel_abundance!N500*OTU_abs_abundance!N$3)/100,$A$4)</f>
        <v>0</v>
      </c>
    </row>
    <row r="502" spans="1:14" x14ac:dyDescent="0.35">
      <c r="A502" t="s">
        <v>979</v>
      </c>
      <c r="B502" t="s">
        <v>497</v>
      </c>
      <c r="C502">
        <f>IF(OTU_rel_abundance!C501&gt;0,(OTU_rel_abundance!C501*OTU_abs_abundance!C$3)/100,$A$4)</f>
        <v>0</v>
      </c>
      <c r="D502">
        <f>IF(OTU_rel_abundance!D501&gt;0,(OTU_rel_abundance!D501*OTU_abs_abundance!D$3)/100,$A$4)</f>
        <v>0</v>
      </c>
      <c r="E502">
        <f>IF(OTU_rel_abundance!E501&gt;0,(OTU_rel_abundance!E501*OTU_abs_abundance!E$3)/100,$A$4)</f>
        <v>0</v>
      </c>
      <c r="F502">
        <f>IF(OTU_rel_abundance!F501&gt;0,(OTU_rel_abundance!F501*OTU_abs_abundance!F$3)/100,$A$4)</f>
        <v>0</v>
      </c>
      <c r="G502">
        <f>IF(OTU_rel_abundance!G501&gt;0,(OTU_rel_abundance!G501*OTU_abs_abundance!G$3)/100,$A$4)</f>
        <v>0</v>
      </c>
      <c r="H502">
        <f>IF(OTU_rel_abundance!H501&gt;0,(OTU_rel_abundance!H501*OTU_abs_abundance!H$3)/100,$A$4)</f>
        <v>0</v>
      </c>
      <c r="I502">
        <f>IF(OTU_rel_abundance!I501&gt;0,(OTU_rel_abundance!I501*OTU_abs_abundance!I$3)/100,$A$4)</f>
        <v>0</v>
      </c>
      <c r="J502">
        <f>IF(OTU_rel_abundance!J501&gt;0,(OTU_rel_abundance!J501*OTU_abs_abundance!J$3)/100,$A$4)</f>
        <v>0</v>
      </c>
      <c r="K502">
        <f>IF(OTU_rel_abundance!K501&gt;0,(OTU_rel_abundance!K501*OTU_abs_abundance!K$3)/100,$A$4)</f>
        <v>0</v>
      </c>
      <c r="L502">
        <f>IF(OTU_rel_abundance!L501&gt;0,(OTU_rel_abundance!L501*OTU_abs_abundance!L$3)/100,$A$4)</f>
        <v>0</v>
      </c>
      <c r="N502">
        <f>IF(OTU_rel_abundance!N501&gt;0,(OTU_rel_abundance!N501*OTU_abs_abundance!N$3)/100,$A$4)</f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58"/>
  <sheetViews>
    <sheetView workbookViewId="0">
      <selection activeCell="J10" sqref="J10"/>
    </sheetView>
  </sheetViews>
  <sheetFormatPr defaultRowHeight="14.5" x14ac:dyDescent="0.35"/>
  <cols>
    <col min="10" max="10" width="8.7265625" style="9"/>
  </cols>
  <sheetData>
    <row r="1" spans="1:10" x14ac:dyDescent="0.35">
      <c r="A1" t="s">
        <v>0</v>
      </c>
      <c r="B1" t="s">
        <v>498</v>
      </c>
      <c r="C1" t="s">
        <v>499</v>
      </c>
      <c r="D1" t="s">
        <v>500</v>
      </c>
      <c r="E1" t="s">
        <v>501</v>
      </c>
      <c r="F1" t="s">
        <v>502</v>
      </c>
      <c r="G1" t="s">
        <v>503</v>
      </c>
      <c r="J1" s="9" t="str">
        <f t="shared" ref="J1:J64" si="0">IF(G1="unclassified",IF(F1="unclassified",IF(E1="unclassified",IF(D1="unclassified",IF(C1="unclassified",B1,C1),D1),E1),F1),G1)</f>
        <v>Cupriavidus</v>
      </c>
    </row>
    <row r="2" spans="1:10" x14ac:dyDescent="0.35">
      <c r="A2" t="s">
        <v>1</v>
      </c>
      <c r="B2" t="s">
        <v>498</v>
      </c>
      <c r="C2" t="s">
        <v>499</v>
      </c>
      <c r="D2" t="s">
        <v>504</v>
      </c>
      <c r="E2" t="s">
        <v>505</v>
      </c>
      <c r="F2" t="s">
        <v>506</v>
      </c>
      <c r="G2" t="s">
        <v>507</v>
      </c>
      <c r="J2" s="9" t="str">
        <f t="shared" si="0"/>
        <v>Escherichia/Shigella</v>
      </c>
    </row>
    <row r="3" spans="1:10" x14ac:dyDescent="0.35">
      <c r="A3" t="s">
        <v>2</v>
      </c>
      <c r="B3" t="s">
        <v>498</v>
      </c>
      <c r="C3" t="s">
        <v>523</v>
      </c>
      <c r="D3" t="s">
        <v>524</v>
      </c>
      <c r="E3" t="s">
        <v>524</v>
      </c>
      <c r="F3" t="s">
        <v>525</v>
      </c>
      <c r="G3" t="s">
        <v>526</v>
      </c>
      <c r="J3" s="9" t="str">
        <f t="shared" si="0"/>
        <v>Streptophyta_unclassified</v>
      </c>
    </row>
    <row r="4" spans="1:10" x14ac:dyDescent="0.35">
      <c r="A4" t="s">
        <v>3</v>
      </c>
      <c r="B4" t="s">
        <v>498</v>
      </c>
      <c r="C4" t="s">
        <v>527</v>
      </c>
      <c r="D4" t="s">
        <v>528</v>
      </c>
      <c r="E4" t="s">
        <v>529</v>
      </c>
      <c r="F4" t="s">
        <v>530</v>
      </c>
      <c r="G4" t="s">
        <v>531</v>
      </c>
      <c r="J4" s="9" t="str">
        <f t="shared" si="0"/>
        <v>Alkaliphilus</v>
      </c>
    </row>
    <row r="5" spans="1:10" x14ac:dyDescent="0.35">
      <c r="A5" t="s">
        <v>4</v>
      </c>
      <c r="B5" t="s">
        <v>498</v>
      </c>
      <c r="C5" t="s">
        <v>511</v>
      </c>
      <c r="D5" t="s">
        <v>511</v>
      </c>
      <c r="E5" t="s">
        <v>512</v>
      </c>
      <c r="F5" t="s">
        <v>534</v>
      </c>
      <c r="G5" t="s">
        <v>535</v>
      </c>
      <c r="J5" s="9" t="str">
        <f t="shared" si="0"/>
        <v>Propionibacterium</v>
      </c>
    </row>
    <row r="6" spans="1:10" x14ac:dyDescent="0.35">
      <c r="A6" t="s">
        <v>5</v>
      </c>
      <c r="B6" t="s">
        <v>498</v>
      </c>
      <c r="C6" t="s">
        <v>499</v>
      </c>
      <c r="D6" t="s">
        <v>516</v>
      </c>
      <c r="E6" t="s">
        <v>517</v>
      </c>
      <c r="F6" t="s">
        <v>536</v>
      </c>
      <c r="G6" t="s">
        <v>537</v>
      </c>
      <c r="J6" s="9" t="str">
        <f t="shared" si="0"/>
        <v>Novispirillum</v>
      </c>
    </row>
    <row r="7" spans="1:10" x14ac:dyDescent="0.35">
      <c r="A7" t="s">
        <v>6</v>
      </c>
      <c r="B7" t="s">
        <v>498</v>
      </c>
      <c r="C7" t="s">
        <v>541</v>
      </c>
      <c r="D7" t="s">
        <v>542</v>
      </c>
      <c r="E7" t="s">
        <v>543</v>
      </c>
      <c r="F7" t="s">
        <v>544</v>
      </c>
      <c r="G7" t="s">
        <v>545</v>
      </c>
      <c r="J7" s="9" t="str">
        <f t="shared" si="0"/>
        <v>Chloroflexus</v>
      </c>
    </row>
    <row r="8" spans="1:10" x14ac:dyDescent="0.35">
      <c r="A8" t="s">
        <v>7</v>
      </c>
      <c r="B8" t="s">
        <v>498</v>
      </c>
      <c r="C8" t="s">
        <v>511</v>
      </c>
      <c r="D8" t="s">
        <v>511</v>
      </c>
      <c r="E8" t="s">
        <v>512</v>
      </c>
      <c r="F8" t="s">
        <v>546</v>
      </c>
      <c r="G8" t="s">
        <v>547</v>
      </c>
      <c r="J8" s="9" t="str">
        <f t="shared" si="0"/>
        <v>Turicella</v>
      </c>
    </row>
    <row r="9" spans="1:10" x14ac:dyDescent="0.35">
      <c r="A9" t="s">
        <v>8</v>
      </c>
      <c r="B9" t="s">
        <v>498</v>
      </c>
      <c r="C9" t="s">
        <v>548</v>
      </c>
      <c r="D9" t="s">
        <v>548</v>
      </c>
      <c r="E9" t="s">
        <v>548</v>
      </c>
      <c r="F9" t="s">
        <v>548</v>
      </c>
      <c r="G9" t="s">
        <v>548</v>
      </c>
      <c r="J9" s="9" t="str">
        <f t="shared" si="0"/>
        <v>Bacteria_unclassified</v>
      </c>
    </row>
    <row r="10" spans="1:10" x14ac:dyDescent="0.35">
      <c r="A10" t="s">
        <v>9</v>
      </c>
      <c r="B10" t="s">
        <v>498</v>
      </c>
      <c r="C10" t="s">
        <v>549</v>
      </c>
      <c r="D10" t="s">
        <v>550</v>
      </c>
      <c r="E10" t="s">
        <v>550</v>
      </c>
      <c r="F10" t="s">
        <v>550</v>
      </c>
      <c r="G10" t="s">
        <v>550</v>
      </c>
      <c r="J10" s="9" t="str">
        <f t="shared" si="0"/>
        <v>Bacteroidetes_unclassified</v>
      </c>
    </row>
    <row r="11" spans="1:10" x14ac:dyDescent="0.35">
      <c r="A11" t="s">
        <v>10</v>
      </c>
      <c r="B11" t="s">
        <v>498</v>
      </c>
      <c r="C11" t="s">
        <v>527</v>
      </c>
      <c r="D11" t="s">
        <v>528</v>
      </c>
      <c r="E11" t="s">
        <v>529</v>
      </c>
      <c r="F11" t="s">
        <v>555</v>
      </c>
      <c r="G11" t="s">
        <v>556</v>
      </c>
      <c r="J11" s="9" t="str">
        <f t="shared" si="0"/>
        <v>Geosporobacter</v>
      </c>
    </row>
    <row r="12" spans="1:10" x14ac:dyDescent="0.35">
      <c r="A12" t="s">
        <v>11</v>
      </c>
      <c r="B12" t="s">
        <v>498</v>
      </c>
      <c r="C12" t="s">
        <v>499</v>
      </c>
      <c r="D12" t="s">
        <v>500</v>
      </c>
      <c r="E12" t="s">
        <v>557</v>
      </c>
      <c r="F12" t="s">
        <v>558</v>
      </c>
      <c r="G12" t="s">
        <v>559</v>
      </c>
      <c r="J12" s="9" t="str">
        <f t="shared" si="0"/>
        <v>Aquaspirillum</v>
      </c>
    </row>
    <row r="13" spans="1:10" x14ac:dyDescent="0.35">
      <c r="A13" t="s">
        <v>12</v>
      </c>
      <c r="B13" t="s">
        <v>498</v>
      </c>
      <c r="C13" t="s">
        <v>527</v>
      </c>
      <c r="D13" t="s">
        <v>552</v>
      </c>
      <c r="E13" t="s">
        <v>553</v>
      </c>
      <c r="F13" t="s">
        <v>563</v>
      </c>
      <c r="G13" t="s">
        <v>564</v>
      </c>
      <c r="J13" s="9" t="str">
        <f t="shared" si="0"/>
        <v>Staphylococcus</v>
      </c>
    </row>
    <row r="14" spans="1:10" x14ac:dyDescent="0.35">
      <c r="A14" t="s">
        <v>13</v>
      </c>
      <c r="B14" t="s">
        <v>498</v>
      </c>
      <c r="C14" t="s">
        <v>527</v>
      </c>
      <c r="D14" t="s">
        <v>552</v>
      </c>
      <c r="E14" t="s">
        <v>553</v>
      </c>
      <c r="F14" t="s">
        <v>554</v>
      </c>
      <c r="G14" t="s">
        <v>565</v>
      </c>
      <c r="J14" s="9" t="str">
        <f t="shared" si="0"/>
        <v>Bacillus</v>
      </c>
    </row>
    <row r="15" spans="1:10" x14ac:dyDescent="0.35">
      <c r="A15" t="s">
        <v>14</v>
      </c>
      <c r="B15" t="s">
        <v>498</v>
      </c>
      <c r="C15" t="s">
        <v>499</v>
      </c>
      <c r="D15" t="s">
        <v>516</v>
      </c>
      <c r="E15" t="s">
        <v>566</v>
      </c>
      <c r="F15" t="s">
        <v>567</v>
      </c>
      <c r="G15" t="s">
        <v>567</v>
      </c>
      <c r="J15" s="9" t="str">
        <f t="shared" si="0"/>
        <v>Rhizobiales_unclassified</v>
      </c>
    </row>
    <row r="16" spans="1:10" x14ac:dyDescent="0.35">
      <c r="A16" t="s">
        <v>15</v>
      </c>
      <c r="B16" t="s">
        <v>498</v>
      </c>
      <c r="C16" t="s">
        <v>499</v>
      </c>
      <c r="D16" t="s">
        <v>569</v>
      </c>
      <c r="E16" t="s">
        <v>570</v>
      </c>
      <c r="F16" t="s">
        <v>570</v>
      </c>
      <c r="G16" t="s">
        <v>570</v>
      </c>
      <c r="J16" s="9" t="str">
        <f t="shared" si="0"/>
        <v>Deltaproteobacteria_unclassified</v>
      </c>
    </row>
    <row r="17" spans="1:10" x14ac:dyDescent="0.35">
      <c r="A17" t="s">
        <v>16</v>
      </c>
      <c r="B17" t="s">
        <v>498</v>
      </c>
      <c r="C17" t="s">
        <v>499</v>
      </c>
      <c r="D17" t="s">
        <v>500</v>
      </c>
      <c r="E17" t="s">
        <v>560</v>
      </c>
      <c r="F17" t="s">
        <v>561</v>
      </c>
      <c r="G17" t="s">
        <v>571</v>
      </c>
      <c r="J17" s="9" t="str">
        <f t="shared" si="0"/>
        <v>Hydrogenophilus</v>
      </c>
    </row>
    <row r="18" spans="1:10" x14ac:dyDescent="0.35">
      <c r="A18" t="s">
        <v>17</v>
      </c>
      <c r="B18" t="s">
        <v>498</v>
      </c>
      <c r="C18" t="s">
        <v>548</v>
      </c>
      <c r="D18" t="s">
        <v>548</v>
      </c>
      <c r="E18" t="s">
        <v>548</v>
      </c>
      <c r="F18" t="s">
        <v>548</v>
      </c>
      <c r="G18" t="s">
        <v>548</v>
      </c>
      <c r="J18" s="9" t="str">
        <f t="shared" si="0"/>
        <v>Bacteria_unclassified</v>
      </c>
    </row>
    <row r="19" spans="1:10" x14ac:dyDescent="0.35">
      <c r="A19" t="s">
        <v>18</v>
      </c>
      <c r="B19" t="s">
        <v>498</v>
      </c>
      <c r="C19" t="s">
        <v>499</v>
      </c>
      <c r="D19" t="s">
        <v>500</v>
      </c>
      <c r="E19" t="s">
        <v>579</v>
      </c>
      <c r="F19" t="s">
        <v>580</v>
      </c>
      <c r="G19" t="s">
        <v>581</v>
      </c>
      <c r="J19" s="9" t="str">
        <f t="shared" si="0"/>
        <v>Azoarcus</v>
      </c>
    </row>
    <row r="20" spans="1:10" x14ac:dyDescent="0.35">
      <c r="A20" t="s">
        <v>19</v>
      </c>
      <c r="B20" t="s">
        <v>498</v>
      </c>
      <c r="C20" t="s">
        <v>499</v>
      </c>
      <c r="D20" t="s">
        <v>504</v>
      </c>
      <c r="E20" t="s">
        <v>582</v>
      </c>
      <c r="F20" t="s">
        <v>583</v>
      </c>
      <c r="G20" t="s">
        <v>584</v>
      </c>
      <c r="J20" s="9" t="str">
        <f t="shared" si="0"/>
        <v>Pseudoxanthomonas</v>
      </c>
    </row>
    <row r="21" spans="1:10" x14ac:dyDescent="0.35">
      <c r="A21" t="s">
        <v>20</v>
      </c>
      <c r="B21" t="s">
        <v>498</v>
      </c>
      <c r="C21" t="s">
        <v>549</v>
      </c>
      <c r="D21" t="s">
        <v>585</v>
      </c>
      <c r="E21" t="s">
        <v>586</v>
      </c>
      <c r="F21" t="s">
        <v>587</v>
      </c>
      <c r="G21" t="s">
        <v>587</v>
      </c>
      <c r="J21" s="9" t="str">
        <f t="shared" si="0"/>
        <v>Bacteroidales_unclassified</v>
      </c>
    </row>
    <row r="22" spans="1:10" x14ac:dyDescent="0.35">
      <c r="A22" t="s">
        <v>21</v>
      </c>
      <c r="B22" t="s">
        <v>498</v>
      </c>
      <c r="C22" t="s">
        <v>548</v>
      </c>
      <c r="D22" t="s">
        <v>548</v>
      </c>
      <c r="E22" t="s">
        <v>548</v>
      </c>
      <c r="F22" t="s">
        <v>548</v>
      </c>
      <c r="G22" t="s">
        <v>548</v>
      </c>
      <c r="J22" s="9" t="str">
        <f t="shared" si="0"/>
        <v>Bacteria_unclassified</v>
      </c>
    </row>
    <row r="23" spans="1:10" x14ac:dyDescent="0.35">
      <c r="A23" t="s">
        <v>22</v>
      </c>
      <c r="B23" t="s">
        <v>498</v>
      </c>
      <c r="C23" t="s">
        <v>499</v>
      </c>
      <c r="D23" t="s">
        <v>500</v>
      </c>
      <c r="E23" t="s">
        <v>501</v>
      </c>
      <c r="F23" t="s">
        <v>539</v>
      </c>
      <c r="G23" t="s">
        <v>589</v>
      </c>
      <c r="J23" s="9" t="str">
        <f t="shared" si="0"/>
        <v>Comamonadaceae_unclassified</v>
      </c>
    </row>
    <row r="24" spans="1:10" x14ac:dyDescent="0.35">
      <c r="A24" t="s">
        <v>23</v>
      </c>
      <c r="B24" t="s">
        <v>498</v>
      </c>
      <c r="C24" t="s">
        <v>511</v>
      </c>
      <c r="D24" t="s">
        <v>511</v>
      </c>
      <c r="E24" t="s">
        <v>512</v>
      </c>
      <c r="F24" t="s">
        <v>513</v>
      </c>
      <c r="G24" t="s">
        <v>590</v>
      </c>
      <c r="J24" s="9" t="str">
        <f t="shared" si="0"/>
        <v>Marmoricola</v>
      </c>
    </row>
    <row r="25" spans="1:10" x14ac:dyDescent="0.35">
      <c r="A25" t="s">
        <v>24</v>
      </c>
      <c r="B25" t="s">
        <v>498</v>
      </c>
      <c r="C25" t="s">
        <v>511</v>
      </c>
      <c r="D25" t="s">
        <v>511</v>
      </c>
      <c r="E25" t="s">
        <v>512</v>
      </c>
      <c r="F25" t="s">
        <v>591</v>
      </c>
      <c r="G25" t="s">
        <v>592</v>
      </c>
      <c r="J25" s="9" t="str">
        <f t="shared" si="0"/>
        <v>Brevibacterium</v>
      </c>
    </row>
    <row r="26" spans="1:10" x14ac:dyDescent="0.35">
      <c r="A26" t="s">
        <v>25</v>
      </c>
      <c r="B26" t="s">
        <v>498</v>
      </c>
      <c r="C26" t="s">
        <v>499</v>
      </c>
      <c r="D26" t="s">
        <v>593</v>
      </c>
      <c r="E26" t="s">
        <v>594</v>
      </c>
      <c r="F26" t="s">
        <v>595</v>
      </c>
      <c r="G26" t="s">
        <v>596</v>
      </c>
      <c r="J26" s="9" t="str">
        <f t="shared" si="0"/>
        <v>Arcobacter</v>
      </c>
    </row>
    <row r="27" spans="1:10" x14ac:dyDescent="0.35">
      <c r="A27" t="s">
        <v>26</v>
      </c>
      <c r="B27" t="s">
        <v>498</v>
      </c>
      <c r="C27" t="s">
        <v>597</v>
      </c>
      <c r="D27" t="s">
        <v>598</v>
      </c>
      <c r="E27" t="s">
        <v>599</v>
      </c>
      <c r="F27" t="s">
        <v>600</v>
      </c>
      <c r="G27" t="s">
        <v>601</v>
      </c>
      <c r="J27" s="9" t="str">
        <f t="shared" si="0"/>
        <v>Chlorobiaceae_unclassified</v>
      </c>
    </row>
    <row r="28" spans="1:10" x14ac:dyDescent="0.35">
      <c r="A28" t="s">
        <v>27</v>
      </c>
      <c r="B28" t="s">
        <v>498</v>
      </c>
      <c r="C28" t="s">
        <v>499</v>
      </c>
      <c r="D28" t="s">
        <v>500</v>
      </c>
      <c r="E28" t="s">
        <v>579</v>
      </c>
      <c r="F28" t="s">
        <v>580</v>
      </c>
      <c r="G28" t="s">
        <v>607</v>
      </c>
      <c r="J28" s="9" t="str">
        <f t="shared" si="0"/>
        <v>Rhodocyclaceae_unclassified</v>
      </c>
    </row>
    <row r="29" spans="1:10" x14ac:dyDescent="0.35">
      <c r="A29" t="s">
        <v>28</v>
      </c>
      <c r="B29" t="s">
        <v>498</v>
      </c>
      <c r="C29" t="s">
        <v>499</v>
      </c>
      <c r="D29" t="s">
        <v>504</v>
      </c>
      <c r="E29" t="s">
        <v>508</v>
      </c>
      <c r="F29" t="s">
        <v>608</v>
      </c>
      <c r="G29" t="s">
        <v>609</v>
      </c>
      <c r="J29" s="9" t="str">
        <f t="shared" si="0"/>
        <v>Enhydrobacter</v>
      </c>
    </row>
    <row r="30" spans="1:10" x14ac:dyDescent="0.35">
      <c r="A30" t="s">
        <v>29</v>
      </c>
      <c r="B30" t="s">
        <v>498</v>
      </c>
      <c r="C30" t="s">
        <v>610</v>
      </c>
      <c r="D30" t="s">
        <v>611</v>
      </c>
      <c r="E30" t="s">
        <v>612</v>
      </c>
      <c r="F30" t="s">
        <v>613</v>
      </c>
      <c r="G30" t="s">
        <v>682</v>
      </c>
      <c r="J30" s="9" t="str">
        <f t="shared" si="0"/>
        <v>Treponema</v>
      </c>
    </row>
    <row r="31" spans="1:10" x14ac:dyDescent="0.35">
      <c r="A31" t="s">
        <v>30</v>
      </c>
      <c r="B31" t="s">
        <v>498</v>
      </c>
      <c r="C31" t="s">
        <v>499</v>
      </c>
      <c r="D31" t="s">
        <v>516</v>
      </c>
      <c r="E31" t="s">
        <v>517</v>
      </c>
      <c r="F31" t="s">
        <v>536</v>
      </c>
      <c r="G31" t="s">
        <v>615</v>
      </c>
      <c r="J31" s="9" t="str">
        <f t="shared" si="0"/>
        <v>Azospirillum</v>
      </c>
    </row>
    <row r="32" spans="1:10" x14ac:dyDescent="0.35">
      <c r="A32" t="s">
        <v>31</v>
      </c>
      <c r="B32" t="s">
        <v>498</v>
      </c>
      <c r="C32" t="s">
        <v>499</v>
      </c>
      <c r="D32" t="s">
        <v>500</v>
      </c>
      <c r="E32" t="s">
        <v>557</v>
      </c>
      <c r="F32" t="s">
        <v>558</v>
      </c>
      <c r="G32" t="s">
        <v>617</v>
      </c>
      <c r="J32" s="9" t="str">
        <f t="shared" si="0"/>
        <v>Neisseriaceae_unclassified</v>
      </c>
    </row>
    <row r="33" spans="1:10" x14ac:dyDescent="0.35">
      <c r="A33" t="s">
        <v>32</v>
      </c>
      <c r="B33" t="s">
        <v>618</v>
      </c>
      <c r="C33" t="s">
        <v>619</v>
      </c>
      <c r="D33" t="s">
        <v>620</v>
      </c>
      <c r="E33" t="s">
        <v>621</v>
      </c>
      <c r="F33" t="s">
        <v>621</v>
      </c>
      <c r="G33" t="s">
        <v>621</v>
      </c>
      <c r="J33" s="9" t="str">
        <f t="shared" si="0"/>
        <v>Candidatus_Nanosalina_unclassified</v>
      </c>
    </row>
    <row r="34" spans="1:10" x14ac:dyDescent="0.35">
      <c r="A34" t="s">
        <v>33</v>
      </c>
      <c r="B34" t="s">
        <v>498</v>
      </c>
      <c r="C34" t="s">
        <v>541</v>
      </c>
      <c r="D34" t="s">
        <v>542</v>
      </c>
      <c r="E34" t="s">
        <v>543</v>
      </c>
      <c r="F34" t="s">
        <v>544</v>
      </c>
      <c r="G34" t="s">
        <v>626</v>
      </c>
      <c r="J34" s="9" t="str">
        <f t="shared" si="0"/>
        <v>Roseiflexus</v>
      </c>
    </row>
    <row r="35" spans="1:10" x14ac:dyDescent="0.35">
      <c r="A35" t="s">
        <v>34</v>
      </c>
      <c r="B35" t="s">
        <v>498</v>
      </c>
      <c r="C35" t="s">
        <v>527</v>
      </c>
      <c r="D35" t="s">
        <v>552</v>
      </c>
      <c r="E35" t="s">
        <v>553</v>
      </c>
      <c r="F35" t="s">
        <v>554</v>
      </c>
      <c r="G35" t="s">
        <v>565</v>
      </c>
      <c r="J35" s="9" t="str">
        <f t="shared" si="0"/>
        <v>Bacillus</v>
      </c>
    </row>
    <row r="36" spans="1:10" x14ac:dyDescent="0.35">
      <c r="A36" t="s">
        <v>35</v>
      </c>
      <c r="B36" t="s">
        <v>498</v>
      </c>
      <c r="C36" t="s">
        <v>511</v>
      </c>
      <c r="D36" t="s">
        <v>511</v>
      </c>
      <c r="E36" t="s">
        <v>512</v>
      </c>
      <c r="F36" t="s">
        <v>546</v>
      </c>
      <c r="G36" t="s">
        <v>627</v>
      </c>
      <c r="J36" s="9" t="str">
        <f t="shared" si="0"/>
        <v>Corynebacterium</v>
      </c>
    </row>
    <row r="37" spans="1:10" x14ac:dyDescent="0.35">
      <c r="A37" t="s">
        <v>36</v>
      </c>
      <c r="B37" t="s">
        <v>498</v>
      </c>
      <c r="C37" t="s">
        <v>499</v>
      </c>
      <c r="D37" t="s">
        <v>569</v>
      </c>
      <c r="E37" t="s">
        <v>570</v>
      </c>
      <c r="F37" t="s">
        <v>570</v>
      </c>
      <c r="G37" t="s">
        <v>570</v>
      </c>
      <c r="J37" s="9" t="str">
        <f t="shared" si="0"/>
        <v>Deltaproteobacteria_unclassified</v>
      </c>
    </row>
    <row r="38" spans="1:10" x14ac:dyDescent="0.35">
      <c r="A38" t="s">
        <v>37</v>
      </c>
      <c r="B38" t="s">
        <v>498</v>
      </c>
      <c r="C38" t="s">
        <v>499</v>
      </c>
      <c r="D38" t="s">
        <v>569</v>
      </c>
      <c r="E38" t="s">
        <v>632</v>
      </c>
      <c r="F38" t="s">
        <v>633</v>
      </c>
      <c r="G38" t="s">
        <v>634</v>
      </c>
      <c r="J38" s="9" t="str">
        <f t="shared" si="0"/>
        <v>Desulfomicrobium</v>
      </c>
    </row>
    <row r="39" spans="1:10" x14ac:dyDescent="0.35">
      <c r="A39" t="s">
        <v>38</v>
      </c>
      <c r="B39" t="s">
        <v>498</v>
      </c>
      <c r="C39" t="s">
        <v>511</v>
      </c>
      <c r="D39" t="s">
        <v>511</v>
      </c>
      <c r="E39" t="s">
        <v>512</v>
      </c>
      <c r="F39" t="s">
        <v>635</v>
      </c>
      <c r="G39" t="s">
        <v>636</v>
      </c>
      <c r="J39" s="9" t="str">
        <f t="shared" si="0"/>
        <v>Microbacteriaceae_unclassified</v>
      </c>
    </row>
    <row r="40" spans="1:10" x14ac:dyDescent="0.35">
      <c r="A40" t="s">
        <v>39</v>
      </c>
      <c r="B40" t="s">
        <v>498</v>
      </c>
      <c r="C40" t="s">
        <v>499</v>
      </c>
      <c r="D40" t="s">
        <v>516</v>
      </c>
      <c r="E40" t="s">
        <v>566</v>
      </c>
      <c r="F40" t="s">
        <v>639</v>
      </c>
      <c r="G40" t="s">
        <v>640</v>
      </c>
      <c r="J40" s="9" t="str">
        <f t="shared" si="0"/>
        <v>Methylobacterium</v>
      </c>
    </row>
    <row r="41" spans="1:10" x14ac:dyDescent="0.35">
      <c r="A41" t="s">
        <v>40</v>
      </c>
      <c r="B41" t="s">
        <v>498</v>
      </c>
      <c r="C41" t="s">
        <v>499</v>
      </c>
      <c r="D41" t="s">
        <v>504</v>
      </c>
      <c r="E41" t="s">
        <v>505</v>
      </c>
      <c r="F41" t="s">
        <v>506</v>
      </c>
      <c r="G41" t="s">
        <v>522</v>
      </c>
      <c r="J41" s="9" t="str">
        <f t="shared" si="0"/>
        <v>Klebsiella</v>
      </c>
    </row>
    <row r="42" spans="1:10" x14ac:dyDescent="0.35">
      <c r="A42" t="s">
        <v>41</v>
      </c>
      <c r="B42" t="s">
        <v>498</v>
      </c>
      <c r="C42" t="s">
        <v>527</v>
      </c>
      <c r="D42" t="s">
        <v>552</v>
      </c>
      <c r="E42" t="s">
        <v>641</v>
      </c>
      <c r="F42" t="s">
        <v>642</v>
      </c>
      <c r="G42" t="s">
        <v>643</v>
      </c>
      <c r="J42" s="9" t="str">
        <f t="shared" si="0"/>
        <v>Lactobacillus</v>
      </c>
    </row>
    <row r="43" spans="1:10" x14ac:dyDescent="0.35">
      <c r="A43" t="s">
        <v>42</v>
      </c>
      <c r="B43" t="s">
        <v>498</v>
      </c>
      <c r="C43" t="s">
        <v>549</v>
      </c>
      <c r="D43" t="s">
        <v>550</v>
      </c>
      <c r="E43" t="s">
        <v>550</v>
      </c>
      <c r="F43" t="s">
        <v>550</v>
      </c>
      <c r="G43" t="s">
        <v>550</v>
      </c>
      <c r="J43" s="9" t="str">
        <f t="shared" si="0"/>
        <v>Bacteroidetes_unclassified</v>
      </c>
    </row>
    <row r="44" spans="1:10" x14ac:dyDescent="0.35">
      <c r="A44" t="s">
        <v>43</v>
      </c>
      <c r="B44" t="s">
        <v>498</v>
      </c>
      <c r="C44" t="s">
        <v>511</v>
      </c>
      <c r="D44" t="s">
        <v>511</v>
      </c>
      <c r="E44" t="s">
        <v>512</v>
      </c>
      <c r="F44" t="s">
        <v>538</v>
      </c>
      <c r="G44" t="s">
        <v>538</v>
      </c>
      <c r="J44" s="9" t="str">
        <f t="shared" si="0"/>
        <v>Actinomycetales_unclassified</v>
      </c>
    </row>
    <row r="45" spans="1:10" x14ac:dyDescent="0.35">
      <c r="A45" t="s">
        <v>44</v>
      </c>
      <c r="B45" t="s">
        <v>498</v>
      </c>
      <c r="C45" t="s">
        <v>549</v>
      </c>
      <c r="D45" t="s">
        <v>646</v>
      </c>
      <c r="E45" t="s">
        <v>647</v>
      </c>
      <c r="F45" t="s">
        <v>648</v>
      </c>
      <c r="G45" t="s">
        <v>649</v>
      </c>
      <c r="J45" s="9" t="str">
        <f t="shared" si="0"/>
        <v>Salinibacter</v>
      </c>
    </row>
    <row r="46" spans="1:10" x14ac:dyDescent="0.35">
      <c r="A46" t="s">
        <v>45</v>
      </c>
      <c r="B46" t="s">
        <v>498</v>
      </c>
      <c r="C46" t="s">
        <v>527</v>
      </c>
      <c r="D46" t="s">
        <v>552</v>
      </c>
      <c r="E46" t="s">
        <v>641</v>
      </c>
      <c r="F46" t="s">
        <v>650</v>
      </c>
      <c r="G46" t="s">
        <v>651</v>
      </c>
      <c r="J46" s="9" t="str">
        <f t="shared" si="0"/>
        <v>Streptococcus</v>
      </c>
    </row>
    <row r="47" spans="1:10" x14ac:dyDescent="0.35">
      <c r="A47" t="s">
        <v>46</v>
      </c>
      <c r="B47" t="s">
        <v>498</v>
      </c>
      <c r="C47" t="s">
        <v>499</v>
      </c>
      <c r="D47" t="s">
        <v>504</v>
      </c>
      <c r="E47" t="s">
        <v>508</v>
      </c>
      <c r="F47" t="s">
        <v>608</v>
      </c>
      <c r="G47" t="s">
        <v>654</v>
      </c>
      <c r="J47" s="9" t="str">
        <f t="shared" si="0"/>
        <v>Acinetobacter</v>
      </c>
    </row>
    <row r="48" spans="1:10" x14ac:dyDescent="0.35">
      <c r="A48" t="s">
        <v>47</v>
      </c>
      <c r="B48" t="s">
        <v>498</v>
      </c>
      <c r="C48" t="s">
        <v>548</v>
      </c>
      <c r="D48" t="s">
        <v>548</v>
      </c>
      <c r="E48" t="s">
        <v>548</v>
      </c>
      <c r="F48" t="s">
        <v>548</v>
      </c>
      <c r="G48" t="s">
        <v>548</v>
      </c>
      <c r="J48" s="9" t="str">
        <f t="shared" si="0"/>
        <v>Bacteria_unclassified</v>
      </c>
    </row>
    <row r="49" spans="1:10" x14ac:dyDescent="0.35">
      <c r="A49" t="s">
        <v>48</v>
      </c>
      <c r="B49" t="s">
        <v>498</v>
      </c>
      <c r="C49" t="s">
        <v>527</v>
      </c>
      <c r="D49" t="s">
        <v>552</v>
      </c>
      <c r="E49" t="s">
        <v>553</v>
      </c>
      <c r="F49" t="s">
        <v>657</v>
      </c>
      <c r="G49" t="s">
        <v>658</v>
      </c>
      <c r="J49" s="9" t="str">
        <f t="shared" si="0"/>
        <v>Planococcaceae_unclassified</v>
      </c>
    </row>
    <row r="50" spans="1:10" x14ac:dyDescent="0.35">
      <c r="A50" t="s">
        <v>49</v>
      </c>
      <c r="B50" t="s">
        <v>498</v>
      </c>
      <c r="C50" t="s">
        <v>549</v>
      </c>
      <c r="D50" t="s">
        <v>550</v>
      </c>
      <c r="E50" t="s">
        <v>550</v>
      </c>
      <c r="F50" t="s">
        <v>550</v>
      </c>
      <c r="G50" t="s">
        <v>550</v>
      </c>
      <c r="J50" s="9" t="str">
        <f t="shared" si="0"/>
        <v>Bacteroidetes_unclassified</v>
      </c>
    </row>
    <row r="51" spans="1:10" x14ac:dyDescent="0.35">
      <c r="A51" t="s">
        <v>50</v>
      </c>
      <c r="B51" t="s">
        <v>498</v>
      </c>
      <c r="C51" t="s">
        <v>527</v>
      </c>
      <c r="D51" t="s">
        <v>552</v>
      </c>
      <c r="E51" t="s">
        <v>641</v>
      </c>
      <c r="F51" t="s">
        <v>650</v>
      </c>
      <c r="G51" t="s">
        <v>659</v>
      </c>
      <c r="J51" s="9" t="str">
        <f t="shared" si="0"/>
        <v>Lactococcus</v>
      </c>
    </row>
    <row r="52" spans="1:10" x14ac:dyDescent="0.35">
      <c r="A52" t="s">
        <v>51</v>
      </c>
      <c r="B52" t="s">
        <v>498</v>
      </c>
      <c r="C52" t="s">
        <v>610</v>
      </c>
      <c r="D52" t="s">
        <v>611</v>
      </c>
      <c r="E52" t="s">
        <v>612</v>
      </c>
      <c r="F52" t="s">
        <v>943</v>
      </c>
      <c r="G52" t="s">
        <v>3777</v>
      </c>
      <c r="J52" s="9" t="str">
        <f t="shared" si="0"/>
        <v>Leptospiraceae_unclassified</v>
      </c>
    </row>
    <row r="53" spans="1:10" x14ac:dyDescent="0.35">
      <c r="A53" t="s">
        <v>52</v>
      </c>
      <c r="B53" t="s">
        <v>498</v>
      </c>
      <c r="C53" t="s">
        <v>549</v>
      </c>
      <c r="D53" t="s">
        <v>663</v>
      </c>
      <c r="E53" t="s">
        <v>664</v>
      </c>
      <c r="F53" t="s">
        <v>665</v>
      </c>
      <c r="G53" t="s">
        <v>666</v>
      </c>
      <c r="J53" s="9" t="str">
        <f t="shared" si="0"/>
        <v>Cloacibacterium</v>
      </c>
    </row>
    <row r="54" spans="1:10" x14ac:dyDescent="0.35">
      <c r="A54" t="s">
        <v>53</v>
      </c>
      <c r="B54" t="s">
        <v>498</v>
      </c>
      <c r="C54" t="s">
        <v>499</v>
      </c>
      <c r="D54" t="s">
        <v>516</v>
      </c>
      <c r="E54" t="s">
        <v>566</v>
      </c>
      <c r="F54" t="s">
        <v>639</v>
      </c>
      <c r="G54" t="s">
        <v>667</v>
      </c>
      <c r="J54" s="9" t="str">
        <f t="shared" si="0"/>
        <v>Microvirga</v>
      </c>
    </row>
    <row r="55" spans="1:10" x14ac:dyDescent="0.35">
      <c r="A55" t="s">
        <v>54</v>
      </c>
      <c r="B55" t="s">
        <v>498</v>
      </c>
      <c r="C55" t="s">
        <v>527</v>
      </c>
      <c r="D55" t="s">
        <v>552</v>
      </c>
      <c r="E55" t="s">
        <v>641</v>
      </c>
      <c r="F55" t="s">
        <v>650</v>
      </c>
      <c r="G55" t="s">
        <v>651</v>
      </c>
      <c r="J55" s="9" t="str">
        <f t="shared" si="0"/>
        <v>Streptococcus</v>
      </c>
    </row>
    <row r="56" spans="1:10" x14ac:dyDescent="0.35">
      <c r="A56" t="s">
        <v>55</v>
      </c>
      <c r="B56" t="s">
        <v>498</v>
      </c>
      <c r="C56" t="s">
        <v>511</v>
      </c>
      <c r="D56" t="s">
        <v>511</v>
      </c>
      <c r="E56" t="s">
        <v>512</v>
      </c>
      <c r="F56" t="s">
        <v>676</v>
      </c>
      <c r="G56" t="s">
        <v>3778</v>
      </c>
      <c r="J56" s="9" t="str">
        <f t="shared" si="0"/>
        <v>Kineococcus</v>
      </c>
    </row>
    <row r="57" spans="1:10" x14ac:dyDescent="0.35">
      <c r="A57" t="s">
        <v>56</v>
      </c>
      <c r="B57" t="s">
        <v>498</v>
      </c>
      <c r="C57" t="s">
        <v>541</v>
      </c>
      <c r="D57" t="s">
        <v>668</v>
      </c>
      <c r="E57" t="s">
        <v>669</v>
      </c>
      <c r="F57" t="s">
        <v>670</v>
      </c>
      <c r="G57" t="s">
        <v>671</v>
      </c>
      <c r="J57" s="9" t="str">
        <f t="shared" si="0"/>
        <v>Anaerolineaceae_unclassified</v>
      </c>
    </row>
    <row r="58" spans="1:10" x14ac:dyDescent="0.35">
      <c r="A58" t="s">
        <v>57</v>
      </c>
      <c r="B58" t="s">
        <v>498</v>
      </c>
      <c r="C58" t="s">
        <v>499</v>
      </c>
      <c r="D58" t="s">
        <v>516</v>
      </c>
      <c r="E58" t="s">
        <v>517</v>
      </c>
      <c r="F58" t="s">
        <v>536</v>
      </c>
      <c r="G58" t="s">
        <v>675</v>
      </c>
      <c r="J58" s="9" t="str">
        <f t="shared" si="0"/>
        <v>Rhodospirillaceae_unclassified</v>
      </c>
    </row>
    <row r="59" spans="1:10" x14ac:dyDescent="0.35">
      <c r="A59" t="s">
        <v>58</v>
      </c>
      <c r="B59" t="s">
        <v>498</v>
      </c>
      <c r="C59" t="s">
        <v>622</v>
      </c>
      <c r="D59" t="s">
        <v>623</v>
      </c>
      <c r="E59" t="s">
        <v>624</v>
      </c>
      <c r="F59" t="s">
        <v>625</v>
      </c>
      <c r="G59" t="s">
        <v>625</v>
      </c>
      <c r="J59" s="9" t="str">
        <f t="shared" si="0"/>
        <v>Blastocatella_unclassified</v>
      </c>
    </row>
    <row r="60" spans="1:10" x14ac:dyDescent="0.35">
      <c r="A60" t="s">
        <v>59</v>
      </c>
      <c r="B60" t="s">
        <v>498</v>
      </c>
      <c r="C60" t="s">
        <v>549</v>
      </c>
      <c r="D60" t="s">
        <v>550</v>
      </c>
      <c r="E60" t="s">
        <v>550</v>
      </c>
      <c r="F60" t="s">
        <v>550</v>
      </c>
      <c r="G60" t="s">
        <v>550</v>
      </c>
      <c r="J60" s="9" t="str">
        <f t="shared" si="0"/>
        <v>Bacteroidetes_unclassified</v>
      </c>
    </row>
    <row r="61" spans="1:10" x14ac:dyDescent="0.35">
      <c r="A61" t="s">
        <v>60</v>
      </c>
      <c r="B61" t="s">
        <v>498</v>
      </c>
      <c r="C61" t="s">
        <v>549</v>
      </c>
      <c r="D61" t="s">
        <v>646</v>
      </c>
      <c r="E61" t="s">
        <v>647</v>
      </c>
      <c r="F61" t="s">
        <v>679</v>
      </c>
      <c r="G61" t="s">
        <v>679</v>
      </c>
      <c r="J61" s="9" t="str">
        <f t="shared" si="0"/>
        <v>Sphingobacteriales_unclassified</v>
      </c>
    </row>
    <row r="62" spans="1:10" x14ac:dyDescent="0.35">
      <c r="A62" t="s">
        <v>61</v>
      </c>
      <c r="B62" t="s">
        <v>618</v>
      </c>
      <c r="C62" t="s">
        <v>619</v>
      </c>
      <c r="D62" t="s">
        <v>620</v>
      </c>
      <c r="E62" t="s">
        <v>621</v>
      </c>
      <c r="F62" t="s">
        <v>621</v>
      </c>
      <c r="G62" t="s">
        <v>621</v>
      </c>
      <c r="J62" s="9" t="str">
        <f t="shared" si="0"/>
        <v>Candidatus_Nanosalina_unclassified</v>
      </c>
    </row>
    <row r="63" spans="1:10" x14ac:dyDescent="0.35">
      <c r="A63" t="s">
        <v>62</v>
      </c>
      <c r="B63" t="s">
        <v>498</v>
      </c>
      <c r="C63" t="s">
        <v>527</v>
      </c>
      <c r="D63" t="s">
        <v>528</v>
      </c>
      <c r="E63" t="s">
        <v>529</v>
      </c>
      <c r="F63" t="s">
        <v>680</v>
      </c>
      <c r="G63" t="s">
        <v>681</v>
      </c>
      <c r="J63" s="9" t="str">
        <f t="shared" si="0"/>
        <v>Anaerovorax</v>
      </c>
    </row>
    <row r="64" spans="1:10" x14ac:dyDescent="0.35">
      <c r="A64" t="s">
        <v>63</v>
      </c>
      <c r="B64" t="s">
        <v>498</v>
      </c>
      <c r="C64" t="s">
        <v>549</v>
      </c>
      <c r="D64" t="s">
        <v>550</v>
      </c>
      <c r="E64" t="s">
        <v>550</v>
      </c>
      <c r="F64" t="s">
        <v>550</v>
      </c>
      <c r="G64" t="s">
        <v>550</v>
      </c>
      <c r="J64" s="9" t="str">
        <f t="shared" si="0"/>
        <v>Bacteroidetes_unclassified</v>
      </c>
    </row>
    <row r="65" spans="1:10" x14ac:dyDescent="0.35">
      <c r="A65" t="s">
        <v>64</v>
      </c>
      <c r="B65" t="s">
        <v>498</v>
      </c>
      <c r="C65" t="s">
        <v>610</v>
      </c>
      <c r="D65" t="s">
        <v>611</v>
      </c>
      <c r="E65" t="s">
        <v>612</v>
      </c>
      <c r="F65" t="s">
        <v>613</v>
      </c>
      <c r="G65" t="s">
        <v>682</v>
      </c>
      <c r="J65" s="9" t="str">
        <f t="shared" ref="J65:J128" si="1">IF(G65="unclassified",IF(F65="unclassified",IF(E65="unclassified",IF(D65="unclassified",IF(C65="unclassified",B65,C65),D65),E65),F65),G65)</f>
        <v>Treponema</v>
      </c>
    </row>
    <row r="66" spans="1:10" x14ac:dyDescent="0.35">
      <c r="A66" t="s">
        <v>65</v>
      </c>
      <c r="B66" t="s">
        <v>498</v>
      </c>
      <c r="C66" t="s">
        <v>499</v>
      </c>
      <c r="D66" t="s">
        <v>504</v>
      </c>
      <c r="E66" t="s">
        <v>683</v>
      </c>
      <c r="F66" t="s">
        <v>684</v>
      </c>
      <c r="G66" t="s">
        <v>685</v>
      </c>
      <c r="J66" s="9" t="str">
        <f t="shared" si="1"/>
        <v>Chromatiaceae_unclassified</v>
      </c>
    </row>
    <row r="67" spans="1:10" x14ac:dyDescent="0.35">
      <c r="A67" t="s">
        <v>66</v>
      </c>
      <c r="B67" t="s">
        <v>498</v>
      </c>
      <c r="C67" t="s">
        <v>527</v>
      </c>
      <c r="D67" t="s">
        <v>552</v>
      </c>
      <c r="E67" t="s">
        <v>553</v>
      </c>
      <c r="F67" t="s">
        <v>554</v>
      </c>
      <c r="G67" t="s">
        <v>565</v>
      </c>
      <c r="J67" s="9" t="str">
        <f t="shared" si="1"/>
        <v>Bacillus</v>
      </c>
    </row>
    <row r="68" spans="1:10" x14ac:dyDescent="0.35">
      <c r="A68" t="s">
        <v>67</v>
      </c>
      <c r="B68" t="s">
        <v>498</v>
      </c>
      <c r="C68" t="s">
        <v>549</v>
      </c>
      <c r="D68" t="s">
        <v>585</v>
      </c>
      <c r="E68" t="s">
        <v>586</v>
      </c>
      <c r="F68" t="s">
        <v>587</v>
      </c>
      <c r="G68" t="s">
        <v>587</v>
      </c>
      <c r="J68" s="9" t="str">
        <f t="shared" si="1"/>
        <v>Bacteroidales_unclassified</v>
      </c>
    </row>
    <row r="69" spans="1:10" x14ac:dyDescent="0.35">
      <c r="A69" t="s">
        <v>68</v>
      </c>
      <c r="B69" t="s">
        <v>498</v>
      </c>
      <c r="C69" t="s">
        <v>499</v>
      </c>
      <c r="D69" t="s">
        <v>504</v>
      </c>
      <c r="E69" t="s">
        <v>505</v>
      </c>
      <c r="F69" t="s">
        <v>506</v>
      </c>
      <c r="G69" t="s">
        <v>686</v>
      </c>
      <c r="J69" s="9" t="str">
        <f t="shared" si="1"/>
        <v>Yersinia</v>
      </c>
    </row>
    <row r="70" spans="1:10" x14ac:dyDescent="0.35">
      <c r="A70" t="s">
        <v>69</v>
      </c>
      <c r="B70" t="s">
        <v>498</v>
      </c>
      <c r="C70" t="s">
        <v>527</v>
      </c>
      <c r="D70" t="s">
        <v>552</v>
      </c>
      <c r="E70" t="s">
        <v>553</v>
      </c>
      <c r="F70" t="s">
        <v>657</v>
      </c>
      <c r="G70" t="s">
        <v>687</v>
      </c>
      <c r="J70" s="9" t="str">
        <f t="shared" si="1"/>
        <v>Sporosarcina</v>
      </c>
    </row>
    <row r="71" spans="1:10" x14ac:dyDescent="0.35">
      <c r="A71" t="s">
        <v>70</v>
      </c>
      <c r="B71" t="s">
        <v>498</v>
      </c>
      <c r="C71" t="s">
        <v>499</v>
      </c>
      <c r="D71" t="s">
        <v>569</v>
      </c>
      <c r="E71" t="s">
        <v>632</v>
      </c>
      <c r="F71" t="s">
        <v>689</v>
      </c>
      <c r="G71" t="s">
        <v>690</v>
      </c>
      <c r="J71" s="9" t="str">
        <f t="shared" si="1"/>
        <v>Desulfonatronum</v>
      </c>
    </row>
    <row r="72" spans="1:10" x14ac:dyDescent="0.35">
      <c r="A72" t="s">
        <v>71</v>
      </c>
      <c r="B72" t="s">
        <v>498</v>
      </c>
      <c r="C72" t="s">
        <v>511</v>
      </c>
      <c r="D72" t="s">
        <v>511</v>
      </c>
      <c r="E72" t="s">
        <v>512</v>
      </c>
      <c r="F72" t="s">
        <v>546</v>
      </c>
      <c r="G72" t="s">
        <v>627</v>
      </c>
      <c r="J72" s="9" t="str">
        <f t="shared" si="1"/>
        <v>Corynebacterium</v>
      </c>
    </row>
    <row r="73" spans="1:10" x14ac:dyDescent="0.35">
      <c r="A73" t="s">
        <v>72</v>
      </c>
      <c r="B73" t="s">
        <v>498</v>
      </c>
      <c r="C73" t="s">
        <v>523</v>
      </c>
      <c r="D73" t="s">
        <v>524</v>
      </c>
      <c r="E73" t="s">
        <v>524</v>
      </c>
      <c r="F73" t="s">
        <v>525</v>
      </c>
      <c r="G73" t="s">
        <v>526</v>
      </c>
      <c r="J73" s="9" t="str">
        <f t="shared" si="1"/>
        <v>Streptophyta_unclassified</v>
      </c>
    </row>
    <row r="74" spans="1:10" x14ac:dyDescent="0.35">
      <c r="A74" t="s">
        <v>73</v>
      </c>
      <c r="B74" t="s">
        <v>498</v>
      </c>
      <c r="C74" t="s">
        <v>499</v>
      </c>
      <c r="D74" t="s">
        <v>569</v>
      </c>
      <c r="E74" t="s">
        <v>570</v>
      </c>
      <c r="F74" t="s">
        <v>570</v>
      </c>
      <c r="G74" t="s">
        <v>570</v>
      </c>
      <c r="J74" s="9" t="str">
        <f t="shared" si="1"/>
        <v>Deltaproteobacteria_unclassified</v>
      </c>
    </row>
    <row r="75" spans="1:10" x14ac:dyDescent="0.35">
      <c r="A75" t="s">
        <v>74</v>
      </c>
      <c r="B75" t="s">
        <v>498</v>
      </c>
      <c r="C75" t="s">
        <v>527</v>
      </c>
      <c r="D75" t="s">
        <v>528</v>
      </c>
      <c r="E75" t="s">
        <v>529</v>
      </c>
      <c r="F75" t="s">
        <v>691</v>
      </c>
      <c r="G75" t="s">
        <v>692</v>
      </c>
      <c r="J75" s="9" t="str">
        <f t="shared" si="1"/>
        <v>Lutispora</v>
      </c>
    </row>
    <row r="76" spans="1:10" x14ac:dyDescent="0.35">
      <c r="A76" t="s">
        <v>75</v>
      </c>
      <c r="B76" t="s">
        <v>498</v>
      </c>
      <c r="C76" t="s">
        <v>499</v>
      </c>
      <c r="D76" t="s">
        <v>516</v>
      </c>
      <c r="E76" t="s">
        <v>517</v>
      </c>
      <c r="F76" t="s">
        <v>518</v>
      </c>
      <c r="G76" t="s">
        <v>551</v>
      </c>
      <c r="J76" s="9" t="str">
        <f t="shared" si="1"/>
        <v>Roseomonas</v>
      </c>
    </row>
    <row r="77" spans="1:10" x14ac:dyDescent="0.35">
      <c r="A77" t="s">
        <v>76</v>
      </c>
      <c r="B77" t="s">
        <v>498</v>
      </c>
      <c r="C77" t="s">
        <v>549</v>
      </c>
      <c r="D77" t="s">
        <v>550</v>
      </c>
      <c r="E77" t="s">
        <v>550</v>
      </c>
      <c r="F77" t="s">
        <v>550</v>
      </c>
      <c r="G77" t="s">
        <v>550</v>
      </c>
      <c r="J77" s="9" t="str">
        <f t="shared" si="1"/>
        <v>Bacteroidetes_unclassified</v>
      </c>
    </row>
    <row r="78" spans="1:10" x14ac:dyDescent="0.35">
      <c r="A78" t="s">
        <v>77</v>
      </c>
      <c r="B78" t="s">
        <v>498</v>
      </c>
      <c r="C78" t="s">
        <v>511</v>
      </c>
      <c r="D78" t="s">
        <v>511</v>
      </c>
      <c r="E78" t="s">
        <v>512</v>
      </c>
      <c r="F78" t="s">
        <v>546</v>
      </c>
      <c r="G78" t="s">
        <v>627</v>
      </c>
      <c r="J78" s="9" t="str">
        <f t="shared" si="1"/>
        <v>Corynebacterium</v>
      </c>
    </row>
    <row r="79" spans="1:10" x14ac:dyDescent="0.35">
      <c r="A79" t="s">
        <v>78</v>
      </c>
      <c r="B79" t="s">
        <v>498</v>
      </c>
      <c r="C79" t="s">
        <v>499</v>
      </c>
      <c r="D79" t="s">
        <v>504</v>
      </c>
      <c r="E79" t="s">
        <v>696</v>
      </c>
      <c r="F79" t="s">
        <v>697</v>
      </c>
      <c r="G79" t="s">
        <v>698</v>
      </c>
      <c r="J79" s="9" t="str">
        <f t="shared" si="1"/>
        <v>Nitrincola</v>
      </c>
    </row>
    <row r="80" spans="1:10" x14ac:dyDescent="0.35">
      <c r="A80" t="s">
        <v>79</v>
      </c>
      <c r="B80" t="s">
        <v>498</v>
      </c>
      <c r="C80" t="s">
        <v>693</v>
      </c>
      <c r="D80" t="s">
        <v>694</v>
      </c>
      <c r="E80" t="s">
        <v>695</v>
      </c>
      <c r="F80" t="s">
        <v>695</v>
      </c>
      <c r="G80" t="s">
        <v>695</v>
      </c>
      <c r="J80" s="9" t="str">
        <f t="shared" si="1"/>
        <v>Armatimonadetes_gp7_unclassified</v>
      </c>
    </row>
    <row r="81" spans="1:10" x14ac:dyDescent="0.35">
      <c r="A81" t="s">
        <v>80</v>
      </c>
      <c r="B81" t="s">
        <v>498</v>
      </c>
      <c r="C81" t="s">
        <v>523</v>
      </c>
      <c r="D81" t="s">
        <v>575</v>
      </c>
      <c r="E81" t="s">
        <v>699</v>
      </c>
      <c r="F81" t="s">
        <v>699</v>
      </c>
      <c r="G81" t="s">
        <v>699</v>
      </c>
      <c r="J81" s="9" t="str">
        <f t="shared" si="1"/>
        <v>Cyanobacteria_unclassified</v>
      </c>
    </row>
    <row r="82" spans="1:10" x14ac:dyDescent="0.35">
      <c r="A82" t="s">
        <v>81</v>
      </c>
      <c r="B82" t="s">
        <v>498</v>
      </c>
      <c r="C82" t="s">
        <v>549</v>
      </c>
      <c r="D82" t="s">
        <v>663</v>
      </c>
      <c r="E82" t="s">
        <v>664</v>
      </c>
      <c r="F82" t="s">
        <v>665</v>
      </c>
      <c r="G82" t="s">
        <v>701</v>
      </c>
      <c r="J82" s="9" t="str">
        <f t="shared" si="1"/>
        <v>Chryseobacterium</v>
      </c>
    </row>
    <row r="83" spans="1:10" x14ac:dyDescent="0.35">
      <c r="A83" t="s">
        <v>82</v>
      </c>
      <c r="B83" t="s">
        <v>498</v>
      </c>
      <c r="C83" t="s">
        <v>499</v>
      </c>
      <c r="D83" t="s">
        <v>500</v>
      </c>
      <c r="E83" t="s">
        <v>501</v>
      </c>
      <c r="F83" t="s">
        <v>539</v>
      </c>
      <c r="G83" t="s">
        <v>702</v>
      </c>
      <c r="J83" s="9" t="str">
        <f t="shared" si="1"/>
        <v>Hydrogenophaga</v>
      </c>
    </row>
    <row r="84" spans="1:10" x14ac:dyDescent="0.35">
      <c r="A84" t="s">
        <v>83</v>
      </c>
      <c r="B84" t="s">
        <v>618</v>
      </c>
      <c r="C84" t="s">
        <v>619</v>
      </c>
      <c r="D84" t="s">
        <v>620</v>
      </c>
      <c r="E84" t="s">
        <v>621</v>
      </c>
      <c r="F84" t="s">
        <v>621</v>
      </c>
      <c r="G84" t="s">
        <v>621</v>
      </c>
      <c r="J84" s="9" t="str">
        <f t="shared" si="1"/>
        <v>Candidatus_Nanosalina_unclassified</v>
      </c>
    </row>
    <row r="85" spans="1:10" x14ac:dyDescent="0.35">
      <c r="A85" t="s">
        <v>84</v>
      </c>
      <c r="B85" t="s">
        <v>498</v>
      </c>
      <c r="C85" t="s">
        <v>549</v>
      </c>
      <c r="D85" t="s">
        <v>672</v>
      </c>
      <c r="E85" t="s">
        <v>673</v>
      </c>
      <c r="F85" t="s">
        <v>674</v>
      </c>
      <c r="G85" t="s">
        <v>703</v>
      </c>
      <c r="J85" s="9" t="str">
        <f t="shared" si="1"/>
        <v>Spirosoma</v>
      </c>
    </row>
    <row r="86" spans="1:10" x14ac:dyDescent="0.35">
      <c r="A86" t="s">
        <v>85</v>
      </c>
      <c r="B86" t="s">
        <v>498</v>
      </c>
      <c r="C86" t="s">
        <v>511</v>
      </c>
      <c r="D86" t="s">
        <v>511</v>
      </c>
      <c r="E86" t="s">
        <v>512</v>
      </c>
      <c r="F86" t="s">
        <v>704</v>
      </c>
      <c r="G86" t="s">
        <v>705</v>
      </c>
      <c r="J86" s="9" t="str">
        <f t="shared" si="1"/>
        <v>Actinomycetospora</v>
      </c>
    </row>
    <row r="87" spans="1:10" x14ac:dyDescent="0.35">
      <c r="A87" t="s">
        <v>86</v>
      </c>
      <c r="B87" t="s">
        <v>498</v>
      </c>
      <c r="C87" t="s">
        <v>511</v>
      </c>
      <c r="D87" t="s">
        <v>511</v>
      </c>
      <c r="E87" t="s">
        <v>512</v>
      </c>
      <c r="F87" t="s">
        <v>655</v>
      </c>
      <c r="G87" t="s">
        <v>860</v>
      </c>
      <c r="J87" s="9" t="str">
        <f t="shared" si="1"/>
        <v>Kocuria</v>
      </c>
    </row>
    <row r="88" spans="1:10" x14ac:dyDescent="0.35">
      <c r="A88" t="s">
        <v>87</v>
      </c>
      <c r="B88" t="s">
        <v>498</v>
      </c>
      <c r="C88" t="s">
        <v>499</v>
      </c>
      <c r="D88" t="s">
        <v>516</v>
      </c>
      <c r="E88" t="s">
        <v>566</v>
      </c>
      <c r="F88" t="s">
        <v>639</v>
      </c>
      <c r="G88" t="s">
        <v>640</v>
      </c>
      <c r="J88" s="9" t="str">
        <f t="shared" si="1"/>
        <v>Methylobacterium</v>
      </c>
    </row>
    <row r="89" spans="1:10" x14ac:dyDescent="0.35">
      <c r="A89" t="s">
        <v>88</v>
      </c>
      <c r="B89" t="s">
        <v>498</v>
      </c>
      <c r="C89" t="s">
        <v>548</v>
      </c>
      <c r="D89" t="s">
        <v>548</v>
      </c>
      <c r="E89" t="s">
        <v>548</v>
      </c>
      <c r="F89" t="s">
        <v>548</v>
      </c>
      <c r="G89" t="s">
        <v>548</v>
      </c>
      <c r="J89" s="9" t="str">
        <f t="shared" si="1"/>
        <v>Bacteria_unclassified</v>
      </c>
    </row>
    <row r="90" spans="1:10" x14ac:dyDescent="0.35">
      <c r="A90" t="s">
        <v>89</v>
      </c>
      <c r="B90" t="s">
        <v>498</v>
      </c>
      <c r="C90" t="s">
        <v>499</v>
      </c>
      <c r="D90" t="s">
        <v>500</v>
      </c>
      <c r="E90" t="s">
        <v>501</v>
      </c>
      <c r="F90" t="s">
        <v>539</v>
      </c>
      <c r="G90" t="s">
        <v>540</v>
      </c>
      <c r="J90" s="9" t="str">
        <f t="shared" si="1"/>
        <v>Acidovorax</v>
      </c>
    </row>
    <row r="91" spans="1:10" x14ac:dyDescent="0.35">
      <c r="A91" t="s">
        <v>90</v>
      </c>
      <c r="B91" t="s">
        <v>498</v>
      </c>
      <c r="C91" t="s">
        <v>499</v>
      </c>
      <c r="D91" t="s">
        <v>516</v>
      </c>
      <c r="E91" t="s">
        <v>519</v>
      </c>
      <c r="F91" t="s">
        <v>520</v>
      </c>
      <c r="G91" t="s">
        <v>521</v>
      </c>
      <c r="J91" s="9" t="str">
        <f t="shared" si="1"/>
        <v>Sphingomonas</v>
      </c>
    </row>
    <row r="92" spans="1:10" x14ac:dyDescent="0.35">
      <c r="A92" t="s">
        <v>91</v>
      </c>
      <c r="B92" t="s">
        <v>498</v>
      </c>
      <c r="C92" t="s">
        <v>499</v>
      </c>
      <c r="D92" t="s">
        <v>504</v>
      </c>
      <c r="E92" t="s">
        <v>508</v>
      </c>
      <c r="F92" t="s">
        <v>509</v>
      </c>
      <c r="G92" t="s">
        <v>510</v>
      </c>
      <c r="J92" s="9" t="str">
        <f t="shared" si="1"/>
        <v>Pseudomonas</v>
      </c>
    </row>
    <row r="93" spans="1:10" x14ac:dyDescent="0.35">
      <c r="A93" t="s">
        <v>92</v>
      </c>
      <c r="B93" t="s">
        <v>498</v>
      </c>
      <c r="C93" t="s">
        <v>499</v>
      </c>
      <c r="D93" t="s">
        <v>504</v>
      </c>
      <c r="E93" t="s">
        <v>508</v>
      </c>
      <c r="F93" t="s">
        <v>509</v>
      </c>
      <c r="G93" t="s">
        <v>510</v>
      </c>
      <c r="J93" s="9" t="str">
        <f t="shared" si="1"/>
        <v>Pseudomonas</v>
      </c>
    </row>
    <row r="94" spans="1:10" x14ac:dyDescent="0.35">
      <c r="A94" t="s">
        <v>93</v>
      </c>
      <c r="B94" t="s">
        <v>618</v>
      </c>
      <c r="C94" t="s">
        <v>619</v>
      </c>
      <c r="D94" t="s">
        <v>620</v>
      </c>
      <c r="E94" t="s">
        <v>621</v>
      </c>
      <c r="F94" t="s">
        <v>621</v>
      </c>
      <c r="G94" t="s">
        <v>621</v>
      </c>
      <c r="J94" s="9" t="str">
        <f t="shared" si="1"/>
        <v>Candidatus_Nanosalina_unclassified</v>
      </c>
    </row>
    <row r="95" spans="1:10" x14ac:dyDescent="0.35">
      <c r="A95" t="s">
        <v>94</v>
      </c>
      <c r="B95" t="s">
        <v>498</v>
      </c>
      <c r="C95" t="s">
        <v>541</v>
      </c>
      <c r="D95" t="s">
        <v>668</v>
      </c>
      <c r="E95" t="s">
        <v>669</v>
      </c>
      <c r="F95" t="s">
        <v>670</v>
      </c>
      <c r="G95" t="s">
        <v>709</v>
      </c>
      <c r="J95" s="9" t="str">
        <f t="shared" si="1"/>
        <v>Bellilinea</v>
      </c>
    </row>
    <row r="96" spans="1:10" x14ac:dyDescent="0.35">
      <c r="A96" t="s">
        <v>95</v>
      </c>
      <c r="B96" t="s">
        <v>498</v>
      </c>
      <c r="C96" t="s">
        <v>693</v>
      </c>
      <c r="D96" t="s">
        <v>711</v>
      </c>
      <c r="E96" t="s">
        <v>712</v>
      </c>
      <c r="F96" t="s">
        <v>713</v>
      </c>
      <c r="G96" t="s">
        <v>714</v>
      </c>
      <c r="J96" s="9" t="str">
        <f t="shared" si="1"/>
        <v>Armatimonas/Armatimonadetes_gp1</v>
      </c>
    </row>
    <row r="97" spans="1:10" x14ac:dyDescent="0.35">
      <c r="A97" t="s">
        <v>96</v>
      </c>
      <c r="B97" t="s">
        <v>498</v>
      </c>
      <c r="C97" t="s">
        <v>527</v>
      </c>
      <c r="D97" t="s">
        <v>528</v>
      </c>
      <c r="E97" t="s">
        <v>529</v>
      </c>
      <c r="F97" t="s">
        <v>688</v>
      </c>
      <c r="G97" t="s">
        <v>715</v>
      </c>
      <c r="J97" s="9" t="str">
        <f t="shared" si="1"/>
        <v>Anaerococcus</v>
      </c>
    </row>
    <row r="98" spans="1:10" x14ac:dyDescent="0.35">
      <c r="A98" t="s">
        <v>97</v>
      </c>
      <c r="B98" t="s">
        <v>498</v>
      </c>
      <c r="C98" t="s">
        <v>499</v>
      </c>
      <c r="D98" t="s">
        <v>516</v>
      </c>
      <c r="E98" t="s">
        <v>572</v>
      </c>
      <c r="F98" t="s">
        <v>573</v>
      </c>
      <c r="G98" t="s">
        <v>588</v>
      </c>
      <c r="J98" s="9" t="str">
        <f t="shared" si="1"/>
        <v>Rubellimicrobium</v>
      </c>
    </row>
    <row r="99" spans="1:10" x14ac:dyDescent="0.35">
      <c r="A99" t="s">
        <v>98</v>
      </c>
      <c r="B99" t="s">
        <v>498</v>
      </c>
      <c r="C99" t="s">
        <v>527</v>
      </c>
      <c r="D99" t="s">
        <v>528</v>
      </c>
      <c r="E99" t="s">
        <v>529</v>
      </c>
      <c r="F99" t="s">
        <v>710</v>
      </c>
      <c r="G99" t="s">
        <v>710</v>
      </c>
      <c r="J99" s="9" t="str">
        <f t="shared" si="1"/>
        <v>Clostridiales_unclassified</v>
      </c>
    </row>
    <row r="100" spans="1:10" x14ac:dyDescent="0.35">
      <c r="A100" t="s">
        <v>99</v>
      </c>
      <c r="B100" t="s">
        <v>498</v>
      </c>
      <c r="C100" t="s">
        <v>548</v>
      </c>
      <c r="D100" t="s">
        <v>548</v>
      </c>
      <c r="E100" t="s">
        <v>548</v>
      </c>
      <c r="F100" t="s">
        <v>548</v>
      </c>
      <c r="G100" t="s">
        <v>548</v>
      </c>
      <c r="J100" s="9" t="str">
        <f t="shared" si="1"/>
        <v>Bacteria_unclassified</v>
      </c>
    </row>
    <row r="101" spans="1:10" x14ac:dyDescent="0.35">
      <c r="A101" t="s">
        <v>100</v>
      </c>
      <c r="B101" t="s">
        <v>498</v>
      </c>
      <c r="C101" t="s">
        <v>499</v>
      </c>
      <c r="D101" t="s">
        <v>500</v>
      </c>
      <c r="E101" t="s">
        <v>501</v>
      </c>
      <c r="F101" t="s">
        <v>724</v>
      </c>
      <c r="G101" t="s">
        <v>725</v>
      </c>
      <c r="J101" s="9" t="str">
        <f t="shared" si="1"/>
        <v>Tepidimonas</v>
      </c>
    </row>
    <row r="102" spans="1:10" x14ac:dyDescent="0.35">
      <c r="A102" t="s">
        <v>101</v>
      </c>
      <c r="B102" t="s">
        <v>498</v>
      </c>
      <c r="C102" t="s">
        <v>499</v>
      </c>
      <c r="D102" t="s">
        <v>516</v>
      </c>
      <c r="E102" t="s">
        <v>566</v>
      </c>
      <c r="F102" t="s">
        <v>722</v>
      </c>
      <c r="G102" t="s">
        <v>723</v>
      </c>
      <c r="J102" s="9" t="str">
        <f t="shared" si="1"/>
        <v>Phyllobacteriaceae_unclassified</v>
      </c>
    </row>
    <row r="103" spans="1:10" x14ac:dyDescent="0.35">
      <c r="A103" t="s">
        <v>102</v>
      </c>
      <c r="B103" t="s">
        <v>498</v>
      </c>
      <c r="C103" t="s">
        <v>726</v>
      </c>
      <c r="D103" t="s">
        <v>727</v>
      </c>
      <c r="E103" t="s">
        <v>728</v>
      </c>
      <c r="F103" t="s">
        <v>729</v>
      </c>
      <c r="G103" t="s">
        <v>730</v>
      </c>
      <c r="J103" s="9" t="str">
        <f t="shared" si="1"/>
        <v>Ignavibacterium</v>
      </c>
    </row>
    <row r="104" spans="1:10" x14ac:dyDescent="0.35">
      <c r="A104" t="s">
        <v>103</v>
      </c>
      <c r="B104" t="s">
        <v>498</v>
      </c>
      <c r="C104" t="s">
        <v>499</v>
      </c>
      <c r="D104" t="s">
        <v>504</v>
      </c>
      <c r="E104" t="s">
        <v>582</v>
      </c>
      <c r="F104" t="s">
        <v>583</v>
      </c>
      <c r="G104" t="s">
        <v>731</v>
      </c>
      <c r="J104" s="9" t="str">
        <f t="shared" si="1"/>
        <v>Xanthomonas</v>
      </c>
    </row>
    <row r="105" spans="1:10" x14ac:dyDescent="0.35">
      <c r="A105" t="s">
        <v>104</v>
      </c>
      <c r="B105" t="s">
        <v>498</v>
      </c>
      <c r="C105" t="s">
        <v>622</v>
      </c>
      <c r="D105" t="s">
        <v>623</v>
      </c>
      <c r="E105" t="s">
        <v>732</v>
      </c>
      <c r="F105" t="s">
        <v>732</v>
      </c>
      <c r="G105" t="s">
        <v>732</v>
      </c>
      <c r="J105" s="9" t="str">
        <f t="shared" si="1"/>
        <v>Acidobacteria_Gp4_unclassified</v>
      </c>
    </row>
    <row r="106" spans="1:10" x14ac:dyDescent="0.35">
      <c r="A106" t="s">
        <v>105</v>
      </c>
      <c r="B106" t="s">
        <v>498</v>
      </c>
      <c r="C106" t="s">
        <v>511</v>
      </c>
      <c r="D106" t="s">
        <v>511</v>
      </c>
      <c r="E106" t="s">
        <v>512</v>
      </c>
      <c r="F106" t="s">
        <v>676</v>
      </c>
      <c r="G106" t="s">
        <v>3779</v>
      </c>
      <c r="J106" s="9" t="str">
        <f t="shared" si="1"/>
        <v>Quadrisphaera</v>
      </c>
    </row>
    <row r="107" spans="1:10" x14ac:dyDescent="0.35">
      <c r="A107" t="s">
        <v>106</v>
      </c>
      <c r="B107" t="s">
        <v>498</v>
      </c>
      <c r="C107" t="s">
        <v>549</v>
      </c>
      <c r="D107" t="s">
        <v>663</v>
      </c>
      <c r="E107" t="s">
        <v>664</v>
      </c>
      <c r="F107" t="s">
        <v>733</v>
      </c>
      <c r="G107" t="s">
        <v>734</v>
      </c>
      <c r="J107" s="9" t="str">
        <f t="shared" si="1"/>
        <v>Schleiferia</v>
      </c>
    </row>
    <row r="108" spans="1:10" x14ac:dyDescent="0.35">
      <c r="A108" t="s">
        <v>107</v>
      </c>
      <c r="B108" t="s">
        <v>498</v>
      </c>
      <c r="C108" t="s">
        <v>499</v>
      </c>
      <c r="D108" t="s">
        <v>500</v>
      </c>
      <c r="E108" t="s">
        <v>579</v>
      </c>
      <c r="F108" t="s">
        <v>580</v>
      </c>
      <c r="G108" t="s">
        <v>607</v>
      </c>
      <c r="J108" s="9" t="str">
        <f t="shared" si="1"/>
        <v>Rhodocyclaceae_unclassified</v>
      </c>
    </row>
    <row r="109" spans="1:10" x14ac:dyDescent="0.35">
      <c r="A109" t="s">
        <v>108</v>
      </c>
      <c r="B109" t="s">
        <v>498</v>
      </c>
      <c r="C109" t="s">
        <v>549</v>
      </c>
      <c r="D109" t="s">
        <v>663</v>
      </c>
      <c r="E109" t="s">
        <v>664</v>
      </c>
      <c r="F109" t="s">
        <v>736</v>
      </c>
      <c r="G109" t="s">
        <v>737</v>
      </c>
      <c r="J109" s="9" t="str">
        <f t="shared" si="1"/>
        <v>Wandonia</v>
      </c>
    </row>
    <row r="110" spans="1:10" x14ac:dyDescent="0.35">
      <c r="A110" t="s">
        <v>109</v>
      </c>
      <c r="B110" t="s">
        <v>498</v>
      </c>
      <c r="C110" t="s">
        <v>716</v>
      </c>
      <c r="D110" t="s">
        <v>717</v>
      </c>
      <c r="E110" t="s">
        <v>718</v>
      </c>
      <c r="F110" t="s">
        <v>3780</v>
      </c>
      <c r="G110" t="s">
        <v>3780</v>
      </c>
      <c r="J110" s="9" t="str">
        <f t="shared" si="1"/>
        <v>Fusobacteriales_unclassified</v>
      </c>
    </row>
    <row r="111" spans="1:10" x14ac:dyDescent="0.35">
      <c r="A111" t="s">
        <v>110</v>
      </c>
      <c r="B111" t="s">
        <v>498</v>
      </c>
      <c r="C111" t="s">
        <v>499</v>
      </c>
      <c r="D111" t="s">
        <v>500</v>
      </c>
      <c r="E111" t="s">
        <v>501</v>
      </c>
      <c r="F111" t="s">
        <v>502</v>
      </c>
      <c r="G111" t="s">
        <v>740</v>
      </c>
      <c r="J111" s="9" t="str">
        <f t="shared" si="1"/>
        <v>Lautropia</v>
      </c>
    </row>
    <row r="112" spans="1:10" x14ac:dyDescent="0.35">
      <c r="A112" t="s">
        <v>111</v>
      </c>
      <c r="B112" t="s">
        <v>498</v>
      </c>
      <c r="C112" t="s">
        <v>511</v>
      </c>
      <c r="D112" t="s">
        <v>511</v>
      </c>
      <c r="E112" t="s">
        <v>512</v>
      </c>
      <c r="F112" t="s">
        <v>546</v>
      </c>
      <c r="G112" t="s">
        <v>627</v>
      </c>
      <c r="J112" s="9" t="str">
        <f t="shared" si="1"/>
        <v>Corynebacterium</v>
      </c>
    </row>
    <row r="113" spans="1:10" x14ac:dyDescent="0.35">
      <c r="A113" t="s">
        <v>112</v>
      </c>
      <c r="B113" t="s">
        <v>498</v>
      </c>
      <c r="C113" t="s">
        <v>548</v>
      </c>
      <c r="D113" t="s">
        <v>548</v>
      </c>
      <c r="E113" t="s">
        <v>548</v>
      </c>
      <c r="F113" t="s">
        <v>548</v>
      </c>
      <c r="G113" t="s">
        <v>548</v>
      </c>
      <c r="J113" s="9" t="str">
        <f t="shared" si="1"/>
        <v>Bacteria_unclassified</v>
      </c>
    </row>
    <row r="114" spans="1:10" x14ac:dyDescent="0.35">
      <c r="A114" t="s">
        <v>113</v>
      </c>
      <c r="B114" t="s">
        <v>498</v>
      </c>
      <c r="C114" t="s">
        <v>499</v>
      </c>
      <c r="D114" t="s">
        <v>516</v>
      </c>
      <c r="E114" t="s">
        <v>741</v>
      </c>
      <c r="F114" t="s">
        <v>742</v>
      </c>
      <c r="G114" t="s">
        <v>743</v>
      </c>
      <c r="J114" s="9" t="str">
        <f t="shared" si="1"/>
        <v>Geminicoccus_unclassified</v>
      </c>
    </row>
    <row r="115" spans="1:10" x14ac:dyDescent="0.35">
      <c r="A115" t="s">
        <v>114</v>
      </c>
      <c r="B115" t="s">
        <v>498</v>
      </c>
      <c r="C115" t="s">
        <v>527</v>
      </c>
      <c r="D115" t="s">
        <v>528</v>
      </c>
      <c r="E115" t="s">
        <v>529</v>
      </c>
      <c r="F115" t="s">
        <v>744</v>
      </c>
      <c r="G115" t="s">
        <v>745</v>
      </c>
      <c r="J115" s="9" t="str">
        <f t="shared" si="1"/>
        <v>Clostridium_IV</v>
      </c>
    </row>
    <row r="116" spans="1:10" x14ac:dyDescent="0.35">
      <c r="A116" t="s">
        <v>115</v>
      </c>
      <c r="B116" t="s">
        <v>498</v>
      </c>
      <c r="C116" t="s">
        <v>499</v>
      </c>
      <c r="D116" t="s">
        <v>504</v>
      </c>
      <c r="E116" t="s">
        <v>508</v>
      </c>
      <c r="F116" t="s">
        <v>509</v>
      </c>
      <c r="G116" t="s">
        <v>510</v>
      </c>
      <c r="J116" s="9" t="str">
        <f t="shared" si="1"/>
        <v>Pseudomonas</v>
      </c>
    </row>
    <row r="117" spans="1:10" x14ac:dyDescent="0.35">
      <c r="A117" t="s">
        <v>116</v>
      </c>
      <c r="B117" t="s">
        <v>498</v>
      </c>
      <c r="C117" t="s">
        <v>499</v>
      </c>
      <c r="D117" t="s">
        <v>516</v>
      </c>
      <c r="E117" t="s">
        <v>572</v>
      </c>
      <c r="F117" t="s">
        <v>573</v>
      </c>
      <c r="G117" t="s">
        <v>574</v>
      </c>
      <c r="J117" s="9" t="str">
        <f t="shared" si="1"/>
        <v>Paracoccus</v>
      </c>
    </row>
    <row r="118" spans="1:10" x14ac:dyDescent="0.35">
      <c r="A118" t="s">
        <v>117</v>
      </c>
      <c r="B118" t="s">
        <v>498</v>
      </c>
      <c r="C118" t="s">
        <v>527</v>
      </c>
      <c r="D118" t="s">
        <v>552</v>
      </c>
      <c r="E118" t="s">
        <v>553</v>
      </c>
      <c r="F118" t="s">
        <v>746</v>
      </c>
      <c r="G118" t="s">
        <v>747</v>
      </c>
      <c r="J118" s="9" t="str">
        <f t="shared" si="1"/>
        <v>Gemella</v>
      </c>
    </row>
    <row r="119" spans="1:10" x14ac:dyDescent="0.35">
      <c r="A119" t="s">
        <v>118</v>
      </c>
      <c r="B119" t="s">
        <v>498</v>
      </c>
      <c r="C119" t="s">
        <v>499</v>
      </c>
      <c r="D119" t="s">
        <v>500</v>
      </c>
      <c r="E119" t="s">
        <v>501</v>
      </c>
      <c r="F119" t="s">
        <v>539</v>
      </c>
      <c r="G119" t="s">
        <v>540</v>
      </c>
      <c r="J119" s="9" t="str">
        <f t="shared" si="1"/>
        <v>Acidovorax</v>
      </c>
    </row>
    <row r="120" spans="1:10" x14ac:dyDescent="0.35">
      <c r="A120" t="s">
        <v>119</v>
      </c>
      <c r="B120" t="s">
        <v>618</v>
      </c>
      <c r="C120" t="s">
        <v>619</v>
      </c>
      <c r="D120" t="s">
        <v>620</v>
      </c>
      <c r="E120" t="s">
        <v>621</v>
      </c>
      <c r="F120" t="s">
        <v>621</v>
      </c>
      <c r="G120" t="s">
        <v>621</v>
      </c>
      <c r="J120" s="9" t="str">
        <f t="shared" si="1"/>
        <v>Candidatus_Nanosalina_unclassified</v>
      </c>
    </row>
    <row r="121" spans="1:10" x14ac:dyDescent="0.35">
      <c r="A121" t="s">
        <v>120</v>
      </c>
      <c r="B121" t="s">
        <v>498</v>
      </c>
      <c r="C121" t="s">
        <v>548</v>
      </c>
      <c r="D121" t="s">
        <v>548</v>
      </c>
      <c r="E121" t="s">
        <v>548</v>
      </c>
      <c r="F121" t="s">
        <v>548</v>
      </c>
      <c r="G121" t="s">
        <v>548</v>
      </c>
      <c r="J121" s="9" t="str">
        <f t="shared" si="1"/>
        <v>Bacteria_unclassified</v>
      </c>
    </row>
    <row r="122" spans="1:10" x14ac:dyDescent="0.35">
      <c r="A122" t="s">
        <v>121</v>
      </c>
      <c r="B122" t="s">
        <v>498</v>
      </c>
      <c r="C122" t="s">
        <v>527</v>
      </c>
      <c r="D122" t="s">
        <v>753</v>
      </c>
      <c r="E122" t="s">
        <v>754</v>
      </c>
      <c r="F122" t="s">
        <v>755</v>
      </c>
      <c r="G122" t="s">
        <v>756</v>
      </c>
      <c r="J122" s="9" t="str">
        <f t="shared" si="1"/>
        <v>Veillonella</v>
      </c>
    </row>
    <row r="123" spans="1:10" x14ac:dyDescent="0.35">
      <c r="A123" t="s">
        <v>122</v>
      </c>
      <c r="B123" t="s">
        <v>498</v>
      </c>
      <c r="C123" t="s">
        <v>499</v>
      </c>
      <c r="D123" t="s">
        <v>504</v>
      </c>
      <c r="E123" t="s">
        <v>750</v>
      </c>
      <c r="F123" t="s">
        <v>751</v>
      </c>
      <c r="G123" t="s">
        <v>752</v>
      </c>
      <c r="J123" s="9" t="str">
        <f t="shared" si="1"/>
        <v>Haemophilus</v>
      </c>
    </row>
    <row r="124" spans="1:10" x14ac:dyDescent="0.35">
      <c r="A124" t="s">
        <v>123</v>
      </c>
      <c r="B124" t="s">
        <v>498</v>
      </c>
      <c r="C124" t="s">
        <v>511</v>
      </c>
      <c r="D124" t="s">
        <v>511</v>
      </c>
      <c r="E124" t="s">
        <v>512</v>
      </c>
      <c r="F124" t="s">
        <v>635</v>
      </c>
      <c r="G124" t="s">
        <v>636</v>
      </c>
      <c r="J124" s="9" t="str">
        <f t="shared" si="1"/>
        <v>Microbacteriaceae_unclassified</v>
      </c>
    </row>
    <row r="125" spans="1:10" x14ac:dyDescent="0.35">
      <c r="A125" t="s">
        <v>124</v>
      </c>
      <c r="B125" t="s">
        <v>498</v>
      </c>
      <c r="C125" t="s">
        <v>548</v>
      </c>
      <c r="D125" t="s">
        <v>548</v>
      </c>
      <c r="E125" t="s">
        <v>548</v>
      </c>
      <c r="F125" t="s">
        <v>548</v>
      </c>
      <c r="G125" t="s">
        <v>548</v>
      </c>
      <c r="J125" s="9" t="str">
        <f t="shared" si="1"/>
        <v>Bacteria_unclassified</v>
      </c>
    </row>
    <row r="126" spans="1:10" x14ac:dyDescent="0.35">
      <c r="A126" t="s">
        <v>125</v>
      </c>
      <c r="B126" t="s">
        <v>498</v>
      </c>
      <c r="C126" t="s">
        <v>548</v>
      </c>
      <c r="D126" t="s">
        <v>548</v>
      </c>
      <c r="E126" t="s">
        <v>548</v>
      </c>
      <c r="F126" t="s">
        <v>548</v>
      </c>
      <c r="G126" t="s">
        <v>548</v>
      </c>
      <c r="J126" s="9" t="str">
        <f t="shared" si="1"/>
        <v>Bacteria_unclassified</v>
      </c>
    </row>
    <row r="127" spans="1:10" x14ac:dyDescent="0.35">
      <c r="A127" t="s">
        <v>126</v>
      </c>
      <c r="B127" t="s">
        <v>498</v>
      </c>
      <c r="C127" t="s">
        <v>549</v>
      </c>
      <c r="D127" t="s">
        <v>585</v>
      </c>
      <c r="E127" t="s">
        <v>586</v>
      </c>
      <c r="F127" t="s">
        <v>758</v>
      </c>
      <c r="G127" t="s">
        <v>759</v>
      </c>
      <c r="J127" s="9" t="str">
        <f t="shared" si="1"/>
        <v>Porphyromonadaceae_unclassified</v>
      </c>
    </row>
    <row r="128" spans="1:10" x14ac:dyDescent="0.35">
      <c r="A128" t="s">
        <v>127</v>
      </c>
      <c r="B128" t="s">
        <v>498</v>
      </c>
      <c r="C128" t="s">
        <v>549</v>
      </c>
      <c r="D128" t="s">
        <v>672</v>
      </c>
      <c r="E128" t="s">
        <v>673</v>
      </c>
      <c r="F128" t="s">
        <v>674</v>
      </c>
      <c r="G128" t="s">
        <v>764</v>
      </c>
      <c r="J128" s="9" t="str">
        <f t="shared" si="1"/>
        <v>Fluviimonas</v>
      </c>
    </row>
    <row r="129" spans="1:10" x14ac:dyDescent="0.35">
      <c r="A129" t="s">
        <v>128</v>
      </c>
      <c r="B129" t="s">
        <v>498</v>
      </c>
      <c r="C129" t="s">
        <v>499</v>
      </c>
      <c r="D129" t="s">
        <v>569</v>
      </c>
      <c r="E129" t="s">
        <v>630</v>
      </c>
      <c r="F129" t="s">
        <v>762</v>
      </c>
      <c r="G129" t="s">
        <v>763</v>
      </c>
      <c r="J129" s="9" t="str">
        <f t="shared" ref="J129:J192" si="2">IF(G129="unclassified",IF(F129="unclassified",IF(E129="unclassified",IF(D129="unclassified",IF(C129="unclassified",B129,C129),D129),E129),F129),G129)</f>
        <v>Labilithrix</v>
      </c>
    </row>
    <row r="130" spans="1:10" x14ac:dyDescent="0.35">
      <c r="A130" t="s">
        <v>129</v>
      </c>
      <c r="B130" t="s">
        <v>498</v>
      </c>
      <c r="C130" t="s">
        <v>548</v>
      </c>
      <c r="D130" t="s">
        <v>548</v>
      </c>
      <c r="E130" t="s">
        <v>548</v>
      </c>
      <c r="F130" t="s">
        <v>548</v>
      </c>
      <c r="G130" t="s">
        <v>548</v>
      </c>
      <c r="J130" s="9" t="str">
        <f t="shared" si="2"/>
        <v>Bacteria_unclassified</v>
      </c>
    </row>
    <row r="131" spans="1:10" x14ac:dyDescent="0.35">
      <c r="A131" t="s">
        <v>130</v>
      </c>
      <c r="B131" t="s">
        <v>498</v>
      </c>
      <c r="C131" t="s">
        <v>511</v>
      </c>
      <c r="D131" t="s">
        <v>511</v>
      </c>
      <c r="E131" t="s">
        <v>660</v>
      </c>
      <c r="F131" t="s">
        <v>661</v>
      </c>
      <c r="G131" t="s">
        <v>662</v>
      </c>
      <c r="J131" s="9" t="str">
        <f t="shared" si="2"/>
        <v>Conexibacter</v>
      </c>
    </row>
    <row r="132" spans="1:10" x14ac:dyDescent="0.35">
      <c r="A132" t="s">
        <v>131</v>
      </c>
      <c r="B132" t="s">
        <v>498</v>
      </c>
      <c r="C132" t="s">
        <v>622</v>
      </c>
      <c r="D132" t="s">
        <v>766</v>
      </c>
      <c r="E132" t="s">
        <v>767</v>
      </c>
      <c r="F132" t="s">
        <v>768</v>
      </c>
      <c r="G132" t="s">
        <v>768</v>
      </c>
      <c r="J132" s="9" t="str">
        <f t="shared" si="2"/>
        <v>Thermoanaerobaculum_unclassified</v>
      </c>
    </row>
    <row r="133" spans="1:10" x14ac:dyDescent="0.35">
      <c r="A133" t="s">
        <v>132</v>
      </c>
      <c r="B133" t="s">
        <v>498</v>
      </c>
      <c r="C133" t="s">
        <v>527</v>
      </c>
      <c r="D133" t="s">
        <v>753</v>
      </c>
      <c r="E133" t="s">
        <v>754</v>
      </c>
      <c r="F133" t="s">
        <v>755</v>
      </c>
      <c r="G133" t="s">
        <v>769</v>
      </c>
      <c r="J133" s="9" t="str">
        <f t="shared" si="2"/>
        <v>Dialister</v>
      </c>
    </row>
    <row r="134" spans="1:10" x14ac:dyDescent="0.35">
      <c r="A134" t="s">
        <v>133</v>
      </c>
      <c r="B134" t="s">
        <v>498</v>
      </c>
      <c r="C134" t="s">
        <v>499</v>
      </c>
      <c r="D134" t="s">
        <v>516</v>
      </c>
      <c r="E134" t="s">
        <v>519</v>
      </c>
      <c r="F134" t="s">
        <v>520</v>
      </c>
      <c r="G134" t="s">
        <v>629</v>
      </c>
      <c r="J134" s="9" t="str">
        <f t="shared" si="2"/>
        <v>Sphingomonadaceae_unclassified</v>
      </c>
    </row>
    <row r="135" spans="1:10" x14ac:dyDescent="0.35">
      <c r="A135" t="s">
        <v>134</v>
      </c>
      <c r="B135" t="s">
        <v>498</v>
      </c>
      <c r="C135" t="s">
        <v>541</v>
      </c>
      <c r="D135" t="s">
        <v>668</v>
      </c>
      <c r="E135" t="s">
        <v>669</v>
      </c>
      <c r="F135" t="s">
        <v>670</v>
      </c>
      <c r="G135" t="s">
        <v>671</v>
      </c>
      <c r="J135" s="9" t="str">
        <f t="shared" si="2"/>
        <v>Anaerolineaceae_unclassified</v>
      </c>
    </row>
    <row r="136" spans="1:10" x14ac:dyDescent="0.35">
      <c r="A136" t="s">
        <v>135</v>
      </c>
      <c r="B136" t="s">
        <v>498</v>
      </c>
      <c r="C136" t="s">
        <v>527</v>
      </c>
      <c r="D136" t="s">
        <v>552</v>
      </c>
      <c r="E136" t="s">
        <v>641</v>
      </c>
      <c r="F136" t="s">
        <v>770</v>
      </c>
      <c r="G136" t="s">
        <v>771</v>
      </c>
      <c r="J136" s="9" t="str">
        <f t="shared" si="2"/>
        <v>Granulicatella</v>
      </c>
    </row>
    <row r="137" spans="1:10" x14ac:dyDescent="0.35">
      <c r="A137" t="s">
        <v>136</v>
      </c>
      <c r="B137" t="s">
        <v>498</v>
      </c>
      <c r="C137" t="s">
        <v>499</v>
      </c>
      <c r="D137" t="s">
        <v>516</v>
      </c>
      <c r="E137" t="s">
        <v>519</v>
      </c>
      <c r="F137" t="s">
        <v>520</v>
      </c>
      <c r="G137" t="s">
        <v>629</v>
      </c>
      <c r="J137" s="9" t="str">
        <f t="shared" si="2"/>
        <v>Sphingomonadaceae_unclassified</v>
      </c>
    </row>
    <row r="138" spans="1:10" x14ac:dyDescent="0.35">
      <c r="A138" t="s">
        <v>137</v>
      </c>
      <c r="B138" t="s">
        <v>498</v>
      </c>
      <c r="C138" t="s">
        <v>499</v>
      </c>
      <c r="D138" t="s">
        <v>504</v>
      </c>
      <c r="E138" t="s">
        <v>582</v>
      </c>
      <c r="F138" t="s">
        <v>583</v>
      </c>
      <c r="G138" t="s">
        <v>772</v>
      </c>
      <c r="J138" s="9" t="str">
        <f t="shared" si="2"/>
        <v>Xanthomonadaceae_unclassified</v>
      </c>
    </row>
    <row r="139" spans="1:10" x14ac:dyDescent="0.35">
      <c r="A139" t="s">
        <v>138</v>
      </c>
      <c r="B139" t="s">
        <v>498</v>
      </c>
      <c r="C139" t="s">
        <v>499</v>
      </c>
      <c r="D139" t="s">
        <v>504</v>
      </c>
      <c r="E139" t="s">
        <v>508</v>
      </c>
      <c r="F139" t="s">
        <v>509</v>
      </c>
      <c r="G139" t="s">
        <v>510</v>
      </c>
      <c r="J139" s="9" t="str">
        <f t="shared" si="2"/>
        <v>Pseudomonas</v>
      </c>
    </row>
    <row r="140" spans="1:10" x14ac:dyDescent="0.35">
      <c r="A140" t="s">
        <v>139</v>
      </c>
      <c r="B140" t="s">
        <v>498</v>
      </c>
      <c r="C140" t="s">
        <v>549</v>
      </c>
      <c r="D140" t="s">
        <v>550</v>
      </c>
      <c r="E140" t="s">
        <v>550</v>
      </c>
      <c r="F140" t="s">
        <v>550</v>
      </c>
      <c r="G140" t="s">
        <v>550</v>
      </c>
      <c r="J140" s="9" t="str">
        <f t="shared" si="2"/>
        <v>Bacteroidetes_unclassified</v>
      </c>
    </row>
    <row r="141" spans="1:10" x14ac:dyDescent="0.35">
      <c r="A141" t="s">
        <v>140</v>
      </c>
      <c r="B141" t="s">
        <v>498</v>
      </c>
      <c r="C141" t="s">
        <v>527</v>
      </c>
      <c r="D141" t="s">
        <v>899</v>
      </c>
      <c r="E141" t="s">
        <v>899</v>
      </c>
      <c r="F141" t="s">
        <v>899</v>
      </c>
      <c r="G141" t="s">
        <v>899</v>
      </c>
      <c r="J141" s="9" t="str">
        <f t="shared" si="2"/>
        <v>Firmicutes_unclassified</v>
      </c>
    </row>
    <row r="142" spans="1:10" x14ac:dyDescent="0.35">
      <c r="A142" t="s">
        <v>141</v>
      </c>
      <c r="B142" t="s">
        <v>498</v>
      </c>
      <c r="C142" t="s">
        <v>549</v>
      </c>
      <c r="D142" t="s">
        <v>585</v>
      </c>
      <c r="E142" t="s">
        <v>586</v>
      </c>
      <c r="F142" t="s">
        <v>773</v>
      </c>
      <c r="G142" t="s">
        <v>774</v>
      </c>
      <c r="J142" s="9" t="str">
        <f t="shared" si="2"/>
        <v>Alloprevotella</v>
      </c>
    </row>
    <row r="143" spans="1:10" x14ac:dyDescent="0.35">
      <c r="A143" t="s">
        <v>142</v>
      </c>
      <c r="B143" t="s">
        <v>498</v>
      </c>
      <c r="C143" t="s">
        <v>511</v>
      </c>
      <c r="D143" t="s">
        <v>511</v>
      </c>
      <c r="E143" t="s">
        <v>512</v>
      </c>
      <c r="F143" t="s">
        <v>655</v>
      </c>
      <c r="G143" t="s">
        <v>656</v>
      </c>
      <c r="J143" s="9" t="str">
        <f t="shared" si="2"/>
        <v>Micrococcus</v>
      </c>
    </row>
    <row r="144" spans="1:10" x14ac:dyDescent="0.35">
      <c r="A144" t="s">
        <v>143</v>
      </c>
      <c r="B144" t="s">
        <v>498</v>
      </c>
      <c r="C144" t="s">
        <v>499</v>
      </c>
      <c r="D144" t="s">
        <v>504</v>
      </c>
      <c r="E144" t="s">
        <v>696</v>
      </c>
      <c r="F144" t="s">
        <v>697</v>
      </c>
      <c r="G144" t="s">
        <v>749</v>
      </c>
      <c r="J144" s="9" t="str">
        <f t="shared" si="2"/>
        <v>Marinospirillum</v>
      </c>
    </row>
    <row r="145" spans="1:10" x14ac:dyDescent="0.35">
      <c r="A145" t="s">
        <v>144</v>
      </c>
      <c r="B145" t="s">
        <v>498</v>
      </c>
      <c r="C145" t="s">
        <v>527</v>
      </c>
      <c r="D145" t="s">
        <v>552</v>
      </c>
      <c r="E145" t="s">
        <v>641</v>
      </c>
      <c r="F145" t="s">
        <v>642</v>
      </c>
      <c r="G145" t="s">
        <v>643</v>
      </c>
      <c r="J145" s="9" t="str">
        <f t="shared" si="2"/>
        <v>Lactobacillus</v>
      </c>
    </row>
    <row r="146" spans="1:10" x14ac:dyDescent="0.35">
      <c r="A146" t="s">
        <v>145</v>
      </c>
      <c r="B146" t="s">
        <v>498</v>
      </c>
      <c r="C146" t="s">
        <v>511</v>
      </c>
      <c r="D146" t="s">
        <v>511</v>
      </c>
      <c r="E146" t="s">
        <v>512</v>
      </c>
      <c r="F146" t="s">
        <v>3781</v>
      </c>
      <c r="G146" t="s">
        <v>3782</v>
      </c>
      <c r="J146" s="9" t="str">
        <f t="shared" si="2"/>
        <v>Sanguibacter</v>
      </c>
    </row>
    <row r="147" spans="1:10" x14ac:dyDescent="0.35">
      <c r="A147" t="s">
        <v>146</v>
      </c>
      <c r="B147" t="s">
        <v>498</v>
      </c>
      <c r="C147" t="s">
        <v>511</v>
      </c>
      <c r="D147" t="s">
        <v>511</v>
      </c>
      <c r="E147" t="s">
        <v>512</v>
      </c>
      <c r="F147" t="s">
        <v>775</v>
      </c>
      <c r="G147" t="s">
        <v>776</v>
      </c>
      <c r="J147" s="9" t="str">
        <f t="shared" si="2"/>
        <v>Micromonospora</v>
      </c>
    </row>
    <row r="148" spans="1:10" x14ac:dyDescent="0.35">
      <c r="A148" t="s">
        <v>147</v>
      </c>
      <c r="B148" t="s">
        <v>498</v>
      </c>
      <c r="C148" t="s">
        <v>527</v>
      </c>
      <c r="D148" t="s">
        <v>552</v>
      </c>
      <c r="E148" t="s">
        <v>641</v>
      </c>
      <c r="F148" t="s">
        <v>770</v>
      </c>
      <c r="G148" t="s">
        <v>771</v>
      </c>
      <c r="J148" s="9" t="str">
        <f t="shared" si="2"/>
        <v>Granulicatella</v>
      </c>
    </row>
    <row r="149" spans="1:10" x14ac:dyDescent="0.35">
      <c r="A149" t="s">
        <v>148</v>
      </c>
      <c r="B149" t="s">
        <v>498</v>
      </c>
      <c r="C149" t="s">
        <v>499</v>
      </c>
      <c r="D149" t="s">
        <v>516</v>
      </c>
      <c r="E149" t="s">
        <v>517</v>
      </c>
      <c r="F149" t="s">
        <v>518</v>
      </c>
      <c r="G149" t="s">
        <v>551</v>
      </c>
      <c r="J149" s="9" t="str">
        <f t="shared" si="2"/>
        <v>Roseomonas</v>
      </c>
    </row>
    <row r="150" spans="1:10" x14ac:dyDescent="0.35">
      <c r="A150" t="s">
        <v>149</v>
      </c>
      <c r="B150" t="s">
        <v>498</v>
      </c>
      <c r="C150" t="s">
        <v>499</v>
      </c>
      <c r="D150" t="s">
        <v>500</v>
      </c>
      <c r="E150" t="s">
        <v>501</v>
      </c>
      <c r="F150" t="s">
        <v>539</v>
      </c>
      <c r="G150" t="s">
        <v>589</v>
      </c>
      <c r="J150" s="9" t="str">
        <f t="shared" si="2"/>
        <v>Comamonadaceae_unclassified</v>
      </c>
    </row>
    <row r="151" spans="1:10" x14ac:dyDescent="0.35">
      <c r="A151" t="s">
        <v>150</v>
      </c>
      <c r="B151" t="s">
        <v>498</v>
      </c>
      <c r="C151" t="s">
        <v>499</v>
      </c>
      <c r="D151" t="s">
        <v>637</v>
      </c>
      <c r="E151" t="s">
        <v>637</v>
      </c>
      <c r="F151" t="s">
        <v>637</v>
      </c>
      <c r="G151" t="s">
        <v>637</v>
      </c>
      <c r="J151" s="9" t="str">
        <f t="shared" si="2"/>
        <v>Proteobacteria_unclassified</v>
      </c>
    </row>
    <row r="152" spans="1:10" x14ac:dyDescent="0.35">
      <c r="A152" t="s">
        <v>151</v>
      </c>
      <c r="B152" t="s">
        <v>498</v>
      </c>
      <c r="C152" t="s">
        <v>548</v>
      </c>
      <c r="D152" t="s">
        <v>548</v>
      </c>
      <c r="E152" t="s">
        <v>548</v>
      </c>
      <c r="F152" t="s">
        <v>548</v>
      </c>
      <c r="G152" t="s">
        <v>548</v>
      </c>
      <c r="J152" s="9" t="str">
        <f t="shared" si="2"/>
        <v>Bacteria_unclassified</v>
      </c>
    </row>
    <row r="153" spans="1:10" x14ac:dyDescent="0.35">
      <c r="A153" t="s">
        <v>152</v>
      </c>
      <c r="B153" t="s">
        <v>498</v>
      </c>
      <c r="C153" t="s">
        <v>499</v>
      </c>
      <c r="D153" t="s">
        <v>504</v>
      </c>
      <c r="E153" t="s">
        <v>582</v>
      </c>
      <c r="F153" t="s">
        <v>583</v>
      </c>
      <c r="G153" t="s">
        <v>772</v>
      </c>
      <c r="J153" s="9" t="str">
        <f t="shared" si="2"/>
        <v>Xanthomonadaceae_unclassified</v>
      </c>
    </row>
    <row r="154" spans="1:10" x14ac:dyDescent="0.35">
      <c r="A154" t="s">
        <v>153</v>
      </c>
      <c r="B154" t="s">
        <v>498</v>
      </c>
      <c r="C154" t="s">
        <v>789</v>
      </c>
      <c r="D154" t="s">
        <v>790</v>
      </c>
      <c r="E154" t="s">
        <v>791</v>
      </c>
      <c r="F154" t="s">
        <v>792</v>
      </c>
      <c r="G154" t="s">
        <v>793</v>
      </c>
      <c r="J154" s="9" t="str">
        <f t="shared" si="2"/>
        <v>Acholeplasma</v>
      </c>
    </row>
    <row r="155" spans="1:10" x14ac:dyDescent="0.35">
      <c r="A155" t="s">
        <v>154</v>
      </c>
      <c r="B155" t="s">
        <v>498</v>
      </c>
      <c r="C155" t="s">
        <v>499</v>
      </c>
      <c r="D155" t="s">
        <v>504</v>
      </c>
      <c r="E155" t="s">
        <v>786</v>
      </c>
      <c r="F155" t="s">
        <v>787</v>
      </c>
      <c r="G155" t="s">
        <v>788</v>
      </c>
      <c r="J155" s="9" t="str">
        <f t="shared" si="2"/>
        <v>Thioalkalimicrobium</v>
      </c>
    </row>
    <row r="156" spans="1:10" x14ac:dyDescent="0.35">
      <c r="A156" t="s">
        <v>155</v>
      </c>
      <c r="B156" t="s">
        <v>498</v>
      </c>
      <c r="C156" t="s">
        <v>549</v>
      </c>
      <c r="D156" t="s">
        <v>646</v>
      </c>
      <c r="E156" t="s">
        <v>647</v>
      </c>
      <c r="F156" t="s">
        <v>794</v>
      </c>
      <c r="G156" t="s">
        <v>795</v>
      </c>
      <c r="J156" s="9" t="str">
        <f t="shared" si="2"/>
        <v>Chitinophagaceae_unclassified</v>
      </c>
    </row>
    <row r="157" spans="1:10" x14ac:dyDescent="0.35">
      <c r="A157" t="s">
        <v>156</v>
      </c>
      <c r="B157" t="s">
        <v>498</v>
      </c>
      <c r="C157" t="s">
        <v>499</v>
      </c>
      <c r="D157" t="s">
        <v>516</v>
      </c>
      <c r="E157" t="s">
        <v>519</v>
      </c>
      <c r="F157" t="s">
        <v>520</v>
      </c>
      <c r="G157" t="s">
        <v>796</v>
      </c>
      <c r="J157" s="9" t="str">
        <f t="shared" si="2"/>
        <v>Sphingorhabdus</v>
      </c>
    </row>
    <row r="158" spans="1:10" x14ac:dyDescent="0.35">
      <c r="A158" t="s">
        <v>157</v>
      </c>
      <c r="B158" t="s">
        <v>498</v>
      </c>
      <c r="C158" t="s">
        <v>549</v>
      </c>
      <c r="D158" t="s">
        <v>663</v>
      </c>
      <c r="E158" t="s">
        <v>664</v>
      </c>
      <c r="F158" t="s">
        <v>665</v>
      </c>
      <c r="G158" t="s">
        <v>701</v>
      </c>
      <c r="J158" s="9" t="str">
        <f t="shared" si="2"/>
        <v>Chryseobacterium</v>
      </c>
    </row>
    <row r="159" spans="1:10" x14ac:dyDescent="0.35">
      <c r="A159" t="s">
        <v>158</v>
      </c>
      <c r="B159" t="s">
        <v>498</v>
      </c>
      <c r="C159" t="s">
        <v>549</v>
      </c>
      <c r="D159" t="s">
        <v>646</v>
      </c>
      <c r="E159" t="s">
        <v>647</v>
      </c>
      <c r="F159" t="s">
        <v>794</v>
      </c>
      <c r="G159" t="s">
        <v>795</v>
      </c>
      <c r="J159" s="9" t="str">
        <f t="shared" si="2"/>
        <v>Chitinophagaceae_unclassified</v>
      </c>
    </row>
    <row r="160" spans="1:10" x14ac:dyDescent="0.35">
      <c r="A160" t="s">
        <v>159</v>
      </c>
      <c r="B160" t="s">
        <v>498</v>
      </c>
      <c r="C160" t="s">
        <v>527</v>
      </c>
      <c r="D160" t="s">
        <v>528</v>
      </c>
      <c r="E160" t="s">
        <v>529</v>
      </c>
      <c r="F160" t="s">
        <v>797</v>
      </c>
      <c r="G160" t="s">
        <v>798</v>
      </c>
      <c r="J160" s="9" t="str">
        <f t="shared" si="2"/>
        <v>Acetoanaerobium</v>
      </c>
    </row>
    <row r="161" spans="1:10" x14ac:dyDescent="0.35">
      <c r="A161" t="s">
        <v>160</v>
      </c>
      <c r="B161" t="s">
        <v>498</v>
      </c>
      <c r="C161" t="s">
        <v>511</v>
      </c>
      <c r="D161" t="s">
        <v>511</v>
      </c>
      <c r="E161" t="s">
        <v>512</v>
      </c>
      <c r="F161" t="s">
        <v>534</v>
      </c>
      <c r="G161" t="s">
        <v>783</v>
      </c>
      <c r="J161" s="9" t="str">
        <f t="shared" si="2"/>
        <v>Propionibacteriaceae_unclassified</v>
      </c>
    </row>
    <row r="162" spans="1:10" x14ac:dyDescent="0.35">
      <c r="A162" t="s">
        <v>161</v>
      </c>
      <c r="B162" t="s">
        <v>498</v>
      </c>
      <c r="C162" t="s">
        <v>511</v>
      </c>
      <c r="D162" t="s">
        <v>511</v>
      </c>
      <c r="E162" t="s">
        <v>512</v>
      </c>
      <c r="F162" t="s">
        <v>760</v>
      </c>
      <c r="G162" t="s">
        <v>761</v>
      </c>
      <c r="J162" s="9" t="str">
        <f t="shared" si="2"/>
        <v>Mycobacterium</v>
      </c>
    </row>
    <row r="163" spans="1:10" x14ac:dyDescent="0.35">
      <c r="A163" t="s">
        <v>162</v>
      </c>
      <c r="B163" t="s">
        <v>498</v>
      </c>
      <c r="C163" t="s">
        <v>499</v>
      </c>
      <c r="D163" t="s">
        <v>500</v>
      </c>
      <c r="E163" t="s">
        <v>501</v>
      </c>
      <c r="F163" t="s">
        <v>724</v>
      </c>
      <c r="G163" t="s">
        <v>725</v>
      </c>
      <c r="J163" s="9" t="str">
        <f t="shared" si="2"/>
        <v>Tepidimonas</v>
      </c>
    </row>
    <row r="164" spans="1:10" x14ac:dyDescent="0.35">
      <c r="A164" t="s">
        <v>163</v>
      </c>
      <c r="B164" t="s">
        <v>498</v>
      </c>
      <c r="C164" t="s">
        <v>548</v>
      </c>
      <c r="D164" t="s">
        <v>548</v>
      </c>
      <c r="E164" t="s">
        <v>548</v>
      </c>
      <c r="F164" t="s">
        <v>548</v>
      </c>
      <c r="G164" t="s">
        <v>548</v>
      </c>
      <c r="J164" s="9" t="str">
        <f t="shared" si="2"/>
        <v>Bacteria_unclassified</v>
      </c>
    </row>
    <row r="165" spans="1:10" x14ac:dyDescent="0.35">
      <c r="A165" t="s">
        <v>164</v>
      </c>
      <c r="B165" t="s">
        <v>498</v>
      </c>
      <c r="C165" t="s">
        <v>499</v>
      </c>
      <c r="D165" t="s">
        <v>504</v>
      </c>
      <c r="E165" t="s">
        <v>508</v>
      </c>
      <c r="F165" t="s">
        <v>608</v>
      </c>
      <c r="G165" t="s">
        <v>654</v>
      </c>
      <c r="J165" s="9" t="str">
        <f t="shared" si="2"/>
        <v>Acinetobacter</v>
      </c>
    </row>
    <row r="166" spans="1:10" x14ac:dyDescent="0.35">
      <c r="A166" t="s">
        <v>165</v>
      </c>
      <c r="B166" t="s">
        <v>498</v>
      </c>
      <c r="C166" t="s">
        <v>523</v>
      </c>
      <c r="D166" t="s">
        <v>524</v>
      </c>
      <c r="E166" t="s">
        <v>524</v>
      </c>
      <c r="F166" t="s">
        <v>525</v>
      </c>
      <c r="G166" t="s">
        <v>526</v>
      </c>
      <c r="J166" s="9" t="str">
        <f t="shared" si="2"/>
        <v>Streptophyta_unclassified</v>
      </c>
    </row>
    <row r="167" spans="1:10" x14ac:dyDescent="0.35">
      <c r="A167" t="s">
        <v>166</v>
      </c>
      <c r="B167" t="s">
        <v>498</v>
      </c>
      <c r="C167" t="s">
        <v>527</v>
      </c>
      <c r="D167" t="s">
        <v>552</v>
      </c>
      <c r="E167" t="s">
        <v>641</v>
      </c>
      <c r="F167" t="s">
        <v>770</v>
      </c>
      <c r="G167" t="s">
        <v>800</v>
      </c>
      <c r="J167" s="9" t="str">
        <f t="shared" si="2"/>
        <v>Dolosigranulum</v>
      </c>
    </row>
    <row r="168" spans="1:10" x14ac:dyDescent="0.35">
      <c r="A168" t="s">
        <v>167</v>
      </c>
      <c r="B168" t="s">
        <v>498</v>
      </c>
      <c r="C168" t="s">
        <v>548</v>
      </c>
      <c r="D168" t="s">
        <v>548</v>
      </c>
      <c r="E168" t="s">
        <v>548</v>
      </c>
      <c r="F168" t="s">
        <v>548</v>
      </c>
      <c r="G168" t="s">
        <v>548</v>
      </c>
      <c r="J168" s="9" t="str">
        <f t="shared" si="2"/>
        <v>Bacteria_unclassified</v>
      </c>
    </row>
    <row r="169" spans="1:10" x14ac:dyDescent="0.35">
      <c r="A169" t="s">
        <v>168</v>
      </c>
      <c r="B169" t="s">
        <v>498</v>
      </c>
      <c r="C169" t="s">
        <v>511</v>
      </c>
      <c r="D169" t="s">
        <v>511</v>
      </c>
      <c r="E169" t="s">
        <v>616</v>
      </c>
      <c r="F169" t="s">
        <v>801</v>
      </c>
      <c r="G169" t="s">
        <v>801</v>
      </c>
      <c r="J169" s="9" t="str">
        <f t="shared" si="2"/>
        <v>Acidimicrobiales_unclassified</v>
      </c>
    </row>
    <row r="170" spans="1:10" x14ac:dyDescent="0.35">
      <c r="A170" t="s">
        <v>169</v>
      </c>
      <c r="B170" t="s">
        <v>498</v>
      </c>
      <c r="C170" t="s">
        <v>511</v>
      </c>
      <c r="D170" t="s">
        <v>511</v>
      </c>
      <c r="E170" t="s">
        <v>512</v>
      </c>
      <c r="F170" t="s">
        <v>534</v>
      </c>
      <c r="G170" t="s">
        <v>3783</v>
      </c>
      <c r="J170" s="9" t="str">
        <f t="shared" si="2"/>
        <v>Microlunatus</v>
      </c>
    </row>
    <row r="171" spans="1:10" x14ac:dyDescent="0.35">
      <c r="A171" t="s">
        <v>170</v>
      </c>
      <c r="B171" t="s">
        <v>498</v>
      </c>
      <c r="C171" t="s">
        <v>549</v>
      </c>
      <c r="D171" t="s">
        <v>585</v>
      </c>
      <c r="E171" t="s">
        <v>586</v>
      </c>
      <c r="F171" t="s">
        <v>804</v>
      </c>
      <c r="G171" t="s">
        <v>805</v>
      </c>
      <c r="J171" s="9" t="str">
        <f t="shared" si="2"/>
        <v>Prolixibacteraceae_unclassified</v>
      </c>
    </row>
    <row r="172" spans="1:10" x14ac:dyDescent="0.35">
      <c r="A172" t="s">
        <v>171</v>
      </c>
      <c r="B172" t="s">
        <v>498</v>
      </c>
      <c r="C172" t="s">
        <v>511</v>
      </c>
      <c r="D172" t="s">
        <v>511</v>
      </c>
      <c r="E172" t="s">
        <v>512</v>
      </c>
      <c r="F172" t="s">
        <v>513</v>
      </c>
      <c r="G172" t="s">
        <v>515</v>
      </c>
      <c r="J172" s="9" t="str">
        <f t="shared" si="2"/>
        <v>Nocardioidaceae_unclassified</v>
      </c>
    </row>
    <row r="173" spans="1:10" x14ac:dyDescent="0.35">
      <c r="A173" t="s">
        <v>172</v>
      </c>
      <c r="B173" t="s">
        <v>618</v>
      </c>
      <c r="C173" t="s">
        <v>619</v>
      </c>
      <c r="D173" t="s">
        <v>620</v>
      </c>
      <c r="E173" t="s">
        <v>621</v>
      </c>
      <c r="F173" t="s">
        <v>621</v>
      </c>
      <c r="G173" t="s">
        <v>621</v>
      </c>
      <c r="J173" s="9" t="str">
        <f t="shared" si="2"/>
        <v>Candidatus_Nanosalina_unclassified</v>
      </c>
    </row>
    <row r="174" spans="1:10" x14ac:dyDescent="0.35">
      <c r="A174" t="s">
        <v>173</v>
      </c>
      <c r="B174" t="s">
        <v>498</v>
      </c>
      <c r="C174" t="s">
        <v>523</v>
      </c>
      <c r="D174" t="s">
        <v>575</v>
      </c>
      <c r="E174" t="s">
        <v>699</v>
      </c>
      <c r="F174" t="s">
        <v>699</v>
      </c>
      <c r="G174" t="s">
        <v>699</v>
      </c>
      <c r="J174" s="9" t="str">
        <f t="shared" si="2"/>
        <v>Cyanobacteria_unclassified</v>
      </c>
    </row>
    <row r="175" spans="1:10" x14ac:dyDescent="0.35">
      <c r="A175" t="s">
        <v>174</v>
      </c>
      <c r="B175" t="s">
        <v>498</v>
      </c>
      <c r="C175" t="s">
        <v>549</v>
      </c>
      <c r="D175" t="s">
        <v>663</v>
      </c>
      <c r="E175" t="s">
        <v>664</v>
      </c>
      <c r="F175" t="s">
        <v>665</v>
      </c>
      <c r="G175" t="s">
        <v>806</v>
      </c>
      <c r="J175" s="9" t="str">
        <f t="shared" si="2"/>
        <v>Empedobacter</v>
      </c>
    </row>
    <row r="176" spans="1:10" x14ac:dyDescent="0.35">
      <c r="A176" t="s">
        <v>175</v>
      </c>
      <c r="B176" t="s">
        <v>498</v>
      </c>
      <c r="C176" t="s">
        <v>511</v>
      </c>
      <c r="D176" t="s">
        <v>511</v>
      </c>
      <c r="E176" t="s">
        <v>660</v>
      </c>
      <c r="F176" t="s">
        <v>677</v>
      </c>
      <c r="G176" t="s">
        <v>678</v>
      </c>
      <c r="J176" s="9" t="str">
        <f t="shared" si="2"/>
        <v>Solirubrobacter</v>
      </c>
    </row>
    <row r="177" spans="1:10" x14ac:dyDescent="0.35">
      <c r="A177" t="s">
        <v>176</v>
      </c>
      <c r="B177" t="s">
        <v>498</v>
      </c>
      <c r="C177" t="s">
        <v>499</v>
      </c>
      <c r="D177" t="s">
        <v>516</v>
      </c>
      <c r="E177" t="s">
        <v>566</v>
      </c>
      <c r="F177" t="s">
        <v>757</v>
      </c>
      <c r="G177" t="s">
        <v>807</v>
      </c>
      <c r="J177" s="9" t="str">
        <f t="shared" si="2"/>
        <v>Kaistia</v>
      </c>
    </row>
    <row r="178" spans="1:10" x14ac:dyDescent="0.35">
      <c r="A178" t="s">
        <v>177</v>
      </c>
      <c r="B178" t="s">
        <v>498</v>
      </c>
      <c r="C178" t="s">
        <v>527</v>
      </c>
      <c r="D178" t="s">
        <v>552</v>
      </c>
      <c r="E178" t="s">
        <v>641</v>
      </c>
      <c r="F178" t="s">
        <v>808</v>
      </c>
      <c r="G178" t="s">
        <v>809</v>
      </c>
      <c r="J178" s="9" t="str">
        <f t="shared" si="2"/>
        <v>Abiotrophia</v>
      </c>
    </row>
    <row r="179" spans="1:10" x14ac:dyDescent="0.35">
      <c r="A179" t="s">
        <v>178</v>
      </c>
      <c r="B179" t="s">
        <v>498</v>
      </c>
      <c r="C179" t="s">
        <v>499</v>
      </c>
      <c r="D179" t="s">
        <v>500</v>
      </c>
      <c r="E179" t="s">
        <v>501</v>
      </c>
      <c r="F179" t="s">
        <v>738</v>
      </c>
      <c r="G179" t="s">
        <v>810</v>
      </c>
      <c r="J179" s="9" t="str">
        <f t="shared" si="2"/>
        <v>Massilia</v>
      </c>
    </row>
    <row r="180" spans="1:10" x14ac:dyDescent="0.35">
      <c r="A180" t="s">
        <v>179</v>
      </c>
      <c r="B180" t="s">
        <v>498</v>
      </c>
      <c r="C180" t="s">
        <v>511</v>
      </c>
      <c r="D180" t="s">
        <v>511</v>
      </c>
      <c r="E180" t="s">
        <v>512</v>
      </c>
      <c r="F180" t="s">
        <v>704</v>
      </c>
      <c r="G180" t="s">
        <v>811</v>
      </c>
      <c r="J180" s="9" t="str">
        <f t="shared" si="2"/>
        <v>Pseudonocardia</v>
      </c>
    </row>
    <row r="181" spans="1:10" x14ac:dyDescent="0.35">
      <c r="A181" t="s">
        <v>180</v>
      </c>
      <c r="B181" t="s">
        <v>498</v>
      </c>
      <c r="C181" t="s">
        <v>527</v>
      </c>
      <c r="D181" t="s">
        <v>552</v>
      </c>
      <c r="E181" t="s">
        <v>553</v>
      </c>
      <c r="F181" t="s">
        <v>563</v>
      </c>
      <c r="G181" t="s">
        <v>812</v>
      </c>
      <c r="J181" s="9" t="str">
        <f t="shared" si="2"/>
        <v>Staphylococcaceae_unclassified</v>
      </c>
    </row>
    <row r="182" spans="1:10" x14ac:dyDescent="0.35">
      <c r="A182" t="s">
        <v>181</v>
      </c>
      <c r="B182" t="s">
        <v>498</v>
      </c>
      <c r="C182" t="s">
        <v>527</v>
      </c>
      <c r="D182" t="s">
        <v>528</v>
      </c>
      <c r="E182" t="s">
        <v>529</v>
      </c>
      <c r="F182" t="s">
        <v>744</v>
      </c>
      <c r="G182" t="s">
        <v>817</v>
      </c>
      <c r="J182" s="9" t="str">
        <f t="shared" si="2"/>
        <v>Faecalibacterium</v>
      </c>
    </row>
    <row r="183" spans="1:10" x14ac:dyDescent="0.35">
      <c r="A183" t="s">
        <v>182</v>
      </c>
      <c r="B183" t="s">
        <v>498</v>
      </c>
      <c r="C183" t="s">
        <v>527</v>
      </c>
      <c r="D183" t="s">
        <v>528</v>
      </c>
      <c r="E183" t="s">
        <v>529</v>
      </c>
      <c r="F183" t="s">
        <v>688</v>
      </c>
      <c r="G183" t="s">
        <v>816</v>
      </c>
      <c r="J183" s="9" t="str">
        <f t="shared" si="2"/>
        <v>Parvimonas</v>
      </c>
    </row>
    <row r="184" spans="1:10" x14ac:dyDescent="0.35">
      <c r="A184" t="s">
        <v>183</v>
      </c>
      <c r="B184" t="s">
        <v>498</v>
      </c>
      <c r="C184" t="s">
        <v>818</v>
      </c>
      <c r="D184" t="s">
        <v>819</v>
      </c>
      <c r="E184" t="s">
        <v>820</v>
      </c>
      <c r="F184" t="s">
        <v>821</v>
      </c>
      <c r="G184" t="s">
        <v>822</v>
      </c>
      <c r="J184" s="9" t="str">
        <f t="shared" si="2"/>
        <v>Gemmata</v>
      </c>
    </row>
    <row r="185" spans="1:10" x14ac:dyDescent="0.35">
      <c r="A185" t="s">
        <v>184</v>
      </c>
      <c r="B185" t="s">
        <v>498</v>
      </c>
      <c r="C185" t="s">
        <v>499</v>
      </c>
      <c r="D185" t="s">
        <v>516</v>
      </c>
      <c r="E185" t="s">
        <v>519</v>
      </c>
      <c r="F185" t="s">
        <v>826</v>
      </c>
      <c r="G185" t="s">
        <v>827</v>
      </c>
      <c r="J185" s="9" t="str">
        <f t="shared" si="2"/>
        <v>Porphyrobacter</v>
      </c>
    </row>
    <row r="186" spans="1:10" x14ac:dyDescent="0.35">
      <c r="A186" t="s">
        <v>185</v>
      </c>
      <c r="B186" t="s">
        <v>498</v>
      </c>
      <c r="C186" t="s">
        <v>716</v>
      </c>
      <c r="D186" t="s">
        <v>717</v>
      </c>
      <c r="E186" t="s">
        <v>718</v>
      </c>
      <c r="F186" t="s">
        <v>719</v>
      </c>
      <c r="G186" t="s">
        <v>720</v>
      </c>
      <c r="J186" s="9" t="str">
        <f t="shared" si="2"/>
        <v>Fusobacterium</v>
      </c>
    </row>
    <row r="187" spans="1:10" x14ac:dyDescent="0.35">
      <c r="A187" t="s">
        <v>186</v>
      </c>
      <c r="B187" t="s">
        <v>498</v>
      </c>
      <c r="C187" t="s">
        <v>499</v>
      </c>
      <c r="D187" t="s">
        <v>500</v>
      </c>
      <c r="E187" t="s">
        <v>501</v>
      </c>
      <c r="F187" t="s">
        <v>706</v>
      </c>
      <c r="G187" t="s">
        <v>707</v>
      </c>
      <c r="J187" s="9" t="str">
        <f t="shared" si="2"/>
        <v>Alcaligenes</v>
      </c>
    </row>
    <row r="188" spans="1:10" x14ac:dyDescent="0.35">
      <c r="A188" t="s">
        <v>187</v>
      </c>
      <c r="B188" t="s">
        <v>498</v>
      </c>
      <c r="C188" t="s">
        <v>511</v>
      </c>
      <c r="D188" t="s">
        <v>511</v>
      </c>
      <c r="E188" t="s">
        <v>512</v>
      </c>
      <c r="F188" t="s">
        <v>823</v>
      </c>
      <c r="G188" t="s">
        <v>824</v>
      </c>
      <c r="J188" s="9" t="str">
        <f t="shared" si="2"/>
        <v>Geodermatophilus</v>
      </c>
    </row>
    <row r="189" spans="1:10" x14ac:dyDescent="0.35">
      <c r="A189" t="s">
        <v>188</v>
      </c>
      <c r="B189" t="s">
        <v>498</v>
      </c>
      <c r="C189" t="s">
        <v>499</v>
      </c>
      <c r="D189" t="s">
        <v>504</v>
      </c>
      <c r="E189" t="s">
        <v>683</v>
      </c>
      <c r="F189" t="s">
        <v>684</v>
      </c>
      <c r="G189" t="s">
        <v>825</v>
      </c>
      <c r="J189" s="9" t="str">
        <f t="shared" si="2"/>
        <v>Rheinheimera</v>
      </c>
    </row>
    <row r="190" spans="1:10" x14ac:dyDescent="0.35">
      <c r="A190" t="s">
        <v>189</v>
      </c>
      <c r="B190" t="s">
        <v>498</v>
      </c>
      <c r="C190" t="s">
        <v>511</v>
      </c>
      <c r="D190" t="s">
        <v>511</v>
      </c>
      <c r="E190" t="s">
        <v>512</v>
      </c>
      <c r="F190" t="s">
        <v>823</v>
      </c>
      <c r="G190" t="s">
        <v>835</v>
      </c>
      <c r="J190" s="9" t="str">
        <f t="shared" si="2"/>
        <v>Blastococcus</v>
      </c>
    </row>
    <row r="191" spans="1:10" x14ac:dyDescent="0.35">
      <c r="A191" t="s">
        <v>190</v>
      </c>
      <c r="B191" t="s">
        <v>498</v>
      </c>
      <c r="C191" t="s">
        <v>549</v>
      </c>
      <c r="D191" t="s">
        <v>550</v>
      </c>
      <c r="E191" t="s">
        <v>550</v>
      </c>
      <c r="F191" t="s">
        <v>550</v>
      </c>
      <c r="G191" t="s">
        <v>550</v>
      </c>
      <c r="J191" s="9" t="str">
        <f t="shared" si="2"/>
        <v>Bacteroidetes_unclassified</v>
      </c>
    </row>
    <row r="192" spans="1:10" x14ac:dyDescent="0.35">
      <c r="A192" t="s">
        <v>191</v>
      </c>
      <c r="B192" t="s">
        <v>498</v>
      </c>
      <c r="C192" t="s">
        <v>602</v>
      </c>
      <c r="D192" t="s">
        <v>603</v>
      </c>
      <c r="E192" t="s">
        <v>829</v>
      </c>
      <c r="F192" t="s">
        <v>830</v>
      </c>
      <c r="G192" t="s">
        <v>831</v>
      </c>
      <c r="J192" s="9" t="str">
        <f t="shared" si="2"/>
        <v>Meiothermus</v>
      </c>
    </row>
    <row r="193" spans="1:10" x14ac:dyDescent="0.35">
      <c r="A193" t="s">
        <v>192</v>
      </c>
      <c r="B193" t="s">
        <v>498</v>
      </c>
      <c r="C193" t="s">
        <v>499</v>
      </c>
      <c r="D193" t="s">
        <v>504</v>
      </c>
      <c r="E193" t="s">
        <v>508</v>
      </c>
      <c r="F193" t="s">
        <v>608</v>
      </c>
      <c r="G193" t="s">
        <v>654</v>
      </c>
      <c r="J193" s="9" t="str">
        <f t="shared" ref="J193:J256" si="3">IF(G193="unclassified",IF(F193="unclassified",IF(E193="unclassified",IF(D193="unclassified",IF(C193="unclassified",B193,C193),D193),E193),F193),G193)</f>
        <v>Acinetobacter</v>
      </c>
    </row>
    <row r="194" spans="1:10" x14ac:dyDescent="0.35">
      <c r="A194" t="s">
        <v>193</v>
      </c>
      <c r="B194" t="s">
        <v>498</v>
      </c>
      <c r="C194" t="s">
        <v>527</v>
      </c>
      <c r="D194" t="s">
        <v>552</v>
      </c>
      <c r="E194" t="s">
        <v>641</v>
      </c>
      <c r="F194" t="s">
        <v>642</v>
      </c>
      <c r="G194" t="s">
        <v>643</v>
      </c>
      <c r="J194" s="9" t="str">
        <f t="shared" si="3"/>
        <v>Lactobacillus</v>
      </c>
    </row>
    <row r="195" spans="1:10" x14ac:dyDescent="0.35">
      <c r="A195" t="s">
        <v>194</v>
      </c>
      <c r="B195" t="s">
        <v>498</v>
      </c>
      <c r="C195" t="s">
        <v>833</v>
      </c>
      <c r="D195" t="s">
        <v>834</v>
      </c>
      <c r="E195" t="s">
        <v>834</v>
      </c>
      <c r="F195" t="s">
        <v>834</v>
      </c>
      <c r="G195" t="s">
        <v>834</v>
      </c>
      <c r="J195" s="9" t="str">
        <f t="shared" si="3"/>
        <v>Candidatus_Saccharibacteria_unclassified</v>
      </c>
    </row>
    <row r="196" spans="1:10" x14ac:dyDescent="0.35">
      <c r="A196" t="s">
        <v>195</v>
      </c>
      <c r="B196" t="s">
        <v>498</v>
      </c>
      <c r="C196" t="s">
        <v>499</v>
      </c>
      <c r="D196" t="s">
        <v>516</v>
      </c>
      <c r="E196" t="s">
        <v>519</v>
      </c>
      <c r="F196" t="s">
        <v>520</v>
      </c>
      <c r="G196" t="s">
        <v>832</v>
      </c>
      <c r="J196" s="9" t="str">
        <f t="shared" si="3"/>
        <v>Sphingopyxis</v>
      </c>
    </row>
    <row r="197" spans="1:10" x14ac:dyDescent="0.35">
      <c r="A197" t="s">
        <v>196</v>
      </c>
      <c r="B197" t="s">
        <v>498</v>
      </c>
      <c r="C197" t="s">
        <v>527</v>
      </c>
      <c r="D197" t="s">
        <v>528</v>
      </c>
      <c r="E197" t="s">
        <v>529</v>
      </c>
      <c r="F197" t="s">
        <v>797</v>
      </c>
      <c r="G197" t="s">
        <v>838</v>
      </c>
      <c r="J197" s="9" t="str">
        <f t="shared" si="3"/>
        <v>Terrisporobacter</v>
      </c>
    </row>
    <row r="198" spans="1:10" x14ac:dyDescent="0.35">
      <c r="A198" t="s">
        <v>197</v>
      </c>
      <c r="B198" t="s">
        <v>498</v>
      </c>
      <c r="C198" t="s">
        <v>511</v>
      </c>
      <c r="D198" t="s">
        <v>511</v>
      </c>
      <c r="E198" t="s">
        <v>512</v>
      </c>
      <c r="F198" t="s">
        <v>513</v>
      </c>
      <c r="G198" t="s">
        <v>514</v>
      </c>
      <c r="J198" s="9" t="str">
        <f t="shared" si="3"/>
        <v>Nocardioides</v>
      </c>
    </row>
    <row r="199" spans="1:10" x14ac:dyDescent="0.35">
      <c r="A199" t="s">
        <v>198</v>
      </c>
      <c r="B199" t="s">
        <v>498</v>
      </c>
      <c r="C199" t="s">
        <v>499</v>
      </c>
      <c r="D199" t="s">
        <v>504</v>
      </c>
      <c r="E199" t="s">
        <v>696</v>
      </c>
      <c r="F199" t="s">
        <v>836</v>
      </c>
      <c r="G199" t="s">
        <v>837</v>
      </c>
      <c r="J199" s="9" t="str">
        <f t="shared" si="3"/>
        <v>Alcanivorax</v>
      </c>
    </row>
    <row r="200" spans="1:10" x14ac:dyDescent="0.35">
      <c r="A200" t="s">
        <v>199</v>
      </c>
      <c r="B200" t="s">
        <v>618</v>
      </c>
      <c r="C200" t="s">
        <v>619</v>
      </c>
      <c r="D200" t="s">
        <v>620</v>
      </c>
      <c r="E200" t="s">
        <v>621</v>
      </c>
      <c r="F200" t="s">
        <v>621</v>
      </c>
      <c r="G200" t="s">
        <v>621</v>
      </c>
      <c r="J200" s="9" t="str">
        <f t="shared" si="3"/>
        <v>Candidatus_Nanosalina_unclassified</v>
      </c>
    </row>
    <row r="201" spans="1:10" x14ac:dyDescent="0.35">
      <c r="A201" t="s">
        <v>200</v>
      </c>
      <c r="B201" t="s">
        <v>498</v>
      </c>
      <c r="C201" t="s">
        <v>499</v>
      </c>
      <c r="D201" t="s">
        <v>516</v>
      </c>
      <c r="E201" t="s">
        <v>519</v>
      </c>
      <c r="F201" t="s">
        <v>520</v>
      </c>
      <c r="G201" t="s">
        <v>521</v>
      </c>
      <c r="J201" s="9" t="str">
        <f t="shared" si="3"/>
        <v>Sphingomonas</v>
      </c>
    </row>
    <row r="202" spans="1:10" x14ac:dyDescent="0.35">
      <c r="A202" t="s">
        <v>201</v>
      </c>
      <c r="B202" t="s">
        <v>498</v>
      </c>
      <c r="C202" t="s">
        <v>499</v>
      </c>
      <c r="D202" t="s">
        <v>500</v>
      </c>
      <c r="E202" t="s">
        <v>501</v>
      </c>
      <c r="F202" t="s">
        <v>539</v>
      </c>
      <c r="G202" t="s">
        <v>589</v>
      </c>
      <c r="J202" s="9" t="str">
        <f t="shared" si="3"/>
        <v>Comamonadaceae_unclassified</v>
      </c>
    </row>
    <row r="203" spans="1:10" x14ac:dyDescent="0.35">
      <c r="A203" t="s">
        <v>202</v>
      </c>
      <c r="B203" t="s">
        <v>498</v>
      </c>
      <c r="C203" t="s">
        <v>499</v>
      </c>
      <c r="D203" t="s">
        <v>516</v>
      </c>
      <c r="E203" t="s">
        <v>566</v>
      </c>
      <c r="F203" t="s">
        <v>3784</v>
      </c>
      <c r="G203" t="s">
        <v>3785</v>
      </c>
      <c r="J203" s="9" t="str">
        <f t="shared" si="3"/>
        <v>Methylocystis</v>
      </c>
    </row>
    <row r="204" spans="1:10" x14ac:dyDescent="0.35">
      <c r="A204" t="s">
        <v>203</v>
      </c>
      <c r="B204" t="s">
        <v>498</v>
      </c>
      <c r="C204" t="s">
        <v>527</v>
      </c>
      <c r="D204" t="s">
        <v>842</v>
      </c>
      <c r="E204" t="s">
        <v>843</v>
      </c>
      <c r="F204" t="s">
        <v>844</v>
      </c>
      <c r="G204" t="s">
        <v>845</v>
      </c>
      <c r="J204" s="9" t="str">
        <f t="shared" si="3"/>
        <v>Erysipelotrichaceae_unclassified</v>
      </c>
    </row>
    <row r="205" spans="1:10" x14ac:dyDescent="0.35">
      <c r="A205" t="s">
        <v>204</v>
      </c>
      <c r="B205" t="s">
        <v>498</v>
      </c>
      <c r="C205" t="s">
        <v>523</v>
      </c>
      <c r="D205" t="s">
        <v>575</v>
      </c>
      <c r="E205" t="s">
        <v>839</v>
      </c>
      <c r="F205" t="s">
        <v>840</v>
      </c>
      <c r="G205" t="s">
        <v>841</v>
      </c>
      <c r="J205" s="9" t="str">
        <f t="shared" si="3"/>
        <v>GpXIII_unclassified</v>
      </c>
    </row>
    <row r="206" spans="1:10" x14ac:dyDescent="0.35">
      <c r="A206" t="s">
        <v>205</v>
      </c>
      <c r="B206" t="s">
        <v>498</v>
      </c>
      <c r="C206" t="s">
        <v>511</v>
      </c>
      <c r="D206" t="s">
        <v>511</v>
      </c>
      <c r="E206" t="s">
        <v>512</v>
      </c>
      <c r="F206" t="s">
        <v>635</v>
      </c>
      <c r="G206" t="s">
        <v>636</v>
      </c>
      <c r="J206" s="9" t="str">
        <f t="shared" si="3"/>
        <v>Microbacteriaceae_unclassified</v>
      </c>
    </row>
    <row r="207" spans="1:10" x14ac:dyDescent="0.35">
      <c r="A207" t="s">
        <v>206</v>
      </c>
      <c r="B207" t="s">
        <v>498</v>
      </c>
      <c r="C207" t="s">
        <v>527</v>
      </c>
      <c r="D207" t="s">
        <v>552</v>
      </c>
      <c r="E207" t="s">
        <v>553</v>
      </c>
      <c r="F207" t="s">
        <v>554</v>
      </c>
      <c r="G207" t="s">
        <v>565</v>
      </c>
      <c r="J207" s="9" t="str">
        <f t="shared" si="3"/>
        <v>Bacillus</v>
      </c>
    </row>
    <row r="208" spans="1:10" x14ac:dyDescent="0.35">
      <c r="A208" t="s">
        <v>207</v>
      </c>
      <c r="B208" t="s">
        <v>498</v>
      </c>
      <c r="C208" t="s">
        <v>693</v>
      </c>
      <c r="D208" t="s">
        <v>711</v>
      </c>
      <c r="E208" t="s">
        <v>712</v>
      </c>
      <c r="F208" t="s">
        <v>713</v>
      </c>
      <c r="G208" t="s">
        <v>714</v>
      </c>
      <c r="J208" s="9" t="str">
        <f t="shared" si="3"/>
        <v>Armatimonas/Armatimonadetes_gp1</v>
      </c>
    </row>
    <row r="209" spans="1:10" x14ac:dyDescent="0.35">
      <c r="A209" t="s">
        <v>208</v>
      </c>
      <c r="B209" t="s">
        <v>498</v>
      </c>
      <c r="C209" t="s">
        <v>548</v>
      </c>
      <c r="D209" t="s">
        <v>548</v>
      </c>
      <c r="E209" t="s">
        <v>548</v>
      </c>
      <c r="F209" t="s">
        <v>548</v>
      </c>
      <c r="G209" t="s">
        <v>548</v>
      </c>
      <c r="J209" s="9" t="str">
        <f t="shared" si="3"/>
        <v>Bacteria_unclassified</v>
      </c>
    </row>
    <row r="210" spans="1:10" x14ac:dyDescent="0.35">
      <c r="A210" t="s">
        <v>209</v>
      </c>
      <c r="B210" t="s">
        <v>498</v>
      </c>
      <c r="C210" t="s">
        <v>549</v>
      </c>
      <c r="D210" t="s">
        <v>672</v>
      </c>
      <c r="E210" t="s">
        <v>673</v>
      </c>
      <c r="F210" t="s">
        <v>674</v>
      </c>
      <c r="G210" t="s">
        <v>848</v>
      </c>
      <c r="J210" s="9" t="str">
        <f t="shared" si="3"/>
        <v>Lacihabitans</v>
      </c>
    </row>
    <row r="211" spans="1:10" x14ac:dyDescent="0.35">
      <c r="A211" t="s">
        <v>210</v>
      </c>
      <c r="B211" t="s">
        <v>498</v>
      </c>
      <c r="C211" t="s">
        <v>523</v>
      </c>
      <c r="D211" t="s">
        <v>524</v>
      </c>
      <c r="E211" t="s">
        <v>524</v>
      </c>
      <c r="F211" t="s">
        <v>525</v>
      </c>
      <c r="G211" t="s">
        <v>526</v>
      </c>
      <c r="J211" s="9" t="str">
        <f t="shared" si="3"/>
        <v>Streptophyta_unclassified</v>
      </c>
    </row>
    <row r="212" spans="1:10" x14ac:dyDescent="0.35">
      <c r="A212" t="s">
        <v>211</v>
      </c>
      <c r="B212" t="s">
        <v>498</v>
      </c>
      <c r="C212" t="s">
        <v>527</v>
      </c>
      <c r="D212" t="s">
        <v>753</v>
      </c>
      <c r="E212" t="s">
        <v>754</v>
      </c>
      <c r="F212" t="s">
        <v>755</v>
      </c>
      <c r="G212" t="s">
        <v>756</v>
      </c>
      <c r="J212" s="9" t="str">
        <f t="shared" si="3"/>
        <v>Veillonella</v>
      </c>
    </row>
    <row r="213" spans="1:10" x14ac:dyDescent="0.35">
      <c r="A213" t="s">
        <v>212</v>
      </c>
      <c r="B213" t="s">
        <v>498</v>
      </c>
      <c r="C213" t="s">
        <v>499</v>
      </c>
      <c r="D213" t="s">
        <v>516</v>
      </c>
      <c r="E213" t="s">
        <v>566</v>
      </c>
      <c r="F213" t="s">
        <v>722</v>
      </c>
      <c r="G213" t="s">
        <v>723</v>
      </c>
      <c r="J213" s="9" t="str">
        <f t="shared" si="3"/>
        <v>Phyllobacteriaceae_unclassified</v>
      </c>
    </row>
    <row r="214" spans="1:10" x14ac:dyDescent="0.35">
      <c r="A214" t="s">
        <v>213</v>
      </c>
      <c r="B214" t="s">
        <v>498</v>
      </c>
      <c r="C214" t="s">
        <v>527</v>
      </c>
      <c r="D214" t="s">
        <v>528</v>
      </c>
      <c r="E214" t="s">
        <v>849</v>
      </c>
      <c r="F214" t="s">
        <v>849</v>
      </c>
      <c r="G214" t="s">
        <v>849</v>
      </c>
      <c r="J214" s="9" t="str">
        <f t="shared" si="3"/>
        <v>Clostridia_unclassified</v>
      </c>
    </row>
    <row r="215" spans="1:10" x14ac:dyDescent="0.35">
      <c r="A215" t="s">
        <v>214</v>
      </c>
      <c r="B215" t="s">
        <v>498</v>
      </c>
      <c r="C215" t="s">
        <v>527</v>
      </c>
      <c r="D215" t="s">
        <v>528</v>
      </c>
      <c r="E215" t="s">
        <v>529</v>
      </c>
      <c r="F215" t="s">
        <v>710</v>
      </c>
      <c r="G215" t="s">
        <v>710</v>
      </c>
      <c r="J215" s="9" t="str">
        <f t="shared" si="3"/>
        <v>Clostridiales_unclassified</v>
      </c>
    </row>
    <row r="216" spans="1:10" x14ac:dyDescent="0.35">
      <c r="A216" t="s">
        <v>215</v>
      </c>
      <c r="B216" t="s">
        <v>498</v>
      </c>
      <c r="C216" t="s">
        <v>622</v>
      </c>
      <c r="D216" t="s">
        <v>850</v>
      </c>
      <c r="E216" t="s">
        <v>851</v>
      </c>
      <c r="F216" t="s">
        <v>852</v>
      </c>
      <c r="G216" t="s">
        <v>852</v>
      </c>
      <c r="J216" s="9" t="str">
        <f t="shared" si="3"/>
        <v>Gp16_unclassified</v>
      </c>
    </row>
    <row r="217" spans="1:10" x14ac:dyDescent="0.35">
      <c r="A217" t="s">
        <v>216</v>
      </c>
      <c r="B217" t="s">
        <v>498</v>
      </c>
      <c r="C217" t="s">
        <v>548</v>
      </c>
      <c r="D217" t="s">
        <v>548</v>
      </c>
      <c r="E217" t="s">
        <v>548</v>
      </c>
      <c r="F217" t="s">
        <v>548</v>
      </c>
      <c r="G217" t="s">
        <v>548</v>
      </c>
      <c r="J217" s="9" t="str">
        <f t="shared" si="3"/>
        <v>Bacteria_unclassified</v>
      </c>
    </row>
    <row r="218" spans="1:10" x14ac:dyDescent="0.35">
      <c r="A218" t="s">
        <v>217</v>
      </c>
      <c r="B218" t="s">
        <v>498</v>
      </c>
      <c r="C218" t="s">
        <v>511</v>
      </c>
      <c r="D218" t="s">
        <v>511</v>
      </c>
      <c r="E218" t="s">
        <v>616</v>
      </c>
      <c r="F218" t="s">
        <v>801</v>
      </c>
      <c r="G218" t="s">
        <v>801</v>
      </c>
      <c r="J218" s="9" t="str">
        <f t="shared" si="3"/>
        <v>Acidimicrobiales_unclassified</v>
      </c>
    </row>
    <row r="219" spans="1:10" x14ac:dyDescent="0.35">
      <c r="A219" t="s">
        <v>218</v>
      </c>
      <c r="B219" t="s">
        <v>498</v>
      </c>
      <c r="C219" t="s">
        <v>527</v>
      </c>
      <c r="D219" t="s">
        <v>528</v>
      </c>
      <c r="E219" t="s">
        <v>529</v>
      </c>
      <c r="F219" t="s">
        <v>744</v>
      </c>
      <c r="G219" t="s">
        <v>853</v>
      </c>
      <c r="J219" s="9" t="str">
        <f t="shared" si="3"/>
        <v>Clostridium_III</v>
      </c>
    </row>
    <row r="220" spans="1:10" x14ac:dyDescent="0.35">
      <c r="A220" t="s">
        <v>219</v>
      </c>
      <c r="B220" t="s">
        <v>498</v>
      </c>
      <c r="C220" t="s">
        <v>499</v>
      </c>
      <c r="D220" t="s">
        <v>516</v>
      </c>
      <c r="E220" t="s">
        <v>517</v>
      </c>
      <c r="F220" t="s">
        <v>536</v>
      </c>
      <c r="G220" t="s">
        <v>856</v>
      </c>
      <c r="J220" s="9" t="str">
        <f t="shared" si="3"/>
        <v>Limimonas</v>
      </c>
    </row>
    <row r="221" spans="1:10" x14ac:dyDescent="0.35">
      <c r="A221" t="s">
        <v>220</v>
      </c>
      <c r="B221" t="s">
        <v>498</v>
      </c>
      <c r="C221" t="s">
        <v>511</v>
      </c>
      <c r="D221" t="s">
        <v>511</v>
      </c>
      <c r="E221" t="s">
        <v>512</v>
      </c>
      <c r="F221" t="s">
        <v>655</v>
      </c>
      <c r="G221" t="s">
        <v>857</v>
      </c>
      <c r="J221" s="9" t="str">
        <f t="shared" si="3"/>
        <v>Arthrobacter</v>
      </c>
    </row>
    <row r="222" spans="1:10" x14ac:dyDescent="0.35">
      <c r="A222" t="s">
        <v>221</v>
      </c>
      <c r="B222" t="s">
        <v>498</v>
      </c>
      <c r="C222" t="s">
        <v>511</v>
      </c>
      <c r="D222" t="s">
        <v>511</v>
      </c>
      <c r="E222" t="s">
        <v>512</v>
      </c>
      <c r="F222" t="s">
        <v>546</v>
      </c>
      <c r="G222" t="s">
        <v>627</v>
      </c>
      <c r="J222" s="9" t="str">
        <f t="shared" si="3"/>
        <v>Corynebacterium</v>
      </c>
    </row>
    <row r="223" spans="1:10" x14ac:dyDescent="0.35">
      <c r="A223" t="s">
        <v>222</v>
      </c>
      <c r="B223" t="s">
        <v>498</v>
      </c>
      <c r="C223" t="s">
        <v>541</v>
      </c>
      <c r="D223" t="s">
        <v>668</v>
      </c>
      <c r="E223" t="s">
        <v>669</v>
      </c>
      <c r="F223" t="s">
        <v>670</v>
      </c>
      <c r="G223" t="s">
        <v>671</v>
      </c>
      <c r="J223" s="9" t="str">
        <f t="shared" si="3"/>
        <v>Anaerolineaceae_unclassified</v>
      </c>
    </row>
    <row r="224" spans="1:10" x14ac:dyDescent="0.35">
      <c r="A224" t="s">
        <v>223</v>
      </c>
      <c r="B224" t="s">
        <v>498</v>
      </c>
      <c r="C224" t="s">
        <v>548</v>
      </c>
      <c r="D224" t="s">
        <v>548</v>
      </c>
      <c r="E224" t="s">
        <v>548</v>
      </c>
      <c r="F224" t="s">
        <v>548</v>
      </c>
      <c r="G224" t="s">
        <v>548</v>
      </c>
      <c r="J224" s="9" t="str">
        <f t="shared" si="3"/>
        <v>Bacteria_unclassified</v>
      </c>
    </row>
    <row r="225" spans="1:10" x14ac:dyDescent="0.35">
      <c r="A225" t="s">
        <v>224</v>
      </c>
      <c r="B225" t="s">
        <v>498</v>
      </c>
      <c r="C225" t="s">
        <v>499</v>
      </c>
      <c r="D225" t="s">
        <v>500</v>
      </c>
      <c r="E225" t="s">
        <v>557</v>
      </c>
      <c r="F225" t="s">
        <v>558</v>
      </c>
      <c r="G225" t="s">
        <v>858</v>
      </c>
      <c r="J225" s="9" t="str">
        <f t="shared" si="3"/>
        <v>Neisseria</v>
      </c>
    </row>
    <row r="226" spans="1:10" x14ac:dyDescent="0.35">
      <c r="A226" t="s">
        <v>225</v>
      </c>
      <c r="B226" t="s">
        <v>498</v>
      </c>
      <c r="C226" t="s">
        <v>499</v>
      </c>
      <c r="D226" t="s">
        <v>516</v>
      </c>
      <c r="E226" t="s">
        <v>566</v>
      </c>
      <c r="F226" t="s">
        <v>628</v>
      </c>
      <c r="G226" t="s">
        <v>828</v>
      </c>
      <c r="J226" s="9" t="str">
        <f t="shared" si="3"/>
        <v>Bradyrhizobium</v>
      </c>
    </row>
    <row r="227" spans="1:10" x14ac:dyDescent="0.35">
      <c r="A227" t="s">
        <v>226</v>
      </c>
      <c r="B227" t="s">
        <v>498</v>
      </c>
      <c r="C227" t="s">
        <v>541</v>
      </c>
      <c r="D227" t="s">
        <v>668</v>
      </c>
      <c r="E227" t="s">
        <v>669</v>
      </c>
      <c r="F227" t="s">
        <v>670</v>
      </c>
      <c r="G227" t="s">
        <v>671</v>
      </c>
      <c r="J227" s="9" t="str">
        <f t="shared" si="3"/>
        <v>Anaerolineaceae_unclassified</v>
      </c>
    </row>
    <row r="228" spans="1:10" x14ac:dyDescent="0.35">
      <c r="A228" t="s">
        <v>227</v>
      </c>
      <c r="B228" t="s">
        <v>498</v>
      </c>
      <c r="C228" t="s">
        <v>693</v>
      </c>
      <c r="D228" t="s">
        <v>711</v>
      </c>
      <c r="E228" t="s">
        <v>712</v>
      </c>
      <c r="F228" t="s">
        <v>713</v>
      </c>
      <c r="G228" t="s">
        <v>714</v>
      </c>
      <c r="J228" s="9" t="str">
        <f t="shared" si="3"/>
        <v>Armatimonas/Armatimonadetes_gp1</v>
      </c>
    </row>
    <row r="229" spans="1:10" x14ac:dyDescent="0.35">
      <c r="A229" t="s">
        <v>228</v>
      </c>
      <c r="B229" t="s">
        <v>498</v>
      </c>
      <c r="C229" t="s">
        <v>499</v>
      </c>
      <c r="D229" t="s">
        <v>504</v>
      </c>
      <c r="E229" t="s">
        <v>748</v>
      </c>
      <c r="F229" t="s">
        <v>854</v>
      </c>
      <c r="G229" t="s">
        <v>855</v>
      </c>
      <c r="J229" s="9" t="str">
        <f t="shared" si="3"/>
        <v>Alishewanella</v>
      </c>
    </row>
    <row r="230" spans="1:10" x14ac:dyDescent="0.35">
      <c r="A230" t="s">
        <v>229</v>
      </c>
      <c r="B230" t="s">
        <v>498</v>
      </c>
      <c r="C230" t="s">
        <v>499</v>
      </c>
      <c r="D230" t="s">
        <v>500</v>
      </c>
      <c r="E230" t="s">
        <v>579</v>
      </c>
      <c r="F230" t="s">
        <v>580</v>
      </c>
      <c r="G230" t="s">
        <v>859</v>
      </c>
      <c r="J230" s="9" t="str">
        <f t="shared" si="3"/>
        <v>Georgfuchsia</v>
      </c>
    </row>
    <row r="231" spans="1:10" x14ac:dyDescent="0.35">
      <c r="A231" t="s">
        <v>230</v>
      </c>
      <c r="B231" t="s">
        <v>498</v>
      </c>
      <c r="C231" t="s">
        <v>499</v>
      </c>
      <c r="D231" t="s">
        <v>637</v>
      </c>
      <c r="E231" t="s">
        <v>637</v>
      </c>
      <c r="F231" t="s">
        <v>637</v>
      </c>
      <c r="G231" t="s">
        <v>637</v>
      </c>
      <c r="J231" s="9" t="str">
        <f t="shared" si="3"/>
        <v>Proteobacteria_unclassified</v>
      </c>
    </row>
    <row r="232" spans="1:10" x14ac:dyDescent="0.35">
      <c r="A232" t="s">
        <v>231</v>
      </c>
      <c r="B232" t="s">
        <v>498</v>
      </c>
      <c r="C232" t="s">
        <v>527</v>
      </c>
      <c r="D232" t="s">
        <v>552</v>
      </c>
      <c r="E232" t="s">
        <v>641</v>
      </c>
      <c r="F232" t="s">
        <v>861</v>
      </c>
      <c r="G232" t="s">
        <v>862</v>
      </c>
      <c r="J232" s="9" t="str">
        <f t="shared" si="3"/>
        <v>Enterococcus</v>
      </c>
    </row>
    <row r="233" spans="1:10" x14ac:dyDescent="0.35">
      <c r="A233" t="s">
        <v>232</v>
      </c>
      <c r="B233" t="s">
        <v>498</v>
      </c>
      <c r="C233" t="s">
        <v>499</v>
      </c>
      <c r="D233" t="s">
        <v>593</v>
      </c>
      <c r="E233" t="s">
        <v>594</v>
      </c>
      <c r="F233" t="s">
        <v>595</v>
      </c>
      <c r="G233" t="s">
        <v>870</v>
      </c>
      <c r="J233" s="9" t="str">
        <f t="shared" si="3"/>
        <v>Sulfurospirillum</v>
      </c>
    </row>
    <row r="234" spans="1:10" x14ac:dyDescent="0.35">
      <c r="A234" t="s">
        <v>233</v>
      </c>
      <c r="B234" t="s">
        <v>498</v>
      </c>
      <c r="C234" t="s">
        <v>511</v>
      </c>
      <c r="D234" t="s">
        <v>511</v>
      </c>
      <c r="E234" t="s">
        <v>512</v>
      </c>
      <c r="F234" t="s">
        <v>655</v>
      </c>
      <c r="G234" t="s">
        <v>782</v>
      </c>
      <c r="J234" s="9" t="str">
        <f t="shared" si="3"/>
        <v>Rothia</v>
      </c>
    </row>
    <row r="235" spans="1:10" x14ac:dyDescent="0.35">
      <c r="A235" t="s">
        <v>234</v>
      </c>
      <c r="B235" t="s">
        <v>498</v>
      </c>
      <c r="C235" t="s">
        <v>527</v>
      </c>
      <c r="D235" t="s">
        <v>528</v>
      </c>
      <c r="E235" t="s">
        <v>529</v>
      </c>
      <c r="F235" t="s">
        <v>865</v>
      </c>
      <c r="G235" t="s">
        <v>866</v>
      </c>
      <c r="J235" s="9" t="str">
        <f t="shared" si="3"/>
        <v>Fusibacter</v>
      </c>
    </row>
    <row r="236" spans="1:10" x14ac:dyDescent="0.35">
      <c r="A236" t="s">
        <v>235</v>
      </c>
      <c r="B236" t="s">
        <v>498</v>
      </c>
      <c r="C236" t="s">
        <v>511</v>
      </c>
      <c r="D236" t="s">
        <v>511</v>
      </c>
      <c r="E236" t="s">
        <v>512</v>
      </c>
      <c r="F236" t="s">
        <v>513</v>
      </c>
      <c r="G236" t="s">
        <v>514</v>
      </c>
      <c r="J236" s="9" t="str">
        <f t="shared" si="3"/>
        <v>Nocardioides</v>
      </c>
    </row>
    <row r="237" spans="1:10" x14ac:dyDescent="0.35">
      <c r="A237" t="s">
        <v>236</v>
      </c>
      <c r="B237" t="s">
        <v>498</v>
      </c>
      <c r="C237" t="s">
        <v>549</v>
      </c>
      <c r="D237" t="s">
        <v>646</v>
      </c>
      <c r="E237" t="s">
        <v>647</v>
      </c>
      <c r="F237" t="s">
        <v>794</v>
      </c>
      <c r="G237" t="s">
        <v>873</v>
      </c>
      <c r="J237" s="9" t="str">
        <f t="shared" si="3"/>
        <v>Terrimonas</v>
      </c>
    </row>
    <row r="238" spans="1:10" x14ac:dyDescent="0.35">
      <c r="A238" t="s">
        <v>237</v>
      </c>
      <c r="B238" t="s">
        <v>498</v>
      </c>
      <c r="C238" t="s">
        <v>527</v>
      </c>
      <c r="D238" t="s">
        <v>842</v>
      </c>
      <c r="E238" t="s">
        <v>843</v>
      </c>
      <c r="F238" t="s">
        <v>844</v>
      </c>
      <c r="G238" t="s">
        <v>871</v>
      </c>
      <c r="J238" s="9" t="str">
        <f t="shared" si="3"/>
        <v>Clostridium_XVIII</v>
      </c>
    </row>
    <row r="239" spans="1:10" x14ac:dyDescent="0.35">
      <c r="A239" t="s">
        <v>238</v>
      </c>
      <c r="B239" t="s">
        <v>498</v>
      </c>
      <c r="C239" t="s">
        <v>499</v>
      </c>
      <c r="D239" t="s">
        <v>516</v>
      </c>
      <c r="E239" t="s">
        <v>872</v>
      </c>
      <c r="F239" t="s">
        <v>872</v>
      </c>
      <c r="G239" t="s">
        <v>872</v>
      </c>
      <c r="J239" s="9" t="str">
        <f t="shared" si="3"/>
        <v>Alphaproteobacteria_unclassified</v>
      </c>
    </row>
    <row r="240" spans="1:10" x14ac:dyDescent="0.35">
      <c r="A240" t="s">
        <v>239</v>
      </c>
      <c r="B240" t="s">
        <v>618</v>
      </c>
      <c r="C240" t="s">
        <v>619</v>
      </c>
      <c r="D240" t="s">
        <v>620</v>
      </c>
      <c r="E240" t="s">
        <v>621</v>
      </c>
      <c r="F240" t="s">
        <v>621</v>
      </c>
      <c r="G240" t="s">
        <v>621</v>
      </c>
      <c r="J240" s="9" t="str">
        <f t="shared" si="3"/>
        <v>Candidatus_Nanosalina_unclassified</v>
      </c>
    </row>
    <row r="241" spans="1:10" x14ac:dyDescent="0.35">
      <c r="A241" t="s">
        <v>240</v>
      </c>
      <c r="B241" t="s">
        <v>498</v>
      </c>
      <c r="C241" t="s">
        <v>499</v>
      </c>
      <c r="D241" t="s">
        <v>500</v>
      </c>
      <c r="E241" t="s">
        <v>501</v>
      </c>
      <c r="F241" t="s">
        <v>502</v>
      </c>
      <c r="G241" t="s">
        <v>740</v>
      </c>
      <c r="J241" s="9" t="str">
        <f t="shared" si="3"/>
        <v>Lautropia</v>
      </c>
    </row>
    <row r="242" spans="1:10" x14ac:dyDescent="0.35">
      <c r="A242" t="s">
        <v>241</v>
      </c>
      <c r="B242" t="s">
        <v>498</v>
      </c>
      <c r="C242" t="s">
        <v>527</v>
      </c>
      <c r="D242" t="s">
        <v>528</v>
      </c>
      <c r="E242" t="s">
        <v>529</v>
      </c>
      <c r="F242" t="s">
        <v>784</v>
      </c>
      <c r="G242" t="s">
        <v>785</v>
      </c>
      <c r="J242" s="9" t="str">
        <f t="shared" si="3"/>
        <v>Lachnospiraceae_unclassified</v>
      </c>
    </row>
    <row r="243" spans="1:10" x14ac:dyDescent="0.35">
      <c r="A243" t="s">
        <v>242</v>
      </c>
      <c r="B243" t="s">
        <v>498</v>
      </c>
      <c r="C243" t="s">
        <v>511</v>
      </c>
      <c r="D243" t="s">
        <v>511</v>
      </c>
      <c r="E243" t="s">
        <v>512</v>
      </c>
      <c r="F243" t="s">
        <v>704</v>
      </c>
      <c r="G243" t="s">
        <v>811</v>
      </c>
      <c r="J243" s="9" t="str">
        <f t="shared" si="3"/>
        <v>Pseudonocardia</v>
      </c>
    </row>
    <row r="244" spans="1:10" x14ac:dyDescent="0.35">
      <c r="A244" t="s">
        <v>243</v>
      </c>
      <c r="B244" t="s">
        <v>498</v>
      </c>
      <c r="C244" t="s">
        <v>548</v>
      </c>
      <c r="D244" t="s">
        <v>548</v>
      </c>
      <c r="E244" t="s">
        <v>548</v>
      </c>
      <c r="F244" t="s">
        <v>548</v>
      </c>
      <c r="G244" t="s">
        <v>548</v>
      </c>
      <c r="J244" s="9" t="str">
        <f t="shared" si="3"/>
        <v>Bacteria_unclassified</v>
      </c>
    </row>
    <row r="245" spans="1:10" x14ac:dyDescent="0.35">
      <c r="A245" t="s">
        <v>244</v>
      </c>
      <c r="B245" t="s">
        <v>498</v>
      </c>
      <c r="C245" t="s">
        <v>499</v>
      </c>
      <c r="D245" t="s">
        <v>500</v>
      </c>
      <c r="E245" t="s">
        <v>501</v>
      </c>
      <c r="F245" t="s">
        <v>502</v>
      </c>
      <c r="G245" t="s">
        <v>874</v>
      </c>
      <c r="J245" s="9" t="str">
        <f t="shared" si="3"/>
        <v>Polynucleobacter</v>
      </c>
    </row>
    <row r="246" spans="1:10" x14ac:dyDescent="0.35">
      <c r="A246" t="s">
        <v>245</v>
      </c>
      <c r="B246" t="s">
        <v>498</v>
      </c>
      <c r="C246" t="s">
        <v>548</v>
      </c>
      <c r="D246" t="s">
        <v>548</v>
      </c>
      <c r="E246" t="s">
        <v>548</v>
      </c>
      <c r="F246" t="s">
        <v>548</v>
      </c>
      <c r="G246" t="s">
        <v>548</v>
      </c>
      <c r="J246" s="9" t="str">
        <f t="shared" si="3"/>
        <v>Bacteria_unclassified</v>
      </c>
    </row>
    <row r="247" spans="1:10" x14ac:dyDescent="0.35">
      <c r="A247" t="s">
        <v>246</v>
      </c>
      <c r="B247" t="s">
        <v>498</v>
      </c>
      <c r="C247" t="s">
        <v>548</v>
      </c>
      <c r="D247" t="s">
        <v>548</v>
      </c>
      <c r="E247" t="s">
        <v>548</v>
      </c>
      <c r="F247" t="s">
        <v>548</v>
      </c>
      <c r="G247" t="s">
        <v>548</v>
      </c>
      <c r="J247" s="9" t="str">
        <f t="shared" si="3"/>
        <v>Bacteria_unclassified</v>
      </c>
    </row>
    <row r="248" spans="1:10" x14ac:dyDescent="0.35">
      <c r="A248" t="s">
        <v>247</v>
      </c>
      <c r="B248" t="s">
        <v>498</v>
      </c>
      <c r="C248" t="s">
        <v>610</v>
      </c>
      <c r="D248" t="s">
        <v>611</v>
      </c>
      <c r="E248" t="s">
        <v>612</v>
      </c>
      <c r="F248" t="s">
        <v>613</v>
      </c>
      <c r="G248" t="s">
        <v>682</v>
      </c>
      <c r="J248" s="9" t="str">
        <f t="shared" si="3"/>
        <v>Treponema</v>
      </c>
    </row>
    <row r="249" spans="1:10" x14ac:dyDescent="0.35">
      <c r="A249" t="s">
        <v>248</v>
      </c>
      <c r="B249" t="s">
        <v>498</v>
      </c>
      <c r="C249" t="s">
        <v>622</v>
      </c>
      <c r="D249" t="s">
        <v>623</v>
      </c>
      <c r="E249" t="s">
        <v>732</v>
      </c>
      <c r="F249" t="s">
        <v>732</v>
      </c>
      <c r="G249" t="s">
        <v>732</v>
      </c>
      <c r="J249" s="9" t="str">
        <f t="shared" si="3"/>
        <v>Acidobacteria_Gp4_unclassified</v>
      </c>
    </row>
    <row r="250" spans="1:10" x14ac:dyDescent="0.35">
      <c r="A250" t="s">
        <v>249</v>
      </c>
      <c r="B250" t="s">
        <v>498</v>
      </c>
      <c r="C250" t="s">
        <v>548</v>
      </c>
      <c r="D250" t="s">
        <v>548</v>
      </c>
      <c r="E250" t="s">
        <v>548</v>
      </c>
      <c r="F250" t="s">
        <v>548</v>
      </c>
      <c r="G250" t="s">
        <v>548</v>
      </c>
      <c r="J250" s="9" t="str">
        <f t="shared" si="3"/>
        <v>Bacteria_unclassified</v>
      </c>
    </row>
    <row r="251" spans="1:10" x14ac:dyDescent="0.35">
      <c r="A251" t="s">
        <v>250</v>
      </c>
      <c r="B251" t="s">
        <v>498</v>
      </c>
      <c r="C251" t="s">
        <v>511</v>
      </c>
      <c r="D251" t="s">
        <v>511</v>
      </c>
      <c r="E251" t="s">
        <v>660</v>
      </c>
      <c r="F251" t="s">
        <v>677</v>
      </c>
      <c r="G251" t="s">
        <v>678</v>
      </c>
      <c r="J251" s="9" t="str">
        <f t="shared" si="3"/>
        <v>Solirubrobacter</v>
      </c>
    </row>
    <row r="252" spans="1:10" x14ac:dyDescent="0.35">
      <c r="A252" t="s">
        <v>251</v>
      </c>
      <c r="B252" t="s">
        <v>498</v>
      </c>
      <c r="C252" t="s">
        <v>549</v>
      </c>
      <c r="D252" t="s">
        <v>550</v>
      </c>
      <c r="E252" t="s">
        <v>550</v>
      </c>
      <c r="F252" t="s">
        <v>550</v>
      </c>
      <c r="G252" t="s">
        <v>550</v>
      </c>
      <c r="J252" s="9" t="str">
        <f t="shared" si="3"/>
        <v>Bacteroidetes_unclassified</v>
      </c>
    </row>
    <row r="253" spans="1:10" x14ac:dyDescent="0.35">
      <c r="A253" t="s">
        <v>252</v>
      </c>
      <c r="B253" t="s">
        <v>498</v>
      </c>
      <c r="C253" t="s">
        <v>527</v>
      </c>
      <c r="D253" t="s">
        <v>528</v>
      </c>
      <c r="E253" t="s">
        <v>529</v>
      </c>
      <c r="F253" t="s">
        <v>688</v>
      </c>
      <c r="G253" t="s">
        <v>878</v>
      </c>
      <c r="J253" s="9" t="str">
        <f t="shared" si="3"/>
        <v>Clostridiales_Incertae_Sedis_XI_unclassified</v>
      </c>
    </row>
    <row r="254" spans="1:10" x14ac:dyDescent="0.35">
      <c r="A254" t="s">
        <v>253</v>
      </c>
      <c r="B254" t="s">
        <v>498</v>
      </c>
      <c r="C254" t="s">
        <v>867</v>
      </c>
      <c r="D254" t="s">
        <v>868</v>
      </c>
      <c r="E254" t="s">
        <v>869</v>
      </c>
      <c r="F254" t="s">
        <v>869</v>
      </c>
      <c r="G254" t="s">
        <v>869</v>
      </c>
      <c r="J254" s="9" t="str">
        <f t="shared" si="3"/>
        <v>Subdivision3_unclassified</v>
      </c>
    </row>
    <row r="255" spans="1:10" x14ac:dyDescent="0.35">
      <c r="A255" t="s">
        <v>254</v>
      </c>
      <c r="B255" t="s">
        <v>498</v>
      </c>
      <c r="C255" t="s">
        <v>499</v>
      </c>
      <c r="D255" t="s">
        <v>500</v>
      </c>
      <c r="E255" t="s">
        <v>501</v>
      </c>
      <c r="F255" t="s">
        <v>738</v>
      </c>
      <c r="G255" t="s">
        <v>739</v>
      </c>
      <c r="J255" s="9" t="str">
        <f t="shared" si="3"/>
        <v>Oxalobacteraceae_unclassified</v>
      </c>
    </row>
    <row r="256" spans="1:10" x14ac:dyDescent="0.35">
      <c r="A256" t="s">
        <v>255</v>
      </c>
      <c r="B256" t="s">
        <v>498</v>
      </c>
      <c r="C256" t="s">
        <v>549</v>
      </c>
      <c r="D256" t="s">
        <v>663</v>
      </c>
      <c r="E256" t="s">
        <v>664</v>
      </c>
      <c r="F256" t="s">
        <v>665</v>
      </c>
      <c r="G256" t="s">
        <v>877</v>
      </c>
      <c r="J256" s="9" t="str">
        <f t="shared" si="3"/>
        <v>Flavobacteriaceae_unclassified</v>
      </c>
    </row>
    <row r="257" spans="1:10" x14ac:dyDescent="0.35">
      <c r="A257" t="s">
        <v>256</v>
      </c>
      <c r="B257" t="s">
        <v>498</v>
      </c>
      <c r="C257" t="s">
        <v>548</v>
      </c>
      <c r="D257" t="s">
        <v>548</v>
      </c>
      <c r="E257" t="s">
        <v>548</v>
      </c>
      <c r="F257" t="s">
        <v>548</v>
      </c>
      <c r="G257" t="s">
        <v>548</v>
      </c>
      <c r="J257" s="9" t="str">
        <f t="shared" ref="J257:J320" si="4">IF(G257="unclassified",IF(F257="unclassified",IF(E257="unclassified",IF(D257="unclassified",IF(C257="unclassified",B257,C257),D257),E257),F257),G257)</f>
        <v>Bacteria_unclassified</v>
      </c>
    </row>
    <row r="258" spans="1:10" x14ac:dyDescent="0.35">
      <c r="A258" t="s">
        <v>257</v>
      </c>
      <c r="B258" t="s">
        <v>498</v>
      </c>
      <c r="C258" t="s">
        <v>527</v>
      </c>
      <c r="D258" t="s">
        <v>528</v>
      </c>
      <c r="E258" t="s">
        <v>529</v>
      </c>
      <c r="F258" t="s">
        <v>784</v>
      </c>
      <c r="G258" t="s">
        <v>880</v>
      </c>
      <c r="J258" s="9" t="str">
        <f t="shared" si="4"/>
        <v>Ruminococcus2</v>
      </c>
    </row>
    <row r="259" spans="1:10" x14ac:dyDescent="0.35">
      <c r="A259" t="s">
        <v>258</v>
      </c>
      <c r="B259" t="s">
        <v>498</v>
      </c>
      <c r="C259" t="s">
        <v>549</v>
      </c>
      <c r="D259" t="s">
        <v>585</v>
      </c>
      <c r="E259" t="s">
        <v>586</v>
      </c>
      <c r="F259" t="s">
        <v>758</v>
      </c>
      <c r="G259" t="s">
        <v>781</v>
      </c>
      <c r="J259" s="9" t="str">
        <f t="shared" si="4"/>
        <v>Porphyromonas</v>
      </c>
    </row>
    <row r="260" spans="1:10" x14ac:dyDescent="0.35">
      <c r="A260" t="s">
        <v>259</v>
      </c>
      <c r="B260" t="s">
        <v>498</v>
      </c>
      <c r="C260" t="s">
        <v>499</v>
      </c>
      <c r="D260" t="s">
        <v>504</v>
      </c>
      <c r="E260" t="s">
        <v>879</v>
      </c>
      <c r="F260" t="s">
        <v>879</v>
      </c>
      <c r="G260" t="s">
        <v>879</v>
      </c>
      <c r="J260" s="9" t="str">
        <f t="shared" si="4"/>
        <v>Gammaproteobacteria_unclassified</v>
      </c>
    </row>
    <row r="261" spans="1:10" x14ac:dyDescent="0.35">
      <c r="A261" t="s">
        <v>260</v>
      </c>
      <c r="B261" t="s">
        <v>498</v>
      </c>
      <c r="C261" t="s">
        <v>511</v>
      </c>
      <c r="D261" t="s">
        <v>511</v>
      </c>
      <c r="E261" t="s">
        <v>512</v>
      </c>
      <c r="F261" t="s">
        <v>882</v>
      </c>
      <c r="G261" t="s">
        <v>883</v>
      </c>
      <c r="J261" s="9" t="str">
        <f t="shared" si="4"/>
        <v>Thermobifida</v>
      </c>
    </row>
    <row r="262" spans="1:10" x14ac:dyDescent="0.35">
      <c r="A262" t="s">
        <v>261</v>
      </c>
      <c r="B262" t="s">
        <v>498</v>
      </c>
      <c r="C262" t="s">
        <v>499</v>
      </c>
      <c r="D262" t="s">
        <v>500</v>
      </c>
      <c r="E262" t="s">
        <v>501</v>
      </c>
      <c r="F262" t="s">
        <v>539</v>
      </c>
      <c r="G262" t="s">
        <v>884</v>
      </c>
      <c r="J262" s="9" t="str">
        <f t="shared" si="4"/>
        <v>Comamonas</v>
      </c>
    </row>
    <row r="263" spans="1:10" x14ac:dyDescent="0.35">
      <c r="A263" t="s">
        <v>262</v>
      </c>
      <c r="B263" t="s">
        <v>498</v>
      </c>
      <c r="C263" t="s">
        <v>511</v>
      </c>
      <c r="D263" t="s">
        <v>511</v>
      </c>
      <c r="E263" t="s">
        <v>512</v>
      </c>
      <c r="F263" t="s">
        <v>534</v>
      </c>
      <c r="G263" t="s">
        <v>783</v>
      </c>
      <c r="J263" s="9" t="str">
        <f t="shared" si="4"/>
        <v>Propionibacteriaceae_unclassified</v>
      </c>
    </row>
    <row r="264" spans="1:10" x14ac:dyDescent="0.35">
      <c r="A264" t="s">
        <v>263</v>
      </c>
      <c r="B264" t="s">
        <v>498</v>
      </c>
      <c r="C264" t="s">
        <v>549</v>
      </c>
      <c r="D264" t="s">
        <v>550</v>
      </c>
      <c r="E264" t="s">
        <v>550</v>
      </c>
      <c r="F264" t="s">
        <v>550</v>
      </c>
      <c r="G264" t="s">
        <v>550</v>
      </c>
      <c r="J264" s="9" t="str">
        <f t="shared" si="4"/>
        <v>Bacteroidetes_unclassified</v>
      </c>
    </row>
    <row r="265" spans="1:10" x14ac:dyDescent="0.35">
      <c r="A265" t="s">
        <v>264</v>
      </c>
      <c r="B265" t="s">
        <v>498</v>
      </c>
      <c r="C265" t="s">
        <v>499</v>
      </c>
      <c r="D265" t="s">
        <v>504</v>
      </c>
      <c r="E265" t="s">
        <v>879</v>
      </c>
      <c r="F265" t="s">
        <v>879</v>
      </c>
      <c r="G265" t="s">
        <v>879</v>
      </c>
      <c r="J265" s="9" t="str">
        <f t="shared" si="4"/>
        <v>Gammaproteobacteria_unclassified</v>
      </c>
    </row>
    <row r="266" spans="1:10" x14ac:dyDescent="0.35">
      <c r="A266" t="s">
        <v>265</v>
      </c>
      <c r="B266" t="s">
        <v>498</v>
      </c>
      <c r="C266" t="s">
        <v>549</v>
      </c>
      <c r="D266" t="s">
        <v>663</v>
      </c>
      <c r="E266" t="s">
        <v>664</v>
      </c>
      <c r="F266" t="s">
        <v>665</v>
      </c>
      <c r="G266" t="s">
        <v>881</v>
      </c>
      <c r="J266" s="9" t="str">
        <f t="shared" si="4"/>
        <v>Flavobacterium</v>
      </c>
    </row>
    <row r="267" spans="1:10" x14ac:dyDescent="0.35">
      <c r="A267" t="s">
        <v>266</v>
      </c>
      <c r="B267" t="s">
        <v>498</v>
      </c>
      <c r="C267" t="s">
        <v>499</v>
      </c>
      <c r="D267" t="s">
        <v>516</v>
      </c>
      <c r="E267" t="s">
        <v>519</v>
      </c>
      <c r="F267" t="s">
        <v>520</v>
      </c>
      <c r="G267" t="s">
        <v>629</v>
      </c>
      <c r="J267" s="9" t="str">
        <f t="shared" si="4"/>
        <v>Sphingomonadaceae_unclassified</v>
      </c>
    </row>
    <row r="268" spans="1:10" x14ac:dyDescent="0.35">
      <c r="A268" t="s">
        <v>267</v>
      </c>
      <c r="B268" t="s">
        <v>498</v>
      </c>
      <c r="C268" t="s">
        <v>523</v>
      </c>
      <c r="D268" t="s">
        <v>575</v>
      </c>
      <c r="E268" t="s">
        <v>576</v>
      </c>
      <c r="F268" t="s">
        <v>577</v>
      </c>
      <c r="G268" t="s">
        <v>578</v>
      </c>
      <c r="J268" s="9" t="str">
        <f t="shared" si="4"/>
        <v>GpI_unclassified</v>
      </c>
    </row>
    <row r="269" spans="1:10" x14ac:dyDescent="0.35">
      <c r="A269" t="s">
        <v>268</v>
      </c>
      <c r="B269" t="s">
        <v>498</v>
      </c>
      <c r="C269" t="s">
        <v>511</v>
      </c>
      <c r="D269" t="s">
        <v>511</v>
      </c>
      <c r="E269" t="s">
        <v>512</v>
      </c>
      <c r="F269" t="s">
        <v>534</v>
      </c>
      <c r="G269" t="s">
        <v>783</v>
      </c>
      <c r="J269" s="9" t="str">
        <f t="shared" si="4"/>
        <v>Propionibacteriaceae_unclassified</v>
      </c>
    </row>
    <row r="270" spans="1:10" x14ac:dyDescent="0.35">
      <c r="A270" t="s">
        <v>269</v>
      </c>
      <c r="B270" t="s">
        <v>498</v>
      </c>
      <c r="C270" t="s">
        <v>511</v>
      </c>
      <c r="D270" t="s">
        <v>511</v>
      </c>
      <c r="E270" t="s">
        <v>512</v>
      </c>
      <c r="F270" t="s">
        <v>655</v>
      </c>
      <c r="G270" t="s">
        <v>782</v>
      </c>
      <c r="J270" s="9" t="str">
        <f t="shared" si="4"/>
        <v>Rothia</v>
      </c>
    </row>
    <row r="271" spans="1:10" x14ac:dyDescent="0.35">
      <c r="A271" t="s">
        <v>270</v>
      </c>
      <c r="B271" t="s">
        <v>618</v>
      </c>
      <c r="C271" t="s">
        <v>619</v>
      </c>
      <c r="D271" t="s">
        <v>620</v>
      </c>
      <c r="E271" t="s">
        <v>621</v>
      </c>
      <c r="F271" t="s">
        <v>621</v>
      </c>
      <c r="G271" t="s">
        <v>621</v>
      </c>
      <c r="J271" s="9" t="str">
        <f t="shared" si="4"/>
        <v>Candidatus_Nanosalina_unclassified</v>
      </c>
    </row>
    <row r="272" spans="1:10" x14ac:dyDescent="0.35">
      <c r="A272" t="s">
        <v>271</v>
      </c>
      <c r="B272" t="s">
        <v>498</v>
      </c>
      <c r="C272" t="s">
        <v>499</v>
      </c>
      <c r="D272" t="s">
        <v>504</v>
      </c>
      <c r="E272" t="s">
        <v>748</v>
      </c>
      <c r="F272" t="s">
        <v>854</v>
      </c>
      <c r="G272" t="s">
        <v>855</v>
      </c>
      <c r="J272" s="9" t="str">
        <f t="shared" si="4"/>
        <v>Alishewanella</v>
      </c>
    </row>
    <row r="273" spans="1:10" x14ac:dyDescent="0.35">
      <c r="A273" t="s">
        <v>272</v>
      </c>
      <c r="B273" t="s">
        <v>498</v>
      </c>
      <c r="C273" t="s">
        <v>523</v>
      </c>
      <c r="D273" t="s">
        <v>524</v>
      </c>
      <c r="E273" t="s">
        <v>524</v>
      </c>
      <c r="F273" t="s">
        <v>525</v>
      </c>
      <c r="G273" t="s">
        <v>526</v>
      </c>
      <c r="J273" s="9" t="str">
        <f t="shared" si="4"/>
        <v>Streptophyta_unclassified</v>
      </c>
    </row>
    <row r="274" spans="1:10" x14ac:dyDescent="0.35">
      <c r="A274" t="s">
        <v>273</v>
      </c>
      <c r="B274" t="s">
        <v>498</v>
      </c>
      <c r="C274" t="s">
        <v>499</v>
      </c>
      <c r="D274" t="s">
        <v>516</v>
      </c>
      <c r="E274" t="s">
        <v>566</v>
      </c>
      <c r="F274" t="s">
        <v>567</v>
      </c>
      <c r="G274" t="s">
        <v>567</v>
      </c>
      <c r="J274" s="9" t="str">
        <f t="shared" si="4"/>
        <v>Rhizobiales_unclassified</v>
      </c>
    </row>
    <row r="275" spans="1:10" x14ac:dyDescent="0.35">
      <c r="A275" t="s">
        <v>274</v>
      </c>
      <c r="B275" t="s">
        <v>498</v>
      </c>
      <c r="C275" t="s">
        <v>549</v>
      </c>
      <c r="D275" t="s">
        <v>585</v>
      </c>
      <c r="E275" t="s">
        <v>586</v>
      </c>
      <c r="F275" t="s">
        <v>758</v>
      </c>
      <c r="G275" t="s">
        <v>781</v>
      </c>
      <c r="J275" s="9" t="str">
        <f t="shared" si="4"/>
        <v>Porphyromonas</v>
      </c>
    </row>
    <row r="276" spans="1:10" x14ac:dyDescent="0.35">
      <c r="A276" t="s">
        <v>275</v>
      </c>
      <c r="B276" t="s">
        <v>498</v>
      </c>
      <c r="C276" t="s">
        <v>499</v>
      </c>
      <c r="D276" t="s">
        <v>500</v>
      </c>
      <c r="E276" t="s">
        <v>501</v>
      </c>
      <c r="F276" t="s">
        <v>502</v>
      </c>
      <c r="G276" t="s">
        <v>888</v>
      </c>
      <c r="J276" s="9" t="str">
        <f t="shared" si="4"/>
        <v>Burkholderia</v>
      </c>
    </row>
    <row r="277" spans="1:10" x14ac:dyDescent="0.35">
      <c r="A277" t="s">
        <v>276</v>
      </c>
      <c r="B277" t="s">
        <v>498</v>
      </c>
      <c r="C277" t="s">
        <v>499</v>
      </c>
      <c r="D277" t="s">
        <v>516</v>
      </c>
      <c r="E277" t="s">
        <v>566</v>
      </c>
      <c r="F277" t="s">
        <v>700</v>
      </c>
      <c r="G277" t="s">
        <v>887</v>
      </c>
      <c r="J277" s="9" t="str">
        <f t="shared" si="4"/>
        <v>Beijerinckiaceae_unclassified</v>
      </c>
    </row>
    <row r="278" spans="1:10" x14ac:dyDescent="0.35">
      <c r="A278" t="s">
        <v>277</v>
      </c>
      <c r="B278" t="s">
        <v>498</v>
      </c>
      <c r="C278" t="s">
        <v>499</v>
      </c>
      <c r="D278" t="s">
        <v>516</v>
      </c>
      <c r="E278" t="s">
        <v>519</v>
      </c>
      <c r="F278" t="s">
        <v>520</v>
      </c>
      <c r="G278" t="s">
        <v>3786</v>
      </c>
      <c r="J278" s="9" t="str">
        <f t="shared" si="4"/>
        <v>Sphingobium</v>
      </c>
    </row>
    <row r="279" spans="1:10" x14ac:dyDescent="0.35">
      <c r="A279" t="s">
        <v>278</v>
      </c>
      <c r="B279" t="s">
        <v>498</v>
      </c>
      <c r="C279" t="s">
        <v>549</v>
      </c>
      <c r="D279" t="s">
        <v>672</v>
      </c>
      <c r="E279" t="s">
        <v>673</v>
      </c>
      <c r="F279" t="s">
        <v>891</v>
      </c>
      <c r="G279" t="s">
        <v>892</v>
      </c>
      <c r="J279" s="9" t="str">
        <f t="shared" si="4"/>
        <v>Thermonema</v>
      </c>
    </row>
    <row r="280" spans="1:10" x14ac:dyDescent="0.35">
      <c r="A280" t="s">
        <v>279</v>
      </c>
      <c r="B280" t="s">
        <v>498</v>
      </c>
      <c r="C280" t="s">
        <v>499</v>
      </c>
      <c r="D280" t="s">
        <v>504</v>
      </c>
      <c r="E280" t="s">
        <v>696</v>
      </c>
      <c r="F280" t="s">
        <v>697</v>
      </c>
      <c r="G280" t="s">
        <v>893</v>
      </c>
      <c r="J280" s="9" t="str">
        <f t="shared" si="4"/>
        <v>Oceanospirillaceae_unclassified</v>
      </c>
    </row>
    <row r="281" spans="1:10" x14ac:dyDescent="0.35">
      <c r="A281" t="s">
        <v>280</v>
      </c>
      <c r="B281" t="s">
        <v>498</v>
      </c>
      <c r="C281" t="s">
        <v>602</v>
      </c>
      <c r="D281" t="s">
        <v>603</v>
      </c>
      <c r="E281" t="s">
        <v>604</v>
      </c>
      <c r="F281" t="s">
        <v>895</v>
      </c>
      <c r="G281" t="s">
        <v>896</v>
      </c>
      <c r="J281" s="9" t="str">
        <f t="shared" si="4"/>
        <v>Deinococcus</v>
      </c>
    </row>
    <row r="282" spans="1:10" x14ac:dyDescent="0.35">
      <c r="A282" t="s">
        <v>281</v>
      </c>
      <c r="B282" t="s">
        <v>498</v>
      </c>
      <c r="C282" t="s">
        <v>511</v>
      </c>
      <c r="D282" t="s">
        <v>511</v>
      </c>
      <c r="E282" t="s">
        <v>512</v>
      </c>
      <c r="F282" t="s">
        <v>538</v>
      </c>
      <c r="G282" t="s">
        <v>538</v>
      </c>
      <c r="J282" s="9" t="str">
        <f t="shared" si="4"/>
        <v>Actinomycetales_unclassified</v>
      </c>
    </row>
    <row r="283" spans="1:10" x14ac:dyDescent="0.35">
      <c r="A283" t="s">
        <v>282</v>
      </c>
      <c r="B283" t="s">
        <v>498</v>
      </c>
      <c r="C283" t="s">
        <v>549</v>
      </c>
      <c r="D283" t="s">
        <v>646</v>
      </c>
      <c r="E283" t="s">
        <v>647</v>
      </c>
      <c r="F283" t="s">
        <v>794</v>
      </c>
      <c r="G283" t="s">
        <v>897</v>
      </c>
      <c r="J283" s="9" t="str">
        <f t="shared" si="4"/>
        <v>Sediminibacterium</v>
      </c>
    </row>
    <row r="284" spans="1:10" x14ac:dyDescent="0.35">
      <c r="A284" t="s">
        <v>283</v>
      </c>
      <c r="B284" t="s">
        <v>498</v>
      </c>
      <c r="C284" t="s">
        <v>511</v>
      </c>
      <c r="D284" t="s">
        <v>511</v>
      </c>
      <c r="E284" t="s">
        <v>512</v>
      </c>
      <c r="F284" t="s">
        <v>534</v>
      </c>
      <c r="G284" t="s">
        <v>535</v>
      </c>
      <c r="J284" s="9" t="str">
        <f t="shared" si="4"/>
        <v>Propionibacterium</v>
      </c>
    </row>
    <row r="285" spans="1:10" x14ac:dyDescent="0.35">
      <c r="A285" t="s">
        <v>284</v>
      </c>
      <c r="B285" t="s">
        <v>498</v>
      </c>
      <c r="C285" t="s">
        <v>499</v>
      </c>
      <c r="D285" t="s">
        <v>516</v>
      </c>
      <c r="E285" t="s">
        <v>532</v>
      </c>
      <c r="F285" t="s">
        <v>533</v>
      </c>
      <c r="G285" t="s">
        <v>568</v>
      </c>
      <c r="J285" s="9" t="str">
        <f t="shared" si="4"/>
        <v>Brevundimonas</v>
      </c>
    </row>
    <row r="286" spans="1:10" x14ac:dyDescent="0.35">
      <c r="A286" t="s">
        <v>285</v>
      </c>
      <c r="B286" t="s">
        <v>498</v>
      </c>
      <c r="C286" t="s">
        <v>548</v>
      </c>
      <c r="D286" t="s">
        <v>548</v>
      </c>
      <c r="E286" t="s">
        <v>548</v>
      </c>
      <c r="F286" t="s">
        <v>548</v>
      </c>
      <c r="G286" t="s">
        <v>548</v>
      </c>
      <c r="J286" s="9" t="str">
        <f t="shared" si="4"/>
        <v>Bacteria_unclassified</v>
      </c>
    </row>
    <row r="287" spans="1:10" x14ac:dyDescent="0.35">
      <c r="A287" t="s">
        <v>286</v>
      </c>
      <c r="B287" t="s">
        <v>498</v>
      </c>
      <c r="C287" t="s">
        <v>511</v>
      </c>
      <c r="D287" t="s">
        <v>511</v>
      </c>
      <c r="E287" t="s">
        <v>512</v>
      </c>
      <c r="F287" t="s">
        <v>538</v>
      </c>
      <c r="G287" t="s">
        <v>538</v>
      </c>
      <c r="J287" s="9" t="str">
        <f t="shared" si="4"/>
        <v>Actinomycetales_unclassified</v>
      </c>
    </row>
    <row r="288" spans="1:10" x14ac:dyDescent="0.35">
      <c r="A288" t="s">
        <v>287</v>
      </c>
      <c r="B288" t="s">
        <v>498</v>
      </c>
      <c r="C288" t="s">
        <v>548</v>
      </c>
      <c r="D288" t="s">
        <v>548</v>
      </c>
      <c r="E288" t="s">
        <v>548</v>
      </c>
      <c r="F288" t="s">
        <v>548</v>
      </c>
      <c r="G288" t="s">
        <v>548</v>
      </c>
      <c r="J288" s="9" t="str">
        <f t="shared" si="4"/>
        <v>Bacteria_unclassified</v>
      </c>
    </row>
    <row r="289" spans="1:10" x14ac:dyDescent="0.35">
      <c r="A289" t="s">
        <v>288</v>
      </c>
      <c r="B289" t="s">
        <v>498</v>
      </c>
      <c r="C289" t="s">
        <v>527</v>
      </c>
      <c r="D289" t="s">
        <v>552</v>
      </c>
      <c r="E289" t="s">
        <v>553</v>
      </c>
      <c r="F289" t="s">
        <v>554</v>
      </c>
      <c r="G289" t="s">
        <v>565</v>
      </c>
      <c r="J289" s="9" t="str">
        <f t="shared" si="4"/>
        <v>Bacillus</v>
      </c>
    </row>
    <row r="290" spans="1:10" x14ac:dyDescent="0.35">
      <c r="A290" t="s">
        <v>289</v>
      </c>
      <c r="B290" t="s">
        <v>618</v>
      </c>
      <c r="C290" t="s">
        <v>619</v>
      </c>
      <c r="D290" t="s">
        <v>620</v>
      </c>
      <c r="E290" t="s">
        <v>621</v>
      </c>
      <c r="F290" t="s">
        <v>621</v>
      </c>
      <c r="G290" t="s">
        <v>621</v>
      </c>
      <c r="J290" s="9" t="str">
        <f t="shared" si="4"/>
        <v>Candidatus_Nanosalina_unclassified</v>
      </c>
    </row>
    <row r="291" spans="1:10" x14ac:dyDescent="0.35">
      <c r="A291" t="s">
        <v>290</v>
      </c>
      <c r="B291" t="s">
        <v>498</v>
      </c>
      <c r="C291" t="s">
        <v>527</v>
      </c>
      <c r="D291" t="s">
        <v>528</v>
      </c>
      <c r="E291" t="s">
        <v>529</v>
      </c>
      <c r="F291" t="s">
        <v>688</v>
      </c>
      <c r="G291" t="s">
        <v>715</v>
      </c>
      <c r="J291" s="9" t="str">
        <f t="shared" si="4"/>
        <v>Anaerococcus</v>
      </c>
    </row>
    <row r="292" spans="1:10" x14ac:dyDescent="0.35">
      <c r="A292" t="s">
        <v>291</v>
      </c>
      <c r="B292" t="s">
        <v>498</v>
      </c>
      <c r="C292" t="s">
        <v>511</v>
      </c>
      <c r="D292" t="s">
        <v>511</v>
      </c>
      <c r="E292" t="s">
        <v>512</v>
      </c>
      <c r="F292" t="s">
        <v>708</v>
      </c>
      <c r="G292" t="s">
        <v>898</v>
      </c>
      <c r="J292" s="9" t="str">
        <f t="shared" si="4"/>
        <v>Rhodococcus</v>
      </c>
    </row>
    <row r="293" spans="1:10" x14ac:dyDescent="0.35">
      <c r="A293" t="s">
        <v>292</v>
      </c>
      <c r="B293" t="s">
        <v>498</v>
      </c>
      <c r="C293" t="s">
        <v>499</v>
      </c>
      <c r="D293" t="s">
        <v>504</v>
      </c>
      <c r="E293" t="s">
        <v>879</v>
      </c>
      <c r="F293" t="s">
        <v>879</v>
      </c>
      <c r="G293" t="s">
        <v>879</v>
      </c>
      <c r="J293" s="9" t="str">
        <f t="shared" si="4"/>
        <v>Gammaproteobacteria_unclassified</v>
      </c>
    </row>
    <row r="294" spans="1:10" x14ac:dyDescent="0.35">
      <c r="A294" t="s">
        <v>293</v>
      </c>
      <c r="B294" t="s">
        <v>498</v>
      </c>
      <c r="C294" t="s">
        <v>549</v>
      </c>
      <c r="D294" t="s">
        <v>585</v>
      </c>
      <c r="E294" t="s">
        <v>586</v>
      </c>
      <c r="F294" t="s">
        <v>773</v>
      </c>
      <c r="G294" t="s">
        <v>799</v>
      </c>
      <c r="J294" s="9" t="str">
        <f t="shared" si="4"/>
        <v>Prevotella</v>
      </c>
    </row>
    <row r="295" spans="1:10" x14ac:dyDescent="0.35">
      <c r="A295" t="s">
        <v>294</v>
      </c>
      <c r="B295" t="s">
        <v>498</v>
      </c>
      <c r="C295" t="s">
        <v>499</v>
      </c>
      <c r="D295" t="s">
        <v>504</v>
      </c>
      <c r="E295" t="s">
        <v>508</v>
      </c>
      <c r="F295" t="s">
        <v>608</v>
      </c>
      <c r="G295" t="s">
        <v>654</v>
      </c>
      <c r="J295" s="9" t="str">
        <f t="shared" si="4"/>
        <v>Acinetobacter</v>
      </c>
    </row>
    <row r="296" spans="1:10" x14ac:dyDescent="0.35">
      <c r="A296" t="s">
        <v>295</v>
      </c>
      <c r="B296" t="s">
        <v>498</v>
      </c>
      <c r="C296" t="s">
        <v>499</v>
      </c>
      <c r="D296" t="s">
        <v>500</v>
      </c>
      <c r="E296" t="s">
        <v>501</v>
      </c>
      <c r="F296" t="s">
        <v>539</v>
      </c>
      <c r="G296" t="s">
        <v>589</v>
      </c>
      <c r="J296" s="9" t="str">
        <f t="shared" si="4"/>
        <v>Comamonadaceae_unclassified</v>
      </c>
    </row>
    <row r="297" spans="1:10" x14ac:dyDescent="0.35">
      <c r="A297" t="s">
        <v>296</v>
      </c>
      <c r="B297" t="s">
        <v>498</v>
      </c>
      <c r="C297" t="s">
        <v>499</v>
      </c>
      <c r="D297" t="s">
        <v>569</v>
      </c>
      <c r="E297" t="s">
        <v>900</v>
      </c>
      <c r="F297" t="s">
        <v>901</v>
      </c>
      <c r="G297" t="s">
        <v>901</v>
      </c>
      <c r="J297" s="9" t="str">
        <f t="shared" si="4"/>
        <v>Desulfuromonadales_unclassified</v>
      </c>
    </row>
    <row r="298" spans="1:10" x14ac:dyDescent="0.35">
      <c r="A298" t="s">
        <v>297</v>
      </c>
      <c r="B298" t="s">
        <v>498</v>
      </c>
      <c r="C298" t="s">
        <v>549</v>
      </c>
      <c r="D298" t="s">
        <v>663</v>
      </c>
      <c r="E298" t="s">
        <v>664</v>
      </c>
      <c r="F298" t="s">
        <v>665</v>
      </c>
      <c r="G298" t="s">
        <v>877</v>
      </c>
      <c r="J298" s="9" t="str">
        <f t="shared" si="4"/>
        <v>Flavobacteriaceae_unclassified</v>
      </c>
    </row>
    <row r="299" spans="1:10" x14ac:dyDescent="0.35">
      <c r="A299" t="s">
        <v>298</v>
      </c>
      <c r="B299" t="s">
        <v>498</v>
      </c>
      <c r="C299" t="s">
        <v>693</v>
      </c>
      <c r="D299" t="s">
        <v>802</v>
      </c>
      <c r="E299" t="s">
        <v>803</v>
      </c>
      <c r="F299" t="s">
        <v>803</v>
      </c>
      <c r="G299" t="s">
        <v>803</v>
      </c>
      <c r="J299" s="9" t="str">
        <f t="shared" si="4"/>
        <v>Armatimonadetes_gp2_unclassified</v>
      </c>
    </row>
    <row r="300" spans="1:10" x14ac:dyDescent="0.35">
      <c r="A300" t="s">
        <v>299</v>
      </c>
      <c r="B300" t="s">
        <v>498</v>
      </c>
      <c r="C300" t="s">
        <v>511</v>
      </c>
      <c r="D300" t="s">
        <v>511</v>
      </c>
      <c r="E300" t="s">
        <v>512</v>
      </c>
      <c r="F300" t="s">
        <v>635</v>
      </c>
      <c r="G300" t="s">
        <v>905</v>
      </c>
      <c r="J300" s="9" t="str">
        <f t="shared" si="4"/>
        <v>Curtobacterium</v>
      </c>
    </row>
    <row r="301" spans="1:10" x14ac:dyDescent="0.35">
      <c r="A301" t="s">
        <v>300</v>
      </c>
      <c r="B301" t="s">
        <v>498</v>
      </c>
      <c r="C301" t="s">
        <v>499</v>
      </c>
      <c r="D301" t="s">
        <v>504</v>
      </c>
      <c r="E301" t="s">
        <v>508</v>
      </c>
      <c r="F301" t="s">
        <v>509</v>
      </c>
      <c r="G301" t="s">
        <v>510</v>
      </c>
      <c r="J301" s="9" t="str">
        <f t="shared" si="4"/>
        <v>Pseudomonas</v>
      </c>
    </row>
    <row r="302" spans="1:10" x14ac:dyDescent="0.35">
      <c r="A302" t="s">
        <v>301</v>
      </c>
      <c r="B302" t="s">
        <v>498</v>
      </c>
      <c r="C302" t="s">
        <v>523</v>
      </c>
      <c r="D302" t="s">
        <v>524</v>
      </c>
      <c r="E302" t="s">
        <v>524</v>
      </c>
      <c r="F302" t="s">
        <v>644</v>
      </c>
      <c r="G302" t="s">
        <v>645</v>
      </c>
      <c r="J302" s="9" t="str">
        <f t="shared" si="4"/>
        <v>Chlorophyta_unclassified</v>
      </c>
    </row>
    <row r="303" spans="1:10" x14ac:dyDescent="0.35">
      <c r="A303" t="s">
        <v>302</v>
      </c>
      <c r="B303" t="s">
        <v>498</v>
      </c>
      <c r="C303" t="s">
        <v>499</v>
      </c>
      <c r="D303" t="s">
        <v>504</v>
      </c>
      <c r="E303" t="s">
        <v>508</v>
      </c>
      <c r="F303" t="s">
        <v>608</v>
      </c>
      <c r="G303" t="s">
        <v>902</v>
      </c>
      <c r="J303" s="9" t="str">
        <f t="shared" si="4"/>
        <v>Moraxellaceae_unclassified</v>
      </c>
    </row>
    <row r="304" spans="1:10" x14ac:dyDescent="0.35">
      <c r="A304" t="s">
        <v>303</v>
      </c>
      <c r="B304" t="s">
        <v>498</v>
      </c>
      <c r="C304" t="s">
        <v>818</v>
      </c>
      <c r="D304" t="s">
        <v>819</v>
      </c>
      <c r="E304" t="s">
        <v>820</v>
      </c>
      <c r="F304" t="s">
        <v>821</v>
      </c>
      <c r="G304" t="s">
        <v>876</v>
      </c>
      <c r="J304" s="9" t="str">
        <f t="shared" si="4"/>
        <v>Planctomycetaceae_unclassified</v>
      </c>
    </row>
    <row r="305" spans="1:10" x14ac:dyDescent="0.35">
      <c r="A305" t="s">
        <v>304</v>
      </c>
      <c r="B305" t="s">
        <v>498</v>
      </c>
      <c r="C305" t="s">
        <v>527</v>
      </c>
      <c r="D305" t="s">
        <v>528</v>
      </c>
      <c r="E305" t="s">
        <v>529</v>
      </c>
      <c r="F305" t="s">
        <v>907</v>
      </c>
      <c r="G305" t="s">
        <v>908</v>
      </c>
      <c r="J305" s="9" t="str">
        <f t="shared" si="4"/>
        <v>Syntrophomonas</v>
      </c>
    </row>
    <row r="306" spans="1:10" x14ac:dyDescent="0.35">
      <c r="A306" t="s">
        <v>305</v>
      </c>
      <c r="B306" t="s">
        <v>498</v>
      </c>
      <c r="C306" t="s">
        <v>549</v>
      </c>
      <c r="D306" t="s">
        <v>585</v>
      </c>
      <c r="E306" t="s">
        <v>586</v>
      </c>
      <c r="F306" t="s">
        <v>758</v>
      </c>
      <c r="G306" t="s">
        <v>906</v>
      </c>
      <c r="J306" s="9" t="str">
        <f t="shared" si="4"/>
        <v>Paludibacter</v>
      </c>
    </row>
    <row r="307" spans="1:10" x14ac:dyDescent="0.35">
      <c r="A307" t="s">
        <v>306</v>
      </c>
      <c r="B307" t="s">
        <v>498</v>
      </c>
      <c r="C307" t="s">
        <v>548</v>
      </c>
      <c r="D307" t="s">
        <v>548</v>
      </c>
      <c r="E307" t="s">
        <v>548</v>
      </c>
      <c r="F307" t="s">
        <v>548</v>
      </c>
      <c r="G307" t="s">
        <v>548</v>
      </c>
      <c r="J307" s="9" t="str">
        <f t="shared" si="4"/>
        <v>Bacteria_unclassified</v>
      </c>
    </row>
    <row r="308" spans="1:10" x14ac:dyDescent="0.35">
      <c r="A308" t="s">
        <v>307</v>
      </c>
      <c r="B308" t="s">
        <v>498</v>
      </c>
      <c r="C308" t="s">
        <v>511</v>
      </c>
      <c r="D308" t="s">
        <v>511</v>
      </c>
      <c r="E308" t="s">
        <v>512</v>
      </c>
      <c r="F308" t="s">
        <v>538</v>
      </c>
      <c r="G308" t="s">
        <v>538</v>
      </c>
      <c r="J308" s="9" t="str">
        <f t="shared" si="4"/>
        <v>Actinomycetales_unclassified</v>
      </c>
    </row>
    <row r="309" spans="1:10" x14ac:dyDescent="0.35">
      <c r="A309" t="s">
        <v>308</v>
      </c>
      <c r="B309" t="s">
        <v>498</v>
      </c>
      <c r="C309" t="s">
        <v>511</v>
      </c>
      <c r="D309" t="s">
        <v>511</v>
      </c>
      <c r="E309" t="s">
        <v>512</v>
      </c>
      <c r="F309" t="s">
        <v>534</v>
      </c>
      <c r="G309" t="s">
        <v>909</v>
      </c>
      <c r="J309" s="9" t="str">
        <f t="shared" si="4"/>
        <v>Micropruina</v>
      </c>
    </row>
    <row r="310" spans="1:10" x14ac:dyDescent="0.35">
      <c r="A310" t="s">
        <v>309</v>
      </c>
      <c r="B310" t="s">
        <v>498</v>
      </c>
      <c r="C310" t="s">
        <v>548</v>
      </c>
      <c r="D310" t="s">
        <v>548</v>
      </c>
      <c r="E310" t="s">
        <v>548</v>
      </c>
      <c r="F310" t="s">
        <v>548</v>
      </c>
      <c r="G310" t="s">
        <v>548</v>
      </c>
      <c r="J310" s="9" t="str">
        <f t="shared" si="4"/>
        <v>Bacteria_unclassified</v>
      </c>
    </row>
    <row r="311" spans="1:10" x14ac:dyDescent="0.35">
      <c r="A311" t="s">
        <v>310</v>
      </c>
      <c r="B311" t="s">
        <v>498</v>
      </c>
      <c r="C311" t="s">
        <v>548</v>
      </c>
      <c r="D311" t="s">
        <v>548</v>
      </c>
      <c r="E311" t="s">
        <v>548</v>
      </c>
      <c r="F311" t="s">
        <v>548</v>
      </c>
      <c r="G311" t="s">
        <v>548</v>
      </c>
      <c r="J311" s="9" t="str">
        <f t="shared" si="4"/>
        <v>Bacteria_unclassified</v>
      </c>
    </row>
    <row r="312" spans="1:10" x14ac:dyDescent="0.35">
      <c r="A312" t="s">
        <v>311</v>
      </c>
      <c r="B312" t="s">
        <v>618</v>
      </c>
      <c r="C312" t="s">
        <v>619</v>
      </c>
      <c r="D312" t="s">
        <v>620</v>
      </c>
      <c r="E312" t="s">
        <v>621</v>
      </c>
      <c r="F312" t="s">
        <v>621</v>
      </c>
      <c r="G312" t="s">
        <v>621</v>
      </c>
      <c r="J312" s="9" t="str">
        <f t="shared" si="4"/>
        <v>Candidatus_Nanosalina_unclassified</v>
      </c>
    </row>
    <row r="313" spans="1:10" x14ac:dyDescent="0.35">
      <c r="A313" t="s">
        <v>312</v>
      </c>
      <c r="B313" t="s">
        <v>498</v>
      </c>
      <c r="C313" t="s">
        <v>511</v>
      </c>
      <c r="D313" t="s">
        <v>511</v>
      </c>
      <c r="E313" t="s">
        <v>512</v>
      </c>
      <c r="F313" t="s">
        <v>885</v>
      </c>
      <c r="G313" t="s">
        <v>886</v>
      </c>
      <c r="J313" s="9" t="str">
        <f t="shared" si="4"/>
        <v>Brachybacterium</v>
      </c>
    </row>
    <row r="314" spans="1:10" x14ac:dyDescent="0.35">
      <c r="A314" t="s">
        <v>313</v>
      </c>
      <c r="B314" t="s">
        <v>498</v>
      </c>
      <c r="C314" t="s">
        <v>499</v>
      </c>
      <c r="D314" t="s">
        <v>504</v>
      </c>
      <c r="E314" t="s">
        <v>508</v>
      </c>
      <c r="F314" t="s">
        <v>608</v>
      </c>
      <c r="G314" t="s">
        <v>654</v>
      </c>
      <c r="J314" s="9" t="str">
        <f t="shared" si="4"/>
        <v>Acinetobacter</v>
      </c>
    </row>
    <row r="315" spans="1:10" x14ac:dyDescent="0.35">
      <c r="A315" t="s">
        <v>314</v>
      </c>
      <c r="B315" t="s">
        <v>498</v>
      </c>
      <c r="C315" t="s">
        <v>548</v>
      </c>
      <c r="D315" t="s">
        <v>548</v>
      </c>
      <c r="E315" t="s">
        <v>548</v>
      </c>
      <c r="F315" t="s">
        <v>548</v>
      </c>
      <c r="G315" t="s">
        <v>548</v>
      </c>
      <c r="J315" s="9" t="str">
        <f t="shared" si="4"/>
        <v>Bacteria_unclassified</v>
      </c>
    </row>
    <row r="316" spans="1:10" x14ac:dyDescent="0.35">
      <c r="A316" t="s">
        <v>315</v>
      </c>
      <c r="B316" t="s">
        <v>498</v>
      </c>
      <c r="C316" t="s">
        <v>549</v>
      </c>
      <c r="D316" t="s">
        <v>646</v>
      </c>
      <c r="E316" t="s">
        <v>647</v>
      </c>
      <c r="F316" t="s">
        <v>794</v>
      </c>
      <c r="G316" t="s">
        <v>795</v>
      </c>
      <c r="J316" s="9" t="str">
        <f t="shared" si="4"/>
        <v>Chitinophagaceae_unclassified</v>
      </c>
    </row>
    <row r="317" spans="1:10" x14ac:dyDescent="0.35">
      <c r="A317" t="s">
        <v>316</v>
      </c>
      <c r="B317" t="s">
        <v>498</v>
      </c>
      <c r="C317" t="s">
        <v>549</v>
      </c>
      <c r="D317" t="s">
        <v>646</v>
      </c>
      <c r="E317" t="s">
        <v>647</v>
      </c>
      <c r="F317" t="s">
        <v>794</v>
      </c>
      <c r="G317" t="s">
        <v>910</v>
      </c>
      <c r="J317" s="9" t="str">
        <f t="shared" si="4"/>
        <v>Ferruginibacter</v>
      </c>
    </row>
    <row r="318" spans="1:10" x14ac:dyDescent="0.35">
      <c r="A318" t="s">
        <v>317</v>
      </c>
      <c r="B318" t="s">
        <v>498</v>
      </c>
      <c r="C318" t="s">
        <v>527</v>
      </c>
      <c r="D318" t="s">
        <v>528</v>
      </c>
      <c r="E318" t="s">
        <v>529</v>
      </c>
      <c r="F318" t="s">
        <v>710</v>
      </c>
      <c r="G318" t="s">
        <v>710</v>
      </c>
      <c r="J318" s="9" t="str">
        <f t="shared" si="4"/>
        <v>Clostridiales_unclassified</v>
      </c>
    </row>
    <row r="319" spans="1:10" x14ac:dyDescent="0.35">
      <c r="A319" t="s">
        <v>318</v>
      </c>
      <c r="B319" t="s">
        <v>498</v>
      </c>
      <c r="C319" t="s">
        <v>867</v>
      </c>
      <c r="D319" t="s">
        <v>911</v>
      </c>
      <c r="E319" t="s">
        <v>912</v>
      </c>
      <c r="F319" t="s">
        <v>913</v>
      </c>
      <c r="G319" t="s">
        <v>914</v>
      </c>
      <c r="J319" s="9" t="str">
        <f t="shared" si="4"/>
        <v>Puniceicoccus</v>
      </c>
    </row>
    <row r="320" spans="1:10" x14ac:dyDescent="0.35">
      <c r="A320" t="s">
        <v>319</v>
      </c>
      <c r="B320" t="s">
        <v>498</v>
      </c>
      <c r="C320" t="s">
        <v>499</v>
      </c>
      <c r="D320" t="s">
        <v>500</v>
      </c>
      <c r="E320" t="s">
        <v>501</v>
      </c>
      <c r="F320" t="s">
        <v>539</v>
      </c>
      <c r="G320" t="s">
        <v>915</v>
      </c>
      <c r="J320" s="9" t="str">
        <f t="shared" si="4"/>
        <v>Limnohabitans</v>
      </c>
    </row>
    <row r="321" spans="1:10" x14ac:dyDescent="0.35">
      <c r="A321" t="s">
        <v>320</v>
      </c>
      <c r="B321" t="s">
        <v>618</v>
      </c>
      <c r="C321" t="s">
        <v>619</v>
      </c>
      <c r="D321" t="s">
        <v>620</v>
      </c>
      <c r="E321" t="s">
        <v>621</v>
      </c>
      <c r="F321" t="s">
        <v>621</v>
      </c>
      <c r="G321" t="s">
        <v>621</v>
      </c>
      <c r="J321" s="9" t="str">
        <f t="shared" ref="J321:J384" si="5">IF(G321="unclassified",IF(F321="unclassified",IF(E321="unclassified",IF(D321="unclassified",IF(C321="unclassified",B321,C321),D321),E321),F321),G321)</f>
        <v>Candidatus_Nanosalina_unclassified</v>
      </c>
    </row>
    <row r="322" spans="1:10" x14ac:dyDescent="0.35">
      <c r="A322" t="s">
        <v>321</v>
      </c>
      <c r="B322" t="s">
        <v>498</v>
      </c>
      <c r="C322" t="s">
        <v>499</v>
      </c>
      <c r="D322" t="s">
        <v>637</v>
      </c>
      <c r="E322" t="s">
        <v>637</v>
      </c>
      <c r="F322" t="s">
        <v>637</v>
      </c>
      <c r="G322" t="s">
        <v>637</v>
      </c>
      <c r="J322" s="9" t="str">
        <f t="shared" si="5"/>
        <v>Proteobacteria_unclassified</v>
      </c>
    </row>
    <row r="323" spans="1:10" x14ac:dyDescent="0.35">
      <c r="A323" t="s">
        <v>322</v>
      </c>
      <c r="B323" t="s">
        <v>498</v>
      </c>
      <c r="C323" t="s">
        <v>499</v>
      </c>
      <c r="D323" t="s">
        <v>500</v>
      </c>
      <c r="E323" t="s">
        <v>638</v>
      </c>
      <c r="F323" t="s">
        <v>638</v>
      </c>
      <c r="G323" t="s">
        <v>638</v>
      </c>
      <c r="J323" s="9" t="str">
        <f t="shared" si="5"/>
        <v>Betaproteobacteria_unclassified</v>
      </c>
    </row>
    <row r="324" spans="1:10" x14ac:dyDescent="0.35">
      <c r="A324" t="s">
        <v>323</v>
      </c>
      <c r="B324" t="s">
        <v>498</v>
      </c>
      <c r="C324" t="s">
        <v>511</v>
      </c>
      <c r="D324" t="s">
        <v>511</v>
      </c>
      <c r="E324" t="s">
        <v>512</v>
      </c>
      <c r="F324" t="s">
        <v>534</v>
      </c>
      <c r="G324" t="s">
        <v>916</v>
      </c>
      <c r="J324" s="9" t="str">
        <f t="shared" si="5"/>
        <v>Friedmanniella</v>
      </c>
    </row>
    <row r="325" spans="1:10" x14ac:dyDescent="0.35">
      <c r="A325" t="s">
        <v>324</v>
      </c>
      <c r="B325" t="s">
        <v>498</v>
      </c>
      <c r="C325" t="s">
        <v>548</v>
      </c>
      <c r="D325" t="s">
        <v>548</v>
      </c>
      <c r="E325" t="s">
        <v>548</v>
      </c>
      <c r="F325" t="s">
        <v>548</v>
      </c>
      <c r="G325" t="s">
        <v>548</v>
      </c>
      <c r="J325" s="9" t="str">
        <f t="shared" si="5"/>
        <v>Bacteria_unclassified</v>
      </c>
    </row>
    <row r="326" spans="1:10" x14ac:dyDescent="0.35">
      <c r="A326" t="s">
        <v>325</v>
      </c>
      <c r="B326" t="s">
        <v>498</v>
      </c>
      <c r="C326" t="s">
        <v>548</v>
      </c>
      <c r="D326" t="s">
        <v>548</v>
      </c>
      <c r="E326" t="s">
        <v>548</v>
      </c>
      <c r="F326" t="s">
        <v>548</v>
      </c>
      <c r="G326" t="s">
        <v>548</v>
      </c>
      <c r="J326" s="9" t="str">
        <f t="shared" si="5"/>
        <v>Bacteria_unclassified</v>
      </c>
    </row>
    <row r="327" spans="1:10" x14ac:dyDescent="0.35">
      <c r="A327" t="s">
        <v>326</v>
      </c>
      <c r="B327" t="s">
        <v>498</v>
      </c>
      <c r="C327" t="s">
        <v>527</v>
      </c>
      <c r="D327" t="s">
        <v>899</v>
      </c>
      <c r="E327" t="s">
        <v>899</v>
      </c>
      <c r="F327" t="s">
        <v>899</v>
      </c>
      <c r="G327" t="s">
        <v>899</v>
      </c>
      <c r="J327" s="9" t="str">
        <f t="shared" si="5"/>
        <v>Firmicutes_unclassified</v>
      </c>
    </row>
    <row r="328" spans="1:10" x14ac:dyDescent="0.35">
      <c r="A328" t="s">
        <v>327</v>
      </c>
      <c r="B328" t="s">
        <v>498</v>
      </c>
      <c r="C328" t="s">
        <v>549</v>
      </c>
      <c r="D328" t="s">
        <v>550</v>
      </c>
      <c r="E328" t="s">
        <v>550</v>
      </c>
      <c r="F328" t="s">
        <v>550</v>
      </c>
      <c r="G328" t="s">
        <v>550</v>
      </c>
      <c r="J328" s="9" t="str">
        <f t="shared" si="5"/>
        <v>Bacteroidetes_unclassified</v>
      </c>
    </row>
    <row r="329" spans="1:10" x14ac:dyDescent="0.35">
      <c r="A329" t="s">
        <v>328</v>
      </c>
      <c r="B329" t="s">
        <v>498</v>
      </c>
      <c r="C329" t="s">
        <v>511</v>
      </c>
      <c r="D329" t="s">
        <v>511</v>
      </c>
      <c r="E329" t="s">
        <v>512</v>
      </c>
      <c r="F329" t="s">
        <v>546</v>
      </c>
      <c r="G329" t="s">
        <v>627</v>
      </c>
      <c r="J329" s="9" t="str">
        <f t="shared" si="5"/>
        <v>Corynebacterium</v>
      </c>
    </row>
    <row r="330" spans="1:10" x14ac:dyDescent="0.35">
      <c r="A330" t="s">
        <v>329</v>
      </c>
      <c r="B330" t="s">
        <v>498</v>
      </c>
      <c r="C330" t="s">
        <v>548</v>
      </c>
      <c r="D330" t="s">
        <v>548</v>
      </c>
      <c r="E330" t="s">
        <v>548</v>
      </c>
      <c r="F330" t="s">
        <v>548</v>
      </c>
      <c r="G330" t="s">
        <v>548</v>
      </c>
      <c r="J330" s="9" t="str">
        <f t="shared" si="5"/>
        <v>Bacteria_unclassified</v>
      </c>
    </row>
    <row r="331" spans="1:10" x14ac:dyDescent="0.35">
      <c r="A331" t="s">
        <v>330</v>
      </c>
      <c r="B331" t="s">
        <v>498</v>
      </c>
      <c r="C331" t="s">
        <v>549</v>
      </c>
      <c r="D331" t="s">
        <v>585</v>
      </c>
      <c r="E331" t="s">
        <v>586</v>
      </c>
      <c r="F331" t="s">
        <v>587</v>
      </c>
      <c r="G331" t="s">
        <v>587</v>
      </c>
      <c r="J331" s="9" t="str">
        <f t="shared" si="5"/>
        <v>Bacteroidales_unclassified</v>
      </c>
    </row>
    <row r="332" spans="1:10" x14ac:dyDescent="0.35">
      <c r="A332" t="s">
        <v>331</v>
      </c>
      <c r="B332" t="s">
        <v>498</v>
      </c>
      <c r="C332" t="s">
        <v>527</v>
      </c>
      <c r="D332" t="s">
        <v>528</v>
      </c>
      <c r="E332" t="s">
        <v>529</v>
      </c>
      <c r="F332" t="s">
        <v>710</v>
      </c>
      <c r="G332" t="s">
        <v>710</v>
      </c>
      <c r="J332" s="9" t="str">
        <f t="shared" si="5"/>
        <v>Clostridiales_unclassified</v>
      </c>
    </row>
    <row r="333" spans="1:10" x14ac:dyDescent="0.35">
      <c r="A333" t="s">
        <v>332</v>
      </c>
      <c r="B333" t="s">
        <v>618</v>
      </c>
      <c r="C333" t="s">
        <v>619</v>
      </c>
      <c r="D333" t="s">
        <v>620</v>
      </c>
      <c r="E333" t="s">
        <v>621</v>
      </c>
      <c r="F333" t="s">
        <v>621</v>
      </c>
      <c r="G333" t="s">
        <v>621</v>
      </c>
      <c r="J333" s="9" t="str">
        <f t="shared" si="5"/>
        <v>Candidatus_Nanosalina_unclassified</v>
      </c>
    </row>
    <row r="334" spans="1:10" x14ac:dyDescent="0.35">
      <c r="A334" t="s">
        <v>333</v>
      </c>
      <c r="B334" t="s">
        <v>618</v>
      </c>
      <c r="C334" t="s">
        <v>619</v>
      </c>
      <c r="D334" t="s">
        <v>620</v>
      </c>
      <c r="E334" t="s">
        <v>621</v>
      </c>
      <c r="F334" t="s">
        <v>621</v>
      </c>
      <c r="G334" t="s">
        <v>621</v>
      </c>
      <c r="J334" s="9" t="str">
        <f t="shared" si="5"/>
        <v>Candidatus_Nanosalina_unclassified</v>
      </c>
    </row>
    <row r="335" spans="1:10" x14ac:dyDescent="0.35">
      <c r="A335" t="s">
        <v>334</v>
      </c>
      <c r="B335" t="s">
        <v>498</v>
      </c>
      <c r="C335" t="s">
        <v>499</v>
      </c>
      <c r="D335" t="s">
        <v>504</v>
      </c>
      <c r="E335" t="s">
        <v>508</v>
      </c>
      <c r="F335" t="s">
        <v>509</v>
      </c>
      <c r="G335" t="s">
        <v>510</v>
      </c>
      <c r="J335" s="9" t="str">
        <f t="shared" si="5"/>
        <v>Pseudomonas</v>
      </c>
    </row>
    <row r="336" spans="1:10" x14ac:dyDescent="0.35">
      <c r="A336" t="s">
        <v>335</v>
      </c>
      <c r="B336" t="s">
        <v>498</v>
      </c>
      <c r="C336" t="s">
        <v>818</v>
      </c>
      <c r="D336" t="s">
        <v>819</v>
      </c>
      <c r="E336" t="s">
        <v>820</v>
      </c>
      <c r="F336" t="s">
        <v>821</v>
      </c>
      <c r="G336" t="s">
        <v>876</v>
      </c>
      <c r="J336" s="9" t="str">
        <f t="shared" si="5"/>
        <v>Planctomycetaceae_unclassified</v>
      </c>
    </row>
    <row r="337" spans="1:10" x14ac:dyDescent="0.35">
      <c r="A337" t="s">
        <v>336</v>
      </c>
      <c r="B337" t="s">
        <v>498</v>
      </c>
      <c r="C337" t="s">
        <v>549</v>
      </c>
      <c r="D337" t="s">
        <v>672</v>
      </c>
      <c r="E337" t="s">
        <v>673</v>
      </c>
      <c r="F337" t="s">
        <v>863</v>
      </c>
      <c r="G337" t="s">
        <v>864</v>
      </c>
      <c r="J337" s="9" t="str">
        <f t="shared" si="5"/>
        <v>Cecembia</v>
      </c>
    </row>
    <row r="338" spans="1:10" x14ac:dyDescent="0.35">
      <c r="A338" t="s">
        <v>337</v>
      </c>
      <c r="B338" t="s">
        <v>498</v>
      </c>
      <c r="C338" t="s">
        <v>549</v>
      </c>
      <c r="D338" t="s">
        <v>646</v>
      </c>
      <c r="E338" t="s">
        <v>647</v>
      </c>
      <c r="F338" t="s">
        <v>679</v>
      </c>
      <c r="G338" t="s">
        <v>679</v>
      </c>
      <c r="J338" s="9" t="str">
        <f t="shared" si="5"/>
        <v>Sphingobacteriales_unclassified</v>
      </c>
    </row>
    <row r="339" spans="1:10" x14ac:dyDescent="0.35">
      <c r="A339" t="s">
        <v>338</v>
      </c>
      <c r="B339" t="s">
        <v>498</v>
      </c>
      <c r="C339" t="s">
        <v>541</v>
      </c>
      <c r="D339" t="s">
        <v>542</v>
      </c>
      <c r="E339" t="s">
        <v>543</v>
      </c>
      <c r="F339" t="s">
        <v>544</v>
      </c>
      <c r="G339" t="s">
        <v>545</v>
      </c>
      <c r="J339" s="9" t="str">
        <f t="shared" si="5"/>
        <v>Chloroflexus</v>
      </c>
    </row>
    <row r="340" spans="1:10" x14ac:dyDescent="0.35">
      <c r="A340" t="s">
        <v>339</v>
      </c>
      <c r="B340" t="s">
        <v>498</v>
      </c>
      <c r="C340" t="s">
        <v>511</v>
      </c>
      <c r="D340" t="s">
        <v>511</v>
      </c>
      <c r="E340" t="s">
        <v>512</v>
      </c>
      <c r="F340" t="s">
        <v>513</v>
      </c>
      <c r="G340" t="s">
        <v>514</v>
      </c>
      <c r="J340" s="9" t="str">
        <f t="shared" si="5"/>
        <v>Nocardioides</v>
      </c>
    </row>
    <row r="341" spans="1:10" x14ac:dyDescent="0.35">
      <c r="A341" t="s">
        <v>340</v>
      </c>
      <c r="B341" t="s">
        <v>498</v>
      </c>
      <c r="C341" t="s">
        <v>499</v>
      </c>
      <c r="D341" t="s">
        <v>504</v>
      </c>
      <c r="E341" t="s">
        <v>505</v>
      </c>
      <c r="F341" t="s">
        <v>506</v>
      </c>
      <c r="G341" t="s">
        <v>3787</v>
      </c>
      <c r="J341" s="9" t="str">
        <f t="shared" si="5"/>
        <v>Salmonella</v>
      </c>
    </row>
    <row r="342" spans="1:10" x14ac:dyDescent="0.35">
      <c r="A342" t="s">
        <v>341</v>
      </c>
      <c r="B342" t="s">
        <v>498</v>
      </c>
      <c r="C342" t="s">
        <v>548</v>
      </c>
      <c r="D342" t="s">
        <v>548</v>
      </c>
      <c r="E342" t="s">
        <v>548</v>
      </c>
      <c r="F342" t="s">
        <v>548</v>
      </c>
      <c r="G342" t="s">
        <v>548</v>
      </c>
      <c r="J342" s="9" t="str">
        <f t="shared" si="5"/>
        <v>Bacteria_unclassified</v>
      </c>
    </row>
    <row r="343" spans="1:10" x14ac:dyDescent="0.35">
      <c r="A343" t="s">
        <v>342</v>
      </c>
      <c r="B343" t="s">
        <v>498</v>
      </c>
      <c r="C343" t="s">
        <v>527</v>
      </c>
      <c r="D343" t="s">
        <v>753</v>
      </c>
      <c r="E343" t="s">
        <v>754</v>
      </c>
      <c r="F343" t="s">
        <v>755</v>
      </c>
      <c r="G343" t="s">
        <v>756</v>
      </c>
      <c r="J343" s="9" t="str">
        <f t="shared" si="5"/>
        <v>Veillonella</v>
      </c>
    </row>
    <row r="344" spans="1:10" x14ac:dyDescent="0.35">
      <c r="A344" t="s">
        <v>343</v>
      </c>
      <c r="B344" t="s">
        <v>498</v>
      </c>
      <c r="C344" t="s">
        <v>622</v>
      </c>
      <c r="D344" t="s">
        <v>623</v>
      </c>
      <c r="E344" t="s">
        <v>732</v>
      </c>
      <c r="F344" t="s">
        <v>732</v>
      </c>
      <c r="G344" t="s">
        <v>732</v>
      </c>
      <c r="J344" s="9" t="str">
        <f t="shared" si="5"/>
        <v>Acidobacteria_Gp4_unclassified</v>
      </c>
    </row>
    <row r="345" spans="1:10" x14ac:dyDescent="0.35">
      <c r="A345" t="s">
        <v>344</v>
      </c>
      <c r="B345" t="s">
        <v>498</v>
      </c>
      <c r="C345" t="s">
        <v>499</v>
      </c>
      <c r="D345" t="s">
        <v>500</v>
      </c>
      <c r="E345" t="s">
        <v>501</v>
      </c>
      <c r="F345" t="s">
        <v>502</v>
      </c>
      <c r="G345" t="s">
        <v>503</v>
      </c>
      <c r="J345" s="9" t="str">
        <f t="shared" si="5"/>
        <v>Cupriavidus</v>
      </c>
    </row>
    <row r="346" spans="1:10" x14ac:dyDescent="0.35">
      <c r="A346" t="s">
        <v>345</v>
      </c>
      <c r="B346" t="s">
        <v>498</v>
      </c>
      <c r="C346" t="s">
        <v>548</v>
      </c>
      <c r="D346" t="s">
        <v>548</v>
      </c>
      <c r="E346" t="s">
        <v>548</v>
      </c>
      <c r="F346" t="s">
        <v>548</v>
      </c>
      <c r="G346" t="s">
        <v>548</v>
      </c>
      <c r="J346" s="9" t="str">
        <f t="shared" si="5"/>
        <v>Bacteria_unclassified</v>
      </c>
    </row>
    <row r="347" spans="1:10" x14ac:dyDescent="0.35">
      <c r="A347" t="s">
        <v>346</v>
      </c>
      <c r="B347" t="s">
        <v>498</v>
      </c>
      <c r="C347" t="s">
        <v>548</v>
      </c>
      <c r="D347" t="s">
        <v>548</v>
      </c>
      <c r="E347" t="s">
        <v>548</v>
      </c>
      <c r="F347" t="s">
        <v>548</v>
      </c>
      <c r="G347" t="s">
        <v>548</v>
      </c>
      <c r="J347" s="9" t="str">
        <f t="shared" si="5"/>
        <v>Bacteria_unclassified</v>
      </c>
    </row>
    <row r="348" spans="1:10" x14ac:dyDescent="0.35">
      <c r="A348" t="s">
        <v>347</v>
      </c>
      <c r="B348" t="s">
        <v>498</v>
      </c>
      <c r="C348" t="s">
        <v>511</v>
      </c>
      <c r="D348" t="s">
        <v>511</v>
      </c>
      <c r="E348" t="s">
        <v>512</v>
      </c>
      <c r="F348" t="s">
        <v>926</v>
      </c>
      <c r="G348" t="s">
        <v>927</v>
      </c>
      <c r="J348" s="9" t="str">
        <f t="shared" si="5"/>
        <v>Thermomonosporaceae_unclassified</v>
      </c>
    </row>
    <row r="349" spans="1:10" x14ac:dyDescent="0.35">
      <c r="A349" t="s">
        <v>348</v>
      </c>
      <c r="B349" t="s">
        <v>498</v>
      </c>
      <c r="C349" t="s">
        <v>527</v>
      </c>
      <c r="D349" t="s">
        <v>552</v>
      </c>
      <c r="E349" t="s">
        <v>641</v>
      </c>
      <c r="F349" t="s">
        <v>642</v>
      </c>
      <c r="G349" t="s">
        <v>643</v>
      </c>
      <c r="J349" s="9" t="str">
        <f t="shared" si="5"/>
        <v>Lactobacillus</v>
      </c>
    </row>
    <row r="350" spans="1:10" x14ac:dyDescent="0.35">
      <c r="A350" t="s">
        <v>349</v>
      </c>
      <c r="B350" t="s">
        <v>498</v>
      </c>
      <c r="C350" t="s">
        <v>549</v>
      </c>
      <c r="D350" t="s">
        <v>550</v>
      </c>
      <c r="E350" t="s">
        <v>550</v>
      </c>
      <c r="F350" t="s">
        <v>550</v>
      </c>
      <c r="G350" t="s">
        <v>550</v>
      </c>
      <c r="J350" s="9" t="str">
        <f t="shared" si="5"/>
        <v>Bacteroidetes_unclassified</v>
      </c>
    </row>
    <row r="351" spans="1:10" x14ac:dyDescent="0.35">
      <c r="A351" t="s">
        <v>350</v>
      </c>
      <c r="B351" t="s">
        <v>498</v>
      </c>
      <c r="C351" t="s">
        <v>549</v>
      </c>
      <c r="D351" t="s">
        <v>646</v>
      </c>
      <c r="E351" t="s">
        <v>647</v>
      </c>
      <c r="F351" t="s">
        <v>648</v>
      </c>
      <c r="G351" t="s">
        <v>649</v>
      </c>
      <c r="J351" s="9" t="str">
        <f t="shared" si="5"/>
        <v>Salinibacter</v>
      </c>
    </row>
    <row r="352" spans="1:10" x14ac:dyDescent="0.35">
      <c r="A352" t="s">
        <v>351</v>
      </c>
      <c r="B352" t="s">
        <v>498</v>
      </c>
      <c r="C352" t="s">
        <v>548</v>
      </c>
      <c r="D352" t="s">
        <v>548</v>
      </c>
      <c r="E352" t="s">
        <v>548</v>
      </c>
      <c r="F352" t="s">
        <v>548</v>
      </c>
      <c r="G352" t="s">
        <v>548</v>
      </c>
      <c r="J352" s="9" t="str">
        <f t="shared" si="5"/>
        <v>Bacteria_unclassified</v>
      </c>
    </row>
    <row r="353" spans="1:10" x14ac:dyDescent="0.35">
      <c r="A353" t="s">
        <v>352</v>
      </c>
      <c r="B353" t="s">
        <v>498</v>
      </c>
      <c r="C353" t="s">
        <v>541</v>
      </c>
      <c r="D353" t="s">
        <v>920</v>
      </c>
      <c r="E353" t="s">
        <v>921</v>
      </c>
      <c r="F353" t="s">
        <v>922</v>
      </c>
      <c r="G353" t="s">
        <v>923</v>
      </c>
      <c r="J353" s="9" t="str">
        <f t="shared" si="5"/>
        <v>Caldilinea</v>
      </c>
    </row>
    <row r="354" spans="1:10" x14ac:dyDescent="0.35">
      <c r="A354" t="s">
        <v>353</v>
      </c>
      <c r="B354" t="s">
        <v>498</v>
      </c>
      <c r="C354" t="s">
        <v>548</v>
      </c>
      <c r="D354" t="s">
        <v>548</v>
      </c>
      <c r="E354" t="s">
        <v>548</v>
      </c>
      <c r="F354" t="s">
        <v>548</v>
      </c>
      <c r="G354" t="s">
        <v>548</v>
      </c>
      <c r="J354" s="9" t="str">
        <f t="shared" si="5"/>
        <v>Bacteria_unclassified</v>
      </c>
    </row>
    <row r="355" spans="1:10" x14ac:dyDescent="0.35">
      <c r="A355" t="s">
        <v>354</v>
      </c>
      <c r="B355" t="s">
        <v>498</v>
      </c>
      <c r="C355" t="s">
        <v>548</v>
      </c>
      <c r="D355" t="s">
        <v>548</v>
      </c>
      <c r="E355" t="s">
        <v>548</v>
      </c>
      <c r="F355" t="s">
        <v>548</v>
      </c>
      <c r="G355" t="s">
        <v>548</v>
      </c>
      <c r="J355" s="9" t="str">
        <f t="shared" si="5"/>
        <v>Bacteria_unclassified</v>
      </c>
    </row>
    <row r="356" spans="1:10" x14ac:dyDescent="0.35">
      <c r="A356" t="s">
        <v>355</v>
      </c>
      <c r="B356" t="s">
        <v>498</v>
      </c>
      <c r="C356" t="s">
        <v>867</v>
      </c>
      <c r="D356" t="s">
        <v>924</v>
      </c>
      <c r="E356" t="s">
        <v>925</v>
      </c>
      <c r="F356" t="s">
        <v>925</v>
      </c>
      <c r="G356" t="s">
        <v>925</v>
      </c>
      <c r="J356" s="9" t="str">
        <f t="shared" si="5"/>
        <v>Subdivision5_unclassified</v>
      </c>
    </row>
    <row r="357" spans="1:10" x14ac:dyDescent="0.35">
      <c r="A357" t="s">
        <v>356</v>
      </c>
      <c r="B357" t="s">
        <v>498</v>
      </c>
      <c r="C357" t="s">
        <v>622</v>
      </c>
      <c r="D357" t="s">
        <v>813</v>
      </c>
      <c r="E357" t="s">
        <v>814</v>
      </c>
      <c r="F357" t="s">
        <v>815</v>
      </c>
      <c r="G357" t="s">
        <v>815</v>
      </c>
      <c r="J357" s="9" t="str">
        <f t="shared" si="5"/>
        <v>Gp3_unclassified</v>
      </c>
    </row>
    <row r="358" spans="1:10" x14ac:dyDescent="0.35">
      <c r="A358" t="s">
        <v>357</v>
      </c>
      <c r="B358" t="s">
        <v>498</v>
      </c>
      <c r="C358" t="s">
        <v>548</v>
      </c>
      <c r="D358" t="s">
        <v>548</v>
      </c>
      <c r="E358" t="s">
        <v>548</v>
      </c>
      <c r="F358" t="s">
        <v>548</v>
      </c>
      <c r="G358" t="s">
        <v>548</v>
      </c>
      <c r="J358" s="9" t="str">
        <f t="shared" si="5"/>
        <v>Bacteria_unclassified</v>
      </c>
    </row>
    <row r="359" spans="1:10" x14ac:dyDescent="0.35">
      <c r="A359" t="s">
        <v>358</v>
      </c>
      <c r="B359" t="s">
        <v>498</v>
      </c>
      <c r="C359" t="s">
        <v>527</v>
      </c>
      <c r="D359" t="s">
        <v>528</v>
      </c>
      <c r="E359" t="s">
        <v>529</v>
      </c>
      <c r="F359" t="s">
        <v>710</v>
      </c>
      <c r="G359" t="s">
        <v>710</v>
      </c>
      <c r="J359" s="9" t="str">
        <f t="shared" si="5"/>
        <v>Clostridiales_unclassified</v>
      </c>
    </row>
    <row r="360" spans="1:10" x14ac:dyDescent="0.35">
      <c r="A360" t="s">
        <v>359</v>
      </c>
      <c r="B360" t="s">
        <v>498</v>
      </c>
      <c r="C360" t="s">
        <v>548</v>
      </c>
      <c r="D360" t="s">
        <v>548</v>
      </c>
      <c r="E360" t="s">
        <v>548</v>
      </c>
      <c r="F360" t="s">
        <v>548</v>
      </c>
      <c r="G360" t="s">
        <v>548</v>
      </c>
      <c r="J360" s="9" t="str">
        <f t="shared" si="5"/>
        <v>Bacteria_unclassified</v>
      </c>
    </row>
    <row r="361" spans="1:10" x14ac:dyDescent="0.35">
      <c r="A361" t="s">
        <v>360</v>
      </c>
      <c r="B361" t="s">
        <v>498</v>
      </c>
      <c r="C361" t="s">
        <v>549</v>
      </c>
      <c r="D361" t="s">
        <v>585</v>
      </c>
      <c r="E361" t="s">
        <v>586</v>
      </c>
      <c r="F361" t="s">
        <v>587</v>
      </c>
      <c r="G361" t="s">
        <v>587</v>
      </c>
      <c r="J361" s="9" t="str">
        <f t="shared" si="5"/>
        <v>Bacteroidales_unclassified</v>
      </c>
    </row>
    <row r="362" spans="1:10" x14ac:dyDescent="0.35">
      <c r="A362" t="s">
        <v>361</v>
      </c>
      <c r="B362" t="s">
        <v>498</v>
      </c>
      <c r="C362" t="s">
        <v>499</v>
      </c>
      <c r="D362" t="s">
        <v>637</v>
      </c>
      <c r="E362" t="s">
        <v>637</v>
      </c>
      <c r="F362" t="s">
        <v>637</v>
      </c>
      <c r="G362" t="s">
        <v>637</v>
      </c>
      <c r="J362" s="9" t="str">
        <f t="shared" si="5"/>
        <v>Proteobacteria_unclassified</v>
      </c>
    </row>
    <row r="363" spans="1:10" x14ac:dyDescent="0.35">
      <c r="A363" t="s">
        <v>362</v>
      </c>
      <c r="B363" t="s">
        <v>498</v>
      </c>
      <c r="C363" t="s">
        <v>499</v>
      </c>
      <c r="D363" t="s">
        <v>504</v>
      </c>
      <c r="E363" t="s">
        <v>889</v>
      </c>
      <c r="F363" t="s">
        <v>890</v>
      </c>
      <c r="G363" t="s">
        <v>928</v>
      </c>
      <c r="J363" s="9" t="str">
        <f t="shared" si="5"/>
        <v>Aquicella</v>
      </c>
    </row>
    <row r="364" spans="1:10" x14ac:dyDescent="0.35">
      <c r="A364" t="s">
        <v>363</v>
      </c>
      <c r="B364" t="s">
        <v>498</v>
      </c>
      <c r="C364" t="s">
        <v>549</v>
      </c>
      <c r="D364" t="s">
        <v>672</v>
      </c>
      <c r="E364" t="s">
        <v>673</v>
      </c>
      <c r="F364" t="s">
        <v>674</v>
      </c>
      <c r="G364" t="s">
        <v>735</v>
      </c>
      <c r="J364" s="9" t="str">
        <f t="shared" si="5"/>
        <v>Hymenobacter</v>
      </c>
    </row>
    <row r="365" spans="1:10" x14ac:dyDescent="0.35">
      <c r="A365" t="s">
        <v>364</v>
      </c>
      <c r="B365" t="s">
        <v>498</v>
      </c>
      <c r="C365" t="s">
        <v>527</v>
      </c>
      <c r="D365" t="s">
        <v>528</v>
      </c>
      <c r="E365" t="s">
        <v>849</v>
      </c>
      <c r="F365" t="s">
        <v>849</v>
      </c>
      <c r="G365" t="s">
        <v>849</v>
      </c>
      <c r="J365" s="9" t="str">
        <f t="shared" si="5"/>
        <v>Clostridia_unclassified</v>
      </c>
    </row>
    <row r="366" spans="1:10" x14ac:dyDescent="0.35">
      <c r="A366" t="s">
        <v>365</v>
      </c>
      <c r="B366" t="s">
        <v>498</v>
      </c>
      <c r="C366" t="s">
        <v>499</v>
      </c>
      <c r="D366" t="s">
        <v>569</v>
      </c>
      <c r="E366" t="s">
        <v>931</v>
      </c>
      <c r="F366" t="s">
        <v>932</v>
      </c>
      <c r="G366" t="s">
        <v>933</v>
      </c>
      <c r="J366" s="9" t="str">
        <f t="shared" si="5"/>
        <v>Bdellovibrio</v>
      </c>
    </row>
    <row r="367" spans="1:10" x14ac:dyDescent="0.35">
      <c r="A367" t="s">
        <v>366</v>
      </c>
      <c r="B367" t="s">
        <v>498</v>
      </c>
      <c r="C367" t="s">
        <v>499</v>
      </c>
      <c r="D367" t="s">
        <v>516</v>
      </c>
      <c r="E367" t="s">
        <v>934</v>
      </c>
      <c r="F367" t="s">
        <v>935</v>
      </c>
      <c r="G367" t="s">
        <v>936</v>
      </c>
      <c r="J367" s="9" t="str">
        <f t="shared" si="5"/>
        <v>Taonella</v>
      </c>
    </row>
    <row r="368" spans="1:10" x14ac:dyDescent="0.35">
      <c r="A368" t="s">
        <v>367</v>
      </c>
      <c r="B368" t="s">
        <v>498</v>
      </c>
      <c r="C368" t="s">
        <v>549</v>
      </c>
      <c r="D368" t="s">
        <v>550</v>
      </c>
      <c r="E368" t="s">
        <v>550</v>
      </c>
      <c r="F368" t="s">
        <v>550</v>
      </c>
      <c r="G368" t="s">
        <v>550</v>
      </c>
      <c r="J368" s="9" t="str">
        <f t="shared" si="5"/>
        <v>Bacteroidetes_unclassified</v>
      </c>
    </row>
    <row r="369" spans="1:10" x14ac:dyDescent="0.35">
      <c r="A369" t="s">
        <v>368</v>
      </c>
      <c r="B369" t="s">
        <v>498</v>
      </c>
      <c r="C369" t="s">
        <v>499</v>
      </c>
      <c r="D369" t="s">
        <v>504</v>
      </c>
      <c r="E369" t="s">
        <v>696</v>
      </c>
      <c r="F369" t="s">
        <v>697</v>
      </c>
      <c r="G369" t="s">
        <v>698</v>
      </c>
      <c r="J369" s="9" t="str">
        <f t="shared" si="5"/>
        <v>Nitrincola</v>
      </c>
    </row>
    <row r="370" spans="1:10" x14ac:dyDescent="0.35">
      <c r="A370" t="s">
        <v>369</v>
      </c>
      <c r="B370" t="s">
        <v>498</v>
      </c>
      <c r="C370" t="s">
        <v>549</v>
      </c>
      <c r="D370" t="s">
        <v>585</v>
      </c>
      <c r="E370" t="s">
        <v>586</v>
      </c>
      <c r="F370" t="s">
        <v>758</v>
      </c>
      <c r="G370" t="s">
        <v>781</v>
      </c>
      <c r="J370" s="9" t="str">
        <f t="shared" si="5"/>
        <v>Porphyromonas</v>
      </c>
    </row>
    <row r="371" spans="1:10" x14ac:dyDescent="0.35">
      <c r="A371" t="s">
        <v>370</v>
      </c>
      <c r="B371" t="s">
        <v>498</v>
      </c>
      <c r="C371" t="s">
        <v>549</v>
      </c>
      <c r="D371" t="s">
        <v>646</v>
      </c>
      <c r="E371" t="s">
        <v>647</v>
      </c>
      <c r="F371" t="s">
        <v>648</v>
      </c>
      <c r="G371" t="s">
        <v>649</v>
      </c>
      <c r="J371" s="9" t="str">
        <f t="shared" si="5"/>
        <v>Salinibacter</v>
      </c>
    </row>
    <row r="372" spans="1:10" x14ac:dyDescent="0.35">
      <c r="A372" t="s">
        <v>371</v>
      </c>
      <c r="B372" t="s">
        <v>498</v>
      </c>
      <c r="C372" t="s">
        <v>511</v>
      </c>
      <c r="D372" t="s">
        <v>511</v>
      </c>
      <c r="E372" t="s">
        <v>512</v>
      </c>
      <c r="F372" t="s">
        <v>903</v>
      </c>
      <c r="G372" t="s">
        <v>904</v>
      </c>
      <c r="J372" s="9" t="str">
        <f t="shared" si="5"/>
        <v>Actinomyces</v>
      </c>
    </row>
    <row r="373" spans="1:10" x14ac:dyDescent="0.35">
      <c r="A373" t="s">
        <v>372</v>
      </c>
      <c r="B373" t="s">
        <v>498</v>
      </c>
      <c r="C373" t="s">
        <v>527</v>
      </c>
      <c r="D373" t="s">
        <v>528</v>
      </c>
      <c r="E373" t="s">
        <v>529</v>
      </c>
      <c r="F373" t="s">
        <v>865</v>
      </c>
      <c r="G373" t="s">
        <v>866</v>
      </c>
      <c r="J373" s="9" t="str">
        <f t="shared" si="5"/>
        <v>Fusibacter</v>
      </c>
    </row>
    <row r="374" spans="1:10" x14ac:dyDescent="0.35">
      <c r="A374" t="s">
        <v>373</v>
      </c>
      <c r="B374" t="s">
        <v>498</v>
      </c>
      <c r="C374" t="s">
        <v>511</v>
      </c>
      <c r="D374" t="s">
        <v>511</v>
      </c>
      <c r="E374" t="s">
        <v>512</v>
      </c>
      <c r="F374" t="s">
        <v>929</v>
      </c>
      <c r="G374" t="s">
        <v>930</v>
      </c>
      <c r="J374" s="9" t="str">
        <f t="shared" si="5"/>
        <v>Dermacoccus</v>
      </c>
    </row>
    <row r="375" spans="1:10" x14ac:dyDescent="0.35">
      <c r="A375" t="s">
        <v>374</v>
      </c>
      <c r="B375" t="s">
        <v>498</v>
      </c>
      <c r="C375" t="s">
        <v>549</v>
      </c>
      <c r="D375" t="s">
        <v>550</v>
      </c>
      <c r="E375" t="s">
        <v>550</v>
      </c>
      <c r="F375" t="s">
        <v>550</v>
      </c>
      <c r="G375" t="s">
        <v>550</v>
      </c>
      <c r="J375" s="9" t="str">
        <f t="shared" si="5"/>
        <v>Bacteroidetes_unclassified</v>
      </c>
    </row>
    <row r="376" spans="1:10" x14ac:dyDescent="0.35">
      <c r="A376" t="s">
        <v>375</v>
      </c>
      <c r="B376" t="s">
        <v>498</v>
      </c>
      <c r="C376" t="s">
        <v>511</v>
      </c>
      <c r="D376" t="s">
        <v>511</v>
      </c>
      <c r="E376" t="s">
        <v>512</v>
      </c>
      <c r="F376" t="s">
        <v>635</v>
      </c>
      <c r="G376" t="s">
        <v>721</v>
      </c>
      <c r="J376" s="9" t="str">
        <f t="shared" si="5"/>
        <v>Microbacterium</v>
      </c>
    </row>
    <row r="377" spans="1:10" x14ac:dyDescent="0.35">
      <c r="A377" t="s">
        <v>376</v>
      </c>
      <c r="B377" t="s">
        <v>498</v>
      </c>
      <c r="C377" t="s">
        <v>548</v>
      </c>
      <c r="D377" t="s">
        <v>548</v>
      </c>
      <c r="E377" t="s">
        <v>548</v>
      </c>
      <c r="F377" t="s">
        <v>548</v>
      </c>
      <c r="G377" t="s">
        <v>548</v>
      </c>
      <c r="J377" s="9" t="str">
        <f t="shared" si="5"/>
        <v>Bacteria_unclassified</v>
      </c>
    </row>
    <row r="378" spans="1:10" x14ac:dyDescent="0.35">
      <c r="A378" t="s">
        <v>377</v>
      </c>
      <c r="B378" t="s">
        <v>498</v>
      </c>
      <c r="C378" t="s">
        <v>499</v>
      </c>
      <c r="D378" t="s">
        <v>500</v>
      </c>
      <c r="E378" t="s">
        <v>501</v>
      </c>
      <c r="F378" t="s">
        <v>502</v>
      </c>
      <c r="G378" t="s">
        <v>562</v>
      </c>
      <c r="J378" s="9" t="str">
        <f t="shared" si="5"/>
        <v>Limnobacter</v>
      </c>
    </row>
    <row r="379" spans="1:10" x14ac:dyDescent="0.35">
      <c r="A379" t="s">
        <v>378</v>
      </c>
      <c r="B379" t="s">
        <v>498</v>
      </c>
      <c r="C379" t="s">
        <v>527</v>
      </c>
      <c r="D379" t="s">
        <v>528</v>
      </c>
      <c r="E379" t="s">
        <v>529</v>
      </c>
      <c r="F379" t="s">
        <v>744</v>
      </c>
      <c r="G379" t="s">
        <v>919</v>
      </c>
      <c r="J379" s="9" t="str">
        <f t="shared" si="5"/>
        <v>Ruminococcaceae_unclassified</v>
      </c>
    </row>
    <row r="380" spans="1:10" x14ac:dyDescent="0.35">
      <c r="A380" t="s">
        <v>379</v>
      </c>
      <c r="B380" t="s">
        <v>498</v>
      </c>
      <c r="C380" t="s">
        <v>527</v>
      </c>
      <c r="D380" t="s">
        <v>528</v>
      </c>
      <c r="E380" t="s">
        <v>529</v>
      </c>
      <c r="F380" t="s">
        <v>784</v>
      </c>
      <c r="G380" t="s">
        <v>937</v>
      </c>
      <c r="J380" s="9" t="str">
        <f t="shared" si="5"/>
        <v>Blautia</v>
      </c>
    </row>
    <row r="381" spans="1:10" x14ac:dyDescent="0.35">
      <c r="A381" t="s">
        <v>380</v>
      </c>
      <c r="B381" t="s">
        <v>498</v>
      </c>
      <c r="C381" t="s">
        <v>499</v>
      </c>
      <c r="D381" t="s">
        <v>516</v>
      </c>
      <c r="E381" t="s">
        <v>934</v>
      </c>
      <c r="F381" t="s">
        <v>935</v>
      </c>
      <c r="G381" t="s">
        <v>938</v>
      </c>
      <c r="J381" s="9" t="str">
        <f t="shared" si="5"/>
        <v>Ferrovibrio</v>
      </c>
    </row>
    <row r="382" spans="1:10" x14ac:dyDescent="0.35">
      <c r="A382" t="s">
        <v>381</v>
      </c>
      <c r="B382" t="s">
        <v>498</v>
      </c>
      <c r="C382" t="s">
        <v>499</v>
      </c>
      <c r="D382" t="s">
        <v>500</v>
      </c>
      <c r="E382" t="s">
        <v>638</v>
      </c>
      <c r="F382" t="s">
        <v>638</v>
      </c>
      <c r="G382" t="s">
        <v>638</v>
      </c>
      <c r="J382" s="9" t="str">
        <f t="shared" si="5"/>
        <v>Betaproteobacteria_unclassified</v>
      </c>
    </row>
    <row r="383" spans="1:10" x14ac:dyDescent="0.35">
      <c r="A383" t="s">
        <v>382</v>
      </c>
      <c r="B383" t="s">
        <v>498</v>
      </c>
      <c r="C383" t="s">
        <v>499</v>
      </c>
      <c r="D383" t="s">
        <v>569</v>
      </c>
      <c r="E383" t="s">
        <v>630</v>
      </c>
      <c r="F383" t="s">
        <v>631</v>
      </c>
      <c r="G383" t="s">
        <v>631</v>
      </c>
      <c r="J383" s="9" t="str">
        <f t="shared" si="5"/>
        <v>Myxococcales_unclassified</v>
      </c>
    </row>
    <row r="384" spans="1:10" x14ac:dyDescent="0.35">
      <c r="A384" t="s">
        <v>383</v>
      </c>
      <c r="B384" t="s">
        <v>498</v>
      </c>
      <c r="C384" t="s">
        <v>499</v>
      </c>
      <c r="D384" t="s">
        <v>500</v>
      </c>
      <c r="E384" t="s">
        <v>501</v>
      </c>
      <c r="F384" t="s">
        <v>539</v>
      </c>
      <c r="G384" t="s">
        <v>589</v>
      </c>
      <c r="J384" s="9" t="str">
        <f t="shared" si="5"/>
        <v>Comamonadaceae_unclassified</v>
      </c>
    </row>
    <row r="385" spans="1:10" x14ac:dyDescent="0.35">
      <c r="A385" t="s">
        <v>384</v>
      </c>
      <c r="B385" t="s">
        <v>498</v>
      </c>
      <c r="C385" t="s">
        <v>610</v>
      </c>
      <c r="D385" t="s">
        <v>611</v>
      </c>
      <c r="E385" t="s">
        <v>612</v>
      </c>
      <c r="F385" t="s">
        <v>613</v>
      </c>
      <c r="G385" t="s">
        <v>614</v>
      </c>
      <c r="J385" s="9" t="str">
        <f t="shared" ref="J385:J448" si="6">IF(G385="unclassified",IF(F385="unclassified",IF(E385="unclassified",IF(D385="unclassified",IF(C385="unclassified",B385,C385),D385),E385),F385),G385)</f>
        <v>Spirochaetaceae_unclassified</v>
      </c>
    </row>
    <row r="386" spans="1:10" x14ac:dyDescent="0.35">
      <c r="A386" t="s">
        <v>385</v>
      </c>
      <c r="B386" t="s">
        <v>498</v>
      </c>
      <c r="C386" t="s">
        <v>527</v>
      </c>
      <c r="D386" t="s">
        <v>753</v>
      </c>
      <c r="E386" t="s">
        <v>754</v>
      </c>
      <c r="F386" t="s">
        <v>755</v>
      </c>
      <c r="G386" t="s">
        <v>939</v>
      </c>
      <c r="J386" s="9" t="str">
        <f t="shared" si="6"/>
        <v>Veillonellaceae_unclassified</v>
      </c>
    </row>
    <row r="387" spans="1:10" x14ac:dyDescent="0.35">
      <c r="A387" t="s">
        <v>386</v>
      </c>
      <c r="B387" t="s">
        <v>498</v>
      </c>
      <c r="C387" t="s">
        <v>549</v>
      </c>
      <c r="D387" t="s">
        <v>585</v>
      </c>
      <c r="E387" t="s">
        <v>586</v>
      </c>
      <c r="F387" t="s">
        <v>917</v>
      </c>
      <c r="G387" t="s">
        <v>918</v>
      </c>
      <c r="J387" s="9" t="str">
        <f t="shared" si="6"/>
        <v>Alkaliflexus</v>
      </c>
    </row>
    <row r="388" spans="1:10" x14ac:dyDescent="0.35">
      <c r="A388" t="s">
        <v>387</v>
      </c>
      <c r="B388" t="s">
        <v>498</v>
      </c>
      <c r="C388" t="s">
        <v>499</v>
      </c>
      <c r="D388" t="s">
        <v>637</v>
      </c>
      <c r="E388" t="s">
        <v>637</v>
      </c>
      <c r="F388" t="s">
        <v>637</v>
      </c>
      <c r="G388" t="s">
        <v>637</v>
      </c>
      <c r="J388" s="9" t="str">
        <f t="shared" si="6"/>
        <v>Proteobacteria_unclassified</v>
      </c>
    </row>
    <row r="389" spans="1:10" x14ac:dyDescent="0.35">
      <c r="A389" t="s">
        <v>388</v>
      </c>
      <c r="B389" t="s">
        <v>498</v>
      </c>
      <c r="C389" t="s">
        <v>499</v>
      </c>
      <c r="D389" t="s">
        <v>504</v>
      </c>
      <c r="E389" t="s">
        <v>748</v>
      </c>
      <c r="F389" t="s">
        <v>854</v>
      </c>
      <c r="G389" t="s">
        <v>855</v>
      </c>
      <c r="J389" s="9" t="str">
        <f t="shared" si="6"/>
        <v>Alishewanella</v>
      </c>
    </row>
    <row r="390" spans="1:10" x14ac:dyDescent="0.35">
      <c r="A390" t="s">
        <v>389</v>
      </c>
      <c r="B390" t="s">
        <v>498</v>
      </c>
      <c r="C390" t="s">
        <v>499</v>
      </c>
      <c r="D390" t="s">
        <v>504</v>
      </c>
      <c r="E390" t="s">
        <v>940</v>
      </c>
      <c r="F390" t="s">
        <v>941</v>
      </c>
      <c r="G390" t="s">
        <v>942</v>
      </c>
      <c r="J390" s="9" t="str">
        <f t="shared" si="6"/>
        <v>Cardiobacterium</v>
      </c>
    </row>
    <row r="391" spans="1:10" x14ac:dyDescent="0.35">
      <c r="A391" t="s">
        <v>390</v>
      </c>
      <c r="B391" t="s">
        <v>498</v>
      </c>
      <c r="C391" t="s">
        <v>947</v>
      </c>
      <c r="D391" t="s">
        <v>948</v>
      </c>
      <c r="E391" t="s">
        <v>949</v>
      </c>
      <c r="F391" t="s">
        <v>949</v>
      </c>
      <c r="G391" t="s">
        <v>949</v>
      </c>
      <c r="J391" s="9" t="str">
        <f t="shared" si="6"/>
        <v>Candidatus_Cloacamonas_unclassified</v>
      </c>
    </row>
    <row r="392" spans="1:10" x14ac:dyDescent="0.35">
      <c r="A392" t="s">
        <v>391</v>
      </c>
      <c r="B392" t="s">
        <v>498</v>
      </c>
      <c r="C392" t="s">
        <v>549</v>
      </c>
      <c r="D392" t="s">
        <v>550</v>
      </c>
      <c r="E392" t="s">
        <v>550</v>
      </c>
      <c r="F392" t="s">
        <v>550</v>
      </c>
      <c r="G392" t="s">
        <v>550</v>
      </c>
      <c r="J392" s="9" t="str">
        <f t="shared" si="6"/>
        <v>Bacteroidetes_unclassified</v>
      </c>
    </row>
    <row r="393" spans="1:10" x14ac:dyDescent="0.35">
      <c r="A393" t="s">
        <v>392</v>
      </c>
      <c r="B393" t="s">
        <v>498</v>
      </c>
      <c r="C393" t="s">
        <v>549</v>
      </c>
      <c r="D393" t="s">
        <v>550</v>
      </c>
      <c r="E393" t="s">
        <v>550</v>
      </c>
      <c r="F393" t="s">
        <v>550</v>
      </c>
      <c r="G393" t="s">
        <v>550</v>
      </c>
      <c r="J393" s="9" t="str">
        <f t="shared" si="6"/>
        <v>Bacteroidetes_unclassified</v>
      </c>
    </row>
    <row r="394" spans="1:10" x14ac:dyDescent="0.35">
      <c r="A394" t="s">
        <v>393</v>
      </c>
      <c r="B394" t="s">
        <v>498</v>
      </c>
      <c r="C394" t="s">
        <v>499</v>
      </c>
      <c r="D394" t="s">
        <v>569</v>
      </c>
      <c r="E394" t="s">
        <v>952</v>
      </c>
      <c r="F394" t="s">
        <v>953</v>
      </c>
      <c r="G394" t="s">
        <v>954</v>
      </c>
      <c r="J394" s="9" t="str">
        <f t="shared" si="6"/>
        <v>Desulfobotulus</v>
      </c>
    </row>
    <row r="395" spans="1:10" x14ac:dyDescent="0.35">
      <c r="A395" t="s">
        <v>394</v>
      </c>
      <c r="B395" t="s">
        <v>498</v>
      </c>
      <c r="C395" t="s">
        <v>549</v>
      </c>
      <c r="D395" t="s">
        <v>663</v>
      </c>
      <c r="E395" t="s">
        <v>664</v>
      </c>
      <c r="F395" t="s">
        <v>665</v>
      </c>
      <c r="G395" t="s">
        <v>877</v>
      </c>
      <c r="J395" s="9" t="str">
        <f t="shared" si="6"/>
        <v>Flavobacteriaceae_unclassified</v>
      </c>
    </row>
    <row r="396" spans="1:10" x14ac:dyDescent="0.35">
      <c r="A396" t="s">
        <v>395</v>
      </c>
      <c r="B396" t="s">
        <v>498</v>
      </c>
      <c r="C396" t="s">
        <v>548</v>
      </c>
      <c r="D396" t="s">
        <v>548</v>
      </c>
      <c r="E396" t="s">
        <v>548</v>
      </c>
      <c r="F396" t="s">
        <v>548</v>
      </c>
      <c r="G396" t="s">
        <v>548</v>
      </c>
      <c r="J396" s="9" t="str">
        <f t="shared" si="6"/>
        <v>Bacteria_unclassified</v>
      </c>
    </row>
    <row r="397" spans="1:10" x14ac:dyDescent="0.35">
      <c r="A397" t="s">
        <v>396</v>
      </c>
      <c r="B397" t="s">
        <v>498</v>
      </c>
      <c r="C397" t="s">
        <v>945</v>
      </c>
      <c r="D397" t="s">
        <v>946</v>
      </c>
      <c r="E397" t="s">
        <v>946</v>
      </c>
      <c r="F397" t="s">
        <v>946</v>
      </c>
      <c r="G397" t="s">
        <v>946</v>
      </c>
      <c r="J397" s="9" t="str">
        <f t="shared" si="6"/>
        <v>Acetothermia_unclassified</v>
      </c>
    </row>
    <row r="398" spans="1:10" x14ac:dyDescent="0.35">
      <c r="A398" t="s">
        <v>397</v>
      </c>
      <c r="B398" t="s">
        <v>498</v>
      </c>
      <c r="C398" t="s">
        <v>499</v>
      </c>
      <c r="D398" t="s">
        <v>516</v>
      </c>
      <c r="E398" t="s">
        <v>517</v>
      </c>
      <c r="F398" t="s">
        <v>536</v>
      </c>
      <c r="G398" t="s">
        <v>856</v>
      </c>
      <c r="J398" s="9" t="str">
        <f t="shared" si="6"/>
        <v>Limimonas</v>
      </c>
    </row>
    <row r="399" spans="1:10" x14ac:dyDescent="0.35">
      <c r="A399" t="s">
        <v>398</v>
      </c>
      <c r="B399" t="s">
        <v>498</v>
      </c>
      <c r="C399" t="s">
        <v>527</v>
      </c>
      <c r="D399" t="s">
        <v>528</v>
      </c>
      <c r="E399" t="s">
        <v>849</v>
      </c>
      <c r="F399" t="s">
        <v>849</v>
      </c>
      <c r="G399" t="s">
        <v>849</v>
      </c>
      <c r="J399" s="9" t="str">
        <f t="shared" si="6"/>
        <v>Clostridia_unclassified</v>
      </c>
    </row>
    <row r="400" spans="1:10" x14ac:dyDescent="0.35">
      <c r="A400" t="s">
        <v>399</v>
      </c>
      <c r="B400" t="s">
        <v>498</v>
      </c>
      <c r="C400" t="s">
        <v>548</v>
      </c>
      <c r="D400" t="s">
        <v>548</v>
      </c>
      <c r="E400" t="s">
        <v>548</v>
      </c>
      <c r="F400" t="s">
        <v>548</v>
      </c>
      <c r="G400" t="s">
        <v>548</v>
      </c>
      <c r="J400" s="9" t="str">
        <f t="shared" si="6"/>
        <v>Bacteria_unclassified</v>
      </c>
    </row>
    <row r="401" spans="1:10" x14ac:dyDescent="0.35">
      <c r="A401" t="s">
        <v>400</v>
      </c>
      <c r="B401" t="s">
        <v>498</v>
      </c>
      <c r="C401" t="s">
        <v>610</v>
      </c>
      <c r="D401" t="s">
        <v>611</v>
      </c>
      <c r="E401" t="s">
        <v>612</v>
      </c>
      <c r="F401" t="s">
        <v>943</v>
      </c>
      <c r="G401" t="s">
        <v>944</v>
      </c>
      <c r="J401" s="9" t="str">
        <f t="shared" si="6"/>
        <v>Turneriella</v>
      </c>
    </row>
    <row r="402" spans="1:10" x14ac:dyDescent="0.35">
      <c r="A402" t="s">
        <v>401</v>
      </c>
      <c r="B402" t="s">
        <v>498</v>
      </c>
      <c r="C402" t="s">
        <v>602</v>
      </c>
      <c r="D402" t="s">
        <v>603</v>
      </c>
      <c r="E402" t="s">
        <v>604</v>
      </c>
      <c r="F402" t="s">
        <v>605</v>
      </c>
      <c r="G402" t="s">
        <v>606</v>
      </c>
      <c r="J402" s="9" t="str">
        <f t="shared" si="6"/>
        <v>Truepera</v>
      </c>
    </row>
    <row r="403" spans="1:10" x14ac:dyDescent="0.35">
      <c r="A403" t="s">
        <v>402</v>
      </c>
      <c r="B403" t="s">
        <v>498</v>
      </c>
      <c r="C403" t="s">
        <v>527</v>
      </c>
      <c r="D403" t="s">
        <v>528</v>
      </c>
      <c r="E403" t="s">
        <v>529</v>
      </c>
      <c r="F403" t="s">
        <v>784</v>
      </c>
      <c r="G403" t="s">
        <v>875</v>
      </c>
      <c r="J403" s="9" t="str">
        <f t="shared" si="6"/>
        <v>Cellulosilyticum</v>
      </c>
    </row>
    <row r="404" spans="1:10" x14ac:dyDescent="0.35">
      <c r="A404" t="s">
        <v>403</v>
      </c>
      <c r="B404" t="s">
        <v>498</v>
      </c>
      <c r="C404" t="s">
        <v>499</v>
      </c>
      <c r="D404" t="s">
        <v>504</v>
      </c>
      <c r="E404" t="s">
        <v>505</v>
      </c>
      <c r="F404" t="s">
        <v>506</v>
      </c>
      <c r="G404" t="s">
        <v>507</v>
      </c>
      <c r="J404" s="9" t="str">
        <f t="shared" si="6"/>
        <v>Escherichia/Shigella</v>
      </c>
    </row>
    <row r="405" spans="1:10" x14ac:dyDescent="0.35">
      <c r="A405" t="s">
        <v>404</v>
      </c>
      <c r="B405" t="s">
        <v>498</v>
      </c>
      <c r="C405" t="s">
        <v>527</v>
      </c>
      <c r="D405" t="s">
        <v>552</v>
      </c>
      <c r="E405" t="s">
        <v>553</v>
      </c>
      <c r="F405" t="s">
        <v>955</v>
      </c>
      <c r="G405" t="s">
        <v>956</v>
      </c>
      <c r="J405" s="9" t="str">
        <f t="shared" si="6"/>
        <v>Thermicanus</v>
      </c>
    </row>
    <row r="406" spans="1:10" x14ac:dyDescent="0.35">
      <c r="A406" t="s">
        <v>405</v>
      </c>
      <c r="B406" t="s">
        <v>618</v>
      </c>
      <c r="C406" t="s">
        <v>619</v>
      </c>
      <c r="D406" t="s">
        <v>620</v>
      </c>
      <c r="E406" t="s">
        <v>621</v>
      </c>
      <c r="F406" t="s">
        <v>621</v>
      </c>
      <c r="G406" t="s">
        <v>621</v>
      </c>
      <c r="J406" s="9" t="str">
        <f t="shared" si="6"/>
        <v>Candidatus_Nanosalina_unclassified</v>
      </c>
    </row>
    <row r="407" spans="1:10" x14ac:dyDescent="0.35">
      <c r="A407" t="s">
        <v>406</v>
      </c>
      <c r="B407" t="s">
        <v>498</v>
      </c>
      <c r="C407" t="s">
        <v>549</v>
      </c>
      <c r="D407" t="s">
        <v>646</v>
      </c>
      <c r="E407" t="s">
        <v>647</v>
      </c>
      <c r="F407" t="s">
        <v>794</v>
      </c>
      <c r="G407" t="s">
        <v>897</v>
      </c>
      <c r="J407" s="9" t="str">
        <f t="shared" si="6"/>
        <v>Sediminibacterium</v>
      </c>
    </row>
    <row r="408" spans="1:10" x14ac:dyDescent="0.35">
      <c r="A408" t="s">
        <v>407</v>
      </c>
      <c r="B408" t="s">
        <v>498</v>
      </c>
      <c r="C408" t="s">
        <v>527</v>
      </c>
      <c r="D408" t="s">
        <v>528</v>
      </c>
      <c r="E408" t="s">
        <v>529</v>
      </c>
      <c r="F408" t="s">
        <v>710</v>
      </c>
      <c r="G408" t="s">
        <v>710</v>
      </c>
      <c r="J408" s="9" t="str">
        <f t="shared" si="6"/>
        <v>Clostridiales_unclassified</v>
      </c>
    </row>
    <row r="409" spans="1:10" x14ac:dyDescent="0.35">
      <c r="A409" t="s">
        <v>408</v>
      </c>
      <c r="B409" t="s">
        <v>498</v>
      </c>
      <c r="C409" t="s">
        <v>950</v>
      </c>
      <c r="D409" t="s">
        <v>950</v>
      </c>
      <c r="E409" t="s">
        <v>951</v>
      </c>
      <c r="F409" t="s">
        <v>951</v>
      </c>
      <c r="G409" t="s">
        <v>951</v>
      </c>
      <c r="J409" s="9" t="str">
        <f t="shared" si="6"/>
        <v>Thermotogae_unclassified</v>
      </c>
    </row>
    <row r="410" spans="1:10" x14ac:dyDescent="0.35">
      <c r="A410" t="s">
        <v>409</v>
      </c>
      <c r="B410" t="s">
        <v>498</v>
      </c>
      <c r="C410" t="s">
        <v>527</v>
      </c>
      <c r="D410" t="s">
        <v>528</v>
      </c>
      <c r="E410" t="s">
        <v>529</v>
      </c>
      <c r="F410" t="s">
        <v>744</v>
      </c>
      <c r="G410" t="s">
        <v>853</v>
      </c>
      <c r="J410" s="9" t="str">
        <f t="shared" si="6"/>
        <v>Clostridium_III</v>
      </c>
    </row>
    <row r="411" spans="1:10" x14ac:dyDescent="0.35">
      <c r="A411" t="s">
        <v>410</v>
      </c>
      <c r="B411" t="s">
        <v>498</v>
      </c>
      <c r="C411" t="s">
        <v>548</v>
      </c>
      <c r="D411" t="s">
        <v>548</v>
      </c>
      <c r="E411" t="s">
        <v>548</v>
      </c>
      <c r="F411" t="s">
        <v>548</v>
      </c>
      <c r="G411" t="s">
        <v>548</v>
      </c>
      <c r="J411" s="9" t="str">
        <f t="shared" si="6"/>
        <v>Bacteria_unclassified</v>
      </c>
    </row>
    <row r="412" spans="1:10" x14ac:dyDescent="0.35">
      <c r="A412" t="s">
        <v>411</v>
      </c>
      <c r="B412" t="s">
        <v>498</v>
      </c>
      <c r="C412" t="s">
        <v>527</v>
      </c>
      <c r="D412" t="s">
        <v>552</v>
      </c>
      <c r="E412" t="s">
        <v>553</v>
      </c>
      <c r="F412" t="s">
        <v>846</v>
      </c>
      <c r="G412" t="s">
        <v>847</v>
      </c>
      <c r="J412" s="9" t="str">
        <f t="shared" si="6"/>
        <v>Bacillaceae_2_unclassified</v>
      </c>
    </row>
    <row r="413" spans="1:10" x14ac:dyDescent="0.35">
      <c r="A413" t="s">
        <v>412</v>
      </c>
      <c r="B413" t="s">
        <v>498</v>
      </c>
      <c r="C413" t="s">
        <v>548</v>
      </c>
      <c r="D413" t="s">
        <v>548</v>
      </c>
      <c r="E413" t="s">
        <v>548</v>
      </c>
      <c r="F413" t="s">
        <v>548</v>
      </c>
      <c r="G413" t="s">
        <v>548</v>
      </c>
      <c r="J413" s="9" t="str">
        <f t="shared" si="6"/>
        <v>Bacteria_unclassified</v>
      </c>
    </row>
    <row r="414" spans="1:10" x14ac:dyDescent="0.35">
      <c r="A414" t="s">
        <v>413</v>
      </c>
      <c r="B414" t="s">
        <v>498</v>
      </c>
      <c r="C414" t="s">
        <v>548</v>
      </c>
      <c r="D414" t="s">
        <v>548</v>
      </c>
      <c r="E414" t="s">
        <v>548</v>
      </c>
      <c r="F414" t="s">
        <v>548</v>
      </c>
      <c r="G414" t="s">
        <v>548</v>
      </c>
      <c r="J414" s="9" t="str">
        <f t="shared" si="6"/>
        <v>Bacteria_unclassified</v>
      </c>
    </row>
    <row r="415" spans="1:10" x14ac:dyDescent="0.35">
      <c r="A415" t="s">
        <v>414</v>
      </c>
      <c r="B415" t="s">
        <v>498</v>
      </c>
      <c r="C415" t="s">
        <v>527</v>
      </c>
      <c r="D415" t="s">
        <v>528</v>
      </c>
      <c r="E415" t="s">
        <v>529</v>
      </c>
      <c r="F415" t="s">
        <v>784</v>
      </c>
      <c r="G415" t="s">
        <v>785</v>
      </c>
      <c r="J415" s="9" t="str">
        <f t="shared" si="6"/>
        <v>Lachnospiraceae_unclassified</v>
      </c>
    </row>
    <row r="416" spans="1:10" x14ac:dyDescent="0.35">
      <c r="A416" t="s">
        <v>415</v>
      </c>
      <c r="B416" t="s">
        <v>498</v>
      </c>
      <c r="C416" t="s">
        <v>867</v>
      </c>
      <c r="D416" t="s">
        <v>911</v>
      </c>
      <c r="E416" t="s">
        <v>912</v>
      </c>
      <c r="F416" t="s">
        <v>913</v>
      </c>
      <c r="G416" t="s">
        <v>960</v>
      </c>
      <c r="J416" s="9" t="str">
        <f t="shared" si="6"/>
        <v>Puniceicoccaceae_unclassified</v>
      </c>
    </row>
    <row r="417" spans="1:10" x14ac:dyDescent="0.35">
      <c r="A417" t="s">
        <v>416</v>
      </c>
      <c r="B417" t="s">
        <v>498</v>
      </c>
      <c r="C417" t="s">
        <v>549</v>
      </c>
      <c r="D417" t="s">
        <v>672</v>
      </c>
      <c r="E417" t="s">
        <v>673</v>
      </c>
      <c r="F417" t="s">
        <v>863</v>
      </c>
      <c r="G417" t="s">
        <v>961</v>
      </c>
      <c r="J417" s="9" t="str">
        <f t="shared" si="6"/>
        <v>Mongoliitalea</v>
      </c>
    </row>
    <row r="418" spans="1:10" x14ac:dyDescent="0.35">
      <c r="A418" t="s">
        <v>417</v>
      </c>
      <c r="B418" t="s">
        <v>498</v>
      </c>
      <c r="C418" t="s">
        <v>499</v>
      </c>
      <c r="D418" t="s">
        <v>504</v>
      </c>
      <c r="E418" t="s">
        <v>508</v>
      </c>
      <c r="F418" t="s">
        <v>608</v>
      </c>
      <c r="G418" t="s">
        <v>902</v>
      </c>
      <c r="J418" s="9" t="str">
        <f t="shared" si="6"/>
        <v>Moraxellaceae_unclassified</v>
      </c>
    </row>
    <row r="419" spans="1:10" x14ac:dyDescent="0.35">
      <c r="A419" t="s">
        <v>418</v>
      </c>
      <c r="B419" t="s">
        <v>498</v>
      </c>
      <c r="C419" t="s">
        <v>499</v>
      </c>
      <c r="D419" t="s">
        <v>500</v>
      </c>
      <c r="E419" t="s">
        <v>962</v>
      </c>
      <c r="F419" t="s">
        <v>963</v>
      </c>
      <c r="G419" t="s">
        <v>964</v>
      </c>
      <c r="J419" s="9" t="str">
        <f t="shared" si="6"/>
        <v>Methylophilaceae_unclassified</v>
      </c>
    </row>
    <row r="420" spans="1:10" x14ac:dyDescent="0.35">
      <c r="A420" t="s">
        <v>419</v>
      </c>
      <c r="B420" t="s">
        <v>498</v>
      </c>
      <c r="C420" t="s">
        <v>527</v>
      </c>
      <c r="D420" t="s">
        <v>528</v>
      </c>
      <c r="E420" t="s">
        <v>529</v>
      </c>
      <c r="F420" t="s">
        <v>744</v>
      </c>
      <c r="G420" t="s">
        <v>919</v>
      </c>
      <c r="J420" s="9" t="str">
        <f t="shared" si="6"/>
        <v>Ruminococcaceae_unclassified</v>
      </c>
    </row>
    <row r="421" spans="1:10" x14ac:dyDescent="0.35">
      <c r="A421" t="s">
        <v>420</v>
      </c>
      <c r="B421" t="s">
        <v>498</v>
      </c>
      <c r="C421" t="s">
        <v>499</v>
      </c>
      <c r="D421" t="s">
        <v>500</v>
      </c>
      <c r="E421" t="s">
        <v>962</v>
      </c>
      <c r="F421" t="s">
        <v>963</v>
      </c>
      <c r="G421" t="s">
        <v>964</v>
      </c>
      <c r="J421" s="9" t="str">
        <f t="shared" si="6"/>
        <v>Methylophilaceae_unclassified</v>
      </c>
    </row>
    <row r="422" spans="1:10" x14ac:dyDescent="0.35">
      <c r="A422" t="s">
        <v>421</v>
      </c>
      <c r="B422" t="s">
        <v>618</v>
      </c>
      <c r="C422" t="s">
        <v>619</v>
      </c>
      <c r="D422" t="s">
        <v>620</v>
      </c>
      <c r="E422" t="s">
        <v>621</v>
      </c>
      <c r="F422" t="s">
        <v>621</v>
      </c>
      <c r="G422" t="s">
        <v>621</v>
      </c>
      <c r="J422" s="9" t="str">
        <f t="shared" si="6"/>
        <v>Candidatus_Nanosalina_unclassified</v>
      </c>
    </row>
    <row r="423" spans="1:10" x14ac:dyDescent="0.35">
      <c r="A423" t="s">
        <v>422</v>
      </c>
      <c r="B423" t="s">
        <v>498</v>
      </c>
      <c r="C423" t="s">
        <v>549</v>
      </c>
      <c r="D423" t="s">
        <v>672</v>
      </c>
      <c r="E423" t="s">
        <v>673</v>
      </c>
      <c r="F423" t="s">
        <v>891</v>
      </c>
      <c r="G423" t="s">
        <v>957</v>
      </c>
      <c r="J423" s="9" t="str">
        <f t="shared" si="6"/>
        <v>Flammeovirgaceae_unclassified</v>
      </c>
    </row>
    <row r="424" spans="1:10" x14ac:dyDescent="0.35">
      <c r="A424" t="s">
        <v>423</v>
      </c>
      <c r="B424" t="s">
        <v>498</v>
      </c>
      <c r="C424" t="s">
        <v>499</v>
      </c>
      <c r="D424" t="s">
        <v>516</v>
      </c>
      <c r="E424" t="s">
        <v>566</v>
      </c>
      <c r="F424" t="s">
        <v>652</v>
      </c>
      <c r="G424" t="s">
        <v>653</v>
      </c>
      <c r="J424" s="9" t="str">
        <f t="shared" si="6"/>
        <v>Brucellaceae_unclassified</v>
      </c>
    </row>
    <row r="425" spans="1:10" x14ac:dyDescent="0.35">
      <c r="A425" t="s">
        <v>424</v>
      </c>
      <c r="B425" t="s">
        <v>498</v>
      </c>
      <c r="C425" t="s">
        <v>818</v>
      </c>
      <c r="D425" t="s">
        <v>819</v>
      </c>
      <c r="E425" t="s">
        <v>820</v>
      </c>
      <c r="F425" t="s">
        <v>821</v>
      </c>
      <c r="G425" t="s">
        <v>876</v>
      </c>
      <c r="J425" s="9" t="str">
        <f t="shared" si="6"/>
        <v>Planctomycetaceae_unclassified</v>
      </c>
    </row>
    <row r="426" spans="1:10" x14ac:dyDescent="0.35">
      <c r="A426" t="s">
        <v>425</v>
      </c>
      <c r="B426" t="s">
        <v>498</v>
      </c>
      <c r="C426" t="s">
        <v>548</v>
      </c>
      <c r="D426" t="s">
        <v>548</v>
      </c>
      <c r="E426" t="s">
        <v>548</v>
      </c>
      <c r="F426" t="s">
        <v>548</v>
      </c>
      <c r="G426" t="s">
        <v>548</v>
      </c>
      <c r="J426" s="9" t="str">
        <f t="shared" si="6"/>
        <v>Bacteria_unclassified</v>
      </c>
    </row>
    <row r="427" spans="1:10" x14ac:dyDescent="0.35">
      <c r="A427" t="s">
        <v>426</v>
      </c>
      <c r="B427" t="s">
        <v>498</v>
      </c>
      <c r="C427" t="s">
        <v>549</v>
      </c>
      <c r="D427" t="s">
        <v>550</v>
      </c>
      <c r="E427" t="s">
        <v>550</v>
      </c>
      <c r="F427" t="s">
        <v>550</v>
      </c>
      <c r="G427" t="s">
        <v>550</v>
      </c>
      <c r="J427" s="9" t="str">
        <f t="shared" si="6"/>
        <v>Bacteroidetes_unclassified</v>
      </c>
    </row>
    <row r="428" spans="1:10" x14ac:dyDescent="0.35">
      <c r="A428" t="s">
        <v>427</v>
      </c>
      <c r="B428" t="s">
        <v>498</v>
      </c>
      <c r="C428" t="s">
        <v>548</v>
      </c>
      <c r="D428" t="s">
        <v>548</v>
      </c>
      <c r="E428" t="s">
        <v>548</v>
      </c>
      <c r="F428" t="s">
        <v>548</v>
      </c>
      <c r="G428" t="s">
        <v>548</v>
      </c>
      <c r="J428" s="9" t="str">
        <f t="shared" si="6"/>
        <v>Bacteria_unclassified</v>
      </c>
    </row>
    <row r="429" spans="1:10" x14ac:dyDescent="0.35">
      <c r="A429" t="s">
        <v>428</v>
      </c>
      <c r="B429" t="s">
        <v>498</v>
      </c>
      <c r="C429" t="s">
        <v>958</v>
      </c>
      <c r="D429" t="s">
        <v>959</v>
      </c>
      <c r="E429" t="s">
        <v>959</v>
      </c>
      <c r="F429" t="s">
        <v>959</v>
      </c>
      <c r="G429" t="s">
        <v>959</v>
      </c>
      <c r="J429" s="9" t="str">
        <f t="shared" si="6"/>
        <v>Atribacteria_unclassified</v>
      </c>
    </row>
    <row r="430" spans="1:10" x14ac:dyDescent="0.35">
      <c r="A430" t="s">
        <v>429</v>
      </c>
      <c r="B430" t="s">
        <v>498</v>
      </c>
      <c r="C430" t="s">
        <v>548</v>
      </c>
      <c r="D430" t="s">
        <v>548</v>
      </c>
      <c r="E430" t="s">
        <v>548</v>
      </c>
      <c r="F430" t="s">
        <v>548</v>
      </c>
      <c r="G430" t="s">
        <v>548</v>
      </c>
      <c r="J430" s="9" t="str">
        <f t="shared" si="6"/>
        <v>Bacteria_unclassified</v>
      </c>
    </row>
    <row r="431" spans="1:10" x14ac:dyDescent="0.35">
      <c r="A431" t="s">
        <v>430</v>
      </c>
      <c r="B431" t="s">
        <v>498</v>
      </c>
      <c r="C431" t="s">
        <v>548</v>
      </c>
      <c r="D431" t="s">
        <v>548</v>
      </c>
      <c r="E431" t="s">
        <v>548</v>
      </c>
      <c r="F431" t="s">
        <v>548</v>
      </c>
      <c r="G431" t="s">
        <v>548</v>
      </c>
      <c r="J431" s="9" t="str">
        <f t="shared" si="6"/>
        <v>Bacteria_unclassified</v>
      </c>
    </row>
    <row r="432" spans="1:10" x14ac:dyDescent="0.35">
      <c r="A432" t="s">
        <v>431</v>
      </c>
      <c r="B432" t="s">
        <v>498</v>
      </c>
      <c r="C432" t="s">
        <v>527</v>
      </c>
      <c r="D432" t="s">
        <v>528</v>
      </c>
      <c r="E432" t="s">
        <v>529</v>
      </c>
      <c r="F432" t="s">
        <v>965</v>
      </c>
      <c r="G432" t="s">
        <v>966</v>
      </c>
      <c r="J432" s="9" t="str">
        <f t="shared" si="6"/>
        <v>Clostridiaceae_1_unclassified</v>
      </c>
    </row>
    <row r="433" spans="1:10" x14ac:dyDescent="0.35">
      <c r="A433" t="s">
        <v>432</v>
      </c>
      <c r="B433" t="s">
        <v>498</v>
      </c>
      <c r="C433" t="s">
        <v>527</v>
      </c>
      <c r="D433" t="s">
        <v>528</v>
      </c>
      <c r="E433" t="s">
        <v>529</v>
      </c>
      <c r="F433" t="s">
        <v>744</v>
      </c>
      <c r="G433" t="s">
        <v>919</v>
      </c>
      <c r="J433" s="9" t="str">
        <f t="shared" si="6"/>
        <v>Ruminococcaceae_unclassified</v>
      </c>
    </row>
    <row r="434" spans="1:10" x14ac:dyDescent="0.35">
      <c r="A434" t="s">
        <v>433</v>
      </c>
      <c r="B434" t="s">
        <v>498</v>
      </c>
      <c r="C434" t="s">
        <v>548</v>
      </c>
      <c r="D434" t="s">
        <v>548</v>
      </c>
      <c r="E434" t="s">
        <v>548</v>
      </c>
      <c r="F434" t="s">
        <v>548</v>
      </c>
      <c r="G434" t="s">
        <v>548</v>
      </c>
      <c r="J434" s="9" t="str">
        <f t="shared" si="6"/>
        <v>Bacteria_unclassified</v>
      </c>
    </row>
    <row r="435" spans="1:10" x14ac:dyDescent="0.35">
      <c r="A435" t="s">
        <v>434</v>
      </c>
      <c r="B435" t="s">
        <v>498</v>
      </c>
      <c r="C435" t="s">
        <v>548</v>
      </c>
      <c r="D435" t="s">
        <v>548</v>
      </c>
      <c r="E435" t="s">
        <v>548</v>
      </c>
      <c r="F435" t="s">
        <v>548</v>
      </c>
      <c r="G435" t="s">
        <v>548</v>
      </c>
      <c r="J435" s="9" t="str">
        <f t="shared" si="6"/>
        <v>Bacteria_unclassified</v>
      </c>
    </row>
    <row r="436" spans="1:10" x14ac:dyDescent="0.35">
      <c r="A436" t="s">
        <v>435</v>
      </c>
      <c r="B436" t="s">
        <v>498</v>
      </c>
      <c r="C436" t="s">
        <v>527</v>
      </c>
      <c r="D436" t="s">
        <v>528</v>
      </c>
      <c r="E436" t="s">
        <v>529</v>
      </c>
      <c r="F436" t="s">
        <v>710</v>
      </c>
      <c r="G436" t="s">
        <v>710</v>
      </c>
      <c r="J436" s="9" t="str">
        <f t="shared" si="6"/>
        <v>Clostridiales_unclassified</v>
      </c>
    </row>
    <row r="437" spans="1:10" x14ac:dyDescent="0.35">
      <c r="A437" t="s">
        <v>436</v>
      </c>
      <c r="B437" t="s">
        <v>498</v>
      </c>
      <c r="C437" t="s">
        <v>548</v>
      </c>
      <c r="D437" t="s">
        <v>548</v>
      </c>
      <c r="E437" t="s">
        <v>548</v>
      </c>
      <c r="F437" t="s">
        <v>548</v>
      </c>
      <c r="G437" t="s">
        <v>548</v>
      </c>
      <c r="J437" s="9" t="str">
        <f t="shared" si="6"/>
        <v>Bacteria_unclassified</v>
      </c>
    </row>
    <row r="438" spans="1:10" x14ac:dyDescent="0.35">
      <c r="A438" t="s">
        <v>437</v>
      </c>
      <c r="B438" t="s">
        <v>498</v>
      </c>
      <c r="C438" t="s">
        <v>523</v>
      </c>
      <c r="D438" t="s">
        <v>575</v>
      </c>
      <c r="E438" t="s">
        <v>968</v>
      </c>
      <c r="F438" t="s">
        <v>969</v>
      </c>
      <c r="G438" t="s">
        <v>970</v>
      </c>
      <c r="J438" s="9" t="str">
        <f t="shared" si="6"/>
        <v>GpVII_unclassified</v>
      </c>
    </row>
    <row r="439" spans="1:10" x14ac:dyDescent="0.35">
      <c r="A439" t="s">
        <v>438</v>
      </c>
      <c r="B439" t="s">
        <v>498</v>
      </c>
      <c r="C439" t="s">
        <v>548</v>
      </c>
      <c r="D439" t="s">
        <v>548</v>
      </c>
      <c r="E439" t="s">
        <v>548</v>
      </c>
      <c r="F439" t="s">
        <v>548</v>
      </c>
      <c r="G439" t="s">
        <v>548</v>
      </c>
      <c r="J439" s="9" t="str">
        <f t="shared" si="6"/>
        <v>Bacteria_unclassified</v>
      </c>
    </row>
    <row r="440" spans="1:10" x14ac:dyDescent="0.35">
      <c r="A440" t="s">
        <v>439</v>
      </c>
      <c r="B440" t="s">
        <v>498</v>
      </c>
      <c r="C440" t="s">
        <v>541</v>
      </c>
      <c r="D440" t="s">
        <v>542</v>
      </c>
      <c r="E440" t="s">
        <v>543</v>
      </c>
      <c r="F440" t="s">
        <v>967</v>
      </c>
      <c r="G440" t="s">
        <v>967</v>
      </c>
      <c r="J440" s="9" t="str">
        <f t="shared" si="6"/>
        <v>Chloroflexales_unclassified</v>
      </c>
    </row>
    <row r="441" spans="1:10" x14ac:dyDescent="0.35">
      <c r="A441" t="s">
        <v>440</v>
      </c>
      <c r="B441" t="s">
        <v>498</v>
      </c>
      <c r="C441" t="s">
        <v>548</v>
      </c>
      <c r="D441" t="s">
        <v>548</v>
      </c>
      <c r="E441" t="s">
        <v>548</v>
      </c>
      <c r="F441" t="s">
        <v>548</v>
      </c>
      <c r="G441" t="s">
        <v>548</v>
      </c>
      <c r="J441" s="9" t="str">
        <f t="shared" si="6"/>
        <v>Bacteria_unclassified</v>
      </c>
    </row>
    <row r="442" spans="1:10" x14ac:dyDescent="0.35">
      <c r="A442" t="s">
        <v>441</v>
      </c>
      <c r="B442" t="s">
        <v>498</v>
      </c>
      <c r="C442" t="s">
        <v>527</v>
      </c>
      <c r="D442" t="s">
        <v>528</v>
      </c>
      <c r="E442" t="s">
        <v>529</v>
      </c>
      <c r="F442" t="s">
        <v>744</v>
      </c>
      <c r="G442" t="s">
        <v>919</v>
      </c>
      <c r="J442" s="9" t="str">
        <f t="shared" si="6"/>
        <v>Ruminococcaceae_unclassified</v>
      </c>
    </row>
    <row r="443" spans="1:10" x14ac:dyDescent="0.35">
      <c r="A443" t="s">
        <v>442</v>
      </c>
      <c r="B443" t="s">
        <v>498</v>
      </c>
      <c r="C443" t="s">
        <v>693</v>
      </c>
      <c r="D443" t="s">
        <v>802</v>
      </c>
      <c r="E443" t="s">
        <v>803</v>
      </c>
      <c r="F443" t="s">
        <v>803</v>
      </c>
      <c r="G443" t="s">
        <v>803</v>
      </c>
      <c r="J443" s="9" t="str">
        <f t="shared" si="6"/>
        <v>Armatimonadetes_gp2_unclassified</v>
      </c>
    </row>
    <row r="444" spans="1:10" x14ac:dyDescent="0.35">
      <c r="A444" t="s">
        <v>443</v>
      </c>
      <c r="B444" t="s">
        <v>498</v>
      </c>
      <c r="C444" t="s">
        <v>499</v>
      </c>
      <c r="D444" t="s">
        <v>637</v>
      </c>
      <c r="E444" t="s">
        <v>637</v>
      </c>
      <c r="F444" t="s">
        <v>637</v>
      </c>
      <c r="G444" t="s">
        <v>637</v>
      </c>
      <c r="J444" s="9" t="str">
        <f t="shared" si="6"/>
        <v>Proteobacteria_unclassified</v>
      </c>
    </row>
    <row r="445" spans="1:10" x14ac:dyDescent="0.35">
      <c r="A445" t="s">
        <v>444</v>
      </c>
      <c r="B445" t="s">
        <v>498</v>
      </c>
      <c r="C445" t="s">
        <v>499</v>
      </c>
      <c r="D445" t="s">
        <v>504</v>
      </c>
      <c r="E445" t="s">
        <v>505</v>
      </c>
      <c r="F445" t="s">
        <v>506</v>
      </c>
      <c r="G445" t="s">
        <v>507</v>
      </c>
      <c r="J445" s="9" t="str">
        <f t="shared" si="6"/>
        <v>Escherichia/Shigella</v>
      </c>
    </row>
    <row r="446" spans="1:10" x14ac:dyDescent="0.35">
      <c r="A446" t="s">
        <v>445</v>
      </c>
      <c r="B446" t="s">
        <v>498</v>
      </c>
      <c r="C446" t="s">
        <v>527</v>
      </c>
      <c r="D446" t="s">
        <v>528</v>
      </c>
      <c r="E446" t="s">
        <v>529</v>
      </c>
      <c r="F446" t="s">
        <v>744</v>
      </c>
      <c r="G446" t="s">
        <v>971</v>
      </c>
      <c r="J446" s="9" t="str">
        <f t="shared" si="6"/>
        <v>Ercella</v>
      </c>
    </row>
    <row r="447" spans="1:10" x14ac:dyDescent="0.35">
      <c r="A447" t="s">
        <v>446</v>
      </c>
      <c r="B447" t="s">
        <v>498</v>
      </c>
      <c r="C447" t="s">
        <v>499</v>
      </c>
      <c r="D447" t="s">
        <v>504</v>
      </c>
      <c r="E447" t="s">
        <v>879</v>
      </c>
      <c r="F447" t="s">
        <v>879</v>
      </c>
      <c r="G447" t="s">
        <v>879</v>
      </c>
      <c r="J447" s="9" t="str">
        <f t="shared" si="6"/>
        <v>Gammaproteobacteria_unclassified</v>
      </c>
    </row>
    <row r="448" spans="1:10" x14ac:dyDescent="0.35">
      <c r="A448" t="s">
        <v>447</v>
      </c>
      <c r="B448" t="s">
        <v>498</v>
      </c>
      <c r="C448" t="s">
        <v>499</v>
      </c>
      <c r="D448" t="s">
        <v>516</v>
      </c>
      <c r="E448" t="s">
        <v>517</v>
      </c>
      <c r="F448" t="s">
        <v>536</v>
      </c>
      <c r="G448" t="s">
        <v>675</v>
      </c>
      <c r="J448" s="9" t="str">
        <f t="shared" si="6"/>
        <v>Rhodospirillaceae_unclassified</v>
      </c>
    </row>
    <row r="449" spans="1:10" x14ac:dyDescent="0.35">
      <c r="A449" t="s">
        <v>448</v>
      </c>
      <c r="B449" t="s">
        <v>498</v>
      </c>
      <c r="C449" t="s">
        <v>777</v>
      </c>
      <c r="D449" t="s">
        <v>778</v>
      </c>
      <c r="E449" t="s">
        <v>779</v>
      </c>
      <c r="F449" t="s">
        <v>780</v>
      </c>
      <c r="G449" t="s">
        <v>972</v>
      </c>
      <c r="J449" s="9" t="str">
        <f t="shared" ref="J449:J512" si="7">IF(G449="unclassified",IF(F449="unclassified",IF(E449="unclassified",IF(D449="unclassified",IF(C449="unclassified",B449,C449),D449),E449),F449),G449)</f>
        <v>Thermodesulfovibrio</v>
      </c>
    </row>
    <row r="450" spans="1:10" x14ac:dyDescent="0.35">
      <c r="A450" t="s">
        <v>449</v>
      </c>
      <c r="B450" t="s">
        <v>498</v>
      </c>
      <c r="C450" t="s">
        <v>499</v>
      </c>
      <c r="D450" t="s">
        <v>516</v>
      </c>
      <c r="E450" t="s">
        <v>517</v>
      </c>
      <c r="F450" t="s">
        <v>536</v>
      </c>
      <c r="G450" t="s">
        <v>537</v>
      </c>
      <c r="J450" s="9" t="str">
        <f t="shared" si="7"/>
        <v>Novispirillum</v>
      </c>
    </row>
    <row r="451" spans="1:10" x14ac:dyDescent="0.35">
      <c r="A451" t="s">
        <v>450</v>
      </c>
      <c r="B451" t="s">
        <v>498</v>
      </c>
      <c r="C451" t="s">
        <v>610</v>
      </c>
      <c r="D451" t="s">
        <v>611</v>
      </c>
      <c r="E451" t="s">
        <v>612</v>
      </c>
      <c r="F451" t="s">
        <v>613</v>
      </c>
      <c r="G451" t="s">
        <v>682</v>
      </c>
      <c r="J451" s="9" t="str">
        <f t="shared" si="7"/>
        <v>Treponema</v>
      </c>
    </row>
    <row r="452" spans="1:10" x14ac:dyDescent="0.35">
      <c r="A452" t="s">
        <v>451</v>
      </c>
      <c r="B452" t="s">
        <v>498</v>
      </c>
      <c r="C452" t="s">
        <v>610</v>
      </c>
      <c r="D452" t="s">
        <v>611</v>
      </c>
      <c r="E452" t="s">
        <v>612</v>
      </c>
      <c r="F452" t="s">
        <v>613</v>
      </c>
      <c r="G452" t="s">
        <v>614</v>
      </c>
      <c r="J452" s="9" t="str">
        <f t="shared" si="7"/>
        <v>Spirochaetaceae_unclassified</v>
      </c>
    </row>
    <row r="453" spans="1:10" x14ac:dyDescent="0.35">
      <c r="A453" t="s">
        <v>452</v>
      </c>
      <c r="B453" t="s">
        <v>498</v>
      </c>
      <c r="C453" t="s">
        <v>499</v>
      </c>
      <c r="D453" t="s">
        <v>500</v>
      </c>
      <c r="E453" t="s">
        <v>501</v>
      </c>
      <c r="F453" t="s">
        <v>724</v>
      </c>
      <c r="G453" t="s">
        <v>894</v>
      </c>
      <c r="J453" s="9" t="str">
        <f t="shared" si="7"/>
        <v>Aquabacterium</v>
      </c>
    </row>
    <row r="454" spans="1:10" x14ac:dyDescent="0.35">
      <c r="A454" t="s">
        <v>453</v>
      </c>
      <c r="B454" t="s">
        <v>498</v>
      </c>
      <c r="C454" t="s">
        <v>950</v>
      </c>
      <c r="D454" t="s">
        <v>950</v>
      </c>
      <c r="E454" t="s">
        <v>973</v>
      </c>
      <c r="F454" t="s">
        <v>974</v>
      </c>
      <c r="G454" t="s">
        <v>975</v>
      </c>
      <c r="J454" s="9" t="str">
        <f t="shared" si="7"/>
        <v>Pseudothermotoga</v>
      </c>
    </row>
    <row r="455" spans="1:10" x14ac:dyDescent="0.35">
      <c r="A455" t="s">
        <v>454</v>
      </c>
      <c r="B455" t="s">
        <v>498</v>
      </c>
      <c r="C455" t="s">
        <v>548</v>
      </c>
      <c r="D455" t="s">
        <v>548</v>
      </c>
      <c r="E455" t="s">
        <v>548</v>
      </c>
      <c r="F455" t="s">
        <v>548</v>
      </c>
      <c r="G455" t="s">
        <v>548</v>
      </c>
      <c r="J455" s="9" t="str">
        <f t="shared" si="7"/>
        <v>Bacteria_unclassified</v>
      </c>
    </row>
    <row r="456" spans="1:10" x14ac:dyDescent="0.35">
      <c r="A456" t="s">
        <v>455</v>
      </c>
      <c r="B456" t="s">
        <v>498</v>
      </c>
      <c r="C456" t="s">
        <v>549</v>
      </c>
      <c r="D456" t="s">
        <v>585</v>
      </c>
      <c r="E456" t="s">
        <v>586</v>
      </c>
      <c r="F456" t="s">
        <v>587</v>
      </c>
      <c r="G456" t="s">
        <v>587</v>
      </c>
      <c r="J456" s="9" t="str">
        <f t="shared" si="7"/>
        <v>Bacteroidales_unclassified</v>
      </c>
    </row>
    <row r="457" spans="1:10" x14ac:dyDescent="0.35">
      <c r="A457" t="s">
        <v>456</v>
      </c>
      <c r="B457" t="s">
        <v>498</v>
      </c>
      <c r="C457" t="s">
        <v>610</v>
      </c>
      <c r="D457" t="s">
        <v>611</v>
      </c>
      <c r="E457" t="s">
        <v>612</v>
      </c>
      <c r="F457" t="s">
        <v>613</v>
      </c>
      <c r="G457" t="s">
        <v>682</v>
      </c>
      <c r="J457" s="9" t="str">
        <f t="shared" si="7"/>
        <v>Treponema</v>
      </c>
    </row>
    <row r="458" spans="1:10" x14ac:dyDescent="0.35">
      <c r="A458" t="s">
        <v>457</v>
      </c>
      <c r="B458" t="s">
        <v>498</v>
      </c>
      <c r="C458" t="s">
        <v>693</v>
      </c>
      <c r="D458" t="s">
        <v>802</v>
      </c>
      <c r="E458" t="s">
        <v>803</v>
      </c>
      <c r="F458" t="s">
        <v>803</v>
      </c>
      <c r="G458" t="s">
        <v>803</v>
      </c>
      <c r="J458" s="9" t="str">
        <f t="shared" si="7"/>
        <v>Armatimonadetes_gp2_unclassified</v>
      </c>
    </row>
    <row r="459" spans="1:10" x14ac:dyDescent="0.35">
      <c r="A459" t="s">
        <v>458</v>
      </c>
      <c r="B459" t="s">
        <v>498</v>
      </c>
      <c r="C459" t="s">
        <v>499</v>
      </c>
      <c r="D459" t="s">
        <v>504</v>
      </c>
      <c r="E459" t="s">
        <v>505</v>
      </c>
      <c r="F459" t="s">
        <v>506</v>
      </c>
      <c r="G459" t="s">
        <v>765</v>
      </c>
      <c r="J459" s="9" t="str">
        <f t="shared" si="7"/>
        <v>Enterobacteriaceae_unclassified</v>
      </c>
    </row>
    <row r="460" spans="1:10" x14ac:dyDescent="0.35">
      <c r="A460" t="s">
        <v>459</v>
      </c>
      <c r="B460" t="s">
        <v>498</v>
      </c>
      <c r="C460" t="s">
        <v>499</v>
      </c>
      <c r="D460" t="s">
        <v>500</v>
      </c>
      <c r="E460" t="s">
        <v>638</v>
      </c>
      <c r="F460" t="s">
        <v>638</v>
      </c>
      <c r="G460" t="s">
        <v>638</v>
      </c>
      <c r="J460" s="9" t="str">
        <f t="shared" si="7"/>
        <v>Betaproteobacteria_unclassified</v>
      </c>
    </row>
    <row r="461" spans="1:10" x14ac:dyDescent="0.35">
      <c r="A461" t="s">
        <v>460</v>
      </c>
      <c r="B461" t="s">
        <v>498</v>
      </c>
      <c r="C461" t="s">
        <v>499</v>
      </c>
      <c r="D461" t="s">
        <v>500</v>
      </c>
      <c r="E461" t="s">
        <v>638</v>
      </c>
      <c r="F461" t="s">
        <v>638</v>
      </c>
      <c r="G461" t="s">
        <v>638</v>
      </c>
      <c r="J461" s="9" t="str">
        <f t="shared" si="7"/>
        <v>Betaproteobacteria_unclassified</v>
      </c>
    </row>
    <row r="462" spans="1:10" x14ac:dyDescent="0.35">
      <c r="A462" t="s">
        <v>461</v>
      </c>
      <c r="B462" t="s">
        <v>498</v>
      </c>
      <c r="C462" t="s">
        <v>499</v>
      </c>
      <c r="D462" t="s">
        <v>504</v>
      </c>
      <c r="E462" t="s">
        <v>505</v>
      </c>
      <c r="F462" t="s">
        <v>506</v>
      </c>
      <c r="G462" t="s">
        <v>765</v>
      </c>
      <c r="J462" s="9" t="str">
        <f t="shared" si="7"/>
        <v>Enterobacteriaceae_unclassified</v>
      </c>
    </row>
    <row r="463" spans="1:10" x14ac:dyDescent="0.35">
      <c r="A463" t="s">
        <v>462</v>
      </c>
      <c r="B463" t="s">
        <v>498</v>
      </c>
      <c r="C463" t="s">
        <v>499</v>
      </c>
      <c r="D463" t="s">
        <v>504</v>
      </c>
      <c r="E463" t="s">
        <v>505</v>
      </c>
      <c r="F463" t="s">
        <v>506</v>
      </c>
      <c r="G463" t="s">
        <v>765</v>
      </c>
      <c r="J463" s="9" t="str">
        <f t="shared" si="7"/>
        <v>Enterobacteriaceae_unclassified</v>
      </c>
    </row>
    <row r="464" spans="1:10" x14ac:dyDescent="0.35">
      <c r="A464" t="s">
        <v>463</v>
      </c>
      <c r="B464" t="s">
        <v>498</v>
      </c>
      <c r="C464" t="s">
        <v>499</v>
      </c>
      <c r="D464" t="s">
        <v>504</v>
      </c>
      <c r="E464" t="s">
        <v>505</v>
      </c>
      <c r="F464" t="s">
        <v>506</v>
      </c>
      <c r="G464" t="s">
        <v>765</v>
      </c>
      <c r="J464" s="9" t="str">
        <f t="shared" si="7"/>
        <v>Enterobacteriaceae_unclassified</v>
      </c>
    </row>
    <row r="465" spans="1:10" x14ac:dyDescent="0.35">
      <c r="A465" t="s">
        <v>464</v>
      </c>
      <c r="B465" t="s">
        <v>498</v>
      </c>
      <c r="C465" t="s">
        <v>499</v>
      </c>
      <c r="D465" t="s">
        <v>500</v>
      </c>
      <c r="E465" t="s">
        <v>579</v>
      </c>
      <c r="F465" t="s">
        <v>580</v>
      </c>
      <c r="G465" t="s">
        <v>607</v>
      </c>
      <c r="J465" s="9" t="str">
        <f t="shared" si="7"/>
        <v>Rhodocyclaceae_unclassified</v>
      </c>
    </row>
    <row r="466" spans="1:10" x14ac:dyDescent="0.35">
      <c r="A466" t="s">
        <v>465</v>
      </c>
      <c r="B466" t="s">
        <v>498</v>
      </c>
      <c r="C466" t="s">
        <v>610</v>
      </c>
      <c r="D466" t="s">
        <v>611</v>
      </c>
      <c r="E466" t="s">
        <v>612</v>
      </c>
      <c r="F466" t="s">
        <v>613</v>
      </c>
      <c r="G466" t="s">
        <v>682</v>
      </c>
      <c r="J466" s="9" t="str">
        <f t="shared" si="7"/>
        <v>Treponema</v>
      </c>
    </row>
    <row r="467" spans="1:10" x14ac:dyDescent="0.35">
      <c r="A467" t="s">
        <v>466</v>
      </c>
      <c r="B467" t="s">
        <v>498</v>
      </c>
      <c r="C467" t="s">
        <v>499</v>
      </c>
      <c r="D467" t="s">
        <v>500</v>
      </c>
      <c r="E467" t="s">
        <v>501</v>
      </c>
      <c r="F467" t="s">
        <v>502</v>
      </c>
      <c r="G467" t="s">
        <v>3788</v>
      </c>
      <c r="J467" s="9" t="str">
        <f t="shared" si="7"/>
        <v>Burkholderiaceae_unclassified</v>
      </c>
    </row>
    <row r="468" spans="1:10" x14ac:dyDescent="0.35">
      <c r="A468" t="s">
        <v>467</v>
      </c>
      <c r="B468" t="s">
        <v>498</v>
      </c>
      <c r="C468" t="s">
        <v>527</v>
      </c>
      <c r="D468" t="s">
        <v>552</v>
      </c>
      <c r="E468" t="s">
        <v>553</v>
      </c>
      <c r="F468" t="s">
        <v>554</v>
      </c>
      <c r="G468" t="s">
        <v>565</v>
      </c>
      <c r="J468" s="9" t="str">
        <f t="shared" si="7"/>
        <v>Bacillus</v>
      </c>
    </row>
    <row r="469" spans="1:10" x14ac:dyDescent="0.35">
      <c r="A469" t="s">
        <v>468</v>
      </c>
      <c r="B469" t="s">
        <v>618</v>
      </c>
      <c r="C469" t="s">
        <v>619</v>
      </c>
      <c r="D469" t="s">
        <v>620</v>
      </c>
      <c r="E469" t="s">
        <v>621</v>
      </c>
      <c r="F469" t="s">
        <v>621</v>
      </c>
      <c r="G469" t="s">
        <v>621</v>
      </c>
      <c r="J469" s="9" t="str">
        <f t="shared" si="7"/>
        <v>Candidatus_Nanosalina_unclassified</v>
      </c>
    </row>
    <row r="470" spans="1:10" x14ac:dyDescent="0.35">
      <c r="A470" t="s">
        <v>469</v>
      </c>
      <c r="B470" t="s">
        <v>498</v>
      </c>
      <c r="C470" t="s">
        <v>527</v>
      </c>
      <c r="D470" t="s">
        <v>899</v>
      </c>
      <c r="E470" t="s">
        <v>899</v>
      </c>
      <c r="F470" t="s">
        <v>899</v>
      </c>
      <c r="G470" t="s">
        <v>899</v>
      </c>
      <c r="J470" s="9" t="str">
        <f t="shared" si="7"/>
        <v>Firmicutes_unclassified</v>
      </c>
    </row>
    <row r="471" spans="1:10" x14ac:dyDescent="0.35">
      <c r="A471" t="s">
        <v>470</v>
      </c>
      <c r="B471" t="s">
        <v>498</v>
      </c>
      <c r="C471" t="s">
        <v>499</v>
      </c>
      <c r="D471" t="s">
        <v>504</v>
      </c>
      <c r="E471" t="s">
        <v>505</v>
      </c>
      <c r="F471" t="s">
        <v>506</v>
      </c>
      <c r="G471" t="s">
        <v>507</v>
      </c>
      <c r="J471" s="9" t="str">
        <f t="shared" si="7"/>
        <v>Escherichia/Shigella</v>
      </c>
    </row>
    <row r="472" spans="1:10" x14ac:dyDescent="0.35">
      <c r="A472" t="s">
        <v>471</v>
      </c>
      <c r="B472" t="s">
        <v>498</v>
      </c>
      <c r="C472" t="s">
        <v>499</v>
      </c>
      <c r="D472" t="s">
        <v>504</v>
      </c>
      <c r="E472" t="s">
        <v>505</v>
      </c>
      <c r="F472" t="s">
        <v>506</v>
      </c>
      <c r="G472" t="s">
        <v>765</v>
      </c>
      <c r="J472" s="9" t="str">
        <f t="shared" si="7"/>
        <v>Enterobacteriaceae_unclassified</v>
      </c>
    </row>
    <row r="473" spans="1:10" x14ac:dyDescent="0.35">
      <c r="A473" t="s">
        <v>472</v>
      </c>
      <c r="B473" t="s">
        <v>498</v>
      </c>
      <c r="C473" t="s">
        <v>499</v>
      </c>
      <c r="D473" t="s">
        <v>504</v>
      </c>
      <c r="E473" t="s">
        <v>505</v>
      </c>
      <c r="F473" t="s">
        <v>506</v>
      </c>
      <c r="G473" t="s">
        <v>765</v>
      </c>
      <c r="J473" s="9" t="str">
        <f t="shared" si="7"/>
        <v>Enterobacteriaceae_unclassified</v>
      </c>
    </row>
    <row r="474" spans="1:10" x14ac:dyDescent="0.35">
      <c r="A474" t="s">
        <v>473</v>
      </c>
      <c r="B474" t="s">
        <v>498</v>
      </c>
      <c r="C474" t="s">
        <v>499</v>
      </c>
      <c r="D474" t="s">
        <v>504</v>
      </c>
      <c r="E474" t="s">
        <v>505</v>
      </c>
      <c r="F474" t="s">
        <v>506</v>
      </c>
      <c r="G474" t="s">
        <v>507</v>
      </c>
      <c r="J474" s="9" t="str">
        <f t="shared" si="7"/>
        <v>Escherichia/Shigella</v>
      </c>
    </row>
    <row r="475" spans="1:10" x14ac:dyDescent="0.35">
      <c r="A475" t="s">
        <v>474</v>
      </c>
      <c r="B475" t="s">
        <v>498</v>
      </c>
      <c r="C475" t="s">
        <v>499</v>
      </c>
      <c r="D475" t="s">
        <v>504</v>
      </c>
      <c r="E475" t="s">
        <v>505</v>
      </c>
      <c r="F475" t="s">
        <v>506</v>
      </c>
      <c r="G475" t="s">
        <v>765</v>
      </c>
      <c r="J475" s="9" t="str">
        <f t="shared" si="7"/>
        <v>Enterobacteriaceae_unclassified</v>
      </c>
    </row>
    <row r="476" spans="1:10" x14ac:dyDescent="0.35">
      <c r="A476" t="s">
        <v>475</v>
      </c>
      <c r="B476" t="s">
        <v>498</v>
      </c>
      <c r="C476" t="s">
        <v>499</v>
      </c>
      <c r="D476" t="s">
        <v>504</v>
      </c>
      <c r="E476" t="s">
        <v>505</v>
      </c>
      <c r="F476" t="s">
        <v>506</v>
      </c>
      <c r="G476" t="s">
        <v>765</v>
      </c>
      <c r="J476" s="9" t="str">
        <f t="shared" si="7"/>
        <v>Enterobacteriaceae_unclassified</v>
      </c>
    </row>
    <row r="477" spans="1:10" x14ac:dyDescent="0.35">
      <c r="A477" t="s">
        <v>476</v>
      </c>
      <c r="B477" t="s">
        <v>498</v>
      </c>
      <c r="C477" t="s">
        <v>548</v>
      </c>
      <c r="D477" t="s">
        <v>548</v>
      </c>
      <c r="E477" t="s">
        <v>548</v>
      </c>
      <c r="F477" t="s">
        <v>548</v>
      </c>
      <c r="G477" t="s">
        <v>548</v>
      </c>
      <c r="J477" s="9" t="str">
        <f t="shared" si="7"/>
        <v>Bacteria_unclassified</v>
      </c>
    </row>
    <row r="478" spans="1:10" x14ac:dyDescent="0.35">
      <c r="A478" t="s">
        <v>477</v>
      </c>
      <c r="B478" t="s">
        <v>498</v>
      </c>
      <c r="C478" t="s">
        <v>499</v>
      </c>
      <c r="D478" t="s">
        <v>500</v>
      </c>
      <c r="E478" t="s">
        <v>579</v>
      </c>
      <c r="F478" t="s">
        <v>580</v>
      </c>
      <c r="G478" t="s">
        <v>581</v>
      </c>
      <c r="J478" s="9" t="str">
        <f t="shared" si="7"/>
        <v>Azoarcus</v>
      </c>
    </row>
    <row r="479" spans="1:10" x14ac:dyDescent="0.35">
      <c r="A479" t="s">
        <v>478</v>
      </c>
      <c r="B479" t="s">
        <v>498</v>
      </c>
      <c r="C479" t="s">
        <v>499</v>
      </c>
      <c r="D479" t="s">
        <v>500</v>
      </c>
      <c r="E479" t="s">
        <v>501</v>
      </c>
      <c r="F479" t="s">
        <v>706</v>
      </c>
      <c r="G479" t="s">
        <v>977</v>
      </c>
      <c r="J479" s="9" t="str">
        <f t="shared" si="7"/>
        <v>Alcaligenaceae_unclassified</v>
      </c>
    </row>
    <row r="480" spans="1:10" x14ac:dyDescent="0.35">
      <c r="A480" t="s">
        <v>479</v>
      </c>
      <c r="B480" t="s">
        <v>498</v>
      </c>
      <c r="C480" t="s">
        <v>523</v>
      </c>
      <c r="D480" t="s">
        <v>575</v>
      </c>
      <c r="E480" t="s">
        <v>839</v>
      </c>
      <c r="F480" t="s">
        <v>840</v>
      </c>
      <c r="G480" t="s">
        <v>841</v>
      </c>
      <c r="J480" s="9" t="str">
        <f t="shared" si="7"/>
        <v>GpXIII_unclassified</v>
      </c>
    </row>
    <row r="481" spans="1:10" x14ac:dyDescent="0.35">
      <c r="A481" t="s">
        <v>480</v>
      </c>
      <c r="B481" t="s">
        <v>498</v>
      </c>
      <c r="C481" t="s">
        <v>548</v>
      </c>
      <c r="D481" t="s">
        <v>548</v>
      </c>
      <c r="E481" t="s">
        <v>548</v>
      </c>
      <c r="F481" t="s">
        <v>548</v>
      </c>
      <c r="G481" t="s">
        <v>548</v>
      </c>
      <c r="J481" s="9" t="str">
        <f t="shared" si="7"/>
        <v>Bacteria_unclassified</v>
      </c>
    </row>
    <row r="482" spans="1:10" x14ac:dyDescent="0.35">
      <c r="A482" t="s">
        <v>481</v>
      </c>
      <c r="B482" t="s">
        <v>498</v>
      </c>
      <c r="C482" t="s">
        <v>499</v>
      </c>
      <c r="D482" t="s">
        <v>500</v>
      </c>
      <c r="E482" t="s">
        <v>501</v>
      </c>
      <c r="F482" t="s">
        <v>539</v>
      </c>
      <c r="G482" t="s">
        <v>702</v>
      </c>
      <c r="J482" s="9" t="str">
        <f t="shared" si="7"/>
        <v>Hydrogenophaga</v>
      </c>
    </row>
    <row r="483" spans="1:10" x14ac:dyDescent="0.35">
      <c r="A483" t="s">
        <v>482</v>
      </c>
      <c r="B483" t="s">
        <v>498</v>
      </c>
      <c r="C483" t="s">
        <v>523</v>
      </c>
      <c r="D483" t="s">
        <v>524</v>
      </c>
      <c r="E483" t="s">
        <v>524</v>
      </c>
      <c r="F483" t="s">
        <v>525</v>
      </c>
      <c r="G483" t="s">
        <v>526</v>
      </c>
      <c r="J483" s="9" t="str">
        <f t="shared" si="7"/>
        <v>Streptophyta_unclassified</v>
      </c>
    </row>
    <row r="484" spans="1:10" x14ac:dyDescent="0.35">
      <c r="A484" t="s">
        <v>483</v>
      </c>
      <c r="B484" t="s">
        <v>498</v>
      </c>
      <c r="C484" t="s">
        <v>499</v>
      </c>
      <c r="D484" t="s">
        <v>516</v>
      </c>
      <c r="E484" t="s">
        <v>872</v>
      </c>
      <c r="F484" t="s">
        <v>872</v>
      </c>
      <c r="G484" t="s">
        <v>872</v>
      </c>
      <c r="J484" s="9" t="str">
        <f t="shared" si="7"/>
        <v>Alphaproteobacteria_unclassified</v>
      </c>
    </row>
    <row r="485" spans="1:10" x14ac:dyDescent="0.35">
      <c r="A485" t="s">
        <v>484</v>
      </c>
      <c r="B485" t="s">
        <v>498</v>
      </c>
      <c r="C485" t="s">
        <v>548</v>
      </c>
      <c r="D485" t="s">
        <v>548</v>
      </c>
      <c r="E485" t="s">
        <v>548</v>
      </c>
      <c r="F485" t="s">
        <v>548</v>
      </c>
      <c r="G485" t="s">
        <v>548</v>
      </c>
      <c r="J485" s="9" t="str">
        <f t="shared" si="7"/>
        <v>Bacteria_unclassified</v>
      </c>
    </row>
    <row r="486" spans="1:10" x14ac:dyDescent="0.35">
      <c r="A486" t="s">
        <v>485</v>
      </c>
      <c r="B486" t="s">
        <v>498</v>
      </c>
      <c r="C486" t="s">
        <v>549</v>
      </c>
      <c r="D486" t="s">
        <v>585</v>
      </c>
      <c r="E486" t="s">
        <v>586</v>
      </c>
      <c r="F486" t="s">
        <v>804</v>
      </c>
      <c r="G486" t="s">
        <v>805</v>
      </c>
      <c r="J486" s="9" t="str">
        <f t="shared" si="7"/>
        <v>Prolixibacteraceae_unclassified</v>
      </c>
    </row>
    <row r="487" spans="1:10" x14ac:dyDescent="0.35">
      <c r="A487" t="s">
        <v>486</v>
      </c>
      <c r="B487" t="s">
        <v>498</v>
      </c>
      <c r="C487" t="s">
        <v>548</v>
      </c>
      <c r="D487" t="s">
        <v>548</v>
      </c>
      <c r="E487" t="s">
        <v>548</v>
      </c>
      <c r="F487" t="s">
        <v>548</v>
      </c>
      <c r="G487" t="s">
        <v>548</v>
      </c>
      <c r="J487" s="9" t="str">
        <f t="shared" si="7"/>
        <v>Bacteria_unclassified</v>
      </c>
    </row>
    <row r="488" spans="1:10" x14ac:dyDescent="0.35">
      <c r="A488" t="s">
        <v>487</v>
      </c>
      <c r="B488" t="s">
        <v>498</v>
      </c>
      <c r="C488" t="s">
        <v>548</v>
      </c>
      <c r="D488" t="s">
        <v>548</v>
      </c>
      <c r="E488" t="s">
        <v>548</v>
      </c>
      <c r="F488" t="s">
        <v>548</v>
      </c>
      <c r="G488" t="s">
        <v>548</v>
      </c>
      <c r="J488" s="9" t="str">
        <f t="shared" si="7"/>
        <v>Bacteria_unclassified</v>
      </c>
    </row>
    <row r="489" spans="1:10" x14ac:dyDescent="0.35">
      <c r="A489" t="s">
        <v>488</v>
      </c>
      <c r="B489" t="s">
        <v>498</v>
      </c>
      <c r="C489" t="s">
        <v>549</v>
      </c>
      <c r="D489" t="s">
        <v>550</v>
      </c>
      <c r="E489" t="s">
        <v>550</v>
      </c>
      <c r="F489" t="s">
        <v>550</v>
      </c>
      <c r="G489" t="s">
        <v>550</v>
      </c>
      <c r="J489" s="9" t="str">
        <f t="shared" si="7"/>
        <v>Bacteroidetes_unclassified</v>
      </c>
    </row>
    <row r="490" spans="1:10" x14ac:dyDescent="0.35">
      <c r="A490" t="s">
        <v>489</v>
      </c>
      <c r="B490" t="s">
        <v>498</v>
      </c>
      <c r="C490" t="s">
        <v>548</v>
      </c>
      <c r="D490" t="s">
        <v>548</v>
      </c>
      <c r="E490" t="s">
        <v>548</v>
      </c>
      <c r="F490" t="s">
        <v>548</v>
      </c>
      <c r="G490" t="s">
        <v>548</v>
      </c>
      <c r="J490" s="9" t="str">
        <f t="shared" si="7"/>
        <v>Bacteria_unclassified</v>
      </c>
    </row>
    <row r="491" spans="1:10" x14ac:dyDescent="0.35">
      <c r="A491" t="s">
        <v>490</v>
      </c>
      <c r="B491" t="s">
        <v>498</v>
      </c>
      <c r="C491" t="s">
        <v>499</v>
      </c>
      <c r="D491" t="s">
        <v>516</v>
      </c>
      <c r="E491" t="s">
        <v>517</v>
      </c>
      <c r="F491" t="s">
        <v>3789</v>
      </c>
      <c r="G491" t="s">
        <v>3790</v>
      </c>
      <c r="J491" s="9" t="str">
        <f t="shared" si="7"/>
        <v>Elioraea_unclassified</v>
      </c>
    </row>
    <row r="492" spans="1:10" x14ac:dyDescent="0.35">
      <c r="A492" t="s">
        <v>491</v>
      </c>
      <c r="B492" t="s">
        <v>498</v>
      </c>
      <c r="C492" t="s">
        <v>499</v>
      </c>
      <c r="D492" t="s">
        <v>516</v>
      </c>
      <c r="E492" t="s">
        <v>517</v>
      </c>
      <c r="F492" t="s">
        <v>536</v>
      </c>
      <c r="G492" t="s">
        <v>615</v>
      </c>
      <c r="J492" s="9" t="str">
        <f t="shared" si="7"/>
        <v>Azospirillum</v>
      </c>
    </row>
    <row r="493" spans="1:10" x14ac:dyDescent="0.35">
      <c r="A493" t="s">
        <v>492</v>
      </c>
      <c r="B493" t="s">
        <v>498</v>
      </c>
      <c r="C493" t="s">
        <v>499</v>
      </c>
      <c r="D493" t="s">
        <v>516</v>
      </c>
      <c r="E493" t="s">
        <v>517</v>
      </c>
      <c r="F493" t="s">
        <v>518</v>
      </c>
      <c r="G493" t="s">
        <v>551</v>
      </c>
      <c r="J493" s="9" t="str">
        <f t="shared" si="7"/>
        <v>Roseomonas</v>
      </c>
    </row>
    <row r="494" spans="1:10" x14ac:dyDescent="0.35">
      <c r="A494" t="s">
        <v>493</v>
      </c>
      <c r="B494" t="s">
        <v>498</v>
      </c>
      <c r="C494" t="s">
        <v>693</v>
      </c>
      <c r="D494" t="s">
        <v>980</v>
      </c>
      <c r="E494" t="s">
        <v>981</v>
      </c>
      <c r="F494" t="s">
        <v>981</v>
      </c>
      <c r="G494" t="s">
        <v>981</v>
      </c>
      <c r="J494" s="9" t="str">
        <f t="shared" si="7"/>
        <v>Armatimonadetes_gp6_unclassified</v>
      </c>
    </row>
    <row r="495" spans="1:10" x14ac:dyDescent="0.35">
      <c r="A495" t="s">
        <v>494</v>
      </c>
      <c r="B495" t="s">
        <v>498</v>
      </c>
      <c r="C495" t="s">
        <v>549</v>
      </c>
      <c r="D495" t="s">
        <v>672</v>
      </c>
      <c r="E495" t="s">
        <v>673</v>
      </c>
      <c r="F495" t="s">
        <v>863</v>
      </c>
      <c r="G495" t="s">
        <v>976</v>
      </c>
      <c r="J495" s="9" t="str">
        <f t="shared" si="7"/>
        <v>Algoriphagus</v>
      </c>
    </row>
    <row r="496" spans="1:10" x14ac:dyDescent="0.35">
      <c r="A496" t="s">
        <v>495</v>
      </c>
      <c r="B496" t="s">
        <v>498</v>
      </c>
      <c r="C496" t="s">
        <v>549</v>
      </c>
      <c r="D496" t="s">
        <v>672</v>
      </c>
      <c r="E496" t="s">
        <v>673</v>
      </c>
      <c r="F496" t="s">
        <v>863</v>
      </c>
      <c r="G496" t="s">
        <v>976</v>
      </c>
      <c r="J496" s="9" t="str">
        <f t="shared" si="7"/>
        <v>Algoriphagus</v>
      </c>
    </row>
    <row r="497" spans="1:10" x14ac:dyDescent="0.35">
      <c r="A497" t="s">
        <v>496</v>
      </c>
      <c r="B497" t="s">
        <v>498</v>
      </c>
      <c r="C497" t="s">
        <v>527</v>
      </c>
      <c r="D497" t="s">
        <v>528</v>
      </c>
      <c r="E497" t="s">
        <v>529</v>
      </c>
      <c r="F497" t="s">
        <v>744</v>
      </c>
      <c r="G497" t="s">
        <v>853</v>
      </c>
      <c r="J497" s="9" t="str">
        <f t="shared" si="7"/>
        <v>Clostridium_III</v>
      </c>
    </row>
    <row r="498" spans="1:10" x14ac:dyDescent="0.35">
      <c r="A498" t="s">
        <v>497</v>
      </c>
      <c r="B498" t="s">
        <v>498</v>
      </c>
      <c r="C498" t="s">
        <v>499</v>
      </c>
      <c r="D498" t="s">
        <v>504</v>
      </c>
      <c r="E498" t="s">
        <v>683</v>
      </c>
      <c r="F498" t="s">
        <v>978</v>
      </c>
      <c r="G498" t="s">
        <v>979</v>
      </c>
      <c r="J498" s="9" t="str">
        <f t="shared" si="7"/>
        <v>Thioalkalivibrio</v>
      </c>
    </row>
    <row r="499" spans="1:10" x14ac:dyDescent="0.35">
      <c r="J499" s="9">
        <f t="shared" si="7"/>
        <v>0</v>
      </c>
    </row>
    <row r="500" spans="1:10" x14ac:dyDescent="0.35">
      <c r="J500" s="9">
        <f t="shared" si="7"/>
        <v>0</v>
      </c>
    </row>
    <row r="501" spans="1:10" x14ac:dyDescent="0.35">
      <c r="J501" s="9">
        <f t="shared" si="7"/>
        <v>0</v>
      </c>
    </row>
    <row r="502" spans="1:10" x14ac:dyDescent="0.35">
      <c r="J502" s="9">
        <f t="shared" si="7"/>
        <v>0</v>
      </c>
    </row>
    <row r="503" spans="1:10" x14ac:dyDescent="0.35">
      <c r="J503" s="9">
        <f t="shared" si="7"/>
        <v>0</v>
      </c>
    </row>
    <row r="504" spans="1:10" x14ac:dyDescent="0.35">
      <c r="J504" s="9">
        <f t="shared" si="7"/>
        <v>0</v>
      </c>
    </row>
    <row r="505" spans="1:10" x14ac:dyDescent="0.35">
      <c r="J505" s="9">
        <f t="shared" si="7"/>
        <v>0</v>
      </c>
    </row>
    <row r="506" spans="1:10" x14ac:dyDescent="0.35">
      <c r="J506" s="9">
        <f t="shared" si="7"/>
        <v>0</v>
      </c>
    </row>
    <row r="507" spans="1:10" x14ac:dyDescent="0.35">
      <c r="J507" s="9">
        <f t="shared" si="7"/>
        <v>0</v>
      </c>
    </row>
    <row r="508" spans="1:10" x14ac:dyDescent="0.35">
      <c r="J508" s="9">
        <f t="shared" si="7"/>
        <v>0</v>
      </c>
    </row>
    <row r="509" spans="1:10" x14ac:dyDescent="0.35">
      <c r="J509" s="9">
        <f t="shared" si="7"/>
        <v>0</v>
      </c>
    </row>
    <row r="510" spans="1:10" x14ac:dyDescent="0.35">
      <c r="J510" s="9">
        <f t="shared" si="7"/>
        <v>0</v>
      </c>
    </row>
    <row r="511" spans="1:10" x14ac:dyDescent="0.35">
      <c r="J511" s="9">
        <f t="shared" si="7"/>
        <v>0</v>
      </c>
    </row>
    <row r="512" spans="1:10" x14ac:dyDescent="0.35">
      <c r="J512" s="9">
        <f t="shared" si="7"/>
        <v>0</v>
      </c>
    </row>
    <row r="513" spans="10:10" x14ac:dyDescent="0.35">
      <c r="J513" s="9">
        <f t="shared" ref="J513:J576" si="8">IF(G513="unclassified",IF(F513="unclassified",IF(E513="unclassified",IF(D513="unclassified",IF(C513="unclassified",B513,C513),D513),E513),F513),G513)</f>
        <v>0</v>
      </c>
    </row>
    <row r="514" spans="10:10" x14ac:dyDescent="0.35">
      <c r="J514" s="9">
        <f t="shared" si="8"/>
        <v>0</v>
      </c>
    </row>
    <row r="515" spans="10:10" x14ac:dyDescent="0.35">
      <c r="J515" s="9">
        <f t="shared" si="8"/>
        <v>0</v>
      </c>
    </row>
    <row r="516" spans="10:10" x14ac:dyDescent="0.35">
      <c r="J516" s="9">
        <f t="shared" si="8"/>
        <v>0</v>
      </c>
    </row>
    <row r="517" spans="10:10" x14ac:dyDescent="0.35">
      <c r="J517" s="9">
        <f t="shared" si="8"/>
        <v>0</v>
      </c>
    </row>
    <row r="518" spans="10:10" x14ac:dyDescent="0.35">
      <c r="J518" s="9">
        <f t="shared" si="8"/>
        <v>0</v>
      </c>
    </row>
    <row r="519" spans="10:10" x14ac:dyDescent="0.35">
      <c r="J519" s="9">
        <f t="shared" si="8"/>
        <v>0</v>
      </c>
    </row>
    <row r="520" spans="10:10" x14ac:dyDescent="0.35">
      <c r="J520" s="9">
        <f t="shared" si="8"/>
        <v>0</v>
      </c>
    </row>
    <row r="521" spans="10:10" x14ac:dyDescent="0.35">
      <c r="J521" s="9">
        <f t="shared" si="8"/>
        <v>0</v>
      </c>
    </row>
    <row r="522" spans="10:10" x14ac:dyDescent="0.35">
      <c r="J522" s="9">
        <f t="shared" si="8"/>
        <v>0</v>
      </c>
    </row>
    <row r="523" spans="10:10" x14ac:dyDescent="0.35">
      <c r="J523" s="9">
        <f t="shared" si="8"/>
        <v>0</v>
      </c>
    </row>
    <row r="524" spans="10:10" x14ac:dyDescent="0.35">
      <c r="J524" s="9">
        <f t="shared" si="8"/>
        <v>0</v>
      </c>
    </row>
    <row r="525" spans="10:10" x14ac:dyDescent="0.35">
      <c r="J525" s="9">
        <f t="shared" si="8"/>
        <v>0</v>
      </c>
    </row>
    <row r="526" spans="10:10" x14ac:dyDescent="0.35">
      <c r="J526" s="9">
        <f t="shared" si="8"/>
        <v>0</v>
      </c>
    </row>
    <row r="527" spans="10:10" x14ac:dyDescent="0.35">
      <c r="J527" s="9">
        <f t="shared" si="8"/>
        <v>0</v>
      </c>
    </row>
    <row r="528" spans="10:10" x14ac:dyDescent="0.35">
      <c r="J528" s="9">
        <f t="shared" si="8"/>
        <v>0</v>
      </c>
    </row>
    <row r="529" spans="10:10" x14ac:dyDescent="0.35">
      <c r="J529" s="9">
        <f t="shared" si="8"/>
        <v>0</v>
      </c>
    </row>
    <row r="530" spans="10:10" x14ac:dyDescent="0.35">
      <c r="J530" s="9">
        <f t="shared" si="8"/>
        <v>0</v>
      </c>
    </row>
    <row r="531" spans="10:10" x14ac:dyDescent="0.35">
      <c r="J531" s="9">
        <f t="shared" si="8"/>
        <v>0</v>
      </c>
    </row>
    <row r="532" spans="10:10" x14ac:dyDescent="0.35">
      <c r="J532" s="9">
        <f t="shared" si="8"/>
        <v>0</v>
      </c>
    </row>
    <row r="533" spans="10:10" x14ac:dyDescent="0.35">
      <c r="J533" s="9">
        <f t="shared" si="8"/>
        <v>0</v>
      </c>
    </row>
    <row r="534" spans="10:10" x14ac:dyDescent="0.35">
      <c r="J534" s="9">
        <f t="shared" si="8"/>
        <v>0</v>
      </c>
    </row>
    <row r="535" spans="10:10" x14ac:dyDescent="0.35">
      <c r="J535" s="9">
        <f t="shared" si="8"/>
        <v>0</v>
      </c>
    </row>
    <row r="536" spans="10:10" x14ac:dyDescent="0.35">
      <c r="J536" s="9">
        <f t="shared" si="8"/>
        <v>0</v>
      </c>
    </row>
    <row r="537" spans="10:10" x14ac:dyDescent="0.35">
      <c r="J537" s="9">
        <f t="shared" si="8"/>
        <v>0</v>
      </c>
    </row>
    <row r="538" spans="10:10" x14ac:dyDescent="0.35">
      <c r="J538" s="9">
        <f t="shared" si="8"/>
        <v>0</v>
      </c>
    </row>
    <row r="539" spans="10:10" x14ac:dyDescent="0.35">
      <c r="J539" s="9">
        <f t="shared" si="8"/>
        <v>0</v>
      </c>
    </row>
    <row r="540" spans="10:10" x14ac:dyDescent="0.35">
      <c r="J540" s="9">
        <f t="shared" si="8"/>
        <v>0</v>
      </c>
    </row>
    <row r="541" spans="10:10" x14ac:dyDescent="0.35">
      <c r="J541" s="9">
        <f t="shared" si="8"/>
        <v>0</v>
      </c>
    </row>
    <row r="542" spans="10:10" x14ac:dyDescent="0.35">
      <c r="J542" s="9">
        <f t="shared" si="8"/>
        <v>0</v>
      </c>
    </row>
    <row r="543" spans="10:10" x14ac:dyDescent="0.35">
      <c r="J543" s="9">
        <f t="shared" si="8"/>
        <v>0</v>
      </c>
    </row>
    <row r="544" spans="10:10" x14ac:dyDescent="0.35">
      <c r="J544" s="9">
        <f t="shared" si="8"/>
        <v>0</v>
      </c>
    </row>
    <row r="545" spans="10:10" x14ac:dyDescent="0.35">
      <c r="J545" s="9">
        <f t="shared" si="8"/>
        <v>0</v>
      </c>
    </row>
    <row r="546" spans="10:10" x14ac:dyDescent="0.35">
      <c r="J546" s="9">
        <f t="shared" si="8"/>
        <v>0</v>
      </c>
    </row>
    <row r="547" spans="10:10" x14ac:dyDescent="0.35">
      <c r="J547" s="9">
        <f t="shared" si="8"/>
        <v>0</v>
      </c>
    </row>
    <row r="548" spans="10:10" x14ac:dyDescent="0.35">
      <c r="J548" s="9">
        <f t="shared" si="8"/>
        <v>0</v>
      </c>
    </row>
    <row r="549" spans="10:10" x14ac:dyDescent="0.35">
      <c r="J549" s="9">
        <f t="shared" si="8"/>
        <v>0</v>
      </c>
    </row>
    <row r="550" spans="10:10" x14ac:dyDescent="0.35">
      <c r="J550" s="9">
        <f t="shared" si="8"/>
        <v>0</v>
      </c>
    </row>
    <row r="551" spans="10:10" x14ac:dyDescent="0.35">
      <c r="J551" s="9">
        <f t="shared" si="8"/>
        <v>0</v>
      </c>
    </row>
    <row r="552" spans="10:10" x14ac:dyDescent="0.35">
      <c r="J552" s="9">
        <f t="shared" si="8"/>
        <v>0</v>
      </c>
    </row>
    <row r="553" spans="10:10" x14ac:dyDescent="0.35">
      <c r="J553" s="9">
        <f t="shared" si="8"/>
        <v>0</v>
      </c>
    </row>
    <row r="554" spans="10:10" x14ac:dyDescent="0.35">
      <c r="J554" s="9">
        <f t="shared" si="8"/>
        <v>0</v>
      </c>
    </row>
    <row r="555" spans="10:10" x14ac:dyDescent="0.35">
      <c r="J555" s="9">
        <f t="shared" si="8"/>
        <v>0</v>
      </c>
    </row>
    <row r="556" spans="10:10" x14ac:dyDescent="0.35">
      <c r="J556" s="9">
        <f t="shared" si="8"/>
        <v>0</v>
      </c>
    </row>
    <row r="557" spans="10:10" x14ac:dyDescent="0.35">
      <c r="J557" s="9">
        <f t="shared" si="8"/>
        <v>0</v>
      </c>
    </row>
    <row r="558" spans="10:10" x14ac:dyDescent="0.35">
      <c r="J558" s="9">
        <f t="shared" si="8"/>
        <v>0</v>
      </c>
    </row>
    <row r="559" spans="10:10" x14ac:dyDescent="0.35">
      <c r="J559" s="9">
        <f t="shared" si="8"/>
        <v>0</v>
      </c>
    </row>
    <row r="560" spans="10:10" x14ac:dyDescent="0.35">
      <c r="J560" s="9">
        <f t="shared" si="8"/>
        <v>0</v>
      </c>
    </row>
    <row r="561" spans="10:10" x14ac:dyDescent="0.35">
      <c r="J561" s="9">
        <f t="shared" si="8"/>
        <v>0</v>
      </c>
    </row>
    <row r="562" spans="10:10" x14ac:dyDescent="0.35">
      <c r="J562" s="9">
        <f t="shared" si="8"/>
        <v>0</v>
      </c>
    </row>
    <row r="563" spans="10:10" x14ac:dyDescent="0.35">
      <c r="J563" s="9">
        <f t="shared" si="8"/>
        <v>0</v>
      </c>
    </row>
    <row r="564" spans="10:10" x14ac:dyDescent="0.35">
      <c r="J564" s="9">
        <f t="shared" si="8"/>
        <v>0</v>
      </c>
    </row>
    <row r="565" spans="10:10" x14ac:dyDescent="0.35">
      <c r="J565" s="9">
        <f t="shared" si="8"/>
        <v>0</v>
      </c>
    </row>
    <row r="566" spans="10:10" x14ac:dyDescent="0.35">
      <c r="J566" s="9">
        <f t="shared" si="8"/>
        <v>0</v>
      </c>
    </row>
    <row r="567" spans="10:10" x14ac:dyDescent="0.35">
      <c r="J567" s="9">
        <f t="shared" si="8"/>
        <v>0</v>
      </c>
    </row>
    <row r="568" spans="10:10" x14ac:dyDescent="0.35">
      <c r="J568" s="9">
        <f t="shared" si="8"/>
        <v>0</v>
      </c>
    </row>
    <row r="569" spans="10:10" x14ac:dyDescent="0.35">
      <c r="J569" s="9">
        <f t="shared" si="8"/>
        <v>0</v>
      </c>
    </row>
    <row r="570" spans="10:10" x14ac:dyDescent="0.35">
      <c r="J570" s="9">
        <f t="shared" si="8"/>
        <v>0</v>
      </c>
    </row>
    <row r="571" spans="10:10" x14ac:dyDescent="0.35">
      <c r="J571" s="9">
        <f t="shared" si="8"/>
        <v>0</v>
      </c>
    </row>
    <row r="572" spans="10:10" x14ac:dyDescent="0.35">
      <c r="J572" s="9">
        <f t="shared" si="8"/>
        <v>0</v>
      </c>
    </row>
    <row r="573" spans="10:10" x14ac:dyDescent="0.35">
      <c r="J573" s="9">
        <f t="shared" si="8"/>
        <v>0</v>
      </c>
    </row>
    <row r="574" spans="10:10" x14ac:dyDescent="0.35">
      <c r="J574" s="9">
        <f t="shared" si="8"/>
        <v>0</v>
      </c>
    </row>
    <row r="575" spans="10:10" x14ac:dyDescent="0.35">
      <c r="J575" s="9">
        <f t="shared" si="8"/>
        <v>0</v>
      </c>
    </row>
    <row r="576" spans="10:10" x14ac:dyDescent="0.35">
      <c r="J576" s="9">
        <f t="shared" si="8"/>
        <v>0</v>
      </c>
    </row>
    <row r="577" spans="10:10" x14ac:dyDescent="0.35">
      <c r="J577" s="9">
        <f t="shared" ref="J577:J640" si="9">IF(G577="unclassified",IF(F577="unclassified",IF(E577="unclassified",IF(D577="unclassified",IF(C577="unclassified",B577,C577),D577),E577),F577),G577)</f>
        <v>0</v>
      </c>
    </row>
    <row r="578" spans="10:10" x14ac:dyDescent="0.35">
      <c r="J578" s="9">
        <f t="shared" si="9"/>
        <v>0</v>
      </c>
    </row>
    <row r="579" spans="10:10" x14ac:dyDescent="0.35">
      <c r="J579" s="9">
        <f t="shared" si="9"/>
        <v>0</v>
      </c>
    </row>
    <row r="580" spans="10:10" x14ac:dyDescent="0.35">
      <c r="J580" s="9">
        <f t="shared" si="9"/>
        <v>0</v>
      </c>
    </row>
    <row r="581" spans="10:10" x14ac:dyDescent="0.35">
      <c r="J581" s="9">
        <f t="shared" si="9"/>
        <v>0</v>
      </c>
    </row>
    <row r="582" spans="10:10" x14ac:dyDescent="0.35">
      <c r="J582" s="9">
        <f t="shared" si="9"/>
        <v>0</v>
      </c>
    </row>
    <row r="583" spans="10:10" x14ac:dyDescent="0.35">
      <c r="J583" s="9">
        <f t="shared" si="9"/>
        <v>0</v>
      </c>
    </row>
    <row r="584" spans="10:10" x14ac:dyDescent="0.35">
      <c r="J584" s="9">
        <f t="shared" si="9"/>
        <v>0</v>
      </c>
    </row>
    <row r="585" spans="10:10" x14ac:dyDescent="0.35">
      <c r="J585" s="9">
        <f t="shared" si="9"/>
        <v>0</v>
      </c>
    </row>
    <row r="586" spans="10:10" x14ac:dyDescent="0.35">
      <c r="J586" s="9">
        <f t="shared" si="9"/>
        <v>0</v>
      </c>
    </row>
    <row r="587" spans="10:10" x14ac:dyDescent="0.35">
      <c r="J587" s="9">
        <f t="shared" si="9"/>
        <v>0</v>
      </c>
    </row>
    <row r="588" spans="10:10" x14ac:dyDescent="0.35">
      <c r="J588" s="9">
        <f t="shared" si="9"/>
        <v>0</v>
      </c>
    </row>
    <row r="589" spans="10:10" x14ac:dyDescent="0.35">
      <c r="J589" s="9">
        <f t="shared" si="9"/>
        <v>0</v>
      </c>
    </row>
    <row r="590" spans="10:10" x14ac:dyDescent="0.35">
      <c r="J590" s="9">
        <f t="shared" si="9"/>
        <v>0</v>
      </c>
    </row>
    <row r="591" spans="10:10" x14ac:dyDescent="0.35">
      <c r="J591" s="9">
        <f t="shared" si="9"/>
        <v>0</v>
      </c>
    </row>
    <row r="592" spans="10:10" x14ac:dyDescent="0.35">
      <c r="J592" s="9">
        <f t="shared" si="9"/>
        <v>0</v>
      </c>
    </row>
    <row r="593" spans="10:10" x14ac:dyDescent="0.35">
      <c r="J593" s="9">
        <f t="shared" si="9"/>
        <v>0</v>
      </c>
    </row>
    <row r="594" spans="10:10" x14ac:dyDescent="0.35">
      <c r="J594" s="9">
        <f t="shared" si="9"/>
        <v>0</v>
      </c>
    </row>
    <row r="595" spans="10:10" x14ac:dyDescent="0.35">
      <c r="J595" s="9">
        <f t="shared" si="9"/>
        <v>0</v>
      </c>
    </row>
    <row r="596" spans="10:10" x14ac:dyDescent="0.35">
      <c r="J596" s="9">
        <f t="shared" si="9"/>
        <v>0</v>
      </c>
    </row>
    <row r="597" spans="10:10" x14ac:dyDescent="0.35">
      <c r="J597" s="9">
        <f t="shared" si="9"/>
        <v>0</v>
      </c>
    </row>
    <row r="598" spans="10:10" x14ac:dyDescent="0.35">
      <c r="J598" s="9">
        <f t="shared" si="9"/>
        <v>0</v>
      </c>
    </row>
    <row r="599" spans="10:10" x14ac:dyDescent="0.35">
      <c r="J599" s="9">
        <f t="shared" si="9"/>
        <v>0</v>
      </c>
    </row>
    <row r="600" spans="10:10" x14ac:dyDescent="0.35">
      <c r="J600" s="9">
        <f t="shared" si="9"/>
        <v>0</v>
      </c>
    </row>
    <row r="601" spans="10:10" x14ac:dyDescent="0.35">
      <c r="J601" s="9">
        <f t="shared" si="9"/>
        <v>0</v>
      </c>
    </row>
    <row r="602" spans="10:10" x14ac:dyDescent="0.35">
      <c r="J602" s="9">
        <f t="shared" si="9"/>
        <v>0</v>
      </c>
    </row>
    <row r="603" spans="10:10" x14ac:dyDescent="0.35">
      <c r="J603" s="9">
        <f t="shared" si="9"/>
        <v>0</v>
      </c>
    </row>
    <row r="604" spans="10:10" x14ac:dyDescent="0.35">
      <c r="J604" s="9">
        <f t="shared" si="9"/>
        <v>0</v>
      </c>
    </row>
    <row r="605" spans="10:10" x14ac:dyDescent="0.35">
      <c r="J605" s="9">
        <f t="shared" si="9"/>
        <v>0</v>
      </c>
    </row>
    <row r="606" spans="10:10" x14ac:dyDescent="0.35">
      <c r="J606" s="9">
        <f t="shared" si="9"/>
        <v>0</v>
      </c>
    </row>
    <row r="607" spans="10:10" x14ac:dyDescent="0.35">
      <c r="J607" s="9">
        <f t="shared" si="9"/>
        <v>0</v>
      </c>
    </row>
    <row r="608" spans="10:10" x14ac:dyDescent="0.35">
      <c r="J608" s="9">
        <f t="shared" si="9"/>
        <v>0</v>
      </c>
    </row>
    <row r="609" spans="10:10" x14ac:dyDescent="0.35">
      <c r="J609" s="9">
        <f t="shared" si="9"/>
        <v>0</v>
      </c>
    </row>
    <row r="610" spans="10:10" x14ac:dyDescent="0.35">
      <c r="J610" s="9">
        <f t="shared" si="9"/>
        <v>0</v>
      </c>
    </row>
    <row r="611" spans="10:10" x14ac:dyDescent="0.35">
      <c r="J611" s="9">
        <f t="shared" si="9"/>
        <v>0</v>
      </c>
    </row>
    <row r="612" spans="10:10" x14ac:dyDescent="0.35">
      <c r="J612" s="9">
        <f t="shared" si="9"/>
        <v>0</v>
      </c>
    </row>
    <row r="613" spans="10:10" x14ac:dyDescent="0.35">
      <c r="J613" s="9">
        <f t="shared" si="9"/>
        <v>0</v>
      </c>
    </row>
    <row r="614" spans="10:10" x14ac:dyDescent="0.35">
      <c r="J614" s="9">
        <f t="shared" si="9"/>
        <v>0</v>
      </c>
    </row>
    <row r="615" spans="10:10" x14ac:dyDescent="0.35">
      <c r="J615" s="9">
        <f t="shared" si="9"/>
        <v>0</v>
      </c>
    </row>
    <row r="616" spans="10:10" x14ac:dyDescent="0.35">
      <c r="J616" s="9">
        <f t="shared" si="9"/>
        <v>0</v>
      </c>
    </row>
    <row r="617" spans="10:10" x14ac:dyDescent="0.35">
      <c r="J617" s="9">
        <f t="shared" si="9"/>
        <v>0</v>
      </c>
    </row>
    <row r="618" spans="10:10" x14ac:dyDescent="0.35">
      <c r="J618" s="9">
        <f t="shared" si="9"/>
        <v>0</v>
      </c>
    </row>
    <row r="619" spans="10:10" x14ac:dyDescent="0.35">
      <c r="J619" s="9">
        <f t="shared" si="9"/>
        <v>0</v>
      </c>
    </row>
    <row r="620" spans="10:10" x14ac:dyDescent="0.35">
      <c r="J620" s="9">
        <f t="shared" si="9"/>
        <v>0</v>
      </c>
    </row>
    <row r="621" spans="10:10" x14ac:dyDescent="0.35">
      <c r="J621" s="9">
        <f t="shared" si="9"/>
        <v>0</v>
      </c>
    </row>
    <row r="622" spans="10:10" x14ac:dyDescent="0.35">
      <c r="J622" s="9">
        <f t="shared" si="9"/>
        <v>0</v>
      </c>
    </row>
    <row r="623" spans="10:10" x14ac:dyDescent="0.35">
      <c r="J623" s="9">
        <f t="shared" si="9"/>
        <v>0</v>
      </c>
    </row>
    <row r="624" spans="10:10" x14ac:dyDescent="0.35">
      <c r="J624" s="9">
        <f t="shared" si="9"/>
        <v>0</v>
      </c>
    </row>
    <row r="625" spans="10:10" x14ac:dyDescent="0.35">
      <c r="J625" s="9">
        <f t="shared" si="9"/>
        <v>0</v>
      </c>
    </row>
    <row r="626" spans="10:10" x14ac:dyDescent="0.35">
      <c r="J626" s="9">
        <f t="shared" si="9"/>
        <v>0</v>
      </c>
    </row>
    <row r="627" spans="10:10" x14ac:dyDescent="0.35">
      <c r="J627" s="9">
        <f t="shared" si="9"/>
        <v>0</v>
      </c>
    </row>
    <row r="628" spans="10:10" x14ac:dyDescent="0.35">
      <c r="J628" s="9">
        <f t="shared" si="9"/>
        <v>0</v>
      </c>
    </row>
    <row r="629" spans="10:10" x14ac:dyDescent="0.35">
      <c r="J629" s="9">
        <f t="shared" si="9"/>
        <v>0</v>
      </c>
    </row>
    <row r="630" spans="10:10" x14ac:dyDescent="0.35">
      <c r="J630" s="9">
        <f t="shared" si="9"/>
        <v>0</v>
      </c>
    </row>
    <row r="631" spans="10:10" x14ac:dyDescent="0.35">
      <c r="J631" s="9">
        <f t="shared" si="9"/>
        <v>0</v>
      </c>
    </row>
    <row r="632" spans="10:10" x14ac:dyDescent="0.35">
      <c r="J632" s="9">
        <f t="shared" si="9"/>
        <v>0</v>
      </c>
    </row>
    <row r="633" spans="10:10" x14ac:dyDescent="0.35">
      <c r="J633" s="9">
        <f t="shared" si="9"/>
        <v>0</v>
      </c>
    </row>
    <row r="634" spans="10:10" x14ac:dyDescent="0.35">
      <c r="J634" s="9">
        <f t="shared" si="9"/>
        <v>0</v>
      </c>
    </row>
    <row r="635" spans="10:10" x14ac:dyDescent="0.35">
      <c r="J635" s="9">
        <f t="shared" si="9"/>
        <v>0</v>
      </c>
    </row>
    <row r="636" spans="10:10" x14ac:dyDescent="0.35">
      <c r="J636" s="9">
        <f t="shared" si="9"/>
        <v>0</v>
      </c>
    </row>
    <row r="637" spans="10:10" x14ac:dyDescent="0.35">
      <c r="J637" s="9">
        <f t="shared" si="9"/>
        <v>0</v>
      </c>
    </row>
    <row r="638" spans="10:10" x14ac:dyDescent="0.35">
      <c r="J638" s="9">
        <f t="shared" si="9"/>
        <v>0</v>
      </c>
    </row>
    <row r="639" spans="10:10" x14ac:dyDescent="0.35">
      <c r="J639" s="9">
        <f t="shared" si="9"/>
        <v>0</v>
      </c>
    </row>
    <row r="640" spans="10:10" x14ac:dyDescent="0.35">
      <c r="J640" s="9">
        <f t="shared" si="9"/>
        <v>0</v>
      </c>
    </row>
    <row r="641" spans="10:10" x14ac:dyDescent="0.35">
      <c r="J641" s="9">
        <f t="shared" ref="J641:J704" si="10">IF(G641="unclassified",IF(F641="unclassified",IF(E641="unclassified",IF(D641="unclassified",IF(C641="unclassified",B641,C641),D641),E641),F641),G641)</f>
        <v>0</v>
      </c>
    </row>
    <row r="642" spans="10:10" x14ac:dyDescent="0.35">
      <c r="J642" s="9">
        <f t="shared" si="10"/>
        <v>0</v>
      </c>
    </row>
    <row r="643" spans="10:10" x14ac:dyDescent="0.35">
      <c r="J643" s="9">
        <f t="shared" si="10"/>
        <v>0</v>
      </c>
    </row>
    <row r="644" spans="10:10" x14ac:dyDescent="0.35">
      <c r="J644" s="9">
        <f t="shared" si="10"/>
        <v>0</v>
      </c>
    </row>
    <row r="645" spans="10:10" x14ac:dyDescent="0.35">
      <c r="J645" s="9">
        <f t="shared" si="10"/>
        <v>0</v>
      </c>
    </row>
    <row r="646" spans="10:10" x14ac:dyDescent="0.35">
      <c r="J646" s="9">
        <f t="shared" si="10"/>
        <v>0</v>
      </c>
    </row>
    <row r="647" spans="10:10" x14ac:dyDescent="0.35">
      <c r="J647" s="9">
        <f t="shared" si="10"/>
        <v>0</v>
      </c>
    </row>
    <row r="648" spans="10:10" x14ac:dyDescent="0.35">
      <c r="J648" s="9">
        <f t="shared" si="10"/>
        <v>0</v>
      </c>
    </row>
    <row r="649" spans="10:10" x14ac:dyDescent="0.35">
      <c r="J649" s="9">
        <f t="shared" si="10"/>
        <v>0</v>
      </c>
    </row>
    <row r="650" spans="10:10" x14ac:dyDescent="0.35">
      <c r="J650" s="9">
        <f t="shared" si="10"/>
        <v>0</v>
      </c>
    </row>
    <row r="651" spans="10:10" x14ac:dyDescent="0.35">
      <c r="J651" s="9">
        <f t="shared" si="10"/>
        <v>0</v>
      </c>
    </row>
    <row r="652" spans="10:10" x14ac:dyDescent="0.35">
      <c r="J652" s="9">
        <f t="shared" si="10"/>
        <v>0</v>
      </c>
    </row>
    <row r="653" spans="10:10" x14ac:dyDescent="0.35">
      <c r="J653" s="9">
        <f t="shared" si="10"/>
        <v>0</v>
      </c>
    </row>
    <row r="654" spans="10:10" x14ac:dyDescent="0.35">
      <c r="J654" s="9">
        <f t="shared" si="10"/>
        <v>0</v>
      </c>
    </row>
    <row r="655" spans="10:10" x14ac:dyDescent="0.35">
      <c r="J655" s="9">
        <f t="shared" si="10"/>
        <v>0</v>
      </c>
    </row>
    <row r="656" spans="10:10" x14ac:dyDescent="0.35">
      <c r="J656" s="9">
        <f t="shared" si="10"/>
        <v>0</v>
      </c>
    </row>
    <row r="657" spans="10:10" x14ac:dyDescent="0.35">
      <c r="J657" s="9">
        <f t="shared" si="10"/>
        <v>0</v>
      </c>
    </row>
    <row r="658" spans="10:10" x14ac:dyDescent="0.35">
      <c r="J658" s="9">
        <f t="shared" si="10"/>
        <v>0</v>
      </c>
    </row>
    <row r="659" spans="10:10" x14ac:dyDescent="0.35">
      <c r="J659" s="9">
        <f t="shared" si="10"/>
        <v>0</v>
      </c>
    </row>
    <row r="660" spans="10:10" x14ac:dyDescent="0.35">
      <c r="J660" s="9">
        <f t="shared" si="10"/>
        <v>0</v>
      </c>
    </row>
    <row r="661" spans="10:10" x14ac:dyDescent="0.35">
      <c r="J661" s="9">
        <f t="shared" si="10"/>
        <v>0</v>
      </c>
    </row>
    <row r="662" spans="10:10" x14ac:dyDescent="0.35">
      <c r="J662" s="9">
        <f t="shared" si="10"/>
        <v>0</v>
      </c>
    </row>
    <row r="663" spans="10:10" x14ac:dyDescent="0.35">
      <c r="J663" s="9">
        <f t="shared" si="10"/>
        <v>0</v>
      </c>
    </row>
    <row r="664" spans="10:10" x14ac:dyDescent="0.35">
      <c r="J664" s="9">
        <f t="shared" si="10"/>
        <v>0</v>
      </c>
    </row>
    <row r="665" spans="10:10" x14ac:dyDescent="0.35">
      <c r="J665" s="9">
        <f t="shared" si="10"/>
        <v>0</v>
      </c>
    </row>
    <row r="666" spans="10:10" x14ac:dyDescent="0.35">
      <c r="J666" s="9">
        <f t="shared" si="10"/>
        <v>0</v>
      </c>
    </row>
    <row r="667" spans="10:10" x14ac:dyDescent="0.35">
      <c r="J667" s="9">
        <f t="shared" si="10"/>
        <v>0</v>
      </c>
    </row>
    <row r="668" spans="10:10" x14ac:dyDescent="0.35">
      <c r="J668" s="9">
        <f t="shared" si="10"/>
        <v>0</v>
      </c>
    </row>
    <row r="669" spans="10:10" x14ac:dyDescent="0.35">
      <c r="J669" s="9">
        <f t="shared" si="10"/>
        <v>0</v>
      </c>
    </row>
    <row r="670" spans="10:10" x14ac:dyDescent="0.35">
      <c r="J670" s="9">
        <f t="shared" si="10"/>
        <v>0</v>
      </c>
    </row>
    <row r="671" spans="10:10" x14ac:dyDescent="0.35">
      <c r="J671" s="9">
        <f t="shared" si="10"/>
        <v>0</v>
      </c>
    </row>
    <row r="672" spans="10:10" x14ac:dyDescent="0.35">
      <c r="J672" s="9">
        <f t="shared" si="10"/>
        <v>0</v>
      </c>
    </row>
    <row r="673" spans="10:10" x14ac:dyDescent="0.35">
      <c r="J673" s="9">
        <f t="shared" si="10"/>
        <v>0</v>
      </c>
    </row>
    <row r="674" spans="10:10" x14ac:dyDescent="0.35">
      <c r="J674" s="9">
        <f t="shared" si="10"/>
        <v>0</v>
      </c>
    </row>
    <row r="675" spans="10:10" x14ac:dyDescent="0.35">
      <c r="J675" s="9">
        <f t="shared" si="10"/>
        <v>0</v>
      </c>
    </row>
    <row r="676" spans="10:10" x14ac:dyDescent="0.35">
      <c r="J676" s="9">
        <f t="shared" si="10"/>
        <v>0</v>
      </c>
    </row>
    <row r="677" spans="10:10" x14ac:dyDescent="0.35">
      <c r="J677" s="9">
        <f t="shared" si="10"/>
        <v>0</v>
      </c>
    </row>
    <row r="678" spans="10:10" x14ac:dyDescent="0.35">
      <c r="J678" s="9">
        <f t="shared" si="10"/>
        <v>0</v>
      </c>
    </row>
    <row r="679" spans="10:10" x14ac:dyDescent="0.35">
      <c r="J679" s="9">
        <f t="shared" si="10"/>
        <v>0</v>
      </c>
    </row>
    <row r="680" spans="10:10" x14ac:dyDescent="0.35">
      <c r="J680" s="9">
        <f t="shared" si="10"/>
        <v>0</v>
      </c>
    </row>
    <row r="681" spans="10:10" x14ac:dyDescent="0.35">
      <c r="J681" s="9">
        <f t="shared" si="10"/>
        <v>0</v>
      </c>
    </row>
    <row r="682" spans="10:10" x14ac:dyDescent="0.35">
      <c r="J682" s="9">
        <f t="shared" si="10"/>
        <v>0</v>
      </c>
    </row>
    <row r="683" spans="10:10" x14ac:dyDescent="0.35">
      <c r="J683" s="9">
        <f t="shared" si="10"/>
        <v>0</v>
      </c>
    </row>
    <row r="684" spans="10:10" x14ac:dyDescent="0.35">
      <c r="J684" s="9">
        <f t="shared" si="10"/>
        <v>0</v>
      </c>
    </row>
    <row r="685" spans="10:10" x14ac:dyDescent="0.35">
      <c r="J685" s="9">
        <f t="shared" si="10"/>
        <v>0</v>
      </c>
    </row>
    <row r="686" spans="10:10" x14ac:dyDescent="0.35">
      <c r="J686" s="9">
        <f t="shared" si="10"/>
        <v>0</v>
      </c>
    </row>
    <row r="687" spans="10:10" x14ac:dyDescent="0.35">
      <c r="J687" s="9">
        <f t="shared" si="10"/>
        <v>0</v>
      </c>
    </row>
    <row r="688" spans="10:10" x14ac:dyDescent="0.35">
      <c r="J688" s="9">
        <f t="shared" si="10"/>
        <v>0</v>
      </c>
    </row>
    <row r="689" spans="10:10" x14ac:dyDescent="0.35">
      <c r="J689" s="9">
        <f t="shared" si="10"/>
        <v>0</v>
      </c>
    </row>
    <row r="690" spans="10:10" x14ac:dyDescent="0.35">
      <c r="J690" s="9">
        <f t="shared" si="10"/>
        <v>0</v>
      </c>
    </row>
    <row r="691" spans="10:10" x14ac:dyDescent="0.35">
      <c r="J691" s="9">
        <f t="shared" si="10"/>
        <v>0</v>
      </c>
    </row>
    <row r="692" spans="10:10" x14ac:dyDescent="0.35">
      <c r="J692" s="9">
        <f t="shared" si="10"/>
        <v>0</v>
      </c>
    </row>
    <row r="693" spans="10:10" x14ac:dyDescent="0.35">
      <c r="J693" s="9">
        <f t="shared" si="10"/>
        <v>0</v>
      </c>
    </row>
    <row r="694" spans="10:10" x14ac:dyDescent="0.35">
      <c r="J694" s="9">
        <f t="shared" si="10"/>
        <v>0</v>
      </c>
    </row>
    <row r="695" spans="10:10" x14ac:dyDescent="0.35">
      <c r="J695" s="9">
        <f t="shared" si="10"/>
        <v>0</v>
      </c>
    </row>
    <row r="696" spans="10:10" x14ac:dyDescent="0.35">
      <c r="J696" s="9">
        <f t="shared" si="10"/>
        <v>0</v>
      </c>
    </row>
    <row r="697" spans="10:10" x14ac:dyDescent="0.35">
      <c r="J697" s="9">
        <f t="shared" si="10"/>
        <v>0</v>
      </c>
    </row>
    <row r="698" spans="10:10" x14ac:dyDescent="0.35">
      <c r="J698" s="9">
        <f t="shared" si="10"/>
        <v>0</v>
      </c>
    </row>
    <row r="699" spans="10:10" x14ac:dyDescent="0.35">
      <c r="J699" s="9">
        <f t="shared" si="10"/>
        <v>0</v>
      </c>
    </row>
    <row r="700" spans="10:10" x14ac:dyDescent="0.35">
      <c r="J700" s="9">
        <f t="shared" si="10"/>
        <v>0</v>
      </c>
    </row>
    <row r="701" spans="10:10" x14ac:dyDescent="0.35">
      <c r="J701" s="9">
        <f t="shared" si="10"/>
        <v>0</v>
      </c>
    </row>
    <row r="702" spans="10:10" x14ac:dyDescent="0.35">
      <c r="J702" s="9">
        <f t="shared" si="10"/>
        <v>0</v>
      </c>
    </row>
    <row r="703" spans="10:10" x14ac:dyDescent="0.35">
      <c r="J703" s="9">
        <f t="shared" si="10"/>
        <v>0</v>
      </c>
    </row>
    <row r="704" spans="10:10" x14ac:dyDescent="0.35">
      <c r="J704" s="9">
        <f t="shared" si="10"/>
        <v>0</v>
      </c>
    </row>
    <row r="705" spans="10:10" x14ac:dyDescent="0.35">
      <c r="J705" s="9">
        <f t="shared" ref="J705:J758" si="11">IF(G705="unclassified",IF(F705="unclassified",IF(E705="unclassified",IF(D705="unclassified",IF(C705="unclassified",B705,C705),D705),E705),F705),G705)</f>
        <v>0</v>
      </c>
    </row>
    <row r="706" spans="10:10" x14ac:dyDescent="0.35">
      <c r="J706" s="9">
        <f t="shared" si="11"/>
        <v>0</v>
      </c>
    </row>
    <row r="707" spans="10:10" x14ac:dyDescent="0.35">
      <c r="J707" s="9">
        <f t="shared" si="11"/>
        <v>0</v>
      </c>
    </row>
    <row r="708" spans="10:10" x14ac:dyDescent="0.35">
      <c r="J708" s="9">
        <f t="shared" si="11"/>
        <v>0</v>
      </c>
    </row>
    <row r="709" spans="10:10" x14ac:dyDescent="0.35">
      <c r="J709" s="9">
        <f t="shared" si="11"/>
        <v>0</v>
      </c>
    </row>
    <row r="710" spans="10:10" x14ac:dyDescent="0.35">
      <c r="J710" s="9">
        <f t="shared" si="11"/>
        <v>0</v>
      </c>
    </row>
    <row r="711" spans="10:10" x14ac:dyDescent="0.35">
      <c r="J711" s="9">
        <f t="shared" si="11"/>
        <v>0</v>
      </c>
    </row>
    <row r="712" spans="10:10" x14ac:dyDescent="0.35">
      <c r="J712" s="9">
        <f t="shared" si="11"/>
        <v>0</v>
      </c>
    </row>
    <row r="713" spans="10:10" x14ac:dyDescent="0.35">
      <c r="J713" s="9">
        <f t="shared" si="11"/>
        <v>0</v>
      </c>
    </row>
    <row r="714" spans="10:10" x14ac:dyDescent="0.35">
      <c r="J714" s="9">
        <f t="shared" si="11"/>
        <v>0</v>
      </c>
    </row>
    <row r="715" spans="10:10" x14ac:dyDescent="0.35">
      <c r="J715" s="9">
        <f t="shared" si="11"/>
        <v>0</v>
      </c>
    </row>
    <row r="716" spans="10:10" x14ac:dyDescent="0.35">
      <c r="J716" s="9">
        <f t="shared" si="11"/>
        <v>0</v>
      </c>
    </row>
    <row r="717" spans="10:10" x14ac:dyDescent="0.35">
      <c r="J717" s="9">
        <f t="shared" si="11"/>
        <v>0</v>
      </c>
    </row>
    <row r="718" spans="10:10" x14ac:dyDescent="0.35">
      <c r="J718" s="9">
        <f t="shared" si="11"/>
        <v>0</v>
      </c>
    </row>
    <row r="719" spans="10:10" x14ac:dyDescent="0.35">
      <c r="J719" s="9">
        <f t="shared" si="11"/>
        <v>0</v>
      </c>
    </row>
    <row r="720" spans="10:10" x14ac:dyDescent="0.35">
      <c r="J720" s="9">
        <f t="shared" si="11"/>
        <v>0</v>
      </c>
    </row>
    <row r="721" spans="10:10" x14ac:dyDescent="0.35">
      <c r="J721" s="9">
        <f t="shared" si="11"/>
        <v>0</v>
      </c>
    </row>
    <row r="722" spans="10:10" x14ac:dyDescent="0.35">
      <c r="J722" s="9">
        <f t="shared" si="11"/>
        <v>0</v>
      </c>
    </row>
    <row r="723" spans="10:10" x14ac:dyDescent="0.35">
      <c r="J723" s="9">
        <f t="shared" si="11"/>
        <v>0</v>
      </c>
    </row>
    <row r="724" spans="10:10" x14ac:dyDescent="0.35">
      <c r="J724" s="9">
        <f t="shared" si="11"/>
        <v>0</v>
      </c>
    </row>
    <row r="725" spans="10:10" x14ac:dyDescent="0.35">
      <c r="J725" s="9">
        <f t="shared" si="11"/>
        <v>0</v>
      </c>
    </row>
    <row r="726" spans="10:10" x14ac:dyDescent="0.35">
      <c r="J726" s="9">
        <f t="shared" si="11"/>
        <v>0</v>
      </c>
    </row>
    <row r="727" spans="10:10" x14ac:dyDescent="0.35">
      <c r="J727" s="9">
        <f t="shared" si="11"/>
        <v>0</v>
      </c>
    </row>
    <row r="728" spans="10:10" x14ac:dyDescent="0.35">
      <c r="J728" s="9">
        <f t="shared" si="11"/>
        <v>0</v>
      </c>
    </row>
    <row r="729" spans="10:10" x14ac:dyDescent="0.35">
      <c r="J729" s="9">
        <f t="shared" si="11"/>
        <v>0</v>
      </c>
    </row>
    <row r="730" spans="10:10" x14ac:dyDescent="0.35">
      <c r="J730" s="9">
        <f t="shared" si="11"/>
        <v>0</v>
      </c>
    </row>
    <row r="731" spans="10:10" x14ac:dyDescent="0.35">
      <c r="J731" s="9">
        <f t="shared" si="11"/>
        <v>0</v>
      </c>
    </row>
    <row r="732" spans="10:10" x14ac:dyDescent="0.35">
      <c r="J732" s="9">
        <f t="shared" si="11"/>
        <v>0</v>
      </c>
    </row>
    <row r="733" spans="10:10" x14ac:dyDescent="0.35">
      <c r="J733" s="9">
        <f t="shared" si="11"/>
        <v>0</v>
      </c>
    </row>
    <row r="734" spans="10:10" x14ac:dyDescent="0.35">
      <c r="J734" s="9">
        <f t="shared" si="11"/>
        <v>0</v>
      </c>
    </row>
    <row r="735" spans="10:10" x14ac:dyDescent="0.35">
      <c r="J735" s="9">
        <f t="shared" si="11"/>
        <v>0</v>
      </c>
    </row>
    <row r="736" spans="10:10" x14ac:dyDescent="0.35">
      <c r="J736" s="9">
        <f t="shared" si="11"/>
        <v>0</v>
      </c>
    </row>
    <row r="737" spans="10:10" x14ac:dyDescent="0.35">
      <c r="J737" s="9">
        <f t="shared" si="11"/>
        <v>0</v>
      </c>
    </row>
    <row r="738" spans="10:10" x14ac:dyDescent="0.35">
      <c r="J738" s="9">
        <f t="shared" si="11"/>
        <v>0</v>
      </c>
    </row>
    <row r="739" spans="10:10" x14ac:dyDescent="0.35">
      <c r="J739" s="9">
        <f t="shared" si="11"/>
        <v>0</v>
      </c>
    </row>
    <row r="740" spans="10:10" x14ac:dyDescent="0.35">
      <c r="J740" s="9">
        <f t="shared" si="11"/>
        <v>0</v>
      </c>
    </row>
    <row r="741" spans="10:10" x14ac:dyDescent="0.35">
      <c r="J741" s="9">
        <f t="shared" si="11"/>
        <v>0</v>
      </c>
    </row>
    <row r="742" spans="10:10" x14ac:dyDescent="0.35">
      <c r="J742" s="9">
        <f t="shared" si="11"/>
        <v>0</v>
      </c>
    </row>
    <row r="743" spans="10:10" x14ac:dyDescent="0.35">
      <c r="J743" s="9">
        <f t="shared" si="11"/>
        <v>0</v>
      </c>
    </row>
    <row r="744" spans="10:10" x14ac:dyDescent="0.35">
      <c r="J744" s="9">
        <f t="shared" si="11"/>
        <v>0</v>
      </c>
    </row>
    <row r="745" spans="10:10" x14ac:dyDescent="0.35">
      <c r="J745" s="9">
        <f t="shared" si="11"/>
        <v>0</v>
      </c>
    </row>
    <row r="746" spans="10:10" x14ac:dyDescent="0.35">
      <c r="J746" s="9">
        <f t="shared" si="11"/>
        <v>0</v>
      </c>
    </row>
    <row r="747" spans="10:10" x14ac:dyDescent="0.35">
      <c r="J747" s="9">
        <f t="shared" si="11"/>
        <v>0</v>
      </c>
    </row>
    <row r="748" spans="10:10" x14ac:dyDescent="0.35">
      <c r="J748" s="9">
        <f t="shared" si="11"/>
        <v>0</v>
      </c>
    </row>
    <row r="749" spans="10:10" x14ac:dyDescent="0.35">
      <c r="J749" s="9">
        <f t="shared" si="11"/>
        <v>0</v>
      </c>
    </row>
    <row r="750" spans="10:10" x14ac:dyDescent="0.35">
      <c r="J750" s="9">
        <f t="shared" si="11"/>
        <v>0</v>
      </c>
    </row>
    <row r="751" spans="10:10" x14ac:dyDescent="0.35">
      <c r="J751" s="9">
        <f t="shared" si="11"/>
        <v>0</v>
      </c>
    </row>
    <row r="752" spans="10:10" x14ac:dyDescent="0.35">
      <c r="J752" s="9">
        <f t="shared" si="11"/>
        <v>0</v>
      </c>
    </row>
    <row r="753" spans="10:10" x14ac:dyDescent="0.35">
      <c r="J753" s="9">
        <f t="shared" si="11"/>
        <v>0</v>
      </c>
    </row>
    <row r="754" spans="10:10" x14ac:dyDescent="0.35">
      <c r="J754" s="9">
        <f t="shared" si="11"/>
        <v>0</v>
      </c>
    </row>
    <row r="755" spans="10:10" x14ac:dyDescent="0.35">
      <c r="J755" s="9">
        <f t="shared" si="11"/>
        <v>0</v>
      </c>
    </row>
    <row r="756" spans="10:10" x14ac:dyDescent="0.35">
      <c r="J756" s="9">
        <f t="shared" si="11"/>
        <v>0</v>
      </c>
    </row>
    <row r="757" spans="10:10" x14ac:dyDescent="0.35">
      <c r="J757" s="9">
        <f t="shared" si="11"/>
        <v>0</v>
      </c>
    </row>
    <row r="758" spans="10:10" x14ac:dyDescent="0.35">
      <c r="J758" s="9">
        <f t="shared" si="11"/>
        <v>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464"/>
  <sheetViews>
    <sheetView workbookViewId="0"/>
  </sheetViews>
  <sheetFormatPr defaultRowHeight="14.5" x14ac:dyDescent="0.35"/>
  <sheetData>
    <row r="1" spans="1:1" x14ac:dyDescent="0.35">
      <c r="A1" t="s">
        <v>982</v>
      </c>
    </row>
    <row r="2" spans="1:1" x14ac:dyDescent="0.35">
      <c r="A2" t="s">
        <v>983</v>
      </c>
    </row>
    <row r="3" spans="1:1" x14ac:dyDescent="0.35">
      <c r="A3" t="s">
        <v>984</v>
      </c>
    </row>
    <row r="4" spans="1:1" x14ac:dyDescent="0.35">
      <c r="A4" t="s">
        <v>985</v>
      </c>
    </row>
    <row r="5" spans="1:1" x14ac:dyDescent="0.35">
      <c r="A5" t="s">
        <v>986</v>
      </c>
    </row>
    <row r="6" spans="1:1" x14ac:dyDescent="0.35">
      <c r="A6" t="s">
        <v>987</v>
      </c>
    </row>
    <row r="7" spans="1:1" x14ac:dyDescent="0.35">
      <c r="A7" t="s">
        <v>988</v>
      </c>
    </row>
    <row r="8" spans="1:1" x14ac:dyDescent="0.35">
      <c r="A8" t="s">
        <v>989</v>
      </c>
    </row>
    <row r="9" spans="1:1" x14ac:dyDescent="0.35">
      <c r="A9" t="s">
        <v>990</v>
      </c>
    </row>
    <row r="10" spans="1:1" x14ac:dyDescent="0.35">
      <c r="A10" t="s">
        <v>991</v>
      </c>
    </row>
    <row r="11" spans="1:1" x14ac:dyDescent="0.35">
      <c r="A11" t="s">
        <v>992</v>
      </c>
    </row>
    <row r="12" spans="1:1" x14ac:dyDescent="0.35">
      <c r="A12" t="s">
        <v>993</v>
      </c>
    </row>
    <row r="13" spans="1:1" x14ac:dyDescent="0.35">
      <c r="A13" t="s">
        <v>994</v>
      </c>
    </row>
    <row r="14" spans="1:1" x14ac:dyDescent="0.35">
      <c r="A14" t="s">
        <v>995</v>
      </c>
    </row>
    <row r="15" spans="1:1" x14ac:dyDescent="0.35">
      <c r="A15" t="s">
        <v>996</v>
      </c>
    </row>
    <row r="16" spans="1:1" x14ac:dyDescent="0.35">
      <c r="A16" t="s">
        <v>1019</v>
      </c>
    </row>
    <row r="17" spans="1:1" x14ac:dyDescent="0.35">
      <c r="A17" t="s">
        <v>1020</v>
      </c>
    </row>
    <row r="18" spans="1:1" x14ac:dyDescent="0.35">
      <c r="A18" t="s">
        <v>1021</v>
      </c>
    </row>
    <row r="19" spans="1:1" x14ac:dyDescent="0.35">
      <c r="A19" t="s">
        <v>1022</v>
      </c>
    </row>
    <row r="20" spans="1:1" x14ac:dyDescent="0.35">
      <c r="A20" t="s">
        <v>1023</v>
      </c>
    </row>
    <row r="21" spans="1:1" x14ac:dyDescent="0.35">
      <c r="A21" t="s">
        <v>1024</v>
      </c>
    </row>
    <row r="22" spans="1:1" x14ac:dyDescent="0.35">
      <c r="A22" t="s">
        <v>1000</v>
      </c>
    </row>
    <row r="23" spans="1:1" x14ac:dyDescent="0.35">
      <c r="A23" t="s">
        <v>1027</v>
      </c>
    </row>
    <row r="24" spans="1:1" x14ac:dyDescent="0.35">
      <c r="A24" t="s">
        <v>1028</v>
      </c>
    </row>
    <row r="25" spans="1:1" x14ac:dyDescent="0.35">
      <c r="A25" t="s">
        <v>1029</v>
      </c>
    </row>
    <row r="26" spans="1:1" x14ac:dyDescent="0.35">
      <c r="A26" t="s">
        <v>1030</v>
      </c>
    </row>
    <row r="27" spans="1:1" x14ac:dyDescent="0.35">
      <c r="A27" t="s">
        <v>1031</v>
      </c>
    </row>
    <row r="28" spans="1:1" x14ac:dyDescent="0.35">
      <c r="A28" t="s">
        <v>1010</v>
      </c>
    </row>
    <row r="29" spans="1:1" x14ac:dyDescent="0.35">
      <c r="A29" t="s">
        <v>1004</v>
      </c>
    </row>
    <row r="30" spans="1:1" x14ac:dyDescent="0.35">
      <c r="A30" t="s">
        <v>1034</v>
      </c>
    </row>
    <row r="31" spans="1:1" x14ac:dyDescent="0.35">
      <c r="A31" t="s">
        <v>1035</v>
      </c>
    </row>
    <row r="32" spans="1:1" x14ac:dyDescent="0.35">
      <c r="A32" t="s">
        <v>1036</v>
      </c>
    </row>
    <row r="33" spans="1:1" x14ac:dyDescent="0.35">
      <c r="A33" t="s">
        <v>1037</v>
      </c>
    </row>
    <row r="34" spans="1:1" x14ac:dyDescent="0.35">
      <c r="A34" t="s">
        <v>1038</v>
      </c>
    </row>
    <row r="35" spans="1:1" x14ac:dyDescent="0.35">
      <c r="A35" t="s">
        <v>1003</v>
      </c>
    </row>
    <row r="36" spans="1:1" x14ac:dyDescent="0.35">
      <c r="A36" t="s">
        <v>1006</v>
      </c>
    </row>
    <row r="37" spans="1:1" x14ac:dyDescent="0.35">
      <c r="A37" t="s">
        <v>1040</v>
      </c>
    </row>
    <row r="38" spans="1:1" x14ac:dyDescent="0.35">
      <c r="A38" t="s">
        <v>1041</v>
      </c>
    </row>
    <row r="39" spans="1:1" x14ac:dyDescent="0.35">
      <c r="A39" t="s">
        <v>1042</v>
      </c>
    </row>
    <row r="40" spans="1:1" x14ac:dyDescent="0.35">
      <c r="A40" t="s">
        <v>1043</v>
      </c>
    </row>
    <row r="41" spans="1:1" x14ac:dyDescent="0.35">
      <c r="A41" t="s">
        <v>1044</v>
      </c>
    </row>
    <row r="42" spans="1:1" x14ac:dyDescent="0.35">
      <c r="A42" t="s">
        <v>1010</v>
      </c>
    </row>
    <row r="43" spans="1:1" x14ac:dyDescent="0.35">
      <c r="A43" t="s">
        <v>1008</v>
      </c>
    </row>
    <row r="44" spans="1:1" x14ac:dyDescent="0.35">
      <c r="A44" t="s">
        <v>1055</v>
      </c>
    </row>
    <row r="45" spans="1:1" x14ac:dyDescent="0.35">
      <c r="A45" t="s">
        <v>1056</v>
      </c>
    </row>
    <row r="46" spans="1:1" x14ac:dyDescent="0.35">
      <c r="A46" t="s">
        <v>1057</v>
      </c>
    </row>
    <row r="47" spans="1:1" x14ac:dyDescent="0.35">
      <c r="A47" t="s">
        <v>1058</v>
      </c>
    </row>
    <row r="48" spans="1:1" x14ac:dyDescent="0.35">
      <c r="A48" t="s">
        <v>1059</v>
      </c>
    </row>
    <row r="49" spans="1:1" x14ac:dyDescent="0.35">
      <c r="A49" t="s">
        <v>1060</v>
      </c>
    </row>
    <row r="50" spans="1:1" x14ac:dyDescent="0.35">
      <c r="A50" t="s">
        <v>1011</v>
      </c>
    </row>
    <row r="51" spans="1:1" x14ac:dyDescent="0.35">
      <c r="A51" t="s">
        <v>1062</v>
      </c>
    </row>
    <row r="52" spans="1:1" x14ac:dyDescent="0.35">
      <c r="A52" t="s">
        <v>1063</v>
      </c>
    </row>
    <row r="53" spans="1:1" x14ac:dyDescent="0.35">
      <c r="A53" t="s">
        <v>1064</v>
      </c>
    </row>
    <row r="54" spans="1:1" x14ac:dyDescent="0.35">
      <c r="A54" t="s">
        <v>1065</v>
      </c>
    </row>
    <row r="55" spans="1:1" x14ac:dyDescent="0.35">
      <c r="A55" t="s">
        <v>1066</v>
      </c>
    </row>
    <row r="56" spans="1:1" x14ac:dyDescent="0.35">
      <c r="A56" t="s">
        <v>1067</v>
      </c>
    </row>
    <row r="57" spans="1:1" x14ac:dyDescent="0.35">
      <c r="A57" t="s">
        <v>1014</v>
      </c>
    </row>
    <row r="58" spans="1:1" x14ac:dyDescent="0.35">
      <c r="A58" t="s">
        <v>1069</v>
      </c>
    </row>
    <row r="59" spans="1:1" x14ac:dyDescent="0.35">
      <c r="A59" t="s">
        <v>1070</v>
      </c>
    </row>
    <row r="60" spans="1:1" x14ac:dyDescent="0.35">
      <c r="A60" t="s">
        <v>1071</v>
      </c>
    </row>
    <row r="61" spans="1:1" x14ac:dyDescent="0.35">
      <c r="A61" t="s">
        <v>1072</v>
      </c>
    </row>
    <row r="62" spans="1:1" x14ac:dyDescent="0.35">
      <c r="A62" t="s">
        <v>1073</v>
      </c>
    </row>
    <row r="63" spans="1:1" x14ac:dyDescent="0.35">
      <c r="A63" t="s">
        <v>1074</v>
      </c>
    </row>
    <row r="64" spans="1:1" x14ac:dyDescent="0.35">
      <c r="A64" t="s">
        <v>1018</v>
      </c>
    </row>
    <row r="65" spans="1:1" x14ac:dyDescent="0.35">
      <c r="A65" t="s">
        <v>1076</v>
      </c>
    </row>
    <row r="66" spans="1:1" x14ac:dyDescent="0.35">
      <c r="A66" t="s">
        <v>1077</v>
      </c>
    </row>
    <row r="67" spans="1:1" x14ac:dyDescent="0.35">
      <c r="A67" t="s">
        <v>1078</v>
      </c>
    </row>
    <row r="68" spans="1:1" x14ac:dyDescent="0.35">
      <c r="A68" t="s">
        <v>1079</v>
      </c>
    </row>
    <row r="69" spans="1:1" x14ac:dyDescent="0.35">
      <c r="A69" t="s">
        <v>1080</v>
      </c>
    </row>
    <row r="70" spans="1:1" x14ac:dyDescent="0.35">
      <c r="A70" t="s">
        <v>1081</v>
      </c>
    </row>
    <row r="71" spans="1:1" x14ac:dyDescent="0.35">
      <c r="A71" t="s">
        <v>1025</v>
      </c>
    </row>
    <row r="72" spans="1:1" x14ac:dyDescent="0.35">
      <c r="A72" t="s">
        <v>1086</v>
      </c>
    </row>
    <row r="73" spans="1:1" x14ac:dyDescent="0.35">
      <c r="A73" t="s">
        <v>1087</v>
      </c>
    </row>
    <row r="74" spans="1:1" x14ac:dyDescent="0.35">
      <c r="A74" t="s">
        <v>1088</v>
      </c>
    </row>
    <row r="75" spans="1:1" x14ac:dyDescent="0.35">
      <c r="A75" t="s">
        <v>1089</v>
      </c>
    </row>
    <row r="76" spans="1:1" x14ac:dyDescent="0.35">
      <c r="A76" t="s">
        <v>1090</v>
      </c>
    </row>
    <row r="77" spans="1:1" x14ac:dyDescent="0.35">
      <c r="A77" t="s">
        <v>1091</v>
      </c>
    </row>
    <row r="78" spans="1:1" x14ac:dyDescent="0.35">
      <c r="A78" t="s">
        <v>1026</v>
      </c>
    </row>
    <row r="79" spans="1:1" x14ac:dyDescent="0.35">
      <c r="A79" t="s">
        <v>1093</v>
      </c>
    </row>
    <row r="80" spans="1:1" x14ac:dyDescent="0.35">
      <c r="A80" t="s">
        <v>1094</v>
      </c>
    </row>
    <row r="81" spans="1:1" x14ac:dyDescent="0.35">
      <c r="A81" t="s">
        <v>1095</v>
      </c>
    </row>
    <row r="82" spans="1:1" x14ac:dyDescent="0.35">
      <c r="A82" t="s">
        <v>1096</v>
      </c>
    </row>
    <row r="83" spans="1:1" x14ac:dyDescent="0.35">
      <c r="A83" t="s">
        <v>1097</v>
      </c>
    </row>
    <row r="84" spans="1:1" x14ac:dyDescent="0.35">
      <c r="A84" t="s">
        <v>1098</v>
      </c>
    </row>
    <row r="85" spans="1:1" x14ac:dyDescent="0.35">
      <c r="A85" t="s">
        <v>1032</v>
      </c>
    </row>
    <row r="86" spans="1:1" x14ac:dyDescent="0.35">
      <c r="A86" t="s">
        <v>1104</v>
      </c>
    </row>
    <row r="87" spans="1:1" x14ac:dyDescent="0.35">
      <c r="A87" t="s">
        <v>1105</v>
      </c>
    </row>
    <row r="88" spans="1:1" x14ac:dyDescent="0.35">
      <c r="A88" t="s">
        <v>1106</v>
      </c>
    </row>
    <row r="89" spans="1:1" x14ac:dyDescent="0.35">
      <c r="A89" t="s">
        <v>1107</v>
      </c>
    </row>
    <row r="90" spans="1:1" x14ac:dyDescent="0.35">
      <c r="A90" t="s">
        <v>1108</v>
      </c>
    </row>
    <row r="91" spans="1:1" x14ac:dyDescent="0.35">
      <c r="A91" t="s">
        <v>1109</v>
      </c>
    </row>
    <row r="92" spans="1:1" x14ac:dyDescent="0.35">
      <c r="A92" t="s">
        <v>1033</v>
      </c>
    </row>
    <row r="93" spans="1:1" x14ac:dyDescent="0.35">
      <c r="A93" t="s">
        <v>1111</v>
      </c>
    </row>
    <row r="94" spans="1:1" x14ac:dyDescent="0.35">
      <c r="A94" t="s">
        <v>1112</v>
      </c>
    </row>
    <row r="95" spans="1:1" x14ac:dyDescent="0.35">
      <c r="A95" t="s">
        <v>1113</v>
      </c>
    </row>
    <row r="96" spans="1:1" x14ac:dyDescent="0.35">
      <c r="A96" t="s">
        <v>1114</v>
      </c>
    </row>
    <row r="97" spans="1:1" x14ac:dyDescent="0.35">
      <c r="A97" t="s">
        <v>1115</v>
      </c>
    </row>
    <row r="98" spans="1:1" x14ac:dyDescent="0.35">
      <c r="A98" t="s">
        <v>1116</v>
      </c>
    </row>
    <row r="99" spans="1:1" x14ac:dyDescent="0.35">
      <c r="A99" t="s">
        <v>1039</v>
      </c>
    </row>
    <row r="100" spans="1:1" x14ac:dyDescent="0.35">
      <c r="A100" t="s">
        <v>1118</v>
      </c>
    </row>
    <row r="101" spans="1:1" x14ac:dyDescent="0.35">
      <c r="A101" t="s">
        <v>1119</v>
      </c>
    </row>
    <row r="102" spans="1:1" x14ac:dyDescent="0.35">
      <c r="A102" t="s">
        <v>1120</v>
      </c>
    </row>
    <row r="103" spans="1:1" x14ac:dyDescent="0.35">
      <c r="A103" t="s">
        <v>1121</v>
      </c>
    </row>
    <row r="104" spans="1:1" x14ac:dyDescent="0.35">
      <c r="A104" t="s">
        <v>1122</v>
      </c>
    </row>
    <row r="105" spans="1:1" x14ac:dyDescent="0.35">
      <c r="A105" t="s">
        <v>1010</v>
      </c>
    </row>
    <row r="106" spans="1:1" x14ac:dyDescent="0.35">
      <c r="A106" t="s">
        <v>1045</v>
      </c>
    </row>
    <row r="107" spans="1:1" x14ac:dyDescent="0.35">
      <c r="A107" t="s">
        <v>1125</v>
      </c>
    </row>
    <row r="108" spans="1:1" x14ac:dyDescent="0.35">
      <c r="A108" t="s">
        <v>1126</v>
      </c>
    </row>
    <row r="109" spans="1:1" x14ac:dyDescent="0.35">
      <c r="A109" t="s">
        <v>1127</v>
      </c>
    </row>
    <row r="110" spans="1:1" x14ac:dyDescent="0.35">
      <c r="A110" t="s">
        <v>1128</v>
      </c>
    </row>
    <row r="111" spans="1:1" x14ac:dyDescent="0.35">
      <c r="A111" t="s">
        <v>1129</v>
      </c>
    </row>
    <row r="112" spans="1:1" x14ac:dyDescent="0.35">
      <c r="A112" t="s">
        <v>1130</v>
      </c>
    </row>
    <row r="113" spans="1:1" x14ac:dyDescent="0.35">
      <c r="A113" t="s">
        <v>1049</v>
      </c>
    </row>
    <row r="114" spans="1:1" x14ac:dyDescent="0.35">
      <c r="A114" t="s">
        <v>1132</v>
      </c>
    </row>
    <row r="115" spans="1:1" x14ac:dyDescent="0.35">
      <c r="A115" t="s">
        <v>1133</v>
      </c>
    </row>
    <row r="116" spans="1:1" x14ac:dyDescent="0.35">
      <c r="A116" t="s">
        <v>1134</v>
      </c>
    </row>
    <row r="117" spans="1:1" x14ac:dyDescent="0.35">
      <c r="A117" t="s">
        <v>1135</v>
      </c>
    </row>
    <row r="118" spans="1:1" x14ac:dyDescent="0.35">
      <c r="A118" t="s">
        <v>1136</v>
      </c>
    </row>
    <row r="119" spans="1:1" x14ac:dyDescent="0.35">
      <c r="A119" t="s">
        <v>988</v>
      </c>
    </row>
    <row r="120" spans="1:1" x14ac:dyDescent="0.35">
      <c r="A120" t="s">
        <v>1054</v>
      </c>
    </row>
    <row r="121" spans="1:1" x14ac:dyDescent="0.35">
      <c r="A121" t="s">
        <v>1141</v>
      </c>
    </row>
    <row r="122" spans="1:1" x14ac:dyDescent="0.35">
      <c r="A122" t="s">
        <v>1142</v>
      </c>
    </row>
    <row r="123" spans="1:1" x14ac:dyDescent="0.35">
      <c r="A123" t="s">
        <v>1143</v>
      </c>
    </row>
    <row r="124" spans="1:1" x14ac:dyDescent="0.35">
      <c r="A124" t="s">
        <v>1144</v>
      </c>
    </row>
    <row r="125" spans="1:1" x14ac:dyDescent="0.35">
      <c r="A125" t="s">
        <v>1145</v>
      </c>
    </row>
    <row r="126" spans="1:1" x14ac:dyDescent="0.35">
      <c r="A126" t="s">
        <v>1146</v>
      </c>
    </row>
    <row r="127" spans="1:1" x14ac:dyDescent="0.35">
      <c r="A127" t="s">
        <v>1061</v>
      </c>
    </row>
    <row r="128" spans="1:1" x14ac:dyDescent="0.35">
      <c r="A128" t="s">
        <v>1151</v>
      </c>
    </row>
    <row r="129" spans="1:1" x14ac:dyDescent="0.35">
      <c r="A129" t="s">
        <v>1152</v>
      </c>
    </row>
    <row r="130" spans="1:1" x14ac:dyDescent="0.35">
      <c r="A130" t="s">
        <v>1153</v>
      </c>
    </row>
    <row r="131" spans="1:1" x14ac:dyDescent="0.35">
      <c r="A131" t="s">
        <v>1154</v>
      </c>
    </row>
    <row r="132" spans="1:1" x14ac:dyDescent="0.35">
      <c r="A132" t="s">
        <v>1155</v>
      </c>
    </row>
    <row r="133" spans="1:1" x14ac:dyDescent="0.35">
      <c r="A133" t="s">
        <v>988</v>
      </c>
    </row>
    <row r="134" spans="1:1" x14ac:dyDescent="0.35">
      <c r="A134" t="s">
        <v>1068</v>
      </c>
    </row>
    <row r="135" spans="1:1" x14ac:dyDescent="0.35">
      <c r="A135" t="s">
        <v>1157</v>
      </c>
    </row>
    <row r="136" spans="1:1" x14ac:dyDescent="0.35">
      <c r="A136" t="s">
        <v>1158</v>
      </c>
    </row>
    <row r="137" spans="1:1" x14ac:dyDescent="0.35">
      <c r="A137" t="s">
        <v>1159</v>
      </c>
    </row>
    <row r="138" spans="1:1" x14ac:dyDescent="0.35">
      <c r="A138" t="s">
        <v>1160</v>
      </c>
    </row>
    <row r="139" spans="1:1" x14ac:dyDescent="0.35">
      <c r="A139" t="s">
        <v>1161</v>
      </c>
    </row>
    <row r="140" spans="1:1" x14ac:dyDescent="0.35">
      <c r="A140" t="s">
        <v>1162</v>
      </c>
    </row>
    <row r="141" spans="1:1" x14ac:dyDescent="0.35">
      <c r="A141" t="s">
        <v>1075</v>
      </c>
    </row>
    <row r="142" spans="1:1" x14ac:dyDescent="0.35">
      <c r="A142" t="s">
        <v>1164</v>
      </c>
    </row>
    <row r="143" spans="1:1" x14ac:dyDescent="0.35">
      <c r="A143" t="s">
        <v>1165</v>
      </c>
    </row>
    <row r="144" spans="1:1" x14ac:dyDescent="0.35">
      <c r="A144" t="s">
        <v>1166</v>
      </c>
    </row>
    <row r="145" spans="1:1" x14ac:dyDescent="0.35">
      <c r="A145" t="s">
        <v>1167</v>
      </c>
    </row>
    <row r="146" spans="1:1" x14ac:dyDescent="0.35">
      <c r="A146" t="s">
        <v>1168</v>
      </c>
    </row>
    <row r="147" spans="1:1" x14ac:dyDescent="0.35">
      <c r="A147" t="s">
        <v>1169</v>
      </c>
    </row>
    <row r="148" spans="1:1" x14ac:dyDescent="0.35">
      <c r="A148" t="s">
        <v>1082</v>
      </c>
    </row>
    <row r="149" spans="1:1" x14ac:dyDescent="0.35">
      <c r="A149" t="s">
        <v>1172</v>
      </c>
    </row>
    <row r="150" spans="1:1" x14ac:dyDescent="0.35">
      <c r="A150" t="s">
        <v>1173</v>
      </c>
    </row>
    <row r="151" spans="1:1" x14ac:dyDescent="0.35">
      <c r="A151" t="s">
        <v>1174</v>
      </c>
    </row>
    <row r="152" spans="1:1" x14ac:dyDescent="0.35">
      <c r="A152" t="s">
        <v>1175</v>
      </c>
    </row>
    <row r="153" spans="1:1" x14ac:dyDescent="0.35">
      <c r="A153" t="s">
        <v>1176</v>
      </c>
    </row>
    <row r="154" spans="1:1" x14ac:dyDescent="0.35">
      <c r="A154" t="s">
        <v>1091</v>
      </c>
    </row>
    <row r="155" spans="1:1" x14ac:dyDescent="0.35">
      <c r="A155" t="s">
        <v>1083</v>
      </c>
    </row>
    <row r="156" spans="1:1" x14ac:dyDescent="0.35">
      <c r="A156" t="s">
        <v>1180</v>
      </c>
    </row>
    <row r="157" spans="1:1" x14ac:dyDescent="0.35">
      <c r="A157" t="s">
        <v>1181</v>
      </c>
    </row>
    <row r="158" spans="1:1" x14ac:dyDescent="0.35">
      <c r="A158" t="s">
        <v>1182</v>
      </c>
    </row>
    <row r="159" spans="1:1" x14ac:dyDescent="0.35">
      <c r="A159" t="s">
        <v>1183</v>
      </c>
    </row>
    <row r="160" spans="1:1" x14ac:dyDescent="0.35">
      <c r="A160" t="s">
        <v>1184</v>
      </c>
    </row>
    <row r="161" spans="1:1" x14ac:dyDescent="0.35">
      <c r="A161" t="s">
        <v>988</v>
      </c>
    </row>
    <row r="162" spans="1:1" x14ac:dyDescent="0.35">
      <c r="A162" t="s">
        <v>1085</v>
      </c>
    </row>
    <row r="163" spans="1:1" x14ac:dyDescent="0.35">
      <c r="A163" t="s">
        <v>1005</v>
      </c>
    </row>
    <row r="164" spans="1:1" x14ac:dyDescent="0.35">
      <c r="A164" t="s">
        <v>1186</v>
      </c>
    </row>
    <row r="165" spans="1:1" x14ac:dyDescent="0.35">
      <c r="A165" t="s">
        <v>1187</v>
      </c>
    </row>
    <row r="166" spans="1:1" x14ac:dyDescent="0.35">
      <c r="A166" t="s">
        <v>1188</v>
      </c>
    </row>
    <row r="167" spans="1:1" x14ac:dyDescent="0.35">
      <c r="A167" t="s">
        <v>1002</v>
      </c>
    </row>
    <row r="168" spans="1:1" x14ac:dyDescent="0.35">
      <c r="A168" t="s">
        <v>1003</v>
      </c>
    </row>
    <row r="169" spans="1:1" x14ac:dyDescent="0.35">
      <c r="A169" t="s">
        <v>1092</v>
      </c>
    </row>
    <row r="170" spans="1:1" x14ac:dyDescent="0.35">
      <c r="A170" t="s">
        <v>1190</v>
      </c>
    </row>
    <row r="171" spans="1:1" x14ac:dyDescent="0.35">
      <c r="A171" t="s">
        <v>1191</v>
      </c>
    </row>
    <row r="172" spans="1:1" x14ac:dyDescent="0.35">
      <c r="A172" t="s">
        <v>1192</v>
      </c>
    </row>
    <row r="173" spans="1:1" x14ac:dyDescent="0.35">
      <c r="A173" t="s">
        <v>1193</v>
      </c>
    </row>
    <row r="174" spans="1:1" x14ac:dyDescent="0.35">
      <c r="A174" t="s">
        <v>1194</v>
      </c>
    </row>
    <row r="175" spans="1:1" x14ac:dyDescent="0.35">
      <c r="A175" t="s">
        <v>1195</v>
      </c>
    </row>
    <row r="176" spans="1:1" x14ac:dyDescent="0.35">
      <c r="A176" t="s">
        <v>1099</v>
      </c>
    </row>
    <row r="177" spans="1:1" x14ac:dyDescent="0.35">
      <c r="A177" t="s">
        <v>1197</v>
      </c>
    </row>
    <row r="178" spans="1:1" x14ac:dyDescent="0.35">
      <c r="A178" t="s">
        <v>1198</v>
      </c>
    </row>
    <row r="179" spans="1:1" x14ac:dyDescent="0.35">
      <c r="A179" t="s">
        <v>1199</v>
      </c>
    </row>
    <row r="180" spans="1:1" x14ac:dyDescent="0.35">
      <c r="A180" t="s">
        <v>1200</v>
      </c>
    </row>
    <row r="181" spans="1:1" x14ac:dyDescent="0.35">
      <c r="A181" t="s">
        <v>1201</v>
      </c>
    </row>
    <row r="182" spans="1:1" x14ac:dyDescent="0.35">
      <c r="A182" t="s">
        <v>1010</v>
      </c>
    </row>
    <row r="183" spans="1:1" x14ac:dyDescent="0.35">
      <c r="A183" t="s">
        <v>1101</v>
      </c>
    </row>
    <row r="184" spans="1:1" x14ac:dyDescent="0.35">
      <c r="A184" t="s">
        <v>1205</v>
      </c>
    </row>
    <row r="185" spans="1:1" x14ac:dyDescent="0.35">
      <c r="A185" t="s">
        <v>1206</v>
      </c>
    </row>
    <row r="186" spans="1:1" x14ac:dyDescent="0.35">
      <c r="A186" t="s">
        <v>1207</v>
      </c>
    </row>
    <row r="187" spans="1:1" x14ac:dyDescent="0.35">
      <c r="A187" t="s">
        <v>1208</v>
      </c>
    </row>
    <row r="188" spans="1:1" x14ac:dyDescent="0.35">
      <c r="A188" t="s">
        <v>1209</v>
      </c>
    </row>
    <row r="189" spans="1:1" x14ac:dyDescent="0.35">
      <c r="A189" t="s">
        <v>1210</v>
      </c>
    </row>
    <row r="190" spans="1:1" x14ac:dyDescent="0.35">
      <c r="A190" t="s">
        <v>1103</v>
      </c>
    </row>
    <row r="191" spans="1:1" x14ac:dyDescent="0.35">
      <c r="A191" t="s">
        <v>1151</v>
      </c>
    </row>
    <row r="192" spans="1:1" x14ac:dyDescent="0.35">
      <c r="A192" t="s">
        <v>1216</v>
      </c>
    </row>
    <row r="193" spans="1:1" x14ac:dyDescent="0.35">
      <c r="A193" t="s">
        <v>985</v>
      </c>
    </row>
    <row r="194" spans="1:1" x14ac:dyDescent="0.35">
      <c r="A194" t="s">
        <v>1217</v>
      </c>
    </row>
    <row r="195" spans="1:1" x14ac:dyDescent="0.35">
      <c r="A195" t="s">
        <v>1218</v>
      </c>
    </row>
    <row r="196" spans="1:1" x14ac:dyDescent="0.35">
      <c r="A196" t="s">
        <v>988</v>
      </c>
    </row>
    <row r="197" spans="1:1" x14ac:dyDescent="0.35">
      <c r="A197" t="s">
        <v>1110</v>
      </c>
    </row>
    <row r="198" spans="1:1" x14ac:dyDescent="0.35">
      <c r="A198" t="s">
        <v>1220</v>
      </c>
    </row>
    <row r="199" spans="1:1" x14ac:dyDescent="0.35">
      <c r="A199" t="s">
        <v>1221</v>
      </c>
    </row>
    <row r="200" spans="1:1" x14ac:dyDescent="0.35">
      <c r="A200" t="s">
        <v>1222</v>
      </c>
    </row>
    <row r="201" spans="1:1" x14ac:dyDescent="0.35">
      <c r="A201" t="s">
        <v>1223</v>
      </c>
    </row>
    <row r="202" spans="1:1" x14ac:dyDescent="0.35">
      <c r="A202" t="s">
        <v>1224</v>
      </c>
    </row>
    <row r="203" spans="1:1" x14ac:dyDescent="0.35">
      <c r="A203" t="s">
        <v>1225</v>
      </c>
    </row>
    <row r="204" spans="1:1" x14ac:dyDescent="0.35">
      <c r="A204" t="s">
        <v>1117</v>
      </c>
    </row>
    <row r="205" spans="1:1" x14ac:dyDescent="0.35">
      <c r="A205" t="s">
        <v>1229</v>
      </c>
    </row>
    <row r="206" spans="1:1" x14ac:dyDescent="0.35">
      <c r="A206" t="s">
        <v>1230</v>
      </c>
    </row>
    <row r="207" spans="1:1" x14ac:dyDescent="0.35">
      <c r="A207" t="s">
        <v>1231</v>
      </c>
    </row>
    <row r="208" spans="1:1" x14ac:dyDescent="0.35">
      <c r="A208" t="s">
        <v>1232</v>
      </c>
    </row>
    <row r="209" spans="1:1" x14ac:dyDescent="0.35">
      <c r="A209" t="s">
        <v>1233</v>
      </c>
    </row>
    <row r="210" spans="1:1" x14ac:dyDescent="0.35">
      <c r="A210" t="s">
        <v>1234</v>
      </c>
    </row>
    <row r="211" spans="1:1" x14ac:dyDescent="0.35">
      <c r="A211" t="s">
        <v>1123</v>
      </c>
    </row>
    <row r="212" spans="1:1" x14ac:dyDescent="0.35">
      <c r="A212" t="s">
        <v>1236</v>
      </c>
    </row>
    <row r="213" spans="1:1" x14ac:dyDescent="0.35">
      <c r="A213" t="s">
        <v>1237</v>
      </c>
    </row>
    <row r="214" spans="1:1" x14ac:dyDescent="0.35">
      <c r="A214" t="s">
        <v>1238</v>
      </c>
    </row>
    <row r="215" spans="1:1" x14ac:dyDescent="0.35">
      <c r="A215" t="s">
        <v>1239</v>
      </c>
    </row>
    <row r="216" spans="1:1" x14ac:dyDescent="0.35">
      <c r="A216" t="s">
        <v>1240</v>
      </c>
    </row>
    <row r="217" spans="1:1" x14ac:dyDescent="0.35">
      <c r="A217" t="s">
        <v>1010</v>
      </c>
    </row>
    <row r="218" spans="1:1" x14ac:dyDescent="0.35">
      <c r="A218" t="s">
        <v>1124</v>
      </c>
    </row>
    <row r="219" spans="1:1" x14ac:dyDescent="0.35">
      <c r="A219" t="s">
        <v>1243</v>
      </c>
    </row>
    <row r="220" spans="1:1" x14ac:dyDescent="0.35">
      <c r="A220" t="s">
        <v>1244</v>
      </c>
    </row>
    <row r="221" spans="1:1" x14ac:dyDescent="0.35">
      <c r="A221" t="s">
        <v>1245</v>
      </c>
    </row>
    <row r="222" spans="1:1" x14ac:dyDescent="0.35">
      <c r="A222" t="s">
        <v>1246</v>
      </c>
    </row>
    <row r="223" spans="1:1" x14ac:dyDescent="0.35">
      <c r="A223" t="s">
        <v>1247</v>
      </c>
    </row>
    <row r="224" spans="1:1" x14ac:dyDescent="0.35">
      <c r="A224" t="s">
        <v>1248</v>
      </c>
    </row>
    <row r="225" spans="1:1" x14ac:dyDescent="0.35">
      <c r="A225" t="s">
        <v>1131</v>
      </c>
    </row>
    <row r="226" spans="1:1" x14ac:dyDescent="0.35">
      <c r="A226" t="s">
        <v>1250</v>
      </c>
    </row>
    <row r="227" spans="1:1" x14ac:dyDescent="0.35">
      <c r="A227" t="s">
        <v>1251</v>
      </c>
    </row>
    <row r="228" spans="1:1" x14ac:dyDescent="0.35">
      <c r="A228" t="s">
        <v>1252</v>
      </c>
    </row>
    <row r="229" spans="1:1" x14ac:dyDescent="0.35">
      <c r="A229" t="s">
        <v>1253</v>
      </c>
    </row>
    <row r="230" spans="1:1" x14ac:dyDescent="0.35">
      <c r="A230" t="s">
        <v>1254</v>
      </c>
    </row>
    <row r="231" spans="1:1" x14ac:dyDescent="0.35">
      <c r="A231" t="s">
        <v>1137</v>
      </c>
    </row>
    <row r="232" spans="1:1" x14ac:dyDescent="0.35">
      <c r="A232" t="s">
        <v>1262</v>
      </c>
    </row>
    <row r="233" spans="1:1" x14ac:dyDescent="0.35">
      <c r="A233" t="s">
        <v>1263</v>
      </c>
    </row>
    <row r="234" spans="1:1" x14ac:dyDescent="0.35">
      <c r="A234" t="s">
        <v>1264</v>
      </c>
    </row>
    <row r="235" spans="1:1" x14ac:dyDescent="0.35">
      <c r="A235" t="s">
        <v>1265</v>
      </c>
    </row>
    <row r="236" spans="1:1" x14ac:dyDescent="0.35">
      <c r="A236" t="s">
        <v>1266</v>
      </c>
    </row>
    <row r="237" spans="1:1" x14ac:dyDescent="0.35">
      <c r="A237" t="s">
        <v>1060</v>
      </c>
    </row>
    <row r="238" spans="1:1" x14ac:dyDescent="0.35">
      <c r="A238" t="s">
        <v>1140</v>
      </c>
    </row>
    <row r="239" spans="1:1" x14ac:dyDescent="0.35">
      <c r="A239" t="s">
        <v>1268</v>
      </c>
    </row>
    <row r="240" spans="1:1" x14ac:dyDescent="0.35">
      <c r="A240" t="s">
        <v>1269</v>
      </c>
    </row>
    <row r="241" spans="1:1" x14ac:dyDescent="0.35">
      <c r="A241" t="s">
        <v>1270</v>
      </c>
    </row>
    <row r="242" spans="1:1" x14ac:dyDescent="0.35">
      <c r="A242" t="s">
        <v>1271</v>
      </c>
    </row>
    <row r="243" spans="1:1" x14ac:dyDescent="0.35">
      <c r="A243" t="s">
        <v>1272</v>
      </c>
    </row>
    <row r="244" spans="1:1" x14ac:dyDescent="0.35">
      <c r="A244" t="s">
        <v>1084</v>
      </c>
    </row>
    <row r="245" spans="1:1" x14ac:dyDescent="0.35">
      <c r="A245" t="s">
        <v>1147</v>
      </c>
    </row>
    <row r="246" spans="1:1" x14ac:dyDescent="0.35">
      <c r="A246" t="s">
        <v>1274</v>
      </c>
    </row>
    <row r="247" spans="1:1" x14ac:dyDescent="0.35">
      <c r="A247" t="s">
        <v>1275</v>
      </c>
    </row>
    <row r="248" spans="1:1" x14ac:dyDescent="0.35">
      <c r="A248" t="s">
        <v>1276</v>
      </c>
    </row>
    <row r="249" spans="1:1" x14ac:dyDescent="0.35">
      <c r="A249" t="s">
        <v>1277</v>
      </c>
    </row>
    <row r="250" spans="1:1" x14ac:dyDescent="0.35">
      <c r="A250" t="s">
        <v>1278</v>
      </c>
    </row>
    <row r="251" spans="1:1" x14ac:dyDescent="0.35">
      <c r="A251" t="s">
        <v>1279</v>
      </c>
    </row>
    <row r="252" spans="1:1" x14ac:dyDescent="0.35">
      <c r="A252" t="s">
        <v>1148</v>
      </c>
    </row>
    <row r="253" spans="1:1" x14ac:dyDescent="0.35">
      <c r="A253" t="s">
        <v>1287</v>
      </c>
    </row>
    <row r="254" spans="1:1" x14ac:dyDescent="0.35">
      <c r="A254" t="s">
        <v>1288</v>
      </c>
    </row>
    <row r="255" spans="1:1" x14ac:dyDescent="0.35">
      <c r="A255" t="s">
        <v>1289</v>
      </c>
    </row>
    <row r="256" spans="1:1" x14ac:dyDescent="0.35">
      <c r="A256" t="s">
        <v>1290</v>
      </c>
    </row>
    <row r="257" spans="1:1" x14ac:dyDescent="0.35">
      <c r="A257" t="s">
        <v>1291</v>
      </c>
    </row>
    <row r="258" spans="1:1" x14ac:dyDescent="0.35">
      <c r="A258" t="s">
        <v>1292</v>
      </c>
    </row>
    <row r="259" spans="1:1" x14ac:dyDescent="0.35">
      <c r="A259" t="s">
        <v>1150</v>
      </c>
    </row>
    <row r="260" spans="1:1" x14ac:dyDescent="0.35">
      <c r="A260" t="s">
        <v>1294</v>
      </c>
    </row>
    <row r="261" spans="1:1" x14ac:dyDescent="0.35">
      <c r="A261" t="s">
        <v>1295</v>
      </c>
    </row>
    <row r="262" spans="1:1" x14ac:dyDescent="0.35">
      <c r="A262" t="s">
        <v>1296</v>
      </c>
    </row>
    <row r="263" spans="1:1" x14ac:dyDescent="0.35">
      <c r="A263" t="s">
        <v>1297</v>
      </c>
    </row>
    <row r="264" spans="1:1" x14ac:dyDescent="0.35">
      <c r="A264" t="s">
        <v>1298</v>
      </c>
    </row>
    <row r="265" spans="1:1" x14ac:dyDescent="0.35">
      <c r="A265" t="s">
        <v>1299</v>
      </c>
    </row>
    <row r="266" spans="1:1" x14ac:dyDescent="0.35">
      <c r="A266" t="s">
        <v>1156</v>
      </c>
    </row>
    <row r="267" spans="1:1" x14ac:dyDescent="0.35">
      <c r="A267" t="s">
        <v>1301</v>
      </c>
    </row>
    <row r="268" spans="1:1" x14ac:dyDescent="0.35">
      <c r="A268" t="s">
        <v>1302</v>
      </c>
    </row>
    <row r="269" spans="1:1" x14ac:dyDescent="0.35">
      <c r="A269" t="s">
        <v>1303</v>
      </c>
    </row>
    <row r="270" spans="1:1" x14ac:dyDescent="0.35">
      <c r="A270" t="s">
        <v>1304</v>
      </c>
    </row>
    <row r="271" spans="1:1" x14ac:dyDescent="0.35">
      <c r="A271" t="s">
        <v>1305</v>
      </c>
    </row>
    <row r="272" spans="1:1" x14ac:dyDescent="0.35">
      <c r="A272" t="s">
        <v>1003</v>
      </c>
    </row>
    <row r="273" spans="1:1" x14ac:dyDescent="0.35">
      <c r="A273" t="s">
        <v>1163</v>
      </c>
    </row>
    <row r="274" spans="1:1" x14ac:dyDescent="0.35">
      <c r="A274" t="s">
        <v>1311</v>
      </c>
    </row>
    <row r="275" spans="1:1" x14ac:dyDescent="0.35">
      <c r="A275" t="s">
        <v>1312</v>
      </c>
    </row>
    <row r="276" spans="1:1" x14ac:dyDescent="0.35">
      <c r="A276" t="s">
        <v>1313</v>
      </c>
    </row>
    <row r="277" spans="1:1" x14ac:dyDescent="0.35">
      <c r="A277" t="s">
        <v>1314</v>
      </c>
    </row>
    <row r="278" spans="1:1" x14ac:dyDescent="0.35">
      <c r="A278" t="s">
        <v>1315</v>
      </c>
    </row>
    <row r="279" spans="1:1" x14ac:dyDescent="0.35">
      <c r="A279" t="s">
        <v>1010</v>
      </c>
    </row>
    <row r="280" spans="1:1" x14ac:dyDescent="0.35">
      <c r="A280" t="s">
        <v>1170</v>
      </c>
    </row>
    <row r="281" spans="1:1" x14ac:dyDescent="0.35">
      <c r="A281" t="s">
        <v>1015</v>
      </c>
    </row>
    <row r="282" spans="1:1" x14ac:dyDescent="0.35">
      <c r="A282" t="s">
        <v>3791</v>
      </c>
    </row>
    <row r="283" spans="1:1" x14ac:dyDescent="0.35">
      <c r="A283" t="s">
        <v>1016</v>
      </c>
    </row>
    <row r="284" spans="1:1" x14ac:dyDescent="0.35">
      <c r="A284" t="s">
        <v>3792</v>
      </c>
    </row>
    <row r="285" spans="1:1" x14ac:dyDescent="0.35">
      <c r="A285" t="s">
        <v>1017</v>
      </c>
    </row>
    <row r="286" spans="1:1" x14ac:dyDescent="0.35">
      <c r="A286" t="s">
        <v>995</v>
      </c>
    </row>
    <row r="287" spans="1:1" x14ac:dyDescent="0.35">
      <c r="A287" t="s">
        <v>1171</v>
      </c>
    </row>
    <row r="288" spans="1:1" x14ac:dyDescent="0.35">
      <c r="A288" t="s">
        <v>1317</v>
      </c>
    </row>
    <row r="289" spans="1:1" x14ac:dyDescent="0.35">
      <c r="A289" t="s">
        <v>1318</v>
      </c>
    </row>
    <row r="290" spans="1:1" x14ac:dyDescent="0.35">
      <c r="A290" t="s">
        <v>1319</v>
      </c>
    </row>
    <row r="291" spans="1:1" x14ac:dyDescent="0.35">
      <c r="A291" t="s">
        <v>1320</v>
      </c>
    </row>
    <row r="292" spans="1:1" x14ac:dyDescent="0.35">
      <c r="A292" t="s">
        <v>1321</v>
      </c>
    </row>
    <row r="293" spans="1:1" x14ac:dyDescent="0.35">
      <c r="A293" t="s">
        <v>1322</v>
      </c>
    </row>
    <row r="294" spans="1:1" x14ac:dyDescent="0.35">
      <c r="A294" t="s">
        <v>1177</v>
      </c>
    </row>
    <row r="295" spans="1:1" x14ac:dyDescent="0.35">
      <c r="A295" t="s">
        <v>1324</v>
      </c>
    </row>
    <row r="296" spans="1:1" x14ac:dyDescent="0.35">
      <c r="A296" t="s">
        <v>1325</v>
      </c>
    </row>
    <row r="297" spans="1:1" x14ac:dyDescent="0.35">
      <c r="A297" t="s">
        <v>1326</v>
      </c>
    </row>
    <row r="298" spans="1:1" x14ac:dyDescent="0.35">
      <c r="A298" t="s">
        <v>1327</v>
      </c>
    </row>
    <row r="299" spans="1:1" x14ac:dyDescent="0.35">
      <c r="A299" t="s">
        <v>1328</v>
      </c>
    </row>
    <row r="300" spans="1:1" x14ac:dyDescent="0.35">
      <c r="A300" t="s">
        <v>1329</v>
      </c>
    </row>
    <row r="301" spans="1:1" x14ac:dyDescent="0.35">
      <c r="A301" t="s">
        <v>1179</v>
      </c>
    </row>
    <row r="302" spans="1:1" x14ac:dyDescent="0.35">
      <c r="A302" t="s">
        <v>1331</v>
      </c>
    </row>
    <row r="303" spans="1:1" x14ac:dyDescent="0.35">
      <c r="A303" t="s">
        <v>1332</v>
      </c>
    </row>
    <row r="304" spans="1:1" x14ac:dyDescent="0.35">
      <c r="A304" t="s">
        <v>1333</v>
      </c>
    </row>
    <row r="305" spans="1:1" x14ac:dyDescent="0.35">
      <c r="A305" t="s">
        <v>1334</v>
      </c>
    </row>
    <row r="306" spans="1:1" x14ac:dyDescent="0.35">
      <c r="A306" t="s">
        <v>1335</v>
      </c>
    </row>
    <row r="307" spans="1:1" x14ac:dyDescent="0.35">
      <c r="A307" t="s">
        <v>1003</v>
      </c>
    </row>
    <row r="308" spans="1:1" x14ac:dyDescent="0.35">
      <c r="A308" t="s">
        <v>1185</v>
      </c>
    </row>
    <row r="309" spans="1:1" x14ac:dyDescent="0.35">
      <c r="A309" t="s">
        <v>1339</v>
      </c>
    </row>
    <row r="310" spans="1:1" x14ac:dyDescent="0.35">
      <c r="A310" t="s">
        <v>1340</v>
      </c>
    </row>
    <row r="311" spans="1:1" x14ac:dyDescent="0.35">
      <c r="A311" t="s">
        <v>1341</v>
      </c>
    </row>
    <row r="312" spans="1:1" x14ac:dyDescent="0.35">
      <c r="A312" t="s">
        <v>1342</v>
      </c>
    </row>
    <row r="313" spans="1:1" x14ac:dyDescent="0.35">
      <c r="A313" t="s">
        <v>1343</v>
      </c>
    </row>
    <row r="314" spans="1:1" x14ac:dyDescent="0.35">
      <c r="A314" t="s">
        <v>1344</v>
      </c>
    </row>
    <row r="315" spans="1:1" x14ac:dyDescent="0.35">
      <c r="A315" t="s">
        <v>1189</v>
      </c>
    </row>
    <row r="316" spans="1:1" x14ac:dyDescent="0.35">
      <c r="A316" t="s">
        <v>1346</v>
      </c>
    </row>
    <row r="317" spans="1:1" x14ac:dyDescent="0.35">
      <c r="A317" t="s">
        <v>1347</v>
      </c>
    </row>
    <row r="318" spans="1:1" x14ac:dyDescent="0.35">
      <c r="A318" t="s">
        <v>1348</v>
      </c>
    </row>
    <row r="319" spans="1:1" x14ac:dyDescent="0.35">
      <c r="A319" t="s">
        <v>1349</v>
      </c>
    </row>
    <row r="320" spans="1:1" x14ac:dyDescent="0.35">
      <c r="A320" t="s">
        <v>1350</v>
      </c>
    </row>
    <row r="321" spans="1:1" x14ac:dyDescent="0.35">
      <c r="A321" t="s">
        <v>1248</v>
      </c>
    </row>
    <row r="322" spans="1:1" x14ac:dyDescent="0.35">
      <c r="A322" t="s">
        <v>1196</v>
      </c>
    </row>
    <row r="323" spans="1:1" x14ac:dyDescent="0.35">
      <c r="A323" t="s">
        <v>1353</v>
      </c>
    </row>
    <row r="324" spans="1:1" x14ac:dyDescent="0.35">
      <c r="A324" t="s">
        <v>1354</v>
      </c>
    </row>
    <row r="325" spans="1:1" x14ac:dyDescent="0.35">
      <c r="A325" t="s">
        <v>1355</v>
      </c>
    </row>
    <row r="326" spans="1:1" x14ac:dyDescent="0.35">
      <c r="A326" t="s">
        <v>1356</v>
      </c>
    </row>
    <row r="327" spans="1:1" x14ac:dyDescent="0.35">
      <c r="A327" t="s">
        <v>1357</v>
      </c>
    </row>
    <row r="328" spans="1:1" x14ac:dyDescent="0.35">
      <c r="A328" t="s">
        <v>1358</v>
      </c>
    </row>
    <row r="329" spans="1:1" x14ac:dyDescent="0.35">
      <c r="A329" t="s">
        <v>1202</v>
      </c>
    </row>
    <row r="330" spans="1:1" x14ac:dyDescent="0.35">
      <c r="A330" t="s">
        <v>1367</v>
      </c>
    </row>
    <row r="331" spans="1:1" x14ac:dyDescent="0.35">
      <c r="A331" t="s">
        <v>1368</v>
      </c>
    </row>
    <row r="332" spans="1:1" x14ac:dyDescent="0.35">
      <c r="A332" t="s">
        <v>1369</v>
      </c>
    </row>
    <row r="333" spans="1:1" x14ac:dyDescent="0.35">
      <c r="A333" t="s">
        <v>1370</v>
      </c>
    </row>
    <row r="334" spans="1:1" x14ac:dyDescent="0.35">
      <c r="A334" t="s">
        <v>1371</v>
      </c>
    </row>
    <row r="335" spans="1:1" x14ac:dyDescent="0.35">
      <c r="A335" t="s">
        <v>1091</v>
      </c>
    </row>
    <row r="336" spans="1:1" x14ac:dyDescent="0.35">
      <c r="A336" t="s">
        <v>1204</v>
      </c>
    </row>
    <row r="337" spans="1:1" x14ac:dyDescent="0.35">
      <c r="A337" t="s">
        <v>1373</v>
      </c>
    </row>
    <row r="338" spans="1:1" x14ac:dyDescent="0.35">
      <c r="A338" t="s">
        <v>1374</v>
      </c>
    </row>
    <row r="339" spans="1:1" x14ac:dyDescent="0.35">
      <c r="A339" t="s">
        <v>1375</v>
      </c>
    </row>
    <row r="340" spans="1:1" x14ac:dyDescent="0.35">
      <c r="A340" t="s">
        <v>1376</v>
      </c>
    </row>
    <row r="341" spans="1:1" x14ac:dyDescent="0.35">
      <c r="A341" t="s">
        <v>1377</v>
      </c>
    </row>
    <row r="342" spans="1:1" x14ac:dyDescent="0.35">
      <c r="A342" t="s">
        <v>1378</v>
      </c>
    </row>
    <row r="343" spans="1:1" x14ac:dyDescent="0.35">
      <c r="A343" t="s">
        <v>1211</v>
      </c>
    </row>
    <row r="344" spans="1:1" x14ac:dyDescent="0.35">
      <c r="A344" t="s">
        <v>1380</v>
      </c>
    </row>
    <row r="345" spans="1:1" x14ac:dyDescent="0.35">
      <c r="A345" t="s">
        <v>1381</v>
      </c>
    </row>
    <row r="346" spans="1:1" x14ac:dyDescent="0.35">
      <c r="A346" t="s">
        <v>1382</v>
      </c>
    </row>
    <row r="347" spans="1:1" x14ac:dyDescent="0.35">
      <c r="A347" t="s">
        <v>1383</v>
      </c>
    </row>
    <row r="348" spans="1:1" x14ac:dyDescent="0.35">
      <c r="A348" t="s">
        <v>1384</v>
      </c>
    </row>
    <row r="349" spans="1:1" x14ac:dyDescent="0.35">
      <c r="A349" t="s">
        <v>1385</v>
      </c>
    </row>
    <row r="350" spans="1:1" x14ac:dyDescent="0.35">
      <c r="A350" t="s">
        <v>1213</v>
      </c>
    </row>
    <row r="351" spans="1:1" x14ac:dyDescent="0.35">
      <c r="A351" t="s">
        <v>1387</v>
      </c>
    </row>
    <row r="352" spans="1:1" x14ac:dyDescent="0.35">
      <c r="A352" t="s">
        <v>1388</v>
      </c>
    </row>
    <row r="353" spans="1:1" x14ac:dyDescent="0.35">
      <c r="A353" t="s">
        <v>1389</v>
      </c>
    </row>
    <row r="354" spans="1:1" x14ac:dyDescent="0.35">
      <c r="A354" t="s">
        <v>1390</v>
      </c>
    </row>
    <row r="355" spans="1:1" x14ac:dyDescent="0.35">
      <c r="A355" t="s">
        <v>1391</v>
      </c>
    </row>
    <row r="356" spans="1:1" x14ac:dyDescent="0.35">
      <c r="A356" t="s">
        <v>1248</v>
      </c>
    </row>
    <row r="357" spans="1:1" x14ac:dyDescent="0.35">
      <c r="A357" t="s">
        <v>1215</v>
      </c>
    </row>
    <row r="358" spans="1:1" x14ac:dyDescent="0.35">
      <c r="A358" t="s">
        <v>1393</v>
      </c>
    </row>
    <row r="359" spans="1:1" x14ac:dyDescent="0.35">
      <c r="A359" t="s">
        <v>1394</v>
      </c>
    </row>
    <row r="360" spans="1:1" x14ac:dyDescent="0.35">
      <c r="A360" t="s">
        <v>1395</v>
      </c>
    </row>
    <row r="361" spans="1:1" x14ac:dyDescent="0.35">
      <c r="A361" t="s">
        <v>1396</v>
      </c>
    </row>
    <row r="362" spans="1:1" x14ac:dyDescent="0.35">
      <c r="A362" t="s">
        <v>1397</v>
      </c>
    </row>
    <row r="363" spans="1:1" x14ac:dyDescent="0.35">
      <c r="A363" t="s">
        <v>1398</v>
      </c>
    </row>
    <row r="364" spans="1:1" x14ac:dyDescent="0.35">
      <c r="A364" t="s">
        <v>1219</v>
      </c>
    </row>
    <row r="365" spans="1:1" x14ac:dyDescent="0.35">
      <c r="A365" t="s">
        <v>1402</v>
      </c>
    </row>
    <row r="366" spans="1:1" x14ac:dyDescent="0.35">
      <c r="A366" t="s">
        <v>1403</v>
      </c>
    </row>
    <row r="367" spans="1:1" x14ac:dyDescent="0.35">
      <c r="A367" t="s">
        <v>1404</v>
      </c>
    </row>
    <row r="368" spans="1:1" x14ac:dyDescent="0.35">
      <c r="A368" t="s">
        <v>1405</v>
      </c>
    </row>
    <row r="369" spans="1:1" x14ac:dyDescent="0.35">
      <c r="A369" t="s">
        <v>1406</v>
      </c>
    </row>
    <row r="370" spans="1:1" x14ac:dyDescent="0.35">
      <c r="A370" t="s">
        <v>1407</v>
      </c>
    </row>
    <row r="371" spans="1:1" x14ac:dyDescent="0.35">
      <c r="A371" t="s">
        <v>1226</v>
      </c>
    </row>
    <row r="372" spans="1:1" x14ac:dyDescent="0.35">
      <c r="A372" t="s">
        <v>1409</v>
      </c>
    </row>
    <row r="373" spans="1:1" x14ac:dyDescent="0.35">
      <c r="A373" t="s">
        <v>1410</v>
      </c>
    </row>
    <row r="374" spans="1:1" x14ac:dyDescent="0.35">
      <c r="A374" t="s">
        <v>1411</v>
      </c>
    </row>
    <row r="375" spans="1:1" x14ac:dyDescent="0.35">
      <c r="A375" t="s">
        <v>1412</v>
      </c>
    </row>
    <row r="376" spans="1:1" x14ac:dyDescent="0.35">
      <c r="A376" t="s">
        <v>1413</v>
      </c>
    </row>
    <row r="377" spans="1:1" x14ac:dyDescent="0.35">
      <c r="A377" t="s">
        <v>1010</v>
      </c>
    </row>
    <row r="378" spans="1:1" x14ac:dyDescent="0.35">
      <c r="A378" t="s">
        <v>1227</v>
      </c>
    </row>
    <row r="379" spans="1:1" x14ac:dyDescent="0.35">
      <c r="A379" t="s">
        <v>1415</v>
      </c>
    </row>
    <row r="380" spans="1:1" x14ac:dyDescent="0.35">
      <c r="A380" t="s">
        <v>1416</v>
      </c>
    </row>
    <row r="381" spans="1:1" x14ac:dyDescent="0.35">
      <c r="A381" t="s">
        <v>1417</v>
      </c>
    </row>
    <row r="382" spans="1:1" x14ac:dyDescent="0.35">
      <c r="A382" t="s">
        <v>1418</v>
      </c>
    </row>
    <row r="383" spans="1:1" x14ac:dyDescent="0.35">
      <c r="A383" t="s">
        <v>1419</v>
      </c>
    </row>
    <row r="384" spans="1:1" x14ac:dyDescent="0.35">
      <c r="A384" t="s">
        <v>1420</v>
      </c>
    </row>
    <row r="385" spans="1:1" x14ac:dyDescent="0.35">
      <c r="A385" t="s">
        <v>1228</v>
      </c>
    </row>
    <row r="386" spans="1:1" x14ac:dyDescent="0.35">
      <c r="A386" t="s">
        <v>1360</v>
      </c>
    </row>
    <row r="387" spans="1:1" x14ac:dyDescent="0.35">
      <c r="A387" t="s">
        <v>1439</v>
      </c>
    </row>
    <row r="388" spans="1:1" x14ac:dyDescent="0.35">
      <c r="A388" t="s">
        <v>3793</v>
      </c>
    </row>
    <row r="389" spans="1:1" x14ac:dyDescent="0.35">
      <c r="A389" t="s">
        <v>3794</v>
      </c>
    </row>
    <row r="390" spans="1:1" x14ac:dyDescent="0.35">
      <c r="A390" t="s">
        <v>3795</v>
      </c>
    </row>
    <row r="391" spans="1:1" x14ac:dyDescent="0.35">
      <c r="A391" t="s">
        <v>1003</v>
      </c>
    </row>
    <row r="392" spans="1:1" x14ac:dyDescent="0.35">
      <c r="A392" t="s">
        <v>1235</v>
      </c>
    </row>
    <row r="393" spans="1:1" x14ac:dyDescent="0.35">
      <c r="A393" t="s">
        <v>1425</v>
      </c>
    </row>
    <row r="394" spans="1:1" x14ac:dyDescent="0.35">
      <c r="A394" t="s">
        <v>1426</v>
      </c>
    </row>
    <row r="395" spans="1:1" x14ac:dyDescent="0.35">
      <c r="A395" t="s">
        <v>1427</v>
      </c>
    </row>
    <row r="396" spans="1:1" x14ac:dyDescent="0.35">
      <c r="A396" t="s">
        <v>1428</v>
      </c>
    </row>
    <row r="397" spans="1:1" x14ac:dyDescent="0.35">
      <c r="A397" t="s">
        <v>1429</v>
      </c>
    </row>
    <row r="398" spans="1:1" x14ac:dyDescent="0.35">
      <c r="A398" t="s">
        <v>1398</v>
      </c>
    </row>
    <row r="399" spans="1:1" x14ac:dyDescent="0.35">
      <c r="A399" t="s">
        <v>1241</v>
      </c>
    </row>
    <row r="400" spans="1:1" x14ac:dyDescent="0.35">
      <c r="A400" t="s">
        <v>1433</v>
      </c>
    </row>
    <row r="401" spans="1:1" x14ac:dyDescent="0.35">
      <c r="A401" t="s">
        <v>1434</v>
      </c>
    </row>
    <row r="402" spans="1:1" x14ac:dyDescent="0.35">
      <c r="A402" t="s">
        <v>1435</v>
      </c>
    </row>
    <row r="403" spans="1:1" x14ac:dyDescent="0.35">
      <c r="A403" t="s">
        <v>1436</v>
      </c>
    </row>
    <row r="404" spans="1:1" x14ac:dyDescent="0.35">
      <c r="A404" t="s">
        <v>1437</v>
      </c>
    </row>
    <row r="405" spans="1:1" x14ac:dyDescent="0.35">
      <c r="A405" t="s">
        <v>1010</v>
      </c>
    </row>
    <row r="406" spans="1:1" x14ac:dyDescent="0.35">
      <c r="A406" t="s">
        <v>1242</v>
      </c>
    </row>
    <row r="407" spans="1:1" x14ac:dyDescent="0.35">
      <c r="A407" t="s">
        <v>3796</v>
      </c>
    </row>
    <row r="408" spans="1:1" x14ac:dyDescent="0.35">
      <c r="A408" t="s">
        <v>1258</v>
      </c>
    </row>
    <row r="409" spans="1:1" x14ac:dyDescent="0.35">
      <c r="A409" t="s">
        <v>3797</v>
      </c>
    </row>
    <row r="410" spans="1:1" x14ac:dyDescent="0.35">
      <c r="A410" t="s">
        <v>3798</v>
      </c>
    </row>
    <row r="411" spans="1:1" x14ac:dyDescent="0.35">
      <c r="A411" t="s">
        <v>1259</v>
      </c>
    </row>
    <row r="412" spans="1:1" x14ac:dyDescent="0.35">
      <c r="A412" t="s">
        <v>1260</v>
      </c>
    </row>
    <row r="413" spans="1:1" x14ac:dyDescent="0.35">
      <c r="A413" t="s">
        <v>1249</v>
      </c>
    </row>
    <row r="414" spans="1:1" x14ac:dyDescent="0.35">
      <c r="A414" t="s">
        <v>1441</v>
      </c>
    </row>
    <row r="415" spans="1:1" x14ac:dyDescent="0.35">
      <c r="A415" t="s">
        <v>1442</v>
      </c>
    </row>
    <row r="416" spans="1:1" x14ac:dyDescent="0.35">
      <c r="A416" t="s">
        <v>1443</v>
      </c>
    </row>
    <row r="417" spans="1:1" x14ac:dyDescent="0.35">
      <c r="A417" t="s">
        <v>1444</v>
      </c>
    </row>
    <row r="418" spans="1:1" x14ac:dyDescent="0.35">
      <c r="A418" t="s">
        <v>1445</v>
      </c>
    </row>
    <row r="419" spans="1:1" x14ac:dyDescent="0.35">
      <c r="A419" t="s">
        <v>1446</v>
      </c>
    </row>
    <row r="420" spans="1:1" x14ac:dyDescent="0.35">
      <c r="A420" t="s">
        <v>1255</v>
      </c>
    </row>
    <row r="421" spans="1:1" x14ac:dyDescent="0.35">
      <c r="A421" t="s">
        <v>1451</v>
      </c>
    </row>
    <row r="422" spans="1:1" x14ac:dyDescent="0.35">
      <c r="A422" t="s">
        <v>1452</v>
      </c>
    </row>
    <row r="423" spans="1:1" x14ac:dyDescent="0.35">
      <c r="A423" t="s">
        <v>1453</v>
      </c>
    </row>
    <row r="424" spans="1:1" x14ac:dyDescent="0.35">
      <c r="A424" t="s">
        <v>1454</v>
      </c>
    </row>
    <row r="425" spans="1:1" x14ac:dyDescent="0.35">
      <c r="A425" t="s">
        <v>1455</v>
      </c>
    </row>
    <row r="426" spans="1:1" x14ac:dyDescent="0.35">
      <c r="A426" t="s">
        <v>1456</v>
      </c>
    </row>
    <row r="427" spans="1:1" x14ac:dyDescent="0.35">
      <c r="A427" t="s">
        <v>1256</v>
      </c>
    </row>
    <row r="428" spans="1:1" x14ac:dyDescent="0.35">
      <c r="A428" t="s">
        <v>1458</v>
      </c>
    </row>
    <row r="429" spans="1:1" x14ac:dyDescent="0.35">
      <c r="A429" t="s">
        <v>1459</v>
      </c>
    </row>
    <row r="430" spans="1:1" x14ac:dyDescent="0.35">
      <c r="A430" t="s">
        <v>1460</v>
      </c>
    </row>
    <row r="431" spans="1:1" x14ac:dyDescent="0.35">
      <c r="A431" t="s">
        <v>1461</v>
      </c>
    </row>
    <row r="432" spans="1:1" x14ac:dyDescent="0.35">
      <c r="A432" t="s">
        <v>1462</v>
      </c>
    </row>
    <row r="433" spans="1:1" x14ac:dyDescent="0.35">
      <c r="A433" t="s">
        <v>1261</v>
      </c>
    </row>
    <row r="434" spans="1:1" x14ac:dyDescent="0.35">
      <c r="A434" t="s">
        <v>1464</v>
      </c>
    </row>
    <row r="435" spans="1:1" x14ac:dyDescent="0.35">
      <c r="A435" t="s">
        <v>1465</v>
      </c>
    </row>
    <row r="436" spans="1:1" x14ac:dyDescent="0.35">
      <c r="A436" t="s">
        <v>1466</v>
      </c>
    </row>
    <row r="437" spans="1:1" x14ac:dyDescent="0.35">
      <c r="A437" t="s">
        <v>1467</v>
      </c>
    </row>
    <row r="438" spans="1:1" x14ac:dyDescent="0.35">
      <c r="A438" t="s">
        <v>1468</v>
      </c>
    </row>
    <row r="439" spans="1:1" x14ac:dyDescent="0.35">
      <c r="A439" t="s">
        <v>1146</v>
      </c>
    </row>
    <row r="440" spans="1:1" x14ac:dyDescent="0.35">
      <c r="A440" t="s">
        <v>1267</v>
      </c>
    </row>
    <row r="441" spans="1:1" x14ac:dyDescent="0.35">
      <c r="A441" t="s">
        <v>1470</v>
      </c>
    </row>
    <row r="442" spans="1:1" x14ac:dyDescent="0.35">
      <c r="A442" t="s">
        <v>1471</v>
      </c>
    </row>
    <row r="443" spans="1:1" x14ac:dyDescent="0.35">
      <c r="A443" t="s">
        <v>1472</v>
      </c>
    </row>
    <row r="444" spans="1:1" x14ac:dyDescent="0.35">
      <c r="A444" t="s">
        <v>1473</v>
      </c>
    </row>
    <row r="445" spans="1:1" x14ac:dyDescent="0.35">
      <c r="A445" t="s">
        <v>1474</v>
      </c>
    </row>
    <row r="446" spans="1:1" x14ac:dyDescent="0.35">
      <c r="A446" t="s">
        <v>1475</v>
      </c>
    </row>
    <row r="447" spans="1:1" x14ac:dyDescent="0.35">
      <c r="A447" t="s">
        <v>1273</v>
      </c>
    </row>
    <row r="448" spans="1:1" x14ac:dyDescent="0.35">
      <c r="A448" t="s">
        <v>1477</v>
      </c>
    </row>
    <row r="449" spans="1:1" x14ac:dyDescent="0.35">
      <c r="A449" t="s">
        <v>1478</v>
      </c>
    </row>
    <row r="450" spans="1:1" x14ac:dyDescent="0.35">
      <c r="A450" t="s">
        <v>1479</v>
      </c>
    </row>
    <row r="451" spans="1:1" x14ac:dyDescent="0.35">
      <c r="A451" t="s">
        <v>1480</v>
      </c>
    </row>
    <row r="452" spans="1:1" x14ac:dyDescent="0.35">
      <c r="A452" t="s">
        <v>1481</v>
      </c>
    </row>
    <row r="453" spans="1:1" x14ac:dyDescent="0.35">
      <c r="A453" t="s">
        <v>1482</v>
      </c>
    </row>
    <row r="454" spans="1:1" x14ac:dyDescent="0.35">
      <c r="A454" t="s">
        <v>1280</v>
      </c>
    </row>
    <row r="455" spans="1:1" x14ac:dyDescent="0.35">
      <c r="A455" t="s">
        <v>1484</v>
      </c>
    </row>
    <row r="456" spans="1:1" x14ac:dyDescent="0.35">
      <c r="A456" t="s">
        <v>1485</v>
      </c>
    </row>
    <row r="457" spans="1:1" x14ac:dyDescent="0.35">
      <c r="A457" t="s">
        <v>1486</v>
      </c>
    </row>
    <row r="458" spans="1:1" x14ac:dyDescent="0.35">
      <c r="A458" t="s">
        <v>1487</v>
      </c>
    </row>
    <row r="459" spans="1:1" x14ac:dyDescent="0.35">
      <c r="A459" t="s">
        <v>1488</v>
      </c>
    </row>
    <row r="460" spans="1:1" x14ac:dyDescent="0.35">
      <c r="A460" t="s">
        <v>1489</v>
      </c>
    </row>
    <row r="461" spans="1:1" x14ac:dyDescent="0.35">
      <c r="A461" t="s">
        <v>1283</v>
      </c>
    </row>
    <row r="462" spans="1:1" x14ac:dyDescent="0.35">
      <c r="A462" t="s">
        <v>1491</v>
      </c>
    </row>
    <row r="463" spans="1:1" x14ac:dyDescent="0.35">
      <c r="A463" t="s">
        <v>1492</v>
      </c>
    </row>
    <row r="464" spans="1:1" x14ac:dyDescent="0.35">
      <c r="A464" t="s">
        <v>1493</v>
      </c>
    </row>
    <row r="465" spans="1:1" x14ac:dyDescent="0.35">
      <c r="A465" t="s">
        <v>1494</v>
      </c>
    </row>
    <row r="466" spans="1:1" x14ac:dyDescent="0.35">
      <c r="A466" t="s">
        <v>1495</v>
      </c>
    </row>
    <row r="467" spans="1:1" x14ac:dyDescent="0.35">
      <c r="A467" t="s">
        <v>1496</v>
      </c>
    </row>
    <row r="468" spans="1:1" x14ac:dyDescent="0.35">
      <c r="A468" t="s">
        <v>1286</v>
      </c>
    </row>
    <row r="469" spans="1:1" x14ac:dyDescent="0.35">
      <c r="A469" t="s">
        <v>1499</v>
      </c>
    </row>
    <row r="470" spans="1:1" x14ac:dyDescent="0.35">
      <c r="A470" t="s">
        <v>1500</v>
      </c>
    </row>
    <row r="471" spans="1:1" x14ac:dyDescent="0.35">
      <c r="A471" t="s">
        <v>1501</v>
      </c>
    </row>
    <row r="472" spans="1:1" x14ac:dyDescent="0.35">
      <c r="A472" t="s">
        <v>1502</v>
      </c>
    </row>
    <row r="473" spans="1:1" x14ac:dyDescent="0.35">
      <c r="A473" t="s">
        <v>1503</v>
      </c>
    </row>
    <row r="474" spans="1:1" x14ac:dyDescent="0.35">
      <c r="A474" t="s">
        <v>1504</v>
      </c>
    </row>
    <row r="475" spans="1:1" x14ac:dyDescent="0.35">
      <c r="A475" t="s">
        <v>1293</v>
      </c>
    </row>
    <row r="476" spans="1:1" x14ac:dyDescent="0.35">
      <c r="A476" t="s">
        <v>1015</v>
      </c>
    </row>
    <row r="477" spans="1:1" x14ac:dyDescent="0.35">
      <c r="A477" t="s">
        <v>1506</v>
      </c>
    </row>
    <row r="478" spans="1:1" x14ac:dyDescent="0.35">
      <c r="A478" t="s">
        <v>992</v>
      </c>
    </row>
    <row r="479" spans="1:1" x14ac:dyDescent="0.35">
      <c r="A479" t="s">
        <v>1507</v>
      </c>
    </row>
    <row r="480" spans="1:1" x14ac:dyDescent="0.35">
      <c r="A480" t="s">
        <v>1017</v>
      </c>
    </row>
    <row r="481" spans="1:1" x14ac:dyDescent="0.35">
      <c r="A481" t="s">
        <v>995</v>
      </c>
    </row>
    <row r="482" spans="1:1" x14ac:dyDescent="0.35">
      <c r="A482" t="s">
        <v>1300</v>
      </c>
    </row>
    <row r="483" spans="1:1" x14ac:dyDescent="0.35">
      <c r="A483" t="s">
        <v>1509</v>
      </c>
    </row>
    <row r="484" spans="1:1" x14ac:dyDescent="0.35">
      <c r="A484" t="s">
        <v>1510</v>
      </c>
    </row>
    <row r="485" spans="1:1" x14ac:dyDescent="0.35">
      <c r="A485" t="s">
        <v>1511</v>
      </c>
    </row>
    <row r="486" spans="1:1" x14ac:dyDescent="0.35">
      <c r="A486" t="s">
        <v>1512</v>
      </c>
    </row>
    <row r="487" spans="1:1" x14ac:dyDescent="0.35">
      <c r="A487" t="s">
        <v>1513</v>
      </c>
    </row>
    <row r="488" spans="1:1" x14ac:dyDescent="0.35">
      <c r="A488" t="s">
        <v>1084</v>
      </c>
    </row>
    <row r="489" spans="1:1" x14ac:dyDescent="0.35">
      <c r="A489" t="s">
        <v>1306</v>
      </c>
    </row>
    <row r="490" spans="1:1" x14ac:dyDescent="0.35">
      <c r="A490" t="s">
        <v>1517</v>
      </c>
    </row>
    <row r="491" spans="1:1" x14ac:dyDescent="0.35">
      <c r="A491" t="s">
        <v>1518</v>
      </c>
    </row>
    <row r="492" spans="1:1" x14ac:dyDescent="0.35">
      <c r="A492" t="s">
        <v>1519</v>
      </c>
    </row>
    <row r="493" spans="1:1" x14ac:dyDescent="0.35">
      <c r="A493" t="s">
        <v>1520</v>
      </c>
    </row>
    <row r="494" spans="1:1" x14ac:dyDescent="0.35">
      <c r="A494" t="s">
        <v>1521</v>
      </c>
    </row>
    <row r="495" spans="1:1" x14ac:dyDescent="0.35">
      <c r="A495" t="s">
        <v>1292</v>
      </c>
    </row>
    <row r="496" spans="1:1" x14ac:dyDescent="0.35">
      <c r="A496" t="s">
        <v>1307</v>
      </c>
    </row>
    <row r="497" spans="1:1" x14ac:dyDescent="0.35">
      <c r="A497" t="s">
        <v>1531</v>
      </c>
    </row>
    <row r="498" spans="1:1" x14ac:dyDescent="0.35">
      <c r="A498" t="s">
        <v>1532</v>
      </c>
    </row>
    <row r="499" spans="1:1" x14ac:dyDescent="0.35">
      <c r="A499" t="s">
        <v>1533</v>
      </c>
    </row>
    <row r="500" spans="1:1" x14ac:dyDescent="0.35">
      <c r="A500" t="s">
        <v>1534</v>
      </c>
    </row>
    <row r="501" spans="1:1" x14ac:dyDescent="0.35">
      <c r="A501" t="s">
        <v>1535</v>
      </c>
    </row>
    <row r="502" spans="1:1" x14ac:dyDescent="0.35">
      <c r="A502" t="s">
        <v>1536</v>
      </c>
    </row>
    <row r="503" spans="1:1" x14ac:dyDescent="0.35">
      <c r="A503" t="s">
        <v>1309</v>
      </c>
    </row>
    <row r="504" spans="1:1" x14ac:dyDescent="0.35">
      <c r="A504" t="s">
        <v>1525</v>
      </c>
    </row>
    <row r="505" spans="1:1" x14ac:dyDescent="0.35">
      <c r="A505" t="s">
        <v>1526</v>
      </c>
    </row>
    <row r="506" spans="1:1" x14ac:dyDescent="0.35">
      <c r="A506" t="s">
        <v>1527</v>
      </c>
    </row>
    <row r="507" spans="1:1" x14ac:dyDescent="0.35">
      <c r="A507" t="s">
        <v>1022</v>
      </c>
    </row>
    <row r="508" spans="1:1" x14ac:dyDescent="0.35">
      <c r="A508" t="s">
        <v>1528</v>
      </c>
    </row>
    <row r="509" spans="1:1" x14ac:dyDescent="0.35">
      <c r="A509" t="s">
        <v>1529</v>
      </c>
    </row>
    <row r="510" spans="1:1" x14ac:dyDescent="0.35">
      <c r="A510" t="s">
        <v>1310</v>
      </c>
    </row>
    <row r="511" spans="1:1" x14ac:dyDescent="0.35">
      <c r="A511" t="s">
        <v>1549</v>
      </c>
    </row>
    <row r="512" spans="1:1" x14ac:dyDescent="0.35">
      <c r="A512" t="s">
        <v>1550</v>
      </c>
    </row>
    <row r="513" spans="1:1" x14ac:dyDescent="0.35">
      <c r="A513" t="s">
        <v>1551</v>
      </c>
    </row>
    <row r="514" spans="1:1" x14ac:dyDescent="0.35">
      <c r="A514" t="s">
        <v>1552</v>
      </c>
    </row>
    <row r="515" spans="1:1" x14ac:dyDescent="0.35">
      <c r="A515" t="s">
        <v>1553</v>
      </c>
    </row>
    <row r="516" spans="1:1" x14ac:dyDescent="0.35">
      <c r="A516" t="s">
        <v>1091</v>
      </c>
    </row>
    <row r="517" spans="1:1" x14ac:dyDescent="0.35">
      <c r="A517" t="s">
        <v>1316</v>
      </c>
    </row>
    <row r="518" spans="1:1" x14ac:dyDescent="0.35">
      <c r="A518" t="s">
        <v>1543</v>
      </c>
    </row>
    <row r="519" spans="1:1" x14ac:dyDescent="0.35">
      <c r="A519" t="s">
        <v>1544</v>
      </c>
    </row>
    <row r="520" spans="1:1" x14ac:dyDescent="0.35">
      <c r="A520" t="s">
        <v>1545</v>
      </c>
    </row>
    <row r="521" spans="1:1" x14ac:dyDescent="0.35">
      <c r="A521" t="s">
        <v>1546</v>
      </c>
    </row>
    <row r="522" spans="1:1" x14ac:dyDescent="0.35">
      <c r="A522" t="s">
        <v>1547</v>
      </c>
    </row>
    <row r="523" spans="1:1" x14ac:dyDescent="0.35">
      <c r="A523" t="s">
        <v>1010</v>
      </c>
    </row>
    <row r="524" spans="1:1" x14ac:dyDescent="0.35">
      <c r="A524" t="s">
        <v>1323</v>
      </c>
    </row>
    <row r="525" spans="1:1" x14ac:dyDescent="0.35">
      <c r="A525" t="s">
        <v>1555</v>
      </c>
    </row>
    <row r="526" spans="1:1" x14ac:dyDescent="0.35">
      <c r="A526" t="s">
        <v>1009</v>
      </c>
    </row>
    <row r="527" spans="1:1" x14ac:dyDescent="0.35">
      <c r="A527" t="s">
        <v>1556</v>
      </c>
    </row>
    <row r="528" spans="1:1" x14ac:dyDescent="0.35">
      <c r="A528" t="s">
        <v>1557</v>
      </c>
    </row>
    <row r="529" spans="1:1" x14ac:dyDescent="0.35">
      <c r="A529" t="s">
        <v>1558</v>
      </c>
    </row>
    <row r="530" spans="1:1" x14ac:dyDescent="0.35">
      <c r="A530" t="s">
        <v>1010</v>
      </c>
    </row>
    <row r="531" spans="1:1" x14ac:dyDescent="0.35">
      <c r="A531" t="s">
        <v>1330</v>
      </c>
    </row>
    <row r="532" spans="1:1" x14ac:dyDescent="0.35">
      <c r="A532" t="s">
        <v>1560</v>
      </c>
    </row>
    <row r="533" spans="1:1" x14ac:dyDescent="0.35">
      <c r="A533" t="s">
        <v>1561</v>
      </c>
    </row>
    <row r="534" spans="1:1" x14ac:dyDescent="0.35">
      <c r="A534" t="s">
        <v>1562</v>
      </c>
    </row>
    <row r="535" spans="1:1" x14ac:dyDescent="0.35">
      <c r="A535" t="s">
        <v>1563</v>
      </c>
    </row>
    <row r="536" spans="1:1" x14ac:dyDescent="0.35">
      <c r="A536" t="s">
        <v>1564</v>
      </c>
    </row>
    <row r="537" spans="1:1" x14ac:dyDescent="0.35">
      <c r="A537" t="s">
        <v>1081</v>
      </c>
    </row>
    <row r="538" spans="1:1" x14ac:dyDescent="0.35">
      <c r="A538" t="s">
        <v>1336</v>
      </c>
    </row>
    <row r="539" spans="1:1" x14ac:dyDescent="0.35">
      <c r="A539" t="s">
        <v>1531</v>
      </c>
    </row>
    <row r="540" spans="1:1" x14ac:dyDescent="0.35">
      <c r="A540" t="s">
        <v>1538</v>
      </c>
    </row>
    <row r="541" spans="1:1" x14ac:dyDescent="0.35">
      <c r="A541" t="s">
        <v>1539</v>
      </c>
    </row>
    <row r="542" spans="1:1" x14ac:dyDescent="0.35">
      <c r="A542" t="s">
        <v>1540</v>
      </c>
    </row>
    <row r="543" spans="1:1" x14ac:dyDescent="0.35">
      <c r="A543" t="s">
        <v>1541</v>
      </c>
    </row>
    <row r="544" spans="1:1" x14ac:dyDescent="0.35">
      <c r="A544" t="s">
        <v>1279</v>
      </c>
    </row>
    <row r="545" spans="1:1" x14ac:dyDescent="0.35">
      <c r="A545" t="s">
        <v>1338</v>
      </c>
    </row>
    <row r="546" spans="1:1" x14ac:dyDescent="0.35">
      <c r="A546" t="s">
        <v>1573</v>
      </c>
    </row>
    <row r="547" spans="1:1" x14ac:dyDescent="0.35">
      <c r="A547" t="s">
        <v>1574</v>
      </c>
    </row>
    <row r="548" spans="1:1" x14ac:dyDescent="0.35">
      <c r="A548" t="s">
        <v>1575</v>
      </c>
    </row>
    <row r="549" spans="1:1" x14ac:dyDescent="0.35">
      <c r="A549" t="s">
        <v>1576</v>
      </c>
    </row>
    <row r="550" spans="1:1" x14ac:dyDescent="0.35">
      <c r="A550" t="s">
        <v>1577</v>
      </c>
    </row>
    <row r="551" spans="1:1" x14ac:dyDescent="0.35">
      <c r="A551" t="s">
        <v>999</v>
      </c>
    </row>
    <row r="552" spans="1:1" x14ac:dyDescent="0.35">
      <c r="A552" t="s">
        <v>1345</v>
      </c>
    </row>
    <row r="553" spans="1:1" x14ac:dyDescent="0.35">
      <c r="A553" t="s">
        <v>1566</v>
      </c>
    </row>
    <row r="554" spans="1:1" x14ac:dyDescent="0.35">
      <c r="A554" t="s">
        <v>1567</v>
      </c>
    </row>
    <row r="555" spans="1:1" x14ac:dyDescent="0.35">
      <c r="A555" t="s">
        <v>1568</v>
      </c>
    </row>
    <row r="556" spans="1:1" x14ac:dyDescent="0.35">
      <c r="A556" t="s">
        <v>1569</v>
      </c>
    </row>
    <row r="557" spans="1:1" x14ac:dyDescent="0.35">
      <c r="A557" t="s">
        <v>1570</v>
      </c>
    </row>
    <row r="558" spans="1:1" x14ac:dyDescent="0.35">
      <c r="A558" t="s">
        <v>1398</v>
      </c>
    </row>
    <row r="559" spans="1:1" x14ac:dyDescent="0.35">
      <c r="A559" t="s">
        <v>1351</v>
      </c>
    </row>
    <row r="560" spans="1:1" x14ac:dyDescent="0.35">
      <c r="A560" t="s">
        <v>1579</v>
      </c>
    </row>
    <row r="561" spans="1:1" x14ac:dyDescent="0.35">
      <c r="A561" t="s">
        <v>1580</v>
      </c>
    </row>
    <row r="562" spans="1:1" x14ac:dyDescent="0.35">
      <c r="A562" t="s">
        <v>1581</v>
      </c>
    </row>
    <row r="563" spans="1:1" x14ac:dyDescent="0.35">
      <c r="A563" t="s">
        <v>1582</v>
      </c>
    </row>
    <row r="564" spans="1:1" x14ac:dyDescent="0.35">
      <c r="A564" t="s">
        <v>1583</v>
      </c>
    </row>
    <row r="565" spans="1:1" x14ac:dyDescent="0.35">
      <c r="A565" t="s">
        <v>1584</v>
      </c>
    </row>
    <row r="566" spans="1:1" x14ac:dyDescent="0.35">
      <c r="A566" t="s">
        <v>1352</v>
      </c>
    </row>
    <row r="567" spans="1:1" x14ac:dyDescent="0.35">
      <c r="A567" t="s">
        <v>1587</v>
      </c>
    </row>
    <row r="568" spans="1:1" x14ac:dyDescent="0.35">
      <c r="A568" t="s">
        <v>1588</v>
      </c>
    </row>
    <row r="569" spans="1:1" x14ac:dyDescent="0.35">
      <c r="A569" t="s">
        <v>1589</v>
      </c>
    </row>
    <row r="570" spans="1:1" x14ac:dyDescent="0.35">
      <c r="A570" t="s">
        <v>1590</v>
      </c>
    </row>
    <row r="571" spans="1:1" x14ac:dyDescent="0.35">
      <c r="A571" t="s">
        <v>1591</v>
      </c>
    </row>
    <row r="572" spans="1:1" x14ac:dyDescent="0.35">
      <c r="A572" t="s">
        <v>1407</v>
      </c>
    </row>
    <row r="573" spans="1:1" x14ac:dyDescent="0.35">
      <c r="A573" t="s">
        <v>1359</v>
      </c>
    </row>
    <row r="574" spans="1:1" x14ac:dyDescent="0.35">
      <c r="A574" t="s">
        <v>1180</v>
      </c>
    </row>
    <row r="575" spans="1:1" x14ac:dyDescent="0.35">
      <c r="A575" t="s">
        <v>1597</v>
      </c>
    </row>
    <row r="576" spans="1:1" x14ac:dyDescent="0.35">
      <c r="A576" t="s">
        <v>1182</v>
      </c>
    </row>
    <row r="577" spans="1:1" x14ac:dyDescent="0.35">
      <c r="A577" t="s">
        <v>1598</v>
      </c>
    </row>
    <row r="578" spans="1:1" x14ac:dyDescent="0.35">
      <c r="A578" t="s">
        <v>1599</v>
      </c>
    </row>
    <row r="579" spans="1:1" x14ac:dyDescent="0.35">
      <c r="A579" t="s">
        <v>988</v>
      </c>
    </row>
    <row r="580" spans="1:1" x14ac:dyDescent="0.35">
      <c r="A580" t="s">
        <v>1365</v>
      </c>
    </row>
    <row r="581" spans="1:1" x14ac:dyDescent="0.35">
      <c r="A581" t="s">
        <v>1601</v>
      </c>
    </row>
    <row r="582" spans="1:1" x14ac:dyDescent="0.35">
      <c r="A582" t="s">
        <v>1602</v>
      </c>
    </row>
    <row r="583" spans="1:1" x14ac:dyDescent="0.35">
      <c r="A583" t="s">
        <v>1603</v>
      </c>
    </row>
    <row r="584" spans="1:1" x14ac:dyDescent="0.35">
      <c r="A584" t="s">
        <v>1604</v>
      </c>
    </row>
    <row r="585" spans="1:1" x14ac:dyDescent="0.35">
      <c r="A585" t="s">
        <v>1605</v>
      </c>
    </row>
    <row r="586" spans="1:1" x14ac:dyDescent="0.35">
      <c r="A586" t="s">
        <v>1366</v>
      </c>
    </row>
    <row r="587" spans="1:1" x14ac:dyDescent="0.35">
      <c r="A587" t="s">
        <v>1607</v>
      </c>
    </row>
    <row r="588" spans="1:1" x14ac:dyDescent="0.35">
      <c r="A588" t="s">
        <v>1608</v>
      </c>
    </row>
    <row r="589" spans="1:1" x14ac:dyDescent="0.35">
      <c r="A589" t="s">
        <v>1609</v>
      </c>
    </row>
    <row r="590" spans="1:1" x14ac:dyDescent="0.35">
      <c r="A590" t="s">
        <v>1610</v>
      </c>
    </row>
    <row r="591" spans="1:1" x14ac:dyDescent="0.35">
      <c r="A591" t="s">
        <v>1611</v>
      </c>
    </row>
    <row r="592" spans="1:1" x14ac:dyDescent="0.35">
      <c r="A592" t="s">
        <v>1612</v>
      </c>
    </row>
    <row r="593" spans="1:1" x14ac:dyDescent="0.35">
      <c r="A593" t="s">
        <v>1372</v>
      </c>
    </row>
    <row r="594" spans="1:1" x14ac:dyDescent="0.35">
      <c r="A594" t="s">
        <v>1614</v>
      </c>
    </row>
    <row r="595" spans="1:1" x14ac:dyDescent="0.35">
      <c r="A595" t="s">
        <v>1615</v>
      </c>
    </row>
    <row r="596" spans="1:1" x14ac:dyDescent="0.35">
      <c r="A596" t="s">
        <v>1616</v>
      </c>
    </row>
    <row r="597" spans="1:1" x14ac:dyDescent="0.35">
      <c r="A597" t="s">
        <v>1617</v>
      </c>
    </row>
    <row r="598" spans="1:1" x14ac:dyDescent="0.35">
      <c r="A598" t="s">
        <v>1618</v>
      </c>
    </row>
    <row r="599" spans="1:1" x14ac:dyDescent="0.35">
      <c r="A599" t="s">
        <v>1619</v>
      </c>
    </row>
    <row r="600" spans="1:1" x14ac:dyDescent="0.35">
      <c r="A600" t="s">
        <v>1379</v>
      </c>
    </row>
    <row r="601" spans="1:1" x14ac:dyDescent="0.35">
      <c r="A601" t="s">
        <v>1331</v>
      </c>
    </row>
    <row r="602" spans="1:1" x14ac:dyDescent="0.35">
      <c r="A602" t="s">
        <v>3799</v>
      </c>
    </row>
    <row r="603" spans="1:1" x14ac:dyDescent="0.35">
      <c r="A603" t="s">
        <v>3800</v>
      </c>
    </row>
    <row r="604" spans="1:1" x14ac:dyDescent="0.35">
      <c r="A604" t="s">
        <v>3801</v>
      </c>
    </row>
    <row r="605" spans="1:1" x14ac:dyDescent="0.35">
      <c r="A605" t="s">
        <v>3802</v>
      </c>
    </row>
    <row r="606" spans="1:1" x14ac:dyDescent="0.35">
      <c r="A606" t="s">
        <v>1003</v>
      </c>
    </row>
    <row r="607" spans="1:1" x14ac:dyDescent="0.35">
      <c r="A607" t="s">
        <v>1386</v>
      </c>
    </row>
    <row r="608" spans="1:1" x14ac:dyDescent="0.35">
      <c r="A608" t="s">
        <v>1409</v>
      </c>
    </row>
    <row r="609" spans="1:1" x14ac:dyDescent="0.35">
      <c r="A609" t="s">
        <v>1630</v>
      </c>
    </row>
    <row r="610" spans="1:1" x14ac:dyDescent="0.35">
      <c r="A610" t="s">
        <v>1631</v>
      </c>
    </row>
    <row r="611" spans="1:1" x14ac:dyDescent="0.35">
      <c r="A611" t="s">
        <v>1632</v>
      </c>
    </row>
    <row r="612" spans="1:1" x14ac:dyDescent="0.35">
      <c r="A612" t="s">
        <v>1633</v>
      </c>
    </row>
    <row r="613" spans="1:1" x14ac:dyDescent="0.35">
      <c r="A613" t="s">
        <v>1010</v>
      </c>
    </row>
    <row r="614" spans="1:1" x14ac:dyDescent="0.35">
      <c r="A614" t="s">
        <v>1392</v>
      </c>
    </row>
    <row r="615" spans="1:1" x14ac:dyDescent="0.35">
      <c r="A615" t="s">
        <v>1623</v>
      </c>
    </row>
    <row r="616" spans="1:1" x14ac:dyDescent="0.35">
      <c r="A616" t="s">
        <v>1624</v>
      </c>
    </row>
    <row r="617" spans="1:1" x14ac:dyDescent="0.35">
      <c r="A617" t="s">
        <v>1625</v>
      </c>
    </row>
    <row r="618" spans="1:1" x14ac:dyDescent="0.35">
      <c r="A618" t="s">
        <v>1626</v>
      </c>
    </row>
    <row r="619" spans="1:1" x14ac:dyDescent="0.35">
      <c r="A619" t="s">
        <v>1627</v>
      </c>
    </row>
    <row r="620" spans="1:1" x14ac:dyDescent="0.35">
      <c r="A620" t="s">
        <v>1628</v>
      </c>
    </row>
    <row r="621" spans="1:1" x14ac:dyDescent="0.35">
      <c r="A621" t="s">
        <v>1399</v>
      </c>
    </row>
    <row r="622" spans="1:1" x14ac:dyDescent="0.35">
      <c r="A622" t="s">
        <v>1050</v>
      </c>
    </row>
    <row r="623" spans="1:1" x14ac:dyDescent="0.35">
      <c r="A623" t="s">
        <v>3803</v>
      </c>
    </row>
    <row r="624" spans="1:1" x14ac:dyDescent="0.35">
      <c r="A624" t="s">
        <v>1051</v>
      </c>
    </row>
    <row r="625" spans="1:1" x14ac:dyDescent="0.35">
      <c r="A625" t="s">
        <v>1052</v>
      </c>
    </row>
    <row r="626" spans="1:1" x14ac:dyDescent="0.35">
      <c r="A626" t="s">
        <v>1053</v>
      </c>
    </row>
    <row r="627" spans="1:1" x14ac:dyDescent="0.35">
      <c r="A627" t="s">
        <v>988</v>
      </c>
    </row>
    <row r="628" spans="1:1" x14ac:dyDescent="0.35">
      <c r="A628" t="s">
        <v>1401</v>
      </c>
    </row>
    <row r="629" spans="1:1" x14ac:dyDescent="0.35">
      <c r="A629" t="s">
        <v>1012</v>
      </c>
    </row>
    <row r="630" spans="1:1" x14ac:dyDescent="0.35">
      <c r="A630" t="s">
        <v>1641</v>
      </c>
    </row>
    <row r="631" spans="1:1" x14ac:dyDescent="0.35">
      <c r="A631" t="s">
        <v>1642</v>
      </c>
    </row>
    <row r="632" spans="1:1" x14ac:dyDescent="0.35">
      <c r="A632" t="s">
        <v>1643</v>
      </c>
    </row>
    <row r="633" spans="1:1" x14ac:dyDescent="0.35">
      <c r="A633" t="s">
        <v>1644</v>
      </c>
    </row>
    <row r="634" spans="1:1" x14ac:dyDescent="0.35">
      <c r="A634" t="s">
        <v>1010</v>
      </c>
    </row>
    <row r="635" spans="1:1" x14ac:dyDescent="0.35">
      <c r="A635" t="s">
        <v>1408</v>
      </c>
    </row>
    <row r="636" spans="1:1" x14ac:dyDescent="0.35">
      <c r="A636" t="s">
        <v>997</v>
      </c>
    </row>
    <row r="637" spans="1:1" x14ac:dyDescent="0.35">
      <c r="A637" t="s">
        <v>3804</v>
      </c>
    </row>
    <row r="638" spans="1:1" x14ac:dyDescent="0.35">
      <c r="A638" t="s">
        <v>3639</v>
      </c>
    </row>
    <row r="639" spans="1:1" x14ac:dyDescent="0.35">
      <c r="A639" t="s">
        <v>3805</v>
      </c>
    </row>
    <row r="640" spans="1:1" x14ac:dyDescent="0.35">
      <c r="A640" t="s">
        <v>1007</v>
      </c>
    </row>
    <row r="641" spans="1:1" x14ac:dyDescent="0.35">
      <c r="A641" t="s">
        <v>999</v>
      </c>
    </row>
    <row r="642" spans="1:1" x14ac:dyDescent="0.35">
      <c r="A642" t="s">
        <v>1414</v>
      </c>
    </row>
    <row r="643" spans="1:1" x14ac:dyDescent="0.35">
      <c r="A643" t="s">
        <v>997</v>
      </c>
    </row>
    <row r="644" spans="1:1" x14ac:dyDescent="0.35">
      <c r="A644" t="s">
        <v>3806</v>
      </c>
    </row>
    <row r="645" spans="1:1" x14ac:dyDescent="0.35">
      <c r="A645" t="s">
        <v>3807</v>
      </c>
    </row>
    <row r="646" spans="1:1" x14ac:dyDescent="0.35">
      <c r="A646" t="s">
        <v>3808</v>
      </c>
    </row>
    <row r="647" spans="1:1" x14ac:dyDescent="0.35">
      <c r="A647" t="s">
        <v>998</v>
      </c>
    </row>
    <row r="648" spans="1:1" x14ac:dyDescent="0.35">
      <c r="A648" t="s">
        <v>999</v>
      </c>
    </row>
    <row r="649" spans="1:1" x14ac:dyDescent="0.35">
      <c r="A649" t="s">
        <v>1421</v>
      </c>
    </row>
    <row r="650" spans="1:1" x14ac:dyDescent="0.35">
      <c r="A650" t="s">
        <v>1647</v>
      </c>
    </row>
    <row r="651" spans="1:1" x14ac:dyDescent="0.35">
      <c r="A651" t="s">
        <v>1648</v>
      </c>
    </row>
    <row r="652" spans="1:1" x14ac:dyDescent="0.35">
      <c r="A652" t="s">
        <v>1649</v>
      </c>
    </row>
    <row r="653" spans="1:1" x14ac:dyDescent="0.35">
      <c r="A653" t="s">
        <v>1650</v>
      </c>
    </row>
    <row r="654" spans="1:1" x14ac:dyDescent="0.35">
      <c r="A654" t="s">
        <v>1651</v>
      </c>
    </row>
    <row r="655" spans="1:1" x14ac:dyDescent="0.35">
      <c r="A655" t="s">
        <v>1422</v>
      </c>
    </row>
    <row r="656" spans="1:1" x14ac:dyDescent="0.35">
      <c r="A656" t="s">
        <v>1655</v>
      </c>
    </row>
    <row r="657" spans="1:1" x14ac:dyDescent="0.35">
      <c r="A657" t="s">
        <v>1656</v>
      </c>
    </row>
    <row r="658" spans="1:1" x14ac:dyDescent="0.35">
      <c r="A658" t="s">
        <v>1657</v>
      </c>
    </row>
    <row r="659" spans="1:1" x14ac:dyDescent="0.35">
      <c r="A659" t="s">
        <v>1658</v>
      </c>
    </row>
    <row r="660" spans="1:1" x14ac:dyDescent="0.35">
      <c r="A660" t="s">
        <v>1659</v>
      </c>
    </row>
    <row r="661" spans="1:1" x14ac:dyDescent="0.35">
      <c r="A661" t="s">
        <v>1398</v>
      </c>
    </row>
    <row r="662" spans="1:1" x14ac:dyDescent="0.35">
      <c r="A662" t="s">
        <v>1424</v>
      </c>
    </row>
    <row r="663" spans="1:1" x14ac:dyDescent="0.35">
      <c r="A663" t="s">
        <v>1667</v>
      </c>
    </row>
    <row r="664" spans="1:1" x14ac:dyDescent="0.35">
      <c r="A664" t="s">
        <v>1668</v>
      </c>
    </row>
    <row r="665" spans="1:1" x14ac:dyDescent="0.35">
      <c r="A665" t="s">
        <v>1669</v>
      </c>
    </row>
    <row r="666" spans="1:1" x14ac:dyDescent="0.35">
      <c r="A666" t="s">
        <v>1670</v>
      </c>
    </row>
    <row r="667" spans="1:1" x14ac:dyDescent="0.35">
      <c r="A667" t="s">
        <v>1671</v>
      </c>
    </row>
    <row r="668" spans="1:1" x14ac:dyDescent="0.35">
      <c r="A668" t="s">
        <v>1672</v>
      </c>
    </row>
    <row r="669" spans="1:1" x14ac:dyDescent="0.35">
      <c r="A669" t="s">
        <v>1430</v>
      </c>
    </row>
    <row r="670" spans="1:1" x14ac:dyDescent="0.35">
      <c r="A670" t="s">
        <v>1674</v>
      </c>
    </row>
    <row r="671" spans="1:1" x14ac:dyDescent="0.35">
      <c r="A671" t="s">
        <v>1675</v>
      </c>
    </row>
    <row r="672" spans="1:1" x14ac:dyDescent="0.35">
      <c r="A672" t="s">
        <v>1676</v>
      </c>
    </row>
    <row r="673" spans="1:1" x14ac:dyDescent="0.35">
      <c r="A673" t="s">
        <v>1677</v>
      </c>
    </row>
    <row r="674" spans="1:1" x14ac:dyDescent="0.35">
      <c r="A674" t="s">
        <v>1678</v>
      </c>
    </row>
    <row r="675" spans="1:1" x14ac:dyDescent="0.35">
      <c r="A675" t="s">
        <v>1432</v>
      </c>
    </row>
    <row r="676" spans="1:1" x14ac:dyDescent="0.35">
      <c r="A676" t="s">
        <v>3809</v>
      </c>
    </row>
    <row r="677" spans="1:1" x14ac:dyDescent="0.35">
      <c r="A677" t="s">
        <v>1178</v>
      </c>
    </row>
    <row r="678" spans="1:1" x14ac:dyDescent="0.35">
      <c r="A678" t="s">
        <v>3810</v>
      </c>
    </row>
    <row r="679" spans="1:1" x14ac:dyDescent="0.35">
      <c r="A679" t="s">
        <v>3811</v>
      </c>
    </row>
    <row r="680" spans="1:1" x14ac:dyDescent="0.35">
      <c r="A680" t="s">
        <v>3812</v>
      </c>
    </row>
    <row r="681" spans="1:1" x14ac:dyDescent="0.35">
      <c r="A681" t="s">
        <v>1010</v>
      </c>
    </row>
    <row r="682" spans="1:1" x14ac:dyDescent="0.35">
      <c r="A682" t="s">
        <v>1438</v>
      </c>
    </row>
    <row r="683" spans="1:1" x14ac:dyDescent="0.35">
      <c r="A683" t="s">
        <v>1661</v>
      </c>
    </row>
    <row r="684" spans="1:1" x14ac:dyDescent="0.35">
      <c r="A684" t="s">
        <v>1662</v>
      </c>
    </row>
    <row r="685" spans="1:1" x14ac:dyDescent="0.35">
      <c r="A685" t="s">
        <v>1663</v>
      </c>
    </row>
    <row r="686" spans="1:1" x14ac:dyDescent="0.35">
      <c r="A686" t="s">
        <v>1664</v>
      </c>
    </row>
    <row r="687" spans="1:1" x14ac:dyDescent="0.35">
      <c r="A687" t="s">
        <v>1665</v>
      </c>
    </row>
    <row r="688" spans="1:1" x14ac:dyDescent="0.35">
      <c r="A688" t="s">
        <v>1010</v>
      </c>
    </row>
    <row r="689" spans="1:1" x14ac:dyDescent="0.35">
      <c r="A689" t="s">
        <v>1440</v>
      </c>
    </row>
    <row r="690" spans="1:1" x14ac:dyDescent="0.35">
      <c r="A690" t="s">
        <v>1684</v>
      </c>
    </row>
    <row r="691" spans="1:1" x14ac:dyDescent="0.35">
      <c r="A691" t="s">
        <v>1685</v>
      </c>
    </row>
    <row r="692" spans="1:1" x14ac:dyDescent="0.35">
      <c r="A692" t="s">
        <v>1686</v>
      </c>
    </row>
    <row r="693" spans="1:1" x14ac:dyDescent="0.35">
      <c r="A693" t="s">
        <v>1687</v>
      </c>
    </row>
    <row r="694" spans="1:1" x14ac:dyDescent="0.35">
      <c r="A694" t="s">
        <v>1688</v>
      </c>
    </row>
    <row r="695" spans="1:1" x14ac:dyDescent="0.35">
      <c r="A695" t="s">
        <v>1146</v>
      </c>
    </row>
    <row r="696" spans="1:1" x14ac:dyDescent="0.35">
      <c r="A696" t="s">
        <v>1447</v>
      </c>
    </row>
    <row r="697" spans="1:1" x14ac:dyDescent="0.35">
      <c r="A697" t="s">
        <v>1697</v>
      </c>
    </row>
    <row r="698" spans="1:1" x14ac:dyDescent="0.35">
      <c r="A698" t="s">
        <v>1698</v>
      </c>
    </row>
    <row r="699" spans="1:1" x14ac:dyDescent="0.35">
      <c r="A699" t="s">
        <v>1699</v>
      </c>
    </row>
    <row r="700" spans="1:1" x14ac:dyDescent="0.35">
      <c r="A700" t="s">
        <v>1700</v>
      </c>
    </row>
    <row r="701" spans="1:1" x14ac:dyDescent="0.35">
      <c r="A701" t="s">
        <v>1701</v>
      </c>
    </row>
    <row r="702" spans="1:1" x14ac:dyDescent="0.35">
      <c r="A702" t="s">
        <v>988</v>
      </c>
    </row>
    <row r="703" spans="1:1" x14ac:dyDescent="0.35">
      <c r="A703" t="s">
        <v>1450</v>
      </c>
    </row>
    <row r="704" spans="1:1" x14ac:dyDescent="0.35">
      <c r="A704" t="s">
        <v>1692</v>
      </c>
    </row>
    <row r="705" spans="1:1" x14ac:dyDescent="0.35">
      <c r="A705" t="s">
        <v>1693</v>
      </c>
    </row>
    <row r="706" spans="1:1" x14ac:dyDescent="0.35">
      <c r="A706" t="s">
        <v>1694</v>
      </c>
    </row>
    <row r="707" spans="1:1" x14ac:dyDescent="0.35">
      <c r="A707" t="s">
        <v>1695</v>
      </c>
    </row>
    <row r="708" spans="1:1" x14ac:dyDescent="0.35">
      <c r="A708" t="s">
        <v>1139</v>
      </c>
    </row>
    <row r="709" spans="1:1" x14ac:dyDescent="0.35">
      <c r="A709" t="s">
        <v>1010</v>
      </c>
    </row>
    <row r="710" spans="1:1" x14ac:dyDescent="0.35">
      <c r="A710" t="s">
        <v>1457</v>
      </c>
    </row>
    <row r="711" spans="1:1" x14ac:dyDescent="0.35">
      <c r="A711" t="s">
        <v>1704</v>
      </c>
    </row>
    <row r="712" spans="1:1" x14ac:dyDescent="0.35">
      <c r="A712" t="s">
        <v>1705</v>
      </c>
    </row>
    <row r="713" spans="1:1" x14ac:dyDescent="0.35">
      <c r="A713" t="s">
        <v>1706</v>
      </c>
    </row>
    <row r="714" spans="1:1" x14ac:dyDescent="0.35">
      <c r="A714" t="s">
        <v>1707</v>
      </c>
    </row>
    <row r="715" spans="1:1" x14ac:dyDescent="0.35">
      <c r="A715" t="s">
        <v>1708</v>
      </c>
    </row>
    <row r="716" spans="1:1" x14ac:dyDescent="0.35">
      <c r="A716" t="s">
        <v>1709</v>
      </c>
    </row>
    <row r="717" spans="1:1" x14ac:dyDescent="0.35">
      <c r="A717" t="s">
        <v>1463</v>
      </c>
    </row>
    <row r="718" spans="1:1" x14ac:dyDescent="0.35">
      <c r="A718" t="s">
        <v>1711</v>
      </c>
    </row>
    <row r="719" spans="1:1" x14ac:dyDescent="0.35">
      <c r="A719" t="s">
        <v>1712</v>
      </c>
    </row>
    <row r="720" spans="1:1" x14ac:dyDescent="0.35">
      <c r="A720" t="s">
        <v>1159</v>
      </c>
    </row>
    <row r="721" spans="1:1" x14ac:dyDescent="0.35">
      <c r="A721" t="s">
        <v>1713</v>
      </c>
    </row>
    <row r="722" spans="1:1" x14ac:dyDescent="0.35">
      <c r="A722" t="s">
        <v>1714</v>
      </c>
    </row>
    <row r="723" spans="1:1" x14ac:dyDescent="0.35">
      <c r="A723" t="s">
        <v>1162</v>
      </c>
    </row>
    <row r="724" spans="1:1" x14ac:dyDescent="0.35">
      <c r="A724" t="s">
        <v>1469</v>
      </c>
    </row>
    <row r="725" spans="1:1" x14ac:dyDescent="0.35">
      <c r="A725" t="s">
        <v>1716</v>
      </c>
    </row>
    <row r="726" spans="1:1" x14ac:dyDescent="0.35">
      <c r="A726" t="s">
        <v>1717</v>
      </c>
    </row>
    <row r="727" spans="1:1" x14ac:dyDescent="0.35">
      <c r="A727" t="s">
        <v>1718</v>
      </c>
    </row>
    <row r="728" spans="1:1" x14ac:dyDescent="0.35">
      <c r="A728" t="s">
        <v>1719</v>
      </c>
    </row>
    <row r="729" spans="1:1" x14ac:dyDescent="0.35">
      <c r="A729" t="s">
        <v>1720</v>
      </c>
    </row>
    <row r="730" spans="1:1" x14ac:dyDescent="0.35">
      <c r="A730" t="s">
        <v>1214</v>
      </c>
    </row>
    <row r="731" spans="1:1" x14ac:dyDescent="0.35">
      <c r="A731" t="s">
        <v>1476</v>
      </c>
    </row>
    <row r="732" spans="1:1" x14ac:dyDescent="0.35">
      <c r="A732" t="s">
        <v>3813</v>
      </c>
    </row>
    <row r="733" spans="1:1" x14ac:dyDescent="0.35">
      <c r="A733" t="s">
        <v>1439</v>
      </c>
    </row>
    <row r="734" spans="1:1" x14ac:dyDescent="0.35">
      <c r="A734" t="s">
        <v>3814</v>
      </c>
    </row>
    <row r="735" spans="1:1" x14ac:dyDescent="0.35">
      <c r="A735" t="s">
        <v>3815</v>
      </c>
    </row>
    <row r="736" spans="1:1" x14ac:dyDescent="0.35">
      <c r="A736" t="s">
        <v>3816</v>
      </c>
    </row>
    <row r="737" spans="1:1" x14ac:dyDescent="0.35">
      <c r="A737" t="s">
        <v>1003</v>
      </c>
    </row>
    <row r="738" spans="1:1" x14ac:dyDescent="0.35">
      <c r="A738" t="s">
        <v>1483</v>
      </c>
    </row>
    <row r="739" spans="1:1" x14ac:dyDescent="0.35">
      <c r="A739" t="s">
        <v>1722</v>
      </c>
    </row>
    <row r="740" spans="1:1" x14ac:dyDescent="0.35">
      <c r="A740" t="s">
        <v>1723</v>
      </c>
    </row>
    <row r="741" spans="1:1" x14ac:dyDescent="0.35">
      <c r="A741" t="s">
        <v>1724</v>
      </c>
    </row>
    <row r="742" spans="1:1" x14ac:dyDescent="0.35">
      <c r="A742" t="s">
        <v>1725</v>
      </c>
    </row>
    <row r="743" spans="1:1" x14ac:dyDescent="0.35">
      <c r="A743" t="s">
        <v>1726</v>
      </c>
    </row>
    <row r="744" spans="1:1" x14ac:dyDescent="0.35">
      <c r="A744" t="s">
        <v>1385</v>
      </c>
    </row>
    <row r="745" spans="1:1" x14ac:dyDescent="0.35">
      <c r="A745" t="s">
        <v>1490</v>
      </c>
    </row>
    <row r="746" spans="1:1" x14ac:dyDescent="0.35">
      <c r="A746" t="s">
        <v>1308</v>
      </c>
    </row>
    <row r="747" spans="1:1" x14ac:dyDescent="0.35">
      <c r="A747" t="s">
        <v>1729</v>
      </c>
    </row>
    <row r="748" spans="1:1" x14ac:dyDescent="0.35">
      <c r="A748" t="s">
        <v>1730</v>
      </c>
    </row>
    <row r="749" spans="1:1" x14ac:dyDescent="0.35">
      <c r="A749" t="s">
        <v>1731</v>
      </c>
    </row>
    <row r="750" spans="1:1" x14ac:dyDescent="0.35">
      <c r="A750" t="s">
        <v>1621</v>
      </c>
    </row>
    <row r="751" spans="1:1" x14ac:dyDescent="0.35">
      <c r="A751" t="s">
        <v>988</v>
      </c>
    </row>
    <row r="752" spans="1:1" x14ac:dyDescent="0.35">
      <c r="A752" t="s">
        <v>1497</v>
      </c>
    </row>
    <row r="753" spans="1:1" x14ac:dyDescent="0.35">
      <c r="A753" t="s">
        <v>1733</v>
      </c>
    </row>
    <row r="754" spans="1:1" x14ac:dyDescent="0.35">
      <c r="A754" t="s">
        <v>1734</v>
      </c>
    </row>
    <row r="755" spans="1:1" x14ac:dyDescent="0.35">
      <c r="A755" t="s">
        <v>1735</v>
      </c>
    </row>
    <row r="756" spans="1:1" x14ac:dyDescent="0.35">
      <c r="A756" t="s">
        <v>1736</v>
      </c>
    </row>
    <row r="757" spans="1:1" x14ac:dyDescent="0.35">
      <c r="A757" t="s">
        <v>1737</v>
      </c>
    </row>
    <row r="758" spans="1:1" x14ac:dyDescent="0.35">
      <c r="A758" t="s">
        <v>1446</v>
      </c>
    </row>
    <row r="759" spans="1:1" x14ac:dyDescent="0.35">
      <c r="A759" t="s">
        <v>1498</v>
      </c>
    </row>
    <row r="760" spans="1:1" x14ac:dyDescent="0.35">
      <c r="A760" t="s">
        <v>1739</v>
      </c>
    </row>
    <row r="761" spans="1:1" x14ac:dyDescent="0.35">
      <c r="A761" t="s">
        <v>1740</v>
      </c>
    </row>
    <row r="762" spans="1:1" x14ac:dyDescent="0.35">
      <c r="A762" t="s">
        <v>1741</v>
      </c>
    </row>
    <row r="763" spans="1:1" x14ac:dyDescent="0.35">
      <c r="A763" t="s">
        <v>1742</v>
      </c>
    </row>
    <row r="764" spans="1:1" x14ac:dyDescent="0.35">
      <c r="A764" t="s">
        <v>1743</v>
      </c>
    </row>
    <row r="765" spans="1:1" x14ac:dyDescent="0.35">
      <c r="A765" t="s">
        <v>1744</v>
      </c>
    </row>
    <row r="766" spans="1:1" x14ac:dyDescent="0.35">
      <c r="A766" t="s">
        <v>1505</v>
      </c>
    </row>
    <row r="767" spans="1:1" x14ac:dyDescent="0.35">
      <c r="A767" t="s">
        <v>1754</v>
      </c>
    </row>
    <row r="768" spans="1:1" x14ac:dyDescent="0.35">
      <c r="A768" t="s">
        <v>1755</v>
      </c>
    </row>
    <row r="769" spans="1:1" x14ac:dyDescent="0.35">
      <c r="A769" t="s">
        <v>1756</v>
      </c>
    </row>
    <row r="770" spans="1:1" x14ac:dyDescent="0.35">
      <c r="A770" t="s">
        <v>1757</v>
      </c>
    </row>
    <row r="771" spans="1:1" x14ac:dyDescent="0.35">
      <c r="A771" t="s">
        <v>1758</v>
      </c>
    </row>
    <row r="772" spans="1:1" x14ac:dyDescent="0.35">
      <c r="A772" t="s">
        <v>988</v>
      </c>
    </row>
    <row r="773" spans="1:1" x14ac:dyDescent="0.35">
      <c r="A773" t="s">
        <v>1508</v>
      </c>
    </row>
    <row r="774" spans="1:1" x14ac:dyDescent="0.35">
      <c r="A774" t="s">
        <v>1531</v>
      </c>
    </row>
    <row r="775" spans="1:1" x14ac:dyDescent="0.35">
      <c r="A775" t="s">
        <v>1748</v>
      </c>
    </row>
    <row r="776" spans="1:1" x14ac:dyDescent="0.35">
      <c r="A776" t="s">
        <v>1749</v>
      </c>
    </row>
    <row r="777" spans="1:1" x14ac:dyDescent="0.35">
      <c r="A777" t="s">
        <v>1750</v>
      </c>
    </row>
    <row r="778" spans="1:1" x14ac:dyDescent="0.35">
      <c r="A778" t="s">
        <v>1751</v>
      </c>
    </row>
    <row r="779" spans="1:1" x14ac:dyDescent="0.35">
      <c r="A779" t="s">
        <v>1752</v>
      </c>
    </row>
    <row r="780" spans="1:1" x14ac:dyDescent="0.35">
      <c r="A780" t="s">
        <v>1514</v>
      </c>
    </row>
    <row r="781" spans="1:1" x14ac:dyDescent="0.35">
      <c r="A781" t="s">
        <v>1760</v>
      </c>
    </row>
    <row r="782" spans="1:1" x14ac:dyDescent="0.35">
      <c r="A782" t="s">
        <v>1761</v>
      </c>
    </row>
    <row r="783" spans="1:1" x14ac:dyDescent="0.35">
      <c r="A783" t="s">
        <v>1762</v>
      </c>
    </row>
    <row r="784" spans="1:1" x14ac:dyDescent="0.35">
      <c r="A784" t="s">
        <v>1763</v>
      </c>
    </row>
    <row r="785" spans="1:1" x14ac:dyDescent="0.35">
      <c r="A785" t="s">
        <v>1764</v>
      </c>
    </row>
    <row r="786" spans="1:1" x14ac:dyDescent="0.35">
      <c r="A786" t="s">
        <v>1765</v>
      </c>
    </row>
    <row r="787" spans="1:1" x14ac:dyDescent="0.35">
      <c r="A787" t="s">
        <v>1516</v>
      </c>
    </row>
    <row r="788" spans="1:1" x14ac:dyDescent="0.35">
      <c r="A788" t="s">
        <v>1287</v>
      </c>
    </row>
    <row r="789" spans="1:1" x14ac:dyDescent="0.35">
      <c r="A789" t="s">
        <v>1768</v>
      </c>
    </row>
    <row r="790" spans="1:1" x14ac:dyDescent="0.35">
      <c r="A790" t="s">
        <v>1769</v>
      </c>
    </row>
    <row r="791" spans="1:1" x14ac:dyDescent="0.35">
      <c r="A791" t="s">
        <v>1770</v>
      </c>
    </row>
    <row r="792" spans="1:1" x14ac:dyDescent="0.35">
      <c r="A792" t="s">
        <v>1771</v>
      </c>
    </row>
    <row r="793" spans="1:1" x14ac:dyDescent="0.35">
      <c r="A793" t="s">
        <v>1010</v>
      </c>
    </row>
    <row r="794" spans="1:1" x14ac:dyDescent="0.35">
      <c r="A794" t="s">
        <v>1522</v>
      </c>
    </row>
    <row r="795" spans="1:1" x14ac:dyDescent="0.35">
      <c r="A795" t="s">
        <v>1773</v>
      </c>
    </row>
    <row r="796" spans="1:1" x14ac:dyDescent="0.35">
      <c r="A796" t="s">
        <v>1774</v>
      </c>
    </row>
    <row r="797" spans="1:1" x14ac:dyDescent="0.35">
      <c r="A797" t="s">
        <v>1775</v>
      </c>
    </row>
    <row r="798" spans="1:1" x14ac:dyDescent="0.35">
      <c r="A798" t="s">
        <v>1776</v>
      </c>
    </row>
    <row r="799" spans="1:1" x14ac:dyDescent="0.35">
      <c r="A799" t="s">
        <v>1777</v>
      </c>
    </row>
    <row r="800" spans="1:1" x14ac:dyDescent="0.35">
      <c r="A800" t="s">
        <v>1010</v>
      </c>
    </row>
    <row r="801" spans="1:1" x14ac:dyDescent="0.35">
      <c r="A801" t="s">
        <v>1524</v>
      </c>
    </row>
    <row r="802" spans="1:1" x14ac:dyDescent="0.35">
      <c r="A802" t="s">
        <v>997</v>
      </c>
    </row>
    <row r="803" spans="1:1" x14ac:dyDescent="0.35">
      <c r="A803" t="s">
        <v>1593</v>
      </c>
    </row>
    <row r="804" spans="1:1" x14ac:dyDescent="0.35">
      <c r="A804" t="s">
        <v>3817</v>
      </c>
    </row>
    <row r="805" spans="1:1" x14ac:dyDescent="0.35">
      <c r="A805" t="s">
        <v>3818</v>
      </c>
    </row>
    <row r="806" spans="1:1" x14ac:dyDescent="0.35">
      <c r="A806" t="s">
        <v>1007</v>
      </c>
    </row>
    <row r="807" spans="1:1" x14ac:dyDescent="0.35">
      <c r="A807" t="s">
        <v>999</v>
      </c>
    </row>
    <row r="808" spans="1:1" x14ac:dyDescent="0.35">
      <c r="A808" t="s">
        <v>1530</v>
      </c>
    </row>
    <row r="809" spans="1:1" x14ac:dyDescent="0.35">
      <c r="A809" t="s">
        <v>3819</v>
      </c>
    </row>
    <row r="810" spans="1:1" x14ac:dyDescent="0.35">
      <c r="A810" t="s">
        <v>1138</v>
      </c>
    </row>
    <row r="811" spans="1:1" x14ac:dyDescent="0.35">
      <c r="A811" t="s">
        <v>1923</v>
      </c>
    </row>
    <row r="812" spans="1:1" x14ac:dyDescent="0.35">
      <c r="A812" t="s">
        <v>3820</v>
      </c>
    </row>
    <row r="813" spans="1:1" x14ac:dyDescent="0.35">
      <c r="A813" t="s">
        <v>1139</v>
      </c>
    </row>
    <row r="814" spans="1:1" x14ac:dyDescent="0.35">
      <c r="A814" t="s">
        <v>1010</v>
      </c>
    </row>
    <row r="815" spans="1:1" x14ac:dyDescent="0.35">
      <c r="A815" t="s">
        <v>1537</v>
      </c>
    </row>
    <row r="816" spans="1:1" x14ac:dyDescent="0.35">
      <c r="A816" t="s">
        <v>1779</v>
      </c>
    </row>
    <row r="817" spans="1:1" x14ac:dyDescent="0.35">
      <c r="A817" t="s">
        <v>1780</v>
      </c>
    </row>
    <row r="818" spans="1:1" x14ac:dyDescent="0.35">
      <c r="A818" t="s">
        <v>1781</v>
      </c>
    </row>
    <row r="819" spans="1:1" x14ac:dyDescent="0.35">
      <c r="A819" t="s">
        <v>1782</v>
      </c>
    </row>
    <row r="820" spans="1:1" x14ac:dyDescent="0.35">
      <c r="A820" t="s">
        <v>1783</v>
      </c>
    </row>
    <row r="821" spans="1:1" x14ac:dyDescent="0.35">
      <c r="A821" t="s">
        <v>1084</v>
      </c>
    </row>
    <row r="822" spans="1:1" x14ac:dyDescent="0.35">
      <c r="A822" t="s">
        <v>1542</v>
      </c>
    </row>
    <row r="823" spans="1:1" x14ac:dyDescent="0.35">
      <c r="A823" t="s">
        <v>3821</v>
      </c>
    </row>
    <row r="824" spans="1:1" x14ac:dyDescent="0.35">
      <c r="A824" t="s">
        <v>3822</v>
      </c>
    </row>
    <row r="825" spans="1:1" x14ac:dyDescent="0.35">
      <c r="A825" t="s">
        <v>1958</v>
      </c>
    </row>
    <row r="826" spans="1:1" x14ac:dyDescent="0.35">
      <c r="A826" t="s">
        <v>3823</v>
      </c>
    </row>
    <row r="827" spans="1:1" x14ac:dyDescent="0.35">
      <c r="A827" t="s">
        <v>1599</v>
      </c>
    </row>
    <row r="828" spans="1:1" x14ac:dyDescent="0.35">
      <c r="A828" t="s">
        <v>988</v>
      </c>
    </row>
    <row r="829" spans="1:1" x14ac:dyDescent="0.35">
      <c r="A829" t="s">
        <v>1548</v>
      </c>
    </row>
    <row r="830" spans="1:1" x14ac:dyDescent="0.35">
      <c r="A830" t="s">
        <v>1601</v>
      </c>
    </row>
    <row r="831" spans="1:1" x14ac:dyDescent="0.35">
      <c r="A831" t="s">
        <v>1787</v>
      </c>
    </row>
    <row r="832" spans="1:1" x14ac:dyDescent="0.35">
      <c r="A832" t="s">
        <v>1788</v>
      </c>
    </row>
    <row r="833" spans="1:1" x14ac:dyDescent="0.35">
      <c r="A833" t="s">
        <v>1604</v>
      </c>
    </row>
    <row r="834" spans="1:1" x14ac:dyDescent="0.35">
      <c r="A834" t="s">
        <v>1462</v>
      </c>
    </row>
    <row r="835" spans="1:1" x14ac:dyDescent="0.35">
      <c r="A835" t="s">
        <v>1554</v>
      </c>
    </row>
    <row r="836" spans="1:1" x14ac:dyDescent="0.35">
      <c r="A836" t="s">
        <v>1790</v>
      </c>
    </row>
    <row r="837" spans="1:1" x14ac:dyDescent="0.35">
      <c r="A837" t="s">
        <v>1791</v>
      </c>
    </row>
    <row r="838" spans="1:1" x14ac:dyDescent="0.35">
      <c r="A838" t="s">
        <v>1792</v>
      </c>
    </row>
    <row r="839" spans="1:1" x14ac:dyDescent="0.35">
      <c r="A839" t="s">
        <v>1793</v>
      </c>
    </row>
    <row r="840" spans="1:1" x14ac:dyDescent="0.35">
      <c r="A840" t="s">
        <v>1794</v>
      </c>
    </row>
    <row r="841" spans="1:1" x14ac:dyDescent="0.35">
      <c r="A841" t="s">
        <v>1795</v>
      </c>
    </row>
    <row r="842" spans="1:1" x14ac:dyDescent="0.35">
      <c r="A842" t="s">
        <v>1559</v>
      </c>
    </row>
    <row r="843" spans="1:1" x14ac:dyDescent="0.35">
      <c r="A843" t="s">
        <v>1809</v>
      </c>
    </row>
    <row r="844" spans="1:1" x14ac:dyDescent="0.35">
      <c r="A844" t="s">
        <v>1810</v>
      </c>
    </row>
    <row r="845" spans="1:1" x14ac:dyDescent="0.35">
      <c r="A845" t="s">
        <v>1811</v>
      </c>
    </row>
    <row r="846" spans="1:1" x14ac:dyDescent="0.35">
      <c r="A846" t="s">
        <v>1812</v>
      </c>
    </row>
    <row r="847" spans="1:1" x14ac:dyDescent="0.35">
      <c r="A847" t="s">
        <v>1813</v>
      </c>
    </row>
    <row r="848" spans="1:1" x14ac:dyDescent="0.35">
      <c r="A848" t="s">
        <v>1814</v>
      </c>
    </row>
    <row r="849" spans="1:1" x14ac:dyDescent="0.35">
      <c r="A849" t="s">
        <v>1565</v>
      </c>
    </row>
    <row r="850" spans="1:1" x14ac:dyDescent="0.35">
      <c r="A850" t="s">
        <v>1802</v>
      </c>
    </row>
    <row r="851" spans="1:1" x14ac:dyDescent="0.35">
      <c r="A851" t="s">
        <v>1803</v>
      </c>
    </row>
    <row r="852" spans="1:1" x14ac:dyDescent="0.35">
      <c r="A852" t="s">
        <v>1804</v>
      </c>
    </row>
    <row r="853" spans="1:1" x14ac:dyDescent="0.35">
      <c r="A853" t="s">
        <v>1805</v>
      </c>
    </row>
    <row r="854" spans="1:1" x14ac:dyDescent="0.35">
      <c r="A854" t="s">
        <v>1806</v>
      </c>
    </row>
    <row r="855" spans="1:1" x14ac:dyDescent="0.35">
      <c r="A855" t="s">
        <v>1807</v>
      </c>
    </row>
    <row r="856" spans="1:1" x14ac:dyDescent="0.35">
      <c r="A856" t="s">
        <v>1571</v>
      </c>
    </row>
    <row r="857" spans="1:1" x14ac:dyDescent="0.35">
      <c r="A857" t="s">
        <v>1301</v>
      </c>
    </row>
    <row r="858" spans="1:1" x14ac:dyDescent="0.35">
      <c r="A858" t="s">
        <v>1690</v>
      </c>
    </row>
    <row r="859" spans="1:1" x14ac:dyDescent="0.35">
      <c r="A859" t="s">
        <v>3824</v>
      </c>
    </row>
    <row r="860" spans="1:1" x14ac:dyDescent="0.35">
      <c r="A860" t="s">
        <v>3825</v>
      </c>
    </row>
    <row r="861" spans="1:1" x14ac:dyDescent="0.35">
      <c r="A861" t="s">
        <v>3826</v>
      </c>
    </row>
    <row r="862" spans="1:1" x14ac:dyDescent="0.35">
      <c r="A862" t="s">
        <v>1003</v>
      </c>
    </row>
    <row r="863" spans="1:1" x14ac:dyDescent="0.35">
      <c r="A863" t="s">
        <v>1572</v>
      </c>
    </row>
    <row r="864" spans="1:1" x14ac:dyDescent="0.35">
      <c r="A864" t="s">
        <v>1819</v>
      </c>
    </row>
    <row r="865" spans="1:1" x14ac:dyDescent="0.35">
      <c r="A865" t="s">
        <v>1820</v>
      </c>
    </row>
    <row r="866" spans="1:1" x14ac:dyDescent="0.35">
      <c r="A866" t="s">
        <v>1821</v>
      </c>
    </row>
    <row r="867" spans="1:1" x14ac:dyDescent="0.35">
      <c r="A867" t="s">
        <v>1822</v>
      </c>
    </row>
    <row r="868" spans="1:1" x14ac:dyDescent="0.35">
      <c r="A868" t="s">
        <v>1823</v>
      </c>
    </row>
    <row r="869" spans="1:1" x14ac:dyDescent="0.35">
      <c r="A869" t="s">
        <v>1084</v>
      </c>
    </row>
    <row r="870" spans="1:1" x14ac:dyDescent="0.35">
      <c r="A870" t="s">
        <v>1578</v>
      </c>
    </row>
    <row r="871" spans="1:1" x14ac:dyDescent="0.35">
      <c r="A871" t="s">
        <v>1825</v>
      </c>
    </row>
    <row r="872" spans="1:1" x14ac:dyDescent="0.35">
      <c r="A872" t="s">
        <v>1826</v>
      </c>
    </row>
    <row r="873" spans="1:1" x14ac:dyDescent="0.35">
      <c r="A873" t="s">
        <v>1827</v>
      </c>
    </row>
    <row r="874" spans="1:1" x14ac:dyDescent="0.35">
      <c r="A874" t="s">
        <v>1828</v>
      </c>
    </row>
    <row r="875" spans="1:1" x14ac:dyDescent="0.35">
      <c r="A875" t="s">
        <v>1829</v>
      </c>
    </row>
    <row r="876" spans="1:1" x14ac:dyDescent="0.35">
      <c r="A876" t="s">
        <v>1709</v>
      </c>
    </row>
    <row r="877" spans="1:1" x14ac:dyDescent="0.35">
      <c r="A877" t="s">
        <v>1585</v>
      </c>
    </row>
    <row r="878" spans="1:1" x14ac:dyDescent="0.35">
      <c r="A878" t="s">
        <v>1832</v>
      </c>
    </row>
    <row r="879" spans="1:1" x14ac:dyDescent="0.35">
      <c r="A879" t="s">
        <v>1833</v>
      </c>
    </row>
    <row r="880" spans="1:1" x14ac:dyDescent="0.35">
      <c r="A880" t="s">
        <v>1834</v>
      </c>
    </row>
    <row r="881" spans="1:1" x14ac:dyDescent="0.35">
      <c r="A881" t="s">
        <v>1835</v>
      </c>
    </row>
    <row r="882" spans="1:1" x14ac:dyDescent="0.35">
      <c r="A882" t="s">
        <v>1836</v>
      </c>
    </row>
    <row r="883" spans="1:1" x14ac:dyDescent="0.35">
      <c r="A883" t="s">
        <v>1081</v>
      </c>
    </row>
    <row r="884" spans="1:1" x14ac:dyDescent="0.35">
      <c r="A884" t="s">
        <v>1586</v>
      </c>
    </row>
    <row r="885" spans="1:1" x14ac:dyDescent="0.35">
      <c r="A885" t="s">
        <v>1853</v>
      </c>
    </row>
    <row r="886" spans="1:1" x14ac:dyDescent="0.35">
      <c r="A886" t="s">
        <v>1854</v>
      </c>
    </row>
    <row r="887" spans="1:1" x14ac:dyDescent="0.35">
      <c r="A887" t="s">
        <v>1855</v>
      </c>
    </row>
    <row r="888" spans="1:1" x14ac:dyDescent="0.35">
      <c r="A888" t="s">
        <v>1856</v>
      </c>
    </row>
    <row r="889" spans="1:1" x14ac:dyDescent="0.35">
      <c r="A889" t="s">
        <v>1857</v>
      </c>
    </row>
    <row r="890" spans="1:1" x14ac:dyDescent="0.35">
      <c r="A890" t="s">
        <v>1475</v>
      </c>
    </row>
    <row r="891" spans="1:1" x14ac:dyDescent="0.35">
      <c r="A891" t="s">
        <v>1592</v>
      </c>
    </row>
    <row r="892" spans="1:1" x14ac:dyDescent="0.35">
      <c r="A892" t="s">
        <v>1846</v>
      </c>
    </row>
    <row r="893" spans="1:1" x14ac:dyDescent="0.35">
      <c r="A893" t="s">
        <v>1847</v>
      </c>
    </row>
    <row r="894" spans="1:1" x14ac:dyDescent="0.35">
      <c r="A894" t="s">
        <v>1848</v>
      </c>
    </row>
    <row r="895" spans="1:1" x14ac:dyDescent="0.35">
      <c r="A895" t="s">
        <v>1849</v>
      </c>
    </row>
    <row r="896" spans="1:1" x14ac:dyDescent="0.35">
      <c r="A896" t="s">
        <v>1850</v>
      </c>
    </row>
    <row r="897" spans="1:1" x14ac:dyDescent="0.35">
      <c r="A897" t="s">
        <v>1851</v>
      </c>
    </row>
    <row r="898" spans="1:1" x14ac:dyDescent="0.35">
      <c r="A898" t="s">
        <v>1596</v>
      </c>
    </row>
    <row r="899" spans="1:1" x14ac:dyDescent="0.35">
      <c r="A899" t="s">
        <v>1838</v>
      </c>
    </row>
    <row r="900" spans="1:1" x14ac:dyDescent="0.35">
      <c r="A900" t="s">
        <v>1839</v>
      </c>
    </row>
    <row r="901" spans="1:1" x14ac:dyDescent="0.35">
      <c r="A901" t="s">
        <v>1840</v>
      </c>
    </row>
    <row r="902" spans="1:1" x14ac:dyDescent="0.35">
      <c r="A902" t="s">
        <v>1841</v>
      </c>
    </row>
    <row r="903" spans="1:1" x14ac:dyDescent="0.35">
      <c r="A903" t="s">
        <v>1842</v>
      </c>
    </row>
    <row r="904" spans="1:1" x14ac:dyDescent="0.35">
      <c r="A904" t="s">
        <v>1843</v>
      </c>
    </row>
    <row r="905" spans="1:1" x14ac:dyDescent="0.35">
      <c r="A905" t="s">
        <v>1600</v>
      </c>
    </row>
    <row r="906" spans="1:1" x14ac:dyDescent="0.35">
      <c r="A906" t="s">
        <v>1859</v>
      </c>
    </row>
    <row r="907" spans="1:1" x14ac:dyDescent="0.35">
      <c r="A907" t="s">
        <v>1860</v>
      </c>
    </row>
    <row r="908" spans="1:1" x14ac:dyDescent="0.35">
      <c r="A908" t="s">
        <v>1861</v>
      </c>
    </row>
    <row r="909" spans="1:1" x14ac:dyDescent="0.35">
      <c r="A909" t="s">
        <v>1862</v>
      </c>
    </row>
    <row r="910" spans="1:1" x14ac:dyDescent="0.35">
      <c r="A910" t="s">
        <v>1863</v>
      </c>
    </row>
    <row r="911" spans="1:1" x14ac:dyDescent="0.35">
      <c r="A911" t="s">
        <v>1084</v>
      </c>
    </row>
    <row r="912" spans="1:1" x14ac:dyDescent="0.35">
      <c r="A912" t="s">
        <v>1606</v>
      </c>
    </row>
    <row r="913" spans="1:1" x14ac:dyDescent="0.35">
      <c r="A913" t="s">
        <v>1867</v>
      </c>
    </row>
    <row r="914" spans="1:1" x14ac:dyDescent="0.35">
      <c r="A914" t="s">
        <v>1868</v>
      </c>
    </row>
    <row r="915" spans="1:1" x14ac:dyDescent="0.35">
      <c r="A915" t="s">
        <v>1869</v>
      </c>
    </row>
    <row r="916" spans="1:1" x14ac:dyDescent="0.35">
      <c r="A916" t="s">
        <v>1870</v>
      </c>
    </row>
    <row r="917" spans="1:1" x14ac:dyDescent="0.35">
      <c r="A917" t="s">
        <v>1871</v>
      </c>
    </row>
    <row r="918" spans="1:1" x14ac:dyDescent="0.35">
      <c r="A918" t="s">
        <v>1872</v>
      </c>
    </row>
    <row r="919" spans="1:1" x14ac:dyDescent="0.35">
      <c r="A919" t="s">
        <v>1613</v>
      </c>
    </row>
    <row r="920" spans="1:1" x14ac:dyDescent="0.35">
      <c r="A920" t="s">
        <v>1874</v>
      </c>
    </row>
    <row r="921" spans="1:1" x14ac:dyDescent="0.35">
      <c r="A921" t="s">
        <v>1875</v>
      </c>
    </row>
    <row r="922" spans="1:1" x14ac:dyDescent="0.35">
      <c r="A922" t="s">
        <v>1876</v>
      </c>
    </row>
    <row r="923" spans="1:1" x14ac:dyDescent="0.35">
      <c r="A923" t="s">
        <v>1877</v>
      </c>
    </row>
    <row r="924" spans="1:1" x14ac:dyDescent="0.35">
      <c r="A924" t="s">
        <v>1878</v>
      </c>
    </row>
    <row r="925" spans="1:1" x14ac:dyDescent="0.35">
      <c r="A925" t="s">
        <v>1084</v>
      </c>
    </row>
    <row r="926" spans="1:1" x14ac:dyDescent="0.35">
      <c r="A926" t="s">
        <v>1620</v>
      </c>
    </row>
    <row r="927" spans="1:1" x14ac:dyDescent="0.35">
      <c r="A927" t="s">
        <v>1281</v>
      </c>
    </row>
    <row r="928" spans="1:1" x14ac:dyDescent="0.35">
      <c r="A928" t="s">
        <v>1284</v>
      </c>
    </row>
    <row r="929" spans="1:1" x14ac:dyDescent="0.35">
      <c r="A929" t="s">
        <v>1880</v>
      </c>
    </row>
    <row r="930" spans="1:1" x14ac:dyDescent="0.35">
      <c r="A930" t="s">
        <v>1881</v>
      </c>
    </row>
    <row r="931" spans="1:1" x14ac:dyDescent="0.35">
      <c r="A931" t="s">
        <v>1882</v>
      </c>
    </row>
    <row r="932" spans="1:1" x14ac:dyDescent="0.35">
      <c r="A932" t="s">
        <v>1010</v>
      </c>
    </row>
    <row r="933" spans="1:1" x14ac:dyDescent="0.35">
      <c r="A933" t="s">
        <v>1622</v>
      </c>
    </row>
    <row r="934" spans="1:1" x14ac:dyDescent="0.35">
      <c r="A934" t="s">
        <v>1885</v>
      </c>
    </row>
    <row r="935" spans="1:1" x14ac:dyDescent="0.35">
      <c r="A935" t="s">
        <v>1886</v>
      </c>
    </row>
    <row r="936" spans="1:1" x14ac:dyDescent="0.35">
      <c r="A936" t="s">
        <v>1887</v>
      </c>
    </row>
    <row r="937" spans="1:1" x14ac:dyDescent="0.35">
      <c r="A937" t="s">
        <v>1888</v>
      </c>
    </row>
    <row r="938" spans="1:1" x14ac:dyDescent="0.35">
      <c r="A938" t="s">
        <v>1889</v>
      </c>
    </row>
    <row r="939" spans="1:1" x14ac:dyDescent="0.35">
      <c r="A939" t="s">
        <v>1091</v>
      </c>
    </row>
    <row r="940" spans="1:1" x14ac:dyDescent="0.35">
      <c r="A940" t="s">
        <v>1629</v>
      </c>
    </row>
    <row r="941" spans="1:1" x14ac:dyDescent="0.35">
      <c r="A941" t="s">
        <v>1892</v>
      </c>
    </row>
    <row r="942" spans="1:1" x14ac:dyDescent="0.35">
      <c r="A942" t="s">
        <v>1893</v>
      </c>
    </row>
    <row r="943" spans="1:1" x14ac:dyDescent="0.35">
      <c r="A943" t="s">
        <v>1894</v>
      </c>
    </row>
    <row r="944" spans="1:1" x14ac:dyDescent="0.35">
      <c r="A944" t="s">
        <v>1895</v>
      </c>
    </row>
    <row r="945" spans="1:1" x14ac:dyDescent="0.35">
      <c r="A945" t="s">
        <v>1896</v>
      </c>
    </row>
    <row r="946" spans="1:1" x14ac:dyDescent="0.35">
      <c r="A946" t="s">
        <v>1897</v>
      </c>
    </row>
    <row r="947" spans="1:1" x14ac:dyDescent="0.35">
      <c r="A947" t="s">
        <v>1634</v>
      </c>
    </row>
    <row r="948" spans="1:1" x14ac:dyDescent="0.35">
      <c r="A948" t="s">
        <v>3827</v>
      </c>
    </row>
    <row r="949" spans="1:1" x14ac:dyDescent="0.35">
      <c r="A949" t="s">
        <v>3828</v>
      </c>
    </row>
    <row r="950" spans="1:1" x14ac:dyDescent="0.35">
      <c r="A950" t="s">
        <v>3829</v>
      </c>
    </row>
    <row r="951" spans="1:1" x14ac:dyDescent="0.35">
      <c r="A951" t="s">
        <v>3830</v>
      </c>
    </row>
    <row r="952" spans="1:1" x14ac:dyDescent="0.35">
      <c r="A952" t="s">
        <v>3831</v>
      </c>
    </row>
    <row r="953" spans="1:1" x14ac:dyDescent="0.35">
      <c r="A953" t="s">
        <v>1010</v>
      </c>
    </row>
    <row r="954" spans="1:1" x14ac:dyDescent="0.35">
      <c r="A954" t="s">
        <v>1640</v>
      </c>
    </row>
    <row r="955" spans="1:1" x14ac:dyDescent="0.35">
      <c r="A955" t="s">
        <v>1910</v>
      </c>
    </row>
    <row r="956" spans="1:1" x14ac:dyDescent="0.35">
      <c r="A956" t="s">
        <v>1911</v>
      </c>
    </row>
    <row r="957" spans="1:1" x14ac:dyDescent="0.35">
      <c r="A957" t="s">
        <v>1912</v>
      </c>
    </row>
    <row r="958" spans="1:1" x14ac:dyDescent="0.35">
      <c r="A958" t="s">
        <v>1913</v>
      </c>
    </row>
    <row r="959" spans="1:1" x14ac:dyDescent="0.35">
      <c r="A959" t="s">
        <v>1914</v>
      </c>
    </row>
    <row r="960" spans="1:1" x14ac:dyDescent="0.35">
      <c r="A960" t="s">
        <v>1162</v>
      </c>
    </row>
    <row r="961" spans="1:1" x14ac:dyDescent="0.35">
      <c r="A961" t="s">
        <v>1645</v>
      </c>
    </row>
    <row r="962" spans="1:1" x14ac:dyDescent="0.35">
      <c r="A962" t="s">
        <v>997</v>
      </c>
    </row>
    <row r="963" spans="1:1" x14ac:dyDescent="0.35">
      <c r="A963" t="s">
        <v>1899</v>
      </c>
    </row>
    <row r="964" spans="1:1" x14ac:dyDescent="0.35">
      <c r="A964" t="s">
        <v>1900</v>
      </c>
    </row>
    <row r="965" spans="1:1" x14ac:dyDescent="0.35">
      <c r="A965" t="s">
        <v>1901</v>
      </c>
    </row>
    <row r="966" spans="1:1" x14ac:dyDescent="0.35">
      <c r="A966" t="s">
        <v>1902</v>
      </c>
    </row>
    <row r="967" spans="1:1" x14ac:dyDescent="0.35">
      <c r="A967" t="s">
        <v>999</v>
      </c>
    </row>
    <row r="968" spans="1:1" x14ac:dyDescent="0.35">
      <c r="A968" t="s">
        <v>1646</v>
      </c>
    </row>
    <row r="969" spans="1:1" x14ac:dyDescent="0.35">
      <c r="A969" t="s">
        <v>1904</v>
      </c>
    </row>
    <row r="970" spans="1:1" x14ac:dyDescent="0.35">
      <c r="A970" t="s">
        <v>1905</v>
      </c>
    </row>
    <row r="971" spans="1:1" x14ac:dyDescent="0.35">
      <c r="A971" t="s">
        <v>1906</v>
      </c>
    </row>
    <row r="972" spans="1:1" x14ac:dyDescent="0.35">
      <c r="A972" t="s">
        <v>1907</v>
      </c>
    </row>
    <row r="973" spans="1:1" x14ac:dyDescent="0.35">
      <c r="A973" t="s">
        <v>1908</v>
      </c>
    </row>
    <row r="974" spans="1:1" x14ac:dyDescent="0.35">
      <c r="A974" t="s">
        <v>1475</v>
      </c>
    </row>
    <row r="975" spans="1:1" x14ac:dyDescent="0.35">
      <c r="A975" t="s">
        <v>1652</v>
      </c>
    </row>
    <row r="976" spans="1:1" x14ac:dyDescent="0.35">
      <c r="A976" t="s">
        <v>1925</v>
      </c>
    </row>
    <row r="977" spans="1:1" x14ac:dyDescent="0.35">
      <c r="A977" t="s">
        <v>1926</v>
      </c>
    </row>
    <row r="978" spans="1:1" x14ac:dyDescent="0.35">
      <c r="A978" t="s">
        <v>1927</v>
      </c>
    </row>
    <row r="979" spans="1:1" x14ac:dyDescent="0.35">
      <c r="A979" t="s">
        <v>1928</v>
      </c>
    </row>
    <row r="980" spans="1:1" x14ac:dyDescent="0.35">
      <c r="A980" t="s">
        <v>1929</v>
      </c>
    </row>
    <row r="981" spans="1:1" x14ac:dyDescent="0.35">
      <c r="A981" t="s">
        <v>1930</v>
      </c>
    </row>
    <row r="982" spans="1:1" x14ac:dyDescent="0.35">
      <c r="A982" t="s">
        <v>1653</v>
      </c>
    </row>
    <row r="983" spans="1:1" x14ac:dyDescent="0.35">
      <c r="A983" t="s">
        <v>1916</v>
      </c>
    </row>
    <row r="984" spans="1:1" x14ac:dyDescent="0.35">
      <c r="A984" t="s">
        <v>1917</v>
      </c>
    </row>
    <row r="985" spans="1:1" x14ac:dyDescent="0.35">
      <c r="A985" t="s">
        <v>1918</v>
      </c>
    </row>
    <row r="986" spans="1:1" x14ac:dyDescent="0.35">
      <c r="A986" t="s">
        <v>1919</v>
      </c>
    </row>
    <row r="987" spans="1:1" x14ac:dyDescent="0.35">
      <c r="A987" t="s">
        <v>1920</v>
      </c>
    </row>
    <row r="988" spans="1:1" x14ac:dyDescent="0.35">
      <c r="A988" t="s">
        <v>1921</v>
      </c>
    </row>
    <row r="989" spans="1:1" x14ac:dyDescent="0.35">
      <c r="A989" t="s">
        <v>1654</v>
      </c>
    </row>
    <row r="990" spans="1:1" x14ac:dyDescent="0.35">
      <c r="A990" t="s">
        <v>1360</v>
      </c>
    </row>
    <row r="991" spans="1:1" x14ac:dyDescent="0.35">
      <c r="A991" t="s">
        <v>3832</v>
      </c>
    </row>
    <row r="992" spans="1:1" x14ac:dyDescent="0.35">
      <c r="A992" t="s">
        <v>1362</v>
      </c>
    </row>
    <row r="993" spans="1:1" x14ac:dyDescent="0.35">
      <c r="A993" t="s">
        <v>1363</v>
      </c>
    </row>
    <row r="994" spans="1:1" x14ac:dyDescent="0.35">
      <c r="A994" t="s">
        <v>1364</v>
      </c>
    </row>
    <row r="995" spans="1:1" x14ac:dyDescent="0.35">
      <c r="A995" t="s">
        <v>1003</v>
      </c>
    </row>
    <row r="996" spans="1:1" x14ac:dyDescent="0.35">
      <c r="A996" t="s">
        <v>1660</v>
      </c>
    </row>
    <row r="997" spans="1:1" x14ac:dyDescent="0.35">
      <c r="A997" t="s">
        <v>1573</v>
      </c>
    </row>
    <row r="998" spans="1:1" x14ac:dyDescent="0.35">
      <c r="A998" t="s">
        <v>3833</v>
      </c>
    </row>
    <row r="999" spans="1:1" x14ac:dyDescent="0.35">
      <c r="A999" t="s">
        <v>1797</v>
      </c>
    </row>
    <row r="1000" spans="1:1" x14ac:dyDescent="0.35">
      <c r="A1000" t="s">
        <v>1798</v>
      </c>
    </row>
    <row r="1001" spans="1:1" x14ac:dyDescent="0.35">
      <c r="A1001" t="s">
        <v>1799</v>
      </c>
    </row>
    <row r="1002" spans="1:1" x14ac:dyDescent="0.35">
      <c r="A1002" t="s">
        <v>999</v>
      </c>
    </row>
    <row r="1003" spans="1:1" x14ac:dyDescent="0.35">
      <c r="A1003" t="s">
        <v>1666</v>
      </c>
    </row>
    <row r="1004" spans="1:1" x14ac:dyDescent="0.35">
      <c r="A1004" t="s">
        <v>1932</v>
      </c>
    </row>
    <row r="1005" spans="1:1" x14ac:dyDescent="0.35">
      <c r="A1005" t="s">
        <v>1933</v>
      </c>
    </row>
    <row r="1006" spans="1:1" x14ac:dyDescent="0.35">
      <c r="A1006" t="s">
        <v>1934</v>
      </c>
    </row>
    <row r="1007" spans="1:1" x14ac:dyDescent="0.35">
      <c r="A1007" t="s">
        <v>1935</v>
      </c>
    </row>
    <row r="1008" spans="1:1" x14ac:dyDescent="0.35">
      <c r="A1008" t="s">
        <v>1936</v>
      </c>
    </row>
    <row r="1009" spans="1:1" x14ac:dyDescent="0.35">
      <c r="A1009" t="s">
        <v>1937</v>
      </c>
    </row>
    <row r="1010" spans="1:1" x14ac:dyDescent="0.35">
      <c r="A1010" t="s">
        <v>1673</v>
      </c>
    </row>
    <row r="1011" spans="1:1" x14ac:dyDescent="0.35">
      <c r="A1011" t="s">
        <v>3834</v>
      </c>
    </row>
    <row r="1012" spans="1:1" x14ac:dyDescent="0.35">
      <c r="A1012" t="s">
        <v>1361</v>
      </c>
    </row>
    <row r="1013" spans="1:1" x14ac:dyDescent="0.35">
      <c r="A1013" t="s">
        <v>3835</v>
      </c>
    </row>
    <row r="1014" spans="1:1" x14ac:dyDescent="0.35">
      <c r="A1014" t="s">
        <v>3836</v>
      </c>
    </row>
    <row r="1015" spans="1:1" x14ac:dyDescent="0.35">
      <c r="A1015" t="s">
        <v>3837</v>
      </c>
    </row>
    <row r="1016" spans="1:1" x14ac:dyDescent="0.35">
      <c r="A1016" t="s">
        <v>1003</v>
      </c>
    </row>
    <row r="1017" spans="1:1" x14ac:dyDescent="0.35">
      <c r="A1017" t="s">
        <v>1679</v>
      </c>
    </row>
    <row r="1018" spans="1:1" x14ac:dyDescent="0.35">
      <c r="A1018" t="s">
        <v>1331</v>
      </c>
    </row>
    <row r="1019" spans="1:1" x14ac:dyDescent="0.35">
      <c r="A1019" t="s">
        <v>1939</v>
      </c>
    </row>
    <row r="1020" spans="1:1" x14ac:dyDescent="0.35">
      <c r="A1020" t="s">
        <v>1940</v>
      </c>
    </row>
    <row r="1021" spans="1:1" x14ac:dyDescent="0.35">
      <c r="A1021" t="s">
        <v>1941</v>
      </c>
    </row>
    <row r="1022" spans="1:1" x14ac:dyDescent="0.35">
      <c r="A1022" t="s">
        <v>1942</v>
      </c>
    </row>
    <row r="1023" spans="1:1" x14ac:dyDescent="0.35">
      <c r="A1023" t="s">
        <v>1003</v>
      </c>
    </row>
    <row r="1024" spans="1:1" x14ac:dyDescent="0.35">
      <c r="A1024" t="s">
        <v>1680</v>
      </c>
    </row>
    <row r="1025" spans="1:1" x14ac:dyDescent="0.35">
      <c r="A1025" t="s">
        <v>1944</v>
      </c>
    </row>
    <row r="1026" spans="1:1" x14ac:dyDescent="0.35">
      <c r="A1026" t="s">
        <v>1945</v>
      </c>
    </row>
    <row r="1027" spans="1:1" x14ac:dyDescent="0.35">
      <c r="A1027" t="s">
        <v>1946</v>
      </c>
    </row>
    <row r="1028" spans="1:1" x14ac:dyDescent="0.35">
      <c r="A1028" t="s">
        <v>1947</v>
      </c>
    </row>
    <row r="1029" spans="1:1" x14ac:dyDescent="0.35">
      <c r="A1029" t="s">
        <v>1896</v>
      </c>
    </row>
    <row r="1030" spans="1:1" x14ac:dyDescent="0.35">
      <c r="A1030" t="s">
        <v>1897</v>
      </c>
    </row>
    <row r="1031" spans="1:1" x14ac:dyDescent="0.35">
      <c r="A1031" t="s">
        <v>1683</v>
      </c>
    </row>
    <row r="1032" spans="1:1" x14ac:dyDescent="0.35">
      <c r="A1032" t="s">
        <v>1950</v>
      </c>
    </row>
    <row r="1033" spans="1:1" x14ac:dyDescent="0.35">
      <c r="A1033" t="s">
        <v>1951</v>
      </c>
    </row>
    <row r="1034" spans="1:1" x14ac:dyDescent="0.35">
      <c r="A1034" t="s">
        <v>1952</v>
      </c>
    </row>
    <row r="1035" spans="1:1" x14ac:dyDescent="0.35">
      <c r="A1035" t="s">
        <v>1953</v>
      </c>
    </row>
    <row r="1036" spans="1:1" x14ac:dyDescent="0.35">
      <c r="A1036" t="s">
        <v>1954</v>
      </c>
    </row>
    <row r="1037" spans="1:1" x14ac:dyDescent="0.35">
      <c r="A1037" t="s">
        <v>1010</v>
      </c>
    </row>
    <row r="1038" spans="1:1" x14ac:dyDescent="0.35">
      <c r="A1038" t="s">
        <v>1689</v>
      </c>
    </row>
    <row r="1039" spans="1:1" x14ac:dyDescent="0.35">
      <c r="A1039" t="s">
        <v>1956</v>
      </c>
    </row>
    <row r="1040" spans="1:1" x14ac:dyDescent="0.35">
      <c r="A1040" t="s">
        <v>1957</v>
      </c>
    </row>
    <row r="1041" spans="1:1" x14ac:dyDescent="0.35">
      <c r="A1041" t="s">
        <v>1958</v>
      </c>
    </row>
    <row r="1042" spans="1:1" x14ac:dyDescent="0.35">
      <c r="A1042" t="s">
        <v>1959</v>
      </c>
    </row>
    <row r="1043" spans="1:1" x14ac:dyDescent="0.35">
      <c r="A1043" t="s">
        <v>1053</v>
      </c>
    </row>
    <row r="1044" spans="1:1" x14ac:dyDescent="0.35">
      <c r="A1044" t="s">
        <v>988</v>
      </c>
    </row>
    <row r="1045" spans="1:1" x14ac:dyDescent="0.35">
      <c r="A1045" t="s">
        <v>1691</v>
      </c>
    </row>
    <row r="1046" spans="1:1" x14ac:dyDescent="0.35">
      <c r="A1046" t="s">
        <v>1962</v>
      </c>
    </row>
    <row r="1047" spans="1:1" x14ac:dyDescent="0.35">
      <c r="A1047" t="s">
        <v>1963</v>
      </c>
    </row>
    <row r="1048" spans="1:1" x14ac:dyDescent="0.35">
      <c r="A1048" t="s">
        <v>1964</v>
      </c>
    </row>
    <row r="1049" spans="1:1" x14ac:dyDescent="0.35">
      <c r="A1049" t="s">
        <v>1965</v>
      </c>
    </row>
    <row r="1050" spans="1:1" x14ac:dyDescent="0.35">
      <c r="A1050" t="s">
        <v>1053</v>
      </c>
    </row>
    <row r="1051" spans="1:1" x14ac:dyDescent="0.35">
      <c r="A1051" t="s">
        <v>988</v>
      </c>
    </row>
    <row r="1052" spans="1:1" x14ac:dyDescent="0.35">
      <c r="A1052" t="s">
        <v>1696</v>
      </c>
    </row>
    <row r="1053" spans="1:1" x14ac:dyDescent="0.35">
      <c r="A1053" t="s">
        <v>1973</v>
      </c>
    </row>
    <row r="1054" spans="1:1" x14ac:dyDescent="0.35">
      <c r="A1054" t="s">
        <v>1974</v>
      </c>
    </row>
    <row r="1055" spans="1:1" x14ac:dyDescent="0.35">
      <c r="A1055" t="s">
        <v>1975</v>
      </c>
    </row>
    <row r="1056" spans="1:1" x14ac:dyDescent="0.35">
      <c r="A1056" t="s">
        <v>1976</v>
      </c>
    </row>
    <row r="1057" spans="1:1" x14ac:dyDescent="0.35">
      <c r="A1057" t="s">
        <v>1977</v>
      </c>
    </row>
    <row r="1058" spans="1:1" x14ac:dyDescent="0.35">
      <c r="A1058" t="s">
        <v>1978</v>
      </c>
    </row>
    <row r="1059" spans="1:1" x14ac:dyDescent="0.35">
      <c r="A1059" t="s">
        <v>1702</v>
      </c>
    </row>
    <row r="1060" spans="1:1" x14ac:dyDescent="0.35">
      <c r="A1060" t="s">
        <v>1980</v>
      </c>
    </row>
    <row r="1061" spans="1:1" x14ac:dyDescent="0.35">
      <c r="A1061" t="s">
        <v>1981</v>
      </c>
    </row>
    <row r="1062" spans="1:1" x14ac:dyDescent="0.35">
      <c r="A1062" t="s">
        <v>1982</v>
      </c>
    </row>
    <row r="1063" spans="1:1" x14ac:dyDescent="0.35">
      <c r="A1063" t="s">
        <v>1983</v>
      </c>
    </row>
    <row r="1064" spans="1:1" x14ac:dyDescent="0.35">
      <c r="A1064" t="s">
        <v>1984</v>
      </c>
    </row>
    <row r="1065" spans="1:1" x14ac:dyDescent="0.35">
      <c r="A1065" t="s">
        <v>1162</v>
      </c>
    </row>
    <row r="1066" spans="1:1" x14ac:dyDescent="0.35">
      <c r="A1066" t="s">
        <v>1703</v>
      </c>
    </row>
    <row r="1067" spans="1:1" x14ac:dyDescent="0.35">
      <c r="A1067" t="s">
        <v>1997</v>
      </c>
    </row>
    <row r="1068" spans="1:1" x14ac:dyDescent="0.35">
      <c r="A1068" t="s">
        <v>1998</v>
      </c>
    </row>
    <row r="1069" spans="1:1" x14ac:dyDescent="0.35">
      <c r="A1069" t="s">
        <v>1999</v>
      </c>
    </row>
    <row r="1070" spans="1:1" x14ac:dyDescent="0.35">
      <c r="A1070" t="s">
        <v>2000</v>
      </c>
    </row>
    <row r="1071" spans="1:1" x14ac:dyDescent="0.35">
      <c r="A1071" t="s">
        <v>2001</v>
      </c>
    </row>
    <row r="1072" spans="1:1" x14ac:dyDescent="0.35">
      <c r="A1072" t="s">
        <v>1489</v>
      </c>
    </row>
    <row r="1073" spans="1:1" x14ac:dyDescent="0.35">
      <c r="A1073" t="s">
        <v>1710</v>
      </c>
    </row>
    <row r="1074" spans="1:1" x14ac:dyDescent="0.35">
      <c r="A1074" t="s">
        <v>1989</v>
      </c>
    </row>
    <row r="1075" spans="1:1" x14ac:dyDescent="0.35">
      <c r="A1075" t="s">
        <v>1990</v>
      </c>
    </row>
    <row r="1076" spans="1:1" x14ac:dyDescent="0.35">
      <c r="A1076" t="s">
        <v>1991</v>
      </c>
    </row>
    <row r="1077" spans="1:1" x14ac:dyDescent="0.35">
      <c r="A1077" t="s">
        <v>1992</v>
      </c>
    </row>
    <row r="1078" spans="1:1" x14ac:dyDescent="0.35">
      <c r="A1078" t="s">
        <v>1993</v>
      </c>
    </row>
    <row r="1079" spans="1:1" x14ac:dyDescent="0.35">
      <c r="A1079" t="s">
        <v>1994</v>
      </c>
    </row>
    <row r="1080" spans="1:1" x14ac:dyDescent="0.35">
      <c r="A1080" t="s">
        <v>1715</v>
      </c>
    </row>
    <row r="1081" spans="1:1" x14ac:dyDescent="0.35">
      <c r="A1081" t="s">
        <v>2004</v>
      </c>
    </row>
    <row r="1082" spans="1:1" x14ac:dyDescent="0.35">
      <c r="A1082" t="s">
        <v>2005</v>
      </c>
    </row>
    <row r="1083" spans="1:1" x14ac:dyDescent="0.35">
      <c r="A1083" t="s">
        <v>2006</v>
      </c>
    </row>
    <row r="1084" spans="1:1" x14ac:dyDescent="0.35">
      <c r="A1084" t="s">
        <v>2007</v>
      </c>
    </row>
    <row r="1085" spans="1:1" x14ac:dyDescent="0.35">
      <c r="A1085" t="s">
        <v>2008</v>
      </c>
    </row>
    <row r="1086" spans="1:1" x14ac:dyDescent="0.35">
      <c r="A1086" t="s">
        <v>1081</v>
      </c>
    </row>
    <row r="1087" spans="1:1" x14ac:dyDescent="0.35">
      <c r="A1087" t="s">
        <v>1721</v>
      </c>
    </row>
    <row r="1088" spans="1:1" x14ac:dyDescent="0.35">
      <c r="A1088" t="s">
        <v>1012</v>
      </c>
    </row>
    <row r="1089" spans="1:1" x14ac:dyDescent="0.35">
      <c r="A1089" t="s">
        <v>2010</v>
      </c>
    </row>
    <row r="1090" spans="1:1" x14ac:dyDescent="0.35">
      <c r="A1090" t="s">
        <v>2011</v>
      </c>
    </row>
    <row r="1091" spans="1:1" x14ac:dyDescent="0.35">
      <c r="A1091" t="s">
        <v>2012</v>
      </c>
    </row>
    <row r="1092" spans="1:1" x14ac:dyDescent="0.35">
      <c r="A1092" t="s">
        <v>2013</v>
      </c>
    </row>
    <row r="1093" spans="1:1" x14ac:dyDescent="0.35">
      <c r="A1093" t="s">
        <v>1010</v>
      </c>
    </row>
    <row r="1094" spans="1:1" x14ac:dyDescent="0.35">
      <c r="A1094" t="s">
        <v>1727</v>
      </c>
    </row>
    <row r="1095" spans="1:1" x14ac:dyDescent="0.35">
      <c r="A1095" t="s">
        <v>2022</v>
      </c>
    </row>
    <row r="1096" spans="1:1" x14ac:dyDescent="0.35">
      <c r="A1096" t="s">
        <v>2023</v>
      </c>
    </row>
    <row r="1097" spans="1:1" x14ac:dyDescent="0.35">
      <c r="A1097" t="s">
        <v>2024</v>
      </c>
    </row>
    <row r="1098" spans="1:1" x14ac:dyDescent="0.35">
      <c r="A1098" t="s">
        <v>2025</v>
      </c>
    </row>
    <row r="1099" spans="1:1" x14ac:dyDescent="0.35">
      <c r="A1099" t="s">
        <v>1591</v>
      </c>
    </row>
    <row r="1100" spans="1:1" x14ac:dyDescent="0.35">
      <c r="A1100" t="s">
        <v>1407</v>
      </c>
    </row>
    <row r="1101" spans="1:1" x14ac:dyDescent="0.35">
      <c r="A1101" t="s">
        <v>1728</v>
      </c>
    </row>
    <row r="1102" spans="1:1" x14ac:dyDescent="0.35">
      <c r="A1102" t="s">
        <v>2015</v>
      </c>
    </row>
    <row r="1103" spans="1:1" x14ac:dyDescent="0.35">
      <c r="A1103" t="s">
        <v>2016</v>
      </c>
    </row>
    <row r="1104" spans="1:1" x14ac:dyDescent="0.35">
      <c r="A1104" t="s">
        <v>2017</v>
      </c>
    </row>
    <row r="1105" spans="1:1" x14ac:dyDescent="0.35">
      <c r="A1105" t="s">
        <v>2018</v>
      </c>
    </row>
    <row r="1106" spans="1:1" x14ac:dyDescent="0.35">
      <c r="A1106" t="s">
        <v>2019</v>
      </c>
    </row>
    <row r="1107" spans="1:1" x14ac:dyDescent="0.35">
      <c r="A1107" t="s">
        <v>1081</v>
      </c>
    </row>
    <row r="1108" spans="1:1" x14ac:dyDescent="0.35">
      <c r="A1108" t="s">
        <v>1732</v>
      </c>
    </row>
    <row r="1109" spans="1:1" x14ac:dyDescent="0.35">
      <c r="A1109" t="s">
        <v>1464</v>
      </c>
    </row>
    <row r="1110" spans="1:1" x14ac:dyDescent="0.35">
      <c r="A1110" t="s">
        <v>2033</v>
      </c>
    </row>
    <row r="1111" spans="1:1" x14ac:dyDescent="0.35">
      <c r="A1111" t="s">
        <v>2034</v>
      </c>
    </row>
    <row r="1112" spans="1:1" x14ac:dyDescent="0.35">
      <c r="A1112" t="s">
        <v>2035</v>
      </c>
    </row>
    <row r="1113" spans="1:1" x14ac:dyDescent="0.35">
      <c r="A1113" t="s">
        <v>2036</v>
      </c>
    </row>
    <row r="1114" spans="1:1" x14ac:dyDescent="0.35">
      <c r="A1114" t="s">
        <v>1515</v>
      </c>
    </row>
    <row r="1115" spans="1:1" x14ac:dyDescent="0.35">
      <c r="A1115" t="s">
        <v>1738</v>
      </c>
    </row>
    <row r="1116" spans="1:1" x14ac:dyDescent="0.35">
      <c r="A1116" t="s">
        <v>2027</v>
      </c>
    </row>
    <row r="1117" spans="1:1" x14ac:dyDescent="0.35">
      <c r="A1117" t="s">
        <v>2028</v>
      </c>
    </row>
    <row r="1118" spans="1:1" x14ac:dyDescent="0.35">
      <c r="A1118" t="s">
        <v>2029</v>
      </c>
    </row>
    <row r="1119" spans="1:1" x14ac:dyDescent="0.35">
      <c r="A1119" t="s">
        <v>2030</v>
      </c>
    </row>
    <row r="1120" spans="1:1" x14ac:dyDescent="0.35">
      <c r="A1120" t="s">
        <v>2031</v>
      </c>
    </row>
    <row r="1121" spans="1:1" x14ac:dyDescent="0.35">
      <c r="A1121" t="s">
        <v>1048</v>
      </c>
    </row>
    <row r="1122" spans="1:1" x14ac:dyDescent="0.35">
      <c r="A1122" t="s">
        <v>1745</v>
      </c>
    </row>
    <row r="1123" spans="1:1" x14ac:dyDescent="0.35">
      <c r="A1123" t="s">
        <v>1423</v>
      </c>
    </row>
    <row r="1124" spans="1:1" x14ac:dyDescent="0.35">
      <c r="A1124" t="s">
        <v>2040</v>
      </c>
    </row>
    <row r="1125" spans="1:1" x14ac:dyDescent="0.35">
      <c r="A1125" t="s">
        <v>2041</v>
      </c>
    </row>
    <row r="1126" spans="1:1" x14ac:dyDescent="0.35">
      <c r="A1126" t="s">
        <v>2042</v>
      </c>
    </row>
    <row r="1127" spans="1:1" x14ac:dyDescent="0.35">
      <c r="A1127" t="s">
        <v>1047</v>
      </c>
    </row>
    <row r="1128" spans="1:1" x14ac:dyDescent="0.35">
      <c r="A1128" t="s">
        <v>1003</v>
      </c>
    </row>
    <row r="1129" spans="1:1" x14ac:dyDescent="0.35">
      <c r="A1129" t="s">
        <v>1746</v>
      </c>
    </row>
    <row r="1130" spans="1:1" x14ac:dyDescent="0.35">
      <c r="A1130" t="s">
        <v>1697</v>
      </c>
    </row>
    <row r="1131" spans="1:1" x14ac:dyDescent="0.35">
      <c r="A1131" t="s">
        <v>2051</v>
      </c>
    </row>
    <row r="1132" spans="1:1" x14ac:dyDescent="0.35">
      <c r="A1132" t="s">
        <v>2052</v>
      </c>
    </row>
    <row r="1133" spans="1:1" x14ac:dyDescent="0.35">
      <c r="A1133" t="s">
        <v>2053</v>
      </c>
    </row>
    <row r="1134" spans="1:1" x14ac:dyDescent="0.35">
      <c r="A1134" t="s">
        <v>1701</v>
      </c>
    </row>
    <row r="1135" spans="1:1" x14ac:dyDescent="0.35">
      <c r="A1135" t="s">
        <v>988</v>
      </c>
    </row>
    <row r="1136" spans="1:1" x14ac:dyDescent="0.35">
      <c r="A1136" t="s">
        <v>1747</v>
      </c>
    </row>
    <row r="1137" spans="1:1" x14ac:dyDescent="0.35">
      <c r="A1137" t="s">
        <v>2045</v>
      </c>
    </row>
    <row r="1138" spans="1:1" x14ac:dyDescent="0.35">
      <c r="A1138" t="s">
        <v>2046</v>
      </c>
    </row>
    <row r="1139" spans="1:1" x14ac:dyDescent="0.35">
      <c r="A1139" t="s">
        <v>2047</v>
      </c>
    </row>
    <row r="1140" spans="1:1" x14ac:dyDescent="0.35">
      <c r="A1140" t="s">
        <v>2048</v>
      </c>
    </row>
    <row r="1141" spans="1:1" x14ac:dyDescent="0.35">
      <c r="A1141" t="s">
        <v>2049</v>
      </c>
    </row>
    <row r="1142" spans="1:1" x14ac:dyDescent="0.35">
      <c r="A1142" t="s">
        <v>1398</v>
      </c>
    </row>
    <row r="1143" spans="1:1" x14ac:dyDescent="0.35">
      <c r="A1143" t="s">
        <v>1753</v>
      </c>
    </row>
    <row r="1144" spans="1:1" x14ac:dyDescent="0.35">
      <c r="A1144" t="s">
        <v>1220</v>
      </c>
    </row>
    <row r="1145" spans="1:1" x14ac:dyDescent="0.35">
      <c r="A1145" t="s">
        <v>2068</v>
      </c>
    </row>
    <row r="1146" spans="1:1" x14ac:dyDescent="0.35">
      <c r="A1146" t="s">
        <v>2069</v>
      </c>
    </row>
    <row r="1147" spans="1:1" x14ac:dyDescent="0.35">
      <c r="A1147" t="s">
        <v>2070</v>
      </c>
    </row>
    <row r="1148" spans="1:1" x14ac:dyDescent="0.35">
      <c r="A1148" t="s">
        <v>2071</v>
      </c>
    </row>
    <row r="1149" spans="1:1" x14ac:dyDescent="0.35">
      <c r="A1149" t="s">
        <v>2072</v>
      </c>
    </row>
    <row r="1150" spans="1:1" x14ac:dyDescent="0.35">
      <c r="A1150" t="s">
        <v>1759</v>
      </c>
    </row>
    <row r="1151" spans="1:1" x14ac:dyDescent="0.35">
      <c r="A1151" t="s">
        <v>2055</v>
      </c>
    </row>
    <row r="1152" spans="1:1" x14ac:dyDescent="0.35">
      <c r="A1152" t="s">
        <v>1020</v>
      </c>
    </row>
    <row r="1153" spans="1:1" x14ac:dyDescent="0.35">
      <c r="A1153" t="s">
        <v>2056</v>
      </c>
    </row>
    <row r="1154" spans="1:1" x14ac:dyDescent="0.35">
      <c r="A1154" t="s">
        <v>1022</v>
      </c>
    </row>
    <row r="1155" spans="1:1" x14ac:dyDescent="0.35">
      <c r="A1155" t="s">
        <v>2057</v>
      </c>
    </row>
    <row r="1156" spans="1:1" x14ac:dyDescent="0.35">
      <c r="A1156" t="s">
        <v>1766</v>
      </c>
    </row>
    <row r="1157" spans="1:1" x14ac:dyDescent="0.35">
      <c r="A1157" t="s">
        <v>2059</v>
      </c>
    </row>
    <row r="1158" spans="1:1" x14ac:dyDescent="0.35">
      <c r="A1158" t="s">
        <v>2060</v>
      </c>
    </row>
    <row r="1159" spans="1:1" x14ac:dyDescent="0.35">
      <c r="A1159" t="s">
        <v>2061</v>
      </c>
    </row>
    <row r="1160" spans="1:1" x14ac:dyDescent="0.35">
      <c r="A1160" t="s">
        <v>2062</v>
      </c>
    </row>
    <row r="1161" spans="1:1" x14ac:dyDescent="0.35">
      <c r="A1161" t="s">
        <v>2063</v>
      </c>
    </row>
    <row r="1162" spans="1:1" x14ac:dyDescent="0.35">
      <c r="A1162" t="s">
        <v>2064</v>
      </c>
    </row>
    <row r="1163" spans="1:1" x14ac:dyDescent="0.35">
      <c r="A1163" t="s">
        <v>1767</v>
      </c>
    </row>
    <row r="1164" spans="1:1" x14ac:dyDescent="0.35">
      <c r="A1164" t="s">
        <v>2081</v>
      </c>
    </row>
    <row r="1165" spans="1:1" x14ac:dyDescent="0.35">
      <c r="A1165" t="s">
        <v>2082</v>
      </c>
    </row>
    <row r="1166" spans="1:1" x14ac:dyDescent="0.35">
      <c r="A1166" t="s">
        <v>2083</v>
      </c>
    </row>
    <row r="1167" spans="1:1" x14ac:dyDescent="0.35">
      <c r="A1167" t="s">
        <v>2084</v>
      </c>
    </row>
    <row r="1168" spans="1:1" x14ac:dyDescent="0.35">
      <c r="A1168" t="s">
        <v>2085</v>
      </c>
    </row>
    <row r="1169" spans="1:1" x14ac:dyDescent="0.35">
      <c r="A1169" t="s">
        <v>1489</v>
      </c>
    </row>
    <row r="1170" spans="1:1" x14ac:dyDescent="0.35">
      <c r="A1170" t="s">
        <v>1772</v>
      </c>
    </row>
    <row r="1171" spans="1:1" x14ac:dyDescent="0.35">
      <c r="A1171" t="s">
        <v>2074</v>
      </c>
    </row>
    <row r="1172" spans="1:1" x14ac:dyDescent="0.35">
      <c r="A1172" t="s">
        <v>2075</v>
      </c>
    </row>
    <row r="1173" spans="1:1" x14ac:dyDescent="0.35">
      <c r="A1173" t="s">
        <v>2076</v>
      </c>
    </row>
    <row r="1174" spans="1:1" x14ac:dyDescent="0.35">
      <c r="A1174" t="s">
        <v>2077</v>
      </c>
    </row>
    <row r="1175" spans="1:1" x14ac:dyDescent="0.35">
      <c r="A1175" t="s">
        <v>2078</v>
      </c>
    </row>
    <row r="1176" spans="1:1" x14ac:dyDescent="0.35">
      <c r="A1176" t="s">
        <v>1091</v>
      </c>
    </row>
    <row r="1177" spans="1:1" x14ac:dyDescent="0.35">
      <c r="A1177" t="s">
        <v>1778</v>
      </c>
    </row>
    <row r="1178" spans="1:1" x14ac:dyDescent="0.35">
      <c r="A1178" t="s">
        <v>2027</v>
      </c>
    </row>
    <row r="1179" spans="1:1" x14ac:dyDescent="0.35">
      <c r="A1179" t="s">
        <v>3838</v>
      </c>
    </row>
    <row r="1180" spans="1:1" x14ac:dyDescent="0.35">
      <c r="A1180" t="s">
        <v>3839</v>
      </c>
    </row>
    <row r="1181" spans="1:1" x14ac:dyDescent="0.35">
      <c r="A1181" t="s">
        <v>3840</v>
      </c>
    </row>
    <row r="1182" spans="1:1" x14ac:dyDescent="0.35">
      <c r="A1182" t="s">
        <v>3841</v>
      </c>
    </row>
    <row r="1183" spans="1:1" x14ac:dyDescent="0.35">
      <c r="A1183" t="s">
        <v>1048</v>
      </c>
    </row>
    <row r="1184" spans="1:1" x14ac:dyDescent="0.35">
      <c r="A1184" t="s">
        <v>1784</v>
      </c>
    </row>
    <row r="1185" spans="1:1" x14ac:dyDescent="0.35">
      <c r="A1185" t="s">
        <v>2102</v>
      </c>
    </row>
    <row r="1186" spans="1:1" x14ac:dyDescent="0.35">
      <c r="A1186" t="s">
        <v>2103</v>
      </c>
    </row>
    <row r="1187" spans="1:1" x14ac:dyDescent="0.35">
      <c r="A1187" t="s">
        <v>2104</v>
      </c>
    </row>
    <row r="1188" spans="1:1" x14ac:dyDescent="0.35">
      <c r="A1188" t="s">
        <v>2105</v>
      </c>
    </row>
    <row r="1189" spans="1:1" x14ac:dyDescent="0.35">
      <c r="A1189" t="s">
        <v>2106</v>
      </c>
    </row>
    <row r="1190" spans="1:1" x14ac:dyDescent="0.35">
      <c r="A1190" t="s">
        <v>1081</v>
      </c>
    </row>
    <row r="1191" spans="1:1" x14ac:dyDescent="0.35">
      <c r="A1191" t="s">
        <v>1785</v>
      </c>
    </row>
    <row r="1192" spans="1:1" x14ac:dyDescent="0.35">
      <c r="A1192" t="s">
        <v>1005</v>
      </c>
    </row>
    <row r="1193" spans="1:1" x14ac:dyDescent="0.35">
      <c r="A1193" t="s">
        <v>1046</v>
      </c>
    </row>
    <row r="1194" spans="1:1" x14ac:dyDescent="0.35">
      <c r="A1194" t="s">
        <v>2087</v>
      </c>
    </row>
    <row r="1195" spans="1:1" x14ac:dyDescent="0.35">
      <c r="A1195" t="s">
        <v>2088</v>
      </c>
    </row>
    <row r="1196" spans="1:1" x14ac:dyDescent="0.35">
      <c r="A1196" t="s">
        <v>2089</v>
      </c>
    </row>
    <row r="1197" spans="1:1" x14ac:dyDescent="0.35">
      <c r="A1197" t="s">
        <v>1048</v>
      </c>
    </row>
    <row r="1198" spans="1:1" x14ac:dyDescent="0.35">
      <c r="A1198" t="s">
        <v>1786</v>
      </c>
    </row>
    <row r="1199" spans="1:1" x14ac:dyDescent="0.35">
      <c r="A1199" t="s">
        <v>2091</v>
      </c>
    </row>
    <row r="1200" spans="1:1" x14ac:dyDescent="0.35">
      <c r="A1200" t="s">
        <v>2092</v>
      </c>
    </row>
    <row r="1201" spans="1:1" x14ac:dyDescent="0.35">
      <c r="A1201" t="s">
        <v>2093</v>
      </c>
    </row>
    <row r="1202" spans="1:1" x14ac:dyDescent="0.35">
      <c r="A1202" t="s">
        <v>2094</v>
      </c>
    </row>
    <row r="1203" spans="1:1" x14ac:dyDescent="0.35">
      <c r="A1203" t="s">
        <v>2095</v>
      </c>
    </row>
    <row r="1204" spans="1:1" x14ac:dyDescent="0.35">
      <c r="A1204" t="s">
        <v>1789</v>
      </c>
    </row>
    <row r="1205" spans="1:1" x14ac:dyDescent="0.35">
      <c r="A1205" t="s">
        <v>2117</v>
      </c>
    </row>
    <row r="1206" spans="1:1" x14ac:dyDescent="0.35">
      <c r="A1206" t="s">
        <v>2118</v>
      </c>
    </row>
    <row r="1207" spans="1:1" x14ac:dyDescent="0.35">
      <c r="A1207" t="s">
        <v>2119</v>
      </c>
    </row>
    <row r="1208" spans="1:1" x14ac:dyDescent="0.35">
      <c r="A1208" t="s">
        <v>2120</v>
      </c>
    </row>
    <row r="1209" spans="1:1" x14ac:dyDescent="0.35">
      <c r="A1209" t="s">
        <v>2121</v>
      </c>
    </row>
    <row r="1210" spans="1:1" x14ac:dyDescent="0.35">
      <c r="A1210" t="s">
        <v>2122</v>
      </c>
    </row>
    <row r="1211" spans="1:1" x14ac:dyDescent="0.35">
      <c r="A1211" t="s">
        <v>1796</v>
      </c>
    </row>
    <row r="1212" spans="1:1" x14ac:dyDescent="0.35">
      <c r="A1212" t="s">
        <v>2124</v>
      </c>
    </row>
    <row r="1213" spans="1:1" x14ac:dyDescent="0.35">
      <c r="A1213" t="s">
        <v>2125</v>
      </c>
    </row>
    <row r="1214" spans="1:1" x14ac:dyDescent="0.35">
      <c r="A1214" t="s">
        <v>2126</v>
      </c>
    </row>
    <row r="1215" spans="1:1" x14ac:dyDescent="0.35">
      <c r="A1215" t="s">
        <v>2127</v>
      </c>
    </row>
    <row r="1216" spans="1:1" x14ac:dyDescent="0.35">
      <c r="A1216" t="s">
        <v>2128</v>
      </c>
    </row>
    <row r="1217" spans="1:1" x14ac:dyDescent="0.35">
      <c r="A1217" t="s">
        <v>2129</v>
      </c>
    </row>
    <row r="1218" spans="1:1" x14ac:dyDescent="0.35">
      <c r="A1218" t="s">
        <v>1800</v>
      </c>
    </row>
    <row r="1219" spans="1:1" x14ac:dyDescent="0.35">
      <c r="A1219" t="s">
        <v>2112</v>
      </c>
    </row>
    <row r="1220" spans="1:1" x14ac:dyDescent="0.35">
      <c r="A1220" t="s">
        <v>2113</v>
      </c>
    </row>
    <row r="1221" spans="1:1" x14ac:dyDescent="0.35">
      <c r="A1221" t="s">
        <v>2114</v>
      </c>
    </row>
    <row r="1222" spans="1:1" x14ac:dyDescent="0.35">
      <c r="A1222" t="s">
        <v>2115</v>
      </c>
    </row>
    <row r="1223" spans="1:1" x14ac:dyDescent="0.35">
      <c r="A1223" t="s">
        <v>1449</v>
      </c>
    </row>
    <row r="1224" spans="1:1" x14ac:dyDescent="0.35">
      <c r="A1224" t="s">
        <v>1400</v>
      </c>
    </row>
    <row r="1225" spans="1:1" x14ac:dyDescent="0.35">
      <c r="A1225" t="s">
        <v>1801</v>
      </c>
    </row>
    <row r="1226" spans="1:1" x14ac:dyDescent="0.35">
      <c r="A1226" t="s">
        <v>2131</v>
      </c>
    </row>
    <row r="1227" spans="1:1" x14ac:dyDescent="0.35">
      <c r="A1227" t="s">
        <v>2132</v>
      </c>
    </row>
    <row r="1228" spans="1:1" x14ac:dyDescent="0.35">
      <c r="A1228" t="s">
        <v>2133</v>
      </c>
    </row>
    <row r="1229" spans="1:1" x14ac:dyDescent="0.35">
      <c r="A1229" t="s">
        <v>2134</v>
      </c>
    </row>
    <row r="1230" spans="1:1" x14ac:dyDescent="0.35">
      <c r="A1230" t="s">
        <v>2135</v>
      </c>
    </row>
    <row r="1231" spans="1:1" x14ac:dyDescent="0.35">
      <c r="A1231" t="s">
        <v>1010</v>
      </c>
    </row>
    <row r="1232" spans="1:1" x14ac:dyDescent="0.35">
      <c r="A1232" t="s">
        <v>1808</v>
      </c>
    </row>
    <row r="1233" spans="1:1" x14ac:dyDescent="0.35">
      <c r="A1233" t="s">
        <v>2139</v>
      </c>
    </row>
    <row r="1234" spans="1:1" x14ac:dyDescent="0.35">
      <c r="A1234" t="s">
        <v>1893</v>
      </c>
    </row>
    <row r="1235" spans="1:1" x14ac:dyDescent="0.35">
      <c r="A1235" t="s">
        <v>2140</v>
      </c>
    </row>
    <row r="1236" spans="1:1" x14ac:dyDescent="0.35">
      <c r="A1236" t="s">
        <v>2141</v>
      </c>
    </row>
    <row r="1237" spans="1:1" x14ac:dyDescent="0.35">
      <c r="A1237" t="s">
        <v>2142</v>
      </c>
    </row>
    <row r="1238" spans="1:1" x14ac:dyDescent="0.35">
      <c r="A1238" t="s">
        <v>1248</v>
      </c>
    </row>
    <row r="1239" spans="1:1" x14ac:dyDescent="0.35">
      <c r="A1239" t="s">
        <v>1815</v>
      </c>
    </row>
    <row r="1240" spans="1:1" x14ac:dyDescent="0.35">
      <c r="A1240" t="s">
        <v>2144</v>
      </c>
    </row>
    <row r="1241" spans="1:1" x14ac:dyDescent="0.35">
      <c r="A1241" t="s">
        <v>2145</v>
      </c>
    </row>
    <row r="1242" spans="1:1" x14ac:dyDescent="0.35">
      <c r="A1242" t="s">
        <v>1182</v>
      </c>
    </row>
    <row r="1243" spans="1:1" x14ac:dyDescent="0.35">
      <c r="A1243" t="s">
        <v>2146</v>
      </c>
    </row>
    <row r="1244" spans="1:1" x14ac:dyDescent="0.35">
      <c r="A1244" t="s">
        <v>2147</v>
      </c>
    </row>
    <row r="1245" spans="1:1" x14ac:dyDescent="0.35">
      <c r="A1245" t="s">
        <v>988</v>
      </c>
    </row>
    <row r="1246" spans="1:1" x14ac:dyDescent="0.35">
      <c r="A1246" t="s">
        <v>1816</v>
      </c>
    </row>
    <row r="1247" spans="1:1" x14ac:dyDescent="0.35">
      <c r="A1247" t="s">
        <v>2149</v>
      </c>
    </row>
    <row r="1248" spans="1:1" x14ac:dyDescent="0.35">
      <c r="A1248" t="s">
        <v>2150</v>
      </c>
    </row>
    <row r="1249" spans="1:1" x14ac:dyDescent="0.35">
      <c r="A1249" t="s">
        <v>2151</v>
      </c>
    </row>
    <row r="1250" spans="1:1" x14ac:dyDescent="0.35">
      <c r="A1250" t="s">
        <v>2152</v>
      </c>
    </row>
    <row r="1251" spans="1:1" x14ac:dyDescent="0.35">
      <c r="A1251" t="s">
        <v>2153</v>
      </c>
    </row>
    <row r="1252" spans="1:1" x14ac:dyDescent="0.35">
      <c r="A1252" t="s">
        <v>1536</v>
      </c>
    </row>
    <row r="1253" spans="1:1" x14ac:dyDescent="0.35">
      <c r="A1253" t="s">
        <v>1818</v>
      </c>
    </row>
    <row r="1254" spans="1:1" x14ac:dyDescent="0.35">
      <c r="A1254" t="s">
        <v>2156</v>
      </c>
    </row>
    <row r="1255" spans="1:1" x14ac:dyDescent="0.35">
      <c r="A1255" t="s">
        <v>2157</v>
      </c>
    </row>
    <row r="1256" spans="1:1" x14ac:dyDescent="0.35">
      <c r="A1256" t="s">
        <v>2158</v>
      </c>
    </row>
    <row r="1257" spans="1:1" x14ac:dyDescent="0.35">
      <c r="A1257" t="s">
        <v>2159</v>
      </c>
    </row>
    <row r="1258" spans="1:1" x14ac:dyDescent="0.35">
      <c r="A1258" t="s">
        <v>2160</v>
      </c>
    </row>
    <row r="1259" spans="1:1" x14ac:dyDescent="0.35">
      <c r="A1259" t="s">
        <v>2161</v>
      </c>
    </row>
    <row r="1260" spans="1:1" x14ac:dyDescent="0.35">
      <c r="A1260" t="s">
        <v>1824</v>
      </c>
    </row>
    <row r="1261" spans="1:1" x14ac:dyDescent="0.35">
      <c r="A1261" t="s">
        <v>2171</v>
      </c>
    </row>
    <row r="1262" spans="1:1" x14ac:dyDescent="0.35">
      <c r="A1262" t="s">
        <v>2172</v>
      </c>
    </row>
    <row r="1263" spans="1:1" x14ac:dyDescent="0.35">
      <c r="A1263" t="s">
        <v>2173</v>
      </c>
    </row>
    <row r="1264" spans="1:1" x14ac:dyDescent="0.35">
      <c r="A1264" t="s">
        <v>2174</v>
      </c>
    </row>
    <row r="1265" spans="1:1" x14ac:dyDescent="0.35">
      <c r="A1265" t="s">
        <v>2175</v>
      </c>
    </row>
    <row r="1266" spans="1:1" x14ac:dyDescent="0.35">
      <c r="A1266" t="s">
        <v>1010</v>
      </c>
    </row>
    <row r="1267" spans="1:1" x14ac:dyDescent="0.35">
      <c r="A1267" t="s">
        <v>1830</v>
      </c>
    </row>
    <row r="1268" spans="1:1" x14ac:dyDescent="0.35">
      <c r="A1268" t="s">
        <v>2165</v>
      </c>
    </row>
    <row r="1269" spans="1:1" x14ac:dyDescent="0.35">
      <c r="A1269" t="s">
        <v>2166</v>
      </c>
    </row>
    <row r="1270" spans="1:1" x14ac:dyDescent="0.35">
      <c r="A1270" t="s">
        <v>2167</v>
      </c>
    </row>
    <row r="1271" spans="1:1" x14ac:dyDescent="0.35">
      <c r="A1271" t="s">
        <v>2168</v>
      </c>
    </row>
    <row r="1272" spans="1:1" x14ac:dyDescent="0.35">
      <c r="A1272" t="s">
        <v>2169</v>
      </c>
    </row>
    <row r="1273" spans="1:1" x14ac:dyDescent="0.35">
      <c r="A1273" t="s">
        <v>1515</v>
      </c>
    </row>
    <row r="1274" spans="1:1" x14ac:dyDescent="0.35">
      <c r="A1274" t="s">
        <v>1831</v>
      </c>
    </row>
    <row r="1275" spans="1:1" x14ac:dyDescent="0.35">
      <c r="A1275" t="s">
        <v>2177</v>
      </c>
    </row>
    <row r="1276" spans="1:1" x14ac:dyDescent="0.35">
      <c r="A1276" t="s">
        <v>2178</v>
      </c>
    </row>
    <row r="1277" spans="1:1" x14ac:dyDescent="0.35">
      <c r="A1277" t="s">
        <v>2179</v>
      </c>
    </row>
    <row r="1278" spans="1:1" x14ac:dyDescent="0.35">
      <c r="A1278" t="s">
        <v>2180</v>
      </c>
    </row>
    <row r="1279" spans="1:1" x14ac:dyDescent="0.35">
      <c r="A1279" t="s">
        <v>2181</v>
      </c>
    </row>
    <row r="1280" spans="1:1" x14ac:dyDescent="0.35">
      <c r="A1280" t="s">
        <v>2182</v>
      </c>
    </row>
    <row r="1281" spans="1:1" x14ac:dyDescent="0.35">
      <c r="A1281" t="s">
        <v>1837</v>
      </c>
    </row>
    <row r="1282" spans="1:1" x14ac:dyDescent="0.35">
      <c r="A1282" t="s">
        <v>1012</v>
      </c>
    </row>
    <row r="1283" spans="1:1" x14ac:dyDescent="0.35">
      <c r="A1283" t="s">
        <v>2010</v>
      </c>
    </row>
    <row r="1284" spans="1:1" x14ac:dyDescent="0.35">
      <c r="A1284" t="s">
        <v>2201</v>
      </c>
    </row>
    <row r="1285" spans="1:1" x14ac:dyDescent="0.35">
      <c r="A1285" t="s">
        <v>2202</v>
      </c>
    </row>
    <row r="1286" spans="1:1" x14ac:dyDescent="0.35">
      <c r="A1286" t="s">
        <v>1285</v>
      </c>
    </row>
    <row r="1287" spans="1:1" x14ac:dyDescent="0.35">
      <c r="A1287" t="s">
        <v>1010</v>
      </c>
    </row>
    <row r="1288" spans="1:1" x14ac:dyDescent="0.35">
      <c r="A1288" t="s">
        <v>1844</v>
      </c>
    </row>
    <row r="1289" spans="1:1" x14ac:dyDescent="0.35">
      <c r="A1289" t="s">
        <v>3842</v>
      </c>
    </row>
    <row r="1290" spans="1:1" x14ac:dyDescent="0.35">
      <c r="A1290" t="s">
        <v>1681</v>
      </c>
    </row>
    <row r="1291" spans="1:1" x14ac:dyDescent="0.35">
      <c r="A1291" t="s">
        <v>3843</v>
      </c>
    </row>
    <row r="1292" spans="1:1" x14ac:dyDescent="0.35">
      <c r="A1292" t="s">
        <v>1682</v>
      </c>
    </row>
    <row r="1293" spans="1:1" x14ac:dyDescent="0.35">
      <c r="A1293" t="s">
        <v>3844</v>
      </c>
    </row>
    <row r="1294" spans="1:1" x14ac:dyDescent="0.35">
      <c r="A1294" t="s">
        <v>1672</v>
      </c>
    </row>
    <row r="1295" spans="1:1" x14ac:dyDescent="0.35">
      <c r="A1295" t="s">
        <v>1845</v>
      </c>
    </row>
    <row r="1296" spans="1:1" x14ac:dyDescent="0.35">
      <c r="A1296" t="s">
        <v>3845</v>
      </c>
    </row>
    <row r="1297" spans="1:1" x14ac:dyDescent="0.35">
      <c r="A1297" t="s">
        <v>1635</v>
      </c>
    </row>
    <row r="1298" spans="1:1" x14ac:dyDescent="0.35">
      <c r="A1298" t="s">
        <v>1636</v>
      </c>
    </row>
    <row r="1299" spans="1:1" x14ac:dyDescent="0.35">
      <c r="A1299" t="s">
        <v>1637</v>
      </c>
    </row>
    <row r="1300" spans="1:1" x14ac:dyDescent="0.35">
      <c r="A1300" t="s">
        <v>1638</v>
      </c>
    </row>
    <row r="1301" spans="1:1" x14ac:dyDescent="0.35">
      <c r="A1301" t="s">
        <v>1639</v>
      </c>
    </row>
    <row r="1302" spans="1:1" x14ac:dyDescent="0.35">
      <c r="A1302" t="s">
        <v>1852</v>
      </c>
    </row>
    <row r="1303" spans="1:1" x14ac:dyDescent="0.35">
      <c r="A1303" t="s">
        <v>2191</v>
      </c>
    </row>
    <row r="1304" spans="1:1" x14ac:dyDescent="0.35">
      <c r="A1304" t="s">
        <v>1046</v>
      </c>
    </row>
    <row r="1305" spans="1:1" x14ac:dyDescent="0.35">
      <c r="A1305" t="s">
        <v>2192</v>
      </c>
    </row>
    <row r="1306" spans="1:1" x14ac:dyDescent="0.35">
      <c r="A1306" t="s">
        <v>2193</v>
      </c>
    </row>
    <row r="1307" spans="1:1" x14ac:dyDescent="0.35">
      <c r="A1307" t="s">
        <v>2194</v>
      </c>
    </row>
    <row r="1308" spans="1:1" x14ac:dyDescent="0.35">
      <c r="A1308" t="s">
        <v>1003</v>
      </c>
    </row>
    <row r="1309" spans="1:1" x14ac:dyDescent="0.35">
      <c r="A1309" t="s">
        <v>1858</v>
      </c>
    </row>
    <row r="1310" spans="1:1" x14ac:dyDescent="0.35">
      <c r="A1310" t="s">
        <v>1910</v>
      </c>
    </row>
    <row r="1311" spans="1:1" x14ac:dyDescent="0.35">
      <c r="A1311" t="s">
        <v>2196</v>
      </c>
    </row>
    <row r="1312" spans="1:1" x14ac:dyDescent="0.35">
      <c r="A1312" t="s">
        <v>2197</v>
      </c>
    </row>
    <row r="1313" spans="1:1" x14ac:dyDescent="0.35">
      <c r="A1313" t="s">
        <v>2198</v>
      </c>
    </row>
    <row r="1314" spans="1:1" x14ac:dyDescent="0.35">
      <c r="A1314" t="s">
        <v>2199</v>
      </c>
    </row>
    <row r="1315" spans="1:1" x14ac:dyDescent="0.35">
      <c r="A1315" t="s">
        <v>995</v>
      </c>
    </row>
    <row r="1316" spans="1:1" x14ac:dyDescent="0.35">
      <c r="A1316" t="s">
        <v>1864</v>
      </c>
    </row>
    <row r="1317" spans="1:1" x14ac:dyDescent="0.35">
      <c r="A1317" t="s">
        <v>2149</v>
      </c>
    </row>
    <row r="1318" spans="1:1" x14ac:dyDescent="0.35">
      <c r="A1318" t="s">
        <v>2245</v>
      </c>
    </row>
    <row r="1319" spans="1:1" x14ac:dyDescent="0.35">
      <c r="A1319" t="s">
        <v>2246</v>
      </c>
    </row>
    <row r="1320" spans="1:1" x14ac:dyDescent="0.35">
      <c r="A1320" t="s">
        <v>2247</v>
      </c>
    </row>
    <row r="1321" spans="1:1" x14ac:dyDescent="0.35">
      <c r="A1321" t="s">
        <v>2194</v>
      </c>
    </row>
    <row r="1322" spans="1:1" x14ac:dyDescent="0.35">
      <c r="A1322" t="s">
        <v>1003</v>
      </c>
    </row>
    <row r="1323" spans="1:1" x14ac:dyDescent="0.35">
      <c r="A1323" t="s">
        <v>1865</v>
      </c>
    </row>
    <row r="1324" spans="1:1" x14ac:dyDescent="0.35">
      <c r="A1324" t="s">
        <v>2214</v>
      </c>
    </row>
    <row r="1325" spans="1:1" x14ac:dyDescent="0.35">
      <c r="A1325" t="s">
        <v>2215</v>
      </c>
    </row>
    <row r="1326" spans="1:1" x14ac:dyDescent="0.35">
      <c r="A1326" t="s">
        <v>2216</v>
      </c>
    </row>
    <row r="1327" spans="1:1" x14ac:dyDescent="0.35">
      <c r="A1327" t="s">
        <v>2217</v>
      </c>
    </row>
    <row r="1328" spans="1:1" x14ac:dyDescent="0.35">
      <c r="A1328" t="s">
        <v>2218</v>
      </c>
    </row>
    <row r="1329" spans="1:1" x14ac:dyDescent="0.35">
      <c r="A1329" t="s">
        <v>1446</v>
      </c>
    </row>
    <row r="1330" spans="1:1" x14ac:dyDescent="0.35">
      <c r="A1330" t="s">
        <v>1866</v>
      </c>
    </row>
    <row r="1331" spans="1:1" x14ac:dyDescent="0.35">
      <c r="A1331" t="s">
        <v>2208</v>
      </c>
    </row>
    <row r="1332" spans="1:1" x14ac:dyDescent="0.35">
      <c r="A1332" t="s">
        <v>2209</v>
      </c>
    </row>
    <row r="1333" spans="1:1" x14ac:dyDescent="0.35">
      <c r="A1333" t="s">
        <v>2210</v>
      </c>
    </row>
    <row r="1334" spans="1:1" x14ac:dyDescent="0.35">
      <c r="A1334" t="s">
        <v>2211</v>
      </c>
    </row>
    <row r="1335" spans="1:1" x14ac:dyDescent="0.35">
      <c r="A1335" t="s">
        <v>2212</v>
      </c>
    </row>
    <row r="1336" spans="1:1" x14ac:dyDescent="0.35">
      <c r="A1336" t="s">
        <v>1873</v>
      </c>
    </row>
    <row r="1337" spans="1:1" x14ac:dyDescent="0.35">
      <c r="A1337" t="s">
        <v>2240</v>
      </c>
    </row>
    <row r="1338" spans="1:1" x14ac:dyDescent="0.35">
      <c r="A1338" t="s">
        <v>2241</v>
      </c>
    </row>
    <row r="1339" spans="1:1" x14ac:dyDescent="0.35">
      <c r="A1339" t="s">
        <v>2242</v>
      </c>
    </row>
    <row r="1340" spans="1:1" x14ac:dyDescent="0.35">
      <c r="A1340" t="s">
        <v>2243</v>
      </c>
    </row>
    <row r="1341" spans="1:1" x14ac:dyDescent="0.35">
      <c r="A1341" t="s">
        <v>1357</v>
      </c>
    </row>
    <row r="1342" spans="1:1" x14ac:dyDescent="0.35">
      <c r="A1342" t="s">
        <v>1358</v>
      </c>
    </row>
    <row r="1343" spans="1:1" x14ac:dyDescent="0.35">
      <c r="A1343" t="s">
        <v>1879</v>
      </c>
    </row>
    <row r="1344" spans="1:1" x14ac:dyDescent="0.35">
      <c r="A1344" t="s">
        <v>2233</v>
      </c>
    </row>
    <row r="1345" spans="1:1" x14ac:dyDescent="0.35">
      <c r="A1345" t="s">
        <v>2234</v>
      </c>
    </row>
    <row r="1346" spans="1:1" x14ac:dyDescent="0.35">
      <c r="A1346" t="s">
        <v>2235</v>
      </c>
    </row>
    <row r="1347" spans="1:1" x14ac:dyDescent="0.35">
      <c r="A1347" t="s">
        <v>2236</v>
      </c>
    </row>
    <row r="1348" spans="1:1" x14ac:dyDescent="0.35">
      <c r="A1348" t="s">
        <v>2237</v>
      </c>
    </row>
    <row r="1349" spans="1:1" x14ac:dyDescent="0.35">
      <c r="A1349" t="s">
        <v>2238</v>
      </c>
    </row>
    <row r="1350" spans="1:1" x14ac:dyDescent="0.35">
      <c r="A1350" t="s">
        <v>1883</v>
      </c>
    </row>
    <row r="1351" spans="1:1" x14ac:dyDescent="0.35">
      <c r="A1351" t="s">
        <v>2226</v>
      </c>
    </row>
    <row r="1352" spans="1:1" x14ac:dyDescent="0.35">
      <c r="A1352" t="s">
        <v>2227</v>
      </c>
    </row>
    <row r="1353" spans="1:1" x14ac:dyDescent="0.35">
      <c r="A1353" t="s">
        <v>2228</v>
      </c>
    </row>
    <row r="1354" spans="1:1" x14ac:dyDescent="0.35">
      <c r="A1354" t="s">
        <v>2229</v>
      </c>
    </row>
    <row r="1355" spans="1:1" x14ac:dyDescent="0.35">
      <c r="A1355" t="s">
        <v>2230</v>
      </c>
    </row>
    <row r="1356" spans="1:1" x14ac:dyDescent="0.35">
      <c r="A1356" t="s">
        <v>2231</v>
      </c>
    </row>
    <row r="1357" spans="1:1" x14ac:dyDescent="0.35">
      <c r="A1357" t="s">
        <v>1884</v>
      </c>
    </row>
    <row r="1358" spans="1:1" x14ac:dyDescent="0.35">
      <c r="A1358" t="s">
        <v>2221</v>
      </c>
    </row>
    <row r="1359" spans="1:1" x14ac:dyDescent="0.35">
      <c r="A1359" t="s">
        <v>1641</v>
      </c>
    </row>
    <row r="1360" spans="1:1" x14ac:dyDescent="0.35">
      <c r="A1360" t="s">
        <v>2222</v>
      </c>
    </row>
    <row r="1361" spans="1:1" x14ac:dyDescent="0.35">
      <c r="A1361" t="s">
        <v>2223</v>
      </c>
    </row>
    <row r="1362" spans="1:1" x14ac:dyDescent="0.35">
      <c r="A1362" t="s">
        <v>2224</v>
      </c>
    </row>
    <row r="1363" spans="1:1" x14ac:dyDescent="0.35">
      <c r="A1363" t="s">
        <v>1010</v>
      </c>
    </row>
    <row r="1364" spans="1:1" x14ac:dyDescent="0.35">
      <c r="A1364" t="s">
        <v>1890</v>
      </c>
    </row>
    <row r="1365" spans="1:1" x14ac:dyDescent="0.35">
      <c r="A1365" t="s">
        <v>1464</v>
      </c>
    </row>
    <row r="1366" spans="1:1" x14ac:dyDescent="0.35">
      <c r="A1366" t="s">
        <v>2260</v>
      </c>
    </row>
    <row r="1367" spans="1:1" x14ac:dyDescent="0.35">
      <c r="A1367" t="s">
        <v>2261</v>
      </c>
    </row>
    <row r="1368" spans="1:1" x14ac:dyDescent="0.35">
      <c r="A1368" t="s">
        <v>2262</v>
      </c>
    </row>
    <row r="1369" spans="1:1" x14ac:dyDescent="0.35">
      <c r="A1369" t="s">
        <v>2263</v>
      </c>
    </row>
    <row r="1370" spans="1:1" x14ac:dyDescent="0.35">
      <c r="A1370" t="s">
        <v>1515</v>
      </c>
    </row>
    <row r="1371" spans="1:1" x14ac:dyDescent="0.35">
      <c r="A1371" t="s">
        <v>1891</v>
      </c>
    </row>
    <row r="1372" spans="1:1" x14ac:dyDescent="0.35">
      <c r="A1372" t="s">
        <v>1001</v>
      </c>
    </row>
    <row r="1373" spans="1:1" x14ac:dyDescent="0.35">
      <c r="A1373" t="s">
        <v>3846</v>
      </c>
    </row>
    <row r="1374" spans="1:1" x14ac:dyDescent="0.35">
      <c r="A1374" t="s">
        <v>3847</v>
      </c>
    </row>
    <row r="1375" spans="1:1" x14ac:dyDescent="0.35">
      <c r="A1375" t="s">
        <v>3848</v>
      </c>
    </row>
    <row r="1376" spans="1:1" x14ac:dyDescent="0.35">
      <c r="A1376" t="s">
        <v>3849</v>
      </c>
    </row>
    <row r="1377" spans="1:1" x14ac:dyDescent="0.35">
      <c r="A1377" t="s">
        <v>1003</v>
      </c>
    </row>
    <row r="1378" spans="1:1" x14ac:dyDescent="0.35">
      <c r="A1378" t="s">
        <v>1898</v>
      </c>
    </row>
    <row r="1379" spans="1:1" x14ac:dyDescent="0.35">
      <c r="A1379" t="s">
        <v>2254</v>
      </c>
    </row>
    <row r="1380" spans="1:1" x14ac:dyDescent="0.35">
      <c r="A1380" t="s">
        <v>2255</v>
      </c>
    </row>
    <row r="1381" spans="1:1" x14ac:dyDescent="0.35">
      <c r="A1381" t="s">
        <v>2256</v>
      </c>
    </row>
    <row r="1382" spans="1:1" x14ac:dyDescent="0.35">
      <c r="A1382" t="s">
        <v>2257</v>
      </c>
    </row>
    <row r="1383" spans="1:1" x14ac:dyDescent="0.35">
      <c r="A1383" t="s">
        <v>2258</v>
      </c>
    </row>
    <row r="1384" spans="1:1" x14ac:dyDescent="0.35">
      <c r="A1384" t="s">
        <v>2161</v>
      </c>
    </row>
    <row r="1385" spans="1:1" x14ac:dyDescent="0.35">
      <c r="A1385" t="s">
        <v>1903</v>
      </c>
    </row>
    <row r="1386" spans="1:1" x14ac:dyDescent="0.35">
      <c r="A1386" t="s">
        <v>2249</v>
      </c>
    </row>
    <row r="1387" spans="1:1" x14ac:dyDescent="0.35">
      <c r="A1387" t="s">
        <v>1251</v>
      </c>
    </row>
    <row r="1388" spans="1:1" x14ac:dyDescent="0.35">
      <c r="A1388" t="s">
        <v>2250</v>
      </c>
    </row>
    <row r="1389" spans="1:1" x14ac:dyDescent="0.35">
      <c r="A1389" t="s">
        <v>2251</v>
      </c>
    </row>
    <row r="1390" spans="1:1" x14ac:dyDescent="0.35">
      <c r="A1390" t="s">
        <v>2252</v>
      </c>
    </row>
    <row r="1391" spans="1:1" x14ac:dyDescent="0.35">
      <c r="A1391" t="s">
        <v>1909</v>
      </c>
    </row>
    <row r="1392" spans="1:1" x14ac:dyDescent="0.35">
      <c r="A1392" t="s">
        <v>1236</v>
      </c>
    </row>
    <row r="1393" spans="1:1" x14ac:dyDescent="0.35">
      <c r="A1393" t="s">
        <v>1523</v>
      </c>
    </row>
    <row r="1394" spans="1:1" x14ac:dyDescent="0.35">
      <c r="A1394" t="s">
        <v>3850</v>
      </c>
    </row>
    <row r="1395" spans="1:1" x14ac:dyDescent="0.35">
      <c r="A1395" t="s">
        <v>3851</v>
      </c>
    </row>
    <row r="1396" spans="1:1" x14ac:dyDescent="0.35">
      <c r="A1396" t="s">
        <v>3852</v>
      </c>
    </row>
    <row r="1397" spans="1:1" x14ac:dyDescent="0.35">
      <c r="A1397" t="s">
        <v>1010</v>
      </c>
    </row>
    <row r="1398" spans="1:1" x14ac:dyDescent="0.35">
      <c r="A1398" t="s">
        <v>1915</v>
      </c>
    </row>
    <row r="1399" spans="1:1" x14ac:dyDescent="0.35">
      <c r="A1399" t="s">
        <v>3853</v>
      </c>
    </row>
    <row r="1400" spans="1:1" x14ac:dyDescent="0.35">
      <c r="A1400" t="s">
        <v>3854</v>
      </c>
    </row>
    <row r="1401" spans="1:1" x14ac:dyDescent="0.35">
      <c r="A1401" t="s">
        <v>2108</v>
      </c>
    </row>
    <row r="1402" spans="1:1" x14ac:dyDescent="0.35">
      <c r="A1402" t="s">
        <v>2109</v>
      </c>
    </row>
    <row r="1403" spans="1:1" x14ac:dyDescent="0.35">
      <c r="A1403" t="s">
        <v>1053</v>
      </c>
    </row>
    <row r="1404" spans="1:1" x14ac:dyDescent="0.35">
      <c r="A1404" t="s">
        <v>988</v>
      </c>
    </row>
    <row r="1405" spans="1:1" x14ac:dyDescent="0.35">
      <c r="A1405" t="s">
        <v>1922</v>
      </c>
    </row>
    <row r="1406" spans="1:1" x14ac:dyDescent="0.35">
      <c r="A1406" t="s">
        <v>1409</v>
      </c>
    </row>
    <row r="1407" spans="1:1" x14ac:dyDescent="0.35">
      <c r="A1407" t="s">
        <v>3855</v>
      </c>
    </row>
    <row r="1408" spans="1:1" x14ac:dyDescent="0.35">
      <c r="A1408" t="s">
        <v>3856</v>
      </c>
    </row>
    <row r="1409" spans="1:1" x14ac:dyDescent="0.35">
      <c r="A1409" t="s">
        <v>3857</v>
      </c>
    </row>
    <row r="1410" spans="1:1" x14ac:dyDescent="0.35">
      <c r="A1410" t="s">
        <v>3858</v>
      </c>
    </row>
    <row r="1411" spans="1:1" x14ac:dyDescent="0.35">
      <c r="A1411" t="s">
        <v>1010</v>
      </c>
    </row>
    <row r="1412" spans="1:1" x14ac:dyDescent="0.35">
      <c r="A1412" t="s">
        <v>1924</v>
      </c>
    </row>
    <row r="1413" spans="1:1" x14ac:dyDescent="0.35">
      <c r="A1413" t="s">
        <v>2277</v>
      </c>
    </row>
    <row r="1414" spans="1:1" x14ac:dyDescent="0.35">
      <c r="A1414" t="s">
        <v>2278</v>
      </c>
    </row>
    <row r="1415" spans="1:1" x14ac:dyDescent="0.35">
      <c r="A1415" t="s">
        <v>2279</v>
      </c>
    </row>
    <row r="1416" spans="1:1" x14ac:dyDescent="0.35">
      <c r="A1416" t="s">
        <v>2280</v>
      </c>
    </row>
    <row r="1417" spans="1:1" x14ac:dyDescent="0.35">
      <c r="A1417" t="s">
        <v>2281</v>
      </c>
    </row>
    <row r="1418" spans="1:1" x14ac:dyDescent="0.35">
      <c r="A1418" t="s">
        <v>2282</v>
      </c>
    </row>
    <row r="1419" spans="1:1" x14ac:dyDescent="0.35">
      <c r="A1419" t="s">
        <v>1931</v>
      </c>
    </row>
    <row r="1420" spans="1:1" x14ac:dyDescent="0.35">
      <c r="A1420" t="s">
        <v>3859</v>
      </c>
    </row>
    <row r="1421" spans="1:1" x14ac:dyDescent="0.35">
      <c r="A1421" t="s">
        <v>2272</v>
      </c>
    </row>
    <row r="1422" spans="1:1" x14ac:dyDescent="0.35">
      <c r="A1422" t="s">
        <v>2273</v>
      </c>
    </row>
    <row r="1423" spans="1:1" x14ac:dyDescent="0.35">
      <c r="A1423" t="s">
        <v>2274</v>
      </c>
    </row>
    <row r="1424" spans="1:1" x14ac:dyDescent="0.35">
      <c r="A1424" t="s">
        <v>2275</v>
      </c>
    </row>
    <row r="1425" spans="1:1" x14ac:dyDescent="0.35">
      <c r="A1425" t="s">
        <v>1149</v>
      </c>
    </row>
    <row r="1426" spans="1:1" x14ac:dyDescent="0.35">
      <c r="A1426" t="s">
        <v>1938</v>
      </c>
    </row>
    <row r="1427" spans="1:1" x14ac:dyDescent="0.35">
      <c r="A1427" t="s">
        <v>2287</v>
      </c>
    </row>
    <row r="1428" spans="1:1" x14ac:dyDescent="0.35">
      <c r="A1428" t="s">
        <v>2288</v>
      </c>
    </row>
    <row r="1429" spans="1:1" x14ac:dyDescent="0.35">
      <c r="A1429" t="s">
        <v>2289</v>
      </c>
    </row>
    <row r="1430" spans="1:1" x14ac:dyDescent="0.35">
      <c r="A1430" t="s">
        <v>2290</v>
      </c>
    </row>
    <row r="1431" spans="1:1" x14ac:dyDescent="0.35">
      <c r="A1431" t="s">
        <v>2291</v>
      </c>
    </row>
    <row r="1432" spans="1:1" x14ac:dyDescent="0.35">
      <c r="A1432" t="s">
        <v>1195</v>
      </c>
    </row>
    <row r="1433" spans="1:1" x14ac:dyDescent="0.35">
      <c r="A1433" t="s">
        <v>1943</v>
      </c>
    </row>
    <row r="1434" spans="1:1" x14ac:dyDescent="0.35">
      <c r="A1434" t="s">
        <v>3860</v>
      </c>
    </row>
    <row r="1435" spans="1:1" x14ac:dyDescent="0.35">
      <c r="A1435" t="s">
        <v>3861</v>
      </c>
    </row>
    <row r="1436" spans="1:1" x14ac:dyDescent="0.35">
      <c r="A1436" t="s">
        <v>3862</v>
      </c>
    </row>
    <row r="1437" spans="1:1" x14ac:dyDescent="0.35">
      <c r="A1437" t="s">
        <v>3863</v>
      </c>
    </row>
    <row r="1438" spans="1:1" x14ac:dyDescent="0.35">
      <c r="A1438" t="s">
        <v>3864</v>
      </c>
    </row>
    <row r="1439" spans="1:1" x14ac:dyDescent="0.35">
      <c r="A1439" t="s">
        <v>2285</v>
      </c>
    </row>
    <row r="1440" spans="1:1" x14ac:dyDescent="0.35">
      <c r="A1440" t="s">
        <v>1948</v>
      </c>
    </row>
    <row r="1441" spans="1:1" x14ac:dyDescent="0.35">
      <c r="A1441" t="s">
        <v>2306</v>
      </c>
    </row>
    <row r="1442" spans="1:1" x14ac:dyDescent="0.35">
      <c r="A1442" t="s">
        <v>2307</v>
      </c>
    </row>
    <row r="1443" spans="1:1" x14ac:dyDescent="0.35">
      <c r="A1443" t="s">
        <v>2308</v>
      </c>
    </row>
    <row r="1444" spans="1:1" x14ac:dyDescent="0.35">
      <c r="A1444" t="s">
        <v>2309</v>
      </c>
    </row>
    <row r="1445" spans="1:1" x14ac:dyDescent="0.35">
      <c r="A1445" t="s">
        <v>2310</v>
      </c>
    </row>
    <row r="1446" spans="1:1" x14ac:dyDescent="0.35">
      <c r="A1446" t="s">
        <v>2311</v>
      </c>
    </row>
    <row r="1447" spans="1:1" x14ac:dyDescent="0.35">
      <c r="A1447" t="s">
        <v>1949</v>
      </c>
    </row>
    <row r="1448" spans="1:1" x14ac:dyDescent="0.35">
      <c r="A1448" t="s">
        <v>2299</v>
      </c>
    </row>
    <row r="1449" spans="1:1" x14ac:dyDescent="0.35">
      <c r="A1449" t="s">
        <v>2300</v>
      </c>
    </row>
    <row r="1450" spans="1:1" x14ac:dyDescent="0.35">
      <c r="A1450" t="s">
        <v>2301</v>
      </c>
    </row>
    <row r="1451" spans="1:1" x14ac:dyDescent="0.35">
      <c r="A1451" t="s">
        <v>2302</v>
      </c>
    </row>
    <row r="1452" spans="1:1" x14ac:dyDescent="0.35">
      <c r="A1452" t="s">
        <v>2303</v>
      </c>
    </row>
    <row r="1453" spans="1:1" x14ac:dyDescent="0.35">
      <c r="A1453" t="s">
        <v>1146</v>
      </c>
    </row>
    <row r="1454" spans="1:1" x14ac:dyDescent="0.35">
      <c r="A1454" t="s">
        <v>1955</v>
      </c>
    </row>
    <row r="1455" spans="1:1" x14ac:dyDescent="0.35">
      <c r="A1455" t="s">
        <v>2293</v>
      </c>
    </row>
    <row r="1456" spans="1:1" x14ac:dyDescent="0.35">
      <c r="A1456" t="s">
        <v>2294</v>
      </c>
    </row>
    <row r="1457" spans="1:1" x14ac:dyDescent="0.35">
      <c r="A1457" t="s">
        <v>2295</v>
      </c>
    </row>
    <row r="1458" spans="1:1" x14ac:dyDescent="0.35">
      <c r="A1458" t="s">
        <v>2296</v>
      </c>
    </row>
    <row r="1459" spans="1:1" x14ac:dyDescent="0.35">
      <c r="A1459" t="s">
        <v>2297</v>
      </c>
    </row>
    <row r="1460" spans="1:1" x14ac:dyDescent="0.35">
      <c r="A1460" t="s">
        <v>1475</v>
      </c>
    </row>
    <row r="1461" spans="1:1" x14ac:dyDescent="0.35">
      <c r="A1461" t="s">
        <v>1960</v>
      </c>
    </row>
    <row r="1462" spans="1:1" x14ac:dyDescent="0.35">
      <c r="A1462" t="s">
        <v>2319</v>
      </c>
    </row>
    <row r="1463" spans="1:1" x14ac:dyDescent="0.35">
      <c r="A1463" t="s">
        <v>2320</v>
      </c>
    </row>
    <row r="1464" spans="1:1" x14ac:dyDescent="0.35">
      <c r="A1464" t="s">
        <v>2321</v>
      </c>
    </row>
    <row r="1465" spans="1:1" x14ac:dyDescent="0.35">
      <c r="A1465" t="s">
        <v>2322</v>
      </c>
    </row>
    <row r="1466" spans="1:1" x14ac:dyDescent="0.35">
      <c r="A1466" t="s">
        <v>2323</v>
      </c>
    </row>
    <row r="1467" spans="1:1" x14ac:dyDescent="0.35">
      <c r="A1467" t="s">
        <v>2324</v>
      </c>
    </row>
    <row r="1468" spans="1:1" x14ac:dyDescent="0.35">
      <c r="A1468" t="s">
        <v>1961</v>
      </c>
    </row>
    <row r="1469" spans="1:1" x14ac:dyDescent="0.35">
      <c r="A1469" t="s">
        <v>2313</v>
      </c>
    </row>
    <row r="1470" spans="1:1" x14ac:dyDescent="0.35">
      <c r="A1470" t="s">
        <v>2314</v>
      </c>
    </row>
    <row r="1471" spans="1:1" x14ac:dyDescent="0.35">
      <c r="A1471" t="s">
        <v>2315</v>
      </c>
    </row>
    <row r="1472" spans="1:1" x14ac:dyDescent="0.35">
      <c r="A1472" t="s">
        <v>2316</v>
      </c>
    </row>
    <row r="1473" spans="1:1" x14ac:dyDescent="0.35">
      <c r="A1473" t="s">
        <v>2317</v>
      </c>
    </row>
    <row r="1474" spans="1:1" x14ac:dyDescent="0.35">
      <c r="A1474" t="s">
        <v>1814</v>
      </c>
    </row>
    <row r="1475" spans="1:1" x14ac:dyDescent="0.35">
      <c r="A1475" t="s">
        <v>1966</v>
      </c>
    </row>
    <row r="1476" spans="1:1" x14ac:dyDescent="0.35">
      <c r="A1476" t="s">
        <v>3865</v>
      </c>
    </row>
    <row r="1477" spans="1:1" x14ac:dyDescent="0.35">
      <c r="A1477" t="s">
        <v>3383</v>
      </c>
    </row>
    <row r="1478" spans="1:1" x14ac:dyDescent="0.35">
      <c r="A1478" t="s">
        <v>3866</v>
      </c>
    </row>
    <row r="1479" spans="1:1" x14ac:dyDescent="0.35">
      <c r="A1479" t="s">
        <v>3867</v>
      </c>
    </row>
    <row r="1480" spans="1:1" x14ac:dyDescent="0.35">
      <c r="A1480" t="s">
        <v>3868</v>
      </c>
    </row>
    <row r="1481" spans="1:1" x14ac:dyDescent="0.35">
      <c r="A1481" t="s">
        <v>1010</v>
      </c>
    </row>
    <row r="1482" spans="1:1" x14ac:dyDescent="0.35">
      <c r="A1482" t="s">
        <v>1967</v>
      </c>
    </row>
    <row r="1483" spans="1:1" x14ac:dyDescent="0.35">
      <c r="A1483" t="s">
        <v>2326</v>
      </c>
    </row>
    <row r="1484" spans="1:1" x14ac:dyDescent="0.35">
      <c r="A1484" t="s">
        <v>2327</v>
      </c>
    </row>
    <row r="1485" spans="1:1" x14ac:dyDescent="0.35">
      <c r="A1485" t="s">
        <v>2328</v>
      </c>
    </row>
    <row r="1486" spans="1:1" x14ac:dyDescent="0.35">
      <c r="A1486" t="s">
        <v>2329</v>
      </c>
    </row>
    <row r="1487" spans="1:1" x14ac:dyDescent="0.35">
      <c r="A1487" t="s">
        <v>2330</v>
      </c>
    </row>
    <row r="1488" spans="1:1" x14ac:dyDescent="0.35">
      <c r="A1488" t="s">
        <v>1378</v>
      </c>
    </row>
    <row r="1489" spans="1:1" x14ac:dyDescent="0.35">
      <c r="A1489" t="s">
        <v>1972</v>
      </c>
    </row>
    <row r="1490" spans="1:1" x14ac:dyDescent="0.35">
      <c r="A1490" t="s">
        <v>3869</v>
      </c>
    </row>
    <row r="1491" spans="1:1" x14ac:dyDescent="0.35">
      <c r="A1491" t="s">
        <v>2266</v>
      </c>
    </row>
    <row r="1492" spans="1:1" x14ac:dyDescent="0.35">
      <c r="A1492" t="s">
        <v>2267</v>
      </c>
    </row>
    <row r="1493" spans="1:1" x14ac:dyDescent="0.35">
      <c r="A1493" t="s">
        <v>2268</v>
      </c>
    </row>
    <row r="1494" spans="1:1" x14ac:dyDescent="0.35">
      <c r="A1494" t="s">
        <v>2269</v>
      </c>
    </row>
    <row r="1495" spans="1:1" x14ac:dyDescent="0.35">
      <c r="A1495" t="s">
        <v>2948</v>
      </c>
    </row>
    <row r="1496" spans="1:1" x14ac:dyDescent="0.35">
      <c r="A1496" t="s">
        <v>1979</v>
      </c>
    </row>
    <row r="1497" spans="1:1" x14ac:dyDescent="0.35">
      <c r="A1497" t="s">
        <v>2335</v>
      </c>
    </row>
    <row r="1498" spans="1:1" x14ac:dyDescent="0.35">
      <c r="A1498" t="s">
        <v>2336</v>
      </c>
    </row>
    <row r="1499" spans="1:1" x14ac:dyDescent="0.35">
      <c r="A1499" t="s">
        <v>2337</v>
      </c>
    </row>
    <row r="1500" spans="1:1" x14ac:dyDescent="0.35">
      <c r="A1500" t="s">
        <v>2338</v>
      </c>
    </row>
    <row r="1501" spans="1:1" x14ac:dyDescent="0.35">
      <c r="A1501" t="s">
        <v>2339</v>
      </c>
    </row>
    <row r="1502" spans="1:1" x14ac:dyDescent="0.35">
      <c r="A1502" t="s">
        <v>1398</v>
      </c>
    </row>
    <row r="1503" spans="1:1" x14ac:dyDescent="0.35">
      <c r="A1503" t="s">
        <v>1985</v>
      </c>
    </row>
    <row r="1504" spans="1:1" x14ac:dyDescent="0.35">
      <c r="A1504" t="s">
        <v>2185</v>
      </c>
    </row>
    <row r="1505" spans="1:1" x14ac:dyDescent="0.35">
      <c r="A1505" t="s">
        <v>2186</v>
      </c>
    </row>
    <row r="1506" spans="1:1" x14ac:dyDescent="0.35">
      <c r="A1506" t="s">
        <v>2187</v>
      </c>
    </row>
    <row r="1507" spans="1:1" x14ac:dyDescent="0.35">
      <c r="A1507" t="s">
        <v>2188</v>
      </c>
    </row>
    <row r="1508" spans="1:1" x14ac:dyDescent="0.35">
      <c r="A1508" t="s">
        <v>2189</v>
      </c>
    </row>
    <row r="1509" spans="1:1" x14ac:dyDescent="0.35">
      <c r="A1509" t="s">
        <v>1010</v>
      </c>
    </row>
    <row r="1510" spans="1:1" x14ac:dyDescent="0.35">
      <c r="A1510" t="s">
        <v>1987</v>
      </c>
    </row>
    <row r="1511" spans="1:1" x14ac:dyDescent="0.35">
      <c r="A1511" t="s">
        <v>2347</v>
      </c>
    </row>
    <row r="1512" spans="1:1" x14ac:dyDescent="0.35">
      <c r="A1512" t="s">
        <v>2348</v>
      </c>
    </row>
    <row r="1513" spans="1:1" x14ac:dyDescent="0.35">
      <c r="A1513" t="s">
        <v>2349</v>
      </c>
    </row>
    <row r="1514" spans="1:1" x14ac:dyDescent="0.35">
      <c r="A1514" t="s">
        <v>2350</v>
      </c>
    </row>
    <row r="1515" spans="1:1" x14ac:dyDescent="0.35">
      <c r="A1515" t="s">
        <v>2351</v>
      </c>
    </row>
    <row r="1516" spans="1:1" x14ac:dyDescent="0.35">
      <c r="A1516" t="s">
        <v>1146</v>
      </c>
    </row>
    <row r="1517" spans="1:1" x14ac:dyDescent="0.35">
      <c r="A1517" t="s">
        <v>1988</v>
      </c>
    </row>
    <row r="1518" spans="1:1" x14ac:dyDescent="0.35">
      <c r="A1518" t="s">
        <v>2341</v>
      </c>
    </row>
    <row r="1519" spans="1:1" x14ac:dyDescent="0.35">
      <c r="A1519" t="s">
        <v>2342</v>
      </c>
    </row>
    <row r="1520" spans="1:1" x14ac:dyDescent="0.35">
      <c r="A1520" t="s">
        <v>2343</v>
      </c>
    </row>
    <row r="1521" spans="1:1" x14ac:dyDescent="0.35">
      <c r="A1521" t="s">
        <v>2344</v>
      </c>
    </row>
    <row r="1522" spans="1:1" x14ac:dyDescent="0.35">
      <c r="A1522" t="s">
        <v>2345</v>
      </c>
    </row>
    <row r="1523" spans="1:1" x14ac:dyDescent="0.35">
      <c r="A1523" t="s">
        <v>1146</v>
      </c>
    </row>
    <row r="1524" spans="1:1" x14ac:dyDescent="0.35">
      <c r="A1524" t="s">
        <v>1995</v>
      </c>
    </row>
    <row r="1525" spans="1:1" x14ac:dyDescent="0.35">
      <c r="A1525" t="s">
        <v>2358</v>
      </c>
    </row>
    <row r="1526" spans="1:1" x14ac:dyDescent="0.35">
      <c r="A1526" t="s">
        <v>2359</v>
      </c>
    </row>
    <row r="1527" spans="1:1" x14ac:dyDescent="0.35">
      <c r="A1527" t="s">
        <v>2360</v>
      </c>
    </row>
    <row r="1528" spans="1:1" x14ac:dyDescent="0.35">
      <c r="A1528" t="s">
        <v>2361</v>
      </c>
    </row>
    <row r="1529" spans="1:1" x14ac:dyDescent="0.35">
      <c r="A1529" t="s">
        <v>2362</v>
      </c>
    </row>
    <row r="1530" spans="1:1" x14ac:dyDescent="0.35">
      <c r="A1530" t="s">
        <v>1010</v>
      </c>
    </row>
    <row r="1531" spans="1:1" x14ac:dyDescent="0.35">
      <c r="A1531" t="s">
        <v>1996</v>
      </c>
    </row>
    <row r="1532" spans="1:1" x14ac:dyDescent="0.35">
      <c r="A1532" t="s">
        <v>2370</v>
      </c>
    </row>
    <row r="1533" spans="1:1" x14ac:dyDescent="0.35">
      <c r="A1533" t="s">
        <v>2371</v>
      </c>
    </row>
    <row r="1534" spans="1:1" x14ac:dyDescent="0.35">
      <c r="A1534" t="s">
        <v>2372</v>
      </c>
    </row>
    <row r="1535" spans="1:1" x14ac:dyDescent="0.35">
      <c r="A1535" t="s">
        <v>2373</v>
      </c>
    </row>
    <row r="1536" spans="1:1" x14ac:dyDescent="0.35">
      <c r="A1536" t="s">
        <v>2374</v>
      </c>
    </row>
    <row r="1537" spans="1:1" x14ac:dyDescent="0.35">
      <c r="A1537" t="s">
        <v>2375</v>
      </c>
    </row>
    <row r="1538" spans="1:1" x14ac:dyDescent="0.35">
      <c r="A1538" t="s">
        <v>2002</v>
      </c>
    </row>
    <row r="1539" spans="1:1" x14ac:dyDescent="0.35">
      <c r="A1539" t="s">
        <v>2390</v>
      </c>
    </row>
    <row r="1540" spans="1:1" x14ac:dyDescent="0.35">
      <c r="A1540" t="s">
        <v>2391</v>
      </c>
    </row>
    <row r="1541" spans="1:1" x14ac:dyDescent="0.35">
      <c r="A1541" t="s">
        <v>2392</v>
      </c>
    </row>
    <row r="1542" spans="1:1" x14ac:dyDescent="0.35">
      <c r="A1542" t="s">
        <v>2393</v>
      </c>
    </row>
    <row r="1543" spans="1:1" x14ac:dyDescent="0.35">
      <c r="A1543" t="s">
        <v>2394</v>
      </c>
    </row>
    <row r="1544" spans="1:1" x14ac:dyDescent="0.35">
      <c r="A1544" t="s">
        <v>1536</v>
      </c>
    </row>
    <row r="1545" spans="1:1" x14ac:dyDescent="0.35">
      <c r="A1545" t="s">
        <v>2003</v>
      </c>
    </row>
    <row r="1546" spans="1:1" x14ac:dyDescent="0.35">
      <c r="A1546" t="s">
        <v>2364</v>
      </c>
    </row>
    <row r="1547" spans="1:1" x14ac:dyDescent="0.35">
      <c r="A1547" t="s">
        <v>2365</v>
      </c>
    </row>
    <row r="1548" spans="1:1" x14ac:dyDescent="0.35">
      <c r="A1548" t="s">
        <v>2366</v>
      </c>
    </row>
    <row r="1549" spans="1:1" x14ac:dyDescent="0.35">
      <c r="A1549" t="s">
        <v>2367</v>
      </c>
    </row>
    <row r="1550" spans="1:1" x14ac:dyDescent="0.35">
      <c r="A1550" t="s">
        <v>2368</v>
      </c>
    </row>
    <row r="1551" spans="1:1" x14ac:dyDescent="0.35">
      <c r="A1551" t="s">
        <v>1260</v>
      </c>
    </row>
    <row r="1552" spans="1:1" x14ac:dyDescent="0.35">
      <c r="A1552" t="s">
        <v>2009</v>
      </c>
    </row>
    <row r="1553" spans="1:1" x14ac:dyDescent="0.35">
      <c r="A1553" t="s">
        <v>2377</v>
      </c>
    </row>
    <row r="1554" spans="1:1" x14ac:dyDescent="0.35">
      <c r="A1554" t="s">
        <v>2378</v>
      </c>
    </row>
    <row r="1555" spans="1:1" x14ac:dyDescent="0.35">
      <c r="A1555" t="s">
        <v>2379</v>
      </c>
    </row>
    <row r="1556" spans="1:1" x14ac:dyDescent="0.35">
      <c r="A1556" t="s">
        <v>2380</v>
      </c>
    </row>
    <row r="1557" spans="1:1" x14ac:dyDescent="0.35">
      <c r="A1557" t="s">
        <v>2381</v>
      </c>
    </row>
    <row r="1558" spans="1:1" x14ac:dyDescent="0.35">
      <c r="A1558" t="s">
        <v>1672</v>
      </c>
    </row>
    <row r="1559" spans="1:1" x14ac:dyDescent="0.35">
      <c r="A1559" t="s">
        <v>2014</v>
      </c>
    </row>
    <row r="1560" spans="1:1" x14ac:dyDescent="0.35">
      <c r="A1560" t="s">
        <v>2383</v>
      </c>
    </row>
    <row r="1561" spans="1:1" x14ac:dyDescent="0.35">
      <c r="A1561" t="s">
        <v>2384</v>
      </c>
    </row>
    <row r="1562" spans="1:1" x14ac:dyDescent="0.35">
      <c r="A1562" t="s">
        <v>2385</v>
      </c>
    </row>
    <row r="1563" spans="1:1" x14ac:dyDescent="0.35">
      <c r="A1563" t="s">
        <v>2386</v>
      </c>
    </row>
    <row r="1564" spans="1:1" x14ac:dyDescent="0.35">
      <c r="A1564" t="s">
        <v>2387</v>
      </c>
    </row>
    <row r="1565" spans="1:1" x14ac:dyDescent="0.35">
      <c r="A1565" t="s">
        <v>2388</v>
      </c>
    </row>
    <row r="1566" spans="1:1" x14ac:dyDescent="0.35">
      <c r="A1566" t="s">
        <v>2020</v>
      </c>
    </row>
    <row r="1567" spans="1:1" x14ac:dyDescent="0.35">
      <c r="A1567" t="s">
        <v>3341</v>
      </c>
    </row>
    <row r="1568" spans="1:1" x14ac:dyDescent="0.35">
      <c r="A1568" t="s">
        <v>1282</v>
      </c>
    </row>
    <row r="1569" spans="1:1" x14ac:dyDescent="0.35">
      <c r="A1569" t="s">
        <v>2205</v>
      </c>
    </row>
    <row r="1570" spans="1:1" x14ac:dyDescent="0.35">
      <c r="A1570" t="s">
        <v>2206</v>
      </c>
    </row>
    <row r="1571" spans="1:1" x14ac:dyDescent="0.35">
      <c r="A1571" t="s">
        <v>3870</v>
      </c>
    </row>
    <row r="1572" spans="1:1" x14ac:dyDescent="0.35">
      <c r="A1572" t="s">
        <v>1010</v>
      </c>
    </row>
    <row r="1573" spans="1:1" x14ac:dyDescent="0.35">
      <c r="A1573" t="s">
        <v>2021</v>
      </c>
    </row>
    <row r="1574" spans="1:1" x14ac:dyDescent="0.35">
      <c r="A1574" t="s">
        <v>2401</v>
      </c>
    </row>
    <row r="1575" spans="1:1" x14ac:dyDescent="0.35">
      <c r="A1575" t="s">
        <v>2402</v>
      </c>
    </row>
    <row r="1576" spans="1:1" x14ac:dyDescent="0.35">
      <c r="A1576" t="s">
        <v>2403</v>
      </c>
    </row>
    <row r="1577" spans="1:1" x14ac:dyDescent="0.35">
      <c r="A1577" t="s">
        <v>2404</v>
      </c>
    </row>
    <row r="1578" spans="1:1" x14ac:dyDescent="0.35">
      <c r="A1578" t="s">
        <v>2405</v>
      </c>
    </row>
    <row r="1579" spans="1:1" x14ac:dyDescent="0.35">
      <c r="A1579" t="s">
        <v>1398</v>
      </c>
    </row>
    <row r="1580" spans="1:1" x14ac:dyDescent="0.35">
      <c r="A1580" t="s">
        <v>2026</v>
      </c>
    </row>
    <row r="1581" spans="1:1" x14ac:dyDescent="0.35">
      <c r="A1581" t="s">
        <v>2407</v>
      </c>
    </row>
    <row r="1582" spans="1:1" x14ac:dyDescent="0.35">
      <c r="A1582" t="s">
        <v>2408</v>
      </c>
    </row>
    <row r="1583" spans="1:1" x14ac:dyDescent="0.35">
      <c r="A1583" t="s">
        <v>2409</v>
      </c>
    </row>
    <row r="1584" spans="1:1" x14ac:dyDescent="0.35">
      <c r="A1584" t="s">
        <v>2410</v>
      </c>
    </row>
    <row r="1585" spans="1:1" x14ac:dyDescent="0.35">
      <c r="A1585" t="s">
        <v>1671</v>
      </c>
    </row>
    <row r="1586" spans="1:1" x14ac:dyDescent="0.35">
      <c r="A1586" t="s">
        <v>1672</v>
      </c>
    </row>
    <row r="1587" spans="1:1" x14ac:dyDescent="0.35">
      <c r="A1587" t="s">
        <v>2032</v>
      </c>
    </row>
    <row r="1588" spans="1:1" x14ac:dyDescent="0.35">
      <c r="A1588" t="s">
        <v>1910</v>
      </c>
    </row>
    <row r="1589" spans="1:1" x14ac:dyDescent="0.35">
      <c r="A1589" t="s">
        <v>3871</v>
      </c>
    </row>
    <row r="1590" spans="1:1" x14ac:dyDescent="0.35">
      <c r="A1590" t="s">
        <v>2354</v>
      </c>
    </row>
    <row r="1591" spans="1:1" x14ac:dyDescent="0.35">
      <c r="A1591" t="s">
        <v>2355</v>
      </c>
    </row>
    <row r="1592" spans="1:1" x14ac:dyDescent="0.35">
      <c r="A1592" t="s">
        <v>3872</v>
      </c>
    </row>
    <row r="1593" spans="1:1" x14ac:dyDescent="0.35">
      <c r="A1593" t="s">
        <v>995</v>
      </c>
    </row>
    <row r="1594" spans="1:1" x14ac:dyDescent="0.35">
      <c r="A1594" t="s">
        <v>2037</v>
      </c>
    </row>
    <row r="1595" spans="1:1" x14ac:dyDescent="0.35">
      <c r="A1595" t="s">
        <v>2412</v>
      </c>
    </row>
    <row r="1596" spans="1:1" x14ac:dyDescent="0.35">
      <c r="A1596" t="s">
        <v>2413</v>
      </c>
    </row>
    <row r="1597" spans="1:1" x14ac:dyDescent="0.35">
      <c r="A1597" t="s">
        <v>985</v>
      </c>
    </row>
    <row r="1598" spans="1:1" x14ac:dyDescent="0.35">
      <c r="A1598" t="s">
        <v>2414</v>
      </c>
    </row>
    <row r="1599" spans="1:1" x14ac:dyDescent="0.35">
      <c r="A1599" t="s">
        <v>2415</v>
      </c>
    </row>
    <row r="1600" spans="1:1" x14ac:dyDescent="0.35">
      <c r="A1600" t="s">
        <v>988</v>
      </c>
    </row>
    <row r="1601" spans="1:1" x14ac:dyDescent="0.35">
      <c r="A1601" t="s">
        <v>2038</v>
      </c>
    </row>
    <row r="1602" spans="1:1" x14ac:dyDescent="0.35">
      <c r="A1602" t="s">
        <v>2418</v>
      </c>
    </row>
    <row r="1603" spans="1:1" x14ac:dyDescent="0.35">
      <c r="A1603" t="s">
        <v>2419</v>
      </c>
    </row>
    <row r="1604" spans="1:1" x14ac:dyDescent="0.35">
      <c r="A1604" t="s">
        <v>2420</v>
      </c>
    </row>
    <row r="1605" spans="1:1" x14ac:dyDescent="0.35">
      <c r="A1605" t="s">
        <v>2421</v>
      </c>
    </row>
    <row r="1606" spans="1:1" x14ac:dyDescent="0.35">
      <c r="A1606" t="s">
        <v>2110</v>
      </c>
    </row>
    <row r="1607" spans="1:1" x14ac:dyDescent="0.35">
      <c r="A1607" t="s">
        <v>988</v>
      </c>
    </row>
    <row r="1608" spans="1:1" x14ac:dyDescent="0.35">
      <c r="A1608" t="s">
        <v>2039</v>
      </c>
    </row>
    <row r="1609" spans="1:1" x14ac:dyDescent="0.35">
      <c r="A1609" t="s">
        <v>2424</v>
      </c>
    </row>
    <row r="1610" spans="1:1" x14ac:dyDescent="0.35">
      <c r="A1610" t="s">
        <v>2425</v>
      </c>
    </row>
    <row r="1611" spans="1:1" x14ac:dyDescent="0.35">
      <c r="A1611" t="s">
        <v>2426</v>
      </c>
    </row>
    <row r="1612" spans="1:1" x14ac:dyDescent="0.35">
      <c r="A1612" t="s">
        <v>2427</v>
      </c>
    </row>
    <row r="1613" spans="1:1" x14ac:dyDescent="0.35">
      <c r="A1613" t="s">
        <v>2428</v>
      </c>
    </row>
    <row r="1614" spans="1:1" x14ac:dyDescent="0.35">
      <c r="A1614" t="s">
        <v>2429</v>
      </c>
    </row>
    <row r="1615" spans="1:1" x14ac:dyDescent="0.35">
      <c r="A1615" t="s">
        <v>2043</v>
      </c>
    </row>
    <row r="1616" spans="1:1" x14ac:dyDescent="0.35">
      <c r="A1616" t="s">
        <v>2441</v>
      </c>
    </row>
    <row r="1617" spans="1:1" x14ac:dyDescent="0.35">
      <c r="A1617" t="s">
        <v>2442</v>
      </c>
    </row>
    <row r="1618" spans="1:1" x14ac:dyDescent="0.35">
      <c r="A1618" t="s">
        <v>2443</v>
      </c>
    </row>
    <row r="1619" spans="1:1" x14ac:dyDescent="0.35">
      <c r="A1619" t="s">
        <v>2444</v>
      </c>
    </row>
    <row r="1620" spans="1:1" x14ac:dyDescent="0.35">
      <c r="A1620" t="s">
        <v>2445</v>
      </c>
    </row>
    <row r="1621" spans="1:1" x14ac:dyDescent="0.35">
      <c r="A1621" t="s">
        <v>1010</v>
      </c>
    </row>
    <row r="1622" spans="1:1" x14ac:dyDescent="0.35">
      <c r="A1622" t="s">
        <v>2044</v>
      </c>
    </row>
    <row r="1623" spans="1:1" x14ac:dyDescent="0.35">
      <c r="A1623" t="s">
        <v>1423</v>
      </c>
    </row>
    <row r="1624" spans="1:1" x14ac:dyDescent="0.35">
      <c r="A1624" t="s">
        <v>3873</v>
      </c>
    </row>
    <row r="1625" spans="1:1" x14ac:dyDescent="0.35">
      <c r="A1625" t="s">
        <v>3342</v>
      </c>
    </row>
    <row r="1626" spans="1:1" x14ac:dyDescent="0.35">
      <c r="A1626" t="s">
        <v>3343</v>
      </c>
    </row>
    <row r="1627" spans="1:1" x14ac:dyDescent="0.35">
      <c r="A1627" t="s">
        <v>3344</v>
      </c>
    </row>
    <row r="1628" spans="1:1" x14ac:dyDescent="0.35">
      <c r="A1628" t="s">
        <v>1536</v>
      </c>
    </row>
    <row r="1629" spans="1:1" x14ac:dyDescent="0.35">
      <c r="A1629" t="s">
        <v>2050</v>
      </c>
    </row>
    <row r="1630" spans="1:1" x14ac:dyDescent="0.35">
      <c r="A1630" t="s">
        <v>2433</v>
      </c>
    </row>
    <row r="1631" spans="1:1" x14ac:dyDescent="0.35">
      <c r="A1631" t="s">
        <v>2434</v>
      </c>
    </row>
    <row r="1632" spans="1:1" x14ac:dyDescent="0.35">
      <c r="A1632" t="s">
        <v>2435</v>
      </c>
    </row>
    <row r="1633" spans="1:1" x14ac:dyDescent="0.35">
      <c r="A1633" t="s">
        <v>2436</v>
      </c>
    </row>
    <row r="1634" spans="1:1" x14ac:dyDescent="0.35">
      <c r="A1634" t="s">
        <v>2437</v>
      </c>
    </row>
    <row r="1635" spans="1:1" x14ac:dyDescent="0.35">
      <c r="A1635" t="s">
        <v>1146</v>
      </c>
    </row>
    <row r="1636" spans="1:1" x14ac:dyDescent="0.35">
      <c r="A1636" t="s">
        <v>2054</v>
      </c>
    </row>
    <row r="1637" spans="1:1" x14ac:dyDescent="0.35">
      <c r="A1637" t="s">
        <v>2482</v>
      </c>
    </row>
    <row r="1638" spans="1:1" x14ac:dyDescent="0.35">
      <c r="A1638" t="s">
        <v>2483</v>
      </c>
    </row>
    <row r="1639" spans="1:1" x14ac:dyDescent="0.35">
      <c r="A1639" t="s">
        <v>2484</v>
      </c>
    </row>
    <row r="1640" spans="1:1" x14ac:dyDescent="0.35">
      <c r="A1640" t="s">
        <v>2485</v>
      </c>
    </row>
    <row r="1641" spans="1:1" x14ac:dyDescent="0.35">
      <c r="A1641" t="s">
        <v>2486</v>
      </c>
    </row>
    <row r="1642" spans="1:1" x14ac:dyDescent="0.35">
      <c r="A1642" t="s">
        <v>2487</v>
      </c>
    </row>
    <row r="1643" spans="1:1" x14ac:dyDescent="0.35">
      <c r="A1643" t="s">
        <v>2058</v>
      </c>
    </row>
    <row r="1644" spans="1:1" x14ac:dyDescent="0.35">
      <c r="A1644" t="s">
        <v>2468</v>
      </c>
    </row>
    <row r="1645" spans="1:1" x14ac:dyDescent="0.35">
      <c r="A1645" t="s">
        <v>2469</v>
      </c>
    </row>
    <row r="1646" spans="1:1" x14ac:dyDescent="0.35">
      <c r="A1646" t="s">
        <v>2470</v>
      </c>
    </row>
    <row r="1647" spans="1:1" x14ac:dyDescent="0.35">
      <c r="A1647" t="s">
        <v>2471</v>
      </c>
    </row>
    <row r="1648" spans="1:1" x14ac:dyDescent="0.35">
      <c r="A1648" t="s">
        <v>2472</v>
      </c>
    </row>
    <row r="1649" spans="1:1" x14ac:dyDescent="0.35">
      <c r="A1649" t="s">
        <v>1081</v>
      </c>
    </row>
    <row r="1650" spans="1:1" x14ac:dyDescent="0.35">
      <c r="A1650" t="s">
        <v>2065</v>
      </c>
    </row>
    <row r="1651" spans="1:1" x14ac:dyDescent="0.35">
      <c r="A1651" t="s">
        <v>2455</v>
      </c>
    </row>
    <row r="1652" spans="1:1" x14ac:dyDescent="0.35">
      <c r="A1652" t="s">
        <v>2456</v>
      </c>
    </row>
    <row r="1653" spans="1:1" x14ac:dyDescent="0.35">
      <c r="A1653" t="s">
        <v>2457</v>
      </c>
    </row>
    <row r="1654" spans="1:1" x14ac:dyDescent="0.35">
      <c r="A1654" t="s">
        <v>2458</v>
      </c>
    </row>
    <row r="1655" spans="1:1" x14ac:dyDescent="0.35">
      <c r="A1655" t="s">
        <v>2459</v>
      </c>
    </row>
    <row r="1656" spans="1:1" x14ac:dyDescent="0.35">
      <c r="A1656" t="s">
        <v>2460</v>
      </c>
    </row>
    <row r="1657" spans="1:1" x14ac:dyDescent="0.35">
      <c r="A1657" t="s">
        <v>2067</v>
      </c>
    </row>
    <row r="1658" spans="1:1" x14ac:dyDescent="0.35">
      <c r="A1658" t="s">
        <v>2462</v>
      </c>
    </row>
    <row r="1659" spans="1:1" x14ac:dyDescent="0.35">
      <c r="A1659" t="s">
        <v>2463</v>
      </c>
    </row>
    <row r="1660" spans="1:1" x14ac:dyDescent="0.35">
      <c r="A1660" t="s">
        <v>2464</v>
      </c>
    </row>
    <row r="1661" spans="1:1" x14ac:dyDescent="0.35">
      <c r="A1661" t="s">
        <v>2465</v>
      </c>
    </row>
    <row r="1662" spans="1:1" x14ac:dyDescent="0.35">
      <c r="A1662" t="s">
        <v>2466</v>
      </c>
    </row>
    <row r="1663" spans="1:1" x14ac:dyDescent="0.35">
      <c r="A1663" t="s">
        <v>1010</v>
      </c>
    </row>
    <row r="1664" spans="1:1" x14ac:dyDescent="0.35">
      <c r="A1664" t="s">
        <v>2073</v>
      </c>
    </row>
    <row r="1665" spans="1:1" x14ac:dyDescent="0.35">
      <c r="A1665" t="s">
        <v>2448</v>
      </c>
    </row>
    <row r="1666" spans="1:1" x14ac:dyDescent="0.35">
      <c r="A1666" t="s">
        <v>2449</v>
      </c>
    </row>
    <row r="1667" spans="1:1" x14ac:dyDescent="0.35">
      <c r="A1667" t="s">
        <v>2450</v>
      </c>
    </row>
    <row r="1668" spans="1:1" x14ac:dyDescent="0.35">
      <c r="A1668" t="s">
        <v>2451</v>
      </c>
    </row>
    <row r="1669" spans="1:1" x14ac:dyDescent="0.35">
      <c r="A1669" t="s">
        <v>2452</v>
      </c>
    </row>
    <row r="1670" spans="1:1" x14ac:dyDescent="0.35">
      <c r="A1670" t="s">
        <v>2079</v>
      </c>
    </row>
    <row r="1671" spans="1:1" x14ac:dyDescent="0.35">
      <c r="A1671" t="s">
        <v>2477</v>
      </c>
    </row>
    <row r="1672" spans="1:1" x14ac:dyDescent="0.35">
      <c r="A1672" t="s">
        <v>2478</v>
      </c>
    </row>
    <row r="1673" spans="1:1" x14ac:dyDescent="0.35">
      <c r="A1673" t="s">
        <v>985</v>
      </c>
    </row>
    <row r="1674" spans="1:1" x14ac:dyDescent="0.35">
      <c r="A1674" t="s">
        <v>2479</v>
      </c>
    </row>
    <row r="1675" spans="1:1" x14ac:dyDescent="0.35">
      <c r="A1675" t="s">
        <v>2480</v>
      </c>
    </row>
    <row r="1676" spans="1:1" x14ac:dyDescent="0.35">
      <c r="A1676" t="s">
        <v>988</v>
      </c>
    </row>
    <row r="1677" spans="1:1" x14ac:dyDescent="0.35">
      <c r="A1677" t="s">
        <v>2080</v>
      </c>
    </row>
    <row r="1678" spans="1:1" x14ac:dyDescent="0.35">
      <c r="A1678" t="s">
        <v>2500</v>
      </c>
    </row>
    <row r="1679" spans="1:1" x14ac:dyDescent="0.35">
      <c r="A1679" t="s">
        <v>1986</v>
      </c>
    </row>
    <row r="1680" spans="1:1" x14ac:dyDescent="0.35">
      <c r="A1680" t="s">
        <v>2501</v>
      </c>
    </row>
    <row r="1681" spans="1:1" x14ac:dyDescent="0.35">
      <c r="A1681" t="s">
        <v>2502</v>
      </c>
    </row>
    <row r="1682" spans="1:1" x14ac:dyDescent="0.35">
      <c r="A1682" t="s">
        <v>2503</v>
      </c>
    </row>
    <row r="1683" spans="1:1" x14ac:dyDescent="0.35">
      <c r="A1683" t="s">
        <v>1010</v>
      </c>
    </row>
    <row r="1684" spans="1:1" x14ac:dyDescent="0.35">
      <c r="A1684" t="s">
        <v>2086</v>
      </c>
    </row>
    <row r="1685" spans="1:1" x14ac:dyDescent="0.35">
      <c r="A1685" t="s">
        <v>2493</v>
      </c>
    </row>
    <row r="1686" spans="1:1" x14ac:dyDescent="0.35">
      <c r="A1686" t="s">
        <v>2494</v>
      </c>
    </row>
    <row r="1687" spans="1:1" x14ac:dyDescent="0.35">
      <c r="A1687" t="s">
        <v>2495</v>
      </c>
    </row>
    <row r="1688" spans="1:1" x14ac:dyDescent="0.35">
      <c r="A1688" t="s">
        <v>2496</v>
      </c>
    </row>
    <row r="1689" spans="1:1" x14ac:dyDescent="0.35">
      <c r="A1689" t="s">
        <v>2497</v>
      </c>
    </row>
    <row r="1690" spans="1:1" x14ac:dyDescent="0.35">
      <c r="A1690" t="s">
        <v>2498</v>
      </c>
    </row>
    <row r="1691" spans="1:1" x14ac:dyDescent="0.35">
      <c r="A1691" t="s">
        <v>2090</v>
      </c>
    </row>
    <row r="1692" spans="1:1" x14ac:dyDescent="0.35">
      <c r="A1692" t="s">
        <v>2512</v>
      </c>
    </row>
    <row r="1693" spans="1:1" x14ac:dyDescent="0.35">
      <c r="A1693" t="s">
        <v>2513</v>
      </c>
    </row>
    <row r="1694" spans="1:1" x14ac:dyDescent="0.35">
      <c r="A1694" t="s">
        <v>2514</v>
      </c>
    </row>
    <row r="1695" spans="1:1" x14ac:dyDescent="0.35">
      <c r="A1695" t="s">
        <v>2515</v>
      </c>
    </row>
    <row r="1696" spans="1:1" x14ac:dyDescent="0.35">
      <c r="A1696" t="s">
        <v>2516</v>
      </c>
    </row>
    <row r="1697" spans="1:1" x14ac:dyDescent="0.35">
      <c r="A1697" t="s">
        <v>2517</v>
      </c>
    </row>
    <row r="1698" spans="1:1" x14ac:dyDescent="0.35">
      <c r="A1698" t="s">
        <v>2096</v>
      </c>
    </row>
    <row r="1699" spans="1:1" x14ac:dyDescent="0.35">
      <c r="A1699" t="s">
        <v>2505</v>
      </c>
    </row>
    <row r="1700" spans="1:1" x14ac:dyDescent="0.35">
      <c r="A1700" t="s">
        <v>2506</v>
      </c>
    </row>
    <row r="1701" spans="1:1" x14ac:dyDescent="0.35">
      <c r="A1701" t="s">
        <v>2507</v>
      </c>
    </row>
    <row r="1702" spans="1:1" x14ac:dyDescent="0.35">
      <c r="A1702" t="s">
        <v>2508</v>
      </c>
    </row>
    <row r="1703" spans="1:1" x14ac:dyDescent="0.35">
      <c r="A1703" t="s">
        <v>2509</v>
      </c>
    </row>
    <row r="1704" spans="1:1" x14ac:dyDescent="0.35">
      <c r="A1704" t="s">
        <v>2510</v>
      </c>
    </row>
    <row r="1705" spans="1:1" x14ac:dyDescent="0.35">
      <c r="A1705" t="s">
        <v>2097</v>
      </c>
    </row>
    <row r="1706" spans="1:1" x14ac:dyDescent="0.35">
      <c r="A1706" t="s">
        <v>2531</v>
      </c>
    </row>
    <row r="1707" spans="1:1" x14ac:dyDescent="0.35">
      <c r="A1707" t="s">
        <v>2532</v>
      </c>
    </row>
    <row r="1708" spans="1:1" x14ac:dyDescent="0.35">
      <c r="A1708" t="s">
        <v>2533</v>
      </c>
    </row>
    <row r="1709" spans="1:1" x14ac:dyDescent="0.35">
      <c r="A1709" t="s">
        <v>2534</v>
      </c>
    </row>
    <row r="1710" spans="1:1" x14ac:dyDescent="0.35">
      <c r="A1710" t="s">
        <v>2535</v>
      </c>
    </row>
    <row r="1711" spans="1:1" x14ac:dyDescent="0.35">
      <c r="A1711" t="s">
        <v>2536</v>
      </c>
    </row>
    <row r="1712" spans="1:1" x14ac:dyDescent="0.35">
      <c r="A1712" t="s">
        <v>2101</v>
      </c>
    </row>
    <row r="1713" spans="1:1" x14ac:dyDescent="0.35">
      <c r="A1713" t="s">
        <v>2545</v>
      </c>
    </row>
    <row r="1714" spans="1:1" x14ac:dyDescent="0.35">
      <c r="A1714" t="s">
        <v>2546</v>
      </c>
    </row>
    <row r="1715" spans="1:1" x14ac:dyDescent="0.35">
      <c r="A1715" t="s">
        <v>2547</v>
      </c>
    </row>
    <row r="1716" spans="1:1" x14ac:dyDescent="0.35">
      <c r="A1716" t="s">
        <v>2548</v>
      </c>
    </row>
    <row r="1717" spans="1:1" x14ac:dyDescent="0.35">
      <c r="A1717" t="s">
        <v>2549</v>
      </c>
    </row>
    <row r="1718" spans="1:1" x14ac:dyDescent="0.35">
      <c r="A1718" t="s">
        <v>2550</v>
      </c>
    </row>
    <row r="1719" spans="1:1" x14ac:dyDescent="0.35">
      <c r="A1719" t="s">
        <v>2107</v>
      </c>
    </row>
    <row r="1720" spans="1:1" x14ac:dyDescent="0.35">
      <c r="A1720" t="s">
        <v>2558</v>
      </c>
    </row>
    <row r="1721" spans="1:1" x14ac:dyDescent="0.35">
      <c r="A1721" t="s">
        <v>2559</v>
      </c>
    </row>
    <row r="1722" spans="1:1" x14ac:dyDescent="0.35">
      <c r="A1722" t="s">
        <v>2560</v>
      </c>
    </row>
    <row r="1723" spans="1:1" x14ac:dyDescent="0.35">
      <c r="A1723" t="s">
        <v>2561</v>
      </c>
    </row>
    <row r="1724" spans="1:1" x14ac:dyDescent="0.35">
      <c r="A1724" t="s">
        <v>2562</v>
      </c>
    </row>
    <row r="1725" spans="1:1" x14ac:dyDescent="0.35">
      <c r="A1725" t="s">
        <v>1234</v>
      </c>
    </row>
    <row r="1726" spans="1:1" x14ac:dyDescent="0.35">
      <c r="A1726" t="s">
        <v>2111</v>
      </c>
    </row>
    <row r="1727" spans="1:1" x14ac:dyDescent="0.35">
      <c r="A1727" t="s">
        <v>2538</v>
      </c>
    </row>
    <row r="1728" spans="1:1" x14ac:dyDescent="0.35">
      <c r="A1728" t="s">
        <v>2539</v>
      </c>
    </row>
    <row r="1729" spans="1:1" x14ac:dyDescent="0.35">
      <c r="A1729" t="s">
        <v>2540</v>
      </c>
    </row>
    <row r="1730" spans="1:1" x14ac:dyDescent="0.35">
      <c r="A1730" t="s">
        <v>2541</v>
      </c>
    </row>
    <row r="1731" spans="1:1" x14ac:dyDescent="0.35">
      <c r="A1731" t="s">
        <v>2542</v>
      </c>
    </row>
    <row r="1732" spans="1:1" x14ac:dyDescent="0.35">
      <c r="A1732" t="s">
        <v>2543</v>
      </c>
    </row>
    <row r="1733" spans="1:1" x14ac:dyDescent="0.35">
      <c r="A1733" t="s">
        <v>2116</v>
      </c>
    </row>
    <row r="1734" spans="1:1" x14ac:dyDescent="0.35">
      <c r="A1734" t="s">
        <v>2525</v>
      </c>
    </row>
    <row r="1735" spans="1:1" x14ac:dyDescent="0.35">
      <c r="A1735" t="s">
        <v>2526</v>
      </c>
    </row>
    <row r="1736" spans="1:1" x14ac:dyDescent="0.35">
      <c r="A1736" t="s">
        <v>2527</v>
      </c>
    </row>
    <row r="1737" spans="1:1" x14ac:dyDescent="0.35">
      <c r="A1737" t="s">
        <v>2528</v>
      </c>
    </row>
    <row r="1738" spans="1:1" x14ac:dyDescent="0.35">
      <c r="A1738" t="s">
        <v>2529</v>
      </c>
    </row>
    <row r="1739" spans="1:1" x14ac:dyDescent="0.35">
      <c r="A1739" t="s">
        <v>1344</v>
      </c>
    </row>
    <row r="1740" spans="1:1" x14ac:dyDescent="0.35">
      <c r="A1740" t="s">
        <v>2123</v>
      </c>
    </row>
    <row r="1741" spans="1:1" x14ac:dyDescent="0.35">
      <c r="A1741" t="s">
        <v>3874</v>
      </c>
    </row>
    <row r="1742" spans="1:1" x14ac:dyDescent="0.35">
      <c r="A1742" t="s">
        <v>3875</v>
      </c>
    </row>
    <row r="1743" spans="1:1" x14ac:dyDescent="0.35">
      <c r="A1743" t="s">
        <v>3876</v>
      </c>
    </row>
    <row r="1744" spans="1:1" x14ac:dyDescent="0.35">
      <c r="A1744" t="s">
        <v>1448</v>
      </c>
    </row>
    <row r="1745" spans="1:1" x14ac:dyDescent="0.35">
      <c r="A1745" t="s">
        <v>3877</v>
      </c>
    </row>
    <row r="1746" spans="1:1" x14ac:dyDescent="0.35">
      <c r="A1746" t="s">
        <v>1400</v>
      </c>
    </row>
    <row r="1747" spans="1:1" x14ac:dyDescent="0.35">
      <c r="A1747" t="s">
        <v>2130</v>
      </c>
    </row>
    <row r="1748" spans="1:1" x14ac:dyDescent="0.35">
      <c r="A1748" t="s">
        <v>2552</v>
      </c>
    </row>
    <row r="1749" spans="1:1" x14ac:dyDescent="0.35">
      <c r="A1749" t="s">
        <v>2553</v>
      </c>
    </row>
    <row r="1750" spans="1:1" x14ac:dyDescent="0.35">
      <c r="A1750" t="s">
        <v>2554</v>
      </c>
    </row>
    <row r="1751" spans="1:1" x14ac:dyDescent="0.35">
      <c r="A1751" t="s">
        <v>2555</v>
      </c>
    </row>
    <row r="1752" spans="1:1" x14ac:dyDescent="0.35">
      <c r="A1752" t="s">
        <v>2556</v>
      </c>
    </row>
    <row r="1753" spans="1:1" x14ac:dyDescent="0.35">
      <c r="A1753" t="s">
        <v>1081</v>
      </c>
    </row>
    <row r="1754" spans="1:1" x14ac:dyDescent="0.35">
      <c r="A1754" t="s">
        <v>2136</v>
      </c>
    </row>
    <row r="1755" spans="1:1" x14ac:dyDescent="0.35">
      <c r="A1755" t="s">
        <v>2585</v>
      </c>
    </row>
    <row r="1756" spans="1:1" x14ac:dyDescent="0.35">
      <c r="A1756" t="s">
        <v>2586</v>
      </c>
    </row>
    <row r="1757" spans="1:1" x14ac:dyDescent="0.35">
      <c r="A1757" t="s">
        <v>2587</v>
      </c>
    </row>
    <row r="1758" spans="1:1" x14ac:dyDescent="0.35">
      <c r="A1758" t="s">
        <v>2588</v>
      </c>
    </row>
    <row r="1759" spans="1:1" x14ac:dyDescent="0.35">
      <c r="A1759" t="s">
        <v>2589</v>
      </c>
    </row>
    <row r="1760" spans="1:1" x14ac:dyDescent="0.35">
      <c r="A1760" t="s">
        <v>1515</v>
      </c>
    </row>
    <row r="1761" spans="1:1" x14ac:dyDescent="0.35">
      <c r="A1761" t="s">
        <v>2137</v>
      </c>
    </row>
    <row r="1762" spans="1:1" x14ac:dyDescent="0.35">
      <c r="A1762" t="s">
        <v>2564</v>
      </c>
    </row>
    <row r="1763" spans="1:1" x14ac:dyDescent="0.35">
      <c r="A1763" t="s">
        <v>2565</v>
      </c>
    </row>
    <row r="1764" spans="1:1" x14ac:dyDescent="0.35">
      <c r="A1764" t="s">
        <v>2566</v>
      </c>
    </row>
    <row r="1765" spans="1:1" x14ac:dyDescent="0.35">
      <c r="A1765" t="s">
        <v>2567</v>
      </c>
    </row>
    <row r="1766" spans="1:1" x14ac:dyDescent="0.35">
      <c r="A1766" t="s">
        <v>2568</v>
      </c>
    </row>
    <row r="1767" spans="1:1" x14ac:dyDescent="0.35">
      <c r="A1767" t="s">
        <v>2569</v>
      </c>
    </row>
    <row r="1768" spans="1:1" x14ac:dyDescent="0.35">
      <c r="A1768" t="s">
        <v>2138</v>
      </c>
    </row>
    <row r="1769" spans="1:1" x14ac:dyDescent="0.35">
      <c r="A1769" t="s">
        <v>2571</v>
      </c>
    </row>
    <row r="1770" spans="1:1" x14ac:dyDescent="0.35">
      <c r="A1770" t="s">
        <v>2572</v>
      </c>
    </row>
    <row r="1771" spans="1:1" x14ac:dyDescent="0.35">
      <c r="A1771" t="s">
        <v>2573</v>
      </c>
    </row>
    <row r="1772" spans="1:1" x14ac:dyDescent="0.35">
      <c r="A1772" t="s">
        <v>2574</v>
      </c>
    </row>
    <row r="1773" spans="1:1" x14ac:dyDescent="0.35">
      <c r="A1773" t="s">
        <v>2575</v>
      </c>
    </row>
    <row r="1774" spans="1:1" x14ac:dyDescent="0.35">
      <c r="A1774" t="s">
        <v>988</v>
      </c>
    </row>
    <row r="1775" spans="1:1" x14ac:dyDescent="0.35">
      <c r="A1775" t="s">
        <v>2143</v>
      </c>
    </row>
    <row r="1776" spans="1:1" x14ac:dyDescent="0.35">
      <c r="A1776" t="s">
        <v>2578</v>
      </c>
    </row>
    <row r="1777" spans="1:1" x14ac:dyDescent="0.35">
      <c r="A1777" t="s">
        <v>2579</v>
      </c>
    </row>
    <row r="1778" spans="1:1" x14ac:dyDescent="0.35">
      <c r="A1778" t="s">
        <v>2580</v>
      </c>
    </row>
    <row r="1779" spans="1:1" x14ac:dyDescent="0.35">
      <c r="A1779" t="s">
        <v>2581</v>
      </c>
    </row>
    <row r="1780" spans="1:1" x14ac:dyDescent="0.35">
      <c r="A1780" t="s">
        <v>2582</v>
      </c>
    </row>
    <row r="1781" spans="1:1" x14ac:dyDescent="0.35">
      <c r="A1781" t="s">
        <v>2129</v>
      </c>
    </row>
    <row r="1782" spans="1:1" x14ac:dyDescent="0.35">
      <c r="A1782" t="s">
        <v>2148</v>
      </c>
    </row>
    <row r="1783" spans="1:1" x14ac:dyDescent="0.35">
      <c r="A1783" t="s">
        <v>2601</v>
      </c>
    </row>
    <row r="1784" spans="1:1" x14ac:dyDescent="0.35">
      <c r="A1784" t="s">
        <v>2602</v>
      </c>
    </row>
    <row r="1785" spans="1:1" x14ac:dyDescent="0.35">
      <c r="A1785" t="s">
        <v>2603</v>
      </c>
    </row>
    <row r="1786" spans="1:1" x14ac:dyDescent="0.35">
      <c r="A1786" t="s">
        <v>2604</v>
      </c>
    </row>
    <row r="1787" spans="1:1" x14ac:dyDescent="0.35">
      <c r="A1787" t="s">
        <v>2605</v>
      </c>
    </row>
    <row r="1788" spans="1:1" x14ac:dyDescent="0.35">
      <c r="A1788" t="s">
        <v>2606</v>
      </c>
    </row>
    <row r="1789" spans="1:1" x14ac:dyDescent="0.35">
      <c r="A1789" t="s">
        <v>2154</v>
      </c>
    </row>
    <row r="1790" spans="1:1" x14ac:dyDescent="0.35">
      <c r="A1790" t="s">
        <v>2596</v>
      </c>
    </row>
    <row r="1791" spans="1:1" x14ac:dyDescent="0.35">
      <c r="A1791" t="s">
        <v>1986</v>
      </c>
    </row>
    <row r="1792" spans="1:1" x14ac:dyDescent="0.35">
      <c r="A1792" t="s">
        <v>2597</v>
      </c>
    </row>
    <row r="1793" spans="1:1" x14ac:dyDescent="0.35">
      <c r="A1793" t="s">
        <v>2598</v>
      </c>
    </row>
    <row r="1794" spans="1:1" x14ac:dyDescent="0.35">
      <c r="A1794" t="s">
        <v>2599</v>
      </c>
    </row>
    <row r="1795" spans="1:1" x14ac:dyDescent="0.35">
      <c r="A1795" t="s">
        <v>1010</v>
      </c>
    </row>
    <row r="1796" spans="1:1" x14ac:dyDescent="0.35">
      <c r="A1796" t="s">
        <v>2155</v>
      </c>
    </row>
    <row r="1797" spans="1:1" x14ac:dyDescent="0.35">
      <c r="A1797" t="s">
        <v>2608</v>
      </c>
    </row>
    <row r="1798" spans="1:1" x14ac:dyDescent="0.35">
      <c r="A1798" t="s">
        <v>2609</v>
      </c>
    </row>
    <row r="1799" spans="1:1" x14ac:dyDescent="0.35">
      <c r="A1799" t="s">
        <v>2610</v>
      </c>
    </row>
    <row r="1800" spans="1:1" x14ac:dyDescent="0.35">
      <c r="A1800" t="s">
        <v>2611</v>
      </c>
    </row>
    <row r="1801" spans="1:1" x14ac:dyDescent="0.35">
      <c r="A1801" t="s">
        <v>2612</v>
      </c>
    </row>
    <row r="1802" spans="1:1" x14ac:dyDescent="0.35">
      <c r="A1802" t="s">
        <v>1081</v>
      </c>
    </row>
    <row r="1803" spans="1:1" x14ac:dyDescent="0.35">
      <c r="A1803" t="s">
        <v>2162</v>
      </c>
    </row>
    <row r="1804" spans="1:1" x14ac:dyDescent="0.35">
      <c r="A1804" t="s">
        <v>1573</v>
      </c>
    </row>
    <row r="1805" spans="1:1" x14ac:dyDescent="0.35">
      <c r="A1805" t="s">
        <v>2591</v>
      </c>
    </row>
    <row r="1806" spans="1:1" x14ac:dyDescent="0.35">
      <c r="A1806" t="s">
        <v>2592</v>
      </c>
    </row>
    <row r="1807" spans="1:1" x14ac:dyDescent="0.35">
      <c r="A1807" t="s">
        <v>2593</v>
      </c>
    </row>
    <row r="1808" spans="1:1" x14ac:dyDescent="0.35">
      <c r="A1808" t="s">
        <v>2594</v>
      </c>
    </row>
    <row r="1809" spans="1:1" x14ac:dyDescent="0.35">
      <c r="A1809" t="s">
        <v>999</v>
      </c>
    </row>
    <row r="1810" spans="1:1" x14ac:dyDescent="0.35">
      <c r="A1810" t="s">
        <v>2164</v>
      </c>
    </row>
    <row r="1811" spans="1:1" x14ac:dyDescent="0.35">
      <c r="A1811" t="s">
        <v>2645</v>
      </c>
    </row>
    <row r="1812" spans="1:1" x14ac:dyDescent="0.35">
      <c r="A1812" t="s">
        <v>2646</v>
      </c>
    </row>
    <row r="1813" spans="1:1" x14ac:dyDescent="0.35">
      <c r="A1813" t="s">
        <v>2647</v>
      </c>
    </row>
    <row r="1814" spans="1:1" x14ac:dyDescent="0.35">
      <c r="A1814" t="s">
        <v>2648</v>
      </c>
    </row>
    <row r="1815" spans="1:1" x14ac:dyDescent="0.35">
      <c r="A1815" t="s">
        <v>2649</v>
      </c>
    </row>
    <row r="1816" spans="1:1" x14ac:dyDescent="0.35">
      <c r="A1816" t="s">
        <v>1431</v>
      </c>
    </row>
    <row r="1817" spans="1:1" x14ac:dyDescent="0.35">
      <c r="A1817" t="s">
        <v>2170</v>
      </c>
    </row>
    <row r="1818" spans="1:1" x14ac:dyDescent="0.35">
      <c r="A1818" t="s">
        <v>2651</v>
      </c>
    </row>
    <row r="1819" spans="1:1" x14ac:dyDescent="0.35">
      <c r="A1819" t="s">
        <v>2652</v>
      </c>
    </row>
    <row r="1820" spans="1:1" x14ac:dyDescent="0.35">
      <c r="A1820" t="s">
        <v>1182</v>
      </c>
    </row>
    <row r="1821" spans="1:1" x14ac:dyDescent="0.35">
      <c r="A1821" t="s">
        <v>2653</v>
      </c>
    </row>
    <row r="1822" spans="1:1" x14ac:dyDescent="0.35">
      <c r="A1822" t="s">
        <v>1599</v>
      </c>
    </row>
    <row r="1823" spans="1:1" x14ac:dyDescent="0.35">
      <c r="A1823" t="s">
        <v>988</v>
      </c>
    </row>
    <row r="1824" spans="1:1" x14ac:dyDescent="0.35">
      <c r="A1824" t="s">
        <v>2176</v>
      </c>
    </row>
    <row r="1825" spans="1:1" x14ac:dyDescent="0.35">
      <c r="A1825" t="s">
        <v>2631</v>
      </c>
    </row>
    <row r="1826" spans="1:1" x14ac:dyDescent="0.35">
      <c r="A1826" t="s">
        <v>2632</v>
      </c>
    </row>
    <row r="1827" spans="1:1" x14ac:dyDescent="0.35">
      <c r="A1827" t="s">
        <v>2633</v>
      </c>
    </row>
    <row r="1828" spans="1:1" x14ac:dyDescent="0.35">
      <c r="A1828" t="s">
        <v>2634</v>
      </c>
    </row>
    <row r="1829" spans="1:1" x14ac:dyDescent="0.35">
      <c r="A1829" t="s">
        <v>2635</v>
      </c>
    </row>
    <row r="1830" spans="1:1" x14ac:dyDescent="0.35">
      <c r="A1830" t="s">
        <v>1048</v>
      </c>
    </row>
    <row r="1831" spans="1:1" x14ac:dyDescent="0.35">
      <c r="A1831" t="s">
        <v>2183</v>
      </c>
    </row>
    <row r="1832" spans="1:1" x14ac:dyDescent="0.35">
      <c r="A1832" t="s">
        <v>2639</v>
      </c>
    </row>
    <row r="1833" spans="1:1" x14ac:dyDescent="0.35">
      <c r="A1833" t="s">
        <v>2640</v>
      </c>
    </row>
    <row r="1834" spans="1:1" x14ac:dyDescent="0.35">
      <c r="A1834" t="s">
        <v>2641</v>
      </c>
    </row>
    <row r="1835" spans="1:1" x14ac:dyDescent="0.35">
      <c r="A1835" t="s">
        <v>2642</v>
      </c>
    </row>
    <row r="1836" spans="1:1" x14ac:dyDescent="0.35">
      <c r="A1836" t="s">
        <v>2643</v>
      </c>
    </row>
    <row r="1837" spans="1:1" x14ac:dyDescent="0.35">
      <c r="A1837" t="s">
        <v>1475</v>
      </c>
    </row>
    <row r="1838" spans="1:1" x14ac:dyDescent="0.35">
      <c r="A1838" t="s">
        <v>2184</v>
      </c>
    </row>
    <row r="1839" spans="1:1" x14ac:dyDescent="0.35">
      <c r="A1839" t="s">
        <v>2625</v>
      </c>
    </row>
    <row r="1840" spans="1:1" x14ac:dyDescent="0.35">
      <c r="A1840" t="s">
        <v>2626</v>
      </c>
    </row>
    <row r="1841" spans="1:1" x14ac:dyDescent="0.35">
      <c r="A1841" t="s">
        <v>2627</v>
      </c>
    </row>
    <row r="1842" spans="1:1" x14ac:dyDescent="0.35">
      <c r="A1842" t="s">
        <v>2628</v>
      </c>
    </row>
    <row r="1843" spans="1:1" x14ac:dyDescent="0.35">
      <c r="A1843" t="s">
        <v>2629</v>
      </c>
    </row>
    <row r="1844" spans="1:1" x14ac:dyDescent="0.35">
      <c r="A1844" t="s">
        <v>1084</v>
      </c>
    </row>
    <row r="1845" spans="1:1" x14ac:dyDescent="0.35">
      <c r="A1845" t="s">
        <v>2190</v>
      </c>
    </row>
    <row r="1846" spans="1:1" x14ac:dyDescent="0.35">
      <c r="A1846" t="s">
        <v>2619</v>
      </c>
    </row>
    <row r="1847" spans="1:1" x14ac:dyDescent="0.35">
      <c r="A1847" t="s">
        <v>2620</v>
      </c>
    </row>
    <row r="1848" spans="1:1" x14ac:dyDescent="0.35">
      <c r="A1848" t="s">
        <v>2621</v>
      </c>
    </row>
    <row r="1849" spans="1:1" x14ac:dyDescent="0.35">
      <c r="A1849" t="s">
        <v>2622</v>
      </c>
    </row>
    <row r="1850" spans="1:1" x14ac:dyDescent="0.35">
      <c r="A1850" t="s">
        <v>2623</v>
      </c>
    </row>
    <row r="1851" spans="1:1" x14ac:dyDescent="0.35">
      <c r="A1851" t="s">
        <v>2129</v>
      </c>
    </row>
    <row r="1852" spans="1:1" x14ac:dyDescent="0.35">
      <c r="A1852" t="s">
        <v>2195</v>
      </c>
    </row>
    <row r="1853" spans="1:1" x14ac:dyDescent="0.35">
      <c r="A1853" t="s">
        <v>3878</v>
      </c>
    </row>
    <row r="1854" spans="1:1" x14ac:dyDescent="0.35">
      <c r="A1854" t="s">
        <v>1013</v>
      </c>
    </row>
    <row r="1855" spans="1:1" x14ac:dyDescent="0.35">
      <c r="A1855" t="s">
        <v>3879</v>
      </c>
    </row>
    <row r="1856" spans="1:1" x14ac:dyDescent="0.35">
      <c r="A1856" t="s">
        <v>3880</v>
      </c>
    </row>
    <row r="1857" spans="1:1" x14ac:dyDescent="0.35">
      <c r="A1857" t="s">
        <v>2614</v>
      </c>
    </row>
    <row r="1858" spans="1:1" x14ac:dyDescent="0.35">
      <c r="A1858" t="s">
        <v>1010</v>
      </c>
    </row>
    <row r="1859" spans="1:1" x14ac:dyDescent="0.35">
      <c r="A1859" t="s">
        <v>2200</v>
      </c>
    </row>
    <row r="1860" spans="1:1" x14ac:dyDescent="0.35">
      <c r="A1860" t="s">
        <v>2661</v>
      </c>
    </row>
    <row r="1861" spans="1:1" x14ac:dyDescent="0.35">
      <c r="A1861" t="s">
        <v>2662</v>
      </c>
    </row>
    <row r="1862" spans="1:1" x14ac:dyDescent="0.35">
      <c r="A1862" t="s">
        <v>2663</v>
      </c>
    </row>
    <row r="1863" spans="1:1" x14ac:dyDescent="0.35">
      <c r="A1863" t="s">
        <v>2664</v>
      </c>
    </row>
    <row r="1864" spans="1:1" x14ac:dyDescent="0.35">
      <c r="A1864" t="s">
        <v>1817</v>
      </c>
    </row>
    <row r="1865" spans="1:1" x14ac:dyDescent="0.35">
      <c r="A1865" t="s">
        <v>1149</v>
      </c>
    </row>
    <row r="1866" spans="1:1" x14ac:dyDescent="0.35">
      <c r="A1866" t="s">
        <v>2203</v>
      </c>
    </row>
    <row r="1867" spans="1:1" x14ac:dyDescent="0.35">
      <c r="A1867" t="s">
        <v>1968</v>
      </c>
    </row>
    <row r="1868" spans="1:1" x14ac:dyDescent="0.35">
      <c r="A1868" t="s">
        <v>3881</v>
      </c>
    </row>
    <row r="1869" spans="1:1" x14ac:dyDescent="0.35">
      <c r="A1869" t="s">
        <v>1969</v>
      </c>
    </row>
    <row r="1870" spans="1:1" x14ac:dyDescent="0.35">
      <c r="A1870" t="s">
        <v>1970</v>
      </c>
    </row>
    <row r="1871" spans="1:1" x14ac:dyDescent="0.35">
      <c r="A1871" t="s">
        <v>1971</v>
      </c>
    </row>
    <row r="1872" spans="1:1" x14ac:dyDescent="0.35">
      <c r="A1872" t="s">
        <v>1048</v>
      </c>
    </row>
    <row r="1873" spans="1:1" x14ac:dyDescent="0.35">
      <c r="A1873" t="s">
        <v>2204</v>
      </c>
    </row>
    <row r="1874" spans="1:1" x14ac:dyDescent="0.35">
      <c r="A1874" t="s">
        <v>1423</v>
      </c>
    </row>
    <row r="1875" spans="1:1" x14ac:dyDescent="0.35">
      <c r="A1875" t="s">
        <v>3882</v>
      </c>
    </row>
    <row r="1876" spans="1:1" x14ac:dyDescent="0.35">
      <c r="A1876" t="s">
        <v>3883</v>
      </c>
    </row>
    <row r="1877" spans="1:1" x14ac:dyDescent="0.35">
      <c r="A1877" t="s">
        <v>3884</v>
      </c>
    </row>
    <row r="1878" spans="1:1" x14ac:dyDescent="0.35">
      <c r="A1878" t="s">
        <v>1364</v>
      </c>
    </row>
    <row r="1879" spans="1:1" x14ac:dyDescent="0.35">
      <c r="A1879" t="s">
        <v>1003</v>
      </c>
    </row>
    <row r="1880" spans="1:1" x14ac:dyDescent="0.35">
      <c r="A1880" t="s">
        <v>2207</v>
      </c>
    </row>
    <row r="1881" spans="1:1" x14ac:dyDescent="0.35">
      <c r="A1881" t="s">
        <v>2655</v>
      </c>
    </row>
    <row r="1882" spans="1:1" x14ac:dyDescent="0.35">
      <c r="A1882" t="s">
        <v>2656</v>
      </c>
    </row>
    <row r="1883" spans="1:1" x14ac:dyDescent="0.35">
      <c r="A1883" t="s">
        <v>2657</v>
      </c>
    </row>
    <row r="1884" spans="1:1" x14ac:dyDescent="0.35">
      <c r="A1884" t="s">
        <v>2658</v>
      </c>
    </row>
    <row r="1885" spans="1:1" x14ac:dyDescent="0.35">
      <c r="A1885" t="s">
        <v>2659</v>
      </c>
    </row>
    <row r="1886" spans="1:1" x14ac:dyDescent="0.35">
      <c r="A1886" t="s">
        <v>2213</v>
      </c>
    </row>
    <row r="1887" spans="1:1" x14ac:dyDescent="0.35">
      <c r="A1887" t="s">
        <v>1910</v>
      </c>
    </row>
    <row r="1888" spans="1:1" x14ac:dyDescent="0.35">
      <c r="A1888" t="s">
        <v>2353</v>
      </c>
    </row>
    <row r="1889" spans="1:1" x14ac:dyDescent="0.35">
      <c r="A1889" t="s">
        <v>2354</v>
      </c>
    </row>
    <row r="1890" spans="1:1" x14ac:dyDescent="0.35">
      <c r="A1890" t="s">
        <v>2355</v>
      </c>
    </row>
    <row r="1891" spans="1:1" x14ac:dyDescent="0.35">
      <c r="A1891" t="s">
        <v>3761</v>
      </c>
    </row>
    <row r="1892" spans="1:1" x14ac:dyDescent="0.35">
      <c r="A1892" t="s">
        <v>995</v>
      </c>
    </row>
    <row r="1893" spans="1:1" x14ac:dyDescent="0.35">
      <c r="A1893" t="s">
        <v>2219</v>
      </c>
    </row>
    <row r="1894" spans="1:1" x14ac:dyDescent="0.35">
      <c r="A1894" t="s">
        <v>2670</v>
      </c>
    </row>
    <row r="1895" spans="1:1" x14ac:dyDescent="0.35">
      <c r="A1895" t="s">
        <v>2671</v>
      </c>
    </row>
    <row r="1896" spans="1:1" x14ac:dyDescent="0.35">
      <c r="A1896" t="s">
        <v>2672</v>
      </c>
    </row>
    <row r="1897" spans="1:1" x14ac:dyDescent="0.35">
      <c r="A1897" t="s">
        <v>2673</v>
      </c>
    </row>
    <row r="1898" spans="1:1" x14ac:dyDescent="0.35">
      <c r="A1898" t="s">
        <v>2674</v>
      </c>
    </row>
    <row r="1899" spans="1:1" x14ac:dyDescent="0.35">
      <c r="A1899" t="s">
        <v>1024</v>
      </c>
    </row>
    <row r="1900" spans="1:1" x14ac:dyDescent="0.35">
      <c r="A1900" t="s">
        <v>2220</v>
      </c>
    </row>
    <row r="1901" spans="1:1" x14ac:dyDescent="0.35">
      <c r="A1901" t="s">
        <v>3878</v>
      </c>
    </row>
    <row r="1902" spans="1:1" x14ac:dyDescent="0.35">
      <c r="A1902" t="s">
        <v>3885</v>
      </c>
    </row>
    <row r="1903" spans="1:1" x14ac:dyDescent="0.35">
      <c r="A1903" t="s">
        <v>2397</v>
      </c>
    </row>
    <row r="1904" spans="1:1" x14ac:dyDescent="0.35">
      <c r="A1904" t="s">
        <v>2398</v>
      </c>
    </row>
    <row r="1905" spans="1:1" x14ac:dyDescent="0.35">
      <c r="A1905" t="s">
        <v>3886</v>
      </c>
    </row>
    <row r="1906" spans="1:1" x14ac:dyDescent="0.35">
      <c r="A1906" t="s">
        <v>1010</v>
      </c>
    </row>
    <row r="1907" spans="1:1" x14ac:dyDescent="0.35">
      <c r="A1907" t="s">
        <v>2225</v>
      </c>
    </row>
    <row r="1908" spans="1:1" x14ac:dyDescent="0.35">
      <c r="A1908" t="s">
        <v>2682</v>
      </c>
    </row>
    <row r="1909" spans="1:1" x14ac:dyDescent="0.35">
      <c r="A1909" t="s">
        <v>2683</v>
      </c>
    </row>
    <row r="1910" spans="1:1" x14ac:dyDescent="0.35">
      <c r="A1910" t="s">
        <v>2684</v>
      </c>
    </row>
    <row r="1911" spans="1:1" x14ac:dyDescent="0.35">
      <c r="A1911" t="s">
        <v>2685</v>
      </c>
    </row>
    <row r="1912" spans="1:1" x14ac:dyDescent="0.35">
      <c r="A1912" t="s">
        <v>2686</v>
      </c>
    </row>
    <row r="1913" spans="1:1" x14ac:dyDescent="0.35">
      <c r="A1913" t="s">
        <v>1081</v>
      </c>
    </row>
    <row r="1914" spans="1:1" x14ac:dyDescent="0.35">
      <c r="A1914" t="s">
        <v>2232</v>
      </c>
    </row>
    <row r="1915" spans="1:1" x14ac:dyDescent="0.35">
      <c r="A1915" t="s">
        <v>2688</v>
      </c>
    </row>
    <row r="1916" spans="1:1" x14ac:dyDescent="0.35">
      <c r="A1916" t="s">
        <v>2689</v>
      </c>
    </row>
    <row r="1917" spans="1:1" x14ac:dyDescent="0.35">
      <c r="A1917" t="s">
        <v>2690</v>
      </c>
    </row>
    <row r="1918" spans="1:1" x14ac:dyDescent="0.35">
      <c r="A1918" t="s">
        <v>2691</v>
      </c>
    </row>
    <row r="1919" spans="1:1" x14ac:dyDescent="0.35">
      <c r="A1919" t="s">
        <v>2692</v>
      </c>
    </row>
    <row r="1920" spans="1:1" x14ac:dyDescent="0.35">
      <c r="A1920" t="s">
        <v>988</v>
      </c>
    </row>
    <row r="1921" spans="1:1" x14ac:dyDescent="0.35">
      <c r="A1921" t="s">
        <v>2239</v>
      </c>
    </row>
    <row r="1922" spans="1:1" x14ac:dyDescent="0.35">
      <c r="A1922" t="s">
        <v>1409</v>
      </c>
    </row>
    <row r="1923" spans="1:1" x14ac:dyDescent="0.35">
      <c r="A1923" t="s">
        <v>2677</v>
      </c>
    </row>
    <row r="1924" spans="1:1" x14ac:dyDescent="0.35">
      <c r="A1924" t="s">
        <v>2678</v>
      </c>
    </row>
    <row r="1925" spans="1:1" x14ac:dyDescent="0.35">
      <c r="A1925" t="s">
        <v>2679</v>
      </c>
    </row>
    <row r="1926" spans="1:1" x14ac:dyDescent="0.35">
      <c r="A1926" t="s">
        <v>2680</v>
      </c>
    </row>
    <row r="1927" spans="1:1" x14ac:dyDescent="0.35">
      <c r="A1927" t="s">
        <v>1010</v>
      </c>
    </row>
    <row r="1928" spans="1:1" x14ac:dyDescent="0.35">
      <c r="A1928" t="s">
        <v>2244</v>
      </c>
    </row>
    <row r="1929" spans="1:1" x14ac:dyDescent="0.35">
      <c r="A1929" t="s">
        <v>1012</v>
      </c>
    </row>
    <row r="1930" spans="1:1" x14ac:dyDescent="0.35">
      <c r="A1930" t="s">
        <v>3887</v>
      </c>
    </row>
    <row r="1931" spans="1:1" x14ac:dyDescent="0.35">
      <c r="A1931" t="s">
        <v>3888</v>
      </c>
    </row>
    <row r="1932" spans="1:1" x14ac:dyDescent="0.35">
      <c r="A1932" t="s">
        <v>3889</v>
      </c>
    </row>
    <row r="1933" spans="1:1" x14ac:dyDescent="0.35">
      <c r="A1933" t="s">
        <v>3890</v>
      </c>
    </row>
    <row r="1934" spans="1:1" x14ac:dyDescent="0.35">
      <c r="A1934" t="s">
        <v>1010</v>
      </c>
    </row>
    <row r="1935" spans="1:1" x14ac:dyDescent="0.35">
      <c r="A1935" t="s">
        <v>2248</v>
      </c>
    </row>
    <row r="1936" spans="1:1" x14ac:dyDescent="0.35">
      <c r="A1936" t="s">
        <v>2702</v>
      </c>
    </row>
    <row r="1937" spans="1:1" x14ac:dyDescent="0.35">
      <c r="A1937" t="s">
        <v>2703</v>
      </c>
    </row>
    <row r="1938" spans="1:1" x14ac:dyDescent="0.35">
      <c r="A1938" t="s">
        <v>2704</v>
      </c>
    </row>
    <row r="1939" spans="1:1" x14ac:dyDescent="0.35">
      <c r="A1939" t="s">
        <v>2705</v>
      </c>
    </row>
    <row r="1940" spans="1:1" x14ac:dyDescent="0.35">
      <c r="A1940" t="s">
        <v>2706</v>
      </c>
    </row>
    <row r="1941" spans="1:1" x14ac:dyDescent="0.35">
      <c r="A1941" t="s">
        <v>1446</v>
      </c>
    </row>
    <row r="1942" spans="1:1" x14ac:dyDescent="0.35">
      <c r="A1942" t="s">
        <v>2253</v>
      </c>
    </row>
    <row r="1943" spans="1:1" x14ac:dyDescent="0.35">
      <c r="A1943" t="s">
        <v>1573</v>
      </c>
    </row>
    <row r="1944" spans="1:1" x14ac:dyDescent="0.35">
      <c r="A1944" t="s">
        <v>2708</v>
      </c>
    </row>
    <row r="1945" spans="1:1" x14ac:dyDescent="0.35">
      <c r="A1945" t="s">
        <v>2709</v>
      </c>
    </row>
    <row r="1946" spans="1:1" x14ac:dyDescent="0.35">
      <c r="A1946" t="s">
        <v>2710</v>
      </c>
    </row>
    <row r="1947" spans="1:1" x14ac:dyDescent="0.35">
      <c r="A1947" t="s">
        <v>2711</v>
      </c>
    </row>
    <row r="1948" spans="1:1" x14ac:dyDescent="0.35">
      <c r="A1948" t="s">
        <v>999</v>
      </c>
    </row>
    <row r="1949" spans="1:1" x14ac:dyDescent="0.35">
      <c r="A1949" t="s">
        <v>2259</v>
      </c>
    </row>
    <row r="1950" spans="1:1" x14ac:dyDescent="0.35">
      <c r="A1950" t="s">
        <v>2719</v>
      </c>
    </row>
    <row r="1951" spans="1:1" x14ac:dyDescent="0.35">
      <c r="A1951" t="s">
        <v>2720</v>
      </c>
    </row>
    <row r="1952" spans="1:1" x14ac:dyDescent="0.35">
      <c r="A1952" t="s">
        <v>2721</v>
      </c>
    </row>
    <row r="1953" spans="1:1" x14ac:dyDescent="0.35">
      <c r="A1953" t="s">
        <v>2722</v>
      </c>
    </row>
    <row r="1954" spans="1:1" x14ac:dyDescent="0.35">
      <c r="A1954" t="s">
        <v>2723</v>
      </c>
    </row>
    <row r="1955" spans="1:1" x14ac:dyDescent="0.35">
      <c r="A1955" t="s">
        <v>2724</v>
      </c>
    </row>
    <row r="1956" spans="1:1" x14ac:dyDescent="0.35">
      <c r="A1956" t="s">
        <v>2264</v>
      </c>
    </row>
    <row r="1957" spans="1:1" x14ac:dyDescent="0.35">
      <c r="A1957" t="s">
        <v>2741</v>
      </c>
    </row>
    <row r="1958" spans="1:1" x14ac:dyDescent="0.35">
      <c r="A1958" t="s">
        <v>2742</v>
      </c>
    </row>
    <row r="1959" spans="1:1" x14ac:dyDescent="0.35">
      <c r="A1959" t="s">
        <v>2743</v>
      </c>
    </row>
    <row r="1960" spans="1:1" x14ac:dyDescent="0.35">
      <c r="A1960" t="s">
        <v>2744</v>
      </c>
    </row>
    <row r="1961" spans="1:1" x14ac:dyDescent="0.35">
      <c r="A1961" t="s">
        <v>2745</v>
      </c>
    </row>
    <row r="1962" spans="1:1" x14ac:dyDescent="0.35">
      <c r="A1962" t="s">
        <v>1091</v>
      </c>
    </row>
    <row r="1963" spans="1:1" x14ac:dyDescent="0.35">
      <c r="A1963" t="s">
        <v>2270</v>
      </c>
    </row>
    <row r="1964" spans="1:1" x14ac:dyDescent="0.35">
      <c r="A1964" t="s">
        <v>2735</v>
      </c>
    </row>
    <row r="1965" spans="1:1" x14ac:dyDescent="0.35">
      <c r="A1965" t="s">
        <v>2736</v>
      </c>
    </row>
    <row r="1966" spans="1:1" x14ac:dyDescent="0.35">
      <c r="A1966" t="s">
        <v>2737</v>
      </c>
    </row>
    <row r="1967" spans="1:1" x14ac:dyDescent="0.35">
      <c r="A1967" t="s">
        <v>2738</v>
      </c>
    </row>
    <row r="1968" spans="1:1" x14ac:dyDescent="0.35">
      <c r="A1968" t="s">
        <v>2739</v>
      </c>
    </row>
    <row r="1969" spans="1:1" x14ac:dyDescent="0.35">
      <c r="A1969" t="s">
        <v>1081</v>
      </c>
    </row>
    <row r="1970" spans="1:1" x14ac:dyDescent="0.35">
      <c r="A1970" t="s">
        <v>2271</v>
      </c>
    </row>
    <row r="1971" spans="1:1" x14ac:dyDescent="0.35">
      <c r="A1971" t="s">
        <v>1968</v>
      </c>
    </row>
    <row r="1972" spans="1:1" x14ac:dyDescent="0.35">
      <c r="A1972" t="s">
        <v>2714</v>
      </c>
    </row>
    <row r="1973" spans="1:1" x14ac:dyDescent="0.35">
      <c r="A1973" t="s">
        <v>2715</v>
      </c>
    </row>
    <row r="1974" spans="1:1" x14ac:dyDescent="0.35">
      <c r="A1974" t="s">
        <v>2716</v>
      </c>
    </row>
    <row r="1975" spans="1:1" x14ac:dyDescent="0.35">
      <c r="A1975" t="s">
        <v>2717</v>
      </c>
    </row>
    <row r="1976" spans="1:1" x14ac:dyDescent="0.35">
      <c r="A1976" t="s">
        <v>1536</v>
      </c>
    </row>
    <row r="1977" spans="1:1" x14ac:dyDescent="0.35">
      <c r="A1977" t="s">
        <v>2276</v>
      </c>
    </row>
    <row r="1978" spans="1:1" x14ac:dyDescent="0.35">
      <c r="A1978" t="s">
        <v>3891</v>
      </c>
    </row>
    <row r="1979" spans="1:1" x14ac:dyDescent="0.35">
      <c r="A1979" t="s">
        <v>3457</v>
      </c>
    </row>
    <row r="1980" spans="1:1" x14ac:dyDescent="0.35">
      <c r="A1980" t="s">
        <v>3892</v>
      </c>
    </row>
    <row r="1981" spans="1:1" x14ac:dyDescent="0.35">
      <c r="A1981" t="s">
        <v>3893</v>
      </c>
    </row>
    <row r="1982" spans="1:1" x14ac:dyDescent="0.35">
      <c r="A1982" t="s">
        <v>3894</v>
      </c>
    </row>
    <row r="1983" spans="1:1" x14ac:dyDescent="0.35">
      <c r="A1983" t="s">
        <v>1010</v>
      </c>
    </row>
    <row r="1984" spans="1:1" x14ac:dyDescent="0.35">
      <c r="A1984" t="s">
        <v>2283</v>
      </c>
    </row>
    <row r="1985" spans="1:1" x14ac:dyDescent="0.35">
      <c r="A1985" t="s">
        <v>2729</v>
      </c>
    </row>
    <row r="1986" spans="1:1" x14ac:dyDescent="0.35">
      <c r="A1986" t="s">
        <v>2730</v>
      </c>
    </row>
    <row r="1987" spans="1:1" x14ac:dyDescent="0.35">
      <c r="A1987" t="s">
        <v>2731</v>
      </c>
    </row>
    <row r="1988" spans="1:1" x14ac:dyDescent="0.35">
      <c r="A1988" t="s">
        <v>2732</v>
      </c>
    </row>
    <row r="1989" spans="1:1" x14ac:dyDescent="0.35">
      <c r="A1989" t="s">
        <v>2733</v>
      </c>
    </row>
    <row r="1990" spans="1:1" x14ac:dyDescent="0.35">
      <c r="A1990" t="s">
        <v>2122</v>
      </c>
    </row>
    <row r="1991" spans="1:1" x14ac:dyDescent="0.35">
      <c r="A1991" t="s">
        <v>2286</v>
      </c>
    </row>
    <row r="1992" spans="1:1" x14ac:dyDescent="0.35">
      <c r="A1992" t="s">
        <v>3895</v>
      </c>
    </row>
    <row r="1993" spans="1:1" x14ac:dyDescent="0.35">
      <c r="A1993" t="s">
        <v>3896</v>
      </c>
    </row>
    <row r="1994" spans="1:1" x14ac:dyDescent="0.35">
      <c r="A1994" t="s">
        <v>3897</v>
      </c>
    </row>
    <row r="1995" spans="1:1" x14ac:dyDescent="0.35">
      <c r="A1995" t="s">
        <v>3898</v>
      </c>
    </row>
    <row r="1996" spans="1:1" x14ac:dyDescent="0.35">
      <c r="A1996" t="s">
        <v>3899</v>
      </c>
    </row>
    <row r="1997" spans="1:1" x14ac:dyDescent="0.35">
      <c r="A1997" t="s">
        <v>1048</v>
      </c>
    </row>
    <row r="1998" spans="1:1" x14ac:dyDescent="0.35">
      <c r="A1998" t="s">
        <v>2292</v>
      </c>
    </row>
    <row r="1999" spans="1:1" x14ac:dyDescent="0.35">
      <c r="A1999" t="s">
        <v>2780</v>
      </c>
    </row>
    <row r="2000" spans="1:1" x14ac:dyDescent="0.35">
      <c r="A2000" t="s">
        <v>2781</v>
      </c>
    </row>
    <row r="2001" spans="1:1" x14ac:dyDescent="0.35">
      <c r="A2001" t="s">
        <v>2782</v>
      </c>
    </row>
    <row r="2002" spans="1:1" x14ac:dyDescent="0.35">
      <c r="A2002" t="s">
        <v>2783</v>
      </c>
    </row>
    <row r="2003" spans="1:1" x14ac:dyDescent="0.35">
      <c r="A2003" t="s">
        <v>2784</v>
      </c>
    </row>
    <row r="2004" spans="1:1" x14ac:dyDescent="0.35">
      <c r="A2004" t="s">
        <v>2066</v>
      </c>
    </row>
    <row r="2005" spans="1:1" x14ac:dyDescent="0.35">
      <c r="A2005" t="s">
        <v>2298</v>
      </c>
    </row>
    <row r="2006" spans="1:1" x14ac:dyDescent="0.35">
      <c r="A2006" t="s">
        <v>2797</v>
      </c>
    </row>
    <row r="2007" spans="1:1" x14ac:dyDescent="0.35">
      <c r="A2007" t="s">
        <v>2798</v>
      </c>
    </row>
    <row r="2008" spans="1:1" x14ac:dyDescent="0.35">
      <c r="A2008" t="s">
        <v>2333</v>
      </c>
    </row>
    <row r="2009" spans="1:1" x14ac:dyDescent="0.35">
      <c r="A2009" t="s">
        <v>2799</v>
      </c>
    </row>
    <row r="2010" spans="1:1" x14ac:dyDescent="0.35">
      <c r="A2010" t="s">
        <v>2800</v>
      </c>
    </row>
    <row r="2011" spans="1:1" x14ac:dyDescent="0.35">
      <c r="A2011" t="s">
        <v>2801</v>
      </c>
    </row>
    <row r="2012" spans="1:1" x14ac:dyDescent="0.35">
      <c r="A2012" t="s">
        <v>2304</v>
      </c>
    </row>
    <row r="2013" spans="1:1" x14ac:dyDescent="0.35">
      <c r="A2013" t="s">
        <v>2762</v>
      </c>
    </row>
    <row r="2014" spans="1:1" x14ac:dyDescent="0.35">
      <c r="A2014" t="s">
        <v>2763</v>
      </c>
    </row>
    <row r="2015" spans="1:1" x14ac:dyDescent="0.35">
      <c r="A2015" t="s">
        <v>2764</v>
      </c>
    </row>
    <row r="2016" spans="1:1" x14ac:dyDescent="0.35">
      <c r="A2016" t="s">
        <v>2765</v>
      </c>
    </row>
    <row r="2017" spans="1:1" x14ac:dyDescent="0.35">
      <c r="A2017" t="s">
        <v>2766</v>
      </c>
    </row>
    <row r="2018" spans="1:1" x14ac:dyDescent="0.35">
      <c r="A2018" t="s">
        <v>2305</v>
      </c>
    </row>
    <row r="2019" spans="1:1" x14ac:dyDescent="0.35">
      <c r="A2019" t="s">
        <v>2756</v>
      </c>
    </row>
    <row r="2020" spans="1:1" x14ac:dyDescent="0.35">
      <c r="A2020" t="s">
        <v>2757</v>
      </c>
    </row>
    <row r="2021" spans="1:1" x14ac:dyDescent="0.35">
      <c r="A2021" t="s">
        <v>2758</v>
      </c>
    </row>
    <row r="2022" spans="1:1" x14ac:dyDescent="0.35">
      <c r="A2022" t="s">
        <v>2759</v>
      </c>
    </row>
    <row r="2023" spans="1:1" x14ac:dyDescent="0.35">
      <c r="A2023" t="s">
        <v>2760</v>
      </c>
    </row>
    <row r="2024" spans="1:1" x14ac:dyDescent="0.35">
      <c r="A2024" t="s">
        <v>2312</v>
      </c>
    </row>
    <row r="2025" spans="1:1" x14ac:dyDescent="0.35">
      <c r="A2025" t="s">
        <v>2750</v>
      </c>
    </row>
    <row r="2026" spans="1:1" x14ac:dyDescent="0.35">
      <c r="A2026" t="s">
        <v>2751</v>
      </c>
    </row>
    <row r="2027" spans="1:1" x14ac:dyDescent="0.35">
      <c r="A2027" t="s">
        <v>2752</v>
      </c>
    </row>
    <row r="2028" spans="1:1" x14ac:dyDescent="0.35">
      <c r="A2028" t="s">
        <v>2753</v>
      </c>
    </row>
    <row r="2029" spans="1:1" x14ac:dyDescent="0.35">
      <c r="A2029" t="s">
        <v>2754</v>
      </c>
    </row>
    <row r="2030" spans="1:1" x14ac:dyDescent="0.35">
      <c r="A2030" t="s">
        <v>1003</v>
      </c>
    </row>
    <row r="2031" spans="1:1" x14ac:dyDescent="0.35">
      <c r="A2031" t="s">
        <v>2318</v>
      </c>
    </row>
    <row r="2032" spans="1:1" x14ac:dyDescent="0.35">
      <c r="A2032" t="s">
        <v>2790</v>
      </c>
    </row>
    <row r="2033" spans="1:1" x14ac:dyDescent="0.35">
      <c r="A2033" t="s">
        <v>2791</v>
      </c>
    </row>
    <row r="2034" spans="1:1" x14ac:dyDescent="0.35">
      <c r="A2034" t="s">
        <v>2792</v>
      </c>
    </row>
    <row r="2035" spans="1:1" x14ac:dyDescent="0.35">
      <c r="A2035" t="s">
        <v>2793</v>
      </c>
    </row>
    <row r="2036" spans="1:1" x14ac:dyDescent="0.35">
      <c r="A2036" t="s">
        <v>2794</v>
      </c>
    </row>
    <row r="2037" spans="1:1" x14ac:dyDescent="0.35">
      <c r="A2037" t="s">
        <v>2795</v>
      </c>
    </row>
    <row r="2038" spans="1:1" x14ac:dyDescent="0.35">
      <c r="A2038" t="s">
        <v>2325</v>
      </c>
    </row>
    <row r="2039" spans="1:1" x14ac:dyDescent="0.35">
      <c r="A2039" t="s">
        <v>2768</v>
      </c>
    </row>
    <row r="2040" spans="1:1" x14ac:dyDescent="0.35">
      <c r="A2040" t="s">
        <v>2769</v>
      </c>
    </row>
    <row r="2041" spans="1:1" x14ac:dyDescent="0.35">
      <c r="A2041" t="s">
        <v>2770</v>
      </c>
    </row>
    <row r="2042" spans="1:1" x14ac:dyDescent="0.35">
      <c r="A2042" t="s">
        <v>2771</v>
      </c>
    </row>
    <row r="2043" spans="1:1" x14ac:dyDescent="0.35">
      <c r="A2043" t="s">
        <v>2772</v>
      </c>
    </row>
    <row r="2044" spans="1:1" x14ac:dyDescent="0.35">
      <c r="A2044" t="s">
        <v>2773</v>
      </c>
    </row>
    <row r="2045" spans="1:1" x14ac:dyDescent="0.35">
      <c r="A2045" t="s">
        <v>2331</v>
      </c>
    </row>
    <row r="2046" spans="1:1" x14ac:dyDescent="0.35">
      <c r="A2046" t="s">
        <v>2810</v>
      </c>
    </row>
    <row r="2047" spans="1:1" x14ac:dyDescent="0.35">
      <c r="A2047" t="s">
        <v>2811</v>
      </c>
    </row>
    <row r="2048" spans="1:1" x14ac:dyDescent="0.35">
      <c r="A2048" t="s">
        <v>2812</v>
      </c>
    </row>
    <row r="2049" spans="1:1" x14ac:dyDescent="0.35">
      <c r="A2049" t="s">
        <v>1356</v>
      </c>
    </row>
    <row r="2050" spans="1:1" x14ac:dyDescent="0.35">
      <c r="A2050" t="s">
        <v>1357</v>
      </c>
    </row>
    <row r="2051" spans="1:1" x14ac:dyDescent="0.35">
      <c r="A2051" t="s">
        <v>2813</v>
      </c>
    </row>
    <row r="2052" spans="1:1" x14ac:dyDescent="0.35">
      <c r="A2052" t="s">
        <v>2332</v>
      </c>
    </row>
    <row r="2053" spans="1:1" x14ac:dyDescent="0.35">
      <c r="A2053" t="s">
        <v>2776</v>
      </c>
    </row>
    <row r="2054" spans="1:1" x14ac:dyDescent="0.35">
      <c r="A2054" t="s">
        <v>3900</v>
      </c>
    </row>
    <row r="2055" spans="1:1" x14ac:dyDescent="0.35">
      <c r="A2055" t="s">
        <v>2777</v>
      </c>
    </row>
    <row r="2056" spans="1:1" x14ac:dyDescent="0.35">
      <c r="A2056" t="s">
        <v>2778</v>
      </c>
    </row>
    <row r="2057" spans="1:1" x14ac:dyDescent="0.35">
      <c r="A2057" t="s">
        <v>2110</v>
      </c>
    </row>
    <row r="2058" spans="1:1" x14ac:dyDescent="0.35">
      <c r="A2058" t="s">
        <v>988</v>
      </c>
    </row>
    <row r="2059" spans="1:1" x14ac:dyDescent="0.35">
      <c r="A2059" t="s">
        <v>2334</v>
      </c>
    </row>
    <row r="2060" spans="1:1" x14ac:dyDescent="0.35">
      <c r="A2060" t="s">
        <v>2821</v>
      </c>
    </row>
    <row r="2061" spans="1:1" x14ac:dyDescent="0.35">
      <c r="A2061" t="s">
        <v>2822</v>
      </c>
    </row>
    <row r="2062" spans="1:1" x14ac:dyDescent="0.35">
      <c r="A2062" t="s">
        <v>2823</v>
      </c>
    </row>
    <row r="2063" spans="1:1" x14ac:dyDescent="0.35">
      <c r="A2063" t="s">
        <v>2824</v>
      </c>
    </row>
    <row r="2064" spans="1:1" x14ac:dyDescent="0.35">
      <c r="A2064" t="s">
        <v>2825</v>
      </c>
    </row>
    <row r="2065" spans="1:1" x14ac:dyDescent="0.35">
      <c r="A2065" t="s">
        <v>1292</v>
      </c>
    </row>
    <row r="2066" spans="1:1" x14ac:dyDescent="0.35">
      <c r="A2066" t="s">
        <v>2340</v>
      </c>
    </row>
    <row r="2067" spans="1:1" x14ac:dyDescent="0.35">
      <c r="A2067" t="s">
        <v>2803</v>
      </c>
    </row>
    <row r="2068" spans="1:1" x14ac:dyDescent="0.35">
      <c r="A2068" t="s">
        <v>2804</v>
      </c>
    </row>
    <row r="2069" spans="1:1" x14ac:dyDescent="0.35">
      <c r="A2069" t="s">
        <v>2805</v>
      </c>
    </row>
    <row r="2070" spans="1:1" x14ac:dyDescent="0.35">
      <c r="A2070" t="s">
        <v>2806</v>
      </c>
    </row>
    <row r="2071" spans="1:1" x14ac:dyDescent="0.35">
      <c r="A2071" t="s">
        <v>2807</v>
      </c>
    </row>
    <row r="2072" spans="1:1" x14ac:dyDescent="0.35">
      <c r="A2072" t="s">
        <v>2808</v>
      </c>
    </row>
    <row r="2073" spans="1:1" x14ac:dyDescent="0.35">
      <c r="A2073" t="s">
        <v>2346</v>
      </c>
    </row>
    <row r="2074" spans="1:1" x14ac:dyDescent="0.35">
      <c r="A2074" t="s">
        <v>3901</v>
      </c>
    </row>
    <row r="2075" spans="1:1" x14ac:dyDescent="0.35">
      <c r="A2075" t="s">
        <v>2098</v>
      </c>
    </row>
    <row r="2076" spans="1:1" x14ac:dyDescent="0.35">
      <c r="A2076" t="s">
        <v>2099</v>
      </c>
    </row>
    <row r="2077" spans="1:1" x14ac:dyDescent="0.35">
      <c r="A2077" t="s">
        <v>3902</v>
      </c>
    </row>
    <row r="2078" spans="1:1" x14ac:dyDescent="0.35">
      <c r="A2078" t="s">
        <v>2100</v>
      </c>
    </row>
    <row r="2079" spans="1:1" x14ac:dyDescent="0.35">
      <c r="A2079" t="s">
        <v>1584</v>
      </c>
    </row>
    <row r="2080" spans="1:1" x14ac:dyDescent="0.35">
      <c r="A2080" t="s">
        <v>2352</v>
      </c>
    </row>
    <row r="2081" spans="1:1" x14ac:dyDescent="0.35">
      <c r="A2081" t="s">
        <v>2845</v>
      </c>
    </row>
    <row r="2082" spans="1:1" x14ac:dyDescent="0.35">
      <c r="A2082" t="s">
        <v>2846</v>
      </c>
    </row>
    <row r="2083" spans="1:1" x14ac:dyDescent="0.35">
      <c r="A2083" t="s">
        <v>2847</v>
      </c>
    </row>
    <row r="2084" spans="1:1" x14ac:dyDescent="0.35">
      <c r="A2084" t="s">
        <v>2848</v>
      </c>
    </row>
    <row r="2085" spans="1:1" x14ac:dyDescent="0.35">
      <c r="A2085" t="s">
        <v>2849</v>
      </c>
    </row>
    <row r="2086" spans="1:1" x14ac:dyDescent="0.35">
      <c r="A2086" t="s">
        <v>2850</v>
      </c>
    </row>
    <row r="2087" spans="1:1" x14ac:dyDescent="0.35">
      <c r="A2087" t="s">
        <v>2356</v>
      </c>
    </row>
    <row r="2088" spans="1:1" x14ac:dyDescent="0.35">
      <c r="A2088" t="s">
        <v>3903</v>
      </c>
    </row>
    <row r="2089" spans="1:1" x14ac:dyDescent="0.35">
      <c r="A2089" t="s">
        <v>3904</v>
      </c>
    </row>
    <row r="2090" spans="1:1" x14ac:dyDescent="0.35">
      <c r="A2090" t="s">
        <v>1594</v>
      </c>
    </row>
    <row r="2091" spans="1:1" x14ac:dyDescent="0.35">
      <c r="A2091" t="s">
        <v>1595</v>
      </c>
    </row>
    <row r="2092" spans="1:1" x14ac:dyDescent="0.35">
      <c r="A2092" t="s">
        <v>1902</v>
      </c>
    </row>
    <row r="2093" spans="1:1" x14ac:dyDescent="0.35">
      <c r="A2093" t="s">
        <v>999</v>
      </c>
    </row>
    <row r="2094" spans="1:1" x14ac:dyDescent="0.35">
      <c r="A2094" t="s">
        <v>2357</v>
      </c>
    </row>
    <row r="2095" spans="1:1" x14ac:dyDescent="0.35">
      <c r="A2095" t="s">
        <v>2859</v>
      </c>
    </row>
    <row r="2096" spans="1:1" x14ac:dyDescent="0.35">
      <c r="A2096" t="s">
        <v>2860</v>
      </c>
    </row>
    <row r="2097" spans="1:1" x14ac:dyDescent="0.35">
      <c r="A2097" t="s">
        <v>2861</v>
      </c>
    </row>
    <row r="2098" spans="1:1" x14ac:dyDescent="0.35">
      <c r="A2098" t="s">
        <v>2862</v>
      </c>
    </row>
    <row r="2099" spans="1:1" x14ac:dyDescent="0.35">
      <c r="A2099" t="s">
        <v>2863</v>
      </c>
    </row>
    <row r="2100" spans="1:1" x14ac:dyDescent="0.35">
      <c r="A2100" t="s">
        <v>2864</v>
      </c>
    </row>
    <row r="2101" spans="1:1" x14ac:dyDescent="0.35">
      <c r="A2101" t="s">
        <v>2363</v>
      </c>
    </row>
    <row r="2102" spans="1:1" x14ac:dyDescent="0.35">
      <c r="A2102" t="s">
        <v>2827</v>
      </c>
    </row>
    <row r="2103" spans="1:1" x14ac:dyDescent="0.35">
      <c r="A2103" t="s">
        <v>2828</v>
      </c>
    </row>
    <row r="2104" spans="1:1" x14ac:dyDescent="0.35">
      <c r="A2104" t="s">
        <v>2829</v>
      </c>
    </row>
    <row r="2105" spans="1:1" x14ac:dyDescent="0.35">
      <c r="A2105" t="s">
        <v>2830</v>
      </c>
    </row>
    <row r="2106" spans="1:1" x14ac:dyDescent="0.35">
      <c r="A2106" t="s">
        <v>2831</v>
      </c>
    </row>
    <row r="2107" spans="1:1" x14ac:dyDescent="0.35">
      <c r="A2107" t="s">
        <v>999</v>
      </c>
    </row>
    <row r="2108" spans="1:1" x14ac:dyDescent="0.35">
      <c r="A2108" t="s">
        <v>2369</v>
      </c>
    </row>
    <row r="2109" spans="1:1" x14ac:dyDescent="0.35">
      <c r="A2109" t="s">
        <v>2852</v>
      </c>
    </row>
    <row r="2110" spans="1:1" x14ac:dyDescent="0.35">
      <c r="A2110" t="s">
        <v>2853</v>
      </c>
    </row>
    <row r="2111" spans="1:1" x14ac:dyDescent="0.35">
      <c r="A2111" t="s">
        <v>2854</v>
      </c>
    </row>
    <row r="2112" spans="1:1" x14ac:dyDescent="0.35">
      <c r="A2112" t="s">
        <v>2855</v>
      </c>
    </row>
    <row r="2113" spans="1:1" x14ac:dyDescent="0.35">
      <c r="A2113" t="s">
        <v>2856</v>
      </c>
    </row>
    <row r="2114" spans="1:1" x14ac:dyDescent="0.35">
      <c r="A2114" t="s">
        <v>2857</v>
      </c>
    </row>
    <row r="2115" spans="1:1" x14ac:dyDescent="0.35">
      <c r="A2115" t="s">
        <v>2376</v>
      </c>
    </row>
    <row r="2116" spans="1:1" x14ac:dyDescent="0.35">
      <c r="A2116" t="s">
        <v>2872</v>
      </c>
    </row>
    <row r="2117" spans="1:1" x14ac:dyDescent="0.35">
      <c r="A2117" t="s">
        <v>2873</v>
      </c>
    </row>
    <row r="2118" spans="1:1" x14ac:dyDescent="0.35">
      <c r="A2118" t="s">
        <v>2874</v>
      </c>
    </row>
    <row r="2119" spans="1:1" x14ac:dyDescent="0.35">
      <c r="A2119" t="s">
        <v>2875</v>
      </c>
    </row>
    <row r="2120" spans="1:1" x14ac:dyDescent="0.35">
      <c r="A2120" t="s">
        <v>2876</v>
      </c>
    </row>
    <row r="2121" spans="1:1" x14ac:dyDescent="0.35">
      <c r="A2121" t="s">
        <v>2877</v>
      </c>
    </row>
    <row r="2122" spans="1:1" x14ac:dyDescent="0.35">
      <c r="A2122" t="s">
        <v>2382</v>
      </c>
    </row>
    <row r="2123" spans="1:1" x14ac:dyDescent="0.35">
      <c r="A2123" t="s">
        <v>2866</v>
      </c>
    </row>
    <row r="2124" spans="1:1" x14ac:dyDescent="0.35">
      <c r="A2124" t="s">
        <v>2867</v>
      </c>
    </row>
    <row r="2125" spans="1:1" x14ac:dyDescent="0.35">
      <c r="A2125" t="s">
        <v>2868</v>
      </c>
    </row>
    <row r="2126" spans="1:1" x14ac:dyDescent="0.35">
      <c r="A2126" t="s">
        <v>2869</v>
      </c>
    </row>
    <row r="2127" spans="1:1" x14ac:dyDescent="0.35">
      <c r="A2127" t="s">
        <v>2870</v>
      </c>
    </row>
    <row r="2128" spans="1:1" x14ac:dyDescent="0.35">
      <c r="A2128" t="s">
        <v>1081</v>
      </c>
    </row>
    <row r="2129" spans="1:1" x14ac:dyDescent="0.35">
      <c r="A2129" t="s">
        <v>2389</v>
      </c>
    </row>
    <row r="2130" spans="1:1" x14ac:dyDescent="0.35">
      <c r="A2130" t="s">
        <v>2299</v>
      </c>
    </row>
    <row r="2131" spans="1:1" x14ac:dyDescent="0.35">
      <c r="A2131" t="s">
        <v>2912</v>
      </c>
    </row>
    <row r="2132" spans="1:1" x14ac:dyDescent="0.35">
      <c r="A2132" t="s">
        <v>2913</v>
      </c>
    </row>
    <row r="2133" spans="1:1" x14ac:dyDescent="0.35">
      <c r="A2133" t="s">
        <v>2914</v>
      </c>
    </row>
    <row r="2134" spans="1:1" x14ac:dyDescent="0.35">
      <c r="A2134" t="s">
        <v>2915</v>
      </c>
    </row>
    <row r="2135" spans="1:1" x14ac:dyDescent="0.35">
      <c r="A2135" t="s">
        <v>2916</v>
      </c>
    </row>
    <row r="2136" spans="1:1" x14ac:dyDescent="0.35">
      <c r="A2136" t="s">
        <v>2395</v>
      </c>
    </row>
    <row r="2137" spans="1:1" x14ac:dyDescent="0.35">
      <c r="A2137" t="s">
        <v>2899</v>
      </c>
    </row>
    <row r="2138" spans="1:1" x14ac:dyDescent="0.35">
      <c r="A2138" t="s">
        <v>2900</v>
      </c>
    </row>
    <row r="2139" spans="1:1" x14ac:dyDescent="0.35">
      <c r="A2139" t="s">
        <v>2901</v>
      </c>
    </row>
    <row r="2140" spans="1:1" x14ac:dyDescent="0.35">
      <c r="A2140" t="s">
        <v>2902</v>
      </c>
    </row>
    <row r="2141" spans="1:1" x14ac:dyDescent="0.35">
      <c r="A2141" t="s">
        <v>2903</v>
      </c>
    </row>
    <row r="2142" spans="1:1" x14ac:dyDescent="0.35">
      <c r="A2142" t="s">
        <v>1431</v>
      </c>
    </row>
    <row r="2143" spans="1:1" x14ac:dyDescent="0.35">
      <c r="A2143" t="s">
        <v>2396</v>
      </c>
    </row>
    <row r="2144" spans="1:1" x14ac:dyDescent="0.35">
      <c r="A2144" t="s">
        <v>2885</v>
      </c>
    </row>
    <row r="2145" spans="1:1" x14ac:dyDescent="0.35">
      <c r="A2145" t="s">
        <v>2886</v>
      </c>
    </row>
    <row r="2146" spans="1:1" x14ac:dyDescent="0.35">
      <c r="A2146" t="s">
        <v>2887</v>
      </c>
    </row>
    <row r="2147" spans="1:1" x14ac:dyDescent="0.35">
      <c r="A2147" t="s">
        <v>2888</v>
      </c>
    </row>
    <row r="2148" spans="1:1" x14ac:dyDescent="0.35">
      <c r="A2148" t="s">
        <v>2889</v>
      </c>
    </row>
    <row r="2149" spans="1:1" x14ac:dyDescent="0.35">
      <c r="A2149" t="s">
        <v>1010</v>
      </c>
    </row>
    <row r="2150" spans="1:1" x14ac:dyDescent="0.35">
      <c r="A2150" t="s">
        <v>2399</v>
      </c>
    </row>
    <row r="2151" spans="1:1" x14ac:dyDescent="0.35">
      <c r="A2151" t="s">
        <v>2905</v>
      </c>
    </row>
    <row r="2152" spans="1:1" x14ac:dyDescent="0.35">
      <c r="A2152" t="s">
        <v>2906</v>
      </c>
    </row>
    <row r="2153" spans="1:1" x14ac:dyDescent="0.35">
      <c r="A2153" t="s">
        <v>2907</v>
      </c>
    </row>
    <row r="2154" spans="1:1" x14ac:dyDescent="0.35">
      <c r="A2154" t="s">
        <v>2908</v>
      </c>
    </row>
    <row r="2155" spans="1:1" x14ac:dyDescent="0.35">
      <c r="A2155" t="s">
        <v>2909</v>
      </c>
    </row>
    <row r="2156" spans="1:1" x14ac:dyDescent="0.35">
      <c r="A2156" t="s">
        <v>2910</v>
      </c>
    </row>
    <row r="2157" spans="1:1" x14ac:dyDescent="0.35">
      <c r="A2157" t="s">
        <v>2400</v>
      </c>
    </row>
    <row r="2158" spans="1:1" x14ac:dyDescent="0.35">
      <c r="A2158" t="s">
        <v>2879</v>
      </c>
    </row>
    <row r="2159" spans="1:1" x14ac:dyDescent="0.35">
      <c r="A2159" t="s">
        <v>2880</v>
      </c>
    </row>
    <row r="2160" spans="1:1" x14ac:dyDescent="0.35">
      <c r="A2160" t="s">
        <v>2881</v>
      </c>
    </row>
    <row r="2161" spans="1:1" x14ac:dyDescent="0.35">
      <c r="A2161" t="s">
        <v>2882</v>
      </c>
    </row>
    <row r="2162" spans="1:1" x14ac:dyDescent="0.35">
      <c r="A2162" t="s">
        <v>2883</v>
      </c>
    </row>
    <row r="2163" spans="1:1" x14ac:dyDescent="0.35">
      <c r="A2163" t="s">
        <v>2406</v>
      </c>
    </row>
    <row r="2164" spans="1:1" x14ac:dyDescent="0.35">
      <c r="A2164" t="s">
        <v>2892</v>
      </c>
    </row>
    <row r="2165" spans="1:1" x14ac:dyDescent="0.35">
      <c r="A2165" t="s">
        <v>2893</v>
      </c>
    </row>
    <row r="2166" spans="1:1" x14ac:dyDescent="0.35">
      <c r="A2166" t="s">
        <v>2894</v>
      </c>
    </row>
    <row r="2167" spans="1:1" x14ac:dyDescent="0.35">
      <c r="A2167" t="s">
        <v>2895</v>
      </c>
    </row>
    <row r="2168" spans="1:1" x14ac:dyDescent="0.35">
      <c r="A2168" t="s">
        <v>2896</v>
      </c>
    </row>
    <row r="2169" spans="1:1" x14ac:dyDescent="0.35">
      <c r="A2169" t="s">
        <v>2411</v>
      </c>
    </row>
    <row r="2170" spans="1:1" x14ac:dyDescent="0.35">
      <c r="A2170" t="s">
        <v>3905</v>
      </c>
    </row>
    <row r="2171" spans="1:1" x14ac:dyDescent="0.35">
      <c r="A2171" t="s">
        <v>3906</v>
      </c>
    </row>
    <row r="2172" spans="1:1" x14ac:dyDescent="0.35">
      <c r="A2172" t="s">
        <v>3907</v>
      </c>
    </row>
    <row r="2173" spans="1:1" x14ac:dyDescent="0.35">
      <c r="A2173" t="s">
        <v>2667</v>
      </c>
    </row>
    <row r="2174" spans="1:1" x14ac:dyDescent="0.35">
      <c r="A2174" t="s">
        <v>3908</v>
      </c>
    </row>
    <row r="2175" spans="1:1" x14ac:dyDescent="0.35">
      <c r="A2175" t="s">
        <v>1003</v>
      </c>
    </row>
    <row r="2176" spans="1:1" x14ac:dyDescent="0.35">
      <c r="A2176" t="s">
        <v>2416</v>
      </c>
    </row>
    <row r="2177" spans="1:1" x14ac:dyDescent="0.35">
      <c r="A2177" t="s">
        <v>1220</v>
      </c>
    </row>
    <row r="2178" spans="1:1" x14ac:dyDescent="0.35">
      <c r="A2178" t="s">
        <v>2918</v>
      </c>
    </row>
    <row r="2179" spans="1:1" x14ac:dyDescent="0.35">
      <c r="A2179" t="s">
        <v>2919</v>
      </c>
    </row>
    <row r="2180" spans="1:1" x14ac:dyDescent="0.35">
      <c r="A2180" t="s">
        <v>2920</v>
      </c>
    </row>
    <row r="2181" spans="1:1" x14ac:dyDescent="0.35">
      <c r="A2181" t="s">
        <v>2071</v>
      </c>
    </row>
    <row r="2182" spans="1:1" x14ac:dyDescent="0.35">
      <c r="A2182" t="s">
        <v>2072</v>
      </c>
    </row>
    <row r="2183" spans="1:1" x14ac:dyDescent="0.35">
      <c r="A2183" t="s">
        <v>2417</v>
      </c>
    </row>
    <row r="2184" spans="1:1" x14ac:dyDescent="0.35">
      <c r="A2184" t="s">
        <v>2950</v>
      </c>
    </row>
    <row r="2185" spans="1:1" x14ac:dyDescent="0.35">
      <c r="A2185" t="s">
        <v>2951</v>
      </c>
    </row>
    <row r="2186" spans="1:1" x14ac:dyDescent="0.35">
      <c r="A2186" t="s">
        <v>2952</v>
      </c>
    </row>
    <row r="2187" spans="1:1" x14ac:dyDescent="0.35">
      <c r="A2187" t="s">
        <v>2953</v>
      </c>
    </row>
    <row r="2188" spans="1:1" x14ac:dyDescent="0.35">
      <c r="A2188" t="s">
        <v>2954</v>
      </c>
    </row>
    <row r="2189" spans="1:1" x14ac:dyDescent="0.35">
      <c r="A2189" t="s">
        <v>2955</v>
      </c>
    </row>
    <row r="2190" spans="1:1" x14ac:dyDescent="0.35">
      <c r="A2190" t="s">
        <v>2422</v>
      </c>
    </row>
    <row r="2191" spans="1:1" x14ac:dyDescent="0.35">
      <c r="A2191" t="s">
        <v>2922</v>
      </c>
    </row>
    <row r="2192" spans="1:1" x14ac:dyDescent="0.35">
      <c r="A2192" t="s">
        <v>2923</v>
      </c>
    </row>
    <row r="2193" spans="1:1" x14ac:dyDescent="0.35">
      <c r="A2193" t="s">
        <v>2924</v>
      </c>
    </row>
    <row r="2194" spans="1:1" x14ac:dyDescent="0.35">
      <c r="A2194" t="s">
        <v>2925</v>
      </c>
    </row>
    <row r="2195" spans="1:1" x14ac:dyDescent="0.35">
      <c r="A2195" t="s">
        <v>2926</v>
      </c>
    </row>
    <row r="2196" spans="1:1" x14ac:dyDescent="0.35">
      <c r="A2196" t="s">
        <v>1081</v>
      </c>
    </row>
    <row r="2197" spans="1:1" x14ac:dyDescent="0.35">
      <c r="A2197" t="s">
        <v>2423</v>
      </c>
    </row>
    <row r="2198" spans="1:1" x14ac:dyDescent="0.35">
      <c r="A2198" t="s">
        <v>2928</v>
      </c>
    </row>
    <row r="2199" spans="1:1" x14ac:dyDescent="0.35">
      <c r="A2199" t="s">
        <v>2929</v>
      </c>
    </row>
    <row r="2200" spans="1:1" x14ac:dyDescent="0.35">
      <c r="A2200" t="s">
        <v>2930</v>
      </c>
    </row>
    <row r="2201" spans="1:1" x14ac:dyDescent="0.35">
      <c r="A2201" t="s">
        <v>2931</v>
      </c>
    </row>
    <row r="2202" spans="1:1" x14ac:dyDescent="0.35">
      <c r="A2202" t="s">
        <v>2932</v>
      </c>
    </row>
    <row r="2203" spans="1:1" x14ac:dyDescent="0.35">
      <c r="A2203" t="s">
        <v>1081</v>
      </c>
    </row>
    <row r="2204" spans="1:1" x14ac:dyDescent="0.35">
      <c r="A2204" t="s">
        <v>2430</v>
      </c>
    </row>
    <row r="2205" spans="1:1" x14ac:dyDescent="0.35">
      <c r="A2205" t="s">
        <v>2265</v>
      </c>
    </row>
    <row r="2206" spans="1:1" x14ac:dyDescent="0.35">
      <c r="A2206" t="s">
        <v>2944</v>
      </c>
    </row>
    <row r="2207" spans="1:1" x14ac:dyDescent="0.35">
      <c r="A2207" t="s">
        <v>2945</v>
      </c>
    </row>
    <row r="2208" spans="1:1" x14ac:dyDescent="0.35">
      <c r="A2208" t="s">
        <v>2946</v>
      </c>
    </row>
    <row r="2209" spans="1:1" x14ac:dyDescent="0.35">
      <c r="A2209" t="s">
        <v>2947</v>
      </c>
    </row>
    <row r="2210" spans="1:1" x14ac:dyDescent="0.35">
      <c r="A2210" t="s">
        <v>2948</v>
      </c>
    </row>
    <row r="2211" spans="1:1" x14ac:dyDescent="0.35">
      <c r="A2211" t="s">
        <v>2432</v>
      </c>
    </row>
    <row r="2212" spans="1:1" x14ac:dyDescent="0.35">
      <c r="A2212" t="s">
        <v>2958</v>
      </c>
    </row>
    <row r="2213" spans="1:1" x14ac:dyDescent="0.35">
      <c r="A2213" t="s">
        <v>2959</v>
      </c>
    </row>
    <row r="2214" spans="1:1" x14ac:dyDescent="0.35">
      <c r="A2214" t="s">
        <v>2960</v>
      </c>
    </row>
    <row r="2215" spans="1:1" x14ac:dyDescent="0.35">
      <c r="A2215" t="s">
        <v>2961</v>
      </c>
    </row>
    <row r="2216" spans="1:1" x14ac:dyDescent="0.35">
      <c r="A2216" t="s">
        <v>2962</v>
      </c>
    </row>
    <row r="2217" spans="1:1" x14ac:dyDescent="0.35">
      <c r="A2217" t="s">
        <v>2963</v>
      </c>
    </row>
    <row r="2218" spans="1:1" x14ac:dyDescent="0.35">
      <c r="A2218" t="s">
        <v>2438</v>
      </c>
    </row>
    <row r="2219" spans="1:1" x14ac:dyDescent="0.35">
      <c r="A2219" t="s">
        <v>1956</v>
      </c>
    </row>
    <row r="2220" spans="1:1" x14ac:dyDescent="0.35">
      <c r="A2220" t="s">
        <v>2965</v>
      </c>
    </row>
    <row r="2221" spans="1:1" x14ac:dyDescent="0.35">
      <c r="A2221" t="s">
        <v>2108</v>
      </c>
    </row>
    <row r="2222" spans="1:1" x14ac:dyDescent="0.35">
      <c r="A2222" t="s">
        <v>2966</v>
      </c>
    </row>
    <row r="2223" spans="1:1" x14ac:dyDescent="0.35">
      <c r="A2223" t="s">
        <v>2110</v>
      </c>
    </row>
    <row r="2224" spans="1:1" x14ac:dyDescent="0.35">
      <c r="A2224" t="s">
        <v>988</v>
      </c>
    </row>
    <row r="2225" spans="1:1" x14ac:dyDescent="0.35">
      <c r="A2225" t="s">
        <v>2439</v>
      </c>
    </row>
    <row r="2226" spans="1:1" x14ac:dyDescent="0.35">
      <c r="A2226" t="s">
        <v>2968</v>
      </c>
    </row>
    <row r="2227" spans="1:1" x14ac:dyDescent="0.35">
      <c r="A2227" t="s">
        <v>2969</v>
      </c>
    </row>
    <row r="2228" spans="1:1" x14ac:dyDescent="0.35">
      <c r="A2228" t="s">
        <v>2970</v>
      </c>
    </row>
    <row r="2229" spans="1:1" x14ac:dyDescent="0.35">
      <c r="A2229" t="s">
        <v>2971</v>
      </c>
    </row>
    <row r="2230" spans="1:1" x14ac:dyDescent="0.35">
      <c r="A2230" t="s">
        <v>1605</v>
      </c>
    </row>
    <row r="2231" spans="1:1" x14ac:dyDescent="0.35">
      <c r="A2231" t="s">
        <v>2440</v>
      </c>
    </row>
    <row r="2232" spans="1:1" x14ac:dyDescent="0.35">
      <c r="A2232" t="s">
        <v>2979</v>
      </c>
    </row>
    <row r="2233" spans="1:1" x14ac:dyDescent="0.35">
      <c r="A2233" t="s">
        <v>2980</v>
      </c>
    </row>
    <row r="2234" spans="1:1" x14ac:dyDescent="0.35">
      <c r="A2234" t="s">
        <v>2981</v>
      </c>
    </row>
    <row r="2235" spans="1:1" x14ac:dyDescent="0.35">
      <c r="A2235" t="s">
        <v>2982</v>
      </c>
    </row>
    <row r="2236" spans="1:1" x14ac:dyDescent="0.35">
      <c r="A2236" t="s">
        <v>2983</v>
      </c>
    </row>
    <row r="2237" spans="1:1" x14ac:dyDescent="0.35">
      <c r="A2237" t="s">
        <v>2984</v>
      </c>
    </row>
    <row r="2238" spans="1:1" x14ac:dyDescent="0.35">
      <c r="A2238" t="s">
        <v>2446</v>
      </c>
    </row>
    <row r="2239" spans="1:1" x14ac:dyDescent="0.35">
      <c r="A2239" t="s">
        <v>2973</v>
      </c>
    </row>
    <row r="2240" spans="1:1" x14ac:dyDescent="0.35">
      <c r="A2240" t="s">
        <v>2974</v>
      </c>
    </row>
    <row r="2241" spans="1:1" x14ac:dyDescent="0.35">
      <c r="A2241" t="s">
        <v>2975</v>
      </c>
    </row>
    <row r="2242" spans="1:1" x14ac:dyDescent="0.35">
      <c r="A2242" t="s">
        <v>2976</v>
      </c>
    </row>
    <row r="2243" spans="1:1" x14ac:dyDescent="0.35">
      <c r="A2243" t="s">
        <v>2977</v>
      </c>
    </row>
    <row r="2244" spans="1:1" x14ac:dyDescent="0.35">
      <c r="A2244" t="s">
        <v>988</v>
      </c>
    </row>
    <row r="2245" spans="1:1" x14ac:dyDescent="0.35">
      <c r="A2245" t="s">
        <v>2447</v>
      </c>
    </row>
    <row r="2246" spans="1:1" x14ac:dyDescent="0.35">
      <c r="A2246" t="s">
        <v>1968</v>
      </c>
    </row>
    <row r="2247" spans="1:1" x14ac:dyDescent="0.35">
      <c r="A2247" t="s">
        <v>2987</v>
      </c>
    </row>
    <row r="2248" spans="1:1" x14ac:dyDescent="0.35">
      <c r="A2248" t="s">
        <v>2988</v>
      </c>
    </row>
    <row r="2249" spans="1:1" x14ac:dyDescent="0.35">
      <c r="A2249" t="s">
        <v>2989</v>
      </c>
    </row>
    <row r="2250" spans="1:1" x14ac:dyDescent="0.35">
      <c r="A2250" t="s">
        <v>2990</v>
      </c>
    </row>
    <row r="2251" spans="1:1" x14ac:dyDescent="0.35">
      <c r="A2251" t="s">
        <v>2991</v>
      </c>
    </row>
    <row r="2252" spans="1:1" x14ac:dyDescent="0.35">
      <c r="A2252" t="s">
        <v>2453</v>
      </c>
    </row>
    <row r="2253" spans="1:1" x14ac:dyDescent="0.35">
      <c r="A2253" t="s">
        <v>2937</v>
      </c>
    </row>
    <row r="2254" spans="1:1" x14ac:dyDescent="0.35">
      <c r="A2254" t="s">
        <v>2938</v>
      </c>
    </row>
    <row r="2255" spans="1:1" x14ac:dyDescent="0.35">
      <c r="A2255" t="s">
        <v>2939</v>
      </c>
    </row>
    <row r="2256" spans="1:1" x14ac:dyDescent="0.35">
      <c r="A2256" t="s">
        <v>2940</v>
      </c>
    </row>
    <row r="2257" spans="1:1" x14ac:dyDescent="0.35">
      <c r="A2257" t="s">
        <v>2941</v>
      </c>
    </row>
    <row r="2258" spans="1:1" x14ac:dyDescent="0.35">
      <c r="A2258" t="s">
        <v>2942</v>
      </c>
    </row>
    <row r="2259" spans="1:1" x14ac:dyDescent="0.35">
      <c r="A2259" t="s">
        <v>2454</v>
      </c>
    </row>
    <row r="2260" spans="1:1" x14ac:dyDescent="0.35">
      <c r="A2260" t="s">
        <v>3048</v>
      </c>
    </row>
    <row r="2261" spans="1:1" x14ac:dyDescent="0.35">
      <c r="A2261" t="s">
        <v>3049</v>
      </c>
    </row>
    <row r="2262" spans="1:1" x14ac:dyDescent="0.35">
      <c r="A2262" t="s">
        <v>3050</v>
      </c>
    </row>
    <row r="2263" spans="1:1" x14ac:dyDescent="0.35">
      <c r="A2263" t="s">
        <v>3051</v>
      </c>
    </row>
    <row r="2264" spans="1:1" x14ac:dyDescent="0.35">
      <c r="A2264" t="s">
        <v>3052</v>
      </c>
    </row>
    <row r="2265" spans="1:1" x14ac:dyDescent="0.35">
      <c r="A2265" t="s">
        <v>3053</v>
      </c>
    </row>
    <row r="2266" spans="1:1" x14ac:dyDescent="0.35">
      <c r="A2266" t="s">
        <v>2461</v>
      </c>
    </row>
    <row r="2267" spans="1:1" x14ac:dyDescent="0.35">
      <c r="A2267" t="s">
        <v>3018</v>
      </c>
    </row>
    <row r="2268" spans="1:1" x14ac:dyDescent="0.35">
      <c r="A2268" t="s">
        <v>3019</v>
      </c>
    </row>
    <row r="2269" spans="1:1" x14ac:dyDescent="0.35">
      <c r="A2269" t="s">
        <v>3020</v>
      </c>
    </row>
    <row r="2270" spans="1:1" x14ac:dyDescent="0.35">
      <c r="A2270" t="s">
        <v>3021</v>
      </c>
    </row>
    <row r="2271" spans="1:1" x14ac:dyDescent="0.35">
      <c r="A2271" t="s">
        <v>3022</v>
      </c>
    </row>
    <row r="2272" spans="1:1" x14ac:dyDescent="0.35">
      <c r="A2272" t="s">
        <v>1146</v>
      </c>
    </row>
    <row r="2273" spans="1:1" x14ac:dyDescent="0.35">
      <c r="A2273" t="s">
        <v>2467</v>
      </c>
    </row>
    <row r="2274" spans="1:1" x14ac:dyDescent="0.35">
      <c r="A2274" t="s">
        <v>3056</v>
      </c>
    </row>
    <row r="2275" spans="1:1" x14ac:dyDescent="0.35">
      <c r="A2275" t="s">
        <v>3057</v>
      </c>
    </row>
    <row r="2276" spans="1:1" x14ac:dyDescent="0.35">
      <c r="A2276" t="s">
        <v>3058</v>
      </c>
    </row>
    <row r="2277" spans="1:1" x14ac:dyDescent="0.35">
      <c r="A2277" t="s">
        <v>3059</v>
      </c>
    </row>
    <row r="2278" spans="1:1" x14ac:dyDescent="0.35">
      <c r="A2278" t="s">
        <v>3060</v>
      </c>
    </row>
    <row r="2279" spans="1:1" x14ac:dyDescent="0.35">
      <c r="A2279" t="s">
        <v>1504</v>
      </c>
    </row>
    <row r="2280" spans="1:1" x14ac:dyDescent="0.35">
      <c r="A2280" t="s">
        <v>2473</v>
      </c>
    </row>
    <row r="2281" spans="1:1" x14ac:dyDescent="0.35">
      <c r="A2281" t="s">
        <v>3005</v>
      </c>
    </row>
    <row r="2282" spans="1:1" x14ac:dyDescent="0.35">
      <c r="A2282" t="s">
        <v>3006</v>
      </c>
    </row>
    <row r="2283" spans="1:1" x14ac:dyDescent="0.35">
      <c r="A2283" t="s">
        <v>3007</v>
      </c>
    </row>
    <row r="2284" spans="1:1" x14ac:dyDescent="0.35">
      <c r="A2284" t="s">
        <v>3008</v>
      </c>
    </row>
    <row r="2285" spans="1:1" x14ac:dyDescent="0.35">
      <c r="A2285" t="s">
        <v>3009</v>
      </c>
    </row>
    <row r="2286" spans="1:1" x14ac:dyDescent="0.35">
      <c r="A2286" t="s">
        <v>3010</v>
      </c>
    </row>
    <row r="2287" spans="1:1" x14ac:dyDescent="0.35">
      <c r="A2287" t="s">
        <v>2474</v>
      </c>
    </row>
    <row r="2288" spans="1:1" x14ac:dyDescent="0.35">
      <c r="A2288" t="s">
        <v>2995</v>
      </c>
    </row>
    <row r="2289" spans="1:1" x14ac:dyDescent="0.35">
      <c r="A2289" t="s">
        <v>2996</v>
      </c>
    </row>
    <row r="2290" spans="1:1" x14ac:dyDescent="0.35">
      <c r="A2290" t="s">
        <v>2997</v>
      </c>
    </row>
    <row r="2291" spans="1:1" x14ac:dyDescent="0.35">
      <c r="A2291" t="s">
        <v>2998</v>
      </c>
    </row>
    <row r="2292" spans="1:1" x14ac:dyDescent="0.35">
      <c r="A2292" t="s">
        <v>2999</v>
      </c>
    </row>
    <row r="2293" spans="1:1" x14ac:dyDescent="0.35">
      <c r="A2293" t="s">
        <v>1091</v>
      </c>
    </row>
    <row r="2294" spans="1:1" x14ac:dyDescent="0.35">
      <c r="A2294" t="s">
        <v>2475</v>
      </c>
    </row>
    <row r="2295" spans="1:1" x14ac:dyDescent="0.35">
      <c r="A2295" t="s">
        <v>3909</v>
      </c>
    </row>
    <row r="2296" spans="1:1" x14ac:dyDescent="0.35">
      <c r="A2296" t="s">
        <v>2836</v>
      </c>
    </row>
    <row r="2297" spans="1:1" x14ac:dyDescent="0.35">
      <c r="A2297" t="s">
        <v>2837</v>
      </c>
    </row>
    <row r="2298" spans="1:1" x14ac:dyDescent="0.35">
      <c r="A2298" t="s">
        <v>2838</v>
      </c>
    </row>
    <row r="2299" spans="1:1" x14ac:dyDescent="0.35">
      <c r="A2299" t="s">
        <v>2643</v>
      </c>
    </row>
    <row r="2300" spans="1:1" x14ac:dyDescent="0.35">
      <c r="A2300" t="s">
        <v>1475</v>
      </c>
    </row>
    <row r="2301" spans="1:1" x14ac:dyDescent="0.35">
      <c r="A2301" t="s">
        <v>2476</v>
      </c>
    </row>
    <row r="2302" spans="1:1" x14ac:dyDescent="0.35">
      <c r="A2302" t="s">
        <v>2519</v>
      </c>
    </row>
    <row r="2303" spans="1:1" x14ac:dyDescent="0.35">
      <c r="A2303" t="s">
        <v>2520</v>
      </c>
    </row>
    <row r="2304" spans="1:1" x14ac:dyDescent="0.35">
      <c r="A2304" t="s">
        <v>3910</v>
      </c>
    </row>
    <row r="2305" spans="1:1" x14ac:dyDescent="0.35">
      <c r="A2305" t="s">
        <v>2521</v>
      </c>
    </row>
    <row r="2306" spans="1:1" x14ac:dyDescent="0.35">
      <c r="A2306" t="s">
        <v>3911</v>
      </c>
    </row>
    <row r="2307" spans="1:1" x14ac:dyDescent="0.35">
      <c r="A2307" t="s">
        <v>1446</v>
      </c>
    </row>
    <row r="2308" spans="1:1" x14ac:dyDescent="0.35">
      <c r="A2308" t="s">
        <v>2481</v>
      </c>
    </row>
    <row r="2309" spans="1:1" x14ac:dyDescent="0.35">
      <c r="A2309" t="s">
        <v>3109</v>
      </c>
    </row>
    <row r="2310" spans="1:1" x14ac:dyDescent="0.35">
      <c r="A2310" t="s">
        <v>2092</v>
      </c>
    </row>
    <row r="2311" spans="1:1" x14ac:dyDescent="0.35">
      <c r="A2311" t="s">
        <v>3110</v>
      </c>
    </row>
    <row r="2312" spans="1:1" x14ac:dyDescent="0.35">
      <c r="A2312" t="s">
        <v>3111</v>
      </c>
    </row>
    <row r="2313" spans="1:1" x14ac:dyDescent="0.35">
      <c r="A2313" t="s">
        <v>1605</v>
      </c>
    </row>
    <row r="2314" spans="1:1" x14ac:dyDescent="0.35">
      <c r="A2314" t="s">
        <v>2488</v>
      </c>
    </row>
    <row r="2315" spans="1:1" x14ac:dyDescent="0.35">
      <c r="A2315" t="s">
        <v>3112</v>
      </c>
    </row>
    <row r="2316" spans="1:1" x14ac:dyDescent="0.35">
      <c r="A2316" t="s">
        <v>3113</v>
      </c>
    </row>
    <row r="2317" spans="1:1" x14ac:dyDescent="0.35">
      <c r="A2317" t="s">
        <v>3114</v>
      </c>
    </row>
    <row r="2318" spans="1:1" x14ac:dyDescent="0.35">
      <c r="A2318" t="s">
        <v>3115</v>
      </c>
    </row>
    <row r="2319" spans="1:1" x14ac:dyDescent="0.35">
      <c r="A2319" t="s">
        <v>1462</v>
      </c>
    </row>
    <row r="2320" spans="1:1" x14ac:dyDescent="0.35">
      <c r="A2320" t="s">
        <v>2489</v>
      </c>
    </row>
    <row r="2321" spans="1:1" x14ac:dyDescent="0.35">
      <c r="A2321" t="s">
        <v>1950</v>
      </c>
    </row>
    <row r="2322" spans="1:1" x14ac:dyDescent="0.35">
      <c r="A2322" t="s">
        <v>3127</v>
      </c>
    </row>
    <row r="2323" spans="1:1" x14ac:dyDescent="0.35">
      <c r="A2323" t="s">
        <v>3128</v>
      </c>
    </row>
    <row r="2324" spans="1:1" x14ac:dyDescent="0.35">
      <c r="A2324" t="s">
        <v>3129</v>
      </c>
    </row>
    <row r="2325" spans="1:1" x14ac:dyDescent="0.35">
      <c r="A2325" t="s">
        <v>3130</v>
      </c>
    </row>
    <row r="2326" spans="1:1" x14ac:dyDescent="0.35">
      <c r="A2326" t="s">
        <v>999</v>
      </c>
    </row>
    <row r="2327" spans="1:1" x14ac:dyDescent="0.35">
      <c r="A2327" t="s">
        <v>2491</v>
      </c>
    </row>
    <row r="2328" spans="1:1" x14ac:dyDescent="0.35">
      <c r="A2328" t="s">
        <v>3098</v>
      </c>
    </row>
    <row r="2329" spans="1:1" x14ac:dyDescent="0.35">
      <c r="A2329" t="s">
        <v>3099</v>
      </c>
    </row>
    <row r="2330" spans="1:1" x14ac:dyDescent="0.35">
      <c r="A2330" t="s">
        <v>3100</v>
      </c>
    </row>
    <row r="2331" spans="1:1" x14ac:dyDescent="0.35">
      <c r="A2331" t="s">
        <v>3101</v>
      </c>
    </row>
    <row r="2332" spans="1:1" x14ac:dyDescent="0.35">
      <c r="A2332" t="s">
        <v>3102</v>
      </c>
    </row>
    <row r="2333" spans="1:1" x14ac:dyDescent="0.35">
      <c r="A2333" t="s">
        <v>3103</v>
      </c>
    </row>
    <row r="2334" spans="1:1" x14ac:dyDescent="0.35">
      <c r="A2334" t="s">
        <v>2492</v>
      </c>
    </row>
    <row r="2335" spans="1:1" x14ac:dyDescent="0.35">
      <c r="A2335" t="s">
        <v>3068</v>
      </c>
    </row>
    <row r="2336" spans="1:1" x14ac:dyDescent="0.35">
      <c r="A2336" t="s">
        <v>2431</v>
      </c>
    </row>
    <row r="2337" spans="1:1" x14ac:dyDescent="0.35">
      <c r="A2337" t="s">
        <v>3069</v>
      </c>
    </row>
    <row r="2338" spans="1:1" x14ac:dyDescent="0.35">
      <c r="A2338" t="s">
        <v>3070</v>
      </c>
    </row>
    <row r="2339" spans="1:1" x14ac:dyDescent="0.35">
      <c r="A2339" t="s">
        <v>3071</v>
      </c>
    </row>
    <row r="2340" spans="1:1" x14ac:dyDescent="0.35">
      <c r="A2340" t="s">
        <v>3912</v>
      </c>
    </row>
    <row r="2341" spans="1:1" x14ac:dyDescent="0.35">
      <c r="A2341" t="s">
        <v>2499</v>
      </c>
    </row>
    <row r="2342" spans="1:1" x14ac:dyDescent="0.35">
      <c r="A2342" t="s">
        <v>3122</v>
      </c>
    </row>
    <row r="2343" spans="1:1" x14ac:dyDescent="0.35">
      <c r="A2343" t="s">
        <v>3123</v>
      </c>
    </row>
    <row r="2344" spans="1:1" x14ac:dyDescent="0.35">
      <c r="A2344" t="s">
        <v>3124</v>
      </c>
    </row>
    <row r="2345" spans="1:1" x14ac:dyDescent="0.35">
      <c r="A2345" t="s">
        <v>3125</v>
      </c>
    </row>
    <row r="2346" spans="1:1" x14ac:dyDescent="0.35">
      <c r="A2346" t="s">
        <v>3126</v>
      </c>
    </row>
    <row r="2347" spans="1:1" x14ac:dyDescent="0.35">
      <c r="A2347" t="s">
        <v>1456</v>
      </c>
    </row>
    <row r="2348" spans="1:1" x14ac:dyDescent="0.35">
      <c r="A2348" t="s">
        <v>2504</v>
      </c>
    </row>
    <row r="2349" spans="1:1" x14ac:dyDescent="0.35">
      <c r="A2349" t="s">
        <v>3116</v>
      </c>
    </row>
    <row r="2350" spans="1:1" x14ac:dyDescent="0.35">
      <c r="A2350" t="s">
        <v>1056</v>
      </c>
    </row>
    <row r="2351" spans="1:1" x14ac:dyDescent="0.35">
      <c r="A2351" t="s">
        <v>3117</v>
      </c>
    </row>
    <row r="2352" spans="1:1" x14ac:dyDescent="0.35">
      <c r="A2352" t="s">
        <v>1058</v>
      </c>
    </row>
    <row r="2353" spans="1:1" x14ac:dyDescent="0.35">
      <c r="A2353" t="s">
        <v>3118</v>
      </c>
    </row>
    <row r="2354" spans="1:1" x14ac:dyDescent="0.35">
      <c r="A2354" t="s">
        <v>1060</v>
      </c>
    </row>
    <row r="2355" spans="1:1" x14ac:dyDescent="0.35">
      <c r="A2355" t="s">
        <v>2511</v>
      </c>
    </row>
    <row r="2356" spans="1:1" x14ac:dyDescent="0.35">
      <c r="A2356" t="s">
        <v>1001</v>
      </c>
    </row>
    <row r="2357" spans="1:1" x14ac:dyDescent="0.35">
      <c r="A2357" t="s">
        <v>3913</v>
      </c>
    </row>
    <row r="2358" spans="1:1" x14ac:dyDescent="0.35">
      <c r="A2358" t="s">
        <v>3914</v>
      </c>
    </row>
    <row r="2359" spans="1:1" x14ac:dyDescent="0.35">
      <c r="A2359" t="s">
        <v>3915</v>
      </c>
    </row>
    <row r="2360" spans="1:1" x14ac:dyDescent="0.35">
      <c r="A2360" t="s">
        <v>3849</v>
      </c>
    </row>
    <row r="2361" spans="1:1" x14ac:dyDescent="0.35">
      <c r="A2361" t="s">
        <v>1003</v>
      </c>
    </row>
    <row r="2362" spans="1:1" x14ac:dyDescent="0.35">
      <c r="A2362" t="s">
        <v>2518</v>
      </c>
    </row>
    <row r="2363" spans="1:1" x14ac:dyDescent="0.35">
      <c r="A2363" t="s">
        <v>990</v>
      </c>
    </row>
    <row r="2364" spans="1:1" x14ac:dyDescent="0.35">
      <c r="A2364" t="s">
        <v>3916</v>
      </c>
    </row>
    <row r="2365" spans="1:1" x14ac:dyDescent="0.35">
      <c r="A2365" t="s">
        <v>1016</v>
      </c>
    </row>
    <row r="2366" spans="1:1" x14ac:dyDescent="0.35">
      <c r="A2366" t="s">
        <v>3917</v>
      </c>
    </row>
    <row r="2367" spans="1:1" x14ac:dyDescent="0.35">
      <c r="A2367" t="s">
        <v>1017</v>
      </c>
    </row>
    <row r="2368" spans="1:1" x14ac:dyDescent="0.35">
      <c r="A2368" t="s">
        <v>995</v>
      </c>
    </row>
    <row r="2369" spans="1:1" x14ac:dyDescent="0.35">
      <c r="A2369" t="s">
        <v>2522</v>
      </c>
    </row>
    <row r="2370" spans="1:1" x14ac:dyDescent="0.35">
      <c r="A2370" t="s">
        <v>3062</v>
      </c>
    </row>
    <row r="2371" spans="1:1" x14ac:dyDescent="0.35">
      <c r="A2371" t="s">
        <v>3063</v>
      </c>
    </row>
    <row r="2372" spans="1:1" x14ac:dyDescent="0.35">
      <c r="A2372" t="s">
        <v>3064</v>
      </c>
    </row>
    <row r="2373" spans="1:1" x14ac:dyDescent="0.35">
      <c r="A2373" t="s">
        <v>3065</v>
      </c>
    </row>
    <row r="2374" spans="1:1" x14ac:dyDescent="0.35">
      <c r="A2374" t="s">
        <v>3066</v>
      </c>
    </row>
    <row r="2375" spans="1:1" x14ac:dyDescent="0.35">
      <c r="A2375" t="s">
        <v>1489</v>
      </c>
    </row>
    <row r="2376" spans="1:1" x14ac:dyDescent="0.35">
      <c r="A2376" t="s">
        <v>2523</v>
      </c>
    </row>
    <row r="2377" spans="1:1" x14ac:dyDescent="0.35">
      <c r="A2377" t="s">
        <v>1809</v>
      </c>
    </row>
    <row r="2378" spans="1:1" x14ac:dyDescent="0.35">
      <c r="A2378" t="s">
        <v>3074</v>
      </c>
    </row>
    <row r="2379" spans="1:1" x14ac:dyDescent="0.35">
      <c r="A2379" t="s">
        <v>3075</v>
      </c>
    </row>
    <row r="2380" spans="1:1" x14ac:dyDescent="0.35">
      <c r="A2380" t="s">
        <v>3076</v>
      </c>
    </row>
    <row r="2381" spans="1:1" x14ac:dyDescent="0.35">
      <c r="A2381" t="s">
        <v>1813</v>
      </c>
    </row>
    <row r="2382" spans="1:1" x14ac:dyDescent="0.35">
      <c r="A2382" t="s">
        <v>3077</v>
      </c>
    </row>
    <row r="2383" spans="1:1" x14ac:dyDescent="0.35">
      <c r="A2383" t="s">
        <v>2524</v>
      </c>
    </row>
    <row r="2384" spans="1:1" x14ac:dyDescent="0.35">
      <c r="A2384" t="s">
        <v>1257</v>
      </c>
    </row>
    <row r="2385" spans="1:1" x14ac:dyDescent="0.35">
      <c r="A2385" t="s">
        <v>1258</v>
      </c>
    </row>
    <row r="2386" spans="1:1" x14ac:dyDescent="0.35">
      <c r="A2386" t="s">
        <v>3918</v>
      </c>
    </row>
    <row r="2387" spans="1:1" x14ac:dyDescent="0.35">
      <c r="A2387" t="s">
        <v>3919</v>
      </c>
    </row>
    <row r="2388" spans="1:1" x14ac:dyDescent="0.35">
      <c r="A2388" t="s">
        <v>3920</v>
      </c>
    </row>
    <row r="2389" spans="1:1" x14ac:dyDescent="0.35">
      <c r="A2389" t="s">
        <v>1010</v>
      </c>
    </row>
    <row r="2390" spans="1:1" x14ac:dyDescent="0.35">
      <c r="A2390" t="s">
        <v>2530</v>
      </c>
    </row>
    <row r="2391" spans="1:1" x14ac:dyDescent="0.35">
      <c r="A2391" t="s">
        <v>983</v>
      </c>
    </row>
    <row r="2392" spans="1:1" x14ac:dyDescent="0.35">
      <c r="A2392" t="s">
        <v>3089</v>
      </c>
    </row>
    <row r="2393" spans="1:1" x14ac:dyDescent="0.35">
      <c r="A2393" t="s">
        <v>985</v>
      </c>
    </row>
    <row r="2394" spans="1:1" x14ac:dyDescent="0.35">
      <c r="A2394" t="s">
        <v>3090</v>
      </c>
    </row>
    <row r="2395" spans="1:1" x14ac:dyDescent="0.35">
      <c r="A2395" t="s">
        <v>3091</v>
      </c>
    </row>
    <row r="2396" spans="1:1" x14ac:dyDescent="0.35">
      <c r="A2396" t="s">
        <v>988</v>
      </c>
    </row>
    <row r="2397" spans="1:1" x14ac:dyDescent="0.35">
      <c r="A2397" t="s">
        <v>2537</v>
      </c>
    </row>
    <row r="2398" spans="1:1" x14ac:dyDescent="0.35">
      <c r="A2398" t="s">
        <v>3185</v>
      </c>
    </row>
    <row r="2399" spans="1:1" x14ac:dyDescent="0.35">
      <c r="A2399" t="s">
        <v>3186</v>
      </c>
    </row>
    <row r="2400" spans="1:1" x14ac:dyDescent="0.35">
      <c r="A2400" t="s">
        <v>3187</v>
      </c>
    </row>
    <row r="2401" spans="1:1" x14ac:dyDescent="0.35">
      <c r="A2401" t="s">
        <v>3188</v>
      </c>
    </row>
    <row r="2402" spans="1:1" x14ac:dyDescent="0.35">
      <c r="A2402" t="s">
        <v>3189</v>
      </c>
    </row>
    <row r="2403" spans="1:1" x14ac:dyDescent="0.35">
      <c r="A2403" t="s">
        <v>3190</v>
      </c>
    </row>
    <row r="2404" spans="1:1" x14ac:dyDescent="0.35">
      <c r="A2404" t="s">
        <v>2544</v>
      </c>
    </row>
    <row r="2405" spans="1:1" x14ac:dyDescent="0.35">
      <c r="A2405" t="s">
        <v>3921</v>
      </c>
    </row>
    <row r="2406" spans="1:1" x14ac:dyDescent="0.35">
      <c r="A2406" t="s">
        <v>3150</v>
      </c>
    </row>
    <row r="2407" spans="1:1" x14ac:dyDescent="0.35">
      <c r="A2407" t="s">
        <v>3151</v>
      </c>
    </row>
    <row r="2408" spans="1:1" x14ac:dyDescent="0.35">
      <c r="A2408" t="s">
        <v>3152</v>
      </c>
    </row>
    <row r="2409" spans="1:1" x14ac:dyDescent="0.35">
      <c r="A2409" t="s">
        <v>3153</v>
      </c>
    </row>
    <row r="2410" spans="1:1" x14ac:dyDescent="0.35">
      <c r="A2410" t="s">
        <v>3154</v>
      </c>
    </row>
    <row r="2411" spans="1:1" x14ac:dyDescent="0.35">
      <c r="A2411" t="s">
        <v>2551</v>
      </c>
    </row>
    <row r="2412" spans="1:1" x14ac:dyDescent="0.35">
      <c r="A2412" t="s">
        <v>3211</v>
      </c>
    </row>
    <row r="2413" spans="1:1" x14ac:dyDescent="0.35">
      <c r="A2413" t="s">
        <v>3212</v>
      </c>
    </row>
    <row r="2414" spans="1:1" x14ac:dyDescent="0.35">
      <c r="A2414" t="s">
        <v>3213</v>
      </c>
    </row>
    <row r="2415" spans="1:1" x14ac:dyDescent="0.35">
      <c r="A2415" t="s">
        <v>3214</v>
      </c>
    </row>
    <row r="2416" spans="1:1" x14ac:dyDescent="0.35">
      <c r="A2416" t="s">
        <v>3215</v>
      </c>
    </row>
    <row r="2417" spans="1:1" x14ac:dyDescent="0.35">
      <c r="A2417" t="s">
        <v>1003</v>
      </c>
    </row>
    <row r="2418" spans="1:1" x14ac:dyDescent="0.35">
      <c r="A2418" t="s">
        <v>2557</v>
      </c>
    </row>
    <row r="2419" spans="1:1" x14ac:dyDescent="0.35">
      <c r="A2419" t="s">
        <v>3144</v>
      </c>
    </row>
    <row r="2420" spans="1:1" x14ac:dyDescent="0.35">
      <c r="A2420" t="s">
        <v>3145</v>
      </c>
    </row>
    <row r="2421" spans="1:1" x14ac:dyDescent="0.35">
      <c r="A2421" t="s">
        <v>3146</v>
      </c>
    </row>
    <row r="2422" spans="1:1" x14ac:dyDescent="0.35">
      <c r="A2422" t="s">
        <v>3147</v>
      </c>
    </row>
    <row r="2423" spans="1:1" x14ac:dyDescent="0.35">
      <c r="A2423" t="s">
        <v>3148</v>
      </c>
    </row>
    <row r="2424" spans="1:1" x14ac:dyDescent="0.35">
      <c r="A2424" t="s">
        <v>3149</v>
      </c>
    </row>
    <row r="2425" spans="1:1" x14ac:dyDescent="0.35">
      <c r="A2425" t="s">
        <v>2563</v>
      </c>
    </row>
    <row r="2426" spans="1:1" x14ac:dyDescent="0.35">
      <c r="A2426" t="s">
        <v>3136</v>
      </c>
    </row>
    <row r="2427" spans="1:1" x14ac:dyDescent="0.35">
      <c r="A2427" t="s">
        <v>3137</v>
      </c>
    </row>
    <row r="2428" spans="1:1" x14ac:dyDescent="0.35">
      <c r="A2428" t="s">
        <v>3138</v>
      </c>
    </row>
    <row r="2429" spans="1:1" x14ac:dyDescent="0.35">
      <c r="A2429" t="s">
        <v>3139</v>
      </c>
    </row>
    <row r="2430" spans="1:1" x14ac:dyDescent="0.35">
      <c r="A2430" t="s">
        <v>3140</v>
      </c>
    </row>
    <row r="2431" spans="1:1" x14ac:dyDescent="0.35">
      <c r="A2431" t="s">
        <v>1446</v>
      </c>
    </row>
    <row r="2432" spans="1:1" x14ac:dyDescent="0.35">
      <c r="A2432" t="s">
        <v>2570</v>
      </c>
    </row>
    <row r="2433" spans="1:1" x14ac:dyDescent="0.35">
      <c r="A2433" t="s">
        <v>3216</v>
      </c>
    </row>
    <row r="2434" spans="1:1" x14ac:dyDescent="0.35">
      <c r="A2434" t="s">
        <v>3217</v>
      </c>
    </row>
    <row r="2435" spans="1:1" x14ac:dyDescent="0.35">
      <c r="A2435" t="s">
        <v>3218</v>
      </c>
    </row>
    <row r="2436" spans="1:1" x14ac:dyDescent="0.35">
      <c r="A2436" t="s">
        <v>3219</v>
      </c>
    </row>
    <row r="2437" spans="1:1" x14ac:dyDescent="0.35">
      <c r="A2437" t="s">
        <v>3220</v>
      </c>
    </row>
    <row r="2438" spans="1:1" x14ac:dyDescent="0.35">
      <c r="A2438" t="s">
        <v>1446</v>
      </c>
    </row>
    <row r="2439" spans="1:1" x14ac:dyDescent="0.35">
      <c r="A2439" t="s">
        <v>2576</v>
      </c>
    </row>
    <row r="2440" spans="1:1" x14ac:dyDescent="0.35">
      <c r="A2440" t="s">
        <v>3191</v>
      </c>
    </row>
    <row r="2441" spans="1:1" x14ac:dyDescent="0.35">
      <c r="A2441" t="s">
        <v>3192</v>
      </c>
    </row>
    <row r="2442" spans="1:1" x14ac:dyDescent="0.35">
      <c r="A2442" t="s">
        <v>3193</v>
      </c>
    </row>
    <row r="2443" spans="1:1" x14ac:dyDescent="0.35">
      <c r="A2443" t="s">
        <v>3194</v>
      </c>
    </row>
    <row r="2444" spans="1:1" x14ac:dyDescent="0.35">
      <c r="A2444" t="s">
        <v>3195</v>
      </c>
    </row>
    <row r="2445" spans="1:1" x14ac:dyDescent="0.35">
      <c r="A2445" t="s">
        <v>3196</v>
      </c>
    </row>
    <row r="2446" spans="1:1" x14ac:dyDescent="0.35">
      <c r="A2446" t="s">
        <v>2577</v>
      </c>
    </row>
    <row r="2447" spans="1:1" x14ac:dyDescent="0.35">
      <c r="A2447" t="s">
        <v>3169</v>
      </c>
    </row>
    <row r="2448" spans="1:1" x14ac:dyDescent="0.35">
      <c r="A2448" t="s">
        <v>3170</v>
      </c>
    </row>
    <row r="2449" spans="1:1" x14ac:dyDescent="0.35">
      <c r="A2449" t="s">
        <v>3171</v>
      </c>
    </row>
    <row r="2450" spans="1:1" x14ac:dyDescent="0.35">
      <c r="A2450" t="s">
        <v>3172</v>
      </c>
    </row>
    <row r="2451" spans="1:1" x14ac:dyDescent="0.35">
      <c r="A2451" t="s">
        <v>3173</v>
      </c>
    </row>
    <row r="2452" spans="1:1" x14ac:dyDescent="0.35">
      <c r="A2452" t="s">
        <v>1398</v>
      </c>
    </row>
    <row r="2453" spans="1:1" x14ac:dyDescent="0.35">
      <c r="A2453" t="s">
        <v>2583</v>
      </c>
    </row>
    <row r="2454" spans="1:1" x14ac:dyDescent="0.35">
      <c r="A2454" t="s">
        <v>3174</v>
      </c>
    </row>
    <row r="2455" spans="1:1" x14ac:dyDescent="0.35">
      <c r="A2455" t="s">
        <v>3175</v>
      </c>
    </row>
    <row r="2456" spans="1:1" x14ac:dyDescent="0.35">
      <c r="A2456" t="s">
        <v>3176</v>
      </c>
    </row>
    <row r="2457" spans="1:1" x14ac:dyDescent="0.35">
      <c r="A2457" t="s">
        <v>3177</v>
      </c>
    </row>
    <row r="2458" spans="1:1" x14ac:dyDescent="0.35">
      <c r="A2458" t="s">
        <v>3178</v>
      </c>
    </row>
    <row r="2459" spans="1:1" x14ac:dyDescent="0.35">
      <c r="A2459" t="s">
        <v>1146</v>
      </c>
    </row>
    <row r="2460" spans="1:1" x14ac:dyDescent="0.35">
      <c r="A2460" t="s">
        <v>2584</v>
      </c>
    </row>
    <row r="2461" spans="1:1" x14ac:dyDescent="0.35">
      <c r="A2461" t="s">
        <v>3131</v>
      </c>
    </row>
    <row r="2462" spans="1:1" x14ac:dyDescent="0.35">
      <c r="A2462" t="s">
        <v>3132</v>
      </c>
    </row>
    <row r="2463" spans="1:1" x14ac:dyDescent="0.35">
      <c r="A2463" t="s">
        <v>3133</v>
      </c>
    </row>
    <row r="2464" spans="1:1" x14ac:dyDescent="0.35">
      <c r="A2464" t="s">
        <v>3134</v>
      </c>
    </row>
    <row r="2465" spans="1:1" x14ac:dyDescent="0.35">
      <c r="A2465" t="s">
        <v>3135</v>
      </c>
    </row>
    <row r="2466" spans="1:1" x14ac:dyDescent="0.35">
      <c r="A2466" t="s">
        <v>1010</v>
      </c>
    </row>
    <row r="2467" spans="1:1" x14ac:dyDescent="0.35">
      <c r="A2467" t="s">
        <v>2590</v>
      </c>
    </row>
    <row r="2468" spans="1:1" x14ac:dyDescent="0.35">
      <c r="A2468" t="s">
        <v>3179</v>
      </c>
    </row>
    <row r="2469" spans="1:1" x14ac:dyDescent="0.35">
      <c r="A2469" t="s">
        <v>3180</v>
      </c>
    </row>
    <row r="2470" spans="1:1" x14ac:dyDescent="0.35">
      <c r="A2470" t="s">
        <v>3181</v>
      </c>
    </row>
    <row r="2471" spans="1:1" x14ac:dyDescent="0.35">
      <c r="A2471" t="s">
        <v>3182</v>
      </c>
    </row>
    <row r="2472" spans="1:1" x14ac:dyDescent="0.35">
      <c r="A2472" t="s">
        <v>3183</v>
      </c>
    </row>
    <row r="2473" spans="1:1" x14ac:dyDescent="0.35">
      <c r="A2473" t="s">
        <v>3184</v>
      </c>
    </row>
    <row r="2474" spans="1:1" x14ac:dyDescent="0.35">
      <c r="A2474" t="s">
        <v>2595</v>
      </c>
    </row>
    <row r="2475" spans="1:1" x14ac:dyDescent="0.35">
      <c r="A2475" t="s">
        <v>2163</v>
      </c>
    </row>
    <row r="2476" spans="1:1" x14ac:dyDescent="0.35">
      <c r="A2476" t="s">
        <v>3207</v>
      </c>
    </row>
    <row r="2477" spans="1:1" x14ac:dyDescent="0.35">
      <c r="A2477" t="s">
        <v>3208</v>
      </c>
    </row>
    <row r="2478" spans="1:1" x14ac:dyDescent="0.35">
      <c r="A2478" t="s">
        <v>3209</v>
      </c>
    </row>
    <row r="2479" spans="1:1" x14ac:dyDescent="0.35">
      <c r="A2479" t="s">
        <v>3210</v>
      </c>
    </row>
    <row r="2480" spans="1:1" x14ac:dyDescent="0.35">
      <c r="A2480" t="s">
        <v>1010</v>
      </c>
    </row>
    <row r="2481" spans="1:1" x14ac:dyDescent="0.35">
      <c r="A2481" t="s">
        <v>2600</v>
      </c>
    </row>
    <row r="2482" spans="1:1" x14ac:dyDescent="0.35">
      <c r="A2482" t="s">
        <v>3083</v>
      </c>
    </row>
    <row r="2483" spans="1:1" x14ac:dyDescent="0.35">
      <c r="A2483" t="s">
        <v>3084</v>
      </c>
    </row>
    <row r="2484" spans="1:1" x14ac:dyDescent="0.35">
      <c r="A2484" t="s">
        <v>3085</v>
      </c>
    </row>
    <row r="2485" spans="1:1" x14ac:dyDescent="0.35">
      <c r="A2485" t="s">
        <v>3086</v>
      </c>
    </row>
    <row r="2486" spans="1:1" x14ac:dyDescent="0.35">
      <c r="A2486" t="s">
        <v>2281</v>
      </c>
    </row>
    <row r="2487" spans="1:1" x14ac:dyDescent="0.35">
      <c r="A2487" t="s">
        <v>3087</v>
      </c>
    </row>
    <row r="2488" spans="1:1" x14ac:dyDescent="0.35">
      <c r="A2488" t="s">
        <v>2607</v>
      </c>
    </row>
    <row r="2489" spans="1:1" x14ac:dyDescent="0.35">
      <c r="A2489" t="s">
        <v>3155</v>
      </c>
    </row>
    <row r="2490" spans="1:1" x14ac:dyDescent="0.35">
      <c r="A2490" t="s">
        <v>3156</v>
      </c>
    </row>
    <row r="2491" spans="1:1" x14ac:dyDescent="0.35">
      <c r="A2491" t="s">
        <v>3157</v>
      </c>
    </row>
    <row r="2492" spans="1:1" x14ac:dyDescent="0.35">
      <c r="A2492" t="s">
        <v>3158</v>
      </c>
    </row>
    <row r="2493" spans="1:1" x14ac:dyDescent="0.35">
      <c r="A2493" t="s">
        <v>3159</v>
      </c>
    </row>
    <row r="2494" spans="1:1" x14ac:dyDescent="0.35">
      <c r="A2494" t="s">
        <v>1010</v>
      </c>
    </row>
    <row r="2495" spans="1:1" x14ac:dyDescent="0.35">
      <c r="A2495" t="s">
        <v>2613</v>
      </c>
    </row>
    <row r="2496" spans="1:1" x14ac:dyDescent="0.35">
      <c r="A2496" t="s">
        <v>3160</v>
      </c>
    </row>
    <row r="2497" spans="1:1" x14ac:dyDescent="0.35">
      <c r="A2497" t="s">
        <v>3161</v>
      </c>
    </row>
    <row r="2498" spans="1:1" x14ac:dyDescent="0.35">
      <c r="A2498" t="s">
        <v>3162</v>
      </c>
    </row>
    <row r="2499" spans="1:1" x14ac:dyDescent="0.35">
      <c r="A2499" t="s">
        <v>3163</v>
      </c>
    </row>
    <row r="2500" spans="1:1" x14ac:dyDescent="0.35">
      <c r="A2500" t="s">
        <v>3164</v>
      </c>
    </row>
    <row r="2501" spans="1:1" x14ac:dyDescent="0.35">
      <c r="A2501" t="s">
        <v>3165</v>
      </c>
    </row>
    <row r="2502" spans="1:1" x14ac:dyDescent="0.35">
      <c r="A2502" t="s">
        <v>2615</v>
      </c>
    </row>
    <row r="2503" spans="1:1" x14ac:dyDescent="0.35">
      <c r="A2503" t="s">
        <v>3202</v>
      </c>
    </row>
    <row r="2504" spans="1:1" x14ac:dyDescent="0.35">
      <c r="A2504" t="s">
        <v>3203</v>
      </c>
    </row>
    <row r="2505" spans="1:1" x14ac:dyDescent="0.35">
      <c r="A2505" t="s">
        <v>3204</v>
      </c>
    </row>
    <row r="2506" spans="1:1" x14ac:dyDescent="0.35">
      <c r="A2506" t="s">
        <v>3205</v>
      </c>
    </row>
    <row r="2507" spans="1:1" x14ac:dyDescent="0.35">
      <c r="A2507" t="s">
        <v>3206</v>
      </c>
    </row>
    <row r="2508" spans="1:1" x14ac:dyDescent="0.35">
      <c r="A2508" t="s">
        <v>1446</v>
      </c>
    </row>
    <row r="2509" spans="1:1" x14ac:dyDescent="0.35">
      <c r="A2509" t="s">
        <v>2618</v>
      </c>
    </row>
    <row r="2510" spans="1:1" x14ac:dyDescent="0.35">
      <c r="A2510" t="s">
        <v>3197</v>
      </c>
    </row>
    <row r="2511" spans="1:1" x14ac:dyDescent="0.35">
      <c r="A2511" t="s">
        <v>3198</v>
      </c>
    </row>
    <row r="2512" spans="1:1" x14ac:dyDescent="0.35">
      <c r="A2512" t="s">
        <v>3199</v>
      </c>
    </row>
    <row r="2513" spans="1:1" x14ac:dyDescent="0.35">
      <c r="A2513" t="s">
        <v>3200</v>
      </c>
    </row>
    <row r="2514" spans="1:1" x14ac:dyDescent="0.35">
      <c r="A2514" t="s">
        <v>3201</v>
      </c>
    </row>
    <row r="2515" spans="1:1" x14ac:dyDescent="0.35">
      <c r="A2515" t="s">
        <v>1672</v>
      </c>
    </row>
    <row r="2516" spans="1:1" x14ac:dyDescent="0.35">
      <c r="A2516" t="s">
        <v>2624</v>
      </c>
    </row>
    <row r="2517" spans="1:1" x14ac:dyDescent="0.35">
      <c r="A2517" t="s">
        <v>3221</v>
      </c>
    </row>
    <row r="2518" spans="1:1" x14ac:dyDescent="0.35">
      <c r="A2518" t="s">
        <v>3222</v>
      </c>
    </row>
    <row r="2519" spans="1:1" x14ac:dyDescent="0.35">
      <c r="A2519" t="s">
        <v>3223</v>
      </c>
    </row>
    <row r="2520" spans="1:1" x14ac:dyDescent="0.35">
      <c r="A2520" t="s">
        <v>3224</v>
      </c>
    </row>
    <row r="2521" spans="1:1" x14ac:dyDescent="0.35">
      <c r="A2521" t="s">
        <v>3225</v>
      </c>
    </row>
    <row r="2522" spans="1:1" x14ac:dyDescent="0.35">
      <c r="A2522" t="s">
        <v>1496</v>
      </c>
    </row>
    <row r="2523" spans="1:1" x14ac:dyDescent="0.35">
      <c r="A2523" t="s">
        <v>2630</v>
      </c>
    </row>
    <row r="2524" spans="1:1" x14ac:dyDescent="0.35">
      <c r="A2524" t="s">
        <v>3034</v>
      </c>
    </row>
    <row r="2525" spans="1:1" x14ac:dyDescent="0.35">
      <c r="A2525" t="s">
        <v>3166</v>
      </c>
    </row>
    <row r="2526" spans="1:1" x14ac:dyDescent="0.35">
      <c r="A2526" t="s">
        <v>3035</v>
      </c>
    </row>
    <row r="2527" spans="1:1" x14ac:dyDescent="0.35">
      <c r="A2527" t="s">
        <v>3167</v>
      </c>
    </row>
    <row r="2528" spans="1:1" x14ac:dyDescent="0.35">
      <c r="A2528" t="s">
        <v>3168</v>
      </c>
    </row>
    <row r="2529" spans="1:1" x14ac:dyDescent="0.35">
      <c r="A2529" t="s">
        <v>1431</v>
      </c>
    </row>
    <row r="2530" spans="1:1" x14ac:dyDescent="0.35">
      <c r="A2530" t="s">
        <v>2636</v>
      </c>
    </row>
    <row r="2531" spans="1:1" x14ac:dyDescent="0.35">
      <c r="A2531" t="s">
        <v>3240</v>
      </c>
    </row>
    <row r="2532" spans="1:1" x14ac:dyDescent="0.35">
      <c r="A2532" t="s">
        <v>3241</v>
      </c>
    </row>
    <row r="2533" spans="1:1" x14ac:dyDescent="0.35">
      <c r="A2533" t="s">
        <v>3242</v>
      </c>
    </row>
    <row r="2534" spans="1:1" x14ac:dyDescent="0.35">
      <c r="A2534" t="s">
        <v>3243</v>
      </c>
    </row>
    <row r="2535" spans="1:1" x14ac:dyDescent="0.35">
      <c r="A2535" t="s">
        <v>3244</v>
      </c>
    </row>
    <row r="2536" spans="1:1" x14ac:dyDescent="0.35">
      <c r="A2536" t="s">
        <v>1010</v>
      </c>
    </row>
    <row r="2537" spans="1:1" x14ac:dyDescent="0.35">
      <c r="A2537" t="s">
        <v>2638</v>
      </c>
    </row>
    <row r="2538" spans="1:1" x14ac:dyDescent="0.35">
      <c r="A2538" t="s">
        <v>3245</v>
      </c>
    </row>
    <row r="2539" spans="1:1" x14ac:dyDescent="0.35">
      <c r="A2539" t="s">
        <v>3246</v>
      </c>
    </row>
    <row r="2540" spans="1:1" x14ac:dyDescent="0.35">
      <c r="A2540" t="s">
        <v>3247</v>
      </c>
    </row>
    <row r="2541" spans="1:1" x14ac:dyDescent="0.35">
      <c r="A2541" t="s">
        <v>3248</v>
      </c>
    </row>
    <row r="2542" spans="1:1" x14ac:dyDescent="0.35">
      <c r="A2542" t="s">
        <v>3249</v>
      </c>
    </row>
    <row r="2543" spans="1:1" x14ac:dyDescent="0.35">
      <c r="A2543" t="s">
        <v>1146</v>
      </c>
    </row>
    <row r="2544" spans="1:1" x14ac:dyDescent="0.35">
      <c r="A2544" t="s">
        <v>2644</v>
      </c>
    </row>
    <row r="2545" spans="1:1" x14ac:dyDescent="0.35">
      <c r="A2545" t="s">
        <v>1040</v>
      </c>
    </row>
    <row r="2546" spans="1:1" x14ac:dyDescent="0.35">
      <c r="A2546" t="s">
        <v>3256</v>
      </c>
    </row>
    <row r="2547" spans="1:1" x14ac:dyDescent="0.35">
      <c r="A2547" t="s">
        <v>3257</v>
      </c>
    </row>
    <row r="2548" spans="1:1" x14ac:dyDescent="0.35">
      <c r="A2548" t="s">
        <v>3258</v>
      </c>
    </row>
    <row r="2549" spans="1:1" x14ac:dyDescent="0.35">
      <c r="A2549" t="s">
        <v>3259</v>
      </c>
    </row>
    <row r="2550" spans="1:1" x14ac:dyDescent="0.35">
      <c r="A2550" t="s">
        <v>1010</v>
      </c>
    </row>
    <row r="2551" spans="1:1" x14ac:dyDescent="0.35">
      <c r="A2551" t="s">
        <v>2650</v>
      </c>
    </row>
    <row r="2552" spans="1:1" x14ac:dyDescent="0.35">
      <c r="A2552" t="s">
        <v>3922</v>
      </c>
    </row>
    <row r="2553" spans="1:1" x14ac:dyDescent="0.35">
      <c r="A2553" t="s">
        <v>3039</v>
      </c>
    </row>
    <row r="2554" spans="1:1" x14ac:dyDescent="0.35">
      <c r="A2554" t="s">
        <v>3040</v>
      </c>
    </row>
    <row r="2555" spans="1:1" x14ac:dyDescent="0.35">
      <c r="A2555" t="s">
        <v>3041</v>
      </c>
    </row>
    <row r="2556" spans="1:1" x14ac:dyDescent="0.35">
      <c r="A2556" t="s">
        <v>3042</v>
      </c>
    </row>
    <row r="2557" spans="1:1" x14ac:dyDescent="0.35">
      <c r="A2557" t="s">
        <v>3043</v>
      </c>
    </row>
    <row r="2558" spans="1:1" x14ac:dyDescent="0.35">
      <c r="A2558" t="s">
        <v>2654</v>
      </c>
    </row>
    <row r="2559" spans="1:1" x14ac:dyDescent="0.35">
      <c r="A2559" t="s">
        <v>1573</v>
      </c>
    </row>
    <row r="2560" spans="1:1" x14ac:dyDescent="0.35">
      <c r="A2560" t="s">
        <v>3923</v>
      </c>
    </row>
    <row r="2561" spans="1:1" x14ac:dyDescent="0.35">
      <c r="A2561" t="s">
        <v>2616</v>
      </c>
    </row>
    <row r="2562" spans="1:1" x14ac:dyDescent="0.35">
      <c r="A2562" t="s">
        <v>2617</v>
      </c>
    </row>
    <row r="2563" spans="1:1" x14ac:dyDescent="0.35">
      <c r="A2563" t="s">
        <v>1577</v>
      </c>
    </row>
    <row r="2564" spans="1:1" x14ac:dyDescent="0.35">
      <c r="A2564" t="s">
        <v>999</v>
      </c>
    </row>
    <row r="2565" spans="1:1" x14ac:dyDescent="0.35">
      <c r="A2565" t="s">
        <v>2660</v>
      </c>
    </row>
    <row r="2566" spans="1:1" x14ac:dyDescent="0.35">
      <c r="A2566" t="s">
        <v>3250</v>
      </c>
    </row>
    <row r="2567" spans="1:1" x14ac:dyDescent="0.35">
      <c r="A2567" t="s">
        <v>3251</v>
      </c>
    </row>
    <row r="2568" spans="1:1" x14ac:dyDescent="0.35">
      <c r="A2568" t="s">
        <v>3252</v>
      </c>
    </row>
    <row r="2569" spans="1:1" x14ac:dyDescent="0.35">
      <c r="A2569" t="s">
        <v>3253</v>
      </c>
    </row>
    <row r="2570" spans="1:1" x14ac:dyDescent="0.35">
      <c r="A2570" t="s">
        <v>3254</v>
      </c>
    </row>
    <row r="2571" spans="1:1" x14ac:dyDescent="0.35">
      <c r="A2571" t="s">
        <v>3255</v>
      </c>
    </row>
    <row r="2572" spans="1:1" x14ac:dyDescent="0.35">
      <c r="A2572" t="s">
        <v>2665</v>
      </c>
    </row>
    <row r="2573" spans="1:1" x14ac:dyDescent="0.35">
      <c r="A2573" t="s">
        <v>3226</v>
      </c>
    </row>
    <row r="2574" spans="1:1" x14ac:dyDescent="0.35">
      <c r="A2574" t="s">
        <v>3227</v>
      </c>
    </row>
    <row r="2575" spans="1:1" x14ac:dyDescent="0.35">
      <c r="A2575" t="s">
        <v>3228</v>
      </c>
    </row>
    <row r="2576" spans="1:1" x14ac:dyDescent="0.35">
      <c r="A2576" t="s">
        <v>3229</v>
      </c>
    </row>
    <row r="2577" spans="1:1" x14ac:dyDescent="0.35">
      <c r="A2577" t="s">
        <v>3230</v>
      </c>
    </row>
    <row r="2578" spans="1:1" x14ac:dyDescent="0.35">
      <c r="A2578" t="s">
        <v>1489</v>
      </c>
    </row>
    <row r="2579" spans="1:1" x14ac:dyDescent="0.35">
      <c r="A2579" t="s">
        <v>2666</v>
      </c>
    </row>
    <row r="2580" spans="1:1" x14ac:dyDescent="0.35">
      <c r="A2580" t="s">
        <v>3924</v>
      </c>
    </row>
    <row r="2581" spans="1:1" x14ac:dyDescent="0.35">
      <c r="A2581" t="s">
        <v>3925</v>
      </c>
    </row>
    <row r="2582" spans="1:1" x14ac:dyDescent="0.35">
      <c r="A2582" t="s">
        <v>3926</v>
      </c>
    </row>
    <row r="2583" spans="1:1" x14ac:dyDescent="0.35">
      <c r="A2583" t="s">
        <v>3927</v>
      </c>
    </row>
    <row r="2584" spans="1:1" x14ac:dyDescent="0.35">
      <c r="A2584" t="s">
        <v>3928</v>
      </c>
    </row>
    <row r="2585" spans="1:1" x14ac:dyDescent="0.35">
      <c r="A2585" t="s">
        <v>3010</v>
      </c>
    </row>
    <row r="2586" spans="1:1" x14ac:dyDescent="0.35">
      <c r="A2586" t="s">
        <v>2668</v>
      </c>
    </row>
    <row r="2587" spans="1:1" x14ac:dyDescent="0.35">
      <c r="A2587" t="s">
        <v>3231</v>
      </c>
    </row>
    <row r="2588" spans="1:1" x14ac:dyDescent="0.35">
      <c r="A2588" t="s">
        <v>3232</v>
      </c>
    </row>
    <row r="2589" spans="1:1" x14ac:dyDescent="0.35">
      <c r="A2589" t="s">
        <v>3233</v>
      </c>
    </row>
    <row r="2590" spans="1:1" x14ac:dyDescent="0.35">
      <c r="A2590" t="s">
        <v>3234</v>
      </c>
    </row>
    <row r="2591" spans="1:1" x14ac:dyDescent="0.35">
      <c r="A2591" t="s">
        <v>3235</v>
      </c>
    </row>
    <row r="2592" spans="1:1" x14ac:dyDescent="0.35">
      <c r="A2592" t="s">
        <v>1146</v>
      </c>
    </row>
    <row r="2593" spans="1:1" x14ac:dyDescent="0.35">
      <c r="A2593" t="s">
        <v>2669</v>
      </c>
    </row>
    <row r="2594" spans="1:1" x14ac:dyDescent="0.35">
      <c r="A2594" t="s">
        <v>1360</v>
      </c>
    </row>
    <row r="2595" spans="1:1" x14ac:dyDescent="0.35">
      <c r="A2595" t="s">
        <v>3236</v>
      </c>
    </row>
    <row r="2596" spans="1:1" x14ac:dyDescent="0.35">
      <c r="A2596" t="s">
        <v>3237</v>
      </c>
    </row>
    <row r="2597" spans="1:1" x14ac:dyDescent="0.35">
      <c r="A2597" t="s">
        <v>3238</v>
      </c>
    </row>
    <row r="2598" spans="1:1" x14ac:dyDescent="0.35">
      <c r="A2598" t="s">
        <v>3239</v>
      </c>
    </row>
    <row r="2599" spans="1:1" x14ac:dyDescent="0.35">
      <c r="A2599" t="s">
        <v>1003</v>
      </c>
    </row>
    <row r="2600" spans="1:1" x14ac:dyDescent="0.35">
      <c r="A2600" t="s">
        <v>2675</v>
      </c>
    </row>
    <row r="2601" spans="1:1" x14ac:dyDescent="0.35">
      <c r="A2601" t="s">
        <v>3281</v>
      </c>
    </row>
    <row r="2602" spans="1:1" x14ac:dyDescent="0.35">
      <c r="A2602" t="s">
        <v>3282</v>
      </c>
    </row>
    <row r="2603" spans="1:1" x14ac:dyDescent="0.35">
      <c r="A2603" t="s">
        <v>3283</v>
      </c>
    </row>
    <row r="2604" spans="1:1" x14ac:dyDescent="0.35">
      <c r="A2604" t="s">
        <v>3284</v>
      </c>
    </row>
    <row r="2605" spans="1:1" x14ac:dyDescent="0.35">
      <c r="A2605" t="s">
        <v>3285</v>
      </c>
    </row>
    <row r="2606" spans="1:1" x14ac:dyDescent="0.35">
      <c r="A2606" t="s">
        <v>1446</v>
      </c>
    </row>
    <row r="2607" spans="1:1" x14ac:dyDescent="0.35">
      <c r="A2607" t="s">
        <v>2676</v>
      </c>
    </row>
    <row r="2608" spans="1:1" x14ac:dyDescent="0.35">
      <c r="A2608" t="s">
        <v>3929</v>
      </c>
    </row>
    <row r="2609" spans="1:1" x14ac:dyDescent="0.35">
      <c r="A2609" t="s">
        <v>3930</v>
      </c>
    </row>
    <row r="2610" spans="1:1" x14ac:dyDescent="0.35">
      <c r="A2610" t="s">
        <v>3931</v>
      </c>
    </row>
    <row r="2611" spans="1:1" x14ac:dyDescent="0.35">
      <c r="A2611" t="s">
        <v>3932</v>
      </c>
    </row>
    <row r="2612" spans="1:1" x14ac:dyDescent="0.35">
      <c r="A2612" t="s">
        <v>3933</v>
      </c>
    </row>
    <row r="2613" spans="1:1" x14ac:dyDescent="0.35">
      <c r="A2613" t="s">
        <v>1048</v>
      </c>
    </row>
    <row r="2614" spans="1:1" x14ac:dyDescent="0.35">
      <c r="A2614" t="s">
        <v>2681</v>
      </c>
    </row>
    <row r="2615" spans="1:1" x14ac:dyDescent="0.35">
      <c r="A2615" t="s">
        <v>3268</v>
      </c>
    </row>
    <row r="2616" spans="1:1" x14ac:dyDescent="0.35">
      <c r="A2616" t="s">
        <v>3161</v>
      </c>
    </row>
    <row r="2617" spans="1:1" x14ac:dyDescent="0.35">
      <c r="A2617" t="s">
        <v>3269</v>
      </c>
    </row>
    <row r="2618" spans="1:1" x14ac:dyDescent="0.35">
      <c r="A2618" t="s">
        <v>3270</v>
      </c>
    </row>
    <row r="2619" spans="1:1" x14ac:dyDescent="0.35">
      <c r="A2619" t="s">
        <v>3271</v>
      </c>
    </row>
    <row r="2620" spans="1:1" x14ac:dyDescent="0.35">
      <c r="A2620" t="s">
        <v>3272</v>
      </c>
    </row>
    <row r="2621" spans="1:1" x14ac:dyDescent="0.35">
      <c r="A2621" t="s">
        <v>2687</v>
      </c>
    </row>
    <row r="2622" spans="1:1" x14ac:dyDescent="0.35">
      <c r="A2622" t="s">
        <v>3934</v>
      </c>
    </row>
    <row r="2623" spans="1:1" x14ac:dyDescent="0.35">
      <c r="A2623" t="s">
        <v>1102</v>
      </c>
    </row>
    <row r="2624" spans="1:1" x14ac:dyDescent="0.35">
      <c r="A2624" t="s">
        <v>2573</v>
      </c>
    </row>
    <row r="2625" spans="1:1" x14ac:dyDescent="0.35">
      <c r="A2625" t="s">
        <v>3935</v>
      </c>
    </row>
    <row r="2626" spans="1:1" x14ac:dyDescent="0.35">
      <c r="A2626" t="s">
        <v>1100</v>
      </c>
    </row>
    <row r="2627" spans="1:1" x14ac:dyDescent="0.35">
      <c r="A2627" t="s">
        <v>988</v>
      </c>
    </row>
    <row r="2628" spans="1:1" x14ac:dyDescent="0.35">
      <c r="A2628" t="s">
        <v>2693</v>
      </c>
    </row>
    <row r="2629" spans="1:1" x14ac:dyDescent="0.35">
      <c r="A2629" t="s">
        <v>3273</v>
      </c>
    </row>
    <row r="2630" spans="1:1" x14ac:dyDescent="0.35">
      <c r="A2630" t="s">
        <v>3274</v>
      </c>
    </row>
    <row r="2631" spans="1:1" x14ac:dyDescent="0.35">
      <c r="A2631" t="s">
        <v>3275</v>
      </c>
    </row>
    <row r="2632" spans="1:1" x14ac:dyDescent="0.35">
      <c r="A2632" t="s">
        <v>3276</v>
      </c>
    </row>
    <row r="2633" spans="1:1" x14ac:dyDescent="0.35">
      <c r="A2633" t="s">
        <v>3277</v>
      </c>
    </row>
    <row r="2634" spans="1:1" x14ac:dyDescent="0.35">
      <c r="A2634" t="s">
        <v>1146</v>
      </c>
    </row>
    <row r="2635" spans="1:1" x14ac:dyDescent="0.35">
      <c r="A2635" t="s">
        <v>2694</v>
      </c>
    </row>
    <row r="2636" spans="1:1" x14ac:dyDescent="0.35">
      <c r="A2636" t="s">
        <v>3286</v>
      </c>
    </row>
    <row r="2637" spans="1:1" x14ac:dyDescent="0.35">
      <c r="A2637" t="s">
        <v>2637</v>
      </c>
    </row>
    <row r="2638" spans="1:1" x14ac:dyDescent="0.35">
      <c r="A2638" t="s">
        <v>3287</v>
      </c>
    </row>
    <row r="2639" spans="1:1" x14ac:dyDescent="0.35">
      <c r="A2639" t="s">
        <v>3288</v>
      </c>
    </row>
    <row r="2640" spans="1:1" x14ac:dyDescent="0.35">
      <c r="A2640" t="s">
        <v>3289</v>
      </c>
    </row>
    <row r="2641" spans="1:1" x14ac:dyDescent="0.35">
      <c r="A2641" t="s">
        <v>1010</v>
      </c>
    </row>
    <row r="2642" spans="1:1" x14ac:dyDescent="0.35">
      <c r="A2642" t="s">
        <v>2695</v>
      </c>
    </row>
    <row r="2643" spans="1:1" x14ac:dyDescent="0.35">
      <c r="A2643" t="s">
        <v>3290</v>
      </c>
    </row>
    <row r="2644" spans="1:1" x14ac:dyDescent="0.35">
      <c r="A2644" t="s">
        <v>3291</v>
      </c>
    </row>
    <row r="2645" spans="1:1" x14ac:dyDescent="0.35">
      <c r="A2645" t="s">
        <v>3292</v>
      </c>
    </row>
    <row r="2646" spans="1:1" x14ac:dyDescent="0.35">
      <c r="A2646" t="s">
        <v>3293</v>
      </c>
    </row>
    <row r="2647" spans="1:1" x14ac:dyDescent="0.35">
      <c r="A2647" t="s">
        <v>3294</v>
      </c>
    </row>
    <row r="2648" spans="1:1" x14ac:dyDescent="0.35">
      <c r="A2648" t="s">
        <v>1010</v>
      </c>
    </row>
    <row r="2649" spans="1:1" x14ac:dyDescent="0.35">
      <c r="A2649" t="s">
        <v>2696</v>
      </c>
    </row>
    <row r="2650" spans="1:1" x14ac:dyDescent="0.35">
      <c r="A2650" t="s">
        <v>983</v>
      </c>
    </row>
    <row r="2651" spans="1:1" x14ac:dyDescent="0.35">
      <c r="A2651" t="s">
        <v>3295</v>
      </c>
    </row>
    <row r="2652" spans="1:1" x14ac:dyDescent="0.35">
      <c r="A2652" t="s">
        <v>985</v>
      </c>
    </row>
    <row r="2653" spans="1:1" x14ac:dyDescent="0.35">
      <c r="A2653" t="s">
        <v>3296</v>
      </c>
    </row>
    <row r="2654" spans="1:1" x14ac:dyDescent="0.35">
      <c r="A2654" t="s">
        <v>3297</v>
      </c>
    </row>
    <row r="2655" spans="1:1" x14ac:dyDescent="0.35">
      <c r="A2655" t="s">
        <v>988</v>
      </c>
    </row>
    <row r="2656" spans="1:1" x14ac:dyDescent="0.35">
      <c r="A2656" t="s">
        <v>2697</v>
      </c>
    </row>
    <row r="2657" spans="1:1" x14ac:dyDescent="0.35">
      <c r="A2657" t="s">
        <v>3260</v>
      </c>
    </row>
    <row r="2658" spans="1:1" x14ac:dyDescent="0.35">
      <c r="A2658" t="s">
        <v>3261</v>
      </c>
    </row>
    <row r="2659" spans="1:1" x14ac:dyDescent="0.35">
      <c r="A2659" t="s">
        <v>3262</v>
      </c>
    </row>
    <row r="2660" spans="1:1" x14ac:dyDescent="0.35">
      <c r="A2660" t="s">
        <v>3263</v>
      </c>
    </row>
    <row r="2661" spans="1:1" x14ac:dyDescent="0.35">
      <c r="A2661" t="s">
        <v>3264</v>
      </c>
    </row>
    <row r="2662" spans="1:1" x14ac:dyDescent="0.35">
      <c r="A2662" t="s">
        <v>1084</v>
      </c>
    </row>
    <row r="2663" spans="1:1" x14ac:dyDescent="0.35">
      <c r="A2663" t="s">
        <v>2698</v>
      </c>
    </row>
    <row r="2664" spans="1:1" x14ac:dyDescent="0.35">
      <c r="A2664" t="s">
        <v>3278</v>
      </c>
    </row>
    <row r="2665" spans="1:1" x14ac:dyDescent="0.35">
      <c r="A2665" t="s">
        <v>3279</v>
      </c>
    </row>
    <row r="2666" spans="1:1" x14ac:dyDescent="0.35">
      <c r="A2666" t="s">
        <v>2108</v>
      </c>
    </row>
    <row r="2667" spans="1:1" x14ac:dyDescent="0.35">
      <c r="A2667" t="s">
        <v>3280</v>
      </c>
    </row>
    <row r="2668" spans="1:1" x14ac:dyDescent="0.35">
      <c r="A2668" t="s">
        <v>1053</v>
      </c>
    </row>
    <row r="2669" spans="1:1" x14ac:dyDescent="0.35">
      <c r="A2669" t="s">
        <v>988</v>
      </c>
    </row>
    <row r="2670" spans="1:1" x14ac:dyDescent="0.35">
      <c r="A2670" t="s">
        <v>2699</v>
      </c>
    </row>
    <row r="2671" spans="1:1" x14ac:dyDescent="0.35">
      <c r="A2671" t="s">
        <v>3311</v>
      </c>
    </row>
    <row r="2672" spans="1:1" x14ac:dyDescent="0.35">
      <c r="A2672" t="s">
        <v>3312</v>
      </c>
    </row>
    <row r="2673" spans="1:1" x14ac:dyDescent="0.35">
      <c r="A2673" t="s">
        <v>3313</v>
      </c>
    </row>
    <row r="2674" spans="1:1" x14ac:dyDescent="0.35">
      <c r="A2674" t="s">
        <v>3314</v>
      </c>
    </row>
    <row r="2675" spans="1:1" x14ac:dyDescent="0.35">
      <c r="A2675" t="s">
        <v>3315</v>
      </c>
    </row>
    <row r="2676" spans="1:1" x14ac:dyDescent="0.35">
      <c r="A2676" t="s">
        <v>1084</v>
      </c>
    </row>
    <row r="2677" spans="1:1" x14ac:dyDescent="0.35">
      <c r="A2677" t="s">
        <v>2700</v>
      </c>
    </row>
    <row r="2678" spans="1:1" x14ac:dyDescent="0.35">
      <c r="A2678" t="s">
        <v>3305</v>
      </c>
    </row>
    <row r="2679" spans="1:1" x14ac:dyDescent="0.35">
      <c r="A2679" t="s">
        <v>3306</v>
      </c>
    </row>
    <row r="2680" spans="1:1" x14ac:dyDescent="0.35">
      <c r="A2680" t="s">
        <v>3307</v>
      </c>
    </row>
    <row r="2681" spans="1:1" x14ac:dyDescent="0.35">
      <c r="A2681" t="s">
        <v>3308</v>
      </c>
    </row>
    <row r="2682" spans="1:1" x14ac:dyDescent="0.35">
      <c r="A2682" t="s">
        <v>3309</v>
      </c>
    </row>
    <row r="2683" spans="1:1" x14ac:dyDescent="0.35">
      <c r="A2683" t="s">
        <v>3310</v>
      </c>
    </row>
    <row r="2684" spans="1:1" x14ac:dyDescent="0.35">
      <c r="A2684" t="s">
        <v>2701</v>
      </c>
    </row>
    <row r="2685" spans="1:1" x14ac:dyDescent="0.35">
      <c r="A2685" t="s">
        <v>3936</v>
      </c>
    </row>
    <row r="2686" spans="1:1" x14ac:dyDescent="0.35">
      <c r="A2686" t="s">
        <v>3141</v>
      </c>
    </row>
    <row r="2687" spans="1:1" x14ac:dyDescent="0.35">
      <c r="A2687" t="s">
        <v>3142</v>
      </c>
    </row>
    <row r="2688" spans="1:1" x14ac:dyDescent="0.35">
      <c r="A2688" t="s">
        <v>3937</v>
      </c>
    </row>
    <row r="2689" spans="1:1" x14ac:dyDescent="0.35">
      <c r="A2689" t="s">
        <v>3143</v>
      </c>
    </row>
    <row r="2690" spans="1:1" x14ac:dyDescent="0.35">
      <c r="A2690" t="s">
        <v>3938</v>
      </c>
    </row>
    <row r="2691" spans="1:1" x14ac:dyDescent="0.35">
      <c r="A2691" t="s">
        <v>2707</v>
      </c>
    </row>
    <row r="2692" spans="1:1" x14ac:dyDescent="0.35">
      <c r="A2692" t="s">
        <v>1125</v>
      </c>
    </row>
    <row r="2693" spans="1:1" x14ac:dyDescent="0.35">
      <c r="A2693" t="s">
        <v>3320</v>
      </c>
    </row>
    <row r="2694" spans="1:1" x14ac:dyDescent="0.35">
      <c r="A2694" t="s">
        <v>3321</v>
      </c>
    </row>
    <row r="2695" spans="1:1" x14ac:dyDescent="0.35">
      <c r="A2695" t="s">
        <v>3322</v>
      </c>
    </row>
    <row r="2696" spans="1:1" x14ac:dyDescent="0.35">
      <c r="A2696" t="s">
        <v>3323</v>
      </c>
    </row>
    <row r="2697" spans="1:1" x14ac:dyDescent="0.35">
      <c r="A2697" t="s">
        <v>1130</v>
      </c>
    </row>
    <row r="2698" spans="1:1" x14ac:dyDescent="0.35">
      <c r="A2698" t="s">
        <v>2712</v>
      </c>
    </row>
    <row r="2699" spans="1:1" x14ac:dyDescent="0.35">
      <c r="A2699" t="s">
        <v>1910</v>
      </c>
    </row>
    <row r="2700" spans="1:1" x14ac:dyDescent="0.35">
      <c r="A2700" t="s">
        <v>3324</v>
      </c>
    </row>
    <row r="2701" spans="1:1" x14ac:dyDescent="0.35">
      <c r="A2701" t="s">
        <v>3325</v>
      </c>
    </row>
    <row r="2702" spans="1:1" x14ac:dyDescent="0.35">
      <c r="A2702" t="s">
        <v>3326</v>
      </c>
    </row>
    <row r="2703" spans="1:1" x14ac:dyDescent="0.35">
      <c r="A2703" t="s">
        <v>3327</v>
      </c>
    </row>
    <row r="2704" spans="1:1" x14ac:dyDescent="0.35">
      <c r="A2704" t="s">
        <v>995</v>
      </c>
    </row>
    <row r="2705" spans="1:1" x14ac:dyDescent="0.35">
      <c r="A2705" t="s">
        <v>2713</v>
      </c>
    </row>
    <row r="2706" spans="1:1" x14ac:dyDescent="0.35">
      <c r="A2706" t="s">
        <v>2625</v>
      </c>
    </row>
    <row r="2707" spans="1:1" x14ac:dyDescent="0.35">
      <c r="A2707" t="s">
        <v>3328</v>
      </c>
    </row>
    <row r="2708" spans="1:1" x14ac:dyDescent="0.35">
      <c r="A2708" t="s">
        <v>3329</v>
      </c>
    </row>
    <row r="2709" spans="1:1" x14ac:dyDescent="0.35">
      <c r="A2709" t="s">
        <v>3330</v>
      </c>
    </row>
    <row r="2710" spans="1:1" x14ac:dyDescent="0.35">
      <c r="A2710" t="s">
        <v>3331</v>
      </c>
    </row>
    <row r="2711" spans="1:1" x14ac:dyDescent="0.35">
      <c r="A2711" t="s">
        <v>3332</v>
      </c>
    </row>
    <row r="2712" spans="1:1" x14ac:dyDescent="0.35">
      <c r="A2712" t="s">
        <v>2718</v>
      </c>
    </row>
    <row r="2713" spans="1:1" x14ac:dyDescent="0.35">
      <c r="A2713" t="s">
        <v>3377</v>
      </c>
    </row>
    <row r="2714" spans="1:1" x14ac:dyDescent="0.35">
      <c r="A2714" t="s">
        <v>3378</v>
      </c>
    </row>
    <row r="2715" spans="1:1" x14ac:dyDescent="0.35">
      <c r="A2715" t="s">
        <v>3379</v>
      </c>
    </row>
    <row r="2716" spans="1:1" x14ac:dyDescent="0.35">
      <c r="A2716" t="s">
        <v>3380</v>
      </c>
    </row>
    <row r="2717" spans="1:1" x14ac:dyDescent="0.35">
      <c r="A2717" t="s">
        <v>3381</v>
      </c>
    </row>
    <row r="2718" spans="1:1" x14ac:dyDescent="0.35">
      <c r="A2718" t="s">
        <v>3382</v>
      </c>
    </row>
    <row r="2719" spans="1:1" x14ac:dyDescent="0.35">
      <c r="A2719" t="s">
        <v>2725</v>
      </c>
    </row>
    <row r="2720" spans="1:1" x14ac:dyDescent="0.35">
      <c r="A2720" t="s">
        <v>3372</v>
      </c>
    </row>
    <row r="2721" spans="1:1" x14ac:dyDescent="0.35">
      <c r="A2721" t="s">
        <v>3373</v>
      </c>
    </row>
    <row r="2722" spans="1:1" x14ac:dyDescent="0.35">
      <c r="A2722" t="s">
        <v>3374</v>
      </c>
    </row>
    <row r="2723" spans="1:1" x14ac:dyDescent="0.35">
      <c r="A2723" t="s">
        <v>3375</v>
      </c>
    </row>
    <row r="2724" spans="1:1" x14ac:dyDescent="0.35">
      <c r="A2724" t="s">
        <v>3376</v>
      </c>
    </row>
    <row r="2725" spans="1:1" x14ac:dyDescent="0.35">
      <c r="A2725" t="s">
        <v>1446</v>
      </c>
    </row>
    <row r="2726" spans="1:1" x14ac:dyDescent="0.35">
      <c r="A2726" t="s">
        <v>2727</v>
      </c>
    </row>
    <row r="2727" spans="1:1" x14ac:dyDescent="0.35">
      <c r="A2727" t="s">
        <v>3384</v>
      </c>
    </row>
    <row r="2728" spans="1:1" x14ac:dyDescent="0.35">
      <c r="A2728" t="s">
        <v>3385</v>
      </c>
    </row>
    <row r="2729" spans="1:1" x14ac:dyDescent="0.35">
      <c r="A2729" t="s">
        <v>3386</v>
      </c>
    </row>
    <row r="2730" spans="1:1" x14ac:dyDescent="0.35">
      <c r="A2730" t="s">
        <v>3387</v>
      </c>
    </row>
    <row r="2731" spans="1:1" x14ac:dyDescent="0.35">
      <c r="A2731" t="s">
        <v>3388</v>
      </c>
    </row>
    <row r="2732" spans="1:1" x14ac:dyDescent="0.35">
      <c r="A2732" t="s">
        <v>3389</v>
      </c>
    </row>
    <row r="2733" spans="1:1" x14ac:dyDescent="0.35">
      <c r="A2733" t="s">
        <v>2728</v>
      </c>
    </row>
    <row r="2734" spans="1:1" x14ac:dyDescent="0.35">
      <c r="A2734" t="s">
        <v>3410</v>
      </c>
    </row>
    <row r="2735" spans="1:1" x14ac:dyDescent="0.35">
      <c r="A2735" t="s">
        <v>3411</v>
      </c>
    </row>
    <row r="2736" spans="1:1" x14ac:dyDescent="0.35">
      <c r="A2736" t="s">
        <v>3412</v>
      </c>
    </row>
    <row r="2737" spans="1:1" x14ac:dyDescent="0.35">
      <c r="A2737" t="s">
        <v>3413</v>
      </c>
    </row>
    <row r="2738" spans="1:1" x14ac:dyDescent="0.35">
      <c r="A2738" t="s">
        <v>3414</v>
      </c>
    </row>
    <row r="2739" spans="1:1" x14ac:dyDescent="0.35">
      <c r="A2739" t="s">
        <v>3415</v>
      </c>
    </row>
    <row r="2740" spans="1:1" x14ac:dyDescent="0.35">
      <c r="A2740" t="s">
        <v>2734</v>
      </c>
    </row>
    <row r="2741" spans="1:1" x14ac:dyDescent="0.35">
      <c r="A2741" t="s">
        <v>3939</v>
      </c>
    </row>
    <row r="2742" spans="1:1" x14ac:dyDescent="0.35">
      <c r="A2742" t="s">
        <v>3265</v>
      </c>
    </row>
    <row r="2743" spans="1:1" x14ac:dyDescent="0.35">
      <c r="A2743" t="s">
        <v>3266</v>
      </c>
    </row>
    <row r="2744" spans="1:1" x14ac:dyDescent="0.35">
      <c r="A2744" t="s">
        <v>3267</v>
      </c>
    </row>
    <row r="2745" spans="1:1" x14ac:dyDescent="0.35">
      <c r="A2745" t="s">
        <v>3940</v>
      </c>
    </row>
    <row r="2746" spans="1:1" x14ac:dyDescent="0.35">
      <c r="A2746" t="s">
        <v>1446</v>
      </c>
    </row>
    <row r="2747" spans="1:1" x14ac:dyDescent="0.35">
      <c r="A2747" t="s">
        <v>2740</v>
      </c>
    </row>
    <row r="2748" spans="1:1" x14ac:dyDescent="0.35">
      <c r="A2748" t="s">
        <v>3941</v>
      </c>
    </row>
    <row r="2749" spans="1:1" x14ac:dyDescent="0.35">
      <c r="A2749" t="s">
        <v>3079</v>
      </c>
    </row>
    <row r="2750" spans="1:1" x14ac:dyDescent="0.35">
      <c r="A2750" t="s">
        <v>3942</v>
      </c>
    </row>
    <row r="2751" spans="1:1" x14ac:dyDescent="0.35">
      <c r="A2751" t="s">
        <v>3080</v>
      </c>
    </row>
    <row r="2752" spans="1:1" x14ac:dyDescent="0.35">
      <c r="A2752" t="s">
        <v>3943</v>
      </c>
    </row>
    <row r="2753" spans="1:1" x14ac:dyDescent="0.35">
      <c r="A2753" t="s">
        <v>1010</v>
      </c>
    </row>
    <row r="2754" spans="1:1" x14ac:dyDescent="0.35">
      <c r="A2754" t="s">
        <v>2746</v>
      </c>
    </row>
    <row r="2755" spans="1:1" x14ac:dyDescent="0.35">
      <c r="A2755" t="s">
        <v>3366</v>
      </c>
    </row>
    <row r="2756" spans="1:1" x14ac:dyDescent="0.35">
      <c r="A2756" t="s">
        <v>3367</v>
      </c>
    </row>
    <row r="2757" spans="1:1" x14ac:dyDescent="0.35">
      <c r="A2757" t="s">
        <v>3368</v>
      </c>
    </row>
    <row r="2758" spans="1:1" x14ac:dyDescent="0.35">
      <c r="A2758" t="s">
        <v>3369</v>
      </c>
    </row>
    <row r="2759" spans="1:1" x14ac:dyDescent="0.35">
      <c r="A2759" t="s">
        <v>3370</v>
      </c>
    </row>
    <row r="2760" spans="1:1" x14ac:dyDescent="0.35">
      <c r="A2760" t="s">
        <v>3371</v>
      </c>
    </row>
    <row r="2761" spans="1:1" x14ac:dyDescent="0.35">
      <c r="A2761" t="s">
        <v>2747</v>
      </c>
    </row>
    <row r="2762" spans="1:1" x14ac:dyDescent="0.35">
      <c r="A2762" t="s">
        <v>3337</v>
      </c>
    </row>
    <row r="2763" spans="1:1" x14ac:dyDescent="0.35">
      <c r="A2763" t="s">
        <v>2359</v>
      </c>
    </row>
    <row r="2764" spans="1:1" x14ac:dyDescent="0.35">
      <c r="A2764" t="s">
        <v>3338</v>
      </c>
    </row>
    <row r="2765" spans="1:1" x14ac:dyDescent="0.35">
      <c r="A2765" t="s">
        <v>3339</v>
      </c>
    </row>
    <row r="2766" spans="1:1" x14ac:dyDescent="0.35">
      <c r="A2766" t="s">
        <v>3340</v>
      </c>
    </row>
    <row r="2767" spans="1:1" x14ac:dyDescent="0.35">
      <c r="A2767" t="s">
        <v>1010</v>
      </c>
    </row>
    <row r="2768" spans="1:1" x14ac:dyDescent="0.35">
      <c r="A2768" t="s">
        <v>2748</v>
      </c>
    </row>
    <row r="2769" spans="1:1" x14ac:dyDescent="0.35">
      <c r="A2769" t="s">
        <v>3416</v>
      </c>
    </row>
    <row r="2770" spans="1:1" x14ac:dyDescent="0.35">
      <c r="A2770" t="s">
        <v>3417</v>
      </c>
    </row>
    <row r="2771" spans="1:1" x14ac:dyDescent="0.35">
      <c r="A2771" t="s">
        <v>3418</v>
      </c>
    </row>
    <row r="2772" spans="1:1" x14ac:dyDescent="0.35">
      <c r="A2772" t="s">
        <v>3419</v>
      </c>
    </row>
    <row r="2773" spans="1:1" x14ac:dyDescent="0.35">
      <c r="A2773" t="s">
        <v>3420</v>
      </c>
    </row>
    <row r="2774" spans="1:1" x14ac:dyDescent="0.35">
      <c r="A2774" t="s">
        <v>3421</v>
      </c>
    </row>
    <row r="2775" spans="1:1" x14ac:dyDescent="0.35">
      <c r="A2775" t="s">
        <v>2749</v>
      </c>
    </row>
    <row r="2776" spans="1:1" x14ac:dyDescent="0.35">
      <c r="A2776" t="s">
        <v>3350</v>
      </c>
    </row>
    <row r="2777" spans="1:1" x14ac:dyDescent="0.35">
      <c r="A2777" t="s">
        <v>3351</v>
      </c>
    </row>
    <row r="2778" spans="1:1" x14ac:dyDescent="0.35">
      <c r="A2778" t="s">
        <v>3352</v>
      </c>
    </row>
    <row r="2779" spans="1:1" x14ac:dyDescent="0.35">
      <c r="A2779" t="s">
        <v>3353</v>
      </c>
    </row>
    <row r="2780" spans="1:1" x14ac:dyDescent="0.35">
      <c r="A2780" t="s">
        <v>3354</v>
      </c>
    </row>
    <row r="2781" spans="1:1" x14ac:dyDescent="0.35">
      <c r="A2781" t="s">
        <v>3355</v>
      </c>
    </row>
    <row r="2782" spans="1:1" x14ac:dyDescent="0.35">
      <c r="A2782" t="s">
        <v>2755</v>
      </c>
    </row>
    <row r="2783" spans="1:1" x14ac:dyDescent="0.35">
      <c r="A2783" t="s">
        <v>3356</v>
      </c>
    </row>
    <row r="2784" spans="1:1" x14ac:dyDescent="0.35">
      <c r="A2784" t="s">
        <v>3357</v>
      </c>
    </row>
    <row r="2785" spans="1:1" x14ac:dyDescent="0.35">
      <c r="A2785" t="s">
        <v>3358</v>
      </c>
    </row>
    <row r="2786" spans="1:1" x14ac:dyDescent="0.35">
      <c r="A2786" t="s">
        <v>3359</v>
      </c>
    </row>
    <row r="2787" spans="1:1" x14ac:dyDescent="0.35">
      <c r="A2787" t="s">
        <v>3360</v>
      </c>
    </row>
    <row r="2788" spans="1:1" x14ac:dyDescent="0.35">
      <c r="A2788" t="s">
        <v>3361</v>
      </c>
    </row>
    <row r="2789" spans="1:1" x14ac:dyDescent="0.35">
      <c r="A2789" t="s">
        <v>2761</v>
      </c>
    </row>
    <row r="2790" spans="1:1" x14ac:dyDescent="0.35">
      <c r="A2790" t="s">
        <v>3944</v>
      </c>
    </row>
    <row r="2791" spans="1:1" x14ac:dyDescent="0.35">
      <c r="A2791" t="s">
        <v>3025</v>
      </c>
    </row>
    <row r="2792" spans="1:1" x14ac:dyDescent="0.35">
      <c r="A2792" t="s">
        <v>3026</v>
      </c>
    </row>
    <row r="2793" spans="1:1" x14ac:dyDescent="0.35">
      <c r="A2793" t="s">
        <v>3027</v>
      </c>
    </row>
    <row r="2794" spans="1:1" x14ac:dyDescent="0.35">
      <c r="A2794" t="s">
        <v>3945</v>
      </c>
    </row>
    <row r="2795" spans="1:1" x14ac:dyDescent="0.35">
      <c r="A2795" t="s">
        <v>1212</v>
      </c>
    </row>
    <row r="2796" spans="1:1" x14ac:dyDescent="0.35">
      <c r="A2796" t="s">
        <v>2767</v>
      </c>
    </row>
    <row r="2797" spans="1:1" x14ac:dyDescent="0.35">
      <c r="A2797" t="s">
        <v>2519</v>
      </c>
    </row>
    <row r="2798" spans="1:1" x14ac:dyDescent="0.35">
      <c r="A2798" t="s">
        <v>3014</v>
      </c>
    </row>
    <row r="2799" spans="1:1" x14ac:dyDescent="0.35">
      <c r="A2799" t="s">
        <v>3015</v>
      </c>
    </row>
    <row r="2800" spans="1:1" x14ac:dyDescent="0.35">
      <c r="A2800" t="s">
        <v>3946</v>
      </c>
    </row>
    <row r="2801" spans="1:1" x14ac:dyDescent="0.35">
      <c r="A2801" t="s">
        <v>3016</v>
      </c>
    </row>
    <row r="2802" spans="1:1" x14ac:dyDescent="0.35">
      <c r="A2802" t="s">
        <v>1146</v>
      </c>
    </row>
    <row r="2803" spans="1:1" x14ac:dyDescent="0.35">
      <c r="A2803" t="s">
        <v>2774</v>
      </c>
    </row>
    <row r="2804" spans="1:1" x14ac:dyDescent="0.35">
      <c r="A2804" t="s">
        <v>3395</v>
      </c>
    </row>
    <row r="2805" spans="1:1" x14ac:dyDescent="0.35">
      <c r="A2805" t="s">
        <v>3396</v>
      </c>
    </row>
    <row r="2806" spans="1:1" x14ac:dyDescent="0.35">
      <c r="A2806" t="s">
        <v>3397</v>
      </c>
    </row>
    <row r="2807" spans="1:1" x14ac:dyDescent="0.35">
      <c r="A2807" t="s">
        <v>3398</v>
      </c>
    </row>
    <row r="2808" spans="1:1" x14ac:dyDescent="0.35">
      <c r="A2808" t="s">
        <v>3399</v>
      </c>
    </row>
    <row r="2809" spans="1:1" x14ac:dyDescent="0.35">
      <c r="A2809" t="s">
        <v>995</v>
      </c>
    </row>
    <row r="2810" spans="1:1" x14ac:dyDescent="0.35">
      <c r="A2810" t="s">
        <v>2775</v>
      </c>
    </row>
    <row r="2811" spans="1:1" x14ac:dyDescent="0.35">
      <c r="A2811" t="s">
        <v>3437</v>
      </c>
    </row>
    <row r="2812" spans="1:1" x14ac:dyDescent="0.35">
      <c r="A2812" t="s">
        <v>3438</v>
      </c>
    </row>
    <row r="2813" spans="1:1" x14ac:dyDescent="0.35">
      <c r="A2813" t="s">
        <v>3439</v>
      </c>
    </row>
    <row r="2814" spans="1:1" x14ac:dyDescent="0.35">
      <c r="A2814" t="s">
        <v>3440</v>
      </c>
    </row>
    <row r="2815" spans="1:1" x14ac:dyDescent="0.35">
      <c r="A2815" t="s">
        <v>3441</v>
      </c>
    </row>
    <row r="2816" spans="1:1" x14ac:dyDescent="0.35">
      <c r="A2816" t="s">
        <v>1709</v>
      </c>
    </row>
    <row r="2817" spans="1:1" x14ac:dyDescent="0.35">
      <c r="A2817" t="s">
        <v>2779</v>
      </c>
    </row>
    <row r="2818" spans="1:1" x14ac:dyDescent="0.35">
      <c r="A2818" t="s">
        <v>3345</v>
      </c>
    </row>
    <row r="2819" spans="1:1" x14ac:dyDescent="0.35">
      <c r="A2819" t="s">
        <v>3346</v>
      </c>
    </row>
    <row r="2820" spans="1:1" x14ac:dyDescent="0.35">
      <c r="A2820" t="s">
        <v>3347</v>
      </c>
    </row>
    <row r="2821" spans="1:1" x14ac:dyDescent="0.35">
      <c r="A2821" t="s">
        <v>3348</v>
      </c>
    </row>
    <row r="2822" spans="1:1" x14ac:dyDescent="0.35">
      <c r="A2822" t="s">
        <v>3349</v>
      </c>
    </row>
    <row r="2823" spans="1:1" x14ac:dyDescent="0.35">
      <c r="A2823" t="s">
        <v>2785</v>
      </c>
    </row>
    <row r="2824" spans="1:1" x14ac:dyDescent="0.35">
      <c r="A2824" t="s">
        <v>3333</v>
      </c>
    </row>
    <row r="2825" spans="1:1" x14ac:dyDescent="0.35">
      <c r="A2825" t="s">
        <v>3334</v>
      </c>
    </row>
    <row r="2826" spans="1:1" x14ac:dyDescent="0.35">
      <c r="A2826" t="s">
        <v>2017</v>
      </c>
    </row>
    <row r="2827" spans="1:1" x14ac:dyDescent="0.35">
      <c r="A2827" t="s">
        <v>3335</v>
      </c>
    </row>
    <row r="2828" spans="1:1" x14ac:dyDescent="0.35">
      <c r="A2828" t="s">
        <v>3336</v>
      </c>
    </row>
    <row r="2829" spans="1:1" x14ac:dyDescent="0.35">
      <c r="A2829" t="s">
        <v>1446</v>
      </c>
    </row>
    <row r="2830" spans="1:1" x14ac:dyDescent="0.35">
      <c r="A2830" t="s">
        <v>2786</v>
      </c>
    </row>
    <row r="2831" spans="1:1" x14ac:dyDescent="0.35">
      <c r="A2831" t="s">
        <v>3400</v>
      </c>
    </row>
    <row r="2832" spans="1:1" x14ac:dyDescent="0.35">
      <c r="A2832" t="s">
        <v>3401</v>
      </c>
    </row>
    <row r="2833" spans="1:1" x14ac:dyDescent="0.35">
      <c r="A2833" t="s">
        <v>3402</v>
      </c>
    </row>
    <row r="2834" spans="1:1" x14ac:dyDescent="0.35">
      <c r="A2834" t="s">
        <v>3403</v>
      </c>
    </row>
    <row r="2835" spans="1:1" x14ac:dyDescent="0.35">
      <c r="A2835" t="s">
        <v>3404</v>
      </c>
    </row>
    <row r="2836" spans="1:1" x14ac:dyDescent="0.35">
      <c r="A2836" t="s">
        <v>1203</v>
      </c>
    </row>
    <row r="2837" spans="1:1" x14ac:dyDescent="0.35">
      <c r="A2837" t="s">
        <v>2787</v>
      </c>
    </row>
    <row r="2838" spans="1:1" x14ac:dyDescent="0.35">
      <c r="A2838" t="s">
        <v>3405</v>
      </c>
    </row>
    <row r="2839" spans="1:1" x14ac:dyDescent="0.35">
      <c r="A2839" t="s">
        <v>3406</v>
      </c>
    </row>
    <row r="2840" spans="1:1" x14ac:dyDescent="0.35">
      <c r="A2840" t="s">
        <v>3407</v>
      </c>
    </row>
    <row r="2841" spans="1:1" x14ac:dyDescent="0.35">
      <c r="A2841" t="s">
        <v>3408</v>
      </c>
    </row>
    <row r="2842" spans="1:1" x14ac:dyDescent="0.35">
      <c r="A2842" t="s">
        <v>3409</v>
      </c>
    </row>
    <row r="2843" spans="1:1" x14ac:dyDescent="0.35">
      <c r="A2843" t="s">
        <v>1843</v>
      </c>
    </row>
    <row r="2844" spans="1:1" x14ac:dyDescent="0.35">
      <c r="A2844" t="s">
        <v>2788</v>
      </c>
    </row>
    <row r="2845" spans="1:1" x14ac:dyDescent="0.35">
      <c r="A2845" t="s">
        <v>3390</v>
      </c>
    </row>
    <row r="2846" spans="1:1" x14ac:dyDescent="0.35">
      <c r="A2846" t="s">
        <v>3391</v>
      </c>
    </row>
    <row r="2847" spans="1:1" x14ac:dyDescent="0.35">
      <c r="A2847" t="s">
        <v>3392</v>
      </c>
    </row>
    <row r="2848" spans="1:1" x14ac:dyDescent="0.35">
      <c r="A2848" t="s">
        <v>3393</v>
      </c>
    </row>
    <row r="2849" spans="1:1" x14ac:dyDescent="0.35">
      <c r="A2849" t="s">
        <v>3394</v>
      </c>
    </row>
    <row r="2850" spans="1:1" x14ac:dyDescent="0.35">
      <c r="A2850" t="s">
        <v>1146</v>
      </c>
    </row>
    <row r="2851" spans="1:1" x14ac:dyDescent="0.35">
      <c r="A2851" t="s">
        <v>2789</v>
      </c>
    </row>
    <row r="2852" spans="1:1" x14ac:dyDescent="0.35">
      <c r="A2852" t="s">
        <v>3422</v>
      </c>
    </row>
    <row r="2853" spans="1:1" x14ac:dyDescent="0.35">
      <c r="A2853" t="s">
        <v>3423</v>
      </c>
    </row>
    <row r="2854" spans="1:1" x14ac:dyDescent="0.35">
      <c r="A2854" t="s">
        <v>3424</v>
      </c>
    </row>
    <row r="2855" spans="1:1" x14ac:dyDescent="0.35">
      <c r="A2855" t="s">
        <v>3425</v>
      </c>
    </row>
    <row r="2856" spans="1:1" x14ac:dyDescent="0.35">
      <c r="A2856" t="s">
        <v>3426</v>
      </c>
    </row>
    <row r="2857" spans="1:1" x14ac:dyDescent="0.35">
      <c r="A2857" t="s">
        <v>3427</v>
      </c>
    </row>
    <row r="2858" spans="1:1" x14ac:dyDescent="0.35">
      <c r="A2858" t="s">
        <v>2796</v>
      </c>
    </row>
    <row r="2859" spans="1:1" x14ac:dyDescent="0.35">
      <c r="A2859" t="s">
        <v>3362</v>
      </c>
    </row>
    <row r="2860" spans="1:1" x14ac:dyDescent="0.35">
      <c r="A2860" t="s">
        <v>3363</v>
      </c>
    </row>
    <row r="2861" spans="1:1" x14ac:dyDescent="0.35">
      <c r="A2861" t="s">
        <v>3364</v>
      </c>
    </row>
    <row r="2862" spans="1:1" x14ac:dyDescent="0.35">
      <c r="A2862" t="s">
        <v>3365</v>
      </c>
    </row>
    <row r="2863" spans="1:1" x14ac:dyDescent="0.35">
      <c r="A2863" t="s">
        <v>2284</v>
      </c>
    </row>
    <row r="2864" spans="1:1" x14ac:dyDescent="0.35">
      <c r="A2864" t="s">
        <v>2801</v>
      </c>
    </row>
    <row r="2865" spans="1:1" x14ac:dyDescent="0.35">
      <c r="A2865" t="s">
        <v>2802</v>
      </c>
    </row>
    <row r="2866" spans="1:1" x14ac:dyDescent="0.35">
      <c r="A2866" t="s">
        <v>3493</v>
      </c>
    </row>
    <row r="2867" spans="1:1" x14ac:dyDescent="0.35">
      <c r="A2867" t="s">
        <v>3494</v>
      </c>
    </row>
    <row r="2868" spans="1:1" x14ac:dyDescent="0.35">
      <c r="A2868" t="s">
        <v>3495</v>
      </c>
    </row>
    <row r="2869" spans="1:1" x14ac:dyDescent="0.35">
      <c r="A2869" t="s">
        <v>3496</v>
      </c>
    </row>
    <row r="2870" spans="1:1" x14ac:dyDescent="0.35">
      <c r="A2870" t="s">
        <v>3497</v>
      </c>
    </row>
    <row r="2871" spans="1:1" x14ac:dyDescent="0.35">
      <c r="A2871" t="s">
        <v>3498</v>
      </c>
    </row>
    <row r="2872" spans="1:1" x14ac:dyDescent="0.35">
      <c r="A2872" t="s">
        <v>2809</v>
      </c>
    </row>
    <row r="2873" spans="1:1" x14ac:dyDescent="0.35">
      <c r="A2873" t="s">
        <v>3947</v>
      </c>
    </row>
    <row r="2874" spans="1:1" x14ac:dyDescent="0.35">
      <c r="A2874" t="s">
        <v>3428</v>
      </c>
    </row>
    <row r="2875" spans="1:1" x14ac:dyDescent="0.35">
      <c r="A2875" t="s">
        <v>3429</v>
      </c>
    </row>
    <row r="2876" spans="1:1" x14ac:dyDescent="0.35">
      <c r="A2876" t="s">
        <v>3430</v>
      </c>
    </row>
    <row r="2877" spans="1:1" x14ac:dyDescent="0.35">
      <c r="A2877" t="s">
        <v>3948</v>
      </c>
    </row>
    <row r="2878" spans="1:1" x14ac:dyDescent="0.35">
      <c r="A2878" t="s">
        <v>1010</v>
      </c>
    </row>
    <row r="2879" spans="1:1" x14ac:dyDescent="0.35">
      <c r="A2879" t="s">
        <v>2814</v>
      </c>
    </row>
    <row r="2880" spans="1:1" x14ac:dyDescent="0.35">
      <c r="A2880" t="s">
        <v>3949</v>
      </c>
    </row>
    <row r="2881" spans="1:1" x14ac:dyDescent="0.35">
      <c r="A2881" t="s">
        <v>1986</v>
      </c>
    </row>
    <row r="2882" spans="1:1" x14ac:dyDescent="0.35">
      <c r="A2882" t="s">
        <v>3095</v>
      </c>
    </row>
    <row r="2883" spans="1:1" x14ac:dyDescent="0.35">
      <c r="A2883" t="s">
        <v>3096</v>
      </c>
    </row>
    <row r="2884" spans="1:1" x14ac:dyDescent="0.35">
      <c r="A2884" t="s">
        <v>3950</v>
      </c>
    </row>
    <row r="2885" spans="1:1" x14ac:dyDescent="0.35">
      <c r="A2885" t="s">
        <v>1010</v>
      </c>
    </row>
    <row r="2886" spans="1:1" x14ac:dyDescent="0.35">
      <c r="A2886" t="s">
        <v>2815</v>
      </c>
    </row>
    <row r="2887" spans="1:1" x14ac:dyDescent="0.35">
      <c r="A2887" t="s">
        <v>3474</v>
      </c>
    </row>
    <row r="2888" spans="1:1" x14ac:dyDescent="0.35">
      <c r="A2888" t="s">
        <v>3475</v>
      </c>
    </row>
    <row r="2889" spans="1:1" x14ac:dyDescent="0.35">
      <c r="A2889" t="s">
        <v>3476</v>
      </c>
    </row>
    <row r="2890" spans="1:1" x14ac:dyDescent="0.35">
      <c r="A2890" t="s">
        <v>3477</v>
      </c>
    </row>
    <row r="2891" spans="1:1" x14ac:dyDescent="0.35">
      <c r="A2891" t="s">
        <v>3478</v>
      </c>
    </row>
    <row r="2892" spans="1:1" x14ac:dyDescent="0.35">
      <c r="A2892" t="s">
        <v>3479</v>
      </c>
    </row>
    <row r="2893" spans="1:1" x14ac:dyDescent="0.35">
      <c r="A2893" t="s">
        <v>2816</v>
      </c>
    </row>
    <row r="2894" spans="1:1" x14ac:dyDescent="0.35">
      <c r="A2894" t="s">
        <v>3484</v>
      </c>
    </row>
    <row r="2895" spans="1:1" x14ac:dyDescent="0.35">
      <c r="A2895" t="s">
        <v>3485</v>
      </c>
    </row>
    <row r="2896" spans="1:1" x14ac:dyDescent="0.35">
      <c r="A2896" t="s">
        <v>3486</v>
      </c>
    </row>
    <row r="2897" spans="1:1" x14ac:dyDescent="0.35">
      <c r="A2897" t="s">
        <v>3487</v>
      </c>
    </row>
    <row r="2898" spans="1:1" x14ac:dyDescent="0.35">
      <c r="A2898" t="s">
        <v>3488</v>
      </c>
    </row>
    <row r="2899" spans="1:1" x14ac:dyDescent="0.35">
      <c r="A2899" t="s">
        <v>1344</v>
      </c>
    </row>
    <row r="2900" spans="1:1" x14ac:dyDescent="0.35">
      <c r="A2900" t="s">
        <v>2817</v>
      </c>
    </row>
    <row r="2901" spans="1:1" x14ac:dyDescent="0.35">
      <c r="A2901" t="s">
        <v>2827</v>
      </c>
    </row>
    <row r="2902" spans="1:1" x14ac:dyDescent="0.35">
      <c r="A2902" t="s">
        <v>3951</v>
      </c>
    </row>
    <row r="2903" spans="1:1" x14ac:dyDescent="0.35">
      <c r="A2903" t="s">
        <v>3303</v>
      </c>
    </row>
    <row r="2904" spans="1:1" x14ac:dyDescent="0.35">
      <c r="A2904" t="s">
        <v>3304</v>
      </c>
    </row>
    <row r="2905" spans="1:1" x14ac:dyDescent="0.35">
      <c r="A2905" t="s">
        <v>3952</v>
      </c>
    </row>
    <row r="2906" spans="1:1" x14ac:dyDescent="0.35">
      <c r="A2906" t="s">
        <v>999</v>
      </c>
    </row>
    <row r="2907" spans="1:1" x14ac:dyDescent="0.35">
      <c r="A2907" t="s">
        <v>2818</v>
      </c>
    </row>
    <row r="2908" spans="1:1" x14ac:dyDescent="0.35">
      <c r="A2908" t="s">
        <v>2412</v>
      </c>
    </row>
    <row r="2909" spans="1:1" x14ac:dyDescent="0.35">
      <c r="A2909" t="s">
        <v>3489</v>
      </c>
    </row>
    <row r="2910" spans="1:1" x14ac:dyDescent="0.35">
      <c r="A2910" t="s">
        <v>3490</v>
      </c>
    </row>
    <row r="2911" spans="1:1" x14ac:dyDescent="0.35">
      <c r="A2911" t="s">
        <v>3491</v>
      </c>
    </row>
    <row r="2912" spans="1:1" x14ac:dyDescent="0.35">
      <c r="A2912" t="s">
        <v>3492</v>
      </c>
    </row>
    <row r="2913" spans="1:1" x14ac:dyDescent="0.35">
      <c r="A2913" t="s">
        <v>988</v>
      </c>
    </row>
    <row r="2914" spans="1:1" x14ac:dyDescent="0.35">
      <c r="A2914" t="s">
        <v>2819</v>
      </c>
    </row>
    <row r="2915" spans="1:1" x14ac:dyDescent="0.35">
      <c r="A2915" t="s">
        <v>3503</v>
      </c>
    </row>
    <row r="2916" spans="1:1" x14ac:dyDescent="0.35">
      <c r="A2916" t="s">
        <v>3504</v>
      </c>
    </row>
    <row r="2917" spans="1:1" x14ac:dyDescent="0.35">
      <c r="A2917" t="s">
        <v>3505</v>
      </c>
    </row>
    <row r="2918" spans="1:1" x14ac:dyDescent="0.35">
      <c r="A2918" t="s">
        <v>3506</v>
      </c>
    </row>
    <row r="2919" spans="1:1" x14ac:dyDescent="0.35">
      <c r="A2919" t="s">
        <v>3507</v>
      </c>
    </row>
    <row r="2920" spans="1:1" x14ac:dyDescent="0.35">
      <c r="A2920" t="s">
        <v>1672</v>
      </c>
    </row>
    <row r="2921" spans="1:1" x14ac:dyDescent="0.35">
      <c r="A2921" t="s">
        <v>2820</v>
      </c>
    </row>
    <row r="2922" spans="1:1" x14ac:dyDescent="0.35">
      <c r="A2922" t="s">
        <v>1308</v>
      </c>
    </row>
    <row r="2923" spans="1:1" x14ac:dyDescent="0.35">
      <c r="A2923" t="s">
        <v>3480</v>
      </c>
    </row>
    <row r="2924" spans="1:1" x14ac:dyDescent="0.35">
      <c r="A2924" t="s">
        <v>3481</v>
      </c>
    </row>
    <row r="2925" spans="1:1" x14ac:dyDescent="0.35">
      <c r="A2925" t="s">
        <v>3482</v>
      </c>
    </row>
    <row r="2926" spans="1:1" x14ac:dyDescent="0.35">
      <c r="A2926" t="s">
        <v>3483</v>
      </c>
    </row>
    <row r="2927" spans="1:1" x14ac:dyDescent="0.35">
      <c r="A2927" t="s">
        <v>988</v>
      </c>
    </row>
    <row r="2928" spans="1:1" x14ac:dyDescent="0.35">
      <c r="A2928" t="s">
        <v>2826</v>
      </c>
    </row>
    <row r="2929" spans="1:1" x14ac:dyDescent="0.35">
      <c r="A2929" t="s">
        <v>3453</v>
      </c>
    </row>
    <row r="2930" spans="1:1" x14ac:dyDescent="0.35">
      <c r="A2930" t="s">
        <v>3454</v>
      </c>
    </row>
    <row r="2931" spans="1:1" x14ac:dyDescent="0.35">
      <c r="A2931" t="s">
        <v>3455</v>
      </c>
    </row>
    <row r="2932" spans="1:1" x14ac:dyDescent="0.35">
      <c r="A2932" t="s">
        <v>3456</v>
      </c>
    </row>
    <row r="2933" spans="1:1" x14ac:dyDescent="0.35">
      <c r="A2933" t="s">
        <v>1462</v>
      </c>
    </row>
    <row r="2934" spans="1:1" x14ac:dyDescent="0.35">
      <c r="A2934" t="s">
        <v>2832</v>
      </c>
    </row>
    <row r="2935" spans="1:1" x14ac:dyDescent="0.35">
      <c r="A2935" t="s">
        <v>3442</v>
      </c>
    </row>
    <row r="2936" spans="1:1" x14ac:dyDescent="0.35">
      <c r="A2936" t="s">
        <v>3443</v>
      </c>
    </row>
    <row r="2937" spans="1:1" x14ac:dyDescent="0.35">
      <c r="A2937" t="s">
        <v>3444</v>
      </c>
    </row>
    <row r="2938" spans="1:1" x14ac:dyDescent="0.35">
      <c r="A2938" t="s">
        <v>3445</v>
      </c>
    </row>
    <row r="2939" spans="1:1" x14ac:dyDescent="0.35">
      <c r="A2939" t="s">
        <v>3446</v>
      </c>
    </row>
    <row r="2940" spans="1:1" x14ac:dyDescent="0.35">
      <c r="A2940" t="s">
        <v>3447</v>
      </c>
    </row>
    <row r="2941" spans="1:1" x14ac:dyDescent="0.35">
      <c r="A2941" t="s">
        <v>2834</v>
      </c>
    </row>
    <row r="2942" spans="1:1" x14ac:dyDescent="0.35">
      <c r="A2942" t="s">
        <v>3953</v>
      </c>
    </row>
    <row r="2943" spans="1:1" x14ac:dyDescent="0.35">
      <c r="A2943" t="s">
        <v>3954</v>
      </c>
    </row>
    <row r="2944" spans="1:1" x14ac:dyDescent="0.35">
      <c r="A2944" t="s">
        <v>3955</v>
      </c>
    </row>
    <row r="2945" spans="1:1" x14ac:dyDescent="0.35">
      <c r="A2945" t="s">
        <v>3956</v>
      </c>
    </row>
    <row r="2946" spans="1:1" x14ac:dyDescent="0.35">
      <c r="A2946" t="s">
        <v>3957</v>
      </c>
    </row>
    <row r="2947" spans="1:1" x14ac:dyDescent="0.35">
      <c r="A2947" t="s">
        <v>1010</v>
      </c>
    </row>
    <row r="2948" spans="1:1" x14ac:dyDescent="0.35">
      <c r="A2948" t="s">
        <v>2835</v>
      </c>
    </row>
    <row r="2949" spans="1:1" x14ac:dyDescent="0.35">
      <c r="A2949" t="s">
        <v>3448</v>
      </c>
    </row>
    <row r="2950" spans="1:1" x14ac:dyDescent="0.35">
      <c r="A2950" t="s">
        <v>3449</v>
      </c>
    </row>
    <row r="2951" spans="1:1" x14ac:dyDescent="0.35">
      <c r="A2951" t="s">
        <v>3450</v>
      </c>
    </row>
    <row r="2952" spans="1:1" x14ac:dyDescent="0.35">
      <c r="A2952" t="s">
        <v>3451</v>
      </c>
    </row>
    <row r="2953" spans="1:1" x14ac:dyDescent="0.35">
      <c r="A2953" t="s">
        <v>3452</v>
      </c>
    </row>
    <row r="2954" spans="1:1" x14ac:dyDescent="0.35">
      <c r="A2954" t="s">
        <v>1795</v>
      </c>
    </row>
    <row r="2955" spans="1:1" x14ac:dyDescent="0.35">
      <c r="A2955" t="s">
        <v>2839</v>
      </c>
    </row>
    <row r="2956" spans="1:1" x14ac:dyDescent="0.35">
      <c r="A2956" t="s">
        <v>3464</v>
      </c>
    </row>
    <row r="2957" spans="1:1" x14ac:dyDescent="0.35">
      <c r="A2957" t="s">
        <v>3465</v>
      </c>
    </row>
    <row r="2958" spans="1:1" x14ac:dyDescent="0.35">
      <c r="A2958" t="s">
        <v>3466</v>
      </c>
    </row>
    <row r="2959" spans="1:1" x14ac:dyDescent="0.35">
      <c r="A2959" t="s">
        <v>3467</v>
      </c>
    </row>
    <row r="2960" spans="1:1" x14ac:dyDescent="0.35">
      <c r="A2960" t="s">
        <v>3468</v>
      </c>
    </row>
    <row r="2961" spans="1:1" x14ac:dyDescent="0.35">
      <c r="A2961" t="s">
        <v>1398</v>
      </c>
    </row>
    <row r="2962" spans="1:1" x14ac:dyDescent="0.35">
      <c r="A2962" t="s">
        <v>2840</v>
      </c>
    </row>
    <row r="2963" spans="1:1" x14ac:dyDescent="0.35">
      <c r="A2963" t="s">
        <v>3469</v>
      </c>
    </row>
    <row r="2964" spans="1:1" x14ac:dyDescent="0.35">
      <c r="A2964" t="s">
        <v>3470</v>
      </c>
    </row>
    <row r="2965" spans="1:1" x14ac:dyDescent="0.35">
      <c r="A2965" t="s">
        <v>3471</v>
      </c>
    </row>
    <row r="2966" spans="1:1" x14ac:dyDescent="0.35">
      <c r="A2966" t="s">
        <v>3472</v>
      </c>
    </row>
    <row r="2967" spans="1:1" x14ac:dyDescent="0.35">
      <c r="A2967" t="s">
        <v>3473</v>
      </c>
    </row>
    <row r="2968" spans="1:1" x14ac:dyDescent="0.35">
      <c r="A2968" t="s">
        <v>1475</v>
      </c>
    </row>
    <row r="2969" spans="1:1" x14ac:dyDescent="0.35">
      <c r="A2969" t="s">
        <v>2841</v>
      </c>
    </row>
    <row r="2970" spans="1:1" x14ac:dyDescent="0.35">
      <c r="A2970" t="s">
        <v>3298</v>
      </c>
    </row>
    <row r="2971" spans="1:1" x14ac:dyDescent="0.35">
      <c r="A2971" t="s">
        <v>3299</v>
      </c>
    </row>
    <row r="2972" spans="1:1" x14ac:dyDescent="0.35">
      <c r="A2972" t="s">
        <v>3300</v>
      </c>
    </row>
    <row r="2973" spans="1:1" x14ac:dyDescent="0.35">
      <c r="A2973" t="s">
        <v>3301</v>
      </c>
    </row>
    <row r="2974" spans="1:1" x14ac:dyDescent="0.35">
      <c r="A2974" t="s">
        <v>3302</v>
      </c>
    </row>
    <row r="2975" spans="1:1" x14ac:dyDescent="0.35">
      <c r="A2975" t="s">
        <v>3427</v>
      </c>
    </row>
    <row r="2976" spans="1:1" x14ac:dyDescent="0.35">
      <c r="A2976" t="s">
        <v>2842</v>
      </c>
    </row>
    <row r="2977" spans="1:1" x14ac:dyDescent="0.35">
      <c r="A2977" t="s">
        <v>3458</v>
      </c>
    </row>
    <row r="2978" spans="1:1" x14ac:dyDescent="0.35">
      <c r="A2978" t="s">
        <v>3459</v>
      </c>
    </row>
    <row r="2979" spans="1:1" x14ac:dyDescent="0.35">
      <c r="A2979" t="s">
        <v>3460</v>
      </c>
    </row>
    <row r="2980" spans="1:1" x14ac:dyDescent="0.35">
      <c r="A2980" t="s">
        <v>3461</v>
      </c>
    </row>
    <row r="2981" spans="1:1" x14ac:dyDescent="0.35">
      <c r="A2981" t="s">
        <v>3462</v>
      </c>
    </row>
    <row r="2982" spans="1:1" x14ac:dyDescent="0.35">
      <c r="A2982" t="s">
        <v>3463</v>
      </c>
    </row>
    <row r="2983" spans="1:1" x14ac:dyDescent="0.35">
      <c r="A2983" t="s">
        <v>2843</v>
      </c>
    </row>
    <row r="2984" spans="1:1" x14ac:dyDescent="0.35">
      <c r="A2984" t="s">
        <v>3540</v>
      </c>
    </row>
    <row r="2985" spans="1:1" x14ac:dyDescent="0.35">
      <c r="A2985" t="s">
        <v>3541</v>
      </c>
    </row>
    <row r="2986" spans="1:1" x14ac:dyDescent="0.35">
      <c r="A2986" t="s">
        <v>3542</v>
      </c>
    </row>
    <row r="2987" spans="1:1" x14ac:dyDescent="0.35">
      <c r="A2987" t="s">
        <v>3543</v>
      </c>
    </row>
    <row r="2988" spans="1:1" x14ac:dyDescent="0.35">
      <c r="A2988" t="s">
        <v>3544</v>
      </c>
    </row>
    <row r="2989" spans="1:1" x14ac:dyDescent="0.35">
      <c r="A2989" t="s">
        <v>1489</v>
      </c>
    </row>
    <row r="2990" spans="1:1" x14ac:dyDescent="0.35">
      <c r="A2990" t="s">
        <v>2844</v>
      </c>
    </row>
    <row r="2991" spans="1:1" x14ac:dyDescent="0.35">
      <c r="A2991" t="s">
        <v>3958</v>
      </c>
    </row>
    <row r="2992" spans="1:1" x14ac:dyDescent="0.35">
      <c r="A2992" t="s">
        <v>3316</v>
      </c>
    </row>
    <row r="2993" spans="1:1" x14ac:dyDescent="0.35">
      <c r="A2993" t="s">
        <v>3317</v>
      </c>
    </row>
    <row r="2994" spans="1:1" x14ac:dyDescent="0.35">
      <c r="A2994" t="s">
        <v>3318</v>
      </c>
    </row>
    <row r="2995" spans="1:1" x14ac:dyDescent="0.35">
      <c r="A2995" t="s">
        <v>3319</v>
      </c>
    </row>
    <row r="2996" spans="1:1" x14ac:dyDescent="0.35">
      <c r="A2996" t="s">
        <v>2550</v>
      </c>
    </row>
    <row r="2997" spans="1:1" x14ac:dyDescent="0.35">
      <c r="A2997" t="s">
        <v>2851</v>
      </c>
    </row>
    <row r="2998" spans="1:1" x14ac:dyDescent="0.35">
      <c r="A2998" t="s">
        <v>3508</v>
      </c>
    </row>
    <row r="2999" spans="1:1" x14ac:dyDescent="0.35">
      <c r="A2999" t="s">
        <v>3509</v>
      </c>
    </row>
    <row r="3000" spans="1:1" x14ac:dyDescent="0.35">
      <c r="A3000" t="s">
        <v>3510</v>
      </c>
    </row>
    <row r="3001" spans="1:1" x14ac:dyDescent="0.35">
      <c r="A3001" t="s">
        <v>3511</v>
      </c>
    </row>
    <row r="3002" spans="1:1" x14ac:dyDescent="0.35">
      <c r="A3002" t="s">
        <v>3512</v>
      </c>
    </row>
    <row r="3003" spans="1:1" x14ac:dyDescent="0.35">
      <c r="A3003" t="s">
        <v>1010</v>
      </c>
    </row>
    <row r="3004" spans="1:1" x14ac:dyDescent="0.35">
      <c r="A3004" t="s">
        <v>2858</v>
      </c>
    </row>
    <row r="3005" spans="1:1" x14ac:dyDescent="0.35">
      <c r="A3005" t="s">
        <v>3499</v>
      </c>
    </row>
    <row r="3006" spans="1:1" x14ac:dyDescent="0.35">
      <c r="A3006" t="s">
        <v>2342</v>
      </c>
    </row>
    <row r="3007" spans="1:1" x14ac:dyDescent="0.35">
      <c r="A3007" t="s">
        <v>3500</v>
      </c>
    </row>
    <row r="3008" spans="1:1" x14ac:dyDescent="0.35">
      <c r="A3008" t="s">
        <v>3501</v>
      </c>
    </row>
    <row r="3009" spans="1:1" x14ac:dyDescent="0.35">
      <c r="A3009" t="s">
        <v>3502</v>
      </c>
    </row>
    <row r="3010" spans="1:1" x14ac:dyDescent="0.35">
      <c r="A3010" t="s">
        <v>1146</v>
      </c>
    </row>
    <row r="3011" spans="1:1" x14ac:dyDescent="0.35">
      <c r="A3011" t="s">
        <v>2865</v>
      </c>
    </row>
    <row r="3012" spans="1:1" x14ac:dyDescent="0.35">
      <c r="A3012" t="s">
        <v>3523</v>
      </c>
    </row>
    <row r="3013" spans="1:1" x14ac:dyDescent="0.35">
      <c r="A3013" t="s">
        <v>3524</v>
      </c>
    </row>
    <row r="3014" spans="1:1" x14ac:dyDescent="0.35">
      <c r="A3014" t="s">
        <v>3525</v>
      </c>
    </row>
    <row r="3015" spans="1:1" x14ac:dyDescent="0.35">
      <c r="A3015" t="s">
        <v>3526</v>
      </c>
    </row>
    <row r="3016" spans="1:1" x14ac:dyDescent="0.35">
      <c r="A3016" t="s">
        <v>3527</v>
      </c>
    </row>
    <row r="3017" spans="1:1" x14ac:dyDescent="0.35">
      <c r="A3017" t="s">
        <v>1489</v>
      </c>
    </row>
    <row r="3018" spans="1:1" x14ac:dyDescent="0.35">
      <c r="A3018" t="s">
        <v>2871</v>
      </c>
    </row>
    <row r="3019" spans="1:1" x14ac:dyDescent="0.35">
      <c r="A3019" t="s">
        <v>3528</v>
      </c>
    </row>
    <row r="3020" spans="1:1" x14ac:dyDescent="0.35">
      <c r="A3020" t="s">
        <v>3529</v>
      </c>
    </row>
    <row r="3021" spans="1:1" x14ac:dyDescent="0.35">
      <c r="A3021" t="s">
        <v>3530</v>
      </c>
    </row>
    <row r="3022" spans="1:1" x14ac:dyDescent="0.35">
      <c r="A3022" t="s">
        <v>3531</v>
      </c>
    </row>
    <row r="3023" spans="1:1" x14ac:dyDescent="0.35">
      <c r="A3023" t="s">
        <v>3532</v>
      </c>
    </row>
    <row r="3024" spans="1:1" x14ac:dyDescent="0.35">
      <c r="A3024" t="s">
        <v>3533</v>
      </c>
    </row>
    <row r="3025" spans="1:1" x14ac:dyDescent="0.35">
      <c r="A3025" t="s">
        <v>2878</v>
      </c>
    </row>
    <row r="3026" spans="1:1" x14ac:dyDescent="0.35">
      <c r="A3026" t="s">
        <v>3534</v>
      </c>
    </row>
    <row r="3027" spans="1:1" x14ac:dyDescent="0.35">
      <c r="A3027" t="s">
        <v>3535</v>
      </c>
    </row>
    <row r="3028" spans="1:1" x14ac:dyDescent="0.35">
      <c r="A3028" t="s">
        <v>3536</v>
      </c>
    </row>
    <row r="3029" spans="1:1" x14ac:dyDescent="0.35">
      <c r="A3029" t="s">
        <v>3537</v>
      </c>
    </row>
    <row r="3030" spans="1:1" x14ac:dyDescent="0.35">
      <c r="A3030" t="s">
        <v>3538</v>
      </c>
    </row>
    <row r="3031" spans="1:1" x14ac:dyDescent="0.35">
      <c r="A3031" t="s">
        <v>3539</v>
      </c>
    </row>
    <row r="3032" spans="1:1" x14ac:dyDescent="0.35">
      <c r="A3032" t="s">
        <v>2884</v>
      </c>
    </row>
    <row r="3033" spans="1:1" x14ac:dyDescent="0.35">
      <c r="A3033" t="s">
        <v>3518</v>
      </c>
    </row>
    <row r="3034" spans="1:1" x14ac:dyDescent="0.35">
      <c r="A3034" t="s">
        <v>3519</v>
      </c>
    </row>
    <row r="3035" spans="1:1" x14ac:dyDescent="0.35">
      <c r="A3035" t="s">
        <v>3520</v>
      </c>
    </row>
    <row r="3036" spans="1:1" x14ac:dyDescent="0.35">
      <c r="A3036" t="s">
        <v>3521</v>
      </c>
    </row>
    <row r="3037" spans="1:1" x14ac:dyDescent="0.35">
      <c r="A3037" t="s">
        <v>3522</v>
      </c>
    </row>
    <row r="3038" spans="1:1" x14ac:dyDescent="0.35">
      <c r="A3038" t="s">
        <v>2231</v>
      </c>
    </row>
    <row r="3039" spans="1:1" x14ac:dyDescent="0.35">
      <c r="A3039" t="s">
        <v>2890</v>
      </c>
    </row>
    <row r="3040" spans="1:1" x14ac:dyDescent="0.35">
      <c r="A3040" t="s">
        <v>3545</v>
      </c>
    </row>
    <row r="3041" spans="1:1" x14ac:dyDescent="0.35">
      <c r="A3041" t="s">
        <v>3546</v>
      </c>
    </row>
    <row r="3042" spans="1:1" x14ac:dyDescent="0.35">
      <c r="A3042" t="s">
        <v>3547</v>
      </c>
    </row>
    <row r="3043" spans="1:1" x14ac:dyDescent="0.35">
      <c r="A3043" t="s">
        <v>3548</v>
      </c>
    </row>
    <row r="3044" spans="1:1" x14ac:dyDescent="0.35">
      <c r="A3044" t="s">
        <v>3549</v>
      </c>
    </row>
    <row r="3045" spans="1:1" x14ac:dyDescent="0.35">
      <c r="A3045" t="s">
        <v>1337</v>
      </c>
    </row>
    <row r="3046" spans="1:1" x14ac:dyDescent="0.35">
      <c r="A3046" t="s">
        <v>2891</v>
      </c>
    </row>
    <row r="3047" spans="1:1" x14ac:dyDescent="0.35">
      <c r="A3047" t="s">
        <v>3959</v>
      </c>
    </row>
    <row r="3048" spans="1:1" x14ac:dyDescent="0.35">
      <c r="A3048" t="s">
        <v>3119</v>
      </c>
    </row>
    <row r="3049" spans="1:1" x14ac:dyDescent="0.35">
      <c r="A3049" t="s">
        <v>3120</v>
      </c>
    </row>
    <row r="3050" spans="1:1" x14ac:dyDescent="0.35">
      <c r="A3050" t="s">
        <v>3121</v>
      </c>
    </row>
    <row r="3051" spans="1:1" x14ac:dyDescent="0.35">
      <c r="A3051" t="s">
        <v>3960</v>
      </c>
    </row>
    <row r="3052" spans="1:1" x14ac:dyDescent="0.35">
      <c r="A3052" t="s">
        <v>1398</v>
      </c>
    </row>
    <row r="3053" spans="1:1" x14ac:dyDescent="0.35">
      <c r="A3053" t="s">
        <v>2897</v>
      </c>
    </row>
    <row r="3054" spans="1:1" x14ac:dyDescent="0.35">
      <c r="A3054" t="s">
        <v>3513</v>
      </c>
    </row>
    <row r="3055" spans="1:1" x14ac:dyDescent="0.35">
      <c r="A3055" t="s">
        <v>3514</v>
      </c>
    </row>
    <row r="3056" spans="1:1" x14ac:dyDescent="0.35">
      <c r="A3056" t="s">
        <v>3515</v>
      </c>
    </row>
    <row r="3057" spans="1:1" x14ac:dyDescent="0.35">
      <c r="A3057" t="s">
        <v>3516</v>
      </c>
    </row>
    <row r="3058" spans="1:1" x14ac:dyDescent="0.35">
      <c r="A3058" t="s">
        <v>3517</v>
      </c>
    </row>
    <row r="3059" spans="1:1" x14ac:dyDescent="0.35">
      <c r="A3059" t="s">
        <v>1060</v>
      </c>
    </row>
    <row r="3060" spans="1:1" x14ac:dyDescent="0.35">
      <c r="A3060" t="s">
        <v>2898</v>
      </c>
    </row>
    <row r="3061" spans="1:1" x14ac:dyDescent="0.35">
      <c r="A3061" t="s">
        <v>3961</v>
      </c>
    </row>
    <row r="3062" spans="1:1" x14ac:dyDescent="0.35">
      <c r="A3062" t="s">
        <v>3431</v>
      </c>
    </row>
    <row r="3063" spans="1:1" x14ac:dyDescent="0.35">
      <c r="A3063" t="s">
        <v>3432</v>
      </c>
    </row>
    <row r="3064" spans="1:1" x14ac:dyDescent="0.35">
      <c r="A3064" t="s">
        <v>3433</v>
      </c>
    </row>
    <row r="3065" spans="1:1" x14ac:dyDescent="0.35">
      <c r="A3065" t="s">
        <v>3434</v>
      </c>
    </row>
    <row r="3066" spans="1:1" x14ac:dyDescent="0.35">
      <c r="A3066" t="s">
        <v>3962</v>
      </c>
    </row>
    <row r="3067" spans="1:1" x14ac:dyDescent="0.35">
      <c r="A3067" t="s">
        <v>2904</v>
      </c>
    </row>
    <row r="3068" spans="1:1" x14ac:dyDescent="0.35">
      <c r="A3068" t="s">
        <v>3499</v>
      </c>
    </row>
    <row r="3069" spans="1:1" x14ac:dyDescent="0.35">
      <c r="A3069" t="s">
        <v>3592</v>
      </c>
    </row>
    <row r="3070" spans="1:1" x14ac:dyDescent="0.35">
      <c r="A3070" t="s">
        <v>3593</v>
      </c>
    </row>
    <row r="3071" spans="1:1" x14ac:dyDescent="0.35">
      <c r="A3071" t="s">
        <v>3594</v>
      </c>
    </row>
    <row r="3072" spans="1:1" x14ac:dyDescent="0.35">
      <c r="A3072" t="s">
        <v>3595</v>
      </c>
    </row>
    <row r="3073" spans="1:1" x14ac:dyDescent="0.35">
      <c r="A3073" t="s">
        <v>1091</v>
      </c>
    </row>
    <row r="3074" spans="1:1" x14ac:dyDescent="0.35">
      <c r="A3074" t="s">
        <v>2911</v>
      </c>
    </row>
    <row r="3075" spans="1:1" x14ac:dyDescent="0.35">
      <c r="A3075" t="s">
        <v>3596</v>
      </c>
    </row>
    <row r="3076" spans="1:1" x14ac:dyDescent="0.35">
      <c r="A3076" t="s">
        <v>3597</v>
      </c>
    </row>
    <row r="3077" spans="1:1" x14ac:dyDescent="0.35">
      <c r="A3077" t="s">
        <v>3598</v>
      </c>
    </row>
    <row r="3078" spans="1:1" x14ac:dyDescent="0.35">
      <c r="A3078" t="s">
        <v>3599</v>
      </c>
    </row>
    <row r="3079" spans="1:1" x14ac:dyDescent="0.35">
      <c r="A3079" t="s">
        <v>3600</v>
      </c>
    </row>
    <row r="3080" spans="1:1" x14ac:dyDescent="0.35">
      <c r="A3080" t="s">
        <v>1584</v>
      </c>
    </row>
    <row r="3081" spans="1:1" x14ac:dyDescent="0.35">
      <c r="A3081" t="s">
        <v>2917</v>
      </c>
    </row>
    <row r="3082" spans="1:1" x14ac:dyDescent="0.35">
      <c r="A3082" t="s">
        <v>3963</v>
      </c>
    </row>
    <row r="3083" spans="1:1" x14ac:dyDescent="0.35">
      <c r="A3083" t="s">
        <v>3964</v>
      </c>
    </row>
    <row r="3084" spans="1:1" x14ac:dyDescent="0.35">
      <c r="A3084" t="s">
        <v>3965</v>
      </c>
    </row>
    <row r="3085" spans="1:1" x14ac:dyDescent="0.35">
      <c r="A3085" t="s">
        <v>3966</v>
      </c>
    </row>
    <row r="3086" spans="1:1" x14ac:dyDescent="0.35">
      <c r="A3086" t="s">
        <v>3967</v>
      </c>
    </row>
    <row r="3087" spans="1:1" x14ac:dyDescent="0.35">
      <c r="A3087" t="s">
        <v>1010</v>
      </c>
    </row>
    <row r="3088" spans="1:1" x14ac:dyDescent="0.35">
      <c r="A3088" t="s">
        <v>2921</v>
      </c>
    </row>
    <row r="3089" spans="1:1" x14ac:dyDescent="0.35">
      <c r="A3089" t="s">
        <v>3662</v>
      </c>
    </row>
    <row r="3090" spans="1:1" x14ac:dyDescent="0.35">
      <c r="A3090" t="s">
        <v>3663</v>
      </c>
    </row>
    <row r="3091" spans="1:1" x14ac:dyDescent="0.35">
      <c r="A3091" t="s">
        <v>992</v>
      </c>
    </row>
    <row r="3092" spans="1:1" x14ac:dyDescent="0.35">
      <c r="A3092" t="s">
        <v>3664</v>
      </c>
    </row>
    <row r="3093" spans="1:1" x14ac:dyDescent="0.35">
      <c r="A3093" t="s">
        <v>3665</v>
      </c>
    </row>
    <row r="3094" spans="1:1" x14ac:dyDescent="0.35">
      <c r="A3094" t="s">
        <v>995</v>
      </c>
    </row>
    <row r="3095" spans="1:1" x14ac:dyDescent="0.35">
      <c r="A3095" t="s">
        <v>2927</v>
      </c>
    </row>
    <row r="3096" spans="1:1" x14ac:dyDescent="0.35">
      <c r="A3096" t="s">
        <v>3587</v>
      </c>
    </row>
    <row r="3097" spans="1:1" x14ac:dyDescent="0.35">
      <c r="A3097" t="s">
        <v>3588</v>
      </c>
    </row>
    <row r="3098" spans="1:1" x14ac:dyDescent="0.35">
      <c r="A3098" t="s">
        <v>3589</v>
      </c>
    </row>
    <row r="3099" spans="1:1" x14ac:dyDescent="0.35">
      <c r="A3099" t="s">
        <v>3590</v>
      </c>
    </row>
    <row r="3100" spans="1:1" x14ac:dyDescent="0.35">
      <c r="A3100" t="s">
        <v>3591</v>
      </c>
    </row>
    <row r="3101" spans="1:1" x14ac:dyDescent="0.35">
      <c r="A3101" t="s">
        <v>1146</v>
      </c>
    </row>
    <row r="3102" spans="1:1" x14ac:dyDescent="0.35">
      <c r="A3102" t="s">
        <v>2933</v>
      </c>
    </row>
    <row r="3103" spans="1:1" x14ac:dyDescent="0.35">
      <c r="A3103" t="s">
        <v>1910</v>
      </c>
    </row>
    <row r="3104" spans="1:1" x14ac:dyDescent="0.35">
      <c r="A3104" t="s">
        <v>3579</v>
      </c>
    </row>
    <row r="3105" spans="1:1" x14ac:dyDescent="0.35">
      <c r="A3105" t="s">
        <v>3580</v>
      </c>
    </row>
    <row r="3106" spans="1:1" x14ac:dyDescent="0.35">
      <c r="A3106" t="s">
        <v>3581</v>
      </c>
    </row>
    <row r="3107" spans="1:1" x14ac:dyDescent="0.35">
      <c r="A3107" t="s">
        <v>3582</v>
      </c>
    </row>
    <row r="3108" spans="1:1" x14ac:dyDescent="0.35">
      <c r="A3108" t="s">
        <v>999</v>
      </c>
    </row>
    <row r="3109" spans="1:1" x14ac:dyDescent="0.35">
      <c r="A3109" t="s">
        <v>2934</v>
      </c>
    </row>
    <row r="3110" spans="1:1" x14ac:dyDescent="0.35">
      <c r="A3110" t="s">
        <v>1040</v>
      </c>
    </row>
    <row r="3111" spans="1:1" x14ac:dyDescent="0.35">
      <c r="A3111" t="s">
        <v>3583</v>
      </c>
    </row>
    <row r="3112" spans="1:1" x14ac:dyDescent="0.35">
      <c r="A3112" t="s">
        <v>3584</v>
      </c>
    </row>
    <row r="3113" spans="1:1" x14ac:dyDescent="0.35">
      <c r="A3113" t="s">
        <v>3585</v>
      </c>
    </row>
    <row r="3114" spans="1:1" x14ac:dyDescent="0.35">
      <c r="A3114" t="s">
        <v>3586</v>
      </c>
    </row>
    <row r="3115" spans="1:1" x14ac:dyDescent="0.35">
      <c r="A3115" t="s">
        <v>1010</v>
      </c>
    </row>
    <row r="3116" spans="1:1" x14ac:dyDescent="0.35">
      <c r="A3116" t="s">
        <v>2935</v>
      </c>
    </row>
    <row r="3117" spans="1:1" x14ac:dyDescent="0.35">
      <c r="A3117" t="s">
        <v>3601</v>
      </c>
    </row>
    <row r="3118" spans="1:1" x14ac:dyDescent="0.35">
      <c r="A3118" t="s">
        <v>3602</v>
      </c>
    </row>
    <row r="3119" spans="1:1" x14ac:dyDescent="0.35">
      <c r="A3119" t="s">
        <v>3603</v>
      </c>
    </row>
    <row r="3120" spans="1:1" x14ac:dyDescent="0.35">
      <c r="A3120" t="s">
        <v>3604</v>
      </c>
    </row>
    <row r="3121" spans="1:1" x14ac:dyDescent="0.35">
      <c r="A3121" t="s">
        <v>3605</v>
      </c>
    </row>
    <row r="3122" spans="1:1" x14ac:dyDescent="0.35">
      <c r="A3122" t="s">
        <v>1091</v>
      </c>
    </row>
    <row r="3123" spans="1:1" x14ac:dyDescent="0.35">
      <c r="A3123" t="s">
        <v>2936</v>
      </c>
    </row>
    <row r="3124" spans="1:1" x14ac:dyDescent="0.35">
      <c r="A3124" t="s">
        <v>3606</v>
      </c>
    </row>
    <row r="3125" spans="1:1" x14ac:dyDescent="0.35">
      <c r="A3125" t="s">
        <v>1041</v>
      </c>
    </row>
    <row r="3126" spans="1:1" x14ac:dyDescent="0.35">
      <c r="A3126" t="s">
        <v>3607</v>
      </c>
    </row>
    <row r="3127" spans="1:1" x14ac:dyDescent="0.35">
      <c r="A3127" t="s">
        <v>3608</v>
      </c>
    </row>
    <row r="3128" spans="1:1" x14ac:dyDescent="0.35">
      <c r="A3128" t="s">
        <v>1044</v>
      </c>
    </row>
    <row r="3129" spans="1:1" x14ac:dyDescent="0.35">
      <c r="A3129" t="s">
        <v>1010</v>
      </c>
    </row>
    <row r="3130" spans="1:1" x14ac:dyDescent="0.35">
      <c r="A3130" t="s">
        <v>2943</v>
      </c>
    </row>
    <row r="3131" spans="1:1" x14ac:dyDescent="0.35">
      <c r="A3131" t="s">
        <v>3619</v>
      </c>
    </row>
    <row r="3132" spans="1:1" x14ac:dyDescent="0.35">
      <c r="A3132" t="s">
        <v>2833</v>
      </c>
    </row>
    <row r="3133" spans="1:1" x14ac:dyDescent="0.35">
      <c r="A3133" t="s">
        <v>3620</v>
      </c>
    </row>
    <row r="3134" spans="1:1" x14ac:dyDescent="0.35">
      <c r="A3134" t="s">
        <v>3621</v>
      </c>
    </row>
    <row r="3135" spans="1:1" x14ac:dyDescent="0.35">
      <c r="A3135" t="s">
        <v>3622</v>
      </c>
    </row>
    <row r="3136" spans="1:1" x14ac:dyDescent="0.35">
      <c r="A3136" t="s">
        <v>3623</v>
      </c>
    </row>
    <row r="3137" spans="1:1" x14ac:dyDescent="0.35">
      <c r="A3137" t="s">
        <v>2949</v>
      </c>
    </row>
    <row r="3138" spans="1:1" x14ac:dyDescent="0.35">
      <c r="A3138" t="s">
        <v>3624</v>
      </c>
    </row>
    <row r="3139" spans="1:1" x14ac:dyDescent="0.35">
      <c r="A3139" t="s">
        <v>1230</v>
      </c>
    </row>
    <row r="3140" spans="1:1" x14ac:dyDescent="0.35">
      <c r="A3140" t="s">
        <v>3625</v>
      </c>
    </row>
    <row r="3141" spans="1:1" x14ac:dyDescent="0.35">
      <c r="A3141" t="s">
        <v>3626</v>
      </c>
    </row>
    <row r="3142" spans="1:1" x14ac:dyDescent="0.35">
      <c r="A3142" t="s">
        <v>1233</v>
      </c>
    </row>
    <row r="3143" spans="1:1" x14ac:dyDescent="0.35">
      <c r="A3143" t="s">
        <v>1234</v>
      </c>
    </row>
    <row r="3144" spans="1:1" x14ac:dyDescent="0.35">
      <c r="A3144" t="s">
        <v>2956</v>
      </c>
    </row>
    <row r="3145" spans="1:1" x14ac:dyDescent="0.35">
      <c r="A3145" t="s">
        <v>3968</v>
      </c>
    </row>
    <row r="3146" spans="1:1" x14ac:dyDescent="0.35">
      <c r="A3146" t="s">
        <v>3969</v>
      </c>
    </row>
    <row r="3147" spans="1:1" x14ac:dyDescent="0.35">
      <c r="A3147" t="s">
        <v>3970</v>
      </c>
    </row>
    <row r="3148" spans="1:1" x14ac:dyDescent="0.35">
      <c r="A3148" t="s">
        <v>3971</v>
      </c>
    </row>
    <row r="3149" spans="1:1" x14ac:dyDescent="0.35">
      <c r="A3149" t="s">
        <v>3972</v>
      </c>
    </row>
    <row r="3150" spans="1:1" x14ac:dyDescent="0.35">
      <c r="A3150" t="s">
        <v>988</v>
      </c>
    </row>
    <row r="3151" spans="1:1" x14ac:dyDescent="0.35">
      <c r="A3151" t="s">
        <v>2957</v>
      </c>
    </row>
    <row r="3152" spans="1:1" x14ac:dyDescent="0.35">
      <c r="A3152" t="s">
        <v>3609</v>
      </c>
    </row>
    <row r="3153" spans="1:1" x14ac:dyDescent="0.35">
      <c r="A3153" t="s">
        <v>3610</v>
      </c>
    </row>
    <row r="3154" spans="1:1" x14ac:dyDescent="0.35">
      <c r="A3154" t="s">
        <v>3611</v>
      </c>
    </row>
    <row r="3155" spans="1:1" x14ac:dyDescent="0.35">
      <c r="A3155" t="s">
        <v>3612</v>
      </c>
    </row>
    <row r="3156" spans="1:1" x14ac:dyDescent="0.35">
      <c r="A3156" t="s">
        <v>3613</v>
      </c>
    </row>
    <row r="3157" spans="1:1" x14ac:dyDescent="0.35">
      <c r="A3157" t="s">
        <v>3614</v>
      </c>
    </row>
    <row r="3158" spans="1:1" x14ac:dyDescent="0.35">
      <c r="A3158" t="s">
        <v>2964</v>
      </c>
    </row>
    <row r="3159" spans="1:1" x14ac:dyDescent="0.35">
      <c r="A3159" t="s">
        <v>3632</v>
      </c>
    </row>
    <row r="3160" spans="1:1" x14ac:dyDescent="0.35">
      <c r="A3160" t="s">
        <v>3633</v>
      </c>
    </row>
    <row r="3161" spans="1:1" x14ac:dyDescent="0.35">
      <c r="A3161" t="s">
        <v>3634</v>
      </c>
    </row>
    <row r="3162" spans="1:1" x14ac:dyDescent="0.35">
      <c r="A3162" t="s">
        <v>3635</v>
      </c>
    </row>
    <row r="3163" spans="1:1" x14ac:dyDescent="0.35">
      <c r="A3163" t="s">
        <v>3636</v>
      </c>
    </row>
    <row r="3164" spans="1:1" x14ac:dyDescent="0.35">
      <c r="A3164" t="s">
        <v>3435</v>
      </c>
    </row>
    <row r="3165" spans="1:1" x14ac:dyDescent="0.35">
      <c r="A3165" t="s">
        <v>2967</v>
      </c>
    </row>
    <row r="3166" spans="1:1" x14ac:dyDescent="0.35">
      <c r="A3166" t="s">
        <v>3565</v>
      </c>
    </row>
    <row r="3167" spans="1:1" x14ac:dyDescent="0.35">
      <c r="A3167" t="s">
        <v>3566</v>
      </c>
    </row>
    <row r="3168" spans="1:1" x14ac:dyDescent="0.35">
      <c r="A3168" t="s">
        <v>3567</v>
      </c>
    </row>
    <row r="3169" spans="1:1" x14ac:dyDescent="0.35">
      <c r="A3169" t="s">
        <v>3568</v>
      </c>
    </row>
    <row r="3170" spans="1:1" x14ac:dyDescent="0.35">
      <c r="A3170" t="s">
        <v>3973</v>
      </c>
    </row>
    <row r="3171" spans="1:1" x14ac:dyDescent="0.35">
      <c r="A3171" t="s">
        <v>1081</v>
      </c>
    </row>
    <row r="3172" spans="1:1" x14ac:dyDescent="0.35">
      <c r="A3172" t="s">
        <v>2972</v>
      </c>
    </row>
    <row r="3173" spans="1:1" x14ac:dyDescent="0.35">
      <c r="A3173" t="s">
        <v>3627</v>
      </c>
    </row>
    <row r="3174" spans="1:1" x14ac:dyDescent="0.35">
      <c r="A3174" t="s">
        <v>3628</v>
      </c>
    </row>
    <row r="3175" spans="1:1" x14ac:dyDescent="0.35">
      <c r="A3175" t="s">
        <v>3629</v>
      </c>
    </row>
    <row r="3176" spans="1:1" x14ac:dyDescent="0.35">
      <c r="A3176" t="s">
        <v>3630</v>
      </c>
    </row>
    <row r="3177" spans="1:1" x14ac:dyDescent="0.35">
      <c r="A3177" t="s">
        <v>3631</v>
      </c>
    </row>
    <row r="3178" spans="1:1" x14ac:dyDescent="0.35">
      <c r="A3178" t="s">
        <v>1234</v>
      </c>
    </row>
    <row r="3179" spans="1:1" x14ac:dyDescent="0.35">
      <c r="A3179" t="s">
        <v>2978</v>
      </c>
    </row>
    <row r="3180" spans="1:1" x14ac:dyDescent="0.35">
      <c r="A3180" t="s">
        <v>3615</v>
      </c>
    </row>
    <row r="3181" spans="1:1" x14ac:dyDescent="0.35">
      <c r="A3181" t="s">
        <v>3616</v>
      </c>
    </row>
    <row r="3182" spans="1:1" x14ac:dyDescent="0.35">
      <c r="A3182" t="s">
        <v>3617</v>
      </c>
    </row>
    <row r="3183" spans="1:1" x14ac:dyDescent="0.35">
      <c r="A3183" t="s">
        <v>3618</v>
      </c>
    </row>
    <row r="3184" spans="1:1" x14ac:dyDescent="0.35">
      <c r="A3184" t="s">
        <v>3600</v>
      </c>
    </row>
    <row r="3185" spans="1:1" x14ac:dyDescent="0.35">
      <c r="A3185" t="s">
        <v>1584</v>
      </c>
    </row>
    <row r="3186" spans="1:1" x14ac:dyDescent="0.35">
      <c r="A3186" t="s">
        <v>2985</v>
      </c>
    </row>
    <row r="3187" spans="1:1" x14ac:dyDescent="0.35">
      <c r="A3187" t="s">
        <v>3643</v>
      </c>
    </row>
    <row r="3188" spans="1:1" x14ac:dyDescent="0.35">
      <c r="A3188" t="s">
        <v>3644</v>
      </c>
    </row>
    <row r="3189" spans="1:1" x14ac:dyDescent="0.35">
      <c r="A3189" t="s">
        <v>992</v>
      </c>
    </row>
    <row r="3190" spans="1:1" x14ac:dyDescent="0.35">
      <c r="A3190" t="s">
        <v>993</v>
      </c>
    </row>
    <row r="3191" spans="1:1" x14ac:dyDescent="0.35">
      <c r="A3191" t="s">
        <v>994</v>
      </c>
    </row>
    <row r="3192" spans="1:1" x14ac:dyDescent="0.35">
      <c r="A3192" t="s">
        <v>995</v>
      </c>
    </row>
    <row r="3193" spans="1:1" x14ac:dyDescent="0.35">
      <c r="A3193" t="s">
        <v>2986</v>
      </c>
    </row>
    <row r="3194" spans="1:1" x14ac:dyDescent="0.35">
      <c r="A3194" t="s">
        <v>3695</v>
      </c>
    </row>
    <row r="3195" spans="1:1" x14ac:dyDescent="0.35">
      <c r="A3195" t="s">
        <v>3696</v>
      </c>
    </row>
    <row r="3196" spans="1:1" x14ac:dyDescent="0.35">
      <c r="A3196" t="s">
        <v>985</v>
      </c>
    </row>
    <row r="3197" spans="1:1" x14ac:dyDescent="0.35">
      <c r="A3197" t="s">
        <v>3697</v>
      </c>
    </row>
    <row r="3198" spans="1:1" x14ac:dyDescent="0.35">
      <c r="A3198" t="s">
        <v>3698</v>
      </c>
    </row>
    <row r="3199" spans="1:1" x14ac:dyDescent="0.35">
      <c r="A3199" t="s">
        <v>3196</v>
      </c>
    </row>
    <row r="3200" spans="1:1" x14ac:dyDescent="0.35">
      <c r="A3200" t="s">
        <v>2992</v>
      </c>
    </row>
    <row r="3201" spans="1:1" x14ac:dyDescent="0.35">
      <c r="A3201" t="s">
        <v>3690</v>
      </c>
    </row>
    <row r="3202" spans="1:1" x14ac:dyDescent="0.35">
      <c r="A3202" t="s">
        <v>3691</v>
      </c>
    </row>
    <row r="3203" spans="1:1" x14ac:dyDescent="0.35">
      <c r="A3203" t="s">
        <v>3692</v>
      </c>
    </row>
    <row r="3204" spans="1:1" x14ac:dyDescent="0.35">
      <c r="A3204" t="s">
        <v>3693</v>
      </c>
    </row>
    <row r="3205" spans="1:1" x14ac:dyDescent="0.35">
      <c r="A3205" t="s">
        <v>3694</v>
      </c>
    </row>
    <row r="3206" spans="1:1" x14ac:dyDescent="0.35">
      <c r="A3206" t="s">
        <v>988</v>
      </c>
    </row>
    <row r="3207" spans="1:1" x14ac:dyDescent="0.35">
      <c r="A3207" t="s">
        <v>2993</v>
      </c>
    </row>
    <row r="3208" spans="1:1" x14ac:dyDescent="0.35">
      <c r="A3208" t="s">
        <v>3637</v>
      </c>
    </row>
    <row r="3209" spans="1:1" x14ac:dyDescent="0.35">
      <c r="A3209" t="s">
        <v>3650</v>
      </c>
    </row>
    <row r="3210" spans="1:1" x14ac:dyDescent="0.35">
      <c r="A3210" t="s">
        <v>992</v>
      </c>
    </row>
    <row r="3211" spans="1:1" x14ac:dyDescent="0.35">
      <c r="A3211" t="s">
        <v>3651</v>
      </c>
    </row>
    <row r="3212" spans="1:1" x14ac:dyDescent="0.35">
      <c r="A3212" t="s">
        <v>994</v>
      </c>
    </row>
    <row r="3213" spans="1:1" x14ac:dyDescent="0.35">
      <c r="A3213" t="s">
        <v>3652</v>
      </c>
    </row>
    <row r="3214" spans="1:1" x14ac:dyDescent="0.35">
      <c r="A3214" t="s">
        <v>2994</v>
      </c>
    </row>
    <row r="3215" spans="1:1" x14ac:dyDescent="0.35">
      <c r="A3215" t="s">
        <v>3645</v>
      </c>
    </row>
    <row r="3216" spans="1:1" x14ac:dyDescent="0.35">
      <c r="A3216" t="s">
        <v>3646</v>
      </c>
    </row>
    <row r="3217" spans="1:1" x14ac:dyDescent="0.35">
      <c r="A3217" t="s">
        <v>3647</v>
      </c>
    </row>
    <row r="3218" spans="1:1" x14ac:dyDescent="0.35">
      <c r="A3218" t="s">
        <v>3648</v>
      </c>
    </row>
    <row r="3219" spans="1:1" x14ac:dyDescent="0.35">
      <c r="A3219" t="s">
        <v>3649</v>
      </c>
    </row>
    <row r="3220" spans="1:1" x14ac:dyDescent="0.35">
      <c r="A3220" t="s">
        <v>995</v>
      </c>
    </row>
    <row r="3221" spans="1:1" x14ac:dyDescent="0.35">
      <c r="A3221" t="s">
        <v>3000</v>
      </c>
    </row>
    <row r="3222" spans="1:1" x14ac:dyDescent="0.35">
      <c r="A3222" t="s">
        <v>3436</v>
      </c>
    </row>
    <row r="3223" spans="1:1" x14ac:dyDescent="0.35">
      <c r="A3223" t="s">
        <v>3677</v>
      </c>
    </row>
    <row r="3224" spans="1:1" x14ac:dyDescent="0.35">
      <c r="A3224" t="s">
        <v>3678</v>
      </c>
    </row>
    <row r="3225" spans="1:1" x14ac:dyDescent="0.35">
      <c r="A3225" t="s">
        <v>3679</v>
      </c>
    </row>
    <row r="3226" spans="1:1" x14ac:dyDescent="0.35">
      <c r="A3226" t="s">
        <v>3680</v>
      </c>
    </row>
    <row r="3227" spans="1:1" x14ac:dyDescent="0.35">
      <c r="A3227" t="s">
        <v>995</v>
      </c>
    </row>
    <row r="3228" spans="1:1" x14ac:dyDescent="0.35">
      <c r="A3228" t="s">
        <v>3001</v>
      </c>
    </row>
    <row r="3229" spans="1:1" x14ac:dyDescent="0.35">
      <c r="A3229" t="s">
        <v>1308</v>
      </c>
    </row>
    <row r="3230" spans="1:1" x14ac:dyDescent="0.35">
      <c r="A3230" t="s">
        <v>3974</v>
      </c>
    </row>
    <row r="3231" spans="1:1" x14ac:dyDescent="0.35">
      <c r="A3231" t="s">
        <v>1153</v>
      </c>
    </row>
    <row r="3232" spans="1:1" x14ac:dyDescent="0.35">
      <c r="A3232" t="s">
        <v>1154</v>
      </c>
    </row>
    <row r="3233" spans="1:1" x14ac:dyDescent="0.35">
      <c r="A3233" t="s">
        <v>3975</v>
      </c>
    </row>
    <row r="3234" spans="1:1" x14ac:dyDescent="0.35">
      <c r="A3234" t="s">
        <v>988</v>
      </c>
    </row>
    <row r="3235" spans="1:1" x14ac:dyDescent="0.35">
      <c r="A3235" t="s">
        <v>3002</v>
      </c>
    </row>
    <row r="3236" spans="1:1" x14ac:dyDescent="0.35">
      <c r="A3236" t="s">
        <v>3976</v>
      </c>
    </row>
    <row r="3237" spans="1:1" x14ac:dyDescent="0.35">
      <c r="A3237" t="s">
        <v>3106</v>
      </c>
    </row>
    <row r="3238" spans="1:1" x14ac:dyDescent="0.35">
      <c r="A3238" t="s">
        <v>3107</v>
      </c>
    </row>
    <row r="3239" spans="1:1" x14ac:dyDescent="0.35">
      <c r="A3239" t="s">
        <v>3977</v>
      </c>
    </row>
    <row r="3240" spans="1:1" x14ac:dyDescent="0.35">
      <c r="A3240" t="s">
        <v>1233</v>
      </c>
    </row>
    <row r="3241" spans="1:1" x14ac:dyDescent="0.35">
      <c r="A3241" t="s">
        <v>1234</v>
      </c>
    </row>
    <row r="3242" spans="1:1" x14ac:dyDescent="0.35">
      <c r="A3242" t="s">
        <v>3003</v>
      </c>
    </row>
    <row r="3243" spans="1:1" x14ac:dyDescent="0.35">
      <c r="A3243" t="s">
        <v>3666</v>
      </c>
    </row>
    <row r="3244" spans="1:1" x14ac:dyDescent="0.35">
      <c r="A3244" t="s">
        <v>3667</v>
      </c>
    </row>
    <row r="3245" spans="1:1" x14ac:dyDescent="0.35">
      <c r="A3245" t="s">
        <v>985</v>
      </c>
    </row>
    <row r="3246" spans="1:1" x14ac:dyDescent="0.35">
      <c r="A3246" t="s">
        <v>986</v>
      </c>
    </row>
    <row r="3247" spans="1:1" x14ac:dyDescent="0.35">
      <c r="A3247" t="s">
        <v>987</v>
      </c>
    </row>
    <row r="3248" spans="1:1" x14ac:dyDescent="0.35">
      <c r="A3248" t="s">
        <v>988</v>
      </c>
    </row>
    <row r="3249" spans="1:1" x14ac:dyDescent="0.35">
      <c r="A3249" t="s">
        <v>3004</v>
      </c>
    </row>
    <row r="3250" spans="1:1" x14ac:dyDescent="0.35">
      <c r="A3250" t="s">
        <v>3978</v>
      </c>
    </row>
    <row r="3251" spans="1:1" x14ac:dyDescent="0.35">
      <c r="A3251" t="s">
        <v>3979</v>
      </c>
    </row>
    <row r="3252" spans="1:1" x14ac:dyDescent="0.35">
      <c r="A3252" t="s">
        <v>3980</v>
      </c>
    </row>
    <row r="3253" spans="1:1" x14ac:dyDescent="0.35">
      <c r="A3253" t="s">
        <v>1271</v>
      </c>
    </row>
    <row r="3254" spans="1:1" x14ac:dyDescent="0.35">
      <c r="A3254" t="s">
        <v>2726</v>
      </c>
    </row>
    <row r="3255" spans="1:1" x14ac:dyDescent="0.35">
      <c r="A3255" t="s">
        <v>1084</v>
      </c>
    </row>
    <row r="3256" spans="1:1" x14ac:dyDescent="0.35">
      <c r="A3256" t="s">
        <v>3011</v>
      </c>
    </row>
    <row r="3257" spans="1:1" x14ac:dyDescent="0.35">
      <c r="A3257" t="s">
        <v>3685</v>
      </c>
    </row>
    <row r="3258" spans="1:1" x14ac:dyDescent="0.35">
      <c r="A3258" t="s">
        <v>3686</v>
      </c>
    </row>
    <row r="3259" spans="1:1" x14ac:dyDescent="0.35">
      <c r="A3259" t="s">
        <v>3687</v>
      </c>
    </row>
    <row r="3260" spans="1:1" x14ac:dyDescent="0.35">
      <c r="A3260" t="s">
        <v>3688</v>
      </c>
    </row>
    <row r="3261" spans="1:1" x14ac:dyDescent="0.35">
      <c r="A3261" t="s">
        <v>3689</v>
      </c>
    </row>
    <row r="3262" spans="1:1" x14ac:dyDescent="0.35">
      <c r="A3262" t="s">
        <v>3012</v>
      </c>
    </row>
    <row r="3263" spans="1:1" x14ac:dyDescent="0.35">
      <c r="A3263" t="s">
        <v>3981</v>
      </c>
    </row>
    <row r="3264" spans="1:1" x14ac:dyDescent="0.35">
      <c r="A3264" t="s">
        <v>3982</v>
      </c>
    </row>
    <row r="3265" spans="1:1" x14ac:dyDescent="0.35">
      <c r="A3265" t="s">
        <v>3983</v>
      </c>
    </row>
    <row r="3266" spans="1:1" x14ac:dyDescent="0.35">
      <c r="A3266" t="s">
        <v>3984</v>
      </c>
    </row>
    <row r="3267" spans="1:1" x14ac:dyDescent="0.35">
      <c r="A3267" t="s">
        <v>3985</v>
      </c>
    </row>
    <row r="3268" spans="1:1" x14ac:dyDescent="0.35">
      <c r="A3268" t="s">
        <v>2984</v>
      </c>
    </row>
    <row r="3269" spans="1:1" x14ac:dyDescent="0.35">
      <c r="A3269" t="s">
        <v>3013</v>
      </c>
    </row>
    <row r="3270" spans="1:1" x14ac:dyDescent="0.35">
      <c r="A3270" t="s">
        <v>990</v>
      </c>
    </row>
    <row r="3271" spans="1:1" x14ac:dyDescent="0.35">
      <c r="A3271" t="s">
        <v>991</v>
      </c>
    </row>
    <row r="3272" spans="1:1" x14ac:dyDescent="0.35">
      <c r="A3272" t="s">
        <v>992</v>
      </c>
    </row>
    <row r="3273" spans="1:1" x14ac:dyDescent="0.35">
      <c r="A3273" t="s">
        <v>3640</v>
      </c>
    </row>
    <row r="3274" spans="1:1" x14ac:dyDescent="0.35">
      <c r="A3274" t="s">
        <v>3641</v>
      </c>
    </row>
    <row r="3275" spans="1:1" x14ac:dyDescent="0.35">
      <c r="A3275" t="s">
        <v>3642</v>
      </c>
    </row>
    <row r="3276" spans="1:1" x14ac:dyDescent="0.35">
      <c r="A3276" t="s">
        <v>3017</v>
      </c>
    </row>
    <row r="3277" spans="1:1" x14ac:dyDescent="0.35">
      <c r="A3277" t="s">
        <v>3673</v>
      </c>
    </row>
    <row r="3278" spans="1:1" x14ac:dyDescent="0.35">
      <c r="A3278" t="s">
        <v>3674</v>
      </c>
    </row>
    <row r="3279" spans="1:1" x14ac:dyDescent="0.35">
      <c r="A3279" t="s">
        <v>3397</v>
      </c>
    </row>
    <row r="3280" spans="1:1" x14ac:dyDescent="0.35">
      <c r="A3280" t="s">
        <v>3675</v>
      </c>
    </row>
    <row r="3281" spans="1:1" x14ac:dyDescent="0.35">
      <c r="A3281" t="s">
        <v>3676</v>
      </c>
    </row>
    <row r="3282" spans="1:1" x14ac:dyDescent="0.35">
      <c r="A3282" t="s">
        <v>995</v>
      </c>
    </row>
    <row r="3283" spans="1:1" x14ac:dyDescent="0.35">
      <c r="A3283" t="s">
        <v>3023</v>
      </c>
    </row>
    <row r="3284" spans="1:1" x14ac:dyDescent="0.35">
      <c r="A3284" t="s">
        <v>3681</v>
      </c>
    </row>
    <row r="3285" spans="1:1" x14ac:dyDescent="0.35">
      <c r="A3285" t="s">
        <v>3682</v>
      </c>
    </row>
    <row r="3286" spans="1:1" x14ac:dyDescent="0.35">
      <c r="A3286" t="s">
        <v>992</v>
      </c>
    </row>
    <row r="3287" spans="1:1" x14ac:dyDescent="0.35">
      <c r="A3287" t="s">
        <v>3683</v>
      </c>
    </row>
    <row r="3288" spans="1:1" x14ac:dyDescent="0.35">
      <c r="A3288" t="s">
        <v>3684</v>
      </c>
    </row>
    <row r="3289" spans="1:1" x14ac:dyDescent="0.35">
      <c r="A3289" t="s">
        <v>995</v>
      </c>
    </row>
    <row r="3290" spans="1:1" x14ac:dyDescent="0.35">
      <c r="A3290" t="s">
        <v>3024</v>
      </c>
    </row>
    <row r="3291" spans="1:1" x14ac:dyDescent="0.35">
      <c r="A3291" t="s">
        <v>990</v>
      </c>
    </row>
    <row r="3292" spans="1:1" x14ac:dyDescent="0.35">
      <c r="A3292" t="s">
        <v>991</v>
      </c>
    </row>
    <row r="3293" spans="1:1" x14ac:dyDescent="0.35">
      <c r="A3293" t="s">
        <v>992</v>
      </c>
    </row>
    <row r="3294" spans="1:1" x14ac:dyDescent="0.35">
      <c r="A3294" t="s">
        <v>3660</v>
      </c>
    </row>
    <row r="3295" spans="1:1" x14ac:dyDescent="0.35">
      <c r="A3295" t="s">
        <v>3661</v>
      </c>
    </row>
    <row r="3296" spans="1:1" x14ac:dyDescent="0.35">
      <c r="A3296" t="s">
        <v>995</v>
      </c>
    </row>
    <row r="3297" spans="1:1" x14ac:dyDescent="0.35">
      <c r="A3297" t="s">
        <v>3028</v>
      </c>
    </row>
    <row r="3298" spans="1:1" x14ac:dyDescent="0.35">
      <c r="A3298" t="s">
        <v>3653</v>
      </c>
    </row>
    <row r="3299" spans="1:1" x14ac:dyDescent="0.35">
      <c r="A3299" t="s">
        <v>3654</v>
      </c>
    </row>
    <row r="3300" spans="1:1" x14ac:dyDescent="0.35">
      <c r="A3300" t="s">
        <v>992</v>
      </c>
    </row>
    <row r="3301" spans="1:1" x14ac:dyDescent="0.35">
      <c r="A3301" t="s">
        <v>3655</v>
      </c>
    </row>
    <row r="3302" spans="1:1" x14ac:dyDescent="0.35">
      <c r="A3302" t="s">
        <v>3656</v>
      </c>
    </row>
    <row r="3303" spans="1:1" x14ac:dyDescent="0.35">
      <c r="A3303" t="s">
        <v>3638</v>
      </c>
    </row>
    <row r="3304" spans="1:1" x14ac:dyDescent="0.35">
      <c r="A3304" t="s">
        <v>3033</v>
      </c>
    </row>
    <row r="3305" spans="1:1" x14ac:dyDescent="0.35">
      <c r="A3305" t="s">
        <v>990</v>
      </c>
    </row>
    <row r="3306" spans="1:1" x14ac:dyDescent="0.35">
      <c r="A3306" t="s">
        <v>3657</v>
      </c>
    </row>
    <row r="3307" spans="1:1" x14ac:dyDescent="0.35">
      <c r="A3307" t="s">
        <v>992</v>
      </c>
    </row>
    <row r="3308" spans="1:1" x14ac:dyDescent="0.35">
      <c r="A3308" t="s">
        <v>3658</v>
      </c>
    </row>
    <row r="3309" spans="1:1" x14ac:dyDescent="0.35">
      <c r="A3309" t="s">
        <v>3659</v>
      </c>
    </row>
    <row r="3310" spans="1:1" x14ac:dyDescent="0.35">
      <c r="A3310" t="s">
        <v>1807</v>
      </c>
    </row>
    <row r="3311" spans="1:1" x14ac:dyDescent="0.35">
      <c r="A3311" t="s">
        <v>3036</v>
      </c>
    </row>
    <row r="3312" spans="1:1" x14ac:dyDescent="0.35">
      <c r="A3312" t="s">
        <v>3703</v>
      </c>
    </row>
    <row r="3313" spans="1:1" x14ac:dyDescent="0.35">
      <c r="A3313" t="s">
        <v>3704</v>
      </c>
    </row>
    <row r="3314" spans="1:1" x14ac:dyDescent="0.35">
      <c r="A3314" t="s">
        <v>3705</v>
      </c>
    </row>
    <row r="3315" spans="1:1" x14ac:dyDescent="0.35">
      <c r="A3315" t="s">
        <v>3706</v>
      </c>
    </row>
    <row r="3316" spans="1:1" x14ac:dyDescent="0.35">
      <c r="A3316" t="s">
        <v>3707</v>
      </c>
    </row>
    <row r="3317" spans="1:1" x14ac:dyDescent="0.35">
      <c r="A3317" t="s">
        <v>3708</v>
      </c>
    </row>
    <row r="3318" spans="1:1" x14ac:dyDescent="0.35">
      <c r="A3318" t="s">
        <v>3037</v>
      </c>
    </row>
    <row r="3319" spans="1:1" x14ac:dyDescent="0.35">
      <c r="A3319" t="s">
        <v>1151</v>
      </c>
    </row>
    <row r="3320" spans="1:1" x14ac:dyDescent="0.35">
      <c r="A3320" t="s">
        <v>1152</v>
      </c>
    </row>
    <row r="3321" spans="1:1" x14ac:dyDescent="0.35">
      <c r="A3321" t="s">
        <v>1153</v>
      </c>
    </row>
    <row r="3322" spans="1:1" x14ac:dyDescent="0.35">
      <c r="A3322" t="s">
        <v>3716</v>
      </c>
    </row>
    <row r="3323" spans="1:1" x14ac:dyDescent="0.35">
      <c r="A3323" t="s">
        <v>3717</v>
      </c>
    </row>
    <row r="3324" spans="1:1" x14ac:dyDescent="0.35">
      <c r="A3324" t="s">
        <v>3718</v>
      </c>
    </row>
    <row r="3325" spans="1:1" x14ac:dyDescent="0.35">
      <c r="A3325" t="s">
        <v>3038</v>
      </c>
    </row>
    <row r="3326" spans="1:1" x14ac:dyDescent="0.35">
      <c r="A3326" t="s">
        <v>3711</v>
      </c>
    </row>
    <row r="3327" spans="1:1" x14ac:dyDescent="0.35">
      <c r="A3327" t="s">
        <v>3712</v>
      </c>
    </row>
    <row r="3328" spans="1:1" x14ac:dyDescent="0.35">
      <c r="A3328" t="s">
        <v>3713</v>
      </c>
    </row>
    <row r="3329" spans="1:1" x14ac:dyDescent="0.35">
      <c r="A3329" t="s">
        <v>3714</v>
      </c>
    </row>
    <row r="3330" spans="1:1" x14ac:dyDescent="0.35">
      <c r="A3330" t="s">
        <v>3715</v>
      </c>
    </row>
    <row r="3331" spans="1:1" x14ac:dyDescent="0.35">
      <c r="A3331" t="s">
        <v>988</v>
      </c>
    </row>
    <row r="3332" spans="1:1" x14ac:dyDescent="0.35">
      <c r="A3332" t="s">
        <v>3044</v>
      </c>
    </row>
    <row r="3333" spans="1:1" x14ac:dyDescent="0.35">
      <c r="A3333" t="s">
        <v>3738</v>
      </c>
    </row>
    <row r="3334" spans="1:1" x14ac:dyDescent="0.35">
      <c r="A3334" t="s">
        <v>3739</v>
      </c>
    </row>
    <row r="3335" spans="1:1" x14ac:dyDescent="0.35">
      <c r="A3335" t="s">
        <v>3740</v>
      </c>
    </row>
    <row r="3336" spans="1:1" x14ac:dyDescent="0.35">
      <c r="A3336" t="s">
        <v>3741</v>
      </c>
    </row>
    <row r="3337" spans="1:1" x14ac:dyDescent="0.35">
      <c r="A3337" t="s">
        <v>3742</v>
      </c>
    </row>
    <row r="3338" spans="1:1" x14ac:dyDescent="0.35">
      <c r="A3338" t="s">
        <v>1584</v>
      </c>
    </row>
    <row r="3339" spans="1:1" x14ac:dyDescent="0.35">
      <c r="A3339" t="s">
        <v>3047</v>
      </c>
    </row>
    <row r="3340" spans="1:1" x14ac:dyDescent="0.35">
      <c r="A3340" t="s">
        <v>3733</v>
      </c>
    </row>
    <row r="3341" spans="1:1" x14ac:dyDescent="0.35">
      <c r="A3341" t="s">
        <v>3734</v>
      </c>
    </row>
    <row r="3342" spans="1:1" x14ac:dyDescent="0.35">
      <c r="A3342" t="s">
        <v>3735</v>
      </c>
    </row>
    <row r="3343" spans="1:1" x14ac:dyDescent="0.35">
      <c r="A3343" t="s">
        <v>3736</v>
      </c>
    </row>
    <row r="3344" spans="1:1" x14ac:dyDescent="0.35">
      <c r="A3344" t="s">
        <v>3737</v>
      </c>
    </row>
    <row r="3345" spans="1:1" x14ac:dyDescent="0.35">
      <c r="A3345" t="s">
        <v>3272</v>
      </c>
    </row>
    <row r="3346" spans="1:1" x14ac:dyDescent="0.35">
      <c r="A3346" t="s">
        <v>3054</v>
      </c>
    </row>
    <row r="3347" spans="1:1" x14ac:dyDescent="0.35">
      <c r="A3347" t="s">
        <v>1180</v>
      </c>
    </row>
    <row r="3348" spans="1:1" x14ac:dyDescent="0.35">
      <c r="A3348" t="s">
        <v>3709</v>
      </c>
    </row>
    <row r="3349" spans="1:1" x14ac:dyDescent="0.35">
      <c r="A3349" t="s">
        <v>2573</v>
      </c>
    </row>
    <row r="3350" spans="1:1" x14ac:dyDescent="0.35">
      <c r="A3350" t="s">
        <v>3710</v>
      </c>
    </row>
    <row r="3351" spans="1:1" x14ac:dyDescent="0.35">
      <c r="A3351" t="s">
        <v>1599</v>
      </c>
    </row>
    <row r="3352" spans="1:1" x14ac:dyDescent="0.35">
      <c r="A3352" t="s">
        <v>988</v>
      </c>
    </row>
    <row r="3353" spans="1:1" x14ac:dyDescent="0.35">
      <c r="A3353" t="s">
        <v>3055</v>
      </c>
    </row>
    <row r="3354" spans="1:1" x14ac:dyDescent="0.35">
      <c r="A3354" t="s">
        <v>3668</v>
      </c>
    </row>
    <row r="3355" spans="1:1" x14ac:dyDescent="0.35">
      <c r="A3355" t="s">
        <v>3669</v>
      </c>
    </row>
    <row r="3356" spans="1:1" x14ac:dyDescent="0.35">
      <c r="A3356" t="s">
        <v>3670</v>
      </c>
    </row>
    <row r="3357" spans="1:1" x14ac:dyDescent="0.35">
      <c r="A3357" t="s">
        <v>3671</v>
      </c>
    </row>
    <row r="3358" spans="1:1" x14ac:dyDescent="0.35">
      <c r="A3358" t="s">
        <v>3672</v>
      </c>
    </row>
    <row r="3359" spans="1:1" x14ac:dyDescent="0.35">
      <c r="A3359" t="s">
        <v>1024</v>
      </c>
    </row>
    <row r="3360" spans="1:1" x14ac:dyDescent="0.35">
      <c r="A3360" t="s">
        <v>3061</v>
      </c>
    </row>
    <row r="3361" spans="1:1" x14ac:dyDescent="0.35">
      <c r="A3361" t="s">
        <v>3986</v>
      </c>
    </row>
    <row r="3362" spans="1:1" x14ac:dyDescent="0.35">
      <c r="A3362" t="s">
        <v>3045</v>
      </c>
    </row>
    <row r="3363" spans="1:1" x14ac:dyDescent="0.35">
      <c r="A3363" t="s">
        <v>3987</v>
      </c>
    </row>
    <row r="3364" spans="1:1" x14ac:dyDescent="0.35">
      <c r="A3364" t="s">
        <v>3046</v>
      </c>
    </row>
    <row r="3365" spans="1:1" x14ac:dyDescent="0.35">
      <c r="A3365" t="s">
        <v>3988</v>
      </c>
    </row>
    <row r="3366" spans="1:1" x14ac:dyDescent="0.35">
      <c r="A3366" t="s">
        <v>1515</v>
      </c>
    </row>
    <row r="3367" spans="1:1" x14ac:dyDescent="0.35">
      <c r="A3367" t="s">
        <v>3067</v>
      </c>
    </row>
    <row r="3368" spans="1:1" x14ac:dyDescent="0.35">
      <c r="A3368" t="s">
        <v>3574</v>
      </c>
    </row>
    <row r="3369" spans="1:1" x14ac:dyDescent="0.35">
      <c r="A3369" t="s">
        <v>3575</v>
      </c>
    </row>
    <row r="3370" spans="1:1" x14ac:dyDescent="0.35">
      <c r="A3370" t="s">
        <v>3576</v>
      </c>
    </row>
    <row r="3371" spans="1:1" x14ac:dyDescent="0.35">
      <c r="A3371" t="s">
        <v>3577</v>
      </c>
    </row>
    <row r="3372" spans="1:1" x14ac:dyDescent="0.35">
      <c r="A3372" t="s">
        <v>3578</v>
      </c>
    </row>
    <row r="3373" spans="1:1" x14ac:dyDescent="0.35">
      <c r="A3373" t="s">
        <v>1010</v>
      </c>
    </row>
    <row r="3374" spans="1:1" x14ac:dyDescent="0.35">
      <c r="A3374" t="s">
        <v>3072</v>
      </c>
    </row>
    <row r="3375" spans="1:1" x14ac:dyDescent="0.35">
      <c r="A3375" t="s">
        <v>3560</v>
      </c>
    </row>
    <row r="3376" spans="1:1" x14ac:dyDescent="0.35">
      <c r="A3376" t="s">
        <v>3561</v>
      </c>
    </row>
    <row r="3377" spans="1:1" x14ac:dyDescent="0.35">
      <c r="A3377" t="s">
        <v>3562</v>
      </c>
    </row>
    <row r="3378" spans="1:1" x14ac:dyDescent="0.35">
      <c r="A3378" t="s">
        <v>3563</v>
      </c>
    </row>
    <row r="3379" spans="1:1" x14ac:dyDescent="0.35">
      <c r="A3379" t="s">
        <v>3564</v>
      </c>
    </row>
    <row r="3380" spans="1:1" x14ac:dyDescent="0.35">
      <c r="A3380" t="s">
        <v>1407</v>
      </c>
    </row>
    <row r="3381" spans="1:1" x14ac:dyDescent="0.35">
      <c r="A3381" t="s">
        <v>3073</v>
      </c>
    </row>
    <row r="3382" spans="1:1" x14ac:dyDescent="0.35">
      <c r="A3382" t="s">
        <v>3569</v>
      </c>
    </row>
    <row r="3383" spans="1:1" x14ac:dyDescent="0.35">
      <c r="A3383" t="s">
        <v>3570</v>
      </c>
    </row>
    <row r="3384" spans="1:1" x14ac:dyDescent="0.35">
      <c r="A3384" t="s">
        <v>3571</v>
      </c>
    </row>
    <row r="3385" spans="1:1" x14ac:dyDescent="0.35">
      <c r="A3385" t="s">
        <v>3572</v>
      </c>
    </row>
    <row r="3386" spans="1:1" x14ac:dyDescent="0.35">
      <c r="A3386" t="s">
        <v>3573</v>
      </c>
    </row>
    <row r="3387" spans="1:1" x14ac:dyDescent="0.35">
      <c r="A3387" t="s">
        <v>1672</v>
      </c>
    </row>
    <row r="3388" spans="1:1" x14ac:dyDescent="0.35">
      <c r="A3388" t="s">
        <v>3078</v>
      </c>
    </row>
    <row r="3389" spans="1:1" x14ac:dyDescent="0.35">
      <c r="A3389" t="s">
        <v>3555</v>
      </c>
    </row>
    <row r="3390" spans="1:1" x14ac:dyDescent="0.35">
      <c r="A3390" t="s">
        <v>3556</v>
      </c>
    </row>
    <row r="3391" spans="1:1" x14ac:dyDescent="0.35">
      <c r="A3391" t="s">
        <v>3557</v>
      </c>
    </row>
    <row r="3392" spans="1:1" x14ac:dyDescent="0.35">
      <c r="A3392" t="s">
        <v>3558</v>
      </c>
    </row>
    <row r="3393" spans="1:1" x14ac:dyDescent="0.35">
      <c r="A3393" t="s">
        <v>3559</v>
      </c>
    </row>
    <row r="3394" spans="1:1" x14ac:dyDescent="0.35">
      <c r="A3394" t="s">
        <v>1489</v>
      </c>
    </row>
    <row r="3395" spans="1:1" x14ac:dyDescent="0.35">
      <c r="A3395" t="s">
        <v>3081</v>
      </c>
    </row>
    <row r="3396" spans="1:1" x14ac:dyDescent="0.35">
      <c r="A3396" t="s">
        <v>3989</v>
      </c>
    </row>
    <row r="3397" spans="1:1" x14ac:dyDescent="0.35">
      <c r="A3397" t="s">
        <v>3029</v>
      </c>
    </row>
    <row r="3398" spans="1:1" x14ac:dyDescent="0.35">
      <c r="A3398" t="s">
        <v>3030</v>
      </c>
    </row>
    <row r="3399" spans="1:1" x14ac:dyDescent="0.35">
      <c r="A3399" t="s">
        <v>3031</v>
      </c>
    </row>
    <row r="3400" spans="1:1" x14ac:dyDescent="0.35">
      <c r="A3400" t="s">
        <v>3032</v>
      </c>
    </row>
    <row r="3401" spans="1:1" x14ac:dyDescent="0.35">
      <c r="A3401" t="s">
        <v>3990</v>
      </c>
    </row>
    <row r="3402" spans="1:1" x14ac:dyDescent="0.35">
      <c r="A3402" t="s">
        <v>3082</v>
      </c>
    </row>
    <row r="3403" spans="1:1" x14ac:dyDescent="0.35">
      <c r="A3403" t="s">
        <v>3550</v>
      </c>
    </row>
    <row r="3404" spans="1:1" x14ac:dyDescent="0.35">
      <c r="A3404" t="s">
        <v>3551</v>
      </c>
    </row>
    <row r="3405" spans="1:1" x14ac:dyDescent="0.35">
      <c r="A3405" t="s">
        <v>3552</v>
      </c>
    </row>
    <row r="3406" spans="1:1" x14ac:dyDescent="0.35">
      <c r="A3406" t="s">
        <v>3553</v>
      </c>
    </row>
    <row r="3407" spans="1:1" x14ac:dyDescent="0.35">
      <c r="A3407" t="s">
        <v>3554</v>
      </c>
    </row>
    <row r="3408" spans="1:1" x14ac:dyDescent="0.35">
      <c r="A3408" t="s">
        <v>1398</v>
      </c>
    </row>
    <row r="3409" spans="1:1" x14ac:dyDescent="0.35">
      <c r="A3409" t="s">
        <v>3088</v>
      </c>
    </row>
    <row r="3410" spans="1:1" x14ac:dyDescent="0.35">
      <c r="A3410" t="s">
        <v>3746</v>
      </c>
    </row>
    <row r="3411" spans="1:1" x14ac:dyDescent="0.35">
      <c r="A3411" t="s">
        <v>1009</v>
      </c>
    </row>
    <row r="3412" spans="1:1" x14ac:dyDescent="0.35">
      <c r="A3412" t="s">
        <v>3747</v>
      </c>
    </row>
    <row r="3413" spans="1:1" x14ac:dyDescent="0.35">
      <c r="A3413" t="s">
        <v>3748</v>
      </c>
    </row>
    <row r="3414" spans="1:1" x14ac:dyDescent="0.35">
      <c r="A3414" t="s">
        <v>3749</v>
      </c>
    </row>
    <row r="3415" spans="1:1" x14ac:dyDescent="0.35">
      <c r="A3415" t="s">
        <v>1010</v>
      </c>
    </row>
    <row r="3416" spans="1:1" x14ac:dyDescent="0.35">
      <c r="A3416" t="s">
        <v>3092</v>
      </c>
    </row>
    <row r="3417" spans="1:1" x14ac:dyDescent="0.35">
      <c r="A3417" t="s">
        <v>3743</v>
      </c>
    </row>
    <row r="3418" spans="1:1" x14ac:dyDescent="0.35">
      <c r="A3418" t="s">
        <v>2490</v>
      </c>
    </row>
    <row r="3419" spans="1:1" x14ac:dyDescent="0.35">
      <c r="A3419" t="s">
        <v>3744</v>
      </c>
    </row>
    <row r="3420" spans="1:1" x14ac:dyDescent="0.35">
      <c r="A3420" t="s">
        <v>3745</v>
      </c>
    </row>
    <row r="3421" spans="1:1" x14ac:dyDescent="0.35">
      <c r="A3421" t="s">
        <v>1240</v>
      </c>
    </row>
    <row r="3422" spans="1:1" x14ac:dyDescent="0.35">
      <c r="A3422" t="s">
        <v>1010</v>
      </c>
    </row>
    <row r="3423" spans="1:1" x14ac:dyDescent="0.35">
      <c r="A3423" t="s">
        <v>3093</v>
      </c>
    </row>
    <row r="3424" spans="1:1" x14ac:dyDescent="0.35">
      <c r="A3424" t="s">
        <v>3724</v>
      </c>
    </row>
    <row r="3425" spans="1:1" x14ac:dyDescent="0.35">
      <c r="A3425" t="s">
        <v>1951</v>
      </c>
    </row>
    <row r="3426" spans="1:1" x14ac:dyDescent="0.35">
      <c r="A3426" t="s">
        <v>3725</v>
      </c>
    </row>
    <row r="3427" spans="1:1" x14ac:dyDescent="0.35">
      <c r="A3427" t="s">
        <v>3726</v>
      </c>
    </row>
    <row r="3428" spans="1:1" x14ac:dyDescent="0.35">
      <c r="A3428" t="s">
        <v>3727</v>
      </c>
    </row>
    <row r="3429" spans="1:1" x14ac:dyDescent="0.35">
      <c r="A3429" t="s">
        <v>1010</v>
      </c>
    </row>
    <row r="3430" spans="1:1" x14ac:dyDescent="0.35">
      <c r="A3430" t="s">
        <v>3094</v>
      </c>
    </row>
    <row r="3431" spans="1:1" x14ac:dyDescent="0.35">
      <c r="A3431" t="s">
        <v>3750</v>
      </c>
    </row>
    <row r="3432" spans="1:1" x14ac:dyDescent="0.35">
      <c r="A3432" t="s">
        <v>3751</v>
      </c>
    </row>
    <row r="3433" spans="1:1" x14ac:dyDescent="0.35">
      <c r="A3433" t="s">
        <v>3752</v>
      </c>
    </row>
    <row r="3434" spans="1:1" x14ac:dyDescent="0.35">
      <c r="A3434" t="s">
        <v>3753</v>
      </c>
    </row>
    <row r="3435" spans="1:1" x14ac:dyDescent="0.35">
      <c r="A3435" t="s">
        <v>3754</v>
      </c>
    </row>
    <row r="3436" spans="1:1" x14ac:dyDescent="0.35">
      <c r="A3436" t="s">
        <v>1584</v>
      </c>
    </row>
    <row r="3437" spans="1:1" x14ac:dyDescent="0.35">
      <c r="A3437" t="s">
        <v>3097</v>
      </c>
    </row>
    <row r="3438" spans="1:1" x14ac:dyDescent="0.35">
      <c r="A3438" t="s">
        <v>3755</v>
      </c>
    </row>
    <row r="3439" spans="1:1" x14ac:dyDescent="0.35">
      <c r="A3439" t="s">
        <v>3756</v>
      </c>
    </row>
    <row r="3440" spans="1:1" x14ac:dyDescent="0.35">
      <c r="A3440" t="s">
        <v>3757</v>
      </c>
    </row>
    <row r="3441" spans="1:1" x14ac:dyDescent="0.35">
      <c r="A3441" t="s">
        <v>3758</v>
      </c>
    </row>
    <row r="3442" spans="1:1" x14ac:dyDescent="0.35">
      <c r="A3442" t="s">
        <v>3759</v>
      </c>
    </row>
    <row r="3443" spans="1:1" x14ac:dyDescent="0.35">
      <c r="A3443" t="s">
        <v>3760</v>
      </c>
    </row>
    <row r="3444" spans="1:1" x14ac:dyDescent="0.35">
      <c r="A3444" t="s">
        <v>3104</v>
      </c>
    </row>
    <row r="3445" spans="1:1" x14ac:dyDescent="0.35">
      <c r="A3445" t="s">
        <v>3484</v>
      </c>
    </row>
    <row r="3446" spans="1:1" x14ac:dyDescent="0.35">
      <c r="A3446" t="s">
        <v>3699</v>
      </c>
    </row>
    <row r="3447" spans="1:1" x14ac:dyDescent="0.35">
      <c r="A3447" t="s">
        <v>3700</v>
      </c>
    </row>
    <row r="3448" spans="1:1" x14ac:dyDescent="0.35">
      <c r="A3448" t="s">
        <v>3701</v>
      </c>
    </row>
    <row r="3449" spans="1:1" x14ac:dyDescent="0.35">
      <c r="A3449" t="s">
        <v>3702</v>
      </c>
    </row>
    <row r="3450" spans="1:1" x14ac:dyDescent="0.35">
      <c r="A3450" t="s">
        <v>3760</v>
      </c>
    </row>
    <row r="3451" spans="1:1" x14ac:dyDescent="0.35">
      <c r="A3451" t="s">
        <v>3105</v>
      </c>
    </row>
    <row r="3452" spans="1:1" x14ac:dyDescent="0.35">
      <c r="A3452" t="s">
        <v>3728</v>
      </c>
    </row>
    <row r="3453" spans="1:1" x14ac:dyDescent="0.35">
      <c r="A3453" t="s">
        <v>3729</v>
      </c>
    </row>
    <row r="3454" spans="1:1" x14ac:dyDescent="0.35">
      <c r="A3454" t="s">
        <v>3730</v>
      </c>
    </row>
    <row r="3455" spans="1:1" x14ac:dyDescent="0.35">
      <c r="A3455" t="s">
        <v>3731</v>
      </c>
    </row>
    <row r="3456" spans="1:1" x14ac:dyDescent="0.35">
      <c r="A3456" t="s">
        <v>3732</v>
      </c>
    </row>
    <row r="3457" spans="1:1" x14ac:dyDescent="0.35">
      <c r="A3457" t="s">
        <v>1146</v>
      </c>
    </row>
    <row r="3458" spans="1:1" x14ac:dyDescent="0.35">
      <c r="A3458" t="s">
        <v>3108</v>
      </c>
    </row>
    <row r="3459" spans="1:1" x14ac:dyDescent="0.35">
      <c r="A3459" t="s">
        <v>3719</v>
      </c>
    </row>
    <row r="3460" spans="1:1" x14ac:dyDescent="0.35">
      <c r="A3460" t="s">
        <v>3720</v>
      </c>
    </row>
    <row r="3461" spans="1:1" x14ac:dyDescent="0.35">
      <c r="A3461" t="s">
        <v>3721</v>
      </c>
    </row>
    <row r="3462" spans="1:1" x14ac:dyDescent="0.35">
      <c r="A3462" t="s">
        <v>3722</v>
      </c>
    </row>
    <row r="3463" spans="1:1" x14ac:dyDescent="0.35">
      <c r="A3463" t="s">
        <v>3723</v>
      </c>
    </row>
    <row r="3464" spans="1:1" x14ac:dyDescent="0.35">
      <c r="A3464" t="s">
        <v>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G28"/>
  <sheetViews>
    <sheetView workbookViewId="0">
      <selection activeCell="B35" sqref="B35"/>
    </sheetView>
  </sheetViews>
  <sheetFormatPr defaultRowHeight="14.5" x14ac:dyDescent="0.35"/>
  <cols>
    <col min="2" max="2" width="62.6328125" bestFit="1" customWidth="1"/>
    <col min="4" max="501" width="5.90625" customWidth="1"/>
  </cols>
  <sheetData>
    <row r="1" spans="1:501" x14ac:dyDescent="0.35">
      <c r="A1" s="1" t="s">
        <v>4005</v>
      </c>
      <c r="B1" s="1" t="s">
        <v>3763</v>
      </c>
      <c r="C1" s="1" t="s">
        <v>3764</v>
      </c>
      <c r="D1" s="1" t="s">
        <v>0</v>
      </c>
      <c r="E1" s="1" t="s">
        <v>1</v>
      </c>
      <c r="F1" s="1" t="s">
        <v>4</v>
      </c>
      <c r="G1" s="1" t="s">
        <v>5</v>
      </c>
      <c r="H1" s="1" t="s">
        <v>6</v>
      </c>
      <c r="I1" s="1" t="s">
        <v>8</v>
      </c>
      <c r="J1" s="1" t="s">
        <v>9</v>
      </c>
      <c r="K1" s="1" t="s">
        <v>7</v>
      </c>
      <c r="L1" s="1" t="s">
        <v>12</v>
      </c>
      <c r="M1" s="1" t="s">
        <v>2</v>
      </c>
      <c r="N1" s="1" t="s">
        <v>11</v>
      </c>
      <c r="O1" s="1" t="s">
        <v>14</v>
      </c>
      <c r="P1" s="1" t="s">
        <v>10</v>
      </c>
      <c r="Q1" s="1" t="s">
        <v>19</v>
      </c>
      <c r="R1" s="1" t="s">
        <v>18</v>
      </c>
      <c r="S1" s="1" t="s">
        <v>20</v>
      </c>
      <c r="T1" s="1" t="s">
        <v>16</v>
      </c>
      <c r="U1" s="1" t="s">
        <v>21</v>
      </c>
      <c r="V1" s="1" t="s">
        <v>24</v>
      </c>
      <c r="W1" s="1" t="s">
        <v>23</v>
      </c>
      <c r="X1" s="1" t="s">
        <v>22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72</v>
      </c>
      <c r="AD1" s="1" t="s">
        <v>29</v>
      </c>
      <c r="AE1" s="1" t="s">
        <v>13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8</v>
      </c>
      <c r="AN1" s="1" t="s">
        <v>37</v>
      </c>
      <c r="AO1" s="1" t="s">
        <v>15</v>
      </c>
      <c r="AP1" s="1" t="s">
        <v>17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3</v>
      </c>
      <c r="AV1" s="1" t="s">
        <v>39</v>
      </c>
      <c r="AW1" s="1" t="s">
        <v>40</v>
      </c>
      <c r="AX1" s="1" t="s">
        <v>45</v>
      </c>
      <c r="AY1" s="1" t="s">
        <v>46</v>
      </c>
      <c r="AZ1" s="1" t="s">
        <v>48</v>
      </c>
      <c r="BA1" s="1" t="s">
        <v>47</v>
      </c>
      <c r="BB1" s="1" t="s">
        <v>49</v>
      </c>
      <c r="BC1" s="1" t="s">
        <v>51</v>
      </c>
      <c r="BD1" s="1" t="s">
        <v>50</v>
      </c>
      <c r="BE1" s="1" t="s">
        <v>53</v>
      </c>
      <c r="BF1" s="1" t="s">
        <v>52</v>
      </c>
      <c r="BG1" s="1" t="s">
        <v>54</v>
      </c>
      <c r="BH1" s="1" t="s">
        <v>55</v>
      </c>
      <c r="BI1" s="1" t="s">
        <v>56</v>
      </c>
      <c r="BJ1" s="1" t="s">
        <v>57</v>
      </c>
      <c r="BK1" s="1" t="s">
        <v>58</v>
      </c>
      <c r="BL1" s="1" t="s">
        <v>59</v>
      </c>
      <c r="BM1" s="1" t="s">
        <v>60</v>
      </c>
      <c r="BN1" s="1" t="s">
        <v>61</v>
      </c>
      <c r="BO1" s="1" t="s">
        <v>63</v>
      </c>
      <c r="BP1" s="1" t="s">
        <v>62</v>
      </c>
      <c r="BQ1" s="1" t="s">
        <v>64</v>
      </c>
      <c r="BR1" s="1" t="s">
        <v>65</v>
      </c>
      <c r="BS1" s="1" t="s">
        <v>66</v>
      </c>
      <c r="BT1" s="1" t="s">
        <v>67</v>
      </c>
      <c r="BU1" s="1" t="s">
        <v>68</v>
      </c>
      <c r="BV1" s="1" t="s">
        <v>69</v>
      </c>
      <c r="BW1" s="1" t="s">
        <v>71</v>
      </c>
      <c r="BX1" s="1" t="s">
        <v>75</v>
      </c>
      <c r="BY1" s="1" t="s">
        <v>74</v>
      </c>
      <c r="BZ1" s="1" t="s">
        <v>73</v>
      </c>
      <c r="CA1" s="1" t="s">
        <v>76</v>
      </c>
      <c r="CB1" s="1" t="s">
        <v>77</v>
      </c>
      <c r="CC1" s="1" t="s">
        <v>79</v>
      </c>
      <c r="CD1" s="1" t="s">
        <v>78</v>
      </c>
      <c r="CE1" s="1" t="s">
        <v>80</v>
      </c>
      <c r="CF1" s="1" t="s">
        <v>81</v>
      </c>
      <c r="CG1" s="1" t="s">
        <v>468</v>
      </c>
      <c r="CH1" s="1" t="s">
        <v>70</v>
      </c>
      <c r="CI1" s="1" t="s">
        <v>84</v>
      </c>
      <c r="CJ1" s="1" t="s">
        <v>85</v>
      </c>
      <c r="CK1" s="1" t="s">
        <v>467</v>
      </c>
      <c r="CL1" s="1" t="s">
        <v>86</v>
      </c>
      <c r="CM1" s="1" t="s">
        <v>83</v>
      </c>
      <c r="CN1" s="1" t="s">
        <v>82</v>
      </c>
      <c r="CO1" s="1" t="s">
        <v>94</v>
      </c>
      <c r="CP1" s="1" t="s">
        <v>92</v>
      </c>
      <c r="CQ1" s="1" t="s">
        <v>89</v>
      </c>
      <c r="CR1" s="1" t="s">
        <v>93</v>
      </c>
      <c r="CS1" s="1" t="s">
        <v>91</v>
      </c>
      <c r="CT1" s="1" t="s">
        <v>88</v>
      </c>
      <c r="CU1" s="1" t="s">
        <v>87</v>
      </c>
      <c r="CV1" s="1" t="s">
        <v>90</v>
      </c>
      <c r="CW1" s="1" t="s">
        <v>102</v>
      </c>
      <c r="CX1" s="1" t="s">
        <v>100</v>
      </c>
      <c r="CY1" s="1" t="s">
        <v>101</v>
      </c>
      <c r="CZ1" s="1" t="s">
        <v>103</v>
      </c>
      <c r="DA1" s="1" t="s">
        <v>105</v>
      </c>
      <c r="DB1" s="1" t="s">
        <v>104</v>
      </c>
      <c r="DC1" s="1" t="s">
        <v>106</v>
      </c>
      <c r="DD1" s="1" t="s">
        <v>108</v>
      </c>
      <c r="DE1" s="1" t="s">
        <v>107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97</v>
      </c>
      <c r="DK1" s="1" t="s">
        <v>95</v>
      </c>
      <c r="DL1" s="1" t="s">
        <v>113</v>
      </c>
      <c r="DM1" s="1" t="s">
        <v>116</v>
      </c>
      <c r="DN1" s="1" t="s">
        <v>115</v>
      </c>
      <c r="DO1" s="1" t="s">
        <v>114</v>
      </c>
      <c r="DP1" s="1" t="s">
        <v>117</v>
      </c>
      <c r="DQ1" s="1" t="s">
        <v>118</v>
      </c>
      <c r="DR1" s="1" t="s">
        <v>120</v>
      </c>
      <c r="DS1" s="1" t="s">
        <v>121</v>
      </c>
      <c r="DT1" s="1" t="s">
        <v>122</v>
      </c>
      <c r="DU1" s="1" t="s">
        <v>96</v>
      </c>
      <c r="DV1" s="1" t="s">
        <v>98</v>
      </c>
      <c r="DW1" s="1" t="s">
        <v>99</v>
      </c>
      <c r="DX1" s="1" t="s">
        <v>119</v>
      </c>
      <c r="DY1" s="1" t="s">
        <v>128</v>
      </c>
      <c r="DZ1" s="1" t="s">
        <v>127</v>
      </c>
      <c r="EA1" s="1" t="s">
        <v>125</v>
      </c>
      <c r="EB1" s="1" t="s">
        <v>124</v>
      </c>
      <c r="EC1" s="1" t="s">
        <v>123</v>
      </c>
      <c r="ED1" s="1" t="s">
        <v>130</v>
      </c>
      <c r="EE1" s="1" t="s">
        <v>126</v>
      </c>
      <c r="EF1" s="1" t="s">
        <v>129</v>
      </c>
      <c r="EG1" s="1" t="s">
        <v>131</v>
      </c>
      <c r="EH1" s="1" t="s">
        <v>133</v>
      </c>
      <c r="EI1" s="1" t="s">
        <v>132</v>
      </c>
      <c r="EJ1" s="1" t="s">
        <v>135</v>
      </c>
      <c r="EK1" s="1" t="s">
        <v>136</v>
      </c>
      <c r="EL1" s="1" t="s">
        <v>134</v>
      </c>
      <c r="EM1" s="1" t="s">
        <v>137</v>
      </c>
      <c r="EN1" s="1" t="s">
        <v>138</v>
      </c>
      <c r="EO1" s="1" t="s">
        <v>139</v>
      </c>
      <c r="EP1" s="1" t="s">
        <v>140</v>
      </c>
      <c r="EQ1" s="1" t="s">
        <v>148</v>
      </c>
      <c r="ER1" s="1" t="s">
        <v>149</v>
      </c>
      <c r="ES1" s="1" t="s">
        <v>150</v>
      </c>
      <c r="ET1" s="1" t="s">
        <v>151</v>
      </c>
      <c r="EU1" s="1" t="s">
        <v>152</v>
      </c>
      <c r="EV1" s="1" t="s">
        <v>153</v>
      </c>
      <c r="EW1" s="1" t="s">
        <v>154</v>
      </c>
      <c r="EX1" s="1" t="s">
        <v>155</v>
      </c>
      <c r="EY1" s="1" t="s">
        <v>143</v>
      </c>
      <c r="EZ1" s="1" t="s">
        <v>146</v>
      </c>
      <c r="FA1" s="1" t="s">
        <v>144</v>
      </c>
      <c r="FB1" s="1" t="s">
        <v>141</v>
      </c>
      <c r="FC1" s="1" t="s">
        <v>145</v>
      </c>
      <c r="FD1" s="1" t="s">
        <v>142</v>
      </c>
      <c r="FE1" s="1" t="s">
        <v>147</v>
      </c>
      <c r="FF1" s="1" t="s">
        <v>160</v>
      </c>
      <c r="FG1" s="1" t="s">
        <v>161</v>
      </c>
      <c r="FH1" s="1" t="s">
        <v>164</v>
      </c>
      <c r="FI1" s="1" t="s">
        <v>163</v>
      </c>
      <c r="FJ1" s="1" t="s">
        <v>162</v>
      </c>
      <c r="FK1" s="1" t="s">
        <v>165</v>
      </c>
      <c r="FL1" s="1" t="s">
        <v>166</v>
      </c>
      <c r="FM1" s="1" t="s">
        <v>167</v>
      </c>
      <c r="FN1" s="1" t="s">
        <v>168</v>
      </c>
      <c r="FO1" s="1" t="s">
        <v>169</v>
      </c>
      <c r="FP1" s="1" t="s">
        <v>170</v>
      </c>
      <c r="FQ1" s="1" t="s">
        <v>171</v>
      </c>
      <c r="FR1" s="1" t="s">
        <v>172</v>
      </c>
      <c r="FS1" s="1" t="s">
        <v>201</v>
      </c>
      <c r="FT1" s="1" t="s">
        <v>174</v>
      </c>
      <c r="FU1" s="1" t="s">
        <v>173</v>
      </c>
      <c r="FV1" s="1" t="s">
        <v>175</v>
      </c>
      <c r="FW1" s="1" t="s">
        <v>156</v>
      </c>
      <c r="FX1" s="1" t="s">
        <v>159</v>
      </c>
      <c r="FY1" s="1" t="s">
        <v>158</v>
      </c>
      <c r="FZ1" s="1" t="s">
        <v>157</v>
      </c>
      <c r="GA1" s="1" t="s">
        <v>179</v>
      </c>
      <c r="GB1" s="1" t="s">
        <v>177</v>
      </c>
      <c r="GC1" s="1" t="s">
        <v>176</v>
      </c>
      <c r="GD1" s="1" t="s">
        <v>178</v>
      </c>
      <c r="GE1" s="1" t="s">
        <v>185</v>
      </c>
      <c r="GF1" s="1" t="s">
        <v>184</v>
      </c>
      <c r="GG1" s="1" t="s">
        <v>186</v>
      </c>
      <c r="GH1" s="1" t="s">
        <v>188</v>
      </c>
      <c r="GI1" s="1" t="s">
        <v>187</v>
      </c>
      <c r="GJ1" s="1" t="s">
        <v>189</v>
      </c>
      <c r="GK1" s="1" t="s">
        <v>190</v>
      </c>
      <c r="GL1" s="1" t="s">
        <v>181</v>
      </c>
      <c r="GM1" s="1" t="s">
        <v>180</v>
      </c>
      <c r="GN1" s="1" t="s">
        <v>182</v>
      </c>
      <c r="GO1" s="1" t="s">
        <v>183</v>
      </c>
      <c r="GP1" s="1" t="s">
        <v>196</v>
      </c>
      <c r="GQ1" s="1" t="s">
        <v>197</v>
      </c>
      <c r="GR1" s="1" t="s">
        <v>198</v>
      </c>
      <c r="GS1" s="1" t="s">
        <v>200</v>
      </c>
      <c r="GT1" s="1" t="s">
        <v>199</v>
      </c>
      <c r="GU1" s="1" t="s">
        <v>202</v>
      </c>
      <c r="GV1" s="1" t="s">
        <v>203</v>
      </c>
      <c r="GW1" s="1" t="s">
        <v>204</v>
      </c>
      <c r="GX1" s="1" t="s">
        <v>206</v>
      </c>
      <c r="GY1" s="1" t="s">
        <v>205</v>
      </c>
      <c r="GZ1" s="1" t="s">
        <v>192</v>
      </c>
      <c r="HA1" s="1" t="s">
        <v>195</v>
      </c>
      <c r="HB1" s="1" t="s">
        <v>191</v>
      </c>
      <c r="HC1" s="1" t="s">
        <v>193</v>
      </c>
      <c r="HD1" s="1" t="s">
        <v>194</v>
      </c>
      <c r="HE1" s="1" t="s">
        <v>211</v>
      </c>
      <c r="HF1" s="1" t="s">
        <v>212</v>
      </c>
      <c r="HG1" s="1" t="s">
        <v>213</v>
      </c>
      <c r="HH1" s="1" t="s">
        <v>214</v>
      </c>
      <c r="HI1" s="1" t="s">
        <v>210</v>
      </c>
      <c r="HJ1" s="1" t="s">
        <v>209</v>
      </c>
      <c r="HK1" s="1" t="s">
        <v>216</v>
      </c>
      <c r="HL1" s="1" t="s">
        <v>215</v>
      </c>
      <c r="HM1" s="1" t="s">
        <v>218</v>
      </c>
      <c r="HN1" s="1" t="s">
        <v>219</v>
      </c>
      <c r="HO1" s="1" t="s">
        <v>217</v>
      </c>
      <c r="HP1" s="1" t="s">
        <v>220</v>
      </c>
      <c r="HQ1" s="1" t="s">
        <v>222</v>
      </c>
      <c r="HR1" s="1" t="s">
        <v>221</v>
      </c>
      <c r="HS1" s="1" t="s">
        <v>223</v>
      </c>
      <c r="HT1" s="1" t="s">
        <v>224</v>
      </c>
      <c r="HU1" s="1" t="s">
        <v>225</v>
      </c>
      <c r="HV1" s="1" t="s">
        <v>208</v>
      </c>
      <c r="HW1" s="1" t="s">
        <v>207</v>
      </c>
      <c r="HX1" s="1" t="s">
        <v>228</v>
      </c>
      <c r="HY1" s="1" t="s">
        <v>230</v>
      </c>
      <c r="HZ1" s="1" t="s">
        <v>229</v>
      </c>
      <c r="IA1" s="1" t="s">
        <v>231</v>
      </c>
      <c r="IB1" s="1" t="s">
        <v>232</v>
      </c>
      <c r="IC1" s="1" t="s">
        <v>233</v>
      </c>
      <c r="ID1" s="1" t="s">
        <v>234</v>
      </c>
      <c r="IE1" s="1" t="s">
        <v>235</v>
      </c>
      <c r="IF1" s="1" t="s">
        <v>236</v>
      </c>
      <c r="IG1" s="1" t="s">
        <v>237</v>
      </c>
      <c r="IH1" s="1" t="s">
        <v>238</v>
      </c>
      <c r="II1" s="1" t="s">
        <v>239</v>
      </c>
      <c r="IJ1" s="1" t="s">
        <v>241</v>
      </c>
      <c r="IK1" s="1" t="s">
        <v>240</v>
      </c>
      <c r="IL1" s="1" t="s">
        <v>242</v>
      </c>
      <c r="IM1" s="1" t="s">
        <v>243</v>
      </c>
      <c r="IN1" s="1" t="s">
        <v>271</v>
      </c>
      <c r="IO1" s="1" t="s">
        <v>227</v>
      </c>
      <c r="IP1" s="1" t="s">
        <v>226</v>
      </c>
      <c r="IQ1" s="1" t="s">
        <v>261</v>
      </c>
      <c r="IR1" s="1" t="s">
        <v>244</v>
      </c>
      <c r="IS1" s="1" t="s">
        <v>245</v>
      </c>
      <c r="IT1" s="1" t="s">
        <v>248</v>
      </c>
      <c r="IU1" s="1" t="s">
        <v>247</v>
      </c>
      <c r="IV1" s="1" t="s">
        <v>246</v>
      </c>
      <c r="IW1" s="1" t="s">
        <v>253</v>
      </c>
      <c r="IX1" s="1" t="s">
        <v>254</v>
      </c>
      <c r="IY1" s="1" t="s">
        <v>255</v>
      </c>
      <c r="IZ1" s="1" t="s">
        <v>250</v>
      </c>
      <c r="JA1" s="1" t="s">
        <v>251</v>
      </c>
      <c r="JB1" s="1" t="s">
        <v>259</v>
      </c>
      <c r="JC1" s="1" t="s">
        <v>257</v>
      </c>
      <c r="JD1" s="1" t="s">
        <v>258</v>
      </c>
      <c r="JE1" s="1" t="s">
        <v>252</v>
      </c>
      <c r="JF1" s="1" t="s">
        <v>249</v>
      </c>
      <c r="JG1" s="1" t="s">
        <v>260</v>
      </c>
      <c r="JH1" s="1" t="s">
        <v>256</v>
      </c>
      <c r="JI1" s="1" t="s">
        <v>262</v>
      </c>
      <c r="JJ1" s="1" t="s">
        <v>263</v>
      </c>
      <c r="JK1" s="1" t="s">
        <v>265</v>
      </c>
      <c r="JL1" s="1" t="s">
        <v>264</v>
      </c>
      <c r="JM1" s="1" t="s">
        <v>267</v>
      </c>
      <c r="JN1" s="1" t="s">
        <v>268</v>
      </c>
      <c r="JO1" s="1" t="s">
        <v>266</v>
      </c>
      <c r="JP1" s="1" t="s">
        <v>270</v>
      </c>
      <c r="JQ1" s="1" t="s">
        <v>269</v>
      </c>
      <c r="JR1" s="1" t="s">
        <v>276</v>
      </c>
      <c r="JS1" s="1" t="s">
        <v>272</v>
      </c>
      <c r="JT1" s="1" t="s">
        <v>273</v>
      </c>
      <c r="JU1" s="1" t="s">
        <v>275</v>
      </c>
      <c r="JV1" s="1" t="s">
        <v>274</v>
      </c>
      <c r="JW1" s="1" t="s">
        <v>278</v>
      </c>
      <c r="JX1" s="1" t="s">
        <v>277</v>
      </c>
      <c r="JY1" s="1" t="s">
        <v>332</v>
      </c>
      <c r="JZ1" s="1" t="s">
        <v>280</v>
      </c>
      <c r="KA1" s="1" t="s">
        <v>279</v>
      </c>
      <c r="KB1" s="1" t="s">
        <v>285</v>
      </c>
      <c r="KC1" s="1" t="s">
        <v>295</v>
      </c>
      <c r="KD1" s="1" t="s">
        <v>286</v>
      </c>
      <c r="KE1" s="1" t="s">
        <v>287</v>
      </c>
      <c r="KF1" s="1" t="s">
        <v>375</v>
      </c>
      <c r="KG1" s="1" t="s">
        <v>288</v>
      </c>
      <c r="KH1" s="1" t="s">
        <v>289</v>
      </c>
      <c r="KI1" s="1" t="s">
        <v>290</v>
      </c>
      <c r="KJ1" s="1" t="s">
        <v>291</v>
      </c>
      <c r="KK1" s="1" t="s">
        <v>292</v>
      </c>
      <c r="KL1" s="1" t="s">
        <v>293</v>
      </c>
      <c r="KM1" s="1" t="s">
        <v>281</v>
      </c>
      <c r="KN1" s="1" t="s">
        <v>283</v>
      </c>
      <c r="KO1" s="1" t="s">
        <v>294</v>
      </c>
      <c r="KP1" s="1" t="s">
        <v>284</v>
      </c>
      <c r="KQ1" s="1" t="s">
        <v>282</v>
      </c>
      <c r="KR1" s="1" t="s">
        <v>299</v>
      </c>
      <c r="KS1" s="1" t="s">
        <v>300</v>
      </c>
      <c r="KT1" s="1" t="s">
        <v>301</v>
      </c>
      <c r="KU1" s="1" t="s">
        <v>302</v>
      </c>
      <c r="KV1" s="1" t="s">
        <v>303</v>
      </c>
      <c r="KW1" s="1" t="s">
        <v>304</v>
      </c>
      <c r="KX1" s="1" t="s">
        <v>306</v>
      </c>
      <c r="KY1" s="1" t="s">
        <v>305</v>
      </c>
      <c r="KZ1" s="1" t="s">
        <v>307</v>
      </c>
      <c r="LA1" s="1" t="s">
        <v>308</v>
      </c>
      <c r="LB1" s="1" t="s">
        <v>309</v>
      </c>
      <c r="LC1" s="1" t="s">
        <v>311</v>
      </c>
      <c r="LD1" s="1" t="s">
        <v>310</v>
      </c>
      <c r="LE1" s="1" t="s">
        <v>312</v>
      </c>
      <c r="LF1" s="1" t="s">
        <v>298</v>
      </c>
      <c r="LG1" s="1" t="s">
        <v>297</v>
      </c>
      <c r="LH1" s="1" t="s">
        <v>296</v>
      </c>
      <c r="LI1" s="1" t="s">
        <v>319</v>
      </c>
      <c r="LJ1" s="1" t="s">
        <v>321</v>
      </c>
      <c r="LK1" s="1" t="s">
        <v>320</v>
      </c>
      <c r="LL1" s="1" t="s">
        <v>323</v>
      </c>
      <c r="LM1" s="1" t="s">
        <v>322</v>
      </c>
      <c r="LN1" s="1" t="s">
        <v>324</v>
      </c>
      <c r="LO1" s="1" t="s">
        <v>325</v>
      </c>
      <c r="LP1" s="1" t="s">
        <v>327</v>
      </c>
      <c r="LQ1" s="1" t="s">
        <v>326</v>
      </c>
      <c r="LR1" s="1" t="s">
        <v>328</v>
      </c>
      <c r="LS1" s="1" t="s">
        <v>329</v>
      </c>
      <c r="LT1" s="1" t="s">
        <v>330</v>
      </c>
      <c r="LU1" s="1" t="s">
        <v>491</v>
      </c>
      <c r="LV1" s="1" t="s">
        <v>331</v>
      </c>
      <c r="LW1" s="1" t="s">
        <v>316</v>
      </c>
      <c r="LX1" s="1" t="s">
        <v>317</v>
      </c>
      <c r="LY1" s="1" t="s">
        <v>315</v>
      </c>
      <c r="LZ1" s="1" t="s">
        <v>318</v>
      </c>
      <c r="MA1" s="1" t="s">
        <v>313</v>
      </c>
      <c r="MB1" s="1" t="s">
        <v>314</v>
      </c>
      <c r="MC1" s="1" t="s">
        <v>338</v>
      </c>
      <c r="MD1" s="1" t="s">
        <v>336</v>
      </c>
      <c r="ME1" s="1" t="s">
        <v>339</v>
      </c>
      <c r="MF1" s="1" t="s">
        <v>340</v>
      </c>
      <c r="MG1" s="1" t="s">
        <v>341</v>
      </c>
      <c r="MH1" s="1" t="s">
        <v>342</v>
      </c>
      <c r="MI1" s="1" t="s">
        <v>343</v>
      </c>
      <c r="MJ1" s="1" t="s">
        <v>344</v>
      </c>
      <c r="MK1" s="1" t="s">
        <v>345</v>
      </c>
      <c r="ML1" s="1" t="s">
        <v>346</v>
      </c>
      <c r="MM1" s="1" t="s">
        <v>347</v>
      </c>
      <c r="MN1" s="1" t="s">
        <v>348</v>
      </c>
      <c r="MO1" s="1" t="s">
        <v>349</v>
      </c>
      <c r="MP1" s="1" t="s">
        <v>350</v>
      </c>
      <c r="MQ1" s="1" t="s">
        <v>351</v>
      </c>
      <c r="MR1" s="1" t="s">
        <v>352</v>
      </c>
      <c r="MS1" s="1" t="s">
        <v>353</v>
      </c>
      <c r="MT1" s="1" t="s">
        <v>333</v>
      </c>
      <c r="MU1" s="1" t="s">
        <v>354</v>
      </c>
      <c r="MV1" s="1" t="s">
        <v>356</v>
      </c>
      <c r="MW1" s="1" t="s">
        <v>335</v>
      </c>
      <c r="MX1" s="1" t="s">
        <v>334</v>
      </c>
      <c r="MY1" s="1" t="s">
        <v>337</v>
      </c>
      <c r="MZ1" s="1" t="s">
        <v>362</v>
      </c>
      <c r="NA1" s="1" t="s">
        <v>363</v>
      </c>
      <c r="NB1" s="1" t="s">
        <v>364</v>
      </c>
      <c r="NC1" s="1" t="s">
        <v>365</v>
      </c>
      <c r="ND1" s="1" t="s">
        <v>366</v>
      </c>
      <c r="NE1" s="1" t="s">
        <v>367</v>
      </c>
      <c r="NF1" s="1" t="s">
        <v>368</v>
      </c>
      <c r="NG1" s="1" t="s">
        <v>359</v>
      </c>
      <c r="NH1" s="1" t="s">
        <v>369</v>
      </c>
      <c r="NI1" s="1" t="s">
        <v>372</v>
      </c>
      <c r="NJ1" s="1" t="s">
        <v>358</v>
      </c>
      <c r="NK1" s="1" t="s">
        <v>360</v>
      </c>
      <c r="NL1" s="1" t="s">
        <v>357</v>
      </c>
      <c r="NM1" s="1" t="s">
        <v>374</v>
      </c>
      <c r="NN1" s="1" t="s">
        <v>355</v>
      </c>
      <c r="NO1" s="1" t="s">
        <v>361</v>
      </c>
      <c r="NP1" s="1" t="s">
        <v>376</v>
      </c>
      <c r="NQ1" s="1" t="s">
        <v>377</v>
      </c>
      <c r="NR1" s="1" t="s">
        <v>378</v>
      </c>
      <c r="NS1" s="1" t="s">
        <v>379</v>
      </c>
      <c r="NT1" s="1" t="s">
        <v>380</v>
      </c>
      <c r="NU1" s="1" t="s">
        <v>381</v>
      </c>
      <c r="NV1" s="1" t="s">
        <v>382</v>
      </c>
      <c r="NW1" s="1" t="s">
        <v>383</v>
      </c>
      <c r="NX1" s="1" t="s">
        <v>384</v>
      </c>
      <c r="NY1" s="1" t="s">
        <v>385</v>
      </c>
      <c r="NZ1" s="1" t="s">
        <v>386</v>
      </c>
      <c r="OA1" s="1" t="s">
        <v>387</v>
      </c>
      <c r="OB1" s="1" t="s">
        <v>371</v>
      </c>
      <c r="OC1" s="1" t="s">
        <v>370</v>
      </c>
      <c r="OD1" s="1" t="s">
        <v>373</v>
      </c>
      <c r="OE1" s="1" t="s">
        <v>388</v>
      </c>
      <c r="OF1" s="1" t="s">
        <v>391</v>
      </c>
      <c r="OG1" s="1" t="s">
        <v>392</v>
      </c>
      <c r="OH1" s="1" t="s">
        <v>393</v>
      </c>
      <c r="OI1" s="1" t="s">
        <v>394</v>
      </c>
      <c r="OJ1" s="1" t="s">
        <v>395</v>
      </c>
      <c r="OK1" s="1" t="s">
        <v>396</v>
      </c>
      <c r="OL1" s="1" t="s">
        <v>397</v>
      </c>
      <c r="OM1" s="1" t="s">
        <v>398</v>
      </c>
      <c r="ON1" s="1" t="s">
        <v>400</v>
      </c>
      <c r="OO1" s="1" t="s">
        <v>399</v>
      </c>
      <c r="OP1" s="1" t="s">
        <v>401</v>
      </c>
      <c r="OQ1" s="1" t="s">
        <v>389</v>
      </c>
      <c r="OR1" s="1" t="s">
        <v>390</v>
      </c>
      <c r="OS1" s="1" t="s">
        <v>402</v>
      </c>
      <c r="OT1" s="1" t="s">
        <v>403</v>
      </c>
      <c r="OU1" s="1" t="s">
        <v>406</v>
      </c>
      <c r="OV1" s="1" t="s">
        <v>407</v>
      </c>
      <c r="OW1" s="1" t="s">
        <v>408</v>
      </c>
      <c r="OX1" s="1" t="s">
        <v>409</v>
      </c>
      <c r="OY1" s="1" t="s">
        <v>410</v>
      </c>
      <c r="OZ1" s="1" t="s">
        <v>411</v>
      </c>
      <c r="PA1" s="1" t="s">
        <v>412</v>
      </c>
      <c r="PB1" s="1" t="s">
        <v>413</v>
      </c>
      <c r="PC1" s="1" t="s">
        <v>405</v>
      </c>
      <c r="PD1" s="1" t="s">
        <v>416</v>
      </c>
      <c r="PE1" s="1" t="s">
        <v>417</v>
      </c>
      <c r="PF1" s="1" t="s">
        <v>415</v>
      </c>
      <c r="PG1" s="1" t="s">
        <v>419</v>
      </c>
      <c r="PH1" s="1" t="s">
        <v>418</v>
      </c>
      <c r="PI1" s="1" t="s">
        <v>414</v>
      </c>
      <c r="PJ1" s="1" t="s">
        <v>422</v>
      </c>
      <c r="PK1" s="1" t="s">
        <v>423</v>
      </c>
      <c r="PL1" s="1" t="s">
        <v>424</v>
      </c>
      <c r="PM1" s="1" t="s">
        <v>404</v>
      </c>
      <c r="PN1" s="1" t="s">
        <v>421</v>
      </c>
      <c r="PO1" s="1" t="s">
        <v>425</v>
      </c>
      <c r="PP1" s="1" t="s">
        <v>420</v>
      </c>
      <c r="PQ1" s="1" t="s">
        <v>428</v>
      </c>
      <c r="PR1" s="1" t="s">
        <v>426</v>
      </c>
      <c r="PS1" s="1" t="s">
        <v>427</v>
      </c>
      <c r="PT1" s="1" t="s">
        <v>436</v>
      </c>
      <c r="PU1" s="1" t="s">
        <v>437</v>
      </c>
      <c r="PV1" s="1" t="s">
        <v>438</v>
      </c>
      <c r="PW1" s="1" t="s">
        <v>439</v>
      </c>
      <c r="PX1" s="1" t="s">
        <v>440</v>
      </c>
      <c r="PY1" s="1" t="s">
        <v>430</v>
      </c>
      <c r="PZ1" s="1" t="s">
        <v>432</v>
      </c>
      <c r="QA1" s="1" t="s">
        <v>431</v>
      </c>
      <c r="QB1" s="1" t="s">
        <v>429</v>
      </c>
      <c r="QC1" s="1" t="s">
        <v>435</v>
      </c>
      <c r="QD1" s="1" t="s">
        <v>441</v>
      </c>
      <c r="QE1" s="1" t="s">
        <v>442</v>
      </c>
      <c r="QF1" s="1" t="s">
        <v>443</v>
      </c>
      <c r="QG1" s="1" t="s">
        <v>434</v>
      </c>
      <c r="QH1" s="1" t="s">
        <v>444</v>
      </c>
      <c r="QI1" s="1" t="s">
        <v>445</v>
      </c>
      <c r="QJ1" s="1" t="s">
        <v>448</v>
      </c>
      <c r="QK1" s="1" t="s">
        <v>447</v>
      </c>
      <c r="QL1" s="1" t="s">
        <v>446</v>
      </c>
      <c r="QM1" s="1" t="s">
        <v>450</v>
      </c>
      <c r="QN1" s="1" t="s">
        <v>449</v>
      </c>
      <c r="QO1" s="1" t="s">
        <v>452</v>
      </c>
      <c r="QP1" s="1" t="s">
        <v>453</v>
      </c>
      <c r="QQ1" s="1" t="s">
        <v>454</v>
      </c>
      <c r="QR1" s="1" t="s">
        <v>451</v>
      </c>
      <c r="QS1" s="1" t="s">
        <v>433</v>
      </c>
      <c r="QT1" s="1" t="s">
        <v>455</v>
      </c>
      <c r="QU1" s="1" t="s">
        <v>456</v>
      </c>
      <c r="QV1" s="1" t="s">
        <v>457</v>
      </c>
      <c r="QW1" s="1" t="s">
        <v>462</v>
      </c>
      <c r="QX1" s="1" t="s">
        <v>461</v>
      </c>
      <c r="QY1" s="1" t="s">
        <v>463</v>
      </c>
      <c r="QZ1" s="1" t="s">
        <v>464</v>
      </c>
      <c r="RA1" s="1" t="s">
        <v>458</v>
      </c>
      <c r="RB1" s="1" t="s">
        <v>459</v>
      </c>
      <c r="RC1" s="1" t="s">
        <v>460</v>
      </c>
      <c r="RD1" s="1" t="s">
        <v>465</v>
      </c>
      <c r="RE1" s="1" t="s">
        <v>469</v>
      </c>
      <c r="RF1" s="1" t="s">
        <v>470</v>
      </c>
      <c r="RG1" s="1" t="s">
        <v>466</v>
      </c>
      <c r="RH1" s="1" t="s">
        <v>476</v>
      </c>
      <c r="RI1" s="1" t="s">
        <v>478</v>
      </c>
      <c r="RJ1" s="1" t="s">
        <v>477</v>
      </c>
      <c r="RK1" s="1" t="s">
        <v>473</v>
      </c>
      <c r="RL1" s="1" t="s">
        <v>480</v>
      </c>
      <c r="RM1" s="1" t="s">
        <v>479</v>
      </c>
      <c r="RN1" s="1" t="s">
        <v>481</v>
      </c>
      <c r="RO1" s="1" t="s">
        <v>475</v>
      </c>
      <c r="RP1" s="1" t="s">
        <v>474</v>
      </c>
      <c r="RQ1" s="1" t="s">
        <v>471</v>
      </c>
      <c r="RR1" s="1" t="s">
        <v>472</v>
      </c>
      <c r="RS1" s="1" t="s">
        <v>482</v>
      </c>
      <c r="RT1" s="1" t="s">
        <v>483</v>
      </c>
      <c r="RU1" s="1" t="s">
        <v>484</v>
      </c>
      <c r="RV1" s="1" t="s">
        <v>486</v>
      </c>
      <c r="RW1" s="1" t="s">
        <v>487</v>
      </c>
      <c r="RX1" s="1" t="s">
        <v>488</v>
      </c>
      <c r="RY1" s="1" t="s">
        <v>490</v>
      </c>
      <c r="RZ1" s="1" t="s">
        <v>489</v>
      </c>
      <c r="SA1" s="1" t="s">
        <v>492</v>
      </c>
      <c r="SB1" s="1" t="s">
        <v>493</v>
      </c>
      <c r="SC1" s="1" t="s">
        <v>485</v>
      </c>
      <c r="SD1" s="1" t="s">
        <v>494</v>
      </c>
      <c r="SE1" s="1" t="s">
        <v>495</v>
      </c>
      <c r="SF1" s="1" t="s">
        <v>496</v>
      </c>
      <c r="SG1" s="1" t="s">
        <v>497</v>
      </c>
    </row>
    <row r="2" spans="1:501" x14ac:dyDescent="0.35">
      <c r="A2" s="8" t="s">
        <v>4007</v>
      </c>
      <c r="B2" s="1" t="s">
        <v>3769</v>
      </c>
      <c r="C2" s="1">
        <v>498</v>
      </c>
      <c r="D2" s="1">
        <v>23</v>
      </c>
      <c r="E2" s="1">
        <v>7417</v>
      </c>
      <c r="F2" s="1">
        <v>2743</v>
      </c>
      <c r="G2" s="1">
        <v>1025</v>
      </c>
      <c r="H2" s="1">
        <v>990</v>
      </c>
      <c r="I2" s="1">
        <v>558</v>
      </c>
      <c r="J2" s="1">
        <v>49</v>
      </c>
      <c r="K2" s="1">
        <v>73</v>
      </c>
      <c r="L2" s="1">
        <v>479</v>
      </c>
      <c r="M2" s="1">
        <v>0</v>
      </c>
      <c r="N2" s="1">
        <v>417</v>
      </c>
      <c r="O2" s="1">
        <v>0</v>
      </c>
      <c r="P2" s="1">
        <v>555</v>
      </c>
      <c r="Q2" s="1">
        <v>231</v>
      </c>
      <c r="R2" s="1">
        <v>523</v>
      </c>
      <c r="S2" s="1">
        <v>153</v>
      </c>
      <c r="T2" s="1">
        <v>577</v>
      </c>
      <c r="U2" s="1">
        <v>448</v>
      </c>
      <c r="V2" s="1">
        <v>0</v>
      </c>
      <c r="W2" s="1">
        <v>0</v>
      </c>
      <c r="X2" s="1">
        <v>628</v>
      </c>
      <c r="Y2" s="1">
        <v>402</v>
      </c>
      <c r="Z2" s="1">
        <v>117</v>
      </c>
      <c r="AA2" s="1">
        <v>0</v>
      </c>
      <c r="AB2" s="1">
        <v>83</v>
      </c>
      <c r="AC2" s="1">
        <v>401</v>
      </c>
      <c r="AD2" s="1">
        <v>134</v>
      </c>
      <c r="AE2" s="1">
        <v>221</v>
      </c>
      <c r="AF2" s="1">
        <v>0</v>
      </c>
      <c r="AG2" s="1">
        <v>44</v>
      </c>
      <c r="AH2" s="1">
        <v>0</v>
      </c>
      <c r="AI2" s="1">
        <v>232</v>
      </c>
      <c r="AJ2" s="1">
        <v>0</v>
      </c>
      <c r="AK2" s="1">
        <v>0</v>
      </c>
      <c r="AL2" s="1">
        <v>0</v>
      </c>
      <c r="AM2" s="1">
        <v>0</v>
      </c>
      <c r="AN2" s="1">
        <v>51</v>
      </c>
      <c r="AO2" s="1">
        <v>0</v>
      </c>
      <c r="AP2" s="1">
        <v>0</v>
      </c>
      <c r="AQ2" s="1">
        <v>0</v>
      </c>
      <c r="AR2" s="1">
        <v>99</v>
      </c>
      <c r="AS2" s="1">
        <v>158</v>
      </c>
      <c r="AT2" s="1">
        <v>0</v>
      </c>
      <c r="AU2" s="1">
        <v>3178</v>
      </c>
      <c r="AV2" s="1">
        <v>0</v>
      </c>
      <c r="AW2" s="1">
        <v>97</v>
      </c>
      <c r="AX2" s="1">
        <v>108</v>
      </c>
      <c r="AY2" s="1">
        <v>296</v>
      </c>
      <c r="AZ2" s="1">
        <v>0</v>
      </c>
      <c r="BA2" s="1">
        <v>124</v>
      </c>
      <c r="BB2" s="1">
        <v>85</v>
      </c>
      <c r="BC2" s="1">
        <v>14</v>
      </c>
      <c r="BD2" s="1">
        <v>0</v>
      </c>
      <c r="BE2" s="1">
        <v>0</v>
      </c>
      <c r="BF2" s="1">
        <v>198</v>
      </c>
      <c r="BG2" s="1">
        <v>0</v>
      </c>
      <c r="BH2" s="1">
        <v>0</v>
      </c>
      <c r="BI2" s="1">
        <v>119</v>
      </c>
      <c r="BJ2" s="1">
        <v>185</v>
      </c>
      <c r="BK2" s="1">
        <v>0</v>
      </c>
      <c r="BL2" s="1">
        <v>0</v>
      </c>
      <c r="BM2" s="1">
        <v>71</v>
      </c>
      <c r="BN2" s="1">
        <v>0</v>
      </c>
      <c r="BO2" s="1">
        <v>153</v>
      </c>
      <c r="BP2" s="1">
        <v>153</v>
      </c>
      <c r="BQ2" s="1">
        <v>150</v>
      </c>
      <c r="BR2" s="1">
        <v>65</v>
      </c>
      <c r="BS2" s="1">
        <v>0</v>
      </c>
      <c r="BT2" s="1">
        <v>0</v>
      </c>
      <c r="BU2" s="1">
        <v>0</v>
      </c>
      <c r="BV2" s="1">
        <v>0</v>
      </c>
      <c r="BW2" s="1">
        <v>0</v>
      </c>
      <c r="BX2" s="1">
        <v>122</v>
      </c>
      <c r="BY2" s="1">
        <v>123</v>
      </c>
      <c r="BZ2" s="1">
        <v>102</v>
      </c>
      <c r="CA2" s="1">
        <v>77</v>
      </c>
      <c r="CB2" s="1">
        <v>116</v>
      </c>
      <c r="CC2" s="1">
        <v>139</v>
      </c>
      <c r="CD2" s="1">
        <v>115</v>
      </c>
      <c r="CE2" s="1">
        <v>113</v>
      </c>
      <c r="CF2" s="1">
        <v>0</v>
      </c>
      <c r="CG2" s="1">
        <v>0</v>
      </c>
      <c r="CH2" s="1">
        <v>0</v>
      </c>
      <c r="CI2" s="1">
        <v>0</v>
      </c>
      <c r="CJ2" s="1">
        <v>0</v>
      </c>
      <c r="CK2" s="1">
        <v>82</v>
      </c>
      <c r="CL2" s="1">
        <v>0</v>
      </c>
      <c r="CM2" s="1">
        <v>0</v>
      </c>
      <c r="CN2" s="1">
        <v>0</v>
      </c>
      <c r="CO2" s="1">
        <v>0</v>
      </c>
      <c r="CP2" s="1">
        <v>50</v>
      </c>
      <c r="CQ2" s="1">
        <v>86</v>
      </c>
      <c r="CR2" s="1">
        <v>0</v>
      </c>
      <c r="CS2" s="1">
        <v>93</v>
      </c>
      <c r="CT2" s="1">
        <v>76</v>
      </c>
      <c r="CU2" s="1">
        <v>0</v>
      </c>
      <c r="CV2" s="1">
        <v>94</v>
      </c>
      <c r="CW2" s="1">
        <v>81</v>
      </c>
      <c r="CX2" s="1">
        <v>82</v>
      </c>
      <c r="CY2" s="1">
        <v>0</v>
      </c>
      <c r="CZ2" s="1">
        <v>0</v>
      </c>
      <c r="DA2" s="1">
        <v>0</v>
      </c>
      <c r="DB2" s="1">
        <v>73</v>
      </c>
      <c r="DC2" s="1">
        <v>77</v>
      </c>
      <c r="DD2" s="1">
        <v>79</v>
      </c>
      <c r="DE2" s="1">
        <v>0</v>
      </c>
      <c r="DF2" s="1">
        <v>75</v>
      </c>
      <c r="DG2" s="1">
        <v>0</v>
      </c>
      <c r="DH2" s="1">
        <v>73</v>
      </c>
      <c r="DI2" s="1">
        <v>72</v>
      </c>
      <c r="DJ2" s="1">
        <v>0</v>
      </c>
      <c r="DK2" s="1">
        <v>0</v>
      </c>
      <c r="DL2" s="1">
        <v>0</v>
      </c>
      <c r="DM2" s="1">
        <v>0</v>
      </c>
      <c r="DN2" s="1">
        <v>7</v>
      </c>
      <c r="DO2" s="1">
        <v>0</v>
      </c>
      <c r="DP2" s="1">
        <v>30</v>
      </c>
      <c r="DQ2" s="1">
        <v>0</v>
      </c>
      <c r="DR2" s="1">
        <v>68</v>
      </c>
      <c r="DS2" s="1">
        <v>0</v>
      </c>
      <c r="DT2" s="1">
        <v>0</v>
      </c>
      <c r="DU2" s="1">
        <v>0</v>
      </c>
      <c r="DV2" s="1">
        <v>0</v>
      </c>
      <c r="DW2" s="1">
        <v>0</v>
      </c>
      <c r="DX2" s="1">
        <v>0</v>
      </c>
      <c r="DY2" s="1">
        <v>0</v>
      </c>
      <c r="DZ2" s="1">
        <v>0</v>
      </c>
      <c r="EA2" s="1">
        <v>67</v>
      </c>
      <c r="EB2" s="1">
        <v>65</v>
      </c>
      <c r="EC2" s="1">
        <v>5</v>
      </c>
      <c r="ED2" s="1">
        <v>0</v>
      </c>
      <c r="EE2" s="1">
        <v>64</v>
      </c>
      <c r="EF2" s="1">
        <v>63</v>
      </c>
      <c r="EG2" s="1">
        <v>0</v>
      </c>
      <c r="EH2" s="1">
        <v>0</v>
      </c>
      <c r="EI2" s="1">
        <v>0</v>
      </c>
      <c r="EJ2" s="1">
        <v>0</v>
      </c>
      <c r="EK2" s="1">
        <v>57</v>
      </c>
      <c r="EL2" s="1">
        <v>58</v>
      </c>
      <c r="EM2" s="1">
        <v>0</v>
      </c>
      <c r="EN2" s="1">
        <v>0</v>
      </c>
      <c r="EO2" s="1">
        <v>0</v>
      </c>
      <c r="EP2" s="1">
        <v>107</v>
      </c>
      <c r="EQ2" s="1">
        <v>0</v>
      </c>
      <c r="ER2" s="1">
        <v>0</v>
      </c>
      <c r="ES2" s="1">
        <v>0</v>
      </c>
      <c r="ET2" s="1">
        <v>51</v>
      </c>
      <c r="EU2" s="1">
        <v>50</v>
      </c>
      <c r="EV2" s="1">
        <v>0</v>
      </c>
      <c r="EW2" s="1">
        <v>50</v>
      </c>
      <c r="EX2" s="1">
        <v>0</v>
      </c>
      <c r="EY2" s="1">
        <v>0</v>
      </c>
      <c r="EZ2" s="1">
        <v>0</v>
      </c>
      <c r="FA2" s="1">
        <v>0</v>
      </c>
      <c r="FB2" s="1">
        <v>0</v>
      </c>
      <c r="FC2" s="1">
        <v>0</v>
      </c>
      <c r="FD2" s="1">
        <v>0</v>
      </c>
      <c r="FE2" s="1">
        <v>0</v>
      </c>
      <c r="FF2" s="1">
        <v>0</v>
      </c>
      <c r="FG2" s="1">
        <v>0</v>
      </c>
      <c r="FH2" s="1">
        <v>0</v>
      </c>
      <c r="FI2" s="1">
        <v>0</v>
      </c>
      <c r="FJ2" s="1">
        <v>0</v>
      </c>
      <c r="FK2" s="1">
        <v>0</v>
      </c>
      <c r="FL2" s="1">
        <v>35</v>
      </c>
      <c r="FM2" s="1">
        <v>0</v>
      </c>
      <c r="FN2" s="1">
        <v>0</v>
      </c>
      <c r="FO2" s="1">
        <v>0</v>
      </c>
      <c r="FP2" s="1">
        <v>0</v>
      </c>
      <c r="FQ2" s="1">
        <v>0</v>
      </c>
      <c r="FR2" s="1">
        <v>0</v>
      </c>
      <c r="FS2" s="1">
        <v>0</v>
      </c>
      <c r="FT2" s="1">
        <v>0</v>
      </c>
      <c r="FU2" s="1">
        <v>42</v>
      </c>
      <c r="FV2" s="1">
        <v>0</v>
      </c>
      <c r="FW2" s="1">
        <v>0</v>
      </c>
      <c r="FX2" s="1">
        <v>0</v>
      </c>
      <c r="FY2" s="1">
        <v>0</v>
      </c>
      <c r="FZ2" s="1">
        <v>0</v>
      </c>
      <c r="GA2" s="1">
        <v>0</v>
      </c>
      <c r="GB2" s="1">
        <v>0</v>
      </c>
      <c r="GC2" s="1">
        <v>0</v>
      </c>
      <c r="GD2" s="1">
        <v>0</v>
      </c>
      <c r="GE2" s="1">
        <v>0</v>
      </c>
      <c r="GF2" s="1">
        <v>0</v>
      </c>
      <c r="GG2" s="1">
        <v>0</v>
      </c>
      <c r="GH2" s="1">
        <v>0</v>
      </c>
      <c r="GI2" s="1">
        <v>0</v>
      </c>
      <c r="GJ2" s="1">
        <v>0</v>
      </c>
      <c r="GK2" s="1">
        <v>0</v>
      </c>
      <c r="GL2" s="1">
        <v>39</v>
      </c>
      <c r="GM2" s="1">
        <v>0</v>
      </c>
      <c r="GN2" s="1">
        <v>0</v>
      </c>
      <c r="GO2" s="1">
        <v>0</v>
      </c>
      <c r="GP2" s="1">
        <v>0</v>
      </c>
      <c r="GQ2" s="1">
        <v>0</v>
      </c>
      <c r="GR2" s="1">
        <v>35</v>
      </c>
      <c r="GS2" s="1">
        <v>0</v>
      </c>
      <c r="GT2" s="1">
        <v>0</v>
      </c>
      <c r="GU2" s="1">
        <v>34</v>
      </c>
      <c r="GV2" s="1">
        <v>0</v>
      </c>
      <c r="GW2" s="1">
        <v>0</v>
      </c>
      <c r="GX2" s="1">
        <v>0</v>
      </c>
      <c r="GY2" s="1">
        <v>0</v>
      </c>
      <c r="GZ2" s="1">
        <v>36</v>
      </c>
      <c r="HA2" s="1">
        <v>0</v>
      </c>
      <c r="HB2" s="1">
        <v>0</v>
      </c>
      <c r="HC2" s="1">
        <v>36</v>
      </c>
      <c r="HD2" s="1">
        <v>36</v>
      </c>
      <c r="HE2" s="1">
        <v>0</v>
      </c>
      <c r="HF2" s="1">
        <v>0</v>
      </c>
      <c r="HG2" s="1">
        <v>31</v>
      </c>
      <c r="HH2" s="1">
        <v>0</v>
      </c>
      <c r="HI2" s="1">
        <v>0</v>
      </c>
      <c r="HJ2" s="1">
        <v>0</v>
      </c>
      <c r="HK2" s="1">
        <v>0</v>
      </c>
      <c r="HL2" s="1">
        <v>0</v>
      </c>
      <c r="HM2" s="1">
        <v>0</v>
      </c>
      <c r="HN2" s="1">
        <v>0</v>
      </c>
      <c r="HO2" s="1">
        <v>0</v>
      </c>
      <c r="HP2" s="1">
        <v>0</v>
      </c>
      <c r="HQ2" s="1">
        <v>0</v>
      </c>
      <c r="HR2" s="1">
        <v>0</v>
      </c>
      <c r="HS2" s="1">
        <v>0</v>
      </c>
      <c r="HT2" s="1">
        <v>0</v>
      </c>
      <c r="HU2" s="1">
        <v>0</v>
      </c>
      <c r="HV2" s="1">
        <v>0</v>
      </c>
      <c r="HW2" s="1">
        <v>0</v>
      </c>
      <c r="HX2" s="1">
        <v>0</v>
      </c>
      <c r="HY2" s="1">
        <v>0</v>
      </c>
      <c r="HZ2" s="1">
        <v>0</v>
      </c>
      <c r="IA2" s="1">
        <v>0</v>
      </c>
      <c r="IB2" s="1">
        <v>0</v>
      </c>
      <c r="IC2" s="1">
        <v>0</v>
      </c>
      <c r="ID2" s="1">
        <v>0</v>
      </c>
      <c r="IE2" s="1">
        <v>0</v>
      </c>
      <c r="IF2" s="1">
        <v>0</v>
      </c>
      <c r="IG2" s="1">
        <v>0</v>
      </c>
      <c r="IH2" s="1">
        <v>0</v>
      </c>
      <c r="II2" s="1">
        <v>0</v>
      </c>
      <c r="IJ2" s="1">
        <v>0</v>
      </c>
      <c r="IK2" s="1">
        <v>0</v>
      </c>
      <c r="IL2" s="1">
        <v>0</v>
      </c>
      <c r="IM2" s="1">
        <v>0</v>
      </c>
      <c r="IN2" s="1">
        <v>0</v>
      </c>
      <c r="IO2" s="1">
        <v>0</v>
      </c>
      <c r="IP2" s="1">
        <v>0</v>
      </c>
      <c r="IQ2" s="1">
        <v>0</v>
      </c>
      <c r="IR2" s="1">
        <v>0</v>
      </c>
      <c r="IS2" s="1">
        <v>0</v>
      </c>
      <c r="IT2" s="1">
        <v>0</v>
      </c>
      <c r="IU2" s="1">
        <v>0</v>
      </c>
      <c r="IV2" s="1">
        <v>0</v>
      </c>
      <c r="IW2" s="1">
        <v>0</v>
      </c>
      <c r="IX2" s="1">
        <v>0</v>
      </c>
      <c r="IY2" s="1">
        <v>0</v>
      </c>
      <c r="IZ2" s="1">
        <v>0</v>
      </c>
      <c r="JA2" s="1">
        <v>0</v>
      </c>
      <c r="JB2" s="1">
        <v>0</v>
      </c>
      <c r="JC2" s="1">
        <v>0</v>
      </c>
      <c r="JD2" s="1">
        <v>0</v>
      </c>
      <c r="JE2" s="1">
        <v>0</v>
      </c>
      <c r="JF2" s="1">
        <v>0</v>
      </c>
      <c r="JG2" s="1">
        <v>0</v>
      </c>
      <c r="JH2" s="1">
        <v>0</v>
      </c>
      <c r="JI2" s="1">
        <v>0</v>
      </c>
      <c r="JJ2" s="1">
        <v>20</v>
      </c>
      <c r="JK2" s="1">
        <v>0</v>
      </c>
      <c r="JL2" s="1">
        <v>0</v>
      </c>
      <c r="JM2" s="1">
        <v>0</v>
      </c>
      <c r="JN2" s="1">
        <v>0</v>
      </c>
      <c r="JO2" s="1">
        <v>0</v>
      </c>
      <c r="JP2" s="1">
        <v>0</v>
      </c>
      <c r="JQ2" s="1">
        <v>0</v>
      </c>
      <c r="JR2" s="1">
        <v>0</v>
      </c>
      <c r="JS2" s="1">
        <v>0</v>
      </c>
      <c r="JT2" s="1">
        <v>0</v>
      </c>
      <c r="JU2" s="1">
        <v>0</v>
      </c>
      <c r="JV2" s="1">
        <v>0</v>
      </c>
      <c r="JW2" s="1">
        <v>0</v>
      </c>
      <c r="JX2" s="1">
        <v>0</v>
      </c>
      <c r="JY2" s="1">
        <v>0</v>
      </c>
      <c r="JZ2" s="1">
        <v>0</v>
      </c>
      <c r="KA2" s="1">
        <v>0</v>
      </c>
      <c r="KB2" s="1">
        <v>0</v>
      </c>
      <c r="KC2" s="1">
        <v>15</v>
      </c>
      <c r="KD2" s="1">
        <v>0</v>
      </c>
      <c r="KE2" s="1">
        <v>0</v>
      </c>
      <c r="KF2" s="1">
        <v>0</v>
      </c>
      <c r="KG2" s="1">
        <v>0</v>
      </c>
      <c r="KH2" s="1">
        <v>0</v>
      </c>
      <c r="KI2" s="1">
        <v>0</v>
      </c>
      <c r="KJ2" s="1">
        <v>0</v>
      </c>
      <c r="KK2" s="1">
        <v>0</v>
      </c>
      <c r="KL2" s="1">
        <v>0</v>
      </c>
      <c r="KM2" s="1">
        <v>0</v>
      </c>
      <c r="KN2" s="1">
        <v>0</v>
      </c>
      <c r="KO2" s="1">
        <v>0</v>
      </c>
      <c r="KP2" s="1">
        <v>0</v>
      </c>
      <c r="KQ2" s="1">
        <v>0</v>
      </c>
      <c r="KR2" s="1">
        <v>0</v>
      </c>
      <c r="KS2" s="1">
        <v>0</v>
      </c>
      <c r="KT2" s="1">
        <v>0</v>
      </c>
      <c r="KU2" s="1">
        <v>0</v>
      </c>
      <c r="KV2" s="1">
        <v>0</v>
      </c>
      <c r="KW2" s="1">
        <v>0</v>
      </c>
      <c r="KX2" s="1">
        <v>0</v>
      </c>
      <c r="KY2" s="1">
        <v>0</v>
      </c>
      <c r="KZ2" s="1">
        <v>0</v>
      </c>
      <c r="LA2" s="1">
        <v>0</v>
      </c>
      <c r="LB2" s="1">
        <v>0</v>
      </c>
      <c r="LC2" s="1">
        <v>0</v>
      </c>
      <c r="LD2" s="1">
        <v>0</v>
      </c>
      <c r="LE2" s="1">
        <v>0</v>
      </c>
      <c r="LF2" s="1">
        <v>0</v>
      </c>
      <c r="LG2" s="1">
        <v>0</v>
      </c>
      <c r="LH2" s="1">
        <v>0</v>
      </c>
      <c r="LI2" s="1">
        <v>0</v>
      </c>
      <c r="LJ2" s="1">
        <v>0</v>
      </c>
      <c r="LK2" s="1">
        <v>0</v>
      </c>
      <c r="LL2" s="1">
        <v>0</v>
      </c>
      <c r="LM2" s="1">
        <v>0</v>
      </c>
      <c r="LN2" s="1">
        <v>0</v>
      </c>
      <c r="LO2" s="1">
        <v>0</v>
      </c>
      <c r="LP2" s="1">
        <v>0</v>
      </c>
      <c r="LQ2" s="1">
        <v>0</v>
      </c>
      <c r="LR2" s="1">
        <v>0</v>
      </c>
      <c r="LS2" s="1">
        <v>0</v>
      </c>
      <c r="LT2" s="1">
        <v>0</v>
      </c>
      <c r="LU2" s="1">
        <v>0</v>
      </c>
      <c r="LV2" s="1">
        <v>0</v>
      </c>
      <c r="LW2" s="1">
        <v>0</v>
      </c>
      <c r="LX2" s="1">
        <v>0</v>
      </c>
      <c r="LY2" s="1">
        <v>0</v>
      </c>
      <c r="LZ2" s="1">
        <v>0</v>
      </c>
      <c r="MA2" s="1">
        <v>0</v>
      </c>
      <c r="MB2" s="1">
        <v>0</v>
      </c>
      <c r="MC2" s="1">
        <v>9</v>
      </c>
      <c r="MD2" s="1">
        <v>0</v>
      </c>
      <c r="ME2" s="1">
        <v>5</v>
      </c>
      <c r="MF2" s="1">
        <v>0</v>
      </c>
      <c r="MG2" s="1">
        <v>0</v>
      </c>
      <c r="MH2" s="1">
        <v>0</v>
      </c>
      <c r="MI2" s="1">
        <v>0</v>
      </c>
      <c r="MJ2" s="1">
        <v>0</v>
      </c>
      <c r="MK2" s="1">
        <v>0</v>
      </c>
      <c r="ML2" s="1">
        <v>0</v>
      </c>
      <c r="MM2" s="1">
        <v>0</v>
      </c>
      <c r="MN2" s="1">
        <v>0</v>
      </c>
      <c r="MO2" s="1">
        <v>0</v>
      </c>
      <c r="MP2" s="1">
        <v>0</v>
      </c>
      <c r="MQ2" s="1">
        <v>0</v>
      </c>
      <c r="MR2" s="1">
        <v>0</v>
      </c>
      <c r="MS2" s="1">
        <v>0</v>
      </c>
      <c r="MT2" s="1">
        <v>0</v>
      </c>
      <c r="MU2" s="1">
        <v>0</v>
      </c>
      <c r="MV2" s="1">
        <v>0</v>
      </c>
      <c r="MW2" s="1">
        <v>0</v>
      </c>
      <c r="MX2" s="1">
        <v>0</v>
      </c>
      <c r="MY2" s="1">
        <v>0</v>
      </c>
      <c r="MZ2" s="1">
        <v>0</v>
      </c>
      <c r="NA2" s="1">
        <v>0</v>
      </c>
      <c r="NB2" s="1">
        <v>0</v>
      </c>
      <c r="NC2" s="1">
        <v>0</v>
      </c>
      <c r="ND2" s="1">
        <v>0</v>
      </c>
      <c r="NE2" s="1">
        <v>0</v>
      </c>
      <c r="NF2" s="1">
        <v>0</v>
      </c>
      <c r="NG2" s="1">
        <v>0</v>
      </c>
      <c r="NH2" s="1">
        <v>0</v>
      </c>
      <c r="NI2" s="1">
        <v>0</v>
      </c>
      <c r="NJ2" s="1">
        <v>0</v>
      </c>
      <c r="NK2" s="1">
        <v>0</v>
      </c>
      <c r="NL2" s="1">
        <v>0</v>
      </c>
      <c r="NM2" s="1">
        <v>0</v>
      </c>
      <c r="NN2" s="1">
        <v>0</v>
      </c>
      <c r="NO2" s="1">
        <v>0</v>
      </c>
      <c r="NP2" s="1">
        <v>0</v>
      </c>
      <c r="NQ2" s="1">
        <v>0</v>
      </c>
      <c r="NR2" s="1">
        <v>0</v>
      </c>
      <c r="NS2" s="1">
        <v>0</v>
      </c>
      <c r="NT2" s="1">
        <v>0</v>
      </c>
      <c r="NU2" s="1">
        <v>0</v>
      </c>
      <c r="NV2" s="1">
        <v>0</v>
      </c>
      <c r="NW2" s="1">
        <v>0</v>
      </c>
      <c r="NX2" s="1">
        <v>0</v>
      </c>
      <c r="NY2" s="1">
        <v>0</v>
      </c>
      <c r="NZ2" s="1">
        <v>0</v>
      </c>
      <c r="OA2" s="1">
        <v>0</v>
      </c>
      <c r="OB2" s="1">
        <v>0</v>
      </c>
      <c r="OC2" s="1">
        <v>0</v>
      </c>
      <c r="OD2" s="1">
        <v>0</v>
      </c>
      <c r="OE2" s="1">
        <v>0</v>
      </c>
      <c r="OF2" s="1">
        <v>0</v>
      </c>
      <c r="OG2" s="1">
        <v>0</v>
      </c>
      <c r="OH2" s="1">
        <v>0</v>
      </c>
      <c r="OI2" s="1">
        <v>0</v>
      </c>
      <c r="OJ2" s="1">
        <v>0</v>
      </c>
      <c r="OK2" s="1">
        <v>0</v>
      </c>
      <c r="OL2" s="1">
        <v>0</v>
      </c>
      <c r="OM2" s="1">
        <v>0</v>
      </c>
      <c r="ON2" s="1">
        <v>0</v>
      </c>
      <c r="OO2" s="1">
        <v>0</v>
      </c>
      <c r="OP2" s="1">
        <v>0</v>
      </c>
      <c r="OQ2" s="1">
        <v>0</v>
      </c>
      <c r="OR2" s="1">
        <v>0</v>
      </c>
      <c r="OS2" s="1">
        <v>0</v>
      </c>
      <c r="OT2" s="1">
        <v>0</v>
      </c>
      <c r="OU2" s="1">
        <v>0</v>
      </c>
      <c r="OV2" s="1">
        <v>0</v>
      </c>
      <c r="OW2" s="1">
        <v>0</v>
      </c>
      <c r="OX2" s="1">
        <v>0</v>
      </c>
      <c r="OY2" s="1">
        <v>0</v>
      </c>
      <c r="OZ2" s="1">
        <v>0</v>
      </c>
      <c r="PA2" s="1">
        <v>0</v>
      </c>
      <c r="PB2" s="1">
        <v>0</v>
      </c>
      <c r="PC2" s="1">
        <v>0</v>
      </c>
      <c r="PD2" s="1">
        <v>0</v>
      </c>
      <c r="PE2" s="1">
        <v>0</v>
      </c>
      <c r="PF2" s="1">
        <v>0</v>
      </c>
      <c r="PG2" s="1">
        <v>0</v>
      </c>
      <c r="PH2" s="1">
        <v>0</v>
      </c>
      <c r="PI2" s="1">
        <v>0</v>
      </c>
      <c r="PJ2" s="1">
        <v>0</v>
      </c>
      <c r="PK2" s="1">
        <v>0</v>
      </c>
      <c r="PL2" s="1">
        <v>0</v>
      </c>
      <c r="PM2" s="1">
        <v>0</v>
      </c>
      <c r="PN2" s="1">
        <v>0</v>
      </c>
      <c r="PO2" s="1">
        <v>0</v>
      </c>
      <c r="PP2" s="1">
        <v>0</v>
      </c>
      <c r="PQ2" s="1">
        <v>0</v>
      </c>
      <c r="PR2" s="1">
        <v>0</v>
      </c>
      <c r="PS2" s="1">
        <v>0</v>
      </c>
      <c r="PT2" s="1">
        <v>0</v>
      </c>
      <c r="PU2" s="1">
        <v>0</v>
      </c>
      <c r="PV2" s="1">
        <v>0</v>
      </c>
      <c r="PW2" s="1">
        <v>0</v>
      </c>
      <c r="PX2" s="1">
        <v>0</v>
      </c>
      <c r="PY2" s="1">
        <v>0</v>
      </c>
      <c r="PZ2" s="1">
        <v>0</v>
      </c>
      <c r="QA2" s="1">
        <v>0</v>
      </c>
      <c r="QB2" s="1">
        <v>0</v>
      </c>
      <c r="QC2" s="1">
        <v>0</v>
      </c>
      <c r="QD2" s="1">
        <v>0</v>
      </c>
      <c r="QE2" s="1">
        <v>0</v>
      </c>
      <c r="QF2" s="1">
        <v>0</v>
      </c>
      <c r="QG2" s="1">
        <v>0</v>
      </c>
      <c r="QH2" s="1">
        <v>0</v>
      </c>
      <c r="QI2" s="1">
        <v>0</v>
      </c>
      <c r="QJ2" s="1">
        <v>0</v>
      </c>
      <c r="QK2" s="1">
        <v>0</v>
      </c>
      <c r="QL2" s="1">
        <v>0</v>
      </c>
      <c r="QM2" s="1">
        <v>0</v>
      </c>
      <c r="QN2" s="1">
        <v>0</v>
      </c>
      <c r="QO2" s="1">
        <v>0</v>
      </c>
      <c r="QP2" s="1">
        <v>0</v>
      </c>
      <c r="QQ2" s="1">
        <v>0</v>
      </c>
      <c r="QR2" s="1">
        <v>0</v>
      </c>
      <c r="QS2" s="1">
        <v>0</v>
      </c>
      <c r="QT2" s="1">
        <v>0</v>
      </c>
      <c r="QU2" s="1">
        <v>0</v>
      </c>
      <c r="QV2" s="1">
        <v>0</v>
      </c>
      <c r="QW2" s="1">
        <v>0</v>
      </c>
      <c r="QX2" s="1">
        <v>0</v>
      </c>
      <c r="QY2" s="1">
        <v>0</v>
      </c>
      <c r="QZ2" s="1">
        <v>0</v>
      </c>
      <c r="RA2" s="1">
        <v>0</v>
      </c>
      <c r="RB2" s="1">
        <v>0</v>
      </c>
      <c r="RC2" s="1">
        <v>0</v>
      </c>
      <c r="RD2" s="1">
        <v>0</v>
      </c>
      <c r="RE2" s="1">
        <v>0</v>
      </c>
      <c r="RF2" s="1">
        <v>0</v>
      </c>
      <c r="RG2" s="1">
        <v>0</v>
      </c>
      <c r="RH2" s="1">
        <v>0</v>
      </c>
      <c r="RI2" s="1">
        <v>0</v>
      </c>
      <c r="RJ2" s="1">
        <v>0</v>
      </c>
      <c r="RK2" s="1">
        <v>0</v>
      </c>
      <c r="RL2" s="1">
        <v>0</v>
      </c>
      <c r="RM2" s="1">
        <v>0</v>
      </c>
      <c r="RN2" s="1">
        <v>0</v>
      </c>
      <c r="RO2" s="1">
        <v>0</v>
      </c>
      <c r="RP2" s="1">
        <v>0</v>
      </c>
      <c r="RQ2" s="1">
        <v>0</v>
      </c>
      <c r="RR2" s="1">
        <v>0</v>
      </c>
      <c r="RS2" s="1">
        <v>0</v>
      </c>
      <c r="RT2" s="1">
        <v>0</v>
      </c>
      <c r="RU2" s="1">
        <v>0</v>
      </c>
      <c r="RV2" s="1">
        <v>0</v>
      </c>
      <c r="RW2" s="1">
        <v>0</v>
      </c>
      <c r="RX2" s="1">
        <v>0</v>
      </c>
      <c r="RY2" s="1">
        <v>0</v>
      </c>
      <c r="RZ2" s="1">
        <v>0</v>
      </c>
      <c r="SA2" s="1">
        <v>0</v>
      </c>
      <c r="SB2" s="1">
        <v>0</v>
      </c>
      <c r="SC2" s="1">
        <v>0</v>
      </c>
      <c r="SD2" s="1">
        <v>0</v>
      </c>
      <c r="SE2" s="1">
        <v>0</v>
      </c>
      <c r="SF2" s="1">
        <v>0</v>
      </c>
      <c r="SG2" s="1">
        <v>0</v>
      </c>
    </row>
    <row r="3" spans="1:501" x14ac:dyDescent="0.35">
      <c r="A3" s="8" t="s">
        <v>4008</v>
      </c>
      <c r="B3" s="1" t="s">
        <v>3774</v>
      </c>
      <c r="C3" s="1">
        <v>498</v>
      </c>
      <c r="D3" s="1">
        <v>13</v>
      </c>
      <c r="E3" s="1">
        <v>2083</v>
      </c>
      <c r="F3" s="1">
        <v>185</v>
      </c>
      <c r="G3" s="1">
        <v>7</v>
      </c>
      <c r="H3" s="1">
        <v>0</v>
      </c>
      <c r="I3" s="1">
        <v>11</v>
      </c>
      <c r="J3" s="1">
        <v>0</v>
      </c>
      <c r="K3" s="1">
        <v>0</v>
      </c>
      <c r="L3" s="1">
        <v>54</v>
      </c>
      <c r="M3" s="1">
        <v>0</v>
      </c>
      <c r="N3" s="1">
        <v>0</v>
      </c>
      <c r="O3" s="1">
        <v>5</v>
      </c>
      <c r="P3" s="1">
        <v>16</v>
      </c>
      <c r="Q3" s="1">
        <v>17</v>
      </c>
      <c r="R3" s="1">
        <v>0</v>
      </c>
      <c r="S3" s="1">
        <v>0</v>
      </c>
      <c r="T3" s="1">
        <v>3</v>
      </c>
      <c r="U3" s="1">
        <v>2</v>
      </c>
      <c r="V3" s="1">
        <v>0</v>
      </c>
      <c r="W3" s="1">
        <v>0</v>
      </c>
      <c r="X3" s="1">
        <v>22</v>
      </c>
      <c r="Y3" s="1">
        <v>0</v>
      </c>
      <c r="Z3" s="1">
        <v>0</v>
      </c>
      <c r="AA3" s="1">
        <v>0</v>
      </c>
      <c r="AB3" s="1">
        <v>11</v>
      </c>
      <c r="AC3" s="1">
        <v>30</v>
      </c>
      <c r="AD3" s="1">
        <v>0</v>
      </c>
      <c r="AE3" s="1">
        <v>27</v>
      </c>
      <c r="AF3" s="1">
        <v>0</v>
      </c>
      <c r="AG3" s="1">
        <v>3</v>
      </c>
      <c r="AH3" s="1">
        <v>744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727</v>
      </c>
      <c r="AP3" s="1">
        <v>0</v>
      </c>
      <c r="AQ3" s="1">
        <v>0</v>
      </c>
      <c r="AR3" s="1">
        <v>0</v>
      </c>
      <c r="AS3" s="1">
        <v>0</v>
      </c>
      <c r="AT3" s="1">
        <v>261</v>
      </c>
      <c r="AU3" s="1">
        <v>224</v>
      </c>
      <c r="AV3" s="1">
        <v>0</v>
      </c>
      <c r="AW3" s="1">
        <v>9</v>
      </c>
      <c r="AX3" s="1">
        <v>5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  <c r="BN3" s="1">
        <v>222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12</v>
      </c>
      <c r="BU3" s="1">
        <v>0</v>
      </c>
      <c r="BV3" s="1">
        <v>0</v>
      </c>
      <c r="BW3" s="1">
        <v>0</v>
      </c>
      <c r="BX3" s="1">
        <v>0</v>
      </c>
      <c r="BY3" s="1">
        <v>0</v>
      </c>
      <c r="BZ3" s="1">
        <v>9</v>
      </c>
      <c r="CA3" s="1">
        <v>0</v>
      </c>
      <c r="CB3" s="1">
        <v>0</v>
      </c>
      <c r="CC3" s="1">
        <v>0</v>
      </c>
      <c r="CD3" s="1">
        <v>12</v>
      </c>
      <c r="CE3" s="1">
        <v>0</v>
      </c>
      <c r="CF3" s="1">
        <v>0</v>
      </c>
      <c r="CG3" s="1">
        <v>192</v>
      </c>
      <c r="CH3" s="1">
        <v>0</v>
      </c>
      <c r="CI3" s="1">
        <v>0</v>
      </c>
      <c r="CJ3" s="1">
        <v>0</v>
      </c>
      <c r="CK3" s="1">
        <v>9</v>
      </c>
      <c r="CL3" s="1">
        <v>0</v>
      </c>
      <c r="CM3" s="1">
        <v>113</v>
      </c>
      <c r="CN3" s="1">
        <v>12</v>
      </c>
      <c r="CO3" s="1">
        <v>0</v>
      </c>
      <c r="CP3" s="1">
        <v>26</v>
      </c>
      <c r="CQ3" s="1">
        <v>11</v>
      </c>
      <c r="CR3" s="1">
        <v>154</v>
      </c>
      <c r="CS3" s="1">
        <v>0</v>
      </c>
      <c r="CT3" s="1">
        <v>0</v>
      </c>
      <c r="CU3" s="1">
        <v>0</v>
      </c>
      <c r="CV3" s="1">
        <v>0</v>
      </c>
      <c r="CW3" s="1">
        <v>0</v>
      </c>
      <c r="CX3" s="1">
        <v>0</v>
      </c>
      <c r="CY3" s="1">
        <v>0</v>
      </c>
      <c r="CZ3" s="1">
        <v>0</v>
      </c>
      <c r="DA3" s="1">
        <v>0</v>
      </c>
      <c r="DB3" s="1">
        <v>0</v>
      </c>
      <c r="DC3" s="1">
        <v>0</v>
      </c>
      <c r="DD3" s="1">
        <v>0</v>
      </c>
      <c r="DE3" s="1">
        <v>0</v>
      </c>
      <c r="DF3" s="1">
        <v>0</v>
      </c>
      <c r="DG3" s="1">
        <v>0</v>
      </c>
      <c r="DH3" s="1">
        <v>0</v>
      </c>
      <c r="DI3" s="1">
        <v>0</v>
      </c>
      <c r="DJ3" s="1">
        <v>0</v>
      </c>
      <c r="DK3" s="1">
        <v>0</v>
      </c>
      <c r="DL3" s="1">
        <v>0</v>
      </c>
      <c r="DM3" s="1">
        <v>0</v>
      </c>
      <c r="DN3" s="1">
        <v>6</v>
      </c>
      <c r="DO3" s="1">
        <v>0</v>
      </c>
      <c r="DP3" s="1">
        <v>0</v>
      </c>
      <c r="DQ3" s="1">
        <v>0</v>
      </c>
      <c r="DR3" s="1">
        <v>0</v>
      </c>
      <c r="DS3" s="1">
        <v>0</v>
      </c>
      <c r="DT3" s="1">
        <v>0</v>
      </c>
      <c r="DU3" s="1">
        <v>0</v>
      </c>
      <c r="DV3" s="1">
        <v>0</v>
      </c>
      <c r="DW3" s="1">
        <v>0</v>
      </c>
      <c r="DX3" s="1">
        <v>71</v>
      </c>
      <c r="DY3" s="1">
        <v>0</v>
      </c>
      <c r="DZ3" s="1">
        <v>0</v>
      </c>
      <c r="EA3" s="1">
        <v>0</v>
      </c>
      <c r="EB3" s="1">
        <v>0</v>
      </c>
      <c r="EC3" s="1">
        <v>0</v>
      </c>
      <c r="ED3" s="1">
        <v>0</v>
      </c>
      <c r="EE3" s="1">
        <v>0</v>
      </c>
      <c r="EF3" s="1">
        <v>0</v>
      </c>
      <c r="EG3" s="1">
        <v>0</v>
      </c>
      <c r="EH3" s="1">
        <v>0</v>
      </c>
      <c r="EI3" s="1">
        <v>0</v>
      </c>
      <c r="EJ3" s="1">
        <v>0</v>
      </c>
      <c r="EK3" s="1">
        <v>0</v>
      </c>
      <c r="EL3" s="1">
        <v>0</v>
      </c>
      <c r="EM3" s="1">
        <v>0</v>
      </c>
      <c r="EN3" s="1">
        <v>0</v>
      </c>
      <c r="EO3" s="1">
        <v>0</v>
      </c>
      <c r="EP3" s="1">
        <v>0</v>
      </c>
      <c r="EQ3" s="1">
        <v>0</v>
      </c>
      <c r="ER3" s="1">
        <v>0</v>
      </c>
      <c r="ES3" s="1">
        <v>0</v>
      </c>
      <c r="ET3" s="1">
        <v>0</v>
      </c>
      <c r="EU3" s="1">
        <v>0</v>
      </c>
      <c r="EV3" s="1">
        <v>0</v>
      </c>
      <c r="EW3" s="1">
        <v>0</v>
      </c>
      <c r="EX3" s="1">
        <v>0</v>
      </c>
      <c r="EY3" s="1">
        <v>0</v>
      </c>
      <c r="EZ3" s="1">
        <v>0</v>
      </c>
      <c r="FA3" s="1">
        <v>0</v>
      </c>
      <c r="FB3" s="1">
        <v>0</v>
      </c>
      <c r="FC3" s="1">
        <v>0</v>
      </c>
      <c r="FD3" s="1">
        <v>0</v>
      </c>
      <c r="FE3" s="1">
        <v>0</v>
      </c>
      <c r="FF3" s="1">
        <v>0</v>
      </c>
      <c r="FG3" s="1">
        <v>0</v>
      </c>
      <c r="FH3" s="1">
        <v>0</v>
      </c>
      <c r="FI3" s="1">
        <v>0</v>
      </c>
      <c r="FJ3" s="1">
        <v>0</v>
      </c>
      <c r="FK3" s="1">
        <v>0</v>
      </c>
      <c r="FL3" s="1">
        <v>0</v>
      </c>
      <c r="FM3" s="1">
        <v>0</v>
      </c>
      <c r="FN3" s="1">
        <v>0</v>
      </c>
      <c r="FO3" s="1">
        <v>0</v>
      </c>
      <c r="FP3" s="1">
        <v>0</v>
      </c>
      <c r="FQ3" s="1">
        <v>0</v>
      </c>
      <c r="FR3" s="1">
        <v>87</v>
      </c>
      <c r="FS3" s="1">
        <v>0</v>
      </c>
      <c r="FT3" s="1">
        <v>0</v>
      </c>
      <c r="FU3" s="1">
        <v>0</v>
      </c>
      <c r="FV3" s="1">
        <v>0</v>
      </c>
      <c r="FW3" s="1">
        <v>0</v>
      </c>
      <c r="FX3" s="1">
        <v>0</v>
      </c>
      <c r="FY3" s="1">
        <v>0</v>
      </c>
      <c r="FZ3" s="1">
        <v>0</v>
      </c>
      <c r="GA3" s="1">
        <v>0</v>
      </c>
      <c r="GB3" s="1">
        <v>0</v>
      </c>
      <c r="GC3" s="1">
        <v>0</v>
      </c>
      <c r="GD3" s="1">
        <v>0</v>
      </c>
      <c r="GE3" s="1">
        <v>0</v>
      </c>
      <c r="GF3" s="1">
        <v>0</v>
      </c>
      <c r="GG3" s="1">
        <v>0</v>
      </c>
      <c r="GH3" s="1">
        <v>0</v>
      </c>
      <c r="GI3" s="1">
        <v>0</v>
      </c>
      <c r="GJ3" s="1">
        <v>0</v>
      </c>
      <c r="GK3" s="1">
        <v>0</v>
      </c>
      <c r="GL3" s="1">
        <v>0</v>
      </c>
      <c r="GM3" s="1">
        <v>0</v>
      </c>
      <c r="GN3" s="1">
        <v>0</v>
      </c>
      <c r="GO3" s="1">
        <v>0</v>
      </c>
      <c r="GP3" s="1">
        <v>0</v>
      </c>
      <c r="GQ3" s="1">
        <v>0</v>
      </c>
      <c r="GR3" s="1">
        <v>0</v>
      </c>
      <c r="GS3" s="1">
        <v>0</v>
      </c>
      <c r="GT3" s="1">
        <v>4</v>
      </c>
      <c r="GU3" s="1">
        <v>0</v>
      </c>
      <c r="GV3" s="1">
        <v>0</v>
      </c>
      <c r="GW3" s="1">
        <v>0</v>
      </c>
      <c r="GX3" s="1">
        <v>0</v>
      </c>
      <c r="GY3" s="1">
        <v>0</v>
      </c>
      <c r="GZ3" s="1">
        <v>0</v>
      </c>
      <c r="HA3" s="1">
        <v>0</v>
      </c>
      <c r="HB3" s="1">
        <v>0</v>
      </c>
      <c r="HC3" s="1">
        <v>9</v>
      </c>
      <c r="HD3" s="1">
        <v>0</v>
      </c>
      <c r="HE3" s="1">
        <v>0</v>
      </c>
      <c r="HF3" s="1">
        <v>0</v>
      </c>
      <c r="HG3" s="1">
        <v>0</v>
      </c>
      <c r="HH3" s="1">
        <v>0</v>
      </c>
      <c r="HI3" s="1">
        <v>0</v>
      </c>
      <c r="HJ3" s="1">
        <v>0</v>
      </c>
      <c r="HK3" s="1">
        <v>0</v>
      </c>
      <c r="HL3" s="1">
        <v>0</v>
      </c>
      <c r="HM3" s="1">
        <v>0</v>
      </c>
      <c r="HN3" s="1">
        <v>0</v>
      </c>
      <c r="HO3" s="1">
        <v>0</v>
      </c>
      <c r="HP3" s="1">
        <v>0</v>
      </c>
      <c r="HQ3" s="1">
        <v>0</v>
      </c>
      <c r="HR3" s="1">
        <v>0</v>
      </c>
      <c r="HS3" s="1">
        <v>0</v>
      </c>
      <c r="HT3" s="1">
        <v>0</v>
      </c>
      <c r="HU3" s="1">
        <v>0</v>
      </c>
      <c r="HV3" s="1">
        <v>0</v>
      </c>
      <c r="HW3" s="1">
        <v>0</v>
      </c>
      <c r="HX3" s="1">
        <v>0</v>
      </c>
      <c r="HY3" s="1">
        <v>0</v>
      </c>
      <c r="HZ3" s="1">
        <v>0</v>
      </c>
      <c r="IA3" s="1">
        <v>0</v>
      </c>
      <c r="IB3" s="1">
        <v>0</v>
      </c>
      <c r="IC3" s="1">
        <v>0</v>
      </c>
      <c r="ID3" s="1">
        <v>0</v>
      </c>
      <c r="IE3" s="1">
        <v>0</v>
      </c>
      <c r="IF3" s="1">
        <v>0</v>
      </c>
      <c r="IG3" s="1">
        <v>0</v>
      </c>
      <c r="IH3" s="1">
        <v>0</v>
      </c>
      <c r="II3" s="1">
        <v>45</v>
      </c>
      <c r="IJ3" s="1">
        <v>0</v>
      </c>
      <c r="IK3" s="1">
        <v>0</v>
      </c>
      <c r="IL3" s="1">
        <v>0</v>
      </c>
      <c r="IM3" s="1">
        <v>0</v>
      </c>
      <c r="IN3" s="1">
        <v>0</v>
      </c>
      <c r="IO3" s="1">
        <v>0</v>
      </c>
      <c r="IP3" s="1">
        <v>0</v>
      </c>
      <c r="IQ3" s="1">
        <v>0</v>
      </c>
      <c r="IR3" s="1">
        <v>0</v>
      </c>
      <c r="IS3" s="1">
        <v>27</v>
      </c>
      <c r="IT3" s="1">
        <v>0</v>
      </c>
      <c r="IU3" s="1">
        <v>0</v>
      </c>
      <c r="IV3" s="1">
        <v>0</v>
      </c>
      <c r="IW3" s="1">
        <v>0</v>
      </c>
      <c r="IX3" s="1">
        <v>0</v>
      </c>
      <c r="IY3" s="1">
        <v>0</v>
      </c>
      <c r="IZ3" s="1">
        <v>0</v>
      </c>
      <c r="JA3" s="1">
        <v>0</v>
      </c>
      <c r="JB3" s="1">
        <v>0</v>
      </c>
      <c r="JC3" s="1">
        <v>0</v>
      </c>
      <c r="JD3" s="1">
        <v>0</v>
      </c>
      <c r="JE3" s="1">
        <v>0</v>
      </c>
      <c r="JF3" s="1">
        <v>0</v>
      </c>
      <c r="JG3" s="1">
        <v>0</v>
      </c>
      <c r="JH3" s="1">
        <v>0</v>
      </c>
      <c r="JI3" s="1">
        <v>0</v>
      </c>
      <c r="JJ3" s="1">
        <v>0</v>
      </c>
      <c r="JK3" s="1">
        <v>0</v>
      </c>
      <c r="JL3" s="1">
        <v>0</v>
      </c>
      <c r="JM3" s="1">
        <v>0</v>
      </c>
      <c r="JN3" s="1">
        <v>0</v>
      </c>
      <c r="JO3" s="1">
        <v>0</v>
      </c>
      <c r="JP3" s="1">
        <v>34</v>
      </c>
      <c r="JQ3" s="1">
        <v>0</v>
      </c>
      <c r="JR3" s="1">
        <v>0</v>
      </c>
      <c r="JS3" s="1">
        <v>0</v>
      </c>
      <c r="JT3" s="1">
        <v>0</v>
      </c>
      <c r="JU3" s="1">
        <v>9</v>
      </c>
      <c r="JV3" s="1">
        <v>0</v>
      </c>
      <c r="JW3" s="1">
        <v>0</v>
      </c>
      <c r="JX3" s="1">
        <v>0</v>
      </c>
      <c r="JY3" s="1">
        <v>35</v>
      </c>
      <c r="JZ3" s="1">
        <v>0</v>
      </c>
      <c r="KA3" s="1">
        <v>0</v>
      </c>
      <c r="KB3" s="1">
        <v>0</v>
      </c>
      <c r="KC3" s="1">
        <v>15</v>
      </c>
      <c r="KD3" s="1">
        <v>0</v>
      </c>
      <c r="KE3" s="1">
        <v>0</v>
      </c>
      <c r="KF3" s="1">
        <v>0</v>
      </c>
      <c r="KG3" s="1">
        <v>0</v>
      </c>
      <c r="KH3" s="1">
        <v>15</v>
      </c>
      <c r="KI3" s="1">
        <v>0</v>
      </c>
      <c r="KJ3" s="1">
        <v>0</v>
      </c>
      <c r="KK3" s="1">
        <v>0</v>
      </c>
      <c r="KL3" s="1">
        <v>0</v>
      </c>
      <c r="KM3" s="1">
        <v>0</v>
      </c>
      <c r="KN3" s="1">
        <v>0</v>
      </c>
      <c r="KO3" s="1">
        <v>0</v>
      </c>
      <c r="KP3" s="1">
        <v>0</v>
      </c>
      <c r="KQ3" s="1">
        <v>0</v>
      </c>
      <c r="KR3" s="1">
        <v>0</v>
      </c>
      <c r="KS3" s="1">
        <v>0</v>
      </c>
      <c r="KT3" s="1">
        <v>0</v>
      </c>
      <c r="KU3" s="1">
        <v>0</v>
      </c>
      <c r="KV3" s="1">
        <v>0</v>
      </c>
      <c r="KW3" s="1">
        <v>0</v>
      </c>
      <c r="KX3" s="1">
        <v>0</v>
      </c>
      <c r="KY3" s="1">
        <v>0</v>
      </c>
      <c r="KZ3" s="1">
        <v>0</v>
      </c>
      <c r="LA3" s="1">
        <v>0</v>
      </c>
      <c r="LB3" s="1">
        <v>0</v>
      </c>
      <c r="LC3" s="1">
        <v>8</v>
      </c>
      <c r="LD3" s="1">
        <v>0</v>
      </c>
      <c r="LE3" s="1">
        <v>0</v>
      </c>
      <c r="LF3" s="1">
        <v>0</v>
      </c>
      <c r="LG3" s="1">
        <v>0</v>
      </c>
      <c r="LH3" s="1">
        <v>0</v>
      </c>
      <c r="LI3" s="1">
        <v>0</v>
      </c>
      <c r="LJ3" s="1">
        <v>0</v>
      </c>
      <c r="LK3" s="1">
        <v>4</v>
      </c>
      <c r="LL3" s="1">
        <v>0</v>
      </c>
      <c r="LM3" s="1">
        <v>0</v>
      </c>
      <c r="LN3" s="1">
        <v>11</v>
      </c>
      <c r="LO3" s="1">
        <v>10</v>
      </c>
      <c r="LP3" s="1">
        <v>0</v>
      </c>
      <c r="LQ3" s="1">
        <v>0</v>
      </c>
      <c r="LR3" s="1">
        <v>0</v>
      </c>
      <c r="LS3" s="1">
        <v>0</v>
      </c>
      <c r="LT3" s="1">
        <v>0</v>
      </c>
      <c r="LU3" s="1">
        <v>0</v>
      </c>
      <c r="LV3" s="1">
        <v>0</v>
      </c>
      <c r="LW3" s="1">
        <v>0</v>
      </c>
      <c r="LX3" s="1">
        <v>0</v>
      </c>
      <c r="LY3" s="1">
        <v>0</v>
      </c>
      <c r="LZ3" s="1">
        <v>0</v>
      </c>
      <c r="MA3" s="1">
        <v>0</v>
      </c>
      <c r="MB3" s="1">
        <v>0</v>
      </c>
      <c r="MC3" s="1">
        <v>0</v>
      </c>
      <c r="MD3" s="1">
        <v>0</v>
      </c>
      <c r="ME3" s="1">
        <v>9</v>
      </c>
      <c r="MF3" s="1">
        <v>0</v>
      </c>
      <c r="MG3" s="1">
        <v>0</v>
      </c>
      <c r="MH3" s="1">
        <v>0</v>
      </c>
      <c r="MI3" s="1">
        <v>0</v>
      </c>
      <c r="MJ3" s="1">
        <v>0</v>
      </c>
      <c r="MK3" s="1">
        <v>0</v>
      </c>
      <c r="ML3" s="1">
        <v>0</v>
      </c>
      <c r="MM3" s="1">
        <v>8</v>
      </c>
      <c r="MN3" s="1">
        <v>0</v>
      </c>
      <c r="MO3" s="1">
        <v>0</v>
      </c>
      <c r="MP3" s="1">
        <v>8</v>
      </c>
      <c r="MQ3" s="1">
        <v>0</v>
      </c>
      <c r="MR3" s="1">
        <v>0</v>
      </c>
      <c r="MS3" s="1">
        <v>0</v>
      </c>
      <c r="MT3" s="1">
        <v>17</v>
      </c>
      <c r="MU3" s="1">
        <v>0</v>
      </c>
      <c r="MV3" s="1">
        <v>0</v>
      </c>
      <c r="MW3" s="1">
        <v>0</v>
      </c>
      <c r="MX3" s="1">
        <v>0</v>
      </c>
      <c r="MY3" s="1">
        <v>0</v>
      </c>
      <c r="MZ3" s="1">
        <v>8</v>
      </c>
      <c r="NA3" s="1">
        <v>0</v>
      </c>
      <c r="NB3" s="1">
        <v>0</v>
      </c>
      <c r="NC3" s="1">
        <v>0</v>
      </c>
      <c r="ND3" s="1">
        <v>0</v>
      </c>
      <c r="NE3" s="1">
        <v>0</v>
      </c>
      <c r="NF3" s="1">
        <v>0</v>
      </c>
      <c r="NG3" s="1">
        <v>0</v>
      </c>
      <c r="NH3" s="1">
        <v>0</v>
      </c>
      <c r="NI3" s="1">
        <v>0</v>
      </c>
      <c r="NJ3" s="1">
        <v>0</v>
      </c>
      <c r="NK3" s="1">
        <v>0</v>
      </c>
      <c r="NL3" s="1">
        <v>0</v>
      </c>
      <c r="NM3" s="1">
        <v>0</v>
      </c>
      <c r="NN3" s="1">
        <v>0</v>
      </c>
      <c r="NO3" s="1">
        <v>0</v>
      </c>
      <c r="NP3" s="1">
        <v>0</v>
      </c>
      <c r="NQ3" s="1">
        <v>0</v>
      </c>
      <c r="NR3" s="1">
        <v>0</v>
      </c>
      <c r="NS3" s="1">
        <v>6</v>
      </c>
      <c r="NT3" s="1">
        <v>0</v>
      </c>
      <c r="NU3" s="1">
        <v>0</v>
      </c>
      <c r="NV3" s="1">
        <v>0</v>
      </c>
      <c r="NW3" s="1">
        <v>0</v>
      </c>
      <c r="NX3" s="1">
        <v>0</v>
      </c>
      <c r="NY3" s="1">
        <v>0</v>
      </c>
      <c r="NZ3" s="1">
        <v>0</v>
      </c>
      <c r="OA3" s="1">
        <v>5</v>
      </c>
      <c r="OB3" s="1">
        <v>0</v>
      </c>
      <c r="OC3" s="1">
        <v>0</v>
      </c>
      <c r="OD3" s="1">
        <v>0</v>
      </c>
      <c r="OE3" s="1">
        <v>0</v>
      </c>
      <c r="OF3" s="1">
        <v>0</v>
      </c>
      <c r="OG3" s="1">
        <v>0</v>
      </c>
      <c r="OH3" s="1">
        <v>0</v>
      </c>
      <c r="OI3" s="1">
        <v>0</v>
      </c>
      <c r="OJ3" s="1">
        <v>0</v>
      </c>
      <c r="OK3" s="1">
        <v>0</v>
      </c>
      <c r="OL3" s="1">
        <v>6</v>
      </c>
      <c r="OM3" s="1">
        <v>0</v>
      </c>
      <c r="ON3" s="1">
        <v>0</v>
      </c>
      <c r="OO3" s="1">
        <v>0</v>
      </c>
      <c r="OP3" s="1">
        <v>0</v>
      </c>
      <c r="OQ3" s="1">
        <v>0</v>
      </c>
      <c r="OR3" s="1">
        <v>0</v>
      </c>
      <c r="OS3" s="1">
        <v>0</v>
      </c>
      <c r="OT3" s="1">
        <v>0</v>
      </c>
      <c r="OU3" s="1">
        <v>4</v>
      </c>
      <c r="OV3" s="1">
        <v>0</v>
      </c>
      <c r="OW3" s="1">
        <v>0</v>
      </c>
      <c r="OX3" s="1">
        <v>0</v>
      </c>
      <c r="OY3" s="1">
        <v>0</v>
      </c>
      <c r="OZ3" s="1">
        <v>0</v>
      </c>
      <c r="PA3" s="1">
        <v>0</v>
      </c>
      <c r="PB3" s="1">
        <v>0</v>
      </c>
      <c r="PC3" s="1">
        <v>4</v>
      </c>
      <c r="PD3" s="1">
        <v>0</v>
      </c>
      <c r="PE3" s="1">
        <v>0</v>
      </c>
      <c r="PF3" s="1">
        <v>0</v>
      </c>
      <c r="PG3" s="1">
        <v>0</v>
      </c>
      <c r="PH3" s="1">
        <v>0</v>
      </c>
      <c r="PI3" s="1">
        <v>0</v>
      </c>
      <c r="PJ3" s="1">
        <v>3</v>
      </c>
      <c r="PK3" s="1">
        <v>3</v>
      </c>
      <c r="PL3" s="1">
        <v>3</v>
      </c>
      <c r="PM3" s="1">
        <v>0</v>
      </c>
      <c r="PN3" s="1">
        <v>3</v>
      </c>
      <c r="PO3" s="1">
        <v>0</v>
      </c>
      <c r="PP3" s="1">
        <v>0</v>
      </c>
      <c r="PQ3" s="1">
        <v>0</v>
      </c>
      <c r="PR3" s="1">
        <v>0</v>
      </c>
      <c r="PS3" s="1">
        <v>0</v>
      </c>
      <c r="PT3" s="1">
        <v>0</v>
      </c>
      <c r="PU3" s="1">
        <v>0</v>
      </c>
      <c r="PV3" s="1">
        <v>0</v>
      </c>
      <c r="PW3" s="1">
        <v>0</v>
      </c>
      <c r="PX3" s="1">
        <v>0</v>
      </c>
      <c r="PY3" s="1">
        <v>0</v>
      </c>
      <c r="PZ3" s="1">
        <v>0</v>
      </c>
      <c r="QA3" s="1">
        <v>0</v>
      </c>
      <c r="QB3" s="1">
        <v>0</v>
      </c>
      <c r="QC3" s="1">
        <v>0</v>
      </c>
      <c r="QD3" s="1">
        <v>0</v>
      </c>
      <c r="QE3" s="1">
        <v>0</v>
      </c>
      <c r="QF3" s="1">
        <v>0</v>
      </c>
      <c r="QG3" s="1">
        <v>0</v>
      </c>
      <c r="QH3" s="1">
        <v>0</v>
      </c>
      <c r="QI3" s="1">
        <v>0</v>
      </c>
      <c r="QJ3" s="1">
        <v>0</v>
      </c>
      <c r="QK3" s="1">
        <v>0</v>
      </c>
      <c r="QL3" s="1">
        <v>0</v>
      </c>
      <c r="QM3" s="1">
        <v>0</v>
      </c>
      <c r="QN3" s="1">
        <v>0</v>
      </c>
      <c r="QO3" s="1">
        <v>0</v>
      </c>
      <c r="QP3" s="1">
        <v>0</v>
      </c>
      <c r="QQ3" s="1">
        <v>0</v>
      </c>
      <c r="QR3" s="1">
        <v>0</v>
      </c>
      <c r="QS3" s="1">
        <v>0</v>
      </c>
      <c r="QT3" s="1">
        <v>0</v>
      </c>
      <c r="QU3" s="1">
        <v>0</v>
      </c>
      <c r="QV3" s="1">
        <v>0</v>
      </c>
      <c r="QW3" s="1">
        <v>0</v>
      </c>
      <c r="QX3" s="1">
        <v>0</v>
      </c>
      <c r="QY3" s="1">
        <v>0</v>
      </c>
      <c r="QZ3" s="1">
        <v>0</v>
      </c>
      <c r="RA3" s="1">
        <v>0</v>
      </c>
      <c r="RB3" s="1">
        <v>0</v>
      </c>
      <c r="RC3" s="1">
        <v>0</v>
      </c>
      <c r="RD3" s="1">
        <v>0</v>
      </c>
      <c r="RE3" s="1">
        <v>0</v>
      </c>
      <c r="RF3" s="1">
        <v>0</v>
      </c>
      <c r="RG3" s="1">
        <v>0</v>
      </c>
      <c r="RH3" s="1">
        <v>0</v>
      </c>
      <c r="RI3" s="1">
        <v>0</v>
      </c>
      <c r="RJ3" s="1">
        <v>0</v>
      </c>
      <c r="RK3" s="1">
        <v>0</v>
      </c>
      <c r="RL3" s="1">
        <v>0</v>
      </c>
      <c r="RM3" s="1">
        <v>0</v>
      </c>
      <c r="RN3" s="1">
        <v>0</v>
      </c>
      <c r="RO3" s="1">
        <v>0</v>
      </c>
      <c r="RP3" s="1">
        <v>0</v>
      </c>
      <c r="RQ3" s="1">
        <v>0</v>
      </c>
      <c r="RR3" s="1">
        <v>0</v>
      </c>
      <c r="RS3" s="1">
        <v>0</v>
      </c>
      <c r="RT3" s="1">
        <v>0</v>
      </c>
      <c r="RU3" s="1">
        <v>0</v>
      </c>
      <c r="RV3" s="1">
        <v>0</v>
      </c>
      <c r="RW3" s="1">
        <v>0</v>
      </c>
      <c r="RX3" s="1">
        <v>0</v>
      </c>
      <c r="RY3" s="1">
        <v>0</v>
      </c>
      <c r="RZ3" s="1">
        <v>0</v>
      </c>
      <c r="SA3" s="1">
        <v>0</v>
      </c>
      <c r="SB3" s="1">
        <v>0</v>
      </c>
      <c r="SC3" s="1">
        <v>0</v>
      </c>
      <c r="SD3" s="1">
        <v>0</v>
      </c>
      <c r="SE3" s="1">
        <v>0</v>
      </c>
      <c r="SF3" s="1">
        <v>0</v>
      </c>
      <c r="SG3" s="1">
        <v>0</v>
      </c>
    </row>
    <row r="4" spans="1:501" x14ac:dyDescent="0.35">
      <c r="A4" s="8" t="s">
        <v>4009</v>
      </c>
      <c r="B4" s="1" t="s">
        <v>3773</v>
      </c>
      <c r="C4" s="1">
        <v>498</v>
      </c>
      <c r="D4" s="1">
        <v>65</v>
      </c>
      <c r="E4" s="1">
        <v>10842</v>
      </c>
      <c r="F4" s="1">
        <v>2254</v>
      </c>
      <c r="G4" s="1">
        <v>51</v>
      </c>
      <c r="H4" s="1">
        <v>30</v>
      </c>
      <c r="I4" s="1">
        <v>33</v>
      </c>
      <c r="J4" s="1">
        <v>0</v>
      </c>
      <c r="K4" s="1">
        <v>77</v>
      </c>
      <c r="L4" s="1">
        <v>1135</v>
      </c>
      <c r="M4" s="1">
        <v>0</v>
      </c>
      <c r="N4" s="1">
        <v>0</v>
      </c>
      <c r="O4" s="1">
        <v>0</v>
      </c>
      <c r="P4" s="1">
        <v>0</v>
      </c>
      <c r="Q4" s="1">
        <v>133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126</v>
      </c>
      <c r="AD4" s="1">
        <v>0</v>
      </c>
      <c r="AE4" s="1">
        <v>817</v>
      </c>
      <c r="AF4" s="1">
        <v>40</v>
      </c>
      <c r="AG4" s="1">
        <v>339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66</v>
      </c>
      <c r="AP4" s="1">
        <v>0</v>
      </c>
      <c r="AQ4" s="1">
        <v>0</v>
      </c>
      <c r="AR4" s="1">
        <v>0</v>
      </c>
      <c r="AS4" s="1">
        <v>0</v>
      </c>
      <c r="AT4" s="1">
        <v>133</v>
      </c>
      <c r="AU4" s="1">
        <v>0</v>
      </c>
      <c r="AV4" s="1">
        <v>0</v>
      </c>
      <c r="AW4" s="1">
        <v>0</v>
      </c>
      <c r="AX4" s="1">
        <v>56</v>
      </c>
      <c r="AY4" s="1">
        <v>84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195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8</v>
      </c>
      <c r="BO4" s="1">
        <v>0</v>
      </c>
      <c r="BP4" s="1">
        <v>0</v>
      </c>
      <c r="BQ4" s="1">
        <v>0</v>
      </c>
      <c r="BR4" s="1">
        <v>0</v>
      </c>
      <c r="BS4" s="1">
        <v>32</v>
      </c>
      <c r="BT4" s="1">
        <v>0</v>
      </c>
      <c r="BU4" s="1">
        <v>0</v>
      </c>
      <c r="BV4" s="1">
        <v>0</v>
      </c>
      <c r="BW4" s="1">
        <v>126</v>
      </c>
      <c r="BX4" s="1">
        <v>0</v>
      </c>
      <c r="BY4" s="1">
        <v>0</v>
      </c>
      <c r="BZ4" s="1">
        <v>0</v>
      </c>
      <c r="CA4" s="1">
        <v>0</v>
      </c>
      <c r="CB4" s="1">
        <v>26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0</v>
      </c>
      <c r="CI4" s="1">
        <v>0</v>
      </c>
      <c r="CJ4" s="1">
        <v>0</v>
      </c>
      <c r="CK4" s="1">
        <v>101</v>
      </c>
      <c r="CL4" s="1">
        <v>47</v>
      </c>
      <c r="CM4" s="1">
        <v>0</v>
      </c>
      <c r="CN4" s="1">
        <v>0</v>
      </c>
      <c r="CO4" s="1">
        <v>0</v>
      </c>
      <c r="CP4" s="1">
        <v>117</v>
      </c>
      <c r="CQ4" s="1">
        <v>0</v>
      </c>
      <c r="CR4" s="1">
        <v>0</v>
      </c>
      <c r="CS4" s="1">
        <v>0</v>
      </c>
      <c r="CT4" s="1">
        <v>0</v>
      </c>
      <c r="CU4" s="1">
        <v>0</v>
      </c>
      <c r="CV4" s="1">
        <v>0</v>
      </c>
      <c r="CW4" s="1">
        <v>0</v>
      </c>
      <c r="CX4" s="1">
        <v>0</v>
      </c>
      <c r="CY4" s="1">
        <v>0</v>
      </c>
      <c r="CZ4" s="1">
        <v>0</v>
      </c>
      <c r="DA4" s="1">
        <v>0</v>
      </c>
      <c r="DB4" s="1">
        <v>0</v>
      </c>
      <c r="DC4" s="1">
        <v>0</v>
      </c>
      <c r="DD4" s="1">
        <v>0</v>
      </c>
      <c r="DE4" s="1">
        <v>0</v>
      </c>
      <c r="DF4" s="1">
        <v>0</v>
      </c>
      <c r="DG4" s="1">
        <v>0</v>
      </c>
      <c r="DH4" s="1">
        <v>0</v>
      </c>
      <c r="DI4" s="1">
        <v>0</v>
      </c>
      <c r="DJ4" s="1">
        <v>0</v>
      </c>
      <c r="DK4" s="1">
        <v>0</v>
      </c>
      <c r="DL4" s="1">
        <v>0</v>
      </c>
      <c r="DM4" s="1">
        <v>0</v>
      </c>
      <c r="DN4" s="1">
        <v>50</v>
      </c>
      <c r="DO4" s="1">
        <v>0</v>
      </c>
      <c r="DP4" s="1">
        <v>0</v>
      </c>
      <c r="DQ4" s="1">
        <v>0</v>
      </c>
      <c r="DR4" s="1">
        <v>0</v>
      </c>
      <c r="DS4" s="1">
        <v>0</v>
      </c>
      <c r="DT4" s="1">
        <v>0</v>
      </c>
      <c r="DU4" s="1">
        <v>0</v>
      </c>
      <c r="DV4" s="1">
        <v>85</v>
      </c>
      <c r="DW4" s="1">
        <v>0</v>
      </c>
      <c r="DX4" s="1">
        <v>0</v>
      </c>
      <c r="DY4" s="1">
        <v>0</v>
      </c>
      <c r="DZ4" s="1">
        <v>0</v>
      </c>
      <c r="EA4" s="1">
        <v>0</v>
      </c>
      <c r="EB4" s="1">
        <v>0</v>
      </c>
      <c r="EC4" s="1">
        <v>0</v>
      </c>
      <c r="ED4" s="1">
        <v>0</v>
      </c>
      <c r="EE4" s="1">
        <v>0</v>
      </c>
      <c r="EF4" s="1">
        <v>0</v>
      </c>
      <c r="EG4" s="1">
        <v>0</v>
      </c>
      <c r="EH4" s="1">
        <v>59</v>
      </c>
      <c r="EI4" s="1">
        <v>63</v>
      </c>
      <c r="EJ4" s="1">
        <v>0</v>
      </c>
      <c r="EK4" s="1">
        <v>0</v>
      </c>
      <c r="EL4" s="1">
        <v>0</v>
      </c>
      <c r="EM4" s="1">
        <v>0</v>
      </c>
      <c r="EN4" s="1">
        <v>0</v>
      </c>
      <c r="EO4" s="1">
        <v>0</v>
      </c>
      <c r="EP4" s="1">
        <v>0</v>
      </c>
      <c r="EQ4" s="1">
        <v>0</v>
      </c>
      <c r="ER4" s="1">
        <v>51</v>
      </c>
      <c r="ES4" s="1">
        <v>0</v>
      </c>
      <c r="ET4" s="1">
        <v>0</v>
      </c>
      <c r="EU4" s="1">
        <v>0</v>
      </c>
      <c r="EV4" s="1">
        <v>0</v>
      </c>
      <c r="EW4" s="1">
        <v>0</v>
      </c>
      <c r="EX4" s="1">
        <v>0</v>
      </c>
      <c r="EY4" s="1">
        <v>0</v>
      </c>
      <c r="EZ4" s="1">
        <v>0</v>
      </c>
      <c r="FA4" s="1">
        <v>0</v>
      </c>
      <c r="FB4" s="1">
        <v>0</v>
      </c>
      <c r="FC4" s="1">
        <v>16</v>
      </c>
      <c r="FD4" s="1">
        <v>0</v>
      </c>
      <c r="FE4" s="1">
        <v>0</v>
      </c>
      <c r="FF4" s="1">
        <v>0</v>
      </c>
      <c r="FG4" s="1">
        <v>0</v>
      </c>
      <c r="FH4" s="1">
        <v>0</v>
      </c>
      <c r="FI4" s="1">
        <v>0</v>
      </c>
      <c r="FJ4" s="1">
        <v>46</v>
      </c>
      <c r="FK4" s="1">
        <v>0</v>
      </c>
      <c r="FL4" s="1">
        <v>0</v>
      </c>
      <c r="FM4" s="1">
        <v>0</v>
      </c>
      <c r="FN4" s="1">
        <v>0</v>
      </c>
      <c r="FO4" s="1">
        <v>0</v>
      </c>
      <c r="FP4" s="1">
        <v>0</v>
      </c>
      <c r="FQ4" s="1">
        <v>0</v>
      </c>
      <c r="FR4" s="1">
        <v>45</v>
      </c>
      <c r="FS4" s="1">
        <v>0</v>
      </c>
      <c r="FT4" s="1">
        <v>0</v>
      </c>
      <c r="FU4" s="1">
        <v>0</v>
      </c>
      <c r="FV4" s="1">
        <v>0</v>
      </c>
      <c r="FW4" s="1">
        <v>0</v>
      </c>
      <c r="FX4" s="1">
        <v>0</v>
      </c>
      <c r="FY4" s="1">
        <v>0</v>
      </c>
      <c r="FZ4" s="1">
        <v>48</v>
      </c>
      <c r="GA4" s="1">
        <v>0</v>
      </c>
      <c r="GB4" s="1">
        <v>0</v>
      </c>
      <c r="GC4" s="1">
        <v>0</v>
      </c>
      <c r="GD4" s="1">
        <v>0</v>
      </c>
      <c r="GE4" s="1">
        <v>0</v>
      </c>
      <c r="GF4" s="1">
        <v>0</v>
      </c>
      <c r="GG4" s="1">
        <v>0</v>
      </c>
      <c r="GH4" s="1">
        <v>0</v>
      </c>
      <c r="GI4" s="1">
        <v>0</v>
      </c>
      <c r="GJ4" s="1">
        <v>0</v>
      </c>
      <c r="GK4" s="1">
        <v>0</v>
      </c>
      <c r="GL4" s="1">
        <v>0</v>
      </c>
      <c r="GM4" s="1">
        <v>0</v>
      </c>
      <c r="GN4" s="1">
        <v>0</v>
      </c>
      <c r="GO4" s="1">
        <v>0</v>
      </c>
      <c r="GP4" s="1">
        <v>35</v>
      </c>
      <c r="GQ4" s="1">
        <v>35</v>
      </c>
      <c r="GR4" s="1">
        <v>0</v>
      </c>
      <c r="GS4" s="1">
        <v>27</v>
      </c>
      <c r="GT4" s="1">
        <v>35</v>
      </c>
      <c r="GU4" s="1">
        <v>0</v>
      </c>
      <c r="GV4" s="1">
        <v>0</v>
      </c>
      <c r="GW4" s="1">
        <v>0</v>
      </c>
      <c r="GX4" s="1">
        <v>0</v>
      </c>
      <c r="GY4" s="1">
        <v>0</v>
      </c>
      <c r="GZ4" s="1">
        <v>0</v>
      </c>
      <c r="HA4" s="1">
        <v>0</v>
      </c>
      <c r="HB4" s="1">
        <v>0</v>
      </c>
      <c r="HC4" s="1">
        <v>0</v>
      </c>
      <c r="HD4" s="1">
        <v>0</v>
      </c>
      <c r="HE4" s="1">
        <v>0</v>
      </c>
      <c r="HF4" s="1">
        <v>31</v>
      </c>
      <c r="HG4" s="1">
        <v>0</v>
      </c>
      <c r="HH4" s="1">
        <v>0</v>
      </c>
      <c r="HI4" s="1">
        <v>0</v>
      </c>
      <c r="HJ4" s="1">
        <v>0</v>
      </c>
      <c r="HK4" s="1">
        <v>0</v>
      </c>
      <c r="HL4" s="1">
        <v>0</v>
      </c>
      <c r="HM4" s="1">
        <v>0</v>
      </c>
      <c r="HN4" s="1">
        <v>30</v>
      </c>
      <c r="HO4" s="1">
        <v>0</v>
      </c>
      <c r="HP4" s="1">
        <v>0</v>
      </c>
      <c r="HQ4" s="1">
        <v>0</v>
      </c>
      <c r="HR4" s="1">
        <v>0</v>
      </c>
      <c r="HS4" s="1">
        <v>0</v>
      </c>
      <c r="HT4" s="1">
        <v>0</v>
      </c>
      <c r="HU4" s="1">
        <v>0</v>
      </c>
      <c r="HV4" s="1">
        <v>0</v>
      </c>
      <c r="HW4" s="1">
        <v>0</v>
      </c>
      <c r="HX4" s="1">
        <v>0</v>
      </c>
      <c r="HY4" s="1">
        <v>0</v>
      </c>
      <c r="HZ4" s="1">
        <v>0</v>
      </c>
      <c r="IA4" s="1">
        <v>26</v>
      </c>
      <c r="IB4" s="1">
        <v>0</v>
      </c>
      <c r="IC4" s="1">
        <v>0</v>
      </c>
      <c r="ID4" s="1">
        <v>0</v>
      </c>
      <c r="IE4" s="1">
        <v>27</v>
      </c>
      <c r="IF4" s="1">
        <v>0</v>
      </c>
      <c r="IG4" s="1">
        <v>0</v>
      </c>
      <c r="IH4" s="1">
        <v>0</v>
      </c>
      <c r="II4" s="1">
        <v>0</v>
      </c>
      <c r="IJ4" s="1">
        <v>0</v>
      </c>
      <c r="IK4" s="1">
        <v>0</v>
      </c>
      <c r="IL4" s="1">
        <v>0</v>
      </c>
      <c r="IM4" s="1">
        <v>0</v>
      </c>
      <c r="IN4" s="1">
        <v>0</v>
      </c>
      <c r="IO4" s="1">
        <v>0</v>
      </c>
      <c r="IP4" s="1">
        <v>0</v>
      </c>
      <c r="IQ4" s="1">
        <v>0</v>
      </c>
      <c r="IR4" s="1">
        <v>0</v>
      </c>
      <c r="IS4" s="1">
        <v>23</v>
      </c>
      <c r="IT4" s="1">
        <v>0</v>
      </c>
      <c r="IU4" s="1">
        <v>0</v>
      </c>
      <c r="IV4" s="1">
        <v>0</v>
      </c>
      <c r="IW4" s="1">
        <v>0</v>
      </c>
      <c r="IX4" s="1">
        <v>0</v>
      </c>
      <c r="IY4" s="1">
        <v>0</v>
      </c>
      <c r="IZ4" s="1">
        <v>0</v>
      </c>
      <c r="JA4" s="1">
        <v>0</v>
      </c>
      <c r="JB4" s="1">
        <v>0</v>
      </c>
      <c r="JC4" s="1">
        <v>0</v>
      </c>
      <c r="JD4" s="1">
        <v>0</v>
      </c>
      <c r="JE4" s="1">
        <v>0</v>
      </c>
      <c r="JF4" s="1">
        <v>0</v>
      </c>
      <c r="JG4" s="1">
        <v>0</v>
      </c>
      <c r="JH4" s="1">
        <v>0</v>
      </c>
      <c r="JI4" s="1">
        <v>0</v>
      </c>
      <c r="JJ4" s="1">
        <v>0</v>
      </c>
      <c r="JK4" s="1">
        <v>0</v>
      </c>
      <c r="JL4" s="1">
        <v>0</v>
      </c>
      <c r="JM4" s="1">
        <v>0</v>
      </c>
      <c r="JN4" s="1">
        <v>0</v>
      </c>
      <c r="JO4" s="1">
        <v>0</v>
      </c>
      <c r="JP4" s="1">
        <v>0</v>
      </c>
      <c r="JQ4" s="1">
        <v>0</v>
      </c>
      <c r="JR4" s="1">
        <v>0</v>
      </c>
      <c r="JS4" s="1">
        <v>0</v>
      </c>
      <c r="JT4" s="1">
        <v>0</v>
      </c>
      <c r="JU4" s="1">
        <v>0</v>
      </c>
      <c r="JV4" s="1">
        <v>0</v>
      </c>
      <c r="JW4" s="1">
        <v>0</v>
      </c>
      <c r="JX4" s="1">
        <v>0</v>
      </c>
      <c r="JY4" s="1">
        <v>0</v>
      </c>
      <c r="JZ4" s="1">
        <v>0</v>
      </c>
      <c r="KA4" s="1">
        <v>0</v>
      </c>
      <c r="KB4" s="1">
        <v>0</v>
      </c>
      <c r="KC4" s="1">
        <v>14</v>
      </c>
      <c r="KD4" s="1">
        <v>0</v>
      </c>
      <c r="KE4" s="1">
        <v>0</v>
      </c>
      <c r="KF4" s="1">
        <v>0</v>
      </c>
      <c r="KG4" s="1">
        <v>0</v>
      </c>
      <c r="KH4" s="1">
        <v>0</v>
      </c>
      <c r="KI4" s="1">
        <v>0</v>
      </c>
      <c r="KJ4" s="1">
        <v>0</v>
      </c>
      <c r="KK4" s="1">
        <v>0</v>
      </c>
      <c r="KL4" s="1">
        <v>0</v>
      </c>
      <c r="KM4" s="1">
        <v>0</v>
      </c>
      <c r="KN4" s="1">
        <v>0</v>
      </c>
      <c r="KO4" s="1">
        <v>0</v>
      </c>
      <c r="KP4" s="1">
        <v>0</v>
      </c>
      <c r="KQ4" s="1">
        <v>0</v>
      </c>
      <c r="KR4" s="1">
        <v>0</v>
      </c>
      <c r="KS4" s="1">
        <v>0</v>
      </c>
      <c r="KT4" s="1">
        <v>0</v>
      </c>
      <c r="KU4" s="1">
        <v>0</v>
      </c>
      <c r="KV4" s="1">
        <v>0</v>
      </c>
      <c r="KW4" s="1">
        <v>0</v>
      </c>
      <c r="KX4" s="1">
        <v>0</v>
      </c>
      <c r="KY4" s="1">
        <v>0</v>
      </c>
      <c r="KZ4" s="1">
        <v>0</v>
      </c>
      <c r="LA4" s="1">
        <v>0</v>
      </c>
      <c r="LB4" s="1">
        <v>0</v>
      </c>
      <c r="LC4" s="1">
        <v>12</v>
      </c>
      <c r="LD4" s="1">
        <v>0</v>
      </c>
      <c r="LE4" s="1">
        <v>0</v>
      </c>
      <c r="LF4" s="1">
        <v>0</v>
      </c>
      <c r="LG4" s="1">
        <v>0</v>
      </c>
      <c r="LH4" s="1">
        <v>0</v>
      </c>
      <c r="LI4" s="1">
        <v>0</v>
      </c>
      <c r="LJ4" s="1">
        <v>0</v>
      </c>
      <c r="LK4" s="1">
        <v>11</v>
      </c>
      <c r="LL4" s="1">
        <v>0</v>
      </c>
      <c r="LM4" s="1">
        <v>0</v>
      </c>
      <c r="LN4" s="1">
        <v>0</v>
      </c>
      <c r="LO4" s="1">
        <v>0</v>
      </c>
      <c r="LP4" s="1">
        <v>0</v>
      </c>
      <c r="LQ4" s="1">
        <v>0</v>
      </c>
      <c r="LR4" s="1">
        <v>0</v>
      </c>
      <c r="LS4" s="1">
        <v>0</v>
      </c>
      <c r="LT4" s="1">
        <v>0</v>
      </c>
      <c r="LU4" s="1">
        <v>0</v>
      </c>
      <c r="LV4" s="1">
        <v>0</v>
      </c>
      <c r="LW4" s="1">
        <v>0</v>
      </c>
      <c r="LX4" s="1">
        <v>0</v>
      </c>
      <c r="LY4" s="1">
        <v>0</v>
      </c>
      <c r="LZ4" s="1">
        <v>0</v>
      </c>
      <c r="MA4" s="1">
        <v>0</v>
      </c>
      <c r="MB4" s="1">
        <v>0</v>
      </c>
      <c r="MC4" s="1">
        <v>0</v>
      </c>
      <c r="MD4" s="1">
        <v>0</v>
      </c>
      <c r="ME4" s="1">
        <v>0</v>
      </c>
      <c r="MF4" s="1">
        <v>0</v>
      </c>
      <c r="MG4" s="1">
        <v>0</v>
      </c>
      <c r="MH4" s="1">
        <v>0</v>
      </c>
      <c r="MI4" s="1">
        <v>0</v>
      </c>
      <c r="MJ4" s="1">
        <v>0</v>
      </c>
      <c r="MK4" s="1">
        <v>0</v>
      </c>
      <c r="ML4" s="1">
        <v>0</v>
      </c>
      <c r="MM4" s="1">
        <v>0</v>
      </c>
      <c r="MN4" s="1">
        <v>0</v>
      </c>
      <c r="MO4" s="1">
        <v>0</v>
      </c>
      <c r="MP4" s="1">
        <v>0</v>
      </c>
      <c r="MQ4" s="1">
        <v>0</v>
      </c>
      <c r="MR4" s="1">
        <v>0</v>
      </c>
      <c r="MS4" s="1">
        <v>0</v>
      </c>
      <c r="MT4" s="1">
        <v>0</v>
      </c>
      <c r="MU4" s="1">
        <v>0</v>
      </c>
      <c r="MV4" s="1">
        <v>0</v>
      </c>
      <c r="MW4" s="1">
        <v>0</v>
      </c>
      <c r="MX4" s="1">
        <v>0</v>
      </c>
      <c r="MY4" s="1">
        <v>0</v>
      </c>
      <c r="MZ4" s="1">
        <v>0</v>
      </c>
      <c r="NA4" s="1">
        <v>0</v>
      </c>
      <c r="NB4" s="1">
        <v>0</v>
      </c>
      <c r="NC4" s="1">
        <v>0</v>
      </c>
      <c r="ND4" s="1">
        <v>0</v>
      </c>
      <c r="NE4" s="1">
        <v>0</v>
      </c>
      <c r="NF4" s="1">
        <v>0</v>
      </c>
      <c r="NG4" s="1">
        <v>0</v>
      </c>
      <c r="NH4" s="1">
        <v>0</v>
      </c>
      <c r="NI4" s="1">
        <v>0</v>
      </c>
      <c r="NJ4" s="1">
        <v>0</v>
      </c>
      <c r="NK4" s="1">
        <v>0</v>
      </c>
      <c r="NL4" s="1">
        <v>0</v>
      </c>
      <c r="NM4" s="1">
        <v>0</v>
      </c>
      <c r="NN4" s="1">
        <v>0</v>
      </c>
      <c r="NO4" s="1">
        <v>0</v>
      </c>
      <c r="NP4" s="1">
        <v>0</v>
      </c>
      <c r="NQ4" s="1">
        <v>0</v>
      </c>
      <c r="NR4" s="1">
        <v>0</v>
      </c>
      <c r="NS4" s="1">
        <v>0</v>
      </c>
      <c r="NT4" s="1">
        <v>0</v>
      </c>
      <c r="NU4" s="1">
        <v>0</v>
      </c>
      <c r="NV4" s="1">
        <v>0</v>
      </c>
      <c r="NW4" s="1">
        <v>0</v>
      </c>
      <c r="NX4" s="1">
        <v>0</v>
      </c>
      <c r="NY4" s="1">
        <v>0</v>
      </c>
      <c r="NZ4" s="1">
        <v>0</v>
      </c>
      <c r="OA4" s="1">
        <v>0</v>
      </c>
      <c r="OB4" s="1">
        <v>0</v>
      </c>
      <c r="OC4" s="1">
        <v>0</v>
      </c>
      <c r="OD4" s="1">
        <v>0</v>
      </c>
      <c r="OE4" s="1">
        <v>0</v>
      </c>
      <c r="OF4" s="1">
        <v>0</v>
      </c>
      <c r="OG4" s="1">
        <v>0</v>
      </c>
      <c r="OH4" s="1">
        <v>0</v>
      </c>
      <c r="OI4" s="1">
        <v>0</v>
      </c>
      <c r="OJ4" s="1">
        <v>0</v>
      </c>
      <c r="OK4" s="1">
        <v>0</v>
      </c>
      <c r="OL4" s="1">
        <v>0</v>
      </c>
      <c r="OM4" s="1">
        <v>0</v>
      </c>
      <c r="ON4" s="1">
        <v>0</v>
      </c>
      <c r="OO4" s="1">
        <v>0</v>
      </c>
      <c r="OP4" s="1">
        <v>0</v>
      </c>
      <c r="OQ4" s="1">
        <v>0</v>
      </c>
      <c r="OR4" s="1">
        <v>0</v>
      </c>
      <c r="OS4" s="1">
        <v>0</v>
      </c>
      <c r="OT4" s="1">
        <v>0</v>
      </c>
      <c r="OU4" s="1">
        <v>0</v>
      </c>
      <c r="OV4" s="1">
        <v>0</v>
      </c>
      <c r="OW4" s="1">
        <v>0</v>
      </c>
      <c r="OX4" s="1">
        <v>0</v>
      </c>
      <c r="OY4" s="1">
        <v>0</v>
      </c>
      <c r="OZ4" s="1">
        <v>0</v>
      </c>
      <c r="PA4" s="1">
        <v>0</v>
      </c>
      <c r="PB4" s="1">
        <v>0</v>
      </c>
      <c r="PC4" s="1">
        <v>0</v>
      </c>
      <c r="PD4" s="1">
        <v>0</v>
      </c>
      <c r="PE4" s="1">
        <v>0</v>
      </c>
      <c r="PF4" s="1">
        <v>0</v>
      </c>
      <c r="PG4" s="1">
        <v>0</v>
      </c>
      <c r="PH4" s="1">
        <v>0</v>
      </c>
      <c r="PI4" s="1">
        <v>0</v>
      </c>
      <c r="PJ4" s="1">
        <v>0</v>
      </c>
      <c r="PK4" s="1">
        <v>0</v>
      </c>
      <c r="PL4" s="1">
        <v>0</v>
      </c>
      <c r="PM4" s="1">
        <v>0</v>
      </c>
      <c r="PN4" s="1">
        <v>0</v>
      </c>
      <c r="PO4" s="1">
        <v>0</v>
      </c>
      <c r="PP4" s="1">
        <v>0</v>
      </c>
      <c r="PQ4" s="1">
        <v>0</v>
      </c>
      <c r="PR4" s="1">
        <v>0</v>
      </c>
      <c r="PS4" s="1">
        <v>0</v>
      </c>
      <c r="PT4" s="1">
        <v>0</v>
      </c>
      <c r="PU4" s="1">
        <v>0</v>
      </c>
      <c r="PV4" s="1">
        <v>0</v>
      </c>
      <c r="PW4" s="1">
        <v>0</v>
      </c>
      <c r="PX4" s="1">
        <v>0</v>
      </c>
      <c r="PY4" s="1">
        <v>0</v>
      </c>
      <c r="PZ4" s="1">
        <v>0</v>
      </c>
      <c r="QA4" s="1">
        <v>0</v>
      </c>
      <c r="QB4" s="1">
        <v>0</v>
      </c>
      <c r="QC4" s="1">
        <v>0</v>
      </c>
      <c r="QD4" s="1">
        <v>0</v>
      </c>
      <c r="QE4" s="1">
        <v>0</v>
      </c>
      <c r="QF4" s="1">
        <v>0</v>
      </c>
      <c r="QG4" s="1">
        <v>0</v>
      </c>
      <c r="QH4" s="1">
        <v>0</v>
      </c>
      <c r="QI4" s="1">
        <v>0</v>
      </c>
      <c r="QJ4" s="1">
        <v>0</v>
      </c>
      <c r="QK4" s="1">
        <v>0</v>
      </c>
      <c r="QL4" s="1">
        <v>0</v>
      </c>
      <c r="QM4" s="1">
        <v>0</v>
      </c>
      <c r="QN4" s="1">
        <v>0</v>
      </c>
      <c r="QO4" s="1">
        <v>0</v>
      </c>
      <c r="QP4" s="1">
        <v>0</v>
      </c>
      <c r="QQ4" s="1">
        <v>0</v>
      </c>
      <c r="QR4" s="1">
        <v>0</v>
      </c>
      <c r="QS4" s="1">
        <v>0</v>
      </c>
      <c r="QT4" s="1">
        <v>0</v>
      </c>
      <c r="QU4" s="1">
        <v>0</v>
      </c>
      <c r="QV4" s="1">
        <v>0</v>
      </c>
      <c r="QW4" s="1">
        <v>0</v>
      </c>
      <c r="QX4" s="1">
        <v>0</v>
      </c>
      <c r="QY4" s="1">
        <v>0</v>
      </c>
      <c r="QZ4" s="1">
        <v>0</v>
      </c>
      <c r="RA4" s="1">
        <v>0</v>
      </c>
      <c r="RB4" s="1">
        <v>0</v>
      </c>
      <c r="RC4" s="1">
        <v>0</v>
      </c>
      <c r="RD4" s="1">
        <v>0</v>
      </c>
      <c r="RE4" s="1">
        <v>0</v>
      </c>
      <c r="RF4" s="1">
        <v>0</v>
      </c>
      <c r="RG4" s="1">
        <v>0</v>
      </c>
      <c r="RH4" s="1">
        <v>0</v>
      </c>
      <c r="RI4" s="1">
        <v>0</v>
      </c>
      <c r="RJ4" s="1">
        <v>0</v>
      </c>
      <c r="RK4" s="1">
        <v>2</v>
      </c>
      <c r="RL4" s="1">
        <v>0</v>
      </c>
      <c r="RM4" s="1">
        <v>0</v>
      </c>
      <c r="RN4" s="1">
        <v>0</v>
      </c>
      <c r="RO4" s="1">
        <v>2</v>
      </c>
      <c r="RP4" s="1">
        <v>2</v>
      </c>
      <c r="RQ4" s="1">
        <v>0</v>
      </c>
      <c r="RR4" s="1">
        <v>0</v>
      </c>
      <c r="RS4" s="1">
        <v>0</v>
      </c>
      <c r="RT4" s="1">
        <v>0</v>
      </c>
      <c r="RU4" s="1">
        <v>0</v>
      </c>
      <c r="RV4" s="1">
        <v>0</v>
      </c>
      <c r="RW4" s="1">
        <v>0</v>
      </c>
      <c r="RX4" s="1">
        <v>0</v>
      </c>
      <c r="RY4" s="1">
        <v>0</v>
      </c>
      <c r="RZ4" s="1">
        <v>0</v>
      </c>
      <c r="SA4" s="1">
        <v>0</v>
      </c>
      <c r="SB4" s="1">
        <v>0</v>
      </c>
      <c r="SC4" s="1">
        <v>0</v>
      </c>
      <c r="SD4" s="1">
        <v>0</v>
      </c>
      <c r="SE4" s="1">
        <v>0</v>
      </c>
      <c r="SF4" s="1">
        <v>0</v>
      </c>
      <c r="SG4" s="1">
        <v>0</v>
      </c>
    </row>
    <row r="5" spans="1:501" x14ac:dyDescent="0.35">
      <c r="A5" s="8" t="s">
        <v>4010</v>
      </c>
      <c r="B5" s="1" t="s">
        <v>3768</v>
      </c>
      <c r="C5" s="1">
        <v>498</v>
      </c>
      <c r="D5" s="1">
        <v>154</v>
      </c>
      <c r="E5" s="1">
        <v>16687</v>
      </c>
      <c r="F5" s="1">
        <v>628</v>
      </c>
      <c r="G5" s="1">
        <v>72</v>
      </c>
      <c r="H5" s="1">
        <v>26</v>
      </c>
      <c r="I5" s="1">
        <v>10</v>
      </c>
      <c r="J5" s="1">
        <v>5</v>
      </c>
      <c r="K5" s="1">
        <v>8</v>
      </c>
      <c r="L5" s="1">
        <v>147</v>
      </c>
      <c r="M5" s="1">
        <v>0</v>
      </c>
      <c r="N5" s="1">
        <v>26</v>
      </c>
      <c r="O5" s="1">
        <v>0</v>
      </c>
      <c r="P5" s="1">
        <v>30</v>
      </c>
      <c r="Q5" s="1">
        <v>620</v>
      </c>
      <c r="R5" s="1">
        <v>29</v>
      </c>
      <c r="S5" s="1">
        <v>0</v>
      </c>
      <c r="T5" s="1">
        <v>8</v>
      </c>
      <c r="U5" s="1">
        <v>3</v>
      </c>
      <c r="V5" s="1">
        <v>0</v>
      </c>
      <c r="W5" s="1">
        <v>0</v>
      </c>
      <c r="X5" s="1">
        <v>23</v>
      </c>
      <c r="Y5" s="1">
        <v>19</v>
      </c>
      <c r="Z5" s="1">
        <v>8</v>
      </c>
      <c r="AA5" s="1">
        <v>0</v>
      </c>
      <c r="AB5" s="1">
        <v>6</v>
      </c>
      <c r="AC5" s="1">
        <v>16</v>
      </c>
      <c r="AD5" s="1">
        <v>0</v>
      </c>
      <c r="AE5" s="1">
        <v>321</v>
      </c>
      <c r="AF5" s="1">
        <v>0</v>
      </c>
      <c r="AG5" s="1">
        <v>25</v>
      </c>
      <c r="AH5" s="1">
        <v>0</v>
      </c>
      <c r="AI5" s="1">
        <v>4</v>
      </c>
      <c r="AJ5" s="1">
        <v>0</v>
      </c>
      <c r="AK5" s="1">
        <v>0</v>
      </c>
      <c r="AL5" s="1">
        <v>0</v>
      </c>
      <c r="AM5" s="1">
        <v>0</v>
      </c>
      <c r="AN5" s="1">
        <v>4</v>
      </c>
      <c r="AO5" s="1">
        <v>0</v>
      </c>
      <c r="AP5" s="1">
        <v>0</v>
      </c>
      <c r="AQ5" s="1">
        <v>0</v>
      </c>
      <c r="AR5" s="1">
        <v>0</v>
      </c>
      <c r="AS5" s="1">
        <v>42</v>
      </c>
      <c r="AT5" s="1">
        <v>2</v>
      </c>
      <c r="AU5" s="1">
        <v>45</v>
      </c>
      <c r="AV5" s="1">
        <v>0</v>
      </c>
      <c r="AW5" s="1">
        <v>121</v>
      </c>
      <c r="AX5" s="1">
        <v>19</v>
      </c>
      <c r="AY5" s="1">
        <v>18</v>
      </c>
      <c r="AZ5" s="1">
        <v>0</v>
      </c>
      <c r="BA5" s="1">
        <v>9</v>
      </c>
      <c r="BB5" s="1">
        <v>17</v>
      </c>
      <c r="BC5" s="1">
        <v>0</v>
      </c>
      <c r="BD5" s="1">
        <v>0</v>
      </c>
      <c r="BE5" s="1">
        <v>0</v>
      </c>
      <c r="BF5" s="1">
        <v>5</v>
      </c>
      <c r="BG5" s="1">
        <v>20</v>
      </c>
      <c r="BH5" s="1">
        <v>0</v>
      </c>
      <c r="BI5" s="1">
        <v>0</v>
      </c>
      <c r="BJ5" s="1">
        <v>11</v>
      </c>
      <c r="BK5" s="1">
        <v>0</v>
      </c>
      <c r="BL5" s="1">
        <v>17</v>
      </c>
      <c r="BM5" s="1">
        <v>0</v>
      </c>
      <c r="BN5" s="1">
        <v>12</v>
      </c>
      <c r="BO5" s="1">
        <v>0</v>
      </c>
      <c r="BP5" s="1">
        <v>0</v>
      </c>
      <c r="BQ5" s="1">
        <v>0</v>
      </c>
      <c r="BR5" s="1">
        <v>0</v>
      </c>
      <c r="BS5" s="1">
        <v>79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4</v>
      </c>
      <c r="CA5" s="1">
        <v>0</v>
      </c>
      <c r="CB5" s="1">
        <v>0</v>
      </c>
      <c r="CC5" s="1">
        <v>3</v>
      </c>
      <c r="CD5" s="1">
        <v>0</v>
      </c>
      <c r="CE5" s="1">
        <v>0</v>
      </c>
      <c r="CF5" s="1">
        <v>5</v>
      </c>
      <c r="CG5" s="1">
        <v>0</v>
      </c>
      <c r="CH5" s="1">
        <v>0</v>
      </c>
      <c r="CI5" s="1">
        <v>0</v>
      </c>
      <c r="CJ5" s="1">
        <v>0</v>
      </c>
      <c r="CK5" s="1">
        <v>40</v>
      </c>
      <c r="CL5" s="1">
        <v>19</v>
      </c>
      <c r="CM5" s="1">
        <v>0</v>
      </c>
      <c r="CN5" s="1">
        <v>0</v>
      </c>
      <c r="CO5" s="1">
        <v>0</v>
      </c>
      <c r="CP5" s="1">
        <v>78</v>
      </c>
      <c r="CQ5" s="1">
        <v>3</v>
      </c>
      <c r="CR5" s="1">
        <v>0</v>
      </c>
      <c r="CS5" s="1">
        <v>42</v>
      </c>
      <c r="CT5" s="1">
        <v>3</v>
      </c>
      <c r="CU5" s="1">
        <v>0</v>
      </c>
      <c r="CV5" s="1">
        <v>0</v>
      </c>
      <c r="CW5" s="1">
        <v>0</v>
      </c>
      <c r="CX5" s="1">
        <v>0</v>
      </c>
      <c r="CY5" s="1">
        <v>0</v>
      </c>
      <c r="CZ5" s="1">
        <v>0</v>
      </c>
      <c r="DA5" s="1">
        <v>0</v>
      </c>
      <c r="DB5" s="1">
        <v>0</v>
      </c>
      <c r="DC5" s="1">
        <v>13</v>
      </c>
      <c r="DD5" s="1">
        <v>0</v>
      </c>
      <c r="DE5" s="1">
        <v>0</v>
      </c>
      <c r="DF5" s="1">
        <v>0</v>
      </c>
      <c r="DG5" s="1">
        <v>0</v>
      </c>
      <c r="DH5" s="1">
        <v>5</v>
      </c>
      <c r="DI5" s="1">
        <v>0</v>
      </c>
      <c r="DJ5" s="1">
        <v>0</v>
      </c>
      <c r="DK5" s="1">
        <v>0</v>
      </c>
      <c r="DL5" s="1">
        <v>0</v>
      </c>
      <c r="DM5" s="1">
        <v>10</v>
      </c>
      <c r="DN5" s="1">
        <v>0</v>
      </c>
      <c r="DO5" s="1">
        <v>0</v>
      </c>
      <c r="DP5" s="1">
        <v>9</v>
      </c>
      <c r="DQ5" s="1">
        <v>0</v>
      </c>
      <c r="DR5" s="1">
        <v>0</v>
      </c>
      <c r="DS5" s="1">
        <v>0</v>
      </c>
      <c r="DT5" s="1">
        <v>0</v>
      </c>
      <c r="DU5" s="1">
        <v>0</v>
      </c>
      <c r="DV5" s="1">
        <v>0</v>
      </c>
      <c r="DW5" s="1">
        <v>0</v>
      </c>
      <c r="DX5" s="1">
        <v>0</v>
      </c>
      <c r="DY5" s="1">
        <v>0</v>
      </c>
      <c r="DZ5" s="1">
        <v>0</v>
      </c>
      <c r="EA5" s="1">
        <v>0</v>
      </c>
      <c r="EB5" s="1">
        <v>0</v>
      </c>
      <c r="EC5" s="1">
        <v>28</v>
      </c>
      <c r="ED5" s="1">
        <v>0</v>
      </c>
      <c r="EE5" s="1">
        <v>0</v>
      </c>
      <c r="EF5" s="1">
        <v>0</v>
      </c>
      <c r="EG5" s="1">
        <v>0</v>
      </c>
      <c r="EH5" s="1">
        <v>0</v>
      </c>
      <c r="EI5" s="1">
        <v>0</v>
      </c>
      <c r="EJ5" s="1">
        <v>0</v>
      </c>
      <c r="EK5" s="1">
        <v>0</v>
      </c>
      <c r="EL5" s="1">
        <v>0</v>
      </c>
      <c r="EM5" s="1">
        <v>0</v>
      </c>
      <c r="EN5" s="1">
        <v>0</v>
      </c>
      <c r="EO5" s="1">
        <v>0</v>
      </c>
      <c r="EP5" s="1">
        <v>0</v>
      </c>
      <c r="EQ5" s="1">
        <v>0</v>
      </c>
      <c r="ER5" s="1">
        <v>5</v>
      </c>
      <c r="ES5" s="1">
        <v>0</v>
      </c>
      <c r="ET5" s="1">
        <v>0</v>
      </c>
      <c r="EU5" s="1">
        <v>4</v>
      </c>
      <c r="EV5" s="1">
        <v>0</v>
      </c>
      <c r="EW5" s="1">
        <v>0</v>
      </c>
      <c r="EX5" s="1">
        <v>0</v>
      </c>
      <c r="EY5" s="1">
        <v>0</v>
      </c>
      <c r="EZ5" s="1">
        <v>0</v>
      </c>
      <c r="FA5" s="1">
        <v>0</v>
      </c>
      <c r="FB5" s="1">
        <v>0</v>
      </c>
      <c r="FC5" s="1">
        <v>0</v>
      </c>
      <c r="FD5" s="1">
        <v>18</v>
      </c>
      <c r="FE5" s="1">
        <v>0</v>
      </c>
      <c r="FF5" s="1">
        <v>0</v>
      </c>
      <c r="FG5" s="1">
        <v>0</v>
      </c>
      <c r="FH5" s="1">
        <v>0</v>
      </c>
      <c r="FI5" s="1">
        <v>0</v>
      </c>
      <c r="FJ5" s="1">
        <v>0</v>
      </c>
      <c r="FK5" s="1">
        <v>0</v>
      </c>
      <c r="FL5" s="1">
        <v>0</v>
      </c>
      <c r="FM5" s="1">
        <v>0</v>
      </c>
      <c r="FN5" s="1">
        <v>0</v>
      </c>
      <c r="FO5" s="1">
        <v>0</v>
      </c>
      <c r="FP5" s="1">
        <v>0</v>
      </c>
      <c r="FQ5" s="1">
        <v>0</v>
      </c>
      <c r="FR5" s="1">
        <v>7</v>
      </c>
      <c r="FS5" s="1">
        <v>0</v>
      </c>
      <c r="FT5" s="1">
        <v>0</v>
      </c>
      <c r="FU5" s="1">
        <v>0</v>
      </c>
      <c r="FV5" s="1">
        <v>0</v>
      </c>
      <c r="FW5" s="1">
        <v>0</v>
      </c>
      <c r="FX5" s="1">
        <v>0</v>
      </c>
      <c r="FY5" s="1">
        <v>0</v>
      </c>
      <c r="FZ5" s="1">
        <v>0</v>
      </c>
      <c r="GA5" s="1">
        <v>0</v>
      </c>
      <c r="GB5" s="1">
        <v>0</v>
      </c>
      <c r="GC5" s="1">
        <v>0</v>
      </c>
      <c r="GD5" s="1">
        <v>0</v>
      </c>
      <c r="GE5" s="1">
        <v>0</v>
      </c>
      <c r="GF5" s="1">
        <v>0</v>
      </c>
      <c r="GG5" s="1">
        <v>37</v>
      </c>
      <c r="GH5" s="1">
        <v>0</v>
      </c>
      <c r="GI5" s="1">
        <v>0</v>
      </c>
      <c r="GJ5" s="1">
        <v>0</v>
      </c>
      <c r="GK5" s="1">
        <v>0</v>
      </c>
      <c r="GL5" s="1">
        <v>0</v>
      </c>
      <c r="GM5" s="1">
        <v>0</v>
      </c>
      <c r="GN5" s="1">
        <v>0</v>
      </c>
      <c r="GO5" s="1">
        <v>0</v>
      </c>
      <c r="GP5" s="1">
        <v>0</v>
      </c>
      <c r="GQ5" s="1">
        <v>0</v>
      </c>
      <c r="GR5" s="1">
        <v>0</v>
      </c>
      <c r="GS5" s="1">
        <v>2</v>
      </c>
      <c r="GT5" s="1">
        <v>0</v>
      </c>
      <c r="GU5" s="1">
        <v>0</v>
      </c>
      <c r="GV5" s="1">
        <v>0</v>
      </c>
      <c r="GW5" s="1">
        <v>0</v>
      </c>
      <c r="GX5" s="1">
        <v>0</v>
      </c>
      <c r="GY5" s="1">
        <v>0</v>
      </c>
      <c r="GZ5" s="1">
        <v>0</v>
      </c>
      <c r="HA5" s="1">
        <v>0</v>
      </c>
      <c r="HB5" s="1">
        <v>0</v>
      </c>
      <c r="HC5" s="1">
        <v>0</v>
      </c>
      <c r="HD5" s="1">
        <v>0</v>
      </c>
      <c r="HE5" s="1">
        <v>0</v>
      </c>
      <c r="HF5" s="1">
        <v>0</v>
      </c>
      <c r="HG5" s="1">
        <v>0</v>
      </c>
      <c r="HH5" s="1">
        <v>0</v>
      </c>
      <c r="HI5" s="1">
        <v>0</v>
      </c>
      <c r="HJ5" s="1">
        <v>0</v>
      </c>
      <c r="HK5" s="1">
        <v>2</v>
      </c>
      <c r="HL5" s="1">
        <v>0</v>
      </c>
      <c r="HM5" s="1">
        <v>0</v>
      </c>
      <c r="HN5" s="1">
        <v>0</v>
      </c>
      <c r="HO5" s="1">
        <v>0</v>
      </c>
      <c r="HP5" s="1">
        <v>0</v>
      </c>
      <c r="HQ5" s="1">
        <v>0</v>
      </c>
      <c r="HR5" s="1">
        <v>0</v>
      </c>
      <c r="HS5" s="1">
        <v>0</v>
      </c>
      <c r="HT5" s="1">
        <v>0</v>
      </c>
      <c r="HU5" s="1">
        <v>4</v>
      </c>
      <c r="HV5" s="1">
        <v>0</v>
      </c>
      <c r="HW5" s="1">
        <v>0</v>
      </c>
      <c r="HX5" s="1">
        <v>0</v>
      </c>
      <c r="HY5" s="1">
        <v>0</v>
      </c>
      <c r="HZ5" s="1">
        <v>0</v>
      </c>
      <c r="IA5" s="1">
        <v>0</v>
      </c>
      <c r="IB5" s="1">
        <v>0</v>
      </c>
      <c r="IC5" s="1">
        <v>0</v>
      </c>
      <c r="ID5" s="1">
        <v>0</v>
      </c>
      <c r="IE5" s="1">
        <v>0</v>
      </c>
      <c r="IF5" s="1">
        <v>0</v>
      </c>
      <c r="IG5" s="1">
        <v>0</v>
      </c>
      <c r="IH5" s="1">
        <v>0</v>
      </c>
      <c r="II5" s="1">
        <v>0</v>
      </c>
      <c r="IJ5" s="1">
        <v>0</v>
      </c>
      <c r="IK5" s="1">
        <v>0</v>
      </c>
      <c r="IL5" s="1">
        <v>0</v>
      </c>
      <c r="IM5" s="1">
        <v>0</v>
      </c>
      <c r="IN5" s="1">
        <v>0</v>
      </c>
      <c r="IO5" s="1">
        <v>0</v>
      </c>
      <c r="IP5" s="1">
        <v>0</v>
      </c>
      <c r="IQ5" s="1">
        <v>0</v>
      </c>
      <c r="IR5" s="1">
        <v>0</v>
      </c>
      <c r="IS5" s="1">
        <v>0</v>
      </c>
      <c r="IT5" s="1">
        <v>0</v>
      </c>
      <c r="IU5" s="1">
        <v>0</v>
      </c>
      <c r="IV5" s="1">
        <v>0</v>
      </c>
      <c r="IW5" s="1">
        <v>0</v>
      </c>
      <c r="IX5" s="1">
        <v>0</v>
      </c>
      <c r="IY5" s="1">
        <v>0</v>
      </c>
      <c r="IZ5" s="1">
        <v>0</v>
      </c>
      <c r="JA5" s="1">
        <v>0</v>
      </c>
      <c r="JB5" s="1">
        <v>0</v>
      </c>
      <c r="JC5" s="1">
        <v>0</v>
      </c>
      <c r="JD5" s="1">
        <v>0</v>
      </c>
      <c r="JE5" s="1">
        <v>0</v>
      </c>
      <c r="JF5" s="1">
        <v>0</v>
      </c>
      <c r="JG5" s="1">
        <v>0</v>
      </c>
      <c r="JH5" s="1">
        <v>0</v>
      </c>
      <c r="JI5" s="1">
        <v>0</v>
      </c>
      <c r="JJ5" s="1">
        <v>0</v>
      </c>
      <c r="JK5" s="1">
        <v>0</v>
      </c>
      <c r="JL5" s="1">
        <v>0</v>
      </c>
      <c r="JM5" s="1">
        <v>0</v>
      </c>
      <c r="JN5" s="1">
        <v>6</v>
      </c>
      <c r="JO5" s="1">
        <v>0</v>
      </c>
      <c r="JP5" s="1">
        <v>0</v>
      </c>
      <c r="JQ5" s="1">
        <v>0</v>
      </c>
      <c r="JR5" s="1">
        <v>0</v>
      </c>
      <c r="JS5" s="1">
        <v>0</v>
      </c>
      <c r="JT5" s="1">
        <v>0</v>
      </c>
      <c r="JU5" s="1">
        <v>0</v>
      </c>
      <c r="JV5" s="1">
        <v>0</v>
      </c>
      <c r="JW5" s="1">
        <v>0</v>
      </c>
      <c r="JX5" s="1">
        <v>0</v>
      </c>
      <c r="JY5" s="1">
        <v>0</v>
      </c>
      <c r="JZ5" s="1">
        <v>0</v>
      </c>
      <c r="KA5" s="1">
        <v>0</v>
      </c>
      <c r="KB5" s="1">
        <v>0</v>
      </c>
      <c r="KC5" s="1">
        <v>8</v>
      </c>
      <c r="KD5" s="1">
        <v>0</v>
      </c>
      <c r="KE5" s="1">
        <v>15</v>
      </c>
      <c r="KF5" s="1">
        <v>0</v>
      </c>
      <c r="KG5" s="1">
        <v>15</v>
      </c>
      <c r="KH5" s="1">
        <v>0</v>
      </c>
      <c r="KI5" s="1">
        <v>0</v>
      </c>
      <c r="KJ5" s="1">
        <v>0</v>
      </c>
      <c r="KK5" s="1">
        <v>0</v>
      </c>
      <c r="KL5" s="1">
        <v>0</v>
      </c>
      <c r="KM5" s="1">
        <v>0</v>
      </c>
      <c r="KN5" s="1">
        <v>9</v>
      </c>
      <c r="KO5" s="1">
        <v>0</v>
      </c>
      <c r="KP5" s="1">
        <v>0</v>
      </c>
      <c r="KQ5" s="1">
        <v>16</v>
      </c>
      <c r="KR5" s="1">
        <v>0</v>
      </c>
      <c r="KS5" s="1">
        <v>0</v>
      </c>
      <c r="KT5" s="1">
        <v>0</v>
      </c>
      <c r="KU5" s="1">
        <v>0</v>
      </c>
      <c r="KV5" s="1">
        <v>0</v>
      </c>
      <c r="KW5" s="1">
        <v>0</v>
      </c>
      <c r="KX5" s="1">
        <v>0</v>
      </c>
      <c r="KY5" s="1">
        <v>0</v>
      </c>
      <c r="KZ5" s="1">
        <v>0</v>
      </c>
      <c r="LA5" s="1">
        <v>0</v>
      </c>
      <c r="LB5" s="1">
        <v>0</v>
      </c>
      <c r="LC5" s="1">
        <v>0</v>
      </c>
      <c r="LD5" s="1">
        <v>0</v>
      </c>
      <c r="LE5" s="1">
        <v>0</v>
      </c>
      <c r="LF5" s="1">
        <v>0</v>
      </c>
      <c r="LG5" s="1">
        <v>0</v>
      </c>
      <c r="LH5" s="1">
        <v>0</v>
      </c>
      <c r="LI5" s="1">
        <v>0</v>
      </c>
      <c r="LJ5" s="1">
        <v>0</v>
      </c>
      <c r="LK5" s="1">
        <v>0</v>
      </c>
      <c r="LL5" s="1">
        <v>0</v>
      </c>
      <c r="LM5" s="1">
        <v>0</v>
      </c>
      <c r="LN5" s="1">
        <v>0</v>
      </c>
      <c r="LO5" s="1">
        <v>0</v>
      </c>
      <c r="LP5" s="1">
        <v>0</v>
      </c>
      <c r="LQ5" s="1">
        <v>0</v>
      </c>
      <c r="LR5" s="1">
        <v>10</v>
      </c>
      <c r="LS5" s="1">
        <v>0</v>
      </c>
      <c r="LT5" s="1">
        <v>0</v>
      </c>
      <c r="LU5" s="1">
        <v>0</v>
      </c>
      <c r="LV5" s="1">
        <v>0</v>
      </c>
      <c r="LW5" s="1">
        <v>11</v>
      </c>
      <c r="LX5" s="1">
        <v>0</v>
      </c>
      <c r="LY5" s="1">
        <v>11</v>
      </c>
      <c r="LZ5" s="1">
        <v>0</v>
      </c>
      <c r="MA5" s="1">
        <v>11</v>
      </c>
      <c r="MB5" s="1">
        <v>0</v>
      </c>
      <c r="MC5" s="1">
        <v>0</v>
      </c>
      <c r="MD5" s="1">
        <v>0</v>
      </c>
      <c r="ME5" s="1">
        <v>0</v>
      </c>
      <c r="MF5" s="1">
        <v>9</v>
      </c>
      <c r="MG5" s="1">
        <v>0</v>
      </c>
      <c r="MH5" s="1">
        <v>9</v>
      </c>
      <c r="MI5" s="1">
        <v>9</v>
      </c>
      <c r="MJ5" s="1">
        <v>0</v>
      </c>
      <c r="MK5" s="1">
        <v>0</v>
      </c>
      <c r="ML5" s="1">
        <v>0</v>
      </c>
      <c r="MM5" s="1">
        <v>0</v>
      </c>
      <c r="MN5" s="1">
        <v>8</v>
      </c>
      <c r="MO5" s="1">
        <v>8</v>
      </c>
      <c r="MP5" s="1">
        <v>0</v>
      </c>
      <c r="MQ5" s="1">
        <v>0</v>
      </c>
      <c r="MR5" s="1">
        <v>0</v>
      </c>
      <c r="MS5" s="1">
        <v>0</v>
      </c>
      <c r="MT5" s="1">
        <v>0</v>
      </c>
      <c r="MU5" s="1">
        <v>8</v>
      </c>
      <c r="MV5" s="1">
        <v>0</v>
      </c>
      <c r="MW5" s="1">
        <v>0</v>
      </c>
      <c r="MX5" s="1">
        <v>0</v>
      </c>
      <c r="MY5" s="1">
        <v>0</v>
      </c>
      <c r="MZ5" s="1">
        <v>0</v>
      </c>
      <c r="NA5" s="1">
        <v>0</v>
      </c>
      <c r="NB5" s="1">
        <v>0</v>
      </c>
      <c r="NC5" s="1">
        <v>0</v>
      </c>
      <c r="ND5" s="1">
        <v>0</v>
      </c>
      <c r="NE5" s="1">
        <v>0</v>
      </c>
      <c r="NF5" s="1">
        <v>0</v>
      </c>
      <c r="NG5" s="1">
        <v>0</v>
      </c>
      <c r="NH5" s="1">
        <v>7</v>
      </c>
      <c r="NI5" s="1">
        <v>0</v>
      </c>
      <c r="NJ5" s="1">
        <v>0</v>
      </c>
      <c r="NK5" s="1">
        <v>0</v>
      </c>
      <c r="NL5" s="1">
        <v>0</v>
      </c>
      <c r="NM5" s="1">
        <v>0</v>
      </c>
      <c r="NN5" s="1">
        <v>0</v>
      </c>
      <c r="NO5" s="1">
        <v>0</v>
      </c>
      <c r="NP5" s="1">
        <v>0</v>
      </c>
      <c r="NQ5" s="1">
        <v>0</v>
      </c>
      <c r="NR5" s="1">
        <v>0</v>
      </c>
      <c r="NS5" s="1">
        <v>0</v>
      </c>
      <c r="NT5" s="1">
        <v>0</v>
      </c>
      <c r="NU5" s="1">
        <v>0</v>
      </c>
      <c r="NV5" s="1">
        <v>6</v>
      </c>
      <c r="NW5" s="1">
        <v>0</v>
      </c>
      <c r="NX5" s="1">
        <v>0</v>
      </c>
      <c r="NY5" s="1">
        <v>0</v>
      </c>
      <c r="NZ5" s="1">
        <v>0</v>
      </c>
      <c r="OA5" s="1">
        <v>0</v>
      </c>
      <c r="OB5" s="1">
        <v>0</v>
      </c>
      <c r="OC5" s="1">
        <v>7</v>
      </c>
      <c r="OD5" s="1">
        <v>7</v>
      </c>
      <c r="OE5" s="1">
        <v>3</v>
      </c>
      <c r="OF5" s="1">
        <v>0</v>
      </c>
      <c r="OG5" s="1">
        <v>0</v>
      </c>
      <c r="OH5" s="1">
        <v>0</v>
      </c>
      <c r="OI5" s="1">
        <v>0</v>
      </c>
      <c r="OJ5" s="1">
        <v>0</v>
      </c>
      <c r="OK5" s="1">
        <v>0</v>
      </c>
      <c r="OL5" s="1">
        <v>0</v>
      </c>
      <c r="OM5" s="1">
        <v>0</v>
      </c>
      <c r="ON5" s="1">
        <v>0</v>
      </c>
      <c r="OO5" s="1">
        <v>0</v>
      </c>
      <c r="OP5" s="1">
        <v>0</v>
      </c>
      <c r="OQ5" s="1">
        <v>0</v>
      </c>
      <c r="OR5" s="1">
        <v>0</v>
      </c>
      <c r="OS5" s="1">
        <v>0</v>
      </c>
      <c r="OT5" s="1">
        <v>0</v>
      </c>
      <c r="OU5" s="1">
        <v>0</v>
      </c>
      <c r="OV5" s="1">
        <v>0</v>
      </c>
      <c r="OW5" s="1">
        <v>0</v>
      </c>
      <c r="OX5" s="1">
        <v>0</v>
      </c>
      <c r="OY5" s="1">
        <v>4</v>
      </c>
      <c r="OZ5" s="1">
        <v>4</v>
      </c>
      <c r="PA5" s="1">
        <v>0</v>
      </c>
      <c r="PB5" s="1">
        <v>0</v>
      </c>
      <c r="PC5" s="1">
        <v>0</v>
      </c>
      <c r="PD5" s="1">
        <v>0</v>
      </c>
      <c r="PE5" s="1">
        <v>0</v>
      </c>
      <c r="PF5" s="1">
        <v>0</v>
      </c>
      <c r="PG5" s="1">
        <v>0</v>
      </c>
      <c r="PH5" s="1">
        <v>0</v>
      </c>
      <c r="PI5" s="1">
        <v>0</v>
      </c>
      <c r="PJ5" s="1">
        <v>0</v>
      </c>
      <c r="PK5" s="1">
        <v>0</v>
      </c>
      <c r="PL5" s="1">
        <v>0</v>
      </c>
      <c r="PM5" s="1">
        <v>0</v>
      </c>
      <c r="PN5" s="1">
        <v>0</v>
      </c>
      <c r="PO5" s="1">
        <v>0</v>
      </c>
      <c r="PP5" s="1">
        <v>0</v>
      </c>
      <c r="PQ5" s="1">
        <v>0</v>
      </c>
      <c r="PR5" s="1">
        <v>0</v>
      </c>
      <c r="PS5" s="1">
        <v>0</v>
      </c>
      <c r="PT5" s="1">
        <v>0</v>
      </c>
      <c r="PU5" s="1">
        <v>3</v>
      </c>
      <c r="PV5" s="1">
        <v>0</v>
      </c>
      <c r="PW5" s="1">
        <v>0</v>
      </c>
      <c r="PX5" s="1">
        <v>0</v>
      </c>
      <c r="PY5" s="1">
        <v>0</v>
      </c>
      <c r="PZ5" s="1">
        <v>0</v>
      </c>
      <c r="QA5" s="1">
        <v>0</v>
      </c>
      <c r="QB5" s="1">
        <v>0</v>
      </c>
      <c r="QC5" s="1">
        <v>0</v>
      </c>
      <c r="QD5" s="1">
        <v>0</v>
      </c>
      <c r="QE5" s="1">
        <v>0</v>
      </c>
      <c r="QF5" s="1">
        <v>0</v>
      </c>
      <c r="QG5" s="1">
        <v>0</v>
      </c>
      <c r="QH5" s="1">
        <v>0</v>
      </c>
      <c r="QI5" s="1">
        <v>0</v>
      </c>
      <c r="QJ5" s="1">
        <v>0</v>
      </c>
      <c r="QK5" s="1">
        <v>0</v>
      </c>
      <c r="QL5" s="1">
        <v>0</v>
      </c>
      <c r="QM5" s="1">
        <v>0</v>
      </c>
      <c r="QN5" s="1">
        <v>0</v>
      </c>
      <c r="QO5" s="1">
        <v>0</v>
      </c>
      <c r="QP5" s="1">
        <v>0</v>
      </c>
      <c r="QQ5" s="1">
        <v>0</v>
      </c>
      <c r="QR5" s="1">
        <v>0</v>
      </c>
      <c r="QS5" s="1">
        <v>0</v>
      </c>
      <c r="QT5" s="1">
        <v>0</v>
      </c>
      <c r="QU5" s="1">
        <v>0</v>
      </c>
      <c r="QV5" s="1">
        <v>0</v>
      </c>
      <c r="QW5" s="1">
        <v>0</v>
      </c>
      <c r="QX5" s="1">
        <v>2</v>
      </c>
      <c r="QY5" s="1">
        <v>2</v>
      </c>
      <c r="QZ5" s="1">
        <v>0</v>
      </c>
      <c r="RA5" s="1">
        <v>0</v>
      </c>
      <c r="RB5" s="1">
        <v>0</v>
      </c>
      <c r="RC5" s="1">
        <v>0</v>
      </c>
      <c r="RD5" s="1">
        <v>0</v>
      </c>
      <c r="RE5" s="1">
        <v>0</v>
      </c>
      <c r="RF5" s="1">
        <v>0</v>
      </c>
      <c r="RG5" s="1">
        <v>0</v>
      </c>
      <c r="RH5" s="1">
        <v>0</v>
      </c>
      <c r="RI5" s="1">
        <v>0</v>
      </c>
      <c r="RJ5" s="1">
        <v>0</v>
      </c>
      <c r="RK5" s="1">
        <v>0</v>
      </c>
      <c r="RL5" s="1">
        <v>0</v>
      </c>
      <c r="RM5" s="1">
        <v>0</v>
      </c>
      <c r="RN5" s="1">
        <v>0</v>
      </c>
      <c r="RO5" s="1">
        <v>0</v>
      </c>
      <c r="RP5" s="1">
        <v>0</v>
      </c>
      <c r="RQ5" s="1">
        <v>2</v>
      </c>
      <c r="RR5" s="1">
        <v>2</v>
      </c>
      <c r="RS5" s="1">
        <v>0</v>
      </c>
      <c r="RT5" s="1">
        <v>0</v>
      </c>
      <c r="RU5" s="1">
        <v>0</v>
      </c>
      <c r="RV5" s="1">
        <v>0</v>
      </c>
      <c r="RW5" s="1">
        <v>0</v>
      </c>
      <c r="RX5" s="1">
        <v>0</v>
      </c>
      <c r="RY5" s="1">
        <v>0</v>
      </c>
      <c r="RZ5" s="1">
        <v>0</v>
      </c>
      <c r="SA5" s="1">
        <v>0</v>
      </c>
      <c r="SB5" s="1">
        <v>0</v>
      </c>
      <c r="SC5" s="1">
        <v>0</v>
      </c>
      <c r="SD5" s="1">
        <v>0</v>
      </c>
      <c r="SE5" s="1">
        <v>0</v>
      </c>
      <c r="SF5" s="1">
        <v>0</v>
      </c>
      <c r="SG5" s="1">
        <v>0</v>
      </c>
    </row>
    <row r="6" spans="1:501" x14ac:dyDescent="0.35">
      <c r="A6" s="8" t="s">
        <v>4011</v>
      </c>
      <c r="B6" s="1" t="s">
        <v>3771</v>
      </c>
      <c r="C6" s="1">
        <v>498</v>
      </c>
      <c r="D6" s="1">
        <v>46</v>
      </c>
      <c r="E6" s="1">
        <v>7083</v>
      </c>
      <c r="F6" s="1">
        <v>623</v>
      </c>
      <c r="G6" s="1">
        <v>0</v>
      </c>
      <c r="H6" s="1">
        <v>17</v>
      </c>
      <c r="I6" s="1">
        <v>89</v>
      </c>
      <c r="J6" s="1">
        <v>6</v>
      </c>
      <c r="K6" s="1">
        <v>0</v>
      </c>
      <c r="L6" s="1">
        <v>315</v>
      </c>
      <c r="M6" s="1">
        <v>770</v>
      </c>
      <c r="N6" s="1">
        <v>0</v>
      </c>
      <c r="O6" s="1">
        <v>0</v>
      </c>
      <c r="P6" s="1">
        <v>0</v>
      </c>
      <c r="Q6" s="1">
        <v>111</v>
      </c>
      <c r="R6" s="1">
        <v>64</v>
      </c>
      <c r="S6" s="1">
        <v>0</v>
      </c>
      <c r="T6" s="1">
        <v>81</v>
      </c>
      <c r="U6" s="1">
        <v>2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215</v>
      </c>
      <c r="AD6" s="1">
        <v>0</v>
      </c>
      <c r="AE6" s="1">
        <v>131</v>
      </c>
      <c r="AF6" s="1">
        <v>0</v>
      </c>
      <c r="AG6" s="1">
        <v>69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58</v>
      </c>
      <c r="AQ6" s="1">
        <v>0</v>
      </c>
      <c r="AR6" s="1">
        <v>37</v>
      </c>
      <c r="AS6" s="1">
        <v>51</v>
      </c>
      <c r="AT6" s="1">
        <v>0</v>
      </c>
      <c r="AU6" s="1">
        <v>34</v>
      </c>
      <c r="AV6" s="1">
        <v>0</v>
      </c>
      <c r="AW6" s="1">
        <v>102</v>
      </c>
      <c r="AX6" s="1">
        <v>101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135</v>
      </c>
      <c r="BW6" s="1">
        <v>0</v>
      </c>
      <c r="BX6" s="1">
        <v>0</v>
      </c>
      <c r="BY6" s="1">
        <v>0</v>
      </c>
      <c r="BZ6" s="1">
        <v>0</v>
      </c>
      <c r="CA6" s="1">
        <v>32</v>
      </c>
      <c r="CB6" s="1">
        <v>0</v>
      </c>
      <c r="CC6" s="1">
        <v>0</v>
      </c>
      <c r="CD6" s="1">
        <v>0</v>
      </c>
      <c r="CE6" s="1">
        <v>0</v>
      </c>
      <c r="CF6" s="1">
        <v>109</v>
      </c>
      <c r="CG6" s="1">
        <v>0</v>
      </c>
      <c r="CH6" s="1">
        <v>0</v>
      </c>
      <c r="CI6" s="1">
        <v>0</v>
      </c>
      <c r="CJ6" s="1">
        <v>0</v>
      </c>
      <c r="CK6" s="1">
        <v>0</v>
      </c>
      <c r="CL6" s="1">
        <v>0</v>
      </c>
      <c r="CM6" s="1">
        <v>0</v>
      </c>
      <c r="CN6" s="1">
        <v>0</v>
      </c>
      <c r="CO6" s="1">
        <v>28</v>
      </c>
      <c r="CP6" s="1">
        <v>30</v>
      </c>
      <c r="CQ6" s="1">
        <v>0</v>
      </c>
      <c r="CR6" s="1">
        <v>0</v>
      </c>
      <c r="CS6" s="1">
        <v>0</v>
      </c>
      <c r="CT6" s="1">
        <v>0</v>
      </c>
      <c r="CU6" s="1">
        <v>0</v>
      </c>
      <c r="CV6" s="1">
        <v>0</v>
      </c>
      <c r="CW6" s="1">
        <v>0</v>
      </c>
      <c r="CX6" s="1">
        <v>0</v>
      </c>
      <c r="CY6" s="1">
        <v>0</v>
      </c>
      <c r="CZ6" s="1">
        <v>71</v>
      </c>
      <c r="DA6" s="1">
        <v>0</v>
      </c>
      <c r="DB6" s="1">
        <v>0</v>
      </c>
      <c r="DC6" s="1">
        <v>0</v>
      </c>
      <c r="DD6" s="1">
        <v>0</v>
      </c>
      <c r="DE6" s="1">
        <v>0</v>
      </c>
      <c r="DF6" s="1">
        <v>0</v>
      </c>
      <c r="DG6" s="1">
        <v>0</v>
      </c>
      <c r="DH6" s="1">
        <v>32</v>
      </c>
      <c r="DI6" s="1">
        <v>42</v>
      </c>
      <c r="DJ6" s="1">
        <v>0</v>
      </c>
      <c r="DK6" s="1">
        <v>0</v>
      </c>
      <c r="DL6" s="1">
        <v>0</v>
      </c>
      <c r="DM6" s="1">
        <v>0</v>
      </c>
      <c r="DN6" s="1">
        <v>25</v>
      </c>
      <c r="DO6" s="1">
        <v>0</v>
      </c>
      <c r="DP6" s="1">
        <v>0</v>
      </c>
      <c r="DQ6" s="1">
        <v>0</v>
      </c>
      <c r="DR6" s="1">
        <v>0</v>
      </c>
      <c r="DS6" s="1">
        <v>0</v>
      </c>
      <c r="DT6" s="1">
        <v>0</v>
      </c>
      <c r="DU6" s="1">
        <v>0</v>
      </c>
      <c r="DV6" s="1">
        <v>0</v>
      </c>
      <c r="DW6" s="1">
        <v>0</v>
      </c>
      <c r="DX6" s="1">
        <v>0</v>
      </c>
      <c r="DY6" s="1">
        <v>0</v>
      </c>
      <c r="DZ6" s="1">
        <v>0</v>
      </c>
      <c r="EA6" s="1">
        <v>0</v>
      </c>
      <c r="EB6" s="1">
        <v>0</v>
      </c>
      <c r="EC6" s="1">
        <v>12</v>
      </c>
      <c r="ED6" s="1">
        <v>0</v>
      </c>
      <c r="EE6" s="1">
        <v>0</v>
      </c>
      <c r="EF6" s="1">
        <v>0</v>
      </c>
      <c r="EG6" s="1">
        <v>0</v>
      </c>
      <c r="EH6" s="1">
        <v>0</v>
      </c>
      <c r="EI6" s="1">
        <v>0</v>
      </c>
      <c r="EJ6" s="1">
        <v>0</v>
      </c>
      <c r="EK6" s="1">
        <v>0</v>
      </c>
      <c r="EL6" s="1">
        <v>0</v>
      </c>
      <c r="EM6" s="1">
        <v>0</v>
      </c>
      <c r="EN6" s="1">
        <v>0</v>
      </c>
      <c r="EO6" s="1">
        <v>0</v>
      </c>
      <c r="EP6" s="1">
        <v>0</v>
      </c>
      <c r="EQ6" s="1">
        <v>0</v>
      </c>
      <c r="ER6" s="1">
        <v>0</v>
      </c>
      <c r="ES6" s="1">
        <v>0</v>
      </c>
      <c r="ET6" s="1">
        <v>0</v>
      </c>
      <c r="EU6" s="1">
        <v>0</v>
      </c>
      <c r="EV6" s="1">
        <v>0</v>
      </c>
      <c r="EW6" s="1">
        <v>0</v>
      </c>
      <c r="EX6" s="1">
        <v>0</v>
      </c>
      <c r="EY6" s="1">
        <v>0</v>
      </c>
      <c r="EZ6" s="1">
        <v>0</v>
      </c>
      <c r="FA6" s="1">
        <v>0</v>
      </c>
      <c r="FB6" s="1">
        <v>0</v>
      </c>
      <c r="FC6" s="1">
        <v>77</v>
      </c>
      <c r="FD6" s="1">
        <v>0</v>
      </c>
      <c r="FE6" s="1">
        <v>0</v>
      </c>
      <c r="FF6" s="1">
        <v>0</v>
      </c>
      <c r="FG6" s="1">
        <v>0</v>
      </c>
      <c r="FH6" s="1">
        <v>38</v>
      </c>
      <c r="FI6" s="1">
        <v>0</v>
      </c>
      <c r="FJ6" s="1">
        <v>0</v>
      </c>
      <c r="FK6" s="1">
        <v>0</v>
      </c>
      <c r="FL6" s="1">
        <v>0</v>
      </c>
      <c r="FM6" s="1">
        <v>0</v>
      </c>
      <c r="FN6" s="1">
        <v>0</v>
      </c>
      <c r="FO6" s="1">
        <v>0</v>
      </c>
      <c r="FP6" s="1">
        <v>0</v>
      </c>
      <c r="FQ6" s="1">
        <v>0</v>
      </c>
      <c r="FR6" s="1">
        <v>0</v>
      </c>
      <c r="FS6" s="1">
        <v>0</v>
      </c>
      <c r="FT6" s="1">
        <v>0</v>
      </c>
      <c r="FU6" s="1">
        <v>0</v>
      </c>
      <c r="FV6" s="1">
        <v>0</v>
      </c>
      <c r="FW6" s="1">
        <v>0</v>
      </c>
      <c r="FX6" s="1">
        <v>0</v>
      </c>
      <c r="FY6" s="1">
        <v>0</v>
      </c>
      <c r="FZ6" s="1">
        <v>0</v>
      </c>
      <c r="GA6" s="1">
        <v>49</v>
      </c>
      <c r="GB6" s="1">
        <v>0</v>
      </c>
      <c r="GC6" s="1">
        <v>0</v>
      </c>
      <c r="GD6" s="1">
        <v>0</v>
      </c>
      <c r="GE6" s="1">
        <v>0</v>
      </c>
      <c r="GF6" s="1">
        <v>0</v>
      </c>
      <c r="GG6" s="1">
        <v>33</v>
      </c>
      <c r="GH6" s="1">
        <v>0</v>
      </c>
      <c r="GI6" s="1">
        <v>0</v>
      </c>
      <c r="GJ6" s="1">
        <v>0</v>
      </c>
      <c r="GK6" s="1">
        <v>0</v>
      </c>
      <c r="GL6" s="1">
        <v>0</v>
      </c>
      <c r="GM6" s="1">
        <v>0</v>
      </c>
      <c r="GN6" s="1">
        <v>39</v>
      </c>
      <c r="GO6" s="1">
        <v>38</v>
      </c>
      <c r="GP6" s="1">
        <v>0</v>
      </c>
      <c r="GQ6" s="1">
        <v>0</v>
      </c>
      <c r="GR6" s="1">
        <v>0</v>
      </c>
      <c r="GS6" s="1">
        <v>38</v>
      </c>
      <c r="GT6" s="1">
        <v>0</v>
      </c>
      <c r="GU6" s="1">
        <v>0</v>
      </c>
      <c r="GV6" s="1">
        <v>0</v>
      </c>
      <c r="GW6" s="1">
        <v>0</v>
      </c>
      <c r="GX6" s="1">
        <v>33</v>
      </c>
      <c r="GY6" s="1">
        <v>0</v>
      </c>
      <c r="GZ6" s="1">
        <v>0</v>
      </c>
      <c r="HA6" s="1">
        <v>0</v>
      </c>
      <c r="HB6" s="1">
        <v>0</v>
      </c>
      <c r="HC6" s="1">
        <v>0</v>
      </c>
      <c r="HD6" s="1">
        <v>0</v>
      </c>
      <c r="HE6" s="1">
        <v>0</v>
      </c>
      <c r="HF6" s="1">
        <v>0</v>
      </c>
      <c r="HG6" s="1">
        <v>0</v>
      </c>
      <c r="HH6" s="1">
        <v>0</v>
      </c>
      <c r="HI6" s="1">
        <v>0</v>
      </c>
      <c r="HJ6" s="1">
        <v>0</v>
      </c>
      <c r="HK6" s="1">
        <v>0</v>
      </c>
      <c r="HL6" s="1">
        <v>0</v>
      </c>
      <c r="HM6" s="1">
        <v>0</v>
      </c>
      <c r="HN6" s="1">
        <v>0</v>
      </c>
      <c r="HO6" s="1">
        <v>0</v>
      </c>
      <c r="HP6" s="1">
        <v>0</v>
      </c>
      <c r="HQ6" s="1">
        <v>0</v>
      </c>
      <c r="HR6" s="1">
        <v>0</v>
      </c>
      <c r="HS6" s="1">
        <v>0</v>
      </c>
      <c r="HT6" s="1">
        <v>0</v>
      </c>
      <c r="HU6" s="1">
        <v>0</v>
      </c>
      <c r="HV6" s="1">
        <v>0</v>
      </c>
      <c r="HW6" s="1">
        <v>0</v>
      </c>
      <c r="HX6" s="1">
        <v>0</v>
      </c>
      <c r="HY6" s="1">
        <v>0</v>
      </c>
      <c r="HZ6" s="1">
        <v>0</v>
      </c>
      <c r="IA6" s="1">
        <v>0</v>
      </c>
      <c r="IB6" s="1">
        <v>0</v>
      </c>
      <c r="IC6" s="1">
        <v>0</v>
      </c>
      <c r="ID6" s="1">
        <v>0</v>
      </c>
      <c r="IE6" s="1">
        <v>0</v>
      </c>
      <c r="IF6" s="1">
        <v>0</v>
      </c>
      <c r="IG6" s="1">
        <v>0</v>
      </c>
      <c r="IH6" s="1">
        <v>0</v>
      </c>
      <c r="II6" s="1">
        <v>0</v>
      </c>
      <c r="IJ6" s="1">
        <v>0</v>
      </c>
      <c r="IK6" s="1">
        <v>0</v>
      </c>
      <c r="IL6" s="1">
        <v>0</v>
      </c>
      <c r="IM6" s="1">
        <v>0</v>
      </c>
      <c r="IN6" s="1">
        <v>0</v>
      </c>
      <c r="IO6" s="1">
        <v>0</v>
      </c>
      <c r="IP6" s="1">
        <v>0</v>
      </c>
      <c r="IQ6" s="1">
        <v>28</v>
      </c>
      <c r="IR6" s="1">
        <v>0</v>
      </c>
      <c r="IS6" s="1">
        <v>0</v>
      </c>
      <c r="IT6" s="1">
        <v>0</v>
      </c>
      <c r="IU6" s="1">
        <v>0</v>
      </c>
      <c r="IV6" s="1">
        <v>0</v>
      </c>
      <c r="IW6" s="1">
        <v>0</v>
      </c>
      <c r="IX6" s="1">
        <v>0</v>
      </c>
      <c r="IY6" s="1">
        <v>0</v>
      </c>
      <c r="IZ6" s="1">
        <v>0</v>
      </c>
      <c r="JA6" s="1">
        <v>0</v>
      </c>
      <c r="JB6" s="1">
        <v>0</v>
      </c>
      <c r="JC6" s="1">
        <v>0</v>
      </c>
      <c r="JD6" s="1">
        <v>0</v>
      </c>
      <c r="JE6" s="1">
        <v>0</v>
      </c>
      <c r="JF6" s="1">
        <v>0</v>
      </c>
      <c r="JG6" s="1">
        <v>0</v>
      </c>
      <c r="JH6" s="1">
        <v>0</v>
      </c>
      <c r="JI6" s="1">
        <v>0</v>
      </c>
      <c r="JJ6" s="1">
        <v>0</v>
      </c>
      <c r="JK6" s="1">
        <v>0</v>
      </c>
      <c r="JL6" s="1">
        <v>0</v>
      </c>
      <c r="JM6" s="1">
        <v>0</v>
      </c>
      <c r="JN6" s="1">
        <v>0</v>
      </c>
      <c r="JO6" s="1">
        <v>0</v>
      </c>
      <c r="JP6" s="1">
        <v>0</v>
      </c>
      <c r="JQ6" s="1">
        <v>0</v>
      </c>
      <c r="JR6" s="1">
        <v>0</v>
      </c>
      <c r="JS6" s="1">
        <v>0</v>
      </c>
      <c r="JT6" s="1">
        <v>0</v>
      </c>
      <c r="JU6" s="1">
        <v>0</v>
      </c>
      <c r="JV6" s="1">
        <v>0</v>
      </c>
      <c r="JW6" s="1">
        <v>0</v>
      </c>
      <c r="JX6" s="1">
        <v>0</v>
      </c>
      <c r="JY6" s="1">
        <v>0</v>
      </c>
      <c r="JZ6" s="1">
        <v>0</v>
      </c>
      <c r="KA6" s="1">
        <v>0</v>
      </c>
      <c r="KB6" s="1">
        <v>0</v>
      </c>
      <c r="KC6" s="1">
        <v>9</v>
      </c>
      <c r="KD6" s="1">
        <v>16</v>
      </c>
      <c r="KE6" s="1">
        <v>0</v>
      </c>
      <c r="KF6" s="1">
        <v>6</v>
      </c>
      <c r="KG6" s="1">
        <v>0</v>
      </c>
      <c r="KH6" s="1">
        <v>0</v>
      </c>
      <c r="KI6" s="1">
        <v>0</v>
      </c>
      <c r="KJ6" s="1">
        <v>0</v>
      </c>
      <c r="KK6" s="1">
        <v>0</v>
      </c>
      <c r="KL6" s="1">
        <v>0</v>
      </c>
      <c r="KM6" s="1">
        <v>0</v>
      </c>
      <c r="KN6" s="1">
        <v>16</v>
      </c>
      <c r="KO6" s="1">
        <v>0</v>
      </c>
      <c r="KP6" s="1">
        <v>0</v>
      </c>
      <c r="KQ6" s="1">
        <v>0</v>
      </c>
      <c r="KR6" s="1">
        <v>0</v>
      </c>
      <c r="KS6" s="1">
        <v>0</v>
      </c>
      <c r="KT6" s="1">
        <v>0</v>
      </c>
      <c r="KU6" s="1">
        <v>0</v>
      </c>
      <c r="KV6" s="1">
        <v>0</v>
      </c>
      <c r="KW6" s="1">
        <v>0</v>
      </c>
      <c r="KX6" s="1">
        <v>0</v>
      </c>
      <c r="KY6" s="1">
        <v>0</v>
      </c>
      <c r="KZ6" s="1">
        <v>0</v>
      </c>
      <c r="LA6" s="1">
        <v>0</v>
      </c>
      <c r="LB6" s="1">
        <v>0</v>
      </c>
      <c r="LC6" s="1">
        <v>0</v>
      </c>
      <c r="LD6" s="1">
        <v>0</v>
      </c>
      <c r="LE6" s="1">
        <v>0</v>
      </c>
      <c r="LF6" s="1">
        <v>0</v>
      </c>
      <c r="LG6" s="1">
        <v>0</v>
      </c>
      <c r="LH6" s="1">
        <v>0</v>
      </c>
      <c r="LI6" s="1">
        <v>0</v>
      </c>
      <c r="LJ6" s="1">
        <v>0</v>
      </c>
      <c r="LK6" s="1">
        <v>0</v>
      </c>
      <c r="LL6" s="1">
        <v>0</v>
      </c>
      <c r="LM6" s="1">
        <v>0</v>
      </c>
      <c r="LN6" s="1">
        <v>0</v>
      </c>
      <c r="LO6" s="1">
        <v>0</v>
      </c>
      <c r="LP6" s="1">
        <v>0</v>
      </c>
      <c r="LQ6" s="1">
        <v>0</v>
      </c>
      <c r="LR6" s="1">
        <v>0</v>
      </c>
      <c r="LS6" s="1">
        <v>0</v>
      </c>
      <c r="LT6" s="1">
        <v>0</v>
      </c>
      <c r="LU6" s="1">
        <v>0</v>
      </c>
      <c r="LV6" s="1">
        <v>0</v>
      </c>
      <c r="LW6" s="1">
        <v>0</v>
      </c>
      <c r="LX6" s="1">
        <v>0</v>
      </c>
      <c r="LY6" s="1">
        <v>0</v>
      </c>
      <c r="LZ6" s="1">
        <v>0</v>
      </c>
      <c r="MA6" s="1">
        <v>0</v>
      </c>
      <c r="MB6" s="1">
        <v>0</v>
      </c>
      <c r="MC6" s="1">
        <v>0</v>
      </c>
      <c r="MD6" s="1">
        <v>0</v>
      </c>
      <c r="ME6" s="1">
        <v>0</v>
      </c>
      <c r="MF6" s="1">
        <v>0</v>
      </c>
      <c r="MG6" s="1">
        <v>0</v>
      </c>
      <c r="MH6" s="1">
        <v>0</v>
      </c>
      <c r="MI6" s="1">
        <v>0</v>
      </c>
      <c r="MJ6" s="1">
        <v>0</v>
      </c>
      <c r="MK6" s="1">
        <v>0</v>
      </c>
      <c r="ML6" s="1">
        <v>0</v>
      </c>
      <c r="MM6" s="1">
        <v>0</v>
      </c>
      <c r="MN6" s="1">
        <v>0</v>
      </c>
      <c r="MO6" s="1">
        <v>0</v>
      </c>
      <c r="MP6" s="1">
        <v>0</v>
      </c>
      <c r="MQ6" s="1">
        <v>0</v>
      </c>
      <c r="MR6" s="1">
        <v>0</v>
      </c>
      <c r="MS6" s="1">
        <v>0</v>
      </c>
      <c r="MT6" s="1">
        <v>0</v>
      </c>
      <c r="MU6" s="1">
        <v>0</v>
      </c>
      <c r="MV6" s="1">
        <v>0</v>
      </c>
      <c r="MW6" s="1">
        <v>0</v>
      </c>
      <c r="MX6" s="1">
        <v>0</v>
      </c>
      <c r="MY6" s="1">
        <v>0</v>
      </c>
      <c r="MZ6" s="1">
        <v>0</v>
      </c>
      <c r="NA6" s="1">
        <v>0</v>
      </c>
      <c r="NB6" s="1">
        <v>0</v>
      </c>
      <c r="NC6" s="1">
        <v>0</v>
      </c>
      <c r="ND6" s="1">
        <v>0</v>
      </c>
      <c r="NE6" s="1">
        <v>0</v>
      </c>
      <c r="NF6" s="1">
        <v>0</v>
      </c>
      <c r="NG6" s="1">
        <v>0</v>
      </c>
      <c r="NH6" s="1">
        <v>0</v>
      </c>
      <c r="NI6" s="1">
        <v>0</v>
      </c>
      <c r="NJ6" s="1">
        <v>0</v>
      </c>
      <c r="NK6" s="1">
        <v>0</v>
      </c>
      <c r="NL6" s="1">
        <v>0</v>
      </c>
      <c r="NM6" s="1">
        <v>0</v>
      </c>
      <c r="NN6" s="1">
        <v>0</v>
      </c>
      <c r="NO6" s="1">
        <v>0</v>
      </c>
      <c r="NP6" s="1">
        <v>0</v>
      </c>
      <c r="NQ6" s="1">
        <v>0</v>
      </c>
      <c r="NR6" s="1">
        <v>0</v>
      </c>
      <c r="NS6" s="1">
        <v>0</v>
      </c>
      <c r="NT6" s="1">
        <v>0</v>
      </c>
      <c r="NU6" s="1">
        <v>0</v>
      </c>
      <c r="NV6" s="1">
        <v>0</v>
      </c>
      <c r="NW6" s="1">
        <v>0</v>
      </c>
      <c r="NX6" s="1">
        <v>0</v>
      </c>
      <c r="NY6" s="1">
        <v>0</v>
      </c>
      <c r="NZ6" s="1">
        <v>0</v>
      </c>
      <c r="OA6" s="1">
        <v>0</v>
      </c>
      <c r="OB6" s="1">
        <v>0</v>
      </c>
      <c r="OC6" s="1">
        <v>0</v>
      </c>
      <c r="OD6" s="1">
        <v>0</v>
      </c>
      <c r="OE6" s="1">
        <v>0</v>
      </c>
      <c r="OF6" s="1">
        <v>0</v>
      </c>
      <c r="OG6" s="1">
        <v>0</v>
      </c>
      <c r="OH6" s="1">
        <v>0</v>
      </c>
      <c r="OI6" s="1">
        <v>0</v>
      </c>
      <c r="OJ6" s="1">
        <v>0</v>
      </c>
      <c r="OK6" s="1">
        <v>0</v>
      </c>
      <c r="OL6" s="1">
        <v>0</v>
      </c>
      <c r="OM6" s="1">
        <v>0</v>
      </c>
      <c r="ON6" s="1">
        <v>0</v>
      </c>
      <c r="OO6" s="1">
        <v>0</v>
      </c>
      <c r="OP6" s="1">
        <v>0</v>
      </c>
      <c r="OQ6" s="1">
        <v>0</v>
      </c>
      <c r="OR6" s="1">
        <v>0</v>
      </c>
      <c r="OS6" s="1">
        <v>0</v>
      </c>
      <c r="OT6" s="1">
        <v>0</v>
      </c>
      <c r="OU6" s="1">
        <v>0</v>
      </c>
      <c r="OV6" s="1">
        <v>0</v>
      </c>
      <c r="OW6" s="1">
        <v>0</v>
      </c>
      <c r="OX6" s="1">
        <v>0</v>
      </c>
      <c r="OY6" s="1">
        <v>0</v>
      </c>
      <c r="OZ6" s="1">
        <v>0</v>
      </c>
      <c r="PA6" s="1">
        <v>0</v>
      </c>
      <c r="PB6" s="1">
        <v>0</v>
      </c>
      <c r="PC6" s="1">
        <v>0</v>
      </c>
      <c r="PD6" s="1">
        <v>0</v>
      </c>
      <c r="PE6" s="1">
        <v>0</v>
      </c>
      <c r="PF6" s="1">
        <v>0</v>
      </c>
      <c r="PG6" s="1">
        <v>0</v>
      </c>
      <c r="PH6" s="1">
        <v>0</v>
      </c>
      <c r="PI6" s="1">
        <v>0</v>
      </c>
      <c r="PJ6" s="1">
        <v>0</v>
      </c>
      <c r="PK6" s="1">
        <v>0</v>
      </c>
      <c r="PL6" s="1">
        <v>0</v>
      </c>
      <c r="PM6" s="1">
        <v>0</v>
      </c>
      <c r="PN6" s="1">
        <v>0</v>
      </c>
      <c r="PO6" s="1">
        <v>0</v>
      </c>
      <c r="PP6" s="1">
        <v>0</v>
      </c>
      <c r="PQ6" s="1">
        <v>0</v>
      </c>
      <c r="PR6" s="1">
        <v>0</v>
      </c>
      <c r="PS6" s="1">
        <v>0</v>
      </c>
      <c r="PT6" s="1">
        <v>0</v>
      </c>
      <c r="PU6" s="1">
        <v>0</v>
      </c>
      <c r="PV6" s="1">
        <v>0</v>
      </c>
      <c r="PW6" s="1">
        <v>0</v>
      </c>
      <c r="PX6" s="1">
        <v>0</v>
      </c>
      <c r="PY6" s="1">
        <v>0</v>
      </c>
      <c r="PZ6" s="1">
        <v>0</v>
      </c>
      <c r="QA6" s="1">
        <v>0</v>
      </c>
      <c r="QB6" s="1">
        <v>0</v>
      </c>
      <c r="QC6" s="1">
        <v>0</v>
      </c>
      <c r="QD6" s="1">
        <v>0</v>
      </c>
      <c r="QE6" s="1">
        <v>0</v>
      </c>
      <c r="QF6" s="1">
        <v>0</v>
      </c>
      <c r="QG6" s="1">
        <v>0</v>
      </c>
      <c r="QH6" s="1">
        <v>0</v>
      </c>
      <c r="QI6" s="1">
        <v>0</v>
      </c>
      <c r="QJ6" s="1">
        <v>0</v>
      </c>
      <c r="QK6" s="1">
        <v>0</v>
      </c>
      <c r="QL6" s="1">
        <v>0</v>
      </c>
      <c r="QM6" s="1">
        <v>0</v>
      </c>
      <c r="QN6" s="1">
        <v>0</v>
      </c>
      <c r="QO6" s="1">
        <v>0</v>
      </c>
      <c r="QP6" s="1">
        <v>0</v>
      </c>
      <c r="QQ6" s="1">
        <v>0</v>
      </c>
      <c r="QR6" s="1">
        <v>0</v>
      </c>
      <c r="QS6" s="1">
        <v>0</v>
      </c>
      <c r="QT6" s="1">
        <v>0</v>
      </c>
      <c r="QU6" s="1">
        <v>0</v>
      </c>
      <c r="QV6" s="1">
        <v>0</v>
      </c>
      <c r="QW6" s="1">
        <v>0</v>
      </c>
      <c r="QX6" s="1">
        <v>0</v>
      </c>
      <c r="QY6" s="1">
        <v>0</v>
      </c>
      <c r="QZ6" s="1">
        <v>0</v>
      </c>
      <c r="RA6" s="1">
        <v>0</v>
      </c>
      <c r="RB6" s="1">
        <v>0</v>
      </c>
      <c r="RC6" s="1">
        <v>0</v>
      </c>
      <c r="RD6" s="1">
        <v>0</v>
      </c>
      <c r="RE6" s="1">
        <v>0</v>
      </c>
      <c r="RF6" s="1">
        <v>2</v>
      </c>
      <c r="RG6" s="1">
        <v>0</v>
      </c>
      <c r="RH6" s="1">
        <v>0</v>
      </c>
      <c r="RI6" s="1">
        <v>0</v>
      </c>
      <c r="RJ6" s="1">
        <v>0</v>
      </c>
      <c r="RK6" s="1">
        <v>0</v>
      </c>
      <c r="RL6" s="1">
        <v>0</v>
      </c>
      <c r="RM6" s="1">
        <v>0</v>
      </c>
      <c r="RN6" s="1">
        <v>0</v>
      </c>
      <c r="RO6" s="1">
        <v>0</v>
      </c>
      <c r="RP6" s="1">
        <v>0</v>
      </c>
      <c r="RQ6" s="1">
        <v>0</v>
      </c>
      <c r="RR6" s="1">
        <v>0</v>
      </c>
      <c r="RS6" s="1">
        <v>0</v>
      </c>
      <c r="RT6" s="1">
        <v>0</v>
      </c>
      <c r="RU6" s="1">
        <v>0</v>
      </c>
      <c r="RV6" s="1">
        <v>0</v>
      </c>
      <c r="RW6" s="1">
        <v>0</v>
      </c>
      <c r="RX6" s="1">
        <v>0</v>
      </c>
      <c r="RY6" s="1">
        <v>0</v>
      </c>
      <c r="RZ6" s="1">
        <v>0</v>
      </c>
      <c r="SA6" s="1">
        <v>0</v>
      </c>
      <c r="SB6" s="1">
        <v>0</v>
      </c>
      <c r="SC6" s="1">
        <v>0</v>
      </c>
      <c r="SD6" s="1">
        <v>0</v>
      </c>
      <c r="SE6" s="1">
        <v>0</v>
      </c>
      <c r="SF6" s="1">
        <v>0</v>
      </c>
      <c r="SG6" s="1">
        <v>0</v>
      </c>
    </row>
    <row r="7" spans="1:501" x14ac:dyDescent="0.35">
      <c r="A7" s="8" t="s">
        <v>4012</v>
      </c>
      <c r="B7" s="1" t="s">
        <v>3775</v>
      </c>
      <c r="C7" s="1">
        <v>498</v>
      </c>
      <c r="D7" s="1">
        <v>0</v>
      </c>
      <c r="E7" s="1">
        <v>282</v>
      </c>
      <c r="F7" s="1">
        <v>575</v>
      </c>
      <c r="G7" s="1">
        <v>94</v>
      </c>
      <c r="H7" s="1">
        <v>77</v>
      </c>
      <c r="I7" s="1">
        <v>107</v>
      </c>
      <c r="J7" s="1">
        <v>0</v>
      </c>
      <c r="K7" s="1">
        <v>0</v>
      </c>
      <c r="L7" s="1">
        <v>137</v>
      </c>
      <c r="M7" s="1">
        <v>0</v>
      </c>
      <c r="N7" s="1">
        <v>117</v>
      </c>
      <c r="O7" s="1">
        <v>0</v>
      </c>
      <c r="P7" s="1">
        <v>126</v>
      </c>
      <c r="Q7" s="1">
        <v>0</v>
      </c>
      <c r="R7" s="1">
        <v>110</v>
      </c>
      <c r="S7" s="1">
        <v>0</v>
      </c>
      <c r="T7" s="1">
        <v>133</v>
      </c>
      <c r="U7" s="1">
        <v>0</v>
      </c>
      <c r="V7" s="1">
        <v>0</v>
      </c>
      <c r="W7" s="1">
        <v>528</v>
      </c>
      <c r="X7" s="1">
        <v>26</v>
      </c>
      <c r="Y7" s="1">
        <v>135</v>
      </c>
      <c r="Z7" s="1">
        <v>129</v>
      </c>
      <c r="AA7" s="1">
        <v>0</v>
      </c>
      <c r="AB7" s="1">
        <v>25</v>
      </c>
      <c r="AC7" s="1">
        <v>134</v>
      </c>
      <c r="AD7" s="1">
        <v>17</v>
      </c>
      <c r="AE7" s="1">
        <v>0</v>
      </c>
      <c r="AF7" s="1">
        <v>0</v>
      </c>
      <c r="AG7" s="1">
        <v>0</v>
      </c>
      <c r="AH7" s="1">
        <v>0</v>
      </c>
      <c r="AI7" s="1">
        <v>26</v>
      </c>
      <c r="AJ7" s="1">
        <v>0</v>
      </c>
      <c r="AK7" s="1">
        <v>0</v>
      </c>
      <c r="AL7" s="1">
        <v>295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27</v>
      </c>
      <c r="AT7" s="1">
        <v>0</v>
      </c>
      <c r="AU7" s="1">
        <v>81</v>
      </c>
      <c r="AV7" s="1">
        <v>0</v>
      </c>
      <c r="AW7" s="1">
        <v>4</v>
      </c>
      <c r="AX7" s="1">
        <v>34</v>
      </c>
      <c r="AY7" s="1">
        <v>31</v>
      </c>
      <c r="AZ7" s="1">
        <v>206</v>
      </c>
      <c r="BA7" s="1">
        <v>0</v>
      </c>
      <c r="BB7" s="1">
        <v>0</v>
      </c>
      <c r="BC7" s="1">
        <v>0</v>
      </c>
      <c r="BD7" s="1">
        <v>0</v>
      </c>
      <c r="BE7" s="1">
        <v>196</v>
      </c>
      <c r="BF7" s="1">
        <v>0</v>
      </c>
      <c r="BG7" s="1">
        <v>31</v>
      </c>
      <c r="BH7" s="1">
        <v>0</v>
      </c>
      <c r="BI7" s="1">
        <v>0</v>
      </c>
      <c r="BJ7" s="1">
        <v>0</v>
      </c>
      <c r="BK7" s="1">
        <v>0</v>
      </c>
      <c r="BL7" s="1">
        <v>2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4</v>
      </c>
      <c r="CA7" s="1">
        <v>39</v>
      </c>
      <c r="CB7" s="1">
        <v>26</v>
      </c>
      <c r="CC7" s="1">
        <v>69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  <c r="CI7" s="1">
        <v>0</v>
      </c>
      <c r="CJ7" s="1">
        <v>31</v>
      </c>
      <c r="CK7" s="1">
        <v>0</v>
      </c>
      <c r="CL7" s="1">
        <v>0</v>
      </c>
      <c r="CM7" s="1">
        <v>0</v>
      </c>
      <c r="CN7" s="1">
        <v>0</v>
      </c>
      <c r="CO7" s="1">
        <v>0</v>
      </c>
      <c r="CP7" s="1">
        <v>31</v>
      </c>
      <c r="CQ7" s="1">
        <v>0</v>
      </c>
      <c r="CR7" s="1">
        <v>0</v>
      </c>
      <c r="CS7" s="1">
        <v>0</v>
      </c>
      <c r="CT7" s="1">
        <v>30</v>
      </c>
      <c r="CU7" s="1">
        <v>0</v>
      </c>
      <c r="CV7" s="1">
        <v>0</v>
      </c>
      <c r="CW7" s="1">
        <v>0</v>
      </c>
      <c r="CX7" s="1">
        <v>0</v>
      </c>
      <c r="CY7" s="1">
        <v>82</v>
      </c>
      <c r="CZ7" s="1">
        <v>0</v>
      </c>
      <c r="DA7" s="1">
        <v>0</v>
      </c>
      <c r="DB7" s="1">
        <v>0</v>
      </c>
      <c r="DC7" s="1">
        <v>0</v>
      </c>
      <c r="DD7" s="1">
        <v>27</v>
      </c>
      <c r="DE7" s="1">
        <v>0</v>
      </c>
      <c r="DF7" s="1">
        <v>0</v>
      </c>
      <c r="DG7" s="1">
        <v>0</v>
      </c>
      <c r="DH7" s="1">
        <v>0</v>
      </c>
      <c r="DI7" s="1">
        <v>0</v>
      </c>
      <c r="DJ7" s="1">
        <v>0</v>
      </c>
      <c r="DK7" s="1">
        <v>0</v>
      </c>
      <c r="DL7" s="1">
        <v>71</v>
      </c>
      <c r="DM7" s="1">
        <v>0</v>
      </c>
      <c r="DN7" s="1">
        <v>0</v>
      </c>
      <c r="DO7" s="1">
        <v>70</v>
      </c>
      <c r="DP7" s="1">
        <v>69</v>
      </c>
      <c r="DQ7" s="1">
        <v>0</v>
      </c>
      <c r="DR7" s="1">
        <v>0</v>
      </c>
      <c r="DS7" s="1">
        <v>0</v>
      </c>
      <c r="DT7" s="1">
        <v>0</v>
      </c>
      <c r="DU7" s="1">
        <v>0</v>
      </c>
      <c r="DV7" s="1">
        <v>0</v>
      </c>
      <c r="DW7" s="1">
        <v>36</v>
      </c>
      <c r="DX7" s="1">
        <v>0</v>
      </c>
      <c r="DY7" s="1">
        <v>0</v>
      </c>
      <c r="DZ7" s="1">
        <v>0</v>
      </c>
      <c r="EA7" s="1">
        <v>0</v>
      </c>
      <c r="EB7" s="1">
        <v>0</v>
      </c>
      <c r="EC7" s="1">
        <v>0</v>
      </c>
      <c r="ED7" s="1">
        <v>0</v>
      </c>
      <c r="EE7" s="1">
        <v>0</v>
      </c>
      <c r="EF7" s="1">
        <v>23</v>
      </c>
      <c r="EG7" s="1">
        <v>0</v>
      </c>
      <c r="EH7" s="1">
        <v>0</v>
      </c>
      <c r="EI7" s="1">
        <v>0</v>
      </c>
      <c r="EJ7" s="1">
        <v>0</v>
      </c>
      <c r="EK7" s="1">
        <v>0</v>
      </c>
      <c r="EL7" s="1">
        <v>0</v>
      </c>
      <c r="EM7" s="1">
        <v>56</v>
      </c>
      <c r="EN7" s="1">
        <v>0</v>
      </c>
      <c r="EO7" s="1">
        <v>0</v>
      </c>
      <c r="EP7" s="1">
        <v>0</v>
      </c>
      <c r="EQ7" s="1">
        <v>0</v>
      </c>
      <c r="ER7" s="1">
        <v>0</v>
      </c>
      <c r="ES7" s="1">
        <v>51</v>
      </c>
      <c r="ET7" s="1">
        <v>0</v>
      </c>
      <c r="EU7" s="1">
        <v>0</v>
      </c>
      <c r="EV7" s="1">
        <v>0</v>
      </c>
      <c r="EW7" s="1">
        <v>0</v>
      </c>
      <c r="EX7" s="1">
        <v>0</v>
      </c>
      <c r="EY7" s="1">
        <v>36</v>
      </c>
      <c r="EZ7" s="1">
        <v>0</v>
      </c>
      <c r="FA7" s="1">
        <v>0</v>
      </c>
      <c r="FB7" s="1">
        <v>0</v>
      </c>
      <c r="FC7" s="1">
        <v>0</v>
      </c>
      <c r="FD7" s="1">
        <v>54</v>
      </c>
      <c r="FE7" s="1">
        <v>0</v>
      </c>
      <c r="FF7" s="1">
        <v>0</v>
      </c>
      <c r="FG7" s="1">
        <v>35</v>
      </c>
      <c r="FH7" s="1">
        <v>0</v>
      </c>
      <c r="FI7" s="1">
        <v>0</v>
      </c>
      <c r="FJ7" s="1">
        <v>0</v>
      </c>
      <c r="FK7" s="1">
        <v>0</v>
      </c>
      <c r="FL7" s="1">
        <v>0</v>
      </c>
      <c r="FM7" s="1">
        <v>0</v>
      </c>
      <c r="FN7" s="1">
        <v>0</v>
      </c>
      <c r="FO7" s="1">
        <v>43</v>
      </c>
      <c r="FP7" s="1">
        <v>43</v>
      </c>
      <c r="FQ7" s="1">
        <v>0</v>
      </c>
      <c r="FR7" s="1">
        <v>0</v>
      </c>
      <c r="FS7" s="1">
        <v>34</v>
      </c>
      <c r="FT7" s="1">
        <v>0</v>
      </c>
      <c r="FU7" s="1">
        <v>0</v>
      </c>
      <c r="FV7" s="1">
        <v>42</v>
      </c>
      <c r="FW7" s="1">
        <v>0</v>
      </c>
      <c r="FX7" s="1">
        <v>0</v>
      </c>
      <c r="FY7" s="1">
        <v>0</v>
      </c>
      <c r="FZ7" s="1">
        <v>0</v>
      </c>
      <c r="GA7" s="1">
        <v>0</v>
      </c>
      <c r="GB7" s="1">
        <v>0</v>
      </c>
      <c r="GC7" s="1">
        <v>41</v>
      </c>
      <c r="GD7" s="1">
        <v>0</v>
      </c>
      <c r="GE7" s="1">
        <v>0</v>
      </c>
      <c r="GF7" s="1">
        <v>34</v>
      </c>
      <c r="GG7" s="1">
        <v>0</v>
      </c>
      <c r="GH7" s="1">
        <v>0</v>
      </c>
      <c r="GI7" s="1">
        <v>0</v>
      </c>
      <c r="GJ7" s="1">
        <v>0</v>
      </c>
      <c r="GK7" s="1">
        <v>0</v>
      </c>
      <c r="GL7" s="1">
        <v>0</v>
      </c>
      <c r="GM7" s="1">
        <v>0</v>
      </c>
      <c r="GN7" s="1">
        <v>0</v>
      </c>
      <c r="GO7" s="1">
        <v>0</v>
      </c>
      <c r="GP7" s="1">
        <v>0</v>
      </c>
      <c r="GQ7" s="1">
        <v>0</v>
      </c>
      <c r="GR7" s="1">
        <v>0</v>
      </c>
      <c r="GS7" s="1">
        <v>0</v>
      </c>
      <c r="GT7" s="1">
        <v>0</v>
      </c>
      <c r="GU7" s="1">
        <v>0</v>
      </c>
      <c r="GV7" s="1">
        <v>0</v>
      </c>
      <c r="GW7" s="1">
        <v>0</v>
      </c>
      <c r="GX7" s="1">
        <v>0</v>
      </c>
      <c r="GY7" s="1">
        <v>0</v>
      </c>
      <c r="GZ7" s="1">
        <v>0</v>
      </c>
      <c r="HA7" s="1">
        <v>36</v>
      </c>
      <c r="HB7" s="1">
        <v>0</v>
      </c>
      <c r="HC7" s="1">
        <v>0</v>
      </c>
      <c r="HD7" s="1">
        <v>0</v>
      </c>
      <c r="HE7" s="1">
        <v>0</v>
      </c>
      <c r="HF7" s="1">
        <v>0</v>
      </c>
      <c r="HG7" s="1">
        <v>0</v>
      </c>
      <c r="HH7" s="1">
        <v>31</v>
      </c>
      <c r="HI7" s="1">
        <v>0</v>
      </c>
      <c r="HJ7" s="1">
        <v>0</v>
      </c>
      <c r="HK7" s="1">
        <v>0</v>
      </c>
      <c r="HL7" s="1">
        <v>32</v>
      </c>
      <c r="HM7" s="1">
        <v>30</v>
      </c>
      <c r="HN7" s="1">
        <v>0</v>
      </c>
      <c r="HO7" s="1">
        <v>30</v>
      </c>
      <c r="HP7" s="1">
        <v>0</v>
      </c>
      <c r="HQ7" s="1">
        <v>0</v>
      </c>
      <c r="HR7" s="1">
        <v>0</v>
      </c>
      <c r="HS7" s="1">
        <v>0</v>
      </c>
      <c r="HT7" s="1">
        <v>0</v>
      </c>
      <c r="HU7" s="1">
        <v>0</v>
      </c>
      <c r="HV7" s="1">
        <v>0</v>
      </c>
      <c r="HW7" s="1">
        <v>0</v>
      </c>
      <c r="HX7" s="1">
        <v>0</v>
      </c>
      <c r="HY7" s="1">
        <v>0</v>
      </c>
      <c r="HZ7" s="1">
        <v>27</v>
      </c>
      <c r="IA7" s="1">
        <v>0</v>
      </c>
      <c r="IB7" s="1">
        <v>0</v>
      </c>
      <c r="IC7" s="1">
        <v>0</v>
      </c>
      <c r="ID7" s="1">
        <v>0</v>
      </c>
      <c r="IE7" s="1">
        <v>0</v>
      </c>
      <c r="IF7" s="1">
        <v>0</v>
      </c>
      <c r="IG7" s="1">
        <v>0</v>
      </c>
      <c r="IH7" s="1">
        <v>0</v>
      </c>
      <c r="II7" s="1">
        <v>0</v>
      </c>
      <c r="IJ7" s="1">
        <v>0</v>
      </c>
      <c r="IK7" s="1">
        <v>25</v>
      </c>
      <c r="IL7" s="1">
        <v>0</v>
      </c>
      <c r="IM7" s="1">
        <v>0</v>
      </c>
      <c r="IN7" s="1">
        <v>0</v>
      </c>
      <c r="IO7" s="1">
        <v>0</v>
      </c>
      <c r="IP7" s="1">
        <v>0</v>
      </c>
      <c r="IQ7" s="1">
        <v>0</v>
      </c>
      <c r="IR7" s="1">
        <v>0</v>
      </c>
      <c r="IS7" s="1">
        <v>0</v>
      </c>
      <c r="IT7" s="1">
        <v>0</v>
      </c>
      <c r="IU7" s="1">
        <v>0</v>
      </c>
      <c r="IV7" s="1">
        <v>0</v>
      </c>
      <c r="IW7" s="1">
        <v>22</v>
      </c>
      <c r="IX7" s="1">
        <v>0</v>
      </c>
      <c r="IY7" s="1">
        <v>0</v>
      </c>
      <c r="IZ7" s="1">
        <v>0</v>
      </c>
      <c r="JA7" s="1">
        <v>0</v>
      </c>
      <c r="JB7" s="1">
        <v>0</v>
      </c>
      <c r="JC7" s="1">
        <v>0</v>
      </c>
      <c r="JD7" s="1">
        <v>0</v>
      </c>
      <c r="JE7" s="1">
        <v>0</v>
      </c>
      <c r="JF7" s="1">
        <v>23</v>
      </c>
      <c r="JG7" s="1">
        <v>0</v>
      </c>
      <c r="JH7" s="1">
        <v>0</v>
      </c>
      <c r="JI7" s="1">
        <v>0</v>
      </c>
      <c r="JJ7" s="1">
        <v>0</v>
      </c>
      <c r="JK7" s="1">
        <v>0</v>
      </c>
      <c r="JL7" s="1">
        <v>0</v>
      </c>
      <c r="JM7" s="1">
        <v>0</v>
      </c>
      <c r="JN7" s="1">
        <v>0</v>
      </c>
      <c r="JO7" s="1">
        <v>0</v>
      </c>
      <c r="JP7" s="1">
        <v>0</v>
      </c>
      <c r="JQ7" s="1">
        <v>0</v>
      </c>
      <c r="JR7" s="1">
        <v>0</v>
      </c>
      <c r="JS7" s="1">
        <v>0</v>
      </c>
      <c r="JT7" s="1">
        <v>0</v>
      </c>
      <c r="JU7" s="1">
        <v>0</v>
      </c>
      <c r="JV7" s="1">
        <v>0</v>
      </c>
      <c r="JW7" s="1">
        <v>0</v>
      </c>
      <c r="JX7" s="1">
        <v>17</v>
      </c>
      <c r="JY7" s="1">
        <v>0</v>
      </c>
      <c r="JZ7" s="1">
        <v>0</v>
      </c>
      <c r="KA7" s="1">
        <v>0</v>
      </c>
      <c r="KB7" s="1">
        <v>0</v>
      </c>
      <c r="KC7" s="1">
        <v>7</v>
      </c>
      <c r="KD7" s="1">
        <v>0</v>
      </c>
      <c r="KE7" s="1">
        <v>0</v>
      </c>
      <c r="KF7" s="1">
        <v>15</v>
      </c>
      <c r="KG7" s="1">
        <v>0</v>
      </c>
      <c r="KH7" s="1">
        <v>0</v>
      </c>
      <c r="KI7" s="1">
        <v>0</v>
      </c>
      <c r="KJ7" s="1">
        <v>0</v>
      </c>
      <c r="KK7" s="1">
        <v>0</v>
      </c>
      <c r="KL7" s="1">
        <v>0</v>
      </c>
      <c r="KM7" s="1">
        <v>0</v>
      </c>
      <c r="KN7" s="1">
        <v>0</v>
      </c>
      <c r="KO7" s="1">
        <v>0</v>
      </c>
      <c r="KP7" s="1">
        <v>0</v>
      </c>
      <c r="KQ7" s="1">
        <v>0</v>
      </c>
      <c r="KR7" s="1">
        <v>0</v>
      </c>
      <c r="KS7" s="1">
        <v>0</v>
      </c>
      <c r="KT7" s="1">
        <v>0</v>
      </c>
      <c r="KU7" s="1">
        <v>0</v>
      </c>
      <c r="KV7" s="1">
        <v>0</v>
      </c>
      <c r="KW7" s="1">
        <v>0</v>
      </c>
      <c r="KX7" s="1">
        <v>0</v>
      </c>
      <c r="KY7" s="1">
        <v>0</v>
      </c>
      <c r="KZ7" s="1">
        <v>0</v>
      </c>
      <c r="LA7" s="1">
        <v>12</v>
      </c>
      <c r="LB7" s="1">
        <v>0</v>
      </c>
      <c r="LC7" s="1">
        <v>0</v>
      </c>
      <c r="LD7" s="1">
        <v>0</v>
      </c>
      <c r="LE7" s="1">
        <v>0</v>
      </c>
      <c r="LF7" s="1">
        <v>0</v>
      </c>
      <c r="LG7" s="1">
        <v>0</v>
      </c>
      <c r="LH7" s="1">
        <v>0</v>
      </c>
      <c r="LI7" s="1">
        <v>0</v>
      </c>
      <c r="LJ7" s="1">
        <v>0</v>
      </c>
      <c r="LK7" s="1">
        <v>0</v>
      </c>
      <c r="LL7" s="1">
        <v>0</v>
      </c>
      <c r="LM7" s="1">
        <v>0</v>
      </c>
      <c r="LN7" s="1">
        <v>0</v>
      </c>
      <c r="LO7" s="1">
        <v>0</v>
      </c>
      <c r="LP7" s="1">
        <v>0</v>
      </c>
      <c r="LQ7" s="1">
        <v>0</v>
      </c>
      <c r="LR7" s="1">
        <v>0</v>
      </c>
      <c r="LS7" s="1">
        <v>0</v>
      </c>
      <c r="LT7" s="1">
        <v>0</v>
      </c>
      <c r="LU7" s="1">
        <v>0</v>
      </c>
      <c r="LV7" s="1">
        <v>0</v>
      </c>
      <c r="LW7" s="1">
        <v>0</v>
      </c>
      <c r="LX7" s="1">
        <v>0</v>
      </c>
      <c r="LY7" s="1">
        <v>0</v>
      </c>
      <c r="LZ7" s="1">
        <v>0</v>
      </c>
      <c r="MA7" s="1">
        <v>0</v>
      </c>
      <c r="MB7" s="1">
        <v>0</v>
      </c>
      <c r="MC7" s="1">
        <v>0</v>
      </c>
      <c r="MD7" s="1">
        <v>0</v>
      </c>
      <c r="ME7" s="1">
        <v>0</v>
      </c>
      <c r="MF7" s="1">
        <v>4</v>
      </c>
      <c r="MG7" s="1">
        <v>0</v>
      </c>
      <c r="MH7" s="1">
        <v>0</v>
      </c>
      <c r="MI7" s="1">
        <v>0</v>
      </c>
      <c r="MJ7" s="1">
        <v>0</v>
      </c>
      <c r="MK7" s="1">
        <v>0</v>
      </c>
      <c r="ML7" s="1">
        <v>0</v>
      </c>
      <c r="MM7" s="1">
        <v>0</v>
      </c>
      <c r="MN7" s="1">
        <v>0</v>
      </c>
      <c r="MO7" s="1">
        <v>0</v>
      </c>
      <c r="MP7" s="1">
        <v>0</v>
      </c>
      <c r="MQ7" s="1">
        <v>0</v>
      </c>
      <c r="MR7" s="1">
        <v>0</v>
      </c>
      <c r="MS7" s="1">
        <v>0</v>
      </c>
      <c r="MT7" s="1">
        <v>0</v>
      </c>
      <c r="MU7" s="1">
        <v>0</v>
      </c>
      <c r="MV7" s="1">
        <v>0</v>
      </c>
      <c r="MW7" s="1">
        <v>0</v>
      </c>
      <c r="MX7" s="1">
        <v>0</v>
      </c>
      <c r="MY7" s="1">
        <v>0</v>
      </c>
      <c r="MZ7" s="1">
        <v>0</v>
      </c>
      <c r="NA7" s="1">
        <v>0</v>
      </c>
      <c r="NB7" s="1">
        <v>0</v>
      </c>
      <c r="NC7" s="1">
        <v>0</v>
      </c>
      <c r="ND7" s="1">
        <v>0</v>
      </c>
      <c r="NE7" s="1">
        <v>0</v>
      </c>
      <c r="NF7" s="1">
        <v>0</v>
      </c>
      <c r="NG7" s="1">
        <v>0</v>
      </c>
      <c r="NH7" s="1">
        <v>0</v>
      </c>
      <c r="NI7" s="1">
        <v>0</v>
      </c>
      <c r="NJ7" s="1">
        <v>0</v>
      </c>
      <c r="NK7" s="1">
        <v>0</v>
      </c>
      <c r="NL7" s="1">
        <v>0</v>
      </c>
      <c r="NM7" s="1">
        <v>0</v>
      </c>
      <c r="NN7" s="1">
        <v>0</v>
      </c>
      <c r="NO7" s="1">
        <v>0</v>
      </c>
      <c r="NP7" s="1">
        <v>0</v>
      </c>
      <c r="NQ7" s="1">
        <v>0</v>
      </c>
      <c r="NR7" s="1">
        <v>0</v>
      </c>
      <c r="NS7" s="1">
        <v>0</v>
      </c>
      <c r="NT7" s="1">
        <v>0</v>
      </c>
      <c r="NU7" s="1">
        <v>0</v>
      </c>
      <c r="NV7" s="1">
        <v>0</v>
      </c>
      <c r="NW7" s="1">
        <v>0</v>
      </c>
      <c r="NX7" s="1">
        <v>0</v>
      </c>
      <c r="NY7" s="1">
        <v>0</v>
      </c>
      <c r="NZ7" s="1">
        <v>0</v>
      </c>
      <c r="OA7" s="1">
        <v>0</v>
      </c>
      <c r="OB7" s="1">
        <v>0</v>
      </c>
      <c r="OC7" s="1">
        <v>0</v>
      </c>
      <c r="OD7" s="1">
        <v>0</v>
      </c>
      <c r="OE7" s="1">
        <v>0</v>
      </c>
      <c r="OF7" s="1">
        <v>0</v>
      </c>
      <c r="OG7" s="1">
        <v>0</v>
      </c>
      <c r="OH7" s="1">
        <v>0</v>
      </c>
      <c r="OI7" s="1">
        <v>0</v>
      </c>
      <c r="OJ7" s="1">
        <v>0</v>
      </c>
      <c r="OK7" s="1">
        <v>0</v>
      </c>
      <c r="OL7" s="1">
        <v>0</v>
      </c>
      <c r="OM7" s="1">
        <v>0</v>
      </c>
      <c r="ON7" s="1">
        <v>0</v>
      </c>
      <c r="OO7" s="1">
        <v>0</v>
      </c>
      <c r="OP7" s="1">
        <v>0</v>
      </c>
      <c r="OQ7" s="1">
        <v>0</v>
      </c>
      <c r="OR7" s="1">
        <v>0</v>
      </c>
      <c r="OS7" s="1">
        <v>0</v>
      </c>
      <c r="OT7" s="1">
        <v>0</v>
      </c>
      <c r="OU7" s="1">
        <v>0</v>
      </c>
      <c r="OV7" s="1">
        <v>0</v>
      </c>
      <c r="OW7" s="1">
        <v>0</v>
      </c>
      <c r="OX7" s="1">
        <v>0</v>
      </c>
      <c r="OY7" s="1">
        <v>0</v>
      </c>
      <c r="OZ7" s="1">
        <v>0</v>
      </c>
      <c r="PA7" s="1">
        <v>0</v>
      </c>
      <c r="PB7" s="1">
        <v>0</v>
      </c>
      <c r="PC7" s="1">
        <v>0</v>
      </c>
      <c r="PD7" s="1">
        <v>0</v>
      </c>
      <c r="PE7" s="1">
        <v>0</v>
      </c>
      <c r="PF7" s="1">
        <v>0</v>
      </c>
      <c r="PG7" s="1">
        <v>0</v>
      </c>
      <c r="PH7" s="1">
        <v>0</v>
      </c>
      <c r="PI7" s="1">
        <v>0</v>
      </c>
      <c r="PJ7" s="1">
        <v>0</v>
      </c>
      <c r="PK7" s="1">
        <v>0</v>
      </c>
      <c r="PL7" s="1">
        <v>0</v>
      </c>
      <c r="PM7" s="1">
        <v>0</v>
      </c>
      <c r="PN7" s="1">
        <v>0</v>
      </c>
      <c r="PO7" s="1">
        <v>0</v>
      </c>
      <c r="PP7" s="1">
        <v>0</v>
      </c>
      <c r="PQ7" s="1">
        <v>0</v>
      </c>
      <c r="PR7" s="1">
        <v>0</v>
      </c>
      <c r="PS7" s="1">
        <v>0</v>
      </c>
      <c r="PT7" s="1">
        <v>0</v>
      </c>
      <c r="PU7" s="1">
        <v>0</v>
      </c>
      <c r="PV7" s="1">
        <v>0</v>
      </c>
      <c r="PW7" s="1">
        <v>0</v>
      </c>
      <c r="PX7" s="1">
        <v>0</v>
      </c>
      <c r="PY7" s="1">
        <v>0</v>
      </c>
      <c r="PZ7" s="1">
        <v>0</v>
      </c>
      <c r="QA7" s="1">
        <v>0</v>
      </c>
      <c r="QB7" s="1">
        <v>0</v>
      </c>
      <c r="QC7" s="1">
        <v>0</v>
      </c>
      <c r="QD7" s="1">
        <v>0</v>
      </c>
      <c r="QE7" s="1">
        <v>0</v>
      </c>
      <c r="QF7" s="1">
        <v>0</v>
      </c>
      <c r="QG7" s="1">
        <v>0</v>
      </c>
      <c r="QH7" s="1">
        <v>0</v>
      </c>
      <c r="QI7" s="1">
        <v>0</v>
      </c>
      <c r="QJ7" s="1">
        <v>0</v>
      </c>
      <c r="QK7" s="1">
        <v>0</v>
      </c>
      <c r="QL7" s="1">
        <v>0</v>
      </c>
      <c r="QM7" s="1">
        <v>0</v>
      </c>
      <c r="QN7" s="1">
        <v>0</v>
      </c>
      <c r="QO7" s="1">
        <v>0</v>
      </c>
      <c r="QP7" s="1">
        <v>0</v>
      </c>
      <c r="QQ7" s="1">
        <v>0</v>
      </c>
      <c r="QR7" s="1">
        <v>0</v>
      </c>
      <c r="QS7" s="1">
        <v>0</v>
      </c>
      <c r="QT7" s="1">
        <v>0</v>
      </c>
      <c r="QU7" s="1">
        <v>0</v>
      </c>
      <c r="QV7" s="1">
        <v>0</v>
      </c>
      <c r="QW7" s="1">
        <v>0</v>
      </c>
      <c r="QX7" s="1">
        <v>0</v>
      </c>
      <c r="QY7" s="1">
        <v>0</v>
      </c>
      <c r="QZ7" s="1">
        <v>0</v>
      </c>
      <c r="RA7" s="1">
        <v>0</v>
      </c>
      <c r="RB7" s="1">
        <v>0</v>
      </c>
      <c r="RC7" s="1">
        <v>0</v>
      </c>
      <c r="RD7" s="1">
        <v>0</v>
      </c>
      <c r="RE7" s="1">
        <v>0</v>
      </c>
      <c r="RF7" s="1">
        <v>0</v>
      </c>
      <c r="RG7" s="1">
        <v>0</v>
      </c>
      <c r="RH7" s="1">
        <v>0</v>
      </c>
      <c r="RI7" s="1">
        <v>0</v>
      </c>
      <c r="RJ7" s="1">
        <v>0</v>
      </c>
      <c r="RK7" s="1">
        <v>0</v>
      </c>
      <c r="RL7" s="1">
        <v>0</v>
      </c>
      <c r="RM7" s="1">
        <v>0</v>
      </c>
      <c r="RN7" s="1">
        <v>0</v>
      </c>
      <c r="RO7" s="1">
        <v>0</v>
      </c>
      <c r="RP7" s="1">
        <v>0</v>
      </c>
      <c r="RQ7" s="1">
        <v>0</v>
      </c>
      <c r="RR7" s="1">
        <v>0</v>
      </c>
      <c r="RS7" s="1">
        <v>0</v>
      </c>
      <c r="RT7" s="1">
        <v>0</v>
      </c>
      <c r="RU7" s="1">
        <v>0</v>
      </c>
      <c r="RV7" s="1">
        <v>0</v>
      </c>
      <c r="RW7" s="1">
        <v>0</v>
      </c>
      <c r="RX7" s="1">
        <v>0</v>
      </c>
      <c r="RY7" s="1">
        <v>0</v>
      </c>
      <c r="RZ7" s="1">
        <v>0</v>
      </c>
      <c r="SA7" s="1">
        <v>0</v>
      </c>
      <c r="SB7" s="1">
        <v>0</v>
      </c>
      <c r="SC7" s="1">
        <v>0</v>
      </c>
      <c r="SD7" s="1">
        <v>0</v>
      </c>
      <c r="SE7" s="1">
        <v>0</v>
      </c>
      <c r="SF7" s="1">
        <v>0</v>
      </c>
      <c r="SG7" s="1">
        <v>0</v>
      </c>
    </row>
    <row r="8" spans="1:501" x14ac:dyDescent="0.35">
      <c r="A8" s="8" t="s">
        <v>4013</v>
      </c>
      <c r="B8" s="1" t="s">
        <v>3770</v>
      </c>
      <c r="C8" s="1">
        <v>498</v>
      </c>
      <c r="D8" s="1">
        <v>103</v>
      </c>
      <c r="E8" s="1">
        <v>4047</v>
      </c>
      <c r="F8" s="1">
        <v>825</v>
      </c>
      <c r="G8" s="1">
        <v>0</v>
      </c>
      <c r="H8" s="1">
        <v>12</v>
      </c>
      <c r="I8" s="1">
        <v>0</v>
      </c>
      <c r="J8" s="1">
        <v>0</v>
      </c>
      <c r="K8" s="1">
        <v>26</v>
      </c>
      <c r="L8" s="1">
        <v>221</v>
      </c>
      <c r="M8" s="1">
        <v>0</v>
      </c>
      <c r="N8" s="1">
        <v>0</v>
      </c>
      <c r="O8" s="1">
        <v>0</v>
      </c>
      <c r="P8" s="1">
        <v>0</v>
      </c>
      <c r="Q8" s="1">
        <v>21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22</v>
      </c>
      <c r="Z8" s="1">
        <v>25</v>
      </c>
      <c r="AA8" s="1">
        <v>0</v>
      </c>
      <c r="AB8" s="1">
        <v>0</v>
      </c>
      <c r="AC8" s="1">
        <v>317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321</v>
      </c>
      <c r="AK8" s="1">
        <v>0</v>
      </c>
      <c r="AL8" s="1">
        <v>0</v>
      </c>
      <c r="AM8" s="1">
        <v>311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41</v>
      </c>
      <c r="AT8" s="1">
        <v>0</v>
      </c>
      <c r="AU8" s="1">
        <v>19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187</v>
      </c>
      <c r="BI8" s="1">
        <v>0</v>
      </c>
      <c r="BJ8" s="1">
        <v>0</v>
      </c>
      <c r="BK8" s="1">
        <v>181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136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101</v>
      </c>
      <c r="CJ8" s="1">
        <v>0</v>
      </c>
      <c r="CK8" s="1">
        <v>0</v>
      </c>
      <c r="CL8" s="1">
        <v>0</v>
      </c>
      <c r="CM8" s="1">
        <v>0</v>
      </c>
      <c r="CN8" s="1">
        <v>0</v>
      </c>
      <c r="CO8" s="1">
        <v>0</v>
      </c>
      <c r="CP8" s="1">
        <v>80</v>
      </c>
      <c r="CQ8" s="1">
        <v>0</v>
      </c>
      <c r="CR8" s="1">
        <v>0</v>
      </c>
      <c r="CS8" s="1">
        <v>0</v>
      </c>
      <c r="CT8" s="1">
        <v>0</v>
      </c>
      <c r="CU8" s="1">
        <v>0</v>
      </c>
      <c r="CV8" s="1">
        <v>0</v>
      </c>
      <c r="CW8" s="1">
        <v>0</v>
      </c>
      <c r="CX8" s="1">
        <v>0</v>
      </c>
      <c r="CY8" s="1">
        <v>0</v>
      </c>
      <c r="CZ8" s="1">
        <v>36</v>
      </c>
      <c r="DA8" s="1">
        <v>78</v>
      </c>
      <c r="DB8" s="1">
        <v>0</v>
      </c>
      <c r="DC8" s="1">
        <v>0</v>
      </c>
      <c r="DD8" s="1">
        <v>0</v>
      </c>
      <c r="DE8" s="1">
        <v>0</v>
      </c>
      <c r="DF8" s="1">
        <v>0</v>
      </c>
      <c r="DG8" s="1">
        <v>0</v>
      </c>
      <c r="DH8" s="1">
        <v>0</v>
      </c>
      <c r="DI8" s="1">
        <v>0</v>
      </c>
      <c r="DJ8" s="1">
        <v>0</v>
      </c>
      <c r="DK8" s="1">
        <v>0</v>
      </c>
      <c r="DL8" s="1">
        <v>0</v>
      </c>
      <c r="DM8" s="1">
        <v>0</v>
      </c>
      <c r="DN8" s="1">
        <v>70</v>
      </c>
      <c r="DO8" s="1">
        <v>0</v>
      </c>
      <c r="DP8" s="1">
        <v>0</v>
      </c>
      <c r="DQ8" s="1">
        <v>0</v>
      </c>
      <c r="DR8" s="1">
        <v>0</v>
      </c>
      <c r="DS8" s="1">
        <v>0</v>
      </c>
      <c r="DT8" s="1">
        <v>0</v>
      </c>
      <c r="DU8" s="1">
        <v>0</v>
      </c>
      <c r="DV8" s="1">
        <v>0</v>
      </c>
      <c r="DW8" s="1">
        <v>0</v>
      </c>
      <c r="DX8" s="1">
        <v>0</v>
      </c>
      <c r="DY8" s="1">
        <v>63</v>
      </c>
      <c r="DZ8" s="1">
        <v>0</v>
      </c>
      <c r="EA8" s="1">
        <v>0</v>
      </c>
      <c r="EB8" s="1">
        <v>0</v>
      </c>
      <c r="EC8" s="1">
        <v>16</v>
      </c>
      <c r="ED8" s="1">
        <v>63</v>
      </c>
      <c r="EE8" s="1">
        <v>0</v>
      </c>
      <c r="EF8" s="1">
        <v>0</v>
      </c>
      <c r="EG8" s="1">
        <v>0</v>
      </c>
      <c r="EH8" s="1">
        <v>0</v>
      </c>
      <c r="EI8" s="1">
        <v>0</v>
      </c>
      <c r="EJ8" s="1">
        <v>0</v>
      </c>
      <c r="EK8" s="1">
        <v>0</v>
      </c>
      <c r="EL8" s="1">
        <v>0</v>
      </c>
      <c r="EM8" s="1">
        <v>0</v>
      </c>
      <c r="EN8" s="1">
        <v>0</v>
      </c>
      <c r="EO8" s="1">
        <v>0</v>
      </c>
      <c r="EP8" s="1">
        <v>0</v>
      </c>
      <c r="EQ8" s="1">
        <v>52</v>
      </c>
      <c r="ER8" s="1">
        <v>7</v>
      </c>
      <c r="ES8" s="1">
        <v>0</v>
      </c>
      <c r="ET8" s="1">
        <v>0</v>
      </c>
      <c r="EU8" s="1">
        <v>0</v>
      </c>
      <c r="EV8" s="1">
        <v>0</v>
      </c>
      <c r="EW8" s="1">
        <v>0</v>
      </c>
      <c r="EX8" s="1">
        <v>0</v>
      </c>
      <c r="EY8" s="1">
        <v>0</v>
      </c>
      <c r="EZ8" s="1">
        <v>0</v>
      </c>
      <c r="FA8" s="1">
        <v>0</v>
      </c>
      <c r="FB8" s="1">
        <v>0</v>
      </c>
      <c r="FC8" s="1">
        <v>0</v>
      </c>
      <c r="FD8" s="1">
        <v>0</v>
      </c>
      <c r="FE8" s="1">
        <v>0</v>
      </c>
      <c r="FF8" s="1">
        <v>0</v>
      </c>
      <c r="FG8" s="1">
        <v>0</v>
      </c>
      <c r="FH8" s="1">
        <v>0</v>
      </c>
      <c r="FI8" s="1">
        <v>0</v>
      </c>
      <c r="FJ8" s="1">
        <v>0</v>
      </c>
      <c r="FK8" s="1">
        <v>0</v>
      </c>
      <c r="FL8" s="1">
        <v>0</v>
      </c>
      <c r="FM8" s="1">
        <v>0</v>
      </c>
      <c r="FN8" s="1">
        <v>0</v>
      </c>
      <c r="FO8" s="1">
        <v>0</v>
      </c>
      <c r="FP8" s="1">
        <v>0</v>
      </c>
      <c r="FQ8" s="1">
        <v>0</v>
      </c>
      <c r="FR8" s="1">
        <v>0</v>
      </c>
      <c r="FS8" s="1">
        <v>54</v>
      </c>
      <c r="FT8" s="1">
        <v>0</v>
      </c>
      <c r="FU8" s="1">
        <v>0</v>
      </c>
      <c r="FV8" s="1">
        <v>0</v>
      </c>
      <c r="FW8" s="1">
        <v>0</v>
      </c>
      <c r="FX8" s="1">
        <v>0</v>
      </c>
      <c r="FY8" s="1">
        <v>48</v>
      </c>
      <c r="FZ8" s="1">
        <v>0</v>
      </c>
      <c r="GA8" s="1">
        <v>0</v>
      </c>
      <c r="GB8" s="1">
        <v>0</v>
      </c>
      <c r="GC8" s="1">
        <v>0</v>
      </c>
      <c r="GD8" s="1">
        <v>40</v>
      </c>
      <c r="GE8" s="1">
        <v>0</v>
      </c>
      <c r="GF8" s="1">
        <v>0</v>
      </c>
      <c r="GG8" s="1">
        <v>29</v>
      </c>
      <c r="GH8" s="1">
        <v>37</v>
      </c>
      <c r="GI8" s="1">
        <v>37</v>
      </c>
      <c r="GJ8" s="1">
        <v>36</v>
      </c>
      <c r="GK8" s="1">
        <v>0</v>
      </c>
      <c r="GL8" s="1">
        <v>0</v>
      </c>
      <c r="GM8" s="1">
        <v>0</v>
      </c>
      <c r="GN8" s="1">
        <v>0</v>
      </c>
      <c r="GO8" s="1">
        <v>0</v>
      </c>
      <c r="GP8" s="1">
        <v>0</v>
      </c>
      <c r="GQ8" s="1">
        <v>0</v>
      </c>
      <c r="GR8" s="1">
        <v>0</v>
      </c>
      <c r="GS8" s="1">
        <v>0</v>
      </c>
      <c r="GT8" s="1">
        <v>0</v>
      </c>
      <c r="GU8" s="1">
        <v>0</v>
      </c>
      <c r="GV8" s="1">
        <v>0</v>
      </c>
      <c r="GW8" s="1">
        <v>0</v>
      </c>
      <c r="GX8" s="1">
        <v>0</v>
      </c>
      <c r="GY8" s="1">
        <v>33</v>
      </c>
      <c r="GZ8" s="1">
        <v>0</v>
      </c>
      <c r="HA8" s="1">
        <v>0</v>
      </c>
      <c r="HB8" s="1">
        <v>0</v>
      </c>
      <c r="HC8" s="1">
        <v>0</v>
      </c>
      <c r="HD8" s="1">
        <v>0</v>
      </c>
      <c r="HE8" s="1">
        <v>0</v>
      </c>
      <c r="HF8" s="1">
        <v>0</v>
      </c>
      <c r="HG8" s="1">
        <v>0</v>
      </c>
      <c r="HH8" s="1">
        <v>0</v>
      </c>
      <c r="HI8" s="1">
        <v>0</v>
      </c>
      <c r="HJ8" s="1">
        <v>0</v>
      </c>
      <c r="HK8" s="1">
        <v>0</v>
      </c>
      <c r="HL8" s="1">
        <v>0</v>
      </c>
      <c r="HM8" s="1">
        <v>0</v>
      </c>
      <c r="HN8" s="1">
        <v>0</v>
      </c>
      <c r="HO8" s="1">
        <v>0</v>
      </c>
      <c r="HP8" s="1">
        <v>0</v>
      </c>
      <c r="HQ8" s="1">
        <v>0</v>
      </c>
      <c r="HR8" s="1">
        <v>0</v>
      </c>
      <c r="HS8" s="1">
        <v>0</v>
      </c>
      <c r="HT8" s="1">
        <v>0</v>
      </c>
      <c r="HU8" s="1">
        <v>0</v>
      </c>
      <c r="HV8" s="1">
        <v>32</v>
      </c>
      <c r="HW8" s="1">
        <v>32</v>
      </c>
      <c r="HX8" s="1">
        <v>0</v>
      </c>
      <c r="HY8" s="1">
        <v>27</v>
      </c>
      <c r="HZ8" s="1">
        <v>0</v>
      </c>
      <c r="IA8" s="1">
        <v>0</v>
      </c>
      <c r="IB8" s="1">
        <v>0</v>
      </c>
      <c r="IC8" s="1">
        <v>0</v>
      </c>
      <c r="ID8" s="1">
        <v>0</v>
      </c>
      <c r="IE8" s="1">
        <v>18</v>
      </c>
      <c r="IF8" s="1">
        <v>0</v>
      </c>
      <c r="IG8" s="1">
        <v>0</v>
      </c>
      <c r="IH8" s="1">
        <v>0</v>
      </c>
      <c r="II8" s="1">
        <v>0</v>
      </c>
      <c r="IJ8" s="1">
        <v>0</v>
      </c>
      <c r="IK8" s="1">
        <v>0</v>
      </c>
      <c r="IL8" s="1">
        <v>0</v>
      </c>
      <c r="IM8" s="1">
        <v>0</v>
      </c>
      <c r="IN8" s="1">
        <v>0</v>
      </c>
      <c r="IO8" s="1">
        <v>0</v>
      </c>
      <c r="IP8" s="1">
        <v>0</v>
      </c>
      <c r="IQ8" s="1">
        <v>0</v>
      </c>
      <c r="IR8" s="1">
        <v>0</v>
      </c>
      <c r="IS8" s="1">
        <v>0</v>
      </c>
      <c r="IT8" s="1">
        <v>0</v>
      </c>
      <c r="IU8" s="1">
        <v>0</v>
      </c>
      <c r="IV8" s="1">
        <v>0</v>
      </c>
      <c r="IW8" s="1">
        <v>0</v>
      </c>
      <c r="IX8" s="1">
        <v>0</v>
      </c>
      <c r="IY8" s="1">
        <v>0</v>
      </c>
      <c r="IZ8" s="1">
        <v>0</v>
      </c>
      <c r="JA8" s="1">
        <v>0</v>
      </c>
      <c r="JB8" s="1">
        <v>0</v>
      </c>
      <c r="JC8" s="1">
        <v>0</v>
      </c>
      <c r="JD8" s="1">
        <v>0</v>
      </c>
      <c r="JE8" s="1">
        <v>0</v>
      </c>
      <c r="JF8" s="1">
        <v>0</v>
      </c>
      <c r="JG8" s="1">
        <v>0</v>
      </c>
      <c r="JH8" s="1">
        <v>0</v>
      </c>
      <c r="JI8" s="1">
        <v>0</v>
      </c>
      <c r="JJ8" s="1">
        <v>0</v>
      </c>
      <c r="JK8" s="1">
        <v>0</v>
      </c>
      <c r="JL8" s="1">
        <v>0</v>
      </c>
      <c r="JM8" s="1">
        <v>0</v>
      </c>
      <c r="JN8" s="1">
        <v>0</v>
      </c>
      <c r="JO8" s="1">
        <v>0</v>
      </c>
      <c r="JP8" s="1">
        <v>0</v>
      </c>
      <c r="JQ8" s="1">
        <v>0</v>
      </c>
      <c r="JR8" s="1">
        <v>0</v>
      </c>
      <c r="JS8" s="1">
        <v>0</v>
      </c>
      <c r="JT8" s="1">
        <v>0</v>
      </c>
      <c r="JU8" s="1">
        <v>0</v>
      </c>
      <c r="JV8" s="1">
        <v>0</v>
      </c>
      <c r="JW8" s="1">
        <v>0</v>
      </c>
      <c r="JX8" s="1">
        <v>0</v>
      </c>
      <c r="JY8" s="1">
        <v>0</v>
      </c>
      <c r="JZ8" s="1">
        <v>0</v>
      </c>
      <c r="KA8" s="1">
        <v>0</v>
      </c>
      <c r="KB8" s="1">
        <v>0</v>
      </c>
      <c r="KC8" s="1">
        <v>22</v>
      </c>
      <c r="KD8" s="1">
        <v>0</v>
      </c>
      <c r="KE8" s="1">
        <v>0</v>
      </c>
      <c r="KF8" s="1">
        <v>0</v>
      </c>
      <c r="KG8" s="1">
        <v>0</v>
      </c>
      <c r="KH8" s="1">
        <v>0</v>
      </c>
      <c r="KI8" s="1">
        <v>0</v>
      </c>
      <c r="KJ8" s="1">
        <v>0</v>
      </c>
      <c r="KK8" s="1">
        <v>0</v>
      </c>
      <c r="KL8" s="1">
        <v>0</v>
      </c>
      <c r="KM8" s="1">
        <v>15</v>
      </c>
      <c r="KN8" s="1">
        <v>15</v>
      </c>
      <c r="KO8" s="1">
        <v>0</v>
      </c>
      <c r="KP8" s="1">
        <v>0</v>
      </c>
      <c r="KQ8" s="1">
        <v>0</v>
      </c>
      <c r="KR8" s="1">
        <v>0</v>
      </c>
      <c r="KS8" s="1">
        <v>0</v>
      </c>
      <c r="KT8" s="1">
        <v>0</v>
      </c>
      <c r="KU8" s="1">
        <v>0</v>
      </c>
      <c r="KV8" s="1">
        <v>0</v>
      </c>
      <c r="KW8" s="1">
        <v>0</v>
      </c>
      <c r="KX8" s="1">
        <v>0</v>
      </c>
      <c r="KY8" s="1">
        <v>0</v>
      </c>
      <c r="KZ8" s="1">
        <v>0</v>
      </c>
      <c r="LA8" s="1">
        <v>0</v>
      </c>
      <c r="LB8" s="1">
        <v>0</v>
      </c>
      <c r="LC8" s="1">
        <v>0</v>
      </c>
      <c r="LD8" s="1">
        <v>0</v>
      </c>
      <c r="LE8" s="1">
        <v>0</v>
      </c>
      <c r="LF8" s="1">
        <v>0</v>
      </c>
      <c r="LG8" s="1">
        <v>0</v>
      </c>
      <c r="LH8" s="1">
        <v>0</v>
      </c>
      <c r="LI8" s="1">
        <v>0</v>
      </c>
      <c r="LJ8" s="1">
        <v>0</v>
      </c>
      <c r="LK8" s="1">
        <v>0</v>
      </c>
      <c r="LL8" s="1">
        <v>22</v>
      </c>
      <c r="LM8" s="1">
        <v>0</v>
      </c>
      <c r="LN8" s="1">
        <v>0</v>
      </c>
      <c r="LO8" s="1">
        <v>0</v>
      </c>
      <c r="LP8" s="1">
        <v>0</v>
      </c>
      <c r="LQ8" s="1">
        <v>0</v>
      </c>
      <c r="LR8" s="1">
        <v>0</v>
      </c>
      <c r="LS8" s="1">
        <v>0</v>
      </c>
      <c r="LT8" s="1">
        <v>0</v>
      </c>
      <c r="LU8" s="1">
        <v>0</v>
      </c>
      <c r="LV8" s="1">
        <v>0</v>
      </c>
      <c r="LW8" s="1">
        <v>0</v>
      </c>
      <c r="LX8" s="1">
        <v>0</v>
      </c>
      <c r="LY8" s="1">
        <v>0</v>
      </c>
      <c r="LZ8" s="1">
        <v>0</v>
      </c>
      <c r="MA8" s="1">
        <v>0</v>
      </c>
      <c r="MB8" s="1">
        <v>0</v>
      </c>
      <c r="MC8" s="1">
        <v>0</v>
      </c>
      <c r="MD8" s="1">
        <v>0</v>
      </c>
      <c r="ME8" s="1">
        <v>0</v>
      </c>
      <c r="MF8" s="1">
        <v>0</v>
      </c>
      <c r="MG8" s="1">
        <v>0</v>
      </c>
      <c r="MH8" s="1">
        <v>0</v>
      </c>
      <c r="MI8" s="1">
        <v>0</v>
      </c>
      <c r="MJ8" s="1">
        <v>0</v>
      </c>
      <c r="MK8" s="1">
        <v>0</v>
      </c>
      <c r="ML8" s="1">
        <v>0</v>
      </c>
      <c r="MM8" s="1">
        <v>0</v>
      </c>
      <c r="MN8" s="1">
        <v>0</v>
      </c>
      <c r="MO8" s="1">
        <v>0</v>
      </c>
      <c r="MP8" s="1">
        <v>0</v>
      </c>
      <c r="MQ8" s="1">
        <v>0</v>
      </c>
      <c r="MR8" s="1">
        <v>0</v>
      </c>
      <c r="MS8" s="1">
        <v>0</v>
      </c>
      <c r="MT8" s="1">
        <v>0</v>
      </c>
      <c r="MU8" s="1">
        <v>0</v>
      </c>
      <c r="MV8" s="1">
        <v>0</v>
      </c>
      <c r="MW8" s="1">
        <v>0</v>
      </c>
      <c r="MX8" s="1">
        <v>0</v>
      </c>
      <c r="MY8" s="1">
        <v>0</v>
      </c>
      <c r="MZ8" s="1">
        <v>0</v>
      </c>
      <c r="NA8" s="1">
        <v>0</v>
      </c>
      <c r="NB8" s="1">
        <v>0</v>
      </c>
      <c r="NC8" s="1">
        <v>0</v>
      </c>
      <c r="ND8" s="1">
        <v>0</v>
      </c>
      <c r="NE8" s="1">
        <v>0</v>
      </c>
      <c r="NF8" s="1">
        <v>0</v>
      </c>
      <c r="NG8" s="1">
        <v>0</v>
      </c>
      <c r="NH8" s="1">
        <v>0</v>
      </c>
      <c r="NI8" s="1">
        <v>0</v>
      </c>
      <c r="NJ8" s="1">
        <v>0</v>
      </c>
      <c r="NK8" s="1">
        <v>0</v>
      </c>
      <c r="NL8" s="1">
        <v>0</v>
      </c>
      <c r="NM8" s="1">
        <v>0</v>
      </c>
      <c r="NN8" s="1">
        <v>0</v>
      </c>
      <c r="NO8" s="1">
        <v>0</v>
      </c>
      <c r="NP8" s="1">
        <v>0</v>
      </c>
      <c r="NQ8" s="1">
        <v>0</v>
      </c>
      <c r="NR8" s="1">
        <v>0</v>
      </c>
      <c r="NS8" s="1">
        <v>0</v>
      </c>
      <c r="NT8" s="1">
        <v>0</v>
      </c>
      <c r="NU8" s="1">
        <v>0</v>
      </c>
      <c r="NV8" s="1">
        <v>0</v>
      </c>
      <c r="NW8" s="1">
        <v>0</v>
      </c>
      <c r="NX8" s="1">
        <v>0</v>
      </c>
      <c r="NY8" s="1">
        <v>0</v>
      </c>
      <c r="NZ8" s="1">
        <v>0</v>
      </c>
      <c r="OA8" s="1">
        <v>0</v>
      </c>
      <c r="OB8" s="1">
        <v>0</v>
      </c>
      <c r="OC8" s="1">
        <v>0</v>
      </c>
      <c r="OD8" s="1">
        <v>0</v>
      </c>
      <c r="OE8" s="1">
        <v>0</v>
      </c>
      <c r="OF8" s="1">
        <v>0</v>
      </c>
      <c r="OG8" s="1">
        <v>0</v>
      </c>
      <c r="OH8" s="1">
        <v>0</v>
      </c>
      <c r="OI8" s="1">
        <v>0</v>
      </c>
      <c r="OJ8" s="1">
        <v>0</v>
      </c>
      <c r="OK8" s="1">
        <v>0</v>
      </c>
      <c r="OL8" s="1">
        <v>0</v>
      </c>
      <c r="OM8" s="1">
        <v>0</v>
      </c>
      <c r="ON8" s="1">
        <v>0</v>
      </c>
      <c r="OO8" s="1">
        <v>0</v>
      </c>
      <c r="OP8" s="1">
        <v>0</v>
      </c>
      <c r="OQ8" s="1">
        <v>0</v>
      </c>
      <c r="OR8" s="1">
        <v>0</v>
      </c>
      <c r="OS8" s="1">
        <v>0</v>
      </c>
      <c r="OT8" s="1">
        <v>0</v>
      </c>
      <c r="OU8" s="1">
        <v>0</v>
      </c>
      <c r="OV8" s="1">
        <v>0</v>
      </c>
      <c r="OW8" s="1">
        <v>0</v>
      </c>
      <c r="OX8" s="1">
        <v>0</v>
      </c>
      <c r="OY8" s="1">
        <v>0</v>
      </c>
      <c r="OZ8" s="1">
        <v>0</v>
      </c>
      <c r="PA8" s="1">
        <v>0</v>
      </c>
      <c r="PB8" s="1">
        <v>0</v>
      </c>
      <c r="PC8" s="1">
        <v>0</v>
      </c>
      <c r="PD8" s="1">
        <v>0</v>
      </c>
      <c r="PE8" s="1">
        <v>0</v>
      </c>
      <c r="PF8" s="1">
        <v>0</v>
      </c>
      <c r="PG8" s="1">
        <v>0</v>
      </c>
      <c r="PH8" s="1">
        <v>0</v>
      </c>
      <c r="PI8" s="1">
        <v>0</v>
      </c>
      <c r="PJ8" s="1">
        <v>0</v>
      </c>
      <c r="PK8" s="1">
        <v>0</v>
      </c>
      <c r="PL8" s="1">
        <v>0</v>
      </c>
      <c r="PM8" s="1">
        <v>0</v>
      </c>
      <c r="PN8" s="1">
        <v>0</v>
      </c>
      <c r="PO8" s="1">
        <v>0</v>
      </c>
      <c r="PP8" s="1">
        <v>0</v>
      </c>
      <c r="PQ8" s="1">
        <v>0</v>
      </c>
      <c r="PR8" s="1">
        <v>0</v>
      </c>
      <c r="PS8" s="1">
        <v>0</v>
      </c>
      <c r="PT8" s="1">
        <v>0</v>
      </c>
      <c r="PU8" s="1">
        <v>0</v>
      </c>
      <c r="PV8" s="1">
        <v>0</v>
      </c>
      <c r="PW8" s="1">
        <v>0</v>
      </c>
      <c r="PX8" s="1">
        <v>0</v>
      </c>
      <c r="PY8" s="1">
        <v>0</v>
      </c>
      <c r="PZ8" s="1">
        <v>0</v>
      </c>
      <c r="QA8" s="1">
        <v>0</v>
      </c>
      <c r="QB8" s="1">
        <v>0</v>
      </c>
      <c r="QC8" s="1">
        <v>0</v>
      </c>
      <c r="QD8" s="1">
        <v>0</v>
      </c>
      <c r="QE8" s="1">
        <v>0</v>
      </c>
      <c r="QF8" s="1">
        <v>0</v>
      </c>
      <c r="QG8" s="1">
        <v>0</v>
      </c>
      <c r="QH8" s="1">
        <v>0</v>
      </c>
      <c r="QI8" s="1">
        <v>0</v>
      </c>
      <c r="QJ8" s="1">
        <v>0</v>
      </c>
      <c r="QK8" s="1">
        <v>0</v>
      </c>
      <c r="QL8" s="1">
        <v>0</v>
      </c>
      <c r="QM8" s="1">
        <v>0</v>
      </c>
      <c r="QN8" s="1">
        <v>0</v>
      </c>
      <c r="QO8" s="1">
        <v>0</v>
      </c>
      <c r="QP8" s="1">
        <v>0</v>
      </c>
      <c r="QQ8" s="1">
        <v>0</v>
      </c>
      <c r="QR8" s="1">
        <v>0</v>
      </c>
      <c r="QS8" s="1">
        <v>0</v>
      </c>
      <c r="QT8" s="1">
        <v>0</v>
      </c>
      <c r="QU8" s="1">
        <v>0</v>
      </c>
      <c r="QV8" s="1">
        <v>0</v>
      </c>
      <c r="QW8" s="1">
        <v>0</v>
      </c>
      <c r="QX8" s="1">
        <v>0</v>
      </c>
      <c r="QY8" s="1">
        <v>0</v>
      </c>
      <c r="QZ8" s="1">
        <v>0</v>
      </c>
      <c r="RA8" s="1">
        <v>0</v>
      </c>
      <c r="RB8" s="1">
        <v>0</v>
      </c>
      <c r="RC8" s="1">
        <v>0</v>
      </c>
      <c r="RD8" s="1">
        <v>0</v>
      </c>
      <c r="RE8" s="1">
        <v>0</v>
      </c>
      <c r="RF8" s="1">
        <v>0</v>
      </c>
      <c r="RG8" s="1">
        <v>0</v>
      </c>
      <c r="RH8" s="1">
        <v>0</v>
      </c>
      <c r="RI8" s="1">
        <v>0</v>
      </c>
      <c r="RJ8" s="1">
        <v>0</v>
      </c>
      <c r="RK8" s="1">
        <v>0</v>
      </c>
      <c r="RL8" s="1">
        <v>0</v>
      </c>
      <c r="RM8" s="1">
        <v>0</v>
      </c>
      <c r="RN8" s="1">
        <v>0</v>
      </c>
      <c r="RO8" s="1">
        <v>0</v>
      </c>
      <c r="RP8" s="1">
        <v>0</v>
      </c>
      <c r="RQ8" s="1">
        <v>0</v>
      </c>
      <c r="RR8" s="1">
        <v>0</v>
      </c>
      <c r="RS8" s="1">
        <v>0</v>
      </c>
      <c r="RT8" s="1">
        <v>0</v>
      </c>
      <c r="RU8" s="1">
        <v>0</v>
      </c>
      <c r="RV8" s="1">
        <v>0</v>
      </c>
      <c r="RW8" s="1">
        <v>0</v>
      </c>
      <c r="RX8" s="1">
        <v>0</v>
      </c>
      <c r="RY8" s="1">
        <v>0</v>
      </c>
      <c r="RZ8" s="1">
        <v>0</v>
      </c>
      <c r="SA8" s="1">
        <v>0</v>
      </c>
      <c r="SB8" s="1">
        <v>0</v>
      </c>
      <c r="SC8" s="1">
        <v>0</v>
      </c>
      <c r="SD8" s="1">
        <v>0</v>
      </c>
      <c r="SE8" s="1">
        <v>0</v>
      </c>
      <c r="SF8" s="1">
        <v>0</v>
      </c>
      <c r="SG8" s="1">
        <v>0</v>
      </c>
    </row>
    <row r="9" spans="1:501" x14ac:dyDescent="0.35">
      <c r="A9" s="8" t="s">
        <v>4014</v>
      </c>
      <c r="B9" s="1" t="s">
        <v>3766</v>
      </c>
      <c r="C9" s="1">
        <v>498</v>
      </c>
      <c r="D9" s="1">
        <v>185</v>
      </c>
      <c r="E9" s="1">
        <v>13678</v>
      </c>
      <c r="F9" s="1">
        <v>1377</v>
      </c>
      <c r="G9" s="1">
        <v>48</v>
      </c>
      <c r="H9" s="1">
        <v>5</v>
      </c>
      <c r="I9" s="1">
        <v>14</v>
      </c>
      <c r="J9" s="1">
        <v>0</v>
      </c>
      <c r="K9" s="1">
        <v>1587</v>
      </c>
      <c r="L9" s="1">
        <v>512</v>
      </c>
      <c r="M9" s="1">
        <v>0</v>
      </c>
      <c r="N9" s="1">
        <v>0</v>
      </c>
      <c r="O9" s="1">
        <v>0</v>
      </c>
      <c r="P9" s="1">
        <v>20</v>
      </c>
      <c r="Q9" s="1">
        <v>519</v>
      </c>
      <c r="R9" s="1">
        <v>23</v>
      </c>
      <c r="S9" s="1">
        <v>7</v>
      </c>
      <c r="T9" s="1">
        <v>34</v>
      </c>
      <c r="U9" s="1">
        <v>28</v>
      </c>
      <c r="V9" s="1">
        <v>520</v>
      </c>
      <c r="W9" s="1">
        <v>0</v>
      </c>
      <c r="X9" s="1">
        <v>52</v>
      </c>
      <c r="Y9" s="1">
        <v>17</v>
      </c>
      <c r="Z9" s="1">
        <v>11</v>
      </c>
      <c r="AA9" s="1">
        <v>0</v>
      </c>
      <c r="AB9" s="1">
        <v>0</v>
      </c>
      <c r="AC9" s="1">
        <v>56</v>
      </c>
      <c r="AD9" s="1">
        <v>0</v>
      </c>
      <c r="AE9" s="1">
        <v>388</v>
      </c>
      <c r="AF9" s="1">
        <v>0</v>
      </c>
      <c r="AG9" s="1">
        <v>33</v>
      </c>
      <c r="AH9" s="1">
        <v>0</v>
      </c>
      <c r="AI9" s="1">
        <v>0</v>
      </c>
      <c r="AJ9" s="1">
        <v>0</v>
      </c>
      <c r="AK9" s="1">
        <v>316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61</v>
      </c>
      <c r="AT9" s="1">
        <v>0</v>
      </c>
      <c r="AU9" s="1">
        <v>0</v>
      </c>
      <c r="AV9" s="1">
        <v>248</v>
      </c>
      <c r="AW9" s="1">
        <v>148</v>
      </c>
      <c r="AX9" s="1">
        <v>15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205</v>
      </c>
      <c r="BE9" s="1">
        <v>0</v>
      </c>
      <c r="BF9" s="1">
        <v>0</v>
      </c>
      <c r="BG9" s="1">
        <v>21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132</v>
      </c>
      <c r="BT9" s="1">
        <v>0</v>
      </c>
      <c r="BU9" s="1">
        <v>0</v>
      </c>
      <c r="BV9" s="1">
        <v>0</v>
      </c>
      <c r="BW9" s="1">
        <v>27</v>
      </c>
      <c r="BX9" s="1">
        <v>0</v>
      </c>
      <c r="BY9" s="1">
        <v>0</v>
      </c>
      <c r="BZ9" s="1">
        <v>13</v>
      </c>
      <c r="CA9" s="1">
        <v>0</v>
      </c>
      <c r="CB9" s="1">
        <v>55</v>
      </c>
      <c r="CC9" s="1">
        <v>0</v>
      </c>
      <c r="CD9" s="1">
        <v>0</v>
      </c>
      <c r="CE9" s="1">
        <v>0</v>
      </c>
      <c r="CF9" s="1">
        <v>0</v>
      </c>
      <c r="CG9" s="1">
        <v>0</v>
      </c>
      <c r="CH9" s="1">
        <v>0</v>
      </c>
      <c r="CI9" s="1">
        <v>0</v>
      </c>
      <c r="CJ9" s="1">
        <v>0</v>
      </c>
      <c r="CK9" s="1">
        <v>91</v>
      </c>
      <c r="CL9" s="1">
        <v>98</v>
      </c>
      <c r="CM9" s="1">
        <v>0</v>
      </c>
      <c r="CN9" s="1">
        <v>0</v>
      </c>
      <c r="CO9" s="1">
        <v>33</v>
      </c>
      <c r="CP9" s="1">
        <v>73</v>
      </c>
      <c r="CQ9" s="1">
        <v>0</v>
      </c>
      <c r="CR9" s="1">
        <v>0</v>
      </c>
      <c r="CS9" s="1">
        <v>7</v>
      </c>
      <c r="CT9" s="1">
        <v>0</v>
      </c>
      <c r="CU9" s="1">
        <v>21</v>
      </c>
      <c r="CV9" s="1">
        <v>0</v>
      </c>
      <c r="CW9" s="1">
        <v>0</v>
      </c>
      <c r="CX9" s="1">
        <v>0</v>
      </c>
      <c r="CY9" s="1">
        <v>0</v>
      </c>
      <c r="CZ9" s="1">
        <v>0</v>
      </c>
      <c r="DA9" s="1">
        <v>0</v>
      </c>
      <c r="DB9" s="1">
        <v>0</v>
      </c>
      <c r="DC9" s="1">
        <v>0</v>
      </c>
      <c r="DD9" s="1">
        <v>0</v>
      </c>
      <c r="DE9" s="1">
        <v>76</v>
      </c>
      <c r="DF9" s="1">
        <v>0</v>
      </c>
      <c r="DG9" s="1">
        <v>0</v>
      </c>
      <c r="DH9" s="1">
        <v>0</v>
      </c>
      <c r="DI9" s="1">
        <v>0</v>
      </c>
      <c r="DJ9" s="1">
        <v>0</v>
      </c>
      <c r="DK9" s="1">
        <v>0</v>
      </c>
      <c r="DL9" s="1">
        <v>0</v>
      </c>
      <c r="DM9" s="1">
        <v>0</v>
      </c>
      <c r="DN9" s="1">
        <v>0</v>
      </c>
      <c r="DO9" s="1">
        <v>0</v>
      </c>
      <c r="DP9" s="1">
        <v>0</v>
      </c>
      <c r="DQ9" s="1">
        <v>23</v>
      </c>
      <c r="DR9" s="1">
        <v>0</v>
      </c>
      <c r="DS9" s="1">
        <v>0</v>
      </c>
      <c r="DT9" s="1">
        <v>10</v>
      </c>
      <c r="DU9" s="1">
        <v>0</v>
      </c>
      <c r="DV9" s="1">
        <v>0</v>
      </c>
      <c r="DW9" s="1">
        <v>0</v>
      </c>
      <c r="DX9" s="1">
        <v>0</v>
      </c>
      <c r="DY9" s="1">
        <v>0</v>
      </c>
      <c r="DZ9" s="1">
        <v>0</v>
      </c>
      <c r="EA9" s="1">
        <v>0</v>
      </c>
      <c r="EB9" s="1">
        <v>0</v>
      </c>
      <c r="EC9" s="1">
        <v>28</v>
      </c>
      <c r="ED9" s="1">
        <v>0</v>
      </c>
      <c r="EE9" s="1">
        <v>0</v>
      </c>
      <c r="EF9" s="1">
        <v>0</v>
      </c>
      <c r="EG9" s="1">
        <v>0</v>
      </c>
      <c r="EH9" s="1">
        <v>0</v>
      </c>
      <c r="EI9" s="1">
        <v>0</v>
      </c>
      <c r="EJ9" s="1">
        <v>0</v>
      </c>
      <c r="EK9" s="1">
        <v>0</v>
      </c>
      <c r="EL9" s="1">
        <v>0</v>
      </c>
      <c r="EM9" s="1">
        <v>5</v>
      </c>
      <c r="EN9" s="1">
        <v>0</v>
      </c>
      <c r="EO9" s="1">
        <v>0</v>
      </c>
      <c r="EP9" s="1">
        <v>0</v>
      </c>
      <c r="EQ9" s="1">
        <v>0</v>
      </c>
      <c r="ER9" s="1">
        <v>0</v>
      </c>
      <c r="ES9" s="1">
        <v>0</v>
      </c>
      <c r="ET9" s="1">
        <v>0</v>
      </c>
      <c r="EU9" s="1">
        <v>0</v>
      </c>
      <c r="EV9" s="1">
        <v>0</v>
      </c>
      <c r="EW9" s="1">
        <v>0</v>
      </c>
      <c r="EX9" s="1">
        <v>0</v>
      </c>
      <c r="EY9" s="1">
        <v>0</v>
      </c>
      <c r="EZ9" s="1">
        <v>53</v>
      </c>
      <c r="FA9" s="1">
        <v>54</v>
      </c>
      <c r="FB9" s="1">
        <v>0</v>
      </c>
      <c r="FC9" s="1">
        <v>0</v>
      </c>
      <c r="FD9" s="1">
        <v>22</v>
      </c>
      <c r="FE9" s="1">
        <v>0</v>
      </c>
      <c r="FF9" s="1">
        <v>0</v>
      </c>
      <c r="FG9" s="1">
        <v>47</v>
      </c>
      <c r="FH9" s="1">
        <v>0</v>
      </c>
      <c r="FI9" s="1">
        <v>0</v>
      </c>
      <c r="FJ9" s="1">
        <v>0</v>
      </c>
      <c r="FK9" s="1">
        <v>0</v>
      </c>
      <c r="FL9" s="1">
        <v>15</v>
      </c>
      <c r="FM9" s="1">
        <v>0</v>
      </c>
      <c r="FN9" s="1">
        <v>0</v>
      </c>
      <c r="FO9" s="1">
        <v>0</v>
      </c>
      <c r="FP9" s="1">
        <v>0</v>
      </c>
      <c r="FQ9" s="1">
        <v>0</v>
      </c>
      <c r="FR9" s="1">
        <v>0</v>
      </c>
      <c r="FS9" s="1">
        <v>0</v>
      </c>
      <c r="FT9" s="1">
        <v>42</v>
      </c>
      <c r="FU9" s="1">
        <v>0</v>
      </c>
      <c r="FV9" s="1">
        <v>0</v>
      </c>
      <c r="FW9" s="1">
        <v>0</v>
      </c>
      <c r="FX9" s="1">
        <v>0</v>
      </c>
      <c r="FY9" s="1">
        <v>0</v>
      </c>
      <c r="FZ9" s="1">
        <v>0</v>
      </c>
      <c r="GA9" s="1">
        <v>0</v>
      </c>
      <c r="GB9" s="1">
        <v>0</v>
      </c>
      <c r="GC9" s="1">
        <v>0</v>
      </c>
      <c r="GD9" s="1">
        <v>0</v>
      </c>
      <c r="GE9" s="1">
        <v>0</v>
      </c>
      <c r="GF9" s="1">
        <v>0</v>
      </c>
      <c r="GG9" s="1">
        <v>26</v>
      </c>
      <c r="GH9" s="1">
        <v>0</v>
      </c>
      <c r="GI9" s="1">
        <v>0</v>
      </c>
      <c r="GJ9" s="1">
        <v>0</v>
      </c>
      <c r="GK9" s="1">
        <v>0</v>
      </c>
      <c r="GL9" s="1">
        <v>0</v>
      </c>
      <c r="GM9" s="1">
        <v>0</v>
      </c>
      <c r="GN9" s="1">
        <v>0</v>
      </c>
      <c r="GO9" s="1">
        <v>0</v>
      </c>
      <c r="GP9" s="1">
        <v>0</v>
      </c>
      <c r="GQ9" s="1">
        <v>0</v>
      </c>
      <c r="GR9" s="1">
        <v>0</v>
      </c>
      <c r="GS9" s="1">
        <v>0</v>
      </c>
      <c r="GT9" s="1">
        <v>0</v>
      </c>
      <c r="GU9" s="1">
        <v>0</v>
      </c>
      <c r="GV9" s="1">
        <v>0</v>
      </c>
      <c r="GW9" s="1">
        <v>0</v>
      </c>
      <c r="GX9" s="1">
        <v>0</v>
      </c>
      <c r="GY9" s="1">
        <v>0</v>
      </c>
      <c r="GZ9" s="1">
        <v>0</v>
      </c>
      <c r="HA9" s="1">
        <v>0</v>
      </c>
      <c r="HB9" s="1">
        <v>0</v>
      </c>
      <c r="HC9" s="1">
        <v>0</v>
      </c>
      <c r="HD9" s="1">
        <v>0</v>
      </c>
      <c r="HE9" s="1">
        <v>0</v>
      </c>
      <c r="HF9" s="1">
        <v>30</v>
      </c>
      <c r="HG9" s="1">
        <v>0</v>
      </c>
      <c r="HH9" s="1">
        <v>0</v>
      </c>
      <c r="HI9" s="1">
        <v>0</v>
      </c>
      <c r="HJ9" s="1">
        <v>0</v>
      </c>
      <c r="HK9" s="1">
        <v>0</v>
      </c>
      <c r="HL9" s="1">
        <v>0</v>
      </c>
      <c r="HM9" s="1">
        <v>0</v>
      </c>
      <c r="HN9" s="1">
        <v>0</v>
      </c>
      <c r="HO9" s="1">
        <v>0</v>
      </c>
      <c r="HP9" s="1">
        <v>0</v>
      </c>
      <c r="HQ9" s="1">
        <v>0</v>
      </c>
      <c r="HR9" s="1">
        <v>0</v>
      </c>
      <c r="HS9" s="1">
        <v>0</v>
      </c>
      <c r="HT9" s="1">
        <v>0</v>
      </c>
      <c r="HU9" s="1">
        <v>0</v>
      </c>
      <c r="HV9" s="1">
        <v>0</v>
      </c>
      <c r="HW9" s="1">
        <v>0</v>
      </c>
      <c r="HX9" s="1">
        <v>0</v>
      </c>
      <c r="HY9" s="1">
        <v>0</v>
      </c>
      <c r="HZ9" s="1">
        <v>0</v>
      </c>
      <c r="IA9" s="1">
        <v>0</v>
      </c>
      <c r="IB9" s="1">
        <v>0</v>
      </c>
      <c r="IC9" s="1">
        <v>0</v>
      </c>
      <c r="ID9" s="1">
        <v>0</v>
      </c>
      <c r="IE9" s="1">
        <v>0</v>
      </c>
      <c r="IF9" s="1">
        <v>0</v>
      </c>
      <c r="IG9" s="1">
        <v>0</v>
      </c>
      <c r="IH9" s="1">
        <v>0</v>
      </c>
      <c r="II9" s="1">
        <v>0</v>
      </c>
      <c r="IJ9" s="1">
        <v>0</v>
      </c>
      <c r="IK9" s="1">
        <v>0</v>
      </c>
      <c r="IL9" s="1">
        <v>0</v>
      </c>
      <c r="IM9" s="1">
        <v>0</v>
      </c>
      <c r="IN9" s="1">
        <v>0</v>
      </c>
      <c r="IO9" s="1">
        <v>0</v>
      </c>
      <c r="IP9" s="1">
        <v>0</v>
      </c>
      <c r="IQ9" s="1">
        <v>0</v>
      </c>
      <c r="IR9" s="1">
        <v>0</v>
      </c>
      <c r="IS9" s="1">
        <v>0</v>
      </c>
      <c r="IT9" s="1">
        <v>0</v>
      </c>
      <c r="IU9" s="1">
        <v>0</v>
      </c>
      <c r="IV9" s="1">
        <v>0</v>
      </c>
      <c r="IW9" s="1">
        <v>0</v>
      </c>
      <c r="IX9" s="1">
        <v>0</v>
      </c>
      <c r="IY9" s="1">
        <v>0</v>
      </c>
      <c r="IZ9" s="1">
        <v>0</v>
      </c>
      <c r="JA9" s="1">
        <v>0</v>
      </c>
      <c r="JB9" s="1">
        <v>0</v>
      </c>
      <c r="JC9" s="1">
        <v>0</v>
      </c>
      <c r="JD9" s="1">
        <v>0</v>
      </c>
      <c r="JE9" s="1">
        <v>0</v>
      </c>
      <c r="JF9" s="1">
        <v>0</v>
      </c>
      <c r="JG9" s="1">
        <v>0</v>
      </c>
      <c r="JH9" s="1">
        <v>0</v>
      </c>
      <c r="JI9" s="1">
        <v>0</v>
      </c>
      <c r="JJ9" s="1">
        <v>0</v>
      </c>
      <c r="JK9" s="1">
        <v>0</v>
      </c>
      <c r="JL9" s="1">
        <v>20</v>
      </c>
      <c r="JM9" s="1">
        <v>0</v>
      </c>
      <c r="JN9" s="1">
        <v>3</v>
      </c>
      <c r="JO9" s="1">
        <v>20</v>
      </c>
      <c r="JP9" s="1">
        <v>0</v>
      </c>
      <c r="JQ9" s="1">
        <v>0</v>
      </c>
      <c r="JR9" s="1">
        <v>0</v>
      </c>
      <c r="JS9" s="1">
        <v>0</v>
      </c>
      <c r="JT9" s="1">
        <v>19</v>
      </c>
      <c r="JU9" s="1">
        <v>0</v>
      </c>
      <c r="JV9" s="1">
        <v>0</v>
      </c>
      <c r="JW9" s="1">
        <v>0</v>
      </c>
      <c r="JX9" s="1">
        <v>0</v>
      </c>
      <c r="JY9" s="1">
        <v>0</v>
      </c>
      <c r="JZ9" s="1">
        <v>0</v>
      </c>
      <c r="KA9" s="1">
        <v>0</v>
      </c>
      <c r="KB9" s="1">
        <v>0</v>
      </c>
      <c r="KC9" s="1">
        <v>2</v>
      </c>
      <c r="KD9" s="1">
        <v>0</v>
      </c>
      <c r="KE9" s="1">
        <v>0</v>
      </c>
      <c r="KF9" s="1">
        <v>0</v>
      </c>
      <c r="KG9" s="1">
        <v>0</v>
      </c>
      <c r="KH9" s="1">
        <v>0</v>
      </c>
      <c r="KI9" s="1">
        <v>0</v>
      </c>
      <c r="KJ9" s="1">
        <v>0</v>
      </c>
      <c r="KK9" s="1">
        <v>15</v>
      </c>
      <c r="KL9" s="1">
        <v>0</v>
      </c>
      <c r="KM9" s="1">
        <v>0</v>
      </c>
      <c r="KN9" s="1">
        <v>6</v>
      </c>
      <c r="KO9" s="1">
        <v>0</v>
      </c>
      <c r="KP9" s="1">
        <v>16</v>
      </c>
      <c r="KQ9" s="1">
        <v>0</v>
      </c>
      <c r="KR9" s="1">
        <v>0</v>
      </c>
      <c r="KS9" s="1">
        <v>0</v>
      </c>
      <c r="KT9" s="1">
        <v>0</v>
      </c>
      <c r="KU9" s="1">
        <v>0</v>
      </c>
      <c r="KV9" s="1">
        <v>0</v>
      </c>
      <c r="KW9" s="1">
        <v>0</v>
      </c>
      <c r="KX9" s="1">
        <v>12</v>
      </c>
      <c r="KY9" s="1">
        <v>0</v>
      </c>
      <c r="KZ9" s="1">
        <v>12</v>
      </c>
      <c r="LA9" s="1">
        <v>0</v>
      </c>
      <c r="LB9" s="1">
        <v>0</v>
      </c>
      <c r="LC9" s="1">
        <v>0</v>
      </c>
      <c r="LD9" s="1">
        <v>0</v>
      </c>
      <c r="LE9" s="1">
        <v>0</v>
      </c>
      <c r="LF9" s="1">
        <v>0</v>
      </c>
      <c r="LG9" s="1">
        <v>0</v>
      </c>
      <c r="LH9" s="1">
        <v>14</v>
      </c>
      <c r="LI9" s="1">
        <v>0</v>
      </c>
      <c r="LJ9" s="1">
        <v>0</v>
      </c>
      <c r="LK9" s="1">
        <v>0</v>
      </c>
      <c r="LL9" s="1">
        <v>0</v>
      </c>
      <c r="LM9" s="1">
        <v>0</v>
      </c>
      <c r="LN9" s="1">
        <v>0</v>
      </c>
      <c r="LO9" s="1">
        <v>0</v>
      </c>
      <c r="LP9" s="1">
        <v>0</v>
      </c>
      <c r="LQ9" s="1">
        <v>0</v>
      </c>
      <c r="LR9" s="1">
        <v>0</v>
      </c>
      <c r="LS9" s="1">
        <v>0</v>
      </c>
      <c r="LT9" s="1">
        <v>0</v>
      </c>
      <c r="LU9" s="1">
        <v>0</v>
      </c>
      <c r="LV9" s="1">
        <v>0</v>
      </c>
      <c r="LW9" s="1">
        <v>0</v>
      </c>
      <c r="LX9" s="1">
        <v>0</v>
      </c>
      <c r="LY9" s="1">
        <v>0</v>
      </c>
      <c r="LZ9" s="1">
        <v>0</v>
      </c>
      <c r="MA9" s="1">
        <v>0</v>
      </c>
      <c r="MB9" s="1">
        <v>0</v>
      </c>
      <c r="MC9" s="1">
        <v>0</v>
      </c>
      <c r="MD9" s="1">
        <v>0</v>
      </c>
      <c r="ME9" s="1">
        <v>0</v>
      </c>
      <c r="MF9" s="1">
        <v>0</v>
      </c>
      <c r="MG9" s="1">
        <v>0</v>
      </c>
      <c r="MH9" s="1">
        <v>0</v>
      </c>
      <c r="MI9" s="1">
        <v>0</v>
      </c>
      <c r="MJ9" s="1">
        <v>0</v>
      </c>
      <c r="MK9" s="1">
        <v>8</v>
      </c>
      <c r="ML9" s="1">
        <v>0</v>
      </c>
      <c r="MM9" s="1">
        <v>0</v>
      </c>
      <c r="MN9" s="1">
        <v>0</v>
      </c>
      <c r="MO9" s="1">
        <v>0</v>
      </c>
      <c r="MP9" s="1">
        <v>0</v>
      </c>
      <c r="MQ9" s="1">
        <v>0</v>
      </c>
      <c r="MR9" s="1">
        <v>0</v>
      </c>
      <c r="MS9" s="1">
        <v>0</v>
      </c>
      <c r="MT9" s="1">
        <v>0</v>
      </c>
      <c r="MU9" s="1">
        <v>0</v>
      </c>
      <c r="MV9" s="1">
        <v>0</v>
      </c>
      <c r="MW9" s="1">
        <v>9</v>
      </c>
      <c r="MX9" s="1">
        <v>0</v>
      </c>
      <c r="MY9" s="1">
        <v>0</v>
      </c>
      <c r="MZ9" s="1">
        <v>0</v>
      </c>
      <c r="NA9" s="1">
        <v>0</v>
      </c>
      <c r="NB9" s="1">
        <v>0</v>
      </c>
      <c r="NC9" s="1">
        <v>0</v>
      </c>
      <c r="ND9" s="1">
        <v>0</v>
      </c>
      <c r="NE9" s="1">
        <v>0</v>
      </c>
      <c r="NF9" s="1">
        <v>0</v>
      </c>
      <c r="NG9" s="1">
        <v>0</v>
      </c>
      <c r="NH9" s="1">
        <v>0</v>
      </c>
      <c r="NI9" s="1">
        <v>0</v>
      </c>
      <c r="NJ9" s="1">
        <v>0</v>
      </c>
      <c r="NK9" s="1">
        <v>0</v>
      </c>
      <c r="NL9" s="1">
        <v>0</v>
      </c>
      <c r="NM9" s="1">
        <v>0</v>
      </c>
      <c r="NN9" s="1">
        <v>0</v>
      </c>
      <c r="NO9" s="1">
        <v>0</v>
      </c>
      <c r="NP9" s="1">
        <v>0</v>
      </c>
      <c r="NQ9" s="1">
        <v>0</v>
      </c>
      <c r="NR9" s="1">
        <v>0</v>
      </c>
      <c r="NS9" s="1">
        <v>0</v>
      </c>
      <c r="NT9" s="1">
        <v>0</v>
      </c>
      <c r="NU9" s="1">
        <v>0</v>
      </c>
      <c r="NV9" s="1">
        <v>0</v>
      </c>
      <c r="NW9" s="1">
        <v>0</v>
      </c>
      <c r="NX9" s="1">
        <v>0</v>
      </c>
      <c r="NY9" s="1">
        <v>0</v>
      </c>
      <c r="NZ9" s="1">
        <v>0</v>
      </c>
      <c r="OA9" s="1">
        <v>0</v>
      </c>
      <c r="OB9" s="1">
        <v>0</v>
      </c>
      <c r="OC9" s="1">
        <v>0</v>
      </c>
      <c r="OD9" s="1">
        <v>0</v>
      </c>
      <c r="OE9" s="1">
        <v>0</v>
      </c>
      <c r="OF9" s="1">
        <v>0</v>
      </c>
      <c r="OG9" s="1">
        <v>0</v>
      </c>
      <c r="OH9" s="1">
        <v>0</v>
      </c>
      <c r="OI9" s="1">
        <v>0</v>
      </c>
      <c r="OJ9" s="1">
        <v>0</v>
      </c>
      <c r="OK9" s="1">
        <v>0</v>
      </c>
      <c r="OL9" s="1">
        <v>0</v>
      </c>
      <c r="OM9" s="1">
        <v>0</v>
      </c>
      <c r="ON9" s="1">
        <v>0</v>
      </c>
      <c r="OO9" s="1">
        <v>0</v>
      </c>
      <c r="OP9" s="1">
        <v>0</v>
      </c>
      <c r="OQ9" s="1">
        <v>0</v>
      </c>
      <c r="OR9" s="1">
        <v>0</v>
      </c>
      <c r="OS9" s="1">
        <v>0</v>
      </c>
      <c r="OT9" s="1">
        <v>0</v>
      </c>
      <c r="OU9" s="1">
        <v>0</v>
      </c>
      <c r="OV9" s="1">
        <v>0</v>
      </c>
      <c r="OW9" s="1">
        <v>0</v>
      </c>
      <c r="OX9" s="1">
        <v>0</v>
      </c>
      <c r="OY9" s="1">
        <v>0</v>
      </c>
      <c r="OZ9" s="1">
        <v>0</v>
      </c>
      <c r="PA9" s="1">
        <v>0</v>
      </c>
      <c r="PB9" s="1">
        <v>0</v>
      </c>
      <c r="PC9" s="1">
        <v>0</v>
      </c>
      <c r="PD9" s="1">
        <v>0</v>
      </c>
      <c r="PE9" s="1">
        <v>0</v>
      </c>
      <c r="PF9" s="1">
        <v>0</v>
      </c>
      <c r="PG9" s="1">
        <v>0</v>
      </c>
      <c r="PH9" s="1">
        <v>0</v>
      </c>
      <c r="PI9" s="1">
        <v>0</v>
      </c>
      <c r="PJ9" s="1">
        <v>0</v>
      </c>
      <c r="PK9" s="1">
        <v>0</v>
      </c>
      <c r="PL9" s="1">
        <v>0</v>
      </c>
      <c r="PM9" s="1">
        <v>4</v>
      </c>
      <c r="PN9" s="1">
        <v>0</v>
      </c>
      <c r="PO9" s="1">
        <v>0</v>
      </c>
      <c r="PP9" s="1">
        <v>0</v>
      </c>
      <c r="PQ9" s="1">
        <v>0</v>
      </c>
      <c r="PR9" s="1">
        <v>0</v>
      </c>
      <c r="PS9" s="1">
        <v>0</v>
      </c>
      <c r="PT9" s="1">
        <v>0</v>
      </c>
      <c r="PU9" s="1">
        <v>0</v>
      </c>
      <c r="PV9" s="1">
        <v>0</v>
      </c>
      <c r="PW9" s="1">
        <v>0</v>
      </c>
      <c r="PX9" s="1">
        <v>0</v>
      </c>
      <c r="PY9" s="1">
        <v>0</v>
      </c>
      <c r="PZ9" s="1">
        <v>0</v>
      </c>
      <c r="QA9" s="1">
        <v>0</v>
      </c>
      <c r="QB9" s="1">
        <v>0</v>
      </c>
      <c r="QC9" s="1">
        <v>0</v>
      </c>
      <c r="QD9" s="1">
        <v>0</v>
      </c>
      <c r="QE9" s="1">
        <v>0</v>
      </c>
      <c r="QF9" s="1">
        <v>0</v>
      </c>
      <c r="QG9" s="1">
        <v>0</v>
      </c>
      <c r="QH9" s="1">
        <v>0</v>
      </c>
      <c r="QI9" s="1">
        <v>0</v>
      </c>
      <c r="QJ9" s="1">
        <v>0</v>
      </c>
      <c r="QK9" s="1">
        <v>0</v>
      </c>
      <c r="QL9" s="1">
        <v>0</v>
      </c>
      <c r="QM9" s="1">
        <v>0</v>
      </c>
      <c r="QN9" s="1">
        <v>0</v>
      </c>
      <c r="QO9" s="1">
        <v>0</v>
      </c>
      <c r="QP9" s="1">
        <v>0</v>
      </c>
      <c r="QQ9" s="1">
        <v>0</v>
      </c>
      <c r="QR9" s="1">
        <v>0</v>
      </c>
      <c r="QS9" s="1">
        <v>0</v>
      </c>
      <c r="QT9" s="1">
        <v>0</v>
      </c>
      <c r="QU9" s="1">
        <v>0</v>
      </c>
      <c r="QV9" s="1">
        <v>0</v>
      </c>
      <c r="QW9" s="1">
        <v>2</v>
      </c>
      <c r="QX9" s="1">
        <v>2</v>
      </c>
      <c r="QY9" s="1">
        <v>0</v>
      </c>
      <c r="QZ9" s="1">
        <v>0</v>
      </c>
      <c r="RA9" s="1">
        <v>2</v>
      </c>
      <c r="RB9" s="1">
        <v>0</v>
      </c>
      <c r="RC9" s="1">
        <v>0</v>
      </c>
      <c r="RD9" s="1">
        <v>0</v>
      </c>
      <c r="RE9" s="1">
        <v>0</v>
      </c>
      <c r="RF9" s="1">
        <v>0</v>
      </c>
      <c r="RG9" s="1">
        <v>0</v>
      </c>
      <c r="RH9" s="1">
        <v>0</v>
      </c>
      <c r="RI9" s="1">
        <v>0</v>
      </c>
      <c r="RJ9" s="1">
        <v>0</v>
      </c>
      <c r="RK9" s="1">
        <v>0</v>
      </c>
      <c r="RL9" s="1">
        <v>0</v>
      </c>
      <c r="RM9" s="1">
        <v>0</v>
      </c>
      <c r="RN9" s="1">
        <v>0</v>
      </c>
      <c r="RO9" s="1">
        <v>0</v>
      </c>
      <c r="RP9" s="1">
        <v>0</v>
      </c>
      <c r="RQ9" s="1">
        <v>0</v>
      </c>
      <c r="RR9" s="1">
        <v>0</v>
      </c>
      <c r="RS9" s="1">
        <v>0</v>
      </c>
      <c r="RT9" s="1">
        <v>0</v>
      </c>
      <c r="RU9" s="1">
        <v>0</v>
      </c>
      <c r="RV9" s="1">
        <v>0</v>
      </c>
      <c r="RW9" s="1">
        <v>0</v>
      </c>
      <c r="RX9" s="1">
        <v>0</v>
      </c>
      <c r="RY9" s="1">
        <v>0</v>
      </c>
      <c r="RZ9" s="1">
        <v>0</v>
      </c>
      <c r="SA9" s="1">
        <v>0</v>
      </c>
      <c r="SB9" s="1">
        <v>0</v>
      </c>
      <c r="SC9" s="1">
        <v>0</v>
      </c>
      <c r="SD9" s="1">
        <v>0</v>
      </c>
      <c r="SE9" s="1">
        <v>0</v>
      </c>
      <c r="SF9" s="1">
        <v>0</v>
      </c>
      <c r="SG9" s="1">
        <v>0</v>
      </c>
    </row>
    <row r="10" spans="1:501" x14ac:dyDescent="0.35">
      <c r="A10" s="8" t="s">
        <v>4015</v>
      </c>
      <c r="B10" s="1" t="s">
        <v>3765</v>
      </c>
      <c r="C10" s="1">
        <v>498</v>
      </c>
      <c r="D10" s="1">
        <v>176</v>
      </c>
      <c r="E10" s="1">
        <v>14986</v>
      </c>
      <c r="F10" s="1">
        <v>2832</v>
      </c>
      <c r="G10" s="1">
        <v>491</v>
      </c>
      <c r="H10" s="1">
        <v>303</v>
      </c>
      <c r="I10" s="1">
        <v>431</v>
      </c>
      <c r="J10" s="1">
        <v>169</v>
      </c>
      <c r="K10" s="1">
        <v>60</v>
      </c>
      <c r="L10" s="1">
        <v>719</v>
      </c>
      <c r="M10" s="1">
        <v>0</v>
      </c>
      <c r="N10" s="1">
        <v>105</v>
      </c>
      <c r="O10" s="1">
        <v>0</v>
      </c>
      <c r="P10" s="1">
        <v>405</v>
      </c>
      <c r="Q10" s="1">
        <v>101</v>
      </c>
      <c r="R10" s="1">
        <v>192</v>
      </c>
      <c r="S10" s="1">
        <v>104</v>
      </c>
      <c r="T10" s="1">
        <v>134</v>
      </c>
      <c r="U10" s="1">
        <v>285</v>
      </c>
      <c r="V10" s="1">
        <v>0</v>
      </c>
      <c r="W10" s="1">
        <v>0</v>
      </c>
      <c r="X10" s="1">
        <v>336</v>
      </c>
      <c r="Y10" s="1">
        <v>160</v>
      </c>
      <c r="Z10" s="1">
        <v>117</v>
      </c>
      <c r="AA10" s="1">
        <v>169</v>
      </c>
      <c r="AB10" s="1">
        <v>406</v>
      </c>
      <c r="AC10" s="1">
        <v>134</v>
      </c>
      <c r="AD10" s="1">
        <v>101</v>
      </c>
      <c r="AE10" s="1">
        <v>65</v>
      </c>
      <c r="AF10" s="1">
        <v>16</v>
      </c>
      <c r="AG10" s="1">
        <v>105</v>
      </c>
      <c r="AH10" s="1">
        <v>0</v>
      </c>
      <c r="AI10" s="1">
        <v>97</v>
      </c>
      <c r="AJ10" s="1">
        <v>0</v>
      </c>
      <c r="AK10" s="1">
        <v>0</v>
      </c>
      <c r="AL10" s="1">
        <v>0</v>
      </c>
      <c r="AM10" s="1">
        <v>0</v>
      </c>
      <c r="AN10" s="1">
        <v>80</v>
      </c>
      <c r="AO10" s="1">
        <v>0</v>
      </c>
      <c r="AP10" s="1">
        <v>0</v>
      </c>
      <c r="AQ10" s="1">
        <v>0</v>
      </c>
      <c r="AR10" s="1">
        <v>52</v>
      </c>
      <c r="AS10" s="1">
        <v>230</v>
      </c>
      <c r="AT10" s="1">
        <v>0</v>
      </c>
      <c r="AU10" s="1">
        <v>90</v>
      </c>
      <c r="AV10" s="1">
        <v>0</v>
      </c>
      <c r="AW10" s="1">
        <v>251</v>
      </c>
      <c r="AX10" s="1">
        <v>102</v>
      </c>
      <c r="AY10" s="1">
        <v>0</v>
      </c>
      <c r="AZ10" s="1">
        <v>0</v>
      </c>
      <c r="BA10" s="1">
        <v>30</v>
      </c>
      <c r="BB10" s="1">
        <v>81</v>
      </c>
      <c r="BC10" s="1">
        <v>119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45</v>
      </c>
      <c r="BJ10" s="1">
        <v>65</v>
      </c>
      <c r="BK10" s="1">
        <v>0</v>
      </c>
      <c r="BL10" s="1">
        <v>96</v>
      </c>
      <c r="BM10" s="1">
        <v>105</v>
      </c>
      <c r="BN10" s="1">
        <v>0</v>
      </c>
      <c r="BO10" s="1">
        <v>35</v>
      </c>
      <c r="BP10" s="1">
        <v>48</v>
      </c>
      <c r="BQ10" s="1">
        <v>41</v>
      </c>
      <c r="BR10" s="1">
        <v>70</v>
      </c>
      <c r="BS10" s="1">
        <v>34</v>
      </c>
      <c r="BT10" s="1">
        <v>52</v>
      </c>
      <c r="BU10" s="1">
        <v>0</v>
      </c>
      <c r="BV10" s="1">
        <v>0</v>
      </c>
      <c r="BW10" s="1">
        <v>0</v>
      </c>
      <c r="BX10" s="1">
        <v>33</v>
      </c>
      <c r="BY10" s="1">
        <v>0</v>
      </c>
      <c r="BZ10" s="1">
        <v>78</v>
      </c>
      <c r="CA10" s="1">
        <v>0</v>
      </c>
      <c r="CB10" s="1">
        <v>110</v>
      </c>
      <c r="CC10" s="1">
        <v>115</v>
      </c>
      <c r="CD10" s="1">
        <v>0</v>
      </c>
      <c r="CE10" s="1">
        <v>41</v>
      </c>
      <c r="CF10" s="1">
        <v>0</v>
      </c>
      <c r="CG10" s="1">
        <v>0</v>
      </c>
      <c r="CH10" s="1">
        <v>64</v>
      </c>
      <c r="CI10" s="1">
        <v>0</v>
      </c>
      <c r="CJ10" s="1">
        <v>0</v>
      </c>
      <c r="CK10" s="1">
        <v>38</v>
      </c>
      <c r="CL10" s="1">
        <v>81</v>
      </c>
      <c r="CM10" s="1">
        <v>0</v>
      </c>
      <c r="CN10" s="1">
        <v>0</v>
      </c>
      <c r="CO10" s="1">
        <v>0</v>
      </c>
      <c r="CP10" s="1">
        <v>150</v>
      </c>
      <c r="CQ10" s="1">
        <v>18</v>
      </c>
      <c r="CR10" s="1">
        <v>0</v>
      </c>
      <c r="CS10" s="1">
        <v>0</v>
      </c>
      <c r="CT10" s="1">
        <v>12</v>
      </c>
      <c r="CU10" s="1">
        <v>0</v>
      </c>
      <c r="CV10" s="1">
        <v>0</v>
      </c>
      <c r="CW10" s="1">
        <v>0</v>
      </c>
      <c r="CX10" s="1">
        <v>0</v>
      </c>
      <c r="CY10" s="1">
        <v>0</v>
      </c>
      <c r="CZ10" s="1">
        <v>79</v>
      </c>
      <c r="DA10" s="1">
        <v>0</v>
      </c>
      <c r="DB10" s="1">
        <v>0</v>
      </c>
      <c r="DC10" s="1">
        <v>0</v>
      </c>
      <c r="DD10" s="1">
        <v>0</v>
      </c>
      <c r="DE10" s="1">
        <v>0</v>
      </c>
      <c r="DF10" s="1">
        <v>0</v>
      </c>
      <c r="DG10" s="1">
        <v>73</v>
      </c>
      <c r="DH10" s="1">
        <v>0</v>
      </c>
      <c r="DI10" s="1">
        <v>0</v>
      </c>
      <c r="DJ10" s="1">
        <v>85</v>
      </c>
      <c r="DK10" s="1">
        <v>0</v>
      </c>
      <c r="DL10" s="1">
        <v>0</v>
      </c>
      <c r="DM10" s="1">
        <v>55</v>
      </c>
      <c r="DN10" s="1">
        <v>0</v>
      </c>
      <c r="DO10" s="1">
        <v>0</v>
      </c>
      <c r="DP10" s="1">
        <v>13</v>
      </c>
      <c r="DQ10" s="1">
        <v>0</v>
      </c>
      <c r="DR10" s="1">
        <v>0</v>
      </c>
      <c r="DS10" s="1">
        <v>0</v>
      </c>
      <c r="DT10" s="1">
        <v>44</v>
      </c>
      <c r="DU10" s="1">
        <v>47</v>
      </c>
      <c r="DV10" s="1">
        <v>0</v>
      </c>
      <c r="DW10" s="1">
        <v>40</v>
      </c>
      <c r="DX10" s="1">
        <v>0</v>
      </c>
      <c r="DY10" s="1">
        <v>0</v>
      </c>
      <c r="DZ10" s="1">
        <v>0</v>
      </c>
      <c r="EA10" s="1">
        <v>0</v>
      </c>
      <c r="EB10" s="1">
        <v>0</v>
      </c>
      <c r="EC10" s="1">
        <v>51</v>
      </c>
      <c r="ED10" s="1">
        <v>0</v>
      </c>
      <c r="EE10" s="1">
        <v>0</v>
      </c>
      <c r="EF10" s="1">
        <v>31</v>
      </c>
      <c r="EG10" s="1">
        <v>60</v>
      </c>
      <c r="EH10" s="1">
        <v>16</v>
      </c>
      <c r="EI10" s="1">
        <v>0</v>
      </c>
      <c r="EJ10" s="1">
        <v>37</v>
      </c>
      <c r="EK10" s="1">
        <v>0</v>
      </c>
      <c r="EL10" s="1">
        <v>0</v>
      </c>
      <c r="EM10" s="1">
        <v>0</v>
      </c>
      <c r="EN10" s="1">
        <v>0</v>
      </c>
      <c r="EO10" s="1">
        <v>56</v>
      </c>
      <c r="EP10" s="1">
        <v>0</v>
      </c>
      <c r="EQ10" s="1">
        <v>0</v>
      </c>
      <c r="ER10" s="1">
        <v>0</v>
      </c>
      <c r="ES10" s="1">
        <v>0</v>
      </c>
      <c r="ET10" s="1">
        <v>0</v>
      </c>
      <c r="EU10" s="1">
        <v>0</v>
      </c>
      <c r="EV10" s="1">
        <v>0</v>
      </c>
      <c r="EW10" s="1">
        <v>23</v>
      </c>
      <c r="EX10" s="1">
        <v>0</v>
      </c>
      <c r="EY10" s="1">
        <v>0</v>
      </c>
      <c r="EZ10" s="1">
        <v>0</v>
      </c>
      <c r="FA10" s="1">
        <v>0</v>
      </c>
      <c r="FB10" s="1">
        <v>0</v>
      </c>
      <c r="FC10" s="1">
        <v>0</v>
      </c>
      <c r="FD10" s="1">
        <v>20</v>
      </c>
      <c r="FE10" s="1">
        <v>52</v>
      </c>
      <c r="FF10" s="1">
        <v>50</v>
      </c>
      <c r="FG10" s="1">
        <v>0</v>
      </c>
      <c r="FH10" s="1">
        <v>45</v>
      </c>
      <c r="FI10" s="1">
        <v>0</v>
      </c>
      <c r="FJ10" s="1">
        <v>0</v>
      </c>
      <c r="FK10" s="1">
        <v>0</v>
      </c>
      <c r="FL10" s="1">
        <v>0</v>
      </c>
      <c r="FM10" s="1">
        <v>0</v>
      </c>
      <c r="FN10" s="1">
        <v>44</v>
      </c>
      <c r="FO10" s="1">
        <v>0</v>
      </c>
      <c r="FP10" s="1">
        <v>0</v>
      </c>
      <c r="FQ10" s="1">
        <v>0</v>
      </c>
      <c r="FR10" s="1">
        <v>0</v>
      </c>
      <c r="FS10" s="1">
        <v>0</v>
      </c>
      <c r="FT10" s="1">
        <v>0</v>
      </c>
      <c r="FU10" s="1">
        <v>0</v>
      </c>
      <c r="FV10" s="1">
        <v>0</v>
      </c>
      <c r="FW10" s="1">
        <v>48</v>
      </c>
      <c r="FX10" s="1">
        <v>15</v>
      </c>
      <c r="FY10" s="1">
        <v>0</v>
      </c>
      <c r="FZ10" s="1">
        <v>0</v>
      </c>
      <c r="GA10" s="1">
        <v>0</v>
      </c>
      <c r="GB10" s="1">
        <v>0</v>
      </c>
      <c r="GC10" s="1">
        <v>0</v>
      </c>
      <c r="GD10" s="1">
        <v>4</v>
      </c>
      <c r="GE10" s="1">
        <v>0</v>
      </c>
      <c r="GF10" s="1">
        <v>37</v>
      </c>
      <c r="GG10" s="1">
        <v>0</v>
      </c>
      <c r="GH10" s="1">
        <v>0</v>
      </c>
      <c r="GI10" s="1">
        <v>0</v>
      </c>
      <c r="GJ10" s="1">
        <v>0</v>
      </c>
      <c r="GK10" s="1">
        <v>0</v>
      </c>
      <c r="GL10" s="1">
        <v>0</v>
      </c>
      <c r="GM10" s="1">
        <v>0</v>
      </c>
      <c r="GN10" s="1">
        <v>0</v>
      </c>
      <c r="GO10" s="1">
        <v>0</v>
      </c>
      <c r="GP10" s="1">
        <v>0</v>
      </c>
      <c r="GQ10" s="1">
        <v>0</v>
      </c>
      <c r="GR10" s="1">
        <v>15</v>
      </c>
      <c r="GS10" s="1">
        <v>0</v>
      </c>
      <c r="GT10" s="1">
        <v>0</v>
      </c>
      <c r="GU10" s="1">
        <v>0</v>
      </c>
      <c r="GV10" s="1">
        <v>0</v>
      </c>
      <c r="GW10" s="1">
        <v>33</v>
      </c>
      <c r="GX10" s="1">
        <v>0</v>
      </c>
      <c r="GY10" s="1">
        <v>0</v>
      </c>
      <c r="GZ10" s="1">
        <v>0</v>
      </c>
      <c r="HA10" s="1">
        <v>0</v>
      </c>
      <c r="HB10" s="1">
        <v>0</v>
      </c>
      <c r="HC10" s="1">
        <v>0</v>
      </c>
      <c r="HD10" s="1">
        <v>0</v>
      </c>
      <c r="HE10" s="1">
        <v>0</v>
      </c>
      <c r="HF10" s="1">
        <v>0</v>
      </c>
      <c r="HG10" s="1">
        <v>0</v>
      </c>
      <c r="HH10" s="1">
        <v>16</v>
      </c>
      <c r="HI10" s="1">
        <v>0</v>
      </c>
      <c r="HJ10" s="1">
        <v>0</v>
      </c>
      <c r="HK10" s="1">
        <v>0</v>
      </c>
      <c r="HL10" s="1">
        <v>0</v>
      </c>
      <c r="HM10" s="1">
        <v>0</v>
      </c>
      <c r="HN10" s="1">
        <v>0</v>
      </c>
      <c r="HO10" s="1">
        <v>0</v>
      </c>
      <c r="HP10" s="1">
        <v>0</v>
      </c>
      <c r="HQ10" s="1">
        <v>0</v>
      </c>
      <c r="HR10" s="1">
        <v>0</v>
      </c>
      <c r="HS10" s="1">
        <v>26</v>
      </c>
      <c r="HT10" s="1">
        <v>54</v>
      </c>
      <c r="HU10" s="1">
        <v>29</v>
      </c>
      <c r="HV10" s="1">
        <v>16</v>
      </c>
      <c r="HW10" s="1">
        <v>0</v>
      </c>
      <c r="HX10" s="1">
        <v>28</v>
      </c>
      <c r="HY10" s="1">
        <v>0</v>
      </c>
      <c r="HZ10" s="1">
        <v>0</v>
      </c>
      <c r="IA10" s="1">
        <v>0</v>
      </c>
      <c r="IB10" s="1">
        <v>0</v>
      </c>
      <c r="IC10" s="1">
        <v>0</v>
      </c>
      <c r="ID10" s="1">
        <v>0</v>
      </c>
      <c r="IE10" s="1">
        <v>0</v>
      </c>
      <c r="IF10" s="1">
        <v>0</v>
      </c>
      <c r="IG10" s="1">
        <v>0</v>
      </c>
      <c r="IH10" s="1">
        <v>0</v>
      </c>
      <c r="II10" s="1">
        <v>0</v>
      </c>
      <c r="IJ10" s="1">
        <v>24</v>
      </c>
      <c r="IK10" s="1">
        <v>0</v>
      </c>
      <c r="IL10" s="1">
        <v>24</v>
      </c>
      <c r="IM10" s="1">
        <v>24</v>
      </c>
      <c r="IN10" s="1">
        <v>0</v>
      </c>
      <c r="IO10" s="1">
        <v>0</v>
      </c>
      <c r="IP10" s="1">
        <v>28</v>
      </c>
      <c r="IQ10" s="1">
        <v>0</v>
      </c>
      <c r="IR10" s="1">
        <v>0</v>
      </c>
      <c r="IS10" s="1">
        <v>0</v>
      </c>
      <c r="IT10" s="1">
        <v>23</v>
      </c>
      <c r="IU10" s="1">
        <v>16</v>
      </c>
      <c r="IV10" s="1">
        <v>0</v>
      </c>
      <c r="IW10" s="1">
        <v>0</v>
      </c>
      <c r="IX10" s="1">
        <v>0</v>
      </c>
      <c r="IY10" s="1">
        <v>0</v>
      </c>
      <c r="IZ10" s="1">
        <v>0</v>
      </c>
      <c r="JA10" s="1">
        <v>0</v>
      </c>
      <c r="JB10" s="1">
        <v>21</v>
      </c>
      <c r="JC10" s="1">
        <v>0</v>
      </c>
      <c r="JD10" s="1">
        <v>7</v>
      </c>
      <c r="JE10" s="1">
        <v>22</v>
      </c>
      <c r="JF10" s="1">
        <v>0</v>
      </c>
      <c r="JG10" s="1">
        <v>0</v>
      </c>
      <c r="JH10" s="1">
        <v>0</v>
      </c>
      <c r="JI10" s="1">
        <v>20</v>
      </c>
      <c r="JJ10" s="1">
        <v>0</v>
      </c>
      <c r="JK10" s="1">
        <v>20</v>
      </c>
      <c r="JL10" s="1">
        <v>0</v>
      </c>
      <c r="JM10" s="1">
        <v>19</v>
      </c>
      <c r="JN10" s="1">
        <v>0</v>
      </c>
      <c r="JO10" s="1">
        <v>0</v>
      </c>
      <c r="JP10" s="1">
        <v>0</v>
      </c>
      <c r="JQ10" s="1">
        <v>16</v>
      </c>
      <c r="JR10" s="1">
        <v>0</v>
      </c>
      <c r="JS10" s="1">
        <v>0</v>
      </c>
      <c r="JT10" s="1">
        <v>0</v>
      </c>
      <c r="JU10" s="1">
        <v>0</v>
      </c>
      <c r="JV10" s="1">
        <v>0</v>
      </c>
      <c r="JW10" s="1">
        <v>0</v>
      </c>
      <c r="JX10" s="1">
        <v>0</v>
      </c>
      <c r="JY10" s="1">
        <v>0</v>
      </c>
      <c r="JZ10" s="1">
        <v>16</v>
      </c>
      <c r="KA10" s="1">
        <v>0</v>
      </c>
      <c r="KB10" s="1">
        <v>0</v>
      </c>
      <c r="KC10" s="1">
        <v>12</v>
      </c>
      <c r="KD10" s="1">
        <v>0</v>
      </c>
      <c r="KE10" s="1">
        <v>0</v>
      </c>
      <c r="KF10" s="1">
        <v>0</v>
      </c>
      <c r="KG10" s="1">
        <v>0</v>
      </c>
      <c r="KH10" s="1">
        <v>0</v>
      </c>
      <c r="KI10" s="1">
        <v>0</v>
      </c>
      <c r="KJ10" s="1">
        <v>0</v>
      </c>
      <c r="KK10" s="1">
        <v>0</v>
      </c>
      <c r="KL10" s="1">
        <v>15</v>
      </c>
      <c r="KM10" s="1">
        <v>16</v>
      </c>
      <c r="KN10" s="1">
        <v>0</v>
      </c>
      <c r="KO10" s="1">
        <v>0</v>
      </c>
      <c r="KP10" s="1">
        <v>0</v>
      </c>
      <c r="KQ10" s="1">
        <v>0</v>
      </c>
      <c r="KR10" s="1">
        <v>15</v>
      </c>
      <c r="KS10" s="1">
        <v>13</v>
      </c>
      <c r="KT10" s="1">
        <v>0</v>
      </c>
      <c r="KU10" s="1">
        <v>0</v>
      </c>
      <c r="KV10" s="1">
        <v>23</v>
      </c>
      <c r="KW10" s="1">
        <v>0</v>
      </c>
      <c r="KX10" s="1">
        <v>0</v>
      </c>
      <c r="KY10" s="1">
        <v>0</v>
      </c>
      <c r="KZ10" s="1">
        <v>0</v>
      </c>
      <c r="LA10" s="1">
        <v>0</v>
      </c>
      <c r="LB10" s="1">
        <v>12</v>
      </c>
      <c r="LC10" s="1">
        <v>0</v>
      </c>
      <c r="LD10" s="1">
        <v>0</v>
      </c>
      <c r="LE10" s="1">
        <v>11</v>
      </c>
      <c r="LF10" s="1">
        <v>14</v>
      </c>
      <c r="LG10" s="1">
        <v>14</v>
      </c>
      <c r="LH10" s="1">
        <v>0</v>
      </c>
      <c r="LI10" s="1">
        <v>0</v>
      </c>
      <c r="LJ10" s="1">
        <v>0</v>
      </c>
      <c r="LK10" s="1">
        <v>0</v>
      </c>
      <c r="LL10" s="1">
        <v>0</v>
      </c>
      <c r="LM10" s="1">
        <v>0</v>
      </c>
      <c r="LN10" s="1">
        <v>0</v>
      </c>
      <c r="LO10" s="1">
        <v>0</v>
      </c>
      <c r="LP10" s="1">
        <v>0</v>
      </c>
      <c r="LQ10" s="1">
        <v>0</v>
      </c>
      <c r="LR10" s="1">
        <v>0</v>
      </c>
      <c r="LS10" s="1">
        <v>0</v>
      </c>
      <c r="LT10" s="1">
        <v>0</v>
      </c>
      <c r="LU10" s="1">
        <v>0</v>
      </c>
      <c r="LV10" s="1">
        <v>0</v>
      </c>
      <c r="LW10" s="1">
        <v>0</v>
      </c>
      <c r="LX10" s="1">
        <v>0</v>
      </c>
      <c r="LY10" s="1">
        <v>0</v>
      </c>
      <c r="LZ10" s="1">
        <v>0</v>
      </c>
      <c r="MA10" s="1">
        <v>0</v>
      </c>
      <c r="MB10" s="1">
        <v>11</v>
      </c>
      <c r="MC10" s="1">
        <v>0</v>
      </c>
      <c r="MD10" s="1">
        <v>0</v>
      </c>
      <c r="ME10" s="1">
        <v>0</v>
      </c>
      <c r="MF10" s="1">
        <v>0</v>
      </c>
      <c r="MG10" s="1">
        <v>9</v>
      </c>
      <c r="MH10" s="1">
        <v>0</v>
      </c>
      <c r="MI10" s="1">
        <v>0</v>
      </c>
      <c r="MJ10" s="1">
        <v>0</v>
      </c>
      <c r="MK10" s="1">
        <v>0</v>
      </c>
      <c r="ML10" s="1">
        <v>0</v>
      </c>
      <c r="MM10" s="1">
        <v>0</v>
      </c>
      <c r="MN10" s="1">
        <v>0</v>
      </c>
      <c r="MO10" s="1">
        <v>0</v>
      </c>
      <c r="MP10" s="1">
        <v>0</v>
      </c>
      <c r="MQ10" s="1">
        <v>0</v>
      </c>
      <c r="MR10" s="1">
        <v>0</v>
      </c>
      <c r="MS10" s="1">
        <v>8</v>
      </c>
      <c r="MT10" s="1">
        <v>0</v>
      </c>
      <c r="MU10" s="1">
        <v>0</v>
      </c>
      <c r="MV10" s="1">
        <v>0</v>
      </c>
      <c r="MW10" s="1">
        <v>0</v>
      </c>
      <c r="MX10" s="1">
        <v>0</v>
      </c>
      <c r="MY10" s="1">
        <v>0</v>
      </c>
      <c r="MZ10" s="1">
        <v>0</v>
      </c>
      <c r="NA10" s="1">
        <v>0</v>
      </c>
      <c r="NB10" s="1">
        <v>0</v>
      </c>
      <c r="NC10" s="1">
        <v>0</v>
      </c>
      <c r="ND10" s="1">
        <v>0</v>
      </c>
      <c r="NE10" s="1">
        <v>0</v>
      </c>
      <c r="NF10" s="1">
        <v>0</v>
      </c>
      <c r="NG10" s="1">
        <v>0</v>
      </c>
      <c r="NH10" s="1">
        <v>0</v>
      </c>
      <c r="NI10" s="1">
        <v>0</v>
      </c>
      <c r="NJ10" s="1">
        <v>0</v>
      </c>
      <c r="NK10" s="1">
        <v>8</v>
      </c>
      <c r="NL10" s="1">
        <v>0</v>
      </c>
      <c r="NM10" s="1">
        <v>0</v>
      </c>
      <c r="NN10" s="1">
        <v>0</v>
      </c>
      <c r="NO10" s="1">
        <v>10</v>
      </c>
      <c r="NP10" s="1">
        <v>0</v>
      </c>
      <c r="NQ10" s="1">
        <v>0</v>
      </c>
      <c r="NR10" s="1">
        <v>0</v>
      </c>
      <c r="NS10" s="1">
        <v>0</v>
      </c>
      <c r="NT10" s="1">
        <v>6</v>
      </c>
      <c r="NU10" s="1">
        <v>0</v>
      </c>
      <c r="NV10" s="1">
        <v>0</v>
      </c>
      <c r="NW10" s="1">
        <v>6</v>
      </c>
      <c r="NX10" s="1">
        <v>0</v>
      </c>
      <c r="NY10" s="1">
        <v>0</v>
      </c>
      <c r="NZ10" s="1">
        <v>0</v>
      </c>
      <c r="OA10" s="1">
        <v>0</v>
      </c>
      <c r="OB10" s="1">
        <v>7</v>
      </c>
      <c r="OC10" s="1">
        <v>0</v>
      </c>
      <c r="OD10" s="1">
        <v>0</v>
      </c>
      <c r="OE10" s="1">
        <v>0</v>
      </c>
      <c r="OF10" s="1">
        <v>0</v>
      </c>
      <c r="OG10" s="1">
        <v>0</v>
      </c>
      <c r="OH10" s="1">
        <v>0</v>
      </c>
      <c r="OI10" s="1">
        <v>0</v>
      </c>
      <c r="OJ10" s="1">
        <v>0</v>
      </c>
      <c r="OK10" s="1">
        <v>0</v>
      </c>
      <c r="OL10" s="1">
        <v>0</v>
      </c>
      <c r="OM10" s="1">
        <v>4</v>
      </c>
      <c r="ON10" s="1">
        <v>0</v>
      </c>
      <c r="OO10" s="1">
        <v>0</v>
      </c>
      <c r="OP10" s="1">
        <v>0</v>
      </c>
      <c r="OQ10" s="1">
        <v>5</v>
      </c>
      <c r="OR10" s="1">
        <v>0</v>
      </c>
      <c r="OS10" s="1">
        <v>0</v>
      </c>
      <c r="OT10" s="1">
        <v>4</v>
      </c>
      <c r="OU10" s="1">
        <v>0</v>
      </c>
      <c r="OV10" s="1">
        <v>0</v>
      </c>
      <c r="OW10" s="1">
        <v>0</v>
      </c>
      <c r="OX10" s="1">
        <v>0</v>
      </c>
      <c r="OY10" s="1">
        <v>0</v>
      </c>
      <c r="OZ10" s="1">
        <v>0</v>
      </c>
      <c r="PA10" s="1">
        <v>0</v>
      </c>
      <c r="PB10" s="1">
        <v>3</v>
      </c>
      <c r="PC10" s="1">
        <v>0</v>
      </c>
      <c r="PD10" s="1">
        <v>0</v>
      </c>
      <c r="PE10" s="1">
        <v>0</v>
      </c>
      <c r="PF10" s="1">
        <v>0</v>
      </c>
      <c r="PG10" s="1">
        <v>0</v>
      </c>
      <c r="PH10" s="1">
        <v>0</v>
      </c>
      <c r="PI10" s="1">
        <v>0</v>
      </c>
      <c r="PJ10" s="1">
        <v>0</v>
      </c>
      <c r="PK10" s="1">
        <v>0</v>
      </c>
      <c r="PL10" s="1">
        <v>0</v>
      </c>
      <c r="PM10" s="1">
        <v>0</v>
      </c>
      <c r="PN10" s="1">
        <v>0</v>
      </c>
      <c r="PO10" s="1">
        <v>0</v>
      </c>
      <c r="PP10" s="1">
        <v>0</v>
      </c>
      <c r="PQ10" s="1">
        <v>0</v>
      </c>
      <c r="PR10" s="1">
        <v>0</v>
      </c>
      <c r="PS10" s="1">
        <v>0</v>
      </c>
      <c r="PT10" s="1">
        <v>0</v>
      </c>
      <c r="PU10" s="1">
        <v>0</v>
      </c>
      <c r="PV10" s="1">
        <v>0</v>
      </c>
      <c r="PW10" s="1">
        <v>0</v>
      </c>
      <c r="PX10" s="1">
        <v>0</v>
      </c>
      <c r="PY10" s="1">
        <v>0</v>
      </c>
      <c r="PZ10" s="1">
        <v>0</v>
      </c>
      <c r="QA10" s="1">
        <v>0</v>
      </c>
      <c r="QB10" s="1">
        <v>0</v>
      </c>
      <c r="QC10" s="1">
        <v>0</v>
      </c>
      <c r="QD10" s="1">
        <v>0</v>
      </c>
      <c r="QE10" s="1">
        <v>0</v>
      </c>
      <c r="QF10" s="1">
        <v>0</v>
      </c>
      <c r="QG10" s="1">
        <v>0</v>
      </c>
      <c r="QH10" s="1">
        <v>2</v>
      </c>
      <c r="QI10" s="1">
        <v>0</v>
      </c>
      <c r="QJ10" s="1">
        <v>0</v>
      </c>
      <c r="QK10" s="1">
        <v>0</v>
      </c>
      <c r="QL10" s="1">
        <v>0</v>
      </c>
      <c r="QM10" s="1">
        <v>0</v>
      </c>
      <c r="QN10" s="1">
        <v>0</v>
      </c>
      <c r="QO10" s="1">
        <v>2</v>
      </c>
      <c r="QP10" s="1">
        <v>0</v>
      </c>
      <c r="QQ10" s="1">
        <v>0</v>
      </c>
      <c r="QR10" s="1">
        <v>0</v>
      </c>
      <c r="QS10" s="1">
        <v>0</v>
      </c>
      <c r="QT10" s="1">
        <v>0</v>
      </c>
      <c r="QU10" s="1">
        <v>0</v>
      </c>
      <c r="QV10" s="1">
        <v>0</v>
      </c>
      <c r="QW10" s="1">
        <v>0</v>
      </c>
      <c r="QX10" s="1">
        <v>0</v>
      </c>
      <c r="QY10" s="1">
        <v>0</v>
      </c>
      <c r="QZ10" s="1">
        <v>0</v>
      </c>
      <c r="RA10" s="1">
        <v>0</v>
      </c>
      <c r="RB10" s="1">
        <v>0</v>
      </c>
      <c r="RC10" s="1">
        <v>0</v>
      </c>
      <c r="RD10" s="1">
        <v>0</v>
      </c>
      <c r="RE10" s="1">
        <v>0</v>
      </c>
      <c r="RF10" s="1">
        <v>0</v>
      </c>
      <c r="RG10" s="1">
        <v>0</v>
      </c>
      <c r="RH10" s="1">
        <v>0</v>
      </c>
      <c r="RI10" s="1">
        <v>0</v>
      </c>
      <c r="RJ10" s="1">
        <v>0</v>
      </c>
      <c r="RK10" s="1">
        <v>0</v>
      </c>
      <c r="RL10" s="1">
        <v>0</v>
      </c>
      <c r="RM10" s="1">
        <v>0</v>
      </c>
      <c r="RN10" s="1">
        <v>0</v>
      </c>
      <c r="RO10" s="1">
        <v>0</v>
      </c>
      <c r="RP10" s="1">
        <v>0</v>
      </c>
      <c r="RQ10" s="1">
        <v>0</v>
      </c>
      <c r="RR10" s="1">
        <v>0</v>
      </c>
      <c r="RS10" s="1">
        <v>0</v>
      </c>
      <c r="RT10" s="1">
        <v>0</v>
      </c>
      <c r="RU10" s="1">
        <v>0</v>
      </c>
      <c r="RV10" s="1">
        <v>0</v>
      </c>
      <c r="RW10" s="1">
        <v>0</v>
      </c>
      <c r="RX10" s="1">
        <v>0</v>
      </c>
      <c r="RY10" s="1">
        <v>0</v>
      </c>
      <c r="RZ10" s="1">
        <v>0</v>
      </c>
      <c r="SA10" s="1">
        <v>0</v>
      </c>
      <c r="SB10" s="1">
        <v>0</v>
      </c>
      <c r="SC10" s="1">
        <v>0</v>
      </c>
      <c r="SD10" s="1">
        <v>0</v>
      </c>
      <c r="SE10" s="1">
        <v>0</v>
      </c>
      <c r="SF10" s="1">
        <v>0</v>
      </c>
      <c r="SG10" s="1">
        <v>0</v>
      </c>
    </row>
    <row r="11" spans="1:501" x14ac:dyDescent="0.35">
      <c r="A11" s="1" t="s">
        <v>3998</v>
      </c>
      <c r="B11" s="1" t="s">
        <v>3772</v>
      </c>
      <c r="C11" s="1">
        <v>498</v>
      </c>
      <c r="D11" s="1">
        <v>117</v>
      </c>
      <c r="E11" s="1">
        <v>6158</v>
      </c>
      <c r="F11" s="1">
        <v>3027</v>
      </c>
      <c r="G11" s="1">
        <v>326</v>
      </c>
      <c r="H11" s="1">
        <v>229</v>
      </c>
      <c r="I11" s="1">
        <v>369</v>
      </c>
      <c r="J11" s="1">
        <v>40</v>
      </c>
      <c r="K11" s="1">
        <v>88</v>
      </c>
      <c r="L11" s="1">
        <v>1301</v>
      </c>
      <c r="M11" s="1">
        <v>5551</v>
      </c>
      <c r="N11" s="1">
        <v>41</v>
      </c>
      <c r="O11" s="1">
        <v>774</v>
      </c>
      <c r="P11" s="1">
        <v>150</v>
      </c>
      <c r="Q11" s="1">
        <v>128</v>
      </c>
      <c r="R11" s="1">
        <v>92</v>
      </c>
      <c r="S11" s="1">
        <v>41</v>
      </c>
      <c r="T11" s="1">
        <v>230</v>
      </c>
      <c r="U11" s="1">
        <v>174</v>
      </c>
      <c r="V11" s="1">
        <v>0</v>
      </c>
      <c r="W11" s="1">
        <v>0</v>
      </c>
      <c r="X11" s="1">
        <v>195</v>
      </c>
      <c r="Y11" s="1">
        <v>205</v>
      </c>
      <c r="Z11" s="1">
        <v>75</v>
      </c>
      <c r="AA11" s="1">
        <v>45</v>
      </c>
      <c r="AB11" s="1">
        <v>223</v>
      </c>
      <c r="AC11" s="1">
        <v>157</v>
      </c>
      <c r="AD11" s="1">
        <v>68</v>
      </c>
      <c r="AE11" s="1">
        <v>28</v>
      </c>
      <c r="AF11" s="1">
        <v>0</v>
      </c>
      <c r="AG11" s="1">
        <v>22</v>
      </c>
      <c r="AH11" s="1">
        <v>0</v>
      </c>
      <c r="AI11" s="1">
        <v>135</v>
      </c>
      <c r="AJ11" s="1">
        <v>0</v>
      </c>
      <c r="AK11" s="1">
        <v>16</v>
      </c>
      <c r="AL11" s="1">
        <v>0</v>
      </c>
      <c r="AM11" s="1">
        <v>0</v>
      </c>
      <c r="AN11" s="1">
        <v>0</v>
      </c>
      <c r="AO11" s="1">
        <v>0</v>
      </c>
      <c r="AP11" s="1">
        <v>671</v>
      </c>
      <c r="AQ11" s="1">
        <v>240</v>
      </c>
      <c r="AR11" s="1">
        <v>14</v>
      </c>
      <c r="AS11" s="1">
        <v>80</v>
      </c>
      <c r="AT11" s="1">
        <v>0</v>
      </c>
      <c r="AU11" s="1">
        <v>737</v>
      </c>
      <c r="AV11" s="1">
        <v>0</v>
      </c>
      <c r="AW11" s="1">
        <v>43</v>
      </c>
      <c r="AX11" s="1">
        <v>303</v>
      </c>
      <c r="AY11" s="1">
        <v>20</v>
      </c>
      <c r="AZ11" s="1">
        <v>0</v>
      </c>
      <c r="BA11" s="1">
        <v>30</v>
      </c>
      <c r="BB11" s="1">
        <v>22</v>
      </c>
      <c r="BC11" s="1">
        <v>15</v>
      </c>
      <c r="BD11" s="1">
        <v>0</v>
      </c>
      <c r="BE11" s="1">
        <v>0</v>
      </c>
      <c r="BF11" s="1">
        <v>0</v>
      </c>
      <c r="BG11" s="1">
        <v>45</v>
      </c>
      <c r="BH11" s="1">
        <v>0</v>
      </c>
      <c r="BI11" s="1">
        <v>60</v>
      </c>
      <c r="BJ11" s="1">
        <v>22</v>
      </c>
      <c r="BK11" s="1">
        <v>0</v>
      </c>
      <c r="BL11" s="1">
        <v>8</v>
      </c>
      <c r="BM11" s="1">
        <v>91</v>
      </c>
      <c r="BN11" s="1">
        <v>0</v>
      </c>
      <c r="BO11" s="1">
        <v>27</v>
      </c>
      <c r="BP11" s="1">
        <v>0</v>
      </c>
      <c r="BQ11" s="1">
        <v>25</v>
      </c>
      <c r="BR11" s="1">
        <v>55</v>
      </c>
      <c r="BS11" s="1">
        <v>145</v>
      </c>
      <c r="BT11" s="1">
        <v>0</v>
      </c>
      <c r="BU11" s="1">
        <v>0</v>
      </c>
      <c r="BV11" s="1">
        <v>0</v>
      </c>
      <c r="BW11" s="1">
        <v>72</v>
      </c>
      <c r="BX11" s="1">
        <v>0</v>
      </c>
      <c r="BY11" s="1">
        <v>0</v>
      </c>
      <c r="BZ11" s="1">
        <v>25</v>
      </c>
      <c r="CA11" s="1">
        <v>33</v>
      </c>
      <c r="CB11" s="1">
        <v>106</v>
      </c>
      <c r="CC11" s="1">
        <v>0</v>
      </c>
      <c r="CD11" s="1">
        <v>0</v>
      </c>
      <c r="CE11" s="1">
        <v>29</v>
      </c>
      <c r="CF11" s="1">
        <v>0</v>
      </c>
      <c r="CG11" s="1">
        <v>0</v>
      </c>
      <c r="CH11" s="1">
        <v>28</v>
      </c>
      <c r="CI11" s="1">
        <v>0</v>
      </c>
      <c r="CJ11" s="1">
        <v>100</v>
      </c>
      <c r="CK11" s="1">
        <v>42</v>
      </c>
      <c r="CL11" s="1">
        <v>62</v>
      </c>
      <c r="CM11" s="1">
        <v>0</v>
      </c>
      <c r="CN11" s="1">
        <v>0</v>
      </c>
      <c r="CO11" s="1">
        <v>0</v>
      </c>
      <c r="CP11" s="1">
        <v>91</v>
      </c>
      <c r="CQ11" s="1">
        <v>86</v>
      </c>
      <c r="CR11" s="1">
        <v>0</v>
      </c>
      <c r="CS11" s="1">
        <v>0</v>
      </c>
      <c r="CT11" s="1">
        <v>16</v>
      </c>
      <c r="CU11" s="1">
        <v>95</v>
      </c>
      <c r="CV11" s="1">
        <v>0</v>
      </c>
      <c r="CW11" s="1">
        <v>0</v>
      </c>
      <c r="CX11" s="1">
        <v>0</v>
      </c>
      <c r="CY11" s="1">
        <v>0</v>
      </c>
      <c r="CZ11" s="1">
        <v>18</v>
      </c>
      <c r="DA11" s="1">
        <v>0</v>
      </c>
      <c r="DB11" s="1">
        <v>9</v>
      </c>
      <c r="DC11" s="1">
        <v>52</v>
      </c>
      <c r="DD11" s="1">
        <v>16</v>
      </c>
      <c r="DE11" s="1">
        <v>0</v>
      </c>
      <c r="DF11" s="1">
        <v>24</v>
      </c>
      <c r="DG11" s="1">
        <v>0</v>
      </c>
      <c r="DH11" s="1">
        <v>31</v>
      </c>
      <c r="DI11" s="1">
        <v>22</v>
      </c>
      <c r="DJ11" s="1">
        <v>0</v>
      </c>
      <c r="DK11" s="1">
        <v>85</v>
      </c>
      <c r="DL11" s="1">
        <v>0</v>
      </c>
      <c r="DM11" s="1">
        <v>116</v>
      </c>
      <c r="DN11" s="1">
        <v>45</v>
      </c>
      <c r="DO11" s="1">
        <v>0</v>
      </c>
      <c r="DP11" s="1">
        <v>6</v>
      </c>
      <c r="DQ11" s="1">
        <v>21</v>
      </c>
      <c r="DR11" s="1">
        <v>5</v>
      </c>
      <c r="DS11" s="1">
        <v>67</v>
      </c>
      <c r="DT11" s="1">
        <v>125</v>
      </c>
      <c r="DU11" s="1">
        <v>85</v>
      </c>
      <c r="DV11" s="1">
        <v>0</v>
      </c>
      <c r="DW11" s="1">
        <v>0</v>
      </c>
      <c r="DX11" s="1">
        <v>0</v>
      </c>
      <c r="DY11" s="1">
        <v>0</v>
      </c>
      <c r="DZ11" s="1">
        <v>0</v>
      </c>
      <c r="EA11" s="1">
        <v>18</v>
      </c>
      <c r="EB11" s="1">
        <v>0</v>
      </c>
      <c r="EC11" s="1">
        <v>72</v>
      </c>
      <c r="ED11" s="1">
        <v>0</v>
      </c>
      <c r="EE11" s="1">
        <v>20</v>
      </c>
      <c r="EF11" s="1">
        <v>41</v>
      </c>
      <c r="EG11" s="1">
        <v>18</v>
      </c>
      <c r="EH11" s="1">
        <v>0</v>
      </c>
      <c r="EI11" s="1">
        <v>0</v>
      </c>
      <c r="EJ11" s="1">
        <v>57</v>
      </c>
      <c r="EK11" s="1">
        <v>0</v>
      </c>
      <c r="EL11" s="1">
        <v>4</v>
      </c>
      <c r="EM11" s="1">
        <v>0</v>
      </c>
      <c r="EN11" s="1">
        <v>0</v>
      </c>
      <c r="EO11" s="1">
        <v>0</v>
      </c>
      <c r="EP11" s="1">
        <v>0</v>
      </c>
      <c r="EQ11" s="1">
        <v>0</v>
      </c>
      <c r="ER11" s="1">
        <v>0</v>
      </c>
      <c r="ES11" s="1">
        <v>0</v>
      </c>
      <c r="ET11" s="1">
        <v>0</v>
      </c>
      <c r="EU11" s="1">
        <v>0</v>
      </c>
      <c r="EV11" s="1">
        <v>0</v>
      </c>
      <c r="EW11" s="1">
        <v>0</v>
      </c>
      <c r="EX11" s="1">
        <v>49</v>
      </c>
      <c r="EY11" s="1">
        <v>54</v>
      </c>
      <c r="EZ11" s="1">
        <v>0</v>
      </c>
      <c r="FA11" s="1">
        <v>0</v>
      </c>
      <c r="FB11" s="1">
        <v>87</v>
      </c>
      <c r="FC11" s="1">
        <v>0</v>
      </c>
      <c r="FD11" s="1">
        <v>0</v>
      </c>
      <c r="FE11" s="1">
        <v>29</v>
      </c>
      <c r="FF11" s="1">
        <v>0</v>
      </c>
      <c r="FG11" s="1">
        <v>0</v>
      </c>
      <c r="FH11" s="1">
        <v>0</v>
      </c>
      <c r="FI11" s="1">
        <v>46</v>
      </c>
      <c r="FJ11" s="1">
        <v>27</v>
      </c>
      <c r="FK11" s="1">
        <v>45</v>
      </c>
      <c r="FL11" s="1">
        <v>45</v>
      </c>
      <c r="FM11" s="1">
        <v>46</v>
      </c>
      <c r="FN11" s="1">
        <v>0</v>
      </c>
      <c r="FO11" s="1">
        <v>0</v>
      </c>
      <c r="FP11" s="1">
        <v>0</v>
      </c>
      <c r="FQ11" s="1">
        <v>46</v>
      </c>
      <c r="FR11" s="1">
        <v>0</v>
      </c>
      <c r="FS11" s="1">
        <v>0</v>
      </c>
      <c r="FT11" s="1">
        <v>0</v>
      </c>
      <c r="FU11" s="1">
        <v>0</v>
      </c>
      <c r="FV11" s="1">
        <v>0</v>
      </c>
      <c r="FW11" s="1">
        <v>0</v>
      </c>
      <c r="FX11" s="1">
        <v>32</v>
      </c>
      <c r="FY11" s="1">
        <v>0</v>
      </c>
      <c r="FZ11" s="1">
        <v>0</v>
      </c>
      <c r="GA11" s="1">
        <v>0</v>
      </c>
      <c r="GB11" s="1">
        <v>41</v>
      </c>
      <c r="GC11" s="1">
        <v>0</v>
      </c>
      <c r="GD11" s="1">
        <v>0</v>
      </c>
      <c r="GE11" s="1">
        <v>37</v>
      </c>
      <c r="GF11" s="1">
        <v>0</v>
      </c>
      <c r="GG11" s="1">
        <v>0</v>
      </c>
      <c r="GH11" s="1">
        <v>0</v>
      </c>
      <c r="GI11" s="1">
        <v>0</v>
      </c>
      <c r="GJ11" s="1">
        <v>0</v>
      </c>
      <c r="GK11" s="1">
        <v>0</v>
      </c>
      <c r="GL11" s="1">
        <v>0</v>
      </c>
      <c r="GM11" s="1">
        <v>40</v>
      </c>
      <c r="GN11" s="1">
        <v>0</v>
      </c>
      <c r="GO11" s="1">
        <v>0</v>
      </c>
      <c r="GP11" s="1">
        <v>0</v>
      </c>
      <c r="GQ11" s="1">
        <v>0</v>
      </c>
      <c r="GR11" s="1">
        <v>0</v>
      </c>
      <c r="GS11" s="1">
        <v>0</v>
      </c>
      <c r="GT11" s="1">
        <v>0</v>
      </c>
      <c r="GU11" s="1">
        <v>0</v>
      </c>
      <c r="GV11" s="1">
        <v>10</v>
      </c>
      <c r="GW11" s="1">
        <v>0</v>
      </c>
      <c r="GX11" s="1">
        <v>0</v>
      </c>
      <c r="GY11" s="1">
        <v>0</v>
      </c>
      <c r="GZ11" s="1">
        <v>0</v>
      </c>
      <c r="HA11" s="1">
        <v>0</v>
      </c>
      <c r="HB11" s="1">
        <v>0</v>
      </c>
      <c r="HC11" s="1">
        <v>0</v>
      </c>
      <c r="HD11" s="1">
        <v>0</v>
      </c>
      <c r="HE11" s="1">
        <v>31</v>
      </c>
      <c r="HF11" s="1">
        <v>0</v>
      </c>
      <c r="HG11" s="1">
        <v>0</v>
      </c>
      <c r="HH11" s="1">
        <v>0</v>
      </c>
      <c r="HI11" s="1">
        <v>31</v>
      </c>
      <c r="HJ11" s="1">
        <v>32</v>
      </c>
      <c r="HK11" s="1">
        <v>24</v>
      </c>
      <c r="HL11" s="1">
        <v>0</v>
      </c>
      <c r="HM11" s="1">
        <v>0</v>
      </c>
      <c r="HN11" s="1">
        <v>0</v>
      </c>
      <c r="HO11" s="1">
        <v>0</v>
      </c>
      <c r="HP11" s="1">
        <v>29</v>
      </c>
      <c r="HQ11" s="1">
        <v>29</v>
      </c>
      <c r="HR11" s="1">
        <v>29</v>
      </c>
      <c r="HS11" s="1">
        <v>0</v>
      </c>
      <c r="HT11" s="1">
        <v>0</v>
      </c>
      <c r="HU11" s="1">
        <v>0</v>
      </c>
      <c r="HV11" s="1">
        <v>26</v>
      </c>
      <c r="HW11" s="1">
        <v>0</v>
      </c>
      <c r="HX11" s="1">
        <v>0</v>
      </c>
      <c r="HY11" s="1">
        <v>0</v>
      </c>
      <c r="HZ11" s="1">
        <v>0</v>
      </c>
      <c r="IA11" s="1">
        <v>0</v>
      </c>
      <c r="IB11" s="1">
        <v>0</v>
      </c>
      <c r="IC11" s="1">
        <v>26</v>
      </c>
      <c r="ID11" s="1">
        <v>0</v>
      </c>
      <c r="IE11" s="1">
        <v>0</v>
      </c>
      <c r="IF11" s="1">
        <v>25</v>
      </c>
      <c r="IG11" s="1">
        <v>25</v>
      </c>
      <c r="IH11" s="1">
        <v>25</v>
      </c>
      <c r="II11" s="1">
        <v>0</v>
      </c>
      <c r="IJ11" s="1">
        <v>0</v>
      </c>
      <c r="IK11" s="1">
        <v>0</v>
      </c>
      <c r="IL11" s="1">
        <v>0</v>
      </c>
      <c r="IM11" s="1">
        <v>0</v>
      </c>
      <c r="IN11" s="1">
        <v>0</v>
      </c>
      <c r="IO11" s="1">
        <v>28</v>
      </c>
      <c r="IP11" s="1">
        <v>0</v>
      </c>
      <c r="IQ11" s="1">
        <v>20</v>
      </c>
      <c r="IR11" s="1">
        <v>24</v>
      </c>
      <c r="IS11" s="1">
        <v>0</v>
      </c>
      <c r="IT11" s="1">
        <v>0</v>
      </c>
      <c r="IU11" s="1">
        <v>15</v>
      </c>
      <c r="IV11" s="1">
        <v>0</v>
      </c>
      <c r="IW11" s="1">
        <v>0</v>
      </c>
      <c r="IX11" s="1">
        <v>22</v>
      </c>
      <c r="IY11" s="1">
        <v>22</v>
      </c>
      <c r="IZ11" s="1">
        <v>23</v>
      </c>
      <c r="JA11" s="1">
        <v>0</v>
      </c>
      <c r="JB11" s="1">
        <v>0</v>
      </c>
      <c r="JC11" s="1">
        <v>21</v>
      </c>
      <c r="JD11" s="1">
        <v>21</v>
      </c>
      <c r="JE11" s="1">
        <v>0</v>
      </c>
      <c r="JF11" s="1">
        <v>0</v>
      </c>
      <c r="JG11" s="1">
        <v>20</v>
      </c>
      <c r="JH11" s="1">
        <v>0</v>
      </c>
      <c r="JI11" s="1">
        <v>0</v>
      </c>
      <c r="JJ11" s="1">
        <v>0</v>
      </c>
      <c r="JK11" s="1">
        <v>0</v>
      </c>
      <c r="JL11" s="1">
        <v>0</v>
      </c>
      <c r="JM11" s="1">
        <v>0</v>
      </c>
      <c r="JN11" s="1">
        <v>19</v>
      </c>
      <c r="JO11" s="1">
        <v>0</v>
      </c>
      <c r="JP11" s="1">
        <v>0</v>
      </c>
      <c r="JQ11" s="1">
        <v>19</v>
      </c>
      <c r="JR11" s="1">
        <v>18</v>
      </c>
      <c r="JS11" s="1">
        <v>19</v>
      </c>
      <c r="JT11" s="1">
        <v>0</v>
      </c>
      <c r="JU11" s="1">
        <v>18</v>
      </c>
      <c r="JV11" s="1">
        <v>18</v>
      </c>
      <c r="JW11" s="1">
        <v>0</v>
      </c>
      <c r="JX11" s="1">
        <v>0</v>
      </c>
      <c r="JY11" s="1">
        <v>0</v>
      </c>
      <c r="JZ11" s="1">
        <v>0</v>
      </c>
      <c r="KA11" s="1">
        <v>0</v>
      </c>
      <c r="KB11" s="1">
        <v>16</v>
      </c>
      <c r="KC11" s="1">
        <v>10</v>
      </c>
      <c r="KD11" s="1">
        <v>0</v>
      </c>
      <c r="KE11" s="1">
        <v>0</v>
      </c>
      <c r="KF11" s="1">
        <v>0</v>
      </c>
      <c r="KG11" s="1">
        <v>0</v>
      </c>
      <c r="KH11" s="1">
        <v>0</v>
      </c>
      <c r="KI11" s="1">
        <v>15</v>
      </c>
      <c r="KJ11" s="1">
        <v>15</v>
      </c>
      <c r="KK11" s="1">
        <v>0</v>
      </c>
      <c r="KL11" s="1">
        <v>0</v>
      </c>
      <c r="KM11" s="1">
        <v>0</v>
      </c>
      <c r="KN11" s="1">
        <v>0</v>
      </c>
      <c r="KO11" s="1">
        <v>14</v>
      </c>
      <c r="KP11" s="1">
        <v>0</v>
      </c>
      <c r="KQ11" s="1">
        <v>0</v>
      </c>
      <c r="KR11" s="1">
        <v>0</v>
      </c>
      <c r="KS11" s="1">
        <v>0</v>
      </c>
      <c r="KT11" s="1">
        <v>13</v>
      </c>
      <c r="KU11" s="1">
        <v>0</v>
      </c>
      <c r="KV11" s="1">
        <v>0</v>
      </c>
      <c r="KW11" s="1">
        <v>0</v>
      </c>
      <c r="KX11" s="1">
        <v>0</v>
      </c>
      <c r="KY11" s="1">
        <v>0</v>
      </c>
      <c r="KZ11" s="1">
        <v>0</v>
      </c>
      <c r="LA11" s="1">
        <v>0</v>
      </c>
      <c r="LB11" s="1">
        <v>0</v>
      </c>
      <c r="LC11" s="1">
        <v>0</v>
      </c>
      <c r="LD11" s="1">
        <v>0</v>
      </c>
      <c r="LE11" s="1">
        <v>0</v>
      </c>
      <c r="LF11" s="1">
        <v>0</v>
      </c>
      <c r="LG11" s="1">
        <v>0</v>
      </c>
      <c r="LH11" s="1">
        <v>0</v>
      </c>
      <c r="LI11" s="1">
        <v>11</v>
      </c>
      <c r="LJ11" s="1">
        <v>0</v>
      </c>
      <c r="LK11" s="1">
        <v>0</v>
      </c>
      <c r="LL11" s="1">
        <v>0</v>
      </c>
      <c r="LM11" s="1">
        <v>0</v>
      </c>
      <c r="LN11" s="1">
        <v>0</v>
      </c>
      <c r="LO11" s="1">
        <v>0</v>
      </c>
      <c r="LP11" s="1">
        <v>0</v>
      </c>
      <c r="LQ11" s="1">
        <v>0</v>
      </c>
      <c r="LR11" s="1">
        <v>0</v>
      </c>
      <c r="LS11" s="1">
        <v>0</v>
      </c>
      <c r="LT11" s="1">
        <v>0</v>
      </c>
      <c r="LU11" s="1">
        <v>0</v>
      </c>
      <c r="LV11" s="1">
        <v>0</v>
      </c>
      <c r="LW11" s="1">
        <v>0</v>
      </c>
      <c r="LX11" s="1">
        <v>0</v>
      </c>
      <c r="LY11" s="1">
        <v>0</v>
      </c>
      <c r="LZ11" s="1">
        <v>0</v>
      </c>
      <c r="MA11" s="1">
        <v>0</v>
      </c>
      <c r="MB11" s="1">
        <v>0</v>
      </c>
      <c r="MC11" s="1">
        <v>0</v>
      </c>
      <c r="MD11" s="1">
        <v>0</v>
      </c>
      <c r="ME11" s="1">
        <v>0</v>
      </c>
      <c r="MF11" s="1">
        <v>0</v>
      </c>
      <c r="MG11" s="1">
        <v>0</v>
      </c>
      <c r="MH11" s="1">
        <v>0</v>
      </c>
      <c r="MI11" s="1">
        <v>0</v>
      </c>
      <c r="MJ11" s="1">
        <v>9</v>
      </c>
      <c r="MK11" s="1">
        <v>0</v>
      </c>
      <c r="ML11" s="1">
        <v>0</v>
      </c>
      <c r="MM11" s="1">
        <v>0</v>
      </c>
      <c r="MN11" s="1">
        <v>0</v>
      </c>
      <c r="MO11" s="1">
        <v>0</v>
      </c>
      <c r="MP11" s="1">
        <v>0</v>
      </c>
      <c r="MQ11" s="1">
        <v>0</v>
      </c>
      <c r="MR11" s="1">
        <v>0</v>
      </c>
      <c r="MS11" s="1">
        <v>0</v>
      </c>
      <c r="MT11" s="1">
        <v>0</v>
      </c>
      <c r="MU11" s="1">
        <v>0</v>
      </c>
      <c r="MV11" s="1">
        <v>0</v>
      </c>
      <c r="MW11" s="1">
        <v>0</v>
      </c>
      <c r="MX11" s="1">
        <v>0</v>
      </c>
      <c r="MY11" s="1">
        <v>0</v>
      </c>
      <c r="MZ11" s="1">
        <v>0</v>
      </c>
      <c r="NA11" s="1">
        <v>8</v>
      </c>
      <c r="NB11" s="1">
        <v>0</v>
      </c>
      <c r="NC11" s="1">
        <v>0</v>
      </c>
      <c r="ND11" s="1">
        <v>0</v>
      </c>
      <c r="NE11" s="1">
        <v>0</v>
      </c>
      <c r="NF11" s="1">
        <v>0</v>
      </c>
      <c r="NG11" s="1">
        <v>0</v>
      </c>
      <c r="NH11" s="1">
        <v>0</v>
      </c>
      <c r="NI11" s="1">
        <v>0</v>
      </c>
      <c r="NJ11" s="1">
        <v>0</v>
      </c>
      <c r="NK11" s="1">
        <v>0</v>
      </c>
      <c r="NL11" s="1">
        <v>0</v>
      </c>
      <c r="NM11" s="1">
        <v>0</v>
      </c>
      <c r="NN11" s="1">
        <v>0</v>
      </c>
      <c r="NO11" s="1">
        <v>0</v>
      </c>
      <c r="NP11" s="1">
        <v>0</v>
      </c>
      <c r="NQ11" s="1">
        <v>0</v>
      </c>
      <c r="NR11" s="1">
        <v>0</v>
      </c>
      <c r="NS11" s="1">
        <v>0</v>
      </c>
      <c r="NT11" s="1">
        <v>0</v>
      </c>
      <c r="NU11" s="1">
        <v>0</v>
      </c>
      <c r="NV11" s="1">
        <v>0</v>
      </c>
      <c r="NW11" s="1">
        <v>0</v>
      </c>
      <c r="NX11" s="1">
        <v>0</v>
      </c>
      <c r="NY11" s="1">
        <v>0</v>
      </c>
      <c r="NZ11" s="1">
        <v>0</v>
      </c>
      <c r="OA11" s="1">
        <v>0</v>
      </c>
      <c r="OB11" s="1">
        <v>0</v>
      </c>
      <c r="OC11" s="1">
        <v>0</v>
      </c>
      <c r="OD11" s="1">
        <v>0</v>
      </c>
      <c r="OE11" s="1">
        <v>0</v>
      </c>
      <c r="OF11" s="1">
        <v>0</v>
      </c>
      <c r="OG11" s="1">
        <v>0</v>
      </c>
      <c r="OH11" s="1">
        <v>0</v>
      </c>
      <c r="OI11" s="1">
        <v>0</v>
      </c>
      <c r="OJ11" s="1">
        <v>0</v>
      </c>
      <c r="OK11" s="1">
        <v>0</v>
      </c>
      <c r="OL11" s="1">
        <v>0</v>
      </c>
      <c r="OM11" s="1">
        <v>0</v>
      </c>
      <c r="ON11" s="1">
        <v>0</v>
      </c>
      <c r="OO11" s="1">
        <v>0</v>
      </c>
      <c r="OP11" s="1">
        <v>0</v>
      </c>
      <c r="OQ11" s="1">
        <v>0</v>
      </c>
      <c r="OR11" s="1">
        <v>0</v>
      </c>
      <c r="OS11" s="1">
        <v>0</v>
      </c>
      <c r="OT11" s="1">
        <v>0</v>
      </c>
      <c r="OU11" s="1">
        <v>0</v>
      </c>
      <c r="OV11" s="1">
        <v>0</v>
      </c>
      <c r="OW11" s="1">
        <v>0</v>
      </c>
      <c r="OX11" s="1">
        <v>0</v>
      </c>
      <c r="OY11" s="1">
        <v>0</v>
      </c>
      <c r="OZ11" s="1">
        <v>0</v>
      </c>
      <c r="PA11" s="1">
        <v>0</v>
      </c>
      <c r="PB11" s="1">
        <v>0</v>
      </c>
      <c r="PC11" s="1">
        <v>0</v>
      </c>
      <c r="PD11" s="1">
        <v>0</v>
      </c>
      <c r="PE11" s="1">
        <v>0</v>
      </c>
      <c r="PF11" s="1">
        <v>0</v>
      </c>
      <c r="PG11" s="1">
        <v>0</v>
      </c>
      <c r="PH11" s="1">
        <v>0</v>
      </c>
      <c r="PI11" s="1">
        <v>0</v>
      </c>
      <c r="PJ11" s="1">
        <v>0</v>
      </c>
      <c r="PK11" s="1">
        <v>0</v>
      </c>
      <c r="PL11" s="1">
        <v>0</v>
      </c>
      <c r="PM11" s="1">
        <v>0</v>
      </c>
      <c r="PN11" s="1">
        <v>0</v>
      </c>
      <c r="PO11" s="1">
        <v>0</v>
      </c>
      <c r="PP11" s="1">
        <v>0</v>
      </c>
      <c r="PQ11" s="1">
        <v>0</v>
      </c>
      <c r="PR11" s="1">
        <v>0</v>
      </c>
      <c r="PS11" s="1">
        <v>0</v>
      </c>
      <c r="PT11" s="1">
        <v>0</v>
      </c>
      <c r="PU11" s="1">
        <v>0</v>
      </c>
      <c r="PV11" s="1">
        <v>0</v>
      </c>
      <c r="PW11" s="1">
        <v>0</v>
      </c>
      <c r="PX11" s="1">
        <v>0</v>
      </c>
      <c r="PY11" s="1">
        <v>0</v>
      </c>
      <c r="PZ11" s="1">
        <v>0</v>
      </c>
      <c r="QA11" s="1">
        <v>0</v>
      </c>
      <c r="QB11" s="1">
        <v>0</v>
      </c>
      <c r="QC11" s="1">
        <v>0</v>
      </c>
      <c r="QD11" s="1">
        <v>0</v>
      </c>
      <c r="QE11" s="1">
        <v>0</v>
      </c>
      <c r="QF11" s="1">
        <v>0</v>
      </c>
      <c r="QG11" s="1">
        <v>0</v>
      </c>
      <c r="QH11" s="1">
        <v>0</v>
      </c>
      <c r="QI11" s="1">
        <v>0</v>
      </c>
      <c r="QJ11" s="1">
        <v>0</v>
      </c>
      <c r="QK11" s="1">
        <v>0</v>
      </c>
      <c r="QL11" s="1">
        <v>0</v>
      </c>
      <c r="QM11" s="1">
        <v>0</v>
      </c>
      <c r="QN11" s="1">
        <v>0</v>
      </c>
      <c r="QO11" s="1">
        <v>0</v>
      </c>
      <c r="QP11" s="1">
        <v>0</v>
      </c>
      <c r="QQ11" s="1">
        <v>0</v>
      </c>
      <c r="QR11" s="1">
        <v>0</v>
      </c>
      <c r="QS11" s="1">
        <v>0</v>
      </c>
      <c r="QT11" s="1">
        <v>0</v>
      </c>
      <c r="QU11" s="1">
        <v>0</v>
      </c>
      <c r="QV11" s="1">
        <v>0</v>
      </c>
      <c r="QW11" s="1">
        <v>0</v>
      </c>
      <c r="QX11" s="1">
        <v>0</v>
      </c>
      <c r="QY11" s="1">
        <v>0</v>
      </c>
      <c r="QZ11" s="1">
        <v>0</v>
      </c>
      <c r="RA11" s="1">
        <v>0</v>
      </c>
      <c r="RB11" s="1">
        <v>0</v>
      </c>
      <c r="RC11" s="1">
        <v>0</v>
      </c>
      <c r="RD11" s="1">
        <v>0</v>
      </c>
      <c r="RE11" s="1">
        <v>0</v>
      </c>
      <c r="RF11" s="1">
        <v>0</v>
      </c>
      <c r="RG11" s="1">
        <v>0</v>
      </c>
      <c r="RH11" s="1">
        <v>0</v>
      </c>
      <c r="RI11" s="1">
        <v>0</v>
      </c>
      <c r="RJ11" s="1">
        <v>0</v>
      </c>
      <c r="RK11" s="1">
        <v>0</v>
      </c>
      <c r="RL11" s="1">
        <v>0</v>
      </c>
      <c r="RM11" s="1">
        <v>0</v>
      </c>
      <c r="RN11" s="1">
        <v>0</v>
      </c>
      <c r="RO11" s="1">
        <v>0</v>
      </c>
      <c r="RP11" s="1">
        <v>0</v>
      </c>
      <c r="RQ11" s="1">
        <v>0</v>
      </c>
      <c r="RR11" s="1">
        <v>0</v>
      </c>
      <c r="RS11" s="1">
        <v>2</v>
      </c>
      <c r="RT11" s="1">
        <v>0</v>
      </c>
      <c r="RU11" s="1">
        <v>0</v>
      </c>
      <c r="RV11" s="1">
        <v>0</v>
      </c>
      <c r="RW11" s="1">
        <v>0</v>
      </c>
      <c r="RX11" s="1">
        <v>0</v>
      </c>
      <c r="RY11" s="1">
        <v>0</v>
      </c>
      <c r="RZ11" s="1">
        <v>0</v>
      </c>
      <c r="SA11" s="1">
        <v>0</v>
      </c>
      <c r="SB11" s="1">
        <v>0</v>
      </c>
      <c r="SC11" s="1">
        <v>0</v>
      </c>
      <c r="SD11" s="1">
        <v>0</v>
      </c>
      <c r="SE11" s="1">
        <v>0</v>
      </c>
      <c r="SF11" s="1">
        <v>0</v>
      </c>
      <c r="SG11" s="1">
        <v>0</v>
      </c>
    </row>
    <row r="13" spans="1:501" x14ac:dyDescent="0.35">
      <c r="A13" s="1" t="s">
        <v>4006</v>
      </c>
      <c r="B13" s="1" t="s">
        <v>3767</v>
      </c>
      <c r="C13" s="1">
        <v>498</v>
      </c>
      <c r="D13" s="1">
        <v>24314</v>
      </c>
      <c r="E13" s="1">
        <v>2</v>
      </c>
      <c r="F13" s="1">
        <v>4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0</v>
      </c>
      <c r="CK13" s="1">
        <v>0</v>
      </c>
      <c r="CL13" s="1">
        <v>0</v>
      </c>
      <c r="CM13" s="1">
        <v>0</v>
      </c>
      <c r="CN13" s="1">
        <v>0</v>
      </c>
      <c r="CO13" s="1">
        <v>0</v>
      </c>
      <c r="CP13" s="1">
        <v>0</v>
      </c>
      <c r="CQ13" s="1">
        <v>0</v>
      </c>
      <c r="CR13" s="1">
        <v>0</v>
      </c>
      <c r="CS13" s="1">
        <v>0</v>
      </c>
      <c r="CT13" s="1">
        <v>0</v>
      </c>
      <c r="CU13" s="1">
        <v>0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 s="1">
        <v>0</v>
      </c>
      <c r="DB13" s="1">
        <v>0</v>
      </c>
      <c r="DC13" s="1">
        <v>0</v>
      </c>
      <c r="DD13" s="1">
        <v>0</v>
      </c>
      <c r="DE13" s="1">
        <v>0</v>
      </c>
      <c r="DF13" s="1">
        <v>0</v>
      </c>
      <c r="DG13" s="1">
        <v>0</v>
      </c>
      <c r="DH13" s="1">
        <v>0</v>
      </c>
      <c r="DI13" s="1">
        <v>0</v>
      </c>
      <c r="DJ13" s="1">
        <v>0</v>
      </c>
      <c r="DK13" s="1">
        <v>0</v>
      </c>
      <c r="DL13" s="1">
        <v>0</v>
      </c>
      <c r="DM13" s="1">
        <v>0</v>
      </c>
      <c r="DN13" s="1">
        <v>0</v>
      </c>
      <c r="DO13" s="1">
        <v>0</v>
      </c>
      <c r="DP13" s="1">
        <v>0</v>
      </c>
      <c r="DQ13" s="1">
        <v>0</v>
      </c>
      <c r="DR13" s="1">
        <v>0</v>
      </c>
      <c r="DS13" s="1">
        <v>0</v>
      </c>
      <c r="DT13" s="1">
        <v>0</v>
      </c>
      <c r="DU13" s="1">
        <v>0</v>
      </c>
      <c r="DV13" s="1">
        <v>0</v>
      </c>
      <c r="DW13" s="1">
        <v>0</v>
      </c>
      <c r="DX13" s="1">
        <v>0</v>
      </c>
      <c r="DY13" s="1">
        <v>0</v>
      </c>
      <c r="DZ13" s="1">
        <v>0</v>
      </c>
      <c r="EA13" s="1">
        <v>0</v>
      </c>
      <c r="EB13" s="1">
        <v>0</v>
      </c>
      <c r="EC13" s="1">
        <v>0</v>
      </c>
      <c r="ED13" s="1">
        <v>0</v>
      </c>
      <c r="EE13" s="1">
        <v>0</v>
      </c>
      <c r="EF13" s="1">
        <v>0</v>
      </c>
      <c r="EG13" s="1">
        <v>0</v>
      </c>
      <c r="EH13" s="1">
        <v>0</v>
      </c>
      <c r="EI13" s="1">
        <v>0</v>
      </c>
      <c r="EJ13" s="1">
        <v>0</v>
      </c>
      <c r="EK13" s="1">
        <v>0</v>
      </c>
      <c r="EL13" s="1">
        <v>0</v>
      </c>
      <c r="EM13" s="1">
        <v>0</v>
      </c>
      <c r="EN13" s="1">
        <v>0</v>
      </c>
      <c r="EO13" s="1">
        <v>0</v>
      </c>
      <c r="EP13" s="1">
        <v>0</v>
      </c>
      <c r="EQ13" s="1">
        <v>0</v>
      </c>
      <c r="ER13" s="1">
        <v>0</v>
      </c>
      <c r="ES13" s="1">
        <v>0</v>
      </c>
      <c r="ET13" s="1">
        <v>0</v>
      </c>
      <c r="EU13" s="1">
        <v>0</v>
      </c>
      <c r="EV13" s="1">
        <v>0</v>
      </c>
      <c r="EW13" s="1">
        <v>0</v>
      </c>
      <c r="EX13" s="1">
        <v>0</v>
      </c>
      <c r="EY13" s="1">
        <v>0</v>
      </c>
      <c r="EZ13" s="1">
        <v>0</v>
      </c>
      <c r="FA13" s="1">
        <v>0</v>
      </c>
      <c r="FB13" s="1">
        <v>0</v>
      </c>
      <c r="FC13" s="1">
        <v>0</v>
      </c>
      <c r="FD13" s="1">
        <v>0</v>
      </c>
      <c r="FE13" s="1">
        <v>0</v>
      </c>
      <c r="FF13" s="1">
        <v>0</v>
      </c>
      <c r="FG13" s="1">
        <v>0</v>
      </c>
      <c r="FH13" s="1">
        <v>0</v>
      </c>
      <c r="FI13" s="1">
        <v>0</v>
      </c>
      <c r="FJ13" s="1">
        <v>0</v>
      </c>
      <c r="FK13" s="1">
        <v>0</v>
      </c>
      <c r="FL13" s="1">
        <v>0</v>
      </c>
      <c r="FM13" s="1">
        <v>0</v>
      </c>
      <c r="FN13" s="1">
        <v>0</v>
      </c>
      <c r="FO13" s="1">
        <v>0</v>
      </c>
      <c r="FP13" s="1">
        <v>0</v>
      </c>
      <c r="FQ13" s="1">
        <v>0</v>
      </c>
      <c r="FR13" s="1">
        <v>0</v>
      </c>
      <c r="FS13" s="1">
        <v>0</v>
      </c>
      <c r="FT13" s="1">
        <v>0</v>
      </c>
      <c r="FU13" s="1">
        <v>0</v>
      </c>
      <c r="FV13" s="1">
        <v>0</v>
      </c>
      <c r="FW13" s="1">
        <v>0</v>
      </c>
      <c r="FX13" s="1">
        <v>0</v>
      </c>
      <c r="FY13" s="1">
        <v>0</v>
      </c>
      <c r="FZ13" s="1">
        <v>0</v>
      </c>
      <c r="GA13" s="1">
        <v>0</v>
      </c>
      <c r="GB13" s="1">
        <v>0</v>
      </c>
      <c r="GC13" s="1">
        <v>0</v>
      </c>
      <c r="GD13" s="1">
        <v>0</v>
      </c>
      <c r="GE13" s="1">
        <v>0</v>
      </c>
      <c r="GF13" s="1">
        <v>0</v>
      </c>
      <c r="GG13" s="1">
        <v>0</v>
      </c>
      <c r="GH13" s="1">
        <v>0</v>
      </c>
      <c r="GI13" s="1">
        <v>0</v>
      </c>
      <c r="GJ13" s="1">
        <v>0</v>
      </c>
      <c r="GK13" s="1">
        <v>0</v>
      </c>
      <c r="GL13" s="1">
        <v>0</v>
      </c>
      <c r="GM13" s="1">
        <v>0</v>
      </c>
      <c r="GN13" s="1">
        <v>0</v>
      </c>
      <c r="GO13" s="1">
        <v>0</v>
      </c>
      <c r="GP13" s="1">
        <v>0</v>
      </c>
      <c r="GQ13" s="1">
        <v>0</v>
      </c>
      <c r="GR13" s="1">
        <v>0</v>
      </c>
      <c r="GS13" s="1">
        <v>0</v>
      </c>
      <c r="GT13" s="1">
        <v>0</v>
      </c>
      <c r="GU13" s="1">
        <v>0</v>
      </c>
      <c r="GV13" s="1">
        <v>0</v>
      </c>
      <c r="GW13" s="1">
        <v>0</v>
      </c>
      <c r="GX13" s="1">
        <v>0</v>
      </c>
      <c r="GY13" s="1">
        <v>0</v>
      </c>
      <c r="GZ13" s="1">
        <v>0</v>
      </c>
      <c r="HA13" s="1">
        <v>0</v>
      </c>
      <c r="HB13" s="1">
        <v>0</v>
      </c>
      <c r="HC13" s="1">
        <v>0</v>
      </c>
      <c r="HD13" s="1">
        <v>0</v>
      </c>
      <c r="HE13" s="1">
        <v>0</v>
      </c>
      <c r="HF13" s="1">
        <v>0</v>
      </c>
      <c r="HG13" s="1">
        <v>0</v>
      </c>
      <c r="HH13" s="1">
        <v>0</v>
      </c>
      <c r="HI13" s="1">
        <v>0</v>
      </c>
      <c r="HJ13" s="1">
        <v>0</v>
      </c>
      <c r="HK13" s="1">
        <v>0</v>
      </c>
      <c r="HL13" s="1">
        <v>0</v>
      </c>
      <c r="HM13" s="1">
        <v>0</v>
      </c>
      <c r="HN13" s="1">
        <v>0</v>
      </c>
      <c r="HO13" s="1">
        <v>0</v>
      </c>
      <c r="HP13" s="1">
        <v>0</v>
      </c>
      <c r="HQ13" s="1">
        <v>0</v>
      </c>
      <c r="HR13" s="1">
        <v>0</v>
      </c>
      <c r="HS13" s="1">
        <v>0</v>
      </c>
      <c r="HT13" s="1">
        <v>0</v>
      </c>
      <c r="HU13" s="1">
        <v>0</v>
      </c>
      <c r="HV13" s="1">
        <v>0</v>
      </c>
      <c r="HW13" s="1">
        <v>0</v>
      </c>
      <c r="HX13" s="1">
        <v>0</v>
      </c>
      <c r="HY13" s="1">
        <v>0</v>
      </c>
      <c r="HZ13" s="1">
        <v>0</v>
      </c>
      <c r="IA13" s="1">
        <v>0</v>
      </c>
      <c r="IB13" s="1">
        <v>0</v>
      </c>
      <c r="IC13" s="1">
        <v>0</v>
      </c>
      <c r="ID13" s="1">
        <v>0</v>
      </c>
      <c r="IE13" s="1">
        <v>0</v>
      </c>
      <c r="IF13" s="1">
        <v>0</v>
      </c>
      <c r="IG13" s="1">
        <v>0</v>
      </c>
      <c r="IH13" s="1">
        <v>0</v>
      </c>
      <c r="II13" s="1">
        <v>0</v>
      </c>
      <c r="IJ13" s="1">
        <v>0</v>
      </c>
      <c r="IK13" s="1">
        <v>0</v>
      </c>
      <c r="IL13" s="1">
        <v>0</v>
      </c>
      <c r="IM13" s="1">
        <v>0</v>
      </c>
      <c r="IN13" s="1">
        <v>0</v>
      </c>
      <c r="IO13" s="1">
        <v>0</v>
      </c>
      <c r="IP13" s="1">
        <v>0</v>
      </c>
      <c r="IQ13" s="1">
        <v>0</v>
      </c>
      <c r="IR13" s="1">
        <v>0</v>
      </c>
      <c r="IS13" s="1">
        <v>0</v>
      </c>
      <c r="IT13" s="1">
        <v>0</v>
      </c>
      <c r="IU13" s="1">
        <v>0</v>
      </c>
      <c r="IV13" s="1">
        <v>0</v>
      </c>
      <c r="IW13" s="1">
        <v>0</v>
      </c>
      <c r="IX13" s="1">
        <v>0</v>
      </c>
      <c r="IY13" s="1">
        <v>0</v>
      </c>
      <c r="IZ13" s="1">
        <v>0</v>
      </c>
      <c r="JA13" s="1">
        <v>0</v>
      </c>
      <c r="JB13" s="1">
        <v>0</v>
      </c>
      <c r="JC13" s="1">
        <v>0</v>
      </c>
      <c r="JD13" s="1">
        <v>0</v>
      </c>
      <c r="JE13" s="1">
        <v>0</v>
      </c>
      <c r="JF13" s="1">
        <v>0</v>
      </c>
      <c r="JG13" s="1">
        <v>0</v>
      </c>
      <c r="JH13" s="1">
        <v>0</v>
      </c>
      <c r="JI13" s="1">
        <v>0</v>
      </c>
      <c r="JJ13" s="1">
        <v>0</v>
      </c>
      <c r="JK13" s="1">
        <v>0</v>
      </c>
      <c r="JL13" s="1">
        <v>0</v>
      </c>
      <c r="JM13" s="1">
        <v>0</v>
      </c>
      <c r="JN13" s="1">
        <v>0</v>
      </c>
      <c r="JO13" s="1">
        <v>0</v>
      </c>
      <c r="JP13" s="1">
        <v>0</v>
      </c>
      <c r="JQ13" s="1">
        <v>0</v>
      </c>
      <c r="JR13" s="1">
        <v>0</v>
      </c>
      <c r="JS13" s="1">
        <v>0</v>
      </c>
      <c r="JT13" s="1">
        <v>0</v>
      </c>
      <c r="JU13" s="1">
        <v>0</v>
      </c>
      <c r="JV13" s="1">
        <v>0</v>
      </c>
      <c r="JW13" s="1">
        <v>0</v>
      </c>
      <c r="JX13" s="1">
        <v>0</v>
      </c>
      <c r="JY13" s="1">
        <v>0</v>
      </c>
      <c r="JZ13" s="1">
        <v>0</v>
      </c>
      <c r="KA13" s="1">
        <v>0</v>
      </c>
      <c r="KB13" s="1">
        <v>0</v>
      </c>
      <c r="KC13" s="1">
        <v>0</v>
      </c>
      <c r="KD13" s="1">
        <v>0</v>
      </c>
      <c r="KE13" s="1">
        <v>0</v>
      </c>
      <c r="KF13" s="1">
        <v>0</v>
      </c>
      <c r="KG13" s="1">
        <v>0</v>
      </c>
      <c r="KH13" s="1">
        <v>0</v>
      </c>
      <c r="KI13" s="1">
        <v>0</v>
      </c>
      <c r="KJ13" s="1">
        <v>0</v>
      </c>
      <c r="KK13" s="1">
        <v>0</v>
      </c>
      <c r="KL13" s="1">
        <v>0</v>
      </c>
      <c r="KM13" s="1">
        <v>0</v>
      </c>
      <c r="KN13" s="1">
        <v>0</v>
      </c>
      <c r="KO13" s="1">
        <v>0</v>
      </c>
      <c r="KP13" s="1">
        <v>0</v>
      </c>
      <c r="KQ13" s="1">
        <v>0</v>
      </c>
      <c r="KR13" s="1">
        <v>0</v>
      </c>
      <c r="KS13" s="1">
        <v>0</v>
      </c>
      <c r="KT13" s="1">
        <v>0</v>
      </c>
      <c r="KU13" s="1">
        <v>0</v>
      </c>
      <c r="KV13" s="1">
        <v>0</v>
      </c>
      <c r="KW13" s="1">
        <v>0</v>
      </c>
      <c r="KX13" s="1">
        <v>0</v>
      </c>
      <c r="KY13" s="1">
        <v>0</v>
      </c>
      <c r="KZ13" s="1">
        <v>0</v>
      </c>
      <c r="LA13" s="1">
        <v>0</v>
      </c>
      <c r="LB13" s="1">
        <v>0</v>
      </c>
      <c r="LC13" s="1">
        <v>0</v>
      </c>
      <c r="LD13" s="1">
        <v>0</v>
      </c>
      <c r="LE13" s="1">
        <v>0</v>
      </c>
      <c r="LF13" s="1">
        <v>0</v>
      </c>
      <c r="LG13" s="1">
        <v>0</v>
      </c>
      <c r="LH13" s="1">
        <v>0</v>
      </c>
      <c r="LI13" s="1">
        <v>0</v>
      </c>
      <c r="LJ13" s="1">
        <v>0</v>
      </c>
      <c r="LK13" s="1">
        <v>0</v>
      </c>
      <c r="LL13" s="1">
        <v>0</v>
      </c>
      <c r="LM13" s="1">
        <v>0</v>
      </c>
      <c r="LN13" s="1">
        <v>0</v>
      </c>
      <c r="LO13" s="1">
        <v>0</v>
      </c>
      <c r="LP13" s="1">
        <v>0</v>
      </c>
      <c r="LQ13" s="1">
        <v>0</v>
      </c>
      <c r="LR13" s="1">
        <v>0</v>
      </c>
      <c r="LS13" s="1">
        <v>0</v>
      </c>
      <c r="LT13" s="1">
        <v>0</v>
      </c>
      <c r="LU13" s="1">
        <v>0</v>
      </c>
      <c r="LV13" s="1">
        <v>0</v>
      </c>
      <c r="LW13" s="1">
        <v>0</v>
      </c>
      <c r="LX13" s="1">
        <v>0</v>
      </c>
      <c r="LY13" s="1">
        <v>0</v>
      </c>
      <c r="LZ13" s="1">
        <v>0</v>
      </c>
      <c r="MA13" s="1">
        <v>0</v>
      </c>
      <c r="MB13" s="1">
        <v>0</v>
      </c>
      <c r="MC13" s="1">
        <v>0</v>
      </c>
      <c r="MD13" s="1">
        <v>0</v>
      </c>
      <c r="ME13" s="1">
        <v>0</v>
      </c>
      <c r="MF13" s="1">
        <v>0</v>
      </c>
      <c r="MG13" s="1">
        <v>0</v>
      </c>
      <c r="MH13" s="1">
        <v>0</v>
      </c>
      <c r="MI13" s="1">
        <v>0</v>
      </c>
      <c r="MJ13" s="1">
        <v>0</v>
      </c>
      <c r="MK13" s="1">
        <v>0</v>
      </c>
      <c r="ML13" s="1">
        <v>0</v>
      </c>
      <c r="MM13" s="1">
        <v>0</v>
      </c>
      <c r="MN13" s="1">
        <v>0</v>
      </c>
      <c r="MO13" s="1">
        <v>0</v>
      </c>
      <c r="MP13" s="1">
        <v>0</v>
      </c>
      <c r="MQ13" s="1">
        <v>0</v>
      </c>
      <c r="MR13" s="1">
        <v>0</v>
      </c>
      <c r="MS13" s="1">
        <v>0</v>
      </c>
      <c r="MT13" s="1">
        <v>0</v>
      </c>
      <c r="MU13" s="1">
        <v>0</v>
      </c>
      <c r="MV13" s="1">
        <v>0</v>
      </c>
      <c r="MW13" s="1">
        <v>0</v>
      </c>
      <c r="MX13" s="1">
        <v>0</v>
      </c>
      <c r="MY13" s="1">
        <v>0</v>
      </c>
      <c r="MZ13" s="1">
        <v>0</v>
      </c>
      <c r="NA13" s="1">
        <v>0</v>
      </c>
      <c r="NB13" s="1">
        <v>0</v>
      </c>
      <c r="NC13" s="1">
        <v>0</v>
      </c>
      <c r="ND13" s="1">
        <v>0</v>
      </c>
      <c r="NE13" s="1">
        <v>0</v>
      </c>
      <c r="NF13" s="1">
        <v>0</v>
      </c>
      <c r="NG13" s="1">
        <v>0</v>
      </c>
      <c r="NH13" s="1">
        <v>0</v>
      </c>
      <c r="NI13" s="1">
        <v>0</v>
      </c>
      <c r="NJ13" s="1">
        <v>0</v>
      </c>
      <c r="NK13" s="1">
        <v>0</v>
      </c>
      <c r="NL13" s="1">
        <v>0</v>
      </c>
      <c r="NM13" s="1">
        <v>0</v>
      </c>
      <c r="NN13" s="1">
        <v>0</v>
      </c>
      <c r="NO13" s="1">
        <v>0</v>
      </c>
      <c r="NP13" s="1">
        <v>0</v>
      </c>
      <c r="NQ13" s="1">
        <v>0</v>
      </c>
      <c r="NR13" s="1">
        <v>0</v>
      </c>
      <c r="NS13" s="1">
        <v>0</v>
      </c>
      <c r="NT13" s="1">
        <v>0</v>
      </c>
      <c r="NU13" s="1">
        <v>6</v>
      </c>
      <c r="NV13" s="1">
        <v>0</v>
      </c>
      <c r="NW13" s="1">
        <v>0</v>
      </c>
      <c r="NX13" s="1">
        <v>0</v>
      </c>
      <c r="NY13" s="1">
        <v>0</v>
      </c>
      <c r="NZ13" s="1">
        <v>0</v>
      </c>
      <c r="OA13" s="1">
        <v>0</v>
      </c>
      <c r="OB13" s="1">
        <v>0</v>
      </c>
      <c r="OC13" s="1">
        <v>0</v>
      </c>
      <c r="OD13" s="1">
        <v>0</v>
      </c>
      <c r="OE13" s="1">
        <v>0</v>
      </c>
      <c r="OF13" s="1">
        <v>0</v>
      </c>
      <c r="OG13" s="1">
        <v>0</v>
      </c>
      <c r="OH13" s="1">
        <v>0</v>
      </c>
      <c r="OI13" s="1">
        <v>0</v>
      </c>
      <c r="OJ13" s="1">
        <v>0</v>
      </c>
      <c r="OK13" s="1">
        <v>0</v>
      </c>
      <c r="OL13" s="1">
        <v>0</v>
      </c>
      <c r="OM13" s="1">
        <v>0</v>
      </c>
      <c r="ON13" s="1">
        <v>0</v>
      </c>
      <c r="OO13" s="1">
        <v>0</v>
      </c>
      <c r="OP13" s="1">
        <v>0</v>
      </c>
      <c r="OQ13" s="1">
        <v>0</v>
      </c>
      <c r="OR13" s="1">
        <v>0</v>
      </c>
      <c r="OS13" s="1">
        <v>0</v>
      </c>
      <c r="OT13" s="1">
        <v>0</v>
      </c>
      <c r="OU13" s="1">
        <v>0</v>
      </c>
      <c r="OV13" s="1">
        <v>0</v>
      </c>
      <c r="OW13" s="1">
        <v>0</v>
      </c>
      <c r="OX13" s="1">
        <v>0</v>
      </c>
      <c r="OY13" s="1">
        <v>0</v>
      </c>
      <c r="OZ13" s="1">
        <v>0</v>
      </c>
      <c r="PA13" s="1">
        <v>0</v>
      </c>
      <c r="PB13" s="1">
        <v>0</v>
      </c>
      <c r="PC13" s="1">
        <v>0</v>
      </c>
      <c r="PD13" s="1">
        <v>0</v>
      </c>
      <c r="PE13" s="1">
        <v>0</v>
      </c>
      <c r="PF13" s="1">
        <v>0</v>
      </c>
      <c r="PG13" s="1">
        <v>0</v>
      </c>
      <c r="PH13" s="1">
        <v>0</v>
      </c>
      <c r="PI13" s="1">
        <v>0</v>
      </c>
      <c r="PJ13" s="1">
        <v>0</v>
      </c>
      <c r="PK13" s="1">
        <v>0</v>
      </c>
      <c r="PL13" s="1">
        <v>0</v>
      </c>
      <c r="PM13" s="1">
        <v>0</v>
      </c>
      <c r="PN13" s="1">
        <v>0</v>
      </c>
      <c r="PO13" s="1">
        <v>0</v>
      </c>
      <c r="PP13" s="1">
        <v>0</v>
      </c>
      <c r="PQ13" s="1">
        <v>0</v>
      </c>
      <c r="PR13" s="1">
        <v>0</v>
      </c>
      <c r="PS13" s="1">
        <v>0</v>
      </c>
      <c r="PT13" s="1">
        <v>0</v>
      </c>
      <c r="PU13" s="1">
        <v>0</v>
      </c>
      <c r="PV13" s="1">
        <v>0</v>
      </c>
      <c r="PW13" s="1">
        <v>0</v>
      </c>
      <c r="PX13" s="1">
        <v>0</v>
      </c>
      <c r="PY13" s="1">
        <v>0</v>
      </c>
      <c r="PZ13" s="1">
        <v>0</v>
      </c>
      <c r="QA13" s="1">
        <v>0</v>
      </c>
      <c r="QB13" s="1">
        <v>0</v>
      </c>
      <c r="QC13" s="1">
        <v>0</v>
      </c>
      <c r="QD13" s="1">
        <v>0</v>
      </c>
      <c r="QE13" s="1">
        <v>0</v>
      </c>
      <c r="QF13" s="1">
        <v>0</v>
      </c>
      <c r="QG13" s="1">
        <v>0</v>
      </c>
      <c r="QH13" s="1">
        <v>0</v>
      </c>
      <c r="QI13" s="1">
        <v>0</v>
      </c>
      <c r="QJ13" s="1">
        <v>0</v>
      </c>
      <c r="QK13" s="1">
        <v>0</v>
      </c>
      <c r="QL13" s="1">
        <v>0</v>
      </c>
      <c r="QM13" s="1">
        <v>0</v>
      </c>
      <c r="QN13" s="1">
        <v>0</v>
      </c>
      <c r="QO13" s="1">
        <v>0</v>
      </c>
      <c r="QP13" s="1">
        <v>0</v>
      </c>
      <c r="QQ13" s="1">
        <v>0</v>
      </c>
      <c r="QR13" s="1">
        <v>0</v>
      </c>
      <c r="QS13" s="1">
        <v>0</v>
      </c>
      <c r="QT13" s="1">
        <v>0</v>
      </c>
      <c r="QU13" s="1">
        <v>0</v>
      </c>
      <c r="QV13" s="1">
        <v>0</v>
      </c>
      <c r="QW13" s="1">
        <v>0</v>
      </c>
      <c r="QX13" s="1">
        <v>0</v>
      </c>
      <c r="QY13" s="1">
        <v>0</v>
      </c>
      <c r="QZ13" s="1">
        <v>0</v>
      </c>
      <c r="RA13" s="1">
        <v>0</v>
      </c>
      <c r="RB13" s="1">
        <v>2</v>
      </c>
      <c r="RC13" s="1">
        <v>2</v>
      </c>
      <c r="RD13" s="1">
        <v>0</v>
      </c>
      <c r="RE13" s="1">
        <v>0</v>
      </c>
      <c r="RF13" s="1">
        <v>0</v>
      </c>
      <c r="RG13" s="1">
        <v>2</v>
      </c>
      <c r="RH13" s="1">
        <v>0</v>
      </c>
      <c r="RI13" s="1">
        <v>0</v>
      </c>
      <c r="RJ13" s="1">
        <v>0</v>
      </c>
      <c r="RK13" s="1">
        <v>0</v>
      </c>
      <c r="RL13" s="1">
        <v>0</v>
      </c>
      <c r="RM13" s="1">
        <v>0</v>
      </c>
      <c r="RN13" s="1">
        <v>0</v>
      </c>
      <c r="RO13" s="1">
        <v>0</v>
      </c>
      <c r="RP13" s="1">
        <v>0</v>
      </c>
      <c r="RQ13" s="1">
        <v>0</v>
      </c>
      <c r="RR13" s="1">
        <v>0</v>
      </c>
      <c r="RS13" s="1">
        <v>0</v>
      </c>
      <c r="RT13" s="1">
        <v>0</v>
      </c>
      <c r="RU13" s="1">
        <v>0</v>
      </c>
      <c r="RV13" s="1">
        <v>0</v>
      </c>
      <c r="RW13" s="1">
        <v>0</v>
      </c>
      <c r="RX13" s="1">
        <v>0</v>
      </c>
      <c r="RY13" s="1">
        <v>0</v>
      </c>
      <c r="RZ13" s="1">
        <v>0</v>
      </c>
      <c r="SA13" s="1">
        <v>0</v>
      </c>
      <c r="SB13" s="1">
        <v>0</v>
      </c>
      <c r="SC13" s="1">
        <v>0</v>
      </c>
      <c r="SD13" s="1">
        <v>0</v>
      </c>
      <c r="SE13" s="1">
        <v>0</v>
      </c>
      <c r="SF13" s="1">
        <v>0</v>
      </c>
      <c r="SG13" s="1">
        <v>0</v>
      </c>
    </row>
    <row r="15" spans="1:501" s="3" customFormat="1" ht="208.5" x14ac:dyDescent="0.35">
      <c r="D15" s="3" t="str">
        <f>VLOOKUP(D16,OTU_Taxonomy!$A:$J,10,FALSE)</f>
        <v>Cupriavidus</v>
      </c>
      <c r="E15" s="3" t="str">
        <f>VLOOKUP(E16,OTU_Taxonomy!$A:$J,10,FALSE)</f>
        <v>Escherichia/Shigella</v>
      </c>
      <c r="F15" s="3" t="str">
        <f>VLOOKUP(F16,OTU_Taxonomy!$A:$J,10,FALSE)</f>
        <v>Propionibacterium</v>
      </c>
      <c r="G15" s="3" t="str">
        <f>VLOOKUP(G16,OTU_Taxonomy!$A:$J,10,FALSE)</f>
        <v>Novispirillum</v>
      </c>
      <c r="H15" s="3" t="str">
        <f>VLOOKUP(H16,OTU_Taxonomy!$A:$J,10,FALSE)</f>
        <v>Chloroflexus</v>
      </c>
      <c r="I15" s="3" t="str">
        <f>VLOOKUP(I16,OTU_Taxonomy!$A:$J,10,FALSE)</f>
        <v>Bacteria_unclassified</v>
      </c>
      <c r="J15" s="3" t="str">
        <f>VLOOKUP(J16,OTU_Taxonomy!$A:$J,10,FALSE)</f>
        <v>Bacteroidetes_unclassified</v>
      </c>
      <c r="K15" s="3" t="str">
        <f>VLOOKUP(K16,OTU_Taxonomy!$A:$J,10,FALSE)</f>
        <v>Turicella</v>
      </c>
      <c r="L15" s="3" t="str">
        <f>VLOOKUP(L16,OTU_Taxonomy!$A:$J,10,FALSE)</f>
        <v>Staphylococcus</v>
      </c>
      <c r="M15" s="3" t="str">
        <f>VLOOKUP(M16,OTU_Taxonomy!$A:$J,10,FALSE)</f>
        <v>Streptophyta_unclassified</v>
      </c>
      <c r="N15" s="3" t="str">
        <f>VLOOKUP(N16,OTU_Taxonomy!$A:$J,10,FALSE)</f>
        <v>Aquaspirillum</v>
      </c>
      <c r="O15" s="3" t="str">
        <f>VLOOKUP(O16,OTU_Taxonomy!$A:$J,10,FALSE)</f>
        <v>Rhizobiales_unclassified</v>
      </c>
      <c r="P15" s="3" t="str">
        <f>VLOOKUP(P16,OTU_Taxonomy!$A:$J,10,FALSE)</f>
        <v>Geosporobacter</v>
      </c>
      <c r="Q15" s="3" t="str">
        <f>VLOOKUP(Q16,OTU_Taxonomy!$A:$J,10,FALSE)</f>
        <v>Pseudoxanthomonas</v>
      </c>
      <c r="R15" s="3" t="str">
        <f>VLOOKUP(R16,OTU_Taxonomy!$A:$J,10,FALSE)</f>
        <v>Azoarcus</v>
      </c>
      <c r="S15" s="3" t="str">
        <f>VLOOKUP(S16,OTU_Taxonomy!$A:$J,10,FALSE)</f>
        <v>Bacteroidales_unclassified</v>
      </c>
      <c r="T15" s="3" t="str">
        <f>VLOOKUP(T16,OTU_Taxonomy!$A:$J,10,FALSE)</f>
        <v>Hydrogenophilus</v>
      </c>
      <c r="U15" s="3" t="str">
        <f>VLOOKUP(U16,OTU_Taxonomy!$A:$J,10,FALSE)</f>
        <v>Bacteria_unclassified</v>
      </c>
      <c r="V15" s="3" t="str">
        <f>VLOOKUP(V16,OTU_Taxonomy!$A:$J,10,FALSE)</f>
        <v>Brevibacterium</v>
      </c>
      <c r="W15" s="3" t="str">
        <f>VLOOKUP(W16,OTU_Taxonomy!$A:$J,10,FALSE)</f>
        <v>Marmoricola</v>
      </c>
      <c r="X15" s="3" t="str">
        <f>VLOOKUP(X16,OTU_Taxonomy!$A:$J,10,FALSE)</f>
        <v>Comamonadaceae_unclassified</v>
      </c>
      <c r="Y15" s="3" t="str">
        <f>VLOOKUP(Y16,OTU_Taxonomy!$A:$J,10,FALSE)</f>
        <v>Arcobacter</v>
      </c>
      <c r="Z15" s="3" t="str">
        <f>VLOOKUP(Z16,OTU_Taxonomy!$A:$J,10,FALSE)</f>
        <v>Chlorobiaceae_unclassified</v>
      </c>
      <c r="AA15" s="3" t="str">
        <f>VLOOKUP(AA16,OTU_Taxonomy!$A:$J,10,FALSE)</f>
        <v>Rhodocyclaceae_unclassified</v>
      </c>
      <c r="AB15" s="3" t="str">
        <f>VLOOKUP(AB16,OTU_Taxonomy!$A:$J,10,FALSE)</f>
        <v>Enhydrobacter</v>
      </c>
      <c r="AC15" s="3" t="str">
        <f>VLOOKUP(AC16,OTU_Taxonomy!$A:$J,10,FALSE)</f>
        <v>Streptophyta_unclassified</v>
      </c>
      <c r="AD15" s="3" t="str">
        <f>VLOOKUP(AD16,OTU_Taxonomy!$A:$J,10,FALSE)</f>
        <v>Treponema</v>
      </c>
      <c r="AE15" s="3" t="str">
        <f>VLOOKUP(AE16,OTU_Taxonomy!$A:$J,10,FALSE)</f>
        <v>Bacillus</v>
      </c>
      <c r="AF15" s="3" t="str">
        <f>VLOOKUP(AF16,OTU_Taxonomy!$A:$J,10,FALSE)</f>
        <v>Azospirillum</v>
      </c>
      <c r="AG15" s="3" t="str">
        <f>VLOOKUP(AG16,OTU_Taxonomy!$A:$J,10,FALSE)</f>
        <v>Neisseriaceae_unclassified</v>
      </c>
      <c r="AH15" s="3" t="str">
        <f>VLOOKUP(AH16,OTU_Taxonomy!$A:$J,10,FALSE)</f>
        <v>Candidatus_Nanosalina_unclassified</v>
      </c>
      <c r="AI15" s="3" t="str">
        <f>VLOOKUP(AI16,OTU_Taxonomy!$A:$J,10,FALSE)</f>
        <v>Roseiflexus</v>
      </c>
      <c r="AJ15" s="3" t="str">
        <f>VLOOKUP(AJ16,OTU_Taxonomy!$A:$J,10,FALSE)</f>
        <v>Bacillus</v>
      </c>
      <c r="AK15" s="3" t="str">
        <f>VLOOKUP(AK16,OTU_Taxonomy!$A:$J,10,FALSE)</f>
        <v>Corynebacterium</v>
      </c>
      <c r="AL15" s="3" t="str">
        <f>VLOOKUP(AL16,OTU_Taxonomy!$A:$J,10,FALSE)</f>
        <v>Deltaproteobacteria_unclassified</v>
      </c>
      <c r="AM15" s="3" t="str">
        <f>VLOOKUP(AM16,OTU_Taxonomy!$A:$J,10,FALSE)</f>
        <v>Microbacteriaceae_unclassified</v>
      </c>
      <c r="AN15" s="3" t="str">
        <f>VLOOKUP(AN16,OTU_Taxonomy!$A:$J,10,FALSE)</f>
        <v>Desulfomicrobium</v>
      </c>
      <c r="AO15" s="3" t="str">
        <f>VLOOKUP(AO16,OTU_Taxonomy!$A:$J,10,FALSE)</f>
        <v>Deltaproteobacteria_unclassified</v>
      </c>
      <c r="AP15" s="3" t="str">
        <f>VLOOKUP(AP16,OTU_Taxonomy!$A:$J,10,FALSE)</f>
        <v>Bacteria_unclassified</v>
      </c>
      <c r="AQ15" s="3" t="str">
        <f>VLOOKUP(AQ16,OTU_Taxonomy!$A:$J,10,FALSE)</f>
        <v>Lactobacillus</v>
      </c>
      <c r="AR15" s="3" t="str">
        <f>VLOOKUP(AR16,OTU_Taxonomy!$A:$J,10,FALSE)</f>
        <v>Bacteroidetes_unclassified</v>
      </c>
      <c r="AS15" s="3" t="str">
        <f>VLOOKUP(AS16,OTU_Taxonomy!$A:$J,10,FALSE)</f>
        <v>Actinomycetales_unclassified</v>
      </c>
      <c r="AT15" s="3" t="str">
        <f>VLOOKUP(AT16,OTU_Taxonomy!$A:$J,10,FALSE)</f>
        <v>Salinibacter</v>
      </c>
      <c r="AU15" s="3" t="str">
        <f>VLOOKUP(AU16,OTU_Taxonomy!$A:$J,10,FALSE)</f>
        <v>Alkaliphilus</v>
      </c>
      <c r="AV15" s="3" t="str">
        <f>VLOOKUP(AV16,OTU_Taxonomy!$A:$J,10,FALSE)</f>
        <v>Methylobacterium</v>
      </c>
      <c r="AW15" s="3" t="str">
        <f>VLOOKUP(AW16,OTU_Taxonomy!$A:$J,10,FALSE)</f>
        <v>Klebsiella</v>
      </c>
      <c r="AX15" s="3" t="str">
        <f>VLOOKUP(AX16,OTU_Taxonomy!$A:$J,10,FALSE)</f>
        <v>Streptococcus</v>
      </c>
      <c r="AY15" s="3" t="str">
        <f>VLOOKUP(AY16,OTU_Taxonomy!$A:$J,10,FALSE)</f>
        <v>Acinetobacter</v>
      </c>
      <c r="AZ15" s="3" t="str">
        <f>VLOOKUP(AZ16,OTU_Taxonomy!$A:$J,10,FALSE)</f>
        <v>Planococcaceae_unclassified</v>
      </c>
      <c r="BA15" s="3" t="str">
        <f>VLOOKUP(BA16,OTU_Taxonomy!$A:$J,10,FALSE)</f>
        <v>Bacteria_unclassified</v>
      </c>
      <c r="BB15" s="3" t="str">
        <f>VLOOKUP(BB16,OTU_Taxonomy!$A:$J,10,FALSE)</f>
        <v>Bacteroidetes_unclassified</v>
      </c>
      <c r="BC15" s="3" t="str">
        <f>VLOOKUP(BC16,OTU_Taxonomy!$A:$J,10,FALSE)</f>
        <v>Leptospiraceae_unclassified</v>
      </c>
      <c r="BD15" s="3" t="str">
        <f>VLOOKUP(BD16,OTU_Taxonomy!$A:$J,10,FALSE)</f>
        <v>Lactococcus</v>
      </c>
      <c r="BE15" s="3" t="str">
        <f>VLOOKUP(BE16,OTU_Taxonomy!$A:$J,10,FALSE)</f>
        <v>Microvirga</v>
      </c>
      <c r="BF15" s="3" t="str">
        <f>VLOOKUP(BF16,OTU_Taxonomy!$A:$J,10,FALSE)</f>
        <v>Cloacibacterium</v>
      </c>
      <c r="BG15" s="3" t="str">
        <f>VLOOKUP(BG16,OTU_Taxonomy!$A:$J,10,FALSE)</f>
        <v>Streptococcus</v>
      </c>
      <c r="BH15" s="3" t="str">
        <f>VLOOKUP(BH16,OTU_Taxonomy!$A:$J,10,FALSE)</f>
        <v>Kineococcus</v>
      </c>
      <c r="BI15" s="3" t="str">
        <f>VLOOKUP(BI16,OTU_Taxonomy!$A:$J,10,FALSE)</f>
        <v>Anaerolineaceae_unclassified</v>
      </c>
      <c r="BJ15" s="3" t="str">
        <f>VLOOKUP(BJ16,OTU_Taxonomy!$A:$J,10,FALSE)</f>
        <v>Rhodospirillaceae_unclassified</v>
      </c>
      <c r="BK15" s="3" t="str">
        <f>VLOOKUP(BK16,OTU_Taxonomy!$A:$J,10,FALSE)</f>
        <v>Blastocatella_unclassified</v>
      </c>
      <c r="BL15" s="3" t="str">
        <f>VLOOKUP(BL16,OTU_Taxonomy!$A:$J,10,FALSE)</f>
        <v>Bacteroidetes_unclassified</v>
      </c>
      <c r="BM15" s="3" t="str">
        <f>VLOOKUP(BM16,OTU_Taxonomy!$A:$J,10,FALSE)</f>
        <v>Sphingobacteriales_unclassified</v>
      </c>
      <c r="BN15" s="3" t="str">
        <f>VLOOKUP(BN16,OTU_Taxonomy!$A:$J,10,FALSE)</f>
        <v>Candidatus_Nanosalina_unclassified</v>
      </c>
      <c r="BO15" s="3" t="str">
        <f>VLOOKUP(BO16,OTU_Taxonomy!$A:$J,10,FALSE)</f>
        <v>Bacteroidetes_unclassified</v>
      </c>
      <c r="BP15" s="3" t="str">
        <f>VLOOKUP(BP16,OTU_Taxonomy!$A:$J,10,FALSE)</f>
        <v>Anaerovorax</v>
      </c>
      <c r="BQ15" s="3" t="str">
        <f>VLOOKUP(BQ16,OTU_Taxonomy!$A:$J,10,FALSE)</f>
        <v>Treponema</v>
      </c>
      <c r="BR15" s="3" t="str">
        <f>VLOOKUP(BR16,OTU_Taxonomy!$A:$J,10,FALSE)</f>
        <v>Chromatiaceae_unclassified</v>
      </c>
      <c r="BS15" s="3" t="str">
        <f>VLOOKUP(BS16,OTU_Taxonomy!$A:$J,10,FALSE)</f>
        <v>Bacillus</v>
      </c>
      <c r="BT15" s="3" t="str">
        <f>VLOOKUP(BT16,OTU_Taxonomy!$A:$J,10,FALSE)</f>
        <v>Bacteroidales_unclassified</v>
      </c>
      <c r="BU15" s="3" t="str">
        <f>VLOOKUP(BU16,OTU_Taxonomy!$A:$J,10,FALSE)</f>
        <v>Yersinia</v>
      </c>
      <c r="BV15" s="3" t="str">
        <f>VLOOKUP(BV16,OTU_Taxonomy!$A:$J,10,FALSE)</f>
        <v>Sporosarcina</v>
      </c>
      <c r="BW15" s="3" t="str">
        <f>VLOOKUP(BW16,OTU_Taxonomy!$A:$J,10,FALSE)</f>
        <v>Corynebacterium</v>
      </c>
      <c r="BX15" s="3" t="str">
        <f>VLOOKUP(BX16,OTU_Taxonomy!$A:$J,10,FALSE)</f>
        <v>Roseomonas</v>
      </c>
      <c r="BY15" s="3" t="str">
        <f>VLOOKUP(BY16,OTU_Taxonomy!$A:$J,10,FALSE)</f>
        <v>Lutispora</v>
      </c>
      <c r="BZ15" s="3" t="str">
        <f>VLOOKUP(BZ16,OTU_Taxonomy!$A:$J,10,FALSE)</f>
        <v>Deltaproteobacteria_unclassified</v>
      </c>
      <c r="CA15" s="3" t="str">
        <f>VLOOKUP(CA16,OTU_Taxonomy!$A:$J,10,FALSE)</f>
        <v>Bacteroidetes_unclassified</v>
      </c>
      <c r="CB15" s="3" t="str">
        <f>VLOOKUP(CB16,OTU_Taxonomy!$A:$J,10,FALSE)</f>
        <v>Corynebacterium</v>
      </c>
      <c r="CC15" s="3" t="str">
        <f>VLOOKUP(CC16,OTU_Taxonomy!$A:$J,10,FALSE)</f>
        <v>Armatimonadetes_gp7_unclassified</v>
      </c>
      <c r="CD15" s="3" t="str">
        <f>VLOOKUP(CD16,OTU_Taxonomy!$A:$J,10,FALSE)</f>
        <v>Nitrincola</v>
      </c>
      <c r="CE15" s="3" t="str">
        <f>VLOOKUP(CE16,OTU_Taxonomy!$A:$J,10,FALSE)</f>
        <v>Cyanobacteria_unclassified</v>
      </c>
      <c r="CF15" s="3" t="str">
        <f>VLOOKUP(CF16,OTU_Taxonomy!$A:$J,10,FALSE)</f>
        <v>Chryseobacterium</v>
      </c>
      <c r="CG15" s="3" t="str">
        <f>VLOOKUP(CG16,OTU_Taxonomy!$A:$J,10,FALSE)</f>
        <v>Candidatus_Nanosalina_unclassified</v>
      </c>
      <c r="CH15" s="3" t="str">
        <f>VLOOKUP(CH16,OTU_Taxonomy!$A:$J,10,FALSE)</f>
        <v>Desulfonatronum</v>
      </c>
      <c r="CI15" s="3" t="str">
        <f>VLOOKUP(CI16,OTU_Taxonomy!$A:$J,10,FALSE)</f>
        <v>Spirosoma</v>
      </c>
      <c r="CJ15" s="3" t="str">
        <f>VLOOKUP(CJ16,OTU_Taxonomy!$A:$J,10,FALSE)</f>
        <v>Actinomycetospora</v>
      </c>
      <c r="CK15" s="3" t="str">
        <f>VLOOKUP(CK16,OTU_Taxonomy!$A:$J,10,FALSE)</f>
        <v>Bacillus</v>
      </c>
      <c r="CL15" s="3" t="str">
        <f>VLOOKUP(CL16,OTU_Taxonomy!$A:$J,10,FALSE)</f>
        <v>Kocuria</v>
      </c>
      <c r="CM15" s="3" t="str">
        <f>VLOOKUP(CM16,OTU_Taxonomy!$A:$J,10,FALSE)</f>
        <v>Candidatus_Nanosalina_unclassified</v>
      </c>
      <c r="CN15" s="3" t="str">
        <f>VLOOKUP(CN16,OTU_Taxonomy!$A:$J,10,FALSE)</f>
        <v>Hydrogenophaga</v>
      </c>
      <c r="CO15" s="3" t="str">
        <f>VLOOKUP(CO16,OTU_Taxonomy!$A:$J,10,FALSE)</f>
        <v>Bellilinea</v>
      </c>
      <c r="CP15" s="3" t="str">
        <f>VLOOKUP(CP16,OTU_Taxonomy!$A:$J,10,FALSE)</f>
        <v>Pseudomonas</v>
      </c>
      <c r="CQ15" s="3" t="str">
        <f>VLOOKUP(CQ16,OTU_Taxonomy!$A:$J,10,FALSE)</f>
        <v>Acidovorax</v>
      </c>
      <c r="CR15" s="3" t="str">
        <f>VLOOKUP(CR16,OTU_Taxonomy!$A:$J,10,FALSE)</f>
        <v>Candidatus_Nanosalina_unclassified</v>
      </c>
      <c r="CS15" s="3" t="str">
        <f>VLOOKUP(CS16,OTU_Taxonomy!$A:$J,10,FALSE)</f>
        <v>Pseudomonas</v>
      </c>
      <c r="CT15" s="3" t="str">
        <f>VLOOKUP(CT16,OTU_Taxonomy!$A:$J,10,FALSE)</f>
        <v>Bacteria_unclassified</v>
      </c>
      <c r="CU15" s="3" t="str">
        <f>VLOOKUP(CU16,OTU_Taxonomy!$A:$J,10,FALSE)</f>
        <v>Methylobacterium</v>
      </c>
      <c r="CV15" s="3" t="str">
        <f>VLOOKUP(CV16,OTU_Taxonomy!$A:$J,10,FALSE)</f>
        <v>Sphingomonas</v>
      </c>
      <c r="CW15" s="3" t="str">
        <f>VLOOKUP(CW16,OTU_Taxonomy!$A:$J,10,FALSE)</f>
        <v>Ignavibacterium</v>
      </c>
      <c r="CX15" s="3" t="str">
        <f>VLOOKUP(CX16,OTU_Taxonomy!$A:$J,10,FALSE)</f>
        <v>Tepidimonas</v>
      </c>
      <c r="CY15" s="3" t="str">
        <f>VLOOKUP(CY16,OTU_Taxonomy!$A:$J,10,FALSE)</f>
        <v>Phyllobacteriaceae_unclassified</v>
      </c>
      <c r="CZ15" s="3" t="str">
        <f>VLOOKUP(CZ16,OTU_Taxonomy!$A:$J,10,FALSE)</f>
        <v>Xanthomonas</v>
      </c>
      <c r="DA15" s="3" t="str">
        <f>VLOOKUP(DA16,OTU_Taxonomy!$A:$J,10,FALSE)</f>
        <v>Quadrisphaera</v>
      </c>
      <c r="DB15" s="3" t="str">
        <f>VLOOKUP(DB16,OTU_Taxonomy!$A:$J,10,FALSE)</f>
        <v>Acidobacteria_Gp4_unclassified</v>
      </c>
      <c r="DC15" s="3" t="str">
        <f>VLOOKUP(DC16,OTU_Taxonomy!$A:$J,10,FALSE)</f>
        <v>Schleiferia</v>
      </c>
      <c r="DD15" s="3" t="str">
        <f>VLOOKUP(DD16,OTU_Taxonomy!$A:$J,10,FALSE)</f>
        <v>Wandonia</v>
      </c>
      <c r="DE15" s="3" t="str">
        <f>VLOOKUP(DE16,OTU_Taxonomy!$A:$J,10,FALSE)</f>
        <v>Rhodocyclaceae_unclassified</v>
      </c>
      <c r="DF15" s="3" t="str">
        <f>VLOOKUP(DF16,OTU_Taxonomy!$A:$J,10,FALSE)</f>
        <v>Fusobacteriales_unclassified</v>
      </c>
      <c r="DG15" s="3" t="str">
        <f>VLOOKUP(DG16,OTU_Taxonomy!$A:$J,10,FALSE)</f>
        <v>Lautropia</v>
      </c>
      <c r="DH15" s="3" t="str">
        <f>VLOOKUP(DH16,OTU_Taxonomy!$A:$J,10,FALSE)</f>
        <v>Corynebacterium</v>
      </c>
      <c r="DI15" s="3" t="str">
        <f>VLOOKUP(DI16,OTU_Taxonomy!$A:$J,10,FALSE)</f>
        <v>Bacteria_unclassified</v>
      </c>
      <c r="DJ15" s="3" t="str">
        <f>VLOOKUP(DJ16,OTU_Taxonomy!$A:$J,10,FALSE)</f>
        <v>Rubellimicrobium</v>
      </c>
      <c r="DK15" s="3" t="str">
        <f>VLOOKUP(DK16,OTU_Taxonomy!$A:$J,10,FALSE)</f>
        <v>Armatimonas/Armatimonadetes_gp1</v>
      </c>
      <c r="DL15" s="3" t="str">
        <f>VLOOKUP(DL16,OTU_Taxonomy!$A:$J,10,FALSE)</f>
        <v>Geminicoccus_unclassified</v>
      </c>
      <c r="DM15" s="3" t="str">
        <f>VLOOKUP(DM16,OTU_Taxonomy!$A:$J,10,FALSE)</f>
        <v>Paracoccus</v>
      </c>
      <c r="DN15" s="3" t="str">
        <f>VLOOKUP(DN16,OTU_Taxonomy!$A:$J,10,FALSE)</f>
        <v>Pseudomonas</v>
      </c>
      <c r="DO15" s="3" t="str">
        <f>VLOOKUP(DO16,OTU_Taxonomy!$A:$J,10,FALSE)</f>
        <v>Clostridium_IV</v>
      </c>
      <c r="DP15" s="3" t="str">
        <f>VLOOKUP(DP16,OTU_Taxonomy!$A:$J,10,FALSE)</f>
        <v>Gemella</v>
      </c>
      <c r="DQ15" s="3" t="str">
        <f>VLOOKUP(DQ16,OTU_Taxonomy!$A:$J,10,FALSE)</f>
        <v>Acidovorax</v>
      </c>
      <c r="DR15" s="3" t="str">
        <f>VLOOKUP(DR16,OTU_Taxonomy!$A:$J,10,FALSE)</f>
        <v>Bacteria_unclassified</v>
      </c>
      <c r="DS15" s="3" t="str">
        <f>VLOOKUP(DS16,OTU_Taxonomy!$A:$J,10,FALSE)</f>
        <v>Veillonella</v>
      </c>
      <c r="DT15" s="3" t="str">
        <f>VLOOKUP(DT16,OTU_Taxonomy!$A:$J,10,FALSE)</f>
        <v>Haemophilus</v>
      </c>
      <c r="DU15" s="3" t="str">
        <f>VLOOKUP(DU16,OTU_Taxonomy!$A:$J,10,FALSE)</f>
        <v>Anaerococcus</v>
      </c>
      <c r="DV15" s="3" t="str">
        <f>VLOOKUP(DV16,OTU_Taxonomy!$A:$J,10,FALSE)</f>
        <v>Clostridiales_unclassified</v>
      </c>
      <c r="DW15" s="3" t="str">
        <f>VLOOKUP(DW16,OTU_Taxonomy!$A:$J,10,FALSE)</f>
        <v>Bacteria_unclassified</v>
      </c>
      <c r="DX15" s="3" t="str">
        <f>VLOOKUP(DX16,OTU_Taxonomy!$A:$J,10,FALSE)</f>
        <v>Candidatus_Nanosalina_unclassified</v>
      </c>
      <c r="DY15" s="3" t="str">
        <f>VLOOKUP(DY16,OTU_Taxonomy!$A:$J,10,FALSE)</f>
        <v>Labilithrix</v>
      </c>
      <c r="DZ15" s="3" t="str">
        <f>VLOOKUP(DZ16,OTU_Taxonomy!$A:$J,10,FALSE)</f>
        <v>Fluviimonas</v>
      </c>
      <c r="EA15" s="3" t="str">
        <f>VLOOKUP(EA16,OTU_Taxonomy!$A:$J,10,FALSE)</f>
        <v>Bacteria_unclassified</v>
      </c>
      <c r="EB15" s="3" t="str">
        <f>VLOOKUP(EB16,OTU_Taxonomy!$A:$J,10,FALSE)</f>
        <v>Bacteria_unclassified</v>
      </c>
      <c r="EC15" s="3" t="str">
        <f>VLOOKUP(EC16,OTU_Taxonomy!$A:$J,10,FALSE)</f>
        <v>Microbacteriaceae_unclassified</v>
      </c>
      <c r="ED15" s="3" t="str">
        <f>VLOOKUP(ED16,OTU_Taxonomy!$A:$J,10,FALSE)</f>
        <v>Conexibacter</v>
      </c>
      <c r="EE15" s="3" t="str">
        <f>VLOOKUP(EE16,OTU_Taxonomy!$A:$J,10,FALSE)</f>
        <v>Porphyromonadaceae_unclassified</v>
      </c>
      <c r="EF15" s="3" t="str">
        <f>VLOOKUP(EF16,OTU_Taxonomy!$A:$J,10,FALSE)</f>
        <v>Bacteria_unclassified</v>
      </c>
      <c r="EG15" s="3" t="str">
        <f>VLOOKUP(EG16,OTU_Taxonomy!$A:$J,10,FALSE)</f>
        <v>Thermoanaerobaculum_unclassified</v>
      </c>
      <c r="EH15" s="3" t="str">
        <f>VLOOKUP(EH16,OTU_Taxonomy!$A:$J,10,FALSE)</f>
        <v>Sphingomonadaceae_unclassified</v>
      </c>
      <c r="EI15" s="3" t="str">
        <f>VLOOKUP(EI16,OTU_Taxonomy!$A:$J,10,FALSE)</f>
        <v>Dialister</v>
      </c>
      <c r="EJ15" s="3" t="str">
        <f>VLOOKUP(EJ16,OTU_Taxonomy!$A:$J,10,FALSE)</f>
        <v>Granulicatella</v>
      </c>
      <c r="EK15" s="3" t="str">
        <f>VLOOKUP(EK16,OTU_Taxonomy!$A:$J,10,FALSE)</f>
        <v>Sphingomonadaceae_unclassified</v>
      </c>
      <c r="EL15" s="3" t="str">
        <f>VLOOKUP(EL16,OTU_Taxonomy!$A:$J,10,FALSE)</f>
        <v>Anaerolineaceae_unclassified</v>
      </c>
      <c r="EM15" s="3" t="str">
        <f>VLOOKUP(EM16,OTU_Taxonomy!$A:$J,10,FALSE)</f>
        <v>Xanthomonadaceae_unclassified</v>
      </c>
      <c r="EN15" s="3" t="str">
        <f>VLOOKUP(EN16,OTU_Taxonomy!$A:$J,10,FALSE)</f>
        <v>Pseudomonas</v>
      </c>
      <c r="EO15" s="3" t="str">
        <f>VLOOKUP(EO16,OTU_Taxonomy!$A:$J,10,FALSE)</f>
        <v>Bacteroidetes_unclassified</v>
      </c>
      <c r="EP15" s="3" t="str">
        <f>VLOOKUP(EP16,OTU_Taxonomy!$A:$J,10,FALSE)</f>
        <v>Firmicutes_unclassified</v>
      </c>
      <c r="EQ15" s="3" t="str">
        <f>VLOOKUP(EQ16,OTU_Taxonomy!$A:$J,10,FALSE)</f>
        <v>Roseomonas</v>
      </c>
      <c r="ER15" s="3" t="str">
        <f>VLOOKUP(ER16,OTU_Taxonomy!$A:$J,10,FALSE)</f>
        <v>Comamonadaceae_unclassified</v>
      </c>
      <c r="ES15" s="3" t="str">
        <f>VLOOKUP(ES16,OTU_Taxonomy!$A:$J,10,FALSE)</f>
        <v>Proteobacteria_unclassified</v>
      </c>
      <c r="ET15" s="3" t="str">
        <f>VLOOKUP(ET16,OTU_Taxonomy!$A:$J,10,FALSE)</f>
        <v>Bacteria_unclassified</v>
      </c>
      <c r="EU15" s="3" t="str">
        <f>VLOOKUP(EU16,OTU_Taxonomy!$A:$J,10,FALSE)</f>
        <v>Xanthomonadaceae_unclassified</v>
      </c>
      <c r="EV15" s="3" t="str">
        <f>VLOOKUP(EV16,OTU_Taxonomy!$A:$J,10,FALSE)</f>
        <v>Acholeplasma</v>
      </c>
      <c r="EW15" s="3" t="str">
        <f>VLOOKUP(EW16,OTU_Taxonomy!$A:$J,10,FALSE)</f>
        <v>Thioalkalimicrobium</v>
      </c>
      <c r="EX15" s="3" t="str">
        <f>VLOOKUP(EX16,OTU_Taxonomy!$A:$J,10,FALSE)</f>
        <v>Chitinophagaceae_unclassified</v>
      </c>
      <c r="EY15" s="3" t="str">
        <f>VLOOKUP(EY16,OTU_Taxonomy!$A:$J,10,FALSE)</f>
        <v>Marinospirillum</v>
      </c>
      <c r="EZ15" s="3" t="str">
        <f>VLOOKUP(EZ16,OTU_Taxonomy!$A:$J,10,FALSE)</f>
        <v>Micromonospora</v>
      </c>
      <c r="FA15" s="3" t="str">
        <f>VLOOKUP(FA16,OTU_Taxonomy!$A:$J,10,FALSE)</f>
        <v>Lactobacillus</v>
      </c>
      <c r="FB15" s="3" t="str">
        <f>VLOOKUP(FB16,OTU_Taxonomy!$A:$J,10,FALSE)</f>
        <v>Alloprevotella</v>
      </c>
      <c r="FC15" s="3" t="str">
        <f>VLOOKUP(FC16,OTU_Taxonomy!$A:$J,10,FALSE)</f>
        <v>Sanguibacter</v>
      </c>
      <c r="FD15" s="3" t="str">
        <f>VLOOKUP(FD16,OTU_Taxonomy!$A:$J,10,FALSE)</f>
        <v>Micrococcus</v>
      </c>
      <c r="FE15" s="3" t="str">
        <f>VLOOKUP(FE16,OTU_Taxonomy!$A:$J,10,FALSE)</f>
        <v>Granulicatella</v>
      </c>
      <c r="FF15" s="3" t="str">
        <f>VLOOKUP(FF16,OTU_Taxonomy!$A:$J,10,FALSE)</f>
        <v>Propionibacteriaceae_unclassified</v>
      </c>
      <c r="FG15" s="3" t="str">
        <f>VLOOKUP(FG16,OTU_Taxonomy!$A:$J,10,FALSE)</f>
        <v>Mycobacterium</v>
      </c>
      <c r="FH15" s="3" t="str">
        <f>VLOOKUP(FH16,OTU_Taxonomy!$A:$J,10,FALSE)</f>
        <v>Acinetobacter</v>
      </c>
      <c r="FI15" s="3" t="str">
        <f>VLOOKUP(FI16,OTU_Taxonomy!$A:$J,10,FALSE)</f>
        <v>Bacteria_unclassified</v>
      </c>
      <c r="FJ15" s="3" t="str">
        <f>VLOOKUP(FJ16,OTU_Taxonomy!$A:$J,10,FALSE)</f>
        <v>Tepidimonas</v>
      </c>
      <c r="FK15" s="3" t="str">
        <f>VLOOKUP(FK16,OTU_Taxonomy!$A:$J,10,FALSE)</f>
        <v>Streptophyta_unclassified</v>
      </c>
      <c r="FL15" s="3" t="str">
        <f>VLOOKUP(FL16,OTU_Taxonomy!$A:$J,10,FALSE)</f>
        <v>Dolosigranulum</v>
      </c>
      <c r="FM15" s="3" t="str">
        <f>VLOOKUP(FM16,OTU_Taxonomy!$A:$J,10,FALSE)</f>
        <v>Bacteria_unclassified</v>
      </c>
      <c r="FN15" s="3" t="str">
        <f>VLOOKUP(FN16,OTU_Taxonomy!$A:$J,10,FALSE)</f>
        <v>Acidimicrobiales_unclassified</v>
      </c>
      <c r="FO15" s="3" t="str">
        <f>VLOOKUP(FO16,OTU_Taxonomy!$A:$J,10,FALSE)</f>
        <v>Microlunatus</v>
      </c>
      <c r="FP15" s="3" t="str">
        <f>VLOOKUP(FP16,OTU_Taxonomy!$A:$J,10,FALSE)</f>
        <v>Prolixibacteraceae_unclassified</v>
      </c>
      <c r="FQ15" s="3" t="str">
        <f>VLOOKUP(FQ16,OTU_Taxonomy!$A:$J,10,FALSE)</f>
        <v>Nocardioidaceae_unclassified</v>
      </c>
      <c r="FR15" s="3" t="str">
        <f>VLOOKUP(FR16,OTU_Taxonomy!$A:$J,10,FALSE)</f>
        <v>Candidatus_Nanosalina_unclassified</v>
      </c>
      <c r="FS15" s="3" t="str">
        <f>VLOOKUP(FS16,OTU_Taxonomy!$A:$J,10,FALSE)</f>
        <v>Comamonadaceae_unclassified</v>
      </c>
      <c r="FT15" s="3" t="str">
        <f>VLOOKUP(FT16,OTU_Taxonomy!$A:$J,10,FALSE)</f>
        <v>Empedobacter</v>
      </c>
      <c r="FU15" s="3" t="str">
        <f>VLOOKUP(FU16,OTU_Taxonomy!$A:$J,10,FALSE)</f>
        <v>Cyanobacteria_unclassified</v>
      </c>
      <c r="FV15" s="3" t="str">
        <f>VLOOKUP(FV16,OTU_Taxonomy!$A:$J,10,FALSE)</f>
        <v>Solirubrobacter</v>
      </c>
      <c r="FW15" s="3" t="str">
        <f>VLOOKUP(FW16,OTU_Taxonomy!$A:$J,10,FALSE)</f>
        <v>Sphingorhabdus</v>
      </c>
      <c r="FX15" s="3" t="str">
        <f>VLOOKUP(FX16,OTU_Taxonomy!$A:$J,10,FALSE)</f>
        <v>Acetoanaerobium</v>
      </c>
      <c r="FY15" s="3" t="str">
        <f>VLOOKUP(FY16,OTU_Taxonomy!$A:$J,10,FALSE)</f>
        <v>Chitinophagaceae_unclassified</v>
      </c>
      <c r="FZ15" s="3" t="str">
        <f>VLOOKUP(FZ16,OTU_Taxonomy!$A:$J,10,FALSE)</f>
        <v>Chryseobacterium</v>
      </c>
      <c r="GA15" s="3" t="str">
        <f>VLOOKUP(GA16,OTU_Taxonomy!$A:$J,10,FALSE)</f>
        <v>Pseudonocardia</v>
      </c>
      <c r="GB15" s="3" t="str">
        <f>VLOOKUP(GB16,OTU_Taxonomy!$A:$J,10,FALSE)</f>
        <v>Abiotrophia</v>
      </c>
      <c r="GC15" s="3" t="str">
        <f>VLOOKUP(GC16,OTU_Taxonomy!$A:$J,10,FALSE)</f>
        <v>Kaistia</v>
      </c>
      <c r="GD15" s="3" t="str">
        <f>VLOOKUP(GD16,OTU_Taxonomy!$A:$J,10,FALSE)</f>
        <v>Massilia</v>
      </c>
      <c r="GE15" s="3" t="str">
        <f>VLOOKUP(GE16,OTU_Taxonomy!$A:$J,10,FALSE)</f>
        <v>Fusobacterium</v>
      </c>
      <c r="GF15" s="3" t="str">
        <f>VLOOKUP(GF16,OTU_Taxonomy!$A:$J,10,FALSE)</f>
        <v>Porphyrobacter</v>
      </c>
      <c r="GG15" s="3" t="str">
        <f>VLOOKUP(GG16,OTU_Taxonomy!$A:$J,10,FALSE)</f>
        <v>Alcaligenes</v>
      </c>
      <c r="GH15" s="3" t="str">
        <f>VLOOKUP(GH16,OTU_Taxonomy!$A:$J,10,FALSE)</f>
        <v>Rheinheimera</v>
      </c>
      <c r="GI15" s="3" t="str">
        <f>VLOOKUP(GI16,OTU_Taxonomy!$A:$J,10,FALSE)</f>
        <v>Geodermatophilus</v>
      </c>
      <c r="GJ15" s="3" t="str">
        <f>VLOOKUP(GJ16,OTU_Taxonomy!$A:$J,10,FALSE)</f>
        <v>Blastococcus</v>
      </c>
      <c r="GK15" s="3" t="str">
        <f>VLOOKUP(GK16,OTU_Taxonomy!$A:$J,10,FALSE)</f>
        <v>Bacteroidetes_unclassified</v>
      </c>
      <c r="GL15" s="3" t="str">
        <f>VLOOKUP(GL16,OTU_Taxonomy!$A:$J,10,FALSE)</f>
        <v>Faecalibacterium</v>
      </c>
      <c r="GM15" s="3" t="str">
        <f>VLOOKUP(GM16,OTU_Taxonomy!$A:$J,10,FALSE)</f>
        <v>Staphylococcaceae_unclassified</v>
      </c>
      <c r="GN15" s="3" t="str">
        <f>VLOOKUP(GN16,OTU_Taxonomy!$A:$J,10,FALSE)</f>
        <v>Parvimonas</v>
      </c>
      <c r="GO15" s="3" t="str">
        <f>VLOOKUP(GO16,OTU_Taxonomy!$A:$J,10,FALSE)</f>
        <v>Gemmata</v>
      </c>
      <c r="GP15" s="3" t="str">
        <f>VLOOKUP(GP16,OTU_Taxonomy!$A:$J,10,FALSE)</f>
        <v>Terrisporobacter</v>
      </c>
      <c r="GQ15" s="3" t="str">
        <f>VLOOKUP(GQ16,OTU_Taxonomy!$A:$J,10,FALSE)</f>
        <v>Nocardioides</v>
      </c>
      <c r="GR15" s="3" t="str">
        <f>VLOOKUP(GR16,OTU_Taxonomy!$A:$J,10,FALSE)</f>
        <v>Alcanivorax</v>
      </c>
      <c r="GS15" s="3" t="str">
        <f>VLOOKUP(GS16,OTU_Taxonomy!$A:$J,10,FALSE)</f>
        <v>Sphingomonas</v>
      </c>
      <c r="GT15" s="3" t="str">
        <f>VLOOKUP(GT16,OTU_Taxonomy!$A:$J,10,FALSE)</f>
        <v>Candidatus_Nanosalina_unclassified</v>
      </c>
      <c r="GU15" s="3" t="str">
        <f>VLOOKUP(GU16,OTU_Taxonomy!$A:$J,10,FALSE)</f>
        <v>Methylocystis</v>
      </c>
      <c r="GV15" s="3" t="str">
        <f>VLOOKUP(GV16,OTU_Taxonomy!$A:$J,10,FALSE)</f>
        <v>Erysipelotrichaceae_unclassified</v>
      </c>
      <c r="GW15" s="3" t="str">
        <f>VLOOKUP(GW16,OTU_Taxonomy!$A:$J,10,FALSE)</f>
        <v>GpXIII_unclassified</v>
      </c>
      <c r="GX15" s="3" t="str">
        <f>VLOOKUP(GX16,OTU_Taxonomy!$A:$J,10,FALSE)</f>
        <v>Bacillus</v>
      </c>
      <c r="GY15" s="3" t="str">
        <f>VLOOKUP(GY16,OTU_Taxonomy!$A:$J,10,FALSE)</f>
        <v>Microbacteriaceae_unclassified</v>
      </c>
      <c r="GZ15" s="3" t="str">
        <f>VLOOKUP(GZ16,OTU_Taxonomy!$A:$J,10,FALSE)</f>
        <v>Acinetobacter</v>
      </c>
      <c r="HA15" s="3" t="str">
        <f>VLOOKUP(HA16,OTU_Taxonomy!$A:$J,10,FALSE)</f>
        <v>Sphingopyxis</v>
      </c>
      <c r="HB15" s="3" t="str">
        <f>VLOOKUP(HB16,OTU_Taxonomy!$A:$J,10,FALSE)</f>
        <v>Meiothermus</v>
      </c>
      <c r="HC15" s="3" t="str">
        <f>VLOOKUP(HC16,OTU_Taxonomy!$A:$J,10,FALSE)</f>
        <v>Lactobacillus</v>
      </c>
      <c r="HD15" s="3" t="str">
        <f>VLOOKUP(HD16,OTU_Taxonomy!$A:$J,10,FALSE)</f>
        <v>Candidatus_Saccharibacteria_unclassified</v>
      </c>
      <c r="HE15" s="3" t="str">
        <f>VLOOKUP(HE16,OTU_Taxonomy!$A:$J,10,FALSE)</f>
        <v>Veillonella</v>
      </c>
      <c r="HF15" s="3" t="str">
        <f>VLOOKUP(HF16,OTU_Taxonomy!$A:$J,10,FALSE)</f>
        <v>Phyllobacteriaceae_unclassified</v>
      </c>
      <c r="HG15" s="3" t="str">
        <f>VLOOKUP(HG16,OTU_Taxonomy!$A:$J,10,FALSE)</f>
        <v>Clostridia_unclassified</v>
      </c>
      <c r="HH15" s="3" t="str">
        <f>VLOOKUP(HH16,OTU_Taxonomy!$A:$J,10,FALSE)</f>
        <v>Clostridiales_unclassified</v>
      </c>
      <c r="HI15" s="3" t="str">
        <f>VLOOKUP(HI16,OTU_Taxonomy!$A:$J,10,FALSE)</f>
        <v>Streptophyta_unclassified</v>
      </c>
      <c r="HJ15" s="3" t="str">
        <f>VLOOKUP(HJ16,OTU_Taxonomy!$A:$J,10,FALSE)</f>
        <v>Lacihabitans</v>
      </c>
      <c r="HK15" s="3" t="str">
        <f>VLOOKUP(HK16,OTU_Taxonomy!$A:$J,10,FALSE)</f>
        <v>Bacteria_unclassified</v>
      </c>
      <c r="HL15" s="3" t="str">
        <f>VLOOKUP(HL16,OTU_Taxonomy!$A:$J,10,FALSE)</f>
        <v>Gp16_unclassified</v>
      </c>
      <c r="HM15" s="3" t="str">
        <f>VLOOKUP(HM16,OTU_Taxonomy!$A:$J,10,FALSE)</f>
        <v>Clostridium_III</v>
      </c>
      <c r="HN15" s="3" t="str">
        <f>VLOOKUP(HN16,OTU_Taxonomy!$A:$J,10,FALSE)</f>
        <v>Limimonas</v>
      </c>
      <c r="HO15" s="3" t="str">
        <f>VLOOKUP(HO16,OTU_Taxonomy!$A:$J,10,FALSE)</f>
        <v>Acidimicrobiales_unclassified</v>
      </c>
      <c r="HP15" s="3" t="str">
        <f>VLOOKUP(HP16,OTU_Taxonomy!$A:$J,10,FALSE)</f>
        <v>Arthrobacter</v>
      </c>
      <c r="HQ15" s="3" t="str">
        <f>VLOOKUP(HQ16,OTU_Taxonomy!$A:$J,10,FALSE)</f>
        <v>Anaerolineaceae_unclassified</v>
      </c>
      <c r="HR15" s="3" t="str">
        <f>VLOOKUP(HR16,OTU_Taxonomy!$A:$J,10,FALSE)</f>
        <v>Corynebacterium</v>
      </c>
      <c r="HS15" s="3" t="str">
        <f>VLOOKUP(HS16,OTU_Taxonomy!$A:$J,10,FALSE)</f>
        <v>Bacteria_unclassified</v>
      </c>
      <c r="HT15" s="3" t="str">
        <f>VLOOKUP(HT16,OTU_Taxonomy!$A:$J,10,FALSE)</f>
        <v>Neisseria</v>
      </c>
      <c r="HU15" s="3" t="str">
        <f>VLOOKUP(HU16,OTU_Taxonomy!$A:$J,10,FALSE)</f>
        <v>Bradyrhizobium</v>
      </c>
      <c r="HV15" s="3" t="str">
        <f>VLOOKUP(HV16,OTU_Taxonomy!$A:$J,10,FALSE)</f>
        <v>Bacteria_unclassified</v>
      </c>
      <c r="HW15" s="3" t="str">
        <f>VLOOKUP(HW16,OTU_Taxonomy!$A:$J,10,FALSE)</f>
        <v>Armatimonas/Armatimonadetes_gp1</v>
      </c>
      <c r="HX15" s="3" t="str">
        <f>VLOOKUP(HX16,OTU_Taxonomy!$A:$J,10,FALSE)</f>
        <v>Alishewanella</v>
      </c>
      <c r="HY15" s="3" t="str">
        <f>VLOOKUP(HY16,OTU_Taxonomy!$A:$J,10,FALSE)</f>
        <v>Proteobacteria_unclassified</v>
      </c>
      <c r="HZ15" s="3" t="str">
        <f>VLOOKUP(HZ16,OTU_Taxonomy!$A:$J,10,FALSE)</f>
        <v>Georgfuchsia</v>
      </c>
      <c r="IA15" s="3" t="str">
        <f>VLOOKUP(IA16,OTU_Taxonomy!$A:$J,10,FALSE)</f>
        <v>Enterococcus</v>
      </c>
      <c r="IB15" s="3" t="str">
        <f>VLOOKUP(IB16,OTU_Taxonomy!$A:$J,10,FALSE)</f>
        <v>Sulfurospirillum</v>
      </c>
      <c r="IC15" s="3" t="str">
        <f>VLOOKUP(IC16,OTU_Taxonomy!$A:$J,10,FALSE)</f>
        <v>Rothia</v>
      </c>
      <c r="ID15" s="3" t="str">
        <f>VLOOKUP(ID16,OTU_Taxonomy!$A:$J,10,FALSE)</f>
        <v>Fusibacter</v>
      </c>
      <c r="IE15" s="3" t="str">
        <f>VLOOKUP(IE16,OTU_Taxonomy!$A:$J,10,FALSE)</f>
        <v>Nocardioides</v>
      </c>
      <c r="IF15" s="3" t="str">
        <f>VLOOKUP(IF16,OTU_Taxonomy!$A:$J,10,FALSE)</f>
        <v>Terrimonas</v>
      </c>
      <c r="IG15" s="3" t="str">
        <f>VLOOKUP(IG16,OTU_Taxonomy!$A:$J,10,FALSE)</f>
        <v>Clostridium_XVIII</v>
      </c>
      <c r="IH15" s="3" t="str">
        <f>VLOOKUP(IH16,OTU_Taxonomy!$A:$J,10,FALSE)</f>
        <v>Alphaproteobacteria_unclassified</v>
      </c>
      <c r="II15" s="3" t="str">
        <f>VLOOKUP(II16,OTU_Taxonomy!$A:$J,10,FALSE)</f>
        <v>Candidatus_Nanosalina_unclassified</v>
      </c>
      <c r="IJ15" s="3" t="str">
        <f>VLOOKUP(IJ16,OTU_Taxonomy!$A:$J,10,FALSE)</f>
        <v>Lachnospiraceae_unclassified</v>
      </c>
      <c r="IK15" s="3" t="str">
        <f>VLOOKUP(IK16,OTU_Taxonomy!$A:$J,10,FALSE)</f>
        <v>Lautropia</v>
      </c>
      <c r="IL15" s="3" t="str">
        <f>VLOOKUP(IL16,OTU_Taxonomy!$A:$J,10,FALSE)</f>
        <v>Pseudonocardia</v>
      </c>
      <c r="IM15" s="3" t="str">
        <f>VLOOKUP(IM16,OTU_Taxonomy!$A:$J,10,FALSE)</f>
        <v>Bacteria_unclassified</v>
      </c>
      <c r="IN15" s="3" t="str">
        <f>VLOOKUP(IN16,OTU_Taxonomy!$A:$J,10,FALSE)</f>
        <v>Alishewanella</v>
      </c>
      <c r="IO15" s="3" t="str">
        <f>VLOOKUP(IO16,OTU_Taxonomy!$A:$J,10,FALSE)</f>
        <v>Armatimonas/Armatimonadetes_gp1</v>
      </c>
      <c r="IP15" s="3" t="str">
        <f>VLOOKUP(IP16,OTU_Taxonomy!$A:$J,10,FALSE)</f>
        <v>Anaerolineaceae_unclassified</v>
      </c>
      <c r="IQ15" s="3" t="str">
        <f>VLOOKUP(IQ16,OTU_Taxonomy!$A:$J,10,FALSE)</f>
        <v>Comamonas</v>
      </c>
      <c r="IR15" s="3" t="str">
        <f>VLOOKUP(IR16,OTU_Taxonomy!$A:$J,10,FALSE)</f>
        <v>Polynucleobacter</v>
      </c>
      <c r="IS15" s="3" t="str">
        <f>VLOOKUP(IS16,OTU_Taxonomy!$A:$J,10,FALSE)</f>
        <v>Bacteria_unclassified</v>
      </c>
      <c r="IT15" s="3" t="str">
        <f>VLOOKUP(IT16,OTU_Taxonomy!$A:$J,10,FALSE)</f>
        <v>Acidobacteria_Gp4_unclassified</v>
      </c>
      <c r="IU15" s="3" t="str">
        <f>VLOOKUP(IU16,OTU_Taxonomy!$A:$J,10,FALSE)</f>
        <v>Treponema</v>
      </c>
      <c r="IV15" s="3" t="str">
        <f>VLOOKUP(IV16,OTU_Taxonomy!$A:$J,10,FALSE)</f>
        <v>Bacteria_unclassified</v>
      </c>
      <c r="IW15" s="3" t="str">
        <f>VLOOKUP(IW16,OTU_Taxonomy!$A:$J,10,FALSE)</f>
        <v>Subdivision3_unclassified</v>
      </c>
      <c r="IX15" s="3" t="str">
        <f>VLOOKUP(IX16,OTU_Taxonomy!$A:$J,10,FALSE)</f>
        <v>Oxalobacteraceae_unclassified</v>
      </c>
      <c r="IY15" s="3" t="str">
        <f>VLOOKUP(IY16,OTU_Taxonomy!$A:$J,10,FALSE)</f>
        <v>Flavobacteriaceae_unclassified</v>
      </c>
      <c r="IZ15" s="3" t="str">
        <f>VLOOKUP(IZ16,OTU_Taxonomy!$A:$J,10,FALSE)</f>
        <v>Solirubrobacter</v>
      </c>
      <c r="JA15" s="3" t="str">
        <f>VLOOKUP(JA16,OTU_Taxonomy!$A:$J,10,FALSE)</f>
        <v>Bacteroidetes_unclassified</v>
      </c>
      <c r="JB15" s="3" t="str">
        <f>VLOOKUP(JB16,OTU_Taxonomy!$A:$J,10,FALSE)</f>
        <v>Gammaproteobacteria_unclassified</v>
      </c>
      <c r="JC15" s="3" t="str">
        <f>VLOOKUP(JC16,OTU_Taxonomy!$A:$J,10,FALSE)</f>
        <v>Ruminococcus2</v>
      </c>
      <c r="JD15" s="3" t="str">
        <f>VLOOKUP(JD16,OTU_Taxonomy!$A:$J,10,FALSE)</f>
        <v>Porphyromonas</v>
      </c>
      <c r="JE15" s="3" t="str">
        <f>VLOOKUP(JE16,OTU_Taxonomy!$A:$J,10,FALSE)</f>
        <v>Clostridiales_Incertae_Sedis_XI_unclassified</v>
      </c>
      <c r="JF15" s="3" t="str">
        <f>VLOOKUP(JF16,OTU_Taxonomy!$A:$J,10,FALSE)</f>
        <v>Bacteria_unclassified</v>
      </c>
      <c r="JG15" s="3" t="str">
        <f>VLOOKUP(JG16,OTU_Taxonomy!$A:$J,10,FALSE)</f>
        <v>Thermobifida</v>
      </c>
      <c r="JH15" s="3" t="str">
        <f>VLOOKUP(JH16,OTU_Taxonomy!$A:$J,10,FALSE)</f>
        <v>Bacteria_unclassified</v>
      </c>
      <c r="JI15" s="3" t="str">
        <f>VLOOKUP(JI16,OTU_Taxonomy!$A:$J,10,FALSE)</f>
        <v>Propionibacteriaceae_unclassified</v>
      </c>
      <c r="JJ15" s="3" t="str">
        <f>VLOOKUP(JJ16,OTU_Taxonomy!$A:$J,10,FALSE)</f>
        <v>Bacteroidetes_unclassified</v>
      </c>
      <c r="JK15" s="3" t="str">
        <f>VLOOKUP(JK16,OTU_Taxonomy!$A:$J,10,FALSE)</f>
        <v>Flavobacterium</v>
      </c>
      <c r="JL15" s="3" t="str">
        <f>VLOOKUP(JL16,OTU_Taxonomy!$A:$J,10,FALSE)</f>
        <v>Gammaproteobacteria_unclassified</v>
      </c>
      <c r="JM15" s="3" t="str">
        <f>VLOOKUP(JM16,OTU_Taxonomy!$A:$J,10,FALSE)</f>
        <v>GpI_unclassified</v>
      </c>
      <c r="JN15" s="3" t="str">
        <f>VLOOKUP(JN16,OTU_Taxonomy!$A:$J,10,FALSE)</f>
        <v>Propionibacteriaceae_unclassified</v>
      </c>
      <c r="JO15" s="3" t="str">
        <f>VLOOKUP(JO16,OTU_Taxonomy!$A:$J,10,FALSE)</f>
        <v>Sphingomonadaceae_unclassified</v>
      </c>
      <c r="JP15" s="3" t="str">
        <f>VLOOKUP(JP16,OTU_Taxonomy!$A:$J,10,FALSE)</f>
        <v>Candidatus_Nanosalina_unclassified</v>
      </c>
      <c r="JQ15" s="3" t="str">
        <f>VLOOKUP(JQ16,OTU_Taxonomy!$A:$J,10,FALSE)</f>
        <v>Rothia</v>
      </c>
      <c r="JR15" s="3" t="str">
        <f>VLOOKUP(JR16,OTU_Taxonomy!$A:$J,10,FALSE)</f>
        <v>Beijerinckiaceae_unclassified</v>
      </c>
      <c r="JS15" s="3" t="str">
        <f>VLOOKUP(JS16,OTU_Taxonomy!$A:$J,10,FALSE)</f>
        <v>Streptophyta_unclassified</v>
      </c>
      <c r="JT15" s="3" t="str">
        <f>VLOOKUP(JT16,OTU_Taxonomy!$A:$J,10,FALSE)</f>
        <v>Rhizobiales_unclassified</v>
      </c>
      <c r="JU15" s="3" t="str">
        <f>VLOOKUP(JU16,OTU_Taxonomy!$A:$J,10,FALSE)</f>
        <v>Burkholderia</v>
      </c>
      <c r="JV15" s="3" t="str">
        <f>VLOOKUP(JV16,OTU_Taxonomy!$A:$J,10,FALSE)</f>
        <v>Porphyromonas</v>
      </c>
      <c r="JW15" s="3" t="str">
        <f>VLOOKUP(JW16,OTU_Taxonomy!$A:$J,10,FALSE)</f>
        <v>Thermonema</v>
      </c>
      <c r="JX15" s="3" t="str">
        <f>VLOOKUP(JX16,OTU_Taxonomy!$A:$J,10,FALSE)</f>
        <v>Sphingobium</v>
      </c>
      <c r="JY15" s="3" t="str">
        <f>VLOOKUP(JY16,OTU_Taxonomy!$A:$J,10,FALSE)</f>
        <v>Candidatus_Nanosalina_unclassified</v>
      </c>
      <c r="JZ15" s="3" t="str">
        <f>VLOOKUP(JZ16,OTU_Taxonomy!$A:$J,10,FALSE)</f>
        <v>Deinococcus</v>
      </c>
      <c r="KA15" s="3" t="str">
        <f>VLOOKUP(KA16,OTU_Taxonomy!$A:$J,10,FALSE)</f>
        <v>Oceanospirillaceae_unclassified</v>
      </c>
      <c r="KB15" s="3" t="str">
        <f>VLOOKUP(KB16,OTU_Taxonomy!$A:$J,10,FALSE)</f>
        <v>Bacteria_unclassified</v>
      </c>
      <c r="KC15" s="3" t="str">
        <f>VLOOKUP(KC16,OTU_Taxonomy!$A:$J,10,FALSE)</f>
        <v>Comamonadaceae_unclassified</v>
      </c>
      <c r="KD15" s="3" t="str">
        <f>VLOOKUP(KD16,OTU_Taxonomy!$A:$J,10,FALSE)</f>
        <v>Actinomycetales_unclassified</v>
      </c>
      <c r="KE15" s="3" t="str">
        <f>VLOOKUP(KE16,OTU_Taxonomy!$A:$J,10,FALSE)</f>
        <v>Bacteria_unclassified</v>
      </c>
      <c r="KF15" s="3" t="str">
        <f>VLOOKUP(KF16,OTU_Taxonomy!$A:$J,10,FALSE)</f>
        <v>Microbacterium</v>
      </c>
      <c r="KG15" s="3" t="str">
        <f>VLOOKUP(KG16,OTU_Taxonomy!$A:$J,10,FALSE)</f>
        <v>Bacillus</v>
      </c>
      <c r="KH15" s="3" t="str">
        <f>VLOOKUP(KH16,OTU_Taxonomy!$A:$J,10,FALSE)</f>
        <v>Candidatus_Nanosalina_unclassified</v>
      </c>
      <c r="KI15" s="3" t="str">
        <f>VLOOKUP(KI16,OTU_Taxonomy!$A:$J,10,FALSE)</f>
        <v>Anaerococcus</v>
      </c>
      <c r="KJ15" s="3" t="str">
        <f>VLOOKUP(KJ16,OTU_Taxonomy!$A:$J,10,FALSE)</f>
        <v>Rhodococcus</v>
      </c>
      <c r="KK15" s="3" t="str">
        <f>VLOOKUP(KK16,OTU_Taxonomy!$A:$J,10,FALSE)</f>
        <v>Gammaproteobacteria_unclassified</v>
      </c>
      <c r="KL15" s="3" t="str">
        <f>VLOOKUP(KL16,OTU_Taxonomy!$A:$J,10,FALSE)</f>
        <v>Prevotella</v>
      </c>
      <c r="KM15" s="3" t="str">
        <f>VLOOKUP(KM16,OTU_Taxonomy!$A:$J,10,FALSE)</f>
        <v>Actinomycetales_unclassified</v>
      </c>
      <c r="KN15" s="3" t="str">
        <f>VLOOKUP(KN16,OTU_Taxonomy!$A:$J,10,FALSE)</f>
        <v>Propionibacterium</v>
      </c>
      <c r="KO15" s="3" t="str">
        <f>VLOOKUP(KO16,OTU_Taxonomy!$A:$J,10,FALSE)</f>
        <v>Acinetobacter</v>
      </c>
      <c r="KP15" s="3" t="str">
        <f>VLOOKUP(KP16,OTU_Taxonomy!$A:$J,10,FALSE)</f>
        <v>Brevundimonas</v>
      </c>
      <c r="KQ15" s="3" t="str">
        <f>VLOOKUP(KQ16,OTU_Taxonomy!$A:$J,10,FALSE)</f>
        <v>Sediminibacterium</v>
      </c>
      <c r="KR15" s="3" t="str">
        <f>VLOOKUP(KR16,OTU_Taxonomy!$A:$J,10,FALSE)</f>
        <v>Curtobacterium</v>
      </c>
      <c r="KS15" s="3" t="str">
        <f>VLOOKUP(KS16,OTU_Taxonomy!$A:$J,10,FALSE)</f>
        <v>Pseudomonas</v>
      </c>
      <c r="KT15" s="3" t="str">
        <f>VLOOKUP(KT16,OTU_Taxonomy!$A:$J,10,FALSE)</f>
        <v>Chlorophyta_unclassified</v>
      </c>
      <c r="KU15" s="3" t="str">
        <f>VLOOKUP(KU16,OTU_Taxonomy!$A:$J,10,FALSE)</f>
        <v>Moraxellaceae_unclassified</v>
      </c>
      <c r="KV15" s="3" t="str">
        <f>VLOOKUP(KV16,OTU_Taxonomy!$A:$J,10,FALSE)</f>
        <v>Planctomycetaceae_unclassified</v>
      </c>
      <c r="KW15" s="3" t="str">
        <f>VLOOKUP(KW16,OTU_Taxonomy!$A:$J,10,FALSE)</f>
        <v>Syntrophomonas</v>
      </c>
      <c r="KX15" s="3" t="str">
        <f>VLOOKUP(KX16,OTU_Taxonomy!$A:$J,10,FALSE)</f>
        <v>Bacteria_unclassified</v>
      </c>
      <c r="KY15" s="3" t="str">
        <f>VLOOKUP(KY16,OTU_Taxonomy!$A:$J,10,FALSE)</f>
        <v>Paludibacter</v>
      </c>
      <c r="KZ15" s="3" t="str">
        <f>VLOOKUP(KZ16,OTU_Taxonomy!$A:$J,10,FALSE)</f>
        <v>Actinomycetales_unclassified</v>
      </c>
      <c r="LA15" s="3" t="str">
        <f>VLOOKUP(LA16,OTU_Taxonomy!$A:$J,10,FALSE)</f>
        <v>Micropruina</v>
      </c>
      <c r="LB15" s="3" t="str">
        <f>VLOOKUP(LB16,OTU_Taxonomy!$A:$J,10,FALSE)</f>
        <v>Bacteria_unclassified</v>
      </c>
      <c r="LC15" s="3" t="str">
        <f>VLOOKUP(LC16,OTU_Taxonomy!$A:$J,10,FALSE)</f>
        <v>Candidatus_Nanosalina_unclassified</v>
      </c>
      <c r="LD15" s="3" t="str">
        <f>VLOOKUP(LD16,OTU_Taxonomy!$A:$J,10,FALSE)</f>
        <v>Bacteria_unclassified</v>
      </c>
      <c r="LE15" s="3" t="str">
        <f>VLOOKUP(LE16,OTU_Taxonomy!$A:$J,10,FALSE)</f>
        <v>Brachybacterium</v>
      </c>
      <c r="LF15" s="3" t="str">
        <f>VLOOKUP(LF16,OTU_Taxonomy!$A:$J,10,FALSE)</f>
        <v>Armatimonadetes_gp2_unclassified</v>
      </c>
      <c r="LG15" s="3" t="str">
        <f>VLOOKUP(LG16,OTU_Taxonomy!$A:$J,10,FALSE)</f>
        <v>Flavobacteriaceae_unclassified</v>
      </c>
      <c r="LH15" s="3" t="str">
        <f>VLOOKUP(LH16,OTU_Taxonomy!$A:$J,10,FALSE)</f>
        <v>Desulfuromonadales_unclassified</v>
      </c>
      <c r="LI15" s="3" t="str">
        <f>VLOOKUP(LI16,OTU_Taxonomy!$A:$J,10,FALSE)</f>
        <v>Limnohabitans</v>
      </c>
      <c r="LJ15" s="3" t="str">
        <f>VLOOKUP(LJ16,OTU_Taxonomy!$A:$J,10,FALSE)</f>
        <v>Proteobacteria_unclassified</v>
      </c>
      <c r="LK15" s="3" t="str">
        <f>VLOOKUP(LK16,OTU_Taxonomy!$A:$J,10,FALSE)</f>
        <v>Candidatus_Nanosalina_unclassified</v>
      </c>
      <c r="LL15" s="3" t="str">
        <f>VLOOKUP(LL16,OTU_Taxonomy!$A:$J,10,FALSE)</f>
        <v>Friedmanniella</v>
      </c>
      <c r="LM15" s="3" t="str">
        <f>VLOOKUP(LM16,OTU_Taxonomy!$A:$J,10,FALSE)</f>
        <v>Betaproteobacteria_unclassified</v>
      </c>
      <c r="LN15" s="3" t="str">
        <f>VLOOKUP(LN16,OTU_Taxonomy!$A:$J,10,FALSE)</f>
        <v>Bacteria_unclassified</v>
      </c>
      <c r="LO15" s="3" t="str">
        <f>VLOOKUP(LO16,OTU_Taxonomy!$A:$J,10,FALSE)</f>
        <v>Bacteria_unclassified</v>
      </c>
      <c r="LP15" s="3" t="str">
        <f>VLOOKUP(LP16,OTU_Taxonomy!$A:$J,10,FALSE)</f>
        <v>Bacteroidetes_unclassified</v>
      </c>
      <c r="LQ15" s="3" t="str">
        <f>VLOOKUP(LQ16,OTU_Taxonomy!$A:$J,10,FALSE)</f>
        <v>Firmicutes_unclassified</v>
      </c>
      <c r="LR15" s="3" t="str">
        <f>VLOOKUP(LR16,OTU_Taxonomy!$A:$J,10,FALSE)</f>
        <v>Corynebacterium</v>
      </c>
      <c r="LS15" s="3" t="str">
        <f>VLOOKUP(LS16,OTU_Taxonomy!$A:$J,10,FALSE)</f>
        <v>Bacteria_unclassified</v>
      </c>
      <c r="LT15" s="3" t="str">
        <f>VLOOKUP(LT16,OTU_Taxonomy!$A:$J,10,FALSE)</f>
        <v>Bacteroidales_unclassified</v>
      </c>
      <c r="LU15" s="3" t="str">
        <f>VLOOKUP(LU16,OTU_Taxonomy!$A:$J,10,FALSE)</f>
        <v>Azospirillum</v>
      </c>
      <c r="LV15" s="3" t="str">
        <f>VLOOKUP(LV16,OTU_Taxonomy!$A:$J,10,FALSE)</f>
        <v>Clostridiales_unclassified</v>
      </c>
      <c r="LW15" s="3" t="str">
        <f>VLOOKUP(LW16,OTU_Taxonomy!$A:$J,10,FALSE)</f>
        <v>Ferruginibacter</v>
      </c>
      <c r="LX15" s="3" t="str">
        <f>VLOOKUP(LX16,OTU_Taxonomy!$A:$J,10,FALSE)</f>
        <v>Clostridiales_unclassified</v>
      </c>
      <c r="LY15" s="3" t="str">
        <f>VLOOKUP(LY16,OTU_Taxonomy!$A:$J,10,FALSE)</f>
        <v>Chitinophagaceae_unclassified</v>
      </c>
      <c r="LZ15" s="3" t="str">
        <f>VLOOKUP(LZ16,OTU_Taxonomy!$A:$J,10,FALSE)</f>
        <v>Puniceicoccus</v>
      </c>
      <c r="MA15" s="3" t="str">
        <f>VLOOKUP(MA16,OTU_Taxonomy!$A:$J,10,FALSE)</f>
        <v>Acinetobacter</v>
      </c>
      <c r="MB15" s="3" t="str">
        <f>VLOOKUP(MB16,OTU_Taxonomy!$A:$J,10,FALSE)</f>
        <v>Bacteria_unclassified</v>
      </c>
      <c r="MC15" s="3" t="str">
        <f>VLOOKUP(MC16,OTU_Taxonomy!$A:$J,10,FALSE)</f>
        <v>Chloroflexus</v>
      </c>
      <c r="MD15" s="3" t="str">
        <f>VLOOKUP(MD16,OTU_Taxonomy!$A:$J,10,FALSE)</f>
        <v>Cecembia</v>
      </c>
      <c r="ME15" s="3" t="str">
        <f>VLOOKUP(ME16,OTU_Taxonomy!$A:$J,10,FALSE)</f>
        <v>Nocardioides</v>
      </c>
      <c r="MF15" s="3" t="str">
        <f>VLOOKUP(MF16,OTU_Taxonomy!$A:$J,10,FALSE)</f>
        <v>Salmonella</v>
      </c>
      <c r="MG15" s="3" t="str">
        <f>VLOOKUP(MG16,OTU_Taxonomy!$A:$J,10,FALSE)</f>
        <v>Bacteria_unclassified</v>
      </c>
      <c r="MH15" s="3" t="str">
        <f>VLOOKUP(MH16,OTU_Taxonomy!$A:$J,10,FALSE)</f>
        <v>Veillonella</v>
      </c>
      <c r="MI15" s="3" t="str">
        <f>VLOOKUP(MI16,OTU_Taxonomy!$A:$J,10,FALSE)</f>
        <v>Acidobacteria_Gp4_unclassified</v>
      </c>
      <c r="MJ15" s="3" t="str">
        <f>VLOOKUP(MJ16,OTU_Taxonomy!$A:$J,10,FALSE)</f>
        <v>Cupriavidus</v>
      </c>
      <c r="MK15" s="3" t="str">
        <f>VLOOKUP(MK16,OTU_Taxonomy!$A:$J,10,FALSE)</f>
        <v>Bacteria_unclassified</v>
      </c>
      <c r="ML15" s="3" t="str">
        <f>VLOOKUP(ML16,OTU_Taxonomy!$A:$J,10,FALSE)</f>
        <v>Bacteria_unclassified</v>
      </c>
      <c r="MM15" s="3" t="str">
        <f>VLOOKUP(MM16,OTU_Taxonomy!$A:$J,10,FALSE)</f>
        <v>Thermomonosporaceae_unclassified</v>
      </c>
      <c r="MN15" s="3" t="str">
        <f>VLOOKUP(MN16,OTU_Taxonomy!$A:$J,10,FALSE)</f>
        <v>Lactobacillus</v>
      </c>
      <c r="MO15" s="3" t="str">
        <f>VLOOKUP(MO16,OTU_Taxonomy!$A:$J,10,FALSE)</f>
        <v>Bacteroidetes_unclassified</v>
      </c>
      <c r="MP15" s="3" t="str">
        <f>VLOOKUP(MP16,OTU_Taxonomy!$A:$J,10,FALSE)</f>
        <v>Salinibacter</v>
      </c>
      <c r="MQ15" s="3" t="str">
        <f>VLOOKUP(MQ16,OTU_Taxonomy!$A:$J,10,FALSE)</f>
        <v>Bacteria_unclassified</v>
      </c>
      <c r="MR15" s="3" t="str">
        <f>VLOOKUP(MR16,OTU_Taxonomy!$A:$J,10,FALSE)</f>
        <v>Caldilinea</v>
      </c>
      <c r="MS15" s="3" t="str">
        <f>VLOOKUP(MS16,OTU_Taxonomy!$A:$J,10,FALSE)</f>
        <v>Bacteria_unclassified</v>
      </c>
      <c r="MT15" s="3" t="str">
        <f>VLOOKUP(MT16,OTU_Taxonomy!$A:$J,10,FALSE)</f>
        <v>Candidatus_Nanosalina_unclassified</v>
      </c>
      <c r="MU15" s="3" t="str">
        <f>VLOOKUP(MU16,OTU_Taxonomy!$A:$J,10,FALSE)</f>
        <v>Bacteria_unclassified</v>
      </c>
      <c r="MV15" s="3" t="str">
        <f>VLOOKUP(MV16,OTU_Taxonomy!$A:$J,10,FALSE)</f>
        <v>Gp3_unclassified</v>
      </c>
      <c r="MW15" s="3" t="str">
        <f>VLOOKUP(MW16,OTU_Taxonomy!$A:$J,10,FALSE)</f>
        <v>Planctomycetaceae_unclassified</v>
      </c>
      <c r="MX15" s="3" t="str">
        <f>VLOOKUP(MX16,OTU_Taxonomy!$A:$J,10,FALSE)</f>
        <v>Pseudomonas</v>
      </c>
      <c r="MY15" s="3" t="str">
        <f>VLOOKUP(MY16,OTU_Taxonomy!$A:$J,10,FALSE)</f>
        <v>Sphingobacteriales_unclassified</v>
      </c>
      <c r="MZ15" s="3" t="str">
        <f>VLOOKUP(MZ16,OTU_Taxonomy!$A:$J,10,FALSE)</f>
        <v>Aquicella</v>
      </c>
      <c r="NA15" s="3" t="str">
        <f>VLOOKUP(NA16,OTU_Taxonomy!$A:$J,10,FALSE)</f>
        <v>Hymenobacter</v>
      </c>
      <c r="NB15" s="3" t="str">
        <f>VLOOKUP(NB16,OTU_Taxonomy!$A:$J,10,FALSE)</f>
        <v>Clostridia_unclassified</v>
      </c>
      <c r="NC15" s="3" t="str">
        <f>VLOOKUP(NC16,OTU_Taxonomy!$A:$J,10,FALSE)</f>
        <v>Bdellovibrio</v>
      </c>
      <c r="ND15" s="3" t="str">
        <f>VLOOKUP(ND16,OTU_Taxonomy!$A:$J,10,FALSE)</f>
        <v>Taonella</v>
      </c>
      <c r="NE15" s="3" t="str">
        <f>VLOOKUP(NE16,OTU_Taxonomy!$A:$J,10,FALSE)</f>
        <v>Bacteroidetes_unclassified</v>
      </c>
      <c r="NF15" s="3" t="str">
        <f>VLOOKUP(NF16,OTU_Taxonomy!$A:$J,10,FALSE)</f>
        <v>Nitrincola</v>
      </c>
      <c r="NG15" s="3" t="str">
        <f>VLOOKUP(NG16,OTU_Taxonomy!$A:$J,10,FALSE)</f>
        <v>Bacteria_unclassified</v>
      </c>
      <c r="NH15" s="3" t="str">
        <f>VLOOKUP(NH16,OTU_Taxonomy!$A:$J,10,FALSE)</f>
        <v>Porphyromonas</v>
      </c>
      <c r="NI15" s="3" t="str">
        <f>VLOOKUP(NI16,OTU_Taxonomy!$A:$J,10,FALSE)</f>
        <v>Fusibacter</v>
      </c>
      <c r="NJ15" s="3" t="str">
        <f>VLOOKUP(NJ16,OTU_Taxonomy!$A:$J,10,FALSE)</f>
        <v>Clostridiales_unclassified</v>
      </c>
      <c r="NK15" s="3" t="str">
        <f>VLOOKUP(NK16,OTU_Taxonomy!$A:$J,10,FALSE)</f>
        <v>Bacteroidales_unclassified</v>
      </c>
      <c r="NL15" s="3" t="str">
        <f>VLOOKUP(NL16,OTU_Taxonomy!$A:$J,10,FALSE)</f>
        <v>Bacteria_unclassified</v>
      </c>
      <c r="NM15" s="3" t="str">
        <f>VLOOKUP(NM16,OTU_Taxonomy!$A:$J,10,FALSE)</f>
        <v>Bacteroidetes_unclassified</v>
      </c>
      <c r="NN15" s="3" t="str">
        <f>VLOOKUP(NN16,OTU_Taxonomy!$A:$J,10,FALSE)</f>
        <v>Subdivision5_unclassified</v>
      </c>
      <c r="NO15" s="3" t="str">
        <f>VLOOKUP(NO16,OTU_Taxonomy!$A:$J,10,FALSE)</f>
        <v>Proteobacteria_unclassified</v>
      </c>
      <c r="NP15" s="3" t="str">
        <f>VLOOKUP(NP16,OTU_Taxonomy!$A:$J,10,FALSE)</f>
        <v>Bacteria_unclassified</v>
      </c>
      <c r="NQ15" s="3" t="str">
        <f>VLOOKUP(NQ16,OTU_Taxonomy!$A:$J,10,FALSE)</f>
        <v>Limnobacter</v>
      </c>
      <c r="NR15" s="3" t="str">
        <f>VLOOKUP(NR16,OTU_Taxonomy!$A:$J,10,FALSE)</f>
        <v>Ruminococcaceae_unclassified</v>
      </c>
      <c r="NS15" s="3" t="str">
        <f>VLOOKUP(NS16,OTU_Taxonomy!$A:$J,10,FALSE)</f>
        <v>Blautia</v>
      </c>
      <c r="NT15" s="3" t="str">
        <f>VLOOKUP(NT16,OTU_Taxonomy!$A:$J,10,FALSE)</f>
        <v>Ferrovibrio</v>
      </c>
      <c r="NU15" s="3" t="str">
        <f>VLOOKUP(NU16,OTU_Taxonomy!$A:$J,10,FALSE)</f>
        <v>Betaproteobacteria_unclassified</v>
      </c>
      <c r="NV15" s="3" t="str">
        <f>VLOOKUP(NV16,OTU_Taxonomy!$A:$J,10,FALSE)</f>
        <v>Myxococcales_unclassified</v>
      </c>
      <c r="NW15" s="3" t="str">
        <f>VLOOKUP(NW16,OTU_Taxonomy!$A:$J,10,FALSE)</f>
        <v>Comamonadaceae_unclassified</v>
      </c>
      <c r="NX15" s="3" t="str">
        <f>VLOOKUP(NX16,OTU_Taxonomy!$A:$J,10,FALSE)</f>
        <v>Spirochaetaceae_unclassified</v>
      </c>
      <c r="NY15" s="3" t="str">
        <f>VLOOKUP(NY16,OTU_Taxonomy!$A:$J,10,FALSE)</f>
        <v>Veillonellaceae_unclassified</v>
      </c>
      <c r="NZ15" s="3" t="str">
        <f>VLOOKUP(NZ16,OTU_Taxonomy!$A:$J,10,FALSE)</f>
        <v>Alkaliflexus</v>
      </c>
      <c r="OA15" s="3" t="str">
        <f>VLOOKUP(OA16,OTU_Taxonomy!$A:$J,10,FALSE)</f>
        <v>Proteobacteria_unclassified</v>
      </c>
      <c r="OB15" s="3" t="str">
        <f>VLOOKUP(OB16,OTU_Taxonomy!$A:$J,10,FALSE)</f>
        <v>Actinomyces</v>
      </c>
      <c r="OC15" s="3" t="str">
        <f>VLOOKUP(OC16,OTU_Taxonomy!$A:$J,10,FALSE)</f>
        <v>Salinibacter</v>
      </c>
      <c r="OD15" s="3" t="str">
        <f>VLOOKUP(OD16,OTU_Taxonomy!$A:$J,10,FALSE)</f>
        <v>Dermacoccus</v>
      </c>
      <c r="OE15" s="3" t="str">
        <f>VLOOKUP(OE16,OTU_Taxonomy!$A:$J,10,FALSE)</f>
        <v>Alishewanella</v>
      </c>
      <c r="OF15" s="3" t="str">
        <f>VLOOKUP(OF16,OTU_Taxonomy!$A:$J,10,FALSE)</f>
        <v>Bacteroidetes_unclassified</v>
      </c>
      <c r="OG15" s="3" t="str">
        <f>VLOOKUP(OG16,OTU_Taxonomy!$A:$J,10,FALSE)</f>
        <v>Bacteroidetes_unclassified</v>
      </c>
      <c r="OH15" s="3" t="str">
        <f>VLOOKUP(OH16,OTU_Taxonomy!$A:$J,10,FALSE)</f>
        <v>Desulfobotulus</v>
      </c>
      <c r="OI15" s="3" t="str">
        <f>VLOOKUP(OI16,OTU_Taxonomy!$A:$J,10,FALSE)</f>
        <v>Flavobacteriaceae_unclassified</v>
      </c>
      <c r="OJ15" s="3" t="str">
        <f>VLOOKUP(OJ16,OTU_Taxonomy!$A:$J,10,FALSE)</f>
        <v>Bacteria_unclassified</v>
      </c>
      <c r="OK15" s="3" t="str">
        <f>VLOOKUP(OK16,OTU_Taxonomy!$A:$J,10,FALSE)</f>
        <v>Acetothermia_unclassified</v>
      </c>
      <c r="OL15" s="3" t="str">
        <f>VLOOKUP(OL16,OTU_Taxonomy!$A:$J,10,FALSE)</f>
        <v>Limimonas</v>
      </c>
      <c r="OM15" s="3" t="str">
        <f>VLOOKUP(OM16,OTU_Taxonomy!$A:$J,10,FALSE)</f>
        <v>Clostridia_unclassified</v>
      </c>
      <c r="ON15" s="3" t="str">
        <f>VLOOKUP(ON16,OTU_Taxonomy!$A:$J,10,FALSE)</f>
        <v>Turneriella</v>
      </c>
      <c r="OO15" s="3" t="str">
        <f>VLOOKUP(OO16,OTU_Taxonomy!$A:$J,10,FALSE)</f>
        <v>Bacteria_unclassified</v>
      </c>
      <c r="OP15" s="3" t="str">
        <f>VLOOKUP(OP16,OTU_Taxonomy!$A:$J,10,FALSE)</f>
        <v>Truepera</v>
      </c>
      <c r="OQ15" s="3" t="str">
        <f>VLOOKUP(OQ16,OTU_Taxonomy!$A:$J,10,FALSE)</f>
        <v>Cardiobacterium</v>
      </c>
      <c r="OR15" s="3" t="str">
        <f>VLOOKUP(OR16,OTU_Taxonomy!$A:$J,10,FALSE)</f>
        <v>Candidatus_Cloacamonas_unclassified</v>
      </c>
      <c r="OS15" s="3" t="str">
        <f>VLOOKUP(OS16,OTU_Taxonomy!$A:$J,10,FALSE)</f>
        <v>Cellulosilyticum</v>
      </c>
      <c r="OT15" s="3" t="str">
        <f>VLOOKUP(OT16,OTU_Taxonomy!$A:$J,10,FALSE)</f>
        <v>Escherichia/Shigella</v>
      </c>
      <c r="OU15" s="3" t="str">
        <f>VLOOKUP(OU16,OTU_Taxonomy!$A:$J,10,FALSE)</f>
        <v>Sediminibacterium</v>
      </c>
      <c r="OV15" s="3" t="str">
        <f>VLOOKUP(OV16,OTU_Taxonomy!$A:$J,10,FALSE)</f>
        <v>Clostridiales_unclassified</v>
      </c>
      <c r="OW15" s="3" t="str">
        <f>VLOOKUP(OW16,OTU_Taxonomy!$A:$J,10,FALSE)</f>
        <v>Thermotogae_unclassified</v>
      </c>
      <c r="OX15" s="3" t="str">
        <f>VLOOKUP(OX16,OTU_Taxonomy!$A:$J,10,FALSE)</f>
        <v>Clostridium_III</v>
      </c>
      <c r="OY15" s="3" t="str">
        <f>VLOOKUP(OY16,OTU_Taxonomy!$A:$J,10,FALSE)</f>
        <v>Bacteria_unclassified</v>
      </c>
      <c r="OZ15" s="3" t="str">
        <f>VLOOKUP(OZ16,OTU_Taxonomy!$A:$J,10,FALSE)</f>
        <v>Bacillaceae_2_unclassified</v>
      </c>
      <c r="PA15" s="3" t="str">
        <f>VLOOKUP(PA16,OTU_Taxonomy!$A:$J,10,FALSE)</f>
        <v>Bacteria_unclassified</v>
      </c>
      <c r="PB15" s="3" t="str">
        <f>VLOOKUP(PB16,OTU_Taxonomy!$A:$J,10,FALSE)</f>
        <v>Bacteria_unclassified</v>
      </c>
      <c r="PC15" s="3" t="str">
        <f>VLOOKUP(PC16,OTU_Taxonomy!$A:$J,10,FALSE)</f>
        <v>Candidatus_Nanosalina_unclassified</v>
      </c>
      <c r="PD15" s="3" t="str">
        <f>VLOOKUP(PD16,OTU_Taxonomy!$A:$J,10,FALSE)</f>
        <v>Mongoliitalea</v>
      </c>
      <c r="PE15" s="3" t="str">
        <f>VLOOKUP(PE16,OTU_Taxonomy!$A:$J,10,FALSE)</f>
        <v>Moraxellaceae_unclassified</v>
      </c>
      <c r="PF15" s="3" t="str">
        <f>VLOOKUP(PF16,OTU_Taxonomy!$A:$J,10,FALSE)</f>
        <v>Puniceicoccaceae_unclassified</v>
      </c>
      <c r="PG15" s="3" t="str">
        <f>VLOOKUP(PG16,OTU_Taxonomy!$A:$J,10,FALSE)</f>
        <v>Ruminococcaceae_unclassified</v>
      </c>
      <c r="PH15" s="3" t="str">
        <f>VLOOKUP(PH16,OTU_Taxonomy!$A:$J,10,FALSE)</f>
        <v>Methylophilaceae_unclassified</v>
      </c>
      <c r="PI15" s="3" t="str">
        <f>VLOOKUP(PI16,OTU_Taxonomy!$A:$J,10,FALSE)</f>
        <v>Lachnospiraceae_unclassified</v>
      </c>
      <c r="PJ15" s="3" t="str">
        <f>VLOOKUP(PJ16,OTU_Taxonomy!$A:$J,10,FALSE)</f>
        <v>Flammeovirgaceae_unclassified</v>
      </c>
      <c r="PK15" s="3" t="str">
        <f>VLOOKUP(PK16,OTU_Taxonomy!$A:$J,10,FALSE)</f>
        <v>Brucellaceae_unclassified</v>
      </c>
      <c r="PL15" s="3" t="str">
        <f>VLOOKUP(PL16,OTU_Taxonomy!$A:$J,10,FALSE)</f>
        <v>Planctomycetaceae_unclassified</v>
      </c>
      <c r="PM15" s="3" t="str">
        <f>VLOOKUP(PM16,OTU_Taxonomy!$A:$J,10,FALSE)</f>
        <v>Thermicanus</v>
      </c>
      <c r="PN15" s="3" t="str">
        <f>VLOOKUP(PN16,OTU_Taxonomy!$A:$J,10,FALSE)</f>
        <v>Candidatus_Nanosalina_unclassified</v>
      </c>
      <c r="PO15" s="3" t="str">
        <f>VLOOKUP(PO16,OTU_Taxonomy!$A:$J,10,FALSE)</f>
        <v>Bacteria_unclassified</v>
      </c>
      <c r="PP15" s="3" t="str">
        <f>VLOOKUP(PP16,OTU_Taxonomy!$A:$J,10,FALSE)</f>
        <v>Methylophilaceae_unclassified</v>
      </c>
      <c r="PQ15" s="3" t="str">
        <f>VLOOKUP(PQ16,OTU_Taxonomy!$A:$J,10,FALSE)</f>
        <v>Atribacteria_unclassified</v>
      </c>
      <c r="PR15" s="3" t="str">
        <f>VLOOKUP(PR16,OTU_Taxonomy!$A:$J,10,FALSE)</f>
        <v>Bacteroidetes_unclassified</v>
      </c>
      <c r="PS15" s="3" t="str">
        <f>VLOOKUP(PS16,OTU_Taxonomy!$A:$J,10,FALSE)</f>
        <v>Bacteria_unclassified</v>
      </c>
      <c r="PT15" s="3" t="str">
        <f>VLOOKUP(PT16,OTU_Taxonomy!$A:$J,10,FALSE)</f>
        <v>Bacteria_unclassified</v>
      </c>
      <c r="PU15" s="3" t="str">
        <f>VLOOKUP(PU16,OTU_Taxonomy!$A:$J,10,FALSE)</f>
        <v>GpVII_unclassified</v>
      </c>
      <c r="PV15" s="3" t="str">
        <f>VLOOKUP(PV16,OTU_Taxonomy!$A:$J,10,FALSE)</f>
        <v>Bacteria_unclassified</v>
      </c>
      <c r="PW15" s="3" t="str">
        <f>VLOOKUP(PW16,OTU_Taxonomy!$A:$J,10,FALSE)</f>
        <v>Chloroflexales_unclassified</v>
      </c>
      <c r="PX15" s="3" t="str">
        <f>VLOOKUP(PX16,OTU_Taxonomy!$A:$J,10,FALSE)</f>
        <v>Bacteria_unclassified</v>
      </c>
      <c r="PY15" s="3" t="str">
        <f>VLOOKUP(PY16,OTU_Taxonomy!$A:$J,10,FALSE)</f>
        <v>Bacteria_unclassified</v>
      </c>
      <c r="PZ15" s="3" t="str">
        <f>VLOOKUP(PZ16,OTU_Taxonomy!$A:$J,10,FALSE)</f>
        <v>Ruminococcaceae_unclassified</v>
      </c>
      <c r="QA15" s="3" t="str">
        <f>VLOOKUP(QA16,OTU_Taxonomy!$A:$J,10,FALSE)</f>
        <v>Clostridiaceae_1_unclassified</v>
      </c>
      <c r="QB15" s="3" t="str">
        <f>VLOOKUP(QB16,OTU_Taxonomy!$A:$J,10,FALSE)</f>
        <v>Bacteria_unclassified</v>
      </c>
      <c r="QC15" s="3" t="str">
        <f>VLOOKUP(QC16,OTU_Taxonomy!$A:$J,10,FALSE)</f>
        <v>Clostridiales_unclassified</v>
      </c>
      <c r="QD15" s="3" t="str">
        <f>VLOOKUP(QD16,OTU_Taxonomy!$A:$J,10,FALSE)</f>
        <v>Ruminococcaceae_unclassified</v>
      </c>
      <c r="QE15" s="3" t="str">
        <f>VLOOKUP(QE16,OTU_Taxonomy!$A:$J,10,FALSE)</f>
        <v>Armatimonadetes_gp2_unclassified</v>
      </c>
      <c r="QF15" s="3" t="str">
        <f>VLOOKUP(QF16,OTU_Taxonomy!$A:$J,10,FALSE)</f>
        <v>Proteobacteria_unclassified</v>
      </c>
      <c r="QG15" s="3" t="str">
        <f>VLOOKUP(QG16,OTU_Taxonomy!$A:$J,10,FALSE)</f>
        <v>Bacteria_unclassified</v>
      </c>
      <c r="QH15" s="3" t="str">
        <f>VLOOKUP(QH16,OTU_Taxonomy!$A:$J,10,FALSE)</f>
        <v>Escherichia/Shigella</v>
      </c>
      <c r="QI15" s="3" t="str">
        <f>VLOOKUP(QI16,OTU_Taxonomy!$A:$J,10,FALSE)</f>
        <v>Ercella</v>
      </c>
      <c r="QJ15" s="3" t="str">
        <f>VLOOKUP(QJ16,OTU_Taxonomy!$A:$J,10,FALSE)</f>
        <v>Thermodesulfovibrio</v>
      </c>
      <c r="QK15" s="3" t="str">
        <f>VLOOKUP(QK16,OTU_Taxonomy!$A:$J,10,FALSE)</f>
        <v>Rhodospirillaceae_unclassified</v>
      </c>
      <c r="QL15" s="3" t="str">
        <f>VLOOKUP(QL16,OTU_Taxonomy!$A:$J,10,FALSE)</f>
        <v>Gammaproteobacteria_unclassified</v>
      </c>
      <c r="QM15" s="3" t="str">
        <f>VLOOKUP(QM16,OTU_Taxonomy!$A:$J,10,FALSE)</f>
        <v>Treponema</v>
      </c>
      <c r="QN15" s="3" t="str">
        <f>VLOOKUP(QN16,OTU_Taxonomy!$A:$J,10,FALSE)</f>
        <v>Novispirillum</v>
      </c>
      <c r="QO15" s="3" t="str">
        <f>VLOOKUP(QO16,OTU_Taxonomy!$A:$J,10,FALSE)</f>
        <v>Aquabacterium</v>
      </c>
      <c r="QP15" s="3" t="str">
        <f>VLOOKUP(QP16,OTU_Taxonomy!$A:$J,10,FALSE)</f>
        <v>Pseudothermotoga</v>
      </c>
      <c r="QQ15" s="3" t="str">
        <f>VLOOKUP(QQ16,OTU_Taxonomy!$A:$J,10,FALSE)</f>
        <v>Bacteria_unclassified</v>
      </c>
      <c r="QR15" s="3" t="str">
        <f>VLOOKUP(QR16,OTU_Taxonomy!$A:$J,10,FALSE)</f>
        <v>Spirochaetaceae_unclassified</v>
      </c>
      <c r="QS15" s="3" t="str">
        <f>VLOOKUP(QS16,OTU_Taxonomy!$A:$J,10,FALSE)</f>
        <v>Bacteria_unclassified</v>
      </c>
      <c r="QT15" s="3" t="str">
        <f>VLOOKUP(QT16,OTU_Taxonomy!$A:$J,10,FALSE)</f>
        <v>Bacteroidales_unclassified</v>
      </c>
      <c r="QU15" s="3" t="str">
        <f>VLOOKUP(QU16,OTU_Taxonomy!$A:$J,10,FALSE)</f>
        <v>Treponema</v>
      </c>
      <c r="QV15" s="3" t="str">
        <f>VLOOKUP(QV16,OTU_Taxonomy!$A:$J,10,FALSE)</f>
        <v>Armatimonadetes_gp2_unclassified</v>
      </c>
      <c r="QW15" s="3" t="str">
        <f>VLOOKUP(QW16,OTU_Taxonomy!$A:$J,10,FALSE)</f>
        <v>Enterobacteriaceae_unclassified</v>
      </c>
      <c r="QX15" s="3" t="str">
        <f>VLOOKUP(QX16,OTU_Taxonomy!$A:$J,10,FALSE)</f>
        <v>Enterobacteriaceae_unclassified</v>
      </c>
      <c r="QY15" s="3" t="str">
        <f>VLOOKUP(QY16,OTU_Taxonomy!$A:$J,10,FALSE)</f>
        <v>Enterobacteriaceae_unclassified</v>
      </c>
      <c r="QZ15" s="3" t="str">
        <f>VLOOKUP(QZ16,OTU_Taxonomy!$A:$J,10,FALSE)</f>
        <v>Rhodocyclaceae_unclassified</v>
      </c>
      <c r="RA15" s="3" t="str">
        <f>VLOOKUP(RA16,OTU_Taxonomy!$A:$J,10,FALSE)</f>
        <v>Enterobacteriaceae_unclassified</v>
      </c>
      <c r="RB15" s="3" t="str">
        <f>VLOOKUP(RB16,OTU_Taxonomy!$A:$J,10,FALSE)</f>
        <v>Betaproteobacteria_unclassified</v>
      </c>
      <c r="RC15" s="3" t="str">
        <f>VLOOKUP(RC16,OTU_Taxonomy!$A:$J,10,FALSE)</f>
        <v>Betaproteobacteria_unclassified</v>
      </c>
      <c r="RD15" s="3" t="str">
        <f>VLOOKUP(RD16,OTU_Taxonomy!$A:$J,10,FALSE)</f>
        <v>Treponema</v>
      </c>
      <c r="RE15" s="3" t="str">
        <f>VLOOKUP(RE16,OTU_Taxonomy!$A:$J,10,FALSE)</f>
        <v>Firmicutes_unclassified</v>
      </c>
      <c r="RF15" s="3" t="str">
        <f>VLOOKUP(RF16,OTU_Taxonomy!$A:$J,10,FALSE)</f>
        <v>Escherichia/Shigella</v>
      </c>
      <c r="RG15" s="3" t="str">
        <f>VLOOKUP(RG16,OTU_Taxonomy!$A:$J,10,FALSE)</f>
        <v>Burkholderiaceae_unclassified</v>
      </c>
      <c r="RH15" s="3" t="str">
        <f>VLOOKUP(RH16,OTU_Taxonomy!$A:$J,10,FALSE)</f>
        <v>Bacteria_unclassified</v>
      </c>
      <c r="RI15" s="3" t="str">
        <f>VLOOKUP(RI16,OTU_Taxonomy!$A:$J,10,FALSE)</f>
        <v>Alcaligenaceae_unclassified</v>
      </c>
      <c r="RJ15" s="3" t="str">
        <f>VLOOKUP(RJ16,OTU_Taxonomy!$A:$J,10,FALSE)</f>
        <v>Azoarcus</v>
      </c>
      <c r="RK15" s="3" t="str">
        <f>VLOOKUP(RK16,OTU_Taxonomy!$A:$J,10,FALSE)</f>
        <v>Escherichia/Shigella</v>
      </c>
      <c r="RL15" s="3" t="str">
        <f>VLOOKUP(RL16,OTU_Taxonomy!$A:$J,10,FALSE)</f>
        <v>Bacteria_unclassified</v>
      </c>
      <c r="RM15" s="3" t="str">
        <f>VLOOKUP(RM16,OTU_Taxonomy!$A:$J,10,FALSE)</f>
        <v>GpXIII_unclassified</v>
      </c>
      <c r="RN15" s="3" t="str">
        <f>VLOOKUP(RN16,OTU_Taxonomy!$A:$J,10,FALSE)</f>
        <v>Hydrogenophaga</v>
      </c>
      <c r="RO15" s="3" t="str">
        <f>VLOOKUP(RO16,OTU_Taxonomy!$A:$J,10,FALSE)</f>
        <v>Enterobacteriaceae_unclassified</v>
      </c>
      <c r="RP15" s="3" t="str">
        <f>VLOOKUP(RP16,OTU_Taxonomy!$A:$J,10,FALSE)</f>
        <v>Enterobacteriaceae_unclassified</v>
      </c>
      <c r="RQ15" s="3" t="str">
        <f>VLOOKUP(RQ16,OTU_Taxonomy!$A:$J,10,FALSE)</f>
        <v>Enterobacteriaceae_unclassified</v>
      </c>
      <c r="RR15" s="3" t="str">
        <f>VLOOKUP(RR16,OTU_Taxonomy!$A:$J,10,FALSE)</f>
        <v>Enterobacteriaceae_unclassified</v>
      </c>
      <c r="RS15" s="3" t="str">
        <f>VLOOKUP(RS16,OTU_Taxonomy!$A:$J,10,FALSE)</f>
        <v>Streptophyta_unclassified</v>
      </c>
      <c r="RT15" s="3" t="str">
        <f>VLOOKUP(RT16,OTU_Taxonomy!$A:$J,10,FALSE)</f>
        <v>Alphaproteobacteria_unclassified</v>
      </c>
      <c r="RU15" s="3" t="str">
        <f>VLOOKUP(RU16,OTU_Taxonomy!$A:$J,10,FALSE)</f>
        <v>Bacteria_unclassified</v>
      </c>
      <c r="RV15" s="3" t="str">
        <f>VLOOKUP(RV16,OTU_Taxonomy!$A:$J,10,FALSE)</f>
        <v>Bacteria_unclassified</v>
      </c>
      <c r="RW15" s="3" t="str">
        <f>VLOOKUP(RW16,OTU_Taxonomy!$A:$J,10,FALSE)</f>
        <v>Bacteria_unclassified</v>
      </c>
      <c r="RX15" s="3" t="str">
        <f>VLOOKUP(RX16,OTU_Taxonomy!$A:$J,10,FALSE)</f>
        <v>Bacteroidetes_unclassified</v>
      </c>
      <c r="RY15" s="3" t="str">
        <f>VLOOKUP(RY16,OTU_Taxonomy!$A:$J,10,FALSE)</f>
        <v>Elioraea_unclassified</v>
      </c>
      <c r="RZ15" s="3" t="str">
        <f>VLOOKUP(RZ16,OTU_Taxonomy!$A:$J,10,FALSE)</f>
        <v>Bacteria_unclassified</v>
      </c>
      <c r="SA15" s="3" t="str">
        <f>VLOOKUP(SA16,OTU_Taxonomy!$A:$J,10,FALSE)</f>
        <v>Roseomonas</v>
      </c>
      <c r="SB15" s="3" t="str">
        <f>VLOOKUP(SB16,OTU_Taxonomy!$A:$J,10,FALSE)</f>
        <v>Armatimonadetes_gp6_unclassified</v>
      </c>
      <c r="SC15" s="3" t="str">
        <f>VLOOKUP(SC16,OTU_Taxonomy!$A:$J,10,FALSE)</f>
        <v>Prolixibacteraceae_unclassified</v>
      </c>
      <c r="SD15" s="3" t="str">
        <f>VLOOKUP(SD16,OTU_Taxonomy!$A:$J,10,FALSE)</f>
        <v>Algoriphagus</v>
      </c>
      <c r="SE15" s="3" t="str">
        <f>VLOOKUP(SE16,OTU_Taxonomy!$A:$J,10,FALSE)</f>
        <v>Algoriphagus</v>
      </c>
      <c r="SF15" s="3" t="str">
        <f>VLOOKUP(SF16,OTU_Taxonomy!$A:$J,10,FALSE)</f>
        <v>Clostridium_III</v>
      </c>
      <c r="SG15" s="3" t="str">
        <f>VLOOKUP(SG16,OTU_Taxonomy!$A:$J,10,FALSE)</f>
        <v>Thioalkalivibrio</v>
      </c>
    </row>
    <row r="16" spans="1:501" x14ac:dyDescent="0.35">
      <c r="A16" s="1" t="s">
        <v>3762</v>
      </c>
      <c r="B16" s="1" t="s">
        <v>3763</v>
      </c>
      <c r="C16" s="1" t="s">
        <v>3776</v>
      </c>
      <c r="D16" s="1" t="str">
        <f>D1</f>
        <v>Otu1</v>
      </c>
      <c r="E16" s="1" t="str">
        <f>E1</f>
        <v>Otu2</v>
      </c>
      <c r="F16" s="1" t="str">
        <f>F1</f>
        <v>Otu5</v>
      </c>
      <c r="G16" s="1" t="str">
        <f>G1</f>
        <v>Otu6</v>
      </c>
      <c r="H16" s="1" t="str">
        <f>H1</f>
        <v>Otu7</v>
      </c>
      <c r="I16" s="1" t="str">
        <f>I1</f>
        <v>Otu9</v>
      </c>
      <c r="J16" s="1" t="str">
        <f>J1</f>
        <v>Otu10</v>
      </c>
      <c r="K16" s="1" t="str">
        <f>K1</f>
        <v>Otu8</v>
      </c>
      <c r="L16" s="1" t="str">
        <f>L1</f>
        <v>Otu13</v>
      </c>
      <c r="M16" s="1" t="str">
        <f>M1</f>
        <v>Otu3</v>
      </c>
      <c r="N16" s="1" t="str">
        <f>N1</f>
        <v>Otu12</v>
      </c>
      <c r="O16" s="1" t="str">
        <f>O1</f>
        <v>Otu15</v>
      </c>
      <c r="P16" s="1" t="str">
        <f>P1</f>
        <v>Otu11</v>
      </c>
      <c r="Q16" s="1" t="str">
        <f>Q1</f>
        <v>Otu20</v>
      </c>
      <c r="R16" s="1" t="str">
        <f>R1</f>
        <v>Otu19</v>
      </c>
      <c r="S16" s="1" t="str">
        <f>S1</f>
        <v>Otu21</v>
      </c>
      <c r="T16" s="1" t="str">
        <f>T1</f>
        <v>Otu17</v>
      </c>
      <c r="U16" s="1" t="str">
        <f>U1</f>
        <v>Otu22</v>
      </c>
      <c r="V16" s="1" t="str">
        <f>V1</f>
        <v>Otu25</v>
      </c>
      <c r="W16" s="1" t="str">
        <f>W1</f>
        <v>Otu24</v>
      </c>
      <c r="X16" s="1" t="str">
        <f>X1</f>
        <v>Otu23</v>
      </c>
      <c r="Y16" s="1" t="str">
        <f>Y1</f>
        <v>Otu26</v>
      </c>
      <c r="Z16" s="1" t="str">
        <f>Z1</f>
        <v>Otu27</v>
      </c>
      <c r="AA16" s="1" t="str">
        <f>AA1</f>
        <v>Otu28</v>
      </c>
      <c r="AB16" s="1" t="str">
        <f>AB1</f>
        <v>Otu29</v>
      </c>
      <c r="AC16" s="1" t="str">
        <f>AC1</f>
        <v>Otu73</v>
      </c>
      <c r="AD16" s="1" t="str">
        <f>AD1</f>
        <v>Otu30</v>
      </c>
      <c r="AE16" s="1" t="str">
        <f>AE1</f>
        <v>Otu14</v>
      </c>
      <c r="AF16" s="1" t="str">
        <f>AF1</f>
        <v>Otu31</v>
      </c>
      <c r="AG16" s="1" t="str">
        <f>AG1</f>
        <v>Otu32</v>
      </c>
      <c r="AH16" s="1" t="str">
        <f>AH1</f>
        <v>Otu33</v>
      </c>
      <c r="AI16" s="1" t="str">
        <f>AI1</f>
        <v>Otu34</v>
      </c>
      <c r="AJ16" s="1" t="str">
        <f>AJ1</f>
        <v>Otu35</v>
      </c>
      <c r="AK16" s="1" t="str">
        <f>AK1</f>
        <v>Otu36</v>
      </c>
      <c r="AL16" s="1" t="str">
        <f>AL1</f>
        <v>Otu37</v>
      </c>
      <c r="AM16" s="1" t="str">
        <f>AM1</f>
        <v>Otu39</v>
      </c>
      <c r="AN16" s="1" t="str">
        <f>AN1</f>
        <v>Otu38</v>
      </c>
      <c r="AO16" s="1" t="str">
        <f>AO1</f>
        <v>Otu16</v>
      </c>
      <c r="AP16" s="1" t="str">
        <f>AP1</f>
        <v>Otu18</v>
      </c>
      <c r="AQ16" s="1" t="str">
        <f>AQ1</f>
        <v>Otu42</v>
      </c>
      <c r="AR16" s="1" t="str">
        <f>AR1</f>
        <v>Otu43</v>
      </c>
      <c r="AS16" s="1" t="str">
        <f>AS1</f>
        <v>Otu44</v>
      </c>
      <c r="AT16" s="1" t="str">
        <f>AT1</f>
        <v>Otu45</v>
      </c>
      <c r="AU16" s="1" t="str">
        <f>AU1</f>
        <v>Otu4</v>
      </c>
      <c r="AV16" s="1" t="str">
        <f>AV1</f>
        <v>Otu40</v>
      </c>
      <c r="AW16" s="1" t="str">
        <f>AW1</f>
        <v>Otu41</v>
      </c>
      <c r="AX16" s="1" t="str">
        <f>AX1</f>
        <v>Otu46</v>
      </c>
      <c r="AY16" s="1" t="str">
        <f>AY1</f>
        <v>Otu47</v>
      </c>
      <c r="AZ16" s="1" t="str">
        <f>AZ1</f>
        <v>Otu49</v>
      </c>
      <c r="BA16" s="1" t="str">
        <f>BA1</f>
        <v>Otu48</v>
      </c>
      <c r="BB16" s="1" t="str">
        <f>BB1</f>
        <v>Otu50</v>
      </c>
      <c r="BC16" s="1" t="str">
        <f>BC1</f>
        <v>Otu52</v>
      </c>
      <c r="BD16" s="1" t="str">
        <f>BD1</f>
        <v>Otu51</v>
      </c>
      <c r="BE16" s="1" t="str">
        <f>BE1</f>
        <v>Otu54</v>
      </c>
      <c r="BF16" s="1" t="str">
        <f>BF1</f>
        <v>Otu53</v>
      </c>
      <c r="BG16" s="1" t="str">
        <f>BG1</f>
        <v>Otu55</v>
      </c>
      <c r="BH16" s="1" t="str">
        <f>BH1</f>
        <v>Otu56</v>
      </c>
      <c r="BI16" s="1" t="str">
        <f>BI1</f>
        <v>Otu57</v>
      </c>
      <c r="BJ16" s="1" t="str">
        <f>BJ1</f>
        <v>Otu58</v>
      </c>
      <c r="BK16" s="1" t="str">
        <f>BK1</f>
        <v>Otu59</v>
      </c>
      <c r="BL16" s="1" t="str">
        <f>BL1</f>
        <v>Otu60</v>
      </c>
      <c r="BM16" s="1" t="str">
        <f>BM1</f>
        <v>Otu61</v>
      </c>
      <c r="BN16" s="1" t="str">
        <f>BN1</f>
        <v>Otu62</v>
      </c>
      <c r="BO16" s="1" t="str">
        <f>BO1</f>
        <v>Otu64</v>
      </c>
      <c r="BP16" s="1" t="str">
        <f>BP1</f>
        <v>Otu63</v>
      </c>
      <c r="BQ16" s="1" t="str">
        <f>BQ1</f>
        <v>Otu65</v>
      </c>
      <c r="BR16" s="1" t="str">
        <f>BR1</f>
        <v>Otu66</v>
      </c>
      <c r="BS16" s="1" t="str">
        <f>BS1</f>
        <v>Otu67</v>
      </c>
      <c r="BT16" s="1" t="str">
        <f>BT1</f>
        <v>Otu68</v>
      </c>
      <c r="BU16" s="1" t="str">
        <f>BU1</f>
        <v>Otu69</v>
      </c>
      <c r="BV16" s="1" t="str">
        <f>BV1</f>
        <v>Otu70</v>
      </c>
      <c r="BW16" s="1" t="str">
        <f>BW1</f>
        <v>Otu72</v>
      </c>
      <c r="BX16" s="1" t="str">
        <f>BX1</f>
        <v>Otu76</v>
      </c>
      <c r="BY16" s="1" t="str">
        <f>BY1</f>
        <v>Otu75</v>
      </c>
      <c r="BZ16" s="1" t="str">
        <f>BZ1</f>
        <v>Otu74</v>
      </c>
      <c r="CA16" s="1" t="str">
        <f>CA1</f>
        <v>Otu77</v>
      </c>
      <c r="CB16" s="1" t="str">
        <f>CB1</f>
        <v>Otu78</v>
      </c>
      <c r="CC16" s="1" t="str">
        <f>CC1</f>
        <v>Otu80</v>
      </c>
      <c r="CD16" s="1" t="str">
        <f>CD1</f>
        <v>Otu79</v>
      </c>
      <c r="CE16" s="1" t="str">
        <f>CE1</f>
        <v>Otu81</v>
      </c>
      <c r="CF16" s="1" t="str">
        <f>CF1</f>
        <v>Otu82</v>
      </c>
      <c r="CG16" s="1" t="str">
        <f>CG1</f>
        <v>Otu469</v>
      </c>
      <c r="CH16" s="1" t="str">
        <f>CH1</f>
        <v>Otu71</v>
      </c>
      <c r="CI16" s="1" t="str">
        <f>CI1</f>
        <v>Otu85</v>
      </c>
      <c r="CJ16" s="1" t="str">
        <f>CJ1</f>
        <v>Otu86</v>
      </c>
      <c r="CK16" s="1" t="str">
        <f>CK1</f>
        <v>Otu468</v>
      </c>
      <c r="CL16" s="1" t="str">
        <f>CL1</f>
        <v>Otu87</v>
      </c>
      <c r="CM16" s="1" t="str">
        <f>CM1</f>
        <v>Otu84</v>
      </c>
      <c r="CN16" s="1" t="str">
        <f>CN1</f>
        <v>Otu83</v>
      </c>
      <c r="CO16" s="1" t="str">
        <f>CO1</f>
        <v>Otu95</v>
      </c>
      <c r="CP16" s="1" t="str">
        <f>CP1</f>
        <v>Otu93</v>
      </c>
      <c r="CQ16" s="1" t="str">
        <f>CQ1</f>
        <v>Otu90</v>
      </c>
      <c r="CR16" s="1" t="str">
        <f>CR1</f>
        <v>Otu94</v>
      </c>
      <c r="CS16" s="1" t="str">
        <f>CS1</f>
        <v>Otu92</v>
      </c>
      <c r="CT16" s="1" t="str">
        <f>CT1</f>
        <v>Otu89</v>
      </c>
      <c r="CU16" s="1" t="str">
        <f>CU1</f>
        <v>Otu88</v>
      </c>
      <c r="CV16" s="1" t="str">
        <f>CV1</f>
        <v>Otu91</v>
      </c>
      <c r="CW16" s="1" t="str">
        <f>CW1</f>
        <v>Otu103</v>
      </c>
      <c r="CX16" s="1" t="str">
        <f>CX1</f>
        <v>Otu101</v>
      </c>
      <c r="CY16" s="1" t="str">
        <f>CY1</f>
        <v>Otu102</v>
      </c>
      <c r="CZ16" s="1" t="str">
        <f>CZ1</f>
        <v>Otu104</v>
      </c>
      <c r="DA16" s="1" t="str">
        <f>DA1</f>
        <v>Otu106</v>
      </c>
      <c r="DB16" s="1" t="str">
        <f>DB1</f>
        <v>Otu105</v>
      </c>
      <c r="DC16" s="1" t="str">
        <f>DC1</f>
        <v>Otu107</v>
      </c>
      <c r="DD16" s="1" t="str">
        <f>DD1</f>
        <v>Otu109</v>
      </c>
      <c r="DE16" s="1" t="str">
        <f>DE1</f>
        <v>Otu108</v>
      </c>
      <c r="DF16" s="1" t="str">
        <f>DF1</f>
        <v>Otu110</v>
      </c>
      <c r="DG16" s="1" t="str">
        <f>DG1</f>
        <v>Otu111</v>
      </c>
      <c r="DH16" s="1" t="str">
        <f>DH1</f>
        <v>Otu112</v>
      </c>
      <c r="DI16" s="1" t="str">
        <f>DI1</f>
        <v>Otu113</v>
      </c>
      <c r="DJ16" s="1" t="str">
        <f>DJ1</f>
        <v>Otu98</v>
      </c>
      <c r="DK16" s="1" t="str">
        <f>DK1</f>
        <v>Otu96</v>
      </c>
      <c r="DL16" s="1" t="str">
        <f>DL1</f>
        <v>Otu114</v>
      </c>
      <c r="DM16" s="1" t="str">
        <f>DM1</f>
        <v>Otu117</v>
      </c>
      <c r="DN16" s="1" t="str">
        <f>DN1</f>
        <v>Otu116</v>
      </c>
      <c r="DO16" s="1" t="str">
        <f>DO1</f>
        <v>Otu115</v>
      </c>
      <c r="DP16" s="1" t="str">
        <f>DP1</f>
        <v>Otu118</v>
      </c>
      <c r="DQ16" s="1" t="str">
        <f>DQ1</f>
        <v>Otu119</v>
      </c>
      <c r="DR16" s="1" t="str">
        <f>DR1</f>
        <v>Otu121</v>
      </c>
      <c r="DS16" s="1" t="str">
        <f>DS1</f>
        <v>Otu122</v>
      </c>
      <c r="DT16" s="1" t="str">
        <f>DT1</f>
        <v>Otu123</v>
      </c>
      <c r="DU16" s="1" t="str">
        <f>DU1</f>
        <v>Otu97</v>
      </c>
      <c r="DV16" s="1" t="str">
        <f>DV1</f>
        <v>Otu99</v>
      </c>
      <c r="DW16" s="1" t="str">
        <f>DW1</f>
        <v>Otu100</v>
      </c>
      <c r="DX16" s="1" t="str">
        <f>DX1</f>
        <v>Otu120</v>
      </c>
      <c r="DY16" s="1" t="str">
        <f>DY1</f>
        <v>Otu129</v>
      </c>
      <c r="DZ16" s="1" t="str">
        <f>DZ1</f>
        <v>Otu128</v>
      </c>
      <c r="EA16" s="1" t="str">
        <f>EA1</f>
        <v>Otu126</v>
      </c>
      <c r="EB16" s="1" t="str">
        <f>EB1</f>
        <v>Otu125</v>
      </c>
      <c r="EC16" s="1" t="str">
        <f>EC1</f>
        <v>Otu124</v>
      </c>
      <c r="ED16" s="1" t="str">
        <f>ED1</f>
        <v>Otu131</v>
      </c>
      <c r="EE16" s="1" t="str">
        <f>EE1</f>
        <v>Otu127</v>
      </c>
      <c r="EF16" s="1" t="str">
        <f>EF1</f>
        <v>Otu130</v>
      </c>
      <c r="EG16" s="1" t="str">
        <f>EG1</f>
        <v>Otu132</v>
      </c>
      <c r="EH16" s="1" t="str">
        <f>EH1</f>
        <v>Otu134</v>
      </c>
      <c r="EI16" s="1" t="str">
        <f>EI1</f>
        <v>Otu133</v>
      </c>
      <c r="EJ16" s="1" t="str">
        <f>EJ1</f>
        <v>Otu136</v>
      </c>
      <c r="EK16" s="1" t="str">
        <f>EK1</f>
        <v>Otu137</v>
      </c>
      <c r="EL16" s="1" t="str">
        <f>EL1</f>
        <v>Otu135</v>
      </c>
      <c r="EM16" s="1" t="str">
        <f>EM1</f>
        <v>Otu138</v>
      </c>
      <c r="EN16" s="1" t="str">
        <f>EN1</f>
        <v>Otu139</v>
      </c>
      <c r="EO16" s="1" t="str">
        <f>EO1</f>
        <v>Otu140</v>
      </c>
      <c r="EP16" s="1" t="str">
        <f>EP1</f>
        <v>Otu141</v>
      </c>
      <c r="EQ16" s="1" t="str">
        <f>EQ1</f>
        <v>Otu149</v>
      </c>
      <c r="ER16" s="1" t="str">
        <f>ER1</f>
        <v>Otu150</v>
      </c>
      <c r="ES16" s="1" t="str">
        <f>ES1</f>
        <v>Otu151</v>
      </c>
      <c r="ET16" s="1" t="str">
        <f>ET1</f>
        <v>Otu152</v>
      </c>
      <c r="EU16" s="1" t="str">
        <f>EU1</f>
        <v>Otu153</v>
      </c>
      <c r="EV16" s="1" t="str">
        <f>EV1</f>
        <v>Otu154</v>
      </c>
      <c r="EW16" s="1" t="str">
        <f>EW1</f>
        <v>Otu155</v>
      </c>
      <c r="EX16" s="1" t="str">
        <f>EX1</f>
        <v>Otu156</v>
      </c>
      <c r="EY16" s="1" t="str">
        <f>EY1</f>
        <v>Otu144</v>
      </c>
      <c r="EZ16" s="1" t="str">
        <f>EZ1</f>
        <v>Otu147</v>
      </c>
      <c r="FA16" s="1" t="str">
        <f>FA1</f>
        <v>Otu145</v>
      </c>
      <c r="FB16" s="1" t="str">
        <f>FB1</f>
        <v>Otu142</v>
      </c>
      <c r="FC16" s="1" t="str">
        <f>FC1</f>
        <v>Otu146</v>
      </c>
      <c r="FD16" s="1" t="str">
        <f>FD1</f>
        <v>Otu143</v>
      </c>
      <c r="FE16" s="1" t="str">
        <f>FE1</f>
        <v>Otu148</v>
      </c>
      <c r="FF16" s="1" t="str">
        <f>FF1</f>
        <v>Otu161</v>
      </c>
      <c r="FG16" s="1" t="str">
        <f>FG1</f>
        <v>Otu162</v>
      </c>
      <c r="FH16" s="1" t="str">
        <f>FH1</f>
        <v>Otu165</v>
      </c>
      <c r="FI16" s="1" t="str">
        <f>FI1</f>
        <v>Otu164</v>
      </c>
      <c r="FJ16" s="1" t="str">
        <f>FJ1</f>
        <v>Otu163</v>
      </c>
      <c r="FK16" s="1" t="str">
        <f>FK1</f>
        <v>Otu166</v>
      </c>
      <c r="FL16" s="1" t="str">
        <f>FL1</f>
        <v>Otu167</v>
      </c>
      <c r="FM16" s="1" t="str">
        <f>FM1</f>
        <v>Otu168</v>
      </c>
      <c r="FN16" s="1" t="str">
        <f>FN1</f>
        <v>Otu169</v>
      </c>
      <c r="FO16" s="1" t="str">
        <f>FO1</f>
        <v>Otu170</v>
      </c>
      <c r="FP16" s="1" t="str">
        <f>FP1</f>
        <v>Otu171</v>
      </c>
      <c r="FQ16" s="1" t="str">
        <f>FQ1</f>
        <v>Otu172</v>
      </c>
      <c r="FR16" s="1" t="str">
        <f>FR1</f>
        <v>Otu173</v>
      </c>
      <c r="FS16" s="1" t="str">
        <f>FS1</f>
        <v>Otu202</v>
      </c>
      <c r="FT16" s="1" t="str">
        <f>FT1</f>
        <v>Otu175</v>
      </c>
      <c r="FU16" s="1" t="str">
        <f>FU1</f>
        <v>Otu174</v>
      </c>
      <c r="FV16" s="1" t="str">
        <f>FV1</f>
        <v>Otu176</v>
      </c>
      <c r="FW16" s="1" t="str">
        <f>FW1</f>
        <v>Otu157</v>
      </c>
      <c r="FX16" s="1" t="str">
        <f>FX1</f>
        <v>Otu160</v>
      </c>
      <c r="FY16" s="1" t="str">
        <f>FY1</f>
        <v>Otu159</v>
      </c>
      <c r="FZ16" s="1" t="str">
        <f>FZ1</f>
        <v>Otu158</v>
      </c>
      <c r="GA16" s="1" t="str">
        <f>GA1</f>
        <v>Otu180</v>
      </c>
      <c r="GB16" s="1" t="str">
        <f>GB1</f>
        <v>Otu178</v>
      </c>
      <c r="GC16" s="1" t="str">
        <f>GC1</f>
        <v>Otu177</v>
      </c>
      <c r="GD16" s="1" t="str">
        <f>GD1</f>
        <v>Otu179</v>
      </c>
      <c r="GE16" s="1" t="str">
        <f>GE1</f>
        <v>Otu186</v>
      </c>
      <c r="GF16" s="1" t="str">
        <f>GF1</f>
        <v>Otu185</v>
      </c>
      <c r="GG16" s="1" t="str">
        <f>GG1</f>
        <v>Otu187</v>
      </c>
      <c r="GH16" s="1" t="str">
        <f>GH1</f>
        <v>Otu189</v>
      </c>
      <c r="GI16" s="1" t="str">
        <f>GI1</f>
        <v>Otu188</v>
      </c>
      <c r="GJ16" s="1" t="str">
        <f>GJ1</f>
        <v>Otu190</v>
      </c>
      <c r="GK16" s="1" t="str">
        <f>GK1</f>
        <v>Otu191</v>
      </c>
      <c r="GL16" s="1" t="str">
        <f>GL1</f>
        <v>Otu182</v>
      </c>
      <c r="GM16" s="1" t="str">
        <f>GM1</f>
        <v>Otu181</v>
      </c>
      <c r="GN16" s="1" t="str">
        <f>GN1</f>
        <v>Otu183</v>
      </c>
      <c r="GO16" s="1" t="str">
        <f>GO1</f>
        <v>Otu184</v>
      </c>
      <c r="GP16" s="1" t="str">
        <f>GP1</f>
        <v>Otu197</v>
      </c>
      <c r="GQ16" s="1" t="str">
        <f>GQ1</f>
        <v>Otu198</v>
      </c>
      <c r="GR16" s="1" t="str">
        <f>GR1</f>
        <v>Otu199</v>
      </c>
      <c r="GS16" s="1" t="str">
        <f>GS1</f>
        <v>Otu201</v>
      </c>
      <c r="GT16" s="1" t="str">
        <f>GT1</f>
        <v>Otu200</v>
      </c>
      <c r="GU16" s="1" t="str">
        <f>GU1</f>
        <v>Otu203</v>
      </c>
      <c r="GV16" s="1" t="str">
        <f>GV1</f>
        <v>Otu204</v>
      </c>
      <c r="GW16" s="1" t="str">
        <f>GW1</f>
        <v>Otu205</v>
      </c>
      <c r="GX16" s="1" t="str">
        <f>GX1</f>
        <v>Otu207</v>
      </c>
      <c r="GY16" s="1" t="str">
        <f>GY1</f>
        <v>Otu206</v>
      </c>
      <c r="GZ16" s="1" t="str">
        <f>GZ1</f>
        <v>Otu193</v>
      </c>
      <c r="HA16" s="1" t="str">
        <f>HA1</f>
        <v>Otu196</v>
      </c>
      <c r="HB16" s="1" t="str">
        <f>HB1</f>
        <v>Otu192</v>
      </c>
      <c r="HC16" s="1" t="str">
        <f>HC1</f>
        <v>Otu194</v>
      </c>
      <c r="HD16" s="1" t="str">
        <f>HD1</f>
        <v>Otu195</v>
      </c>
      <c r="HE16" s="1" t="str">
        <f>HE1</f>
        <v>Otu212</v>
      </c>
      <c r="HF16" s="1" t="str">
        <f>HF1</f>
        <v>Otu213</v>
      </c>
      <c r="HG16" s="1" t="str">
        <f>HG1</f>
        <v>Otu214</v>
      </c>
      <c r="HH16" s="1" t="str">
        <f>HH1</f>
        <v>Otu215</v>
      </c>
      <c r="HI16" s="1" t="str">
        <f>HI1</f>
        <v>Otu211</v>
      </c>
      <c r="HJ16" s="1" t="str">
        <f>HJ1</f>
        <v>Otu210</v>
      </c>
      <c r="HK16" s="1" t="str">
        <f>HK1</f>
        <v>Otu217</v>
      </c>
      <c r="HL16" s="1" t="str">
        <f>HL1</f>
        <v>Otu216</v>
      </c>
      <c r="HM16" s="1" t="str">
        <f>HM1</f>
        <v>Otu219</v>
      </c>
      <c r="HN16" s="1" t="str">
        <f>HN1</f>
        <v>Otu220</v>
      </c>
      <c r="HO16" s="1" t="str">
        <f>HO1</f>
        <v>Otu218</v>
      </c>
      <c r="HP16" s="1" t="str">
        <f>HP1</f>
        <v>Otu221</v>
      </c>
      <c r="HQ16" s="1" t="str">
        <f>HQ1</f>
        <v>Otu223</v>
      </c>
      <c r="HR16" s="1" t="str">
        <f>HR1</f>
        <v>Otu222</v>
      </c>
      <c r="HS16" s="1" t="str">
        <f>HS1</f>
        <v>Otu224</v>
      </c>
      <c r="HT16" s="1" t="str">
        <f>HT1</f>
        <v>Otu225</v>
      </c>
      <c r="HU16" s="1" t="str">
        <f>HU1</f>
        <v>Otu226</v>
      </c>
      <c r="HV16" s="1" t="str">
        <f>HV1</f>
        <v>Otu209</v>
      </c>
      <c r="HW16" s="1" t="str">
        <f>HW1</f>
        <v>Otu208</v>
      </c>
      <c r="HX16" s="1" t="str">
        <f>HX1</f>
        <v>Otu229</v>
      </c>
      <c r="HY16" s="1" t="str">
        <f>HY1</f>
        <v>Otu231</v>
      </c>
      <c r="HZ16" s="1" t="str">
        <f>HZ1</f>
        <v>Otu230</v>
      </c>
      <c r="IA16" s="1" t="str">
        <f>IA1</f>
        <v>Otu232</v>
      </c>
      <c r="IB16" s="1" t="str">
        <f>IB1</f>
        <v>Otu233</v>
      </c>
      <c r="IC16" s="1" t="str">
        <f>IC1</f>
        <v>Otu234</v>
      </c>
      <c r="ID16" s="1" t="str">
        <f>ID1</f>
        <v>Otu235</v>
      </c>
      <c r="IE16" s="1" t="str">
        <f>IE1</f>
        <v>Otu236</v>
      </c>
      <c r="IF16" s="1" t="str">
        <f>IF1</f>
        <v>Otu237</v>
      </c>
      <c r="IG16" s="1" t="str">
        <f>IG1</f>
        <v>Otu238</v>
      </c>
      <c r="IH16" s="1" t="str">
        <f>IH1</f>
        <v>Otu239</v>
      </c>
      <c r="II16" s="1" t="str">
        <f>II1</f>
        <v>Otu240</v>
      </c>
      <c r="IJ16" s="1" t="str">
        <f>IJ1</f>
        <v>Otu242</v>
      </c>
      <c r="IK16" s="1" t="str">
        <f>IK1</f>
        <v>Otu241</v>
      </c>
      <c r="IL16" s="1" t="str">
        <f>IL1</f>
        <v>Otu243</v>
      </c>
      <c r="IM16" s="1" t="str">
        <f>IM1</f>
        <v>Otu244</v>
      </c>
      <c r="IN16" s="1" t="str">
        <f>IN1</f>
        <v>Otu272</v>
      </c>
      <c r="IO16" s="1" t="str">
        <f>IO1</f>
        <v>Otu228</v>
      </c>
      <c r="IP16" s="1" t="str">
        <f>IP1</f>
        <v>Otu227</v>
      </c>
      <c r="IQ16" s="1" t="str">
        <f>IQ1</f>
        <v>Otu262</v>
      </c>
      <c r="IR16" s="1" t="str">
        <f>IR1</f>
        <v>Otu245</v>
      </c>
      <c r="IS16" s="1" t="str">
        <f>IS1</f>
        <v>Otu246</v>
      </c>
      <c r="IT16" s="1" t="str">
        <f>IT1</f>
        <v>Otu249</v>
      </c>
      <c r="IU16" s="1" t="str">
        <f>IU1</f>
        <v>Otu248</v>
      </c>
      <c r="IV16" s="1" t="str">
        <f>IV1</f>
        <v>Otu247</v>
      </c>
      <c r="IW16" s="1" t="str">
        <f>IW1</f>
        <v>Otu254</v>
      </c>
      <c r="IX16" s="1" t="str">
        <f>IX1</f>
        <v>Otu255</v>
      </c>
      <c r="IY16" s="1" t="str">
        <f>IY1</f>
        <v>Otu256</v>
      </c>
      <c r="IZ16" s="1" t="str">
        <f>IZ1</f>
        <v>Otu251</v>
      </c>
      <c r="JA16" s="1" t="str">
        <f>JA1</f>
        <v>Otu252</v>
      </c>
      <c r="JB16" s="1" t="str">
        <f>JB1</f>
        <v>Otu260</v>
      </c>
      <c r="JC16" s="1" t="str">
        <f>JC1</f>
        <v>Otu258</v>
      </c>
      <c r="JD16" s="1" t="str">
        <f>JD1</f>
        <v>Otu259</v>
      </c>
      <c r="JE16" s="1" t="str">
        <f>JE1</f>
        <v>Otu253</v>
      </c>
      <c r="JF16" s="1" t="str">
        <f>JF1</f>
        <v>Otu250</v>
      </c>
      <c r="JG16" s="1" t="str">
        <f>JG1</f>
        <v>Otu261</v>
      </c>
      <c r="JH16" s="1" t="str">
        <f>JH1</f>
        <v>Otu257</v>
      </c>
      <c r="JI16" s="1" t="str">
        <f>JI1</f>
        <v>Otu263</v>
      </c>
      <c r="JJ16" s="1" t="str">
        <f>JJ1</f>
        <v>Otu264</v>
      </c>
      <c r="JK16" s="1" t="str">
        <f>JK1</f>
        <v>Otu266</v>
      </c>
      <c r="JL16" s="1" t="str">
        <f>JL1</f>
        <v>Otu265</v>
      </c>
      <c r="JM16" s="1" t="str">
        <f>JM1</f>
        <v>Otu268</v>
      </c>
      <c r="JN16" s="1" t="str">
        <f>JN1</f>
        <v>Otu269</v>
      </c>
      <c r="JO16" s="1" t="str">
        <f>JO1</f>
        <v>Otu267</v>
      </c>
      <c r="JP16" s="1" t="str">
        <f>JP1</f>
        <v>Otu271</v>
      </c>
      <c r="JQ16" s="1" t="str">
        <f>JQ1</f>
        <v>Otu270</v>
      </c>
      <c r="JR16" s="1" t="str">
        <f>JR1</f>
        <v>Otu277</v>
      </c>
      <c r="JS16" s="1" t="str">
        <f>JS1</f>
        <v>Otu273</v>
      </c>
      <c r="JT16" s="1" t="str">
        <f>JT1</f>
        <v>Otu274</v>
      </c>
      <c r="JU16" s="1" t="str">
        <f>JU1</f>
        <v>Otu276</v>
      </c>
      <c r="JV16" s="1" t="str">
        <f>JV1</f>
        <v>Otu275</v>
      </c>
      <c r="JW16" s="1" t="str">
        <f>JW1</f>
        <v>Otu279</v>
      </c>
      <c r="JX16" s="1" t="str">
        <f>JX1</f>
        <v>Otu278</v>
      </c>
      <c r="JY16" s="1" t="str">
        <f>JY1</f>
        <v>Otu333</v>
      </c>
      <c r="JZ16" s="1" t="str">
        <f>JZ1</f>
        <v>Otu281</v>
      </c>
      <c r="KA16" s="1" t="str">
        <f>KA1</f>
        <v>Otu280</v>
      </c>
      <c r="KB16" s="1" t="str">
        <f>KB1</f>
        <v>Otu286</v>
      </c>
      <c r="KC16" s="1" t="str">
        <f>KC1</f>
        <v>Otu296</v>
      </c>
      <c r="KD16" s="1" t="str">
        <f>KD1</f>
        <v>Otu287</v>
      </c>
      <c r="KE16" s="1" t="str">
        <f>KE1</f>
        <v>Otu288</v>
      </c>
      <c r="KF16" s="1" t="str">
        <f>KF1</f>
        <v>Otu376</v>
      </c>
      <c r="KG16" s="1" t="str">
        <f>KG1</f>
        <v>Otu289</v>
      </c>
      <c r="KH16" s="1" t="str">
        <f>KH1</f>
        <v>Otu290</v>
      </c>
      <c r="KI16" s="1" t="str">
        <f>KI1</f>
        <v>Otu291</v>
      </c>
      <c r="KJ16" s="1" t="str">
        <f>KJ1</f>
        <v>Otu292</v>
      </c>
      <c r="KK16" s="1" t="str">
        <f>KK1</f>
        <v>Otu293</v>
      </c>
      <c r="KL16" s="1" t="str">
        <f>KL1</f>
        <v>Otu294</v>
      </c>
      <c r="KM16" s="1" t="str">
        <f>KM1</f>
        <v>Otu282</v>
      </c>
      <c r="KN16" s="1" t="str">
        <f>KN1</f>
        <v>Otu284</v>
      </c>
      <c r="KO16" s="1" t="str">
        <f>KO1</f>
        <v>Otu295</v>
      </c>
      <c r="KP16" s="1" t="str">
        <f>KP1</f>
        <v>Otu285</v>
      </c>
      <c r="KQ16" s="1" t="str">
        <f>KQ1</f>
        <v>Otu283</v>
      </c>
      <c r="KR16" s="1" t="str">
        <f>KR1</f>
        <v>Otu300</v>
      </c>
      <c r="KS16" s="1" t="str">
        <f>KS1</f>
        <v>Otu301</v>
      </c>
      <c r="KT16" s="1" t="str">
        <f>KT1</f>
        <v>Otu302</v>
      </c>
      <c r="KU16" s="1" t="str">
        <f>KU1</f>
        <v>Otu303</v>
      </c>
      <c r="KV16" s="1" t="str">
        <f>KV1</f>
        <v>Otu304</v>
      </c>
      <c r="KW16" s="1" t="str">
        <f>KW1</f>
        <v>Otu305</v>
      </c>
      <c r="KX16" s="1" t="str">
        <f>KX1</f>
        <v>Otu307</v>
      </c>
      <c r="KY16" s="1" t="str">
        <f>KY1</f>
        <v>Otu306</v>
      </c>
      <c r="KZ16" s="1" t="str">
        <f>KZ1</f>
        <v>Otu308</v>
      </c>
      <c r="LA16" s="1" t="str">
        <f>LA1</f>
        <v>Otu309</v>
      </c>
      <c r="LB16" s="1" t="str">
        <f>LB1</f>
        <v>Otu310</v>
      </c>
      <c r="LC16" s="1" t="str">
        <f>LC1</f>
        <v>Otu312</v>
      </c>
      <c r="LD16" s="1" t="str">
        <f>LD1</f>
        <v>Otu311</v>
      </c>
      <c r="LE16" s="1" t="str">
        <f>LE1</f>
        <v>Otu313</v>
      </c>
      <c r="LF16" s="1" t="str">
        <f>LF1</f>
        <v>Otu299</v>
      </c>
      <c r="LG16" s="1" t="str">
        <f>LG1</f>
        <v>Otu298</v>
      </c>
      <c r="LH16" s="1" t="str">
        <f>LH1</f>
        <v>Otu297</v>
      </c>
      <c r="LI16" s="1" t="str">
        <f>LI1</f>
        <v>Otu320</v>
      </c>
      <c r="LJ16" s="1" t="str">
        <f>LJ1</f>
        <v>Otu322</v>
      </c>
      <c r="LK16" s="1" t="str">
        <f>LK1</f>
        <v>Otu321</v>
      </c>
      <c r="LL16" s="1" t="str">
        <f>LL1</f>
        <v>Otu324</v>
      </c>
      <c r="LM16" s="1" t="str">
        <f>LM1</f>
        <v>Otu323</v>
      </c>
      <c r="LN16" s="1" t="str">
        <f>LN1</f>
        <v>Otu325</v>
      </c>
      <c r="LO16" s="1" t="str">
        <f>LO1</f>
        <v>Otu326</v>
      </c>
      <c r="LP16" s="1" t="str">
        <f>LP1</f>
        <v>Otu328</v>
      </c>
      <c r="LQ16" s="1" t="str">
        <f>LQ1</f>
        <v>Otu327</v>
      </c>
      <c r="LR16" s="1" t="str">
        <f>LR1</f>
        <v>Otu329</v>
      </c>
      <c r="LS16" s="1" t="str">
        <f>LS1</f>
        <v>Otu330</v>
      </c>
      <c r="LT16" s="1" t="str">
        <f>LT1</f>
        <v>Otu331</v>
      </c>
      <c r="LU16" s="1" t="str">
        <f>LU1</f>
        <v>Otu492</v>
      </c>
      <c r="LV16" s="1" t="str">
        <f>LV1</f>
        <v>Otu332</v>
      </c>
      <c r="LW16" s="1" t="str">
        <f>LW1</f>
        <v>Otu317</v>
      </c>
      <c r="LX16" s="1" t="str">
        <f>LX1</f>
        <v>Otu318</v>
      </c>
      <c r="LY16" s="1" t="str">
        <f>LY1</f>
        <v>Otu316</v>
      </c>
      <c r="LZ16" s="1" t="str">
        <f>LZ1</f>
        <v>Otu319</v>
      </c>
      <c r="MA16" s="1" t="str">
        <f>MA1</f>
        <v>Otu314</v>
      </c>
      <c r="MB16" s="1" t="str">
        <f>MB1</f>
        <v>Otu315</v>
      </c>
      <c r="MC16" s="1" t="str">
        <f>MC1</f>
        <v>Otu339</v>
      </c>
      <c r="MD16" s="1" t="str">
        <f>MD1</f>
        <v>Otu337</v>
      </c>
      <c r="ME16" s="1" t="str">
        <f>ME1</f>
        <v>Otu340</v>
      </c>
      <c r="MF16" s="1" t="str">
        <f>MF1</f>
        <v>Otu341</v>
      </c>
      <c r="MG16" s="1" t="str">
        <f>MG1</f>
        <v>Otu342</v>
      </c>
      <c r="MH16" s="1" t="str">
        <f>MH1</f>
        <v>Otu343</v>
      </c>
      <c r="MI16" s="1" t="str">
        <f>MI1</f>
        <v>Otu344</v>
      </c>
      <c r="MJ16" s="1" t="str">
        <f>MJ1</f>
        <v>Otu345</v>
      </c>
      <c r="MK16" s="1" t="str">
        <f>MK1</f>
        <v>Otu346</v>
      </c>
      <c r="ML16" s="1" t="str">
        <f>ML1</f>
        <v>Otu347</v>
      </c>
      <c r="MM16" s="1" t="str">
        <f>MM1</f>
        <v>Otu348</v>
      </c>
      <c r="MN16" s="1" t="str">
        <f>MN1</f>
        <v>Otu349</v>
      </c>
      <c r="MO16" s="1" t="str">
        <f>MO1</f>
        <v>Otu350</v>
      </c>
      <c r="MP16" s="1" t="str">
        <f>MP1</f>
        <v>Otu351</v>
      </c>
      <c r="MQ16" s="1" t="str">
        <f>MQ1</f>
        <v>Otu352</v>
      </c>
      <c r="MR16" s="1" t="str">
        <f>MR1</f>
        <v>Otu353</v>
      </c>
      <c r="MS16" s="1" t="str">
        <f>MS1</f>
        <v>Otu354</v>
      </c>
      <c r="MT16" s="1" t="str">
        <f>MT1</f>
        <v>Otu334</v>
      </c>
      <c r="MU16" s="1" t="str">
        <f>MU1</f>
        <v>Otu355</v>
      </c>
      <c r="MV16" s="1" t="str">
        <f>MV1</f>
        <v>Otu357</v>
      </c>
      <c r="MW16" s="1" t="str">
        <f>MW1</f>
        <v>Otu336</v>
      </c>
      <c r="MX16" s="1" t="str">
        <f>MX1</f>
        <v>Otu335</v>
      </c>
      <c r="MY16" s="1" t="str">
        <f>MY1</f>
        <v>Otu338</v>
      </c>
      <c r="MZ16" s="1" t="str">
        <f>MZ1</f>
        <v>Otu363</v>
      </c>
      <c r="NA16" s="1" t="str">
        <f>NA1</f>
        <v>Otu364</v>
      </c>
      <c r="NB16" s="1" t="str">
        <f>NB1</f>
        <v>Otu365</v>
      </c>
      <c r="NC16" s="1" t="str">
        <f>NC1</f>
        <v>Otu366</v>
      </c>
      <c r="ND16" s="1" t="str">
        <f>ND1</f>
        <v>Otu367</v>
      </c>
      <c r="NE16" s="1" t="str">
        <f>NE1</f>
        <v>Otu368</v>
      </c>
      <c r="NF16" s="1" t="str">
        <f>NF1</f>
        <v>Otu369</v>
      </c>
      <c r="NG16" s="1" t="str">
        <f>NG1</f>
        <v>Otu360</v>
      </c>
      <c r="NH16" s="1" t="str">
        <f>NH1</f>
        <v>Otu370</v>
      </c>
      <c r="NI16" s="1" t="str">
        <f>NI1</f>
        <v>Otu373</v>
      </c>
      <c r="NJ16" s="1" t="str">
        <f>NJ1</f>
        <v>Otu359</v>
      </c>
      <c r="NK16" s="1" t="str">
        <f>NK1</f>
        <v>Otu361</v>
      </c>
      <c r="NL16" s="1" t="str">
        <f>NL1</f>
        <v>Otu358</v>
      </c>
      <c r="NM16" s="1" t="str">
        <f>NM1</f>
        <v>Otu375</v>
      </c>
      <c r="NN16" s="1" t="str">
        <f>NN1</f>
        <v>Otu356</v>
      </c>
      <c r="NO16" s="1" t="str">
        <f>NO1</f>
        <v>Otu362</v>
      </c>
      <c r="NP16" s="1" t="str">
        <f>NP1</f>
        <v>Otu377</v>
      </c>
      <c r="NQ16" s="1" t="str">
        <f>NQ1</f>
        <v>Otu378</v>
      </c>
      <c r="NR16" s="1" t="str">
        <f>NR1</f>
        <v>Otu379</v>
      </c>
      <c r="NS16" s="1" t="str">
        <f>NS1</f>
        <v>Otu380</v>
      </c>
      <c r="NT16" s="1" t="str">
        <f>NT1</f>
        <v>Otu381</v>
      </c>
      <c r="NU16" s="1" t="str">
        <f>NU1</f>
        <v>Otu382</v>
      </c>
      <c r="NV16" s="1" t="str">
        <f>NV1</f>
        <v>Otu383</v>
      </c>
      <c r="NW16" s="1" t="str">
        <f>NW1</f>
        <v>Otu384</v>
      </c>
      <c r="NX16" s="1" t="str">
        <f>NX1</f>
        <v>Otu385</v>
      </c>
      <c r="NY16" s="1" t="str">
        <f>NY1</f>
        <v>Otu386</v>
      </c>
      <c r="NZ16" s="1" t="str">
        <f>NZ1</f>
        <v>Otu387</v>
      </c>
      <c r="OA16" s="1" t="str">
        <f>OA1</f>
        <v>Otu388</v>
      </c>
      <c r="OB16" s="1" t="str">
        <f>OB1</f>
        <v>Otu372</v>
      </c>
      <c r="OC16" s="1" t="str">
        <f>OC1</f>
        <v>Otu371</v>
      </c>
      <c r="OD16" s="1" t="str">
        <f>OD1</f>
        <v>Otu374</v>
      </c>
      <c r="OE16" s="1" t="str">
        <f>OE1</f>
        <v>Otu389</v>
      </c>
      <c r="OF16" s="1" t="str">
        <f>OF1</f>
        <v>Otu392</v>
      </c>
      <c r="OG16" s="1" t="str">
        <f>OG1</f>
        <v>Otu393</v>
      </c>
      <c r="OH16" s="1" t="str">
        <f>OH1</f>
        <v>Otu394</v>
      </c>
      <c r="OI16" s="1" t="str">
        <f>OI1</f>
        <v>Otu395</v>
      </c>
      <c r="OJ16" s="1" t="str">
        <f>OJ1</f>
        <v>Otu396</v>
      </c>
      <c r="OK16" s="1" t="str">
        <f>OK1</f>
        <v>Otu397</v>
      </c>
      <c r="OL16" s="1" t="str">
        <f>OL1</f>
        <v>Otu398</v>
      </c>
      <c r="OM16" s="1" t="str">
        <f>OM1</f>
        <v>Otu399</v>
      </c>
      <c r="ON16" s="1" t="str">
        <f>ON1</f>
        <v>Otu401</v>
      </c>
      <c r="OO16" s="1" t="str">
        <f>OO1</f>
        <v>Otu400</v>
      </c>
      <c r="OP16" s="1" t="str">
        <f>OP1</f>
        <v>Otu402</v>
      </c>
      <c r="OQ16" s="1" t="str">
        <f>OQ1</f>
        <v>Otu390</v>
      </c>
      <c r="OR16" s="1" t="str">
        <f>OR1</f>
        <v>Otu391</v>
      </c>
      <c r="OS16" s="1" t="str">
        <f>OS1</f>
        <v>Otu403</v>
      </c>
      <c r="OT16" s="1" t="str">
        <f>OT1</f>
        <v>Otu404</v>
      </c>
      <c r="OU16" s="1" t="str">
        <f>OU1</f>
        <v>Otu407</v>
      </c>
      <c r="OV16" s="1" t="str">
        <f>OV1</f>
        <v>Otu408</v>
      </c>
      <c r="OW16" s="1" t="str">
        <f>OW1</f>
        <v>Otu409</v>
      </c>
      <c r="OX16" s="1" t="str">
        <f>OX1</f>
        <v>Otu410</v>
      </c>
      <c r="OY16" s="1" t="str">
        <f>OY1</f>
        <v>Otu411</v>
      </c>
      <c r="OZ16" s="1" t="str">
        <f>OZ1</f>
        <v>Otu412</v>
      </c>
      <c r="PA16" s="1" t="str">
        <f>PA1</f>
        <v>Otu413</v>
      </c>
      <c r="PB16" s="1" t="str">
        <f>PB1</f>
        <v>Otu414</v>
      </c>
      <c r="PC16" s="1" t="str">
        <f>PC1</f>
        <v>Otu406</v>
      </c>
      <c r="PD16" s="1" t="str">
        <f>PD1</f>
        <v>Otu417</v>
      </c>
      <c r="PE16" s="1" t="str">
        <f>PE1</f>
        <v>Otu418</v>
      </c>
      <c r="PF16" s="1" t="str">
        <f>PF1</f>
        <v>Otu416</v>
      </c>
      <c r="PG16" s="1" t="str">
        <f>PG1</f>
        <v>Otu420</v>
      </c>
      <c r="PH16" s="1" t="str">
        <f>PH1</f>
        <v>Otu419</v>
      </c>
      <c r="PI16" s="1" t="str">
        <f>PI1</f>
        <v>Otu415</v>
      </c>
      <c r="PJ16" s="1" t="str">
        <f>PJ1</f>
        <v>Otu423</v>
      </c>
      <c r="PK16" s="1" t="str">
        <f>PK1</f>
        <v>Otu424</v>
      </c>
      <c r="PL16" s="1" t="str">
        <f>PL1</f>
        <v>Otu425</v>
      </c>
      <c r="PM16" s="1" t="str">
        <f>PM1</f>
        <v>Otu405</v>
      </c>
      <c r="PN16" s="1" t="str">
        <f>PN1</f>
        <v>Otu422</v>
      </c>
      <c r="PO16" s="1" t="str">
        <f>PO1</f>
        <v>Otu426</v>
      </c>
      <c r="PP16" s="1" t="str">
        <f>PP1</f>
        <v>Otu421</v>
      </c>
      <c r="PQ16" s="1" t="str">
        <f>PQ1</f>
        <v>Otu429</v>
      </c>
      <c r="PR16" s="1" t="str">
        <f>PR1</f>
        <v>Otu427</v>
      </c>
      <c r="PS16" s="1" t="str">
        <f>PS1</f>
        <v>Otu428</v>
      </c>
      <c r="PT16" s="1" t="str">
        <f>PT1</f>
        <v>Otu437</v>
      </c>
      <c r="PU16" s="1" t="str">
        <f>PU1</f>
        <v>Otu438</v>
      </c>
      <c r="PV16" s="1" t="str">
        <f>PV1</f>
        <v>Otu439</v>
      </c>
      <c r="PW16" s="1" t="str">
        <f>PW1</f>
        <v>Otu440</v>
      </c>
      <c r="PX16" s="1" t="str">
        <f>PX1</f>
        <v>Otu441</v>
      </c>
      <c r="PY16" s="1" t="str">
        <f>PY1</f>
        <v>Otu431</v>
      </c>
      <c r="PZ16" s="1" t="str">
        <f>PZ1</f>
        <v>Otu433</v>
      </c>
      <c r="QA16" s="1" t="str">
        <f>QA1</f>
        <v>Otu432</v>
      </c>
      <c r="QB16" s="1" t="str">
        <f>QB1</f>
        <v>Otu430</v>
      </c>
      <c r="QC16" s="1" t="str">
        <f>QC1</f>
        <v>Otu436</v>
      </c>
      <c r="QD16" s="1" t="str">
        <f>QD1</f>
        <v>Otu442</v>
      </c>
      <c r="QE16" s="1" t="str">
        <f>QE1</f>
        <v>Otu443</v>
      </c>
      <c r="QF16" s="1" t="str">
        <f>QF1</f>
        <v>Otu444</v>
      </c>
      <c r="QG16" s="1" t="str">
        <f>QG1</f>
        <v>Otu435</v>
      </c>
      <c r="QH16" s="1" t="str">
        <f>QH1</f>
        <v>Otu445</v>
      </c>
      <c r="QI16" s="1" t="str">
        <f>QI1</f>
        <v>Otu446</v>
      </c>
      <c r="QJ16" s="1" t="str">
        <f>QJ1</f>
        <v>Otu449</v>
      </c>
      <c r="QK16" s="1" t="str">
        <f>QK1</f>
        <v>Otu448</v>
      </c>
      <c r="QL16" s="1" t="str">
        <f>QL1</f>
        <v>Otu447</v>
      </c>
      <c r="QM16" s="1" t="str">
        <f>QM1</f>
        <v>Otu451</v>
      </c>
      <c r="QN16" s="1" t="str">
        <f>QN1</f>
        <v>Otu450</v>
      </c>
      <c r="QO16" s="1" t="str">
        <f>QO1</f>
        <v>Otu453</v>
      </c>
      <c r="QP16" s="1" t="str">
        <f>QP1</f>
        <v>Otu454</v>
      </c>
      <c r="QQ16" s="1" t="str">
        <f>QQ1</f>
        <v>Otu455</v>
      </c>
      <c r="QR16" s="1" t="str">
        <f>QR1</f>
        <v>Otu452</v>
      </c>
      <c r="QS16" s="1" t="str">
        <f>QS1</f>
        <v>Otu434</v>
      </c>
      <c r="QT16" s="1" t="str">
        <f>QT1</f>
        <v>Otu456</v>
      </c>
      <c r="QU16" s="1" t="str">
        <f>QU1</f>
        <v>Otu457</v>
      </c>
      <c r="QV16" s="1" t="str">
        <f>QV1</f>
        <v>Otu458</v>
      </c>
      <c r="QW16" s="1" t="str">
        <f>QW1</f>
        <v>Otu463</v>
      </c>
      <c r="QX16" s="1" t="str">
        <f>QX1</f>
        <v>Otu462</v>
      </c>
      <c r="QY16" s="1" t="str">
        <f>QY1</f>
        <v>Otu464</v>
      </c>
      <c r="QZ16" s="1" t="str">
        <f>QZ1</f>
        <v>Otu465</v>
      </c>
      <c r="RA16" s="1" t="str">
        <f>RA1</f>
        <v>Otu459</v>
      </c>
      <c r="RB16" s="1" t="str">
        <f>RB1</f>
        <v>Otu460</v>
      </c>
      <c r="RC16" s="1" t="str">
        <f>RC1</f>
        <v>Otu461</v>
      </c>
      <c r="RD16" s="1" t="str">
        <f>RD1</f>
        <v>Otu466</v>
      </c>
      <c r="RE16" s="1" t="str">
        <f>RE1</f>
        <v>Otu470</v>
      </c>
      <c r="RF16" s="1" t="str">
        <f>RF1</f>
        <v>Otu471</v>
      </c>
      <c r="RG16" s="1" t="str">
        <f>RG1</f>
        <v>Otu467</v>
      </c>
      <c r="RH16" s="1" t="str">
        <f>RH1</f>
        <v>Otu477</v>
      </c>
      <c r="RI16" s="1" t="str">
        <f>RI1</f>
        <v>Otu479</v>
      </c>
      <c r="RJ16" s="1" t="str">
        <f>RJ1</f>
        <v>Otu478</v>
      </c>
      <c r="RK16" s="1" t="str">
        <f>RK1</f>
        <v>Otu474</v>
      </c>
      <c r="RL16" s="1" t="str">
        <f>RL1</f>
        <v>Otu481</v>
      </c>
      <c r="RM16" s="1" t="str">
        <f>RM1</f>
        <v>Otu480</v>
      </c>
      <c r="RN16" s="1" t="str">
        <f>RN1</f>
        <v>Otu482</v>
      </c>
      <c r="RO16" s="1" t="str">
        <f>RO1</f>
        <v>Otu476</v>
      </c>
      <c r="RP16" s="1" t="str">
        <f>RP1</f>
        <v>Otu475</v>
      </c>
      <c r="RQ16" s="1" t="str">
        <f>RQ1</f>
        <v>Otu472</v>
      </c>
      <c r="RR16" s="1" t="str">
        <f>RR1</f>
        <v>Otu473</v>
      </c>
      <c r="RS16" s="1" t="str">
        <f>RS1</f>
        <v>Otu483</v>
      </c>
      <c r="RT16" s="1" t="str">
        <f>RT1</f>
        <v>Otu484</v>
      </c>
      <c r="RU16" s="1" t="str">
        <f>RU1</f>
        <v>Otu485</v>
      </c>
      <c r="RV16" s="1" t="str">
        <f>RV1</f>
        <v>Otu487</v>
      </c>
      <c r="RW16" s="1" t="str">
        <f>RW1</f>
        <v>Otu488</v>
      </c>
      <c r="RX16" s="1" t="str">
        <f>RX1</f>
        <v>Otu489</v>
      </c>
      <c r="RY16" s="1" t="str">
        <f>RY1</f>
        <v>Otu491</v>
      </c>
      <c r="RZ16" s="1" t="str">
        <f>RZ1</f>
        <v>Otu490</v>
      </c>
      <c r="SA16" s="1" t="str">
        <f>SA1</f>
        <v>Otu493</v>
      </c>
      <c r="SB16" s="1" t="str">
        <f>SB1</f>
        <v>Otu494</v>
      </c>
      <c r="SC16" s="1" t="str">
        <f>SC1</f>
        <v>Otu486</v>
      </c>
      <c r="SD16" s="1" t="str">
        <f>SD1</f>
        <v>Otu495</v>
      </c>
      <c r="SE16" s="1" t="str">
        <f>SE1</f>
        <v>Otu496</v>
      </c>
      <c r="SF16" s="1" t="str">
        <f>SF1</f>
        <v>Otu497</v>
      </c>
      <c r="SG16" s="1" t="str">
        <f>SG1</f>
        <v>Otu498</v>
      </c>
    </row>
    <row r="17" spans="1:501" x14ac:dyDescent="0.35">
      <c r="A17" s="8" t="s">
        <v>4007</v>
      </c>
      <c r="B17" s="1" t="str">
        <f>B2</f>
        <v>10_1_33441_ACTCGCTACTCTCTAT_L001_R1_001_000000000_BT5NN.filt</v>
      </c>
      <c r="C17" s="1">
        <f>SUM(D2:SG2)</f>
        <v>26942</v>
      </c>
      <c r="D17" s="2">
        <f>D2/$C17</f>
        <v>8.5368569519709008E-4</v>
      </c>
      <c r="E17" s="2">
        <f>E2/$C17</f>
        <v>0.27529507831638333</v>
      </c>
      <c r="F17" s="2">
        <f>F2/$C17</f>
        <v>0.10181129834459209</v>
      </c>
      <c r="G17" s="2">
        <f>G2/$C17</f>
        <v>3.8044688590305097E-2</v>
      </c>
      <c r="H17" s="2">
        <f>H2/$C17</f>
        <v>3.6745601662831265E-2</v>
      </c>
      <c r="I17" s="2">
        <f>I2/$C17</f>
        <v>2.0711157300868532E-2</v>
      </c>
      <c r="J17" s="2">
        <f>J2/$C17</f>
        <v>1.8187216984633658E-3</v>
      </c>
      <c r="K17" s="2">
        <f>K2/$C17</f>
        <v>2.7095241630168509E-3</v>
      </c>
      <c r="L17" s="2">
        <f>L2/$C17</f>
        <v>1.7778932521713309E-2</v>
      </c>
      <c r="M17" s="2">
        <f>M2/$C17</f>
        <v>0</v>
      </c>
      <c r="N17" s="2">
        <f>N2/$C17</f>
        <v>1.5477692821616807E-2</v>
      </c>
      <c r="O17" s="2">
        <f>O2/$C17</f>
        <v>0</v>
      </c>
      <c r="P17" s="2">
        <f>P2/$C17</f>
        <v>2.0599806992799348E-2</v>
      </c>
      <c r="Q17" s="2">
        <f>Q2/$C17</f>
        <v>8.5739737213272951E-3</v>
      </c>
      <c r="R17" s="2">
        <f>R2/$C17</f>
        <v>1.9412070373394701E-2</v>
      </c>
      <c r="S17" s="2">
        <f>S2/$C17</f>
        <v>5.6788657115284689E-3</v>
      </c>
      <c r="T17" s="2">
        <f>T2/$C17</f>
        <v>2.141637591864004E-2</v>
      </c>
      <c r="U17" s="2">
        <f>U2/$C17</f>
        <v>1.662831267166506E-2</v>
      </c>
      <c r="V17" s="2">
        <f>V2/$C17</f>
        <v>0</v>
      </c>
      <c r="W17" s="2">
        <f>W2/$C17</f>
        <v>0</v>
      </c>
      <c r="X17" s="2">
        <f>X2/$C17</f>
        <v>2.3309331155816199E-2</v>
      </c>
      <c r="Y17" s="2">
        <f>Y2/$C17</f>
        <v>1.4920941281270878E-2</v>
      </c>
      <c r="Z17" s="2">
        <f>Z2/$C17</f>
        <v>4.3426620146982406E-3</v>
      </c>
      <c r="AA17" s="2">
        <f>AA2/$C17</f>
        <v>0</v>
      </c>
      <c r="AB17" s="2">
        <f>AB2/$C17</f>
        <v>3.0806918565808032E-3</v>
      </c>
      <c r="AC17" s="2">
        <f>AC2/$C17</f>
        <v>1.4883824511914483E-2</v>
      </c>
      <c r="AD17" s="2">
        <f>AD2/$C17</f>
        <v>4.9736470937569591E-3</v>
      </c>
      <c r="AE17" s="2">
        <f>AE2/$C17</f>
        <v>8.2028060277633437E-3</v>
      </c>
      <c r="AF17" s="2">
        <f>AF2/$C17</f>
        <v>0</v>
      </c>
      <c r="AG17" s="2">
        <f>AG2/$C17</f>
        <v>1.6331378516813897E-3</v>
      </c>
      <c r="AH17" s="2">
        <f>AH2/$C17</f>
        <v>0</v>
      </c>
      <c r="AI17" s="2">
        <f>AI2/$C17</f>
        <v>8.6110904906836917E-3</v>
      </c>
      <c r="AJ17" s="2">
        <f>AJ2/$C17</f>
        <v>0</v>
      </c>
      <c r="AK17" s="2">
        <f>AK2/$C17</f>
        <v>0</v>
      </c>
      <c r="AL17" s="2">
        <f>AL2/$C17</f>
        <v>0</v>
      </c>
      <c r="AM17" s="2">
        <f>AM2/$C17</f>
        <v>0</v>
      </c>
      <c r="AN17" s="2">
        <f>AN2/$C17</f>
        <v>1.8929552371761561E-3</v>
      </c>
      <c r="AO17" s="2">
        <f>AO2/$C17</f>
        <v>0</v>
      </c>
      <c r="AP17" s="2">
        <f>AP2/$C17</f>
        <v>0</v>
      </c>
      <c r="AQ17" s="2">
        <f>AQ2/$C17</f>
        <v>0</v>
      </c>
      <c r="AR17" s="2">
        <f>AR2/$C17</f>
        <v>3.6745601662831269E-3</v>
      </c>
      <c r="AS17" s="2">
        <f>AS2/$C17</f>
        <v>5.8644495583104446E-3</v>
      </c>
      <c r="AT17" s="2">
        <f>AT2/$C17</f>
        <v>0</v>
      </c>
      <c r="AU17" s="2">
        <f>AU2/$C17</f>
        <v>0.11795709301462401</v>
      </c>
      <c r="AV17" s="2">
        <f>AV2/$C17</f>
        <v>0</v>
      </c>
      <c r="AW17" s="2">
        <f>AW2/$C17</f>
        <v>3.6003266275703365E-3</v>
      </c>
      <c r="AX17" s="2">
        <f>AX2/$C17</f>
        <v>4.008611090490684E-3</v>
      </c>
      <c r="AY17" s="2">
        <f>AY2/$C17</f>
        <v>1.0986563729492985E-2</v>
      </c>
      <c r="AZ17" s="2">
        <f>AZ2/$C17</f>
        <v>0</v>
      </c>
      <c r="BA17" s="2">
        <f>BA2/$C17</f>
        <v>4.6024794001930068E-3</v>
      </c>
      <c r="BB17" s="2">
        <f>BB2/$C17</f>
        <v>3.1549253952935937E-3</v>
      </c>
      <c r="BC17" s="2">
        <f>BC2/$C17</f>
        <v>5.1963477098953311E-4</v>
      </c>
      <c r="BD17" s="2">
        <f>BD2/$C17</f>
        <v>0</v>
      </c>
      <c r="BE17" s="2">
        <f>BE2/$C17</f>
        <v>0</v>
      </c>
      <c r="BF17" s="2">
        <f>BF2/$C17</f>
        <v>7.3491203325662538E-3</v>
      </c>
      <c r="BG17" s="2">
        <f>BG2/$C17</f>
        <v>0</v>
      </c>
      <c r="BH17" s="2">
        <f>BH2/$C17</f>
        <v>0</v>
      </c>
      <c r="BI17" s="2">
        <f>BI2/$C17</f>
        <v>4.4168955534110311E-3</v>
      </c>
      <c r="BJ17" s="2">
        <f>BJ2/$C17</f>
        <v>6.8666023309331154E-3</v>
      </c>
      <c r="BK17" s="2">
        <f>BK2/$C17</f>
        <v>0</v>
      </c>
      <c r="BL17" s="2">
        <f>BL2/$C17</f>
        <v>0</v>
      </c>
      <c r="BM17" s="2">
        <f>BM2/$C17</f>
        <v>2.6352906243040605E-3</v>
      </c>
      <c r="BN17" s="2">
        <f>BN2/$C17</f>
        <v>0</v>
      </c>
      <c r="BO17" s="2">
        <f>BO2/$C17</f>
        <v>5.6788657115284689E-3</v>
      </c>
      <c r="BP17" s="2">
        <f>BP2/$C17</f>
        <v>5.6788657115284689E-3</v>
      </c>
      <c r="BQ17" s="2">
        <f>BQ2/$C17</f>
        <v>5.5675154034592828E-3</v>
      </c>
      <c r="BR17" s="2">
        <f>BR2/$C17</f>
        <v>2.4125900081656891E-3</v>
      </c>
      <c r="BS17" s="2">
        <f>BS2/$C17</f>
        <v>0</v>
      </c>
      <c r="BT17" s="2">
        <f>BT2/$C17</f>
        <v>0</v>
      </c>
      <c r="BU17" s="2">
        <f>BU2/$C17</f>
        <v>0</v>
      </c>
      <c r="BV17" s="2">
        <f>BV2/$C17</f>
        <v>0</v>
      </c>
      <c r="BW17" s="2">
        <f>BW2/$C17</f>
        <v>0</v>
      </c>
      <c r="BX17" s="2">
        <f>BX2/$C17</f>
        <v>4.5282458614802163E-3</v>
      </c>
      <c r="BY17" s="2">
        <f>BY2/$C17</f>
        <v>4.565362630836612E-3</v>
      </c>
      <c r="BZ17" s="2">
        <f>BZ2/$C17</f>
        <v>3.7859104743523122E-3</v>
      </c>
      <c r="CA17" s="2">
        <f>CA2/$C17</f>
        <v>2.8579912404424319E-3</v>
      </c>
      <c r="CB17" s="2">
        <f>CB2/$C17</f>
        <v>4.3055452453418458E-3</v>
      </c>
      <c r="CC17" s="2">
        <f>CC2/$C17</f>
        <v>5.1592309405389357E-3</v>
      </c>
      <c r="CD17" s="2">
        <f>CD2/$C17</f>
        <v>4.2684284759854502E-3</v>
      </c>
      <c r="CE17" s="2">
        <f>CE2/$C17</f>
        <v>4.1941949372726597E-3</v>
      </c>
      <c r="CF17" s="2">
        <f>CF2/$C17</f>
        <v>0</v>
      </c>
      <c r="CG17" s="2">
        <f>CG2/$C17</f>
        <v>0</v>
      </c>
      <c r="CH17" s="2">
        <f>CH2/$C17</f>
        <v>0</v>
      </c>
      <c r="CI17" s="2">
        <f>CI2/$C17</f>
        <v>0</v>
      </c>
      <c r="CJ17" s="2">
        <f>CJ2/$C17</f>
        <v>0</v>
      </c>
      <c r="CK17" s="2">
        <f>CK2/$C17</f>
        <v>3.043575087224408E-3</v>
      </c>
      <c r="CL17" s="2">
        <f>CL2/$C17</f>
        <v>0</v>
      </c>
      <c r="CM17" s="2">
        <f>CM2/$C17</f>
        <v>0</v>
      </c>
      <c r="CN17" s="2">
        <f>CN2/$C17</f>
        <v>0</v>
      </c>
      <c r="CO17" s="2">
        <f>CO2/$C17</f>
        <v>0</v>
      </c>
      <c r="CP17" s="2">
        <f>CP2/$C17</f>
        <v>1.8558384678197611E-3</v>
      </c>
      <c r="CQ17" s="2">
        <f>CQ2/$C17</f>
        <v>3.1920421646499889E-3</v>
      </c>
      <c r="CR17" s="2">
        <f>CR2/$C17</f>
        <v>0</v>
      </c>
      <c r="CS17" s="2">
        <f>CS2/$C17</f>
        <v>3.4518595501447555E-3</v>
      </c>
      <c r="CT17" s="2">
        <f>CT2/$C17</f>
        <v>2.8208744710860366E-3</v>
      </c>
      <c r="CU17" s="2">
        <f>CU2/$C17</f>
        <v>0</v>
      </c>
      <c r="CV17" s="2">
        <f>CV2/$C17</f>
        <v>3.4889763195011508E-3</v>
      </c>
      <c r="CW17" s="2">
        <f>CW2/$C17</f>
        <v>3.0064583178680128E-3</v>
      </c>
      <c r="CX17" s="2">
        <f>CX2/$C17</f>
        <v>3.043575087224408E-3</v>
      </c>
      <c r="CY17" s="2">
        <f>CY2/$C17</f>
        <v>0</v>
      </c>
      <c r="CZ17" s="2">
        <f>CZ2/$C17</f>
        <v>0</v>
      </c>
      <c r="DA17" s="2">
        <f>DA2/$C17</f>
        <v>0</v>
      </c>
      <c r="DB17" s="2">
        <f>DB2/$C17</f>
        <v>2.7095241630168509E-3</v>
      </c>
      <c r="DC17" s="2">
        <f>DC2/$C17</f>
        <v>2.8579912404424319E-3</v>
      </c>
      <c r="DD17" s="2">
        <f>DD2/$C17</f>
        <v>2.9322247791552223E-3</v>
      </c>
      <c r="DE17" s="2">
        <f>DE2/$C17</f>
        <v>0</v>
      </c>
      <c r="DF17" s="2">
        <f>DF2/$C17</f>
        <v>2.7837577017296414E-3</v>
      </c>
      <c r="DG17" s="2">
        <f>DG2/$C17</f>
        <v>0</v>
      </c>
      <c r="DH17" s="2">
        <f>DH2/$C17</f>
        <v>2.7095241630168509E-3</v>
      </c>
      <c r="DI17" s="2">
        <f>DI2/$C17</f>
        <v>2.6724073936604557E-3</v>
      </c>
      <c r="DJ17" s="2">
        <f>DJ2/$C17</f>
        <v>0</v>
      </c>
      <c r="DK17" s="2">
        <f>DK2/$C17</f>
        <v>0</v>
      </c>
      <c r="DL17" s="2">
        <f>DL2/$C17</f>
        <v>0</v>
      </c>
      <c r="DM17" s="2">
        <f>DM2/$C17</f>
        <v>0</v>
      </c>
      <c r="DN17" s="2">
        <f>DN2/$C17</f>
        <v>2.5981738549476656E-4</v>
      </c>
      <c r="DO17" s="2">
        <f>DO2/$C17</f>
        <v>0</v>
      </c>
      <c r="DP17" s="2">
        <f>DP2/$C17</f>
        <v>1.1135030806918567E-3</v>
      </c>
      <c r="DQ17" s="2">
        <f>DQ2/$C17</f>
        <v>0</v>
      </c>
      <c r="DR17" s="2">
        <f>DR2/$C17</f>
        <v>2.5239403162348748E-3</v>
      </c>
      <c r="DS17" s="2">
        <f>DS2/$C17</f>
        <v>0</v>
      </c>
      <c r="DT17" s="2">
        <f>DT2/$C17</f>
        <v>0</v>
      </c>
      <c r="DU17" s="2">
        <f>DU2/$C17</f>
        <v>0</v>
      </c>
      <c r="DV17" s="2">
        <f>DV2/$C17</f>
        <v>0</v>
      </c>
      <c r="DW17" s="2">
        <f>DW2/$C17</f>
        <v>0</v>
      </c>
      <c r="DX17" s="2">
        <f>DX2/$C17</f>
        <v>0</v>
      </c>
      <c r="DY17" s="2">
        <f>DY2/$C17</f>
        <v>0</v>
      </c>
      <c r="DZ17" s="2">
        <f>DZ2/$C17</f>
        <v>0</v>
      </c>
      <c r="EA17" s="2">
        <f>EA2/$C17</f>
        <v>2.4868235468784796E-3</v>
      </c>
      <c r="EB17" s="2">
        <f>EB2/$C17</f>
        <v>2.4125900081656891E-3</v>
      </c>
      <c r="EC17" s="2">
        <f>EC2/$C17</f>
        <v>1.855838467819761E-4</v>
      </c>
      <c r="ED17" s="2">
        <f>ED2/$C17</f>
        <v>0</v>
      </c>
      <c r="EE17" s="2">
        <f>EE2/$C17</f>
        <v>2.3754732388092939E-3</v>
      </c>
      <c r="EF17" s="2">
        <f>EF2/$C17</f>
        <v>2.3383564694528986E-3</v>
      </c>
      <c r="EG17" s="2">
        <f>EG2/$C17</f>
        <v>0</v>
      </c>
      <c r="EH17" s="2">
        <f>EH2/$C17</f>
        <v>0</v>
      </c>
      <c r="EI17" s="2">
        <f>EI2/$C17</f>
        <v>0</v>
      </c>
      <c r="EJ17" s="2">
        <f>EJ2/$C17</f>
        <v>0</v>
      </c>
      <c r="EK17" s="2">
        <f>EK2/$C17</f>
        <v>2.1156558533145277E-3</v>
      </c>
      <c r="EL17" s="2">
        <f>EL2/$C17</f>
        <v>2.1527726226709229E-3</v>
      </c>
      <c r="EM17" s="2">
        <f>EM2/$C17</f>
        <v>0</v>
      </c>
      <c r="EN17" s="2">
        <f>EN2/$C17</f>
        <v>0</v>
      </c>
      <c r="EO17" s="2">
        <f>EO2/$C17</f>
        <v>0</v>
      </c>
      <c r="EP17" s="2">
        <f>EP2/$C17</f>
        <v>3.9714943211342883E-3</v>
      </c>
      <c r="EQ17" s="2">
        <f>EQ2/$C17</f>
        <v>0</v>
      </c>
      <c r="ER17" s="2">
        <f>ER2/$C17</f>
        <v>0</v>
      </c>
      <c r="ES17" s="2">
        <f>ES2/$C17</f>
        <v>0</v>
      </c>
      <c r="ET17" s="2">
        <f>ET2/$C17</f>
        <v>1.8929552371761561E-3</v>
      </c>
      <c r="EU17" s="2">
        <f>EU2/$C17</f>
        <v>1.8558384678197611E-3</v>
      </c>
      <c r="EV17" s="2">
        <f>EV2/$C17</f>
        <v>0</v>
      </c>
      <c r="EW17" s="2">
        <f>EW2/$C17</f>
        <v>1.8558384678197611E-3</v>
      </c>
      <c r="EX17" s="2">
        <f>EX2/$C17</f>
        <v>0</v>
      </c>
      <c r="EY17" s="2">
        <f>EY2/$C17</f>
        <v>0</v>
      </c>
      <c r="EZ17" s="2">
        <f>EZ2/$C17</f>
        <v>0</v>
      </c>
      <c r="FA17" s="2">
        <f>FA2/$C17</f>
        <v>0</v>
      </c>
      <c r="FB17" s="2">
        <f>FB2/$C17</f>
        <v>0</v>
      </c>
      <c r="FC17" s="2">
        <f>FC2/$C17</f>
        <v>0</v>
      </c>
      <c r="FD17" s="2">
        <f>FD2/$C17</f>
        <v>0</v>
      </c>
      <c r="FE17" s="2">
        <f>FE2/$C17</f>
        <v>0</v>
      </c>
      <c r="FF17" s="2">
        <f>FF2/$C17</f>
        <v>0</v>
      </c>
      <c r="FG17" s="2">
        <f>FG2/$C17</f>
        <v>0</v>
      </c>
      <c r="FH17" s="2">
        <f>FH2/$C17</f>
        <v>0</v>
      </c>
      <c r="FI17" s="2">
        <f>FI2/$C17</f>
        <v>0</v>
      </c>
      <c r="FJ17" s="2">
        <f>FJ2/$C17</f>
        <v>0</v>
      </c>
      <c r="FK17" s="2">
        <f>FK2/$C17</f>
        <v>0</v>
      </c>
      <c r="FL17" s="2">
        <f>FL2/$C17</f>
        <v>1.2990869274738326E-3</v>
      </c>
      <c r="FM17" s="2">
        <f>FM2/$C17</f>
        <v>0</v>
      </c>
      <c r="FN17" s="2">
        <f>FN2/$C17</f>
        <v>0</v>
      </c>
      <c r="FO17" s="2">
        <f>FO2/$C17</f>
        <v>0</v>
      </c>
      <c r="FP17" s="2">
        <f>FP2/$C17</f>
        <v>0</v>
      </c>
      <c r="FQ17" s="2">
        <f>FQ2/$C17</f>
        <v>0</v>
      </c>
      <c r="FR17" s="2">
        <f>FR2/$C17</f>
        <v>0</v>
      </c>
      <c r="FS17" s="2">
        <f>FS2/$C17</f>
        <v>0</v>
      </c>
      <c r="FT17" s="2">
        <f>FT2/$C17</f>
        <v>0</v>
      </c>
      <c r="FU17" s="2">
        <f>FU2/$C17</f>
        <v>1.5589043129685992E-3</v>
      </c>
      <c r="FV17" s="2">
        <f>FV2/$C17</f>
        <v>0</v>
      </c>
      <c r="FW17" s="2">
        <f>FW2/$C17</f>
        <v>0</v>
      </c>
      <c r="FX17" s="2">
        <f>FX2/$C17</f>
        <v>0</v>
      </c>
      <c r="FY17" s="2">
        <f>FY2/$C17</f>
        <v>0</v>
      </c>
      <c r="FZ17" s="2">
        <f>FZ2/$C17</f>
        <v>0</v>
      </c>
      <c r="GA17" s="2">
        <f>GA2/$C17</f>
        <v>0</v>
      </c>
      <c r="GB17" s="2">
        <f>GB2/$C17</f>
        <v>0</v>
      </c>
      <c r="GC17" s="2">
        <f>GC2/$C17</f>
        <v>0</v>
      </c>
      <c r="GD17" s="2">
        <f>GD2/$C17</f>
        <v>0</v>
      </c>
      <c r="GE17" s="2">
        <f>GE2/$C17</f>
        <v>0</v>
      </c>
      <c r="GF17" s="2">
        <f>GF2/$C17</f>
        <v>0</v>
      </c>
      <c r="GG17" s="2">
        <f>GG2/$C17</f>
        <v>0</v>
      </c>
      <c r="GH17" s="2">
        <f>GH2/$C17</f>
        <v>0</v>
      </c>
      <c r="GI17" s="2">
        <f>GI2/$C17</f>
        <v>0</v>
      </c>
      <c r="GJ17" s="2">
        <f>GJ2/$C17</f>
        <v>0</v>
      </c>
      <c r="GK17" s="2">
        <f>GK2/$C17</f>
        <v>0</v>
      </c>
      <c r="GL17" s="2">
        <f>GL2/$C17</f>
        <v>1.4475540048994135E-3</v>
      </c>
      <c r="GM17" s="2">
        <f>GM2/$C17</f>
        <v>0</v>
      </c>
      <c r="GN17" s="2">
        <f>GN2/$C17</f>
        <v>0</v>
      </c>
      <c r="GO17" s="2">
        <f>GO2/$C17</f>
        <v>0</v>
      </c>
      <c r="GP17" s="2">
        <f>GP2/$C17</f>
        <v>0</v>
      </c>
      <c r="GQ17" s="2">
        <f>GQ2/$C17</f>
        <v>0</v>
      </c>
      <c r="GR17" s="2">
        <f>GR2/$C17</f>
        <v>1.2990869274738326E-3</v>
      </c>
      <c r="GS17" s="2">
        <f>GS2/$C17</f>
        <v>0</v>
      </c>
      <c r="GT17" s="2">
        <f>GT2/$C17</f>
        <v>0</v>
      </c>
      <c r="GU17" s="2">
        <f>GU2/$C17</f>
        <v>1.2619701581174374E-3</v>
      </c>
      <c r="GV17" s="2">
        <f>GV2/$C17</f>
        <v>0</v>
      </c>
      <c r="GW17" s="2">
        <f>GW2/$C17</f>
        <v>0</v>
      </c>
      <c r="GX17" s="2">
        <f>GX2/$C17</f>
        <v>0</v>
      </c>
      <c r="GY17" s="2">
        <f>GY2/$C17</f>
        <v>0</v>
      </c>
      <c r="GZ17" s="2">
        <f>GZ2/$C17</f>
        <v>1.3362036968302279E-3</v>
      </c>
      <c r="HA17" s="2">
        <f>HA2/$C17</f>
        <v>0</v>
      </c>
      <c r="HB17" s="2">
        <f>HB2/$C17</f>
        <v>0</v>
      </c>
      <c r="HC17" s="2">
        <f>HC2/$C17</f>
        <v>1.3362036968302279E-3</v>
      </c>
      <c r="HD17" s="2">
        <f>HD2/$C17</f>
        <v>1.3362036968302279E-3</v>
      </c>
      <c r="HE17" s="2">
        <f>HE2/$C17</f>
        <v>0</v>
      </c>
      <c r="HF17" s="2">
        <f>HF2/$C17</f>
        <v>0</v>
      </c>
      <c r="HG17" s="2">
        <f>HG2/$C17</f>
        <v>1.1506198500482517E-3</v>
      </c>
      <c r="HH17" s="2">
        <f>HH2/$C17</f>
        <v>0</v>
      </c>
      <c r="HI17" s="2">
        <f>HI2/$C17</f>
        <v>0</v>
      </c>
      <c r="HJ17" s="2">
        <f>HJ2/$C17</f>
        <v>0</v>
      </c>
      <c r="HK17" s="2">
        <f>HK2/$C17</f>
        <v>0</v>
      </c>
      <c r="HL17" s="2">
        <f>HL2/$C17</f>
        <v>0</v>
      </c>
      <c r="HM17" s="2">
        <f>HM2/$C17</f>
        <v>0</v>
      </c>
      <c r="HN17" s="2">
        <f>HN2/$C17</f>
        <v>0</v>
      </c>
      <c r="HO17" s="2">
        <f>HO2/$C17</f>
        <v>0</v>
      </c>
      <c r="HP17" s="2">
        <f>HP2/$C17</f>
        <v>0</v>
      </c>
      <c r="HQ17" s="2">
        <f>HQ2/$C17</f>
        <v>0</v>
      </c>
      <c r="HR17" s="2">
        <f>HR2/$C17</f>
        <v>0</v>
      </c>
      <c r="HS17" s="2">
        <f>HS2/$C17</f>
        <v>0</v>
      </c>
      <c r="HT17" s="2">
        <f>HT2/$C17</f>
        <v>0</v>
      </c>
      <c r="HU17" s="2">
        <f>HU2/$C17</f>
        <v>0</v>
      </c>
      <c r="HV17" s="2">
        <f>HV2/$C17</f>
        <v>0</v>
      </c>
      <c r="HW17" s="2">
        <f>HW2/$C17</f>
        <v>0</v>
      </c>
      <c r="HX17" s="2">
        <f>HX2/$C17</f>
        <v>0</v>
      </c>
      <c r="HY17" s="2">
        <f>HY2/$C17</f>
        <v>0</v>
      </c>
      <c r="HZ17" s="2">
        <f>HZ2/$C17</f>
        <v>0</v>
      </c>
      <c r="IA17" s="2">
        <f>IA2/$C17</f>
        <v>0</v>
      </c>
      <c r="IB17" s="2">
        <f>IB2/$C17</f>
        <v>0</v>
      </c>
      <c r="IC17" s="2">
        <f>IC2/$C17</f>
        <v>0</v>
      </c>
      <c r="ID17" s="2">
        <f>ID2/$C17</f>
        <v>0</v>
      </c>
      <c r="IE17" s="2">
        <f>IE2/$C17</f>
        <v>0</v>
      </c>
      <c r="IF17" s="2">
        <f>IF2/$C17</f>
        <v>0</v>
      </c>
      <c r="IG17" s="2">
        <f>IG2/$C17</f>
        <v>0</v>
      </c>
      <c r="IH17" s="2">
        <f>IH2/$C17</f>
        <v>0</v>
      </c>
      <c r="II17" s="2">
        <f>II2/$C17</f>
        <v>0</v>
      </c>
      <c r="IJ17" s="2">
        <f>IJ2/$C17</f>
        <v>0</v>
      </c>
      <c r="IK17" s="2">
        <f>IK2/$C17</f>
        <v>0</v>
      </c>
      <c r="IL17" s="2">
        <f>IL2/$C17</f>
        <v>0</v>
      </c>
      <c r="IM17" s="2">
        <f>IM2/$C17</f>
        <v>0</v>
      </c>
      <c r="IN17" s="2">
        <f>IN2/$C17</f>
        <v>0</v>
      </c>
      <c r="IO17" s="2">
        <f>IO2/$C17</f>
        <v>0</v>
      </c>
      <c r="IP17" s="2">
        <f>IP2/$C17</f>
        <v>0</v>
      </c>
      <c r="IQ17" s="2">
        <f>IQ2/$C17</f>
        <v>0</v>
      </c>
      <c r="IR17" s="2">
        <f>IR2/$C17</f>
        <v>0</v>
      </c>
      <c r="IS17" s="2">
        <f>IS2/$C17</f>
        <v>0</v>
      </c>
      <c r="IT17" s="2">
        <f>IT2/$C17</f>
        <v>0</v>
      </c>
      <c r="IU17" s="2">
        <f>IU2/$C17</f>
        <v>0</v>
      </c>
      <c r="IV17" s="2">
        <f>IV2/$C17</f>
        <v>0</v>
      </c>
      <c r="IW17" s="2">
        <f>IW2/$C17</f>
        <v>0</v>
      </c>
      <c r="IX17" s="2">
        <f>IX2/$C17</f>
        <v>0</v>
      </c>
      <c r="IY17" s="2">
        <f>IY2/$C17</f>
        <v>0</v>
      </c>
      <c r="IZ17" s="2">
        <f>IZ2/$C17</f>
        <v>0</v>
      </c>
      <c r="JA17" s="2">
        <f>JA2/$C17</f>
        <v>0</v>
      </c>
      <c r="JB17" s="2">
        <f>JB2/$C17</f>
        <v>0</v>
      </c>
      <c r="JC17" s="2">
        <f>JC2/$C17</f>
        <v>0</v>
      </c>
      <c r="JD17" s="2">
        <f>JD2/$C17</f>
        <v>0</v>
      </c>
      <c r="JE17" s="2">
        <f>JE2/$C17</f>
        <v>0</v>
      </c>
      <c r="JF17" s="2">
        <f>JF2/$C17</f>
        <v>0</v>
      </c>
      <c r="JG17" s="2">
        <f>JG2/$C17</f>
        <v>0</v>
      </c>
      <c r="JH17" s="2">
        <f>JH2/$C17</f>
        <v>0</v>
      </c>
      <c r="JI17" s="2">
        <f>JI2/$C17</f>
        <v>0</v>
      </c>
      <c r="JJ17" s="2">
        <f>JJ2/$C17</f>
        <v>7.4233538712790439E-4</v>
      </c>
      <c r="JK17" s="2">
        <f>JK2/$C17</f>
        <v>0</v>
      </c>
      <c r="JL17" s="2">
        <f>JL2/$C17</f>
        <v>0</v>
      </c>
      <c r="JM17" s="2">
        <f>JM2/$C17</f>
        <v>0</v>
      </c>
      <c r="JN17" s="2">
        <f>JN2/$C17</f>
        <v>0</v>
      </c>
      <c r="JO17" s="2">
        <f>JO2/$C17</f>
        <v>0</v>
      </c>
      <c r="JP17" s="2">
        <f>JP2/$C17</f>
        <v>0</v>
      </c>
      <c r="JQ17" s="2">
        <f>JQ2/$C17</f>
        <v>0</v>
      </c>
      <c r="JR17" s="2">
        <f>JR2/$C17</f>
        <v>0</v>
      </c>
      <c r="JS17" s="2">
        <f>JS2/$C17</f>
        <v>0</v>
      </c>
      <c r="JT17" s="2">
        <f>JT2/$C17</f>
        <v>0</v>
      </c>
      <c r="JU17" s="2">
        <f>JU2/$C17</f>
        <v>0</v>
      </c>
      <c r="JV17" s="2">
        <f>JV2/$C17</f>
        <v>0</v>
      </c>
      <c r="JW17" s="2">
        <f>JW2/$C17</f>
        <v>0</v>
      </c>
      <c r="JX17" s="2">
        <f>JX2/$C17</f>
        <v>0</v>
      </c>
      <c r="JY17" s="2">
        <f>JY2/$C17</f>
        <v>0</v>
      </c>
      <c r="JZ17" s="2">
        <f>JZ2/$C17</f>
        <v>0</v>
      </c>
      <c r="KA17" s="2">
        <f>KA2/$C17</f>
        <v>0</v>
      </c>
      <c r="KB17" s="2">
        <f>KB2/$C17</f>
        <v>0</v>
      </c>
      <c r="KC17" s="2">
        <f>KC2/$C17</f>
        <v>5.5675154034592834E-4</v>
      </c>
      <c r="KD17" s="2">
        <f>KD2/$C17</f>
        <v>0</v>
      </c>
      <c r="KE17" s="2">
        <f>KE2/$C17</f>
        <v>0</v>
      </c>
      <c r="KF17" s="2">
        <f>KF2/$C17</f>
        <v>0</v>
      </c>
      <c r="KG17" s="2">
        <f>KG2/$C17</f>
        <v>0</v>
      </c>
      <c r="KH17" s="2">
        <f>KH2/$C17</f>
        <v>0</v>
      </c>
      <c r="KI17" s="2">
        <f>KI2/$C17</f>
        <v>0</v>
      </c>
      <c r="KJ17" s="2">
        <f>KJ2/$C17</f>
        <v>0</v>
      </c>
      <c r="KK17" s="2">
        <f>KK2/$C17</f>
        <v>0</v>
      </c>
      <c r="KL17" s="2">
        <f>KL2/$C17</f>
        <v>0</v>
      </c>
      <c r="KM17" s="2">
        <f>KM2/$C17</f>
        <v>0</v>
      </c>
      <c r="KN17" s="2">
        <f>KN2/$C17</f>
        <v>0</v>
      </c>
      <c r="KO17" s="2">
        <f>KO2/$C17</f>
        <v>0</v>
      </c>
      <c r="KP17" s="2">
        <f>KP2/$C17</f>
        <v>0</v>
      </c>
      <c r="KQ17" s="2">
        <f>KQ2/$C17</f>
        <v>0</v>
      </c>
      <c r="KR17" s="2">
        <f>KR2/$C17</f>
        <v>0</v>
      </c>
      <c r="KS17" s="2">
        <f>KS2/$C17</f>
        <v>0</v>
      </c>
      <c r="KT17" s="2">
        <f>KT2/$C17</f>
        <v>0</v>
      </c>
      <c r="KU17" s="2">
        <f>KU2/$C17</f>
        <v>0</v>
      </c>
      <c r="KV17" s="2">
        <f>KV2/$C17</f>
        <v>0</v>
      </c>
      <c r="KW17" s="2">
        <f>KW2/$C17</f>
        <v>0</v>
      </c>
      <c r="KX17" s="2">
        <f>KX2/$C17</f>
        <v>0</v>
      </c>
      <c r="KY17" s="2">
        <f>KY2/$C17</f>
        <v>0</v>
      </c>
      <c r="KZ17" s="2">
        <f>KZ2/$C17</f>
        <v>0</v>
      </c>
      <c r="LA17" s="2">
        <f>LA2/$C17</f>
        <v>0</v>
      </c>
      <c r="LB17" s="2">
        <f>LB2/$C17</f>
        <v>0</v>
      </c>
      <c r="LC17" s="2">
        <f>LC2/$C17</f>
        <v>0</v>
      </c>
      <c r="LD17" s="2">
        <f>LD2/$C17</f>
        <v>0</v>
      </c>
      <c r="LE17" s="2">
        <f>LE2/$C17</f>
        <v>0</v>
      </c>
      <c r="LF17" s="2">
        <f>LF2/$C17</f>
        <v>0</v>
      </c>
      <c r="LG17" s="2">
        <f>LG2/$C17</f>
        <v>0</v>
      </c>
      <c r="LH17" s="2">
        <f>LH2/$C17</f>
        <v>0</v>
      </c>
      <c r="LI17" s="2">
        <f>LI2/$C17</f>
        <v>0</v>
      </c>
      <c r="LJ17" s="2">
        <f>LJ2/$C17</f>
        <v>0</v>
      </c>
      <c r="LK17" s="2">
        <f>LK2/$C17</f>
        <v>0</v>
      </c>
      <c r="LL17" s="2">
        <f>LL2/$C17</f>
        <v>0</v>
      </c>
      <c r="LM17" s="2">
        <f>LM2/$C17</f>
        <v>0</v>
      </c>
      <c r="LN17" s="2">
        <f>LN2/$C17</f>
        <v>0</v>
      </c>
      <c r="LO17" s="2">
        <f>LO2/$C17</f>
        <v>0</v>
      </c>
      <c r="LP17" s="2">
        <f>LP2/$C17</f>
        <v>0</v>
      </c>
      <c r="LQ17" s="2">
        <f>LQ2/$C17</f>
        <v>0</v>
      </c>
      <c r="LR17" s="2">
        <f>LR2/$C17</f>
        <v>0</v>
      </c>
      <c r="LS17" s="2">
        <f>LS2/$C17</f>
        <v>0</v>
      </c>
      <c r="LT17" s="2">
        <f>LT2/$C17</f>
        <v>0</v>
      </c>
      <c r="LU17" s="2">
        <f>LU2/$C17</f>
        <v>0</v>
      </c>
      <c r="LV17" s="2">
        <f>LV2/$C17</f>
        <v>0</v>
      </c>
      <c r="LW17" s="2">
        <f>LW2/$C17</f>
        <v>0</v>
      </c>
      <c r="LX17" s="2">
        <f>LX2/$C17</f>
        <v>0</v>
      </c>
      <c r="LY17" s="2">
        <f>LY2/$C17</f>
        <v>0</v>
      </c>
      <c r="LZ17" s="2">
        <f>LZ2/$C17</f>
        <v>0</v>
      </c>
      <c r="MA17" s="2">
        <f>MA2/$C17</f>
        <v>0</v>
      </c>
      <c r="MB17" s="2">
        <f>MB2/$C17</f>
        <v>0</v>
      </c>
      <c r="MC17" s="2">
        <f>MC2/$C17</f>
        <v>3.3405092420755696E-4</v>
      </c>
      <c r="MD17" s="2">
        <f>MD2/$C17</f>
        <v>0</v>
      </c>
      <c r="ME17" s="2">
        <f>ME2/$C17</f>
        <v>1.855838467819761E-4</v>
      </c>
      <c r="MF17" s="2">
        <f>MF2/$C17</f>
        <v>0</v>
      </c>
      <c r="MG17" s="2">
        <f>MG2/$C17</f>
        <v>0</v>
      </c>
      <c r="MH17" s="2">
        <f>MH2/$C17</f>
        <v>0</v>
      </c>
      <c r="MI17" s="2">
        <f>MI2/$C17</f>
        <v>0</v>
      </c>
      <c r="MJ17" s="2">
        <f>MJ2/$C17</f>
        <v>0</v>
      </c>
      <c r="MK17" s="2">
        <f>MK2/$C17</f>
        <v>0</v>
      </c>
      <c r="ML17" s="2">
        <f>ML2/$C17</f>
        <v>0</v>
      </c>
      <c r="MM17" s="2">
        <f>MM2/$C17</f>
        <v>0</v>
      </c>
      <c r="MN17" s="2">
        <f>MN2/$C17</f>
        <v>0</v>
      </c>
      <c r="MO17" s="2">
        <f>MO2/$C17</f>
        <v>0</v>
      </c>
      <c r="MP17" s="2">
        <f>MP2/$C17</f>
        <v>0</v>
      </c>
      <c r="MQ17" s="2">
        <f>MQ2/$C17</f>
        <v>0</v>
      </c>
      <c r="MR17" s="2">
        <f>MR2/$C17</f>
        <v>0</v>
      </c>
      <c r="MS17" s="2">
        <f>MS2/$C17</f>
        <v>0</v>
      </c>
      <c r="MT17" s="2">
        <f>MT2/$C17</f>
        <v>0</v>
      </c>
      <c r="MU17" s="2">
        <f>MU2/$C17</f>
        <v>0</v>
      </c>
      <c r="MV17" s="2">
        <f>MV2/$C17</f>
        <v>0</v>
      </c>
      <c r="MW17" s="2">
        <f>MW2/$C17</f>
        <v>0</v>
      </c>
      <c r="MX17" s="2">
        <f>MX2/$C17</f>
        <v>0</v>
      </c>
      <c r="MY17" s="2">
        <f>MY2/$C17</f>
        <v>0</v>
      </c>
      <c r="MZ17" s="2">
        <f>MZ2/$C17</f>
        <v>0</v>
      </c>
      <c r="NA17" s="2">
        <f>NA2/$C17</f>
        <v>0</v>
      </c>
      <c r="NB17" s="2">
        <f>NB2/$C17</f>
        <v>0</v>
      </c>
      <c r="NC17" s="2">
        <f>NC2/$C17</f>
        <v>0</v>
      </c>
      <c r="ND17" s="2">
        <f>ND2/$C17</f>
        <v>0</v>
      </c>
      <c r="NE17" s="2">
        <f>NE2/$C17</f>
        <v>0</v>
      </c>
      <c r="NF17" s="2">
        <f>NF2/$C17</f>
        <v>0</v>
      </c>
      <c r="NG17" s="2">
        <f>NG2/$C17</f>
        <v>0</v>
      </c>
      <c r="NH17" s="2">
        <f>NH2/$C17</f>
        <v>0</v>
      </c>
      <c r="NI17" s="2">
        <f>NI2/$C17</f>
        <v>0</v>
      </c>
      <c r="NJ17" s="2">
        <f>NJ2/$C17</f>
        <v>0</v>
      </c>
      <c r="NK17" s="2">
        <f>NK2/$C17</f>
        <v>0</v>
      </c>
      <c r="NL17" s="2">
        <f>NL2/$C17</f>
        <v>0</v>
      </c>
      <c r="NM17" s="2">
        <f>NM2/$C17</f>
        <v>0</v>
      </c>
      <c r="NN17" s="2">
        <f>NN2/$C17</f>
        <v>0</v>
      </c>
      <c r="NO17" s="2">
        <f>NO2/$C17</f>
        <v>0</v>
      </c>
      <c r="NP17" s="2">
        <f>NP2/$C17</f>
        <v>0</v>
      </c>
      <c r="NQ17" s="2">
        <f>NQ2/$C17</f>
        <v>0</v>
      </c>
      <c r="NR17" s="2">
        <f>NR2/$C17</f>
        <v>0</v>
      </c>
      <c r="NS17" s="2">
        <f>NS2/$C17</f>
        <v>0</v>
      </c>
      <c r="NT17" s="2">
        <f>NT2/$C17</f>
        <v>0</v>
      </c>
      <c r="NU17" s="2">
        <f>NU2/$C17</f>
        <v>0</v>
      </c>
      <c r="NV17" s="2">
        <f>NV2/$C17</f>
        <v>0</v>
      </c>
      <c r="NW17" s="2">
        <f>NW2/$C17</f>
        <v>0</v>
      </c>
      <c r="NX17" s="2">
        <f>NX2/$C17</f>
        <v>0</v>
      </c>
      <c r="NY17" s="2">
        <f>NY2/$C17</f>
        <v>0</v>
      </c>
      <c r="NZ17" s="2">
        <f>NZ2/$C17</f>
        <v>0</v>
      </c>
      <c r="OA17" s="2">
        <f>OA2/$C17</f>
        <v>0</v>
      </c>
      <c r="OB17" s="2">
        <f>OB2/$C17</f>
        <v>0</v>
      </c>
      <c r="OC17" s="2">
        <f>OC2/$C17</f>
        <v>0</v>
      </c>
      <c r="OD17" s="2">
        <f>OD2/$C17</f>
        <v>0</v>
      </c>
      <c r="OE17" s="2">
        <f>OE2/$C17</f>
        <v>0</v>
      </c>
      <c r="OF17" s="2">
        <f>OF2/$C17</f>
        <v>0</v>
      </c>
      <c r="OG17" s="2">
        <f>OG2/$C17</f>
        <v>0</v>
      </c>
      <c r="OH17" s="2">
        <f>OH2/$C17</f>
        <v>0</v>
      </c>
      <c r="OI17" s="2">
        <f>OI2/$C17</f>
        <v>0</v>
      </c>
      <c r="OJ17" s="2">
        <f>OJ2/$C17</f>
        <v>0</v>
      </c>
      <c r="OK17" s="2">
        <f>OK2/$C17</f>
        <v>0</v>
      </c>
      <c r="OL17" s="2">
        <f>OL2/$C17</f>
        <v>0</v>
      </c>
      <c r="OM17" s="2">
        <f>OM2/$C17</f>
        <v>0</v>
      </c>
      <c r="ON17" s="2">
        <f>ON2/$C17</f>
        <v>0</v>
      </c>
      <c r="OO17" s="2">
        <f>OO2/$C17</f>
        <v>0</v>
      </c>
      <c r="OP17" s="2">
        <f>OP2/$C17</f>
        <v>0</v>
      </c>
      <c r="OQ17" s="2">
        <f>OQ2/$C17</f>
        <v>0</v>
      </c>
      <c r="OR17" s="2">
        <f>OR2/$C17</f>
        <v>0</v>
      </c>
      <c r="OS17" s="2">
        <f>OS2/$C17</f>
        <v>0</v>
      </c>
      <c r="OT17" s="2">
        <f>OT2/$C17</f>
        <v>0</v>
      </c>
      <c r="OU17" s="2">
        <f>OU2/$C17</f>
        <v>0</v>
      </c>
      <c r="OV17" s="2">
        <f>OV2/$C17</f>
        <v>0</v>
      </c>
      <c r="OW17" s="2">
        <f>OW2/$C17</f>
        <v>0</v>
      </c>
      <c r="OX17" s="2">
        <f>OX2/$C17</f>
        <v>0</v>
      </c>
      <c r="OY17" s="2">
        <f>OY2/$C17</f>
        <v>0</v>
      </c>
      <c r="OZ17" s="2">
        <f>OZ2/$C17</f>
        <v>0</v>
      </c>
      <c r="PA17" s="2">
        <f>PA2/$C17</f>
        <v>0</v>
      </c>
      <c r="PB17" s="2">
        <f>PB2/$C17</f>
        <v>0</v>
      </c>
      <c r="PC17" s="2">
        <f>PC2/$C17</f>
        <v>0</v>
      </c>
      <c r="PD17" s="2">
        <f>PD2/$C17</f>
        <v>0</v>
      </c>
      <c r="PE17" s="2">
        <f>PE2/$C17</f>
        <v>0</v>
      </c>
      <c r="PF17" s="2">
        <f>PF2/$C17</f>
        <v>0</v>
      </c>
      <c r="PG17" s="2">
        <f>PG2/$C17</f>
        <v>0</v>
      </c>
      <c r="PH17" s="2">
        <f>PH2/$C17</f>
        <v>0</v>
      </c>
      <c r="PI17" s="2">
        <f>PI2/$C17</f>
        <v>0</v>
      </c>
      <c r="PJ17" s="2">
        <f>PJ2/$C17</f>
        <v>0</v>
      </c>
      <c r="PK17" s="2">
        <f>PK2/$C17</f>
        <v>0</v>
      </c>
      <c r="PL17" s="2">
        <f>PL2/$C17</f>
        <v>0</v>
      </c>
      <c r="PM17" s="2">
        <f>PM2/$C17</f>
        <v>0</v>
      </c>
      <c r="PN17" s="2">
        <f>PN2/$C17</f>
        <v>0</v>
      </c>
      <c r="PO17" s="2">
        <f>PO2/$C17</f>
        <v>0</v>
      </c>
      <c r="PP17" s="2">
        <f>PP2/$C17</f>
        <v>0</v>
      </c>
      <c r="PQ17" s="2">
        <f>PQ2/$C17</f>
        <v>0</v>
      </c>
      <c r="PR17" s="2">
        <f>PR2/$C17</f>
        <v>0</v>
      </c>
      <c r="PS17" s="2">
        <f>PS2/$C17</f>
        <v>0</v>
      </c>
      <c r="PT17" s="2">
        <f>PT2/$C17</f>
        <v>0</v>
      </c>
      <c r="PU17" s="2">
        <f>PU2/$C17</f>
        <v>0</v>
      </c>
      <c r="PV17" s="2">
        <f>PV2/$C17</f>
        <v>0</v>
      </c>
      <c r="PW17" s="2">
        <f>PW2/$C17</f>
        <v>0</v>
      </c>
      <c r="PX17" s="2">
        <f>PX2/$C17</f>
        <v>0</v>
      </c>
      <c r="PY17" s="2">
        <f>PY2/$C17</f>
        <v>0</v>
      </c>
      <c r="PZ17" s="2">
        <f>PZ2/$C17</f>
        <v>0</v>
      </c>
      <c r="QA17" s="2">
        <f>QA2/$C17</f>
        <v>0</v>
      </c>
      <c r="QB17" s="2">
        <f>QB2/$C17</f>
        <v>0</v>
      </c>
      <c r="QC17" s="2">
        <f>QC2/$C17</f>
        <v>0</v>
      </c>
      <c r="QD17" s="2">
        <f>QD2/$C17</f>
        <v>0</v>
      </c>
      <c r="QE17" s="2">
        <f>QE2/$C17</f>
        <v>0</v>
      </c>
      <c r="QF17" s="2">
        <f>QF2/$C17</f>
        <v>0</v>
      </c>
      <c r="QG17" s="2">
        <f>QG2/$C17</f>
        <v>0</v>
      </c>
      <c r="QH17" s="2">
        <f>QH2/$C17</f>
        <v>0</v>
      </c>
      <c r="QI17" s="2">
        <f>QI2/$C17</f>
        <v>0</v>
      </c>
      <c r="QJ17" s="2">
        <f>QJ2/$C17</f>
        <v>0</v>
      </c>
      <c r="QK17" s="2">
        <f>QK2/$C17</f>
        <v>0</v>
      </c>
      <c r="QL17" s="2">
        <f>QL2/$C17</f>
        <v>0</v>
      </c>
      <c r="QM17" s="2">
        <f>QM2/$C17</f>
        <v>0</v>
      </c>
      <c r="QN17" s="2">
        <f>QN2/$C17</f>
        <v>0</v>
      </c>
      <c r="QO17" s="2">
        <f>QO2/$C17</f>
        <v>0</v>
      </c>
      <c r="QP17" s="2">
        <f>QP2/$C17</f>
        <v>0</v>
      </c>
      <c r="QQ17" s="2">
        <f>QQ2/$C17</f>
        <v>0</v>
      </c>
      <c r="QR17" s="2">
        <f>QR2/$C17</f>
        <v>0</v>
      </c>
      <c r="QS17" s="2">
        <f>QS2/$C17</f>
        <v>0</v>
      </c>
      <c r="QT17" s="2">
        <f>QT2/$C17</f>
        <v>0</v>
      </c>
      <c r="QU17" s="2">
        <f>QU2/$C17</f>
        <v>0</v>
      </c>
      <c r="QV17" s="2">
        <f>QV2/$C17</f>
        <v>0</v>
      </c>
      <c r="QW17" s="2">
        <f>QW2/$C17</f>
        <v>0</v>
      </c>
      <c r="QX17" s="2">
        <f>QX2/$C17</f>
        <v>0</v>
      </c>
      <c r="QY17" s="2">
        <f>QY2/$C17</f>
        <v>0</v>
      </c>
      <c r="QZ17" s="2">
        <f>QZ2/$C17</f>
        <v>0</v>
      </c>
      <c r="RA17" s="2">
        <f>RA2/$C17</f>
        <v>0</v>
      </c>
      <c r="RB17" s="2">
        <f>RB2/$C17</f>
        <v>0</v>
      </c>
      <c r="RC17" s="2">
        <f>RC2/$C17</f>
        <v>0</v>
      </c>
      <c r="RD17" s="2">
        <f>RD2/$C17</f>
        <v>0</v>
      </c>
      <c r="RE17" s="2">
        <f>RE2/$C17</f>
        <v>0</v>
      </c>
      <c r="RF17" s="2">
        <f>RF2/$C17</f>
        <v>0</v>
      </c>
      <c r="RG17" s="2">
        <f>RG2/$C17</f>
        <v>0</v>
      </c>
      <c r="RH17" s="2">
        <f>RH2/$C17</f>
        <v>0</v>
      </c>
      <c r="RI17" s="2">
        <f>RI2/$C17</f>
        <v>0</v>
      </c>
      <c r="RJ17" s="2">
        <f>RJ2/$C17</f>
        <v>0</v>
      </c>
      <c r="RK17" s="2">
        <f>RK2/$C17</f>
        <v>0</v>
      </c>
      <c r="RL17" s="2">
        <f>RL2/$C17</f>
        <v>0</v>
      </c>
      <c r="RM17" s="2">
        <f>RM2/$C17</f>
        <v>0</v>
      </c>
      <c r="RN17" s="2">
        <f>RN2/$C17</f>
        <v>0</v>
      </c>
      <c r="RO17" s="2">
        <f>RO2/$C17</f>
        <v>0</v>
      </c>
      <c r="RP17" s="2">
        <f>RP2/$C17</f>
        <v>0</v>
      </c>
      <c r="RQ17" s="2">
        <f>RQ2/$C17</f>
        <v>0</v>
      </c>
      <c r="RR17" s="2">
        <f>RR2/$C17</f>
        <v>0</v>
      </c>
      <c r="RS17" s="2">
        <f>RS2/$C17</f>
        <v>0</v>
      </c>
      <c r="RT17" s="2">
        <f>RT2/$C17</f>
        <v>0</v>
      </c>
      <c r="RU17" s="2">
        <f>RU2/$C17</f>
        <v>0</v>
      </c>
      <c r="RV17" s="2">
        <f>RV2/$C17</f>
        <v>0</v>
      </c>
      <c r="RW17" s="2">
        <f>RW2/$C17</f>
        <v>0</v>
      </c>
      <c r="RX17" s="2">
        <f>RX2/$C17</f>
        <v>0</v>
      </c>
      <c r="RY17" s="2">
        <f>RY2/$C17</f>
        <v>0</v>
      </c>
      <c r="RZ17" s="2">
        <f>RZ2/$C17</f>
        <v>0</v>
      </c>
      <c r="SA17" s="2">
        <f>SA2/$C17</f>
        <v>0</v>
      </c>
      <c r="SB17" s="2">
        <f>SB2/$C17</f>
        <v>0</v>
      </c>
      <c r="SC17" s="2">
        <f>SC2/$C17</f>
        <v>0</v>
      </c>
      <c r="SD17" s="2">
        <f>SD2/$C17</f>
        <v>0</v>
      </c>
      <c r="SE17" s="2">
        <f>SE2/$C17</f>
        <v>0</v>
      </c>
      <c r="SF17" s="2">
        <f>SF2/$C17</f>
        <v>0</v>
      </c>
      <c r="SG17" s="2">
        <f>SG2/$C17</f>
        <v>0</v>
      </c>
    </row>
    <row r="18" spans="1:501" x14ac:dyDescent="0.35">
      <c r="A18" s="8" t="s">
        <v>4008</v>
      </c>
      <c r="B18" s="1" t="str">
        <f>B3</f>
        <v>25_1_33442_GGAGCTACCTCTCTAT_L001_R1_001_000000000_BT5NN.filt</v>
      </c>
      <c r="C18" s="1">
        <f>SUM(D3:SG3)</f>
        <v>5708</v>
      </c>
      <c r="D18" s="2">
        <f>D3/$C18</f>
        <v>2.2775052557813596E-3</v>
      </c>
      <c r="E18" s="2">
        <f>E3/$C18</f>
        <v>0.36492641906096707</v>
      </c>
      <c r="F18" s="2">
        <f>F3/$C18</f>
        <v>3.2410651716888575E-2</v>
      </c>
      <c r="G18" s="2">
        <f>G3/$C18</f>
        <v>1.2263489838822705E-3</v>
      </c>
      <c r="H18" s="2">
        <f>H3/$C18</f>
        <v>0</v>
      </c>
      <c r="I18" s="2">
        <f>I3/$C18</f>
        <v>1.9271198318149966E-3</v>
      </c>
      <c r="J18" s="2">
        <f>J3/$C18</f>
        <v>0</v>
      </c>
      <c r="K18" s="2">
        <f>K3/$C18</f>
        <v>0</v>
      </c>
      <c r="L18" s="2">
        <f>L3/$C18</f>
        <v>9.4604064470918004E-3</v>
      </c>
      <c r="M18" s="2">
        <f>M3/$C18</f>
        <v>0</v>
      </c>
      <c r="N18" s="2">
        <f>N3/$C18</f>
        <v>0</v>
      </c>
      <c r="O18" s="2">
        <f>O3/$C18</f>
        <v>8.7596355991590748E-4</v>
      </c>
      <c r="P18" s="2">
        <f>P3/$C18</f>
        <v>2.8030833917309038E-3</v>
      </c>
      <c r="Q18" s="2">
        <f>Q3/$C18</f>
        <v>2.9782761037140857E-3</v>
      </c>
      <c r="R18" s="2">
        <f>R3/$C18</f>
        <v>0</v>
      </c>
      <c r="S18" s="2">
        <f>S3/$C18</f>
        <v>0</v>
      </c>
      <c r="T18" s="2">
        <f>T3/$C18</f>
        <v>5.2557813594954455E-4</v>
      </c>
      <c r="U18" s="2">
        <f>U3/$C18</f>
        <v>3.5038542396636298E-4</v>
      </c>
      <c r="V18" s="2">
        <f>V3/$C18</f>
        <v>0</v>
      </c>
      <c r="W18" s="2">
        <f>W3/$C18</f>
        <v>0</v>
      </c>
      <c r="X18" s="2">
        <f>X3/$C18</f>
        <v>3.8542396636299932E-3</v>
      </c>
      <c r="Y18" s="2">
        <f>Y3/$C18</f>
        <v>0</v>
      </c>
      <c r="Z18" s="2">
        <f>Z3/$C18</f>
        <v>0</v>
      </c>
      <c r="AA18" s="2">
        <f>AA3/$C18</f>
        <v>0</v>
      </c>
      <c r="AB18" s="2">
        <f>AB3/$C18</f>
        <v>1.9271198318149966E-3</v>
      </c>
      <c r="AC18" s="2">
        <f>AC3/$C18</f>
        <v>5.2557813594954449E-3</v>
      </c>
      <c r="AD18" s="2">
        <f>AD3/$C18</f>
        <v>0</v>
      </c>
      <c r="AE18" s="2">
        <f>AE3/$C18</f>
        <v>4.7302032235459002E-3</v>
      </c>
      <c r="AF18" s="2">
        <f>AF3/$C18</f>
        <v>0</v>
      </c>
      <c r="AG18" s="2">
        <f>AG3/$C18</f>
        <v>5.2557813594954455E-4</v>
      </c>
      <c r="AH18" s="2">
        <f>AH3/$C18</f>
        <v>0.13034337771548704</v>
      </c>
      <c r="AI18" s="2">
        <f>AI3/$C18</f>
        <v>0</v>
      </c>
      <c r="AJ18" s="2">
        <f>AJ3/$C18</f>
        <v>0</v>
      </c>
      <c r="AK18" s="2">
        <f>AK3/$C18</f>
        <v>0</v>
      </c>
      <c r="AL18" s="2">
        <f>AL3/$C18</f>
        <v>0</v>
      </c>
      <c r="AM18" s="2">
        <f>AM3/$C18</f>
        <v>0</v>
      </c>
      <c r="AN18" s="2">
        <f>AN3/$C18</f>
        <v>0</v>
      </c>
      <c r="AO18" s="2">
        <f>AO3/$C18</f>
        <v>0.12736510161177295</v>
      </c>
      <c r="AP18" s="2">
        <f>AP3/$C18</f>
        <v>0</v>
      </c>
      <c r="AQ18" s="2">
        <f>AQ3/$C18</f>
        <v>0</v>
      </c>
      <c r="AR18" s="2">
        <f>AR3/$C18</f>
        <v>0</v>
      </c>
      <c r="AS18" s="2">
        <f>AS3/$C18</f>
        <v>0</v>
      </c>
      <c r="AT18" s="2">
        <f>AT3/$C18</f>
        <v>4.5725297827610374E-2</v>
      </c>
      <c r="AU18" s="2">
        <f>AU3/$C18</f>
        <v>3.9243167484232656E-2</v>
      </c>
      <c r="AV18" s="2">
        <f>AV3/$C18</f>
        <v>0</v>
      </c>
      <c r="AW18" s="2">
        <f>AW3/$C18</f>
        <v>1.5767344078486335E-3</v>
      </c>
      <c r="AX18" s="2">
        <f>AX3/$C18</f>
        <v>8.7596355991590748E-4</v>
      </c>
      <c r="AY18" s="2">
        <f>AY3/$C18</f>
        <v>0</v>
      </c>
      <c r="AZ18" s="2">
        <f>AZ3/$C18</f>
        <v>0</v>
      </c>
      <c r="BA18" s="2">
        <f>BA3/$C18</f>
        <v>0</v>
      </c>
      <c r="BB18" s="2">
        <f>BB3/$C18</f>
        <v>0</v>
      </c>
      <c r="BC18" s="2">
        <f>BC3/$C18</f>
        <v>0</v>
      </c>
      <c r="BD18" s="2">
        <f>BD3/$C18</f>
        <v>0</v>
      </c>
      <c r="BE18" s="2">
        <f>BE3/$C18</f>
        <v>0</v>
      </c>
      <c r="BF18" s="2">
        <f>BF3/$C18</f>
        <v>0</v>
      </c>
      <c r="BG18" s="2">
        <f>BG3/$C18</f>
        <v>0</v>
      </c>
      <c r="BH18" s="2">
        <f>BH3/$C18</f>
        <v>0</v>
      </c>
      <c r="BI18" s="2">
        <f>BI3/$C18</f>
        <v>0</v>
      </c>
      <c r="BJ18" s="2">
        <f>BJ3/$C18</f>
        <v>0</v>
      </c>
      <c r="BK18" s="2">
        <f>BK3/$C18</f>
        <v>0</v>
      </c>
      <c r="BL18" s="2">
        <f>BL3/$C18</f>
        <v>0</v>
      </c>
      <c r="BM18" s="2">
        <f>BM3/$C18</f>
        <v>0</v>
      </c>
      <c r="BN18" s="2">
        <f>BN3/$C18</f>
        <v>3.8892782060266293E-2</v>
      </c>
      <c r="BO18" s="2">
        <f>BO3/$C18</f>
        <v>0</v>
      </c>
      <c r="BP18" s="2">
        <f>BP3/$C18</f>
        <v>0</v>
      </c>
      <c r="BQ18" s="2">
        <f>BQ3/$C18</f>
        <v>0</v>
      </c>
      <c r="BR18" s="2">
        <f>BR3/$C18</f>
        <v>0</v>
      </c>
      <c r="BS18" s="2">
        <f>BS3/$C18</f>
        <v>0</v>
      </c>
      <c r="BT18" s="2">
        <f>BT3/$C18</f>
        <v>2.1023125437981782E-3</v>
      </c>
      <c r="BU18" s="2">
        <f>BU3/$C18</f>
        <v>0</v>
      </c>
      <c r="BV18" s="2">
        <f>BV3/$C18</f>
        <v>0</v>
      </c>
      <c r="BW18" s="2">
        <f>BW3/$C18</f>
        <v>0</v>
      </c>
      <c r="BX18" s="2">
        <f>BX3/$C18</f>
        <v>0</v>
      </c>
      <c r="BY18" s="2">
        <f>BY3/$C18</f>
        <v>0</v>
      </c>
      <c r="BZ18" s="2">
        <f>BZ3/$C18</f>
        <v>1.5767344078486335E-3</v>
      </c>
      <c r="CA18" s="2">
        <f>CA3/$C18</f>
        <v>0</v>
      </c>
      <c r="CB18" s="2">
        <f>CB3/$C18</f>
        <v>0</v>
      </c>
      <c r="CC18" s="2">
        <f>CC3/$C18</f>
        <v>0</v>
      </c>
      <c r="CD18" s="2">
        <f>CD3/$C18</f>
        <v>2.1023125437981782E-3</v>
      </c>
      <c r="CE18" s="2">
        <f>CE3/$C18</f>
        <v>0</v>
      </c>
      <c r="CF18" s="2">
        <f>CF3/$C18</f>
        <v>0</v>
      </c>
      <c r="CG18" s="2">
        <f>CG3/$C18</f>
        <v>3.3637000700770851E-2</v>
      </c>
      <c r="CH18" s="2">
        <f>CH3/$C18</f>
        <v>0</v>
      </c>
      <c r="CI18" s="2">
        <f>CI3/$C18</f>
        <v>0</v>
      </c>
      <c r="CJ18" s="2">
        <f>CJ3/$C18</f>
        <v>0</v>
      </c>
      <c r="CK18" s="2">
        <f>CK3/$C18</f>
        <v>1.5767344078486335E-3</v>
      </c>
      <c r="CL18" s="2">
        <f>CL3/$C18</f>
        <v>0</v>
      </c>
      <c r="CM18" s="2">
        <f>CM3/$C18</f>
        <v>1.979677645409951E-2</v>
      </c>
      <c r="CN18" s="2">
        <f>CN3/$C18</f>
        <v>2.1023125437981782E-3</v>
      </c>
      <c r="CO18" s="2">
        <f>CO3/$C18</f>
        <v>0</v>
      </c>
      <c r="CP18" s="2">
        <f>CP3/$C18</f>
        <v>4.5550105115627192E-3</v>
      </c>
      <c r="CQ18" s="2">
        <f>CQ3/$C18</f>
        <v>1.9271198318149966E-3</v>
      </c>
      <c r="CR18" s="2">
        <f>CR3/$C18</f>
        <v>2.6979677645409952E-2</v>
      </c>
      <c r="CS18" s="2">
        <f>CS3/$C18</f>
        <v>0</v>
      </c>
      <c r="CT18" s="2">
        <f>CT3/$C18</f>
        <v>0</v>
      </c>
      <c r="CU18" s="2">
        <f>CU3/$C18</f>
        <v>0</v>
      </c>
      <c r="CV18" s="2">
        <f>CV3/$C18</f>
        <v>0</v>
      </c>
      <c r="CW18" s="2">
        <f>CW3/$C18</f>
        <v>0</v>
      </c>
      <c r="CX18" s="2">
        <f>CX3/$C18</f>
        <v>0</v>
      </c>
      <c r="CY18" s="2">
        <f>CY3/$C18</f>
        <v>0</v>
      </c>
      <c r="CZ18" s="2">
        <f>CZ3/$C18</f>
        <v>0</v>
      </c>
      <c r="DA18" s="2">
        <f>DA3/$C18</f>
        <v>0</v>
      </c>
      <c r="DB18" s="2">
        <f>DB3/$C18</f>
        <v>0</v>
      </c>
      <c r="DC18" s="2">
        <f>DC3/$C18</f>
        <v>0</v>
      </c>
      <c r="DD18" s="2">
        <f>DD3/$C18</f>
        <v>0</v>
      </c>
      <c r="DE18" s="2">
        <f>DE3/$C18</f>
        <v>0</v>
      </c>
      <c r="DF18" s="2">
        <f>DF3/$C18</f>
        <v>0</v>
      </c>
      <c r="DG18" s="2">
        <f>DG3/$C18</f>
        <v>0</v>
      </c>
      <c r="DH18" s="2">
        <f>DH3/$C18</f>
        <v>0</v>
      </c>
      <c r="DI18" s="2">
        <f>DI3/$C18</f>
        <v>0</v>
      </c>
      <c r="DJ18" s="2">
        <f>DJ3/$C18</f>
        <v>0</v>
      </c>
      <c r="DK18" s="2">
        <f>DK3/$C18</f>
        <v>0</v>
      </c>
      <c r="DL18" s="2">
        <f>DL3/$C18</f>
        <v>0</v>
      </c>
      <c r="DM18" s="2">
        <f>DM3/$C18</f>
        <v>0</v>
      </c>
      <c r="DN18" s="2">
        <f>DN3/$C18</f>
        <v>1.0511562718990891E-3</v>
      </c>
      <c r="DO18" s="2">
        <f>DO3/$C18</f>
        <v>0</v>
      </c>
      <c r="DP18" s="2">
        <f>DP3/$C18</f>
        <v>0</v>
      </c>
      <c r="DQ18" s="2">
        <f>DQ3/$C18</f>
        <v>0</v>
      </c>
      <c r="DR18" s="2">
        <f>DR3/$C18</f>
        <v>0</v>
      </c>
      <c r="DS18" s="2">
        <f>DS3/$C18</f>
        <v>0</v>
      </c>
      <c r="DT18" s="2">
        <f>DT3/$C18</f>
        <v>0</v>
      </c>
      <c r="DU18" s="2">
        <f>DU3/$C18</f>
        <v>0</v>
      </c>
      <c r="DV18" s="2">
        <f>DV3/$C18</f>
        <v>0</v>
      </c>
      <c r="DW18" s="2">
        <f>DW3/$C18</f>
        <v>0</v>
      </c>
      <c r="DX18" s="2">
        <f>DX3/$C18</f>
        <v>1.2438682550805887E-2</v>
      </c>
      <c r="DY18" s="2">
        <f>DY3/$C18</f>
        <v>0</v>
      </c>
      <c r="DZ18" s="2">
        <f>DZ3/$C18</f>
        <v>0</v>
      </c>
      <c r="EA18" s="2">
        <f>EA3/$C18</f>
        <v>0</v>
      </c>
      <c r="EB18" s="2">
        <f>EB3/$C18</f>
        <v>0</v>
      </c>
      <c r="EC18" s="2">
        <f>EC3/$C18</f>
        <v>0</v>
      </c>
      <c r="ED18" s="2">
        <f>ED3/$C18</f>
        <v>0</v>
      </c>
      <c r="EE18" s="2">
        <f>EE3/$C18</f>
        <v>0</v>
      </c>
      <c r="EF18" s="2">
        <f>EF3/$C18</f>
        <v>0</v>
      </c>
      <c r="EG18" s="2">
        <f>EG3/$C18</f>
        <v>0</v>
      </c>
      <c r="EH18" s="2">
        <f>EH3/$C18</f>
        <v>0</v>
      </c>
      <c r="EI18" s="2">
        <f>EI3/$C18</f>
        <v>0</v>
      </c>
      <c r="EJ18" s="2">
        <f>EJ3/$C18</f>
        <v>0</v>
      </c>
      <c r="EK18" s="2">
        <f>EK3/$C18</f>
        <v>0</v>
      </c>
      <c r="EL18" s="2">
        <f>EL3/$C18</f>
        <v>0</v>
      </c>
      <c r="EM18" s="2">
        <f>EM3/$C18</f>
        <v>0</v>
      </c>
      <c r="EN18" s="2">
        <f>EN3/$C18</f>
        <v>0</v>
      </c>
      <c r="EO18" s="2">
        <f>EO3/$C18</f>
        <v>0</v>
      </c>
      <c r="EP18" s="2">
        <f>EP3/$C18</f>
        <v>0</v>
      </c>
      <c r="EQ18" s="2">
        <f>EQ3/$C18</f>
        <v>0</v>
      </c>
      <c r="ER18" s="2">
        <f>ER3/$C18</f>
        <v>0</v>
      </c>
      <c r="ES18" s="2">
        <f>ES3/$C18</f>
        <v>0</v>
      </c>
      <c r="ET18" s="2">
        <f>ET3/$C18</f>
        <v>0</v>
      </c>
      <c r="EU18" s="2">
        <f>EU3/$C18</f>
        <v>0</v>
      </c>
      <c r="EV18" s="2">
        <f>EV3/$C18</f>
        <v>0</v>
      </c>
      <c r="EW18" s="2">
        <f>EW3/$C18</f>
        <v>0</v>
      </c>
      <c r="EX18" s="2">
        <f>EX3/$C18</f>
        <v>0</v>
      </c>
      <c r="EY18" s="2">
        <f>EY3/$C18</f>
        <v>0</v>
      </c>
      <c r="EZ18" s="2">
        <f>EZ3/$C18</f>
        <v>0</v>
      </c>
      <c r="FA18" s="2">
        <f>FA3/$C18</f>
        <v>0</v>
      </c>
      <c r="FB18" s="2">
        <f>FB3/$C18</f>
        <v>0</v>
      </c>
      <c r="FC18" s="2">
        <f>FC3/$C18</f>
        <v>0</v>
      </c>
      <c r="FD18" s="2">
        <f>FD3/$C18</f>
        <v>0</v>
      </c>
      <c r="FE18" s="2">
        <f>FE3/$C18</f>
        <v>0</v>
      </c>
      <c r="FF18" s="2">
        <f>FF3/$C18</f>
        <v>0</v>
      </c>
      <c r="FG18" s="2">
        <f>FG3/$C18</f>
        <v>0</v>
      </c>
      <c r="FH18" s="2">
        <f>FH3/$C18</f>
        <v>0</v>
      </c>
      <c r="FI18" s="2">
        <f>FI3/$C18</f>
        <v>0</v>
      </c>
      <c r="FJ18" s="2">
        <f>FJ3/$C18</f>
        <v>0</v>
      </c>
      <c r="FK18" s="2">
        <f>FK3/$C18</f>
        <v>0</v>
      </c>
      <c r="FL18" s="2">
        <f>FL3/$C18</f>
        <v>0</v>
      </c>
      <c r="FM18" s="2">
        <f>FM3/$C18</f>
        <v>0</v>
      </c>
      <c r="FN18" s="2">
        <f>FN3/$C18</f>
        <v>0</v>
      </c>
      <c r="FO18" s="2">
        <f>FO3/$C18</f>
        <v>0</v>
      </c>
      <c r="FP18" s="2">
        <f>FP3/$C18</f>
        <v>0</v>
      </c>
      <c r="FQ18" s="2">
        <f>FQ3/$C18</f>
        <v>0</v>
      </c>
      <c r="FR18" s="2">
        <f>FR3/$C18</f>
        <v>1.5241765942536791E-2</v>
      </c>
      <c r="FS18" s="2">
        <f>FS3/$C18</f>
        <v>0</v>
      </c>
      <c r="FT18" s="2">
        <f>FT3/$C18</f>
        <v>0</v>
      </c>
      <c r="FU18" s="2">
        <f>FU3/$C18</f>
        <v>0</v>
      </c>
      <c r="FV18" s="2">
        <f>FV3/$C18</f>
        <v>0</v>
      </c>
      <c r="FW18" s="2">
        <f>FW3/$C18</f>
        <v>0</v>
      </c>
      <c r="FX18" s="2">
        <f>FX3/$C18</f>
        <v>0</v>
      </c>
      <c r="FY18" s="2">
        <f>FY3/$C18</f>
        <v>0</v>
      </c>
      <c r="FZ18" s="2">
        <f>FZ3/$C18</f>
        <v>0</v>
      </c>
      <c r="GA18" s="2">
        <f>GA3/$C18</f>
        <v>0</v>
      </c>
      <c r="GB18" s="2">
        <f>GB3/$C18</f>
        <v>0</v>
      </c>
      <c r="GC18" s="2">
        <f>GC3/$C18</f>
        <v>0</v>
      </c>
      <c r="GD18" s="2">
        <f>GD3/$C18</f>
        <v>0</v>
      </c>
      <c r="GE18" s="2">
        <f>GE3/$C18</f>
        <v>0</v>
      </c>
      <c r="GF18" s="2">
        <f>GF3/$C18</f>
        <v>0</v>
      </c>
      <c r="GG18" s="2">
        <f>GG3/$C18</f>
        <v>0</v>
      </c>
      <c r="GH18" s="2">
        <f>GH3/$C18</f>
        <v>0</v>
      </c>
      <c r="GI18" s="2">
        <f>GI3/$C18</f>
        <v>0</v>
      </c>
      <c r="GJ18" s="2">
        <f>GJ3/$C18</f>
        <v>0</v>
      </c>
      <c r="GK18" s="2">
        <f>GK3/$C18</f>
        <v>0</v>
      </c>
      <c r="GL18" s="2">
        <f>GL3/$C18</f>
        <v>0</v>
      </c>
      <c r="GM18" s="2">
        <f>GM3/$C18</f>
        <v>0</v>
      </c>
      <c r="GN18" s="2">
        <f>GN3/$C18</f>
        <v>0</v>
      </c>
      <c r="GO18" s="2">
        <f>GO3/$C18</f>
        <v>0</v>
      </c>
      <c r="GP18" s="2">
        <f>GP3/$C18</f>
        <v>0</v>
      </c>
      <c r="GQ18" s="2">
        <f>GQ3/$C18</f>
        <v>0</v>
      </c>
      <c r="GR18" s="2">
        <f>GR3/$C18</f>
        <v>0</v>
      </c>
      <c r="GS18" s="2">
        <f>GS3/$C18</f>
        <v>0</v>
      </c>
      <c r="GT18" s="2">
        <f>GT3/$C18</f>
        <v>7.0077084793272596E-4</v>
      </c>
      <c r="GU18" s="2">
        <f>GU3/$C18</f>
        <v>0</v>
      </c>
      <c r="GV18" s="2">
        <f>GV3/$C18</f>
        <v>0</v>
      </c>
      <c r="GW18" s="2">
        <f>GW3/$C18</f>
        <v>0</v>
      </c>
      <c r="GX18" s="2">
        <f>GX3/$C18</f>
        <v>0</v>
      </c>
      <c r="GY18" s="2">
        <f>GY3/$C18</f>
        <v>0</v>
      </c>
      <c r="GZ18" s="2">
        <f>GZ3/$C18</f>
        <v>0</v>
      </c>
      <c r="HA18" s="2">
        <f>HA3/$C18</f>
        <v>0</v>
      </c>
      <c r="HB18" s="2">
        <f>HB3/$C18</f>
        <v>0</v>
      </c>
      <c r="HC18" s="2">
        <f>HC3/$C18</f>
        <v>1.5767344078486335E-3</v>
      </c>
      <c r="HD18" s="2">
        <f>HD3/$C18</f>
        <v>0</v>
      </c>
      <c r="HE18" s="2">
        <f>HE3/$C18</f>
        <v>0</v>
      </c>
      <c r="HF18" s="2">
        <f>HF3/$C18</f>
        <v>0</v>
      </c>
      <c r="HG18" s="2">
        <f>HG3/$C18</f>
        <v>0</v>
      </c>
      <c r="HH18" s="2">
        <f>HH3/$C18</f>
        <v>0</v>
      </c>
      <c r="HI18" s="2">
        <f>HI3/$C18</f>
        <v>0</v>
      </c>
      <c r="HJ18" s="2">
        <f>HJ3/$C18</f>
        <v>0</v>
      </c>
      <c r="HK18" s="2">
        <f>HK3/$C18</f>
        <v>0</v>
      </c>
      <c r="HL18" s="2">
        <f>HL3/$C18</f>
        <v>0</v>
      </c>
      <c r="HM18" s="2">
        <f>HM3/$C18</f>
        <v>0</v>
      </c>
      <c r="HN18" s="2">
        <f>HN3/$C18</f>
        <v>0</v>
      </c>
      <c r="HO18" s="2">
        <f>HO3/$C18</f>
        <v>0</v>
      </c>
      <c r="HP18" s="2">
        <f>HP3/$C18</f>
        <v>0</v>
      </c>
      <c r="HQ18" s="2">
        <f>HQ3/$C18</f>
        <v>0</v>
      </c>
      <c r="HR18" s="2">
        <f>HR3/$C18</f>
        <v>0</v>
      </c>
      <c r="HS18" s="2">
        <f>HS3/$C18</f>
        <v>0</v>
      </c>
      <c r="HT18" s="2">
        <f>HT3/$C18</f>
        <v>0</v>
      </c>
      <c r="HU18" s="2">
        <f>HU3/$C18</f>
        <v>0</v>
      </c>
      <c r="HV18" s="2">
        <f>HV3/$C18</f>
        <v>0</v>
      </c>
      <c r="HW18" s="2">
        <f>HW3/$C18</f>
        <v>0</v>
      </c>
      <c r="HX18" s="2">
        <f>HX3/$C18</f>
        <v>0</v>
      </c>
      <c r="HY18" s="2">
        <f>HY3/$C18</f>
        <v>0</v>
      </c>
      <c r="HZ18" s="2">
        <f>HZ3/$C18</f>
        <v>0</v>
      </c>
      <c r="IA18" s="2">
        <f>IA3/$C18</f>
        <v>0</v>
      </c>
      <c r="IB18" s="2">
        <f>IB3/$C18</f>
        <v>0</v>
      </c>
      <c r="IC18" s="2">
        <f>IC3/$C18</f>
        <v>0</v>
      </c>
      <c r="ID18" s="2">
        <f>ID3/$C18</f>
        <v>0</v>
      </c>
      <c r="IE18" s="2">
        <f>IE3/$C18</f>
        <v>0</v>
      </c>
      <c r="IF18" s="2">
        <f>IF3/$C18</f>
        <v>0</v>
      </c>
      <c r="IG18" s="2">
        <f>IG3/$C18</f>
        <v>0</v>
      </c>
      <c r="IH18" s="2">
        <f>IH3/$C18</f>
        <v>0</v>
      </c>
      <c r="II18" s="2">
        <f>II3/$C18</f>
        <v>7.8836720392431673E-3</v>
      </c>
      <c r="IJ18" s="2">
        <f>IJ3/$C18</f>
        <v>0</v>
      </c>
      <c r="IK18" s="2">
        <f>IK3/$C18</f>
        <v>0</v>
      </c>
      <c r="IL18" s="2">
        <f>IL3/$C18</f>
        <v>0</v>
      </c>
      <c r="IM18" s="2">
        <f>IM3/$C18</f>
        <v>0</v>
      </c>
      <c r="IN18" s="2">
        <f>IN3/$C18</f>
        <v>0</v>
      </c>
      <c r="IO18" s="2">
        <f>IO3/$C18</f>
        <v>0</v>
      </c>
      <c r="IP18" s="2">
        <f>IP3/$C18</f>
        <v>0</v>
      </c>
      <c r="IQ18" s="2">
        <f>IQ3/$C18</f>
        <v>0</v>
      </c>
      <c r="IR18" s="2">
        <f>IR3/$C18</f>
        <v>0</v>
      </c>
      <c r="IS18" s="2">
        <f>IS3/$C18</f>
        <v>4.7302032235459002E-3</v>
      </c>
      <c r="IT18" s="2">
        <f>IT3/$C18</f>
        <v>0</v>
      </c>
      <c r="IU18" s="2">
        <f>IU3/$C18</f>
        <v>0</v>
      </c>
      <c r="IV18" s="2">
        <f>IV3/$C18</f>
        <v>0</v>
      </c>
      <c r="IW18" s="2">
        <f>IW3/$C18</f>
        <v>0</v>
      </c>
      <c r="IX18" s="2">
        <f>IX3/$C18</f>
        <v>0</v>
      </c>
      <c r="IY18" s="2">
        <f>IY3/$C18</f>
        <v>0</v>
      </c>
      <c r="IZ18" s="2">
        <f>IZ3/$C18</f>
        <v>0</v>
      </c>
      <c r="JA18" s="2">
        <f>JA3/$C18</f>
        <v>0</v>
      </c>
      <c r="JB18" s="2">
        <f>JB3/$C18</f>
        <v>0</v>
      </c>
      <c r="JC18" s="2">
        <f>JC3/$C18</f>
        <v>0</v>
      </c>
      <c r="JD18" s="2">
        <f>JD3/$C18</f>
        <v>0</v>
      </c>
      <c r="JE18" s="2">
        <f>JE3/$C18</f>
        <v>0</v>
      </c>
      <c r="JF18" s="2">
        <f>JF3/$C18</f>
        <v>0</v>
      </c>
      <c r="JG18" s="2">
        <f>JG3/$C18</f>
        <v>0</v>
      </c>
      <c r="JH18" s="2">
        <f>JH3/$C18</f>
        <v>0</v>
      </c>
      <c r="JI18" s="2">
        <f>JI3/$C18</f>
        <v>0</v>
      </c>
      <c r="JJ18" s="2">
        <f>JJ3/$C18</f>
        <v>0</v>
      </c>
      <c r="JK18" s="2">
        <f>JK3/$C18</f>
        <v>0</v>
      </c>
      <c r="JL18" s="2">
        <f>JL3/$C18</f>
        <v>0</v>
      </c>
      <c r="JM18" s="2">
        <f>JM3/$C18</f>
        <v>0</v>
      </c>
      <c r="JN18" s="2">
        <f>JN3/$C18</f>
        <v>0</v>
      </c>
      <c r="JO18" s="2">
        <f>JO3/$C18</f>
        <v>0</v>
      </c>
      <c r="JP18" s="2">
        <f>JP3/$C18</f>
        <v>5.9565522074281714E-3</v>
      </c>
      <c r="JQ18" s="2">
        <f>JQ3/$C18</f>
        <v>0</v>
      </c>
      <c r="JR18" s="2">
        <f>JR3/$C18</f>
        <v>0</v>
      </c>
      <c r="JS18" s="2">
        <f>JS3/$C18</f>
        <v>0</v>
      </c>
      <c r="JT18" s="2">
        <f>JT3/$C18</f>
        <v>0</v>
      </c>
      <c r="JU18" s="2">
        <f>JU3/$C18</f>
        <v>1.5767344078486335E-3</v>
      </c>
      <c r="JV18" s="2">
        <f>JV3/$C18</f>
        <v>0</v>
      </c>
      <c r="JW18" s="2">
        <f>JW3/$C18</f>
        <v>0</v>
      </c>
      <c r="JX18" s="2">
        <f>JX3/$C18</f>
        <v>0</v>
      </c>
      <c r="JY18" s="2">
        <f>JY3/$C18</f>
        <v>6.1317449194113523E-3</v>
      </c>
      <c r="JZ18" s="2">
        <f>JZ3/$C18</f>
        <v>0</v>
      </c>
      <c r="KA18" s="2">
        <f>KA3/$C18</f>
        <v>0</v>
      </c>
      <c r="KB18" s="2">
        <f>KB3/$C18</f>
        <v>0</v>
      </c>
      <c r="KC18" s="2">
        <f>KC3/$C18</f>
        <v>2.6278906797477224E-3</v>
      </c>
      <c r="KD18" s="2">
        <f>KD3/$C18</f>
        <v>0</v>
      </c>
      <c r="KE18" s="2">
        <f>KE3/$C18</f>
        <v>0</v>
      </c>
      <c r="KF18" s="2">
        <f>KF3/$C18</f>
        <v>0</v>
      </c>
      <c r="KG18" s="2">
        <f>KG3/$C18</f>
        <v>0</v>
      </c>
      <c r="KH18" s="2">
        <f>KH3/$C18</f>
        <v>2.6278906797477224E-3</v>
      </c>
      <c r="KI18" s="2">
        <f>KI3/$C18</f>
        <v>0</v>
      </c>
      <c r="KJ18" s="2">
        <f>KJ3/$C18</f>
        <v>0</v>
      </c>
      <c r="KK18" s="2">
        <f>KK3/$C18</f>
        <v>0</v>
      </c>
      <c r="KL18" s="2">
        <f>KL3/$C18</f>
        <v>0</v>
      </c>
      <c r="KM18" s="2">
        <f>KM3/$C18</f>
        <v>0</v>
      </c>
      <c r="KN18" s="2">
        <f>KN3/$C18</f>
        <v>0</v>
      </c>
      <c r="KO18" s="2">
        <f>KO3/$C18</f>
        <v>0</v>
      </c>
      <c r="KP18" s="2">
        <f>KP3/$C18</f>
        <v>0</v>
      </c>
      <c r="KQ18" s="2">
        <f>KQ3/$C18</f>
        <v>0</v>
      </c>
      <c r="KR18" s="2">
        <f>KR3/$C18</f>
        <v>0</v>
      </c>
      <c r="KS18" s="2">
        <f>KS3/$C18</f>
        <v>0</v>
      </c>
      <c r="KT18" s="2">
        <f>KT3/$C18</f>
        <v>0</v>
      </c>
      <c r="KU18" s="2">
        <f>KU3/$C18</f>
        <v>0</v>
      </c>
      <c r="KV18" s="2">
        <f>KV3/$C18</f>
        <v>0</v>
      </c>
      <c r="KW18" s="2">
        <f>KW3/$C18</f>
        <v>0</v>
      </c>
      <c r="KX18" s="2">
        <f>KX3/$C18</f>
        <v>0</v>
      </c>
      <c r="KY18" s="2">
        <f>KY3/$C18</f>
        <v>0</v>
      </c>
      <c r="KZ18" s="2">
        <f>KZ3/$C18</f>
        <v>0</v>
      </c>
      <c r="LA18" s="2">
        <f>LA3/$C18</f>
        <v>0</v>
      </c>
      <c r="LB18" s="2">
        <f>LB3/$C18</f>
        <v>0</v>
      </c>
      <c r="LC18" s="2">
        <f>LC3/$C18</f>
        <v>1.4015416958654519E-3</v>
      </c>
      <c r="LD18" s="2">
        <f>LD3/$C18</f>
        <v>0</v>
      </c>
      <c r="LE18" s="2">
        <f>LE3/$C18</f>
        <v>0</v>
      </c>
      <c r="LF18" s="2">
        <f>LF3/$C18</f>
        <v>0</v>
      </c>
      <c r="LG18" s="2">
        <f>LG3/$C18</f>
        <v>0</v>
      </c>
      <c r="LH18" s="2">
        <f>LH3/$C18</f>
        <v>0</v>
      </c>
      <c r="LI18" s="2">
        <f>LI3/$C18</f>
        <v>0</v>
      </c>
      <c r="LJ18" s="2">
        <f>LJ3/$C18</f>
        <v>0</v>
      </c>
      <c r="LK18" s="2">
        <f>LK3/$C18</f>
        <v>7.0077084793272596E-4</v>
      </c>
      <c r="LL18" s="2">
        <f>LL3/$C18</f>
        <v>0</v>
      </c>
      <c r="LM18" s="2">
        <f>LM3/$C18</f>
        <v>0</v>
      </c>
      <c r="LN18" s="2">
        <f>LN3/$C18</f>
        <v>1.9271198318149966E-3</v>
      </c>
      <c r="LO18" s="2">
        <f>LO3/$C18</f>
        <v>1.751927119831815E-3</v>
      </c>
      <c r="LP18" s="2">
        <f>LP3/$C18</f>
        <v>0</v>
      </c>
      <c r="LQ18" s="2">
        <f>LQ3/$C18</f>
        <v>0</v>
      </c>
      <c r="LR18" s="2">
        <f>LR3/$C18</f>
        <v>0</v>
      </c>
      <c r="LS18" s="2">
        <f>LS3/$C18</f>
        <v>0</v>
      </c>
      <c r="LT18" s="2">
        <f>LT3/$C18</f>
        <v>0</v>
      </c>
      <c r="LU18" s="2">
        <f>LU3/$C18</f>
        <v>0</v>
      </c>
      <c r="LV18" s="2">
        <f>LV3/$C18</f>
        <v>0</v>
      </c>
      <c r="LW18" s="2">
        <f>LW3/$C18</f>
        <v>0</v>
      </c>
      <c r="LX18" s="2">
        <f>LX3/$C18</f>
        <v>0</v>
      </c>
      <c r="LY18" s="2">
        <f>LY3/$C18</f>
        <v>0</v>
      </c>
      <c r="LZ18" s="2">
        <f>LZ3/$C18</f>
        <v>0</v>
      </c>
      <c r="MA18" s="2">
        <f>MA3/$C18</f>
        <v>0</v>
      </c>
      <c r="MB18" s="2">
        <f>MB3/$C18</f>
        <v>0</v>
      </c>
      <c r="MC18" s="2">
        <f>MC3/$C18</f>
        <v>0</v>
      </c>
      <c r="MD18" s="2">
        <f>MD3/$C18</f>
        <v>0</v>
      </c>
      <c r="ME18" s="2">
        <f>ME3/$C18</f>
        <v>1.5767344078486335E-3</v>
      </c>
      <c r="MF18" s="2">
        <f>MF3/$C18</f>
        <v>0</v>
      </c>
      <c r="MG18" s="2">
        <f>MG3/$C18</f>
        <v>0</v>
      </c>
      <c r="MH18" s="2">
        <f>MH3/$C18</f>
        <v>0</v>
      </c>
      <c r="MI18" s="2">
        <f>MI3/$C18</f>
        <v>0</v>
      </c>
      <c r="MJ18" s="2">
        <f>MJ3/$C18</f>
        <v>0</v>
      </c>
      <c r="MK18" s="2">
        <f>MK3/$C18</f>
        <v>0</v>
      </c>
      <c r="ML18" s="2">
        <f>ML3/$C18</f>
        <v>0</v>
      </c>
      <c r="MM18" s="2">
        <f>MM3/$C18</f>
        <v>1.4015416958654519E-3</v>
      </c>
      <c r="MN18" s="2">
        <f>MN3/$C18</f>
        <v>0</v>
      </c>
      <c r="MO18" s="2">
        <f>MO3/$C18</f>
        <v>0</v>
      </c>
      <c r="MP18" s="2">
        <f>MP3/$C18</f>
        <v>1.4015416958654519E-3</v>
      </c>
      <c r="MQ18" s="2">
        <f>MQ3/$C18</f>
        <v>0</v>
      </c>
      <c r="MR18" s="2">
        <f>MR3/$C18</f>
        <v>0</v>
      </c>
      <c r="MS18" s="2">
        <f>MS3/$C18</f>
        <v>0</v>
      </c>
      <c r="MT18" s="2">
        <f>MT3/$C18</f>
        <v>2.9782761037140857E-3</v>
      </c>
      <c r="MU18" s="2">
        <f>MU3/$C18</f>
        <v>0</v>
      </c>
      <c r="MV18" s="2">
        <f>MV3/$C18</f>
        <v>0</v>
      </c>
      <c r="MW18" s="2">
        <f>MW3/$C18</f>
        <v>0</v>
      </c>
      <c r="MX18" s="2">
        <f>MX3/$C18</f>
        <v>0</v>
      </c>
      <c r="MY18" s="2">
        <f>MY3/$C18</f>
        <v>0</v>
      </c>
      <c r="MZ18" s="2">
        <f>MZ3/$C18</f>
        <v>1.4015416958654519E-3</v>
      </c>
      <c r="NA18" s="2">
        <f>NA3/$C18</f>
        <v>0</v>
      </c>
      <c r="NB18" s="2">
        <f>NB3/$C18</f>
        <v>0</v>
      </c>
      <c r="NC18" s="2">
        <f>NC3/$C18</f>
        <v>0</v>
      </c>
      <c r="ND18" s="2">
        <f>ND3/$C18</f>
        <v>0</v>
      </c>
      <c r="NE18" s="2">
        <f>NE3/$C18</f>
        <v>0</v>
      </c>
      <c r="NF18" s="2">
        <f>NF3/$C18</f>
        <v>0</v>
      </c>
      <c r="NG18" s="2">
        <f>NG3/$C18</f>
        <v>0</v>
      </c>
      <c r="NH18" s="2">
        <f>NH3/$C18</f>
        <v>0</v>
      </c>
      <c r="NI18" s="2">
        <f>NI3/$C18</f>
        <v>0</v>
      </c>
      <c r="NJ18" s="2">
        <f>NJ3/$C18</f>
        <v>0</v>
      </c>
      <c r="NK18" s="2">
        <f>NK3/$C18</f>
        <v>0</v>
      </c>
      <c r="NL18" s="2">
        <f>NL3/$C18</f>
        <v>0</v>
      </c>
      <c r="NM18" s="2">
        <f>NM3/$C18</f>
        <v>0</v>
      </c>
      <c r="NN18" s="2">
        <f>NN3/$C18</f>
        <v>0</v>
      </c>
      <c r="NO18" s="2">
        <f>NO3/$C18</f>
        <v>0</v>
      </c>
      <c r="NP18" s="2">
        <f>NP3/$C18</f>
        <v>0</v>
      </c>
      <c r="NQ18" s="2">
        <f>NQ3/$C18</f>
        <v>0</v>
      </c>
      <c r="NR18" s="2">
        <f>NR3/$C18</f>
        <v>0</v>
      </c>
      <c r="NS18" s="2">
        <f>NS3/$C18</f>
        <v>1.0511562718990891E-3</v>
      </c>
      <c r="NT18" s="2">
        <f>NT3/$C18</f>
        <v>0</v>
      </c>
      <c r="NU18" s="2">
        <f>NU3/$C18</f>
        <v>0</v>
      </c>
      <c r="NV18" s="2">
        <f>NV3/$C18</f>
        <v>0</v>
      </c>
      <c r="NW18" s="2">
        <f>NW3/$C18</f>
        <v>0</v>
      </c>
      <c r="NX18" s="2">
        <f>NX3/$C18</f>
        <v>0</v>
      </c>
      <c r="NY18" s="2">
        <f>NY3/$C18</f>
        <v>0</v>
      </c>
      <c r="NZ18" s="2">
        <f>NZ3/$C18</f>
        <v>0</v>
      </c>
      <c r="OA18" s="2">
        <f>OA3/$C18</f>
        <v>8.7596355991590748E-4</v>
      </c>
      <c r="OB18" s="2">
        <f>OB3/$C18</f>
        <v>0</v>
      </c>
      <c r="OC18" s="2">
        <f>OC3/$C18</f>
        <v>0</v>
      </c>
      <c r="OD18" s="2">
        <f>OD3/$C18</f>
        <v>0</v>
      </c>
      <c r="OE18" s="2">
        <f>OE3/$C18</f>
        <v>0</v>
      </c>
      <c r="OF18" s="2">
        <f>OF3/$C18</f>
        <v>0</v>
      </c>
      <c r="OG18" s="2">
        <f>OG3/$C18</f>
        <v>0</v>
      </c>
      <c r="OH18" s="2">
        <f>OH3/$C18</f>
        <v>0</v>
      </c>
      <c r="OI18" s="2">
        <f>OI3/$C18</f>
        <v>0</v>
      </c>
      <c r="OJ18" s="2">
        <f>OJ3/$C18</f>
        <v>0</v>
      </c>
      <c r="OK18" s="2">
        <f>OK3/$C18</f>
        <v>0</v>
      </c>
      <c r="OL18" s="2">
        <f>OL3/$C18</f>
        <v>1.0511562718990891E-3</v>
      </c>
      <c r="OM18" s="2">
        <f>OM3/$C18</f>
        <v>0</v>
      </c>
      <c r="ON18" s="2">
        <f>ON3/$C18</f>
        <v>0</v>
      </c>
      <c r="OO18" s="2">
        <f>OO3/$C18</f>
        <v>0</v>
      </c>
      <c r="OP18" s="2">
        <f>OP3/$C18</f>
        <v>0</v>
      </c>
      <c r="OQ18" s="2">
        <f>OQ3/$C18</f>
        <v>0</v>
      </c>
      <c r="OR18" s="2">
        <f>OR3/$C18</f>
        <v>0</v>
      </c>
      <c r="OS18" s="2">
        <f>OS3/$C18</f>
        <v>0</v>
      </c>
      <c r="OT18" s="2">
        <f>OT3/$C18</f>
        <v>0</v>
      </c>
      <c r="OU18" s="2">
        <f>OU3/$C18</f>
        <v>7.0077084793272596E-4</v>
      </c>
      <c r="OV18" s="2">
        <f>OV3/$C18</f>
        <v>0</v>
      </c>
      <c r="OW18" s="2">
        <f>OW3/$C18</f>
        <v>0</v>
      </c>
      <c r="OX18" s="2">
        <f>OX3/$C18</f>
        <v>0</v>
      </c>
      <c r="OY18" s="2">
        <f>OY3/$C18</f>
        <v>0</v>
      </c>
      <c r="OZ18" s="2">
        <f>OZ3/$C18</f>
        <v>0</v>
      </c>
      <c r="PA18" s="2">
        <f>PA3/$C18</f>
        <v>0</v>
      </c>
      <c r="PB18" s="2">
        <f>PB3/$C18</f>
        <v>0</v>
      </c>
      <c r="PC18" s="2">
        <f>PC3/$C18</f>
        <v>7.0077084793272596E-4</v>
      </c>
      <c r="PD18" s="2">
        <f>PD3/$C18</f>
        <v>0</v>
      </c>
      <c r="PE18" s="2">
        <f>PE3/$C18</f>
        <v>0</v>
      </c>
      <c r="PF18" s="2">
        <f>PF3/$C18</f>
        <v>0</v>
      </c>
      <c r="PG18" s="2">
        <f>PG3/$C18</f>
        <v>0</v>
      </c>
      <c r="PH18" s="2">
        <f>PH3/$C18</f>
        <v>0</v>
      </c>
      <c r="PI18" s="2">
        <f>PI3/$C18</f>
        <v>0</v>
      </c>
      <c r="PJ18" s="2">
        <f>PJ3/$C18</f>
        <v>5.2557813594954455E-4</v>
      </c>
      <c r="PK18" s="2">
        <f>PK3/$C18</f>
        <v>5.2557813594954455E-4</v>
      </c>
      <c r="PL18" s="2">
        <f>PL3/$C18</f>
        <v>5.2557813594954455E-4</v>
      </c>
      <c r="PM18" s="2">
        <f>PM3/$C18</f>
        <v>0</v>
      </c>
      <c r="PN18" s="2">
        <f>PN3/$C18</f>
        <v>5.2557813594954455E-4</v>
      </c>
      <c r="PO18" s="2">
        <f>PO3/$C18</f>
        <v>0</v>
      </c>
      <c r="PP18" s="2">
        <f>PP3/$C18</f>
        <v>0</v>
      </c>
      <c r="PQ18" s="2">
        <f>PQ3/$C18</f>
        <v>0</v>
      </c>
      <c r="PR18" s="2">
        <f>PR3/$C18</f>
        <v>0</v>
      </c>
      <c r="PS18" s="2">
        <f>PS3/$C18</f>
        <v>0</v>
      </c>
      <c r="PT18" s="2">
        <f>PT3/$C18</f>
        <v>0</v>
      </c>
      <c r="PU18" s="2">
        <f>PU3/$C18</f>
        <v>0</v>
      </c>
      <c r="PV18" s="2">
        <f>PV3/$C18</f>
        <v>0</v>
      </c>
      <c r="PW18" s="2">
        <f>PW3/$C18</f>
        <v>0</v>
      </c>
      <c r="PX18" s="2">
        <f>PX3/$C18</f>
        <v>0</v>
      </c>
      <c r="PY18" s="2">
        <f>PY3/$C18</f>
        <v>0</v>
      </c>
      <c r="PZ18" s="2">
        <f>PZ3/$C18</f>
        <v>0</v>
      </c>
      <c r="QA18" s="2">
        <f>QA3/$C18</f>
        <v>0</v>
      </c>
      <c r="QB18" s="2">
        <f>QB3/$C18</f>
        <v>0</v>
      </c>
      <c r="QC18" s="2">
        <f>QC3/$C18</f>
        <v>0</v>
      </c>
      <c r="QD18" s="2">
        <f>QD3/$C18</f>
        <v>0</v>
      </c>
      <c r="QE18" s="2">
        <f>QE3/$C18</f>
        <v>0</v>
      </c>
      <c r="QF18" s="2">
        <f>QF3/$C18</f>
        <v>0</v>
      </c>
      <c r="QG18" s="2">
        <f>QG3/$C18</f>
        <v>0</v>
      </c>
      <c r="QH18" s="2">
        <f>QH3/$C18</f>
        <v>0</v>
      </c>
      <c r="QI18" s="2">
        <f>QI3/$C18</f>
        <v>0</v>
      </c>
      <c r="QJ18" s="2">
        <f>QJ3/$C18</f>
        <v>0</v>
      </c>
      <c r="QK18" s="2">
        <f>QK3/$C18</f>
        <v>0</v>
      </c>
      <c r="QL18" s="2">
        <f>QL3/$C18</f>
        <v>0</v>
      </c>
      <c r="QM18" s="2">
        <f>QM3/$C18</f>
        <v>0</v>
      </c>
      <c r="QN18" s="2">
        <f>QN3/$C18</f>
        <v>0</v>
      </c>
      <c r="QO18" s="2">
        <f>QO3/$C18</f>
        <v>0</v>
      </c>
      <c r="QP18" s="2">
        <f>QP3/$C18</f>
        <v>0</v>
      </c>
      <c r="QQ18" s="2">
        <f>QQ3/$C18</f>
        <v>0</v>
      </c>
      <c r="QR18" s="2">
        <f>QR3/$C18</f>
        <v>0</v>
      </c>
      <c r="QS18" s="2">
        <f>QS3/$C18</f>
        <v>0</v>
      </c>
      <c r="QT18" s="2">
        <f>QT3/$C18</f>
        <v>0</v>
      </c>
      <c r="QU18" s="2">
        <f>QU3/$C18</f>
        <v>0</v>
      </c>
      <c r="QV18" s="2">
        <f>QV3/$C18</f>
        <v>0</v>
      </c>
      <c r="QW18" s="2">
        <f>QW3/$C18</f>
        <v>0</v>
      </c>
      <c r="QX18" s="2">
        <f>QX3/$C18</f>
        <v>0</v>
      </c>
      <c r="QY18" s="2">
        <f>QY3/$C18</f>
        <v>0</v>
      </c>
      <c r="QZ18" s="2">
        <f>QZ3/$C18</f>
        <v>0</v>
      </c>
      <c r="RA18" s="2">
        <f>RA3/$C18</f>
        <v>0</v>
      </c>
      <c r="RB18" s="2">
        <f>RB3/$C18</f>
        <v>0</v>
      </c>
      <c r="RC18" s="2">
        <f>RC3/$C18</f>
        <v>0</v>
      </c>
      <c r="RD18" s="2">
        <f>RD3/$C18</f>
        <v>0</v>
      </c>
      <c r="RE18" s="2">
        <f>RE3/$C18</f>
        <v>0</v>
      </c>
      <c r="RF18" s="2">
        <f>RF3/$C18</f>
        <v>0</v>
      </c>
      <c r="RG18" s="2">
        <f>RG3/$C18</f>
        <v>0</v>
      </c>
      <c r="RH18" s="2">
        <f>RH3/$C18</f>
        <v>0</v>
      </c>
      <c r="RI18" s="2">
        <f>RI3/$C18</f>
        <v>0</v>
      </c>
      <c r="RJ18" s="2">
        <f>RJ3/$C18</f>
        <v>0</v>
      </c>
      <c r="RK18" s="2">
        <f>RK3/$C18</f>
        <v>0</v>
      </c>
      <c r="RL18" s="2">
        <f>RL3/$C18</f>
        <v>0</v>
      </c>
      <c r="RM18" s="2">
        <f>RM3/$C18</f>
        <v>0</v>
      </c>
      <c r="RN18" s="2">
        <f>RN3/$C18</f>
        <v>0</v>
      </c>
      <c r="RO18" s="2">
        <f>RO3/$C18</f>
        <v>0</v>
      </c>
      <c r="RP18" s="2">
        <f>RP3/$C18</f>
        <v>0</v>
      </c>
      <c r="RQ18" s="2">
        <f>RQ3/$C18</f>
        <v>0</v>
      </c>
      <c r="RR18" s="2">
        <f>RR3/$C18</f>
        <v>0</v>
      </c>
      <c r="RS18" s="2">
        <f>RS3/$C18</f>
        <v>0</v>
      </c>
      <c r="RT18" s="2">
        <f>RT3/$C18</f>
        <v>0</v>
      </c>
      <c r="RU18" s="2">
        <f>RU3/$C18</f>
        <v>0</v>
      </c>
      <c r="RV18" s="2">
        <f>RV3/$C18</f>
        <v>0</v>
      </c>
      <c r="RW18" s="2">
        <f>RW3/$C18</f>
        <v>0</v>
      </c>
      <c r="RX18" s="2">
        <f>RX3/$C18</f>
        <v>0</v>
      </c>
      <c r="RY18" s="2">
        <f>RY3/$C18</f>
        <v>0</v>
      </c>
      <c r="RZ18" s="2">
        <f>RZ3/$C18</f>
        <v>0</v>
      </c>
      <c r="SA18" s="2">
        <f>SA3/$C18</f>
        <v>0</v>
      </c>
      <c r="SB18" s="2">
        <f>SB3/$C18</f>
        <v>0</v>
      </c>
      <c r="SC18" s="2">
        <f>SC3/$C18</f>
        <v>0</v>
      </c>
      <c r="SD18" s="2">
        <f>SD3/$C18</f>
        <v>0</v>
      </c>
      <c r="SE18" s="2">
        <f>SE3/$C18</f>
        <v>0</v>
      </c>
      <c r="SF18" s="2">
        <f>SF3/$C18</f>
        <v>0</v>
      </c>
      <c r="SG18" s="2">
        <f>SG3/$C18</f>
        <v>0</v>
      </c>
    </row>
    <row r="19" spans="1:501" x14ac:dyDescent="0.35">
      <c r="A19" s="8" t="s">
        <v>4009</v>
      </c>
      <c r="B19" s="1" t="str">
        <f>B4</f>
        <v>28_1_33443_GCGTAGTACTCTCTAT_L001_R1_001_000000000_BT5NN.filt</v>
      </c>
      <c r="C19" s="1">
        <f>SUM(D4:SG4)</f>
        <v>17708</v>
      </c>
      <c r="D19" s="2">
        <f>D4/$C19</f>
        <v>3.67065733002033E-3</v>
      </c>
      <c r="E19" s="2">
        <f>E4/$C19</f>
        <v>0.61226564264739103</v>
      </c>
      <c r="F19" s="2">
        <f>F4/$C19</f>
        <v>0.12728710187485881</v>
      </c>
      <c r="G19" s="2">
        <f>G4/$C19</f>
        <v>2.8800542127851818E-3</v>
      </c>
      <c r="H19" s="2">
        <f>H4/$C19</f>
        <v>1.6941495369324599E-3</v>
      </c>
      <c r="I19" s="2">
        <f>I4/$C19</f>
        <v>1.8635644906257059E-3</v>
      </c>
      <c r="J19" s="2">
        <f>J4/$C19</f>
        <v>0</v>
      </c>
      <c r="K19" s="2">
        <f>K4/$C19</f>
        <v>4.3483171447933136E-3</v>
      </c>
      <c r="L19" s="2">
        <f>L4/$C19</f>
        <v>6.409532414727806E-2</v>
      </c>
      <c r="M19" s="2">
        <f>M4/$C19</f>
        <v>0</v>
      </c>
      <c r="N19" s="2">
        <f>N4/$C19</f>
        <v>0</v>
      </c>
      <c r="O19" s="2">
        <f>O4/$C19</f>
        <v>0</v>
      </c>
      <c r="P19" s="2">
        <f>P4/$C19</f>
        <v>0</v>
      </c>
      <c r="Q19" s="2">
        <f>Q4/$C19</f>
        <v>7.5107296137339056E-3</v>
      </c>
      <c r="R19" s="2">
        <f>R4/$C19</f>
        <v>0</v>
      </c>
      <c r="S19" s="2">
        <f>S4/$C19</f>
        <v>0</v>
      </c>
      <c r="T19" s="2">
        <f>T4/$C19</f>
        <v>0</v>
      </c>
      <c r="U19" s="2">
        <f>U4/$C19</f>
        <v>0</v>
      </c>
      <c r="V19" s="2">
        <f>V4/$C19</f>
        <v>0</v>
      </c>
      <c r="W19" s="2">
        <f>W4/$C19</f>
        <v>0</v>
      </c>
      <c r="X19" s="2">
        <f>X4/$C19</f>
        <v>0</v>
      </c>
      <c r="Y19" s="2">
        <f>Y4/$C19</f>
        <v>0</v>
      </c>
      <c r="Z19" s="2">
        <f>Z4/$C19</f>
        <v>0</v>
      </c>
      <c r="AA19" s="2">
        <f>AA4/$C19</f>
        <v>0</v>
      </c>
      <c r="AB19" s="2">
        <f>AB4/$C19</f>
        <v>0</v>
      </c>
      <c r="AC19" s="2">
        <f>AC4/$C19</f>
        <v>7.1154280551163317E-3</v>
      </c>
      <c r="AD19" s="2">
        <f>AD4/$C19</f>
        <v>0</v>
      </c>
      <c r="AE19" s="2">
        <f>AE4/$C19</f>
        <v>4.6137339055793994E-2</v>
      </c>
      <c r="AF19" s="2">
        <f>AF4/$C19</f>
        <v>2.25886604924328E-3</v>
      </c>
      <c r="AG19" s="2">
        <f>AG4/$C19</f>
        <v>1.9143889767336796E-2</v>
      </c>
      <c r="AH19" s="2">
        <f>AH4/$C19</f>
        <v>0</v>
      </c>
      <c r="AI19" s="2">
        <f>AI4/$C19</f>
        <v>0</v>
      </c>
      <c r="AJ19" s="2">
        <f>AJ4/$C19</f>
        <v>0</v>
      </c>
      <c r="AK19" s="2">
        <f>AK4/$C19</f>
        <v>0</v>
      </c>
      <c r="AL19" s="2">
        <f>AL4/$C19</f>
        <v>0</v>
      </c>
      <c r="AM19" s="2">
        <f>AM4/$C19</f>
        <v>0</v>
      </c>
      <c r="AN19" s="2">
        <f>AN4/$C19</f>
        <v>0</v>
      </c>
      <c r="AO19" s="2">
        <f>AO4/$C19</f>
        <v>3.7271289812514118E-3</v>
      </c>
      <c r="AP19" s="2">
        <f>AP4/$C19</f>
        <v>0</v>
      </c>
      <c r="AQ19" s="2">
        <f>AQ4/$C19</f>
        <v>0</v>
      </c>
      <c r="AR19" s="2">
        <f>AR4/$C19</f>
        <v>0</v>
      </c>
      <c r="AS19" s="2">
        <f>AS4/$C19</f>
        <v>0</v>
      </c>
      <c r="AT19" s="2">
        <f>AT4/$C19</f>
        <v>7.5107296137339056E-3</v>
      </c>
      <c r="AU19" s="2">
        <f>AU4/$C19</f>
        <v>0</v>
      </c>
      <c r="AV19" s="2">
        <f>AV4/$C19</f>
        <v>0</v>
      </c>
      <c r="AW19" s="2">
        <f>AW4/$C19</f>
        <v>0</v>
      </c>
      <c r="AX19" s="2">
        <f>AX4/$C19</f>
        <v>3.1624124689405919E-3</v>
      </c>
      <c r="AY19" s="2">
        <f>AY4/$C19</f>
        <v>4.7436187034108875E-3</v>
      </c>
      <c r="AZ19" s="2">
        <f>AZ4/$C19</f>
        <v>0</v>
      </c>
      <c r="BA19" s="2">
        <f>BA4/$C19</f>
        <v>0</v>
      </c>
      <c r="BB19" s="2">
        <f>BB4/$C19</f>
        <v>0</v>
      </c>
      <c r="BC19" s="2">
        <f>BC4/$C19</f>
        <v>0</v>
      </c>
      <c r="BD19" s="2">
        <f>BD4/$C19</f>
        <v>0</v>
      </c>
      <c r="BE19" s="2">
        <f>BE4/$C19</f>
        <v>0</v>
      </c>
      <c r="BF19" s="2">
        <f>BF4/$C19</f>
        <v>0</v>
      </c>
      <c r="BG19" s="2">
        <f>BG4/$C19</f>
        <v>1.1011971990060989E-2</v>
      </c>
      <c r="BH19" s="2">
        <f>BH4/$C19</f>
        <v>0</v>
      </c>
      <c r="BI19" s="2">
        <f>BI4/$C19</f>
        <v>0</v>
      </c>
      <c r="BJ19" s="2">
        <f>BJ4/$C19</f>
        <v>0</v>
      </c>
      <c r="BK19" s="2">
        <f>BK4/$C19</f>
        <v>0</v>
      </c>
      <c r="BL19" s="2">
        <f>BL4/$C19</f>
        <v>0</v>
      </c>
      <c r="BM19" s="2">
        <f>BM4/$C19</f>
        <v>0</v>
      </c>
      <c r="BN19" s="2">
        <f>BN4/$C19</f>
        <v>4.5177320984865596E-4</v>
      </c>
      <c r="BO19" s="2">
        <f>BO4/$C19</f>
        <v>0</v>
      </c>
      <c r="BP19" s="2">
        <f>BP4/$C19</f>
        <v>0</v>
      </c>
      <c r="BQ19" s="2">
        <f>BQ4/$C19</f>
        <v>0</v>
      </c>
      <c r="BR19" s="2">
        <f>BR4/$C19</f>
        <v>0</v>
      </c>
      <c r="BS19" s="2">
        <f>BS4/$C19</f>
        <v>1.8070928393946238E-3</v>
      </c>
      <c r="BT19" s="2">
        <f>BT4/$C19</f>
        <v>0</v>
      </c>
      <c r="BU19" s="2">
        <f>BU4/$C19</f>
        <v>0</v>
      </c>
      <c r="BV19" s="2">
        <f>BV4/$C19</f>
        <v>0</v>
      </c>
      <c r="BW19" s="2">
        <f>BW4/$C19</f>
        <v>7.1154280551163317E-3</v>
      </c>
      <c r="BX19" s="2">
        <f>BX4/$C19</f>
        <v>0</v>
      </c>
      <c r="BY19" s="2">
        <f>BY4/$C19</f>
        <v>0</v>
      </c>
      <c r="BZ19" s="2">
        <f>BZ4/$C19</f>
        <v>0</v>
      </c>
      <c r="CA19" s="2">
        <f>CA4/$C19</f>
        <v>0</v>
      </c>
      <c r="CB19" s="2">
        <f>CB4/$C19</f>
        <v>1.4682629320081318E-3</v>
      </c>
      <c r="CC19" s="2">
        <f>CC4/$C19</f>
        <v>0</v>
      </c>
      <c r="CD19" s="2">
        <f>CD4/$C19</f>
        <v>0</v>
      </c>
      <c r="CE19" s="2">
        <f>CE4/$C19</f>
        <v>0</v>
      </c>
      <c r="CF19" s="2">
        <f>CF4/$C19</f>
        <v>0</v>
      </c>
      <c r="CG19" s="2">
        <f>CG4/$C19</f>
        <v>0</v>
      </c>
      <c r="CH19" s="2">
        <f>CH4/$C19</f>
        <v>0</v>
      </c>
      <c r="CI19" s="2">
        <f>CI4/$C19</f>
        <v>0</v>
      </c>
      <c r="CJ19" s="2">
        <f>CJ4/$C19</f>
        <v>0</v>
      </c>
      <c r="CK19" s="2">
        <f>CK4/$C19</f>
        <v>5.7036367743392817E-3</v>
      </c>
      <c r="CL19" s="2">
        <f>CL4/$C19</f>
        <v>2.6541676078608539E-3</v>
      </c>
      <c r="CM19" s="2">
        <f>CM4/$C19</f>
        <v>0</v>
      </c>
      <c r="CN19" s="2">
        <f>CN4/$C19</f>
        <v>0</v>
      </c>
      <c r="CO19" s="2">
        <f>CO4/$C19</f>
        <v>0</v>
      </c>
      <c r="CP19" s="2">
        <f>CP4/$C19</f>
        <v>6.6071831940365941E-3</v>
      </c>
      <c r="CQ19" s="2">
        <f>CQ4/$C19</f>
        <v>0</v>
      </c>
      <c r="CR19" s="2">
        <f>CR4/$C19</f>
        <v>0</v>
      </c>
      <c r="CS19" s="2">
        <f>CS4/$C19</f>
        <v>0</v>
      </c>
      <c r="CT19" s="2">
        <f>CT4/$C19</f>
        <v>0</v>
      </c>
      <c r="CU19" s="2">
        <f>CU4/$C19</f>
        <v>0</v>
      </c>
      <c r="CV19" s="2">
        <f>CV4/$C19</f>
        <v>0</v>
      </c>
      <c r="CW19" s="2">
        <f>CW4/$C19</f>
        <v>0</v>
      </c>
      <c r="CX19" s="2">
        <f>CX4/$C19</f>
        <v>0</v>
      </c>
      <c r="CY19" s="2">
        <f>CY4/$C19</f>
        <v>0</v>
      </c>
      <c r="CZ19" s="2">
        <f>CZ4/$C19</f>
        <v>0</v>
      </c>
      <c r="DA19" s="2">
        <f>DA4/$C19</f>
        <v>0</v>
      </c>
      <c r="DB19" s="2">
        <f>DB4/$C19</f>
        <v>0</v>
      </c>
      <c r="DC19" s="2">
        <f>DC4/$C19</f>
        <v>0</v>
      </c>
      <c r="DD19" s="2">
        <f>DD4/$C19</f>
        <v>0</v>
      </c>
      <c r="DE19" s="2">
        <f>DE4/$C19</f>
        <v>0</v>
      </c>
      <c r="DF19" s="2">
        <f>DF4/$C19</f>
        <v>0</v>
      </c>
      <c r="DG19" s="2">
        <f>DG4/$C19</f>
        <v>0</v>
      </c>
      <c r="DH19" s="2">
        <f>DH4/$C19</f>
        <v>0</v>
      </c>
      <c r="DI19" s="2">
        <f>DI4/$C19</f>
        <v>0</v>
      </c>
      <c r="DJ19" s="2">
        <f>DJ4/$C19</f>
        <v>0</v>
      </c>
      <c r="DK19" s="2">
        <f>DK4/$C19</f>
        <v>0</v>
      </c>
      <c r="DL19" s="2">
        <f>DL4/$C19</f>
        <v>0</v>
      </c>
      <c r="DM19" s="2">
        <f>DM4/$C19</f>
        <v>0</v>
      </c>
      <c r="DN19" s="2">
        <f>DN4/$C19</f>
        <v>2.8235825615540999E-3</v>
      </c>
      <c r="DO19" s="2">
        <f>DO4/$C19</f>
        <v>0</v>
      </c>
      <c r="DP19" s="2">
        <f>DP4/$C19</f>
        <v>0</v>
      </c>
      <c r="DQ19" s="2">
        <f>DQ4/$C19</f>
        <v>0</v>
      </c>
      <c r="DR19" s="2">
        <f>DR4/$C19</f>
        <v>0</v>
      </c>
      <c r="DS19" s="2">
        <f>DS4/$C19</f>
        <v>0</v>
      </c>
      <c r="DT19" s="2">
        <f>DT4/$C19</f>
        <v>0</v>
      </c>
      <c r="DU19" s="2">
        <f>DU4/$C19</f>
        <v>0</v>
      </c>
      <c r="DV19" s="2">
        <f>DV4/$C19</f>
        <v>4.8000903546419693E-3</v>
      </c>
      <c r="DW19" s="2">
        <f>DW4/$C19</f>
        <v>0</v>
      </c>
      <c r="DX19" s="2">
        <f>DX4/$C19</f>
        <v>0</v>
      </c>
      <c r="DY19" s="2">
        <f>DY4/$C19</f>
        <v>0</v>
      </c>
      <c r="DZ19" s="2">
        <f>DZ4/$C19</f>
        <v>0</v>
      </c>
      <c r="EA19" s="2">
        <f>EA4/$C19</f>
        <v>0</v>
      </c>
      <c r="EB19" s="2">
        <f>EB4/$C19</f>
        <v>0</v>
      </c>
      <c r="EC19" s="2">
        <f>EC4/$C19</f>
        <v>0</v>
      </c>
      <c r="ED19" s="2">
        <f>ED4/$C19</f>
        <v>0</v>
      </c>
      <c r="EE19" s="2">
        <f>EE4/$C19</f>
        <v>0</v>
      </c>
      <c r="EF19" s="2">
        <f>EF4/$C19</f>
        <v>0</v>
      </c>
      <c r="EG19" s="2">
        <f>EG4/$C19</f>
        <v>0</v>
      </c>
      <c r="EH19" s="2">
        <f>EH4/$C19</f>
        <v>3.331827422633838E-3</v>
      </c>
      <c r="EI19" s="2">
        <f>EI4/$C19</f>
        <v>3.5577140275581658E-3</v>
      </c>
      <c r="EJ19" s="2">
        <f>EJ4/$C19</f>
        <v>0</v>
      </c>
      <c r="EK19" s="2">
        <f>EK4/$C19</f>
        <v>0</v>
      </c>
      <c r="EL19" s="2">
        <f>EL4/$C19</f>
        <v>0</v>
      </c>
      <c r="EM19" s="2">
        <f>EM4/$C19</f>
        <v>0</v>
      </c>
      <c r="EN19" s="2">
        <f>EN4/$C19</f>
        <v>0</v>
      </c>
      <c r="EO19" s="2">
        <f>EO4/$C19</f>
        <v>0</v>
      </c>
      <c r="EP19" s="2">
        <f>EP4/$C19</f>
        <v>0</v>
      </c>
      <c r="EQ19" s="2">
        <f>EQ4/$C19</f>
        <v>0</v>
      </c>
      <c r="ER19" s="2">
        <f>ER4/$C19</f>
        <v>2.8800542127851818E-3</v>
      </c>
      <c r="ES19" s="2">
        <f>ES4/$C19</f>
        <v>0</v>
      </c>
      <c r="ET19" s="2">
        <f>ET4/$C19</f>
        <v>0</v>
      </c>
      <c r="EU19" s="2">
        <f>EU4/$C19</f>
        <v>0</v>
      </c>
      <c r="EV19" s="2">
        <f>EV4/$C19</f>
        <v>0</v>
      </c>
      <c r="EW19" s="2">
        <f>EW4/$C19</f>
        <v>0</v>
      </c>
      <c r="EX19" s="2">
        <f>EX4/$C19</f>
        <v>0</v>
      </c>
      <c r="EY19" s="2">
        <f>EY4/$C19</f>
        <v>0</v>
      </c>
      <c r="EZ19" s="2">
        <f>EZ4/$C19</f>
        <v>0</v>
      </c>
      <c r="FA19" s="2">
        <f>FA4/$C19</f>
        <v>0</v>
      </c>
      <c r="FB19" s="2">
        <f>FB4/$C19</f>
        <v>0</v>
      </c>
      <c r="FC19" s="2">
        <f>FC4/$C19</f>
        <v>9.0354641969731192E-4</v>
      </c>
      <c r="FD19" s="2">
        <f>FD4/$C19</f>
        <v>0</v>
      </c>
      <c r="FE19" s="2">
        <f>FE4/$C19</f>
        <v>0</v>
      </c>
      <c r="FF19" s="2">
        <f>FF4/$C19</f>
        <v>0</v>
      </c>
      <c r="FG19" s="2">
        <f>FG4/$C19</f>
        <v>0</v>
      </c>
      <c r="FH19" s="2">
        <f>FH4/$C19</f>
        <v>0</v>
      </c>
      <c r="FI19" s="2">
        <f>FI4/$C19</f>
        <v>0</v>
      </c>
      <c r="FJ19" s="2">
        <f>FJ4/$C19</f>
        <v>2.5976959566297721E-3</v>
      </c>
      <c r="FK19" s="2">
        <f>FK4/$C19</f>
        <v>0</v>
      </c>
      <c r="FL19" s="2">
        <f>FL4/$C19</f>
        <v>0</v>
      </c>
      <c r="FM19" s="2">
        <f>FM4/$C19</f>
        <v>0</v>
      </c>
      <c r="FN19" s="2">
        <f>FN4/$C19</f>
        <v>0</v>
      </c>
      <c r="FO19" s="2">
        <f>FO4/$C19</f>
        <v>0</v>
      </c>
      <c r="FP19" s="2">
        <f>FP4/$C19</f>
        <v>0</v>
      </c>
      <c r="FQ19" s="2">
        <f>FQ4/$C19</f>
        <v>0</v>
      </c>
      <c r="FR19" s="2">
        <f>FR4/$C19</f>
        <v>2.5412243053986898E-3</v>
      </c>
      <c r="FS19" s="2">
        <f>FS4/$C19</f>
        <v>0</v>
      </c>
      <c r="FT19" s="2">
        <f>FT4/$C19</f>
        <v>0</v>
      </c>
      <c r="FU19" s="2">
        <f>FU4/$C19</f>
        <v>0</v>
      </c>
      <c r="FV19" s="2">
        <f>FV4/$C19</f>
        <v>0</v>
      </c>
      <c r="FW19" s="2">
        <f>FW4/$C19</f>
        <v>0</v>
      </c>
      <c r="FX19" s="2">
        <f>FX4/$C19</f>
        <v>0</v>
      </c>
      <c r="FY19" s="2">
        <f>FY4/$C19</f>
        <v>0</v>
      </c>
      <c r="FZ19" s="2">
        <f>FZ4/$C19</f>
        <v>2.7106392590919358E-3</v>
      </c>
      <c r="GA19" s="2">
        <f>GA4/$C19</f>
        <v>0</v>
      </c>
      <c r="GB19" s="2">
        <f>GB4/$C19</f>
        <v>0</v>
      </c>
      <c r="GC19" s="2">
        <f>GC4/$C19</f>
        <v>0</v>
      </c>
      <c r="GD19" s="2">
        <f>GD4/$C19</f>
        <v>0</v>
      </c>
      <c r="GE19" s="2">
        <f>GE4/$C19</f>
        <v>0</v>
      </c>
      <c r="GF19" s="2">
        <f>GF4/$C19</f>
        <v>0</v>
      </c>
      <c r="GG19" s="2">
        <f>GG4/$C19</f>
        <v>0</v>
      </c>
      <c r="GH19" s="2">
        <f>GH4/$C19</f>
        <v>0</v>
      </c>
      <c r="GI19" s="2">
        <f>GI4/$C19</f>
        <v>0</v>
      </c>
      <c r="GJ19" s="2">
        <f>GJ4/$C19</f>
        <v>0</v>
      </c>
      <c r="GK19" s="2">
        <f>GK4/$C19</f>
        <v>0</v>
      </c>
      <c r="GL19" s="2">
        <f>GL4/$C19</f>
        <v>0</v>
      </c>
      <c r="GM19" s="2">
        <f>GM4/$C19</f>
        <v>0</v>
      </c>
      <c r="GN19" s="2">
        <f>GN4/$C19</f>
        <v>0</v>
      </c>
      <c r="GO19" s="2">
        <f>GO4/$C19</f>
        <v>0</v>
      </c>
      <c r="GP19" s="2">
        <f>GP4/$C19</f>
        <v>1.9765077930878699E-3</v>
      </c>
      <c r="GQ19" s="2">
        <f>GQ4/$C19</f>
        <v>1.9765077930878699E-3</v>
      </c>
      <c r="GR19" s="2">
        <f>GR4/$C19</f>
        <v>0</v>
      </c>
      <c r="GS19" s="2">
        <f>GS4/$C19</f>
        <v>1.5247345832392139E-3</v>
      </c>
      <c r="GT19" s="2">
        <f>GT4/$C19</f>
        <v>1.9765077930878699E-3</v>
      </c>
      <c r="GU19" s="2">
        <f>GU4/$C19</f>
        <v>0</v>
      </c>
      <c r="GV19" s="2">
        <f>GV4/$C19</f>
        <v>0</v>
      </c>
      <c r="GW19" s="2">
        <f>GW4/$C19</f>
        <v>0</v>
      </c>
      <c r="GX19" s="2">
        <f>GX4/$C19</f>
        <v>0</v>
      </c>
      <c r="GY19" s="2">
        <f>GY4/$C19</f>
        <v>0</v>
      </c>
      <c r="GZ19" s="2">
        <f>GZ4/$C19</f>
        <v>0</v>
      </c>
      <c r="HA19" s="2">
        <f>HA4/$C19</f>
        <v>0</v>
      </c>
      <c r="HB19" s="2">
        <f>HB4/$C19</f>
        <v>0</v>
      </c>
      <c r="HC19" s="2">
        <f>HC4/$C19</f>
        <v>0</v>
      </c>
      <c r="HD19" s="2">
        <f>HD4/$C19</f>
        <v>0</v>
      </c>
      <c r="HE19" s="2">
        <f>HE4/$C19</f>
        <v>0</v>
      </c>
      <c r="HF19" s="2">
        <f>HF4/$C19</f>
        <v>1.750621188163542E-3</v>
      </c>
      <c r="HG19" s="2">
        <f>HG4/$C19</f>
        <v>0</v>
      </c>
      <c r="HH19" s="2">
        <f>HH4/$C19</f>
        <v>0</v>
      </c>
      <c r="HI19" s="2">
        <f>HI4/$C19</f>
        <v>0</v>
      </c>
      <c r="HJ19" s="2">
        <f>HJ4/$C19</f>
        <v>0</v>
      </c>
      <c r="HK19" s="2">
        <f>HK4/$C19</f>
        <v>0</v>
      </c>
      <c r="HL19" s="2">
        <f>HL4/$C19</f>
        <v>0</v>
      </c>
      <c r="HM19" s="2">
        <f>HM4/$C19</f>
        <v>0</v>
      </c>
      <c r="HN19" s="2">
        <f>HN4/$C19</f>
        <v>1.6941495369324599E-3</v>
      </c>
      <c r="HO19" s="2">
        <f>HO4/$C19</f>
        <v>0</v>
      </c>
      <c r="HP19" s="2">
        <f>HP4/$C19</f>
        <v>0</v>
      </c>
      <c r="HQ19" s="2">
        <f>HQ4/$C19</f>
        <v>0</v>
      </c>
      <c r="HR19" s="2">
        <f>HR4/$C19</f>
        <v>0</v>
      </c>
      <c r="HS19" s="2">
        <f>HS4/$C19</f>
        <v>0</v>
      </c>
      <c r="HT19" s="2">
        <f>HT4/$C19</f>
        <v>0</v>
      </c>
      <c r="HU19" s="2">
        <f>HU4/$C19</f>
        <v>0</v>
      </c>
      <c r="HV19" s="2">
        <f>HV4/$C19</f>
        <v>0</v>
      </c>
      <c r="HW19" s="2">
        <f>HW4/$C19</f>
        <v>0</v>
      </c>
      <c r="HX19" s="2">
        <f>HX4/$C19</f>
        <v>0</v>
      </c>
      <c r="HY19" s="2">
        <f>HY4/$C19</f>
        <v>0</v>
      </c>
      <c r="HZ19" s="2">
        <f>HZ4/$C19</f>
        <v>0</v>
      </c>
      <c r="IA19" s="2">
        <f>IA4/$C19</f>
        <v>1.4682629320081318E-3</v>
      </c>
      <c r="IB19" s="2">
        <f>IB4/$C19</f>
        <v>0</v>
      </c>
      <c r="IC19" s="2">
        <f>IC4/$C19</f>
        <v>0</v>
      </c>
      <c r="ID19" s="2">
        <f>ID4/$C19</f>
        <v>0</v>
      </c>
      <c r="IE19" s="2">
        <f>IE4/$C19</f>
        <v>1.5247345832392139E-3</v>
      </c>
      <c r="IF19" s="2">
        <f>IF4/$C19</f>
        <v>0</v>
      </c>
      <c r="IG19" s="2">
        <f>IG4/$C19</f>
        <v>0</v>
      </c>
      <c r="IH19" s="2">
        <f>IH4/$C19</f>
        <v>0</v>
      </c>
      <c r="II19" s="2">
        <f>II4/$C19</f>
        <v>0</v>
      </c>
      <c r="IJ19" s="2">
        <f>IJ4/$C19</f>
        <v>0</v>
      </c>
      <c r="IK19" s="2">
        <f>IK4/$C19</f>
        <v>0</v>
      </c>
      <c r="IL19" s="2">
        <f>IL4/$C19</f>
        <v>0</v>
      </c>
      <c r="IM19" s="2">
        <f>IM4/$C19</f>
        <v>0</v>
      </c>
      <c r="IN19" s="2">
        <f>IN4/$C19</f>
        <v>0</v>
      </c>
      <c r="IO19" s="2">
        <f>IO4/$C19</f>
        <v>0</v>
      </c>
      <c r="IP19" s="2">
        <f>IP4/$C19</f>
        <v>0</v>
      </c>
      <c r="IQ19" s="2">
        <f>IQ4/$C19</f>
        <v>0</v>
      </c>
      <c r="IR19" s="2">
        <f>IR4/$C19</f>
        <v>0</v>
      </c>
      <c r="IS19" s="2">
        <f>IS4/$C19</f>
        <v>1.298847978314886E-3</v>
      </c>
      <c r="IT19" s="2">
        <f>IT4/$C19</f>
        <v>0</v>
      </c>
      <c r="IU19" s="2">
        <f>IU4/$C19</f>
        <v>0</v>
      </c>
      <c r="IV19" s="2">
        <f>IV4/$C19</f>
        <v>0</v>
      </c>
      <c r="IW19" s="2">
        <f>IW4/$C19</f>
        <v>0</v>
      </c>
      <c r="IX19" s="2">
        <f>IX4/$C19</f>
        <v>0</v>
      </c>
      <c r="IY19" s="2">
        <f>IY4/$C19</f>
        <v>0</v>
      </c>
      <c r="IZ19" s="2">
        <f>IZ4/$C19</f>
        <v>0</v>
      </c>
      <c r="JA19" s="2">
        <f>JA4/$C19</f>
        <v>0</v>
      </c>
      <c r="JB19" s="2">
        <f>JB4/$C19</f>
        <v>0</v>
      </c>
      <c r="JC19" s="2">
        <f>JC4/$C19</f>
        <v>0</v>
      </c>
      <c r="JD19" s="2">
        <f>JD4/$C19</f>
        <v>0</v>
      </c>
      <c r="JE19" s="2">
        <f>JE4/$C19</f>
        <v>0</v>
      </c>
      <c r="JF19" s="2">
        <f>JF4/$C19</f>
        <v>0</v>
      </c>
      <c r="JG19" s="2">
        <f>JG4/$C19</f>
        <v>0</v>
      </c>
      <c r="JH19" s="2">
        <f>JH4/$C19</f>
        <v>0</v>
      </c>
      <c r="JI19" s="2">
        <f>JI4/$C19</f>
        <v>0</v>
      </c>
      <c r="JJ19" s="2">
        <f>JJ4/$C19</f>
        <v>0</v>
      </c>
      <c r="JK19" s="2">
        <f>JK4/$C19</f>
        <v>0</v>
      </c>
      <c r="JL19" s="2">
        <f>JL4/$C19</f>
        <v>0</v>
      </c>
      <c r="JM19" s="2">
        <f>JM4/$C19</f>
        <v>0</v>
      </c>
      <c r="JN19" s="2">
        <f>JN4/$C19</f>
        <v>0</v>
      </c>
      <c r="JO19" s="2">
        <f>JO4/$C19</f>
        <v>0</v>
      </c>
      <c r="JP19" s="2">
        <f>JP4/$C19</f>
        <v>0</v>
      </c>
      <c r="JQ19" s="2">
        <f>JQ4/$C19</f>
        <v>0</v>
      </c>
      <c r="JR19" s="2">
        <f>JR4/$C19</f>
        <v>0</v>
      </c>
      <c r="JS19" s="2">
        <f>JS4/$C19</f>
        <v>0</v>
      </c>
      <c r="JT19" s="2">
        <f>JT4/$C19</f>
        <v>0</v>
      </c>
      <c r="JU19" s="2">
        <f>JU4/$C19</f>
        <v>0</v>
      </c>
      <c r="JV19" s="2">
        <f>JV4/$C19</f>
        <v>0</v>
      </c>
      <c r="JW19" s="2">
        <f>JW4/$C19</f>
        <v>0</v>
      </c>
      <c r="JX19" s="2">
        <f>JX4/$C19</f>
        <v>0</v>
      </c>
      <c r="JY19" s="2">
        <f>JY4/$C19</f>
        <v>0</v>
      </c>
      <c r="JZ19" s="2">
        <f>JZ4/$C19</f>
        <v>0</v>
      </c>
      <c r="KA19" s="2">
        <f>KA4/$C19</f>
        <v>0</v>
      </c>
      <c r="KB19" s="2">
        <f>KB4/$C19</f>
        <v>0</v>
      </c>
      <c r="KC19" s="2">
        <f>KC4/$C19</f>
        <v>7.9060311723514799E-4</v>
      </c>
      <c r="KD19" s="2">
        <f>KD4/$C19</f>
        <v>0</v>
      </c>
      <c r="KE19" s="2">
        <f>KE4/$C19</f>
        <v>0</v>
      </c>
      <c r="KF19" s="2">
        <f>KF4/$C19</f>
        <v>0</v>
      </c>
      <c r="KG19" s="2">
        <f>KG4/$C19</f>
        <v>0</v>
      </c>
      <c r="KH19" s="2">
        <f>KH4/$C19</f>
        <v>0</v>
      </c>
      <c r="KI19" s="2">
        <f>KI4/$C19</f>
        <v>0</v>
      </c>
      <c r="KJ19" s="2">
        <f>KJ4/$C19</f>
        <v>0</v>
      </c>
      <c r="KK19" s="2">
        <f>KK4/$C19</f>
        <v>0</v>
      </c>
      <c r="KL19" s="2">
        <f>KL4/$C19</f>
        <v>0</v>
      </c>
      <c r="KM19" s="2">
        <f>KM4/$C19</f>
        <v>0</v>
      </c>
      <c r="KN19" s="2">
        <f>KN4/$C19</f>
        <v>0</v>
      </c>
      <c r="KO19" s="2">
        <f>KO4/$C19</f>
        <v>0</v>
      </c>
      <c r="KP19" s="2">
        <f>KP4/$C19</f>
        <v>0</v>
      </c>
      <c r="KQ19" s="2">
        <f>KQ4/$C19</f>
        <v>0</v>
      </c>
      <c r="KR19" s="2">
        <f>KR4/$C19</f>
        <v>0</v>
      </c>
      <c r="KS19" s="2">
        <f>KS4/$C19</f>
        <v>0</v>
      </c>
      <c r="KT19" s="2">
        <f>KT4/$C19</f>
        <v>0</v>
      </c>
      <c r="KU19" s="2">
        <f>KU4/$C19</f>
        <v>0</v>
      </c>
      <c r="KV19" s="2">
        <f>KV4/$C19</f>
        <v>0</v>
      </c>
      <c r="KW19" s="2">
        <f>KW4/$C19</f>
        <v>0</v>
      </c>
      <c r="KX19" s="2">
        <f>KX4/$C19</f>
        <v>0</v>
      </c>
      <c r="KY19" s="2">
        <f>KY4/$C19</f>
        <v>0</v>
      </c>
      <c r="KZ19" s="2">
        <f>KZ4/$C19</f>
        <v>0</v>
      </c>
      <c r="LA19" s="2">
        <f>LA4/$C19</f>
        <v>0</v>
      </c>
      <c r="LB19" s="2">
        <f>LB4/$C19</f>
        <v>0</v>
      </c>
      <c r="LC19" s="2">
        <f>LC4/$C19</f>
        <v>6.7765981477298394E-4</v>
      </c>
      <c r="LD19" s="2">
        <f>LD4/$C19</f>
        <v>0</v>
      </c>
      <c r="LE19" s="2">
        <f>LE4/$C19</f>
        <v>0</v>
      </c>
      <c r="LF19" s="2">
        <f>LF4/$C19</f>
        <v>0</v>
      </c>
      <c r="LG19" s="2">
        <f>LG4/$C19</f>
        <v>0</v>
      </c>
      <c r="LH19" s="2">
        <f>LH4/$C19</f>
        <v>0</v>
      </c>
      <c r="LI19" s="2">
        <f>LI4/$C19</f>
        <v>0</v>
      </c>
      <c r="LJ19" s="2">
        <f>LJ4/$C19</f>
        <v>0</v>
      </c>
      <c r="LK19" s="2">
        <f>LK4/$C19</f>
        <v>6.2118816354190197E-4</v>
      </c>
      <c r="LL19" s="2">
        <f>LL4/$C19</f>
        <v>0</v>
      </c>
      <c r="LM19" s="2">
        <f>LM4/$C19</f>
        <v>0</v>
      </c>
      <c r="LN19" s="2">
        <f>LN4/$C19</f>
        <v>0</v>
      </c>
      <c r="LO19" s="2">
        <f>LO4/$C19</f>
        <v>0</v>
      </c>
      <c r="LP19" s="2">
        <f>LP4/$C19</f>
        <v>0</v>
      </c>
      <c r="LQ19" s="2">
        <f>LQ4/$C19</f>
        <v>0</v>
      </c>
      <c r="LR19" s="2">
        <f>LR4/$C19</f>
        <v>0</v>
      </c>
      <c r="LS19" s="2">
        <f>LS4/$C19</f>
        <v>0</v>
      </c>
      <c r="LT19" s="2">
        <f>LT4/$C19</f>
        <v>0</v>
      </c>
      <c r="LU19" s="2">
        <f>LU4/$C19</f>
        <v>0</v>
      </c>
      <c r="LV19" s="2">
        <f>LV4/$C19</f>
        <v>0</v>
      </c>
      <c r="LW19" s="2">
        <f>LW4/$C19</f>
        <v>0</v>
      </c>
      <c r="LX19" s="2">
        <f>LX4/$C19</f>
        <v>0</v>
      </c>
      <c r="LY19" s="2">
        <f>LY4/$C19</f>
        <v>0</v>
      </c>
      <c r="LZ19" s="2">
        <f>LZ4/$C19</f>
        <v>0</v>
      </c>
      <c r="MA19" s="2">
        <f>MA4/$C19</f>
        <v>0</v>
      </c>
      <c r="MB19" s="2">
        <f>MB4/$C19</f>
        <v>0</v>
      </c>
      <c r="MC19" s="2">
        <f>MC4/$C19</f>
        <v>0</v>
      </c>
      <c r="MD19" s="2">
        <f>MD4/$C19</f>
        <v>0</v>
      </c>
      <c r="ME19" s="2">
        <f>ME4/$C19</f>
        <v>0</v>
      </c>
      <c r="MF19" s="2">
        <f>MF4/$C19</f>
        <v>0</v>
      </c>
      <c r="MG19" s="2">
        <f>MG4/$C19</f>
        <v>0</v>
      </c>
      <c r="MH19" s="2">
        <f>MH4/$C19</f>
        <v>0</v>
      </c>
      <c r="MI19" s="2">
        <f>MI4/$C19</f>
        <v>0</v>
      </c>
      <c r="MJ19" s="2">
        <f>MJ4/$C19</f>
        <v>0</v>
      </c>
      <c r="MK19" s="2">
        <f>MK4/$C19</f>
        <v>0</v>
      </c>
      <c r="ML19" s="2">
        <f>ML4/$C19</f>
        <v>0</v>
      </c>
      <c r="MM19" s="2">
        <f>MM4/$C19</f>
        <v>0</v>
      </c>
      <c r="MN19" s="2">
        <f>MN4/$C19</f>
        <v>0</v>
      </c>
      <c r="MO19" s="2">
        <f>MO4/$C19</f>
        <v>0</v>
      </c>
      <c r="MP19" s="2">
        <f>MP4/$C19</f>
        <v>0</v>
      </c>
      <c r="MQ19" s="2">
        <f>MQ4/$C19</f>
        <v>0</v>
      </c>
      <c r="MR19" s="2">
        <f>MR4/$C19</f>
        <v>0</v>
      </c>
      <c r="MS19" s="2">
        <f>MS4/$C19</f>
        <v>0</v>
      </c>
      <c r="MT19" s="2">
        <f>MT4/$C19</f>
        <v>0</v>
      </c>
      <c r="MU19" s="2">
        <f>MU4/$C19</f>
        <v>0</v>
      </c>
      <c r="MV19" s="2">
        <f>MV4/$C19</f>
        <v>0</v>
      </c>
      <c r="MW19" s="2">
        <f>MW4/$C19</f>
        <v>0</v>
      </c>
      <c r="MX19" s="2">
        <f>MX4/$C19</f>
        <v>0</v>
      </c>
      <c r="MY19" s="2">
        <f>MY4/$C19</f>
        <v>0</v>
      </c>
      <c r="MZ19" s="2">
        <f>MZ4/$C19</f>
        <v>0</v>
      </c>
      <c r="NA19" s="2">
        <f>NA4/$C19</f>
        <v>0</v>
      </c>
      <c r="NB19" s="2">
        <f>NB4/$C19</f>
        <v>0</v>
      </c>
      <c r="NC19" s="2">
        <f>NC4/$C19</f>
        <v>0</v>
      </c>
      <c r="ND19" s="2">
        <f>ND4/$C19</f>
        <v>0</v>
      </c>
      <c r="NE19" s="2">
        <f>NE4/$C19</f>
        <v>0</v>
      </c>
      <c r="NF19" s="2">
        <f>NF4/$C19</f>
        <v>0</v>
      </c>
      <c r="NG19" s="2">
        <f>NG4/$C19</f>
        <v>0</v>
      </c>
      <c r="NH19" s="2">
        <f>NH4/$C19</f>
        <v>0</v>
      </c>
      <c r="NI19" s="2">
        <f>NI4/$C19</f>
        <v>0</v>
      </c>
      <c r="NJ19" s="2">
        <f>NJ4/$C19</f>
        <v>0</v>
      </c>
      <c r="NK19" s="2">
        <f>NK4/$C19</f>
        <v>0</v>
      </c>
      <c r="NL19" s="2">
        <f>NL4/$C19</f>
        <v>0</v>
      </c>
      <c r="NM19" s="2">
        <f>NM4/$C19</f>
        <v>0</v>
      </c>
      <c r="NN19" s="2">
        <f>NN4/$C19</f>
        <v>0</v>
      </c>
      <c r="NO19" s="2">
        <f>NO4/$C19</f>
        <v>0</v>
      </c>
      <c r="NP19" s="2">
        <f>NP4/$C19</f>
        <v>0</v>
      </c>
      <c r="NQ19" s="2">
        <f>NQ4/$C19</f>
        <v>0</v>
      </c>
      <c r="NR19" s="2">
        <f>NR4/$C19</f>
        <v>0</v>
      </c>
      <c r="NS19" s="2">
        <f>NS4/$C19</f>
        <v>0</v>
      </c>
      <c r="NT19" s="2">
        <f>NT4/$C19</f>
        <v>0</v>
      </c>
      <c r="NU19" s="2">
        <f>NU4/$C19</f>
        <v>0</v>
      </c>
      <c r="NV19" s="2">
        <f>NV4/$C19</f>
        <v>0</v>
      </c>
      <c r="NW19" s="2">
        <f>NW4/$C19</f>
        <v>0</v>
      </c>
      <c r="NX19" s="2">
        <f>NX4/$C19</f>
        <v>0</v>
      </c>
      <c r="NY19" s="2">
        <f>NY4/$C19</f>
        <v>0</v>
      </c>
      <c r="NZ19" s="2">
        <f>NZ4/$C19</f>
        <v>0</v>
      </c>
      <c r="OA19" s="2">
        <f>OA4/$C19</f>
        <v>0</v>
      </c>
      <c r="OB19" s="2">
        <f>OB4/$C19</f>
        <v>0</v>
      </c>
      <c r="OC19" s="2">
        <f>OC4/$C19</f>
        <v>0</v>
      </c>
      <c r="OD19" s="2">
        <f>OD4/$C19</f>
        <v>0</v>
      </c>
      <c r="OE19" s="2">
        <f>OE4/$C19</f>
        <v>0</v>
      </c>
      <c r="OF19" s="2">
        <f>OF4/$C19</f>
        <v>0</v>
      </c>
      <c r="OG19" s="2">
        <f>OG4/$C19</f>
        <v>0</v>
      </c>
      <c r="OH19" s="2">
        <f>OH4/$C19</f>
        <v>0</v>
      </c>
      <c r="OI19" s="2">
        <f>OI4/$C19</f>
        <v>0</v>
      </c>
      <c r="OJ19" s="2">
        <f>OJ4/$C19</f>
        <v>0</v>
      </c>
      <c r="OK19" s="2">
        <f>OK4/$C19</f>
        <v>0</v>
      </c>
      <c r="OL19" s="2">
        <f>OL4/$C19</f>
        <v>0</v>
      </c>
      <c r="OM19" s="2">
        <f>OM4/$C19</f>
        <v>0</v>
      </c>
      <c r="ON19" s="2">
        <f>ON4/$C19</f>
        <v>0</v>
      </c>
      <c r="OO19" s="2">
        <f>OO4/$C19</f>
        <v>0</v>
      </c>
      <c r="OP19" s="2">
        <f>OP4/$C19</f>
        <v>0</v>
      </c>
      <c r="OQ19" s="2">
        <f>OQ4/$C19</f>
        <v>0</v>
      </c>
      <c r="OR19" s="2">
        <f>OR4/$C19</f>
        <v>0</v>
      </c>
      <c r="OS19" s="2">
        <f>OS4/$C19</f>
        <v>0</v>
      </c>
      <c r="OT19" s="2">
        <f>OT4/$C19</f>
        <v>0</v>
      </c>
      <c r="OU19" s="2">
        <f>OU4/$C19</f>
        <v>0</v>
      </c>
      <c r="OV19" s="2">
        <f>OV4/$C19</f>
        <v>0</v>
      </c>
      <c r="OW19" s="2">
        <f>OW4/$C19</f>
        <v>0</v>
      </c>
      <c r="OX19" s="2">
        <f>OX4/$C19</f>
        <v>0</v>
      </c>
      <c r="OY19" s="2">
        <f>OY4/$C19</f>
        <v>0</v>
      </c>
      <c r="OZ19" s="2">
        <f>OZ4/$C19</f>
        <v>0</v>
      </c>
      <c r="PA19" s="2">
        <f>PA4/$C19</f>
        <v>0</v>
      </c>
      <c r="PB19" s="2">
        <f>PB4/$C19</f>
        <v>0</v>
      </c>
      <c r="PC19" s="2">
        <f>PC4/$C19</f>
        <v>0</v>
      </c>
      <c r="PD19" s="2">
        <f>PD4/$C19</f>
        <v>0</v>
      </c>
      <c r="PE19" s="2">
        <f>PE4/$C19</f>
        <v>0</v>
      </c>
      <c r="PF19" s="2">
        <f>PF4/$C19</f>
        <v>0</v>
      </c>
      <c r="PG19" s="2">
        <f>PG4/$C19</f>
        <v>0</v>
      </c>
      <c r="PH19" s="2">
        <f>PH4/$C19</f>
        <v>0</v>
      </c>
      <c r="PI19" s="2">
        <f>PI4/$C19</f>
        <v>0</v>
      </c>
      <c r="PJ19" s="2">
        <f>PJ4/$C19</f>
        <v>0</v>
      </c>
      <c r="PK19" s="2">
        <f>PK4/$C19</f>
        <v>0</v>
      </c>
      <c r="PL19" s="2">
        <f>PL4/$C19</f>
        <v>0</v>
      </c>
      <c r="PM19" s="2">
        <f>PM4/$C19</f>
        <v>0</v>
      </c>
      <c r="PN19" s="2">
        <f>PN4/$C19</f>
        <v>0</v>
      </c>
      <c r="PO19" s="2">
        <f>PO4/$C19</f>
        <v>0</v>
      </c>
      <c r="PP19" s="2">
        <f>PP4/$C19</f>
        <v>0</v>
      </c>
      <c r="PQ19" s="2">
        <f>PQ4/$C19</f>
        <v>0</v>
      </c>
      <c r="PR19" s="2">
        <f>PR4/$C19</f>
        <v>0</v>
      </c>
      <c r="PS19" s="2">
        <f>PS4/$C19</f>
        <v>0</v>
      </c>
      <c r="PT19" s="2">
        <f>PT4/$C19</f>
        <v>0</v>
      </c>
      <c r="PU19" s="2">
        <f>PU4/$C19</f>
        <v>0</v>
      </c>
      <c r="PV19" s="2">
        <f>PV4/$C19</f>
        <v>0</v>
      </c>
      <c r="PW19" s="2">
        <f>PW4/$C19</f>
        <v>0</v>
      </c>
      <c r="PX19" s="2">
        <f>PX4/$C19</f>
        <v>0</v>
      </c>
      <c r="PY19" s="2">
        <f>PY4/$C19</f>
        <v>0</v>
      </c>
      <c r="PZ19" s="2">
        <f>PZ4/$C19</f>
        <v>0</v>
      </c>
      <c r="QA19" s="2">
        <f>QA4/$C19</f>
        <v>0</v>
      </c>
      <c r="QB19" s="2">
        <f>QB4/$C19</f>
        <v>0</v>
      </c>
      <c r="QC19" s="2">
        <f>QC4/$C19</f>
        <v>0</v>
      </c>
      <c r="QD19" s="2">
        <f>QD4/$C19</f>
        <v>0</v>
      </c>
      <c r="QE19" s="2">
        <f>QE4/$C19</f>
        <v>0</v>
      </c>
      <c r="QF19" s="2">
        <f>QF4/$C19</f>
        <v>0</v>
      </c>
      <c r="QG19" s="2">
        <f>QG4/$C19</f>
        <v>0</v>
      </c>
      <c r="QH19" s="2">
        <f>QH4/$C19</f>
        <v>0</v>
      </c>
      <c r="QI19" s="2">
        <f>QI4/$C19</f>
        <v>0</v>
      </c>
      <c r="QJ19" s="2">
        <f>QJ4/$C19</f>
        <v>0</v>
      </c>
      <c r="QK19" s="2">
        <f>QK4/$C19</f>
        <v>0</v>
      </c>
      <c r="QL19" s="2">
        <f>QL4/$C19</f>
        <v>0</v>
      </c>
      <c r="QM19" s="2">
        <f>QM4/$C19</f>
        <v>0</v>
      </c>
      <c r="QN19" s="2">
        <f>QN4/$C19</f>
        <v>0</v>
      </c>
      <c r="QO19" s="2">
        <f>QO4/$C19</f>
        <v>0</v>
      </c>
      <c r="QP19" s="2">
        <f>QP4/$C19</f>
        <v>0</v>
      </c>
      <c r="QQ19" s="2">
        <f>QQ4/$C19</f>
        <v>0</v>
      </c>
      <c r="QR19" s="2">
        <f>QR4/$C19</f>
        <v>0</v>
      </c>
      <c r="QS19" s="2">
        <f>QS4/$C19</f>
        <v>0</v>
      </c>
      <c r="QT19" s="2">
        <f>QT4/$C19</f>
        <v>0</v>
      </c>
      <c r="QU19" s="2">
        <f>QU4/$C19</f>
        <v>0</v>
      </c>
      <c r="QV19" s="2">
        <f>QV4/$C19</f>
        <v>0</v>
      </c>
      <c r="QW19" s="2">
        <f>QW4/$C19</f>
        <v>0</v>
      </c>
      <c r="QX19" s="2">
        <f>QX4/$C19</f>
        <v>0</v>
      </c>
      <c r="QY19" s="2">
        <f>QY4/$C19</f>
        <v>0</v>
      </c>
      <c r="QZ19" s="2">
        <f>QZ4/$C19</f>
        <v>0</v>
      </c>
      <c r="RA19" s="2">
        <f>RA4/$C19</f>
        <v>0</v>
      </c>
      <c r="RB19" s="2">
        <f>RB4/$C19</f>
        <v>0</v>
      </c>
      <c r="RC19" s="2">
        <f>RC4/$C19</f>
        <v>0</v>
      </c>
      <c r="RD19" s="2">
        <f>RD4/$C19</f>
        <v>0</v>
      </c>
      <c r="RE19" s="2">
        <f>RE4/$C19</f>
        <v>0</v>
      </c>
      <c r="RF19" s="2">
        <f>RF4/$C19</f>
        <v>0</v>
      </c>
      <c r="RG19" s="2">
        <f>RG4/$C19</f>
        <v>0</v>
      </c>
      <c r="RH19" s="2">
        <f>RH4/$C19</f>
        <v>0</v>
      </c>
      <c r="RI19" s="2">
        <f>RI4/$C19</f>
        <v>0</v>
      </c>
      <c r="RJ19" s="2">
        <f>RJ4/$C19</f>
        <v>0</v>
      </c>
      <c r="RK19" s="2">
        <f>RK4/$C19</f>
        <v>1.1294330246216399E-4</v>
      </c>
      <c r="RL19" s="2">
        <f>RL4/$C19</f>
        <v>0</v>
      </c>
      <c r="RM19" s="2">
        <f>RM4/$C19</f>
        <v>0</v>
      </c>
      <c r="RN19" s="2">
        <f>RN4/$C19</f>
        <v>0</v>
      </c>
      <c r="RO19" s="2">
        <f>RO4/$C19</f>
        <v>1.1294330246216399E-4</v>
      </c>
      <c r="RP19" s="2">
        <f>RP4/$C19</f>
        <v>1.1294330246216399E-4</v>
      </c>
      <c r="RQ19" s="2">
        <f>RQ4/$C19</f>
        <v>0</v>
      </c>
      <c r="RR19" s="2">
        <f>RR4/$C19</f>
        <v>0</v>
      </c>
      <c r="RS19" s="2">
        <f>RS4/$C19</f>
        <v>0</v>
      </c>
      <c r="RT19" s="2">
        <f>RT4/$C19</f>
        <v>0</v>
      </c>
      <c r="RU19" s="2">
        <f>RU4/$C19</f>
        <v>0</v>
      </c>
      <c r="RV19" s="2">
        <f>RV4/$C19</f>
        <v>0</v>
      </c>
      <c r="RW19" s="2">
        <f>RW4/$C19</f>
        <v>0</v>
      </c>
      <c r="RX19" s="2">
        <f>RX4/$C19</f>
        <v>0</v>
      </c>
      <c r="RY19" s="2">
        <f>RY4/$C19</f>
        <v>0</v>
      </c>
      <c r="RZ19" s="2">
        <f>RZ4/$C19</f>
        <v>0</v>
      </c>
      <c r="SA19" s="2">
        <f>SA4/$C19</f>
        <v>0</v>
      </c>
      <c r="SB19" s="2">
        <f>SB4/$C19</f>
        <v>0</v>
      </c>
      <c r="SC19" s="2">
        <f>SC4/$C19</f>
        <v>0</v>
      </c>
      <c r="SD19" s="2">
        <f>SD4/$C19</f>
        <v>0</v>
      </c>
      <c r="SE19" s="2">
        <f>SE4/$C19</f>
        <v>0</v>
      </c>
      <c r="SF19" s="2">
        <f>SF4/$C19</f>
        <v>0</v>
      </c>
      <c r="SG19" s="2">
        <f>SG4/$C19</f>
        <v>0</v>
      </c>
    </row>
    <row r="20" spans="1:501" x14ac:dyDescent="0.35">
      <c r="A20" s="8" t="s">
        <v>4010</v>
      </c>
      <c r="B20" s="1" t="str">
        <f>B5</f>
        <v>28_2_33444_CGGAGCCTCTCTCTAT_L001_R1_001_000000000_BT5NN.filt</v>
      </c>
      <c r="C20" s="1">
        <f>SUM(D5:SG5)</f>
        <v>19849</v>
      </c>
      <c r="D20" s="2">
        <f>D5/$C20</f>
        <v>7.758577258300166E-3</v>
      </c>
      <c r="E20" s="2">
        <f>E5/$C20</f>
        <v>0.84069726434581082</v>
      </c>
      <c r="F20" s="2">
        <f>F5/$C20</f>
        <v>3.1638873494886394E-2</v>
      </c>
      <c r="G20" s="2">
        <f>G5/$C20</f>
        <v>3.6273867701143636E-3</v>
      </c>
      <c r="H20" s="2">
        <f>H5/$C20</f>
        <v>1.3098896669857423E-3</v>
      </c>
      <c r="I20" s="2">
        <f>I5/$C20</f>
        <v>5.0380371807143937E-4</v>
      </c>
      <c r="J20" s="2">
        <f>J5/$C20</f>
        <v>2.5190185903571969E-4</v>
      </c>
      <c r="K20" s="2">
        <f>K5/$C20</f>
        <v>4.0304297445715152E-4</v>
      </c>
      <c r="L20" s="2">
        <f>L5/$C20</f>
        <v>7.4059146556501587E-3</v>
      </c>
      <c r="M20" s="2">
        <f>M5/$C20</f>
        <v>0</v>
      </c>
      <c r="N20" s="2">
        <f>N5/$C20</f>
        <v>1.3098896669857423E-3</v>
      </c>
      <c r="O20" s="2">
        <f>O5/$C20</f>
        <v>0</v>
      </c>
      <c r="P20" s="2">
        <f>P5/$C20</f>
        <v>1.511411154214318E-3</v>
      </c>
      <c r="Q20" s="2">
        <f>Q5/$C20</f>
        <v>3.1235830520429241E-2</v>
      </c>
      <c r="R20" s="2">
        <f>R5/$C20</f>
        <v>1.4610307824071741E-3</v>
      </c>
      <c r="S20" s="2">
        <f>S5/$C20</f>
        <v>0</v>
      </c>
      <c r="T20" s="2">
        <f>T5/$C20</f>
        <v>4.0304297445715152E-4</v>
      </c>
      <c r="U20" s="2">
        <f>U5/$C20</f>
        <v>1.5114111542143181E-4</v>
      </c>
      <c r="V20" s="2">
        <f>V5/$C20</f>
        <v>0</v>
      </c>
      <c r="W20" s="2">
        <f>W5/$C20</f>
        <v>0</v>
      </c>
      <c r="X20" s="2">
        <f>X5/$C20</f>
        <v>1.1587485515643105E-3</v>
      </c>
      <c r="Y20" s="2">
        <f>Y5/$C20</f>
        <v>9.5722706433573482E-4</v>
      </c>
      <c r="Z20" s="2">
        <f>Z5/$C20</f>
        <v>4.0304297445715152E-4</v>
      </c>
      <c r="AA20" s="2">
        <f>AA5/$C20</f>
        <v>0</v>
      </c>
      <c r="AB20" s="2">
        <f>AB5/$C20</f>
        <v>3.0228223084286361E-4</v>
      </c>
      <c r="AC20" s="2">
        <f>AC5/$C20</f>
        <v>8.0608594891430304E-4</v>
      </c>
      <c r="AD20" s="2">
        <f>AD5/$C20</f>
        <v>0</v>
      </c>
      <c r="AE20" s="2">
        <f>AE5/$C20</f>
        <v>1.6172099350093203E-2</v>
      </c>
      <c r="AF20" s="2">
        <f>AF5/$C20</f>
        <v>0</v>
      </c>
      <c r="AG20" s="2">
        <f>AG5/$C20</f>
        <v>1.2595092951785984E-3</v>
      </c>
      <c r="AH20" s="2">
        <f>AH5/$C20</f>
        <v>0</v>
      </c>
      <c r="AI20" s="2">
        <f>AI5/$C20</f>
        <v>2.0152148722857576E-4</v>
      </c>
      <c r="AJ20" s="2">
        <f>AJ5/$C20</f>
        <v>0</v>
      </c>
      <c r="AK20" s="2">
        <f>AK5/$C20</f>
        <v>0</v>
      </c>
      <c r="AL20" s="2">
        <f>AL5/$C20</f>
        <v>0</v>
      </c>
      <c r="AM20" s="2">
        <f>AM5/$C20</f>
        <v>0</v>
      </c>
      <c r="AN20" s="2">
        <f>AN5/$C20</f>
        <v>2.0152148722857576E-4</v>
      </c>
      <c r="AO20" s="2">
        <f>AO5/$C20</f>
        <v>0</v>
      </c>
      <c r="AP20" s="2">
        <f>AP5/$C20</f>
        <v>0</v>
      </c>
      <c r="AQ20" s="2">
        <f>AQ5/$C20</f>
        <v>0</v>
      </c>
      <c r="AR20" s="2">
        <f>AR5/$C20</f>
        <v>0</v>
      </c>
      <c r="AS20" s="2">
        <f>AS5/$C20</f>
        <v>2.1159756159000453E-3</v>
      </c>
      <c r="AT20" s="2">
        <f>AT5/$C20</f>
        <v>1.0076074361428788E-4</v>
      </c>
      <c r="AU20" s="2">
        <f>AU5/$C20</f>
        <v>2.2671167313214773E-3</v>
      </c>
      <c r="AV20" s="2">
        <f>AV5/$C20</f>
        <v>0</v>
      </c>
      <c r="AW20" s="2">
        <f>AW5/$C20</f>
        <v>6.0960249886644162E-3</v>
      </c>
      <c r="AX20" s="2">
        <f>AX5/$C20</f>
        <v>9.5722706433573482E-4</v>
      </c>
      <c r="AY20" s="2">
        <f>AY5/$C20</f>
        <v>9.0684669252859089E-4</v>
      </c>
      <c r="AZ20" s="2">
        <f>AZ5/$C20</f>
        <v>0</v>
      </c>
      <c r="BA20" s="2">
        <f>BA5/$C20</f>
        <v>4.5342334626429545E-4</v>
      </c>
      <c r="BB20" s="2">
        <f>BB5/$C20</f>
        <v>8.5646632072144697E-4</v>
      </c>
      <c r="BC20" s="2">
        <f>BC5/$C20</f>
        <v>0</v>
      </c>
      <c r="BD20" s="2">
        <f>BD5/$C20</f>
        <v>0</v>
      </c>
      <c r="BE20" s="2">
        <f>BE5/$C20</f>
        <v>0</v>
      </c>
      <c r="BF20" s="2">
        <f>BF5/$C20</f>
        <v>2.5190185903571969E-4</v>
      </c>
      <c r="BG20" s="2">
        <f>BG5/$C20</f>
        <v>1.0076074361428787E-3</v>
      </c>
      <c r="BH20" s="2">
        <f>BH5/$C20</f>
        <v>0</v>
      </c>
      <c r="BI20" s="2">
        <f>BI5/$C20</f>
        <v>0</v>
      </c>
      <c r="BJ20" s="2">
        <f>BJ5/$C20</f>
        <v>5.541840898785833E-4</v>
      </c>
      <c r="BK20" s="2">
        <f>BK5/$C20</f>
        <v>0</v>
      </c>
      <c r="BL20" s="2">
        <f>BL5/$C20</f>
        <v>8.5646632072144697E-4</v>
      </c>
      <c r="BM20" s="2">
        <f>BM5/$C20</f>
        <v>0</v>
      </c>
      <c r="BN20" s="2">
        <f>BN5/$C20</f>
        <v>6.0456446168572723E-4</v>
      </c>
      <c r="BO20" s="2">
        <f>BO5/$C20</f>
        <v>0</v>
      </c>
      <c r="BP20" s="2">
        <f>BP5/$C20</f>
        <v>0</v>
      </c>
      <c r="BQ20" s="2">
        <f>BQ5/$C20</f>
        <v>0</v>
      </c>
      <c r="BR20" s="2">
        <f>BR5/$C20</f>
        <v>0</v>
      </c>
      <c r="BS20" s="2">
        <f>BS5/$C20</f>
        <v>3.9800493727643708E-3</v>
      </c>
      <c r="BT20" s="2">
        <f>BT5/$C20</f>
        <v>0</v>
      </c>
      <c r="BU20" s="2">
        <f>BU5/$C20</f>
        <v>0</v>
      </c>
      <c r="BV20" s="2">
        <f>BV5/$C20</f>
        <v>0</v>
      </c>
      <c r="BW20" s="2">
        <f>BW5/$C20</f>
        <v>0</v>
      </c>
      <c r="BX20" s="2">
        <f>BX5/$C20</f>
        <v>0</v>
      </c>
      <c r="BY20" s="2">
        <f>BY5/$C20</f>
        <v>0</v>
      </c>
      <c r="BZ20" s="2">
        <f>BZ5/$C20</f>
        <v>2.0152148722857576E-4</v>
      </c>
      <c r="CA20" s="2">
        <f>CA5/$C20</f>
        <v>0</v>
      </c>
      <c r="CB20" s="2">
        <f>CB5/$C20</f>
        <v>0</v>
      </c>
      <c r="CC20" s="2">
        <f>CC5/$C20</f>
        <v>1.5114111542143181E-4</v>
      </c>
      <c r="CD20" s="2">
        <f>CD5/$C20</f>
        <v>0</v>
      </c>
      <c r="CE20" s="2">
        <f>CE5/$C20</f>
        <v>0</v>
      </c>
      <c r="CF20" s="2">
        <f>CF5/$C20</f>
        <v>2.5190185903571969E-4</v>
      </c>
      <c r="CG20" s="2">
        <f>CG5/$C20</f>
        <v>0</v>
      </c>
      <c r="CH20" s="2">
        <f>CH5/$C20</f>
        <v>0</v>
      </c>
      <c r="CI20" s="2">
        <f>CI5/$C20</f>
        <v>0</v>
      </c>
      <c r="CJ20" s="2">
        <f>CJ5/$C20</f>
        <v>0</v>
      </c>
      <c r="CK20" s="2">
        <f>CK5/$C20</f>
        <v>2.0152148722857575E-3</v>
      </c>
      <c r="CL20" s="2">
        <f>CL5/$C20</f>
        <v>9.5722706433573482E-4</v>
      </c>
      <c r="CM20" s="2">
        <f>CM5/$C20</f>
        <v>0</v>
      </c>
      <c r="CN20" s="2">
        <f>CN5/$C20</f>
        <v>0</v>
      </c>
      <c r="CO20" s="2">
        <f>CO5/$C20</f>
        <v>0</v>
      </c>
      <c r="CP20" s="2">
        <f>CP5/$C20</f>
        <v>3.9296690009572267E-3</v>
      </c>
      <c r="CQ20" s="2">
        <f>CQ5/$C20</f>
        <v>1.5114111542143181E-4</v>
      </c>
      <c r="CR20" s="2">
        <f>CR5/$C20</f>
        <v>0</v>
      </c>
      <c r="CS20" s="2">
        <f>CS5/$C20</f>
        <v>2.1159756159000453E-3</v>
      </c>
      <c r="CT20" s="2">
        <f>CT5/$C20</f>
        <v>1.5114111542143181E-4</v>
      </c>
      <c r="CU20" s="2">
        <f>CU5/$C20</f>
        <v>0</v>
      </c>
      <c r="CV20" s="2">
        <f>CV5/$C20</f>
        <v>0</v>
      </c>
      <c r="CW20" s="2">
        <f>CW5/$C20</f>
        <v>0</v>
      </c>
      <c r="CX20" s="2">
        <f>CX5/$C20</f>
        <v>0</v>
      </c>
      <c r="CY20" s="2">
        <f>CY5/$C20</f>
        <v>0</v>
      </c>
      <c r="CZ20" s="2">
        <f>CZ5/$C20</f>
        <v>0</v>
      </c>
      <c r="DA20" s="2">
        <f>DA5/$C20</f>
        <v>0</v>
      </c>
      <c r="DB20" s="2">
        <f>DB5/$C20</f>
        <v>0</v>
      </c>
      <c r="DC20" s="2">
        <f>DC5/$C20</f>
        <v>6.5494483349287115E-4</v>
      </c>
      <c r="DD20" s="2">
        <f>DD5/$C20</f>
        <v>0</v>
      </c>
      <c r="DE20" s="2">
        <f>DE5/$C20</f>
        <v>0</v>
      </c>
      <c r="DF20" s="2">
        <f>DF5/$C20</f>
        <v>0</v>
      </c>
      <c r="DG20" s="2">
        <f>DG5/$C20</f>
        <v>0</v>
      </c>
      <c r="DH20" s="2">
        <f>DH5/$C20</f>
        <v>2.5190185903571969E-4</v>
      </c>
      <c r="DI20" s="2">
        <f>DI5/$C20</f>
        <v>0</v>
      </c>
      <c r="DJ20" s="2">
        <f>DJ5/$C20</f>
        <v>0</v>
      </c>
      <c r="DK20" s="2">
        <f>DK5/$C20</f>
        <v>0</v>
      </c>
      <c r="DL20" s="2">
        <f>DL5/$C20</f>
        <v>0</v>
      </c>
      <c r="DM20" s="2">
        <f>DM5/$C20</f>
        <v>5.0380371807143937E-4</v>
      </c>
      <c r="DN20" s="2">
        <f>DN5/$C20</f>
        <v>0</v>
      </c>
      <c r="DO20" s="2">
        <f>DO5/$C20</f>
        <v>0</v>
      </c>
      <c r="DP20" s="2">
        <f>DP5/$C20</f>
        <v>4.5342334626429545E-4</v>
      </c>
      <c r="DQ20" s="2">
        <f>DQ5/$C20</f>
        <v>0</v>
      </c>
      <c r="DR20" s="2">
        <f>DR5/$C20</f>
        <v>0</v>
      </c>
      <c r="DS20" s="2">
        <f>DS5/$C20</f>
        <v>0</v>
      </c>
      <c r="DT20" s="2">
        <f>DT5/$C20</f>
        <v>0</v>
      </c>
      <c r="DU20" s="2">
        <f>DU5/$C20</f>
        <v>0</v>
      </c>
      <c r="DV20" s="2">
        <f>DV5/$C20</f>
        <v>0</v>
      </c>
      <c r="DW20" s="2">
        <f>DW5/$C20</f>
        <v>0</v>
      </c>
      <c r="DX20" s="2">
        <f>DX5/$C20</f>
        <v>0</v>
      </c>
      <c r="DY20" s="2">
        <f>DY5/$C20</f>
        <v>0</v>
      </c>
      <c r="DZ20" s="2">
        <f>DZ5/$C20</f>
        <v>0</v>
      </c>
      <c r="EA20" s="2">
        <f>EA5/$C20</f>
        <v>0</v>
      </c>
      <c r="EB20" s="2">
        <f>EB5/$C20</f>
        <v>0</v>
      </c>
      <c r="EC20" s="2">
        <f>EC5/$C20</f>
        <v>1.4106504106000302E-3</v>
      </c>
      <c r="ED20" s="2">
        <f>ED5/$C20</f>
        <v>0</v>
      </c>
      <c r="EE20" s="2">
        <f>EE5/$C20</f>
        <v>0</v>
      </c>
      <c r="EF20" s="2">
        <f>EF5/$C20</f>
        <v>0</v>
      </c>
      <c r="EG20" s="2">
        <f>EG5/$C20</f>
        <v>0</v>
      </c>
      <c r="EH20" s="2">
        <f>EH5/$C20</f>
        <v>0</v>
      </c>
      <c r="EI20" s="2">
        <f>EI5/$C20</f>
        <v>0</v>
      </c>
      <c r="EJ20" s="2">
        <f>EJ5/$C20</f>
        <v>0</v>
      </c>
      <c r="EK20" s="2">
        <f>EK5/$C20</f>
        <v>0</v>
      </c>
      <c r="EL20" s="2">
        <f>EL5/$C20</f>
        <v>0</v>
      </c>
      <c r="EM20" s="2">
        <f>EM5/$C20</f>
        <v>0</v>
      </c>
      <c r="EN20" s="2">
        <f>EN5/$C20</f>
        <v>0</v>
      </c>
      <c r="EO20" s="2">
        <f>EO5/$C20</f>
        <v>0</v>
      </c>
      <c r="EP20" s="2">
        <f>EP5/$C20</f>
        <v>0</v>
      </c>
      <c r="EQ20" s="2">
        <f>EQ5/$C20</f>
        <v>0</v>
      </c>
      <c r="ER20" s="2">
        <f>ER5/$C20</f>
        <v>2.5190185903571969E-4</v>
      </c>
      <c r="ES20" s="2">
        <f>ES5/$C20</f>
        <v>0</v>
      </c>
      <c r="ET20" s="2">
        <f>ET5/$C20</f>
        <v>0</v>
      </c>
      <c r="EU20" s="2">
        <f>EU5/$C20</f>
        <v>2.0152148722857576E-4</v>
      </c>
      <c r="EV20" s="2">
        <f>EV5/$C20</f>
        <v>0</v>
      </c>
      <c r="EW20" s="2">
        <f>EW5/$C20</f>
        <v>0</v>
      </c>
      <c r="EX20" s="2">
        <f>EX5/$C20</f>
        <v>0</v>
      </c>
      <c r="EY20" s="2">
        <f>EY5/$C20</f>
        <v>0</v>
      </c>
      <c r="EZ20" s="2">
        <f>EZ5/$C20</f>
        <v>0</v>
      </c>
      <c r="FA20" s="2">
        <f>FA5/$C20</f>
        <v>0</v>
      </c>
      <c r="FB20" s="2">
        <f>FB5/$C20</f>
        <v>0</v>
      </c>
      <c r="FC20" s="2">
        <f>FC5/$C20</f>
        <v>0</v>
      </c>
      <c r="FD20" s="2">
        <f>FD5/$C20</f>
        <v>9.0684669252859089E-4</v>
      </c>
      <c r="FE20" s="2">
        <f>FE5/$C20</f>
        <v>0</v>
      </c>
      <c r="FF20" s="2">
        <f>FF5/$C20</f>
        <v>0</v>
      </c>
      <c r="FG20" s="2">
        <f>FG5/$C20</f>
        <v>0</v>
      </c>
      <c r="FH20" s="2">
        <f>FH5/$C20</f>
        <v>0</v>
      </c>
      <c r="FI20" s="2">
        <f>FI5/$C20</f>
        <v>0</v>
      </c>
      <c r="FJ20" s="2">
        <f>FJ5/$C20</f>
        <v>0</v>
      </c>
      <c r="FK20" s="2">
        <f>FK5/$C20</f>
        <v>0</v>
      </c>
      <c r="FL20" s="2">
        <f>FL5/$C20</f>
        <v>0</v>
      </c>
      <c r="FM20" s="2">
        <f>FM5/$C20</f>
        <v>0</v>
      </c>
      <c r="FN20" s="2">
        <f>FN5/$C20</f>
        <v>0</v>
      </c>
      <c r="FO20" s="2">
        <f>FO5/$C20</f>
        <v>0</v>
      </c>
      <c r="FP20" s="2">
        <f>FP5/$C20</f>
        <v>0</v>
      </c>
      <c r="FQ20" s="2">
        <f>FQ5/$C20</f>
        <v>0</v>
      </c>
      <c r="FR20" s="2">
        <f>FR5/$C20</f>
        <v>3.5266260265000754E-4</v>
      </c>
      <c r="FS20" s="2">
        <f>FS5/$C20</f>
        <v>0</v>
      </c>
      <c r="FT20" s="2">
        <f>FT5/$C20</f>
        <v>0</v>
      </c>
      <c r="FU20" s="2">
        <f>FU5/$C20</f>
        <v>0</v>
      </c>
      <c r="FV20" s="2">
        <f>FV5/$C20</f>
        <v>0</v>
      </c>
      <c r="FW20" s="2">
        <f>FW5/$C20</f>
        <v>0</v>
      </c>
      <c r="FX20" s="2">
        <f>FX5/$C20</f>
        <v>0</v>
      </c>
      <c r="FY20" s="2">
        <f>FY5/$C20</f>
        <v>0</v>
      </c>
      <c r="FZ20" s="2">
        <f>FZ5/$C20</f>
        <v>0</v>
      </c>
      <c r="GA20" s="2">
        <f>GA5/$C20</f>
        <v>0</v>
      </c>
      <c r="GB20" s="2">
        <f>GB5/$C20</f>
        <v>0</v>
      </c>
      <c r="GC20" s="2">
        <f>GC5/$C20</f>
        <v>0</v>
      </c>
      <c r="GD20" s="2">
        <f>GD5/$C20</f>
        <v>0</v>
      </c>
      <c r="GE20" s="2">
        <f>GE5/$C20</f>
        <v>0</v>
      </c>
      <c r="GF20" s="2">
        <f>GF5/$C20</f>
        <v>0</v>
      </c>
      <c r="GG20" s="2">
        <f>GG5/$C20</f>
        <v>1.8640737568643257E-3</v>
      </c>
      <c r="GH20" s="2">
        <f>GH5/$C20</f>
        <v>0</v>
      </c>
      <c r="GI20" s="2">
        <f>GI5/$C20</f>
        <v>0</v>
      </c>
      <c r="GJ20" s="2">
        <f>GJ5/$C20</f>
        <v>0</v>
      </c>
      <c r="GK20" s="2">
        <f>GK5/$C20</f>
        <v>0</v>
      </c>
      <c r="GL20" s="2">
        <f>GL5/$C20</f>
        <v>0</v>
      </c>
      <c r="GM20" s="2">
        <f>GM5/$C20</f>
        <v>0</v>
      </c>
      <c r="GN20" s="2">
        <f>GN5/$C20</f>
        <v>0</v>
      </c>
      <c r="GO20" s="2">
        <f>GO5/$C20</f>
        <v>0</v>
      </c>
      <c r="GP20" s="2">
        <f>GP5/$C20</f>
        <v>0</v>
      </c>
      <c r="GQ20" s="2">
        <f>GQ5/$C20</f>
        <v>0</v>
      </c>
      <c r="GR20" s="2">
        <f>GR5/$C20</f>
        <v>0</v>
      </c>
      <c r="GS20" s="2">
        <f>GS5/$C20</f>
        <v>1.0076074361428788E-4</v>
      </c>
      <c r="GT20" s="2">
        <f>GT5/$C20</f>
        <v>0</v>
      </c>
      <c r="GU20" s="2">
        <f>GU5/$C20</f>
        <v>0</v>
      </c>
      <c r="GV20" s="2">
        <f>GV5/$C20</f>
        <v>0</v>
      </c>
      <c r="GW20" s="2">
        <f>GW5/$C20</f>
        <v>0</v>
      </c>
      <c r="GX20" s="2">
        <f>GX5/$C20</f>
        <v>0</v>
      </c>
      <c r="GY20" s="2">
        <f>GY5/$C20</f>
        <v>0</v>
      </c>
      <c r="GZ20" s="2">
        <f>GZ5/$C20</f>
        <v>0</v>
      </c>
      <c r="HA20" s="2">
        <f>HA5/$C20</f>
        <v>0</v>
      </c>
      <c r="HB20" s="2">
        <f>HB5/$C20</f>
        <v>0</v>
      </c>
      <c r="HC20" s="2">
        <f>HC5/$C20</f>
        <v>0</v>
      </c>
      <c r="HD20" s="2">
        <f>HD5/$C20</f>
        <v>0</v>
      </c>
      <c r="HE20" s="2">
        <f>HE5/$C20</f>
        <v>0</v>
      </c>
      <c r="HF20" s="2">
        <f>HF5/$C20</f>
        <v>0</v>
      </c>
      <c r="HG20" s="2">
        <f>HG5/$C20</f>
        <v>0</v>
      </c>
      <c r="HH20" s="2">
        <f>HH5/$C20</f>
        <v>0</v>
      </c>
      <c r="HI20" s="2">
        <f>HI5/$C20</f>
        <v>0</v>
      </c>
      <c r="HJ20" s="2">
        <f>HJ5/$C20</f>
        <v>0</v>
      </c>
      <c r="HK20" s="2">
        <f>HK5/$C20</f>
        <v>1.0076074361428788E-4</v>
      </c>
      <c r="HL20" s="2">
        <f>HL5/$C20</f>
        <v>0</v>
      </c>
      <c r="HM20" s="2">
        <f>HM5/$C20</f>
        <v>0</v>
      </c>
      <c r="HN20" s="2">
        <f>HN5/$C20</f>
        <v>0</v>
      </c>
      <c r="HO20" s="2">
        <f>HO5/$C20</f>
        <v>0</v>
      </c>
      <c r="HP20" s="2">
        <f>HP5/$C20</f>
        <v>0</v>
      </c>
      <c r="HQ20" s="2">
        <f>HQ5/$C20</f>
        <v>0</v>
      </c>
      <c r="HR20" s="2">
        <f>HR5/$C20</f>
        <v>0</v>
      </c>
      <c r="HS20" s="2">
        <f>HS5/$C20</f>
        <v>0</v>
      </c>
      <c r="HT20" s="2">
        <f>HT5/$C20</f>
        <v>0</v>
      </c>
      <c r="HU20" s="2">
        <f>HU5/$C20</f>
        <v>2.0152148722857576E-4</v>
      </c>
      <c r="HV20" s="2">
        <f>HV5/$C20</f>
        <v>0</v>
      </c>
      <c r="HW20" s="2">
        <f>HW5/$C20</f>
        <v>0</v>
      </c>
      <c r="HX20" s="2">
        <f>HX5/$C20</f>
        <v>0</v>
      </c>
      <c r="HY20" s="2">
        <f>HY5/$C20</f>
        <v>0</v>
      </c>
      <c r="HZ20" s="2">
        <f>HZ5/$C20</f>
        <v>0</v>
      </c>
      <c r="IA20" s="2">
        <f>IA5/$C20</f>
        <v>0</v>
      </c>
      <c r="IB20" s="2">
        <f>IB5/$C20</f>
        <v>0</v>
      </c>
      <c r="IC20" s="2">
        <f>IC5/$C20</f>
        <v>0</v>
      </c>
      <c r="ID20" s="2">
        <f>ID5/$C20</f>
        <v>0</v>
      </c>
      <c r="IE20" s="2">
        <f>IE5/$C20</f>
        <v>0</v>
      </c>
      <c r="IF20" s="2">
        <f>IF5/$C20</f>
        <v>0</v>
      </c>
      <c r="IG20" s="2">
        <f>IG5/$C20</f>
        <v>0</v>
      </c>
      <c r="IH20" s="2">
        <f>IH5/$C20</f>
        <v>0</v>
      </c>
      <c r="II20" s="2">
        <f>II5/$C20</f>
        <v>0</v>
      </c>
      <c r="IJ20" s="2">
        <f>IJ5/$C20</f>
        <v>0</v>
      </c>
      <c r="IK20" s="2">
        <f>IK5/$C20</f>
        <v>0</v>
      </c>
      <c r="IL20" s="2">
        <f>IL5/$C20</f>
        <v>0</v>
      </c>
      <c r="IM20" s="2">
        <f>IM5/$C20</f>
        <v>0</v>
      </c>
      <c r="IN20" s="2">
        <f>IN5/$C20</f>
        <v>0</v>
      </c>
      <c r="IO20" s="2">
        <f>IO5/$C20</f>
        <v>0</v>
      </c>
      <c r="IP20" s="2">
        <f>IP5/$C20</f>
        <v>0</v>
      </c>
      <c r="IQ20" s="2">
        <f>IQ5/$C20</f>
        <v>0</v>
      </c>
      <c r="IR20" s="2">
        <f>IR5/$C20</f>
        <v>0</v>
      </c>
      <c r="IS20" s="2">
        <f>IS5/$C20</f>
        <v>0</v>
      </c>
      <c r="IT20" s="2">
        <f>IT5/$C20</f>
        <v>0</v>
      </c>
      <c r="IU20" s="2">
        <f>IU5/$C20</f>
        <v>0</v>
      </c>
      <c r="IV20" s="2">
        <f>IV5/$C20</f>
        <v>0</v>
      </c>
      <c r="IW20" s="2">
        <f>IW5/$C20</f>
        <v>0</v>
      </c>
      <c r="IX20" s="2">
        <f>IX5/$C20</f>
        <v>0</v>
      </c>
      <c r="IY20" s="2">
        <f>IY5/$C20</f>
        <v>0</v>
      </c>
      <c r="IZ20" s="2">
        <f>IZ5/$C20</f>
        <v>0</v>
      </c>
      <c r="JA20" s="2">
        <f>JA5/$C20</f>
        <v>0</v>
      </c>
      <c r="JB20" s="2">
        <f>JB5/$C20</f>
        <v>0</v>
      </c>
      <c r="JC20" s="2">
        <f>JC5/$C20</f>
        <v>0</v>
      </c>
      <c r="JD20" s="2">
        <f>JD5/$C20</f>
        <v>0</v>
      </c>
      <c r="JE20" s="2">
        <f>JE5/$C20</f>
        <v>0</v>
      </c>
      <c r="JF20" s="2">
        <f>JF5/$C20</f>
        <v>0</v>
      </c>
      <c r="JG20" s="2">
        <f>JG5/$C20</f>
        <v>0</v>
      </c>
      <c r="JH20" s="2">
        <f>JH5/$C20</f>
        <v>0</v>
      </c>
      <c r="JI20" s="2">
        <f>JI5/$C20</f>
        <v>0</v>
      </c>
      <c r="JJ20" s="2">
        <f>JJ5/$C20</f>
        <v>0</v>
      </c>
      <c r="JK20" s="2">
        <f>JK5/$C20</f>
        <v>0</v>
      </c>
      <c r="JL20" s="2">
        <f>JL5/$C20</f>
        <v>0</v>
      </c>
      <c r="JM20" s="2">
        <f>JM5/$C20</f>
        <v>0</v>
      </c>
      <c r="JN20" s="2">
        <f>JN5/$C20</f>
        <v>3.0228223084286361E-4</v>
      </c>
      <c r="JO20" s="2">
        <f>JO5/$C20</f>
        <v>0</v>
      </c>
      <c r="JP20" s="2">
        <f>JP5/$C20</f>
        <v>0</v>
      </c>
      <c r="JQ20" s="2">
        <f>JQ5/$C20</f>
        <v>0</v>
      </c>
      <c r="JR20" s="2">
        <f>JR5/$C20</f>
        <v>0</v>
      </c>
      <c r="JS20" s="2">
        <f>JS5/$C20</f>
        <v>0</v>
      </c>
      <c r="JT20" s="2">
        <f>JT5/$C20</f>
        <v>0</v>
      </c>
      <c r="JU20" s="2">
        <f>JU5/$C20</f>
        <v>0</v>
      </c>
      <c r="JV20" s="2">
        <f>JV5/$C20</f>
        <v>0</v>
      </c>
      <c r="JW20" s="2">
        <f>JW5/$C20</f>
        <v>0</v>
      </c>
      <c r="JX20" s="2">
        <f>JX5/$C20</f>
        <v>0</v>
      </c>
      <c r="JY20" s="2">
        <f>JY5/$C20</f>
        <v>0</v>
      </c>
      <c r="JZ20" s="2">
        <f>JZ5/$C20</f>
        <v>0</v>
      </c>
      <c r="KA20" s="2">
        <f>KA5/$C20</f>
        <v>0</v>
      </c>
      <c r="KB20" s="2">
        <f>KB5/$C20</f>
        <v>0</v>
      </c>
      <c r="KC20" s="2">
        <f>KC5/$C20</f>
        <v>4.0304297445715152E-4</v>
      </c>
      <c r="KD20" s="2">
        <f>KD5/$C20</f>
        <v>0</v>
      </c>
      <c r="KE20" s="2">
        <f>KE5/$C20</f>
        <v>7.5570557710715901E-4</v>
      </c>
      <c r="KF20" s="2">
        <f>KF5/$C20</f>
        <v>0</v>
      </c>
      <c r="KG20" s="2">
        <f>KG5/$C20</f>
        <v>7.5570557710715901E-4</v>
      </c>
      <c r="KH20" s="2">
        <f>KH5/$C20</f>
        <v>0</v>
      </c>
      <c r="KI20" s="2">
        <f>KI5/$C20</f>
        <v>0</v>
      </c>
      <c r="KJ20" s="2">
        <f>KJ5/$C20</f>
        <v>0</v>
      </c>
      <c r="KK20" s="2">
        <f>KK5/$C20</f>
        <v>0</v>
      </c>
      <c r="KL20" s="2">
        <f>KL5/$C20</f>
        <v>0</v>
      </c>
      <c r="KM20" s="2">
        <f>KM5/$C20</f>
        <v>0</v>
      </c>
      <c r="KN20" s="2">
        <f>KN5/$C20</f>
        <v>4.5342334626429545E-4</v>
      </c>
      <c r="KO20" s="2">
        <f>KO5/$C20</f>
        <v>0</v>
      </c>
      <c r="KP20" s="2">
        <f>KP5/$C20</f>
        <v>0</v>
      </c>
      <c r="KQ20" s="2">
        <f>KQ5/$C20</f>
        <v>8.0608594891430304E-4</v>
      </c>
      <c r="KR20" s="2">
        <f>KR5/$C20</f>
        <v>0</v>
      </c>
      <c r="KS20" s="2">
        <f>KS5/$C20</f>
        <v>0</v>
      </c>
      <c r="KT20" s="2">
        <f>KT5/$C20</f>
        <v>0</v>
      </c>
      <c r="KU20" s="2">
        <f>KU5/$C20</f>
        <v>0</v>
      </c>
      <c r="KV20" s="2">
        <f>KV5/$C20</f>
        <v>0</v>
      </c>
      <c r="KW20" s="2">
        <f>KW5/$C20</f>
        <v>0</v>
      </c>
      <c r="KX20" s="2">
        <f>KX5/$C20</f>
        <v>0</v>
      </c>
      <c r="KY20" s="2">
        <f>KY5/$C20</f>
        <v>0</v>
      </c>
      <c r="KZ20" s="2">
        <f>KZ5/$C20</f>
        <v>0</v>
      </c>
      <c r="LA20" s="2">
        <f>LA5/$C20</f>
        <v>0</v>
      </c>
      <c r="LB20" s="2">
        <f>LB5/$C20</f>
        <v>0</v>
      </c>
      <c r="LC20" s="2">
        <f>LC5/$C20</f>
        <v>0</v>
      </c>
      <c r="LD20" s="2">
        <f>LD5/$C20</f>
        <v>0</v>
      </c>
      <c r="LE20" s="2">
        <f>LE5/$C20</f>
        <v>0</v>
      </c>
      <c r="LF20" s="2">
        <f>LF5/$C20</f>
        <v>0</v>
      </c>
      <c r="LG20" s="2">
        <f>LG5/$C20</f>
        <v>0</v>
      </c>
      <c r="LH20" s="2">
        <f>LH5/$C20</f>
        <v>0</v>
      </c>
      <c r="LI20" s="2">
        <f>LI5/$C20</f>
        <v>0</v>
      </c>
      <c r="LJ20" s="2">
        <f>LJ5/$C20</f>
        <v>0</v>
      </c>
      <c r="LK20" s="2">
        <f>LK5/$C20</f>
        <v>0</v>
      </c>
      <c r="LL20" s="2">
        <f>LL5/$C20</f>
        <v>0</v>
      </c>
      <c r="LM20" s="2">
        <f>LM5/$C20</f>
        <v>0</v>
      </c>
      <c r="LN20" s="2">
        <f>LN5/$C20</f>
        <v>0</v>
      </c>
      <c r="LO20" s="2">
        <f>LO5/$C20</f>
        <v>0</v>
      </c>
      <c r="LP20" s="2">
        <f>LP5/$C20</f>
        <v>0</v>
      </c>
      <c r="LQ20" s="2">
        <f>LQ5/$C20</f>
        <v>0</v>
      </c>
      <c r="LR20" s="2">
        <f>LR5/$C20</f>
        <v>5.0380371807143937E-4</v>
      </c>
      <c r="LS20" s="2">
        <f>LS5/$C20</f>
        <v>0</v>
      </c>
      <c r="LT20" s="2">
        <f>LT5/$C20</f>
        <v>0</v>
      </c>
      <c r="LU20" s="2">
        <f>LU5/$C20</f>
        <v>0</v>
      </c>
      <c r="LV20" s="2">
        <f>LV5/$C20</f>
        <v>0</v>
      </c>
      <c r="LW20" s="2">
        <f>LW5/$C20</f>
        <v>5.541840898785833E-4</v>
      </c>
      <c r="LX20" s="2">
        <f>LX5/$C20</f>
        <v>0</v>
      </c>
      <c r="LY20" s="2">
        <f>LY5/$C20</f>
        <v>5.541840898785833E-4</v>
      </c>
      <c r="LZ20" s="2">
        <f>LZ5/$C20</f>
        <v>0</v>
      </c>
      <c r="MA20" s="2">
        <f>MA5/$C20</f>
        <v>5.541840898785833E-4</v>
      </c>
      <c r="MB20" s="2">
        <f>MB5/$C20</f>
        <v>0</v>
      </c>
      <c r="MC20" s="2">
        <f>MC5/$C20</f>
        <v>0</v>
      </c>
      <c r="MD20" s="2">
        <f>MD5/$C20</f>
        <v>0</v>
      </c>
      <c r="ME20" s="2">
        <f>ME5/$C20</f>
        <v>0</v>
      </c>
      <c r="MF20" s="2">
        <f>MF5/$C20</f>
        <v>4.5342334626429545E-4</v>
      </c>
      <c r="MG20" s="2">
        <f>MG5/$C20</f>
        <v>0</v>
      </c>
      <c r="MH20" s="2">
        <f>MH5/$C20</f>
        <v>4.5342334626429545E-4</v>
      </c>
      <c r="MI20" s="2">
        <f>MI5/$C20</f>
        <v>4.5342334626429545E-4</v>
      </c>
      <c r="MJ20" s="2">
        <f>MJ5/$C20</f>
        <v>0</v>
      </c>
      <c r="MK20" s="2">
        <f>MK5/$C20</f>
        <v>0</v>
      </c>
      <c r="ML20" s="2">
        <f>ML5/$C20</f>
        <v>0</v>
      </c>
      <c r="MM20" s="2">
        <f>MM5/$C20</f>
        <v>0</v>
      </c>
      <c r="MN20" s="2">
        <f>MN5/$C20</f>
        <v>4.0304297445715152E-4</v>
      </c>
      <c r="MO20" s="2">
        <f>MO5/$C20</f>
        <v>4.0304297445715152E-4</v>
      </c>
      <c r="MP20" s="2">
        <f>MP5/$C20</f>
        <v>0</v>
      </c>
      <c r="MQ20" s="2">
        <f>MQ5/$C20</f>
        <v>0</v>
      </c>
      <c r="MR20" s="2">
        <f>MR5/$C20</f>
        <v>0</v>
      </c>
      <c r="MS20" s="2">
        <f>MS5/$C20</f>
        <v>0</v>
      </c>
      <c r="MT20" s="2">
        <f>MT5/$C20</f>
        <v>0</v>
      </c>
      <c r="MU20" s="2">
        <f>MU5/$C20</f>
        <v>4.0304297445715152E-4</v>
      </c>
      <c r="MV20" s="2">
        <f>MV5/$C20</f>
        <v>0</v>
      </c>
      <c r="MW20" s="2">
        <f>MW5/$C20</f>
        <v>0</v>
      </c>
      <c r="MX20" s="2">
        <f>MX5/$C20</f>
        <v>0</v>
      </c>
      <c r="MY20" s="2">
        <f>MY5/$C20</f>
        <v>0</v>
      </c>
      <c r="MZ20" s="2">
        <f>MZ5/$C20</f>
        <v>0</v>
      </c>
      <c r="NA20" s="2">
        <f>NA5/$C20</f>
        <v>0</v>
      </c>
      <c r="NB20" s="2">
        <f>NB5/$C20</f>
        <v>0</v>
      </c>
      <c r="NC20" s="2">
        <f>NC5/$C20</f>
        <v>0</v>
      </c>
      <c r="ND20" s="2">
        <f>ND5/$C20</f>
        <v>0</v>
      </c>
      <c r="NE20" s="2">
        <f>NE5/$C20</f>
        <v>0</v>
      </c>
      <c r="NF20" s="2">
        <f>NF5/$C20</f>
        <v>0</v>
      </c>
      <c r="NG20" s="2">
        <f>NG5/$C20</f>
        <v>0</v>
      </c>
      <c r="NH20" s="2">
        <f>NH5/$C20</f>
        <v>3.5266260265000754E-4</v>
      </c>
      <c r="NI20" s="2">
        <f>NI5/$C20</f>
        <v>0</v>
      </c>
      <c r="NJ20" s="2">
        <f>NJ5/$C20</f>
        <v>0</v>
      </c>
      <c r="NK20" s="2">
        <f>NK5/$C20</f>
        <v>0</v>
      </c>
      <c r="NL20" s="2">
        <f>NL5/$C20</f>
        <v>0</v>
      </c>
      <c r="NM20" s="2">
        <f>NM5/$C20</f>
        <v>0</v>
      </c>
      <c r="NN20" s="2">
        <f>NN5/$C20</f>
        <v>0</v>
      </c>
      <c r="NO20" s="2">
        <f>NO5/$C20</f>
        <v>0</v>
      </c>
      <c r="NP20" s="2">
        <f>NP5/$C20</f>
        <v>0</v>
      </c>
      <c r="NQ20" s="2">
        <f>NQ5/$C20</f>
        <v>0</v>
      </c>
      <c r="NR20" s="2">
        <f>NR5/$C20</f>
        <v>0</v>
      </c>
      <c r="NS20" s="2">
        <f>NS5/$C20</f>
        <v>0</v>
      </c>
      <c r="NT20" s="2">
        <f>NT5/$C20</f>
        <v>0</v>
      </c>
      <c r="NU20" s="2">
        <f>NU5/$C20</f>
        <v>0</v>
      </c>
      <c r="NV20" s="2">
        <f>NV5/$C20</f>
        <v>3.0228223084286361E-4</v>
      </c>
      <c r="NW20" s="2">
        <f>NW5/$C20</f>
        <v>0</v>
      </c>
      <c r="NX20" s="2">
        <f>NX5/$C20</f>
        <v>0</v>
      </c>
      <c r="NY20" s="2">
        <f>NY5/$C20</f>
        <v>0</v>
      </c>
      <c r="NZ20" s="2">
        <f>NZ5/$C20</f>
        <v>0</v>
      </c>
      <c r="OA20" s="2">
        <f>OA5/$C20</f>
        <v>0</v>
      </c>
      <c r="OB20" s="2">
        <f>OB5/$C20</f>
        <v>0</v>
      </c>
      <c r="OC20" s="2">
        <f>OC5/$C20</f>
        <v>3.5266260265000754E-4</v>
      </c>
      <c r="OD20" s="2">
        <f>OD5/$C20</f>
        <v>3.5266260265000754E-4</v>
      </c>
      <c r="OE20" s="2">
        <f>OE5/$C20</f>
        <v>1.5114111542143181E-4</v>
      </c>
      <c r="OF20" s="2">
        <f>OF5/$C20</f>
        <v>0</v>
      </c>
      <c r="OG20" s="2">
        <f>OG5/$C20</f>
        <v>0</v>
      </c>
      <c r="OH20" s="2">
        <f>OH5/$C20</f>
        <v>0</v>
      </c>
      <c r="OI20" s="2">
        <f>OI5/$C20</f>
        <v>0</v>
      </c>
      <c r="OJ20" s="2">
        <f>OJ5/$C20</f>
        <v>0</v>
      </c>
      <c r="OK20" s="2">
        <f>OK5/$C20</f>
        <v>0</v>
      </c>
      <c r="OL20" s="2">
        <f>OL5/$C20</f>
        <v>0</v>
      </c>
      <c r="OM20" s="2">
        <f>OM5/$C20</f>
        <v>0</v>
      </c>
      <c r="ON20" s="2">
        <f>ON5/$C20</f>
        <v>0</v>
      </c>
      <c r="OO20" s="2">
        <f>OO5/$C20</f>
        <v>0</v>
      </c>
      <c r="OP20" s="2">
        <f>OP5/$C20</f>
        <v>0</v>
      </c>
      <c r="OQ20" s="2">
        <f>OQ5/$C20</f>
        <v>0</v>
      </c>
      <c r="OR20" s="2">
        <f>OR5/$C20</f>
        <v>0</v>
      </c>
      <c r="OS20" s="2">
        <f>OS5/$C20</f>
        <v>0</v>
      </c>
      <c r="OT20" s="2">
        <f>OT5/$C20</f>
        <v>0</v>
      </c>
      <c r="OU20" s="2">
        <f>OU5/$C20</f>
        <v>0</v>
      </c>
      <c r="OV20" s="2">
        <f>OV5/$C20</f>
        <v>0</v>
      </c>
      <c r="OW20" s="2">
        <f>OW5/$C20</f>
        <v>0</v>
      </c>
      <c r="OX20" s="2">
        <f>OX5/$C20</f>
        <v>0</v>
      </c>
      <c r="OY20" s="2">
        <f>OY5/$C20</f>
        <v>2.0152148722857576E-4</v>
      </c>
      <c r="OZ20" s="2">
        <f>OZ5/$C20</f>
        <v>2.0152148722857576E-4</v>
      </c>
      <c r="PA20" s="2">
        <f>PA5/$C20</f>
        <v>0</v>
      </c>
      <c r="PB20" s="2">
        <f>PB5/$C20</f>
        <v>0</v>
      </c>
      <c r="PC20" s="2">
        <f>PC5/$C20</f>
        <v>0</v>
      </c>
      <c r="PD20" s="2">
        <f>PD5/$C20</f>
        <v>0</v>
      </c>
      <c r="PE20" s="2">
        <f>PE5/$C20</f>
        <v>0</v>
      </c>
      <c r="PF20" s="2">
        <f>PF5/$C20</f>
        <v>0</v>
      </c>
      <c r="PG20" s="2">
        <f>PG5/$C20</f>
        <v>0</v>
      </c>
      <c r="PH20" s="2">
        <f>PH5/$C20</f>
        <v>0</v>
      </c>
      <c r="PI20" s="2">
        <f>PI5/$C20</f>
        <v>0</v>
      </c>
      <c r="PJ20" s="2">
        <f>PJ5/$C20</f>
        <v>0</v>
      </c>
      <c r="PK20" s="2">
        <f>PK5/$C20</f>
        <v>0</v>
      </c>
      <c r="PL20" s="2">
        <f>PL5/$C20</f>
        <v>0</v>
      </c>
      <c r="PM20" s="2">
        <f>PM5/$C20</f>
        <v>0</v>
      </c>
      <c r="PN20" s="2">
        <f>PN5/$C20</f>
        <v>0</v>
      </c>
      <c r="PO20" s="2">
        <f>PO5/$C20</f>
        <v>0</v>
      </c>
      <c r="PP20" s="2">
        <f>PP5/$C20</f>
        <v>0</v>
      </c>
      <c r="PQ20" s="2">
        <f>PQ5/$C20</f>
        <v>0</v>
      </c>
      <c r="PR20" s="2">
        <f>PR5/$C20</f>
        <v>0</v>
      </c>
      <c r="PS20" s="2">
        <f>PS5/$C20</f>
        <v>0</v>
      </c>
      <c r="PT20" s="2">
        <f>PT5/$C20</f>
        <v>0</v>
      </c>
      <c r="PU20" s="2">
        <f>PU5/$C20</f>
        <v>1.5114111542143181E-4</v>
      </c>
      <c r="PV20" s="2">
        <f>PV5/$C20</f>
        <v>0</v>
      </c>
      <c r="PW20" s="2">
        <f>PW5/$C20</f>
        <v>0</v>
      </c>
      <c r="PX20" s="2">
        <f>PX5/$C20</f>
        <v>0</v>
      </c>
      <c r="PY20" s="2">
        <f>PY5/$C20</f>
        <v>0</v>
      </c>
      <c r="PZ20" s="2">
        <f>PZ5/$C20</f>
        <v>0</v>
      </c>
      <c r="QA20" s="2">
        <f>QA5/$C20</f>
        <v>0</v>
      </c>
      <c r="QB20" s="2">
        <f>QB5/$C20</f>
        <v>0</v>
      </c>
      <c r="QC20" s="2">
        <f>QC5/$C20</f>
        <v>0</v>
      </c>
      <c r="QD20" s="2">
        <f>QD5/$C20</f>
        <v>0</v>
      </c>
      <c r="QE20" s="2">
        <f>QE5/$C20</f>
        <v>0</v>
      </c>
      <c r="QF20" s="2">
        <f>QF5/$C20</f>
        <v>0</v>
      </c>
      <c r="QG20" s="2">
        <f>QG5/$C20</f>
        <v>0</v>
      </c>
      <c r="QH20" s="2">
        <f>QH5/$C20</f>
        <v>0</v>
      </c>
      <c r="QI20" s="2">
        <f>QI5/$C20</f>
        <v>0</v>
      </c>
      <c r="QJ20" s="2">
        <f>QJ5/$C20</f>
        <v>0</v>
      </c>
      <c r="QK20" s="2">
        <f>QK5/$C20</f>
        <v>0</v>
      </c>
      <c r="QL20" s="2">
        <f>QL5/$C20</f>
        <v>0</v>
      </c>
      <c r="QM20" s="2">
        <f>QM5/$C20</f>
        <v>0</v>
      </c>
      <c r="QN20" s="2">
        <f>QN5/$C20</f>
        <v>0</v>
      </c>
      <c r="QO20" s="2">
        <f>QO5/$C20</f>
        <v>0</v>
      </c>
      <c r="QP20" s="2">
        <f>QP5/$C20</f>
        <v>0</v>
      </c>
      <c r="QQ20" s="2">
        <f>QQ5/$C20</f>
        <v>0</v>
      </c>
      <c r="QR20" s="2">
        <f>QR5/$C20</f>
        <v>0</v>
      </c>
      <c r="QS20" s="2">
        <f>QS5/$C20</f>
        <v>0</v>
      </c>
      <c r="QT20" s="2">
        <f>QT5/$C20</f>
        <v>0</v>
      </c>
      <c r="QU20" s="2">
        <f>QU5/$C20</f>
        <v>0</v>
      </c>
      <c r="QV20" s="2">
        <f>QV5/$C20</f>
        <v>0</v>
      </c>
      <c r="QW20" s="2">
        <f>QW5/$C20</f>
        <v>0</v>
      </c>
      <c r="QX20" s="2">
        <f>QX5/$C20</f>
        <v>1.0076074361428788E-4</v>
      </c>
      <c r="QY20" s="2">
        <f>QY5/$C20</f>
        <v>1.0076074361428788E-4</v>
      </c>
      <c r="QZ20" s="2">
        <f>QZ5/$C20</f>
        <v>0</v>
      </c>
      <c r="RA20" s="2">
        <f>RA5/$C20</f>
        <v>0</v>
      </c>
      <c r="RB20" s="2">
        <f>RB5/$C20</f>
        <v>0</v>
      </c>
      <c r="RC20" s="2">
        <f>RC5/$C20</f>
        <v>0</v>
      </c>
      <c r="RD20" s="2">
        <f>RD5/$C20</f>
        <v>0</v>
      </c>
      <c r="RE20" s="2">
        <f>RE5/$C20</f>
        <v>0</v>
      </c>
      <c r="RF20" s="2">
        <f>RF5/$C20</f>
        <v>0</v>
      </c>
      <c r="RG20" s="2">
        <f>RG5/$C20</f>
        <v>0</v>
      </c>
      <c r="RH20" s="2">
        <f>RH5/$C20</f>
        <v>0</v>
      </c>
      <c r="RI20" s="2">
        <f>RI5/$C20</f>
        <v>0</v>
      </c>
      <c r="RJ20" s="2">
        <f>RJ5/$C20</f>
        <v>0</v>
      </c>
      <c r="RK20" s="2">
        <f>RK5/$C20</f>
        <v>0</v>
      </c>
      <c r="RL20" s="2">
        <f>RL5/$C20</f>
        <v>0</v>
      </c>
      <c r="RM20" s="2">
        <f>RM5/$C20</f>
        <v>0</v>
      </c>
      <c r="RN20" s="2">
        <f>RN5/$C20</f>
        <v>0</v>
      </c>
      <c r="RO20" s="2">
        <f>RO5/$C20</f>
        <v>0</v>
      </c>
      <c r="RP20" s="2">
        <f>RP5/$C20</f>
        <v>0</v>
      </c>
      <c r="RQ20" s="2">
        <f>RQ5/$C20</f>
        <v>1.0076074361428788E-4</v>
      </c>
      <c r="RR20" s="2">
        <f>RR5/$C20</f>
        <v>1.0076074361428788E-4</v>
      </c>
      <c r="RS20" s="2">
        <f>RS5/$C20</f>
        <v>0</v>
      </c>
      <c r="RT20" s="2">
        <f>RT5/$C20</f>
        <v>0</v>
      </c>
      <c r="RU20" s="2">
        <f>RU5/$C20</f>
        <v>0</v>
      </c>
      <c r="RV20" s="2">
        <f>RV5/$C20</f>
        <v>0</v>
      </c>
      <c r="RW20" s="2">
        <f>RW5/$C20</f>
        <v>0</v>
      </c>
      <c r="RX20" s="2">
        <f>RX5/$C20</f>
        <v>0</v>
      </c>
      <c r="RY20" s="2">
        <f>RY5/$C20</f>
        <v>0</v>
      </c>
      <c r="RZ20" s="2">
        <f>RZ5/$C20</f>
        <v>0</v>
      </c>
      <c r="SA20" s="2">
        <f>SA5/$C20</f>
        <v>0</v>
      </c>
      <c r="SB20" s="2">
        <f>SB5/$C20</f>
        <v>0</v>
      </c>
      <c r="SC20" s="2">
        <f>SC5/$C20</f>
        <v>0</v>
      </c>
      <c r="SD20" s="2">
        <f>SD5/$C20</f>
        <v>0</v>
      </c>
      <c r="SE20" s="2">
        <f>SE5/$C20</f>
        <v>0</v>
      </c>
      <c r="SF20" s="2">
        <f>SF5/$C20</f>
        <v>0</v>
      </c>
      <c r="SG20" s="2">
        <f>SG5/$C20</f>
        <v>0</v>
      </c>
    </row>
    <row r="21" spans="1:501" x14ac:dyDescent="0.35">
      <c r="A21" s="8" t="s">
        <v>4011</v>
      </c>
      <c r="B21" s="1" t="str">
        <f>B6</f>
        <v>31_1_33445_TACGCTGCCTCTCTAT_L001_R1_001_000000000_BT5NN.filt</v>
      </c>
      <c r="C21" s="1">
        <f>SUM(D6:SG6)</f>
        <v>10943</v>
      </c>
      <c r="D21" s="2">
        <f>D6/$C21</f>
        <v>4.2036004751896186E-3</v>
      </c>
      <c r="E21" s="2">
        <f>E6/$C21</f>
        <v>0.6472630905601755</v>
      </c>
      <c r="F21" s="2">
        <f>F6/$C21</f>
        <v>5.693137165311158E-2</v>
      </c>
      <c r="G21" s="2">
        <f>G6/$C21</f>
        <v>0</v>
      </c>
      <c r="H21" s="2">
        <f>H6/$C21</f>
        <v>1.5535045234396417E-3</v>
      </c>
      <c r="I21" s="2">
        <f>I6/$C21</f>
        <v>8.1330530933016541E-3</v>
      </c>
      <c r="J21" s="2">
        <f>J6/$C21</f>
        <v>5.482957141551677E-4</v>
      </c>
      <c r="K21" s="2">
        <f>K6/$C21</f>
        <v>0</v>
      </c>
      <c r="L21" s="2">
        <f>L6/$C21</f>
        <v>2.8785524993146305E-2</v>
      </c>
      <c r="M21" s="2">
        <f>M6/$C21</f>
        <v>7.0364616649913184E-2</v>
      </c>
      <c r="N21" s="2">
        <f>N6/$C21</f>
        <v>0</v>
      </c>
      <c r="O21" s="2">
        <f>O6/$C21</f>
        <v>0</v>
      </c>
      <c r="P21" s="2">
        <f>P6/$C21</f>
        <v>0</v>
      </c>
      <c r="Q21" s="2">
        <f>Q6/$C21</f>
        <v>1.0143470711870602E-2</v>
      </c>
      <c r="R21" s="2">
        <f>R6/$C21</f>
        <v>5.8484876176551218E-3</v>
      </c>
      <c r="S21" s="2">
        <f>S6/$C21</f>
        <v>0</v>
      </c>
      <c r="T21" s="2">
        <f>T6/$C21</f>
        <v>7.4019921410947639E-3</v>
      </c>
      <c r="U21" s="2">
        <f>U6/$C21</f>
        <v>1.8276523805172256E-4</v>
      </c>
      <c r="V21" s="2">
        <f>V6/$C21</f>
        <v>0</v>
      </c>
      <c r="W21" s="2">
        <f>W6/$C21</f>
        <v>0</v>
      </c>
      <c r="X21" s="2">
        <f>X6/$C21</f>
        <v>0</v>
      </c>
      <c r="Y21" s="2">
        <f>Y6/$C21</f>
        <v>0</v>
      </c>
      <c r="Z21" s="2">
        <f>Z6/$C21</f>
        <v>0</v>
      </c>
      <c r="AA21" s="2">
        <f>AA6/$C21</f>
        <v>0</v>
      </c>
      <c r="AB21" s="2">
        <f>AB6/$C21</f>
        <v>0</v>
      </c>
      <c r="AC21" s="2">
        <f>AC6/$C21</f>
        <v>1.9647263090560176E-2</v>
      </c>
      <c r="AD21" s="2">
        <f>AD6/$C21</f>
        <v>0</v>
      </c>
      <c r="AE21" s="2">
        <f>AE6/$C21</f>
        <v>1.1971123092387828E-2</v>
      </c>
      <c r="AF21" s="2">
        <f>AF6/$C21</f>
        <v>0</v>
      </c>
      <c r="AG21" s="2">
        <f>AG6/$C21</f>
        <v>6.3054007127844288E-3</v>
      </c>
      <c r="AH21" s="2">
        <f>AH6/$C21</f>
        <v>0</v>
      </c>
      <c r="AI21" s="2">
        <f>AI6/$C21</f>
        <v>0</v>
      </c>
      <c r="AJ21" s="2">
        <f>AJ6/$C21</f>
        <v>0</v>
      </c>
      <c r="AK21" s="2">
        <f>AK6/$C21</f>
        <v>0</v>
      </c>
      <c r="AL21" s="2">
        <f>AL6/$C21</f>
        <v>0</v>
      </c>
      <c r="AM21" s="2">
        <f>AM6/$C21</f>
        <v>0</v>
      </c>
      <c r="AN21" s="2">
        <f>AN6/$C21</f>
        <v>0</v>
      </c>
      <c r="AO21" s="2">
        <f>AO6/$C21</f>
        <v>0</v>
      </c>
      <c r="AP21" s="2">
        <f>AP6/$C21</f>
        <v>5.3001919034999546E-3</v>
      </c>
      <c r="AQ21" s="2">
        <f>AQ6/$C21</f>
        <v>0</v>
      </c>
      <c r="AR21" s="2">
        <f>AR6/$C21</f>
        <v>3.3811569039568674E-3</v>
      </c>
      <c r="AS21" s="2">
        <f>AS6/$C21</f>
        <v>4.6605135703189256E-3</v>
      </c>
      <c r="AT21" s="2">
        <f>AT6/$C21</f>
        <v>0</v>
      </c>
      <c r="AU21" s="2">
        <f>AU6/$C21</f>
        <v>3.1070090468792834E-3</v>
      </c>
      <c r="AV21" s="2">
        <f>AV6/$C21</f>
        <v>0</v>
      </c>
      <c r="AW21" s="2">
        <f>AW6/$C21</f>
        <v>9.3210271406378511E-3</v>
      </c>
      <c r="AX21" s="2">
        <f>AX6/$C21</f>
        <v>9.2296445216119901E-3</v>
      </c>
      <c r="AY21" s="2">
        <f>AY6/$C21</f>
        <v>0</v>
      </c>
      <c r="AZ21" s="2">
        <f>AZ6/$C21</f>
        <v>0</v>
      </c>
      <c r="BA21" s="2">
        <f>BA6/$C21</f>
        <v>0</v>
      </c>
      <c r="BB21" s="2">
        <f>BB6/$C21</f>
        <v>0</v>
      </c>
      <c r="BC21" s="2">
        <f>BC6/$C21</f>
        <v>0</v>
      </c>
      <c r="BD21" s="2">
        <f>BD6/$C21</f>
        <v>0</v>
      </c>
      <c r="BE21" s="2">
        <f>BE6/$C21</f>
        <v>0</v>
      </c>
      <c r="BF21" s="2">
        <f>BF6/$C21</f>
        <v>0</v>
      </c>
      <c r="BG21" s="2">
        <f>BG6/$C21</f>
        <v>0</v>
      </c>
      <c r="BH21" s="2">
        <f>BH6/$C21</f>
        <v>0</v>
      </c>
      <c r="BI21" s="2">
        <f>BI6/$C21</f>
        <v>0</v>
      </c>
      <c r="BJ21" s="2">
        <f>BJ6/$C21</f>
        <v>0</v>
      </c>
      <c r="BK21" s="2">
        <f>BK6/$C21</f>
        <v>0</v>
      </c>
      <c r="BL21" s="2">
        <f>BL6/$C21</f>
        <v>0</v>
      </c>
      <c r="BM21" s="2">
        <f>BM6/$C21</f>
        <v>0</v>
      </c>
      <c r="BN21" s="2">
        <f>BN6/$C21</f>
        <v>0</v>
      </c>
      <c r="BO21" s="2">
        <f>BO6/$C21</f>
        <v>0</v>
      </c>
      <c r="BP21" s="2">
        <f>BP6/$C21</f>
        <v>0</v>
      </c>
      <c r="BQ21" s="2">
        <f>BQ6/$C21</f>
        <v>0</v>
      </c>
      <c r="BR21" s="2">
        <f>BR6/$C21</f>
        <v>0</v>
      </c>
      <c r="BS21" s="2">
        <f>BS6/$C21</f>
        <v>0</v>
      </c>
      <c r="BT21" s="2">
        <f>BT6/$C21</f>
        <v>0</v>
      </c>
      <c r="BU21" s="2">
        <f>BU6/$C21</f>
        <v>0</v>
      </c>
      <c r="BV21" s="2">
        <f>BV6/$C21</f>
        <v>1.2336653568491273E-2</v>
      </c>
      <c r="BW21" s="2">
        <f>BW6/$C21</f>
        <v>0</v>
      </c>
      <c r="BX21" s="2">
        <f>BX6/$C21</f>
        <v>0</v>
      </c>
      <c r="BY21" s="2">
        <f>BY6/$C21</f>
        <v>0</v>
      </c>
      <c r="BZ21" s="2">
        <f>BZ6/$C21</f>
        <v>0</v>
      </c>
      <c r="CA21" s="2">
        <f>CA6/$C21</f>
        <v>2.9242438088275609E-3</v>
      </c>
      <c r="CB21" s="2">
        <f>CB6/$C21</f>
        <v>0</v>
      </c>
      <c r="CC21" s="2">
        <f>CC6/$C21</f>
        <v>0</v>
      </c>
      <c r="CD21" s="2">
        <f>CD6/$C21</f>
        <v>0</v>
      </c>
      <c r="CE21" s="2">
        <f>CE6/$C21</f>
        <v>0</v>
      </c>
      <c r="CF21" s="2">
        <f>CF6/$C21</f>
        <v>9.9607054738188802E-3</v>
      </c>
      <c r="CG21" s="2">
        <f>CG6/$C21</f>
        <v>0</v>
      </c>
      <c r="CH21" s="2">
        <f>CH6/$C21</f>
        <v>0</v>
      </c>
      <c r="CI21" s="2">
        <f>CI6/$C21</f>
        <v>0</v>
      </c>
      <c r="CJ21" s="2">
        <f>CJ6/$C21</f>
        <v>0</v>
      </c>
      <c r="CK21" s="2">
        <f>CK6/$C21</f>
        <v>0</v>
      </c>
      <c r="CL21" s="2">
        <f>CL6/$C21</f>
        <v>0</v>
      </c>
      <c r="CM21" s="2">
        <f>CM6/$C21</f>
        <v>0</v>
      </c>
      <c r="CN21" s="2">
        <f>CN6/$C21</f>
        <v>0</v>
      </c>
      <c r="CO21" s="2">
        <f>CO6/$C21</f>
        <v>2.5587133327241158E-3</v>
      </c>
      <c r="CP21" s="2">
        <f>CP6/$C21</f>
        <v>2.7414785707758384E-3</v>
      </c>
      <c r="CQ21" s="2">
        <f>CQ6/$C21</f>
        <v>0</v>
      </c>
      <c r="CR21" s="2">
        <f>CR6/$C21</f>
        <v>0</v>
      </c>
      <c r="CS21" s="2">
        <f>CS6/$C21</f>
        <v>0</v>
      </c>
      <c r="CT21" s="2">
        <f>CT6/$C21</f>
        <v>0</v>
      </c>
      <c r="CU21" s="2">
        <f>CU6/$C21</f>
        <v>0</v>
      </c>
      <c r="CV21" s="2">
        <f>CV6/$C21</f>
        <v>0</v>
      </c>
      <c r="CW21" s="2">
        <f>CW6/$C21</f>
        <v>0</v>
      </c>
      <c r="CX21" s="2">
        <f>CX6/$C21</f>
        <v>0</v>
      </c>
      <c r="CY21" s="2">
        <f>CY6/$C21</f>
        <v>0</v>
      </c>
      <c r="CZ21" s="2">
        <f>CZ6/$C21</f>
        <v>6.4881659508361509E-3</v>
      </c>
      <c r="DA21" s="2">
        <f>DA6/$C21</f>
        <v>0</v>
      </c>
      <c r="DB21" s="2">
        <f>DB6/$C21</f>
        <v>0</v>
      </c>
      <c r="DC21" s="2">
        <f>DC6/$C21</f>
        <v>0</v>
      </c>
      <c r="DD21" s="2">
        <f>DD6/$C21</f>
        <v>0</v>
      </c>
      <c r="DE21" s="2">
        <f>DE6/$C21</f>
        <v>0</v>
      </c>
      <c r="DF21" s="2">
        <f>DF6/$C21</f>
        <v>0</v>
      </c>
      <c r="DG21" s="2">
        <f>DG6/$C21</f>
        <v>0</v>
      </c>
      <c r="DH21" s="2">
        <f>DH6/$C21</f>
        <v>2.9242438088275609E-3</v>
      </c>
      <c r="DI21" s="2">
        <f>DI6/$C21</f>
        <v>3.838069999086174E-3</v>
      </c>
      <c r="DJ21" s="2">
        <f>DJ6/$C21</f>
        <v>0</v>
      </c>
      <c r="DK21" s="2">
        <f>DK6/$C21</f>
        <v>0</v>
      </c>
      <c r="DL21" s="2">
        <f>DL6/$C21</f>
        <v>0</v>
      </c>
      <c r="DM21" s="2">
        <f>DM6/$C21</f>
        <v>0</v>
      </c>
      <c r="DN21" s="2">
        <f>DN6/$C21</f>
        <v>2.2845654756465318E-3</v>
      </c>
      <c r="DO21" s="2">
        <f>DO6/$C21</f>
        <v>0</v>
      </c>
      <c r="DP21" s="2">
        <f>DP6/$C21</f>
        <v>0</v>
      </c>
      <c r="DQ21" s="2">
        <f>DQ6/$C21</f>
        <v>0</v>
      </c>
      <c r="DR21" s="2">
        <f>DR6/$C21</f>
        <v>0</v>
      </c>
      <c r="DS21" s="2">
        <f>DS6/$C21</f>
        <v>0</v>
      </c>
      <c r="DT21" s="2">
        <f>DT6/$C21</f>
        <v>0</v>
      </c>
      <c r="DU21" s="2">
        <f>DU6/$C21</f>
        <v>0</v>
      </c>
      <c r="DV21" s="2">
        <f>DV6/$C21</f>
        <v>0</v>
      </c>
      <c r="DW21" s="2">
        <f>DW6/$C21</f>
        <v>0</v>
      </c>
      <c r="DX21" s="2">
        <f>DX6/$C21</f>
        <v>0</v>
      </c>
      <c r="DY21" s="2">
        <f>DY6/$C21</f>
        <v>0</v>
      </c>
      <c r="DZ21" s="2">
        <f>DZ6/$C21</f>
        <v>0</v>
      </c>
      <c r="EA21" s="2">
        <f>EA6/$C21</f>
        <v>0</v>
      </c>
      <c r="EB21" s="2">
        <f>EB6/$C21</f>
        <v>0</v>
      </c>
      <c r="EC21" s="2">
        <f>EC6/$C21</f>
        <v>1.0965914283103354E-3</v>
      </c>
      <c r="ED21" s="2">
        <f>ED6/$C21</f>
        <v>0</v>
      </c>
      <c r="EE21" s="2">
        <f>EE6/$C21</f>
        <v>0</v>
      </c>
      <c r="EF21" s="2">
        <f>EF6/$C21</f>
        <v>0</v>
      </c>
      <c r="EG21" s="2">
        <f>EG6/$C21</f>
        <v>0</v>
      </c>
      <c r="EH21" s="2">
        <f>EH6/$C21</f>
        <v>0</v>
      </c>
      <c r="EI21" s="2">
        <f>EI6/$C21</f>
        <v>0</v>
      </c>
      <c r="EJ21" s="2">
        <f>EJ6/$C21</f>
        <v>0</v>
      </c>
      <c r="EK21" s="2">
        <f>EK6/$C21</f>
        <v>0</v>
      </c>
      <c r="EL21" s="2">
        <f>EL6/$C21</f>
        <v>0</v>
      </c>
      <c r="EM21" s="2">
        <f>EM6/$C21</f>
        <v>0</v>
      </c>
      <c r="EN21" s="2">
        <f>EN6/$C21</f>
        <v>0</v>
      </c>
      <c r="EO21" s="2">
        <f>EO6/$C21</f>
        <v>0</v>
      </c>
      <c r="EP21" s="2">
        <f>EP6/$C21</f>
        <v>0</v>
      </c>
      <c r="EQ21" s="2">
        <f>EQ6/$C21</f>
        <v>0</v>
      </c>
      <c r="ER21" s="2">
        <f>ER6/$C21</f>
        <v>0</v>
      </c>
      <c r="ES21" s="2">
        <f>ES6/$C21</f>
        <v>0</v>
      </c>
      <c r="ET21" s="2">
        <f>ET6/$C21</f>
        <v>0</v>
      </c>
      <c r="EU21" s="2">
        <f>EU6/$C21</f>
        <v>0</v>
      </c>
      <c r="EV21" s="2">
        <f>EV6/$C21</f>
        <v>0</v>
      </c>
      <c r="EW21" s="2">
        <f>EW6/$C21</f>
        <v>0</v>
      </c>
      <c r="EX21" s="2">
        <f>EX6/$C21</f>
        <v>0</v>
      </c>
      <c r="EY21" s="2">
        <f>EY6/$C21</f>
        <v>0</v>
      </c>
      <c r="EZ21" s="2">
        <f>EZ6/$C21</f>
        <v>0</v>
      </c>
      <c r="FA21" s="2">
        <f>FA6/$C21</f>
        <v>0</v>
      </c>
      <c r="FB21" s="2">
        <f>FB6/$C21</f>
        <v>0</v>
      </c>
      <c r="FC21" s="2">
        <f>FC6/$C21</f>
        <v>7.0364616649913189E-3</v>
      </c>
      <c r="FD21" s="2">
        <f>FD6/$C21</f>
        <v>0</v>
      </c>
      <c r="FE21" s="2">
        <f>FE6/$C21</f>
        <v>0</v>
      </c>
      <c r="FF21" s="2">
        <f>FF6/$C21</f>
        <v>0</v>
      </c>
      <c r="FG21" s="2">
        <f>FG6/$C21</f>
        <v>0</v>
      </c>
      <c r="FH21" s="2">
        <f>FH6/$C21</f>
        <v>3.4725395229827285E-3</v>
      </c>
      <c r="FI21" s="2">
        <f>FI6/$C21</f>
        <v>0</v>
      </c>
      <c r="FJ21" s="2">
        <f>FJ6/$C21</f>
        <v>0</v>
      </c>
      <c r="FK21" s="2">
        <f>FK6/$C21</f>
        <v>0</v>
      </c>
      <c r="FL21" s="2">
        <f>FL6/$C21</f>
        <v>0</v>
      </c>
      <c r="FM21" s="2">
        <f>FM6/$C21</f>
        <v>0</v>
      </c>
      <c r="FN21" s="2">
        <f>FN6/$C21</f>
        <v>0</v>
      </c>
      <c r="FO21" s="2">
        <f>FO6/$C21</f>
        <v>0</v>
      </c>
      <c r="FP21" s="2">
        <f>FP6/$C21</f>
        <v>0</v>
      </c>
      <c r="FQ21" s="2">
        <f>FQ6/$C21</f>
        <v>0</v>
      </c>
      <c r="FR21" s="2">
        <f>FR6/$C21</f>
        <v>0</v>
      </c>
      <c r="FS21" s="2">
        <f>FS6/$C21</f>
        <v>0</v>
      </c>
      <c r="FT21" s="2">
        <f>FT6/$C21</f>
        <v>0</v>
      </c>
      <c r="FU21" s="2">
        <f>FU6/$C21</f>
        <v>0</v>
      </c>
      <c r="FV21" s="2">
        <f>FV6/$C21</f>
        <v>0</v>
      </c>
      <c r="FW21" s="2">
        <f>FW6/$C21</f>
        <v>0</v>
      </c>
      <c r="FX21" s="2">
        <f>FX6/$C21</f>
        <v>0</v>
      </c>
      <c r="FY21" s="2">
        <f>FY6/$C21</f>
        <v>0</v>
      </c>
      <c r="FZ21" s="2">
        <f>FZ6/$C21</f>
        <v>0</v>
      </c>
      <c r="GA21" s="2">
        <f>GA6/$C21</f>
        <v>4.4777483322672026E-3</v>
      </c>
      <c r="GB21" s="2">
        <f>GB6/$C21</f>
        <v>0</v>
      </c>
      <c r="GC21" s="2">
        <f>GC6/$C21</f>
        <v>0</v>
      </c>
      <c r="GD21" s="2">
        <f>GD6/$C21</f>
        <v>0</v>
      </c>
      <c r="GE21" s="2">
        <f>GE6/$C21</f>
        <v>0</v>
      </c>
      <c r="GF21" s="2">
        <f>GF6/$C21</f>
        <v>0</v>
      </c>
      <c r="GG21" s="2">
        <f>GG6/$C21</f>
        <v>3.0156264278534224E-3</v>
      </c>
      <c r="GH21" s="2">
        <f>GH6/$C21</f>
        <v>0</v>
      </c>
      <c r="GI21" s="2">
        <f>GI6/$C21</f>
        <v>0</v>
      </c>
      <c r="GJ21" s="2">
        <f>GJ6/$C21</f>
        <v>0</v>
      </c>
      <c r="GK21" s="2">
        <f>GK6/$C21</f>
        <v>0</v>
      </c>
      <c r="GL21" s="2">
        <f>GL6/$C21</f>
        <v>0</v>
      </c>
      <c r="GM21" s="2">
        <f>GM6/$C21</f>
        <v>0</v>
      </c>
      <c r="GN21" s="2">
        <f>GN6/$C21</f>
        <v>3.56392214200859E-3</v>
      </c>
      <c r="GO21" s="2">
        <f>GO6/$C21</f>
        <v>3.4725395229827285E-3</v>
      </c>
      <c r="GP21" s="2">
        <f>GP6/$C21</f>
        <v>0</v>
      </c>
      <c r="GQ21" s="2">
        <f>GQ6/$C21</f>
        <v>0</v>
      </c>
      <c r="GR21" s="2">
        <f>GR6/$C21</f>
        <v>0</v>
      </c>
      <c r="GS21" s="2">
        <f>GS6/$C21</f>
        <v>3.4725395229827285E-3</v>
      </c>
      <c r="GT21" s="2">
        <f>GT6/$C21</f>
        <v>0</v>
      </c>
      <c r="GU21" s="2">
        <f>GU6/$C21</f>
        <v>0</v>
      </c>
      <c r="GV21" s="2">
        <f>GV6/$C21</f>
        <v>0</v>
      </c>
      <c r="GW21" s="2">
        <f>GW6/$C21</f>
        <v>0</v>
      </c>
      <c r="GX21" s="2">
        <f>GX6/$C21</f>
        <v>3.0156264278534224E-3</v>
      </c>
      <c r="GY21" s="2">
        <f>GY6/$C21</f>
        <v>0</v>
      </c>
      <c r="GZ21" s="2">
        <f>GZ6/$C21</f>
        <v>0</v>
      </c>
      <c r="HA21" s="2">
        <f>HA6/$C21</f>
        <v>0</v>
      </c>
      <c r="HB21" s="2">
        <f>HB6/$C21</f>
        <v>0</v>
      </c>
      <c r="HC21" s="2">
        <f>HC6/$C21</f>
        <v>0</v>
      </c>
      <c r="HD21" s="2">
        <f>HD6/$C21</f>
        <v>0</v>
      </c>
      <c r="HE21" s="2">
        <f>HE6/$C21</f>
        <v>0</v>
      </c>
      <c r="HF21" s="2">
        <f>HF6/$C21</f>
        <v>0</v>
      </c>
      <c r="HG21" s="2">
        <f>HG6/$C21</f>
        <v>0</v>
      </c>
      <c r="HH21" s="2">
        <f>HH6/$C21</f>
        <v>0</v>
      </c>
      <c r="HI21" s="2">
        <f>HI6/$C21</f>
        <v>0</v>
      </c>
      <c r="HJ21" s="2">
        <f>HJ6/$C21</f>
        <v>0</v>
      </c>
      <c r="HK21" s="2">
        <f>HK6/$C21</f>
        <v>0</v>
      </c>
      <c r="HL21" s="2">
        <f>HL6/$C21</f>
        <v>0</v>
      </c>
      <c r="HM21" s="2">
        <f>HM6/$C21</f>
        <v>0</v>
      </c>
      <c r="HN21" s="2">
        <f>HN6/$C21</f>
        <v>0</v>
      </c>
      <c r="HO21" s="2">
        <f>HO6/$C21</f>
        <v>0</v>
      </c>
      <c r="HP21" s="2">
        <f>HP6/$C21</f>
        <v>0</v>
      </c>
      <c r="HQ21" s="2">
        <f>HQ6/$C21</f>
        <v>0</v>
      </c>
      <c r="HR21" s="2">
        <f>HR6/$C21</f>
        <v>0</v>
      </c>
      <c r="HS21" s="2">
        <f>HS6/$C21</f>
        <v>0</v>
      </c>
      <c r="HT21" s="2">
        <f>HT6/$C21</f>
        <v>0</v>
      </c>
      <c r="HU21" s="2">
        <f>HU6/$C21</f>
        <v>0</v>
      </c>
      <c r="HV21" s="2">
        <f>HV6/$C21</f>
        <v>0</v>
      </c>
      <c r="HW21" s="2">
        <f>HW6/$C21</f>
        <v>0</v>
      </c>
      <c r="HX21" s="2">
        <f>HX6/$C21</f>
        <v>0</v>
      </c>
      <c r="HY21" s="2">
        <f>HY6/$C21</f>
        <v>0</v>
      </c>
      <c r="HZ21" s="2">
        <f>HZ6/$C21</f>
        <v>0</v>
      </c>
      <c r="IA21" s="2">
        <f>IA6/$C21</f>
        <v>0</v>
      </c>
      <c r="IB21" s="2">
        <f>IB6/$C21</f>
        <v>0</v>
      </c>
      <c r="IC21" s="2">
        <f>IC6/$C21</f>
        <v>0</v>
      </c>
      <c r="ID21" s="2">
        <f>ID6/$C21</f>
        <v>0</v>
      </c>
      <c r="IE21" s="2">
        <f>IE6/$C21</f>
        <v>0</v>
      </c>
      <c r="IF21" s="2">
        <f>IF6/$C21</f>
        <v>0</v>
      </c>
      <c r="IG21" s="2">
        <f>IG6/$C21</f>
        <v>0</v>
      </c>
      <c r="IH21" s="2">
        <f>IH6/$C21</f>
        <v>0</v>
      </c>
      <c r="II21" s="2">
        <f>II6/$C21</f>
        <v>0</v>
      </c>
      <c r="IJ21" s="2">
        <f>IJ6/$C21</f>
        <v>0</v>
      </c>
      <c r="IK21" s="2">
        <f>IK6/$C21</f>
        <v>0</v>
      </c>
      <c r="IL21" s="2">
        <f>IL6/$C21</f>
        <v>0</v>
      </c>
      <c r="IM21" s="2">
        <f>IM6/$C21</f>
        <v>0</v>
      </c>
      <c r="IN21" s="2">
        <f>IN6/$C21</f>
        <v>0</v>
      </c>
      <c r="IO21" s="2">
        <f>IO6/$C21</f>
        <v>0</v>
      </c>
      <c r="IP21" s="2">
        <f>IP6/$C21</f>
        <v>0</v>
      </c>
      <c r="IQ21" s="2">
        <f>IQ6/$C21</f>
        <v>2.5587133327241158E-3</v>
      </c>
      <c r="IR21" s="2">
        <f>IR6/$C21</f>
        <v>0</v>
      </c>
      <c r="IS21" s="2">
        <f>IS6/$C21</f>
        <v>0</v>
      </c>
      <c r="IT21" s="2">
        <f>IT6/$C21</f>
        <v>0</v>
      </c>
      <c r="IU21" s="2">
        <f>IU6/$C21</f>
        <v>0</v>
      </c>
      <c r="IV21" s="2">
        <f>IV6/$C21</f>
        <v>0</v>
      </c>
      <c r="IW21" s="2">
        <f>IW6/$C21</f>
        <v>0</v>
      </c>
      <c r="IX21" s="2">
        <f>IX6/$C21</f>
        <v>0</v>
      </c>
      <c r="IY21" s="2">
        <f>IY6/$C21</f>
        <v>0</v>
      </c>
      <c r="IZ21" s="2">
        <f>IZ6/$C21</f>
        <v>0</v>
      </c>
      <c r="JA21" s="2">
        <f>JA6/$C21</f>
        <v>0</v>
      </c>
      <c r="JB21" s="2">
        <f>JB6/$C21</f>
        <v>0</v>
      </c>
      <c r="JC21" s="2">
        <f>JC6/$C21</f>
        <v>0</v>
      </c>
      <c r="JD21" s="2">
        <f>JD6/$C21</f>
        <v>0</v>
      </c>
      <c r="JE21" s="2">
        <f>JE6/$C21</f>
        <v>0</v>
      </c>
      <c r="JF21" s="2">
        <f>JF6/$C21</f>
        <v>0</v>
      </c>
      <c r="JG21" s="2">
        <f>JG6/$C21</f>
        <v>0</v>
      </c>
      <c r="JH21" s="2">
        <f>JH6/$C21</f>
        <v>0</v>
      </c>
      <c r="JI21" s="2">
        <f>JI6/$C21</f>
        <v>0</v>
      </c>
      <c r="JJ21" s="2">
        <f>JJ6/$C21</f>
        <v>0</v>
      </c>
      <c r="JK21" s="2">
        <f>JK6/$C21</f>
        <v>0</v>
      </c>
      <c r="JL21" s="2">
        <f>JL6/$C21</f>
        <v>0</v>
      </c>
      <c r="JM21" s="2">
        <f>JM6/$C21</f>
        <v>0</v>
      </c>
      <c r="JN21" s="2">
        <f>JN6/$C21</f>
        <v>0</v>
      </c>
      <c r="JO21" s="2">
        <f>JO6/$C21</f>
        <v>0</v>
      </c>
      <c r="JP21" s="2">
        <f>JP6/$C21</f>
        <v>0</v>
      </c>
      <c r="JQ21" s="2">
        <f>JQ6/$C21</f>
        <v>0</v>
      </c>
      <c r="JR21" s="2">
        <f>JR6/$C21</f>
        <v>0</v>
      </c>
      <c r="JS21" s="2">
        <f>JS6/$C21</f>
        <v>0</v>
      </c>
      <c r="JT21" s="2">
        <f>JT6/$C21</f>
        <v>0</v>
      </c>
      <c r="JU21" s="2">
        <f>JU6/$C21</f>
        <v>0</v>
      </c>
      <c r="JV21" s="2">
        <f>JV6/$C21</f>
        <v>0</v>
      </c>
      <c r="JW21" s="2">
        <f>JW6/$C21</f>
        <v>0</v>
      </c>
      <c r="JX21" s="2">
        <f>JX6/$C21</f>
        <v>0</v>
      </c>
      <c r="JY21" s="2">
        <f>JY6/$C21</f>
        <v>0</v>
      </c>
      <c r="JZ21" s="2">
        <f>JZ6/$C21</f>
        <v>0</v>
      </c>
      <c r="KA21" s="2">
        <f>KA6/$C21</f>
        <v>0</v>
      </c>
      <c r="KB21" s="2">
        <f>KB6/$C21</f>
        <v>0</v>
      </c>
      <c r="KC21" s="2">
        <f>KC6/$C21</f>
        <v>8.2244357123275149E-4</v>
      </c>
      <c r="KD21" s="2">
        <f>KD6/$C21</f>
        <v>1.4621219044137804E-3</v>
      </c>
      <c r="KE21" s="2">
        <f>KE6/$C21</f>
        <v>0</v>
      </c>
      <c r="KF21" s="2">
        <f>KF6/$C21</f>
        <v>5.482957141551677E-4</v>
      </c>
      <c r="KG21" s="2">
        <f>KG6/$C21</f>
        <v>0</v>
      </c>
      <c r="KH21" s="2">
        <f>KH6/$C21</f>
        <v>0</v>
      </c>
      <c r="KI21" s="2">
        <f>KI6/$C21</f>
        <v>0</v>
      </c>
      <c r="KJ21" s="2">
        <f>KJ6/$C21</f>
        <v>0</v>
      </c>
      <c r="KK21" s="2">
        <f>KK6/$C21</f>
        <v>0</v>
      </c>
      <c r="KL21" s="2">
        <f>KL6/$C21</f>
        <v>0</v>
      </c>
      <c r="KM21" s="2">
        <f>KM6/$C21</f>
        <v>0</v>
      </c>
      <c r="KN21" s="2">
        <f>KN6/$C21</f>
        <v>1.4621219044137804E-3</v>
      </c>
      <c r="KO21" s="2">
        <f>KO6/$C21</f>
        <v>0</v>
      </c>
      <c r="KP21" s="2">
        <f>KP6/$C21</f>
        <v>0</v>
      </c>
      <c r="KQ21" s="2">
        <f>KQ6/$C21</f>
        <v>0</v>
      </c>
      <c r="KR21" s="2">
        <f>KR6/$C21</f>
        <v>0</v>
      </c>
      <c r="KS21" s="2">
        <f>KS6/$C21</f>
        <v>0</v>
      </c>
      <c r="KT21" s="2">
        <f>KT6/$C21</f>
        <v>0</v>
      </c>
      <c r="KU21" s="2">
        <f>KU6/$C21</f>
        <v>0</v>
      </c>
      <c r="KV21" s="2">
        <f>KV6/$C21</f>
        <v>0</v>
      </c>
      <c r="KW21" s="2">
        <f>KW6/$C21</f>
        <v>0</v>
      </c>
      <c r="KX21" s="2">
        <f>KX6/$C21</f>
        <v>0</v>
      </c>
      <c r="KY21" s="2">
        <f>KY6/$C21</f>
        <v>0</v>
      </c>
      <c r="KZ21" s="2">
        <f>KZ6/$C21</f>
        <v>0</v>
      </c>
      <c r="LA21" s="2">
        <f>LA6/$C21</f>
        <v>0</v>
      </c>
      <c r="LB21" s="2">
        <f>LB6/$C21</f>
        <v>0</v>
      </c>
      <c r="LC21" s="2">
        <f>LC6/$C21</f>
        <v>0</v>
      </c>
      <c r="LD21" s="2">
        <f>LD6/$C21</f>
        <v>0</v>
      </c>
      <c r="LE21" s="2">
        <f>LE6/$C21</f>
        <v>0</v>
      </c>
      <c r="LF21" s="2">
        <f>LF6/$C21</f>
        <v>0</v>
      </c>
      <c r="LG21" s="2">
        <f>LG6/$C21</f>
        <v>0</v>
      </c>
      <c r="LH21" s="2">
        <f>LH6/$C21</f>
        <v>0</v>
      </c>
      <c r="LI21" s="2">
        <f>LI6/$C21</f>
        <v>0</v>
      </c>
      <c r="LJ21" s="2">
        <f>LJ6/$C21</f>
        <v>0</v>
      </c>
      <c r="LK21" s="2">
        <f>LK6/$C21</f>
        <v>0</v>
      </c>
      <c r="LL21" s="2">
        <f>LL6/$C21</f>
        <v>0</v>
      </c>
      <c r="LM21" s="2">
        <f>LM6/$C21</f>
        <v>0</v>
      </c>
      <c r="LN21" s="2">
        <f>LN6/$C21</f>
        <v>0</v>
      </c>
      <c r="LO21" s="2">
        <f>LO6/$C21</f>
        <v>0</v>
      </c>
      <c r="LP21" s="2">
        <f>LP6/$C21</f>
        <v>0</v>
      </c>
      <c r="LQ21" s="2">
        <f>LQ6/$C21</f>
        <v>0</v>
      </c>
      <c r="LR21" s="2">
        <f>LR6/$C21</f>
        <v>0</v>
      </c>
      <c r="LS21" s="2">
        <f>LS6/$C21</f>
        <v>0</v>
      </c>
      <c r="LT21" s="2">
        <f>LT6/$C21</f>
        <v>0</v>
      </c>
      <c r="LU21" s="2">
        <f>LU6/$C21</f>
        <v>0</v>
      </c>
      <c r="LV21" s="2">
        <f>LV6/$C21</f>
        <v>0</v>
      </c>
      <c r="LW21" s="2">
        <f>LW6/$C21</f>
        <v>0</v>
      </c>
      <c r="LX21" s="2">
        <f>LX6/$C21</f>
        <v>0</v>
      </c>
      <c r="LY21" s="2">
        <f>LY6/$C21</f>
        <v>0</v>
      </c>
      <c r="LZ21" s="2">
        <f>LZ6/$C21</f>
        <v>0</v>
      </c>
      <c r="MA21" s="2">
        <f>MA6/$C21</f>
        <v>0</v>
      </c>
      <c r="MB21" s="2">
        <f>MB6/$C21</f>
        <v>0</v>
      </c>
      <c r="MC21" s="2">
        <f>MC6/$C21</f>
        <v>0</v>
      </c>
      <c r="MD21" s="2">
        <f>MD6/$C21</f>
        <v>0</v>
      </c>
      <c r="ME21" s="2">
        <f>ME6/$C21</f>
        <v>0</v>
      </c>
      <c r="MF21" s="2">
        <f>MF6/$C21</f>
        <v>0</v>
      </c>
      <c r="MG21" s="2">
        <f>MG6/$C21</f>
        <v>0</v>
      </c>
      <c r="MH21" s="2">
        <f>MH6/$C21</f>
        <v>0</v>
      </c>
      <c r="MI21" s="2">
        <f>MI6/$C21</f>
        <v>0</v>
      </c>
      <c r="MJ21" s="2">
        <f>MJ6/$C21</f>
        <v>0</v>
      </c>
      <c r="MK21" s="2">
        <f>MK6/$C21</f>
        <v>0</v>
      </c>
      <c r="ML21" s="2">
        <f>ML6/$C21</f>
        <v>0</v>
      </c>
      <c r="MM21" s="2">
        <f>MM6/$C21</f>
        <v>0</v>
      </c>
      <c r="MN21" s="2">
        <f>MN6/$C21</f>
        <v>0</v>
      </c>
      <c r="MO21" s="2">
        <f>MO6/$C21</f>
        <v>0</v>
      </c>
      <c r="MP21" s="2">
        <f>MP6/$C21</f>
        <v>0</v>
      </c>
      <c r="MQ21" s="2">
        <f>MQ6/$C21</f>
        <v>0</v>
      </c>
      <c r="MR21" s="2">
        <f>MR6/$C21</f>
        <v>0</v>
      </c>
      <c r="MS21" s="2">
        <f>MS6/$C21</f>
        <v>0</v>
      </c>
      <c r="MT21" s="2">
        <f>MT6/$C21</f>
        <v>0</v>
      </c>
      <c r="MU21" s="2">
        <f>MU6/$C21</f>
        <v>0</v>
      </c>
      <c r="MV21" s="2">
        <f>MV6/$C21</f>
        <v>0</v>
      </c>
      <c r="MW21" s="2">
        <f>MW6/$C21</f>
        <v>0</v>
      </c>
      <c r="MX21" s="2">
        <f>MX6/$C21</f>
        <v>0</v>
      </c>
      <c r="MY21" s="2">
        <f>MY6/$C21</f>
        <v>0</v>
      </c>
      <c r="MZ21" s="2">
        <f>MZ6/$C21</f>
        <v>0</v>
      </c>
      <c r="NA21" s="2">
        <f>NA6/$C21</f>
        <v>0</v>
      </c>
      <c r="NB21" s="2">
        <f>NB6/$C21</f>
        <v>0</v>
      </c>
      <c r="NC21" s="2">
        <f>NC6/$C21</f>
        <v>0</v>
      </c>
      <c r="ND21" s="2">
        <f>ND6/$C21</f>
        <v>0</v>
      </c>
      <c r="NE21" s="2">
        <f>NE6/$C21</f>
        <v>0</v>
      </c>
      <c r="NF21" s="2">
        <f>NF6/$C21</f>
        <v>0</v>
      </c>
      <c r="NG21" s="2">
        <f>NG6/$C21</f>
        <v>0</v>
      </c>
      <c r="NH21" s="2">
        <f>NH6/$C21</f>
        <v>0</v>
      </c>
      <c r="NI21" s="2">
        <f>NI6/$C21</f>
        <v>0</v>
      </c>
      <c r="NJ21" s="2">
        <f>NJ6/$C21</f>
        <v>0</v>
      </c>
      <c r="NK21" s="2">
        <f>NK6/$C21</f>
        <v>0</v>
      </c>
      <c r="NL21" s="2">
        <f>NL6/$C21</f>
        <v>0</v>
      </c>
      <c r="NM21" s="2">
        <f>NM6/$C21</f>
        <v>0</v>
      </c>
      <c r="NN21" s="2">
        <f>NN6/$C21</f>
        <v>0</v>
      </c>
      <c r="NO21" s="2">
        <f>NO6/$C21</f>
        <v>0</v>
      </c>
      <c r="NP21" s="2">
        <f>NP6/$C21</f>
        <v>0</v>
      </c>
      <c r="NQ21" s="2">
        <f>NQ6/$C21</f>
        <v>0</v>
      </c>
      <c r="NR21" s="2">
        <f>NR6/$C21</f>
        <v>0</v>
      </c>
      <c r="NS21" s="2">
        <f>NS6/$C21</f>
        <v>0</v>
      </c>
      <c r="NT21" s="2">
        <f>NT6/$C21</f>
        <v>0</v>
      </c>
      <c r="NU21" s="2">
        <f>NU6/$C21</f>
        <v>0</v>
      </c>
      <c r="NV21" s="2">
        <f>NV6/$C21</f>
        <v>0</v>
      </c>
      <c r="NW21" s="2">
        <f>NW6/$C21</f>
        <v>0</v>
      </c>
      <c r="NX21" s="2">
        <f>NX6/$C21</f>
        <v>0</v>
      </c>
      <c r="NY21" s="2">
        <f>NY6/$C21</f>
        <v>0</v>
      </c>
      <c r="NZ21" s="2">
        <f>NZ6/$C21</f>
        <v>0</v>
      </c>
      <c r="OA21" s="2">
        <f>OA6/$C21</f>
        <v>0</v>
      </c>
      <c r="OB21" s="2">
        <f>OB6/$C21</f>
        <v>0</v>
      </c>
      <c r="OC21" s="2">
        <f>OC6/$C21</f>
        <v>0</v>
      </c>
      <c r="OD21" s="2">
        <f>OD6/$C21</f>
        <v>0</v>
      </c>
      <c r="OE21" s="2">
        <f>OE6/$C21</f>
        <v>0</v>
      </c>
      <c r="OF21" s="2">
        <f>OF6/$C21</f>
        <v>0</v>
      </c>
      <c r="OG21" s="2">
        <f>OG6/$C21</f>
        <v>0</v>
      </c>
      <c r="OH21" s="2">
        <f>OH6/$C21</f>
        <v>0</v>
      </c>
      <c r="OI21" s="2">
        <f>OI6/$C21</f>
        <v>0</v>
      </c>
      <c r="OJ21" s="2">
        <f>OJ6/$C21</f>
        <v>0</v>
      </c>
      <c r="OK21" s="2">
        <f>OK6/$C21</f>
        <v>0</v>
      </c>
      <c r="OL21" s="2">
        <f>OL6/$C21</f>
        <v>0</v>
      </c>
      <c r="OM21" s="2">
        <f>OM6/$C21</f>
        <v>0</v>
      </c>
      <c r="ON21" s="2">
        <f>ON6/$C21</f>
        <v>0</v>
      </c>
      <c r="OO21" s="2">
        <f>OO6/$C21</f>
        <v>0</v>
      </c>
      <c r="OP21" s="2">
        <f>OP6/$C21</f>
        <v>0</v>
      </c>
      <c r="OQ21" s="2">
        <f>OQ6/$C21</f>
        <v>0</v>
      </c>
      <c r="OR21" s="2">
        <f>OR6/$C21</f>
        <v>0</v>
      </c>
      <c r="OS21" s="2">
        <f>OS6/$C21</f>
        <v>0</v>
      </c>
      <c r="OT21" s="2">
        <f>OT6/$C21</f>
        <v>0</v>
      </c>
      <c r="OU21" s="2">
        <f>OU6/$C21</f>
        <v>0</v>
      </c>
      <c r="OV21" s="2">
        <f>OV6/$C21</f>
        <v>0</v>
      </c>
      <c r="OW21" s="2">
        <f>OW6/$C21</f>
        <v>0</v>
      </c>
      <c r="OX21" s="2">
        <f>OX6/$C21</f>
        <v>0</v>
      </c>
      <c r="OY21" s="2">
        <f>OY6/$C21</f>
        <v>0</v>
      </c>
      <c r="OZ21" s="2">
        <f>OZ6/$C21</f>
        <v>0</v>
      </c>
      <c r="PA21" s="2">
        <f>PA6/$C21</f>
        <v>0</v>
      </c>
      <c r="PB21" s="2">
        <f>PB6/$C21</f>
        <v>0</v>
      </c>
      <c r="PC21" s="2">
        <f>PC6/$C21</f>
        <v>0</v>
      </c>
      <c r="PD21" s="2">
        <f>PD6/$C21</f>
        <v>0</v>
      </c>
      <c r="PE21" s="2">
        <f>PE6/$C21</f>
        <v>0</v>
      </c>
      <c r="PF21" s="2">
        <f>PF6/$C21</f>
        <v>0</v>
      </c>
      <c r="PG21" s="2">
        <f>PG6/$C21</f>
        <v>0</v>
      </c>
      <c r="PH21" s="2">
        <f>PH6/$C21</f>
        <v>0</v>
      </c>
      <c r="PI21" s="2">
        <f>PI6/$C21</f>
        <v>0</v>
      </c>
      <c r="PJ21" s="2">
        <f>PJ6/$C21</f>
        <v>0</v>
      </c>
      <c r="PK21" s="2">
        <f>PK6/$C21</f>
        <v>0</v>
      </c>
      <c r="PL21" s="2">
        <f>PL6/$C21</f>
        <v>0</v>
      </c>
      <c r="PM21" s="2">
        <f>PM6/$C21</f>
        <v>0</v>
      </c>
      <c r="PN21" s="2">
        <f>PN6/$C21</f>
        <v>0</v>
      </c>
      <c r="PO21" s="2">
        <f>PO6/$C21</f>
        <v>0</v>
      </c>
      <c r="PP21" s="2">
        <f>PP6/$C21</f>
        <v>0</v>
      </c>
      <c r="PQ21" s="2">
        <f>PQ6/$C21</f>
        <v>0</v>
      </c>
      <c r="PR21" s="2">
        <f>PR6/$C21</f>
        <v>0</v>
      </c>
      <c r="PS21" s="2">
        <f>PS6/$C21</f>
        <v>0</v>
      </c>
      <c r="PT21" s="2">
        <f>PT6/$C21</f>
        <v>0</v>
      </c>
      <c r="PU21" s="2">
        <f>PU6/$C21</f>
        <v>0</v>
      </c>
      <c r="PV21" s="2">
        <f>PV6/$C21</f>
        <v>0</v>
      </c>
      <c r="PW21" s="2">
        <f>PW6/$C21</f>
        <v>0</v>
      </c>
      <c r="PX21" s="2">
        <f>PX6/$C21</f>
        <v>0</v>
      </c>
      <c r="PY21" s="2">
        <f>PY6/$C21</f>
        <v>0</v>
      </c>
      <c r="PZ21" s="2">
        <f>PZ6/$C21</f>
        <v>0</v>
      </c>
      <c r="QA21" s="2">
        <f>QA6/$C21</f>
        <v>0</v>
      </c>
      <c r="QB21" s="2">
        <f>QB6/$C21</f>
        <v>0</v>
      </c>
      <c r="QC21" s="2">
        <f>QC6/$C21</f>
        <v>0</v>
      </c>
      <c r="QD21" s="2">
        <f>QD6/$C21</f>
        <v>0</v>
      </c>
      <c r="QE21" s="2">
        <f>QE6/$C21</f>
        <v>0</v>
      </c>
      <c r="QF21" s="2">
        <f>QF6/$C21</f>
        <v>0</v>
      </c>
      <c r="QG21" s="2">
        <f>QG6/$C21</f>
        <v>0</v>
      </c>
      <c r="QH21" s="2">
        <f>QH6/$C21</f>
        <v>0</v>
      </c>
      <c r="QI21" s="2">
        <f>QI6/$C21</f>
        <v>0</v>
      </c>
      <c r="QJ21" s="2">
        <f>QJ6/$C21</f>
        <v>0</v>
      </c>
      <c r="QK21" s="2">
        <f>QK6/$C21</f>
        <v>0</v>
      </c>
      <c r="QL21" s="2">
        <f>QL6/$C21</f>
        <v>0</v>
      </c>
      <c r="QM21" s="2">
        <f>QM6/$C21</f>
        <v>0</v>
      </c>
      <c r="QN21" s="2">
        <f>QN6/$C21</f>
        <v>0</v>
      </c>
      <c r="QO21" s="2">
        <f>QO6/$C21</f>
        <v>0</v>
      </c>
      <c r="QP21" s="2">
        <f>QP6/$C21</f>
        <v>0</v>
      </c>
      <c r="QQ21" s="2">
        <f>QQ6/$C21</f>
        <v>0</v>
      </c>
      <c r="QR21" s="2">
        <f>QR6/$C21</f>
        <v>0</v>
      </c>
      <c r="QS21" s="2">
        <f>QS6/$C21</f>
        <v>0</v>
      </c>
      <c r="QT21" s="2">
        <f>QT6/$C21</f>
        <v>0</v>
      </c>
      <c r="QU21" s="2">
        <f>QU6/$C21</f>
        <v>0</v>
      </c>
      <c r="QV21" s="2">
        <f>QV6/$C21</f>
        <v>0</v>
      </c>
      <c r="QW21" s="2">
        <f>QW6/$C21</f>
        <v>0</v>
      </c>
      <c r="QX21" s="2">
        <f>QX6/$C21</f>
        <v>0</v>
      </c>
      <c r="QY21" s="2">
        <f>QY6/$C21</f>
        <v>0</v>
      </c>
      <c r="QZ21" s="2">
        <f>QZ6/$C21</f>
        <v>0</v>
      </c>
      <c r="RA21" s="2">
        <f>RA6/$C21</f>
        <v>0</v>
      </c>
      <c r="RB21" s="2">
        <f>RB6/$C21</f>
        <v>0</v>
      </c>
      <c r="RC21" s="2">
        <f>RC6/$C21</f>
        <v>0</v>
      </c>
      <c r="RD21" s="2">
        <f>RD6/$C21</f>
        <v>0</v>
      </c>
      <c r="RE21" s="2">
        <f>RE6/$C21</f>
        <v>0</v>
      </c>
      <c r="RF21" s="2">
        <f>RF6/$C21</f>
        <v>1.8276523805172256E-4</v>
      </c>
      <c r="RG21" s="2">
        <f>RG6/$C21</f>
        <v>0</v>
      </c>
      <c r="RH21" s="2">
        <f>RH6/$C21</f>
        <v>0</v>
      </c>
      <c r="RI21" s="2">
        <f>RI6/$C21</f>
        <v>0</v>
      </c>
      <c r="RJ21" s="2">
        <f>RJ6/$C21</f>
        <v>0</v>
      </c>
      <c r="RK21" s="2">
        <f>RK6/$C21</f>
        <v>0</v>
      </c>
      <c r="RL21" s="2">
        <f>RL6/$C21</f>
        <v>0</v>
      </c>
      <c r="RM21" s="2">
        <f>RM6/$C21</f>
        <v>0</v>
      </c>
      <c r="RN21" s="2">
        <f>RN6/$C21</f>
        <v>0</v>
      </c>
      <c r="RO21" s="2">
        <f>RO6/$C21</f>
        <v>0</v>
      </c>
      <c r="RP21" s="2">
        <f>RP6/$C21</f>
        <v>0</v>
      </c>
      <c r="RQ21" s="2">
        <f>RQ6/$C21</f>
        <v>0</v>
      </c>
      <c r="RR21" s="2">
        <f>RR6/$C21</f>
        <v>0</v>
      </c>
      <c r="RS21" s="2">
        <f>RS6/$C21</f>
        <v>0</v>
      </c>
      <c r="RT21" s="2">
        <f>RT6/$C21</f>
        <v>0</v>
      </c>
      <c r="RU21" s="2">
        <f>RU6/$C21</f>
        <v>0</v>
      </c>
      <c r="RV21" s="2">
        <f>RV6/$C21</f>
        <v>0</v>
      </c>
      <c r="RW21" s="2">
        <f>RW6/$C21</f>
        <v>0</v>
      </c>
      <c r="RX21" s="2">
        <f>RX6/$C21</f>
        <v>0</v>
      </c>
      <c r="RY21" s="2">
        <f>RY6/$C21</f>
        <v>0</v>
      </c>
      <c r="RZ21" s="2">
        <f>RZ6/$C21</f>
        <v>0</v>
      </c>
      <c r="SA21" s="2">
        <f>SA6/$C21</f>
        <v>0</v>
      </c>
      <c r="SB21" s="2">
        <f>SB6/$C21</f>
        <v>0</v>
      </c>
      <c r="SC21" s="2">
        <f>SC6/$C21</f>
        <v>0</v>
      </c>
      <c r="SD21" s="2">
        <f>SD6/$C21</f>
        <v>0</v>
      </c>
      <c r="SE21" s="2">
        <f>SE6/$C21</f>
        <v>0</v>
      </c>
      <c r="SF21" s="2">
        <f>SF6/$C21</f>
        <v>0</v>
      </c>
      <c r="SG21" s="2">
        <f>SG6/$C21</f>
        <v>0</v>
      </c>
    </row>
    <row r="22" spans="1:501" x14ac:dyDescent="0.35">
      <c r="A22" s="8" t="s">
        <v>4012</v>
      </c>
      <c r="B22" s="1" t="str">
        <f>B7</f>
        <v>31_2_33446_ATGCGCAGCTCTCTAT_L001_R1_001_000000000_BT5NN.filt</v>
      </c>
      <c r="C22" s="1">
        <f>SUM(D7:SG7)</f>
        <v>5091</v>
      </c>
      <c r="D22" s="2">
        <f>D7/$C22</f>
        <v>0</v>
      </c>
      <c r="E22" s="2">
        <f>E7/$C22</f>
        <v>5.5391868002357098E-2</v>
      </c>
      <c r="F22" s="2">
        <f>F7/$C22</f>
        <v>0.11294441170693381</v>
      </c>
      <c r="G22" s="2">
        <f>G7/$C22</f>
        <v>1.8463956000785701E-2</v>
      </c>
      <c r="H22" s="2">
        <f>H7/$C22</f>
        <v>1.5124729915537222E-2</v>
      </c>
      <c r="I22" s="2">
        <f>I7/$C22</f>
        <v>2.1017481830681594E-2</v>
      </c>
      <c r="J22" s="2">
        <f>J7/$C22</f>
        <v>0</v>
      </c>
      <c r="K22" s="2">
        <f>K7/$C22</f>
        <v>0</v>
      </c>
      <c r="L22" s="2">
        <f>L7/$C22</f>
        <v>2.6910233745825969E-2</v>
      </c>
      <c r="M22" s="2">
        <f>M7/$C22</f>
        <v>0</v>
      </c>
      <c r="N22" s="2">
        <f>N7/$C22</f>
        <v>2.2981732469063054E-2</v>
      </c>
      <c r="O22" s="2">
        <f>O7/$C22</f>
        <v>0</v>
      </c>
      <c r="P22" s="2">
        <f>P7/$C22</f>
        <v>2.4749558043606363E-2</v>
      </c>
      <c r="Q22" s="2">
        <f>Q7/$C22</f>
        <v>0</v>
      </c>
      <c r="R22" s="2">
        <f>R7/$C22</f>
        <v>2.1606757022196034E-2</v>
      </c>
      <c r="S22" s="2">
        <f>S7/$C22</f>
        <v>0</v>
      </c>
      <c r="T22" s="2">
        <f>T7/$C22</f>
        <v>2.6124533490473386E-2</v>
      </c>
      <c r="U22" s="2">
        <f>U7/$C22</f>
        <v>0</v>
      </c>
      <c r="V22" s="2">
        <f>V7/$C22</f>
        <v>0</v>
      </c>
      <c r="W22" s="2">
        <f>W7/$C22</f>
        <v>0.10371243370654096</v>
      </c>
      <c r="X22" s="2">
        <f>X7/$C22</f>
        <v>5.1070516597917894E-3</v>
      </c>
      <c r="Y22" s="2">
        <f>Y7/$C22</f>
        <v>2.6517383618149676E-2</v>
      </c>
      <c r="Z22" s="2">
        <f>Z7/$C22</f>
        <v>2.5338833235120803E-2</v>
      </c>
      <c r="AA22" s="2">
        <f>AA7/$C22</f>
        <v>0</v>
      </c>
      <c r="AB22" s="2">
        <f>AB7/$C22</f>
        <v>4.9106265959536436E-3</v>
      </c>
      <c r="AC22" s="2">
        <f>AC7/$C22</f>
        <v>2.6320958554311529E-2</v>
      </c>
      <c r="AD22" s="2">
        <f>AD7/$C22</f>
        <v>3.3392260852484778E-3</v>
      </c>
      <c r="AE22" s="2">
        <f>AE7/$C22</f>
        <v>0</v>
      </c>
      <c r="AF22" s="2">
        <f>AF7/$C22</f>
        <v>0</v>
      </c>
      <c r="AG22" s="2">
        <f>AG7/$C22</f>
        <v>0</v>
      </c>
      <c r="AH22" s="2">
        <f>AH7/$C22</f>
        <v>0</v>
      </c>
      <c r="AI22" s="2">
        <f>AI7/$C22</f>
        <v>5.1070516597917894E-3</v>
      </c>
      <c r="AJ22" s="2">
        <f>AJ7/$C22</f>
        <v>0</v>
      </c>
      <c r="AK22" s="2">
        <f>AK7/$C22</f>
        <v>0</v>
      </c>
      <c r="AL22" s="2">
        <f>AL7/$C22</f>
        <v>5.7945393832252994E-2</v>
      </c>
      <c r="AM22" s="2">
        <f>AM7/$C22</f>
        <v>0</v>
      </c>
      <c r="AN22" s="2">
        <f>AN7/$C22</f>
        <v>0</v>
      </c>
      <c r="AO22" s="2">
        <f>AO7/$C22</f>
        <v>0</v>
      </c>
      <c r="AP22" s="2">
        <f>AP7/$C22</f>
        <v>0</v>
      </c>
      <c r="AQ22" s="2">
        <f>AQ7/$C22</f>
        <v>0</v>
      </c>
      <c r="AR22" s="2">
        <f>AR7/$C22</f>
        <v>0</v>
      </c>
      <c r="AS22" s="2">
        <f>AS7/$C22</f>
        <v>5.3034767236299352E-3</v>
      </c>
      <c r="AT22" s="2">
        <f>AT7/$C22</f>
        <v>0</v>
      </c>
      <c r="AU22" s="2">
        <f>AU7/$C22</f>
        <v>1.5910430170889805E-2</v>
      </c>
      <c r="AV22" s="2">
        <f>AV7/$C22</f>
        <v>0</v>
      </c>
      <c r="AW22" s="2">
        <f>AW7/$C22</f>
        <v>7.8570025535258301E-4</v>
      </c>
      <c r="AX22" s="2">
        <f>AX7/$C22</f>
        <v>6.6784521704969556E-3</v>
      </c>
      <c r="AY22" s="2">
        <f>AY7/$C22</f>
        <v>6.0891769789825183E-3</v>
      </c>
      <c r="AZ22" s="2">
        <f>AZ7/$C22</f>
        <v>4.0463563150658022E-2</v>
      </c>
      <c r="BA22" s="2">
        <f>BA7/$C22</f>
        <v>0</v>
      </c>
      <c r="BB22" s="2">
        <f>BB7/$C22</f>
        <v>0</v>
      </c>
      <c r="BC22" s="2">
        <f>BC7/$C22</f>
        <v>0</v>
      </c>
      <c r="BD22" s="2">
        <f>BD7/$C22</f>
        <v>0</v>
      </c>
      <c r="BE22" s="2">
        <f>BE7/$C22</f>
        <v>3.8499312512276569E-2</v>
      </c>
      <c r="BF22" s="2">
        <f>BF7/$C22</f>
        <v>0</v>
      </c>
      <c r="BG22" s="2">
        <f>BG7/$C22</f>
        <v>6.0891769789825183E-3</v>
      </c>
      <c r="BH22" s="2">
        <f>BH7/$C22</f>
        <v>0</v>
      </c>
      <c r="BI22" s="2">
        <f>BI7/$C22</f>
        <v>0</v>
      </c>
      <c r="BJ22" s="2">
        <f>BJ7/$C22</f>
        <v>0</v>
      </c>
      <c r="BK22" s="2">
        <f>BK7/$C22</f>
        <v>0</v>
      </c>
      <c r="BL22" s="2">
        <f>BL7/$C22</f>
        <v>3.9285012767629147E-3</v>
      </c>
      <c r="BM22" s="2">
        <f>BM7/$C22</f>
        <v>0</v>
      </c>
      <c r="BN22" s="2">
        <f>BN7/$C22</f>
        <v>0</v>
      </c>
      <c r="BO22" s="2">
        <f>BO7/$C22</f>
        <v>0</v>
      </c>
      <c r="BP22" s="2">
        <f>BP7/$C22</f>
        <v>0</v>
      </c>
      <c r="BQ22" s="2">
        <f>BQ7/$C22</f>
        <v>0</v>
      </c>
      <c r="BR22" s="2">
        <f>BR7/$C22</f>
        <v>0</v>
      </c>
      <c r="BS22" s="2">
        <f>BS7/$C22</f>
        <v>0</v>
      </c>
      <c r="BT22" s="2">
        <f>BT7/$C22</f>
        <v>0</v>
      </c>
      <c r="BU22" s="2">
        <f>BU7/$C22</f>
        <v>0</v>
      </c>
      <c r="BV22" s="2">
        <f>BV7/$C22</f>
        <v>0</v>
      </c>
      <c r="BW22" s="2">
        <f>BW7/$C22</f>
        <v>0</v>
      </c>
      <c r="BX22" s="2">
        <f>BX7/$C22</f>
        <v>0</v>
      </c>
      <c r="BY22" s="2">
        <f>BY7/$C22</f>
        <v>0</v>
      </c>
      <c r="BZ22" s="2">
        <f>BZ7/$C22</f>
        <v>7.8570025535258301E-4</v>
      </c>
      <c r="CA22" s="2">
        <f>CA7/$C22</f>
        <v>7.6605774896876845E-3</v>
      </c>
      <c r="CB22" s="2">
        <f>CB7/$C22</f>
        <v>5.1070516597917894E-3</v>
      </c>
      <c r="CC22" s="2">
        <f>CC7/$C22</f>
        <v>1.3553329404832056E-2</v>
      </c>
      <c r="CD22" s="2">
        <f>CD7/$C22</f>
        <v>0</v>
      </c>
      <c r="CE22" s="2">
        <f>CE7/$C22</f>
        <v>0</v>
      </c>
      <c r="CF22" s="2">
        <f>CF7/$C22</f>
        <v>0</v>
      </c>
      <c r="CG22" s="2">
        <f>CG7/$C22</f>
        <v>0</v>
      </c>
      <c r="CH22" s="2">
        <f>CH7/$C22</f>
        <v>0</v>
      </c>
      <c r="CI22" s="2">
        <f>CI7/$C22</f>
        <v>0</v>
      </c>
      <c r="CJ22" s="2">
        <f>CJ7/$C22</f>
        <v>6.0891769789825183E-3</v>
      </c>
      <c r="CK22" s="2">
        <f>CK7/$C22</f>
        <v>0</v>
      </c>
      <c r="CL22" s="2">
        <f>CL7/$C22</f>
        <v>0</v>
      </c>
      <c r="CM22" s="2">
        <f>CM7/$C22</f>
        <v>0</v>
      </c>
      <c r="CN22" s="2">
        <f>CN7/$C22</f>
        <v>0</v>
      </c>
      <c r="CO22" s="2">
        <f>CO7/$C22</f>
        <v>0</v>
      </c>
      <c r="CP22" s="2">
        <f>CP7/$C22</f>
        <v>6.0891769789825183E-3</v>
      </c>
      <c r="CQ22" s="2">
        <f>CQ7/$C22</f>
        <v>0</v>
      </c>
      <c r="CR22" s="2">
        <f>CR7/$C22</f>
        <v>0</v>
      </c>
      <c r="CS22" s="2">
        <f>CS7/$C22</f>
        <v>0</v>
      </c>
      <c r="CT22" s="2">
        <f>CT7/$C22</f>
        <v>5.8927519151443725E-3</v>
      </c>
      <c r="CU22" s="2">
        <f>CU7/$C22</f>
        <v>0</v>
      </c>
      <c r="CV22" s="2">
        <f>CV7/$C22</f>
        <v>0</v>
      </c>
      <c r="CW22" s="2">
        <f>CW7/$C22</f>
        <v>0</v>
      </c>
      <c r="CX22" s="2">
        <f>CX7/$C22</f>
        <v>0</v>
      </c>
      <c r="CY22" s="2">
        <f>CY7/$C22</f>
        <v>1.6106855234727952E-2</v>
      </c>
      <c r="CZ22" s="2">
        <f>CZ7/$C22</f>
        <v>0</v>
      </c>
      <c r="DA22" s="2">
        <f>DA7/$C22</f>
        <v>0</v>
      </c>
      <c r="DB22" s="2">
        <f>DB7/$C22</f>
        <v>0</v>
      </c>
      <c r="DC22" s="2">
        <f>DC7/$C22</f>
        <v>0</v>
      </c>
      <c r="DD22" s="2">
        <f>DD7/$C22</f>
        <v>5.3034767236299352E-3</v>
      </c>
      <c r="DE22" s="2">
        <f>DE7/$C22</f>
        <v>0</v>
      </c>
      <c r="DF22" s="2">
        <f>DF7/$C22</f>
        <v>0</v>
      </c>
      <c r="DG22" s="2">
        <f>DG7/$C22</f>
        <v>0</v>
      </c>
      <c r="DH22" s="2">
        <f>DH7/$C22</f>
        <v>0</v>
      </c>
      <c r="DI22" s="2">
        <f>DI7/$C22</f>
        <v>0</v>
      </c>
      <c r="DJ22" s="2">
        <f>DJ7/$C22</f>
        <v>0</v>
      </c>
      <c r="DK22" s="2">
        <f>DK7/$C22</f>
        <v>0</v>
      </c>
      <c r="DL22" s="2">
        <f>DL7/$C22</f>
        <v>1.3946179532508348E-2</v>
      </c>
      <c r="DM22" s="2">
        <f>DM7/$C22</f>
        <v>0</v>
      </c>
      <c r="DN22" s="2">
        <f>DN7/$C22</f>
        <v>0</v>
      </c>
      <c r="DO22" s="2">
        <f>DO7/$C22</f>
        <v>1.3749754468670203E-2</v>
      </c>
      <c r="DP22" s="2">
        <f>DP7/$C22</f>
        <v>1.3553329404832056E-2</v>
      </c>
      <c r="DQ22" s="2">
        <f>DQ7/$C22</f>
        <v>0</v>
      </c>
      <c r="DR22" s="2">
        <f>DR7/$C22</f>
        <v>0</v>
      </c>
      <c r="DS22" s="2">
        <f>DS7/$C22</f>
        <v>0</v>
      </c>
      <c r="DT22" s="2">
        <f>DT7/$C22</f>
        <v>0</v>
      </c>
      <c r="DU22" s="2">
        <f>DU7/$C22</f>
        <v>0</v>
      </c>
      <c r="DV22" s="2">
        <f>DV7/$C22</f>
        <v>0</v>
      </c>
      <c r="DW22" s="2">
        <f>DW7/$C22</f>
        <v>7.0713022981732472E-3</v>
      </c>
      <c r="DX22" s="2">
        <f>DX7/$C22</f>
        <v>0</v>
      </c>
      <c r="DY22" s="2">
        <f>DY7/$C22</f>
        <v>0</v>
      </c>
      <c r="DZ22" s="2">
        <f>DZ7/$C22</f>
        <v>0</v>
      </c>
      <c r="EA22" s="2">
        <f>EA7/$C22</f>
        <v>0</v>
      </c>
      <c r="EB22" s="2">
        <f>EB7/$C22</f>
        <v>0</v>
      </c>
      <c r="EC22" s="2">
        <f>EC7/$C22</f>
        <v>0</v>
      </c>
      <c r="ED22" s="2">
        <f>ED7/$C22</f>
        <v>0</v>
      </c>
      <c r="EE22" s="2">
        <f>EE7/$C22</f>
        <v>0</v>
      </c>
      <c r="EF22" s="2">
        <f>EF7/$C22</f>
        <v>4.517776468277352E-3</v>
      </c>
      <c r="EG22" s="2">
        <f>EG7/$C22</f>
        <v>0</v>
      </c>
      <c r="EH22" s="2">
        <f>EH7/$C22</f>
        <v>0</v>
      </c>
      <c r="EI22" s="2">
        <f>EI7/$C22</f>
        <v>0</v>
      </c>
      <c r="EJ22" s="2">
        <f>EJ7/$C22</f>
        <v>0</v>
      </c>
      <c r="EK22" s="2">
        <f>EK7/$C22</f>
        <v>0</v>
      </c>
      <c r="EL22" s="2">
        <f>EL7/$C22</f>
        <v>0</v>
      </c>
      <c r="EM22" s="2">
        <f>EM7/$C22</f>
        <v>1.0999803574936162E-2</v>
      </c>
      <c r="EN22" s="2">
        <f>EN7/$C22</f>
        <v>0</v>
      </c>
      <c r="EO22" s="2">
        <f>EO7/$C22</f>
        <v>0</v>
      </c>
      <c r="EP22" s="2">
        <f>EP7/$C22</f>
        <v>0</v>
      </c>
      <c r="EQ22" s="2">
        <f>EQ7/$C22</f>
        <v>0</v>
      </c>
      <c r="ER22" s="2">
        <f>ER7/$C22</f>
        <v>0</v>
      </c>
      <c r="ES22" s="2">
        <f>ES7/$C22</f>
        <v>1.0017678255745434E-2</v>
      </c>
      <c r="ET22" s="2">
        <f>ET7/$C22</f>
        <v>0</v>
      </c>
      <c r="EU22" s="2">
        <f>EU7/$C22</f>
        <v>0</v>
      </c>
      <c r="EV22" s="2">
        <f>EV7/$C22</f>
        <v>0</v>
      </c>
      <c r="EW22" s="2">
        <f>EW7/$C22</f>
        <v>0</v>
      </c>
      <c r="EX22" s="2">
        <f>EX7/$C22</f>
        <v>0</v>
      </c>
      <c r="EY22" s="2">
        <f>EY7/$C22</f>
        <v>7.0713022981732472E-3</v>
      </c>
      <c r="EZ22" s="2">
        <f>EZ7/$C22</f>
        <v>0</v>
      </c>
      <c r="FA22" s="2">
        <f>FA7/$C22</f>
        <v>0</v>
      </c>
      <c r="FB22" s="2">
        <f>FB7/$C22</f>
        <v>0</v>
      </c>
      <c r="FC22" s="2">
        <f>FC7/$C22</f>
        <v>0</v>
      </c>
      <c r="FD22" s="2">
        <f>FD7/$C22</f>
        <v>1.060695344725987E-2</v>
      </c>
      <c r="FE22" s="2">
        <f>FE7/$C22</f>
        <v>0</v>
      </c>
      <c r="FF22" s="2">
        <f>FF7/$C22</f>
        <v>0</v>
      </c>
      <c r="FG22" s="2">
        <f>FG7/$C22</f>
        <v>6.8748772343351014E-3</v>
      </c>
      <c r="FH22" s="2">
        <f>FH7/$C22</f>
        <v>0</v>
      </c>
      <c r="FI22" s="2">
        <f>FI7/$C22</f>
        <v>0</v>
      </c>
      <c r="FJ22" s="2">
        <f>FJ7/$C22</f>
        <v>0</v>
      </c>
      <c r="FK22" s="2">
        <f>FK7/$C22</f>
        <v>0</v>
      </c>
      <c r="FL22" s="2">
        <f>FL7/$C22</f>
        <v>0</v>
      </c>
      <c r="FM22" s="2">
        <f>FM7/$C22</f>
        <v>0</v>
      </c>
      <c r="FN22" s="2">
        <f>FN7/$C22</f>
        <v>0</v>
      </c>
      <c r="FO22" s="2">
        <f>FO7/$C22</f>
        <v>8.4462777450402676E-3</v>
      </c>
      <c r="FP22" s="2">
        <f>FP7/$C22</f>
        <v>8.4462777450402676E-3</v>
      </c>
      <c r="FQ22" s="2">
        <f>FQ7/$C22</f>
        <v>0</v>
      </c>
      <c r="FR22" s="2">
        <f>FR7/$C22</f>
        <v>0</v>
      </c>
      <c r="FS22" s="2">
        <f>FS7/$C22</f>
        <v>6.6784521704969556E-3</v>
      </c>
      <c r="FT22" s="2">
        <f>FT7/$C22</f>
        <v>0</v>
      </c>
      <c r="FU22" s="2">
        <f>FU7/$C22</f>
        <v>0</v>
      </c>
      <c r="FV22" s="2">
        <f>FV7/$C22</f>
        <v>8.249852681202121E-3</v>
      </c>
      <c r="FW22" s="2">
        <f>FW7/$C22</f>
        <v>0</v>
      </c>
      <c r="FX22" s="2">
        <f>FX7/$C22</f>
        <v>0</v>
      </c>
      <c r="FY22" s="2">
        <f>FY7/$C22</f>
        <v>0</v>
      </c>
      <c r="FZ22" s="2">
        <f>FZ7/$C22</f>
        <v>0</v>
      </c>
      <c r="GA22" s="2">
        <f>GA7/$C22</f>
        <v>0</v>
      </c>
      <c r="GB22" s="2">
        <f>GB7/$C22</f>
        <v>0</v>
      </c>
      <c r="GC22" s="2">
        <f>GC7/$C22</f>
        <v>8.0534276173639761E-3</v>
      </c>
      <c r="GD22" s="2">
        <f>GD7/$C22</f>
        <v>0</v>
      </c>
      <c r="GE22" s="2">
        <f>GE7/$C22</f>
        <v>0</v>
      </c>
      <c r="GF22" s="2">
        <f>GF7/$C22</f>
        <v>6.6784521704969556E-3</v>
      </c>
      <c r="GG22" s="2">
        <f>GG7/$C22</f>
        <v>0</v>
      </c>
      <c r="GH22" s="2">
        <f>GH7/$C22</f>
        <v>0</v>
      </c>
      <c r="GI22" s="2">
        <f>GI7/$C22</f>
        <v>0</v>
      </c>
      <c r="GJ22" s="2">
        <f>GJ7/$C22</f>
        <v>0</v>
      </c>
      <c r="GK22" s="2">
        <f>GK7/$C22</f>
        <v>0</v>
      </c>
      <c r="GL22" s="2">
        <f>GL7/$C22</f>
        <v>0</v>
      </c>
      <c r="GM22" s="2">
        <f>GM7/$C22</f>
        <v>0</v>
      </c>
      <c r="GN22" s="2">
        <f>GN7/$C22</f>
        <v>0</v>
      </c>
      <c r="GO22" s="2">
        <f>GO7/$C22</f>
        <v>0</v>
      </c>
      <c r="GP22" s="2">
        <f>GP7/$C22</f>
        <v>0</v>
      </c>
      <c r="GQ22" s="2">
        <f>GQ7/$C22</f>
        <v>0</v>
      </c>
      <c r="GR22" s="2">
        <f>GR7/$C22</f>
        <v>0</v>
      </c>
      <c r="GS22" s="2">
        <f>GS7/$C22</f>
        <v>0</v>
      </c>
      <c r="GT22" s="2">
        <f>GT7/$C22</f>
        <v>0</v>
      </c>
      <c r="GU22" s="2">
        <f>GU7/$C22</f>
        <v>0</v>
      </c>
      <c r="GV22" s="2">
        <f>GV7/$C22</f>
        <v>0</v>
      </c>
      <c r="GW22" s="2">
        <f>GW7/$C22</f>
        <v>0</v>
      </c>
      <c r="GX22" s="2">
        <f>GX7/$C22</f>
        <v>0</v>
      </c>
      <c r="GY22" s="2">
        <f>GY7/$C22</f>
        <v>0</v>
      </c>
      <c r="GZ22" s="2">
        <f>GZ7/$C22</f>
        <v>0</v>
      </c>
      <c r="HA22" s="2">
        <f>HA7/$C22</f>
        <v>7.0713022981732472E-3</v>
      </c>
      <c r="HB22" s="2">
        <f>HB7/$C22</f>
        <v>0</v>
      </c>
      <c r="HC22" s="2">
        <f>HC7/$C22</f>
        <v>0</v>
      </c>
      <c r="HD22" s="2">
        <f>HD7/$C22</f>
        <v>0</v>
      </c>
      <c r="HE22" s="2">
        <f>HE7/$C22</f>
        <v>0</v>
      </c>
      <c r="HF22" s="2">
        <f>HF7/$C22</f>
        <v>0</v>
      </c>
      <c r="HG22" s="2">
        <f>HG7/$C22</f>
        <v>0</v>
      </c>
      <c r="HH22" s="2">
        <f>HH7/$C22</f>
        <v>6.0891769789825183E-3</v>
      </c>
      <c r="HI22" s="2">
        <f>HI7/$C22</f>
        <v>0</v>
      </c>
      <c r="HJ22" s="2">
        <f>HJ7/$C22</f>
        <v>0</v>
      </c>
      <c r="HK22" s="2">
        <f>HK7/$C22</f>
        <v>0</v>
      </c>
      <c r="HL22" s="2">
        <f>HL7/$C22</f>
        <v>6.2856020428206641E-3</v>
      </c>
      <c r="HM22" s="2">
        <f>HM7/$C22</f>
        <v>5.8927519151443725E-3</v>
      </c>
      <c r="HN22" s="2">
        <f>HN7/$C22</f>
        <v>0</v>
      </c>
      <c r="HO22" s="2">
        <f>HO7/$C22</f>
        <v>5.8927519151443725E-3</v>
      </c>
      <c r="HP22" s="2">
        <f>HP7/$C22</f>
        <v>0</v>
      </c>
      <c r="HQ22" s="2">
        <f>HQ7/$C22</f>
        <v>0</v>
      </c>
      <c r="HR22" s="2">
        <f>HR7/$C22</f>
        <v>0</v>
      </c>
      <c r="HS22" s="2">
        <f>HS7/$C22</f>
        <v>0</v>
      </c>
      <c r="HT22" s="2">
        <f>HT7/$C22</f>
        <v>0</v>
      </c>
      <c r="HU22" s="2">
        <f>HU7/$C22</f>
        <v>0</v>
      </c>
      <c r="HV22" s="2">
        <f>HV7/$C22</f>
        <v>0</v>
      </c>
      <c r="HW22" s="2">
        <f>HW7/$C22</f>
        <v>0</v>
      </c>
      <c r="HX22" s="2">
        <f>HX7/$C22</f>
        <v>0</v>
      </c>
      <c r="HY22" s="2">
        <f>HY7/$C22</f>
        <v>0</v>
      </c>
      <c r="HZ22" s="2">
        <f>HZ7/$C22</f>
        <v>5.3034767236299352E-3</v>
      </c>
      <c r="IA22" s="2">
        <f>IA7/$C22</f>
        <v>0</v>
      </c>
      <c r="IB22" s="2">
        <f>IB7/$C22</f>
        <v>0</v>
      </c>
      <c r="IC22" s="2">
        <f>IC7/$C22</f>
        <v>0</v>
      </c>
      <c r="ID22" s="2">
        <f>ID7/$C22</f>
        <v>0</v>
      </c>
      <c r="IE22" s="2">
        <f>IE7/$C22</f>
        <v>0</v>
      </c>
      <c r="IF22" s="2">
        <f>IF7/$C22</f>
        <v>0</v>
      </c>
      <c r="IG22" s="2">
        <f>IG7/$C22</f>
        <v>0</v>
      </c>
      <c r="IH22" s="2">
        <f>IH7/$C22</f>
        <v>0</v>
      </c>
      <c r="II22" s="2">
        <f>II7/$C22</f>
        <v>0</v>
      </c>
      <c r="IJ22" s="2">
        <f>IJ7/$C22</f>
        <v>0</v>
      </c>
      <c r="IK22" s="2">
        <f>IK7/$C22</f>
        <v>4.9106265959536436E-3</v>
      </c>
      <c r="IL22" s="2">
        <f>IL7/$C22</f>
        <v>0</v>
      </c>
      <c r="IM22" s="2">
        <f>IM7/$C22</f>
        <v>0</v>
      </c>
      <c r="IN22" s="2">
        <f>IN7/$C22</f>
        <v>0</v>
      </c>
      <c r="IO22" s="2">
        <f>IO7/$C22</f>
        <v>0</v>
      </c>
      <c r="IP22" s="2">
        <f>IP7/$C22</f>
        <v>0</v>
      </c>
      <c r="IQ22" s="2">
        <f>IQ7/$C22</f>
        <v>0</v>
      </c>
      <c r="IR22" s="2">
        <f>IR7/$C22</f>
        <v>0</v>
      </c>
      <c r="IS22" s="2">
        <f>IS7/$C22</f>
        <v>0</v>
      </c>
      <c r="IT22" s="2">
        <f>IT7/$C22</f>
        <v>0</v>
      </c>
      <c r="IU22" s="2">
        <f>IU7/$C22</f>
        <v>0</v>
      </c>
      <c r="IV22" s="2">
        <f>IV7/$C22</f>
        <v>0</v>
      </c>
      <c r="IW22" s="2">
        <f>IW7/$C22</f>
        <v>4.3213514044392063E-3</v>
      </c>
      <c r="IX22" s="2">
        <f>IX7/$C22</f>
        <v>0</v>
      </c>
      <c r="IY22" s="2">
        <f>IY7/$C22</f>
        <v>0</v>
      </c>
      <c r="IZ22" s="2">
        <f>IZ7/$C22</f>
        <v>0</v>
      </c>
      <c r="JA22" s="2">
        <f>JA7/$C22</f>
        <v>0</v>
      </c>
      <c r="JB22" s="2">
        <f>JB7/$C22</f>
        <v>0</v>
      </c>
      <c r="JC22" s="2">
        <f>JC7/$C22</f>
        <v>0</v>
      </c>
      <c r="JD22" s="2">
        <f>JD7/$C22</f>
        <v>0</v>
      </c>
      <c r="JE22" s="2">
        <f>JE7/$C22</f>
        <v>0</v>
      </c>
      <c r="JF22" s="2">
        <f>JF7/$C22</f>
        <v>4.517776468277352E-3</v>
      </c>
      <c r="JG22" s="2">
        <f>JG7/$C22</f>
        <v>0</v>
      </c>
      <c r="JH22" s="2">
        <f>JH7/$C22</f>
        <v>0</v>
      </c>
      <c r="JI22" s="2">
        <f>JI7/$C22</f>
        <v>0</v>
      </c>
      <c r="JJ22" s="2">
        <f>JJ7/$C22</f>
        <v>0</v>
      </c>
      <c r="JK22" s="2">
        <f>JK7/$C22</f>
        <v>0</v>
      </c>
      <c r="JL22" s="2">
        <f>JL7/$C22</f>
        <v>0</v>
      </c>
      <c r="JM22" s="2">
        <f>JM7/$C22</f>
        <v>0</v>
      </c>
      <c r="JN22" s="2">
        <f>JN7/$C22</f>
        <v>0</v>
      </c>
      <c r="JO22" s="2">
        <f>JO7/$C22</f>
        <v>0</v>
      </c>
      <c r="JP22" s="2">
        <f>JP7/$C22</f>
        <v>0</v>
      </c>
      <c r="JQ22" s="2">
        <f>JQ7/$C22</f>
        <v>0</v>
      </c>
      <c r="JR22" s="2">
        <f>JR7/$C22</f>
        <v>0</v>
      </c>
      <c r="JS22" s="2">
        <f>JS7/$C22</f>
        <v>0</v>
      </c>
      <c r="JT22" s="2">
        <f>JT7/$C22</f>
        <v>0</v>
      </c>
      <c r="JU22" s="2">
        <f>JU7/$C22</f>
        <v>0</v>
      </c>
      <c r="JV22" s="2">
        <f>JV7/$C22</f>
        <v>0</v>
      </c>
      <c r="JW22" s="2">
        <f>JW7/$C22</f>
        <v>0</v>
      </c>
      <c r="JX22" s="2">
        <f>JX7/$C22</f>
        <v>3.3392260852484778E-3</v>
      </c>
      <c r="JY22" s="2">
        <f>JY7/$C22</f>
        <v>0</v>
      </c>
      <c r="JZ22" s="2">
        <f>JZ7/$C22</f>
        <v>0</v>
      </c>
      <c r="KA22" s="2">
        <f>KA7/$C22</f>
        <v>0</v>
      </c>
      <c r="KB22" s="2">
        <f>KB7/$C22</f>
        <v>0</v>
      </c>
      <c r="KC22" s="2">
        <f>KC7/$C22</f>
        <v>1.3749754468670202E-3</v>
      </c>
      <c r="KD22" s="2">
        <f>KD7/$C22</f>
        <v>0</v>
      </c>
      <c r="KE22" s="2">
        <f>KE7/$C22</f>
        <v>0</v>
      </c>
      <c r="KF22" s="2">
        <f>KF7/$C22</f>
        <v>2.9463759575721863E-3</v>
      </c>
      <c r="KG22" s="2">
        <f>KG7/$C22</f>
        <v>0</v>
      </c>
      <c r="KH22" s="2">
        <f>KH7/$C22</f>
        <v>0</v>
      </c>
      <c r="KI22" s="2">
        <f>KI7/$C22</f>
        <v>0</v>
      </c>
      <c r="KJ22" s="2">
        <f>KJ7/$C22</f>
        <v>0</v>
      </c>
      <c r="KK22" s="2">
        <f>KK7/$C22</f>
        <v>0</v>
      </c>
      <c r="KL22" s="2">
        <f>KL7/$C22</f>
        <v>0</v>
      </c>
      <c r="KM22" s="2">
        <f>KM7/$C22</f>
        <v>0</v>
      </c>
      <c r="KN22" s="2">
        <f>KN7/$C22</f>
        <v>0</v>
      </c>
      <c r="KO22" s="2">
        <f>KO7/$C22</f>
        <v>0</v>
      </c>
      <c r="KP22" s="2">
        <f>KP7/$C22</f>
        <v>0</v>
      </c>
      <c r="KQ22" s="2">
        <f>KQ7/$C22</f>
        <v>0</v>
      </c>
      <c r="KR22" s="2">
        <f>KR7/$C22</f>
        <v>0</v>
      </c>
      <c r="KS22" s="2">
        <f>KS7/$C22</f>
        <v>0</v>
      </c>
      <c r="KT22" s="2">
        <f>KT7/$C22</f>
        <v>0</v>
      </c>
      <c r="KU22" s="2">
        <f>KU7/$C22</f>
        <v>0</v>
      </c>
      <c r="KV22" s="2">
        <f>KV7/$C22</f>
        <v>0</v>
      </c>
      <c r="KW22" s="2">
        <f>KW7/$C22</f>
        <v>0</v>
      </c>
      <c r="KX22" s="2">
        <f>KX7/$C22</f>
        <v>0</v>
      </c>
      <c r="KY22" s="2">
        <f>KY7/$C22</f>
        <v>0</v>
      </c>
      <c r="KZ22" s="2">
        <f>KZ7/$C22</f>
        <v>0</v>
      </c>
      <c r="LA22" s="2">
        <f>LA7/$C22</f>
        <v>2.3571007660577489E-3</v>
      </c>
      <c r="LB22" s="2">
        <f>LB7/$C22</f>
        <v>0</v>
      </c>
      <c r="LC22" s="2">
        <f>LC7/$C22</f>
        <v>0</v>
      </c>
      <c r="LD22" s="2">
        <f>LD7/$C22</f>
        <v>0</v>
      </c>
      <c r="LE22" s="2">
        <f>LE7/$C22</f>
        <v>0</v>
      </c>
      <c r="LF22" s="2">
        <f>LF7/$C22</f>
        <v>0</v>
      </c>
      <c r="LG22" s="2">
        <f>LG7/$C22</f>
        <v>0</v>
      </c>
      <c r="LH22" s="2">
        <f>LH7/$C22</f>
        <v>0</v>
      </c>
      <c r="LI22" s="2">
        <f>LI7/$C22</f>
        <v>0</v>
      </c>
      <c r="LJ22" s="2">
        <f>LJ7/$C22</f>
        <v>0</v>
      </c>
      <c r="LK22" s="2">
        <f>LK7/$C22</f>
        <v>0</v>
      </c>
      <c r="LL22" s="2">
        <f>LL7/$C22</f>
        <v>0</v>
      </c>
      <c r="LM22" s="2">
        <f>LM7/$C22</f>
        <v>0</v>
      </c>
      <c r="LN22" s="2">
        <f>LN7/$C22</f>
        <v>0</v>
      </c>
      <c r="LO22" s="2">
        <f>LO7/$C22</f>
        <v>0</v>
      </c>
      <c r="LP22" s="2">
        <f>LP7/$C22</f>
        <v>0</v>
      </c>
      <c r="LQ22" s="2">
        <f>LQ7/$C22</f>
        <v>0</v>
      </c>
      <c r="LR22" s="2">
        <f>LR7/$C22</f>
        <v>0</v>
      </c>
      <c r="LS22" s="2">
        <f>LS7/$C22</f>
        <v>0</v>
      </c>
      <c r="LT22" s="2">
        <f>LT7/$C22</f>
        <v>0</v>
      </c>
      <c r="LU22" s="2">
        <f>LU7/$C22</f>
        <v>0</v>
      </c>
      <c r="LV22" s="2">
        <f>LV7/$C22</f>
        <v>0</v>
      </c>
      <c r="LW22" s="2">
        <f>LW7/$C22</f>
        <v>0</v>
      </c>
      <c r="LX22" s="2">
        <f>LX7/$C22</f>
        <v>0</v>
      </c>
      <c r="LY22" s="2">
        <f>LY7/$C22</f>
        <v>0</v>
      </c>
      <c r="LZ22" s="2">
        <f>LZ7/$C22</f>
        <v>0</v>
      </c>
      <c r="MA22" s="2">
        <f>MA7/$C22</f>
        <v>0</v>
      </c>
      <c r="MB22" s="2">
        <f>MB7/$C22</f>
        <v>0</v>
      </c>
      <c r="MC22" s="2">
        <f>MC7/$C22</f>
        <v>0</v>
      </c>
      <c r="MD22" s="2">
        <f>MD7/$C22</f>
        <v>0</v>
      </c>
      <c r="ME22" s="2">
        <f>ME7/$C22</f>
        <v>0</v>
      </c>
      <c r="MF22" s="2">
        <f>MF7/$C22</f>
        <v>7.8570025535258301E-4</v>
      </c>
      <c r="MG22" s="2">
        <f>MG7/$C22</f>
        <v>0</v>
      </c>
      <c r="MH22" s="2">
        <f>MH7/$C22</f>
        <v>0</v>
      </c>
      <c r="MI22" s="2">
        <f>MI7/$C22</f>
        <v>0</v>
      </c>
      <c r="MJ22" s="2">
        <f>MJ7/$C22</f>
        <v>0</v>
      </c>
      <c r="MK22" s="2">
        <f>MK7/$C22</f>
        <v>0</v>
      </c>
      <c r="ML22" s="2">
        <f>ML7/$C22</f>
        <v>0</v>
      </c>
      <c r="MM22" s="2">
        <f>MM7/$C22</f>
        <v>0</v>
      </c>
      <c r="MN22" s="2">
        <f>MN7/$C22</f>
        <v>0</v>
      </c>
      <c r="MO22" s="2">
        <f>MO7/$C22</f>
        <v>0</v>
      </c>
      <c r="MP22" s="2">
        <f>MP7/$C22</f>
        <v>0</v>
      </c>
      <c r="MQ22" s="2">
        <f>MQ7/$C22</f>
        <v>0</v>
      </c>
      <c r="MR22" s="2">
        <f>MR7/$C22</f>
        <v>0</v>
      </c>
      <c r="MS22" s="2">
        <f>MS7/$C22</f>
        <v>0</v>
      </c>
      <c r="MT22" s="2">
        <f>MT7/$C22</f>
        <v>0</v>
      </c>
      <c r="MU22" s="2">
        <f>MU7/$C22</f>
        <v>0</v>
      </c>
      <c r="MV22" s="2">
        <f>MV7/$C22</f>
        <v>0</v>
      </c>
      <c r="MW22" s="2">
        <f>MW7/$C22</f>
        <v>0</v>
      </c>
      <c r="MX22" s="2">
        <f>MX7/$C22</f>
        <v>0</v>
      </c>
      <c r="MY22" s="2">
        <f>MY7/$C22</f>
        <v>0</v>
      </c>
      <c r="MZ22" s="2">
        <f>MZ7/$C22</f>
        <v>0</v>
      </c>
      <c r="NA22" s="2">
        <f>NA7/$C22</f>
        <v>0</v>
      </c>
      <c r="NB22" s="2">
        <f>NB7/$C22</f>
        <v>0</v>
      </c>
      <c r="NC22" s="2">
        <f>NC7/$C22</f>
        <v>0</v>
      </c>
      <c r="ND22" s="2">
        <f>ND7/$C22</f>
        <v>0</v>
      </c>
      <c r="NE22" s="2">
        <f>NE7/$C22</f>
        <v>0</v>
      </c>
      <c r="NF22" s="2">
        <f>NF7/$C22</f>
        <v>0</v>
      </c>
      <c r="NG22" s="2">
        <f>NG7/$C22</f>
        <v>0</v>
      </c>
      <c r="NH22" s="2">
        <f>NH7/$C22</f>
        <v>0</v>
      </c>
      <c r="NI22" s="2">
        <f>NI7/$C22</f>
        <v>0</v>
      </c>
      <c r="NJ22" s="2">
        <f>NJ7/$C22</f>
        <v>0</v>
      </c>
      <c r="NK22" s="2">
        <f>NK7/$C22</f>
        <v>0</v>
      </c>
      <c r="NL22" s="2">
        <f>NL7/$C22</f>
        <v>0</v>
      </c>
      <c r="NM22" s="2">
        <f>NM7/$C22</f>
        <v>0</v>
      </c>
      <c r="NN22" s="2">
        <f>NN7/$C22</f>
        <v>0</v>
      </c>
      <c r="NO22" s="2">
        <f>NO7/$C22</f>
        <v>0</v>
      </c>
      <c r="NP22" s="2">
        <f>NP7/$C22</f>
        <v>0</v>
      </c>
      <c r="NQ22" s="2">
        <f>NQ7/$C22</f>
        <v>0</v>
      </c>
      <c r="NR22" s="2">
        <f>NR7/$C22</f>
        <v>0</v>
      </c>
      <c r="NS22" s="2">
        <f>NS7/$C22</f>
        <v>0</v>
      </c>
      <c r="NT22" s="2">
        <f>NT7/$C22</f>
        <v>0</v>
      </c>
      <c r="NU22" s="2">
        <f>NU7/$C22</f>
        <v>0</v>
      </c>
      <c r="NV22" s="2">
        <f>NV7/$C22</f>
        <v>0</v>
      </c>
      <c r="NW22" s="2">
        <f>NW7/$C22</f>
        <v>0</v>
      </c>
      <c r="NX22" s="2">
        <f>NX7/$C22</f>
        <v>0</v>
      </c>
      <c r="NY22" s="2">
        <f>NY7/$C22</f>
        <v>0</v>
      </c>
      <c r="NZ22" s="2">
        <f>NZ7/$C22</f>
        <v>0</v>
      </c>
      <c r="OA22" s="2">
        <f>OA7/$C22</f>
        <v>0</v>
      </c>
      <c r="OB22" s="2">
        <f>OB7/$C22</f>
        <v>0</v>
      </c>
      <c r="OC22" s="2">
        <f>OC7/$C22</f>
        <v>0</v>
      </c>
      <c r="OD22" s="2">
        <f>OD7/$C22</f>
        <v>0</v>
      </c>
      <c r="OE22" s="2">
        <f>OE7/$C22</f>
        <v>0</v>
      </c>
      <c r="OF22" s="2">
        <f>OF7/$C22</f>
        <v>0</v>
      </c>
      <c r="OG22" s="2">
        <f>OG7/$C22</f>
        <v>0</v>
      </c>
      <c r="OH22" s="2">
        <f>OH7/$C22</f>
        <v>0</v>
      </c>
      <c r="OI22" s="2">
        <f>OI7/$C22</f>
        <v>0</v>
      </c>
      <c r="OJ22" s="2">
        <f>OJ7/$C22</f>
        <v>0</v>
      </c>
      <c r="OK22" s="2">
        <f>OK7/$C22</f>
        <v>0</v>
      </c>
      <c r="OL22" s="2">
        <f>OL7/$C22</f>
        <v>0</v>
      </c>
      <c r="OM22" s="2">
        <f>OM7/$C22</f>
        <v>0</v>
      </c>
      <c r="ON22" s="2">
        <f>ON7/$C22</f>
        <v>0</v>
      </c>
      <c r="OO22" s="2">
        <f>OO7/$C22</f>
        <v>0</v>
      </c>
      <c r="OP22" s="2">
        <f>OP7/$C22</f>
        <v>0</v>
      </c>
      <c r="OQ22" s="2">
        <f>OQ7/$C22</f>
        <v>0</v>
      </c>
      <c r="OR22" s="2">
        <f>OR7/$C22</f>
        <v>0</v>
      </c>
      <c r="OS22" s="2">
        <f>OS7/$C22</f>
        <v>0</v>
      </c>
      <c r="OT22" s="2">
        <f>OT7/$C22</f>
        <v>0</v>
      </c>
      <c r="OU22" s="2">
        <f>OU7/$C22</f>
        <v>0</v>
      </c>
      <c r="OV22" s="2">
        <f>OV7/$C22</f>
        <v>0</v>
      </c>
      <c r="OW22" s="2">
        <f>OW7/$C22</f>
        <v>0</v>
      </c>
      <c r="OX22" s="2">
        <f>OX7/$C22</f>
        <v>0</v>
      </c>
      <c r="OY22" s="2">
        <f>OY7/$C22</f>
        <v>0</v>
      </c>
      <c r="OZ22" s="2">
        <f>OZ7/$C22</f>
        <v>0</v>
      </c>
      <c r="PA22" s="2">
        <f>PA7/$C22</f>
        <v>0</v>
      </c>
      <c r="PB22" s="2">
        <f>PB7/$C22</f>
        <v>0</v>
      </c>
      <c r="PC22" s="2">
        <f>PC7/$C22</f>
        <v>0</v>
      </c>
      <c r="PD22" s="2">
        <f>PD7/$C22</f>
        <v>0</v>
      </c>
      <c r="PE22" s="2">
        <f>PE7/$C22</f>
        <v>0</v>
      </c>
      <c r="PF22" s="2">
        <f>PF7/$C22</f>
        <v>0</v>
      </c>
      <c r="PG22" s="2">
        <f>PG7/$C22</f>
        <v>0</v>
      </c>
      <c r="PH22" s="2">
        <f>PH7/$C22</f>
        <v>0</v>
      </c>
      <c r="PI22" s="2">
        <f>PI7/$C22</f>
        <v>0</v>
      </c>
      <c r="PJ22" s="2">
        <f>PJ7/$C22</f>
        <v>0</v>
      </c>
      <c r="PK22" s="2">
        <f>PK7/$C22</f>
        <v>0</v>
      </c>
      <c r="PL22" s="2">
        <f>PL7/$C22</f>
        <v>0</v>
      </c>
      <c r="PM22" s="2">
        <f>PM7/$C22</f>
        <v>0</v>
      </c>
      <c r="PN22" s="2">
        <f>PN7/$C22</f>
        <v>0</v>
      </c>
      <c r="PO22" s="2">
        <f>PO7/$C22</f>
        <v>0</v>
      </c>
      <c r="PP22" s="2">
        <f>PP7/$C22</f>
        <v>0</v>
      </c>
      <c r="PQ22" s="2">
        <f>PQ7/$C22</f>
        <v>0</v>
      </c>
      <c r="PR22" s="2">
        <f>PR7/$C22</f>
        <v>0</v>
      </c>
      <c r="PS22" s="2">
        <f>PS7/$C22</f>
        <v>0</v>
      </c>
      <c r="PT22" s="2">
        <f>PT7/$C22</f>
        <v>0</v>
      </c>
      <c r="PU22" s="2">
        <f>PU7/$C22</f>
        <v>0</v>
      </c>
      <c r="PV22" s="2">
        <f>PV7/$C22</f>
        <v>0</v>
      </c>
      <c r="PW22" s="2">
        <f>PW7/$C22</f>
        <v>0</v>
      </c>
      <c r="PX22" s="2">
        <f>PX7/$C22</f>
        <v>0</v>
      </c>
      <c r="PY22" s="2">
        <f>PY7/$C22</f>
        <v>0</v>
      </c>
      <c r="PZ22" s="2">
        <f>PZ7/$C22</f>
        <v>0</v>
      </c>
      <c r="QA22" s="2">
        <f>QA7/$C22</f>
        <v>0</v>
      </c>
      <c r="QB22" s="2">
        <f>QB7/$C22</f>
        <v>0</v>
      </c>
      <c r="QC22" s="2">
        <f>QC7/$C22</f>
        <v>0</v>
      </c>
      <c r="QD22" s="2">
        <f>QD7/$C22</f>
        <v>0</v>
      </c>
      <c r="QE22" s="2">
        <f>QE7/$C22</f>
        <v>0</v>
      </c>
      <c r="QF22" s="2">
        <f>QF7/$C22</f>
        <v>0</v>
      </c>
      <c r="QG22" s="2">
        <f>QG7/$C22</f>
        <v>0</v>
      </c>
      <c r="QH22" s="2">
        <f>QH7/$C22</f>
        <v>0</v>
      </c>
      <c r="QI22" s="2">
        <f>QI7/$C22</f>
        <v>0</v>
      </c>
      <c r="QJ22" s="2">
        <f>QJ7/$C22</f>
        <v>0</v>
      </c>
      <c r="QK22" s="2">
        <f>QK7/$C22</f>
        <v>0</v>
      </c>
      <c r="QL22" s="2">
        <f>QL7/$C22</f>
        <v>0</v>
      </c>
      <c r="QM22" s="2">
        <f>QM7/$C22</f>
        <v>0</v>
      </c>
      <c r="QN22" s="2">
        <f>QN7/$C22</f>
        <v>0</v>
      </c>
      <c r="QO22" s="2">
        <f>QO7/$C22</f>
        <v>0</v>
      </c>
      <c r="QP22" s="2">
        <f>QP7/$C22</f>
        <v>0</v>
      </c>
      <c r="QQ22" s="2">
        <f>QQ7/$C22</f>
        <v>0</v>
      </c>
      <c r="QR22" s="2">
        <f>QR7/$C22</f>
        <v>0</v>
      </c>
      <c r="QS22" s="2">
        <f>QS7/$C22</f>
        <v>0</v>
      </c>
      <c r="QT22" s="2">
        <f>QT7/$C22</f>
        <v>0</v>
      </c>
      <c r="QU22" s="2">
        <f>QU7/$C22</f>
        <v>0</v>
      </c>
      <c r="QV22" s="2">
        <f>QV7/$C22</f>
        <v>0</v>
      </c>
      <c r="QW22" s="2">
        <f>QW7/$C22</f>
        <v>0</v>
      </c>
      <c r="QX22" s="2">
        <f>QX7/$C22</f>
        <v>0</v>
      </c>
      <c r="QY22" s="2">
        <f>QY7/$C22</f>
        <v>0</v>
      </c>
      <c r="QZ22" s="2">
        <f>QZ7/$C22</f>
        <v>0</v>
      </c>
      <c r="RA22" s="2">
        <f>RA7/$C22</f>
        <v>0</v>
      </c>
      <c r="RB22" s="2">
        <f>RB7/$C22</f>
        <v>0</v>
      </c>
      <c r="RC22" s="2">
        <f>RC7/$C22</f>
        <v>0</v>
      </c>
      <c r="RD22" s="2">
        <f>RD7/$C22</f>
        <v>0</v>
      </c>
      <c r="RE22" s="2">
        <f>RE7/$C22</f>
        <v>0</v>
      </c>
      <c r="RF22" s="2">
        <f>RF7/$C22</f>
        <v>0</v>
      </c>
      <c r="RG22" s="2">
        <f>RG7/$C22</f>
        <v>0</v>
      </c>
      <c r="RH22" s="2">
        <f>RH7/$C22</f>
        <v>0</v>
      </c>
      <c r="RI22" s="2">
        <f>RI7/$C22</f>
        <v>0</v>
      </c>
      <c r="RJ22" s="2">
        <f>RJ7/$C22</f>
        <v>0</v>
      </c>
      <c r="RK22" s="2">
        <f>RK7/$C22</f>
        <v>0</v>
      </c>
      <c r="RL22" s="2">
        <f>RL7/$C22</f>
        <v>0</v>
      </c>
      <c r="RM22" s="2">
        <f>RM7/$C22</f>
        <v>0</v>
      </c>
      <c r="RN22" s="2">
        <f>RN7/$C22</f>
        <v>0</v>
      </c>
      <c r="RO22" s="2">
        <f>RO7/$C22</f>
        <v>0</v>
      </c>
      <c r="RP22" s="2">
        <f>RP7/$C22</f>
        <v>0</v>
      </c>
      <c r="RQ22" s="2">
        <f>RQ7/$C22</f>
        <v>0</v>
      </c>
      <c r="RR22" s="2">
        <f>RR7/$C22</f>
        <v>0</v>
      </c>
      <c r="RS22" s="2">
        <f>RS7/$C22</f>
        <v>0</v>
      </c>
      <c r="RT22" s="2">
        <f>RT7/$C22</f>
        <v>0</v>
      </c>
      <c r="RU22" s="2">
        <f>RU7/$C22</f>
        <v>0</v>
      </c>
      <c r="RV22" s="2">
        <f>RV7/$C22</f>
        <v>0</v>
      </c>
      <c r="RW22" s="2">
        <f>RW7/$C22</f>
        <v>0</v>
      </c>
      <c r="RX22" s="2">
        <f>RX7/$C22</f>
        <v>0</v>
      </c>
      <c r="RY22" s="2">
        <f>RY7/$C22</f>
        <v>0</v>
      </c>
      <c r="RZ22" s="2">
        <f>RZ7/$C22</f>
        <v>0</v>
      </c>
      <c r="SA22" s="2">
        <f>SA7/$C22</f>
        <v>0</v>
      </c>
      <c r="SB22" s="2">
        <f>SB7/$C22</f>
        <v>0</v>
      </c>
      <c r="SC22" s="2">
        <f>SC7/$C22</f>
        <v>0</v>
      </c>
      <c r="SD22" s="2">
        <f>SD7/$C22</f>
        <v>0</v>
      </c>
      <c r="SE22" s="2">
        <f>SE7/$C22</f>
        <v>0</v>
      </c>
      <c r="SF22" s="2">
        <f>SF7/$C22</f>
        <v>0</v>
      </c>
      <c r="SG22" s="2">
        <f>SG7/$C22</f>
        <v>0</v>
      </c>
    </row>
    <row r="23" spans="1:501" x14ac:dyDescent="0.35">
      <c r="A23" s="8" t="s">
        <v>4013</v>
      </c>
      <c r="B23" s="1" t="str">
        <f>B8</f>
        <v>31_3_33447_TAGCGCTCCTCTCTAT_L001_R1_001_000000000_BT5NN.filt</v>
      </c>
      <c r="C23" s="1">
        <f>SUM(D8:SG8)</f>
        <v>7878</v>
      </c>
      <c r="D23" s="2">
        <f>D8/$C23</f>
        <v>1.3074384361513074E-2</v>
      </c>
      <c r="E23" s="2">
        <f>E8/$C23</f>
        <v>0.51370906321401366</v>
      </c>
      <c r="F23" s="2">
        <f>F8/$C23</f>
        <v>0.10472201066260473</v>
      </c>
      <c r="G23" s="2">
        <f>G8/$C23</f>
        <v>0</v>
      </c>
      <c r="H23" s="2">
        <f>H8/$C23</f>
        <v>1.5232292460015233E-3</v>
      </c>
      <c r="I23" s="2">
        <f>I8/$C23</f>
        <v>0</v>
      </c>
      <c r="J23" s="2">
        <f>J8/$C23</f>
        <v>0</v>
      </c>
      <c r="K23" s="2">
        <f>K8/$C23</f>
        <v>3.3003300330033004E-3</v>
      </c>
      <c r="L23" s="2">
        <f>L8/$C23</f>
        <v>2.8052805280528052E-2</v>
      </c>
      <c r="M23" s="2">
        <f>M8/$C23</f>
        <v>0</v>
      </c>
      <c r="N23" s="2">
        <f>N8/$C23</f>
        <v>0</v>
      </c>
      <c r="O23" s="2">
        <f>O8/$C23</f>
        <v>0</v>
      </c>
      <c r="P23" s="2">
        <f>P8/$C23</f>
        <v>0</v>
      </c>
      <c r="Q23" s="2">
        <f>Q8/$C23</f>
        <v>2.6656511805026656E-3</v>
      </c>
      <c r="R23" s="2">
        <f>R8/$C23</f>
        <v>0</v>
      </c>
      <c r="S23" s="2">
        <f>S8/$C23</f>
        <v>0</v>
      </c>
      <c r="T23" s="2">
        <f>T8/$C23</f>
        <v>0</v>
      </c>
      <c r="U23" s="2">
        <f>U8/$C23</f>
        <v>0</v>
      </c>
      <c r="V23" s="2">
        <f>V8/$C23</f>
        <v>0</v>
      </c>
      <c r="W23" s="2">
        <f>W8/$C23</f>
        <v>0</v>
      </c>
      <c r="X23" s="2">
        <f>X8/$C23</f>
        <v>0</v>
      </c>
      <c r="Y23" s="2">
        <f>Y8/$C23</f>
        <v>2.7925869510027927E-3</v>
      </c>
      <c r="Z23" s="2">
        <f>Z8/$C23</f>
        <v>3.1733942625031732E-3</v>
      </c>
      <c r="AA23" s="2">
        <f>AA8/$C23</f>
        <v>0</v>
      </c>
      <c r="AB23" s="2">
        <f>AB8/$C23</f>
        <v>0</v>
      </c>
      <c r="AC23" s="2">
        <f>AC8/$C23</f>
        <v>4.0238639248540237E-2</v>
      </c>
      <c r="AD23" s="2">
        <f>AD8/$C23</f>
        <v>0</v>
      </c>
      <c r="AE23" s="2">
        <f>AE8/$C23</f>
        <v>0</v>
      </c>
      <c r="AF23" s="2">
        <f>AF8/$C23</f>
        <v>0</v>
      </c>
      <c r="AG23" s="2">
        <f>AG8/$C23</f>
        <v>0</v>
      </c>
      <c r="AH23" s="2">
        <f>AH8/$C23</f>
        <v>0</v>
      </c>
      <c r="AI23" s="2">
        <f>AI8/$C23</f>
        <v>0</v>
      </c>
      <c r="AJ23" s="2">
        <f>AJ8/$C23</f>
        <v>4.0746382330540745E-2</v>
      </c>
      <c r="AK23" s="2">
        <f>AK8/$C23</f>
        <v>0</v>
      </c>
      <c r="AL23" s="2">
        <f>AL8/$C23</f>
        <v>0</v>
      </c>
      <c r="AM23" s="2">
        <f>AM8/$C23</f>
        <v>3.9477024625539474E-2</v>
      </c>
      <c r="AN23" s="2">
        <f>AN8/$C23</f>
        <v>0</v>
      </c>
      <c r="AO23" s="2">
        <f>AO8/$C23</f>
        <v>0</v>
      </c>
      <c r="AP23" s="2">
        <f>AP8/$C23</f>
        <v>0</v>
      </c>
      <c r="AQ23" s="2">
        <f>AQ8/$C23</f>
        <v>0</v>
      </c>
      <c r="AR23" s="2">
        <f>AR8/$C23</f>
        <v>0</v>
      </c>
      <c r="AS23" s="2">
        <f>AS8/$C23</f>
        <v>5.204366590505204E-3</v>
      </c>
      <c r="AT23" s="2">
        <f>AT8/$C23</f>
        <v>0</v>
      </c>
      <c r="AU23" s="2">
        <f>AU8/$C23</f>
        <v>2.4117796395024117E-3</v>
      </c>
      <c r="AV23" s="2">
        <f>AV8/$C23</f>
        <v>0</v>
      </c>
      <c r="AW23" s="2">
        <f>AW8/$C23</f>
        <v>0</v>
      </c>
      <c r="AX23" s="2">
        <f>AX8/$C23</f>
        <v>0</v>
      </c>
      <c r="AY23" s="2">
        <f>AY8/$C23</f>
        <v>0</v>
      </c>
      <c r="AZ23" s="2">
        <f>AZ8/$C23</f>
        <v>0</v>
      </c>
      <c r="BA23" s="2">
        <f>BA8/$C23</f>
        <v>0</v>
      </c>
      <c r="BB23" s="2">
        <f>BB8/$C23</f>
        <v>0</v>
      </c>
      <c r="BC23" s="2">
        <f>BC8/$C23</f>
        <v>0</v>
      </c>
      <c r="BD23" s="2">
        <f>BD8/$C23</f>
        <v>0</v>
      </c>
      <c r="BE23" s="2">
        <f>BE8/$C23</f>
        <v>0</v>
      </c>
      <c r="BF23" s="2">
        <f>BF8/$C23</f>
        <v>0</v>
      </c>
      <c r="BG23" s="2">
        <f>BG8/$C23</f>
        <v>0</v>
      </c>
      <c r="BH23" s="2">
        <f>BH8/$C23</f>
        <v>2.3736989083523737E-2</v>
      </c>
      <c r="BI23" s="2">
        <f>BI8/$C23</f>
        <v>0</v>
      </c>
      <c r="BJ23" s="2">
        <f>BJ8/$C23</f>
        <v>0</v>
      </c>
      <c r="BK23" s="2">
        <f>BK8/$C23</f>
        <v>2.2975374460522974E-2</v>
      </c>
      <c r="BL23" s="2">
        <f>BL8/$C23</f>
        <v>0</v>
      </c>
      <c r="BM23" s="2">
        <f>BM8/$C23</f>
        <v>0</v>
      </c>
      <c r="BN23" s="2">
        <f>BN8/$C23</f>
        <v>0</v>
      </c>
      <c r="BO23" s="2">
        <f>BO8/$C23</f>
        <v>0</v>
      </c>
      <c r="BP23" s="2">
        <f>BP8/$C23</f>
        <v>0</v>
      </c>
      <c r="BQ23" s="2">
        <f>BQ8/$C23</f>
        <v>0</v>
      </c>
      <c r="BR23" s="2">
        <f>BR8/$C23</f>
        <v>0</v>
      </c>
      <c r="BS23" s="2">
        <f>BS8/$C23</f>
        <v>0</v>
      </c>
      <c r="BT23" s="2">
        <f>BT8/$C23</f>
        <v>0</v>
      </c>
      <c r="BU23" s="2">
        <f>BU8/$C23</f>
        <v>1.7263264788017263E-2</v>
      </c>
      <c r="BV23" s="2">
        <f>BV8/$C23</f>
        <v>0</v>
      </c>
      <c r="BW23" s="2">
        <f>BW8/$C23</f>
        <v>0</v>
      </c>
      <c r="BX23" s="2">
        <f>BX8/$C23</f>
        <v>0</v>
      </c>
      <c r="BY23" s="2">
        <f>BY8/$C23</f>
        <v>0</v>
      </c>
      <c r="BZ23" s="2">
        <f>BZ8/$C23</f>
        <v>0</v>
      </c>
      <c r="CA23" s="2">
        <f>CA8/$C23</f>
        <v>0</v>
      </c>
      <c r="CB23" s="2">
        <f>CB8/$C23</f>
        <v>0</v>
      </c>
      <c r="CC23" s="2">
        <f>CC8/$C23</f>
        <v>0</v>
      </c>
      <c r="CD23" s="2">
        <f>CD8/$C23</f>
        <v>0</v>
      </c>
      <c r="CE23" s="2">
        <f>CE8/$C23</f>
        <v>0</v>
      </c>
      <c r="CF23" s="2">
        <f>CF8/$C23</f>
        <v>0</v>
      </c>
      <c r="CG23" s="2">
        <f>CG8/$C23</f>
        <v>0</v>
      </c>
      <c r="CH23" s="2">
        <f>CH8/$C23</f>
        <v>0</v>
      </c>
      <c r="CI23" s="2">
        <f>CI8/$C23</f>
        <v>1.282051282051282E-2</v>
      </c>
      <c r="CJ23" s="2">
        <f>CJ8/$C23</f>
        <v>0</v>
      </c>
      <c r="CK23" s="2">
        <f>CK8/$C23</f>
        <v>0</v>
      </c>
      <c r="CL23" s="2">
        <f>CL8/$C23</f>
        <v>0</v>
      </c>
      <c r="CM23" s="2">
        <f>CM8/$C23</f>
        <v>0</v>
      </c>
      <c r="CN23" s="2">
        <f>CN8/$C23</f>
        <v>0</v>
      </c>
      <c r="CO23" s="2">
        <f>CO8/$C23</f>
        <v>0</v>
      </c>
      <c r="CP23" s="2">
        <f>CP8/$C23</f>
        <v>1.0154861640010155E-2</v>
      </c>
      <c r="CQ23" s="2">
        <f>CQ8/$C23</f>
        <v>0</v>
      </c>
      <c r="CR23" s="2">
        <f>CR8/$C23</f>
        <v>0</v>
      </c>
      <c r="CS23" s="2">
        <f>CS8/$C23</f>
        <v>0</v>
      </c>
      <c r="CT23" s="2">
        <f>CT8/$C23</f>
        <v>0</v>
      </c>
      <c r="CU23" s="2">
        <f>CU8/$C23</f>
        <v>0</v>
      </c>
      <c r="CV23" s="2">
        <f>CV8/$C23</f>
        <v>0</v>
      </c>
      <c r="CW23" s="2">
        <f>CW8/$C23</f>
        <v>0</v>
      </c>
      <c r="CX23" s="2">
        <f>CX8/$C23</f>
        <v>0</v>
      </c>
      <c r="CY23" s="2">
        <f>CY8/$C23</f>
        <v>0</v>
      </c>
      <c r="CZ23" s="2">
        <f>CZ8/$C23</f>
        <v>4.56968773800457E-3</v>
      </c>
      <c r="DA23" s="2">
        <f>DA8/$C23</f>
        <v>9.9009900990099011E-3</v>
      </c>
      <c r="DB23" s="2">
        <f>DB8/$C23</f>
        <v>0</v>
      </c>
      <c r="DC23" s="2">
        <f>DC8/$C23</f>
        <v>0</v>
      </c>
      <c r="DD23" s="2">
        <f>DD8/$C23</f>
        <v>0</v>
      </c>
      <c r="DE23" s="2">
        <f>DE8/$C23</f>
        <v>0</v>
      </c>
      <c r="DF23" s="2">
        <f>DF8/$C23</f>
        <v>0</v>
      </c>
      <c r="DG23" s="2">
        <f>DG8/$C23</f>
        <v>0</v>
      </c>
      <c r="DH23" s="2">
        <f>DH8/$C23</f>
        <v>0</v>
      </c>
      <c r="DI23" s="2">
        <f>DI8/$C23</f>
        <v>0</v>
      </c>
      <c r="DJ23" s="2">
        <f>DJ8/$C23</f>
        <v>0</v>
      </c>
      <c r="DK23" s="2">
        <f>DK8/$C23</f>
        <v>0</v>
      </c>
      <c r="DL23" s="2">
        <f>DL8/$C23</f>
        <v>0</v>
      </c>
      <c r="DM23" s="2">
        <f>DM8/$C23</f>
        <v>0</v>
      </c>
      <c r="DN23" s="2">
        <f>DN8/$C23</f>
        <v>8.8855039350088857E-3</v>
      </c>
      <c r="DO23" s="2">
        <f>DO8/$C23</f>
        <v>0</v>
      </c>
      <c r="DP23" s="2">
        <f>DP8/$C23</f>
        <v>0</v>
      </c>
      <c r="DQ23" s="2">
        <f>DQ8/$C23</f>
        <v>0</v>
      </c>
      <c r="DR23" s="2">
        <f>DR8/$C23</f>
        <v>0</v>
      </c>
      <c r="DS23" s="2">
        <f>DS8/$C23</f>
        <v>0</v>
      </c>
      <c r="DT23" s="2">
        <f>DT8/$C23</f>
        <v>0</v>
      </c>
      <c r="DU23" s="2">
        <f>DU8/$C23</f>
        <v>0</v>
      </c>
      <c r="DV23" s="2">
        <f>DV8/$C23</f>
        <v>0</v>
      </c>
      <c r="DW23" s="2">
        <f>DW8/$C23</f>
        <v>0</v>
      </c>
      <c r="DX23" s="2">
        <f>DX8/$C23</f>
        <v>0</v>
      </c>
      <c r="DY23" s="2">
        <f>DY8/$C23</f>
        <v>7.9969535415079975E-3</v>
      </c>
      <c r="DZ23" s="2">
        <f>DZ8/$C23</f>
        <v>0</v>
      </c>
      <c r="EA23" s="2">
        <f>EA8/$C23</f>
        <v>0</v>
      </c>
      <c r="EB23" s="2">
        <f>EB8/$C23</f>
        <v>0</v>
      </c>
      <c r="EC23" s="2">
        <f>EC8/$C23</f>
        <v>2.0309723280020312E-3</v>
      </c>
      <c r="ED23" s="2">
        <f>ED8/$C23</f>
        <v>7.9969535415079975E-3</v>
      </c>
      <c r="EE23" s="2">
        <f>EE8/$C23</f>
        <v>0</v>
      </c>
      <c r="EF23" s="2">
        <f>EF8/$C23</f>
        <v>0</v>
      </c>
      <c r="EG23" s="2">
        <f>EG8/$C23</f>
        <v>0</v>
      </c>
      <c r="EH23" s="2">
        <f>EH8/$C23</f>
        <v>0</v>
      </c>
      <c r="EI23" s="2">
        <f>EI8/$C23</f>
        <v>0</v>
      </c>
      <c r="EJ23" s="2">
        <f>EJ8/$C23</f>
        <v>0</v>
      </c>
      <c r="EK23" s="2">
        <f>EK8/$C23</f>
        <v>0</v>
      </c>
      <c r="EL23" s="2">
        <f>EL8/$C23</f>
        <v>0</v>
      </c>
      <c r="EM23" s="2">
        <f>EM8/$C23</f>
        <v>0</v>
      </c>
      <c r="EN23" s="2">
        <f>EN8/$C23</f>
        <v>0</v>
      </c>
      <c r="EO23" s="2">
        <f>EO8/$C23</f>
        <v>0</v>
      </c>
      <c r="EP23" s="2">
        <f>EP8/$C23</f>
        <v>0</v>
      </c>
      <c r="EQ23" s="2">
        <f>EQ8/$C23</f>
        <v>6.6006600660066007E-3</v>
      </c>
      <c r="ER23" s="2">
        <f>ER8/$C23</f>
        <v>8.8855039350088855E-4</v>
      </c>
      <c r="ES23" s="2">
        <f>ES8/$C23</f>
        <v>0</v>
      </c>
      <c r="ET23" s="2">
        <f>ET8/$C23</f>
        <v>0</v>
      </c>
      <c r="EU23" s="2">
        <f>EU8/$C23</f>
        <v>0</v>
      </c>
      <c r="EV23" s="2">
        <f>EV8/$C23</f>
        <v>0</v>
      </c>
      <c r="EW23" s="2">
        <f>EW8/$C23</f>
        <v>0</v>
      </c>
      <c r="EX23" s="2">
        <f>EX8/$C23</f>
        <v>0</v>
      </c>
      <c r="EY23" s="2">
        <f>EY8/$C23</f>
        <v>0</v>
      </c>
      <c r="EZ23" s="2">
        <f>EZ8/$C23</f>
        <v>0</v>
      </c>
      <c r="FA23" s="2">
        <f>FA8/$C23</f>
        <v>0</v>
      </c>
      <c r="FB23" s="2">
        <f>FB8/$C23</f>
        <v>0</v>
      </c>
      <c r="FC23" s="2">
        <f>FC8/$C23</f>
        <v>0</v>
      </c>
      <c r="FD23" s="2">
        <f>FD8/$C23</f>
        <v>0</v>
      </c>
      <c r="FE23" s="2">
        <f>FE8/$C23</f>
        <v>0</v>
      </c>
      <c r="FF23" s="2">
        <f>FF8/$C23</f>
        <v>0</v>
      </c>
      <c r="FG23" s="2">
        <f>FG8/$C23</f>
        <v>0</v>
      </c>
      <c r="FH23" s="2">
        <f>FH8/$C23</f>
        <v>0</v>
      </c>
      <c r="FI23" s="2">
        <f>FI8/$C23</f>
        <v>0</v>
      </c>
      <c r="FJ23" s="2">
        <f>FJ8/$C23</f>
        <v>0</v>
      </c>
      <c r="FK23" s="2">
        <f>FK8/$C23</f>
        <v>0</v>
      </c>
      <c r="FL23" s="2">
        <f>FL8/$C23</f>
        <v>0</v>
      </c>
      <c r="FM23" s="2">
        <f>FM8/$C23</f>
        <v>0</v>
      </c>
      <c r="FN23" s="2">
        <f>FN8/$C23</f>
        <v>0</v>
      </c>
      <c r="FO23" s="2">
        <f>FO8/$C23</f>
        <v>0</v>
      </c>
      <c r="FP23" s="2">
        <f>FP8/$C23</f>
        <v>0</v>
      </c>
      <c r="FQ23" s="2">
        <f>FQ8/$C23</f>
        <v>0</v>
      </c>
      <c r="FR23" s="2">
        <f>FR8/$C23</f>
        <v>0</v>
      </c>
      <c r="FS23" s="2">
        <f>FS8/$C23</f>
        <v>6.8545316070068541E-3</v>
      </c>
      <c r="FT23" s="2">
        <f>FT8/$C23</f>
        <v>0</v>
      </c>
      <c r="FU23" s="2">
        <f>FU8/$C23</f>
        <v>0</v>
      </c>
      <c r="FV23" s="2">
        <f>FV8/$C23</f>
        <v>0</v>
      </c>
      <c r="FW23" s="2">
        <f>FW8/$C23</f>
        <v>0</v>
      </c>
      <c r="FX23" s="2">
        <f>FX8/$C23</f>
        <v>0</v>
      </c>
      <c r="FY23" s="2">
        <f>FY8/$C23</f>
        <v>6.0929169840060931E-3</v>
      </c>
      <c r="FZ23" s="2">
        <f>FZ8/$C23</f>
        <v>0</v>
      </c>
      <c r="GA23" s="2">
        <f>GA8/$C23</f>
        <v>0</v>
      </c>
      <c r="GB23" s="2">
        <f>GB8/$C23</f>
        <v>0</v>
      </c>
      <c r="GC23" s="2">
        <f>GC8/$C23</f>
        <v>0</v>
      </c>
      <c r="GD23" s="2">
        <f>GD8/$C23</f>
        <v>5.0774308200050777E-3</v>
      </c>
      <c r="GE23" s="2">
        <f>GE8/$C23</f>
        <v>0</v>
      </c>
      <c r="GF23" s="2">
        <f>GF8/$C23</f>
        <v>0</v>
      </c>
      <c r="GG23" s="2">
        <f>GG8/$C23</f>
        <v>3.6811373445036813E-3</v>
      </c>
      <c r="GH23" s="2">
        <f>GH8/$C23</f>
        <v>4.6966235085046963E-3</v>
      </c>
      <c r="GI23" s="2">
        <f>GI8/$C23</f>
        <v>4.6966235085046963E-3</v>
      </c>
      <c r="GJ23" s="2">
        <f>GJ8/$C23</f>
        <v>4.56968773800457E-3</v>
      </c>
      <c r="GK23" s="2">
        <f>GK8/$C23</f>
        <v>0</v>
      </c>
      <c r="GL23" s="2">
        <f>GL8/$C23</f>
        <v>0</v>
      </c>
      <c r="GM23" s="2">
        <f>GM8/$C23</f>
        <v>0</v>
      </c>
      <c r="GN23" s="2">
        <f>GN8/$C23</f>
        <v>0</v>
      </c>
      <c r="GO23" s="2">
        <f>GO8/$C23</f>
        <v>0</v>
      </c>
      <c r="GP23" s="2">
        <f>GP8/$C23</f>
        <v>0</v>
      </c>
      <c r="GQ23" s="2">
        <f>GQ8/$C23</f>
        <v>0</v>
      </c>
      <c r="GR23" s="2">
        <f>GR8/$C23</f>
        <v>0</v>
      </c>
      <c r="GS23" s="2">
        <f>GS8/$C23</f>
        <v>0</v>
      </c>
      <c r="GT23" s="2">
        <f>GT8/$C23</f>
        <v>0</v>
      </c>
      <c r="GU23" s="2">
        <f>GU8/$C23</f>
        <v>0</v>
      </c>
      <c r="GV23" s="2">
        <f>GV8/$C23</f>
        <v>0</v>
      </c>
      <c r="GW23" s="2">
        <f>GW8/$C23</f>
        <v>0</v>
      </c>
      <c r="GX23" s="2">
        <f>GX8/$C23</f>
        <v>0</v>
      </c>
      <c r="GY23" s="2">
        <f>GY8/$C23</f>
        <v>4.1888804265041886E-3</v>
      </c>
      <c r="GZ23" s="2">
        <f>GZ8/$C23</f>
        <v>0</v>
      </c>
      <c r="HA23" s="2">
        <f>HA8/$C23</f>
        <v>0</v>
      </c>
      <c r="HB23" s="2">
        <f>HB8/$C23</f>
        <v>0</v>
      </c>
      <c r="HC23" s="2">
        <f>HC8/$C23</f>
        <v>0</v>
      </c>
      <c r="HD23" s="2">
        <f>HD8/$C23</f>
        <v>0</v>
      </c>
      <c r="HE23" s="2">
        <f>HE8/$C23</f>
        <v>0</v>
      </c>
      <c r="HF23" s="2">
        <f>HF8/$C23</f>
        <v>0</v>
      </c>
      <c r="HG23" s="2">
        <f>HG8/$C23</f>
        <v>0</v>
      </c>
      <c r="HH23" s="2">
        <f>HH8/$C23</f>
        <v>0</v>
      </c>
      <c r="HI23" s="2">
        <f>HI8/$C23</f>
        <v>0</v>
      </c>
      <c r="HJ23" s="2">
        <f>HJ8/$C23</f>
        <v>0</v>
      </c>
      <c r="HK23" s="2">
        <f>HK8/$C23</f>
        <v>0</v>
      </c>
      <c r="HL23" s="2">
        <f>HL8/$C23</f>
        <v>0</v>
      </c>
      <c r="HM23" s="2">
        <f>HM8/$C23</f>
        <v>0</v>
      </c>
      <c r="HN23" s="2">
        <f>HN8/$C23</f>
        <v>0</v>
      </c>
      <c r="HO23" s="2">
        <f>HO8/$C23</f>
        <v>0</v>
      </c>
      <c r="HP23" s="2">
        <f>HP8/$C23</f>
        <v>0</v>
      </c>
      <c r="HQ23" s="2">
        <f>HQ8/$C23</f>
        <v>0</v>
      </c>
      <c r="HR23" s="2">
        <f>HR8/$C23</f>
        <v>0</v>
      </c>
      <c r="HS23" s="2">
        <f>HS8/$C23</f>
        <v>0</v>
      </c>
      <c r="HT23" s="2">
        <f>HT8/$C23</f>
        <v>0</v>
      </c>
      <c r="HU23" s="2">
        <f>HU8/$C23</f>
        <v>0</v>
      </c>
      <c r="HV23" s="2">
        <f>HV8/$C23</f>
        <v>4.0619446560040623E-3</v>
      </c>
      <c r="HW23" s="2">
        <f>HW8/$C23</f>
        <v>4.0619446560040623E-3</v>
      </c>
      <c r="HX23" s="2">
        <f>HX8/$C23</f>
        <v>0</v>
      </c>
      <c r="HY23" s="2">
        <f>HY8/$C23</f>
        <v>3.4272658035034271E-3</v>
      </c>
      <c r="HZ23" s="2">
        <f>HZ8/$C23</f>
        <v>0</v>
      </c>
      <c r="IA23" s="2">
        <f>IA8/$C23</f>
        <v>0</v>
      </c>
      <c r="IB23" s="2">
        <f>IB8/$C23</f>
        <v>0</v>
      </c>
      <c r="IC23" s="2">
        <f>IC8/$C23</f>
        <v>0</v>
      </c>
      <c r="ID23" s="2">
        <f>ID8/$C23</f>
        <v>0</v>
      </c>
      <c r="IE23" s="2">
        <f>IE8/$C23</f>
        <v>2.284843869002285E-3</v>
      </c>
      <c r="IF23" s="2">
        <f>IF8/$C23</f>
        <v>0</v>
      </c>
      <c r="IG23" s="2">
        <f>IG8/$C23</f>
        <v>0</v>
      </c>
      <c r="IH23" s="2">
        <f>IH8/$C23</f>
        <v>0</v>
      </c>
      <c r="II23" s="2">
        <f>II8/$C23</f>
        <v>0</v>
      </c>
      <c r="IJ23" s="2">
        <f>IJ8/$C23</f>
        <v>0</v>
      </c>
      <c r="IK23" s="2">
        <f>IK8/$C23</f>
        <v>0</v>
      </c>
      <c r="IL23" s="2">
        <f>IL8/$C23</f>
        <v>0</v>
      </c>
      <c r="IM23" s="2">
        <f>IM8/$C23</f>
        <v>0</v>
      </c>
      <c r="IN23" s="2">
        <f>IN8/$C23</f>
        <v>0</v>
      </c>
      <c r="IO23" s="2">
        <f>IO8/$C23</f>
        <v>0</v>
      </c>
      <c r="IP23" s="2">
        <f>IP8/$C23</f>
        <v>0</v>
      </c>
      <c r="IQ23" s="2">
        <f>IQ8/$C23</f>
        <v>0</v>
      </c>
      <c r="IR23" s="2">
        <f>IR8/$C23</f>
        <v>0</v>
      </c>
      <c r="IS23" s="2">
        <f>IS8/$C23</f>
        <v>0</v>
      </c>
      <c r="IT23" s="2">
        <f>IT8/$C23</f>
        <v>0</v>
      </c>
      <c r="IU23" s="2">
        <f>IU8/$C23</f>
        <v>0</v>
      </c>
      <c r="IV23" s="2">
        <f>IV8/$C23</f>
        <v>0</v>
      </c>
      <c r="IW23" s="2">
        <f>IW8/$C23</f>
        <v>0</v>
      </c>
      <c r="IX23" s="2">
        <f>IX8/$C23</f>
        <v>0</v>
      </c>
      <c r="IY23" s="2">
        <f>IY8/$C23</f>
        <v>0</v>
      </c>
      <c r="IZ23" s="2">
        <f>IZ8/$C23</f>
        <v>0</v>
      </c>
      <c r="JA23" s="2">
        <f>JA8/$C23</f>
        <v>0</v>
      </c>
      <c r="JB23" s="2">
        <f>JB8/$C23</f>
        <v>0</v>
      </c>
      <c r="JC23" s="2">
        <f>JC8/$C23</f>
        <v>0</v>
      </c>
      <c r="JD23" s="2">
        <f>JD8/$C23</f>
        <v>0</v>
      </c>
      <c r="JE23" s="2">
        <f>JE8/$C23</f>
        <v>0</v>
      </c>
      <c r="JF23" s="2">
        <f>JF8/$C23</f>
        <v>0</v>
      </c>
      <c r="JG23" s="2">
        <f>JG8/$C23</f>
        <v>0</v>
      </c>
      <c r="JH23" s="2">
        <f>JH8/$C23</f>
        <v>0</v>
      </c>
      <c r="JI23" s="2">
        <f>JI8/$C23</f>
        <v>0</v>
      </c>
      <c r="JJ23" s="2">
        <f>JJ8/$C23</f>
        <v>0</v>
      </c>
      <c r="JK23" s="2">
        <f>JK8/$C23</f>
        <v>0</v>
      </c>
      <c r="JL23" s="2">
        <f>JL8/$C23</f>
        <v>0</v>
      </c>
      <c r="JM23" s="2">
        <f>JM8/$C23</f>
        <v>0</v>
      </c>
      <c r="JN23" s="2">
        <f>JN8/$C23</f>
        <v>0</v>
      </c>
      <c r="JO23" s="2">
        <f>JO8/$C23</f>
        <v>0</v>
      </c>
      <c r="JP23" s="2">
        <f>JP8/$C23</f>
        <v>0</v>
      </c>
      <c r="JQ23" s="2">
        <f>JQ8/$C23</f>
        <v>0</v>
      </c>
      <c r="JR23" s="2">
        <f>JR8/$C23</f>
        <v>0</v>
      </c>
      <c r="JS23" s="2">
        <f>JS8/$C23</f>
        <v>0</v>
      </c>
      <c r="JT23" s="2">
        <f>JT8/$C23</f>
        <v>0</v>
      </c>
      <c r="JU23" s="2">
        <f>JU8/$C23</f>
        <v>0</v>
      </c>
      <c r="JV23" s="2">
        <f>JV8/$C23</f>
        <v>0</v>
      </c>
      <c r="JW23" s="2">
        <f>JW8/$C23</f>
        <v>0</v>
      </c>
      <c r="JX23" s="2">
        <f>JX8/$C23</f>
        <v>0</v>
      </c>
      <c r="JY23" s="2">
        <f>JY8/$C23</f>
        <v>0</v>
      </c>
      <c r="JZ23" s="2">
        <f>JZ8/$C23</f>
        <v>0</v>
      </c>
      <c r="KA23" s="2">
        <f>KA8/$C23</f>
        <v>0</v>
      </c>
      <c r="KB23" s="2">
        <f>KB8/$C23</f>
        <v>0</v>
      </c>
      <c r="KC23" s="2">
        <f>KC8/$C23</f>
        <v>2.7925869510027927E-3</v>
      </c>
      <c r="KD23" s="2">
        <f>KD8/$C23</f>
        <v>0</v>
      </c>
      <c r="KE23" s="2">
        <f>KE8/$C23</f>
        <v>0</v>
      </c>
      <c r="KF23" s="2">
        <f>KF8/$C23</f>
        <v>0</v>
      </c>
      <c r="KG23" s="2">
        <f>KG8/$C23</f>
        <v>0</v>
      </c>
      <c r="KH23" s="2">
        <f>KH8/$C23</f>
        <v>0</v>
      </c>
      <c r="KI23" s="2">
        <f>KI8/$C23</f>
        <v>0</v>
      </c>
      <c r="KJ23" s="2">
        <f>KJ8/$C23</f>
        <v>0</v>
      </c>
      <c r="KK23" s="2">
        <f>KK8/$C23</f>
        <v>0</v>
      </c>
      <c r="KL23" s="2">
        <f>KL8/$C23</f>
        <v>0</v>
      </c>
      <c r="KM23" s="2">
        <f>KM8/$C23</f>
        <v>1.904036557501904E-3</v>
      </c>
      <c r="KN23" s="2">
        <f>KN8/$C23</f>
        <v>1.904036557501904E-3</v>
      </c>
      <c r="KO23" s="2">
        <f>KO8/$C23</f>
        <v>0</v>
      </c>
      <c r="KP23" s="2">
        <f>KP8/$C23</f>
        <v>0</v>
      </c>
      <c r="KQ23" s="2">
        <f>KQ8/$C23</f>
        <v>0</v>
      </c>
      <c r="KR23" s="2">
        <f>KR8/$C23</f>
        <v>0</v>
      </c>
      <c r="KS23" s="2">
        <f>KS8/$C23</f>
        <v>0</v>
      </c>
      <c r="KT23" s="2">
        <f>KT8/$C23</f>
        <v>0</v>
      </c>
      <c r="KU23" s="2">
        <f>KU8/$C23</f>
        <v>0</v>
      </c>
      <c r="KV23" s="2">
        <f>KV8/$C23</f>
        <v>0</v>
      </c>
      <c r="KW23" s="2">
        <f>KW8/$C23</f>
        <v>0</v>
      </c>
      <c r="KX23" s="2">
        <f>KX8/$C23</f>
        <v>0</v>
      </c>
      <c r="KY23" s="2">
        <f>KY8/$C23</f>
        <v>0</v>
      </c>
      <c r="KZ23" s="2">
        <f>KZ8/$C23</f>
        <v>0</v>
      </c>
      <c r="LA23" s="2">
        <f>LA8/$C23</f>
        <v>0</v>
      </c>
      <c r="LB23" s="2">
        <f>LB8/$C23</f>
        <v>0</v>
      </c>
      <c r="LC23" s="2">
        <f>LC8/$C23</f>
        <v>0</v>
      </c>
      <c r="LD23" s="2">
        <f>LD8/$C23</f>
        <v>0</v>
      </c>
      <c r="LE23" s="2">
        <f>LE8/$C23</f>
        <v>0</v>
      </c>
      <c r="LF23" s="2">
        <f>LF8/$C23</f>
        <v>0</v>
      </c>
      <c r="LG23" s="2">
        <f>LG8/$C23</f>
        <v>0</v>
      </c>
      <c r="LH23" s="2">
        <f>LH8/$C23</f>
        <v>0</v>
      </c>
      <c r="LI23" s="2">
        <f>LI8/$C23</f>
        <v>0</v>
      </c>
      <c r="LJ23" s="2">
        <f>LJ8/$C23</f>
        <v>0</v>
      </c>
      <c r="LK23" s="2">
        <f>LK8/$C23</f>
        <v>0</v>
      </c>
      <c r="LL23" s="2">
        <f>LL8/$C23</f>
        <v>2.7925869510027927E-3</v>
      </c>
      <c r="LM23" s="2">
        <f>LM8/$C23</f>
        <v>0</v>
      </c>
      <c r="LN23" s="2">
        <f>LN8/$C23</f>
        <v>0</v>
      </c>
      <c r="LO23" s="2">
        <f>LO8/$C23</f>
        <v>0</v>
      </c>
      <c r="LP23" s="2">
        <f>LP8/$C23</f>
        <v>0</v>
      </c>
      <c r="LQ23" s="2">
        <f>LQ8/$C23</f>
        <v>0</v>
      </c>
      <c r="LR23" s="2">
        <f>LR8/$C23</f>
        <v>0</v>
      </c>
      <c r="LS23" s="2">
        <f>LS8/$C23</f>
        <v>0</v>
      </c>
      <c r="LT23" s="2">
        <f>LT8/$C23</f>
        <v>0</v>
      </c>
      <c r="LU23" s="2">
        <f>LU8/$C23</f>
        <v>0</v>
      </c>
      <c r="LV23" s="2">
        <f>LV8/$C23</f>
        <v>0</v>
      </c>
      <c r="LW23" s="2">
        <f>LW8/$C23</f>
        <v>0</v>
      </c>
      <c r="LX23" s="2">
        <f>LX8/$C23</f>
        <v>0</v>
      </c>
      <c r="LY23" s="2">
        <f>LY8/$C23</f>
        <v>0</v>
      </c>
      <c r="LZ23" s="2">
        <f>LZ8/$C23</f>
        <v>0</v>
      </c>
      <c r="MA23" s="2">
        <f>MA8/$C23</f>
        <v>0</v>
      </c>
      <c r="MB23" s="2">
        <f>MB8/$C23</f>
        <v>0</v>
      </c>
      <c r="MC23" s="2">
        <f>MC8/$C23</f>
        <v>0</v>
      </c>
      <c r="MD23" s="2">
        <f>MD8/$C23</f>
        <v>0</v>
      </c>
      <c r="ME23" s="2">
        <f>ME8/$C23</f>
        <v>0</v>
      </c>
      <c r="MF23" s="2">
        <f>MF8/$C23</f>
        <v>0</v>
      </c>
      <c r="MG23" s="2">
        <f>MG8/$C23</f>
        <v>0</v>
      </c>
      <c r="MH23" s="2">
        <f>MH8/$C23</f>
        <v>0</v>
      </c>
      <c r="MI23" s="2">
        <f>MI8/$C23</f>
        <v>0</v>
      </c>
      <c r="MJ23" s="2">
        <f>MJ8/$C23</f>
        <v>0</v>
      </c>
      <c r="MK23" s="2">
        <f>MK8/$C23</f>
        <v>0</v>
      </c>
      <c r="ML23" s="2">
        <f>ML8/$C23</f>
        <v>0</v>
      </c>
      <c r="MM23" s="2">
        <f>MM8/$C23</f>
        <v>0</v>
      </c>
      <c r="MN23" s="2">
        <f>MN8/$C23</f>
        <v>0</v>
      </c>
      <c r="MO23" s="2">
        <f>MO8/$C23</f>
        <v>0</v>
      </c>
      <c r="MP23" s="2">
        <f>MP8/$C23</f>
        <v>0</v>
      </c>
      <c r="MQ23" s="2">
        <f>MQ8/$C23</f>
        <v>0</v>
      </c>
      <c r="MR23" s="2">
        <f>MR8/$C23</f>
        <v>0</v>
      </c>
      <c r="MS23" s="2">
        <f>MS8/$C23</f>
        <v>0</v>
      </c>
      <c r="MT23" s="2">
        <f>MT8/$C23</f>
        <v>0</v>
      </c>
      <c r="MU23" s="2">
        <f>MU8/$C23</f>
        <v>0</v>
      </c>
      <c r="MV23" s="2">
        <f>MV8/$C23</f>
        <v>0</v>
      </c>
      <c r="MW23" s="2">
        <f>MW8/$C23</f>
        <v>0</v>
      </c>
      <c r="MX23" s="2">
        <f>MX8/$C23</f>
        <v>0</v>
      </c>
      <c r="MY23" s="2">
        <f>MY8/$C23</f>
        <v>0</v>
      </c>
      <c r="MZ23" s="2">
        <f>MZ8/$C23</f>
        <v>0</v>
      </c>
      <c r="NA23" s="2">
        <f>NA8/$C23</f>
        <v>0</v>
      </c>
      <c r="NB23" s="2">
        <f>NB8/$C23</f>
        <v>0</v>
      </c>
      <c r="NC23" s="2">
        <f>NC8/$C23</f>
        <v>0</v>
      </c>
      <c r="ND23" s="2">
        <f>ND8/$C23</f>
        <v>0</v>
      </c>
      <c r="NE23" s="2">
        <f>NE8/$C23</f>
        <v>0</v>
      </c>
      <c r="NF23" s="2">
        <f>NF8/$C23</f>
        <v>0</v>
      </c>
      <c r="NG23" s="2">
        <f>NG8/$C23</f>
        <v>0</v>
      </c>
      <c r="NH23" s="2">
        <f>NH8/$C23</f>
        <v>0</v>
      </c>
      <c r="NI23" s="2">
        <f>NI8/$C23</f>
        <v>0</v>
      </c>
      <c r="NJ23" s="2">
        <f>NJ8/$C23</f>
        <v>0</v>
      </c>
      <c r="NK23" s="2">
        <f>NK8/$C23</f>
        <v>0</v>
      </c>
      <c r="NL23" s="2">
        <f>NL8/$C23</f>
        <v>0</v>
      </c>
      <c r="NM23" s="2">
        <f>NM8/$C23</f>
        <v>0</v>
      </c>
      <c r="NN23" s="2">
        <f>NN8/$C23</f>
        <v>0</v>
      </c>
      <c r="NO23" s="2">
        <f>NO8/$C23</f>
        <v>0</v>
      </c>
      <c r="NP23" s="2">
        <f>NP8/$C23</f>
        <v>0</v>
      </c>
      <c r="NQ23" s="2">
        <f>NQ8/$C23</f>
        <v>0</v>
      </c>
      <c r="NR23" s="2">
        <f>NR8/$C23</f>
        <v>0</v>
      </c>
      <c r="NS23" s="2">
        <f>NS8/$C23</f>
        <v>0</v>
      </c>
      <c r="NT23" s="2">
        <f>NT8/$C23</f>
        <v>0</v>
      </c>
      <c r="NU23" s="2">
        <f>NU8/$C23</f>
        <v>0</v>
      </c>
      <c r="NV23" s="2">
        <f>NV8/$C23</f>
        <v>0</v>
      </c>
      <c r="NW23" s="2">
        <f>NW8/$C23</f>
        <v>0</v>
      </c>
      <c r="NX23" s="2">
        <f>NX8/$C23</f>
        <v>0</v>
      </c>
      <c r="NY23" s="2">
        <f>NY8/$C23</f>
        <v>0</v>
      </c>
      <c r="NZ23" s="2">
        <f>NZ8/$C23</f>
        <v>0</v>
      </c>
      <c r="OA23" s="2">
        <f>OA8/$C23</f>
        <v>0</v>
      </c>
      <c r="OB23" s="2">
        <f>OB8/$C23</f>
        <v>0</v>
      </c>
      <c r="OC23" s="2">
        <f>OC8/$C23</f>
        <v>0</v>
      </c>
      <c r="OD23" s="2">
        <f>OD8/$C23</f>
        <v>0</v>
      </c>
      <c r="OE23" s="2">
        <f>OE8/$C23</f>
        <v>0</v>
      </c>
      <c r="OF23" s="2">
        <f>OF8/$C23</f>
        <v>0</v>
      </c>
      <c r="OG23" s="2">
        <f>OG8/$C23</f>
        <v>0</v>
      </c>
      <c r="OH23" s="2">
        <f>OH8/$C23</f>
        <v>0</v>
      </c>
      <c r="OI23" s="2">
        <f>OI8/$C23</f>
        <v>0</v>
      </c>
      <c r="OJ23" s="2">
        <f>OJ8/$C23</f>
        <v>0</v>
      </c>
      <c r="OK23" s="2">
        <f>OK8/$C23</f>
        <v>0</v>
      </c>
      <c r="OL23" s="2">
        <f>OL8/$C23</f>
        <v>0</v>
      </c>
      <c r="OM23" s="2">
        <f>OM8/$C23</f>
        <v>0</v>
      </c>
      <c r="ON23" s="2">
        <f>ON8/$C23</f>
        <v>0</v>
      </c>
      <c r="OO23" s="2">
        <f>OO8/$C23</f>
        <v>0</v>
      </c>
      <c r="OP23" s="2">
        <f>OP8/$C23</f>
        <v>0</v>
      </c>
      <c r="OQ23" s="2">
        <f>OQ8/$C23</f>
        <v>0</v>
      </c>
      <c r="OR23" s="2">
        <f>OR8/$C23</f>
        <v>0</v>
      </c>
      <c r="OS23" s="2">
        <f>OS8/$C23</f>
        <v>0</v>
      </c>
      <c r="OT23" s="2">
        <f>OT8/$C23</f>
        <v>0</v>
      </c>
      <c r="OU23" s="2">
        <f>OU8/$C23</f>
        <v>0</v>
      </c>
      <c r="OV23" s="2">
        <f>OV8/$C23</f>
        <v>0</v>
      </c>
      <c r="OW23" s="2">
        <f>OW8/$C23</f>
        <v>0</v>
      </c>
      <c r="OX23" s="2">
        <f>OX8/$C23</f>
        <v>0</v>
      </c>
      <c r="OY23" s="2">
        <f>OY8/$C23</f>
        <v>0</v>
      </c>
      <c r="OZ23" s="2">
        <f>OZ8/$C23</f>
        <v>0</v>
      </c>
      <c r="PA23" s="2">
        <f>PA8/$C23</f>
        <v>0</v>
      </c>
      <c r="PB23" s="2">
        <f>PB8/$C23</f>
        <v>0</v>
      </c>
      <c r="PC23" s="2">
        <f>PC8/$C23</f>
        <v>0</v>
      </c>
      <c r="PD23" s="2">
        <f>PD8/$C23</f>
        <v>0</v>
      </c>
      <c r="PE23" s="2">
        <f>PE8/$C23</f>
        <v>0</v>
      </c>
      <c r="PF23" s="2">
        <f>PF8/$C23</f>
        <v>0</v>
      </c>
      <c r="PG23" s="2">
        <f>PG8/$C23</f>
        <v>0</v>
      </c>
      <c r="PH23" s="2">
        <f>PH8/$C23</f>
        <v>0</v>
      </c>
      <c r="PI23" s="2">
        <f>PI8/$C23</f>
        <v>0</v>
      </c>
      <c r="PJ23" s="2">
        <f>PJ8/$C23</f>
        <v>0</v>
      </c>
      <c r="PK23" s="2">
        <f>PK8/$C23</f>
        <v>0</v>
      </c>
      <c r="PL23" s="2">
        <f>PL8/$C23</f>
        <v>0</v>
      </c>
      <c r="PM23" s="2">
        <f>PM8/$C23</f>
        <v>0</v>
      </c>
      <c r="PN23" s="2">
        <f>PN8/$C23</f>
        <v>0</v>
      </c>
      <c r="PO23" s="2">
        <f>PO8/$C23</f>
        <v>0</v>
      </c>
      <c r="PP23" s="2">
        <f>PP8/$C23</f>
        <v>0</v>
      </c>
      <c r="PQ23" s="2">
        <f>PQ8/$C23</f>
        <v>0</v>
      </c>
      <c r="PR23" s="2">
        <f>PR8/$C23</f>
        <v>0</v>
      </c>
      <c r="PS23" s="2">
        <f>PS8/$C23</f>
        <v>0</v>
      </c>
      <c r="PT23" s="2">
        <f>PT8/$C23</f>
        <v>0</v>
      </c>
      <c r="PU23" s="2">
        <f>PU8/$C23</f>
        <v>0</v>
      </c>
      <c r="PV23" s="2">
        <f>PV8/$C23</f>
        <v>0</v>
      </c>
      <c r="PW23" s="2">
        <f>PW8/$C23</f>
        <v>0</v>
      </c>
      <c r="PX23" s="2">
        <f>PX8/$C23</f>
        <v>0</v>
      </c>
      <c r="PY23" s="2">
        <f>PY8/$C23</f>
        <v>0</v>
      </c>
      <c r="PZ23" s="2">
        <f>PZ8/$C23</f>
        <v>0</v>
      </c>
      <c r="QA23" s="2">
        <f>QA8/$C23</f>
        <v>0</v>
      </c>
      <c r="QB23" s="2">
        <f>QB8/$C23</f>
        <v>0</v>
      </c>
      <c r="QC23" s="2">
        <f>QC8/$C23</f>
        <v>0</v>
      </c>
      <c r="QD23" s="2">
        <f>QD8/$C23</f>
        <v>0</v>
      </c>
      <c r="QE23" s="2">
        <f>QE8/$C23</f>
        <v>0</v>
      </c>
      <c r="QF23" s="2">
        <f>QF8/$C23</f>
        <v>0</v>
      </c>
      <c r="QG23" s="2">
        <f>QG8/$C23</f>
        <v>0</v>
      </c>
      <c r="QH23" s="2">
        <f>QH8/$C23</f>
        <v>0</v>
      </c>
      <c r="QI23" s="2">
        <f>QI8/$C23</f>
        <v>0</v>
      </c>
      <c r="QJ23" s="2">
        <f>QJ8/$C23</f>
        <v>0</v>
      </c>
      <c r="QK23" s="2">
        <f>QK8/$C23</f>
        <v>0</v>
      </c>
      <c r="QL23" s="2">
        <f>QL8/$C23</f>
        <v>0</v>
      </c>
      <c r="QM23" s="2">
        <f>QM8/$C23</f>
        <v>0</v>
      </c>
      <c r="QN23" s="2">
        <f>QN8/$C23</f>
        <v>0</v>
      </c>
      <c r="QO23" s="2">
        <f>QO8/$C23</f>
        <v>0</v>
      </c>
      <c r="QP23" s="2">
        <f>QP8/$C23</f>
        <v>0</v>
      </c>
      <c r="QQ23" s="2">
        <f>QQ8/$C23</f>
        <v>0</v>
      </c>
      <c r="QR23" s="2">
        <f>QR8/$C23</f>
        <v>0</v>
      </c>
      <c r="QS23" s="2">
        <f>QS8/$C23</f>
        <v>0</v>
      </c>
      <c r="QT23" s="2">
        <f>QT8/$C23</f>
        <v>0</v>
      </c>
      <c r="QU23" s="2">
        <f>QU8/$C23</f>
        <v>0</v>
      </c>
      <c r="QV23" s="2">
        <f>QV8/$C23</f>
        <v>0</v>
      </c>
      <c r="QW23" s="2">
        <f>QW8/$C23</f>
        <v>0</v>
      </c>
      <c r="QX23" s="2">
        <f>QX8/$C23</f>
        <v>0</v>
      </c>
      <c r="QY23" s="2">
        <f>QY8/$C23</f>
        <v>0</v>
      </c>
      <c r="QZ23" s="2">
        <f>QZ8/$C23</f>
        <v>0</v>
      </c>
      <c r="RA23" s="2">
        <f>RA8/$C23</f>
        <v>0</v>
      </c>
      <c r="RB23" s="2">
        <f>RB8/$C23</f>
        <v>0</v>
      </c>
      <c r="RC23" s="2">
        <f>RC8/$C23</f>
        <v>0</v>
      </c>
      <c r="RD23" s="2">
        <f>RD8/$C23</f>
        <v>0</v>
      </c>
      <c r="RE23" s="2">
        <f>RE8/$C23</f>
        <v>0</v>
      </c>
      <c r="RF23" s="2">
        <f>RF8/$C23</f>
        <v>0</v>
      </c>
      <c r="RG23" s="2">
        <f>RG8/$C23</f>
        <v>0</v>
      </c>
      <c r="RH23" s="2">
        <f>RH8/$C23</f>
        <v>0</v>
      </c>
      <c r="RI23" s="2">
        <f>RI8/$C23</f>
        <v>0</v>
      </c>
      <c r="RJ23" s="2">
        <f>RJ8/$C23</f>
        <v>0</v>
      </c>
      <c r="RK23" s="2">
        <f>RK8/$C23</f>
        <v>0</v>
      </c>
      <c r="RL23" s="2">
        <f>RL8/$C23</f>
        <v>0</v>
      </c>
      <c r="RM23" s="2">
        <f>RM8/$C23</f>
        <v>0</v>
      </c>
      <c r="RN23" s="2">
        <f>RN8/$C23</f>
        <v>0</v>
      </c>
      <c r="RO23" s="2">
        <f>RO8/$C23</f>
        <v>0</v>
      </c>
      <c r="RP23" s="2">
        <f>RP8/$C23</f>
        <v>0</v>
      </c>
      <c r="RQ23" s="2">
        <f>RQ8/$C23</f>
        <v>0</v>
      </c>
      <c r="RR23" s="2">
        <f>RR8/$C23</f>
        <v>0</v>
      </c>
      <c r="RS23" s="2">
        <f>RS8/$C23</f>
        <v>0</v>
      </c>
      <c r="RT23" s="2">
        <f>RT8/$C23</f>
        <v>0</v>
      </c>
      <c r="RU23" s="2">
        <f>RU8/$C23</f>
        <v>0</v>
      </c>
      <c r="RV23" s="2">
        <f>RV8/$C23</f>
        <v>0</v>
      </c>
      <c r="RW23" s="2">
        <f>RW8/$C23</f>
        <v>0</v>
      </c>
      <c r="RX23" s="2">
        <f>RX8/$C23</f>
        <v>0</v>
      </c>
      <c r="RY23" s="2">
        <f>RY8/$C23</f>
        <v>0</v>
      </c>
      <c r="RZ23" s="2">
        <f>RZ8/$C23</f>
        <v>0</v>
      </c>
      <c r="SA23" s="2">
        <f>SA8/$C23</f>
        <v>0</v>
      </c>
      <c r="SB23" s="2">
        <f>SB8/$C23</f>
        <v>0</v>
      </c>
      <c r="SC23" s="2">
        <f>SC8/$C23</f>
        <v>0</v>
      </c>
      <c r="SD23" s="2">
        <f>SD8/$C23</f>
        <v>0</v>
      </c>
      <c r="SE23" s="2">
        <f>SE8/$C23</f>
        <v>0</v>
      </c>
      <c r="SF23" s="2">
        <f>SF8/$C23</f>
        <v>0</v>
      </c>
      <c r="SG23" s="2">
        <f>SG8/$C23</f>
        <v>0</v>
      </c>
    </row>
    <row r="24" spans="1:501" x14ac:dyDescent="0.35">
      <c r="A24" s="8" t="s">
        <v>4014</v>
      </c>
      <c r="B24" s="1" t="str">
        <f>B9</f>
        <v>42_33448_ACTGAGCGCTCTCTAT_L001_R1_001_000000000_BT5NN.filt</v>
      </c>
      <c r="C24" s="1">
        <f>SUM(D9:SG9)</f>
        <v>21275</v>
      </c>
      <c r="D24" s="2">
        <f>D9/$C24</f>
        <v>8.6956521739130436E-3</v>
      </c>
      <c r="E24" s="2">
        <f>E9/$C24</f>
        <v>0.64291421856639253</v>
      </c>
      <c r="F24" s="2">
        <f>F9/$C24</f>
        <v>6.4723854289071681E-2</v>
      </c>
      <c r="G24" s="2">
        <f>G9/$C24</f>
        <v>2.2561692126909518E-3</v>
      </c>
      <c r="H24" s="2">
        <f>H9/$C24</f>
        <v>2.3501762632197415E-4</v>
      </c>
      <c r="I24" s="2">
        <f>I9/$C24</f>
        <v>6.5804935370152766E-4</v>
      </c>
      <c r="J24" s="2">
        <f>J9/$C24</f>
        <v>0</v>
      </c>
      <c r="K24" s="2">
        <f>K9/$C24</f>
        <v>7.4594594594594596E-2</v>
      </c>
      <c r="L24" s="2">
        <f>L9/$C24</f>
        <v>2.4065804935370153E-2</v>
      </c>
      <c r="M24" s="2">
        <f>M9/$C24</f>
        <v>0</v>
      </c>
      <c r="N24" s="2">
        <f>N9/$C24</f>
        <v>0</v>
      </c>
      <c r="O24" s="2">
        <f>O9/$C24</f>
        <v>0</v>
      </c>
      <c r="P24" s="2">
        <f>P9/$C24</f>
        <v>9.4007050528789658E-4</v>
      </c>
      <c r="Q24" s="2">
        <f>Q9/$C24</f>
        <v>2.4394829612220916E-2</v>
      </c>
      <c r="R24" s="2">
        <f>R9/$C24</f>
        <v>1.0810810810810811E-3</v>
      </c>
      <c r="S24" s="2">
        <f>S9/$C24</f>
        <v>3.2902467685076383E-4</v>
      </c>
      <c r="T24" s="2">
        <f>T9/$C24</f>
        <v>1.5981198589894241E-3</v>
      </c>
      <c r="U24" s="2">
        <f>U9/$C24</f>
        <v>1.3160987074030553E-3</v>
      </c>
      <c r="V24" s="2">
        <f>V9/$C24</f>
        <v>2.4441833137485311E-2</v>
      </c>
      <c r="W24" s="2">
        <f>W9/$C24</f>
        <v>0</v>
      </c>
      <c r="X24" s="2">
        <f>X9/$C24</f>
        <v>2.444183313748531E-3</v>
      </c>
      <c r="Y24" s="2">
        <f>Y9/$C24</f>
        <v>7.9905992949471207E-4</v>
      </c>
      <c r="Z24" s="2">
        <f>Z9/$C24</f>
        <v>5.1703877790834315E-4</v>
      </c>
      <c r="AA24" s="2">
        <f>AA9/$C24</f>
        <v>0</v>
      </c>
      <c r="AB24" s="2">
        <f>AB9/$C24</f>
        <v>0</v>
      </c>
      <c r="AC24" s="2">
        <f>AC9/$C24</f>
        <v>2.6321974148061106E-3</v>
      </c>
      <c r="AD24" s="2">
        <f>AD9/$C24</f>
        <v>0</v>
      </c>
      <c r="AE24" s="2">
        <f>AE9/$C24</f>
        <v>1.8237367802585194E-2</v>
      </c>
      <c r="AF24" s="2">
        <f>AF9/$C24</f>
        <v>0</v>
      </c>
      <c r="AG24" s="2">
        <f>AG9/$C24</f>
        <v>1.5511163337250293E-3</v>
      </c>
      <c r="AH24" s="2">
        <f>AH9/$C24</f>
        <v>0</v>
      </c>
      <c r="AI24" s="2">
        <f>AI9/$C24</f>
        <v>0</v>
      </c>
      <c r="AJ24" s="2">
        <f>AJ9/$C24</f>
        <v>0</v>
      </c>
      <c r="AK24" s="2">
        <f>AK9/$C24</f>
        <v>1.4853113983548766E-2</v>
      </c>
      <c r="AL24" s="2">
        <f>AL9/$C24</f>
        <v>0</v>
      </c>
      <c r="AM24" s="2">
        <f>AM9/$C24</f>
        <v>0</v>
      </c>
      <c r="AN24" s="2">
        <f>AN9/$C24</f>
        <v>0</v>
      </c>
      <c r="AO24" s="2">
        <f>AO9/$C24</f>
        <v>0</v>
      </c>
      <c r="AP24" s="2">
        <f>AP9/$C24</f>
        <v>0</v>
      </c>
      <c r="AQ24" s="2">
        <f>AQ9/$C24</f>
        <v>0</v>
      </c>
      <c r="AR24" s="2">
        <f>AR9/$C24</f>
        <v>0</v>
      </c>
      <c r="AS24" s="2">
        <f>AS9/$C24</f>
        <v>2.8672150411280847E-3</v>
      </c>
      <c r="AT24" s="2">
        <f>AT9/$C24</f>
        <v>0</v>
      </c>
      <c r="AU24" s="2">
        <f>AU9/$C24</f>
        <v>0</v>
      </c>
      <c r="AV24" s="2">
        <f>AV9/$C24</f>
        <v>1.1656874265569918E-2</v>
      </c>
      <c r="AW24" s="2">
        <f>AW9/$C24</f>
        <v>6.956521739130435E-3</v>
      </c>
      <c r="AX24" s="2">
        <f>AX9/$C24</f>
        <v>7.0505287896592246E-4</v>
      </c>
      <c r="AY24" s="2">
        <f>AY9/$C24</f>
        <v>0</v>
      </c>
      <c r="AZ24" s="2">
        <f>AZ9/$C24</f>
        <v>0</v>
      </c>
      <c r="BA24" s="2">
        <f>BA9/$C24</f>
        <v>0</v>
      </c>
      <c r="BB24" s="2">
        <f>BB9/$C24</f>
        <v>0</v>
      </c>
      <c r="BC24" s="2">
        <f>BC9/$C24</f>
        <v>0</v>
      </c>
      <c r="BD24" s="2">
        <f>BD9/$C24</f>
        <v>9.6357226792009396E-3</v>
      </c>
      <c r="BE24" s="2">
        <f>BE9/$C24</f>
        <v>0</v>
      </c>
      <c r="BF24" s="2">
        <f>BF9/$C24</f>
        <v>0</v>
      </c>
      <c r="BG24" s="2">
        <f>BG9/$C24</f>
        <v>9.8707403055229149E-4</v>
      </c>
      <c r="BH24" s="2">
        <f>BH9/$C24</f>
        <v>0</v>
      </c>
      <c r="BI24" s="2">
        <f>BI9/$C24</f>
        <v>0</v>
      </c>
      <c r="BJ24" s="2">
        <f>BJ9/$C24</f>
        <v>0</v>
      </c>
      <c r="BK24" s="2">
        <f>BK9/$C24</f>
        <v>0</v>
      </c>
      <c r="BL24" s="2">
        <f>BL9/$C24</f>
        <v>0</v>
      </c>
      <c r="BM24" s="2">
        <f>BM9/$C24</f>
        <v>0</v>
      </c>
      <c r="BN24" s="2">
        <f>BN9/$C24</f>
        <v>0</v>
      </c>
      <c r="BO24" s="2">
        <f>BO9/$C24</f>
        <v>0</v>
      </c>
      <c r="BP24" s="2">
        <f>BP9/$C24</f>
        <v>0</v>
      </c>
      <c r="BQ24" s="2">
        <f>BQ9/$C24</f>
        <v>0</v>
      </c>
      <c r="BR24" s="2">
        <f>BR9/$C24</f>
        <v>0</v>
      </c>
      <c r="BS24" s="2">
        <f>BS9/$C24</f>
        <v>6.2044653349001173E-3</v>
      </c>
      <c r="BT24" s="2">
        <f>BT9/$C24</f>
        <v>0</v>
      </c>
      <c r="BU24" s="2">
        <f>BU9/$C24</f>
        <v>0</v>
      </c>
      <c r="BV24" s="2">
        <f>BV9/$C24</f>
        <v>0</v>
      </c>
      <c r="BW24" s="2">
        <f>BW9/$C24</f>
        <v>1.2690951821386603E-3</v>
      </c>
      <c r="BX24" s="2">
        <f>BX9/$C24</f>
        <v>0</v>
      </c>
      <c r="BY24" s="2">
        <f>BY9/$C24</f>
        <v>0</v>
      </c>
      <c r="BZ24" s="2">
        <f>BZ9/$C24</f>
        <v>6.1104582843713275E-4</v>
      </c>
      <c r="CA24" s="2">
        <f>CA9/$C24</f>
        <v>0</v>
      </c>
      <c r="CB24" s="2">
        <f>CB9/$C24</f>
        <v>2.5851938895417154E-3</v>
      </c>
      <c r="CC24" s="2">
        <f>CC9/$C24</f>
        <v>0</v>
      </c>
      <c r="CD24" s="2">
        <f>CD9/$C24</f>
        <v>0</v>
      </c>
      <c r="CE24" s="2">
        <f>CE9/$C24</f>
        <v>0</v>
      </c>
      <c r="CF24" s="2">
        <f>CF9/$C24</f>
        <v>0</v>
      </c>
      <c r="CG24" s="2">
        <f>CG9/$C24</f>
        <v>0</v>
      </c>
      <c r="CH24" s="2">
        <f>CH9/$C24</f>
        <v>0</v>
      </c>
      <c r="CI24" s="2">
        <f>CI9/$C24</f>
        <v>0</v>
      </c>
      <c r="CJ24" s="2">
        <f>CJ9/$C24</f>
        <v>0</v>
      </c>
      <c r="CK24" s="2">
        <f>CK9/$C24</f>
        <v>4.2773207990599296E-3</v>
      </c>
      <c r="CL24" s="2">
        <f>CL9/$C24</f>
        <v>4.6063454759106932E-3</v>
      </c>
      <c r="CM24" s="2">
        <f>CM9/$C24</f>
        <v>0</v>
      </c>
      <c r="CN24" s="2">
        <f>CN9/$C24</f>
        <v>0</v>
      </c>
      <c r="CO24" s="2">
        <f>CO9/$C24</f>
        <v>1.5511163337250293E-3</v>
      </c>
      <c r="CP24" s="2">
        <f>CP9/$C24</f>
        <v>3.4312573443008227E-3</v>
      </c>
      <c r="CQ24" s="2">
        <f>CQ9/$C24</f>
        <v>0</v>
      </c>
      <c r="CR24" s="2">
        <f>CR9/$C24</f>
        <v>0</v>
      </c>
      <c r="CS24" s="2">
        <f>CS9/$C24</f>
        <v>3.2902467685076383E-4</v>
      </c>
      <c r="CT24" s="2">
        <f>CT9/$C24</f>
        <v>0</v>
      </c>
      <c r="CU24" s="2">
        <f>CU9/$C24</f>
        <v>9.8707403055229149E-4</v>
      </c>
      <c r="CV24" s="2">
        <f>CV9/$C24</f>
        <v>0</v>
      </c>
      <c r="CW24" s="2">
        <f>CW9/$C24</f>
        <v>0</v>
      </c>
      <c r="CX24" s="2">
        <f>CX9/$C24</f>
        <v>0</v>
      </c>
      <c r="CY24" s="2">
        <f>CY9/$C24</f>
        <v>0</v>
      </c>
      <c r="CZ24" s="2">
        <f>CZ9/$C24</f>
        <v>0</v>
      </c>
      <c r="DA24" s="2">
        <f>DA9/$C24</f>
        <v>0</v>
      </c>
      <c r="DB24" s="2">
        <f>DB9/$C24</f>
        <v>0</v>
      </c>
      <c r="DC24" s="2">
        <f>DC9/$C24</f>
        <v>0</v>
      </c>
      <c r="DD24" s="2">
        <f>DD9/$C24</f>
        <v>0</v>
      </c>
      <c r="DE24" s="2">
        <f>DE9/$C24</f>
        <v>3.5722679200940071E-3</v>
      </c>
      <c r="DF24" s="2">
        <f>DF9/$C24</f>
        <v>0</v>
      </c>
      <c r="DG24" s="2">
        <f>DG9/$C24</f>
        <v>0</v>
      </c>
      <c r="DH24" s="2">
        <f>DH9/$C24</f>
        <v>0</v>
      </c>
      <c r="DI24" s="2">
        <f>DI9/$C24</f>
        <v>0</v>
      </c>
      <c r="DJ24" s="2">
        <f>DJ9/$C24</f>
        <v>0</v>
      </c>
      <c r="DK24" s="2">
        <f>DK9/$C24</f>
        <v>0</v>
      </c>
      <c r="DL24" s="2">
        <f>DL9/$C24</f>
        <v>0</v>
      </c>
      <c r="DM24" s="2">
        <f>DM9/$C24</f>
        <v>0</v>
      </c>
      <c r="DN24" s="2">
        <f>DN9/$C24</f>
        <v>0</v>
      </c>
      <c r="DO24" s="2">
        <f>DO9/$C24</f>
        <v>0</v>
      </c>
      <c r="DP24" s="2">
        <f>DP9/$C24</f>
        <v>0</v>
      </c>
      <c r="DQ24" s="2">
        <f>DQ9/$C24</f>
        <v>1.0810810810810811E-3</v>
      </c>
      <c r="DR24" s="2">
        <f>DR9/$C24</f>
        <v>0</v>
      </c>
      <c r="DS24" s="2">
        <f>DS9/$C24</f>
        <v>0</v>
      </c>
      <c r="DT24" s="2">
        <f>DT9/$C24</f>
        <v>4.7003525264394829E-4</v>
      </c>
      <c r="DU24" s="2">
        <f>DU9/$C24</f>
        <v>0</v>
      </c>
      <c r="DV24" s="2">
        <f>DV9/$C24</f>
        <v>0</v>
      </c>
      <c r="DW24" s="2">
        <f>DW9/$C24</f>
        <v>0</v>
      </c>
      <c r="DX24" s="2">
        <f>DX9/$C24</f>
        <v>0</v>
      </c>
      <c r="DY24" s="2">
        <f>DY9/$C24</f>
        <v>0</v>
      </c>
      <c r="DZ24" s="2">
        <f>DZ9/$C24</f>
        <v>0</v>
      </c>
      <c r="EA24" s="2">
        <f>EA9/$C24</f>
        <v>0</v>
      </c>
      <c r="EB24" s="2">
        <f>EB9/$C24</f>
        <v>0</v>
      </c>
      <c r="EC24" s="2">
        <f>EC9/$C24</f>
        <v>1.3160987074030553E-3</v>
      </c>
      <c r="ED24" s="2">
        <f>ED9/$C24</f>
        <v>0</v>
      </c>
      <c r="EE24" s="2">
        <f>EE9/$C24</f>
        <v>0</v>
      </c>
      <c r="EF24" s="2">
        <f>EF9/$C24</f>
        <v>0</v>
      </c>
      <c r="EG24" s="2">
        <f>EG9/$C24</f>
        <v>0</v>
      </c>
      <c r="EH24" s="2">
        <f>EH9/$C24</f>
        <v>0</v>
      </c>
      <c r="EI24" s="2">
        <f>EI9/$C24</f>
        <v>0</v>
      </c>
      <c r="EJ24" s="2">
        <f>EJ9/$C24</f>
        <v>0</v>
      </c>
      <c r="EK24" s="2">
        <f>EK9/$C24</f>
        <v>0</v>
      </c>
      <c r="EL24" s="2">
        <f>EL9/$C24</f>
        <v>0</v>
      </c>
      <c r="EM24" s="2">
        <f>EM9/$C24</f>
        <v>2.3501762632197415E-4</v>
      </c>
      <c r="EN24" s="2">
        <f>EN9/$C24</f>
        <v>0</v>
      </c>
      <c r="EO24" s="2">
        <f>EO9/$C24</f>
        <v>0</v>
      </c>
      <c r="EP24" s="2">
        <f>EP9/$C24</f>
        <v>0</v>
      </c>
      <c r="EQ24" s="2">
        <f>EQ9/$C24</f>
        <v>0</v>
      </c>
      <c r="ER24" s="2">
        <f>ER9/$C24</f>
        <v>0</v>
      </c>
      <c r="ES24" s="2">
        <f>ES9/$C24</f>
        <v>0</v>
      </c>
      <c r="ET24" s="2">
        <f>ET9/$C24</f>
        <v>0</v>
      </c>
      <c r="EU24" s="2">
        <f>EU9/$C24</f>
        <v>0</v>
      </c>
      <c r="EV24" s="2">
        <f>EV9/$C24</f>
        <v>0</v>
      </c>
      <c r="EW24" s="2">
        <f>EW9/$C24</f>
        <v>0</v>
      </c>
      <c r="EX24" s="2">
        <f>EX9/$C24</f>
        <v>0</v>
      </c>
      <c r="EY24" s="2">
        <f>EY9/$C24</f>
        <v>0</v>
      </c>
      <c r="EZ24" s="2">
        <f>EZ9/$C24</f>
        <v>2.4911868390129258E-3</v>
      </c>
      <c r="FA24" s="2">
        <f>FA9/$C24</f>
        <v>2.5381903642773206E-3</v>
      </c>
      <c r="FB24" s="2">
        <f>FB9/$C24</f>
        <v>0</v>
      </c>
      <c r="FC24" s="2">
        <f>FC9/$C24</f>
        <v>0</v>
      </c>
      <c r="FD24" s="2">
        <f>FD9/$C24</f>
        <v>1.0340775558166863E-3</v>
      </c>
      <c r="FE24" s="2">
        <f>FE9/$C24</f>
        <v>0</v>
      </c>
      <c r="FF24" s="2">
        <f>FF9/$C24</f>
        <v>0</v>
      </c>
      <c r="FG24" s="2">
        <f>FG9/$C24</f>
        <v>2.209165687426557E-3</v>
      </c>
      <c r="FH24" s="2">
        <f>FH9/$C24</f>
        <v>0</v>
      </c>
      <c r="FI24" s="2">
        <f>FI9/$C24</f>
        <v>0</v>
      </c>
      <c r="FJ24" s="2">
        <f>FJ9/$C24</f>
        <v>0</v>
      </c>
      <c r="FK24" s="2">
        <f>FK9/$C24</f>
        <v>0</v>
      </c>
      <c r="FL24" s="2">
        <f>FL9/$C24</f>
        <v>7.0505287896592246E-4</v>
      </c>
      <c r="FM24" s="2">
        <f>FM9/$C24</f>
        <v>0</v>
      </c>
      <c r="FN24" s="2">
        <f>FN9/$C24</f>
        <v>0</v>
      </c>
      <c r="FO24" s="2">
        <f>FO9/$C24</f>
        <v>0</v>
      </c>
      <c r="FP24" s="2">
        <f>FP9/$C24</f>
        <v>0</v>
      </c>
      <c r="FQ24" s="2">
        <f>FQ9/$C24</f>
        <v>0</v>
      </c>
      <c r="FR24" s="2">
        <f>FR9/$C24</f>
        <v>0</v>
      </c>
      <c r="FS24" s="2">
        <f>FS9/$C24</f>
        <v>0</v>
      </c>
      <c r="FT24" s="2">
        <f>FT9/$C24</f>
        <v>1.974148061104583E-3</v>
      </c>
      <c r="FU24" s="2">
        <f>FU9/$C24</f>
        <v>0</v>
      </c>
      <c r="FV24" s="2">
        <f>FV9/$C24</f>
        <v>0</v>
      </c>
      <c r="FW24" s="2">
        <f>FW9/$C24</f>
        <v>0</v>
      </c>
      <c r="FX24" s="2">
        <f>FX9/$C24</f>
        <v>0</v>
      </c>
      <c r="FY24" s="2">
        <f>FY9/$C24</f>
        <v>0</v>
      </c>
      <c r="FZ24" s="2">
        <f>FZ9/$C24</f>
        <v>0</v>
      </c>
      <c r="GA24" s="2">
        <f>GA9/$C24</f>
        <v>0</v>
      </c>
      <c r="GB24" s="2">
        <f>GB9/$C24</f>
        <v>0</v>
      </c>
      <c r="GC24" s="2">
        <f>GC9/$C24</f>
        <v>0</v>
      </c>
      <c r="GD24" s="2">
        <f>GD9/$C24</f>
        <v>0</v>
      </c>
      <c r="GE24" s="2">
        <f>GE9/$C24</f>
        <v>0</v>
      </c>
      <c r="GF24" s="2">
        <f>GF9/$C24</f>
        <v>0</v>
      </c>
      <c r="GG24" s="2">
        <f>GG9/$C24</f>
        <v>1.2220916568742655E-3</v>
      </c>
      <c r="GH24" s="2">
        <f>GH9/$C24</f>
        <v>0</v>
      </c>
      <c r="GI24" s="2">
        <f>GI9/$C24</f>
        <v>0</v>
      </c>
      <c r="GJ24" s="2">
        <f>GJ9/$C24</f>
        <v>0</v>
      </c>
      <c r="GK24" s="2">
        <f>GK9/$C24</f>
        <v>0</v>
      </c>
      <c r="GL24" s="2">
        <f>GL9/$C24</f>
        <v>0</v>
      </c>
      <c r="GM24" s="2">
        <f>GM9/$C24</f>
        <v>0</v>
      </c>
      <c r="GN24" s="2">
        <f>GN9/$C24</f>
        <v>0</v>
      </c>
      <c r="GO24" s="2">
        <f>GO9/$C24</f>
        <v>0</v>
      </c>
      <c r="GP24" s="2">
        <f>GP9/$C24</f>
        <v>0</v>
      </c>
      <c r="GQ24" s="2">
        <f>GQ9/$C24</f>
        <v>0</v>
      </c>
      <c r="GR24" s="2">
        <f>GR9/$C24</f>
        <v>0</v>
      </c>
      <c r="GS24" s="2">
        <f>GS9/$C24</f>
        <v>0</v>
      </c>
      <c r="GT24" s="2">
        <f>GT9/$C24</f>
        <v>0</v>
      </c>
      <c r="GU24" s="2">
        <f>GU9/$C24</f>
        <v>0</v>
      </c>
      <c r="GV24" s="2">
        <f>GV9/$C24</f>
        <v>0</v>
      </c>
      <c r="GW24" s="2">
        <f>GW9/$C24</f>
        <v>0</v>
      </c>
      <c r="GX24" s="2">
        <f>GX9/$C24</f>
        <v>0</v>
      </c>
      <c r="GY24" s="2">
        <f>GY9/$C24</f>
        <v>0</v>
      </c>
      <c r="GZ24" s="2">
        <f>GZ9/$C24</f>
        <v>0</v>
      </c>
      <c r="HA24" s="2">
        <f>HA9/$C24</f>
        <v>0</v>
      </c>
      <c r="HB24" s="2">
        <f>HB9/$C24</f>
        <v>0</v>
      </c>
      <c r="HC24" s="2">
        <f>HC9/$C24</f>
        <v>0</v>
      </c>
      <c r="HD24" s="2">
        <f>HD9/$C24</f>
        <v>0</v>
      </c>
      <c r="HE24" s="2">
        <f>HE9/$C24</f>
        <v>0</v>
      </c>
      <c r="HF24" s="2">
        <f>HF9/$C24</f>
        <v>1.4101057579318449E-3</v>
      </c>
      <c r="HG24" s="2">
        <f>HG9/$C24</f>
        <v>0</v>
      </c>
      <c r="HH24" s="2">
        <f>HH9/$C24</f>
        <v>0</v>
      </c>
      <c r="HI24" s="2">
        <f>HI9/$C24</f>
        <v>0</v>
      </c>
      <c r="HJ24" s="2">
        <f>HJ9/$C24</f>
        <v>0</v>
      </c>
      <c r="HK24" s="2">
        <f>HK9/$C24</f>
        <v>0</v>
      </c>
      <c r="HL24" s="2">
        <f>HL9/$C24</f>
        <v>0</v>
      </c>
      <c r="HM24" s="2">
        <f>HM9/$C24</f>
        <v>0</v>
      </c>
      <c r="HN24" s="2">
        <f>HN9/$C24</f>
        <v>0</v>
      </c>
      <c r="HO24" s="2">
        <f>HO9/$C24</f>
        <v>0</v>
      </c>
      <c r="HP24" s="2">
        <f>HP9/$C24</f>
        <v>0</v>
      </c>
      <c r="HQ24" s="2">
        <f>HQ9/$C24</f>
        <v>0</v>
      </c>
      <c r="HR24" s="2">
        <f>HR9/$C24</f>
        <v>0</v>
      </c>
      <c r="HS24" s="2">
        <f>HS9/$C24</f>
        <v>0</v>
      </c>
      <c r="HT24" s="2">
        <f>HT9/$C24</f>
        <v>0</v>
      </c>
      <c r="HU24" s="2">
        <f>HU9/$C24</f>
        <v>0</v>
      </c>
      <c r="HV24" s="2">
        <f>HV9/$C24</f>
        <v>0</v>
      </c>
      <c r="HW24" s="2">
        <f>HW9/$C24</f>
        <v>0</v>
      </c>
      <c r="HX24" s="2">
        <f>HX9/$C24</f>
        <v>0</v>
      </c>
      <c r="HY24" s="2">
        <f>HY9/$C24</f>
        <v>0</v>
      </c>
      <c r="HZ24" s="2">
        <f>HZ9/$C24</f>
        <v>0</v>
      </c>
      <c r="IA24" s="2">
        <f>IA9/$C24</f>
        <v>0</v>
      </c>
      <c r="IB24" s="2">
        <f>IB9/$C24</f>
        <v>0</v>
      </c>
      <c r="IC24" s="2">
        <f>IC9/$C24</f>
        <v>0</v>
      </c>
      <c r="ID24" s="2">
        <f>ID9/$C24</f>
        <v>0</v>
      </c>
      <c r="IE24" s="2">
        <f>IE9/$C24</f>
        <v>0</v>
      </c>
      <c r="IF24" s="2">
        <f>IF9/$C24</f>
        <v>0</v>
      </c>
      <c r="IG24" s="2">
        <f>IG9/$C24</f>
        <v>0</v>
      </c>
      <c r="IH24" s="2">
        <f>IH9/$C24</f>
        <v>0</v>
      </c>
      <c r="II24" s="2">
        <f>II9/$C24</f>
        <v>0</v>
      </c>
      <c r="IJ24" s="2">
        <f>IJ9/$C24</f>
        <v>0</v>
      </c>
      <c r="IK24" s="2">
        <f>IK9/$C24</f>
        <v>0</v>
      </c>
      <c r="IL24" s="2">
        <f>IL9/$C24</f>
        <v>0</v>
      </c>
      <c r="IM24" s="2">
        <f>IM9/$C24</f>
        <v>0</v>
      </c>
      <c r="IN24" s="2">
        <f>IN9/$C24</f>
        <v>0</v>
      </c>
      <c r="IO24" s="2">
        <f>IO9/$C24</f>
        <v>0</v>
      </c>
      <c r="IP24" s="2">
        <f>IP9/$C24</f>
        <v>0</v>
      </c>
      <c r="IQ24" s="2">
        <f>IQ9/$C24</f>
        <v>0</v>
      </c>
      <c r="IR24" s="2">
        <f>IR9/$C24</f>
        <v>0</v>
      </c>
      <c r="IS24" s="2">
        <f>IS9/$C24</f>
        <v>0</v>
      </c>
      <c r="IT24" s="2">
        <f>IT9/$C24</f>
        <v>0</v>
      </c>
      <c r="IU24" s="2">
        <f>IU9/$C24</f>
        <v>0</v>
      </c>
      <c r="IV24" s="2">
        <f>IV9/$C24</f>
        <v>0</v>
      </c>
      <c r="IW24" s="2">
        <f>IW9/$C24</f>
        <v>0</v>
      </c>
      <c r="IX24" s="2">
        <f>IX9/$C24</f>
        <v>0</v>
      </c>
      <c r="IY24" s="2">
        <f>IY9/$C24</f>
        <v>0</v>
      </c>
      <c r="IZ24" s="2">
        <f>IZ9/$C24</f>
        <v>0</v>
      </c>
      <c r="JA24" s="2">
        <f>JA9/$C24</f>
        <v>0</v>
      </c>
      <c r="JB24" s="2">
        <f>JB9/$C24</f>
        <v>0</v>
      </c>
      <c r="JC24" s="2">
        <f>JC9/$C24</f>
        <v>0</v>
      </c>
      <c r="JD24" s="2">
        <f>JD9/$C24</f>
        <v>0</v>
      </c>
      <c r="JE24" s="2">
        <f>JE9/$C24</f>
        <v>0</v>
      </c>
      <c r="JF24" s="2">
        <f>JF9/$C24</f>
        <v>0</v>
      </c>
      <c r="JG24" s="2">
        <f>JG9/$C24</f>
        <v>0</v>
      </c>
      <c r="JH24" s="2">
        <f>JH9/$C24</f>
        <v>0</v>
      </c>
      <c r="JI24" s="2">
        <f>JI9/$C24</f>
        <v>0</v>
      </c>
      <c r="JJ24" s="2">
        <f>JJ9/$C24</f>
        <v>0</v>
      </c>
      <c r="JK24" s="2">
        <f>JK9/$C24</f>
        <v>0</v>
      </c>
      <c r="JL24" s="2">
        <f>JL9/$C24</f>
        <v>9.4007050528789658E-4</v>
      </c>
      <c r="JM24" s="2">
        <f>JM9/$C24</f>
        <v>0</v>
      </c>
      <c r="JN24" s="2">
        <f>JN9/$C24</f>
        <v>1.4101057579318449E-4</v>
      </c>
      <c r="JO24" s="2">
        <f>JO9/$C24</f>
        <v>9.4007050528789658E-4</v>
      </c>
      <c r="JP24" s="2">
        <f>JP9/$C24</f>
        <v>0</v>
      </c>
      <c r="JQ24" s="2">
        <f>JQ9/$C24</f>
        <v>0</v>
      </c>
      <c r="JR24" s="2">
        <f>JR9/$C24</f>
        <v>0</v>
      </c>
      <c r="JS24" s="2">
        <f>JS9/$C24</f>
        <v>0</v>
      </c>
      <c r="JT24" s="2">
        <f>JT9/$C24</f>
        <v>8.9306698002350178E-4</v>
      </c>
      <c r="JU24" s="2">
        <f>JU9/$C24</f>
        <v>0</v>
      </c>
      <c r="JV24" s="2">
        <f>JV9/$C24</f>
        <v>0</v>
      </c>
      <c r="JW24" s="2">
        <f>JW9/$C24</f>
        <v>0</v>
      </c>
      <c r="JX24" s="2">
        <f>JX9/$C24</f>
        <v>0</v>
      </c>
      <c r="JY24" s="2">
        <f>JY9/$C24</f>
        <v>0</v>
      </c>
      <c r="JZ24" s="2">
        <f>JZ9/$C24</f>
        <v>0</v>
      </c>
      <c r="KA24" s="2">
        <f>KA9/$C24</f>
        <v>0</v>
      </c>
      <c r="KB24" s="2">
        <f>KB9/$C24</f>
        <v>0</v>
      </c>
      <c r="KC24" s="2">
        <f>KC9/$C24</f>
        <v>9.4007050528789658E-5</v>
      </c>
      <c r="KD24" s="2">
        <f>KD9/$C24</f>
        <v>0</v>
      </c>
      <c r="KE24" s="2">
        <f>KE9/$C24</f>
        <v>0</v>
      </c>
      <c r="KF24" s="2">
        <f>KF9/$C24</f>
        <v>0</v>
      </c>
      <c r="KG24" s="2">
        <f>KG9/$C24</f>
        <v>0</v>
      </c>
      <c r="KH24" s="2">
        <f>KH9/$C24</f>
        <v>0</v>
      </c>
      <c r="KI24" s="2">
        <f>KI9/$C24</f>
        <v>0</v>
      </c>
      <c r="KJ24" s="2">
        <f>KJ9/$C24</f>
        <v>0</v>
      </c>
      <c r="KK24" s="2">
        <f>KK9/$C24</f>
        <v>7.0505287896592246E-4</v>
      </c>
      <c r="KL24" s="2">
        <f>KL9/$C24</f>
        <v>0</v>
      </c>
      <c r="KM24" s="2">
        <f>KM9/$C24</f>
        <v>0</v>
      </c>
      <c r="KN24" s="2">
        <f>KN9/$C24</f>
        <v>2.8202115158636897E-4</v>
      </c>
      <c r="KO24" s="2">
        <f>KO9/$C24</f>
        <v>0</v>
      </c>
      <c r="KP24" s="2">
        <f>KP9/$C24</f>
        <v>7.5205640423031727E-4</v>
      </c>
      <c r="KQ24" s="2">
        <f>KQ9/$C24</f>
        <v>0</v>
      </c>
      <c r="KR24" s="2">
        <f>KR9/$C24</f>
        <v>0</v>
      </c>
      <c r="KS24" s="2">
        <f>KS9/$C24</f>
        <v>0</v>
      </c>
      <c r="KT24" s="2">
        <f>KT9/$C24</f>
        <v>0</v>
      </c>
      <c r="KU24" s="2">
        <f>KU9/$C24</f>
        <v>0</v>
      </c>
      <c r="KV24" s="2">
        <f>KV9/$C24</f>
        <v>0</v>
      </c>
      <c r="KW24" s="2">
        <f>KW9/$C24</f>
        <v>0</v>
      </c>
      <c r="KX24" s="2">
        <f>KX9/$C24</f>
        <v>5.6404230317273795E-4</v>
      </c>
      <c r="KY24" s="2">
        <f>KY9/$C24</f>
        <v>0</v>
      </c>
      <c r="KZ24" s="2">
        <f>KZ9/$C24</f>
        <v>5.6404230317273795E-4</v>
      </c>
      <c r="LA24" s="2">
        <f>LA9/$C24</f>
        <v>0</v>
      </c>
      <c r="LB24" s="2">
        <f>LB9/$C24</f>
        <v>0</v>
      </c>
      <c r="LC24" s="2">
        <f>LC9/$C24</f>
        <v>0</v>
      </c>
      <c r="LD24" s="2">
        <f>LD9/$C24</f>
        <v>0</v>
      </c>
      <c r="LE24" s="2">
        <f>LE9/$C24</f>
        <v>0</v>
      </c>
      <c r="LF24" s="2">
        <f>LF9/$C24</f>
        <v>0</v>
      </c>
      <c r="LG24" s="2">
        <f>LG9/$C24</f>
        <v>0</v>
      </c>
      <c r="LH24" s="2">
        <f>LH9/$C24</f>
        <v>6.5804935370152766E-4</v>
      </c>
      <c r="LI24" s="2">
        <f>LI9/$C24</f>
        <v>0</v>
      </c>
      <c r="LJ24" s="2">
        <f>LJ9/$C24</f>
        <v>0</v>
      </c>
      <c r="LK24" s="2">
        <f>LK9/$C24</f>
        <v>0</v>
      </c>
      <c r="LL24" s="2">
        <f>LL9/$C24</f>
        <v>0</v>
      </c>
      <c r="LM24" s="2">
        <f>LM9/$C24</f>
        <v>0</v>
      </c>
      <c r="LN24" s="2">
        <f>LN9/$C24</f>
        <v>0</v>
      </c>
      <c r="LO24" s="2">
        <f>LO9/$C24</f>
        <v>0</v>
      </c>
      <c r="LP24" s="2">
        <f>LP9/$C24</f>
        <v>0</v>
      </c>
      <c r="LQ24" s="2">
        <f>LQ9/$C24</f>
        <v>0</v>
      </c>
      <c r="LR24" s="2">
        <f>LR9/$C24</f>
        <v>0</v>
      </c>
      <c r="LS24" s="2">
        <f>LS9/$C24</f>
        <v>0</v>
      </c>
      <c r="LT24" s="2">
        <f>LT9/$C24</f>
        <v>0</v>
      </c>
      <c r="LU24" s="2">
        <f>LU9/$C24</f>
        <v>0</v>
      </c>
      <c r="LV24" s="2">
        <f>LV9/$C24</f>
        <v>0</v>
      </c>
      <c r="LW24" s="2">
        <f>LW9/$C24</f>
        <v>0</v>
      </c>
      <c r="LX24" s="2">
        <f>LX9/$C24</f>
        <v>0</v>
      </c>
      <c r="LY24" s="2">
        <f>LY9/$C24</f>
        <v>0</v>
      </c>
      <c r="LZ24" s="2">
        <f>LZ9/$C24</f>
        <v>0</v>
      </c>
      <c r="MA24" s="2">
        <f>MA9/$C24</f>
        <v>0</v>
      </c>
      <c r="MB24" s="2">
        <f>MB9/$C24</f>
        <v>0</v>
      </c>
      <c r="MC24" s="2">
        <f>MC9/$C24</f>
        <v>0</v>
      </c>
      <c r="MD24" s="2">
        <f>MD9/$C24</f>
        <v>0</v>
      </c>
      <c r="ME24" s="2">
        <f>ME9/$C24</f>
        <v>0</v>
      </c>
      <c r="MF24" s="2">
        <f>MF9/$C24</f>
        <v>0</v>
      </c>
      <c r="MG24" s="2">
        <f>MG9/$C24</f>
        <v>0</v>
      </c>
      <c r="MH24" s="2">
        <f>MH9/$C24</f>
        <v>0</v>
      </c>
      <c r="MI24" s="2">
        <f>MI9/$C24</f>
        <v>0</v>
      </c>
      <c r="MJ24" s="2">
        <f>MJ9/$C24</f>
        <v>0</v>
      </c>
      <c r="MK24" s="2">
        <f>MK9/$C24</f>
        <v>3.7602820211515863E-4</v>
      </c>
      <c r="ML24" s="2">
        <f>ML9/$C24</f>
        <v>0</v>
      </c>
      <c r="MM24" s="2">
        <f>MM9/$C24</f>
        <v>0</v>
      </c>
      <c r="MN24" s="2">
        <f>MN9/$C24</f>
        <v>0</v>
      </c>
      <c r="MO24" s="2">
        <f>MO9/$C24</f>
        <v>0</v>
      </c>
      <c r="MP24" s="2">
        <f>MP9/$C24</f>
        <v>0</v>
      </c>
      <c r="MQ24" s="2">
        <f>MQ9/$C24</f>
        <v>0</v>
      </c>
      <c r="MR24" s="2">
        <f>MR9/$C24</f>
        <v>0</v>
      </c>
      <c r="MS24" s="2">
        <f>MS9/$C24</f>
        <v>0</v>
      </c>
      <c r="MT24" s="2">
        <f>MT9/$C24</f>
        <v>0</v>
      </c>
      <c r="MU24" s="2">
        <f>MU9/$C24</f>
        <v>0</v>
      </c>
      <c r="MV24" s="2">
        <f>MV9/$C24</f>
        <v>0</v>
      </c>
      <c r="MW24" s="2">
        <f>MW9/$C24</f>
        <v>4.2303172737955349E-4</v>
      </c>
      <c r="MX24" s="2">
        <f>MX9/$C24</f>
        <v>0</v>
      </c>
      <c r="MY24" s="2">
        <f>MY9/$C24</f>
        <v>0</v>
      </c>
      <c r="MZ24" s="2">
        <f>MZ9/$C24</f>
        <v>0</v>
      </c>
      <c r="NA24" s="2">
        <f>NA9/$C24</f>
        <v>0</v>
      </c>
      <c r="NB24" s="2">
        <f>NB9/$C24</f>
        <v>0</v>
      </c>
      <c r="NC24" s="2">
        <f>NC9/$C24</f>
        <v>0</v>
      </c>
      <c r="ND24" s="2">
        <f>ND9/$C24</f>
        <v>0</v>
      </c>
      <c r="NE24" s="2">
        <f>NE9/$C24</f>
        <v>0</v>
      </c>
      <c r="NF24" s="2">
        <f>NF9/$C24</f>
        <v>0</v>
      </c>
      <c r="NG24" s="2">
        <f>NG9/$C24</f>
        <v>0</v>
      </c>
      <c r="NH24" s="2">
        <f>NH9/$C24</f>
        <v>0</v>
      </c>
      <c r="NI24" s="2">
        <f>NI9/$C24</f>
        <v>0</v>
      </c>
      <c r="NJ24" s="2">
        <f>NJ9/$C24</f>
        <v>0</v>
      </c>
      <c r="NK24" s="2">
        <f>NK9/$C24</f>
        <v>0</v>
      </c>
      <c r="NL24" s="2">
        <f>NL9/$C24</f>
        <v>0</v>
      </c>
      <c r="NM24" s="2">
        <f>NM9/$C24</f>
        <v>0</v>
      </c>
      <c r="NN24" s="2">
        <f>NN9/$C24</f>
        <v>0</v>
      </c>
      <c r="NO24" s="2">
        <f>NO9/$C24</f>
        <v>0</v>
      </c>
      <c r="NP24" s="2">
        <f>NP9/$C24</f>
        <v>0</v>
      </c>
      <c r="NQ24" s="2">
        <f>NQ9/$C24</f>
        <v>0</v>
      </c>
      <c r="NR24" s="2">
        <f>NR9/$C24</f>
        <v>0</v>
      </c>
      <c r="NS24" s="2">
        <f>NS9/$C24</f>
        <v>0</v>
      </c>
      <c r="NT24" s="2">
        <f>NT9/$C24</f>
        <v>0</v>
      </c>
      <c r="NU24" s="2">
        <f>NU9/$C24</f>
        <v>0</v>
      </c>
      <c r="NV24" s="2">
        <f>NV9/$C24</f>
        <v>0</v>
      </c>
      <c r="NW24" s="2">
        <f>NW9/$C24</f>
        <v>0</v>
      </c>
      <c r="NX24" s="2">
        <f>NX9/$C24</f>
        <v>0</v>
      </c>
      <c r="NY24" s="2">
        <f>NY9/$C24</f>
        <v>0</v>
      </c>
      <c r="NZ24" s="2">
        <f>NZ9/$C24</f>
        <v>0</v>
      </c>
      <c r="OA24" s="2">
        <f>OA9/$C24</f>
        <v>0</v>
      </c>
      <c r="OB24" s="2">
        <f>OB9/$C24</f>
        <v>0</v>
      </c>
      <c r="OC24" s="2">
        <f>OC9/$C24</f>
        <v>0</v>
      </c>
      <c r="OD24" s="2">
        <f>OD9/$C24</f>
        <v>0</v>
      </c>
      <c r="OE24" s="2">
        <f>OE9/$C24</f>
        <v>0</v>
      </c>
      <c r="OF24" s="2">
        <f>OF9/$C24</f>
        <v>0</v>
      </c>
      <c r="OG24" s="2">
        <f>OG9/$C24</f>
        <v>0</v>
      </c>
      <c r="OH24" s="2">
        <f>OH9/$C24</f>
        <v>0</v>
      </c>
      <c r="OI24" s="2">
        <f>OI9/$C24</f>
        <v>0</v>
      </c>
      <c r="OJ24" s="2">
        <f>OJ9/$C24</f>
        <v>0</v>
      </c>
      <c r="OK24" s="2">
        <f>OK9/$C24</f>
        <v>0</v>
      </c>
      <c r="OL24" s="2">
        <f>OL9/$C24</f>
        <v>0</v>
      </c>
      <c r="OM24" s="2">
        <f>OM9/$C24</f>
        <v>0</v>
      </c>
      <c r="ON24" s="2">
        <f>ON9/$C24</f>
        <v>0</v>
      </c>
      <c r="OO24" s="2">
        <f>OO9/$C24</f>
        <v>0</v>
      </c>
      <c r="OP24" s="2">
        <f>OP9/$C24</f>
        <v>0</v>
      </c>
      <c r="OQ24" s="2">
        <f>OQ9/$C24</f>
        <v>0</v>
      </c>
      <c r="OR24" s="2">
        <f>OR9/$C24</f>
        <v>0</v>
      </c>
      <c r="OS24" s="2">
        <f>OS9/$C24</f>
        <v>0</v>
      </c>
      <c r="OT24" s="2">
        <f>OT9/$C24</f>
        <v>0</v>
      </c>
      <c r="OU24" s="2">
        <f>OU9/$C24</f>
        <v>0</v>
      </c>
      <c r="OV24" s="2">
        <f>OV9/$C24</f>
        <v>0</v>
      </c>
      <c r="OW24" s="2">
        <f>OW9/$C24</f>
        <v>0</v>
      </c>
      <c r="OX24" s="2">
        <f>OX9/$C24</f>
        <v>0</v>
      </c>
      <c r="OY24" s="2">
        <f>OY9/$C24</f>
        <v>0</v>
      </c>
      <c r="OZ24" s="2">
        <f>OZ9/$C24</f>
        <v>0</v>
      </c>
      <c r="PA24" s="2">
        <f>PA9/$C24</f>
        <v>0</v>
      </c>
      <c r="PB24" s="2">
        <f>PB9/$C24</f>
        <v>0</v>
      </c>
      <c r="PC24" s="2">
        <f>PC9/$C24</f>
        <v>0</v>
      </c>
      <c r="PD24" s="2">
        <f>PD9/$C24</f>
        <v>0</v>
      </c>
      <c r="PE24" s="2">
        <f>PE9/$C24</f>
        <v>0</v>
      </c>
      <c r="PF24" s="2">
        <f>PF9/$C24</f>
        <v>0</v>
      </c>
      <c r="PG24" s="2">
        <f>PG9/$C24</f>
        <v>0</v>
      </c>
      <c r="PH24" s="2">
        <f>PH9/$C24</f>
        <v>0</v>
      </c>
      <c r="PI24" s="2">
        <f>PI9/$C24</f>
        <v>0</v>
      </c>
      <c r="PJ24" s="2">
        <f>PJ9/$C24</f>
        <v>0</v>
      </c>
      <c r="PK24" s="2">
        <f>PK9/$C24</f>
        <v>0</v>
      </c>
      <c r="PL24" s="2">
        <f>PL9/$C24</f>
        <v>0</v>
      </c>
      <c r="PM24" s="2">
        <f>PM9/$C24</f>
        <v>1.8801410105757932E-4</v>
      </c>
      <c r="PN24" s="2">
        <f>PN9/$C24</f>
        <v>0</v>
      </c>
      <c r="PO24" s="2">
        <f>PO9/$C24</f>
        <v>0</v>
      </c>
      <c r="PP24" s="2">
        <f>PP9/$C24</f>
        <v>0</v>
      </c>
      <c r="PQ24" s="2">
        <f>PQ9/$C24</f>
        <v>0</v>
      </c>
      <c r="PR24" s="2">
        <f>PR9/$C24</f>
        <v>0</v>
      </c>
      <c r="PS24" s="2">
        <f>PS9/$C24</f>
        <v>0</v>
      </c>
      <c r="PT24" s="2">
        <f>PT9/$C24</f>
        <v>0</v>
      </c>
      <c r="PU24" s="2">
        <f>PU9/$C24</f>
        <v>0</v>
      </c>
      <c r="PV24" s="2">
        <f>PV9/$C24</f>
        <v>0</v>
      </c>
      <c r="PW24" s="2">
        <f>PW9/$C24</f>
        <v>0</v>
      </c>
      <c r="PX24" s="2">
        <f>PX9/$C24</f>
        <v>0</v>
      </c>
      <c r="PY24" s="2">
        <f>PY9/$C24</f>
        <v>0</v>
      </c>
      <c r="PZ24" s="2">
        <f>PZ9/$C24</f>
        <v>0</v>
      </c>
      <c r="QA24" s="2">
        <f>QA9/$C24</f>
        <v>0</v>
      </c>
      <c r="QB24" s="2">
        <f>QB9/$C24</f>
        <v>0</v>
      </c>
      <c r="QC24" s="2">
        <f>QC9/$C24</f>
        <v>0</v>
      </c>
      <c r="QD24" s="2">
        <f>QD9/$C24</f>
        <v>0</v>
      </c>
      <c r="QE24" s="2">
        <f>QE9/$C24</f>
        <v>0</v>
      </c>
      <c r="QF24" s="2">
        <f>QF9/$C24</f>
        <v>0</v>
      </c>
      <c r="QG24" s="2">
        <f>QG9/$C24</f>
        <v>0</v>
      </c>
      <c r="QH24" s="2">
        <f>QH9/$C24</f>
        <v>0</v>
      </c>
      <c r="QI24" s="2">
        <f>QI9/$C24</f>
        <v>0</v>
      </c>
      <c r="QJ24" s="2">
        <f>QJ9/$C24</f>
        <v>0</v>
      </c>
      <c r="QK24" s="2">
        <f>QK9/$C24</f>
        <v>0</v>
      </c>
      <c r="QL24" s="2">
        <f>QL9/$C24</f>
        <v>0</v>
      </c>
      <c r="QM24" s="2">
        <f>QM9/$C24</f>
        <v>0</v>
      </c>
      <c r="QN24" s="2">
        <f>QN9/$C24</f>
        <v>0</v>
      </c>
      <c r="QO24" s="2">
        <f>QO9/$C24</f>
        <v>0</v>
      </c>
      <c r="QP24" s="2">
        <f>QP9/$C24</f>
        <v>0</v>
      </c>
      <c r="QQ24" s="2">
        <f>QQ9/$C24</f>
        <v>0</v>
      </c>
      <c r="QR24" s="2">
        <f>QR9/$C24</f>
        <v>0</v>
      </c>
      <c r="QS24" s="2">
        <f>QS9/$C24</f>
        <v>0</v>
      </c>
      <c r="QT24" s="2">
        <f>QT9/$C24</f>
        <v>0</v>
      </c>
      <c r="QU24" s="2">
        <f>QU9/$C24</f>
        <v>0</v>
      </c>
      <c r="QV24" s="2">
        <f>QV9/$C24</f>
        <v>0</v>
      </c>
      <c r="QW24" s="2">
        <f>QW9/$C24</f>
        <v>9.4007050528789658E-5</v>
      </c>
      <c r="QX24" s="2">
        <f>QX9/$C24</f>
        <v>9.4007050528789658E-5</v>
      </c>
      <c r="QY24" s="2">
        <f>QY9/$C24</f>
        <v>0</v>
      </c>
      <c r="QZ24" s="2">
        <f>QZ9/$C24</f>
        <v>0</v>
      </c>
      <c r="RA24" s="2">
        <f>RA9/$C24</f>
        <v>9.4007050528789658E-5</v>
      </c>
      <c r="RB24" s="2">
        <f>RB9/$C24</f>
        <v>0</v>
      </c>
      <c r="RC24" s="2">
        <f>RC9/$C24</f>
        <v>0</v>
      </c>
      <c r="RD24" s="2">
        <f>RD9/$C24</f>
        <v>0</v>
      </c>
      <c r="RE24" s="2">
        <f>RE9/$C24</f>
        <v>0</v>
      </c>
      <c r="RF24" s="2">
        <f>RF9/$C24</f>
        <v>0</v>
      </c>
      <c r="RG24" s="2">
        <f>RG9/$C24</f>
        <v>0</v>
      </c>
      <c r="RH24" s="2">
        <f>RH9/$C24</f>
        <v>0</v>
      </c>
      <c r="RI24" s="2">
        <f>RI9/$C24</f>
        <v>0</v>
      </c>
      <c r="RJ24" s="2">
        <f>RJ9/$C24</f>
        <v>0</v>
      </c>
      <c r="RK24" s="2">
        <f>RK9/$C24</f>
        <v>0</v>
      </c>
      <c r="RL24" s="2">
        <f>RL9/$C24</f>
        <v>0</v>
      </c>
      <c r="RM24" s="2">
        <f>RM9/$C24</f>
        <v>0</v>
      </c>
      <c r="RN24" s="2">
        <f>RN9/$C24</f>
        <v>0</v>
      </c>
      <c r="RO24" s="2">
        <f>RO9/$C24</f>
        <v>0</v>
      </c>
      <c r="RP24" s="2">
        <f>RP9/$C24</f>
        <v>0</v>
      </c>
      <c r="RQ24" s="2">
        <f>RQ9/$C24</f>
        <v>0</v>
      </c>
      <c r="RR24" s="2">
        <f>RR9/$C24</f>
        <v>0</v>
      </c>
      <c r="RS24" s="2">
        <f>RS9/$C24</f>
        <v>0</v>
      </c>
      <c r="RT24" s="2">
        <f>RT9/$C24</f>
        <v>0</v>
      </c>
      <c r="RU24" s="2">
        <f>RU9/$C24</f>
        <v>0</v>
      </c>
      <c r="RV24" s="2">
        <f>RV9/$C24</f>
        <v>0</v>
      </c>
      <c r="RW24" s="2">
        <f>RW9/$C24</f>
        <v>0</v>
      </c>
      <c r="RX24" s="2">
        <f>RX9/$C24</f>
        <v>0</v>
      </c>
      <c r="RY24" s="2">
        <f>RY9/$C24</f>
        <v>0</v>
      </c>
      <c r="RZ24" s="2">
        <f>RZ9/$C24</f>
        <v>0</v>
      </c>
      <c r="SA24" s="2">
        <f>SA9/$C24</f>
        <v>0</v>
      </c>
      <c r="SB24" s="2">
        <f>SB9/$C24</f>
        <v>0</v>
      </c>
      <c r="SC24" s="2">
        <f>SC9/$C24</f>
        <v>0</v>
      </c>
      <c r="SD24" s="2">
        <f>SD9/$C24</f>
        <v>0</v>
      </c>
      <c r="SE24" s="2">
        <f>SE9/$C24</f>
        <v>0</v>
      </c>
      <c r="SF24" s="2">
        <f>SF9/$C24</f>
        <v>0</v>
      </c>
      <c r="SG24" s="2">
        <f>SG9/$C24</f>
        <v>0</v>
      </c>
    </row>
    <row r="25" spans="1:501" x14ac:dyDescent="0.35">
      <c r="A25" s="8" t="s">
        <v>4015</v>
      </c>
      <c r="B25" s="1" t="str">
        <f>B10</f>
        <v>45_33449_CCTAAGACCTCTCTAT_L001_R1_001_000000000_BT5NN.filt</v>
      </c>
      <c r="C25" s="1">
        <f>SUM(D10:SG10)</f>
        <v>27317</v>
      </c>
      <c r="D25" s="2">
        <f>D10/$C25</f>
        <v>6.4428744005564304E-3</v>
      </c>
      <c r="E25" s="2">
        <f>E10/$C25</f>
        <v>0.54859611231101513</v>
      </c>
      <c r="F25" s="2">
        <f>F10/$C25</f>
        <v>0.10367170626349892</v>
      </c>
      <c r="G25" s="2">
        <f>G10/$C25</f>
        <v>1.797415528791595E-2</v>
      </c>
      <c r="H25" s="2">
        <f>H10/$C25</f>
        <v>1.109199399641249E-2</v>
      </c>
      <c r="I25" s="2">
        <f>I10/$C25</f>
        <v>1.5777720833180804E-2</v>
      </c>
      <c r="J25" s="2">
        <f>J10/$C25</f>
        <v>6.1866237141706632E-3</v>
      </c>
      <c r="K25" s="2">
        <f>K10/$C25</f>
        <v>2.1964344547351468E-3</v>
      </c>
      <c r="L25" s="2">
        <f>L10/$C25</f>
        <v>2.6320606215909505E-2</v>
      </c>
      <c r="M25" s="2">
        <f>M10/$C25</f>
        <v>0</v>
      </c>
      <c r="N25" s="2">
        <f>N10/$C25</f>
        <v>3.8437602957865067E-3</v>
      </c>
      <c r="O25" s="2">
        <f>O10/$C25</f>
        <v>0</v>
      </c>
      <c r="P25" s="2">
        <f>P10/$C25</f>
        <v>1.482593256946224E-2</v>
      </c>
      <c r="Q25" s="2">
        <f>Q10/$C25</f>
        <v>3.6973313321374966E-3</v>
      </c>
      <c r="R25" s="2">
        <f>R10/$C25</f>
        <v>7.028590255152469E-3</v>
      </c>
      <c r="S25" s="2">
        <f>S10/$C25</f>
        <v>3.8071530548742542E-3</v>
      </c>
      <c r="T25" s="2">
        <f>T10/$C25</f>
        <v>4.9053702822418272E-3</v>
      </c>
      <c r="U25" s="2">
        <f>U10/$C25</f>
        <v>1.0433063659991946E-2</v>
      </c>
      <c r="V25" s="2">
        <f>V10/$C25</f>
        <v>0</v>
      </c>
      <c r="W25" s="2">
        <f>W10/$C25</f>
        <v>0</v>
      </c>
      <c r="X25" s="2">
        <f>X10/$C25</f>
        <v>1.230003294651682E-2</v>
      </c>
      <c r="Y25" s="2">
        <f>Y10/$C25</f>
        <v>5.8571585459603909E-3</v>
      </c>
      <c r="Z25" s="2">
        <f>Z10/$C25</f>
        <v>4.2830471867335356E-3</v>
      </c>
      <c r="AA25" s="2">
        <f>AA10/$C25</f>
        <v>6.1866237141706632E-3</v>
      </c>
      <c r="AB25" s="2">
        <f>AB10/$C25</f>
        <v>1.4862539810374492E-2</v>
      </c>
      <c r="AC25" s="2">
        <f>AC10/$C25</f>
        <v>4.9053702822418272E-3</v>
      </c>
      <c r="AD25" s="2">
        <f>AD10/$C25</f>
        <v>3.6973313321374966E-3</v>
      </c>
      <c r="AE25" s="2">
        <f>AE10/$C25</f>
        <v>2.379470659296409E-3</v>
      </c>
      <c r="AF25" s="2">
        <f>AF10/$C25</f>
        <v>5.8571585459603912E-4</v>
      </c>
      <c r="AG25" s="2">
        <f>AG10/$C25</f>
        <v>3.8437602957865067E-3</v>
      </c>
      <c r="AH25" s="2">
        <f>AH10/$C25</f>
        <v>0</v>
      </c>
      <c r="AI25" s="2">
        <f>AI10/$C25</f>
        <v>3.550902368488487E-3</v>
      </c>
      <c r="AJ25" s="2">
        <f>AJ10/$C25</f>
        <v>0</v>
      </c>
      <c r="AK25" s="2">
        <f>AK10/$C25</f>
        <v>0</v>
      </c>
      <c r="AL25" s="2">
        <f>AL10/$C25</f>
        <v>0</v>
      </c>
      <c r="AM25" s="2">
        <f>AM10/$C25</f>
        <v>0</v>
      </c>
      <c r="AN25" s="2">
        <f>AN10/$C25</f>
        <v>2.9285792729801955E-3</v>
      </c>
      <c r="AO25" s="2">
        <f>AO10/$C25</f>
        <v>0</v>
      </c>
      <c r="AP25" s="2">
        <f>AP10/$C25</f>
        <v>0</v>
      </c>
      <c r="AQ25" s="2">
        <f>AQ10/$C25</f>
        <v>0</v>
      </c>
      <c r="AR25" s="2">
        <f>AR10/$C25</f>
        <v>1.9035765274371271E-3</v>
      </c>
      <c r="AS25" s="2">
        <f>AS10/$C25</f>
        <v>8.4196654098180612E-3</v>
      </c>
      <c r="AT25" s="2">
        <f>AT10/$C25</f>
        <v>0</v>
      </c>
      <c r="AU25" s="2">
        <f>AU10/$C25</f>
        <v>3.2946516821027198E-3</v>
      </c>
      <c r="AV25" s="2">
        <f>AV10/$C25</f>
        <v>0</v>
      </c>
      <c r="AW25" s="2">
        <f>AW10/$C25</f>
        <v>9.1884174689753628E-3</v>
      </c>
      <c r="AX25" s="2">
        <f>AX10/$C25</f>
        <v>3.7339385730497492E-3</v>
      </c>
      <c r="AY25" s="2">
        <f>AY10/$C25</f>
        <v>0</v>
      </c>
      <c r="AZ25" s="2">
        <f>AZ10/$C25</f>
        <v>0</v>
      </c>
      <c r="BA25" s="2">
        <f>BA10/$C25</f>
        <v>1.0982172273675734E-3</v>
      </c>
      <c r="BB25" s="2">
        <f>BB10/$C25</f>
        <v>2.965186513892448E-3</v>
      </c>
      <c r="BC25" s="2">
        <f>BC10/$C25</f>
        <v>4.3562616685580407E-3</v>
      </c>
      <c r="BD25" s="2">
        <f>BD10/$C25</f>
        <v>0</v>
      </c>
      <c r="BE25" s="2">
        <f>BE10/$C25</f>
        <v>0</v>
      </c>
      <c r="BF25" s="2">
        <f>BF10/$C25</f>
        <v>0</v>
      </c>
      <c r="BG25" s="2">
        <f>BG10/$C25</f>
        <v>0</v>
      </c>
      <c r="BH25" s="2">
        <f>BH10/$C25</f>
        <v>0</v>
      </c>
      <c r="BI25" s="2">
        <f>BI10/$C25</f>
        <v>1.6473258410513599E-3</v>
      </c>
      <c r="BJ25" s="2">
        <f>BJ10/$C25</f>
        <v>2.379470659296409E-3</v>
      </c>
      <c r="BK25" s="2">
        <f>BK10/$C25</f>
        <v>0</v>
      </c>
      <c r="BL25" s="2">
        <f>BL10/$C25</f>
        <v>3.5142951275762345E-3</v>
      </c>
      <c r="BM25" s="2">
        <f>BM10/$C25</f>
        <v>3.8437602957865067E-3</v>
      </c>
      <c r="BN25" s="2">
        <f>BN10/$C25</f>
        <v>0</v>
      </c>
      <c r="BO25" s="2">
        <f>BO10/$C25</f>
        <v>1.2812534319288356E-3</v>
      </c>
      <c r="BP25" s="2">
        <f>BP10/$C25</f>
        <v>1.7571475637881172E-3</v>
      </c>
      <c r="BQ25" s="2">
        <f>BQ10/$C25</f>
        <v>1.5008968774023503E-3</v>
      </c>
      <c r="BR25" s="2">
        <f>BR10/$C25</f>
        <v>2.5625068638576711E-3</v>
      </c>
      <c r="BS25" s="2">
        <f>BS10/$C25</f>
        <v>1.2446461910165831E-3</v>
      </c>
      <c r="BT25" s="2">
        <f>BT10/$C25</f>
        <v>1.9035765274371271E-3</v>
      </c>
      <c r="BU25" s="2">
        <f>BU10/$C25</f>
        <v>0</v>
      </c>
      <c r="BV25" s="2">
        <f>BV10/$C25</f>
        <v>0</v>
      </c>
      <c r="BW25" s="2">
        <f>BW10/$C25</f>
        <v>0</v>
      </c>
      <c r="BX25" s="2">
        <f>BX10/$C25</f>
        <v>1.2080389501043305E-3</v>
      </c>
      <c r="BY25" s="2">
        <f>BY10/$C25</f>
        <v>0</v>
      </c>
      <c r="BZ25" s="2">
        <f>BZ10/$C25</f>
        <v>2.8553647911556904E-3</v>
      </c>
      <c r="CA25" s="2">
        <f>CA10/$C25</f>
        <v>0</v>
      </c>
      <c r="CB25" s="2">
        <f>CB10/$C25</f>
        <v>4.0267965003477684E-3</v>
      </c>
      <c r="CC25" s="2">
        <f>CC10/$C25</f>
        <v>4.2098327049090306E-3</v>
      </c>
      <c r="CD25" s="2">
        <f>CD10/$C25</f>
        <v>0</v>
      </c>
      <c r="CE25" s="2">
        <f>CE10/$C25</f>
        <v>1.5008968774023503E-3</v>
      </c>
      <c r="CF25" s="2">
        <f>CF10/$C25</f>
        <v>0</v>
      </c>
      <c r="CG25" s="2">
        <f>CG10/$C25</f>
        <v>0</v>
      </c>
      <c r="CH25" s="2">
        <f>CH10/$C25</f>
        <v>2.3428634183841565E-3</v>
      </c>
      <c r="CI25" s="2">
        <f>CI10/$C25</f>
        <v>0</v>
      </c>
      <c r="CJ25" s="2">
        <f>CJ10/$C25</f>
        <v>0</v>
      </c>
      <c r="CK25" s="2">
        <f>CK10/$C25</f>
        <v>1.3910751546655929E-3</v>
      </c>
      <c r="CL25" s="2">
        <f>CL10/$C25</f>
        <v>2.965186513892448E-3</v>
      </c>
      <c r="CM25" s="2">
        <f>CM10/$C25</f>
        <v>0</v>
      </c>
      <c r="CN25" s="2">
        <f>CN10/$C25</f>
        <v>0</v>
      </c>
      <c r="CO25" s="2">
        <f>CO10/$C25</f>
        <v>0</v>
      </c>
      <c r="CP25" s="2">
        <f>CP10/$C25</f>
        <v>5.4910861368378666E-3</v>
      </c>
      <c r="CQ25" s="2">
        <f>CQ10/$C25</f>
        <v>6.5893033642054394E-4</v>
      </c>
      <c r="CR25" s="2">
        <f>CR10/$C25</f>
        <v>0</v>
      </c>
      <c r="CS25" s="2">
        <f>CS10/$C25</f>
        <v>0</v>
      </c>
      <c r="CT25" s="2">
        <f>CT10/$C25</f>
        <v>4.3928689094702931E-4</v>
      </c>
      <c r="CU25" s="2">
        <f>CU10/$C25</f>
        <v>0</v>
      </c>
      <c r="CV25" s="2">
        <f>CV10/$C25</f>
        <v>0</v>
      </c>
      <c r="CW25" s="2">
        <f>CW10/$C25</f>
        <v>0</v>
      </c>
      <c r="CX25" s="2">
        <f>CX10/$C25</f>
        <v>0</v>
      </c>
      <c r="CY25" s="2">
        <f>CY10/$C25</f>
        <v>0</v>
      </c>
      <c r="CZ25" s="2">
        <f>CZ10/$C25</f>
        <v>2.891972032067943E-3</v>
      </c>
      <c r="DA25" s="2">
        <f>DA10/$C25</f>
        <v>0</v>
      </c>
      <c r="DB25" s="2">
        <f>DB10/$C25</f>
        <v>0</v>
      </c>
      <c r="DC25" s="2">
        <f>DC10/$C25</f>
        <v>0</v>
      </c>
      <c r="DD25" s="2">
        <f>DD10/$C25</f>
        <v>0</v>
      </c>
      <c r="DE25" s="2">
        <f>DE10/$C25</f>
        <v>0</v>
      </c>
      <c r="DF25" s="2">
        <f>DF10/$C25</f>
        <v>0</v>
      </c>
      <c r="DG25" s="2">
        <f>DG10/$C25</f>
        <v>2.6723285865944283E-3</v>
      </c>
      <c r="DH25" s="2">
        <f>DH10/$C25</f>
        <v>0</v>
      </c>
      <c r="DI25" s="2">
        <f>DI10/$C25</f>
        <v>0</v>
      </c>
      <c r="DJ25" s="2">
        <f>DJ10/$C25</f>
        <v>3.1116154775414576E-3</v>
      </c>
      <c r="DK25" s="2">
        <f>DK10/$C25</f>
        <v>0</v>
      </c>
      <c r="DL25" s="2">
        <f>DL10/$C25</f>
        <v>0</v>
      </c>
      <c r="DM25" s="2">
        <f>DM10/$C25</f>
        <v>2.0133982501738842E-3</v>
      </c>
      <c r="DN25" s="2">
        <f>DN10/$C25</f>
        <v>0</v>
      </c>
      <c r="DO25" s="2">
        <f>DO10/$C25</f>
        <v>0</v>
      </c>
      <c r="DP25" s="2">
        <f>DP10/$C25</f>
        <v>4.7589413185928177E-4</v>
      </c>
      <c r="DQ25" s="2">
        <f>DQ10/$C25</f>
        <v>0</v>
      </c>
      <c r="DR25" s="2">
        <f>DR10/$C25</f>
        <v>0</v>
      </c>
      <c r="DS25" s="2">
        <f>DS10/$C25</f>
        <v>0</v>
      </c>
      <c r="DT25" s="2">
        <f>DT10/$C25</f>
        <v>1.6107186001391076E-3</v>
      </c>
      <c r="DU25" s="2">
        <f>DU10/$C25</f>
        <v>1.7205403228758649E-3</v>
      </c>
      <c r="DV25" s="2">
        <f>DV10/$C25</f>
        <v>0</v>
      </c>
      <c r="DW25" s="2">
        <f>DW10/$C25</f>
        <v>1.4642896364900977E-3</v>
      </c>
      <c r="DX25" s="2">
        <f>DX10/$C25</f>
        <v>0</v>
      </c>
      <c r="DY25" s="2">
        <f>DY10/$C25</f>
        <v>0</v>
      </c>
      <c r="DZ25" s="2">
        <f>DZ10/$C25</f>
        <v>0</v>
      </c>
      <c r="EA25" s="2">
        <f>EA10/$C25</f>
        <v>0</v>
      </c>
      <c r="EB25" s="2">
        <f>EB10/$C25</f>
        <v>0</v>
      </c>
      <c r="EC25" s="2">
        <f>EC10/$C25</f>
        <v>1.8669692865248746E-3</v>
      </c>
      <c r="ED25" s="2">
        <f>ED10/$C25</f>
        <v>0</v>
      </c>
      <c r="EE25" s="2">
        <f>EE10/$C25</f>
        <v>0</v>
      </c>
      <c r="EF25" s="2">
        <f>EF10/$C25</f>
        <v>1.1348244682798257E-3</v>
      </c>
      <c r="EG25" s="2">
        <f>EG10/$C25</f>
        <v>2.1964344547351468E-3</v>
      </c>
      <c r="EH25" s="2">
        <f>EH10/$C25</f>
        <v>5.8571585459603912E-4</v>
      </c>
      <c r="EI25" s="2">
        <f>EI10/$C25</f>
        <v>0</v>
      </c>
      <c r="EJ25" s="2">
        <f>EJ10/$C25</f>
        <v>1.3544679137533404E-3</v>
      </c>
      <c r="EK25" s="2">
        <f>EK10/$C25</f>
        <v>0</v>
      </c>
      <c r="EL25" s="2">
        <f>EL10/$C25</f>
        <v>0</v>
      </c>
      <c r="EM25" s="2">
        <f>EM10/$C25</f>
        <v>0</v>
      </c>
      <c r="EN25" s="2">
        <f>EN10/$C25</f>
        <v>0</v>
      </c>
      <c r="EO25" s="2">
        <f>EO10/$C25</f>
        <v>2.0500054910861367E-3</v>
      </c>
      <c r="EP25" s="2">
        <f>EP10/$C25</f>
        <v>0</v>
      </c>
      <c r="EQ25" s="2">
        <f>EQ10/$C25</f>
        <v>0</v>
      </c>
      <c r="ER25" s="2">
        <f>ER10/$C25</f>
        <v>0</v>
      </c>
      <c r="ES25" s="2">
        <f>ES10/$C25</f>
        <v>0</v>
      </c>
      <c r="ET25" s="2">
        <f>ET10/$C25</f>
        <v>0</v>
      </c>
      <c r="EU25" s="2">
        <f>EU10/$C25</f>
        <v>0</v>
      </c>
      <c r="EV25" s="2">
        <f>EV10/$C25</f>
        <v>0</v>
      </c>
      <c r="EW25" s="2">
        <f>EW10/$C25</f>
        <v>8.4196654098180621E-4</v>
      </c>
      <c r="EX25" s="2">
        <f>EX10/$C25</f>
        <v>0</v>
      </c>
      <c r="EY25" s="2">
        <f>EY10/$C25</f>
        <v>0</v>
      </c>
      <c r="EZ25" s="2">
        <f>EZ10/$C25</f>
        <v>0</v>
      </c>
      <c r="FA25" s="2">
        <f>FA10/$C25</f>
        <v>0</v>
      </c>
      <c r="FB25" s="2">
        <f>FB10/$C25</f>
        <v>0</v>
      </c>
      <c r="FC25" s="2">
        <f>FC10/$C25</f>
        <v>0</v>
      </c>
      <c r="FD25" s="2">
        <f>FD10/$C25</f>
        <v>7.3214481824504887E-4</v>
      </c>
      <c r="FE25" s="2">
        <f>FE10/$C25</f>
        <v>1.9035765274371271E-3</v>
      </c>
      <c r="FF25" s="2">
        <f>FF10/$C25</f>
        <v>1.8303620456126223E-3</v>
      </c>
      <c r="FG25" s="2">
        <f>FG10/$C25</f>
        <v>0</v>
      </c>
      <c r="FH25" s="2">
        <f>FH10/$C25</f>
        <v>1.6473258410513599E-3</v>
      </c>
      <c r="FI25" s="2">
        <f>FI10/$C25</f>
        <v>0</v>
      </c>
      <c r="FJ25" s="2">
        <f>FJ10/$C25</f>
        <v>0</v>
      </c>
      <c r="FK25" s="2">
        <f>FK10/$C25</f>
        <v>0</v>
      </c>
      <c r="FL25" s="2">
        <f>FL10/$C25</f>
        <v>0</v>
      </c>
      <c r="FM25" s="2">
        <f>FM10/$C25</f>
        <v>0</v>
      </c>
      <c r="FN25" s="2">
        <f>FN10/$C25</f>
        <v>1.6107186001391076E-3</v>
      </c>
      <c r="FO25" s="2">
        <f>FO10/$C25</f>
        <v>0</v>
      </c>
      <c r="FP25" s="2">
        <f>FP10/$C25</f>
        <v>0</v>
      </c>
      <c r="FQ25" s="2">
        <f>FQ10/$C25</f>
        <v>0</v>
      </c>
      <c r="FR25" s="2">
        <f>FR10/$C25</f>
        <v>0</v>
      </c>
      <c r="FS25" s="2">
        <f>FS10/$C25</f>
        <v>0</v>
      </c>
      <c r="FT25" s="2">
        <f>FT10/$C25</f>
        <v>0</v>
      </c>
      <c r="FU25" s="2">
        <f>FU10/$C25</f>
        <v>0</v>
      </c>
      <c r="FV25" s="2">
        <f>FV10/$C25</f>
        <v>0</v>
      </c>
      <c r="FW25" s="2">
        <f>FW10/$C25</f>
        <v>1.7571475637881172E-3</v>
      </c>
      <c r="FX25" s="2">
        <f>FX10/$C25</f>
        <v>5.491086136837867E-4</v>
      </c>
      <c r="FY25" s="2">
        <f>FY10/$C25</f>
        <v>0</v>
      </c>
      <c r="FZ25" s="2">
        <f>FZ10/$C25</f>
        <v>0</v>
      </c>
      <c r="GA25" s="2">
        <f>GA10/$C25</f>
        <v>0</v>
      </c>
      <c r="GB25" s="2">
        <f>GB10/$C25</f>
        <v>0</v>
      </c>
      <c r="GC25" s="2">
        <f>GC10/$C25</f>
        <v>0</v>
      </c>
      <c r="GD25" s="2">
        <f>GD10/$C25</f>
        <v>1.4642896364900978E-4</v>
      </c>
      <c r="GE25" s="2">
        <f>GE10/$C25</f>
        <v>0</v>
      </c>
      <c r="GF25" s="2">
        <f>GF10/$C25</f>
        <v>1.3544679137533404E-3</v>
      </c>
      <c r="GG25" s="2">
        <f>GG10/$C25</f>
        <v>0</v>
      </c>
      <c r="GH25" s="2">
        <f>GH10/$C25</f>
        <v>0</v>
      </c>
      <c r="GI25" s="2">
        <f>GI10/$C25</f>
        <v>0</v>
      </c>
      <c r="GJ25" s="2">
        <f>GJ10/$C25</f>
        <v>0</v>
      </c>
      <c r="GK25" s="2">
        <f>GK10/$C25</f>
        <v>0</v>
      </c>
      <c r="GL25" s="2">
        <f>GL10/$C25</f>
        <v>0</v>
      </c>
      <c r="GM25" s="2">
        <f>GM10/$C25</f>
        <v>0</v>
      </c>
      <c r="GN25" s="2">
        <f>GN10/$C25</f>
        <v>0</v>
      </c>
      <c r="GO25" s="2">
        <f>GO10/$C25</f>
        <v>0</v>
      </c>
      <c r="GP25" s="2">
        <f>GP10/$C25</f>
        <v>0</v>
      </c>
      <c r="GQ25" s="2">
        <f>GQ10/$C25</f>
        <v>0</v>
      </c>
      <c r="GR25" s="2">
        <f>GR10/$C25</f>
        <v>5.491086136837867E-4</v>
      </c>
      <c r="GS25" s="2">
        <f>GS10/$C25</f>
        <v>0</v>
      </c>
      <c r="GT25" s="2">
        <f>GT10/$C25</f>
        <v>0</v>
      </c>
      <c r="GU25" s="2">
        <f>GU10/$C25</f>
        <v>0</v>
      </c>
      <c r="GV25" s="2">
        <f>GV10/$C25</f>
        <v>0</v>
      </c>
      <c r="GW25" s="2">
        <f>GW10/$C25</f>
        <v>1.2080389501043305E-3</v>
      </c>
      <c r="GX25" s="2">
        <f>GX10/$C25</f>
        <v>0</v>
      </c>
      <c r="GY25" s="2">
        <f>GY10/$C25</f>
        <v>0</v>
      </c>
      <c r="GZ25" s="2">
        <f>GZ10/$C25</f>
        <v>0</v>
      </c>
      <c r="HA25" s="2">
        <f>HA10/$C25</f>
        <v>0</v>
      </c>
      <c r="HB25" s="2">
        <f>HB10/$C25</f>
        <v>0</v>
      </c>
      <c r="HC25" s="2">
        <f>HC10/$C25</f>
        <v>0</v>
      </c>
      <c r="HD25" s="2">
        <f>HD10/$C25</f>
        <v>0</v>
      </c>
      <c r="HE25" s="2">
        <f>HE10/$C25</f>
        <v>0</v>
      </c>
      <c r="HF25" s="2">
        <f>HF10/$C25</f>
        <v>0</v>
      </c>
      <c r="HG25" s="2">
        <f>HG10/$C25</f>
        <v>0</v>
      </c>
      <c r="HH25" s="2">
        <f>HH10/$C25</f>
        <v>5.8571585459603912E-4</v>
      </c>
      <c r="HI25" s="2">
        <f>HI10/$C25</f>
        <v>0</v>
      </c>
      <c r="HJ25" s="2">
        <f>HJ10/$C25</f>
        <v>0</v>
      </c>
      <c r="HK25" s="2">
        <f>HK10/$C25</f>
        <v>0</v>
      </c>
      <c r="HL25" s="2">
        <f>HL10/$C25</f>
        <v>0</v>
      </c>
      <c r="HM25" s="2">
        <f>HM10/$C25</f>
        <v>0</v>
      </c>
      <c r="HN25" s="2">
        <f>HN10/$C25</f>
        <v>0</v>
      </c>
      <c r="HO25" s="2">
        <f>HO10/$C25</f>
        <v>0</v>
      </c>
      <c r="HP25" s="2">
        <f>HP10/$C25</f>
        <v>0</v>
      </c>
      <c r="HQ25" s="2">
        <f>HQ10/$C25</f>
        <v>0</v>
      </c>
      <c r="HR25" s="2">
        <f>HR10/$C25</f>
        <v>0</v>
      </c>
      <c r="HS25" s="2">
        <f>HS10/$C25</f>
        <v>9.5178826371856355E-4</v>
      </c>
      <c r="HT25" s="2">
        <f>HT10/$C25</f>
        <v>1.9767910092616321E-3</v>
      </c>
      <c r="HU25" s="2">
        <f>HU10/$C25</f>
        <v>1.0616099864553209E-3</v>
      </c>
      <c r="HV25" s="2">
        <f>HV10/$C25</f>
        <v>5.8571585459603912E-4</v>
      </c>
      <c r="HW25" s="2">
        <f>HW10/$C25</f>
        <v>0</v>
      </c>
      <c r="HX25" s="2">
        <f>HX10/$C25</f>
        <v>1.0250027455430684E-3</v>
      </c>
      <c r="HY25" s="2">
        <f>HY10/$C25</f>
        <v>0</v>
      </c>
      <c r="HZ25" s="2">
        <f>HZ10/$C25</f>
        <v>0</v>
      </c>
      <c r="IA25" s="2">
        <f>IA10/$C25</f>
        <v>0</v>
      </c>
      <c r="IB25" s="2">
        <f>IB10/$C25</f>
        <v>0</v>
      </c>
      <c r="IC25" s="2">
        <f>IC10/$C25</f>
        <v>0</v>
      </c>
      <c r="ID25" s="2">
        <f>ID10/$C25</f>
        <v>0</v>
      </c>
      <c r="IE25" s="2">
        <f>IE10/$C25</f>
        <v>0</v>
      </c>
      <c r="IF25" s="2">
        <f>IF10/$C25</f>
        <v>0</v>
      </c>
      <c r="IG25" s="2">
        <f>IG10/$C25</f>
        <v>0</v>
      </c>
      <c r="IH25" s="2">
        <f>IH10/$C25</f>
        <v>0</v>
      </c>
      <c r="II25" s="2">
        <f>II10/$C25</f>
        <v>0</v>
      </c>
      <c r="IJ25" s="2">
        <f>IJ10/$C25</f>
        <v>8.7857378189405862E-4</v>
      </c>
      <c r="IK25" s="2">
        <f>IK10/$C25</f>
        <v>0</v>
      </c>
      <c r="IL25" s="2">
        <f>IL10/$C25</f>
        <v>8.7857378189405862E-4</v>
      </c>
      <c r="IM25" s="2">
        <f>IM10/$C25</f>
        <v>8.7857378189405862E-4</v>
      </c>
      <c r="IN25" s="2">
        <f>IN10/$C25</f>
        <v>0</v>
      </c>
      <c r="IO25" s="2">
        <f>IO10/$C25</f>
        <v>0</v>
      </c>
      <c r="IP25" s="2">
        <f>IP10/$C25</f>
        <v>1.0250027455430684E-3</v>
      </c>
      <c r="IQ25" s="2">
        <f>IQ10/$C25</f>
        <v>0</v>
      </c>
      <c r="IR25" s="2">
        <f>IR10/$C25</f>
        <v>0</v>
      </c>
      <c r="IS25" s="2">
        <f>IS10/$C25</f>
        <v>0</v>
      </c>
      <c r="IT25" s="2">
        <f>IT10/$C25</f>
        <v>8.4196654098180621E-4</v>
      </c>
      <c r="IU25" s="2">
        <f>IU10/$C25</f>
        <v>5.8571585459603912E-4</v>
      </c>
      <c r="IV25" s="2">
        <f>IV10/$C25</f>
        <v>0</v>
      </c>
      <c r="IW25" s="2">
        <f>IW10/$C25</f>
        <v>0</v>
      </c>
      <c r="IX25" s="2">
        <f>IX10/$C25</f>
        <v>0</v>
      </c>
      <c r="IY25" s="2">
        <f>IY10/$C25</f>
        <v>0</v>
      </c>
      <c r="IZ25" s="2">
        <f>IZ10/$C25</f>
        <v>0</v>
      </c>
      <c r="JA25" s="2">
        <f>JA10/$C25</f>
        <v>0</v>
      </c>
      <c r="JB25" s="2">
        <f>JB10/$C25</f>
        <v>7.6875205915730128E-4</v>
      </c>
      <c r="JC25" s="2">
        <f>JC10/$C25</f>
        <v>0</v>
      </c>
      <c r="JD25" s="2">
        <f>JD10/$C25</f>
        <v>2.5625068638576709E-4</v>
      </c>
      <c r="JE25" s="2">
        <f>JE10/$C25</f>
        <v>8.053593000695538E-4</v>
      </c>
      <c r="JF25" s="2">
        <f>JF10/$C25</f>
        <v>0</v>
      </c>
      <c r="JG25" s="2">
        <f>JG10/$C25</f>
        <v>0</v>
      </c>
      <c r="JH25" s="2">
        <f>JH10/$C25</f>
        <v>0</v>
      </c>
      <c r="JI25" s="2">
        <f>JI10/$C25</f>
        <v>7.3214481824504887E-4</v>
      </c>
      <c r="JJ25" s="2">
        <f>JJ10/$C25</f>
        <v>0</v>
      </c>
      <c r="JK25" s="2">
        <f>JK10/$C25</f>
        <v>7.3214481824504887E-4</v>
      </c>
      <c r="JL25" s="2">
        <f>JL10/$C25</f>
        <v>0</v>
      </c>
      <c r="JM25" s="2">
        <f>JM10/$C25</f>
        <v>6.9553757733279646E-4</v>
      </c>
      <c r="JN25" s="2">
        <f>JN10/$C25</f>
        <v>0</v>
      </c>
      <c r="JO25" s="2">
        <f>JO10/$C25</f>
        <v>0</v>
      </c>
      <c r="JP25" s="2">
        <f>JP10/$C25</f>
        <v>0</v>
      </c>
      <c r="JQ25" s="2">
        <f>JQ10/$C25</f>
        <v>5.8571585459603912E-4</v>
      </c>
      <c r="JR25" s="2">
        <f>JR10/$C25</f>
        <v>0</v>
      </c>
      <c r="JS25" s="2">
        <f>JS10/$C25</f>
        <v>0</v>
      </c>
      <c r="JT25" s="2">
        <f>JT10/$C25</f>
        <v>0</v>
      </c>
      <c r="JU25" s="2">
        <f>JU10/$C25</f>
        <v>0</v>
      </c>
      <c r="JV25" s="2">
        <f>JV10/$C25</f>
        <v>0</v>
      </c>
      <c r="JW25" s="2">
        <f>JW10/$C25</f>
        <v>0</v>
      </c>
      <c r="JX25" s="2">
        <f>JX10/$C25</f>
        <v>0</v>
      </c>
      <c r="JY25" s="2">
        <f>JY10/$C25</f>
        <v>0</v>
      </c>
      <c r="JZ25" s="2">
        <f>JZ10/$C25</f>
        <v>5.8571585459603912E-4</v>
      </c>
      <c r="KA25" s="2">
        <f>KA10/$C25</f>
        <v>0</v>
      </c>
      <c r="KB25" s="2">
        <f>KB10/$C25</f>
        <v>0</v>
      </c>
      <c r="KC25" s="2">
        <f>KC10/$C25</f>
        <v>4.3928689094702931E-4</v>
      </c>
      <c r="KD25" s="2">
        <f>KD10/$C25</f>
        <v>0</v>
      </c>
      <c r="KE25" s="2">
        <f>KE10/$C25</f>
        <v>0</v>
      </c>
      <c r="KF25" s="2">
        <f>KF10/$C25</f>
        <v>0</v>
      </c>
      <c r="KG25" s="2">
        <f>KG10/$C25</f>
        <v>0</v>
      </c>
      <c r="KH25" s="2">
        <f>KH10/$C25</f>
        <v>0</v>
      </c>
      <c r="KI25" s="2">
        <f>KI10/$C25</f>
        <v>0</v>
      </c>
      <c r="KJ25" s="2">
        <f>KJ10/$C25</f>
        <v>0</v>
      </c>
      <c r="KK25" s="2">
        <f>KK10/$C25</f>
        <v>0</v>
      </c>
      <c r="KL25" s="2">
        <f>KL10/$C25</f>
        <v>5.491086136837867E-4</v>
      </c>
      <c r="KM25" s="2">
        <f>KM10/$C25</f>
        <v>5.8571585459603912E-4</v>
      </c>
      <c r="KN25" s="2">
        <f>KN10/$C25</f>
        <v>0</v>
      </c>
      <c r="KO25" s="2">
        <f>KO10/$C25</f>
        <v>0</v>
      </c>
      <c r="KP25" s="2">
        <f>KP10/$C25</f>
        <v>0</v>
      </c>
      <c r="KQ25" s="2">
        <f>KQ10/$C25</f>
        <v>0</v>
      </c>
      <c r="KR25" s="2">
        <f>KR10/$C25</f>
        <v>5.491086136837867E-4</v>
      </c>
      <c r="KS25" s="2">
        <f>KS10/$C25</f>
        <v>4.7589413185928177E-4</v>
      </c>
      <c r="KT25" s="2">
        <f>KT10/$C25</f>
        <v>0</v>
      </c>
      <c r="KU25" s="2">
        <f>KU10/$C25</f>
        <v>0</v>
      </c>
      <c r="KV25" s="2">
        <f>KV10/$C25</f>
        <v>8.4196654098180621E-4</v>
      </c>
      <c r="KW25" s="2">
        <f>KW10/$C25</f>
        <v>0</v>
      </c>
      <c r="KX25" s="2">
        <f>KX10/$C25</f>
        <v>0</v>
      </c>
      <c r="KY25" s="2">
        <f>KY10/$C25</f>
        <v>0</v>
      </c>
      <c r="KZ25" s="2">
        <f>KZ10/$C25</f>
        <v>0</v>
      </c>
      <c r="LA25" s="2">
        <f>LA10/$C25</f>
        <v>0</v>
      </c>
      <c r="LB25" s="2">
        <f>LB10/$C25</f>
        <v>4.3928689094702931E-4</v>
      </c>
      <c r="LC25" s="2">
        <f>LC10/$C25</f>
        <v>0</v>
      </c>
      <c r="LD25" s="2">
        <f>LD10/$C25</f>
        <v>0</v>
      </c>
      <c r="LE25" s="2">
        <f>LE10/$C25</f>
        <v>4.026796500347769E-4</v>
      </c>
      <c r="LF25" s="2">
        <f>LF10/$C25</f>
        <v>5.1250137277153419E-4</v>
      </c>
      <c r="LG25" s="2">
        <f>LG10/$C25</f>
        <v>5.1250137277153419E-4</v>
      </c>
      <c r="LH25" s="2">
        <f>LH10/$C25</f>
        <v>0</v>
      </c>
      <c r="LI25" s="2">
        <f>LI10/$C25</f>
        <v>0</v>
      </c>
      <c r="LJ25" s="2">
        <f>LJ10/$C25</f>
        <v>0</v>
      </c>
      <c r="LK25" s="2">
        <f>LK10/$C25</f>
        <v>0</v>
      </c>
      <c r="LL25" s="2">
        <f>LL10/$C25</f>
        <v>0</v>
      </c>
      <c r="LM25" s="2">
        <f>LM10/$C25</f>
        <v>0</v>
      </c>
      <c r="LN25" s="2">
        <f>LN10/$C25</f>
        <v>0</v>
      </c>
      <c r="LO25" s="2">
        <f>LO10/$C25</f>
        <v>0</v>
      </c>
      <c r="LP25" s="2">
        <f>LP10/$C25</f>
        <v>0</v>
      </c>
      <c r="LQ25" s="2">
        <f>LQ10/$C25</f>
        <v>0</v>
      </c>
      <c r="LR25" s="2">
        <f>LR10/$C25</f>
        <v>0</v>
      </c>
      <c r="LS25" s="2">
        <f>LS10/$C25</f>
        <v>0</v>
      </c>
      <c r="LT25" s="2">
        <f>LT10/$C25</f>
        <v>0</v>
      </c>
      <c r="LU25" s="2">
        <f>LU10/$C25</f>
        <v>0</v>
      </c>
      <c r="LV25" s="2">
        <f>LV10/$C25</f>
        <v>0</v>
      </c>
      <c r="LW25" s="2">
        <f>LW10/$C25</f>
        <v>0</v>
      </c>
      <c r="LX25" s="2">
        <f>LX10/$C25</f>
        <v>0</v>
      </c>
      <c r="LY25" s="2">
        <f>LY10/$C25</f>
        <v>0</v>
      </c>
      <c r="LZ25" s="2">
        <f>LZ10/$C25</f>
        <v>0</v>
      </c>
      <c r="MA25" s="2">
        <f>MA10/$C25</f>
        <v>0</v>
      </c>
      <c r="MB25" s="2">
        <f>MB10/$C25</f>
        <v>4.026796500347769E-4</v>
      </c>
      <c r="MC25" s="2">
        <f>MC10/$C25</f>
        <v>0</v>
      </c>
      <c r="MD25" s="2">
        <f>MD10/$C25</f>
        <v>0</v>
      </c>
      <c r="ME25" s="2">
        <f>ME10/$C25</f>
        <v>0</v>
      </c>
      <c r="MF25" s="2">
        <f>MF10/$C25</f>
        <v>0</v>
      </c>
      <c r="MG25" s="2">
        <f>MG10/$C25</f>
        <v>3.2946516821027197E-4</v>
      </c>
      <c r="MH25" s="2">
        <f>MH10/$C25</f>
        <v>0</v>
      </c>
      <c r="MI25" s="2">
        <f>MI10/$C25</f>
        <v>0</v>
      </c>
      <c r="MJ25" s="2">
        <f>MJ10/$C25</f>
        <v>0</v>
      </c>
      <c r="MK25" s="2">
        <f>MK10/$C25</f>
        <v>0</v>
      </c>
      <c r="ML25" s="2">
        <f>ML10/$C25</f>
        <v>0</v>
      </c>
      <c r="MM25" s="2">
        <f>MM10/$C25</f>
        <v>0</v>
      </c>
      <c r="MN25" s="2">
        <f>MN10/$C25</f>
        <v>0</v>
      </c>
      <c r="MO25" s="2">
        <f>MO10/$C25</f>
        <v>0</v>
      </c>
      <c r="MP25" s="2">
        <f>MP10/$C25</f>
        <v>0</v>
      </c>
      <c r="MQ25" s="2">
        <f>MQ10/$C25</f>
        <v>0</v>
      </c>
      <c r="MR25" s="2">
        <f>MR10/$C25</f>
        <v>0</v>
      </c>
      <c r="MS25" s="2">
        <f>MS10/$C25</f>
        <v>2.9285792729801956E-4</v>
      </c>
      <c r="MT25" s="2">
        <f>MT10/$C25</f>
        <v>0</v>
      </c>
      <c r="MU25" s="2">
        <f>MU10/$C25</f>
        <v>0</v>
      </c>
      <c r="MV25" s="2">
        <f>MV10/$C25</f>
        <v>0</v>
      </c>
      <c r="MW25" s="2">
        <f>MW10/$C25</f>
        <v>0</v>
      </c>
      <c r="MX25" s="2">
        <f>MX10/$C25</f>
        <v>0</v>
      </c>
      <c r="MY25" s="2">
        <f>MY10/$C25</f>
        <v>0</v>
      </c>
      <c r="MZ25" s="2">
        <f>MZ10/$C25</f>
        <v>0</v>
      </c>
      <c r="NA25" s="2">
        <f>NA10/$C25</f>
        <v>0</v>
      </c>
      <c r="NB25" s="2">
        <f>NB10/$C25</f>
        <v>0</v>
      </c>
      <c r="NC25" s="2">
        <f>NC10/$C25</f>
        <v>0</v>
      </c>
      <c r="ND25" s="2">
        <f>ND10/$C25</f>
        <v>0</v>
      </c>
      <c r="NE25" s="2">
        <f>NE10/$C25</f>
        <v>0</v>
      </c>
      <c r="NF25" s="2">
        <f>NF10/$C25</f>
        <v>0</v>
      </c>
      <c r="NG25" s="2">
        <f>NG10/$C25</f>
        <v>0</v>
      </c>
      <c r="NH25" s="2">
        <f>NH10/$C25</f>
        <v>0</v>
      </c>
      <c r="NI25" s="2">
        <f>NI10/$C25</f>
        <v>0</v>
      </c>
      <c r="NJ25" s="2">
        <f>NJ10/$C25</f>
        <v>0</v>
      </c>
      <c r="NK25" s="2">
        <f>NK10/$C25</f>
        <v>2.9285792729801956E-4</v>
      </c>
      <c r="NL25" s="2">
        <f>NL10/$C25</f>
        <v>0</v>
      </c>
      <c r="NM25" s="2">
        <f>NM10/$C25</f>
        <v>0</v>
      </c>
      <c r="NN25" s="2">
        <f>NN10/$C25</f>
        <v>0</v>
      </c>
      <c r="NO25" s="2">
        <f>NO10/$C25</f>
        <v>3.6607240912252443E-4</v>
      </c>
      <c r="NP25" s="2">
        <f>NP10/$C25</f>
        <v>0</v>
      </c>
      <c r="NQ25" s="2">
        <f>NQ10/$C25</f>
        <v>0</v>
      </c>
      <c r="NR25" s="2">
        <f>NR10/$C25</f>
        <v>0</v>
      </c>
      <c r="NS25" s="2">
        <f>NS10/$C25</f>
        <v>0</v>
      </c>
      <c r="NT25" s="2">
        <f>NT10/$C25</f>
        <v>2.1964344547351465E-4</v>
      </c>
      <c r="NU25" s="2">
        <f>NU10/$C25</f>
        <v>0</v>
      </c>
      <c r="NV25" s="2">
        <f>NV10/$C25</f>
        <v>0</v>
      </c>
      <c r="NW25" s="2">
        <f>NW10/$C25</f>
        <v>2.1964344547351465E-4</v>
      </c>
      <c r="NX25" s="2">
        <f>NX10/$C25</f>
        <v>0</v>
      </c>
      <c r="NY25" s="2">
        <f>NY10/$C25</f>
        <v>0</v>
      </c>
      <c r="NZ25" s="2">
        <f>NZ10/$C25</f>
        <v>0</v>
      </c>
      <c r="OA25" s="2">
        <f>OA10/$C25</f>
        <v>0</v>
      </c>
      <c r="OB25" s="2">
        <f>OB10/$C25</f>
        <v>2.5625068638576709E-4</v>
      </c>
      <c r="OC25" s="2">
        <f>OC10/$C25</f>
        <v>0</v>
      </c>
      <c r="OD25" s="2">
        <f>OD10/$C25</f>
        <v>0</v>
      </c>
      <c r="OE25" s="2">
        <f>OE10/$C25</f>
        <v>0</v>
      </c>
      <c r="OF25" s="2">
        <f>OF10/$C25</f>
        <v>0</v>
      </c>
      <c r="OG25" s="2">
        <f>OG10/$C25</f>
        <v>0</v>
      </c>
      <c r="OH25" s="2">
        <f>OH10/$C25</f>
        <v>0</v>
      </c>
      <c r="OI25" s="2">
        <f>OI10/$C25</f>
        <v>0</v>
      </c>
      <c r="OJ25" s="2">
        <f>OJ10/$C25</f>
        <v>0</v>
      </c>
      <c r="OK25" s="2">
        <f>OK10/$C25</f>
        <v>0</v>
      </c>
      <c r="OL25" s="2">
        <f>OL10/$C25</f>
        <v>0</v>
      </c>
      <c r="OM25" s="2">
        <f>OM10/$C25</f>
        <v>1.4642896364900978E-4</v>
      </c>
      <c r="ON25" s="2">
        <f>ON10/$C25</f>
        <v>0</v>
      </c>
      <c r="OO25" s="2">
        <f>OO10/$C25</f>
        <v>0</v>
      </c>
      <c r="OP25" s="2">
        <f>OP10/$C25</f>
        <v>0</v>
      </c>
      <c r="OQ25" s="2">
        <f>OQ10/$C25</f>
        <v>1.8303620456126222E-4</v>
      </c>
      <c r="OR25" s="2">
        <f>OR10/$C25</f>
        <v>0</v>
      </c>
      <c r="OS25" s="2">
        <f>OS10/$C25</f>
        <v>0</v>
      </c>
      <c r="OT25" s="2">
        <f>OT10/$C25</f>
        <v>1.4642896364900978E-4</v>
      </c>
      <c r="OU25" s="2">
        <f>OU10/$C25</f>
        <v>0</v>
      </c>
      <c r="OV25" s="2">
        <f>OV10/$C25</f>
        <v>0</v>
      </c>
      <c r="OW25" s="2">
        <f>OW10/$C25</f>
        <v>0</v>
      </c>
      <c r="OX25" s="2">
        <f>OX10/$C25</f>
        <v>0</v>
      </c>
      <c r="OY25" s="2">
        <f>OY10/$C25</f>
        <v>0</v>
      </c>
      <c r="OZ25" s="2">
        <f>OZ10/$C25</f>
        <v>0</v>
      </c>
      <c r="PA25" s="2">
        <f>PA10/$C25</f>
        <v>0</v>
      </c>
      <c r="PB25" s="2">
        <f>PB10/$C25</f>
        <v>1.0982172273675733E-4</v>
      </c>
      <c r="PC25" s="2">
        <f>PC10/$C25</f>
        <v>0</v>
      </c>
      <c r="PD25" s="2">
        <f>PD10/$C25</f>
        <v>0</v>
      </c>
      <c r="PE25" s="2">
        <f>PE10/$C25</f>
        <v>0</v>
      </c>
      <c r="PF25" s="2">
        <f>PF10/$C25</f>
        <v>0</v>
      </c>
      <c r="PG25" s="2">
        <f>PG10/$C25</f>
        <v>0</v>
      </c>
      <c r="PH25" s="2">
        <f>PH10/$C25</f>
        <v>0</v>
      </c>
      <c r="PI25" s="2">
        <f>PI10/$C25</f>
        <v>0</v>
      </c>
      <c r="PJ25" s="2">
        <f>PJ10/$C25</f>
        <v>0</v>
      </c>
      <c r="PK25" s="2">
        <f>PK10/$C25</f>
        <v>0</v>
      </c>
      <c r="PL25" s="2">
        <f>PL10/$C25</f>
        <v>0</v>
      </c>
      <c r="PM25" s="2">
        <f>PM10/$C25</f>
        <v>0</v>
      </c>
      <c r="PN25" s="2">
        <f>PN10/$C25</f>
        <v>0</v>
      </c>
      <c r="PO25" s="2">
        <f>PO10/$C25</f>
        <v>0</v>
      </c>
      <c r="PP25" s="2">
        <f>PP10/$C25</f>
        <v>0</v>
      </c>
      <c r="PQ25" s="2">
        <f>PQ10/$C25</f>
        <v>0</v>
      </c>
      <c r="PR25" s="2">
        <f>PR10/$C25</f>
        <v>0</v>
      </c>
      <c r="PS25" s="2">
        <f>PS10/$C25</f>
        <v>0</v>
      </c>
      <c r="PT25" s="2">
        <f>PT10/$C25</f>
        <v>0</v>
      </c>
      <c r="PU25" s="2">
        <f>PU10/$C25</f>
        <v>0</v>
      </c>
      <c r="PV25" s="2">
        <f>PV10/$C25</f>
        <v>0</v>
      </c>
      <c r="PW25" s="2">
        <f>PW10/$C25</f>
        <v>0</v>
      </c>
      <c r="PX25" s="2">
        <f>PX10/$C25</f>
        <v>0</v>
      </c>
      <c r="PY25" s="2">
        <f>PY10/$C25</f>
        <v>0</v>
      </c>
      <c r="PZ25" s="2">
        <f>PZ10/$C25</f>
        <v>0</v>
      </c>
      <c r="QA25" s="2">
        <f>QA10/$C25</f>
        <v>0</v>
      </c>
      <c r="QB25" s="2">
        <f>QB10/$C25</f>
        <v>0</v>
      </c>
      <c r="QC25" s="2">
        <f>QC10/$C25</f>
        <v>0</v>
      </c>
      <c r="QD25" s="2">
        <f>QD10/$C25</f>
        <v>0</v>
      </c>
      <c r="QE25" s="2">
        <f>QE10/$C25</f>
        <v>0</v>
      </c>
      <c r="QF25" s="2">
        <f>QF10/$C25</f>
        <v>0</v>
      </c>
      <c r="QG25" s="2">
        <f>QG10/$C25</f>
        <v>0</v>
      </c>
      <c r="QH25" s="2">
        <f>QH10/$C25</f>
        <v>7.3214481824504889E-5</v>
      </c>
      <c r="QI25" s="2">
        <f>QI10/$C25</f>
        <v>0</v>
      </c>
      <c r="QJ25" s="2">
        <f>QJ10/$C25</f>
        <v>0</v>
      </c>
      <c r="QK25" s="2">
        <f>QK10/$C25</f>
        <v>0</v>
      </c>
      <c r="QL25" s="2">
        <f>QL10/$C25</f>
        <v>0</v>
      </c>
      <c r="QM25" s="2">
        <f>QM10/$C25</f>
        <v>0</v>
      </c>
      <c r="QN25" s="2">
        <f>QN10/$C25</f>
        <v>0</v>
      </c>
      <c r="QO25" s="2">
        <f>QO10/$C25</f>
        <v>7.3214481824504889E-5</v>
      </c>
      <c r="QP25" s="2">
        <f>QP10/$C25</f>
        <v>0</v>
      </c>
      <c r="QQ25" s="2">
        <f>QQ10/$C25</f>
        <v>0</v>
      </c>
      <c r="QR25" s="2">
        <f>QR10/$C25</f>
        <v>0</v>
      </c>
      <c r="QS25" s="2">
        <f>QS10/$C25</f>
        <v>0</v>
      </c>
      <c r="QT25" s="2">
        <f>QT10/$C25</f>
        <v>0</v>
      </c>
      <c r="QU25" s="2">
        <f>QU10/$C25</f>
        <v>0</v>
      </c>
      <c r="QV25" s="2">
        <f>QV10/$C25</f>
        <v>0</v>
      </c>
      <c r="QW25" s="2">
        <f>QW10/$C25</f>
        <v>0</v>
      </c>
      <c r="QX25" s="2">
        <f>QX10/$C25</f>
        <v>0</v>
      </c>
      <c r="QY25" s="2">
        <f>QY10/$C25</f>
        <v>0</v>
      </c>
      <c r="QZ25" s="2">
        <f>QZ10/$C25</f>
        <v>0</v>
      </c>
      <c r="RA25" s="2">
        <f>RA10/$C25</f>
        <v>0</v>
      </c>
      <c r="RB25" s="2">
        <f>RB10/$C25</f>
        <v>0</v>
      </c>
      <c r="RC25" s="2">
        <f>RC10/$C25</f>
        <v>0</v>
      </c>
      <c r="RD25" s="2">
        <f>RD10/$C25</f>
        <v>0</v>
      </c>
      <c r="RE25" s="2">
        <f>RE10/$C25</f>
        <v>0</v>
      </c>
      <c r="RF25" s="2">
        <f>RF10/$C25</f>
        <v>0</v>
      </c>
      <c r="RG25" s="2">
        <f>RG10/$C25</f>
        <v>0</v>
      </c>
      <c r="RH25" s="2">
        <f>RH10/$C25</f>
        <v>0</v>
      </c>
      <c r="RI25" s="2">
        <f>RI10/$C25</f>
        <v>0</v>
      </c>
      <c r="RJ25" s="2">
        <f>RJ10/$C25</f>
        <v>0</v>
      </c>
      <c r="RK25" s="2">
        <f>RK10/$C25</f>
        <v>0</v>
      </c>
      <c r="RL25" s="2">
        <f>RL10/$C25</f>
        <v>0</v>
      </c>
      <c r="RM25" s="2">
        <f>RM10/$C25</f>
        <v>0</v>
      </c>
      <c r="RN25" s="2">
        <f>RN10/$C25</f>
        <v>0</v>
      </c>
      <c r="RO25" s="2">
        <f>RO10/$C25</f>
        <v>0</v>
      </c>
      <c r="RP25" s="2">
        <f>RP10/$C25</f>
        <v>0</v>
      </c>
      <c r="RQ25" s="2">
        <f>RQ10/$C25</f>
        <v>0</v>
      </c>
      <c r="RR25" s="2">
        <f>RR10/$C25</f>
        <v>0</v>
      </c>
      <c r="RS25" s="2">
        <f>RS10/$C25</f>
        <v>0</v>
      </c>
      <c r="RT25" s="2">
        <f>RT10/$C25</f>
        <v>0</v>
      </c>
      <c r="RU25" s="2">
        <f>RU10/$C25</f>
        <v>0</v>
      </c>
      <c r="RV25" s="2">
        <f>RV10/$C25</f>
        <v>0</v>
      </c>
      <c r="RW25" s="2">
        <f>RW10/$C25</f>
        <v>0</v>
      </c>
      <c r="RX25" s="2">
        <f>RX10/$C25</f>
        <v>0</v>
      </c>
      <c r="RY25" s="2">
        <f>RY10/$C25</f>
        <v>0</v>
      </c>
      <c r="RZ25" s="2">
        <f>RZ10/$C25</f>
        <v>0</v>
      </c>
      <c r="SA25" s="2">
        <f>SA10/$C25</f>
        <v>0</v>
      </c>
      <c r="SB25" s="2">
        <f>SB10/$C25</f>
        <v>0</v>
      </c>
      <c r="SC25" s="2">
        <f>SC10/$C25</f>
        <v>0</v>
      </c>
      <c r="SD25" s="2">
        <f>SD10/$C25</f>
        <v>0</v>
      </c>
      <c r="SE25" s="2">
        <f>SE10/$C25</f>
        <v>0</v>
      </c>
      <c r="SF25" s="2">
        <f>SF10/$C25</f>
        <v>0</v>
      </c>
      <c r="SG25" s="2">
        <f>SG10/$C25</f>
        <v>0</v>
      </c>
    </row>
    <row r="26" spans="1:501" x14ac:dyDescent="0.35">
      <c r="A26" s="1" t="s">
        <v>3998</v>
      </c>
      <c r="B26" s="1" t="str">
        <f>B11</f>
        <v>F45_33450_CGATCAGTCTCTCTAT_L001_R1_001_000000000_BT5NN.filt</v>
      </c>
      <c r="C26" s="1">
        <f>SUM(D11:SG11)</f>
        <v>25806</v>
      </c>
      <c r="D26" s="2">
        <f>D11/$C26</f>
        <v>4.5338293420134849E-3</v>
      </c>
      <c r="E26" s="2">
        <f>E11/$C26</f>
        <v>0.23862667596682943</v>
      </c>
      <c r="F26" s="2">
        <f>F11/$C26</f>
        <v>0.11729830272029761</v>
      </c>
      <c r="G26" s="2">
        <f>G11/$C26</f>
        <v>1.2632721072618772E-2</v>
      </c>
      <c r="H26" s="2">
        <f>H11/$C26</f>
        <v>8.8739052933426328E-3</v>
      </c>
      <c r="I26" s="2">
        <f>I11/$C26</f>
        <v>1.4299000232504069E-2</v>
      </c>
      <c r="J26" s="2">
        <f>J11/$C26</f>
        <v>1.5500271254746958E-3</v>
      </c>
      <c r="K26" s="2">
        <f>K11/$C26</f>
        <v>3.4100596760443308E-3</v>
      </c>
      <c r="L26" s="2">
        <f>L11/$C26</f>
        <v>5.0414632256064483E-2</v>
      </c>
      <c r="M26" s="2">
        <f>M11/$C26</f>
        <v>0.21510501433775092</v>
      </c>
      <c r="N26" s="2">
        <f>N11/$C26</f>
        <v>1.5887778036115631E-3</v>
      </c>
      <c r="O26" s="2">
        <f>O11/$C26</f>
        <v>2.9993024877935363E-2</v>
      </c>
      <c r="P26" s="2">
        <f>P11/$C26</f>
        <v>5.8126017205301092E-3</v>
      </c>
      <c r="Q26" s="2">
        <f>Q11/$C26</f>
        <v>4.9600868015190263E-3</v>
      </c>
      <c r="R26" s="2">
        <f>R11/$C26</f>
        <v>3.5650623885918001E-3</v>
      </c>
      <c r="S26" s="2">
        <f>S11/$C26</f>
        <v>1.5887778036115631E-3</v>
      </c>
      <c r="T26" s="2">
        <f>T11/$C26</f>
        <v>8.9126559714795012E-3</v>
      </c>
      <c r="U26" s="2">
        <f>U11/$C26</f>
        <v>6.7426179958149264E-3</v>
      </c>
      <c r="V26" s="2">
        <f>V11/$C26</f>
        <v>0</v>
      </c>
      <c r="W26" s="2">
        <f>W11/$C26</f>
        <v>0</v>
      </c>
      <c r="X26" s="2">
        <f>X11/$C26</f>
        <v>7.5563822366891418E-3</v>
      </c>
      <c r="Y26" s="2">
        <f>Y11/$C26</f>
        <v>7.9438890180578165E-3</v>
      </c>
      <c r="Z26" s="2">
        <f>Z11/$C26</f>
        <v>2.9063008602650546E-3</v>
      </c>
      <c r="AA26" s="2">
        <f>AA11/$C26</f>
        <v>1.7437805161590327E-3</v>
      </c>
      <c r="AB26" s="2">
        <f>AB11/$C26</f>
        <v>8.6414012245214292E-3</v>
      </c>
      <c r="AC26" s="2">
        <f>AC11/$C26</f>
        <v>6.0838564674881813E-3</v>
      </c>
      <c r="AD26" s="2">
        <f>AD11/$C26</f>
        <v>2.635046113306983E-3</v>
      </c>
      <c r="AE26" s="2">
        <f>AE11/$C26</f>
        <v>1.085018987832287E-3</v>
      </c>
      <c r="AF26" s="2">
        <f>AF11/$C26</f>
        <v>0</v>
      </c>
      <c r="AG26" s="2">
        <f>AG11/$C26</f>
        <v>8.5251491901108269E-4</v>
      </c>
      <c r="AH26" s="2">
        <f>AH11/$C26</f>
        <v>0</v>
      </c>
      <c r="AI26" s="2">
        <f>AI11/$C26</f>
        <v>5.2313415484770984E-3</v>
      </c>
      <c r="AJ26" s="2">
        <f>AJ11/$C26</f>
        <v>0</v>
      </c>
      <c r="AK26" s="2">
        <f>AK11/$C26</f>
        <v>6.2001085018987829E-4</v>
      </c>
      <c r="AL26" s="2">
        <f>AL11/$C26</f>
        <v>0</v>
      </c>
      <c r="AM26" s="2">
        <f>AM11/$C26</f>
        <v>0</v>
      </c>
      <c r="AN26" s="2">
        <f>AN11/$C26</f>
        <v>0</v>
      </c>
      <c r="AO26" s="2">
        <f>AO11/$C26</f>
        <v>0</v>
      </c>
      <c r="AP26" s="2">
        <f>AP11/$C26</f>
        <v>2.6001705029838021E-2</v>
      </c>
      <c r="AQ26" s="2">
        <f>AQ11/$C26</f>
        <v>9.3001627528481751E-3</v>
      </c>
      <c r="AR26" s="2">
        <f>AR11/$C26</f>
        <v>5.4250949391614349E-4</v>
      </c>
      <c r="AS26" s="2">
        <f>AS11/$C26</f>
        <v>3.1000542509493916E-3</v>
      </c>
      <c r="AT26" s="2">
        <f>AT11/$C26</f>
        <v>0</v>
      </c>
      <c r="AU26" s="2">
        <f>AU11/$C26</f>
        <v>2.8559249786871271E-2</v>
      </c>
      <c r="AV26" s="2">
        <f>AV11/$C26</f>
        <v>0</v>
      </c>
      <c r="AW26" s="2">
        <f>AW11/$C26</f>
        <v>1.666279159885298E-3</v>
      </c>
      <c r="AX26" s="2">
        <f>AX11/$C26</f>
        <v>1.174145547547082E-2</v>
      </c>
      <c r="AY26" s="2">
        <f>AY11/$C26</f>
        <v>7.7501356273734789E-4</v>
      </c>
      <c r="AZ26" s="2">
        <f>AZ11/$C26</f>
        <v>0</v>
      </c>
      <c r="BA26" s="2">
        <f>BA11/$C26</f>
        <v>1.1625203441060219E-3</v>
      </c>
      <c r="BB26" s="2">
        <f>BB11/$C26</f>
        <v>8.5251491901108269E-4</v>
      </c>
      <c r="BC26" s="2">
        <f>BC11/$C26</f>
        <v>5.8126017205301095E-4</v>
      </c>
      <c r="BD26" s="2">
        <f>BD11/$C26</f>
        <v>0</v>
      </c>
      <c r="BE26" s="2">
        <f>BE11/$C26</f>
        <v>0</v>
      </c>
      <c r="BF26" s="2">
        <f>BF11/$C26</f>
        <v>0</v>
      </c>
      <c r="BG26" s="2">
        <f>BG11/$C26</f>
        <v>1.7437805161590327E-3</v>
      </c>
      <c r="BH26" s="2">
        <f>BH11/$C26</f>
        <v>0</v>
      </c>
      <c r="BI26" s="2">
        <f>BI11/$C26</f>
        <v>2.3250406882120438E-3</v>
      </c>
      <c r="BJ26" s="2">
        <f>BJ11/$C26</f>
        <v>8.5251491901108269E-4</v>
      </c>
      <c r="BK26" s="2">
        <f>BK11/$C26</f>
        <v>0</v>
      </c>
      <c r="BL26" s="2">
        <f>BL11/$C26</f>
        <v>3.1000542509493915E-4</v>
      </c>
      <c r="BM26" s="2">
        <f>BM11/$C26</f>
        <v>3.526311710454933E-3</v>
      </c>
      <c r="BN26" s="2">
        <f>BN11/$C26</f>
        <v>0</v>
      </c>
      <c r="BO26" s="2">
        <f>BO11/$C26</f>
        <v>1.0462683096954196E-3</v>
      </c>
      <c r="BP26" s="2">
        <f>BP11/$C26</f>
        <v>0</v>
      </c>
      <c r="BQ26" s="2">
        <f>BQ11/$C26</f>
        <v>9.6876695342168484E-4</v>
      </c>
      <c r="BR26" s="2">
        <f>BR11/$C26</f>
        <v>2.1312872975277068E-3</v>
      </c>
      <c r="BS26" s="2">
        <f>BS11/$C26</f>
        <v>5.6188483298457723E-3</v>
      </c>
      <c r="BT26" s="2">
        <f>BT11/$C26</f>
        <v>0</v>
      </c>
      <c r="BU26" s="2">
        <f>BU11/$C26</f>
        <v>0</v>
      </c>
      <c r="BV26" s="2">
        <f>BV11/$C26</f>
        <v>0</v>
      </c>
      <c r="BW26" s="2">
        <f>BW11/$C26</f>
        <v>2.7900488258544524E-3</v>
      </c>
      <c r="BX26" s="2">
        <f>BX11/$C26</f>
        <v>0</v>
      </c>
      <c r="BY26" s="2">
        <f>BY11/$C26</f>
        <v>0</v>
      </c>
      <c r="BZ26" s="2">
        <f>BZ11/$C26</f>
        <v>9.6876695342168484E-4</v>
      </c>
      <c r="CA26" s="2">
        <f>CA11/$C26</f>
        <v>1.2787723785166241E-3</v>
      </c>
      <c r="CB26" s="2">
        <f>CB11/$C26</f>
        <v>4.1075718825079443E-3</v>
      </c>
      <c r="CC26" s="2">
        <f>CC11/$C26</f>
        <v>0</v>
      </c>
      <c r="CD26" s="2">
        <f>CD11/$C26</f>
        <v>0</v>
      </c>
      <c r="CE26" s="2">
        <f>CE11/$C26</f>
        <v>1.1237696659691545E-3</v>
      </c>
      <c r="CF26" s="2">
        <f>CF11/$C26</f>
        <v>0</v>
      </c>
      <c r="CG26" s="2">
        <f>CG11/$C26</f>
        <v>0</v>
      </c>
      <c r="CH26" s="2">
        <f>CH11/$C26</f>
        <v>1.085018987832287E-3</v>
      </c>
      <c r="CI26" s="2">
        <f>CI11/$C26</f>
        <v>0</v>
      </c>
      <c r="CJ26" s="2">
        <f>CJ11/$C26</f>
        <v>3.8750678136867393E-3</v>
      </c>
      <c r="CK26" s="2">
        <f>CK11/$C26</f>
        <v>1.6275284817484307E-3</v>
      </c>
      <c r="CL26" s="2">
        <f>CL11/$C26</f>
        <v>2.4025420444857785E-3</v>
      </c>
      <c r="CM26" s="2">
        <f>CM11/$C26</f>
        <v>0</v>
      </c>
      <c r="CN26" s="2">
        <f>CN11/$C26</f>
        <v>0</v>
      </c>
      <c r="CO26" s="2">
        <f>CO11/$C26</f>
        <v>0</v>
      </c>
      <c r="CP26" s="2">
        <f>CP11/$C26</f>
        <v>3.526311710454933E-3</v>
      </c>
      <c r="CQ26" s="2">
        <f>CQ11/$C26</f>
        <v>3.3325583197705961E-3</v>
      </c>
      <c r="CR26" s="2">
        <f>CR11/$C26</f>
        <v>0</v>
      </c>
      <c r="CS26" s="2">
        <f>CS11/$C26</f>
        <v>0</v>
      </c>
      <c r="CT26" s="2">
        <f>CT11/$C26</f>
        <v>6.2001085018987829E-4</v>
      </c>
      <c r="CU26" s="2">
        <f>CU11/$C26</f>
        <v>3.6813144230024024E-3</v>
      </c>
      <c r="CV26" s="2">
        <f>CV11/$C26</f>
        <v>0</v>
      </c>
      <c r="CW26" s="2">
        <f>CW11/$C26</f>
        <v>0</v>
      </c>
      <c r="CX26" s="2">
        <f>CX11/$C26</f>
        <v>0</v>
      </c>
      <c r="CY26" s="2">
        <f>CY11/$C26</f>
        <v>0</v>
      </c>
      <c r="CZ26" s="2">
        <f>CZ11/$C26</f>
        <v>6.9751220646361309E-4</v>
      </c>
      <c r="DA26" s="2">
        <f>DA11/$C26</f>
        <v>0</v>
      </c>
      <c r="DB26" s="2">
        <f>DB11/$C26</f>
        <v>3.4875610323180655E-4</v>
      </c>
      <c r="DC26" s="2">
        <f>DC11/$C26</f>
        <v>2.0150352631171046E-3</v>
      </c>
      <c r="DD26" s="2">
        <f>DD11/$C26</f>
        <v>6.2001085018987829E-4</v>
      </c>
      <c r="DE26" s="2">
        <f>DE11/$C26</f>
        <v>0</v>
      </c>
      <c r="DF26" s="2">
        <f>DF11/$C26</f>
        <v>9.3001627528481749E-4</v>
      </c>
      <c r="DG26" s="2">
        <f>DG11/$C26</f>
        <v>0</v>
      </c>
      <c r="DH26" s="2">
        <f>DH11/$C26</f>
        <v>1.2012710222428892E-3</v>
      </c>
      <c r="DI26" s="2">
        <f>DI11/$C26</f>
        <v>8.5251491901108269E-4</v>
      </c>
      <c r="DJ26" s="2">
        <f>DJ11/$C26</f>
        <v>0</v>
      </c>
      <c r="DK26" s="2">
        <f>DK11/$C26</f>
        <v>3.2938076416337285E-3</v>
      </c>
      <c r="DL26" s="2">
        <f>DL11/$C26</f>
        <v>0</v>
      </c>
      <c r="DM26" s="2">
        <f>DM11/$C26</f>
        <v>4.4950786638766182E-3</v>
      </c>
      <c r="DN26" s="2">
        <f>DN11/$C26</f>
        <v>1.7437805161590327E-3</v>
      </c>
      <c r="DO26" s="2">
        <f>DO11/$C26</f>
        <v>0</v>
      </c>
      <c r="DP26" s="2">
        <f>DP11/$C26</f>
        <v>2.3250406882120437E-4</v>
      </c>
      <c r="DQ26" s="2">
        <f>DQ11/$C26</f>
        <v>8.1376424087421535E-4</v>
      </c>
      <c r="DR26" s="2">
        <f>DR11/$C26</f>
        <v>1.9375339068433697E-4</v>
      </c>
      <c r="DS26" s="2">
        <f>DS11/$C26</f>
        <v>2.5962954351701154E-3</v>
      </c>
      <c r="DT26" s="2">
        <f>DT11/$C26</f>
        <v>4.8438347671084245E-3</v>
      </c>
      <c r="DU26" s="2">
        <f>DU11/$C26</f>
        <v>3.2938076416337285E-3</v>
      </c>
      <c r="DV26" s="2">
        <f>DV11/$C26</f>
        <v>0</v>
      </c>
      <c r="DW26" s="2">
        <f>DW11/$C26</f>
        <v>0</v>
      </c>
      <c r="DX26" s="2">
        <f>DX11/$C26</f>
        <v>0</v>
      </c>
      <c r="DY26" s="2">
        <f>DY11/$C26</f>
        <v>0</v>
      </c>
      <c r="DZ26" s="2">
        <f>DZ11/$C26</f>
        <v>0</v>
      </c>
      <c r="EA26" s="2">
        <f>EA11/$C26</f>
        <v>6.9751220646361309E-4</v>
      </c>
      <c r="EB26" s="2">
        <f>EB11/$C26</f>
        <v>0</v>
      </c>
      <c r="EC26" s="2">
        <f>EC11/$C26</f>
        <v>2.7900488258544524E-3</v>
      </c>
      <c r="ED26" s="2">
        <f>ED11/$C26</f>
        <v>0</v>
      </c>
      <c r="EE26" s="2">
        <f>EE11/$C26</f>
        <v>7.7501356273734789E-4</v>
      </c>
      <c r="EF26" s="2">
        <f>EF11/$C26</f>
        <v>1.5887778036115631E-3</v>
      </c>
      <c r="EG26" s="2">
        <f>EG11/$C26</f>
        <v>6.9751220646361309E-4</v>
      </c>
      <c r="EH26" s="2">
        <f>EH11/$C26</f>
        <v>0</v>
      </c>
      <c r="EI26" s="2">
        <f>EI11/$C26</f>
        <v>0</v>
      </c>
      <c r="EJ26" s="2">
        <f>EJ11/$C26</f>
        <v>2.2087886538014415E-3</v>
      </c>
      <c r="EK26" s="2">
        <f>EK11/$C26</f>
        <v>0</v>
      </c>
      <c r="EL26" s="2">
        <f>EL11/$C26</f>
        <v>1.5500271254746957E-4</v>
      </c>
      <c r="EM26" s="2">
        <f>EM11/$C26</f>
        <v>0</v>
      </c>
      <c r="EN26" s="2">
        <f>EN11/$C26</f>
        <v>0</v>
      </c>
      <c r="EO26" s="2">
        <f>EO11/$C26</f>
        <v>0</v>
      </c>
      <c r="EP26" s="2">
        <f>EP11/$C26</f>
        <v>0</v>
      </c>
      <c r="EQ26" s="2">
        <f>EQ11/$C26</f>
        <v>0</v>
      </c>
      <c r="ER26" s="2">
        <f>ER11/$C26</f>
        <v>0</v>
      </c>
      <c r="ES26" s="2">
        <f>ES11/$C26</f>
        <v>0</v>
      </c>
      <c r="ET26" s="2">
        <f>ET11/$C26</f>
        <v>0</v>
      </c>
      <c r="EU26" s="2">
        <f>EU11/$C26</f>
        <v>0</v>
      </c>
      <c r="EV26" s="2">
        <f>EV11/$C26</f>
        <v>0</v>
      </c>
      <c r="EW26" s="2">
        <f>EW11/$C26</f>
        <v>0</v>
      </c>
      <c r="EX26" s="2">
        <f>EX11/$C26</f>
        <v>1.8987832287065023E-3</v>
      </c>
      <c r="EY26" s="2">
        <f>EY11/$C26</f>
        <v>2.0925366193908393E-3</v>
      </c>
      <c r="EZ26" s="2">
        <f>EZ11/$C26</f>
        <v>0</v>
      </c>
      <c r="FA26" s="2">
        <f>FA11/$C26</f>
        <v>0</v>
      </c>
      <c r="FB26" s="2">
        <f>FB11/$C26</f>
        <v>3.3713089979074632E-3</v>
      </c>
      <c r="FC26" s="2">
        <f>FC11/$C26</f>
        <v>0</v>
      </c>
      <c r="FD26" s="2">
        <f>FD11/$C26</f>
        <v>0</v>
      </c>
      <c r="FE26" s="2">
        <f>FE11/$C26</f>
        <v>1.1237696659691545E-3</v>
      </c>
      <c r="FF26" s="2">
        <f>FF11/$C26</f>
        <v>0</v>
      </c>
      <c r="FG26" s="2">
        <f>FG11/$C26</f>
        <v>0</v>
      </c>
      <c r="FH26" s="2">
        <f>FH11/$C26</f>
        <v>0</v>
      </c>
      <c r="FI26" s="2">
        <f>FI11/$C26</f>
        <v>1.7825311942959001E-3</v>
      </c>
      <c r="FJ26" s="2">
        <f>FJ11/$C26</f>
        <v>1.0462683096954196E-3</v>
      </c>
      <c r="FK26" s="2">
        <f>FK11/$C26</f>
        <v>1.7437805161590327E-3</v>
      </c>
      <c r="FL26" s="2">
        <f>FL11/$C26</f>
        <v>1.7437805161590327E-3</v>
      </c>
      <c r="FM26" s="2">
        <f>FM11/$C26</f>
        <v>1.7825311942959001E-3</v>
      </c>
      <c r="FN26" s="2">
        <f>FN11/$C26</f>
        <v>0</v>
      </c>
      <c r="FO26" s="2">
        <f>FO11/$C26</f>
        <v>0</v>
      </c>
      <c r="FP26" s="2">
        <f>FP11/$C26</f>
        <v>0</v>
      </c>
      <c r="FQ26" s="2">
        <f>FQ11/$C26</f>
        <v>1.7825311942959001E-3</v>
      </c>
      <c r="FR26" s="2">
        <f>FR11/$C26</f>
        <v>0</v>
      </c>
      <c r="FS26" s="2">
        <f>FS11/$C26</f>
        <v>0</v>
      </c>
      <c r="FT26" s="2">
        <f>FT11/$C26</f>
        <v>0</v>
      </c>
      <c r="FU26" s="2">
        <f>FU11/$C26</f>
        <v>0</v>
      </c>
      <c r="FV26" s="2">
        <f>FV11/$C26</f>
        <v>0</v>
      </c>
      <c r="FW26" s="2">
        <f>FW11/$C26</f>
        <v>0</v>
      </c>
      <c r="FX26" s="2">
        <f>FX11/$C26</f>
        <v>1.2400217003797566E-3</v>
      </c>
      <c r="FY26" s="2">
        <f>FY11/$C26</f>
        <v>0</v>
      </c>
      <c r="FZ26" s="2">
        <f>FZ11/$C26</f>
        <v>0</v>
      </c>
      <c r="GA26" s="2">
        <f>GA11/$C26</f>
        <v>0</v>
      </c>
      <c r="GB26" s="2">
        <f>GB11/$C26</f>
        <v>1.5887778036115631E-3</v>
      </c>
      <c r="GC26" s="2">
        <f>GC11/$C26</f>
        <v>0</v>
      </c>
      <c r="GD26" s="2">
        <f>GD11/$C26</f>
        <v>0</v>
      </c>
      <c r="GE26" s="2">
        <f>GE11/$C26</f>
        <v>1.4337750910640935E-3</v>
      </c>
      <c r="GF26" s="2">
        <f>GF11/$C26</f>
        <v>0</v>
      </c>
      <c r="GG26" s="2">
        <f>GG11/$C26</f>
        <v>0</v>
      </c>
      <c r="GH26" s="2">
        <f>GH11/$C26</f>
        <v>0</v>
      </c>
      <c r="GI26" s="2">
        <f>GI11/$C26</f>
        <v>0</v>
      </c>
      <c r="GJ26" s="2">
        <f>GJ11/$C26</f>
        <v>0</v>
      </c>
      <c r="GK26" s="2">
        <f>GK11/$C26</f>
        <v>0</v>
      </c>
      <c r="GL26" s="2">
        <f>GL11/$C26</f>
        <v>0</v>
      </c>
      <c r="GM26" s="2">
        <f>GM11/$C26</f>
        <v>1.5500271254746958E-3</v>
      </c>
      <c r="GN26" s="2">
        <f>GN11/$C26</f>
        <v>0</v>
      </c>
      <c r="GO26" s="2">
        <f>GO11/$C26</f>
        <v>0</v>
      </c>
      <c r="GP26" s="2">
        <f>GP11/$C26</f>
        <v>0</v>
      </c>
      <c r="GQ26" s="2">
        <f>GQ11/$C26</f>
        <v>0</v>
      </c>
      <c r="GR26" s="2">
        <f>GR11/$C26</f>
        <v>0</v>
      </c>
      <c r="GS26" s="2">
        <f>GS11/$C26</f>
        <v>0</v>
      </c>
      <c r="GT26" s="2">
        <f>GT11/$C26</f>
        <v>0</v>
      </c>
      <c r="GU26" s="2">
        <f>GU11/$C26</f>
        <v>0</v>
      </c>
      <c r="GV26" s="2">
        <f>GV11/$C26</f>
        <v>3.8750678136867395E-4</v>
      </c>
      <c r="GW26" s="2">
        <f>GW11/$C26</f>
        <v>0</v>
      </c>
      <c r="GX26" s="2">
        <f>GX11/$C26</f>
        <v>0</v>
      </c>
      <c r="GY26" s="2">
        <f>GY11/$C26</f>
        <v>0</v>
      </c>
      <c r="GZ26" s="2">
        <f>GZ11/$C26</f>
        <v>0</v>
      </c>
      <c r="HA26" s="2">
        <f>HA11/$C26</f>
        <v>0</v>
      </c>
      <c r="HB26" s="2">
        <f>HB11/$C26</f>
        <v>0</v>
      </c>
      <c r="HC26" s="2">
        <f>HC11/$C26</f>
        <v>0</v>
      </c>
      <c r="HD26" s="2">
        <f>HD11/$C26</f>
        <v>0</v>
      </c>
      <c r="HE26" s="2">
        <f>HE11/$C26</f>
        <v>1.2012710222428892E-3</v>
      </c>
      <c r="HF26" s="2">
        <f>HF11/$C26</f>
        <v>0</v>
      </c>
      <c r="HG26" s="2">
        <f>HG11/$C26</f>
        <v>0</v>
      </c>
      <c r="HH26" s="2">
        <f>HH11/$C26</f>
        <v>0</v>
      </c>
      <c r="HI26" s="2">
        <f>HI11/$C26</f>
        <v>1.2012710222428892E-3</v>
      </c>
      <c r="HJ26" s="2">
        <f>HJ11/$C26</f>
        <v>1.2400217003797566E-3</v>
      </c>
      <c r="HK26" s="2">
        <f>HK11/$C26</f>
        <v>9.3001627528481749E-4</v>
      </c>
      <c r="HL26" s="2">
        <f>HL11/$C26</f>
        <v>0</v>
      </c>
      <c r="HM26" s="2">
        <f>HM11/$C26</f>
        <v>0</v>
      </c>
      <c r="HN26" s="2">
        <f>HN11/$C26</f>
        <v>0</v>
      </c>
      <c r="HO26" s="2">
        <f>HO11/$C26</f>
        <v>0</v>
      </c>
      <c r="HP26" s="2">
        <f>HP11/$C26</f>
        <v>1.1237696659691545E-3</v>
      </c>
      <c r="HQ26" s="2">
        <f>HQ11/$C26</f>
        <v>1.1237696659691545E-3</v>
      </c>
      <c r="HR26" s="2">
        <f>HR11/$C26</f>
        <v>1.1237696659691545E-3</v>
      </c>
      <c r="HS26" s="2">
        <f>HS11/$C26</f>
        <v>0</v>
      </c>
      <c r="HT26" s="2">
        <f>HT11/$C26</f>
        <v>0</v>
      </c>
      <c r="HU26" s="2">
        <f>HU11/$C26</f>
        <v>0</v>
      </c>
      <c r="HV26" s="2">
        <f>HV11/$C26</f>
        <v>1.0075176315585523E-3</v>
      </c>
      <c r="HW26" s="2">
        <f>HW11/$C26</f>
        <v>0</v>
      </c>
      <c r="HX26" s="2">
        <f>HX11/$C26</f>
        <v>0</v>
      </c>
      <c r="HY26" s="2">
        <f>HY11/$C26</f>
        <v>0</v>
      </c>
      <c r="HZ26" s="2">
        <f>HZ11/$C26</f>
        <v>0</v>
      </c>
      <c r="IA26" s="2">
        <f>IA11/$C26</f>
        <v>0</v>
      </c>
      <c r="IB26" s="2">
        <f>IB11/$C26</f>
        <v>0</v>
      </c>
      <c r="IC26" s="2">
        <f>IC11/$C26</f>
        <v>1.0075176315585523E-3</v>
      </c>
      <c r="ID26" s="2">
        <f>ID11/$C26</f>
        <v>0</v>
      </c>
      <c r="IE26" s="2">
        <f>IE11/$C26</f>
        <v>0</v>
      </c>
      <c r="IF26" s="2">
        <f>IF11/$C26</f>
        <v>9.6876695342168484E-4</v>
      </c>
      <c r="IG26" s="2">
        <f>IG11/$C26</f>
        <v>9.6876695342168484E-4</v>
      </c>
      <c r="IH26" s="2">
        <f>IH11/$C26</f>
        <v>9.6876695342168484E-4</v>
      </c>
      <c r="II26" s="2">
        <f>II11/$C26</f>
        <v>0</v>
      </c>
      <c r="IJ26" s="2">
        <f>IJ11/$C26</f>
        <v>0</v>
      </c>
      <c r="IK26" s="2">
        <f>IK11/$C26</f>
        <v>0</v>
      </c>
      <c r="IL26" s="2">
        <f>IL11/$C26</f>
        <v>0</v>
      </c>
      <c r="IM26" s="2">
        <f>IM11/$C26</f>
        <v>0</v>
      </c>
      <c r="IN26" s="2">
        <f>IN11/$C26</f>
        <v>0</v>
      </c>
      <c r="IO26" s="2">
        <f>IO11/$C26</f>
        <v>1.085018987832287E-3</v>
      </c>
      <c r="IP26" s="2">
        <f>IP11/$C26</f>
        <v>0</v>
      </c>
      <c r="IQ26" s="2">
        <f>IQ11/$C26</f>
        <v>7.7501356273734789E-4</v>
      </c>
      <c r="IR26" s="2">
        <f>IR11/$C26</f>
        <v>9.3001627528481749E-4</v>
      </c>
      <c r="IS26" s="2">
        <f>IS11/$C26</f>
        <v>0</v>
      </c>
      <c r="IT26" s="2">
        <f>IT11/$C26</f>
        <v>0</v>
      </c>
      <c r="IU26" s="2">
        <f>IU11/$C26</f>
        <v>5.8126017205301095E-4</v>
      </c>
      <c r="IV26" s="2">
        <f>IV11/$C26</f>
        <v>0</v>
      </c>
      <c r="IW26" s="2">
        <f>IW11/$C26</f>
        <v>0</v>
      </c>
      <c r="IX26" s="2">
        <f>IX11/$C26</f>
        <v>8.5251491901108269E-4</v>
      </c>
      <c r="IY26" s="2">
        <f>IY11/$C26</f>
        <v>8.5251491901108269E-4</v>
      </c>
      <c r="IZ26" s="2">
        <f>IZ11/$C26</f>
        <v>8.9126559714795004E-4</v>
      </c>
      <c r="JA26" s="2">
        <f>JA11/$C26</f>
        <v>0</v>
      </c>
      <c r="JB26" s="2">
        <f>JB11/$C26</f>
        <v>0</v>
      </c>
      <c r="JC26" s="2">
        <f>JC11/$C26</f>
        <v>8.1376424087421535E-4</v>
      </c>
      <c r="JD26" s="2">
        <f>JD11/$C26</f>
        <v>8.1376424087421535E-4</v>
      </c>
      <c r="JE26" s="2">
        <f>JE11/$C26</f>
        <v>0</v>
      </c>
      <c r="JF26" s="2">
        <f>JF11/$C26</f>
        <v>0</v>
      </c>
      <c r="JG26" s="2">
        <f>JG11/$C26</f>
        <v>7.7501356273734789E-4</v>
      </c>
      <c r="JH26" s="2">
        <f>JH11/$C26</f>
        <v>0</v>
      </c>
      <c r="JI26" s="2">
        <f>JI11/$C26</f>
        <v>0</v>
      </c>
      <c r="JJ26" s="2">
        <f>JJ11/$C26</f>
        <v>0</v>
      </c>
      <c r="JK26" s="2">
        <f>JK11/$C26</f>
        <v>0</v>
      </c>
      <c r="JL26" s="2">
        <f>JL11/$C26</f>
        <v>0</v>
      </c>
      <c r="JM26" s="2">
        <f>JM11/$C26</f>
        <v>0</v>
      </c>
      <c r="JN26" s="2">
        <f>JN11/$C26</f>
        <v>7.3626288460048055E-4</v>
      </c>
      <c r="JO26" s="2">
        <f>JO11/$C26</f>
        <v>0</v>
      </c>
      <c r="JP26" s="2">
        <f>JP11/$C26</f>
        <v>0</v>
      </c>
      <c r="JQ26" s="2">
        <f>JQ11/$C26</f>
        <v>7.3626288460048055E-4</v>
      </c>
      <c r="JR26" s="2">
        <f>JR11/$C26</f>
        <v>6.9751220646361309E-4</v>
      </c>
      <c r="JS26" s="2">
        <f>JS11/$C26</f>
        <v>7.3626288460048055E-4</v>
      </c>
      <c r="JT26" s="2">
        <f>JT11/$C26</f>
        <v>0</v>
      </c>
      <c r="JU26" s="2">
        <f>JU11/$C26</f>
        <v>6.9751220646361309E-4</v>
      </c>
      <c r="JV26" s="2">
        <f>JV11/$C26</f>
        <v>6.9751220646361309E-4</v>
      </c>
      <c r="JW26" s="2">
        <f>JW11/$C26</f>
        <v>0</v>
      </c>
      <c r="JX26" s="2">
        <f>JX11/$C26</f>
        <v>0</v>
      </c>
      <c r="JY26" s="2">
        <f>JY11/$C26</f>
        <v>0</v>
      </c>
      <c r="JZ26" s="2">
        <f>JZ11/$C26</f>
        <v>0</v>
      </c>
      <c r="KA26" s="2">
        <f>KA11/$C26</f>
        <v>0</v>
      </c>
      <c r="KB26" s="2">
        <f>KB11/$C26</f>
        <v>6.2001085018987829E-4</v>
      </c>
      <c r="KC26" s="2">
        <f>KC11/$C26</f>
        <v>3.8750678136867395E-4</v>
      </c>
      <c r="KD26" s="2">
        <f>KD11/$C26</f>
        <v>0</v>
      </c>
      <c r="KE26" s="2">
        <f>KE11/$C26</f>
        <v>0</v>
      </c>
      <c r="KF26" s="2">
        <f>KF11/$C26</f>
        <v>0</v>
      </c>
      <c r="KG26" s="2">
        <f>KG11/$C26</f>
        <v>0</v>
      </c>
      <c r="KH26" s="2">
        <f>KH11/$C26</f>
        <v>0</v>
      </c>
      <c r="KI26" s="2">
        <f>KI11/$C26</f>
        <v>5.8126017205301095E-4</v>
      </c>
      <c r="KJ26" s="2">
        <f>KJ11/$C26</f>
        <v>5.8126017205301095E-4</v>
      </c>
      <c r="KK26" s="2">
        <f>KK11/$C26</f>
        <v>0</v>
      </c>
      <c r="KL26" s="2">
        <f>KL11/$C26</f>
        <v>0</v>
      </c>
      <c r="KM26" s="2">
        <f>KM11/$C26</f>
        <v>0</v>
      </c>
      <c r="KN26" s="2">
        <f>KN11/$C26</f>
        <v>0</v>
      </c>
      <c r="KO26" s="2">
        <f>KO11/$C26</f>
        <v>5.4250949391614349E-4</v>
      </c>
      <c r="KP26" s="2">
        <f>KP11/$C26</f>
        <v>0</v>
      </c>
      <c r="KQ26" s="2">
        <f>KQ11/$C26</f>
        <v>0</v>
      </c>
      <c r="KR26" s="2">
        <f>KR11/$C26</f>
        <v>0</v>
      </c>
      <c r="KS26" s="2">
        <f>KS11/$C26</f>
        <v>0</v>
      </c>
      <c r="KT26" s="2">
        <f>KT11/$C26</f>
        <v>5.0375881577927615E-4</v>
      </c>
      <c r="KU26" s="2">
        <f>KU11/$C26</f>
        <v>0</v>
      </c>
      <c r="KV26" s="2">
        <f>KV11/$C26</f>
        <v>0</v>
      </c>
      <c r="KW26" s="2">
        <f>KW11/$C26</f>
        <v>0</v>
      </c>
      <c r="KX26" s="2">
        <f>KX11/$C26</f>
        <v>0</v>
      </c>
      <c r="KY26" s="2">
        <f>KY11/$C26</f>
        <v>0</v>
      </c>
      <c r="KZ26" s="2">
        <f>KZ11/$C26</f>
        <v>0</v>
      </c>
      <c r="LA26" s="2">
        <f>LA11/$C26</f>
        <v>0</v>
      </c>
      <c r="LB26" s="2">
        <f>LB11/$C26</f>
        <v>0</v>
      </c>
      <c r="LC26" s="2">
        <f>LC11/$C26</f>
        <v>0</v>
      </c>
      <c r="LD26" s="2">
        <f>LD11/$C26</f>
        <v>0</v>
      </c>
      <c r="LE26" s="2">
        <f>LE11/$C26</f>
        <v>0</v>
      </c>
      <c r="LF26" s="2">
        <f>LF11/$C26</f>
        <v>0</v>
      </c>
      <c r="LG26" s="2">
        <f>LG11/$C26</f>
        <v>0</v>
      </c>
      <c r="LH26" s="2">
        <f>LH11/$C26</f>
        <v>0</v>
      </c>
      <c r="LI26" s="2">
        <f>LI11/$C26</f>
        <v>4.2625745950554135E-4</v>
      </c>
      <c r="LJ26" s="2">
        <f>LJ11/$C26</f>
        <v>0</v>
      </c>
      <c r="LK26" s="2">
        <f>LK11/$C26</f>
        <v>0</v>
      </c>
      <c r="LL26" s="2">
        <f>LL11/$C26</f>
        <v>0</v>
      </c>
      <c r="LM26" s="2">
        <f>LM11/$C26</f>
        <v>0</v>
      </c>
      <c r="LN26" s="2">
        <f>LN11/$C26</f>
        <v>0</v>
      </c>
      <c r="LO26" s="2">
        <f>LO11/$C26</f>
        <v>0</v>
      </c>
      <c r="LP26" s="2">
        <f>LP11/$C26</f>
        <v>0</v>
      </c>
      <c r="LQ26" s="2">
        <f>LQ11/$C26</f>
        <v>0</v>
      </c>
      <c r="LR26" s="2">
        <f>LR11/$C26</f>
        <v>0</v>
      </c>
      <c r="LS26" s="2">
        <f>LS11/$C26</f>
        <v>0</v>
      </c>
      <c r="LT26" s="2">
        <f>LT11/$C26</f>
        <v>0</v>
      </c>
      <c r="LU26" s="2">
        <f>LU11/$C26</f>
        <v>0</v>
      </c>
      <c r="LV26" s="2">
        <f>LV11/$C26</f>
        <v>0</v>
      </c>
      <c r="LW26" s="2">
        <f>LW11/$C26</f>
        <v>0</v>
      </c>
      <c r="LX26" s="2">
        <f>LX11/$C26</f>
        <v>0</v>
      </c>
      <c r="LY26" s="2">
        <f>LY11/$C26</f>
        <v>0</v>
      </c>
      <c r="LZ26" s="2">
        <f>LZ11/$C26</f>
        <v>0</v>
      </c>
      <c r="MA26" s="2">
        <f>MA11/$C26</f>
        <v>0</v>
      </c>
      <c r="MB26" s="2">
        <f>MB11/$C26</f>
        <v>0</v>
      </c>
      <c r="MC26" s="2">
        <f>MC11/$C26</f>
        <v>0</v>
      </c>
      <c r="MD26" s="2">
        <f>MD11/$C26</f>
        <v>0</v>
      </c>
      <c r="ME26" s="2">
        <f>ME11/$C26</f>
        <v>0</v>
      </c>
      <c r="MF26" s="2">
        <f>MF11/$C26</f>
        <v>0</v>
      </c>
      <c r="MG26" s="2">
        <f>MG11/$C26</f>
        <v>0</v>
      </c>
      <c r="MH26" s="2">
        <f>MH11/$C26</f>
        <v>0</v>
      </c>
      <c r="MI26" s="2">
        <f>MI11/$C26</f>
        <v>0</v>
      </c>
      <c r="MJ26" s="2">
        <f>MJ11/$C26</f>
        <v>3.4875610323180655E-4</v>
      </c>
      <c r="MK26" s="2">
        <f>MK11/$C26</f>
        <v>0</v>
      </c>
      <c r="ML26" s="2">
        <f>ML11/$C26</f>
        <v>0</v>
      </c>
      <c r="MM26" s="2">
        <f>MM11/$C26</f>
        <v>0</v>
      </c>
      <c r="MN26" s="2">
        <f>MN11/$C26</f>
        <v>0</v>
      </c>
      <c r="MO26" s="2">
        <f>MO11/$C26</f>
        <v>0</v>
      </c>
      <c r="MP26" s="2">
        <f>MP11/$C26</f>
        <v>0</v>
      </c>
      <c r="MQ26" s="2">
        <f>MQ11/$C26</f>
        <v>0</v>
      </c>
      <c r="MR26" s="2">
        <f>MR11/$C26</f>
        <v>0</v>
      </c>
      <c r="MS26" s="2">
        <f>MS11/$C26</f>
        <v>0</v>
      </c>
      <c r="MT26" s="2">
        <f>MT11/$C26</f>
        <v>0</v>
      </c>
      <c r="MU26" s="2">
        <f>MU11/$C26</f>
        <v>0</v>
      </c>
      <c r="MV26" s="2">
        <f>MV11/$C26</f>
        <v>0</v>
      </c>
      <c r="MW26" s="2">
        <f>MW11/$C26</f>
        <v>0</v>
      </c>
      <c r="MX26" s="2">
        <f>MX11/$C26</f>
        <v>0</v>
      </c>
      <c r="MY26" s="2">
        <f>MY11/$C26</f>
        <v>0</v>
      </c>
      <c r="MZ26" s="2">
        <f>MZ11/$C26</f>
        <v>0</v>
      </c>
      <c r="NA26" s="2">
        <f>NA11/$C26</f>
        <v>3.1000542509493915E-4</v>
      </c>
      <c r="NB26" s="2">
        <f>NB11/$C26</f>
        <v>0</v>
      </c>
      <c r="NC26" s="2">
        <f>NC11/$C26</f>
        <v>0</v>
      </c>
      <c r="ND26" s="2">
        <f>ND11/$C26</f>
        <v>0</v>
      </c>
      <c r="NE26" s="2">
        <f>NE11/$C26</f>
        <v>0</v>
      </c>
      <c r="NF26" s="2">
        <f>NF11/$C26</f>
        <v>0</v>
      </c>
      <c r="NG26" s="2">
        <f>NG11/$C26</f>
        <v>0</v>
      </c>
      <c r="NH26" s="2">
        <f>NH11/$C26</f>
        <v>0</v>
      </c>
      <c r="NI26" s="2">
        <f>NI11/$C26</f>
        <v>0</v>
      </c>
      <c r="NJ26" s="2">
        <f>NJ11/$C26</f>
        <v>0</v>
      </c>
      <c r="NK26" s="2">
        <f>NK11/$C26</f>
        <v>0</v>
      </c>
      <c r="NL26" s="2">
        <f>NL11/$C26</f>
        <v>0</v>
      </c>
      <c r="NM26" s="2">
        <f>NM11/$C26</f>
        <v>0</v>
      </c>
      <c r="NN26" s="2">
        <f>NN11/$C26</f>
        <v>0</v>
      </c>
      <c r="NO26" s="2">
        <f>NO11/$C26</f>
        <v>0</v>
      </c>
      <c r="NP26" s="2">
        <f>NP11/$C26</f>
        <v>0</v>
      </c>
      <c r="NQ26" s="2">
        <f>NQ11/$C26</f>
        <v>0</v>
      </c>
      <c r="NR26" s="2">
        <f>NR11/$C26</f>
        <v>0</v>
      </c>
      <c r="NS26" s="2">
        <f>NS11/$C26</f>
        <v>0</v>
      </c>
      <c r="NT26" s="2">
        <f>NT11/$C26</f>
        <v>0</v>
      </c>
      <c r="NU26" s="2">
        <f>NU11/$C26</f>
        <v>0</v>
      </c>
      <c r="NV26" s="2">
        <f>NV11/$C26</f>
        <v>0</v>
      </c>
      <c r="NW26" s="2">
        <f>NW11/$C26</f>
        <v>0</v>
      </c>
      <c r="NX26" s="2">
        <f>NX11/$C26</f>
        <v>0</v>
      </c>
      <c r="NY26" s="2">
        <f>NY11/$C26</f>
        <v>0</v>
      </c>
      <c r="NZ26" s="2">
        <f>NZ11/$C26</f>
        <v>0</v>
      </c>
      <c r="OA26" s="2">
        <f>OA11/$C26</f>
        <v>0</v>
      </c>
      <c r="OB26" s="2">
        <f>OB11/$C26</f>
        <v>0</v>
      </c>
      <c r="OC26" s="2">
        <f>OC11/$C26</f>
        <v>0</v>
      </c>
      <c r="OD26" s="2">
        <f>OD11/$C26</f>
        <v>0</v>
      </c>
      <c r="OE26" s="2">
        <f>OE11/$C26</f>
        <v>0</v>
      </c>
      <c r="OF26" s="2">
        <f>OF11/$C26</f>
        <v>0</v>
      </c>
      <c r="OG26" s="2">
        <f>OG11/$C26</f>
        <v>0</v>
      </c>
      <c r="OH26" s="2">
        <f>OH11/$C26</f>
        <v>0</v>
      </c>
      <c r="OI26" s="2">
        <f>OI11/$C26</f>
        <v>0</v>
      </c>
      <c r="OJ26" s="2">
        <f>OJ11/$C26</f>
        <v>0</v>
      </c>
      <c r="OK26" s="2">
        <f>OK11/$C26</f>
        <v>0</v>
      </c>
      <c r="OL26" s="2">
        <f>OL11/$C26</f>
        <v>0</v>
      </c>
      <c r="OM26" s="2">
        <f>OM11/$C26</f>
        <v>0</v>
      </c>
      <c r="ON26" s="2">
        <f>ON11/$C26</f>
        <v>0</v>
      </c>
      <c r="OO26" s="2">
        <f>OO11/$C26</f>
        <v>0</v>
      </c>
      <c r="OP26" s="2">
        <f>OP11/$C26</f>
        <v>0</v>
      </c>
      <c r="OQ26" s="2">
        <f>OQ11/$C26</f>
        <v>0</v>
      </c>
      <c r="OR26" s="2">
        <f>OR11/$C26</f>
        <v>0</v>
      </c>
      <c r="OS26" s="2">
        <f>OS11/$C26</f>
        <v>0</v>
      </c>
      <c r="OT26" s="2">
        <f>OT11/$C26</f>
        <v>0</v>
      </c>
      <c r="OU26" s="2">
        <f>OU11/$C26</f>
        <v>0</v>
      </c>
      <c r="OV26" s="2">
        <f>OV11/$C26</f>
        <v>0</v>
      </c>
      <c r="OW26" s="2">
        <f>OW11/$C26</f>
        <v>0</v>
      </c>
      <c r="OX26" s="2">
        <f>OX11/$C26</f>
        <v>0</v>
      </c>
      <c r="OY26" s="2">
        <f>OY11/$C26</f>
        <v>0</v>
      </c>
      <c r="OZ26" s="2">
        <f>OZ11/$C26</f>
        <v>0</v>
      </c>
      <c r="PA26" s="2">
        <f>PA11/$C26</f>
        <v>0</v>
      </c>
      <c r="PB26" s="2">
        <f>PB11/$C26</f>
        <v>0</v>
      </c>
      <c r="PC26" s="2">
        <f>PC11/$C26</f>
        <v>0</v>
      </c>
      <c r="PD26" s="2">
        <f>PD11/$C26</f>
        <v>0</v>
      </c>
      <c r="PE26" s="2">
        <f>PE11/$C26</f>
        <v>0</v>
      </c>
      <c r="PF26" s="2">
        <f>PF11/$C26</f>
        <v>0</v>
      </c>
      <c r="PG26" s="2">
        <f>PG11/$C26</f>
        <v>0</v>
      </c>
      <c r="PH26" s="2">
        <f>PH11/$C26</f>
        <v>0</v>
      </c>
      <c r="PI26" s="2">
        <f>PI11/$C26</f>
        <v>0</v>
      </c>
      <c r="PJ26" s="2">
        <f>PJ11/$C26</f>
        <v>0</v>
      </c>
      <c r="PK26" s="2">
        <f>PK11/$C26</f>
        <v>0</v>
      </c>
      <c r="PL26" s="2">
        <f>PL11/$C26</f>
        <v>0</v>
      </c>
      <c r="PM26" s="2">
        <f>PM11/$C26</f>
        <v>0</v>
      </c>
      <c r="PN26" s="2">
        <f>PN11/$C26</f>
        <v>0</v>
      </c>
      <c r="PO26" s="2">
        <f>PO11/$C26</f>
        <v>0</v>
      </c>
      <c r="PP26" s="2">
        <f>PP11/$C26</f>
        <v>0</v>
      </c>
      <c r="PQ26" s="2">
        <f>PQ11/$C26</f>
        <v>0</v>
      </c>
      <c r="PR26" s="2">
        <f>PR11/$C26</f>
        <v>0</v>
      </c>
      <c r="PS26" s="2">
        <f>PS11/$C26</f>
        <v>0</v>
      </c>
      <c r="PT26" s="2">
        <f>PT11/$C26</f>
        <v>0</v>
      </c>
      <c r="PU26" s="2">
        <f>PU11/$C26</f>
        <v>0</v>
      </c>
      <c r="PV26" s="2">
        <f>PV11/$C26</f>
        <v>0</v>
      </c>
      <c r="PW26" s="2">
        <f>PW11/$C26</f>
        <v>0</v>
      </c>
      <c r="PX26" s="2">
        <f>PX11/$C26</f>
        <v>0</v>
      </c>
      <c r="PY26" s="2">
        <f>PY11/$C26</f>
        <v>0</v>
      </c>
      <c r="PZ26" s="2">
        <f>PZ11/$C26</f>
        <v>0</v>
      </c>
      <c r="QA26" s="2">
        <f>QA11/$C26</f>
        <v>0</v>
      </c>
      <c r="QB26" s="2">
        <f>QB11/$C26</f>
        <v>0</v>
      </c>
      <c r="QC26" s="2">
        <f>QC11/$C26</f>
        <v>0</v>
      </c>
      <c r="QD26" s="2">
        <f>QD11/$C26</f>
        <v>0</v>
      </c>
      <c r="QE26" s="2">
        <f>QE11/$C26</f>
        <v>0</v>
      </c>
      <c r="QF26" s="2">
        <f>QF11/$C26</f>
        <v>0</v>
      </c>
      <c r="QG26" s="2">
        <f>QG11/$C26</f>
        <v>0</v>
      </c>
      <c r="QH26" s="2">
        <f>QH11/$C26</f>
        <v>0</v>
      </c>
      <c r="QI26" s="2">
        <f>QI11/$C26</f>
        <v>0</v>
      </c>
      <c r="QJ26" s="2">
        <f>QJ11/$C26</f>
        <v>0</v>
      </c>
      <c r="QK26" s="2">
        <f>QK11/$C26</f>
        <v>0</v>
      </c>
      <c r="QL26" s="2">
        <f>QL11/$C26</f>
        <v>0</v>
      </c>
      <c r="QM26" s="2">
        <f>QM11/$C26</f>
        <v>0</v>
      </c>
      <c r="QN26" s="2">
        <f>QN11/$C26</f>
        <v>0</v>
      </c>
      <c r="QO26" s="2">
        <f>QO11/$C26</f>
        <v>0</v>
      </c>
      <c r="QP26" s="2">
        <f>QP11/$C26</f>
        <v>0</v>
      </c>
      <c r="QQ26" s="2">
        <f>QQ11/$C26</f>
        <v>0</v>
      </c>
      <c r="QR26" s="2">
        <f>QR11/$C26</f>
        <v>0</v>
      </c>
      <c r="QS26" s="2">
        <f>QS11/$C26</f>
        <v>0</v>
      </c>
      <c r="QT26" s="2">
        <f>QT11/$C26</f>
        <v>0</v>
      </c>
      <c r="QU26" s="2">
        <f>QU11/$C26</f>
        <v>0</v>
      </c>
      <c r="QV26" s="2">
        <f>QV11/$C26</f>
        <v>0</v>
      </c>
      <c r="QW26" s="2">
        <f>QW11/$C26</f>
        <v>0</v>
      </c>
      <c r="QX26" s="2">
        <f>QX11/$C26</f>
        <v>0</v>
      </c>
      <c r="QY26" s="2">
        <f>QY11/$C26</f>
        <v>0</v>
      </c>
      <c r="QZ26" s="2">
        <f>QZ11/$C26</f>
        <v>0</v>
      </c>
      <c r="RA26" s="2">
        <f>RA11/$C26</f>
        <v>0</v>
      </c>
      <c r="RB26" s="2">
        <f>RB11/$C26</f>
        <v>0</v>
      </c>
      <c r="RC26" s="2">
        <f>RC11/$C26</f>
        <v>0</v>
      </c>
      <c r="RD26" s="2">
        <f>RD11/$C26</f>
        <v>0</v>
      </c>
      <c r="RE26" s="2">
        <f>RE11/$C26</f>
        <v>0</v>
      </c>
      <c r="RF26" s="2">
        <f>RF11/$C26</f>
        <v>0</v>
      </c>
      <c r="RG26" s="2">
        <f>RG11/$C26</f>
        <v>0</v>
      </c>
      <c r="RH26" s="2">
        <f>RH11/$C26</f>
        <v>0</v>
      </c>
      <c r="RI26" s="2">
        <f>RI11/$C26</f>
        <v>0</v>
      </c>
      <c r="RJ26" s="2">
        <f>RJ11/$C26</f>
        <v>0</v>
      </c>
      <c r="RK26" s="2">
        <f>RK11/$C26</f>
        <v>0</v>
      </c>
      <c r="RL26" s="2">
        <f>RL11/$C26</f>
        <v>0</v>
      </c>
      <c r="RM26" s="2">
        <f>RM11/$C26</f>
        <v>0</v>
      </c>
      <c r="RN26" s="2">
        <f>RN11/$C26</f>
        <v>0</v>
      </c>
      <c r="RO26" s="2">
        <f>RO11/$C26</f>
        <v>0</v>
      </c>
      <c r="RP26" s="2">
        <f>RP11/$C26</f>
        <v>0</v>
      </c>
      <c r="RQ26" s="2">
        <f>RQ11/$C26</f>
        <v>0</v>
      </c>
      <c r="RR26" s="2">
        <f>RR11/$C26</f>
        <v>0</v>
      </c>
      <c r="RS26" s="2">
        <f>RS11/$C26</f>
        <v>7.7501356273734786E-5</v>
      </c>
      <c r="RT26" s="2">
        <f>RT11/$C26</f>
        <v>0</v>
      </c>
      <c r="RU26" s="2">
        <f>RU11/$C26</f>
        <v>0</v>
      </c>
      <c r="RV26" s="2">
        <f>RV11/$C26</f>
        <v>0</v>
      </c>
      <c r="RW26" s="2">
        <f>RW11/$C26</f>
        <v>0</v>
      </c>
      <c r="RX26" s="2">
        <f>RX11/$C26</f>
        <v>0</v>
      </c>
      <c r="RY26" s="2">
        <f>RY11/$C26</f>
        <v>0</v>
      </c>
      <c r="RZ26" s="2">
        <f>RZ11/$C26</f>
        <v>0</v>
      </c>
      <c r="SA26" s="2">
        <f>SA11/$C26</f>
        <v>0</v>
      </c>
      <c r="SB26" s="2">
        <f>SB11/$C26</f>
        <v>0</v>
      </c>
      <c r="SC26" s="2">
        <f>SC11/$C26</f>
        <v>0</v>
      </c>
      <c r="SD26" s="2">
        <f>SD11/$C26</f>
        <v>0</v>
      </c>
      <c r="SE26" s="2">
        <f>SE11/$C26</f>
        <v>0</v>
      </c>
      <c r="SF26" s="2">
        <f>SF11/$C26</f>
        <v>0</v>
      </c>
      <c r="SG26" s="2">
        <f>SG11/$C26</f>
        <v>0</v>
      </c>
    </row>
    <row r="27" spans="1:501" x14ac:dyDescent="0.35">
      <c r="B27" s="1"/>
      <c r="C27" s="1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  <c r="FY27" s="2"/>
      <c r="FZ27" s="2"/>
      <c r="GA27" s="2"/>
      <c r="GB27" s="2"/>
      <c r="GC27" s="2"/>
      <c r="GD27" s="2"/>
      <c r="GE27" s="2"/>
      <c r="GF27" s="2"/>
      <c r="GG27" s="2"/>
      <c r="GH27" s="2"/>
      <c r="GI27" s="2"/>
      <c r="GJ27" s="2"/>
      <c r="GK27" s="2"/>
      <c r="GL27" s="2"/>
      <c r="GM27" s="2"/>
      <c r="GN27" s="2"/>
      <c r="GO27" s="2"/>
      <c r="GP27" s="2"/>
      <c r="GQ27" s="2"/>
      <c r="GR27" s="2"/>
      <c r="GS27" s="2"/>
      <c r="GT27" s="2"/>
      <c r="GU27" s="2"/>
      <c r="GV27" s="2"/>
      <c r="GW27" s="2"/>
      <c r="GX27" s="2"/>
      <c r="GY27" s="2"/>
      <c r="GZ27" s="2"/>
      <c r="HA27" s="2"/>
      <c r="HB27" s="2"/>
      <c r="HC27" s="2"/>
      <c r="HD27" s="2"/>
      <c r="HE27" s="2"/>
      <c r="HF27" s="2"/>
      <c r="HG27" s="2"/>
      <c r="HH27" s="2"/>
      <c r="HI27" s="2"/>
      <c r="HJ27" s="2"/>
      <c r="HK27" s="2"/>
      <c r="HL27" s="2"/>
      <c r="HM27" s="2"/>
      <c r="HN27" s="2"/>
      <c r="HO27" s="2"/>
      <c r="HP27" s="2"/>
      <c r="HQ27" s="2"/>
      <c r="HR27" s="2"/>
      <c r="HS27" s="2"/>
      <c r="HT27" s="2"/>
      <c r="HU27" s="2"/>
      <c r="HV27" s="2"/>
      <c r="HW27" s="2"/>
      <c r="HX27" s="2"/>
      <c r="HY27" s="2"/>
      <c r="HZ27" s="2"/>
      <c r="IA27" s="2"/>
      <c r="IB27" s="2"/>
      <c r="IC27" s="2"/>
      <c r="ID27" s="2"/>
      <c r="IE27" s="2"/>
      <c r="IF27" s="2"/>
      <c r="IG27" s="2"/>
      <c r="IH27" s="2"/>
      <c r="II27" s="2"/>
      <c r="IJ27" s="2"/>
      <c r="IK27" s="2"/>
      <c r="IL27" s="2"/>
      <c r="IM27" s="2"/>
      <c r="IN27" s="2"/>
      <c r="IO27" s="2"/>
      <c r="IP27" s="2"/>
      <c r="IQ27" s="2"/>
      <c r="IR27" s="2"/>
      <c r="IS27" s="2"/>
      <c r="IT27" s="2"/>
      <c r="IU27" s="2"/>
      <c r="IV27" s="2"/>
      <c r="IW27" s="2"/>
      <c r="IX27" s="2"/>
      <c r="IY27" s="2"/>
      <c r="IZ27" s="2"/>
      <c r="JA27" s="2"/>
      <c r="JB27" s="2"/>
      <c r="JC27" s="2"/>
      <c r="JD27" s="2"/>
      <c r="JE27" s="2"/>
      <c r="JF27" s="2"/>
      <c r="JG27" s="2"/>
      <c r="JH27" s="2"/>
      <c r="JI27" s="2"/>
      <c r="JJ27" s="2"/>
      <c r="JK27" s="2"/>
      <c r="JL27" s="2"/>
      <c r="JM27" s="2"/>
      <c r="JN27" s="2"/>
      <c r="JO27" s="2"/>
      <c r="JP27" s="2"/>
      <c r="JQ27" s="2"/>
      <c r="JR27" s="2"/>
      <c r="JS27" s="2"/>
      <c r="JT27" s="2"/>
      <c r="JU27" s="2"/>
      <c r="JV27" s="2"/>
      <c r="JW27" s="2"/>
      <c r="JX27" s="2"/>
      <c r="JY27" s="2"/>
      <c r="JZ27" s="2"/>
      <c r="KA27" s="2"/>
      <c r="KB27" s="2"/>
      <c r="KC27" s="2"/>
      <c r="KD27" s="2"/>
      <c r="KE27" s="2"/>
      <c r="KF27" s="2"/>
      <c r="KG27" s="2"/>
      <c r="KH27" s="2"/>
      <c r="KI27" s="2"/>
      <c r="KJ27" s="2"/>
      <c r="KK27" s="2"/>
      <c r="KL27" s="2"/>
      <c r="KM27" s="2"/>
      <c r="KN27" s="2"/>
      <c r="KO27" s="2"/>
      <c r="KP27" s="2"/>
      <c r="KQ27" s="2"/>
      <c r="KR27" s="2"/>
      <c r="KS27" s="2"/>
      <c r="KT27" s="2"/>
      <c r="KU27" s="2"/>
      <c r="KV27" s="2"/>
      <c r="KW27" s="2"/>
      <c r="KX27" s="2"/>
      <c r="KY27" s="2"/>
      <c r="KZ27" s="2"/>
      <c r="LA27" s="2"/>
      <c r="LB27" s="2"/>
      <c r="LC27" s="2"/>
      <c r="LD27" s="2"/>
      <c r="LE27" s="2"/>
      <c r="LF27" s="2"/>
      <c r="LG27" s="2"/>
      <c r="LH27" s="2"/>
      <c r="LI27" s="2"/>
      <c r="LJ27" s="2"/>
      <c r="LK27" s="2"/>
      <c r="LL27" s="2"/>
      <c r="LM27" s="2"/>
      <c r="LN27" s="2"/>
      <c r="LO27" s="2"/>
      <c r="LP27" s="2"/>
      <c r="LQ27" s="2"/>
      <c r="LR27" s="2"/>
      <c r="LS27" s="2"/>
      <c r="LT27" s="2"/>
      <c r="LU27" s="2"/>
      <c r="LV27" s="2"/>
      <c r="LW27" s="2"/>
      <c r="LX27" s="2"/>
      <c r="LY27" s="2"/>
      <c r="LZ27" s="2"/>
      <c r="MA27" s="2"/>
      <c r="MB27" s="2"/>
      <c r="MC27" s="2"/>
      <c r="MD27" s="2"/>
      <c r="ME27" s="2"/>
      <c r="MF27" s="2"/>
      <c r="MG27" s="2"/>
      <c r="MH27" s="2"/>
      <c r="MI27" s="2"/>
      <c r="MJ27" s="2"/>
      <c r="MK27" s="2"/>
      <c r="ML27" s="2"/>
      <c r="MM27" s="2"/>
      <c r="MN27" s="2"/>
      <c r="MO27" s="2"/>
      <c r="MP27" s="2"/>
      <c r="MQ27" s="2"/>
      <c r="MR27" s="2"/>
      <c r="MS27" s="2"/>
      <c r="MT27" s="2"/>
      <c r="MU27" s="2"/>
      <c r="MV27" s="2"/>
      <c r="MW27" s="2"/>
      <c r="MX27" s="2"/>
      <c r="MY27" s="2"/>
      <c r="MZ27" s="2"/>
      <c r="NA27" s="2"/>
      <c r="NB27" s="2"/>
      <c r="NC27" s="2"/>
      <c r="ND27" s="2"/>
      <c r="NE27" s="2"/>
      <c r="NF27" s="2"/>
      <c r="NG27" s="2"/>
      <c r="NH27" s="2"/>
      <c r="NI27" s="2"/>
      <c r="NJ27" s="2"/>
      <c r="NK27" s="2"/>
      <c r="NL27" s="2"/>
      <c r="NM27" s="2"/>
      <c r="NN27" s="2"/>
      <c r="NO27" s="2"/>
      <c r="NP27" s="2"/>
      <c r="NQ27" s="2"/>
      <c r="NR27" s="2"/>
      <c r="NS27" s="2"/>
      <c r="NT27" s="2"/>
      <c r="NU27" s="2"/>
      <c r="NV27" s="2"/>
      <c r="NW27" s="2"/>
      <c r="NX27" s="2"/>
      <c r="NY27" s="2"/>
      <c r="NZ27" s="2"/>
      <c r="OA27" s="2"/>
      <c r="OB27" s="2"/>
      <c r="OC27" s="2"/>
      <c r="OD27" s="2"/>
      <c r="OE27" s="2"/>
      <c r="OF27" s="2"/>
      <c r="OG27" s="2"/>
      <c r="OH27" s="2"/>
      <c r="OI27" s="2"/>
      <c r="OJ27" s="2"/>
      <c r="OK27" s="2"/>
      <c r="OL27" s="2"/>
      <c r="OM27" s="2"/>
      <c r="ON27" s="2"/>
      <c r="OO27" s="2"/>
      <c r="OP27" s="2"/>
      <c r="OQ27" s="2"/>
      <c r="OR27" s="2"/>
      <c r="OS27" s="2"/>
      <c r="OT27" s="2"/>
      <c r="OU27" s="2"/>
      <c r="OV27" s="2"/>
      <c r="OW27" s="2"/>
      <c r="OX27" s="2"/>
      <c r="OY27" s="2"/>
      <c r="OZ27" s="2"/>
      <c r="PA27" s="2"/>
      <c r="PB27" s="2"/>
      <c r="PC27" s="2"/>
      <c r="PD27" s="2"/>
      <c r="PE27" s="2"/>
      <c r="PF27" s="2"/>
      <c r="PG27" s="2"/>
      <c r="PH27" s="2"/>
      <c r="PI27" s="2"/>
      <c r="PJ27" s="2"/>
      <c r="PK27" s="2"/>
      <c r="PL27" s="2"/>
      <c r="PM27" s="2"/>
      <c r="PN27" s="2"/>
      <c r="PO27" s="2"/>
      <c r="PP27" s="2"/>
      <c r="PQ27" s="2"/>
      <c r="PR27" s="2"/>
      <c r="PS27" s="2"/>
      <c r="PT27" s="2"/>
      <c r="PU27" s="2"/>
      <c r="PV27" s="2"/>
      <c r="PW27" s="2"/>
      <c r="PX27" s="2"/>
      <c r="PY27" s="2"/>
      <c r="PZ27" s="2"/>
      <c r="QA27" s="2"/>
      <c r="QB27" s="2"/>
      <c r="QC27" s="2"/>
      <c r="QD27" s="2"/>
      <c r="QE27" s="2"/>
      <c r="QF27" s="2"/>
      <c r="QG27" s="2"/>
      <c r="QH27" s="2"/>
      <c r="QI27" s="2"/>
      <c r="QJ27" s="2"/>
      <c r="QK27" s="2"/>
      <c r="QL27" s="2"/>
      <c r="QM27" s="2"/>
      <c r="QN27" s="2"/>
      <c r="QO27" s="2"/>
      <c r="QP27" s="2"/>
      <c r="QQ27" s="2"/>
      <c r="QR27" s="2"/>
      <c r="QS27" s="2"/>
      <c r="QT27" s="2"/>
      <c r="QU27" s="2"/>
      <c r="QV27" s="2"/>
      <c r="QW27" s="2"/>
      <c r="QX27" s="2"/>
      <c r="QY27" s="2"/>
      <c r="QZ27" s="2"/>
      <c r="RA27" s="2"/>
      <c r="RB27" s="2"/>
      <c r="RC27" s="2"/>
      <c r="RD27" s="2"/>
      <c r="RE27" s="2"/>
      <c r="RF27" s="2"/>
      <c r="RG27" s="2"/>
      <c r="RH27" s="2"/>
      <c r="RI27" s="2"/>
      <c r="RJ27" s="2"/>
      <c r="RK27" s="2"/>
      <c r="RL27" s="2"/>
      <c r="RM27" s="2"/>
      <c r="RN27" s="2"/>
      <c r="RO27" s="2"/>
      <c r="RP27" s="2"/>
      <c r="RQ27" s="2"/>
      <c r="RR27" s="2"/>
      <c r="RS27" s="2"/>
      <c r="RT27" s="2"/>
      <c r="RU27" s="2"/>
      <c r="RV27" s="2"/>
      <c r="RW27" s="2"/>
      <c r="RX27" s="2"/>
      <c r="RY27" s="2"/>
      <c r="RZ27" s="2"/>
      <c r="SA27" s="2"/>
      <c r="SB27" s="2"/>
      <c r="SC27" s="2"/>
      <c r="SD27" s="2"/>
      <c r="SE27" s="2"/>
      <c r="SF27" s="2"/>
      <c r="SG27" s="2"/>
    </row>
    <row r="28" spans="1:501" x14ac:dyDescent="0.35">
      <c r="A28" s="1" t="s">
        <v>4006</v>
      </c>
      <c r="B28" s="1" t="str">
        <f>B13</f>
        <v>CH34_33463_TGCAGCTATATCCTCT_L001_R1_001_000000000_BT5NN.filt</v>
      </c>
      <c r="C28" s="1">
        <f>SUM(D13:SG13)</f>
        <v>24332</v>
      </c>
      <c r="D28" s="2">
        <f>D13/$C28</f>
        <v>0.99926023343744863</v>
      </c>
      <c r="E28" s="2">
        <f>E13/$C28</f>
        <v>8.2196284727930303E-5</v>
      </c>
      <c r="F28" s="2">
        <f>F13/$C28</f>
        <v>1.6439256945586061E-4</v>
      </c>
      <c r="G28" s="2">
        <f>G13/$C28</f>
        <v>0</v>
      </c>
      <c r="H28" s="2">
        <f>H13/$C28</f>
        <v>0</v>
      </c>
      <c r="I28" s="2">
        <f>I13/$C28</f>
        <v>0</v>
      </c>
      <c r="J28" s="2">
        <f>J13/$C28</f>
        <v>0</v>
      </c>
      <c r="K28" s="2">
        <f>K13/$C28</f>
        <v>0</v>
      </c>
      <c r="L28" s="2">
        <f>L13/$C28</f>
        <v>0</v>
      </c>
      <c r="M28" s="2">
        <f>M13/$C28</f>
        <v>0</v>
      </c>
      <c r="N28" s="2">
        <f>N13/$C28</f>
        <v>0</v>
      </c>
      <c r="O28" s="2">
        <f>O13/$C28</f>
        <v>0</v>
      </c>
      <c r="P28" s="2">
        <f>P13/$C28</f>
        <v>0</v>
      </c>
      <c r="Q28" s="2">
        <f>Q13/$C28</f>
        <v>0</v>
      </c>
      <c r="R28" s="2">
        <f>R13/$C28</f>
        <v>0</v>
      </c>
      <c r="S28" s="2">
        <f>S13/$C28</f>
        <v>0</v>
      </c>
      <c r="T28" s="2">
        <f>T13/$C28</f>
        <v>0</v>
      </c>
      <c r="U28" s="2">
        <f>U13/$C28</f>
        <v>0</v>
      </c>
      <c r="V28" s="2">
        <f>V13/$C28</f>
        <v>0</v>
      </c>
      <c r="W28" s="2">
        <f>W13/$C28</f>
        <v>0</v>
      </c>
      <c r="X28" s="2">
        <f>X13/$C28</f>
        <v>0</v>
      </c>
      <c r="Y28" s="2">
        <f>Y13/$C28</f>
        <v>0</v>
      </c>
      <c r="Z28" s="2">
        <f>Z13/$C28</f>
        <v>0</v>
      </c>
      <c r="AA28" s="2">
        <f>AA13/$C28</f>
        <v>0</v>
      </c>
      <c r="AB28" s="2">
        <f>AB13/$C28</f>
        <v>0</v>
      </c>
      <c r="AC28" s="2">
        <f>AC13/$C28</f>
        <v>0</v>
      </c>
      <c r="AD28" s="2">
        <f>AD13/$C28</f>
        <v>0</v>
      </c>
      <c r="AE28" s="2">
        <f>AE13/$C28</f>
        <v>0</v>
      </c>
      <c r="AF28" s="2">
        <f>AF13/$C28</f>
        <v>0</v>
      </c>
      <c r="AG28" s="2">
        <f>AG13/$C28</f>
        <v>0</v>
      </c>
      <c r="AH28" s="2">
        <f>AH13/$C28</f>
        <v>0</v>
      </c>
      <c r="AI28" s="2">
        <f>AI13/$C28</f>
        <v>0</v>
      </c>
      <c r="AJ28" s="2">
        <f>AJ13/$C28</f>
        <v>0</v>
      </c>
      <c r="AK28" s="2">
        <f>AK13/$C28</f>
        <v>0</v>
      </c>
      <c r="AL28" s="2">
        <f>AL13/$C28</f>
        <v>0</v>
      </c>
      <c r="AM28" s="2">
        <f>AM13/$C28</f>
        <v>0</v>
      </c>
      <c r="AN28" s="2">
        <f>AN13/$C28</f>
        <v>0</v>
      </c>
      <c r="AO28" s="2">
        <f>AO13/$C28</f>
        <v>0</v>
      </c>
      <c r="AP28" s="2">
        <f>AP13/$C28</f>
        <v>0</v>
      </c>
      <c r="AQ28" s="2">
        <f>AQ13/$C28</f>
        <v>0</v>
      </c>
      <c r="AR28" s="2">
        <f>AR13/$C28</f>
        <v>0</v>
      </c>
      <c r="AS28" s="2">
        <f>AS13/$C28</f>
        <v>0</v>
      </c>
      <c r="AT28" s="2">
        <f>AT13/$C28</f>
        <v>0</v>
      </c>
      <c r="AU28" s="2">
        <f>AU13/$C28</f>
        <v>0</v>
      </c>
      <c r="AV28" s="2">
        <f>AV13/$C28</f>
        <v>0</v>
      </c>
      <c r="AW28" s="2">
        <f>AW13/$C28</f>
        <v>0</v>
      </c>
      <c r="AX28" s="2">
        <f>AX13/$C28</f>
        <v>0</v>
      </c>
      <c r="AY28" s="2">
        <f>AY13/$C28</f>
        <v>0</v>
      </c>
      <c r="AZ28" s="2">
        <f>AZ13/$C28</f>
        <v>0</v>
      </c>
      <c r="BA28" s="2">
        <f>BA13/$C28</f>
        <v>0</v>
      </c>
      <c r="BB28" s="2">
        <f>BB13/$C28</f>
        <v>0</v>
      </c>
      <c r="BC28" s="2">
        <f>BC13/$C28</f>
        <v>0</v>
      </c>
      <c r="BD28" s="2">
        <f>BD13/$C28</f>
        <v>0</v>
      </c>
      <c r="BE28" s="2">
        <f>BE13/$C28</f>
        <v>0</v>
      </c>
      <c r="BF28" s="2">
        <f>BF13/$C28</f>
        <v>0</v>
      </c>
      <c r="BG28" s="2">
        <f>BG13/$C28</f>
        <v>0</v>
      </c>
      <c r="BH28" s="2">
        <f>BH13/$C28</f>
        <v>0</v>
      </c>
      <c r="BI28" s="2">
        <f>BI13/$C28</f>
        <v>0</v>
      </c>
      <c r="BJ28" s="2">
        <f>BJ13/$C28</f>
        <v>0</v>
      </c>
      <c r="BK28" s="2">
        <f>BK13/$C28</f>
        <v>0</v>
      </c>
      <c r="BL28" s="2">
        <f>BL13/$C28</f>
        <v>0</v>
      </c>
      <c r="BM28" s="2">
        <f>BM13/$C28</f>
        <v>0</v>
      </c>
      <c r="BN28" s="2">
        <f>BN13/$C28</f>
        <v>0</v>
      </c>
      <c r="BO28" s="2">
        <f>BO13/$C28</f>
        <v>0</v>
      </c>
      <c r="BP28" s="2">
        <f>BP13/$C28</f>
        <v>0</v>
      </c>
      <c r="BQ28" s="2">
        <f>BQ13/$C28</f>
        <v>0</v>
      </c>
      <c r="BR28" s="2">
        <f>BR13/$C28</f>
        <v>0</v>
      </c>
      <c r="BS28" s="2">
        <f>BS13/$C28</f>
        <v>0</v>
      </c>
      <c r="BT28" s="2">
        <f>BT13/$C28</f>
        <v>0</v>
      </c>
      <c r="BU28" s="2">
        <f>BU13/$C28</f>
        <v>0</v>
      </c>
      <c r="BV28" s="2">
        <f>BV13/$C28</f>
        <v>0</v>
      </c>
      <c r="BW28" s="2">
        <f>BW13/$C28</f>
        <v>0</v>
      </c>
      <c r="BX28" s="2">
        <f>BX13/$C28</f>
        <v>0</v>
      </c>
      <c r="BY28" s="2">
        <f>BY13/$C28</f>
        <v>0</v>
      </c>
      <c r="BZ28" s="2">
        <f>BZ13/$C28</f>
        <v>0</v>
      </c>
      <c r="CA28" s="2">
        <f>CA13/$C28</f>
        <v>0</v>
      </c>
      <c r="CB28" s="2">
        <f>CB13/$C28</f>
        <v>0</v>
      </c>
      <c r="CC28" s="2">
        <f>CC13/$C28</f>
        <v>0</v>
      </c>
      <c r="CD28" s="2">
        <f>CD13/$C28</f>
        <v>0</v>
      </c>
      <c r="CE28" s="2">
        <f>CE13/$C28</f>
        <v>0</v>
      </c>
      <c r="CF28" s="2">
        <f>CF13/$C28</f>
        <v>0</v>
      </c>
      <c r="CG28" s="2">
        <f>CG13/$C28</f>
        <v>0</v>
      </c>
      <c r="CH28" s="2">
        <f>CH13/$C28</f>
        <v>0</v>
      </c>
      <c r="CI28" s="2">
        <f>CI13/$C28</f>
        <v>0</v>
      </c>
      <c r="CJ28" s="2">
        <f>CJ13/$C28</f>
        <v>0</v>
      </c>
      <c r="CK28" s="2">
        <f>CK13/$C28</f>
        <v>0</v>
      </c>
      <c r="CL28" s="2">
        <f>CL13/$C28</f>
        <v>0</v>
      </c>
      <c r="CM28" s="2">
        <f>CM13/$C28</f>
        <v>0</v>
      </c>
      <c r="CN28" s="2">
        <f>CN13/$C28</f>
        <v>0</v>
      </c>
      <c r="CO28" s="2">
        <f>CO13/$C28</f>
        <v>0</v>
      </c>
      <c r="CP28" s="2">
        <f>CP13/$C28</f>
        <v>0</v>
      </c>
      <c r="CQ28" s="2">
        <f>CQ13/$C28</f>
        <v>0</v>
      </c>
      <c r="CR28" s="2">
        <f>CR13/$C28</f>
        <v>0</v>
      </c>
      <c r="CS28" s="2">
        <f>CS13/$C28</f>
        <v>0</v>
      </c>
      <c r="CT28" s="2">
        <f>CT13/$C28</f>
        <v>0</v>
      </c>
      <c r="CU28" s="2">
        <f>CU13/$C28</f>
        <v>0</v>
      </c>
      <c r="CV28" s="2">
        <f>CV13/$C28</f>
        <v>0</v>
      </c>
      <c r="CW28" s="2">
        <f>CW13/$C28</f>
        <v>0</v>
      </c>
      <c r="CX28" s="2">
        <f>CX13/$C28</f>
        <v>0</v>
      </c>
      <c r="CY28" s="2">
        <f>CY13/$C28</f>
        <v>0</v>
      </c>
      <c r="CZ28" s="2">
        <f>CZ13/$C28</f>
        <v>0</v>
      </c>
      <c r="DA28" s="2">
        <f>DA13/$C28</f>
        <v>0</v>
      </c>
      <c r="DB28" s="2">
        <f>DB13/$C28</f>
        <v>0</v>
      </c>
      <c r="DC28" s="2">
        <f>DC13/$C28</f>
        <v>0</v>
      </c>
      <c r="DD28" s="2">
        <f>DD13/$C28</f>
        <v>0</v>
      </c>
      <c r="DE28" s="2">
        <f>DE13/$C28</f>
        <v>0</v>
      </c>
      <c r="DF28" s="2">
        <f>DF13/$C28</f>
        <v>0</v>
      </c>
      <c r="DG28" s="2">
        <f>DG13/$C28</f>
        <v>0</v>
      </c>
      <c r="DH28" s="2">
        <f>DH13/$C28</f>
        <v>0</v>
      </c>
      <c r="DI28" s="2">
        <f>DI13/$C28</f>
        <v>0</v>
      </c>
      <c r="DJ28" s="2">
        <f>DJ13/$C28</f>
        <v>0</v>
      </c>
      <c r="DK28" s="2">
        <f>DK13/$C28</f>
        <v>0</v>
      </c>
      <c r="DL28" s="2">
        <f>DL13/$C28</f>
        <v>0</v>
      </c>
      <c r="DM28" s="2">
        <f>DM13/$C28</f>
        <v>0</v>
      </c>
      <c r="DN28" s="2">
        <f>DN13/$C28</f>
        <v>0</v>
      </c>
      <c r="DO28" s="2">
        <f>DO13/$C28</f>
        <v>0</v>
      </c>
      <c r="DP28" s="2">
        <f>DP13/$C28</f>
        <v>0</v>
      </c>
      <c r="DQ28" s="2">
        <f>DQ13/$C28</f>
        <v>0</v>
      </c>
      <c r="DR28" s="2">
        <f>DR13/$C28</f>
        <v>0</v>
      </c>
      <c r="DS28" s="2">
        <f>DS13/$C28</f>
        <v>0</v>
      </c>
      <c r="DT28" s="2">
        <f>DT13/$C28</f>
        <v>0</v>
      </c>
      <c r="DU28" s="2">
        <f>DU13/$C28</f>
        <v>0</v>
      </c>
      <c r="DV28" s="2">
        <f>DV13/$C28</f>
        <v>0</v>
      </c>
      <c r="DW28" s="2">
        <f>DW13/$C28</f>
        <v>0</v>
      </c>
      <c r="DX28" s="2">
        <f>DX13/$C28</f>
        <v>0</v>
      </c>
      <c r="DY28" s="2">
        <f>DY13/$C28</f>
        <v>0</v>
      </c>
      <c r="DZ28" s="2">
        <f>DZ13/$C28</f>
        <v>0</v>
      </c>
      <c r="EA28" s="2">
        <f>EA13/$C28</f>
        <v>0</v>
      </c>
      <c r="EB28" s="2">
        <f>EB13/$C28</f>
        <v>0</v>
      </c>
      <c r="EC28" s="2">
        <f>EC13/$C28</f>
        <v>0</v>
      </c>
      <c r="ED28" s="2">
        <f>ED13/$C28</f>
        <v>0</v>
      </c>
      <c r="EE28" s="2">
        <f>EE13/$C28</f>
        <v>0</v>
      </c>
      <c r="EF28" s="2">
        <f>EF13/$C28</f>
        <v>0</v>
      </c>
      <c r="EG28" s="2">
        <f>EG13/$C28</f>
        <v>0</v>
      </c>
      <c r="EH28" s="2">
        <f>EH13/$C28</f>
        <v>0</v>
      </c>
      <c r="EI28" s="2">
        <f>EI13/$C28</f>
        <v>0</v>
      </c>
      <c r="EJ28" s="2">
        <f>EJ13/$C28</f>
        <v>0</v>
      </c>
      <c r="EK28" s="2">
        <f>EK13/$C28</f>
        <v>0</v>
      </c>
      <c r="EL28" s="2">
        <f>EL13/$C28</f>
        <v>0</v>
      </c>
      <c r="EM28" s="2">
        <f>EM13/$C28</f>
        <v>0</v>
      </c>
      <c r="EN28" s="2">
        <f>EN13/$C28</f>
        <v>0</v>
      </c>
      <c r="EO28" s="2">
        <f>EO13/$C28</f>
        <v>0</v>
      </c>
      <c r="EP28" s="2">
        <f>EP13/$C28</f>
        <v>0</v>
      </c>
      <c r="EQ28" s="2">
        <f>EQ13/$C28</f>
        <v>0</v>
      </c>
      <c r="ER28" s="2">
        <f>ER13/$C28</f>
        <v>0</v>
      </c>
      <c r="ES28" s="2">
        <f>ES13/$C28</f>
        <v>0</v>
      </c>
      <c r="ET28" s="2">
        <f>ET13/$C28</f>
        <v>0</v>
      </c>
      <c r="EU28" s="2">
        <f>EU13/$C28</f>
        <v>0</v>
      </c>
      <c r="EV28" s="2">
        <f>EV13/$C28</f>
        <v>0</v>
      </c>
      <c r="EW28" s="2">
        <f>EW13/$C28</f>
        <v>0</v>
      </c>
      <c r="EX28" s="2">
        <f>EX13/$C28</f>
        <v>0</v>
      </c>
      <c r="EY28" s="2">
        <f>EY13/$C28</f>
        <v>0</v>
      </c>
      <c r="EZ28" s="2">
        <f>EZ13/$C28</f>
        <v>0</v>
      </c>
      <c r="FA28" s="2">
        <f>FA13/$C28</f>
        <v>0</v>
      </c>
      <c r="FB28" s="2">
        <f>FB13/$C28</f>
        <v>0</v>
      </c>
      <c r="FC28" s="2">
        <f>FC13/$C28</f>
        <v>0</v>
      </c>
      <c r="FD28" s="2">
        <f>FD13/$C28</f>
        <v>0</v>
      </c>
      <c r="FE28" s="2">
        <f>FE13/$C28</f>
        <v>0</v>
      </c>
      <c r="FF28" s="2">
        <f>FF13/$C28</f>
        <v>0</v>
      </c>
      <c r="FG28" s="2">
        <f>FG13/$C28</f>
        <v>0</v>
      </c>
      <c r="FH28" s="2">
        <f>FH13/$C28</f>
        <v>0</v>
      </c>
      <c r="FI28" s="2">
        <f>FI13/$C28</f>
        <v>0</v>
      </c>
      <c r="FJ28" s="2">
        <f>FJ13/$C28</f>
        <v>0</v>
      </c>
      <c r="FK28" s="2">
        <f>FK13/$C28</f>
        <v>0</v>
      </c>
      <c r="FL28" s="2">
        <f>FL13/$C28</f>
        <v>0</v>
      </c>
      <c r="FM28" s="2">
        <f>FM13/$C28</f>
        <v>0</v>
      </c>
      <c r="FN28" s="2">
        <f>FN13/$C28</f>
        <v>0</v>
      </c>
      <c r="FO28" s="2">
        <f>FO13/$C28</f>
        <v>0</v>
      </c>
      <c r="FP28" s="2">
        <f>FP13/$C28</f>
        <v>0</v>
      </c>
      <c r="FQ28" s="2">
        <f>FQ13/$C28</f>
        <v>0</v>
      </c>
      <c r="FR28" s="2">
        <f>FR13/$C28</f>
        <v>0</v>
      </c>
      <c r="FS28" s="2">
        <f>FS13/$C28</f>
        <v>0</v>
      </c>
      <c r="FT28" s="2">
        <f>FT13/$C28</f>
        <v>0</v>
      </c>
      <c r="FU28" s="2">
        <f>FU13/$C28</f>
        <v>0</v>
      </c>
      <c r="FV28" s="2">
        <f>FV13/$C28</f>
        <v>0</v>
      </c>
      <c r="FW28" s="2">
        <f>FW13/$C28</f>
        <v>0</v>
      </c>
      <c r="FX28" s="2">
        <f>FX13/$C28</f>
        <v>0</v>
      </c>
      <c r="FY28" s="2">
        <f>FY13/$C28</f>
        <v>0</v>
      </c>
      <c r="FZ28" s="2">
        <f>FZ13/$C28</f>
        <v>0</v>
      </c>
      <c r="GA28" s="2">
        <f>GA13/$C28</f>
        <v>0</v>
      </c>
      <c r="GB28" s="2">
        <f>GB13/$C28</f>
        <v>0</v>
      </c>
      <c r="GC28" s="2">
        <f>GC13/$C28</f>
        <v>0</v>
      </c>
      <c r="GD28" s="2">
        <f>GD13/$C28</f>
        <v>0</v>
      </c>
      <c r="GE28" s="2">
        <f>GE13/$C28</f>
        <v>0</v>
      </c>
      <c r="GF28" s="2">
        <f>GF13/$C28</f>
        <v>0</v>
      </c>
      <c r="GG28" s="2">
        <f>GG13/$C28</f>
        <v>0</v>
      </c>
      <c r="GH28" s="2">
        <f>GH13/$C28</f>
        <v>0</v>
      </c>
      <c r="GI28" s="2">
        <f>GI13/$C28</f>
        <v>0</v>
      </c>
      <c r="GJ28" s="2">
        <f>GJ13/$C28</f>
        <v>0</v>
      </c>
      <c r="GK28" s="2">
        <f>GK13/$C28</f>
        <v>0</v>
      </c>
      <c r="GL28" s="2">
        <f>GL13/$C28</f>
        <v>0</v>
      </c>
      <c r="GM28" s="2">
        <f>GM13/$C28</f>
        <v>0</v>
      </c>
      <c r="GN28" s="2">
        <f>GN13/$C28</f>
        <v>0</v>
      </c>
      <c r="GO28" s="2">
        <f>GO13/$C28</f>
        <v>0</v>
      </c>
      <c r="GP28" s="2">
        <f>GP13/$C28</f>
        <v>0</v>
      </c>
      <c r="GQ28" s="2">
        <f>GQ13/$C28</f>
        <v>0</v>
      </c>
      <c r="GR28" s="2">
        <f>GR13/$C28</f>
        <v>0</v>
      </c>
      <c r="GS28" s="2">
        <f>GS13/$C28</f>
        <v>0</v>
      </c>
      <c r="GT28" s="2">
        <f>GT13/$C28</f>
        <v>0</v>
      </c>
      <c r="GU28" s="2">
        <f>GU13/$C28</f>
        <v>0</v>
      </c>
      <c r="GV28" s="2">
        <f>GV13/$C28</f>
        <v>0</v>
      </c>
      <c r="GW28" s="2">
        <f>GW13/$C28</f>
        <v>0</v>
      </c>
      <c r="GX28" s="2">
        <f>GX13/$C28</f>
        <v>0</v>
      </c>
      <c r="GY28" s="2">
        <f>GY13/$C28</f>
        <v>0</v>
      </c>
      <c r="GZ28" s="2">
        <f>GZ13/$C28</f>
        <v>0</v>
      </c>
      <c r="HA28" s="2">
        <f>HA13/$C28</f>
        <v>0</v>
      </c>
      <c r="HB28" s="2">
        <f>HB13/$C28</f>
        <v>0</v>
      </c>
      <c r="HC28" s="2">
        <f>HC13/$C28</f>
        <v>0</v>
      </c>
      <c r="HD28" s="2">
        <f>HD13/$C28</f>
        <v>0</v>
      </c>
      <c r="HE28" s="2">
        <f>HE13/$C28</f>
        <v>0</v>
      </c>
      <c r="HF28" s="2">
        <f>HF13/$C28</f>
        <v>0</v>
      </c>
      <c r="HG28" s="2">
        <f>HG13/$C28</f>
        <v>0</v>
      </c>
      <c r="HH28" s="2">
        <f>HH13/$C28</f>
        <v>0</v>
      </c>
      <c r="HI28" s="2">
        <f>HI13/$C28</f>
        <v>0</v>
      </c>
      <c r="HJ28" s="2">
        <f>HJ13/$C28</f>
        <v>0</v>
      </c>
      <c r="HK28" s="2">
        <f>HK13/$C28</f>
        <v>0</v>
      </c>
      <c r="HL28" s="2">
        <f>HL13/$C28</f>
        <v>0</v>
      </c>
      <c r="HM28" s="2">
        <f>HM13/$C28</f>
        <v>0</v>
      </c>
      <c r="HN28" s="2">
        <f>HN13/$C28</f>
        <v>0</v>
      </c>
      <c r="HO28" s="2">
        <f>HO13/$C28</f>
        <v>0</v>
      </c>
      <c r="HP28" s="2">
        <f>HP13/$C28</f>
        <v>0</v>
      </c>
      <c r="HQ28" s="2">
        <f>HQ13/$C28</f>
        <v>0</v>
      </c>
      <c r="HR28" s="2">
        <f>HR13/$C28</f>
        <v>0</v>
      </c>
      <c r="HS28" s="2">
        <f>HS13/$C28</f>
        <v>0</v>
      </c>
      <c r="HT28" s="2">
        <f>HT13/$C28</f>
        <v>0</v>
      </c>
      <c r="HU28" s="2">
        <f>HU13/$C28</f>
        <v>0</v>
      </c>
      <c r="HV28" s="2">
        <f>HV13/$C28</f>
        <v>0</v>
      </c>
      <c r="HW28" s="2">
        <f>HW13/$C28</f>
        <v>0</v>
      </c>
      <c r="HX28" s="2">
        <f>HX13/$C28</f>
        <v>0</v>
      </c>
      <c r="HY28" s="2">
        <f>HY13/$C28</f>
        <v>0</v>
      </c>
      <c r="HZ28" s="2">
        <f>HZ13/$C28</f>
        <v>0</v>
      </c>
      <c r="IA28" s="2">
        <f>IA13/$C28</f>
        <v>0</v>
      </c>
      <c r="IB28" s="2">
        <f>IB13/$C28</f>
        <v>0</v>
      </c>
      <c r="IC28" s="2">
        <f>IC13/$C28</f>
        <v>0</v>
      </c>
      <c r="ID28" s="2">
        <f>ID13/$C28</f>
        <v>0</v>
      </c>
      <c r="IE28" s="2">
        <f>IE13/$C28</f>
        <v>0</v>
      </c>
      <c r="IF28" s="2">
        <f>IF13/$C28</f>
        <v>0</v>
      </c>
      <c r="IG28" s="2">
        <f>IG13/$C28</f>
        <v>0</v>
      </c>
      <c r="IH28" s="2">
        <f>IH13/$C28</f>
        <v>0</v>
      </c>
      <c r="II28" s="2">
        <f>II13/$C28</f>
        <v>0</v>
      </c>
      <c r="IJ28" s="2">
        <f>IJ13/$C28</f>
        <v>0</v>
      </c>
      <c r="IK28" s="2">
        <f>IK13/$C28</f>
        <v>0</v>
      </c>
      <c r="IL28" s="2">
        <f>IL13/$C28</f>
        <v>0</v>
      </c>
      <c r="IM28" s="2">
        <f>IM13/$C28</f>
        <v>0</v>
      </c>
      <c r="IN28" s="2">
        <f>IN13/$C28</f>
        <v>0</v>
      </c>
      <c r="IO28" s="2">
        <f>IO13/$C28</f>
        <v>0</v>
      </c>
      <c r="IP28" s="2">
        <f>IP13/$C28</f>
        <v>0</v>
      </c>
      <c r="IQ28" s="2">
        <f>IQ13/$C28</f>
        <v>0</v>
      </c>
      <c r="IR28" s="2">
        <f>IR13/$C28</f>
        <v>0</v>
      </c>
      <c r="IS28" s="2">
        <f>IS13/$C28</f>
        <v>0</v>
      </c>
      <c r="IT28" s="2">
        <f>IT13/$C28</f>
        <v>0</v>
      </c>
      <c r="IU28" s="2">
        <f>IU13/$C28</f>
        <v>0</v>
      </c>
      <c r="IV28" s="2">
        <f>IV13/$C28</f>
        <v>0</v>
      </c>
      <c r="IW28" s="2">
        <f>IW13/$C28</f>
        <v>0</v>
      </c>
      <c r="IX28" s="2">
        <f>IX13/$C28</f>
        <v>0</v>
      </c>
      <c r="IY28" s="2">
        <f>IY13/$C28</f>
        <v>0</v>
      </c>
      <c r="IZ28" s="2">
        <f>IZ13/$C28</f>
        <v>0</v>
      </c>
      <c r="JA28" s="2">
        <f>JA13/$C28</f>
        <v>0</v>
      </c>
      <c r="JB28" s="2">
        <f>JB13/$C28</f>
        <v>0</v>
      </c>
      <c r="JC28" s="2">
        <f>JC13/$C28</f>
        <v>0</v>
      </c>
      <c r="JD28" s="2">
        <f>JD13/$C28</f>
        <v>0</v>
      </c>
      <c r="JE28" s="2">
        <f>JE13/$C28</f>
        <v>0</v>
      </c>
      <c r="JF28" s="2">
        <f>JF13/$C28</f>
        <v>0</v>
      </c>
      <c r="JG28" s="2">
        <f>JG13/$C28</f>
        <v>0</v>
      </c>
      <c r="JH28" s="2">
        <f>JH13/$C28</f>
        <v>0</v>
      </c>
      <c r="JI28" s="2">
        <f>JI13/$C28</f>
        <v>0</v>
      </c>
      <c r="JJ28" s="2">
        <f>JJ13/$C28</f>
        <v>0</v>
      </c>
      <c r="JK28" s="2">
        <f>JK13/$C28</f>
        <v>0</v>
      </c>
      <c r="JL28" s="2">
        <f>JL13/$C28</f>
        <v>0</v>
      </c>
      <c r="JM28" s="2">
        <f>JM13/$C28</f>
        <v>0</v>
      </c>
      <c r="JN28" s="2">
        <f>JN13/$C28</f>
        <v>0</v>
      </c>
      <c r="JO28" s="2">
        <f>JO13/$C28</f>
        <v>0</v>
      </c>
      <c r="JP28" s="2">
        <f>JP13/$C28</f>
        <v>0</v>
      </c>
      <c r="JQ28" s="2">
        <f>JQ13/$C28</f>
        <v>0</v>
      </c>
      <c r="JR28" s="2">
        <f>JR13/$C28</f>
        <v>0</v>
      </c>
      <c r="JS28" s="2">
        <f>JS13/$C28</f>
        <v>0</v>
      </c>
      <c r="JT28" s="2">
        <f>JT13/$C28</f>
        <v>0</v>
      </c>
      <c r="JU28" s="2">
        <f>JU13/$C28</f>
        <v>0</v>
      </c>
      <c r="JV28" s="2">
        <f>JV13/$C28</f>
        <v>0</v>
      </c>
      <c r="JW28" s="2">
        <f>JW13/$C28</f>
        <v>0</v>
      </c>
      <c r="JX28" s="2">
        <f>JX13/$C28</f>
        <v>0</v>
      </c>
      <c r="JY28" s="2">
        <f>JY13/$C28</f>
        <v>0</v>
      </c>
      <c r="JZ28" s="2">
        <f>JZ13/$C28</f>
        <v>0</v>
      </c>
      <c r="KA28" s="2">
        <f>KA13/$C28</f>
        <v>0</v>
      </c>
      <c r="KB28" s="2">
        <f>KB13/$C28</f>
        <v>0</v>
      </c>
      <c r="KC28" s="2">
        <f>KC13/$C28</f>
        <v>0</v>
      </c>
      <c r="KD28" s="2">
        <f>KD13/$C28</f>
        <v>0</v>
      </c>
      <c r="KE28" s="2">
        <f>KE13/$C28</f>
        <v>0</v>
      </c>
      <c r="KF28" s="2">
        <f>KF13/$C28</f>
        <v>0</v>
      </c>
      <c r="KG28" s="2">
        <f>KG13/$C28</f>
        <v>0</v>
      </c>
      <c r="KH28" s="2">
        <f>KH13/$C28</f>
        <v>0</v>
      </c>
      <c r="KI28" s="2">
        <f>KI13/$C28</f>
        <v>0</v>
      </c>
      <c r="KJ28" s="2">
        <f>KJ13/$C28</f>
        <v>0</v>
      </c>
      <c r="KK28" s="2">
        <f>KK13/$C28</f>
        <v>0</v>
      </c>
      <c r="KL28" s="2">
        <f>KL13/$C28</f>
        <v>0</v>
      </c>
      <c r="KM28" s="2">
        <f>KM13/$C28</f>
        <v>0</v>
      </c>
      <c r="KN28" s="2">
        <f>KN13/$C28</f>
        <v>0</v>
      </c>
      <c r="KO28" s="2">
        <f>KO13/$C28</f>
        <v>0</v>
      </c>
      <c r="KP28" s="2">
        <f>KP13/$C28</f>
        <v>0</v>
      </c>
      <c r="KQ28" s="2">
        <f>KQ13/$C28</f>
        <v>0</v>
      </c>
      <c r="KR28" s="2">
        <f>KR13/$C28</f>
        <v>0</v>
      </c>
      <c r="KS28" s="2">
        <f>KS13/$C28</f>
        <v>0</v>
      </c>
      <c r="KT28" s="2">
        <f>KT13/$C28</f>
        <v>0</v>
      </c>
      <c r="KU28" s="2">
        <f>KU13/$C28</f>
        <v>0</v>
      </c>
      <c r="KV28" s="2">
        <f>KV13/$C28</f>
        <v>0</v>
      </c>
      <c r="KW28" s="2">
        <f>KW13/$C28</f>
        <v>0</v>
      </c>
      <c r="KX28" s="2">
        <f>KX13/$C28</f>
        <v>0</v>
      </c>
      <c r="KY28" s="2">
        <f>KY13/$C28</f>
        <v>0</v>
      </c>
      <c r="KZ28" s="2">
        <f>KZ13/$C28</f>
        <v>0</v>
      </c>
      <c r="LA28" s="2">
        <f>LA13/$C28</f>
        <v>0</v>
      </c>
      <c r="LB28" s="2">
        <f>LB13/$C28</f>
        <v>0</v>
      </c>
      <c r="LC28" s="2">
        <f>LC13/$C28</f>
        <v>0</v>
      </c>
      <c r="LD28" s="2">
        <f>LD13/$C28</f>
        <v>0</v>
      </c>
      <c r="LE28" s="2">
        <f>LE13/$C28</f>
        <v>0</v>
      </c>
      <c r="LF28" s="2">
        <f>LF13/$C28</f>
        <v>0</v>
      </c>
      <c r="LG28" s="2">
        <f>LG13/$C28</f>
        <v>0</v>
      </c>
      <c r="LH28" s="2">
        <f>LH13/$C28</f>
        <v>0</v>
      </c>
      <c r="LI28" s="2">
        <f>LI13/$C28</f>
        <v>0</v>
      </c>
      <c r="LJ28" s="2">
        <f>LJ13/$C28</f>
        <v>0</v>
      </c>
      <c r="LK28" s="2">
        <f>LK13/$C28</f>
        <v>0</v>
      </c>
      <c r="LL28" s="2">
        <f>LL13/$C28</f>
        <v>0</v>
      </c>
      <c r="LM28" s="2">
        <f>LM13/$C28</f>
        <v>0</v>
      </c>
      <c r="LN28" s="2">
        <f>LN13/$C28</f>
        <v>0</v>
      </c>
      <c r="LO28" s="2">
        <f>LO13/$C28</f>
        <v>0</v>
      </c>
      <c r="LP28" s="2">
        <f>LP13/$C28</f>
        <v>0</v>
      </c>
      <c r="LQ28" s="2">
        <f>LQ13/$C28</f>
        <v>0</v>
      </c>
      <c r="LR28" s="2">
        <f>LR13/$C28</f>
        <v>0</v>
      </c>
      <c r="LS28" s="2">
        <f>LS13/$C28</f>
        <v>0</v>
      </c>
      <c r="LT28" s="2">
        <f>LT13/$C28</f>
        <v>0</v>
      </c>
      <c r="LU28" s="2">
        <f>LU13/$C28</f>
        <v>0</v>
      </c>
      <c r="LV28" s="2">
        <f>LV13/$C28</f>
        <v>0</v>
      </c>
      <c r="LW28" s="2">
        <f>LW13/$C28</f>
        <v>0</v>
      </c>
      <c r="LX28" s="2">
        <f>LX13/$C28</f>
        <v>0</v>
      </c>
      <c r="LY28" s="2">
        <f>LY13/$C28</f>
        <v>0</v>
      </c>
      <c r="LZ28" s="2">
        <f>LZ13/$C28</f>
        <v>0</v>
      </c>
      <c r="MA28" s="2">
        <f>MA13/$C28</f>
        <v>0</v>
      </c>
      <c r="MB28" s="2">
        <f>MB13/$C28</f>
        <v>0</v>
      </c>
      <c r="MC28" s="2">
        <f>MC13/$C28</f>
        <v>0</v>
      </c>
      <c r="MD28" s="2">
        <f>MD13/$C28</f>
        <v>0</v>
      </c>
      <c r="ME28" s="2">
        <f>ME13/$C28</f>
        <v>0</v>
      </c>
      <c r="MF28" s="2">
        <f>MF13/$C28</f>
        <v>0</v>
      </c>
      <c r="MG28" s="2">
        <f>MG13/$C28</f>
        <v>0</v>
      </c>
      <c r="MH28" s="2">
        <f>MH13/$C28</f>
        <v>0</v>
      </c>
      <c r="MI28" s="2">
        <f>MI13/$C28</f>
        <v>0</v>
      </c>
      <c r="MJ28" s="2">
        <f>MJ13/$C28</f>
        <v>0</v>
      </c>
      <c r="MK28" s="2">
        <f>MK13/$C28</f>
        <v>0</v>
      </c>
      <c r="ML28" s="2">
        <f>ML13/$C28</f>
        <v>0</v>
      </c>
      <c r="MM28" s="2">
        <f>MM13/$C28</f>
        <v>0</v>
      </c>
      <c r="MN28" s="2">
        <f>MN13/$C28</f>
        <v>0</v>
      </c>
      <c r="MO28" s="2">
        <f>MO13/$C28</f>
        <v>0</v>
      </c>
      <c r="MP28" s="2">
        <f>MP13/$C28</f>
        <v>0</v>
      </c>
      <c r="MQ28" s="2">
        <f>MQ13/$C28</f>
        <v>0</v>
      </c>
      <c r="MR28" s="2">
        <f>MR13/$C28</f>
        <v>0</v>
      </c>
      <c r="MS28" s="2">
        <f>MS13/$C28</f>
        <v>0</v>
      </c>
      <c r="MT28" s="2">
        <f>MT13/$C28</f>
        <v>0</v>
      </c>
      <c r="MU28" s="2">
        <f>MU13/$C28</f>
        <v>0</v>
      </c>
      <c r="MV28" s="2">
        <f>MV13/$C28</f>
        <v>0</v>
      </c>
      <c r="MW28" s="2">
        <f>MW13/$C28</f>
        <v>0</v>
      </c>
      <c r="MX28" s="2">
        <f>MX13/$C28</f>
        <v>0</v>
      </c>
      <c r="MY28" s="2">
        <f>MY13/$C28</f>
        <v>0</v>
      </c>
      <c r="MZ28" s="2">
        <f>MZ13/$C28</f>
        <v>0</v>
      </c>
      <c r="NA28" s="2">
        <f>NA13/$C28</f>
        <v>0</v>
      </c>
      <c r="NB28" s="2">
        <f>NB13/$C28</f>
        <v>0</v>
      </c>
      <c r="NC28" s="2">
        <f>NC13/$C28</f>
        <v>0</v>
      </c>
      <c r="ND28" s="2">
        <f>ND13/$C28</f>
        <v>0</v>
      </c>
      <c r="NE28" s="2">
        <f>NE13/$C28</f>
        <v>0</v>
      </c>
      <c r="NF28" s="2">
        <f>NF13/$C28</f>
        <v>0</v>
      </c>
      <c r="NG28" s="2">
        <f>NG13/$C28</f>
        <v>0</v>
      </c>
      <c r="NH28" s="2">
        <f>NH13/$C28</f>
        <v>0</v>
      </c>
      <c r="NI28" s="2">
        <f>NI13/$C28</f>
        <v>0</v>
      </c>
      <c r="NJ28" s="2">
        <f>NJ13/$C28</f>
        <v>0</v>
      </c>
      <c r="NK28" s="2">
        <f>NK13/$C28</f>
        <v>0</v>
      </c>
      <c r="NL28" s="2">
        <f>NL13/$C28</f>
        <v>0</v>
      </c>
      <c r="NM28" s="2">
        <f>NM13/$C28</f>
        <v>0</v>
      </c>
      <c r="NN28" s="2">
        <f>NN13/$C28</f>
        <v>0</v>
      </c>
      <c r="NO28" s="2">
        <f>NO13/$C28</f>
        <v>0</v>
      </c>
      <c r="NP28" s="2">
        <f>NP13/$C28</f>
        <v>0</v>
      </c>
      <c r="NQ28" s="2">
        <f>NQ13/$C28</f>
        <v>0</v>
      </c>
      <c r="NR28" s="2">
        <f>NR13/$C28</f>
        <v>0</v>
      </c>
      <c r="NS28" s="2">
        <f>NS13/$C28</f>
        <v>0</v>
      </c>
      <c r="NT28" s="2">
        <f>NT13/$C28</f>
        <v>0</v>
      </c>
      <c r="NU28" s="2">
        <f>NU13/$C28</f>
        <v>2.4658885418379087E-4</v>
      </c>
      <c r="NV28" s="2">
        <f>NV13/$C28</f>
        <v>0</v>
      </c>
      <c r="NW28" s="2">
        <f>NW13/$C28</f>
        <v>0</v>
      </c>
      <c r="NX28" s="2">
        <f>NX13/$C28</f>
        <v>0</v>
      </c>
      <c r="NY28" s="2">
        <f>NY13/$C28</f>
        <v>0</v>
      </c>
      <c r="NZ28" s="2">
        <f>NZ13/$C28</f>
        <v>0</v>
      </c>
      <c r="OA28" s="2">
        <f>OA13/$C28</f>
        <v>0</v>
      </c>
      <c r="OB28" s="2">
        <f>OB13/$C28</f>
        <v>0</v>
      </c>
      <c r="OC28" s="2">
        <f>OC13/$C28</f>
        <v>0</v>
      </c>
      <c r="OD28" s="2">
        <f>OD13/$C28</f>
        <v>0</v>
      </c>
      <c r="OE28" s="2">
        <f>OE13/$C28</f>
        <v>0</v>
      </c>
      <c r="OF28" s="2">
        <f>OF13/$C28</f>
        <v>0</v>
      </c>
      <c r="OG28" s="2">
        <f>OG13/$C28</f>
        <v>0</v>
      </c>
      <c r="OH28" s="2">
        <f>OH13/$C28</f>
        <v>0</v>
      </c>
      <c r="OI28" s="2">
        <f>OI13/$C28</f>
        <v>0</v>
      </c>
      <c r="OJ28" s="2">
        <f>OJ13/$C28</f>
        <v>0</v>
      </c>
      <c r="OK28" s="2">
        <f>OK13/$C28</f>
        <v>0</v>
      </c>
      <c r="OL28" s="2">
        <f>OL13/$C28</f>
        <v>0</v>
      </c>
      <c r="OM28" s="2">
        <f>OM13/$C28</f>
        <v>0</v>
      </c>
      <c r="ON28" s="2">
        <f>ON13/$C28</f>
        <v>0</v>
      </c>
      <c r="OO28" s="2">
        <f>OO13/$C28</f>
        <v>0</v>
      </c>
      <c r="OP28" s="2">
        <f>OP13/$C28</f>
        <v>0</v>
      </c>
      <c r="OQ28" s="2">
        <f>OQ13/$C28</f>
        <v>0</v>
      </c>
      <c r="OR28" s="2">
        <f>OR13/$C28</f>
        <v>0</v>
      </c>
      <c r="OS28" s="2">
        <f>OS13/$C28</f>
        <v>0</v>
      </c>
      <c r="OT28" s="2">
        <f>OT13/$C28</f>
        <v>0</v>
      </c>
      <c r="OU28" s="2">
        <f>OU13/$C28</f>
        <v>0</v>
      </c>
      <c r="OV28" s="2">
        <f>OV13/$C28</f>
        <v>0</v>
      </c>
      <c r="OW28" s="2">
        <f>OW13/$C28</f>
        <v>0</v>
      </c>
      <c r="OX28" s="2">
        <f>OX13/$C28</f>
        <v>0</v>
      </c>
      <c r="OY28" s="2">
        <f>OY13/$C28</f>
        <v>0</v>
      </c>
      <c r="OZ28" s="2">
        <f>OZ13/$C28</f>
        <v>0</v>
      </c>
      <c r="PA28" s="2">
        <f>PA13/$C28</f>
        <v>0</v>
      </c>
      <c r="PB28" s="2">
        <f>PB13/$C28</f>
        <v>0</v>
      </c>
      <c r="PC28" s="2">
        <f>PC13/$C28</f>
        <v>0</v>
      </c>
      <c r="PD28" s="2">
        <f>PD13/$C28</f>
        <v>0</v>
      </c>
      <c r="PE28" s="2">
        <f>PE13/$C28</f>
        <v>0</v>
      </c>
      <c r="PF28" s="2">
        <f>PF13/$C28</f>
        <v>0</v>
      </c>
      <c r="PG28" s="2">
        <f>PG13/$C28</f>
        <v>0</v>
      </c>
      <c r="PH28" s="2">
        <f>PH13/$C28</f>
        <v>0</v>
      </c>
      <c r="PI28" s="2">
        <f>PI13/$C28</f>
        <v>0</v>
      </c>
      <c r="PJ28" s="2">
        <f>PJ13/$C28</f>
        <v>0</v>
      </c>
      <c r="PK28" s="2">
        <f>PK13/$C28</f>
        <v>0</v>
      </c>
      <c r="PL28" s="2">
        <f>PL13/$C28</f>
        <v>0</v>
      </c>
      <c r="PM28" s="2">
        <f>PM13/$C28</f>
        <v>0</v>
      </c>
      <c r="PN28" s="2">
        <f>PN13/$C28</f>
        <v>0</v>
      </c>
      <c r="PO28" s="2">
        <f>PO13/$C28</f>
        <v>0</v>
      </c>
      <c r="PP28" s="2">
        <f>PP13/$C28</f>
        <v>0</v>
      </c>
      <c r="PQ28" s="2">
        <f>PQ13/$C28</f>
        <v>0</v>
      </c>
      <c r="PR28" s="2">
        <f>PR13/$C28</f>
        <v>0</v>
      </c>
      <c r="PS28" s="2">
        <f>PS13/$C28</f>
        <v>0</v>
      </c>
      <c r="PT28" s="2">
        <f>PT13/$C28</f>
        <v>0</v>
      </c>
      <c r="PU28" s="2">
        <f>PU13/$C28</f>
        <v>0</v>
      </c>
      <c r="PV28" s="2">
        <f>PV13/$C28</f>
        <v>0</v>
      </c>
      <c r="PW28" s="2">
        <f>PW13/$C28</f>
        <v>0</v>
      </c>
      <c r="PX28" s="2">
        <f>PX13/$C28</f>
        <v>0</v>
      </c>
      <c r="PY28" s="2">
        <f>PY13/$C28</f>
        <v>0</v>
      </c>
      <c r="PZ28" s="2">
        <f>PZ13/$C28</f>
        <v>0</v>
      </c>
      <c r="QA28" s="2">
        <f>QA13/$C28</f>
        <v>0</v>
      </c>
      <c r="QB28" s="2">
        <f>QB13/$C28</f>
        <v>0</v>
      </c>
      <c r="QC28" s="2">
        <f>QC13/$C28</f>
        <v>0</v>
      </c>
      <c r="QD28" s="2">
        <f>QD13/$C28</f>
        <v>0</v>
      </c>
      <c r="QE28" s="2">
        <f>QE13/$C28</f>
        <v>0</v>
      </c>
      <c r="QF28" s="2">
        <f>QF13/$C28</f>
        <v>0</v>
      </c>
      <c r="QG28" s="2">
        <f>QG13/$C28</f>
        <v>0</v>
      </c>
      <c r="QH28" s="2">
        <f>QH13/$C28</f>
        <v>0</v>
      </c>
      <c r="QI28" s="2">
        <f>QI13/$C28</f>
        <v>0</v>
      </c>
      <c r="QJ28" s="2">
        <f>QJ13/$C28</f>
        <v>0</v>
      </c>
      <c r="QK28" s="2">
        <f>QK13/$C28</f>
        <v>0</v>
      </c>
      <c r="QL28" s="2">
        <f>QL13/$C28</f>
        <v>0</v>
      </c>
      <c r="QM28" s="2">
        <f>QM13/$C28</f>
        <v>0</v>
      </c>
      <c r="QN28" s="2">
        <f>QN13/$C28</f>
        <v>0</v>
      </c>
      <c r="QO28" s="2">
        <f>QO13/$C28</f>
        <v>0</v>
      </c>
      <c r="QP28" s="2">
        <f>QP13/$C28</f>
        <v>0</v>
      </c>
      <c r="QQ28" s="2">
        <f>QQ13/$C28</f>
        <v>0</v>
      </c>
      <c r="QR28" s="2">
        <f>QR13/$C28</f>
        <v>0</v>
      </c>
      <c r="QS28" s="2">
        <f>QS13/$C28</f>
        <v>0</v>
      </c>
      <c r="QT28" s="2">
        <f>QT13/$C28</f>
        <v>0</v>
      </c>
      <c r="QU28" s="2">
        <f>QU13/$C28</f>
        <v>0</v>
      </c>
      <c r="QV28" s="2">
        <f>QV13/$C28</f>
        <v>0</v>
      </c>
      <c r="QW28" s="2">
        <f>QW13/$C28</f>
        <v>0</v>
      </c>
      <c r="QX28" s="2">
        <f>QX13/$C28</f>
        <v>0</v>
      </c>
      <c r="QY28" s="2">
        <f>QY13/$C28</f>
        <v>0</v>
      </c>
      <c r="QZ28" s="2">
        <f>QZ13/$C28</f>
        <v>0</v>
      </c>
      <c r="RA28" s="2">
        <f>RA13/$C28</f>
        <v>0</v>
      </c>
      <c r="RB28" s="2">
        <f>RB13/$C28</f>
        <v>8.2196284727930303E-5</v>
      </c>
      <c r="RC28" s="2">
        <f>RC13/$C28</f>
        <v>8.2196284727930303E-5</v>
      </c>
      <c r="RD28" s="2">
        <f>RD13/$C28</f>
        <v>0</v>
      </c>
      <c r="RE28" s="2">
        <f>RE13/$C28</f>
        <v>0</v>
      </c>
      <c r="RF28" s="2">
        <f>RF13/$C28</f>
        <v>0</v>
      </c>
      <c r="RG28" s="2">
        <f>RG13/$C28</f>
        <v>8.2196284727930303E-5</v>
      </c>
      <c r="RH28" s="2">
        <f>RH13/$C28</f>
        <v>0</v>
      </c>
      <c r="RI28" s="2">
        <f>RI13/$C28</f>
        <v>0</v>
      </c>
      <c r="RJ28" s="2">
        <f>RJ13/$C28</f>
        <v>0</v>
      </c>
      <c r="RK28" s="2">
        <f>RK13/$C28</f>
        <v>0</v>
      </c>
      <c r="RL28" s="2">
        <f>RL13/$C28</f>
        <v>0</v>
      </c>
      <c r="RM28" s="2">
        <f>RM13/$C28</f>
        <v>0</v>
      </c>
      <c r="RN28" s="2">
        <f>RN13/$C28</f>
        <v>0</v>
      </c>
      <c r="RO28" s="2">
        <f>RO13/$C28</f>
        <v>0</v>
      </c>
      <c r="RP28" s="2">
        <f>RP13/$C28</f>
        <v>0</v>
      </c>
      <c r="RQ28" s="2">
        <f>RQ13/$C28</f>
        <v>0</v>
      </c>
      <c r="RR28" s="2">
        <f>RR13/$C28</f>
        <v>0</v>
      </c>
      <c r="RS28" s="2">
        <f>RS13/$C28</f>
        <v>0</v>
      </c>
      <c r="RT28" s="2">
        <f>RT13/$C28</f>
        <v>0</v>
      </c>
      <c r="RU28" s="2">
        <f>RU13/$C28</f>
        <v>0</v>
      </c>
      <c r="RV28" s="2">
        <f>RV13/$C28</f>
        <v>0</v>
      </c>
      <c r="RW28" s="2">
        <f>RW13/$C28</f>
        <v>0</v>
      </c>
      <c r="RX28" s="2">
        <f>RX13/$C28</f>
        <v>0</v>
      </c>
      <c r="RY28" s="2">
        <f>RY13/$C28</f>
        <v>0</v>
      </c>
      <c r="RZ28" s="2">
        <f>RZ13/$C28</f>
        <v>0</v>
      </c>
      <c r="SA28" s="2">
        <f>SA13/$C28</f>
        <v>0</v>
      </c>
      <c r="SB28" s="2">
        <f>SB13/$C28</f>
        <v>0</v>
      </c>
      <c r="SC28" s="2">
        <f>SC13/$C28</f>
        <v>0</v>
      </c>
      <c r="SD28" s="2">
        <f>SD13/$C28</f>
        <v>0</v>
      </c>
      <c r="SE28" s="2">
        <f>SE13/$C28</f>
        <v>0</v>
      </c>
      <c r="SF28" s="2">
        <f>SF13/$C28</f>
        <v>0</v>
      </c>
      <c r="SG28" s="2">
        <f>SG13/$C28</f>
        <v>0</v>
      </c>
    </row>
  </sheetData>
  <sortState ref="A2:SG14">
    <sortCondition ref="B2:B14"/>
  </sortState>
  <conditionalFormatting sqref="D17:SG28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TU_rel_abundance</vt:lpstr>
      <vt:lpstr>OTU_abs_abundance</vt:lpstr>
      <vt:lpstr>OTU_Taxonomy</vt:lpstr>
      <vt:lpstr>OTU_DNA_consensus</vt:lpstr>
      <vt:lpstr>Shared</vt:lpstr>
    </vt:vector>
  </TitlesOfParts>
  <Company>SCK-C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Mohamed</dc:creator>
  <cp:lastModifiedBy>Moors Hugo</cp:lastModifiedBy>
  <dcterms:created xsi:type="dcterms:W3CDTF">2018-06-26T08:10:42Z</dcterms:created>
  <dcterms:modified xsi:type="dcterms:W3CDTF">2023-01-17T09:03:50Z</dcterms:modified>
</cp:coreProperties>
</file>